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xmdx vs W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88" uniqueCount="4760">
  <si>
    <t xml:space="preserve">mdx/mdx vs WT</t>
  </si>
  <si>
    <t xml:space="preserve">FC &gt;= 1.5 pval &lt;= 0.1%</t>
  </si>
  <si>
    <t xml:space="preserve">Signal</t>
  </si>
  <si>
    <t xml:space="preserve">Detection</t>
  </si>
  <si>
    <t xml:space="preserve">Detection p-value</t>
  </si>
  <si>
    <t xml:space="preserve">Signal Log Ratio</t>
  </si>
  <si>
    <t xml:space="preserve">Fold Change</t>
  </si>
  <si>
    <t xml:space="preserve">Change</t>
  </si>
  <si>
    <t xml:space="preserve">Change p-value</t>
  </si>
  <si>
    <t xml:space="preserve">Statistical p-value</t>
  </si>
  <si>
    <t xml:space="preserve">Descriptions</t>
  </si>
  <si>
    <t xml:space="preserve">1427115_at</t>
  </si>
  <si>
    <t xml:space="preserve">P</t>
  </si>
  <si>
    <t xml:space="preserve">I</t>
  </si>
  <si>
    <t xml:space="preserve">A</t>
  </si>
  <si>
    <t xml:space="preserve">gb:M74753.1 /DB_XREF=gi:200007 /FEA=mRNA /CNT=25 /TID=Mm.2780.1 /TIER=Stack /STK=16 /UG=Mm.2780 /LL=17883 /UG_GENE=Myh3 /UG_TITLE=myosin, heavy polypeptide 3, skeletal muscle, embryonic /DEF=Mouse myosin heavy chain mRNA, 3 flank.</t>
  </si>
  <si>
    <t xml:space="preserve">1419487_at</t>
  </si>
  <si>
    <t xml:space="preserve">gb:NM_016749.1 /DB_XREF=gi:7949087 /GEN=Mybph /FEA=FLmRNA /CNT=42 /TID=Mm.125614.1 /TIER=FL+Stack /STK=9 /UG=Mm.125614 /LL=53311 /DEF=Mus musculus myosin binding protein H (Mybph), mRNA. /PROD=myosin binding protein H /FL=gb:NM_016749.1 gb:U68267.1</t>
  </si>
  <si>
    <t xml:space="preserve">1416342_at</t>
  </si>
  <si>
    <t xml:space="preserve">gb:NM_011607.1 /DB_XREF=gi:7106434 /GEN=Tnc /FEA=FLmRNA /CNT=183 /TID=Mm.980.1 /TIER=FL+Stack /STK=96 /UG=Mm.980 /LL=21923 /DEF=Mus musculus tenascin C (Tnc), mRNA. /PROD=tenascin C /FL=gb:D90343.1 gb:NM_011607.1</t>
  </si>
  <si>
    <t xml:space="preserve">1422606_at</t>
  </si>
  <si>
    <t xml:space="preserve">gb:NM_030888.1 /DB_XREF=gi:13562097 /GEN=Cors-pending /FEA=FLmRNA /CNT=79 /TID=Mm.19310.1 /TIER=FL+Stack /STK=28 /UG=Mm.19310 /LL=81799 /DEF=Mus musculus collagenous repeat-containing sequence (Cors-pending), mRNA. /PROD=collagenous repeat-containing /FL=gb:AF246265.1 gb:NM_030888.1</t>
  </si>
  <si>
    <t xml:space="preserve">1422580_at</t>
  </si>
  <si>
    <t xml:space="preserve">gb:NM_010858.1 /DB_XREF=gi:6754775 /GEN=Myla /FEA=FLmRNA /CNT=106 /TID=Mm.43.1 /TIER=FL+Stack /STK=32 /UG=Mm.43 /LL=17896 /DEF=Mus musculus myosin light chain, alkali, cardiac atria (Myla), mRNA. /PROD=myosin light chain, alkali, cardiac atria /FL=gb:NM_010858.1</t>
  </si>
  <si>
    <t xml:space="preserve">1418726_a_at</t>
  </si>
  <si>
    <t xml:space="preserve">gb:NM_011619.1 /DB_XREF=gi:6755842 /GEN=Tnnt2 /FEA=FLmRNA /CNT=27 /TID=Mm.632.1 /TIER=FL+Stack /STK=19 /UG=Mm.632 /LL=21956 /DEF=Mus musculus troponin T2, cardiac (Tnnt2), mRNA. /PROD=troponin T2, cardiac /FL=gb:NM_011619.1 gb:L47600.1</t>
  </si>
  <si>
    <t xml:space="preserve">1426864_a_at</t>
  </si>
  <si>
    <t xml:space="preserve">gb:X15052.1 /DB_XREF=gi:53349 /FEA=mRNA /CNT=120 /TID=Mm.4974.3 /TIER=Stack /STK=48 /UG=Mm.4974 /LL=17967 /UG_GENE=Ncam1 /DEF=Mouse mRNA for 3-end of NCAM-140 and NCAM-180 isoforms. /PROD=neural cell adhesion molecule NCAM-180</t>
  </si>
  <si>
    <t xml:space="preserve">1454015_a_at</t>
  </si>
  <si>
    <t xml:space="preserve">gb:AK016527.1 /DB_XREF=gi:12855308 /FEA=mRNA /CNT=1 /TID=Mm.24700.2 /TIER=ConsEnd /STK=0 /UG=Mm.24700 /LL=12554 /UG_GENE=Cdh13 /UG_TITLE=cadherin 13 /DEF=Mus musculus adult male testis cDNA, RIKEN full-length enriched library, clone:4932416G01:cadherin 13, full insert sequence.</t>
  </si>
  <si>
    <t xml:space="preserve">1426650_at</t>
  </si>
  <si>
    <t xml:space="preserve">gb:BB011213 /DB_XREF=gi:16257227 /DB_XREF=BB011213 /CLONE=4831441J18 /FEA=mRNA /CNT=170 /TID=Mm.2772.1 /TIER=Stack /STK=159 /UG=Mm.2772 /LL=17885 /UG_GENE=Myh8 /UG_TITLE=myosin, heavy polypeptide 8, skeletal muscle, perinatal</t>
  </si>
  <si>
    <t xml:space="preserve">1436427_at</t>
  </si>
  <si>
    <t xml:space="preserve">gb:BB344827 /DB_XREF=gi:16404899 /DB_XREF=BB344827 /CLONE=B930053H17 /FEA=EST /CNT=15 /TID=Mm.10027.3 /TIER=Stack /STK=9 /UG=Mm.10027 /LL=19134 /UG_GENE=Prpk /UG_TITLE=pre-mRNA protein kinase</t>
  </si>
  <si>
    <t xml:space="preserve">1424967_x_at</t>
  </si>
  <si>
    <t xml:space="preserve">gb:L47552.1 /DB_XREF=gi:1161071 /FEA=FLmRNA /CNT=13 /TID=Mm.632.2 /TIER=FL+Stack /STK=10 /UG=Mm.632 /LL=21956 /UG_GENE=Tnnt2 /DEF=Mus musculus cardiac troponin T isoform A2b mRNA, complete cds. /PROD=cardiac troponin T isoform A2b /FL=gb:L47551.1 gb:L47550.1 gb:L47552.1</t>
  </si>
  <si>
    <t xml:space="preserve">1435148_at</t>
  </si>
  <si>
    <t xml:space="preserve">gb:BG261955 /DB_XREF=gi:12771771 /DB_XREF=602373773F1 /CLONE=IMAGE:4481179 /FEA=EST /CNT=38 /TID=Mm.16767.4 /TIER=Stack /STK=19 /UG=Mm.16767 /LL=53379 /UG_GENE=Hnrpa2b1 /UG_TITLE=heterogeneous nuclear ribonucleoprotein A2B1</t>
  </si>
  <si>
    <t xml:space="preserve">1448152_at</t>
  </si>
  <si>
    <t xml:space="preserve">gb:NM_010514.1 /DB_XREF=gi:6754309 /GEN=Igf2 /FEA=FLmRNA /CNT=323 /TID=Mm.3862.1 /TIER=FL+Stack /STK=166 /UG=Mm.3862 /LL=16002 /DEF=Mus musculus insulin-like growth factor 2 (Igf2), mRNA. /PROD=insulin-like growth factor 2 /FL=gb:NM_010514.1 gb:M14951.1</t>
  </si>
  <si>
    <t xml:space="preserve">1424010_at</t>
  </si>
  <si>
    <t xml:space="preserve">gb:BC022666.1 /DB_XREF=gi:18490486 /FEA=FLmRNA /CNT=101 /TID=Mm.29391.1 /TIER=FL+Stack /STK=64 /UG=Mm.29391 /LL=76293 /UG_GENE=1110007F23Rik /DEF=Mus musculus, RIKEN cDNA 1110007F23 gene, clone MGC:31325 IMAGE:4224106, mRNA, complete cds. /PROD=RIKEN cDNA 1110007F23 gene /FL=gb:BC022666.1</t>
  </si>
  <si>
    <t xml:space="preserve">1449532_at</t>
  </si>
  <si>
    <t xml:space="preserve">gb:NM_009604.1 /DB_XREF=gi:7106237 /GEN=Chrng /FEA=FLmRNA /CNT=22 /TID=Mm.2810.1 /TIER=FL+Stack /STK=8 /UG=Mm.2810 /LL=11449 /DEF=Mus musculus cholinergic receptor, nicotinic, gamma polypeptide (Chrng), mRNA. /PROD=acetylcholine receptor gamma /FL=gb:NM_009604.1 gb:M30514.1</t>
  </si>
  <si>
    <t xml:space="preserve">1423606_at</t>
  </si>
  <si>
    <t xml:space="preserve">gb:BI110565 /DB_XREF=gi:14561466 /DB_XREF=602896364F1 /CLONE=IMAGE:5026431 /FEA=FLmRNA /CNT=334 /TID=Mm.10681.1 /TIER=Stack /STK=8 /UG=Mm.10681 /LL=50706 /UG_GENE=Osf2-pending /UG_TITLE=osteoblast specific factor 2 (fasciclin I-like) /FL=gb:D13664.1 gb:NM_015784.1</t>
  </si>
  <si>
    <t xml:space="preserve">1438789_s_at</t>
  </si>
  <si>
    <t xml:space="preserve">gb:AV161550 /DB_XREF=gi:5405185 /DB_XREF=AV161550 /CLONE=3010083E16 /FEA=EST /CNT=11 /TID=Mm.8180.3 /TIER=Stack /STK=9 /UG=Mm.8180 /LL=110454 /UG_GENE=Ly6a /UG_TITLE=lymphocyte antigen 6 complex, locus A</t>
  </si>
  <si>
    <t xml:space="preserve">1423569_at</t>
  </si>
  <si>
    <t xml:space="preserve">gb:AW108522 /DB_XREF=gi:6079322 /DB_XREF=um31e05.x1 /CLONE=IMAGE:2236160 /FEA=FLmRNA /CNT=271 /TID=Mm.29975.1 /TIER=Stack /STK=10 /UG=Mm.29975 /LL=67092 /UG_GENE=Gatm /UG_TITLE=glycine amidinotransferase (L-arginine:glycine amidinotransferase) /FL=gb:BC003879.1 gb:NM_025961.1</t>
  </si>
  <si>
    <t xml:space="preserve">1425663_at</t>
  </si>
  <si>
    <t xml:space="preserve">gb:AV233864 /DB_XREF=gi:16386083 /DB_XREF=AV233864 /CLONE=4632427H17 /FEA=FLmRNA /CNT=16 /TID=Mm.882.2 /TIER=ConsEnd /STK=7 /UG=Mm.882 /LL=16181 /UG_GENE=Il1rn /UG_TITLE=interleukin 1 receptor antagonist /FL=gb:M57525.1 gb:M74294.1</t>
  </si>
  <si>
    <t xml:space="preserve">1417122_at</t>
  </si>
  <si>
    <t xml:space="preserve">gb:BC027242.1 /DB_XREF=gi:20071017 /FEA=FLmRNA /CNT=71 /TID=Mm.103805.1 /TIER=FL+Stack /STK=56 /UG=Mm.103805 /LL=57257 /UG_GENE=Vav3 /DEF=Mus musculus, clone MGC:27838 IMAGE:3487995, mRNA, complete cds. /PROD=Unknown (protein for MGC:27838) /FL=gb:BC027242.1 gb:AF067816.1 gb:NM_020505.1</t>
  </si>
  <si>
    <t xml:space="preserve">1419050_at</t>
  </si>
  <si>
    <t xml:space="preserve">gb:NM_025376.1 /DB_XREF=gi:13384749 /GEN=1110002H13Rik /FEA=FLmRNA /CNT=54 /TID=Mm.140604.1 /TIER=FL+Stack /STK=14 /UG=Mm.140604 /LL=66139 /DEF=Mus musculus RIKEN cDNA 1110002H13 gene (1110002H13Rik), mRNA. /PROD=RIKEN cDNA 1110002H13 /FL=gb:NM_025376.1</t>
  </si>
  <si>
    <t xml:space="preserve">1420991_at</t>
  </si>
  <si>
    <t xml:space="preserve">gb:NM_013468.1 /DB_XREF=gi:7304882 /GEN=Crap /FEA=FLmRNA /CNT=57 /TID=Mm.10279.1 /TIER=FL /STK=2 /UG=Mm.10279 /LL=107765 /DEF=Mus musculus cardiac responsive adriamycin protein (Crap), mRNA. /PROD=cardiac responsive adriamycin protein /FL=gb:NM_013468.1 gb:AF041847.1</t>
  </si>
  <si>
    <t xml:space="preserve">1426427_at</t>
  </si>
  <si>
    <t xml:space="preserve">gb:BB764137 /DB_XREF=gi:16208531 /DB_XREF=BB764137 /CLONE=G370033B05 /FEA=FLmRNA /CNT=59 /TID=Mm.74226.1 /TIER=Stack /STK=22 /UG=Mm.74226 /UG_TITLE=Mus musculus, Similar to tubulin tyrosine ligase-like 1, clone MGC:19055 IMAGE:4191464, mRNA, complete cds /FL=gb:BC010510.1</t>
  </si>
  <si>
    <t xml:space="preserve">1430700_a_at</t>
  </si>
  <si>
    <t xml:space="preserve">gb:AK005158.1 /DB_XREF=gi:12836890 /GEN=Pla2g7 /FEA=mRNA /CNT=6 /TID=Mm.9277.2 /TIER=ConsEnd /STK=1 /UG=Mm.9277 /LL=27226 /UG_TITLE=phospholipase A2 group VII (platelet-activating factor acetylhydrolase, plasma) /DEF=Mus musculus adult male cerebellum cDNA, RIKEN full-length enriched library, clone:1500005E13:phospholipase A2 group VII (platelet-activating factor acetylhydrolase, plasma), full insert sequence.</t>
  </si>
  <si>
    <t xml:space="preserve">1448593_at</t>
  </si>
  <si>
    <t xml:space="preserve">gb:AF100777.1 /DB_XREF=gi:4028576 /GEN=Wisp1 /FEA=FLmRNA /CNT=99 /TID=Mm.10222.1 /TIER=FL+Stack /STK=56 /UG=Mm.10222 /LL=22402 /DEF=Mus musculus connective tissue growth factor related protein WISP-1 (Wisp1) mRNA, complete cds. /PROD=connective tissue growth factor related proteinWISP-1 /FL=gb:AF100777.1 gb:NM_018865.1 gb:AB004873.1</t>
  </si>
  <si>
    <t xml:space="preserve">1449254_at</t>
  </si>
  <si>
    <t xml:space="preserve">gb:NM_009263.1 /DB_XREF=gi:6678112 /GEN=Spp1 /FEA=FLmRNA /CNT=201 /TID=Mm.321.1 /TIER=FL+Stack /STK=16 /UG=Mm.321 /LL=20750 /DEF=Mus musculus secreted phosphoprotein 1 (Spp1), mRNA. /PROD=secreted phosphoprotein 1 /FL=gb:BC002113.1 gb:J04806.1 gb:NM_009263.1</t>
  </si>
  <si>
    <t xml:space="preserve">1450417_a_at</t>
  </si>
  <si>
    <t xml:space="preserve">gb:NM_026147.1 /DB_XREF=gi:13385651 /GEN=Rps20 /FEA=FLmRNA /CNT=26 /TID=Mm.21938.1 /TIER=FL /STK=1 /UG=Mm.21938 /LL=67427 /DEF=Mus musculus ribosomal protein S20 (Rps20), mRNA. /PROD=ribosomal protein S20 /FL=gb:NM_026147.1</t>
  </si>
  <si>
    <t xml:space="preserve">1450961_a_at</t>
  </si>
  <si>
    <t xml:space="preserve">gb:AI837848 /DB_XREF=gi:5472061 /DB_XREF=UI-M-AP0-abk-c-10-0-UI.s1 /CLONE=UI-M-AP0-abk-c-10-0-UI /FEA=FLmRNA /CNT=22 /TID=Mm.41605.2 /TIER=Stack /STK=10 /UG=Mm.41605 /LL=66104 /UG_GENE=1100001D19Rik /UG_TITLE=RIKEN cDNA 1100001D19 gene /FL=gb:NM_029703.1</t>
  </si>
  <si>
    <t xml:space="preserve">1426002_a_at</t>
  </si>
  <si>
    <t xml:space="preserve">gb:AB018574.1 /DB_XREF=gi:3769331 /GEN=muCdc7 /FEA=FLmRNA /CNT=1 /TID=Mm.20842.2 /TIER=FL /STK=1 /UG=Mm.20842 /LL=12545 /UG_TITLE=cell division cycle 71 homolog (S. cerevisiae)-like 1 /DEF=Mus musculus muCdc7 mRNA, complete cds. /FL=gb:AB018574.1</t>
  </si>
  <si>
    <t xml:space="preserve">1419100_at</t>
  </si>
  <si>
    <t xml:space="preserve">gb:NM_009252.1 /DB_XREF=gi:6678092 /GEN=Spi2-2 /FEA=FLmRNA /CNT=61 /TID=Mm.22650.1 /TIER=FL+Stack /STK=13 /UG=Mm.22650 /LL=20716 /DEF=Mus musculus serine protease inhibitor 2-2 (Spi2-2), mRNA. /PROD=serine protease inhibitor 2-2 /FL=gb:NM_009252.1 gb:M64086.1 gb:BC013651.1</t>
  </si>
  <si>
    <t xml:space="preserve">1424271_at</t>
  </si>
  <si>
    <t xml:space="preserve">gb:BQ174827 /DB_XREF=gi:20350319 /DB_XREF=UI-M-DJ2-bwb-l-09-0-UI.s1 /CLONE=UI-M-DJ2-bwb-l-09-0-UI /FEA=FLmRNA /CNT=197 /TID=Mm.44752.2 /TIER=Stack /STK=18 /UG=Mm.44752 /LL=13175 /UG_GENE=Dcamkl1 /UG_TITLE=double cortin and calciumcalmodulin-dependent protein kinase-like 1 /FL=gb:BC021354.1</t>
  </si>
  <si>
    <t xml:space="preserve">1420992_at</t>
  </si>
  <si>
    <t xml:space="preserve">gb:AK009959.1 /DB_XREF=gi:12845077 /GEN=Alrp /FEA=FLmRNA /CNT=57 /TID=Mm.10279.1 /TIER=Stack /STK=21 /UG=Mm.10279 /LL=107765 /UG_TITLE=cardiac responsive adriamycin protein /DEF=Mus musculus adult male tongue cDNA, RIKEN full-length enriched library, clone:2310057H18:ankyrin-like repeat protein, full insert sequence. /FL=gb:NM_013468.1 gb:AF041847.1</t>
  </si>
  <si>
    <t xml:space="preserve">1448303_at</t>
  </si>
  <si>
    <t xml:space="preserve">gb:NM_053110.1 /DB_XREF=gi:16716408 /GEN=Gpnmb /FEA=FLmRNA /CNT=151 /TID=Mm.23567.1 /TIER=FL+Stack /STK=98 /UG=Mm.23567 /LL=93695 /DEF=Mus musculus glycoprotein (transmembrane) nmb (Gpnmb), mRNA. /PROD=glycoprotein (transmembrane) nmb /FL=gb:BC026375.1 gb:NM_053110.1 gb:AF322054.1</t>
  </si>
  <si>
    <t xml:space="preserve">1452106_at</t>
  </si>
  <si>
    <t xml:space="preserve">gb:AA223007 /DB_XREF=gi:1843285 /DB_XREF=mw01g12.r1 /CLONE=IMAGE:663334 /FEA=FLmRNA /CNT=87 /TID=Mm.205021.4 /TIER=ConsEnd /STK=0 /UG=Mm.205021 /LL=114249 /UG_GENE=Npnt /UG_TITLE=nephronectin /FL=gb:AB059656.1 gb:AY035898.1</t>
  </si>
  <si>
    <t xml:space="preserve">1421746_a_at</t>
  </si>
  <si>
    <t xml:space="preserve">gb:NM_015796.1 /DB_XREF=gi:7657080 /GEN=Fbxo17 /FEA=FLmRNA /CNT=2 /TID=Mm.88535.1 /TIER=FL /STK=2 /UG=Mm.88535 /LL=50760 /DEF=Mus musculus f-box only protein 17 (Fbxo17), mRNA. /PROD=f-box only protein 17 /FL=gb:AF176532.1 gb:NM_015796.1</t>
  </si>
  <si>
    <t xml:space="preserve">1421939_a_at</t>
  </si>
  <si>
    <t xml:space="preserve">gb:NM_009282.1 /DB_XREF=gi:6678150 /GEN=Stag1 /FEA=FLmRNA /CNT=54 /TID=Mm.42135.1 /TIER=FL /STK=1 /UG=Mm.42135 /LL=20842 /DEF=Mus musculus stromal antigen 1 (Stag1), mRNA. /PROD=stromal antigen 1 /FL=gb:NM_009282.1</t>
  </si>
  <si>
    <t xml:space="preserve">1423173_at</t>
  </si>
  <si>
    <t xml:space="preserve">gb:BB428900 /DB_XREF=gi:16423959 /DB_XREF=BB428900 /CLONE=C630024D19 /FEA=FLmRNA /CNT=97 /TID=Mm.115124.1 /TIER=Stack /STK=12 /UG=Mm.115124 /LL=56276 /UG_GENE=Brp14 /UG_TITLE=brain protein 14 /FL=gb:NM_019627.1</t>
  </si>
  <si>
    <t xml:space="preserve">1451798_at</t>
  </si>
  <si>
    <t xml:space="preserve">gb:M57525.1 /DB_XREF=gi:198298 /GEN=IL1RA /FEA=FLmRNA /CNT=16 /TID=Mm.882.2 /TIER=FL /STK=1 /UG=Mm.882 /LL=16181 /DEF=Mouse interleukin 1 receptor antagonist (IL1RA) mRNA, complete cds. /PROD=interleukin 1 receptor antagonist /FL=gb:M57525.1 gb:M74294.1</t>
  </si>
  <si>
    <t xml:space="preserve">1454628_at</t>
  </si>
  <si>
    <t xml:space="preserve">gb:BB540933 /DB_XREF=gi:15412219 /DB_XREF=BB540933 /CLONE=E130111C11 /FEA=EST /CNT=143 /TID=Mm.31395.2 /TIER=Stack /STK=115 /UG=Mm.31395 /LL=12876 /UG_GENE=Cpe /UG_TITLE=carboxypeptidase E</t>
  </si>
  <si>
    <t xml:space="preserve">1427771_x_at</t>
  </si>
  <si>
    <t xml:space="preserve">gb:U37029.1 /DB_XREF=gi:1045575 /FEA=mRNA /CNT=1 /TID=Mm.4712.2 /TIER=ConsEnd /STK=0 /UG=Mm.4712 /LL=16412 /UG_GENE=Itgb1 /DEF=Mus musculus integrin beta1D mRNA, partial cds. /PROD=integrin beta1D</t>
  </si>
  <si>
    <t xml:space="preserve">1452661_at</t>
  </si>
  <si>
    <t xml:space="preserve">gb:AK011596.1 /DB_XREF=gi:12847824 /FEA=mRNA /CNT=206 /TID=Mm.28683.1 /TIER=Stack /STK=122 /UG=Mm.28683 /LL=76361 /UG_GENE=2610028K12Rik /UG_TITLE=RIKEN cDNA 2610028K12 gene /DEF=Mus musculus 10 days embryo whole body cDNA, RIKEN full-length enriched library, clone:2610028K12:unclassifiable transcript, full insert sequence.</t>
  </si>
  <si>
    <t xml:space="preserve">1455447_at</t>
  </si>
  <si>
    <t xml:space="preserve">gb:BM116882 /DB_XREF=gi:17079900 /DB_XREF=L0842E07-3 /CLONE=L0842E07 /FEA=EST /CNT=35 /TID=Mm.2388.1 /TIER=Stack /STK=13 /UG=Mm.2388 /LL=104898 /UG_GENE=AI852661 /UG_TITLE=expressed sequence AI852661</t>
  </si>
  <si>
    <t xml:space="preserve">1425575_at</t>
  </si>
  <si>
    <t xml:space="preserve">gb:BB292785 /DB_XREF=gi:16401604 /DB_XREF=BB292785 /CLONE=B130014J09 /FEA=FLmRNA /CNT=41 /TID=Mm.1977.1 /TIER=Stack /STK=14 /UG=Mm.1977 /LL=13837 /UG_GENE=Epha3 /UG_TITLE=Eph receptor A3 /FL=gb:M68513.1</t>
  </si>
  <si>
    <t xml:space="preserve">1426306_a_at</t>
  </si>
  <si>
    <t xml:space="preserve">gb:AF319976.1 /DB_XREF=gi:12659135 /FEA=FLmRNA /CNT=13 /TID=Mm.22575.2 /TIER=FL+Stack /STK=10 /UG=Mm.22575 /LL=80884 /UG_GENE=Maged2 /DEF=Mus musculus mage-d2 mRNA, complete cds. /PROD=mage-d2 /FL=gb:AF319976.1</t>
  </si>
  <si>
    <t xml:space="preserve">1451289_at</t>
  </si>
  <si>
    <t xml:space="preserve">gb:AW105916 /DB_XREF=gi:6076652 /DB_XREF=um28h01.x1 /CLONE=IMAGE:2225905 /FEA=FLmRNA /CNT=197 /TID=Mm.44752.2 /TIER=Stack /STK=86 /UG=Mm.44752 /LL=13175 /UG_GENE=Dcamkl1 /UG_TITLE=double cortin and calciumcalmodulin-dependent protein kinase-like 1 /FL=gb:BC021354.1</t>
  </si>
  <si>
    <t xml:space="preserve">1419391_at</t>
  </si>
  <si>
    <t xml:space="preserve">M</t>
  </si>
  <si>
    <t xml:space="preserve">gb:NM_031189.1 /DB_XREF=gi:13654246 /GEN=Myog /FEA=FLmRNA /CNT=37 /TID=Mm.16528.1 /TIER=FL+Stack /STK=10 /UG=Mm.16528 /LL=17928 /DEF=Mus musculus myogenin (Myog), mRNA. /PROD=myogenin /FL=gb:NM_031189.1</t>
  </si>
  <si>
    <t xml:space="preserve">1450437_a_at</t>
  </si>
  <si>
    <t xml:space="preserve">gb:NM_010875.1 /DB_XREF=gi:18450275 /GEN=Ncam1 /FEA=FLmRNA /CNT=26 /TID=Mm.4974.1 /TIER=FL /STK=1 /UG=Mm.4974 /LL=17967 /DEF=Mus musculus neural cell adhesion molecule 1 (Ncam1), mRNA. /PROD=neural cell adhesion molecule 1 /FL=gb:NM_010875.1</t>
  </si>
  <si>
    <t xml:space="preserve">1418945_at</t>
  </si>
  <si>
    <t xml:space="preserve">gb:NM_010809.1 /DB_XREF=gi:6754713 /GEN=Mmp3 /FEA=FLmRNA /CNT=27 /TID=Mm.4993.1 /TIER=FL+Stack /STK=16 /UG=Mm.4993 /LL=17392 /DEF=Mus musculus matrix metalloproteinase 3 (Mmp3), mRNA. /PROD=matrix metalloproteinase 3 /FL=gb:BC006725.1 gb:NM_010809.1</t>
  </si>
  <si>
    <t xml:space="preserve">1425400_a_at</t>
  </si>
  <si>
    <t xml:space="preserve">gb:BC025116.1 /DB_XREF=gi:19263878 /FEA=FLmRNA /CNT=6 /TID=Mm.31170.2 /TIER=FL /STK=2 /UG=Mm.31170 /LL=56222 /UG_GENE=Cited4 /DEF=Mus musculus, Similar to Cbpp300-interacting transactivator, with GluAsp-rich carboxy-terminal domain, 4, clone MGC:35923 IMAGE:3670674, mRNA, complete cds. /PROD=Similar to Cbpp300-interacting transactivator,with GluAsp-rich carboxy-terminal domain, 4 /FL=gb:BC025116.1</t>
  </si>
  <si>
    <t xml:space="preserve">1427076_at</t>
  </si>
  <si>
    <t xml:space="preserve">gb:L20315.1 /DB_XREF=gi:431419 /FEA=mRNA /CNT=92 /TID=Mm.3999.1 /TIER=Stack /STK=19 /UG=Mm.3999 /LL=17476 /UG_GENE=Mpeg1 /DEF=Mus musculus MPS1 gene and mRNA, 3end. /PROD=MPS1 protein</t>
  </si>
  <si>
    <t xml:space="preserve">1452534_a_at</t>
  </si>
  <si>
    <t xml:space="preserve">gb:X67668.1 /DB_XREF=gi:51338 /GEN=hmg2 /FEA=mRNA /CNT=1 /TID=Mm.1693.2 /TIER=ConsEnd /STK=0 /UG=Mm.1693 /LL=15352 /DEF=M.musculus mRNA for high mobility group 2 protein. /PROD=high mobility group 2 protein</t>
  </si>
  <si>
    <t xml:space="preserve">1422562_at</t>
  </si>
  <si>
    <t xml:space="preserve">gb:NM_019662.1 /DB_XREF=gi:9790184 /GEN=Rrad /FEA=FLmRNA /CNT=48 /TID=Mm.29467.1 /TIER=FL+Stack /STK=35 /UG=Mm.29467 /LL=56437 /DEF=Mus musculus Ras-related associated with diabetes (Rrad), mRNA. /PROD=Ras-related associated with diabetes /FL=gb:AF084466.1 gb:NM_019662.1</t>
  </si>
  <si>
    <t xml:space="preserve">1433924_at</t>
  </si>
  <si>
    <t xml:space="preserve">gb:BM200248 /DB_XREF=gi:17753448 /DB_XREF=C0207H01-3 /CLONE=C0207H01 /FEA=EST /CNT=75 /TID=Mm.7952.2 /TIER=Stack /STK=51 /UG=Mm.7952 /LL=18616 /UG_GENE=Peg3 /UG_TITLE=paternally expressed 3</t>
  </si>
  <si>
    <t xml:space="preserve">1452107_s_at</t>
  </si>
  <si>
    <t xml:space="preserve">1422130_at</t>
  </si>
  <si>
    <t xml:space="preserve">gb:NM_008730.1 /DB_XREF=gi:6679119 /GEN=Nptx1 /FEA=FLmRNA /CNT=15 /TID=Mm.5142.1 /TIER=FL /STK=1 /UG=Mm.5142 /LL=18164 /DEF=Mus musculus neuronal pentraxin 1 (Nptx1), mRNA. /PROD=neuronal pentraxin 1 /FL=gb:NM_008730.1</t>
  </si>
  <si>
    <t xml:space="preserve">1437271_at</t>
  </si>
  <si>
    <t xml:space="preserve">gb:BB825816 /DB_XREF=gi:17004059 /DB_XREF=BB825816 /CLONE=G830039M09 /FEA=EST /CNT=22 /TID=Mm.32518.2 /TIER=Stack /STK=21 /UG=Mm.32518 /LL=56708 /UG_GENE=Bsf3-pending /UG_TITLE=B-cell stimulating factor 3</t>
  </si>
  <si>
    <t xml:space="preserve">1417219_s_at</t>
  </si>
  <si>
    <t xml:space="preserve">gb:NM_025284.1 /DB_XREF=gi:13384627 /GEN=Tmsb10 /FEA=FLmRNA /CNT=183 /TID=Mm.3532.1 /TIER=FL+Stack /STK=52 /UG=Mm.3532 /LL=19240 /DEF=Mus musculus thymosin, beta 10 (Tmsb10), mRNA. /PROD=thymosin, beta 10 /FL=gb:NM_025284.1</t>
  </si>
  <si>
    <t xml:space="preserve">1418287_a_at</t>
  </si>
  <si>
    <t xml:space="preserve">gb:NM_007769.1 /DB_XREF=gi:6681026 /GEN=Crpd /FEA=FLmRNA /CNT=80 /TID=Mm.4138.1 /TIER=FL+Stack /STK=26 /UG=Mm.4138 /LL=12945 /DEF=Mus musculus crp-ductin (Crpd), mRNA. /PROD=crp-ductin /FL=gb:NM_007769.1 gb:U37438.1</t>
  </si>
  <si>
    <t xml:space="preserve">1422125_at</t>
  </si>
  <si>
    <t xml:space="preserve">gb:NM_008311.1 /DB_XREF=gi:6680322 /GEN=Htr2b /FEA=FLmRNA /CNT=6 /TID=Mm.197698.1 /TIER=FL /STK=1 /UG=Mm.197698 /LL=15559 /DEF=Mus musculus 5-hydroxytryptamine (serotonin) receptor 2B (Htr2b), mRNA. /PROD=5-hydroxytryptamine (serotonin) receptor 2B /FL=gb:NM_008311.1</t>
  </si>
  <si>
    <t xml:space="preserve">1422908_at</t>
  </si>
  <si>
    <t xml:space="preserve">gb:NM_133690.1 /DB_XREF=gi:19526859 /GEN=1110020B02Rik /FEA=FLmRNA /CNT=22 /TID=Mm.60134.1 /TIER=FL+Stack /STK=8 /UG=Mm.60134 /LL=67821 /DEF=Mus musculus RIKEN cDNA 1110020B02 gene (1110020B02Rik), mRNA. /PROD=RIKEN cDNA 1110020B02 /FL=gb:NM_133690.1 gb:AF348325.1 gb:AF348324.1</t>
  </si>
  <si>
    <t xml:space="preserve">1424270_at</t>
  </si>
  <si>
    <t xml:space="preserve">gb:BC021354.1 /DB_XREF=gi:18203948 /FEA=FLmRNA /CNT=197 /TID=Mm.44752.2 /TIER=FL+Stack /STK=41 /UG=Mm.44752 /LL=13175 /UG_GENE=Dcamkl1 /DEF=Mus musculus, Similar to double cortin and calciumcalmodulin-dependent protein kinase-like 1, clone MGC:29180 IMAGE:5006471, mRNA, complete cds. /PROD=Similar to double cortin andcalciumcalmodulin-dependent protein kinase-like 1 /FL=gb:BC021354.1</t>
  </si>
  <si>
    <t xml:space="preserve">1450652_at</t>
  </si>
  <si>
    <t xml:space="preserve">gb:NM_007802.1 /DB_XREF=gi:6681084 /GEN=Ctsk /FEA=FLmRNA /CNT=92 /TID=Mm.3109.1 /TIER=FL+Stack /STK=40 /UG=Mm.3109 /LL=13038 /DEF=Mus musculus cathepsin K (Ctsk), mRNA. /PROD=cathepsin K /FL=gb:NM_007802.1</t>
  </si>
  <si>
    <t xml:space="preserve">1452251_at</t>
  </si>
  <si>
    <t xml:space="preserve">gb:AA986379 /DB_XREF=gi:3168033 /DB_XREF=uc82d12.x1 /CLONE=IMAGE:1432151 /FEA=mRNA /CNT=85 /TID=Mm.25747.1 /TIER=Stack /STK=34 /UG=Mm.25747 /LL=26422 /UG_GENE=Nbea /UG_TITLE=neurobeachin</t>
  </si>
  <si>
    <t xml:space="preserve">1452731_x_at</t>
  </si>
  <si>
    <t xml:space="preserve">gb:BM195235 /DB_XREF=gi:17746601 /DB_XREF=C0306B10-3 /CLONE=C0306B10 /FEA=mRNA /CNT=95 /TID=Mm.204.1 /TIER=Stack /STK=57 /UG=Mm.204 /LL=67055 /UG_GENE=2610042L04Rik /UG_TITLE=RIKEN cDNA 2610042L04 gene</t>
  </si>
  <si>
    <t xml:space="preserve">1456212_x_at</t>
  </si>
  <si>
    <t xml:space="preserve">gb:BB831725 /DB_XREF=gi:17009968 /DB_XREF=BB831725 /CLONE=G930018K04 /FEA=EST /CNT=15 /TID=Mm.3468.4 /TIER=Stack /STK=13 /UG=Mm.3468 /LL=12702 /UG_GENE=Cish3 /UG_TITLE=cytokine inducible SH2-containing protein 3</t>
  </si>
  <si>
    <t xml:space="preserve">1419627_s_at</t>
  </si>
  <si>
    <t xml:space="preserve">gb:NM_020001.1 /DB_XREF=gi:9910157 /GEN=Clecsf10 /FEA=FLmRNA /CNT=10 /TID=Mm.117121.1 /TIER=FL+Stack /STK=8 /UG=Mm.117121 /LL=56620 /DEF=Mus musculus C-type (calcium dependent, carbohydrate recognition domain) lectin, superfamily member 10 (Clecsf10), mRNA. /PROD=C-type (calcium dependent, carbohydraterecognition domain) lectin, superfamily member 10 /FL=gb:NM_020001.1 gb:BC023008.1 gb:AF240357.1</t>
  </si>
  <si>
    <t xml:space="preserve">1423506_a_at</t>
  </si>
  <si>
    <t xml:space="preserve">gb:AV218841 /DB_XREF=gi:6159682 /DB_XREF=AV218841 /CLONE=3010073E09 /FEA=FLmRNA /CNT=107 /TID=Mm.140956.1 /TIER=Stack /STK=14 /UG=Mm.140956 /LL=18111 /UG_GENE=Nnat /UG_TITLE=neuronatin /FL=gb:NM_010923.1</t>
  </si>
  <si>
    <t xml:space="preserve">1449164_at</t>
  </si>
  <si>
    <t xml:space="preserve">gb:BC021637.1 /DB_XREF=gi:18204915 /FEA=FLmRNA /CNT=41 /TID=Mm.15819.1 /TIER=FL+Stack /STK=20 /UG=Mm.15819 /LL=12514 /UG_GENE=Cd68 /DEF=Mus musculus, CD68 antigen, clone MGC:13848 IMAGE:3981024, mRNA, complete cds. /PROD=CD68 antigen /FL=gb:BC021637.1 gb:NM_009853.1</t>
  </si>
  <si>
    <t xml:space="preserve">1455899_x_at</t>
  </si>
  <si>
    <t xml:space="preserve">gb:BB241535 /DB_XREF=gi:8934281 /DB_XREF=BB241535 /CLONE=A630087F01 /FEA=EST /CNT=28 /TID=Mm.3468.3 /TIER=Stack /STK=28 /UG=Mm.3468 /LL=12702 /UG_GENE=Cish3 /UG_TITLE=cytokine inducible SH2-containing protein 3</t>
  </si>
  <si>
    <t xml:space="preserve">1460412_at</t>
  </si>
  <si>
    <t xml:space="preserve">gb:AA222756 /DB_XREF=gi:1843067 /DB_XREF=mv71c11.r1 /CLONE=IMAGE:660500 /FEA=mRNA /CNT=24 /TID=Mm.30716.1 /TIER=ConsEnd /STK=0 /UG=Mm.30716 /LL=70370 /UG_GENE=1600015H20Rik /UG_TITLE=RIKEN cDNA 1600015H20 gene</t>
  </si>
  <si>
    <t xml:space="preserve">1417355_at</t>
  </si>
  <si>
    <t xml:space="preserve">gb:AB003040.1 /DB_XREF=gi:18958238 /GEN=Peg3 /FEA=FLmRNA /CNT=138 /TID=Mm.7952.1 /TIER=FL+Stack /STK=47 /UG=Mm.7952 /LL=18616 /DEF=Mus musculus Peg3 mRNA for zinc finger protein, complete cds. /PROD=zinc finger protein /FL=gb:AB003040.1 gb:AF038939.1 gb:NM_008817.1</t>
  </si>
  <si>
    <t xml:space="preserve">1417600_at</t>
  </si>
  <si>
    <t xml:space="preserve">gb:NM_021301.1 /DB_XREF=gi:10946597 /GEN=Slc15a2 /FEA=FLmRNA /CNT=62 /TID=Mm.63479.1 /TIER=FL+Stack /STK=41 /UG=Mm.63479 /LL=57738 /DEF=Mus musculus solute carrier family 15 (H+peptide transporter), member 2 (Slc15a2), mRNA. /PROD=solute carrier family 15 (H+peptidetransporter), member 2 /FL=gb:AF111811.1 gb:NM_021301.1</t>
  </si>
  <si>
    <t xml:space="preserve">1418402_at</t>
  </si>
  <si>
    <t xml:space="preserve">gb:D50410.2 /DB_XREF=gi:11079164 /FEA=FLmRNA /CNT=60 /TID=Mm.89940.1 /TIER=FL+Stack /STK=24 /UG=Mm.89940 /LL=11492 /UG_GENE=Adam19 /DEF=Mus musculus mRNA for meltrin beta, complete cds. /PROD=meltrin beta /FL=gb:AF019887.2 gb:NM_009616.1 gb:D50410.2</t>
  </si>
  <si>
    <t xml:space="preserve">1420464_s_at</t>
  </si>
  <si>
    <t xml:space="preserve">gb:NM_011093.1 /DB_XREF=gi:6755067 /GEN=Pira6 /FEA=FLmRNA /CNT=5 /TID=Mm.87804.1 /TIER=FL /STK=5 /UG=Mm.87804 /LL=18729 /DEF=Mus musculus paired-Ig-like receptor A6 (Pira6), mRNA. /PROD=paired-Ig-like receptor A6 /FL=gb:NM_011093.1 gb:U96687.1</t>
  </si>
  <si>
    <t xml:space="preserve">1427884_at</t>
  </si>
  <si>
    <t xml:space="preserve">gb:AW550625 /DB_XREF=gi:7196053 /DB_XREF=L0067A05-3 /CLONE=L0067A05 /FEA=mRNA /CNT=417 /TID=Mm.147387.1 /TIER=Stack /STK=8 /UG=Mm.147387 /LL=12825 /UG_GENE=Col3a1 /UG_TITLE=procollagen, type III, alpha 1</t>
  </si>
  <si>
    <t xml:space="preserve">1433451_at</t>
  </si>
  <si>
    <t xml:space="preserve">gb:BB177836 /DB_XREF=gi:16269846 /DB_XREF=BB177836 /CLONE=A230069H19 /FEA=EST /CNT=382 /TID=Mm.142275.2 /TIER=Stack /STK=149 /UG=Mm.142275 /LL=12569 /UG_GENE=Cdk5r /UG_TITLE=cyclin-dependent kinase 5, regulatory subunit (p35)</t>
  </si>
  <si>
    <t xml:space="preserve">1451105_at</t>
  </si>
  <si>
    <t xml:space="preserve">gb:BC024141.1 /DB_XREF=gi:18848357 /FEA=FLmRNA /CNT=157 /TID=Mm.22856.1 /TIER=FL+Stack /STK=117 /UG=Mm.22856 /DEF=Mus musculus, Similar to hypothetical protein FLJ12505, clone MGC:38004 IMAGE:5149750, mRNA, complete cds. /PROD=Similar to hypothetical protein FLJ12505 /FL=gb:BC024141.1</t>
  </si>
  <si>
    <t xml:space="preserve">1452679_at</t>
  </si>
  <si>
    <t xml:space="preserve">gb:AA986082 /DB_XREF=gi:3167957 /DB_XREF=uc81d12.x1 /CLONE=IMAGE:1432055 /FEA=mRNA /CNT=201 /TID=Mm.200858.2 /TIER=Stack /STK=92 /UG=Mm.200858 /LL=73710 /UG_GENE=2410129E14Rik /UG_TITLE=RIKEN cDNA 2410129E14 gene</t>
  </si>
  <si>
    <t xml:space="preserve">1416431_at</t>
  </si>
  <si>
    <t xml:space="preserve">gb:NM_026473.1 /DB_XREF=gi:13385963 /GEN=2310057H16Rik /FEA=FLmRNA /CNT=173 /TID=Mm.181860.1 /TIER=FL+Stack /STK=90 /UG=Mm.181860 /LL=67951 /DEF=Mus musculus RIKEN cDNA 2310057H16 gene (2310057H16Rik), mRNA. /PROD=RIKEN cDNA 2310057H16 /FL=gb:NM_026473.1 gb:BC008225.1</t>
  </si>
  <si>
    <t xml:space="preserve">1418937_at</t>
  </si>
  <si>
    <t xml:space="preserve">gb:NM_010050.1 /DB_XREF=gi:6753637 /GEN=Dio2 /FEA=FLmRNA /CNT=27 /TID=Mm.21389.1 /TIER=FL+Stack /STK=16 /UG=Mm.21389 /LL=13371 /DEF=Mus musculus deiodinase, iodothyronine, type II (Dio2), mRNA. /PROD=deiodinase, iodothyronine, type II /FL=gb:AF177196.1 gb:NM_010050.1 gb:AF093137.1 gb:AF096875.1</t>
  </si>
  <si>
    <t xml:space="preserve">1419513_a_at</t>
  </si>
  <si>
    <t xml:space="preserve">gb:NM_007900.1 /DB_XREF=gi:6681260 /GEN=Ect2 /FEA=FLmRNA /CNT=34 /TID=Mm.2995.1 /TIER=FL+Stack /STK=9 /UG=Mm.2995 /LL=13605 /DEF=Mus musculus ect2 oncogene (Ect2), mRNA. /PROD=ect2 oncogene /FL=gb:L11316.1 gb:NM_007900.1</t>
  </si>
  <si>
    <t xml:space="preserve">1423110_at</t>
  </si>
  <si>
    <t xml:space="preserve">gb:AW545978 /DB_XREF=gi:7191445 /DB_XREF=L0002F07-3 /CLONE=L0002F07 /FEA=FLmRNA /CNT=461 /TID=Mm.4482.1 /TIER=Stack /STK=50 /UG=Mm.4482 /LL=12843 /UG_GENE=Col1a2 /UG_TITLE=procollagen, type I, alpha 2 /FL=gb:NM_007743.1 gb:BC007158.1</t>
  </si>
  <si>
    <t xml:space="preserve">1423826_at</t>
  </si>
  <si>
    <t xml:space="preserve">gb:BC024616.1 /DB_XREF=gi:19354320 /FEA=FLmRNA /CNT=152 /TID=Mm.29960.1 /TIER=FL+Stack /STK=98 /UG=Mm.29960 /DEF=Mus musculus, Similar to hypothetical protein MGC3162, clone MGC:28606 IMAGE:4218310, mRNA, complete cds. /PROD=Similar to hypothetical protein MGC3162 /FL=gb:BC024616.1</t>
  </si>
  <si>
    <t xml:space="preserve">1426215_at</t>
  </si>
  <si>
    <t xml:space="preserve">gb:AF071068.1 /DB_XREF=gi:3288844 /FEA=FLmRNA /CNT=74 /TID=Mm.12906.1 /TIER=FL+Stack /STK=59 /UG=Mm.12906 /LL=13195 /UG_GENE=Ddc /DEF=Mus musculus aromatic-L-amino-acid decarboxylase mRNA, complete cds. /PROD=aromatic-L-amino-acid decarboxylase /FL=gb:AF071068.1</t>
  </si>
  <si>
    <t xml:space="preserve">1448721_at</t>
  </si>
  <si>
    <t xml:space="preserve">gb:NM_133825.1 /DB_XREF=gi:19527041 /GEN=AI987691 /FEA=FLmRNA /CNT=87 /TID=Mm.12309.1 /TIER=FL+Stack /STK=44 /UG=Mm.12309 /LL=98482 /DEF=Mus musculus expressed sequence AI987691 (AI987691), mRNA. /PROD=expressed sequence AI987691 /FL=gb:BC019375.1 gb:NM_133825.1</t>
  </si>
  <si>
    <t xml:space="preserve">1449360_at</t>
  </si>
  <si>
    <t xml:space="preserve">gb:NM_007781.1 /DB_XREF=gi:6681048 /GEN=Csf2rb2 /FEA=FLmRNA /CNT=27 /TID=Mm.1940.1 /TIER=FL+Stack /STK=13 /UG=Mm.1940 /LL=12984 /DEF=Mus musculus colony stimulating factor 2 receptor, beta 2, low-affinity (granulocyte-macrophage) (Csf2rb2), mRNA. /PROD=colony stimulating factor 2 receptor, beta 2,low-affinity (granulocyte-macrophage) /FL=gb:M29855.1 gb:NM_007781.1</t>
  </si>
  <si>
    <t xml:space="preserve">1451064_a_at</t>
  </si>
  <si>
    <t xml:space="preserve">gb:BC004827.1 /DB_XREF=gi:13435989 /FEA=FLmRNA /CNT=395 /TID=Mm.29902.1 /TIER=FL+Stack /STK=290 /UG=Mm.29902 /DEF=Mus musculus, Similar to phosphoserine aminotransferase, clone MGC:6462 IMAGE:2616298, mRNA, complete cds. /PROD=Similar to phosphoserine aminotransferase /FL=gb:BC004827.1 gb:AF259674.1</t>
  </si>
  <si>
    <t xml:space="preserve">1451160_s_at</t>
  </si>
  <si>
    <t xml:space="preserve">gb:BC013673.1 /DB_XREF=gi:15489124 /FEA=FLmRNA /CNT=152 /TID=Mm.134436.1 /TIER=FL+Stack /STK=82 /UG=Mm.134436 /LL=70704 /UG_GENE=3830421F03Rik /DEF=Mus musculus, Similar to tumor-associated antigen 1, clone MGC:18785 IMAGE:4188634, mRNA, complete cds. /PROD=Similar to tumor-associated antigen 1 /FL=gb:BC013673.1</t>
  </si>
  <si>
    <t xml:space="preserve">1460227_at</t>
  </si>
  <si>
    <t xml:space="preserve">gb:BC008107.1 /DB_XREF=gi:14198085 /FEA=FLmRNA /CNT=60 /TID=Mm.8245.1 /TIER=FL+Stack /STK=28 /UG=Mm.8245 /LL=21857 /UG_GENE=Timp /DEF=Mus musculus, Similar to tissue inhibitor of metalloproteinase, clone MGC:7143 IMAGE:3158222, mRNA, complete cds. /PROD=Similar to tissue inhibitor ofmetalloproteinase /FL=gb:BC008107.1 gb:M17243.1 gb:NM_011593.1</t>
  </si>
  <si>
    <t xml:space="preserve">1419235_s_at</t>
  </si>
  <si>
    <t xml:space="preserve">gb:NM_080446.1 /DB_XREF=gi:17978261 /GEN=Helb /FEA=FLmRNA /CNT=37 /TID=Mm.214703.1 /TIER=FL+Stack /STK=12 /UG=Mm.214703 /LL=117599 /DEF=Mus musculus helicase (DNA) B (Helb), mRNA. /PROD=helicase (DNA) B /FL=gb:NM_080446.1 gb:AB048542.1</t>
  </si>
  <si>
    <t xml:space="preserve">1425548_a_at</t>
  </si>
  <si>
    <t xml:space="preserve">gb:U72644.1 /DB_XREF=gi:1754657 /GEN=LST /FEA=FLmRNA /CNT=22 /TID=Mm.19379.1 /TIER=FL /STK=1 /UG=Mm.19379 /LL=16988 /DEF=Mus musculus lymphocyte specific transcript (LST) mRNA, complete cds. /PROD=unknown /FL=gb:U72644.1 gb:AF000427.1</t>
  </si>
  <si>
    <t xml:space="preserve">1454090_at</t>
  </si>
  <si>
    <t xml:space="preserve">gb:AK012307.1 /DB_XREF=gi:12848964 /FEA=mRNA /CNT=1 /TID=Mm.161501.4 /TIER=ConsEnd /STK=0 /UG=Mm.161501 /LL=56075 /UG_GENE=Tptf-pending /UG_TITLE=trans-prenyltransferase /DEF=Mus musculus 11 days embryo whole body cDNA, RIKEN full-length enriched library, clone:2700031G06:trans-prenyltransferase, full insert sequence.</t>
  </si>
  <si>
    <t xml:space="preserve">AFFX-TransRecMur/X57349_5_at</t>
  </si>
  <si>
    <t xml:space="preserve">M. musculus  GEN=transferrin receptor  DB_XREF=gb:X57349.1  NOTE=SIF corresponding to nucleotides 67-611 of gb:X57349.1  DEF=M.musculus mRNA for transferrin receptor.</t>
  </si>
  <si>
    <t xml:space="preserve">1420772_a_at</t>
  </si>
  <si>
    <t xml:space="preserve">gb:NM_010286.1 /DB_XREF=gi:6753985 /GEN=Gilz /FEA=FLmRNA /CNT=5 /TID=Mm.22216.1 /TIER=FL /STK=3 /UG=Mm.22216 /LL=14605 /DEF=Mus musculus glucocorticoid-induced leucine zipper (Gilz), mRNA. /PROD=glucocorticoid-induced leucine zipper /FL=gb:AF024519.1 gb:NM_010286.1</t>
  </si>
  <si>
    <t xml:space="preserve">1423294_at</t>
  </si>
  <si>
    <t xml:space="preserve">gb:AW555393 /DB_XREF=gi:7200912 /DB_XREF=L0255C06-3 /CLONE=L0255C06 /FEA=FLmRNA /CNT=396 /TID=Mm.1089.1 /TIER=Stack /STK=17 /UG=Mm.1089 /LL=17294 /UG_GENE=Mest /UG_TITLE=mesoderm specific transcript /FL=gb:NM_008590.1 gb:D16262.1 gb:BC006639.1</t>
  </si>
  <si>
    <t xml:space="preserve">1436902_x_at</t>
  </si>
  <si>
    <t xml:space="preserve">gb:BB096368 /DB_XREF=gi:8741402 /DB_XREF=BB096368 /CLONE=9430054P04 /FEA=EST /CNT=38 /TID=Mm.3532.5 /TIER=Stack /STK=37 /UG=Mm.3532 /LL=19240 /UG_GENE=Tmsb10 /UG_TITLE=thymosin, beta 10</t>
  </si>
  <si>
    <t xml:space="preserve">1452260_at</t>
  </si>
  <si>
    <t xml:space="preserve">gb:BB221402 /DB_XREF=gi:16353605 /DB_XREF=BB221402 /CLONE=A530066M24 /FEA=mRNA /CNT=71 /TID=Mm.10026.1 /TIER=Stack /STK=32 /UG=Mm.10026 /LL=14311 /UG_GENE=Fsp27 /UG_TITLE=fat specific gene 27</t>
  </si>
  <si>
    <t xml:space="preserve">1415983_at</t>
  </si>
  <si>
    <t xml:space="preserve">gb:BC022943.1 /DB_XREF=gi:18605748 /FEA=FLmRNA /CNT=302 /TID=Mm.153911.1 /TIER=FL+Stack /STK=154 /UG=Mm.153911 /LL=18826 /UG_GENE=Pls2 /DEF=Mus musculus, Similar to plastin 2, L, clone MGC:30234 IMAGE:3486993, mRNA, complete cds. /PROD=Similar to plastin 2, L /FL=gb:D37837.1 gb:NM_008879.1 gb:BC022943.1</t>
  </si>
  <si>
    <t xml:space="preserve">1416028_a_at</t>
  </si>
  <si>
    <t xml:space="preserve">gb:BI453712 /DB_XREF=gi:15244368 /DB_XREF=603171668F1 /CLONE=IMAGE:5251240 /FEA=FLmRNA /CNT=253 /TID=Mm.1775.1 /TIER=Stack /STK=24 /UG=Mm.1775 /LL=15374 /UG_GENE=Hn1 /UG_TITLE=hematological and neurological expressed sequence 1 /FL=gb:BC003758.1 gb:U90123.1 gb:NM_008258.1</t>
  </si>
  <si>
    <t xml:space="preserve">1416318_at</t>
  </si>
  <si>
    <t xml:space="preserve">gb:AF426024.1 /DB_XREF=gi:18034363 /GEN=Serpinb1 /FEA=FLmRNA /CNT=180 /TID=Mm.46316.1 /TIER=FL+Stack /STK=98 /UG=Mm.46316 /LL=66222 /DEF=Mus musculus EIA (Serpinb1) mRNA, complete cds. /PROD=EIA /FL=gb:NM_025429.1 gb:BC011140.1 gb:AF426024.1</t>
  </si>
  <si>
    <t xml:space="preserve">1417649_at</t>
  </si>
  <si>
    <t xml:space="preserve">gb:NM_009876.1 /DB_XREF=gi:6753387 /GEN=Cdkn1c /FEA=FLmRNA /CNT=214 /TID=Mm.168789.1 /TIER=FL+Stack /STK=39 /UG=Mm.168789 /LL=12577 /DEF=Mus musculus cyclin-dependent kinase inhibitor 1C (P57) (Cdkn1c), mRNA. /PROD=cyclin-dependent kinase inhibitor 1C (P57) /FL=gb:U20553.1 gb:NM_009876.1 gb:U22399.1 gb:BC005412.1</t>
  </si>
  <si>
    <t xml:space="preserve">1418420_at</t>
  </si>
  <si>
    <t xml:space="preserve">gb:NM_010866.1 /DB_XREF=gi:6996931 /GEN=Myod1 /FEA=FLmRNA /CNT=42 /TID=Mm.1526.1 /TIER=FL+Stack /STK=24 /UG=Mm.1526 /LL=17927 /DEF=Mus musculus myogenic differentiation 1 (Myod1), mRNA. /PROD=myogenic differentiation 1 /FL=gb:NM_010866.1 gb:M18779.1 gb:M84918.1</t>
  </si>
  <si>
    <t xml:space="preserve">1423452_at</t>
  </si>
  <si>
    <t xml:space="preserve">gb:BG064688 /DB_XREF=gi:12547262 /DB_XREF=H3022H03-3 /CLONE=H3022H03 /FEA=FLmRNA /CNT=149 /TID=Mm.25559.1 /TIER=Stack /STK=10 /UG=Mm.25559 /LL=98267 /UG_GENE=AI120141 /UG_TITLE=expressed sequence AI120141 /FL=gb:BC006579.1 gb:NM_133810.1</t>
  </si>
  <si>
    <t xml:space="preserve">1424443_at</t>
  </si>
  <si>
    <t xml:space="preserve">gb:BC023123.1 /DB_XREF=gi:18606231 /FEA=FLmRNA /CNT=73 /TID=Mm.200913.1 /TIER=FL+Stack /STK=32 /UG=Mm.200913 /DEF=Mus musculus, Similar to transmembrane 6 superfamily member 1, clone MGC:25583 IMAGE:3995280, mRNA, complete cds. /PROD=Similar to transmembrane 6 superfamily member 1 /FL=gb:BC023123.1</t>
  </si>
  <si>
    <t xml:space="preserve">1436232_a_at</t>
  </si>
  <si>
    <t xml:space="preserve">gb:BQ177003 /DB_XREF=gi:20352495 /DB_XREF=UI-M-DJ2-bwa-g-08-0-UI.s1 /CLONE=UI-M-DJ2-bwa-g-08-0-UI /FEA=EST /CNT=13 /TID=Mm.1764.3 /TIER=Stack /STK=10 /UG=Mm.1764 /LL=14391 /UG_GENE=Gabpb1 /UG_TITLE=GA repeat binding protein, beta 1</t>
  </si>
  <si>
    <t xml:space="preserve">1438069_a_at</t>
  </si>
  <si>
    <t xml:space="preserve">gb:BE446879 /DB_XREF=gi:9446487 /DB_XREF=us88g05.x1 /CLONE=IMAGE:3325496 /FEA=EST /CNT=19 /TID=Mm.46706.2 /TIER=Stack /STK=12 /UG=Mm.46706 /UG_TITLE=Mus musculus, clone IMAGE:3491703, mRNA, partial cds</t>
  </si>
  <si>
    <t xml:space="preserve">1449519_at</t>
  </si>
  <si>
    <t xml:space="preserve">gb:NM_007836.1 /DB_XREF=gi:6681148 /GEN=Gadd45a /FEA=FLmRNA /CNT=27 /TID=Mm.1236.1 /TIER=FL+Stack /STK=8 /UG=Mm.1236 /LL=13197 /DEF=Mus musculus growth arrest and DNA-damage-inducible 45 alpha (Gadd45a), mRNA. /PROD=growth arrest and DNA-damage-inducible 45 alpha /FL=gb:NM_007836.1 gb:BC011141.1 gb:L28177.1</t>
  </si>
  <si>
    <t xml:space="preserve">1450828_at</t>
  </si>
  <si>
    <t xml:space="preserve">gb:NM_080451.1 /DB_XREF=gi:18093093 /GEN=Synpo2-pending /FEA=FLmRNA /CNT=10 /TID=Mm.212349.1 /TIER=FL /STK=0 /UG=Mm.212349 /LL=118449 /DEF=Mus musculus synaptopodin 2 (Synpo2-pending), mRNA. /PROD=synaptopodin 2 /FL=gb:NM_080451.1</t>
  </si>
  <si>
    <t xml:space="preserve">1451287_s_at</t>
  </si>
  <si>
    <t xml:space="preserve">gb:BC024599.1 /DB_XREF=gi:19354045 /FEA=FLmRNA /CNT=127 /TID=Mm.24838.1 /TIER=FL+Stack /STK=42 /UG=Mm.24838 /DEF=Mus musculus, clone MGC:30545 IMAGE:5044495, mRNA, complete cds. /PROD=Unknown (protein for MGC:30545) /FL=gb:BC024599.1 gb:AB035322.1</t>
  </si>
  <si>
    <t xml:space="preserve">1416652_at</t>
  </si>
  <si>
    <t xml:space="preserve">gb:AF316825.1 /DB_XREF=gi:13625798 /GEN=Aspn /FEA=FLmRNA /CNT=119 /TID=Mm.25755.1 /TIER=FL /STK=1 /UG=Mm.25755 /LL=66695 /DEF=Mus musculus asporin precursor (Aspn) mRNA, complete cds. /PROD=asporin precursor /FL=gb:NM_025711.1 gb:AF316825.1</t>
  </si>
  <si>
    <t xml:space="preserve">1416732_at</t>
  </si>
  <si>
    <t xml:space="preserve">gb:BB732892 /DB_XREF=gi:16116167 /DB_XREF=BB732892 /CLONE=E970032F13 /FEA=FLmRNA /CNT=174 /TID=Mm.4093.1 /TIER=Stack /STK=8 /UG=Mm.4093 /LL=21974 /UG_GENE=Top2b /UG_TITLE=topoisomerase (DNA) II beta /FL=gb:D38046.1 gb:NM_009409.1</t>
  </si>
  <si>
    <t xml:space="preserve">1417225_at</t>
  </si>
  <si>
    <t xml:space="preserve">gb:NM_022992.1 /DB_XREF=gi:14149749 /GEN=Arl6ip5 /FEA=FLmRNA /CNT=128 /TID=Mm.30009.1 /TIER=FL+Stack /STK=52 /UG=Mm.30009 /LL=65106 /DEF=Mus musculus ADP-ribosylation-like factor 6 interacting protein 5 (Arl6ip5), mRNA. /PROD=ADP-ribosylation-like factor 6 interactingprotein 5 /FL=gb:BC003897.1 gb:NM_022992.1 gb:AF265214.1 gb:AF421860.1</t>
  </si>
  <si>
    <t xml:space="preserve">1420682_at</t>
  </si>
  <si>
    <t xml:space="preserve">gb:M14537.1 /DB_XREF=gi:191603 /FEA=FLmRNA /CNT=20 /TID=Mm.86425.1 /TIER=FL /STK=3 /UG=Mm.86425 /LL=11443 /UG_GENE=Chrnb1 /UG_TITLE=cholinergic receptor, nicotinic, beta polypeptide 1 (muscle) /DEF=Mouse nicotinic acetylcholine receptor beta subunit mRNA, complete cds. /FL=gb:NM_009601.1 gb:M14537.1</t>
  </si>
  <si>
    <t xml:space="preserve">1420994_at</t>
  </si>
  <si>
    <t xml:space="preserve">gb:BM214359 /DB_XREF=gi:17772482 /DB_XREF=C0849E04-3 /CLONE=C0849E04 /FEA=FLmRNA /CNT=55 /TID=Mm.33935.1 /TIER=Stack /STK=19 /UG=Mm.33935 /LL=108105 /UG_GENE=B3gnt5 /UG_TITLE=UDP-GlcNAc:betaGal beta-1,3-N-acetylglucosaminyltransferase 5 /FL=gb:NM_054052.1 gb:AY029203.1</t>
  </si>
  <si>
    <t xml:space="preserve">1421854_at</t>
  </si>
  <si>
    <t xml:space="preserve">gb:NM_008013.1 /DB_XREF=gi:6996914 /GEN=Fgl2 /FEA=FLmRNA /CNT=90 /TID=Mm.3040.1 /TIER=FL /STK=1 /UG=Mm.3040 /LL=14190 /DEF=Mus musculus fibrinogen-like protein 2 (Fgl2), mRNA. /PROD=fibrinogen-like protein 2 /FL=gb:NM_008013.1</t>
  </si>
  <si>
    <t xml:space="preserve">1423274_at</t>
  </si>
  <si>
    <t xml:space="preserve">gb:BB458655 /DB_XREF=gi:16426294 /DB_XREF=BB458655 /CLONE=D130058C17 /FEA=FLmRNA /CNT=170 /TID=Mm.4173.1 /TIER=Stack /STK=19 /UG=Mm.4173 /LL=18130 /UG_GENE=Ddx26 /UG_TITLE=DEADH (Asp-Glu-Ala-AspHis) box polypeptide 26 /FL=gb:U57368.1 gb:NM_008715.1</t>
  </si>
  <si>
    <t xml:space="preserve">1424131_at</t>
  </si>
  <si>
    <t xml:space="preserve">gb:AF064749.1 /DB_XREF=gi:3236369 /FEA=FLmRNA /CNT=135 /TID=Mm.7562.1 /TIER=FL+Stack /STK=51 /UG=Mm.7562 /LL=12835 /UG_GENE=Col6a3 /DEF=Mus musculus type VI collagen alpha 3 subunit mRNA, complete cds. /PROD=type VI collagen alpha 3 subunit /FL=gb:AF064749.1</t>
  </si>
  <si>
    <t xml:space="preserve">1424263_at</t>
  </si>
  <si>
    <t xml:space="preserve">gb:AV133913 /DB_XREF=gi:16382702 /DB_XREF=AV133913 /CLONE=2810003C17 /FEA=FLmRNA /CNT=127 /TID=Mm.24838.1 /TIER=Stack /STK=25 /UG=Mm.24838 /UG_TITLE=Mus musculus, clone MGC:30545 IMAGE:5044495, mRNA, complete cds /FL=gb:BC024599.1 gb:AB035322.1</t>
  </si>
  <si>
    <t xml:space="preserve">1425215_at</t>
  </si>
  <si>
    <t xml:space="preserve">gb:BC019570.1 /DB_XREF=gi:18044553 /FEA=FLmRNA /CNT=21 /TID=Mm.97338.1 /TIER=FL /STK=4 /UG=Mm.97338 /DEF=Mus musculus, Similar to G protein-coupled receptor 43, clone MGC:28611 IMAGE:4218874, mRNA, complete cds. /PROD=Similar to G protein-coupled receptor 43 /FL=gb:BC019570.1</t>
  </si>
  <si>
    <t xml:space="preserve">1427454_at</t>
  </si>
  <si>
    <t xml:space="preserve">gb:AA048445 /DB_XREF=gi:1528124 /DB_XREF=mj29f05.r1 /CLONE=IMAGE:477537 /FEA=mRNA /CNT=21 /TID=Mm.4444.2 /TIER=ConsEnd /STK=0 /UG=Mm.4444 /LL=15425 /UG_GENE=Hoxc6 /UG_TITLE=homeo box C6</t>
  </si>
  <si>
    <t xml:space="preserve">1427919_at</t>
  </si>
  <si>
    <t xml:space="preserve">gb:BC028307.1 /DB_XREF=gi:20271427 /FEA=mRNA /CNT=39 /TID=Mm.45735.1 /TIER=Stack /STK=22 /UG=Mm.45735 /LL=68792 /UG_GENE=1110039C07Rik /DEF=Mus musculus, Similar to sushi-repeat protein, clone MGC:27843 IMAGE:3488526, mRNA, complete cds. /PROD=Similar to sushi-repeat protein</t>
  </si>
  <si>
    <t xml:space="preserve">1428301_at</t>
  </si>
  <si>
    <t xml:space="preserve">1434442_at</t>
  </si>
  <si>
    <t xml:space="preserve">gb:BB667844 /DB_XREF=gi:16399293 /DB_XREF=BB667844 /CLONE=C730046N20 /FEA=EST /CNT=68 /TID=Mm.21965.1 /TIER=Stack /STK=32 /UG=Mm.21965 /LL=52331 /UG_GENE=D5Ertd593e /UG_TITLE=DNA segment, Chr 5, ERATO Doi 593, expressed</t>
  </si>
  <si>
    <t xml:space="preserve">1448673_at</t>
  </si>
  <si>
    <t xml:space="preserve">gb:NM_021495.1 /DB_XREF=gi:12957491 /GEN=Pvrl3 /FEA=FLmRNA /CNT=127 /TID=Mm.46724.1 /TIER=FL+Stack /STK=48 /UG=Mm.46724 /LL=58998 /DEF=Mus musculus poliovirus receptor-related 3 (Pvrl3), mRNA. /PROD=nectin-3 alpha /FL=gb:AF195833.1 gb:NM_021495.1</t>
  </si>
  <si>
    <t xml:space="preserve">1450138_a_at</t>
  </si>
  <si>
    <t xml:space="preserve">gb:NM_009254.1 /DB_XREF=gi:6678096 /GEN=Serpinb6 /FEA=FLmRNA /CNT=14 /TID=Mm.2623.1 /TIER=FL /STK=2 /UG=Mm.2623 /LL=20719 /DEF=Mus musculus serine (or cysteine) proteinase inhibitor, clade B (ovalbumin), member 6 (Serpinb6), mRNA. /PROD=serine protease inhibitor 3 /FL=gb:U25844.1 gb:NM_009254.1</t>
  </si>
  <si>
    <t xml:space="preserve">1450241_a_at</t>
  </si>
  <si>
    <t xml:space="preserve">gb:NM_010161.1 /DB_XREF=gi:6753785 /GEN=Evi2 /FEA=FLmRNA /CNT=7 /TID=Mm.3266.1 /TIER=FL /STK=2 /UG=Mm.3266 /LL=14017 /DEF=Mus musculus ecotropic viral integration site 2 (Evi2), mRNA. /PROD=ecotropic viral integration site 2 /FL=gb:NM_010161.1 gb:M34897.1</t>
  </si>
  <si>
    <t xml:space="preserve">1450397_at</t>
  </si>
  <si>
    <t xml:space="preserve">gb:BB731480 /DB_XREF=gi:16114755 /DB_XREF=BB731480 /CLONE=E970008M12 /FEA=FLmRNA /CNT=150 /TID=Mm.4323.1 /TIER=Stack /STK=28 /UG=Mm.4323 /LL=17755 /UG_GENE=Mtap1b /UG_TITLE=microtubule-associated protein 1 B /FL=gb:NM_008634.1</t>
  </si>
  <si>
    <t xml:space="preserve">1450625_at</t>
  </si>
  <si>
    <t xml:space="preserve">gb:AV229424 /DB_XREF=gi:16385646 /DB_XREF=AV229424 /CLONE=4631412C15 /FEA=FLmRNA /CNT=330 /TID=Mm.10299.1 /TIER=Stack /STK=18 /UG=Mm.10299 /LL=12832 /UG_GENE=Col5a2 /UG_TITLE=procollagen, type V, alpha 2 /FL=gb:NM_007737.1 gb:L02918.1</t>
  </si>
  <si>
    <t xml:space="preserve">1451353_at</t>
  </si>
  <si>
    <t xml:space="preserve">gb:AV378394 /DB_XREF=gi:16398181 /DB_XREF=AV378394 /CLONE=9130414K12 /FEA=FLmRNA /CNT=73 /TID=Mm.200913.1 /TIER=Stack /STK=14 /UG=Mm.200913 /UG_TITLE=Mus musculus, Similar to transmembrane 6 superfamily member 1, clone MGC:25583 IMAGE:3995280, mRNA, complete cds /FL=gb:BC023123.1</t>
  </si>
  <si>
    <t xml:space="preserve">1415899_at</t>
  </si>
  <si>
    <t xml:space="preserve">gb:NM_008416.1 /DB_XREF=gi:6680511 /GEN=Junb /FEA=FLmRNA /CNT=302 /TID=Mm.1167.1 /TIER=FL+Stack /STK=177 /UG=Mm.1167 /LL=16477 /DEF=Mus musculus Jun-B oncogene (Junb), mRNA. /PROD=Jun-B oncogene /FL=gb:BC003790.1 gb:NM_008416.1 gb:J03236.1</t>
  </si>
  <si>
    <t xml:space="preserve">1416053_at</t>
  </si>
  <si>
    <t xml:space="preserve">gb:NM_008516.1 /DB_XREF=gi:6678723 /GEN=Lrrn1 /FEA=FLmRNA /CNT=157 /TID=Mm.4640.1 /TIER=FL+Stack /STK=138 /UG=Mm.4640 /LL=16979 /DEF=Mus musculus leucine rich repeat protein 1, neuronal (Lrrn1), mRNA. /PROD=leucine rich repeat protein 1, neuronal /FL=gb:NM_008516.1 gb:D45913.1</t>
  </si>
  <si>
    <t xml:space="preserve">1418713_at</t>
  </si>
  <si>
    <t xml:space="preserve">gb:NM_025273.1 /DB_XREF=gi:13384607 /GEN=Pcbd /FEA=FLmRNA /CNT=49 /TID=Mm.39473.1 /TIER=FL+Stack /STK=19 /UG=Mm.39473 /LL=13180 /DEF=Mus musculus 6-pyruvoyl-tetrahydropterin synthasedimerization cofactor of hepatocyte nuclear factor 1 alpha (TCF1) (Pcbd), mRNA. /PROD=6-pyruvoyl-tetrahydropterinsynthasedimerization cofactor of hepatocyte nuclearfactor 1 alpha (TCF1) /FL=gb:NM_025273.1 gb:BC024354.1</t>
  </si>
  <si>
    <t xml:space="preserve">1418852_at</t>
  </si>
  <si>
    <t xml:space="preserve">gb:NM_007389.1 /DB_XREF=gi:6671504 /GEN=Chrna1 /FEA=FLmRNA /CNT=40 /TID=Mm.4583.1 /TIER=FL+Stack /STK=17 /UG=Mm.4583 /LL=11435 /DEF=Mus musculus cholinergic receptor, nicotinic, alpha polypeptide 1 (muscle) (Chrna1), mRNA. /PROD=acetylcholine receptor alpha /FL=gb:M17640.1 gb:NM_007389.1</t>
  </si>
  <si>
    <t xml:space="preserve">1422558_at</t>
  </si>
  <si>
    <t xml:space="preserve">gb:AF015887.1 /DB_XREF=gi:2555078 /FEA=FLmRNA /CNT=90 /TID=Mm.7329.1 /TIER=FL+Stack /STK=36 /UG=Mm.7329 /LL=14431 /UG_GENE=Gamt /DEF=Mus musculus guanidinoacetate methyltransferase mRNA, complete cds. /PROD=guanidinoacetate methyltransferase /FL=gb:AF015887.1 gb:NM_010255.1</t>
  </si>
  <si>
    <t xml:space="preserve">1422651_at</t>
  </si>
  <si>
    <t xml:space="preserve">gb:NM_009605.1 /DB_XREF=gi:18373300 /GEN=Acrp30 /FEA=FLmRNA /CNT=91 /TID=Mm.3969.1 /TIER=FL+Stack /STK=21 /UG=Mm.3969 /LL=11450 /DEF=Mus musculus adipocyte complement related protein of 30 kDa (Acrp30), mRNA. /PROD=adipocyte complement related protein of 30 kDa /FL=gb:NM_009605.1 gb:U49915.1 gb:U37222.1</t>
  </si>
  <si>
    <t xml:space="preserve">1423331_a_at</t>
  </si>
  <si>
    <t xml:space="preserve">gb:BG070704 /DB_XREF=gi:12553273 /DB_XREF=H3090C02-3 /CLONE=H3090C02 /FEA=FLmRNA /CNT=26 /TID=Mm.46724.3 /TIER=Stack /STK=15 /UG=Mm.46724 /LL=58998 /UG_GENE=Pvrl3 /UG_TITLE=poliovirus receptor-related 3 /FL=gb:NM_021497.1 gb:AF195835.1</t>
  </si>
  <si>
    <t xml:space="preserve">1423963_at</t>
  </si>
  <si>
    <t xml:space="preserve">gb:BF137127 /DB_XREF=gi:10976167 /DB_XREF=601783649F1 /CLONE=IMAGE:4011540 /FEA=FLmRNA /CNT=273 /TID=Mm.21126.1 /TIER=ConsEnd /STK=0 /UG=Mm.21126 /UG_TITLE=Mus musculus, hypothetical protein FLJ21016, clone MGC:28357 IMAGE:4018743, mRNA, complete cds /FL=gb:BC020044.1</t>
  </si>
  <si>
    <t xml:space="preserve">1424542_at</t>
  </si>
  <si>
    <t xml:space="preserve">gb:D00208.1 /DB_XREF=gi:220569 /FEA=FLmRNA /CNT=46 /TID=Mm.3925.1 /TIER=FL+Stack /STK=25 /UG=Mm.3925 /LL=20198 /UG_GENE=S100a4 /DEF=Mus musculus mRNA for pEL98 protein, complete cds. /PROD=pEL98 protein /FL=gb:D00208.1</t>
  </si>
  <si>
    <t xml:space="preserve">1424704_at</t>
  </si>
  <si>
    <t xml:space="preserve">gb:D14636.1 /DB_XREF=gi:391766 /GEN=PEBP2a /FEA=FLmRNA /CNT=29 /TID=Mm.4509.1 /TIER=FL+Stack /STK=19 /UG=Mm.4509 /LL=12393 /DEF=Mouse mRNA for PEBP2a1 protein, complete cds. /PROD=PEBP2a1 protein /FL=gb:D14636.1</t>
  </si>
  <si>
    <t xml:space="preserve">1424927_at</t>
  </si>
  <si>
    <t xml:space="preserve">gb:BC025083.1 /DB_XREF=gi:19264069 /FEA=FLmRNA /CNT=34 /TID=Mm.173790.1 /TIER=FL+Stack /STK=11 /UG=Mm.173790 /LL=73690 /UG_GENE=2410114O14Rik /DEF=Mus musculus, RIKEN cDNA 2410114O14 gene, clone MGC:36708 IMAGE:3711757, mRNA, complete cds. /PROD=RIKEN cDNA 2410114O14 gene /FL=gb:BC025083.1</t>
  </si>
  <si>
    <t xml:space="preserve">1428942_at</t>
  </si>
  <si>
    <t xml:space="preserve">gb:AA796766 /DB_XREF=gi:2859721 /DB_XREF=vp27c11.r1 /CLONE=IMAGE:1077908 /FEA=mRNA /CNT=34 /TID=Mm.142740.1 /TIER=Stack /STK=16 /UG=Mm.142740 /LL=17750 /UG_GENE=Mt2 /UG_TITLE=metallothionein 2</t>
  </si>
  <si>
    <t xml:space="preserve">1433966_x_at</t>
  </si>
  <si>
    <t xml:space="preserve">gb:AV212753 /DB_XREF=gi:6154366 /DB_XREF=AV212753 /CLONE=2410118F17 /FEA=EST /CNT=51 /TID=Mm.2942.2 /TIER=Stack /STK=49 /UG=Mm.2942 /LL=27053 /UG_GENE=Asns /UG_TITLE=asparagine synthetase</t>
  </si>
  <si>
    <t xml:space="preserve">1437513_a_at</t>
  </si>
  <si>
    <t xml:space="preserve">gb:BM239422 /DB_XREF=gi:17874692 /DB_XREF=K0534B09-3 /CLONE=K0534B09 /FEA=EST /CNT=20 /TID=Mm.29344.4 /TIER=Stack /STK=17 /UG=Mm.29344 /LL=56442 /UG_GENE=Tde1l /UG_TITLE=tumor differentially expressed 1, like</t>
  </si>
  <si>
    <t xml:space="preserve">1437644_at</t>
  </si>
  <si>
    <t xml:space="preserve">gb:BB083643 /DB_XREF=gi:15407640 /DB_XREF=BB083643 /CLONE=9330184D19 /FEA=EST /CNT=23 /TID=Mm.123510.2 /TIER=Stack /STK=15 /UG=Mm.123510 /LL=26878 /UG_GENE=B3galt2 /UG_TITLE=UDP-Gal:betaGlcNAc beta 1,3-galactosyltransferase, polypeptide 2</t>
  </si>
  <si>
    <t xml:space="preserve">1448421_s_at</t>
  </si>
  <si>
    <t xml:space="preserve">gb:NM_025711.1 /DB_XREF=gi:13385169 /GEN=Aspn /FEA=FLmRNA /CNT=119 /TID=Mm.25755.1 /TIER=FL+Stack /STK=76 /UG=Mm.25755 /LL=66695 /DEF=Mus musculus asporin (Aspn), mRNA. /PROD=asporin /FL=gb:NM_025711.1 gb:AF316825.1</t>
  </si>
  <si>
    <t xml:space="preserve">1451828_a_at</t>
  </si>
  <si>
    <t xml:space="preserve">gb:AB033886.1 /DB_XREF=gi:6172342 /GEN=mACS4 variant1 /FEA=FLmRNA /CNT=5 /TID=Mm.143689.2 /TIER=FL /STK=1 /UG=Mm.143689 /LL=50790 /DEF=Mus musculus mACS4 variant1 mRNA for Acyl-CoA synthetase 4 variant1, complete cds. /PROD=Acyl-CoA synthetase 4 variant1 /FL=gb:AB033886.1</t>
  </si>
  <si>
    <t xml:space="preserve">1452126_at</t>
  </si>
  <si>
    <t xml:space="preserve">gb:BB329288 /DB_XREF=gi:16403919 /DB_XREF=BB329288 /CLONE=B630006C04 /FEA=FLmRNA /CNT=70 /TID=Mm.30519.1 /TIER=Stack /STK=10 /UG=Mm.30519 /UG_TITLE=Mus musculus, Similar to zinc finger protein 347, clone MGC:18913 IMAGE:4242025, mRNA, complete cds /FL=gb:BC015291.1</t>
  </si>
  <si>
    <t xml:space="preserve">AFFX-b-ActinMur/M12481_M_at</t>
  </si>
  <si>
    <t xml:space="preserve">M. musculus  GEN=beta-actin  DB_XREF=gb:M12481.1  NOTE=SIF corresponding to nucleotides 436-715 of gb:M12481.1  DEF=Mouse cytoplasmic beta-actin mRNA.</t>
  </si>
  <si>
    <t xml:space="preserve">1415973_at</t>
  </si>
  <si>
    <t xml:space="preserve">gb:BF141776 /DB_XREF=gi:10980816 /DB_XREF=601787644F1 /CLONE=IMAGE:4015522 /FEA=FLmRNA /CNT=608 /TID=Mm.30059.1 /TIER=Stack /STK=18 /UG=Mm.30059 /LL=17118 /UG_GENE=Macs /UG_TITLE=myristoylated alanine rich protein kinase C substrate /FL=gb:NM_008538.1 gb:M60474.1</t>
  </si>
  <si>
    <t xml:space="preserve">1416136_at</t>
  </si>
  <si>
    <t xml:space="preserve">gb:NM_008610.1 /DB_XREF=gi:6678901 /GEN=Mmp2 /FEA=FLmRNA /CNT=233 /TID=Mm.29564.1 /TIER=FL+Stack /STK=122 /UG=Mm.29564 /LL=17390 /DEF=Mus musculus matrix metalloproteinase 2 (Mmp2), mRNA. /PROD=matrix metalloproteinase 2 /FL=gb:M84324.1 gb:NM_008610.1</t>
  </si>
  <si>
    <t xml:space="preserve">1416706_at</t>
  </si>
  <si>
    <t xml:space="preserve">gb:BC019126.1 /DB_XREF=gi:17512310 /FEA=FLmRNA /CNT=147 /TID=Mm.43671.1 /TIER=FL+Stack /STK=8 /UG=Mm.43671 /LL=66646 /UG_GENE=5730518J08Rik /DEF=Mus musculus, clone MGC:29410 IMAGE:5008075, mRNA, complete cds. /PROD=Unknown (protein for MGC:29410) /FL=gb:NM_025683.1 gb:BC006953.1 gb:BC019126.1</t>
  </si>
  <si>
    <t xml:space="preserve">1417065_at</t>
  </si>
  <si>
    <t xml:space="preserve">gb:NM_007913.1 /DB_XREF=gi:6681284 /GEN=Egr1 /FEA=FLmRNA /CNT=130 /TID=Mm.181959.1 /TIER=FL+Stack /STK=58 /UG=Mm.181959 /LL=13653 /DEF=Mus musculus early growth response 1 (Egr1), mRNA. /PROD=early growth response 1 /FL=gb:M20157.1 gb:M22326.1 gb:NM_007913.1</t>
  </si>
  <si>
    <t xml:space="preserve">1419169_at</t>
  </si>
  <si>
    <t xml:space="preserve">gb:BC024684.1 /DB_XREF=gi:19353313 /FEA=FLmRNA /CNT=87 /TID=Mm.18856.1 /TIER=Stack /STK=16 /UG=Mm.18856 /LL=50772 /UG_GENE=Mapk6 /DEF=Mus musculus, clone IMAGE:3967684, mRNA, partial cds. /PROD=Unknown (protein for IMAGE:3967684) /FL=gb:NM_015806.1 gb:AF132850.1</t>
  </si>
  <si>
    <t xml:space="preserve">1419248_at</t>
  </si>
  <si>
    <t xml:space="preserve">gb:BG067321 /DB_XREF=gi:12549890 /DB_XREF=H3053A12-3 /CLONE=H3053A12 /FEA=FLmRNA /CNT=199 /TID=Mm.28262.1 /TIER=Stack /STK=44 /UG=Mm.28262 /LL=19735 /UG_GENE=Rgs2 /UG_TITLE=regulator of G-protein signaling 2 /FL=gb:AF215668.1 gb:U67187.1 gb:AF432916.1 gb:NM_009061.1 gb:BC023001.1</t>
  </si>
  <si>
    <t xml:space="preserve">1419816_s_at</t>
  </si>
  <si>
    <t xml:space="preserve">gb:AI788755 /DB_XREF=gi:5336471 /DB_XREF=uk53e11.x1 /CLONE=IMAGE:1972748 /FEA=EST /CNT=1 /TID=Mm.200246.2 /TIER=ConsEnd /STK=1 /UG=Mm.200246 /LL=100200 /UG_GENE=AI788755 /UG_TITLE=expressed sequence AI788755</t>
  </si>
  <si>
    <t xml:space="preserve">1421186_at</t>
  </si>
  <si>
    <t xml:space="preserve">gb:NM_009915.1 /DB_XREF=gi:6753465 /GEN=Cmkbr2 /FEA=FLmRNA /CNT=31 /TID=Mm.6272.1 /TIER=FL /STK=2 /UG=Mm.6272 /LL=12772 /DEF=Mus musculus chemokine (C-C) receptor 2 (Cmkbr2), mRNA. /PROD=chemokine (C-C) receptor 2 /FL=gb:U51717.1 gb:NM_009915.1 gb:U56819.1 gb:U47035.1</t>
  </si>
  <si>
    <t xml:space="preserve">1421308_at</t>
  </si>
  <si>
    <t xml:space="preserve">gb:AK010166.1 /DB_XREF=gi:12845415 /GEN=Car13 /FEA=FLmRNA /CNT=11 /TID=Mm.158776.1 /TIER=ConsEnd /STK=0 /UG=Mm.158776 /LL=71934 /UG_TITLE=carbonic anhydrase 13 /DEF=Mus musculus adult male tongue cDNA, RIKEN full-length enriched library, clone:2310075C21:carbonic anhydrase 13, full insert sequence. /FL=gb:AF231123.1 gb:NM_024495.1</t>
  </si>
  <si>
    <t xml:space="preserve">1422864_at</t>
  </si>
  <si>
    <t xml:space="preserve">gb:NM_009821.1 /DB_XREF=gi:6753297 /GEN=Runx1 /FEA=FLmRNA /CNT=40 /TID=Mm.4081.1 /TIER=FL+Stack /STK=9 /UG=Mm.4081 /LL=12394 /DEF=Mus musculus runt related transcription factor 1 (Runx1), mRNA. /PROD=runt related transcription factor 1 /FL=gb:D26532.1 gb:NM_009821.1</t>
  </si>
  <si>
    <t xml:space="preserve">1422993_s_at</t>
  </si>
  <si>
    <t xml:space="preserve">gb:NM_019484.1 /DB_XREF=gi:9507038 /GEN=Refbp2 /FEA=FLmRNA /CNT=12 /TID=Mm.10364.1 /TIER=FL /STK=0 /UG=Mm.10364 /LL=56009 /DEF=Mus musculus RNA and export factor binding protein 2 (Refbp2), mRNA. /PROD=RNA and export factor binding protein 2 /FL=gb:NM_019484.1</t>
  </si>
  <si>
    <t xml:space="preserve">1423084_at</t>
  </si>
  <si>
    <t xml:space="preserve">gb:BB223909 /DB_XREF=gi:16353837 /DB_XREF=BB223909 /CLONE=A530084E06 /FEA=FLmRNA /CNT=84 /TID=Mm.123510.1 /TIER=Stack /STK=59 /UG=Mm.123510 /LL=26878 /UG_GENE=B3galt2 /UG_TITLE=UDP-Gal:betaGlcNAc beta 1,3-galactosyltransferase, polypeptide 2 /FL=gb:NM_020025.1</t>
  </si>
  <si>
    <t xml:space="preserve">1423152_at</t>
  </si>
  <si>
    <t xml:space="preserve">gb:BF303544 /DB_XREF=gi:11250156 /DB_XREF=602030086F1 /CLONE=IMAGE:4165388 /FEA=FLmRNA /CNT=96 /TID=Mm.38800.1 /TIER=Stack /STK=38 /UG=Mm.38800 /LL=56491 /UG_GENE=Vapb /UG_TITLE=vesicle-associated membrane protein, associated protein B and C /FL=gb:AF115504.1 gb:NM_019806.1</t>
  </si>
  <si>
    <t xml:space="preserve">1424233_at</t>
  </si>
  <si>
    <t xml:space="preserve">gb:BC002076.1 /DB_XREF=gi:12805230 /FEA=FLmRNA /CNT=66 /TID=Mm.153716.1 /TIER=FL+Stack /STK=44 /UG=Mm.153716 /LL=17286 /UG_GENE=Meox2 /DEF=Mus musculus, Similar to mesenchyme homeobox 2, clone MGC:6225 IMAGE:3591924, mRNA, complete cds. /PROD=Similar to mesenchyme homeobox 2 /FL=gb:BC002076.1</t>
  </si>
  <si>
    <t xml:space="preserve">1424529_s_at</t>
  </si>
  <si>
    <t xml:space="preserve">gb:BC023116.1 /DB_XREF=gi:18605666 /FEA=FLmRNA /CNT=54 /TID=Mm.45127.1 /TIER=FL+Stack /STK=26 /UG=Mm.45127 /LL=68567 /UG_GENE=1110004G24Rik /DEF=Mus musculus, RIKEN cDNA 1110004G24 gene, clone MGC:28551 IMAGE:4206019, mRNA, complete cds. /PROD=RIKEN cDNA 1110004G24 gene /FL=gb:BC023116.1</t>
  </si>
  <si>
    <t xml:space="preserve">1425860_x_at</t>
  </si>
  <si>
    <t xml:space="preserve">gb:AY046597.1 /DB_XREF=gi:15777739 /GEN=Cklf /FEA=FLmRNA /CNT=3 /TID=Mm.46021.3 /TIER=FL /STK=1 /UG=Mm.46021 /LL=75458 /DEF=Mus musculus chemokine-like factor 4 (Cklf) mRNA, complete cds. /PROD=chemokine-like factor 4 /FL=gb:AY046597.1</t>
  </si>
  <si>
    <t xml:space="preserve">1431033_x_at</t>
  </si>
  <si>
    <t xml:space="preserve">gb:AA681807 /DB_XREF=gi:2663947 /DB_XREF=vu65f09.r1 /CLONE=IMAGE:1196297 /FEA=mRNA /CNT=23 /TID=Mm.17221.1 /TIER=ConsEnd /STK=0 /UG=Mm.17221 /LL=77559 /UG_GENE=Agl /UG_TITLE=amylo-1,6-glucosidase, 4-alpha-glucanotransferase</t>
  </si>
  <si>
    <t xml:space="preserve">1433842_at</t>
  </si>
  <si>
    <t xml:space="preserve">gb:BG069059 /DB_XREF=gi:12551628 /DB_XREF=H3072C08-3 /CLONE=H3072C08 /FEA=EST /CNT=69 /TID=Mm.200543.1 /TIER=Stack /STK=57 /UG=Mm.200543 /LL=98585 /UG_GENE=AU024550 /UG_TITLE=expressed sequence AU024550</t>
  </si>
  <si>
    <t xml:space="preserve">1435903_at</t>
  </si>
  <si>
    <t xml:space="preserve">gb:AI536469 /DB_XREF=gi:4450604 /DB_XREF=vu58d12.x1 /CLONE=IMAGE:1195607 /FEA=EST /CNT=25 /TID=Mm.2699.3 /TIER=Stack /STK=12 /UG=Mm.2699 /LL=140497 /UG_GENE=Igsf7 /UG_TITLE=immunoglobulin superfamily, member 7</t>
  </si>
  <si>
    <t xml:space="preserve">1436343_at</t>
  </si>
  <si>
    <t xml:space="preserve">gb:BM502696 /DB_XREF=gi:18663912 /DB_XREF=ii41d11.x1 /CLONE=IMAGE:5944364 /FEA=EST /CNT=36 /TID=Mm.183257.3 /TIER=Stack /STK=9 /UG=Mm.183257 /UG_TITLE=Mus musculus, clone IMAGE:3492938, mRNA, partial cds</t>
  </si>
  <si>
    <t xml:space="preserve">1448188_at</t>
  </si>
  <si>
    <t xml:space="preserve">gb:BC012697.1 /DB_XREF=gi:15215192 /FEA=FLmRNA /CNT=299 /TID=Mm.144413.1 /TIER=FL+Stack /STK=139 /UG=Mm.144413 /LL=22228 /UG_GENE=Ucp2 /DEF=Mus musculus, Similar to uncoupling protein 2, mitochondrial, clone MGC:13955 IMAGE:4205625, mRNA, complete cds. /PROD=Similar to uncoupling protein 2, mitochondrial /FL=gb:BC012967.1 gb:BC012697.1 gb:AF111999.1 gb:AF111998.1 gb:U69135.1 gb:NM_011671.1 gb:U94593.1</t>
  </si>
  <si>
    <t xml:space="preserve">1448507_at</t>
  </si>
  <si>
    <t xml:space="preserve">gb:BC019531.1 /DB_XREF=gi:18043526 /FEA=FLmRNA /CNT=91 /TID=Mm.12454.1 /TIER=FL+Stack /STK=65 /UG=Mm.12454 /LL=98363 /UG_GENE=AI452351 /DEF=Mus musculus, RIKEN cDNA 4931430I01 gene, clone MGC:28727 IMAGE:4459208, mRNA, complete cds. /PROD=RIKEN cDNA 4931430I01 gene /FL=gb:BC019531.1 gb:NM_028889.1</t>
  </si>
  <si>
    <t xml:space="preserve">1448881_at</t>
  </si>
  <si>
    <t xml:space="preserve">gb:NM_017370.1 /DB_XREF=gi:8850218 /GEN=Hp /FEA=FLmRNA /CNT=154 /TID=Mm.26730.1 /TIER=FL+Stack /STK=33 /UG=Mm.26730 /LL=15439 /DEF=Mus musculus haptoglobin (Hp), mRNA. /PROD=haptoglobin /FL=gb:NM_017370.1 gb:M96827.1</t>
  </si>
  <si>
    <t xml:space="preserve">1450429_at</t>
  </si>
  <si>
    <t xml:space="preserve">gb:AI747133 /DB_XREF=gi:5125397 /DB_XREF=ul12a02.x1 /CLONE=IMAGE:2076554 /FEA=FLmRNA /CNT=48 /TID=Mm.30290.1 /TIER=Stack /STK=15 /UG=Mm.30290 /LL=12338 /UG_GENE=Capn6 /UG_TITLE=calpain 6 /FL=gb:NM_007603.1</t>
  </si>
  <si>
    <t xml:space="preserve">1452431_s_at</t>
  </si>
  <si>
    <t xml:space="preserve">gb:AF119253.1 /DB_XREF=gi:4884622 /GEN=H2-Ea /FEA=mRNA /CNT=20 /TID=Mm.15680.2 /TIER=ConsEnd /STK=0 /UG=Mm.15680 /LL=14968 /DEF=Mus musculus MHC class II antigen IE alpha (H2-Ea) mRNA, H2-Ea-nb1 allele, partial cds. /PROD=MHC class II antigen IE alpha</t>
  </si>
  <si>
    <t xml:space="preserve">1455494_at</t>
  </si>
  <si>
    <t xml:space="preserve">gb:BI794771 /DB_XREF=gi:15822496 /DB_XREF=ic64f12.x2 /CLONE=IMAGE:5658407 /FEA=EST /CNT=18 /TID=Mm.22621.2 /TIER=Stack /STK=12 /UG=Mm.22621 /LL=12842 /UG_GENE=Col1a1 /UG_TITLE=procollagen, type I, alpha 1</t>
  </si>
  <si>
    <t xml:space="preserve">1460168_at</t>
  </si>
  <si>
    <t xml:space="preserve">gb:NM_009193.1 /DB_XREF=gi:6677986 /GEN=Slbp /FEA=FLmRNA /CNT=220 /TID=Mm.4172.1 /TIER=FL+Stack /STK=167 /UG=Mm.4172 /LL=20492 /DEF=Mus musculus stem-loop binding protein (Slbp), mRNA. /PROD=stem-loop binding protein /FL=gb:U75680.1 gb:NM_009193.1</t>
  </si>
  <si>
    <t xml:space="preserve">1417586_at</t>
  </si>
  <si>
    <t xml:space="preserve">gb:NM_011589.1 /DB_XREF=gi:6755788 /GEN=Timeless /FEA=FLmRNA /CNT=92 /TID=Mm.6458.1 /TIER=FL+Stack /STK=41 /UG=Mm.6458 /LL=21853 /DEF=Mus musculus timeless homolog (Drosophila) (Timeless), mRNA. /PROD=timeless homolog (Drosophila) /FL=gb:NM_011589.1 gb:AF098161.1 gb:AB015598.1 gb:AF126480.1 gb:AF071506.1 gb:BC026526.1</t>
  </si>
  <si>
    <t xml:space="preserve">1417788_at</t>
  </si>
  <si>
    <t xml:space="preserve">gb:NM_011430.1 /DB_XREF=gi:6755591 /GEN=Sncg /FEA=FLmRNA /CNT=69 /TID=Mm.22231.1 /TIER=FL+Stack /STK=36 /UG=Mm.22231 /LL=20618 /DEF=Mus musculus synuclein, gamma (Sncg), mRNA. /PROD=synuclein, gamma /FL=gb:AF017255.1 gb:NM_011430.1</t>
  </si>
  <si>
    <t xml:space="preserve">1419574_at</t>
  </si>
  <si>
    <t xml:space="preserve">gb:BI686420 /DB_XREF=gi:15649035 /DB_XREF=603315565F1 /CLONE=IMAGE:5355184 /FEA=FLmRNA /CNT=74 /TID=Mm.38193.1 /TIER=ConsEnd /STK=0 /UG=Mm.38193 /LL=30046 /UG_GENE=Zfp292 /UG_TITLE=zinc finger protein 292 /FL=gb:NM_013889.1 gb:AF017806.1</t>
  </si>
  <si>
    <t xml:space="preserve">1421594_a_at</t>
  </si>
  <si>
    <t xml:space="preserve">gb:NM_031394.1 /DB_XREF=gi:13878230 /GEN=Sytl2 /FEA=FLmRNA /CNT=4 /TID=Mm.26751.1 /TIER=FL /STK=2 /UG=Mm.26751 /LL=83671 /DEF=Mus musculus synaptotagmin-like 2 (Sytl2), mRNA. /PROD=synaptotagmin-like 2 /FL=gb:NM_031394.1 gb:AB057754.1</t>
  </si>
  <si>
    <t xml:space="preserve">1421871_at</t>
  </si>
  <si>
    <t xml:space="preserve">gb:NM_019989.1 /DB_XREF=gi:9910547 /GEN=Sh3bgrl /FEA=FLmRNA /CNT=74 /TID=Mm.196451.1 /TIER=FL /STK=1 /UG=Mm.196451 /LL=56726 /DEF=Mus musculus SH3-binding domain glutamic acid-rich protein like (Sh3bgrl), mRNA. /PROD=SH3-binding domain glutamic acid-rich proteinlike /FL=gb:NM_019989.1</t>
  </si>
  <si>
    <t xml:space="preserve">1423091_a_at</t>
  </si>
  <si>
    <t xml:space="preserve">gb:AK016567.1 /DB_XREF=gi:12855369 /GEN=Gpm6b /FEA=FLmRNA /CNT=197 /TID=Mm.41791.1 /TIER=Stack /STK=57 /UG=Mm.41791 /LL=14758 /UG_TITLE=glycoprotein m6b /DEF=Mus musculus adult male testis cDNA, RIKEN full-length enriched library, clone:4932442J20:glycoprotein m6b, full insert sequence. /FL=gb:AF254871.1 gb:NM_023122.1</t>
  </si>
  <si>
    <t xml:space="preserve">1423341_at</t>
  </si>
  <si>
    <t xml:space="preserve">gb:BB794656 /DB_XREF=gi:16964275 /DB_XREF=BB794656 /CLONE=G431001F06 /FEA=FLmRNA /CNT=59 /TID=Mm.41329.1 /TIER=Stack /STK=14 /UG=Mm.41329 /LL=121021 /UG_GENE=Cspg4 /UG_TITLE=chondroitin sulfate proteoglycan 4 /FL=gb:NM_139001.1 gb:AF352400.1</t>
  </si>
  <si>
    <t xml:space="preserve">1424012_at</t>
  </si>
  <si>
    <t xml:space="preserve">gb:BC004773.1 /DB_XREF=gi:13435845 /FEA=FLmRNA /CNT=86 /TID=Mm.32565.1 /TIER=FL+Stack /STK=64 /UG=Mm.32565 /LL=78802 /UG_GENE=4930506L13Rik /DEF=Mus musculus, Similar to RIKEN cDNA 2510042P03 gene, clone MGC:7152 IMAGE:3256753, mRNA, complete cds. /PROD=Similar to RIKEN cDNA 2510042P03 gene /FL=gb:BC004773.1</t>
  </si>
  <si>
    <t xml:space="preserve">1426369_at</t>
  </si>
  <si>
    <t xml:space="preserve">gb:AK012966.1 /DB_XREF=gi:12850042 /FEA=FLmRNA /CNT=216 /TID=Mm.147529.1 /TIER=Stack /STK=49 /UG=Mm.147529 /LL=67420 /UG_GENE=3732409C05Rik /UG_TITLE=RIKEN cDNA 3732409C05 gene /DEF=Mus musculus 10, 11 days embryo whole body cDNA, RIKEN full-length enriched library, clone:2810402G08:related to MALE STERILITY PROTEIN 2-LIKE PROTEIN, full insert sequence. /FL=gb:BC007178.1</t>
  </si>
  <si>
    <t xml:space="preserve">1427201_at</t>
  </si>
  <si>
    <t xml:space="preserve">gb:AJ277212.1 /DB_XREF=gi:13397908 /FEA=mRNA /CNT=46 /TID=Mm.220895.1 /TIER=Stack /STK=9 /UG=Mm.220895 /DEF=Mus musculus mRNA for hypothetical protein (ORF1) clone Telethon(Italy_B41)_Strait03708_FL626. /PROD=hypothetical protein</t>
  </si>
  <si>
    <t xml:space="preserve">1431032_at</t>
  </si>
  <si>
    <t xml:space="preserve">1436566_at</t>
  </si>
  <si>
    <t xml:space="preserve">gb:AV364488 /DB_XREF=gi:16397612 /DB_XREF=AV364488 /CLONE=8230402D24 /FEA=EST /CNT=12 /TID=Mm.24511.2 /TIER=Stack /STK=8 /UG=Mm.24511 /LL=217371 /UG_GENE=RAB40B /UG_TITLE=RAR SOCS box containing protein</t>
  </si>
  <si>
    <t xml:space="preserve">1448301_s_at</t>
  </si>
  <si>
    <t xml:space="preserve">gb:AB030426 /DB_XREF=gi:6854605 /DB_XREF=AB030426 /CLONE=M18G800 /FEA=FLmRNA /CNT=180 /TID=Mm.46316.1 /TIER=ConsEnd /STK=3 /UG=Mm.46316 /LL=66222 /UG_GENE=Serpinb1a /UG_TITLE=serine (or cysteine) proteinase inhibitor, clade B (ovalbumin), member 1a /FL=gb:NM_025429.1 gb:BC011140.1 gb:AF426024.1</t>
  </si>
  <si>
    <t xml:space="preserve">1448696_at</t>
  </si>
  <si>
    <t xml:space="preserve">gb:NM_010417.1 /DB_XREF=gi:6754179 /GEN=Heph /FEA=FLmRNA /CNT=58 /TID=Mm.27494.1 /TIER=FL+Stack /STK=46 /UG=Mm.27494 /LL=15203 /DEF=Mus musculus hephaestin (Heph), mRNA. /PROD=hephaestin /FL=gb:AF082567.1 gb:NM_010417.1</t>
  </si>
  <si>
    <t xml:space="preserve">1448889_at</t>
  </si>
  <si>
    <t xml:space="preserve">gb:NM_027052.1 /DB_XREF=gi:18482374 /GEN=Slc38a4 /FEA=FLmRNA /CNT=72 /TID=Mm.180455.1 /TIER=FL+Stack /STK=33 /UG=Mm.180455 /LL=69354 /DEF=Mus musculus solute carrier family 38, member 4 (Slc38a4), mRNA. /PROD=system A amino acid transporter 3 /FL=gb:BC024123.1 gb:AB055004.1 gb:NM_027052.1</t>
  </si>
  <si>
    <t xml:space="preserve">1449533_at</t>
  </si>
  <si>
    <t xml:space="preserve">gb:NM_026433.1 /DB_XREF=gi:13385927 /GEN=1810057C19Rik /FEA=FLmRNA /CNT=18 /TID=Mm.103393.1 /TIER=FL+Stack /STK=8 /UG=Mm.103393 /LL=67888 /DEF=Mus musculus RIKEN cDNA 1810057C19 gene (1810057C19Rik), mRNA. /PROD=RIKEN cDNA 1810057C19 /FL=gb:NM_026433.1</t>
  </si>
  <si>
    <t xml:space="preserve">1450770_at</t>
  </si>
  <si>
    <t xml:space="preserve">gb:BC023359.1 /DB_XREF=gi:19484220 /FEA=FLmRNA /CNT=62 /TID=Mm.86928.1 /TIER=FL+Stack /STK=10 /UG=Mm.86928 /LL=67419 /UG_GENE=3632451O06Rik /DEF=Mus musculus, Similar to RIKEN cDNA 3632451O06 gene, clone MGC:32460 IMAGE:5043946, mRNA, complete cds. /PROD=Similar to RIKEN cDNA 3632451O06 gene /FL=gb:NM_026142.1 gb:BC023359.1</t>
  </si>
  <si>
    <t xml:space="preserve">1454783_at</t>
  </si>
  <si>
    <t xml:space="preserve">gb:BI081033 /DB_XREF=gi:14499363 /DB_XREF=602878981F1 /CLONE=IMAGE:5010357 /FEA=EST /CNT=54 /TID=Mm.24208.2 /TIER=Stack /STK=50 /UG=Mm.24208 /LL=16164 /UG_GENE=Il13ra1 /UG_TITLE=interleukin 13 receptor, alpha 1</t>
  </si>
  <si>
    <t xml:space="preserve">1454817_at</t>
  </si>
  <si>
    <t xml:space="preserve">gb:BG066921 /DB_XREF=gi:12549490 /DB_XREF=H3048E09-3 /CLONE=H3048E09 /FEA=EST /CNT=75 /TID=Mm.1654.1 /TIER=Stack /STK=44 /UG=Mm.1654 /UG_TITLE=ESTs, Moderately similar to CG48_HUMAN Hypothetical WD-repeat protein CGI-48 (H.sapiens)</t>
  </si>
  <si>
    <t xml:space="preserve">1455642_a_at</t>
  </si>
  <si>
    <t xml:space="preserve">gb:AI844703 /DB_XREF=gi:5488609 /DB_XREF=UI-M-AL1-ahr-h-06-0-UI.s1 /CLONE=UI-M-AL1-ahr-h-06-0-UI /FEA=EST /CNT=10 /TID=Mm.32883.2 /TIER=Stack /STK=10 /UG=Mm.32883 /LL=74257 /UG_GENE=2210021G21Rik /UG_TITLE=RIKEN cDNA 2210021G21 gene</t>
  </si>
  <si>
    <t xml:space="preserve">1416110_at</t>
  </si>
  <si>
    <t xml:space="preserve">gb:NM_026404.1 /DB_XREF=gi:13385893 /GEN=2610030J16Rik /FEA=FLmRNA /CNT=219 /TID=Mm.27170.1 /TIER=FL+Stack /STK=126 /UG=Mm.27170 /LL=67843 /DEF=Mus musculus RIKEN cDNA 2610030J16 gene (2610030J16Rik), mRNA. /PROD=RIKEN cDNA 2610030J16 /FL=gb:BC006050.1 gb:NM_026404.1</t>
  </si>
  <si>
    <t xml:space="preserve">1416302_at</t>
  </si>
  <si>
    <t xml:space="preserve">gb:NM_007897.1 /DB_XREF=gi:6681252 /GEN=Ebf /FEA=FLmRNA /CNT=236 /TID=Mm.4366.1 /TIER=FL+Stack /STK=100 /UG=Mm.4366 /LL=13591 /DEF=Mus musculus early B-cell factor (Ebf), mRNA. /PROD=early B-cell factor /FL=gb:NM_007897.1 gb:L12147.1</t>
  </si>
  <si>
    <t xml:space="preserve">1416525_at</t>
  </si>
  <si>
    <t xml:space="preserve">gb:BB815380 /DB_XREF=gi:16988009 /DB_XREF=BB815380 /CLONE=G730028K24 /FEA=FLmRNA /CNT=255 /TID=Mm.17224.1 /TIER=Stack /STK=15 /UG=Mm.17224 /LL=20747 /UG_GENE=Spop /UG_TITLE=speckle-type POZ protein /FL=gb:NM_025287.1</t>
  </si>
  <si>
    <t xml:space="preserve">1416868_at</t>
  </si>
  <si>
    <t xml:space="preserve">gb:BC027026.1 /DB_XREF=gi:20073274 /FEA=FLmRNA /CNT=92 /TID=Mm.1912.1 /TIER=FL+Stack /STK=66 /UG=Mm.1912 /LL=12580 /UG_GENE=Cdkn2c /DEF=Mus musculus, cyclin-dependent kinase inhibitor 2C (p18, inhibits CDK4), clone MGC:36118 IMAGE:5374670, mRNA, complete cds. /PROD=cyclin-dependent kinase inhibitor 2C (p18,inhibits CDK4) /FL=gb:BC027026.1 gb:NM_007671.1 gb:U19596.1</t>
  </si>
  <si>
    <t xml:space="preserve">1417461_at</t>
  </si>
  <si>
    <t xml:space="preserve">gb:BC005446.1 /DB_XREF=gi:13529421 /FEA=FLmRNA /CNT=180 /TID=Mm.8687.1 /TIER=FL+Stack /STK=44 /UG=Mm.8687 /LL=12331 /UG_GENE=Cap1 /DEF=Mus musculus, adenylyl cyclase-associated CAP protein homolog 1 (S. cerevisiae, S. Pombe), clone MGC:6142 IMAGE:3600514, mRNA, complete cds. /PROD=adenylyl cyclase-associated CAP protein homolog1 (S. cerevisiae, S. Pombe) /FL=gb:BC005446.1 gb:BC005472.1 gb:NM_007598.1 gb:L12367.1</t>
  </si>
  <si>
    <t xml:space="preserve">1417894_at</t>
  </si>
  <si>
    <t xml:space="preserve">gb:NM_025309.1 /DB_XREF=gi:13384669 /GEN=Gpr97 /FEA=FLmRNA /CNT=59 /TID=Mm.27995.1 /TIER=FL+Stack /STK=34 /UG=Mm.27995 /LL=54672 /DEF=Mus musculus G protein-coupled receptor 97 (Gpr97), mRNA. /PROD=pre B-cell transcription factor 1 /FL=gb:NM_025309.1</t>
  </si>
  <si>
    <t xml:space="preserve">1418171_at</t>
  </si>
  <si>
    <t xml:space="preserve">gb:NM_025703.1 /DB_XREF=gi:13385159 /GEN=3930402F23Rik /FEA=FLmRNA /CNT=144 /TID=Mm.182094.1 /TIER=FL+Stack /STK=28 /UG=Mm.182094 /LL=66684 /DEF=Mus musculus RIKEN cDNA 3930402F23 gene (3930402F23Rik), mRNA. /PROD=RIKEN cDNA 3930402F23 /FL=gb:NM_025703.1 gb:BC027269.1</t>
  </si>
  <si>
    <t xml:space="preserve">1419028_at</t>
  </si>
  <si>
    <t xml:space="preserve">gb:NM_033264.1 /DB_XREF=gi:15149483 /GEN=Ppp1r1c /FEA=FLmRNA /CNT=76 /TID=Mm.29963.1 /TIER=FL+Stack /STK=14 /UG=Mm.29963 /LL=19050 /DEF=Mus musculus protein phosphatase 1, regulatory (inhibitor) subunit 1C (Ppp1r1c), mRNA. /PROD=protein phosphatase 1, regulatory (inhibitory)subunit 1C /FL=gb:AF324451.1 gb:NM_033264.1</t>
  </si>
  <si>
    <t xml:space="preserve">1419684_at</t>
  </si>
  <si>
    <t xml:space="preserve">gb:NM_021443.1 /DB_XREF=gi:10946817 /GEN=Scya8 /FEA=FLmRNA /CNT=15 /TID=Mm.42029.1 /TIER=FL /STK=7 /UG=Mm.42029 /LL=20307 /DEF=Mus musculus small inducible cytokine A8 (Scya8), mRNA. /PROD=small inducible cytokine A8 /FL=gb:AB023418.1 gb:NM_021443.1</t>
  </si>
  <si>
    <t xml:space="preserve">1420757_at</t>
  </si>
  <si>
    <t xml:space="preserve">gb:NM_008656.1 /DB_XREF=gi:6678981 /GEN=Myf5 /FEA=FLmRNA /CNT=6 /TID=Mm.4984.1 /TIER=FL /STK=3 /UG=Mm.4984 /LL=17877 /DEF=Mus musculus myogenic factor 5 (Myf5), mRNA. /PROD=myogenic factor 5 /FL=gb:NM_008656.1</t>
  </si>
  <si>
    <t xml:space="preserve">1421002_at</t>
  </si>
  <si>
    <t xml:space="preserve">gb:NM_011923.1 /DB_XREF=gi:6753119 /GEN=Angptl2 /FEA=FLmRNA /CNT=39 /TID=Mm.200657.1 /TIER=FL /STK=2 /UG=Mm.200657 /LL=26360 /DEF=Mus musculus angiopoietin-like 2 (Angptl2), mRNA. /PROD=angiopoietin related protein 2 /FL=gb:NM_011923.1 gb:AF125176.1</t>
  </si>
  <si>
    <t xml:space="preserve">1421188_at</t>
  </si>
  <si>
    <t xml:space="preserve">gb:BB148128 /DB_XREF=gi:16267740 /DB_XREF=BB148128 /CLONE=9930105N04 /FEA=FLmRNA /CNT=31 /TID=Mm.6272.1 /TIER=ConsEnd /STK=1 /UG=Mm.6272 /LL=12772 /UG_GENE=Cmkbr2 /UG_TITLE=chemokine (C-C) receptor 2 /FL=gb:U51717.1 gb:NM_009915.1 gb:U56819.1 gb:U47035.1</t>
  </si>
  <si>
    <t xml:space="preserve">1421564_at</t>
  </si>
  <si>
    <t xml:space="preserve">gb:NM_008458.1 /DB_XREF=gi:6680585 /GEN=Klkbp /FEA=FLmRNA /CNT=5 /TID=Mm.14191.1 /TIER=FL /STK=2 /UG=Mm.14191 /LL=16625 /DEF=Mus musculus kallikrein binding protein (Klkbp), mRNA. /PROD=kallikrein binding protein /FL=gb:NM_008458.1</t>
  </si>
  <si>
    <t xml:space="preserve">1422013_at</t>
  </si>
  <si>
    <t xml:space="preserve">gb:NM_011999.1 /DB_XREF=gi:6753441 /GEN=Clecsf6 /FEA=FLmRNA /CNT=16 /TID=Mm.47384.1 /TIER=FL /STK=1 /UG=Mm.47384 /LL=26888 /DEF=Mus musculus C-type (calcium dependent, carbohydrate recognition domain) lectin, superfamily member 6 (Clecsf6), mRNA. /PROD=C-type (calcium dependent, carbohydraterecognition domain) lectin, superfamily member 6 /FL=gb:NM_011999.1</t>
  </si>
  <si>
    <t xml:space="preserve">1422573_at</t>
  </si>
  <si>
    <t xml:space="preserve">gb:D85596.1 /DB_XREF=gi:2094764 /GEN=AMPD3 /FEA=FLmRNA /CNT=54 /TID=Mm.3238.1 /TIER=FL+Stack /STK=33 /UG=Mm.3238 /LL=11717 /DEF=Mouse mRNA for AMP deaminase H-type, complete cds. /PROD=AMP deaminase H-type /FL=gb:NM_009667.1 gb:D85596.1</t>
  </si>
  <si>
    <t xml:space="preserve">1422813_at</t>
  </si>
  <si>
    <t xml:space="preserve">gb:NM_007582.1 /DB_XREF=gi:6671657 /GEN=Cacng1 /FEA=FLmRNA /CNT=28 /TID=Mm.57093.1 /TIER=FL+Stack /STK=11 /UG=Mm.57093 /LL=12299 /DEF=Mus musculus calcium channel, voltage-dependent, gamma subunit 1 (Cacng1), mRNA. /PROD=calcium channel, voltage-dependent, gammasubunit 1 /FL=gb:NM_007582.1</t>
  </si>
  <si>
    <t xml:space="preserve">1423439_at</t>
  </si>
  <si>
    <t xml:space="preserve">gb:AW106963 /DB_XREF=gi:6077763 /DB_XREF=um34h07.x1 /CLONE=IMAGE:2236477 /FEA=FLmRNA /CNT=259 /TID=Mm.42246.1 /TIER=Stack /STK=25 /UG=Mm.42246 /LL=18534 /UG_GENE=Pck1 /UG_TITLE=phosphoenolpyruvate carboxykinase 1, cytosolic /FL=gb:NM_011044.1</t>
  </si>
  <si>
    <t xml:space="preserve">1424544_at</t>
  </si>
  <si>
    <t xml:space="preserve">gb:BC012437.1 /DB_XREF=gi:15214619 /FEA=FLmRNA /CNT=61 /TID=Mm.157125.1 /TIER=FL+Stack /STK=25 /UG=Mm.157125 /DEF=Mus musculus, clone MGC:12117 IMAGE:3710089, mRNA, complete cds. /PROD=Unknown (protein for MGC:12117) /FL=gb:BC012437.1 gb:BC011468.1</t>
  </si>
  <si>
    <t xml:space="preserve">1425725_s_at</t>
  </si>
  <si>
    <t xml:space="preserve">gb:BF136532 /DB_XREF=gi:10975572 /DB_XREF=601783871F1 /CLONE=IMAGE:4011857 /FEA=FLmRNA /CNT=11 /TID=Mm.3785.2 /TIER=ConsEnd /STK=0 /UG=Mm.3785 /LL=26931 /UG_GENE=Ppp2r5c /UG_TITLE=protein phosphatase 2, regulatory subunit B (B56), gamma isoform /FL=gb:AB055636.1</t>
  </si>
  <si>
    <t xml:space="preserve">1426208_x_at</t>
  </si>
  <si>
    <t xml:space="preserve">gb:AF147785.1 /DB_XREF=gi:6978025 /GEN=Zac1 /FEA=FLmRNA /CNT=92 /TID=Mm.220978.3 /TIER=FL+Stack /STK=75 /UG=Mm.220978 /LL=22634 /DEF=Mus musculus zinc finger protein ZAC1 (Zac1) mRNA, complete cds, alternatively spliced. /PROD=zinc finger protein ZAC1 /FL=gb:AF147785.1</t>
  </si>
  <si>
    <t xml:space="preserve">1426707_at</t>
  </si>
  <si>
    <t xml:space="preserve">gb:BC025647.1 /DB_XREF=gi:19343766 /FEA=mRNA /CNT=156 /TID=Mm.206498.1 /TIER=Stack /STK=101 /UG=Mm.206498 /DEF=Mus musculus, Similar to spindle pole body protein, clone IMAGE:5324982, mRNA, partial cds. /PROD=Similar to spindle pole body protein</t>
  </si>
  <si>
    <t xml:space="preserve">1426808_at</t>
  </si>
  <si>
    <t xml:space="preserve">gb:X16834.1 /DB_XREF=gi:52986 /FEA=mRNA /CNT=152 /TID=Mm.2970.1 /TIER=Stack /STK=61 /UG=Mm.2970 /LL=16854 /UG_GENE=Lgals3 /UG_TITLE=lectin, galactose binding, soluble 3 /DEF=Mouse mRNA for Mac-2 antigen.</t>
  </si>
  <si>
    <t xml:space="preserve">1426817_at</t>
  </si>
  <si>
    <t xml:space="preserve">gb:X82786.1 /DB_XREF=gi:1177527 /GEN=Ki-67 /FEA=mRNA /CNT=123 /TID=Mm.4078.1 /TIER=Stack /STK=59 /UG=Mm.4078 /LL=17345 /UG_TITLE=antigen identified by monoclonal antibody Ki 67 /DEF=M.musculus mRNA for Ki-67.</t>
  </si>
  <si>
    <t xml:space="preserve">1426918_at</t>
  </si>
  <si>
    <t xml:space="preserve">gb:BM120341 /DB_XREF=gi:17088367 /DB_XREF=L0938C10-3 /CLONE=L0938C10 /FEA=mRNA /CNT=385 /TID=Mm.4712.1 /TIER=Stack /STK=38 /UG=Mm.4712 /LL=16412 /UG_GENE=Itgb1 /UG_TITLE=integrin beta 1 (fibronectin receptor beta)</t>
  </si>
  <si>
    <t xml:space="preserve">1428107_at</t>
  </si>
  <si>
    <t xml:space="preserve">gb:AK004519.1 /DB_XREF=gi:12835741 /FEA=mRNA /CNT=152 /TID=Mm.21446.1 /TIER=Stack /STK=112 /UG=Mm.21446 /LL=68890 /UG_GENE=1190008F14Rik /UG_TITLE=RIKEN cDNA 1190008F14 gene /DEF=Mus musculus 18 days embryo whole body cDNA, RIKEN full-length enriched library, clone:1190008F14:unclassifiable transcript, full insert sequence.</t>
  </si>
  <si>
    <t xml:space="preserve">1431320_a_at</t>
  </si>
  <si>
    <t xml:space="preserve">gb:AK002362.1 /DB_XREF=gi:12832285 /GEN=Myo5a /FEA=mRNA /CNT=5 /TID=Mm.3645.2 /TIER=ConsEnd /STK=0 /UG=Mm.3645 /LL=17918 /UG_TITLE=myosin Va /DEF=Mus musculus adult male kidney cDNA, RIKEN full-length enriched library, clone:0610009A05:myosin Va, full insert sequence.</t>
  </si>
  <si>
    <t xml:space="preserve">1431746_a_at</t>
  </si>
  <si>
    <t xml:space="preserve">gb:AK014433.1 /DB_XREF=gi:12852279 /GEN=Ube1c /FEA=mRNA /CNT=2 /TID=Mm.12892.2 /TIER=ConsEnd /STK=0 /UG=Mm.12892 /LL=22200 /UG_TITLE=ubiquitin-activating enzyme E1C /DEF=Mus musculus 18 days pregnant adult female placenta and extra embryonic tissue cDNA, RIKEN full-length enriched library, clone:3830409P14:ubiquitin-activating enzyme E1C, full insert sequence.</t>
  </si>
  <si>
    <t xml:space="preserve">1437634_at</t>
  </si>
  <si>
    <t xml:space="preserve">gb:BM120228 /DB_XREF=gi:17088254 /DB_XREF=L0936G03-3 /CLONE=L0936G03 /FEA=EST /CNT=83 /TID=Mm.22663.2 /TIER=Stack /STK=15 /UG=Mm.22663 /LL=20775 /UG_GENE=Sqle /UG_TITLE=squalene epoxidase</t>
  </si>
  <si>
    <t xml:space="preserve">1448162_at</t>
  </si>
  <si>
    <t xml:space="preserve">gb:NM_011693.1 /DB_XREF=gi:6755960 /GEN=Vcam1 /FEA=FLmRNA /CNT=224 /TID=Mm.1021.1 /TIER=FL+Stack /STK=153 /UG=Mm.1021 /LL=22329 /DEF=Mus musculus vascular cell adhesion molecule 1 (Vcam1), mRNA. /PROD=vascular cell adhesion molecule 1 /FL=gb:NM_011693.1 gb:M84487.1</t>
  </si>
  <si>
    <t xml:space="preserve">1448761_a_at</t>
  </si>
  <si>
    <t xml:space="preserve">gb:NM_017478.1 /DB_XREF=gi:8567339 /GEN=Copg2 /FEA=FLmRNA /CNT=84 /TID=Mm.39896.1 /TIER=FL+Stack /STK=42 /UG=Mm.39896 /LL=54160 /DEF=Mus musculus coatomer protein complex, subunit gamma 2 (Copg2), mRNA. /PROD=coatomer protein complex, subunit gamma 2 /FL=gb:AF205065.1 gb:NM_017478.1</t>
  </si>
  <si>
    <t xml:space="preserve">1448842_at</t>
  </si>
  <si>
    <t xml:space="preserve">gb:NM_033037.1 /DB_XREF=gi:14719433 /GEN=Cdo1 /FEA=FLmRNA /CNT=310 /TID=Mm.29996.1 /TIER=FL+Stack /STK=36 /UG=Mm.29996 /LL=12583 /DEF=Mus musculus cysteine dioxygenase 1, cytosolic (Cdo1), mRNA. /PROD=cysteine dioxygenase 1, cytosolic /FL=gb:NM_033037.1 gb:BC013638.1</t>
  </si>
  <si>
    <t xml:space="preserve">1448883_at</t>
  </si>
  <si>
    <t xml:space="preserve">gb:NM_011175.1 /DB_XREF=gi:7242186 /GEN=Lgmn /FEA=FLmRNA /CNT=157 /TID=Mm.17185.1 /TIER=FL+Stack /STK=33 /UG=Mm.17185 /LL=19141 /DEF=Mus musculus legumain (Lgmn), mRNA. /PROD=protease, cysteine, 1 /FL=gb:NM_011175.1 gb:AF044266.1</t>
  </si>
  <si>
    <t xml:space="preserve">1450026_a_at</t>
  </si>
  <si>
    <t xml:space="preserve">gb:AV306734 /DB_XREF=gi:16393860 /DB_XREF=AV306734 /CLONE=5730544H15 /FEA=FLmRNA /CNT=124 /TID=Mm.21503.1 /TIER=Stack /STK=24 /UG=Mm.21503 /LL=53625 /UG_GENE=B3gnt1 /UG_TITLE=UDP-GlcNAc:betaGal beta-1,3-N-acetylglucosaminyltransferase 1 /FL=gb:NM_016888.2 gb:AF092050.2 gb:AY043479.1</t>
  </si>
  <si>
    <t xml:space="preserve">1451021_a_at</t>
  </si>
  <si>
    <t xml:space="preserve">gb:BI465857 /DB_XREF=gi:15278735 /DB_XREF=ie21c10.x1 /FEA=FLmRNA /CNT=35 /TID=Mm.30262.1 /TIER=Stack /STK=11 /UG=Mm.30262 /LL=12224 /UG_GENE=Klf5 /UG_TITLE=Kruppel-like factor 5 /FL=gb:AB025099.3 gb:AF079852.1 gb:BC012958.1 gb:NM_009769.1</t>
  </si>
  <si>
    <t xml:space="preserve">1451095_at</t>
  </si>
  <si>
    <t xml:space="preserve">gb:BC005552.1 /DB_XREF=gi:13542689 /FEA=FLmRNA /CNT=242 /TID=Mm.2942.1 /TIER=FL+Stack /STK=127 /UG=Mm.2942 /LL=27053 /UG_GENE=Asns /DEF=Mus musculus, Similar to asparagine synthetase, clone MGC:5995 IMAGE:3585775, mRNA, complete cds. /PROD=Similar to asparagine synthetase /FL=gb:U38940.1 gb:BC005552.1</t>
  </si>
  <si>
    <t xml:space="preserve">1451507_at</t>
  </si>
  <si>
    <t xml:space="preserve">gb:BB280300 /DB_XREF=gi:15411082 /DB_XREF=BB280300 /CLONE=A930025C09 /FEA=FLmRNA /CNT=127 /TID=Mm.24001.2 /TIER=Stack /STK=17 /UG=Mm.24001 /LL=17260 /UG_GENE=Mef2c /UG_TITLE=myocyte enhancer factor 2C /FL=gb:BC026841.1</t>
  </si>
  <si>
    <t xml:space="preserve">1451585_x_at</t>
  </si>
  <si>
    <t xml:space="preserve">gb:BC010305.1 /DB_XREF=gi:16307516 /FEA=FLmRNA /CNT=10 /TID=Mm.2624.2 /TIER=FL /STK=7 /UG=Mm.2624 /LL=14794 /UG_GENE=Grcc9 /DEF=Mus musculus, Similar to gene rich cluster, C9 gene, clone MGC:11859 IMAGE:3597711, mRNA, complete cds. /PROD=Similar to gene rich cluster, C9 gene /FL=gb:BC010305.1</t>
  </si>
  <si>
    <t xml:space="preserve">1451721_a_at</t>
  </si>
  <si>
    <t xml:space="preserve">gb:M15848.1 /DB_XREF=gi:199245 /FEA=FLmRNA /CNT=82 /TID=Mm.6716.2 /TIER=FL /STK=1 /UG=Mm.6716 /LL=14961 /UG_GENE=H2-Ab1 /UG_TITLE=histocompatibility 2, class II antigen A, beta 1 /DEF=Mouse MHC class II H2-IA-beta chain (haplotype NOD) mRNA, complete cds. /FL=gb:BC010322.1 gb:BC008168.1 gb:M15848.1 gb:M13537.1</t>
  </si>
  <si>
    <t xml:space="preserve">1454607_s_at</t>
  </si>
  <si>
    <t xml:space="preserve">gb:AV216491 /DB_XREF=gi:6157336 /DB_XREF=AV216491 /CLONE=2410162G07 /FEA=EST /CNT=168 /TID=Mm.29902.3 /TIER=Stack /STK=164 /UG=Mm.29902 /UG_TITLE=Mus musculus, Similar to phosphoserine aminotransferase, clone MGC:6462 IMAGE:2616298, mRNA, complete cds</t>
  </si>
  <si>
    <t xml:space="preserve">1454791_a_at</t>
  </si>
  <si>
    <t xml:space="preserve">gb:AU040918 /DB_XREF=gi:3955083 /DB_XREF=AU040918 /CLONE=J0820F10 /FEA=EST /CNT=50 /TID=Mm.12145.2 /TIER=Stack /STK=49 /UG=Mm.12145 /LL=19646 /UG_GENE=Rbbp4 /UG_TITLE=retinoblastoma binding protein 4</t>
  </si>
  <si>
    <t xml:space="preserve">1455009_at</t>
  </si>
  <si>
    <t xml:space="preserve">gb:AW550842 /DB_XREF=gi:7196270 /DB_XREF=L0070B03-3 /CLONE=L0070B03 /FEA=EST /CNT=126 /TID=Mm.200828.1 /TIER=Stack /STK=29 /UG=Mm.200828 /LL=103614 /UG_GENE=AA960140 /UG_TITLE=expressed sequence AA960140</t>
  </si>
  <si>
    <t xml:space="preserve">1415780_a_at</t>
  </si>
  <si>
    <t xml:space="preserve">gb:NM_026139.1 /DB_XREF=gi:13385647 /GEN=3230401N03Rik /FEA=FLmRNA /CNT=415 /TID=Mm.27714.1 /TIER=FL+Stack /STK=348 /UG=Mm.27714 /LL=67416 /DEF=Mus musculus RIKEN cDNA 3230401N03 gene (3230401N03Rik), mRNA. /PROD=RIKEN cDNA 3230401N03 /FL=gb:NM_026139.1</t>
  </si>
  <si>
    <t xml:space="preserve">1415937_s_at</t>
  </si>
  <si>
    <t xml:space="preserve">gb:BM246857 /DB_XREF=gi:17882127 /DB_XREF=K0743H03-3 /CLONE=K0743H03 /FEA=FLmRNA /CNT=446 /TID=Mm.29816.1 /TIER=Stack /STK=34 /UG=Mm.29816 /LL=18571 /UG_GENE=Pdcd6ip /UG_TITLE=programmed cell death 6 interacting protein /FL=gb:AF119955.1 gb:AJ005073.1 gb:BC026823.1 gb:NM_011052.1</t>
  </si>
  <si>
    <t xml:space="preserve">1416111_at</t>
  </si>
  <si>
    <t xml:space="preserve">gb:NM_009856.1 /DB_XREF=gi:6753355 /GEN=Cd83 /FEA=FLmRNA /CNT=159 /TID=Mm.57175.1 /TIER=FL+Stack /STK=126 /UG=Mm.57175 /LL=12522 /DEF=Mus musculus CD83 antigen (Cd83), mRNA. /PROD=CD83 antigen /FL=gb:NM_009856.1 gb:AF001036.1</t>
  </si>
  <si>
    <t xml:space="preserve">1416273_at</t>
  </si>
  <si>
    <t xml:space="preserve">gb:NM_009396.1 /DB_XREF=gi:6678374 /GEN=Tnfaip2 /FEA=FLmRNA /CNT=180 /TID=Mm.4348.1 /TIER=FL+Stack /STK=103 /UG=Mm.4348 /LL=21928 /DEF=Mus musculus tumor necrosis factor, alpha-induced protein 2 (Tnfaip2), mRNA. /PROD=tumor necrosis factor induced protein 2 /FL=gb:NM_009396.1</t>
  </si>
  <si>
    <t xml:space="preserve">1416432_at</t>
  </si>
  <si>
    <t xml:space="preserve">gb:NM_133232.1 /DB_XREF=gi:18875393 /GEN=Pfkfb3 /FEA=FLmRNA /CNT=148 /TID=Mm.19669.1 /TIER=FL+Stack /STK=90 /UG=Mm.19669 /LL=170768 /DEF=Mus musculus inducible 6-phosphofructo-2-kinase (Pfkfb3), mRNA. /PROD=inducible 6-phosphofructo-2-kinase /FL=gb:AF294617.1 gb:NM_133232.1</t>
  </si>
  <si>
    <t xml:space="preserve">1416484_at</t>
  </si>
  <si>
    <t xml:space="preserve">gb:BB833716 /DB_XREF=gi:17011959 /DB_XREF=BB833716 /CLONE=G930027I09 /FEA=FLmRNA /CNT=416 /TID=Mm.3679.1 /TIER=Stack /STK=31 /UG=Mm.3679 /LL=22129 /UG_GENE=Ttc3 /UG_TITLE=tetratricopeptide repeat domain /FL=gb:NM_009441.1 gb:AB008516.1</t>
  </si>
  <si>
    <t xml:space="preserve">1416950_at</t>
  </si>
  <si>
    <t xml:space="preserve">gb:NM_134131.1 /DB_XREF=gi:19527361 /GEN=AA987150 /FEA=FLmRNA /CNT=123 /TID=Mm.27740.1 /TIER=FL+Stack /STK=62 /UG=Mm.27740 /LL=106869 /DEF=Mus musculus expressed sequence AA987150 (AA987150), mRNA. /PROD=expressed sequence AA987150 /FL=gb:NM_134131.1 gb:BC009090.1</t>
  </si>
  <si>
    <t xml:space="preserve">1417128_at</t>
  </si>
  <si>
    <t xml:space="preserve">gb:NM_023320.1 /DB_XREF=gi:12963636 /GEN=2810052M02Rik /FEA=FLmRNA /CNT=105 /TID=Mm.29475.1 /TIER=FL+Stack /STK=55 /UG=Mm.29475 /LL=67220 /DEF=Mus musculus RIKEN cDNA 2810052M02 gene (2810052M02Rik), mRNA. /PROD=TNF intracellular domain-interacting protein /FL=gb:NM_023320.1 gb:AF168675.1</t>
  </si>
  <si>
    <t xml:space="preserve">1417392_a_at</t>
  </si>
  <si>
    <t xml:space="preserve">gb:NM_011405.1 /DB_XREF=gi:7106414 /GEN=Slc7a7 /FEA=FLmRNA /CNT=71 /TID=Mm.142455.1 /TIER=FL+Stack /STK=46 /UG=Mm.142455 /LL=20540 /DEF=Mus musculus solute carrier family 7 (cationic amino acid transporter, y+ system), member 7 (Slc7a7), mRNA. /PROD=solute carrier family 7 (cationic amino acidtransporter, y+ system), member 7 /FL=gb:NM_011405.1</t>
  </si>
  <si>
    <t xml:space="preserve">1417502_at</t>
  </si>
  <si>
    <t xml:space="preserve">gb:AF052492.1 /DB_XREF=gi:3549250 /FEA=FLmRNA /CNT=143 /TID=Mm.18590.1 /TIER=FL /STK=1 /UG=Mm.18590 /LL=21912 /UG_GENE=Tm4sf2 /DEF=Mus musculus cell surface glycoprotein A15 mRNA, complete cds. /PROD=cell surface glycoprotein A15 /FL=gb:NM_019634.1 gb:D26483.1 gb:BC026516.1 gb:AF052492.1</t>
  </si>
  <si>
    <t xml:space="preserve">1417551_at</t>
  </si>
  <si>
    <t xml:space="preserve">gb:NM_009907.1 /DB_XREF=gi:6753449 /GEN=Cln3 /FEA=FLmRNA /CNT=65 /TID=Mm.135.1 /TIER=FL+Stack /STK=42 /UG=Mm.135 /LL=12752 /DEF=Mus musculus ceroid lipofuscinosis, neuronal 3, juvenile (Batten, Spielmeyer-Vogt disease) (Cln3), mRNA. /PROD=ceroid lipofuscinosis, neuronal 3, juvenile(Batten, Spielmeyer-Vogt disease) /FL=gb:U47106.1 gb:U68064.1 gb:U92811.1 gb:NM_009907.1</t>
  </si>
  <si>
    <t xml:space="preserve">1417686_at</t>
  </si>
  <si>
    <t xml:space="preserve">gb:NM_019516.1 /DB_XREF=gi:9506756 /GEN=Lgals12 /FEA=FLmRNA /CNT=71 /TID=Mm.87546.1 /TIER=FL+Stack /STK=38 /UG=Mm.87546 /LL=56072 /DEF=Mus musculus lectin, galactose binding, soluble 12 (Lgals12), mRNA. /PROD=lectin, galactose binding, soluble 12 /FL=gb:AF223223.1 gb:AF244979.1 gb:AF244978.1 gb:NM_019516.1</t>
  </si>
  <si>
    <t xml:space="preserve">1417867_at</t>
  </si>
  <si>
    <t xml:space="preserve">gb:NM_013459.1 /DB_XREF=gi:7304866 /GEN=Adn /FEA=FLmRNA /CNT=166 /TID=Mm.4407.1 /TIER=FL+Stack /STK=34 /UG=Mm.4407 /LL=11537 /DEF=Mus musculus adipsin (Adn), mRNA. /PROD=adipsin /FL=gb:M11768.1 gb:NM_013459.1</t>
  </si>
  <si>
    <t xml:space="preserve">1417960_at</t>
  </si>
  <si>
    <t xml:space="preserve">gb:NM_007755.1 /DB_XREF=gi:6681002 /GEN=Cpeb /FEA=FLmRNA /CNT=74 /TID=Mm.22062.1 /TIER=FL+Stack /STK=32 /UG=Mm.22062 /LL=12877 /DEF=Mus musculus cytoplasmic polyadenylation element binding protein (Cpeb), mRNA. /PROD=cytoplasmic polyadenylation element bindingprotein /FL=gb:NM_007755.1</t>
  </si>
  <si>
    <t xml:space="preserve">1418190_at</t>
  </si>
  <si>
    <t xml:space="preserve">gb:NM_011134.1 /DB_XREF=gi:7242182 /GEN=Pon1 /FEA=FLmRNA /CNT=79 /TID=Mm.30107.1 /TIER=FL+Stack /STK=28 /UG=Mm.30107 /LL=18979 /DEF=Mus musculus paraoxonase 1 (Pon1), mRNA. /PROD=paraoxonase 1 /FL=gb:U32684.1 gb:NM_011134.1 gb:BC012706.1 gb:U72636.1</t>
  </si>
  <si>
    <t xml:space="preserve">1418638_at</t>
  </si>
  <si>
    <t xml:space="preserve">gb:NM_010387.1 /DB_XREF=gi:6754121 /GEN=H2-DMb1 /FEA=FLmRNA /CNT=83 /TID=Mm.3322.1 /TIER=FL+Stack /STK=20 /UG=Mm.3322 /LL=14999 /DEF=Mus musculus histocompatibility 2, class II, locus Mb1 (H2-DMb1), mRNA. /PROD=histocompatibility 2, class II, locus Mb1 /FL=gb:NM_010387.1 gb:BC002237.1 gb:BC003718.1 gb:U35333.1 gb:U35332.1 gb:U35331.1 gb:U35330.1 gb:U35329.1</t>
  </si>
  <si>
    <t xml:space="preserve">1419253_at</t>
  </si>
  <si>
    <t xml:space="preserve">gb:NM_008638.1 /DB_XREF=gi:6678951 /GEN=Mthfd2 /FEA=FLmRNA /CNT=167 /TID=Mm.443.1 /TIER=FL+Stack /STK=11 /UG=Mm.443 /LL=17768 /DEF=Mus musculus methylenetetrahydrofolate dehydrogenase (NAD+ dependent), methenyltetrahydrofolate cyclohydrolase (Mthfd2), mRNA. /PROD=methylenetetrahydrofolate dehydrogenase (NAD+dependent), methenyltetrahydrofolate cyclohydrolase /FL=gb:J04627.1 gb:NM_008638.1 gb:BC019511.1</t>
  </si>
  <si>
    <t xml:space="preserve">1419355_at</t>
  </si>
  <si>
    <t xml:space="preserve">gb:BB522288 /DB_XREF=gi:16443639 /DB_XREF=BB522288 /CLONE=D930007C01 /FEA=FLmRNA /CNT=174 /TID=Mm.29466.1 /TIER=Stack /STK=33 /UG=Mm.29466 /LL=93691 /UG_GENE=Klf7 /UG_TITLE=Kruppel-like factor 7 (ubiquitous) /FL=gb:BC019604.1 gb:AF338369.1 gb:AF327568.1 gb:NM_033563.1 gb:BC004700.1</t>
  </si>
  <si>
    <t xml:space="preserve">1419442_at</t>
  </si>
  <si>
    <t xml:space="preserve">gb:BC005429.1 /DB_XREF=gi:13529370 /FEA=FLmRNA /CNT=174 /TID=Mm.3511.1 /TIER=FL+Stack /STK=9 /UG=Mm.3511 /LL=17181 /UG_GENE=Matn2 /DEF=Mus musculus, matrilin 2, clone MGC:5875 IMAGE:3492881, mRNA, complete cds. /PROD=matrilin 2 /FL=gb:BC005429.1 gb:U69262.1 gb:NM_016762.1</t>
  </si>
  <si>
    <t xml:space="preserve">1420699_at</t>
  </si>
  <si>
    <t xml:space="preserve">gb:NM_020008.1 /DB_XREF=gi:9910159 /GEN=Clecsf12 /FEA=FLmRNA /CNT=13 /TID=Mm.132943.1 /TIER=FL /STK=3 /UG=Mm.132943 /LL=56644 /DEF=Mus musculus C-type (calcium dependent, carbohydrate recognition domain) lectin, superfamily member 12 (Clecsf12), mRNA. /PROD=C-type (calcium dependent, carbohydraterecognition domain) lectin, superfamily member 12 /FL=gb:NM_020008.1 gb:AF262985.1</t>
  </si>
  <si>
    <t xml:space="preserve">1420901_a_at</t>
  </si>
  <si>
    <t xml:space="preserve">gb:NM_010438.1 /DB_XREF=gi:6754205 /GEN=Hk1 /FEA=FLmRNA /CNT=117 /TID=Mm.196605.1 /TIER=FL /STK=2 /UG=Mm.196605 /LL=15275 /DEF=Mus musculus hexokinase 1 (Hk1), mRNA. /PROD=hexokinase 1 /FL=gb:L16949.1 gb:NM_010438.1</t>
  </si>
  <si>
    <t xml:space="preserve">1421116_a_at</t>
  </si>
  <si>
    <t xml:space="preserve">gb:NM_024226.1 /DB_XREF=gi:13195647 /GEN=Rtn4 /FEA=FLmRNA /CNT=15 /TID=Mm.220966.1 /TIER=FL /STK=2 /UG=Mm.220966 /LL=68585 /DEF=Mus musculus reticulon 4 (Rtn4), mRNA. /PROD=reticulon 4 /FL=gb:NM_024226.1 gb:AF326337.1</t>
  </si>
  <si>
    <t xml:space="preserve">1421315_s_at</t>
  </si>
  <si>
    <t xml:space="preserve">gb:BI688355 /DB_XREF=gi:15650984 /DB_XREF=603316680F1 /CLONE=IMAGE:5356675 /FEA=FLmRNA /CNT=10 /TID=Mm.206790.1 /TIER=ConsEnd /STK=0 /UG=Mm.206790 /LL=13043 /UG_GENE=Cttn /UG_TITLE=cortactin /FL=gb:NM_007803.1 gb:U03184.1</t>
  </si>
  <si>
    <t xml:space="preserve">1421329_a_at</t>
  </si>
  <si>
    <t xml:space="preserve">gb:NM_009762.1 /DB_XREF=gi:10257424 /GEN=Bop /FEA=FLmRNA /CNT=18 /TID=Mm.89727.1 /TIER=FL /STK=2 /UG=Mm.89727 /LL=12180 /DEF=Mus musculus CD8beta opposite strand (Bop), mRNA. /PROD=CD8beta opposite strand /FL=gb:U76374.2 gb:NM_009762.1</t>
  </si>
  <si>
    <t xml:space="preserve">1421813_a_at</t>
  </si>
  <si>
    <t xml:space="preserve">gb:NM_011179.1 /DB_XREF=gi:7242190 /GEN=Psap /FEA=FLmRNA /CNT=332 /TID=Mm.3363.1 /TIER=FL /STK=1 /UG=Mm.3363 /LL=19156 /DEF=Mus musculus prosaposin (Psap), mRNA. /PROD=prosaposin /FL=gb:NM_011179.1</t>
  </si>
  <si>
    <t xml:space="preserve">1422473_at</t>
  </si>
  <si>
    <t xml:space="preserve">gb:AF326555.1  DB_XREF=gi:17225436  GEN=Pde4b  FEA=FLmRNA  CNT=173  TID=Mm.20181.1  TIER=FL+Stack  STK=79  UG=Mm.20181  LL=18578  DEF=Mus musculus C57BL6J phosphodiesterase 4B (Pde4b) mRNA, complete cds.  PROD=phosphodiesterase 4B  FL=gb:NM_019840.1 gb:AF326556.1 gb:AF326555.1 gb:AF208023.2</t>
  </si>
  <si>
    <t xml:space="preserve">1422636_at</t>
  </si>
  <si>
    <t xml:space="preserve">gb:NM_011806.1 /DB_XREF=gi:7106290 /GEN=Dmtf1 /FEA=FLmRNA /CNT=260 /TID=Mm.22480.1 /TIER=FL+Stack /STK=23 /UG=Mm.22480 /LL=23857 /DEF=Mus musculus cyclin D binding myb-like transcription factor 1 (Dmtf1), mRNA. /PROD=cyclin D binding myb-like transcription factor1D-interacting myb-like protein /FL=gb:U70017.1 gb:NM_011806.1</t>
  </si>
  <si>
    <t xml:space="preserve">1422966_a_at</t>
  </si>
  <si>
    <t xml:space="preserve">gb:NM_011638.1 /DB_XREF=gi:11596854 /GEN=Trfr /FEA=FLmRNA /CNT=50 /TID=Mm.26069.1 /TIER=FL /STK=0 /UG=Mm.26069 /LL=22042 /DEF=Mus musculus transferrin receptor (Trfr), mRNA. /PROD=transferrin receptor /FL=gb:NM_011638.1</t>
  </si>
  <si>
    <t xml:space="preserve">1423265_at</t>
  </si>
  <si>
    <t xml:space="preserve">gb:BB836564 /DB_XREF=gi:17014807 /DB_XREF=BB836564 /CLONE=G930042E11 /FEA=FLmRNA /CNT=172 /TID=Mm.43580.1 /TIER=Stack /STK=20 /UG=Mm.43580 /LL=17330 /UG_GENE=Minpp1 /UG_TITLE=multiple inositol polyphosphate histidine phosphatase 1 /FL=gb:BC021437.1 gb:NM_010799.1 gb:AF046908.1</t>
  </si>
  <si>
    <t xml:space="preserve">1423551_at</t>
  </si>
  <si>
    <t xml:space="preserve">gb:BB776961 /DB_XREF=gi:16937661 /DB_XREF=BB776961 /CLONE=G430034I20 /FEA=FLmRNA /CNT=124 /TID=Mm.24700.1 /TIER=Stack /STK=11 /UG=Mm.24700 /LL=12554 /UG_GENE=Cdh13 /UG_TITLE=cadherin 13 /FL=gb:NM_019707.1 gb:AB022100.1 gb:BC021628.1</t>
  </si>
  <si>
    <t xml:space="preserve">1423607_at</t>
  </si>
  <si>
    <t xml:space="preserve">gb:AK014312.1 /DB_XREF=gi:12852076 /GEN=Lum /FEA=FLmRNA /CNT=266 /TID=Mm.18888.1 /TIER=Stack /STK=8 /UG=Mm.18888 /LL=17022 /UG_TITLE=lumican /DEF=Mus musculus 14, 17 days embryo head cDNA, RIKEN full-length enriched library, clone:3200002P20:lumican, full insert sequence. /FL=gb:BC005550.1 gb:NM_008524.1</t>
  </si>
  <si>
    <t xml:space="preserve">1423915_at</t>
  </si>
  <si>
    <t xml:space="preserve">gb:BC025654.1 /DB_XREF=gi:19343912 /FEA=FLmRNA /CNT=105 /TID=Mm.25602.1 /TIER=FL+Stack /STK=80 /UG=Mm.25602 /DEF=Mus musculus, Similar to DKFZP586L151 protein, clone MGC:38296 IMAGE:5342879, mRNA, complete cds. /PROD=Similar to DKFZP586L151 protein /FL=gb:BC025654.1</t>
  </si>
  <si>
    <t xml:space="preserve">1424224_at</t>
  </si>
  <si>
    <t xml:space="preserve">gb:BC025106.1 /DB_XREF=gi:19263875 /FEA=FLmRNA /CNT=93 /TID=Mm.200766.1 /TIER=FL+Stack /STK=44 /UG=Mm.200766 /LL=78541 /UG_GENE=Asb8 /DEF=Mus musculus, ankyrin repeat and SOCS box-containing protein 8, clone MGC:36839 IMAGE:4194829, mRNA, complete cds. /PROD=ankyrin repeat and SOCS box-containing protein8 /FL=gb:AF398969.1 gb:BC025106.1</t>
  </si>
  <si>
    <t xml:space="preserve">1425458_a_at</t>
  </si>
  <si>
    <t xml:space="preserve">gb:AK017862.1 /DB_XREF=gi:12857332 /FEA=FLmRNA /CNT=280 /TID=Mm.24640.2 /TIER=Stack /STK=170 /UG=Mm.24640 /LL=14783 /UG_GENE=Grb10 /UG_TITLE=growth factor receptor bound protein 10 /DEF=Mus musculus 8 days embryo whole body cDNA, RIKEN full-length enriched library, clone:5730571D09:unclassifiable transcript, full insert sequence. /FL=gb:AF022072.1</t>
  </si>
  <si>
    <t xml:space="preserve">1425519_a_at</t>
  </si>
  <si>
    <t xml:space="preserve">gb:BC003476.1 /DB_XREF=gi:13097485 /FEA=FLmRNA /CNT=38 /TID=Mm.7043.1 /TIER=FL /STK=1 /UG=Mm.7043 /LL=16149 /UG_GENE=Ii /DEF=Mus musculus, clone MGC:6517 IMAGE:2650401, mRNA, complete cds. /PROD=Unknown (protein for MGC:6517) /FL=gb:BC003476.1</t>
  </si>
  <si>
    <t xml:space="preserve">1425896_a_at</t>
  </si>
  <si>
    <t xml:space="preserve">gb:AF007248.1 /DB_XREF=gi:3688647 /GEN=Fbn1 /FEA=FLmRNA /CNT=2 /TID=Mm.735.2 /TIER=FL /STK=1 /UG=Mm.735 /LL=14118 /DEF=Mus musculus mutant fibrillin-1 (Fbn1) mRNA, complete cds. /PROD=mutant fibrillin-1 /FL=gb:AF007248.1</t>
  </si>
  <si>
    <t xml:space="preserve">1425933_a_at</t>
  </si>
  <si>
    <t xml:space="preserve">gb:BC006028.1 /DB_XREF=gi:13543752 /FEA=FLmRNA /CNT=2 /TID=Mm.29601.2 /TIER=FL /STK=1 /UG=Mm.29601 /LL=76952 /UG_GENE=2010002I23Rik /DEF=Mus musculus, clone MGC:7391 IMAGE:3487966, mRNA, complete cds. /PROD=Unknown (protein for MGC:7391) /FL=gb:BC006028.1</t>
  </si>
  <si>
    <t xml:space="preserve">1426416_a_at</t>
  </si>
  <si>
    <t xml:space="preserve">gb:AV216410 /DB_XREF=gi:6157255 /DB_XREF=AV216410 /CLONE=2410160L19 /FEA=FLmRNA /CNT=127 /TID=Mm.41891.2 /TIER=Stack /STK=24 /UG=Mm.41891 /LL=67864 /UG_GENE=2310034L04Rik /UG_TITLE=RIKEN cDNA 2310034L04 gene /FL=gb:BC003936.1</t>
  </si>
  <si>
    <t xml:space="preserve">1426657_s_at</t>
  </si>
  <si>
    <t xml:space="preserve">gb:L21027.1 /DB_XREF=gi:398584 /GEN=A10 /FEA=mRNA /CNT=284 /TID=Mm.16898.1 /TIER=Stack /STK=149 /UG=Mm.16898 /LL=50895 /UG_TITLE=3-phosphoglycerate dehydrogenase /DEF=Mus musculus A10 mRNA, partial cds.</t>
  </si>
  <si>
    <t xml:space="preserve">1427164_at</t>
  </si>
  <si>
    <t xml:space="preserve">gb:BB730912 /DB_XREF=gi:16114187 /DB_XREF=BB730912 /CLONE=E970001K05 /FEA=mRNA /CNT=24 /TID=Mm.220960.1 /TIER=Stack /STK=12 /UG=Mm.220960 /LL=102960 /UG_GENE=AI882074 /UG_TITLE=expressed sequence AI882074</t>
  </si>
  <si>
    <t xml:space="preserve">1427334_s_at</t>
  </si>
  <si>
    <t xml:space="preserve">gb:BM119811 /DB_XREF=gi:17087837 /DB_XREF=L0930H03-3 /CLONE=L0930H03 /FEA=mRNA /CNT=48 /TID=Mm.103435.1 /TIER=Stack /STK=8 /UG=Mm.103435 /UG_TITLE=Mus musculus, clone IMAGE:4952280, mRNA</t>
  </si>
  <si>
    <t xml:space="preserve">1428390_at</t>
  </si>
  <si>
    <t xml:space="preserve">gb:AK012043.1 /DB_XREF=gi:12848537 /FEA=mRNA /CNT=142 /TID=Mm.139720.1 /TIER=Stack /STK=26 /UG=Mm.139720 /LL=72515 /UG_GENE=2610318G08Rik /UG_TITLE=RIKEN cDNA 2610318G08 gene /DEF=Mus musculus 10 days embryo whole body cDNA, RIKEN full-length enriched library, clone:2610318G08:homolog to KIAA0007 PROTEIN (FRAGMENT), G-protein beta WD-40 repeats containing protein, full insert sequence.</t>
  </si>
  <si>
    <t xml:space="preserve">1429859_a_at</t>
  </si>
  <si>
    <t xml:space="preserve">gb:AK006418.1 /DB_XREF=gi:12839509 /FEA=mRNA /CNT=9 /TID=Mm.139700.2 /TIER=ConsEnd /STK=7 /UG=Mm.139700 /LL=76171 /UG_GENE=6330544B05Rik /UG_TITLE=RIKEN cDNA 6330544B05 gene /DEF=Mus musculus adult male testis cDNA, RIKEN full-length enriched library, clone:1700027H16:homolog to ARF-LIKE 2 BINDING PROTEIN BART1 (BINDER OF ARL TWO), full insert sequence.</t>
  </si>
  <si>
    <t xml:space="preserve">1431464_a_at</t>
  </si>
  <si>
    <t xml:space="preserve">gb:AK012683.1 /DB_XREF=gi:12849595 /GEN=Pmm2 /FEA=mRNA /CNT=4 /TID=Mm.9699.2 /TIER=ConsEnd /STK=3 /UG=Mm.9699 /LL=54128 /UG_TITLE=phosphomannomutase 2 /DEF=Mus musculus 10, 11 days embryo whole body cDNA, RIKEN full-length enriched library, clone:2810006P20:phosphomannomutase 2, full insert sequence.</t>
  </si>
  <si>
    <t xml:space="preserve">1436092_at</t>
  </si>
  <si>
    <t xml:space="preserve">gb:BB336256 /DB_XREF=gi:15411598 /DB_XREF=BB336256 /CLONE=B830048F16 /FEA=EST /CNT=13 /TID=Mm.25089.1 /TIER=Stack /STK=11 /UG=Mm.25089 /UG_TITLE=ESTs, Weakly similar to MAF2 MOUSE TRANSCRIPTION FACTOR MAF2 (M.musculus)</t>
  </si>
  <si>
    <t xml:space="preserve">1436222_at</t>
  </si>
  <si>
    <t xml:space="preserve">gb:AW547050 /DB_XREF=gi:7192461 /DB_XREF=L0016F01-3 /CLONE=L0016F01 /FEA=EST /CNT=18 /TID=Mm.35844.4 /TIER=Stack /STK=10 /UG=Mm.35844 /LL=14455 /UG_GENE=Gas5 /UG_TITLE=growth arrest specific 5</t>
  </si>
  <si>
    <t xml:space="preserve">1437974_a_at</t>
  </si>
  <si>
    <t xml:space="preserve">gb:BB713410 /DB_XREF=gi:16066579 /DB_XREF=BB713410 /CLONE=B020046G12 /FEA=EST /CNT=13 /TID=Mm.196605.5 /TIER=Stack /STK=13 /UG=Mm.196605 /LL=15275 /UG_GENE=Hk1 /UG_TITLE=hexokinase 1</t>
  </si>
  <si>
    <t xml:space="preserve">1439364_a_at</t>
  </si>
  <si>
    <t xml:space="preserve">gb:BF147716 /DB_XREF=gi:11029111 /DB_XREF=us40b09.x1 /CLONE=IMAGE:3169529 /FEA=EST /CNT=8 /TID=Mm.29564.4 /TIER=Stack /STK=8 /UG=Mm.29564 /LL=17390 /UG_GENE=Mmp2 /UG_TITLE=matrix metalloproteinase 2</t>
  </si>
  <si>
    <t xml:space="preserve">1448595_a_at</t>
  </si>
  <si>
    <t xml:space="preserve">gb:NM_009052.1 /DB_XREF=gi:6677720 /GEN=Rex3 /FEA=FLmRNA /CNT=77 /TID=Mm.14768.1 /TIER=FL+Stack /STK=56 /UG=Mm.14768 /LL=19716 /DEF=Mus musculus reduced expression 3 (Rex3), mRNA. /PROD=reduced expression 3 /FL=gb:AF051347.1 gb:NM_009052.1 gb:AF097438.1</t>
  </si>
  <si>
    <t xml:space="preserve">1448620_at</t>
  </si>
  <si>
    <t xml:space="preserve">gb:NM_010188.1 /DB_XREF=gi:6753833 /GEN=Fcgr3 /FEA=FLmRNA /CNT=97 /TID=Mm.22119.1 /TIER=FL+Stack /STK=53 /UG=Mm.22119 /LL=14131 /DEF=Mus musculus Fc receptor, IgG, low affinity III (Fcgr3), mRNA. /PROD=Fc receptor, IgG, low affinity III /FL=gb:AF197930.1 gb:M14215.1 gb:NM_010188.1</t>
  </si>
  <si>
    <t xml:space="preserve">1448709_at</t>
  </si>
  <si>
    <t xml:space="preserve">gb:NM_033566.1 /DB_XREF=gi:15808995 /GEN=Smarcf1 /FEA=FLmRNA /CNT=157 /TID=Mm.22478.1 /TIER=FL+Stack /STK=45 /UG=Mm.22478 /LL=93760 /DEF=Mus musculus SWISNF related, matrix associated, actin dependent regulator of chromatin, subfamily f, member 1 (Smarcf1), mRNA. /PROD=SWISNF related, matrix associated, actindependent regulator of chromatin, subfamily f, member 1 /FL=gb:NM_033566.1 gb:AF268912.1</t>
  </si>
  <si>
    <t xml:space="preserve">1449037_at</t>
  </si>
  <si>
    <t xml:space="preserve">gb:AI467599 /DB_XREF=gi:4320936 /DB_XREF=ve39h10.x1 /CLONE=IMAGE:820579 /FEA=FLmRNA /CNT=101 /TID=Mm.5244.1 /TIER=Stack /STK=31 /UG=Mm.5244 /LL=12916 /UG_GENE=Crem /UG_TITLE=cAMP responsive element modulator /FL=gb:NM_013498.1 gb:M60285.1</t>
  </si>
  <si>
    <t xml:space="preserve">1449131_s_at</t>
  </si>
  <si>
    <t xml:space="preserve">gb:NM_007639.1 /DB_XREF=gi:6671705 /GEN=Cd1d1 /FEA=FLmRNA /CNT=52 /TID=Mm.1894.1 /TIER=FL+Stack /STK=22 /UG=Mm.1894 /LL=12479 /DEF=Mus musculus CD1d1 antigen (Cd1d1), mRNA. /PROD=CD1d1 antigen /FL=gb:NM_007639.1 gb:M63695.1</t>
  </si>
  <si>
    <t xml:space="preserve">1449388_at</t>
  </si>
  <si>
    <t xml:space="preserve">gb:NM_011582.1 /DB_XREF=gi:6755780 /GEN=Thbs4 /FEA=FLmRNA /CNT=38 /TID=Mm.20865.1 /TIER=FL+Stack /STK=12 /UG=Mm.20865 /LL=21828 /DEF=Mus musculus thrombospondin 4 (Thbs4), mRNA. /PROD=thrombospondin 4 /FL=gb:AF102887.1 gb:NM_011582.1</t>
  </si>
  <si>
    <t xml:space="preserve">1449849_a_at</t>
  </si>
  <si>
    <t xml:space="preserve">gb:NM_013909.1 /DB_XREF=gi:7305044 /GEN=Fbxl6 /FEA=FLmRNA /CNT=34 /TID=Mm.27655.1 /TIER=FL /STK=5 /UG=Mm.27655 /LL=30840 /DEF=Mus musculus f-box and leucine-rich repeat protein 6 (Fbxl6), mRNA. /PROD=f-box and leucine-rich repeat protein 6 /FL=gb:NM_013909.1 gb:AF176522.1</t>
  </si>
  <si>
    <t xml:space="preserve">1450420_at</t>
  </si>
  <si>
    <t xml:space="preserve">gb:BQ174473 /DB_XREF=gi:20349964 /DB_XREF=UI-M-DJ2-bvy-o-13-0-UI.s1 /CLONE=UI-M-DJ2-bvy-o-13-0-UI /FEA=FLmRNA /CNT=54 /TID=Mm.42135.1 /TIER=ConsEnd /STK=6 /UG=Mm.42135 /LL=20842 /UG_GENE=Stag1 /UG_TITLE=stromal antigen 1 /FL=gb:NM_009282.1</t>
  </si>
  <si>
    <t xml:space="preserve">1450863_a_at</t>
  </si>
  <si>
    <t xml:space="preserve">gb:BQ174703 /DB_XREF=gi:20350195 /DB_XREF=UI-M-DJ2-bwb-a-18-0-UI.s1 /CLONE=UI-M-DJ2-bwb-a-18-0-UI /FEA=FLmRNA /CNT=110 /TID=Mm.44752.1 /TIER=Stack /STK=47 /UG=Mm.44752 /LL=13175 /UG_GENE=Dcamkl1 /UG_TITLE=double cortin and calciumcalmodulin-dependent protein kinase-like 1 /FL=gb:AF155819.1 gb:NM_019978.1</t>
  </si>
  <si>
    <t xml:space="preserve">1451047_at</t>
  </si>
  <si>
    <t xml:space="preserve">gb:BI966443 /DB_XREF=gi:16340848 /DB_XREF=id53d07.x1 /CLONE=IMAGE:5666749 /FEA=FLmRNA /CNT=262 /TID=Mm.193.1 /TIER=Stack /STK=8 /UG=Mm.193 /LL=16431 /UG_GENE=Itm2a /UG_TITLE=integral membrane protein 2A /FL=gb:NM_008409.1 gb:L38971.1</t>
  </si>
  <si>
    <t xml:space="preserve">1451442_at</t>
  </si>
  <si>
    <t xml:space="preserve">gb:BC005731.1 /DB_XREF=gi:13543106 /FEA=FLmRNA /CNT=75 /TID=Mm.27885.1 /TIER=FL+Stack /STK=19 /UG=Mm.27885 /LL=66744 /UG_GENE=4931428D14Rik /DEF=Mus musculus, RIKEN cDNA 4931428D14 gene, clone MGC:11815 IMAGE:3595965, mRNA, complete cds. /PROD=RIKEN cDNA 4931428D14 gene /FL=gb:BC005731.1</t>
  </si>
  <si>
    <t xml:space="preserve">1456319_at</t>
  </si>
  <si>
    <t xml:space="preserve">gb:BG065719 /DB_XREF=gi:12548282 /DB_XREF=H3034D11-3 /CLONE=H3034D11 /FEA=EST /CNT=30 /TID=Mm.196322.1 /TIER=Stack /STK=11 /UG=Mm.196322 /LL=13957 /UG_GENE=X83313 /UG_TITLE=EST X83313</t>
  </si>
  <si>
    <t xml:space="preserve">1415778_at</t>
  </si>
  <si>
    <t xml:space="preserve">gb:NM_019768.1 /DB_XREF=gi:9790222 /GEN=Mrgx-pending /FEA=FLmRNA /CNT=502 /TID=Mm.27218.1 /TIER=FL+Stack /STK=382 /UG=Mm.27218 /LL=56397 /DEF=Mus musculus MORF-related gene X (Mrgx-pending), mRNA. /PROD=cDNA sequence AB025049 /FL=gb:NM_019768.1 gb:AB025049.1</t>
  </si>
  <si>
    <t xml:space="preserve">1415871_at</t>
  </si>
  <si>
    <t xml:space="preserve">gb:NM_009369.1 /DB_XREF=gi:6678320 /GEN=Tgfbi /FEA=FLmRNA /CNT=272 /TID=Mm.14455.1 /TIER=FL+Stack /STK=191 /UG=Mm.14455 /LL=21810 /DEF=Mus musculus transforming growth factor, beta induced, 68 kDa (Tgfbi), mRNA. /PROD=transforming growth factor, beta induced, 68kDa /FL=gb:L19932.1 gb:NM_009369.1</t>
  </si>
  <si>
    <t xml:space="preserve">1415972_at</t>
  </si>
  <si>
    <t xml:space="preserve">gb:AW546141 /DB_XREF=gi:7191548 /DB_XREF=L0004B12-3 /CLONE=L0004B12 /FEA=FLmRNA /CNT=608 /TID=Mm.30059.1 /TIER=Stack /STK=82 /UG=Mm.30059 /LL=17118 /UG_GENE=Macs /UG_TITLE=myristoylated alanine rich protein kinase C substrate /FL=gb:NM_008538.1 gb:M60474.1</t>
  </si>
  <si>
    <t xml:space="preserve">1417976_at</t>
  </si>
  <si>
    <t xml:space="preserve">gb:NM_007398.1 /DB_XREF=gi:6680635 /GEN=Ada /FEA=FLmRNA /CNT=80 /TID=Mm.388.1 /TIER=FL+Stack /STK=32 /UG=Mm.388 /LL=11486 /DEF=Mus musculus adenosine deaminase (Ada), mRNA. /PROD=adenosine deaminase /FL=gb:NM_007398.1 gb:AF483481.1 gb:AF483480.1 gb:BC002075.1 gb:M10319.1</t>
  </si>
  <si>
    <t xml:space="preserve">1418469_at</t>
  </si>
  <si>
    <t xml:space="preserve">gb:AV272221 /DB_XREF=gi:16390145 /DB_XREF=AV272221 /CLONE=4931421O04 /FEA=FLmRNA /CNT=78 /TID=Mm.20895.1 /TIER=Stack /STK=8 /UG=Mm.20895 /LL=18184 /UG_GENE=Nrip1 /UG_TITLE=nuclear receptor interacting protein 1 /FL=gb:NM_008735.1 gb:AF053062.1</t>
  </si>
  <si>
    <t xml:space="preserve">1418540_a_at</t>
  </si>
  <si>
    <t xml:space="preserve">gb:U35368.1 /DB_XREF=gi:1050967 /GEN=Ptpre /FEA=FLmRNA /CNT=68 /TID=Mm.945.1 /TIER=FL+Stack /STK=12 /UG=Mm.945 /LL=19267 /DEF=Mus musculus epsilon tyrosine phosphatase (Ptpre) mRNA, transmembranal isoform, complete cds. /PROD=epsilon tyrosine phosphatase /FL=gb:D83484.1 gb:U40280.1 gb:NM_011212.1 gb:U35368.1 gb:U62387.1</t>
  </si>
  <si>
    <t xml:space="preserve">1418656_at</t>
  </si>
  <si>
    <t xml:space="preserve">gb:NM_025520.1 /DB_XREF=gi:13384941 /GEN=2310034K10Rik /FEA=FLmRNA /CNT=34 /TID=Mm.25642.1 /TIER=FL+Stack /STK=20 /UG=Mm.25642 /LL=66373 /DEF=Mus musculus RIKEN cDNA 2310034K10 gene (2310034K10Rik), mRNA. /PROD=RIKEN cDNA 2310034K10 /FL=gb:NM_025520.1</t>
  </si>
  <si>
    <t xml:space="preserve">1418718_at</t>
  </si>
  <si>
    <t xml:space="preserve">gb:BC019961.1 /DB_XREF=gi:18043283 /FEA=FLmRNA /CNT=54 /TID=Mm.46424.1 /TIER=FL+Stack /STK=19 /UG=Mm.46424 /LL=66102 /UG_GENE=Cxcl16 /DEF=Mus musculus, Cxc chemokine ligand 16, clone MGC:28190 IMAGE:3988542, mRNA, complete cds. /PROD=Cxc chemokine ligand 16 /FL=gb:NM_023158.2 gb:AF301017.1 gb:BC019961.1 gb:AF277001.1</t>
  </si>
  <si>
    <t xml:space="preserve">1419362_at</t>
  </si>
  <si>
    <t xml:space="preserve">gb:NM_025430.1 /DB_XREF=gi:13384829 /GEN=1110066C01Rik /FEA=FLmRNA /CNT=91 /TID=Mm.28579.1 /TIER=FL+Stack /STK=10 /UG=Mm.28579 /LL=66223 /DEF=Mus musculus RIKEN cDNA 1110066C01 gene (1110066C01Rik), mRNA. /PROD=RIKEN cDNA 1110066C01 /FL=gb:NM_025430.1</t>
  </si>
  <si>
    <t xml:space="preserve">1420583_a_at</t>
  </si>
  <si>
    <t xml:space="preserve">gb:NM_013646.1 /DB_XREF=gi:7305438 /GEN=Rora /FEA=FLmRNA /CNT=7 /TID=Mm.8858.1 /TIER=FL /STK=4 /UG=Mm.8858 /LL=19883 /DEF=Mus musculus RAR-related orphan receptor alpha (Rora), mRNA. /PROD=RAR-related orphan receptor alpha /FL=gb:NM_013646.1 gb:U53228.1</t>
  </si>
  <si>
    <t xml:space="preserve">1420810_at</t>
  </si>
  <si>
    <t xml:space="preserve">gb:AK005067.1 /DB_XREF=gi:12836737 /FEA=FLmRNA /CNT=378 /TID=Mm.27065.1 /TIER=Stack /STK=213 /UG=Mm.27065 /LL=56398 /UG_GENE=Chp-pending /UG_TITLE=calcium binding protein P22 /DEF=Mus musculus adult male liver cDNA, RIKEN full-length enriched library, clone:1300019J13:calcium binding protein P22, full insert sequence. /FL=gb:NM_019769.1 gb:AB025217.1</t>
  </si>
  <si>
    <t xml:space="preserve">1422437_at</t>
  </si>
  <si>
    <t xml:space="preserve">gb:NM_007737.1 /DB_XREF=gi:6680969 /GEN=Col5a2 /FEA=FLmRNA /CNT=330 /TID=Mm.10299.1 /TIER=FL+Stack /STK=128 /UG=Mm.10299 /LL=12832 /DEF=Mus musculus procollagen, type V, alpha 2 (Col5a2), mRNA. /PROD=procollagen, type V, alpha 2 /FL=gb:NM_007737.1 gb:L02918.1</t>
  </si>
  <si>
    <t xml:space="preserve">1423402_at</t>
  </si>
  <si>
    <t xml:space="preserve">gb:AV016085 /DB_XREF=gi:16356298 /DB_XREF=AV016085 /CLONE=1110063D23 /FEA=FLmRNA /CNT=38 /TID=Mm.1376.2 /TIER=Stack /STK=8 /UG=Mm.1376 /LL=12912 /UG_GENE=Creb1 /UG_TITLE=cAMP responsive element binding protein 1 /FL=gb:NM_133828.1 gb:BC021649.1</t>
  </si>
  <si>
    <t xml:space="preserve">1423481_at</t>
  </si>
  <si>
    <t xml:space="preserve">gb:BM213666 /DB_XREF=gi:17771623 /DB_XREF=C0839F08-3 /CLONE=C0839F08 /FEA=FLmRNA /CNT=95 /TID=Mm.34105.1 /TIER=Stack /STK=16 /UG=Mm.34105 /LL=67045 /UG_GENE=2010110K24Rik /UG_TITLE=RIKEN cDNA 2010110K24 gene /FL=gb:NM_025934.1 gb:BC010781.1</t>
  </si>
  <si>
    <t xml:space="preserve">1423613_at</t>
  </si>
  <si>
    <t xml:space="preserve">gb:BB033597 /DB_XREF=gi:15403622 /DB_XREF=BB033597 /CLONE=5830482L02 /FEA=FLmRNA /CNT=165 /TID=Mm.41065.1 /TIER=Stack /STK=8 /UG=Mm.41065 /LL=70599 /UG_GENE=Ssfa2 /UG_TITLE=sperm specific antigen 2 /FL=gb:NM_080558.1 gb:BC018526.1 gb:BC008560.1</t>
  </si>
  <si>
    <t xml:space="preserve">1423899_at</t>
  </si>
  <si>
    <t xml:space="preserve">gb:BG143641 /DB_XREF=gi:12647040 /DB_XREF=ut58d08.x1 /CLONE=IMAGE:3332030 /FEA=FLmRNA /CNT=284 /TID=Mm.173718.1 /TIER=Stack /STK=34 /UG=Mm.173718 /LL=102400 /UG_GENE=AA410158 /UG_TITLE=expressed sequence AA410158 /FL=gb:BC004085.1</t>
  </si>
  <si>
    <t xml:space="preserve">1423904_a_at</t>
  </si>
  <si>
    <t xml:space="preserve">gb:BB049138 /DB_XREF=gi:16259514 /DB_XREF=BB049138 /CLONE=6530403D23 /FEA=FLmRNA /CNT=152 /TID=Mm.134436.1 /TIER=Stack /STK=23 /UG=Mm.134436 /LL=70704 /UG_GENE=3830421F03Rik /UG_TITLE=RIKEN cDNA 3830421F03 gene /FL=gb:BC013673.1</t>
  </si>
  <si>
    <t xml:space="preserve">1424168_a_at</t>
  </si>
  <si>
    <t xml:space="preserve">gb:U10406.1 /DB_XREF=gi:500746 /FEA=FLmRNA /CNT=116 /TID=Mm.2945.2 /TIER=FL+Stack /STK=47 /UG=Mm.2945 /LL=12345 /UG_GENE=Cappb1 /DEF=Mus musculus capping protein beta-subunit isoform 1 mRNA, complete cds. /PROD=capping protein beta-subunit, isoform 1 /FL=gb:U10406.1</t>
  </si>
  <si>
    <t xml:space="preserve">1424357_at</t>
  </si>
  <si>
    <t xml:space="preserve">gb:BC026654.1 /DB_XREF=gi:20071860 /FEA=FLmRNA /CNT=59 /TID=Mm.31552.1 /TIER=FL+Stack /STK=36 /UG=Mm.31552 /DEF=Mus musculus, clone MGC:37581 IMAGE:4988382, mRNA, complete cds. /PROD=Unknown (protein for MGC:37581) /FL=gb:BC018222.1 gb:BC026654.1</t>
  </si>
  <si>
    <t xml:space="preserve">1424711_at</t>
  </si>
  <si>
    <t xml:space="preserve">gb:BB667229 /DB_XREF=gi:16398678 /DB_XREF=BB667229 /CLONE=6820435I09 /FEA=FLmRNA /CNT=137 /TID=Mm.26702.1 /TIER=Stack /STK=29 /UG=Mm.26702 /LL=83921 /UG_GENE=Tmem2 /UG_TITLE=transmembrane protein 2 /FL=gb:BC019745.1</t>
  </si>
  <si>
    <t xml:space="preserve">1424895_at</t>
  </si>
  <si>
    <t xml:space="preserve">gb:BC021308.1 /DB_XREF=gi:18204661 /FEA=FLmRNA /CNT=32 /TID=Mm.220948.1 /TIER=FL+Stack /STK=12 /UG=Mm.220948 /LL=76123 /UG_GENE=6230410J09Rik /DEF=Mus musculus, Similar to LGN protein, clone MGC:29185 IMAGE:5007832, mRNA, complete cds. /PROD=Similar to LGN protein /FL=gb:BC021308.1</t>
  </si>
  <si>
    <t xml:space="preserve">1424981_at</t>
  </si>
  <si>
    <t xml:space="preserve">gb:BC025520.1 /DB_XREF=gi:19343747 /FEA=FLmRNA /CNT=110 /TID=Mm.23172.1 /TIER=Stack /STK=24 /UG=Mm.23172 /LL=75805 /UG_GENE=4930472G13Rik /DEF=Mus musculus, Similar to RIKEN cDNA 4930472G13 gene, clone IMAGE:5322307, mRNA, partial cds. /PROD=Similar to RIKEN cDNA 4930472G13 gene /FL=gb:BC016224.1</t>
  </si>
  <si>
    <t xml:space="preserve">1424986_s_at</t>
  </si>
  <si>
    <t xml:space="preserve">gb:AF391192.1 /DB_XREF=gi:17646195 /GEN=Fbxw6 /FEA=FLmRNA /CNT=88 /TID=Mm.196475.1 /TIER=FL+Stack /STK=9 /UG=Mm.196475 /DEF=Mus musculus F-box-WD40 repeat protein 6 (Fbxw6) mRNA, complete cds. /PROD=F-box-WD40 repeat protein 6 /FL=gb:AF391192.1 gb:AF427101.1</t>
  </si>
  <si>
    <t xml:space="preserve">1425713_a_at</t>
  </si>
  <si>
    <t xml:space="preserve">gb:BC019182.1 /DB_XREF=gi:17512447 /FEA=FLmRNA /CNT=8 /TID=Mm.28930.2 /TIER=FL /STK=1 /UG=Mm.28930 /LL=68031 /UG_GENE=2610509H23Rik /DEF=Mus musculus, Similar to RIKEN cDNA 2610509H23 gene, clone MGC:29147 IMAGE:5009613, mRNA, complete cds. /PROD=Similar to RIKEN cDNA 2610509H23 gene /FL=gb:BC019182.1</t>
  </si>
  <si>
    <t xml:space="preserve">1426434_at</t>
  </si>
  <si>
    <t xml:space="preserve">gb:AI747289 /DB_XREF=gi:5125553 /DB_XREF=ul14e12.x1 /CLONE=IMAGE:2076814 /FEA=FLmRNA /CNT=269 /TID=Mm.38801.1 /TIER=Stack /STK=20 /UG=Mm.38801 /LL=74122 /UG_GENE=1200015A22Rik /UG_TITLE=RIKEN cDNA 1200015A22 gene /FL=gb:BC024933.1</t>
  </si>
  <si>
    <t xml:space="preserve">1426587_a_at</t>
  </si>
  <si>
    <t xml:space="preserve">gb:AI325183 /DB_XREF=gi:4059612 /DB_XREF=ms23h04.x1 /CLONE=IMAGE:607831 /FEA=FLmRNA /CNT=38 /TID=Mm.196029.2 /TIER=Stack /STK=12 /UG=Mm.196029 /LL=20848 /UG_GENE=Stat3 /UG_TITLE=signal transducer and activator of transcription 3 /FL=gb:BC019168.1 gb:U30709.1</t>
  </si>
  <si>
    <t xml:space="preserve">1426948_at</t>
  </si>
  <si>
    <t xml:space="preserve">gb:BM214109 /DB_XREF=gi:17772157 /DB_XREF=C0845H12-3 /CLONE=C0845H12 /FEA=mRNA /CNT=93 /TID=Mm.210529.1 /TIER=Stack /STK=34 /UG=Mm.210529 /UG_TITLE=Mus musculus translocated promoter region protein mRNA, partial cds</t>
  </si>
  <si>
    <t xml:space="preserve">1429246_a_at</t>
  </si>
  <si>
    <t xml:space="preserve">gb:AK013026.1 /DB_XREF=gi:12850134 /GEN=Anxa6 /FEA=mRNA /CNT=36 /TID=Mm.22619.2 /TIER=Stack /STK=8 /UG=Mm.22619 /LL=11749 /UG_TITLE=annexin A6 /DEF=Mus musculus 10, 11 days embryo whole body cDNA, RIKEN full-length enriched library, clone:2810407D22:annexin A6, full insert sequence.</t>
  </si>
  <si>
    <t xml:space="preserve">1431099_at</t>
  </si>
  <si>
    <t xml:space="preserve">gb:AA265122 /DB_XREF=gi:1901210 /DB_XREF=mz46g12.r1 /CLONE=IMAGE:716518 /FEA=mRNA /CNT=13 /TID=Mm.200521.1 /TIER=ConsEnd /STK=0 /UG=Mm.200521 /LL=66735 /UG_GENE=4921540P06Rik /UG_TITLE=RIKEN cDNA 4921540P06 gene</t>
  </si>
  <si>
    <t xml:space="preserve">1431777_a_at</t>
  </si>
  <si>
    <t xml:space="preserve">gb:AK002970.1 /DB_XREF=gi:12833336 /GEN=Hmgn3 /FEA=mRNA /CNT=2 /TID=Mm.33848.2 /TIER=ConsEnd /STK=0 /UG=Mm.33848 /LL=94353 /UG_TITLE=high mobility group nucleosomal binding domain 3 /DEF=Mus musculus adult male brain cDNA, RIKEN full-length enriched library, clone:0710001M07:high mobility group nucleosomal binding domain 3, full insert sequence.</t>
  </si>
  <si>
    <t xml:space="preserve">1433579_at</t>
  </si>
  <si>
    <t xml:space="preserve">gb:BG068678 /DB_XREF=gi:12551247 /DB_XREF=H3068B08-3 /CLONE=H3068B08 /FEA=EST /CNT=142 /TID=Mm.28958.1 /TIER=Stack /STK=87 /UG=Mm.28958 /UG_TITLE=ESTs, Weakly similar to T47140 hypothetical protein DKFZp761K1115.1 (H.sapiens)</t>
  </si>
  <si>
    <t xml:space="preserve">1433598_at</t>
  </si>
  <si>
    <t xml:space="preserve">gb:BG093966 /DB_XREF=gi:12576529 /DB_XREF=ut79h01.x1 /CLONE=IMAGE:3334129 /FEA=EST /CNT=196 /TID=Mm.27476.1 /TIER=Stack /STK=14 /UG=Mm.27476 /UG_TITLE=ESTs, Highly similar to hypothetical protein FLJ10154 (Homo sapiens) (H.sapiens)</t>
  </si>
  <si>
    <t xml:space="preserve">1434025_at</t>
  </si>
  <si>
    <t xml:space="preserve">gb:BG069607 /DB_XREF=gi:12552176 /DB_XREF=H3078B09-3 /CLONE=H3078B09 /FEA=EST /CNT=73 /TID=Mm.30262.3 /TIER=Stack /STK=46 /UG=Mm.30262 /LL=12224 /UG_GENE=Klf5 /UG_TITLE=Kruppel-like factor 5</t>
  </si>
  <si>
    <t xml:space="preserve">1434875_a_at</t>
  </si>
  <si>
    <t xml:space="preserve">gb:AV018952 /DB_XREF=gi:4795944 /DB_XREF=AV018952 /CLONE=1190007J06 /FEA=EST /CNT=25 /TID=Mm.33848.3 /TIER=Stack /STK=24 /UG=Mm.33848 /LL=94353 /UG_GENE=Hmgn3 /UG_TITLE=high mobility group nucleosomal binding domain 3</t>
  </si>
  <si>
    <t xml:space="preserve">1437110_at</t>
  </si>
  <si>
    <t xml:space="preserve">gb:BM232998 /DB_XREF=gi:17868268 /DB_XREF=K0331A04-3 /CLONE=K0331A04 /FEA=EST /CNT=48 /TID=Mm.103435.2 /TIER=Stack /STK=25 /UG=Mm.103435 /UG_TITLE=Mus musculus, clone IMAGE:4952280, mRNA</t>
  </si>
  <si>
    <t xml:space="preserve">1437349_at</t>
  </si>
  <si>
    <t xml:space="preserve">gb:BE951922 /DB_XREF=gi:10591770 /DB_XREF=UI-M-CC0-ayg-f-02-0-UI.s1 /CLONE=UI-M-CC0-ayg-f-02-0-UI /FEA=EST /CNT=120 /TID=Mm.22357.1 /TIER=Stack /STK=19 /UG=Mm.22357 /LL=97044 /UG_GENE=T25636 /UG_TITLE=expressed sequence T25636</t>
  </si>
  <si>
    <t xml:space="preserve">1439122_at</t>
  </si>
  <si>
    <t xml:space="preserve">gb:BF226295 /DB_XREF=gi:11134010 /DB_XREF=uz49f10.x1 /CLONE=IMAGE:3672427 /FEA=EST /CNT=12 /TID=Mm.157743.2 /TIER=Stack /STK=8 /UG=Mm.157743 /LL=13209 /UG_GENE=Ddx6 /UG_TITLE=DEAD (aspartate-glutamate-alanine-aspartate) box polypeptide 6</t>
  </si>
  <si>
    <t xml:space="preserve">1448199_at</t>
  </si>
  <si>
    <t xml:space="preserve">gb:NM_133971.1 /DB_XREF=gi:19527191 /GEN=AW549277 /FEA=FLmRNA /CNT=186 /TID=Mm.12459.1 /TIER=FL+Stack /STK=136 /UG=Mm.12459 /LL=102334 /DEF=Mus musculus expressed sequence AW549277 (AW549277), mRNA. /PROD=expressed sequence AW549277 /FL=gb:NM_133971.1 gb:BC002198.1</t>
  </si>
  <si>
    <t xml:space="preserve">1448601_s_at</t>
  </si>
  <si>
    <t xml:space="preserve">gb:BC016426.1 /DB_XREF=gi:16741154 /FEA=FLmRNA /CNT=112 /TID=Mm.870.1 /TIER=FL+Stack /STK=55 /UG=Mm.870 /LL=17701 /UG_GENE=Msx1 /DEF=Mus musculus, Similar to homeo box, msh-like 1, clone MGC:25404 IMAGE:4923403, mRNA, complete cds. /PROD=Similar to homeo box, msh-like 1 /FL=gb:NM_010835.1 gb:AF308572.1 gb:BC016426.1</t>
  </si>
  <si>
    <t xml:space="preserve">1448732_at</t>
  </si>
  <si>
    <t xml:space="preserve">gb:M14222.1 /DB_XREF=gi:192841 /FEA=FLmRNA /CNT=723 /TID=Mm.22753.1 /TIER=FL /STK=1 /UG=Mm.22753 /LL=13030 /UG_GENE=Ctsb /UG_TITLE=cathepsin B /DEF=Mouse cathepsin B proteinase mRNA, complete cds. /FL=gb:BC006656.1 gb:M14222.1 gb:NM_007798.1</t>
  </si>
  <si>
    <t xml:space="preserve">1448891_at</t>
  </si>
  <si>
    <t xml:space="preserve">gb:BC016551.1 /DB_XREF=gi:16741468 /FEA=FLmRNA /CNT=73 /TID=Mm.45173.1 /TIER=FL+Stack /STK=33 /UG=Mm.45173 /LL=80891 /UG_GENE=Msr2 /DEF=Mus musculus, macrophage scavenger receptor 2, clone MGC:28009 IMAGE:3602803, mRNA, complete cds. /PROD=macrophage scavenger receptor 2 /FL=gb:NM_030707.1 gb:AF329486.1 gb:BC016551.1 gb:AF302046.1 gb:AB028174.1</t>
  </si>
  <si>
    <t xml:space="preserve">1449082_at</t>
  </si>
  <si>
    <t xml:space="preserve">gb:NM_015776.1 /DB_XREF=gi:7657328 /GEN=Mfap5-pending /FEA=FLmRNA /CNT=81 /TID=Mm.41931.1 /TIER=FL+Stack /STK=16 /UG=Mm.41931 /LL=50530 /DEF=Mus musculus microfibrillar associated protein 5 (Mfap5-pending), mRNA. /PROD=microfibrillar associated protein 5 /FL=gb:AF180805.1 gb:NM_015776.1 gb:BC025131.1</t>
  </si>
  <si>
    <t xml:space="preserve">1449206_at</t>
  </si>
  <si>
    <t xml:space="preserve">gb:NM_008596.1 /DB_XREF=gi:6678873 /GEN=Mg29 /FEA=FLmRNA /CNT=45 /TID=Mm.20942.1 /TIER=FL+Stack /STK=19 /UG=Mm.20942 /LL=17306 /DEF=Mus musculus mitsugumin 29 (Mg29), mRNA. /PROD=mitsugumin 29 /FL=gb:AB010140.1 gb:NM_008596.1</t>
  </si>
  <si>
    <t xml:space="preserve">1449396_at</t>
  </si>
  <si>
    <t xml:space="preserve">gb:NM_009675.1 /DB_XREF=gi:6753065 /GEN=Aoc3 /FEA=FLmRNA /CNT=30 /TID=Mm.10734.1 /TIER=FL+Stack /STK=12 /UG=Mm.10734 /LL=11754 /DEF=Mus musculus amine oxidase, copper containing 3 (Aoc3), mRNA. /PROD=amine oxidase, copper containing 3 /FL=gb:AF115411.1 gb:AF054831.1 gb:NM_009675.1</t>
  </si>
  <si>
    <t xml:space="preserve">1450008_a_at</t>
  </si>
  <si>
    <t xml:space="preserve">gb:NM_007614.1 /DB_XREF=gi:6671683 /GEN=Catnb /FEA=FLmRNA /CNT=421 /TID=Mm.3476.1 /TIER=FL /STK=2 /UG=Mm.3476 /LL=12387 /DEF=Mus musculus catenin beta (Catnb), mRNA. /PROD=catenin beta /FL=gb:NM_007614.1 gb:M90364.1</t>
  </si>
  <si>
    <t xml:space="preserve">1450062_a_at</t>
  </si>
  <si>
    <t xml:space="preserve">gb:NM_019791.1 /DB_XREF=gi:9789934 /GEN=Maged1 /FEA=FLmRNA /CNT=83 /TID=Mm.27578.1 /TIER=FL /STK=2 /UG=Mm.27578 /LL=94275 /DEF=Mus musculus melanoma antigen, family D, 1 (Maged1), mRNA. /PROD=melanoma antigen, family D, 1 /FL=gb:AB029448.1 gb:NM_019791.1 gb:AF319975.1</t>
  </si>
  <si>
    <t xml:space="preserve">1450430_at</t>
  </si>
  <si>
    <t xml:space="preserve">gb:NM_008625.1 /DB_XREF=gi:6678931 /GEN=Mrc1 /FEA=FLmRNA /CNT=33 /TID=Mm.2019.1 /TIER=FL /STK=1 /UG=Mm.2019 /LL=17533 /DEF=Mus musculus mannose receptor, C type 1 (Mrc1), mRNA. /PROD=mannose receptor, C type 1 /FL=gb:NM_008625.1</t>
  </si>
  <si>
    <t xml:space="preserve">1450650_at</t>
  </si>
  <si>
    <t xml:space="preserve">gb:NM_019472.1 /DB_XREF=gi:9506908 /GEN=Myo10 /FEA=FLmRNA /CNT=126 /TID=Mm.60590.1 /TIER=FL+Stack /STK=40 /UG=Mm.60590 /LL=17909 /DEF=Mus musculus myosin X (Myo10), mRNA. /PROD=myosin X /FL=gb:NM_019472.1</t>
  </si>
  <si>
    <t xml:space="preserve">1450786_x_at</t>
  </si>
  <si>
    <t xml:space="preserve">gb:NM_019808.1 /DB_XREF=gi:12083690 /GEN=Enh-pending /FEA=FLmRNA /CNT=46 /TID=Mm.24839.3 /TIER=FL+Stack /STK=9 /UG=Mm.24839 /LL=56376 /DEF=Mus musculus enigma homolog (R. norvegicus) (Enh-pending), mRNA. /PROD=enigma homolog 1 (R. norvegicus) /FL=gb:AB016586.1 gb:NM_019808.1</t>
  </si>
  <si>
    <t xml:space="preserve">1450986_at</t>
  </si>
  <si>
    <t xml:space="preserve">gb:BB729616 /DB_XREF=gi:16112891 /DB_XREF=BB729616 /CLONE=E860111F10 /FEA=FLmRNA /CNT=167 /TID=Mm.10303.1 /TIER=Stack /STK=31 /UG=Mm.10303 /LL=55989 /UG_GENE=Nol5 /UG_TITLE=nucleolar protein 5 /FL=gb:NM_018868.1 gb:AF053232.1</t>
  </si>
  <si>
    <t xml:space="preserve">1450997_at</t>
  </si>
  <si>
    <t xml:space="preserve">gb:AV173139 /DB_XREF=gi:16383725 /DB_XREF=AV173139 /CLONE=4432404O09 /FEA=FLmRNA /CNT=149 /TID=Mm.25559.1 /TIER=Stack /STK=20 /UG=Mm.25559 /LL=98267 /UG_GENE=AI120141 /UG_TITLE=expressed sequence AI120141 /FL=gb:BC006579.1 gb:NM_133810.1</t>
  </si>
  <si>
    <t xml:space="preserve">1451941_a_at</t>
  </si>
  <si>
    <t xml:space="preserve">gb:M14216.1 /DB_XREF=gi:193258 /FEA=FLmRNA /CNT=1 /TID=Mm.10809.4 /TIER=FL /STK=1 /UG=Mm.10809 /LL=14130 /UG_GENE=Fcgr2b /UG_TITLE=Fc receptor, IgG, low affinity IIb /DEF=Mouse Fc gamma receptor (IgG receptor (beta-2)) mRNA, complete cds. /FL=gb:M14216.1</t>
  </si>
  <si>
    <t xml:space="preserve">1452137_at</t>
  </si>
  <si>
    <t xml:space="preserve">gb:BB704602 /DB_XREF=gi:16053437 /DB_XREF=BB704602 /CLONE=7420465P14 /FEA=FLmRNA /CNT=17 /TID=Mm.28214.1 /TIER=Stack /STK=8 /UG=Mm.28214 /LL=170760 /UG_GENE=Pap7 /UG_TITLE=peripherial benzodiazepine receptor associated protein /FL=gb:AF022770.2</t>
  </si>
  <si>
    <t xml:space="preserve">1453572_a_at</t>
  </si>
  <si>
    <t xml:space="preserve">gb:AK012816.1 /DB_XREF=gi:12849809 /FEA=mRNA /CNT=20 /TID=Mm.18565.2 /TIER=ConsEnd /STK=1 /UG=Mm.18565 /LL=18824 /UG_GENE=Plp2 /UG_TITLE=proteolipid protein 2 /DEF=Mus musculus 10, 11 days embryo whole body cDNA, RIKEN full-length enriched library, clone:2810026C21:proteolipid protein 2, full insert sequence.</t>
  </si>
  <si>
    <t xml:space="preserve">1454694_a_at</t>
  </si>
  <si>
    <t xml:space="preserve">gb:BM211413 /DB_XREF=gi:17768606 /DB_XREF=C0806B06-3 /CLONE=C0806B06 /FEA=EST /CNT=83 /TID=Mm.4237.3 /TIER=Stack /STK=70 /UG=Mm.4237 /LL=21973 /UG_GENE=Top2a /UG_TITLE=topoisomerase (DNA) II alpha</t>
  </si>
  <si>
    <t xml:space="preserve">1454811_a_at</t>
  </si>
  <si>
    <t xml:space="preserve">gb:AV026664 /DB_XREF=gi:4806274 /DB_XREF=AV026664 /CLONE=1300001D01 /FEA=EST /CNT=48 /TID=Mm.29344.2 /TIER=Stack /STK=45 /UG=Mm.29344 /LL=56442 /UG_GENE=Tde1l /UG_TITLE=tumor differentially expressed 1, like</t>
  </si>
  <si>
    <t xml:space="preserve">1455090_at</t>
  </si>
  <si>
    <t xml:space="preserve">gb:BF681826 /DB_XREF=gi:11955721 /DB_XREF=602117651F1 /CLONE=IMAGE:3468684 /FEA=EST /CNT=43 /TID=Mm.19081.1 /TIER=Stack /STK=25 /UG=Mm.19081 /LL=99355 /UG_GENE=AW260363 /UG_TITLE=expressed sequence AW260363</t>
  </si>
  <si>
    <t xml:space="preserve">1455206_at</t>
  </si>
  <si>
    <t xml:space="preserve">gb:BQ175276 /DB_XREF=gi:20350768 /DB_XREF=UI-M-DJ2-bwc-i-22-0-UI.s1 /CLONE=UI-M-DJ2-bwc-i-22-0-UI /FEA=EST /CNT=60 /TID=Mm.24436.1 /TIER=Stack /STK=20 /UG=Mm.24436 /UG_TITLE=ESTs</t>
  </si>
  <si>
    <t xml:space="preserve">1456069_at</t>
  </si>
  <si>
    <t xml:space="preserve">gb:BM117918 /DB_XREF=gi:17080936 /DB_XREF=L0858A06-3 /CLONE=L0858A06 /FEA=EST /CNT=20 /TID=Mm.3386.7 /TIER=Stack /STK=17 /UG=Mm.3386 /LL=13527 /UG_GENE=Dtna /UG_TITLE=dystrobrevin alpha</t>
  </si>
  <si>
    <t xml:space="preserve">1460186_at</t>
  </si>
  <si>
    <t xml:space="preserve">gb:AV061337 /DB_XREF=gi:16380789 /DB_XREF=AV061337 /CLONE=1810073M23 /FEA=FLmRNA /CNT=224 /TID=Mm.2986.1 /TIER=Stack /STK=10 /UG=Mm.2986 /LL=107358 /UG_GENE=AW146116 /UG_TITLE=expressed sequence AW146116 /FL=gb:NM_133352.1 gb:BC004799.1 gb:AF269151.1</t>
  </si>
  <si>
    <t xml:space="preserve">1460633_at</t>
  </si>
  <si>
    <t xml:space="preserve">gb:BC004070.1 /DB_XREF=gi:13278554 /FEA=FLmRNA /CNT=384 /TID=Mm.29835.1 /TIER=FL+Stack /STK=276 /UG=Mm.29835 /LL=106859 /UG_GENE=AA617263 /DEF=Mus musculus, clone MGC:8213 IMAGE:3591050, mRNA, complete cds. /PROD=Unknown (protein for MGC:8213) /FL=gb:BC004070.1 gb:NM_134129.1 gb:AF251503.1</t>
  </si>
  <si>
    <t xml:space="preserve">1460700_at</t>
  </si>
  <si>
    <t xml:space="preserve">gb:AK004083.1 /DB_XREF=gi:12835126 /FEA=mRNA /CNT=154 /TID=Mm.3948.1 /TIER=Stack /STK=89 /UG=Mm.3948 /LL=68733 /UG_GENE=1110034C02Rik /UG_TITLE=RIKEN cDNA 1110034C02 gene /DEF=Mus musculus 18 days embryo whole body cDNA, RIKEN full-length enriched library, clone:1110034C02:unclassifiable transcript, full insert sequence.</t>
  </si>
  <si>
    <t xml:space="preserve">1416250_at</t>
  </si>
  <si>
    <t xml:space="preserve">gb:BG965405 /DB_XREF=gi:14353042 /DB_XREF=602830441F1 /CLONE=IMAGE:4984979 /FEA=FLmRNA /CNT=229 /TID=Mm.903.1 /TIER=Stack /STK=23 /UG=Mm.903 /LL=12227 /UG_GENE=Btg2 /UG_TITLE=B-cell translocation gene 2, anti-proliferative /FL=gb:NM_007570.1</t>
  </si>
  <si>
    <t xml:space="preserve">1416304_at</t>
  </si>
  <si>
    <t xml:space="preserve">gb:BG072227 /DB_XREF=gi:12554796 /DB_XREF=H3108B10-3 /CLONE=H3108B10 /FEA=FLmRNA /CNT=260 /TID=Mm.21119.1 /TIER=Stack /STK=24 /UG=Mm.21119 /LL=56722 /UG_GENE=Litaf-pending /UG_TITLE=LPS-induced TNF-alpha factor /FL=gb:AF171100.1 gb:BC018559.1 gb:NM_019980.1</t>
  </si>
  <si>
    <t xml:space="preserve">1416343_a_at</t>
  </si>
  <si>
    <t xml:space="preserve">gb:NM_010685.1 /DB_XREF=gi:6754501 /GEN=Lamp2 /FEA=FLmRNA /CNT=151 /TID=Mm.486.1 /TIER=FL+Stack /STK=96 /UG=Mm.486 /LL=16784 /DEF=Mus musculus lysosomal membrane glycoprotein 2 (Lamp2), mRNA. /PROD=lysosomal membrane glycoprotein 2 /FL=gb:NM_010685.1 gb:J05287.1</t>
  </si>
  <si>
    <t xml:space="preserve">1416382_at</t>
  </si>
  <si>
    <t xml:space="preserve">gb:NM_009982.1 /DB_XREF=gi:6753553 /GEN=Ctsc /FEA=FLmRNA /CNT=280 /TID=Mm.684.1 /TIER=FL+Stack /STK=93 /UG=Mm.684 /LL=13032 /DEF=Mus musculus cathepsin C (Ctsc), mRNA. /PROD=cathepsin C /FL=gb:U74683.3 gb:NM_009982.1 gb:U89269.1</t>
  </si>
  <si>
    <t xml:space="preserve">1416447_at</t>
  </si>
  <si>
    <t xml:space="preserve">gb:BB769202 /DB_XREF=gi:16211744 /DB_XREF=BB769202 /CLONE=G370093H11 /FEA=FLmRNA /CNT=309 /TID=Mm.171292.1 /TIER=Stack /STK=26 /UG=Mm.171292 /LL=69981 /UG_GENE=2010200I23Rik /UG_TITLE=RIKEN cDNA 2010200I23 gene /FL=gb:BC018491.1 gb:BC018367.1 gb:NM_133718.1</t>
  </si>
  <si>
    <t xml:space="preserve">1416559_at</t>
  </si>
  <si>
    <t xml:space="preserve">gb:NM_025897.1 /DB_XREF=gi:20270197 /GEN=1500003O22Rik /FEA=FLmRNA /CNT=132 /TID=Mm.36766.1 /TIER=FL+Stack /STK=82 /UG=Mm.36766 /LL=101867 /DEF=Mus musculus RIKEN cDNA 1500003O22 gene (1500003O22Rik), mRNA. /PROD=RIKEN cDNA 1500003O22 /FL=gb:NM_025897.1 gb:BC022923.1</t>
  </si>
  <si>
    <t xml:space="preserve">1416618_at</t>
  </si>
  <si>
    <t xml:space="preserve">gb:NM_008911.1 /DB_XREF=gi:6679444 /GEN=Ppox /FEA=FLmRNA /CNT=109 /TID=Mm.4730.1 /TIER=FL+Stack /STK=78 /UG=Mm.4730 /LL=19044 /DEF=Mus musculus protoporphyrinogen oxidase (Ppox), mRNA. /PROD=protoporphyrinogen oxidase /FL=gb:NM_008911.1 gb:D45185.1 gb:U25114.1 gb:BC002047.1</t>
  </si>
  <si>
    <t xml:space="preserve">1416634_at</t>
  </si>
  <si>
    <t xml:space="preserve">gb:NM_026635.1 /DB_XREF=gi:13386127 /GEN=5730536A07Rik /FEA=FLmRNA /CNT=142 /TID=Mm.27107.1 /TIER=FL+Stack /STK=77 /UG=Mm.27107 /LL=68250 /DEF=Mus musculus RIKEN cDNA 5730536A07 gene (5730536A07Rik), mRNA. /PROD=RIKEN cDNA 5730536A07 /FL=gb:BC005745.1 gb:NM_026635.1</t>
  </si>
  <si>
    <t xml:space="preserve">1416920_at</t>
  </si>
  <si>
    <t xml:space="preserve">gb:NM_009032.1 /DB_XREF=gi:7657501 /GEN=Rbm4 /FEA=FLmRNA /CNT=82 /TID=Mm.542.1 /TIER=FL+Stack /STK=64 /UG=Mm.542 /LL=19653 /DEF=Mus musculus RNA binding motif protein 4 (Rbm4), mRNA. /PROD=RNA binding motif protein 4 /FL=gb:U89506.1 gb:NM_009032.1</t>
  </si>
  <si>
    <t xml:space="preserve">1416968_a_at</t>
  </si>
  <si>
    <t xml:space="preserve">gb:NM_133943.1 /DB_XREF=gi:19527163 /GEN=AI195443 /FEA=FLmRNA /CNT=76 /TID=Mm.157103.1 /TIER=FL+Stack /STK=62 /UG=Mm.157103 /LL=101502 /DEF=Mus musculus expressed sequence AI195443 (AI195443), mRNA. /PROD=expressed sequence AI195443 /FL=gb:NM_133943.1 gb:BC006822.1 gb:BC018525.1</t>
  </si>
  <si>
    <t xml:space="preserve">1417025_at</t>
  </si>
  <si>
    <t xml:space="preserve">gb:NM_010382.1 /DB_XREF=gi:6912403 /GEN=H2-Eb1 /FEA=FLmRNA /CNT=183 /TID=Mm.22564.1 /TIER=FL+Stack /STK=59 /UG=Mm.22564 /LL=14969 /DEF=Mus musculus histocompatibility 2, class II antigen E beta (H2-Eb1), mRNA. /PROD=histocompatibility 2, class II antigen E beta /FL=gb:U28490.1 gb:U28489.1 gb:M36939.1 gb:M36940.1 gb:NM_010382.1</t>
  </si>
  <si>
    <t xml:space="preserve">1417552_at</t>
  </si>
  <si>
    <t xml:space="preserve">gb:NM_007986.1 /DB_XREF=gi:6679748 /GEN=Fap /FEA=FLmRNA /CNT=52 /TID=Mm.41816.1 /TIER=FL+Stack /STK=42 /UG=Mm.41816 /LL=14089 /DEF=Mus musculus fibroblast activation protein (Fap), mRNA. /PROD=fibroblast activation protein /FL=gb:BC019190.1 gb:NM_007986.1</t>
  </si>
  <si>
    <t xml:space="preserve">1417716_at</t>
  </si>
  <si>
    <t xml:space="preserve">gb:U82470.1 /DB_XREF=gi:2690301 /GEN=Got-2 /FEA=FLmRNA /CNT=238 /TID=Mm.18916.1 /TIER=FL /STK=1 /UG=Mm.18916 /LL=14719 /DEF=Mus musculus aspartate aminotransferase precursor (Got-2) mRNA, Got-2-a allele, complete cds; nuclear gene for mitochondrial product. /PROD=aspartate aminotransferase precursor /FL=gb:U82470.1 gb:J02622.1 gb:NM_010325.1</t>
  </si>
  <si>
    <t xml:space="preserve">1418364_a_at</t>
  </si>
  <si>
    <t xml:space="preserve">gb:NM_010240.1 /DB_XREF=gi:6753913 /GEN=Ftl1 /FEA=FLmRNA /CNT=109 /TID=Mm.7500.1 /TIER=FL+Stack /STK=24 /UG=Mm.7500 /LL=14325 /DEF=Mus musculus ferritin light chain 1 (Ftl1), mRNA. /PROD=ferritin light chain 1 /FL=gb:J04716.1 gb:NM_010240.1 gb:BC019840.1</t>
  </si>
  <si>
    <t xml:space="preserve">1418539_a_at</t>
  </si>
  <si>
    <t xml:space="preserve">gb:NM_011212.1 /DB_XREF=gi:7110706 /GEN=Ptpre /FEA=FLmRNA /CNT=68 /TID=Mm.945.1 /TIER=FL+Stack /STK=22 /UG=Mm.945 /LL=19267 /DEF=Mus musculus protein tyrosine phosphatase, receptor type, E (Ptpre), mRNA. /PROD=protein tyrosine phosphatase, receptor type, E /FL=gb:D83484.1 gb:U40280.1 gb:NM_011212.1 gb:U35368.1 gb:U62387.1</t>
  </si>
  <si>
    <t xml:space="preserve">1418634_at</t>
  </si>
  <si>
    <t xml:space="preserve">gb:BE952133 /DB_XREF=gi:10592191 /DB_XREF=UI-M-CD0-ayj-b-05-0-UI.s1 /CLONE=UI-M-CD0-ayj-b-05-0-UI /FEA=FLmRNA /CNT=178 /TID=Mm.31255.1 /TIER=Stack /STK=14 /UG=Mm.31255 /LL=18128 /UG_GENE=Notch1 /UG_TITLE=Notch gene homolog 1, (Drosophila) /FL=gb:NM_008714.1</t>
  </si>
  <si>
    <t xml:space="preserve">1418981_at</t>
  </si>
  <si>
    <t xml:space="preserve">gb:BG074173 /DB_XREF=gi:12556742 /DB_XREF=H3131G02-3 /CLONE=H3131G02 /FEA=FLmRNA /CNT=64 /TID=Mm.42163.1 /TIER=Stack /STK=16 /UG=Mm.42163 /LL=12364 /UG_GENE=Casp12 /UG_TITLE=caspase 12 /FL=gb:NM_009808.1</t>
  </si>
  <si>
    <t xml:space="preserve">1419150_at</t>
  </si>
  <si>
    <t xml:space="preserve">gb:NM_008657.1 /DB_XREF=gi:6678983 /GEN=Myf6 /FEA=FLmRNA /CNT=14 /TID=Mm.11.1 /TIER=FL+Stack /STK=13 /UG=Mm.11 /LL=17878 /DEF=Mus musculus myogenic factor 6 (Myf6), mRNA. /PROD=myogenic factor 6 /FL=gb:NM_008657.1</t>
  </si>
  <si>
    <t xml:space="preserve">1419243_at</t>
  </si>
  <si>
    <t xml:space="preserve">gb:BC009085.1 /DB_XREF=gi:14290608 /FEA=FLmRNA /CNT=418 /TID=Mm.58771.1 /TIER=FL+Stack /STK=11 /UG=Mm.58771 /LL=68365 /UG_GENE=Rab14 /DEF=Mus musculus, clone MGC:6512 IMAGE:2649852, mRNA, complete cds. /PROD=Unknown (protein for MGC:6512) /FL=gb:NM_026697.1 gb:BC025139.1 gb:BC009085.1</t>
  </si>
  <si>
    <t xml:space="preserve">1419764_at</t>
  </si>
  <si>
    <t xml:space="preserve">gb:NM_009892.1 /DB_XREF=gi:6753415 /GEN=Chi3l3 /FEA=FLmRNA /CNT=19 /TID=Mm.4571.1 /TIER=FL /STK=6 /UG=Mm.4571 /LL=12655 /DEF=Mus musculus chitinase 3-like 3 (Chi3l3), mRNA. /PROD=chitinase 3-like 3 /FL=gb:M94584.2 gb:D87757.2 gb:NM_009892.1</t>
  </si>
  <si>
    <t xml:space="preserve">1420336_at</t>
  </si>
  <si>
    <t xml:space="preserve">gb:NM_025629.1 /DB_XREF=gi:13385091 /GEN=2010109H09Rik /FEA=FLmRNA /CNT=13 /TID=Mm.175389.1 /TIER=FL /STK=6 /UG=Mm.175389 /LL=66548 /DEF=Mus musculus RIKEN cDNA 2010109H09 gene (2010109H09Rik), mRNA. /PROD=RIKEN cDNA 2010109H09 /FL=gb:NM_025629.1</t>
  </si>
  <si>
    <t xml:space="preserve">1420381_a_at</t>
  </si>
  <si>
    <t xml:space="preserve">gb:NM_053257.1 /DB_XREF=gi:16716588 /GEN=Rpl31 /FEA=FLmRNA /CNT=22 /TID=Mm.29982.1 /TIER=FL /STK=5 /UG=Mm.29982 /LL=114641 /DEF=Mus musculus ribosomal protein L31 (Rpl31), mRNA. /PROD=ribosomal protein L31 /FL=gb:BC008223.1 gb:NM_053257.1</t>
  </si>
  <si>
    <t xml:space="preserve">1420502_at</t>
  </si>
  <si>
    <t xml:space="preserve">gb:NM_009121.1 /DB_XREF=gi:6677848 /GEN=Sat /FEA=FLmRNA /CNT=20 /TID=Mm.2734.1 /TIER=FL /STK=4 /UG=Mm.2734 /LL=20229 /DEF=Mus musculus spermidinespermine N1-acetyl transferase (Sat), mRNA. /PROD=spermidinespermine N1-acetyl transferase /FL=gb:L10244.1 gb:NM_009121.1</t>
  </si>
  <si>
    <t xml:space="preserve">1420703_at</t>
  </si>
  <si>
    <t xml:space="preserve">gb:NM_009970.1 /DB_XREF=gi:6753533 /GEN=Csf2ra /FEA=FLmRNA /CNT=20 /TID=Mm.156264.1 /TIER=FL /STK=3 /UG=Mm.156264 /LL=12982 /DEF=Mus musculus colony stimulating factor 2 receptor, alpha, low-affinity (granulocyte-macrophage) (Csf2ra), mRNA. /PROD=colony stimulating factor 2 receptor, alpha,low-affinity (granulocyte-macrophage) /FL=gb:M85078.1 gb:NM_009970.1</t>
  </si>
  <si>
    <t xml:space="preserve">1420727_a_at</t>
  </si>
  <si>
    <t xml:space="preserve">gb:AY033513.1 /DB_XREF=gi:15529962 /GEN=Tmlh /FEA=FLmRNA /CNT=8 /TID=Mm.139078.1 /TIER=FL /STK=1 /UG=Mm.139078 /LL=192289 /DEF=Mus musculus epsilon-trimethyllysine 2-oxoglutarate dioxygenase TMLH (Tmlh) mRNA, complete cds. /PROD=epsilon-trimethyllysine 2-oxoglutaratedioxygenase TMLH /FL=gb:NM_138758.1 gb:AY033513.1 gb:BC010495.1</t>
  </si>
  <si>
    <t xml:space="preserve">1421819_a_at</t>
  </si>
  <si>
    <t xml:space="preserve">gb:BF134272 /DB_XREF=gi:10973312 /DB_XREF=601784248F1 /CLONE=IMAGE:4012283 /FEA=FLmRNA /CNT=186 /TID=Mm.28805.1 /TIER=Stack /STK=20 /UG=Mm.28805 /LL=56086 /UG_GENE=Set /UG_TITLE=SET translocation /FL=gb:BC018255.1 gb:NM_023871.1 gb:AB044937.1</t>
  </si>
  <si>
    <t xml:space="preserve">1422302_s_at</t>
  </si>
  <si>
    <t xml:space="preserve">gb:NM_008049.1 /DB_XREF=gi:6679872 /GEN=Ftl2 /FEA=FLmRNA /CNT=2 /TID=Mm.30357.1 /TIER=FL /STK=1 /UG=Mm.30357 /LL=14337 /DEF=Mus musculus ferritin light chain 2 (Ftl2), mRNA. /PROD=ferritin light chain 2 /FL=gb:NM_008049.1</t>
  </si>
  <si>
    <t xml:space="preserve">1422576_at</t>
  </si>
  <si>
    <t xml:space="preserve">gb:NM_016843.1 /DB_XREF=gi:8393279 /GEN=Sca10 /FEA=FLmRNA /CNT=440 /TID=Mm.4098.1 /TIER=FL+Stack /STK=32 /UG=Mm.4098 /LL=54138 /DEF=Mus musculus spinocerebellar ataxia 10 homolog (human) (Sca10), mRNA. /PROD=spinocerebellar ataxia 10 homolog (human) /FL=gb:NM_016843.1 gb:BC016410.1</t>
  </si>
  <si>
    <t xml:space="preserve">1422595_s_at</t>
  </si>
  <si>
    <t xml:space="preserve">gb:NM_025679.1 /DB_XREF=gi:13385139 /GEN=5730470L24Rik /FEA=FLmRNA /CNT=106 /TID=Mm.40037.1 /TIER=FL+Stack /STK=29 /UG=Mm.40037 /LL=66641 /DEF=Mus musculus RIKEN cDNA 5730470L24 gene (5730470L24Rik), mRNA. /PROD=RIKEN cDNA 5730470L24 /FL=gb:NM_025679.1 gb:BC004090.1</t>
  </si>
  <si>
    <t xml:space="preserve">1422635_at</t>
  </si>
  <si>
    <t xml:space="preserve">gb:NM_009599.1 /DB_XREF=gi:13928663 /GEN=Ache /FEA=FLmRNA /CNT=35 /TID=Mm.3142.1 /TIER=FL+Stack /STK=24 /UG=Mm.3142 /LL=11423 /DEF=Mus musculus acetylcholinesterase (Ache), mRNA. /PROD=acetylcholinesterase /FL=gb:NM_009599.1</t>
  </si>
  <si>
    <t xml:space="preserve">1423126_at</t>
  </si>
  <si>
    <t xml:space="preserve">gb:BI080505 /DB_XREF=gi:14498835 /DB_XREF=602876981F1 /CLONE=IMAGE:5008437 /FEA=FLmRNA /CNT=337 /TID=Mm.424.1 /TIER=Stack /STK=46 /UG=Mm.424 /LL=11933 /UG_GENE=Atp1b3 /UG_TITLE=ATPase, Na+K+ transporting, beta 3 polypeptide /FL=gb:NM_007502.1 gb:U59761.1</t>
  </si>
  <si>
    <t xml:space="preserve">1423790_at</t>
  </si>
  <si>
    <t xml:space="preserve">gb:BC024876.1 /DB_XREF=gi:19352974 /FEA=FLmRNA /CNT=259 /TID=Mm.21622.1 /TIER=FL+Stack /STK=110 /UG=Mm.21622 /LL=70940 /UG_GENE=4921531N22Rik /DEF=Mus musculus, clone MGC:6998 IMAGE:3155209, mRNA, complete cds. /PROD=Unknown (protein for MGC:6998) /FL=gb:BC024876.1 gb:BC010828.1</t>
  </si>
  <si>
    <t xml:space="preserve">1423886_at</t>
  </si>
  <si>
    <t xml:space="preserve">gb:BG066605 /DB_XREF=gi:12549097 /DB_XREF=H3044A05-3 /CLONE=H3044A05 /FEA=FLmRNA /CNT=190 /TID=Mm.1249.1 /TIER=Stack /STK=12 /UG=Mm.1249 /LL=16781 /UG_GENE=Lamc1 /UG_TITLE=laminin, gamma 1 /FL=gb:J02930.1 gb:J03484.1</t>
  </si>
  <si>
    <t xml:space="preserve">1424062_at</t>
  </si>
  <si>
    <t xml:space="preserve">gb:BC019464.1 /DB_XREF=gi:18043457 /FEA=FLmRNA /CNT=90 /TID=Mm.32638.1 /TIER=FL+Stack /STK=58 /UG=Mm.32638 /DEF=Mus musculus, ubiquitin-conjugating enzyme E2D 1 (UBC45 homolog, yeast), clone MGC:28550 IMAGE:4205941, mRNA, complete cds. /PROD=ubiquitin-conjugating enzyme E2D 1 (UBC45homolog, yeast) /FL=gb:BC019464.1</t>
  </si>
  <si>
    <t xml:space="preserve">1424176_a_at</t>
  </si>
  <si>
    <t xml:space="preserve">gb:BE628614 /DB_XREF=gi:9911302 /DB_XREF=uu03b04.x1 /CLONE=IMAGE:3370831 /FEA=FLmRNA /CNT=77 /TID=Mm.619.2 /TIER=Stack /STK=9 /UG=Mm.619 /LL=11746 /UG_GENE=Anxa4 /UG_TITLE=annexin A4 /FL=gb:U95371.1</t>
  </si>
  <si>
    <t xml:space="preserve">1424248_at</t>
  </si>
  <si>
    <t xml:space="preserve">gb:BC027107.1 /DB_XREF=gi:20073243 /FEA=FLmRNA /CNT=91 /TID=Mm.32794.1 /TIER=FL+Stack /STK=43 /UG=Mm.32794 /LL=74100 /UG_GENE=0710001E13Rik /DEF=Mus musculus, Similar to protein phosphatase 1, regulatory (inhibitor) subunit 1C, clone MGC:35587 IMAGE:5358309, mRNA, complete cds. /PROD=Similar to protein phosphatase 1, regulatory(inhibitor) subunit 1C /FL=gb:BC027107.1</t>
  </si>
  <si>
    <t xml:space="preserve">1424397_at</t>
  </si>
  <si>
    <t xml:space="preserve">gb:AF448804.1 /DB_XREF=gi:17863987 /GEN=Ddx36 /FEA=FLmRNA /CNT=94 /TID=Mm.34158.1 /TIER=FL+Stack /STK=34 /UG=Mm.34158 /LL=72162 /DEF=Mus musculus DEADH box polypeptide 36 protein (Ddx36) mRNA, complete cds. /PROD=DEADH box polypeptide 36 protein /FL=gb:AF448804.1</t>
  </si>
  <si>
    <t xml:space="preserve">1424427_at</t>
  </si>
  <si>
    <t xml:space="preserve">gb:BC027337.1 /DB_XREF=gi:20071079 /FEA=FLmRNA /CNT=76 /TID=Mm.24671.1 /TIER=FL+Stack /STK=33 /UG=Mm.24671 /LL=72846 /UG_GENE=2900026B15Rik /DEF=Mus musculus, RIKEN cDNA 2900026B15 gene, clone MGC:28254 IMAGE:3995355, mRNA, complete cds. /PROD=RIKEN cDNA 2900026B15 gene /FL=gb:BC002307.1 gb:BC027337.1</t>
  </si>
  <si>
    <t xml:space="preserve">1424524_at</t>
  </si>
  <si>
    <t xml:space="preserve">gb:BC021433.1 /DB_XREF=gi:18203971 /FEA=FLmRNA /CNT=48 /TID=Mm.35450.1 /TIER=FL+Stack /STK=27 /UG=Mm.35450 /LL=71712 /UG_GENE=1200002N14Rik /DEF=Mus musculus, RIKEN cDNA 1200002N14 gene, clone MGC:29208 IMAGE:5030012, mRNA, complete cds. /PROD=RIKEN cDNA 1200002N14 gene /FL=gb:BC021433.1</t>
  </si>
  <si>
    <t xml:space="preserve">1425491_at</t>
  </si>
  <si>
    <t xml:space="preserve">gb:D16250.1 /DB_XREF=gi:577633 /FEA=FLmRNA /CNT=157 /TID=Mm.140965.1 /TIER=FL /STK=1 /UG=Mm.140965 /LL=12166 /UG_GENE=Bmpr1a /DEF=Mouse mRNA for BMP receptor, complete cds. /PROD=BMP receptor /FL=gb:Z23154.1 gb:D16250.1 gb:U04672.1</t>
  </si>
  <si>
    <t xml:space="preserve">1425942_a_at</t>
  </si>
  <si>
    <t xml:space="preserve">gb:AF254879.1 /DB_XREF=gi:9502138 /GEN=M6B /FEA=FLmRNA /CNT=2 /TID=Mm.41791.6 /TIER=FL /STK=1 /UG=Mm.41791 /LL=14758 /DEF=Mus musculus proteolipid M6B isoform alpha-beta-gamma (M6B) mRNA, complete cds. /PROD=proteolipid M6B isoform alpha-beta-gamma /FL=gb:AF254879.1</t>
  </si>
  <si>
    <t xml:space="preserve">1426345_at</t>
  </si>
  <si>
    <t xml:space="preserve">gb:BQ173885 /DB_XREF=gi:20349371 /DB_XREF=UI-M-DJ2-bvv-a-02-0-UI.s1 /CLONE=UI-M-DJ2-bvv-a-02-0-UI /FEA=FLmRNA /CNT=249 /TID=Mm.18300.2 /TIER=Stack /STK=91 /UG=Mm.18300 /LL=20532 /UG_GENE=Slc3a1 /UG_TITLE=solute carrier family 3, member 1 /FL=gb:BC004612.1</t>
  </si>
  <si>
    <t xml:space="preserve">1426402_at</t>
  </si>
  <si>
    <t xml:space="preserve">gb:BB469322 /DB_XREF=gi:16427623 /DB_XREF=BB469322 /CLONE=D230024D13 /FEA=FLmRNA /CNT=115 /TID=Mm.27972.1 /TIER=Stack /STK=29 /UG=Mm.27972 /LL=56403 /UG_GENE=Nsap1-pending /UG_TITLE=NS1-associated protein 1 /FL=gb:AB035725.1</t>
  </si>
  <si>
    <t xml:space="preserve">1426555_at</t>
  </si>
  <si>
    <t xml:space="preserve">gb:AK014680.1 /DB_XREF=gi:12852681 /FEA=FLmRNA /CNT=146 /TID=Mm.34126.1 /TIER=Stack /STK=19 /UG=Mm.34126 /LL=74617 /UG_GENE=Risc-pending /UG_TITLE=retinoid-inducible serine caroboxypetidase /DEF=Mus musculus 0 day neonate head cDNA, RIKEN full-length enriched library, clone:4833411K15:retinoid-inducible serine caroboxypetidase, full insert sequence. /FL=gb:AF330052.1 gb:BC004847.1 gb:BC021399.1</t>
  </si>
  <si>
    <t xml:space="preserve">1426556_at</t>
  </si>
  <si>
    <t xml:space="preserve">gb:BG066777 /DB_XREF=gi:12549346 /DB_XREF=H3046G11-3 /CLONE=H3046G11 /FEA=FLmRNA /CNT=59 /TID=Mm.87229.1 /TIER=Stack /STK=19 /UG=Mm.87229 /LL=77936 /UG_GENE=A930005F02Rik /UG_TITLE=RIKEN cDNA A930005F02 gene /FL=gb:BC027163.1</t>
  </si>
  <si>
    <t xml:space="preserve">1427053_at</t>
  </si>
  <si>
    <t xml:space="preserve">gb:BC026627.1 /DB_XREF=gi:20071839 /FEA=mRNA /CNT=37 /TID=Mm.33546.1 /TIER=Stack /STK=21 /UG=Mm.33546 /DEF=Mus musculus, Similar to DKFZP586L2024 protein, clone IMAGE:4982180, mRNA, partial cds. /PROD=Similar to DKFZP586L2024 protein</t>
  </si>
  <si>
    <t xml:space="preserve">1427167_at</t>
  </si>
  <si>
    <t xml:space="preserve">gb:BE865094 /DB_XREF=gi:10386794 /DB_XREF=UI-M-BH2.1-apn-e-10-0-UI.r1 /CLONE=UI-M-BH2.1-apn-e-10-0-UI /FEA=mRNA /CNT=23 /TID=Mm.31961.1 /TIER=Stack /STK=12 /UG=Mm.31961 /UG_TITLE=Mus musculus, Similar to RIKEN cDNA 1200004E24 gene, clone IMAGE:5028212, mRNA, partial cds</t>
  </si>
  <si>
    <t xml:space="preserve">1427228_at</t>
  </si>
  <si>
    <t xml:space="preserve">gb:AF205078.1 /DB_XREF=gi:9828172 /FEA=mRNA /CNT=116 /TID=Mm.29933.1 /TIER=Stack /STK=76 /UG=Mm.29933 /LL=72333 /UG_GENE=2410003B16Rik /DEF=Mus musculus strain Swiss WebsterNIH actin-associated protein palladin mRNA, partial cds. /PROD=actin-associated protein palladin</t>
  </si>
  <si>
    <t xml:space="preserve">1427275_at</t>
  </si>
  <si>
    <t xml:space="preserve">gb:BI665051 /DB_XREF=gi:15579271 /DB_XREF=603287509F1 /CLONE=IMAGE:5321378 /FEA=mRNA /CNT=93 /TID=Mm.192224.2 /TIER=Stack /STK=15 /UG=Mm.192224 /LL=22695 /UG_GENE=Zfp36 /UG_TITLE=zinc finger protein 36</t>
  </si>
  <si>
    <t xml:space="preserve">1427883_a_at</t>
  </si>
  <si>
    <t xml:space="preserve">gb:BG968894 /DB_XREF=gi:14356531 /DB_XREF=602836040F1 /CLONE=IMAGE:4990689 /FEA=mRNA /CNT=417 /TID=Mm.147387.1 /TIER=Stack /STK=75 /UG=Mm.147387 /LL=12825 /UG_GENE=Col3a1 /UG_TITLE=procollagen, type III, alpha 1</t>
  </si>
  <si>
    <t xml:space="preserve">1428083_at</t>
  </si>
  <si>
    <t xml:space="preserve">gb:AK018202.1 /DB_XREF=gi:12857810 /FEA=mRNA /CNT=302 /TID=Mm.183116.1 /TIER=Stack /STK=135 /UG=Mm.183116 /LL=66961 /UG_GENE=2310043N10Rik /UG_TITLE=RIKEN cDNA 2310043N10 gene /DEF=Mus musculus adult male medulla oblongata cDNA, RIKEN full-length enriched library, clone:6330419P03:unclassifiable transcript, full insert sequence.</t>
  </si>
  <si>
    <t xml:space="preserve">1428104_at</t>
  </si>
  <si>
    <t xml:space="preserve">gb:AK011311.1 /DB_XREF=gi:12847352 /FEA=mRNA /CNT=206 /TID=Mm.11075.1 /TIER=Stack /STK=114 /UG=Mm.11075 /LL=72119 /UG_GENE=2610005B21Rik /UG_TITLE=RIKEN cDNA 2610005B21 gene /DEF=Mus musculus 10 days embryo whole body cDNA, RIKEN full-length enriched library, clone:2610005B21:homolog to RESTRICTED EXPRESSION PROLIFERATION ASSOCIATED PROTEIN 100 (P100) (DIFFERENTIALLY EXPRESSED IN LUNG CELLS 2) (DIL-2) (TARGETING PROTEIN FO...</t>
  </si>
  <si>
    <t xml:space="preserve">1428587_at</t>
  </si>
  <si>
    <t xml:space="preserve">gb:BB823331 /DB_XREF=gi:17001574 /DB_XREF=BB823331 /CLONE=G830027E15 /FEA=mRNA /CNT=218 /TID=Mm.43212.1 /TIER=Stack /STK=11 /UG=Mm.43212 /LL=69018 /UG_GENE=1500031M19Rik /UG_TITLE=RIKEN cDNA 1500031M19 gene</t>
  </si>
  <si>
    <t xml:space="preserve">1428648_at</t>
  </si>
  <si>
    <t xml:space="preserve">gb:AK009683.1 /DB_XREF=gi:12844629 /FEA=mRNA /CNT=110 /TID=Mm.5300.1 /TIER=Stack /STK=27 /UG=Mm.5300 /LL=71902 /UG_GENE=Tp120a-pending /UG_TITLE=TBP-interacting protein /DEF=Mus musculus adult male tongue cDNA, RIKEN full-length enriched library, clone:2310038O07:homolog to TIP120, full insert sequence.</t>
  </si>
  <si>
    <t xml:space="preserve">1433591_at</t>
  </si>
  <si>
    <t xml:space="preserve">gb:BF148071 /DB_XREF=gi:11029466 /DB_XREF=uw93h05.x1 /CLONE=IMAGE:3469593 /FEA=EST /CNT=149 /TID=Mm.41840.2 /TIER=Stack /STK=86 /UG=Mm.41840 /LL=19058 /UG_GENE=Ppp3r1 /UG_TITLE=protein phospatase 3, regulatory subunit B, alpha isoform (calcineurin B, type I)</t>
  </si>
  <si>
    <t xml:space="preserve">1434291_a_at</t>
  </si>
  <si>
    <t xml:space="preserve">gb:AA709993 /DB_XREF=gi:2719911 /DB_XREF=vt36b04.r1 /CLONE=IMAGE:1165135 /FEA=EST /CNT=41 /TID=Mm.1749.3 /TIER=Stack /STK=36 /UG=Mm.1749 /LL=20365 /UG_GENE=Serf1 /UG_TITLE=small EDRK-rich factor 1</t>
  </si>
  <si>
    <t xml:space="preserve">1434437_x_at</t>
  </si>
  <si>
    <t xml:space="preserve">gb:AV301324 /DB_XREF=gi:6333838 /DB_XREF=AV301324 /CLONE=5730492P22 /FEA=EST /CNT=43 /TID=Mm.99.2 /TIER=Stack /STK=32 /UG=Mm.99 /LL=20135 /UG_GENE=Rrm2 /UG_TITLE=ribonucleotide reductase M2</t>
  </si>
  <si>
    <t xml:space="preserve">1434479_at</t>
  </si>
  <si>
    <t xml:space="preserve">gb:AV246911 /DB_XREF=gi:16387161 /DB_XREF=AV246911 /CLONE=4832419L24 /FEA=EST /CNT=61 /TID=Mm.7049.1 /TIER=Stack /STK=31 /UG=Mm.7049 /LL=98940 /UG_GENE=AI413331 /UG_TITLE=expressed sequence AI413331</t>
  </si>
  <si>
    <t xml:space="preserve">1436722_a_at</t>
  </si>
  <si>
    <t xml:space="preserve">gb:AW537707 /DB_XREF=gi:7180220 /DB_XREF=G0120F07-3 /CLONE=G0120F07 /FEA=EST /CNT=97 /TID=Mm.297.2 /TIER=Stack /STK=95 /UG=Mm.297 /LL=11461 /UG_GENE=Actb /UG_TITLE=actin, beta, cytoplasmic</t>
  </si>
  <si>
    <t xml:space="preserve">1436954_at</t>
  </si>
  <si>
    <t xml:space="preserve">gb:C76969 /DB_XREF=gi:2517299 /DB_XREF=C76969 /CLONE=J0023F02 /FEA=EST /CNT=142 /TID=Mm.24110.1 /TIER=Stack /STK=10 /UG=Mm.24110 /LL=51890 /UG_GENE=D2Ertd120e /UG_TITLE=DNA segment, Chr 2, ERATO Doi 120, expressed</t>
  </si>
  <si>
    <t xml:space="preserve">1437185_s_at</t>
  </si>
  <si>
    <t xml:space="preserve">gb:AV148480 /DB_XREF=gi:5352613 /DB_XREF=AV148480 /CLONE=2810478L23 /FEA=EST /CNT=26 /TID=Mm.3532.6 /TIER=Stack /STK=23 /UG=Mm.3532 /LL=19240 /UG_GENE=Tmsb10 /UG_TITLE=thymosin, beta 10</t>
  </si>
  <si>
    <t xml:space="preserve">1437889_x_at</t>
  </si>
  <si>
    <t xml:space="preserve">gb:AI931862 /DB_XREF=gi:5668347 /DB_XREF=ul67a07.x1 /CLONE=IMAGE:2135604 /FEA=EST /CNT=18 /TID=Mm.2608.2 /TIER=Stack /STK=13 /UG=Mm.2608 /LL=12111 /UG_GENE=Bgn /UG_TITLE=biglycan</t>
  </si>
  <si>
    <t xml:space="preserve">1438418_at</t>
  </si>
  <si>
    <t xml:space="preserve">gb:BB536931 /DB_XREF=gi:16446721 /DB_XREF=BB536931 /CLONE=E130003E23 /FEA=EST /CNT=22 /TID=Mm.87037.2 /TIER=Stack /STK=10 /UG=Mm.87037 /LL=74385 /UG_GENE=4932432K03Rik /UG_TITLE=RIKEN cDNA 4932432K03 gene</t>
  </si>
  <si>
    <t xml:space="preserve">1448268_at</t>
  </si>
  <si>
    <t xml:space="preserve">gb:NM_026211.1 /DB_XREF=gi:13385717 /GEN=2400003B06Rik /FEA=FLmRNA /CNT=213 /TID=Mm.45233.1 /TIER=FL+Stack /STK=108 /UG=Mm.45233 /LL=67511 /DEF=Mus musculus RIKEN cDNA 2400003B06 gene (2400003B06Rik), mRNA. /PROD=RIKEN cDNA 2400003B06 /FL=gb:BC004691.1 gb:NM_026211.1</t>
  </si>
  <si>
    <t xml:space="preserve">1448591_at</t>
  </si>
  <si>
    <t xml:space="preserve">gb:NM_021281.1 /DB_XREF=gi:10946581 /GEN=Ctss /FEA=FLmRNA /CNT=157 /TID=Mm.3619.1 /TIER=FL+Stack /STK=56 /UG=Mm.3619 /LL=13040 /DEF=Mus musculus cathepsin S (Ctss), mRNA. /PROD=cathepsin S /FL=gb:NM_021281.1 gb:BC002125.1 gb:AF038546.1</t>
  </si>
  <si>
    <t xml:space="preserve">1448710_at</t>
  </si>
  <si>
    <t xml:space="preserve">gb:D87747.1 /DB_XREF=gi:1772445 /GEN=murine CXCR-4 /FEA=FLmRNA /CNT=79 /TID=Mm.1401.1 /TIER=FL+Stack /STK=45 /UG=Mm.1401 /LL=12767 /DEF=Mus musculus mRNA for murine CXCR-4, complete cds. /PROD=murine CXCR-4 /FL=gb:NM_009911.1 gb:D87747.1 gb:U59760.1 gb:AB000803.1</t>
  </si>
  <si>
    <t xml:space="preserve">1449175_at</t>
  </si>
  <si>
    <t xml:space="preserve">gb:NM_008152.1 /DB_XREF=gi:6680062 /GEN=Gpcr25 /FEA=FLmRNA /CNT=26 /TID=Mm.2840.1 /TIER=FL+Stack /STK=20 /UG=Mm.2840 /LL=14744 /DEF=Mus musculus G-protein coupled receptor 25 (Gpcr25), mRNA. /PROD=G-protein coupled receptor 25 /FL=gb:NM_008152.1 gb:U39827.1 gb:BC011332.1</t>
  </si>
  <si>
    <t xml:space="preserve">1449195_s_at</t>
  </si>
  <si>
    <t xml:space="preserve">1449839_at</t>
  </si>
  <si>
    <t xml:space="preserve">gb:BG070529 /DB_XREF=gi:12553098 /DB_XREF=H3088C12-3 /CLONE=H3088C12 /FEA=FLmRNA /CNT=56 /TID=Mm.34405.1 /TIER=Stack /STK=20 /UG=Mm.34405 /LL=12367 /UG_GENE=Casp3 /UG_TITLE=caspase 3, apoptosis related cysteine protease /FL=gb:U19522.1 gb:NM_009810.1 gb:U49929.1</t>
  </si>
  <si>
    <t xml:space="preserve">1449852_a_at</t>
  </si>
  <si>
    <t xml:space="preserve">gb:NM_133838.1 /DB_XREF=gi:19923053 /GEN=AI197390 /FEA=FLmRNA /CNT=28 /TID=Mm.132226.1 /TIER=FL /STK=5 /UG=Mm.132226 /LL=98878 /DEF=Mus musculus expressed sequence AI197390 (AI197390), mRNA. /PROD=EH domain containing protein MPAST2 /FL=gb:NM_133838.1 gb:AF173639.1 gb:BC012272.1</t>
  </si>
  <si>
    <t xml:space="preserve">1450234_at</t>
  </si>
  <si>
    <t xml:space="preserve">gb:AF237910.1 /DB_XREF=gi:13649412 /FEA=FLmRNA /CNT=9 /TID=Mm.87745.1 /TIER=FL /STK=2 /UG=Mm.87745 /LL=73656 /UG_GENE=2200009H22Rik /DEF=Mus musculus MS4A6C protein mRNA, complete cds. /PROD=MS4A6C protein /FL=gb:NM_028595.1 gb:AF237910.1</t>
  </si>
  <si>
    <t xml:space="preserve">1450355_a_at</t>
  </si>
  <si>
    <t xml:space="preserve">gb:NM_007599.1 /DB_XREF=gi:6680841 /GEN=Capg /FEA=FLmRNA /CNT=2 /TID=Mm.18626.1 /TIER=FL /STK=2 /UG=Mm.18626 /LL=12332 /DEF=Mus musculus capping protein (actin filament), gelsolin-like (Capg), mRNA. /PROD=capping protein (actin filament), gelsolin-like /FL=gb:NM_007599.1</t>
  </si>
  <si>
    <t xml:space="preserve">1450714_at</t>
  </si>
  <si>
    <t xml:space="preserve">gb:BE626090 /DB_XREF=gi:9906506 /DB_XREF=ut82a04.x1 /CLONE=IMAGE:3368910 /FEA=FLmRNA /CNT=351 /TID=Mm.6775.1 /TIER=Stack /STK=9 /UG=Mm.6775 /LL=54375 /UG_GENE=Oazi /UG_TITLE=ornithine decarboxylase antizyme inhibitor /FL=gb:AF032128.1 gb:NM_018745.1</t>
  </si>
  <si>
    <t xml:space="preserve">1450849_at</t>
  </si>
  <si>
    <t xml:space="preserve">gb:BF228203 /DB_XREF=gi:11136298 /DB_XREF=uz41b07.x1 /CLONE=IMAGE:3671605 /FEA=FLmRNA /CNT=610 /TID=Mm.2115.1 /TIER=Stack /STK=11 /UG=Mm.2115 /LL=51810 /UG_GENE=Hnrpu /UG_TITLE=heterogeneous nuclear ribonucleoprotein U /FL=gb:NM_016805.1 gb:AF073992.1 gb:BC018353.1</t>
  </si>
  <si>
    <t xml:space="preserve">1450857_a_at</t>
  </si>
  <si>
    <t xml:space="preserve">gb:BF227507 /DB_XREF=gi:11135486 /DB_XREF=uz25g02.x1 /CLONE=IMAGE:3670130 /FEA=FLmRNA /CNT=461 /TID=Mm.4482.1 /TIER=Stack /STK=15 /UG=Mm.4482 /LL=12843 /UG_GENE=Col1a2 /UG_TITLE=procollagen, type I, alpha 2 /FL=gb:NM_007743.1 gb:BC007158.1</t>
  </si>
  <si>
    <t xml:space="preserve">1450916_at</t>
  </si>
  <si>
    <t xml:space="preserve">gb:AI843206 /DB_XREF=gi:5477419 /DB_XREF=UI-M-AK1-aet-f-01-0-UI.s1 /CLONE=UI-M-AK1-aet-f-01-0-UI /FEA=FLmRNA /CNT=61 /TID=Mm.41481.1 /TIER=Stack /STK=24 /UG=Mm.41481 /LL=29819 /UG_GENE=Stau2 /UG_TITLE=staufen (RNA binding protein) homolog 2 (Drosophila) /FL=gb:NM_025303.1</t>
  </si>
  <si>
    <t xml:space="preserve">1450917_at</t>
  </si>
  <si>
    <t xml:space="preserve">gb:BB474208 /DB_XREF=gi:16439826 /DB_XREF=BB474208 /CLONE=D330005G22 /FEA=FLmRNA /CNT=36 /TID=Mm.10194.1 /TIER=Stack /STK=24 /UG=Mm.10194 /LL=17930 /UG_GENE=Myom2 /UG_TITLE=myomesin 2 /FL=gb:NM_008664.1</t>
  </si>
  <si>
    <t xml:space="preserve">1450938_at</t>
  </si>
  <si>
    <t xml:space="preserve">gb:AV135835 /DB_XREF=gi:16382787 /DB_XREF=AV135835 /CLONE=2810021K19 /FEA=FLmRNA /CNT=140 /TID=Mm.22347.1 /TIER=Stack /STK=18 /UG=Mm.22347 /LL=18949 /UG_GENE=Pnn /UG_TITLE=pinin /FL=gb:NM_008891.1</t>
  </si>
  <si>
    <t xml:space="preserve">1451086_s_at</t>
  </si>
  <si>
    <t xml:space="preserve">gb:BC003828.1 /DB_XREF=gi:13277917 /FEA=FLmRNA /CNT=397 /TID=Mm.889.1 /TIER=FL+Stack /STK=133 /UG=Mm.889 /LL=19353 /UG_GENE=Rac1 /DEF=Mus musculus, ras-related C3 botulinum toxin substrate 1 (rho family, small GTP binding protein Rac1), clone MGC:6235 IMAGE:3593957, mRNA, complete cds. /PROD=ras-related C3 botulinum toxin substrate 1 (rhofamily, small GTP binding protein Rac1) /FL=gb:BC003828.1</t>
  </si>
  <si>
    <t xml:space="preserve">1451090_a_at</t>
  </si>
  <si>
    <t xml:space="preserve">gb:BC006682.1 /DB_XREF=gi:13879401 /FEA=FLmRNA /CNT=210 /TID=Mm.22387.1 /TIER=FL+Stack /STK=129 /UG=Mm.22387 /LL=102885 /UG_GENE=AI314668 /DEF=Mus musculus, clone MGC:7893 IMAGE:3582458, mRNA, complete cds. /PROD=Unknown (protein for MGC:7893) /FL=gb:BC006682.1</t>
  </si>
  <si>
    <t xml:space="preserve">1451446_at</t>
  </si>
  <si>
    <t xml:space="preserve">gb:AF378762.1 /DB_XREF=gi:15987504 /GEN=Tem8 /FEA=FLmRNA /CNT=73 /TID=Mm.29636.1 /TIER=FL+Stack /STK=19 /UG=Mm.29636 /LL=69538 /DEF=Mus musculus tumor endothelial marker 8 precursor (Tem8) mRNA, complete cds. /PROD=tumor endothelial marker 8 precursor /FL=gb:AF378762.1</t>
  </si>
  <si>
    <t xml:space="preserve">1451726_at</t>
  </si>
  <si>
    <t xml:space="preserve">gb:BC020019.1 /DB_XREF=gi:18043663 /FEA=FLmRNA /CNT=113 /TID=Mm.24302.1 /TIER=FL /STK=1 /UG=Mm.24302 /DEF=Mus musculus, clone MGC:27983 IMAGE:3596732, mRNA, complete cds. /PROD=Unknown (protein for MGC:27983) /FL=gb:BC020019.1</t>
  </si>
  <si>
    <t xml:space="preserve">1452292_at</t>
  </si>
  <si>
    <t xml:space="preserve">gb:AV271093 /DB_XREF=gi:15405449 /DB_XREF=AV271093 /CLONE=4931405M20 /FEA=mRNA /CNT=124 /TID=Mm.39053.1 /TIER=Stack /STK=19 /UG=Mm.39053 /LL=71770 /UG_GENE=Ap2b1 /UG_TITLE=adaptor-related protein complex 2, beta 1 subunit</t>
  </si>
  <si>
    <t xml:space="preserve">1452330_a_at</t>
  </si>
  <si>
    <t xml:space="preserve">gb:BB765827 /DB_XREF=gi:16196779 /DB_XREF=BB765827 /CLONE=G370056N06 /FEA=mRNA /CNT=20 /TID=Mm.28978.2 /TIER=Stack /STK=13 /UG=Mm.28978 /LL=74761 /UG_GENE=1200013A08Rik /UG_TITLE=RIKEN cDNA 1200013A08 gene</t>
  </si>
  <si>
    <t xml:space="preserve">1452414_s_at</t>
  </si>
  <si>
    <t xml:space="preserve">gb:BB051286 /DB_XREF=gi:16259577 /DB_XREF=BB051286 /CLONE=6720428C11 /FEA=mRNA /CNT=56 /TID=Mm.24770.1 /TIER=ConsEnd /STK=2 /UG=Mm.24770 /LL=74079 /UG_GENE=4933411H20Rik /UG_TITLE=RIKEN cDNA 4933411H20 gene</t>
  </si>
  <si>
    <t xml:space="preserve">1453796_a_at</t>
  </si>
  <si>
    <t xml:space="preserve">gb:AK016275.1 /DB_XREF=gi:12854943 /FEA=mRNA /CNT=7 /TID=Mm.22179.2 /TIER=ConsEnd /STK=0 /UG=Mm.22179 /LL=67456 /UG_GENE=1200009B18Rik /UG_TITLE=RIKEN cDNA 1200009B18 gene /DEF=Mus musculus adult male testis cDNA, RIKEN full-length enriched library, clone:4930572C01:homolog to CD002 PROTEIN, full insert sequence.</t>
  </si>
  <si>
    <t xml:space="preserve">1454929_s_at</t>
  </si>
  <si>
    <t xml:space="preserve">gb:BI415208 /DB_XREF=gi:15176131 /DB_XREF=602989638F1 /CLONE=IMAGE:5145729 /FEA=EST /CNT=56 /TID=Mm.26089.1 /TIER=Stack /STK=34 /UG=Mm.26089 /LL=98090 /UG_GENE=D18386 /UG_TITLE=expressed sequence D18386</t>
  </si>
  <si>
    <t xml:space="preserve">1456471_x_at</t>
  </si>
  <si>
    <t xml:space="preserve">gb:BB204486 /DB_XREF=gi:8869439 /DB_XREF=BB204486 /CLONE=A430058C06 /FEA=EST /CNT=10 /TID=Mm.16898.5 /TIER=Stack /STK=10 /UG=Mm.16898 /LL=50895 /UG_GENE=Phgdh /UG_TITLE=3-phosphoglycerate dehydrogenase</t>
  </si>
  <si>
    <t xml:space="preserve">1460259_s_at</t>
  </si>
  <si>
    <t xml:space="preserve">gb:AF108501.1 /DB_XREF=gi:6465944 /GEN=Cacc /FEA=FLmRNA /CNT=90 /TID=Mm.20897.1 /TIER=FL+Stack /STK=9 /UG=Mm.20897 /LL=80797 /DEF=Mus musculus Ca(2+)-sensitive chloride channel 2 (Cacc) mRNA, complete cds. /PROD=Ca(2+)-sensitive chloride channel 2 /FL=gb:AF115852.1 gb:BC008147.1 gb:NM_030601.1 gb:AF108501.1</t>
  </si>
  <si>
    <t xml:space="preserve">1415806_at</t>
  </si>
  <si>
    <t xml:space="preserve">gb:NM_008872.1 /DB_XREF=gi:6679374 /GEN=Plat /FEA=FLmRNA /CNT=301 /TID=Mm.154660.1 /TIER=FL+Stack /STK=249 /UG=Mm.154660 /LL=18791 /DEF=Mus musculus plasminogen activator, tissue (Plat), mRNA. /PROD=plasminogen activator, tissue /FL=gb:BC011256.1 gb:NM_008872.1 gb:J03520.1</t>
  </si>
  <si>
    <t xml:space="preserve">1416079_a_at</t>
  </si>
  <si>
    <t xml:space="preserve">gb:NM_019767.1 /DB_XREF=gi:9790220 /GEN=Arpc1a /FEA=FLmRNA /CNT=173 /TID=Mm.34695.1 /TIER=FL+Stack /STK=131 /UG=Mm.34695 /LL=56443 /DEF=Mus musculus actin related protein 23 complex, subunit 1A (41 kDa) (Arpc1a), mRNA. /PROD=actin related protein 23 complex, subunit 1A(41 kDa) /FL=gb:NM_019767.1 gb:AB024984.1 gb:BC001988.1</t>
  </si>
  <si>
    <t xml:space="preserve">1416102_at</t>
  </si>
  <si>
    <t xml:space="preserve">gb:AV027921 /DB_XREF=gi:16356502 /DB_XREF=AV027921 /CLONE=1300015C06 /FEA=FLmRNA /CNT=486 /TID=Mm.3360.1 /TIER=Stack /STK=68 /UG=Mm.3360 /LL=22631 /UG_GENE=Ywhaz /UG_TITLE=tyrosine 3-monooxygenasetryptophan 5-monooxygenase activation protein, zeta polypeptide /FL=gb:NM_011740.1 gb:U79231.1 gb:D78647.1 gb:D83037.1 gb:D87660.1</t>
  </si>
  <si>
    <t xml:space="preserve">1416138_at</t>
  </si>
  <si>
    <t xml:space="preserve">gb:BC008997.1 /DB_XREF=gi:14290463 /FEA=FLmRNA /CNT=346 /TID=Mm.20794.1 /TIER=FL+Stack /STK=81 /UG=Mm.20794 /LL=11750 /UG_GENE=Anxa7 /DEF=Mus musculus, annexin A7, clone MGC:6143 IMAGE:3157926, mRNA, complete cds. /PROD=annexin A7 /FL=gb:NM_009674.1 gb:L13129.1 gb:BC008997.1</t>
  </si>
  <si>
    <t xml:space="preserve">1416505_at</t>
  </si>
  <si>
    <t xml:space="preserve">gb:NM_010444.1 /DB_XREF=gi:6754215 /GEN=Nr4a1 /FEA=FLmRNA /CNT=128 /TID=Mm.119.1 /TIER=FL+Stack /STK=85 /UG=Mm.119 /LL=15370 /DEF=Mus musculus nuclear receptor subfamily 4, group A, member 1 (Nr4a1), mRNA. /PROD=nuclear receptor subfamily 4, group A, member 1 /FL=gb:NM_010444.1 gb:BC004770.1 gb:J04113.1</t>
  </si>
  <si>
    <t xml:space="preserve">1417130_s_at</t>
  </si>
  <si>
    <t xml:space="preserve">gb:NM_020581.1 /DB_XREF=gi:10181163 /GEN=Angptl4 /FEA=FLmRNA /CNT=99 /TID=Mm.196189.1 /TIER=FL+Stack /STK=55 /UG=Mm.196189 /LL=57875 /DEF=Mus musculus angiopoietin-like 4 (Angptl4), mRNA. /PROD=fibrinogenangiopoietin-related protein /FL=gb:NM_020581.1 gb:BC021343.1 gb:AF169313.1 gb:AF123261.1 gb:BC025797.1 gb:AB054540.1 gb:AF278699.1 gb:BC006611.1</t>
  </si>
  <si>
    <t xml:space="preserve">1417319_at</t>
  </si>
  <si>
    <t xml:space="preserve">gb:AK012834.1 /DB_XREF=gi:12849839 /FEA=FLmRNA /CNT=127 /TID=Mm.46724.1 /TIER=Stack /STK=36 /UG=Mm.46724 /LL=58998 /UG_GENE=Pvrl3 /UG_TITLE=poliovirus receptor-related 3 /DEF=Mus musculus 10, 11 days embryo whole body cDNA, RIKEN full-length enriched library, clone:2810028C22:CELL ADHESION MOLECULE NECTIN-3 ALPHA, full insert sequence. /FL=gb:AF195833.1 gb:NM_021495.1</t>
  </si>
  <si>
    <t xml:space="preserve">1417429_at</t>
  </si>
  <si>
    <t xml:space="preserve">gb:BC011229.1 /DB_XREF=gi:15029983 /FEA=FLmRNA /CNT=109 /TID=Mm.976.1 /TIER=FL+Stack /STK=45 /UG=Mm.976 /LL=14261 /UG_GENE=Fmo1 /DEF=Mus musculus, Similar to flavin containing monooxygenase 1, clone MGC:18391 IMAGE:4196446, mRNA, complete cds. /PROD=Similar to flavin containing monooxygenase 1 /FL=gb:NM_010231.1 gb:D16215.1 gb:BC011229.1 gb:U87456.1</t>
  </si>
  <si>
    <t xml:space="preserve">1417432_a_at</t>
  </si>
  <si>
    <t xml:space="preserve">gb:NM_008142.1 /DB_XREF=gi:6680044 /GEN=Gnb1 /FEA=FLmRNA /CNT=64 /TID=Mm.2344.1 /TIER=FL+Stack /STK=45 /UG=Mm.2344 /LL=14688 /DEF=Mus musculus guanine nucleotide binding protein, beta 1 (Gnb1), mRNA. /PROD=guanine nucleotide-binding protein, beta-1subunit /FL=gb:U29055.1 gb:NM_008142.1</t>
  </si>
  <si>
    <t xml:space="preserve">1417458_s_at</t>
  </si>
  <si>
    <t xml:space="preserve">gb:NM_025415.1 /DB_XREF=gi:13384803 /GEN=1110038L14Rik /FEA=FLmRNA /CNT=108 /TID=Mm.326.1 /TIER=FL+Stack /STK=44 /UG=Mm.326 /LL=66197 /DEF=Mus musculus RIKEN cDNA 1110038L14 gene (1110038L14Rik), mRNA. /PROD=RIKEN cDNA 1110038L14 /FL=gb:NM_025415.1 gb:BC022647.1</t>
  </si>
  <si>
    <t xml:space="preserve">1417462_at</t>
  </si>
  <si>
    <t xml:space="preserve">gb:NM_007598.1 /DB_XREF=gi:6671665 /GEN=Cap1 /FEA=FLmRNA /CNT=180 /TID=Mm.8687.1 /TIER=FL /STK=2 /UG=Mm.8687 /LL=12331 /DEF=Mus musculus adenylyl cyclase-associated CAP protein homolog 1 (S. cerevisiae, S. pombe) (Cap1), mRNA. /PROD=adenylyl cyclase-associated CAP protein, yeasthomolog 1 /FL=gb:BC005446.1 gb:BC005472.1 gb:NM_007598.1 gb:L12367.1</t>
  </si>
  <si>
    <t xml:space="preserve">1417756_a_at</t>
  </si>
  <si>
    <t xml:space="preserve">gb:NM_019391.1 /DB_XREF=gi:11225263 /GEN=Lsp1 /FEA=FLmRNA /CNT=62 /TID=Mm.2183.1 /TIER=FL+Stack /STK=37 /UG=Mm.2183 /LL=16985 /DEF=Mus musculus lymphocyte specific 1 (Lsp1), mRNA. /PROD=lymphocyte specific 1 /FL=gb:NM_019391.1 gb:M90316.1 gb:BC003796.1</t>
  </si>
  <si>
    <t xml:space="preserve">1418073_at</t>
  </si>
  <si>
    <t xml:space="preserve">gb:NM_019736.1 /DB_XREF=gi:9790024 /GEN=Acate2-pending /FEA=FLmRNA /CNT=96 /TID=Mm.23368.1 /TIER=FL+Stack /STK=30 /UG=Mm.23368 /LL=56360 /DEF=Mus musculus acyl-Coenzyme A thioesterase 2, mitochondrial (Acate2-pending), mRNA. /PROD=acyl-Coenzyme A thioesterase 2, mitochondrial /FL=gb:AB028898.1 gb:BC021763.1 gb:NM_019736.1</t>
  </si>
  <si>
    <t xml:space="preserve">1418289_at</t>
  </si>
  <si>
    <t xml:space="preserve">gb:AI413223 /DB_XREF=gi:4256727 /DB_XREF=mc31d03.x1 /CLONE=IMAGE:350117 /FEA=FLmRNA /CNT=96 /TID=Mm.23742.1 /TIER=Stack /STK=35 /UG=Mm.23742 /LL=18008 /UG_GENE=Nes /UG_TITLE=nestin /FL=gb:AF076623.2 gb:NM_016701.2</t>
  </si>
  <si>
    <t xml:space="preserve">1418450_at</t>
  </si>
  <si>
    <t xml:space="preserve">gb:NM_012043.1 /DB_XREF=gi:6754373 /GEN=Islr /FEA=FLmRNA /CNT=72 /TID=Mm.38426.1 /TIER=FL+Stack /STK=23 /UG=Mm.38426 /LL=26968 /DEF=Mus musculus immunoglobulin superfamily containing leucine-rich repeat (Islr), mRNA. /PROD=immunoglobulin superfamily containingleucine-rich repeat /FL=gb:BC006602.1 gb:NM_012043.1 gb:AB024538.1</t>
  </si>
  <si>
    <t xml:space="preserve">1418643_at</t>
  </si>
  <si>
    <t xml:space="preserve">gb:NM_025359.1 /DB_XREF=gi:13384721 /GEN=1100001I23Rik /FEA=FLmRNA /CNT=123 /TID=Mm.29386.1 /TIER=FL+Stack /STK=20 /UG=Mm.29386 /LL=66109 /DEF=Mus musculus RIKEN cDNA 1100001I23 gene (1100001I23Rik), mRNA. /PROD=RIKEN cDNA 1100001I23 /FL=gb:NM_025359.1 gb:BC018317.1</t>
  </si>
  <si>
    <t xml:space="preserve">1418755_at</t>
  </si>
  <si>
    <t xml:space="preserve">gb:NM_009323.1 /DB_XREF=gi:6678228 /GEN=Tbx15 /FEA=FLmRNA /CNT=24 /TID=Mm.10797.1 /TIER=FL+Stack /STK=19 /UG=Mm.10797 /LL=21384 /DEF=Mus musculus T-box 15 (Tbx15), mRNA. /PROD=T-box 15 /FL=gb:NM_009323.1 gb:AF041822.1</t>
  </si>
  <si>
    <t xml:space="preserve">1418809_at</t>
  </si>
  <si>
    <t xml:space="preserve">gb:NM_011087.1 /DB_XREF=gi:6755063 /GEN=Pira1 /FEA=FLmRNA /CNT=25 /TID=Mm.193462.1 /TIER=FL+Stack /STK=18 /UG=Mm.193462 /LL=18722 /DEF=Mus musculus paired-Ig-like receptor A1 (Pira1), mRNA. /PROD=paired-Ig-like receptor A1 /FL=gb:U96682.1 gb:NM_011087.1</t>
  </si>
  <si>
    <t xml:space="preserve">1418895_at</t>
  </si>
  <si>
    <t xml:space="preserve">gb:NM_018773.1 /DB_XREF=gi:9055323 /GEN=Scap2 /FEA=FLmRNA /CNT=68 /TID=Mm.10019.1 /TIER=FL+Stack /STK=16 /UG=Mm.10019 /LL=54353 /DEF=Mus musculus src family associated phosphoprotein 2 (Scap2), mRNA. /PROD=SKAP55 homologue /FL=gb:BC003711.1 gb:NM_018773.1 gb:AF051324.1 gb:AB014485.1</t>
  </si>
  <si>
    <t xml:space="preserve">1419153_at</t>
  </si>
  <si>
    <t xml:space="preserve">gb:AK017673.1 /DB_XREF=gi:12857030 /FEA=FLmRNA /CNT=202 /TID=Mm.45765.1 /TIER=Stack /STK=65 /UG=Mm.45765 /LL=68026 /UG_GENE=2810417H13Rik /UG_TITLE=RIKEN cDNA 2810417H13 gene /DEF=Mus musculus 8 days embryo whole body cDNA, RIKEN full-length enriched library, clone:5730458E20:homolog to HYPOTHETICAL PROTEIN KIAA0101, full insert sequence. /FL=gb:NM_026515.1 gb:BC021413.1</t>
  </si>
  <si>
    <t xml:space="preserve">1419638_at</t>
  </si>
  <si>
    <t xml:space="preserve">gb:BB453355 /DB_XREF=gi:9348795 /DB_XREF=BB453355 /CLONE=D130022O20 /FEA=FLmRNA /CNT=152 /TID=Mm.4005.1 /TIER=Stack /STK=10 /UG=Mm.4005 /LL=13642 /UG_GENE=Efnb2 /UG_TITLE=ephrin B2 /FL=gb:U30244.1 gb:U16819.1 gb:L38847.1 gb:NM_010111.1</t>
  </si>
  <si>
    <t xml:space="preserve">1419838_s_at</t>
  </si>
  <si>
    <t xml:space="preserve">gb:AI385771 /DB_XREF=gi:4199234 /DB_XREF=mg90f01.x1 /CLONE=IMAGE:440281 /FEA=EST /CNT=1 /TID=Mm.198533.1 /TIER=ConsEnd /STK=1 /UG=Mm.198533 /LL=99606 /UG_GENE=AI385771 /UG_TITLE=expressed sequence AI385771</t>
  </si>
  <si>
    <t xml:space="preserve">1420394_s_at</t>
  </si>
  <si>
    <t xml:space="preserve">gb:U05264.1 /DB_XREF=gi:475444 /GEN=gp49B /FEA=FLmRNA /CNT=19 /TID=Mm.34408.1 /TIER=FL /STK=5 /UG=Mm.34408 /LL=14728 /DEF=Mus musculus C3H gp49B1 (gp49B) mRNA, complete cds. /PROD=gp49B1 /FL=gb:U05264.1 gb:BC006591.1 gb:NM_013532.1</t>
  </si>
  <si>
    <t xml:space="preserve">1420828_s_at</t>
  </si>
  <si>
    <t xml:space="preserve">gb:NM_011739.1 /DB_XREF=gi:6756038 /GEN=Ywhaq /FEA=FLmRNA /CNT=245 /TID=Mm.14722.1 /TIER=FL /STK=2 /UG=Mm.14722 /LL=22630 /DEF=Mus musculus tyrosine 3-monooxygenasetryptophan 5-monooxygenase activation protein, theta polypeptide (Ywhaq), mRNA. /PROD=tyrosine 3-monooxygenasetryptophan5-monooxygenase activation protein, theta polypeptide /FL=gb:D87662.1 gb:NM_011739.1 gb:U56243.1 gb:U57312.1</t>
  </si>
  <si>
    <t xml:space="preserve">1420851_at</t>
  </si>
  <si>
    <t xml:space="preserve">gb:AW539044 /DB_XREF=gi:7181557 /DB_XREF=C0116C05-3 /CLONE=C0116C05 /FEA=FLmRNA /CNT=136 /TID=Mm.24678.1 /TIER=Stack /STK=84 /UG=Mm.24678 /LL=93737 /UG_GENE=Pard6g /UG_TITLE=par-6 partitioning defective 6 homolog gamma (C. elegans) /FL=gb:NM_053117.1 gb:AF252290.1</t>
  </si>
  <si>
    <t xml:space="preserve">1420868_s_at</t>
  </si>
  <si>
    <t xml:space="preserve">gb:BB609648 /DB_XREF=gi:16451364 /DB_XREF=BB609648 /CLONE=1110032D12 /FEA=FLmRNA /CNT=99 /TID=Mm.196449.1 /TIER=ConsEnd /STK=0 /UG=Mm.196449 /LL=56334 /UG_GENE=Rnp24-pending /UG_TITLE=coated vesicle membrane protein /FL=gb:NM_019770.1 gb:AB025218.1</t>
  </si>
  <si>
    <t xml:space="preserve">1421028_a_at</t>
  </si>
  <si>
    <t xml:space="preserve">gb:AI595932 /DB_XREF=gi:4604980 /DB_XREF=uk20d09.x1 /CLONE=IMAGE:1969553 /FEA=FLmRNA /CNT=41 /TID=Mm.24001.1 /TIER=Stack /STK=16 /UG=Mm.24001 /LL=17260 /UG_GENE=Mef2c /UG_TITLE=myocyte enhancer factor 2C /FL=gb:NM_025282.1</t>
  </si>
  <si>
    <t xml:space="preserve">1421365_at</t>
  </si>
  <si>
    <t xml:space="preserve">gb:NM_008046.1 /DB_XREF=gi:6679866 /GEN=Fst /FEA=FLmRNA /CNT=8 /TID=Mm.4913.1 /TIER=FL /STK=2 /UG=Mm.4913 /LL=14313 /DEF=Mus musculus follistatin (Fst), mRNA. /PROD=follistatin /FL=gb:NM_008046.1</t>
  </si>
  <si>
    <t xml:space="preserve">1421679_a_at</t>
  </si>
  <si>
    <t xml:space="preserve">gb:NM_007669.1  DB_XREF=gi:6671725  GEN=Cdkn1a  FEA=FLmRNA  CNT=3  TID=Mm.34446.1  TIER=FL  STK=2  UG=Mm.34446  LL=12575  DEF=Mus musculus cyclin-dependent kinase inhibitor 1A (P21) (Cdkn1a), mRNA.  PROD=cyclin-dependent kinase inhibitor 1A (P21)  FL=gb:NM_007669.1 gb:U09507.1</t>
  </si>
  <si>
    <t xml:space="preserve">1421855_at</t>
  </si>
  <si>
    <t xml:space="preserve">gb:BF136544 /DB_XREF=gi:10975584 /DB_XREF=601783883F1 /CLONE=IMAGE:4011669 /FEA=FLmRNA /CNT=90 /TID=Mm.3040.1 /TIER=Stack /STK=44 /UG=Mm.3040 /LL=14190 /UG_GENE=Fgl2 /UG_TITLE=fibrinogen-like protein 2 /FL=gb:NM_008013.1</t>
  </si>
  <si>
    <t xml:space="preserve">1421999_at</t>
  </si>
  <si>
    <t xml:space="preserve">gb:U02601.1 /DB_XREF=gi:575921 /GEN=TSHr /FEA=FLmRNA /CNT=24 /TID=Mm.4254.1 /TIER=FL /STK=1 /UG=Mm.4254 /LL=22095 /DEF=Mus musculus hythyt BALBcBY mutant thyroid stimulating hormone receptor (TSHr) mRNA, complete cds. /PROD=thyroid stimulating hormone (TSH) receptor /FL=gb:U02602.1 gb:U02601.1 gb:NM_011648.1</t>
  </si>
  <si>
    <t xml:space="preserve">1422594_at</t>
  </si>
  <si>
    <t xml:space="preserve">1422687_at</t>
  </si>
  <si>
    <t xml:space="preserve">gb:NM_010937.1 /DB_XREF=gi:7242161 /GEN=Nras /FEA=FLmRNA /CNT=102 /TID=Mm.734.1 /TIER=FL+Stack /STK=19 /UG=Mm.734 /LL=18176 /DEF=Mus musculus neuroblastoma ras oncogene (Nras), mRNA. /PROD=neuroblastoma ras oncogene /FL=gb:NM_010937.1</t>
  </si>
  <si>
    <t xml:space="preserve">1422875_at</t>
  </si>
  <si>
    <t xml:space="preserve">gb:NM_013489.1 /DB_XREF=gi:7304954 /GEN=Cd84 /FEA=FLmRNA /CNT=15 /TID=Mm.21882.1 /TIER=FL+Stack /STK=9 /UG=Mm.21882 /LL=12523 /DEF=Mus musculus CD84 antigen (Cd84), mRNA. /PROD=CD84 antigen /FL=gb:AF043445.1 gb:NM_013489.1</t>
  </si>
  <si>
    <t xml:space="preserve">1422902_s_at</t>
  </si>
  <si>
    <t xml:space="preserve">gb:NM_023799.1 /DB_XREF=gi:15011883 /GEN=Mgea5 /FEA=FLmRNA /CNT=82 /TID=Mm.202734.1 /TIER=ConsEnd /STK=0 /UG=Mm.202734 /LL=76055 /DEF=Mus musculus meningioma expressed antigen 5 (hyaluronidase) (Mgea5), mRNA. /PROD=meningioma expressed antigen 5 (hyaluronidase) /FL=gb:AF132214.1 gb:NM_023799.1</t>
  </si>
  <si>
    <t xml:space="preserve">1423039_a_at</t>
  </si>
  <si>
    <t xml:space="preserve">gb:BI456205 /DB_XREF=gi:15246861 /DB_XREF=603172983F1 /CLONE=IMAGE:5252349 /FEA=FLmRNA /CNT=465 /TID=Mm.21848.1 /TIER=Stack /STK=115 /UG=Mm.21848 /LL=66882 /UG_GENE=1200015E15Rik /UG_TITLE=RIKEN cDNA 1200015E15 gene /FL=gb:BC005466.1 gb:NM_025824.1</t>
  </si>
  <si>
    <t xml:space="preserve">1423041_a_at</t>
  </si>
  <si>
    <t xml:space="preserve">gb:BB818485 /DB_XREF=gi:16991114 /DB_XREF=BB818485 /CLONE=G730045C06 /FEA=FLmRNA /CNT=465 /TID=Mm.21848.1 /TIER=Stack /STK=12 /UG=Mm.21848 /LL=66882 /UG_GENE=1200015E15Rik /UG_TITLE=RIKEN cDNA 1200015E15 gene /FL=gb:BC005466.1 gb:NM_025824.1</t>
  </si>
  <si>
    <t xml:space="preserve">1423416_at</t>
  </si>
  <si>
    <t xml:space="preserve">gb:BM199842 /DB_XREF=gi:17752866 /DB_XREF=C0201E09-3 /CLONE=C0201E09 /FEA=FLmRNA /CNT=177 /TID=Mm.1050.1 /TIER=Stack /STK=53 /UG=Mm.1050 /LL=20588 /UG_GENE=Smarcc1 /UG_TITLE=SWISNF related, matrix associated, actin dependent regulator of chromatin, subfamily c, member 1 /FL=gb:NM_009211.1 gb:U85614.1</t>
  </si>
  <si>
    <t xml:space="preserve">1423628_s_at</t>
  </si>
  <si>
    <t xml:space="preserve">gb:BB731207 /DB_XREF=gi:16114482 /DB_XREF=BB731207 /CLONE=E970005G20 /FEA=FLmRNA /CNT=66 /TID=Mm.197587.1 /TIER=Stack /STK=8 /UG=Mm.197587 /LL=93708 /UG_GENE=Pcdhgc5 /UG_TITLE=protocadherin gamma subfamily C, 5 /FL=gb:NM_033583.1 gb:AY013813.1</t>
  </si>
  <si>
    <t xml:space="preserve">1423860_at</t>
  </si>
  <si>
    <t xml:space="preserve">gb:AB006361.1 /DB_XREF=gi:2317285 /FEA=FLmRNA /CNT=130 /TID=Mm.1008.1 /TIER=FL+Stack /STK=89 /UG=Mm.1008 /LL=19215 /UG_GENE=Ptgds /DEF=Mus musculus mRNA for prostaglandin D synthetase, complete cds. /PROD=prostaglandin D synthetase /FL=gb:AB006361.1</t>
  </si>
  <si>
    <t xml:space="preserve">1424483_at</t>
  </si>
  <si>
    <t xml:space="preserve">gb:BC009149.1 /DB_XREF=gi:14318706 /FEA=FLmRNA /CNT=134 /TID=Mm.29500.1 /TIER=FL+Stack /STK=29 /UG=Mm.29500 /DEF=Mus musculus, hypothetical protein FLJ10788, clone MGC:6884 IMAGE:2651599, mRNA, complete cds. /PROD=hypothetical protein FLJ10788 /FL=gb:BC009149.1</t>
  </si>
  <si>
    <t xml:space="preserve">1424634_at</t>
  </si>
  <si>
    <t xml:space="preserve">gb:BC011290.1 /DB_XREF=gi:15030084 /FEA=FLmRNA /CNT=31 /TID=Mm.40713.1 /TIER=FL+Stack /STK=22 /UG=Mm.40713 /DEF=Mus musculus, clone MGC:18752 IMAGE:4010035, mRNA, complete cds. /PROD=Unknown (protein for MGC:18752) /FL=gb:BC011290.1</t>
  </si>
  <si>
    <t xml:space="preserve">1424638_at</t>
  </si>
  <si>
    <t xml:space="preserve">gb:AK007630.1 /DB_XREF=gi:12841291 /GEN=Cdkn1a /FEA=FLmRNA /CNT=165 /TID=Mm.34446.2 /TIER=Stack /STK=40 /UG=Mm.34446 /LL=12575 /UG_TITLE=cyclin-dependent kinase inhibitor 1A (P21) /DEF=Mus musculus 10 day old male pancreas cDNA, RIKEN full-length enriched library, clone:1810028E17:cyclin-dependent kinase inhibitor 1A (P21), full insert sequence. /FL=gb:AB017818.1 gb:U24173.1 gb:AB017817.1 gb:BC002043.1</t>
  </si>
  <si>
    <t xml:space="preserve">1424965_at</t>
  </si>
  <si>
    <t xml:space="preserve">gb:BC026563.1 /DB_XREF=gi:20071681 /FEA=FLmRNA /CNT=26 /TID=Mm.72243.1 /TIER=FL+Stack /STK=10 /UG=Mm.72243 /LL=107321 /UG_GENE=AV278559 /DEF=Mus musculus, Similar to leupaxin, clone MGC:36312 IMAGE:5065405, mRNA, complete cds. /PROD=Similar to leupaxin /FL=gb:BC026563.1</t>
  </si>
  <si>
    <t xml:space="preserve">1425292_at</t>
  </si>
  <si>
    <t xml:space="preserve">gb:AF143543.1 /DB_XREF=gi:4929246 /FEA=FLmRNA /CNT=9 /TID=Mm.3386.2 /TIER=FL /STK=3 /UG=Mm.3386 /LL=13527 /UG_GENE=Dtna /DEF=Mus musculus alpha-dystrobrevin 2a mRNA, complete cds. /PROD=alpha-dystrobrevin 2a /FL=gb:AF143543.1</t>
  </si>
  <si>
    <t xml:space="preserve">1425336_x_at</t>
  </si>
  <si>
    <t xml:space="preserve">gb:BC011306.1 /DB_XREF=gi:15030108 /FEA=FLmRNA /CNT=38 /TID=Mm.16771.2 /TIER=FL /STK=2 /UG=Mm.16771 /LL=14972 /UG_GENE=H2-K /DEF=Mus musculus, clone MGC:7052 IMAGE:3156482, mRNA, complete cds. /PROD=Unknown (protein for MGC:7052) /FL=gb:BC011306.1</t>
  </si>
  <si>
    <t xml:space="preserve">1425480_at</t>
  </si>
  <si>
    <t xml:space="preserve">gb:AI035718 /DB_XREF=gi:3259409 /DB_XREF=ue20c06.x1 /CLONE=IMAGE:1480906 /FEA=FLmRNA /CNT=159 /TID=Mm.28374.1 /TIER=Stack /STK=50 /UG=Mm.28374 /UG_TITLE=Mus musculus, clone MGC:29037 IMAGE:3598248, mRNA, complete cds /FL=gb:BC018506.1</t>
  </si>
  <si>
    <t xml:space="preserve">1426534_a_at</t>
  </si>
  <si>
    <t xml:space="preserve">gb:BG067878 /DB_XREF=gi:12550447 /DB_XREF=H3059B11-3 /CLONE=H3059B11 /FEA=FLmRNA /CNT=161 /TID=Mm.28163.1 /TIER=Stack /STK=31 /UG=Mm.28163 /LL=66251 /UG_GENE=1810004P07Rik /UG_TITLE=RIKEN cDNA 1810004P07 gene /FL=gb:BC004081.1</t>
  </si>
  <si>
    <t xml:space="preserve">1427256_at</t>
  </si>
  <si>
    <t xml:space="preserve">gb:BI692925 /DB_XREF=gi:15655554 /DB_XREF=603344648F1 /CLONE=IMAGE:5372410 /FEA=mRNA /CNT=109 /TID=Mm.4575.3 /TIER=Stack /STK=22 /UG=Mm.4575 /LL=13003 /UG_GENE=Cspg2 /UG_TITLE=chondroitin sulfate proteoglycan 2</t>
  </si>
  <si>
    <t xml:space="preserve">1427604_a_at</t>
  </si>
  <si>
    <t xml:space="preserve">gb:AF011336.1 /DB_XREF=gi:2944186 /FEA=mRNA /CNT=3 /TID=Mm.10288.3 /TIER=ConsEnd /STK=0 /UG=Mm.10288 /LL=11981 /UG_GENE=Atp9a /DEF=Mus musculus putative E1-E2 ATPase mRNA, partial cds. /PROD=putative E1-E2 ATPase</t>
  </si>
  <si>
    <t xml:space="preserve">1428065_at</t>
  </si>
  <si>
    <t xml:space="preserve">gb:AK003942.1 /DB_XREF=gi:12834910 /FEA=mRNA /CNT=295 /TID=Mm.148425.1 /TIER=Stack /STK=234 /UG=Mm.148425 /LL=68682 /UG_GENE=1110028E10Rik /UG_TITLE=RIKEN cDNA 1110028E10 gene /DEF=Mus musculus 18 days embryo whole body cDNA, RIKEN full-length enriched library, clone:1110028E10:unclassifiable transcript, full insert sequence.</t>
  </si>
  <si>
    <t xml:space="preserve">1428306_at</t>
  </si>
  <si>
    <t xml:space="preserve">gb:AK017926.1 /DB_XREF=gi:12857423 /FEA=mRNA /CNT=124 /TID=Mm.21697.1 /TIER=Stack /STK=56 /UG=Mm.21697 /LL=74747 /UG_GENE=5830413E08Rik /UG_TITLE=RIKEN cDNA 5830413E08 gene /DEF=Mus musculus adult male thymus cDNA, RIKEN full-length enriched library, clone:5830413E08:homolog to HYPOTHETICAL 25.4 KDA PROTEIN, full insert sequence.</t>
  </si>
  <si>
    <t xml:space="preserve">1428333_at</t>
  </si>
  <si>
    <t xml:space="preserve">gb:AK013740.1 /DB_XREF=gi:12851221 /FEA=mRNA /CNT=71 /TID=Mm.27579.1 /TIER=Stack /STK=52 /UG=Mm.27579 /LL=76976 /UG_GENE=2900062L11Rik /UG_TITLE=RIKEN cDNA 2900062L11 gene /DEF=Mus musculus adult male hippocampus cDNA, RIKEN full-length enriched library, clone:2900062L11:homolog to MICROSOMAL SIGNAL PEPTIDASE 23 KDA SUBUNIT (EC 3.4.-.-) (SPC2223), full insert sequence.</t>
  </si>
  <si>
    <t xml:space="preserve">1428585_at</t>
  </si>
  <si>
    <t xml:space="preserve">gb:BE853286 /DB_XREF=gi:10311625 /DB_XREF=uw87d05.x1 /CLONE=IMAGE:3468969 /FEA=mRNA /CNT=104 /TID=Mm.23961.1 /TIER=Stack /STK=30 /UG=Mm.23961 /LL=73156 /UG_GENE=3110023F10Rik /UG_TITLE=RIKEN cDNA 3110023F10 gene</t>
  </si>
  <si>
    <t xml:space="preserve">1428639_at</t>
  </si>
  <si>
    <t xml:space="preserve">gb:AK012271.1 /DB_XREF=gi:12848908 /FEA=mRNA /CNT=49 /TID=Mm.16813.1 /TIER=Stack /STK=28 /UG=Mm.16813 /LL=72568 /UG_GENE=2700022J23Rik /UG_TITLE=RIKEN cDNA 2700022J23 gene /DEF=Mus musculus 11 days embryo whole body cDNA, RIKEN full-length enriched library, clone:2700022J23:unclassifiable transcript, full insert sequence.</t>
  </si>
  <si>
    <t xml:space="preserve">1428875_at</t>
  </si>
  <si>
    <t xml:space="preserve">gb:BE981485 /DB_XREF=gi:10650639 /DB_XREF=UI-M-CG0p-bdc-g-01-0-UI.s1 /CLONE=UI-M-CG0p-bdc-g-01-0-UI /FEA=mRNA /CNT=71 /TID=Mm.26610.1 /TIER=Stack /STK=18 /UG=Mm.26610 /LL=73124 /UG_GENE=3110027H23Rik /UG_TITLE=RIKEN cDNA 3110027H23 gene</t>
  </si>
  <si>
    <t xml:space="preserve">1428905_at</t>
  </si>
  <si>
    <t xml:space="preserve">gb:AI118026 /DB_XREF=gi:3518350 /DB_XREF=ui44f02.x1 /CLONE=IMAGE:1885275 /FEA=mRNA /CNT=123 /TID=Mm.31178.1 /TIER=Stack /STK=17 /UG=Mm.31178 /LL=68441 /UG_GENE=1300010C19Rik /UG_TITLE=RIKEN cDNA 1300010C19 gene</t>
  </si>
  <si>
    <t xml:space="preserve">1429183_at</t>
  </si>
  <si>
    <t xml:space="preserve">gb:AK005020.1 /DB_XREF=gi:12836648 /FEA=mRNA /CNT=79 /TID=Mm.2252.1 /TIER=Stack /STK=9 /UG=Mm.2252 /LL=67451 /UG_GENE=1200008D14Rik /UG_TITLE=RIKEN cDNA 1200008D14 gene /DEF=Mus musculus adult male liver cDNA, RIKEN full-length enriched library, clone:1300016C01:homolog to PLAKOPHILIN 2A, full insert sequence.</t>
  </si>
  <si>
    <t xml:space="preserve">1430692_a_at</t>
  </si>
  <si>
    <t xml:space="preserve">gb:AK005023.1 /DB_XREF=gi:12836652 /GEN=Sel1h /FEA=mRNA /CNT=6 /TID=Mm.14352.3 /TIER=ConsEnd /STK=1 /UG=Mm.14352 /LL=20338 /UG_TITLE=Sel1 (suppressor of lin-12) 1 homolog (C. elegans) /DEF=Mus musculus adult male liver cDNA, RIKEN full-length enriched library, clone:1300016D21:Sel1 (suppressor of lin-12) 1 homolog (C. elegans), full insert sequence.</t>
  </si>
  <si>
    <t xml:space="preserve">1432282_a_at</t>
  </si>
  <si>
    <t xml:space="preserve">gb:AK008522.1 /DB_XREF=gi:12842753 /FEA=mRNA /CNT=1 /TID=Mm.218638.2 /TIER=ConsEnd /STK=0 /UG=Mm.218638 /LL=69891 /UG_GENE=2010305C02Rik /UG_TITLE=RIKEN cDNA 2010305C02 gene /DEF=Mus musculus adult male small intestine cDNA, RIKEN full-length enriched library, clone:2010305C02:hypothetical protein, full insert sequence.</t>
  </si>
  <si>
    <t xml:space="preserve">1433685_a_at</t>
  </si>
  <si>
    <t xml:space="preserve">gb:BQ173888 /DB_XREF=gi:20349374 /DB_XREF=UI-M-DJ2-bvv-a-10-0-UI.s1 /CLONE=UI-M-DJ2-bvv-a-10-0-UI /FEA=EST /CNT=150 /TID=Mm.22226.2 /TIER=Stack /STK=72 /UG=Mm.22226 /UG_TITLE=Mus musculus, clone MGC:7054 IMAGE:3156506, mRNA, complete cds</t>
  </si>
  <si>
    <t xml:space="preserve">1434440_at</t>
  </si>
  <si>
    <t xml:space="preserve">gb:BQ174580 /DB_XREF=gi:20350071 /DB_XREF=UI-M-DJ2-bvy-h-01-0-UI.s1 /CLONE=UI-M-DJ2-bvy-h-01-0-UI /FEA=EST /CNT=60 /TID=Mm.28859.2 /TIER=Stack /STK=32 /UG=Mm.28859 /LL=14677 /UG_GENE=Gnai1 /UG_TITLE=guanine nucleotide binding protein, alpha inhibiting 1</t>
  </si>
  <si>
    <t xml:space="preserve">1436242_a_at</t>
  </si>
  <si>
    <t xml:space="preserve">gb:BE852312 /DB_XREF=gi:10310651 /DB_XREF=uw24f12.x1 /CLONE=IMAGE:3417647 /FEA=EST /CNT=13 /TID=Mm.46021.4 /TIER=Stack /STK=10 /UG=Mm.46021 /LL=75458 /UG_GENE=1700001C14Rik /UG_TITLE=RIKEN cDNA 1700001C14 gene</t>
  </si>
  <si>
    <t xml:space="preserve">1437626_at</t>
  </si>
  <si>
    <t xml:space="preserve">gb:BB031791 /DB_XREF=gi:15403585 /DB_XREF=BB031791 /CLONE=5830467I20 /FEA=EST /CNT=235 /TID=Mm.28161.2 /TIER=Stack /STK=15 /UG=Mm.28161 /LL=12193 /UG_GENE=Zfp36l2 /UG_TITLE=zinc finger protein 36, C3H type-like 2</t>
  </si>
  <si>
    <t xml:space="preserve">1437901_a_at</t>
  </si>
  <si>
    <t xml:space="preserve">gb:BM240052 /DB_XREF=gi:17875322 /DB_XREF=K0545D10-3 /CLONE=K0545D10 /FEA=EST /CNT=16 /TID=Mm.27389.2 /TIER=Stack /STK=13 /UG=Mm.27389 /LL=64932 /UG_GENE=Vps41 /UG_TITLE=vacuolar protein sorting 41 (yeast)</t>
  </si>
  <si>
    <t xml:space="preserve">1439251_at</t>
  </si>
  <si>
    <t xml:space="preserve">gb:BI133445 /DB_XREF=gi:14583693 /DB_XREF=UI-M-BH3-brx-b-05-0-UI.s1 /CLONE=UI-M-BH3-brx-b-05-0-UI /FEA=EST /CNT=9 /TID=Mm.3054.2 /TIER=Stack /STK=8 /UG=Mm.3054 /LL=15932 /UG_GENE=Idua /UG_TITLE=alpha-L-iduronidase</t>
  </si>
  <si>
    <t xml:space="preserve">1442145_at</t>
  </si>
  <si>
    <t xml:space="preserve">gb:BG066456 /DB_XREF=gi:12549025 /DB_XREF=H3043C01-3 /CLONE=H3043C01 /FEA=EST /CNT=9 /TID=Mm.25017.1 /TIER=ConsEnd /STK=3 /UG=Mm.25017 /UG_TITLE=ESTs, Weakly similar to YBF7_CAEEL PROBABLE CATION-TRANSPORTING ATPASE K07E3.7 IN CHROMOSOME X (C.elegans)</t>
  </si>
  <si>
    <t xml:space="preserve">1448103_s_at</t>
  </si>
  <si>
    <t xml:space="preserve">gb:NM_023144.1 /DB_XREF=gi:12963530 /GEN=Nono /FEA=FLmRNA /CNT=379 /TID=Mm.21559.1 /TIER=FL+Stack /STK=229 /UG=Mm.21559 /LL=53610 /DEF=Mus musculus non-POU-domain-containing, octamer binding protein (Nono), mRNA. /PROD=non-POU-domain-containing, octamer bindingprotein /FL=gb:BC005465.1 gb:NM_023144.1</t>
  </si>
  <si>
    <t xml:space="preserve">1448126_at</t>
  </si>
  <si>
    <t xml:space="preserve">gb:NM_019643.1 /DB_XREF=gi:9790254 /GEN=Tera-pending /FEA=FLmRNA /CNT=259 /TID=Mm.18637.1 /TIER=FL+Stack /STK=189 /UG=Mm.18637 /LL=56306 /DEF=Mus musculus teratocarcinoma expressed, serine rich (Tera-pending), mRNA. /PROD=teratocarcinoma expressed, serine rich /FL=gb:NM_019643.1 gb:U64033.1</t>
  </si>
  <si>
    <t xml:space="preserve">1448192_s_at</t>
  </si>
  <si>
    <t xml:space="preserve">gb:AK011304.1 /DB_XREF=gi:12847338 /GEN=Prps1 /FEA=FLmRNA /CNT=199 /TID=Mm.27454.1 /TIER=Stack /STK=9 /UG=Mm.27454 /LL=19139 /UG_TITLE=phosphoribosyl pyrophosphate synthetase 1 /DEF=Mus musculus 10 days embryo whole body cDNA, RIKEN full-length enriched library, clone:2610003D20:phosphoribosyl pyrophosphate synthetase 1, full insert sequence. /FL=gb:AB025048.1 gb:NM_021463.1</t>
  </si>
  <si>
    <t xml:space="preserve">1448208_at</t>
  </si>
  <si>
    <t xml:space="preserve">gb:U74359.1 /DB_XREF=gi:1658158 /FEA=FLmRNA /CNT=244 /TID=Mm.15185.1 /TIER=FL+Stack /STK=131 /UG=Mm.15185 /LL=17125 /UG_GENE=Madh1 /DEF=Mus musculus mothers-against-dpp-related-1 mRNA, complete cds. /PROD=mothers-against-dpp-related-1 /FL=gb:U74359.1 gb:U58992.1 gb:NM_008539.1</t>
  </si>
  <si>
    <t xml:space="preserve">1448323_a_at</t>
  </si>
  <si>
    <t xml:space="preserve">gb:BC019502.1 /DB_XREF=gi:18044514 /FEA=FLmRNA /CNT=224 /TID=Mm.2608.1 /TIER=FL+Stack /STK=91 /UG=Mm.2608 /LL=12111 /UG_GENE=Bgn /DEF=Mus musculus, biglycan, clone MGC:28669 IMAGE:4237268, mRNA, complete cds. /PROD=biglycan /FL=gb:BC005452.1 gb:NM_007542.2 gb:L20276.1 gb:BC019502.1</t>
  </si>
  <si>
    <t xml:space="preserve">1448456_at</t>
  </si>
  <si>
    <t xml:space="preserve">gb:AF125307.1 /DB_XREF=gi:6164603 /GEN=Cln8 /FEA=FLmRNA /CNT=148 /TID=Mm.21578.1 /TIER=FL /STK=3 /UG=Mm.21578 /LL=26889 /DEF=Mus musculus neuronal ceroid lipofuscinosis type 8 (Cln8) mRNA, complete cds. /PROD=neuronal ceroid lipofuscinosis type 8 /FL=gb:BC021625.1 gb:NM_012000.1 gb:AF125308.1 gb:AF125307.1</t>
  </si>
  <si>
    <t xml:space="preserve">1448594_at</t>
  </si>
  <si>
    <t xml:space="preserve">gb:NM_018865.1 /DB_XREF=gi:9256532 /GEN=Wisp1 /FEA=FLmRNA /CNT=99 /TID=Mm.10222.1 /TIER=FL+Stack /STK=10 /UG=Mm.10222 /LL=22402 /DEF=Mus musculus WNT1 inducible signaling pathway protein 1 (Wisp1), mRNA. /PROD=WNT1 inducible signaling pathway protein 1 /FL=gb:AF100777.1 gb:NM_018865.1 gb:AB004873.1</t>
  </si>
  <si>
    <t xml:space="preserve">1448777_at</t>
  </si>
  <si>
    <t xml:space="preserve">gb:NM_008564.1 /DB_XREF=gi:6678825 /GEN=Mcmd2 /FEA=FLmRNA /CNT=145 /TID=Mm.16711.1 /TIER=FL+Stack /STK=40 /UG=Mm.16711 /LL=17216 /DEF=Mus musculus mini chromosome maintenance deficient 2 (S. cerevisiae) (Mcmd2), mRNA. /PROD=mini chromosome maintenance deficient 2 (S.cerevisiae) /FL=gb:NM_008564.1 gb:D86725.1 gb:AF004105.1</t>
  </si>
  <si>
    <t xml:space="preserve">1448916_at</t>
  </si>
  <si>
    <t xml:space="preserve">gb:BC002092.1 /DB_XREF=gi:12805258 /FEA=FLmRNA /CNT=72 /TID=Mm.220949.1 /TIER=FL+Stack /STK=31 /UG=Mm.220949 /LL=17134 /UG_GENE=Mafg /DEF=Mus musculus, v-maf musculoaponeurotic fibrosarcoma oncogene family, protein G (avian), clone MGC:6343 IMAGE:3488374, mRNA, complete cds. /PROD=v-maf musculoaponeurotic fibrosarcoma oncogenefamily, protein G (avian) /FL=gb:BC002092.1 gb:NM_010756.1</t>
  </si>
  <si>
    <t xml:space="preserve">1449130_at</t>
  </si>
  <si>
    <t xml:space="preserve">1449152_at</t>
  </si>
  <si>
    <t xml:space="preserve">gb:AF059567.1 /DB_XREF=gi:3075496 /GEN=Cdkn2b /FEA=FLmRNA /CNT=38 /TID=Mm.8924.1 /TIER=FL+Stack /STK=21 /UG=Mm.8924 /LL=12579 /DEF=Mus musculus cyclin dependent kinase inhibitor 2B (Cdkn2b) mRNA, complete cds. /PROD=cyclin dependent kinase inhibitor 2B /FL=gb:NM_007670.1 gb:BC002010.1 gb:AF059567.1</t>
  </si>
  <si>
    <t xml:space="preserve">1449347_a_at</t>
  </si>
  <si>
    <t xml:space="preserve">gb:NM_021365.1 /DB_XREF=gi:10946693 /GEN=Xlr4 /FEA=FLmRNA /CNT=23 /TID=Mm.104764.1 /TIER=FL+Stack /STK=13 /UG=Mm.104764 /LL=27083 /DEF=Mus musculus X-linked lymphocyte-regulated 4 (Xlr4), mRNA. /PROD=X-linked lymphocyte-regulated 4 /FL=gb:NM_021365.1</t>
  </si>
  <si>
    <t xml:space="preserve">1449465_at</t>
  </si>
  <si>
    <t xml:space="preserve">gb:NM_011261.1 /DB_XREF=gi:6755311 /GEN=Reln /FEA=FLmRNA /CNT=31 /TID=Mm.3057.1 /TIER=FL+Stack /STK=10 /UG=Mm.3057 /LL=19699 /DEF=Mus musculus reelin (Reln), mRNA. /PROD=reelin /FL=gb:D63520.1 gb:U24703.1 gb:NM_011261.1</t>
  </si>
  <si>
    <t xml:space="preserve">1449815_a_at</t>
  </si>
  <si>
    <t xml:space="preserve">gb:NM_024186.1 /DB_XREF=gi:18859588 /GEN=Ssbp2 /FEA=FLmRNA /CNT=18 /TID=Mm.22438.1 /TIER=FL /STK=6 /UG=Mm.22438 /LL=66970 /DEF=Mus musculus single-stranded DNA binding protein 2 (Ssbp2), mRNA. /PROD=single-stranded DNA binding protein 2 /FL=gb:NM_024186.1 gb:BC002176.1</t>
  </si>
  <si>
    <t xml:space="preserve">1450534_x_at</t>
  </si>
  <si>
    <t xml:space="preserve">gb:M58156.1 /DB_XREF=gi:199429 /GEN=K-f /FEA=FLmRNA /CNT=6 /TID=Mm.34332.1 /TIER=FL /STK=1 /UG=Mm.34332 /LL=56628 /DEF=Mouse MHC (A.CAJ(H-2K-f) class I antigen mRNA, complete cds. /PROD=MHC class I antigen /FL=gb:M58156.1 gb:NM_019909.1 gb:M69070.1</t>
  </si>
  <si>
    <t xml:space="preserve">1450648_s_at</t>
  </si>
  <si>
    <t xml:space="preserve">gb:NM_010379.1 /DB_XREF=gi:6754115 /GEN=H2-Ab1 /FEA=FLmRNA /CNT=82 /TID=Mm.6716.1 /TIER=FL+Stack /STK=42 /UG=Mm.6716 /LL=14961 /DEF=Mus musculus histocompatibility 2, class II antigen A, beta 1 (H2-Ab1), mRNA. /PROD=histocompatibility 2, class II antigen A, beta1 /FL=gb:NM_010379.1 gb:AF119252.1 gb:AF119251.1 gb:M13539.1 gb:M66213.1 gb:M13540.1 gb:M13538.1</t>
  </si>
  <si>
    <t xml:space="preserve">1450937_at</t>
  </si>
  <si>
    <t xml:space="preserve">gb:BQ176612 /DB_XREF=gi:20352104 /DB_XREF=UI-M-DJ2-bvy-n-22-0-UI.s1 /CLONE=UI-M-DJ2-bvy-n-22-0-UI /FEA=FLmRNA /CNT=164 /TID=Mm.18555.1 /TIER=Stack /STK=13 /UG=Mm.18555 /LL=99191 /UG_GENE=AU019331 /UG_TITLE=expressed sequence AU019331 /FL=gb:NM_133846.1 gb:BC004685.1</t>
  </si>
  <si>
    <t xml:space="preserve">1450983_at</t>
  </si>
  <si>
    <t xml:space="preserve">gb:BG069776 /DB_XREF=gi:12552345 /DB_XREF=H3080A04-3 /CLONE=H3080A04 /FEA=FLmRNA /CNT=141 /TID=Mm.27351.1 /TIER=Stack /STK=36 /UG=Mm.27351 /LL=56399 /UG_GENE=Akap8 /UG_TITLE=A kinase (PRKA) anchor protein 8 /FL=gb:AB028920.1 gb:NM_019774.1</t>
  </si>
  <si>
    <t xml:space="preserve">1451150_at</t>
  </si>
  <si>
    <t xml:space="preserve">gb:BC021528.1 /DB_XREF=gi:18204846 /FEA=FLmRNA /CNT=117 /TID=Mm.22359.1 /TIER=FL+Stack /STK=84 /UG=Mm.22359 /DEF=Mus musculus, Similar to clones 23667 and 23775 zinc finger protein, clone MGC:38535 IMAGE:5353673, mRNA, complete cds. /PROD=Similar to clones 23667 and 23775 zinc fingerprotein /FL=gb:AF295806.1 gb:BC021528.1</t>
  </si>
  <si>
    <t xml:space="preserve">1452038_at</t>
  </si>
  <si>
    <t xml:space="preserve">gb:AI463215 /DB_XREF=gi:4317245 /DB_XREF=vw60h11.x1 /CLONE=IMAGE:1248261 /FEA=FLmRNA /CNT=379 /TID=Mm.19142.1 /TIER=Stack /STK=76 /UG=Mm.19142 /LL=12340 /UG_GENE=Cappa1 /UG_TITLE=capping protein alpha 1 /FL=gb:BC016232.1</t>
  </si>
  <si>
    <t xml:space="preserve">1452378_at</t>
  </si>
  <si>
    <t xml:space="preserve">gb:AW012617 /DB_XREF=gi:5861395 /DB_XREF=ul87h03.x1 /CLONE=IMAGE:2159093 /FEA=mRNA /CNT=50 /TID=Mm.220932.1 /TIER=Stack /STK=14 /UG=Mm.220932 /UG_TITLE=Mus musculus, clone IMAGE:3582796, mRNA</t>
  </si>
  <si>
    <t xml:space="preserve">1452781_a_at</t>
  </si>
  <si>
    <t xml:space="preserve">gb:AV297256 /DB_XREF=gi:16392939 /DB_XREF=AV297256 /CLONE=5730447L11 /FEA=mRNA /CNT=284 /TID=Mm.35779.1 /TIER=Stack /STK=21 /UG=Mm.35779 /LL=71752 /UG_GENE=1300004C11Rik /UG_TITLE=RIKEN cDNA 1300004C11 gene</t>
  </si>
  <si>
    <t xml:space="preserve">1453307_a_at</t>
  </si>
  <si>
    <t xml:space="preserve">gb:AK003821.1 /DB_XREF=gi:12834720 /GEN=Anapc5 /FEA=mRNA /CNT=12 /TID=Mm.45312.2 /TIER=ConsEnd /STK=7 /UG=Mm.45312 /LL=59008 /UG_TITLE=anaphase-promoting complex subunit 5 /DEF=Mus musculus 18 days embryo whole body cDNA, RIKEN full-length enriched library, clone:1110019I16:anaphase-promoting complex subunit 5, full insert sequence.</t>
  </si>
  <si>
    <t xml:space="preserve">1454613_at</t>
  </si>
  <si>
    <t xml:space="preserve">gb:AV162270 /DB_XREF=gi:16383390 /DB_XREF=AV162270 /CLONE=3110001I16 /FEA=EST /CNT=280 /TID=Mm.8180.2 /TIER=Stack /STK=151 /UG=Mm.8180 /LL=110454 /UG_GENE=Ly6a /UG_TITLE=lymphocyte antigen 6 complex, locus A</t>
  </si>
  <si>
    <t xml:space="preserve">1454626_at</t>
  </si>
  <si>
    <t xml:space="preserve">gb:BM211219 /DB_XREF=gi:17768359 /DB_XREF=C0802E04-3 /CLONE=C0802E04 /FEA=EST /CNT=361 /TID=Mm.200876.1 /TIER=Stack /STK=121 /UG=Mm.200876 /LL=97762 /UG_GENE=R74732 /UG_TITLE=expressed sequence R74732</t>
  </si>
  <si>
    <t xml:space="preserve">1455106_a_at</t>
  </si>
  <si>
    <t xml:space="preserve">gb:BG967663 /DB_XREF=gi:14355300 /DB_XREF=602833466F1 /CLONE=IMAGE:4987744 /FEA=EST /CNT=35 /TID=Mm.16831.2 /TIER=Stack /STK=24 /UG=Mm.16831 /LL=12709 /UG_GENE=Ckb /UG_TITLE=creatine kinase, brain</t>
  </si>
  <si>
    <t xml:space="preserve">1460239_at</t>
  </si>
  <si>
    <t xml:space="preserve">gb:BB807707 /DB_XREF=gi:16980336 /DB_XREF=BB807707 /CLONE=G630083H23 /FEA=FLmRNA /CNT=123 /TID=Mm.29386.1 /TIER=Stack /STK=8 /UG=Mm.29386 /LL=66109 /UG_GENE=1100001I23Rik /UG_TITLE=RIKEN cDNA 1100001I23 gene /FL=gb:NM_025359.1 gb:BC018317.1</t>
  </si>
  <si>
    <t xml:space="preserve">1415963_at</t>
  </si>
  <si>
    <t xml:space="preserve">gb:NM_019868.1 /DB_XREF=gi:9845252 /GEN=Hnrph2 /FEA=FLmRNA /CNT=239 /TID=Mm.133936.1 /TIER=FL+Stack /STK=157 /UG=Mm.133936 /LL=56258 /DEF=Mus musculus heterogeneous nuclear ribonucleoprotein H2 (Hnrph2), mRNA. /PROD=heterogeneous nuclear ribonucleoprotein H2 /FL=gb:NM_019868.1 gb:BC005461.1</t>
  </si>
  <si>
    <t xml:space="preserve">1416034_at</t>
  </si>
  <si>
    <t xml:space="preserve">gb:BF123439 /DB_XREF=gi:10962479 /DB_XREF=601760641F1 /CLONE=IMAGE:4023467 /FEA=FLmRNA /CNT=468 /TID=Mm.6417.1 /TIER=Stack /STK=33 /UG=Mm.6417 /LL=12484 /UG_GENE=Cd24a /UG_TITLE=CD24a antigen /FL=gb:NM_009846.1 gb:M58661.1</t>
  </si>
  <si>
    <t xml:space="preserve">1416121_at</t>
  </si>
  <si>
    <t xml:space="preserve">gb:NM_010728.1 /DB_XREF=gi:6754567 /GEN=Lox /FEA=FLmRNA /CNT=304 /TID=Mm.172.1 /TIER=FL+Stack /STK=124 /UG=Mm.172 /LL=16948 /DEF=Mus musculus lysyl oxidase (Lox), mRNA. /PROD=lysyl oxidase /FL=gb:BC018439.1 gb:NM_010728.1 gb:M65142.1</t>
  </si>
  <si>
    <t xml:space="preserve">1416208_at</t>
  </si>
  <si>
    <t xml:space="preserve">gb:BC005571.1 /DB_XREF=gi:14919407 /FEA=FLmRNA /CNT=274 /TID=Mm.25149.1 /TIER=FL+Stack /STK=112 /UG=Mm.25149 /LL=59025 /UG_GENE=Usp14 /DEF=Mus musculus, ubiquitin specific protease 14, clone MGC:7106 IMAGE:3157723, mRNA, complete cds. /PROD=ubiquitin specific protease 14 /FL=gb:AB034633.1 gb:BC005571.1 gb:NM_021522.1</t>
  </si>
  <si>
    <t xml:space="preserve">1416275_at</t>
  </si>
  <si>
    <t xml:space="preserve">gb:NM_134420.1 /DB_XREF=gi:19705560 /GEN=Slc26a6 /FEA=FLmRNA /CNT=124 /TID=Mm.45201.1 /TIER=FL+Stack /STK=103 /UG=Mm.45201 /LL=171429 /DEF=Mus musculus solute carrier family 26, member 6 (Slc26a6), mRNA. /PROD=solute carrier family 26, member 6 /FL=gb:AY032863.1 gb:NM_134420.1</t>
  </si>
  <si>
    <t xml:space="preserve">1416344_at</t>
  </si>
  <si>
    <t xml:space="preserve">1416514_a_at</t>
  </si>
  <si>
    <t xml:space="preserve">gb:NM_007984.1 /DB_XREF=gi:6679744 /GEN=Fscn1 /FEA=FLmRNA /CNT=205 /TID=Mm.13194.1 /TIER=FL+Stack /STK=84 /UG=Mm.13194 /LL=14086 /DEF=Mus musculus fascin homolog 1 (actin bundling protein, Strongylocentrotus purpuratus) (Fscn1), mRNA. /PROD=fascin homolog 1 (actin bundling protein,Strongylocentrotus purpuratus) /FL=gb:NM_007984.1 gb:L33726.1</t>
  </si>
  <si>
    <t xml:space="preserve">1416527_at</t>
  </si>
  <si>
    <t xml:space="preserve">gb:NM_026405.1 /DB_XREF=gi:13385895 /GEN=2810011A17Rik /FEA=FLmRNA /CNT=134 /TID=Mm.31486.1 /TIER=FL+Stack /STK=83 /UG=Mm.31486 /LL=67844 /DEF=Mus musculus RIKEN cDNA 2810011A17 gene (2810011A17Rik), mRNA. /PROD=RIKEN cDNA 2810011A17 /FL=gb:NM_026405.1 gb:BC016409.1</t>
  </si>
  <si>
    <t xml:space="preserve">1416589_at</t>
  </si>
  <si>
    <t xml:space="preserve">gb:BC004638.1 /DB_XREF=gi:13435523 /FEA=FLmRNA /CNT=413 /TID=Mm.35439.1 /TIER=FL+Stack /STK=79 /UG=Mm.35439 /LL=20692 /UG_GENE=Sparc /DEF=Mus musculus, secreted acidic cysteine rich glycoprotein, clone MGC:6232 IMAGE:3586402, mRNA, complete cds. /PROD=secreted acidic cysteine rich glycoprotein /FL=gb:NM_009242.1 gb:BC004638.1</t>
  </si>
  <si>
    <t xml:space="preserve">1416695_at</t>
  </si>
  <si>
    <t xml:space="preserve">gb:BC002055.1 /DB_XREF=gi:12805192 /FEA=FLmRNA /CNT=194 /TID=Mm.1508.1 /TIER=FL+Stack /STK=73 /UG=Mm.1508 /LL=12257 /UG_GENE=Bzrp /DEF=Mus musculus, Similar to benzodiazepine receptor, peripheral, clone MGC:6086 IMAGE:3493196, mRNA, complete cds. /PROD=Similar to benzodiazepine receptor, peripheral /FL=gb:NM_009775.1 gb:L17306.1 gb:BC002055.1 gb:D21207.1</t>
  </si>
  <si>
    <t xml:space="preserve">1416845_at</t>
  </si>
  <si>
    <t xml:space="preserve">gb:NM_133804.1 /DB_XREF=gi:19527019 /GEN=R74613 /FEA=FLmRNA /CNT=128 /TID=Mm.27387.1 /TIER=FL+Stack /STK=67 /UG=Mm.27387 /LL=98170 /DEF=Mus musculus expressed sequence R74613 (R74613), mRNA. /PROD=expressed sequence R74613 /FL=gb:BC006896.1 gb:NM_133804.1</t>
  </si>
  <si>
    <t xml:space="preserve">1417202_s_at</t>
  </si>
  <si>
    <t xml:space="preserve">gb:NM_011666.1 /DB_XREF=gi:6755920 /GEN=Ube1c /FEA=FLmRNA /CNT=131 /TID=Mm.12892.1 /TIER=FL+Stack /STK=53 /UG=Mm.12892 /LL=22200 /DEF=Mus musculus ubiquitin-activating enzyme E1C (Ube1c), mRNA. /PROD=ubiquitin-activating enzyme E1C /FL=gb:BC002002.1 gb:AF077330.1 gb:NM_011666.1 gb:AY029181.1</t>
  </si>
  <si>
    <t xml:space="preserve">1417471_s_at</t>
  </si>
  <si>
    <t xml:space="preserve">1417601_at</t>
  </si>
  <si>
    <t xml:space="preserve">gb:NM_015811.1 /DB_XREF=gi:7657511 /GEN=Rgs1 /FEA=FLmRNA /CNT=62 /TID=Mm.103701.1 /TIER=FL+Stack /STK=41 /UG=Mm.103701 /LL=50778 /DEF=Mus musculus regulator of G-protein signaling 1 (Rgs1), mRNA. /PROD=regulator of G-protein signaling 1 /FL=gb:AF215667.1 gb:NM_015811.1</t>
  </si>
  <si>
    <t xml:space="preserve">1417719_at</t>
  </si>
  <si>
    <t xml:space="preserve">gb:NM_021788.1 /DB_XREF=gi:12408289 /GEN=Sap30 /FEA=FLmRNA /CNT=102 /TID=Mm.118.1 /TIER=FL+Stack /STK=37 /UG=Mm.118 /LL=60406 /DEF=Mus musculus sin3 associated polypeptide, 30kD (Sap30), mRNA. /PROD=sin3 associated polypeptide, 30kD /FL=gb:NM_021788.1 gb:AF075136.1</t>
  </si>
  <si>
    <t xml:space="preserve">1417811_at</t>
  </si>
  <si>
    <t xml:space="preserve">gb:NM_133221.1 /DB_XREF=gi:18875375 /GEN=LOC170756 /FEA=FLmRNA /CNT=50 /TID=Mm.76991.1 /TIER=FL+Stack /STK=36 /UG=Mm.76991 /LL=170756 /DEF=Mus musculus sodiumcalcium exchanger protein (LOC170756), mRNA. /PROD=sodiumcalcium exchanger protein /FL=gb:AF261233.1 gb:NM_133221.1</t>
  </si>
  <si>
    <t xml:space="preserve">1418322_at</t>
  </si>
  <si>
    <t xml:space="preserve">gb:NM_013498.1 /DB_XREF=gi:7304976 /GEN=Crem /FEA=FLmRNA /CNT=101 /TID=Mm.5244.1 /TIER=FL+Stack /STK=25 /UG=Mm.5244 /LL=12916 /DEF=Mus musculus cAMP responsive element modulator (Crem), mRNA. /PROD=cAMP responsive element modulator /FL=gb:NM_013498.1 gb:M60285.1</t>
  </si>
  <si>
    <t xml:space="preserve">1418328_at</t>
  </si>
  <si>
    <t xml:space="preserve">gb:AF017174.2 /DB_XREF=gi:16950577 /FEA=FLmRNA /CNT=55 /TID=Mm.34881.1 /TIER=FL+Stack /STK=25 /UG=Mm.34881 /LL=12895 /UG_GENE=Cpt1b /DEF=Mus musculus carnitine palmitoyltransferase I mRNA, complete cds. /PROD=carnitine palmitoyltransferase I /FL=gb:AF017174.2 gb:NM_009948.1 gb:BC018270.1 gb:AB010826.1</t>
  </si>
  <si>
    <t xml:space="preserve">1418427_at</t>
  </si>
  <si>
    <t xml:space="preserve">gb:NM_008448.1 /DB_XREF=gi:6680571 /GEN=Kif5b /FEA=FLmRNA /CNT=397 /TID=Mm.3380.1 /TIER=FL+Stack /STK=23 /UG=Mm.3380 /LL=16573 /DEF=Mus musculus kinesin family member 5B (Kif5b), mRNA. /PROD=kinesin family member 5B /FL=gb:NM_008448.1 gb:U86090.1</t>
  </si>
  <si>
    <t xml:space="preserve">1418722_at</t>
  </si>
  <si>
    <t xml:space="preserve">gb:NM_008694.1 /DB_XREF=gi:6679053 /GEN=Ngp /FEA=FLmRNA /CNT=43 /TID=Mm.2827.1 /TIER=FL+Stack /STK=19 /UG=Mm.2827 /LL=18054 /DEF=Mus musculus neutrophilic granule protein (Ngp), mRNA. /PROD=neutrophilic granule protein /FL=gb:U95002.1 gb:NM_008694.1</t>
  </si>
  <si>
    <t xml:space="preserve">1418762_at</t>
  </si>
  <si>
    <t xml:space="preserve">gb:BM208097 /DB_XREF=gi:17764183 /DB_XREF=C0622D07-3 /CLONE=C0622D07 /FEA=FLmRNA /CNT=111 /TID=Mm.20236.1 /TIER=Stack /STK=44 /UG=Mm.20236 /LL=13136 /UG_GENE=Daf1 /UG_TITLE=decay accelerating factor 1 /FL=gb:NM_010016.1 gb:L41366.1 gb:BC011314.1 gb:D63679.1</t>
  </si>
  <si>
    <t xml:space="preserve">1418884_x_at</t>
  </si>
  <si>
    <t xml:space="preserve">gb:NM_011653.1 /DB_XREF=gi:6755900 /GEN=Tuba1 /FEA=FLmRNA /CNT=165 /TID=Mm.196396.1 /TIER=FL+Stack /STK=16 /UG=Mm.196396 /LL=22142 /DEF=Mus musculus tubulin, alpha 1 (Tuba1), mRNA. /PROD=tubulin, alpha 1 /FL=gb:M13445.1 gb:NM_011653.1</t>
  </si>
  <si>
    <t xml:space="preserve">1419277_at</t>
  </si>
  <si>
    <t xml:space="preserve">gb:NM_130879.1 /DB_XREF=gi:18700015 /GEN=BC021769 /FEA=FLmRNA /CNT=73 /TID=Mm.218478.1 /TIER=FL+Stack /STK=11 /UG=Mm.218478 /LL=170707 /DEF=Mus musculus cDNA sequence BC021769 (BC021769), mRNA. /PROD=cDNA sequence BC021769 /FL=gb:BC021769.1 gb:NM_130879.1</t>
  </si>
  <si>
    <t xml:space="preserve">1419279_at</t>
  </si>
  <si>
    <t xml:space="preserve">gb:BC011097.1 /DB_XREF=gi:15029755 /FEA=FLmRNA /CNT=88 /TID=Mm.8771.1 /TIER=FL+Stack /STK=11 /UG=Mm.8771 /LL=18718 /UG_GENE=Pip5k2a /DEF=Mus musculus, Similar to phosphatidylinositol-4-phosphate 5-kinase, type II, alpha, clone MGC:18357 IMAGE:3672732, mRNA, complete cds. /PROD=Similar to phosphatidylinositol-4-phosphate5-kinase, type II, alpha /FL=gb:NM_008845.1 gb:AB009615.1 gb:BC011097.1</t>
  </si>
  <si>
    <t xml:space="preserve">1419543_a_at</t>
  </si>
  <si>
    <t xml:space="preserve">gb:BG229318 /DB_XREF=gi:12716822 /DB_XREF=ux70b06.x1 /CLONE=IMAGE:3515482 /FEA=FLmRNA /CNT=327 /TID=Mm.2984.1 /TIER=Stack /STK=21 /UG=Mm.2984 /LL=20462 /UG_GENE=Silg41 /UG_TITLE=silica-induced gene 41 /FL=gb:NM_009186.1</t>
  </si>
  <si>
    <t xml:space="preserve">1419553_a_at</t>
  </si>
  <si>
    <t xml:space="preserve">gb:NM_011231.1 /DB_XREF=gi:6755263 /GEN=Rabggtb /FEA=FLmRNA /CNT=76 /TID=Mm.29211.1 /TIER=FL+Stack /STK=8 /UG=Mm.29211 /LL=19352 /DEF=Mus musculus RAB geranylgeranyl transferase, b subunit (Rabggtb), mRNA. /PROD=RAB geranylgeranyl transferase, b subunit /FL=gb:NM_011231.1</t>
  </si>
  <si>
    <t xml:space="preserve">1419598_at</t>
  </si>
  <si>
    <t xml:space="preserve">gb:NM_026835.1 /DB_XREF=gi:13386171 /GEN=1110058E16Rik /FEA=FLmRNA /CNT=21 /TID=Mm.170657.1 /TIER=FL+Stack /STK=8 /UG=Mm.170657 /LL=68774 /DEF=Mus musculus RIKEN cDNA 1110058E16 gene (1110058E16Rik), mRNA. /PROD=MS4A6D protein /FL=gb:AF237911.1 gb:NM_026835.1 gb:BC018331.1</t>
  </si>
  <si>
    <t xml:space="preserve">1420478_at</t>
  </si>
  <si>
    <t xml:space="preserve">gb:AW543893 /DB_XREF=gi:7186310 /DB_XREF=C0175D06-3 /CLONE=C0175D06 /FEA=FLmRNA /CNT=450 /TID=Mm.3797.1 /TIER=Stack /STK=8 /UG=Mm.3797 /LL=53605 /UG_GENE=Nap1l1 /UG_TITLE=nucleosome assembly protein 1-like 1 /FL=gb:D12618.1 gb:NM_015781.1</t>
  </si>
  <si>
    <t xml:space="preserve">1420612_s_at</t>
  </si>
  <si>
    <t xml:space="preserve">gb:NM_008974.1 /DB_XREF=gi:6679544 /GEN=Ptp4a2 /FEA=FLmRNA /CNT=300 /TID=Mm.6355.1 /TIER=FL /STK=3 /UG=Mm.6355 /LL=19244 /DEF=Mus musculus protein tyrosine phosphatase 4a2 (Ptp4a2), mRNA. /PROD=protein tyrosine phosphatase 4a2 /FL=gb:AF035644.1 gb:NM_008974.1</t>
  </si>
  <si>
    <t xml:space="preserve">1420635_a_at</t>
  </si>
  <si>
    <t xml:space="preserve">gb:NM_016921.1 /DB_XREF=gi:8392940 /GEN=Atp6i /FEA=FLmRNA /CNT=21 /TID=Mm.19185.1 /TIER=FL /STK=3 /UG=Mm.19185 /LL=27060 /DEF=Mus musculus ATPase, H+ transporting, lysosomal I (Atp6i), mRNA. /PROD=ATPase, H+ transporting, lysosomal I /FL=gb:AF218253.1 gb:AB022322.1 gb:NM_016921.1</t>
  </si>
  <si>
    <t xml:space="preserve">1420814_at</t>
  </si>
  <si>
    <t xml:space="preserve">gb:NM_008112.1 /DB_XREF=gi:6679986 /GEN=Gdi3 /FEA=FLmRNA /CNT=436 /TID=Mm.24443.1 /TIER=FL /STK=2 /UG=Mm.24443 /LL=14569 /DEF=Mus musculus guanosine diphosphate (GDP) dissociation inhibitor 3 (Gdi3), mRNA. /PROD=guanosine diphosphate (GDP) dissociationinhibitor 3 /FL=gb:L36314.1 gb:NM_008112.1</t>
  </si>
  <si>
    <t xml:space="preserve">1422527_at</t>
  </si>
  <si>
    <t xml:space="preserve">gb:NM_010386.1 /DB_XREF=gi:6754119 /GEN=H2-DMa /FEA=FLmRNA /CNT=102 /TID=Mm.16373.1 /TIER=FL+Stack /STK=45 /UG=Mm.16373 /LL=14998 /DEF=Mus musculus histocompatibility 2, class II, locus DMa (H2-DMa), mRNA. /PROD=histocompatibility 2, class II, locus DMa /FL=gb:U35324.1 gb:NM_010386.1 gb:BC001996.1 gb:U35328.1 gb:U35327.1 gb:U35326.1 gb:U35325.1</t>
  </si>
  <si>
    <t xml:space="preserve">1422660_at</t>
  </si>
  <si>
    <t xml:space="preserve">gb:AY052560.1 /DB_XREF=gi:15983756 /FEA=FLmRNA /CNT=289 /TID=Mm.2591.1 /TIER=FL+Stack /STK=20 /UG=Mm.2591 /LL=19652 /UG_GENE=Rbm3 /DEF=Mus musculus RNA-binding motif protein 3 mRNA, complete cds. /PROD=RNA-binding motif protein 3 /FL=gb:AB016424.1 gb:BC006580.1 gb:NM_016809.1 gb:AY052560.1</t>
  </si>
  <si>
    <t xml:space="preserve">1422736_at</t>
  </si>
  <si>
    <t xml:space="preserve">gb:NM_019930.1 /DB_XREF=gi:9910285 /GEN=Ranbp9 /FEA=FLmRNA /CNT=71 /TID=Mm.148781.1 /TIER=FL+Stack /STK=15 /UG=Mm.148781 /LL=56705 /DEF=Mus musculus RAN binding protein 9 (Ranbp9), mRNA. /PROD=RAN binding protein 9 /FL=gb:AF006465.1 gb:NM_019930.1</t>
  </si>
  <si>
    <t xml:space="preserve">1422865_at</t>
  </si>
  <si>
    <t xml:space="preserve">gb:BI696226 /DB_XREF=gi:15658855 /DB_XREF=603345882F1 /CLONE=IMAGE:5373284 /FEA=FLmRNA /CNT=40 /TID=Mm.4081.1 /TIER=ConsEnd /STK=0 /UG=Mm.4081 /LL=12394 /UG_GENE=Runx1 /UG_TITLE=runt related transcription factor 1 /FL=gb:D26532.1 gb:NM_009821.1</t>
  </si>
  <si>
    <t xml:space="preserve">1422883_at</t>
  </si>
  <si>
    <t xml:space="preserve">gb:AB045709.1 /DB_XREF=gi:11414861 /GEN=mUBPY /FEA=FLmRNA /CNT=195 /TID=Mm.36569.1 /TIER=FL+Stack /STK=8 /UG=Mm.36569 /LL=84092 /DEF=Mus musculus mUBPY mRNA for deubiquitinating enzyme UBPY, complete cds. /PROD=deubiquitinating enzyme UBPY /FL=gb:AF057146.1 gb:NM_019729.1 gb:AB045709.1</t>
  </si>
  <si>
    <t xml:space="preserve">1423052_at</t>
  </si>
  <si>
    <t xml:space="preserve">gb:AK013892.1 /DB_XREF=gi:12851435 /GEN=Arf4 /FEA=FLmRNA /CNT=314 /TID=Mm.1486.1 /TIER=Stack /STK=90 /UG=Mm.1486 /LL=11843 /UG_TITLE=ADP-ribosylation factor 4 /DEF=Mus musculus 12 days embryo head cDNA, RIKEN full-length enriched library, clone:3010005B17:ADP-ribosylation factor 4, full insert sequence. /FL=gb:D87901.1 gb:NM_007479.1</t>
  </si>
  <si>
    <t xml:space="preserve">1423413_at</t>
  </si>
  <si>
    <t xml:space="preserve">gb:AI987929 /DB_XREF=gi:5819723 /DB_XREF=um09a03.x1 /CLONE=IMAGE:2182540 /FEA=FLmRNA /CNT=505 /TID=Mm.4063.1 /TIER=Stack /STK=39 /UG=Mm.4063 /LL=17988 /UG_GENE=Ndr1 /UG_TITLE=N-myc downstream regulated 1 /FL=gb:NM_010884.1 gb:U60593.1 gb:BC015282.1</t>
  </si>
  <si>
    <t xml:space="preserve">1423501_at</t>
  </si>
  <si>
    <t xml:space="preserve">gb:AA617392 /DB_XREF=gi:2504597 /DB_XREF=vk93e01.s1 /CLONE=IMAGE:962232 /FEA=FLmRNA /CNT=214 /TID=Mm.3931.1 /TIER=Stack /STK=14 /UG=Mm.3931 /LL=17187 /UG_GENE=Max /UG_TITLE=Max protein /FL=gb:M63903.1 gb:NM_008558.1</t>
  </si>
  <si>
    <t xml:space="preserve">1423577_at</t>
  </si>
  <si>
    <t xml:space="preserve">gb:BE653749 /DB_XREF=gi:9979662 /DB_XREF=UI-M-AH1-agr-g-06-0-UI.r1 /CLONE=UI-M-AH1-agr-g-06-0-UI /FEA=FLmRNA /CNT=45 /TID=Mm.34198.1 /TIER=Stack /STK=10 /UG=Mm.34198 /LL=105377 /UG_GENE=AW545819 /UG_TITLE=expressed sequence AW545819 /FL=gb:BC024900.1 gb:NM_134071.1 gb:BC009101.1</t>
  </si>
  <si>
    <t xml:space="preserve">1423662_at</t>
  </si>
  <si>
    <t xml:space="preserve">gb:BC014706.1 /DB_XREF=gi:15928453 /FEA=FLmRNA /CNT=350 /TID=Mm.25148.1 /TIER=FL+Stack /STK=185 /UG=Mm.25148 /LL=70495 /UG_GENE=5730403E06Rik /DEF=Mus musculus, Similar to ATPase, H+ transporting, lysosomal (vacuolar proton pump) membrane sector associated protein M8-9, clone MGC:25985 IMAGE:4457079, mRNA, complete cds. /PROD=Similar to ATPase, H+ transporting, lysosomal(vacuolar proton pump) membrane sector associated proteinM8-9 /FL=gb:BC014706.1</t>
  </si>
  <si>
    <t xml:space="preserve">1423667_at</t>
  </si>
  <si>
    <t xml:space="preserve">gb:BC003451.1 /DB_XREF=gi:13097428 /FEA=FLmRNA /CNT=347 /TID=Mm.29815.1 /TIER=FL+Stack /STK=176 /UG=Mm.29815 /DEF=Mus musculus, clone MGC:6545 IMAGE:2655444, mRNA, complete cds. /PROD=Unknown (protein for MGC:6545) /FL=gb:BC003451.1</t>
  </si>
  <si>
    <t xml:space="preserve">1423760_at</t>
  </si>
  <si>
    <t xml:space="preserve">gb:BC005676.1 /DB_XREF=gi:13542980 /FEA=FLmRNA /CNT=195 /TID=Mm.24138.1 /TIER=FL+Stack /STK=125 /UG=Mm.24138 /LL=12505 /UG_GENE=Cd44 /DEF=Mus musculus, Similar to Cell surface glycoprotein CD44 (hyaluronate binding protein), clone MGC:11407 IMAGE:3153835, mRNA, complete cds. /PROD=Similar to Cell surface glycoprotein CD44(hyaluronate binding protein) /FL=gb:J05163.1 gb:M30655.1 gb:BC005676.1 gb:M27130.1 gb:M27129.1</t>
  </si>
  <si>
    <t xml:space="preserve">1423961_at</t>
  </si>
  <si>
    <t xml:space="preserve">gb:BI737302 /DB_XREF=gi:15714315 /DB_XREF=603357952F1 /CLONE=IMAGE:5365284 /FEA=FLmRNA /CNT=273 /TID=Mm.21126.1 /TIER=Stack /STK=15 /UG=Mm.21126 /UG_TITLE=Mus musculus, hypothetical protein FLJ21016, clone MGC:28357 IMAGE:4018743, mRNA, complete cds /FL=gb:BC020044.1</t>
  </si>
  <si>
    <t xml:space="preserve">1424289_at</t>
  </si>
  <si>
    <t xml:space="preserve">gb:BC010311.1 /DB_XREF=gi:16307526 /FEA=FLmRNA /CNT=60 /TID=Mm.46455.1 /TIER=FL+Stack /STK=40 /UG=Mm.46455 /DEF=Mus musculus, Similar to chromosome 8 open reading frame 1, clone MGC:11786 IMAGE:3595088, mRNA, complete cds. /PROD=Similar to chromosome 8 open reading frame 1 /FL=gb:BC010311.1</t>
  </si>
  <si>
    <t xml:space="preserve">1424389_at</t>
  </si>
  <si>
    <t xml:space="preserve">gb:BC026743.1 /DB_XREF=gi:20072394 /FEA=FLmRNA /CNT=314 /TID=Mm.18583.1 /TIER=FL+Stack /STK=34 /UG=Mm.18583 /LL=71844 /UG_GENE=1700017F11Rik /DEF=Mus musculus, clone MGC:25714 IMAGE:3964978, mRNA, complete cds. /PROD=Unknown (protein for MGC:25714) /FL=gb:BC026743.1</t>
  </si>
  <si>
    <t xml:space="preserve">1425027_s_at</t>
  </si>
  <si>
    <t xml:space="preserve">gb:BC017549.1 /DB_XREF=gi:17028457 /FEA=FLmRNA /CNT=32 /TID=Mm.41377.1 /TIER=FL+Stack /STK=8 /UG=Mm.41377 /DEF=Mus musculus, clone MGC:28921 IMAGE:4924681, mRNA, complete cds. /PROD=Unknown (protein for MGC:28921) /FL=gb:BC017549.1</t>
  </si>
  <si>
    <t xml:space="preserve">1425364_a_at</t>
  </si>
  <si>
    <t xml:space="preserve">gb:U25708.1 /DB_XREF=gi:973181 /FEA=FLmRNA /CNT=19 /TID=Mm.4114.2 /TIER=FL /STK=2 /UG=Mm.4114 /LL=17254 /UG_GENE=Slc3a2 /DEF=Mus musculus CD98 heavy chain mRNA, complete cds. /PROD=CD98 heavy chain /FL=gb:U25708.1</t>
  </si>
  <si>
    <t xml:space="preserve">1425525_a_at</t>
  </si>
  <si>
    <t xml:space="preserve">gb:AF089751.1 /DB_XREF=gi:4019303 /FEA=FLmRNA /CNT=37 /TID=Mm.27861.2 /TIER=FL /STK=1 /UG=Mm.27861 /LL=18438 /UG_GENE=P2rx4 /DEF=Mus musculus ATP receptor P2X4 subunit mRNA, complete cds. /PROD=ATP receptor P2X4 subunit /FL=gb:AF089751.1</t>
  </si>
  <si>
    <t xml:space="preserve">1426083_a_at</t>
  </si>
  <si>
    <t xml:space="preserve">gb:L16846.1 /DB_XREF=gi:293305 /GEN=BTG1 /FEA=FLmRNA /CNT=1 /TID=Mm.16596.2 /TIER=FL /STK=1 /UG=Mm.16596 /LL=12226 /DEF=Mus musculus B-cell translocation gene-1 protein (BTG1) mRNA, complete cds. /PROD=B-cell translocation gene-1 protein /FL=gb:L16846.1</t>
  </si>
  <si>
    <t xml:space="preserve">1426235_a_at</t>
  </si>
  <si>
    <t xml:space="preserve">gb:U09114.1 /DB_XREF=gi:483917 /FEA=FLmRNA /CNT=271 /TID=Mm.2338.2 /TIER=FL+Stack /STK=32 /UG=Mm.2338 /LL=14645 /UG_GENE=Glns /DEF=Mus musculus glutamate-ammonia ligase mRNA, complete cds. /PROD=glutamate-ammonia ligase /FL=gb:BC015086.1 gb:AY044241.1 gb:U09114.1</t>
  </si>
  <si>
    <t xml:space="preserve">1426585_s_at</t>
  </si>
  <si>
    <t xml:space="preserve">gb:BM209765 /DB_XREF=gi:17766360 /DB_XREF=C0653A03-3 /CLONE=C0653A03 /FEA=FLmRNA /CNT=248 /TID=Mm.196581.2 /TIER=Stack /STK=12 /UG=Mm.196581 /LL=26413 /UG_GENE=Mapk1 /UG_TITLE=mitogen activated protein kinase 1 /FL=gb:BC006708.1</t>
  </si>
  <si>
    <t xml:space="preserve">1426724_at</t>
  </si>
  <si>
    <t xml:space="preserve">gb:AI314104 /DB_XREF=gi:4029339 /DB_XREF=uj12c04.x1 /CLONE=IMAGE:1907814 /FEA=mRNA /CNT=415 /TID=Mm.22171.1 /TIER=Stack /STK=91 /UG=Mm.22171 /LL=71994 /UG_GENE=Cnn3 /UG_TITLE=calponin 3, acidic</t>
  </si>
  <si>
    <t xml:space="preserve">1427197_at</t>
  </si>
  <si>
    <t xml:space="preserve">gb:AF236887.1 /DB_XREF=gi:7385180 /GEN=Atr /FEA=mRNA /CNT=14 /TID=Mm.72199.1 /TIER=Stack /STK=10 /UG=Mm.72199 /LL=11986 /DEF=Mus musculus protein kinase ATR (Atr) mRNA, partial cds. /PROD=protein kinase ATR</t>
  </si>
  <si>
    <t xml:space="preserve">1427983_at</t>
  </si>
  <si>
    <t xml:space="preserve">gb:AI504060 /DB_XREF=gi:4401911 /DB_XREF=vm49h09.x1 /CLONE=IMAGE:1001633 /FEA=mRNA /CNT=70 /TID=Mm.31186.1 /TIER=Stack /STK=25 /UG=Mm.31186 /UG_TITLE=Mus musculus, Similar to hypothetical protein FLJ20095, clone MGC:38010 IMAGE:5150255, mRNA, complete cds</t>
  </si>
  <si>
    <t xml:space="preserve">1428018_a_at</t>
  </si>
  <si>
    <t xml:space="preserve">gb:AF251705.1 /DB_XREF=gi:20330547 /GEN=Pigr5 /FEA=mRNA /CNT=6 /TID=Mm.2699.2 /TIER=ConsEnd /STK=0 /UG=Mm.2699 /LL=140497 /DEF=Mus musculus polymeric immunoglobulin receptor 5 precursor (Pigr5) mRNA, complete cds. /PROD=polymeric immunoglobulin receptor 5 precursor</t>
  </si>
  <si>
    <t xml:space="preserve">1428078_at</t>
  </si>
  <si>
    <t xml:space="preserve">gb:AK002624.1 /DB_XREF=gi:12832744 /FEA=mRNA /CNT=202 /TID=Mm.182061.1 /TIER=Stack /STK=144 /UG=Mm.182061 /LL=76892 /UG_GENE=0610013E23Rik /UG_TITLE=RIKEN cDNA 0610013E23 gene /DEF=Mus musculus adult male kidney cDNA, RIKEN full-length enriched library, clone:0610013E23:homolog to PTD016 PROTEIN, full insert sequence.</t>
  </si>
  <si>
    <t xml:space="preserve">1428100_at</t>
  </si>
  <si>
    <t xml:space="preserve">gb:BM125059 /DB_XREF=gi:17108827 /DB_XREF=L0549E01-3 /CLONE=L0549E01 /FEA=mRNA /CNT=226 /TID=Mm.6840.1 /TIER=Stack /STK=29 /UG=Mm.6840 /LL=70633 /UG_GENE=5730507C05Rik /UG_TITLE=RIKEN cDNA 5730507C05 gene</t>
  </si>
  <si>
    <t xml:space="preserve">1428760_at</t>
  </si>
  <si>
    <t xml:space="preserve">gb:AW537061 /DB_XREF=gi:7179478 /DB_XREF=G0111H10-3 /CLONE=G0111H10 /FEA=mRNA /CNT=63 /TID=Mm.89110.1 /TIER=Stack /STK=22 /UG=Mm.89110 /LL=77634 /UG_GENE=5031401C21Rik /UG_TITLE=RIKEN cDNA 5031401C21 gene</t>
  </si>
  <si>
    <t xml:space="preserve">1429039_s_at</t>
  </si>
  <si>
    <t xml:space="preserve">gb:BI904336 /DB_XREF=gi:16166600 /DB_XREF=603167126F1 /CLONE=IMAGE:5254998 /FEA=mRNA /CNT=93 /TID=Mm.29901.1 /TIER=ConsEnd /STK=0 /UG=Mm.29901 /LL=66498 /UG_GENE=1500034J01Rik /UG_TITLE=RIKEN cDNA 1500034J01 gene</t>
  </si>
  <si>
    <t xml:space="preserve">1429296_at</t>
  </si>
  <si>
    <t xml:space="preserve">gb:AW107754 /DB_XREF=gi:6078554 /DB_XREF=um33h07.x1 /CLONE=IMAGE:2236381 /FEA=mRNA /CNT=253 /TID=Mm.21985.1 /TIER=Stack /STK=17 /UG=Mm.21985 /LL=104997 /UG_GENE=AW107754 /UG_TITLE=expressed sequence AW107754</t>
  </si>
  <si>
    <t xml:space="preserve">1430019_a_at</t>
  </si>
  <si>
    <t xml:space="preserve">gb:AK007802.1 /DB_XREF=gi:12841582 /GEN=Hnrpa1 /FEA=mRNA /CNT=69 /TID=Mm.27927.3 /TIER=ConsEnd /STK=4 /UG=Mm.27927 /LL=15382 /UG_TITLE=heterogeneous nuclear ribonucleoprotein A1 /DEF=Mus musculus 10 day old male pancreas cDNA, RIKEN full-length enriched library, clone:1810047E01:heterogeneous nuclear ribonucleoprotein A1, full insert sequence.</t>
  </si>
  <si>
    <t xml:space="preserve">1431188_a_at</t>
  </si>
  <si>
    <t xml:space="preserve">gb:BI247687 /DB_XREF=gi:14792855 /DB_XREF=602959195F1 /CLONE=IMAGE:5125054 /FEA=mRNA /CNT=8 /TID=Mm.1967.2 /TIER=ConsEnd /STK=0 /UG=Mm.1967 /LL=21968 /UG_GENE=Tom1 /UG_TITLE=target of myb1 homolog (chicken)</t>
  </si>
  <si>
    <t xml:space="preserve">1431792_a_at</t>
  </si>
  <si>
    <t xml:space="preserve">gb:AK004757.1 /DB_XREF=gi:12836174 /FEA=mRNA /CNT=1 /TID=Mm.3463.1 /TIER=ConsEnd /STK=0 /UG=Mm.3463 /LL=71728 /UG_GENE=1200014D22Rik /UG_TITLE=RIKEN cDNA 1200014D22 gene /DEF=Mus musculus adult male lung cDNA, RIKEN full-length enriched library, clone:1200014D22:related to CG9044 PROTEIN, full insert sequence.</t>
  </si>
  <si>
    <t xml:space="preserve">1432057_a_at</t>
  </si>
  <si>
    <t xml:space="preserve">gb:AK018310.1 /DB_XREF=gi:12857954 /FEA=mRNA /CNT=1 /TID=Mm.196230.2 /TIER=ConsEnd /STK=0 /UG=Mm.196230 /LL=70779 /UG_GENE=4432417F03Rik /UG_TITLE=RIKEN cDNA 4432417F03 gene /DEF=Mus musculus 10 days neonate cerebellum cDNA, RIKEN full-length enriched library, clone:6530401I24:homolog to PR-DOMAIN ZINC FINGER PROTEIN 5, full insert sequence.</t>
  </si>
  <si>
    <t xml:space="preserve">1432466_a_at</t>
  </si>
  <si>
    <t xml:space="preserve">gb:AK019319.1 /DB_XREF=gi:12859466 /GEN=Apoe /FEA=mRNA /CNT=1 /TID=Mm.138866.2 /TIER=ConsEnd /STK=0 /UG=Mm.138866 /LL=11816 /UG_TITLE=apolipoprotein E /DEF=Mus musculus adult male hippocampus cDNA, RIKEN full-length enriched library, clone:2900019G12:apolipoprotein E, full insert sequence.</t>
  </si>
  <si>
    <t xml:space="preserve">1433439_at</t>
  </si>
  <si>
    <t xml:space="preserve">gb:BG071103 /DB_XREF=gi:12553672 /DB_XREF=H3094G02-3 /CLONE=H3094G02 /FEA=EST /CNT=271 /TID=Mm.27660.2 /TIER=Stack /STK=211 /UG=Mm.27660 /LL=75710 /UG_GENE=5730420G12Rik /UG_TITLE=RIKEN cDNA 5730420G12 gene</t>
  </si>
  <si>
    <t xml:space="preserve">1433509_s_at</t>
  </si>
  <si>
    <t xml:space="preserve">gb:BQ174328 /DB_XREF=gi:20349819 /DB_XREF=UI-M-DJ2-bvx-d-06-0-UI.s1 /CLONE=UI-M-DJ2-bvx-d-06-0-UI /FEA=EST /CNT=173 /TID=Mm.146332.1 /TIER=Stack /STK=113 /UG=Mm.146332 /LL=97333 /UG_GENE=C87808 /UG_TITLE=expressed sequence C87808</t>
  </si>
  <si>
    <t xml:space="preserve">1434336_s_at</t>
  </si>
  <si>
    <t xml:space="preserve">gb:AW543416 /DB_XREF=gi:7185833 /DB_XREF=C0169F06-3 /CLONE=C0169F06 /FEA=EST /CNT=77 /TID=Mm.23808.1 /TIER=Stack /STK=34 /UG=Mm.23808 /LL=28079 /UG_GENE=D12Wsu95e /UG_TITLE=DNA segment, Chr 12, Wayne State University 95, expressed</t>
  </si>
  <si>
    <t xml:space="preserve">1434513_at</t>
  </si>
  <si>
    <t xml:space="preserve">gb:BQ030867 /DB_XREF=gi:19766146 /DB_XREF=UI-1-CF0-bic-d-03-0-UI.s1 /CLONE=UI-1-CF0-bic-d-03-0-UI /FEA=EST /CNT=96 /TID=Mm.20722.1 /TIER=Stack /STK=30 /UG=Mm.20722 /LL=106342 /UG_GENE=AU022875 /UG_TITLE=expressed sequence AU022875</t>
  </si>
  <si>
    <t xml:space="preserve">1435091_at</t>
  </si>
  <si>
    <t xml:space="preserve">gb:BM207314 /DB_XREF=gi:17763096 /DB_XREF=C0611B04-3 /CLONE=C0611B04 /FEA=EST /CNT=41 /TID=Mm.25086.1 /TIER=Stack /STK=20 /UG=Mm.25086 /LL=97388 /UG_GENE=C80731 /UG_TITLE=expressed sequence C80731</t>
  </si>
  <si>
    <t xml:space="preserve">1436320_at</t>
  </si>
  <si>
    <t xml:space="preserve">gb:W45978 /DB_XREF=gi:1330676 /DB_XREF=mc81e04.r1 /CLONE=IMAGE:354942 /FEA=EST /CNT=29 /TID=Mm.178550.4 /TIER=Stack /STK=9 /UG=Mm.178550 /LL=66478 /UG_GENE=2410026K10Rik /UG_TITLE=RIKEN cDNA 2410026K10 gene</t>
  </si>
  <si>
    <t xml:space="preserve">1436384_at</t>
  </si>
  <si>
    <t xml:space="preserve">gb:AV283093 /DB_XREF=gi:16391719 /DB_XREF=AV283093 /CLONE=4933433F05 /FEA=EST /CNT=13 /TID=Mm.39130.4 /TIER=Stack /STK=9 /UG=Mm.39130 /LL=67097 /UG_GENE=2210402A09Rik /UG_TITLE=RIKEN cDNA 2210402A09 gene</t>
  </si>
  <si>
    <t xml:space="preserve">1436944_x_at</t>
  </si>
  <si>
    <t xml:space="preserve">gb:BB504983 /DB_XREF=gi:9493777 /DB_XREF=BB504983 /CLONE=D630050N19 /FEA=EST /CNT=35 /TID=Mm.30245.4 /TIER=Stack /STK=34 /UG=Mm.30245 /UG_TITLE=Mus musculus, Similar to phosphatidylserine decarboxylase, clone MGC:7133 IMAGE:3158145, mRNA, complete cds</t>
  </si>
  <si>
    <t xml:space="preserve">1437621_x_at</t>
  </si>
  <si>
    <t xml:space="preserve">gb:AV216768 /DB_XREF=gi:6157613 /DB_XREF=AV216768 /CLONE=2410167D16 /FEA=EST /CNT=16 /TID=Mm.16898.4 /TIER=Stack /STK=16 /UG=Mm.16898 /LL=50895 /UG_GENE=Phgdh /UG_TITLE=3-phosphoglycerate dehydrogenase</t>
  </si>
  <si>
    <t xml:space="preserve">1438264_a_at</t>
  </si>
  <si>
    <t xml:space="preserve">gb:AW536258 /DB_XREF=gi:7178675 /DB_XREF=G0102D02-3 /CLONE=G0102D02 /FEA=EST /CNT=14 /TID=Mm.28867.4 /TIER=Stack /STK=11 /UG=Mm.28867 /LL=22019 /UG_GENE=Tpp2 /UG_TITLE=tripeptidyl peptidase II</t>
  </si>
  <si>
    <t xml:space="preserve">1438480_a_at</t>
  </si>
  <si>
    <t xml:space="preserve">gb:AV301675 /DB_XREF=gi:16393417 /DB_XREF=AV301675 /CLONE=5730495D10 /FEA=EST /CNT=21 /TID=Mm.16925.2 /TIER=Stack /STK=10 /UG=Mm.16925 /UG_TITLE=Mus musculus, Similar to HSPC144 protein, clone MGC:27728 IMAGE:2631627, mRNA, complete cds</t>
  </si>
  <si>
    <t xml:space="preserve">1438855_x_at</t>
  </si>
  <si>
    <t xml:space="preserve">gb:BB233088 /DB_XREF=gi:8912943 /DB_XREF=BB233088 /CLONE=A630041P16 /FEA=EST /CNT=10 /TID=Mm.4348.3 /TIER=Stack /STK=9 /UG=Mm.4348 /LL=21928 /UG_GENE=Tnfaip2 /UG_TITLE=tumor necrosis factor, alpha-induced protein 2</t>
  </si>
  <si>
    <t xml:space="preserve">1442006_at</t>
  </si>
  <si>
    <t xml:space="preserve">gb:AW987547 /DB_XREF=gi:8182470 /DB_XREF=uf25h10.x1 /CLONE=IMAGE:1512451 /FEA=EST /CNT=12 /TID=Mm.27091.1 /TIER=ConsEnd /STK=3 /UG=Mm.27091 /UG_TITLE=ESTs</t>
  </si>
  <si>
    <t xml:space="preserve">1448183_a_at</t>
  </si>
  <si>
    <t xml:space="preserve">gb:BB269715 /DB_XREF=gi:8966185 /DB_XREF=BB269715 /CLONE=A830043C23 /FEA=FLmRNA /CNT=281 /TID=Mm.3879.1 /TIER=Stack /STK=8 /UG=Mm.3879 /LL=15251 /UG_GENE=Hif1a /UG_TITLE=hypoxia inducible factor 1, alpha subunit /FL=gb:BC026139.1 gb:NM_010431.1 gb:AF003695.1</t>
  </si>
  <si>
    <t xml:space="preserve">1448232_x_at</t>
  </si>
  <si>
    <t xml:space="preserve">gb:NM_009448.1 /DB_XREF=gi:6678468 /GEN=Tuba6 /FEA=FLmRNA /CNT=287 /TID=Mm.88212.1 /TIER=FL+Stack /STK=123 /UG=Mm.88212 /LL=22146 /DEF=Mus musculus tubulin, alpha 6 (Tuba6), mRNA. /PROD=tubulin alpha 6 /FL=gb:NM_009448.1 gb:BC004745.1 gb:M13441.1 gb:BC026753.1 gb:BC022182.1</t>
  </si>
  <si>
    <t xml:space="preserve">1448255_a_at</t>
  </si>
  <si>
    <t xml:space="preserve">gb:NM_011512.1 /DB_XREF=gi:6755697 /GEN=Surf4 /FEA=FLmRNA /CNT=351 /TID=Mm.2795.1 /TIER=FL+Stack /STK=112 /UG=Mm.2795 /LL=20932 /DEF=Mus musculus surfeit gene 4 (Surf4), mRNA. /PROD=surfeit gene 4 /FL=gb:BC027352.1 gb:BC003280.1 gb:M63114.1 gb:NM_011512.1</t>
  </si>
  <si>
    <t xml:space="preserve">1448575_at</t>
  </si>
  <si>
    <t xml:space="preserve">gb:NM_008372.2 /DB_XREF=gi:11362611 /GEN=Il7r /FEA=FLmRNA /CNT=109 /TID=Mm.389.1 /TIER=FL+Stack /STK=58 /UG=Mm.389 /LL=16197 /DEF=Mus musculus interleukin 7 receptor (Il7r), mRNA. /PROD=interleukin 7 receptor /FL=gb:NM_008372.2 gb:M29697.1 gb:AF078906.1</t>
  </si>
  <si>
    <t xml:space="preserve">1448600_s_at</t>
  </si>
  <si>
    <t xml:space="preserve">1448682_at</t>
  </si>
  <si>
    <t xml:space="preserve">gb:NM_019682.1 /DB_XREF=gi:9790156 /GEN=Dnclc1 /FEA=FLmRNA /CNT=271 /TID=Mm.29908.1 /TIER=FL+Stack /STK=47 /UG=Mm.29908 /LL=56455 /DEF=Mus musculus dynein, cytoplasmic, light chain 1 (Dnclc1), mRNA. /PROD=dynein, cytoplasmic, light peptide /FL=gb:BC008106.1 gb:NM_019682.1 gb:AF020185.1</t>
  </si>
  <si>
    <t xml:space="preserve">1448755_at</t>
  </si>
  <si>
    <t xml:space="preserve">gb:AF011450.1 /DB_XREF=gi:2558824 /FEA=FLmRNA /CNT=111 /TID=Mm.4352.1 /TIER=FL+Stack /STK=42 /UG=Mm.4352 /LL=12819 /UG_GENE=Col15a1 /DEF=Mus musculus type XV collagen mRNA, complete cds. /PROD=type XV collagen /FL=gb:NM_009928.1 gb:AF011450.1</t>
  </si>
  <si>
    <t xml:space="preserve">1448838_at</t>
  </si>
  <si>
    <t xml:space="preserve">gb:NM_134097.1 /DB_XREF=gi:19527327 /GEN=AW105885 /FEA=FLmRNA /CNT=125 /TID=Mm.39006.1 /TIER=FL+Stack /STK=37 /UG=Mm.39006 /LL=106021 /DEF=Mus musculus expressed sequence AW105885 (AW105885), mRNA. /PROD=expressed sequence AW105885 /FL=gb:AB072395.1 gb:NM_134097.1</t>
  </si>
  <si>
    <t xml:space="preserve">1448875_at</t>
  </si>
  <si>
    <t xml:space="preserve">gb:NM_009572.1 /DB_XREF=gi:6677638 /GEN=Zhx1 /FEA=FLmRNA /CNT=62 /TID=Mm.37216.1 /TIER=FL+Stack /STK=34 /UG=Mm.37216 /LL=22770 /DEF=Mus musculus zinc fingers and homeoboxes protein 1 (Zhx1), mRNA. /PROD=zinc fingers and homeoboxes protein 1 /FL=gb:NM_009572.1</t>
  </si>
  <si>
    <t xml:space="preserve">1448967_at</t>
  </si>
  <si>
    <t xml:space="preserve">gb:NM_025623.1 /DB_XREF=gi:13385083 /GEN=2700063N13Rik /FEA=FLmRNA /CNT=77 /TID=Mm.38244.1 /TIER=FL+Stack /STK=29 /UG=Mm.38244 /LL=66536 /DEF=Mus musculus RIKEN cDNA 2700063N13 gene (2700063N13Rik), mRNA. /PROD=RIKEN cDNA 2700063N13 /FL=gb:BC019505.1 gb:AF353623.1 gb:NM_025623.1</t>
  </si>
  <si>
    <t xml:space="preserve">1449018_at</t>
  </si>
  <si>
    <t xml:space="preserve">gb:NM_011072.1 /DB_XREF=gi:6755039 /GEN=Pfn1 /FEA=FLmRNA /CNT=168 /TID=Mm.2647.1 /TIER=FL+Stack /STK=26 /UG=Mm.2647 /LL=18643 /DEF=Mus musculus profilin 1 (Pfn1), mRNA. /PROD=profilin 1 /FL=gb:BC002080.1 gb:NM_011072.1</t>
  </si>
  <si>
    <t xml:space="preserve">1449049_at</t>
  </si>
  <si>
    <t xml:space="preserve">gb:AF316985.1 /DB_XREF=gi:11385996 /GEN=Tlr1 /FEA=FLmRNA /CNT=43 /TID=Mm.33922.1 /TIER=FL+Stack /STK=25 /UG=Mm.33922 /LL=21897 /DEF=Mus musculus toll-like receptor 1 (Tlr1) mRNA, complete cds. /PROD=toll-like receptor 1 /FL=gb:AF316985.1 gb:AY009154.1 gb:NM_030682.1</t>
  </si>
  <si>
    <t xml:space="preserve">1449178_at</t>
  </si>
  <si>
    <t xml:space="preserve">gb:NM_016798.1 /DB_XREF=gi:7948996 /GEN=Pdlim3 /FEA=FLmRNA /CNT=139 /TID=Mm.7342.1 /TIER=FL+Stack /STK=19 /UG=Mm.7342 /LL=53318 /DEF=Mus musculus PDZ and LIM domain 3 (Pdlim3), mRNA. /PROD=PDZ and LIM domain 3 /FL=gb:NM_016798.1 gb:AF002283.1</t>
  </si>
  <si>
    <t xml:space="preserve">1449574_a_at</t>
  </si>
  <si>
    <t xml:space="preserve">gb:BF143638 /DB_XREF=gi:10982678 /DB_XREF=601790996F1 /CLONE=IMAGE:4021871 /FEA=FLmRNA /CNT=223 /TID=Mm.1022.1 /TIER=Stack /STK=12 /UG=Mm.1022 /LL=12540 /UG_GENE=Cdc42 /UG_TITLE=cell division cycle 42 homolog (S. cerevisiae) /FL=gb:NM_009861.1 gb:U37720.1</t>
  </si>
  <si>
    <t xml:space="preserve">1449928_at</t>
  </si>
  <si>
    <t xml:space="preserve">gb:NM_025975.2 /DB_XREF=gi:19923872 /GEN=2310075M16Rik /FEA=FLmRNA /CNT=208 /TID=Mm.29150.1 /TIER=FL /STK=3 /UG=Mm.29150 /LL=67117 /DEF=Mus musculus RIKEN cDNA 2310075M16 gene (2310075M16Rik), mRNA. /PROD=T-complex associated-testis-expressed 1-like /FL=gb:NM_025975.2</t>
  </si>
  <si>
    <t xml:space="preserve">1450129_a_at</t>
  </si>
  <si>
    <t xml:space="preserve">gb:NM_018821.1 /DB_XREF=gi:9055187 /GEN=5830401B18Rik /FEA=FLmRNA /CNT=13 /TID=Mm.85582.1 /TIER=FL /STK=2 /UG=Mm.85582 /LL=54607 /DEF=Mus musculus RIKEN cDNA 5830401B18 gene (5830401B18Rik), mRNA. /PROD=cytokine inducible SH2-containing protein CIS4 /FL=gb:NM_018821.1 gb:AF121907.1 gb:BC017597.1</t>
  </si>
  <si>
    <t xml:space="preserve">1450401_at</t>
  </si>
  <si>
    <t xml:space="preserve">gb:BM233196 /DB_XREF=gi:17868466 /DB_XREF=K0333E12-3 /CLONE=K0333E12 /FEA=FLmRNA /CNT=120 /TID=Mm.34104.1 /TIER=Stack /STK=14 /UG=Mm.34104 /LL=116940 /UG_GENE=Ncoa6ip /UG_TITLE=nuclear receptor coactivator 6 interacting protein /FL=gb:NM_054089.1 gb:AF389908.1</t>
  </si>
  <si>
    <t xml:space="preserve">1450459_at</t>
  </si>
  <si>
    <t xml:space="preserve">gb:NM_023220.1 /DB_XREF=gi:12963584 /GEN=2010106G01Rik /FEA=FLmRNA /CNT=22 /TID=Mm.218254.1 /TIER=FL /STK=1 /UG=Mm.218254 /LL=66552 /DEF=Mus musculus RIKEN cDNA 2010106G01 gene (2010106G01Rik), mRNA. /PROD=RIKEN cDNA 2010106G01 /FL=gb:NM_023220.1</t>
  </si>
  <si>
    <t xml:space="preserve">1450656_at</t>
  </si>
  <si>
    <t xml:space="preserve">gb:NM_010303.1 /DB_XREF=gi:6754007 /GEN=Gna13 /FEA=FLmRNA /CNT=125 /TID=Mm.202311.1 /TIER=FL+Stack /STK=37 /UG=Mm.202311 /LL=14674 /DEF=Mus musculus guanine nucleotide binding protein, alpha 13 (Gna13), mRNA. /PROD=guanine nucleotide binding protein, alpha 13 /FL=gb:M63660.1 gb:NM_010303.1</t>
  </si>
  <si>
    <t xml:space="preserve">1451018_at</t>
  </si>
  <si>
    <t xml:space="preserve">gb:BF658789 /DB_XREF=gi:11923923 /DB_XREF=maa96c03.x1 /CLONE=IMAGE:3824621 /FEA=FLmRNA /CNT=161 /TID=Mm.34212.1 /TIER=Stack /STK=9 /UG=Mm.34212 /LL=68192 /UG_GENE=1520402O14Rik /UG_TITLE=RIKEN cDNA 1520402O14 gene /FL=gb:NM_026609.1 gb:BC004677.1</t>
  </si>
  <si>
    <t xml:space="preserve">1451099_at</t>
  </si>
  <si>
    <t xml:space="preserve">gb:BC011482.1 /DB_XREF=gi:15079290 /FEA=FLmRNA /CNT=210 /TID=Mm.29010.1 /TIER=FL+Stack /STK=123 /UG=Mm.29010 /LL=23943 /UG_GENE=Mbc2 /DEF=Mus musculus, Similar to membrane bound C2 domain containing protein, clone MGC:18775 IMAGE:4165946, mRNA, complete cds. /PROD=Similar to membrane bound C2 domain containingprotein /FL=gb:BC011482.1</t>
  </si>
  <si>
    <t xml:space="preserve">1451113_a_at</t>
  </si>
  <si>
    <t xml:space="preserve">gb:BC014739.1 /DB_XREF=gi:15928531 /FEA=FLmRNA /CNT=200 /TID=Mm.30234.1 /TIER=FL+Stack /STK=110 /UG=Mm.30234 /LL=24010 /UG_GENE=Ik /DEF=Mus musculus, Similar to IK cytokine, down-regulator of HLA II, clone MGC:25508 IMAGE:4920184, mRNA, complete cds. /PROD=Similar to IK cytokine, down-regulator of HLAII /FL=gb:BC026569.1 gb:BC014739.1</t>
  </si>
  <si>
    <t xml:space="preserve">1451201_s_at</t>
  </si>
  <si>
    <t xml:space="preserve">gb:BC010331.1 /DB_XREF=gi:16307568 /FEA=FLmRNA /CNT=140 /TID=Mm.6586.1 /TIER=FL+Stack /STK=66 /UG=Mm.6586 /DEF=Mus musculus, clone MGC:6299 IMAGE:2654341, mRNA, complete cds. /PROD=Unknown (protein for MGC:6299) /FL=gb:BC010331.1 gb:AF071546.1</t>
  </si>
  <si>
    <t xml:space="preserve">1451221_at</t>
  </si>
  <si>
    <t xml:space="preserve">gb:BC018507.1 /DB_XREF=gi:17391194 /FEA=FLmRNA /CNT=100 /TID=Mm.139738.1 /TIER=FL+Stack /STK=57 /UG=Mm.139738 /DEF=Mus musculus, clone MGC:27742 IMAGE:2649340, mRNA, complete cds. /PROD=Unknown (protein for MGC:27742) /FL=gb:BC018507.1</t>
  </si>
  <si>
    <t xml:space="preserve">1451295_a_at</t>
  </si>
  <si>
    <t xml:space="preserve">gb:BC005710.1 /DB_XREF=gi:13543065 /FEA=FLmRNA /CNT=113 /TID=Mm.183257.1 /TIER=FL+Stack /STK=40 /UG=Mm.183257 /DEF=Mus musculus, clone MGC:11769 IMAGE:3486626, mRNA, complete cds. /PROD=Unknown (protein for MGC:11769) /FL=gb:BC005710.1</t>
  </si>
  <si>
    <t xml:space="preserve">1451296_x_at</t>
  </si>
  <si>
    <t xml:space="preserve">gb:BC010345.1 /DB_XREF=gi:16307590 /FEA=FLmRNA /CNT=121 /TID=Mm.12267.2 /TIER=FL+Stack /STK=40 /UG=Mm.12267 /LL=170715 /UG_GENE=MGC6685 /DEF=Mus musculus, clone MGC:11665 IMAGE:3707766, mRNA, complete cds. /PROD=Unknown (protein for MGC:11665) /FL=gb:BC010345.1</t>
  </si>
  <si>
    <t xml:space="preserve">1451317_at</t>
  </si>
  <si>
    <t xml:space="preserve">gb:BC014797.1 /DB_XREF=gi:15928653 /FEA=FLmRNA /CNT=236 /TID=Mm.23998.1 /TIER=FL+Stack /STK=37 /UG=Mm.23998 /DEF=Mus musculus, clone MGC:11691 IMAGE:3962417, mRNA, complete cds. /PROD=Unknown (protein for MGC:11691) /FL=gb:BC014797.1</t>
  </si>
  <si>
    <t xml:space="preserve">1451326_at</t>
  </si>
  <si>
    <t xml:space="preserve">gb:BC019410.1 /DB_XREF=gi:18043200 /FEA=FLmRNA /CNT=119 /TID=Mm.24806.1 /TIER=FL+Stack /STK=36 /UG=Mm.24806 /LL=76491 /UG_GENE=1810013B01Rik /DEF=Mus musculus, RIKEN cDNA 1810013B01 gene, clone MGC:25840 IMAGE:4191819, mRNA, complete cds. /PROD=RIKEN cDNA 1810013B01 gene /FL=gb:BC019410.1</t>
  </si>
  <si>
    <t xml:space="preserve">1451346_at</t>
  </si>
  <si>
    <t xml:space="preserve">gb:BG075139 /DB_XREF=gi:12557708 /DB_XREF=H3143G03-3 /CLONE=H3143G03 /FEA=FLmRNA /CNT=98 /TID=Mm.28500.1 /TIER=Stack /STK=11 /UG=Mm.28500 /LL=66902 /UG_GENE=1300019I21Rik /UG_TITLE=RIKEN cDNA 1300019I21 gene /FL=gb:AB056100.1 gb:BC003858.1</t>
  </si>
  <si>
    <t xml:space="preserve">1451371_at</t>
  </si>
  <si>
    <t xml:space="preserve">gb:AY079153.1 /DB_XREF=gi:19071803 /GEN=Falpalpha /FEA=FLmRNA /CNT=54 /TID=Mm.22455.1 /TIER=FL+Stack /STK=29 /UG=Mm.22455 /LL=77037 /DEF=Mus musculus fat cell-specific low molecular weight protein alpha (Falpalpha) mRNA, complete cds. /PROD=fat cell-specific low molecular weight proteinalpha /FL=gb:AY079153.1</t>
  </si>
  <si>
    <t xml:space="preserve">1451466_at</t>
  </si>
  <si>
    <t xml:space="preserve">gb:BC019957.1 /DB_XREF=gi:18043250 /FEA=FLmRNA /CNT=53 /TID=Mm.35581.1 /TIER=FL+Stack /STK=18 /UG=Mm.35581 /LL=67102 /UG_GENE=2310009O17Rik /DEF=Mus musculus, RIKEN cDNA 2310009O17 gene, clone MGC:28102 IMAGE:3966397, mRNA, complete cds. /PROD=RIKEN cDNA 2310009O17 gene /FL=gb:BC019957.1</t>
  </si>
  <si>
    <t xml:space="preserve">1451678_at</t>
  </si>
  <si>
    <t xml:space="preserve">gb:BI452475 /DB_XREF=gi:15243131 /DB_XREF=603169649F1 /CLONE=IMAGE:5249172 /FEA=FLmRNA /CNT=89 /TID=Mm.37392.1 /TIER=Stack /STK=17 /UG=Mm.37392 /LL=67608 /UG_GENE=4430402O11Rik /UG_TITLE=RIKEN cDNA 4430402O11 gene /FL=gb:BC016090.1</t>
  </si>
  <si>
    <t xml:space="preserve">1452140_at</t>
  </si>
  <si>
    <t xml:space="preserve">gb:BC002196.1 /DB_XREF=gi:12805446 /FEA=mRNA /CNT=314 /TID=Mm.206021.1 /TIER=Stack /STK=15 /UG=Mm.206021 /LL=67231 /UG_GENE=2810442O16Rik /DEF=Mus musculus, clone IMAGE:3489034, mRNA, partial cds. /PROD=Unknown (protein for IMAGE:3489034)</t>
  </si>
  <si>
    <t xml:space="preserve">1452207_at</t>
  </si>
  <si>
    <t xml:space="preserve">gb:Y15163.1 /DB_XREF=gi:3059126 /GEN=mrg1 /FEA=mRNA /CNT=148 /TID=Mm.9524.2 /TIER=Stack /STK=57 /UG=Mm.9524 /LL=17684 /DEF=Mus musculus mRNA for mrg1 protein. /PROD=mrg1 protein</t>
  </si>
  <si>
    <t xml:space="preserve">1452222_at</t>
  </si>
  <si>
    <t xml:space="preserve">gb:AI788797 /DB_XREF=gi:5336513 /DB_XREF=uk54a11.x1 /CLONE=IMAGE:1972796 /FEA=mRNA /CNT=128 /TID=Mm.42222.1 /TIER=Stack /STK=42 /UG=Mm.42222 /LL=22288 /UG_GENE=Utrn /UG_TITLE=utrophin</t>
  </si>
  <si>
    <t xml:space="preserve">1452347_at</t>
  </si>
  <si>
    <t xml:space="preserve">gb:AV255689 /DB_XREF=gi:16388225 /DB_XREF=AV255689 /CLONE=4921522B08 /FEA=mRNA /CNT=155 /TID=Mm.87279.3 /TIER=Stack /STK=38 /UG=Mm.87279 /LL=17258 /UG_GENE=Mef2a /UG_TITLE=myocyte enhancer factor 2A</t>
  </si>
  <si>
    <t xml:space="preserve">1452366_at</t>
  </si>
  <si>
    <t xml:space="preserve">gb:AV371987 /DB_XREF=gi:16397869 /DB_XREF=AV371987 /CLONE=9030422M24 /FEA=mRNA /CNT=62 /TID=Mm.116889.1 /TIER=Stack /STK=9 /UG=Mm.116889 /UG_TITLE=Mus musculus, Similar to chondroitin beta1,4 N-acetylgalactosaminyltransferase, clone IMAGE:4975657, mRNA, partial cds</t>
  </si>
  <si>
    <t xml:space="preserve">1452412_at</t>
  </si>
  <si>
    <t xml:space="preserve">gb:BB283726 /DB_XREF=gi:8984175 /DB_XREF=BB283726 /CLONE=A930103C21 /FEA=mRNA /CNT=26 /TID=Mm.6167.1 /TIER=ConsEnd /STK=3 /UG=Mm.6167 /LL=15426 /UG_GENE=Hoxc8 /UG_TITLE=homeo box C8</t>
  </si>
  <si>
    <t xml:space="preserve">1452787_a_at</t>
  </si>
  <si>
    <t xml:space="preserve">gb:AK020120.1 /DB_XREF=gi:12860606 /GEN=Hrmt1l2 /FEA=mRNA /CNT=44 /TID=Mm.27545.3 /TIER=Stack /STK=41 /UG=Mm.27545 /LL=15469 /UG_TITLE=heterogeneous nuclear ribonucleoproteins methyltransferase-like 2 (S. cerevisiae) /DEF=Mus musculus 12 days embryo male wolffian duct includes surrounding region cDNA, RIKEN full-length enriched library, clone:6720434D09:heterogeneous nuclear ribonucleoproteins methyltransferase-like 2 (S. cerevisiae), full insert sequence.</t>
  </si>
  <si>
    <t xml:space="preserve">1454689_at</t>
  </si>
  <si>
    <t xml:space="preserve">gb:BG071865 /DB_XREF=gi:12554434 /DB_XREF=H3104A07-3 /CLONE=H3104A07 /FEA=EST /CNT=126 /TID=Mm.1963.3 /TIER=Stack /STK=71 /UG=Mm.1963 /LL=51796 /UG_GENE=Srrm1 /UG_TITLE=serinearginine repetitive matrix 1</t>
  </si>
  <si>
    <t xml:space="preserve">1454758_a_at</t>
  </si>
  <si>
    <t xml:space="preserve">gb:AU016382 /DB_XREF=gi:3371386 /DB_XREF=AU016382 /CLONE=J0724D01 /FEA=EST /CNT=61 /TID=Mm.20927.3 /TIER=Stack /STK=53 /UG=Mm.20927 /LL=21807 /UG_GENE=Tgfb1i4 /UG_TITLE=transforming growth factor beta 1 induced transcript 4</t>
  </si>
  <si>
    <t xml:space="preserve">1455019_x_at</t>
  </si>
  <si>
    <t xml:space="preserve">gb:BB818012 /DB_XREF=gi:16990641 /DB_XREF=BB818012 /CLONE=G730042D15 /FEA=EST /CNT=34 /TID=Mm.9210.2 /TIER=Stack /STK=29 /UG=Mm.9210 /UG_TITLE=Mus musculus, Similar to cytoskeleton-associated protein 4, clone IMAGE:5322388, mRNA, partial cds</t>
  </si>
  <si>
    <t xml:space="preserve">1455332_x_at</t>
  </si>
  <si>
    <t xml:space="preserve">gb:BM224327 /DB_XREF=gi:17785551 /DB_XREF=K0149H01-3 /CLONE=K0149H01 /FEA=EST /CNT=25 /TID=Mm.10809.6 /TIER=Stack /STK=16 /UG=Mm.10809 /LL=14130 /UG_GENE=Fcgr2b /UG_TITLE=Fc receptor, IgG, low affinity IIb</t>
  </si>
  <si>
    <t xml:space="preserve">1455350_at</t>
  </si>
  <si>
    <t xml:space="preserve">gb:BB667368 /DB_XREF=gi:16398817 /DB_XREF=BB667368 /CLONE=C730006C01 /FEA=EST /CNT=97 /TID=Mm.5390.1 /TIER=Stack /STK=15 /UG=Mm.5390 /LL=96957 /UG_GENE=C77355 /UG_TITLE=expressed sequence C77355</t>
  </si>
  <si>
    <t xml:space="preserve">1455787_x_at</t>
  </si>
  <si>
    <t xml:space="preserve">gb:AV339366 /DB_XREF=gi:6379418 /DB_XREF=AV339366 /CLONE=6430505L05 /FEA=EST /CNT=199 /TID=Mm.43580.2 /TIER=Stack /STK=189 /UG=Mm.43580 /LL=17330 /UG_GENE=Minpp1 /UG_TITLE=multiple inositol polyphosphate histidine phosphatase 1</t>
  </si>
  <si>
    <t xml:space="preserve">1456028_x_at</t>
  </si>
  <si>
    <t xml:space="preserve">gb:BB454540 /DB_XREF=gi:9350033 /DB_XREF=BB454540 /CLONE=D130032N18 /FEA=EST /CNT=21 /TID=Mm.30059.3 /TIER=Stack /STK=19 /UG=Mm.30059 /LL=17118 /UG_GENE=Macs /UG_TITLE=myristoylated alanine rich protein kinase C substrate</t>
  </si>
  <si>
    <t xml:space="preserve">1456315_a_at</t>
  </si>
  <si>
    <t xml:space="preserve">gb:BB014781 /DB_XREF=gi:16257388 /DB_XREF=BB014781 /CLONE=4930484M11 /FEA=EST /CNT=30 /TID=Mm.28564.2 /TIER=Stack /STK=11 /UG=Mm.28564 /LL=30963 /UG_GENE=Ptpla /UG_TITLE=protein tyrosine phosphatase-like (proline instead of catalytic arginine), member a</t>
  </si>
  <si>
    <t xml:space="preserve">1456700_x_at</t>
  </si>
  <si>
    <t xml:space="preserve">gb:BB100920 /DB_XREF=gi:8753488 /DB_XREF=BB100920 /CLONE=9430074M04 /FEA=EST /CNT=9 /TID=Mm.30059.7 /TIER=Stack /STK=8 /UG=Mm.30059 /LL=17118 /UG_GENE=Macs /UG_TITLE=myristoylated alanine rich protein kinase C substrate</t>
  </si>
  <si>
    <t xml:space="preserve">1460288_a_at</t>
  </si>
  <si>
    <t xml:space="preserve">gb:NM_019674.1 /DB_XREF=gi:9790174 /GEN=Ppp4c /FEA=FLmRNA /CNT=28 /TID=Mm.196038.1 /TIER=FL /STK=2 /UG=Mm.196038 /LL=56420 /DEF=Mus musculus protein phosphatase 4, catalytic subunit (Ppp4c), mRNA. /PROD=protein phosphatase 4, catalytic subunit /FL=gb:AF088911.1 gb:NM_019674.1</t>
  </si>
  <si>
    <t xml:space="preserve">1415682_at</t>
  </si>
  <si>
    <t xml:space="preserve">gb:NM_023045.1  DB_XREF=gi:12746421  GEN=Ranbp16  FEA=FLmRNA  CNT=199  TID=Mm.27607.1  TIER=FL+Stack  STK=33  UG=Mm.27607  LL=65246  DEF=Mus musculus RAN binding protein 16 (Ranbp16), mRNA.  PROD=RAN binding protein 16  FL=gb:NM_023045.1</t>
  </si>
  <si>
    <t xml:space="preserve">1415689_s_at</t>
  </si>
  <si>
    <t xml:space="preserve">gb:BC007473.1  DB_XREF=gi:13938632  FEA=FLmRNA  CNT=131  TID=Mm.29962.1  TIER=FL+Stack  STK=38  UG=Mm.29962  LL=72739  UG_GENE=Skz1-pending  DEF=Mus musculus, RIKEN cDNA 2810435N07 gene, clone MGC:6364 IMAGE:3496252, mRNA, complete cds.  PROD=RIKEN cDNA 2810435N07 gene  FL=gb:BC007473.1 gb:AF291722.1 gb:NM_023685.1</t>
  </si>
  <si>
    <t xml:space="preserve">1415724_a_at</t>
  </si>
  <si>
    <t xml:space="preserve">gb:AV000235  DB_XREF=gi:16355983  DB_XREF=AV000235  CLONE=0610007B10  FEA=EST  CNT=95  TID=Mm.1022.2  TIER=Stack  STK=75  UG=Mm.1022  LL=12540  UG_GENE=Cdc42  UG_TITLE=cell division cycle 42 homolog (S. cerevisiae)</t>
  </si>
  <si>
    <t xml:space="preserve">1415785_a_at</t>
  </si>
  <si>
    <t xml:space="preserve">gb:NM_009840.1 /DB_XREF=gi:6753327 /GEN=Cct8 /FEA=FLmRNA /CNT=482 /TID=Mm.17989.1 /TIER=FL+Stack /STK=281 /UG=Mm.17989 /LL=12469 /DEF=Mus musculus chaperonin subunit 8 (theta) (Cct8), mRNA. /PROD=chaperonin subunit 8 (theta) /FL=gb:NM_009840.1 gb:BC009007.1</t>
  </si>
  <si>
    <t xml:space="preserve">1415860_at</t>
  </si>
  <si>
    <t xml:space="preserve">gb:NM_010655.1 /DB_XREF=gi:6754473 /GEN=Kpna2 /FEA=FLmRNA /CNT=399 /TID=Mm.12508.1 /TIER=FL+Stack /STK=197 /UG=Mm.12508 /LL=16647 /DEF=Mus musculus karyopherin (importin) alpha 2 (Kpna2), mRNA. /PROD=karyopherin (importin) alpha 2 /FL=gb:U34229.1 gb:NM_010655.1 gb:BC006720.1 gb:D55720.1 gb:U12270.1 gb:BC003274.1</t>
  </si>
  <si>
    <t xml:space="preserve">1415927_at</t>
  </si>
  <si>
    <t xml:space="preserve">gb:NM_009608.1 /DB_XREF=gi:14192921 /GEN=Actc1 /FEA=FLmRNA /CNT=375 /TID=Mm.686.1 /TIER=FL+Stack /STK=166 /UG=Mm.686 /LL=11464 /DEF=Mus musculus actin, alpha, cardiac (Actc1), mRNA. /PROD=actin, alpha, cardiac /FL=gb:NM_009608.1</t>
  </si>
  <si>
    <t xml:space="preserve">1415932_x_at</t>
  </si>
  <si>
    <t xml:space="preserve">gb:NM_015731.1 /DB_XREF=gi:7656915 /GEN=Atp9a /FEA=FLmRNA /CNT=237 /TID=Mm.10288.1 /TIER=FL+Stack /STK=166 /UG=Mm.10288 /LL=11981 /DEF=Mus musculus ATPase, class II, type 9A (Atp9a), mRNA. /PROD=ATPase, class 2 /FL=gb:AF152243.1 gb:NM_015731.1</t>
  </si>
  <si>
    <t xml:space="preserve">1415940_at</t>
  </si>
  <si>
    <t xml:space="preserve">gb:NM_133349.1 /DB_XREF=gi:19111157 /GEN=AA407930 /FEA=FLmRNA /CNT=202 /TID=Mm.24521.1 /TIER=FL+Stack /STK=164 /UG=Mm.24521 /LL=100494 /DEF=Mus musculus expressed sequence AA407930 (AA407930), mRNA. /PROD=arsenite inducible RNA associated protein /FL=gb:NM_133349.1 gb:AF224494.1</t>
  </si>
  <si>
    <t xml:space="preserve">1415994_at</t>
  </si>
  <si>
    <t xml:space="preserve">gb:NM_021282.1 /DB_XREF=gi:11276064 /GEN=Cyp2e1 /FEA=FLmRNA /CNT=381 /TID=Mm.21758.1 /TIER=FL+Stack /STK=151 /UG=Mm.21758 /LL=13106 /DEF=Mus musculus cytochrome P450, 2e1, ethanol inducible (Cyp2e1), mRNA. /PROD=cytochrome P450, 2e1, ethanol inducible /FL=gb:NM_021282.1 gb:L11650.1 gb:BC013451.1</t>
  </si>
  <si>
    <t xml:space="preserve">1415998_at</t>
  </si>
  <si>
    <t xml:space="preserve">gb:NM_011694.1 /DB_XREF=gi:6755962 /GEN=Vdac1 /FEA=FLmRNA /CNT=381 /TID=Mm.3555.1 /TIER=FL+Stack /STK=149 /UG=Mm.3555 /LL=22333 /DEF=Mus musculus voltage-dependent anion channel 1 (Vdac1), mRNA. /PROD=voltage-dependent anion channel 1 /FL=gb:NM_011694.1 gb:U30840.1</t>
  </si>
  <si>
    <t xml:space="preserve">1416014_at</t>
  </si>
  <si>
    <t xml:space="preserve">gb:NM_015751.1 /DB_XREF=gi:7657517 /GEN=Abce1 /FEA=FLmRNA /CNT=245 /TID=Mm.5831.1 /TIER=FL+Stack /STK=145 /UG=Mm.5831 /LL=24015 /DEF=Mus musculus ATP-binding cassette, sub-family E (OABP), member 1 (Abce1), mRNA. /PROD=ATP-binding cassette, subfamily E, member 1 /FL=gb:NM_015751.1 gb:U90446.1 gb:BC005422.1</t>
  </si>
  <si>
    <t xml:space="preserve">1416103_at</t>
  </si>
  <si>
    <t xml:space="preserve">gb:BF608615 /DB_XREF=gi:13505107 /DB_XREF=MY1_001557 /CLONE=ICRFp522G2441 /FEA=FLmRNA /CNT=486 /TID=Mm.3360.1 /TIER=ConsEnd /STK=0 /UG=Mm.3360 /LL=22631 /UG_GENE=Ywhaz /UG_TITLE=tyrosine 3-monooxygenasetryptophan 5-monooxygenase activation protein, zeta polypeptide /FL=gb:NM_011740.1 gb:U79231.1 gb:D78647.1 gb:D83037.1 gb:D87660.1</t>
  </si>
  <si>
    <t xml:space="preserve">1416252_at</t>
  </si>
  <si>
    <t xml:space="preserve">gb:NM_134115.1 /DB_XREF=gi:19527343 /GEN=AA617404 /FEA=FLmRNA /CNT=179 /TID=Mm.183034.1 /TIER=FL+Stack /STK=107 /UG=Mm.183034 /LL=106504 /DEF=Mus musculus expressed sequence AA617404 (AA617404), mRNA. /PROD=expressed sequence AA617404 /FL=gb:NM_134115.1 gb:BC009658.1</t>
  </si>
  <si>
    <t xml:space="preserve">1416390_at</t>
  </si>
  <si>
    <t xml:space="preserve">gb:AW551470 /DB_XREF=gi:7196898 /DB_XREF=L0079D03-3 /CLONE=L0079D03 /FEA=FLmRNA /CNT=131 /TID=Mm.33954.1 /TIER=Stack /STK=19 /UG=Mm.33954 /LL=105670 /UG_GENE=AW240694 /UG_TITLE=expressed sequence AW240694 /FL=gb:BC003224.1 gb:NM_134083.1</t>
  </si>
  <si>
    <t xml:space="preserve">1416461_at</t>
  </si>
  <si>
    <t xml:space="preserve">gb:NM_016739.1 /DB_XREF=gi:7949102 /GEN=Gpiap1 /FEA=FLmRNA /CNT=427 /TID=Mm.1098.1 /TIER=FL+Stack /STK=87 /UG=Mm.1098 /LL=53872 /DEF=Mus musculus GPI-anchored membrane protein 1 (Gpiap1), mRNA. /PROD=GPI-anchored membrane protein 1 /FL=gb:NM_016739.1 gb:U27838.1</t>
  </si>
  <si>
    <t xml:space="preserve">1416529_at</t>
  </si>
  <si>
    <t xml:space="preserve">gb:U25633.1 /DB_XREF=gi:1628496 /GEN=TMP /FEA=FLmRNA /CNT=216 /TID=Mm.30024.1 /TIER=FL+Stack /STK=83 /UG=Mm.30024 /LL=13730 /DEF=Mus musculus tumor-associated membrane protein (TMP) mRNA, complete cds. /PROD=tumor-associated membrane protein /FL=gb:U25633.1 gb:NM_010128.1</t>
  </si>
  <si>
    <t xml:space="preserve">1416653_at</t>
  </si>
  <si>
    <t xml:space="preserve">gb:NM_011504.1 /DB_XREF=gi:6755689 /GEN=Stxbp3 /FEA=FLmRNA /CNT=117 /TID=Mm.12155.1 /TIER=FL+Stack /STK=76 /UG=Mm.12155 /LL=20912 /DEF=Mus musculus syntaxin binding protein 3 (Stxbp3), mRNA. /PROD=syntaxin binding protein 3 /FL=gb:D30798.1 gb:NM_011504.1 gb:U19521.1</t>
  </si>
  <si>
    <t xml:space="preserve">1416655_at</t>
  </si>
  <si>
    <t xml:space="preserve">gb:NM_021550.1 /DB_XREF=gi:10946989 /GEN=1500002I11Rik /FEA=FLmRNA /CNT=105 /TID=Mm.25677.1 /TIER=FL+Stack /STK=76 /UG=Mm.25677 /LL=59048 /DEF=Mus musculus RIKEN cDNA 1500002I11 gene (1500002I11Rik), mRNA. /PROD=hypothetical protein from clone 1-44 /FL=gb:NM_021550.1 gb:AB030184.1</t>
  </si>
  <si>
    <t xml:space="preserve">1416743_at</t>
  </si>
  <si>
    <t xml:space="preserve">gb:NM_133806.1 /DB_XREF=gi:19527023 /GEN=AA420407 /FEA=FLmRNA /CNT=116 /TID=Mm.27969.1 /TIER=FL+Stack /STK=71 /UG=Mm.27969 /LL=98203 /DEF=Mus musculus expressed sequence AA420407 (AA420407), mRNA. /PROD=expressed sequence AA420407 /FL=gb:NM_133806.1 gb:BC017547.1 gb:BC016406.1</t>
  </si>
  <si>
    <t xml:space="preserve">1416762_at</t>
  </si>
  <si>
    <t xml:space="preserve">gb:NM_009112.1 /DB_XREF=gi:6677832 /GEN=S100a10 /FEA=FLmRNA /CNT=159 /TID=Mm.1.1 /TIER=FL+Stack /STK=70 /UG=Mm.1 /LL=20194 /DEF=Mus musculus S100 calcium binding protein A10 (calpactin) (S100a10), mRNA. /PROD=S100 calcium binding protein A10 (calpactin) /FL=gb:NM_009112.1 gb:BC025044.1 gb:M16465.1</t>
  </si>
  <si>
    <t xml:space="preserve">1416861_at</t>
  </si>
  <si>
    <t xml:space="preserve">gb:NM_011484.1 /DB_XREF=gi:6755667 /GEN=Stam /FEA=FLmRNA /CNT=163 /TID=Mm.3965.1 /TIER=FL+Stack /STK=66 /UG=Mm.3965 /LL=20844 /DEF=Mus musculus signal transducing adaptor molecule (SH3 domain and ITAM motif) 1 (Stam), mRNA. /PROD=signal transducing adaptor molecule (SH3 domainand ITAM motif) 1 /FL=gb:NM_011484.1 gb:U43900.1</t>
  </si>
  <si>
    <t xml:space="preserve">1417063_at</t>
  </si>
  <si>
    <t xml:space="preserve">gb:NM_009777.1 /DB_XREF=gi:6753219 /GEN=C1qb /FEA=FLmRNA /CNT=149 /TID=Mm.2570.1 /TIER=FL+Stack /STK=58 /UG=Mm.2570 /LL=12260 /DEF=Mus musculus complement component 1, q subcomponent, beta polypeptide (C1qb), mRNA. /PROD=complement component 1, q subcomponent, betapolypeptide /FL=gb:M22531.1 gb:M36293.1 gb:NM_009777.1</t>
  </si>
  <si>
    <t xml:space="preserve">1417112_at</t>
  </si>
  <si>
    <t xml:space="preserve">gb:NM_024191.1 /DB_XREF=gi:18859590 /GEN=6330544B05Rik /FEA=FLmRNA /CNT=139 /TID=Mm.139700.1 /TIER=FL+Stack /STK=56 /UG=Mm.139700 /LL=76171 /DEF=Mus musculus RIKEN cDNA 6330544B05 gene (6330544B05Rik), mRNA. /PROD=RIKEN cDNA 1700027H16 /FL=gb:NM_024191.1 gb:BC002131.1 gb:BC024708.1</t>
  </si>
  <si>
    <t xml:space="preserve">1417455_at</t>
  </si>
  <si>
    <t xml:space="preserve">gb:BC014690.1 /DB_XREF=gi:15928416 /FEA=FLmRNA /CNT=145 /TID=Mm.1291.1 /TIER=FL+Stack /STK=44 /UG=Mm.1291 /LL=21809 /UG_GENE=Tgfb3 /DEF=Mus musculus, Transforming growth factor, beta 3, clone MGC:18512 IMAGE:3663150, mRNA, complete cds. /PROD=Transforming growth factor, beta 3 /FL=gb:NM_009368.1 gb:M32745.1 gb:BC014690.1</t>
  </si>
  <si>
    <t xml:space="preserve">1417564_at</t>
  </si>
  <si>
    <t xml:space="preserve">gb:NM_025426.1 /DB_XREF=gi:13384821 /GEN=1110063B05Rik /FEA=FLmRNA /CNT=78 /TID=Mm.24159.1 /TIER=FL+Stack /STK=41 /UG=Mm.24159 /LL=66213 /DEF=Mus musculus RIKEN cDNA 1110063B05 gene (1110063B05Rik), mRNA. /PROD=RIKEN cDNA 1110063B05 /FL=gb:NM_025426.1 gb:BC011333.1</t>
  </si>
  <si>
    <t xml:space="preserve">1417632_at</t>
  </si>
  <si>
    <t xml:space="preserve">gb:NM_016920.1 /DB_XREF=gi:12025531 /GEN=Atpv0a1 /FEA=FLmRNA /CNT=111 /TID=Mm.20869.1 /TIER=FL+Stack /STK=40 /UG=Mm.20869 /LL=11975 /DEF=Mus musculus ATPase, H+ transporting, lysosomal V0 subunit a isoform 1 (Atpv0a1), mRNA. /PROD=ATPase, H+ transporting, lysosomal V0 subunit aisoform 1 /FL=gb:AF218251.1 gb:AF218250.1 gb:NM_016920.1 gb:AF218249.1 gb:AB022321.1 gb:U13836.1</t>
  </si>
  <si>
    <t xml:space="preserve">1417676_a_at</t>
  </si>
  <si>
    <t xml:space="preserve">gb:NM_011216.1 /DB_XREF=gi:6997246 /GEN=Ptpro /FEA=FLmRNA /CNT=46 /TID=Mm.4715.1 /TIER=FL+Stack /STK=39 /UG=Mm.4715 /LL=19277 /DEF=Mus musculus protein tyrosine phosphatase, receptor type, O (Ptpro), mRNA. /PROD=protein tyrosine phosphatase, receptor type, O /FL=gb:NM_011216.1 gb:U37465.1</t>
  </si>
  <si>
    <t xml:space="preserve">1417830_at</t>
  </si>
  <si>
    <t xml:space="preserve">gb:NM_019710.1 /DB_XREF=gi:9790236 /GEN=Smc1l1 /FEA=FLmRNA /CNT=128 /TID=Mm.26412.1 /TIER=FL+Stack /STK=35 /UG=Mm.26412 /LL=24061 /DEF=Mus musculus SMC (structural maintenance of chromosomes 1)-like 1 (S. cerevisiae) (Smc1l1), mRNA. /PROD=SMC (segregation of mitotic chromosomes 1)-like1 (yeast) /FL=gb:AF047600.1 gb:NM_019710.1</t>
  </si>
  <si>
    <t xml:space="preserve">1417850_at</t>
  </si>
  <si>
    <t xml:space="preserve">gb:NM_009029.1 /DB_XREF=gi:6677678 /GEN=Rb1 /FEA=FLmRNA /CNT=90 /TID=Mm.304.1 /TIER=FL+Stack /STK=35 /UG=Mm.304 /LL=19645 /DEF=Mus musculus retinoblastoma 1 (Rb1), mRNA. /PROD=retinoblastoma 1 /FL=gb:M26391.1 gb:NM_009029.1</t>
  </si>
  <si>
    <t xml:space="preserve">1417868_a_at</t>
  </si>
  <si>
    <t xml:space="preserve">gb:NM_022325.1 /DB_XREF=gi:11968165 /GEN=Ctsz /FEA=FLmRNA /CNT=144 /TID=Mm.156919.1 /TIER=FL+Stack /STK=34 /UG=Mm.156919 /LL=64138 /DEF=Mus musculus cathepsin Z (Ctsz), mRNA. /PROD=cathepsin Z /FL=gb:AF197479.1 gb:AF136277.1 gb:NM_022325.1</t>
  </si>
  <si>
    <t xml:space="preserve">1417870_x_at</t>
  </si>
  <si>
    <t xml:space="preserve">1417963_at</t>
  </si>
  <si>
    <t xml:space="preserve">gb:NM_011125.1 /DB_XREF=gi:6755111 /GEN=Pltp /FEA=FLmRNA /CNT=67 /TID=Mm.6105.1 /TIER=FL+Stack /STK=32 /UG=Mm.6105 /LL=18830 /DEF=Mus musculus phospholipid transfer protein (Pltp), mRNA. /PROD=phospholipid transfer protein /FL=gb:BC003782.1 gb:NM_011125.1 gb:U37226.1 gb:U28960.1</t>
  </si>
  <si>
    <t xml:space="preserve">1418188_a_at</t>
  </si>
  <si>
    <t xml:space="preserve">gb:AA560093 /DB_XREF=gi:2331558 /DB_XREF=vl29d03.r1 /CLONE=IMAGE:973637 /FEA=FLmRNA /CNT=85 /TID=Mm.218611.1 /TIER=ConsEnd /STK=0 /UG=Mm.218611 /LL=54409 /UG_GENE=Ramp2 /UG_TITLE=receptor (calcitonin) activity modifying protein 2 /FL=gb:AF146523.1 gb:AF209906.1 gb:NM_019444.1</t>
  </si>
  <si>
    <t xml:space="preserve">1418189_s_at</t>
  </si>
  <si>
    <t xml:space="preserve">1418393_a_at</t>
  </si>
  <si>
    <t xml:space="preserve">gb:NM_008398.1 /DB_XREF=gi:6680479 /GEN=Itga7 /FEA=FLmRNA /CNT=47 /TID=Mm.179747.1 /TIER=FL+Stack /STK=24 /UG=Mm.179747 /LL=16404 /DEF=Mus musculus integrin alpha 7 (Itga7), mRNA. /PROD=integrin alpha 7 /FL=gb:NM_008398.1 gb:L23423.1</t>
  </si>
  <si>
    <t xml:space="preserve">1418576_at</t>
  </si>
  <si>
    <t xml:space="preserve">gb:BC003317.1 /DB_XREF=gi:13097071 /FEA=FLmRNA /CNT=91 /TID=Mm.22485.1 /TIER=FL+Stack /STK=21 /UG=Mm.22485 /LL=67180 /UG_GENE=2610311I19Rik /DEF=Mus musculus, Similar to RIKEN cDNA 2310016N21 gene, clone MGC:7012 IMAGE:3155690, mRNA, complete cds. /PROD=Similar to RIKEN cDNA 2310016N21 gene /FL=gb:NM_023311.1 gb:BC003317.1</t>
  </si>
  <si>
    <t xml:space="preserve">1418594_a_at</t>
  </si>
  <si>
    <t xml:space="preserve">gb:NM_010881.1 /DB_XREF=gi:6754799 /GEN=Ncoa1 /FEA=FLmRNA /CNT=55 /TID=Mm.2028.1 /TIER=FL+Stack /STK=21 /UG=Mm.2028 /LL=17977 /DEF=Mus musculus nuclear receptor coactivator 1 (Ncoa1), mRNA. /PROD=nuclear receptor coactivator 1 /FL=gb:U64828.1 gb:U56920.1 gb:NM_010881.1</t>
  </si>
  <si>
    <t xml:space="preserve">1418773_at</t>
  </si>
  <si>
    <t xml:space="preserve">gb:NM_021890.1 /DB_XREF=gi:11230791 /GEN=Fads3 /FEA=FLmRNA /CNT=58 /TID=Mm.34345.1 /TIER=FL+Stack /STK=18 /UG=Mm.34345 /LL=60527 /DEF=Mus musculus fatty acid desaturase 3 (Fads3), mRNA. /PROD=fatty acid desaturase 3 /FL=gb:NM_021890.1</t>
  </si>
  <si>
    <t xml:space="preserve">1418835_at</t>
  </si>
  <si>
    <t xml:space="preserve">gb:NM_009344.1 /DB_XREF=gi:6678268 /GEN=Tdag /FEA=FLmRNA /CNT=65 /TID=Mm.3117.1 /TIER=FL+Stack /STK=17 /UG=Mm.3117 /LL=21664 /DEF=Mus musculus T-cell death associated gene (Tdag), mRNA. /PROD=T-cell death associated gene /FL=gb:U44088.1 gb:BC010295.1 gb:NM_009344.1</t>
  </si>
  <si>
    <t xml:space="preserve">1418885_a_at</t>
  </si>
  <si>
    <t xml:space="preserve">gb:NM_130884.1 /DB_XREF=gi:18700023 /GEN=Idh3b /FEA=FLmRNA /CNT=130 /TID=Mm.29590.1 /TIER=FL+Stack /STK=16 /UG=Mm.29590 /LL=170718 /DEF=Mus musculus isocitrate dehydrogenase 3 (NAD+) beta (Idh3b), mRNA. /PROD=isocitrate dehydrogenase 3 (NAD+) beta /FL=gb:BC009022.1 gb:NM_130884.1 gb:AY035212.1</t>
  </si>
  <si>
    <t xml:space="preserve">1418896_a_at</t>
  </si>
  <si>
    <t xml:space="preserve">gb:NM_019642.1 /DB_XREF=gi:9790202 /GEN=Rpn2 /FEA=FLmRNA /CNT=79 /TID=Mm.22130.1 /TIER=FL+Stack /STK=16 /UG=Mm.22130 /LL=20014 /DEF=Mus musculus ribophorin II (Rpn2), mRNA. /PROD=ribophorin II /FL=gb:D31717.1 gb:NM_019642.1</t>
  </si>
  <si>
    <t xml:space="preserve">1418983_at</t>
  </si>
  <si>
    <t xml:space="preserve">gb:NM_007704.1 /DB_XREF=gi:6671753 /GEN=Cipp /FEA=FLmRNA /CNT=62 /TID=Mm.29127.1 /TIER=FL+Stack /STK=15 /UG=Mm.29127 /LL=12695 /DEF=Mus musculus channel-interacting PDZ domain protein (Cipp), mRNA. /PROD=channel-interacting PDZ domain protein /FL=gb:AF060539.1 gb:NM_007704.1</t>
  </si>
  <si>
    <t xml:space="preserve">1419041_at</t>
  </si>
  <si>
    <t xml:space="preserve">gb:BC003977.1 /DB_XREF=gi:13278306 /FEA=FLmRNA /CNT=89 /TID=Mm.19803.1 /TIER=FL+Stack /STK=14 /UG=Mm.19803 /LL=71927 /UG_GENE=2310047C21Rik /DEF=Mus musculus, RIKEN cDNA 2310047C21 gene, clone MGC:7443 IMAGE:3489518, mRNA, complete cds. /PROD=RIKEN cDNA 2310047C21 gene /FL=gb:BC003977.1 gb:NM_028007.1</t>
  </si>
  <si>
    <t xml:space="preserve">1419132_at</t>
  </si>
  <si>
    <t xml:space="preserve">gb:NM_011905.1 /DB_XREF=gi:6755812 /GEN=Tlr2 /FEA=FLmRNA /CNT=29 /TID=Mm.87596.1 /TIER=FL+Stack /STK=13 /UG=Mm.87596 /LL=24088 /DEF=Mus musculus toll-like receptor 2 (Tlr2), mRNA. /PROD=toll-like receptor 2 /FL=gb:AF185284.1 gb:AF216289.1 gb:NM_011905.1 gb:AF124741.1 gb:AF165189.1</t>
  </si>
  <si>
    <t xml:space="preserve">1419257_at</t>
  </si>
  <si>
    <t xml:space="preserve">gb:NM_011541.1 /DB_XREF=gi:6755727 /GEN=Tcea1 /FEA=FLmRNA /CNT=219 /TID=Mm.218669.1 /TIER=FL+Stack /STK=11 /UG=Mm.218669 /LL=21399 /DEF=Mus musculus transcription elongation factor A (SII) 1 (Tcea1), mRNA. /PROD=transcription elongation factor A (SII), 1 /FL=gb:BC006022.1 gb:NM_011541.1</t>
  </si>
  <si>
    <t xml:space="preserve">1419483_at</t>
  </si>
  <si>
    <t xml:space="preserve">gb:NM_009779.1 /DB_XREF=gi:6753223 /GEN=C3ar1 /FEA=FLmRNA /CNT=39 /TID=Mm.2408.1 /TIER=FL /STK=3 /UG=Mm.2408 /LL=12267 /DEF=Mus musculus complement component 3a receptor 1 (C3ar1), mRNA. /PROD=complement component 3a receptor 1 /FL=gb:BC003728.1 gb:NM_009779.1 gb:U77460.1</t>
  </si>
  <si>
    <t xml:space="preserve">1420809_a_at</t>
  </si>
  <si>
    <t xml:space="preserve">1420879_a_at</t>
  </si>
  <si>
    <t xml:space="preserve">gb:BQ175227 /DB_XREF=gi:20350719 /DB_XREF=UI-M-DJ2-bwd-p-22-0-UI.s1 /CLONE=UI-M-DJ2-bwd-p-22-0-UI /FEA=FLmRNA /CNT=239 /TID=Mm.34319.1 /TIER=Stack /STK=30 /UG=Mm.34319 /LL=54401 /UG_GENE=Ywhab /UG_TITLE=tyrosine 3-monooxygenasetryptophan 5-monooxygenase activation protein, beta polypeptide /FL=gb:NM_018753.1 gb:AF058797.1</t>
  </si>
  <si>
    <t xml:space="preserve">1420895_at</t>
  </si>
  <si>
    <t xml:space="preserve">gb:BM248342 /DB_XREF=gi:17883612 /DB_XREF=K0815D01-3 /CLONE=K0815D01 /FEA=FLmRNA /CNT=110 /TID=Mm.197552.1 /TIER=Stack /STK=57 /UG=Mm.197552 /LL=21812 /UG_GENE=Tgfbr1 /UG_TITLE=transforming growth factor, beta receptor I /FL=gb:D28526.1 gb:NM_009370.1 gb:D25540.1</t>
  </si>
  <si>
    <t xml:space="preserve">1421152_a_at</t>
  </si>
  <si>
    <t xml:space="preserve">gb:NM_010308.1 /DB_XREF=gi:6754011 /GEN=Gnao /FEA=FLmRNA /CNT=21 /TID=Mm.20964.1 /TIER=FL /STK=2 /UG=Mm.20964 /LL=14681 /DEF=Mus musculus guanine nucleotide binding protein, alpha o (Gnao), mRNA. /PROD=guanine nucleotide binding protein, alpha o /FL=gb:NM_010308.1 gb:M36777.1</t>
  </si>
  <si>
    <t xml:space="preserve">1421708_a_at</t>
  </si>
  <si>
    <t xml:space="preserve">gb:NM_009284.1 /DB_XREF=gi:6678154 /GEN=Stat6 /FEA=FLmRNA /CNT=2 /TID=Mm.121721.1 /TIER=FL /STK=2 /UG=Mm.121721 /LL=20852 /DEF=Mus musculus signal transducer and activator of transcription 6 (Stat6), mRNA. /PROD=signal transducer and activator of transcription6 /FL=gb:NM_009284.1 gb:L47650.1</t>
  </si>
  <si>
    <t xml:space="preserve">1421818_at</t>
  </si>
  <si>
    <t xml:space="preserve">gb:BB183854 /DB_XREF=gi:16270286 /DB_XREF=BB183854 /CLONE=A330001J07 /FEA=FLmRNA /CNT=177 /TID=Mm.15811.1 /TIER=Stack /STK=112 /UG=Mm.15811 /LL=12053 /UG_GENE=Bcl6 /UG_TITLE=B-cell leukemialymphoma 6 /FL=gb:U41465.1 gb:NM_009744.1</t>
  </si>
  <si>
    <t xml:space="preserve">1421889_a_at</t>
  </si>
  <si>
    <t xml:space="preserve">gb:M97216.1 /DB_XREF=gi:515628 /FEA=FLmRNA /CNT=109 /TID=Mm.19133.1 /TIER=FL+Stack /STK=10 /UG=Mm.19133 /LL=11804 /UG_GENE=Aplp2 /DEF=Mus musculus DNA-binding protein mRNA, complete cds. /PROD=DNA-binding protein /FL=gb:M97216.1 gb:NM_009691.1</t>
  </si>
  <si>
    <t xml:space="preserve">1422124_a_at</t>
  </si>
  <si>
    <t xml:space="preserve">gb:NM_011210.1 /DB_XREF=gi:6755243 /GEN=Ptprc /FEA=FLmRNA /CNT=6 /TID=Mm.143846.1 /TIER=FL /STK=1 /UG=Mm.143846 /LL=19264 /DEF=Mus musculus protein tyrosine phosphatase, receptor type, C (Ptprc), mRNA. /PROD=protein tyrosine phosphatase, receptor type, C /FL=gb:NM_011210.1</t>
  </si>
  <si>
    <t xml:space="preserve">1422476_at</t>
  </si>
  <si>
    <t xml:space="preserve">gb:NM_023065.1 /DB_XREF=gi:15212491 /GEN=Ifi30 /FEA=FLmRNA /CNT=152 /TID=Mm.30241.1 /TIER=FL+Stack /STK=78 /UG=Mm.30241 /LL=65972 /DEF=Mus musculus interferon gamma inducible protein 30 (Ifi30), mRNA. /PROD=interferon gamma inducible protein 30 /FL=gb:NM_023065.1 gb:AF309649.1</t>
  </si>
  <si>
    <t xml:space="preserve">1422555_s_at</t>
  </si>
  <si>
    <t xml:space="preserve">1422698_s_at</t>
  </si>
  <si>
    <t xml:space="preserve">gb:BG066575 /DB_XREF=gi:12549232 /DB_XREF=H3045E10-3 /CLONE=H3045E10 /FEA=FLmRNA /CNT=211 /TID=Mm.25059.1 /TIER=Stack /STK=33 /UG=Mm.25059 /LL=16468 /UG_GENE=jmj /UG_TITLE=jumonji /FL=gb:NM_021878.1</t>
  </si>
  <si>
    <t xml:space="preserve">1422860_at</t>
  </si>
  <si>
    <t xml:space="preserve">gb:NM_024435.1 /DB_XREF=gi:13277357 /GEN=5033428E16Rik /FEA=FLmRNA /CNT=25 /TID=Mm.64201.1 /TIER=FL+Stack /STK=9 /UG=Mm.64201 /LL=67405 /DEF=Mus musculus RIKEN cDNA 5033428E16 gene (5033428E16Rik), mRNA. /PROD=RIKEN cDNA 5033428E16 /FL=gb:NM_024435.1 gb:AF304160.1</t>
  </si>
  <si>
    <t xml:space="preserve">1422983_at</t>
  </si>
  <si>
    <t xml:space="preserve">gb:NM_021359.1 /DB_XREF=gi:10946685 /GEN=Itgb6 /FEA=FLmRNA /CNT=14 /TID=Mm.116903.1 /TIER=FL /STK=0 /UG=Mm.116903 /LL=16420 /DEF=Mus musculus integrin beta 6 (Itgb6), mRNA. /PROD=integrin beta 6 /FL=gb:NM_021359.1 gb:AF115376.1</t>
  </si>
  <si>
    <t xml:space="preserve">1423078_a_at</t>
  </si>
  <si>
    <t xml:space="preserve">gb:AK005441.1 /DB_XREF=gi:12837993 /FEA=FLmRNA /CNT=240 /TID=Mm.30119.1 /TIER=Stack /STK=59 /UG=Mm.30119 /LL=66234 /UG_GENE=Sc4mol /UG_TITLE=sterol-C4-methyl oxidase-like /DEF=Mus musculus adult female placenta cDNA, RIKEN full-length enriched library, clone:1600013J02:homolog to RANP-1, full insert sequence. /FL=gb:NM_025436.1 gb:BC006802.1</t>
  </si>
  <si>
    <t xml:space="preserve">1423304_a_at</t>
  </si>
  <si>
    <t xml:space="preserve">gb:BB366842 /DB_XREF=gi:16406475 /DB_XREF=BB366842 /CLONE=C130035E22 /FEA=FLmRNA /CNT=108 /TID=Mm.29783.1 /TIER=Stack /STK=17 /UG=Mm.29783 /LL=93836 /UG_GENE=Ark-pending /UG_TITLE=arkadia /FL=gb:AF330197.1 gb:BC026485.1 gb:NM_033604.1</t>
  </si>
  <si>
    <t xml:space="preserve">1423390_at</t>
  </si>
  <si>
    <t xml:space="preserve">gb:AV008871 /DB_XREF=gi:16356112 /DB_XREF=AV008871 /CLONE=1110014J10 /FEA=FLmRNA /CNT=61 /TID=Mm.6765.1 /TIER=Stack /STK=9 /UG=Mm.6765 /LL=20437 /UG_GENE=Siah1a /UG_TITLE=seven in absentia 1A /FL=gb:NM_009172.1</t>
  </si>
  <si>
    <t xml:space="preserve">1423663_at</t>
  </si>
  <si>
    <t xml:space="preserve">gb:BC025820.1 /DB_XREF=gi:19387934 /FEA=FLmRNA /CNT=248 /TID=Mm.27707.1 /TIER=FL+Stack /STK=184 /UG=Mm.27707 /DEF=Mus musculus, similar to Unknown (protein for MGC:23445) (H. sapiens), clone MGC:37841 IMAGE:5099493, mRNA, complete cds. /PROD=similar to Unknown (protein for MGC:23445) (H.sapiens) /FL=gb:BC025820.1</t>
  </si>
  <si>
    <t xml:space="preserve">1423706_a_at</t>
  </si>
  <si>
    <t xml:space="preserve">gb:BC014793.1 /DB_XREF=gi:15990383 /FEA=FLmRNA /CNT=171 /TID=Mm.24365.1 /TIER=FL+Stack /STK=142 /UG=Mm.24365 /LL=66851 /UG_GENE=0610042A05Rik /DEF=Mus musculus, Similar to RIKEN cDNA 0610042A05 gene, clone MGC:6994 IMAGE:3155100, mRNA, complete cds. /PROD=Similar to RIKEN cDNA 0610042A05 gene /FL=gb:BC014793.1</t>
  </si>
  <si>
    <t xml:space="preserve">1423791_at</t>
  </si>
  <si>
    <t xml:space="preserve">1424112_at</t>
  </si>
  <si>
    <t xml:space="preserve">gb:BG092290 /DB_XREF=gi:12574842 /DB_XREF=mac07g10.x1 /CLONE=IMAGE:3999186 /FEA=FLmRNA /CNT=151 /TID=Mm.2938.1 /TIER=Stack /STK=9 /UG=Mm.2938 /LL=16004 /UG_GENE=Igf2r /UG_TITLE=insulin-like growth factor 2 receptor /FL=gb:U04710.1</t>
  </si>
  <si>
    <t xml:space="preserve">1424234_s_at</t>
  </si>
  <si>
    <t xml:space="preserve">1424280_at</t>
  </si>
  <si>
    <t xml:space="preserve">gb:BC018329.1 /DB_XREF=gi:17390770 /FEA=FLmRNA /CNT=102 /TID=Mm.28236.1 /TIER=FL+Stack /STK=40 /UG=Mm.28236 /LL=70380 /UG_GENE=1810018L05Rik /DEF=Mus musculus, RIKEN cDNA 1810018L05 gene, clone MGC:25548 IMAGE:3962906, mRNA, complete cds. /PROD=RIKEN cDNA 1810018L05 gene /FL=gb:BC018329.1</t>
  </si>
  <si>
    <t xml:space="preserve">1424481_s_at</t>
  </si>
  <si>
    <t xml:space="preserve">gb:BC027106.1 /DB_XREF=gi:20071901 /FEA=FLmRNA /CNT=46 /TID=Mm.9789.1 /TIER=FL+Stack /STK=30 /UG=Mm.9789 /DEF=Mus musculus, Similar to hypothetical protein FLJ12969, clone MGC:38735 IMAGE:5358405, mRNA, complete cds. /PROD=Similar to hypothetical protein FLJ12969 /FL=gb:BC027106.1</t>
  </si>
  <si>
    <t xml:space="preserve">1424666_at</t>
  </si>
  <si>
    <t xml:space="preserve">gb:BM198273 /DB_XREF=gi:17750724 /DB_XREF=C0358H03-3 /CLONE=C0358H03 /FEA=FLmRNA /CNT=79 /TID=Mm.26143.1 /TIER=Stack /STK=12 /UG=Mm.26143 /LL=71417 /UG_GENE=5430405G24Rik /UG_TITLE=RIKEN cDNA 5430405G24 gene /FL=gb:BC019948.1</t>
  </si>
  <si>
    <t xml:space="preserve">1424717_at</t>
  </si>
  <si>
    <t xml:space="preserve">gb:BC026790.1 /DB_XREF=gi:20072413 /FEA=FLmRNA /CNT=62 /TID=Mm.28227.1 /TIER=FL+Stack /STK=18 /UG=Mm.28227 /LL=67139 /UG_GENE=2510025F08Rik /DEF=Mus musculus, RIKEN cDNA 2510025F08 gene, clone MGC:30320 IMAGE:5148857, mRNA, complete cds. /PROD=RIKEN cDNA 2510025F08 gene /FL=gb:BC026790.1</t>
  </si>
  <si>
    <t xml:space="preserve">1424819_a_at</t>
  </si>
  <si>
    <t xml:space="preserve">gb:BC005633.1 /DB_XREF=gi:13542875 /FEA=FLmRNA /CNT=16 /TID=Mm.34315.2 /TIER=FL+Stack /STK=15 /UG=Mm.34315 /LL=101489 /UG_GENE=AI114950 /DEF=Mus musculus, clone MGC:7038 IMAGE:3156151, mRNA, complete cds. /PROD=Unknown (protein for MGC:7038) /FL=gb:BC005633.1</t>
  </si>
  <si>
    <t xml:space="preserve">1424924_at</t>
  </si>
  <si>
    <t xml:space="preserve">gb:BC019366.1 /DB_XREF=gi:18043927 /FEA=FLmRNA /CNT=89 /TID=Mm.39716.1 /TIER=FL+Stack /STK=11 /UG=Mm.39716 /DEF=Mus musculus, Similar to SEC63 protein, clone MGC:30552 IMAGE:5066908, mRNA, complete cds. /PROD=Similar to SEC63 protein /FL=gb:AY024346.1 gb:BC019366.1</t>
  </si>
  <si>
    <t xml:space="preserve">1424942_a_at</t>
  </si>
  <si>
    <t xml:space="preserve">gb:BC006728.1 /DB_XREF=gi:13879495 /FEA=FLmRNA /CNT=13 /TID=Mm.2444.2 /TIER=FL+Stack /STK=11 /UG=Mm.2444 /LL=17869 /UG_GENE=Myc /DEF=Mus musculus, myelocytomatosis oncogene, clone MGC:11567 IMAGE:3962047, mRNA, complete cds. /PROD=myelocytomatosis oncogene /FL=gb:BC006728.1</t>
  </si>
  <si>
    <t xml:space="preserve">1425214_at</t>
  </si>
  <si>
    <t xml:space="preserve">gb:BC027331.1 /DB_XREF=gi:20071064 /FEA=FLmRNA /CNT=15 /TID=Mm.32929.1 /TIER=FL /STK=4 /UG=Mm.32929 /DEF=Mus musculus, clone MGC:28142 IMAGE:3982042, mRNA, complete cds. /PROD=Unknown (protein for MGC:28142) /FL=gb:BC027331.1</t>
  </si>
  <si>
    <t xml:space="preserve">1425241_a_at</t>
  </si>
  <si>
    <t xml:space="preserve">gb:BC019601.1 /DB_XREF=gi:18044004 /FEA=FLmRNA /CNT=8 /TID=Mm.28719.2 /TIER=FL /STK=4 /UG=Mm.28719 /LL=78889 /UG_GENE=2700038M07Rik /DEF=Mus musculus, Similar to WSB-1, clone MGC:30826 IMAGE:3995357, mRNA, complete cds. /PROD=Similar to WSB-1 /FL=gb:BC019601.1</t>
  </si>
  <si>
    <t xml:space="preserve">1425477_x_at</t>
  </si>
  <si>
    <t xml:space="preserve">1425914_a_at</t>
  </si>
  <si>
    <t xml:space="preserve">gb:BC021410.1 /DB_XREF=gi:18204023 /FEA=FLmRNA /CNT=2 /TID=Mm.38167.2 /TIER=FL /STK=1 /UG=Mm.38167 /LL=78248 /UG_GENE=3010033I09Rik /DEF=Mus musculus, RIKEN cDNA 3010033I09 gene, clone MGC:29310 IMAGE:5007058, mRNA, complete cds. /PROD=RIKEN cDNA 3010033I09 gene /FL=gb:BC021410.1</t>
  </si>
  <si>
    <t xml:space="preserve">1426063_a_at</t>
  </si>
  <si>
    <t xml:space="preserve">gb:U10551.1 /DB_XREF=gi:511464 /GEN=gem /FEA=FLmRNA /CNT=1 /TID=Mm.4362.2 /TIER=FL /STK=1 /UG=Mm.4362 /LL=14579 /DEF=Mus musculus Gem GTPase (gem) mRNA, complete cds. /PROD=Gem /FL=gb:U10551.1</t>
  </si>
  <si>
    <t xml:space="preserve">1426124_a_at</t>
  </si>
  <si>
    <t xml:space="preserve">gb:U21209.1 /DB_XREF=gi:706957 /GEN=sty /FEA=FLmRNA /CNT=1 /TID=Mm.1761.2 /TIER=FL /STK=1 /UG=Mm.1761 /LL=12747 /DEF=Mus musculus nuclear dual specificity kinase T-Sty (sty) mRNA, complete cds. /PROD=T-Sty /FL=gb:U21209.1</t>
  </si>
  <si>
    <t xml:space="preserve">1426160_a_at</t>
  </si>
  <si>
    <t xml:space="preserve">gb:AF062076.1 /DB_XREF=gi:4106341 /GEN=Psk /FEA=FLmRNA /CNT=1 /TID=Mm.17461.3 /TIER=FL /STK=1 /UG=Mm.17461 /LL=20872 /DEF=Mus musculus palmitylated serinethreonine kinase (Psk) mRNA, complete cds. /PROD=palmitylated serinethreonine kinase /FL=gb:AF062076.1</t>
  </si>
  <si>
    <t xml:space="preserve">1426278_at</t>
  </si>
  <si>
    <t xml:space="preserve">gb:AY090098.1 /DB_XREF=gi:20147033 /GEN=Isg12 /FEA=FLmRNA /CNT=24 /TID=Mm.46382.1 /TIER=FL+Stack /STK=14 /UG=Mm.46382 /LL=76933 /DEF=Mus musculus interferon stimulated gene 12 (Isg12) mRNA, complete cds. /PROD=interferon stimulated gene 12 /FL=gb:AY090098.1</t>
  </si>
  <si>
    <t xml:space="preserve">1426376_at</t>
  </si>
  <si>
    <t xml:space="preserve">gb:BG069654 /DB_XREF=gi:12552223 /DB_XREF=H3078F09-3 /CLONE=H3078F09 /FEA=FLmRNA /CNT=160 /TID=Mm.21251.2 /TIER=Stack /STK=12 /UG=Mm.21251 /LL=13476 /UG_GENE=Dp1 /UG_TITLE=deleted in polyposis 1 /FL=gb:BC013052.1</t>
  </si>
  <si>
    <t xml:space="preserve">1426398_at</t>
  </si>
  <si>
    <t xml:space="preserve">gb:AK015348.1 /DB_XREF=gi:12853652 /FEA=FLmRNA /CNT=190 /TID=Mm.19799.1 /TIER=Stack /STK=32 /UG=Mm.19799 /LL=66799 /UG_GENE=6130401J04Rik /UG_TITLE=RIKEN cDNA 6130401J04 gene /DEF=Mus musculus adult male testis cDNA, RIKEN full-length enriched library, clone:4930440H19:homolog to CDNA FLJ11011 FIS, CLONE PLACE1003174, MODERATELY SIMILAR TO UBIQUITIN-CONJUGATING ENZYME E2-18 KD (EC 6.3.2.19), full insert sequence. /FL=gb:BC020124.1</t>
  </si>
  <si>
    <t xml:space="preserve">1426476_at</t>
  </si>
  <si>
    <t xml:space="preserve">gb:AA881632 /DB_XREF=gi:2990942 /DB_XREF=vx21a04.r1 /CLONE=IMAGE:1265070 /FEA=FLmRNA /CNT=120 /TID=Mm.153637.1 /TIER=Stack /STK=11 /UG=Mm.153637 /UG_TITLE=Mus musculus, Similar to RAS p21 protein activator, clone MGC:7759 IMAGE:3498774, mRNA, complete cds /FL=gb:BC013637.1</t>
  </si>
  <si>
    <t xml:space="preserve">1426582_at</t>
  </si>
  <si>
    <t xml:space="preserve">gb:BB099828 /DB_XREF=gi:8752396 /DB_XREF=BB099828 /CLONE=9430070F06 /FEA=FLmRNA /CNT=69 /TID=Mm.3466.1 /TIER=Stack /STK=13 /UG=Mm.3466 /LL=11909 /UG_GENE=Atf2 /UG_TITLE=activating transcription factor 2 /FL=gb:AF483483.1 gb:AF483482.1</t>
  </si>
  <si>
    <t xml:space="preserve">1426658_x_at</t>
  </si>
  <si>
    <t xml:space="preserve">1426837_at</t>
  </si>
  <si>
    <t xml:space="preserve">gb:BG064851 /DB_XREF=gi:12547414 /DB_XREF=H3024E10-3 /CLONE=H3024E10 /FEA=mRNA /CNT=115 /TID=Mm.26833.1 /TIER=Stack /STK=10 /UG=Mm.26833 /UG_TITLE=Mus musculus, clone IMAGE:5359840, mRNA, partial cds</t>
  </si>
  <si>
    <t xml:space="preserve">1426899_at</t>
  </si>
  <si>
    <t xml:space="preserve">gb:AK013442.1 /DB_XREF=gi:12850800 /FEA=mRNA /CNT=102 /TID=Mm.21331.1 /TIER=Stack /STK=41 /UG=Mm.21331 /LL=67581 /UG_GENE=4930451A13Rik /UG_TITLE=RIKEN cDNA 4930451A13 gene /DEF=Mus musculus 10, 11 days embryo whole body cDNA, RIKEN full-length enriched library, clone:2810486D03:homolog to CDNA FLJ10888 FIS, CLONE NT2RP4002052, full insert sequence.</t>
  </si>
  <si>
    <t xml:space="preserve">1426964_at</t>
  </si>
  <si>
    <t xml:space="preserve">gb:AK013984.1 /DB_XREF=gi:12851586 /FEA=mRNA /CNT=63 /TID=Mm.28149.1 /TIER=Stack /STK=32 /UG=Mm.28149 /LL=73112 /UG_GENE=3110003A17Rik /UG_TITLE=RIKEN cDNA 3110003A17 gene /DEF=Mus musculus 13 days embryo head cDNA, RIKEN full-length enriched library, clone:3110003A17:homolog to PRO2013, full insert sequence.</t>
  </si>
  <si>
    <t xml:space="preserve">1427058_at</t>
  </si>
  <si>
    <t xml:space="preserve">gb:AK010644.1 /DB_XREF=gi:12846235 /FEA=mRNA /CNT=220 /TID=Mm.12858.1 /TIER=Stack /STK=20 /UG=Mm.12858 /LL=13681 /UG_GENE=Eif4a1 /UG_TITLE=eukaryotic translation initiation factor 4A1 /DEF=Mus musculus ES cells cDNA, RIKEN full-length enriched library, clone:2410039K14:eukaryotic translation initiation factor 4A1, full insert sequence.</t>
  </si>
  <si>
    <t xml:space="preserve">1427347_s_at</t>
  </si>
  <si>
    <t xml:space="preserve">gb:BC003475.1 /DB_XREF=gi:13097482 /FEA=mRNA /CNT=16 /TID=Mm.200858.1 /TIER=ConsEnd /STK=6 /UG=Mm.200858 /LL=73710 /UG_GENE=2410129E14Rik /DEF=Mus musculus, Similar to tubulin, beta polypeptide, clone IMAGE:2650284, mRNA, partial cds. /PROD=Similar to tubulin, beta polypeptide</t>
  </si>
  <si>
    <t xml:space="preserve">1427981_a_at</t>
  </si>
  <si>
    <t xml:space="preserve">gb:AY033912.1 /DB_XREF=gi:20429721 /FEA=mRNA /CNT=103 /TID=Mm.41853.1 /TIER=Stack /STK=35 /UG=Mm.41853 /DEF=Mus musculus cysteine sulfinic acid decarboxylase mRNA, complete cds. /PROD=cysteine sulfinic acid decarboxylase</t>
  </si>
  <si>
    <t xml:space="preserve">1428049_a_at</t>
  </si>
  <si>
    <t xml:space="preserve">gb:BC028494.1 /DB_XREF=gi:20306967 /FEA=mRNA /CNT=2 /TID=Mm.34388.3 /TIER=ConsEnd /STK=0 /UG=Mm.34388 /LL=66911 /UG_GENE=1110001K21Rik /DEF=Mus musculus, Similar to RIKEN cDNA 1110001K21 gene, clone MGC:41032 IMAGE:1511165, mRNA, complete cds. /PROD=Similar to RIKEN cDNA 1110001K21 gene</t>
  </si>
  <si>
    <t xml:space="preserve">1428087_at</t>
  </si>
  <si>
    <t xml:space="preserve">gb:BM249101 /DB_XREF=gi:17884371 /DB_XREF=K0828B09-3 /CLONE=K0828B09 /FEA=mRNA /CNT=238 /TID=Mm.140013.1 /TIER=Stack /STK=34 /UG=Mm.140013 /LL=74006 /UG_GENE=Dnm1l /UG_TITLE=dynamin 1-like</t>
  </si>
  <si>
    <t xml:space="preserve">1428094_at</t>
  </si>
  <si>
    <t xml:space="preserve">gb:BB390704 /DB_XREF=gi:16408848 /DB_XREF=BB390704 /CLONE=C230070N08 /FEA=mRNA /CNT=320 /TID=Mm.486.2 /TIER=Stack /STK=119 /UG=Mm.486 /LL=16784 /UG_GENE=Lamp2 /UG_TITLE=lysosomal membrane glycoprotein 2</t>
  </si>
  <si>
    <t xml:space="preserve">1428982_at</t>
  </si>
  <si>
    <t xml:space="preserve">gb:AK003687.1 /DB_XREF=gi:12834508 /FEA=mRNA /CNT=36 /TID=Mm.6488.1 /TIER=Stack /STK=15 /UG=Mm.6488 /LL=68590 /UG_GENE=1110014E10Rik /UG_TITLE=RIKEN cDNA 1110014E10 gene /DEF=Mus musculus 18 days embryo whole body cDNA, RIKEN full-length enriched library, clone:1110014E10:unclassifiable transcript, full insert sequence.</t>
  </si>
  <si>
    <t xml:space="preserve">1429295_s_at</t>
  </si>
  <si>
    <t xml:space="preserve">gb:AK010336.1 /DB_XREF=gi:12845702 /FEA=mRNA /CNT=97 /TID=Mm.6960.1 /TIER=Stack /STK=66 /UG=Mm.6960 /LL=69716 /UG_GENE=Trip13 /UG_TITLE=thyroid hormone receptor interactor 13 /DEF=Mus musculus ES cells cDNA, RIKEN full-length enriched library, clone:2410002G23:homolog to HPV16 E1 PROTEIN BINDING PROTEIN (THYROID HORMONE RECEPTOR INTERACTOR 13), full insert sequence.</t>
  </si>
  <si>
    <t xml:space="preserve">1430982_at</t>
  </si>
  <si>
    <t xml:space="preserve">gb:BF682801 /DB_XREF=gi:11956696 /DB_XREF=602117181F1 /CLONE=IMAGE:3468213 /FEA=mRNA /CNT=97 /TID=Mm.196619.1 /TIER=ConsEnd /STK=0 /UG=Mm.196619 /LL=70724 /UG_GENE=6330415C05Rik /UG_TITLE=RIKEN cDNA 6330415C05 gene</t>
  </si>
  <si>
    <t xml:space="preserve">1432416_a_at</t>
  </si>
  <si>
    <t xml:space="preserve">gb:AK005498.1 /DB_XREF=gi:12838096 /GEN=Npm1 /FEA=mRNA /CNT=1 /TID=Mm.6343.3 /TIER=ConsEnd /STK=0 /UG=Mm.6343 /LL=18148 /UG_TITLE=nucleophosmin 1 /DEF=Mus musculus adult female placenta cDNA, RIKEN full-length enriched library, clone:1600019K04:nucleophosmin 1, full insert sequence.</t>
  </si>
  <si>
    <t xml:space="preserve">1433511_at</t>
  </si>
  <si>
    <t xml:space="preserve">gb:BG074121 /DB_XREF=gi:12556690 /DB_XREF=H3131B03-3 /CLONE=H3131B03 /FEA=EST /CNT=183 /TID=Mm.31879.1 /TIER=Stack /STK=113 /UG=Mm.31879 /LL=101972 /UG_GENE=AA675043 /UG_TITLE=expressed sequence AA675043</t>
  </si>
  <si>
    <t xml:space="preserve">1433541_a_at</t>
  </si>
  <si>
    <t xml:space="preserve">gb:BI408204 /DB_XREF=gi:15169127 /DB_XREF=602961190F1 /CLONE=IMAGE:5116750 /FEA=EST /CNT=123 /TID=Mm.25610.2 /TIER=Stack /STK=102 /UG=Mm.25610 /LL=74383 /UG_GENE=4932431F02Rik /UG_TITLE=RIKEN cDNA 4932431F02 gene</t>
  </si>
  <si>
    <t xml:space="preserve">1433613_at</t>
  </si>
  <si>
    <t xml:space="preserve">gb:BB795106 /DB_XREF=gi:16964725 /DB_XREF=BB795106 /CLONE=G431003G04 /FEA=EST /CNT=159 /TID=Mm.29566.2 /TIER=Stack /STK=82 /UG=Mm.29566 /UG_TITLE=Mus musculus, hypothetical protein FLJ12899, clone MGC:38616 IMAGE:5355443, mRNA, complete cds</t>
  </si>
  <si>
    <t xml:space="preserve">1433702_at</t>
  </si>
  <si>
    <t xml:space="preserve">gb:BI663634 /DB_XREF=gi:15577867 /DB_XREF=603288342F1 /CLONE=IMAGE:5322202 /FEA=EST /CNT=111 /TID=Mm.27216.1 /TIER=Stack /STK=69 /UG=Mm.27216 /LL=52008 /UG_GENE=D19Ertd410e /UG_TITLE=DNA segment, Chr 19, ERATO Doi 410, expressed</t>
  </si>
  <si>
    <t xml:space="preserve">1433737_at</t>
  </si>
  <si>
    <t xml:space="preserve">gb:BQ175168 /DB_XREF=gi:20350660 /DB_XREF=UI-M-DJ2-bwd-b-14-0-UI.s1 /CLONE=UI-M-DJ2-bwd-b-14-0-UI /FEA=EST /CNT=133 /TID=Mm.28370.1 /TIER=Stack /STK=65 /UG=Mm.28370 /LL=98572 /UG_GENE=AU021979 /UG_TITLE=expressed sequence AU021979</t>
  </si>
  <si>
    <t xml:space="preserve">1434206_s_at</t>
  </si>
  <si>
    <t xml:space="preserve">gb:BM247370 /DB_XREF=gi:17882640 /DB_XREF=K0801A07-3 /CLONE=K0801A07 /FEA=EST /CNT=91 /TID=Mm.21156.2 /TIER=Stack /STK=10 /UG=Mm.21156 /LL=110854 /UG_GENE=Ppp2r4 /UG_TITLE=protein phosphatase 2A, regulatory subunit B (PR 53)</t>
  </si>
  <si>
    <t xml:space="preserve">1434282_at</t>
  </si>
  <si>
    <t xml:space="preserve">gb:BB029886 /DB_XREF=gi:16258141 /DB_XREF=BB029886 /CLONE=5830448N01 /FEA=EST /CNT=108 /TID=Mm.22315.1 /TIER=Stack /STK=12 /UG=Mm.22315 /LL=102394 /UG_GENE=AA409502 /UG_TITLE=expressed sequence AA409502</t>
  </si>
  <si>
    <t xml:space="preserve">1434335_at</t>
  </si>
  <si>
    <t xml:space="preserve">gb:BB795504 /DB_XREF=gi:16965123 /DB_XREF=BB795504 /CLONE=G431005F24 /FEA=EST /CNT=52 /TID=Mm.5197.1 /TIER=Stack /STK=34 /UG=Mm.5197 /LL=105929 /UG_GENE=AI854602 /UG_TITLE=expressed sequence AI854602</t>
  </si>
  <si>
    <t xml:space="preserve">1434518_at</t>
  </si>
  <si>
    <t xml:space="preserve">gb:BG076063 /DB_XREF=gi:12558632 /DB_XREF=H3155B10-3 /CLONE=H3155B10 /FEA=EST /CNT=44 /TID=Mm.26600.2 /TIER=Stack /STK=30 /UG=Mm.26600 /LL=76153 /UG_GENE=6330505C01Rik /UG_TITLE=RIKEN cDNA 6330505C01 gene</t>
  </si>
  <si>
    <t xml:space="preserve">1434881_s_at</t>
  </si>
  <si>
    <t xml:space="preserve">gb:BM220945 /DB_XREF=gi:17781183 /DB_XREF=C0947F12-3 /CLONE=C0947F12 /FEA=EST /CNT=142 /TID=Mm.24647.1 /TIER=Stack /STK=23 /UG=Mm.24647 /LL=105624 /UG_GENE=AU046135 /UG_TITLE=expressed sequence AU046135</t>
  </si>
  <si>
    <t xml:space="preserve">1434975_x_at</t>
  </si>
  <si>
    <t xml:space="preserve">gb:AA673371 /DB_XREF=gi:2646653 /DB_XREF=vn51f02.r1 /CLONE=IMAGE:1024731 /FEA=EST /CNT=24 /TID=Mm.30245.2 /TIER=Stack /STK=22 /UG=Mm.30245 /UG_TITLE=Mus musculus, Similar to phosphatidylserine decarboxylase, clone MGC:7133 IMAGE:3158145, mRNA, complete cds</t>
  </si>
  <si>
    <t xml:space="preserve">1435220_s_at</t>
  </si>
  <si>
    <t xml:space="preserve">gb:AV226461 /DB_XREF=gi:16385337 /DB_XREF=AV226461 /CLONE=3930402J06 /FEA=EST /CNT=227 /TID=Mm.29476.1 /TIER=Stack /STK=18 /UG=Mm.29476 /LL=103546 /UG_GENE=AA408783 /UG_TITLE=expressed sequence AA408783</t>
  </si>
  <si>
    <t xml:space="preserve">1435477_s_at</t>
  </si>
  <si>
    <t xml:space="preserve">1435518_at</t>
  </si>
  <si>
    <t xml:space="preserve">gb:BM242378 /DB_XREF=gi:17877648 /DB_XREF=K0631C03-3 /CLONE=K0631C03 /FEA=EST /CNT=287 /TID=Mm.27560.3 /TIER=Stack /STK=9 /UG=Mm.27560 /LL=50995 /UG_GENE=Uble1b /UG_TITLE=ubiquitin-like 1 (sentrin) activating enzyme E1B</t>
  </si>
  <si>
    <t xml:space="preserve">1435807_at</t>
  </si>
  <si>
    <t xml:space="preserve">gb:BF467211 /DB_XREF=gi:11536394 /DB_XREF=UI-M-CG0p-brq-a-06-0-UI.s1 /CLONE=UI-M-CG0p-brq-a-06-0-UI /FEA=EST /CNT=21 /TID=Mm.1022.4 /TIER=Stack /STK=13 /UG=Mm.1022 /LL=12540 /UG_GENE=Cdc42 /UG_TITLE=cell division cycle 42 homolog (S. cerevisiae)</t>
  </si>
  <si>
    <t xml:space="preserve">1436519_a_at</t>
  </si>
  <si>
    <t xml:space="preserve">gb:BB534387 /DB_XREF=gi:16446385 /DB_XREF=BB534387 /CLONE=E030036E20 /FEA=EST /CNT=27 /TID=Mm.25608.2 /TIER=Stack /STK=8 /UG=Mm.25608 /LL=68832 /UG_GENE=1110057K04Rik /UG_TITLE=RIKEN cDNA 1110057K04 gene</t>
  </si>
  <si>
    <t xml:space="preserve">1437728_at</t>
  </si>
  <si>
    <t xml:space="preserve">gb:BB397845 /DB_XREF=gi:16412142 /DB_XREF=BB397845 /CLONE=C330005L13 /FEA=EST /CNT=201 /TID=Mm.137177.1 /TIER=Stack /STK=14 /UG=Mm.137177 /LL=104585 /UG_GENE=AW050020 /UG_TITLE=expressed sequence AW050020</t>
  </si>
  <si>
    <t xml:space="preserve">1439959_at</t>
  </si>
  <si>
    <t xml:space="preserve">gb:AW488620 /DB_XREF=gi:7058890 /DB_XREF=UI-M-BH3-aru-g-03-0-UI.s1 /CLONE=UI-M-BH3-aru-g-03-0-UI /FEA=EST /CNT=7 /TID=Mm.22896.1 /TIER=ConsEnd /STK=6 /UG=Mm.22896 /UG_TITLE=ESTs</t>
  </si>
  <si>
    <t xml:space="preserve">1444052_at</t>
  </si>
  <si>
    <t xml:space="preserve">gb:AI323512 /DB_XREF=gi:4057941 /DB_XREF=mk21f02.x1 /CLONE=IMAGE:493563 /FEA=EST /CNT=6 /TID=Mm.200513.1 /TIER=ConsEnd /STK=2 /UG=Mm.200513 /LL=103679 /UG_GENE=AI323512 /UG_TITLE=expressed sequence AI323512</t>
  </si>
  <si>
    <t xml:space="preserve">1448147_at</t>
  </si>
  <si>
    <t xml:space="preserve">gb:NM_013869.2 /DB_XREF=gi:14389428 /GEN=Tnfrsf19 /FEA=FLmRNA /CNT=220 /TID=Mm.21526.1 /TIER=FL+Stack /STK=169 /UG=Mm.21526 /LL=29820 /DEF=Mus musculus tumor necrosis factor receptor superfamily, member 19 (Tnfrsf19), mRNA. /PROD=tumor necrosis factor receptor superfamily,member 19 /FL=gb:AF167552.1 gb:AB040432.1 gb:NM_013869.2 gb:AF173166.1</t>
  </si>
  <si>
    <t xml:space="preserve">1448221_at</t>
  </si>
  <si>
    <t xml:space="preserve">gb:BC011067.1 /DB_XREF=gi:15029703 /FEA=FLmRNA /CNT=250 /TID=Mm.30076.1 /TIER=FL+Stack /STK=125 /UG=Mm.30076 /LL=53817 /UG_GENE=Bat1a /DEF=Mus musculus, Similar to DNA segment, Chr 17, human D6S81E 1, clone MGC:19235 IMAGE:3498520, mRNA, complete cds. /PROD=Similar to DNA segment, Chr 17, human D6S81E 1 /FL=gb:AF118128.1 gb:NM_019693.1 gb:BC011067.1</t>
  </si>
  <si>
    <t xml:space="preserve">1448225_at</t>
  </si>
  <si>
    <t xml:space="preserve">gb:NM_010331.1 /DB_XREF=gi:6754045 /GEN=Gpaa1 /FEA=FLmRNA /CNT=173 /TID=Mm.5903.1 /TIER=FL+Stack /STK=125 /UG=Mm.5903 /LL=14731 /DEF=Mus musculus GPI anchor attachment protein 1 (Gpaa1), mRNA. /PROD=GPI anchor attachment protein 1 /FL=gb:AB006970.1 gb:BC006697.1 gb:AB002136.1 gb:NM_010331.1</t>
  </si>
  <si>
    <t xml:space="preserve">1448248_at</t>
  </si>
  <si>
    <t xml:space="preserve">gb:BE372266 /DB_XREF=gi:9317629 /DB_XREF=601223585F1 /CLONE=IMAGE:3582045 /FEA=FLmRNA /CNT=507 /TID=Mm.22073.1 /TIER=Stack /STK=246 /UG=Mm.22073 /LL=12928 /UG_GENE=Crko /UG_TITLE=avian sarcoma virus CT10 (v-crk) oncogene homolog /FL=gb:BC012216.1 gb:NM_133656.1</t>
  </si>
  <si>
    <t xml:space="preserve">1448359_a_at</t>
  </si>
  <si>
    <t xml:space="preserve">gb:AK008756.1 /DB_XREF=gi:12843146 /FEA=FLmRNA /CNT=108 /TID=Mm.7381.1 /TIER=ConsEnd /STK=0 /UG=Mm.7381 /LL=56295 /UG_GENE=Hig1-pending /UG_TITLE=hypoxia induced gene 1 /DEF=Mus musculus adult male stomach cDNA, RIKEN full-length enriched library, clone:2210020B17:hypoxia induced gene 1, full insert sequence. /FL=gb:BC021594.1 gb:NM_019814.1 gb:AF141312.1</t>
  </si>
  <si>
    <t xml:space="preserve">1448383_at</t>
  </si>
  <si>
    <t xml:space="preserve">gb:NM_008608.1 /DB_XREF=gi:6678897 /GEN=Mmp14 /FEA=FLmRNA /CNT=233 /TID=Mm.19945.1 /TIER=FL+Stack /STK=81 /UG=Mm.19945 /LL=17387 /DEF=Mus musculus matrix metalloproteinase 14 (membrane-inserted) (Mmp14), mRNA. /PROD=matrix metalloproteinase 14 (membrane-inserted) /FL=gb:U54984.1 gb:NM_008608.1</t>
  </si>
  <si>
    <t xml:space="preserve">1448550_at</t>
  </si>
  <si>
    <t xml:space="preserve">gb:NM_008489.1 /DB_XREF=gi:6678669 /GEN=Lbp /FEA=FLmRNA /CNT=198 /TID=Mm.218846.1 /TIER=FL+Stack /STK=59 /UG=Mm.218846 /LL=16803 /DEF=Mus musculus lipopolysaccharide binding protein (Lbp), mRNA. /PROD=lipopolysaccharide binding protein /FL=gb:NM_008489.1 gb:BC004795.1</t>
  </si>
  <si>
    <t xml:space="preserve">1448585_at</t>
  </si>
  <si>
    <t xml:space="preserve">gb:NM_010364.1 /DB_XREF=gi:6754093 /GEN=Gtf2h4 /FEA=FLmRNA /CNT=102 /TID=Mm.10182.1 /TIER=FL+Stack /STK=57 /UG=Mm.10182 /LL=14885 /DEF=Mus musculus general transcription factor II H, polypeptide 4 (Gtf2h4), mRNA. /PROD=general transcription factor II H, polypeptide4 /FL=gb:BC012638.1 gb:AF054823.1 gb:NM_010364.1</t>
  </si>
  <si>
    <t xml:space="preserve">1448880_at</t>
  </si>
  <si>
    <t xml:space="preserve">gb:BG066549 /DB_XREF=gi:12549206 /DB_XREF=H3045C02-3 /CLONE=H3045C02 /FEA=FLmRNA /CNT=403 /TID=Mm.3074.1 /TIER=Stack /STK=15 /UG=Mm.3074 /LL=22195 /UG_GENE=Ube2l3 /UG_TITLE=ubiquitin-conjugating enzyme E2L 3 /FL=gb:NM_009456.1</t>
  </si>
  <si>
    <t xml:space="preserve">1448894_at</t>
  </si>
  <si>
    <t xml:space="preserve">gb:NM_008012.1 /DB_XREF=gi:6679790 /GEN=Fgfrp /FEA=FLmRNA /CNT=55 /TID=Mm.5378.1 /TIER=FL+Stack /STK=33 /UG=Mm.5378 /LL=14187 /DEF=Mus musculus fibroblast growth factor regulated protein (Fgfrp), mRNA. /PROD=fibroblast growth factor regulated protein /FL=gb:NM_008012.1 gb:BC005789.1 gb:U04204.1</t>
  </si>
  <si>
    <t xml:space="preserve">1448957_at</t>
  </si>
  <si>
    <t xml:space="preserve">gb:NM_009035.1 /DB_XREF=gi:8394164 /GEN=Rbpsuh /FEA=FLmRNA /CNT=139 /TID=Mm.180561.1 /TIER=FL+Stack /STK=29 /UG=Mm.180561 /LL=19664 /DEF=Mus musculus recombining binding protein suppressor of hairless (Drosophila) (Rbpsuh), mRNA. /PROD=recombining binding protein suppressor ofhairless (Drosophila) /FL=gb:NM_009035.1</t>
  </si>
  <si>
    <t xml:space="preserve">1449080_at</t>
  </si>
  <si>
    <t xml:space="preserve">gb:NM_008229.1 /DB_XREF=gi:6680194 /GEN=Hdac2 /FEA=FLmRNA /CNT=61 /TID=Mm.19806.1 /TIER=FL+Stack /STK=23 /UG=Mm.19806 /LL=15182 /DEF=Mus musculus histone deacetylase 2 (Hdac2), mRNA. /PROD=histone deacetylase 2 /FL=gb:U31758.1 gb:NM_008229.1</t>
  </si>
  <si>
    <t xml:space="preserve">1449084_s_at</t>
  </si>
  <si>
    <t xml:space="preserve">gb:NM_012059.2 /DB_XREF=gi:7657563 /GEN=Sh3d19 /FEA=FLmRNA /CNT=68 /TID=Mm.2454.1 /TIER=FL+Stack /STK=23 /UG=Mm.2454 /LL=27059 /DEF=Mus musculus SH3 domain protein D19 (Sh3d19), mRNA. /PROD=SH3 domain protein D19 /FL=gb:NM_012059.2 gb:D89677.2</t>
  </si>
  <si>
    <t xml:space="preserve">1449144_at</t>
  </si>
  <si>
    <t xml:space="preserve">gb:NM_010301.1 /DB_XREF=gi:6754003 /GEN=Gna11 /FEA=FLmRNA /CNT=55 /TID=Mm.989.1 /TIER=FL+Stack /STK=21 /UG=Mm.989 /LL=14672 /DEF=Mus musculus guanine nucleotide binding protein, alpha 11 (Gna11), mRNA. /PROD=guanine nucleotide binding protein, alpha 11 /FL=gb:M55411.1 gb:NM_010301.1 gb:BC011169.1</t>
  </si>
  <si>
    <t xml:space="preserve">1449192_at</t>
  </si>
  <si>
    <t xml:space="preserve">gb:NM_019426.1 /DB_XREF=gi:9506408 /GEN=Atf7ip /FEA=FLmRNA /CNT=62 /TID=Mm.31529.1 /TIER=FL+Stack /STK=19 /UG=Mm.31529 /LL=54343 /DEF=Mus musculus activating transcription factor 7 interacting protein (Atf7ip), mRNA. /PROD=activating transcription factor 7 interactingprotein /FL=gb:NM_019426.1</t>
  </si>
  <si>
    <t xml:space="preserve">1449399_a_at</t>
  </si>
  <si>
    <t xml:space="preserve">gb:BC011437.1 /DB_XREF=gi:15030320 /FEA=FLmRNA /CNT=18 /TID=Mm.22150.1 /TIER=FL+Stack /STK=12 /UG=Mm.22150 /LL=16176 /UG_GENE=Il1b /DEF=Mus musculus, Similar to interleukin 1 beta, clone MGC:18555 IMAGE:3989461, mRNA, complete cds. /PROD=Similar to interleukin 1 beta /FL=gb:BC011437.1 gb:M15131.1 gb:NM_008361.1</t>
  </si>
  <si>
    <t xml:space="preserve">1449401_at</t>
  </si>
  <si>
    <t xml:space="preserve">gb:NM_007574.1 /DB_XREF=gi:6671651 /GEN=C1qc /FEA=FLmRNA /CNT=46 /TID=Mm.3453.1 /TIER=FL+Stack /STK=11 /UG=Mm.3453 /LL=12262 /DEF=Mus musculus complement component 1, q subcomponent, c polypeptide (C1qc), mRNA. /PROD=complement component 1, q subcomponent, cpolypeptide /FL=gb:NM_007574.1</t>
  </si>
  <si>
    <t xml:space="preserve">1449591_at</t>
  </si>
  <si>
    <t xml:space="preserve">gb:NM_007609.1 /DB_XREF=gi:6671681 /GEN=Casp11 /FEA=FLmRNA /CNT=14 /TID=Mm.1569.1 /TIER=FL /STK=6 /UG=Mm.1569 /LL=12363 /DEF=Mus musculus caspase 11 (Casp11), mRNA. /PROD=caspase 11 /FL=gb:U59463.1 gb:NM_007609.1</t>
  </si>
  <si>
    <t xml:space="preserve">1449677_s_at</t>
  </si>
  <si>
    <t xml:space="preserve">gb:C77858 /DB_XREF=gi:2518188 /DB_XREF=C77858 /CLONE=J0038G04 /FEA=EST /CNT=1 /TID=Mm.195244.1 /TIER=ConsEnd /STK=1 /UG=Mm.195244 /LL=52076 /UG_GENE=D4Ertd89e /UG_TITLE=DNA segment, Chr 4, ERATO Doi 89, expressed</t>
  </si>
  <si>
    <t xml:space="preserve">1449799_s_at</t>
  </si>
  <si>
    <t xml:space="preserve">gb:AA516617 /DB_XREF=gi:2256076 /DB_XREF=vh83f03.r1 /CLONE=IMAGE:893597 /FEA=EST /CNT=1 /TID=Mm.201703.1 /TIER=ConsEnd /STK=1 /UG=Mm.201703 /LL=106119 /UG_GENE=AA516617 /UG_TITLE=expressed sequence AA516617</t>
  </si>
  <si>
    <t xml:space="preserve">1449968_s_at</t>
  </si>
  <si>
    <t xml:space="preserve">gb:NM_022816.1 /DB_XREF=gi:12331399 /GEN=Acate3-pending /FEA=FLmRNA /CNT=8 /TID=Mm.196075.1 /TIER=FL /STK=3 /UG=Mm.196075 /LL=64833 /DEF=Mus musculus acyl-Coenzyme A thioesterase 3, mitochondrial (Acate3-pending), mRNA. /PROD=acyl-Coenzyme A thioesterase 3, mitochondrial /FL=gb:NM_022816.1</t>
  </si>
  <si>
    <t xml:space="preserve">1450065_at</t>
  </si>
  <si>
    <t xml:space="preserve">gb:BQ176297 /DB_XREF=gi:20351789 /DB_XREF=UI-M-DJ2-bwg-n-03-0-UI.s1 /CLONE=UI-M-DJ2-bwg-n-03-0-UI /FEA=FLmRNA /CNT=67 /TID=Mm.18658.1 /TIER=Stack /STK=27 /UG=Mm.18658 /LL=11513 /UG_GENE=Adcy7 /UG_TITLE=adenylate cyclase 7 /FL=gb:U12919.1 gb:NM_007406.1</t>
  </si>
  <si>
    <t xml:space="preserve">1450165_at</t>
  </si>
  <si>
    <t xml:space="preserve">gb:NM_011408.1 /DB_XREF=gi:6755569 /GEN=Slfn2 /FEA=FLmRNA /CNT=15 /TID=Mm.42124.1 /TIER=FL /STK=2 /UG=Mm.42124 /LL=20556 /DEF=Mus musculus schlafen 2 (Slfn2), mRNA. /PROD=schlafen 2 /FL=gb:NM_011408.1 gb:AF099973.1</t>
  </si>
  <si>
    <t xml:space="preserve">1450431_a_at</t>
  </si>
  <si>
    <t xml:space="preserve">gb:D85414.1 /DB_XREF=gi:1374781 /GEN=Nedd4 /FEA=FLmRNA /CNT=23 /TID=Mm.16553.1 /TIER=ConsEnd /STK=0 /UG=Mm.16553 /LL=17999 /UG_TITLE=neural precursor cell expressed, developmentally down-regulated gene 4a /DEF=Mus musculus mRNA, partial cds. /FL=gb:NM_010890.1</t>
  </si>
  <si>
    <t xml:space="preserve">1450634_at</t>
  </si>
  <si>
    <t xml:space="preserve">gb:NM_007508.1 /DB_XREF=gi:6680751 /GEN=Atp6v1a1 /FEA=FLmRNA /CNT=338 /TID=Mm.29771.1 /TIER=FL+Stack /STK=62 /UG=Mm.29771 /LL=11964 /DEF=Mus musculus ATPase, H+ transporting, lysosomal 70kD, V1 subunit A, isoform 1 (Atp6v1a1), mRNA. /PROD=ATPase, H+ transporting, lysosomal 70kD, V1subunit A, isoform 1 /FL=gb:NM_007508.1</t>
  </si>
  <si>
    <t xml:space="preserve">1450897_at</t>
  </si>
  <si>
    <t xml:space="preserve">gb:BM248774 /DB_XREF=gi:17884044 /DB_XREF=K0822B09-3 /CLONE=K0822B09 /FEA=FLmRNA /CNT=161 /TID=Mm.35059.1 /TIER=Stack /STK=26 /UG=Mm.35059 /LL=11855 /UG_GENE=Arhgap5 /UG_TITLE=Rho GTPase activating protein 5 /FL=gb:NM_009706.1</t>
  </si>
  <si>
    <t xml:space="preserve">1450919_at</t>
  </si>
  <si>
    <t xml:space="preserve">gb:BB373377 /DB_XREF=gi:16407170 /DB_XREF=BB373377 /CLONE=C130070C03 /FEA=FLmRNA /CNT=139 /TID=Mm.2814.1 /TIER=Stack /STK=23 /UG=Mm.2814 /LL=17524 /UG_GENE=Mpp1 /UG_TITLE=membrane protein, palmitoylated (55 kDa) /FL=gb:U38196.1 gb:NM_008621.1 gb:BC013444.1</t>
  </si>
  <si>
    <t xml:space="preserve">1451078_at</t>
  </si>
  <si>
    <t xml:space="preserve">gb:BC012878.1 /DB_XREF=gi:15277564 /FEA=FLmRNA /CNT=233 /TID=Mm.183076.1 /TIER=FL+Stack /STK=172 /UG=Mm.183076 /LL=77034 /UG_GENE=2510039O18Rik /DEF=Mus musculus, RIKEN cDNA 2510039O18 gene, clone MGC:19317 IMAGE:4190292, mRNA, complete cds. /PROD=RIKEN cDNA 2510039O18 gene /FL=gb:BC012878.1</t>
  </si>
  <si>
    <t xml:space="preserve">1451097_at</t>
  </si>
  <si>
    <t xml:space="preserve">gb:BC015289.1 /DB_XREF=gi:15929730 /FEA=FLmRNA /CNT=222 /TID=Mm.9684.1 /TIER=FL+Stack /STK=126 /UG=Mm.9684 /LL=22323 /UG_GENE=Vasp /DEF=Mus musculus, vasodilator-stimulated phosphoprotein, clone MGC:18907 IMAGE:4240907, mRNA, complete cds. /PROD=vasodilator-stimulated phosphoprotein /FL=gb:BC010223.1 gb:BC015289.1 gb:AF084548.1</t>
  </si>
  <si>
    <t xml:space="preserve">1451912_a_at</t>
  </si>
  <si>
    <t xml:space="preserve">gb:AF321301.1 /DB_XREF=gi:15723201 /GEN=Fgfr5 /FEA=FLmRNA /CNT=1 /TID=Mm.35691.2 /TIER=FL /STK=1 /UG=Mm.35691 /LL=116701 /DEF=Mus musculus fibroblast growth factor receptor 5 gamma precursor (Fgfr5) mRNA, complete cds. /PROD=fibroblast growth factor receptor 5 gammaprecursor /FL=gb:AF321301.1</t>
  </si>
  <si>
    <t xml:space="preserve">1451943_a_at</t>
  </si>
  <si>
    <t xml:space="preserve">gb:AF259673.1 /DB_XREF=gi:12005899 /GEN=Pp2ca1b /FEA=FLmRNA /CNT=1 /TID=Mm.3766.3 /TIER=FL /STK=1 /UG=Mm.3766 /LL=19042 /DEF=Mus musculus protein phosphatase 2C alpha 1b (Pp2ca1b) mRNA, complete cds. /PROD=protein phosphatase 2C alpha 1b /FL=gb:AF259673.1</t>
  </si>
  <si>
    <t xml:space="preserve">1452027_a_at</t>
  </si>
  <si>
    <t xml:space="preserve">gb:AF075434.1 /DB_XREF=gi:3695089 /FEA=FLmRNA /CNT=3 /TID=Mm.20894.3 /TIER=FL /STK=0 /UG=Mm.20894 /LL=22061 /UG_GENE=Trp63 /DEF=Mus musculus TA*p63 gamma mRNA, complete cds. /PROD=TA*p63 gamma /FL=gb:AF075434.1 gb:AF075437.1</t>
  </si>
  <si>
    <t xml:space="preserve">1452051_at</t>
  </si>
  <si>
    <t xml:space="preserve">gb:BE372352 /DB_XREF=gi:9317715 /DB_XREF=601223481F1 /CLONE=IMAGE:3581852 /FEA=FLmRNA /CNT=311 /TID=Mm.183102.1 /TIER=Stack /STK=36 /UG=Mm.183102 /LL=74117 /UG_GENE=Actr3 /UG_TITLE=actin-related protein 3 homolog (yeast) /FL=gb:BC005557.1</t>
  </si>
  <si>
    <t xml:space="preserve">1452224_at</t>
  </si>
  <si>
    <t xml:space="preserve">gb:BC026506.1 /DB_XREF=gi:20071492 /FEA=mRNA /CNT=83 /TID=Mm.24294.1 /TIER=Stack /STK=42 /UG=Mm.24294 /DEF=Mus musculus, Similar to KIAA0136 protein, clone IMAGE:4511162, mRNA, partial cds. /PROD=Similar to KIAA0136 protein</t>
  </si>
  <si>
    <t xml:space="preserve">1452265_at</t>
  </si>
  <si>
    <t xml:space="preserve">gb:AJ288061.1 /DB_XREF=gi:13508652 /FEA=mRNA /CNT=76 /TID=Mm.23141.1 /TIER=Stack /STK=30 /UG=Mm.23141 /LL=76707 /UG_GENE=Clasp1-pending /DEF=Mus musculus partial mRNA for CLIP-associating protein CLASP1. /PROD=CLIP-associating protein CLASP1</t>
  </si>
  <si>
    <t xml:space="preserve">1452593_a_at</t>
  </si>
  <si>
    <t xml:space="preserve">gb:AI019214 /DB_XREF=gi:3233550 /DB_XREF=ub21b02.r1 /CLONE=IMAGE:1378347 /FEA=mRNA /CNT=88 /TID=Mm.176927.2 /TIER=ConsEnd /STK=0 /UG=Mm.176927 /LL=67923 /UG_GENE=2610301I15Rik /UG_TITLE=RIKEN cDNA 2610301I15 gene</t>
  </si>
  <si>
    <t xml:space="preserve">1452607_at</t>
  </si>
  <si>
    <t xml:space="preserve">gb:BB410125 /DB_XREF=gi:15411969 /DB_XREF=BB410125 /CLONE=C430016P07 /FEA=mRNA /CNT=97 /TID=Mm.41102.1 /TIER=Stack /STK=9 /UG=Mm.41102 /LL=67048 /UG_GENE=2610030H06Rik /UG_TITLE=RIKEN cDNA 2610030H06 gene</t>
  </si>
  <si>
    <t xml:space="preserve">1454161_s_at</t>
  </si>
  <si>
    <t xml:space="preserve">gb:AK002308.1 /DB_XREF=gi:12832194 /FEA=mRNA /CNT=1 /TID=Mm.195519.1 /TIER=ConsEnd /STK=0 /UG=Mm.195519 /LL=68321 /UG_GENE=0610007P14Rik /UG_TITLE=RIKEN cDNA 0610007P14 gene /DEF=Mus musculus adult male kidney cDNA, RIKEN full-length enriched library, clone:0610007P14:similar to C14ORF1-LIKE PROTEIN (1190004E09RIK PROTEIN) (OPEN READING FRAME 11), full insert sequence.</t>
  </si>
  <si>
    <t xml:space="preserve">1454714_x_at</t>
  </si>
  <si>
    <t xml:space="preserve">gb:AA561726 /DB_XREF=gi:2333191 /DB_XREF=vl35f09.r1 /CLONE=IMAGE:974249 /FEA=EST /CNT=67 /TID=Mm.16898.2 /TIER=Stack /STK=64 /UG=Mm.16898 /LL=50895 /UG_GENE=Phgdh /UG_TITLE=3-phosphoglycerate dehydrogenase</t>
  </si>
  <si>
    <t xml:space="preserve">1454815_at</t>
  </si>
  <si>
    <t xml:space="preserve">gb:BI219769 /DB_XREF=gi:14673213 /DB_XREF=602936195F1 /CLONE=IMAGE:5099710 /FEA=EST /CNT=94 /TID=Mm.181009.2 /TIER=Stack /STK=44 /UG=Mm.181009 /LL=76893 /UG_GENE=0610013I17Rik /UG_TITLE=RIKEN cDNA 0610013I17 gene</t>
  </si>
  <si>
    <t xml:space="preserve">1455065_x_at</t>
  </si>
  <si>
    <t xml:space="preserve">gb:BB777344 /DB_XREF=gi:16938044 /DB_XREF=BB777344 /CLONE=G430037H06 /FEA=EST /CNT=27 /TID=Mm.22374.2 /TIER=Stack /STK=27 /UG=Mm.22374 /LL=26384 /UG_GENE=Gnpi /UG_TITLE=glucosamine-6-phosphate deaminase</t>
  </si>
  <si>
    <t xml:space="preserve">1455978_a_at</t>
  </si>
  <si>
    <t xml:space="preserve">gb:BB338441 /DB_XREF=gi:9047204 /DB_XREF=BB338441 /CLONE=B930013H05 /FEA=EST /CNT=22 /TID=Mm.3511.2 /TIER=Stack /STK=22 /UG=Mm.3511 /LL=17181 /UG_GENE=Matn2 /UG_TITLE=matrilin 2</t>
  </si>
  <si>
    <t xml:space="preserve">1456013_x_at</t>
  </si>
  <si>
    <t xml:space="preserve">gb:BB396486 /DB_XREF=gi:9215882 /DB_XREF=BB396486 /CLONE=C230097M08 /FEA=EST /CNT=20 /TID=Mm.27170.2 /TIER=Stack /STK=20 /UG=Mm.27170 /LL=67843 /UG_GENE=2610030J16Rik /UG_TITLE=RIKEN cDNA 2610030J16 gene</t>
  </si>
  <si>
    <t xml:space="preserve">1460394_a_at</t>
  </si>
  <si>
    <t xml:space="preserve">gb:BB769433 /DB_XREF=gi:16211975 /DB_XREF=BB769433 /CLONE=G370096A18 /FEA=FLmRNA /CNT=126 /TID=Mm.153865.1 /TIER=Stack /STK=12 /UG=Mm.153865 /LL=16332 /UG_GENE=Inppl1 /UG_TITLE=inositol polyphosphate phosphatase-like 1 /FL=gb:AF162781.1</t>
  </si>
  <si>
    <t xml:space="preserve">1460403_at</t>
  </si>
  <si>
    <t xml:space="preserve">gb:BF117241 /DB_XREF=gi:10986698 /DB_XREF=uy96h07.x1 /CLONE=IMAGE:3667453 /FEA=mRNA /CNT=29 /TID=Mm.28287.2 /TIER=Stack /STK=22 /UG=Mm.28287 /LL=101739 /UG_GENE=AU015605 /UG_TITLE=expressed sequence AU015605</t>
  </si>
  <si>
    <t xml:space="preserve">1460428_at</t>
  </si>
  <si>
    <t xml:space="preserve">gb:BC003286.1 /DB_XREF=gi:14707765 /FEA=mRNA /CNT=298 /TID=Mm.29377.1 /TIER=Stack /STK=188 /UG=Mm.29377 /LL=68420 /UG_GENE=1100001D10Rik /UG_TITLE=RIKEN cDNA 1100001D10 gene /DEF=Mus musculus, Similar to RIKEN cDNA 1100001D10 gene, clone IMAGE:3582399, mRNA.</t>
  </si>
  <si>
    <t xml:space="preserve">1460430_at</t>
  </si>
  <si>
    <t xml:space="preserve">gb:AK008416.1 /DB_XREF=gi:12842586 /FEA=mRNA /CNT=188 /TID=Mm.43152.2 /TIER=Stack /STK=107 /UG=Mm.43152 /LL=72065 /UG_GENE=2010200P20Rik /UG_TITLE=RIKEN cDNA 2010200P20 gene /DEF=Mus musculus adult male small intestine cDNA, RIKEN full-length enriched library, clone:2010200P20:unclassifiable transcript, full insert sequence.</t>
  </si>
  <si>
    <t xml:space="preserve">1460541_at</t>
  </si>
  <si>
    <t xml:space="preserve">gb:BB547620 /DB_XREF=gi:16447588 /DB_XREF=BB547620 /CLONE=E130319F19 /FEA=EST /CNT=260 /TID=Mm.46749.1 /TIER=Stack /STK=165 /UG=Mm.46749 /LL=102129 /UG_GENE=AI643885 /UG_TITLE=expressed sequence AI643885</t>
  </si>
  <si>
    <t xml:space="preserve">1460629_at</t>
  </si>
  <si>
    <t xml:space="preserve">gb:BB033733 /DB_XREF=gi:15403628 /DB_XREF=BB033733 /CLONE=5830484E22 /FEA=EST /CNT=16 /TID=Mm.117087.2 /TIER=Stack /STK=15 /UG=Mm.117087 /LL=94092 /UG_GENE=Trim16 /UG_TITLE=tripartite motif protein 16</t>
  </si>
  <si>
    <t xml:space="preserve">1460631_at</t>
  </si>
  <si>
    <t xml:space="preserve">gb:BF681886 /DB_XREF=gi:11955781 /DB_XREF=602117024T1 /CLONE=IMAGE:3468509 /FEA=EST /CNT=145 /TID=Mm.206715.2 /TIER=Stack /STK=14 /UG=Mm.206715 /LL=83962 /UG_GENE=Btbd1 /UG_TITLE=BTB (POZ) domain containing 1</t>
  </si>
  <si>
    <t xml:space="preserve">1415771_at</t>
  </si>
  <si>
    <t xml:space="preserve">gb:AF318184.1 /DB_XREF=gi:12802526 /FEA=FLmRNA /CNT=834 /TID=Mm.117581.1 /TIER=FL+Stack /STK=483 /UG=Mm.117581 /LL=17975 /UG_GENE=Ncl /DEF=Mus musculus nucleolin mRNA, complete cds. /PROD=nucleolin /FL=gb:BC005460.1 gb:NM_010880.1 gb:AF318184.1</t>
  </si>
  <si>
    <t xml:space="preserve">1415818_at</t>
  </si>
  <si>
    <t xml:space="preserve">gb:NM_013472.1 /DB_XREF=gi:7304890 /GEN=Anxa6 /FEA=FLmRNA /CNT=413 /TID=Mm.22619.1 /TIER=FL+Stack /STK=233 /UG=Mm.22619 /LL=11749 /DEF=Mus musculus annexin A6 (Anxa6), mRNA. /PROD=annexin A6 /FL=gb:NM_013472.1 gb:BC005595.1</t>
  </si>
  <si>
    <t xml:space="preserve">1415826_at</t>
  </si>
  <si>
    <t xml:space="preserve">gb:NM_133826.1 /DB_XREF=gi:19527043 /GEN=AU022349 /FEA=FLmRNA /CNT=303 /TID=Mm.27082.1 /TIER=FL+Stack /STK=226 /UG=Mm.27082 /LL=98576 /DEF=Mus musculus expressed sequence AU022349 (AU022349), mRNA. /PROD=expressed sequence AU022349 /FL=gb:NM_133826.1 gb:BC009154.1</t>
  </si>
  <si>
    <t xml:space="preserve">1415840_at</t>
  </si>
  <si>
    <t xml:space="preserve">gb:NM_134255.1 /DB_XREF=gi:19527419 /GEN=1110059L23Rik /FEA=FLmRNA /CNT=345 /TID=Mm.19130.1 /TIER=FL+Stack /STK=218 /UG=Mm.19130 /LL=68801 /DEF=Mus musculus RIKEN cDNA 1110059L23 gene (1110059L23Rik), mRNA. /PROD=fatty acid elongase 1 /FL=gb:NM_134255.1 gb:BC022911.1</t>
  </si>
  <si>
    <t xml:space="preserve">1415877_at</t>
  </si>
  <si>
    <t xml:space="preserve">gb:NM_009468.1 /DB_XREF=gi:6681218 /GEN=Dpysl3 /FEA=FLmRNA /CNT=262 /TID=Mm.180905.1 /TIER=FL+Stack /STK=188 /UG=Mm.180905 /LL=22240 /DEF=Mus musculus dihydropyrimidinase-like 3 (Dpysl3), mRNA. /PROD=dihydropyrimidinase-like 3 /FL=gb:BC023003.1 gb:NM_009468.1</t>
  </si>
  <si>
    <t xml:space="preserve">1415914_at</t>
  </si>
  <si>
    <t xml:space="preserve">gb:NM_010448.1 /DB_XREF=gi:6754221 /GEN=Hnrpab /FEA=FLmRNA /CNT=360 /TID=Mm.24.1 /TIER=FL+Stack /STK=170 /UG=Mm.24 /LL=15384 /DEF=Mus musculus heterogeneous nuclear ribonucleoprotein AB (Hnrpab), mRNA. /PROD=heterogeneous nuclear ribonucleoprotein AB /FL=gb:NM_010448.1 gb:D90151.1</t>
  </si>
  <si>
    <t xml:space="preserve">1415941_s_at</t>
  </si>
  <si>
    <t xml:space="preserve">1415971_at</t>
  </si>
  <si>
    <t xml:space="preserve">gb:NM_008538.1 /DB_XREF=gi:6678767 /GEN=Macs /FEA=FLmRNA /CNT=608 /TID=Mm.30059.1 /TIER=FL+Stack /STK=155 /UG=Mm.30059 /LL=17118 /DEF=Mus musculus myristoylated alanine rich protein kinase C substrate (Macs), mRNA. /PROD=myristoylated alanine rich protein kinase Csubstrate /FL=gb:NM_008538.1 gb:M60474.1</t>
  </si>
  <si>
    <t xml:space="preserve">1416004_at</t>
  </si>
  <si>
    <t xml:space="preserve">gb:NM_011738.1 /DB_XREF=gi:6756036 /GEN=Ywhah /FEA=FLmRNA /CNT=280 /TID=Mm.3308.1 /TIER=FL+Stack /STK=147 /UG=Mm.3308 /LL=22629 /DEF=Mus musculus tyrosine 3-monooxygenasetryptophan 5-monooxygenase activation protein, eta polypeptide (Ywhah), mRNA. /PROD=tyrosine 3-monooxygenasetryptophan5-monooxygenase activation protein, eta polypeptide /FL=gb:NM_011738.1 gb:AF077002.1 gb:BC008187.1 gb:D87661.1 gb:U57311.1</t>
  </si>
  <si>
    <t xml:space="preserve">1416035_at</t>
  </si>
  <si>
    <t xml:space="preserve">gb:AV370372 /DB_XREF=gi:15406791 /DB_XREF=AV370372 /CLONE=9030216D13 /FEA=FLmRNA /CNT=281 /TID=Mm.3879.1 /TIER=Stack /STK=19 /UG=Mm.3879 /LL=15251 /UG_GENE=Hif1a /UG_TITLE=hypoxia inducible factor 1, alpha subunit /FL=gb:BC026139.1 gb:NM_010431.1 gb:AF003695.1</t>
  </si>
  <si>
    <t xml:space="preserve">1416087_at</t>
  </si>
  <si>
    <t xml:space="preserve">gb:NM_007457.1 /DB_XREF=gi:6671558 /GEN=Ap1s1 /FEA=FLmRNA /CNT=205 /TID=Mm.833.1 /TIER=FL+Stack /STK=130 /UG=Mm.833 /LL=11769 /DEF=Mus musculus adaptor protein complex AP-1, sigma 1 (Ap1s1), mRNA. /PROD=adaptor-related protein complex AP-1, sigma 1 /FL=gb:M62418.1 gb:NM_007457.1</t>
  </si>
  <si>
    <t xml:space="preserve">1416137_at</t>
  </si>
  <si>
    <t xml:space="preserve">gb:NM_009674.1 /DB_XREF=gi:6753061 /GEN=Anxa7 /FEA=FLmRNA /CNT=346 /TID=Mm.20794.1 /TIER=FL+Stack /STK=122 /UG=Mm.20794 /LL=11750 /DEF=Mus musculus annexin A7 (Anxa7), mRNA. /PROD=annexin A7 /FL=gb:NM_009674.1 gb:L13129.1 gb:BC008997.1</t>
  </si>
  <si>
    <t xml:space="preserve">1416165_at</t>
  </si>
  <si>
    <t xml:space="preserve">gb:NM_133685.1 /DB_XREF=gi:19526849 /GEN=AI415285 /FEA=FLmRNA /CNT=176 /TID=Mm.29274.1 /TIER=FL+Stack /STK=120 /UG=Mm.29274 /LL=106572 /DEF=Mus musculus expressed sequence AI415285 (AI415285), mRNA. /PROD=Rab31-like /FL=gb:NM_134121.1 gb:BC013063.1 gb:BC004852.1 gb:NM_133685.1</t>
  </si>
  <si>
    <t xml:space="preserve">1416256_a_at</t>
  </si>
  <si>
    <t xml:space="preserve">gb:NM_011655.1 /DB_XREF=gi:7106438 /GEN=Tubb5 /FEA=FLmRNA /CNT=378 /TID=Mm.1703.1 /TIER=FL+Stack /STK=106 /UG=Mm.1703 /LL=22154 /DEF=Mus musculus tubulin, beta 5 (Tubb5), mRNA. /PROD=tubulin, beta 5 /FL=gb:BC003825.1 gb:NM_011655.1</t>
  </si>
  <si>
    <t xml:space="preserve">1416288_at</t>
  </si>
  <si>
    <t xml:space="preserve">gb:BF141076 /DB_XREF=gi:10980116 /DB_XREF=601786161F1 /CLONE=IMAGE:4014039 /FEA=FLmRNA /CNT=343 /TID=Mm.27897.1 /TIER=Stack /STK=73 /UG=Mm.27897 /LL=15502 /UG_GENE=Dnaja1 /UG_TITLE=DnaJ (Hsp40) homolog, subfamily A, member 1 /FL=gb:NM_008298.1 gb:AF055664.1</t>
  </si>
  <si>
    <t xml:space="preserve">1416308_at</t>
  </si>
  <si>
    <t xml:space="preserve">gb:NM_009466.1 /DB_XREF=gi:6678498 /GEN=Ugdh /FEA=FLmRNA /CNT=166 /TID=Mm.10709.1 /TIER=FL+Stack /STK=100 /UG=Mm.10709 /LL=22235 /DEF=Mus musculus UDP-glucose dehydrogenase (Ugdh), mRNA. /PROD=UDP-glucose dehydrogenase /FL=gb:AF061017.1 gb:NM_009466.1 gb:BC006749.1</t>
  </si>
  <si>
    <t xml:space="preserve">1416389_a_at</t>
  </si>
  <si>
    <t xml:space="preserve">gb:NM_134083.1 /DB_XREF=gi:19527307 /GEN=AW240694 /FEA=FLmRNA /CNT=131 /TID=Mm.33954.1 /TIER=FL+Stack /STK=93 /UG=Mm.33954 /LL=105670 /DEF=Mus musculus expressed sequence AW240694 (AW240694), mRNA. /PROD=expressed sequence AW240694 /FL=gb:BC003224.1 gb:NM_134083.1</t>
  </si>
  <si>
    <t xml:space="preserve">1416474_at</t>
  </si>
  <si>
    <t xml:space="preserve">gb:NM_020043.1 /DB_XREF=gi:9910463 /GEN=Nope /FEA=FLmRNA /CNT=107 /TID=Mm.143741.1 /TIER=FL+Stack /STK=87 /UG=Mm.143741 /LL=56741 /DEF=Mus musculus neighbor of Punc E11 (Nope), mRNA. /PROD=neighbor of Punc e11 protein /FL=gb:AF176694.1 gb:AB052621.1 gb:AB052620.1 gb:NM_020043.1</t>
  </si>
  <si>
    <t xml:space="preserve">1416498_at</t>
  </si>
  <si>
    <t xml:space="preserve">gb:NM_008908.1 /DB_XREF=gi:6679440 /GEN=Ppic /FEA=FLmRNA /CNT=140 /TID=Mm.4587.1 /TIER=FL+Stack /STK=85 /UG=Mm.4587 /LL=19038 /DEF=Mus musculus peptidylprolyl isomerase C (Ppic), mRNA. /PROD=peptidylprolyl isomerase C /FL=gb:BC025861.1 gb:M74227.1 gb:NM_008908.1</t>
  </si>
  <si>
    <t xml:space="preserve">1416517_at</t>
  </si>
  <si>
    <t xml:space="preserve">gb:NM_015801.1 /DB_XREF=gi:7657400 /GEN=Nte-pending /FEA=FLmRNA /CNT=109 /TID=Mm.23085.1 /TIER=FL+Stack /STK=84 /UG=Mm.23085 /LL=50767 /DEF=Mus musculus neuropathy target esterase (Nte-pending), mRNA. /PROD=neuropathy target esterase /FL=gb:NM_015801.1 gb:AF173829.1</t>
  </si>
  <si>
    <t xml:space="preserve">1416556_at</t>
  </si>
  <si>
    <t xml:space="preserve">gb:NM_025982.1 /DB_XREF=gi:13385481 /GEN=2700085A14Rik /FEA=FLmRNA /CNT=141 /TID=Mm.35650.1 /TIER=FL+Stack /STK=82 /UG=Mm.35650 /LL=67125 /DEF=Mus musculus RIKEN cDNA 2700085A14 gene (2700085A14Rik), mRNA. /PROD=RIKEN cDNA 2700085A14 /FL=gb:NM_025982.1</t>
  </si>
  <si>
    <t xml:space="preserve">1416619_at</t>
  </si>
  <si>
    <t xml:space="preserve">gb:NM_028732.1 /DB_XREF=gi:13386339 /GEN=4632428N05Rik /FEA=FLmRNA /CNT=193 /TID=Mm.33926.1 /TIER=FL+Stack /STK=43 /UG=Mm.33926 /LL=74048 /DEF=Mus musculus RIKEN cDNA 4632428N05 gene (4632428N05Rik), mRNA. /PROD=RIKEN cDNA 4632428N05 /FL=gb:NM_028732.1 gb:BC003967.1</t>
  </si>
  <si>
    <t xml:space="preserve">1416691_at</t>
  </si>
  <si>
    <t xml:space="preserve">gb:AB024573.1 /DB_XREF=gi:9971155 /GEN=Gtpbp2 /FEA=FLmRNA /CNT=138 /TID=Mm.22147.1 /TIER=FL /STK=3 /UG=Mm.22147 /LL=56055 /DEF=Mus musculus Gtpbp2 mRNA for GTP-binding like protein 2, complete cds. /PROD=GTP-binding like protein 2 /FL=gb:AF168991.1 gb:AB024573.1 gb:NM_019581.1</t>
  </si>
  <si>
    <t xml:space="preserve">1416714_at</t>
  </si>
  <si>
    <t xml:space="preserve">gb:BC005450.1 /DB_XREF=gi:13529433 /FEA=FLmRNA /CNT=157 /TID=Mm.3182.1 /TIER=FL+Stack /STK=72 /UG=Mm.3182 /LL=15900 /UG_GENE=Icsbp /DEF=Mus musculus, interferon concensus sequence binding protein, clone MGC:6194 IMAGE:3487214, mRNA, complete cds. /PROD=interferon concensus sequence binding protein /FL=gb:BC005450.1 gb:M32489.1 gb:NM_008320.1</t>
  </si>
  <si>
    <t xml:space="preserve">1416740_at</t>
  </si>
  <si>
    <t xml:space="preserve">gb:NM_015734.1 /DB_XREF=gi:7656986 /GEN=Col5a1 /FEA=FLmRNA /CNT=155 /TID=Mm.7281.1 /TIER=FL+Stack /STK=71 /UG=Mm.7281 /LL=12831 /DEF=Mus musculus procollagen, type V, alpha 1 (Col5a1), mRNA. /PROD=procollagen, type V, alpha 1 /FL=gb:NM_015734.1 gb:AB009993.1</t>
  </si>
  <si>
    <t xml:space="preserve">1416974_at</t>
  </si>
  <si>
    <t xml:space="preserve">gb:BC013818.1 /DB_XREF=gi:15489463 /FEA=FLmRNA /CNT=296 /TID=Mm.45048.1 /TIER=FL+Stack /STK=61 /UG=Mm.45048 /LL=56324 /UG_GENE=Stam2 /DEF=Mus musculus, signal transducing adaptor molecule (SH3 domain and ITAM motif) 2, clone MGC:18336 IMAGE:3671426, mRNA, complete cds. /PROD=signal transducing adaptor molecule (SH3 domainand ITAM motif) 2 /FL=gb:NM_019667.1 gb:AB012611.1 gb:BC013818.1</t>
  </si>
  <si>
    <t xml:space="preserve">1417136_s_at</t>
  </si>
  <si>
    <t xml:space="preserve">gb:BG805074 /DB_XREF=gi:17952002 /DB_XREF=0612-12 /FEA=FLmRNA /CNT=188 /TID=Mm.8709.1 /TIER=Stack /STK=35 /UG=Mm.8709 /LL=20817 /UG_GENE=Srpk2 /UG_TITLE=serinearginine-rich protein specific kinase 2 /FL=gb:AB006036.1 gb:BC020178.1 gb:NM_009274.1</t>
  </si>
  <si>
    <t xml:space="preserve">1417266_at</t>
  </si>
  <si>
    <t xml:space="preserve">gb:BC002073.1 /DB_XREF=gi:12805224 /FEA=FLmRNA /CNT=111 /TID=Mm.137.1 /TIER=FL+Stack /STK=50 /UG=Mm.137 /LL=20305 /UG_GENE=Scya6 /DEF=Mus musculus, clone MGC:6215 IMAGE:3492808, mRNA, complete cds. /PROD=Unknown (protein for MGC:6215) /FL=gb:NM_009139.1 gb:AF128192.1 gb:AF128191.1 gb:M58004.1 gb:BC002073.1 gb:AF128190.1 gb:AF128189.1 gb:AF128188.1</t>
  </si>
  <si>
    <t xml:space="preserve">1417268_at</t>
  </si>
  <si>
    <t xml:space="preserve">gb:NM_009841.1 /DB_XREF=gi:6753331 /GEN=Cd14 /FEA=FLmRNA /CNT=91 /TID=Mm.3460.1 /TIER=FL+Stack /STK=50 /UG=Mm.3460 /LL=12475 /DEF=Mus musculus CD14 antigen (Cd14), mRNA. /PROD=CD14 antigen /FL=gb:NM_009841.1</t>
  </si>
  <si>
    <t xml:space="preserve">1417311_at</t>
  </si>
  <si>
    <t xml:space="preserve">gb:NM_024223.1 /DB_XREF=gi:13195645 /GEN=0610010I23Rik /FEA=FLmRNA /CNT=180 /TID=Mm.133825.1 /TIER=FL+Stack /STK=48 /UG=Mm.133825 /LL=68337 /DEF=Mus musculus RIKEN cDNA 0610010I23 gene (0610010I23Rik), mRNA. /PROD=RIKEN cDNA 0610010I23 /FL=gb:NM_024223.1 gb:BC002096.1 gb:BC002093.1</t>
  </si>
  <si>
    <t xml:space="preserve">1417365_a_at</t>
  </si>
  <si>
    <t xml:space="preserve">gb:NM_009790.1 /DB_XREF=gi:6753243 /GEN=Calm1 /FEA=FLmRNA /CNT=323 /TID=Mm.34246.1 /TIER=FL+Stack /STK=46 /UG=Mm.34246 /LL=12313 /DEF=Mus musculus calmodulin 1 (Calm1), mRNA. /PROD=calmodulin 1 /FL=gb:NM_009790.1 gb:M19381.1</t>
  </si>
  <si>
    <t xml:space="preserve">1417777_at</t>
  </si>
  <si>
    <t xml:space="preserve">gb:BC014865.1 /DB_XREF=gi:15928810 /FEA=FLmRNA /CNT=66 /TID=Mm.34497.1 /TIER=FL+Stack /STK=36 /UG=Mm.34497 /LL=67103 /UG_GENE=2510002C21Rik /DEF=Mus musculus, RIKEN cDNA 2510002C21 gene, clone MGC:6495 IMAGE:2648051, mRNA, complete cds. /PROD=RIKEN cDNA 2510002C21 gene /FL=gb:NM_025968.1 gb:BC014865.1</t>
  </si>
  <si>
    <t xml:space="preserve">1417793_at</t>
  </si>
  <si>
    <t xml:space="preserve">gb:NM_019440.1 /DB_XREF=gi:9506764 /GEN=Gtpi-pending /FEA=FLmRNA /CNT=84 /TID=Mm.33902.1 /TIER=FL+Stack /STK=36 /UG=Mm.33902 /LL=54396 /DEF=Mus musculus interferon-g induced GTPase (Gtpi-pending), mRNA. /PROD=interferon-g induced GTPase /FL=gb:NM_019440.1 gb:BC005419.1</t>
  </si>
  <si>
    <t xml:space="preserve">1417806_at</t>
  </si>
  <si>
    <t xml:space="preserve">gb:NM_022318.1 /DB_XREF=gi:11612496 /GEN=Pop2-pending /FEA=FLmRNA /CNT=49 /TID=Mm.23890.1 /TIER=FL+Stack /STK=36 /UG=Mm.23890 /LL=64082 /DEF=Mus musculus popeye 2 (Pop2-pending), mRNA. /PROD=popeye 2 /FL=gb:AF204175.1 gb:NM_022318.1</t>
  </si>
  <si>
    <t xml:space="preserve">1417869_s_at</t>
  </si>
  <si>
    <t xml:space="preserve">1417936_at</t>
  </si>
  <si>
    <t xml:space="preserve">gb:NM_011338.1 /DB_XREF=gi:6755433 /GEN=Scya9 /FEA=FLmRNA /CNT=72 /TID=Mm.2271.1 /TIER=FL+Stack /STK=33 /UG=Mm.2271 /LL=20308 /DEF=Mus musculus small inducible cytokine A9 (Scya9), mRNA. /PROD=small inducible cytokine A9 /FL=gb:AF128195.1 gb:AF128204.1 gb:AF128203.1 gb:AF128202.1 gb:AF128201.1 gb:U15209.1 gb:NM_011338.1 gb:U19482.1 gb:AF128200.1 gb:AF128199.1 gb:U49513.1 gb:AF128198.1 gb:AF128197.1 gb:AF128196.1</t>
  </si>
  <si>
    <t xml:space="preserve">1417977_at</t>
  </si>
  <si>
    <t xml:space="preserve">gb:NM_025829.1 /DB_XREF=gi:13385301 /GEN=1300018P11Rik /FEA=FLmRNA /CNT=70 /TID=Mm.32889.1 /TIER=FL+Stack /STK=32 /UG=Mm.32889 /LL=66892 /DEF=Mus musculus RIKEN cDNA 1300018P11 gene (1300018P11Rik), mRNA. /PROD=RIKEN cDNA 1300018P11 /FL=gb:BC027014.1 gb:NM_025829.1</t>
  </si>
  <si>
    <t xml:space="preserve">1418018_at</t>
  </si>
  <si>
    <t xml:space="preserve">gb:NM_007754.1 /DB_XREF=gi:6681000 /GEN=Cpd /FEA=FLmRNA /CNT=113 /TID=Mm.20910.1 /TIER=FL+Stack /STK=31 /UG=Mm.20910 /LL=12874 /DEF=Mus musculus carboxypeptidase D (Cpd), mRNA. /PROD=carboxypeptidase D /FL=gb:NM_007754.1 gb:D85391.1</t>
  </si>
  <si>
    <t xml:space="preserve">1418022_at</t>
  </si>
  <si>
    <t xml:space="preserve">gb:NM_053089.1 /DB_XREF=gi:16716374 /GEN=Narg1 /FEA=FLmRNA /CNT=123 /TID=Mm.28256.1 /TIER=FL+Stack /STK=31 /UG=Mm.28256 /LL=74838 /DEF=Mus musculus NMDA receptor-regulated gene 1 (Narg1), mRNA. /PROD=RIKEN cDNA 5730450D16 /FL=gb:AF237622.1 gb:NM_053089.1</t>
  </si>
  <si>
    <t xml:space="preserve">1418253_a_at</t>
  </si>
  <si>
    <t xml:space="preserve">gb:NM_011020.1 /DB_XREF=gi:6997236 /GEN=Osp94 /FEA=FLmRNA /CNT=62 /TID=Mm.4150.1 /TIER=FL+Stack /STK=27 /UG=Mm.4150 /LL=18415 /DEF=Mus musculus osmotic stress protein 94 kDa (Osp94), mRNA. /PROD=osmotic stress protein 94 kDa /FL=gb:NM_011020.1 gb:D49482.1 gb:U23921.1 gb:BC012712.1</t>
  </si>
  <si>
    <t xml:space="preserve">1418275_a_at</t>
  </si>
  <si>
    <t xml:space="preserve">gb:NM_023502.1 /DB_XREF=gi:12963704 /GEN=2610036A20Rik /FEA=FLmRNA /CNT=136 /TID=Mm.46503.1 /TIER=FL+Stack /STK=26 /UG=Mm.46503 /LL=69257 /DEF=Mus musculus RIKEN cDNA 2610036A20 gene (2610036A20Rik), mRNA. /PROD=ets family transcription factor ELF2A2 /FL=gb:NM_023502.1 gb:AF256217.1</t>
  </si>
  <si>
    <t xml:space="preserve">1418335_a_at</t>
  </si>
  <si>
    <t xml:space="preserve">gb:NM_027136.1 /DB_XREF=gi:18158417 /GEN=Dph2l1 /FEA=FLmRNA /CNT=49 /TID=Mm.41496.1 /TIER=FL+Stack /STK=25 /UG=Mm.41496 /LL=116905 /DEF=Mus musculus diptheria toxin resistance protein required for diphthamide biosynthesis (Saccharomyces)-like 1 (Dph2l1), mRNA. /PROD=RIKEN cDNA 2310011M22 /FL=gb:NM_027136.1 gb:AY078171.1</t>
  </si>
  <si>
    <t xml:space="preserve">1418387_at</t>
  </si>
  <si>
    <t xml:space="preserve">gb:NM_023773.1 /DB_XREF=gi:13357211 /GEN=4930548G07Rik /FEA=FLmRNA /CNT=73 /TID=Mm.27160.1 /TIER=FL+Stack /STK=24 /UG=Mm.27160 /LL=75339 /DEF=Mus musculus RIKEN cDNA 4930548G07 gene (4930548G07Rik), mRNA. /PROD=RIKEN cDNA 4930548G07 /FL=gb:NM_023773.1</t>
  </si>
  <si>
    <t xml:space="preserve">1418502_a_at</t>
  </si>
  <si>
    <t xml:space="preserve">gb:AW548944 /DB_XREF=gi:7194368 /DB_XREF=L0044A05-3 /CLONE=L0044A05 /FEA=FLmRNA /CNT=60 /TID=Mm.70667.1 /TIER=Stack /STK=10 /UG=Mm.70667 /LL=170719 /UG_GENE=Oxr1 /UG_TITLE=nucleolar protein C7 /FL=gb:NM_130885.1 gb:AF324899.1</t>
  </si>
  <si>
    <t xml:space="preserve">1418514_at</t>
  </si>
  <si>
    <t xml:space="preserve">gb:NM_013827.1 /DB_XREF=gi:7305288 /GEN=Mtf2 /FEA=FLmRNA /CNT=185 /TID=Mm.10563.1 /TIER=FL+Stack /STK=22 /UG=Mm.10563 /LL=17765 /DEF=Mus musculus metal response element binding transcription factor 2 (Mtf2), mRNA. /PROD=metal response element binding transcriptionfactor 2 /FL=gb:S78454.1 gb:NM_013827.1</t>
  </si>
  <si>
    <t xml:space="preserve">1418826_at</t>
  </si>
  <si>
    <t xml:space="preserve">gb:NM_027209.1 /DB_XREF=gi:13386211 /GEN=1810027D10Rik /FEA=FLmRNA /CNT=53 /TID=Mm.29487.1 /TIER=FL+Stack /STK=17 /UG=Mm.29487 /LL=69774 /DEF=Mus musculus RIKEN cDNA 1810027D10 gene (1810027D10Rik), mRNA. /PROD=RIKEN cDNA 1810027D10 /FL=gb:BC027425.1 gb:AF237909.1 gb:NM_027209.1</t>
  </si>
  <si>
    <t xml:space="preserve">1418946_at</t>
  </si>
  <si>
    <t xml:space="preserve">gb:NM_009177.1 /DB_XREF=gi:6677956 /GEN=Siat4a /FEA=FLmRNA /CNT=24 /TID=Mm.6284.1 /TIER=FL+Stack /STK=16 /UG=Mm.6284 /LL=20442 /DEF=Mus musculus sialyltransferase 4A (beta-galactosidase alpha-2,3-sialytransferase) (Siat4a), mRNA. /PROD=sialyltransferase 4 /FL=gb:NM_009177.1</t>
  </si>
  <si>
    <t xml:space="preserve">1418962_at</t>
  </si>
  <si>
    <t xml:space="preserve">gb:AK009714.1 /DB_XREF=gi:12844680 /FEA=FLmRNA /CNT=244 /TID=Mm.21187.1 /TIER=Stack /STK=107 /UG=Mm.21187 /LL=66147 /UG_GENE=1110005F07Rik /UG_TITLE=RIKEN cDNA 1110005F07 gene /DEF=Mus musculus adult male tongue cDNA, RIKEN full-length enriched library, clone:2310040B11:homolog to CDNA FLJ10420 product, full insert sequence. /FL=gb:NM_025383.1</t>
  </si>
  <si>
    <t xml:space="preserve">1419204_at</t>
  </si>
  <si>
    <t xml:space="preserve">gb:NM_007865.1 /DB_XREF=gi:6681196 /GEN=Dll1 /FEA=FLmRNA /CNT=37 /TID=Mm.4875.1 /TIER=FL+Stack /STK=12 /UG=Mm.4875 /LL=13388 /DEF=Mus musculus delta-like 1 (Drosophila) (Dll1), mRNA. /PROD=delta-like 1 (Drosophila) /FL=gb:NM_007865.1</t>
  </si>
  <si>
    <t xml:space="preserve">1419259_at</t>
  </si>
  <si>
    <t xml:space="preserve">gb:NM_009105.1 /DB_XREF=gi:6677824 /GEN=Rsu1 /FEA=FLmRNA /CNT=154 /TID=Mm.905.1 /TIER=FL+Stack /STK=11 /UG=Mm.905 /LL=20163 /DEF=Mus musculus Ras suppressor protein 1 (Rsu1), mRNA. /PROD=Ras suppressor protein 1 /FL=gb:BC003827.1 gb:NM_009105.1</t>
  </si>
  <si>
    <t xml:space="preserve">1419392_at</t>
  </si>
  <si>
    <t xml:space="preserve">gb:NM_011995.2 /DB_XREF=gi:15277339 /GEN=Pclo /FEA=FLmRNA /CNT=35 /TID=Mm.40996.1 /TIER=FL+Stack /STK=10 /UG=Mm.40996 /LL=26875 /DEF=Mus musculus piccolo (presynaptic cytomatrix protein) (Pclo), mRNA. /PROD=piccolo (presynaptic cytomatrix protein) /FL=gb:NM_011995.2</t>
  </si>
  <si>
    <t xml:space="preserve">1419493_a_at</t>
  </si>
  <si>
    <t xml:space="preserve">gb:NM_009412.1 /DB_XREF=gi:6678406 /GEN=Tpd52 /FEA=FLmRNA /CNT=32 /TID=Mm.2777.1 /TIER=FL+Stack /STK=9 /UG=Mm.2777 /LL=21985 /DEF=Mus musculus tumor protein D52 (Tpd52), mRNA. /PROD=tumor protein D52 /FL=gb:U44426.1 gb:BC002036.1 gb:BC004068.1 gb:NM_009412.1</t>
  </si>
  <si>
    <t xml:space="preserve">1419642_at</t>
  </si>
  <si>
    <t xml:space="preserve">gb:BM220305 /DB_XREF=gi:17780352 /DB_XREF=C0938G01-3 /CLONE=C0938G01 /FEA=FLmRNA /CNT=193 /TID=Mm.154651.1 /TIER=Stack /STK=18 /UG=Mm.154651 /LL=19291 /UG_GENE=Purb /UG_TITLE=purine rich element binding protein B /FL=gb:AF017630.1 gb:NM_011221.1</t>
  </si>
  <si>
    <t xml:space="preserve">1419883_s_at</t>
  </si>
  <si>
    <t xml:space="preserve">gb:BB467527 /DB_XREF=gi:9384716 /DB_XREF=BB467527 /CLONE=D230015C19 /FEA=EST /CNT=4 /TID=Mm.200697.2 /TIER=ConsEnd /STK=3 /UG=Mm.200697 /LL=102148 /UG_GENE=AI790362 /UG_TITLE=expressed sequence AI790362</t>
  </si>
  <si>
    <t xml:space="preserve">1420091_s_at</t>
  </si>
  <si>
    <t xml:space="preserve">gb:AI452146 /DB_XREF=gi:4299879 /DB_XREF=mp80e06.x1 /CLONE=IMAGE:575554 /FEA=EST /CNT=1 /TID=Mm.219471.1 /TIER=ConsEnd /STK=1 /UG=Mm.219471 /LL=68809 /UG_GENE=1110051N18Rik /UG_TITLE=RIKEN cDNA 1110051N18 gene</t>
  </si>
  <si>
    <t xml:space="preserve">1420476_a_at</t>
  </si>
  <si>
    <t xml:space="preserve">gb:NM_015781.1 /DB_XREF=gi:7657356 /GEN=Nap1l1 /FEA=FLmRNA /CNT=450 /TID=Mm.3797.1 /TIER=FL /STK=4 /UG=Mm.3797 /LL=53605 /DEF=Mus musculus nucleosome assembly protein 1-like 1 (Nap1l1), mRNA. /PROD=nucleosome assembly protein 1-like 1 /FL=gb:D12618.1 gb:NM_015781.1</t>
  </si>
  <si>
    <t xml:space="preserve">1420479_a_at</t>
  </si>
  <si>
    <t xml:space="preserve">gb:BG064031 /DB_XREF=gi:12546594 /DB_XREF=H3014G03-3 /CLONE=H3014G03 /FEA=FLmRNA /CNT=450 /TID=Mm.3797.1 /TIER=Stack /STK=10 /UG=Mm.3797 /LL=53605 /UG_GENE=Nap1l1 /UG_TITLE=nucleosome assembly protein 1-like 1 /FL=gb:D12618.1 gb:NM_015781.1</t>
  </si>
  <si>
    <t xml:space="preserve">1420498_a_at</t>
  </si>
  <si>
    <t xml:space="preserve">gb:NM_023118.1 /DB_XREF=gi:12963488 /GEN=Dab2 /FEA=FLmRNA /CNT=61 /TID=Mm.34248.1 /TIER=FL /STK=4 /UG=Mm.34248 /LL=13132 /DEF=Mus musculus disabled homolog 2 (Drosophila) (Dab2), mRNA. /PROD=disabled homolog 2 (Drosophila) /FL=gb:U18869.1 gb:NM_023118.1</t>
  </si>
  <si>
    <t xml:space="preserve">1420617_at</t>
  </si>
  <si>
    <t xml:space="preserve">gb:BG070342 /DB_XREF=gi:12552911 /DB_XREF=H3086C09-3 /CLONE=H3086C09 /FEA=FLmRNA /CNT=161 /TID=Mm.23178.1 /TIER=Stack /STK=8 /UG=Mm.23178 /LL=67579 /UG_GENE=4930447D24Rik /UG_TITLE=RIKEN cDNA 4930447D24 gene /FL=gb:NM_026252.1</t>
  </si>
  <si>
    <t xml:space="preserve">1420897_at</t>
  </si>
  <si>
    <t xml:space="preserve">gb:BM220554 /DB_XREF=gi:17780678 /DB_XREF=C0942D03-3 /CLONE=C0942D03 /FEA=FLmRNA /CNT=100 /TID=Mm.30197.1 /TIER=Stack /STK=18 /UG=Mm.30197 /LL=20619 /UG_GENE=Snap23 /UG_TITLE=synaptosomal-associated protein, 23kD /FL=gb:U73143.1 gb:AB000822.1 gb:NM_009222.1 gb:AF007169.1</t>
  </si>
  <si>
    <t xml:space="preserve">1420980_at</t>
  </si>
  <si>
    <t xml:space="preserve">gb:BF456404 /DB_XREF=gi:11522573 /DB_XREF=UI-M-BZ1-bkw-h-04-0-UI.s1 /CLONE=UI-M-BZ1-bkw-h-04-0-UI /FEA=FLmRNA /CNT=61 /TID=Mm.200847.1 /TIER=Stack /STK=27 /UG=Mm.200847 /LL=18479 /UG_GENE=Pak1 /UG_TITLE=p21 (CDKN1A)-activated kinase 1 /FL=gb:AF082077.1 gb:NM_011035.1</t>
  </si>
  <si>
    <t xml:space="preserve">1420999_at</t>
  </si>
  <si>
    <t xml:space="preserve">gb:NM_016877.1 /DB_XREF=gi:8393840 /GEN=Cnot4 /FEA=FLmRNA /CNT=55 /TID=Mm.42183.1 /TIER=FL /STK=2 /UG=Mm.42183 /LL=53621 /DEF=Mus musculus CCR4-NOT transcription complex, subunit 4 (Cnot4), mRNA. /PROD=negative regulator of transcription 4 homolog(S. cerevisiae) /FL=gb:NM_016877.1 gb:U71269.1</t>
  </si>
  <si>
    <t xml:space="preserve">1421046_a_at</t>
  </si>
  <si>
    <t xml:space="preserve">gb:NM_130881.1 /DB_XREF=gi:18700019 /GEN=MGC6685 /FEA=FLmRNA /CNT=43 /TID=Mm.12267.1 /TIER=FL /STK=2 /UG=Mm.12267 /LL=170715 /DEF=Mus musculus similar to poly(A)-binding protein, cytoplasmic 4 (inducible form) (MGC6685), mRNA. /PROD=similar to poly(A)-binding protein, cytoplasmic4 (inducible form) /FL=gb:NM_130881.1 gb:BC003283.1</t>
  </si>
  <si>
    <t xml:space="preserve">1421197_a_at</t>
  </si>
  <si>
    <t xml:space="preserve">gb:NM_023190.1 /DB_XREF=gi:12963562 /GEN=Acinus-pending /FEA=FLmRNA /CNT=24 /TID=Mm.30236.2 /TIER=FL /STK=2 /UG=Mm.30236 /LL=56215 /DEF=Mus musculus apoptotic chromatin condensation inducer in the nucleus (Acinus-pending), mRNA. /PROD=apoptotic chromatin condensation inducer in thenucleus /FL=gb:NM_023190.1 gb:AF168782.1</t>
  </si>
  <si>
    <t xml:space="preserve">1421254_a_at</t>
  </si>
  <si>
    <t xml:space="preserve">gb:NM_011892.1 /DB_XREF=gi:6755487 /GEN=Sgcg /FEA=FLmRNA /CNT=12 /TID=Mm.72173.1 /TIER=FL /STK=2 /UG=Mm.72173 /LL=24053 /DEF=Mus musculus sarcoglycan, gamma (35kD dystrophin-associated glycoprotein) (Sgcg), mRNA. /PROD=sarcoglycan, gamma (35kD dystrophin-associatedglycoprotein) /FL=gb:NM_011892.1 gb:AB024922.1</t>
  </si>
  <si>
    <t xml:space="preserve">1421307_at</t>
  </si>
  <si>
    <t xml:space="preserve">gb:NM_024495.1 /DB_XREF=gi:13374566 /GEN=Car13 /FEA=FLmRNA /CNT=11 /TID=Mm.158776.1 /TIER=FL /STK=2 /UG=Mm.158776 /LL=71934 /DEF=Mus musculus carbonic anhydrase 13 (Car13), mRNA. /PROD=carbonic anhydrase 13 /FL=gb:AF231123.1 gb:NM_024495.1</t>
  </si>
  <si>
    <t xml:space="preserve">1421858_at</t>
  </si>
  <si>
    <t xml:space="preserve">gb:BE980579 /DB_XREF=gi:10648718 /DB_XREF=UI-M-BG2-bck-g-03-0-UI.s1 /CLONE=UI-M-BG2-bck-g-03-0-UI /FEA=FLmRNA /CNT=134 /TID=Mm.27681.1 /TIER=Stack /STK=34 /UG=Mm.27681 /LL=11491 /UG_GENE=Adam17 /UG_TITLE=a disintegrin and metalloproteinase domain 17 /FL=gb:U69613.1 gb:AB021709.1 gb:NM_009615.2 gb:U69614.1</t>
  </si>
  <si>
    <t xml:space="preserve">1421985_a_at</t>
  </si>
  <si>
    <t xml:space="preserve">gb:NM_023314.1 /DB_XREF=gi:13624326 /GEN=2700069E09Rik /FEA=FLmRNA /CNT=30 /TID=Mm.21569.1 /TIER=FL /STK=1 /UG=Mm.21569 /LL=26987 /DEF=Mus musculus RIKEN cDNA 2700069E09 gene (2700069E09Rik), mRNA. /PROD=2700069E09Rik /FL=gb:NM_023314.1</t>
  </si>
  <si>
    <t xml:space="preserve">1422460_at</t>
  </si>
  <si>
    <t xml:space="preserve">gb:NM_019499.1 /DB_XREF=gi:9506868 /GEN=Mad2l1 /FEA=FLmRNA /CNT=155 /TID=Mm.43444.1 /TIER=FL+Stack /STK=92 /UG=Mm.43444 /LL=56150 /DEF=Mus musculus MAD2 (mitotic arrest deficient, homolog)-like 1 (yeast) (Mad2l1), mRNA. /PROD=MAD2 (mitotic arrest deficient, homolog)-like 1(yeast) /FL=gb:U83902.1 gb:NM_019499.1</t>
  </si>
  <si>
    <t xml:space="preserve">1422469_at</t>
  </si>
  <si>
    <t xml:space="preserve">gb:NM_019786.1 /DB_XREF=gi:9790252 /GEN=Tbk1 /FEA=FLmRNA /CNT=155 /TID=Mm.34580.1 /TIER=FL+Stack /STK=82 /UG=Mm.34580 /LL=56480 /DEF=Mus musculus TANK-binding kinase 1 (Tbk1), mRNA. /PROD=TANK-binding kinase 1 /FL=gb:AF145705.1 gb:AF191839.1 gb:NM_019786.1</t>
  </si>
  <si>
    <t xml:space="preserve">1422474_at</t>
  </si>
  <si>
    <t xml:space="preserve">gb:BM246564 /DB_XREF=gi:17881834 /DB_XREF=K0739H08-3 /CLONE=K0739H08 /FEA=FLmRNA /CNT=173 /TID=Mm.20181.1 /TIER=Stack /STK=43 /UG=Mm.20181 /LL=18578 /UG_GENE=Pde4b /UG_TITLE=phosphodiesterase 4B, cAMP specific /FL=gb:NM_019840.1 gb:AF326556.1 gb:AF326555.1 gb:AF208023.2</t>
  </si>
  <si>
    <t xml:space="preserve">1422499_at</t>
  </si>
  <si>
    <t xml:space="preserve">gb:NM_023063.1 /DB_XREF=gi:12746445 /GEN=Eplin-pending /FEA=FLmRNA /CNT=179 /TID=Mm.182607.1 /TIER=FL+Stack /STK=68 /UG=Mm.182607 /LL=65970 /DEF=Mus musculus epithelial protein lost in neoplasm (Eplin-pending), mRNA. /PROD=epithelial protein lost in neoplasm /FL=gb:NM_023063.1 gb:AF307844.1</t>
  </si>
  <si>
    <t xml:space="preserve">1422509_at</t>
  </si>
  <si>
    <t xml:space="preserve">gb:NM_024187.1 /DB_XREF=gi:17530979 /GEN=U2af1 /FEA=FLmRNA /CNT=106 /TID=Mm.144028.1 /TIER=FL+Stack /STK=62 /UG=Mm.144028 /LL=108121 /DEF=Mus musculus U2 small nuclear ribonucleoprotein auxiliary factor (U2AF),35 kDa (U2af1), mRNA. /PROD=U2 small nuclear ribonucleoprotein auxiliaryfactor (U2AF),35 kDa /FL=gb:NM_024187.1</t>
  </si>
  <si>
    <t xml:space="preserve">1422554_at</t>
  </si>
  <si>
    <t xml:space="preserve">gb:NM_023239.1 /DB_XREF=gi:12963594 /GEN=5730494G16Rik /FEA=FLmRNA /CNT=83 /TID=Mm.19944.1 /TIER=FL+Stack /STK=37 /UG=Mm.19944 /LL=66647 /DEF=Mus musculus RIKEN cDNA 5730494G16 gene (5730494G16Rik), mRNA. /PROD=mage-g1 protein /FL=gb:NM_023239.1 gb:AF319979.1</t>
  </si>
  <si>
    <t xml:space="preserve">1422688_a_at</t>
  </si>
  <si>
    <t xml:space="preserve">gb:BB018528 /DB_XREF=gi:16257575 /DB_XREF=BB018528 /CLONE=4930578J06 /FEA=FLmRNA /CNT=102 /TID=Mm.734.1 /TIER=Stack /STK=23 /UG=Mm.734 /LL=18176 /UG_GENE=Nras /UG_TITLE=neuroblastoma ras oncogene /FL=gb:NM_010937.1</t>
  </si>
  <si>
    <t xml:space="preserve">1422702_at</t>
  </si>
  <si>
    <t xml:space="preserve">gb:NM_018745.1 /DB_XREF=gi:9055297 /GEN=Oazi /FEA=FLmRNA /CNT=351 /TID=Mm.6775.1 /TIER=FL+Stack /STK=17 /UG=Mm.6775 /LL=54375 /DEF=Mus musculus ornithine decarboxylase antizyme inhibitor (Oazi), mRNA. /PROD=ornithine decarboxylase antizyme inhibitor /FL=gb:AF032128.1 gb:NM_018745.1</t>
  </si>
  <si>
    <t xml:space="preserve">1422748_at</t>
  </si>
  <si>
    <t xml:space="preserve">gb:NM_015753.1 /DB_XREF=gi:7657694 /GEN=Zfhx1b /FEA=FLmRNA /CNT=37 /TID=Mm.37676.1 /TIER=FL+Stack /STK=15 /UG=Mm.37676 /LL=24136 /DEF=Mus musculus zinc finger homeobox 1b (Zfhx1b), mRNA. /PROD=zinc finger homeobox 1b /FL=gb:NM_015753.1 gb:AF033116.1</t>
  </si>
  <si>
    <t xml:space="preserve">1422754_at</t>
  </si>
  <si>
    <t xml:space="preserve">gb:NM_021883.1 /DB_XREF=gi:11230777 /GEN=Tmod1 /FEA=FLmRNA /CNT=45 /TID=Mm.139690.1 /TIER=FL+Stack /STK=14 /UG=Mm.139690 /LL=21916 /DEF=Mus musculus tropomodulin 1 (Tmod1), mRNA. /PROD=tropomodulin /FL=gb:NM_021883.1</t>
  </si>
  <si>
    <t xml:space="preserve">1422768_at</t>
  </si>
  <si>
    <t xml:space="preserve">gb:NM_019666.1 /DB_XREF=gi:13242327 /GEN=Nsap1l-pending /FEA=FLmRNA /CNT=67 /TID=Mm.196461.1 /TIER=FL+Stack /STK=13 /UG=Mm.196461 /LL=56393 /DEF=Mus musculus NS1-associated protein 1-like (Nsap1l-pending), mRNA. /PROD=NS1-associated protein 1-like /FL=gb:NM_019666.1 gb:AF093821.1</t>
  </si>
  <si>
    <t xml:space="preserve">1423100_at</t>
  </si>
  <si>
    <t xml:space="preserve">gb:AV026617  DB_XREF=gi:4803609  DB_XREF=AV026617  CLONE=1210002H07  FEA=FLmRNA  CNT=101  TID=Mm.5043.1  TIER=Stack  STK=55  UG=Mm.5043  LL=14281  UG_GENE=Fos  UG_TITLE=FBJ osteosarcoma oncogene  FL=gb:NM_010234.1</t>
  </si>
  <si>
    <t xml:space="preserve">1423222_at</t>
  </si>
  <si>
    <t xml:space="preserve">gb:AK014979.1 /DB_XREF=gi:12853129 /FEA=FLmRNA /CNT=77 /TID=Mm.44529.1 /TIER=Stack /STK=11 /UG=Mm.44529 /LL=67252 /UG_GENE=2810452G09Rik /UG_TITLE=RIKEN cDNA 2810452G09 gene /DEF=Mus musculus adult male testis cDNA, RIKEN full-length enriched library, clone:4921529F13:homolog to ADENYLYL CYCLASE-ASSOCIATED PROTEIN 2 (CAP), full insert sequence. /FL=gb:NM_026056.1</t>
  </si>
  <si>
    <t xml:space="preserve">1423321_at</t>
  </si>
  <si>
    <t xml:space="preserve">gb:BI078799 /DB_XREF=gi:14497129 /DB_XREF=602874080F1 /CLONE=IMAGE:5006059 /FEA=FLmRNA /CNT=215 /TID=Mm.29874.1 /TIER=Stack /STK=15 /UG=Mm.29874 /LL=50918 /UG_GENE=Myadm /UG_TITLE=myeloid-associated differentiation marker /FL=gb:NM_016969.1</t>
  </si>
  <si>
    <t xml:space="preserve">1423444_at</t>
  </si>
  <si>
    <t xml:space="preserve">gb:BM240191 /DB_XREF=gi:17875461 /DB_XREF=K0547H02-3 /CLONE=K0547H02 /FEA=FLmRNA /CNT=213 /TID=Mm.6710.1 /TIER=Stack /STK=19 /UG=Mm.6710 /LL=19877 /UG_GENE=Rock1 /UG_TITLE=Rho-associated coiled-coil forming kinase 1 /FL=gb:U58512.1 gb:NM_009071.1</t>
  </si>
  <si>
    <t xml:space="preserve">1423470_at</t>
  </si>
  <si>
    <t xml:space="preserve">gb:BM221088 /DB_XREF=gi:17781353 /DB_XREF=C0949F09-3 /CLONE=C0949F09 /FEA=FLmRNA /CNT=281 /TID=Mm.29966.1 /TIER=Stack /STK=17 /UG=Mm.29966 /LL=56195 /UG_GENE=Ptbp2 /UG_TITLE=polypyrimidine tract binding protein 2 /FL=gb:NM_019550.1 gb:AF095718.2 gb:BC010255.1</t>
  </si>
  <si>
    <t xml:space="preserve">1423533_a_at</t>
  </si>
  <si>
    <t xml:space="preserve">gb:AV336273 /DB_XREF=gi:15406436 /DB_XREF=AV336273 /CLONE=6330584A06 /FEA=FLmRNA /CNT=223 /TID=Mm.24541.1 /TIER=Stack /STK=12 /UG=Mm.24541 /LL=59040 /UG_GENE=2210403N23Rik /UG_TITLE=RIKEN cDNA 2210403N23 gene /FL=gb:NM_021536.1</t>
  </si>
  <si>
    <t xml:space="preserve">1423545_a_at</t>
  </si>
  <si>
    <t xml:space="preserve">gb:BF730496 /DB_XREF=gi:12048360 /DB_XREF=mab64a10.x1 /CLONE=IMAGE:3975066 /FEA=FLmRNA /CNT=310 /TID=Mm.12236.1 /TIER=Stack /STK=11 /UG=Mm.12236 /LL=22680 /UG_GENE=Zfp207 /UG_TITLE=zinc finger protein 207 /FL=gb:AB013357.1 gb:BC003715.1 gb:NM_011751.1</t>
  </si>
  <si>
    <t xml:space="preserve">1423615_at</t>
  </si>
  <si>
    <t xml:space="preserve">gb:BB818501 /DB_XREF=gi:16991130 /DB_XREF=BB818501 /CLONE=G730045D14 /FEA=FLmRNA /CNT=118 /TID=Mm.26194.1 /TIER=Stack /STK=8 /UG=Mm.26194 /LL=67845 /UG_GENE=Zfp364 /UG_TITLE=zinc finger protein 364 /FL=gb:NM_026406.1 gb:BC023113.1</t>
  </si>
  <si>
    <t xml:space="preserve">1423670_a_at</t>
  </si>
  <si>
    <t xml:space="preserve">gb:BC021839.1 /DB_XREF=gi:18256021 /FEA=FLmRNA /CNT=335 /TID=Mm.23884.1 /TIER=FL+Stack /STK=171 /UG=Mm.23884 /LL=67398 /UG_GENE=1300011P19Rik /DEF=Mus musculus, RIKEN cDNA 1300011P19 gene, clone MGC:30275 IMAGE:4207633, mRNA, complete cds. /PROD=RIKEN cDNA 1300011P19 gene /FL=gb:BC021839.1</t>
  </si>
  <si>
    <t xml:space="preserve">1423744_x_at</t>
  </si>
  <si>
    <t xml:space="preserve">1423777_at</t>
  </si>
  <si>
    <t xml:space="preserve">gb:BC019735.1 /DB_XREF=gi:18043998 /FEA=FLmRNA /CNT=158 /TID=Mm.34721.1 /TIER=FL+Stack /STK=116 /UG=Mm.34721 /LL=74270 /UG_GENE=Usp20 /DEF=Mus musculus, clone MGC:30807 IMAGE:3993004, mRNA, complete cds. /PROD=Unknown (protein for MGC:30807) /FL=gb:BC019735.1</t>
  </si>
  <si>
    <t xml:space="preserve">1423816_at</t>
  </si>
  <si>
    <t xml:space="preserve">gb:BC003436.1 /DB_XREF=gi:13097383 /FEA=FLmRNA /CNT=210 /TID=Mm.42949.1 /TIER=FL+Stack /STK=100 /UG=Mm.42949 /LL=66158 /UG_GENE=1110012O05Rik /DEF=Mus musculus, RIKEN cDNA 1110012O05 gene, clone MGC:6789 IMAGE:2647372, mRNA, complete cds. /PROD=RIKEN cDNA 1110012O05 gene /FL=gb:BC003436.1</t>
  </si>
  <si>
    <t xml:space="preserve">1423837_at</t>
  </si>
  <si>
    <t xml:space="preserve">gb:BC017605.1 /DB_XREF=gi:17160861 /FEA=FLmRNA /CNT=200 /TID=Mm.142479.1 /TIER=FL+Stack /STK=94 /UG=Mm.142479 /LL=71955 /UG_GENE=2400003C14Rik /DEF=Mus musculus, RIKEN cDNA 2400003C14 gene, clone MGC:27639 IMAGE:4507347, mRNA, complete cds. /PROD=RIKEN cDNA 2400003C14 gene /FL=gb:BC017605.1</t>
  </si>
  <si>
    <t xml:space="preserve">1423892_at</t>
  </si>
  <si>
    <t xml:space="preserve">gb:AF206720.1 /DB_XREF=gi:6636320 /FEA=FLmRNA /CNT=130 /TID=Mm.38469.1 /TIER=FL+Stack /STK=83 /UG=Mm.38469 /LL=11785 /UG_GENE=Apbb1 /DEF=Mus musculus Fe65 mRNA, complete cds. /PROD=Fe65 /FL=gb:AF206720.1</t>
  </si>
  <si>
    <t xml:space="preserve">1423978_at</t>
  </si>
  <si>
    <t xml:space="preserve">gb:BC025837.1 /DB_XREF=gi:19388001 /FEA=FLmRNA /CNT=185 /TID=Mm.29660.1 /TIER=FL+Stack /STK=70 /UG=Mm.29660 /DEF=Mus musculus, clone MGC:37964 IMAGE:5135723, mRNA, complete cds. /PROD=Unknown (protein for MGC:37964) /FL=gb:BC025837.1 gb:BC024114.1</t>
  </si>
  <si>
    <t xml:space="preserve">1423997_at</t>
  </si>
  <si>
    <t xml:space="preserve">gb:BM235654 /DB_XREF=gi:17870924 /DB_XREF=K0422F10-3 /CLONE=K0422F10 /FEA=FLmRNA /CNT=403 /TID=Mm.11204.1 /TIER=Stack /STK=74 /UG=Mm.11204 /UG_TITLE=Mus musculus, clone MGC:19174 IMAGE:4224466, mRNA, complete cds /FL=gb:BC016898.1</t>
  </si>
  <si>
    <t xml:space="preserve">1424069_at</t>
  </si>
  <si>
    <t xml:space="preserve">gb:BC026977.1 /DB_XREF=gi:20071927 /FEA=FLmRNA /CNT=126 /TID=Mm.28076.1 /TIER=FL+Stack /STK=57 /UG=Mm.28076 /LL=108123 /UG_GENE=Napg /DEF=Mus musculus, clone MGC:38929 IMAGE:5362684, mRNA, complete cds. /PROD=Unknown (protein for MGC:38929) /FL=gb:BC026977.1</t>
  </si>
  <si>
    <t xml:space="preserve">1424089_a_at</t>
  </si>
  <si>
    <t xml:space="preserve">gb:U16321.1 /DB_XREF=gi:1185384 /FEA=FLmRNA /CNT=80 /TID=Mm.4269.2 /TIER=FL+Stack /STK=55 /UG=Mm.4269 /LL=21413 /UG_GENE=Tcf4 /DEF=Mus musculus basic transcription factor MITF-2A mRNA, complete cds. /PROD=MITF-2A protein /FL=gb:U16321.1 gb:BC014293.1</t>
  </si>
  <si>
    <t xml:space="preserve">1424180_a_at</t>
  </si>
  <si>
    <t xml:space="preserve">gb:BC005409.1 /DB_XREF=gi:13529313 /FEA=FLmRNA /CNT=71 /TID=Mm.7268.2 /TIER=FL+Stack /STK=47 /UG=Mm.7268 /LL=23989 /UG_GENE=Trap100-pending /DEF=Mus musculus, Similar to KIAA0130 gene product, clone MGC:5642 IMAGE:3496140, mRNA, complete cds. /PROD=Similar to KIAA0130 gene product /FL=gb:BC005409.1</t>
  </si>
  <si>
    <t xml:space="preserve">1424291_at</t>
  </si>
  <si>
    <t xml:space="preserve">gb:BC023140.1 /DB_XREF=gi:18606330 /FEA=FLmRNA /CNT=82 /TID=Mm.36725.1 /TIER=FL+Stack /STK=40 /UG=Mm.36725 /LL=71805 /UG_GENE=2410008G02Rik /DEF=Mus musculus, Similar to KIAA0095 gene product, clone MGC:28230 IMAGE:3991335, mRNA, complete cds. /PROD=Similar to KIAA0095 gene product /FL=gb:BC023140.1</t>
  </si>
  <si>
    <t xml:space="preserve">1424343_a_at</t>
  </si>
  <si>
    <t xml:space="preserve">gb:BC027437.1 /DB_XREF=gi:20072744 /FEA=FLmRNA /CNT=176 /TID=Mm.143141.1 /TIER=FL+Stack /STK=36 /UG=Mm.143141 /LL=13664 /UG_GENE=Eif1a /DEF=Mus musculus, eukaryotic translation initiation factor 1A, clone MGC:36200 IMAGE:4017054, mRNA, complete cds. /PROD=eukaryotic translation initiation factor 1A /FL=gb:BC027437.1</t>
  </si>
  <si>
    <t xml:space="preserve">1424584_a_at</t>
  </si>
  <si>
    <t xml:space="preserve">gb:BC024698.1 /DB_XREF=gi:19354358 /FEA=FLmRNA /CNT=69 /TID=Mm.4206.1 /TIER=FL+Stack /STK=24 /UG=Mm.4206 /LL=74334 /UG_GENE=4432417N03Rik /DEF=Mus musculus, Similar to KIAA1464 protein, clone MGC:30446 IMAGE:3667000, mRNA, complete cds. /PROD=Similar to KIAA1464 protein /FL=gb:BC024698.1</t>
  </si>
  <si>
    <t xml:space="preserve">1424596_s_at</t>
  </si>
  <si>
    <t xml:space="preserve">gb:BC019124.1 /DB_XREF=gi:17512304 /FEA=FLmRNA /CNT=52 /TID=Mm.200426.1 /TIER=FL+Stack /STK=23 /UG=Mm.200426 /DEF=Mus musculus, Similar to LIM and cysteine-rich domains 1, clone MGC:29184 IMAGE:5007525, mRNA, complete cds. /PROD=Similar to LIM and cysteine-rich domains 1 /FL=gb:BC019124.1</t>
  </si>
  <si>
    <t xml:space="preserve">1424674_at</t>
  </si>
  <si>
    <t xml:space="preserve">gb:AB071697.1 /DB_XREF=gi:19570345 /GEN=ermelin /FEA=FLmRNA /CNT=77 /TID=Mm.21688.1 /TIER=FL+Stack /STK=20 /UG=Mm.21688 /LL=106957 /DEF=Mus musculus ermelin mRNA for endoplasmic reticulum membrane protein, complete cds. /PROD=endoplasmic reticulum membrane protein /FL=gb:AB071697.1</t>
  </si>
  <si>
    <t xml:space="preserve">1424797_a_at</t>
  </si>
  <si>
    <t xml:space="preserve">gb:U80011.1 /DB_XREF=gi:1930007 /GEN=Pitx2 /FEA=FLmRNA /CNT=17 /TID=Mm.1385.2 /TIER=FL+Stack /STK=16 /UG=Mm.1385 /LL=18741 /DEF=Mus musculus pituitary homeobox 2 isoform a (Pitx2) mRNA, complete cds. /PROD=pituitary homeobox 2 isoform a /FL=gb:AF048723.1 gb:U80036.1 gb:U80011.1</t>
  </si>
  <si>
    <t xml:space="preserve">1424843_a_at</t>
  </si>
  <si>
    <t xml:space="preserve">gb:BC004622.1 /DB_XREF=gi:13435499 /FEA=FLmRNA /CNT=24 /TID=Mm.35844.2 /TIER=FL+Stack /STK=14 /UG=Mm.35844 /LL=14455 /UG_GENE=Gas5 /DEF=Mus musculus, Similar to growth arrest specific 5, clone MGC:6251 IMAGE:3585621, mRNA, complete cds. /PROD=Similar to growth arrest specific 5 /FL=gb:BC004622.1</t>
  </si>
  <si>
    <t xml:space="preserve">1425149_a_at</t>
  </si>
  <si>
    <t xml:space="preserve">gb:BC006578.1 /DB_XREF=gi:13879221 /FEA=FLmRNA /CNT=22 /TID=Mm.30709.2 /TIER=FL /STK=5 /UG=Mm.30709 /LL=67466 /UG_GENE=Pdcl /DEF=Mus musculus, RIKEN cDNA 1200011E13 gene, clone MGC:6407 IMAGE:3586612, mRNA, complete cds. /PROD=RIKEN cDNA 1200011E13 gene /FL=gb:BC006578.1</t>
  </si>
  <si>
    <t xml:space="preserve">1425202_a_at</t>
  </si>
  <si>
    <t xml:space="preserve">gb:U89274.1 /DB_XREF=gi:2138325 /GEN=Ank3 /FEA=FLmRNA /CNT=30 /TID=Mm.3526.2 /TIER=FL /STK=1 /UG=Mm.3526 /LL=11735 /DEF=Mus musculus ankyrin-3 (Ank3) mRNA, alternatively spliced, complete cds. /PROD=ankyrin-3 /FL=gb:U89274.1 gb:BC021657.1</t>
  </si>
  <si>
    <t xml:space="preserve">1425255_s_at</t>
  </si>
  <si>
    <t xml:space="preserve">gb:BC006805.1 /DB_XREF=gi:13905043 /FEA=FLmRNA /CNT=5 /TID=Mm.197483.1 /TIER=FL /STK=4 /UG=Mm.197483 /DEF=Mus musculus, Similar to smooth, clone MGC:11746 IMAGE:3152555, mRNA, complete cds. /PROD=Similar to smooth /FL=gb:BC006805.1</t>
  </si>
  <si>
    <t xml:space="preserve">1425287_at</t>
  </si>
  <si>
    <t xml:space="preserve">gb:BC021326.1 /DB_XREF=gi:18204005 /FEA=FLmRNA /CNT=19 /TID=Mm.186994.1 /TIER=FL /STK=3 /UG=Mm.186994 /DEF=Mus musculus, Similar to zinc finger protein 189, clone MGC:29268 IMAGE:5065942, mRNA, complete cds. /PROD=Similar to zinc finger protein 189 /FL=gb:BC021326.1</t>
  </si>
  <si>
    <t xml:space="preserve">1425456_a_at</t>
  </si>
  <si>
    <t xml:space="preserve">gb:D87115.1 /DB_XREF=gi:1711246 /FEA=FLmRNA /CNT=295 /TID=Mm.18494.1 /TIER=FL /STK=1 /UG=Mm.18494 /LL=26397 /UG_GENE=Map2k3 /DEF=House mouse mRNA for MAP kinase kinase 3b, complete cds. /PROD=MAP kinase kinase 3b /FL=gb:D87115.1</t>
  </si>
  <si>
    <t xml:space="preserve">1425466_at</t>
  </si>
  <si>
    <t xml:space="preserve">gb:AV317107 /DB_XREF=gi:15406095 /DB_XREF=AV317107 /CLONE=5832409A09 /FEA=FLmRNA /CNT=135 /TID=Mm.203885.2 /TIER=Stack /STK=13 /UG=Mm.203885 /LL=75826 /UG_GENE=4930538C18Rik /UG_TITLE=RIKEN cDNA 4930538C18 gene /FL=gb:AF368904.1</t>
  </si>
  <si>
    <t xml:space="preserve">1425514_at</t>
  </si>
  <si>
    <t xml:space="preserve">gb:BB356266 /DB_XREF=gi:16405739 /DB_XREF=BB356266 /CLONE=C030013D02 /FEA=FLmRNA /CNT=98 /TID=Mm.3058.1 /TIER=Stack /STK=24 /UG=Mm.3058 /LL=18708 /UG_GENE=Pik3r1 /UG_TITLE=phosphatidylinositol 3-kinase, regulatory subunit, polypeptide 1 (p85 alpha) /FL=gb:M60651.1 gb:U50413.1</t>
  </si>
  <si>
    <t xml:space="preserve">1425518_at</t>
  </si>
  <si>
    <t xml:space="preserve">gb:AK004874.1 /DB_XREF=gi:12836386 /FEA=FLmRNA /CNT=46 /TID=Mm.196153.2 /TIER=Stack /STK=31 /UG=Mm.196153 /LL=56508 /UG_GENE=Cgef2-pending /UG_TITLE=cAMP-regulated guanine nucleotide exchange factor II /DEF=Mus musculus adult male liver cDNA, RIKEN full-length enriched library, clone:1300003D15:CAMP-DEPENDENT RAP1 GUANINE-NUCLEOTIDE EXCHANGE FACTOR, full insert sequence. /FL=gb:AB021132.1</t>
  </si>
  <si>
    <t xml:space="preserve">1425529_s_at</t>
  </si>
  <si>
    <t xml:space="preserve">gb:BF143405 /DB_XREF=gi:10982445 /DB_XREF=601790047F1 /CLONE=IMAGE:4021042 /FEA=FLmRNA /CNT=52 /TID=Mm.220363.1 /TIER=ConsEnd /STK=0 /UG=Mm.220363 /UG_TITLE=Mus musculus, similar to hypothetical protein FLJ20367, clone MGC:31104 IMAGE:4160029, mRNA, complete cds /FL=gb:BC026369.1</t>
  </si>
  <si>
    <t xml:space="preserve">1425550_a_at</t>
  </si>
  <si>
    <t xml:space="preserve">gb:BC005697.1 /DB_XREF=gi:13543038 /FEA=FLmRNA /CNT=21 /TID=Mm.30039.1 /TIER=FL /STK=1 /UG=Mm.30039 /LL=19084 /UG_GENE=Prkar1a /DEF=Mus musculus, protein kinase, cAMP dependent regulatory, type 1, alpha, clone MGC:11864 IMAGE:3597765, mRNA, complete cds. /PROD=protein kinase, cAMP dependent regulatory, type1, alpha /FL=gb:BC005697.1</t>
  </si>
  <si>
    <t xml:space="preserve">1425567_a_at</t>
  </si>
  <si>
    <t xml:space="preserve">gb:D63423.1 /DB_XREF=gi:939830 /FEA=FLmRNA /CNT=19 /TID=Mm.1620.2 /TIER=FL /STK=1 /UG=Mm.1620 /LL=11747 /UG_GENE=Anxa5 /DEF=Mouse mRNA for annexin V, complete cds. /PROD=annexin V /FL=gb:D63423.1</t>
  </si>
  <si>
    <t xml:space="preserve">1425742_a_at</t>
  </si>
  <si>
    <t xml:space="preserve">gb:AF201285.1 /DB_XREF=gi:11907571 /GEN=Tilz1b /FEA=FLmRNA /CNT=11 /TID=Mm.20927.2 /TIER=FL /STK=1 /UG=Mm.20927 /LL=21807 /DEF=Mus musculus TSC22-related inducible leucine zipper 1b (Tilz1b) mRNA, complete cds. /PROD=TSC22-related inducible leucine zipper 1b /FL=gb:AF201285.1</t>
  </si>
  <si>
    <t xml:space="preserve">1425780_a_at</t>
  </si>
  <si>
    <t xml:space="preserve">gb:BC024352.1 /DB_XREF=gi:19353377 /FEA=FLmRNA /CNT=6 /TID=Mm.23263.2 /TIER=FL /STK=1 /UG=Mm.23263 /LL=66074 /UG_GENE=0610041E09Rik /DEF=Mus musculus, Similar to RIKEN cDNA 0610041E09 gene, clone MGC:35772 IMAGE:4977629, mRNA, complete cds. /PROD=Similar to RIKEN cDNA 0610041E09 gene /FL=gb:BC024352.1</t>
  </si>
  <si>
    <t xml:space="preserve">1425784_a_at</t>
  </si>
  <si>
    <t xml:space="preserve">gb:D78264.1 /DB_XREF=gi:3218527 /FEA=FLmRNA /CNT=5 /TID=Mm.43278.2 /TIER=FL /STK=1 /UG=Mm.43278 /LL=56177 /UG_GENE=Olfm1 /DEF=Mus musculus mRNA for pancortin-3, complete cds. /PROD=pancortin-3 /FL=gb:AF028740.1 gb:D78264.1</t>
  </si>
  <si>
    <t xml:space="preserve">1426647_at</t>
  </si>
  <si>
    <t xml:space="preserve">gb:BM250764 /DB_XREF=gi:17886034 /DB_XREF=K0854G12-3 /CLONE=K0854G12 /FEA=mRNA /CNT=340 /TID=Mm.22565.1 /TIER=ConsEnd /STK=6 /UG=Mm.22565 /LL=66818 /UG_GENE=9130011J15Rik /UG_TITLE=RIKEN cDNA 9130011J15 gene</t>
  </si>
  <si>
    <t xml:space="preserve">1426666_a_at</t>
  </si>
  <si>
    <t xml:space="preserve">gb:BM121132 /DB_XREF=gi:17089158 /DB_XREF=L0948H03-3 /CLONE=L0948H03 /FEA=mRNA /CNT=248 /TID=Mm.23889.1 /TIER=Stack /STK=135 /UG=Mm.23889 /LL=77053 /UG_GENE=4632417G13Rik /UG_TITLE=RIKEN cDNA 4632417G13 gene</t>
  </si>
  <si>
    <t xml:space="preserve">1426708_at</t>
  </si>
  <si>
    <t xml:space="preserve">gb:BC003908.1 /DB_XREF=gi:13278123 /FEA=mRNA /CNT=127 /TID=Mm.24842.1 /TIER=Stack /STK=101 /UG=Mm.24842 /LL=71914 /UG_GENE=2310046B19Rik /DEF=Mus musculus, clone IMAGE:3484366, mRNA, partial cds. /PROD=Unknown (protein for IMAGE:3484366)</t>
  </si>
  <si>
    <t xml:space="preserve">1426806_at</t>
  </si>
  <si>
    <t xml:space="preserve">gb:AV313559 /DB_XREF=gi:16394394 /DB_XREF=AV313559 /CLONE=5830411E10 /FEA=mRNA /CNT=142 /TID=Mm.196290.1 /TIER=Stack /STK=11 /UG=Mm.196290 /LL=73960 /UG_GENE=4930434H03Rik /UG_TITLE=RIKEN cDNA 4930434H03 gene</t>
  </si>
  <si>
    <t xml:space="preserve">1426862_at</t>
  </si>
  <si>
    <t xml:space="preserve">gb:BC004630.1 /DB_XREF=gi:13435511 /FEA=mRNA /CNT=141 /TID=Mm.28136.1 /TIER=Stack /STK=26 /UG=Mm.28136 /DEF=Mus musculus, clone IMAGE:3586021, mRNA, partial cds. /PROD=Unknown (protein for IMAGE:3586021)</t>
  </si>
  <si>
    <t xml:space="preserve">1427016_at</t>
  </si>
  <si>
    <t xml:space="preserve">gb:BC027125.1 /DB_XREF=gi:20071996 /FEA=mRNA /CNT=51 /TID=Mm.33367.1 /TIER=Stack /STK=25 /UG=Mm.33367 /DEF=Mus musculus, clone IMAGE:5360799, mRNA, partial cds. /PROD=Unknown (protein for IMAGE:5360799)</t>
  </si>
  <si>
    <t xml:space="preserve">1427258_at</t>
  </si>
  <si>
    <t xml:space="preserve">gb:BM945528 /DB_XREF=gi:19429113 /DB_XREF=UI-M-EM0-bvg-l-04-0-UI.r1 /CLONE=IMAGE:5691795 /FEA=mRNA /CNT=124 /TID=Mm.41063.1 /TIER=Stack /STK=21 /UG=Mm.41063 /UG_TITLE=Mus musculus, Similar to tripartite motif protein 24, clone IMAGE:5150949, mRNA, partial cds</t>
  </si>
  <si>
    <t xml:space="preserve">1427937_at</t>
  </si>
  <si>
    <t xml:space="preserve">gb:BB400843 /DB_XREF=gi:15411794 /DB_XREF=BB400843 /CLONE=C330020E23 /FEA=mRNA /CNT=97 /TID=Mm.41102.1 /TIER=Stack /STK=16 /UG=Mm.41102 /LL=67048 /UG_GENE=2610030H06Rik /UG_TITLE=RIKEN cDNA 2610030H06 gene</t>
  </si>
  <si>
    <t xml:space="preserve">1428074_at</t>
  </si>
  <si>
    <t xml:space="preserve">gb:AK009669.1 /DB_XREF=gi:12844607 /FEA=mRNA /CNT=177 /TID=Mm.8569.1 /TIER=Stack /STK=151 /UG=Mm.8569 /LL=72309 /UG_GENE=2310037P21Rik /UG_TITLE=RIKEN cDNA 2310037P21 gene /DEF=Mus musculus adult male tongue cDNA, RIKEN full-length enriched library, clone:2310037P21:homolog to HYPOTHETICAL 15.1 KDA PROTEIN (FRAGMENT), full insert sequence.</t>
  </si>
  <si>
    <t xml:space="preserve">1428084_at</t>
  </si>
  <si>
    <t xml:space="preserve">gb:AK012108.1 /DB_XREF=gi:12848651 /FEA=mRNA /CNT=192 /TID=Mm.34606.1 /TIER=Stack /STK=135 /UG=Mm.34606 /LL=67069 /UG_GENE=2610511F02Rik /UG_TITLE=RIKEN cDNA 2610511F02 gene /DEF=Mus musculus 10 days embryo whole body cDNA, RIKEN full-length enriched library, clone:2610511F02:homolog to REV INTERACTING PROTEIN RIP-1, full insert sequence.</t>
  </si>
  <si>
    <t xml:space="preserve">1428246_at</t>
  </si>
  <si>
    <t xml:space="preserve">gb:AK007456.1 /DB_XREF=gi:12841018 /FEA=mRNA /CNT=112 /TID=Mm.218717.1 /TIER=Stack /STK=67 /UG=Mm.218717 /LL=69091 /UG_GENE=1810012I05Rik /UG_TITLE=RIKEN cDNA 1810012I05 gene /DEF=Mus musculus 10 day old male pancreas cDNA, RIKEN full-length enriched library, clone:1810012I05:unclassifiable transcript, full insert sequence.</t>
  </si>
  <si>
    <t xml:space="preserve">1428248_at</t>
  </si>
  <si>
    <t xml:space="preserve">gb:AK005038.1 /DB_XREF=gi:12836682 /FEA=mRNA /CNT=101 /TID=Mm.116870.2 /TIER=Stack /STK=67 /UG=Mm.116870 /LL=74164 /UG_GENE=Nfx1 /UG_TITLE=nuclear transcription factor, X-box binding 1 /DEF=Mus musculus adult male liver cDNA, RIKEN full-length enriched library, clone:1300017N15:CYSTEINE-RICH PROTEIN NFX-1, full insert sequence.</t>
  </si>
  <si>
    <t xml:space="preserve">1428255_at</t>
  </si>
  <si>
    <t xml:space="preserve">gb:AK010539.1 /DB_XREF=gi:12846059 /GEN=Luc7l /FEA=mRNA /CNT=96 /TID=Mm.154591.1 /TIER=Stack /STK=66 /UG=Mm.154591 /LL=66978 /UG_TITLE=Luc7 homolog (S. cerevisiae)-like /DEF=Mus musculus ES cells cDNA, RIKEN full-length enriched library, clone:2410018D03:Luc7 homolog (S. cerevisiae)-like, full insert sequence.</t>
  </si>
  <si>
    <t xml:space="preserve">1428543_at</t>
  </si>
  <si>
    <t xml:space="preserve">gb:BG064988 /DB_XREF=gi:12547551 /DB_XREF=H3026B04-3 /CLONE=H3026B04 /FEA=mRNA /CNT=96 /TID=Mm.27743.1 /TIER=Stack /STK=33 /UG=Mm.27743 /LL=70582 /UG_GENE=5730454C12Rik /UG_TITLE=RIKEN cDNA 5730454C12 gene</t>
  </si>
  <si>
    <t xml:space="preserve">1428847_a_at</t>
  </si>
  <si>
    <t xml:space="preserve">gb:BM250469 /DB_XREF=gi:17885739 /DB_XREF=K0850C07-3 /CLONE=K0850C07 /FEA=mRNA /CNT=72 /TID=Mm.3350.2 /TIER=Stack /STK=19 /UG=Mm.3350 /LL=11426 /UG_GENE=Aclp7 /UG_TITLE=actin-crosslinking protein 7</t>
  </si>
  <si>
    <t xml:space="preserve">1429227_x_at</t>
  </si>
  <si>
    <t xml:space="preserve">gb:AK007322.1 /DB_XREF=gi:12840792 /GEN=Nap1l1 /FEA=mRNA /CNT=11 /TID=Mm.3797.3 /TIER=Stack /STK=9 /UG=Mm.3797 /LL=53605 /UG_TITLE=nucleosome assembly protein 1-like 1 /DEF=Mus musculus 10 day old male pancreas cDNA, RIKEN full-length enriched library, clone:1810003E02:nucleosome assembly protein 1-like 1, full insert sequence.</t>
  </si>
  <si>
    <t xml:space="preserve">1429775_a_at</t>
  </si>
  <si>
    <t xml:space="preserve">gb:AK009736.1 /DB_XREF=gi:12844712 /FEA=mRNA /CNT=16 /TID=Mm.1585.2 /TIER=Stack /STK=8 /UG=Mm.1585 /LL=83924 /UG_GENE=Tm7sf1 /UG_TITLE=transmembrane 7 superfamily member 1 /DEF=Mus musculus adult male tongue cDNA, RIKEN full-length enriched library, clone:2310041G17:similar to PUTATIVE SEVEN PASS TRANSMEMBRANE PROTEIN, full insert sequence.</t>
  </si>
  <si>
    <t xml:space="preserve">1431036_a_at</t>
  </si>
  <si>
    <t xml:space="preserve">gb:BF121933 /DB_XREF=gi:10960973 /DB_XREF=601758769F1 /CLONE=IMAGE:3992944 /FEA=mRNA /CNT=14 /TID=Mm.21507.1 /TIER=ConsEnd /STK=0 /UG=Mm.21507 /LL=69114 /UG_GENE=1810020N21Rik /UG_TITLE=RIKEN cDNA 1810020N21 gene</t>
  </si>
  <si>
    <t xml:space="preserve">1431085_a_at</t>
  </si>
  <si>
    <t xml:space="preserve">gb:AA389937 /DB_XREF=gi:2042887 /DB_XREF=vb41c10.r1 /CLONE=IMAGE:751506 /FEA=mRNA /CNT=11 /TID=Mm.25293.2 /TIER=ConsEnd /STK=0 /UG=Mm.25293 /LL=18537 /UG_GENE=Pcmt1 /UG_TITLE=protein-L-isoaspartate (D-aspartate) O-methyltransferase 1</t>
  </si>
  <si>
    <t xml:space="preserve">1431609_a_at</t>
  </si>
  <si>
    <t xml:space="preserve">gb:AK008391.1 /DB_XREF=gi:12842548 /FEA=mRNA /CNT=2 /TID=Mm.46354.4 /TIER=ConsEnd /STK=1 /UG=Mm.46354 /LL=11433 /UG_GENE=Acp5 /UG_TITLE=acid phosphatase 5, tartrate resistant /DEF=Mus musculus adult male small intestine cDNA, RIKEN full-length enriched library, clone:2010110O21:acid phosphatase 5, tartrate resistant, full insert sequence.</t>
  </si>
  <si>
    <t xml:space="preserve">1431686_a_at</t>
  </si>
  <si>
    <t xml:space="preserve">gb:AK013970.1 /DB_XREF=gi:12851564 /GEN=Gmfb /FEA=mRNA /CNT=3 /TID=Mm.87312.3 /TIER=ConsEnd /STK=0 /UG=Mm.87312 /LL=63985 /UG_TITLE=glia maturation factor, beta /DEF=Mus musculus 13 days embryo head cDNA, RIKEN full-length enriched library, clone:3110001O16:glia maturation factor, beta, full insert sequence.</t>
  </si>
  <si>
    <t xml:space="preserve">1432195_s_at</t>
  </si>
  <si>
    <t xml:space="preserve">gb:AK008585.1 /DB_XREF=gi:12842860 /FEA=mRNA /CNT=1 /TID=Mm.13725.3 /TIER=ConsEnd /STK=0 /UG=Mm.13725 /LL=56036 /UG_GENE=Pcee-pending /UG_TITLE=Paneth cell enhanced expression /DEF=Mus musculus adult male small intestine cDNA, RIKEN full-length enriched library, clone:2010319M22:similar to CYCLIN ANIA-6B (FRAGMENT), full insert sequence.</t>
  </si>
  <si>
    <t xml:space="preserve">1433508_at</t>
  </si>
  <si>
    <t xml:space="preserve">gb:AV025472 /DB_XREF=gi:16356441 /DB_XREF=AV025472 /CLONE=1200013L21 /FEA=EST /CNT=150 /TID=Mm.34576.1 /TIER=Stack /STK=113 /UG=Mm.34576 /LL=81841 /UG_GENE=Ierepo1-pending /UG_TITLE=immediate early response, erythropoietin 1</t>
  </si>
  <si>
    <t xml:space="preserve">1433575_at</t>
  </si>
  <si>
    <t xml:space="preserve">gb:BG083485 /DB_XREF=gi:12566141 /DB_XREF=H3089F12-5 /CLONE=H3089F12 /FEA=EST /CNT=168 /TID=Mm.18789.2 /TIER=Stack /STK=88 /UG=Mm.18789 /LL=20677 /UG_GENE=Sox4 /UG_TITLE=SRY-box containing gene 4</t>
  </si>
  <si>
    <t xml:space="preserve">1433736_at</t>
  </si>
  <si>
    <t xml:space="preserve">gb:BG864583 /DB_XREF=gi:14215121 /DB_XREF=602798430F1 /CLONE=IMAGE:4919551 /FEA=EST /CNT=99 /TID=Mm.203516.1 /TIER=Stack /STK=65 /UG=Mm.203516 /LL=103015 /UG_GENE=AW060991 /UG_TITLE=expressed sequence AW060991</t>
  </si>
  <si>
    <t xml:space="preserve">1433859_at</t>
  </si>
  <si>
    <t xml:space="preserve">gb:BB207820 /DB_XREF=gi:15409911 /DB_XREF=BB207820 /CLONE=A430084L10 /FEA=EST /CNT=93 /TID=Mm.63082.1 /TIER=Stack /STK=56 /UG=Mm.63082 /UG_TITLE=ESTs, Weakly similar to YEF4_YEAST HYPOTHETICAL 18.5 KDA PROTEIN IN GLY1-GDA1 INTERGENIC REGION (S.cerevisiae)</t>
  </si>
  <si>
    <t xml:space="preserve">1434272_at</t>
  </si>
  <si>
    <t xml:space="preserve">gb:AV231491 /DB_XREF=gi:15404986 /DB_XREF=AV231491 /CLONE=4632407D18 /FEA=EST /CNT=40 /TID=Mm.7233.1 /TIER=Stack /STK=37 /UG=Mm.7233 /UG_TITLE=ESTs, Weakly similar to S24577 ovarian protein - fruit fly (D.melanogaster)</t>
  </si>
  <si>
    <t xml:space="preserve">1434547_at</t>
  </si>
  <si>
    <t xml:space="preserve">gb:AV273929 /DB_XREF=gi:15405552 /DB_XREF=AV273929 /CLONE=4932415E17 /FEA=EST /CNT=126 /TID=Mm.200828.1 /TIER=Stack /STK=19 /UG=Mm.200828 /LL=103614 /UG_GENE=AA960140 /UG_TITLE=expressed sequence AA960140</t>
  </si>
  <si>
    <t xml:space="preserve">1434842_s_at</t>
  </si>
  <si>
    <t xml:space="preserve">gb:AV294165 /DB_XREF=gi:15405842 /DB_XREF=AV294165 /CLONE=5530402D09 /FEA=EST /CNT=45 /TID=Mm.5935.1 /TIER=Stack /STK=24 /UG=Mm.5935 /LL=102894 /UG_GENE=AI317193 /UG_TITLE=expressed sequence AI317193</t>
  </si>
  <si>
    <t xml:space="preserve">1435164_s_at</t>
  </si>
  <si>
    <t xml:space="preserve">gb:AW210753 /DB_XREF=gi:6516693 /DB_XREF=um63h12.x1 /CLONE=IMAGE:2286119 /FEA=EST /CNT=25 /TID=Mm.12892.3 /TIER=Stack /STK=19 /UG=Mm.12892 /LL=22200 /UG_GENE=Ube1c /UG_TITLE=ubiquitin-activating enzyme E1C</t>
  </si>
  <si>
    <t xml:space="preserve">1435476_a_at</t>
  </si>
  <si>
    <t xml:space="preserve">1435862_at</t>
  </si>
  <si>
    <t xml:space="preserve">gb:BG067046 /DB_XREF=gi:12549615 /DB_XREF=H3050A01-3 /CLONE=H3050A01 /FEA=EST /CNT=119 /TID=Mm.200417.2 /TIER=Stack /STK=12 /UG=Mm.200417 /LL=60364 /UG_GENE=ORF60 /UG_TITLE=open reading frame 60</t>
  </si>
  <si>
    <t xml:space="preserve">1436026_at</t>
  </si>
  <si>
    <t xml:space="preserve">gb:BI558298 /DB_XREF=gi:15445612 /DB_XREF=603240141F1 /CLONE=IMAGE:5292947 /FEA=EST /CNT=46 /TID=Mm.204893.1 /TIER=Stack /STK=11 /UG=Mm.204893 /LL=102071 /UG_GENE=AI430822 /UG_TITLE=expressed sequence AI430822</t>
  </si>
  <si>
    <t xml:space="preserve">1437325_x_at</t>
  </si>
  <si>
    <t xml:space="preserve">gb:BB251523 /DB_XREF=gi:8944269 /DB_XREF=BB251523 /CLONE=A730046N23 /FEA=EST /CNT=21 /TID=Mm.29751.3 /TIER=Stack /STK=20 /UG=Mm.29751 /LL=56454 /UG_GENE=Pycs /UG_TITLE=pyrroline-5-carboxylate synthetase (glutamate gamma-semialdehyde synthetase)</t>
  </si>
  <si>
    <t xml:space="preserve">1437645_at</t>
  </si>
  <si>
    <t xml:space="preserve">gb:BE225843 /DB_XREF=gi:8931079 /DB_XREF=ia20b02.x1 /CLONE=IMAGE:5638827 /FEA=EST /CNT=23 /TID=Mm.37763.2 /TIER=Stack /STK=15 /UG=Mm.37763 /UG_TITLE=Mus musculus, Similar to activating transcription factor 7, clone MGC:31554 IMAGE:4503463, mRNA, complete cds</t>
  </si>
  <si>
    <t xml:space="preserve">1439260_a_at</t>
  </si>
  <si>
    <t xml:space="preserve">gb:BB039510 /DB_XREF=gi:8445896 /DB_XREF=BB039510 /CLONE=6030443A19 /FEA=EST /CNT=9 /TID=Mm.53371.2 /TIER=Stack /STK=8 /UG=Mm.53371 /LL=103316 /UG_GENE=AI876438 /UG_TITLE=expressed sequence AI876438</t>
  </si>
  <si>
    <t xml:space="preserve">1448101_s_at</t>
  </si>
  <si>
    <t xml:space="preserve">gb:NM_009054.1 /DB_XREF=gi:6677726 /GEN=Trim27 /FEA=FLmRNA /CNT=314 /TID=Mm.55.1 /TIER=FL+Stack /STK=238 /UG=Mm.55 /LL=19720 /DEF=Mus musculus tripartite motif protein 27 (Trim27), mRNA. /PROD=tripartite motif protein 27 /FL=gb:NM_009054.1 gb:BC003219.1 gb:L46855.1</t>
  </si>
  <si>
    <t xml:space="preserve">1448123_s_at</t>
  </si>
  <si>
    <t xml:space="preserve">1448124_at</t>
  </si>
  <si>
    <t xml:space="preserve">gb:NM_010368.1 /DB_XREF=gi:6754097 /GEN=Gus-s /FEA=FLmRNA /CNT=240 /TID=Mm.3317.1 /TIER=FL+Stack /STK=190 /UG=Mm.3317 /LL=14927 /DEF=Mus musculus beta-glucuronidase structural (Gus-s), mRNA. /PROD=beta-glucuronidase structural /FL=gb:M63836.1 gb:M28541.1 gb:M28540.1 gb:NM_010368.1 gb:M19279.1 gb:J03047.1</t>
  </si>
  <si>
    <t xml:space="preserve">1448127_at</t>
  </si>
  <si>
    <t xml:space="preserve">gb:BB758819 /DB_XREF=gi:16205808 /DB_XREF=BB758819 /CLONE=G270103D14 /FEA=FLmRNA /CNT=310 /TID=Mm.656.1 /TIER=Stack /STK=8 /UG=Mm.656 /LL=20133 /UG_GENE=Rrm1 /UG_TITLE=ribonucleotide reductase M1 /FL=gb:BC016450.1 gb:K02927.1 gb:NM_009103.1</t>
  </si>
  <si>
    <t xml:space="preserve">1448129_at</t>
  </si>
  <si>
    <t xml:space="preserve">gb:NM_026369.1 /DB_XREF=gi:13385865 /GEN=Arpc5 /FEA=FLmRNA /CNT=442 /TID=Mm.29864.1 /TIER=FL+Stack /STK=186 /UG=Mm.29864 /LL=67771 /DEF=Mus musculus actin related protein 23 complex, subunit 5 (165 kDa) (Arpc5), mRNA. /PROD=actin related protein 23 complex, subunit 5(165 kDa) /FL=gb:NM_026369.1</t>
  </si>
  <si>
    <t xml:space="preserve">1448228_at</t>
  </si>
  <si>
    <t xml:space="preserve">gb:M65143.1 /DB_XREF=gi:500626 /FEA=FLmRNA /CNT=304 /TID=Mm.172.1 /TIER=Stack /STK=18 /UG=Mm.172 /LL=16948 /UG_GENE=Lox /DEF=Mouse lysyl oxidase mRNA, 3 end. /PROD=lysyl oxidase /FL=gb:BC018439.1 gb:NM_010728.1 gb:M65142.1</t>
  </si>
  <si>
    <t xml:space="preserve">1448259_at</t>
  </si>
  <si>
    <t xml:space="preserve">gb:BI452727 /DB_XREF=gi:15243383 /DB_XREF=603169945F1 /CLONE=IMAGE:5249386 /FEA=FLmRNA /CNT=393 /TID=Mm.22763.1 /TIER=Stack /STK=69 /UG=Mm.22763 /LL=14314 /UG_GENE=Fstl /UG_TITLE=follistatin-like /FL=gb:M91380.1 gb:NM_008047.1</t>
  </si>
  <si>
    <t xml:space="preserve">1448310_at</t>
  </si>
  <si>
    <t xml:space="preserve">gb:NM_019987.1 /DB_XREF=gi:9910287 /GEN=Ick /FEA=FLmRNA /CNT=119 /TID=Mm.44616.1 /TIER=FL+Stack /STK=94 /UG=Mm.44616 /LL=56542 /DEF=Mus musculus intestinal cell kinase (Ick), mRNA. /PROD=intestinal cell kinase /FL=gb:NM_019987.1 gb:AF225918.1</t>
  </si>
  <si>
    <t xml:space="preserve">1448380_at</t>
  </si>
  <si>
    <t xml:space="preserve">gb:NM_011150.1 /DB_XREF=gi:6755143 /GEN=Ppicap /FEA=FLmRNA /CNT=229 /TID=Mm.3152.1 /TIER=FL+Stack /STK=83 /UG=Mm.3152 /LL=19039 /DEF=Mus musculus peptidylprolyl isomerase C-associated protein (Ppicap), mRNA. /PROD=peptidylprolyl isomerase C-associated protein /FL=gb:L16894.1 gb:NM_011150.1</t>
  </si>
  <si>
    <t xml:space="preserve">1448475_at</t>
  </si>
  <si>
    <t xml:space="preserve">gb:NM_133859.1 /DB_XREF=gi:19527075 /GEN=2810002E22Rik /FEA=FLmRNA /CNT=127 /TID=Mm.27811.1 /TIER=FL+Stack /STK=68 /UG=Mm.27811 /LL=99543 /DEF=Mus musculus RIKEN cDNA 2810002E22 gene (2810002E22Rik), mRNA. /PROD=RIKEN cDNA 2810002E22 /FL=gb:BC005485.1 gb:NM_133859.1</t>
  </si>
  <si>
    <t xml:space="preserve">1448590_at</t>
  </si>
  <si>
    <t xml:space="preserve">gb:NM_009933.1 /DB_XREF=gi:6753483 /GEN=Col6a1 /FEA=FLmRNA /CNT=197 /TID=Mm.2509.1 /TIER=FL+Stack /STK=56 /UG=Mm.2509 /LL=12833 /DEF=Mus musculus procollagen, type VI, alpha 1 (Col6a1), mRNA. /PROD=procollagen, type VI, alpha 1 /FL=gb:NM_009933.1</t>
  </si>
  <si>
    <t xml:space="preserve">1448649_at</t>
  </si>
  <si>
    <t xml:space="preserve">gb:NM_007934.1 /DB_XREF=gi:6679652 /GEN=Enpep /FEA=FLmRNA /CNT=77 /TID=Mm.1193.1 /TIER=FL+Stack /STK=50 /UG=Mm.1193 /LL=13809 /DEF=Mus musculus glutamyl aminopeptidase (Enpep), mRNA. /PROD=glutamyl aminopeptidase /FL=gb:M29961.1 gb:NM_007934.1</t>
  </si>
  <si>
    <t xml:space="preserve">1448936_at</t>
  </si>
  <si>
    <t xml:space="preserve">gb:BC010669.1 /DB_XREF=gi:14715018 /FEA=FLmRNA /CNT=184 /TID=Mm.28237.1 /TIER=FL+Stack /STK=30 /UG=Mm.28237 /LL=100321 /UG_GENE=AU041521 /DEF=Mus musculus, clone MGC:6471 IMAGE:2645010, mRNA, complete cds. /PROD=Unknown (protein for MGC:6471) /FL=gb:NM_133887.1 gb:AB019211.1 gb:BC010669.1</t>
  </si>
  <si>
    <t xml:space="preserve">1449089_at</t>
  </si>
  <si>
    <t xml:space="preserve">gb:NM_008735.1 /DB_XREF=gi:6679129 /GEN=Nrip1 /FEA=FLmRNA /CNT=78 /TID=Mm.20895.1 /TIER=FL+Stack /STK=23 /UG=Mm.20895 /LL=18184 /DEF=Mus musculus nuclear receptor interacting protein 1 (Nrip1), mRNA. /PROD=nuclear receptor interacting protein 1 /FL=gb:NM_008735.1 gb:AF053062.1</t>
  </si>
  <si>
    <t xml:space="preserve">1449095_at</t>
  </si>
  <si>
    <t xml:space="preserve">gb:NM_139061.1 /DB_XREF=gi:20531768 /GEN=Vps54l-pending /FEA=FLmRNA /CNT=95 /TID=Mm.204682.1 /TIER=FL+Stack /STK=23 /UG=Mm.204682 /LL=245944 /DEF=Mus musculus VPS54-like (yeast) (Vps54l-pending), mRNA. /PROD=VPS54-like (yeast) /FL=gb:BC023474.1 gb:AF424699.1 gb:NM_139061.1</t>
  </si>
  <si>
    <t xml:space="preserve">1449413_at</t>
  </si>
  <si>
    <t xml:space="preserve">gb:NM_033564.1 /DB_XREF=gi:15808993 /GEN=Mpv17l /FEA=FLmRNA /CNT=55 /TID=Mm.76554.1 /TIER=FL+Stack /STK=11 /UG=Mm.76554 /LL=93734 /DEF=Mus musculus Mpv17 transgene, kidney disease mutant-like (Mpv17l), mRNA. /PROD=Mpv17 transgene, kidney disease mutant-like /FL=gb:NM_033564.1 gb:AF305634.1</t>
  </si>
  <si>
    <t xml:space="preserve">1449942_a_at</t>
  </si>
  <si>
    <t xml:space="preserve">gb:NM_010562.1 /DB_XREF=gi:6754341 /GEN=Ilk /FEA=FLmRNA /CNT=19 /TID=Mm.8131.1 /TIER=FL /STK=3 /UG=Mm.8131 /LL=16202 /DEF=Mus musculus integrin linked kinase (Ilk), mRNA. /PROD=integrin linked kinase /FL=gb:U94479.1 gb:NM_010562.1</t>
  </si>
  <si>
    <t xml:space="preserve">1449944_a_at</t>
  </si>
  <si>
    <t xml:space="preserve">gb:NM_021305.1 /DB_XREF=gi:10946603 /GEN=Sec61a2-pending /FEA=FLmRNA /CNT=33 /TID=Mm.21435.1 /TIER=FL /STK=1 /UG=Mm.21435 /LL=57743 /DEF=Mus musculus SEC61, alpha subunit 2 (S. cerevisiae) (Sec61a2-pending), mRNA. /PROD=SEC61, alpha subunit 2 (S. cerevisiae) /FL=gb:AF222748.1 gb:AF145254.1 gb:BC005458.1 gb:NM_021305.1</t>
  </si>
  <si>
    <t xml:space="preserve">1450047_at</t>
  </si>
  <si>
    <t xml:space="preserve">gb:AW536432 /DB_XREF=gi:7178849 /DB_XREF=G0104D07-3 /CLONE=G0104D07 /FEA=FLmRNA /CNT=94 /TID=Mm.41264.1 /TIER=Stack /STK=37 /UG=Mm.41264 /LL=50786 /UG_GENE=Hs6st2 /UG_TITLE=heparan sulfate 6-O-sulfotransferase 2 /FL=gb:NM_015819.1 gb:AB024565.1</t>
  </si>
  <si>
    <t xml:space="preserve">1450729_at</t>
  </si>
  <si>
    <t xml:space="preserve">gb:AF169243.1 /DB_XREF=gi:7329069 /FEA=FLmRNA /CNT=114 /TID=Mm.12863.1 /TIER=FL+Stack /STK=15 /UG=Mm.12863 /LL=23908 /UG_GENE=Hs2st1 /DEF=Mus musculus heparan sulfate 2-O-sulfotransferase mRNA, complete cds. /PROD=heparan sulfate 2-O-sulfotransferase /FL=gb:AF060178.1 gb:AF169243.1 gb:NM_011828.1 gb:BC025443.1</t>
  </si>
  <si>
    <t xml:space="preserve">1450760_a_at</t>
  </si>
  <si>
    <t xml:space="preserve">gb:BB020556 /DB_XREF=gi:16257647 /DB_XREF=BB020556 /CLONE=5330402J03 /FEA=FLmRNA /CNT=65 /TID=Mm.39999.1 /TIER=Stack /STK=9 /UG=Mm.39999 /LL=71777 /UG_GENE=Ing3 /UG_TITLE=inhibitor of growth family, member 3 /FL=gb:AY007791.1 gb:NM_023626.1 gb:BC018342.1</t>
  </si>
  <si>
    <t xml:space="preserve">1450847_at</t>
  </si>
  <si>
    <t xml:space="preserve">gb:BE285362 /DB_XREF=gi:9162935 /DB_XREF=601091411F1 /CLONE=IMAGE:3485954 /FEA=FLmRNA /CNT=191 /TID=Mm.28968.1 /TIER=Stack /STK=10 /UG=Mm.28968 /LL=68092 /UG_GENE=Ncbp2 /UG_TITLE=nuclear cap binding protein subunit 2, 20kDa /FL=gb:NM_026554.1</t>
  </si>
  <si>
    <t xml:space="preserve">1450922_a_at</t>
  </si>
  <si>
    <t xml:space="preserve">gb:AW049938 /DB_XREF=gi:5910467 /DB_XREF=UI-M-BH1-ant-a-11-0-UI.s1 /CLONE=UI-M-BH1-ant-a-11-0-UI /FEA=FLmRNA /CNT=136 /TID=Mm.18213.1 /TIER=Stack /STK=23 /UG=Mm.18213 /LL=21808 /UG_GENE=Tgfb2 /UG_TITLE=transforming growth factor, beta 2 /FL=gb:BC011170.1 gb:NM_009367.1</t>
  </si>
  <si>
    <t xml:space="preserve">1451041_at</t>
  </si>
  <si>
    <t xml:space="preserve">gb:BB761686 /DB_XREF=gi:16196052 /DB_XREF=BB761686 /CLONE=G270145L20 /FEA=FLmRNA /CNT=161 /TID=Mm.35815.1 /TIER=Stack /STK=8 /UG=Mm.35815 /LL=19878 /UG_GENE=Rock2 /UG_TITLE=Rho-associated coiled-coil forming kinase 2 /FL=gb:NM_009072.1 gb:U58513.1</t>
  </si>
  <si>
    <t xml:space="preserve">1451088_a_at</t>
  </si>
  <si>
    <t xml:space="preserve">gb:BC027191.1 /DB_XREF=gi:20073180 /FEA=FLmRNA /CNT=186 /TID=Mm.182340.1 /TIER=FL+Stack /STK=132 /UG=Mm.182340 /LL=69089 /UG_GENE=1810020M02Rik /DEF=Mus musculus, Similar to RIKEN cDNA 1810020M02 gene, clone MGC:28641 IMAGE:4223847, mRNA, complete cds. /PROD=Similar to RIKEN cDNA 1810020M02 gene /FL=gb:BC027191.1</t>
  </si>
  <si>
    <t xml:space="preserve">1451120_at</t>
  </si>
  <si>
    <t xml:space="preserve">gb:BC024394.1 /DB_XREF=gi:19354424 /FEA=FLmRNA /CNT=200 /TID=Mm.34570.2 /TIER=FL+Stack /STK=106 /UG=Mm.34570 /LL=20018 /UG_GENE=Rpo1-3 /DEF=Mus musculus, RNA polymerase 1-3 (16 kDa subunit), clone MGC:36184 IMAGE:4987975, mRNA, complete cds. /PROD=RNA polymerase 1-3 (16 kDa subunit) /FL=gb:BC024394.1</t>
  </si>
  <si>
    <t xml:space="preserve">1451188_at</t>
  </si>
  <si>
    <t xml:space="preserve">gb:BC020044.1 /DB_XREF=gi:18044846 /FEA=FLmRNA /CNT=273 /TID=Mm.21126.1 /TIER=FL+Stack /STK=71 /UG=Mm.21126 /DEF=Mus musculus, hypothetical protein FLJ21016, clone MGC:28357 IMAGE:4018743, mRNA, complete cds. /PROD=hypothetical protein FLJ21016 /FL=gb:BC020044.1</t>
  </si>
  <si>
    <t xml:space="preserve">1451335_at</t>
  </si>
  <si>
    <t xml:space="preserve">gb:AF263458.1 /DB_XREF=gi:8571447 /FEA=FLmRNA /CNT=96 /TID=Mm.34609.1 /TIER=FL+Stack /STK=35 /UG=Mm.34609 /LL=231507 /UG_GENE=onzin /DEF=Mus musculus onzin mRNA, complete cds. /PROD=onzin /FL=gb:AF263458.1 gb:BC010789.1</t>
  </si>
  <si>
    <t xml:space="preserve">1451391_at</t>
  </si>
  <si>
    <t xml:space="preserve">gb:BC024916.1 /DB_XREF=gi:19353138 /FEA=FLmRNA /CNT=45 /TID=Mm.12430.1 /TIER=FL+Stack /STK=27 /UG=Mm.12430 /DEF=Mus musculus, Similar to hypothetical protein FLJ21617, clone MGC:27934 IMAGE:3585479, mRNA, complete cds. /PROD=Similar to hypothetical protein FLJ21617 /FL=gb:BC024916.1</t>
  </si>
  <si>
    <t xml:space="preserve">1451436_at</t>
  </si>
  <si>
    <t xml:space="preserve">gb:BC023136.1 /DB_XREF=gi:18606384 /FEA=FLmRNA /CNT=42 /TID=Mm.104898.1 /TIER=FL+Stack /STK=20 /UG=Mm.104898 /DEF=Mus musculus, hypothetical protein FLJ10701, clone MGC:29054 IMAGE:3671884, mRNA, complete cds. /PROD=hypothetical protein FLJ10701 /FL=gb:BC023136.1</t>
  </si>
  <si>
    <t xml:space="preserve">1451440_at</t>
  </si>
  <si>
    <t xml:space="preserve">gb:AF311699.1 /DB_XREF=gi:17979838 /FEA=FLmRNA /CNT=25 /TID=Mm.77895.1 /TIER=FL+Stack /STK=20 /UG=Mm.77895 /LL=246048 /UG_GENE=Chodl /DEF=Mus musculus c-type lectin protein MT75 mRNA, complete cds. /PROD=c-type lectin protein MT75 /FL=gb:AF311699.1</t>
  </si>
  <si>
    <t xml:space="preserve">1451643_a_at</t>
  </si>
  <si>
    <t xml:space="preserve">gb:BC007147.1 /DB_XREF=gi:13938059 /FEA=FLmRNA /CNT=16 /TID=Mm.197516.1 /TIER=FL /STK=3 /UG=Mm.197516 /LL=19342 /UG_GENE=Rab4b /DEF=Mus musculus, ras-related GTP-binding protein 4b, clone MGC:6428 IMAGE:3600193, mRNA, complete cds. /PROD=ras-related GTP-binding protein 4b /FL=gb:AF408432.1 gb:BC007147.1</t>
  </si>
  <si>
    <t xml:space="preserve">1451679_at</t>
  </si>
  <si>
    <t xml:space="preserve">gb:BC016270.1 /DB_XREF=gi:16740808 /FEA=FLmRNA /CNT=36 /TID=Mm.40004.1 /TIER=FL /STK=2 /UG=Mm.40004 /LL=76219 /UG_GENE=6530401D17Rik /DEF=Mus musculus, RIKEN cDNA 6530401D17 gene, clone MGC:28976 IMAGE:4502106, mRNA, complete cds. /PROD=RIKEN cDNA 6530401D17 gene /FL=gb:BC016270.1</t>
  </si>
  <si>
    <t xml:space="preserve">1451839_a_at</t>
  </si>
  <si>
    <t xml:space="preserve">gb:AY007702.1 /DB_XREF=gi:10863860 /FEA=FLmRNA /CNT=5 /TID=Mm.5034.2 /TIER=FL /STK=1 /UG=Mm.5034 /LL=18583 /UG_GENE=Pde7a /DEF=Mus musculus cAMP phosphodiesterase 7A1 mRNA, complete cds. /PROD=cAMP phosphodiesterase 7A1 /FL=gb:AY007702.1</t>
  </si>
  <si>
    <t xml:space="preserve">1451977_at</t>
  </si>
  <si>
    <t xml:space="preserve">gb:U58497.1 /DB_XREF=gi:1381157 /GEN=Dyrk /FEA=FLmRNA /CNT=83 /TID=Mm.4041.1 /TIER=FL+Stack /STK=44 /UG=Mm.4041 /LL=13548 /DEF=Mus musculus mnb protein kinase homolog mp86 (Dyrk) mRNA, complete cds. /PROD=mp86 /FL=gb:U58497.1</t>
  </si>
  <si>
    <t xml:space="preserve">1452014_a_at</t>
  </si>
  <si>
    <t xml:space="preserve">gb:AF440694.1 /DB_XREF=gi:17046474 /FEA=FLmRNA /CNT=37 /TID=Mm.2770.2 /TIER=FL+Stack /STK=8 /UG=Mm.2770 /LL=16000 /UG_GENE=Igf1 /DEF=Mus musculus insulin-like growth factor 1 mRNA, complete cds. /PROD=insulin-like growth factor 1 /FL=gb:AF440694.1</t>
  </si>
  <si>
    <t xml:space="preserve">1452346_at</t>
  </si>
  <si>
    <t xml:space="preserve">gb:AV032053 /DB_XREF=gi:16356577 /DB_XREF=AV032053 /CLONE=1500032M01 /FEA=mRNA /CNT=124 /TID=Mm.29628.1 /TIER=Stack /STK=10 /UG=Mm.29628 /UG_TITLE=Mus musculus, Similar to i-beta-1,3-N-acetylglucosaminyltransferase, clone IMAGE:3488094, mRNA, partial cds</t>
  </si>
  <si>
    <t xml:space="preserve">1452545_a_at</t>
  </si>
  <si>
    <t xml:space="preserve">1452670_at</t>
  </si>
  <si>
    <t xml:space="preserve">gb:AK007972.1 /DB_XREF=gi:12841866 /GEN=Trrp2 /FEA=mRNA /CNT=218 /TID=Mm.83615.6 /TIER=Stack /STK=104 /UG=Mm.83615 /LL=22064 /UG_TITLE=transient receptor protein 2 /DEF=Mus musculus 10 day old male pancreas cDNA, RIKEN full-length enriched library, clone:1810073I13:transient receptor protein 2, full insert sequence.</t>
  </si>
  <si>
    <t xml:space="preserve">1453016_at</t>
  </si>
  <si>
    <t xml:space="preserve">gb:AK013636.1 /DB_XREF=gi:12851072 /FEA=mRNA /CNT=26 /TID=Mm.21787.1 /TIER=Stack /STK=12 /UG=Mm.21787 /LL=72938 /UG_GENE=2900042B11Rik /UG_TITLE=RIKEN cDNA 2900042B11 gene /DEF=Mus musculus adult male hippocampus cDNA, RIKEN full-length enriched library, clone:2900042B11:homolog to DJ167A19.3 (NOVEL PROTEIN) (UNKNOWN) (PROTEIN FOR MGC:12277), full insert sequence.</t>
  </si>
  <si>
    <t xml:space="preserve">1453128_at</t>
  </si>
  <si>
    <t xml:space="preserve">gb:AV124537 /DB_XREF=gi:15404473 /DB_XREF=AV124537 /CLONE=2700019E22 /FEA=mRNA /CNT=85 /TID=Mm.10817.1 /TIER=Stack /STK=14 /UG=Mm.10817 /LL=114332 /UG_GENE=Xlkd1 /UG_TITLE=extra cellular link domain-containing 1</t>
  </si>
  <si>
    <t xml:space="preserve">1453564_a_at</t>
  </si>
  <si>
    <t xml:space="preserve">gb:AK014818.1 /DB_XREF=gi:12852883 /FEA=mRNA /CNT=27 /TID=Mm.181278.2 /TIER=ConsEnd /STK=1 /UG=Mm.181278 /LL=66700 /UG_GENE=4921505F14Rik /UG_TITLE=RIKEN cDNA 4921505F14 gene /DEF=Mus musculus adult male testis cDNA, RIKEN full-length enriched library, clone:4921505F14:homolog to NEUROENDOCRINE DIFFERENTIATION FACTOR, full insert sequence.</t>
  </si>
  <si>
    <t xml:space="preserve">1453849_s_at</t>
  </si>
  <si>
    <t xml:space="preserve">gb:AK013709.1 /DB_XREF=gi:12851174 /GEN=Hnrpab /FEA=mRNA /CNT=4 /TID=Mm.24.2 /TIER=ConsEnd /STK=0 /UG=Mm.24 /LL=15384 /UG_TITLE=heterogeneous nuclear ribonucleoprotein AB /DEF=Mus musculus adult male hippocampus cDNA, RIKEN full-length enriched library, clone:2900056O08:heterogeneous nuclear ribonucleoprotein AB, full insert sequence.</t>
  </si>
  <si>
    <t xml:space="preserve">1455072_at</t>
  </si>
  <si>
    <t xml:space="preserve">gb:BQ032733 /DB_XREF=gi:19768012 /DB_XREF=UI-1-CF0-axa-b-12-0-UI.s1 /CLONE=UI-1-CF0-axa-b-12-0-UI /FEA=EST /CNT=46 /TID=Mm.28994.2 /TIER=Stack /STK=26 /UG=Mm.28994 /UG_TITLE=Mus musculus, clone MGC:6302 IMAGE:2655022, mRNA, complete cds</t>
  </si>
  <si>
    <t xml:space="preserve">1455089_at</t>
  </si>
  <si>
    <t xml:space="preserve">gb:AW228775 /DB_XREF=gi:6558071 /DB_XREF=up21g05.x1 /CLONE=IMAGE:2655032 /FEA=EST /CNT=142 /TID=Mm.13080.1 /TIER=Stack /STK=25 /UG=Mm.13080 /LL=57887 /UG_GENE=AA536815 /UG_TITLE=EST AA536815</t>
  </si>
  <si>
    <t xml:space="preserve">1455184_at</t>
  </si>
  <si>
    <t xml:space="preserve">gb:BG071991 /DB_XREF=gi:12554560 /DB_XREF=H3105E02-3 /CLONE=H3105E02 /FEA=EST /CNT=56 /TID=Mm.17873.1 /TIER=Stack /STK=21 /UG=Mm.17873 /UG_TITLE=ESTs</t>
  </si>
  <si>
    <t xml:space="preserve">1455242_at</t>
  </si>
  <si>
    <t xml:space="preserve">gb:BM220880 /DB_XREF=gi:17781097 /DB_XREF=C0946H03-3 /CLONE=C0946H03 /FEA=EST /CNT=206 /TID=Mm.196551.1 /TIER=Stack /STK=12 /UG=Mm.196551 /LL=73231 /UG_GENE=3110052D19Rik /UG_TITLE=RIKEN cDNA 3110052D19 gene</t>
  </si>
  <si>
    <t xml:space="preserve">1455798_at</t>
  </si>
  <si>
    <t xml:space="preserve">gb:BB771515 /DB_XREF=gi:16213229 /DB_XREF=BB771515 /CLONE=G370130M05 /FEA=EST /CNT=199 /TID=Mm.20216.1 /TIER=Stack /STK=79 /UG=Mm.20216 /LL=98931 /UG_GENE=AI327030 /UG_TITLE=expressed sequence AI327030</t>
  </si>
  <si>
    <t xml:space="preserve">1455819_at</t>
  </si>
  <si>
    <t xml:space="preserve">gb:BI690175 /DB_XREF=gi:15652804 /DB_XREF=603310662F1 /CLONE=IMAGE:5346591 /FEA=EST /CNT=196 /TID=Mm.21556.1 /TIER=Stack /STK=51 /UG=Mm.21556 /LL=100396 /UG_GENE=AW107884 /UG_TITLE=expressed sequence AW107884</t>
  </si>
  <si>
    <t xml:space="preserve">1456005_a_at</t>
  </si>
  <si>
    <t xml:space="preserve">gb:BB667581 /DB_XREF=gi:16399030 /DB_XREF=BB667581 /CLONE=C730026B05 /FEA=EST /CNT=24 /TID=Mm.141083.2 /TIER=Stack /STK=20 /UG=Mm.141083 /UG_TITLE=ESTs</t>
  </si>
  <si>
    <t xml:space="preserve">1456080_a_at</t>
  </si>
  <si>
    <t xml:space="preserve">gb:BM239368 /DB_XREF=gi:17874638 /DB_XREF=K0533C11-3 /CLONE=K0533C11 /FEA=EST /CNT=22 /TID=Mm.4962.7 /TIER=Stack /STK=17 /UG=Mm.4962 /LL=26943 /UG_GENE=Tde1 /UG_TITLE=tumor differentially expressed 1</t>
  </si>
  <si>
    <t xml:space="preserve">1456117_at</t>
  </si>
  <si>
    <t xml:space="preserve">gb:AV228374 /DB_XREF=gi:16385544 /DB_XREF=AV228374 /CLONE=4432415J08 /FEA=EST /CNT=33 /TID=Mm.5117.1 /TIER=Stack /STK=15 /UG=Mm.5117 /UG_TITLE=ESTs, Weakly similar to Y179_HUMAN HYPOTHETICAL PROTEIN KIAA0179 (H.sapiens)</t>
  </si>
  <si>
    <t xml:space="preserve">1456292_a_at</t>
  </si>
  <si>
    <t xml:space="preserve">gb:AV147875 /DB_XREF=gi:5352008 /DB_XREF=AV147875 /CLONE=2810468P17 /FEA=EST /CNT=13 /TID=Mm.7.4 /TIER=Stack /STK=12 /UG=Mm.7 /LL=22352 /UG_GENE=Vim /UG_TITLE=vimentin</t>
  </si>
  <si>
    <t xml:space="preserve">1456307_s_at</t>
  </si>
  <si>
    <t xml:space="preserve">gb:BB746807 /DB_XREF=gi:16149744 /DB_XREF=BB746807 /CLONE=F530106F03 /FEA=EST /CNT=12 /TID=Mm.18658.2 /TIER=Stack /STK=12 /UG=Mm.18658 /LL=11513 /UG_GENE=Adcy7 /UG_TITLE=adenylate cyclase 7</t>
  </si>
  <si>
    <t xml:space="preserve">1456395_at</t>
  </si>
  <si>
    <t xml:space="preserve">gb:BM120569 /DB_XREF=gi:17088595 /DB_XREF=L0941D07-3 /CLONE=L0941D07 /FEA=EST /CNT=21 /TID=Mm.10707.3 /TIER=Stack /STK=10 /UG=Mm.10707 /LL=19017 /UG_GENE=Ppargc1 /UG_TITLE=peroxisome proliferative activated receptor, gamma, coactivator 1</t>
  </si>
  <si>
    <t xml:space="preserve">1456624_at</t>
  </si>
  <si>
    <t xml:space="preserve">gb:BI251603 /DB_XREF=gi:14801220 /DB_XREF=602993977F1 /CLONE=IMAGE:5149914 /FEA=EST /CNT=22 /TID=Mm.35817.4 /TIER=Stack /STK=8 /UG=Mm.35817 /UG_TITLE=Mus musculus, Similar to hypothetical protein FLJ10055, clone MGC:36416 IMAGE:5322999, mRNA, complete cds</t>
  </si>
  <si>
    <t xml:space="preserve">1456739_x_at</t>
  </si>
  <si>
    <t xml:space="preserve">gb:BB392869 /DB_XREF=gi:9115836 /DB_XREF=BB392869 /CLONE=C230080O14 /FEA=EST /CNT=8 /TID=Mm.27714.7 /TIER=Stack /STK=8 /UG=Mm.27714 /LL=67416 /UG_GENE=3230401N03Rik /UG_TITLE=RIKEN cDNA 3230401N03 gene</t>
  </si>
  <si>
    <t xml:space="preserve">1457094_at</t>
  </si>
  <si>
    <t xml:space="preserve">gb:AV229195 /DB_XREF=gi:16385629 /DB_XREF=AV229195 /CLONE=4631405H01 /FEA=EST /CNT=6 /TID=Mm.225.1 /TIER=ConsEnd /STK=5 /UG=Mm.225 /UG_TITLE=ESTs</t>
  </si>
  <si>
    <t xml:space="preserve">1460197_a_at</t>
  </si>
  <si>
    <t xml:space="preserve">gb:NM_054098.1 /DB_XREF=gi:16905132 /GEN=Tiarp-pending /FEA=FLmRNA /CNT=68 /TID=Mm.31403.1 /TIER=FL+Stack /STK=60 /UG=Mm.31403 /LL=117167 /DEF=Mus musculus Tnfa-induced adipose-related protein (Tiarp-pending), mRNA. /PROD=Tnfa-induced adipose-related protein /FL=gb:NM_054098.1</t>
  </si>
  <si>
    <t xml:space="preserve">1460331_at</t>
  </si>
  <si>
    <t xml:space="preserve">gb:BB747462 /DB_XREF=gi:16150399 /DB_XREF=BB747462 /CLONE=F530203G20 /FEA=FLmRNA /CNT=346 /TID=Mm.5885.1 /TIER=Stack /STK=17 /UG=Mm.5885 /LL=68059 /UG_GENE=Tm9sf2 /UG_TITLE=transmembrane 9 superfamily member 2 /FL=gb:NM_080556.1 gb:BC003862.1</t>
  </si>
  <si>
    <t xml:space="preserve">1460335_at</t>
  </si>
  <si>
    <t xml:space="preserve">gb:BB667084 /DB_XREF=gi:16398533 /DB_XREF=BB667084 /CLONE=2810416E18 /FEA=FLmRNA /CNT=50 /TID=Mm.155880.1 /TIER=Stack /STK=20 /UG=Mm.155880 /LL=80289 /UG_GENE=BC003322 /UG_TITLE=hypothetical protein, MGC:7041 /FL=gb:NM_030257.1 gb:BC003322.1</t>
  </si>
  <si>
    <t xml:space="preserve">1460401_at</t>
  </si>
  <si>
    <t xml:space="preserve">gb:BC022925.1 /DB_XREF=gi:18606139 /FEA=mRNA /CNT=88 /TID=Mm.21954.1 /TIER=Stack /STK=37 /UG=Mm.21954 /LL=66967 /UG_GENE=2310050N11Rik /DEF=Mus musculus, clone IMAGE:3984921, mRNA, partial cds. /PROD=Unknown (protein for IMAGE:3984921)</t>
  </si>
  <si>
    <t xml:space="preserve">1460634_at</t>
  </si>
  <si>
    <t xml:space="preserve">gb:NM_009058.1 /DB_XREF=gi:6677734 /GEN=Rgds /FEA=FLmRNA /CNT=359 /TID=Mm.5236.1 /TIER=FL+Stack /STK=269 /UG=Mm.5236 /LL=19730 /DEF=Mus musculus ral guanine nucleotide dissociation stimulator (Rgds), mRNA. /PROD=ral guanine nucleotide dissociation stimulator /FL=gb:NM_009058.1 gb:BC027225.1 gb:L07924.1</t>
  </si>
  <si>
    <t xml:space="preserve">1415677_at</t>
  </si>
  <si>
    <t xml:space="preserve">gb:NM_026819.1  DB_XREF=gi:13386167  GEN=1110029G07Rik  FEA=FLmRNA  CNT=131  TID=Mm.21623.1  TIER=FL+Stack  STK=64  UG=Mm.21623  LL=68710  DEF=Mus musculus RIKEN cDNA 1110029G07 gene (1110029G07Rik), mRNA.  PROD=RIKEN cDNA 1110029G07  FL=gb:NM_026819.1 gb:BC003930.1</t>
  </si>
  <si>
    <t xml:space="preserve">1415685_at</t>
  </si>
  <si>
    <t xml:space="preserve">gb:NM_133767.1  DB_XREF=gi:19526983  GEN=2410112O06Rik  FEA=FLmRNA  CNT=48  TID=Mm.214594.1  TIER=FL+Stack  STK=16  UG=Mm.214594  LL=76784  DEF=Mus musculus RIKEN cDNA 2410112O06 gene (2410112O06Rik), mRNA.  PROD=RIKEN cDNA 2410112O06  FL=gb:BC016590.1 gb:NM_133767.1</t>
  </si>
  <si>
    <t xml:space="preserve">1415745_a_at</t>
  </si>
  <si>
    <t xml:space="preserve">gb:NM_007834.1  DB_XREF=gi:6681144  GEN=Dcra  FEA=FLmRNA  CNT=120  TID=Mm.7472.1  TIER=FL+Stack  STK=50  UG=Mm.7472  LL=13185  DEF=Mus musculus Down syndrome critical region gene a (Dcra), mRNA.  PROD=Down syndrome critical region protein A  FL=gb:AB001990.1 gb:NM_007834.1 gb:BC003740.1</t>
  </si>
  <si>
    <t xml:space="preserve">1415756_a_at</t>
  </si>
  <si>
    <t xml:space="preserve">gb:BB667523  DB_XREF=gi:16398972  DB_XREF=BB667523  CLONE=C730023C22  FEA=FLmRNA  CNT=157  TID=Mm.28793.2  TIER=Stack  STK=13  UG=Mm.28793  LL=20615  UG_GENE=Snap25bp  UG_TITLE=synaptosomal-associated protein, 25 kDa, binding protein  FL=gb:BC006744.1</t>
  </si>
  <si>
    <t xml:space="preserve">1415821_at</t>
  </si>
  <si>
    <t xml:space="preserve">gb:NM_009145.1 /DB_XREF=gi:6677896 /GEN=Sdfr1 /FEA=FLmRNA /CNT=349 /TID=Mm.15125.1 /TIER=FL+Stack /STK=229 /UG=Mm.15125 /LL=20320 /DEF=Mus musculus stromal cell derived factor receptor 1 (Sdfr1), mRNA. /PROD=stromal cell derived factor receptor 1 /FL=gb:NM_009145.1 gb:D50463.1</t>
  </si>
  <si>
    <t xml:space="preserve">1415838_at</t>
  </si>
  <si>
    <t xml:space="preserve">gb:AK005203.1 /DB_XREF=gi:12837601 /GEN=Tde1l /FEA=FLmRNA /CNT=458 /TID=Mm.29344.1 /TIER=Stack /STK=27 /UG=Mm.29344 /LL=56442 /UG_TITLE=tumor differentially expressed 1, like /DEF=Mus musculus adult male cerebellum cDNA, RIKEN full-length enriched library, clone:1500011D18:tumor differentially expressed 1, like, full insert sequence. /FL=gb:AF181685.1 gb:NM_019760.1 gb:BC017148.1</t>
  </si>
  <si>
    <t xml:space="preserve">1415864_at</t>
  </si>
  <si>
    <t xml:space="preserve">gb:BC004589.1 /DB_XREF=gi:13435441 /FEA=FLmRNA /CNT=295 /TID=Mm.22706.1 /TIER=FL+Stack /STK=193 /UG=Mm.22706 /LL=12183 /UG_GENE=Bpgm /DEF=Mus musculus, 2,3-bisphosphoglycerate mutase, clone MGC:6263 IMAGE:3587820, mRNA, complete cds. /PROD=2,3-bisphosphoglycerate mutase /FL=gb:BC004589.1 gb:NM_007563.1</t>
  </si>
  <si>
    <t xml:space="preserve">1415907_at</t>
  </si>
  <si>
    <t xml:space="preserve">gb:NM_007632.1 /DB_XREF=gi:6724312 /GEN=Ccnd3 /FEA=FLmRNA /CNT=286 /TID=Mm.7417.1 /TIER=FL+Stack /STK=172 /UG=Mm.7417 /LL=12445 /DEF=Mus musculus cyclin D3 (Ccnd3), mRNA. /PROD=cyclin D3 /FL=gb:BC004076.1 gb:NM_007632.1 gb:M86183.1 gb:BC005605.1</t>
  </si>
  <si>
    <t xml:space="preserve">1416030_a_at</t>
  </si>
  <si>
    <t xml:space="preserve">gb:NM_008568.1 /DB_XREF=gi:10242372 /GEN=Mcmd7 /FEA=FLmRNA /CNT=270 /TID=Mm.18923.1 /TIER=FL+Stack /STK=141 /UG=Mm.18923 /LL=17220 /DEF=Mus musculus mini chromosome maintenance deficient 7 (S. cerevisiae) (Mcmd7), mRNA. /PROD=mini chromosome maintenance deficient 7 (S.cerevisiae) /FL=gb:D26091.1 gb:NM_008568.1</t>
  </si>
  <si>
    <t xml:space="preserve">1416118_at</t>
  </si>
  <si>
    <t xml:space="preserve">gb:NM_025863.1 /DB_XREF=gi:13385345 /GEN=2310035M22Rik /FEA=FLmRNA /CNT=194 /TID=Mm.41535.1 /TIER=FL+Stack /STK=125 /UG=Mm.41535 /LL=66949 /DEF=Mus musculus RIKEN cDNA 2310035M22 gene (2310035M22Rik), mRNA. /PROD=RIKEN cDNA 2310035M22 /FL=gb:BC006700.1 gb:BC025430.1 gb:NM_025863.1</t>
  </si>
  <si>
    <t xml:space="preserve">1416130_at</t>
  </si>
  <si>
    <t xml:space="preserve">gb:BE630020  DB_XREF=gi:9912708  DB_XREF=uu39c03.x1  CLONE=IMAGE:3374308  FEA=FLmRNA  CNT=297  TID=Mm.648.1  TIER=Stack  STK=11  UG=Mm.648  LL=19122  UG_GENE=Prnp  UG_TITLE=prion protein  FL=gb:NM_011170.1 gb:BC006703.1 gb:M13685.1</t>
  </si>
  <si>
    <t xml:space="preserve">1416184_s_at</t>
  </si>
  <si>
    <t xml:space="preserve">gb:NM_016660.1 /DB_XREF=gi:7710033 /GEN=Hmga1 /FEA=FLmRNA /CNT=184 /TID=Mm.4438.1 /TIER=FL+Stack /STK=117 /UG=Mm.4438 /LL=15361 /DEF=Mus musculus high mobility group AT-hook 1 (Hmga1), mRNA. /PROD=high mobility group AT-hook 1 /FL=gb:NM_016660.1 gb:J04179.1</t>
  </si>
  <si>
    <t xml:space="preserve">1416201_at</t>
  </si>
  <si>
    <t xml:space="preserve">gb:NM_133656.1 /DB_XREF=gi:19526795 /GEN=Crko /FEA=FLmRNA /CNT=507 /TID=Mm.22073.1 /TIER=FL+Stack /STK=113 /UG=Mm.22073 /LL=12928 /DEF=Mus musculus avian sarcoma virus CT10 (v-crk) oncogene homolog (Crko), mRNA. /PROD=avian sarcoma virus CT10 (v-crk) oncogenehomolog /FL=gb:BC012216.1 gb:NM_133656.1</t>
  </si>
  <si>
    <t xml:space="preserve">1416221_at</t>
  </si>
  <si>
    <t xml:space="preserve">gb:NM_008047.1 /DB_XREF=gi:6679870 /GEN=Fstl /FEA=FLmRNA /CNT=393 /TID=Mm.22763.1 /TIER=FL+Stack /STK=111 /UG=Mm.22763 /LL=14314 /DEF=Mus musculus follistatin-like (Fstl), mRNA. /PROD=follistatin-like /FL=gb:M91380.1 gb:NM_008047.1</t>
  </si>
  <si>
    <t xml:space="preserve">1416226_at</t>
  </si>
  <si>
    <t xml:space="preserve">gb:BC010275.1 /DB_XREF=gi:16307454 /FEA=FLmRNA /CNT=277 /TID=Mm.30010.1 /TIER=FL+Stack /STK=110 /UG=Mm.30010 /LL=11867 /UG_GENE=Arpc1b /DEF=Mus musculus, Similar to actin related protein 23 complex, subunit 1B (41 kDa), clone MGC:8155 IMAGE:3589768, mRNA, complete cds. /PROD=Similar to actin related protein 23 complex,subunit 1B (41 kDa) /FL=gb:BC010275.1 gb:BC003441.1 gb:AF162768.1 gb:NM_023142.1</t>
  </si>
  <si>
    <t xml:space="preserve">1416240_at</t>
  </si>
  <si>
    <t xml:space="preserve">gb:NM_011187.1 /DB_XREF=gi:6755205 /GEN=Psmb7 /FEA=FLmRNA /CNT=260 /TID=Mm.2246.1 /TIER=FL+Stack /STK=108 /UG=Mm.2246 /LL=19177 /DEF=Mus musculus proteasome (prosome, macropain) subunit, beta type 7 (Psmb7), mRNA. /PROD=proteasome (prosome, macropain) subunit, betatype 7 /FL=gb:D83585.1 gb:NM_011187.1</t>
  </si>
  <si>
    <t xml:space="preserve">1416246_a_at</t>
  </si>
  <si>
    <t xml:space="preserve">gb:BC002136.1 /DB_XREF=gi:12805334 /FEA=FLmRNA /CNT=197 /TID=Mm.27317.1 /TIER=FL+Stack /STK=107 /UG=Mm.27317 /LL=12721 /UG_GENE=Coro1a /DEF=Mus musculus, Similar to coronin, actin binding protein 1A, clone MGC:7245 IMAGE:3484185, mRNA, complete cds. /PROD=Similar to coronin, actin binding protein 1A /FL=gb:BC002136.1 gb:NM_009898.1 gb:AF047388.1</t>
  </si>
  <si>
    <t xml:space="preserve">1416321_s_at</t>
  </si>
  <si>
    <t xml:space="preserve">gb:BC019775.1 /DB_XREF=gi:18043602 /FEA=FLmRNA /CNT=156 /TID=Mm.214514.1 /TIER=FL+Stack /STK=98 /UG=Mm.214514 /LL=116847 /UG_GENE=Prelp /DEF=Mus musculus, proline arginine-rich end leucine-rich repeat, clone MGC:25825 IMAGE:4165772, mRNA, complete cds. /PROD=proline arginine-rich end leucine-rich repeat /FL=gb:BC019775.1 gb:NM_054077.1</t>
  </si>
  <si>
    <t xml:space="preserve">1416369_at</t>
  </si>
  <si>
    <t xml:space="preserve">gb:NM_133680.1 /DB_XREF=gi:19526837 /GEN=5730414C17Rik /FEA=FLmRNA /CNT=154 /TID=Mm.2862.1 /TIER=FL+Stack /STK=94 /UG=Mm.2862 /LL=66631 /DEF=Mus musculus RIKEN cDNA 5730414C17 gene (5730414C17Rik), mRNA. /PROD=RIKEN cDNA 5730414C17 /FL=gb:NM_133680.1 gb:BC018395.1</t>
  </si>
  <si>
    <t xml:space="preserve">1416401_at</t>
  </si>
  <si>
    <t xml:space="preserve">gb:NM_007656.1 /DB_XREF=gi:6671717 /GEN=Kai1 /FEA=FLmRNA /CNT=154 /TID=Mm.4261.1 /TIER=FL+Stack /STK=92 /UG=Mm.4261 /LL=12521 /DEF=Mus musculus kangai 1 (suppression of tumorigenicity 6, prostate) (Kai1), mRNA. /PROD=kangai 1 (suppression of tumorigenicity 6,prostate) /FL=gb:D14883.1 gb:NM_007656.1</t>
  </si>
  <si>
    <t xml:space="preserve">1416414_at</t>
  </si>
  <si>
    <t xml:space="preserve">gb:NM_133918.1 /DB_XREF=gi:19527129 /GEN=AW229038 /FEA=FLmRNA /CNT=160 /TID=Mm.46229.1 /TIER=FL+Stack /STK=91 /UG=Mm.46229 /LL=100952 /DEF=Mus musculus expressed sequence AW229038 (AW229038), mRNA. /PROD=RIKEN cDNA 5830419M17 /FL=gb:NM_133918.1 gb:BC005481.1</t>
  </si>
  <si>
    <t xml:space="preserve">1416462_at</t>
  </si>
  <si>
    <t xml:space="preserve">gb:AK011150.1 /DB_XREF=gi:12847088 /FEA=FLmRNA /CNT=427 /TID=Mm.1098.1 /TIER=Stack /STK=44 /UG=Mm.1098 /LL=53872 /UG_GENE=Gpiap1 /UG_TITLE=GPI-anchored membrane protein 1 /DEF=Mus musculus 10 days embryo whole body cDNA, RIKEN full-length enriched library, clone:2600002M13:GPI-anchored membrane protein 1, full insert sequence. /FL=gb:NM_016739.1 gb:U27838.1</t>
  </si>
  <si>
    <t xml:space="preserve">1416521_at</t>
  </si>
  <si>
    <t xml:space="preserve">gb:NM_009156.1 /DB_XREF=gi:6677916 /GEN=Sepw1 /FEA=FLmRNA /CNT=217 /TID=Mm.42829.1 /TIER=FL+Stack /STK=83 /UG=Mm.42829 /LL=20364 /DEF=Mus musculus selenoprotein W, muscle 1 (Sepw1), mRNA. /PROD=selenoprotein W, muscle 1 /FL=gb:U67890.1 gb:AF241527.2 gb:AF015284.1 gb:NM_009156.1</t>
  </si>
  <si>
    <t xml:space="preserve">1416544_at</t>
  </si>
  <si>
    <t xml:space="preserve">gb:NM_007971.1 /DB_XREF=gi:6679720 /GEN=Ezh2 /FEA=FLmRNA /CNT=136 /TID=Mm.4303.1 /TIER=FL+Stack /STK=83 /UG=Mm.4303 /LL=14056 /DEF=Mus musculus enhancer of zeste homolog 2 (Drosophila) (Ezh2), mRNA. /PROD=enhancer of zeste homolog 2 (Drosophila) /FL=gb:U52951.1 gb:BC016391.1 gb:BC003772.1 gb:NM_007971.1</t>
  </si>
  <si>
    <t xml:space="preserve">1416563_at</t>
  </si>
  <si>
    <t xml:space="preserve">gb:NM_016748.1 /DB_XREF=gi:7949028 /GEN=Ctps /FEA=FLmRNA /CNT=126 /TID=Mm.1815.1 /TIER=FL+Stack /STK=82 /UG=Mm.1815 /LL=51797 /DEF=Mus musculus cytidine 5-triphosphate synthase (Ctps), mRNA. /PROD=CTP synthase /FL=gb:BC006698.1 gb:U49350.1 gb:NM_016748.1</t>
  </si>
  <si>
    <t xml:space="preserve">1416591_at</t>
  </si>
  <si>
    <t xml:space="preserve">gb:AF327929.1 /DB_XREF=gi:12963386 /FEA=FLmRNA /CNT=193 /TID=Mm.28941.1 /TIER=FL+Stack /STK=79 /UG=Mm.28941 /LL=19376 /UG_GENE=Rab34 /DEF=Mus musculus small GTPase Rah mRNA, complete cds. /PROD=small GTPase Rah /FL=gb:AF322068.1 gb:NM_033475.1 gb:AF327929.1</t>
  </si>
  <si>
    <t xml:space="preserve">1416745_x_at</t>
  </si>
  <si>
    <t xml:space="preserve">gb:AI467637 /DB_XREF=gi:4320974 /DB_XREF=ve43c02.x1 /CLONE=IMAGE:820898 /FEA=FLmRNA /CNT=116 /TID=Mm.27969.1 /TIER=ConsEnd /STK=1 /UG=Mm.27969 /LL=98203 /UG_GENE=AA420407 /UG_TITLE=expressed sequence AA420407 /FL=gb:NM_133806.1 gb:BC017547.1 gb:BC016406.1</t>
  </si>
  <si>
    <t xml:space="preserve">1416840_at</t>
  </si>
  <si>
    <t xml:space="preserve">gb:NM_026524.1 /DB_XREF=gi:13386019 /GEN=3110038L01Rik /FEA=FLmRNA /CNT=150 /TID=Mm.29429.1 /TIER=FL+Stack /STK=67 /UG=Mm.29429 /LL=68041 /DEF=Mus musculus RIKEN cDNA 3110038L01 gene (3110038L01Rik), mRNA. /PROD=RIKEN cDNA 3110038L01 /FL=gb:NM_026524.1 gb:BC004014.1 gb:BC010778.1</t>
  </si>
  <si>
    <t xml:space="preserve">1417134_at</t>
  </si>
  <si>
    <t xml:space="preserve">gb:BC020178.1 /DB_XREF=gi:18043213 /FEA=FLmRNA /CNT=188 /TID=Mm.8709.1 /TIER=FL+Stack /STK=55 /UG=Mm.8709 /LL=20817 /UG_GENE=Srpk2 /DEF=Mus musculus, serinearginine-rich protein specific kinase 2, clone MGC:27638 IMAGE:4507346, mRNA, complete cds. /PROD=serinearginine-rich protein specific kinase 2 /FL=gb:AB006036.1 gb:BC020178.1 gb:NM_009274.1</t>
  </si>
  <si>
    <t xml:space="preserve">1417272_at</t>
  </si>
  <si>
    <t xml:space="preserve">gb:BC027235.1 /DB_XREF=gi:20072645 /FEA=FLmRNA /CNT=110 /TID=Mm.87593.1 /TIER=FL+Stack /STK=50 /UG=Mm.87593 /LL=68303 /UG_GENE=9130005N14Rik /DEF=Mus musculus, RIKEN cDNA 9130005N14 gene, clone MGC:28011 IMAGE:3603083, mRNA, complete cds. /PROD=RIKEN cDNA 9130005N14 gene /FL=gb:NM_026667.1 gb:BC027235.1</t>
  </si>
  <si>
    <t xml:space="preserve">1417339_a_at</t>
  </si>
  <si>
    <t xml:space="preserve">1417398_at</t>
  </si>
  <si>
    <t xml:space="preserve">gb:BE200500 /DB_XREF=gi:8712669 /DB_XREF=ug63h08.x1 /CLONE=IMAGE:1547103 /FEA=FLmRNA /CNT=99 /TID=Mm.23219.1 /TIER=Stack /STK=11 /UG=Mm.23219 /LL=66922 /UG_GENE=Rras2 /UG_TITLE=related RAS viral (r-ras) oncogene homolog 2 /FL=gb:NM_025846.1 gb:BC003871.1</t>
  </si>
  <si>
    <t xml:space="preserve">1417400_at</t>
  </si>
  <si>
    <t xml:space="preserve">gb:AF274866.1 /DB_XREF=gi:10998424 /FEA=FLmRNA /CNT=84 /TID=Mm.26786.1 /TIER=FL+Stack /STK=46 /UG=Mm.26786 /LL=75646 /UG_GENE=1700020L11Rik /DEF=Mus musculus NORPEG-like protein mRNA, complete cds. /PROD=NORPEG-like protein /FL=gb:AF274866.1 gb:NM_030690.1 gb:AF202315.1</t>
  </si>
  <si>
    <t xml:space="preserve">1417420_at</t>
  </si>
  <si>
    <t xml:space="preserve">gb:BB538325 /DB_XREF=gi:16446874 /DB_XREF=BB538325 /CLONE=E130011D02 /FEA=FLmRNA /CNT=364 /TID=Mm.22288.1 /TIER=Stack /STK=65 /UG=Mm.22288 /LL=12443 /UG_GENE=Ccnd1 /UG_TITLE=cyclin D1 /FL=gb:M64403.1 gb:NM_007631.1</t>
  </si>
  <si>
    <t xml:space="preserve">1417423_at</t>
  </si>
  <si>
    <t xml:space="preserve">gb:NM_023168.1 /DB_XREF=gi:12963550 /GEN=1110025J15Rik /FEA=FLmRNA /CNT=163 /TID=Mm.41665.1 /TIER=FL+Stack /STK=45 /UG=Mm.41665 /LL=66168 /DEF=Mus musculus RIKEN cDNA 1110025J15 gene (1110025J15Rik), mRNA. /PROD=Lag protein /FL=gb:NM_023168.1 gb:AF182040.1</t>
  </si>
  <si>
    <t xml:space="preserve">1417490_at</t>
  </si>
  <si>
    <t xml:space="preserve">gb:BC006656.1 /DB_XREF=gi:13879359 /FEA=FLmRNA /CNT=723 /TID=Mm.22753.1 /TIER=FL+Stack /STK=43 /UG=Mm.22753 /LL=13030 /UG_GENE=Ctsb /DEF=Mus musculus, cathepsin B, clone MGC:6211 IMAGE:3500700, mRNA, complete cds. /PROD=cathepsin B /FL=gb:BC006656.1 gb:M14222.1 gb:NM_007798.1</t>
  </si>
  <si>
    <t xml:space="preserve">1417611_at</t>
  </si>
  <si>
    <t xml:space="preserve">gb:BC024613.1 /DB_XREF=gi:19353126 /FEA=FLmRNA /CNT=109 /TID=Mm.24750.1 /TIER=FL+Stack /STK=40 /UG=Mm.24750 /LL=170706 /UG_GENE=Pr-pending /DEF=Mus musculus, clone MGC:25884 IMAGE:4215775, mRNA, complete cds. /PROD=Unknown (protein for MGC:25884) /FL=gb:NM_019432.1 gb:BC024613.1</t>
  </si>
  <si>
    <t xml:space="preserve">1417621_at</t>
  </si>
  <si>
    <t xml:space="preserve">gb:AK004810.1 /DB_XREF=gi:12836270 /GEN=Nfatc1 /FEA=FLmRNA /CNT=79 /TID=Mm.10085.1 /TIER=Stack /STK=14 /UG=Mm.10085 /LL=18018 /UG_TITLE=nuclear factor of activated T-cells, cytoplasmic 1 /DEF=Mus musculus adult male lung cDNA, RIKEN full-length enriched library, clone:1200016E19:nuclear factor of activated T-cells, cytoplasmic 1, full insert sequence. /FL=gb:AF049606.1 gb:NM_016791.1</t>
  </si>
  <si>
    <t xml:space="preserve">1417786_a_at</t>
  </si>
  <si>
    <t xml:space="preserve">gb:BC003838.1 /DB_XREF=gi:13277941 /FEA=FLmRNA /CNT=69 /TID=Mm.20156.1 /TIER=FL+Stack /STK=36 /UG=Mm.20156 /LL=56470 /UG_GENE=Rgs19 /DEF=Mus musculus, RIKEN cDNA 2610042F04 gene, clone MGC:6350 IMAGE:3490927, mRNA, complete cds. /PROD=RIKEN cDNA 2610042F04 gene /FL=gb:BC003838.1 gb:NM_026446.1</t>
  </si>
  <si>
    <t xml:space="preserve">1417818_at</t>
  </si>
  <si>
    <t xml:space="preserve">gb:BB535786 /DB_XREF=gi:16446589 /DB_XREF=BB535786 /CLONE=E030045N14 /FEA=FLmRNA /CNT=274 /TID=Mm.28060.1 /TIER=Stack /STK=43 /UG=Mm.28060 /LL=97064 /UG_GENE=2310058J06Rik /UG_TITLE=RIKEN cDNA 2310058J06 gene /FL=gb:BC014727.1 gb:BC004640.1 gb:NM_133784.1</t>
  </si>
  <si>
    <t xml:space="preserve">1417831_at</t>
  </si>
  <si>
    <t xml:space="preserve">gb:AI875533 /DB_XREF=gi:5549582 /DB_XREF=uk49d11.x1 /CLONE=IMAGE:1972341 /FEA=FLmRNA /CNT=128 /TID=Mm.26412.1 /TIER=Stack /STK=28 /UG=Mm.26412 /LL=24061 /UG_GENE=Smc1l1 /UG_TITLE=SMC (structural maintenance of chromosomes 1)-like 1 (S. cerevisiae) /FL=gb:AF047600.1 gb:NM_019710.1</t>
  </si>
  <si>
    <t xml:space="preserve">1417839_at</t>
  </si>
  <si>
    <t xml:space="preserve">gb:NM_013805.1 /DB_XREF=gi:7304960 /GEN=Cldn5 /FEA=FLmRNA /CNT=90 /TID=Mm.22768.1 /TIER=FL+Stack /STK=35 /UG=Mm.22768 /LL=12741 /DEF=Mus musculus claudin 5 (Cldn5), mRNA. /PROD=claudin 5 /FL=gb:NM_013805.1 gb:BC002016.1 gb:AF035814.1 gb:AF087823.1 gb:U82758.1</t>
  </si>
  <si>
    <t xml:space="preserve">1417852_x_at</t>
  </si>
  <si>
    <t xml:space="preserve">gb:AF047838.1  DB_XREF=gi:3925280  GEN=mCLCA1  FEA=FLmRNA  CNT=64  TID=Mm.136780.1  TIER=FL+Stack  STK=35  UG=Mm.136780  LL=12722  DEF=Mus musculus calcium-sensitive chloride conductance protein-1 (mCLCA1) mRNA, complete cds.  PROD=calcium-sensitive chloride conductanceprotein-1  FL=gb:AF047838.1 gb:NM_009899.1 gb:AF052746.1</t>
  </si>
  <si>
    <t xml:space="preserve">1417865_at</t>
  </si>
  <si>
    <t xml:space="preserve">gb:BC003906.1 /DB_XREF=gi:13278117 /FEA=FLmRNA /CNT=308 /TID=Mm.10331.1 /TIER=FL+Stack /STK=34 /UG=Mm.10331 /LL=21927 /UG_GENE=Tnfaip1 /DEF=Mus musculus, tumor necrosis factor, alpha-induced protein 1 (endothelial), clone MGC:7242 IMAGE:3484017, mRNA, complete cds. /PROD=tumor necrosis factor, alpha-induced protein 1(endothelial) /FL=gb:NM_009395.1 gb:BC003906.1</t>
  </si>
  <si>
    <t xml:space="preserve">1417979_at</t>
  </si>
  <si>
    <t xml:space="preserve">gb:AF291655.1 /DB_XREF=gi:15077273 /FEA=FLmRNA /CNT=54 /TID=Mm.46221.1 /TIER=FL+Stack /STK=32 /UG=Mm.46221 /LL=64103 /UG_GENE=Tnmd-pending /DEF=Mus musculus chondromodulin-IB mRNA, complete cds. /PROD=chondromodulin-IB /FL=gb:AF191768.1 gb:AB055422.1 gb:AF291655.1 gb:AF219993.1 gb:BC006919.1 gb:NM_022322.1</t>
  </si>
  <si>
    <t xml:space="preserve">1418004_a_at</t>
  </si>
  <si>
    <t xml:space="preserve">gb:NM_023056.1 /DB_XREF=gi:12746433 /GEN=1810009M01Rik /FEA=FLmRNA /CNT=102 /TID=Mm.28385.1 /TIER=FL+Stack /STK=31 /UG=Mm.28385 /LL=65963 /DEF=Mus musculus RIKEN cDNA 1810009M01 gene (1810009M01Rik), mRNA. /PROD=LR8 protein /FL=gb:AF115426.1 gb:BC019539.1 gb:NM_023056.1 gb:AB031386.1</t>
  </si>
  <si>
    <t xml:space="preserve">1418075_at</t>
  </si>
  <si>
    <t xml:space="preserve">gb:AK007601.1 /DB_XREF=gi:12841244 /FEA=FLmRNA /CNT=138 /TID=Mm.27446.1 /TIER=Stack /STK=47 /UG=Mm.27446 /LL=20448 /UG_GENE=Siat7d /UG_TITLE=sialyltransferase 7 ((alpha-N-acetylneuraminyl 2,3-betagalactosyl-1,3)-N-acetyl galactosaminide alpha-2,6-sialyltransferase) D /DEF=Mus musculus 10 day old male pancreas cDNA, RIKEN full-length enriched library, clone:1810025A05:sialyltransferase 7 ((alpha-N-acetylneuraminyl 2,3-betagalactosyl-1,3)-N-acetyl galactosaminide alpha-2,6-sialyltransferase) D, full insert sequence. /FL=gb:NM_011373.1</t>
  </si>
  <si>
    <t xml:space="preserve">1418136_at</t>
  </si>
  <si>
    <t xml:space="preserve">gb:NM_009365.1 /DB_XREF=gi:6678312 /GEN=Tgfb1i1 /FEA=FLmRNA /CNT=69 /TID=Mm.3248.1 /TIER=FL+Stack /STK=29 /UG=Mm.3248 /LL=21804 /DEF=Mus musculus transforming growth factor beta 1 induced transcript 1 (Tgfb1i1), mRNA. /PROD=transforming growth factor beta 1 inducedtranscript 1 /FL=gb:L22482.1 gb:NM_009365.1 gb:BC002049.1</t>
  </si>
  <si>
    <t xml:space="preserve">1418198_a_at</t>
  </si>
  <si>
    <t xml:space="preserve">gb:NM_028780.1 /DB_XREF=gi:13386347 /GEN=Tm9sf1 /FEA=FLmRNA /CNT=55 /TID=Mm.29649.1 /TIER=FL+Stack /STK=28 /UG=Mm.29649 /LL=74140 /DEF=Mus musculus transmembrane 9 superfamily member 1 (Tm9sf1), mRNA. /PROD=transmembrane 9 superfamily member 1 /FL=gb:NM_028780.1</t>
  </si>
  <si>
    <t xml:space="preserve">1418223_at</t>
  </si>
  <si>
    <t xml:space="preserve">gb:BC010484.1 /DB_XREF=gi:14714685 /FEA=FLmRNA /CNT=151 /TID=Mm.43760.1 /TIER=FL+Stack /STK=27 /UG=Mm.43760 /LL=56529 /UG_GENE=Spc18-pending /DEF=Mus musculus, signal peptidase complex (18kD), clone MGC:5679 IMAGE:3483051, mRNA, complete cds. /PROD=signal peptidase complex (18kD) /FL=gb:NM_019951.1 gb:AB025405.1 gb:BC010484.1</t>
  </si>
  <si>
    <t xml:space="preserve">1418435_at</t>
  </si>
  <si>
    <t xml:space="preserve">gb:BQ176661 /DB_XREF=gi:20352153 /DB_XREF=UI-M-DJ2-bvz-g-10-0-UI.s1 /CLONE=UI-M-DJ2-bvz-g-10-0-UI /FEA=FLmRNA /CNT=175 /TID=Mm.7198.1 /TIER=Stack /STK=54 /UG=Mm.7198 /LL=54484 /UG_GENE=Mkrn1 /UG_TITLE=makorin, ring finger protein, 1 /FL=gb:NM_018810.1 gb:AF192785.1</t>
  </si>
  <si>
    <t xml:space="preserve">1418448_at</t>
  </si>
  <si>
    <t xml:space="preserve">gb:NM_009101.1 /DB_XREF=gi:6677818 /GEN=Rras /FEA=FLmRNA /CNT=67 /TID=Mm.257.1 /TIER=FL+Stack /STK=23 /UG=Mm.257 /LL=20130 /DEF=Mus musculus Harvey rat sarcoma oncogene, subgroup R (Rras), mRNA. /PROD=Harvey rat sarcoma oncogene, subgroup R /FL=gb:BC009105.1 gb:M21019.1 gb:NM_009101.1</t>
  </si>
  <si>
    <t xml:space="preserve">1418596_at</t>
  </si>
  <si>
    <t xml:space="preserve">gb:NM_008011.1 /DB_XREF=gi:6679788 /GEN=Fgfr4 /FEA=FLmRNA /CNT=44 /TID=Mm.4912.1 /TIER=FL+Stack /STK=21 /UG=Mm.4912 /LL=14186 /DEF=Mus musculus fibroblast growth factor receptor 4 (Fgfr4), mRNA. /PROD=fibroblast growth factor receptor 4 /FL=gb:NM_008011.1</t>
  </si>
  <si>
    <t xml:space="preserve">1418627_at</t>
  </si>
  <si>
    <t xml:space="preserve">gb:NM_008129.1 /DB_XREF=gi:6680018 /GEN=Gclm /FEA=FLmRNA /CNT=164 /TID=Mm.29340.1 /TIER=FL+Stack /STK=20 /UG=Mm.29340 /LL=14630 /DEF=Mus musculus glutamate-cysteine ligase , modifier subunit (Gclm), mRNA. /PROD=glutamate cysteine ligase(gamma-glutamylcysteine synthetase), regulatory /FL=gb:NM_008129.1 gb:U95053.1</t>
  </si>
  <si>
    <t xml:space="preserve">1418892_at</t>
  </si>
  <si>
    <t xml:space="preserve">gb:AF309564.1 /DB_XREF=gi:15824686 /FEA=FLmRNA /CNT=111 /TID=Mm.27467.1 /TIER=FL+Stack /STK=16 /UG=Mm.27467 /LL=80837 /UG_GENE=Arhj /DEF=Mus musculus Rho GTPase RHOI mRNA, complete cds. /PROD=Rho GTPase RHOI /FL=gb:AF309564.1 gb:NM_023275.1</t>
  </si>
  <si>
    <t xml:space="preserve">1418944_at</t>
  </si>
  <si>
    <t xml:space="preserve">gb:NM_021476.1 /DB_XREF=gi:10946875 /GEN=Cysltr1-pending /FEA=FLmRNA /CNT=27 /TID=Mm.40339.1 /TIER=FL+Stack /STK=16 /UG=Mm.40339 /LL=58861 /DEF=Mus musculus cysteinyl leukotriene receptor 1 (Cysltr1-pending), mRNA. /PROD=cysteinyl leukotriene receptor 1 /FL=gb:NM_021476.1 gb:AF205830.1 gb:AB044087.1 gb:BC027102.1 gb:AF263370.1</t>
  </si>
  <si>
    <t xml:space="preserve">1419191_at</t>
  </si>
  <si>
    <t xml:space="preserve">gb:NM_010434.1 /DB_XREF=gi:6754199 /GEN=Hipk3 /FEA=FLmRNA /CNT=52 /TID=Mm.20333.1 /TIER=FL+Stack /STK=12 /UG=Mm.20333 /LL=15259 /DEF=Mus musculus homeodomain interacting protein kinase 3 (Hipk3), mRNA. /PROD=homeodomain interacting protein kinase 3 /FL=gb:AF170305.1 gb:NM_010434.1 gb:AF077660.1 gb:AF305238.1</t>
  </si>
  <si>
    <t xml:space="preserve">1419247_at</t>
  </si>
  <si>
    <t xml:space="preserve">gb:AF215668.1 /DB_XREF=gi:6979743 /FEA=FLmRNA /CNT=199 /TID=Mm.28262.1 /TIER=FL+Stack /STK=11 /UG=Mm.28262 /LL=19735 /UG_GENE=Rgs2 /DEF=Mus musculus regulator of G-protein signaling 2 mRNA, complete cds. /PROD=regulator of G-protein signaling 2 /FL=gb:AF215668.1 gb:U67187.1 gb:AF432916.1 gb:NM_009061.1 gb:BC023001.1</t>
  </si>
  <si>
    <t xml:space="preserve">1419298_at</t>
  </si>
  <si>
    <t xml:space="preserve">gb:NM_008897.1 /DB_XREF=gi:6679418 /GEN=Pon3 /FEA=FLmRNA /CNT=31 /TID=Mm.9122.1 /TIER=FL+Stack /STK=11 /UG=Mm.9122 /LL=18981 /DEF=Mus musculus paraoxonase 3 (Pon3), mRNA. /PROD=paraoxonase 3 /FL=gb:BC005714.1 gb:L76193.1 gb:NM_008897.1</t>
  </si>
  <si>
    <t xml:space="preserve">1419459_a_at</t>
  </si>
  <si>
    <t xml:space="preserve">gb:NM_025952.1 /DB_XREF=gi:16506821 /GEN=2610529C04Rik /FEA=FLmRNA /CNT=84 /TID=Mm.54151.1 /TIER=FL+Stack /STK=9 /UG=Mm.54151 /LL=67075 /DEF=Mus musculus RIKEN cDNA 2610529C04 gene (2610529C04Rik), mRNA. /PROD=implantation-associated protein /FL=gb:NM_025952.1</t>
  </si>
  <si>
    <t xml:space="preserve">1419599_s_at</t>
  </si>
  <si>
    <t xml:space="preserve">1419653_a_at</t>
  </si>
  <si>
    <t xml:space="preserve">gb:NM_007840.1 /DB_XREF=gi:6681156 /GEN=Ddx5 /FEA=FLmRNA /CNT=133 /TID=Mm.19101.1 /TIER=FL /STK=7 /UG=Mm.19101 /LL=13207 /DEF=Mus musculus DEAD (aspartate-glutamate-alanine-aspartate) box polypeptide 5 (Ddx5), mRNA. /PROD=DEAD (aspartate-glutamate-alanine-aspartate) boxpolypeptide 5 /FL=gb:NM_007840.1</t>
  </si>
  <si>
    <t xml:space="preserve">1420900_a_at</t>
  </si>
  <si>
    <t xml:space="preserve">gb:AW542340 /DB_XREF=gi:7184757 /DB_XREF=C0156D09-3 /CLONE=C0156D09 /FEA=FLmRNA /CNT=210 /TID=Mm.22660.1 /TIER=Stack /STK=34 /UG=Mm.22660 /LL=19330 /UG_GENE=Rab18 /UG_TITLE=RAB18, member RAS oncogene family /FL=gb:L04966.1 gb:NM_011225.1</t>
  </si>
  <si>
    <t xml:space="preserve">1420909_at</t>
  </si>
  <si>
    <t xml:space="preserve">gb:AI606078 /DB_XREF=gi:4615245 /DB_XREF=ve83f01.x1 /CLONE=IMAGE:832825 /FEA=FLmRNA /CNT=129 /TID=Mm.31540.1 /TIER=Stack /STK=22 /UG=Mm.31540 /LL=22339 /UG_GENE=Vegfa /UG_TITLE=vascular endothelial growth factor A /FL=gb:M95200.1 gb:NM_009505.1</t>
  </si>
  <si>
    <t xml:space="preserve">1421252_a_at</t>
  </si>
  <si>
    <t xml:space="preserve">gb:NM_013597.1 /DB_XREF=gi:7305264 /GEN=Mef2a /FEA=FLmRNA /CNT=13 /TID=Mm.87279.1 /TIER=FL /STK=2 /UG=Mm.87279 /LL=17258 /DEF=Mus musculus myocyte enhancer factor 2A (Mef2a), mRNA. /PROD=myocyte enhancer factor 2A /FL=gb:U30823.1 gb:NM_013597.1</t>
  </si>
  <si>
    <t xml:space="preserve">1421358_at</t>
  </si>
  <si>
    <t xml:space="preserve">gb:NM_013819.1 /DB_XREF=gi:7305128 /GEN=H2-M3 /FEA=FLmRNA /CNT=9 /TID=Mm.14437.1 /TIER=FL /STK=2 /UG=Mm.14437 /LL=14991 /DEF=Mus musculus histocompatibility 2, M region locus 3 (H2-M3), mRNA. /PROD=histocompatibility 2, M region locus 3 /FL=gb:NM_013819.1</t>
  </si>
  <si>
    <t xml:space="preserve">1421413_a_at</t>
  </si>
  <si>
    <t xml:space="preserve">gb:NM_022554.1 /DB_XREF=gi:11990622 /GEN=Enh-pending /FEA=FLmRNA /CNT=8 /TID=Mm.24839.1 /TIER=FL /STK=2 /UG=Mm.24839 /LL=56376 /DEF=Mus musculus enigma homolog (R. norvegicus) (Enh-pending), mRNA. /PROD=enigma homolog 3 (R. norvegicus) /FL=gb:NM_022554.1 gb:AB016587.1</t>
  </si>
  <si>
    <t xml:space="preserve">1421814_at</t>
  </si>
  <si>
    <t xml:space="preserve">gb:BQ175453 /DB_XREF=gi:20350945 /DB_XREF=UI-M-DJ2-bwc-l-08-0-UI.s1 /CLONE=UI-M-DJ2-bwc-l-08-0-UI /FEA=FLmRNA /CNT=271 /TID=Mm.28687.1 /TIER=Stack /STK=128 /UG=Mm.28687 /LL=17698 /UG_GENE=Msn /UG_TITLE=moesin /FL=gb:NM_010833.1</t>
  </si>
  <si>
    <t xml:space="preserve">1421817_at</t>
  </si>
  <si>
    <t xml:space="preserve">gb:AK019177.1 /DB_XREF=gi:12859251 /FEA=FLmRNA /CNT=181 /TID=Mm.20288.1 /TIER=Stack /STK=105 /UG=Mm.20288 /LL=14782 /UG_GENE=Gsr /UG_TITLE=glutathione reductase 1 /DEF=Mus musculus 10 days embryo whole body cDNA, RIKEN full-length enriched library, clone:2610209J23:glutathione reductase 1, full insert sequence. /FL=gb:NM_010344.1</t>
  </si>
  <si>
    <t xml:space="preserve">1421950_at</t>
  </si>
  <si>
    <t xml:space="preserve">gb:NM_011070.1 /DB_XREF=gi:6755037 /GEN=Pfdn2 /FEA=FLmRNA /CNT=18 /TID=Mm.10756.1 /TIER=FL /STK=1 /UG=Mm.10756 /LL=18637 /DEF=Mus musculus prefoldin 2 (Pfdn2), mRNA. /PROD=prefoldin 2 /FL=gb:NM_011070.1 gb:BC026839.1</t>
  </si>
  <si>
    <t xml:space="preserve">1421968_a_at</t>
  </si>
  <si>
    <t xml:space="preserve">gb:NM_023647.1 /DB_XREF=gi:15022808 /GEN=3830408P04Rik /FEA=FLmRNA /CNT=21 /TID=Mm.181536.1 /TIER=FL /STK=1 /UG=Mm.181536 /LL=93790 /DEF=Mus musculus RIKEN cDNA 3830408P04 gene (3830408P04Rik), mRNA. /PROD=RIKEN cDNA 3830408P04 /FL=gb:NM_023647.1</t>
  </si>
  <si>
    <t xml:space="preserve">1421982_a_at</t>
  </si>
  <si>
    <t xml:space="preserve">gb:NM_026123.1 /DB_XREF=gi:13385627 /GEN=1110002A21Rik /FEA=FLmRNA /CNT=14 /TID=Mm.27404.1 /TIER=FL /STK=1 /UG=Mm.27404 /LL=67387 /DEF=Mus musculus RIKEN cDNA 1110002A21 gene (1110002A21Rik), mRNA. /PROD=RIKEN cDNA 1110002A21 /FL=gb:NM_026123.1</t>
  </si>
  <si>
    <t xml:space="preserve">1422018_at</t>
  </si>
  <si>
    <t xml:space="preserve">gb:NM_010437.1 /DB_XREF=gi:6754203 /GEN=Hivep2 /FEA=FLmRNA /CNT=29 /TID=Mm.42157.1 /TIER=FL /STK=1 /UG=Mm.42157 /LL=15273 /DEF=Mus musculus human immunodeficiency virus type I enhancer binding protein 2 (Hivep2), mRNA. /PROD=human immunodeficiency virus type I enhancerbinding protein 2 /FL=gb:NM_010437.1</t>
  </si>
  <si>
    <t xml:space="preserve">1422432_at</t>
  </si>
  <si>
    <t xml:space="preserve">gb:NM_007830.1 /DB_XREF=gi:6681136 /GEN=Dbi /FEA=FLmRNA /CNT=326 /TID=Mm.2785.1 /TIER=FL+Stack /STK=157 /UG=Mm.2785 /LL=13167 /DEF=Mus musculus diazepam binding inhibitor (Dbi), mRNA. /PROD=diazepam binding inhibitor /FL=gb:NM_007830.1</t>
  </si>
  <si>
    <t xml:space="preserve">1422439_a_at</t>
  </si>
  <si>
    <t xml:space="preserve">gb:NM_009870.1 /DB_XREF=gi:6753379 /GEN=Cdk4 /FEA=FLmRNA /CNT=239 /TID=Mm.6839.1 /TIER=FL+Stack /STK=122 /UG=Mm.6839 /LL=12567 /DEF=Mus musculus cyclin-dependent kinase 4 (Cdk4), mRNA. /PROD=cyclin-dependent kinase 4 /FL=gb:L01640.1 gb:NM_009870.1</t>
  </si>
  <si>
    <t xml:space="preserve">1422440_at</t>
  </si>
  <si>
    <t xml:space="preserve">1422441_x_at</t>
  </si>
  <si>
    <t xml:space="preserve">1422449_s_at</t>
  </si>
  <si>
    <t xml:space="preserve">gb:NM_011992.1 /DB_XREF=gi:6755301 /GEN=Rcn2 /FEA=FLmRNA /CNT=198 /TID=Mm.1782.1 /TIER=FL+Stack /STK=110 /UG=Mm.1782 /LL=26611 /DEF=Mus musculus reticulocalbin 2 (Rcn2), mRNA. /PROD=reticulocalbin 2 /FL=gb:NM_011992.1 gb:AF049125.1</t>
  </si>
  <si>
    <t xml:space="preserve">1422495_a_at</t>
  </si>
  <si>
    <t xml:space="preserve">gb:NM_008251.1 /DB_XREF=gi:6680226 /GEN=Hmgn1 /FEA=FLmRNA /CNT=282 /TID=Mm.2756.1 /TIER=FL+Stack /STK=71 /UG=Mm.2756 /LL=15312 /DEF=Mus musculus high mobility group nucleosomal binding domain 1 (Hmgn1), mRNA. /PROD=high mobility group protein 14 /FL=gb:NM_008251.1</t>
  </si>
  <si>
    <t xml:space="preserve">1422539_at</t>
  </si>
  <si>
    <t xml:space="preserve">gb:BM203810 /DB_XREF=gi:17758531 /DB_XREF=C0259H06-3 /CLONE=C0259H06 /FEA=FLmRNA /CNT=117 /TID=Mm.41739.1 /TIER=Stack /STK=12 /UG=Mm.41739 /LL=58193 /UG_GENE=Extl2 /UG_TITLE=exotoses (multiple)-like 2 /FL=gb:NM_021388.1 gb:AF200973.1</t>
  </si>
  <si>
    <t xml:space="preserve">1422654_at</t>
  </si>
  <si>
    <t xml:space="preserve">gb:NM_009161.1 /DB_XREF=gi:6677922 /GEN=Sgca /FEA=FLmRNA /CNT=35 /TID=Mm.18709.1 /TIER=FL+Stack /STK=21 /UG=Mm.18709 /LL=20391 /DEF=Mus musculus sarcoglycan, alpha (50kDa dystrophin-associated glycoprotein) (Sgca), mRNA. /PROD=sarcoglycan, alpha (50kDa dystrophin-associatedglycoprotein) /FL=gb:AB024920.1 gb:AF019564.1 gb:NM_009161.1</t>
  </si>
  <si>
    <t xml:space="preserve">1422671_s_at</t>
  </si>
  <si>
    <t xml:space="preserve">gb:NM_028279.1 /DB_XREF=gi:13386297 /GEN=Naalad2 /FEA=FLmRNA /CNT=30 /TID=Mm.7060.1 /TIER=FL+Stack /STK=20 /UG=Mm.7060 /LL=72560 /DEF=Mus musculus N-acetylated alpha-linked acidic dipeptidase 2 (Naalad2), mRNA. /PROD=N-acetylated alpha-linked acidic dipeptidase 2 /FL=gb:NM_028279.1</t>
  </si>
  <si>
    <t xml:space="preserve">1422769_at</t>
  </si>
  <si>
    <t xml:space="preserve">gb:BG920261 /DB_XREF=gi:14300737 /DB_XREF=602822344F1 /CLONE=IMAGE:4951330 /FEA=FLmRNA /CNT=67 /TID=Mm.196461.1 /TIER=Stack /STK=12 /UG=Mm.196461 /LL=56393 /UG_GENE=Nsap1l-pending /UG_TITLE=NS1-associated protein 1-like /FL=gb:NM_019666.1 gb:AF093821.1</t>
  </si>
  <si>
    <t xml:space="preserve">1422795_at</t>
  </si>
  <si>
    <t xml:space="preserve">gb:AV273804 /DB_XREF=gi:16390383 /DB_XREF=AV273804 /CLONE=4932413M14 /FEA=FLmRNA /CNT=218 /TID=Mm.12665.1 /TIER=ConsEnd /STK=1 /UG=Mm.12665 /LL=26554 /UG_GENE=Cul3 /UG_TITLE=cullin 3 /FL=gb:BC027304.1 gb:NM_016716.1 gb:AF129738.1</t>
  </si>
  <si>
    <t xml:space="preserve">1422850_at</t>
  </si>
  <si>
    <t xml:space="preserve">gb:AV028400 /DB_XREF=gi:4783308 /DB_XREF=AV028400 /CLONE=1422000A11 /FEA=FLmRNA /CNT=96 /TID=Mm.7723.1 /TIER=Stack /STK=10 /UG=Mm.7723 /LL=54196 /UG_GENE=Pabpn1 /UG_TITLE=poly(A) binding protein, nuclear 1 /FL=gb:NM_019402.1</t>
  </si>
  <si>
    <t xml:space="preserve">1422903_at</t>
  </si>
  <si>
    <t xml:space="preserve">gb:NM_010745.1 /DB_XREF=gi:6754587 /GEN=Ly86 /FEA=FLmRNA /CNT=37 /TID=Mm.2639.1 /TIER=FL+Stack /STK=8 /UG=Mm.2639 /LL=17084 /DEF=Mus musculus lymphocyte antigen 86 (Ly86), mRNA. /PROD=lymphocyte antigen 86 /FL=gb:AB007599.1 gb:NM_010745.1</t>
  </si>
  <si>
    <t xml:space="preserve">1423040_at</t>
  </si>
  <si>
    <t xml:space="preserve">gb:AK008059.1 /DB_XREF=gi:12842007 /FEA=FLmRNA /CNT=465 /TID=Mm.21848.1 /TIER=Stack /STK=64 /UG=Mm.21848 /LL=66882 /UG_GENE=1200015E15Rik /UG_TITLE=RIKEN cDNA 1200015E15 gene /DEF=Mus musculus adult male small intestine cDNA, RIKEN full-length enriched library, clone:2010003C22:homolog to KIAA0005 PROTEIN, full insert sequence. /FL=gb:BC005466.1 gb:NM_025824.1</t>
  </si>
  <si>
    <t xml:space="preserve">1423058_at</t>
  </si>
  <si>
    <t xml:space="preserve">gb:BI102231 /DB_XREF=gi:14553124 /DB_XREF=602885539F1 /CLONE=IMAGE:5040969 /FEA=FLmRNA /CNT=481 /TID=Mm.3529.1 /TIER=Stack /STK=23 /UG=Mm.3529 /LL=12343 /UG_GENE=Cappa2 /UG_TITLE=capping protein alpha 2 /FL=gb:NM_007604.1 gb:U16741.1</t>
  </si>
  <si>
    <t xml:space="preserve">1423077_at</t>
  </si>
  <si>
    <t xml:space="preserve">gb:BB703513 /DB_XREF=gi:16052348 /DB_XREF=BB703513 /CLONE=7420452P03 /FEA=FLmRNA /CNT=169 /TID=Mm.89515.1 /TIER=Stack /STK=8 /UG=Mm.89515 /LL=66616 /UG_GENE=Snx9 /UG_TITLE=sorting nexin 9 /FL=gb:BC014814.1 gb:NM_025664.1</t>
  </si>
  <si>
    <t xml:space="preserve">1423104_at</t>
  </si>
  <si>
    <t xml:space="preserve">gb:BB345784 /DB_XREF=gi:16404985 /DB_XREF=BB345784 /CLONE=B930058J01 /FEA=FLmRNA /CNT=121 /TID=Mm.4952.1 /TIER=Stack /STK=54 /UG=Mm.4952 /LL=16367 /UG_GENE=Irs1 /UG_TITLE=insulin receptor substrate 1 /FL=gb:L24563.1 gb:NM_010570.1</t>
  </si>
  <si>
    <t xml:space="preserve">1423117_at</t>
  </si>
  <si>
    <t xml:space="preserve">gb:BB823786 /DB_XREF=gi:17002029 /DB_XREF=BB823786 /CLONE=G830029J18 /FEA=FLmRNA /CNT=347 /TID=Mm.34701.1 /TIER=Stack /STK=9 /UG=Mm.34701 /LL=80912 /UG_GENE=Pum1 /UG_TITLE=pumilio 1 (Drosophila) /FL=gb:AF321909.1 gb:NM_030722.1</t>
  </si>
  <si>
    <t xml:space="preserve">1423130_a_at</t>
  </si>
  <si>
    <t xml:space="preserve">gb:AW212917 /DB_XREF=gi:6519070 /DB_XREF=uo69b10.x1 /CLONE=IMAGE:2647771 /FEA=FLmRNA /CNT=327 /TID=Mm.43331.1 /TIER=Stack /STK=43 /UG=Mm.43331 /LL=20384 /UG_GENE=Sfrs5 /UG_TITLE=splicing factor, arginineserine-rich 5 (SRp40, HRS) /FL=gb:NM_009159.1</t>
  </si>
  <si>
    <t xml:space="preserve">1423156_at</t>
  </si>
  <si>
    <t xml:space="preserve">gb:AK007722.1 /DB_XREF=gi:12841447 /GEN=Gpnat1 /FEA=FLmRNA /CNT=133 /TID=Mm.41304.1 /TIER=Stack /STK=37 /UG=Mm.41304 /LL=54342 /UG_TITLE=glucosamine-phosphate N-acetyltransferase 1 /DEF=Mus musculus 10 day old male pancreas cDNA, RIKEN full-length enriched library, clone:1810037J02:glucosamine-phosphate N-acetyltransferase 1, full insert sequence. /FL=gb:NM_019425.1</t>
  </si>
  <si>
    <t xml:space="preserve">1423160_at</t>
  </si>
  <si>
    <t xml:space="preserve">gb:AV295157 /DB_XREF=gi:16392675 /DB_XREF=AV295157 /CLONE=5730432I02 /FEA=FLmRNA /CNT=111 /TID=Mm.39505.1 /TIER=Stack /STK=36 /UG=Mm.39505 /LL=114715 /UG_GENE=Spred1-pending /UG_TITLE=sprouty protein with EVH-1 domain 1, related sequence /FL=gb:NM_033524.1 gb:AB063495.1</t>
  </si>
  <si>
    <t xml:space="preserve">1423269_a_at</t>
  </si>
  <si>
    <t xml:space="preserve">gb:BB759157 /DB_XREF=gi:16205918 /DB_XREF=BB759157 /CLONE=G270109J16 /FEA=FLmRNA /CNT=137 /TID=Mm.21401.1 /TIER=Stack /STK=19 /UG=Mm.21401 /LL=83814 /UG_GENE=Nedd4b /UG_TITLE=neural precursor cell expressed, developmentally down-regulated gene 4b /FL=gb:NM_031881.1 gb:AF277232.1</t>
  </si>
  <si>
    <t xml:space="preserve">1423295_at</t>
  </si>
  <si>
    <t xml:space="preserve">gb:BG974366 /DB_XREF=gi:14362003 /DB_XREF=602844134F1 /CLONE=IMAGE:4979673 /FEA=FLmRNA /CNT=346 /TID=Mm.5885.1 /TIER=Stack /STK=37 /UG=Mm.5885 /LL=68059 /UG_GENE=Tm9sf2 /UG_TITLE=transmembrane 9 superfamily member 2 /FL=gb:NM_080556.1 gb:BC003862.1</t>
  </si>
  <si>
    <t xml:space="preserve">1423479_at</t>
  </si>
  <si>
    <t xml:space="preserve">gb:BM201692 /DB_XREF=gi:17755524 /DB_XREF=C0229A11-3 /CLONE=C0229A11 /FEA=FLmRNA /CNT=143 /TID=Mm.28855.1 /TIER=Stack /STK=16 /UG=Mm.28855 /LL=68979 /UG_GENE=1500002M01Rik /UG_TITLE=RIKEN cDNA 1500002M01 gene /FL=gb:NM_133702.1 gb:BC024874.1</t>
  </si>
  <si>
    <t xml:space="preserve">1423505_at</t>
  </si>
  <si>
    <t xml:space="preserve">gb:BB114067 /DB_XREF=gi:8766635 /DB_XREF=BB114067 /CLONE=9530043O07 /FEA=FLmRNA /CNT=185 /TID=Mm.2006.1 /TIER=Stack /STK=14 /UG=Mm.2006 /LL=21345 /UG_GENE=Tagln /UG_TITLE=transgelin /FL=gb:U36588.1 gb:L41154.1 gb:NM_011526.1 gb:BC003795.1</t>
  </si>
  <si>
    <t xml:space="preserve">1423547_at</t>
  </si>
  <si>
    <t xml:space="preserve">gb:AW208566 /DB_XREF=gi:6514506 /DB_XREF=uo61c09.x1 /CLONE=IMAGE:2647024 /FEA=FLmRNA /CNT=267 /TID=Mm.45436.1 /TIER=Stack /STK=11 /UG=Mm.45436 /LL=17105 /UG_GENE=Lyzs /UG_TITLE=lysozyme /FL=gb:BC002069.1 gb:NM_017372.1</t>
  </si>
  <si>
    <t xml:space="preserve">1423599_a_at</t>
  </si>
  <si>
    <t xml:space="preserve">gb:AK004704.1 /DB_XREF=gi:12836072 /FEA=FLmRNA /CNT=65 /TID=Mm.30709.1 /TIER=Stack /STK=9 /UG=Mm.30709 /LL=67466 /UG_GENE=Pdcl /UG_TITLE=phosducin-like /DEF=Mus musculus adult male lung cDNA, RIKEN full-length enriched library, clone:1200011E13:homolog to PHOSDUCIN-LIKE PROTEIN (PHLP), full insert sequence. /FL=gb:NM_026176.1</t>
  </si>
  <si>
    <t xml:space="preserve">1423608_at</t>
  </si>
  <si>
    <t xml:space="preserve">gb:AA275072 /DB_XREF=gi:1915332 /DB_XREF=va93a04.r1 /CLONE=IMAGE:746958 /FEA=FLmRNA /CNT=262 /TID=Mm.193.1 /TIER=ConsEnd /STK=0 /UG=Mm.193 /LL=16431 /UG_GENE=Itm2a /UG_TITLE=integral membrane protein 2A /FL=gb:NM_008409.1 gb:L38971.1</t>
  </si>
  <si>
    <t xml:space="preserve">1423654_a_at</t>
  </si>
  <si>
    <t xml:space="preserve">gb:AF169300.1 /DB_XREF=gi:6006816 /GEN=Rnf4 /FEA=FLmRNA /CNT=336 /TID=Mm.21281.1 /TIER=FL+Stack /STK=202 /UG=Mm.21281 /LL=19822 /DEF=Mus musculus ring finger protein 4 (Rnf4) mRNA, complete cds. /PROD=ring finger protein 4 /FL=gb:AF169300.1 gb:BC003282.1</t>
  </si>
  <si>
    <t xml:space="preserve">1423678_at</t>
  </si>
  <si>
    <t xml:space="preserve">gb:BC017643.1 /DB_XREF=gi:17160969 /FEA=FLmRNA /CNT=215 /TID=Mm.27182.1 /TIER=FL+Stack /STK=166 /UG=Mm.27182 /DEF=Mus musculus, Similar to hypothetical protein MGC4368, clone MGC:28978 IMAGE:4503381, mRNA, complete cds. /PROD=Similar to hypothetical protein MGC4368 /FL=gb:BC026616.1 gb:BC017643.1 gb:BC027406.1</t>
  </si>
  <si>
    <t xml:space="preserve">1423819_s_at</t>
  </si>
  <si>
    <t xml:space="preserve">gb:AW537237 /DB_XREF=gi:7179654 /DB_XREF=G0113H12-3 /CLONE=G0113H12 /FEA=FLmRNA /CNT=334 /TID=Mm.29924.1 /TIER=Stack /STK=40 /UG=Mm.29924 /LL=54208 /UG_GENE=Arl6ip /UG_TITLE=ADP-ribosylation-like factor 6 interacting protein /FL=gb:AF223953.1 gb:AF133669.1 gb:BC010196.1</t>
  </si>
  <si>
    <t xml:space="preserve">1423872_a_at</t>
  </si>
  <si>
    <t xml:space="preserve">gb:BC007150.1 /DB_XREF=gi:13938066 /FEA=FLmRNA /CNT=199 /TID=Mm.7524.1 /TIER=FL+Stack /STK=86 /UG=Mm.7524 /LL=13138 /UG_GENE=Dag1 /DEF=Mus musculus, dystroglycan 1, clone MGC:6651 IMAGE:3496914, mRNA, complete cds. /PROD=dystroglycan 1 /FL=gb:BC007150.1</t>
  </si>
  <si>
    <t xml:space="preserve">1423924_s_at</t>
  </si>
  <si>
    <t xml:space="preserve">gb:BC025568.1 /DB_XREF=gi:19343883 /FEA=FLmRNA /CNT=211 /TID=Mm.28876.1 /TIER=FL+Stack /STK=78 /UG=Mm.28876 /DEF=Mus musculus, Similar to region containing hypothetical protein MGC11352; slingshot, clone MGC:36595 IMAGE:5322531, mRNA, complete cds. /PROD=Similar to region containing hypotheticalprotein MGC11352; slingshot /FL=gb:BC026574.1 gb:BC024611.1 gb:BC025568.1</t>
  </si>
  <si>
    <t xml:space="preserve">1423942_a_at</t>
  </si>
  <si>
    <t xml:space="preserve">gb:BM227770 /DB_XREF=gi:17790173 /DB_XREF=K0248G09-3 /CLONE=K0248G09 /FEA=FLmRNA /CNT=175 /TID=Mm.113736.1 /TIER=Stack /STK=47 /UG=Mm.113736 /UG_TITLE=Mus musculus, Similar to calciumcalmodulin-dependent protein kinase (CaM kinase) II beta, clone MGC:38291 IMAGE:5342641, mRNA, complete cds /FL=gb:BC025597.1</t>
  </si>
  <si>
    <t xml:space="preserve">1423982_at</t>
  </si>
  <si>
    <t xml:space="preserve">gb:AF060490.1 /DB_XREF=gi:3327956 /FEA=FLmRNA /CNT=135 /TID=Mm.10229.2 /TIER=FL+Stack /STK=70 /UG=Mm.10229 /LL=14105 /UG_GENE=Nssr /DEF=Mus musculus TLS-associated protein TASR-2 mRNA, complete cds. /PROD=TLS-associated protein TASR-2 /FL=gb:AF060490.1 gb:AB015894.1</t>
  </si>
  <si>
    <t xml:space="preserve">1423994_at</t>
  </si>
  <si>
    <t xml:space="preserve">gb:AF090190.1 /DB_XREF=gi:6288725 /GEN=Kif1b /FEA=FLmRNA /CNT=232 /TID=Mm.42027.1 /TIER=FL+Stack /STK=68 /UG=Mm.42027 /LL=16561 /DEF=Mus musculus kinesin-like protein KIF1B (Kif1b) mRNA, complete cds. /PROD=kinesin-like protein KIF1B /FL=gb:AF090190.1 gb:AF131865.1</t>
  </si>
  <si>
    <t xml:space="preserve">1424040_at</t>
  </si>
  <si>
    <t xml:space="preserve">gb:BC019977.1 /DB_XREF=gi:18043434 /FEA=FLmRNA /CNT=111 /TID=Mm.200796.1 /TIER=FL+Stack /STK=59 /UG=Mm.200796 /DEF=Mus musculus, clone MGC:28498 IMAGE:4187506, mRNA, complete cds. /PROD=Unknown (protein for MGC:28498) /FL=gb:BC016081.1 gb:BC019977.1</t>
  </si>
  <si>
    <t xml:space="preserve">1424106_at</t>
  </si>
  <si>
    <t xml:space="preserve">gb:AW493898 /DB_XREF=gi:7064144 /DB_XREF=UI-M-BH3-auh-a-05-0-UI.s1 /CLONE=UI-M-BH3-auh-a-05-0-UI /FEA=FLmRNA /CNT=141 /TID=Mm.28555.1 /TIER=ConsEnd /STK=1 /UG=Mm.28555 /LL=104771 /UG_GENE=1200003C05Rik /UG_TITLE=RIKEN cDNA 1200003C05 gene /FL=gb:BC002238.1</t>
  </si>
  <si>
    <t xml:space="preserve">1424159_at</t>
  </si>
  <si>
    <t xml:space="preserve">gb:BC016089.1 /DB_XREF=gi:16359248 /FEA=FLmRNA /CNT=105 /TID=Mm.33881.1 /TIER=FL+Stack /STK=48 /UG=Mm.33881 /LL=67998 /UG_GENE=1300010M03Rik /DEF=Mus musculus, RIKEN cDNA 1300010M03 gene, clone MGC:27608 IMAGE:4503475, mRNA, complete cds. /PROD=RIKEN cDNA 1300010M03 gene /FL=gb:BC016089.1</t>
  </si>
  <si>
    <t xml:space="preserve">1424164_at</t>
  </si>
  <si>
    <t xml:space="preserve">gb:AK002686.1 /DB_XREF=gi:12832850 /GEN=D4Wsu125e /FEA=FLmRNA /CNT=124 /TID=Mm.30052.1 /TIER=Stack /STK=15 /UG=Mm.30052 /LL=28028 /UG_TITLE=DNA segment, Chr 4, Wayne State University 125, expressed /DEF=Mus musculus adult male kidney cDNA, RIKEN full-length enriched library, clone:0610027L12:DNA segment, Chr 4, Wayne State University 125, expressed, full insert sequence. /FL=gb:BC021318.1</t>
  </si>
  <si>
    <t xml:space="preserve">1424206_at</t>
  </si>
  <si>
    <t xml:space="preserve">gb:AF375046.1 /DB_XREF=gi:16551315 /FEA=FLmRNA /CNT=199 /TID=Mm.133447.1 /TIER=FL+Stack /STK=21 /UG=Mm.133447 /LL=93762 /UG_GENE=Smarca5 /DEF=Mus musculus ATP-dependent chromatin remodeling protein SNF2H mRNA, complete cds. /PROD=ATP-dependent chromatin remodeling proteinSNF2H /FL=gb:AF375046.1 gb:BC021922.1 gb:AF325921.1</t>
  </si>
  <si>
    <t xml:space="preserve">1424236_at</t>
  </si>
  <si>
    <t xml:space="preserve">gb:AF285112.1 /DB_XREF=gi:15076924 /FEA=FLmRNA /CNT=97 /TID=Mm.41420.1 /TIER=FL+Stack /STK=43 /UG=Mm.41420 /DEF=Mus musculus unknown WZ3-85 mRNA, complete cds. /PROD=unknown WZ3-85 /FL=gb:AF285112.1 gb:BC025889.1</t>
  </si>
  <si>
    <t xml:space="preserve">1424426_at</t>
  </si>
  <si>
    <t xml:space="preserve">gb:BC003858.1 /DB_XREF=gi:13277989 /FEA=FLmRNA /CNT=98 /TID=Mm.28500.1 /TIER=FL+Stack /STK=33 /UG=Mm.28500 /LL=66902 /UG_GENE=1300019I21Rik /DEF=Mus musculus, RIKEN cDNA 1300019I21 gene, clone MGC:6590 IMAGE:3485422, mRNA, complete cds. /PROD=RIKEN cDNA 1300019I21 gene /FL=gb:AB056100.1 gb:BC003858.1</t>
  </si>
  <si>
    <t xml:space="preserve">1424442_a_at</t>
  </si>
  <si>
    <t xml:space="preserve">gb:BC017130.1 /DB_XREF=gi:16877788 /FEA=FLmRNA /CNT=82 /TID=Mm.41711.1 /TIER=FL+Stack /STK=32 /UG=Mm.41711 /DEF=Mus musculus, clone MGC:27629 IMAGE:4506259, mRNA, complete cds. /PROD=Unknown (protein for MGC:27629) /FL=gb:BC017130.1</t>
  </si>
  <si>
    <t xml:space="preserve">1424564_at</t>
  </si>
  <si>
    <t xml:space="preserve">gb:BQ175365 /DB_XREF=gi:20350857 /DB_XREF=UI-M-DJ2-bwc-l-01-0-UI.s1 /CLONE=UI-M-DJ2-bwc-l-01-0-UI /FEA=FLmRNA /CNT=179 /TID=Mm.25157.1 /TIER=Stack /STK=73 /UG=Mm.25157 /LL=66404 /UG_GENE=2410001C21Rik /UG_TITLE=RIKEN cDNA 2410001C21 gene /FL=gb:BC004803.1</t>
  </si>
  <si>
    <t xml:space="preserve">1424646_at</t>
  </si>
  <si>
    <t xml:space="preserve">gb:BC016535.1 /DB_XREF=gi:16741432 /FEA=FLmRNA /CNT=37 /TID=Mm.29001.1 /TIER=FL+Stack /STK=21 /UG=Mm.29001 /LL=68556 /UG_GENE=1110007H10Rik /DEF=Mus musculus, Similar to hypothetical protein FLJ20517, clone MGC:27764 IMAGE:2655873, mRNA, complete cds. /PROD=Similar to hypothetical protein FLJ20517 /FL=gb:BC016535.1</t>
  </si>
  <si>
    <t xml:space="preserve">1424721_at</t>
  </si>
  <si>
    <t xml:space="preserve">gb:BC006828.1 /DB_XREF=gi:13905085 /FEA=FLmRNA /CNT=63 /TID=Mm.30501.1 /TIER=FL+Stack /STK=18 /UG=Mm.30501 /DEF=Mus musculus, Similar to microfibrillar-associated protein 3, clone MGC:11870 IMAGE:3597878, mRNA, complete cds. /PROD=Similar to microfibrillar-associated protein 3 /FL=gb:BC006828.1</t>
  </si>
  <si>
    <t xml:space="preserve">1424861_at</t>
  </si>
  <si>
    <t xml:space="preserve">gb:BM200153 /DB_XREF=gi:17753333 /DB_XREF=C0206E08-3 /CLONE=C0206E08 /FEA=FLmRNA /CNT=39 /TID=Mm.31098.1 /TIER=Stack /STK=10 /UG=Mm.31098 /LL=100662 /UG_GENE=AI451450 /UG_TITLE=expressed sequence AI451450 /FL=gb:BC023132.1</t>
  </si>
  <si>
    <t xml:space="preserve">1424917_a_at</t>
  </si>
  <si>
    <t xml:space="preserve">gb:BC025560.1 /DB_XREF=gi:19343657 /FEA=FLmRNA /CNT=93 /TID=Mm.35817.1 /TIER=FL+Stack /STK=11 /UG=Mm.35817 /DEF=Mus musculus, Similar to hypothetical protein FLJ10055, clone MGC:36416 IMAGE:5322999, mRNA, complete cds. /PROD=Similar to hypothetical protein FLJ10055 /FL=gb:BC025560.1</t>
  </si>
  <si>
    <t xml:space="preserve">1425048_a_at</t>
  </si>
  <si>
    <t xml:space="preserve">gb:U00431.1 /DB_XREF=gi:437101 /FEA=FLmRNA /CNT=8 /TID=Mm.16421.2 /TIER=FL+Stack /STK=8 /UG=Mm.16421 /LL=15289 /UG_GENE=Hmgb1 /DEF=Mus musculus HMG-1 mRNA, complete cds. /PROD=HMG-1 /FL=gb:U00431.1 gb:L38477.1 gb:BC006586.1</t>
  </si>
  <si>
    <t xml:space="preserve">1425543_s_at</t>
  </si>
  <si>
    <t xml:space="preserve">gb:BC014853.1 /DB_XREF=gi:15928786 /FEA=FLmRNA /CNT=40 /TID=Mm.80531.1 /TIER=FL /STK=1 /UG=Mm.80531 /DEF=Mus musculus, Similar to phosphoinositol 3-phosphate-binding protein-2, clone MGC:11882 IMAGE:3598156, mRNA, complete cds. /PROD=Similar to phosphoinositol 3-phosphate-bindingprotein-2 /FL=gb:BC014853.1</t>
  </si>
  <si>
    <t xml:space="preserve">1425585_at</t>
  </si>
  <si>
    <t xml:space="preserve">gb:AF071310.1 /DB_XREF=gi:3426321 /FEA=FLmRNA /CNT=41 /TID=Mm.20873.1 /TIER=FL /STK=1 /UG=Mm.20873 /LL=59024 /UG_GENE=Tnrc11 /DEF=Mus musculus OPA-containing protein 1 mRNA, complete cds. /PROD=OPA-containing protein 1 /FL=gb:AF071310.1</t>
  </si>
  <si>
    <t xml:space="preserve">1426221_at</t>
  </si>
  <si>
    <t xml:space="preserve">gb:BC004727.1 /DB_XREF=gi:13435731 /FEA=FLmRNA /CNT=209 /TID=Mm.34060.1 /TIER=FL+Stack /STK=47 /UG=Mm.34060 /LL=67776 /UG_GENE=5830475I06Rik /DEF=Mus musculus, Similar to loss of heterozygosity, 11, chromosomal region 2, gene A, clone MGC:6690 IMAGE:3582797, mRNA, complete cds. /PROD=Similar to loss of heterozygosity, 11,chromosomal region 2, gene A /FL=gb:BC004727.1</t>
  </si>
  <si>
    <t xml:space="preserve">1426289_at</t>
  </si>
  <si>
    <t xml:space="preserve">gb:BC006738.1 /DB_XREF=gi:13879514 /FEA=FLmRNA /CNT=213 /TID=Mm.46624.1 /TIER=FL+Stack /STK=11 /UG=Mm.46624 /LL=69232 /UG_GENE=2610028H07Rik /DEF=Mus musculus, clone MGC:7055 IMAGE:3156574, mRNA, complete cds. /PROD=Unknown (protein for MGC:7055) /FL=gb:BC006738.1</t>
  </si>
  <si>
    <t xml:space="preserve">1426312_at</t>
  </si>
  <si>
    <t xml:space="preserve">gb:AF440752.1 /DB_XREF=gi:17530322 /GEN=Bre /FEA=FLmRNA /CNT=156 /TID=Mm.22543.1 /TIER=FL+Stack /STK=8 /UG=Mm.22543 /DEF=Mus musculus brain and reproductive organ-expressed protein (Bre) mRNA, complete cds. /PROD=brain and reproductive organ-expressed protein /FL=gb:AF440752.1</t>
  </si>
  <si>
    <t xml:space="preserve">1426406_at</t>
  </si>
  <si>
    <t xml:space="preserve">gb:BG069700 /DB_XREF=gi:12552269 /DB_XREF=H3079B09-3 /CLONE=H3079B09 /FEA=FLmRNA /CNT=204 /TID=Mm.27424.1 /TIER=Stack /STK=28 /UG=Mm.27424 /LL=67956 /UG_GENE=2410195B05Rik /UG_TITLE=RIKEN cDNA 2410195B05 gene /FL=gb:BC003444.1</t>
  </si>
  <si>
    <t xml:space="preserve">1426445_at</t>
  </si>
  <si>
    <t xml:space="preserve">gb:BB703735 /DB_XREF=gi:16052570 /DB_XREF=BB703735 /CLONE=7420456A15 /FEA=FLmRNA /CNT=119 /TID=Mm.200774.1 /TIER=Stack /STK=18 /UG=Mm.200774 /UG_TITLE=Mus musculus, Similar to meningioma expressed antigen 6 (coiled-coil proline-rich), clone MGC:30562 IMAGE:2647214, mRNA, complete cds /FL=gb:BC026864.1</t>
  </si>
  <si>
    <t xml:space="preserve">1426474_at</t>
  </si>
  <si>
    <t xml:space="preserve">gb:AI851949 /DB_XREF=gi:5495855 /DB_XREF=UI-M-BH0-aix-h-09-0-UI.s1 /CLONE=UI-M-BH0-aix-h-09-0-UI /FEA=FLmRNA /CNT=58 /TID=Mm.41651.1 /TIER=Stack /STK=12 /UG=Mm.41651 /UG_TITLE=Mus musculus, clone MGC:7985 IMAGE:3585582, mRNA, complete cds /FL=gb:BC013607.1</t>
  </si>
  <si>
    <t xml:space="preserve">1426529_a_at</t>
  </si>
  <si>
    <t xml:space="preserve">gb:C76322 /DB_XREF=gi:2516652 /DB_XREF=C76322 /CLONE=J0008F11 /FEA=FLmRNA /CNT=215 /TID=Mm.22632.1 /TIER=Stack /STK=32 /UG=Mm.22632 /UG_TITLE=Mus musculus, Similar to transgelin 2, clone MGC:6300 IMAGE:2654381, mRNA, complete cds /FL=gb:BC009076.1 gb:AF149291.1</t>
  </si>
  <si>
    <t xml:space="preserve">1426645_at</t>
  </si>
  <si>
    <t xml:space="preserve">gb:BG242724 /DB_XREF=gi:12752539 /DB_XREF=602355554F1 /CLONE=IMAGE:4483740 /FEA=mRNA /CNT=424 /TID=Mm.1843.1 /TIER=Stack /STK=27 /UG=Mm.1843 /LL=15519 /UG_GENE=Hsp86-1 /UG_TITLE=heat shock protein, 86 kDa 1</t>
  </si>
  <si>
    <t xml:space="preserve">1426799_at</t>
  </si>
  <si>
    <t xml:space="preserve">gb:BM214169 /DB_XREF=gi:17772253 /DB_XREF=C0846H03-3 /CLONE=C0846H03 /FEA=mRNA /CNT=102 /TID=Mm.2018.3 /TIER=Stack /STK=63 /UG=Mm.2018 /LL=12400 /UG_GENE=Cbfb /UG_TITLE=core binding factor beta</t>
  </si>
  <si>
    <t xml:space="preserve">1426835_at</t>
  </si>
  <si>
    <t xml:space="preserve">gb:AV305242 /DB_XREF=gi:16393677 /DB_XREF=AV305242 /CLONE=5730526L06 /FEA=mRNA /CNT=115 /TID=Mm.26833.1 /TIER=Stack /STK=51 /UG=Mm.26833 /UG_TITLE=Mus musculus, clone IMAGE:5359840, mRNA, partial cds</t>
  </si>
  <si>
    <t xml:space="preserve">1426842_at</t>
  </si>
  <si>
    <t xml:space="preserve">gb:BB183208 /DB_XREF=gi:16270212 /DB_XREF=BB183208 /CLONE=A230104N03 /FEA=mRNA /CNT=195 /TID=Mm.23834.1 /TIER=Stack /STK=27 /UG=Mm.23834 /UG_TITLE=Mus musculus, clone IMAGE:3994696, mRNA, partial cds</t>
  </si>
  <si>
    <t xml:space="preserve">1426923_at</t>
  </si>
  <si>
    <t xml:space="preserve">gb:AF057287.1 /DB_XREF=gi:3063650 /FEA=mRNA /CNT=170 /TID=Mm.6461.1 /TIER=Stack /STK=26 /UG=Mm.6461 /LL=15463 /UG_GENE=Hrb /DEF=Mus musculus RABRip protein mRNA, partial cds. /PROD=RABRip protein</t>
  </si>
  <si>
    <t xml:space="preserve">1426969_at</t>
  </si>
  <si>
    <t xml:space="preserve">gb:BM232436 /DB_XREF=gi:17867706 /DB_XREF=K0323B12-3 /CLONE=K0323B12 /FEA=mRNA /CNT=104 /TID=Mm.55577.1 /TIER=Stack /STK=31 /UG=Mm.55577 /LL=81003 /UG_GENE=Trim23 /UG_TITLE=tripartite motif protein 23</t>
  </si>
  <si>
    <t xml:space="preserve">1427171_at</t>
  </si>
  <si>
    <t xml:space="preserve">gb:BF020283 /DB_XREF=gi:10751615 /DB_XREF=uw63f04.x1 /CLONE=IMAGE:3466687 /FEA=mRNA /CNT=30 /TID=Mm.68846.1 /TIER=Stack /STK=12 /UG=Mm.68846 /LL=100047 /UG_GENE=AI195322 /UG_TITLE=expressed sequence AI195322</t>
  </si>
  <si>
    <t xml:space="preserve">1427186_a_at</t>
  </si>
  <si>
    <t xml:space="preserve">1427314_at</t>
  </si>
  <si>
    <t xml:space="preserve">gb:AV225029 /DB_XREF=gi:15404882 /DB_XREF=AV225029 /CLONE=3830425G02 /FEA=mRNA /CNT=293 /TID=Mm.24086.1 /TIER=Stack /STK=9 /UG=Mm.24086 /UG_TITLE=Mus musculus, clone IMAGE:3985067, mRNA</t>
  </si>
  <si>
    <t xml:space="preserve">1427439_s_at</t>
  </si>
  <si>
    <t xml:space="preserve">gb:AF167573.1 /DB_XREF=gi:6164705 /GEN=Jbp1 /FEA=mRNA /CNT=84 /TID=Mm.196585.1 /TIER=ConsEnd /STK=0 /UG=Mm.196585 /LL=27374 /DEF=Mus musculus protein methyltransferase (Jbp1) mRNA, partial cds. /PROD=protein methyltransferase</t>
  </si>
  <si>
    <t xml:space="preserve">1427504_s_at</t>
  </si>
  <si>
    <t xml:space="preserve">gb:AF250133.1 /DB_XREF=gi:13507052 /FEA=mRNA /CNT=9 /TID=Mm.21841.3 /TIER=ConsEnd /STK=0 /UG=Mm.21841 /LL=20382 /UG_GENE=Sfrs2 /UG_TITLE=splicing factor, arginineserine-rich 2 (SC-35) /DEF=Mus musculus splicing factor Sc35 (Pr264) mRNA, 3UTR, alternatively spliced.</t>
  </si>
  <si>
    <t xml:space="preserve">1428714_at</t>
  </si>
  <si>
    <t xml:space="preserve">gb:BQ175991 /DB_XREF=gi:20351483 /DB_XREF=UI-M-DJ2-bwf-c-16-0-UI.s1 /CLONE=UI-M-DJ2-bwf-c-16-0-UI /FEA=mRNA /CNT=106 /TID=Mm.40321.1 /TIER=Stack /STK=24 /UG=Mm.40321 /LL=70804 /UG_GENE=4631434O19Rik /UG_TITLE=RIKEN cDNA 4631434O19 gene</t>
  </si>
  <si>
    <t xml:space="preserve">1428862_at</t>
  </si>
  <si>
    <t xml:space="preserve">gb:AK018641.1 /DB_XREF=gi:12858453 /FEA=mRNA /CNT=38 /TID=Mm.5231.1 /TIER=Stack /STK=19 /UG=Mm.5231 /LL=74569 /UG_GENE=9130020K17Rik /UG_TITLE=RIKEN cDNA 9130020K17 gene /DEF=Mus musculus adult male cecum cDNA, RIKEN full-length enriched library, clone:9130020K17:homolog to CDNA FLJ13099 FIS, CLONE NT2RP3002248, full insert sequence.</t>
  </si>
  <si>
    <t xml:space="preserve">1429291_at</t>
  </si>
  <si>
    <t xml:space="preserve">gb:BM225206 /DB_XREF=gi:17786722 /DB_XREF=K0208A07-3 /CLONE=K0208A07 /FEA=mRNA /CNT=255 /TID=Mm.182318.1 /TIER=Stack /STK=79 /UG=Mm.182318 /LL=70247 /UG_GENE=Psmd1 /UG_TITLE=proteasome (prosome, macropain) 26S subunit, non-ATPase, 1</t>
  </si>
  <si>
    <t xml:space="preserve">1429400_at</t>
  </si>
  <si>
    <t xml:space="preserve">gb:BB794830 /DB_XREF=gi:16964449 /DB_XREF=BB794830 /CLONE=G431002B06 /FEA=mRNA /CNT=62 /TID=Mm.29581.2 /TIER=Stack /STK=24 /UG=Mm.29581 /LL=15213 /UG_GENE=Hey1 /UG_TITLE=hairyenhancer-of-split related with YRPW motif 1</t>
  </si>
  <si>
    <t xml:space="preserve">1430020_x_at</t>
  </si>
  <si>
    <t xml:space="preserve">1430889_a_at</t>
  </si>
  <si>
    <t xml:space="preserve">gb:AK002335.1 /DB_XREF=gi:12832238 /GEN=Tpmt /FEA=mRNA /CNT=3 /TID=Mm.10169.2 /TIER=ConsEnd /STK=1 /UG=Mm.10169 /LL=22017 /UG_TITLE=thiopurine methyltransferase /DEF=Mus musculus adult male kidney cDNA, RIKEN full-length enriched library, clone:0610008H11:thiopurine methyltransferase, full insert sequence.</t>
  </si>
  <si>
    <t xml:space="preserve">1431055_a_at</t>
  </si>
  <si>
    <t xml:space="preserve">gb:AK010399.1 /DB_XREF=gi:12845814 /FEA=mRNA /CNT=12 /TID=Mm.29101.2 /TIER=ConsEnd /STK=0 /UG=Mm.29101 /LL=71982 /UG_GENE=2410004M09Rik /UG_TITLE=RIKEN cDNA 2410004M09 gene /DEF=Mus musculus ES cells cDNA, RIKEN full-length enriched library, clone:2410004M09:homolog to SORTING NEXIN 10, full insert sequence.</t>
  </si>
  <si>
    <t xml:space="preserve">1432349_a_at</t>
  </si>
  <si>
    <t xml:space="preserve">gb:AK004279.1 /DB_XREF=gi:12835404 /GEN=Sync /FEA=mRNA /CNT=1 /TID=Mm.132243.2 /TIER=ConsEnd /STK=0 /UG=Mm.132243 /LL=68828 /UG_TITLE=syncoilin /DEF=Mus musculus 18 days embryo whole body cDNA, RIKEN full-length enriched library, clone:1110057H03:syncoilin, full insert sequence.</t>
  </si>
  <si>
    <t xml:space="preserve">1432517_a_at</t>
  </si>
  <si>
    <t xml:space="preserve">gb:AK006371.1 /DB_XREF=gi:12839437 /GEN=Nnmt /FEA=mRNA /CNT=1 /TID=Mm.8362.2 /TIER=ConsEnd /STK=0 /UG=Mm.8362 /LL=18113 /UG_TITLE=nicotinamide N-methyltransferase /DEF=Mus musculus adult male testis cDNA, RIKEN full-length enriched library, clone:1700026B06:nicotinamide N-methyltransferase, full insert sequence.</t>
  </si>
  <si>
    <t xml:space="preserve">1433585_at</t>
  </si>
  <si>
    <t xml:space="preserve">gb:BI696984 /DB_XREF=gi:15659613 /DB_XREF=603348436F1 /CLONE=IMAGE:5376033 /FEA=EST /CNT=153 /TID=Mm.29005.1 /TIER=Stack /STK=86 /UG=Mm.29005 /LL=105287 /UG_GENE=AU021749 /UG_TITLE=expressed sequence AU021749</t>
  </si>
  <si>
    <t xml:space="preserve">1433665_at</t>
  </si>
  <si>
    <t xml:space="preserve">gb:AW536822 /DB_XREF=gi:7179239 /DB_XREF=G0109B11-3 /CLONE=G0109B11 /FEA=EST /CNT=149 /TID=Mm.27389.1 /TIER=Stack /STK=75 /UG=Mm.27389 /LL=64932 /UG_GENE=Vps41 /UG_TITLE=vacuolar protein sorting 41 (yeast)</t>
  </si>
  <si>
    <t xml:space="preserve">1433675_at</t>
  </si>
  <si>
    <t xml:space="preserve">gb:BQ177137 /DB_XREF=gi:20352629 /DB_XREF=UI-M-DJ2-bwa-p-17-0-UI.s1 /CLONE=UI-M-DJ2-bwa-p-17-0-UI /FEA=EST /CNT=114 /TID=Mm.28239.1 /TIER=Stack /STK=73 /UG=Mm.28239 /LL=83673 /UG_GENE=Rnu22 /UG_TITLE=RNA, U22 small nucleolar</t>
  </si>
  <si>
    <t xml:space="preserve">1433805_at</t>
  </si>
  <si>
    <t xml:space="preserve">gb:BQ032637 /DB_XREF=gi:19767916 /DB_XREF=UI-1-CF0-aph-e-04-0-UI.s1 /CLONE=UI-1-CF0-aph-e-04-0-UI /FEA=EST /CNT=345 /TID=Mm.28598.1 /TIER=Stack /STK=8 /UG=Mm.28598 /LL=16451 /UG_GENE=Jak1 /UG_TITLE=Janus kinase 1</t>
  </si>
  <si>
    <t xml:space="preserve">1433999_at</t>
  </si>
  <si>
    <t xml:space="preserve">gb:BI111765 /DB_XREF=gi:14562666 /DB_XREF=602897932F1 /CLONE=IMAGE:5027959 /FEA=EST /CNT=73 /TID=Mm.202662.1 /TIER=Stack /STK=47 /UG=Mm.202662 /LL=107312 /UG_GENE=AV021402 /UG_TITLE=expressed sequence AV021402</t>
  </si>
  <si>
    <t xml:space="preserve">1434311_at</t>
  </si>
  <si>
    <t xml:space="preserve">gb:BB025078 /DB_XREF=gi:16257908 /DB_XREF=BB025078 /CLONE=5330426C01 /FEA=EST /CNT=50 /TID=Mm.28374.2 /TIER=Stack /STK=35 /UG=Mm.28374 /UG_TITLE=Mus musculus, clone MGC:29037 IMAGE:3598248, mRNA, complete cds</t>
  </si>
  <si>
    <t xml:space="preserve">1434610_at</t>
  </si>
  <si>
    <t xml:space="preserve">gb:BM210485 /DB_XREF=gi:17767352 /DB_XREF=C0665E07-3 /CLONE=C0665E07 /FEA=EST /CNT=78 /TID=Mm.21072.1 /TIER=Stack /STK=28 /UG=Mm.21072 /LL=105756 /UG_GENE=AA591047 /UG_TITLE=expressed sequence AA591047</t>
  </si>
  <si>
    <t xml:space="preserve">1434801_x_at</t>
  </si>
  <si>
    <t xml:space="preserve">gb:AV026569 /DB_XREF=gi:4803561 /DB_XREF=AV026569 /CLONE=1210002D05 /FEA=EST /CNT=27 /TID=Mm.658.3 /TIER=Stack /STK=25 /UG=Mm.658 /LL=11740 /UG_GENE=Slc25a5 /UG_TITLE=solute carrier family 25 (mitochondrial carrier; adenine nucleotide translocator), member 5</t>
  </si>
  <si>
    <t xml:space="preserve">1435442_at</t>
  </si>
  <si>
    <t xml:space="preserve">gb:BE225838 /DB_XREF=gi:8931074 /DB_XREF=ia20a05.x1 /CLONE=IMAGE:5638832 /FEA=EST /CNT=41 /TID=Mm.25146.1 /TIER=Stack /STK=16 /UG=Mm.25146 /UG_TITLE=ESTs, Highly similar to DKFZP564O0463 protein; HSPC064 protein (Homo sapiens) (H.sapiens)</t>
  </si>
  <si>
    <t xml:space="preserve">1435527_at</t>
  </si>
  <si>
    <t xml:space="preserve">gb:BB533448 /DB_XREF=gi:16446252 /DB_XREF=BB533448 /CLONE=E030030D14 /FEA=EST /CNT=57 /TID=Mm.200862.1 /TIER=Stack /STK=15 /UG=Mm.200862 /LL=103108 /UG_GENE=AA589446 /UG_TITLE=expressed sequence AA589446</t>
  </si>
  <si>
    <t xml:space="preserve">1435684_at</t>
  </si>
  <si>
    <t xml:space="preserve">gb:AV150520 /DB_XREF=gi:16383134 /DB_XREF=AV150520 /CLONE=2900006H17 /FEA=EST /CNT=25 /TID=Mm.20845.3 /TIER=Stack /STK=14 /UG=Mm.20845 /LL=27416 /UG_GENE=Abcc5a /UG_TITLE=ATP-binding cassette, sub-family C (CFTRMRP), member 5a</t>
  </si>
  <si>
    <t xml:space="preserve">1435768_at</t>
  </si>
  <si>
    <t xml:space="preserve">gb:AV371758 /DB_XREF=gi:15406819 /DB_XREF=AV371758 /CLONE=9030419J19 /FEA=EST /CNT=40 /TID=Mm.41138.4 /TIER=Stack /STK=13 /UG=Mm.41138 /LL=70738 /UG_GENE=6330417L24Rik /UG_TITLE=RIKEN cDNA 6330417L24 gene</t>
  </si>
  <si>
    <t xml:space="preserve">1436714_at</t>
  </si>
  <si>
    <t xml:space="preserve">gb:BB297498 /DB_XREF=gi:16401983 /DB_XREF=BB297498 /CLONE=B130055L10 /FEA=EST /CNT=143 /TID=Mm.205997.2 /TIER=Stack /STK=110 /UG=Mm.205997 /LL=106219 /UG_GENE=AI481106 /UG_TITLE=expressed sequence AI481106</t>
  </si>
  <si>
    <t xml:space="preserve">1436833_x_at</t>
  </si>
  <si>
    <t xml:space="preserve">gb:BB251824 /DB_XREF=gi:8944570 /DB_XREF=BB251824 /CLONE=A730048E02 /FEA=EST /CNT=46 /TID=Mm.74226.2 /TIER=Stack /STK=46 /UG=Mm.74226 /UG_TITLE=Mus musculus, Similar to tubulin tyrosine ligase-like 1, clone MGC:19055 IMAGE:4191464, mRNA, complete cds</t>
  </si>
  <si>
    <t xml:space="preserve">1437226_x_at</t>
  </si>
  <si>
    <t xml:space="preserve">gb:AV110584 /DB_XREF=gi:5264664 /DB_XREF=AV110584 /CLONE=2600013B07 /FEA=EST /CNT=23 /TID=Mm.2769.6 /TIER=Stack /STK=22 /UG=Mm.2769 /LL=17357 /UG_GENE=Mlp /UG_TITLE=MARCKS-like protein</t>
  </si>
  <si>
    <t xml:space="preserve">1437849_x_at</t>
  </si>
  <si>
    <t xml:space="preserve">gb:BB443695 /DB_XREF=gi:9286307 /DB_XREF=BB443695 /CLONE=D030042D23 /FEA=EST /CNT=14 /TID=Mm.27714.5 /TIER=Stack /STK=14 /UG=Mm.27714 /LL=67416 /UG_GENE=3230401N03Rik /UG_TITLE=RIKEN cDNA 3230401N03 gene</t>
  </si>
  <si>
    <t xml:space="preserve">1437984_x_at</t>
  </si>
  <si>
    <t xml:space="preserve">gb:BB461609 /DB_XREF=gi:9357102 /DB_XREF=BB461609 /CLONE=D130072O10 /FEA=EST /CNT=13 /TID=Mm.30076.4 /TIER=Stack /STK=13 /UG=Mm.30076 /LL=53817 /UG_GENE=Bat1a /UG_TITLE=HLA-B-associated transcript 1A</t>
  </si>
  <si>
    <t xml:space="preserve">1438922_x_at</t>
  </si>
  <si>
    <t xml:space="preserve">gb:AV110784 /DB_XREF=gi:5264864 /DB_XREF=AV110784 /CLONE=2600014G04 /FEA=EST /CNT=9 /TID=Mm.658.9 /TIER=Stack /STK=9 /UG=Mm.658 /LL=11740 /UG_GENE=Slc25a5 /UG_TITLE=solute carrier family 25 (mitochondrial carrier; adenine nucleotide translocator), member 5</t>
  </si>
  <si>
    <t xml:space="preserve">1438999_a_at</t>
  </si>
  <si>
    <t xml:space="preserve">gb:BM239652 /DB_XREF=gi:17874922 /DB_XREF=K0538A03-3 /CLONE=K0538A03 /FEA=EST /CNT=9 /TID=Mm.34530.6 /TIER=Stack /STK=9 /UG=Mm.34530 /LL=54446 /UG_GENE=Nfat5 /UG_TITLE=nuclear factor of activated T-cells 5</t>
  </si>
  <si>
    <t xml:space="preserve">1448148_at</t>
  </si>
  <si>
    <t xml:space="preserve">gb:M86736.1 /DB_XREF=gi:191766 /GEN=acrogranin /FEA=FLmRNA /CNT=416 /TID=Mm.1568.1 /TIER=FL+Stack /STK=168 /UG=Mm.1568 /LL=14824 /DEF=Mouse acrogranin mRNA, complete cds. /PROD=acrogranin /FL=gb:NM_008175.1 gb:M86736.1</t>
  </si>
  <si>
    <t xml:space="preserve">1448176_a_at</t>
  </si>
  <si>
    <t xml:space="preserve">gb:NM_025279.1 /DB_XREF=gi:13384619 /GEN=Hnrpk /FEA=FLmRNA /CNT=356 /TID=Mm.142872.1 /TIER=FL+Stack /STK=144 /UG=Mm.142872 /LL=15387 /DEF=Mus musculus heterogeneous nuclear ribonucleoprotein K (Hnrpk), mRNA. /PROD=heterogeneous nuclear ribonucleoprotein K /FL=gb:NM_025279.1</t>
  </si>
  <si>
    <t xml:space="preserve">1448196_at</t>
  </si>
  <si>
    <t xml:space="preserve">gb:NM_134017.1 /DB_XREF=gi:19527233 /GEN=AI182287 /FEA=FLmRNA /CNT=236 /TID=Mm.28848.1 /TIER=FL+Stack /STK=137 /UG=Mm.28848 /LL=103637 /DEF=Mus musculus expressed sequence AI182287 (AI182287), mRNA. /PROD=expressed sequence AI182287 /FL=gb:BC003457.1 gb:NM_134017.1</t>
  </si>
  <si>
    <t xml:space="preserve">1448234_at</t>
  </si>
  <si>
    <t xml:space="preserve">gb:NM_011847.1 /DB_XREF=gi:6754735 /GEN=Dnajb6 /FEA=FLmRNA /CNT=226 /TID=Mm.2701.1 /TIER=FL+Stack /STK=118 /UG=Mm.2701 /LL=23950 /DEF=Mus musculus DnaJ (Hsp40) homolog, subfamily B, member 6 (Dnajb6), mRNA. /PROD=DnaJ (Hsp40) homolog, subfamily B, member 6 /FL=gb:BC003702.1 gb:NM_011847.1 gb:AF035962.1 gb:AB028854.1</t>
  </si>
  <si>
    <t xml:space="preserve">1448249_at</t>
  </si>
  <si>
    <t xml:space="preserve">gb:BC019391.1 /DB_XREF=gi:18043605 /FEA=FLmRNA /CNT=232 /TID=Mm.10669.1 /TIER=FL+Stack /STK=113 /UG=Mm.10669 /LL=14555 /UG_GENE=Gdc1 /DEF=Mus musculus, glycerol phosphate dehydrogenase 1, cytoplasmic adult, clone MGC:25620 IMAGE:4194849, mRNA, complete cds. /PROD=glycerol phosphate dehydrogenase 1, cytoplasmicadult /FL=gb:BC019391.1 gb:NM_010271.1 gb:J02655.1</t>
  </si>
  <si>
    <t xml:space="preserve">1448262_at</t>
  </si>
  <si>
    <t xml:space="preserve">gb:NM_011970.1 /DB_XREF=gi:6755199 /GEN=Psmb2 /FEA=FLmRNA /CNT=195 /TID=Mm.22233.1 /TIER=FL+Stack /STK=110 /UG=Mm.22233 /LL=26445 /DEF=Mus musculus proteasome (prosome, macropain) subunit, beta type 2 (Psmb2), mRNA. /PROD=proteasome (prosome, macropain) subunit, betatype, 2 /FL=gb:BC008265.1 gb:AF060090.1 gb:NM_011970.1</t>
  </si>
  <si>
    <t xml:space="preserve">1448350_at</t>
  </si>
  <si>
    <t xml:space="preserve">gb:NM_133768.1 /DB_XREF=gi:19526985 /GEN=2510006M18Rik /FEA=FLmRNA /CNT=175 /TID=Mm.23869.1 /TIER=FL+Stack /STK=87 /UG=Mm.23869 /LL=76802 /DEF=Mus musculus RIKEN cDNA 2510006M18 gene (2510006M18Rik), mRNA. /PROD=RIKEN cDNA 2510006M18 /FL=gb:BC016670.1 gb:NM_133768.1</t>
  </si>
  <si>
    <t xml:space="preserve">1448505_at</t>
  </si>
  <si>
    <t xml:space="preserve">gb:NM_020558.1 /DB_XREF=gi:10181123 /GEN=C1d-pending /FEA=FLmRNA /CNT=131 /TID=Mm.2485.1 /TIER=FL+Stack /STK=65 /UG=Mm.2485 /LL=57316 /DEF=Mus musculus nuclear DNA binding protein (C1d-pending), mRNA. /PROD=nuclear DNA-binding protein /FL=gb:NM_020558.1 gb:BC005436.1</t>
  </si>
  <si>
    <t xml:space="preserve">1448606_at</t>
  </si>
  <si>
    <t xml:space="preserve">gb:U70622.1 /DB_XREF=gi:1655990 /GEN=vzg-1 /FEA=FLmRNA /CNT=118 /TID=Mm.4772.1 /TIER=FL+Stack /STK=13 /UG=Mm.4772 /LL=14745 /DEF=Mus musculus lysophosphatidic acid receptor (vzg-1) mRNA, complete cds. /PROD=lysophosphatidic acid receptor /FL=gb:NM_010336.1 gb:BC025425.1 gb:U70622.1</t>
  </si>
  <si>
    <t xml:space="preserve">1448634_at</t>
  </si>
  <si>
    <t xml:space="preserve">gb:NM_009067.1 /DB_XREF=gi:6677750 /GEN=Rip1 /FEA=FLmRNA /CNT=157 /TID=Mm.17009.1 /TIER=FL+Stack /STK=51 /UG=Mm.17009 /LL=19765 /DEF=Mus musculus Ral-interacting protein 1 (Rip1), mRNA. /PROD=Ral-interacting protein 1 /FL=gb:NM_009067.1</t>
  </si>
  <si>
    <t xml:space="preserve">1448651_at</t>
  </si>
  <si>
    <t xml:space="preserve">gb:BC004571.1 /DB_XREF=gi:13435413 /FEA=FLmRNA /CNT=95 /TID=Mm.200949.1 /TIER=FL+Stack /STK=50 /UG=Mm.200949 /LL=53893 /UG_GENE=Nudt5 /DEF=Mus musculus, nudix (nucleoside diphosphate linked moiety X)-type motif 5, clone MGC:8023 IMAGE:3586340, mRNA, complete cds. /PROD=nudix (nucleoside diphosphate linked moietyX)-type motif 5 /FL=gb:AF222786.1 gb:BC004571.1 gb:NM_016918.1</t>
  </si>
  <si>
    <t xml:space="preserve">1448791_at</t>
  </si>
  <si>
    <t xml:space="preserve">gb:NM_024225.1 /DB_XREF=gi:18034768 /GEN=Snx5 /FEA=FLmRNA /CNT=386 /TID=Mm.20847.1 /TIER=FL+Stack /STK=39 /UG=Mm.20847 /LL=69178 /DEF=Mus musculus sorting nexin 5 (Snx5), mRNA. /PROD=sorting nexin 5 /FL=gb:NM_024225.1 gb:BC002242.1</t>
  </si>
  <si>
    <t xml:space="preserve">1449029_at</t>
  </si>
  <si>
    <t xml:space="preserve">gb:NM_021462.1 /DB_XREF=gi:10946851 /GEN=Mknk2 /FEA=FLmRNA /CNT=95 /TID=Mm.42126.1 /TIER=FL /STK=1 /UG=Mm.42126 /LL=17347 /DEF=Mus musculus MAP kinase-interacting serinethreonine kinase 2 (Mknk2), mRNA. /PROD=G protein-coupled receptor kinase 7 /FL=gb:NM_021462.1 gb:BC010256.1</t>
  </si>
  <si>
    <t xml:space="preserve">1449053_s_at</t>
  </si>
  <si>
    <t xml:space="preserve">gb:NM_013581.2 /DB_XREF=gi:15011848 /GEN=Cog1 /FEA=FLmRNA /CNT=72 /TID=Mm.182445.1 /TIER=FL+Stack /STK=25 /UG=Mm.182445 /LL=16834 /DEF=Mus musculus component of oligomeric golgi complex 1 (Cog1), mRNA. /PROD=low density lipoprotein B /FL=gb:NM_013581.2 gb:AF109377.2</t>
  </si>
  <si>
    <t xml:space="preserve">1449111_a_at</t>
  </si>
  <si>
    <t xml:space="preserve">gb:BG064712 /DB_XREF=gi:12547275 /DB_XREF=H3023A05-3 /CLONE=H3023A05 /FEA=FLmRNA /CNT=173 /TID=Mm.6900.1 /TIER=Stack /STK=15 /UG=Mm.6900 /LL=14784 /UG_GENE=Grb2 /UG_TITLE=growth factor receptor bound protein 2 /FL=gb:NM_008163.1 gb:U07617.1</t>
  </si>
  <si>
    <t xml:space="preserve">1449229_a_at</t>
  </si>
  <si>
    <t xml:space="preserve">gb:NM_016912.1 /DB_XREF=gi:8393079 /GEN=Cdkl2 /FEA=FLmRNA /CNT=42 /TID=Mm.18133.1 /TIER=FL+Stack /STK=18 /UG=Mm.18133 /LL=53886 /DEF=Mus musculus cyclin-dependent kinase-like 2 (CDC2-related kinase) (Cdkl2), mRNA. /PROD=cyclin-dependent kinase-like 2 (CDC2-relatedkinase) /FL=gb:NM_016912.1 gb:AB029065.1</t>
  </si>
  <si>
    <t xml:space="preserve">1449237_at</t>
  </si>
  <si>
    <t xml:space="preserve">gb:NM_011786.1 /DB_XREF=gi:6753041 /GEN=Aloxe3 /FEA=FLmRNA /CNT=21 /TID=Mm.41989.1 /TIER=FL+Stack /STK=18 /UG=Mm.41989 /LL=23801 /DEF=Mus musculus arachidonate lipoxygenase 3 (Aloxe3), mRNA. /PROD=arachidonate lipoxygenase 3 /FL=gb:NM_011786.1</t>
  </si>
  <si>
    <t xml:space="preserve">1449342_at</t>
  </si>
  <si>
    <t xml:space="preserve">gb:NM_023587.1 /DB_XREF=gi:12963740 /GEN=6330408J20Rik /FEA=FLmRNA /CNT=50 /TID=Mm.27286.1 /TIER=FL+Stack /STK=13 /UG=Mm.27286 /LL=70757 /DEF=Mus musculus RIKEN cDNA 6330408J20 gene (6330408J20Rik), mRNA. /PROD=protein tyrosine phosphatase-like protein PTPLB /FL=gb:NM_023587.1 gb:AF169286.1 gb:BC027289.1</t>
  </si>
  <si>
    <t xml:space="preserve">1449343_s_at</t>
  </si>
  <si>
    <t xml:space="preserve">gb:NM_011378.1 /DB_XREF=gi:7106406 /GEN=Sin3a /FEA=FLmRNA /CNT=80 /TID=Mm.15755.1 /TIER=FL+Stack /STK=13 /UG=Mm.15755 /LL=20466 /DEF=Mus musculus transcriptional regulator, SIN3A (yeast) (Sin3a), mRNA. /PROD=transcriptional regulator, SIN3 yeast homolog A /FL=gb:U22394.1 gb:NM_011378.1 gb:L38620.1 gb:L38621.1 gb:L36831.1</t>
  </si>
  <si>
    <t xml:space="preserve">1449507_a_at</t>
  </si>
  <si>
    <t xml:space="preserve">gb:NM_010581.1 /DB_XREF=gi:6754381 /GEN=Itgp /FEA=FLmRNA /CNT=83 /TID=Mm.167842.1 /TIER=FL+Stack /STK=8 /UG=Mm.167842 /LL=16423 /DEF=Mus musculus integrin-associated protein (Itgp), mRNA. /PROD=integrin-associated protein /FL=gb:AB012693.1 gb:NM_010581.1 gb:BC012667.1</t>
  </si>
  <si>
    <t xml:space="preserve">1449824_at</t>
  </si>
  <si>
    <t xml:space="preserve">gb:NM_021400.1 /DB_XREF=gi:10946747 /GEN=Prg4 /FEA=FLmRNA /CNT=10 /TID=Mm.212696.1 /TIER=FL /STK=6 /UG=Mm.212696 /LL=65022 /DEF=Mus musculus proteoglycan 4 (megakaryocyte stimulating factor, articular superficial zone protein) (Prg4), mRNA. /PROD=proteoglycan 4 (megakaryocyte stimulatingfactor, articular superficial zone protein) /FL=gb:AB034730.1 gb:NM_021400.1</t>
  </si>
  <si>
    <t xml:space="preserve">1450011_at</t>
  </si>
  <si>
    <t xml:space="preserve">gb:AK012103.1 /DB_XREF=gi:12848641 /GEN=Hsd17b12 /FEA=FLmRNA /CNT=272 /TID=Mm.22505.1 /TIER=Stack /STK=159 /UG=Mm.22505 /LL=56348 /UG_TITLE=hydroxysteroid (17-beta) dehydrogenase 12 /DEF=Mus musculus 10 days embryo whole body cDNA, RIKEN full-length enriched library, clone:2610510O05:hydroxysteroid (17-beta) dehydrogenase 12, full insert sequence. /FL=gb:AF064635.1 gb:NM_019657.1</t>
  </si>
  <si>
    <t xml:space="preserve">1450071_at</t>
  </si>
  <si>
    <t xml:space="preserve">gb:NM_138679.1 /DB_XREF=gi:20149771 /GEN=LOC192195 /FEA=FLmRNA /CNT=123 /TID=Mm.24637.1 /TIER=FL /STK=2 /UG=Mm.24637 /LL=192195 /DEF=Mus musculus putative chromatin remodeling factor (LOC192195), mRNA. /PROD=putative chromatin remodeling factor /FL=gb:NM_138679.1 gb:AF247132.1</t>
  </si>
  <si>
    <t xml:space="preserve">1450843_a_at</t>
  </si>
  <si>
    <t xml:space="preserve">gb:BI220012 /DB_XREF=gi:14673456 /DB_XREF=602936485F1 /CLONE=IMAGE:5099636 /FEA=FLmRNA /CNT=283 /TID=Mm.22708.1 /TIER=Stack /STK=119 /UG=Mm.22708 /LL=12406 /UG_GENE=Serpinh1 /UG_TITLE=serine (or cysteine) proteinase inhibitor, clade H (heat shock protein 47), member 1 /FL=gb:NM_009825.1</t>
  </si>
  <si>
    <t xml:space="preserve">1450890_a_at</t>
  </si>
  <si>
    <t xml:space="preserve">gb:AW912678 /DB_XREF=gi:8078299 /DB_XREF=uf55c07.x1 /CLONE=IMAGE:1515276 /FEA=FLmRNA /CNT=242 /TID=Mm.695.1 /TIER=Stack /STK=33 /UG=Mm.695 /LL=11308 /UG_GENE=Ssh3bp1 /UG_TITLE=spectrin SH3 domain binding protein 1 /FL=gb:NM_007380.1 gb:BC004657.1 gb:U17698.1 gb:AF420251.1</t>
  </si>
  <si>
    <t xml:space="preserve">1450901_a_at</t>
  </si>
  <si>
    <t xml:space="preserve">gb:AV305633 /DB_XREF=gi:15405954 /DB_XREF=AV305633 /CLONE=5730530D06 /FEA=FLmRNA /CNT=263 /TID=Mm.197564.1 /TIER=Stack /STK=10 /UG=Mm.197564 /LL=104570 /UG_GENE=AW011752 /UG_TITLE=expressed sequence AW011752 /FL=gb:BC006870.1 gb:NM_134034.1</t>
  </si>
  <si>
    <t xml:space="preserve">1450949_at</t>
  </si>
  <si>
    <t xml:space="preserve">gb:AK012319.1 /DB_XREF=gi:12848983 /FEA=FLmRNA /CNT=156 /TID=Mm.28127.1 /TIER=Stack /STK=12 /UG=Mm.28127 /LL=23924 /UG_GENE=Katna1 /UG_TITLE=katanin p60 (ATPase-containing) subunit A1 /DEF=Mus musculus 11 days embryo whole body cDNA, RIKEN full-length enriched library, clone:2700033H22:katanin p60 (ATPase-containing) subunit A1, full insert sequence. /FL=gb:BC009136.1 gb:AF153197.1 gb:NM_011835.1</t>
  </si>
  <si>
    <t xml:space="preserve">1450963_at</t>
  </si>
  <si>
    <t xml:space="preserve">gb:AW412441 /DB_XREF=gi:6938406 /DB_XREF=uq43a01.x1 /CLONE=IMAGE:2812104 /FEA=FLmRNA /CNT=501 /TID=Mm.196608.1 /TIER=Stack /STK=9 /UG=Mm.196608 /LL=98758 /UG_GENE=AA407306 /UG_TITLE=expressed sequence AA407306 /FL=gb:BC018185.1 gb:BC027003.1 gb:NM_133834.1 gb:BC025481.1</t>
  </si>
  <si>
    <t xml:space="preserve">1451070_at</t>
  </si>
  <si>
    <t xml:space="preserve">gb:BC013758.1 /DB_XREF=gi:15489316 /FEA=FLmRNA /CNT=327 /TID=Mm.205830.1 /TIER=FL+Stack /STK=210 /UG=Mm.205830 /LL=14567 /UG_GENE=Gdi1 /DEF=Mus musculus, clone MGC:21593 IMAGE:4501084, mRNA, complete cds. /PROD=Unknown (protein for MGC:21593) /FL=gb:AF251042.1 gb:BC013758.1</t>
  </si>
  <si>
    <t xml:space="preserve">1451112_s_at</t>
  </si>
  <si>
    <t xml:space="preserve">1451168_a_at</t>
  </si>
  <si>
    <t xml:space="preserve">gb:BC004732.1 /DB_XREF=gi:13435746 /FEA=FLmRNA /CNT=285 /TID=Mm.30016.2 /TIER=FL+Stack /STK=79 /UG=Mm.30016 /LL=97755 /UG_GENE=C87222 /DEF=Mus musculus, clone MGC:7904 IMAGE:3583026, mRNA, complete cds. /PROD=Unknown (protein for MGC:7904) /FL=gb:BC004732.1</t>
  </si>
  <si>
    <t xml:space="preserve">1451175_at</t>
  </si>
  <si>
    <t xml:space="preserve">gb:BC019390.1 /DB_XREF=gi:18044420 /FEA=FLmRNA /CNT=161 /TID=Mm.86437.1 /TIER=FL+Stack /STK=77 /UG=Mm.86437 /LL=76687 /UG_GENE=1810011E08Rik /DEF=Mus musculus, hypothetical protein FLJ22649 similar to signal peptidase SPC2223, clone MGC:25590 IMAGE:4010291, mRNA, complete cds. /PROD=hypothetical protein FLJ22649 similar to signalpeptidase SPC2223 /FL=gb:BC019390.1</t>
  </si>
  <si>
    <t xml:space="preserve">1451207_at</t>
  </si>
  <si>
    <t xml:space="preserve">gb:BC023022.1 /DB_XREF=gi:18605990 /FEA=FLmRNA /CNT=141 /TID=Mm.27199.1 /TIER=FL+Stack /STK=64 /UG=Mm.27199 /DEF=Mus musculus, clone MGC:36503 IMAGE:5367511, mRNA, complete cds. /PROD=Unknown (protein for MGC:36503) /FL=gb:BC018320.1 gb:BC026566.1 gb:BC023042.1 gb:BC023022.1</t>
  </si>
  <si>
    <t xml:space="preserve">1451257_at</t>
  </si>
  <si>
    <t xml:space="preserve">gb:BC022959.1 /DB_XREF=gi:18605860 /FEA=FLmRNA /CNT=67 /TID=Mm.33754.1 /TIER=FL+Stack /STK=50 /UG=Mm.33754 /DEF=Mus musculus, clone MGC:36650 IMAGE:5362660, mRNA, complete cds. /PROD=Unknown (protein for MGC:36650) /FL=gb:BC016114.1 gb:BC022959.1</t>
  </si>
  <si>
    <t xml:space="preserve">1451290_at</t>
  </si>
  <si>
    <t xml:space="preserve">gb:BC010596.1 /DB_XREF=gi:14714881 /FEA=FLmRNA /CNT=95 /TID=Mm.196239.1 /TIER=FL+Stack /STK=41 /UG=Mm.196239 /LL=66734 /UG_GENE=4922501H04Rik /DEF=Mus musculus, MAP1 light chain 3-like protein 1, clone MGC:6325 IMAGE:3256801, mRNA, complete cds. /PROD=MAP1 light chain 3-like protein 1 /FL=gb:BC010596.1</t>
  </si>
  <si>
    <t xml:space="preserve">1451552_at</t>
  </si>
  <si>
    <t xml:space="preserve">gb:BC019519.1 /DB_XREF=gi:18044150 /FEA=FLmRNA /CNT=16 /TID=Mm.63984.1 /TIER=FL+Stack /STK=10 /UG=Mm.63984 /DEF=Mus musculus, Similar to lipoyltransferase, clone MGC:28431 IMAGE:4038179, mRNA, complete cds. /PROD=Similar to lipoyltransferase /FL=gb:BC019519.1</t>
  </si>
  <si>
    <t xml:space="preserve">1451567_a_at</t>
  </si>
  <si>
    <t xml:space="preserve">gb:BC008167.1 /DB_XREF=gi:14198215 /FEA=FLmRNA /CNT=15 /TID=Mm.18530.2 /TIER=FL+Stack /STK=9 /UG=Mm.18530 /LL=15950 /UG_GENE=Ifi203 /DEF=Mus musculus, Similar to interferon activated gene 203, clone MGC:5842 IMAGE:3257492, mRNA, complete cds. /PROD=Similar to interferon activated gene 203 /FL=gb:BC008167.1</t>
  </si>
  <si>
    <t xml:space="preserve">1451587_a_at</t>
  </si>
  <si>
    <t xml:space="preserve">gb:BC002098.1 /DB_XREF=gi:12805268 /FEA=FLmRNA /CNT=39 /TID=Mm.21520.1 /TIER=FL /STK=6 /UG=Mm.21520 /DEF=Mus musculus, Similar to ribosomal protein L34 pseudogene 1, clone MGC:6416 IMAGE:3590157, mRNA, complete cds. /PROD=Similar to ribosomal protein L34 pseudogene 1 /FL=gb:BC002098.1</t>
  </si>
  <si>
    <t xml:space="preserve">1451602_at</t>
  </si>
  <si>
    <t xml:space="preserve">gb:BC025911.1 /DB_XREF=gi:19483993 /FEA=FLmRNA /CNT=27 /TID=Mm.28240.1 /TIER=FL /STK=5 /UG=Mm.28240 /LL=72183 /UG_GENE=2810425K19Rik /DEF=Mus musculus, Similar to sorting nexin 6, clone MGC:32316 IMAGE:5027318, mRNA, complete cds. /PROD=Similar to sorting nexin 6 /FL=gb:BC025911.1</t>
  </si>
  <si>
    <t xml:space="preserve">1451770_s_at</t>
  </si>
  <si>
    <t xml:space="preserve">gb:U91922.1 /DB_XREF=gi:2961455 /GEN=Ddx9 /FEA=FLmRNA /CNT=39 /TID=Mm.20000.1 /TIER=FL /STK=1 /UG=Mm.20000 /LL=13211 /DEF=Mus musculus RNA helicase A (Ddx9) mRNA, complete cds. /PROD=RNA helicase A /FL=gb:U91922.1</t>
  </si>
  <si>
    <t xml:space="preserve">1451897_a_at</t>
  </si>
  <si>
    <t xml:space="preserve">gb:AF227188.1 /DB_XREF=gi:8248249 /GEN=Nbr1 /FEA=FLmRNA /CNT=1 /TID=Mm.784.2 /TIER=FL /STK=1 /UG=Mm.784 /LL=17966 /DEF=Mus musculus testis-specific NBR1 isoform (Nbr1) mRNA, complete cds. /PROD=testis-specific NBR1 isoform /FL=gb:AF227188.1</t>
  </si>
  <si>
    <t xml:space="preserve">1452076_at</t>
  </si>
  <si>
    <t xml:space="preserve">gb:BQ033255 /DB_XREF=gi:19768534 /DB_XREF=UI-1-CF0-axf-b-06-0-UI.s1 /CLONE=UI-1-CF0-axf-b-06-0-UI /FEA=FLmRNA /CNT=87 /TID=Mm.29694.1 /TIER=Stack /STK=19 /UG=Mm.29694 /LL=66701 /UG_GENE=4633402N23Rik /UG_TITLE=RIKEN cDNA 4633402N23 gene /FL=gb:BC014757.1</t>
  </si>
  <si>
    <t xml:space="preserve">1452175_at</t>
  </si>
  <si>
    <t xml:space="preserve">gb:BB027373 /DB_XREF=gi:16258016 /DB_XREF=BB027373 /CLONE=5330437G14 /FEA=mRNA /CNT=173 /TID=Mm.39704.1 /TIER=Stack /STK=21 /UG=Mm.39704 /LL=69773 /UG_GENE=1810026J23Rik /UG_TITLE=RIKEN cDNA 1810026J23 gene</t>
  </si>
  <si>
    <t xml:space="preserve">1452176_at</t>
  </si>
  <si>
    <t xml:space="preserve">gb:BB292874 /DB_XREF=gi:16401617 /DB_XREF=BB292874 /CLONE=B130015D15 /FEA=mRNA /CNT=140 /TID=Mm.28964.1 /TIER=Stack /STK=78 /UG=Mm.28964 /UG_TITLE=Mus musculus, clone IMAGE:4949762, mRNA, partial cds</t>
  </si>
  <si>
    <t xml:space="preserve">1452189_at</t>
  </si>
  <si>
    <t xml:space="preserve">gb:BG865652 /DB_XREF=gi:14216192 /DB_XREF=602783815F1 /CLONE=IMAGE:4910018 /FEA=mRNA /CNT=169 /TID=Mm.137912.1 /TIER=Stack /STK=71 /UG=Mm.137912 /LL=77305 /UG_GENE=9430077D24Rik /UG_TITLE=RIKEN cDNA 9430077D24 gene</t>
  </si>
  <si>
    <t xml:space="preserve">1452203_at</t>
  </si>
  <si>
    <t xml:space="preserve">gb:BC027371.1 /DB_XREF=gi:20071810 /FEA=mRNA /CNT=142 /TID=Mm.196290.1 /TIER=Stack /STK=62 /UG=Mm.196290 /LL=73960 /UG_GENE=4930434H03Rik /DEF=Mus musculus, Similar to RIKEN cDNA 4930434H03 gene, clone IMAGE:4954817, mRNA, partial cds. /PROD=Similar to RIKEN cDNA 4930434H03 gene</t>
  </si>
  <si>
    <t xml:space="preserve">1452246_at</t>
  </si>
  <si>
    <t xml:space="preserve">gb:U58888.1 /DB_XREF=gi:1407662 /FEA=mRNA /CNT=130 /TID=Mm.4165.1 /TIER=Stack /STK=35 /UG=Mm.4165 /LL=20409 /UG_GENE=Sh3d3 /DEF=Mus musculus SH3-containing protein SH3P2 mRNA, partial cds. /PROD=SH3P2</t>
  </si>
  <si>
    <t xml:space="preserve">1452646_at</t>
  </si>
  <si>
    <t xml:space="preserve">gb:AK003956.1 /DB_XREF=gi:12834929 /FEA=mRNA /CNT=372 /TID=Mm.30000.1 /TIER=Stack /STK=254 /UG=Mm.30000 /LL=68728 /UG_GENE=1110029F20Rik /UG_TITLE=RIKEN cDNA 1110029F20 gene /DEF=Mus musculus 18 days embryo whole body cDNA, RIKEN full-length enriched library, clone:1110029F20:unclassifiable transcript, full insert sequence.</t>
  </si>
  <si>
    <t xml:space="preserve">1452730_at</t>
  </si>
  <si>
    <t xml:space="preserve">gb:AK004068.1 /DB_XREF=gi:12835100 /FEA=mRNA /CNT=98 /TID=Mm.3572.1 /TIER=Stack /STK=57 /UG=Mm.3572 /LL=66184 /UG_GENE=1110033J19Rik /UG_TITLE=RIKEN cDNA 1110033J19 gene /DEF=Mus musculus 18 days embryo whole body cDNA, RIKEN full-length enriched library, clone:1110033J19:homolog to RIBOSOMAL PROTEIN S4X, full insert sequence.</t>
  </si>
  <si>
    <t xml:space="preserve">1452778_x_at</t>
  </si>
  <si>
    <t xml:space="preserve">gb:AK004633.1 /DB_XREF=gi:12835939 /FEA=mRNA /CNT=49 /TID=Mm.3797.2 /TIER=Stack /STK=42 /UG=Mm.3797 /LL=53605 /UG_GENE=Nap1l1 /UG_TITLE=nucleosome assembly protein 1-like 1 /DEF=Mus musculus adult male lung cDNA, RIKEN full-length enriched library, clone:1200007G01:nucleosome assembly protein 1-like 1, full insert sequence.</t>
  </si>
  <si>
    <t xml:space="preserve">1452869_at</t>
  </si>
  <si>
    <t xml:space="preserve">gb:AK003895.1 /DB_XREF=gi:12834838 /FEA=mRNA /CNT=130 /TID=Mm.41023.1 /TIER=Stack /STK=26 /UG=Mm.41023 /LL=66921 /UG_GENE=1110021E09Rik /UG_TITLE=RIKEN cDNA 1110021E09 gene /DEF=Mus musculus 18 days embryo whole body cDNA, RIKEN full-length enriched library, clone:1110021E09:homolog to CDNA FLJ10330 FIS, CLONE NT2RM2000624, WEAKLY SIMILAR TO SPLICING FACTOR, ARGININESERINE-RICH 4, full insert sequence.</t>
  </si>
  <si>
    <t xml:space="preserve">1453014_a_at</t>
  </si>
  <si>
    <t xml:space="preserve">gb:BM222383 /DB_XREF=gi:17782967 /DB_XREF=K0120A01-3 /CLONE=K0120A01 /FEA=mRNA /CNT=75 /TID=Mm.18634.1 /TIER=Stack /STK=12 /UG=Mm.18634 /LL=69162 /UG_GENE=1810024J13Rik /UG_TITLE=RIKEN cDNA 1810024J13 gene</t>
  </si>
  <si>
    <t xml:space="preserve">1453554_a_at</t>
  </si>
  <si>
    <t xml:space="preserve">gb:AK009297.1 /DB_XREF=gi:12844006 /FEA=mRNA /CNT=3 /TID=Mm.32512.2 /TIER=ConsEnd /STK=2 /UG=Mm.32512 /LL=74320 /UG_GENE=1110001N06Rik /UG_TITLE=RIKEN cDNA 1110001N06 gene /DEF=Mus musculus adult male tongue cDNA, RIKEN full-length enriched library, clone:2310011G05:WD domain, G-beta repeat containing protein, full insert sequence.</t>
  </si>
  <si>
    <t xml:space="preserve">1454268_a_at</t>
  </si>
  <si>
    <t xml:space="preserve">gb:AK018713.1 /DB_XREF=gi:12858561 /GEN=Cyba /FEA=mRNA /CNT=1 /TID=Mm.448.2 /TIER=ConsEnd /STK=0 /UG=Mm.448 /LL=13057 /UG_TITLE=cytochrome b-245, alpha polypeptide /DEF=Mus musculus adult male kidney cDNA, RIKEN full-length enriched library, clone:0610007F11:cytochrome b-245, alpha polypeptide, full insert sequence.</t>
  </si>
  <si>
    <t xml:space="preserve">1454668_at</t>
  </si>
  <si>
    <t xml:space="preserve">gb:BE986806 /DB_XREF=gi:10661508 /DB_XREF=UI-M-CG0p-bez-a-04-0-UI.s1 /CLONE=UI-M-CG0p-bez-a-04-0-UI /FEA=EST /CNT=164 /TID=Mm.21458.1 /TIER=Stack /STK=78 /UG=Mm.21458 /LL=69116 /UG_GENE=1810009A16Rik /UG_TITLE=RIKEN cDNA 1810009A16 gene</t>
  </si>
  <si>
    <t xml:space="preserve">1454725_at</t>
  </si>
  <si>
    <t xml:space="preserve">gb:BG069073 /DB_XREF=gi:12551642 /DB_XREF=H3072D10-3 /CLONE=H3072D10 /FEA=EST /CNT=98 /TID=Mm.195898.3 /TIER=Stack /STK=61 /UG=Mm.195898 /LL=23980 /UG_GENE=Pbp /UG_TITLE=phosphatidylethanolamine binding protein</t>
  </si>
  <si>
    <t xml:space="preserve">1454754_a_at</t>
  </si>
  <si>
    <t xml:space="preserve">gb:BF468097 /DB_XREF=gi:11537280 /DB_XREF=UI-M-CD0-ayl-g-01-0-UI.r1 /CLONE=UI-M-CD0-ayl-g-01-0-UI /FEA=EST /CNT=143 /TID=Mm.196604.1 /TIER=Stack /STK=54 /UG=Mm.196604 /LL=11297 /UG_GENE=Aamp-rs /UG_TITLE=angio-associated migratory protein, related sequence</t>
  </si>
  <si>
    <t xml:space="preserve">1454785_at</t>
  </si>
  <si>
    <t xml:space="preserve">gb:BE951717 /DB_XREF=gi:10591352 /DB_XREF=UI-M-CC0-aye-a-01-0-UI.s1 /CLONE=UI-M-CC0-aye-a-01-0-UI /FEA=EST /CNT=124 /TID=Mm.24007.2 /TIER=Stack /STK=49 /UG=Mm.24007 /LL=72102 /UG_GENE=2010300F21Rik /UG_TITLE=RIKEN cDNA 2010300F21 gene</t>
  </si>
  <si>
    <t xml:space="preserve">1454879_s_at</t>
  </si>
  <si>
    <t xml:space="preserve">gb:BM235411 /DB_XREF=gi:17870681 /DB_XREF=K0417H06-3 /CLONE=K0417H06 /FEA=EST /CNT=71 /TID=Mm.34139.3 /TIER=Stack /STK=38 /UG=Mm.34139 /LL=73419 /UG_GENE=1700052N19Rik /UG_TITLE=RIKEN cDNA 1700052N19 gene</t>
  </si>
  <si>
    <t xml:space="preserve">1454963_at</t>
  </si>
  <si>
    <t xml:space="preserve">gb:BQ127172 /DB_XREF=gi:20201083 /DB_XREF=ii60f05.x1 /CLONE=IMAGE:5946009 /FEA=EST /CNT=45 /TID=Mm.1486.3 /TIER=Stack /STK=32 /UG=Mm.1486 /LL=11843 /UG_GENE=Arf4 /UG_TITLE=ADP-ribosylation factor 4</t>
  </si>
  <si>
    <t xml:space="preserve">1455493_at</t>
  </si>
  <si>
    <t xml:space="preserve">gb:BI734306 /DB_XREF=gi:15711319 /DB_XREF=603351228F1 /CLONE=IMAGE:5358751 /FEA=EST /CNT=19 /TID=Mm.29815.3 /TIER=Stack /STK=12 /UG=Mm.29815 /UG_TITLE=Mus musculus, clone MGC:6545 IMAGE:2655444, mRNA, complete cds</t>
  </si>
  <si>
    <t xml:space="preserve">1455904_at</t>
  </si>
  <si>
    <t xml:space="preserve">gb:BI650268 /DB_XREF=gi:15564504 /DB_XREF=603296773F1 /CLONE=IMAGE:5337138 /FEA=EST /CNT=31 /TID=Mm.35844.5 /TIER=Stack /STK=27 /UG=Mm.35844 /LL=14455 /UG_GENE=Gas5 /UG_TITLE=growth arrest specific 5</t>
  </si>
  <si>
    <t xml:space="preserve">1455908_a_at</t>
  </si>
  <si>
    <t xml:space="preserve">gb:AV102733 /DB_XREF=gi:5250281 /DB_XREF=AV102733 /CLONE=2410108P07 /FEA=EST /CNT=28 /TID=Mm.34126.2 /TIER=Stack /STK=27 /UG=Mm.34126 /LL=74617 /UG_GENE=Risc-pending /UG_TITLE=retinoid-inducible serine caroboxypetidase</t>
  </si>
  <si>
    <t xml:space="preserve">1456251_x_at</t>
  </si>
  <si>
    <t xml:space="preserve">gb:BB132602 /DB_XREF=gi:8786992 /DB_XREF=BB132602 /CLONE=9830001K12 /FEA=EST /CNT=13 /TID=Mm.1508.2 /TIER=Stack /STK=13 /UG=Mm.1508 /LL=12257 /UG_GENE=Bzrp /UG_TITLE=benzodiazepine receptor, peripheral</t>
  </si>
  <si>
    <t xml:space="preserve">1460208_at</t>
  </si>
  <si>
    <t xml:space="preserve">gb:NM_007993.1 /DB_XREF=gi:6679758 /GEN=Fbn1 /FEA=FLmRNA /CNT=122 /TID=Mm.735.1 /TIER=FL+Stack /STK=43 /UG=Mm.735 /LL=14118 /DEF=Mus musculus fibrillin 1 (Fbn1), mRNA. /PROD=fibrillin 1 /FL=gb:L29454.1 gb:NM_007993.1 gb:U22493.1</t>
  </si>
  <si>
    <t xml:space="preserve">1460317_s_at</t>
  </si>
  <si>
    <t xml:space="preserve">gb:BI662324 /DB_XREF=gi:15576560 /DB_XREF=603305574F1 /CLONE=IMAGE:5351010 /FEA=FLmRNA /CNT=125 /TID=Mm.202311.1 /TIER=ConsEnd /STK=0 /UG=Mm.202311 /LL=14674 /UG_GENE=Gna13 /UG_TITLE=guanine nucleotide binding protein, alpha 13 /FL=gb:M63660.1 gb:NM_010303.1</t>
  </si>
  <si>
    <t xml:space="preserve">1460323_at</t>
  </si>
  <si>
    <t xml:space="preserve">gb:AK010256.1 /DB_XREF=gi:12845561 /GEN=D15Wsu59e /FEA=FLmRNA /CNT=264 /TID=Mm.29144.1 /TIER=Stack /STK=93 /UG=Mm.29144 /LL=110960 /UG_TITLE=DNA segment, Chr 15, Wayne State University 59, expressed /DEF=Mus musculus ES cells cDNA, RIKEN full-length enriched library, clone:2400002G22:DNA segment, Chr 15, Wayne State University 59, expressed, full insert sequence. /FL=gb:NM_033074.1</t>
  </si>
  <si>
    <t xml:space="preserve">1460336_at</t>
  </si>
  <si>
    <t xml:space="preserve">gb:BB745167 /DB_XREF=gi:16148106 /DB_XREF=BB745167 /CLONE=F530007A20 /FEA=FLmRNA /CNT=43 /TID=Mm.10707.1 /TIER=Stack /STK=16 /UG=Mm.10707 /LL=19017 /UG_GENE=Ppargc1 /UG_TITLE=peroxisome proliferative activated receptor, gamma, coactivator 1 /FL=gb:AF049330.1 gb:NM_008904.1</t>
  </si>
  <si>
    <t xml:space="preserve">1460707_at</t>
  </si>
  <si>
    <t xml:space="preserve">gb:AV049645 /DB_XREF=gi:16380595 /DB_XREF=AV049645 /CLONE=1810010N23 /FEA=EST /CNT=194 /TID=Mm.193688.2 /TIER=Stack /STK=118 /UG=Mm.193688 /LL=67185 /UG_GENE=2700059D21Rik /UG_TITLE=RIKEN cDNA 2700059D21 gene</t>
  </si>
  <si>
    <t xml:space="preserve">1415670_at</t>
  </si>
  <si>
    <t xml:space="preserve">gb:BC024686.1  DB_XREF=gi:19354080  FEA=FLmRNA  CNT=416  TID=Mm.26422.1  TIER=FL+Stack  STK=110  UG=Mm.26422  LL=54161  UG_GENE=Copg1  DEF=Mus musculus, coatomer protein complex, subunit gamma 1, clone MGC:30335 IMAGE:3992144, mRNA, complete cds.  PROD=coatomer protein complex, subunit gamma 1  FL=gb:AF187079.1 gb:BC024686.1 gb:NM_017477.1 gb:BC024896.1</t>
  </si>
  <si>
    <t xml:space="preserve">1415729_at</t>
  </si>
  <si>
    <t xml:space="preserve">gb:BQ174223  DB_XREF=gi:20349714  DB_XREF=UI-M-DJ2-bvw-m-21-0-UI.s1  CLONE=UI-M-DJ2-bvw-m-21-0-UI  FEA=EST  CNT=95  TID=Mm.10343.1  TIER=Stack  STK=37  UG=Mm.10343  UG_TITLE=ESTs</t>
  </si>
  <si>
    <t xml:space="preserve">1415827_a_at</t>
  </si>
  <si>
    <t xml:space="preserve">gb:NM_030685.1 /DB_XREF=gi:13507608 /GEN=D3Ucla1 /FEA=FLmRNA /CNT=432 /TID=Mm.29702.1 /TIER=FL+Stack /STK=225 /UG=Mm.29702 /LL=28146 /DEF=Mus musculus DNA segment, Chr 3, University of California at Los Angeles 1 (D3Ucla1), mRNA. /PROD=stress-associated endoplasmic reticulum protein1 /FL=gb:NM_030685.1</t>
  </si>
  <si>
    <t xml:space="preserve">1415929_at</t>
  </si>
  <si>
    <t xml:space="preserve">gb:NM_026160.1 /DB_XREF=gi:13385663 /GEN=Map1lc3 /FEA=FLmRNA /CNT=435 /TID=Mm.28357.1 /TIER=FL+Stack /STK=166 /UG=Mm.28357 /LL=67443 /DEF=Mus musculus microtubule-associated protein 1 light chain 3 (Map1lc3), mRNA. /PROD=microtubule-associated protein 1 light chain 3 /FL=gb:NM_026160.1 gb:AF255953.1</t>
  </si>
  <si>
    <t xml:space="preserve">1416018_at</t>
  </si>
  <si>
    <t xml:space="preserve">gb:BC013461.1 /DB_XREF=gi:15488631 /FEA=FLmRNA /CNT=217 /TID=Mm.38184.1 /TIER=FL+Stack /STK=144 /UG=Mm.38184 /LL=13486 /UG_GENE=Dr1 /DEF=Mus musculus, down-regulator of transcription 1, TBP-binding (negative cofactor 2), clone MGC:18680 IMAGE:4222118, mRNA, complete cds. /PROD=down-regulator of transcription 1, TBP-binding(negative cofactor 2) /FL=gb:BC013461.1 gb:NM_026106.1</t>
  </si>
  <si>
    <t xml:space="preserve">1416059_at</t>
  </si>
  <si>
    <t xml:space="preserve">gb:BC011160.1 /DB_XREF=gi:15029873 /FEA=FLmRNA /CNT=224 /TID=Mm.28704.1 /TIER=FL+Stack /STK=137 /UG=Mm.28704 /LL=27054 /UG_GENE=Sec23b /DEF=Mus musculus, SEC23B (S. cerevisiae), clone MGC:18658 IMAGE:4024353, mRNA, complete cds. /PROD=SEC23B (S. cerevisiae) /FL=gb:NM_019787.1 gb:BC011160.1 gb:AF200326.1 gb:BC005464.1</t>
  </si>
  <si>
    <t xml:space="preserve">1416065_a_at</t>
  </si>
  <si>
    <t xml:space="preserve">1416085_s_at</t>
  </si>
  <si>
    <t xml:space="preserve">gb:AA124553 /DB_XREF=gi:1682401 /DB_XREF=mp81d05.r1 /CLONE=IMAGE:575625 /FEA=FLmRNA /CNT=276 /TID=Mm.2904.1 /TIER=Stack /STK=20 /UG=Mm.2904 /LL=22682 /UG_GENE=Zfp216 /UG_TITLE=zinc finger protein 216 /FL=gb:NM_009551.1 gb:AF062071.1</t>
  </si>
  <si>
    <t xml:space="preserve">1416092_a_at</t>
  </si>
  <si>
    <t xml:space="preserve">gb:BB000894 /DB_XREF=gi:7840822 /DB_XREF=BB000894 /CLONE=2700052M21 /FEA=FLmRNA /CNT=221 /TID=Mm.12625.1 /TIER=Stack /STK=21 /UG=Mm.12625 /LL=17758 /UG_GENE=Mtap4 /UG_TITLE=microtubule-associated protein 4 /FL=gb:M72414.1 gb:NM_008633.1</t>
  </si>
  <si>
    <t xml:space="preserve">1416094_at</t>
  </si>
  <si>
    <t xml:space="preserve">gb:NM_007404.1 /DB_XREF=gi:6680643 /GEN=Adam9 /FEA=FLmRNA /CNT=195 /TID=Mm.28908.1 /TIER=FL+Stack /STK=128 /UG=Mm.28908 /LL=11502 /DEF=Mus musculus a disintegrin and metalloproteinase domain 9 (meltrin gamma) (Adam9), mRNA. /PROD=a disintegrin and metalloprotease domain 9(meltrin gamma) /FL=gb:U41765.1 gb:NM_007404.1</t>
  </si>
  <si>
    <t xml:space="preserve">1416129_at</t>
  </si>
  <si>
    <t xml:space="preserve">gb:NM_133753.1 /DB_XREF=gi:19526961 /GEN=1300002F13Rik /FEA=FLmRNA /CNT=270 /TID=Mm.21679.1 /TIER=FL+Stack /STK=123 /UG=Mm.21679 /LL=74155 /DEF=Mus musculus RIKEN cDNA 1300002F13 gene (1300002F13Rik), mRNA. /PROD=RIKEN cDNA 1300002F13 /FL=gb:BC005546.1 gb:NM_133753.1</t>
  </si>
  <si>
    <t xml:space="preserve">1416135_at</t>
  </si>
  <si>
    <t xml:space="preserve">gb:NM_009687.1 /DB_XREF=gi:6753085 /GEN=Apex /FEA=FLmRNA /CNT=179 /TID=Mm.203.1 /TIER=FL+Stack /STK=122 /UG=Mm.203 /LL=11792 /DEF=Mus musculus apurinicapyrimidinic endonuclease (Apex), mRNA. /PROD=apurinicapyrimidinic endonuclease /FL=gb:NM_009687.1 gb:D90374.1</t>
  </si>
  <si>
    <t xml:space="preserve">1416145_at</t>
  </si>
  <si>
    <t xml:space="preserve">gb:BC003745.1 /DB_XREF=gi:13277680 /FEA=FLmRNA /CNT=250 /TID=Mm.993.1 /TIER=FL+Stack /STK=121 /UG=Mm.993 /LL=13204 /UG_GENE=Ddx15 /DEF=Mus musculus, Similar to DEADH (Asp-Glu-Ala-AspHis) box polypeptide 15, clone MGC:5848 IMAGE:3489032, mRNA, complete cds. /PROD=Similar to DEADH (Asp-Glu-Ala-AspHis) boxpolypeptide 15 /FL=gb:NM_007839.1 gb:BC003745.1 gb:AF017153.1</t>
  </si>
  <si>
    <t xml:space="preserve">1416156_at</t>
  </si>
  <si>
    <t xml:space="preserve">gb:BC008520.1 /DB_XREF=gi:14250199 /FEA=FLmRNA /CNT=194 /TID=Mm.12842.1 /TIER=FL+Stack /STK=120 /UG=Mm.12842 /LL=22330 /UG_GENE=Vcl /DEF=Mus musculus, vinculin, clone MGC:6134 IMAGE:3495710, mRNA, complete cds. /PROD=vinculin /FL=gb:NM_009502.1 gb:BC008520.1 gb:L18880.1</t>
  </si>
  <si>
    <t xml:space="preserve">1416260_a_at</t>
  </si>
  <si>
    <t xml:space="preserve">gb:NM_019727.1 /DB_XREF=gi:9790238 /GEN=Snx1 /FEA=FLmRNA /CNT=210 /TID=Mm.29079.1 /TIER=FL+Stack /STK=106 /UG=Mm.29079 /LL=56440 /DEF=Mus musculus sorting nexin 1 (Snx1), mRNA. /PROD=sorting nexin 1 /FL=gb:AF154120.1 gb:AB019214.1 gb:NM_019727.1</t>
  </si>
  <si>
    <t xml:space="preserve">1416296_at</t>
  </si>
  <si>
    <t xml:space="preserve">gb:L20048.1 /DB_XREF=gi:404067 /FEA=FLmRNA /CNT=137 /TID=Mm.2923.1 /TIER=FL+Stack /STK=101 /UG=Mm.2923 /LL=16186 /UG_GENE=Il2rg /DEF=Mouse interleukin 2 receptor gamma chain mRNA, complete cds. /PROD=interleukin 2 receptor gamma chain /FL=gb:D13821.1 gb:NM_013563.1 gb:L20048.1 gb:D13565.1 gb:BC014720.1</t>
  </si>
  <si>
    <t xml:space="preserve">1416303_at</t>
  </si>
  <si>
    <t xml:space="preserve">gb:BC018559.1 /DB_XREF=gi:17391331 /FEA=FLmRNA /CNT=260 /TID=Mm.21119.1 /TIER=FL+Stack /STK=100 /UG=Mm.21119 /LL=56722 /UG_GENE=Litaf-pending /DEF=Mus musculus, LPS-induced TNF-alpha factor, clone MGC:6569 IMAGE:2812674, mRNA, complete cds. /PROD=LPS-induced TNF-alpha factor /FL=gb:AF171100.1 gb:BC018559.1 gb:NM_019980.1</t>
  </si>
  <si>
    <t xml:space="preserve">1416364_at</t>
  </si>
  <si>
    <t xml:space="preserve">gb:NM_008302.1 /DB_XREF=gi:6680304 /GEN=Hsp84-1 /FEA=FLmRNA /CNT=391 /TID=Mm.2180.1 /TIER=FL+Stack /STK=94 /UG=Mm.2180 /LL=15516 /DEF=Mus musculus heat shock protein, 84 kDa 1 (Hsp84-1), mRNA. /PROD=heat shock protein, 84 kDa 1 /FL=gb:NM_008302.1 gb:M18186.1</t>
  </si>
  <si>
    <t xml:space="preserve">1416427_at</t>
  </si>
  <si>
    <t xml:space="preserve">gb:NM_017367.1 /DB_XREF=gi:8393062 /GEN=Ccni /FEA=FLmRNA /CNT=309 /TID=Mm.22711.1 /TIER=FL+Stack /STK=9 /UG=Mm.22711 /LL=12453 /DEF=Mus musculus cyclin I (Ccni), mRNA. /PROD=cyclin I /FL=gb:NM_017367.1 gb:BC003290.1 gb:AF005886.2</t>
  </si>
  <si>
    <t xml:space="preserve">1416443_a_at</t>
  </si>
  <si>
    <t xml:space="preserve">gb:NM_019748.1 /DB_XREF=gi:9790246 /GEN=Uble1a /FEA=FLmRNA /CNT=164 /TID=Mm.29698.1 /TIER=FL+Stack /STK=89 /UG=Mm.29698 /LL=56459 /DEF=Mus musculus ubiquitin-like 1 (sentrin) activating enzyme E1A (Uble1a), mRNA. /PROD=ubiquitin-like 1 (sentrin) activating enzymesubunit 1 /FL=gb:AB024303.1 gb:NM_019748.1</t>
  </si>
  <si>
    <t xml:space="preserve">1416457_at</t>
  </si>
  <si>
    <t xml:space="preserve">gb:NM_016765.1 /DB_XREF=gi:7949034 /GEN=Ddah2 /FEA=FLmRNA /CNT=195 /TID=Mm.1457.1 /TIER=FL+Stack /STK=88 /UG=Mm.1457 /LL=51793 /DEF=Mus musculus dimethylarginine dimethylaminohydrolase 2 (Ddah2), mRNA. /PROD=dimethylarginine dimethylaminohydrolase 2 /FL=gb:AF004106.1 gb:NM_016765.1 gb:BC003328.1</t>
  </si>
  <si>
    <t xml:space="preserve">1416513_at</t>
  </si>
  <si>
    <t xml:space="preserve">gb:BC026051.1 /DB_XREF=gi:19913503 /FEA=FLmRNA /CNT=157 /TID=Mm.68887.1 /TIER=FL+Stack /STK=84 /UG=Mm.68887 /LL=16779 /UG_GENE=Lamb2 /DEF=Mus musculus, laminin, beta 2, clone MGC:13735 IMAGE:4036357, mRNA, complete cds. /PROD=laminin, beta 2 /FL=gb:NM_008483.1 gb:BC026051.1</t>
  </si>
  <si>
    <t xml:space="preserve">1416535_at</t>
  </si>
  <si>
    <t xml:space="preserve">gb:BC003746.1 /DB_XREF=gi:13277683 /FEA=FLmRNA /CNT=153 /TID=Mm.3716.1 /TIER=FL+Stack /STK=83 /UG=Mm.3716 /LL=51812 /UG_GENE=Mcrs1 /DEF=Mus musculus, Similar to microspherule protein 1, clone MGC:5852 IMAGE:3486681, mRNA, complete cds. /PROD=Similar to microspherule protein 1 /FL=gb:NM_016766.1 gb:BC003746.1 gb:AF015309.1</t>
  </si>
  <si>
    <t xml:space="preserve">1416669_s_at</t>
  </si>
  <si>
    <t xml:space="preserve">gb:NM_013608.1 /DB_XREF=gi:7305296 /GEN=Naca /FEA=FLmRNA /CNT=91 /TID=Mm.3746.1 /TIER=FL+Stack /STK=75 /UG=Mm.3746 /LL=17938 /DEF=Mus musculus nascent polypeptide-associated complex alpha polypeptide (Naca), mRNA. /PROD=nascent polypeptide-associated complex alphapolypeptide /FL=gb:U48364.1 gb:NM_013608.1</t>
  </si>
  <si>
    <t xml:space="preserve">1416724_x_at</t>
  </si>
  <si>
    <t xml:space="preserve">gb:AI639846 /DB_XREF=gi:4702955 /DB_XREF=vx71h11.x1 /CLONE=IMAGE:1280709 /FEA=FLmRNA /CNT=199 /TID=Mm.4269.1 /TIER=Stack /STK=8 /UG=Mm.4269 /LL=21413 /UG_GENE=Tcf4 /UG_TITLE=transcription factor 4 /FL=gb:NM_013685.1 gb:U16322.1</t>
  </si>
  <si>
    <t xml:space="preserve">1416803_at</t>
  </si>
  <si>
    <t xml:space="preserve">gb:NM_010222.1 /DB_XREF=gi:6806908 /GEN=Fkbp7 /FEA=FLmRNA /CNT=91 /TID=Mm.24720.1 /TIER=FL+Stack /STK=69 /UG=Mm.24720 /LL=14231 /DEF=Mus musculus FK506 binding protein 7 (23 kDa) (Fkbp7), mRNA. /PROD=FK506 binding protein 7 (23 kDa) /FL=gb:NM_010222.1 gb:AF040252.1</t>
  </si>
  <si>
    <t xml:space="preserve">1416841_at</t>
  </si>
  <si>
    <t xml:space="preserve">gb:NM_025423.1 /DB_XREF=gi:13384815 /GEN=1110059E24Rik /FEA=FLmRNA /CNT=102 /TID=Mm.24655.1 /TIER=FL+Stack /STK=67 /UG=Mm.24655 /LL=66206 /DEF=Mus musculus RIKEN cDNA 1110059E24 gene (1110059E24Rik), mRNA. /PROD=RIKEN cDNA 1110059E24 /FL=gb:BC023385.1 gb:NM_025423.1</t>
  </si>
  <si>
    <t xml:space="preserve">1416844_at</t>
  </si>
  <si>
    <t xml:space="preserve">gb:NM_133182.1 /DB_XREF=gi:18875317 /GEN=Hrmt1l1 /FEA=FLmRNA /CNT=130 /TID=Mm.25516.1 /TIER=FL+Stack /STK=67 /UG=Mm.25516 /LL=15468 /DEF=Mus musculus heterogeneous nuclear ribonucleoprotein methyltransferase-like 1 (S. cerevisiae) (Hrmt1l1), mRNA. /PROD=protein arginine N-methyltransferase 2 /FL=gb:NM_133182.1 gb:AF169620.1</t>
  </si>
  <si>
    <t xml:space="preserve">1416883_at</t>
  </si>
  <si>
    <t xml:space="preserve">gb:NM_019649.1 /DB_XREF=gi:9790062 /GEN=Clptm1 /FEA=FLmRNA /CNT=187 /TID=Mm.155000.1 /TIER=FL+Stack /STK=65 /UG=Mm.155000 /LL=56457 /DEF=Mus musculus cleft lip and palate associated transmembrane protein 1 (Clptm1), mRNA. /PROD=cleft lip and palate associated transmembraneprotein 1 /FL=gb:BC022172.1 gb:NM_019649.1 gb:D67067.1</t>
  </si>
  <si>
    <t xml:space="preserve">1416985_at</t>
  </si>
  <si>
    <t xml:space="preserve">gb:D87968.1 /DB_XREF=gi:1864014 /FEA=FLmRNA /CNT=135 /TID=Mm.1682.1 /TIER=FL+Stack /STK=61 /UG=Mm.1682 /LL=19261 /UG_GENE=Ptpns1 /DEF=Mouse mRNA for SHPS-1, complete cds. /PROD=SHPS-1 /FL=gb:NM_007547.1 gb:D87968.1 gb:D87967.1 gb:AF072543.1 gb:D85785.1 gb:AB018194.1 gb:AF332080.1 gb:AF332079.1</t>
  </si>
  <si>
    <t xml:space="preserve">1417052_at</t>
  </si>
  <si>
    <t xml:space="preserve">gb:BC014783.1 /DB_XREF=gi:15928627 /FEA=FLmRNA /CNT=156 /TID=Mm.21874.1 /TIER=FL+Stack /STK=58 /UG=Mm.21874 /LL=26446 /UG_GENE=Psmb3 /DEF=Mus musculus, proteasome (prosome, macropain) subunit, beta type 3, clone MGC:5639 IMAGE:3500033, mRNA, complete cds. /PROD=proteasome (prosome, macropain) subunit, betatype 3 /FL=gb:AF060092.1 gb:BC014783.1 gb:NM_011971.1</t>
  </si>
  <si>
    <t xml:space="preserve">1417057_a_at</t>
  </si>
  <si>
    <t xml:space="preserve">gb:BC011499.1 /DB_XREF=gi:15079318 /FEA=FLmRNA /CNT=181 /TID=Mm.30242.1 /TIER=FL+Stack /STK=58 /UG=Mm.30242 /LL=67738 /UG_GENE=Ppid /DEF=Mus musculus, RIKEN cDNA 4930564J03 gene, clone MGC:6702 IMAGE:3584183, mRNA, complete cds. /PROD=RIKEN cDNA 4930564J03 gene /FL=gb:BC019778.1 gb:NM_026352.1 gb:BC011499.1</t>
  </si>
  <si>
    <t xml:space="preserve">1417091_at</t>
  </si>
  <si>
    <t xml:space="preserve">gb:NM_007700.1 /DB_XREF=gi:6680941 /GEN=Chuk /FEA=FLmRNA /CNT=110 /TID=Mm.3996.1 /TIER=FL+Stack /STK=57 /UG=Mm.3996 /LL=12675 /DEF=Mus musculus conserved helix-loop-helix ubiquitous kinase (Chuk), mRNA. /PROD=conserved helix-loop-helix ubiquitous kinase /FL=gb:U12473.1 gb:NM_007700.1</t>
  </si>
  <si>
    <t xml:space="preserve">1417113_at</t>
  </si>
  <si>
    <t xml:space="preserve">gb:NM_011818.1 /DB_XREF=gi:6753953 /GEN=Gcl /FEA=FLmRNA /CNT=112 /TID=Mm.74594.1 /TIER=FL+Stack /STK=56 /UG=Mm.74594 /LL=23885 /DEF=Mus musculus germ cell-less homolog (Drosophila) (Gcl), mRNA. /PROD=germ cell-less homolog (Drosophila) /FL=gb:NM_011818.1 gb:AF186095.1 gb:AF282322.1 gb:AF163665.1</t>
  </si>
  <si>
    <t xml:space="preserve">1417200_at</t>
  </si>
  <si>
    <t xml:space="preserve">gb:AK007779.1 /DB_XREF=gi:12841542 /FEA=FLmRNA /CNT=197 /TID=Mm.18230.1 /TIER=Stack /STK=28 /UG=Mm.18230 /LL=57439 /UG_GENE=1300007B12Rik /UG_TITLE=RIKEN cDNA 1300007B12 gene /DEF=Mus musculus 10 day old male pancreas cDNA, RIKEN full-length enriched library, clone:1810044N07:BRAIN CDNA, CLONE MNCB-2755, SIMILAR TO HOMO SAPIENS CLONE 24606 MRNA SEQUENCE, full insert sequence. /FL=gb:NM_020588.1 gb:BC003210.1</t>
  </si>
  <si>
    <t xml:space="preserve">1417254_at</t>
  </si>
  <si>
    <t xml:space="preserve">gb:NM_021343.1 /DB_XREF=gi:10946659 /GEN=Spaf /FEA=FLmRNA /CNT=75 /TID=Mm.25633.1 /TIER=FL+Stack /STK=51 /UG=Mm.25633 /LL=57815 /DEF=Mus musculus spermatogenesis associated factor (Spaf), mRNA. /PROD=spermatogenesis associated factor /FL=gb:NM_021343.1 gb:AF049099.1</t>
  </si>
  <si>
    <t xml:space="preserve">1417308_at</t>
  </si>
  <si>
    <t xml:space="preserve">gb:NM_011099.1 /DB_XREF=gi:6755073 /GEN=Pk3 /FEA=FLmRNA /CNT=305 /TID=Mm.2635.1 /TIER=FL+Stack /STK=48 /UG=Mm.2635 /LL=18746 /DEF=Mus musculus pyruvate kinase 3 (Pk3), mRNA. /PROD=pyruvate kinase 3 /FL=gb:D38379.1 gb:BC016619.1 gb:NM_011099.1</t>
  </si>
  <si>
    <t xml:space="preserve">1417327_at</t>
  </si>
  <si>
    <t xml:space="preserve">gb:NM_016900.1 /DB_XREF=gi:18702316 /GEN=Cav2 /FEA=FLmRNA /CNT=95 /TID=Mm.31915.1 /TIER=FL+Stack /STK=48 /UG=Mm.31915 /LL=12390 /DEF=Mus musculus caveolin 2 (Cav2), mRNA. /PROD=caveolin 2 /FL=gb:BC023095.1 gb:NM_016900.1 gb:AF141322.1 gb:AB049604.1</t>
  </si>
  <si>
    <t xml:space="preserve">1417453_at</t>
  </si>
  <si>
    <t xml:space="preserve">gb:BC004026.1 /DB_XREF=gi:13278440 /FEA=FLmRNA /CNT=234 /TID=Mm.26885.1 /TIER=FL+Stack /STK=44 /UG=Mm.26885 /LL=72584 /UG_GENE=Cul4b /DEF=Mus musculus, RIKEN cDNA 2700050M05 gene, clone MGC:7617 IMAGE:3494708, mRNA, complete cds. /PROD=RIKEN cDNA 2700050M05 gene /FL=gb:BC004026.1 gb:NM_028288.1 gb:BC010347.1</t>
  </si>
  <si>
    <t xml:space="preserve">1417492_at</t>
  </si>
  <si>
    <t xml:space="preserve">gb:AI596110 /DB_XREF=gi:4605158 /DB_XREF=uk24e07.x1 /CLONE=IMAGE:1969956 /FEA=FLmRNA /CNT=723 /TID=Mm.22753.1 /TIER=Stack /STK=15 /UG=Mm.22753 /LL=13030 /UG_GENE=Ctsb /UG_TITLE=cathepsin B /FL=gb:BC006656.1 gb:M14222.1 gb:NM_007798.1</t>
  </si>
  <si>
    <t xml:space="preserve">1417544_a_at</t>
  </si>
  <si>
    <t xml:space="preserve">gb:NM_008028.1 /DB_XREF=gi:6679810 /GEN=Flot2 /FEA=FLmRNA /CNT=79 /TID=Mm.3840.1 /TIER=FL+Stack /STK=42 /UG=Mm.3840 /LL=14252 /DEF=Mus musculus flotillin 2 (Flot2), mRNA. /PROD=flotillin 2 /FL=gb:U07890.1 gb:NM_008028.1</t>
  </si>
  <si>
    <t xml:space="preserve">1417645_at</t>
  </si>
  <si>
    <t xml:space="preserve">gb:BC021484.1 /DB_XREF=gi:18204414 /FEA=FLmRNA /CNT=118 /TID=Mm.1209.1 /TIER=FL+Stack /STK=35 /UG=Mm.1209 /LL=16651 /UG_GENE=Sspn /DEF=Mus musculus, sarcospan, clone MGC:36063 IMAGE:5344514, mRNA, complete cds. /PROD=sarcospan /FL=gb:NM_010656.1 gb:BC021484.1 gb:U02487.1</t>
  </si>
  <si>
    <t xml:space="preserve">1417965_at</t>
  </si>
  <si>
    <t xml:space="preserve">gb:NM_133942.1 /DB_XREF=gi:19527161 /GEN=AA960558 /FEA=FLmRNA /CNT=81 /TID=Mm.25248.1 /TIER=FL+Stack /STK=32 /UG=Mm.25248 /LL=101476 /DEF=Mus musculus expressed sequence AA960558 (AA960558), mRNA. /PROD=expressed sequence AA960558 /FL=gb:NM_133942.1 gb:BC020017.1</t>
  </si>
  <si>
    <t xml:space="preserve">1418074_at</t>
  </si>
  <si>
    <t xml:space="preserve">gb:NM_011373.1 /DB_XREF=gi:6755511 /GEN=Siat7d /FEA=FLmRNA /CNT=138 /TID=Mm.27446.1 /TIER=FL+Stack /STK=30 /UG=Mm.27446 /LL=20448 /DEF=Mus musculus sialyltransferase 7 ((alpha-N-acetylneuraminyl 2,3-betagalactosyl-1,3)-N-acetyl galactosaminide alpha-2,6-sialyltransferase) D (Siat7d), mRNA. /PROD=sialyltransferase 7 ((alpha-N-acetylneuraminyl2,3-betagalactosyl-1,3)-N-acetyl galactosaminidealpha-2,6-sialyltransferase) D /FL=gb:NM_011373.1</t>
  </si>
  <si>
    <t xml:space="preserve">1418174_at</t>
  </si>
  <si>
    <t xml:space="preserve">gb:BC018323.1 /DB_XREF=gi:17390756 /FEA=FLmRNA /CNT=100 /TID=Mm.3459.1 /TIER=FL+Stack /STK=28 /UG=Mm.3459 /LL=13170 /UG_GENE=Dbp /DEF=Mus musculus, D site albumin promoter binding protein, clone MGC:18803 IMAGE:4195116, mRNA, complete cds. /PROD=D site albumin promoter binding protein /FL=gb:NM_016974.1 gb:BC018323.1</t>
  </si>
  <si>
    <t xml:space="preserve">1418196_at</t>
  </si>
  <si>
    <t xml:space="preserve">gb:NM_009351.1 /DB_XREF=gi:6678284 /GEN=Tep1 /FEA=FLmRNA /CNT=63 /TID=Mm.152812.1 /TIER=FL+Stack /STK=28 /UG=Mm.152812 /LL=21745 /DEF=Mus musculus telomerase associated protein 1 (Tep1), mRNA. /PROD=telomerase associated protein 1 /FL=gb:U86137.1 gb:NM_009351.1</t>
  </si>
  <si>
    <t xml:space="preserve">1418204_s_at</t>
  </si>
  <si>
    <t xml:space="preserve">gb:NM_019467.1 /DB_XREF=gi:9506378 /GEN=Aif1 /FEA=FLmRNA /CNT=38 /TID=Mm.10747.1 /TIER=FL+Stack /STK=28 /UG=Mm.10747 /LL=11629 /DEF=Mus musculus allograft inflammatory factor 1 (Aif1), mRNA. /PROD=allograft inflammatory factor 1 /FL=gb:AB013745.1 gb:BC021539.1 gb:AF074959.1 gb:NM_019467.1 gb:D86382.1</t>
  </si>
  <si>
    <t xml:space="preserve">1418280_at</t>
  </si>
  <si>
    <t xml:space="preserve">gb:BG800611 /DB_XREF=gi:17947471 /DB_XREF=2104-93 /FEA=FLmRNA /CNT=111 /TID=Mm.196627.1 /TIER=ConsEnd /STK=0 /UG=Mm.196627 /LL=23849 /UG_GENE=Copeb /UG_TITLE=core promoter element binding protein /FL=gb:BC020042.1 gb:NM_011803.1</t>
  </si>
  <si>
    <t xml:space="preserve">1418357_at</t>
  </si>
  <si>
    <t xml:space="preserve">gb:NM_008241.1 /DB_XREF=gi:6679842 /GEN=Foxg1 /FEA=FLmRNA /CNT=41 /TID=Mm.4704.1 /TIER=FL+Stack /STK=25 /UG=Mm.4704 /LL=15228 /DEF=Mus musculus forkhead box G1 (Foxg1), mRNA. /PROD=forkhead box G1 /FL=gb:NM_008241.1 gb:U36760.1</t>
  </si>
  <si>
    <t xml:space="preserve">1418394_a_at</t>
  </si>
  <si>
    <t xml:space="preserve">gb:NM_011925.1 /DB_XREF=gi:6753359 /GEN=Cd97 /FEA=FLmRNA /CNT=45 /TID=Mm.182255.1 /TIER=FL+Stack /STK=24 /UG=Mm.182255 /LL=26364 /DEF=Mus musculus CD97 antigen (Cd97), mRNA. /PROD=CD97 antigen /FL=gb:NM_011925.1</t>
  </si>
  <si>
    <t xml:space="preserve">1418413_at</t>
  </si>
  <si>
    <t xml:space="preserve">gb:NM_007617.1 /DB_XREF=gi:6680851 /GEN=Cav3 /FEA=FLmRNA /CNT=34 /TID=Mm.3924.1 /TIER=FL+Stack /STK=24 /UG=Mm.3924 /LL=12391 /DEF=Mus musculus caveolin 3 (Cav3), mRNA. /PROD=caveolin 3 /FL=gb:BC024383.1 gb:NM_007617.1 gb:U36579.1</t>
  </si>
  <si>
    <t xml:space="preserve">1418482_at</t>
  </si>
  <si>
    <t xml:space="preserve">gb:NM_019720.1 /DB_XREF=gi:9790028 /GEN=Tsp10-pending /FEA=FLmRNA /CNT=42 /TID=Mm.24833.1 /TIER=FL+Stack /STK=23 /UG=Mm.24833 /LL=56368 /DEF=Mus musculus tumor suppressor region 10 (Tsp10-pending), mRNA. /PROD=tumor suppressor, region 10 /FL=gb:AF131206.1 gb:NM_019720.1 gb:BC027212.1</t>
  </si>
  <si>
    <t xml:space="preserve">1418483_a_at</t>
  </si>
  <si>
    <t xml:space="preserve">gb:AF297615.1 /DB_XREF=gi:15419873 /FEA=FLmRNA /CNT=38 /TID=Mm.1548.1 /TIER=FL+Stack /STK=23 /UG=Mm.1548 /LL=14594 /UG_GENE=Ggta1 /DEF=Mus musculus alpha-1,3-galactosyltransferase gene, complete cds. /PROD=alpha-1,3-galactosyltransferase /FL=gb:AF297615.1 gb:NM_010283.1 gb:M85153.1</t>
  </si>
  <si>
    <t xml:space="preserve">1418491_a_at</t>
  </si>
  <si>
    <t xml:space="preserve">gb:NM_023292.1 /DB_XREF=gi:12963622 /GEN=2610020J05Rik /FEA=FLmRNA /CNT=31 /TID=Mm.89425.1 /TIER=FL+Stack /STK=23 /UG=Mm.89425 /LL=67049 /DEF=Mus musculus RIKEN cDNA 2610020J05 gene (2610020J05Rik), mRNA. /PROD=pseudouridine synthase 3 /FL=gb:NM_023292.1 gb:AF266505.1</t>
  </si>
  <si>
    <t xml:space="preserve">1418629_a_at</t>
  </si>
  <si>
    <t xml:space="preserve">gb:BE447456 /DB_XREF=gi:9447033 /DB_XREF=ut35d06.x1 /CLONE=IMAGE:3329867 /FEA=FLmRNA /CNT=206 /TID=Mm.8256.1 /TIER=Stack /STK=78 /UG=Mm.8256 /LL=20218 /UG_GENE=Khdrbs1 /UG_TITLE=KH domain containing, RNA binding, signal transduction associated 1 /FL=gb:NM_011317.1 gb:U17046.1 gb:BC002051.1 gb:U17961.1</t>
  </si>
  <si>
    <t xml:space="preserve">1418666_at</t>
  </si>
  <si>
    <t xml:space="preserve">gb:NM_008987.1 /DB_XREF=gi:6679568 /GEN=Ptx3 /FEA=FLmRNA /CNT=38 /TID=Mm.4663.1 /TIER=FL+Stack /STK=20 /UG=Mm.4663 /LL=19288 /DEF=Mus musculus pentaxin related gene (Ptx3), mRNA. /PROD=pentaxin related gene /FL=gb:BC022176.1 gb:NM_008987.1</t>
  </si>
  <si>
    <t xml:space="preserve">1418692_at</t>
  </si>
  <si>
    <t xml:space="preserve">gb:BC019990.1 /DB_XREF=gi:18043408 /FEA=FLmRNA /CNT=249 /TID=Mm.28952.1 /TIER=FL+Stack /STK=19 /UG=Mm.28952 /LL=17274 /UG_GENE=Mel /DEF=Mus musculus, Similar to mel transforming oncogene (derived from cell line NK14)- RAB8 homolog, clone MGC:28462 IMAGE:4161110, mRNA, complete cds. /PROD=Similar to mel transforming oncogene (derivedfrom cell line NK14)- RAB8 homolog /FL=gb:BC019990.1 gb:NM_023126.1</t>
  </si>
  <si>
    <t xml:space="preserve">1418693_at</t>
  </si>
  <si>
    <t xml:space="preserve">gb:AK012633.1 /DB_XREF=gi:12849506 /GEN=Hnrpc /FEA=FLmRNA /CNT=235 /TID=Mm.25074.1 /TIER=Stack /STK=24 /UG=Mm.25074 /LL=15381 /UG_TITLE=heterogeneous nuclear ribonucleoprotein C /DEF=Mus musculus 10, 11 days embryo whole body cDNA, RIKEN full-length enriched library, clone:2810001N02:heterogeneous nuclear ribonucleoprotein C, full insert sequence. /FL=gb:AF095257.1 gb:BC004706.1 gb:NM_016884.1</t>
  </si>
  <si>
    <t xml:space="preserve">1418736_at</t>
  </si>
  <si>
    <t xml:space="preserve">gb:BC003835.1 /DB_XREF=gi:13277932 /FEA=FLmRNA /CNT=41 /TID=Mm.153710.1 /TIER=FL+Stack /STK=19 /UG=Mm.153710 /LL=26879 /UG_GENE=B3galt3 /DEF=Mus musculus, UDP-Gal:betaGlcNAc beta 1,3-galactosyltransferase, polypeptide 3, clone MGC:6335 IMAGE:3486016, mRNA, complete cds. /PROD=UDP-Gal:betaGlcNAc beta1,3-galactosyltransferase, polypeptide 3 /FL=gb:BC003835.1 gb:NM_020026.1</t>
  </si>
  <si>
    <t xml:space="preserve">1418798_s_at</t>
  </si>
  <si>
    <t xml:space="preserve">gb:NM_019684.1 /DB_XREF=gi:9790110 /GEN=Stk23 /FEA=FLmRNA /CNT=28 /TID=Mm.41679.1 /TIER=FL+Stack /STK=18 /UG=Mm.41679 /LL=56504 /DEF=Mus musculus serinethreonine kinase 23 (Stk23), mRNA. /PROD=serinethreonine kinase 23 /FL=gb:NM_019684.1 gb:AF043288.1</t>
  </si>
  <si>
    <t xml:space="preserve">1419027_s_at</t>
  </si>
  <si>
    <t xml:space="preserve">gb:BC016584.1 /DB_XREF=gi:16741550 /FEA=FLmRNA /CNT=116 /TID=Mm.22986.1 /TIER=FL+Stack /STK=14 /UG=Mm.22986 /LL=56356 /UG_GENE=Gltp-pending /DEF=Mus musculus, Similar to glycolipid transfer protein, clone MGC:29016 IMAGE:3157800, mRNA, complete cds. /PROD=Similar to glycolipid transfer protein /FL=gb:AF209703.1 gb:BC016584.1 gb:NM_019821.1</t>
  </si>
  <si>
    <t xml:space="preserve">1419101_at</t>
  </si>
  <si>
    <t xml:space="preserve">1419180_at</t>
  </si>
  <si>
    <t xml:space="preserve">gb:NM_030256.1 /DB_XREF=gi:13384995 /GEN=BC003321 /FEA=FLmRNA /CNT=38 /TID=Mm.44734.1 /TIER=FL+Stack /STK=12 /UG=Mm.44734 /LL=80288 /DEF=Mus musculus hypothetical protein, MGC:7014 (BC003321), mRNA. /PROD=hypothetical protein, MGC:7014 /FL=gb:NM_030256.1 gb:BC003321.1</t>
  </si>
  <si>
    <t xml:space="preserve">1419223_a_at</t>
  </si>
  <si>
    <t xml:space="preserve">gb:AF143542.1 /DB_XREF=gi:4929244 /FEA=FLmRNA /CNT=16 /TID=Mm.3386.1 /TIER=FL+Stack /STK=12 /UG=Mm.3386 /LL=13527 /UG_GENE=Dtna /DEF=Mus musculus alpha-dystrobrevin 3 mRNA, complete cds. /PROD=alpha-dystrobrevin 3 /FL=gb:NM_010087.1 gb:AF143542.1</t>
  </si>
  <si>
    <t xml:space="preserve">1419449_a_at</t>
  </si>
  <si>
    <t xml:space="preserve">gb:NM_008138.1 /DB_XREF=gi:6680036 /GEN=Gnai2 /FEA=FLmRNA /CNT=101 /TID=Mm.196464.1 /TIER=FL+Stack /STK=9 /UG=Mm.196464 /LL=14678 /DEF=Mus musculus guanine nucleotide binding protein, alpha inhibiting 2 (Gnai2), mRNA. /PROD=guanine nucleotide binding protein, alphainhibiting 2 /FL=gb:M13963.1 gb:NM_008138.1</t>
  </si>
  <si>
    <t xml:space="preserve">1419554_at</t>
  </si>
  <si>
    <t xml:space="preserve">gb:BQ256022 /DB_XREF=gi:20456775 /DB_XREF=NISC_jq08d08.y1 /CLONE=IMAGE:4113087 /FEA=FLmRNA /CNT=83 /TID=Mm.167842.1 /TIER=ConsEnd /STK=0 /UG=Mm.167842 /LL=16423 /UG_GENE=Itgp /UG_TITLE=integrin-associated protein /FL=gb:AB012693.1 gb:NM_010581.1 gb:BC012667.1</t>
  </si>
  <si>
    <t xml:space="preserve">1419748_at</t>
  </si>
  <si>
    <t xml:space="preserve">gb:NM_011994.1 /DB_XREF=gi:6752941 /GEN=Abcd2 /FEA=FLmRNA /CNT=24 /TID=Mm.4817.1 /TIER=FL /STK=6 /UG=Mm.4817 /LL=26874 /DEF=Mus musculus ATP-binding cassette, sub-family D (ALD), member 2 (Abcd2), mRNA. /PROD=ATP-binding cassette, sub-family D, member 2 /FL=gb:NM_011994.1 gb:BC019187.1</t>
  </si>
  <si>
    <t xml:space="preserve">1419917_s_at</t>
  </si>
  <si>
    <t xml:space="preserve">gb:AW545765 /DB_XREF=gi:7188182 /DB_XREF=C0198A06-3 /CLONE=C0198A06 /FEA=EST /CNT=1 /TID=Mm.202023.1 /TIER=ConsEnd /STK=1 /UG=Mm.202023 /LL=107048 /UG_GENE=AW545765 /UG_TITLE=expressed sequence AW545765</t>
  </si>
  <si>
    <t xml:space="preserve">1420093_s_at</t>
  </si>
  <si>
    <t xml:space="preserve">gb:AU015266 /DB_XREF=gi:3370057 /DB_XREF=AU015266 /CLONE=J0709G08 /FEA=EST /CNT=1 /TID=Mm.195310.1 /TIER=ConsEnd /STK=1 /UG=Mm.195310 /LL=52396 /UG_GENE=D5Ertd650e /UG_TITLE=DNA segment, Chr 5, ERATO Doi 650, expressed</t>
  </si>
  <si>
    <t xml:space="preserve">1420622_a_at</t>
  </si>
  <si>
    <t xml:space="preserve">gb:BC006722.1 /DB_XREF=gi:13879485 /FEA=FLmRNA /CNT=65 /TID=Mm.197551.1 /TIER=FL /STK=3 /UG=Mm.197551 /LL=15481 /UG_GENE=Hspa8 /DEF=Mus musculus, Heat shock cognate protein 70, clone MGC:11684 IMAGE:3711399, mRNA, complete cds. /PROD=Heat shock cognate protein 70 /FL=gb:BC006722.1 gb:U27129.1 gb:NM_031165.1 gb:M19141.1</t>
  </si>
  <si>
    <t xml:space="preserve">1420628_at</t>
  </si>
  <si>
    <t xml:space="preserve">gb:AV326440 /DB_XREF=gi:15406280 /DB_XREF=AV326440 /CLONE=6330411C06 /FEA=FLmRNA /CNT=76 /TID=Mm.2236.1 /TIER=Stack /STK=22 /UG=Mm.2236 /LL=19290 /UG_GENE=Pura /UG_TITLE=purine rich element binding protein A /FL=gb:AF017631.1 gb:U02098.1 gb:NM_008989.1</t>
  </si>
  <si>
    <t xml:space="preserve">1420817_at</t>
  </si>
  <si>
    <t xml:space="preserve">gb:BM949577 /DB_XREF=gi:19433167 /DB_XREF=UI-M-EG0p-buw-e-19-0-UI.r1 /CLONE=IMAGE:5687802 /FEA=FLmRNA /CNT=359 /TID=Mm.29717.1 /TIER=Stack /STK=17 /UG=Mm.29717 /LL=22628 /UG_GENE=Ywhag /UG_TITLE=3-monooxgenasetryptophan 5-monooxgenase activation protein, gamma polypeptide /FL=gb:BC008129.1 gb:NM_018871.1 gb:AF058799.1</t>
  </si>
  <si>
    <t xml:space="preserve">1420829_a_at</t>
  </si>
  <si>
    <t xml:space="preserve">gb:AW536266 /DB_XREF=gi:7178683 /DB_XREF=G0102D11-3 /CLONE=G0102D11 /FEA=FLmRNA /CNT=245 /TID=Mm.14722.1 /TIER=Stack /STK=96 /UG=Mm.14722 /LL=22630 /UG_GENE=Ywhaq /UG_TITLE=tyrosine 3-monooxygenasetryptophan 5-monooxygenase activation protein, theta polypeptide /FL=gb:D87662.1 gb:NM_011739.1 gb:U56243.1 gb:U57312.1</t>
  </si>
  <si>
    <t xml:space="preserve">1421223_a_at</t>
  </si>
  <si>
    <t xml:space="preserve">gb:NM_013471.1 /DB_XREF=gi:7304888 /GEN=Anxa4 /FEA=FLmRNA /CNT=12 /TID=Mm.619.1 /TIER=FL /STK=2 /UG=Mm.619 /LL=11746 /DEF=Mus musculus annexin A4 (Anxa4), mRNA. /PROD=annexin A4 /FL=gb:U72941.1 gb:NM_013471.1</t>
  </si>
  <si>
    <t xml:space="preserve">1421323_a_at</t>
  </si>
  <si>
    <t xml:space="preserve">gb:NM_011816.1 /DB_XREF=gi:6753929 /GEN=G3bp2-pending /FEA=FLmRNA /CNT=8 /TID=Mm.2411.1 /TIER=FL /STK=2 /UG=Mm.2411 /LL=23881 /DEF=Mus musculus Ras-GTPase-activating protein (GAP&lt;120&gt;) SH3-domain binding protein 2 (G3bp2-pending), mRNA. /PROD=Ras-GTPase-activating protein (GAP&lt;120&gt;)SH3-domain binding protein 2 /FL=gb:NM_011816.1 gb:U65313.1</t>
  </si>
  <si>
    <t xml:space="preserve">1421487_a_at</t>
  </si>
  <si>
    <t xml:space="preserve">gb:NM_010878.1 /DB_XREF=gi:7106372 /GEN=Nck1 /FEA=FLmRNA /CNT=5 /TID=Mm.8201.1 /TIER=FL /STK=2 /UG=Mm.8201 /LL=17973 /DEF=Mus musculus non-catalytic region of tyrosine kinase adaptor protein 1 (Nck1), mRNA. /PROD=non-catalytic region of tyrosine kinase adaptorprotein 1 /FL=gb:AF043259.1 gb:NM_010878.1</t>
  </si>
  <si>
    <t xml:space="preserve">1421654_a_at</t>
  </si>
  <si>
    <t xml:space="preserve">gb:NM_019390.1 /DB_XREF=gi:9506842 /GEN=Lmna /FEA=FLmRNA /CNT=3 /TID=Mm.3438.1 /TIER=FL /STK=2 /UG=Mm.3438 /LL=16905 /DEF=Mus musculus lamin A (Lmna), mRNA. /PROD=lamin A /FL=gb:D14850.1 gb:NM_019390.1</t>
  </si>
  <si>
    <t xml:space="preserve">1421824_at</t>
  </si>
  <si>
    <t xml:space="preserve">gb:AK014390.1 /DB_XREF=gi:12852207 /GEN=Bace /FEA=FLmRNA /CNT=199 /TID=Mm.24044.1 /TIER=Stack /STK=27 /UG=Mm.24044 /LL=23821 /UG_TITLE=beta-site APP cleaving enzyme /DEF=Mus musculus adult male brain cDNA, RIKEN full-length enriched library, clone:3526402A15:beta-site APP cleaving enzyme, full insert sequence. /FL=gb:AF190726.2 gb:NM_011792.2 gb:AF200346.1</t>
  </si>
  <si>
    <t xml:space="preserve">1422118_at</t>
  </si>
  <si>
    <t xml:space="preserve">gb:NM_023485.1 /DB_XREF=gi:12963698 /GEN=Sync /FEA=FLmRNA /CNT=8 /TID=Mm.132243.1 /TIER=FL /STK=1 /UG=Mm.132243 /LL=68828 /DEF=Mus musculus syncoilin (Sync), mRNA. /PROD=syncoilin /FL=gb:NM_023485.1</t>
  </si>
  <si>
    <t xml:space="preserve">1422185_a_at</t>
  </si>
  <si>
    <t xml:space="preserve">gb:NM_029787.1 /DB_XREF=gi:19745149 /GEN=Dia1 /FEA=FLmRNA /CNT=4 /TID=Mm.22560.1 /TIER=FL /STK=1 /UG=Mm.22560 /LL=109754 /DEF=Mus musculus diaphorase 1 (NADH) (Dia1), mRNA. /PROD=diaphorase 1 (NADH) /FL=gb:NM_029787.1</t>
  </si>
  <si>
    <t xml:space="preserve">1422491_a_at</t>
  </si>
  <si>
    <t xml:space="preserve">gb:AV144704 /DB_XREF=gi:5348837 /DB_XREF=AV144704 /CLONE=2810438O19 /FEA=FLmRNA /CNT=145 /TID=Mm.1561.1 /TIER=Stack /STK=9 /UG=Mm.1561 /LL=12175 /UG_GENE=Bnip2 /UG_TITLE=BCL2adenovirus E1B 19 kDa-interacting protein 1, NIP2 /FL=gb:NM_016787.1 gb:AF035207.1</t>
  </si>
  <si>
    <t xml:space="preserve">1422508_at</t>
  </si>
  <si>
    <t xml:space="preserve">gb:BI557654 /DB_XREF=gi:15444968 /DB_XREF=603237010F1 /CLONE=IMAGE:5289939 /FEA=FLmRNA /CNT=338 /TID=Mm.29771.1 /TIER=Stack /STK=60 /UG=Mm.29771 /LL=11964 /UG_GENE=Atp6v1a1 /UG_TITLE=ATPase, H+ transporting, lysosomal 70kD, V1 subunit A, isoform 1 /FL=gb:NM_007508.1</t>
  </si>
  <si>
    <t xml:space="preserve">1422559_at</t>
  </si>
  <si>
    <t xml:space="preserve">gb:AY039837.1 /DB_XREF=gi:15020281 /GEN=Ubc13 /FEA=FLmRNA /CNT=98 /TID=Mm.30233.1 /TIER=FL+Stack /STK=36 /UG=Mm.30233 /LL=93765 /DEF=Mus musculus E2 ubiquitin conjugating enzyme UBC13 (Ubc13) mRNA, complete cds. /PROD=E2 ubiquitin conjugating enzyme UBC13 /FL=gb:NM_080560.1 gb:AY039837.1</t>
  </si>
  <si>
    <t xml:space="preserve">1422801_at</t>
  </si>
  <si>
    <t xml:space="preserve">gb:BC021156.1 /DB_XREF=gi:18088136 /FEA=FLmRNA /CNT=70 /TID=Mm.2038.1 /TIER=FL+Stack /STK=11 /UG=Mm.2038 /LL=27041 /UG_GENE=G3bp-pending /DEF=Mus musculus, Ras-GTPase-activating protein SH3-domain binding protein, clone MGC:13925 IMAGE:4020362, mRNA, complete cds. /PROD=Ras-GTPase-activating protein SH3-domain bindingprotein /FL=gb:AB001927.1 gb:NM_013716.1 gb:BC021156.1</t>
  </si>
  <si>
    <t xml:space="preserve">1422880_at</t>
  </si>
  <si>
    <t xml:space="preserve">gb:AW552416 /DB_XREF=gi:7197755 /DB_XREF=L0211D01-3 /CLONE=L0211D01 /FEA=FLmRNA /CNT=264 /TID=Mm.45146.1 /TIER=Stack /STK=111 /UG=Mm.45146 /LL=19027 /UG_GENE=Pphn /UG_TITLE=pantophysin /FL=gb:NM_013635.1</t>
  </si>
  <si>
    <t xml:space="preserve">1423094_at</t>
  </si>
  <si>
    <t xml:space="preserve">gb:AV156594 /DB_XREF=gi:16383284 /DB_XREF=AV156594 /CLONE=3000003J08 /FEA=FLmRNA /CNT=107 /TID=Mm.139677.1 /TIER=Stack /STK=57 /UG=Mm.139677 /LL=58799 /UG_GENE=AF229032 /UG_TITLE=cDNA sequence AF229032 /FL=gb:AF229032.1 gb:NM_021449.1</t>
  </si>
  <si>
    <t xml:space="preserve">1423096_at</t>
  </si>
  <si>
    <t xml:space="preserve">gb:BG068214 /DB_XREF=gi:12550783 /DB_XREF=H3063A03-3 /CLONE=H3063A03 /FEA=FLmRNA /CNT=113 /TID=Mm.24778.1 /TIER=Stack /STK=57 /UG=Mm.24778 /LL=12339 /UG_GENE=Capn7 /UG_TITLE=calpain 7 /FL=gb:AB028640.1 gb:NM_009796.1</t>
  </si>
  <si>
    <t xml:space="preserve">1423127_at</t>
  </si>
  <si>
    <t xml:space="preserve">gb:BB751683 /DB_XREF=gi:16155919 /DB_XREF=BB751683 /CLONE=G270003G05 /FEA=FLmRNA /CNT=185 /TID=Mm.183042.1 /TIER=Stack /STK=45 /UG=Mm.183042 /LL=55980 /UG_GENE=Impa1 /UG_TITLE=inositol (myo)-1(or 4)-monophosphatase 1 /FL=gb:AF042730.1 gb:NM_018864.1</t>
  </si>
  <si>
    <t xml:space="preserve">1423177_a_at</t>
  </si>
  <si>
    <t xml:space="preserve">gb:BB781895 /DB_XREF=gi:16942595 /DB_XREF=BB781895 /CLONE=G430076N06 /FEA=FLmRNA /CNT=242 /TID=Mm.695.1 /TIER=Stack /STK=17 /UG=Mm.695 /LL=11308 /UG_GENE=Ssh3bp1 /UG_TITLE=spectrin SH3 domain binding protein 1 /FL=gb:NM_007380.1 gb:BC004657.1 gb:U17698.1 gb:AF420251.1</t>
  </si>
  <si>
    <t xml:space="preserve">1423198_a_at</t>
  </si>
  <si>
    <t xml:space="preserve">gb:BB147131 /DB_XREF=gi:8802068 /DB_XREF=BB147131 /CLONE=9930038A08 /FEA=FLmRNA /CNT=263 /TID=Mm.197564.1 /TIER=Stack /STK=11 /UG=Mm.197564 /LL=104570 /UG_GENE=AW011752 /UG_TITLE=expressed sequence AW011752 /FL=gb:BC006870.1 gb:NM_134034.1</t>
  </si>
  <si>
    <t xml:space="preserve">1423241_a_at</t>
  </si>
  <si>
    <t xml:space="preserve">gb:BG075396 /DB_XREF=gi:12557965 /DB_XREF=H3146G01-3 /CLONE=H3146G01 /FEA=FLmRNA /CNT=243 /TID=Mm.925.1 /TIER=Stack /STK=23 /UG=Mm.925 /LL=21781 /UG_GENE=Tfdp1 /UG_TITLE=transcription factor Dp 1 /FL=gb:NM_009361.1</t>
  </si>
  <si>
    <t xml:space="preserve">1423259_at</t>
  </si>
  <si>
    <t xml:space="preserve">gb:W77144 /DB_XREF=gi:1387167 /DB_XREF=me61h03.r1 /CLONE=IMAGE:400085 /FEA=FLmRNA /CNT=120 /TID=Mm.28223.1 /TIER=Stack /STK=21 /UG=Mm.28223 /LL=15904 /UG_GENE=Idb4 /UG_TITLE=inhibitor of DNA binding 4 /FL=gb:NM_031166.1</t>
  </si>
  <si>
    <t xml:space="preserve">1423264_at</t>
  </si>
  <si>
    <t xml:space="preserve">gb:BM213936 /DB_XREF=gi:17771961 /DB_XREF=C0843F12-3 /CLONE=C0843F12 /FEA=FLmRNA /CNT=241 /TID=Mm.4283.1 /TIER=Stack /STK=20 /UG=Mm.4283 /LL=12181 /UG_GENE=Bop1 /UG_TITLE=block of proliferation 1 /FL=gb:U77415.1 gb:BC012693.1 gb:NM_013481.1</t>
  </si>
  <si>
    <t xml:space="preserve">1423324_at</t>
  </si>
  <si>
    <t xml:space="preserve">gb:BE135912 /DB_XREF=gi:8598412 /DB_XREF=ug21c06.x1 /CLONE=IMAGE:1532266 /FEA=FLmRNA /CNT=140 /TID=Mm.22347.1 /TIER=Stack /STK=15 /UG=Mm.22347 /LL=18949 /UG_GENE=Pnn /UG_TITLE=pinin /FL=gb:NM_008891.1</t>
  </si>
  <si>
    <t xml:space="preserve">1423332_at</t>
  </si>
  <si>
    <t xml:space="preserve">gb:BM216078 /DB_XREF=gi:17774785 /DB_XREF=C0875B10-3 /CLONE=C0875B10 /FEA=FLmRNA /CNT=443 /TID=Mm.14744.1 /TIER=Stack /STK=8 /UG=Mm.14744 /LL=53378 /UG_GENE=Sdcbp /UG_TITLE=syndecan binding protein /FL=gb:BC019400.1 gb:AF003693.1 gb:NM_016807.1 gb:AF077527.1</t>
  </si>
  <si>
    <t xml:space="preserve">1423335_at</t>
  </si>
  <si>
    <t xml:space="preserve">gb:AW545354 /DB_XREF=gi:7187771 /DB_XREF=C0192F08-3 /CLONE=C0192F08 /FEA=FLmRNA /CNT=171 /TID=Mm.24231.1 /TIER=Stack /STK=14 /UG=Mm.24231 /LL=56372 /UG_GENE=Smap-pending /UG_TITLE=small acidic protein /FL=gb:AB025407.1 gb:NM_019772.1</t>
  </si>
  <si>
    <t xml:space="preserve">1423356_at</t>
  </si>
  <si>
    <t xml:space="preserve">gb:BF682880 /DB_XREF=gi:11956879 /DB_XREF=602117667F1 /CLONE=IMAGE:3468688 /FEA=FLmRNA /CNT=144 /TID=Mm.87340.1 /TIER=Stack /STK=61 /UG=Mm.87340 /LL=67474 /UG_GENE=1300018G05Rik /UG_TITLE=RIKEN cDNA 1300018G05 gene /FL=gb:AY008722.1 gb:NM_023348.1</t>
  </si>
  <si>
    <t xml:space="preserve">1423382_a_at</t>
  </si>
  <si>
    <t xml:space="preserve">1423432_at</t>
  </si>
  <si>
    <t xml:space="preserve">gb:BB425239 /DB_XREF=gi:16423572 /DB_XREF=BB425239 /CLONE=C530045M18 /FEA=FLmRNA /CNT=90 /TID=Mm.29882.1 /TIER=Stack /STK=28 /UG=Mm.29882 /LL=83811 /UG_GENE=Ndrp /UG_TITLE=neuronal differentiation related protein /FL=gb:NM_031879.1 gb:AB049460.1</t>
  </si>
  <si>
    <t xml:space="preserve">1423512_at</t>
  </si>
  <si>
    <t xml:space="preserve">gb:BF715189 /DB_XREF=gi:12014461 /DB_XREF=mab06b03.x1 /CLONE=IMAGE:3825364 /FEA=FLmRNA /CNT=64 /TID=Mm.41450.1 /TIER=Stack /STK=14 /UG=Mm.41450 /LL=105351 /UG_GENE=AW209491 /UG_TITLE=expressed sequence AW209491 /FL=gb:NM_134067.1 gb:BC016098.1</t>
  </si>
  <si>
    <t xml:space="preserve">1423566_a_at</t>
  </si>
  <si>
    <t xml:space="preserve">gb:BI499717 /DB_XREF=gi:15339061 /DB_XREF=ie44h09.x1 /FEA=FLmRNA /CNT=201 /TID=Mm.34828.1 /TIER=Stack /STK=10 /UG=Mm.34828 /LL=15505 /UG_GENE=Hsp105 /UG_TITLE=heat shock protein, 105 kDa /FL=gb:BC018378.1 gb:D67016.1 gb:NM_013559.1 gb:L40406.1</t>
  </si>
  <si>
    <t xml:space="preserve">1423570_at</t>
  </si>
  <si>
    <t xml:space="preserve">gb:AW413978 /DB_XREF=gi:6940127 /DB_XREF=uo97f05.x1 /CLONE=IMAGE:2650497 /FEA=FLmRNA /CNT=104 /TID=Mm.15691.1 /TIER=Stack /STK=10 /UG=Mm.15691 /LL=11307 /UG_GENE=Abcg1 /UG_TITLE=ATP-binding cassette, sub-family G (WHITE), member 1 /FL=gb:AF323659.1 gb:NM_009593.1 gb:U34920.1</t>
  </si>
  <si>
    <t xml:space="preserve">1423633_at</t>
  </si>
  <si>
    <t xml:space="preserve">gb:BB703486 /DB_XREF=gi:16052321 /DB_XREF=BB703486 /CLONE=7420452J21 /FEA=FLmRNA /CNT=20 /TID=Mm.46620.1 /TIER=Stack /STK=8 /UG=Mm.46620 /LL=67797 /UG_GENE=6530403A03Rik /UG_TITLE=RIKEN cDNA 6530403A03 gene /FL=gb:NM_026382.1</t>
  </si>
  <si>
    <t xml:space="preserve">1423642_at</t>
  </si>
  <si>
    <t xml:space="preserve">gb:BC005547.1 /DB_XREF=gi:13542679 /FEA=FLmRNA /CNT=515 /TID=Mm.21840.1 /TIER=FL+Stack /STK=279 /UG=Mm.21840 /LL=68222 /UG_GENE=4930542G03Rik /DEF=Mus musculus, clone MGC:6713 IMAGE:3585500, mRNA, complete cds. /PROD=Unknown (protein for MGC:6713) /FL=gb:BC022919.1 gb:BC005547.1</t>
  </si>
  <si>
    <t xml:space="preserve">1423644_at</t>
  </si>
  <si>
    <t xml:space="preserve">gb:BC005454.1 /DB_XREF=gi:13529445 /FEA=FLmRNA /CNT=391 /TID=Mm.4927.1 /TIER=FL+Stack /STK=252 /UG=Mm.4927 /LL=11428 /UG_GENE=Aco1 /DEF=Mus musculus, Similar to iron-responsive element-binding protein, clone MGC:6247 IMAGE:3494686, mRNA, complete cds. /PROD=Similar to iron-responsive element-bindingprotein /FL=gb:BC005454.1</t>
  </si>
  <si>
    <t xml:space="preserve">1423674_at</t>
  </si>
  <si>
    <t xml:space="preserve">gb:BQ033290 /DB_XREF=gi:19768569 /DB_XREF=UI-1-CF0-axf-g-10-0-UI.s1 /CLONE=UI-1-CF0-axf-g-10-0-UI /FEA=FLmRNA /CNT=264 /TID=Mm.27496.1 /TIER=Stack /STK=15 /UG=Mm.27496 /UG_TITLE=Mus musculus, Similar to ubiquitin specific protease 1, clone MGC:25528 IMAGE:3585191, mRNA, complete cds /FL=gb:BC018179.1 gb:BC020007.1</t>
  </si>
  <si>
    <t xml:space="preserve">1423697_at</t>
  </si>
  <si>
    <t xml:space="preserve">gb:BC006869.1 /DB_XREF=gi:13905153 /FEA=FLmRNA /CNT=240 /TID=Mm.27591.1 /TIER=FL+Stack /STK=148 /UG=Mm.27591 /LL=66413 /UG_GENE=2400006A19Rik /DEF=Mus musculus, RIKEN cDNA 2400006A19 gene, clone MGC:6476 IMAGE:2646325, mRNA, complete cds. /PROD=RIKEN cDNA 2400006A19 gene /FL=gb:BC006869.1</t>
  </si>
  <si>
    <t xml:space="preserve">1423723_s_at</t>
  </si>
  <si>
    <t xml:space="preserve">gb:BC012873.1 /DB_XREF=gi:15277549 /FEA=FLmRNA /CNT=265 /TID=Mm.24083.1 /TIER=FL+Stack /STK=138 /UG=Mm.24083 /DEF=Mus musculus, Similar to TAR DNA binding protein, clone MGC:19284 IMAGE:4016437, mRNA, complete cds. /PROD=Similar to TAR DNA binding protein /FL=gb:BC012873.1 gb:BC025544.1</t>
  </si>
  <si>
    <t xml:space="preserve">1423724_at</t>
  </si>
  <si>
    <t xml:space="preserve">gb:BC027100.1 /DB_XREF=gi:20072044 /FEA=FLmRNA /CNT=275 /TID=Mm.38994.1 /TIER=FL+Stack /STK=138 /UG=Mm.38994 /LL=66564 /UG_GENE=2600001N01Rik /DEF=Mus musculus, RIKEN cDNA 2600001N01 gene, clone MGC:38778 IMAGE:5359154, mRNA, complete cds. /PROD=RIKEN cDNA 2600001N01 gene /FL=gb:BC027100.1</t>
  </si>
  <si>
    <t xml:space="preserve">1423759_a_at</t>
  </si>
  <si>
    <t xml:space="preserve">gb:BC020098.1 /DB_XREF=gi:18044878 /FEA=FLmRNA /CNT=197 /TID=Mm.29049.1 /TIER=FL+Stack /STK=125 /UG=Mm.29049 /LL=68944 /UG_GENE=1190006A08Rik /DEF=Mus musculus, putative membrane protein, clone MGC:28362 IMAGE:4019484, mRNA, complete cds. /PROD=putative membrane protein /FL=gb:BC020098.1 gb:BC011457.1 gb:BC019761.1</t>
  </si>
  <si>
    <t xml:space="preserve">1423885_at</t>
  </si>
  <si>
    <t xml:space="preserve">gb:J03484.1 /DB_XREF=gi:198694 /FEA=FLmRNA /CNT=190 /TID=Mm.1249.1 /TIER=FL+Stack /STK=84 /UG=Mm.1249 /LL=16781 /UG_GENE=Lamc1 /DEF=Mouse laminin B2 chain mRNA, complete cds. /PROD=laminin B2 /FL=gb:J02930.1 gb:J03484.1</t>
  </si>
  <si>
    <t xml:space="preserve">1423895_a_at</t>
  </si>
  <si>
    <t xml:space="preserve">gb:BG067936 /DB_XREF=gi:12550505 /DB_XREF=H3059H03-3 /CLONE=H3059H03 /FEA=FLmRNA /CNT=420 /TID=Mm.27880.2 /TIER=Stack /STK=127 /UG=Mm.27880 /LL=14007 /UG_GENE=Cugbp2 /UG_TITLE=CUG triplet repeat,RNA binding protein 2 /FL=gb:AF090696.1</t>
  </si>
  <si>
    <t xml:space="preserve">1423917_a_at</t>
  </si>
  <si>
    <t xml:space="preserve">gb:BC011434.1 /DB_XREF=gi:15030314 /FEA=FLmRNA /CNT=218 /TID=Mm.205601.1 /TIER=FL+Stack /STK=79 /UG=Mm.205601 /DEF=Mus musculus, Similar to cortactin isoform B, clone MGC:18474 IMAGE:3981559, mRNA, complete cds. /PROD=Similar to cortactin isoform B /FL=gb:BC011434.1</t>
  </si>
  <si>
    <t xml:space="preserve">1423973_a_at</t>
  </si>
  <si>
    <t xml:space="preserve">gb:BC024935.1 /DB_XREF=gi:19354186 /FEA=FLmRNA /CNT=166 /TID=Mm.30412.1 /TIER=FL+Stack /STK=70 /UG=Mm.30412 /LL=78763 /UG_GENE=5430400P17Rik /DEF=Mus musculus, ADP-ribosylation factor 3, clone MGC:28115 IMAGE:3969152, mRNA, complete cds. /PROD=ADP-ribosylation factor 3 /FL=gb:BC024935.1</t>
  </si>
  <si>
    <t xml:space="preserve">1424034_at</t>
  </si>
  <si>
    <t xml:space="preserve">gb:BC003757.1 /DB_XREF=gi:13277716 /FEA=FLmRNA /CNT=81 /TID=Mm.8858.2 /TIER=FL+Stack /STK=60 /UG=Mm.8858 /LL=19883 /UG_GENE=Rora /DEF=Mus musculus, RAR-related orphan receptor alpha, clone MGC:5892 IMAGE:3592667, mRNA, complete cds. /PROD=RAR-related orphan receptor alpha /FL=gb:BC003757.1</t>
  </si>
  <si>
    <t xml:space="preserve">1424141_at</t>
  </si>
  <si>
    <t xml:space="preserve">gb:BC010205.1 /DB_XREF=gi:16307331 /FEA=FLmRNA /CNT=125 /TID=Mm.205737.1 /TIER=FL+Stack /STK=50 /UG=Mm.205737 /DEF=Mus musculus, clone MGC:12070 IMAGE:3708271, mRNA, complete cds. /PROD=Unknown (protein for MGC:12070) /FL=gb:BC010205.1</t>
  </si>
  <si>
    <t xml:space="preserve">1424199_at</t>
  </si>
  <si>
    <t xml:space="preserve">gb:BC027244.1 /DB_XREF=gi:20072654 /FEA=FLmRNA /CNT=184 /TID=Mm.202775.2 /TIER=FL+Stack /STK=45 /UG=Mm.202775 /LL=72124 /UG_GENE=2610007A16Rik /DEF=Mus musculus, RIKEN cDNA 2610007A16 gene, clone MGC:27929 IMAGE:3584697, mRNA, complete cds. /PROD=RIKEN cDNA 2610007A16 gene /FL=gb:BC027244.1</t>
  </si>
  <si>
    <t xml:space="preserve">1424207_at</t>
  </si>
  <si>
    <t xml:space="preserve">gb:BI661719 /DB_XREF=gi:15575955 /DB_XREF=603305669F1 /CLONE=IMAGE:5351512 /FEA=FLmRNA /CNT=199 /TID=Mm.133447.1 /TIER=Stack /STK=18 /UG=Mm.133447 /LL=93762 /UG_GENE=Smarca5 /UG_TITLE=SWISNF related, matrix associated, actin dependent regulator of chromatin, subfamily a, member 5 /FL=gb:AF375046.1 gb:BC021922.1 gb:AF325921.1</t>
  </si>
  <si>
    <t xml:space="preserve">1424368_s_at</t>
  </si>
  <si>
    <t xml:space="preserve">gb:BC026847.1 /DB_XREF=gi:20072433 /FEA=FLmRNA /CNT=142 /TID=Mm.182053.2 /TIER=FL+Stack /STK=35 /UG=Mm.182053 /LL=68805 /UG_GENE=1110046H03Rik /DEF=Mus musculus, Similar to ubiquilin 1, clone MGC:18766 IMAGE:4015641, mRNA, complete cds. /PROD=Similar to ubiquilin 1 /FL=gb:BC026847.1 gb:BC027375.1</t>
  </si>
  <si>
    <t xml:space="preserve">1424375_s_at</t>
  </si>
  <si>
    <t xml:space="preserve">gb:BC005577.1 /DB_XREF=gi:13542741 /FEA=FLmRNA /CNT=53 /TID=Mm.28395.1 /TIER=FL+Stack /STK=35 /UG=Mm.28395 /DEF=Mus musculus, Similar to hypothetical protein FLJ11110, clone MGC:11734 IMAGE:3968418, mRNA, complete cds. /PROD=Similar to hypothetical protein FLJ11110 /FL=gb:BC005577.1</t>
  </si>
  <si>
    <t xml:space="preserve">1424438_a_at</t>
  </si>
  <si>
    <t xml:space="preserve">gb:BC004744.1 /DB_XREF=gi:13435773 /FEA=FLmRNA /CNT=117 /TID=Mm.4756.2 /TIER=FL+Stack /STK=32 /UG=Mm.4756 /LL=16847 /UG_GENE=Lepr /DEF=Mus musculus, Similar to OB-receptor gene related protein (OB-RGRP), clone MGC:6694 IMAGE:3583760, mRNA, complete cds. /PROD=Similar to OB-receptor gene related protein(OB-RGRP) /FL=gb:BC004744.1</t>
  </si>
  <si>
    <t xml:space="preserve">1424585_at</t>
  </si>
  <si>
    <t xml:space="preserve">1424614_at</t>
  </si>
  <si>
    <t xml:space="preserve">gb:BC004794.1 /DB_XREF=gi:13435899 /FEA=FLmRNA /CNT=221 /TID=Mm.28397.1 /TIER=FL+Stack /STK=22 /UG=Mm.28397 /DEF=Mus musculus, Similar to FGF receptor activating protein 1, clone MGC:8108 IMAGE:3588752, mRNA, complete cds. /PROD=Similar to FGF receptor activating protein 1 /FL=gb:BC004794.1</t>
  </si>
  <si>
    <t xml:space="preserve">1424750_at</t>
  </si>
  <si>
    <t xml:space="preserve">gb:BC012239.1 /DB_XREF=gi:15126608 /FEA=FLmRNA /CNT=53 /TID=Mm.33103.1 /TIER=FL+Stack /STK=17 /UG=Mm.33103 /DEF=Mus musculus, Similar to heat shock 70kD protein 2, clone MGC:19295 IMAGE:4037044, mRNA, complete cds. /PROD=Similar to heat shock 70kD protein 2 /FL=gb:BC012239.1</t>
  </si>
  <si>
    <t xml:space="preserve">1424801_at</t>
  </si>
  <si>
    <t xml:space="preserve">gb:BQ044016 /DB_XREF=gi:19794227 /DB_XREF=UI-M-EF0-bul-c-24-0-UI.r1 /CLONE=IMAGE:5683535 /FEA=FLmRNA /CNT=104 /TID=Mm.87759.2 /TIER=Stack /STK=11 /UG=Mm.87759 /LL=13800 /UG_GENE=Enah /UG_TITLE=enabled homolog (Drosophila) /FL=gb:D10727.1</t>
  </si>
  <si>
    <t xml:space="preserve">1424906_at</t>
  </si>
  <si>
    <t xml:space="preserve">gb:BC025220.1 /DB_XREF=gi:19484195 /FEA=FLmRNA /CNT=22 /TID=Mm.5675.1 /TIER=FL+Stack /STK=12 /UG=Mm.5675 /DEF=Mus musculus, similar to MANNOSE-P-DOLICHOL UTILIZATION DEFECT 1 PROTEIN HOMOLOG, clone MGC:32303 IMAGE:5025905, mRNA, complete cds. /PROD=similar to MANNOSE-P-DOLICHOL UTILIZATION DEFECT1 PROTEIN HOMOLOG /FL=gb:BC025220.1</t>
  </si>
  <si>
    <t xml:space="preserve">1424918_at</t>
  </si>
  <si>
    <t xml:space="preserve">gb:BC020138.1 /DB_XREF=gi:18043263 /FEA=FLmRNA /CNT=59 /TID=Mm.28823.1 /TIER=FL+Stack /STK=11 /UG=Mm.28823 /LL=67249 /UG_GENE=2810453K03Rik /DEF=Mus musculus, Similar to hypothetical protein FLJ11082, clone MGC:28154 IMAGE:3983701, mRNA, complete cds. /PROD=Similar to hypothetical protein FLJ11082 /FL=gb:BC020138.1</t>
  </si>
  <si>
    <t xml:space="preserve">1424951_at</t>
  </si>
  <si>
    <t xml:space="preserve">gb:AK008203.1 /DB_XREF=gi:12842246 /FEA=FLmRNA /CNT=83 /TID=Mm.18814.1 /TIER=Stack /STK=25 /UG=Mm.18814 /LL=66898 /UG_GENE=1300006M19Rik /UG_TITLE=RIKEN cDNA 1300006M19 gene /DEF=Mus musculus adult male small intestine cDNA, RIKEN full-length enriched library, clone:2010012D17:homolog to INSULIN RECEPTOR TYROSINE KINASE SUBSTRATE, full insert sequence. /FL=gb:BC015459.1</t>
  </si>
  <si>
    <t xml:space="preserve">1425516_at</t>
  </si>
  <si>
    <t xml:space="preserve">gb:BI657000 /DB_XREF=gi:15571236 /DB_XREF=603282226F1 /CLONE=IMAGE:5326423 /FEA=FLmRNA /CNT=98 /TID=Mm.220820.1 /TIER=ConsEnd /STK=0 /UG=Mm.220820 /LL=108155 /UG_GENE=Ogt /UG_TITLE=O-linked N-acetylglucosamine (GlcNAc) transferase (UDP-N-acetylglucosamine:polypeptide-N-acetylglucosaminyl transferase) /FL=gb:AF363030.1</t>
  </si>
  <si>
    <t xml:space="preserve">1425523_at</t>
  </si>
  <si>
    <t xml:space="preserve">gb:BI904984 /DB_XREF=gi:16167412 /DB_XREF=603169112F1 /CLONE=IMAGE:5257010 /FEA=FLmRNA /CNT=49 /TID=Mm.220915.1 /TIER=Stack /STK=9 /UG=Mm.220915 /LL=70221 /UG_GENE=2610015J01Rik /UG_TITLE=RIKEN cDNA 2610015J01 gene /FL=gb:BC010792.1</t>
  </si>
  <si>
    <t xml:space="preserve">1425532_a_at</t>
  </si>
  <si>
    <t xml:space="preserve">gb:U60884.1 /DB_XREF=gi:1438562 /FEA=FLmRNA /CNT=35 /TID=Mm.4383.2 /TIER=FL /STK=1 /UG=Mm.4383 /LL=30948 /UG_GENE=Bin1 /DEF=Mus musculus SH3P9 mRNA, complete cds. /PROD=SH3P9 /FL=gb:U60884.1</t>
  </si>
  <si>
    <t xml:space="preserve">1426392_a_at</t>
  </si>
  <si>
    <t xml:space="preserve">1426435_at</t>
  </si>
  <si>
    <t xml:space="preserve">gb:AW494641 /DB_XREF=gi:7064922 /DB_XREF=UI-M-BH3-aun-f-06-0-UI.s1 /CLONE=UI-M-BH3-aun-f-06-0-UI /FEA=FLmRNA /CNT=139 /TID=Mm.34049.1 /TIER=Stack /STK=20 /UG=Mm.34049 /LL=72759 /UG_GENE=2810439K08Rik /UG_TITLE=RIKEN cDNA 2810439K08 gene /FL=gb:AY040841.1</t>
  </si>
  <si>
    <t xml:space="preserve">1426459_s_at</t>
  </si>
  <si>
    <t xml:space="preserve">gb:BG073457 /DB_XREF=gi:12556026 /DB_XREF=H3122G10-3 /CLONE=H3122G10 /FEA=FLmRNA /CNT=160 /TID=Mm.21299.1 /TIER=Stack /STK=14 /UG=Mm.21299 /UG_TITLE=Mus musculus, clone MGC:12113 IMAGE:3709876, mRNA, complete cds /FL=gb:BC016504.1</t>
  </si>
  <si>
    <t xml:space="preserve">1426524_at</t>
  </si>
  <si>
    <t xml:space="preserve">gb:AK014950.1 /DB_XREF=gi:12853084 /FEA=FLmRNA /CNT=149 /TID=Mm.33830.2 /TIER=Stack /STK=12 /UG=Mm.33830 /LL=67980 /UG_GENE=4921523I18Rik /UG_TITLE=RIKEN cDNA 4921523I18 gene /DEF=Mus musculus adult male testis cDNA, RIKEN full-length enriched library, clone:4921523I18:similar to GLUCOSAMINE-6-PHOSPHATE ISOMERASE (EC 3.5.99.6) (GLUCOSAMINE-6- PHOSPHATE DEAMINASE) (GNPDA) (GLCN6P DEAMINASE) (OSCILLIN), full insert sequence. /FL=gb:BC004084.1</t>
  </si>
  <si>
    <t xml:space="preserve">1426628_at</t>
  </si>
  <si>
    <t xml:space="preserve">gb:BB431503 /DB_XREF=gi:15412055 /DB_XREF=BB431503 /CLONE=C630039B09 /FEA=FLmRNA /CNT=59 /TID=Mm.85137.1 /TIER=Stack /STK=8 /UG=Mm.85137 /UG_TITLE=Mus musculus, Similar to hypothetical protein FLJ10846, clone MGC:8158 IMAGE:3589819, mRNA, complete cds /FL=gb:BC004056.1</t>
  </si>
  <si>
    <t xml:space="preserve">1426694_at</t>
  </si>
  <si>
    <t xml:space="preserve">gb:BM120690 /DB_XREF=gi:17088716 /DB_XREF=L0943A04-3 /CLONE=L0943A04 /FEA=mRNA /CNT=147 /TID=Mm.196583.1 /TIER=Stack /STK=110 /UG=Mm.196583 /UG_TITLE=Mus musculus, clone IMAGE:3485091, mRNA, partial cds</t>
  </si>
  <si>
    <t xml:space="preserve">1426710_at</t>
  </si>
  <si>
    <t xml:space="preserve">gb:BB396904 /DB_XREF=gi:16411476 /DB_XREF=BB396904 /CLONE=C230099N07 /FEA=mRNA /CNT=175 /TID=Mm.1147.1 /TIER=Stack /STK=98 /UG=Mm.1147 /UG_TITLE=Mus musculus calmodulin III (Calm3) mRNA, 3 untranslated region</t>
  </si>
  <si>
    <t xml:space="preserve">1426756_at</t>
  </si>
  <si>
    <t xml:space="preserve">gb:BB487752 /DB_XREF=gi:16441554 /DB_XREF=BB487752 /CLONE=D430044B20 /FEA=mRNA /CNT=205 /TID=Mm.33808.1 /TIER=Stack /STK=43 /UG=Mm.33808 /LL=102100 /UG_GENE=AI480629 /UG_TITLE=expressed sequence AI480629</t>
  </si>
  <si>
    <t xml:space="preserve">1426788_a_at</t>
  </si>
  <si>
    <t xml:space="preserve">gb:BG067006 /DB_XREF=gi:12549575 /DB_XREF=H3049E06-3 /CLONE=H3049E06 /FEA=mRNA /CNT=190 /TID=Mm.200837.1 /TIER=Stack /STK=66 /UG=Mm.200837 /UG_TITLE=Mus musculus, clone IMAGE:5355658, mRNA</t>
  </si>
  <si>
    <t xml:space="preserve">1426863_at</t>
  </si>
  <si>
    <t xml:space="preserve">gb:BM123721 /DB_XREF=gi:17107489 /DB_XREF=L0529C10-3 /CLONE=L0529C10 /FEA=mRNA /CNT=65 /TID=Mm.28275.2 /TIER=Stack /STK=48 /UG=Mm.28275 /LL=19655 /UG_GENE=Rbmx /UG_TITLE=RNA binding motif protein, X chromosome</t>
  </si>
  <si>
    <t xml:space="preserve">1426877_a_at</t>
  </si>
  <si>
    <t xml:space="preserve">gb:BG963592 /DB_XREF=gi:14351229 /DB_XREF=602831276F1 /CLONE=IMAGE:4985899 /FEA=mRNA /CNT=240 /TID=Mm.28550.1 /TIER=Stack /STK=45 /UG=Mm.28550 /LL=66923 /UG_GENE=2610016F04Rik /UG_TITLE=RIKEN cDNA 2610016F04 gene</t>
  </si>
  <si>
    <t xml:space="preserve">1426907_s_at</t>
  </si>
  <si>
    <t xml:space="preserve">gb:BM115354 /DB_XREF=gi:17078372 /DB_XREF=L0819A07-3 /CLONE=L0819A07 /FEA=mRNA /CNT=73 /TID=Mm.12412.1 /TIER=Stack /STK=40 /UG=Mm.12412 /UG_TITLE=Mus musculus, Similar to RIKEN cDNA 2810407E23 gene, clone IMAGE:4489006, mRNA, partial cds</t>
  </si>
  <si>
    <t xml:space="preserve">1426924_at</t>
  </si>
  <si>
    <t xml:space="preserve">gb:AK013592.1 /DB_XREF=gi:12851012 /FEA=mRNA /CNT=91 /TID=Mm.3332.1 /TIER=Stack /STK=38 /UG=Mm.3332 /LL=72863 /UG_GENE=2900024N03Rik /UG_TITLE=RIKEN cDNA 2900024N03 gene /DEF=Mus musculus adult male hippocampus cDNA, RIKEN full-length enriched library, clone:2900024N03:unclassifiable, full insert sequence.</t>
  </si>
  <si>
    <t xml:space="preserve">1426972_at</t>
  </si>
  <si>
    <t xml:space="preserve">gb:AK009425.1 /DB_XREF=gi:12844210 /FEA=mRNA /CNT=69 /TID=Mm.29293.1 /TIER=Stack /STK=31 /UG=Mm.29293 /LL=69608 /UG_GENE=2310020L09Rik /UG_TITLE=RIKEN cDNA 2310020L09 gene /DEF=Mus musculus adult male tongue cDNA, RIKEN full-length enriched library, clone:2310020L09:homolog to PROTEIN TRANSPORT PROTEIN SEC24D (SEC24-RELATED PROTEIN D), full insert sequence.</t>
  </si>
  <si>
    <t xml:space="preserve">1427024_at</t>
  </si>
  <si>
    <t xml:space="preserve">gb:AV298215 /DB_XREF=gi:16393020 /DB_XREF=AV298215 /CLONE=5730455F11 /FEA=mRNA /CNT=109 /TID=Mm.9913.1 /TIER=Stack /STK=21 /UG=Mm.9913 /UG_TITLE=Mus musculus, clone IMAGE:4187099, mRNA, partial cds</t>
  </si>
  <si>
    <t xml:space="preserve">1427064_a_at</t>
  </si>
  <si>
    <t xml:space="preserve">gb:BC006859.1 /DB_XREF=gi:13905135 /FEA=mRNA /CNT=38 /TID=Mm.25568.2 /TIER=Stack /STK=20 /UG=Mm.25568 /LL=105782 /UG_GENE=AI118201 /DEF=Mus musculus, clone IMAGE:3594992, mRNA, partial cds. /PROD=Unknown (protein for IMAGE:3594992)</t>
  </si>
  <si>
    <t xml:space="preserve">1427277_at</t>
  </si>
  <si>
    <t xml:space="preserve">gb:BB137929 /DB_XREF=gi:8792866 /DB_XREF=BB137929 /CLONE=9830145A18 /FEA=mRNA /CNT=76 /TID=Mm.4645.1 /TIER=Stack /STK=15 /UG=Mm.4645 /LL=20471 /UG_GENE=Six1 /UG_TITLE=sine oculis-related homeobox 1 homolog (Drosophila)</t>
  </si>
  <si>
    <t xml:space="preserve">1427301_at</t>
  </si>
  <si>
    <t xml:space="preserve">gb:BE634960 /DB_XREF=gi:9917648 /DB_XREF=uv88g06.x1 /CLONE=IMAGE:3414298 /FEA=mRNA /CNT=78 /TID=Mm.1738.1 /TIER=Stack /STK=11 /UG=Mm.1738 /LL=12506 /UG_GENE=Cd48 /UG_TITLE=CD48 antigen</t>
  </si>
  <si>
    <t xml:space="preserve">1427362_x_at</t>
  </si>
  <si>
    <t xml:space="preserve">gb:BB440143 /DB_XREF=gi:16424627 /DB_XREF=BB440143 /CLONE=D030020G19 /FEA=mRNA /CNT=10 /TID=Mm.4444.1 /TIER=ConsEnd /STK=5 /UG=Mm.4444 /LL=15425 /UG_GENE=Hoxc6 /UG_TITLE=homeo box C6</t>
  </si>
  <si>
    <t xml:space="preserve">1427405_s_at</t>
  </si>
  <si>
    <t xml:space="preserve">gb:BF682225 /DB_XREF=gi:11956120 /DB_XREF=602117652T1 /CLONE=IMAGE:3468732 /FEA=mRNA /CNT=66 /TID=Mm.220334.1 /TIER=ConsEnd /STK=1 /UG=Mm.220334 /UG_TITLE=Mus musculus, Similar to KIAA0857 protein, clone IMAGE:4488041, mRNA, partial cds</t>
  </si>
  <si>
    <t xml:space="preserve">1427539_a_at</t>
  </si>
  <si>
    <t xml:space="preserve">gb:BC013559.1 /DB_XREF=gi:15488856 /FEA=mRNA /CNT=6 /TID=Mm.38994.2 /TIER=ConsEnd /STK=0 /UG=Mm.38994 /LL=66564 /UG_GENE=2600001N01Rik /DEF=Mus musculus, RIKEN cDNA 2010007E07 gene, clone IMAGE:3485905, mRNA, partial cds. /PROD=RIKEN cDNA 2010007E07 gene</t>
  </si>
  <si>
    <t xml:space="preserve">1427705_a_at</t>
  </si>
  <si>
    <t xml:space="preserve">gb:L28118.1 /DB_XREF=gi:468361 /FEA=mRNA /CNT=1 /TID=Mm.3420.3 /TIER=ConsEnd /STK=0 /UG=Mm.3420 /LL=18033 /UG_GENE=Nfkb1 /UG_TITLE=nuclear factor of kappa light chain gene enhancer in B-cells 1, p105 /DEF=Mouse NF-kappa-B (p105) mRNA.</t>
  </si>
  <si>
    <t xml:space="preserve">1427730_a_at</t>
  </si>
  <si>
    <t xml:space="preserve">gb:AF316550.1 /DB_XREF=gi:14485560 /GEN=Zfp148 /FEA=mRNA /CNT=1 /TID=Mm.417.2 /TIER=ConsEnd /STK=0 /UG=Mm.417 /LL=22661 /DEF=Mus musculus clone A24 G-rich box-binding protein Berf-1 variant (Zfp148) mRNA, partial cds, alternatively spliced. /PROD=G-rich box-binding protein Berf-1 variant</t>
  </si>
  <si>
    <t xml:space="preserve">1428011_a_at</t>
  </si>
  <si>
    <t xml:space="preserve">gb:BC028256.1 /DB_XREF=gi:20380524 /FEA=mRNA /CNT=19 /TID=Mm.45357.2 /TIER=ConsEnd /STK=0 /UG=Mm.45357 /LL=59079 /UG_GENE=Erbb2ip /DEF=Mus musculus, Similar to erbb2 interacting protein, clone IMAGE:4988135, mRNA, partial cds. /PROD=Similar to erbb2 interacting protein</t>
  </si>
  <si>
    <t xml:space="preserve">1428468_at</t>
  </si>
  <si>
    <t xml:space="preserve">gb:AK014175.1 /DB_XREF=gi:12851867 /FEA=mRNA /CNT=71 /TID=Mm.491.1 /TIER=Stack /STK=40 /UG=Mm.491 /LL=73205 /UG_GENE=3110043O21Rik /UG_TITLE=RIKEN cDNA 3110043O21 gene /DEF=Mus musculus 13 days embryo head cDNA, RIKEN full-length enriched library, clone:3110043O21:homolog to CDNA FLJ11109 FIS, CLONE PLACE1005851, full insert sequence.</t>
  </si>
  <si>
    <t xml:space="preserve">1428488_at</t>
  </si>
  <si>
    <t xml:space="preserve">gb:AK013853.1 /DB_XREF=gi:12851373 /FEA=mRNA /CNT=76 /TID=Mm.45561.1 /TIER=Stack /STK=38 /UG=Mm.45561 /LL=66613 /UG_GENE=3000001O05Rik /UG_TITLE=RIKEN cDNA 3000001O05 gene /DEF=Mus musculus 12 days embryo head cDNA, RIKEN full-length enriched library, clone:3000001O05:homolog to GPI TRANSAMIDASE, full insert sequence.</t>
  </si>
  <si>
    <t xml:space="preserve">1428645_at</t>
  </si>
  <si>
    <t xml:space="preserve">gb:BM207342 /DB_XREF=gi:17763127 /DB_XREF=C0611D12-3 /CLONE=C0611D12 /FEA=mRNA /CNT=359 /TID=Mm.22704.1 /TIER=Stack /STK=27 /UG=Mm.22704 /LL=14679 /UG_GENE=Gnai3 /UG_TITLE=guanine nucleotide binding protein, alpha inhibiting 3</t>
  </si>
  <si>
    <t xml:space="preserve">1429318_a_at</t>
  </si>
  <si>
    <t xml:space="preserve">gb:AK005169.1 /DB_XREF=gi:12837499 /GEN=qk /FEA=mRNA /CNT=73 /TID=Mm.2655.7 /TIER=Stack /STK=46 /UG=Mm.2655 /LL=19317 /UG_TITLE=quaking /DEF=Mus musculus adult male cerebellum cDNA, RIKEN full-length enriched library, clone:1500005P18:quaking, full insert sequence.</t>
  </si>
  <si>
    <t xml:space="preserve">1429527_a_at</t>
  </si>
  <si>
    <t xml:space="preserve">gb:BF319989 /DB_XREF=gi:11268852 /DB_XREF=uz45b08.x1 /CLONE=IMAGE:3671991 /FEA=mRNA /CNT=17 /TID=Mm.14627.3 /TIER=Stack /STK=16 /UG=Mm.14627 /LL=22038 /UG_GENE=Plscr1 /UG_TITLE=phospholipid scramblase 1</t>
  </si>
  <si>
    <t xml:space="preserve">1429533_at</t>
  </si>
  <si>
    <t xml:space="preserve">gb:BB222675 /DB_XREF=gi:8891287 /DB_XREF=BB222675 /CLONE=A530079A07 /FEA=mRNA /CNT=115 /TID=Mm.183073.1 /TIER=Stack /STK=15 /UG=Mm.183073 /LL=76614 /UG_GENE=Immt /UG_TITLE=inner membrane protein, mitochondrial</t>
  </si>
  <si>
    <t xml:space="preserve">1430127_a_at</t>
  </si>
  <si>
    <t xml:space="preserve">gb:AK007904.1 /DB_XREF=gi:12841755 /GEN=Ccnd2 /FEA=mRNA /CNT=30 /TID=Mm.3141.2 /TIER=ConsEnd /STK=3 /UG=Mm.3141 /LL=12444 /UG_TITLE=cyclin D2 /DEF=Mus musculus 10 day old male pancreas cDNA, RIKEN full-length enriched library, clone:1810059D21:cyclin D2, full insert sequence.</t>
  </si>
  <si>
    <t xml:space="preserve">1430542_a_at</t>
  </si>
  <si>
    <t xml:space="preserve">gb:AA823938 /DB_XREF=gi:2893806 /DB_XREF=vq93b06.r1 /CLONE=IMAGE:1109843 /FEA=mRNA /CNT=16 /TID=Mm.658.2 /TIER=ConsEnd /STK=1 /UG=Mm.658 /LL=11740 /UG_GENE=Slc25a5 /UG_TITLE=solute carrier family 25 (mitochondrial carrier; adenine nucleotide translocator), member 5</t>
  </si>
  <si>
    <t xml:space="preserve">1431284_a_at</t>
  </si>
  <si>
    <t xml:space="preserve">gb:AK008721.1 /DB_XREF=gi:12843089 /FEA=mRNA /CNT=5 /TID=Mm.11112.2 /TIER=ConsEnd /STK=0 /UG=Mm.11112 /LL=73658 /UG_GENE=2210013K02Rik /UG_TITLE=RIKEN cDNA 2210013K02 gene /DEF=Mus musculus adult male stomach cDNA, RIKEN full-length enriched library, clone:2210013K02:similar to SPINSTER-LIKE PROTEIN, full insert sequence.</t>
  </si>
  <si>
    <t xml:space="preserve">1431420_s_at</t>
  </si>
  <si>
    <t xml:space="preserve">gb:BI082843 /DB_XREF=gi:14501173 /DB_XREF=602878189F1 /CLONE=IMAGE:5009591 /FEA=mRNA /CNT=3 /TID=Mm.182471.2 /TIER=ConsEnd /STK=0 /UG=Mm.182471 /LL=66494 /UG_GENE=2610524G07Rik /UG_TITLE=RIKEN cDNA 2610524G07 gene</t>
  </si>
  <si>
    <t xml:space="preserve">1432000_a_at</t>
  </si>
  <si>
    <t xml:space="preserve">gb:AK006814.1 /DB_XREF=gi:12840082 /FEA=mRNA /CNT=1 /TID=Mm.182122.2 /TIER=ConsEnd /STK=0 /UG=Mm.182122 /LL=21945 /UG_GENE=Dedd /UG_TITLE=death effector domain-containing /DEF=Mus musculus adult male testis cDNA, RIKEN full-length enriched library, clone:1700056K21:death effector domain-containing, full insert sequence.</t>
  </si>
  <si>
    <t xml:space="preserve">1433538_at</t>
  </si>
  <si>
    <t xml:space="preserve">gb:AV222191 /DB_XREF=gi:16384916 /DB_XREF=AV222191 /CLONE=3732409E02 /FEA=EST /CNT=151 /TID=Mm.206250.1 /TIER=Stack /STK=103 /UG=Mm.206250 /LL=107214 /UG_GENE=AI504298 /UG_TITLE=expressed sequence AI504298</t>
  </si>
  <si>
    <t xml:space="preserve">1433581_at</t>
  </si>
  <si>
    <t xml:space="preserve">gb:BB500104 /DB_XREF=gi:16442268 /DB_XREF=BB500104 /CLONE=D630024N03 /FEA=EST /CNT=127 /TID=Mm.38211.1 /TIER=Stack /STK=87 /UG=Mm.38211 /UG_TITLE=ESTs</t>
  </si>
  <si>
    <t xml:space="preserve">1433662_s_at</t>
  </si>
  <si>
    <t xml:space="preserve">gb:C81601 /DB_XREF=gi:2521931 /DB_XREF=C81601 /CLONE=J0102A12 /FEA=EST /CNT=172 /TID=Mm.206505.1 /TIER=Stack /STK=29 /UG=Mm.206505 /LL=52894 /UG_GENE=D11Bwg1104e /UG_TITLE=DNA segment, Chr 11, Brigham &amp; Womens Genetics 1104 expressed</t>
  </si>
  <si>
    <t xml:space="preserve">1433674_a_at</t>
  </si>
  <si>
    <t xml:space="preserve">1433881_at</t>
  </si>
  <si>
    <t xml:space="preserve">gb:BB531733 /DB_XREF=gi:16445974 /DB_XREF=BB531733 /CLONE=E030019A03 /FEA=EST /CNT=105 /TID=Mm.21353.1 /TIER=Stack /STK=30 /UG=Mm.21353 /UG_TITLE=ESTs, Weakly similar to DnaJ (Hsp40) homolog, subfamily B, member 7; dnaJ-like 5 (Mus musculus) (M.musculus)</t>
  </si>
  <si>
    <t xml:space="preserve">1433899_x_at</t>
  </si>
  <si>
    <t xml:space="preserve">1433935_at</t>
  </si>
  <si>
    <t xml:space="preserve">gb:BI151331 /DB_XREF=gi:14611332 /DB_XREF=602917314F1 /CLONE=IMAGE:5067795 /FEA=EST /CNT=103 /TID=Mm.200422.1 /TIER=Stack /STK=50 /UG=Mm.200422 /LL=101757 /UG_GENE=AU020206 /UG_TITLE=expressed sequence AU020206</t>
  </si>
  <si>
    <t xml:space="preserve">1434108_at</t>
  </si>
  <si>
    <t xml:space="preserve">gb:BM250164 /DB_XREF=gi:17885434 /DB_XREF=K0845C08-3 /CLONE=K0845C08 /FEA=EST /CNT=105 /TID=Mm.18210.2 /TIER=Stack /STK=42 /UG=Mm.18210 /LL=17688 /UG_GENE=Msh6 /UG_TITLE=mutS homolog 6 (E. coli)</t>
  </si>
  <si>
    <t xml:space="preserve">1434251_at</t>
  </si>
  <si>
    <t xml:space="preserve">gb:BM202561 /DB_XREF=gi:17756785 /DB_XREF=C0241E06-3 /CLONE=C0241E06 /FEA=EST /CNT=127 /TID=Mm.182471.3 /TIER=Stack /STK=37 /UG=Mm.182471 /LL=66494 /UG_GENE=2610524G07Rik /UG_TITLE=RIKEN cDNA 2610524G07 gene</t>
  </si>
  <si>
    <t xml:space="preserve">1434332_at</t>
  </si>
  <si>
    <t xml:space="preserve">gb:AV168216 /DB_XREF=gi:16383539 /DB_XREF=AV168216 /CLONE=3110065C23 /FEA=EST /CNT=67 /TID=Mm.24527.1 /TIER=Stack /STK=34 /UG=Mm.24527 /LL=99479 /UG_GENE=AA408566 /UG_TITLE=expressed sequence AA408566</t>
  </si>
  <si>
    <t xml:space="preserve">1434609_at</t>
  </si>
  <si>
    <t xml:space="preserve">gb:BQ174157 /DB_XREF=gi:20349648 /DB_XREF=UI-M-DJ2-bvw-c-03-0-UI.s1 /CLONE=UI-M-DJ2-bvw-c-03-0-UI /FEA=EST /CNT=48 /TID=Mm.23030.2 /TIER=Stack /STK=28 /UG=Mm.23030 /LL=107179 /UG_GENE=AI447437 /UG_TITLE=expressed sequence AI447437</t>
  </si>
  <si>
    <t xml:space="preserve">1434968_a_at</t>
  </si>
  <si>
    <t xml:space="preserve">gb:BB758476 /DB_XREF=gi:16189950 /DB_XREF=BB758476 /CLONE=G270099B09 /FEA=EST /CNT=28 /TID=Mm.183102.2 /TIER=Stack /STK=22 /UG=Mm.183102 /LL=74117 /UG_GENE=Actr3 /UG_TITLE=actin-related protein 3 homolog (yeast)</t>
  </si>
  <si>
    <t xml:space="preserve">1435058_x_at</t>
  </si>
  <si>
    <t xml:space="preserve">gb:AI528529 /DB_XREF=gi:4442664 /DB_XREF=mq61a03.x1 /CLONE=IMAGE:583180 /FEA=EST /CNT=22 /TID=Mm.12155.3 /TIER=Stack /STK=21 /UG=Mm.12155 /LL=20912 /UG_GENE=Stxbp3 /UG_TITLE=syntaxin binding protein 3</t>
  </si>
  <si>
    <t xml:space="preserve">1435417_at</t>
  </si>
  <si>
    <t xml:space="preserve">gb:BG063189 /DB_XREF=gi:12545752 /DB_XREF=H3004B04-3 /CLONE=H3004B04 /FEA=EST /CNT=26 /TID=Mm.27054.1 /TIER=Stack /STK=17 /UG=Mm.27054 /LL=99968 /UG_GENE=AA408153 /UG_TITLE=expressed sequence AA408153</t>
  </si>
  <si>
    <t xml:space="preserve">1436498_at</t>
  </si>
  <si>
    <t xml:space="preserve">gb:BI104767 /DB_XREF=gi:14555660 /DB_XREF=602891306F1 /CLONE=IMAGE:5036664 /FEA=EST /CNT=121 /TID=Mm.21489.1 /TIER=Stack /STK=8 /UG=Mm.21489 /LL=102674 /UG_GENE=AU021774 /UG_TITLE=expressed sequence AU021774</t>
  </si>
  <si>
    <t xml:space="preserve">1436783_x_at</t>
  </si>
  <si>
    <t xml:space="preserve">gb:AV021552 /DB_XREF=gi:4798544 /DB_XREF=AV021552 /CLONE=1190023H04 /FEA=EST /CNT=81 /TID=Mm.34319.3 /TIER=Stack /STK=54 /UG=Mm.34319 /LL=54401 /UG_GENE=Ywhab /UG_TITLE=tyrosine 3-monooxygenasetryptophan 5-monooxygenase activation protein, beta polypeptide</t>
  </si>
  <si>
    <t xml:space="preserve">1436874_x_at</t>
  </si>
  <si>
    <t xml:space="preserve">gb:BM210336 /DB_XREF=gi:17767152 /DB_XREF=C0662H06-3 /CLONE=C0662H06 /FEA=EST /CNT=46 /TID=Mm.658.4 /TIER=Stack /STK=40 /UG=Mm.658 /LL=11740 /UG_GENE=Slc25a5 /UG_TITLE=solute carrier family 25 (mitochondrial carrier; adenine nucleotide translocator), member 5</t>
  </si>
  <si>
    <t xml:space="preserve">1436971_x_at</t>
  </si>
  <si>
    <t xml:space="preserve">gb:BB100384 /DB_XREF=gi:8752952 /DB_XREF=BB100384 /CLONE=9430072J22 /FEA=EST /CNT=34 /TID=Mm.3360.3 /TIER=Stack /STK=32 /UG=Mm.3360 /LL=22631 /UG_GENE=Ywhaz /UG_TITLE=tyrosine 3-monooxygenasetryptophan 5-monooxygenase activation protein, zeta polypeptide</t>
  </si>
  <si>
    <t xml:space="preserve">1437198_at</t>
  </si>
  <si>
    <t xml:space="preserve">gb:C80352 /DB_XREF=gi:2520682 /DB_XREF=C80352 /CLONE=J0080B08 /FEA=EST /CNT=80 /TID=Mm.28709.2 /TIER=Stack /STK=22 /UG=Mm.28709 /LL=28083 /UG_GENE=D11Wsu78e /UG_TITLE=DNA segment, Chr 11, Wayne State University 78, expressed</t>
  </si>
  <si>
    <t xml:space="preserve">1437216_at</t>
  </si>
  <si>
    <t xml:space="preserve">gb:BB498608 /DB_XREF=gi:16442100 /DB_XREF=BB498608 /CLONE=D630015J07 /FEA=EST /CNT=52 /TID=Mm.111789.1 /TIER=Stack /STK=22 /UG=Mm.111789 /LL=103855 /UG_GENE=AI848406 /UG_TITLE=expressed sequence AI848406</t>
  </si>
  <si>
    <t xml:space="preserve">1437401_at</t>
  </si>
  <si>
    <t xml:space="preserve">gb:BG075165 /DB_XREF=gi:12557734 /DB_XREF=H3144A06-3 /CLONE=H3144A06 /FEA=EST /CNT=36 /TID=Mm.2770.4 /TIER=Stack /STK=18 /UG=Mm.2770 /LL=16000 /UG_GENE=Igf1 /UG_TITLE=insulin-like growth factor 1</t>
  </si>
  <si>
    <t xml:space="preserve">1437738_at</t>
  </si>
  <si>
    <t xml:space="preserve">gb:BM249918 /DB_XREF=gi:17885188 /DB_XREF=K0841C03-3 /CLONE=K0841C03 /FEA=EST /CNT=61 /TID=Mm.24179.2 /TIER=Stack /STK=14 /UG=Mm.24179 /LL=102751 /UG_GENE=AW061228 /UG_TITLE=expressed sequence AW061228</t>
  </si>
  <si>
    <t xml:space="preserve">1437741_at</t>
  </si>
  <si>
    <t xml:space="preserve">gb:BG070192 /DB_XREF=gi:12552761 /DB_XREF=H3084F11-3 /CLONE=H3084F11 /FEA=EST /CNT=144 /TID=Mm.21936.1 /TIER=Stack /STK=14 /UG=Mm.21936 /UG_TITLE=ESTs, Highly similar to RAS-RELATED PROTEIN RAB-21 (M.musculus)</t>
  </si>
  <si>
    <t xml:space="preserve">1438094_x_at</t>
  </si>
  <si>
    <t xml:space="preserve">gb:BB029149 /DB_XREF=gi:8383900 /DB_XREF=BB029149 /CLONE=5730556D02 /FEA=EST /CNT=14 /TID=Mm.22661.5 /TIER=Stack /STK=12 /UG=Mm.22661 /LL=67059 /UG_GENE=2810409H07Rik /UG_TITLE=RIKEN cDNA 2810409H07 gene</t>
  </si>
  <si>
    <t xml:space="preserve">1438233_at</t>
  </si>
  <si>
    <t xml:space="preserve">gb:AV343569 /DB_XREF=gi:15406584 /DB_XREF=AV343569 /CLONE=6430538G05 /FEA=EST /CNT=25 /TID=Mm.30266.4 /TIER=Stack /STK=11 /UG=Mm.30266 /LL=15129 /UG_GENE=Hbb-b1 /UG_TITLE=hemoglobin, beta adult major chain</t>
  </si>
  <si>
    <t xml:space="preserve">1438546_x_at</t>
  </si>
  <si>
    <t xml:space="preserve">gb:C81442 /DB_XREF=gi:2521772 /DB_XREF=C81442 /CLONE=J0099C03 /FEA=EST /CNT=11 /TID=Mm.658.8 /TIER=Stack /STK=10 /UG=Mm.658 /LL=11740 /UG_GENE=Slc25a5 /UG_TITLE=solute carrier family 25 (mitochondrial carrier; adenine nucleotide translocator), member 5</t>
  </si>
  <si>
    <t xml:space="preserve">1438627_x_at</t>
  </si>
  <si>
    <t xml:space="preserve">gb:BB095413 /DB_XREF=gi:8740447 /DB_XREF=BB095413 /CLONE=9430050P16 /FEA=EST /CNT=10 /TID=Mm.24365.7 /TIER=Stack /STK=10 /UG=Mm.24365 /LL=66851 /UG_GENE=0610042A05Rik /UG_TITLE=RIKEN cDNA 0610042A05 gene</t>
  </si>
  <si>
    <t xml:space="preserve">1438948_x_at</t>
  </si>
  <si>
    <t xml:space="preserve">gb:AV101079 /DB_XREF=gi:5248627 /DB_XREF=AV101079 /CLONE=2410071K12 /FEA=EST /CNT=9 /TID=Mm.1508.3 /TIER=Stack /STK=9 /UG=Mm.1508 /LL=12257 /UG_GENE=Bzrp /UG_TITLE=benzodiazepine receptor, peripheral</t>
  </si>
  <si>
    <t xml:space="preserve">1439255_s_at</t>
  </si>
  <si>
    <t xml:space="preserve">gb:BB726971 /DB_XREF=gi:16110246 /DB_XREF=BB726971 /CLONE=E860021H04 /FEA=EST /CNT=9 /TID=Mm.1585.3 /TIER=Stack /STK=8 /UG=Mm.1585 /LL=83924 /UG_GENE=Tm7sf1 /UG_TITLE=transmembrane 7 superfamily member 1</t>
  </si>
  <si>
    <t xml:space="preserve">1439389_s_at</t>
  </si>
  <si>
    <t xml:space="preserve">gb:BB500055 /DB_XREF=gi:9476853 /DB_XREF=BB500055 /CLONE=D630024J02 /FEA=EST /CNT=8 /TID=Mm.29874.2 /TIER=Stack /STK=8 /UG=Mm.29874 /LL=50918 /UG_GENE=Myadm /UG_TITLE=myeloid-associated differentiation marker</t>
  </si>
  <si>
    <t xml:space="preserve">1448128_at</t>
  </si>
  <si>
    <t xml:space="preserve">gb:NM_008906.1 /DB_XREF=gi:6679436 /GEN=Ppgb /FEA=FLmRNA /CNT=327 /TID=Mm.7046.1 /TIER=FL+Stack /STK=187 /UG=Mm.7046 /LL=19025 /DEF=Mus musculus protective protein for beta-galactosidase (Ppgb), mRNA. /PROD=protective protein for beta-galactosidase /FL=gb:BC018534.1 gb:J05261.1 gb:NM_008906.1</t>
  </si>
  <si>
    <t xml:space="preserve">1448165_at</t>
  </si>
  <si>
    <t xml:space="preserve">gb:NM_007610.1 /DB_XREF=gi:6680847 /GEN=Casp2 /FEA=FLmRNA /CNT=215 /TID=Mm.3921.1 /TIER=FL+Stack /STK=151 /UG=Mm.3921 /LL=12366 /DEF=Mus musculus caspase 2 (Casp2), mRNA. /PROD=caspase 2 /FL=gb:D28492.1 gb:NM_007610.1</t>
  </si>
  <si>
    <t xml:space="preserve">1448204_at</t>
  </si>
  <si>
    <t xml:space="preserve">gb:NM_022028.1 /DB_XREF=gi:11528513 /GEN=Wwp3-pending /FEA=FLmRNA /CNT=209 /TID=Mm.67721.1 /TIER=FL+Stack /STK=132 /UG=Mm.67721 /LL=64010 /DEF=Mus musculus WW domain-containing protein 3 (Wwp3-pending), mRNA. /PROD=WW domain-containing protein 3 /FL=gb:NM_022028.1 gb:BC019377.1</t>
  </si>
  <si>
    <t xml:space="preserve">1448215_a_at</t>
  </si>
  <si>
    <t xml:space="preserve">gb:NM_133803.1 /DB_XREF=gi:19527017 /GEN=C86324 /FEA=FLmRNA /CNT=240 /TID=Mm.22369.1 /TIER=FL+Stack /STK=128 /UG=Mm.22369 /LL=75221 /DEF=Mus musculus expressed sequence C86324 (C86324), mRNA. /PROD=expressed sequence C86324 /FL=gb:BC004600.1 gb:NM_133803.1</t>
  </si>
  <si>
    <t xml:space="preserve">1448282_at</t>
  </si>
  <si>
    <t xml:space="preserve">gb:BC006750.1 /DB_XREF=gi:13879537 /FEA=FLmRNA /CNT=156 /TID=Mm.7138.1 /TIER=FL+Stack /STK=102 /UG=Mm.7138 /LL=53317 /UG_GENE=Plrg1 /DEF=Mus musculus, pleiotropic regulator 1, PRL1 homolog (Arabidopsis), clone MGC:12092 IMAGE:3709134, mRNA, complete cds. /PROD=pleiotropic regulator 1, PRL1 homolog(Arabidopsis) /FL=gb:NM_016784.1 gb:BC006750.1 gb:AF044334.1</t>
  </si>
  <si>
    <t xml:space="preserve">1448293_at</t>
  </si>
  <si>
    <t xml:space="preserve">gb:BB125261 /DB_XREF=gi:15408199 /DB_XREF=BB125261 /CLONE=9630004C21 /FEA=FLmRNA /CNT=236 /TID=Mm.4366.1 /TIER=Stack /STK=49 /UG=Mm.4366 /LL=13591 /UG_GENE=Ebf /UG_TITLE=early B-cell factor /FL=gb:NM_007897.1 gb:L12147.1</t>
  </si>
  <si>
    <t xml:space="preserve">1448304_a_at</t>
  </si>
  <si>
    <t xml:space="preserve">gb:NM_024287.1 /DB_XREF=gi:13195673 /GEN=Rab6 /FEA=FLmRNA /CNT=396 /TID=Mm.28650.1 /TIER=FL+Stack /STK=97 /UG=Mm.28650 /LL=19346 /DEF=Mus musculus RAB6, member RAS oncogene family (Rab6), mRNA. /PROD=RAB6, member RAS oncogene family /FL=gb:NM_024287.1</t>
  </si>
  <si>
    <t xml:space="preserve">1448336_at</t>
  </si>
  <si>
    <t xml:space="preserve">gb:NM_007879.1 /DB_XREF=gi:6681224 /GEN=Drg1 /FEA=FLmRNA /CNT=160 /TID=Mm.3250.1 /TIER=FL+Stack /STK=90 /UG=Mm.3250 /LL=13494 /DEF=Mus musculus developmentally regulated GTP binding protein 1 (Drg1), mRNA. /PROD=developmentally regulated GTP binding protein 1 /FL=gb:D10715.1 gb:NM_007879.1</t>
  </si>
  <si>
    <t xml:space="preserve">1448515_at</t>
  </si>
  <si>
    <t xml:space="preserve">gb:BC004615.1 /DB_XREF=gi:13435489 /FEA=FLmRNA /CNT=290 /TID=Mm.14644.1 /TIER=FL+Stack /STK=64 /UG=Mm.14644 /LL=22099 /UG_GENE=Tsn /DEF=Mus musculus, translin, clone MGC:6020 IMAGE:3585366, mRNA, complete cds. /PROD=translin /FL=gb:AF234179.1 gb:NM_011650.1 gb:BC004615.1</t>
  </si>
  <si>
    <t xml:space="preserve">1448597_at</t>
  </si>
  <si>
    <t xml:space="preserve">gb:NM_024199.1 /DB_XREF=gi:13195627 /GEN=1700057K18Rik /FEA=FLmRNA /CNT=91 /TID=Mm.26944.1 /TIER=FL+Stack /STK=56 /UG=Mm.26944 /LL=67337 /DEF=Mus musculus RIKEN cDNA 1700057K18 gene (1700057K18Rik), mRNA. /PROD=RIKEN cDNA 1700057K18 /FL=gb:NM_024199.1 gb:BC003440.1</t>
  </si>
  <si>
    <t xml:space="preserve">1448676_at</t>
  </si>
  <si>
    <t xml:space="preserve">gb:NM_007595.1 /DB_XREF=gi:6671659 /GEN=Camk2b /FEA=FLmRNA /CNT=94 /TID=Mm.4857.1 /TIER=FL+Stack /STK=48 /UG=Mm.4857 /LL=12323 /DEF=Mus musculus calciumcalmodulin-dependent protein kinase II, beta (Camk2b), mRNA. /PROD=calciumcalmodulin-dependent protein kinase II,beta /FL=gb:NM_007595.1</t>
  </si>
  <si>
    <t xml:space="preserve">1448720_at</t>
  </si>
  <si>
    <t xml:space="preserve">gb:NM_024194.1 /DB_XREF=gi:13195621 /GEN=2610040E16Rik /FEA=FLmRNA /CNT=97 /TID=Mm.24737.1 /TIER=FL+Stack /STK=44 /UG=Mm.24737 /LL=67144 /DEF=Mus musculus RIKEN cDNA 2610040E16 gene (2610040E16Rik), mRNA. /PROD=RIKEN cDNA 2610040E16 /FL=gb:BC002279.1 gb:NM_024194.1</t>
  </si>
  <si>
    <t xml:space="preserve">1448736_a_at</t>
  </si>
  <si>
    <t xml:space="preserve">gb:NM_013556.1 /DB_XREF=gi:7305154 /GEN=Hprt /FEA=FLmRNA /CNT=151 /TID=Mm.18675.1 /TIER=FL+Stack /STK=43 /UG=Mm.18675 /LL=15452 /DEF=Mus musculus hypoxanthine guanine phosphoribosyl transferase (Hprt), mRNA. /PROD=hypoxanthine guanine phosphoribosyl transferase /FL=gb:BC004686.1 gb:J00423.1 gb:NM_013556.1</t>
  </si>
  <si>
    <t xml:space="preserve">1448780_at</t>
  </si>
  <si>
    <t xml:space="preserve">gb:BG069505 /DB_XREF=gi:12552074 /DB_XREF=H3077B02-3 /CLONE=H3077B02 /FEA=FLmRNA /CNT=171 /TID=Mm.4168.1 /TIER=Stack /STK=9 /UG=Mm.4168 /LL=20496 /UG_GENE=Slc12a2 /UG_TITLE=solute carrier family 12, member 2 /FL=gb:U13174.1 gb:NM_009194.1</t>
  </si>
  <si>
    <t xml:space="preserve">1448797_at</t>
  </si>
  <si>
    <t xml:space="preserve">gb:BC005686.1 /DB_XREF=gi:13543010 /FEA=FLmRNA /CNT=84 /TID=Mm.4454.1 /TIER=FL+Stack /STK=39 /UG=Mm.4454 /LL=13713 /UG_GENE=Elk3 /DEF=Mus musculus, ELK3, member of ETS oncogene family, clone MGC:11528 IMAGE:3155850, mRNA, complete cds. /PROD=ELK3, member of ETS oncogene family /FL=gb:BC005686.1 gb:L19953.1 gb:NM_013508.1</t>
  </si>
  <si>
    <t xml:space="preserve">1448828_at</t>
  </si>
  <si>
    <t xml:space="preserve">gb:BC026429.1 /DB_XREF=gi:20071399 /FEA=FLmRNA /CNT=124 /TID=Mm.70309.1 /TIER=FL+Stack /STK=37 /UG=Mm.70309 /LL=66669 /UG_GENE=3830418C19Rik /DEF=Mus musculus, Similar to hypothetical protein FLJ22116, clone MGC:31333 IMAGE:4224576, mRNA, complete cds. /PROD=Similar to hypothetical protein FLJ22116 /FL=gb:NM_025695.1 gb:BC026429.1</t>
  </si>
  <si>
    <t xml:space="preserve">1448903_at</t>
  </si>
  <si>
    <t xml:space="preserve">gb:NM_053102.1 /DB_XREF=gi:16716394 /GEN=Sep15-pending /FEA=FLmRNA /CNT=210 /TID=Mm.29812.1 /TIER=FL+Stack /STK=32 /UG=Mm.29812 /LL=93684 /DEF=Mus musculus 15-kDa selenoprotein (Sep15-pending), mRNA. /PROD=15-kDa selenoprotein /FL=gb:BC019792.1 gb:AF288740.1 gb:NM_053102.1</t>
  </si>
  <si>
    <t xml:space="preserve">1448939_at</t>
  </si>
  <si>
    <t xml:space="preserve">gb:NM_013918.1 /DB_XREF=gi:7305616 /GEN=Usp25 /FEA=FLmRNA /CNT=132 /TID=Mm.40986.1 /TIER=FL+Stack /STK=30 /UG=Mm.40986 /LL=30940 /DEF=Mus musculus ubiquitin specific protease 25 (Usp25), mRNA. /PROD=ubiquitin specific protease 25 /FL=gb:NM_013918.1 gb:AF170563.1</t>
  </si>
  <si>
    <t xml:space="preserve">1448944_at</t>
  </si>
  <si>
    <t xml:space="preserve">gb:AK011144.1 /DB_XREF=gi:12847078 /FEA=FLmRNA /CNT=224 /TID=Mm.27448.1 /TIER=Stack /STK=20 /UG=Mm.27448 /LL=18186 /UG_GENE=Nrp /UG_TITLE=neuropilin /DEF=Mus musculus 10 days embryo whole body cDNA, RIKEN full-length enriched library, clone:2600002F02:neuropilin, full insert sequence. /FL=gb:D50086.1 gb:NM_008737.1</t>
  </si>
  <si>
    <t xml:space="preserve">1448960_at</t>
  </si>
  <si>
    <t xml:space="preserve">gb:NM_133687.1 /DB_XREF=gi:19526853 /GEN=4930415K17Rik /FEA=FLmRNA /CNT=150 /TID=Mm.29690.1 /TIER=FL+Stack /STK=29 /UG=Mm.29690 /LL=67393 /DEF=Mus musculus RIKEN cDNA 4930415K17 gene (4930415K17Rik), mRNA. /PROD=RIKEN cDNA 4930415K17 /FL=gb:BC016207.1 gb:NM_133687.1</t>
  </si>
  <si>
    <t xml:space="preserve">1449020_at</t>
  </si>
  <si>
    <t xml:space="preserve">gb:NM_023564.1 /DB_XREF=gi:12963734 /GEN=Plscr3 /FEA=FLmRNA /CNT=72 /TID=Mm.41913.1 /TIER=FL+Stack /STK=26 /UG=Mm.41913 /LL=70310 /DEF=Mus musculus phospholipid scramblase 3 (Plscr3), mRNA. /PROD=phospholipid scramblase 3 /FL=gb:NM_023564.1 gb:BC020143.1 gb:AF159850.1</t>
  </si>
  <si>
    <t xml:space="preserve">1449323_a_at</t>
  </si>
  <si>
    <t xml:space="preserve">gb:NM_013762.1 /DB_XREF=gi:7305440 /GEN=Rpl3 /FEA=FLmRNA /CNT=126 /TID=Mm.3486.1 /TIER=FL+Stack /STK=14 /UG=Mm.3486 /LL=27367 /DEF=Mus musculus ribosomal protein L3 (Rpl3), mRNA. /PROD=ribosomal protein L3 /FL=gb:NM_013762.1 gb:BC009655.1</t>
  </si>
  <si>
    <t xml:space="preserve">1449351_s_at</t>
  </si>
  <si>
    <t xml:space="preserve">gb:NM_019971.1 /DB_XREF=gi:10242384 /GEN=Pdgfc /FEA=FLmRNA /CNT=56 /TID=Mm.40268.1 /TIER=FL+Stack /STK=13 /UG=Mm.40268 /LL=54635 /DEF=Mus musculus platelet-derived growth factor, C polypeptide (Pdgfc), mRNA. /PROD=platelet-derived growth factor, C polypeptide /FL=gb:AF266467.1 gb:NM_019971.1 gb:AF117608.1 gb:AF286725.1</t>
  </si>
  <si>
    <t xml:space="preserve">1449643_s_at</t>
  </si>
  <si>
    <t xml:space="preserve">gb:AA220626 /DB_XREF=gi:1838413 /DB_XREF=mv66a04.r1 /CLONE=IMAGE:659982 /FEA=EST /CNT=2 /TID=Mm.220178.1 /TIER=ConsEnd /STK=0 /UG=Mm.220178 /LL=12225 /UG_GENE=Btf3 /UG_TITLE=basic transcription factor 3</t>
  </si>
  <si>
    <t xml:space="preserve">1450479_x_at</t>
  </si>
  <si>
    <t xml:space="preserve">gb:X63440.1 /DB_XREF=gi:416181 /GEN=P19-PTP /FEA=FLmRNA /CNT=17 /TID=Mm.1469.1 /TIER=ConsEnd /STK=2 /UG=Mm.1469 /LL=19248 /DEF=M.musculus mRNA for P19-protein tyrosine phosphatase. /PROD=P19-protein tyrosine phosphatase /FL=gb:NM_011203.1</t>
  </si>
  <si>
    <t xml:space="preserve">1450649_at</t>
  </si>
  <si>
    <t xml:space="preserve">gb:NM_025277.1 /DB_XREF=gi:13384615 /GEN=Gng10 /FEA=FLmRNA /CNT=82 /TID=Mm.41780.1 /TIER=FL+Stack /STK=41 /UG=Mm.41780 /LL=14700 /DEF=Mus musculus guanine nucleotide binding protein (G protein), gamma 10 (Gng10), mRNA. /PROD=guanine nucleotide binding protein (G protein),gamma 10 /FL=gb:NM_025277.1</t>
  </si>
  <si>
    <t xml:space="preserve">1450701_a_at</t>
  </si>
  <si>
    <t xml:space="preserve">gb:NM_022011.1 /DB_XREF=gi:11528491 /GEN=Gtf2h2 /FEA=FLmRNA /CNT=43 /TID=Mm.28619.1 /TIER=FL+Stack /STK=22 /UG=Mm.28619 /LL=23894 /DEF=Mus musculus general transcription factor II H, polypeptide 2 (44 kDa subunit) (Gtf2h2), mRNA. /PROD=general transcription factor II H, polypeptide 2(44 kDa subunit) /FL=gb:NM_022011.1</t>
  </si>
  <si>
    <t xml:space="preserve">1450716_at</t>
  </si>
  <si>
    <t xml:space="preserve">gb:D67076.1 /DB_XREF=gi:1813339 /GEN=ADAMTS-1 /FEA=FLmRNA /CNT=94 /TID=Mm.1421.1 /TIER=FL+Stack /STK=17 /UG=Mm.1421 /LL=11504 /DEF=Mouse mRNA for secretory protein containing thrombospondin motifs, complete cds. /PROD=secretory protein containing thrombospondinmotifs /FL=gb:NM_009621.1 gb:D67076.1</t>
  </si>
  <si>
    <t xml:space="preserve">1450851_at</t>
  </si>
  <si>
    <t xml:space="preserve">gb:AK004644.1 /DB_XREF=gi:12835958 /GEN=Wdr1 /FEA=FLmRNA /CNT=368 /TID=Mm.2654.1 /TIER=Stack /STK=88 /UG=Mm.2654 /LL=22388 /UG_TITLE=WD repeat domain 1 /DEF=Mus musculus adult male lung cDNA, RIKEN full-length enriched library, clone:1200007O07:WD repeat domain 1, full insert sequence. /FL=gb:NM_011715.1 gb:AF020055.1</t>
  </si>
  <si>
    <t xml:space="preserve">1450873_at</t>
  </si>
  <si>
    <t xml:space="preserve">gb:AI987834 /DB_XREF=gi:5819628 /DB_XREF=um07f06.x1 /CLONE=IMAGE:2182403 /FEA=FLmRNA /CNT=127 /TID=Mm.41800.1 /TIER=Stack /STK=40 /UG=Mm.41800 /LL=69237 /UG_GENE=Gtpbp3-pending /UG_TITLE=GTP binding protein 3 /FL=gb:NM_027000.1 gb:AF325354.1 gb:BC025431.1 gb:AF348208.1</t>
  </si>
  <si>
    <t xml:space="preserve">1450923_at</t>
  </si>
  <si>
    <t xml:space="preserve">gb:BF144658 /DB_XREF=gi:10983698 /DB_XREF=601791518F1 /CLONE=IMAGE:4021972 /FEA=FLmRNA /CNT=136 /TID=Mm.18213.1 /TIER=ConsEnd /STK=0 /UG=Mm.18213 /LL=21808 /UG_GENE=Tgfb2 /UG_TITLE=transforming growth factor, beta 2 /FL=gb:BC011170.1 gb:NM_009367.1</t>
  </si>
  <si>
    <t xml:space="preserve">1451026_at</t>
  </si>
  <si>
    <t xml:space="preserve">gb:BB701991 /DB_XREF=gi:16050815 /DB_XREF=BB701991 /CLONE=7420436E10 /FEA=FLmRNA /CNT=162 /TID=Mm.29795.1 /TIER=Stack /STK=10 /UG=Mm.29795 /LL=56095 /UG_GENE=Epcs3 /UG_TITLE=ectoplacental cone, invasive trophoblast giant cells, extraembryonic ectoderm and chorion sequence 3 /FL=gb:BC012281.1 gb:NM_025310.1</t>
  </si>
  <si>
    <t xml:space="preserve">1451039_at</t>
  </si>
  <si>
    <t xml:space="preserve">gb:AK015585.1 /DB_XREF=gi:12853981 /FEA=FLmRNA /CNT=117 /TID=Mm.180338.1 /TIER=Stack /STK=9 /UG=Mm.180338 /LL=67842 /UG_GENE=2610027L16Rik /UG_TITLE=RIKEN cDNA 2610027L16 gene /DEF=Mus musculus adult male testis cDNA, RIKEN full-length enriched library, clone:4930478G09:Pumilio-family RNA binding domains (aka PUM-HD, Pumilio homology domain) containing protein, full insert sequence. /FL=gb:NM_026403.1 gb:BC018523.1</t>
  </si>
  <si>
    <t xml:space="preserve">1451076_s_at</t>
  </si>
  <si>
    <t xml:space="preserve">gb:BC005598.1 /DB_XREF=gi:13542789 /FEA=FLmRNA /CNT=314 /TID=Mm.30078.1 /TIER=FL+Stack /STK=183 /UG=Mm.30078 /DEF=Mus musculus, Similar to dendritic cell protein, clone MGC:11741 IMAGE:3969335, mRNA, complete cds. /PROD=Similar to dendritic cell protein /FL=gb:BC005598.1</t>
  </si>
  <si>
    <t xml:space="preserve">1451098_at</t>
  </si>
  <si>
    <t xml:space="preserve">gb:BC010524.1 /DB_XREF=gi:14714756 /FEA=FLmRNA /CNT=209 /TID=Mm.41596.1 /TIER=FL+Stack /STK=125 /UG=Mm.41596 /DEF=Mus musculus, clone MGC:7846 IMAGE:3500937, mRNA, complete cds. /PROD=Unknown (protein for MGC:7846) /FL=gb:BC010524.1</t>
  </si>
  <si>
    <t xml:space="preserve">1451200_at</t>
  </si>
  <si>
    <t xml:space="preserve">gb:BI109632 /DB_XREF=gi:14560533 /DB_XREF=602897602F1 /CLONE=IMAGE:5027280 /FEA=FLmRNA /CNT=232 /TID=Mm.42027.1 /TIER=Stack /STK=9 /UG=Mm.42027 /LL=16561 /UG_GENE=Kif1b /UG_TITLE=kinesin heavy chain member 1B /FL=gb:AF090190.1 gb:AF131865.1</t>
  </si>
  <si>
    <t xml:space="preserve">1451204_at</t>
  </si>
  <si>
    <t xml:space="preserve">gb:BC016096.1 /DB_XREF=gi:16359266 /FEA=FLmRNA /CNT=105 /TID=Mm.83840.1 /TIER=FL+Stack /STK=65 /UG=Mm.83840 /LL=71145 /UG_GENE=4933425F03Rik /DEF=Mus musculus, Similar to RIKEN cDNA 4933425F03 gene, clone MGC:27633 IMAGE:4506472, mRNA, complete cds. /PROD=Similar to RIKEN cDNA 4933425F03 gene /FL=gb:BC016096.1</t>
  </si>
  <si>
    <t xml:space="preserve">1451206_s_at</t>
  </si>
  <si>
    <t xml:space="preserve">gb:BC007144.1 /DB_XREF=gi:13938053 /FEA=FLmRNA /CNT=146 /TID=Mm.123225.1 /TIER=FL+Stack /STK=64 /UG=Mm.123225 /LL=227929 /UG_GENE=Cbp /DEF=Mus musculus, Similar to pleckstrin homology, Sec7 and coiledcoil domains, binding protein, clone MGC:6339 IMAGE:3487179, mRNA, complete cds. /PROD=Similar to pleckstrin homology, Sec7 andcoiledcoil domains, binding protein /FL=gb:BC007144.1</t>
  </si>
  <si>
    <t xml:space="preserve">1451238_at</t>
  </si>
  <si>
    <t xml:space="preserve">gb:BC002238.1 /DB_XREF=gi:12805522 /FEA=FLmRNA /CNT=141 /TID=Mm.28555.1 /TIER=FL+Stack /STK=53 /UG=Mm.28555 /LL=104771 /UG_GENE=1200003C05Rik /DEF=Mus musculus, Similar to hypothetical protein, clone MGC:7519 IMAGE:3491879, mRNA, complete cds. /PROD=Similar to hypothetical protein /FL=gb:BC002238.1</t>
  </si>
  <si>
    <t xml:space="preserve">1451348_at</t>
  </si>
  <si>
    <t xml:space="preserve">gb:BC004774.1 /DB_XREF=gi:13435848 /FEA=FLmRNA /CNT=67 /TID=Mm.152666.1 /TIER=FL+Stack /STK=33 /UG=Mm.152666 /DEF=Mus musculus, Similar to hypothetical protein FLJ12428, clone MGC:7168 IMAGE:3257322, mRNA, complete cds. /PROD=Similar to hypothetical protein FLJ12428 /FL=gb:BC004774.1</t>
  </si>
  <si>
    <t xml:space="preserve">1451506_at</t>
  </si>
  <si>
    <t xml:space="preserve">gb:BC026841.1 /DB_XREF=gi:20070855 /FEA=FLmRNA /CNT=127 /TID=Mm.24001.2 /TIER=FL+Stack /STK=13 /UG=Mm.24001 /LL=17260 /UG_GENE=Mef2c /DEF=Mus musculus, Similar to MADS box transcription enhancer factor 2, polypeptide C (myocyte enhancer factor 2C), clone MGC:25468 IMAGE:4481227, mRNA, complete cds. /PROD=Similar to MADS box transcription enhancerfactor 2, polypeptide C (myocyte enhancer factor 2C) /FL=gb:BC026841.1</t>
  </si>
  <si>
    <t xml:space="preserve">1451628_a_at</t>
  </si>
  <si>
    <t xml:space="preserve">gb:BC021657.1 /DB_XREF=gi:18203773 /FEA=FLmRNA /CNT=30 /TID=Mm.3526.2 /TIER=FL /STK=4 /UG=Mm.3526 /LL=11735 /UG_GENE=Ank3 /DEF=Mus musculus, clone MGC:14049 IMAGE:4188590, mRNA, complete cds. /PROD=Unknown (protein for MGC:14049) /FL=gb:U89274.1 gb:BC021657.1</t>
  </si>
  <si>
    <t xml:space="preserve">1451775_s_at</t>
  </si>
  <si>
    <t xml:space="preserve">gb:S80963.1 /DB_XREF=gi:1911503 /GEN=NR4 /FEA=FLmRNA /CNT=11 /TID=Mm.24208.1 /TIER=FL /STK=1 /UG=Mm.24208 /LL=16164 /DEF=Mus musculus IL-13 receptor alpha chain (NR4) mRNA, complete cds. /PROD=IL-13 receptor alpha chain /FL=gb:S80963.1</t>
  </si>
  <si>
    <t xml:space="preserve">1451973_at</t>
  </si>
  <si>
    <t xml:space="preserve">gb:BC019764.1 /DB_XREF=gi:18043598 /FEA=FLmRNA /CNT=94 /TID=Mm.14253.1 /TIER=FL+Stack /STK=49 /UG=Mm.14253 /LL=66663 /UG_GENE=5730525G14Rik /DEF=Mus musculus, Similar to RIKEN cDNA 5730525G14 gene, clone MGC:25431 IMAGE:3989119, mRNA, complete cds. /PROD=Similar to RIKEN cDNA 5730525G14 gene /FL=gb:BC019764.1</t>
  </si>
  <si>
    <t xml:space="preserve">1451981_at</t>
  </si>
  <si>
    <t xml:space="preserve">gb:AF303106.1 /DB_XREF=gi:13183567 /GEN=Gtrgeo22 /FEA=FLmRNA /CNT=61 /TID=Mm.22623.1 /TIER=FL+Stack /STK=39 /UG=Mm.22623 /DEF=Mus musculus GTRGEO22 (Gtrgeo22) mRNA, complete cds. /PROD=GTRGEO22 /FL=gb:AF303106.1</t>
  </si>
  <si>
    <t xml:space="preserve">1452035_at</t>
  </si>
  <si>
    <t xml:space="preserve">gb:BF158638 /DB_XREF=gi:11038725 /DB_XREF=601766723F1 /CLONE=IMAGE:3982660 /FEA=FLmRNA /CNT=478 /TID=Mm.738.1 /TIER=Stack /STK=88 /UG=Mm.738 /LL=12826 /UG_GENE=Col4a1 /UG_TITLE=procollagen, type IV, alpha 1 /FL=gb:J04694.1</t>
  </si>
  <si>
    <t xml:space="preserve">1452054_at</t>
  </si>
  <si>
    <t xml:space="preserve">gb:BB796558 /DB_XREF=gi:16966177 /DB_XREF=BB796558 /CLONE=G4D0009K09 /FEA=FLmRNA /CNT=190 /TID=Mm.19799.1 /TIER=Stack /STK=22 /UG=Mm.19799 /LL=66799 /UG_GENE=6130401J04Rik /UG_TITLE=RIKEN cDNA 6130401J04 gene /FL=gb:BC020124.1</t>
  </si>
  <si>
    <t xml:space="preserve">1452064_at</t>
  </si>
  <si>
    <t xml:space="preserve">gb:AK013854.1 /DB_XREF=gi:12851375 /FEA=FLmRNA /CNT=100 /TID=Mm.28020.1 /TIER=Stack /STK=24 /UG=Mm.28020 /LL=70208 /UG_GENE=Crsp3 /UG_TITLE=cofactor required for Sp1 transcriptional activation, subunit 3 (130kD) /DEF=Mus musculus 12 days embryo head cDNA, RIKEN full-length enriched library, clone:3000002A17:homolog to VITAMIN D3 RECEPTOR INTERACTING PROTEIN, full insert sequence. /FL=gb:BC005508.1</t>
  </si>
  <si>
    <t xml:space="preserve">1452102_at</t>
  </si>
  <si>
    <t xml:space="preserve">gb:BM230157 /DB_XREF=gi:17793309 /DB_XREF=K0291A05-3 /CLONE=K0291A05 /FEA=FLmRNA /CNT=263 /TID=Mm.18729.1 /TIER=Stack /STK=24 /UG=Mm.18729 /LL=50797 /UG_GENE=Copb2 /UG_TITLE=coatomer protein complex, subunit beta 2 (beta prime) /FL=gb:BC006675.1</t>
  </si>
  <si>
    <t xml:space="preserve">1452161_at</t>
  </si>
  <si>
    <t xml:space="preserve">gb:BB707122 /DB_XREF=gi:16055957 /DB_XREF=BB707122 /CLONE=7420497D14 /FEA=mRNA /CNT=248 /TID=Mm.21712.1 /TIER=Stack /STK=16 /UG=Mm.21712 /UG_TITLE=Mus musculus, clone IMAGE:3485144, mRNA</t>
  </si>
  <si>
    <t xml:space="preserve">1452211_at</t>
  </si>
  <si>
    <t xml:space="preserve">gb:BM195254 /DB_XREF=gi:17746632 /DB_XREF=C0306E04-3 /CLONE=C0306E04 /FEA=mRNA /CNT=171 /TID=Mm.21963.1 /TIER=Stack /STK=53 /UG=Mm.21963 /LL=103554 /UG_GENE=AA409398 /UG_TITLE=expressed sequence AA409398</t>
  </si>
  <si>
    <t xml:space="preserve">1452306_at</t>
  </si>
  <si>
    <t xml:space="preserve">gb:BC006654.1 /DB_XREF=gi:13879357 /FEA=mRNA /CNT=45 /TID=Mm.28526.1 /TIER=Stack /STK=17 /UG=Mm.28526 /DEF=Mus musculus, clone IMAGE:3500267, mRNA, partial cds. /PROD=Unknown (protein for IMAGE:3500267)</t>
  </si>
  <si>
    <t xml:space="preserve">1452319_at</t>
  </si>
  <si>
    <t xml:space="preserve">gb:BM230481 /DB_XREF=gi:17793717 /DB_XREF=K0296A04-3 /CLONE=K0296A04 /FEA=mRNA /CNT=19 /TID=Mm.63478.1 /TIER=Stack /STK=15 /UG=Mm.63478 /UG_TITLE=Mus musculus, similar to hypothetical protein, clone IMAGE:5321890, mRNA, partial cds</t>
  </si>
  <si>
    <t xml:space="preserve">1452338_s_at</t>
  </si>
  <si>
    <t xml:space="preserve">gb:AA172344 /DB_XREF=gi:1751595 /DB_XREF=mt04a11.r1 /CLONE=IMAGE:620060 /FEA=mRNA /CNT=24 /TID=Mm.40546.4 /TIER=ConsEnd /STK=0 /UG=Mm.40546 /LL=16443 /UG_GENE=Itsn /UG_TITLE=intersectin (SH3 domain protein 1A)</t>
  </si>
  <si>
    <t xml:space="preserve">1452591_a_at</t>
  </si>
  <si>
    <t xml:space="preserve">gb:AK010544.1 /DB_XREF=gi:12846067 /FEA=mRNA /CNT=61 /TID=Mm.22351.1 /TIER=Stack /STK=28 /UG=Mm.22351 /LL=72083 /UG_GENE=2610001E06Rik /UG_TITLE=RIKEN cDNA 2610001E06 gene /DEF=Mus musculus ES cells cDNA, RIKEN full-length enriched library, clone:2410018G20:hypothetical protein, full insert sequence.</t>
  </si>
  <si>
    <t xml:space="preserve">1452594_at</t>
  </si>
  <si>
    <t xml:space="preserve">gb:BB004080 /DB_XREF=gi:15389667 /DB_XREF=BB004080 /CLONE=4732458F08 /FEA=mRNA /CNT=61 /TID=Mm.24007.1 /TIER=Stack /STK=24 /UG=Mm.24007 /LL=72102 /UG_GENE=2010300F21Rik /UG_TITLE=RIKEN cDNA 2010300F21 gene</t>
  </si>
  <si>
    <t xml:space="preserve">1452675_at</t>
  </si>
  <si>
    <t xml:space="preserve">gb:BB758922 /DB_XREF=gi:16190299 /DB_XREF=BB758922 /CLONE=G270104J11 /FEA=mRNA /CNT=189 /TID=Mm.182246.1 /TIER=Stack /STK=97 /UG=Mm.182246 /LL=66810 /UG_GENE=8430430L24Rik /UG_TITLE=RIKEN cDNA 8430430L24 gene</t>
  </si>
  <si>
    <t xml:space="preserve">1452708_a_at</t>
  </si>
  <si>
    <t xml:space="preserve">gb:AV309996 /DB_XREF=gi:16394198 /DB_XREF=AV309996 /CLONE=5730587D06 /FEA=mRNA /CNT=96 /TID=Mm.154591.1 /TIER=Stack /STK=9 /UG=Mm.154591 /LL=66978 /UG_GENE=Luc7l /UG_TITLE=Luc7 homolog (S. cerevisiae)-like</t>
  </si>
  <si>
    <t xml:space="preserve">1453156_s_at</t>
  </si>
  <si>
    <t xml:space="preserve">gb:BE283373 /DB_XREF=gi:9159579 /DB_XREF=601103319F1 /CLONE=IMAGE:3495557 /FEA=mRNA /CNT=47 /TID=Mm.195974.2 /TIER=ConsEnd /STK=0 /UG=Mm.195974 /LL=77219 /UG_GENE=B830026H24Rik /UG_TITLE=RIKEN cDNA B830026H24 gene</t>
  </si>
  <si>
    <t xml:space="preserve">1453928_a_at</t>
  </si>
  <si>
    <t xml:space="preserve">gb:AK017822.1 /DB_XREF=gi:12857270 /GEN=Ssb /FEA=mRNA /CNT=2 /TID=Mm.10508.2 /TIER=ConsEnd /STK=1 /UG=Mm.10508 /LL=20823 /UG_TITLE=Sjogren syndrome antigen B /DEF=Mus musculus 8 days embryo whole body cDNA, RIKEN full-length enriched library, clone:5730546E07:Sjogren syndrome antigen B, full insert sequence.</t>
  </si>
  <si>
    <t xml:space="preserve">1453993_a_at</t>
  </si>
  <si>
    <t xml:space="preserve">gb:AK014659.1 /DB_XREF=gi:12852651 /GEN=Bnip2 /FEA=mRNA /CNT=2 /TID=Mm.1561.3 /TIER=ConsEnd /STK=0 /UG=Mm.1561 /LL=12175 /UG_TITLE=BCL2adenovirus E1B 19 kDa-interacting protein 1, NIP2 /DEF=Mus musculus 0 day neonate head cDNA, RIKEN full-length enriched library, clone:4833407C03:BCL2adenovirus E1B 19 kDa-interacting protein 1, NIP2, full insert sequence.</t>
  </si>
  <si>
    <t xml:space="preserve">1454060_a_at</t>
  </si>
  <si>
    <t xml:space="preserve">gb:AK010412.1 /DB_XREF=gi:12845835 /GEN=Nras /FEA=mRNA /CNT=1 /TID=Mm.734.2 /TIER=ConsEnd /STK=0 /UG=Mm.734 /LL=18176 /UG_TITLE=neuroblastoma ras oncogene /DEF=Mus musculus ES cells cDNA, RIKEN full-length enriched library, clone:2410005F23:neuroblastoma ras oncogene, full insert sequence.</t>
  </si>
  <si>
    <t xml:space="preserve">1454074_a_at</t>
  </si>
  <si>
    <t xml:space="preserve">gb:AK005213.1 /DB_XREF=gi:12837617 /FEA=mRNA /CNT=1 /TID=Mm.27799.2 /TIER=ConsEnd /STK=0 /UG=Mm.27799 /LL=66239 /UG_GENE=1500011J06Rik /UG_TITLE=RIKEN cDNA 1500011J06 gene /DEF=Mus musculus adult male cerebellum cDNA, RIKEN full-length enriched library, clone:1500011J06:homolog to CDNA FLJ13923 FIS, CLONE Y79AA1000539, full insert sequence.</t>
  </si>
  <si>
    <t xml:space="preserve">1454086_a_at</t>
  </si>
  <si>
    <t xml:space="preserve">gb:AK013416.1 /DB_XREF=gi:12850762 /GEN=Lmo2 /FEA=mRNA /CNT=1 /TID=Mm.29266.2 /TIER=ConsEnd /STK=0 /UG=Mm.29266 /LL=16909 /UG_TITLE=LIM only 2 /DEF=Mus musculus 10, 11 days embryo whole body cDNA, RIKEN full-length enriched library, clone:2810478G04:LIM only 2, full insert sequence.</t>
  </si>
  <si>
    <t xml:space="preserve">1454197_a_at</t>
  </si>
  <si>
    <t xml:space="preserve">gb:AK016771.1 /DB_XREF=gi:12855682 /FEA=mRNA /CNT=1 /TID=Mm.24770.2 /TIER=ConsEnd /STK=0 /UG=Mm.24770 /LL=74079 /UG_GENE=4933411H20Rik /UG_TITLE=RIKEN cDNA 4933411H20 gene /DEF=Mus musculus adult male testis cDNA, RIKEN full-length enriched library, clone:4933411H20:hypothetical protein, full insert sequence.</t>
  </si>
  <si>
    <t xml:space="preserve">1454643_at</t>
  </si>
  <si>
    <t xml:space="preserve">1454670_at</t>
  </si>
  <si>
    <t xml:space="preserve">gb:AW556696 /DB_XREF=gi:7202125 /DB_XREF=L0272B01-3 /CLONE=L0272B01 /FEA=EST /CNT=160 /TID=Mm.200885.1 /TIER=Stack /STK=78 /UG=Mm.200885 /LL=100450 /UG_GENE=AW742570 /UG_TITLE=expressed sequence AW742570</t>
  </si>
  <si>
    <t xml:space="preserve">1455076_a_at</t>
  </si>
  <si>
    <t xml:space="preserve">gb:AV255808 /DB_XREF=gi:16388242 /DB_XREF=AV255808 /CLONE=4921523B13 /FEA=EST /CNT=33 /TID=Mm.193087.2 /TIER=Stack /STK=26 /UG=Mm.193087 /LL=192288 /UG_GENE=MGC28965 /UG_TITLE=hypothetical protein MGC28965</t>
  </si>
  <si>
    <t xml:space="preserve">1455138_x_at</t>
  </si>
  <si>
    <t xml:space="preserve">gb:AV148266 /DB_XREF=gi:5352399 /DB_XREF=AV148266 /CLONE=2810474L04 /FEA=EST /CNT=29 /TID=Mm.4024.2 /TIER=Stack /STK=23 /UG=Mm.4024 /LL=12631 /UG_GENE=Cfl1 /UG_TITLE=cofilin 1, non-muscle</t>
  </si>
  <si>
    <t xml:space="preserve">1455269_a_at</t>
  </si>
  <si>
    <t xml:space="preserve">gb:BB740218 /DB_XREF=gi:16143223 /DB_XREF=BB740218 /CLONE=F430203P03 /FEA=EST /CNT=21 /TID=Mm.27317.3 /TIER=Stack /STK=18 /UG=Mm.27317 /LL=12721 /UG_GENE=Coro1a /UG_TITLE=coronin, actin binding protein 1A</t>
  </si>
  <si>
    <t xml:space="preserve">1455405_at</t>
  </si>
  <si>
    <t xml:space="preserve">gb:AV229693 /DB_XREF=gi:16385660 /DB_XREF=AV229693 /CLONE=4631416K12 /FEA=EST /CNT=25 /TID=Mm.57174.2 /TIER=Stack /STK=14 /UG=Mm.57174 /LL=19201 /UG_GENE=Pstpip2 /UG_TITLE=proline-serine-threonine phosphatase-interacting protein 2</t>
  </si>
  <si>
    <t xml:space="preserve">1455992_at</t>
  </si>
  <si>
    <t xml:space="preserve">gb:BG967636  DB_XREF=gi:14355273  DB_XREF=602833434F1  CLONE=IMAGE:4987736  FEA=EST  CNT=98  TID=Mm.34548.2  TIER=Stack  STK=20  UG=Mm.34548  LL=74244  UG_GENE=1810013K23Rik  UG_TITLE=RIKEN cDNA 1810013K23 gene</t>
  </si>
  <si>
    <t xml:space="preserve">1456380_x_at</t>
  </si>
  <si>
    <t xml:space="preserve">gb:BB490338 /DB_XREF=gi:9448965 /DB_XREF=BB490338 /CLONE=D530014L05 /FEA=EST /CNT=11 /TID=Mm.22171.8 /TIER=Stack /STK=11 /UG=Mm.22171 /LL=71994 /UG_GENE=Cnn3 /UG_TITLE=calponin 3, acidic</t>
  </si>
  <si>
    <t xml:space="preserve">1460171_at</t>
  </si>
  <si>
    <t xml:space="preserve">gb:NM_013715.1 /DB_XREF=gi:7304970 /GEN=Cops5 /FEA=FLmRNA /CNT=230 /TID=Mm.2472.1 /TIER=FL+Stack /STK=142 /UG=Mm.2472 /LL=26754 /DEF=Mus musculus COP9 (constitutive photomorphogenic) homolog, subunit 5 (Arabidopsis thaliana) (Cops5), mRNA. /PROD=COP9 (constitutive photomorphogenic), subunit 5(Arabidopsis) /FL=gb:NM_013715.1 gb:U70736.1 gb:AF065386.1 gb:AF068223.1</t>
  </si>
  <si>
    <t xml:space="preserve">1460173_at</t>
  </si>
  <si>
    <t xml:space="preserve">gb:BC010840.1 /DB_XREF=gi:14789971 /FEA=FLmRNA /CNT=301 /TID=Mm.200673.1 /TIER=FL+Stack /STK=131 /UG=Mm.200673 /LL=16796 /UG_GENE=Lasp1 /DEF=Mus musculus, Similar to LIM and SH3 protein 1, clone MGC:5975 IMAGE:3490532, mRNA, complete cds. /PROD=Similar to LIM and SH3 protein 1 /FL=gb:BC010840.1 gb:NM_010688.1</t>
  </si>
  <si>
    <t xml:space="preserve">1460179_at</t>
  </si>
  <si>
    <t xml:space="preserve">gb:NM_008298.1 /DB_XREF=gi:6680296 /GEN=Dnaja1 /FEA=FLmRNA /CNT=343 /TID=Mm.27897.1 /TIER=FL+Stack /STK=101 /UG=Mm.27897 /LL=15502 /DEF=Mus musculus DnaJ (Hsp40) homolog, subfamily A, member 1 (Dnaja1), mRNA. /PROD=DnaJ (Hsp40) homolog, subfamily A, member 1 /FL=gb:NM_008298.1 gb:AF055664.1</t>
  </si>
  <si>
    <t xml:space="preserve">1460199_a_at</t>
  </si>
  <si>
    <t xml:space="preserve">gb:BE688382 /DB_XREF=gi:10075939 /DB_XREF=uw44e02.x1 /CLONE=IMAGE:3464858 /FEA=FLmRNA /CNT=262 /TID=Mm.56337.1 /TIER=Stack /STK=37 /UG=Mm.56337 /LL=18472 /UG_GENE=Pafah1b1 /UG_TITLE=platelet-activating factor acetylhydrolase, isoform 1b, beta1 subunit /FL=gb:NM_013625.1 gb:U95116.1</t>
  </si>
  <si>
    <t xml:space="preserve">1460218_at</t>
  </si>
  <si>
    <t xml:space="preserve">gb:NM_013706.1 /DB_XREF=gi:14719423 /GEN=Cd52 /FEA=FLmRNA /CNT=59 /TID=Mm.24130.1 /TIER=FL+Stack /STK=33 /UG=Mm.24130 /LL=23833 /DEF=Mus musculus CD52 antigen (Cd52), mRNA. /PROD=CD52 antigen /FL=gb:NM_013706.1 gb:M55561.1</t>
  </si>
  <si>
    <t xml:space="preserve">AFFX-CreX-5_at</t>
  </si>
  <si>
    <t xml:space="preserve">D</t>
  </si>
  <si>
    <t xml:space="preserve">X03453 Bacteriophage P1 cre recombinase protein  (-5 and -3 represent transcript regions 5 prime and 3 prime respectively)</t>
  </si>
  <si>
    <t xml:space="preserve">AFFX-CreX-3_at</t>
  </si>
  <si>
    <t xml:space="preserve">AFFX-r2-P1-cre-5_at</t>
  </si>
  <si>
    <t xml:space="preserve">Bacteriophage /REF=X03453 /DEF=Bacteriophage P1 cre recombinase protein corresponding to nucleotides 581-1001 of X03453 /LEN=1058 (-5 and -3 represent transcript regions 5 prime and 3 prime respectively)</t>
  </si>
  <si>
    <t xml:space="preserve">AFFX-r2-P1-cre-3_at</t>
  </si>
  <si>
    <t xml:space="preserve">Bacteriophage /REF=X03453 /DEF=Bacteriophage P1 cre recombinase protein corresponding to nucleotides 1032-1270 of X03453 /LEN=1058 (-5 and -3 represent transcript regions 5 prime and 3 prime respectively)</t>
  </si>
  <si>
    <t xml:space="preserve">1415720_s_at</t>
  </si>
  <si>
    <t xml:space="preserve">gb:AK011037.1  DB_XREF=gi:12846892  FEA=mRNA  CNT=33  TID=Mm.200760.1  TIER=Stack  STK=23  UG=Mm.200760  LL=76588  UG_GENE=2510031P20Rik  UG_TITLE=RIKEN cDNA 2510031P20 gene  DEF=Mus musculus 13 days embryo liver cDNA, RIKEN full-length enriched library, clone:2510031P20:homolog to DJ261G23.1 (KIAA0110), full insert sequence.</t>
  </si>
  <si>
    <t xml:space="preserve">1415736_at</t>
  </si>
  <si>
    <t xml:space="preserve">gb:NM_020031.1  DB_XREF=gi:9910215  GEN=Pfdn5  FEA=FLmRNA  CNT=254  TID=Mm.181847.1  TIER=FL+Stack  STK=127  UG=Mm.181847  LL=56612  DEF=Mus musculus prefoldin 5 (Pfdn5), mRNA.  PROD=prefoldin 5  FL=gb:BC026920.1 gb:AB011473.1 gb:NM_020031.1 gb:AF108357.1</t>
  </si>
  <si>
    <t xml:space="preserve">1415879_a_at</t>
  </si>
  <si>
    <t xml:space="preserve">gb:BC012413.1 /DB_XREF=gi:15214575 /FEA=FLmRNA /CNT=278 /TID=Mm.14245.1 /TIER=FL+Stack /STK=187 /UG=Mm.14245 /LL=67186 /UG_GENE=Rplp2 /DEF=Mus musculus, RIKEN cDNA 2700049I22 gene, clone MGC:6693 IMAGE:3583752, mRNA, complete cds. /PROD=RIKEN cDNA 2700049I22 gene /FL=gb:BC012413.1 gb:NM_026020.1</t>
  </si>
  <si>
    <t xml:space="preserve">1415897_a_at</t>
  </si>
  <si>
    <t xml:space="preserve">gb:BC009155.1 /DB_XREF=gi:14318724 /FEA=FLmRNA /CNT=448 /TID=Mm.14796.1 /TIER=FL+Stack /STK=177 /UG=Mm.14796 /LL=56615 /UG_GENE=Mgst1 /DEF=Mus musculus, RIKEN cDNA 1500002K10 gene, clone MGC:6549 IMAGE:2655738, mRNA, complete cds. /PROD=RIKEN cDNA 1500002K10 gene /FL=gb:NM_019946.1 gb:BC009155.1 gb:AF159050.1</t>
  </si>
  <si>
    <t xml:space="preserve">1415933_a_at</t>
  </si>
  <si>
    <t xml:space="preserve">gb:NM_007747.1 /DB_XREF=gi:6680985 /GEN=Cox5a /FEA=FLmRNA /CNT=352 /TID=Mm.360.1 /TIER=FL+Stack /STK=165 /UG=Mm.360 /LL=12858 /DEF=Mus musculus cytochrome c oxidase, subunit Va (Cox5a), mRNA. /PROD=cytochrome c oxidase, subunit Va /FL=gb:NM_007747.1</t>
  </si>
  <si>
    <t xml:space="preserve">1416008_at</t>
  </si>
  <si>
    <t xml:space="preserve">gb:AV172776 /DB_XREF=gi:16383642 /DB_XREF=AV172776 /CLONE=3632410K08 /FEA=FLmRNA /CNT=265 /TID=Mm.4381.1 /TIER=Stack /STK=38 /UG=Mm.4381 /LL=20230 /UG_GENE=Satb1 /UG_TITLE=special AT-rich sequence binding protein 1 /FL=gb:BC011132.1 gb:U05252.1 gb:NM_009122.1</t>
  </si>
  <si>
    <t xml:space="preserve">1416023_at</t>
  </si>
  <si>
    <t xml:space="preserve">gb:NM_010174.1 /DB_XREF=gi:6753809 /GEN=Fabp3 /FEA=FLmRNA /CNT=232 /TID=Mm.22220.1 /TIER=FL+Stack /STK=143 /UG=Mm.22220 /LL=14077 /DEF=Mus musculus fatty acid binding protein 3, muscle and heart (Fabp3), mRNA. /PROD=fatty acid binding protein heart 1 /FL=gb:U02883.1 gb:BC002082.1 gb:NM_010174.1</t>
  </si>
  <si>
    <t xml:space="preserve">1416183_a_at</t>
  </si>
  <si>
    <t xml:space="preserve">gb:NM_008492.1 /DB_XREF=gi:6678673 /GEN=Ldh2 /FEA=FLmRNA /CNT=273 /TID=Mm.9745.1 /TIER=FL+Stack /STK=117 /UG=Mm.9745 /LL=16832 /DEF=Mus musculus lactate dehydrogenase 2, B chain (Ldh2), mRNA. /PROD=lactate dehydrogenase 2, B chain /FL=gb:NM_008492.1</t>
  </si>
  <si>
    <t xml:space="preserve">1416203_at</t>
  </si>
  <si>
    <t xml:space="preserve">gb:NM_007472.1 /DB_XREF=gi:6680709 /GEN=Aqp1 /FEA=FLmRNA /CNT=262 /TID=Mm.18625.1 /TIER=FL+Stack /STK=113 /UG=Mm.18625 /LL=11826 /DEF=Mus musculus aquaporin 1 (Aqp1), mRNA. /PROD=aquaporin 1 /FL=gb:NM_007472.1 gb:BC007125.1 gb:L02914.1</t>
  </si>
  <si>
    <t xml:space="preserve">1416285_at</t>
  </si>
  <si>
    <t xml:space="preserve">gb:NM_025523.1 /DB_XREF=gi:13384945 /GEN=Ndufc1 /FEA=FLmRNA /CNT=149 /TID=Mm.666.1 /TIER=FL+Stack /STK=101 /UG=Mm.666 /LL=66377 /DEF=Mus musculus NADH dehydrogenase (ubiquinone) 1, subcomplex unknown, 1 (Ndufc1), mRNA. /PROD=RIKEN cDNA 2310016K22 /FL=gb:NM_025523.1</t>
  </si>
  <si>
    <t xml:space="preserve">1416381_a_at</t>
  </si>
  <si>
    <t xml:space="preserve">gb:BC008174.1 /DB_XREF=gi:14198230 /FEA=FLmRNA /CNT=239 /TID=Mm.193042.1 /TIER=FL+Stack /STK=93 /UG=Mm.193042 /LL=54683 /UG_GENE=Prdx6 /DEF=Mus musculus, clone MGC:5643 IMAGE:3481713, mRNA, complete cds. /PROD=Unknown (protein for MGC:5643) /FL=gb:AF110733.1 gb:AF197951.1 gb:AF124994.1 gb:BC008174.1 gb:NM_012021.1</t>
  </si>
  <si>
    <t xml:space="preserve">1416411_at</t>
  </si>
  <si>
    <t xml:space="preserve">gb:NM_008183.1 /DB_XREF=gi:6680120 /GEN=Gstm2 /FEA=FLmRNA /CNT=135 /TID=Mm.14601.1 /TIER=FL+Stack /STK=91 /UG=Mm.14601 /LL=14863 /DEF=Mus musculus glutathione S-transferase, mu 2 (Gstm2), mRNA. /PROD=glutathione-S-transferase, mu 2 /FL=gb:J04696.1 gb:NM_008183.1</t>
  </si>
  <si>
    <t xml:space="preserve">1416495_s_at</t>
  </si>
  <si>
    <t xml:space="preserve">gb:NM_134104.1 /DB_XREF=gi:19527333 /GEN=AI256693 /FEA=FLmRNA /CNT=117 /TID=Mm.42805.1 /TIER=FL+Stack /STK=85 /UG=Mm.42805 /LL=106171 /DEF=Mus musculus expressed sequence AI256693 (AI256693), mRNA. /PROD=expressed sequence AI256693 /FL=gb:NM_134104.1 gb:BC002163.1</t>
  </si>
  <si>
    <t xml:space="preserve">1416522_a_at</t>
  </si>
  <si>
    <t xml:space="preserve">gb:NM_013535.1 /DB_XREF=gi:7305106 /GEN=Grcc10 /FEA=FLmRNA /CNT=157 /TID=Mm.22195.1 /TIER=FL+Stack /STK=83 /UG=Mm.22195 /LL=14790 /DEF=Mus musculus gene rich cluster, C10 gene (Grcc10), mRNA. /PROD=C10 /FL=gb:BC005683.1 gb:NM_013535.1</t>
  </si>
  <si>
    <t xml:space="preserve">1416547_at</t>
  </si>
  <si>
    <t xml:space="preserve">gb:NM_025597.1 /DB_XREF=gi:13385053 /GEN=2700033I16Rik /FEA=FLmRNA /CNT=140 /TID=Mm.2033.1 /TIER=FL+Stack /STK=82 /UG=Mm.2033 /LL=66495 /DEF=Mus musculus RIKEN cDNA 2700033I16 gene (2700033I16Rik), mRNA. /PROD=RIKEN cDNA 2700033I16 /FL=gb:NM_025597.1</t>
  </si>
  <si>
    <t xml:space="preserve">1416616_s_at</t>
  </si>
  <si>
    <t xml:space="preserve">gb:NM_017393.1 /DB_XREF=gi:8393155 /GEN=Clpp /FEA=FLmRNA /CNT=134 /TID=Mm.15243.1 /TIER=FL+Stack /STK=78 /UG=Mm.15243 /LL=53895 /DEF=Mus musculus caseinolytic protease, ATP-dependent, proteolytic subunit homolog (E. coli) (Clpp), mRNA. /PROD=caseinolytic protease, ATP-dependent,proteolytic subunit homolog (E. coli) /FL=gb:NM_017393.1 gb:BC001998.1</t>
  </si>
  <si>
    <t xml:space="preserve">1416666_at</t>
  </si>
  <si>
    <t xml:space="preserve">gb:NM_009255.1 /DB_XREF=gi:6678098 /GEN=Serpine2 /FEA=FLmRNA /CNT=173 /TID=Mm.3093.1 /TIER=FL+Stack /STK=75 /UG=Mm.3093 /LL=20720 /DEF=Mus musculus serine (or cysteine) proteinase inhibitor, clade E (nexin, plasminogen activator inhibitor type 1), member 2 (Serpine2), mRNA. /PROD=serine protease inhibitor 4 /FL=gb:NM_009255.1 gb:BC010675.1</t>
  </si>
  <si>
    <t xml:space="preserve">1416727_a_at</t>
  </si>
  <si>
    <t xml:space="preserve">gb:NM_025797.1 /DB_XREF=gi:13385267 /GEN=0610009N12Rik /FEA=FLmRNA /CNT=158 /TID=Mm.31018.1 /TIER=FL+Stack /STK=71 /UG=Mm.31018 /LL=66846 /DEF=Mus musculus RIKEN cDNA 0610009N12 gene (0610009N12Rik), mRNA. /PROD=RIKEN cDNA 0610009N12 /FL=gb:NM_025797.1 gb:BC024341.1</t>
  </si>
  <si>
    <t xml:space="preserve">1416832_at</t>
  </si>
  <si>
    <t xml:space="preserve">gb:BC006731.1 /DB_XREF=gi:13879500 /FEA=FLmRNA /CNT=133 /TID=Mm.30239.1 /TIER=FL+Stack /STK=67 /UG=Mm.30239 /LL=67547 /UG_GENE=4933419D20Rik /DEF=Mus musculus, RIKEN cDNA 4933419D20 gene, clone MGC:7011 IMAGE:3155670, mRNA, complete cds. /PROD=RIKEN cDNA 4933419D20 gene /FL=gb:BC006731.1 gb:NM_026228.1</t>
  </si>
  <si>
    <t xml:space="preserve">1416877_a_at</t>
  </si>
  <si>
    <t xml:space="preserve">gb:BC021535.1 /DB_XREF=gi:18204851 /FEA=FLmRNA /CNT=154 /TID=Mm.42826.1 /TIER=FL+Stack /STK=65 /UG=Mm.42826 /LL=66493 /UG_GENE=Mrp64 /DEF=Mus musculus, mitochondrial ribosomal protein 64, clone MGC:35735 IMAGE:5344672, mRNA, complete cds. /PROD=mitochondrial ribosomal protein 64 /FL=gb:BC021535.1 gb:AB049960.1 gb:NM_025595.1</t>
  </si>
  <si>
    <t xml:space="preserve">1416907_at</t>
  </si>
  <si>
    <t xml:space="preserve">gb:AF234179.1 /DB_XREF=gi:7331147 /GEN=Tbrbp /FEA=FLmRNA /CNT=290 /TID=Mm.14644.1 /TIER=FL+Stack /STK=34 /UG=Mm.14644 /LL=22099 /DEF=Mus musculus RNA-binding protein (Tbrbp) mRNA, complete cds. /PROD=RNA-binding protein /FL=gb:AF234179.1 gb:NM_011650.1 gb:BC004615.1</t>
  </si>
  <si>
    <t xml:space="preserve">1416970_a_at</t>
  </si>
  <si>
    <t xml:space="preserve">gb:NM_009945.1 /DB_XREF=gi:6753505 /GEN=Cox7a3 /FEA=FLmRNA /CNT=157 /TID=Mm.2151.1 /TIER=FL+Stack /STK=61 /UG=Mm.2151 /LL=12866 /DEF=Mus musculus cytochrome c oxidase, subunit VIIa 3 (Cox7a3), mRNA. /PROD=cytochrome c oxidase subunit VIIa 3 /FL=gb:BC010979.1 gb:AF037371.1 gb:NM_009945.1</t>
  </si>
  <si>
    <t xml:space="preserve">1417026_at</t>
  </si>
  <si>
    <t xml:space="preserve">gb:BC024693.1 /DB_XREF=gi:19354232 /FEA=FLmRNA /CNT=100 /TID=Mm.30184.1 /TIER=FL+Stack /STK=59 /UG=Mm.30184 /LL=67199 /UG_GENE=2700086I23Rik /DEF=Mus musculus, RIKEN cDNA 2700086I23 gene, clone MGC:19010 IMAGE:4020579, mRNA, complete cds. /PROD=RIKEN cDNA 2700086I23 gene /FL=gb:NM_026027.1 gb:BC024693.1</t>
  </si>
  <si>
    <t xml:space="preserve">1417056_at</t>
  </si>
  <si>
    <t xml:space="preserve">gb:NM_011189.1 /DB_XREF=gi:6755211 /GEN=Psme1 /FEA=FLmRNA /CNT=153 /TID=Mm.830.1 /TIER=FL+Stack /STK=58 /UG=Mm.830 /LL=19186 /DEF=Mus musculus proteasome (prosome, macropain) 28 subunit, alpha (Psme1), mRNA. /PROD=proteasome (prosome, macropain) 28 subunit,alpha /FL=gb:D87909.1 gb:U60328.1 gb:NM_011189.1</t>
  </si>
  <si>
    <t xml:space="preserve">1417058_a_at</t>
  </si>
  <si>
    <t xml:space="preserve">gb:NM_025327.1 /DB_XREF=gi:13384695 /GEN=0610010I12Rik /FEA=FLmRNA /CNT=95 /TID=Mm.177991.1 /TIER=FL+Stack /STK=58 /UG=Mm.177991 /LL=66059 /DEF=Mus musculus RIKEN cDNA 0610010I12 gene (0610010I12Rik), mRNA. /PROD=RIKEN cDNA 0610010I12 /FL=gb:NM_025327.1</t>
  </si>
  <si>
    <t xml:space="preserve">1417066_at</t>
  </si>
  <si>
    <t xml:space="preserve">gb:NM_023341.1 /DB_XREF=gi:12963648 /GEN=4632432J16Rik /FEA=FLmRNA /CNT=129 /TID=Mm.28337.1 /TIER=FL+Stack /STK=58 /UG=Mm.28337 /LL=67426 /DEF=Mus musculus RIKEN cDNA 4632432J16 gene (4632432J16Rik), mRNA. /PROD=RIKEN cDNA 4632432J16 /FL=gb:NM_023341.1</t>
  </si>
  <si>
    <t xml:space="preserve">1417094_at</t>
  </si>
  <si>
    <t xml:space="preserve">gb:NM_133348.1 /DB_XREF=gi:19923051 /GEN=Bach-pending /FEA=FLmRNA /CNT=99 /TID=Mm.197523.1 /TIER=FL+Stack /STK=57 /UG=Mm.197523 /LL=70025 /DEF=Mus musculus brain acyl-CoA hydrolase (Bach-pending), mRNA. /PROD=acyl-CoA hydrolase /FL=gb:NM_133348.1 gb:BC013507.1 gb:AB049821.1</t>
  </si>
  <si>
    <t xml:space="preserve">1417116_at</t>
  </si>
  <si>
    <t xml:space="preserve">gb:NM_133987.1 /DB_XREF=gi:19527207 /GEN=AA589632 /FEA=FLmRNA /CNT=166 /TID=Mm.41401.1 /TIER=FL+Stack /STK=56 /UG=Mm.41401 /LL=102857 /DEF=Mus musculus expressed sequence AA589632 (AA589632), mRNA. /PROD=expressed sequence AA589632 /FL=gb:AF459435.1 gb:NM_133987.1</t>
  </si>
  <si>
    <t xml:space="preserve">1417351_a_at</t>
  </si>
  <si>
    <t xml:space="preserve">gb:BC013777.1 /DB_XREF=gi:15489363 /FEA=FLmRNA /CNT=96 /TID=Mm.821.1 /TIER=FL+Stack /STK=47 /UG=Mm.821 /LL=57806 /UG_GENE=Snrpa1 /DEF=Mus musculus, clone MGC:6298 IMAGE:2651704, mRNA, complete cds. /PROD=Unknown (protein for MGC:6298) /FL=gb:AF230356.1 gb:BC013777.1 gb:NM_021336.1</t>
  </si>
  <si>
    <t xml:space="preserve">1417417_a_at</t>
  </si>
  <si>
    <t xml:space="preserve">gb:NM_007748.1 /DB_XREF=gi:6680987 /GEN=Cox6a1 /FEA=FLmRNA /CNT=167 /TID=Mm.43415.1 /TIER=FL+Stack /STK=45 /UG=Mm.43415 /LL=12861 /DEF=Mus musculus cytochrome c oxidase, subunit VI a, polypeptide 1 (Cox6a1), mRNA. /PROD=cytochrome c oxidase, subunit VI a, polypeptide1 /FL=gb:BC003807.1 gb:U08440.1 gb:NM_007748.1 gb:L06465.1</t>
  </si>
  <si>
    <t xml:space="preserve">1417566_at</t>
  </si>
  <si>
    <t xml:space="preserve">gb:AK007421.1 /DB_XREF=gi:12840964 /FEA=FLmRNA /CNT=180 /TID=Mm.10297.1 /TIER=Stack /STK=33 /UG=Mm.10297 /LL=67469 /UG_GENE=1300003D03Rik /UG_TITLE=RIKEN cDNA 1300003D03 gene /DEF=Mus musculus 10 day old male pancreas cDNA, RIKEN full-length enriched library, clone:1810010H15:homolog to CGI-58 PROTEIN, full insert sequence. /FL=gb:NM_026179.1</t>
  </si>
  <si>
    <t xml:space="preserve">1417635_at</t>
  </si>
  <si>
    <t xml:space="preserve">gb:NM_011449.1 /DB_XREF=gi:6755613 /GEN=Spa17 /FEA=FLmRNA /CNT=49 /TID=Mm.8637.1 /TIER=FL+Stack /STK=40 /UG=Mm.8637 /LL=20686 /DEF=Mus musculus sperm autoantigenic protein 17 (Spa17), mRNA. /PROD=sperm autoantigenic protein 17 /FL=gb:NM_011449.1</t>
  </si>
  <si>
    <t xml:space="preserve">1417693_a_at</t>
  </si>
  <si>
    <t xml:space="preserve">gb:BC007483.1 /DB_XREF=gi:13938652 /FEA=FLmRNA /CNT=94 /TID=Mm.24573.1 /TIER=FL+Stack /STK=38 /UG=Mm.24573 /LL=14388 /UG_GENE=Gab1 /DEF=Mus musculus, growth factor receptor bound protein 2-associated protein 1, clone MGC:7657 IMAGE:3495926, mRNA, complete cds. /PROD=growth factor receptor bound protein2-associated protein 1 /FL=gb:BC007483.1 gb:NM_021356.1</t>
  </si>
  <si>
    <t xml:space="preserve">1417933_at</t>
  </si>
  <si>
    <t xml:space="preserve">gb:NM_008344.1 /DB_XREF=gi:6680386 /GEN=Igfbp6 /FEA=FLmRNA /CNT=59 /TID=Mm.21373.1 /TIER=FL+Stack /STK=33 /UG=Mm.21373 /LL=16012 /DEF=Mus musculus insulin-like growth factor binding protein 6 (Igfbp6), mRNA. /PROD=insulin-like growth factor binding protein 6 /FL=gb:BC012723.1 gb:NM_008344.1</t>
  </si>
  <si>
    <t xml:space="preserve">1417974_at</t>
  </si>
  <si>
    <t xml:space="preserve">gb:BC026821.1 /DB_XREF=gi:20070721 /FEA=FLmRNA /CNT=85 /TID=Mm.87443.1 /TIER=FL+Stack /STK=32 /UG=Mm.87443 /LL=16649 /UG_GENE=Kpna4 /DEF=Mus musculus, karyopherin (importin) alpha 4, clone MGC:19244 IMAGE:3672708, mRNA, complete cds. /PROD=karyopherin (importin) alpha 4 /FL=gb:AF020771.1 gb:NM_008467.1 gb:BC026821.1</t>
  </si>
  <si>
    <t xml:space="preserve">1418072_at</t>
  </si>
  <si>
    <t xml:space="preserve">gb:NM_023422.1 /DB_XREF=gi:17505203 /GEN=H2bfs /FEA=FLmRNA /CNT=82 /TID=Mm.21579.1 /TIER=FL+Stack /STK=30 /UG=Mm.21579 /LL=68024 /DEF=Mus musculus H2B histone family, member S (H2bfs), mRNA. /PROD=H2B histone family, member S /FL=gb:BC019673.1 gb:NM_023422.1</t>
  </si>
  <si>
    <t xml:space="preserve">1418185_at</t>
  </si>
  <si>
    <t xml:space="preserve">gb:NM_023247.1 /DB_XREF=gi:12963602 /GEN=4733401H18Rik /FEA=FLmRNA /CNT=84 /TID=Mm.29471.1 /TIER=FL+Stack /STK=28 /UG=Mm.29471 /LL=66706 /DEF=Mus musculus RIKEN cDNA 4733401H18 gene (4733401H18Rik), mRNA. /PROD=RIKEN cDNA 4733401H18 /FL=gb:AF235017.1 gb:NM_023247.1</t>
  </si>
  <si>
    <t xml:space="preserve">1418186_at</t>
  </si>
  <si>
    <t xml:space="preserve">gb:BC012254.1 /DB_XREF=gi:15126648 /FEA=FLmRNA /CNT=67 /TID=Mm.2746.1 /TIER=FL+Stack /STK=28 /UG=Mm.2746 /LL=14871 /UG_GENE=Gstt1 /DEF=Mus musculus, Similar to glutathione S-transferase, theta 1, clone MGC:19075 IMAGE:4193816, mRNA, complete cds. /PROD=Similar to glutathione S-transferase, theta 1 /FL=gb:NM_008185.1 gb:BC012254.1</t>
  </si>
  <si>
    <t xml:space="preserve">1418233_a_at</t>
  </si>
  <si>
    <t xml:space="preserve">gb:NM_025701.1 /DB_XREF=gi:13385157 /GEN=4021401A16Rik /FEA=FLmRNA /CNT=120 /TID=Mm.29090.1 /TIER=FL+Stack /STK=27 /UG=Mm.29090 /LL=66682 /DEF=Mus musculus RIKEN cDNA 4021401A16 gene (4021401A16Rik), mRNA. /PROD=RIKEN cDNA 4021401A16 /FL=gb:NM_025701.1</t>
  </si>
  <si>
    <t xml:space="preserve">1418288_at</t>
  </si>
  <si>
    <t xml:space="preserve">gb:NM_015763.1 /DB_XREF=gi:7656874 /GEN=Lpin1 /FEA=FLmRNA /CNT=123 /TID=Mm.28548.1 /TIER=FL+Stack /STK=26 /UG=Mm.28548 /LL=14245 /DEF=Mus musculus lipin 1 (Lpin1), mRNA. /PROD=lipin 1 /FL=gb:AF180471.1 gb:NM_015763.1</t>
  </si>
  <si>
    <t xml:space="preserve">1418306_at</t>
  </si>
  <si>
    <t xml:space="preserve">gb:NM_023695.1 /DB_XREF=gi:12963788 /GEN=Crybb1 /FEA=FLmRNA /CNT=41 /TID=Mm.29488.1 /TIER=FL+Stack /STK=26 /UG=Mm.29488 /LL=12960 /DEF=Mus musculus crystallin, beta B1 (Crybb1), mRNA. /PROD=crystallin, beta B1 /FL=gb:AF106853.1 gb:NM_023695.1</t>
  </si>
  <si>
    <t xml:space="preserve">1418626_a_at</t>
  </si>
  <si>
    <t xml:space="preserve">gb:NM_013492.1 /DB_XREF=gi:7304966 /GEN=Clu /FEA=FLmRNA /CNT=222 /TID=Mm.196344.1 /TIER=FL+Stack /STK=20 /UG=Mm.196344 /LL=12759 /DEF=Mus musculus clusterin (Clu), mRNA. /PROD=clusterin /FL=gb:D14077.1 gb:NM_013492.1 gb:L08235.1 gb:AF248057.1 gb:L05670.1</t>
  </si>
  <si>
    <t xml:space="preserve">1418769_at</t>
  </si>
  <si>
    <t xml:space="preserve">gb:NM_021503.1 /DB_XREF=gi:10946915 /GEN=Myoz2 /FEA=FLmRNA /CNT=33 /TID=Mm.141157.1 /TIER=FL+Stack /STK=18 /UG=Mm.141157 /LL=59006 /DEF=Mus musculus myozenin 2 (Myoz2), mRNA. /PROD=myozenin-like 2 /FL=gb:NM_021503.1 gb:BC024360.1 gb:AY013296.1</t>
  </si>
  <si>
    <t xml:space="preserve">1419353_at</t>
  </si>
  <si>
    <t xml:space="preserve">gb:AK004834.1 /DB_XREF=gi:12836315 /GEN=Dpm1 /FEA=FLmRNA /CNT=118 /TID=Mm.12969.1 /TIER=ConsEnd /STK=7 /UG=Mm.12969 /LL=13480 /UG_TITLE=dolichol-phosphate (beta-D) mannosyltransferase 1 /DEF=Mus musculus adult male lung cDNA, RIKEN full-length enriched library, clone:1210002D06:dolichol-phosphate (beta-D) mannosyltransferase 1, full insert sequence. /FL=gb:NM_010072.1 gb:AB004789.1</t>
  </si>
  <si>
    <t xml:space="preserve">1419382_a_at</t>
  </si>
  <si>
    <t xml:space="preserve">gb:NM_030686.1 /DB_XREF=gi:13507611 /GEN=D14Ucla2 /FEA=FLmRNA /CNT=33 /TID=Mm.27427.1 /TIER=FL+Stack /STK=10 /UG=Mm.27427 /LL=28200 /DEF=Mus musculus DNA segment, Chr 14, University of California at Los Angeles 2 (D14Ucla2), mRNA. /PROD=NADPH-dependent retinol dehydrogenasereductase /FL=gb:NM_030686.1</t>
  </si>
  <si>
    <t xml:space="preserve">1419738_a_at</t>
  </si>
  <si>
    <t xml:space="preserve">gb:NM_009416.2 /DB_XREF=gi:11875202 /GEN=Tpm2 /FEA=FLmRNA /CNT=122 /TID=Mm.646.1 /TIER=FL /STK=6 /UG=Mm.646 /LL=22004 /DEF=Mus musculus tropomyosin 2, beta (Tpm2), mRNA. /PROD=tropomyosin 2, beta /FL=gb:NM_009416.2 gb:M81086.1</t>
  </si>
  <si>
    <t xml:space="preserve">1420123_at</t>
  </si>
  <si>
    <t xml:space="preserve">gb:C85065 /DB_XREF=gi:2917006 /DB_XREF=C85065 /CLONE=J0201D07 /FEA=EST /CNT=1 /TID=Mm.215208.1 /TIER=ConsEnd /STK=1 /UG=Mm.215208 /LL=97549 /UG_GENE=C85065 /UG_TITLE=expressed sequence C85065</t>
  </si>
  <si>
    <t xml:space="preserve">1420124_s_at</t>
  </si>
  <si>
    <t xml:space="preserve">1420808_at</t>
  </si>
  <si>
    <t xml:space="preserve">gb:BG065226 /DB_XREF=gi:12547789 /DB_XREF=H3028F10-3 /CLONE=H3028F10 /FEA=FLmRNA /CNT=530 /TID=Mm.28261.1 /TIER=Stack /STK=380 /UG=Mm.28261 /LL=27057 /UG_GENE=Ncoa4 /UG_TITLE=nuclear receptor coactivator 4 /FL=gb:AF159461.1 gb:NM_019744.1</t>
  </si>
  <si>
    <t xml:space="preserve">1420820_at</t>
  </si>
  <si>
    <t xml:space="preserve">gb:BI686661 /DB_XREF=gi:15649289 /DB_XREF=603315481F1 /CLONE=IMAGE:5355189 /FEA=FLmRNA /CNT=279 /TID=Mm.29057.1 /TIER=Stack /STK=78 /UG=Mm.29057 /LL=67268 /UG_GENE=2900073G15Rik /UG_TITLE=RIKEN cDNA 2900073G15 gene /FL=gb:BC010265.1 gb:NM_026064.1</t>
  </si>
  <si>
    <t xml:space="preserve">1421466_at</t>
  </si>
  <si>
    <t xml:space="preserve">gb:NM_080444.1 /DB_XREF=gi:17978257 /GEN=Asb10 /FEA=FLmRNA /CNT=7 /TID=Mm.207071.1 /TIER=FL /STK=2 /UG=Mm.207071 /LL=117590 /DEF=Mus musculus ankyrin repeat and SOCS box-containing protein 10 (Asb10), mRNA. /PROD=ankyrin repeat and SOCS box-containing protein10 /FL=gb:AF398971.1 gb:NM_080444.1</t>
  </si>
  <si>
    <t xml:space="preserve">1422505_at</t>
  </si>
  <si>
    <t xml:space="preserve">gb:NM_053068.1 /DB_XREF=gi:18860510 /GEN=Chrac1 /FEA=FLmRNA /CNT=104 /TID=Mm.23095.1 /TIER=FL+Stack /STK=63 /UG=Mm.23095 /LL=93696 /DEF=Mus musculus chromatin accessibility complex 1 (Chrac1), mRNA. /PROD=chromatin accessibility complex 1 /FL=gb:AF230805.1 gb:NM_020592.1 gb:NM_053068.1</t>
  </si>
  <si>
    <t xml:space="preserve">1423079_a_at</t>
  </si>
  <si>
    <t xml:space="preserve">gb:AK002902.1 /DB_XREF=gi:12833227 /FEA=FLmRNA /CNT=263 /TID=Mm.6932.1 /TIER=Stack /STK=59 /UG=Mm.6932 /LL=67952 /UG_GENE=1810060K07Rik /UG_TITLE=RIKEN cDNA 1810060K07 gene /DEF=Mus musculus adult male kidney cDNA, RIKEN full-length enriched library, clone:0610042C04:homolog to OUTER MEMBRANE RECEPTOR TOM20, full insert sequence. /FL=gb:BC002087.1 gb:NM_024214.1</t>
  </si>
  <si>
    <t xml:space="preserve">1423230_at</t>
  </si>
  <si>
    <t xml:space="preserve">gb:D17919 /DB_XREF=gi:1088586 /DB_XREF=MUSGS00118 /CLONE=ma1625 /FEA=FLmRNA /CNT=65 /TID=Mm.182067.1 /TIER=ConsEnd /STK=1 /UG=Mm.182067 /LL=64436 /UG_GENE=Inpp5e /UG_TITLE=inositol polyphosphate-5-phosphatase, 72 kDa /FL=gb:AF226683.1 gb:NM_033134.1</t>
  </si>
  <si>
    <t xml:space="preserve">1423687_a_at</t>
  </si>
  <si>
    <t xml:space="preserve">gb:BC016253.1 /DB_XREF=gi:16740763 /FEA=FLmRNA /CNT=209 /TID=Mm.30110.1 /TIER=FL+Stack /STK=157 /UG=Mm.30110 /LL=73744 /UG_GENE=1110025H24Rik /DEF=Mus musculus, Similar to mannosidase, alpha, class 2C, member 1, clone MGC:28890 IMAGE:4911979, mRNA, complete cds. /PROD=Similar to mannosidase, alpha, class 2C, member1 /FL=gb:BC016253.1</t>
  </si>
  <si>
    <t xml:space="preserve">1423740_a_at</t>
  </si>
  <si>
    <t xml:space="preserve">gb:BC004674.1 /DB_XREF=gi:13435593 /FEA=FLmRNA /CNT=195 /TID=Mm.28028.1 /TIER=FL+Stack /STK=130 /UG=Mm.28028 /DEF=Mus musculus, Similar to RNA binding motif protein 10, clone MGC:7826 IMAGE:3500403, mRNA, complete cds. /PROD=Similar to RNA binding motif protein 10 /FL=gb:BC004674.1</t>
  </si>
  <si>
    <t xml:space="preserve">1423748_at</t>
  </si>
  <si>
    <t xml:space="preserve">gb:BC027196.1 /DB_XREF=gi:20071133 /FEA=FLmRNA /CNT=203 /TID=Mm.34411.1 /TIER=FL+Stack /STK=128 /UG=Mm.34411 /DEF=Mus musculus, Similar to pyruvate dehydrogenase kinase, isoenzyme 1, clone MGC:28719 IMAGE:4458562, mRNA, complete cds. /PROD=Similar to pyruvate dehydrogenase kinase,isoenzyme 1 /FL=gb:BC027196.1</t>
  </si>
  <si>
    <t xml:space="preserve">1423799_at</t>
  </si>
  <si>
    <t xml:space="preserve">gb:BI693609 /DB_XREF=gi:15656238 /DB_XREF=603342303F1 /CLONE=IMAGE:5370216 /FEA=FLmRNA /CNT=452 /TID=Mm.13886.1 /TIER=ConsEnd /STK=1 /UG=Mm.13886 /LL=20918 /UG_GENE=Sui1-rs1 /UG_TITLE=suppressor of initiator codon mutations, related sequence 1 (S. cerevisiae) /FL=gb:BC003463.1 gb:BC010791.1 gb:AF129888.1</t>
  </si>
  <si>
    <t xml:space="preserve">1423954_at</t>
  </si>
  <si>
    <t xml:space="preserve">gb:K02782.1 /DB_XREF=gi:192278 /FEA=FLmRNA /CNT=378 /TID=Mm.19131.1 /TIER=FL+Stack /STK=72 /UG=Mm.19131 /LL=12266 /UG_GENE=C3 /UG_TITLE=complement component 3 /DEF=Mouse complement component C3 mRNA, alpha and beta subunits, complete cds. /FL=gb:K02782.1</t>
  </si>
  <si>
    <t xml:space="preserve">1424305_at</t>
  </si>
  <si>
    <t xml:space="preserve">gb:BC006026.1 /DB_XREF=gi:13543747 /FEA=FLmRNA /CNT=129 /TID=Mm.1192.1 /TIER=FL+Stack /STK=38 /UG=Mm.1192 /LL=16069 /UG_GENE=Igj /DEF=Mus musculus, Similar to immunoglobulin joining chain, clone MGC:6626 IMAGE:3491646, mRNA, complete cds. /PROD=Similar to immunoglobulin joining chain /FL=gb:M90766.1 gb:BC006026.1</t>
  </si>
  <si>
    <t xml:space="preserve">1424313_a_at</t>
  </si>
  <si>
    <t xml:space="preserve">gb:BC013503.1 /DB_XREF=gi:15488720 /FEA=FLmRNA /CNT=67 /TID=Mm.28712.1 /TIER=FL+Stack /STK=38 /UG=Mm.28712 /LL=75406 /UG_GENE=1010001M04Rik /DEF=Mus musculus, RIKEN cDNA 1010001M04 gene, clone MGC:19170 IMAGE:4223916, mRNA, complete cds. /PROD=RIKEN cDNA 1010001M04 gene /FL=gb:BC013503.1</t>
  </si>
  <si>
    <t xml:space="preserve">1424433_at</t>
  </si>
  <si>
    <t xml:space="preserve">gb:BC021619.1 /DB_XREF=gi:18204903 /FEA=FLmRNA /CNT=51 /TID=Mm.27166.1 /TIER=FL+Stack /STK=33 /UG=Mm.27166 /LL=76467 /UG_GENE=2310050L06Rik /DEF=Mus musculus, RIKEN cDNA 2310050L06 gene, clone MGC:38012 IMAGE:5150285, mRNA, complete cds. /PROD=RIKEN cDNA 2310050L06 gene /FL=gb:BC021619.1</t>
  </si>
  <si>
    <t xml:space="preserve">1424488_a_at</t>
  </si>
  <si>
    <t xml:space="preserve">gb:BC011417.1 /DB_XREF=gi:15030286 /FEA=FLmRNA /CNT=67 /TID=Mm.212.1 /TIER=FL+Stack /STK=29 /UG=Mm.212 /LL=74776 /UG_GENE=1110013G13Rik /DEF=Mus musculus, Similar to pyrophosphatase (inorganic), clone MGC:6539 IMAGE:2654305, mRNA, complete cds. /PROD=Similar to pyrophosphatase (inorganic) /FL=gb:BC011417.1</t>
  </si>
  <si>
    <t xml:space="preserve">1424683_at</t>
  </si>
  <si>
    <t xml:space="preserve">gb:BG919470 /DB_XREF=gi:14299946 /DB_XREF=602817676F1 /CLONE=IMAGE:4946731 /FEA=FLmRNA /CNT=180 /TID=Mm.25311.2 /TIER=Stack /STK=59 /UG=Mm.25311 /LL=66270 /UG_GENE=1810015C04Rik /UG_TITLE=RIKEN cDNA 1810015C04 gene /FL=gb:BC019494.1</t>
  </si>
  <si>
    <t xml:space="preserve">1424746_at</t>
  </si>
  <si>
    <t xml:space="preserve">gb:BC016221.1 /DB_XREF=gi:18921434 /FEA=FLmRNA /CNT=44 /TID=Mm.2204.1 /TIER=FL+Stack /STK=17 /UG=Mm.2204 /DEF=Mus musculus, clone MGC:28766 IMAGE:4485843, mRNA, complete cds. /PROD=Unknown (protein for MGC:28766) /FL=gb:BC016221.1</t>
  </si>
  <si>
    <t xml:space="preserve">1425028_a_at</t>
  </si>
  <si>
    <t xml:space="preserve">gb:BC024358.1 /DB_XREF=gi:19353392 /FEA=FLmRNA /CNT=20 /TID=Mm.646.2 /TIER=FL+Stack /STK=8 /UG=Mm.646 /LL=22004 /UG_GENE=Tpm2 /DEF=Mus musculus, tropomyosin 2 (beta), clone MGC:35840 IMAGE:4990394, mRNA, complete cds. /PROD=tropomyosin 2 (beta) /FL=gb:BC024358.1</t>
  </si>
  <si>
    <t xml:space="preserve">1425966_x_at</t>
  </si>
  <si>
    <t xml:space="preserve">gb:D50527.1 /DB_XREF=gi:1167509 /FEA=FLmRNA /CNT=2 /TID=Mm.331.4 /TIER=FL /STK=1 /UG=Mm.331 /LL=22190 /UG_GENE=Ubc /DEF=Mouse mRNA for TI-225, complete cds. /PROD=TI-225 /FL=gb:D50527.1</t>
  </si>
  <si>
    <t xml:space="preserve">1426277_at</t>
  </si>
  <si>
    <t xml:space="preserve">gb:BC022606.1 /DB_XREF=gi:18490941 /FEA=FLmRNA /CNT=31 /TID=Mm.29411.1 /TIER=FL+Stack /STK=14 /UG=Mm.29411 /DEF=Mus musculus, Similar to hypothetical protein MGC14327, clone MGC:31129 IMAGE:4165766, mRNA, complete cds. /PROD=Similar to hypothetical protein MGC14327 /FL=gb:BC022606.1</t>
  </si>
  <si>
    <t xml:space="preserve">1426578_s_at</t>
  </si>
  <si>
    <t xml:space="preserve">gb:BB473485 /DB_XREF=gi:9390674 /DB_XREF=BB473485 /CLONE=D330001E24 /FEA=FLmRNA /CNT=157 /TID=Mm.28793.2 /TIER=ConsEnd /STK=1 /UG=Mm.28793 /LL=20615 /UG_GENE=Snap25bp /UG_TITLE=synaptosomal-associated protein, 25 kDa, binding protein /FL=gb:BC006744.1</t>
  </si>
  <si>
    <t xml:space="preserve">1426672_at</t>
  </si>
  <si>
    <t xml:space="preserve">gb:BB327301 /DB_XREF=gi:16403740 /DB_XREF=BB327301 /CLONE=B430216I21 /FEA=mRNA /CNT=159 /TID=Mm.87676.1 /TIER=Stack /STK=129 /UG=Mm.87676 /LL=102566 /UG_GENE=AI604832 /UG_TITLE=expressed sequence AI604832</t>
  </si>
  <si>
    <t xml:space="preserve">1426759_at</t>
  </si>
  <si>
    <t xml:space="preserve">gb:BF165548 /DB_XREF=gi:11045900 /DB_XREF=601777449F1 /CLONE=IMAGE:4018861 /FEA=mRNA /CNT=146 /TID=Mm.29588.1 /TIER=Stack /STK=74 /UG=Mm.29588 /LL=140598 /UG_GENE=Map4k3 /UG_TITLE=mitogen-activated protein kinase kinase kinase kinase 3</t>
  </si>
  <si>
    <t xml:space="preserve">1427173_a_at</t>
  </si>
  <si>
    <t xml:space="preserve">gb:Y17852.1 /DB_XREF=gi:3378457 /FEA=mRNA /CNT=55 /TID=Mm.12962.1 /TIER=Stack /STK=11 /UG=Mm.12962 /LL=14548 /UG_GENE=Gdap3 /DEF=Mus musculus mRNA for ganglioside-induced differentiation associated protein 3. /PROD=ganglioside-induced differentiation associatedprotein 3</t>
  </si>
  <si>
    <t xml:space="preserve">1427177_at</t>
  </si>
  <si>
    <t xml:space="preserve">gb:AJ428065.1 /DB_XREF=gi:18250725 /GEN=Fyco1 /FEA=mRNA /CNT=66 /TID=Mm.204793.1 /TIER=Stack /STK=11 /UG=Mm.204793 /DEF=Mus musculus mRNA for FYVE and coiled-coil domain containing 1 (Fyco1 gene). /PROD=FYVE and coiled-coil domain containing 1</t>
  </si>
  <si>
    <t xml:space="preserve">1427878_at</t>
  </si>
  <si>
    <t xml:space="preserve">gb:AK002512.1 /DB_XREF=gi:12832547 /FEA=mRNA /CNT=167 /TID=Mm.27841.1 /TIER=Stack /STK=101 /UG=Mm.27841 /LL=66060 /UG_GENE=0610010O12Rik /UG_TITLE=RIKEN cDNA 0610010O12 gene /DEF=Mus musculus adult male kidney cDNA, RIKEN full-length enriched library, clone:0610010O12:homolog to PUTATIVE NUCLEAR PROTEIN, full insert sequence.</t>
  </si>
  <si>
    <t xml:space="preserve">1427888_a_at</t>
  </si>
  <si>
    <t xml:space="preserve">gb:AK011566.1 /DB_XREF=gi:12847773 /FEA=mRNA /CNT=174 /TID=Mm.18249.1 /TIER=Stack /STK=60 /UG=Mm.18249 /LL=76356 /UG_GENE=2610027H02Rik /UG_TITLE=RIKEN cDNA 2610027H02 gene /DEF=Mus musculus 10 days embryo whole body cDNA, RIKEN full-length enriched library, clone:2610027H02:homolog to ALPHA-FODRIN, full insert sequence.</t>
  </si>
  <si>
    <t xml:space="preserve">1427943_at</t>
  </si>
  <si>
    <t xml:space="preserve">gb:BI730288 /DB_XREF=gi:15707301 /DB_XREF=603350266F1 /CLONE=IMAGE:5357536 /FEA=mRNA /CNT=33 /TID=Mm.28407.1 /TIER=Stack /STK=14 /UG=Mm.28407 /LL=75572 /UG_GENE=Acyp2 /UG_TITLE=acylphosphatase 2, muscle type</t>
  </si>
  <si>
    <t xml:space="preserve">1427955_a_at</t>
  </si>
  <si>
    <t xml:space="preserve">gb:AK003863.1 /DB_XREF=gi:12834789 /FEA=mRNA /CNT=44 /TID=Mm.24848.1 /TIER=Stack /STK=12 /UG=Mm.24848 /LL=68633 /UG_GENE=1110020I04Rik /UG_TITLE=RIKEN cDNA 1110020I04 gene /DEF=Mus musculus 18 days embryo whole body cDNA, RIKEN full-length enriched library, clone:1110020I04:homolog to KIAA-ISO PROTEIN, full insert sequence.</t>
  </si>
  <si>
    <t xml:space="preserve">1428134_at</t>
  </si>
  <si>
    <t xml:space="preserve">gb:AK004527.1 /DB_XREF=gi:12835753 /FEA=mRNA /CNT=181 /TID=Mm.29042.1 /TIER=Stack /STK=101 /UG=Mm.29042 /LL=67914 /UG_GENE=2310005O14Rik /UG_TITLE=RIKEN cDNA 2310005O14 gene /DEF=Mus musculus 18 days embryo whole body cDNA, RIKEN full-length enriched library, clone:1190010I05:homolog to HSPC326 (FRAGMENT), full insert sequence.</t>
  </si>
  <si>
    <t xml:space="preserve">1428159_s_at</t>
  </si>
  <si>
    <t xml:space="preserve">gb:AK010307.1 /DB_XREF=gi:12845653 /FEA=mRNA /CNT=161 /TID=Mm.3014.1 /TIER=Stack /STK=88 /UG=Mm.3014 /LL=66386 /UG_GENE=2310039H15Rik /UG_TITLE=RIKEN cDNA 2310039H15 gene /DEF=Mus musculus ES cells cDNA, RIKEN full-length enriched library, clone:2400010C15:homolog to ACYL CARRIER PROTEIN, MITOCHONDRIAL PRECURSOR (ACP) (NADH-UBIQUINONE OXIDOREDUCTASE 9.6 KDA SUBUNIT) (EC 1.6.5.3) (EC 1.6.99.3) (CI-SDAP), full insert sequ...</t>
  </si>
  <si>
    <t xml:space="preserve">1428257_s_at</t>
  </si>
  <si>
    <t xml:space="preserve">gb:BG791323 /DB_XREF=gi:14126893 /DB_XREF=UTSW_H10A12 /CLONE=UTSW_H10A12 /FEA=mRNA /CNT=131 /TID=Mm.23693.1 /TIER=Stack /STK=65 /UG=Mm.23693 /LL=67068 /UG_GENE=2010320M17Rik /UG_TITLE=RIKEN cDNA 2010320M17 gene</t>
  </si>
  <si>
    <t xml:space="preserve">1428346_at</t>
  </si>
  <si>
    <t xml:space="preserve">gb:AK003586.1 /DB_XREF=gi:12834343 /FEA=mRNA /CNT=119 /TID=Mm.20488.1 /TIER=Stack /STK=50 /UG=Mm.20488 /LL=76301 /UG_GENE=1110008K06Rik /UG_TITLE=RIKEN cDNA 1110008K06 gene /DEF=Mus musculus 18 days embryo whole body cDNA, RIKEN full-length enriched library, clone:1110008K06:homolog to FLN29 (FLN29 GENE PRODUCT), full insert sequence.</t>
  </si>
  <si>
    <t xml:space="preserve">1428465_at</t>
  </si>
  <si>
    <t xml:space="preserve">gb:AK010168.1 /DB_XREF=gi:12845419 /FEA=mRNA /CNT=73 /TID=Mm.27499.1 /TIER=Stack /STK=40 /UG=Mm.27499 /LL=69804 /UG_GENE=2010004E11Rik /UG_TITLE=RIKEN cDNA 2010004E11 gene /DEF=Mus musculus adult male tongue cDNA, RIKEN full-length enriched library, clone:2310075E05:homolog to SEVEN TRANSMEMBRANE DOMAIN PROTEIN, full insert sequence.</t>
  </si>
  <si>
    <t xml:space="preserve">1428494_a_at</t>
  </si>
  <si>
    <t xml:space="preserve">gb:BB284638 /DB_XREF=gi:8985087 /DB_XREF=BB284638 /CLONE=A930106H22 /FEA=mRNA /CNT=70 /TID=Mm.29917.1 /TIER=Stack /STK=37 /UG=Mm.29917 /LL=69920 /UG_GENE=2810002B19Rik /UG_TITLE=RIKEN cDNA 2810002B19 gene</t>
  </si>
  <si>
    <t xml:space="preserve">1428503_a_at</t>
  </si>
  <si>
    <t xml:space="preserve">gb:AK010285.1 /DB_XREF=gi:12845612 /FEA=mRNA /CNT=43 /TID=Mm.25648.2 /TIER=Stack /STK=37 /UG=Mm.25648 /LL=69721 /UG_GENE=2400004O09Rik /UG_TITLE=RIKEN cDNA 2400004O09 gene /DEF=Mus musculus ES cells cDNA, RIKEN full-length enriched library, clone:2400004O09:KAPPAB-RAS1, full insert sequence.</t>
  </si>
  <si>
    <t xml:space="preserve">1429177_x_at</t>
  </si>
  <si>
    <t xml:space="preserve">gb:AK004781.1 /DB_XREF=gi:12836219 /GEN=Sox17 /FEA=mRNA /CNT=16 /TID=Mm.5080.3 /TIER=Stack /STK=10 /UG=Mm.5080 /LL=20671 /UG_TITLE=SRY-box containing gene 17 /DEF=Mus musculus adult male lung cDNA, RIKEN full-length enriched library, clone:1200015E04:SRY-box containing gene 17, full insert sequence.</t>
  </si>
  <si>
    <t xml:space="preserve">1429708_at</t>
  </si>
  <si>
    <t xml:space="preserve">gb:AA596846 /DB_XREF=gi:2412281 /DB_XREF=vo16f01.r1 /CLONE=IMAGE:1050073 /FEA=mRNA /CNT=124 /TID=Mm.27087.1 /TIER=Stack /STK=9 /UG=Mm.27087 /LL=69875 /UG_GENE=2010012C24Rik /UG_TITLE=RIKEN cDNA 2010012C24 gene</t>
  </si>
  <si>
    <t xml:space="preserve">1430125_s_at</t>
  </si>
  <si>
    <t xml:space="preserve">gb:AK009256.1 /DB_XREF=gi:12843939 /FEA=mRNA /CNT=28 /TID=Mm.29247.2 /TIER=ConsEnd /STK=3 /UG=Mm.29247 /LL=66943 /UG_GENE=2310009N05Rik /UG_TITLE=RIKEN cDNA 2310009N05 gene /DEF=Mus musculus adult male tongue cDNA, RIKEN full-length enriched library, clone:2310009N05:homolog to CDNA: FLJ22378 FIS, CLONE HRC07430, full insert sequence.</t>
  </si>
  <si>
    <t xml:space="preserve">1432526_a_at</t>
  </si>
  <si>
    <t xml:space="preserve">gb:AK020203.1 /DB_XREF=gi:12860714 /GEN=D11Moh34 /FEA=mRNA /CNT=1 /TID=Mm.29482.4 /TIER=ConsEnd /STK=0 /UG=Mm.29482 /LL=27681 /UG_TITLE=DNA segment, Chr 11, KL Mohlke 34 /DEF=Mus musculus 15 days embryo male testis cDNA, RIKEN full-length enriched library, clone:8030449B16:DNA segment, Chr 11, KL Mohlke 34, full insert sequence.</t>
  </si>
  <si>
    <t xml:space="preserve">1432827_x_at</t>
  </si>
  <si>
    <t xml:space="preserve">gb:BI653033 /DB_XREF=gi:15567269 /DB_XREF=603300728F1 /CLONE=IMAGE:5341110 /FEA=mRNA /CNT=2 /TID=Mm.331.5 /TIER=ConsEnd /STK=0 /UG=Mm.331 /LL=22190 /UG_GENE=Ubc /UG_TITLE=ubiquitin C</t>
  </si>
  <si>
    <t xml:space="preserve">1433545_s_at</t>
  </si>
  <si>
    <t xml:space="preserve">gb:BQ031255 /DB_XREF=gi:19766534 /DB_XREF=UI-1-CF0-amc-h-10-0-UI.s1 /CLONE=UI-1-CF0-amc-h-10-0-UI /FEA=EST /CNT=160 /TID=Mm.41274.4 /TIER=Stack /STK=99 /UG=Mm.41274 /UG_TITLE=Mus musculus chemokine receptor CCX CKR mRNA, complete cds, alternatively spliced</t>
  </si>
  <si>
    <t xml:space="preserve">1433549_x_at</t>
  </si>
  <si>
    <t xml:space="preserve">gb:AV123618 /DB_XREF=gi:5309852 /DB_XREF=AV123618 /CLONE=2700008C07 /FEA=EST /CNT=108 /TID=Mm.196612.2 /TIER=Stack /STK=95 /UG=Mm.196612 /LL=66481 /UG_GENE=2410030A14Rik /UG_TITLE=RIKEN cDNA 2410030A14 gene</t>
  </si>
  <si>
    <t xml:space="preserve">1433616_a_at</t>
  </si>
  <si>
    <t xml:space="preserve">gb:BG793007 /DB_XREF=gi:14128577 /DB_XREF=UTSW_H7D3 /CLONE=UTSW_H7D3 /FEA=EST /CNT=123 /TID=Mm.29828.2 /TIER=Stack /STK=81 /UG=Mm.29828 /LL=69159 /UG_GENE=1810036J22Rik /UG_TITLE=RIKEN cDNA 1810036J22 gene</t>
  </si>
  <si>
    <t xml:space="preserve">1434213_x_at</t>
  </si>
  <si>
    <t xml:space="preserve">gb:BG244243 /DB_XREF=gi:12754058 /DB_XREF=602356434F1 /CLONE=IMAGE:4485056 /FEA=EST /CNT=39 /TID=Mm.44227.2 /TIER=Stack /STK=39 /UG=Mm.44227 /UG_TITLE=Mus musculus, clone MGC:37950 IMAGE:5132866, mRNA, complete cds</t>
  </si>
  <si>
    <t xml:space="preserve">1434237_at</t>
  </si>
  <si>
    <t xml:space="preserve">gb:BQ084786 /DB_XREF=gi:20043990 /DB_XREF=ii48b07.x1 /CLONE=IMAGE:5944669 /FEA=EST /CNT=50 /TID=Mm.3089.1 /TIER=Stack /STK=38 /UG=Mm.3089 /LL=100647 /UG_GENE=AI447729 /UG_TITLE=expressed sequence AI447729</t>
  </si>
  <si>
    <t xml:space="preserve">1434369_a_at</t>
  </si>
  <si>
    <t xml:space="preserve">gb:AV016515 /DB_XREF=gi:4793507 /DB_XREF=AV016515 /CLONE=1110065N23 /FEA=EST /CNT=34 /TID=Mm.178.3 /TIER=Stack /STK=34 /UG=Mm.178 /LL=12955 /UG_GENE=Cryab /UG_TITLE=crystallin, alpha B</t>
  </si>
  <si>
    <t xml:space="preserve">1434579_x_at</t>
  </si>
  <si>
    <t xml:space="preserve">gb:BB272517 /DB_XREF=gi:8969536 /DB_XREF=BB272517 /CLONE=A830076K05 /FEA=EST /CNT=31 /TID=Mm.44227.3 /TIER=Stack /STK=29 /UG=Mm.44227 /UG_TITLE=Mus musculus, clone MGC:37950 IMAGE:5132866, mRNA, complete cds</t>
  </si>
  <si>
    <t xml:space="preserve">1434646_s_at</t>
  </si>
  <si>
    <t xml:space="preserve">gb:AV023865 /DB_XREF=gi:4800857 /DB_XREF=AV023865 /CLONE=1190034E11 /FEA=EST /CNT=45 /TID=Mm.35851.2 /TIER=Stack /STK=27 /UG=Mm.35851 /LL=20220 /UG_GENE=Sap18 /UG_TITLE=Sin3-associated polypeptide 18</t>
  </si>
  <si>
    <t xml:space="preserve">1434702_at</t>
  </si>
  <si>
    <t xml:space="preserve">gb:AV006771 /DB_XREF=gi:16356084 /DB_XREF=AV006771 /CLONE=1110001I20 /FEA=EST /CNT=46 /TID=Mm.21453.1 /TIER=Stack /STK=26 /UG=Mm.21453 /LL=104425 /UG_GENE=AI326138 /UG_TITLE=expressed sequence AI326138</t>
  </si>
  <si>
    <t xml:space="preserve">1434732_x_at</t>
  </si>
  <si>
    <t xml:space="preserve">gb:AV044898 /DB_XREF=gi:4864563 /DB_XREF=AV044898 /CLONE=1700040D12 /FEA=EST /CNT=28 /TID=Mm.27901.2 /TIER=Stack /STK=26 /UG=Mm.27901 /LL=66169 /UG_GENE=1110020J08Rik /UG_TITLE=RIKEN cDNA 1110020J08 gene</t>
  </si>
  <si>
    <t xml:space="preserve">1435129_at</t>
  </si>
  <si>
    <t xml:space="preserve">gb:AW495875 /DB_XREF=gi:7066156 /DB_XREF=up47g06.x1 /CLONE=IMAGE:2749306 /FEA=EST /CNT=20 /TID=Mm.6355.2 /TIER=Stack /STK=20 /UG=Mm.6355 /LL=19244 /UG_GENE=Ptp4a2 /UG_TITLE=protein tyrosine phosphatase 4a2</t>
  </si>
  <si>
    <t xml:space="preserve">1435382_at</t>
  </si>
  <si>
    <t xml:space="preserve">gb:AW743020 /DB_XREF=gi:7654827 /DB_XREF=up55e10.x1 /CLONE=IMAGE:2780010 /FEA=EST /CNT=20 /TID=Mm.7089.2 /TIER=Stack /STK=17 /UG=Mm.7089 /LL=17984 /UG_GENE=Ndn /UG_TITLE=necdin</t>
  </si>
  <si>
    <t xml:space="preserve">1435413_x_at</t>
  </si>
  <si>
    <t xml:space="preserve">gb:AV167958 /DB_XREF=gi:5374395 /DB_XREF=AV167958 /CLONE=3110059K19 /FEA=EST /CNT=18 /TID=Mm.21932.2 /TIER=Stack /STK=17 /UG=Mm.21932 /LL=68045 /UG_GENE=2700060E02Rik /UG_TITLE=RIKEN cDNA 2700060E02 gene</t>
  </si>
  <si>
    <t xml:space="preserve">1436586_x_at</t>
  </si>
  <si>
    <t xml:space="preserve">gb:BE368859 /DB_XREF=gi:9314222 /DB_XREF=601221489F1 /CLONE=IMAGE:3590302 /FEA=EST /CNT=11 /TID=Mm.43778.3 /TIER=Stack /STK=8 /UG=Mm.43778 /LL=20044 /UG_GENE=Rps14 /UG_TITLE=ribosomal protein S14</t>
  </si>
  <si>
    <t xml:space="preserve">1436616_at</t>
  </si>
  <si>
    <t xml:space="preserve">gb:BE945631 /DB_XREF=gi:10523390 /DB_XREF=UI-M-BZ0-axo-c-11-0-UI.s1 /CLONE=UI-M-BZ0-axo-c-11-0-UI /FEA=EST /CNT=17 /TID=Mm.5294.1 /TIER=Stack /STK=8 /UG=Mm.5294 /LL=96938 /UG_GENE=R74740 /UG_TITLE=expressed sequence R74740</t>
  </si>
  <si>
    <t xml:space="preserve">1436688_x_at</t>
  </si>
  <si>
    <t xml:space="preserve">gb:AV150377 /DB_XREF=gi:5355583 /DB_XREF=AV150377 /CLONE=2900005G11 /FEA=EST /CNT=8 /TID=Mm.43749.4 /TIER=Stack /STK=8 /UG=Mm.43749 /LL=67115 /UG_GENE=3100001N19Rik /UG_TITLE=RIKEN cDNA 3100001N19 gene</t>
  </si>
  <si>
    <t xml:space="preserve">1436803_a_at</t>
  </si>
  <si>
    <t xml:space="preserve">gb:AV161987 /DB_XREF=gi:5427963 /DB_XREF=AV161987 /CLONE=3100003P05 /FEA=EST /CNT=52 /TID=Mm.4537.2 /TIER=Stack /STK=50 /UG=Mm.4537 /LL=66218 /UG_GENE=Ndufb9 /UG_TITLE=NADH dehydrogenase (ubiquinone) 1 beta subcomplex, 9</t>
  </si>
  <si>
    <t xml:space="preserve">1436946_s_at</t>
  </si>
  <si>
    <t xml:space="preserve">gb:AV216608 /DB_XREF=gi:6157453 /DB_XREF=AV216608 /CLONE=2410165B21 /FEA=EST /CNT=34 /TID=Mm.183294.2 /TIER=Stack /STK=34 /UG=Mm.183294 /UG_TITLE=Mus musculus, guanine nucleotide binding protein (G protein), gamma 5, clone MGC:12061 IMAGE:3707994, mRNA, complete cds</t>
  </si>
  <si>
    <t xml:space="preserve">1436994_a_at</t>
  </si>
  <si>
    <t xml:space="preserve">gb:BB533903 /DB_XREF=gi:9585832 /DB_XREF=BB533903 /CLONE=E030032I06 /FEA=EST /CNT=32 /TID=Mm.193539.5 /TIER=Stack /STK=31 /UG=Mm.193539 /LL=50708 /UG_GENE=H1f2 /UG_TITLE=H1 histone family, member 2</t>
  </si>
  <si>
    <t xml:space="preserve">1437005_a_at</t>
  </si>
  <si>
    <t xml:space="preserve">gb:AU019414 /DB_XREF=gi:3374998 /DB_XREF=AU019414 /CLONE=J0517C05 /FEA=EST /CNT=33 /TID=Mm.41923.6 /TIER=Stack /STK=30 /UG=Mm.41923 /LL=19899 /UG_GENE=Rpl18 /UG_TITLE=ribosomal protein L18</t>
  </si>
  <si>
    <t xml:space="preserve">1437008_x_at</t>
  </si>
  <si>
    <t xml:space="preserve">gb:BB477208 /DB_XREF=gi:9394817 /DB_XREF=BB477208 /CLONE=D330023I23 /FEA=EST /CNT=32 /TID=Mm.30020.2 /TIER=Stack /STK=30 /UG=Mm.30020 /LL=68539 /UG_GENE=1110006I15Rik /UG_TITLE=RIKEN cDNA 1110006I15 gene</t>
  </si>
  <si>
    <t xml:space="preserve">1437035_x_at</t>
  </si>
  <si>
    <t xml:space="preserve">gb:BB504639 /DB_XREF=gi:9493433 /DB_XREF=BB504639 /CLONE=D630049H07 /FEA=EST /CNT=29 /TID=Mm.22086.5 /TIER=Stack /STK=29 /UG=Mm.22086 /LL=56736 /UG_GENE=Rnf14 /UG_TITLE=ring finger protein 14</t>
  </si>
  <si>
    <t xml:space="preserve">1437144_x_at</t>
  </si>
  <si>
    <t xml:space="preserve">gb:AV100134 /DB_XREF=gi:5247682 /DB_XREF=AV100134 /CLONE=2410056M05 /FEA=EST /CNT=25 /TID=Mm.30210.3 /TIER=Stack /STK=25 /UG=Mm.30210 /LL=26443 /UG_GENE=Psma6 /UG_TITLE=proteasome (prosome, macropain) subunit, alpha type 6</t>
  </si>
  <si>
    <t xml:space="preserve">1437324_x_at</t>
  </si>
  <si>
    <t xml:space="preserve">gb:BB504826 /DB_XREF=gi:9493620 /DB_XREF=BB504826 /CLONE=D630050D09 /FEA=EST /CNT=21 /TID=Mm.41573.3 /TIER=Stack /STK=20 /UG=Mm.41573 /LL=14264 /UG_GENE=Fmod /UG_TITLE=fibromodulin</t>
  </si>
  <si>
    <t xml:space="preserve">1437450_x_at</t>
  </si>
  <si>
    <t xml:space="preserve">gb:AV167877 /DB_XREF=gi:5374314 /DB_XREF=AV167877 /CLONE=3110057N01 /FEA=EST /CNT=18 /TID=Mm.21932.3 /TIER=Stack /STK=18 /UG=Mm.21932 /LL=68045 /UG_GENE=2700060E02Rik /UG_TITLE=RIKEN cDNA 2700060E02 gene</t>
  </si>
  <si>
    <t xml:space="preserve">1437519_x_at</t>
  </si>
  <si>
    <t xml:space="preserve">gb:BI466860 /DB_XREF=gi:15279738 /DB_XREF=ic59d12.x3 /CLONE=IMAGE:5657926 /FEA=EST /CNT=17 /TID=Mm.44240.3 /TIER=Stack /STK=17 /UG=Mm.44240 /UG_TITLE=Mus musculus, Similar to hydroxyacyl glutathione hydrolase, clone MGC:6697 IMAGE:3583919, mRNA, complete cds</t>
  </si>
  <si>
    <t xml:space="preserve">1437666_x_at</t>
  </si>
  <si>
    <t xml:space="preserve">gb:AW551908 /DB_XREF=gi:7197331 /DB_XREF=L0205E01-3 /CLONE=L0205E01 /FEA=EST /CNT=17 /TID=Mm.331.6 /TIER=Stack /STK=15 /UG=Mm.331 /LL=22190 /UG_GENE=Ubc /UG_TITLE=ubiquitin C</t>
  </si>
  <si>
    <t xml:space="preserve">1437706_x_at</t>
  </si>
  <si>
    <t xml:space="preserve">gb:AW548239 /DB_XREF=gi:7193660 /DB_XREF=L0033D09-3 /CLONE=L0033D09 /FEA=EST /CNT=15 /TID=Mm.43778.4 /TIER=Stack /STK=15 /UG=Mm.43778 /LL=20044 /UG_GENE=Rps14 /UG_TITLE=ribosomal protein S14</t>
  </si>
  <si>
    <t xml:space="preserve">1437718_x_at</t>
  </si>
  <si>
    <t xml:space="preserve">gb:BB483571 /DB_XREF=gi:9401180 /DB_XREF=BB483571 /CLONE=D430021B16 /FEA=EST /CNT=15 /TID=Mm.41573.9 /TIER=Stack /STK=15 /UG=Mm.41573 /LL=14264 /UG_GENE=Fmod /UG_TITLE=fibromodulin</t>
  </si>
  <si>
    <t xml:space="preserve">1437723_s_at</t>
  </si>
  <si>
    <t xml:space="preserve">gb:BB417749 /DB_XREF=gi:9239104 /DB_XREF=BB417749 /CLONE=C530005B07 /FEA=EST /CNT=15 /TID=Mm.203950.2 /TIER=Stack /STK=15 /UG=Mm.203950 /LL=105788 /UG_GENE=AI195141 /UG_TITLE=expressed sequence AI195141</t>
  </si>
  <si>
    <t xml:space="preserve">1437907_a_at</t>
  </si>
  <si>
    <t xml:space="preserve">gb:BB559082 /DB_XREF=gi:9645448 /DB_XREF=BB559082 /CLONE=E330037E05 /FEA=EST /CNT=16 /TID=Mm.1863.3 /TIER=Stack /STK=13 /UG=Mm.1863 /LL=21371 /UG_GENE=Tbca /UG_TITLE=tubulin cofactor a</t>
  </si>
  <si>
    <t xml:space="preserve">1437993_x_at</t>
  </si>
  <si>
    <t xml:space="preserve">gb:BB221333 /DB_XREF=gi:8889945 /DB_XREF=BB221333 /CLONE=A530065K20 /FEA=EST /CNT=13 /TID=Mm.30204.3 /TIER=Stack /STK=13 /UG=Mm.30204 /LL=70033 /UG_GENE=2610008L04Rik /UG_TITLE=RIKEN cDNA 2610008L04 gene</t>
  </si>
  <si>
    <t xml:space="preserve">1438096_a_at</t>
  </si>
  <si>
    <t xml:space="preserve">gb:AV306250 /DB_XREF=gi:6338764 /DB_XREF=AV306250 /CLONE=5730537B21 /FEA=EST /CNT=14 /TID=Mm.3856.3 /TIER=Stack /STK=12 /UG=Mm.3856 /LL=21915 /UG_GENE=Tmk /UG_TITLE=thymidylate kinase</t>
  </si>
  <si>
    <t xml:space="preserve">1438176_x_at</t>
  </si>
  <si>
    <t xml:space="preserve">gb:AV217222 /DB_XREF=gi:6158064 /DB_XREF=AV217222 /CLONE=2410172D06 /FEA=EST /CNT=12 /TID=Mm.26680.3 /TIER=Stack /STK=12 /UG=Mm.26680 /UG_TITLE=Mus musculus, clone MGC:37030 IMAGE:4949809, mRNA, complete cds</t>
  </si>
  <si>
    <t xml:space="preserve">1438251_x_at</t>
  </si>
  <si>
    <t xml:space="preserve">gb:BB559067 /DB_XREF=gi:9645433 /DB_XREF=BB559067 /CLONE=E330037D02 /FEA=EST /CNT=15 /TID=Mm.30156.2 /TIER=Stack /STK=11 /UG=Mm.30156 /LL=56213 /UG_GENE=Prss11 /UG_TITLE=protease, serine, 11 (Igf binding)</t>
  </si>
  <si>
    <t xml:space="preserve">1438365_x_at</t>
  </si>
  <si>
    <t xml:space="preserve">gb:BB560429 /DB_XREF=gi:9646795 /DB_XREF=BB560429 /CLONE=E530018H01 /FEA=EST /CNT=11 /TID=Mm.197518.3 /TIER=Stack /STK=11 /UG=Mm.197518 /LL=114128 /UG_GENE=Laptm4b /UG_TITLE=lysosomal-associated protein transmembrane 4B</t>
  </si>
  <si>
    <t xml:space="preserve">1438507_x_at</t>
  </si>
  <si>
    <t xml:space="preserve">gb:AV110879 /DB_XREF=gi:5264959 /DB_XREF=AV110879 /CLONE=2600014O22 /FEA=EST /CNT=12 /TID=Mm.43749.5 /TIER=Stack /STK=10 /UG=Mm.43749 /LL=67115 /UG_GENE=3100001N19Rik /UG_TITLE=RIKEN cDNA 3100001N19 gene</t>
  </si>
  <si>
    <t xml:space="preserve">1438560_x_at</t>
  </si>
  <si>
    <t xml:space="preserve">gb:AV103196 /DB_XREF=gi:5250744 /DB_XREF=AV103196 /CLONE=2500002B01 /FEA=EST /CNT=11 /TID=Mm.6821.4 /TIER=Stack /STK=10 /UG=Mm.6821 /LL=12464 /UG_GENE=Cct4 /UG_TITLE=chaperonin subunit 4 (delta)</t>
  </si>
  <si>
    <t xml:space="preserve">1438626_x_at</t>
  </si>
  <si>
    <t xml:space="preserve">gb:AV148464 /DB_XREF=gi:5352597 /DB_XREF=AV148464 /CLONE=2810478I15 /FEA=EST /CNT=10 /TID=Mm.43749.7 /TIER=Stack /STK=10 /UG=Mm.43749 /LL=67115 /UG_GENE=3100001N19Rik /UG_TITLE=RIKEN cDNA 3100001N19 gene</t>
  </si>
  <si>
    <t xml:space="preserve">1438943_x_at</t>
  </si>
  <si>
    <t xml:space="preserve">gb:AV308148 /DB_XREF=gi:6340662 /DB_XREF=AV308148 /CLONE=5730562G17 /FEA=EST /CNT=9 /TID=Mm.22333.6 /TIER=Stack /STK=9 /UG=Mm.22333 /LL=101241 /UG_GENE=AU018702 /UG_TITLE=expressed sequence AU018702</t>
  </si>
  <si>
    <t xml:space="preserve">1439267_x_at</t>
  </si>
  <si>
    <t xml:space="preserve">gb:AV085180 /DB_XREF=gi:5216628 /DB_XREF=AV085180 /CLONE=2310010I04 /FEA=EST /CNT=9 /TID=Mm.360.4 /TIER=Stack /STK=8 /UG=Mm.360 /LL=12858 /UG_GENE=Cox5a /UG_TITLE=cytochrome c oxidase, subunit Va</t>
  </si>
  <si>
    <t xml:space="preserve">1439369_x_at</t>
  </si>
  <si>
    <t xml:space="preserve">gb:AV002797 /DB_XREF=gi:4779647 /DB_XREF=AV002797 /CLONE=0610020H24 /FEA=EST /CNT=8 /TID=Mm.21587.4 /TIER=Stack /STK=8 /UG=Mm.21587 /LL=65962 /UG_GENE=Slc9a3r2 /UG_TITLE=solute carrier family 9 (sodiumhydrogen exchanger), isoform 3 regulator 2</t>
  </si>
  <si>
    <t xml:space="preserve">1439415_x_at</t>
  </si>
  <si>
    <t xml:space="preserve">gb:AV151252 /DB_XREF=gi:5356458 /DB_XREF=AV151252 /CLONE=2900017A16 /FEA=EST /CNT=8 /TID=Mm.196612.8 /TIER=Stack /STK=8 /UG=Mm.196612 /LL=66481 /UG_GENE=2410030A14Rik /UG_TITLE=RIKEN cDNA 2410030A14 gene</t>
  </si>
  <si>
    <t xml:space="preserve">1447919_x_at</t>
  </si>
  <si>
    <t xml:space="preserve">gb:AV092283 /DB_XREF=gi:5239831 /DB_XREF=AV092283 /CLONE=2310068G01 /FEA=EST /CNT=2 /TID=Mm.176233.1 /TIER=ConsEnd /STK=2 /UG=Mm.176233 /UG_TITLE=ESTs</t>
  </si>
  <si>
    <t xml:space="preserve">1448198_a_at</t>
  </si>
  <si>
    <t xml:space="preserve">gb:NM_026061.1 /DB_XREF=gi:13385557 /GEN=2900010I05Rik /FEA=FLmRNA /CNT=247 /TID=Mm.2060.1 /TIER=FL+Stack /STK=136 /UG=Mm.2060 /LL=67264 /DEF=Mus musculus RIKEN cDNA 2900010I05 gene (2900010I05Rik), mRNA. /PROD=RIKEN cDNA 2900010I05 /FL=gb:NM_026061.1</t>
  </si>
  <si>
    <t xml:space="preserve">1448217_a_at</t>
  </si>
  <si>
    <t xml:space="preserve">gb:NM_011289.1 /DB_XREF=gi:8567399 /GEN=Rpl27 /FEA=FLmRNA /CNT=260 /TID=Mm.28985.1 /TIER=FL+Stack /STK=127 /UG=Mm.28985 /LL=19942 /DEF=Mus musculus ribosomal protein L27 (Rpl27), mRNA. /PROD=ribosomal protein L27 /FL=gb:BC024366.1 gb:NM_011289.1 gb:AF214527.1</t>
  </si>
  <si>
    <t xml:space="preserve">1448284_a_at</t>
  </si>
  <si>
    <t xml:space="preserve">1448292_at</t>
  </si>
  <si>
    <t xml:space="preserve">gb:NM_025650.1 /DB_XREF=gi:13385111 /GEN=0710008D09Rik /FEA=FLmRNA /CNT=200 /TID=Mm.43162.1 /TIER=FL+Stack /STK=100 /UG=Mm.43162 /LL=66594 /DEF=Mus musculus RIKEN cDNA 0710008D09 gene (0710008D09Rik), mRNA. /PROD=RIKEN cDNA 0710008D09 /FL=gb:NM_025650.1</t>
  </si>
  <si>
    <t xml:space="preserve">1448317_at</t>
  </si>
  <si>
    <t xml:space="preserve">gb:NM_025480.1 /DB_XREF=gi:13384899 /GEN=2810021O14Rik /FEA=FLmRNA /CNT=132 /TID=Mm.26765.1 /TIER=FL+Stack /STK=93 /UG=Mm.26765 /LL=66309 /DEF=Mus musculus RIKEN cDNA 2810021O14 gene (2810021O14Rik), mRNA. /PROD=RIKEN cDNA 2810021O14 /FL=gb:BC025197.1 gb:NM_025480.1</t>
  </si>
  <si>
    <t xml:space="preserve">1448406_at</t>
  </si>
  <si>
    <t xml:space="preserve">gb:BC010712.1 /DB_XREF=gi:14919446 /FEA=FLmRNA /CNT=173 /TID=Mm.44244.1 /TIER=FL /STK=6 /UG=Mm.44244 /LL=58521 /UG_GENE=ORF12 /DEF=Mus musculus, Similar to open reading frame 12, clone MGC:6836 IMAGE:2649456, mRNA, complete cds. /PROD=Similar to open reading frame 12 /FL=gb:BC010712.1 gb:NM_025613.1</t>
  </si>
  <si>
    <t xml:space="preserve">1448657_a_at</t>
  </si>
  <si>
    <t xml:space="preserve">gb:NM_020266.1 /DB_XREF=gi:9937995 /GEN=Dnajb10 /FEA=FLmRNA /CNT=71 /TID=Mm.103605.1 /TIER=FL+Stack /STK=49 /UG=Mm.103605 /LL=56812 /DEF=Mus musculus DnaJ (Hsp40) homolog, subfamily B, member 10 (Dnajb10), mRNA. /PROD=DnaJ (Hsp40) homolog, subfamily B, member 10 /FL=gb:AB028858.1 gb:NM_020266.1</t>
  </si>
  <si>
    <t xml:space="preserve">1448793_a_at</t>
  </si>
  <si>
    <t xml:space="preserve">gb:BC005679.1 /DB_XREF=gi:13542989 /FEA=FLmRNA /CNT=177 /TID=Mm.3815.1 /TIER=FL+Stack /STK=16 /UG=Mm.3815 /LL=20971 /UG_GENE=Sdc4 /DEF=Mus musculus, syndecan 4, clone MGC:11456 IMAGE:3154160, mRNA, complete cds. /PROD=syndecan 4 /FL=gb:D89571.1 gb:NM_011521.1 gb:BC005679.1</t>
  </si>
  <si>
    <t xml:space="preserve">1448816_at</t>
  </si>
  <si>
    <t xml:space="preserve">gb:NM_008968.1 /DB_XREF=gi:6679534 /GEN=Ptgis /FEA=FLmRNA /CNT=65 /TID=Mm.2339.1 /TIER=FL+Stack /STK=38 /UG=Mm.2339 /LL=19223 /DEF=Mus musculus prostaglandin I2 (prostacyclin) synthase (Ptgis), mRNA. /PROD=prostaglandin I2 (prostacyclin) synthase /FL=gb:AB001607.1 gb:NM_008968.1</t>
  </si>
  <si>
    <t xml:space="preserve">1448853_at</t>
  </si>
  <si>
    <t xml:space="preserve">gb:NM_025292.1 /DB_XREF=gi:13384641 /GEN=Synj2bp /FEA=FLmRNA /CNT=159 /TID=Mm.141066.1 /TIER=FL+Stack /STK=35 /UG=Mm.141066 /LL=24071 /DEF=Mus musculus synaptojanin 2 binding protein (Synj2bp), mRNA. /PROD=synaptojanin 2 binding protein /FL=gb:NM_025292.1 gb:BC027433.1</t>
  </si>
  <si>
    <t xml:space="preserve">1449003_a_at</t>
  </si>
  <si>
    <t xml:space="preserve">gb:NM_016800.1 /DB_XREF=gi:7949164 /GEN=Vti1b-pending /FEA=FLmRNA /CNT=62 /TID=Mm.6577.1 /TIER=FL+Stack /STK=27 /UG=Mm.6577 /LL=53612 /DEF=Mus musculus vesicle transport through interaction with t-SNAREs 1b homolog (Vti1b-pending), mRNA. /PROD=vesicle transport through interaction witht-SNAREs 1b homolog /FL=gb:AF035821.1 gb:AF035208.1 gb:BC009810.1 gb:NM_016800.1</t>
  </si>
  <si>
    <t xml:space="preserve">1449108_at</t>
  </si>
  <si>
    <t xml:space="preserve">gb:D43690.1 /DB_XREF=gi:1065600 /FEA=FLmRNA /CNT=149 /TID=Mm.1061.1 /TIER=FL+Stack /STK=22 /UG=Mm.1061 /LL=14148 /UG_GENE=Fdx1 /DEF=Mouse mRNA for adrenodoxin, complete cds, clone MF41-1. /PROD=adrenodoxin /FL=gb:NM_007996.1 gb:D43690.1 gb:L29123.1 gb:D43689.1</t>
  </si>
  <si>
    <t xml:space="preserve">1449162_at</t>
  </si>
  <si>
    <t xml:space="preserve">gb:NM_028753.1 /DB_XREF=gi:13899214 /GEN=0610037N12Rik /FEA=FLmRNA /CNT=41 /TID=Mm.41494.1 /TIER=FL+Stack /STK=20 /UG=Mm.41494 /LL=74097 /DEF=Mus musculus RIKEN cDNA 0610037N12 gene (0610037N12Rik), mRNA. /PROD=RPP20 protein /FL=gb:BC010780.1 gb:NM_028753.1</t>
  </si>
  <si>
    <t xml:space="preserve">1449283_a_at</t>
  </si>
  <si>
    <t xml:space="preserve">gb:BC021640.1 /DB_XREF=gi:18203761 /FEA=FLmRNA /CNT=26 /TID=Mm.38343.1 /TIER=FL+Stack /STK=16 /UG=Mm.38343 /LL=29857 /UG_GENE=Mapk12 /DEF=Mus musculus, mitogen-activated protein kinase 12, clone MGC:13901 IMAGE:3979667, mRNA, complete cds. /PROD=mitogen-activated protein kinase 12 /FL=gb:BC021640.1 gb:NM_013871.1</t>
  </si>
  <si>
    <t xml:space="preserve">1449335_at</t>
  </si>
  <si>
    <t xml:space="preserve">gb:BI111620 /DB_XREF=gi:14562521 /DB_XREF=602895984F1 /CLONE=IMAGE:5025861 /FEA=FLmRNA /CNT=399 /TID=Mm.4871.1 /TIER=Stack /STK=19 /UG=Mm.4871 /LL=21859 /UG_GENE=Timp3 /UG_TITLE=tissue inhibitor of metalloproteinase 3 /FL=gb:BC014713.1 gb:L19622.1 gb:L27424.1 gb:NM_011595.1</t>
  </si>
  <si>
    <t xml:space="preserve">1449398_at</t>
  </si>
  <si>
    <t xml:space="preserve">gb:NM_025425.1 /DB_XREF=gi:13384819 /GEN=1110057H16Rik /FEA=FLmRNA /CNT=15 /TID=Mm.46198.1 /TIER=FL+Stack /STK=12 /UG=Mm.46198 /LL=66211 /DEF=Mus musculus RIKEN cDNA 1110057H16 gene (1110057H16Rik), mRNA. /PROD=RIKEN cDNA 1110057H16 /FL=gb:NM_025425.1</t>
  </si>
  <si>
    <t xml:space="preserve">1449448_at</t>
  </si>
  <si>
    <t xml:space="preserve">gb:BC019367.1 /DB_XREF=gi:18044405 /FEA=FLmRNA /CNT=62 /TID=Mm.125288.1 /TIER=FL+Stack /STK=10 /UG=Mm.125288 /LL=192191 /UG_GENE=FLJ10193 /DEF=Mus musculus, Similar to hypothetical protein FLJ10193, clone MGC:30366 IMAGE:5134581, mRNA, complete cds. /PROD=Similar to hypothetical protein FLJ10193 /FL=gb:AF467888.1 gb:NM_138675.1 gb:BC019367.1</t>
  </si>
  <si>
    <t xml:space="preserve">1449697_s_at</t>
  </si>
  <si>
    <t xml:space="preserve">gb:C79511 /DB_XREF=gi:2519841 /DB_XREF=C79511 /CLONE=J0067D04 /FEA=EST /CNT=1 /TID=Mm.195273.1 /TIER=ConsEnd /STK=1 /UG=Mm.195273 /LL=52221 /UG_GENE=D3Ertd265e /UG_TITLE=DNA segment, Chr 3, ERATO Doi 265, expressed</t>
  </si>
  <si>
    <t xml:space="preserve">1449714_at</t>
  </si>
  <si>
    <t xml:space="preserve">gb:AI790341 /DB_XREF=gi:5338057 /DB_XREF=uk99a05.x1 /CLONE=IMAGE:2064656 /FEA=EST /CNT=1 /TID=Mm.202829.1 /TIER=ConsEnd /STK=1 /UG=Mm.202829 /LL=99073 /UG_GENE=AI790341 /UG_TITLE=expressed sequence AI790341</t>
  </si>
  <si>
    <t xml:space="preserve">1449935_a_at</t>
  </si>
  <si>
    <t xml:space="preserve">gb:AK004575.1 /DB_XREF=gi:12835838 /GEN=Dnaja3 /FEA=FLmRNA /CNT=43 /TID=Mm.28330.1 /TIER=ConsEnd /STK=0 /UG=Mm.28330 /LL=83945 /UG_TITLE=DnaJ (Hsp40) homolog, subfamily A, member 3 /DEF=Mus musculus adult male lung cDNA, RIKEN full-length enriched library, clone:1200003J13:DnaJ (Hsp40) homolog, subfamily A, member 3, full insert sequence. /FL=gb:NM_023264.1 gb:NM_023646.1 gb:AY009320.1</t>
  </si>
  <si>
    <t xml:space="preserve">1450095_a_at</t>
  </si>
  <si>
    <t xml:space="preserve">gb:NM_025421.1 /DB_XREF=gi:13384809 /GEN=1110039O14Rik /FEA=FLmRNA /CNT=21 /TID=Mm.20309.1 /TIER=FL /STK=2 /UG=Mm.20309 /LL=66204 /DEF=Mus musculus RIKEN cDNA 1110039O14 gene (1110039O14Rik), mRNA. /PROD=RIKEN cDNA 1110039O14 /FL=gb:NM_025421.1</t>
  </si>
  <si>
    <t xml:space="preserve">1450640_x_at</t>
  </si>
  <si>
    <t xml:space="preserve">gb:NM_007507.1 /DB_XREF=gi:6671591 /GEN=Atp5k /FEA=FLmRNA /CNT=85 /TID=Mm.19370.1 /TIER=FL+Stack /STK=50 /UG=Mm.19370 /LL=11958 /DEF=Mus musculus ATP synthase, H+ transporting, mitochondrial F1F0 complex, subunit e (Atp5k), mRNA. /PROD=ATP synthase, H+ transporting, mitochondrialF1F0 complex, subunit e /FL=gb:NM_007507.1</t>
  </si>
  <si>
    <t xml:space="preserve">1451084_at</t>
  </si>
  <si>
    <t xml:space="preserve">gb:BC012522.1 /DB_XREF=gi:15214777 /FEA=FLmRNA /CNT=224 /TID=Mm.28336.1 /TIER=FL+Stack /STK=153 /UG=Mm.28336 /LL=66841 /UG_GENE=0610010I20Rik /DEF=Mus musculus, RIKEN cDNA 0610010I20 gene, clone MGC:6275 IMAGE:2648103, mRNA, complete cds. /PROD=RIKEN cDNA 0610010I20 gene /FL=gb:BC012522.1</t>
  </si>
  <si>
    <t xml:space="preserve">1451361_a_at</t>
  </si>
  <si>
    <t xml:space="preserve">gb:BC027342.1 /DB_XREF=gi:20070642 /FEA=FLmRNA /CNT=54 /TID=Mm.29046.1 /TIER=FL+Stack /STK=30 /UG=Mm.29046 /DEF=Mus musculus, clone MGC:6926 IMAGE:2811349, mRNA, complete cds. /PROD=Unknown (protein for MGC:6926) /FL=gb:BC027342.1</t>
  </si>
  <si>
    <t xml:space="preserve">1451448_a_at</t>
  </si>
  <si>
    <t xml:space="preserve">gb:BC026936.1 /DB_XREF=gi:20073225 /FEA=FLmRNA /CNT=35 /TID=Mm.7686.1 /TIER=FL+Stack /STK=19 /UG=Mm.7686 /LL=74319 /UG_GENE=1110005A03Rik /DEF=Mus musculus, RIKEN cDNA 1110005A03 gene, clone MGC:30958 IMAGE:4021089, mRNA, complete cds. /PROD=RIKEN cDNA 1110005A03 gene /FL=gb:BC026936.1</t>
  </si>
  <si>
    <t xml:space="preserve">1451536_at</t>
  </si>
  <si>
    <t xml:space="preserve">gb:AK009195.1 /DB_XREF=gi:12843838 /FEA=FLmRNA /CNT=232 /TID=Mm.45125.1 /TIER=Stack /STK=51 /UG=Mm.45125 /LL=67472 /UG_GENE=1300002C08Rik /UG_TITLE=RIKEN cDNA 1300002C08 gene /DEF=Mus musculus adult male tongue cDNA, RIKEN full-length enriched library, clone:2310007B13:homolog to HYPOTHETICAL PROTEIN KIAA0009, full insert sequence. /FL=gb:BC019971.1 gb:AF354708.1</t>
  </si>
  <si>
    <t xml:space="preserve">1451541_at</t>
  </si>
  <si>
    <t xml:space="preserve">gb:BC019781.1 /DB_XREF=gi:18043155 /FEA=FLmRNA /CNT=41 /TID=Mm.98228.1 /TIER=FL+Stack /STK=10 /UG=Mm.98228 /LL=66821 /UG_GENE=Bcs1l /DEF=Mus musculus, BCS1-like (yeast), clone MGC:25440 IMAGE:4036047, mRNA, complete cds. /PROD=BCS1-like (yeast) /FL=gb:BC019781.1</t>
  </si>
  <si>
    <t xml:space="preserve">1451695_a_at</t>
  </si>
  <si>
    <t xml:space="preserve">gb:AF274027.1 /DB_XREF=gi:14971094 /FEA=FLmRNA /CNT=5 /TID=Mm.2400.2 /TIER=FL /STK=2 /UG=Mm.2400 /LL=14779 /UG_GENE=Gpx4 /DEF=Mus musculus phospholipid hydroperoxide glutathione peroxidase mRNA, complete cds, alternatively spliced. /PROD=phospholipid hydroperoxide glutathioneperoxidase /FL=gb:AF274027.1</t>
  </si>
  <si>
    <t xml:space="preserve">1451989_a_at</t>
  </si>
  <si>
    <t xml:space="preserve">gb:BB311034 /DB_XREF=gi:16402667 /DB_XREF=BB311034 /CLONE=B230321B18 /FEA=FLmRNA /CNT=290 /TID=Mm.194045.1 /TIER=Stack /STK=161 /UG=Mm.194045 /UG_TITLE=Mus musculus, clone MGC:36474 IMAGE:5361238, mRNA, complete cds /FL=gb:BC025804.1 gb:BC027056.1</t>
  </si>
  <si>
    <t xml:space="preserve">1452044_at</t>
  </si>
  <si>
    <t xml:space="preserve">gb:BG796960 /DB_XREF=gi:14132530 /DB_XREF=UTSW_SM7C2 /CLONE=UTSW_SM7C2 /FEA=FLmRNA /CNT=102 /TID=Mm.27665.1 /TIER=Stack /STK=44 /UG=Mm.27665 /LL=74192 /UG_GENE=2010015J01Rik /UG_TITLE=RIKEN cDNA 2010015J01 gene /FL=gb:BC024482.1</t>
  </si>
  <si>
    <t xml:space="preserve">1452266_at</t>
  </si>
  <si>
    <t xml:space="preserve">gb:AW557554 /DB_XREF=gi:7202983 /DB_XREF=L0283D02-3 /CLONE=L0283D02 /FEA=mRNA /CNT=74 /TID=Mm.27117.1 /TIER=Stack /STK=29 /UG=Mm.27117 /LL=76130 /UG_GENE=5830482G23Rik /UG_TITLE=RIKEN cDNA 5830482G23 gene</t>
  </si>
  <si>
    <t xml:space="preserve">1452318_a_at</t>
  </si>
  <si>
    <t xml:space="preserve">gb:M12573.1 /DB_XREF=gi:194018 /FEA=mRNA /CNT=23 /TID=Mm.6388.1 /TIER=Stack /STK=15 /UG=Mm.6388 /LL=15511 /UG_GENE=Hsp70-1 /UG_TITLE=heat shock protein, 70 kDa 1 /DEF=Mouse heat shock protein (hsp68) mRNA, clone MHS214, partial cds.</t>
  </si>
  <si>
    <t xml:space="preserve">1452603_at</t>
  </si>
  <si>
    <t xml:space="preserve">gb:BQ031101 /DB_XREF=gi:19766380 /DB_XREF=UI-1-CF0-alz-d-01-0-UI.s1 /CLONE=UI-1-CF0-alz-d-01-0-UI /FEA=mRNA /CNT=51 /TID=Mm.21978.1 /TIER=Stack /STK=18 /UG=Mm.21978 /UG_TITLE=Mus musculus, similar to Unknown (protein for IMAGE:2907119), clone MGC:41405 IMAGE:1493971, mRNA, complete cds</t>
  </si>
  <si>
    <t xml:space="preserve">1452615_s_at</t>
  </si>
  <si>
    <t xml:space="preserve">gb:BE631036 /DB_XREF=gi:9913713 /DB_XREF=uu53a10.x1 /CLONE=IMAGE:3375642 /FEA=mRNA /CNT=17 /TID=Mm.29670.1 /TIER=Stack /STK=12 /UG=Mm.29670 /UG_TITLE=Mus musculus, Similar to hypothetical protein MGC11134, clone MGC:41710 IMAGE:1364225, mRNA, complete cds</t>
  </si>
  <si>
    <t xml:space="preserve">1452877_at</t>
  </si>
  <si>
    <t xml:space="preserve">gb:AK012304.1 /DB_XREF=gi:12848959 /FEA=mRNA /CNT=67 /TID=Mm.25263.1 /TIER=Stack /STK=25 /UG=Mm.25263 /LL=72612 /UG_GENE=2700029M09Rik /UG_TITLE=RIKEN cDNA 2700029M09 gene /DEF=Mus musculus 11 days embryo whole body cDNA, RIKEN full-length enriched library, clone:2700029M09:homolog to HYPOTHETICAL 39.4 KDA PROTEIN, full insert sequence.</t>
  </si>
  <si>
    <t xml:space="preserve">1453321_at</t>
  </si>
  <si>
    <t xml:space="preserve">gb:AK003938.1 /DB_XREF=gi:12834903 /FEA=mRNA /CNT=21 /TID=Mm.6671.1 /TIER=ConsEnd /STK=6 /UG=Mm.6671 /LL=68655 /UG_GENE=1110027O12Rik /UG_TITLE=RIKEN cDNA 1110027O12 gene /DEF=Mus musculus 18 days embryo whole body cDNA, RIKEN full-length enriched library, clone:1110027O12:unclassifiable transcript, full insert sequence.</t>
  </si>
  <si>
    <t xml:space="preserve">1453729_a_at</t>
  </si>
  <si>
    <t xml:space="preserve">gb:BF578245 /DB_XREF=gi:11651957 /DB_XREF=602093072F1 /CLONE=IMAGE:4207720 /FEA=mRNA /CNT=25 /TID=Mm.10474.2 /TIER=ConsEnd /STK=0 /UG=Mm.10474 /LL=67281 /UG_GENE=3110005M08Rik /UG_TITLE=RIKEN cDNA 3110005M08 gene</t>
  </si>
  <si>
    <t xml:space="preserve">1454640_at</t>
  </si>
  <si>
    <t xml:space="preserve">gb:BI692256 /DB_XREF=gi:15654885 /DB_XREF=603342722F1 /CLONE=IMAGE:5370748 /FEA=EST /CNT=129 /TID=Mm.27406.1 /TIER=Stack /STK=105 /UG=Mm.27406 /UG_TITLE=ESTs, Moderately similar to hypothetical protein MGC2217 (Homo sapiens) (H.sapiens)</t>
  </si>
  <si>
    <t xml:space="preserve">1454771_at</t>
  </si>
  <si>
    <t xml:space="preserve">gb:AW060701 /DB_XREF=gi:6008452 /DB_XREF=UI-M-BH1-anl-f-07-0-UI.s1 /CLONE=UI-M-BH1-anl-f-07-0-UI /FEA=EST /CNT=73 /TID=Mm.716.2 /TIER=Stack /STK=51 /UG=Mm.716 /LL=51786 /UG_GENE=Cpsf2 /UG_TITLE=cleavage and polyadenylation specific factor 2, 100kD subunit</t>
  </si>
  <si>
    <t xml:space="preserve">1454789_x_at</t>
  </si>
  <si>
    <t xml:space="preserve">gb:BB085604 /DB_XREF=gi:8651389 /DB_XREF=BB085604 /CLONE=9330200K19 /FEA=EST /CNT=52 /TID=Mm.7039.3 /TIER=Stack /STK=49 /UG=Mm.7039 /LL=68879 /UG_GENE=1190003A07Rik /UG_TITLE=RIKEN cDNA 1190003A07 gene</t>
  </si>
  <si>
    <t xml:space="preserve">1455058_at</t>
  </si>
  <si>
    <t xml:space="preserve">gb:BM118290 /DB_XREF=gi:17081308 /DB_XREF=L0863H05-3 /CLONE=L0863H05 /FEA=EST /CNT=71 /TID=Mm.6128.1 /TIER=Stack /STK=11 /UG=Mm.6128 /LL=105422 /UG_GENE=AA516943 /UG_TITLE=expressed sequence AA516943</t>
  </si>
  <si>
    <t xml:space="preserve">1455245_x_at</t>
  </si>
  <si>
    <t xml:space="preserve">gb:AI506565 /DB_XREF=gi:4404416 /DB_XREF=vn44d04.x1 /CLONE=IMAGE:1024039 /FEA=EST /CNT=30 /TID=Mm.42578.5 /TIER=Stack /STK=18 /UG=Mm.42578 /LL=19898 /UG_GENE=Rpl13 /UG_TITLE=ribosomal protein L13</t>
  </si>
  <si>
    <t xml:space="preserve">1455911_x_at</t>
  </si>
  <si>
    <t xml:space="preserve">gb:AV065861 /DB_XREF=gi:5185689 /DB_XREF=AV065861 /CLONE=2010104I23 /FEA=EST /CNT=27 /TID=Mm.30084.4 /TIER=Stack /STK=27 /UG=Mm.30084 /LL=104130 /UG_GENE=Np15 /UG_TITLE=nuclear protein 15.6</t>
  </si>
  <si>
    <t xml:space="preserve">1455939_x_at</t>
  </si>
  <si>
    <t xml:space="preserve">gb:AV209126 /DB_XREF=gi:6149957 /DB_XREF=AV209126 /CLONE=1700112O14 /FEA=EST /CNT=24 /TID=Mm.850.4 /TIER=Stack /STK=24 /UG=Mm.850 /LL=20813 /UG_GENE=Srp14 /UG_TITLE=signal recognition particle 14 kDa (homologous Alu RNA binding protein)</t>
  </si>
  <si>
    <t xml:space="preserve">1455972_x_at</t>
  </si>
  <si>
    <t xml:space="preserve">gb:AV018774 /DB_XREF=gi:4795766 /DB_XREF=AV018774 /CLONE=1190006N06 /FEA=EST /CNT=24 /TID=Mm.2491.3 /TIER=Stack /STK=22 /UG=Mm.2491 /LL=15107 /UG_GENE=Hadhsc /UG_TITLE=L-3-hydroxyacyl-Coenzyme A dehydrogenase, short chain</t>
  </si>
  <si>
    <t xml:space="preserve">1455991_at</t>
  </si>
  <si>
    <t xml:space="preserve">gb:BG094881 /DB_XREF=gi:12577444 /DB_XREF=uu81e05.x1 /CLONE=IMAGE:3383120 /FEA=EST /CNT=66 /TID=Mm.18654.1 /TIER=Stack /STK=20 /UG=Mm.18654 /UG_TITLE=ESTs, Weakly similar to S48737 kynurenine aminotransferase - rat (R.norvegicus)</t>
  </si>
  <si>
    <t xml:space="preserve">1456193_x_at</t>
  </si>
  <si>
    <t xml:space="preserve">gb:AV116973 /DB_XREF=gi:5299124 /DB_XREF=AV116973 /CLONE=2610111G17 /FEA=EST /CNT=14 /TID=Mm.2400.3 /TIER=Stack /STK=14 /UG=Mm.2400 /LL=14779 /UG_GENE=Gpx4 /UG_TITLE=glutathione peroxidase 4</t>
  </si>
  <si>
    <t xml:space="preserve">1456205_x_at</t>
  </si>
  <si>
    <t xml:space="preserve">1456244_x_at</t>
  </si>
  <si>
    <t xml:space="preserve">gb:BB458835 /DB_XREF=gi:9354328 /DB_XREF=BB458835 /CLONE=D130058N21 /FEA=EST /CNT=13 /TID=Mm.29675.2 /TIER=Stack /STK=13 /UG=Mm.29675 /LL=30926 /UG_GENE=Txnl2 /UG_TITLE=thioredoxin-like 2</t>
  </si>
  <si>
    <t xml:space="preserve">1456436_x_at</t>
  </si>
  <si>
    <t xml:space="preserve">gb:AV002845 /DB_XREF=gi:4779695 /DB_XREF=AV002845 /CLONE=0610020M01 /FEA=EST /CNT=11 /TID=Mm.21938.8 /TIER=Stack /STK=10 /UG=Mm.21938 /LL=67427 /UG_GENE=Rps20 /UG_TITLE=ribosomal protein S20</t>
  </si>
  <si>
    <t xml:space="preserve">1456438_x_at</t>
  </si>
  <si>
    <t xml:space="preserve">gb:BB145729 /DB_XREF=gi:8800666 /DB_XREF=BB145729 /CLONE=9930031N05 /FEA=EST /CNT=11 /TID=Mm.22333.4 /TIER=Stack /STK=10 /UG=Mm.22333 /LL=101241 /UG_GENE=AU018702 /UG_TITLE=expressed sequence AU018702</t>
  </si>
  <si>
    <t xml:space="preserve">1456573_x_at</t>
  </si>
  <si>
    <t xml:space="preserve">gb:BB205930 /DB_XREF=gi:8870883 /DB_XREF=BB205930 /CLONE=A430070F22 /FEA=EST /CNT=9 /TID=Mm.3842.4 /TIER=Stack /STK=9 /UG=Mm.3842 /LL=18115 /UG_GENE=Nnt /UG_TITLE=nicotinamide nucleotide transhydrogenase</t>
  </si>
  <si>
    <t xml:space="preserve">1456580_s_at</t>
  </si>
  <si>
    <t xml:space="preserve">gb:AV019894 /DB_XREF=gi:4796886 /DB_XREF=AV019894 /CLONE=1190012E06 /FEA=EST /CNT=9 /TID=Mm.22514.3 /TIER=Stack /STK=9 /UG=Mm.22514 /LL=66043 /UG_GENE=0610008F14Rik /UG_TITLE=RIKEN cDNA 0610008F14 gene</t>
  </si>
  <si>
    <t xml:space="preserve">1460010_a_at</t>
  </si>
  <si>
    <t xml:space="preserve">gb:BB490580  DB_XREF=gi:9449207  DB_XREF=BB490580  CLONE=D530016H24  FEA=EST  CNT=9  TID=Mm.3871.5  TIER=Stack  STK=9  UG=Mm.3871  LL=27388  UG_GENE=Ptdss2  UG_TITLE=phosphatidylserine synthase 2</t>
  </si>
  <si>
    <t xml:space="preserve">1460543_x_at</t>
  </si>
  <si>
    <t xml:space="preserve">gb:AV066985 /DB_XREF=gi:5186813 /DB_XREF=AV066985 /CLONE=2010200H23 /FEA=EST /CNT=110 /TID=Mm.21529.3 /TIER=Stack /STK=101 /UG=Mm.21529 /LL=19981 /UG_GENE=Rpl37a /UG_TITLE=ribosomal protein L37a</t>
  </si>
  <si>
    <t xml:space="preserve">1460635_at</t>
  </si>
  <si>
    <t xml:space="preserve">gb:NM_023229.1 /DB_XREF=gi:12963588 /GEN=Fastk /FEA=FLmRNA /CNT=228 /TID=Mm.28123.1 /TIER=FL+Stack /STK=158 /UG=Mm.28123 /LL=66587 /DEF=Mus musculus Fas-activated serinethreonine kinase (Fastk), mRNA. /PROD=Fas-activated serinethreonine kinase /FL=gb:BC013547.1 gb:NM_023229.1 gb:AF168682.1</t>
  </si>
  <si>
    <t xml:space="preserve">1460660_x_at</t>
  </si>
  <si>
    <t xml:space="preserve">gb:NM_026395.1 /DB_XREF=gi:13385881 /GEN=1110060F11Rik /FEA=FLmRNA /CNT=11 /TID=Mm.4859.1 /TIER=FL /STK=4 /UG=Mm.4859 /LL=67830 /DEF=Mus musculus RIKEN cDNA 1110060F11 gene (1110060F11Rik), mRNA. /PROD=RIKEN cDNA 1110060F11 /FL=gb:NM_026395.1</t>
  </si>
  <si>
    <t xml:space="preserve">AFFX-BioC-5_at</t>
  </si>
  <si>
    <t xml:space="preserve">J04423 E coli bioC protein  (-5 and -3 represent transcript regions 5 prime and 3 prime respectively)</t>
  </si>
  <si>
    <t xml:space="preserve">AFFX-BioC-3_at</t>
  </si>
  <si>
    <t xml:space="preserve">AFFX-BioDn-5_at</t>
  </si>
  <si>
    <t xml:space="preserve">J04423 E coli bioD gene dethiobiotin synthetase  (-5 and -3 represent transcript regions 5 prime and 3 prime respectively)</t>
  </si>
  <si>
    <t xml:space="preserve">AFFX-BioDn-3_at</t>
  </si>
  <si>
    <t xml:space="preserve">AFFX-r2-Ec-bioD-5_at</t>
  </si>
  <si>
    <t xml:space="preserve">Escherichia coli /REF=J04423 /DEF=E coli bioD gene dethiobiotin synthetase corresponding to nucleotides 5024-5244 of J04423 /LEN=676 (-5 and -3 represent transcript regions 5 prime and 3 prime respectively)</t>
  </si>
  <si>
    <t xml:space="preserve">1415691_at</t>
  </si>
  <si>
    <t xml:space="preserve">gb:BQ176806  DB_XREF=gi:20352298  DB_XREF=UI-M-DJ2-bvz-d-10-0-UI.s1  CLONE=UI-M-DJ2-bvz-d-10-0-UI  FEA=FLmRNA  CNT=162  TID=Mm.382.1  TIER=Stack  STK=73  UG=Mm.382  LL=13383  UG_GENE=Dlgh1  UG_TITLE=discs, large homolog 1 (Drosophila)  FL=gb:U93309.1 gb:NM_007862.1</t>
  </si>
  <si>
    <t xml:space="preserve">1415964_at</t>
  </si>
  <si>
    <t xml:space="preserve">gb:BC007474.1 /DB_XREF=gi:13938634 /FEA=FLmRNA /CNT=521 /TID=Mm.140785.1 /TIER=FL+Stack /STK=156 /UG=Mm.140785 /LL=20249 /UG_GENE=Scd1 /DEF=Mus musculus, stearoyl-Coenzyme A desaturase 1, clone MGC:6427 IMAGE:3599932, mRNA, complete cds. /PROD=stearoyl-Coenzyme A desaturase 1 /FL=gb:BC007474.1 gb:NM_009127.1</t>
  </si>
  <si>
    <t xml:space="preserve">1416020_a_at</t>
  </si>
  <si>
    <t xml:space="preserve">gb:NM_007506.1 /DB_XREF=gi:6680749 /GEN=Atp5g1 /FEA=FLmRNA /CNT=253 /TID=Mm.258.1 /TIER=FL+Stack /STK=143 /UG=Mm.258 /LL=11951 /DEF=Mus musculus ATP synthase, H+ transporting, mitochondrial F0 complex, subunit c (subunit 9), isoform 1 (Atp5g1), mRNA. /PROD=ATP synthase, H+ transporting, mitochondrial F0complex, subunit c (subunit 9), isoform 1 /FL=gb:NM_007506.1 gb:L19737.1 gb:BC003854.1</t>
  </si>
  <si>
    <t xml:space="preserve">1416056_a_at</t>
  </si>
  <si>
    <t xml:space="preserve">gb:BC027265.1 /DB_XREF=gi:20073150 /FEA=FLmRNA /CNT=232 /TID=Mm.30084.1 /TIER=FL+Stack /STK=137 /UG=Mm.30084 /LL=104130 /UG_GENE=Np15 /DEF=Mus musculus, nuclear protein 15.6, clone MGC:27951 IMAGE:3589704, mRNA, complete cds. /PROD=nuclear protein 15.6 /FL=gb:BC027265.1 gb:NM_019435.1</t>
  </si>
  <si>
    <t xml:space="preserve">1416224_at</t>
  </si>
  <si>
    <t xml:space="preserve">gb:NM_009541.1 /DB_XREF=gi:6678626 /GEN=Zfp100 /FEA=FLmRNA /CNT=152 /TID=Mm.4340.1 /TIER=FL+Stack /STK=111 /UG=Mm.4340 /LL=22642 /DEF=Mus musculus zinc finger protein 100 (Zfp100), mRNA. /PROD=zinc finger protein 100 /FL=gb:U14556.1 gb:U22396.1 gb:NM_009541.1</t>
  </si>
  <si>
    <t xml:space="preserve">1416284_at</t>
  </si>
  <si>
    <t xml:space="preserve">gb:NM_024227.1 /DB_XREF=gi:13195649 /GEN=1110015G04Rik /FEA=FLmRNA /CNT=160 /TID=Mm.27332.1 /TIER=FL+Stack /STK=102 /UG=Mm.27332 /LL=68611 /DEF=Mus musculus RIKEN cDNA 1110015G04 gene (1110015G04Rik), mRNA. /PROD=RIKEN cDNA 1110015G04 /FL=gb:NM_024227.1 gb:BC002293.1 gb:BC005797.1</t>
  </si>
  <si>
    <t xml:space="preserve">1416367_at</t>
  </si>
  <si>
    <t xml:space="preserve">gb:NM_025363.1 /DB_XREF=gi:13384727 /GEN=1110001J03Rik /FEA=FLmRNA /CNT=124 /TID=Mm.24091.1 /TIER=FL+Stack /STK=94 /UG=Mm.24091 /LL=66117 /DEF=Mus musculus RIKEN cDNA 1110001J03 gene (1110001J03Rik), mRNA. /PROD=RIKEN cDNA 1110001J03 /FL=gb:NM_025363.1</t>
  </si>
  <si>
    <t xml:space="preserve">1416429_a_at</t>
  </si>
  <si>
    <t xml:space="preserve">gb:NM_009804.1 /DB_XREF=gi:6753271 /GEN=Cas1 /FEA=FLmRNA /CNT=256 /TID=Mm.4215.1 /TIER=FL+Stack /STK=90 /UG=Mm.4215 /LL=12359 /DEF=Mus musculus catalase 1 (Cas1), mRNA. /PROD=catalase 1 /FL=gb:BC013447.1 gb:M62897.1 gb:NM_009804.1 gb:L25069.1 gb:AY040626.1</t>
  </si>
  <si>
    <t xml:space="preserve">1416494_at</t>
  </si>
  <si>
    <t xml:space="preserve">1416508_at</t>
  </si>
  <si>
    <t xml:space="preserve">gb:NM_025895.1 /DB_XREF=gi:13385387 /GEN=Eg1-pending /FEA=FLmRNA /CNT=169 /TID=Mm.30624.1 /TIER=FL+Stack /STK=84 /UG=Mm.30624 /LL=66999 /DEF=Mus musculus endothelial-derived gene (Eg1-pending), mRNA. /PROD=endothelial-derived gene /FL=gb:NM_025895.1 gb:BC024941.1</t>
  </si>
  <si>
    <t xml:space="preserve">1416567_s_at</t>
  </si>
  <si>
    <t xml:space="preserve">gb:NM_025983.1 /DB_XREF=gi:13385483 /GEN=2410043G19Rik /FEA=FLmRNA /CNT=132 /TID=Mm.20841.1 /TIER=FL+Stack /STK=81 /UG=Mm.20841 /LL=67126 /DEF=Mus musculus RIKEN cDNA 2410043G19 gene (2410043G19Rik), mRNA. /PROD=RIKEN cDNA 2410043G19 /FL=gb:BC024339.1 gb:NM_025983.1</t>
  </si>
  <si>
    <t xml:space="preserve">1416765_s_at</t>
  </si>
  <si>
    <t xml:space="preserve">gb:NM_025571.1 /DB_XREF=gi:13385011 /GEN=2010110I09Rik /FEA=FLmRNA /CNT=108 /TID=Mm.27964.1 /TIER=FL+Stack /STK=70 /UG=Mm.27964 /LL=66449 /DEF=Mus musculus RIKEN cDNA 2010110I09 gene (2010110I09Rik), mRNA. /PROD=mitochondria associated granulocyte macrophageCSF signaling molecule /FL=gb:AF349454.1 gb:NM_025571.1 gb:BC024346.1</t>
  </si>
  <si>
    <t xml:space="preserve">1416767_a_at</t>
  </si>
  <si>
    <t xml:space="preserve">gb:NM_133697.1 /DB_XREF=gi:19526867 /GEN=1110003E01Rik /FEA=FLmRNA /CNT=162 /TID=Mm.27647.1 /TIER=FL+Stack /STK=70 /UG=Mm.27647 /LL=68552 /DEF=Mus musculus RIKEN cDNA 1110003E01 gene (1110003E01Rik), mRNA. /PROD=RIKEN cDNA 1700127H04 /FL=gb:BC009097.1 gb:NM_133697.1</t>
  </si>
  <si>
    <t xml:space="preserve">1416938_at</t>
  </si>
  <si>
    <t xml:space="preserve">gb:NM_025366.1 /DB_XREF=gi:13384733 /GEN=1110001O19Rik /FEA=FLmRNA /CNT=94 /TID=Mm.28510.1 /TIER=FL+Stack /STK=62 /UG=Mm.28510 /LL=66121 /DEF=Mus musculus RIKEN cDNA 1110001O19 gene (1110001O19Rik), mRNA. /PROD=RIKEN cDNA 1110001O19 /FL=gb:NM_025366.1</t>
  </si>
  <si>
    <t xml:space="preserve">1416953_at</t>
  </si>
  <si>
    <t xml:space="preserve">gb:NM_010217.1 /DB_XREF=gi:6753877 /GEN=Ctgf /FEA=FLmRNA /CNT=139 /TID=Mm.1810.1 /TIER=FL+Stack /STK=62 /UG=Mm.1810 /LL=14219 /DEF=Mus musculus connective tissue growth factor (Ctgf), mRNA. /PROD=fibroblast inducible secreted protein /FL=gb:BC006783.1 gb:M70642.1 gb:NM_010217.1</t>
  </si>
  <si>
    <t xml:space="preserve">1417102_a_at</t>
  </si>
  <si>
    <t xml:space="preserve">gb:BC025155.1 /DB_XREF=gi:19263528 /FEA=FLmRNA /CNT=149 /TID=Mm.28058.1 /TIER=FL+Stack /STK=56 /UG=Mm.28058 /LL=66046 /UG_GENE=Ndufb5 /DEF=Mus musculus, NADH dehydrogenase (ubiquinone) 1 beta subcomplex 5, clone MGC:35776 IMAGE:4024605, mRNA, complete cds. /PROD=NADH dehydrogenase (ubiquinone) 1 betasubcomplex 5 /FL=gb:BC025155.1 gb:NM_025316.1</t>
  </si>
  <si>
    <t xml:space="preserve">1417285_a_at</t>
  </si>
  <si>
    <t xml:space="preserve">gb:NM_026614.1 /DB_XREF=gi:13386099 /GEN=2900002J19Rik /FEA=FLmRNA /CNT=122 /TID=Mm.27677.1 /TIER=FL+Stack /STK=49 /UG=Mm.27677 /LL=68202 /DEF=Mus musculus RIKEN cDNA 2900002J19 gene (2900002J19Rik), mRNA. /PROD=RIKEN cDNA 2900002J19 /FL=gb:NM_026614.1</t>
  </si>
  <si>
    <t xml:space="preserve">1417435_at</t>
  </si>
  <si>
    <t xml:space="preserve">gb:NM_010687.1 /DB_XREF=gi:6754505 /GEN=Large /FEA=FLmRNA /CNT=83 /TID=Mm.20872.1 /TIER=FL+Stack /STK=45 /UG=Mm.20872 /LL=16795 /DEF=Mus musculus like-glycosyltransferase (Large), mRNA. /PROD=like-glycosyltransferase /FL=gb:NM_010687.1</t>
  </si>
  <si>
    <t xml:space="preserve">1417725_a_at</t>
  </si>
  <si>
    <t xml:space="preserve">gb:BC021593.1 /DB_XREF=gi:18204884 /FEA=FLmRNA /CNT=99 /TID=Mm.27657.1 /TIER=FL+Stack /STK=37 /UG=Mm.27657 /LL=56390 /UG_GENE=Sssca1 /DEF=Mus musculus, Sjogrens syndromescleroderma autoantigen 1 homolog (human), clone MGC:35891 IMAGE:5102521, mRNA, complete cds. /PROD=Sjogrens syndromescleroderma autoantigen 1homolog (human) /FL=gb:AB012865.1 gb:NM_020491.1 gb:BC021593.1</t>
  </si>
  <si>
    <t xml:space="preserve">1418355_at</t>
  </si>
  <si>
    <t xml:space="preserve">gb:NM_016773.1 /DB_XREF=gi:7949093 /GEN=Nucb2 /FEA=FLmRNA /CNT=62 /TID=Mm.9901.1 /TIER=FL+Stack /STK=25 /UG=Mm.9901 /LL=53322 /DEF=Mus musculus nucleobindin 2 (Nucb2), mRNA. /PROD=nucleobindin 2 /FL=gb:BC010459.1 gb:AJ222586.1 gb:NM_016773.1</t>
  </si>
  <si>
    <t xml:space="preserve">1418406_at</t>
  </si>
  <si>
    <t xml:space="preserve">gb:NM_008803.1 /DB_XREF=gi:6679248 /GEN=Pde8a /FEA=FLmRNA /CNT=53 /TID=Mm.9757.1 /TIER=FL+Stack /STK=24 /UG=Mm.9757 /LL=18584 /DEF=Mus musculus phosphodiesterase 8A (Pde8a), mRNA. /PROD=phosphodiesterase 8A /FL=gb:AF067806.1 gb:NM_008803.1</t>
  </si>
  <si>
    <t xml:space="preserve">1418694_at</t>
  </si>
  <si>
    <t xml:space="preserve">gb:NM_019715.1 /DB_XREF=gi:9789926 /GEN=1700094M07Rik /FEA=FLmRNA /CNT=161 /TID=Mm.29194.1 /TIER=FL+Stack /STK=19 /UG=Mm.29194 /LL=74287 /DEF=Mus musculus RIKEN cDNA 1700094M07 gene (1700094M07Rik), mRNA. /PROD=potassium channel modulatory factor DEBT-91 /FL=gb:AF143859.1 gb:NM_019715.1</t>
  </si>
  <si>
    <t xml:space="preserve">1418951_at</t>
  </si>
  <si>
    <t xml:space="preserve">gb:NM_138628.1 /DB_XREF=gi:20137009 /GEN=2310001N14Rik /FEA=FLmRNA /CNT=35 /TID=Mm.33173.1 /TIER=FL+Stack /STK=16 /UG=Mm.33173 /LL=69506 /DEF=Mus musculus RIKEN cDNA 2310001N14 gene (2310001N14Rik), mRNA. /PROD=muscle-derived protein MDP77 isoform 2 /FL=gb:AF422244.1 gb:NM_138628.1 gb:AF422245.1</t>
  </si>
  <si>
    <t xml:space="preserve">1419256_at</t>
  </si>
  <si>
    <t xml:space="preserve">gb:BM213516 /DB_XREF=gi:17771438 /DB_XREF=C0837E11-3 /CLONE=C0837E11 /FEA=FLmRNA /CNT=171 /TID=Mm.123110.1 /TIER=Stack /STK=75 /UG=Mm.123110 /LL=20742 /UG_GENE=Spnb2 /UG_TITLE=beta-spectrin 2, non-erythrocytic /FL=gb:AF017112.1 gb:NM_009260.1</t>
  </si>
  <si>
    <t xml:space="preserve">1419289_a_at</t>
  </si>
  <si>
    <t xml:space="preserve">gb:NM_009303.1 /DB_XREF=gi:6678192 /GEN=Syngr1 /FEA=FLmRNA /CNT=33 /TID=Mm.10217.1 /TIER=FL+Stack /STK=11 /UG=Mm.10217 /LL=20972 /DEF=Mus musculus synaptogyrin 1 (Syngr1), mRNA. /PROD=synaptogyrin 1 /FL=gb:NM_009303.1</t>
  </si>
  <si>
    <t xml:space="preserve">1419299_at</t>
  </si>
  <si>
    <t xml:space="preserve">gb:NM_025563.1 /DB_XREF=gi:13384999 /GEN=2010012O05Rik /FEA=FLmRNA /CNT=20 /TID=Mm.87163.1 /TIER=FL+Stack /STK=11 /UG=Mm.87163 /LL=66439 /DEF=Mus musculus RIKEN cDNA 2010012O05 gene (2010012O05Rik), mRNA. /PROD=RIKEN cDNA 2010012O05 /FL=gb:NM_025563.1</t>
  </si>
  <si>
    <t xml:space="preserve">1419384_at</t>
  </si>
  <si>
    <t xml:space="preserve">gb:NM_008837.1 /DB_XREF=gi:6679312 /GEN=Prkcabp /FEA=FLmRNA /CNT=38 /TID=Mm.179650.1 /TIER=FL+Stack /STK=10 /UG=Mm.179650 /LL=18693 /DEF=Mus musculus protein kinase C, alpha binding protein (Prkcabp), mRNA. /PROD=protein kinase C, alpha binding protein /FL=gb:NM_008837.1</t>
  </si>
  <si>
    <t xml:space="preserve">1419440_at</t>
  </si>
  <si>
    <t xml:space="preserve">gb:NM_021447.1 /DB_XREF=gi:10946823 /GEN=Rnf30 /FEA=FLmRNA /CNT=10 /TID=Mm.143796.1 /TIER=FL+Stack /STK=10 /UG=Mm.143796 /LL=58522 /DEF=Mus musculus ring finger protein 30 (Rnf30), mRNA. /PROD=muscle-specific RING-finger protein /FL=gb:AF294790.1 gb:NM_021447.1</t>
  </si>
  <si>
    <t xml:space="preserve">1419646_a_at</t>
  </si>
  <si>
    <t xml:space="preserve">gb:NM_010777.1 /DB_XREF=gi:6754657 /GEN=Mbp /FEA=FLmRNA /CNT=92 /TID=Mm.2992.1 /TIER=FL /STK=7 /UG=Mm.2992 /LL=17196 /DEF=Mus musculus myelin basic protein (Mbp), mRNA. /PROD=myelin basic protein /FL=gb:L07507.1 gb:NM_010777.1</t>
  </si>
  <si>
    <t xml:space="preserve">1419687_at</t>
  </si>
  <si>
    <t xml:space="preserve">gb:NM_134147.1 /DB_XREF=gi:19527383 /GEN=AI604841 /FEA=FLmRNA /CNT=26 /TID=Mm.38346.1 /TIER=FL /STK=7 /UG=Mm.38346 /LL=107227 /DEF=Mus musculus expressed sequence AI604841 (AI604841), mRNA. /PROD=expressed sequence AI604841 /FL=gb:NM_134147.1 gb:BC008653.1</t>
  </si>
  <si>
    <t xml:space="preserve">1420647_a_at</t>
  </si>
  <si>
    <t xml:space="preserve">gb:NM_031170.1 /DB_XREF=gi:13624314 /GEN=Krt2-8 /FEA=FLmRNA /CNT=17 /TID=Mm.6800.1 /TIER=FL /STK=3 /UG=Mm.6800 /LL=16691 /DEF=Mus musculus keratin complex 2, basic, gene 8 (Krt2-8), mRNA. /PROD=keratin complex 2, basic, gene 8 /FL=gb:M22831.1 gb:NM_031170.1</t>
  </si>
  <si>
    <t xml:space="preserve">1421861_at</t>
  </si>
  <si>
    <t xml:space="preserve">gb:BG065300 /DB_XREF=gi:12547863 /DB_XREF=H3029E06-3 /CLONE=H3029E06 /FEA=FLmRNA /CNT=145 /TID=Mm.38993.1 /TIER=Stack /STK=33 /UG=Mm.38993 /LL=65945 /UG_GENE=Clstn1 /UG_TITLE=calsyntenin 1 /FL=gb:NM_023051.1</t>
  </si>
  <si>
    <t xml:space="preserve">1422293_a_at</t>
  </si>
  <si>
    <t xml:space="preserve">gb:NM_134112.1 /DB_XREF=gi:19923067 /GEN=AW553000 /FEA=FLmRNA /CNT=2 /TID=Mm.37975.1 /TIER=FL /STK=1 /UG=Mm.37975 /LL=106434 /DEF=Mus musculus expressed sequence AW553000 (AW553000), mRNA. /PROD=expressed sequence AW553000 /FL=gb:NM_134112.1</t>
  </si>
  <si>
    <t xml:space="preserve">1422479_at</t>
  </si>
  <si>
    <t xml:space="preserve">gb:NM_019811.1 /DB_XREF=gi:9790020 /GEN=Acas1 /FEA=FLmRNA /CNT=154 /TID=Mm.22719.1 /TIER=FL+Stack /STK=76 /UG=Mm.22719 /LL=60525 /DEF=Mus musculus acetyl-Coenzyme A synthetase 1 (AMP forming) (Acas1), mRNA. /PROD=acetyl-Coenzyme A synthetase 1 (AMP forming) /FL=gb:AF216873.1 gb:NM_019811.1</t>
  </si>
  <si>
    <t xml:space="preserve">1422629_s_at</t>
  </si>
  <si>
    <t xml:space="preserve">gb:NM_015756.1 /DB_XREF=gi:7657565 /GEN=shrm /FEA=FLmRNA /CNT=68 /TID=Mm.46014.1 /TIER=FL+Stack /STK=24 /UG=Mm.46014 /LL=27428 /DEF=Mus musculus shroom (shrm), mRNA. /PROD=shroom /FL=gb:NM_015756.1 gb:AF199421.1</t>
  </si>
  <si>
    <t xml:space="preserve">1422665_a_at</t>
  </si>
  <si>
    <t xml:space="preserve">gb:AV009995 /DB_XREF=gi:16356124 /DB_XREF=AV009995 /CLONE=1110021O13 /FEA=FLmRNA /CNT=138 /TID=Mm.25293.1 /TIER=Stack /STK=28 /UG=Mm.25293 /LL=18537 /UG_GENE=Pcmt1 /UG_TITLE=protein-L-isoaspartate (D-aspartate) O-methyltransferase 1 /FL=gb:M60320.1 gb:NM_008786.1</t>
  </si>
  <si>
    <t xml:space="preserve">1422685_at</t>
  </si>
  <si>
    <t xml:space="preserve">gb:BB014721 /DB_XREF=gi:16257384 /DB_XREF=BB014721 /CLONE=4930484F11 /FEA=FLmRNA /CNT=86 /TID=Mm.6925.1 /TIER=Stack /STK=22 /UG=Mm.6925 /LL=20336 /UG_GENE=Sec8 /UG_TITLE=SEC8 (S. cerevisiae) /FL=gb:NM_009148.1 gb:AF022962.1</t>
  </si>
  <si>
    <t xml:space="preserve">1423223_a_at</t>
  </si>
  <si>
    <t xml:space="preserve">gb:BB796358 /DB_XREF=gi:16965977 /DB_XREF=BB796358 /CLONE=G4D0007O13 /FEA=FLmRNA /CNT=346 /TID=Mm.6587.1 /TIER=Stack /STK=26 /UG=Mm.6587 /LL=11758 /UG_GENE=Prdx5 /UG_TITLE=peroxiredoxin 5 /FL=gb:AF093852.1 gb:NM_007453.1 gb:BC013489.1</t>
  </si>
  <si>
    <t xml:space="preserve">1423242_at</t>
  </si>
  <si>
    <t xml:space="preserve">gb:BE627004 /DB_XREF=gi:9907424 /DB_XREF=uu08h04.y2 /CLONE=IMAGE:3371383 /FEA=FLmRNA /CNT=126 /TID=Mm.28664.1 /TIER=Stack /STK=23 /UG=Mm.28664 /LL=66128 /UG_GENE=1110018B13Rik /UG_TITLE=RIKEN cDNA 1110018B13 gene /FL=gb:NM_025369.1</t>
  </si>
  <si>
    <t xml:space="preserve">1423883_at</t>
  </si>
  <si>
    <t xml:space="preserve">gb:BC006692.1 /DB_XREF=gi:13879421 /FEA=FLmRNA /CNT=147 /TID=Mm.220964.1 /TIER=FL+Stack /STK=84 /UG=Mm.220964 /DEF=Mus musculus, clone MGC:7898 IMAGE:3582717, mRNA, complete cds. /PROD=Unknown (protein for MGC:7898) /FL=gb:BC006692.1</t>
  </si>
  <si>
    <t xml:space="preserve">1423985_at</t>
  </si>
  <si>
    <t xml:space="preserve">gb:BC002316.1 /DB_XREF=gi:12805664 /FEA=FLmRNA /CNT=125 /TID=Mm.140804.1 /TIER=FL+Stack /STK=69 /UG=Mm.140804 /DEF=Mus musculus, guanine nucleotide binding protein (G protein), gamma 5, clone MGC:8292 IMAGE:3593324, mRNA, complete cds. /PROD=guanine nucleotide binding protein (G protein),gamma 5 /FL=gb:BC002316.1</t>
  </si>
  <si>
    <t xml:space="preserve">1424136_a_at</t>
  </si>
  <si>
    <t xml:space="preserve">gb:BC016565.1 /DB_XREF=gi:16741500 /FEA=FLmRNA /CNT=61 /TID=Mm.196517.1 /TIER=FL+Stack /STK=51 /UG=Mm.196517 /LL=66101 /UG_GENE=1100001J08Rik /DEF=Mus musculus, peptidyl prolyl isomerase H (cyclophilin H), clone MGC:29014 IMAGE:3157034, mRNA, complete cds. /PROD=peptidyl prolyl isomerase H (cyclophilin H) /FL=gb:BC016565.1</t>
  </si>
  <si>
    <t xml:space="preserve">1424183_at</t>
  </si>
  <si>
    <t xml:space="preserve">gb:BG070487 /DB_XREF=gi:12553056 /DB_XREF=H3087H05-3 /CLONE=H3087H05 /FEA=FLmRNA /CNT=289 /TID=Mm.219649.1 /TIER=Stack /STK=72 /UG=Mm.219649 /UG_TITLE=Mus musculus, Similar to Acetyl-Co A acetyltransferase 1, mitochondrial, clone MGC:39067 IMAGE:5365469, mRNA, complete cds /FL=gb:BC024763.1</t>
  </si>
  <si>
    <t xml:space="preserve">1424321_at</t>
  </si>
  <si>
    <t xml:space="preserve">gb:BC003335.1 /DB_XREF=gi:13097122 /FEA=FLmRNA /CNT=64 /TID=Mm.18876.1 /TIER=FL+Stack /STK=38 /UG=Mm.18876 /DEF=Mus musculus, Similar to replication factor C (activator 1) 4 (37kD), clone MGC:6326 IMAGE:3257208, mRNA, complete cds. /PROD=Similar to replication factor C (activator 1) 4(37kD) /FL=gb:BC003335.1</t>
  </si>
  <si>
    <t xml:space="preserve">1424364_a_at</t>
  </si>
  <si>
    <t xml:space="preserve">gb:BC024518.1 /DB_XREF=gi:19354490 /FEA=FLmRNA /CNT=81 /TID=Mm.22138.1 /TIER=FL+Stack /STK=35 /UG=Mm.22138 /DEF=Mus musculus, Similar to ubiquinol-cytochrome c reductase complex (7.2 kD), clone MGC:37480 IMAGE:4984172, mRNA, complete cds. /PROD=Similar to ubiquinol-cytochrome c reductasecomplex (7.2 kD) /FL=gb:BC024518.1</t>
  </si>
  <si>
    <t xml:space="preserve">1424394_at</t>
  </si>
  <si>
    <t xml:space="preserve">gb:AY043488.1 /DB_XREF=gi:17223710 /FEA=FLmRNA /CNT=78 /TID=Mm.34046.1 /TIER=FL+Stack /STK=34 /UG=Mm.34046 /LL=114679 /UG_GENE=Sepm-pending /DEF=Mus musculus selenoprotein SelM mRNA, complete cds. /PROD=selenoprotein SelM /FL=gb:AY043488.1 gb:BC019742.1</t>
  </si>
  <si>
    <t xml:space="preserve">1424510_at</t>
  </si>
  <si>
    <t xml:space="preserve">gb:BC027267.1 /DB_XREF=gi:20072675 /FEA=FLmRNA /CNT=32 /TID=Mm.30820.1 /TIER=FL+Stack /STK=28 /UG=Mm.30820 /DEF=Mus musculus, clone MGC:27904 IMAGE:3500531, mRNA, complete cds. /PROD=Unknown (protein for MGC:27904) /FL=gb:BC027267.1</t>
  </si>
  <si>
    <t xml:space="preserve">1424931_s_at</t>
  </si>
  <si>
    <t xml:space="preserve">gb:M94350.1 /DB_XREF=gi:200937 /GEN=IgL /FEA=FLmRNA /CNT=22 /TID=Mm.780.1 /TIER=FL+Stack /STK=11 /UG=Mm.780 /LL=16142 /DEF=Mus musculus immunoglobulin lambda chain (IgL) mRNA, complete cds. /PROD=immunoglobulin lambda-chain /FL=gb:M94350.1</t>
  </si>
  <si>
    <t xml:space="preserve">1425019_at</t>
  </si>
  <si>
    <t xml:space="preserve">gb:BC004632.1 /DB_XREF=gi:13435513 /FEA=FLmRNA /CNT=119 /TID=Mm.40697.1 /TIER=FL+Stack /STK=8 /UG=Mm.40697 /DEF=Mus musculus, clone MGC:7992 IMAGE:3585699, mRNA, complete cds. /PROD=Unknown (protein for MGC:7992) /FL=gb:BC004632.1</t>
  </si>
  <si>
    <t xml:space="preserve">1425507_at</t>
  </si>
  <si>
    <t xml:space="preserve">gb:BC010713.1 /DB_XREF=gi:14715091 /FEA=FLmRNA /CNT=50 /TID=Mm.87720.1 /TIER=FL /STK=1 /UG=Mm.87720 /LL=76688 /UG_GENE=Arfrp1 /DEF=Mus musculus, Similar to ADP-ribosylation factor related protein 1, clone MGC:6837 IMAGE:2649462, mRNA, complete cds. /PROD=Similar to ADP-ribosylation factor relatedprotein 1 /FL=gb:BC010713.1</t>
  </si>
  <si>
    <t xml:space="preserve">1426483_at</t>
  </si>
  <si>
    <t xml:space="preserve">gb:BF457576 /DB_XREF=gi:11523745 /DB_XREF=UI-M-BZ1-bli-c-10-0-UI.s1 /CLONE=UI-M-BZ1-bli-c-10-0-UI /FEA=FLmRNA /CNT=110 /TID=Mm.4428.1 /TIER=Stack /STK=13 /UG=Mm.4428 /UG_TITLE=Mus musculus, clone MGC:31389 IMAGE:4241819, mRNA, complete cds /FL=gb:BC022684.1</t>
  </si>
  <si>
    <t xml:space="preserve">1426581_at</t>
  </si>
  <si>
    <t xml:space="preserve">gb:BI247018 /DB_XREF=gi:14791544 /DB_XREF=602960336F1 /CLONE=IMAGE:5126048 /FEA=FLmRNA /CNT=66 /TID=Mm.23926.1 /TIER=Stack /STK=13 /UG=Mm.23926 /LL=66461 /UG_GENE=2810004N20Rik /UG_TITLE=RIKEN cDNA 2810004N20 gene /FL=gb:BC026750.1</t>
  </si>
  <si>
    <t xml:space="preserve">1426584_a_at</t>
  </si>
  <si>
    <t xml:space="preserve">gb:BI143942 /DB_XREF=gi:14603943 /DB_XREF=602908034F1 /CLONE=IMAGE:5064897 /FEA=FLmRNA /CNT=571 /TID=Mm.104920.1 /TIER=Stack /STK=12 /UG=Mm.104920 /LL=20322 /UG_GENE=Sdh1 /UG_TITLE=sorbitol dehydrogenase 1 /FL=gb:BC024124.1</t>
  </si>
  <si>
    <t xml:space="preserve">1426593_a_at</t>
  </si>
  <si>
    <t xml:space="preserve">gb:BB756840 /DB_XREF=gi:16203167 /DB_XREF=BB756840 /CLONE=G270079C04 /FEA=FLmRNA /CNT=112 /TID=Mm.90890.1 /TIER=ConsEnd /STK=1 /UG=Mm.90890 /LL=71999 /UG_GENE=1600016C16Rik /UG_TITLE=RIKEN cDNA 1600016C16 gene /FL=gb:BC018273.1</t>
  </si>
  <si>
    <t xml:space="preserve">1426856_at</t>
  </si>
  <si>
    <t xml:space="preserve">gb:AJ293845.1 /DB_XREF=gi:13397922 /FEA=mRNA /CNT=124 /TID=Mm.26772.2 /TIER=Stack /STK=48 /UG=Mm.26772 /LL=72479 /UG_GENE=2610207I16Rik /DEF=Mus musculus mRNA for hypothetical protein (ORF1), clone Telethon(Italy_B41)_Strait00295_FL661-C7. /PROD=hypothetical protein</t>
  </si>
  <si>
    <t xml:space="preserve">1427486_at</t>
  </si>
  <si>
    <t xml:space="preserve">gb:AF157628.1 /DB_XREF=gi:8886020 /FEA=mRNA /CNT=12 /TID=Mm.37213.1 /TIER=ConsEnd /STK=0 /UG=Mm.37213 /LL=19263 /UG_GENE=Ptprb /DEF=Mus musculus receptor-type protein tyrosine phosphatase mRNA, partial cds. /PROD=receptor-type protein tyrosine phosphatase</t>
  </si>
  <si>
    <t xml:space="preserve">1427660_x_at</t>
  </si>
  <si>
    <t xml:space="preserve">gb:BC013496.1 /DB_XREF=gi:15488700 /FEA=mRNA /CNT=2 /TID=Mm.104747.19 /TIER=ConsEnd /STK=0 /UG=Mm.104747 /LL=16114 /UG_GENE=Igk-V28 /DEF=Mus musculus, clone IMAGE:4219618, mRNA, partial cds. /PROD=Unknown (protein for IMAGE:4219618)</t>
  </si>
  <si>
    <t xml:space="preserve">1427773_a_at</t>
  </si>
  <si>
    <t xml:space="preserve">gb:L40934.1 /DB_XREF=gi:722666 /GEN=rab6 /FEA=mRNA /CNT=1 /TID=Mm.22473.2 /TIER=ConsEnd /STK=0 /UG=Mm.22473 /LL=14470 /DEF=Mus musculus rab6rab5-associated protein (rab6) mRNA, partial cds. /PROD=rab6rab5-associated protein</t>
  </si>
  <si>
    <t xml:space="preserve">1427903_at</t>
  </si>
  <si>
    <t xml:space="preserve">gb:BB650419 /DB_XREF=gi:16484674 /DB_XREF=BB650419 /CLONE=C230098K17 /FEA=mRNA /CNT=77 /TID=Mm.177990.1 /TIER=Stack /STK=37 /UG=Mm.177990 /LL=75454 /UG_GENE=1700008C22Rik /UG_TITLE=RIKEN cDNA 1700008C22 gene</t>
  </si>
  <si>
    <t xml:space="preserve">1427935_at</t>
  </si>
  <si>
    <t xml:space="preserve">gb:AA250510 /DB_XREF=gi:1882241 /DB_XREF=mw99e01.r1 /CLONE=IMAGE:678840 /FEA=mRNA /CNT=68 /TID=Mm.1182.1 /TIER=Stack /STK=10 /UG=Mm.1182 /UG_TITLE=Mus musculus, Similar to hypothetical protein dJ122O8.2, clone MGC:41400 IMAGE:1446940, mRNA, complete cds</t>
  </si>
  <si>
    <t xml:space="preserve">1428075_at</t>
  </si>
  <si>
    <t xml:space="preserve">gb:BG968046 /DB_XREF=gi:14355683 /DB_XREF=602832427F1 /CLONE=IMAGE:4986991 /FEA=mRNA /CNT=246 /TID=Mm.29065.1 /TIER=Stack /STK=150 /UG=Mm.29065 /LL=68194 /UG_GENE=0610006N12Rik /UG_TITLE=RIKEN cDNA 0610006N12 gene</t>
  </si>
  <si>
    <t xml:space="preserve">1428181_at</t>
  </si>
  <si>
    <t xml:space="preserve">gb:BI692487 /DB_XREF=gi:15655116 /DB_XREF=603343018F1 /CLONE=IMAGE:5370580 /FEA=mRNA /CNT=155 /TID=Mm.30200.1 /TIER=Stack /STK=78 /UG=Mm.30200 /LL=68360 /UG_GENE=0610009I16Rik /UG_TITLE=RIKEN cDNA 0610009I16 gene</t>
  </si>
  <si>
    <t xml:space="preserve">1428361_x_at</t>
  </si>
  <si>
    <t xml:space="preserve">gb:AK011116.1 /DB_XREF=gi:12847032 /GEN=Hba-a1 /FEA=mRNA /CNT=79 /TID=Mm.30266.3 /TIER=Stack /STK=48 /UG=Mm.30266 /LL=15129 /UG_TITLE=hemoglobin, beta adult major chain /DEF=Mus musculus 13 days embryo liver cDNA, RIKEN full-length enriched library, clone:2510049A20:hemoglobin alpha, adult chain 1, full insert sequence.</t>
  </si>
  <si>
    <t xml:space="preserve">1428443_a_at</t>
  </si>
  <si>
    <t xml:space="preserve">gb:AK005063.1 /DB_XREF=gi:12836729 /FEA=mRNA /CNT=67 /TID=Mm.180763.1 /TIER=Stack /STK=42 /UG=Mm.180763 /LL=110351 /UG_GENE=Rap1ga1 /UG_TITLE=Rap1, GTPase-activating protein 1 /DEF=Mus musculus adult male liver cDNA, RIKEN full-length enriched library, clone:1300019I11:homolog to RAP1 GTPASE ACTIVATING PROTEIN 1 (RAP1GAP), full insert sequence.</t>
  </si>
  <si>
    <t xml:space="preserve">1428526_at</t>
  </si>
  <si>
    <t xml:space="preserve">gb:AK018782.1 /DB_XREF=gi:12858675 /FEA=mRNA /CNT=90 /TID=Mm.45683.1 /TIER=Stack /STK=34 /UG=Mm.45683 /LL=78304 /UG_GENE=1500034E06Rik /UG_TITLE=RIKEN cDNA 1500034E06 gene /DEF=Mus musculus adult male cerebellum cDNA, RIKEN full-length enriched library, clone:1500034E06:Sm protein containing protein, full insert sequence.</t>
  </si>
  <si>
    <t xml:space="preserve">1428554_a_at</t>
  </si>
  <si>
    <t xml:space="preserve">gb:BQ126239 /DB_XREF=gi:20200150 /DB_XREF=ii15a11.y1 /CLONE=IMAGE:5941556 /FEA=mRNA /CNT=54 /TID=Mm.28936.2 /TIER=Stack /STK=32 /UG=Mm.28936 /LL=69144 /UG_GENE=1810035L17Rik /UG_TITLE=RIKEN cDNA 1810035L17 gene</t>
  </si>
  <si>
    <t xml:space="preserve">1428588_a_at</t>
  </si>
  <si>
    <t xml:space="preserve">gb:BF134369 /DB_XREF=gi:10973409 /DB_XREF=601784354F1 /CLONE=IMAGE:4012188 /FEA=mRNA /CNT=92 /TID=Mm.23010.1 /TIER=Stack /STK=30 /UG=Mm.23010 /LL=67228 /UG_GENE=2810443J12Rik /UG_TITLE=RIKEN cDNA 2810443J12 gene</t>
  </si>
  <si>
    <t xml:space="preserve">1428589_at</t>
  </si>
  <si>
    <t xml:space="preserve">1431056_a_at</t>
  </si>
  <si>
    <t xml:space="preserve">gb:AK017272.1 /DB_XREF=gi:12856426 /GEN=Lpl /FEA=mRNA /CNT=12 /TID=Mm.1514.2 /TIER=ConsEnd /STK=0 /UG=Mm.1514 /LL=16956 /UG_TITLE=lipoprotein lipase /DEF=Mus musculus 6 days neonate head cDNA, RIKEN full-length enriched library, clone:5430405H20:lipoprotein lipase, full insert sequence.</t>
  </si>
  <si>
    <t xml:space="preserve">1431145_a_at</t>
  </si>
  <si>
    <t xml:space="preserve">gb:AK003457.1 /DB_XREF=gi:12834139 /FEA=mRNA /CNT=11 /TID=Mm.218848.2 /TIER=ConsEnd /STK=0 /UG=Mm.218848 /LL=67116 /UG_GENE=3010002G01Rik /UG_TITLE=RIKEN cDNA 3010002G01 gene /DEF=Mus musculus 18 days embryo whole body cDNA, RIKEN full-length enriched library, clone:1110005D16:homolog to BA18I14.5.1 (NOVEL PROTEIN ISOFORM 1), full insert sequence.</t>
  </si>
  <si>
    <t xml:space="preserve">1433513_x_at</t>
  </si>
  <si>
    <t xml:space="preserve">gb:BF152811 /DB_XREF=gi:11034206 /DB_XREF=uz95g01.x1 /CLONE=IMAGE:3809449 /FEA=EST /CNT=116 /TID=Mm.27886.3 /TIER=Stack /STK=113 /UG=Mm.27886 /LL=66414 /UG_GENE=2410011G03Rik /UG_TITLE=RIKEN cDNA 2410011G03 gene</t>
  </si>
  <si>
    <t xml:space="preserve">1433603_at</t>
  </si>
  <si>
    <t xml:space="preserve">gb:C88200 /DB_XREF=gi:2920157 /DB_XREF=C88200 /CLONE=J0258D11 /FEA=EST /CNT=109 /TID=Mm.29897.1 /TIER=Stack /STK=83 /UG=Mm.29897 /UG_TITLE=ESTs, Highly similar to NUMM MOUSE NADH-UBIQUINONE OXIDOREDUCTASE 13 KD-A SUBUNIT (M.musculus)</t>
  </si>
  <si>
    <t xml:space="preserve">1433628_at</t>
  </si>
  <si>
    <t xml:space="preserve">gb:BQ044689 /DB_XREF=gi:19795420 /DB_XREF=UI-M-EM0-bvm-b-24-0-UI.r1 /CLONE=IMAGE:5693879 /FEA=EST /CNT=101 /TID=Mm.27862.1 /TIER=Stack /STK=80 /UG=Mm.27862 /UG_TITLE=ESTs, Weakly similar to T16757 hypothetical protein R144.3 - Caenorhabditis elegans (C.elegans)</t>
  </si>
  <si>
    <t xml:space="preserve">1434053_x_at</t>
  </si>
  <si>
    <t xml:space="preserve">gb:AV216686 /DB_XREF=gi:6157531 /DB_XREF=AV216686 /CLONE=2410165P03 /FEA=EST /CNT=48 /TID=Mm.19370.2 /TIER=Stack /STK=45 /UG=Mm.19370 /LL=11958 /UG_GENE=Atp5k /UG_TITLE=ATP synthase, H+ transporting, mitochondrial F1F0 complex, subunit e</t>
  </si>
  <si>
    <t xml:space="preserve">1434056_a_at</t>
  </si>
  <si>
    <t xml:space="preserve">gb:C78790 /DB_XREF=gi:2519120 /DB_XREF=C78790 /CLONE=J0055A12 /FEA=EST /CNT=102 /TID=Mm.1103.2 /TIER=Stack /STK=44 /UG=Mm.1103 /LL=66434 /UG_GENE=2010003O02Rik /UG_TITLE=RIKEN cDNA 2010003O02 gene</t>
  </si>
  <si>
    <t xml:space="preserve">1434372_at</t>
  </si>
  <si>
    <t xml:space="preserve">gb:BE688358 /DB_XREF=gi:10075915 /DB_XREF=uw44a07.x1 /CLONE=IMAGE:3464820 /FEA=EST /CNT=85 /TID=Mm.6381.1 /TIER=Stack /STK=33 /UG=Mm.6381 /LL=107350 /UG_GENE=AW112010 /UG_TITLE=expressed sequence AW112010</t>
  </si>
  <si>
    <t xml:space="preserve">1434555_at</t>
  </si>
  <si>
    <t xml:space="preserve">gb:BG073527 /DB_XREF=gi:12556096 /DB_XREF=H3123F08-3 /CLONE=H3123F08 /FEA=EST /CNT=40 /TID=Mm.22717.1 /TIER=Stack /STK=29 /UG=Mm.22717 /LL=97582 /UG_GENE=W91701 /UG_TITLE=expressed sequence W91701</t>
  </si>
  <si>
    <t xml:space="preserve">1434773_a_at</t>
  </si>
  <si>
    <t xml:space="preserve">gb:BM207588 /DB_XREF=gi:17763488 /DB_XREF=C0614H08-3 /CLONE=C0614H08 /FEA=EST /CNT=30 /TID=Mm.21002.2 /TIER=Stack /STK=25 /UG=Mm.21002 /LL=20525 /UG_GENE=Slc2a1 /UG_TITLE=solute carrier family 2 (facilitated glucose transporter), member 1</t>
  </si>
  <si>
    <t xml:space="preserve">1434872_x_at</t>
  </si>
  <si>
    <t xml:space="preserve">gb:AV170241 /DB_XREF=gi:5376678 /DB_XREF=AV170241 /CLONE=3110094P05 /FEA=EST /CNT=25 /TID=Mm.10474.4 /TIER=Stack /STK=24 /UG=Mm.10474 /LL=67281 /UG_GENE=3110005M08Rik /UG_TITLE=RIKEN cDNA 3110005M08 gene</t>
  </si>
  <si>
    <t xml:space="preserve">1435317_x_at</t>
  </si>
  <si>
    <t xml:space="preserve">gb:AA189256 /DB_XREF=gi:1776856 /DB_XREF=mu52h11.r1 /CLONE=IMAGE:643077 /FEA=EST /CNT=18 /TID=Mm.30210.2 /TIER=Stack /STK=18 /UG=Mm.30210 /LL=26443 /UG_GENE=Psma6 /UG_TITLE=proteasome (prosome, macropain) subunit, alpha type 6</t>
  </si>
  <si>
    <t xml:space="preserve">1435383_x_at</t>
  </si>
  <si>
    <t xml:space="preserve">1435735_x_at</t>
  </si>
  <si>
    <t xml:space="preserve">gb:BB285733 /DB_XREF=gi:8986182 /DB_XREF=BB285733 /CLONE=B020007I03 /FEA=EST /CNT=14 /TID=Mm.22362.3 /TIER=Stack /STK=14 /UG=Mm.22362 /LL=109815 /UG_GENE=H47 /UG_TITLE=histocompatibility 47</t>
  </si>
  <si>
    <t xml:space="preserve">1435755_at</t>
  </si>
  <si>
    <t xml:space="preserve">gb:BB609468 /DB_XREF=gi:15390291 /DB_XREF=BB609468 /CLONE=0610010J22 /FEA=EST /CNT=25 /TID=Mm.181765.2 /TIER=Stack /STK=13 /UG=Mm.181765 /UG_TITLE=Mus musculus 8 days embryo whole body cDNA, RIKEN full-length enriched library, clone:5730409M10:CCAATenhancer binding protein alpha (CEBP), related sequence 1, full insert sequence</t>
  </si>
  <si>
    <t xml:space="preserve">1436584_at</t>
  </si>
  <si>
    <t xml:space="preserve">gb:BB529691 /DB_XREF=gi:16445650 /DB_XREF=BB529691 /CLONE=E030003L01 /FEA=EST /CNT=11 /TID=Mm.89982.2 /TIER=Stack /STK=8 /UG=Mm.89982 /LL=24064 /UG_GENE=Spry2 /UG_TITLE=sprouty homolog 2 (Drosophila)</t>
  </si>
  <si>
    <t xml:space="preserve">1436724_a_at</t>
  </si>
  <si>
    <t xml:space="preserve">gb:BB238390 /DB_XREF=gi:8925160 /DB_XREF=BB238390 /CLONE=A630071G23 /FEA=EST /CNT=92 /TID=Mm.7330.2 /TIER=Stack /STK=91 /UG=Mm.7330 /UG_TITLE=Mus musculus, Similar to ligatin, clone IMAGE:4982955, mRNA, partial cds</t>
  </si>
  <si>
    <t xml:space="preserve">1436810_x_at</t>
  </si>
  <si>
    <t xml:space="preserve">gb:AV046927 /DB_XREF=gi:4866592 /DB_XREF=AV046927 /CLONE=1700064M04 /FEA=EST /CNT=49 /TID=Mm.29700.2 /TIER=Stack /STK=49 /UG=Mm.29700 /LL=67267 /UG_GENE=2900010M23Rik /UG_TITLE=RIKEN cDNA 2900010M23 gene</t>
  </si>
  <si>
    <t xml:space="preserve">1437301_a_at</t>
  </si>
  <si>
    <t xml:space="preserve">gb:BB153808 /DB_XREF=gi:8808745 /DB_XREF=BB153808 /CLONE=A130017N19 /FEA=EST /CNT=27 /TID=Mm.3400.2 /TIER=Stack /STK=20 /UG=Mm.3400 /LL=13542 /UG_GENE=Dvl /UG_TITLE=dishevelled, dsh homolog (Drosophila)</t>
  </si>
  <si>
    <t xml:space="preserve">1437308_s_at</t>
  </si>
  <si>
    <t xml:space="preserve">gb:AV024285 /DB_XREF=gi:4801277 /DB_XREF=AV024285 /CLONE=1200001P22 /FEA=EST /CNT=23 /TID=Mm.24816.2 /TIER=Stack /STK=20 /UG=Mm.24816 /LL=14062 /UG_GENE=F2r /UG_TITLE=coagulation factor II (thrombin) receptor</t>
  </si>
  <si>
    <t xml:space="preserve">1437343_x_at</t>
  </si>
  <si>
    <t xml:space="preserve">gb:AV239773 /DB_XREF=gi:6192279 /DB_XREF=AV239773 /CLONE=4732436A17 /FEA=EST /CNT=20 /TID=Mm.21881.2 /TIER=Stack /STK=20 /UG=Mm.21881 /LL=170769 /UG_GENE=TOB3 /UG_TITLE=TOB3</t>
  </si>
  <si>
    <t xml:space="preserve">1437685_x_at</t>
  </si>
  <si>
    <t xml:space="preserve">gb:BB235530 /DB_XREF=gi:8915238 /DB_XREF=BB235530 /CLONE=A630054J10 /FEA=EST /CNT=16 /TID=Mm.41573.8 /TIER=Stack /STK=15 /UG=Mm.41573 /LL=14264 /UG_GENE=Fmod /UG_TITLE=fibromodulin</t>
  </si>
  <si>
    <t xml:space="preserve">1438385_s_at</t>
  </si>
  <si>
    <t xml:space="preserve">gb:BB068040 /DB_XREF=gi:8525454 /DB_XREF=BB068040 /CLONE=8030469I16 /FEA=EST /CNT=11 /TID=Mm.29122.5 /TIER=Stack /STK=11 /UG=Mm.29122 /LL=59052 /UG_GENE=0610012D09Rik /UG_TITLE=RIKEN cDNA 0610012D09 gene</t>
  </si>
  <si>
    <t xml:space="preserve">1438391_x_at</t>
  </si>
  <si>
    <t xml:space="preserve">gb:AV078914 /DB_XREF=gi:5198742 /DB_XREF=AV078914 /CLONE=2210406P07 /FEA=EST /CNT=11 /TID=Mm.6994.2 /TIER=Stack /STK=11 /UG=Mm.6994 /LL=15108 /UG_GENE=Hsd17b10 /UG_TITLE=hydroxysteroid (17-beta) dehydrogenase 10</t>
  </si>
  <si>
    <t xml:space="preserve">1438656_x_at</t>
  </si>
  <si>
    <t xml:space="preserve">gb:AV157500 /DB_XREF=gi:5401135 /DB_XREF=AV157500 /CLONE=3010003E09 /FEA=EST /CNT=10 /TID=Mm.27393.2 /TIER=Stack /STK=10 /UG=Mm.27393 /LL=21855 /UG_GENE=Timm17b /UG_TITLE=translocator of inner mitochondrial membrane 17 kDa, b</t>
  </si>
  <si>
    <t xml:space="preserve">1438853_x_at</t>
  </si>
  <si>
    <t xml:space="preserve">gb:BB463580 /DB_XREF=gi:9380769 /DB_XREF=BB463580 /CLONE=D130081M24 /FEA=EST /CNT=10 /TID=Mm.24495.3 /TIER=Stack /STK=9 /UG=Mm.24495 /LL=71990 /UG_GENE=2410015A15Rik /UG_TITLE=RIKEN cDNA 2410015A15 gene</t>
  </si>
  <si>
    <t xml:space="preserve">1438931_s_at</t>
  </si>
  <si>
    <t xml:space="preserve">gb:AV016566 /DB_XREF=gi:4793558 /DB_XREF=AV016566 /CLONE=1110066B07 /FEA=EST /CNT=9 /TID=Mm.29742.2 /TIER=Stack /STK=9 /UG=Mm.29742 /LL=140742 /UG_GENE=Pa26-pending /UG_TITLE=p53 regulated PA26 nuclear protein</t>
  </si>
  <si>
    <t xml:space="preserve">1438945_x_at</t>
  </si>
  <si>
    <t xml:space="preserve">gb:BB142324 /DB_XREF=gi:8797261 /DB_XREF=BB142324 /CLONE=9930014N10 /FEA=EST /CNT=9 /TID=Mm.4504.5 /TIER=Stack /STK=9 /UG=Mm.4504 /LL=14609 /UG_GENE=Gja1 /UG_TITLE=gap junction membrane channel protein alpha 1</t>
  </si>
  <si>
    <t xml:space="preserve">1438966_x_at</t>
  </si>
  <si>
    <t xml:space="preserve">gb:AV290700 /DB_XREF=gi:6304731 /DB_XREF=AV290700 /CLONE=5230401E10 /FEA=EST /CNT=9 /TID=Mm.41573.11 /TIER=Stack /STK=9 /UG=Mm.41573 /LL=14264 /UG_GENE=Fmod /UG_TITLE=fibromodulin</t>
  </si>
  <si>
    <t xml:space="preserve">1439257_x_at</t>
  </si>
  <si>
    <t xml:space="preserve">gb:BB519934 /DB_XREF=gi:9571392 /DB_XREF=BB519934 /CLONE=D830039A19 /FEA=EST /CNT=9 /TID=Mm.22333.8 /TIER=Stack /STK=8 /UG=Mm.22333 /LL=101241 /UG_GENE=AU018702 /UG_TITLE=expressed sequence AU018702</t>
  </si>
  <si>
    <t xml:space="preserve">1439424_x_at</t>
  </si>
  <si>
    <t xml:space="preserve">gb:BB436247 /DB_XREF=gi:9275974 /DB_XREF=BB436247 /CLONE=C820017N12 /FEA=EST /CNT=8 /TID=Mm.142843.2 /TIER=Stack /STK=8 /UG=Mm.142843 /LL=80517 /UG_GENE=5031400M07Rik /UG_TITLE=RIKEN cDNA 5031400M07 gene</t>
  </si>
  <si>
    <t xml:space="preserve">1439453_x_at</t>
  </si>
  <si>
    <t xml:space="preserve">gb:AV259141 /DB_XREF=gi:6246600 /DB_XREF=AV259141 /CLONE=4930403J09 /FEA=EST /CNT=8 /TID=Mm.28690.3 /TIER=Stack /STK=8 /UG=Mm.28690 /LL=68209 /UG_GENE=1500026D16Rik /UG_TITLE=RIKEN cDNA 1500026D16 gene</t>
  </si>
  <si>
    <t xml:space="preserve">1439463_x_at</t>
  </si>
  <si>
    <t xml:space="preserve">gb:AV127023 /DB_XREF=gi:5313257 /DB_XREF=AV127023 /CLONE=2700045M22 /FEA=EST /CNT=8 /TID=Mm.16421.6 /TIER=Stack /STK=8 /UG=Mm.16421 /LL=15289 /UG_GENE=Hmgb1 /UG_TITLE=high mobility group box 1</t>
  </si>
  <si>
    <t xml:space="preserve">1448190_at</t>
  </si>
  <si>
    <t xml:space="preserve">gb:NM_025796.1 /DB_XREF=gi:13385265 /GEN=Mrpl33 /FEA=FLmRNA /CNT=210 /TID=Mm.30152.1 /TIER=FL+Stack /STK=138 /UG=Mm.30152 /LL=66845 /DEF=Mus musculus mitochondrial ribosomal protein L33 (Mrpl33), mRNA. /PROD=RIKEN cDNA 0610009M10 /FL=gb:NM_025796.1 gb:AB049651.1</t>
  </si>
  <si>
    <t xml:space="preserve">1448237_x_at</t>
  </si>
  <si>
    <t xml:space="preserve">1448754_at</t>
  </si>
  <si>
    <t xml:space="preserve">gb:NM_011254.1 /DB_XREF=gi:6755299 /GEN=Rbp1 /FEA=FLmRNA /CNT=93 /TID=Mm.2450.1 /TIER=FL+Stack /STK=42 /UG=Mm.2450 /LL=19659 /DEF=Mus musculus retinol binding protein 1, cellular (Rbp1), mRNA. /PROD=retinol binding protein 1, cellular /FL=gb:BC018254.1 gb:NM_011254.1</t>
  </si>
  <si>
    <t xml:space="preserve">1448784_at</t>
  </si>
  <si>
    <t xml:space="preserve">gb:NM_020024.1 /DB_XREF=gi:9910575 /GEN=Taf10 /FEA=FLmRNA /CNT=54 /TID=Mm.21419.1 /TIER=FL+Stack /STK=40 /UG=Mm.21419 /LL=24075 /DEF=Mus musculus TAF10 RNA polymerase II, TATA box binding protein (TBP)-associated factor, 30 kDa (Taf10), mRNA. /PROD=TAF10 RNA polymerase II, TATA box bindingprotein (TBP)-associated factor, 30 kDa /FL=gb:NM_020024.1</t>
  </si>
  <si>
    <t xml:space="preserve">1448859_at</t>
  </si>
  <si>
    <t xml:space="preserve">gb:AF030636.1 /DB_XREF=gi:3550071 /GEN=angie2 /FEA=FLmRNA /CNT=74 /TID=Mm.10116.1 /TIER=FL /STK=3 /UG=Mm.10116 /LL=55985 /DEF=Mus musculus CXC chemokine (angie2) mRNA, complete cds. /PROD=CXC chemokine /FL=gb:AF030636.1 gb:BC012965.1 gb:AF044196.1 gb:NM_018866.1</t>
  </si>
  <si>
    <t xml:space="preserve">1449135_at</t>
  </si>
  <si>
    <t xml:space="preserve">gb:NM_009236.1 /DB_XREF=gi:6678066 /GEN=Sox18 /FEA=FLmRNA /CNT=36 /TID=Mm.2878.1 /TIER=FL+Stack /STK=22 /UG=Mm.2878 /LL=20672 /DEF=Mus musculus SRY-box containing gene 18 (Sox18), mRNA. /PROD=SRY-box containing gene 18 /FL=gb:NM_009236.1 gb:BC006612.1 gb:L35032.1</t>
  </si>
  <si>
    <t xml:space="preserve">1449573_at</t>
  </si>
  <si>
    <t xml:space="preserve">gb:NM_054085.1 /DB_XREF=gi:16930818 /GEN=Midori-pending /FEA=FLmRNA /CNT=8 /TID=Mm.25139.1 /TIER=FL /STK=7 /UG=Mm.25139 /LL=116904 /DEF=Mus musculus myocyte induction differentiation originator (Midori-pending), mRNA. /PROD=myocyte induction differentiation originator /FL=gb:NM_054085.1 gb:AF338872.1</t>
  </si>
  <si>
    <t xml:space="preserve">1449933_a_at</t>
  </si>
  <si>
    <t xml:space="preserve">gb:NM_025677.1 /DB_XREF=gi:13385137 /GEN=5730449L18Rik /FEA=FLmRNA /CNT=39 /TID=Mm.21065.1 /TIER=FL /STK=3 /UG=Mm.21065 /LL=66637 /DEF=Mus musculus RIKEN cDNA 5730449L18 gene (5730449L18Rik), mRNA. /PROD=RIKEN cDNA 5730449L18 /FL=gb:NM_025677.1 gb:BC024342.1</t>
  </si>
  <si>
    <t xml:space="preserve">1450449_a_at</t>
  </si>
  <si>
    <t xml:space="preserve">gb:NM_021430.1 /DB_XREF=gi:10946795 /GEN=2900002H16Rik /FEA=FLmRNA /CNT=24 /TID=Mm.41180.1 /TIER=FL /STK=1 /UG=Mm.41180 /LL=75695 /DEF=Mus musculus RIKEN cDNA 2900002H16 gene (2900002H16Rik), mRNA. /PROD=RIKEN cDNA 2900002H16 /FL=gb:NM_021430.1</t>
  </si>
  <si>
    <t xml:space="preserve">1450725_s_at</t>
  </si>
  <si>
    <t xml:space="preserve">gb:NM_011797.1 /DB_XREF=gi:6753263 /GEN=Car14 /FEA=FLmRNA /CNT=41 /TID=Mm.34556.1 /TIER=FL+Stack /STK=16 /UG=Mm.34556 /LL=23831 /DEF=Mus musculus carbonic anhydrase 14 (Car14), mRNA. /PROD=carbonic anhydrase 14 /FL=gb:NM_011797.1 gb:AB005450.1</t>
  </si>
  <si>
    <t xml:space="preserve">1450865_s_at</t>
  </si>
  <si>
    <t xml:space="preserve">gb:BF167852 /DB_XREF=gi:11048204 /DB_XREF=601774677F1 /CLONE=IMAGE:3995251 /FEA=FLmRNA /CNT=79 /TID=Mm.7328.1 /TIER=Stack /STK=44 /UG=Mm.7328 /LL=67297 /UG_GENE=3110030K20Rik /UG_TITLE=RIKEN cDNA 3110030K20 gene /FL=gb:NM_026080.1</t>
  </si>
  <si>
    <t xml:space="preserve">1450880_at</t>
  </si>
  <si>
    <t xml:space="preserve">gb:AK004034.1 /DB_XREF=gi:12835050 /FEA=FLmRNA /CNT=99 /TID=Mm.41390.1 /TIER=Stack /STK=36 /UG=Mm.41390 /LL=94063 /UG_GENE=Mrpl16 /UG_TITLE=mitochondrial ribosomal protein L16 /DEF=Mus musculus 18 days embryo whole body cDNA, RIKEN full-length enriched library, clone:1110032J11:homolog to 28.4 KDA PROTEIN (HYPOTHETICAL 28.4 KDA PROTEIN) (Ribosomal protein16 containing protein), full insert sequence. /FL=gb:NM_025606.2 gb:AB049643.1</t>
  </si>
  <si>
    <t xml:space="preserve">1450948_a_at</t>
  </si>
  <si>
    <t xml:space="preserve">gb:AK010343.1 /DB_XREF=gi:12845714 /FEA=FLmRNA /CNT=49 /TID=Mm.195514.1 /TIER=Stack /STK=13 /UG=Mm.195514 /LL=94061 /UG_GENE=Mrpl1 /UG_TITLE=mitochondrial ribosomal protein L1 /DEF=Mus musculus ES cells cDNA, RIKEN full-length enriched library, clone:2410002L03:homolog to BM022, full insert sequence. /FL=gb:AB049632.1 gb:NM_053158.1</t>
  </si>
  <si>
    <t xml:space="preserve">1451110_at</t>
  </si>
  <si>
    <t xml:space="preserve">gb:BE995700 /DB_XREF=gi:10680217 /DB_XREF=UI-M-CG0p-bib-d-11-0-UI.s1 /CLONE=UI-M-CG0p-bib-d-11-0-UI /FEA=FLmRNA /CNT=228 /TID=Mm.140619.1 /TIER=Stack /STK=10 /UG=Mm.140619 /LL=112405 /UG_GENE=Egln1 /UG_TITLE=EGL nine homolog 1 (C. elegans) /FL=gb:BC006903.1</t>
  </si>
  <si>
    <t xml:space="preserve">1451399_at</t>
  </si>
  <si>
    <t xml:space="preserve">gb:BC008274.1 /DB_XREF=gi:14198437 /FEA=FLmRNA /CNT=69 /TID=Mm.6560.1 /TIER=FL+Stack /STK=25 /UG=Mm.6560 /LL=66466 /UG_GENE=2810403H05Rik /DEF=Mus musculus, RIKEN cDNA 2810403H05 gene, clone MGC:6932 IMAGE:2811562, mRNA, complete cds. /PROD=RIKEN cDNA 2810403H05 gene /FL=gb:BC008274.1</t>
  </si>
  <si>
    <t xml:space="preserve">1451401_a_at</t>
  </si>
  <si>
    <t xml:space="preserve">gb:BC019516.1 /DB_XREF=gi:18043559 /FEA=FLmRNA /CNT=45 /TID=Mm.103413.1 /TIER=FL+Stack /STK=24 /UG=Mm.103413 /LL=68350 /UG_GENE=0610009K11Rik /DEF=Mus musculus, RIKEN cDNA 0610009K11 gene, clone MGC:28945 IMAGE:4163969, mRNA, complete cds. /PROD=RIKEN cDNA 0610009K11 gene /FL=gb:BC019516.1</t>
  </si>
  <si>
    <t xml:space="preserve">1451409_at</t>
  </si>
  <si>
    <t xml:space="preserve">gb:BC025858.1 /DB_XREF=gi:19484133 /FEA=FLmRNA /CNT=35 /TID=Mm.33706.1 /TIER=FL+Stack /STK=23 /UG=Mm.33706 /DEF=Mus musculus, Similar to LOC150383, clone MGC:32213 IMAGE:5007877, mRNA, complete cds. /PROD=Similar to LOC150383 /FL=gb:BC025858.1</t>
  </si>
  <si>
    <t xml:space="preserve">1451505_at</t>
  </si>
  <si>
    <t xml:space="preserve">gb:BE991735 /DB_XREF=gi:10671909 /DB_XREF=UI-M-BZ1-bdz-c-06-0-UI.s1 /CLONE=UI-M-BZ1-bdz-c-06-0-UI /FEA=FLmRNA /CNT=67 /TID=Mm.34088.1 /TIER=Stack /STK=21 /UG=Mm.34088 /LL=66170 /UG_GENE=1110027L01Rik /UG_TITLE=RIKEN cDNA 1110027L01 gene /FL=gb:BC027303.1</t>
  </si>
  <si>
    <t xml:space="preserve">1451992_at</t>
  </si>
  <si>
    <t xml:space="preserve">gb:AF333028.1 /DB_XREF=gi:13398447 /FEA=FLmRNA /CNT=134 /TID=Mm.29711.1 /TIER=FL+Stack /STK=24 /UG=Mm.29711 /LL=110355 /UG_GENE=Adrbk1 /DEF=Mus musculus G protein receptor kinase 2 mRNA, complete cds. /PROD=G protein receptor kinase 2 /FL=gb:AF333028.1</t>
  </si>
  <si>
    <t xml:space="preserve">1452005_at</t>
  </si>
  <si>
    <t xml:space="preserve">gb:AV336908 /DB_XREF=gi:16396419 /DB_XREF=AV336908 /CLONE=6332404G05 /FEA=FLmRNA /CNT=158 /TID=Mm.38786.1 /TIER=Stack /STK=19 /UG=Mm.38786 /UG_TITLE=Mus musculus, clone IMAGE:3586777, mRNA, partial cds /FL=gb:BC026680.1</t>
  </si>
  <si>
    <t xml:space="preserve">1452184_at</t>
  </si>
  <si>
    <t xml:space="preserve">gb:W29413 /DB_XREF=gi:1309560 /DB_XREF=mb98f12.r1 /CLONE=IMAGE:337487 /FEA=mRNA /CNT=173 /TID=Mm.4537.1 /TIER=Stack /STK=73 /UG=Mm.4537 /LL=66218 /UG_GENE=Ndufb9 /UG_TITLE=NADH dehydrogenase (ubiquinone) 1 beta subcomplex, 9</t>
  </si>
  <si>
    <t xml:space="preserve">1452417_x_at</t>
  </si>
  <si>
    <t xml:space="preserve">gb:AV057155 /DB_XREF=gi:5156902 /DB_XREF=AV057155 /CLONE=1810044K02 /FEA=mRNA /CNT=13 /TID=Mm.104747.14 /TIER=ConsEnd /STK=2 /UG=Mm.104747 /LL=16114 /UG_GENE=Igk-V28 /UG_TITLE=immunoglobulin kappa chain variable 28 (V28)</t>
  </si>
  <si>
    <t xml:space="preserve">1452463_x_at</t>
  </si>
  <si>
    <t xml:space="preserve">gb:BG966217 /DB_XREF=gi:14353854 /DB_XREF=602830177F1 /CLONE=IMAGE:4984819 /FEA=mRNA /CNT=7 /TID=Mm.104747.17 /TIER=ConsEnd /STK=0 /UG=Mm.104747 /LL=16114 /UG_GENE=Igk-V28 /UG_TITLE=immunoglobulin kappa chain variable 28 (V28)</t>
  </si>
  <si>
    <t xml:space="preserve">1452579_at</t>
  </si>
  <si>
    <t xml:space="preserve">gb:AK009021.1 /DB_XREF=gi:12843562 /FEA=mRNA /CNT=116 /TID=Mm.29497.1 /TIER=Stack /STK=70 /UG=Mm.29497 /LL=66383 /UG_GENE=2310020H20Rik /UG_TITLE=RIKEN cDNA 2310020H20 gene /DEF=Mus musculus adult male tongue cDNA, RIKEN full-length enriched library, clone:2300003J05:homolog to NIFU-LIKE PROTEIN (FRAGMENT), full insert sequence.</t>
  </si>
  <si>
    <t xml:space="preserve">1452584_at</t>
  </si>
  <si>
    <t xml:space="preserve">gb:BG915677 /DB_XREF=gi:14296153 /DB_XREF=602814177F1 /CLONE=IMAGE:4936435 /FEA=mRNA /CNT=81 /TID=Mm.180290.1 /TIER=Stack /STK=53 /UG=Mm.180290 /LL=69029 /UG_GENE=1500032L24Rik /UG_TITLE=RIKEN cDNA 1500032L24 gene</t>
  </si>
  <si>
    <t xml:space="preserve">1452701_x_at</t>
  </si>
  <si>
    <t xml:space="preserve">gb:BF237074 /DB_XREF=gi:11150991 /DB_XREF=602027417F1 /CLONE=IMAGE:4162469 /FEA=mRNA /CNT=176 /TID=Mm.43005.2 /TIER=Stack /STK=74 /UG=Mm.43005 /LL=22186 /UG_GENE=Uba52 /UG_TITLE=ubiquitin A-52 residue ribosomal protein fusion product 1</t>
  </si>
  <si>
    <t xml:space="preserve">1452757_s_at</t>
  </si>
  <si>
    <t xml:space="preserve">1454627_a_at</t>
  </si>
  <si>
    <t xml:space="preserve">gb:AV110871 /DB_XREF=gi:5264951 /DB_XREF=AV110871 /CLONE=2600014O05 /FEA=EST /CNT=124 /TID=Mm.2235.3 /TIER=Stack /STK=118 /UG=Mm.2235 /LL=19944 /UG_GENE=Rpl29 /UG_TITLE=ribosomal protein L29</t>
  </si>
  <si>
    <t xml:space="preserve">1454697_at</t>
  </si>
  <si>
    <t xml:space="preserve">gb:AI226757 /DB_XREF=gi:3809810 /DB_XREF=uj15c11.y1 /CLONE=IMAGE:1908116 /FEA=EST /CNT=191 /TID=Mm.200980.2 /TIER=Stack /STK=10 /UG=Mm.200980 /LL=71280 /UG_GENE=4933429H19Rik /UG_TITLE=RIKEN cDNA 4933429H19 gene</t>
  </si>
  <si>
    <t xml:space="preserve">1455126_x_at</t>
  </si>
  <si>
    <t xml:space="preserve">gb:AV209841 /DB_XREF=gi:6150513 /DB_XREF=AV209841 /CLONE=1700121K23 /FEA=EST /CNT=25 /TID=Mm.29828.3 /TIER=Stack /STK=24 /UG=Mm.29828 /LL=69159 /UG_GENE=1810036J22Rik /UG_TITLE=RIKEN cDNA 1810036J22 gene</t>
  </si>
  <si>
    <t xml:space="preserve">1455479_a_at</t>
  </si>
  <si>
    <t xml:space="preserve">gb:BG070759 /DB_XREF=gi:12553328 /DB_XREF=H3090H02-3 /CLONE=H3090H02 /FEA=EST /CNT=52 /TID=Mm.24529.3 /TIER=Stack /STK=12 /UG=Mm.24529 /LL=66105 /UG_GENE=1100001F19Rik /UG_TITLE=RIKEN cDNA 1100001F19 gene</t>
  </si>
  <si>
    <t xml:space="preserve">1455800_x_at</t>
  </si>
  <si>
    <t xml:space="preserve">gb:BB085063 /DB_XREF=gi:8650843 /DB_XREF=BB085063 /CLONE=9330197F19 /FEA=EST /CNT=77 /TID=Mm.29651.2 /TIER=Stack /STK=74 /UG=Mm.29651 /LL=68653 /UG_GENE=1110030L07Rik /UG_TITLE=RIKEN cDNA 1110030L07 gene</t>
  </si>
  <si>
    <t xml:space="preserve">1455806_x_at</t>
  </si>
  <si>
    <t xml:space="preserve">gb:AV124207 /DB_XREF=gi:5310441 /DB_XREF=AV124207 /CLONE=2700017A03 /FEA=EST /CNT=64 /TID=Mm.27886.4 /TIER=Stack /STK=63 /UG=Mm.27886 /LL=66414 /UG_GENE=2410011G03Rik /UG_TITLE=RIKEN cDNA 2410011G03 gene</t>
  </si>
  <si>
    <t xml:space="preserve">1456057_x_at</t>
  </si>
  <si>
    <t xml:space="preserve">gb:BB117756 /DB_XREF=gi:8770324 /DB_XREF=BB117756 /CLONE=9530063B09 /FEA=EST /CNT=18 /TID=Mm.30020.3 /TIER=Stack /STK=18 /UG=Mm.30020 /LL=68539 /UG_GENE=1110006I15Rik /UG_TITLE=RIKEN cDNA 1110006I15 gene</t>
  </si>
  <si>
    <t xml:space="preserve">1456133_x_at</t>
  </si>
  <si>
    <t xml:space="preserve">gb:BB543646 /DB_XREF=gi:9614869 /DB_XREF=BB543646 /CLONE=E130211M19 /FEA=EST /CNT=16 /TID=Mm.6424.4 /TIER=Stack /STK=15 /UG=Mm.6424 /LL=16419 /UG_GENE=Itgb5 /UG_TITLE=integrin beta 5</t>
  </si>
  <si>
    <t xml:space="preserve">1456365_at</t>
  </si>
  <si>
    <t xml:space="preserve">gb:AU043383 /DB_XREF=gi:3978858 /DB_XREF=AU043383 /CLONE=J0904B02 /FEA=EST /CNT=12 /TID=Mm.43005.5 /TIER=Stack /STK=11 /UG=Mm.43005 /LL=22186 /UG_GENE=Uba52 /UG_TITLE=ubiquitin A-52 residue ribosomal protein fusion product 1</t>
  </si>
  <si>
    <t xml:space="preserve">1456541_x_at</t>
  </si>
  <si>
    <t xml:space="preserve">gb:BB357220 /DB_XREF=gi:9069048 /DB_XREF=BB357220 /CLONE=C030019H23 /FEA=EST /CNT=10 /TID=Mm.21881.4 /TIER=Stack /STK=9 /UG=Mm.21881 /LL=170769 /UG_GENE=TOB3 /UG_TITLE=TOB3</t>
  </si>
  <si>
    <t xml:space="preserve">1456615_a_at</t>
  </si>
  <si>
    <t xml:space="preserve">gb:AA867746 /DB_XREF=gi:2963191 /DB_XREF=vx16a10.r1 /CLONE=IMAGE:1264602 /FEA=EST /CNT=36 /TID=Mm.218530.2 /TIER=Stack /STK=8 /UG=Mm.218530 /UG_TITLE=Mus musculus, clone IMAGE:5345342, mRNA, partial cds</t>
  </si>
  <si>
    <t xml:space="preserve">1457285_at</t>
  </si>
  <si>
    <t xml:space="preserve">gb:BB354728 /DB_XREF=gi:9066556 /DB_XREF=BB354728 /CLONE=C030001O06 /FEA=EST /CNT=12 /TID=Mm.24023.1 /TIER=ConsEnd /STK=4 /UG=Mm.24023 /UG_TITLE=ESTs</t>
  </si>
  <si>
    <t xml:space="preserve">1460318_at</t>
  </si>
  <si>
    <t xml:space="preserve">gb:NM_013808.1 /DB_XREF=gi:7304986 /GEN=Csrp3 /FEA=FLmRNA /CNT=56 /TID=Mm.17235.1 /TIER=FL+Stack /STK=25 /UG=Mm.17235 /LL=13009 /DEF=Mus musculus cysteine-rich protein 3 (Csrp3), mRNA. /PROD=cysteine-rich protein 3 /FL=gb:NM_013808.1 gb:D88791.1</t>
  </si>
  <si>
    <t xml:space="preserve">1460581_a_at</t>
  </si>
  <si>
    <t xml:space="preserve">AFFX-BioB-5_at</t>
  </si>
  <si>
    <t xml:space="preserve">J04423 E coli bioB gene biotin synthetase  (-5, -M, -3 represent transcript regions 5 prime, Middle, and 3 prime respectively)</t>
  </si>
  <si>
    <t xml:space="preserve">AFFX-BioB-M_at</t>
  </si>
  <si>
    <t xml:space="preserve">AFFX-r2-Ec-bioB-5_at</t>
  </si>
  <si>
    <t xml:space="preserve">Escherichia coli /REF=J04423 /DEF=E coli bioB gene biotin synthetase corresponding to nucleotides 2071-2304 of J04423 /LEN=1114 (-5, -M, -3 represent transcript regions 5 prime, Middle, and 3 prime respectively)</t>
  </si>
  <si>
    <t xml:space="preserve">AFFX-r2-Ec-bioB-M_at</t>
  </si>
  <si>
    <t xml:space="preserve">Escherichia coli /REF=J04423 /DEF=E coli bioB gene biotin synthetase corresponding to nucleotides 2393-2682 of J04423 /LEN=1114 (-5, -M, -3 represent transcript regions 5 prime, Middle, and 3 prime respectively)</t>
  </si>
  <si>
    <t xml:space="preserve">AFFX-r2-Ec-bioB-3_at</t>
  </si>
  <si>
    <t xml:space="preserve">Escherichia coli /REF=J04423 /DEF=E coli bioB gene biotin synthetase corresponding to nucleotides 2772-3004 of J04423 /LEN=1114 (-5, -M, -3 represent transcript regions 5 prime, Middle, and 3 prime respectively)</t>
  </si>
  <si>
    <t xml:space="preserve">AFFX-r2-Ec-bioC-5_at</t>
  </si>
  <si>
    <t xml:space="preserve">Escherichia coli /REF=J04423 /DEF=E coli bioC protein corresponding to nucleotides 4257-4573 of J04423 /LEN=777 (-5 and -3 represent transcript regions 5 prime and 3 prime respectively)</t>
  </si>
  <si>
    <t xml:space="preserve">AFFX-r2-Ec-bioC-3_at</t>
  </si>
  <si>
    <t xml:space="preserve">Escherichia coli /REF=J04423 /DEF=E coli bioC protein corresponding to nucleotides 4609-4883 of J04423 /LEN=777 (-5 and -3 represent transcript regions 5 prime and 3 prime respectively)</t>
  </si>
  <si>
    <t xml:space="preserve">AFFX-r2-Ec-bioD-3_at</t>
  </si>
  <si>
    <t xml:space="preserve">Escherichia coli /REF=J04423 /DEF=E coli bioD gene dethiobiotin synthetase corresponding to nucleotides 5312-5559 of J04423 /LEN=676 (-5 and -3 represent transcript regions 5 prime and 3 prime respectively)</t>
  </si>
  <si>
    <t xml:space="preserve">1415733_a_at</t>
  </si>
  <si>
    <t xml:space="preserve">gb:BI080296  DB_XREF=gi:14498626  DB_XREF=602876729F1  CLONE=IMAGE:5008590  FEA=EST  CNT=44  TID=Mm.24228.2  TIER=Stack  STK=11  UG=Mm.24228  UG_TITLE=ESTs</t>
  </si>
  <si>
    <t xml:space="preserve">1415930_a_at</t>
  </si>
  <si>
    <t xml:space="preserve">gb:AU080586 /DB_XREF=gi:6085340 /DB_XREF=AU080586 /CLONE=MNCb-5832 /FEA=FLmRNA /CNT=435 /TID=Mm.28357.1 /TIER=Stack /STK=21 /UG=Mm.28357 /LL=67443 /UG_GENE=Map1lc3 /UG_TITLE=microtubule-associated protein 1 light chain 3 /FL=gb:NM_026160.1 gb:AF255953.1</t>
  </si>
  <si>
    <t xml:space="preserve">1416051_at</t>
  </si>
  <si>
    <t xml:space="preserve">gb:NM_013484.1 /DB_XREF=gi:7304936 /GEN=C2 /FEA=FLmRNA /CNT=183 /TID=Mm.2081.1 /TIER=FL+Stack /STK=138 /UG=Mm.2081 /LL=12263 /DEF=Mus musculus complement component 2 (within H-2S) (C2), mRNA. /PROD=complement component 2 (within H-2S) /FL=gb:BC011086.1 gb:NM_013484.1 gb:M57891.1</t>
  </si>
  <si>
    <t xml:space="preserve">1416520_x_at</t>
  </si>
  <si>
    <t xml:space="preserve">gb:NM_018730.1 /DB_XREF=gi:9055321 /GEN=Rpl36 /FEA=FLmRNA /CNT=174 /TID=Mm.11376.1 /TIER=FL+Stack /STK=83 /UG=Mm.11376 /LL=54217 /DEF=Mus musculus ribosomal protein L36 (Rpl36), mRNA. /PROD=ribosomal protein L36 /FL=gb:NM_018730.1 gb:BC021595.1</t>
  </si>
  <si>
    <t xml:space="preserve">1416608_a_at</t>
  </si>
  <si>
    <t xml:space="preserve">gb:NM_030561.1 /DB_XREF=gi:13385411 /GEN=BC004004 /FEA=FLmRNA /CNT=146 /TID=Mm.25308.1 /TIER=FL+Stack /STK=78 /UG=Mm.25308 /LL=80748 /DEF=Mus musculus hypothetical protein, MGC:7550 (BC004004), mRNA. /PROD=hypothetical protein MGC7550 /FL=gb:BC004004.1 gb:NM_030561.1</t>
  </si>
  <si>
    <t xml:space="preserve">1416617_at</t>
  </si>
  <si>
    <t xml:space="preserve">gb:NM_080575.1 /DB_XREF=gi:18034772 /GEN=Acas2 /FEA=FLmRNA /CNT=125 /TID=Mm.7044.1 /TIER=FL+Stack /STK=78 /UG=Mm.7044 /LL=68738 /DEF=Mus musculus acetyl-Coenzyme A synthetase 2 (Acas2), mRNA. /PROD=acetyl-Coenzyme A synthetase 2 /FL=gb:NM_080575.1 gb:AB046742.1</t>
  </si>
  <si>
    <t xml:space="preserve">1416834_x_at</t>
  </si>
  <si>
    <t xml:space="preserve">gb:NM_026612.1 /DB_XREF=gi:13386095 /GEN=1810011O01Rik /FEA=FLmRNA /CNT=92 /TID=Mm.29415.1 /TIER=FL+Stack /STK=67 /UG=Mm.29415 /LL=68198 /DEF=Mus musculus RIKEN cDNA 1810011O01 gene (1810011O01Rik), mRNA. /PROD=RIKEN cDNA 1810011O01 /FL=gb:BC013510.1 gb:NM_026612.1</t>
  </si>
  <si>
    <t xml:space="preserve">1416848_at</t>
  </si>
  <si>
    <t xml:space="preserve">gb:NM_025401.1 /DB_XREF=gi:13384783 /GEN=Ubl5 /FEA=FLmRNA /CNT=111 /TID=Mm.22470.1 /TIER=FL+Stack /STK=66 /UG=Mm.22470 /LL=66177 /DEF=Mus musculus ubiquitin-like 5 (Ubl5), mRNA. /PROD=ubiquitin-like 5 /FL=gb:NM_025401.1</t>
  </si>
  <si>
    <t xml:space="preserve">1416910_at</t>
  </si>
  <si>
    <t xml:space="preserve">gb:NM_025384.1 /DB_XREF=gi:13384759 /GEN=1110003P16Rik /FEA=FLmRNA /CNT=103 /TID=Mm.27692.1 /TIER=FL+Stack /STK=64 /UG=Mm.27692 /LL=66148 /DEF=Mus musculus RIKEN cDNA 1110003P16 gene (1110003P16Rik), mRNA. /PROD=RIKEN cDNA 1110003P16 /FL=gb:NM_025384.1</t>
  </si>
  <si>
    <t xml:space="preserve">1416990_at</t>
  </si>
  <si>
    <t xml:space="preserve">gb:BC019432.1 /DB_XREF=gi:18044455 /FEA=FLmRNA /CNT=105 /TID=Mm.1243.1 /TIER=FL+Stack /STK=61 /UG=Mm.1243 /LL=20182 /UG_GENE=Rxrb /DEF=Mus musculus, Similar to retinoid X receptor beta, clone MGC:30245 IMAGE:5132301, mRNA, complete cds. /PROD=Similar to retinoid X receptor beta /FL=gb:NM_011306.1 gb:M84818.1 gb:BC019432.1</t>
  </si>
  <si>
    <t xml:space="preserve">1417203_at</t>
  </si>
  <si>
    <t xml:space="preserve">gb:BC010592.1 /DB_XREF=gi:14714874 /FEA=FLmRNA /CNT=119 /TID=Mm.29553.1 /TIER=FL+Stack /STK=53 /UG=Mm.29553 /LL=66071 /UG_GENE=0610025L15Rik /DEF=Mus musculus, RIKEN cDNA 0610025L15 gene, clone MGC:7046 IMAGE:3156338, mRNA, complete cds. /PROD=RIKEN cDNA 0610025L15 gene /FL=gb:BC010592.1 gb:AB049623.1 gb:NM_023154.1</t>
  </si>
  <si>
    <t xml:space="preserve">1417316_at</t>
  </si>
  <si>
    <t xml:space="preserve">gb:NM_025790.1 /DB_XREF=gi:13385259 /GEN=0610006O17Rik /FEA=FLmRNA /CNT=100 /TID=Mm.2125.1 /TIER=FL+Stack /STK=48 /UG=Mm.2125 /LL=66834 /DEF=Mus musculus RIKEN cDNA 0610006O17 gene (0610006O17Rik), mRNA. /PROD=RIKEN cDNA 0610006O17 /FL=gb:BC018165.1 gb:NM_025790.1</t>
  </si>
  <si>
    <t xml:space="preserve">1417466_at</t>
  </si>
  <si>
    <t xml:space="preserve">gb:NM_133736.1 /DB_XREF=gi:19526933 /GEN=1110070A02Rik /FEA=FLmRNA /CNT=99 /TID=Mm.41641.1 /TIER=FL+Stack /STK=44 /UG=Mm.41641 /LL=71800 /DEF=Mus musculus RIKEN cDNA 1110070A02 gene (1110070A02Rik), mRNA. /PROD=RIKEN cDNA 1110070A02 /FL=gb:BC005656.1 gb:NM_133736.1</t>
  </si>
  <si>
    <t xml:space="preserve">1417481_at</t>
  </si>
  <si>
    <t xml:space="preserve">gb:NM_016894.1 /DB_XREF=gi:8394144 /GEN=Ramp1 /FEA=FLmRNA /CNT=59 /TID=Mm.3272.1 /TIER=FL+Stack /STK=44 /UG=Mm.3272 /LL=51801 /DEF=Mus musculus receptor (calcitonin) activity modifying protein 1 (Ramp1), mRNA. /PROD=receptor-activity modifying protein 1 /FL=gb:AF146522.1 gb:BC012644.1 gb:AB019046.1 gb:NM_016894.1 gb:AF209904.1</t>
  </si>
  <si>
    <t xml:space="preserve">1417533_a_at</t>
  </si>
  <si>
    <t xml:space="preserve">gb:NM_010580.1 /DB_XREF=gi:6754379 /GEN=Itgb5 /FEA=FLmRNA /CNT=117 /TID=Mm.6424.1 /TIER=FL+Stack /STK=42 /UG=Mm.6424 /LL=16419 /DEF=Mus musculus integrin beta 5 (Itgb5), mRNA. /PROD=integrin beta 5 /FL=gb:NM_010580.1 gb:AF022110.1 gb:AF043257.1 gb:AF043256.1</t>
  </si>
  <si>
    <t xml:space="preserve">1417534_at</t>
  </si>
  <si>
    <t xml:space="preserve">1419104_at</t>
  </si>
  <si>
    <t xml:space="preserve">gb:BQ176347 /DB_XREF=gi:20351839 /DB_XREF=UI-M-DJ2-bwg-f-14-0-UI.s1 /CLONE=UI-M-DJ2-bwg-f-14-0-UI /FEA=FLmRNA /CNT=68 /TID=Mm.181473.1 /TIER=Stack /STK=10 /UG=Mm.181473 /LL=66082 /UG_GENE=0610041D24Rik /UG_TITLE=RIKEN cDNA 0610041D24 gene /FL=gb:NM_025341.1 gb:BC027011.1</t>
  </si>
  <si>
    <t xml:space="preserve">1419518_at</t>
  </si>
  <si>
    <t xml:space="preserve">gb:NM_017379.1 /DB_XREF=gi:8394492 /GEN=Tuba8 /FEA=FLmRNA /CNT=31 /TID=Mm.32884.1 /TIER=FL+Stack /STK=9 /UG=Mm.32884 /LL=53857 /DEF=Mus musculus tubulin, alpha 8 (Tuba8), mRNA. /PROD=tubulin, alpha 8 /FL=gb:BC017631.1 gb:NM_017379.1</t>
  </si>
  <si>
    <t xml:space="preserve">1419814_s_at</t>
  </si>
  <si>
    <t xml:space="preserve">gb:AI266795 /DB_XREF=gi:3884953 /DB_XREF=uj07b09.x1 /CLONE=IMAGE:1891193 /FEA=EST /CNT=1 /TID=Mm.198513.1 /TIER=ConsEnd /STK=1 /UG=Mm.198513 /LL=99575 /UG_GENE=AI266795 /UG_TITLE=expressed sequence AI266795</t>
  </si>
  <si>
    <t xml:space="preserve">1419975_at</t>
  </si>
  <si>
    <t xml:space="preserve">gb:C76618 /DB_XREF=gi:2516948 /DB_XREF=C76618 /CLONE=J0014H04 /FEA=EST /CNT=1 /TID=Mm.206843.1 /TIER=ConsEnd /STK=0 /UG=Mm.206843 /LL=97126 /UG_GENE=C76618 /UG_TITLE=expressed sequence C76618</t>
  </si>
  <si>
    <t xml:space="preserve">1420513_at</t>
  </si>
  <si>
    <t xml:space="preserve">gb:NM_026626.1 /DB_XREF=gi:13386109 /GEN=1700073K01Rik /FEA=FLmRNA /CNT=23 /TID=Mm.45243.1 /TIER=FL /STK=4 /UG=Mm.45243 /LL=68226 /DEF=Mus musculus RIKEN cDNA 1700073K01 gene (1700073K01Rik), mRNA. /PROD=RIKEN cDNA 1700073K01 /FL=gb:BC025062.1 gb:NM_026626.1</t>
  </si>
  <si>
    <t xml:space="preserve">1421903_at</t>
  </si>
  <si>
    <t xml:space="preserve">gb:AK005112.1 /DB_XREF=gi:12836817 /FEA=FLmRNA /CNT=45 /TID=Mm.27794.1 /TIER=Stack /STK=16 /UG=Mm.27794 /LL=67224 /UG_GENE=2810405O22Rik /UG_TITLE=RIKEN cDNA 2810405O22 gene /DEF=Mus musculus adult male cerebellum cDNA, RIKEN full-length enriched library, clone:1500002F12:homolog to CDNA FLJ20404 FIS, CLONE KAT01563, full insert sequence. /FL=gb:BC023192.1 gb:NM_026042.1</t>
  </si>
  <si>
    <t xml:space="preserve">1422608_at</t>
  </si>
  <si>
    <t xml:space="preserve">gb:NM_021548.1 /DB_XREF=gi:10946985 /GEN=Arpp19-pending /FEA=FLmRNA /CNT=185 /TID=Mm.30728.1 /TIER=FL+Stack /STK=27 /UG=Mm.30728 /LL=59046 /DEF=Mus musculus cyclic AMP phosphoprotein, 19 kDa (Arpp19-pending), mRNA. /PROD=cyclic AMP phosphoprotein, 19kD /FL=gb:NM_021548.1</t>
  </si>
  <si>
    <t xml:space="preserve">1423676_at</t>
  </si>
  <si>
    <t xml:space="preserve">gb:AF354051.1 /DB_XREF=gi:19070696 /FEA=FLmRNA /CNT=226 /TID=Mm.182042.1 /TIER=FL+Stack /STK=167 /UG=Mm.182042 /LL=71679 /UG_GENE=0610009D10Rik /DEF=Mus musculus ATP-synthase subunit D mRNA, complete cds. /PROD=ATP-synthase subunit D /FL=gb:AF354051.1 gb:BC016547.1</t>
  </si>
  <si>
    <t xml:space="preserve">1423692_at</t>
  </si>
  <si>
    <t xml:space="preserve">gb:BC012416.1 /DB_XREF=gi:15214579 /FEA=FLmRNA /CNT=250 /TID=Mm.19834.1 /TIER=FL+Stack /STK=150 /UG=Mm.19834 /LL=68375 /UG_GENE=0610033L03Rik /DEF=Mus musculus, RIKEN cDNA 0610033L03 gene, clone MGC:7941 IMAGE:3584066, mRNA, complete cds. /PROD=RIKEN cDNA 0610033L03 gene /FL=gb:BC024673.1 gb:BC012416.1</t>
  </si>
  <si>
    <t xml:space="preserve">1423857_at</t>
  </si>
  <si>
    <t xml:space="preserve">gb:BC004614.1 /DB_XREF=gi:13435487 /FEA=FLmRNA /CNT=176 /TID=Mm.26614.1 /TIER=FL+Stack /STK=89 /UG=Mm.26614 /LL=69516 /UG_GENE=2310001L22Rik /DEF=Mus musculus, RIKEN cDNA 2310001L22 gene, clone MGC:7981 IMAGE:3585410, mRNA, complete cds. /PROD=RIKEN cDNA 2310001L22 gene /FL=gb:BC004614.1</t>
  </si>
  <si>
    <t xml:space="preserve">1423907_a_at</t>
  </si>
  <si>
    <t xml:space="preserve">gb:BC021616.1 /DB_XREF=gi:18204464 /FEA=FLmRNA /CNT=122 /TID=Mm.44227.1 /TIER=FL+Stack /STK=81 /UG=Mm.44227 /DEF=Mus musculus, clone MGC:37950 IMAGE:5132866, mRNA, complete cds. /PROD=Unknown (protein for MGC:37950) /FL=gb:BC021616.1</t>
  </si>
  <si>
    <t xml:space="preserve">1423908_at</t>
  </si>
  <si>
    <t xml:space="preserve">1424171_a_at</t>
  </si>
  <si>
    <t xml:space="preserve">gb:BC004749.1 /DB_XREF=gi:13435785 /FEA=FLmRNA /CNT=117 /TID=Mm.44240.1 /TIER=FL+Stack /STK=47 /UG=Mm.44240 /DEF=Mus musculus, Similar to hydroxyacyl glutathione hydrolase, clone MGC:6697 IMAGE:3583919, mRNA, complete cds. /PROD=Similar to hydroxyacyl glutathione hydrolase /FL=gb:BC019817.1 gb:BC004749.1</t>
  </si>
  <si>
    <t xml:space="preserve">1424184_at</t>
  </si>
  <si>
    <t xml:space="preserve">gb:BC026559.1 /DB_XREF=gi:20071668 /FEA=FLmRNA /CNT=198 /TID=Mm.18630.1 /TIER=FL+Stack /STK=46 /UG=Mm.18630 /LL=11370 /UG_GENE=Acadvl /DEF=Mus musculus, Similar to Acyl-Coa dehydrogenase, Very long chain, clone MGC:36244 IMAGE:5037878, mRNA, complete cds. /PROD=Similar to Acyl-Coa dehydrogenase, Very longchain /FL=gb:BC026559.1</t>
  </si>
  <si>
    <t xml:space="preserve">1424520_at</t>
  </si>
  <si>
    <t xml:space="preserve">gb:BC012391.1 /DB_XREF=gi:15341750 /FEA=FLmRNA /CNT=47 /TID=Mm.28354.1 /TIER=FL+Stack /STK=27 /UG=Mm.28354 /LL=69893 /UG_GENE=2010305A19Rik /DEF=Mus musculus, Similar to hypothetical protein FLJ12439, clone MGC:8003 IMAGE:3585966, mRNA, complete cds. /PROD=Similar to hypothetical protein FLJ12439 /FL=gb:BC012391.1</t>
  </si>
  <si>
    <t xml:space="preserve">1424531_a_at</t>
  </si>
  <si>
    <t xml:space="preserve">gb:BC010807.1 /DB_XREF=gi:14789852 /FEA=FLmRNA /CNT=42 /TID=Mm.112.1 /TIER=FL+Stack /STK=26 /UG=Mm.112 /LL=21401 /UG_GENE=Tcea3 /DEF=Mus musculus, clone MGC:18902 IMAGE:4240584, mRNA, complete cds. /PROD=Unknown (protein for MGC:18902) /FL=gb:BC010807.1</t>
  </si>
  <si>
    <t xml:space="preserve">1424611_x_at</t>
  </si>
  <si>
    <t xml:space="preserve">gb:BC015285.1 /DB_XREF=gi:15929723 /FEA=FLmRNA /CNT=61 /TID=Mm.35564.1 /TIER=FL+Stack /STK=23 /UG=Mm.35564 /DEF=Mus musculus, Similar to hypothetical protein, clone MGC:18890 IMAGE:4239390, mRNA, complete cds. /PROD=Similar to hypothetical protein /FL=gb:BC015285.1</t>
  </si>
  <si>
    <t xml:space="preserve">1424639_a_at</t>
  </si>
  <si>
    <t xml:space="preserve">gb:BC025440.1 /DB_XREF=gi:19343555 /FEA=FLmRNA /CNT=93 /TID=Mm.22668.2 /TIER=FL+Stack /STK=21 /UG=Mm.22668 /LL=15356 /UG_GENE=Hmgcl /DEF=Mus musculus, 3-hydroxy-3-methylglutaryl-Coenzyme A lyase, clone MGC:29242 IMAGE:5049759, mRNA, complete cds. /PROD=3-hydroxy-3-methylglutaryl-Coenzyme A lyase /FL=gb:BC025440.1</t>
  </si>
  <si>
    <t xml:space="preserve">1424904_at</t>
  </si>
  <si>
    <t xml:space="preserve">gb:BC019143.1 /DB_XREF=gi:17512347 /FEA=FLmRNA /CNT=22 /TID=Mm.98366.1 /TIER=FL+Stack /STK=12 /UG=Mm.98366 /LL=71758 /UG_GENE=1300010F03Rik /DEF=Mus musculus, Similar to RIKEN cDNA 1300010F03 gene, clone MGC:29234 IMAGE:5042800, mRNA, complete cds. /PROD=Similar to RIKEN cDNA 1300010F03 gene /FL=gb:BC019143.1</t>
  </si>
  <si>
    <t xml:space="preserve">1425773_s_at</t>
  </si>
  <si>
    <t xml:space="preserve">gb:AF260924.1 /DB_XREF=gi:10442018 /FEA=FLmRNA /CNT=7 /TID=Mm.214649.1 /TIER=FL /STK=1 /UG=Mm.214649 /LL=22406 /UG_GENE=Wld /DEF=Mus musculus UFD2D4COLE1E fusion protein mRNA, complete cds. /PROD=UFD2D4COLE1E fusion protein /FL=gb:AF260924.1</t>
  </si>
  <si>
    <t xml:space="preserve">1425779_a_at</t>
  </si>
  <si>
    <t xml:space="preserve">gb:AF326960.2 /DB_XREF=gi:13310935 /GEN=Tbx1 /FEA=FLmRNA /CNT=6 /TID=Mm.156370.1 /TIER=FL /STK=1 /UG=Mm.156370 /LL=21380 /DEF=Mus musculus T-box 1 (Tbx1) mRNA, complete cds. /PROD=T-box 1 /FL=gb:AF326960.2</t>
  </si>
  <si>
    <t xml:space="preserve">1426174_s_at</t>
  </si>
  <si>
    <t xml:space="preserve">gb:S69212.1 /DB_XREF=gi:545338 /GEN=Ig VH /FEA=FLmRNA /CNT=1 /TID=MmAffx.1.23 /TIER=FL /STK=1 /NOTE=sequence(s) not in UniGene /DEF=Mus sp. atrazine-specific IgG2b heavy chain variable region (Ig VH) mRNA, complete cds. /PROD=atrazine-specific IgG2b heavy chain variableregion /FL=gb:S69212.1</t>
  </si>
  <si>
    <t xml:space="preserve">1426910_at</t>
  </si>
  <si>
    <t xml:space="preserve">gb:BB398886 /DB_XREF=gi:16412410 /DB_XREF=BB398886 /CLONE=C330011K11 /FEA=mRNA /CNT=71 /TID=Mm.46856.1 /TIER=Stack /STK=40 /UG=Mm.46856 /LL=114774 /UG_GENE=Pawr /UG_TITLE=PRKC, apoptosis, WT1, regulator</t>
  </si>
  <si>
    <t xml:space="preserve">1427278_at</t>
  </si>
  <si>
    <t xml:space="preserve">gb:AK017914.1 /DB_XREF=gi:12857407 /FEA=mRNA /CNT=49 /TID=Mm.196382.1 /TIER=Stack /STK=15 /UG=Mm.196382 /LL=78785 /UG_GENE=4833417L20Rik /UG_TITLE=RIKEN cDNA 4833417L20 gene /DEF=Mus musculus adult male thymus cDNA, RIKEN full-length enriched library, clone:5830409B12:CAP-Gly domain containing protein, full insert sequence.</t>
  </si>
  <si>
    <t xml:space="preserve">1427351_s_at</t>
  </si>
  <si>
    <t xml:space="preserve">gb:BB226392 /DB_XREF=gi:8897037 /DB_XREF=BB226392 /CLONE=A530097A12 /FEA=mRNA /CNT=11 /TID=Mm.218842.1 /TIER=ConsEnd /STK=6 /UG=Mm.218842 /LL=16019 /UG_GENE=Igh-6 /UG_TITLE=immunoglobulin heavy chain 6 (heavy chain of IgM)</t>
  </si>
  <si>
    <t xml:space="preserve">1427408_a_at</t>
  </si>
  <si>
    <t xml:space="preserve">gb:BC012655.1 /DB_XREF=gi:15215073 /FEA=mRNA /CNT=31 /TID=Mm.220342.1 /TIER=ConsEnd /STK=1 /UG=Mm.220342 /DEF=Mus musculus, clone IMAGE:3669867, mRNA, partial cds. /PROD=Unknown (protein for IMAGE:3669867)</t>
  </si>
  <si>
    <t xml:space="preserve">1427455_x_at</t>
  </si>
  <si>
    <t xml:space="preserve">gb:BI107286 /DB_XREF=gi:14558179 /DB_XREF=602894285F1 /CLONE=IMAGE:5039325 /FEA=mRNA /CNT=15 /TID=Mm.104747.15 /TIER=ConsEnd /STK=0 /UG=Mm.104747 /LL=16114 /UG_GENE=Igk-V28 /UG_TITLE=immunoglobulin kappa chain variable 28 (V28)</t>
  </si>
  <si>
    <t xml:space="preserve">1427897_s_at</t>
  </si>
  <si>
    <t xml:space="preserve">gb:AK010274.1 /DB_XREF=gi:12845592 /FEA=mRNA /CNT=152 /TID=Mm.34456.1 /TIER=Stack /STK=14 /UG=Mm.34456 /LL=71954 /UG_GENE=2400003N08Rik /UG_TITLE=RIKEN cDNA 2400003N08 gene /DEF=Mus musculus ES cells cDNA, RIKEN full-length enriched library, clone:2400003N08:Protamine P1 containing protein, full insert sequence.</t>
  </si>
  <si>
    <t xml:space="preserve">1428004_at</t>
  </si>
  <si>
    <t xml:space="preserve">gb:BC028766.1 /DB_XREF=gi:20380349 /FEA=mRNA /CNT=27 /TID=Mm.29952.1 /TIER=ConsEnd /STK=0 /UG=Mm.29952 /LL=78372 /UG_GENE=3300001G02Rik /DEF=Mus musculus, clone MGC:41251 IMAGE:1244556, mRNA, complete cds. /PROD=Unknown (protein for MGC:41251)</t>
  </si>
  <si>
    <t xml:space="preserve">1428160_at</t>
  </si>
  <si>
    <t xml:space="preserve">gb:AK010307.1 /DB_XREF=gi:12845653 /FEA=mRNA /CNT=161 /TID=Mm.3014.1 /TIER=ConsEnd /STK=0 /UG=Mm.3014 /LL=66386 /UG_GENE=2310039H15Rik /UG_TITLE=RIKEN cDNA 2310039H15 gene /DEF=Mus musculus ES cells cDNA, RIKEN full-length enriched library, clone:2400010C15:homolog to ACYL CARRIER PROTEIN, MITOCHONDRIAL PRECURSOR (ACP) (NADH-UBIQUINONE OXIDOREDUCTASE 9.6 KDA SUBUNIT) (EC 1.6.5.3) (EC 1.6.99.3) (CI-SDAP), full insert sequ...</t>
  </si>
  <si>
    <t xml:space="preserve">1428263_a_at</t>
  </si>
  <si>
    <t xml:space="preserve">gb:AK019181.1 /DB_XREF=gi:12859255 /FEA=mRNA /CNT=96 /TID=Mm.153758.2 /TIER=Stack /STK=64 /UG=Mm.153758 /LL=67673 /UG_GENE=0610040H15Rik /UG_TITLE=RIKEN cDNA 0610040H15 gene /DEF=Mus musculus 10 days embryo whole body cDNA, RIKEN full-length enriched library, clone:2610311H19:homolog to RNA POLYMERASE II TRANSCRIPTION FACTOR SIII P18 SUBUNIT, full insert sequence.</t>
  </si>
  <si>
    <t xml:space="preserve">1428322_a_at</t>
  </si>
  <si>
    <t xml:space="preserve">gb:BI905689 /DB_XREF=gi:16168254 /DB_XREF=603166144F1 /CLONE=IMAGE:5254307 /FEA=mRNA /CNT=139 /TID=Mm.8688.1 /TIER=Stack /STK=53 /UG=Mm.8688 /LL=68342 /UG_GENE=0610011B04Rik /UG_TITLE=RIKEN cDNA 0610011B04 gene</t>
  </si>
  <si>
    <t xml:space="preserve">1428929_s_at</t>
  </si>
  <si>
    <t xml:space="preserve">gb:BC019170.1 /DB_XREF=gi:17512419 /FEA=mRNA /CNT=39 /TID=Mm.80542.2 /TIER=Stack /STK=17 /UG=Mm.80542 /LL=67582 /UG_GENE=4930433D19Rik /UG_TITLE=RIKEN cDNA 4930433D19 gene /DEF=Mus musculus, Similar to RIKEN cDNA 4930433D19 gene, clone IMAGE:5003084, mRNA.</t>
  </si>
  <si>
    <t xml:space="preserve">1433480_at</t>
  </si>
  <si>
    <t xml:space="preserve">gb:BI144310 /DB_XREF=gi:14604311 /DB_XREF=602908338F1 /CLONE=IMAGE:5049728 /FEA=EST /CNT=197 /TID=Mm.27344.1 /TIER=Stack /STK=142 /UG=Mm.27344 /LL=98849 /UG_GENE=AI046671 /UG_TITLE=expressed sequence AI046671</t>
  </si>
  <si>
    <t xml:space="preserve">1433510_x_at</t>
  </si>
  <si>
    <t xml:space="preserve">gb:AV216370 /DB_XREF=gi:6157215 /DB_XREF=AV216370 /CLONE=2410160E13 /FEA=EST /CNT=117 /TID=Mm.11376.2 /TIER=Stack /STK=113 /UG=Mm.11376 /LL=54217 /UG_GENE=Rpl36 /UG_TITLE=ribosomal protein L36</t>
  </si>
  <si>
    <t xml:space="preserve">1433594_at</t>
  </si>
  <si>
    <t xml:space="preserve">gb:BI412929 /DB_XREF=gi:15173852 /DB_XREF=602987364F1 /CLONE=IMAGE:5143551 /FEA=EST /CNT=117 /TID=Mm.21901.1 /TIER=Stack /STK=85 /UG=Mm.21901 /LL=52245 /UG_GENE=D3Ertd176e /UG_TITLE=DNA segment, Chr 3, ERATO Doi 176, expressed</t>
  </si>
  <si>
    <t xml:space="preserve">1433936_at</t>
  </si>
  <si>
    <t xml:space="preserve">gb:BG791555 /DB_XREF=gi:14127125 /DB_XREF=UTSW_H13C11 /CLONE=UTSW_H13C11 /FEA=EST /CNT=82 /TID=Mm.6844.1 /TIER=Stack /STK=50 /UG=Mm.6844 /LL=68332 /UG_GENE=0610010E21Rik /UG_TITLE=RIKEN cDNA 0610010E21 gene</t>
  </si>
  <si>
    <t xml:space="preserve">1434435_s_at</t>
  </si>
  <si>
    <t xml:space="preserve">gb:BM941165 /DB_XREF=gi:19400317 /DB_XREF=UI-M-BZ1-bjg-b-09-0-UI.r1 /CLONE=UI-M-BZ1-bjg-b-09-0-UI /FEA=EST /CNT=64 /TID=Mm.27396.1 /TIER=Stack /STK=32 /UG=Mm.27396 /LL=12856 /UG_GENE=Cox17 /UG_TITLE=cytochrome c oxidase, subunit XVII assembly protein homolog (yeast)</t>
  </si>
  <si>
    <t xml:space="preserve">1434507_at</t>
  </si>
  <si>
    <t xml:space="preserve">gb:BG076209 /DB_XREF=gi:12558778 /DB_XREF=H3156H07-3 /CLONE=H3156H07 /FEA=EST /CNT=49 /TID=Mm.27070.1 /TIER=Stack /STK=30 /UG=Mm.27070 /LL=97015 /UG_GENE=C85514 /UG_TITLE=expressed sequence C85514</t>
  </si>
  <si>
    <t xml:space="preserve">1435631_x_at</t>
  </si>
  <si>
    <t xml:space="preserve">gb:AV005520 /DB_XREF=gi:4782370 /DB_XREF=AV005520 /CLONE=1010001B07 /FEA=EST /CNT=15 /TID=Mm.182692.3 /TIER=Stack /STK=15 /UG=Mm.182692 /LL=54673 /UG_GENE=Sh3glb1 /UG_TITLE=SH3-domain GRB2-like B1 (endophilin)</t>
  </si>
  <si>
    <t xml:space="preserve">1435870_at</t>
  </si>
  <si>
    <t xml:space="preserve">gb:BM899344 /DB_XREF=gi:19382132 /DB_XREF=UI-M-DJ1-btz-h-04-0-UI.s1 /CLONE=UI-M-DJ1-btz-h-04-0-UI /FEA=EST /CNT=29 /TID=Mm.148209.2 /TIER=Stack /STK=12 /UG=Mm.148209 /LL=20962 /UG_GENE=Sycp3 /UG_TITLE=synaptonemal complex protein 3</t>
  </si>
  <si>
    <t xml:space="preserve">1435989_x_at</t>
  </si>
  <si>
    <t xml:space="preserve">gb:AW322280 /DB_XREF=gi:6756305 /DB_XREF=uo73c05.x1 /CLONE=IMAGE:2648168 /FEA=EST /CNT=13 /TID=Mm.6800.3 /TIER=Stack /STK=12 /UG=Mm.6800 /LL=16691 /UG_GENE=Krt2-8 /UG_TITLE=keratin complex 2, basic, gene 8</t>
  </si>
  <si>
    <t xml:space="preserve">1436421_s_at</t>
  </si>
  <si>
    <t xml:space="preserve">gb:BB403233 /DB_XREF=gi:9222629 /DB_XREF=BB403233 /CLONE=C330031H15 /FEA=EST /CNT=11 /TID=Mm.27665.2 /TIER=Stack /STK=9 /UG=Mm.27665 /LL=74192 /UG_GENE=2010015J01Rik /UG_TITLE=RIKEN cDNA 2010015J01 gene</t>
  </si>
  <si>
    <t xml:space="preserve">1436448_a_at</t>
  </si>
  <si>
    <t xml:space="preserve">gb:AA833146 /DB_XREF=gi:2906874 /DB_XREF=ud02d05.r1 /CLONE=IMAGE:1433961 /FEA=EST /CNT=10 /TID=Mm.2792.2 /TIER=Stack /STK=9 /UG=Mm.2792 /LL=19224 /UG_GENE=Ptgs1 /UG_TITLE=prostaglandin-endoperoxide synthase 1</t>
  </si>
  <si>
    <t xml:space="preserve">1436949_a_at</t>
  </si>
  <si>
    <t xml:space="preserve">gb:AV068352 /DB_XREF=gi:5188180 /DB_XREF=AV068352 /CLONE=2010303D07 /FEA=EST /CNT=102 /TID=Mm.153758.3 /TIER=Stack /STK=33 /UG=Mm.153758 /LL=67673 /UG_GENE=0610040H15Rik /UG_TITLE=RIKEN cDNA 0610040H15 gene</t>
  </si>
  <si>
    <t xml:space="preserve">1436981_a_at</t>
  </si>
  <si>
    <t xml:space="preserve">gb:BB706206 /DB_XREF=gi:16055041 /DB_XREF=BB706206 /CLONE=7420487L24 /FEA=EST /CNT=38 /TID=Mm.3360.4 /TIER=ConsEnd /STK=0 /UG=Mm.3360 /LL=22631 /UG_GENE=Ywhaz /UG_TITLE=tyrosine 3-monooxygenasetryptophan 5-monooxygenase activation protein, zeta polypeptide</t>
  </si>
  <si>
    <t xml:space="preserve">1437194_x_at</t>
  </si>
  <si>
    <t xml:space="preserve">gb:BB252479 /DB_XREF=gi:8945225 /DB_XREF=BB252479 /CLONE=A730051K16 /FEA=EST /CNT=23 /TID=Mm.3094.2 /TIER=Stack /STK=23 /UG=Mm.3094 /LL=71735 /UG_GENE=1200011O22Rik /UG_TITLE=RIKEN cDNA 1200011O22 gene</t>
  </si>
  <si>
    <t xml:space="preserve">1437767_s_at</t>
  </si>
  <si>
    <t xml:space="preserve">gb:AA138720 /DB_XREF=gi:1700922 /DB_XREF=mq78f07.r1 /CLONE=IMAGE:584869 /FEA=EST /CNT=18 /TID=Mm.28027.3 /TIER=Stack /STK=14 /UG=Mm.28027 /LL=19651 /UG_GENE=Rbl2 /UG_TITLE=retinoblastoma-like 2</t>
  </si>
  <si>
    <t xml:space="preserve">1437992_x_at</t>
  </si>
  <si>
    <t xml:space="preserve">gb:BB039269 /DB_XREF=gi:8445655 /DB_XREF=BB039269 /CLONE=6030441J06 /FEA=EST /CNT=13 /TID=Mm.4504.3 /TIER=Stack /STK=13 /UG=Mm.4504 /LL=14609 /UG_GENE=Gja1 /UG_TITLE=gap junction membrane channel protein alpha 1</t>
  </si>
  <si>
    <t xml:space="preserve">1438177_x_at</t>
  </si>
  <si>
    <t xml:space="preserve">gb:AV255351 /DB_XREF=gi:6242810 /DB_XREF=AV255351 /CLONE=4921519B12 /FEA=EST /CNT=12 /TID=Mm.20806.3 /TIER=Stack /STK=12 /UG=Mm.20806 /LL=67464 /UG_GENE=Lysal1 /UG_TITLE=lysosomal apyrase-like 1</t>
  </si>
  <si>
    <t xml:space="preserve">1438178_x_at</t>
  </si>
  <si>
    <t xml:space="preserve">gb:BB368056 /DB_XREF=gi:9079885 /DB_XREF=BB368056 /CLONE=C130040H23 /FEA=EST /CNT=12 /TID=Mm.21881.3 /TIER=Stack /STK=12 /UG=Mm.21881 /LL=170769 /UG_GENE=TOB3 /UG_TITLE=TOB3</t>
  </si>
  <si>
    <t xml:space="preserve">1438477_a_at</t>
  </si>
  <si>
    <t xml:space="preserve">gb:AA960125 /DB_XREF=gi:3126025 /DB_XREF=ub54f09.s1 /CLONE=IMAGE:1381577 /FEA=EST /CNT=13 /TID=Mm.10093.2 /TIER=Stack /STK=10 /UG=Mm.10093 /LL=73724 /UG_GENE=1110007A04Rik /UG_TITLE=RIKEN cDNA 1110007A04 gene</t>
  </si>
  <si>
    <t xml:space="preserve">1438980_x_at</t>
  </si>
  <si>
    <t xml:space="preserve">gb:BB027848 /DB_XREF=gi:8205780 /DB_XREF=BB027848 /CLONE=5330439E18 /FEA=EST /CNT=9 /TID=Mm.23844.2 /TIER=Stack /STK=9 /UG=Mm.23844 /UG_TITLE=Mus musculus, clone IMAGE:5124369, mRNA, partial cds</t>
  </si>
  <si>
    <t xml:space="preserve">1439368_a_at</t>
  </si>
  <si>
    <t xml:space="preserve">1439405_x_at</t>
  </si>
  <si>
    <t xml:space="preserve">gb:AV296285 /DB_XREF=gi:6328302 /DB_XREF=AV296285 /CLONE=5730440L02 /FEA=EST /CNT=8 /TID=Mm.178947.3 /TIER=Stack /STK=8 /UG=Mm.178947 /LL=56208 /UG_GENE=Becn1 /UG_TITLE=beclin 1 (coiled-coil, myosin-like BCL2-interacting protein)</t>
  </si>
  <si>
    <t xml:space="preserve">1439440_x_at</t>
  </si>
  <si>
    <t xml:space="preserve">gb:BB397672 /DB_XREF=gi:9217068 /DB_XREF=BB397672 /CLONE=C330004N14 /FEA=EST /CNT=8 /TID=Mm.21852.4 /TIER=Stack /STK=8 /UG=Mm.21852 /LL=23999 /UG_GENE=Ptk9l /UG_TITLE=protein typrotein tyrosine kinase 9-like (A6-related protein)</t>
  </si>
  <si>
    <t xml:space="preserve">1439460_a_at</t>
  </si>
  <si>
    <t xml:space="preserve">gb:BB317953 /DB_XREF=gi:9024988 /DB_XREF=BB317953 /CLONE=B230372I12 /FEA=EST /CNT=8 /TID=Mm.43636.3 /TIER=Stack /STK=8 /UG=Mm.43636 /LL=77038 /UG_GENE=Zfp289 /UG_TITLE=zinc finger protein 289</t>
  </si>
  <si>
    <t xml:space="preserve">1439466_s_at</t>
  </si>
  <si>
    <t xml:space="preserve">gb:BB001490 /DB_XREF=gi:7841418 /DB_XREF=BB001490 /CLONE=3110026K15 /FEA=EST /CNT=8 /TID=Mm.176845.5 /TIER=Stack /STK=8 /UG=Mm.176845 /LL=71799 /UG_GENE=1110069M14Rik /UG_TITLE=RIKEN cDNA 1110069M14 gene</t>
  </si>
  <si>
    <t xml:space="preserve">1442025_a_at</t>
  </si>
  <si>
    <t xml:space="preserve">gb:AI467657 /DB_XREF=gi:4320994 /DB_XREF=ve44f05.x1 /CLONE=IMAGE:821025 /FEA=EST /CNT=11 /TID=Mm.34106.1 /TIER=ConsEnd /STK=3 /UG=Mm.34106 /LL=102538 /UG_GENE=AI467657 /UG_TITLE=expressed sequence AI467657</t>
  </si>
  <si>
    <t xml:space="preserve">1448013_at</t>
  </si>
  <si>
    <t xml:space="preserve">gb:AI196993 /DB_XREF=gi:3749599 /DB_XREF=ud57h01.r2 /CLONE=IMAGE:1450033 /FEA=EST /CNT=25 /TID=Mm.200289.1 /TIER=ConsEnd /STK=0 /UG=Mm.200289 /LL=97161 /UG_GENE=C79851 /UG_TITLE=expressed sequence C79851</t>
  </si>
  <si>
    <t xml:space="preserve">1448028_at</t>
  </si>
  <si>
    <t xml:space="preserve">gb:BF536757 /DB_XREF=gi:11624125 /DB_XREF=602049238F1 /CLONE=IMAGE:4188800 /FEA=EST /CNT=9 /TID=Mm.216274.1 /TIER=ConsEnd /STK=0 /UG=Mm.216274 /UG_TITLE=ESTs, Weakly similar to S12207 hypothetical protein (M.musculus)</t>
  </si>
  <si>
    <t xml:space="preserve">1448203_at</t>
  </si>
  <si>
    <t xml:space="preserve">gb:NM_013795.1 /DB_XREF=gi:7304906 /GEN=Atp5l /FEA=FLmRNA /CNT=245 /TID=Mm.14663.1 /TIER=FL+Stack /STK=132 /UG=Mm.14663 /LL=27425 /DEF=Mus musculus ATP synthase, H+ transporting, mitochondrial F0 complex, subunit g (Atp5l), mRNA. /PROD=ATP synthase, H+ transporting, mitochondrial F0complex, subunit g /FL=gb:NM_013795.1</t>
  </si>
  <si>
    <t xml:space="preserve">1448484_at</t>
  </si>
  <si>
    <t xml:space="preserve">gb:NM_009665.1 /DB_XREF=gi:8567325 /GEN=Amd1 /FEA=FLmRNA /CNT=189 /TID=Mm.7880.1 /TIER=FL+Stack /STK=67 /UG=Mm.7880 /LL=11702 /DEF=Mus musculus S-adenosylmethionine decarboxylase 1 (Amd1), mRNA. /PROD=s-adenosylmethionine decarboxylase 1 /FL=gb:NM_009665.1 gb:BC011110.1 gb:D12780.1</t>
  </si>
  <si>
    <t xml:space="preserve">1448626_at</t>
  </si>
  <si>
    <t xml:space="preserve">gb:NM_025876.1 /DB_XREF=gi:13385357 /GEN=2310066P17Rik /FEA=FLmRNA /CNT=75 /TID=Mm.74138.1 /TIER=FL+Stack /STK=52 /UG=Mm.74138 /LL=66971 /DEF=Mus musculus RIKEN cDNA 2310066P17 gene (2310066P17Rik), mRNA. /PROD=RIKEN cDNA 2310066P17 /FL=gb:NM_025876.1 gb:BC025132.1</t>
  </si>
  <si>
    <t xml:space="preserve">1448666_s_at</t>
  </si>
  <si>
    <t xml:space="preserve">gb:AV174616 /DB_XREF=gi:15404733 /DB_XREF=AV174616 /CLONE=5730411G05 /FEA=FLmRNA /CNT=285 /TID=Mm.31533.1 /TIER=Stack /STK=150 /UG=Mm.31533 /LL=57259 /UG_GENE=Tob2 /UG_TITLE=transducer of ERBB2, 2 /FL=gb:NM_020507.1 gb:BC011163.1</t>
  </si>
  <si>
    <t xml:space="preserve">1448724_at</t>
  </si>
  <si>
    <t xml:space="preserve">gb:NM_009895.1 /DB_XREF=gi:6753425 /GEN=Cish /FEA=FLmRNA /CNT=85 /TID=Mm.4592.1 /TIER=FL+Stack /STK=44 /UG=Mm.4592 /LL=12700 /DEF=Mus musculus cytokine inducible SH2-containing protein (Cish), mRNA. /PROD=cytokine inducible SH2-containing protein /FL=gb:NM_009895.1 gb:D31943.1 gb:BC003783.1 gb:BC022178.1</t>
  </si>
  <si>
    <t xml:space="preserve">1448868_at</t>
  </si>
  <si>
    <t xml:space="preserve">gb:NM_020255.1 /DB_XREF=gi:9937979 /GEN=Scand1 /FEA=FLmRNA /CNT=74 /TID=Mm.29477.1 /TIER=FL+Stack /STK=34 /UG=Mm.29477 /LL=19018 /DEF=Mus musculus SCAN domain-containing 1 (Scand1), mRNA. /PROD=paroxisome proliferative activated receptor,gamma, coactivator 1 /FL=gb:BC010724.1 gb:NM_020255.1 gb:AF106473.1 gb:AF220501.1</t>
  </si>
  <si>
    <t xml:space="preserve">1448876_at</t>
  </si>
  <si>
    <t xml:space="preserve">gb:NM_021292.1 /DB_XREF=gi:10947019 /GEN=Evc /FEA=FLmRNA /CNT=67 /TID=Mm.23592.1 /TIER=FL+Stack /STK=34 /UG=Mm.23592 /LL=59056 /DEF=Mus musculus Ellis van Creveld gene homolog (human) (Evc), mRNA. /PROD=Ellis van Creveld gene homolog (human) /FL=gb:NM_021292.1</t>
  </si>
  <si>
    <t xml:space="preserve">1449818_at</t>
  </si>
  <si>
    <t xml:space="preserve">gb:NM_008830.1 /DB_XREF=gi:6679296 /GEN=Abcb4 /FEA=FLmRNA /CNT=14 /TID=Mm.14172.1 /TIER=FL /STK=6 /UG=Mm.14172 /LL=18670 /DEF=Mus musculus ATP-binding cassette, sub-family B (MDRTAP), member 4 (Abcb4), mRNA. /PROD=ATP-binding cassette, sub-family B (MDRTAP),member 4 /FL=gb:NM_008830.1 gb:J03398.1</t>
  </si>
  <si>
    <t xml:space="preserve">1450850_at</t>
  </si>
  <si>
    <t xml:space="preserve">gb:BM119387 /DB_XREF=gi:17087413 /DB_XREF=L0924F12-3 /CLONE=L0924F12 /FEA=FLmRNA /CNT=491 /TID=Mm.4551.1 /TIER=Stack /STK=91 /UG=Mm.4551 /LL=22350 /UG_GENE=Vil2 /UG_TITLE=villin 2 /FL=gb:NM_009510.1</t>
  </si>
  <si>
    <t xml:space="preserve">1450852_s_at</t>
  </si>
  <si>
    <t xml:space="preserve">gb:BQ173958 /DB_XREF=gi:20349449 /DB_XREF=UI-M-DJ2-bvv-m-22-0-UI.s1 /CLONE=UI-M-DJ2-bvv-m-22-0-UI /FEA=FLmRNA /CNT=169 /TID=Mm.24816.1 /TIER=Stack /STK=87 /UG=Mm.24816 /LL=14062 /UG_GENE=F2r /UG_TITLE=coagulation factor II (thrombin) receptor /FL=gb:L03529.1 gb:NM_010169.1</t>
  </si>
  <si>
    <t xml:space="preserve">1451100_a_at</t>
  </si>
  <si>
    <t xml:space="preserve">gb:AI845410 /DB_XREF=gi:5489311 /DB_XREF=UI-M-AO1-aej-b-03-0-UI.s1 /CLONE=UI-M-AO1-aej-b-03-0-UI /FEA=FLmRNA /CNT=268 /TID=Mm.29076.1 /TIER=Stack /STK=20 /UG=Mm.29076 /LL=77007 /UG_GENE=2510010F10Rik /UG_TITLE=RIKEN cDNA 2510010F10 gene /FL=gb:AF215660.1</t>
  </si>
  <si>
    <t xml:space="preserve">1452209_at</t>
  </si>
  <si>
    <t xml:space="preserve">gb:AV286396 /DB_XREF=gi:16392008 /DB_XREF=AV286396 /CLONE=5031422I09 /FEA=mRNA /CNT=87 /TID=Mm.153748.1 /TIER=Stack /STK=55 /UG=Mm.153748 /LL=67756 /UG_GENE=5031422I09Rik /UG_TITLE=RIKEN cDNA 5031422I09 gene</t>
  </si>
  <si>
    <t xml:space="preserve">1452249_at</t>
  </si>
  <si>
    <t xml:space="preserve">gb:BC022643.1 /DB_XREF=gi:18490571 /FEA=mRNA /CNT=59 /TID=Mm.206145.1 /TIER=Stack /STK=35 /UG=Mm.206145 /LL=106042 /UG_GENE=1110058P22Rik /UG_TITLE=RIKEN cDNA 1110058P22 gene /DEF=Mus musculus, clone IMAGE:4215628, mRNA.</t>
  </si>
  <si>
    <t xml:space="preserve">1452358_at</t>
  </si>
  <si>
    <t xml:space="preserve">gb:BB770528 /DB_XREF=gi:16197076 /DB_XREF=BB770528 /CLONE=G370114B21 /FEA=mRNA /CNT=50 /TID=Mm.6279.1 /TIER=Stack /STK=42 /UG=Mm.6279 /LL=24004 /UG_GENE=Rai2 /UG_TITLE=retinoic acid induced 2</t>
  </si>
  <si>
    <t xml:space="preserve">1452823_at</t>
  </si>
  <si>
    <t xml:space="preserve">gb:AK002661.1 /DB_XREF=gi:12832810 /FEA=mRNA /CNT=77 /TID=Mm.27395.1 /TIER=Stack /STK=34 /UG=Mm.27395 /LL=76263 /UG_GENE=0610025I19Rik /UG_TITLE=RIKEN cDNA 0610025I19 gene /DEF=Mus musculus adult male kidney cDNA, RIKEN full-length enriched library, clone:0610025I19:homolog to GLUTATHIONE S-TRANSFERASE, MITOCHONDRIAL (EC 2.5.1.18) (GST 13-13) (GLUTATHIONE S-TRANSFERASE SUBUNIT 13) (GST CLASS-KAPPA) (HDCMD47P), full inser...</t>
  </si>
  <si>
    <t xml:space="preserve">1455211_a_at</t>
  </si>
  <si>
    <t xml:space="preserve">gb:BF021416 /DB_XREF=gi:10752680 /DB_XREF=ux56d10.x1 /CLONE=IMAGE:3514291 /FEA=EST /CNT=27 /TID=Mm.142132.2 /TIER=Stack /STK=20 /UG=Mm.142132 /LL=30055 /UG_GENE=Timm9 /UG_TITLE=translocase of inner mitochondrial membrane 9 homolog (yeast)</t>
  </si>
  <si>
    <t xml:space="preserve">1455214_at</t>
  </si>
  <si>
    <t xml:space="preserve">gb:BB763517 /DB_XREF=gi:16208168 /DB_XREF=BB763517 /CLONE=G370027N13 /FEA=EST /CNT=30 /TID=Mm.100641.2 /TIER=Stack /STK=20 /UG=Mm.100641 /LL=17342 /UG_GENE=Mitf /UG_TITLE=microphthalmia-associated transcription factor</t>
  </si>
  <si>
    <t xml:space="preserve">1455235_x_at</t>
  </si>
  <si>
    <t xml:space="preserve">gb:AV216324 /DB_XREF=gi:6157169 /DB_XREF=AV216324 /CLONE=2410159L05 /FEA=EST /CNT=21 /TID=Mm.9745.3 /TIER=Stack /STK=19 /UG=Mm.9745 /LL=16832 /UG_GENE=Ldh2 /UG_TITLE=lactate dehydrogenase 2, B chain</t>
  </si>
  <si>
    <t xml:space="preserve">1455357_x_at</t>
  </si>
  <si>
    <t xml:space="preserve">gb:BF228097 /DB_XREF=gi:11136192 /DB_XREF=uz39g01.x1 /CLONE=IMAGE:3671472 /FEA=EST /CNT=31 /TID=Mm.6932.2 /TIER=Stack /STK=15 /UG=Mm.6932 /LL=67952 /UG_GENE=1810060K07Rik /UG_TITLE=RIKEN cDNA 1810060K07 gene</t>
  </si>
  <si>
    <t xml:space="preserve">1455385_at</t>
  </si>
  <si>
    <t xml:space="preserve">1455749_x_at</t>
  </si>
  <si>
    <t xml:space="preserve">gb:C88880 /DB_XREF=gi:3164642 /DB_XREF=C88880 /CLONE=01B00051IG09 /FEA=EST /CNT=12 /TID=Mm.29513.4 /TIER=Stack /STK=8 /UG=Mm.29513 /LL=66416 /UG_GENE=Ndufa7 /UG_TITLE=NADH dehydrogenase (ubiquinone) 1 alpha subcomplex, 7 (14.5kD, B14.5a)</t>
  </si>
  <si>
    <t xml:space="preserve">1455777_x_at</t>
  </si>
  <si>
    <t xml:space="preserve">gb:BB032410 /DB_XREF=gi:8387161 /DB_XREF=BB032410 /CLONE=5830470M24 /FEA=EST /CNT=9 /TID=Mm.3195.2 /TIER=Stack /STK=8 /UG=Mm.3195 /LL=15488 /UG_GENE=Hsd17b4 /UG_TITLE=hydroxysteroid (17-beta) dehydrogenase 4</t>
  </si>
  <si>
    <t xml:space="preserve">1455792_x_at</t>
  </si>
  <si>
    <t xml:space="preserve">gb:AV124445 /DB_XREF=gi:5310679 /DB_XREF=AV124445 /CLONE=2700018J21 /FEA=EST /CNT=104 /TID=Mm.7089.3 /TIER=Stack /STK=102 /UG=Mm.7089 /LL=17984 /UG_GENE=Ndn /UG_TITLE=necdin</t>
  </si>
  <si>
    <t xml:space="preserve">1455927_x_at</t>
  </si>
  <si>
    <t xml:space="preserve">gb:AV216677 /DB_XREF=gi:6157522 /DB_XREF=AV216677 /CLONE=2410165N16 /FEA=EST /CNT=25 /TID=Mm.4467.3 /TIER=Stack /STK=25 /UG=Mm.4467 /LL=67711 /UG_GENE=2510027N19Rik /UG_TITLE=RIKEN cDNA 2510027N19 gene</t>
  </si>
  <si>
    <t xml:space="preserve">1456084_x_at</t>
  </si>
  <si>
    <t xml:space="preserve">gb:BB532202 /DB_XREF=gi:9584131 /DB_XREF=BB532202 /CLONE=E030022M17 /FEA=EST /CNT=17 /TID=Mm.41573.6 /TIER=Stack /STK=17 /UG=Mm.41573 /LL=14264 /UG_GENE=Fmod /UG_TITLE=fibromodulin</t>
  </si>
  <si>
    <t xml:space="preserve">1456085_x_at</t>
  </si>
  <si>
    <t xml:space="preserve">gb:AV169215 /DB_XREF=gi:5375652 /DB_XREF=AV169215 /CLONE=3110082K13 /FEA=EST /CNT=17 /TID=Mm.221168.2 /TIER=Stack /STK=17 /UG=Mm.221168 /UG_TITLE=Mus musculus Y-box binding protein (oxyR) mRNA, partial cds</t>
  </si>
  <si>
    <t xml:space="preserve">1456393_at</t>
  </si>
  <si>
    <t xml:space="preserve">gb:AI642124 /DB_XREF=gi:4720599 /DB_XREF=uc46b06.x1 /CLONE=IMAGE:1401011 /FEA=EST /CNT=29 /TID=Mm.1605.2 /TIER=Stack /STK=10 /UG=Mm.1605 /LL=18569 /UG_GENE=Pdcd4 /UG_TITLE=programmed cell death 4</t>
  </si>
  <si>
    <t xml:space="preserve">1460184_at</t>
  </si>
  <si>
    <t xml:space="preserve">gb:NM_008212.1 /DB_XREF=gi:6680162 /GEN=Hadhsc /FEA=FLmRNA /CNT=233 /TID=Mm.2491.1 /TIER=FL+Stack /STK=88 /UG=Mm.2491 /LL=15107 /DEF=Mus musculus L-3-hydroxyacyl-Coenzyme A dehydrogenase, short chain (Hadhsc), mRNA. /PROD=L-3-hydroxyacyl-Coenzyme A dehydrogenase, shortchain /FL=gb:NM_008212.1 gb:D29639.1</t>
  </si>
  <si>
    <t xml:space="preserve">1460308_a_at</t>
  </si>
  <si>
    <t xml:space="preserve">gb:NM_026729.1 /DB_XREF=gi:19387847 /GEN=Ict1 /FEA=FLmRNA /CNT=7 /TID=Mm.41541.1 /TIER=FL /STK=1 /UG=Mm.41541 /LL=68572 /DEF=Mus musculus immature colon carcinoma transcript 1 (Ict1), mRNA. /PROD=immature colon carcinoma transcript 1 /FL=gb:NM_026729.1</t>
  </si>
  <si>
    <t xml:space="preserve">1460637_s_at</t>
  </si>
  <si>
    <t xml:space="preserve">gb:NM_020031.1 /DB_XREF=gi:9910215 /GEN=Pfdn5 /FEA=FLmRNA /CNT=254 /TID=Mm.181847.1 /TIER=FL+Stack /STK=127 /UG=Mm.181847 /LL=56612 /DEF=Mus musculus prefoldin 5 (Pfdn5), mRNA. /PROD=prefoldin 5 /FL=gb:BC026920.1 gb:AB011473.1 gb:NM_020031.1 gb:AF108357.1</t>
  </si>
  <si>
    <t xml:space="preserve">1460701_a_at</t>
  </si>
  <si>
    <t xml:space="preserve">gb:AV021593 /DB_XREF=gi:4798585 /DB_XREF=AV021593 /CLONE=1190023J22 /FEA=mRNA /CNT=102 /TID=Mm.30240.1 /TIER=Stack /STK=85 /UG=Mm.30240 /LL=68836 /UG_GENE=Mrpl52 /UG_TITLE=mitochondrial ribosomal protein L52</t>
  </si>
  <si>
    <t xml:space="preserve">1460709_a_at</t>
  </si>
  <si>
    <t xml:space="preserve">gb:BG071718 /DB_XREF=gi:12554287 /DB_XREF=H3102D06-3 /CLONE=H3102D06 /FEA=EST /CNT=112 /TID=Mm.43745.1 /TIER=Stack /STK=28 /UG=Mm.43745 /LL=106556 /UG_GENE=AI326074 /UG_TITLE=expressed sequence AI326074</t>
  </si>
  <si>
    <t xml:space="preserve">AFFX-LysX-5_at</t>
  </si>
  <si>
    <t xml:space="preserve">X17013 B subtilis lys gene for diaminopimelate decarboxylase corresponding to nucleotides 350-1345 of X17013  (-5, -M, -3 represent transcript regions 5 prime, Middle, and 3 prime respectively)</t>
  </si>
  <si>
    <t xml:space="preserve">1415716_a_at</t>
  </si>
  <si>
    <t xml:space="preserve">gb:AA208652  DB_XREF=gi:1805201  DB_XREF=mv86e12.r1  CLONE=IMAGE:661966  FEA=mRNA  CNT=200  TID=Mm.29911.1  TIER=Stack  STK=120  UG=Mm.29911  LL=69272  UG_GENE=3200001M24Rik  UG_TITLE=RIKEN cDNA 3200001M24 gene</t>
  </si>
  <si>
    <t xml:space="preserve">1415761_at</t>
  </si>
  <si>
    <t xml:space="preserve">gb:AV021593  DB_XREF=gi:4798585  DB_XREF=AV021593  CLONE=1190023J22  FEA=mRNA  CNT=102  TID=Mm.30240.1  TIER=Stack  STK=85  UG=Mm.30240  LL=68836  UG_GENE=Mrpl52  UG_TITLE=mitochondrial ribosomal protein L52</t>
  </si>
  <si>
    <t xml:space="preserve">1416269_at</t>
  </si>
  <si>
    <t xml:space="preserve">gb:NM_020582.1 /DB_XREF=gi:10181183 /GEN=Atp5j2 /FEA=FLmRNA /CNT=198 /TID=Mm.1674.1 /TIER=FL+Stack /STK=104 /UG=Mm.1674 /LL=57423 /DEF=Mus musculus ATP synthase, H+ transporting, mitochondrial F0 complex, subunit f, isoform 2 (Atp5j2), mRNA. /PROD=ATP synthase, H+ transporting, mitochondrial F0complex, subunit f, isoform 2 /FL=gb:AB030192.1 gb:NM_020582.1</t>
  </si>
  <si>
    <t xml:space="preserve">1416468_at</t>
  </si>
  <si>
    <t xml:space="preserve">gb:NM_013467.1 /DB_XREF=gi:7304880 /GEN=Aldh1a1 /FEA=FLmRNA /CNT=197 /TID=Mm.4514.1 /TIER=FL+Stack /STK=87 /UG=Mm.4514 /LL=11668 /DEF=Mus musculus aldehyde dehydrogenase family 1, subfamily A1 (Aldh1a1), mRNA. /PROD=alcohol dehydrogenase family 1, subfamily A1 /FL=gb:NM_013467.1 gb:M74570.1</t>
  </si>
  <si>
    <t xml:space="preserve">1416632_at</t>
  </si>
  <si>
    <t xml:space="preserve">gb:NM_008615.1 /DB_XREF=gi:6678911 /GEN=Mod1 /FEA=FLmRNA /CNT=300 /TID=Mm.148155.1 /TIER=FL+Stack /STK=77 /UG=Mm.148155 /LL=17436 /DEF=Mus musculus malic enzyme, supernatant (Mod1), mRNA. /PROD=malic enzyme, supernatant /FL=gb:J02652.1 gb:BC011081.1 gb:NM_008615.1 gb:M26756.1 gb:BC003287.1</t>
  </si>
  <si>
    <t xml:space="preserve">1416846_a_at</t>
  </si>
  <si>
    <t xml:space="preserve">gb:NM_018884.1 /DB_XREF=gi:9256641 /GEN=Semcap3-pending /FEA=FLmRNA /CNT=99 /TID=Mm.9944.1 /TIER=FL+Stack /STK=67 /UG=Mm.9944 /LL=55983 /DEF=Mus musculus semaF cytoplasmic domain associated protein 3 (Semcap3-pending), mRNA. /PROD=semaF cytoplasmic domain associated protein 3 /FL=gb:AF127084.1 gb:NM_018884.1 gb:BC010329.1</t>
  </si>
  <si>
    <t xml:space="preserve">1416924_at</t>
  </si>
  <si>
    <t xml:space="preserve">gb:NM_018772.1 /DB_XREF=gi:9055175 /GEN=Bri3 /FEA=FLmRNA /CNT=125 /TID=Mm.38011.1 /TIER=FL+Stack /STK=63 /UG=Mm.38011 /LL=55950 /DEF=Mus musculus brain protein I3 (Bri3), mRNA. /PROD=brain protein I3 /FL=gb:BC021149.1 gb:AF106967.1 gb:NM_018772.1 gb:BC005677.1</t>
  </si>
  <si>
    <t xml:space="preserve">1416984_at</t>
  </si>
  <si>
    <t xml:space="preserve">gb:NM_026768.1 /DB_XREF=gi:17505205 /GEN=Mrps18a /FEA=FLmRNA /CNT=104 /TID=Mm.24875.1 /TIER=FL+Stack /STK=61 /UG=Mm.24875 /LL=68565 /DEF=Mus musculus mitochondrial ribosomal protein S18A (Mrps18a), mRNA. /PROD=mitochondrial ribosomal protein S18A /FL=gb:AB049953.1 gb:NM_026768.1</t>
  </si>
  <si>
    <t xml:space="preserve">1417103_at</t>
  </si>
  <si>
    <t xml:space="preserve">gb:NM_010027.1 /DB_XREF=gi:6753617 /GEN=Ddt /FEA=FLmRNA /CNT=111 /TID=Mm.5731.1 /TIER=FL+Stack /STK=56 /UG=Mm.5731 /LL=13202 /DEF=Mus musculus D-dopachrome tautomerase (Ddt), mRNA. /PROD=D-dopachrome tautomerase /FL=gb:BC010753.1 gb:NM_010027.1</t>
  </si>
  <si>
    <t xml:space="preserve">1417594_at</t>
  </si>
  <si>
    <t xml:space="preserve">gb:NM_019832.1 /DB_XREF=gi:9789998 /GEN=Gkap42-pending /FEA=FLmRNA /CNT=69 /TID=Mm.5030.1 /TIER=FL+Stack /STK=41 /UG=Mm.5030 /LL=56278 /DEF=Mus musculus 42 kD cGMP-dependent protein kinase anchoring protein (Gkap42-pending), mRNA. /PROD=42 kD cGMP-dependent protein kinase anchoringprotein /FL=gb:AB033130.1 gb:NM_019832.1</t>
  </si>
  <si>
    <t xml:space="preserve">1417823_at</t>
  </si>
  <si>
    <t xml:space="preserve">gb:NM_013847.1 /DB_XREF=gi:7305082 /GEN=Gcat /FEA=FLmRNA /CNT=97 /TID=Mm.18618.1 /TIER=FL+Stack /STK=35 /UG=Mm.18618 /LL=26912 /DEF=Mus musculus glycine C-acetyltransferase (2-amino-3-ketobutyrate-coenzyme A ligase) (Gcat), mRNA. /PROD=glycine C-acetyltransferase(2-amino-3-ketobutyrate-coenzyme A ligase) /FL=gb:NM_013847.1 gb:BC024107.1 gb:AF093403.1</t>
  </si>
  <si>
    <t xml:space="preserve">1417857_at</t>
  </si>
  <si>
    <t xml:space="preserve">gb:NM_133823.1 /DB_XREF=gi:19527039 /GEN=AI840684 /FEA=FLmRNA /CNT=55 /TID=Mm.26510.1 /TIER=FL+Stack /STK=35 /UG=Mm.26510 /LL=98437 /DEF=Mus musculus expressed sequence AI840684 (AI840684), mRNA. /PROD=expressed sequence AI840684 /FL=gb:NM_133823.1 gb:BC021954.1</t>
  </si>
  <si>
    <t xml:space="preserve">1417879_at</t>
  </si>
  <si>
    <t xml:space="preserve">gb:NM_025424.1 /DB_XREF=gi:13384817 /GEN=1110060M21Rik /FEA=FLmRNA /CNT=49 /TID=Mm.46444.1 /TIER=FL+Stack /STK=34 /UG=Mm.46444 /LL=66208 /DEF=Mus musculus RIKEN cDNA 1110060M21 gene (1110060M21Rik), mRNA. /PROD=RIKEN cDNA 1110060M21 /FL=gb:NM_025424.1</t>
  </si>
  <si>
    <t xml:space="preserve">1418137_at</t>
  </si>
  <si>
    <t xml:space="preserve">gb:AB049958.1 /DB_XREF=gi:13620916 /GEN=bMRP63 /FEA=FLmRNA /CNT=38 /TID=Mm.30173.1 /TIER=FL+Stack /STK=29 /UG=Mm.30173 /LL=67840 /DEF=Mus musculus bMRP63 mRNA for mitochondrial ribosomal protein bMRP63, complete cds. /PROD=mitochondrial ribosomal protein bMRP63 /FL=gb:AB049958.1 gb:NM_026401.1</t>
  </si>
  <si>
    <t xml:space="preserve">1418327_at</t>
  </si>
  <si>
    <t xml:space="preserve">gb:NM_026503.1 /DB_XREF=gi:13385989 /GEN=1110058L19Rik /FEA=FLmRNA /CNT=56 /TID=Mm.41756.1 /TIER=FL+Stack /STK=25 /UG=Mm.41756 /LL=68002 /DEF=Mus musculus RIKEN cDNA 1110058L19 gene (1110058L19Rik), mRNA. /PROD=RIKEN cDNA 1110058L19 /FL=gb:NM_026503.1</t>
  </si>
  <si>
    <t xml:space="preserve">1418389_at</t>
  </si>
  <si>
    <t xml:space="preserve">gb:NM_133703.1 /DB_XREF=gi:19526873 /GEN=1500026F15Rik /FEA=FLmRNA /CNT=41 /TID=Mm.212527.1 /TIER=FL+Stack /STK=24 /UG=Mm.212527 /LL=68998 /DEF=Mus musculus RIKEN cDNA 1500026F15 gene (1500026F15Rik), mRNA. /PROD=RIKEN cDNA 1500026F15 /FL=gb:NM_133703.1 gb:BC012231.1</t>
  </si>
  <si>
    <t xml:space="preserve">1418412_at</t>
  </si>
  <si>
    <t xml:space="preserve">gb:NM_009413.1 /DB_XREF=gi:6678408 /GEN=Tpd52l1 /FEA=FLmRNA /CNT=36 /TID=Mm.7821.1 /TIER=FL+Stack /STK=24 /UG=Mm.7821 /LL=21987 /DEF=Mus musculus tumor protein D52-like 1 (Tpd52l1), mRNA. /PROD=tumor protein D52-like 1 /FL=gb:NM_009413.1 gb:AF004428.1</t>
  </si>
  <si>
    <t xml:space="preserve">1418432_at</t>
  </si>
  <si>
    <t xml:space="preserve">gb:NM_133781.1 /DB_XREF=gi:19705575 /GEN=Cab39 /FEA=FLmRNA /CNT=235 /TID=Mm.21684.1 /TIER=FL+Stack /STK=23 /UG=Mm.21684 /LL=12283 /DEF=Mus musculus calcium binding protein, 39 kDa (Cab39), mRNA. /PROD=MO25 protein /FL=gb:BC020041.1 gb:NM_133781.1</t>
  </si>
  <si>
    <t xml:space="preserve">1419070_at</t>
  </si>
  <si>
    <t xml:space="preserve">gb:NM_138686.1 /DB_XREF=gi:20162555 /GEN=Cys1 /FEA=FLmRNA /CNT=45 /TID=Mm.52265.1 /TIER=FL+Stack /STK=14 /UG=Mm.52265 /LL=12879 /DEF=Mus musculus cystin 1 (Cys1), mRNA. /PROD=cystin 1 /FL=gb:AF390548.1 gb:NM_138686.1</t>
  </si>
  <si>
    <t xml:space="preserve">1419089_at</t>
  </si>
  <si>
    <t xml:space="preserve">gb:BM232384 /DB_XREF=gi:17867654 /DB_XREF=K0322E06-3 /CLONE=K0322E06 /FEA=FLmRNA /CNT=399 /TID=Mm.4871.1 /TIER=Stack /STK=63 /UG=Mm.4871 /LL=21859 /UG_GENE=Timp3 /UG_TITLE=tissue inhibitor of metalloproteinase 3 /FL=gb:BC014713.1 gb:L19622.1 gb:L27424.1 gb:NM_011595.1</t>
  </si>
  <si>
    <t xml:space="preserve">1419184_a_at</t>
  </si>
  <si>
    <t xml:space="preserve">gb:NM_010212.1 /DB_XREF=gi:6753865 /GEN=Fhl2 /FEA=FLmRNA /CNT=37 /TID=Mm.6799.1 /TIER=FL+Stack /STK=12 /UG=Mm.6799 /LL=14200 /DEF=Mus musculus four and a half LIM domains 2 (Fhl2), mRNA. /PROD=four and a half LIM domains 2 /FL=gb:NM_010212.1 gb:AF153340.1 gb:AF114381.1 gb:U77040.2 gb:BC021468.1 gb:AF055889.1</t>
  </si>
  <si>
    <t xml:space="preserve">1419220_at</t>
  </si>
  <si>
    <t xml:space="preserve">gb:NM_011724.1 /DB_XREF=gi:6756014 /GEN=Xin /FEA=FLmRNA /CNT=18 /TID=Mm.10117.1 /TIER=FL+Stack /STK=12 /UG=Mm.10117 /LL=22437 /DEF=Mus musculus cardiac morphogenesis (Xin), mRNA. /PROD=cardiac morphogenesis /FL=gb:AF051945.1 gb:NM_011724.1</t>
  </si>
  <si>
    <t xml:space="preserve">1419435_at</t>
  </si>
  <si>
    <t xml:space="preserve">gb:NM_009676.1 /DB_XREF=gi:6753067 /GEN=Aox1 /FEA=FLmRNA /CNT=15 /TID=Mm.26787.1 /TIER=FL+Stack /STK=10 /UG=Mm.26787 /LL=11761 /DEF=Mus musculus aldehyde oxidase 1 (Aox1), mRNA. /PROD=aldehyde oxidase 1 /FL=gb:AF076216.1 gb:AB017482.1 gb:BC026132.1 gb:NM_009676.1</t>
  </si>
  <si>
    <t xml:space="preserve">1419652_s_at</t>
  </si>
  <si>
    <t xml:space="preserve">gb:AK009389.1 /DB_XREF=gi:12844157 /FEA=FLmRNA /CNT=106 /TID=Mm.46513.1 /TIER=Stack /STK=59 /UG=Mm.46513 /LL=67149 /UG_GENE=2610200G18Rik /UG_TITLE=RIKEN cDNA 2610200G18 gene /DEF=Mus musculus adult male tongue cDNA, RIKEN full-length enriched library, clone:2310016I08:similar to MRNA, COMPLETE CDS, CLONE:1-107, full insert sequence. /FL=gb:NM_025998.1</t>
  </si>
  <si>
    <t xml:space="preserve">1420487_at</t>
  </si>
  <si>
    <t xml:space="preserve">gb:AW060738 /DB_XREF=gi:6008489 /DB_XREF=UI-M-BH1-anu-a-12-0-UI.s1 /CLONE=UI-M-BH1-anu-a-12-0-UI /FEA=FLmRNA /CNT=116 /TID=Mm.142195.1 /TIER=ConsEnd /STK=1 /UG=Mm.142195 /LL=70078 /UG_GENE=2210008F15Rik /UG_TITLE=RIKEN cDNA 2210008F15 gene /FL=gb:NM_023554.1</t>
  </si>
  <si>
    <t xml:space="preserve">1421144_at</t>
  </si>
  <si>
    <t xml:space="preserve">gb:NM_023879.1 /DB_XREF=gi:13569851 /GEN=Rpgrip1 /FEA=FLmRNA /CNT=35 /TID=Mm.21662.1 /TIER=FL /STK=2 /UG=Mm.21662 /LL=77945 /DEF=Mus musculus retinitis pigmentosa GTPase regulator interacting protein 1 (Rpgrip1), mRNA. /PROD=retinitis pigmentosa GTPase regulatorinteracting protein 1 /FL=gb:AY008297.1 gb:NM_023879.1</t>
  </si>
  <si>
    <t xml:space="preserve">1421163_a_at</t>
  </si>
  <si>
    <t xml:space="preserve">gb:NM_010905.1 /DB_XREF=gi:6754835 /GEN=Nfia /FEA=FLmRNA /CNT=14 /TID=Mm.4771.1 /TIER=FL /STK=1 /UG=Mm.4771 /LL=18027 /DEF=Mus musculus nuclear factor IA (Nfia), mRNA. /PROD=nuclear factor IA /FL=gb:AF326554.1 gb:AF326553.1 gb:NM_010905.1</t>
  </si>
  <si>
    <t xml:space="preserve">1421425_a_at</t>
  </si>
  <si>
    <t xml:space="preserve">gb:AB061524.1 /DB_XREF=gi:16904644 /GEN=ZAKI-4 /FEA=FLmRNA /CNT=6 /TID=Mm.41696.1 /TIER=FL /STK=1 /UG=Mm.41696 /LL=53901 /DEF=Mus musculus mRNA for calcineurin inhibitory protein ZAKI-4, complete cds. /PROD=calcineurin inhibitory protein ZAKI-4 /FL=gb:AF237791.1 gb:AB061524.1 gb:AF237887.1 gb:NM_030598.1</t>
  </si>
  <si>
    <t xml:space="preserve">1422627_a_at</t>
  </si>
  <si>
    <t xml:space="preserve">gb:BF581250 /DB_XREF=gi:11654962 /DB_XREF=602100475F1 /CLONE=IMAGE:4220179 /FEA=FLmRNA /CNT=107 /TID=Mm.26763.1 /TIER=Stack /STK=21 /UG=Mm.26763 /LL=59030 /UG_GENE=Mkks /UG_TITLE=McKusick-Kaufman syndrome protein /FL=gb:AF254074.1 gb:NM_021527.1</t>
  </si>
  <si>
    <t xml:space="preserve">1422789_at</t>
  </si>
  <si>
    <t xml:space="preserve">gb:NM_009022.1 /DB_XREF=gi:6677664 /GEN=Aldh1a2 /FEA=FLmRNA /CNT=21 /TID=Mm.42016.1 /TIER=FL+Stack /STK=12 /UG=Mm.42016 /LL=19378 /DEF=Mus musculus aldehyde dehydrogenase family 1, subfamily A2 (Aldh1a2), mRNA. /PROD=alcohol dehydrogenase family 1, subfamily A2 /FL=gb:NM_009022.1</t>
  </si>
  <si>
    <t xml:space="preserve">1422849_a_at</t>
  </si>
  <si>
    <t xml:space="preserve">1423072_at</t>
  </si>
  <si>
    <t xml:space="preserve">gb:AK013431.1 /DB_XREF=gi:12850785 /FEA=FLmRNA /CNT=139 /TID=Mm.100378.1 /TIER=Stack /STK=18 /UG=Mm.100378 /LL=68157 /UG_GENE=6720475J19Rik /UG_TITLE=RIKEN cDNA 6720475J19 gene /DEF=Mus musculus 10, 11 days embryo whole body cDNA, RIKEN full-length enriched library, clone:2810481K15:related to RETROVIRUS-RELATED GAG POLYPROTEIN, full insert sequence. /FL=gb:NM_026586.1</t>
  </si>
  <si>
    <t xml:space="preserve">1423145_a_at</t>
  </si>
  <si>
    <t xml:space="preserve">gb:AK010167.1 /DB_XREF=gi:12845417 /GEN=Tcap /FEA=FLmRNA /CNT=56 /TID=Mm.10762.1 /TIER=Stack /STK=40 /UG=Mm.10762 /LL=21393 /UG_TITLE=titin-cap /DEF=Mus musculus adult male tongue cDNA, RIKEN full-length enriched library, clone:2310075E03:titin-cap, full insert sequence. /FL=gb:NM_011540.1</t>
  </si>
  <si>
    <t xml:space="preserve">1424093_x_at</t>
  </si>
  <si>
    <t xml:space="preserve">gb:U89772.1 /DB_XREF=gi:3298565 /GEN=PETA-3 /FEA=FLmRNA /CNT=97 /TID=Mm.30246.2 /TIER=FL+Stack /STK=54 /UG=Mm.30246 /LL=12476 /DEF=Mus musculus PETA-3 (CD151) mRNA, complete cds. /PROD=PETA-3 /FL=gb:BC012236.1 gb:U89772.1</t>
  </si>
  <si>
    <t xml:space="preserve">1424122_s_at</t>
  </si>
  <si>
    <t xml:space="preserve">gb:AB076722.1 /DB_XREF=gi:18143653 /GEN=U2MU /FEA=FLmRNA /CNT=58 /TID=Mm.29542.1 /TIER=FL+Stack /STK=52 /UG=Mm.29542 /UG_TITLE=Mus musculus U2MU mRNA, complete cds /DEF=Mus musculus U2MU mRNA, complete cds. /FL=gb:AB076722.1</t>
  </si>
  <si>
    <t xml:space="preserve">1424359_at</t>
  </si>
  <si>
    <t xml:space="preserve">gb:BC025120.1 /DB_XREF=gi:19263599 /FEA=FLmRNA /CNT=68 /TID=Mm.41308.1 /TIER=FL+Stack /STK=36 /UG=Mm.41308 /LL=75475 /UG_GENE=1700010G02Rik /DEF=Mus musculus, clone MGC:36824 IMAGE:4020691, mRNA, complete cds. /PROD=Unknown (protein for MGC:36824) /FL=gb:BC025120.1</t>
  </si>
  <si>
    <t xml:space="preserve">1424367_a_at</t>
  </si>
  <si>
    <t xml:space="preserve">gb:AB017136.1 /DB_XREF=gi:4150949 /FEA=FLmRNA /CNT=67 /TID=Mm.228.1 /TIER=FL+Stack /STK=35 /UG=Mm.228 /LL=26557 /UG_GENE=Homer2-pending /DEF=Mus musculus mRNA for cupidin, complete cds. /PROD=cupidin /FL=gb:AB017136.1 gb:AF093259.1</t>
  </si>
  <si>
    <t xml:space="preserve">1424395_at</t>
  </si>
  <si>
    <t xml:space="preserve">gb:BC016106.1 /DB_XREF=gi:16359291 /FEA=FLmRNA /CNT=124 /TID=Mm.20246.1 /TIER=FL+Stack /STK=34 /UG=Mm.20246 /LL=66514 /UG_GENE=2410004D18Rik /DEF=Mus musculus, Similar to hypothetical protein FLJ22316, clone MGC:27691 IMAGE:4921265, mRNA, complete cds. /PROD=Similar to hypothetical protein FLJ22316 /FL=gb:BC016106.1</t>
  </si>
  <si>
    <t xml:space="preserve">1424628_a_at</t>
  </si>
  <si>
    <t xml:space="preserve">gb:BC013640.1 /DB_XREF=gi:15489047 /FEA=FLmRNA /CNT=61 /TID=Mm.28349.1 /TIER=FL+Stack /STK=22 /UG=Mm.28349 /DEF=Mus musculus, Similar to MIPP65 protein, clone MGC:18783 IMAGE:4188234, mRNA, complete cds. /PROD=Similar to MIPP65 protein /FL=gb:BC013640.1</t>
  </si>
  <si>
    <t xml:space="preserve">1424715_at</t>
  </si>
  <si>
    <t xml:space="preserve">gb:BC011203.1 /DB_XREF=gi:15029942 /FEA=FLmRNA /CNT=80 /TID=Mm.27506.1 /TIER=FL+Stack /STK=18 /UG=Mm.27506 /LL=67442 /UG_GENE=0610039N19Rik /DEF=Mus musculus, RIKEN cDNA 0610039N19 gene, clone MGC:19074 IMAGE:4193803, mRNA, complete cds. /PROD=RIKEN cDNA 0610039N19 gene /FL=gb:BC011203.1</t>
  </si>
  <si>
    <t xml:space="preserve">1424716_at</t>
  </si>
  <si>
    <t xml:space="preserve">gb:BB775176 /DB_XREF=gi:16935856 /DB_XREF=BB775176 /CLONE=G430023N11 /FEA=FLmRNA /CNT=80 /TID=Mm.27506.1 /TIER=ConsEnd /STK=1 /UG=Mm.27506 /LL=67442 /UG_GENE=0610039N19Rik /UG_TITLE=RIKEN cDNA 0610039N19 gene /FL=gb:BC011203.1</t>
  </si>
  <si>
    <t xml:space="preserve">1424776_a_at</t>
  </si>
  <si>
    <t xml:space="preserve">gb:BC025908.1 /DB_XREF=gi:19483945 /FEA=FLmRNA /CNT=49 /TID=Mm.23827.1 /TIER=FL+Stack /STK=16 /UG=Mm.23827 /DEF=Mus musculus, Similar to putative mitochondrial solute carrier, clone MGC:32461 IMAGE:5043992, mRNA, complete cds. /PROD=Similar to putative mitochondrial solutecarrier /FL=gb:BC025908.1</t>
  </si>
  <si>
    <t xml:space="preserve">1427183_at</t>
  </si>
  <si>
    <t xml:space="preserve">gb:BC023060.1 /DB_XREF=gi:18606201 /FEA=mRNA /CNT=19 /TID=Mm.44176.1 /TIER=Stack /STK=11 /UG=Mm.44176 /DEF=Mus musculus, Similar to EGF-containing fibulin-like extracellular matrix protein 1, clone IMAGE:5357328, mRNA, partial cds. /PROD=Similar to EGF-containing fibulin-likeextracellular matrix protein 1</t>
  </si>
  <si>
    <t xml:space="preserve">1428029_a_at</t>
  </si>
  <si>
    <t xml:space="preserve">gb:BC028539.1 /DB_XREF=gi:20306766 /FEA=mRNA /CNT=4 /TID=Mm.27624.1 /TIER=ConsEnd /STK=0 /UG=Mm.27624 /LL=77605 /UG_GENE=C530002L11Rik /DEF=Mus musculus, Similar to histone H2A.FZ variant, clone MGC:41420 IMAGE:3369668, mRNA, complete cds. /PROD=Similar to histone H2A.FZ variant</t>
  </si>
  <si>
    <t xml:space="preserve">1428619_at</t>
  </si>
  <si>
    <t xml:space="preserve">gb:BB783243 /DB_XREF=gi:16951739 /DB_XREF=BB783243 /CLONE=G430086J06 /FEA=mRNA /CNT=45 /TID=Mm.28927.1 /TIER=Stack /STK=29 /UG=Mm.28927 /LL=66359 /UG_GENE=2310005N03Rik /UG_TITLE=RIKEN cDNA 2310005N03 gene</t>
  </si>
  <si>
    <t xml:space="preserve">1432176_a_at</t>
  </si>
  <si>
    <t xml:space="preserve">gb:AK018588.1 /DB_XREF=gi:12858371 /GEN=Eng /FEA=mRNA /CNT=1 /TID=Mm.4851.2 /TIER=ConsEnd /STK=0 /UG=Mm.4851 /LL=13805 /UG_TITLE=endoglin /DEF=Mus musculus adult male cecum cDNA, RIKEN full-length enriched library, clone:9130003M10:endoglin, full insert sequence.</t>
  </si>
  <si>
    <t xml:space="preserve">1433720_s_at</t>
  </si>
  <si>
    <t xml:space="preserve">gb:AI647775 /DB_XREF=gi:4726453 /DB_XREF=uk43a02.x1 /CLONE=IMAGE:1971722 /FEA=EST /CNT=184 /TID=Mm.30114.2 /TIER=Stack /STK=66 /UG=Mm.30114 /LL=74018 /UG_GENE=Als2 /UG_TITLE=amyotrophic lateral sclerosis 2 (juvenile) homolog (human)</t>
  </si>
  <si>
    <t xml:space="preserve">1434003_a_at</t>
  </si>
  <si>
    <t xml:space="preserve">gb:AV033768 /DB_XREF=gi:16356603 /DB_XREF=AV033768 /CLONE=1500041N16 /FEA=EST /CNT=69 /TID=Mm.193086.2 /TIER=Stack /STK=47 /UG=Mm.193086 /UG_TITLE=Mus musculus, Similar to RIKEN cDNA 1500041N16 gene, clone MGC:12066 IMAGE:3708188, mRNA, complete cds</t>
  </si>
  <si>
    <t xml:space="preserve">1434499_a_at</t>
  </si>
  <si>
    <t xml:space="preserve">gb:AV219418 /DB_XREF=gi:6168595 /DB_XREF=AV219418 /CLONE=3010090D11 /FEA=EST /CNT=33 /TID=Mm.9745.2 /TIER=Stack /STK=31 /UG=Mm.9745 /LL=16832 /UG_GENE=Ldh2 /UG_TITLE=lactate dehydrogenase 2, B chain</t>
  </si>
  <si>
    <t xml:space="preserve">1434543_a_at</t>
  </si>
  <si>
    <t xml:space="preserve">gb:BE992311 /DB_XREF=gi:10673168 /DB_XREF=UI-M-BZ1-bef-f-11-0-UI.s1 /CLONE=UI-M-BZ1-bef-f-11-0-UI /FEA=EST /CNT=52 /TID=Mm.23925.4 /TIER=Stack /STK=29 /UG=Mm.23925 /LL=75764 /UG_GENE=4833422P03Rik /UG_TITLE=RIKEN cDNA 4833422P03 gene</t>
  </si>
  <si>
    <t xml:space="preserve">1435534_a_at</t>
  </si>
  <si>
    <t xml:space="preserve">1435943_at</t>
  </si>
  <si>
    <t xml:space="preserve">gb:AI647687 /DB_XREF=gi:4726365 /DB_XREF=uk37h07.x1 /CLONE=IMAGE:1971229 /FEA=EST /CNT=15 /TID=Mm.200576.1 /TIER=Stack /STK=12 /UG=Mm.200576 /LL=102046 /UG_GENE=AI327012 /UG_TITLE=expressed sequence AI327012</t>
  </si>
  <si>
    <t xml:space="preserve">1435966_x_at</t>
  </si>
  <si>
    <t xml:space="preserve">gb:BE953095 /DB_XREF=gi:10594251 /DB_XREF=UI-M-CD1-azr-f-11-0-UI.s1 /CLONE=UI-M-CD1-azr-f-11-0-UI /FEA=EST /CNT=14 /TID=Mm.10076.2 /TIER=Stack /STK=12 /UG=Mm.10076 /LL=68537 /UG_GENE=Mrpl13 /UG_TITLE=mitochondrial ribosomal protein L13</t>
  </si>
  <si>
    <t xml:space="preserve">1436990_s_at</t>
  </si>
  <si>
    <t xml:space="preserve">gb:AA038464 /DB_XREF=gi:1513871 /DB_XREF=mi90f01.r1 /CLONE=IMAGE:473881 /FEA=EST /CNT=34 /TID=Mm.30114.3 /TIER=Stack /STK=31 /UG=Mm.30114 /LL=74018 /UG_GENE=Als2 /UG_TITLE=amyotrophic lateral sclerosis 2 (juvenile) homolog (human)</t>
  </si>
  <si>
    <t xml:space="preserve">1437165_a_at</t>
  </si>
  <si>
    <t xml:space="preserve">gb:BB250811 /DB_XREF=gi:8943557 /DB_XREF=BB250811 /CLONE=A730043A14 /FEA=EST /CNT=25 /TID=Mm.18808.3 /TIER=Stack /STK=24 /UG=Mm.18808 /LL=18542 /UG_GENE=Pcolce /UG_TITLE=procollagen C-proteinase enhancer protein</t>
  </si>
  <si>
    <t xml:space="preserve">1437458_x_at</t>
  </si>
  <si>
    <t xml:space="preserve">gb:AV075715 /DB_XREF=gi:5195543 /DB_XREF=AV075715 /CLONE=2210015B03 /FEA=EST /CNT=18 /TID=Mm.196344.5 /TIER=Stack /STK=18 /UG=Mm.196344 /LL=12759 /UG_GENE=Clu /UG_TITLE=clusterin</t>
  </si>
  <si>
    <t xml:space="preserve">1437498_at</t>
  </si>
  <si>
    <t xml:space="preserve">gb:BB327336 /DB_XREF=gi:16403742 /DB_XREF=BB327336 /CLONE=B430216N15 /FEA=EST /CNT=22 /TID=Mm.19788.4 /TIER=Stack /STK=17 /UG=Mm.19788 /LL=16601 /UG_GENE=Klf9 /UG_TITLE=Kruppel-like factor 9</t>
  </si>
  <si>
    <t xml:space="preserve">1437670_x_at</t>
  </si>
  <si>
    <t xml:space="preserve">gb:BB113673 /DB_XREF=gi:8766241 /DB_XREF=BB113673 /CLONE=9530042B22 /FEA=EST /CNT=17 /TID=Mm.30246.4 /TIER=Stack /STK=15 /UG=Mm.30246 /LL=12476 /UG_GENE=Cd151 /UG_TITLE=CD151 antigen</t>
  </si>
  <si>
    <t xml:space="preserve">1437689_x_at</t>
  </si>
  <si>
    <t xml:space="preserve">gb:AV152288 /DB_XREF=gi:5357494 /DB_XREF=AV152288 /CLONE=2900035F02 /FEA=EST /CNT=16 /TID=Mm.196344.6 /TIER=Stack /STK=15 /UG=Mm.196344 /LL=12759 /UG_GENE=Clu /UG_TITLE=clusterin</t>
  </si>
  <si>
    <t xml:space="preserve">1438116_x_at</t>
  </si>
  <si>
    <t xml:space="preserve">gb:BB805362 /DB_XREF=gi:16977991 /DB_XREF=BB805362 /CLONE=G630068J09 /FEA=EST /CNT=13 /TID=Mm.27842.3 /TIER=Stack /STK=12 /UG=Mm.27842 /LL=26941 /UG_GENE=Slc9a3r1 /UG_TITLE=solute carrier family 9 (sodiumhydrogen exchanger), isoform 3 regulator 1</t>
  </si>
  <si>
    <t xml:space="preserve">1438169_a_at</t>
  </si>
  <si>
    <t xml:space="preserve">gb:BB009122 /DB_XREF=gi:8129479 /DB_XREF=BB009122 /CLONE=4732488B06 /FEA=EST /CNT=12 /TID=Mm.27789.3 /TIER=Stack /STK=12 /UG=Mm.27789 /UG_TITLE=Mus musculus GOBLIN mRNA for Golgi-associated band 4.1-like protein, complete cds</t>
  </si>
  <si>
    <t xml:space="preserve">1438369_x_at</t>
  </si>
  <si>
    <t xml:space="preserve">gb:AV008714 /DB_XREF=gi:4785701 /DB_XREF=AV008714 /CLONE=1110013M23 /FEA=EST /CNT=11 /TID=Mm.21915.3 /TIER=Stack /STK=11 /UG=Mm.21915 /LL=107723 /UG_GENE=Slc12a6 /UG_TITLE=solute carrier family 12, member 6</t>
  </si>
  <si>
    <t xml:space="preserve">1438563_s_at</t>
  </si>
  <si>
    <t xml:space="preserve">gb:AV069725 /DB_XREF=gi:5189553 /DB_XREF=AV069725 /CLONE=2010312F15 /FEA=EST /CNT=11 /TID=Mm.7328.2 /TIER=Stack /STK=10 /UG=Mm.7328 /LL=67297 /UG_GENE=3110030K20Rik /UG_TITLE=RIKEN cDNA 3110030K20 gene</t>
  </si>
  <si>
    <t xml:space="preserve">1438644_x_at</t>
  </si>
  <si>
    <t xml:space="preserve">gb:BB264843 /DB_XREF=gi:8961303 /DB_XREF=BB264843 /CLONE=A830016N02 /FEA=EST /CNT=10 /TID=Mm.22353.4 /TIER=Stack /STK=10 /UG=Mm.22353 /LL=76501 /UG_GENE=1810029F08Rik /UG_TITLE=RIKEN cDNA 1810029F08 gene</t>
  </si>
  <si>
    <t xml:space="preserve">1448130_at</t>
  </si>
  <si>
    <t xml:space="preserve">gb:NM_010191.1 /DB_XREF=gi:6753837 /GEN=Fdft1 /FEA=FLmRNA /CNT=260 /TID=Mm.3204.1 /TIER=FL+Stack /STK=185 /UG=Mm.3204 /LL=14137 /DEF=Mus musculus farnesyl diphosphate farnesyl transferase 1 (Fdft1), mRNA. /PROD=farnesyl diphosphate farnesyl transferase 1 /FL=gb:NM_010191.1</t>
  </si>
  <si>
    <t xml:space="preserve">1448266_at</t>
  </si>
  <si>
    <t xml:space="preserve">gb:AB030185.1 /DB_XREF=gi:7259239 /FEA=FLmRNA /CNT=205 /TID=Mm.29945.1 /TIER=FL+Stack /STK=108 /UG=Mm.29945 /LL=59022 /UG_GENE=Edf1 /UG_TITLE=endothelial differentiation-related factor 1 /DEF=Mus musculus mRNA, complete cds, clone:1-9. /FL=gb:BC023472.1 gb:NM_021519.1 gb:AB030185.1</t>
  </si>
  <si>
    <t xml:space="preserve">1448483_a_at</t>
  </si>
  <si>
    <t xml:space="preserve">1448664_a_at</t>
  </si>
  <si>
    <t xml:space="preserve">gb:NM_007463.1 /DB_XREF=gi:6680693 /GEN=Apeg1 /FEA=FLmRNA /CNT=56 /TID=Mm.2104.1 /TIER=FL+Stack /STK=49 /UG=Mm.2104 /LL=11790 /DEF=Mus musculus aortic preferentially expressed gene 1 (Apeg1), mRNA. /PROD=aortic preferentially expressed gene 1 /FL=gb:U57098.1 gb:NM_007463.1</t>
  </si>
  <si>
    <t xml:space="preserve">1448685_at</t>
  </si>
  <si>
    <t xml:space="preserve">gb:NM_026063.1 /DB_XREF=gi:13385559 /GEN=2900010M23Rik /FEA=FLmRNA /CNT=82 /TID=Mm.29700.1 /TIER=FL+Stack /STK=47 /UG=Mm.29700 /LL=67267 /DEF=Mus musculus RIKEN cDNA 2900010M23 gene (2900010M23Rik), mRNA. /PROD=RIKEN cDNA 2900010M23 /FL=gb:NM_026063.1</t>
  </si>
  <si>
    <t xml:space="preserve">1448921_a_at</t>
  </si>
  <si>
    <t xml:space="preserve">gb:BC022587.1 /DB_XREF=gi:18490430 /FEA=FLmRNA /CNT=57 /TID=Mm.38503.1 /TIER=FL+Stack /STK=31 /UG=Mm.38503 /LL=69527 /UG_GENE=2310002A08Rik /DEF=Mus musculus, RIKEN cDNA 2310002A08 gene, clone MGC:31075 IMAGE:4036755, mRNA, complete cds. /PROD=RIKEN cDNA 2310002A08 gene /FL=gb:NM_023514.1 gb:BC022587.1</t>
  </si>
  <si>
    <t xml:space="preserve">1449357_at</t>
  </si>
  <si>
    <t xml:space="preserve">gb:NM_025865.1 /DB_XREF=gi:13385349 /GEN=2310030G06Rik /FEA=FLmRNA /CNT=30 /TID=Mm.154546.1 /TIER=FL+Stack /STK=13 /UG=Mm.154546 /LL=66952 /DEF=Mus musculus RIKEN cDNA 2310030G06 gene (2310030G06Rik), mRNA. /PROD=RIKEN cDNA 2310030G06 /FL=gb:NM_025865.1 gb:BC027409.1</t>
  </si>
  <si>
    <t xml:space="preserve">1449773_s_at</t>
  </si>
  <si>
    <t xml:space="preserve">gb:AI323528 /DB_XREF=gi:4057957 /DB_XREF=mp04e08.x1 /CLONE=IMAGE:568262 /FEA=EST /CNT=1 /TID=Mm.199863.1 /TIER=ConsEnd /STK=1 /UG=Mm.199863 /LL=103190 /UG_GENE=AI323528 /UG_TITLE=expressed sequence AI323528</t>
  </si>
  <si>
    <t xml:space="preserve">1449800_x_at</t>
  </si>
  <si>
    <t xml:space="preserve">gb:AI427892 /DB_XREF=gi:4273818 /DB_XREF=ml37b01.x1 /CLONE=IMAGE:514153 /FEA=EST /CNT=1 /TID=Mm.201501.1 /TIER=ConsEnd /STK=1 /UG=Mm.201501 /LL=105495 /UG_GENE=AI427892 /UG_TITLE=expressed sequence AI427892</t>
  </si>
  <si>
    <t xml:space="preserve">1450395_at</t>
  </si>
  <si>
    <t xml:space="preserve">gb:NM_011396.1 /DB_XREF=gi:6755539 /GEN=Slc22a5 /FEA=FLmRNA /CNT=93 /TID=Mm.42253.1 /TIER=FL+Stack /STK=52 /UG=Mm.42253 /LL=20520 /DEF=Mus musculus solute carrier family 22 (organic cation transporter), member 5 (Slc22a5), mRNA. /PROD=solute carrier family 22 (organic cationtransporter), member 5 /FL=gb:AB015800.1 gb:NM_011396.1 gb:AF110417.1 gb:AF111425.1</t>
  </si>
  <si>
    <t xml:space="preserve">1450637_a_at</t>
  </si>
  <si>
    <t xml:space="preserve">gb:NM_009636.1 /DB_XREF=gi:6752997 /GEN=Aebp1 /FEA=FLmRNA /CNT=120 /TID=Mm.4665.1 /TIER=FL+Stack /STK=57 /UG=Mm.4665 /LL=11568 /DEF=Mus musculus AE binding protein 1 (Aebp1), mRNA. /PROD=AE binding protein 1 /FL=gb:AF053943.1 gb:NM_009636.1</t>
  </si>
  <si>
    <t xml:space="preserve">1450782_at</t>
  </si>
  <si>
    <t xml:space="preserve">gb:NM_009523.1 /DB_XREF=gi:6678594 /GEN=Wnt4 /FEA=FLmRNA /CNT=38 /TID=Mm.20355.1 /TIER=FL+Stack /STK=9 /UG=Mm.20355 /LL=22417 /DEF=Mus musculus wingless-related MMTV integration site 4 (Wnt4), mRNA. /PROD=wingless-related MMTV integration site 4 /FL=gb:NM_009523.1 gb:M89797.1</t>
  </si>
  <si>
    <t xml:space="preserve">1450784_at</t>
  </si>
  <si>
    <t xml:space="preserve">gb:NM_016678.1 /DB_XREF=gi:7710063 /GEN=Reck /FEA=FLmRNA /CNT=42 /TID=Mm.20862.1 /TIER=FL+Stack /STK=9 /UG=Mm.20862 /LL=53614 /DEF=Mus musculus reversion-inducing-cysteine-rich protein with kazal motifs (Reck), mRNA. /PROD=suppression of tumorigenicity 15(reversion-inducing-cysteine-rich protein with kazalmotifs) /FL=gb:AB006960.1 gb:NM_016678.1</t>
  </si>
  <si>
    <t xml:space="preserve">1450884_at</t>
  </si>
  <si>
    <t xml:space="preserve">gb:BB534670 /DB_XREF=gi:16446427 /DB_XREF=BB534670 /CLONE=E030038C19 /FEA=FLmRNA /CNT=240 /TID=Mm.18628.1 /TIER=ConsEnd /STK=2 /UG=Mm.18628 /LL=12491 /UG_GENE=Cd36 /UG_TITLE=CD36 antigen /FL=gb:NM_007643.1 gb:L23108.1</t>
  </si>
  <si>
    <t xml:space="preserve">1451232_at</t>
  </si>
  <si>
    <t xml:space="preserve">1451271_a_at</t>
  </si>
  <si>
    <t xml:space="preserve">1451357_at</t>
  </si>
  <si>
    <t xml:space="preserve">gb:BC017625.1 /DB_XREF=gi:17160919 /FEA=FLmRNA /CNT=107 /TID=Mm.34488.1 /TIER=FL+Stack /STK=31 /UG=Mm.34488 /LL=68047 /UG_GENE=E130307M08Rik /DEF=Mus musculus, RIKEN cDNA E130307M08 gene, clone MGC:28784 IMAGE:4488477, mRNA, complete cds. /PROD=RIKEN cDNA E130307M08 gene /FL=gb:BC017625.1</t>
  </si>
  <si>
    <t xml:space="preserve">1452298_a_at</t>
  </si>
  <si>
    <t xml:space="preserve">gb:AW546331 /DB_XREF=gi:7191740 /DB_XREF=L0006G07-3 /CLONE=L0006G07 /FEA=mRNA /CNT=38 /TID=Mm.3536.2 /TIER=Stack /STK=18 /UG=Mm.3536 /LL=17919 /UG_GENE=Myo5b /UG_TITLE=myosin Vb</t>
  </si>
  <si>
    <t xml:space="preserve">1452341_at</t>
  </si>
  <si>
    <t xml:space="preserve">gb:BI111416 /DB_XREF=gi:14562317 /DB_XREF=602899121F1 /CLONE=IMAGE:5028965 /FEA=mRNA /CNT=275 /TID=Mm.24452.1 /TIER=Stack /STK=11 /UG=Mm.24452 /LL=93747 /UG_GENE=Echs1 /UG_TITLE=enoyl Coenzyme A hydratase, short chain, 1, mitochondrial</t>
  </si>
  <si>
    <t xml:space="preserve">1452557_a_at</t>
  </si>
  <si>
    <t xml:space="preserve">gb:BF159226 /DB_XREF=gi:11039324 /DB_XREF=601766681F1 /CLONE=IMAGE:3982389 /FEA=mRNA /CNT=2 /TID=Mm.104747.22 /TIER=ConsEnd /STK=0 /UG=Mm.104747 /LL=16114 /UG_GENE=Igk-V28 /UG_TITLE=immunoglobulin kappa chain variable 28 (V28)</t>
  </si>
  <si>
    <t xml:space="preserve">1453473_a_at</t>
  </si>
  <si>
    <t xml:space="preserve">gb:BG094946 /DB_XREF=gi:12577509 /DB_XREF=uu82a12.x1 /CLONE=IMAGE:3382943 /FEA=mRNA /CNT=10 /TID=Mm.1948.3 /TIER=ConsEnd /STK=2 /UG=Mm.1948 /LL=21648 /UG_GENE=Tctex1 /UG_TITLE=t-complex testis expressed 1</t>
  </si>
  <si>
    <t xml:space="preserve">1453725_a_at</t>
  </si>
  <si>
    <t xml:space="preserve">gb:AK012225.1 /DB_XREF=gi:12848837 /FEA=mRNA /CNT=38 /TID=Mm.193040.2 /TIER=ConsEnd /STK=0 /UG=Mm.193040 /LL=50529 /UG_GENE=Mrps7 /UG_TITLE=mitchondrial ribosomal protein S7 /DEF=Mus musculus 11 days embryo whole body cDNA, RIKEN full-length enriched library, clone:2700008O11:mitchondrial ribosomal protein S7, full insert sequence.</t>
  </si>
  <si>
    <t xml:space="preserve">1454849_x_at</t>
  </si>
  <si>
    <t xml:space="preserve">gb:BB433678 /DB_XREF=gi:9273405 /DB_XREF=BB433678 /CLONE=C820003B16 /FEA=EST /CNT=49 /TID=Mm.196344.4 /TIER=Stack /STK=41 /UG=Mm.196344 /LL=12759 /UG_GENE=Clu /UG_TITLE=clusterin</t>
  </si>
  <si>
    <t xml:space="preserve">1454881_s_at</t>
  </si>
  <si>
    <t xml:space="preserve">1455930_at</t>
  </si>
  <si>
    <t xml:space="preserve">gb:BI651113 /DB_XREF=gi:15565349 /DB_XREF=603297583F1 /CLONE=IMAGE:5338004 /FEA=EST /CNT=105 /TID=Mm.28870.2 /TIER=Stack /STK=24 /UG=Mm.28870 /UG_TITLE=Mus musculus, clone MGC:6827 IMAGE:2649084, mRNA, complete cds</t>
  </si>
  <si>
    <t xml:space="preserve">1455975_x_at</t>
  </si>
  <si>
    <t xml:space="preserve">gb:BB251247 /DB_XREF=gi:8943993 /DB_XREF=BB251247 /CLONE=A730045H13 /FEA=EST /CNT=22 /TID=Mm.22225.2 /TIER=Stack /STK=22 /UG=Mm.22225 /LL=73735 /UG_GENE=1110008J21Rik /UG_TITLE=RIKEN cDNA 1110008J21 gene</t>
  </si>
  <si>
    <t xml:space="preserve">1415762_x_at</t>
  </si>
  <si>
    <t xml:space="preserve">1416236_a_at</t>
  </si>
  <si>
    <t xml:space="preserve">gb:BC015076.1 /DB_XREF=gi:15929264 /FEA=FLmRNA /CNT=154 /TID=Mm.33240.1 /TIER=FL+Stack /STK=109 /UG=Mm.33240 /LL=14012 /UG_GENE=Eva /DEF=Mus musculus, epithelial V-like antigen, clone MGC:13828 IMAGE:4188907, mRNA, complete cds. /PROD=epithelial V-like antigen /FL=gb:AF030454.1 gb:NM_007962.1 gb:BC015076.1</t>
  </si>
  <si>
    <t xml:space="preserve">1416424_at</t>
  </si>
  <si>
    <t xml:space="preserve">gb:BC011116.1 /DB_XREF=gi:15029789 /FEA=FLmRNA /CNT=246 /TID=Mm.104975.1 /TIER=FL+Stack /STK=90 /UG=Mm.104975 /LL=66905 /UG_GENE=1300012C15Rik /DEF=Mus musculus, RIKEN cDNA 1300012C15 gene, clone MGC:19018 IMAGE:4023354, mRNA, complete cds. /PROD=RIKEN cDNA 1300012C15 gene /FL=gb:NM_025836.1 gb:BC011116.1</t>
  </si>
  <si>
    <t xml:space="preserve">1416519_at</t>
  </si>
  <si>
    <t xml:space="preserve">1416772_at</t>
  </si>
  <si>
    <t xml:space="preserve">gb:NM_009949.1 /DB_XREF=gi:6753513 /GEN=Cpt2 /FEA=FLmRNA /CNT=145 /TID=Mm.29499.1 /TIER=FL+Stack /STK=70 /UG=Mm.29499 /LL=12896 /DEF=Mus musculus carnitine palmitoyltransferase 2 (Cpt2), mRNA. /PROD=carnitine palmitoyltransferase 2 /FL=gb:U01163.1 gb:NM_009949.1</t>
  </si>
  <si>
    <t xml:space="preserve">1417002_at</t>
  </si>
  <si>
    <t xml:space="preserve">gb:BC021536.1 /DB_XREF=gi:18204854 /FEA=FLmRNA /CNT=112 /TID=Mm.41683.1 /TIER=FL+Stack /STK=60 /UG=Mm.41683 /LL=106264 /UG_GENE=0610012G03Rik /DEF=Mus musculus, Similar to RIKEN cDNA 0610012G03 gene, clone MGC:35773 IMAGE:5352549, mRNA, complete cds. /PROD=Similar to RIKEN cDNA 0610012G03 gene /FL=gb:BC021536.1 gb:NM_025320.1</t>
  </si>
  <si>
    <t xml:space="preserve">1417273_at</t>
  </si>
  <si>
    <t xml:space="preserve">gb:NM_013743.1 /DB_XREF=gi:7305374 /GEN=Pdk4 /FEA=FLmRNA /CNT=83 /TID=Mm.10283.1 /TIER=FL+Stack /STK=50 /UG=Mm.10283 /LL=27273 /DEF=Mus musculus pyruvate dehydrogenase kinase 4 (Pdk4), mRNA. /PROD=pyruvate dehydrogenase kinase 4 /FL=gb:BC026134.1 gb:NM_013743.1</t>
  </si>
  <si>
    <t xml:space="preserve">1417501_at</t>
  </si>
  <si>
    <t xml:space="preserve">gb:NM_015797.1 /DB_XREF=gi:7657082 /GEN=Fbxo6b /FEA=FLmRNA /CNT=86 /TID=Mm.27445.1 /TIER=FL+Stack /STK=43 /UG=Mm.27445 /LL=50762 /DEF=Mus musculus f-box only protein 6b (Fbxo6b), mRNA. /PROD=f-box only protein 6b /FL=gb:NM_015797.1 gb:AF176526.1 gb:BC017512.1</t>
  </si>
  <si>
    <t xml:space="preserve">1417841_at</t>
  </si>
  <si>
    <t xml:space="preserve">gb:AF309644.1 /DB_XREF=gi:10954088 /GEN=Pxmp2 /FEA=FLmRNA /CNT=66 /TID=Mm.21853.1 /TIER=FL+Stack /STK=35 /UG=Mm.21853 /LL=19301 /DEF=Mus musculus strain 129Sv 22 kDa peroxisomal membrane protein PMP22 (Pxmp2) mRNA, complete cds. /PROD=22 kDa peroxisomal membrane protein PMP22 /FL=gb:NM_008993.1 gb:AF309644.1</t>
  </si>
  <si>
    <t xml:space="preserve">1417932_at</t>
  </si>
  <si>
    <t xml:space="preserve">gb:NM_008360.1 /DB_XREF=gi:6680412 /GEN=Il18 /FEA=FLmRNA /CNT=43 /TID=Mm.1410.1 /TIER=FL+Stack /STK=33 /UG=Mm.1410 /LL=16173 /DEF=Mus musculus interleukin 18 (Il18), mRNA. /PROD=interleukin 18 /FL=gb:D49949.1 gb:BC024384.1 gb:NM_008360.1</t>
  </si>
  <si>
    <t xml:space="preserve">1418003_at</t>
  </si>
  <si>
    <t xml:space="preserve">gb:NM_025427.1 /DB_XREF=gi:13384823 /GEN=1190002H23Rik /FEA=FLmRNA /CNT=94 /TID=Mm.29811.1 /TIER=FL+Stack /STK=31 /UG=Mm.29811 /LL=66214 /DEF=Mus musculus RIKEN cDNA 1190002H23 gene (1190002H23Rik), mRNA. /PROD=RIKEN cDNA 1190002H23 /FL=gb:AF276981.1 gb:NM_025427.1</t>
  </si>
  <si>
    <t xml:space="preserve">1418238_at</t>
  </si>
  <si>
    <t xml:space="preserve">gb:BC027198.1 /DB_XREF=gi:20073123 /FEA=FLmRNA /CNT=161 /TID=Mm.6635.1 /TIER=FL+Stack /STK=27 /UG=Mm.6635 /LL=56357 /UG_GENE=Ivd /DEF=Mus musculus, isovaleryl coenzyme A dehydrogenase, clone MGC:25950 IMAGE:4237982, mRNA, complete cds. /PROD=isovaleryl coenzyme A dehydrogenase /FL=gb:NM_019826.1 gb:AF225989.1 gb:BC027198.1 gb:BC018325.1</t>
  </si>
  <si>
    <t xml:space="preserve">1418243_at</t>
  </si>
  <si>
    <t xml:space="preserve">gb:NM_007995.1 /DB_XREF=gi:6679762 /GEN=Fcna /FEA=FLmRNA /CNT=61 /TID=Mm.10510.1 /TIER=FL+Stack /STK=27 /UG=Mm.10510 /LL=14133 /DEF=Mus musculus ficolin A (Fcna), mRNA. /PROD=ficolin A /FL=gb:AB007813.1 gb:BC019180.1 gb:NM_007995.1</t>
  </si>
  <si>
    <t xml:space="preserve">1418286_a_at</t>
  </si>
  <si>
    <t xml:space="preserve">gb:AI789778 /DB_XREF=gi:5337494 /DB_XREF=ui53g05.x1 /CLONE=IMAGE:1886168 /FEA=FLmRNA /CNT=83 /TID=Mm.3374.1 /TIER=ConsEnd /STK=6 /UG=Mm.3374 /LL=13641 /UG_GENE=Efnb1 /UG_TITLE=ephrin B1 /FL=gb:U12983.1 gb:NM_010110.1</t>
  </si>
  <si>
    <t xml:space="preserve">1418342_at</t>
  </si>
  <si>
    <t xml:space="preserve">gb:NM_011258.1 /DB_XREF=gi:6755305 /GEN=Recc1 /FEA=FLmRNA /CNT=85 /TID=Mm.148877.1 /TIER=FL+Stack /STK=25 /UG=Mm.148877 /LL=19687 /DEF=Mus musculus replication factor C, 140 kDa (Recc1), mRNA. /PROD=replication factor C, 140 kDa /FL=gb:U07157.1 gb:NM_011258.1 gb:U01222.1 gb:U36441.1</t>
  </si>
  <si>
    <t xml:space="preserve">1418649_at</t>
  </si>
  <si>
    <t xml:space="preserve">gb:BB284358 /DB_XREF=gi:16401425 /DB_XREF=BB284358 /CLONE=A930105J21 /FEA=FLmRNA /CNT=122 /TID=Mm.33484.1 /TIER=Stack /STK=16 /UG=Mm.33484 /LL=112407 /UG_GENE=Egln3 /UG_TITLE=EGL nine homolog 3 (C. elegans) /FL=gb:AF421882.1 gb:NM_028133.1</t>
  </si>
  <si>
    <t xml:space="preserve">1418872_at</t>
  </si>
  <si>
    <t xml:space="preserve">gb:NM_011075.1 /DB_XREF=gi:6755045 /GEN=Abcb1b /FEA=FLmRNA /CNT=27 /TID=Mm.6404.1 /TIER=FL+Stack /STK=17 /UG=Mm.6404 /LL=18669 /DEF=Mus musculus ATP-binding cassette, sub-family B (MDRTAP), member 1B (Abcb1b), mRNA. /PROD=ATP-binding cassette, sub-family B (MDRTAP),member 1B /FL=gb:M14757.1 gb:NM_011075.1</t>
  </si>
  <si>
    <t xml:space="preserve">1419144_at</t>
  </si>
  <si>
    <t xml:space="preserve">gb:NM_053094.1 /DB_XREF=gi:16716384 /GEN=Cd163 /FEA=FLmRNA /CNT=22 /TID=Mm.30679.1 /TIER=FL+Stack /STK=13 /UG=Mm.30679 /LL=93671 /DEF=Mus musculus CD163 antigen (Cd163), mRNA. /PROD=CD163 antigen /FL=gb:AF274883.1 gb:NM_053094.1</t>
  </si>
  <si>
    <t xml:space="preserve">1419931_at</t>
  </si>
  <si>
    <t xml:space="preserve">gb:AW537380 /DB_XREF=gi:7179797 /DB_XREF=G0115G10-3 /CLONE=G0115G10 /FEA=EST /CNT=1 /TID=Mm.198847.1 /TIER=ConsEnd /STK=0 /UG=Mm.198847 /LL=100424 /UG_GENE=AW537380 /UG_TITLE=expressed sequence AW537380</t>
  </si>
  <si>
    <t xml:space="preserve">1421065_at</t>
  </si>
  <si>
    <t xml:space="preserve">gb:NM_008413.1 /DB_XREF=gi:6680507 /GEN=Jak2 /FEA=FLmRNA /CNT=51 /TID=Mm.809.1 /TIER=FL /STK=2 /UG=Mm.809 /LL=16452 /DEF=Mus musculus Janus kinase 2 (Jak2), mRNA. /PROD=Janus kinase 2 /FL=gb:L16956.1 gb:NM_008413.1</t>
  </si>
  <si>
    <t xml:space="preserve">1422478_a_at</t>
  </si>
  <si>
    <t xml:space="preserve">1422614_s_at</t>
  </si>
  <si>
    <t xml:space="preserve">gb:NM_015740.1 /DB_XREF=gi:7657119 /GEN=Gcn5l1 /FEA=FLmRNA /CNT=57 /TID=Mm.30118.1 /TIER=FL+Stack /STK=26 /UG=Mm.30118 /LL=14533 /DEF=Mus musculus general control of amino acid synthesis-like 1 (yeast) (Gcn5l1), mRNA. /PROD=general control of amino acid synthesis, yeasthomolog-like 1 /FL=gb:NM_015740.1</t>
  </si>
  <si>
    <t xml:space="preserve">1422678_at</t>
  </si>
  <si>
    <t xml:space="preserve">gb:AK002443.1 /DB_XREF=gi:12832431 /FEA=FLmRNA /CNT=204 /TID=Mm.180189.1 /TIER=Stack /STK=57 /UG=Mm.180189 /LL=67800 /UG_GENE=Dgat2 /UG_TITLE=diacylglycerol O-acyltransferase 2 /DEF=Mus musculus adult male kidney cDNA, RIKEN full-length enriched library, clone:0610010B06:homolog to WUGSC:H_DJ0747G18.5 PROTEIN (FRAGMENT), full insert sequence. /FL=gb:AF384160.1 gb:NM_026384.1</t>
  </si>
  <si>
    <t xml:space="preserve">1423170_at</t>
  </si>
  <si>
    <t xml:space="preserve">gb:AV213552 /DB_XREF=gi:6154695 /DB_XREF=AV213552 /CLONE=2410128H03 /FEA=FLmRNA /CNT=65 /TID=Mm.12001.1 /TIER=Stack /STK=9 /UG=Mm.12001 /LL=24074 /UG_GENE=Taf7 /UG_TITLE=TAF7 RNA polymerase II, TATA box binding protein (TBP)-associated factor, 55 kDa /FL=gb:NM_011901.1 gb:AF144562.1</t>
  </si>
  <si>
    <t xml:space="preserve">1423175_s_at</t>
  </si>
  <si>
    <t xml:space="preserve">gb:BE953582 /DB_XREF=gi:10595243 /DB_XREF=UI-M-CC1-bac-e-07-0-UI.s1 /CLONE=UI-M-CC1-bac-e-07-0-UI /FEA=FLmRNA /CNT=70 /TID=Mm.33338.1 /TIER=Stack /STK=34 /UG=Mm.33338 /LL=58220 /UG_GENE=Pard6b /UG_TITLE=par-6 (partitioning defective 6) homolog beta (C. elegans) /FL=gb:NM_021409.1 gb:AF252291.1</t>
  </si>
  <si>
    <t xml:space="preserve">1423747_a_at</t>
  </si>
  <si>
    <t xml:space="preserve">1424182_at</t>
  </si>
  <si>
    <t xml:space="preserve">gb:BC024763.1 /DB_XREF=gi:19354554 /FEA=FLmRNA /CNT=289 /TID=Mm.219649.1 /TIER=FL+Stack /STK=46 /UG=Mm.219649 /DEF=Mus musculus, Similar to Acetyl-Co A acetyltransferase 1, mitochondrial, clone MGC:39067 IMAGE:5365469, mRNA, complete cds. /PROD=Similar to Acetyl-Co A acetyltransferase 1,mitochondrial /FL=gb:BC024763.1</t>
  </si>
  <si>
    <t xml:space="preserve">1424440_at</t>
  </si>
  <si>
    <t xml:space="preserve">gb:BC027271.1 /DB_XREF=gi:20071010 /FEA=FLmRNA /CNT=54 /TID=Mm.26865.1 /TIER=FL+Stack /STK=32 /UG=Mm.26865 /LL=121022 /UG_GENE=Mrps6 /DEF=Mus musculus, clone MGC:27789 IMAGE:3156971, mRNA, complete cds. /PROD=Unknown (protein for MGC:27789) /FL=gb:BC027271.1</t>
  </si>
  <si>
    <t xml:space="preserve">1424451_at</t>
  </si>
  <si>
    <t xml:space="preserve">gb:BC019882.1 /DB_XREF=gi:18043768 /FEA=FLmRNA /CNT=83 /TID=Mm.205266.2 /TIER=FL+Stack /STK=31 /UG=Mm.205266 /LL=113868 /UG_GENE=Acaa /DEF=Mus musculus, Similar to Acetyl-CoA acyltransferase, 3-oxo acyl-CoA thiolase A, peroxisomal, clone MGC:29978 IMAGE:5123887, mRNA, complete cds. /PROD=Similar to Acetyl-CoA acyltransferase, 3-oxoacyl-CoA thiolase A, peroxisomal /FL=gb:BC019882.1</t>
  </si>
  <si>
    <t xml:space="preserve">1424937_at</t>
  </si>
  <si>
    <t xml:space="preserve">gb:BC024138.1 /DB_XREF=gi:18848248 /FEA=FLmRNA /CNT=26 /TID=Mm.22926.1 /TIER=FL+Stack /STK=11 /UG=Mm.22926 /LL=66968 /UG_GENE=2310076L09Rik /DEF=Mus musculus, RIKEN cDNA 2310076L09 gene, clone MGC:37973 IMAGE:5136320, mRNA, complete cds. /PROD=RIKEN cDNA 2310076L09 gene /FL=gb:BC024138.1</t>
  </si>
  <si>
    <t xml:space="preserve">1425596_at</t>
  </si>
  <si>
    <t xml:space="preserve">gb:BM939633 /DB_XREF=gi:19398785 /DB_XREF=UI-M-BG2-bch-a-04-0-UI.r1 /CLONE=UI-M-BG2-bch-a-04-0-UI /FEA=FLmRNA /CNT=23 /TID=Mm.26536.1 /TIER=ConsEnd /STK=0 /UG=Mm.26536 /UG_TITLE=Mus musculus, Similar to RIKEN cDNA 2010001E11 gene, clone MGC:25869 IMAGE:4196864, mRNA, complete cds /FL=gb:BC018406.1</t>
  </si>
  <si>
    <t xml:space="preserve">1425895_a_at</t>
  </si>
  <si>
    <t xml:space="preserve">gb:U43884.1 /DB_XREF=gi:1244792 /GEN=Id1B /FEA=FLmRNA /CNT=3 /TID=Mm.444.2 /TIER=FL /STK=1 /UG=Mm.444 /LL=15901 /DEF=Mus musculus transcription factor Id1B (Id1B) mRNA, complete cds. /PROD=Id1B /FL=gb:U43884.1</t>
  </si>
  <si>
    <t xml:space="preserve">1426741_a_at</t>
  </si>
  <si>
    <t xml:space="preserve">gb:BB108987 /DB_XREF=gi:15408009 /DB_XREF=BB108987 /CLONE=9530015G04 /FEA=mRNA /CNT=118 /TID=Mm.30965.1 /TIER=Stack /STK=80 /UG=Mm.30965 /UG_TITLE=Mus musculus, Similar to KIAA0971 protein, clone IMAGE:3603187, mRNA, partial cds</t>
  </si>
  <si>
    <t xml:space="preserve">1426951_at</t>
  </si>
  <si>
    <t xml:space="preserve">gb:AV227314 /DB_XREF=gi:16385433 /DB_XREF=AV227314 /CLONE=4222402K14 /FEA=mRNA /CNT=125 /TID=Mm.19271.1 /TIER=Stack /STK=27 /UG=Mm.19271 /LL=50766 /UG_GENE=Crim1 /UG_TITLE=cysteine-rich motor neuron 1</t>
  </si>
  <si>
    <t xml:space="preserve">1427929_a_at</t>
  </si>
  <si>
    <t xml:space="preserve">gb:BG070766 /DB_XREF=gi:12553335 /DB_XREF=H3090H09-3 /CLONE=H3090H09 /FEA=mRNA /CNT=104 /TID=Mm.206159.1 /TIER=Stack /STK=19 /UG=Mm.206159 /UG_TITLE=Mus musculus, Similar to pyridoxal kinase, clone MGC:29261 IMAGE:5064695, mRNA, complete cds</t>
  </si>
  <si>
    <t xml:space="preserve">1428706_at</t>
  </si>
  <si>
    <t xml:space="preserve">gb:AK014046.1 /DB_XREF=gi:12851678 /FEA=mRNA /CNT=75 /TID=Mm.25170.1 /TIER=Stack /STK=24 /UG=Mm.25170 /LL=73139 /UG_GENE=3110013H01Rik /UG_TITLE=RIKEN cDNA 3110013H01 gene /DEF=Mus musculus 13 days embryo head cDNA, RIKEN full-length enriched library, clone:3110013H01:related to HYPOTHETICAL 15.0 KDA PROTEIN, full insert sequence.</t>
  </si>
  <si>
    <t xml:space="preserve">1429752_x_at</t>
  </si>
  <si>
    <t xml:space="preserve">gb:AV273445 /DB_XREF=gi:16390319 /DB_XREF=AV273445 /CLONE=4932411E05 /FEA=mRNA /CNT=11 /TID=Mm.196382.2 /TIER=Stack /STK=9 /UG=Mm.196382 /LL=78785 /UG_GENE=4833417L20Rik /UG_TITLE=RIKEN cDNA 4833417L20 gene</t>
  </si>
  <si>
    <t xml:space="preserve">1429830_a_at</t>
  </si>
  <si>
    <t xml:space="preserve">gb:AK005507.1 /DB_XREF=gi:12838111 /GEN=Cd59a /FEA=mRNA /CNT=18 /TID=Mm.8457.2 /TIER=ConsEnd /STK=7 /UG=Mm.8457 /LL=12509 /UG_TITLE=CD59a antigen /DEF=Mus musculus adult female placenta cDNA, RIKEN full-length enriched library, clone:1600021C10:CD59a antigen, full insert sequence.</t>
  </si>
  <si>
    <t xml:space="preserve">1430776_s_at</t>
  </si>
  <si>
    <t xml:space="preserve">gb:AK017778.1 /DB_XREF=gi:12857195 /FEA=mRNA /CNT=4 /TID=Mm.64214.1 /TIER=ConsEnd /STK=1 /UG=Mm.64214 /LL=70615 /UG_GENE=5730519E19Rik /UG_TITLE=RIKEN cDNA 5730519E19 gene /DEF=Mus musculus 8 days embryo whole body cDNA, RIKEN full-length enriched library, clone:5730519E19:homolog to F20887_1, PARTIAL CDS (FRAGMENT), full insert sequence.</t>
  </si>
  <si>
    <t xml:space="preserve">1433532_a_at</t>
  </si>
  <si>
    <t xml:space="preserve">gb:AI323506 /DB_XREF=gi:4057935 /DB_XREF=mk17h02.x1 /CLONE=IMAGE:493203 /FEA=EST /CNT=108 /TID=Mm.2992.8 /TIER=Stack /STK=105 /UG=Mm.2992 /LL=17196 /UG_GENE=Mbp /UG_TITLE=myelin basic protein</t>
  </si>
  <si>
    <t xml:space="preserve">1433878_at</t>
  </si>
  <si>
    <t xml:space="preserve">gb:AI648866 /DB_XREF=gi:4729700 /DB_XREF=uk31b06.x1 /CLONE=IMAGE:1970579 /FEA=EST /CNT=102 /TID=Mm.30057.1 /TIER=Stack /STK=54 /UG=Mm.30057 /LL=99045 /UG_GENE=AI648866 /UG_TITLE=expressed sequence AI648866</t>
  </si>
  <si>
    <t xml:space="preserve">1434410_at</t>
  </si>
  <si>
    <t xml:space="preserve">gb:AV276428 /DB_XREF=gi:15405647 /DB_XREF=AV276428 /CLONE=4932434J10 /FEA=EST /CNT=43 /TID=Mm.196204.4 /TIER=Stack /STK=33 /UG=Mm.196204 /LL=67014 /UG_GENE=1810047J07Rik /UG_TITLE=RIKEN cDNA 1810047J07 gene</t>
  </si>
  <si>
    <t xml:space="preserve">1434694_at</t>
  </si>
  <si>
    <t xml:space="preserve">gb:BM942047 /DB_XREF=gi:19401703 /DB_XREF=UI-M-CG0p-bqz-c-10-0-UI.r1 /CLONE=UI-M-CG0p-bqz-c-10-0-UI /FEA=EST /CNT=36 /TID=Mm.28355.1 /TIER=Stack /STK=27 /UG=Mm.28355 /UG_TITLE=ESTs</t>
  </si>
  <si>
    <t xml:space="preserve">1435602_at</t>
  </si>
  <si>
    <t xml:space="preserve">gb:BE200310 /DB_XREF=gi:8712407 /DB_XREF=ug74e02.x1 /CLONE=IMAGE:1548122 /FEA=EST /CNT=17 /TID=Mm.20294.2 /TIER=Stack /STK=15 /UG=Mm.20294 /LL=20768 /UG_GENE=Sps2 /UG_TITLE=selenophosphate synthetase 2</t>
  </si>
  <si>
    <t xml:space="preserve">1436152_a_at</t>
  </si>
  <si>
    <t xml:space="preserve">gb:AV053864 /DB_XREF=gi:5153611 /DB_XREF=AV053864 /CLONE=1810028K08 /FEA=EST /CNT=11 /TID=Mm.33907.3 /TIER=Stack /STK=11 /UG=Mm.33907 /LL=68576 /UG_GENE=1110003H18Rik /UG_TITLE=RIKEN cDNA 1110003H18 gene</t>
  </si>
  <si>
    <t xml:space="preserve">1436506_a_at</t>
  </si>
  <si>
    <t xml:space="preserve">gb:AW988981 /DB_XREF=gi:8184262 /DB_XREF=uf22c01.y1 /CLONE=IMAGE:1512096 /FEA=EST /CNT=35 /TID=Mm.28311.1 /TIER=Stack /STK=8 /UG=Mm.28311 /UG_TITLE=ESTs</t>
  </si>
  <si>
    <t xml:space="preserve">1436567_a_at</t>
  </si>
  <si>
    <t xml:space="preserve">1436804_s_at</t>
  </si>
  <si>
    <t xml:space="preserve">gb:AU016501 /DB_XREF=gi:3371505 /DB_XREF=AU016501 /CLONE=J0726A09 /FEA=EST /CNT=51 /TID=Mm.21370.2 /TIER=Stack /STK=50 /UG=Mm.21370 /LL=16998 /UG_GENE=Ltbp3 /UG_TITLE=latent transforming growth factor beta binding protein 3</t>
  </si>
  <si>
    <t xml:space="preserve">1437012_x_at</t>
  </si>
  <si>
    <t xml:space="preserve">gb:BB226235 /DB_XREF=gi:8896880 /DB_XREF=BB226235 /CLONE=A530096E21 /FEA=EST /CNT=31 /TID=Mm.24028.2 /TIER=Stack /STK=30 /UG=Mm.24028 /UG_TITLE=Mus musculus, Similar to cAMP-regulated guanine nucleotide exchange factor I (cAMP-GEFI), clone MGC:19192 IMAGE:4236136, mRNA, complete cds</t>
  </si>
  <si>
    <t xml:space="preserve">1437141_x_at</t>
  </si>
  <si>
    <t xml:space="preserve">gb:BB549381 /DB_XREF=gi:9620809 /DB_XREF=BB549381 /CLONE=E230015H19 /FEA=EST /CNT=25 /TID=Mm.4471.3 /TIER=Stack /STK=25 /UG=Mm.4471 /LL=69190 /UG_GENE=1810041M12Rik /UG_TITLE=RIKEN cDNA 1810041M12 gene</t>
  </si>
  <si>
    <t xml:space="preserve">1437622_x_at</t>
  </si>
  <si>
    <t xml:space="preserve">gb:BB530031 /DB_XREF=gi:9581489 /DB_XREF=BB530031 /CLONE=E030006K18 /FEA=EST /CNT=16 /TID=Mm.27332.2 /TIER=Stack /STK=16 /UG=Mm.27332 /LL=68611 /UG_GENE=1110015G04Rik /UG_TITLE=RIKEN cDNA 1110015G04 gene</t>
  </si>
  <si>
    <t xml:space="preserve">1437682_x_at</t>
  </si>
  <si>
    <t xml:space="preserve">gb:AV165159 /DB_XREF=gi:5371596 /DB_XREF=AV165159 /CLONE=3110032E21 /FEA=EST /CNT=16 /TID=Mm.182022.3 /TIER=Stack /STK=15 /UG=Mm.182022 /LL=68001 /UG_GENE=1110004E09Rik /UG_TITLE=RIKEN cDNA 1110004E09 gene</t>
  </si>
  <si>
    <t xml:space="preserve">1438040_a_at</t>
  </si>
  <si>
    <t xml:space="preserve">gb:BE995678 /DB_XREF=gi:10680173 /DB_XREF=UI-M-CG0p-bib-b-11-0-UI.s1 /CLONE=UI-M-CG0p-bib-b-11-0-UI /FEA=EST /CNT=21 /TID=Mm.4526.3 /TIER=Stack /STK=12 /UG=Mm.4526 /LL=22027 /UG_GENE=Tra1 /UG_TITLE=tumor rejection antigen gp96</t>
  </si>
  <si>
    <t xml:space="preserve">1438166_x_at</t>
  </si>
  <si>
    <t xml:space="preserve">gb:AV219958 /DB_XREF=gi:6169135 /DB_XREF=AV219958 /CLONE=3010096J05 /FEA=EST /CNT=12 /TID=Mm.14442.3 /TIER=Stack /STK=12 /UG=Mm.14442 /LL=17993 /UG_GENE=Ndufs4 /UG_TITLE=NADH dehydrogenase (ubiquinone) Fe-S protein 4</t>
  </si>
  <si>
    <t xml:space="preserve">1438319_x_at</t>
  </si>
  <si>
    <t xml:space="preserve">gb:BB404569 /DB_XREF=gi:9223965 /DB_XREF=BB404569 /CLONE=C330036N19 /FEA=EST /CNT=12 /TID=Mm.30965.3 /TIER=Stack /STK=11 /UG=Mm.30965 /UG_TITLE=Mus musculus, Similar to KIAA0971 protein, clone IMAGE:3603187, mRNA, partial cds</t>
  </si>
  <si>
    <t xml:space="preserve">1438438_at</t>
  </si>
  <si>
    <t xml:space="preserve">gb:BE956661 /DB_XREF=gi:10601420 /DB_XREF=UI-M-BG2-bbm-g-12-0-UI.s1 /CLONE=UI-M-BG2-bbm-g-12-0-UI /FEA=EST /CNT=16 /TID=Mm.41180.3 /TIER=Stack /STK=10 /UG=Mm.41180 /LL=75695 /UG_GENE=2900002H16Rik /UG_TITLE=RIKEN cDNA 2900002H16 gene</t>
  </si>
  <si>
    <t xml:space="preserve">1438511_a_at</t>
  </si>
  <si>
    <t xml:space="preserve">gb:BB408123 /DB_XREF=gi:9227519 /DB_XREF=BB408123 /CLONE=C430004L05 /FEA=EST /CNT=12 /TID=Mm.29811.2 /TIER=Stack /STK=10 /UG=Mm.29811 /LL=66214 /UG_GENE=1190002H23Rik /UG_TITLE=RIKEN cDNA 1190002H23 gene</t>
  </si>
  <si>
    <t xml:space="preserve">1438992_x_at</t>
  </si>
  <si>
    <t xml:space="preserve">gb:AV314773 /DB_XREF=gi:6280191 /DB_XREF=AV314773 /CLONE=5830424J07 /FEA=EST /CNT=9 /TID=Mm.641.4 /TIER=Stack /STK=9 /UG=Mm.641 /LL=11911 /UG_GENE=Atf4 /UG_TITLE=activating transcription factor 4</t>
  </si>
  <si>
    <t xml:space="preserve">1448034_at</t>
  </si>
  <si>
    <t xml:space="preserve">gb:AA215276 /DB_XREF=gi:1815037 /DB_XREF=mu97f07.r1 /CLONE=IMAGE:653509 /FEA=EST /CNT=9 /TID=Mm.2295.1 /TIER=ConsEnd /STK=0 /UG=Mm.2295 /LL=103844 /UG_GENE=AI842396 /UG_TITLE=expressed sequence AI842396</t>
  </si>
  <si>
    <t xml:space="preserve">1449015_at</t>
  </si>
  <si>
    <t xml:space="preserve">gb:NM_020509.1 /DB_XREF=gi:10048445 /GEN=Retnla /FEA=FLmRNA /CNT=30 /TID=Mm.33772.1 /TIER=FL+Stack /STK=27 /UG=Mm.33772 /LL=57262 /DEF=Mus musculus resistin like alpha (Retnla), mRNA. /PROD=resistin like alpha /FL=gb:NM_020509.1 gb:AF323082.1 gb:AF316397.2 gb:AF205951.1 gb:AF290872.1</t>
  </si>
  <si>
    <t xml:space="preserve">1449038_at</t>
  </si>
  <si>
    <t xml:space="preserve">gb:NM_008288.1 /DB_XREF=gi:6680278 /GEN=Hsd11b1 /FEA=FLmRNA /CNT=93 /TID=Mm.28328.1 /TIER=FL+Stack /STK=25 /UG=Mm.28328 /LL=15483 /DEF=Mus musculus hydroxysteroid 11-beta dehydrogenase 1 (Hsd11b1), mRNA. /PROD=hydroxysteroid 11-beta dehydrogenase 1 /FL=gb:NM_008288.1</t>
  </si>
  <si>
    <t xml:space="preserve">1449460_at</t>
  </si>
  <si>
    <t xml:space="preserve">gb:AF403041.1 /DB_XREF=gi:18034101 /FEA=FLmRNA /CNT=29 /TID=Mm.21523.1 /TIER=FL /STK=1 /UG=Mm.21523 /LL=142688 /UG_GENE=Asb13 /DEF=Mus musculus ankyrin repeat domain-containing SOCS box protein Asb-13 mRNA, complete cds. /PROD=ankyrin repeat domain-containing SOCS boxprotein Asb-13 /FL=gb:NM_080857.1 gb:AF403041.1 gb:BC018240.1</t>
  </si>
  <si>
    <t xml:space="preserve">1449834_at</t>
  </si>
  <si>
    <t xml:space="preserve">gb:NM_018832.1 /DB_XREF=gi:9055305 /GEN=Pdzx /FEA=FLmRNA /CNT=9 /TID=Mm.67912.1 /TIER=FL /STK=6 /UG=Mm.67912 /LL=54634 /DEF=Mus musculus PDZ domain containing, X chromosome (Pdzx), mRNA. /PROD=PDZ domain containing, X chromosome /FL=gb:AF229645.1 gb:NM_018832.1</t>
  </si>
  <si>
    <t xml:space="preserve">1451125_at</t>
  </si>
  <si>
    <t xml:space="preserve">gb:BC017133.1 /DB_XREF=gi:16877794 /FEA=FLmRNA /CNT=197 /TID=Mm.28332.1 /TIER=FL+Stack /STK=104 /UG=Mm.28332 /DEF=Mus musculus, clone MGC:27648 IMAGE:4511542, mRNA, complete cds. /PROD=Unknown (protein for MGC:27648) /FL=gb:BC017133.1</t>
  </si>
  <si>
    <t xml:space="preserve">1451307_at</t>
  </si>
  <si>
    <t xml:space="preserve">gb:BC027021.1 /DB_XREF=gi:20071695 /FEA=FLmRNA /CNT=111 /TID=Mm.28577.1 /TIER=FL+Stack /STK=38 /UG=Mm.28577 /LL=68463 /UG_GENE=1110006I11Rik /DEF=Mus musculus, RIKEN cDNA 1110006I11 gene, clone MGC:36524 IMAGE:5374870, mRNA, complete cds. /PROD=RIKEN cDNA 1110006I11 gene /FL=gb:BC027021.1</t>
  </si>
  <si>
    <t xml:space="preserve">1451559_a_at</t>
  </si>
  <si>
    <t xml:space="preserve">gb:AB045132.1 /DB_XREF=gi:11559413 /GEN=mouNRDR /FEA=FLmRNA /CNT=40 /TID=Mm.27427.2 /TIER=FL+Stack /STK=9 /UG=Mm.27427 /LL=28200 /DEF=Mus musculus mouNRDR mRNA for NADPH-dependent retinol dehydrogenasereductase, complete cds. /PROD=NADPH-dependent retinol dehydrogenasereductase /FL=gb:BC003484.1 gb:AB045132.1</t>
  </si>
  <si>
    <t xml:space="preserve">1451970_at</t>
  </si>
  <si>
    <t xml:space="preserve">gb:BC016105.1 /DB_XREF=gi:16359288 /FEA=FLmRNA /CNT=89 /TID=Mm.6724.1 /TIER=FL+Stack /STK=56 /UG=Mm.6724 /DEF=Mus musculus, clone MGC:27690 IMAGE:4921222, mRNA, complete cds. /PROD=Unknown (protein for MGC:27690) /FL=gb:BC016105.1</t>
  </si>
  <si>
    <t xml:space="preserve">1452213_at</t>
  </si>
  <si>
    <t xml:space="preserve">gb:BM239615 /DB_XREF=gi:17874885 /DB_XREF=K0537D07-3 /CLONE=K0537D07 /FEA=mRNA /CNT=89 /TID=Mm.28253.1 /TIER=Stack /STK=47 /UG=Mm.28253 /UG_TITLE=M.musculus mRNA for protein expressed at high levels in testis</t>
  </si>
  <si>
    <t xml:space="preserve">1452272_a_at</t>
  </si>
  <si>
    <t xml:space="preserve">gb:BI901126 /DB_XREF=gi:16188886 /DB_XREF=id18e05.x1 /CLONE=IMAGE:5663696 /FEA=mRNA /CNT=70 /TID=Mm.28124.2 /TIER=Stack /STK=23 /UG=Mm.28124 /LL=11692 /UG_GENE=Gfer /UG_TITLE=growth factor, erv1 (S. cerevisiae)-like (augmenter of liver regeneration)</t>
  </si>
  <si>
    <t xml:space="preserve">1452388_at</t>
  </si>
  <si>
    <t xml:space="preserve">gb:AW763765 /DB_XREF=gi:7695708 /DB_XREF=ur65c12.x1 /CLONE=IMAGE:3155158 /FEA=mRNA /CNT=39 /TID=Mm.196559.1 /TIER=Stack /STK=10 /UG=Mm.196559 /LL=15514 /UG_GENE=Hsp70-3 /UG_TITLE=heat shock protein, 70 kDa 3</t>
  </si>
  <si>
    <t xml:space="preserve">1455812_x_at</t>
  </si>
  <si>
    <t xml:space="preserve">gb:BB530515 /DB_XREF=gi:9582444 /DB_XREF=BB530515 /CLONE=E030010H10 /FEA=EST /CNT=59 /TID=Mm.23090.3 /TIER=Stack /STK=56 /UG=Mm.23090 /LL=74207 /UG_GENE=2610528G05Rik /UG_TITLE=RIKEN cDNA 2610528G05 gene</t>
  </si>
  <si>
    <t xml:space="preserve">1456011_x_at</t>
  </si>
  <si>
    <t xml:space="preserve">gb:BB210491 /DB_XREF=gi:8875444 /DB_XREF=BB210491 /CLONE=A430097M04 /FEA=EST /CNT=20 /TID=Mm.205266.3 /TIER=Stack /STK=20 /UG=Mm.205266 /LL=113868 /UG_GENE=Acaa /UG_TITLE=acetyl-Coenzyme A acyltransferase (peroxisomal 3-oxoacyl-Coenzyme A thiolase)</t>
  </si>
  <si>
    <t xml:space="preserve">1456195_x_at</t>
  </si>
  <si>
    <t xml:space="preserve">gb:BB543979 /DB_XREF=gi:9615202 /DB_XREF=BB543979 /CLONE=E130214B14 /FEA=EST /CNT=14 /TID=Mm.6424.5 /TIER=Stack /STK=14 /UG=Mm.6424 /LL=16419 /UG_GENE=Itgb5 /UG_TITLE=integrin beta 5</t>
  </si>
  <si>
    <t xml:space="preserve">1456741_s_at</t>
  </si>
  <si>
    <t xml:space="preserve">gb:BB348674 /DB_XREF=gi:9060502 /DB_XREF=BB348674 /CLONE=B930071L07 /FEA=EST /CNT=8 /TID=Mm.15571.8 /TIER=Stack /STK=8 /UG=Mm.15571 /LL=11820 /UG_GENE=App /UG_TITLE=amyloid beta (A4) precursor protein</t>
  </si>
  <si>
    <t xml:space="preserve">1460248_at</t>
  </si>
  <si>
    <t xml:space="preserve">gb:AF017639.1 /DB_XREF=gi:2921091 /FEA=FLmRNA /CNT=35 /TID=Mm.10233.1 /TIER=FL+Stack /STK=15 /UG=Mm.10233 /LL=55987 /UG_GENE=Cpxm2 /DEF=Mus musculus carboxypeptidase X2 mRNA, complete cds. /PROD=carboxypeptidase X2 /FL=gb:BC021444.1 gb:AF017639.1 gb:NM_018867.2</t>
  </si>
  <si>
    <t xml:space="preserve">1460354_a_at</t>
  </si>
  <si>
    <t xml:space="preserve">gb:AB049641.1 /DB_XREF=gi:13559372 /GEN=MRPL13 /FEA=FLmRNA /CNT=75 /TID=Mm.10076.1 /TIER=FL+Stack /STK=45 /UG=Mm.10076 /LL=68537 /DEF=Mus musculus MRPL13 mRNA for mitochondrial ribosomal protein L13 (L13mt), complete cds. /PROD=mitochondrial ribosomal protein L13 (L13mt) /FL=gb:AB049641.1</t>
  </si>
  <si>
    <t xml:space="preserve">1460561_x_at</t>
  </si>
  <si>
    <t xml:space="preserve">gb:BB464434 /DB_XREF=gi:9381623 /DB_XREF=BB464434 /CLONE=D130091O17 /FEA=EST /CNT=39 /TID=Mm.42829.2 /TIER=Stack /STK=38 /UG=Mm.42829 /LL=20364 /UG_GENE=Sepw1 /UG_TITLE=selenoprotein W, muscle 1</t>
  </si>
  <si>
    <t xml:space="preserve">1417212_at</t>
  </si>
  <si>
    <t xml:space="preserve">gb:NM_026633.1 /DB_XREF=gi:13386123 /GEN=9530058B02Rik /FEA=FLmRNA /CNT=69 /TID=Mm.34532.1 /TIER=FL+Stack /STK=53 /UG=Mm.34532 /LL=68241 /DEF=Mus musculus RIKEN cDNA 9530058B02 gene (9530058B02Rik), mRNA. /PROD=RIKEN cDNA 9530058B02 /FL=gb:BC024332.1 gb:NM_026633.1</t>
  </si>
  <si>
    <t xml:space="preserve">1417348_at</t>
  </si>
  <si>
    <t xml:space="preserve">gb:NM_025966.1 /DB_XREF=gi:13385461 /GEN=2310039H08Rik /FEA=FLmRNA /CNT=67 /TID=Mm.24177.1 /TIER=FL+Stack /STK=47 /UG=Mm.24177 /LL=67101 /DEF=Mus musculus RIKEN cDNA 2310039H08 gene (2310039H08Rik), mRNA. /PROD=RIKEN cDNA 2310039H08 /FL=gb:NM_025966.1</t>
  </si>
  <si>
    <t xml:space="preserve">1417673_at</t>
  </si>
  <si>
    <t xml:space="preserve">gb:NM_016719.1 /DB_XREF=gi:7710031 /GEN=Grb14 /FEA=FLmRNA /CNT=54 /TID=Mm.33806.1 /TIER=FL+Stack /STK=39 /UG=Mm.33806 /LL=50915 /DEF=Mus musculus growth factor receptor bound protein 14 (Grb14), mRNA. /PROD=growth factor receptor bound protein 14 /FL=gb:NM_016719.1 gb:AF155647.1</t>
  </si>
  <si>
    <t xml:space="preserve">1417732_at</t>
  </si>
  <si>
    <t xml:space="preserve">gb:NM_013473.1 /DB_XREF=gi:7304892 /GEN=Anxa8 /FEA=FLmRNA /CNT=71 /TID=Mm.3267.1 /TIER=FL+Stack /STK=37 /UG=Mm.3267 /LL=11752 /DEF=Mus musculus annexin A8 (Anxa8), mRNA. /PROD=annexin A8 /FL=gb:NM_013473.1</t>
  </si>
  <si>
    <t xml:space="preserve">1418030_at</t>
  </si>
  <si>
    <t xml:space="preserve">gb:BB337160 /DB_XREF=gi:16404225 /DB_XREF=BB337160 /CLONE=B930006P19 /FEA=FLmRNA /CNT=81 /TID=Mm.25368.1 /TIER=ConsEnd /STK=3 /UG=Mm.25368 /LL=108116 /UG_GENE=Slc21a11 /UG_TITLE=solute carrier family 21 (organic anion transporter), member 11 /FL=gb:AF226324.1 gb:BC025059.1 gb:NM_023908.1</t>
  </si>
  <si>
    <t xml:space="preserve">1418058_at</t>
  </si>
  <si>
    <t xml:space="preserve">gb:NM_133222.1 /DB_XREF=gi:18875377 /GEN=ETL1 /FEA=FLmRNA /CNT=65 /TID=Mm.27242.1 /TIER=FL+Stack /STK=31 /UG=Mm.27242 /LL=170757 /DEF=Mus musculus ETL1 (ETL1), mRNA. /PROD=ETL1 /FL=gb:BC017134.1 gb:AF385682.1 gb:NM_133222.1</t>
  </si>
  <si>
    <t xml:space="preserve">1418583_at</t>
  </si>
  <si>
    <t xml:space="preserve">gb:NM_025798.1 /DB_XREF=gi:13385269 /GEN=0610010I17Rik /FEA=FLmRNA /CNT=42 /TID=Mm.46218.1 /TIER=FL+Stack /STK=21 /UG=Mm.46218 /LL=66847 /DEF=Mus musculus RIKEN cDNA 0610010I17 gene (0610010I17Rik), mRNA. /PROD=RIKEN cDNA 0610010I17 /FL=gb:NM_025798.1 gb:BC025065.1</t>
  </si>
  <si>
    <t xml:space="preserve">1418709_at</t>
  </si>
  <si>
    <t xml:space="preserve">gb:AF037370.1 /DB_XREF=gi:3213235 /GEN=Cox7ah /FEA=FLmRNA /CNT=35 /TID=Mm.12907.1 /TIER=FL+Stack /STK=19 /UG=Mm.12907 /LL=12865 /DEF=Mus musculus cytochrome c oxidase subunit VIIa-H precursor (Cox7ah) mRNA, nuclear gene encoding mitochondrial protein, complete cds. /PROD=cytochrome c oxidase subunit VIIa-H precursor /FL=gb:AF037370.1 gb:NM_009944.1</t>
  </si>
  <si>
    <t xml:space="preserve">1419997_at</t>
  </si>
  <si>
    <t xml:space="preserve">gb:C79511 /DB_XREF=gi:2519841 /DB_XREF=C79511 /CLONE=J0067D04 /FEA=EST /CNT=1 /TID=Mm.195273.1 /TIER=ConsEnd /STK=0 /UG=Mm.195273 /LL=52221 /UG_GENE=D3Ertd265e /UG_TITLE=DNA segment, Chr 3, ERATO Doi 265, expressed</t>
  </si>
  <si>
    <t xml:space="preserve">1420484_a_at</t>
  </si>
  <si>
    <t xml:space="preserve">gb:NM_011707.1 /DB_XREF=gi:6755986 /GEN=Vtn /FEA=FLmRNA /CNT=90 /TID=Mm.3667.1 /TIER=FL /STK=4 /UG=Mm.3667 /LL=22370 /DEF=Mus musculus vitronectin (Vtn), mRNA. /PROD=vitronectin /FL=gb:AF440693.1 gb:M77123.1 gb:BC012690.1 gb:NM_011707.1</t>
  </si>
  <si>
    <t xml:space="preserve">1420944_at</t>
  </si>
  <si>
    <t xml:space="preserve">gb:AK014497.1 /DB_XREF=gi:12852393 /GEN=Zfp185 /FEA=FLmRNA /CNT=63 /TID=Mm.1161.1 /TIER=Stack /STK=41 /UG=Mm.1161 /LL=22673 /UG_TITLE=zinc finger protein 185 /DEF=Mus musculus 14 days embryo liver cDNA, RIKEN full-length enriched library, clone:4432415B19:zinc finger protein 185, full insert sequence. /FL=gb:U46687.1 gb:NM_009549.1</t>
  </si>
  <si>
    <t xml:space="preserve">1422126_a_at</t>
  </si>
  <si>
    <t xml:space="preserve">gb:NM_026341.1 /DB_XREF=gi:13385843 /GEN=4933433B15Rik /FEA=FLmRNA /CNT=6 /TID=Mm.41966.1 /TIER=FL /STK=1 /UG=Mm.41966 /LL=67725 /DEF=Mus musculus RIKEN cDNA 4933433B15 gene (4933433B15Rik), mRNA. /PROD=RIKEN cDNA 4933433B15 /FL=gb:NM_026341.1</t>
  </si>
  <si>
    <t xml:space="preserve">1422905_s_at</t>
  </si>
  <si>
    <t xml:space="preserve">gb:NM_018881.1 /DB_XREF=gi:9256538 /GEN=Fmo2 /FEA=FLmRNA /CNT=43 /TID=Mm.10929.1 /TIER=FL+Stack /STK=8 /UG=Mm.10929 /LL=55990 /DEF=Mus musculus flavin containing monooxygenase 2 (Fmo2), mRNA. /PROD=flavin-containing monooxygenase 2 /FL=gb:NM_018881.1 gb:AF184981.1</t>
  </si>
  <si>
    <t xml:space="preserve">1422948_s_at</t>
  </si>
  <si>
    <t xml:space="preserve">gb:NM_013550.1 /DB_XREF=gi:7305140 /GEN=Hist4 /FEA=FLmRNA /CNT=9 /TID=Mm.193557.1 /TIER=FL /STK=1 /UG=Mm.193557 /LL=15269 /DEF=Mus musculus histone 4 protein (Hist4), mRNA. /PROD=histone 4 protein /FL=gb:NM_013550.1</t>
  </si>
  <si>
    <t xml:space="preserve">1423108_at</t>
  </si>
  <si>
    <t xml:space="preserve">gb:AV008091 /DB_XREF=gi:16356102 /DB_XREF=AV008091 /CLONE=1110007P09 /FEA=FLmRNA /CNT=110 /TID=Mm.29666.1 /TIER=Stack /STK=51 /UG=Mm.29666 /LL=57279 /UG_GENE=Slc25a20 /UG_TITLE=solute carrier family 25 (mitochondrial carnitineacylcarnitine translocase), member 20 /FL=gb:NM_020520.1</t>
  </si>
  <si>
    <t xml:space="preserve">1424318_at</t>
  </si>
  <si>
    <t xml:space="preserve">gb:BC019131.1 /DB_XREF=gi:17512319 /FEA=FLmRNA /CNT=89 /TID=Mm.76694.1 /TIER=FL+Stack /STK=38 /UG=Mm.76694 /LL=68864 /UG_GENE=1110067D22Rik /DEF=Mus musculus, clone MGC:29165 IMAGE:5036749, mRNA, complete cds. /PROD=Unknown (protein for MGC:29165) /FL=gb:BC019131.1</t>
  </si>
  <si>
    <t xml:space="preserve">1424610_at</t>
  </si>
  <si>
    <t xml:space="preserve">1424771_at</t>
  </si>
  <si>
    <t xml:space="preserve">gb:BC024397.1 /DB_XREF=gi:19354427 /FEA=FLmRNA /CNT=67 /TID=Mm.154564.1 /TIER=FL+Stack /STK=16 /UG=Mm.154564 /DEF=Mus musculus, similar to H2A histone family, member O, clone MGC:36202 IMAGE:5055276, mRNA, complete cds. /PROD=similar to H2A histone family, member O /FL=gb:BC024397.1</t>
  </si>
  <si>
    <t xml:space="preserve">1424824_at</t>
  </si>
  <si>
    <t xml:space="preserve">gb:BB704967 /DB_XREF=gi:16053802 /DB_XREF=BB704967 /CLONE=7420471F13 /FEA=FLmRNA /CNT=131 /TID=Mm.27548.1 /TIER=Stack /STK=20 /UG=Mm.27548 /UG_TITLE=Mus musculus, similar to unnamed protein product, clone MGC:32254 IMAGE:5010865, mRNA, complete cds /FL=gb:BC025223.1</t>
  </si>
  <si>
    <t xml:space="preserve">1424877_a_at</t>
  </si>
  <si>
    <t xml:space="preserve">gb:BC018236.1 /DB_XREF=gi:17390543 /FEA=FLmRNA /CNT=71 /TID=Mm.6988.2 /TIER=FL+Stack /STK=12 /UG=Mm.6988 /LL=17025 /UG_GENE=Alad /DEF=Mus musculus, Similar to aminolevulinate, delta-, dehydratase, clone MGC:18970 IMAGE:3992605, mRNA, complete cds. /PROD=Similar to aminolevulinate, delta-, dehydratase /FL=gb:BC018236.1</t>
  </si>
  <si>
    <t xml:space="preserve">1425196_a_at</t>
  </si>
  <si>
    <t xml:space="preserve">gb:AF356874.1 /DB_XREF=gi:19880012 /FEA=FLmRNA /CNT=21 /TID=Mm.25285.1 /TIER=FL /STK=4 /UG=Mm.25285 /LL=68917 /UG_GENE=1190005L05Rik /DEF=Mus musculus histidine triad protein 3 mRNA, complete cds. /PROD=histidine triad protein 3 /FL=gb:AF356874.1</t>
  </si>
  <si>
    <t xml:space="preserve">1425927_a_at</t>
  </si>
  <si>
    <t xml:space="preserve">gb:AF375476.1 /DB_XREF=gi:14150812 /FEA=FLmRNA /CNT=2 /TID=Mm.1566.2 /TIER=FL /STK=1 /UG=Mm.1566 /LL=107503 /UG_GENE=Atf5 /DEF=Mus musculus activating transcription factor 5-beta mRNA, complete cds. /PROD=activating transcription factor 5-beta /FL=gb:AF375476.1</t>
  </si>
  <si>
    <t xml:space="preserve">1425995_s_at</t>
  </si>
  <si>
    <t xml:space="preserve">gb:M55512.1 /DB_XREF=gi:202413 /FEA=FLmRNA /CNT=1 /TID=MmAffx.1.11 /TIER=FL /STK=1 /NOTE=sequence(s) not in UniGene /DEF=Mouse Wilms tumor mRNA, complete cds. /FL=gb:M55512.1</t>
  </si>
  <si>
    <t xml:space="preserve">1427052_at</t>
  </si>
  <si>
    <t xml:space="preserve">gb:BC022940.1 /DB_XREF=gi:18606145 /FEA=mRNA /CNT=48 /TID=Mm.81793.1 /TIER=Stack /STK=21 /UG=Mm.81793 /LL=100705 /UG_GENE=AI597064 /DEF=Mus musculus, clone IMAGE:4009364, mRNA, partial cds. /PROD=Unknown (protein for IMAGE:4009364)</t>
  </si>
  <si>
    <t xml:space="preserve">1427153_at</t>
  </si>
  <si>
    <t xml:space="preserve">gb:AW047304 /DB_XREF=gi:5907833 /DB_XREF=UI-M-BH1-amh-e-12-0-UI.s1 /CLONE=UI-M-BH1-amh-e-12-0-UI /FEA=mRNA /CNT=29 /TID=Mm.12819.1 /TIER=Stack /STK=13 /UG=Mm.12819 /LL=12040 /UG_GENE=Bckdhb /UG_TITLE=branched chain ketoacid dehydrogenase E1, beta polypeptide</t>
  </si>
  <si>
    <t xml:space="preserve">1427441_a_at</t>
  </si>
  <si>
    <t xml:space="preserve">gb:BF608645 /DB_XREF=gi:13505137 /DB_XREF=MY1_001587 /CLONE=ICRFp522K2042 /FEA=mRNA /CNT=63 /TID=Mm.34632.1 /TIER=ConsEnd /STK=0 /UG=Mm.34632 /LL=20917 /UG_GENE=Suclg2 /UG_TITLE=succinate-Coenzyme A ligase, GDP-forming, beta subunit</t>
  </si>
  <si>
    <t xml:space="preserve">1427867_at</t>
  </si>
  <si>
    <t xml:space="preserve">gb:AJ002522.1 /DB_XREF=gi:4582679 /FEA=mRNA /CNT=1 /TID=Mm.42156.2 /TIER=ConsEnd /STK=0 /UG=Mm.42156 /LL=17879 /UG_GENE=Myh1 /DEF=Mus musculus mRNA for myosin heavy chain 2X, partial. /PROD=myosin heavy chain 2X</t>
  </si>
  <si>
    <t xml:space="preserve">1428515_at</t>
  </si>
  <si>
    <t xml:space="preserve">gb:AK010472.1 /DB_XREF=gi:12845942 /FEA=mRNA /CNT=45 /TID=Mm.141150.1 /TIER=Stack /STK=36 /UG=Mm.141150 /LL=69747 /UG_GENE=2410012H22Rik /UG_TITLE=RIKEN cDNA 2410012H22 gene /DEF=Mus musculus ES cells cDNA, RIKEN full-length enriched library, clone:2410012H22:hypothetical protein, full insert sequence.</t>
  </si>
  <si>
    <t xml:space="preserve">1428781_at</t>
  </si>
  <si>
    <t xml:space="preserve">gb:BI452905 /DB_XREF=gi:15243561 /DB_XREF=603170247F1 /CLONE=IMAGE:5249867 /FEA=mRNA /CNT=47 /TID=Mm.30138.1 /TIER=Stack /STK=21 /UG=Mm.30138 /LL=73712 /UG_GENE=1110014F24Rik /UG_TITLE=RIKEN cDNA 1110014F24 gene</t>
  </si>
  <si>
    <t xml:space="preserve">1433919_at</t>
  </si>
  <si>
    <t xml:space="preserve">gb:AV302111 /DB_XREF=gi:16393451 /DB_XREF=AV302111 /CLONE=5730499G19 /FEA=EST /CNT=59 /TID=Mm.51340.2 /TIER=Stack /STK=52 /UG=Mm.51340 /LL=65255 /UG_GENE=Asb4 /UG_TITLE=ankyrin repeat and SOCS box-containing protein 4</t>
  </si>
  <si>
    <t xml:space="preserve">1436989_s_at</t>
  </si>
  <si>
    <t xml:space="preserve">gb:BB160619 /DB_XREF=gi:8816559 /DB_XREF=BB160619 /CLONE=A130054D13 /FEA=EST /CNT=34 /TID=Mm.220942.2 /TIER=Stack /STK=31 /UG=Mm.220942 /LL=68032 /UG_GENE=2610318K02Rik /UG_TITLE=RIKEN cDNA 2610318K02 gene</t>
  </si>
  <si>
    <t xml:space="preserve">1438115_a_at</t>
  </si>
  <si>
    <t xml:space="preserve">1438953_at</t>
  </si>
  <si>
    <t xml:space="preserve">gb:BB359521 /DB_XREF=gi:9071349 /DB_XREF=BB359521 /CLONE=C030039K08 /FEA=EST /CNT=9 /TID=Mm.3983.2 /TIER=Stack /STK=9 /UG=Mm.3983 /LL=14205 /UG_GENE=Figf /UG_TITLE=c-fos induced growth factor</t>
  </si>
  <si>
    <t xml:space="preserve">1438957_x_at</t>
  </si>
  <si>
    <t xml:space="preserve">gb:BB027654 /DB_XREF=gi:8205334 /DB_XREF=BB027654 /CLONE=5330438H07 /FEA=EST /CNT=9 /TID=Mm.196477.3 /TIER=Stack /STK=9 /UG=Mm.196477 /LL=76849 /UG_GENE=5730450N06Rik /UG_TITLE=RIKEN cDNA 5730450N06 gene</t>
  </si>
  <si>
    <t xml:space="preserve">1439406_x_at</t>
  </si>
  <si>
    <t xml:space="preserve">gb:BB530332 /DB_XREF=gi:9582261 /DB_XREF=BB530332 /CLONE=E030009D19 /FEA=EST /CNT=8 /TID=Mm.20175.3 /TIER=Stack /STK=8 /UG=Mm.20175 /LL=69955 /UG_GENE=2810431B21Rik /UG_TITLE=RIKEN cDNA 2810431B21 gene</t>
  </si>
  <si>
    <t xml:space="preserve">1448887_x_at</t>
  </si>
  <si>
    <t xml:space="preserve">gb:NM_019502.1 /DB_XREF=gi:9507186 /GEN=Fxc1 /FEA=FLmRNA /CNT=70 /TID=Mm.4050.1 /TIER=FL+Stack /STK=33 /UG=Mm.4050 /LL=14356 /DEF=Mus musculus fractured callus expressed transcript 1 (Fxc1), mRNA. /PROD=fractured callus expressed transcript 1 /FL=gb:NM_019502.1 gb:AF150103.1 gb:BC009158.1</t>
  </si>
  <si>
    <t xml:space="preserve">1449553_at</t>
  </si>
  <si>
    <t xml:space="preserve">1451166_a_at</t>
  </si>
  <si>
    <t xml:space="preserve">gb:BC026784.1 /DB_XREF=gi:20072405 /FEA=FLmRNA /CNT=99 /TID=Mm.24002.1 /TIER=FL+Stack /STK=80 /UG=Mm.24002 /LL=75565 /UG_GENE=1700023O11Rik /DEF=Mus musculus, RIKEN cDNA 1700023O11 gene, clone MGC:25622 IMAGE:4206090, mRNA, complete cds. /PROD=RIKEN cDNA 1700023O11 gene /FL=gb:BC026784.1</t>
  </si>
  <si>
    <t xml:space="preserve">1451431_a_at</t>
  </si>
  <si>
    <t xml:space="preserve">gb:BC019947.1 /DB_XREF=gi:18043372 /FEA=FLmRNA /CNT=38 /TID=Mm.195525.1 /TIER=FL+Stack /STK=21 /UG=Mm.195525 /LL=52840 /UG_GENE=D2Bwg0891e /DEF=Mus musculus, DNA segment, Chr 2, Brigham &amp; Womens Genetics 0891 expressed, clone MGC:28389 IMAGE:4022474, mRNA, complete cds. /PROD=DNA segment, Chr 2, Brigham &amp; Womens Genetics0891 expressed /FL=gb:BC019947.1</t>
  </si>
  <si>
    <t xml:space="preserve">1452026_a_at</t>
  </si>
  <si>
    <t xml:space="preserve">gb:AY007382.1 /DB_XREF=gi:11999272 /FEA=FLmRNA /CNT=4 /TID=Mm.22526.2 /TIER=FL /STK=0 /UG=Mm.22526 /LL=66350 /UG_GENE=2310004B05Rik /DEF=Mus musculus strain AKR group XII-2 phospholipase A2 mRNA, complete cds. /PROD=group XII-2 phospholipase A2 /FL=gb:AY007382.1</t>
  </si>
  <si>
    <t xml:space="preserve">1455936_a_at</t>
  </si>
  <si>
    <t xml:space="preserve">gb:BG069460 /DB_XREF=gi:12551963 /DB_XREF=H3075H06-3 /CLONE=H3075H06 /FEA=EST /CNT=25 /TID=Mm.219458.4 /TIER=Stack /STK=24 /UG=Mm.219458 /LL=19663 /UG_GENE=Rbpms /UG_TITLE=RNA binding protein gene with multiple splicing</t>
  </si>
  <si>
    <t xml:space="preserve">1415718_at</t>
  </si>
  <si>
    <t xml:space="preserve">gb:BI152383  DB_XREF=gi:14612384  DB_XREF=602917566F1  CLONE=IMAGE:5067976  FEA=mRNA  CNT=38  TID=Mm.2947.1  TIER=Stack  STK=21  UG=Mm.2947  LL=50724  UG_GENE=AF006998  UG_TITLE=EST AF006998</t>
  </si>
  <si>
    <t xml:space="preserve">1416776_at</t>
  </si>
  <si>
    <t xml:space="preserve">gb:NM_016669.1 /DB_XREF=gi:7710011 /GEN=Crym /FEA=FLmRNA /CNT=91 /TID=Mm.9114.1 /TIER=FL+Stack /STK=70 /UG=Mm.9114 /LL=12971 /DEF=Mus musculus crystallin, mu (Crym), mRNA. /PROD=crystallin, mu /FL=gb:NM_016669.1 gb:AF039391.1</t>
  </si>
  <si>
    <t xml:space="preserve">1417580_s_at</t>
  </si>
  <si>
    <t xml:space="preserve">gb:NM_019414.1 /DB_XREF=gi:9507078 /GEN=Selenbp2 /FEA=FLmRNA /CNT=105 /TID=Mm.196558.1 /TIER=FL+Stack /STK=41 /UG=Mm.196558 /LL=20342 /DEF=Mus musculus selenium binding protein 2 (Selenbp2), mRNA. /PROD=selenium binding protein 2 /FL=gb:NM_019414.1 gb:BC024106.1 gb:BC011202.1</t>
  </si>
  <si>
    <t xml:space="preserve">1417629_at</t>
  </si>
  <si>
    <t xml:space="preserve">gb:NM_011172.1 /DB_XREF=gi:6755177 /GEN=Prodh /FEA=FLmRNA /CNT=77 /TID=Mm.28456.1 /TIER=FL+Stack /STK=40 /UG=Mm.28456 /LL=19125 /DEF=Mus musculus proline dehydrogenase (Prodh), mRNA. /PROD=proline dehydrogenase /FL=gb:NM_011172.1 gb:AF120279.1</t>
  </si>
  <si>
    <t xml:space="preserve">1417680_at</t>
  </si>
  <si>
    <t xml:space="preserve">gb:NM_008419.1 /DB_XREF=gi:6680517 /GEN=Kcna5 /FEA=FLmRNA /CNT=47 /TID=Mm.1241.1 /TIER=FL+Stack /STK=39 /UG=Mm.1241 /LL=16493 /DEF=Mus musculus potassium voltage-gated channel, shaker-related subfamily, member 5 (Kcna5), mRNA. /PROD=potassium voltage-gated channel, shaker-relatedsubfamily, member 5 /FL=gb:BC021787.1 gb:AF108659.1 gb:NM_008419.1 gb:L22218.1</t>
  </si>
  <si>
    <t xml:space="preserve">1417765_a_at</t>
  </si>
  <si>
    <t xml:space="preserve">gb:NM_007446.1 /DB_XREF=gi:6996908 /GEN=Amy1 /FEA=FLmRNA /CNT=179 /TID=Mm.33941.1 /TIER=FL+Stack /STK=36 /UG=Mm.33941 /LL=11722 /DEF=Mus musculus amylase 1, salivary (Amy1), mRNA. /PROD=amylase 1, salivary /FL=gb:NM_007446.1 gb:BC009121.1</t>
  </si>
  <si>
    <t xml:space="preserve">1417851_at</t>
  </si>
  <si>
    <t xml:space="preserve">gb:NM_018866.1 /DB_XREF=gi:9256520 /GEN=Scyb13 /FEA=FLmRNA /CNT=74 /TID=Mm.10116.1 /TIER=FL+Stack /STK=35 /UG=Mm.10116 /LL=55985 /DEF=Mus musculus small inducible cytokine subfamily B (Cys-X-Cys), member 13 (Scyb13), mRNA. /PROD=small inducible cytokine subfamily B(Cys-X-Cys), member 13 /FL=gb:AF030636.1 gb:BC012965.1 gb:AF044196.1 gb:NM_018866.1</t>
  </si>
  <si>
    <t xml:space="preserve">1418367_x_at</t>
  </si>
  <si>
    <t xml:space="preserve">gb:BC010564.1 /DB_XREF=gi:14714826 /FEA=FLmRNA /CNT=83 /TID=Mm.219659.1 /TIER=FL+Stack /STK=24 /UG=Mm.219659 /LL=15267 /UG_GENE=Hist2 /DEF=Mus musculus, H2A histone family, member O, clone MGC:5956 IMAGE:3582122, mRNA, complete cds. /PROD=H2A histone family, member O /FL=gb:NM_013549.1 gb:BC010564.1</t>
  </si>
  <si>
    <t xml:space="preserve">1419621_at</t>
  </si>
  <si>
    <t xml:space="preserve">gb:NM_020033.1 /DB_XREF=gi:9910129 /GEN=Ankrd2 /FEA=FLmRNA /CNT=12 /TID=Mm.143737.1 /TIER=FL+Stack /STK=8 /UG=Mm.143737 /LL=56642 /DEF=Mus musculus ankyrin repeat domain 2 (stretch responsive muscle) (Ankrd2), mRNA. /PROD=ankyrin repeat domain 2 (stretch responsivemuscle) /FL=gb:AB076256.1 gb:AB079548.1 gb:NM_020033.1</t>
  </si>
  <si>
    <t xml:space="preserve">1422656_at</t>
  </si>
  <si>
    <t xml:space="preserve">gb:NM_009028.1 /DB_XREF=gi:6677676 /GEN=Rasl2-9 /FEA=FLmRNA /CNT=28 /TID=Mm.103632.1 /TIER=FL+Stack /STK=21 /UG=Mm.103632 /LL=19428 /DEF=Mus musculus RAS-like, family 2, locus 9 (Rasl2-9), mRNA. /PROD=RAS-like, family 2, locus 9 /FL=gb:L32752.1 gb:NM_009028.1</t>
  </si>
  <si>
    <t xml:space="preserve">1422835_at</t>
  </si>
  <si>
    <t xml:space="preserve">gb:AW555701 /DB_XREF=gi:7201124 /DB_XREF=L0258C03-3 /CLONE=L0258C03 /FEA=FLmRNA /CNT=51 /TID=Mm.132309.1 /TIER=Stack /STK=11 /UG=Mm.132309 /LL=16508 /UG_GENE=Kcnd2 /UG_TITLE=potassium voltage-gated channel, Shal-related family, member 2 /FL=gb:AF107780.1 gb:NM_019697.1</t>
  </si>
  <si>
    <t xml:space="preserve">1425753_a_at</t>
  </si>
  <si>
    <t xml:space="preserve">gb:BC004037.1 /DB_XREF=gi:13278470 /FEA=FLmRNA /CNT=7 /TID=Mm.1393.3 /TIER=FL /STK=1 /UG=Mm.1393 /LL=22256 /UG_GENE=Ung /DEF=Mus musculus, Similar to uracil-DNA glycosylase, clone MGC:7655 IMAGE:3495894, mRNA, complete cds. /PROD=Similar to uracil-DNA glycosylase /FL=gb:BC004037.1</t>
  </si>
  <si>
    <t xml:space="preserve">1426114_at</t>
  </si>
  <si>
    <t xml:space="preserve">gb:L36663.1 /DB_XREF=gi:840647 /FEA=FLmRNA /CNT=1 /TID=MmAffx.1.19 /TIER=FL /STK=1 /NOTE=sequence(s) not in UniGene /DEF=Mus musculus CArG box-binding factor mRNA, complete cds. /PROD=CArG box-binding factor /FL=gb:L36663.1</t>
  </si>
  <si>
    <t xml:space="preserve">1426607_at</t>
  </si>
  <si>
    <t xml:space="preserve">gb:BB668066 /DB_XREF=gi:16399515 /DB_XREF=BB668066 /CLONE=C920013G19 /FEA=FLmRNA /CNT=35 /TID=Mm.157533.1 /TIER=Stack /STK=10 /UG=Mm.157533 /UG_TITLE=Mus musculus, Similar to hypothetical protein FLJ21657, clone MGC:29320 IMAGE:5011629, mRNA, complete cds /FL=gb:BC021422.1</t>
  </si>
  <si>
    <t xml:space="preserve">1427213_at</t>
  </si>
  <si>
    <t xml:space="preserve">gb:X98848.1 /DB_XREF=gi:1495705 /GEN=PFK-2 FBPase-2 /FEA=mRNA /CNT=22 /TID=Mm.21017.1 /TIER=Stack /STK=8 /UG=Mm.21017 /LL=18639 /DEF=M.musculus mRNA for 6-phosphofructo-2-kinasefructose-2,6-bisphosphatase, clone 500bC6. /PROD=6-phosphofructo-2-kinasefructose-2,6-bisphosphatase</t>
  </si>
  <si>
    <t xml:space="preserve">1428116_a_at</t>
  </si>
  <si>
    <t xml:space="preserve">gb:BG093881 /DB_XREF=gi:12576444 /DB_XREF=uu91d04.x1 /CLONE=IMAGE:3383862 /FEA=mRNA /CNT=153 /TID=Mm.1948.2 /TIER=Stack /STK=107 /UG=Mm.1948 /LL=21648 /UG_GENE=Tctex1 /UG_TITLE=t-complex testis expressed 1</t>
  </si>
  <si>
    <t xml:space="preserve">1428538_s_at</t>
  </si>
  <si>
    <t xml:space="preserve">gb:BI328146 /DB_XREF=gi:15012803 /DB_XREF=602985403F1 /CLONE=IMAGE:5137920 /FEA=mRNA /CNT=86 /TID=Mm.28231.1 /TIER=Stack /STK=33 /UG=Mm.28231 /LL=71660 /UG_GENE=0610007L05Rik /UG_TITLE=RIKEN cDNA 0610007L05 gene</t>
  </si>
  <si>
    <t xml:space="preserve">1430522_a_at</t>
  </si>
  <si>
    <t xml:space="preserve">gb:AK009266.1 /DB_XREF=gi:12843958 /GEN=Vamp5 /FEA=mRNA /CNT=3 /TID=Mm.42184.2 /TIER=ConsEnd /STK=2 /UG=Mm.42184 /LL=53620 /UG_TITLE=vesicle-associated membrane protein 5 /DEF=Mus musculus adult male tongue cDNA, RIKEN full-length enriched library, clone:2310010E11:vesicle-associated membrane protein 5, full insert sequence.</t>
  </si>
  <si>
    <t xml:space="preserve">1431619_a_at</t>
  </si>
  <si>
    <t xml:space="preserve">gb:AK017400.1 /DB_XREF=gi:12856620 /GEN=Dtnbp1 /FEA=mRNA /CNT=2 /TID=Mm.41663.2 /TIER=ConsEnd /STK=1 /UG=Mm.41663 /LL=94245 /UG_TITLE=dystrobrevin binding protein 1 /DEF=Mus musculus 6 days neonate head cDNA, RIKEN full-length enriched library, clone:5430437B18:dystrobrevin binding protein 1, full insert sequence.</t>
  </si>
  <si>
    <t xml:space="preserve">1435184_at</t>
  </si>
  <si>
    <t xml:space="preserve">gb:BG066982 /DB_XREF=gi:12549551 /DB_XREF=H3049C04-3 /CLONE=H3049C04 /FEA=EST /CNT=34 /TID=Mm.25259.1 /TIER=Stack /STK=19 /UG=Mm.25259 /LL=97975 /UG_GENE=C81222 /UG_TITLE=expressed sequence C81222</t>
  </si>
  <si>
    <t xml:space="preserve">1435371_x_at</t>
  </si>
  <si>
    <t xml:space="preserve">gb:AI315015 /DB_XREF=gi:4030282 /DB_XREF=uj23d06.x1 /CLONE=IMAGE:1920779 /FEA=EST /CNT=21 /TID=Mm.120807.2 /TIER=Stack /STK=17 /UG=Mm.120807 /LL=104158 /UG_GENE=Ces3 /UG_TITLE=carboxylesterase 3</t>
  </si>
  <si>
    <t xml:space="preserve">1435734_x_at</t>
  </si>
  <si>
    <t xml:space="preserve">gb:BB396413 /DB_XREF=gi:9215809 /DB_XREF=BB396413 /CLONE=C230097H11 /FEA=EST /CNT=14 /TID=Mm.27039.2 /TIER=Stack /STK=14 /UG=Mm.27039 /LL=68730 /UG_GENE=1110032N12Rik /UG_TITLE=RIKEN cDNA 1110032N12 gene</t>
  </si>
  <si>
    <t xml:space="preserve">1437902_s_at</t>
  </si>
  <si>
    <t xml:space="preserve">gb:AV012073 /DB_XREF=gi:4789060 /DB_XREF=AV012073 /CLONE=1110034H09 /FEA=EST /CNT=16 /TID=Mm.213063.3 /TIER=Stack /STK=13 /UG=Mm.213063 /UG_TITLE=Mus musculus, Similar to RIKEN cDNA 0610007L05 gene, clone MGC:18838 IMAGE:4212222, mRNA, complete cds</t>
  </si>
  <si>
    <t xml:space="preserve">1438161_s_at</t>
  </si>
  <si>
    <t xml:space="preserve">gb:BB251459 /DB_XREF=gi:8944205 /DB_XREF=BB251459 /CLONE=A730046J08 /FEA=EST /CNT=12 /TID=Mm.16323.2 /TIER=Stack /STK=12 /UG=Mm.16323 /LL=13682 /UG_GENE=Eif4a2 /UG_TITLE=eukaryotic translation initiation factor 4A2</t>
  </si>
  <si>
    <t xml:space="preserve">1438317_a_at</t>
  </si>
  <si>
    <t xml:space="preserve">gb:AV104666 /DB_XREF=gi:5252214 /DB_XREF=AV104666 /CLONE=2510008K06 /FEA=EST /CNT=12 /TID=Mm.4449.3 /TIER=Stack /STK=11 /UG=Mm.4449 /LL=13804 /UG_GENE=Endog /UG_TITLE=endonuclease G</t>
  </si>
  <si>
    <t xml:space="preserve">1438954_x_at</t>
  </si>
  <si>
    <t xml:space="preserve">1439476_at</t>
  </si>
  <si>
    <t xml:space="preserve">gb:BG092030 /DB_XREF=gi:12574593 /DB_XREF=mac03c02.x1 /CLONE=IMAGE:3998594 /FEA=EST /CNT=33 /TID=Mm.219448.1 /TIER=ConsEnd /STK=7 /UG=Mm.219448 /LL=106843 /UG_GENE=AA408168 /UG_TITLE=expressed sequence AA408168</t>
  </si>
  <si>
    <t xml:space="preserve">1448665_at</t>
  </si>
  <si>
    <t xml:space="preserve">gb:NM_007868.1 /DB_XREF=gi:6681202 /GEN=Dmd /FEA=FLmRNA /CNT=84 /TID=Mm.742.1 /TIER=FL+Stack /STK=49 /UG=Mm.742 /LL=13405 /DEF=Mus musculus dystrophin, muscular dystrophy (Dmd), mRNA. /PROD=dystrophin, muscular dystrophy /FL=gb:NM_007868.1 gb:M68859.1</t>
  </si>
  <si>
    <t xml:space="preserve">1449740_s_at</t>
  </si>
  <si>
    <t xml:space="preserve">gb:C79957 /DB_XREF=gi:2520287 /DB_XREF=C79957 /CLONE=J0074D05 /FEA=EST /CNT=1 /TID=Mm.202149.1 /TIER=ConsEnd /STK=1 /UG=Mm.202149 /LL=52489 /UG_GENE=D18Ertd293e /UG_TITLE=DNA segment, Chr 18, ERATO Doi 293, expressed</t>
  </si>
  <si>
    <t xml:space="preserve">1451611_at</t>
  </si>
  <si>
    <t xml:space="preserve">gb:BC024581.1 /DB_XREF=gi:19354515 /FEA=FLmRNA /CNT=9 /TID=Mm.34938.1 /TIER=FL /STK=5 /UG=Mm.34938 /DEF=Mus musculus, Similar to HRAS-like suppressor 3, clone MGC:37701 IMAGE:5065247, mRNA, complete cds. /PROD=Similar to HRAS-like suppressor 3 /FL=gb:BC024581.1</t>
  </si>
  <si>
    <t xml:space="preserve">1453355_at</t>
  </si>
  <si>
    <t xml:space="preserve">gb:AK007980.1 /DB_XREF=gi:12841879 /FEA=mRNA /CNT=7 /TID=Mm.202157.1 /TIER=ConsEnd /STK=5 /UG=Mm.202157 /LL=75607 /UG_GENE=1810073P09Rik /UG_TITLE=RIKEN cDNA 1810073P09 gene /DEF=Mus musculus 10 day old male pancreas cDNA, RIKEN full-length enriched library, clone:1810073P09:homolog to ANTIGEN NY-CO-43, full insert sequence.</t>
  </si>
  <si>
    <t xml:space="preserve">1416368_at</t>
  </si>
  <si>
    <t xml:space="preserve">gb:NM_010357.1 /DB_XREF=gi:6754081 /GEN=Gsta4 /FEA=FLmRNA /CNT=158 /TID=Mm.2662.1 /TIER=FL+Stack /STK=94 /UG=Mm.2662 /LL=14860 /DEF=Mus musculus glutathione S-transferase, alpha 4 (Gsta4), mRNA. /PROD=glutathione-S-transferase, alpha 4 /FL=gb:NM_010357.1 gb:L06047.1 gb:BC012639.1</t>
  </si>
  <si>
    <t xml:space="preserve">1417714_x_at</t>
  </si>
  <si>
    <t xml:space="preserve">gb:NM_008218.1 /DB_XREF=gi:6680174 /GEN=Hba-a1 /FEA=FLmRNA /CNT=194 /TID=Mm.196110.1 /TIER=FL+Stack /STK=37 /UG=Mm.196110 /LL=15122 /DEF=Mus musculus hemoglobin alpha, adult chain 1 (Hba-a1), mRNA. /PROD=hemoglobin alpha, adult chain 1 /FL=gb:L75940.1 gb:NM_008218.1</t>
  </si>
  <si>
    <t xml:space="preserve">1418142_at</t>
  </si>
  <si>
    <t xml:space="preserve">gb:NM_008428.1 /DB_XREF=gi:6680533 /GEN=Kcnj8 /FEA=FLmRNA /CNT=59 /TID=Mm.1482.1 /TIER=FL+Stack /STK=29 /UG=Mm.1482 /LL=16523 /DEF=Mus musculus potassium inwardly-rectifying channel, subfamily J, member 8 (Kcnj8), mRNA. /PROD=potassium inwardly-rectifying channel, subfamilyJ, member 8 /FL=gb:BC003756.1 gb:D88159.1 gb:NM_008428.1</t>
  </si>
  <si>
    <t xml:space="preserve">1418366_at</t>
  </si>
  <si>
    <t xml:space="preserve">1423952_a_at</t>
  </si>
  <si>
    <t xml:space="preserve">gb:BC010337.1 /DB_XREF=gi:16507854 /FEA=FLmRNA /CNT=85 /TID=Mm.30142.2 /TIER=FL+Stack /STK=73 /UG=Mm.30142 /LL=110961 /UG_GENE=D15Wsu77e /DEF=Mus musculus, Similar to DNA segment, Chr 15, Wayne State University 77, expressed, clone MGC:11625 IMAGE:3157030, mRNA, complete cds. /PROD=Similar to DNA segment, Chr 15, Wayne StateUniversity 77, expressed /FL=gb:BC010337.1</t>
  </si>
  <si>
    <t xml:space="preserve">1427157_at</t>
  </si>
  <si>
    <t xml:space="preserve">gb:BB787946 /DB_XREF=gi:16956442 /DB_XREF=BB787946 /CLONE=G430120E06 /FEA=mRNA /CNT=81 /TID=Mm.93759.1 /TIER=Stack /STK=52 /UG=Mm.93759 /UG_TITLE=Mus musculus, clone IMAGE:3489582, mRNA, partial cds</t>
  </si>
  <si>
    <t xml:space="preserve">1427388_at</t>
  </si>
  <si>
    <t xml:space="preserve">gb:AJ428068.1 /DB_XREF=gi:18250731 /GEN=Lrrc2 /FEA=mRNA /CNT=16 /TID=Mm.38410.1 /TIER=ConsEnd /STK=2 /UG=Mm.38410 /LL=75733 /DEF=Mus musculus mRNA for leucine-rich repeat-containing 2 protein (Lrrc2 gene). /PROD=leucine-rich repeat-containing 2 protein</t>
  </si>
  <si>
    <t xml:space="preserve">1428005_at</t>
  </si>
  <si>
    <t xml:space="preserve">gb:AA958845 /DB_XREF=gi:3125075 /DB_XREF=ua19a01.r1 /CLONE=IMAGE:1347144 /FEA=mRNA /CNT=40 /TID=Mm.30022.1 /TIER=ConsEnd /STK=0 /UG=Mm.30022 /LL=66112 /UG_GENE=1300013F15Rik /UG_TITLE=RIKEN cDNA 1300013F15 gene</t>
  </si>
  <si>
    <t xml:space="preserve">1431028_a_at</t>
  </si>
  <si>
    <t xml:space="preserve">gb:AK017345.1 /DB_XREF=gi:12856536 /FEA=mRNA /CNT=17 /TID=Mm.24742.2 /TIER=ConsEnd /STK=0 /UG=Mm.24742 /LL=75735 /UG_GENE=Pank /UG_TITLE=pantothenate kinase /DEF=Mus musculus 6 days neonate head cDNA, RIKEN full-length enriched library, clone:5430426F23:PANTOTHENATE KINASE 1 BETA (EC 2.7.1.33), full insert sequence.</t>
  </si>
  <si>
    <t xml:space="preserve">1431328_at</t>
  </si>
  <si>
    <t xml:space="preserve">gb:AK017392.1 /DB_XREF=gi:12856610 /FEA=mRNA /CNT=5 /TID=Mm.4572.2 /TIER=ConsEnd /STK=0 /UG=Mm.4572 /LL=19046 /UG_GENE=Ppp1cb /UG_TITLE=protein phosphatase 1, catalytic subunit, beta isoform /DEF=Mus musculus 6 days neonate head cDNA, RIKEN full-length enriched library, clone:5430434K07:protein phosphatase 1, catalytic subunit, beta isoform, full insert sequence.</t>
  </si>
  <si>
    <t xml:space="preserve">1434914_at</t>
  </si>
  <si>
    <t xml:space="preserve">gb:BB396668 /DB_XREF=gi:16411037 /DB_XREF=BB396668 /CLONE=C230098J04 /FEA=EST /CNT=26 /TID=Mm.29807.2 /TIER=Stack /STK=23 /UG=Mm.29807 /LL=22223 /UG_GENE=Uchl1 /UG_TITLE=ubiquitin carboxy-terminal hydrolase L1</t>
  </si>
  <si>
    <t xml:space="preserve">1435370_a_at</t>
  </si>
  <si>
    <t xml:space="preserve">1437100_x_at</t>
  </si>
  <si>
    <t xml:space="preserve">gb:BB206220 /DB_XREF=gi:8871173 /DB_XREF=BB206220 /CLONE=A430073H16 /FEA=EST /CNT=26 /TID=Mm.30018.2 /TIER=Stack /STK=26 /UG=Mm.30018 /UG_TITLE=Mus musculus, serine threonine kinase pim3, clone MGC:27707 IMAGE:4924687, mRNA, complete cds</t>
  </si>
  <si>
    <t xml:space="preserve">1438183_x_at</t>
  </si>
  <si>
    <t xml:space="preserve">gb:AV253518 /DB_XREF=gi:6240977 /DB_XREF=AV253518 /CLONE=4921501E04 /FEA=EST /CNT=12 /TID=Mm.104920.3 /TIER=Stack /STK=12 /UG=Mm.104920 /LL=20322 /UG_GENE=Sdh1 /UG_TITLE=sorbitol dehydrogenase 1</t>
  </si>
  <si>
    <t xml:space="preserve">1448136_at</t>
  </si>
  <si>
    <t xml:space="preserve">gb:BC003264.1 /DB_XREF=gi:13096936 /FEA=FLmRNA /CNT=373 /TID=Mm.28107.1 /TIER=FL+Stack /STK=178 /UG=Mm.28107 /LL=18606 /UG_GENE=Enpp2 /DEF=Mus musculus, ectonucleotide pyrophosphatasephosphodiesterase 2, clone MGC:6665 IMAGE:3499038, mRNA, complete cds. /PROD=ectonucleotide pyrophosphatasephosphodiesterase2 /FL=gb:BC003264.1 gb:AF123542.1 gb:NM_015744.1</t>
  </si>
  <si>
    <t xml:space="preserve">1448499_a_at</t>
  </si>
  <si>
    <t xml:space="preserve">gb:NM_007940.1 /DB_XREF=gi:6679664 /GEN=Ephx2 /FEA=FLmRNA /CNT=154 /TID=Mm.15295.1 /TIER=FL+Stack /STK=66 /UG=Mm.15295 /LL=13850 /DEF=Mus musculus epoxide hydrolase 2, cytoplasmic (Ephx2), mRNA. /PROD=epoxide hydrolase 2, cytoplasmic /FL=gb:BC015087.1 gb:L05781.1 gb:NM_007940.1</t>
  </si>
  <si>
    <t xml:space="preserve">1448540_a_at</t>
  </si>
  <si>
    <t xml:space="preserve">1449319_at</t>
  </si>
  <si>
    <t xml:space="preserve">gb:NM_138683.1 /DB_XREF=gi:20149775 /GEN=R-spondin /FEA=FLmRNA /CNT=16 /TID=Mm.42202.1 /TIER=FL+Stack /STK=15 /UG=Mm.42202 /LL=192199 /DEF=Mus musculus thrombospondin type 1 domain (R-spondin), mRNA. /PROD=thrombospondin type 1 domain /FL=gb:AB016768.1 gb:NM_138683.1</t>
  </si>
  <si>
    <t xml:space="preserve">1449997_at</t>
  </si>
  <si>
    <t xml:space="preserve">gb:NM_022314.1 /DB_XREF=gi:13928665 /GEN=Tpm3 /FEA=FLmRNA /CNT=4 /TID=Mm.17306.1 /TIER=FL /STK=3 /UG=Mm.17306 /LL=59069 /DEF=Mus musculus tropomyosin 3, gamma (Tpm3), mRNA. /PROD=tropomyosin 3, gamma /FL=gb:U04541.1 gb:AF317223.1 gb:NM_022314.1</t>
  </si>
  <si>
    <t xml:space="preserve">1450084_s_at</t>
  </si>
  <si>
    <t xml:space="preserve">gb:NM_054102.1 /DB_XREF=gi:19263329 /GEN=Nd1-pending /FEA=FLmRNA /CNT=62 /TID=Mm.179252.2 /TIER=FL /STK=2 /UG=Mm.179252 /LL=117198 /DEF=Mus musculus Nd1 (Nd1-pending), mRNA. /PROD=Nd1 /FL=gb:NM_054102.1 gb:AB055737.1</t>
  </si>
  <si>
    <t xml:space="preserve">1451313_a_at</t>
  </si>
  <si>
    <t xml:space="preserve">1454651_x_at</t>
  </si>
  <si>
    <t xml:space="preserve">gb:BE994609 /DB_XREF=gi:10678019 /DB_XREF=UI-M-BZ1-bjw-d-09-0-UI.s1 /CLONE=UI-M-BZ1-bjw-d-09-0-UI /FEA=EST /CNT=101 /TID=Mm.2992.9 /TIER=Stack /STK=95 /UG=Mm.2992 /LL=17196 /UG_GENE=Mbp /UG_TITLE=myelin basic protein</t>
  </si>
  <si>
    <t xml:space="preserve">1460238_at</t>
  </si>
  <si>
    <t xml:space="preserve">gb:NM_018857.1 /DB_XREF=gi:9256567 /GEN=Msln /FEA=FLmRNA /CNT=28 /TID=Mm.17510.1 /TIER=FL+Stack /STK=21 /UG=Mm.17510 /LL=56047 /DEF=Mus musculus mesothelin (Msln), mRNA. /PROD=mesothelin /FL=gb:NM_018857.1 gb:D86370.1</t>
  </si>
  <si>
    <t xml:space="preserve">AFFX-r2-Bs-thr-5_s_at</t>
  </si>
  <si>
    <t xml:space="preserve">Bacillus subtilis /REF=X04603 /DEF=B subtilis thrC, thrB genes corresponding to nucleotides 288-932 of X04603 /LEN=2073 (-5, -M, -3 represent transcript regions 5 prime, Middle, and 3 prime respectively)</t>
  </si>
  <si>
    <t xml:space="preserve">1417421_at</t>
  </si>
  <si>
    <t xml:space="preserve">gb:BC005590.1 /DB_XREF=gi:13542772 /FEA=FLmRNA /CNT=97 /TID=Mm.24662.1 /TIER=FL+Stack /STK=45 /UG=Mm.24662 /LL=20193 /UG_GENE=S100a1 /DEF=Mus musculus, S100 calcium binding protein A1, clone MGC:11425 IMAGE:3964547, mRNA, complete cds. /PROD=S100 calcium binding protein A1 /FL=gb:AF087687.1 gb:NM_011309.1 gb:BC005590.1</t>
  </si>
  <si>
    <t xml:space="preserve">1418370_at</t>
  </si>
  <si>
    <t xml:space="preserve">gb:NM_009393.1 /DB_XREF=gi:6678368 /GEN=Tncc /FEA=FLmRNA /CNT=78 /TID=Mm.712.1 /TIER=FL+Stack /STK=24 /UG=Mm.712 /LL=21924 /DEF=Mus musculus troponin C, cardiacslow skeletal (Tncc), mRNA. /PROD=troponin C, cardiacslow skeletal /FL=gb:M29793.1 gb:NM_009393.1</t>
  </si>
  <si>
    <t xml:space="preserve">1419033_at</t>
  </si>
  <si>
    <t xml:space="preserve">gb:AW556821 /DB_XREF=gi:7202250 /DB_XREF=L0273G12-3 /CLONE=L0273G12 /FEA=FLmRNA /CNT=89 /TID=Mm.46254.1 /TIER=Stack /STK=40 /UG=Mm.46254 /LL=70415 /UG_GENE=2610018G03Rik /UG_TITLE=RIKEN cDNA 2610018G03 gene /FL=gb:NM_133729.1 gb:BC005708.1</t>
  </si>
  <si>
    <t xml:space="preserve">1420512_at</t>
  </si>
  <si>
    <t xml:space="preserve">gb:NM_020265.1 /DB_XREF=gi:9937993 /GEN=Dkk2 /FEA=FLmRNA /CNT=24 /TID=Mm.103593.1 /TIER=FL /STK=4 /UG=Mm.103593 /LL=56811 /DEF=Mus musculus dickkopf 2 (Dkk2), mRNA. /PROD=dickkopf 2 /FL=gb:NM_020265.1</t>
  </si>
  <si>
    <t xml:space="preserve">1420884_at</t>
  </si>
  <si>
    <t xml:space="preserve">gb:AK008863.1 /DB_XREF=gi:12843311 /FEA=FLmRNA /CNT=90 /TID=Mm.29132.1 /TIER=Stack /STK=43 /UG=Mm.29132 /LL=66402 /UG_GENE=2310045A07Rik /UG_TITLE=RIKEN cDNA 2310045A07 gene /DEF=Mus musculus adult male stomach cDNA, RIKEN full-length enriched library, clone:2210408O14:homolog to SARCOLIPIN, full insert sequence. /FL=gb:NM_025540.1</t>
  </si>
  <si>
    <t xml:space="preserve">1420908_at</t>
  </si>
  <si>
    <t xml:space="preserve">gb:BB398671 /DB_XREF=gi:16412395 /DB_XREF=BB398671 /CLONE=C330009H20 /FEA=FLmRNA /CNT=188 /TID=Mm.218637.1 /TIER=Stack /STK=8 /UG=Mm.218637 /LL=12488 /UG_GENE=Cd2ap /UG_TITLE=CD2-associated protein /FL=gb:AF149092.1 gb:NM_009847.1 gb:AF077003.1</t>
  </si>
  <si>
    <t xml:space="preserve">1421097_at</t>
  </si>
  <si>
    <t xml:space="preserve">gb:NM_007931.1 /DB_XREF=gi:6679646 /GEN=Endog /FEA=FLmRNA /CNT=21 /TID=Mm.4449.1 /TIER=FL /STK=2 /UG=Mm.4449 /LL=13804 /DEF=Mus musculus endonuclease G (Endog), mRNA. /PROD=endonuclease G /FL=gb:AB012108.1 gb:NM_007931.1</t>
  </si>
  <si>
    <t xml:space="preserve">1423935_x_at</t>
  </si>
  <si>
    <t xml:space="preserve">gb:BC011074.1 /DB_XREF=gi:15029716 /FEA=FLmRNA /CNT=173 /TID=Mm.6974.1 /TIER=FL+Stack /STK=76 /UG=Mm.6974 /LL=16664 /UG_GENE=Krt1-14 /DEF=Mus musculus, Similar to keratin 14 (epidermolysis bullosa simplex, Dowling-Meara, Koebner), clone MGC:18920 IMAGE:3497492, mRNA, complete cds. /PROD=Similar to keratin 14 (epidermolysis bullosasimplex, Dowling-Meara, Koebner) /FL=gb:BC003325.1 gb:BC011074.1</t>
  </si>
  <si>
    <t xml:space="preserve">1424854_at</t>
  </si>
  <si>
    <t xml:space="preserve">gb:BC019757.1 /DB_XREF=gi:18043917 /FEA=FLmRNA /CNT=35 /TID=Mm.14775.1 /TIER=FL+Stack /STK=13 /UG=Mm.14775 /DEF=Mus musculus, H4 histone family, member A, clone MGC:30488 IMAGE:4205460, mRNA, complete cds. /PROD=H4 histone family, member A /FL=gb:BC019757.1</t>
  </si>
  <si>
    <t xml:space="preserve">1438082_at</t>
  </si>
  <si>
    <t xml:space="preserve">gb:BB279158 /DB_XREF=gi:16401140 /DB_XREF=BB279158 /CLONE=A930015I01 /FEA=EST /CNT=15 /TID=Mm.205569.2 /TIER=Stack /STK=12 /UG=Mm.205569 /UG_TITLE=Mus musculus, clone MGC:38798 IMAGE:5359803, mRNA, complete cds</t>
  </si>
  <si>
    <t xml:space="preserve">1439962_at</t>
  </si>
  <si>
    <t xml:space="preserve">gb:AA275039 /DB_XREF=gi:1915303 /DB_XREF=vb06a12.r1 /CLONE=IMAGE:748126 /FEA=EST /CNT=7 /TID=Mm.3212.1 /TIER=ConsEnd /STK=6 /UG=Mm.3212 /UG_TITLE=ESTs</t>
  </si>
  <si>
    <t xml:space="preserve">1449065_at</t>
  </si>
  <si>
    <t xml:space="preserve">gb:NM_012006.1 /DB_XREF=gi:6753549 /GEN=Cte1 /FEA=FLmRNA /CNT=68 /TID=Mm.1978.1 /TIER=FL+Stack /STK=24 /UG=Mm.1978 /LL=26897 /DEF=Mus musculus cytosolic acyl-CoA thioesterase 1 (Cte1), mRNA. /PROD=cytosolic acyl-CoA thioesterase 1 /FL=gb:NM_012006.1</t>
  </si>
  <si>
    <t xml:space="preserve">1449996_a_at</t>
  </si>
  <si>
    <t xml:space="preserve">1450869_at</t>
  </si>
  <si>
    <t xml:space="preserve">gb:AI649186 /DB_XREF=gi:4730020 /DB_XREF=uk32d07.x1 /CLONE=IMAGE:1970701 /FEA=FLmRNA /CNT=99 /TID=Mm.5087.1 /TIER=Stack /STK=14 /UG=Mm.5087 /LL=14164 /UG_GENE=Fgf1 /UG_TITLE=fibroblast growth factor 1 /FL=gb:U67610.1 gb:NM_010197.1 gb:M30641.1</t>
  </si>
  <si>
    <t xml:space="preserve">1452473_at</t>
  </si>
  <si>
    <t xml:space="preserve">gb:AJ132433.1 /DB_XREF=gi:4914645 /FEA=mRNA /CNT=8 /TID=Mm.41984.1 /TIER=ConsEnd /STK=0 /UG=Mm.41984 /LL=78004 /UG_GENE=E130201N16Rik /UG_TITLE=RIKEN cDNA E130201N16 gene /DEF=Mus musculus untranslated RNA G90.</t>
  </si>
  <si>
    <t xml:space="preserve">1456037_x_at</t>
  </si>
  <si>
    <t xml:space="preserve">gb:BB225012 /DB_XREF=gi:8893624 /DB_XREF=BB225012 /CLONE=A530089D06 /FEA=EST /CNT=19 /TID=Mm.15928.4 /TIER=Stack /STK=19 /UG=Mm.15928 /LL=50907 /UG_GENE=Preb /UG_TITLE=prolactin regulatory element binding</t>
  </si>
  <si>
    <t xml:space="preserve">1456495_s_at</t>
  </si>
  <si>
    <t xml:space="preserve">gb:BG070848 /DB_XREF=gi:12553505 /DB_XREF=H3092H03-3 /CLONE=H3092H03 /FEA=EST /CNT=18 /TID=Mm.11295.2 /TIER=Stack /STK=9 /UG=Mm.11295 /UG_TITLE=Mus musculus, clone MGC:30542 IMAGE:5043261, mRNA, complete cds</t>
  </si>
  <si>
    <t xml:space="preserve">1417156_at</t>
  </si>
  <si>
    <t xml:space="preserve">gb:NM_008471.1 /DB_XREF=gi:6680605 /GEN=Krt1-19 /FEA=FLmRNA /CNT=215 /TID=Mm.1012.1 /TIER=FL+Stack /STK=54 /UG=Mm.1012 /LL=16669 /DEF=Mus musculus keratin complex 1, acidic, gene 19 (Krt1-19), mRNA. /PROD=keratin complex 1, acidic, gene 19 /FL=gb:M28698.1 gb:NM_008471.1</t>
  </si>
  <si>
    <t xml:space="preserve">1420941_at</t>
  </si>
  <si>
    <t xml:space="preserve">gb:AK004165.1 /DB_XREF=gi:12835246 /GEN=Rgs5 /FEA=FLmRNA /CNT=77 /TID=Mm.20954.1 /TIER=Stack /STK=36 /UG=Mm.20954 /LL=19737 /UG_TITLE=regulator of G-protein signaling 5 /DEF=Mus musculus 18 days embryo whole body cDNA, RIKEN full-length enriched library, clone:1110038N04:regulator of G-protein signaling 5, full insert sequence. /FL=gb:U67188.1 gb:NM_009063.1</t>
  </si>
  <si>
    <t xml:space="preserve">1423437_at</t>
  </si>
  <si>
    <t xml:space="preserve">gb:AI172943 /DB_XREF=gi:3720523 /DB_XREF=ud62f01.x1 /CLONE=IMAGE:1450489 /FEA=FLmRNA /CNT=121 /TID=Mm.14719.1 /TIER=ConsEnd /STK=2 /UG=Mm.14719 /LL=14859 /UG_GENE=Gsta3 /UG_TITLE=glutathione S-transferase, alpha 3 /FL=gb:BC009805.1 gb:NM_010356.1 gb:M73483.1</t>
  </si>
  <si>
    <t xml:space="preserve">1424767_at</t>
  </si>
  <si>
    <t xml:space="preserve">gb:AB019618.1 /DB_XREF=gi:3882120 /FEA=FLmRNA /CNT=28 /TID=Mm.17817.1 /TIER=FL+Stack /STK=17 /UG=Mm.17817 /DEF=Mus musculus mRNA for PB-Cadherin, complete cds. /PROD=PB-Cadherin /FL=gb:AB019618.1</t>
  </si>
  <si>
    <t xml:space="preserve">1449028_at</t>
  </si>
  <si>
    <t xml:space="preserve">gb:AF378088.1 /DB_XREF=gi:15077781 /FEA=FLmRNA /CNT=85 /TID=Mm.28954.1 /TIER=FL /STK=3 /UG=Mm.28954 /LL=69581 /UG_GENE=Arhu /DEF=Mus musculus Wrch-1 mRNA, complete cds. /PROD=Wrch-1 /FL=gb:NM_133955.1 gb:AB051827.1 gb:BC020060.1 gb:AF378088.1</t>
  </si>
  <si>
    <t xml:space="preserve">1450111_a_at</t>
  </si>
  <si>
    <t xml:space="preserve">gb:NM_025529.1 /DB_XREF=gi:13384949 /GEN=2310039H17Rik /FEA=FLmRNA /CNT=18 /TID=Mm.44092.1 /TIER=FL /STK=2 /UG=Mm.44092 /LL=66387 /DEF=Mus musculus RIKEN cDNA 2310039H17 gene (2310039H17Rik), mRNA. /PROD=RIKEN cDNA 2310039H17 /FL=gb:NM_025529.1</t>
  </si>
  <si>
    <t xml:space="preserve">1450699_at</t>
  </si>
  <si>
    <t xml:space="preserve">gb:NM_009150.1 /DB_XREF=gi:6677906 /GEN=Selenbp1 /FEA=FLmRNA /CNT=79 /TID=Mm.636.1 /TIER=FL+Stack /STK=22 /UG=Mm.636 /LL=20341 /DEF=Mus musculus selenium binding protein 1 (Selenbp1), mRNA. /PROD=selenium binding protein 1 /FL=gb:NM_009150.1</t>
  </si>
  <si>
    <t xml:space="preserve">1452257_at</t>
  </si>
  <si>
    <t xml:space="preserve">gb:BF322712 /DB_XREF=gi:11272161 /DB_XREF=maa32c03.x1 /CLONE=IMAGE:3812717 /FEA=mRNA /CNT=109 /TID=Mm.29884.1 /TIER=Stack /STK=13 /UG=Mm.29884 /LL=71911 /UG_GENE=2310032J20Rik /UG_TITLE=RIKEN cDNA 2310032J20 gene</t>
  </si>
  <si>
    <t xml:space="preserve">1452406_x_at</t>
  </si>
  <si>
    <t xml:space="preserve">gb:AJ007909.1 /DB_XREF=gi:3336885 /GEN=edr /FEA=mRNA /CNT=7 /TID=Mm.35829.2 /TIER=ConsEnd /STK=5 /UG=Mm.35829 /LL=170942 /DEF=Mus musculus mRNA for erythroid differentiation regulator, partial. /PROD=erythroid differentiation regulator</t>
  </si>
  <si>
    <t xml:space="preserve">AFFX-r2-Bs-lys-5_at</t>
  </si>
  <si>
    <t xml:space="preserve">Bacillus subtilis /REF=X17013 /DEF=B subtilis lys gene for diaminopimelate decarboxylase corresponding to nucleotides 411-659 of X17013 /LEN=1108 (-5, -M, -3 represent transcript regions 5 prime, Middle, and 3 prime respectively)</t>
  </si>
  <si>
    <t xml:space="preserve">1417506_at</t>
  </si>
  <si>
    <t xml:space="preserve">gb:NM_020567.1 /DB_XREF=gi:10181217 /GEN=Geminin-pending /FEA=FLmRNA /CNT=79 /TID=Mm.12239.1 /TIER=FL+Stack /STK=43 /UG=Mm.12239 /LL=57441 /DEF=Mus musculus geminin (Geminin-pending), mRNA. /PROD=geminin /FL=gb:AF068780.1 gb:NM_020567.1 gb:BC020061.1</t>
  </si>
  <si>
    <t xml:space="preserve">1417702_a_at</t>
  </si>
  <si>
    <t xml:space="preserve">gb:NM_080462.1 /DB_XREF=gi:17978275 /GEN=Hnmt /FEA=FLmRNA /CNT=63 /TID=Mm.33120.1 /TIER=FL+Stack /STK=38 /UG=Mm.33120 /LL=140483 /DEF=Mus musculus histamine N-methyltransferase (Hnmt), mRNA. /PROD=histamine N-methyltransferase /FL=gb:AB070524.1 gb:NM_080462.1</t>
  </si>
  <si>
    <t xml:space="preserve">1418710_at</t>
  </si>
  <si>
    <t xml:space="preserve">gb:NM_007652.1 /DB_XREF=gi:6671713 /GEN=Cd59a /FEA=FLmRNA /CNT=90 /TID=Mm.8457.1 /TIER=FL+Stack /STK=19 /UG=Mm.8457 /LL=12509 /DEF=Mus musculus CD59a antigen (Cd59a), mRNA. /PROD=CD59a antigen /FL=gb:U60473.1 gb:NM_007652.1</t>
  </si>
  <si>
    <t xml:space="preserve">1419625_at</t>
  </si>
  <si>
    <t xml:space="preserve">gb:NM_013558.1 /DB_XREF=gi:7305162 /GEN=Hspa1l /FEA=FLmRNA /CNT=13 /TID=Mm.14287.1 /TIER=FL+Stack /STK=8 /UG=Mm.14287 /LL=15482 /DEF=Mus musculus heat shock 70kD protein 1-like (Hspa1l), mRNA. /PROD=heat shock 70kD protein 1-like /FL=gb:M32218.1 gb:D85732.1 gb:NM_013558.1</t>
  </si>
  <si>
    <t xml:space="preserve">1421936_at</t>
  </si>
  <si>
    <t xml:space="preserve">gb:AF163255.1 /DB_XREF=gi:5733601 /GEN=DAPP1 /FEA=FLmRNA /CNT=51 /TID=Mm.33987.1 /TIER=FL /STK=1 /UG=Mm.33987 /LL=26377 /DEF=Mus musculus adaptor protein DAPP1 (DAPP1) mRNA, complete cds. /PROD=adaptor protein DAPP1 /FL=gb:BC014759.1 gb:AF163255.1 gb:NM_011932.1 gb:AF186023.1</t>
  </si>
  <si>
    <t xml:space="preserve">1422567_at</t>
  </si>
  <si>
    <t xml:space="preserve">gb:NM_022018.1 /DB_XREF=gi:11528503 /GEN=Niban /FEA=FLmRNA /CNT=58 /TID=Mm.157700.1 /TIER=FL+Stack /STK=34 /UG=Mm.157700 /LL=63913 /DEF=Mus musculus niban protein (Niban), mRNA. /PROD=niban protein /FL=gb:NM_022018.1 gb:AB049355.1</t>
  </si>
  <si>
    <t xml:space="preserve">1424470_a_at</t>
  </si>
  <si>
    <t xml:space="preserve">gb:BC020532.1 /DB_XREF=gi:18088209 /FEA=FLmRNA /CNT=53 /TID=Mm.24028.1 /TIER=FL+Stack /STK=30 /UG=Mm.24028 /DEF=Mus musculus, Similar to cAMP-regulated guanine nucleotide exchange factor I (cAMP-GEFI), clone MGC:19192 IMAGE:4236136, mRNA, complete cds. /PROD=Similar to cAMP-regulated guanine nucleotideexchange factor I (cAMP-GEFI) /FL=gb:BC020532.1</t>
  </si>
  <si>
    <t xml:space="preserve">1427910_at</t>
  </si>
  <si>
    <t xml:space="preserve">gb:AK003744.1 /DB_XREF=gi:12834601 /FEA=mRNA /CNT=49 /TID=Mm.36816.1 /TIER=Stack /STK=27 /UG=Mm.36816 /LL=73720 /UG_GENE=1110017E11Rik /UG_TITLE=RIKEN cDNA 1110017E11 gene /DEF=Mus musculus 18 days embryo whole body cDNA, RIKEN full-length enriched library, clone:1110017E11:homolog to CYSTATIN M PRECURSOR (CYSTATIN E), full insert sequence.</t>
  </si>
  <si>
    <t xml:space="preserve">1428394_at</t>
  </si>
  <si>
    <t xml:space="preserve">gb:AK005293.1 /DB_XREF=gi:12837747 /GEN=Nfatc2 /FEA=mRNA /CNT=69 /TID=Mm.116802.5 /TIER=Stack /STK=45 /UG=Mm.116802 /LL=18019 /UG_TITLE=nuclear factor of activated T-cells, cytoplasmic 2 /DEF=Mus musculus adult male cerebellum cDNA, RIKEN full-length enriched library, clone:1500019N11:nuclear factor of activated T-cells, cytoplasmic 2, full insert sequence.</t>
  </si>
  <si>
    <t xml:space="preserve">1433855_at</t>
  </si>
  <si>
    <t xml:space="preserve">gb:BF462185 /DB_XREF=gi:11531368 /DB_XREF=UI-M-CG0p-bnd-e-10-0-UI.s1 /CLONE=UI-M-CG0p-bnd-e-10-0-UI /FEA=EST /CNT=100 /TID=Mm.1348.2 /TIER=Stack /STK=56 /UG=Mm.1348 /LL=57428 /UG_GENE=X61497 /UG_TITLE=hypothetical protein, I54</t>
  </si>
  <si>
    <t xml:space="preserve">1448377_at</t>
  </si>
  <si>
    <t xml:space="preserve">gb:NM_011414.1 /DB_XREF=gi:6755573 /GEN=Slpi /FEA=FLmRNA /CNT=103 /TID=Mm.1395.1 /TIER=FL+Stack /STK=84 /UG=Mm.1395 /LL=20568 /DEF=Mus musculus secretory leukocyte protease inhibitor (Slpi), mRNA. /PROD=secretory leukocyte protease inhibitor /FL=gb:NM_011414.1 gb:U73004.1 gb:U88093.1 gb:U94341.1</t>
  </si>
  <si>
    <t xml:space="preserve">1449204_at</t>
  </si>
  <si>
    <t xml:space="preserve">gb:NM_010291.1 /DB_XREF=gi:6753995 /GEN=Gjb5 /FEA=FLmRNA /CNT=31 /TID=Mm.26859.1 /TIER=FL+Stack /STK=19 /UG=Mm.26859 /LL=14622 /DEF=Mus musculus gap junction membrane channel protein beta 5 (Gjb5), mRNA. /PROD=gap junction membrane channel protein beta 5 /FL=gb:BC011148.1 gb:M91236.1 gb:NM_010291.1</t>
  </si>
  <si>
    <t xml:space="preserve">1449461_at</t>
  </si>
  <si>
    <t xml:space="preserve">gb:NM_023462.1 /DB_XREF=gi:17998695 /GEN=Rbp7 /FEA=FLmRNA /CNT=17 /TID=Mm.46023.1 /TIER=FL+Stack /STK=10 /UG=Mm.46023 /LL=63954 /DEF=Mus musculus retinol binding protein 7, cellular (Rbp7), mRNA. /PROD=Rbp7 /FL=gb:NM_022020.1 gb:NM_023462.1 gb:AF260923.1</t>
  </si>
  <si>
    <t xml:space="preserve">AFFX-PheX-5_at</t>
  </si>
  <si>
    <t xml:space="preserve">M24537B subtilis pheB, pheA genes corresponding to nucleotides 2017-3334 of M24537 (-5, -M, -3 represent transcript regions 5 prime, Middle, and 3 prime respectively)</t>
  </si>
  <si>
    <t xml:space="preserve">AFFX-ThrX-5_at</t>
  </si>
  <si>
    <t xml:space="preserve">X04603 B subtilis thrC, thrB genes corresponding to nucleotides 248-2229 of X04603 (-5, -M, -3 represent transcript regions 5 prime, Middle, and 3 prime respectively)</t>
  </si>
  <si>
    <t xml:space="preserve">AFFX-r2-Bs-phe-5_at</t>
  </si>
  <si>
    <t xml:space="preserve">Bacillus subtilis /REF=M24537 /DEF=B subtilis pheB, pheA genes corresponding to nucleotides 2116-2382 of M24537 /LEN=1409 (-5, -M, -3 represent transcript regions 5 prime, Middle, and 3 prime respectively)</t>
  </si>
  <si>
    <t xml:space="preserve">AFFX-r2-Bs-thr-M_s_at</t>
  </si>
  <si>
    <t xml:space="preserve">Bacillus subtilis /REF=X04603 /DEF=B subtilis thrC, thrB genes corresponding to nucleotides 995-1562 of X04603 /LEN=2073 (-5, -M, -3 represent transcript regions 5 prime, Middle, and 3 prime respectively)</t>
  </si>
  <si>
    <t xml:space="preserve">1423071_x_at</t>
  </si>
  <si>
    <t xml:space="preserve">gb:AW549928 /DB_XREF=gi:7195356 /DB_XREF=L0057E09-3 /CLONE=L0057E09 /FEA=FLmRNA /CNT=139 /TID=Mm.100378.1 /TIER=Stack /STK=62 /UG=Mm.100378 /LL=68157 /UG_GENE=6720475J19Rik /UG_TITLE=RIKEN cDNA 6720475J19 gene /FL=gb:NM_026586.1</t>
  </si>
  <si>
    <t xml:space="preserve">1425452_s_at</t>
  </si>
  <si>
    <t xml:space="preserve">gb:BC002154.1 /DB_XREF=gi:12805368 /FEA=FLmRNA /CNT=2 /TID=Mm.5046.1 /TIER=FL /STK=2 /UG=Mm.5046 /LL=19271 /UG_GENE=Ptprj /DEF=Mus musculus, clone MGC:7290 IMAGE:3485348, mRNA, complete cds. /PROD=Unknown (protein for MGC:7290) /FL=gb:BC002154.1</t>
  </si>
  <si>
    <t xml:space="preserve">1434628_a_at</t>
  </si>
  <si>
    <t xml:space="preserve">gb:BF228009 /DB_XREF=gi:11136081 /DB_XREF=uz38e08.x1 /CLONE=IMAGE:3671366 /FEA=EST /CNT=32 /TID=Mm.35465.4 /TIER=Stack /STK=28 /UG=Mm.35465 /LL=71747 /UG_GENE=1300002E07Rik /UG_TITLE=RIKEN cDNA 1300002E07 gene</t>
  </si>
  <si>
    <t xml:space="preserve">1438322_x_at</t>
  </si>
  <si>
    <t xml:space="preserve">gb:BB028312 /DB_XREF=gi:8323955 /DB_XREF=BB028312 /CLONE=5430403G11 /FEA=EST /CNT=12 /TID=Mm.3204.3 /TIER=Stack /STK=11 /UG=Mm.3204 /LL=14137 /UG_GENE=Fdft1 /UG_TITLE=farnesyl diphosphate farnesyl transferase 1</t>
  </si>
  <si>
    <t xml:space="preserve">1439150_x_at</t>
  </si>
  <si>
    <t xml:space="preserve">gb:BB480256 /DB_XREF=gi:9397865 /DB_XREF=BB480256 /CLONE=D330045D12 /FEA=EST /CNT=11 /TID=Mm.34901.4 /TIER=Stack /STK=8 /UG=Mm.34901 /LL=66790 /UG_GENE=Grtp1 /UG_TITLE=GH regulated TBC protein 1</t>
  </si>
  <si>
    <t xml:space="preserve">1449193_at</t>
  </si>
  <si>
    <t xml:space="preserve">gb:NM_009690.1 /DB_XREF=gi:6753091 /GEN=Api6 /FEA=FLmRNA /CNT=40 /TID=Mm.6676.1 /TIER=FL+Stack /STK=19 /UG=Mm.6676 /LL=11801 /DEF=Mus musculus apoptosis inhibitor 6 (Api6), mRNA. /PROD=apoptosis inhibitor 6 /FL=gb:BC006799.1 gb:AF018269.1 gb:AF018268.1 gb:AF011428.1 gb:NM_009690.1</t>
  </si>
  <si>
    <t xml:space="preserve">1449641_at</t>
  </si>
  <si>
    <t xml:space="preserve">gb:AI508733 /DB_XREF=gi:4407638 /DB_XREF=vb41g08.y1 /CLONE=IMAGE:751550 /FEA=EST /CNT=3 /TID=Mm.37619.1 /TIER=ConsEnd /STK=0 /UG=Mm.37619 /UG_TITLE=ESTs</t>
  </si>
  <si>
    <t xml:space="preserve">1450387_s_at</t>
  </si>
  <si>
    <t xml:space="preserve">gb:NM_009647.1 /DB_XREF=gi:6753021 /GEN=Ak4 /FEA=FLmRNA /CNT=131 /TID=Mm.42040.1 /TIER=FL+Stack /STK=70 /UG=Mm.42040 /LL=11639 /DEF=Mus musculus adenylate kinase 4 (Ak4), mRNA. /PROD=adenylate kinase 4 /FL=gb:D85036.1 gb:NM_009647.1 gb:AB020239.1</t>
  </si>
  <si>
    <t xml:space="preserve">AFFX-DapX-M_at</t>
  </si>
  <si>
    <t xml:space="preserve">L38424 B subtilis dapB, jojF, jojG genes corresponding to nucleotides 1358-3197 of L38424 (-5, -M, -3 represent transcript regions 5 prime, Middle, and 3 prime respectively)</t>
  </si>
  <si>
    <t xml:space="preserve">AFFX-LysX-M_at</t>
  </si>
  <si>
    <t xml:space="preserve">1418907_at</t>
  </si>
  <si>
    <t xml:space="preserve">gb:BB799410 /DB_XREF=gi:16969033 /DB_XREF=BB799410 /CLONE=G630023D14 /FEA=FLmRNA /CNT=57 /TID=Mm.12900.1 /TIER=ConsEnd /STK=5 /UG=Mm.12900 /LL=14067 /UG_GENE=F5 /UG_TITLE=coagulation factor V /FL=gb:NM_007976.1 gb:U52925.1</t>
  </si>
  <si>
    <t xml:space="preserve">1421937_at</t>
  </si>
  <si>
    <t xml:space="preserve">gb:NM_011932.1 /DB_XREF=gi:6753603 /GEN=Dapp1 /FEA=FLmRNA /CNT=51 /TID=Mm.33987.1 /TIER=FL+Stack /STK=16 /UG=Mm.33987 /LL=26377 /DEF=Mus musculus dual adaptor for phosphotyrosine and 3-phosphoinositides 1 (Dapp1), mRNA. /PROD=dual adaptor for phosphotyrosine and3-phosphoinositides 1 /FL=gb:BC014759.1 gb:AF163255.1 gb:NM_011932.1 gb:AF186023.1</t>
  </si>
  <si>
    <t xml:space="preserve">1425891_a_at</t>
  </si>
  <si>
    <t xml:space="preserve">gb:AF329833.1 /DB_XREF=gi:18307766 /FEA=FLmRNA /CNT=3 /TID=Mm.34901.2 /TIER=FL /STK=1 /UG=Mm.34901 /LL=66790 /UG_GENE=Grtp1 /DEF=Mus musculus GH regulated TBC protein-1 mRNA, complete cds. /PROD=GH regulated TBC protein-1 /FL=gb:AF329833.1</t>
  </si>
  <si>
    <t xml:space="preserve">1448394_at</t>
  </si>
  <si>
    <t xml:space="preserve">gb:NM_010861.1 /DB_XREF=gi:6754777 /GEN=Mylpc /FEA=FLmRNA /CNT=130 /TID=Mm.1529.1 /TIER=FL+Stack /STK=79 /UG=Mm.1529 /LL=17906 /DEF=Mus musculus myosin light chain, phosphorylatable, cardiac ventricles (Mylpc), mRNA. /PROD=myosin light chain, phosphorylatable, cardiacventricles /FL=gb:M91602.1 gb:NM_010861.1</t>
  </si>
  <si>
    <t xml:space="preserve">1449027_at</t>
  </si>
  <si>
    <t xml:space="preserve">gb:NM_133955.1 /DB_XREF=gi:19923059 /GEN=Arhu /FEA=FLmRNA /CNT=85 /TID=Mm.28954.1 /TIER=FL+Stack /STK=26 /UG=Mm.28954 /LL=69581 /DEF=Mus musculus ras homolog gene family, member U (Arhu), mRNA. /PROD=ras homolog gene family, member U /FL=gb:NM_133955.1 gb:AB051827.1 gb:BC020060.1 gb:AF378088.1</t>
  </si>
  <si>
    <t xml:space="preserve">AFFX-ThrX-M_at</t>
  </si>
  <si>
    <t xml:space="preserve">AFFX-r2-Bs-dap-M_at</t>
  </si>
  <si>
    <t xml:space="preserve">Bacillus subtilis /REF=L38424 /DEF=B subtilis dapB, jojF, jojG genes corresponding to nucleotides 2055-2578 of L38424 /LEN=1931 (-5, -M, -3 represent transcript regions 5 prime, Middle, and 3 prime respectively)</t>
  </si>
  <si>
    <t xml:space="preserve">AFFX-r2-Bs-dap-3_at</t>
  </si>
  <si>
    <t xml:space="preserve">Bacillus subtilis /REF=L38424 /DEF=B subtilis dapB, jojF, jojG genes corresponding to nucleotides 2634-3089 of L38424 /LEN=1931 (-5, -M, -3 represent transcript regions 5 prime, Middle, and 3 prime respectively)</t>
  </si>
  <si>
    <t xml:space="preserve">1424445_at</t>
  </si>
  <si>
    <t xml:space="preserve">gb:BC010782.1 /DB_XREF=gi:14789756 /FEA=FLmRNA /CNT=49 /TID=Mm.24400.1 /TIER=FL+Stack /STK=32 /UG=Mm.24400 /LL=75604 /UG_GENE=2010003F10Rik /DEF=Mus musculus, RIKEN cDNA 2010003F10 gene, clone MGC:18714 IMAGE:4219239, mRNA, complete cds. /PROD=RIKEN cDNA 2010003F10 gene /FL=gb:BC010782.1</t>
  </si>
  <si>
    <t xml:space="preserve">1424631_a_at</t>
  </si>
  <si>
    <t xml:space="preserve">gb:BC025447.1 /DB_XREF=gi:19343850 /FEA=FLmRNA /CNT=37 /TID=Mm.14438.1 /TIER=FL+Stack /STK=22 /UG=Mm.14438 /LL=104961 /UG_GENE=AU044919 /DEF=Mus musculus, clone MGC:29400 IMAGE:5068622, mRNA, complete cds. /PROD=Unknown (protein for MGC:29400) /FL=gb:BC025447.1</t>
  </si>
  <si>
    <t xml:space="preserve">1427820_at</t>
  </si>
  <si>
    <t xml:space="preserve">gb:BC021831.1 /DB_XREF=gi:18256103 /FEA=mRNA /CNT=1 /TID=Mm.218360.1 /TIER=ConsEnd /STK=0 /UG=Mm.218360 /DEF=Mus musculus, clone IMAGE:3983821, mRNA, partial cds. /PROD=Unknown (protein for IMAGE:3983821)</t>
  </si>
  <si>
    <t xml:space="preserve">1428283_at</t>
  </si>
  <si>
    <t xml:space="preserve">gb:AK004699.1 /DB_XREF=gi:12836062 /FEA=mRNA /CNT=102 /TID=Mm.23710.1 /TIER=Stack /STK=61 /UG=Mm.23710 /LL=74134 /UG_GENE=1200011C15Rik /UG_TITLE=RIKEN cDNA 1200011C15 gene /DEF=Mus musculus adult male lung cDNA, RIKEN full-length enriched library, clone:1200011C15:similar to OLFACTORY-SPECIFIC STEROID HYDROXYLASE, full insert sequence.</t>
  </si>
  <si>
    <t xml:space="preserve">1448554_s_at</t>
  </si>
  <si>
    <t xml:space="preserve">gb:NM_080728.1 /DB_XREF=gi:18859640 /GEN=Myh7 /FEA=FLmRNA /CNT=120 /TID=Mm.155714.1 /TIER=FL+Stack /STK=59 /UG=Mm.155714 /LL=140781 /DEF=Mus musculus myosin, heavy polypeptide 7, cardiac muscle, beta (Myh7), mRNA. /PROD=myosin, heavy polypeptide 7, cardiac muscle,beta /FL=gb:NM_080728.1 gb:AY056464.1</t>
  </si>
  <si>
    <t xml:space="preserve">1449330_at</t>
  </si>
  <si>
    <t xml:space="preserve">gb:NM_133226.1 /DB_XREF=gi:18875383 /GEN=AF334612 /FEA=FLmRNA /CNT=23 /TID=Mm.29872.1 /TIER=FL+Stack /STK=14 /UG=Mm.29872 /LL=170761 /DEF=Mus musculus natrium-phosphate cotransporter IIa C-terminal-associated protein 2 (AF334612), mRNA. /PROD=natrium-phosphate cotransporter IIaC-terminal-associated protein 2 /FL=gb:NM_133226.1 gb:AF334612.1</t>
  </si>
  <si>
    <t xml:space="preserve">1451651_at</t>
  </si>
  <si>
    <t xml:space="preserve">gb:BC025105.1 /DB_XREF=gi:19263873 /FEA=FLmRNA /CNT=11 /TID=Mm.26781.1 /TIER=FL /STK=3 /UG=Mm.26781 /DEF=Mus musculus, Similar to Ig superfamily protein, clone MGC:36211 IMAGE:4162875, mRNA, complete cds. /PROD=Similar to Ig superfamily protein /FL=gb:BC025105.1</t>
  </si>
  <si>
    <t xml:space="preserve">1418818_at</t>
  </si>
  <si>
    <t xml:space="preserve">gb:NM_009701.1 /DB_XREF=gi:6857756 /GEN=Aqp5 /FEA=FLmRNA /CNT=91 /TID=Mm.45580.1 /TIER=FL+Stack /STK=17 /UG=Mm.45580 /LL=11830 /DEF=Mus musculus aquaporin 5 (Aqp5), mRNA. /PROD=aquaporin 5 /FL=gb:NM_009701.1 gb:AF087654.1</t>
  </si>
  <si>
    <t xml:space="preserve">1427770_a_at</t>
  </si>
  <si>
    <t xml:space="preserve">gb:X69698.1 /DB_XREF=gi:312591 /GEN=Glut-3 /FEA=mRNA /CNT=1 /TID=Mm.3726.2 /TIER=ConsEnd /STK=0 /UG=Mm.3726 /LL=20527 /UG_TITLE=solute carrier family 2 (facilitated glucose transporter), member 3 /DEF=M.musculus mRNA for glucose transporter type 3.</t>
  </si>
  <si>
    <t xml:space="preserve">1436201_x_at</t>
  </si>
  <si>
    <t xml:space="preserve">gb:BB761376 /DB_XREF=gi:16207105 /DB_XREF=BB761376 /CLONE=G270140J07 /FEA=EST /CNT=15 /TID=Mm.2992.10 /TIER=Stack /STK=10 /UG=Mm.2992 /LL=17196 /UG_GENE=Mbp /UG_TITLE=myelin basic protein</t>
  </si>
  <si>
    <t xml:space="preserve">1449525_at</t>
  </si>
  <si>
    <t xml:space="preserve">gb:NM_008030.1 /DB_XREF=gi:6679814 /GEN=Fmo3 /FEA=FLmRNA /CNT=23 /TID=Mm.2900.1 /TIER=FL+Stack /STK=8 /UG=Mm.2900 /LL=14262 /DEF=Mus musculus flavin containing monooxygenase 3 (Fmo3), mRNA. /PROD=flavin containing monooxygenase 3 /FL=gb:U87147.1 gb:NM_008030.1</t>
  </si>
  <si>
    <t xml:space="preserve">1454838_s_at</t>
  </si>
  <si>
    <t xml:space="preserve">gb:BB323985 /DB_XREF=gi:9032299 /DB_XREF=BB323985 /CLONE=B430102I11 /FEA=EST /CNT=51 /TID=Mm.21597.2 /TIER=Stack /STK=42 /UG=Mm.21597 /LL=106522 /UG_GENE=AI115348 /UG_TITLE=expressed sequence AI115348</t>
  </si>
  <si>
    <t xml:space="preserve">1456228_x_at</t>
  </si>
  <si>
    <t xml:space="preserve">gb:AV328388 /DB_XREF=gi:6368440 /DB_XREF=AV328388 /CLONE=6330441I11 /FEA=EST /CNT=14 /TID=Mm.2992.12 /TIER=Stack /STK=13 /UG=Mm.2992 /LL=17196 /UG_GENE=Mbp /UG_TITLE=myelin basic protein</t>
  </si>
  <si>
    <t xml:space="preserve">AFFX-DapX-5_at</t>
  </si>
  <si>
    <t xml:space="preserve">AFFX-DapX-3_at</t>
  </si>
  <si>
    <t xml:space="preserve">AFFX-r2-Bs-dap-5_at</t>
  </si>
  <si>
    <t xml:space="preserve">Bacillus subtilis /REF=L38424 /DEF=B subtilis dapB, jojF, jojG genes corresponding to nucleotides 1439-1846 of L38424 /LEN=1931 (-5, -M, -3 represent transcript regions 5 prime, Middle, and 3 prime respectively)</t>
  </si>
  <si>
    <t xml:space="preserve">AFFX-r2-Bs-lys-3_at</t>
  </si>
  <si>
    <t xml:space="preserve">Bacillus subtilis /REF=X17013 /DEF=B subtilis lys gene for diaminopimelate decarboxylase corresponding to nucleotides 1008-1263 of X17013 /LEN=1108 (-5, -M, -3 represent transcript regions 5 prime, Middle, and 3 prime respectively)</t>
  </si>
  <si>
    <t xml:space="preserve">1419318_at</t>
  </si>
  <si>
    <t xml:space="preserve">gb:BC019212.1 /DB_XREF=gi:17512523 /FEA=FLmRNA /CNT=25 /TID=Mm.3489.1 /TIER=FL+Stack /STK=11 /UG=Mm.3489 /LL=20211 /UG_GENE=Saa4 /DEF=Mus musculus, serum amyloid A 4, clone MGC:29122 IMAGE:5053373, mRNA, complete cds. /PROD=serum amyloid A 4 /FL=gb:NM_011316.1 gb:BC019212.1 gb:U02554.1</t>
  </si>
  <si>
    <t xml:space="preserve">1455825_s_at</t>
  </si>
  <si>
    <t xml:space="preserve">gb:BB131619 /DB_XREF=gi:8786009 /DB_XREF=BB131619 /CLONE=9630054F19 /FEA=EST /CNT=46 /TID=Mm.24084.4 /TIER=Stack /STK=43 /UG=Mm.24084 /LL=66899 /UG_GENE=1300019H17Rik /UG_TITLE=RIKEN cDNA 1300019H17 gene</t>
  </si>
  <si>
    <t xml:space="preserve">AFFX-PheX-M_at</t>
  </si>
  <si>
    <t xml:space="preserve">AFFX-ThrX-3_at</t>
  </si>
  <si>
    <t xml:space="preserve">1419082_at</t>
  </si>
  <si>
    <t xml:space="preserve">gb:NM_011111.1 /DB_XREF=gi:6755097 /GEN=Serpinb2 /FEA=FLmRNA /CNT=23 /TID=Mm.5019.1 /TIER=FL+Stack /STK=14 /UG=Mm.5019 /LL=18788 /DEF=Mus musculus serine (or cysteine) proteinase inhibitor, clade B (ovalbumin), member 2 (Serpinb2), mRNA. /PROD=plasminogen activator inhibitor, type II /FL=gb:NM_011111.1</t>
  </si>
  <si>
    <t xml:space="preserve">AFFX-r2-Bs-lys-M_at</t>
  </si>
  <si>
    <t xml:space="preserve">Bacillus subtilis /REF=X17013 /DEF=B subtilis lys gene for diaminopimelate decarboxylase corresponding to nucleotides 673-1002 of X17013 /LEN=1108 (-5, -M, -3 represent transcript regions 5 prime, Middle, and 3 prime respectively)</t>
  </si>
  <si>
    <t xml:space="preserve">AFFX-r2-Bs-thr-3_s_at</t>
  </si>
  <si>
    <t xml:space="preserve">Bacillus subtilis /REF=X04603 /DEF=B subtilis thrC, thrB genes corresponding to nucleotides 1689-2151 of X04603 /LEN=2073 (-5, -M, -3 represent transcript regions 5 prime, Middle, and 3 prime respectively)</t>
  </si>
  <si>
    <t xml:space="preserve">1437195_x_at</t>
  </si>
  <si>
    <t xml:space="preserve">gb:BB453775 /DB_XREF=gi:9349268 /DB_XREF=BB453775 /CLONE=D130026N06 /FEA=EST /CNT=23 /TID=Mm.4936.3 /TIER=Stack /STK=23 /UG=Mm.4936 /LL=26414 /UG_GENE=Mapk10 /UG_TITLE=mitogen activated protein kinase 10</t>
  </si>
  <si>
    <t xml:space="preserve">1448553_at</t>
  </si>
  <si>
    <t xml:space="preserve">1449071_at</t>
  </si>
  <si>
    <t xml:space="preserve">gb:NM_022879.1 /DB_XREF=gi:12584965 /GEN=Mylc2a /FEA=FLmRNA /CNT=47 /TID=Mm.46514.1 /TIER=FL+Stack /STK=24 /UG=Mm.46514 /LL=17898 /DEF=Mus musculus myosin light chain, regulatory A (Mylc2a), mRNA. /PROD=myosin light chain, regulatory A /FL=gb:NM_022879.1</t>
  </si>
  <si>
    <t xml:space="preserve">AFFX-r2-Bs-phe-3_at</t>
  </si>
  <si>
    <t xml:space="preserve">Bacillus subtilis /REF=M24537 /DEF=B subtilis pheB, pheA genes corresponding to nucleotides 2897-3200 of M24537 /LEN=1409 (-5, -M, -3 represent transcript regions 5 prime, Middle, and 3 prime respectively)</t>
  </si>
  <si>
    <t xml:space="preserve">1423405_at</t>
  </si>
  <si>
    <t xml:space="preserve">gb:BB328405 /DB_XREF=gi:15411491 /DB_XREF=BB328405 /CLONE=B430316L01 /FEA=FLmRNA /CNT=306 /TID=Mm.36851.1 /TIER=ConsEnd /STK=2 /UG=Mm.36851 /LL=110595 /UG_GENE=Timp4 /UG_TITLE=tissue inhibitor of metalloproteinase 4 /FL=gb:AF282730.1 gb:NM_080639.1</t>
  </si>
  <si>
    <t xml:space="preserve">1427769_x_at</t>
  </si>
  <si>
    <t xml:space="preserve">gb:X67685.1 /DB_XREF=gi:53299 /GEN=Mylc /FEA=mRNA /CNT=1 /TID=Mm.197678.1 /TIER=ConsEnd /STK=0 /UG=Mm.197678 /LL=17897 /DEF=M.musculus mRNA for ventricular alkali myosin light chain. /PROD=ventricular alkali myosin light chain</t>
  </si>
  <si>
    <t xml:space="preserve">AFFX-LysX-3_at</t>
  </si>
  <si>
    <t xml:space="preserve">AFFX-r2-Bs-phe-M_at</t>
  </si>
  <si>
    <t xml:space="preserve">Bacillus subtilis /REF=M24537 /DEF=B subtilis pheB, pheA genes corresponding to nucleotides 2484-2875 of M24537 /LEN=1409 (-5, -M, -3 represent transcript regions 5 prime, Middle, and 3 prime respectively)</t>
  </si>
  <si>
    <t xml:space="preserve">1428266_at</t>
  </si>
  <si>
    <t xml:space="preserve">gb:AK002312.1 /DB_XREF=gi:12832201 /GEN=Ubl1 /FEA=mRNA /CNT=113 /TID=Mm.7353.2 /TIER=Stack /STK=64 /UG=Mm.7353 /LL=22218 /UG_TITLE=ubiquitin-like 1 /DEF=Mus musculus adult male kidney cDNA, RIKEN full-length enriched library, clone:0610008A20:ubiquitin-like 1, full insert sequence.</t>
  </si>
  <si>
    <t xml:space="preserve">AFFX-PheX-3_at</t>
  </si>
  <si>
    <t xml:space="preserve">1424729_at</t>
  </si>
  <si>
    <t xml:space="preserve">gb:AY092026.1 /DB_XREF=gi:20257221 /FEA=FLmRNA /CNT=29 /TID=Mm.28800.1 /TIER=FL+Stack /STK=18 /UG=Mm.28800 /DEF=Mus musculus SMAF1 mRNA, complete cds. /PROD=SMAF1 /FL=gb:AY092026.1</t>
  </si>
  <si>
    <t xml:space="preserve">1427768_s_at</t>
  </si>
  <si>
    <t xml:space="preserve">1419349_a_at</t>
  </si>
  <si>
    <t xml:space="preserve">gb:BC010593.1 /DB_XREF=gi:14714876 /FEA=FLmRNA /CNT=127 /TID=Mm.104363.1 /TIER=FL+Stack /STK=10 /UG=Mm.104363 /LL=13105 /UG_GENE=Cyp2d9 /DEF=Mus musculus, cytochrome P450, 2d9, clone MGC:11540 IMAGE:3964178, mRNA, complete cds. /PROD=cytochrome P450, 2d9 /FL=gb:BC010593.1 gb:M23998.1 gb:M27168.1 gb:NM_010006.1</t>
  </si>
  <si>
    <t xml:space="preserve">1424279_at</t>
  </si>
  <si>
    <t xml:space="preserve">gb:BC005467.1 /DB_XREF=gi:13529484 /FEA=FLmRNA /CNT=168 /TID=Mm.88793.1 /TIER=FL+Stack /STK=40 /UG=Mm.88793 /LL=14161 /UG_GENE=Fga /DEF=Mus musculus, fibrinogen A alpha polypeptide, clone MGC:6605 IMAGE:3487861, mRNA, complete cds. /PROD=fibrinogen A alpha polypeptide /FL=gb:BC005467.1</t>
  </si>
  <si>
    <t xml:space="preserve">1448680_at</t>
  </si>
  <si>
    <t xml:space="preserve">gb:NM_009245.1 /DB_XREF=gi:6678082 /GEN=Spi1-3 /FEA=FLmRNA /CNT=66 /TID=Mm.196591.1 /TIER=FL+Stack /STK=48 /UG=Mm.196591 /LL=20702 /DEF=Mus musculus serine protease inhibitor 1-3 (Spi1-3), mRNA. /PROD=serine protease inhibitor 1-3 /FL=gb:M75720.1 gb:NM_009245.1</t>
  </si>
  <si>
    <t xml:space="preserve">1423866_at</t>
  </si>
  <si>
    <t xml:space="preserve">gb:BC016407.1 /DB_XREF=gi:16741102 /FEA=FLmRNA /CNT=258 /TID=Mm.196242.1 /TIER=FL+Stack /STK=87 /UG=Mm.196242 /LL=20714 /UG_GENE=Spi2 /DEF=Mus musculus, clone MGC:25414 IMAGE:4210846, mRNA, complete cds. /PROD=Unknown (protein for MGC:25414) /FL=gb:BC019802.1 gb:BC016407.1 gb:BC011217.1</t>
  </si>
  <si>
    <t xml:space="preserve">1449823_at</t>
  </si>
  <si>
    <t xml:space="preserve">gb:NM_033605.1 /DB_XREF=gi:15809023 /GEN=Dach2 /FEA=FLmRNA /CNT=13 /TID=Mm.79760.1 /TIER=FL /STK=6 /UG=Mm.79760 /LL=93837 /DEF=Mus musculus dachshund 2 (Drosophila) (Dach2), mRNA. /PROD=dachshund 2 (Drosophila) /FL=gb:AF257217.1 gb:NM_033605.1</t>
  </si>
  <si>
    <t xml:space="preserve">1452590_a_at</t>
  </si>
  <si>
    <t xml:space="preserve">gb:BB609699 /DB_XREF=gi:16451414 /DB_XREF=BB609699 /CLONE=1110053N20 /FEA=mRNA /CNT=51 /TID=Mm.29491.1 /TIER=Stack /STK=29 /UG=Mm.29491 /UG_TITLE=Mus musculus, clone IMAGE:1265114, mRNA, partial cds</t>
  </si>
  <si>
    <t xml:space="preserve">1454608_x_at</t>
  </si>
  <si>
    <t xml:space="preserve">gb:BG141874 /DB_XREF=gi:12645269 /DB_XREF=ia95f03.x1 /CLONE=IMAGE:5646100 /FEA=EST /CNT=189 /TID=Mm.2108.3 /TIER=Stack /STK=163 /UG=Mm.2108 /LL=22139 /UG_GENE=Ttr /UG_TITLE=transthyretin</t>
  </si>
  <si>
    <t xml:space="preserve">1420465_s_at</t>
  </si>
  <si>
    <t xml:space="preserve">gb:NM_031188.1 /DB_XREF=gi:13654244 /GEN=Mup1 /FEA=FLmRNA /CNT=47 /TID=Mm.157893.1 /TIER=FL /STK=5 /UG=Mm.157893 /LL=17840 /DEF=Mus musculus major urinary protein 1 (Mup1), mRNA. /PROD=major urinary protein 1 /FL=gb:M16355.1 gb:BC012221.1 gb:BC012259.1 gb:BC013649.1 gb:NM_031188.1</t>
  </si>
  <si>
    <t xml:space="preserve">1452001_at</t>
  </si>
  <si>
    <t xml:space="preserve">gb:L09600.1 /DB_XREF=gi:293826 /GEN=Nfe2 /FEA=FLmRNA /CNT=42 /TID=Mm.3216.1 /TIER=FL+Stack /STK=19 /UG=Mm.3216 /LL=18022 /DEF=Mouse transcription factor P45 NF-E2 (Nfe2) mRNA, exons 1 through 3 and complete cds. /PROD=transcription factor NF-E2 /FL=gb:L09600.1</t>
  </si>
  <si>
    <t xml:space="preserve">1424404_at</t>
  </si>
  <si>
    <t xml:space="preserve">gb:BC004797.1 /DB_XREF=gi:13435908 /FEA=FLmRNA /CNT=68 /TID=Mm.38143.1 /TIER=FL+Stack /STK=34 /UG=Mm.38143 /LL=76261 /UG_GENE=0610040J01Rik /DEF=Mus musculus, Similar to RIKEN cDNA 0610040J01 gene, clone MGC:8120 IMAGE:3589105, mRNA, complete cds. /PROD=Similar to RIKEN cDNA 0610040J01 gene /FL=gb:BC004797.1</t>
  </si>
  <si>
    <t xml:space="preserve">1455913_x_at</t>
  </si>
  <si>
    <t xml:space="preserve">gb:AV152953 /DB_XREF=gi:5358159 /DB_XREF=AV152953 /CLONE=2900051A13 /FEA=EST /CNT=45 /TID=Mm.2108.4 /TIER=Stack /STK=26 /UG=Mm.2108 /LL=22139 /UG_GENE=Ttr /UG_TITLE=transthyretin</t>
  </si>
  <si>
    <t xml:space="preserve">1449285_at</t>
  </si>
  <si>
    <t xml:space="preserve">gb:NM_009979.1 /DB_XREF=gi:6753545 /GEN=Cst9 /FEA=FLmRNA /CNT=19 /TID=Mm.21005.1 /TIER=FL+Stack /STK=16 /UG=Mm.21005 /LL=13013 /DEF=Mus musculus cystatin 9 (Cst9), mRNA. /PROD=cystatin 9 /FL=gb:AB017157.1 gb:NM_009979.1</t>
  </si>
  <si>
    <t xml:space="preserve">1416809_at</t>
  </si>
  <si>
    <t xml:space="preserve">gb:BC010528.1 /DB_XREF=gi:14714762 /FEA=FLmRNA /CNT=276 /TID=Mm.21193.1 /TIER=FL+Stack /STK=68 /UG=Mm.21193 /LL=13112 /UG_GENE=Cyp3a11 /DEF=Mus musculus, cytochrome P450, steroid inducible 3a11, clone MGC:18636 IMAGE:4194909, mRNA, complete cds. /PROD=cytochrome P450, steroid inducible 3a11 /FL=gb:NM_007818.1 gb:BC010528.1</t>
  </si>
  <si>
    <t xml:space="preserve">1419094_at</t>
  </si>
  <si>
    <t xml:space="preserve">gb:NM_010001.1 /DB_XREF=gi:6753579 /GEN=Cyp2c37 /FEA=FLmRNA /CNT=62 /TID=Mm.220317.1 /TIER=FL+Stack /STK=13 /UG=Mm.220317 /LL=13096 /DEF=Mus musculus cytochrome P450, 2c37 (Cyp2c37), mRNA. /PROD=cytochrome P450, 2c37 /FL=gb:NM_010001.1 gb:AF047542.1</t>
  </si>
  <si>
    <t xml:space="preserve">1416025_at</t>
  </si>
  <si>
    <t xml:space="preserve">gb:NM_133862.1 /DB_XREF=gi:19527077 /GEN=AI256424 /FEA=FLmRNA /CNT=301 /TID=Mm.16422.1 /TIER=FL+Stack /STK=143 /UG=Mm.16422 /LL=99571 /DEF=Mus musculus expressed sequence AI256424 (AI256424), mRNA. /PROD=expressed sequence AI256424 /FL=gb:BC019506.1 gb:NM_133862.1 gb:BC019828.1</t>
  </si>
  <si>
    <t xml:space="preserve">1449201_at</t>
  </si>
  <si>
    <t xml:space="preserve">gb:L36062.1 /DB_XREF=gi:1236242 /FEA=FLmRNA /CNT=61 /TID=Mm.142364.1 /TIER=FL+Stack /STK=19 /UG=Mm.142364 /LL=20845 /UG_GENE=Star /DEF=Mus musculus nuclear-encoded mitochondrial steroidogenic acute regulatory protein (Star) mRNA, complete cds. /PROD=steroidogenic acute regulatory protein /FL=gb:L36062.1 gb:NM_011485.1</t>
  </si>
  <si>
    <t xml:space="preserve">1455100_at</t>
  </si>
  <si>
    <t xml:space="preserve">gb:AI891467 /DB_XREF=gi:5597369 /DB_XREF=ul58h08.x1 /CLONE=IMAGE:2123295 /FEA=EST /CNT=25 /TID=Mm.77361.2 /TIER=Stack /STK=25 /UG=Mm.77361 /UG_TITLE=Mus musculus, Similar to aldo-keto reductase family 1, member D1 (delta 4-3-ketosteroid-5-beta-reductase), clone MGC:25814 IMAGE:4162788, mRNA, complete cds</t>
  </si>
  <si>
    <t xml:space="preserve">1438840_x_at</t>
  </si>
  <si>
    <t xml:space="preserve">gb:AI527359 /DB_XREF=gi:4441494 /DB_XREF=uj51c05.x1 /CLONE=IMAGE:1923464 /FEA=EST /CNT=10 /TID=Mm.26743.6 /TIER=Stack /STK=9 /UG=Mm.26743 /LL=11806 /UG_GENE=Apoa1 /UG_TITLE=apolipoprotein A-I</t>
  </si>
  <si>
    <t xml:space="preserve">1425260_at</t>
  </si>
  <si>
    <t xml:space="preserve">gb:BC024643.1 /DB_XREF=gi:19353305 /FEA=FLmRNA /CNT=244 /TID=Mm.16773.1 /TIER=FL /STK=3 /UG=Mm.16773 /LL=11657 /UG_GENE=Alb1 /DEF=Mus musculus, Similar to albumin, clone MGC:27522 IMAGE:4242076, mRNA, complete cds. /PROD=Similar to albumin /FL=gb:BC024643.1</t>
  </si>
  <si>
    <t xml:space="preserve">1455201_x_at</t>
  </si>
  <si>
    <t xml:space="preserve">gb:AI194999 /DB_XREF=gi:3747605 /DB_XREF=ui59d01.x1 /CLONE=IMAGE:1886689 /FEA=EST /CNT=21 /TID=Mm.26743.3 /TIER=Stack /STK=21 /UG=Mm.26743 /LL=11806 /UG_GENE=Apoa1 /UG_TITLE=apolipoprotein A-I</t>
  </si>
  <si>
    <t xml:space="preserve">1418282_x_at</t>
  </si>
  <si>
    <t xml:space="preserve">gb:NM_009244.1 /DB_XREF=gi:6678080 /GEN=Spi1-2 /FEA=FLmRNA /CNT=114 /TID=Mm.193418.1 /TIER=FL+Stack /STK=26 /UG=Mm.193418 /LL=20701 /DEF=Mus musculus serine protease inhibitor 1-2 (Spi1-2), mRNA. /PROD=serine protease inhibitor 1-2 /FL=gb:M25529.1 gb:NM_009244.1</t>
  </si>
  <si>
    <t xml:space="preserve">1448764_a_at</t>
  </si>
  <si>
    <t xml:space="preserve">gb:NM_017399.1 /DB_XREF=gi:8393342 /GEN=Fabp1 /FEA=FLmRNA /CNT=105 /TID=Mm.22126.1 /TIER=FL+Stack /STK=41 /UG=Mm.22126 /LL=14080 /DEF=Mus musculus fatty acid binding protein 1, liver (Fabp1), mRNA. /PROD=fatty acid binding protein 1, liver /FL=gb:BC009812.1 gb:NM_017399.1</t>
  </si>
  <si>
    <t xml:space="preserve">1420553_x_at</t>
  </si>
  <si>
    <t xml:space="preserve">gb:NM_009243.1 /DB_XREF=gi:6678078 /GEN=Spi1-1 /FEA=FLmRNA /CNT=10 /TID=Mm.218230.1 /TIER=FL /STK=4 /UG=Mm.218230 /LL=20700 /DEF=Mus musculus serine protease inhibitor 1-1 (Spi1-1), mRNA. /PROD=serine protease inhibitor 1-1 /FL=gb:M75721.1 gb:NM_009243.1</t>
  </si>
  <si>
    <t xml:space="preserve">1425848_a_at</t>
  </si>
  <si>
    <t xml:space="preserve">gb:BC018204.1 /DB_XREF=gi:17390455 /FEA=FLmRNA /CNT=3 /TID=Mm.23916.1 /TIER=FL /STK=1 /UG=Mm.23916 /LL=66959 /UG_GENE=2310043K02Rik /DEF=Mus musculus, Similar to hypothetical protein MGC1136, clone MGC:25607 IMAGE:4038120, mRNA, complete cds. /PROD=Similar to hypothetical protein MGC1136 /FL=gb:BC018204.1</t>
  </si>
  <si>
    <t xml:space="preserve">1449603_at</t>
  </si>
  <si>
    <t xml:space="preserve">gb:AA711038 /DB_XREF=gi:2720956 /DB_XREF=vt54g10.r1 /CLONE=IMAGE:1166946 /FEA=EST /CNT=2 /TID=Mm.25249.1 /TIER=ConsEnd /STK=2 /UG=Mm.25249 /LL=103795 /UG_GENE=AI594671 /UG_TITLE=expressed sequence AI59467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%"/>
    <numFmt numFmtId="166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3" activeCellId="0" sqref="D9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0.66"/>
    <col collapsed="false" customWidth="true" hidden="false" outlineLevel="0" max="3" min="3" style="1" width="9.49"/>
    <col collapsed="false" customWidth="true" hidden="false" outlineLevel="0" max="4" min="4" style="2" width="9.49"/>
    <col collapsed="false" customWidth="true" hidden="false" outlineLevel="0" max="5" min="5" style="0" width="9.49"/>
    <col collapsed="false" customWidth="true" hidden="false" outlineLevel="0" max="6" min="6" style="3" width="9.15"/>
    <col collapsed="false" customWidth="true" hidden="false" outlineLevel="0" max="7" min="7" style="1" width="9.15"/>
    <col collapsed="false" customWidth="true" hidden="false" outlineLevel="0" max="8" min="8" style="2" width="9.33"/>
    <col collapsed="false" customWidth="true" hidden="false" outlineLevel="0" max="9" min="9" style="2" width="9.66"/>
    <col collapsed="false" customWidth="true" hidden="false" outlineLevel="0" max="10" min="10" style="0" width="9.49"/>
    <col collapsed="false" customWidth="true" hidden="false" outlineLevel="0" max="11" min="11" style="1" width="9.49"/>
    <col collapsed="false" customWidth="true" hidden="false" outlineLevel="0" max="12" min="12" style="0" width="14.66"/>
  </cols>
  <sheetData>
    <row r="1" customFormat="false" ht="17" hidden="false" customHeight="false" outlineLevel="0" collapsed="false">
      <c r="A1" s="4" t="s">
        <v>0</v>
      </c>
    </row>
    <row r="2" s="9" customFormat="true" ht="33" hidden="false" customHeight="true" outlineLevel="0" collapsed="false">
      <c r="A2" s="5" t="s">
        <v>1</v>
      </c>
      <c r="B2" s="6" t="s">
        <v>2</v>
      </c>
      <c r="C2" s="6" t="s">
        <v>3</v>
      </c>
      <c r="D2" s="7" t="s">
        <v>4</v>
      </c>
      <c r="E2" s="6" t="s">
        <v>5</v>
      </c>
      <c r="F2" s="8" t="s">
        <v>6</v>
      </c>
      <c r="G2" s="6" t="s">
        <v>7</v>
      </c>
      <c r="H2" s="7" t="s">
        <v>8</v>
      </c>
      <c r="I2" s="7" t="s">
        <v>9</v>
      </c>
      <c r="J2" s="6" t="s">
        <v>2</v>
      </c>
      <c r="K2" s="6" t="s">
        <v>3</v>
      </c>
      <c r="L2" s="6" t="s">
        <v>10</v>
      </c>
    </row>
    <row r="3" customFormat="false" ht="12" hidden="false" customHeight="false" outlineLevel="0" collapsed="false">
      <c r="A3" s="0" t="s">
        <v>11</v>
      </c>
      <c r="B3" s="0" t="n">
        <v>3402</v>
      </c>
      <c r="C3" s="1" t="s">
        <v>12</v>
      </c>
      <c r="D3" s="2" t="n">
        <v>0.000244</v>
      </c>
      <c r="E3" s="0" t="n">
        <v>7.2</v>
      </c>
      <c r="F3" s="3" t="n">
        <f aca="false">IF(E3&gt;0,2^(E3),-1/(2^(E3)))</f>
        <v>147.033389439621</v>
      </c>
      <c r="G3" s="1" t="s">
        <v>13</v>
      </c>
      <c r="H3" s="2" t="n">
        <v>2E-005</v>
      </c>
      <c r="I3" s="2" t="n">
        <f aca="false">IF(H3&gt;0.5,1-H3,H3)</f>
        <v>2E-005</v>
      </c>
      <c r="J3" s="0" t="n">
        <v>24.9</v>
      </c>
      <c r="K3" s="1" t="s">
        <v>14</v>
      </c>
      <c r="L3" s="0" t="s">
        <v>15</v>
      </c>
    </row>
    <row r="4" customFormat="false" ht="12" hidden="false" customHeight="false" outlineLevel="0" collapsed="false">
      <c r="A4" s="0" t="s">
        <v>16</v>
      </c>
      <c r="B4" s="0" t="n">
        <v>1695.6</v>
      </c>
      <c r="C4" s="1" t="s">
        <v>12</v>
      </c>
      <c r="D4" s="2" t="n">
        <v>0.001221</v>
      </c>
      <c r="E4" s="0" t="n">
        <v>6.8</v>
      </c>
      <c r="F4" s="3" t="n">
        <f aca="false">IF(E4&gt;0,2^(E4),-1/(2^(E4)))</f>
        <v>111.430472101904</v>
      </c>
      <c r="G4" s="1" t="s">
        <v>13</v>
      </c>
      <c r="H4" s="2" t="n">
        <v>0.000189</v>
      </c>
      <c r="I4" s="2" t="n">
        <f aca="false">IF(H4&gt;0.5,1-H4,H4)</f>
        <v>0.000189</v>
      </c>
      <c r="J4" s="0" t="n">
        <v>5.4</v>
      </c>
      <c r="K4" s="1" t="s">
        <v>14</v>
      </c>
      <c r="L4" s="0" t="s">
        <v>17</v>
      </c>
    </row>
    <row r="5" customFormat="false" ht="12" hidden="false" customHeight="false" outlineLevel="0" collapsed="false">
      <c r="A5" s="0" t="s">
        <v>18</v>
      </c>
      <c r="B5" s="0" t="n">
        <v>293.9</v>
      </c>
      <c r="C5" s="1" t="s">
        <v>12</v>
      </c>
      <c r="D5" s="2" t="n">
        <v>0.000732</v>
      </c>
      <c r="E5" s="0" t="n">
        <v>6.1</v>
      </c>
      <c r="F5" s="3" t="n">
        <f aca="false">IF(E5&gt;0,2^(E5),-1/(2^(E5)))</f>
        <v>68.5935016023228</v>
      </c>
      <c r="G5" s="1" t="s">
        <v>13</v>
      </c>
      <c r="H5" s="2" t="n">
        <v>2E-005</v>
      </c>
      <c r="I5" s="2" t="n">
        <f aca="false">IF(H5&gt;0.5,1-H5,H5)</f>
        <v>2E-005</v>
      </c>
      <c r="J5" s="0" t="n">
        <v>5.3</v>
      </c>
      <c r="K5" s="1" t="s">
        <v>14</v>
      </c>
      <c r="L5" s="0" t="s">
        <v>19</v>
      </c>
    </row>
    <row r="6" customFormat="false" ht="12" hidden="false" customHeight="false" outlineLevel="0" collapsed="false">
      <c r="A6" s="0" t="s">
        <v>20</v>
      </c>
      <c r="B6" s="0" t="n">
        <v>928.8</v>
      </c>
      <c r="C6" s="1" t="s">
        <v>12</v>
      </c>
      <c r="D6" s="2" t="n">
        <v>0.000244</v>
      </c>
      <c r="E6" s="0" t="n">
        <v>5.7</v>
      </c>
      <c r="F6" s="3" t="n">
        <f aca="false">IF(E6&gt;0,2^(E6),-1/(2^(E6)))</f>
        <v>51.9841533667991</v>
      </c>
      <c r="G6" s="1" t="s">
        <v>13</v>
      </c>
      <c r="H6" s="2" t="n">
        <v>2E-005</v>
      </c>
      <c r="I6" s="2" t="n">
        <f aca="false">IF(H6&gt;0.5,1-H6,H6)</f>
        <v>2E-005</v>
      </c>
      <c r="J6" s="0" t="n">
        <v>32.9</v>
      </c>
      <c r="K6" s="1" t="s">
        <v>14</v>
      </c>
      <c r="L6" s="10" t="s">
        <v>21</v>
      </c>
    </row>
    <row r="7" customFormat="false" ht="12" hidden="false" customHeight="false" outlineLevel="0" collapsed="false">
      <c r="A7" s="0" t="s">
        <v>22</v>
      </c>
      <c r="B7" s="0" t="n">
        <v>6898.2</v>
      </c>
      <c r="C7" s="1" t="s">
        <v>12</v>
      </c>
      <c r="D7" s="2" t="n">
        <v>0.000244</v>
      </c>
      <c r="E7" s="0" t="n">
        <v>5.6</v>
      </c>
      <c r="F7" s="3" t="n">
        <f aca="false">IF(E7&gt;0,2^(E7),-1/(2^(E7)))</f>
        <v>48.5029301283327</v>
      </c>
      <c r="G7" s="1" t="s">
        <v>13</v>
      </c>
      <c r="H7" s="2" t="n">
        <v>2E-005</v>
      </c>
      <c r="I7" s="2" t="n">
        <f aca="false">IF(H7&gt;0.5,1-H7,H7)</f>
        <v>2E-005</v>
      </c>
      <c r="J7" s="0" t="n">
        <v>195.5</v>
      </c>
      <c r="K7" s="1" t="s">
        <v>12</v>
      </c>
      <c r="L7" s="10" t="s">
        <v>23</v>
      </c>
    </row>
    <row r="8" customFormat="false" ht="12" hidden="false" customHeight="false" outlineLevel="0" collapsed="false">
      <c r="A8" s="0" t="s">
        <v>24</v>
      </c>
      <c r="B8" s="0" t="n">
        <v>3210.1</v>
      </c>
      <c r="C8" s="1" t="s">
        <v>12</v>
      </c>
      <c r="D8" s="2" t="n">
        <v>0.000244</v>
      </c>
      <c r="E8" s="0" t="n">
        <v>5.4</v>
      </c>
      <c r="F8" s="3" t="n">
        <f aca="false">IF(E8&gt;0,2^(E8),-1/(2^(E8)))</f>
        <v>42.2242531447326</v>
      </c>
      <c r="G8" s="1" t="s">
        <v>13</v>
      </c>
      <c r="H8" s="2" t="n">
        <v>2E-005</v>
      </c>
      <c r="I8" s="2" t="n">
        <f aca="false">IF(H8&gt;0.5,1-H8,H8)</f>
        <v>2E-005</v>
      </c>
      <c r="J8" s="0" t="n">
        <v>94</v>
      </c>
      <c r="K8" s="1" t="s">
        <v>12</v>
      </c>
      <c r="L8" s="0" t="s">
        <v>25</v>
      </c>
    </row>
    <row r="9" customFormat="false" ht="12" hidden="false" customHeight="false" outlineLevel="0" collapsed="false">
      <c r="A9" s="0" t="s">
        <v>26</v>
      </c>
      <c r="B9" s="0" t="n">
        <v>243.7</v>
      </c>
      <c r="C9" s="1" t="s">
        <v>12</v>
      </c>
      <c r="D9" s="2" t="n">
        <v>0.005859</v>
      </c>
      <c r="E9" s="0" t="n">
        <v>5.2</v>
      </c>
      <c r="F9" s="3" t="n">
        <f aca="false">IF(E9&gt;0,2^(E9),-1/(2^(E9)))</f>
        <v>36.7583473599051</v>
      </c>
      <c r="G9" s="1" t="s">
        <v>13</v>
      </c>
      <c r="H9" s="2" t="n">
        <v>2E-005</v>
      </c>
      <c r="I9" s="2" t="n">
        <f aca="false">IF(H9&gt;0.5,1-H9,H9)</f>
        <v>2E-005</v>
      </c>
      <c r="J9" s="0" t="n">
        <v>14.5</v>
      </c>
      <c r="K9" s="1" t="s">
        <v>14</v>
      </c>
      <c r="L9" s="0" t="s">
        <v>27</v>
      </c>
    </row>
    <row r="10" customFormat="false" ht="12" hidden="false" customHeight="false" outlineLevel="0" collapsed="false">
      <c r="A10" s="0" t="s">
        <v>28</v>
      </c>
      <c r="B10" s="0" t="n">
        <v>40.8</v>
      </c>
      <c r="C10" s="1" t="s">
        <v>12</v>
      </c>
      <c r="D10" s="2" t="n">
        <v>0.000244</v>
      </c>
      <c r="E10" s="0" t="n">
        <v>5.2</v>
      </c>
      <c r="F10" s="3" t="n">
        <f aca="false">IF(E10&gt;0,2^(E10),-1/(2^(E10)))</f>
        <v>36.7583473599051</v>
      </c>
      <c r="G10" s="1" t="s">
        <v>13</v>
      </c>
      <c r="H10" s="2" t="n">
        <v>3E-005</v>
      </c>
      <c r="I10" s="2" t="n">
        <f aca="false">IF(H10&gt;0.5,1-H10,H10)</f>
        <v>3E-005</v>
      </c>
      <c r="J10" s="0" t="n">
        <v>0.5</v>
      </c>
      <c r="K10" s="1" t="s">
        <v>14</v>
      </c>
      <c r="L10" s="10" t="s">
        <v>29</v>
      </c>
    </row>
    <row r="11" customFormat="false" ht="12" hidden="false" customHeight="false" outlineLevel="0" collapsed="false">
      <c r="A11" s="0" t="s">
        <v>30</v>
      </c>
      <c r="B11" s="0" t="n">
        <v>4193.9</v>
      </c>
      <c r="C11" s="1" t="s">
        <v>12</v>
      </c>
      <c r="D11" s="2" t="n">
        <v>0.000244</v>
      </c>
      <c r="E11" s="0" t="n">
        <v>5.1</v>
      </c>
      <c r="F11" s="3" t="n">
        <f aca="false">IF(E11&gt;0,2^(E11),-1/(2^(E11)))</f>
        <v>34.2967508011614</v>
      </c>
      <c r="G11" s="1" t="s">
        <v>13</v>
      </c>
      <c r="H11" s="2" t="n">
        <v>2E-005</v>
      </c>
      <c r="I11" s="2" t="n">
        <f aca="false">IF(H11&gt;0.5,1-H11,H11)</f>
        <v>2E-005</v>
      </c>
      <c r="J11" s="0" t="n">
        <v>51.4</v>
      </c>
      <c r="K11" s="1" t="s">
        <v>12</v>
      </c>
      <c r="L11" s="0" t="s">
        <v>31</v>
      </c>
    </row>
    <row r="12" customFormat="false" ht="12" hidden="false" customHeight="false" outlineLevel="0" collapsed="false">
      <c r="A12" s="0" t="s">
        <v>32</v>
      </c>
      <c r="B12" s="0" t="n">
        <v>74.1</v>
      </c>
      <c r="C12" s="1" t="s">
        <v>12</v>
      </c>
      <c r="D12" s="2" t="n">
        <v>0.023926</v>
      </c>
      <c r="E12" s="0" t="n">
        <v>5.1</v>
      </c>
      <c r="F12" s="3" t="n">
        <f aca="false">IF(E12&gt;0,2^(E12),-1/(2^(E12)))</f>
        <v>34.2967508011614</v>
      </c>
      <c r="G12" s="1" t="s">
        <v>13</v>
      </c>
      <c r="H12" s="2" t="n">
        <v>0.000273</v>
      </c>
      <c r="I12" s="2" t="n">
        <f aca="false">IF(H12&gt;0.5,1-H12,H12)</f>
        <v>0.000273</v>
      </c>
      <c r="J12" s="0" t="n">
        <v>5.4</v>
      </c>
      <c r="K12" s="1" t="s">
        <v>14</v>
      </c>
      <c r="L12" s="0" t="s">
        <v>33</v>
      </c>
    </row>
    <row r="13" customFormat="false" ht="12" hidden="false" customHeight="false" outlineLevel="0" collapsed="false">
      <c r="A13" s="0" t="s">
        <v>34</v>
      </c>
      <c r="B13" s="0" t="n">
        <v>3150.3</v>
      </c>
      <c r="C13" s="1" t="s">
        <v>12</v>
      </c>
      <c r="D13" s="2" t="n">
        <v>0.000244</v>
      </c>
      <c r="E13" s="0" t="n">
        <v>4.7</v>
      </c>
      <c r="F13" s="3" t="n">
        <f aca="false">IF(E13&gt;0,2^(E13),-1/(2^(E13)))</f>
        <v>25.9920766833995</v>
      </c>
      <c r="G13" s="1" t="s">
        <v>13</v>
      </c>
      <c r="H13" s="2" t="n">
        <v>2E-005</v>
      </c>
      <c r="I13" s="2" t="n">
        <f aca="false">IF(H13&gt;0.5,1-H13,H13)</f>
        <v>2E-005</v>
      </c>
      <c r="J13" s="0" t="n">
        <v>116</v>
      </c>
      <c r="K13" s="1" t="s">
        <v>12</v>
      </c>
      <c r="L13" s="10" t="s">
        <v>35</v>
      </c>
    </row>
    <row r="14" customFormat="false" ht="12" hidden="false" customHeight="false" outlineLevel="0" collapsed="false">
      <c r="A14" s="0" t="s">
        <v>36</v>
      </c>
      <c r="B14" s="0" t="n">
        <v>496.2</v>
      </c>
      <c r="C14" s="1" t="s">
        <v>12</v>
      </c>
      <c r="D14" s="2" t="n">
        <v>0.008057</v>
      </c>
      <c r="E14" s="0" t="n">
        <v>4.7</v>
      </c>
      <c r="F14" s="3" t="n">
        <f aca="false">IF(E14&gt;0,2^(E14),-1/(2^(E14)))</f>
        <v>25.9920766833995</v>
      </c>
      <c r="G14" s="1" t="s">
        <v>13</v>
      </c>
      <c r="H14" s="2" t="n">
        <v>2E-005</v>
      </c>
      <c r="I14" s="2" t="n">
        <f aca="false">IF(H14&gt;0.5,1-H14,H14)</f>
        <v>2E-005</v>
      </c>
      <c r="J14" s="0" t="n">
        <v>7.4</v>
      </c>
      <c r="K14" s="1" t="s">
        <v>14</v>
      </c>
      <c r="L14" s="0" t="s">
        <v>37</v>
      </c>
    </row>
    <row r="15" customFormat="false" ht="12" hidden="false" customHeight="false" outlineLevel="0" collapsed="false">
      <c r="A15" s="0" t="s">
        <v>38</v>
      </c>
      <c r="B15" s="0" t="n">
        <v>8228</v>
      </c>
      <c r="C15" s="1" t="s">
        <v>12</v>
      </c>
      <c r="D15" s="2" t="n">
        <v>0.000244</v>
      </c>
      <c r="E15" s="0" t="n">
        <v>4.4</v>
      </c>
      <c r="F15" s="3" t="n">
        <f aca="false">IF(E15&gt;0,2^(E15),-1/(2^(E15)))</f>
        <v>21.1121265723663</v>
      </c>
      <c r="G15" s="1" t="s">
        <v>13</v>
      </c>
      <c r="H15" s="2" t="n">
        <v>2E-005</v>
      </c>
      <c r="I15" s="2" t="n">
        <f aca="false">IF(H15&gt;0.5,1-H15,H15)</f>
        <v>2E-005</v>
      </c>
      <c r="J15" s="0" t="n">
        <v>199.9</v>
      </c>
      <c r="K15" s="1" t="s">
        <v>14</v>
      </c>
      <c r="L15" s="0" t="s">
        <v>39</v>
      </c>
    </row>
    <row r="16" customFormat="false" ht="12" hidden="false" customHeight="false" outlineLevel="0" collapsed="false">
      <c r="A16" s="0" t="s">
        <v>40</v>
      </c>
      <c r="B16" s="0" t="n">
        <v>321.4</v>
      </c>
      <c r="C16" s="1" t="s">
        <v>12</v>
      </c>
      <c r="D16" s="2" t="n">
        <v>0.008057</v>
      </c>
      <c r="E16" s="0" t="n">
        <v>4.2</v>
      </c>
      <c r="F16" s="3" t="n">
        <f aca="false">IF(E16&gt;0,2^(E16),-1/(2^(E16)))</f>
        <v>18.3791736799526</v>
      </c>
      <c r="G16" s="1" t="s">
        <v>13</v>
      </c>
      <c r="H16" s="2" t="n">
        <v>0.000147</v>
      </c>
      <c r="I16" s="2" t="n">
        <f aca="false">IF(H16&gt;0.5,1-H16,H16)</f>
        <v>0.000147</v>
      </c>
      <c r="J16" s="0" t="n">
        <v>18.7</v>
      </c>
      <c r="K16" s="1" t="s">
        <v>14</v>
      </c>
      <c r="L16" s="10" t="s">
        <v>41</v>
      </c>
    </row>
    <row r="17" customFormat="false" ht="12" hidden="false" customHeight="false" outlineLevel="0" collapsed="false">
      <c r="A17" s="0" t="s">
        <v>42</v>
      </c>
      <c r="B17" s="0" t="n">
        <v>229.1</v>
      </c>
      <c r="C17" s="1" t="s">
        <v>12</v>
      </c>
      <c r="D17" s="2" t="n">
        <v>0.000732</v>
      </c>
      <c r="E17" s="0" t="n">
        <v>4.2</v>
      </c>
      <c r="F17" s="3" t="n">
        <f aca="false">IF(E17&gt;0,2^(E17),-1/(2^(E17)))</f>
        <v>18.3791736799526</v>
      </c>
      <c r="G17" s="1" t="s">
        <v>13</v>
      </c>
      <c r="H17" s="2" t="n">
        <v>2E-005</v>
      </c>
      <c r="I17" s="2" t="n">
        <f aca="false">IF(H17&gt;0.5,1-H17,H17)</f>
        <v>2E-005</v>
      </c>
      <c r="J17" s="0" t="n">
        <v>8.9</v>
      </c>
      <c r="K17" s="1" t="s">
        <v>14</v>
      </c>
      <c r="L17" s="10" t="s">
        <v>43</v>
      </c>
    </row>
    <row r="18" customFormat="false" ht="12" hidden="false" customHeight="false" outlineLevel="0" collapsed="false">
      <c r="A18" s="0" t="s">
        <v>44</v>
      </c>
      <c r="B18" s="0" t="n">
        <v>5595.1</v>
      </c>
      <c r="C18" s="1" t="s">
        <v>12</v>
      </c>
      <c r="D18" s="2" t="n">
        <v>0.001221</v>
      </c>
      <c r="E18" s="0" t="n">
        <v>4.1</v>
      </c>
      <c r="F18" s="3" t="n">
        <f aca="false">IF(E18&gt;0,2^(E18),-1/(2^(E18)))</f>
        <v>17.1483754005807</v>
      </c>
      <c r="G18" s="1" t="s">
        <v>13</v>
      </c>
      <c r="H18" s="2" t="n">
        <v>4.6E-005</v>
      </c>
      <c r="I18" s="2" t="n">
        <f aca="false">IF(H18&gt;0.5,1-H18,H18)</f>
        <v>4.6E-005</v>
      </c>
      <c r="J18" s="0" t="n">
        <v>318.1</v>
      </c>
      <c r="K18" s="1" t="s">
        <v>12</v>
      </c>
      <c r="L18" s="10" t="s">
        <v>45</v>
      </c>
    </row>
    <row r="19" customFormat="false" ht="12" hidden="false" customHeight="false" outlineLevel="0" collapsed="false">
      <c r="A19" s="0" t="s">
        <v>46</v>
      </c>
      <c r="B19" s="0" t="n">
        <v>87.4</v>
      </c>
      <c r="C19" s="1" t="s">
        <v>12</v>
      </c>
      <c r="D19" s="2" t="n">
        <v>0.005859</v>
      </c>
      <c r="E19" s="0" t="n">
        <v>4.1</v>
      </c>
      <c r="F19" s="3" t="n">
        <f aca="false">IF(E19&gt;0,2^(E19),-1/(2^(E19)))</f>
        <v>17.1483754005807</v>
      </c>
      <c r="G19" s="1" t="s">
        <v>13</v>
      </c>
      <c r="H19" s="2" t="n">
        <v>7.8E-005</v>
      </c>
      <c r="I19" s="2" t="n">
        <f aca="false">IF(H19&gt;0.5,1-H19,H19)</f>
        <v>7.8E-005</v>
      </c>
      <c r="J19" s="0" t="n">
        <v>4.4</v>
      </c>
      <c r="K19" s="1" t="s">
        <v>14</v>
      </c>
      <c r="L19" s="0" t="s">
        <v>47</v>
      </c>
    </row>
    <row r="20" customFormat="false" ht="12" hidden="false" customHeight="false" outlineLevel="0" collapsed="false">
      <c r="A20" s="0" t="s">
        <v>48</v>
      </c>
      <c r="B20" s="0" t="n">
        <v>495.9</v>
      </c>
      <c r="C20" s="1" t="s">
        <v>12</v>
      </c>
      <c r="D20" s="2" t="n">
        <v>0.000732</v>
      </c>
      <c r="E20" s="0" t="n">
        <v>4</v>
      </c>
      <c r="F20" s="3" t="n">
        <f aca="false">IF(E20&gt;0,2^(E20),-1/(2^(E20)))</f>
        <v>16</v>
      </c>
      <c r="G20" s="1" t="s">
        <v>13</v>
      </c>
      <c r="H20" s="2" t="n">
        <v>2E-005</v>
      </c>
      <c r="I20" s="2" t="n">
        <f aca="false">IF(H20&gt;0.5,1-H20,H20)</f>
        <v>2E-005</v>
      </c>
      <c r="J20" s="0" t="n">
        <v>48</v>
      </c>
      <c r="K20" s="1" t="s">
        <v>14</v>
      </c>
      <c r="L20" s="10" t="s">
        <v>49</v>
      </c>
    </row>
    <row r="21" customFormat="false" ht="12" hidden="false" customHeight="false" outlineLevel="0" collapsed="false">
      <c r="A21" s="0" t="s">
        <v>50</v>
      </c>
      <c r="B21" s="0" t="n">
        <v>90.4</v>
      </c>
      <c r="C21" s="1" t="s">
        <v>12</v>
      </c>
      <c r="D21" s="2" t="n">
        <v>0.01416</v>
      </c>
      <c r="E21" s="0" t="n">
        <v>4</v>
      </c>
      <c r="F21" s="3" t="n">
        <f aca="false">IF(E21&gt;0,2^(E21),-1/(2^(E21)))</f>
        <v>16</v>
      </c>
      <c r="G21" s="1" t="s">
        <v>13</v>
      </c>
      <c r="H21" s="2" t="n">
        <v>0.000966</v>
      </c>
      <c r="I21" s="2" t="n">
        <f aca="false">IF(H21&gt;0.5,1-H21,H21)</f>
        <v>0.000966</v>
      </c>
      <c r="J21" s="0" t="n">
        <v>6.1</v>
      </c>
      <c r="K21" s="1" t="s">
        <v>14</v>
      </c>
      <c r="L21" s="0" t="s">
        <v>51</v>
      </c>
    </row>
    <row r="22" customFormat="false" ht="12" hidden="false" customHeight="false" outlineLevel="0" collapsed="false">
      <c r="A22" s="0" t="s">
        <v>52</v>
      </c>
      <c r="B22" s="0" t="n">
        <v>78</v>
      </c>
      <c r="C22" s="1" t="s">
        <v>12</v>
      </c>
      <c r="D22" s="2" t="n">
        <v>0.046143</v>
      </c>
      <c r="E22" s="0" t="n">
        <v>3.9</v>
      </c>
      <c r="F22" s="3" t="n">
        <f aca="false">IF(E22&gt;0,2^(E22),-1/(2^(E22)))</f>
        <v>14.9285278645889</v>
      </c>
      <c r="G22" s="1" t="s">
        <v>13</v>
      </c>
      <c r="H22" s="2" t="n">
        <v>4.6E-005</v>
      </c>
      <c r="I22" s="2" t="n">
        <f aca="false">IF(H22&gt;0.5,1-H22,H22)</f>
        <v>4.6E-005</v>
      </c>
      <c r="J22" s="0" t="n">
        <v>3.1</v>
      </c>
      <c r="K22" s="1" t="s">
        <v>14</v>
      </c>
      <c r="L22" s="10" t="s">
        <v>53</v>
      </c>
    </row>
    <row r="23" customFormat="false" ht="12" hidden="false" customHeight="false" outlineLevel="0" collapsed="false">
      <c r="A23" s="0" t="s">
        <v>54</v>
      </c>
      <c r="B23" s="0" t="n">
        <v>972</v>
      </c>
      <c r="C23" s="1" t="s">
        <v>12</v>
      </c>
      <c r="D23" s="2" t="n">
        <v>0.000244</v>
      </c>
      <c r="E23" s="0" t="n">
        <v>3.9</v>
      </c>
      <c r="F23" s="3" t="n">
        <f aca="false">IF(E23&gt;0,2^(E23),-1/(2^(E23)))</f>
        <v>14.9285278645889</v>
      </c>
      <c r="G23" s="1" t="s">
        <v>13</v>
      </c>
      <c r="H23" s="2" t="n">
        <v>2E-005</v>
      </c>
      <c r="I23" s="2" t="n">
        <f aca="false">IF(H23&gt;0.5,1-H23,H23)</f>
        <v>2E-005</v>
      </c>
      <c r="J23" s="0" t="n">
        <v>30.8</v>
      </c>
      <c r="K23" s="1" t="s">
        <v>14</v>
      </c>
      <c r="L23" s="0" t="s">
        <v>55</v>
      </c>
    </row>
    <row r="24" customFormat="false" ht="12" hidden="false" customHeight="false" outlineLevel="0" collapsed="false">
      <c r="A24" s="0" t="s">
        <v>56</v>
      </c>
      <c r="B24" s="0" t="n">
        <v>1154.7</v>
      </c>
      <c r="C24" s="1" t="s">
        <v>12</v>
      </c>
      <c r="D24" s="2" t="n">
        <v>0.000244</v>
      </c>
      <c r="E24" s="0" t="n">
        <v>3.9</v>
      </c>
      <c r="F24" s="3" t="n">
        <f aca="false">IF(E24&gt;0,2^(E24),-1/(2^(E24)))</f>
        <v>14.9285278645889</v>
      </c>
      <c r="G24" s="1" t="s">
        <v>13</v>
      </c>
      <c r="H24" s="2" t="n">
        <v>2E-005</v>
      </c>
      <c r="I24" s="2" t="n">
        <f aca="false">IF(H24&gt;0.5,1-H24,H24)</f>
        <v>2E-005</v>
      </c>
      <c r="J24" s="0" t="n">
        <v>76</v>
      </c>
      <c r="K24" s="1" t="s">
        <v>14</v>
      </c>
      <c r="L24" s="10" t="s">
        <v>57</v>
      </c>
    </row>
    <row r="25" customFormat="false" ht="12" hidden="false" customHeight="false" outlineLevel="0" collapsed="false">
      <c r="A25" s="0" t="s">
        <v>58</v>
      </c>
      <c r="B25" s="0" t="n">
        <v>154.2</v>
      </c>
      <c r="C25" s="1" t="s">
        <v>12</v>
      </c>
      <c r="D25" s="2" t="n">
        <v>0.018555</v>
      </c>
      <c r="E25" s="0" t="n">
        <v>3.9</v>
      </c>
      <c r="F25" s="3" t="n">
        <f aca="false">IF(E25&gt;0,2^(E25),-1/(2^(E25)))</f>
        <v>14.9285278645889</v>
      </c>
      <c r="G25" s="1" t="s">
        <v>13</v>
      </c>
      <c r="H25" s="2" t="n">
        <v>0.000273</v>
      </c>
      <c r="I25" s="2" t="n">
        <f aca="false">IF(H25&gt;0.5,1-H25,H25)</f>
        <v>0.000273</v>
      </c>
      <c r="J25" s="0" t="n">
        <v>11</v>
      </c>
      <c r="K25" s="1" t="s">
        <v>14</v>
      </c>
      <c r="L25" s="10" t="s">
        <v>59</v>
      </c>
    </row>
    <row r="26" customFormat="false" ht="12" hidden="false" customHeight="false" outlineLevel="0" collapsed="false">
      <c r="A26" s="0" t="s">
        <v>60</v>
      </c>
      <c r="B26" s="0" t="n">
        <v>114.4</v>
      </c>
      <c r="C26" s="1" t="s">
        <v>12</v>
      </c>
      <c r="D26" s="2" t="n">
        <v>0.018555</v>
      </c>
      <c r="E26" s="0" t="n">
        <v>3.9</v>
      </c>
      <c r="F26" s="3" t="n">
        <f aca="false">IF(E26&gt;0,2^(E26),-1/(2^(E26)))</f>
        <v>14.9285278645889</v>
      </c>
      <c r="G26" s="1" t="s">
        <v>13</v>
      </c>
      <c r="H26" s="2" t="n">
        <v>2.7E-005</v>
      </c>
      <c r="I26" s="2" t="n">
        <f aca="false">IF(H26&gt;0.5,1-H26,H26)</f>
        <v>2.7E-005</v>
      </c>
      <c r="J26" s="0" t="n">
        <v>4.3</v>
      </c>
      <c r="K26" s="1" t="s">
        <v>14</v>
      </c>
      <c r="L26" s="10" t="s">
        <v>61</v>
      </c>
    </row>
    <row r="27" customFormat="false" ht="12" hidden="false" customHeight="false" outlineLevel="0" collapsed="false">
      <c r="A27" s="0" t="s">
        <v>62</v>
      </c>
      <c r="B27" s="0" t="n">
        <v>114.5</v>
      </c>
      <c r="C27" s="1" t="s">
        <v>12</v>
      </c>
      <c r="D27" s="2" t="n">
        <v>0.018555</v>
      </c>
      <c r="E27" s="0" t="n">
        <v>3.9</v>
      </c>
      <c r="F27" s="3" t="n">
        <f aca="false">IF(E27&gt;0,2^(E27),-1/(2^(E27)))</f>
        <v>14.9285278645889</v>
      </c>
      <c r="G27" s="1" t="s">
        <v>13</v>
      </c>
      <c r="H27" s="2" t="n">
        <v>0.000273</v>
      </c>
      <c r="I27" s="2" t="n">
        <f aca="false">IF(H27&gt;0.5,1-H27,H27)</f>
        <v>0.000273</v>
      </c>
      <c r="J27" s="0" t="n">
        <v>8.8</v>
      </c>
      <c r="K27" s="1" t="s">
        <v>14</v>
      </c>
      <c r="L27" s="10" t="s">
        <v>63</v>
      </c>
    </row>
    <row r="28" customFormat="false" ht="12" hidden="false" customHeight="false" outlineLevel="0" collapsed="false">
      <c r="A28" s="0" t="s">
        <v>64</v>
      </c>
      <c r="B28" s="0" t="n">
        <v>901.9</v>
      </c>
      <c r="C28" s="1" t="s">
        <v>12</v>
      </c>
      <c r="D28" s="2" t="n">
        <v>0.001221</v>
      </c>
      <c r="E28" s="0" t="n">
        <v>3.9</v>
      </c>
      <c r="F28" s="3" t="n">
        <f aca="false">IF(E28&gt;0,2^(E28),-1/(2^(E28)))</f>
        <v>14.9285278645889</v>
      </c>
      <c r="G28" s="1" t="s">
        <v>13</v>
      </c>
      <c r="H28" s="2" t="n">
        <v>3E-005</v>
      </c>
      <c r="I28" s="2" t="n">
        <f aca="false">IF(H28&gt;0.5,1-H28,H28)</f>
        <v>3E-005</v>
      </c>
      <c r="J28" s="0" t="n">
        <v>67.7</v>
      </c>
      <c r="K28" s="1" t="s">
        <v>14</v>
      </c>
      <c r="L28" s="10" t="s">
        <v>65</v>
      </c>
    </row>
    <row r="29" customFormat="false" ht="12" hidden="false" customHeight="false" outlineLevel="0" collapsed="false">
      <c r="A29" s="0" t="s">
        <v>66</v>
      </c>
      <c r="B29" s="0" t="n">
        <v>44.7</v>
      </c>
      <c r="C29" s="1" t="s">
        <v>12</v>
      </c>
      <c r="D29" s="2" t="n">
        <v>0.000732</v>
      </c>
      <c r="E29" s="0" t="n">
        <v>3.9</v>
      </c>
      <c r="F29" s="3" t="n">
        <f aca="false">IF(E29&gt;0,2^(E29),-1/(2^(E29)))</f>
        <v>14.9285278645889</v>
      </c>
      <c r="G29" s="1" t="s">
        <v>13</v>
      </c>
      <c r="H29" s="2" t="n">
        <v>0.000101</v>
      </c>
      <c r="I29" s="2" t="n">
        <f aca="false">IF(H29&gt;0.5,1-H29,H29)</f>
        <v>0.000101</v>
      </c>
      <c r="J29" s="0" t="n">
        <v>1.8</v>
      </c>
      <c r="K29" s="1" t="s">
        <v>14</v>
      </c>
      <c r="L29" s="0" t="s">
        <v>67</v>
      </c>
    </row>
    <row r="30" customFormat="false" ht="12" hidden="false" customHeight="false" outlineLevel="0" collapsed="false">
      <c r="A30" s="0" t="s">
        <v>68</v>
      </c>
      <c r="B30" s="0" t="n">
        <v>293.2</v>
      </c>
      <c r="C30" s="1" t="s">
        <v>12</v>
      </c>
      <c r="D30" s="2" t="n">
        <v>0.005859</v>
      </c>
      <c r="E30" s="0" t="n">
        <v>3.8</v>
      </c>
      <c r="F30" s="3" t="n">
        <f aca="false">IF(E30&gt;0,2^(E30),-1/(2^(E30)))</f>
        <v>13.928809012738</v>
      </c>
      <c r="G30" s="1" t="s">
        <v>13</v>
      </c>
      <c r="H30" s="2" t="n">
        <v>2.3E-005</v>
      </c>
      <c r="I30" s="2" t="n">
        <f aca="false">IF(H30&gt;0.5,1-H30,H30)</f>
        <v>2.3E-005</v>
      </c>
      <c r="J30" s="0" t="n">
        <v>15.7</v>
      </c>
      <c r="K30" s="1" t="s">
        <v>14</v>
      </c>
      <c r="L30" s="0" t="s">
        <v>69</v>
      </c>
    </row>
    <row r="31" customFormat="false" ht="12" hidden="false" customHeight="false" outlineLevel="0" collapsed="false">
      <c r="A31" s="0" t="s">
        <v>70</v>
      </c>
      <c r="B31" s="0" t="n">
        <v>65.2</v>
      </c>
      <c r="C31" s="1" t="s">
        <v>12</v>
      </c>
      <c r="D31" s="2" t="n">
        <v>0.000732</v>
      </c>
      <c r="E31" s="0" t="n">
        <v>3.7</v>
      </c>
      <c r="F31" s="3" t="n">
        <f aca="false">IF(E31&gt;0,2^(E31),-1/(2^(E31)))</f>
        <v>12.9960383416998</v>
      </c>
      <c r="G31" s="1" t="s">
        <v>13</v>
      </c>
      <c r="H31" s="2" t="n">
        <v>3.5E-005</v>
      </c>
      <c r="I31" s="2" t="n">
        <f aca="false">IF(H31&gt;0.5,1-H31,H31)</f>
        <v>3.5E-005</v>
      </c>
      <c r="J31" s="0" t="n">
        <v>3.1</v>
      </c>
      <c r="K31" s="1" t="s">
        <v>14</v>
      </c>
      <c r="L31" s="0" t="s">
        <v>71</v>
      </c>
    </row>
    <row r="32" customFormat="false" ht="12" hidden="false" customHeight="false" outlineLevel="0" collapsed="false">
      <c r="A32" s="0" t="s">
        <v>72</v>
      </c>
      <c r="B32" s="0" t="n">
        <v>899.5</v>
      </c>
      <c r="C32" s="1" t="s">
        <v>12</v>
      </c>
      <c r="D32" s="2" t="n">
        <v>0.000244</v>
      </c>
      <c r="E32" s="0" t="n">
        <v>3.6</v>
      </c>
      <c r="F32" s="3" t="n">
        <f aca="false">IF(E32&gt;0,2^(E32),-1/(2^(E32)))</f>
        <v>12.1257325320832</v>
      </c>
      <c r="G32" s="1" t="s">
        <v>13</v>
      </c>
      <c r="H32" s="2" t="n">
        <v>2E-005</v>
      </c>
      <c r="I32" s="2" t="n">
        <f aca="false">IF(H32&gt;0.5,1-H32,H32)</f>
        <v>2E-005</v>
      </c>
      <c r="J32" s="0" t="n">
        <v>84</v>
      </c>
      <c r="K32" s="1" t="s">
        <v>14</v>
      </c>
      <c r="L32" s="10" t="s">
        <v>73</v>
      </c>
    </row>
    <row r="33" customFormat="false" ht="12" hidden="false" customHeight="false" outlineLevel="0" collapsed="false">
      <c r="A33" s="0" t="s">
        <v>74</v>
      </c>
      <c r="B33" s="0" t="n">
        <v>1441.5</v>
      </c>
      <c r="C33" s="1" t="s">
        <v>12</v>
      </c>
      <c r="D33" s="2" t="n">
        <v>0.000244</v>
      </c>
      <c r="E33" s="0" t="n">
        <v>3.6</v>
      </c>
      <c r="F33" s="3" t="n">
        <f aca="false">IF(E33&gt;0,2^(E33),-1/(2^(E33)))</f>
        <v>12.1257325320832</v>
      </c>
      <c r="G33" s="1" t="s">
        <v>13</v>
      </c>
      <c r="H33" s="2" t="n">
        <v>2E-005</v>
      </c>
      <c r="I33" s="2" t="n">
        <f aca="false">IF(H33&gt;0.5,1-H33,H33)</f>
        <v>2E-005</v>
      </c>
      <c r="J33" s="0" t="n">
        <v>75.5</v>
      </c>
      <c r="K33" s="1" t="s">
        <v>12</v>
      </c>
      <c r="L33" s="10" t="s">
        <v>75</v>
      </c>
    </row>
    <row r="34" customFormat="false" ht="12" hidden="false" customHeight="false" outlineLevel="0" collapsed="false">
      <c r="A34" s="0" t="s">
        <v>76</v>
      </c>
      <c r="B34" s="0" t="n">
        <v>1774.3</v>
      </c>
      <c r="C34" s="1" t="s">
        <v>12</v>
      </c>
      <c r="D34" s="2" t="n">
        <v>0.000244</v>
      </c>
      <c r="E34" s="0" t="n">
        <v>3.5</v>
      </c>
      <c r="F34" s="3" t="n">
        <f aca="false">IF(E34&gt;0,2^(E34),-1/(2^(E34)))</f>
        <v>11.3137084989848</v>
      </c>
      <c r="G34" s="1" t="s">
        <v>13</v>
      </c>
      <c r="H34" s="2" t="n">
        <v>2E-005</v>
      </c>
      <c r="I34" s="2" t="n">
        <f aca="false">IF(H34&gt;0.5,1-H34,H34)</f>
        <v>2E-005</v>
      </c>
      <c r="J34" s="0" t="n">
        <v>162.6</v>
      </c>
      <c r="K34" s="1" t="s">
        <v>12</v>
      </c>
      <c r="L34" s="10" t="s">
        <v>77</v>
      </c>
    </row>
    <row r="35" customFormat="false" ht="12" hidden="false" customHeight="false" outlineLevel="0" collapsed="false">
      <c r="A35" s="0" t="s">
        <v>78</v>
      </c>
      <c r="B35" s="0" t="n">
        <v>434.1</v>
      </c>
      <c r="C35" s="1" t="s">
        <v>12</v>
      </c>
      <c r="D35" s="2" t="n">
        <v>0.005859</v>
      </c>
      <c r="E35" s="0" t="n">
        <v>3.5</v>
      </c>
      <c r="F35" s="3" t="n">
        <f aca="false">IF(E35&gt;0,2^(E35),-1/(2^(E35)))</f>
        <v>11.3137084989848</v>
      </c>
      <c r="G35" s="1" t="s">
        <v>13</v>
      </c>
      <c r="H35" s="2" t="n">
        <v>0.000147</v>
      </c>
      <c r="I35" s="2" t="n">
        <f aca="false">IF(H35&gt;0.5,1-H35,H35)</f>
        <v>0.000147</v>
      </c>
      <c r="J35" s="0" t="n">
        <v>29.8</v>
      </c>
      <c r="K35" s="1" t="s">
        <v>14</v>
      </c>
      <c r="L35" s="10" t="s">
        <v>79</v>
      </c>
    </row>
    <row r="36" customFormat="false" ht="12" hidden="false" customHeight="false" outlineLevel="0" collapsed="false">
      <c r="A36" s="0" t="s">
        <v>80</v>
      </c>
      <c r="B36" s="0" t="n">
        <v>484.3</v>
      </c>
      <c r="C36" s="1" t="s">
        <v>12</v>
      </c>
      <c r="D36" s="2" t="n">
        <v>0.000244</v>
      </c>
      <c r="E36" s="0" t="n">
        <v>3.5</v>
      </c>
      <c r="F36" s="3" t="n">
        <f aca="false">IF(E36&gt;0,2^(E36),-1/(2^(E36)))</f>
        <v>11.3137084989848</v>
      </c>
      <c r="G36" s="1" t="s">
        <v>13</v>
      </c>
      <c r="H36" s="2" t="n">
        <v>4E-005</v>
      </c>
      <c r="I36" s="2" t="n">
        <f aca="false">IF(H36&gt;0.5,1-H36,H36)</f>
        <v>4E-005</v>
      </c>
      <c r="J36" s="0" t="n">
        <v>31.7</v>
      </c>
      <c r="K36" s="1" t="s">
        <v>12</v>
      </c>
      <c r="L36" s="0" t="s">
        <v>81</v>
      </c>
    </row>
    <row r="37" customFormat="false" ht="12" hidden="false" customHeight="false" outlineLevel="0" collapsed="false">
      <c r="A37" s="0" t="s">
        <v>82</v>
      </c>
      <c r="B37" s="0" t="n">
        <v>71.2</v>
      </c>
      <c r="C37" s="1" t="s">
        <v>12</v>
      </c>
      <c r="D37" s="2" t="n">
        <v>0.023926</v>
      </c>
      <c r="E37" s="0" t="n">
        <v>3.4</v>
      </c>
      <c r="F37" s="3" t="n">
        <f aca="false">IF(E37&gt;0,2^(E37),-1/(2^(E37)))</f>
        <v>10.5560632861832</v>
      </c>
      <c r="G37" s="1" t="s">
        <v>13</v>
      </c>
      <c r="H37" s="2" t="n">
        <v>0.000346</v>
      </c>
      <c r="I37" s="2" t="n">
        <f aca="false">IF(H37&gt;0.5,1-H37,H37)</f>
        <v>0.000346</v>
      </c>
      <c r="J37" s="0" t="n">
        <v>6.5</v>
      </c>
      <c r="K37" s="1" t="s">
        <v>14</v>
      </c>
      <c r="L37" s="0" t="s">
        <v>83</v>
      </c>
    </row>
    <row r="38" customFormat="false" ht="12" hidden="false" customHeight="false" outlineLevel="0" collapsed="false">
      <c r="A38" s="0" t="s">
        <v>84</v>
      </c>
      <c r="B38" s="0" t="n">
        <v>79.3</v>
      </c>
      <c r="C38" s="1" t="s">
        <v>12</v>
      </c>
      <c r="D38" s="2" t="n">
        <v>0.030273</v>
      </c>
      <c r="E38" s="0" t="n">
        <v>3.4</v>
      </c>
      <c r="F38" s="3" t="n">
        <f aca="false">IF(E38&gt;0,2^(E38),-1/(2^(E38)))</f>
        <v>10.5560632861832</v>
      </c>
      <c r="G38" s="1" t="s">
        <v>13</v>
      </c>
      <c r="H38" s="2" t="n">
        <v>0.000438</v>
      </c>
      <c r="I38" s="2" t="n">
        <f aca="false">IF(H38&gt;0.5,1-H38,H38)</f>
        <v>0.000438</v>
      </c>
      <c r="J38" s="0" t="n">
        <v>5.5</v>
      </c>
      <c r="K38" s="1" t="s">
        <v>14</v>
      </c>
      <c r="L38" s="0" t="s">
        <v>85</v>
      </c>
    </row>
    <row r="39" customFormat="false" ht="12" hidden="false" customHeight="false" outlineLevel="0" collapsed="false">
      <c r="A39" s="0" t="s">
        <v>86</v>
      </c>
      <c r="B39" s="0" t="n">
        <v>84.7</v>
      </c>
      <c r="C39" s="1" t="s">
        <v>12</v>
      </c>
      <c r="D39" s="2" t="n">
        <v>0.001221</v>
      </c>
      <c r="E39" s="0" t="n">
        <v>3.4</v>
      </c>
      <c r="F39" s="3" t="n">
        <f aca="false">IF(E39&gt;0,2^(E39),-1/(2^(E39)))</f>
        <v>10.5560632861832</v>
      </c>
      <c r="G39" s="1" t="s">
        <v>13</v>
      </c>
      <c r="H39" s="2" t="n">
        <v>2E-005</v>
      </c>
      <c r="I39" s="2" t="n">
        <f aca="false">IF(H39&gt;0.5,1-H39,H39)</f>
        <v>2E-005</v>
      </c>
      <c r="J39" s="0" t="n">
        <v>7.3</v>
      </c>
      <c r="K39" s="1" t="s">
        <v>14</v>
      </c>
      <c r="L39" s="0" t="s">
        <v>87</v>
      </c>
    </row>
    <row r="40" customFormat="false" ht="12" hidden="false" customHeight="false" outlineLevel="0" collapsed="false">
      <c r="A40" s="0" t="s">
        <v>88</v>
      </c>
      <c r="B40" s="0" t="n">
        <v>62.9</v>
      </c>
      <c r="C40" s="1" t="s">
        <v>12</v>
      </c>
      <c r="D40" s="2" t="n">
        <v>0.010742</v>
      </c>
      <c r="E40" s="0" t="n">
        <v>3.4</v>
      </c>
      <c r="F40" s="3" t="n">
        <f aca="false">IF(E40&gt;0,2^(E40),-1/(2^(E40)))</f>
        <v>10.5560632861832</v>
      </c>
      <c r="G40" s="1" t="s">
        <v>13</v>
      </c>
      <c r="H40" s="2" t="n">
        <v>0.000167</v>
      </c>
      <c r="I40" s="2" t="n">
        <f aca="false">IF(H40&gt;0.5,1-H40,H40)</f>
        <v>0.000167</v>
      </c>
      <c r="J40" s="0" t="n">
        <v>6.7</v>
      </c>
      <c r="K40" s="1" t="s">
        <v>14</v>
      </c>
      <c r="L40" s="0" t="s">
        <v>89</v>
      </c>
    </row>
    <row r="41" customFormat="false" ht="12" hidden="false" customHeight="false" outlineLevel="0" collapsed="false">
      <c r="A41" s="0" t="s">
        <v>90</v>
      </c>
      <c r="B41" s="0" t="n">
        <v>146</v>
      </c>
      <c r="C41" s="1" t="s">
        <v>12</v>
      </c>
      <c r="D41" s="2" t="n">
        <v>0.010742</v>
      </c>
      <c r="E41" s="0" t="n">
        <v>3.4</v>
      </c>
      <c r="F41" s="3" t="n">
        <f aca="false">IF(E41&gt;0,2^(E41),-1/(2^(E41)))</f>
        <v>10.5560632861832</v>
      </c>
      <c r="G41" s="1" t="s">
        <v>13</v>
      </c>
      <c r="H41" s="2" t="n">
        <v>4.6E-005</v>
      </c>
      <c r="I41" s="2" t="n">
        <f aca="false">IF(H41&gt;0.5,1-H41,H41)</f>
        <v>4.6E-005</v>
      </c>
      <c r="J41" s="0" t="n">
        <v>12.2</v>
      </c>
      <c r="K41" s="1" t="s">
        <v>14</v>
      </c>
      <c r="L41" s="0" t="s">
        <v>91</v>
      </c>
    </row>
    <row r="42" customFormat="false" ht="12" hidden="false" customHeight="false" outlineLevel="0" collapsed="false">
      <c r="A42" s="0" t="s">
        <v>92</v>
      </c>
      <c r="B42" s="0" t="n">
        <v>145.3</v>
      </c>
      <c r="C42" s="1" t="s">
        <v>12</v>
      </c>
      <c r="D42" s="2" t="n">
        <v>0.000732</v>
      </c>
      <c r="E42" s="0" t="n">
        <v>3.3</v>
      </c>
      <c r="F42" s="3" t="n">
        <f aca="false">IF(E42&gt;0,2^(E42),-1/(2^(E42)))</f>
        <v>9.84915530675933</v>
      </c>
      <c r="G42" s="1" t="s">
        <v>13</v>
      </c>
      <c r="H42" s="2" t="n">
        <v>3E-005</v>
      </c>
      <c r="I42" s="2" t="n">
        <f aca="false">IF(H42&gt;0.5,1-H42,H42)</f>
        <v>3E-005</v>
      </c>
      <c r="J42" s="0" t="n">
        <v>11.5</v>
      </c>
      <c r="K42" s="1" t="s">
        <v>14</v>
      </c>
      <c r="L42" s="0" t="s">
        <v>93</v>
      </c>
    </row>
    <row r="43" customFormat="false" ht="12" hidden="false" customHeight="false" outlineLevel="0" collapsed="false">
      <c r="A43" s="0" t="s">
        <v>94</v>
      </c>
      <c r="B43" s="0" t="n">
        <v>5656</v>
      </c>
      <c r="C43" s="1" t="s">
        <v>12</v>
      </c>
      <c r="D43" s="2" t="n">
        <v>0.000244</v>
      </c>
      <c r="E43" s="0" t="n">
        <v>3.3</v>
      </c>
      <c r="F43" s="3" t="n">
        <f aca="false">IF(E43&gt;0,2^(E43),-1/(2^(E43)))</f>
        <v>9.84915530675933</v>
      </c>
      <c r="G43" s="1" t="s">
        <v>13</v>
      </c>
      <c r="H43" s="2" t="n">
        <v>2E-005</v>
      </c>
      <c r="I43" s="2" t="n">
        <f aca="false">IF(H43&gt;0.5,1-H43,H43)</f>
        <v>2E-005</v>
      </c>
      <c r="J43" s="0" t="n">
        <v>656.2</v>
      </c>
      <c r="K43" s="1" t="s">
        <v>12</v>
      </c>
      <c r="L43" s="10" t="s">
        <v>95</v>
      </c>
    </row>
    <row r="44" customFormat="false" ht="12" hidden="false" customHeight="false" outlineLevel="0" collapsed="false">
      <c r="A44" s="0" t="s">
        <v>96</v>
      </c>
      <c r="B44" s="0" t="n">
        <v>40.8</v>
      </c>
      <c r="C44" s="1" t="s">
        <v>12</v>
      </c>
      <c r="D44" s="2" t="n">
        <v>0.008057</v>
      </c>
      <c r="E44" s="0" t="n">
        <v>3.3</v>
      </c>
      <c r="F44" s="3" t="n">
        <f aca="false">IF(E44&gt;0,2^(E44),-1/(2^(E44)))</f>
        <v>9.84915530675933</v>
      </c>
      <c r="G44" s="1" t="s">
        <v>13</v>
      </c>
      <c r="H44" s="2" t="n">
        <v>0.000865</v>
      </c>
      <c r="I44" s="2" t="n">
        <f aca="false">IF(H44&gt;0.5,1-H44,H44)</f>
        <v>0.000865</v>
      </c>
      <c r="J44" s="0" t="n">
        <v>4.8</v>
      </c>
      <c r="K44" s="1" t="s">
        <v>14</v>
      </c>
      <c r="L44" s="0" t="s">
        <v>97</v>
      </c>
    </row>
    <row r="45" customFormat="false" ht="12" hidden="false" customHeight="false" outlineLevel="0" collapsed="false">
      <c r="A45" s="0" t="s">
        <v>98</v>
      </c>
      <c r="B45" s="0" t="n">
        <v>82</v>
      </c>
      <c r="C45" s="1" t="s">
        <v>12</v>
      </c>
      <c r="D45" s="2" t="n">
        <v>0.000244</v>
      </c>
      <c r="E45" s="0" t="n">
        <v>3.2</v>
      </c>
      <c r="F45" s="3" t="n">
        <f aca="false">IF(E45&gt;0,2^(E45),-1/(2^(E45)))</f>
        <v>9.18958683997628</v>
      </c>
      <c r="G45" s="1" t="s">
        <v>13</v>
      </c>
      <c r="H45" s="2" t="n">
        <v>3.5E-005</v>
      </c>
      <c r="I45" s="2" t="n">
        <f aca="false">IF(H45&gt;0.5,1-H45,H45)</f>
        <v>3.5E-005</v>
      </c>
      <c r="J45" s="0" t="n">
        <v>6</v>
      </c>
      <c r="K45" s="1" t="s">
        <v>14</v>
      </c>
      <c r="L45" s="0" t="s">
        <v>99</v>
      </c>
    </row>
    <row r="46" customFormat="false" ht="12" hidden="false" customHeight="false" outlineLevel="0" collapsed="false">
      <c r="A46" s="0" t="s">
        <v>100</v>
      </c>
      <c r="B46" s="0" t="n">
        <v>2014.5</v>
      </c>
      <c r="C46" s="1" t="s">
        <v>12</v>
      </c>
      <c r="D46" s="2" t="n">
        <v>0.000244</v>
      </c>
      <c r="E46" s="0" t="n">
        <v>3.2</v>
      </c>
      <c r="F46" s="3" t="n">
        <f aca="false">IF(E46&gt;0,2^(E46),-1/(2^(E46)))</f>
        <v>9.18958683997628</v>
      </c>
      <c r="G46" s="1" t="s">
        <v>13</v>
      </c>
      <c r="H46" s="2" t="n">
        <v>2E-005</v>
      </c>
      <c r="I46" s="2" t="n">
        <f aca="false">IF(H46&gt;0.5,1-H46,H46)</f>
        <v>2E-005</v>
      </c>
      <c r="J46" s="0" t="n">
        <v>199.6</v>
      </c>
      <c r="K46" s="1" t="s">
        <v>12</v>
      </c>
      <c r="L46" s="0" t="s">
        <v>101</v>
      </c>
    </row>
    <row r="47" customFormat="false" ht="12" hidden="false" customHeight="false" outlineLevel="0" collapsed="false">
      <c r="A47" s="0" t="s">
        <v>102</v>
      </c>
      <c r="B47" s="0" t="n">
        <v>813.7</v>
      </c>
      <c r="C47" s="1" t="s">
        <v>12</v>
      </c>
      <c r="D47" s="2" t="n">
        <v>0.001221</v>
      </c>
      <c r="E47" s="0" t="n">
        <v>3.2</v>
      </c>
      <c r="F47" s="3" t="n">
        <f aca="false">IF(E47&gt;0,2^(E47),-1/(2^(E47)))</f>
        <v>9.18958683997628</v>
      </c>
      <c r="G47" s="1" t="s">
        <v>13</v>
      </c>
      <c r="H47" s="2" t="n">
        <v>2.7E-005</v>
      </c>
      <c r="I47" s="2" t="n">
        <f aca="false">IF(H47&gt;0.5,1-H47,H47)</f>
        <v>2.7E-005</v>
      </c>
      <c r="J47" s="0" t="n">
        <v>104.5</v>
      </c>
      <c r="K47" s="1" t="s">
        <v>14</v>
      </c>
      <c r="L47" s="10" t="s">
        <v>103</v>
      </c>
    </row>
    <row r="48" customFormat="false" ht="12" hidden="false" customHeight="false" outlineLevel="0" collapsed="false">
      <c r="A48" s="0" t="s">
        <v>104</v>
      </c>
      <c r="B48" s="0" t="n">
        <v>1448.6</v>
      </c>
      <c r="C48" s="1" t="s">
        <v>12</v>
      </c>
      <c r="D48" s="2" t="n">
        <v>0.000244</v>
      </c>
      <c r="E48" s="0" t="n">
        <v>3.1</v>
      </c>
      <c r="F48" s="3" t="n">
        <f aca="false">IF(E48&gt;0,2^(E48),-1/(2^(E48)))</f>
        <v>8.57418770029035</v>
      </c>
      <c r="G48" s="1" t="s">
        <v>13</v>
      </c>
      <c r="H48" s="2" t="n">
        <v>2E-005</v>
      </c>
      <c r="I48" s="2" t="n">
        <f aca="false">IF(H48&gt;0.5,1-H48,H48)</f>
        <v>2E-005</v>
      </c>
      <c r="J48" s="0" t="n">
        <v>215.8</v>
      </c>
      <c r="K48" s="1" t="s">
        <v>105</v>
      </c>
      <c r="L48" s="0" t="s">
        <v>106</v>
      </c>
    </row>
    <row r="49" customFormat="false" ht="12" hidden="false" customHeight="false" outlineLevel="0" collapsed="false">
      <c r="A49" s="0" t="s">
        <v>107</v>
      </c>
      <c r="B49" s="0" t="n">
        <v>566.5</v>
      </c>
      <c r="C49" s="1" t="s">
        <v>12</v>
      </c>
      <c r="D49" s="2" t="n">
        <v>0.000244</v>
      </c>
      <c r="E49" s="0" t="n">
        <v>3.1</v>
      </c>
      <c r="F49" s="3" t="n">
        <f aca="false">IF(E49&gt;0,2^(E49),-1/(2^(E49)))</f>
        <v>8.57418770029035</v>
      </c>
      <c r="G49" s="1" t="s">
        <v>13</v>
      </c>
      <c r="H49" s="2" t="n">
        <v>2E-005</v>
      </c>
      <c r="I49" s="2" t="n">
        <f aca="false">IF(H49&gt;0.5,1-H49,H49)</f>
        <v>2E-005</v>
      </c>
      <c r="J49" s="0" t="n">
        <v>56.2</v>
      </c>
      <c r="K49" s="1" t="s">
        <v>12</v>
      </c>
      <c r="L49" s="0" t="s">
        <v>108</v>
      </c>
    </row>
    <row r="50" customFormat="false" ht="12" hidden="false" customHeight="false" outlineLevel="0" collapsed="false">
      <c r="A50" s="0" t="s">
        <v>109</v>
      </c>
      <c r="B50" s="0" t="n">
        <v>516.6</v>
      </c>
      <c r="C50" s="1" t="s">
        <v>12</v>
      </c>
      <c r="D50" s="2" t="n">
        <v>0.000732</v>
      </c>
      <c r="E50" s="0" t="n">
        <v>3</v>
      </c>
      <c r="F50" s="3" t="n">
        <f aca="false">IF(E50&gt;0,2^(E50),-1/(2^(E50)))</f>
        <v>8</v>
      </c>
      <c r="G50" s="1" t="s">
        <v>13</v>
      </c>
      <c r="H50" s="2" t="n">
        <v>0.000189</v>
      </c>
      <c r="I50" s="2" t="n">
        <f aca="false">IF(H50&gt;0.5,1-H50,H50)</f>
        <v>0.000189</v>
      </c>
      <c r="J50" s="0" t="n">
        <v>132.7</v>
      </c>
      <c r="K50" s="1" t="s">
        <v>105</v>
      </c>
      <c r="L50" s="0" t="s">
        <v>110</v>
      </c>
    </row>
    <row r="51" customFormat="false" ht="12" hidden="false" customHeight="false" outlineLevel="0" collapsed="false">
      <c r="A51" s="0" t="s">
        <v>111</v>
      </c>
      <c r="B51" s="0" t="n">
        <v>68</v>
      </c>
      <c r="C51" s="1" t="s">
        <v>12</v>
      </c>
      <c r="D51" s="2" t="n">
        <v>0.005859</v>
      </c>
      <c r="E51" s="0" t="n">
        <v>3</v>
      </c>
      <c r="F51" s="3" t="n">
        <f aca="false">IF(E51&gt;0,2^(E51),-1/(2^(E51)))</f>
        <v>8</v>
      </c>
      <c r="G51" s="1" t="s">
        <v>13</v>
      </c>
      <c r="H51" s="2" t="n">
        <v>0.000618</v>
      </c>
      <c r="I51" s="2" t="n">
        <f aca="false">IF(H51&gt;0.5,1-H51,H51)</f>
        <v>0.000618</v>
      </c>
      <c r="J51" s="0" t="n">
        <v>3.1</v>
      </c>
      <c r="K51" s="1" t="s">
        <v>14</v>
      </c>
      <c r="L51" s="10" t="s">
        <v>112</v>
      </c>
    </row>
    <row r="52" customFormat="false" ht="12" hidden="false" customHeight="false" outlineLevel="0" collapsed="false">
      <c r="A52" s="0" t="s">
        <v>113</v>
      </c>
      <c r="B52" s="0" t="n">
        <v>1769.7</v>
      </c>
      <c r="C52" s="1" t="s">
        <v>12</v>
      </c>
      <c r="D52" s="2" t="n">
        <v>0.000732</v>
      </c>
      <c r="E52" s="0" t="n">
        <v>3</v>
      </c>
      <c r="F52" s="3" t="n">
        <f aca="false">IF(E52&gt;0,2^(E52),-1/(2^(E52)))</f>
        <v>8</v>
      </c>
      <c r="G52" s="1" t="s">
        <v>13</v>
      </c>
      <c r="H52" s="2" t="n">
        <v>2E-005</v>
      </c>
      <c r="I52" s="2" t="n">
        <f aca="false">IF(H52&gt;0.5,1-H52,H52)</f>
        <v>2E-005</v>
      </c>
      <c r="J52" s="0" t="n">
        <v>233.2</v>
      </c>
      <c r="K52" s="1" t="s">
        <v>12</v>
      </c>
      <c r="L52" s="0" t="s">
        <v>114</v>
      </c>
    </row>
    <row r="53" customFormat="false" ht="12" hidden="false" customHeight="false" outlineLevel="0" collapsed="false">
      <c r="A53" s="0" t="s">
        <v>115</v>
      </c>
      <c r="B53" s="0" t="n">
        <v>40.6</v>
      </c>
      <c r="C53" s="1" t="s">
        <v>12</v>
      </c>
      <c r="D53" s="2" t="n">
        <v>0.000244</v>
      </c>
      <c r="E53" s="0" t="n">
        <v>3</v>
      </c>
      <c r="F53" s="3" t="n">
        <f aca="false">IF(E53&gt;0,2^(E53),-1/(2^(E53)))</f>
        <v>8</v>
      </c>
      <c r="G53" s="1" t="s">
        <v>13</v>
      </c>
      <c r="H53" s="2" t="n">
        <v>0.000189</v>
      </c>
      <c r="I53" s="2" t="n">
        <f aca="false">IF(H53&gt;0.5,1-H53,H53)</f>
        <v>0.000189</v>
      </c>
      <c r="J53" s="0" t="n">
        <v>4.8</v>
      </c>
      <c r="K53" s="1" t="s">
        <v>14</v>
      </c>
      <c r="L53" s="0" t="s">
        <v>116</v>
      </c>
    </row>
    <row r="54" customFormat="false" ht="12" hidden="false" customHeight="false" outlineLevel="0" collapsed="false">
      <c r="A54" s="0" t="s">
        <v>117</v>
      </c>
      <c r="B54" s="0" t="n">
        <v>1667.1</v>
      </c>
      <c r="C54" s="1" t="s">
        <v>12</v>
      </c>
      <c r="D54" s="2" t="n">
        <v>0.000244</v>
      </c>
      <c r="E54" s="0" t="n">
        <v>2.9</v>
      </c>
      <c r="F54" s="3" t="n">
        <f aca="false">IF(E54&gt;0,2^(E54),-1/(2^(E54)))</f>
        <v>7.46426393229446</v>
      </c>
      <c r="G54" s="1" t="s">
        <v>13</v>
      </c>
      <c r="H54" s="2" t="n">
        <v>2E-005</v>
      </c>
      <c r="I54" s="2" t="n">
        <f aca="false">IF(H54&gt;0.5,1-H54,H54)</f>
        <v>2E-005</v>
      </c>
      <c r="J54" s="0" t="n">
        <v>203.9</v>
      </c>
      <c r="K54" s="1" t="s">
        <v>12</v>
      </c>
      <c r="L54" s="10" t="s">
        <v>118</v>
      </c>
    </row>
    <row r="55" customFormat="false" ht="12" hidden="false" customHeight="false" outlineLevel="0" collapsed="false">
      <c r="A55" s="0" t="s">
        <v>119</v>
      </c>
      <c r="B55" s="0" t="n">
        <v>2785.4</v>
      </c>
      <c r="C55" s="1" t="s">
        <v>12</v>
      </c>
      <c r="D55" s="2" t="n">
        <v>0.000244</v>
      </c>
      <c r="E55" s="0" t="n">
        <v>2.9</v>
      </c>
      <c r="F55" s="3" t="n">
        <f aca="false">IF(E55&gt;0,2^(E55),-1/(2^(E55)))</f>
        <v>7.46426393229446</v>
      </c>
      <c r="G55" s="1" t="s">
        <v>13</v>
      </c>
      <c r="H55" s="2" t="n">
        <v>2E-005</v>
      </c>
      <c r="I55" s="2" t="n">
        <f aca="false">IF(H55&gt;0.5,1-H55,H55)</f>
        <v>2E-005</v>
      </c>
      <c r="J55" s="0" t="n">
        <v>421.6</v>
      </c>
      <c r="K55" s="1" t="s">
        <v>12</v>
      </c>
      <c r="L55" s="0" t="s">
        <v>120</v>
      </c>
    </row>
    <row r="56" customFormat="false" ht="12" hidden="false" customHeight="false" outlineLevel="0" collapsed="false">
      <c r="A56" s="0" t="s">
        <v>121</v>
      </c>
      <c r="B56" s="0" t="n">
        <v>627.8</v>
      </c>
      <c r="C56" s="1" t="s">
        <v>12</v>
      </c>
      <c r="D56" s="2" t="n">
        <v>0.000244</v>
      </c>
      <c r="E56" s="0" t="n">
        <v>2.9</v>
      </c>
      <c r="F56" s="3" t="n">
        <f aca="false">IF(E56&gt;0,2^(E56),-1/(2^(E56)))</f>
        <v>7.46426393229446</v>
      </c>
      <c r="G56" s="1" t="s">
        <v>13</v>
      </c>
      <c r="H56" s="2" t="n">
        <v>2E-005</v>
      </c>
      <c r="I56" s="2" t="n">
        <f aca="false">IF(H56&gt;0.5,1-H56,H56)</f>
        <v>2E-005</v>
      </c>
      <c r="J56" s="0" t="n">
        <v>74</v>
      </c>
      <c r="K56" s="1" t="s">
        <v>12</v>
      </c>
      <c r="L56" s="0" t="s">
        <v>81</v>
      </c>
    </row>
    <row r="57" customFormat="false" ht="12" hidden="false" customHeight="false" outlineLevel="0" collapsed="false">
      <c r="A57" s="0" t="s">
        <v>122</v>
      </c>
      <c r="B57" s="0" t="n">
        <v>104.1</v>
      </c>
      <c r="C57" s="1" t="s">
        <v>12</v>
      </c>
      <c r="D57" s="2" t="n">
        <v>0.046143</v>
      </c>
      <c r="E57" s="0" t="n">
        <v>2.8</v>
      </c>
      <c r="F57" s="3" t="n">
        <f aca="false">IF(E57&gt;0,2^(E57),-1/(2^(E57)))</f>
        <v>6.96440450636899</v>
      </c>
      <c r="G57" s="1" t="s">
        <v>13</v>
      </c>
      <c r="H57" s="2" t="n">
        <v>0.000865</v>
      </c>
      <c r="I57" s="2" t="n">
        <f aca="false">IF(H57&gt;0.5,1-H57,H57)</f>
        <v>0.000865</v>
      </c>
      <c r="J57" s="0" t="n">
        <v>15</v>
      </c>
      <c r="K57" s="1" t="s">
        <v>14</v>
      </c>
      <c r="L57" s="0" t="s">
        <v>123</v>
      </c>
    </row>
    <row r="58" customFormat="false" ht="12" hidden="false" customHeight="false" outlineLevel="0" collapsed="false">
      <c r="A58" s="0" t="s">
        <v>124</v>
      </c>
      <c r="B58" s="0" t="n">
        <v>72.8</v>
      </c>
      <c r="C58" s="1" t="s">
        <v>12</v>
      </c>
      <c r="D58" s="2" t="n">
        <v>0.005859</v>
      </c>
      <c r="E58" s="0" t="n">
        <v>2.8</v>
      </c>
      <c r="F58" s="3" t="n">
        <f aca="false">IF(E58&gt;0,2^(E58),-1/(2^(E58)))</f>
        <v>6.96440450636899</v>
      </c>
      <c r="G58" s="1" t="s">
        <v>13</v>
      </c>
      <c r="H58" s="2" t="n">
        <v>0.000147</v>
      </c>
      <c r="I58" s="2" t="n">
        <f aca="false">IF(H58&gt;0.5,1-H58,H58)</f>
        <v>0.000147</v>
      </c>
      <c r="J58" s="0" t="n">
        <v>5.6</v>
      </c>
      <c r="K58" s="1" t="s">
        <v>14</v>
      </c>
      <c r="L58" s="0" t="s">
        <v>125</v>
      </c>
    </row>
    <row r="59" customFormat="false" ht="12" hidden="false" customHeight="false" outlineLevel="0" collapsed="false">
      <c r="A59" s="0" t="s">
        <v>126</v>
      </c>
      <c r="B59" s="0" t="n">
        <v>262.9</v>
      </c>
      <c r="C59" s="1" t="s">
        <v>12</v>
      </c>
      <c r="D59" s="2" t="n">
        <v>0.000732</v>
      </c>
      <c r="E59" s="0" t="n">
        <v>2.7</v>
      </c>
      <c r="F59" s="3" t="n">
        <f aca="false">IF(E59&gt;0,2^(E59),-1/(2^(E59)))</f>
        <v>6.49801917084989</v>
      </c>
      <c r="G59" s="1" t="s">
        <v>13</v>
      </c>
      <c r="H59" s="2" t="n">
        <v>2E-005</v>
      </c>
      <c r="I59" s="2" t="n">
        <f aca="false">IF(H59&gt;0.5,1-H59,H59)</f>
        <v>2E-005</v>
      </c>
      <c r="J59" s="0" t="n">
        <v>36.3</v>
      </c>
      <c r="K59" s="1" t="s">
        <v>14</v>
      </c>
      <c r="L59" s="0" t="s">
        <v>127</v>
      </c>
    </row>
    <row r="60" customFormat="false" ht="12" hidden="false" customHeight="false" outlineLevel="0" collapsed="false">
      <c r="A60" s="0" t="s">
        <v>128</v>
      </c>
      <c r="B60" s="0" t="n">
        <v>339.4</v>
      </c>
      <c r="C60" s="1" t="s">
        <v>12</v>
      </c>
      <c r="D60" s="2" t="n">
        <v>0.001953</v>
      </c>
      <c r="E60" s="0" t="n">
        <v>2.7</v>
      </c>
      <c r="F60" s="3" t="n">
        <f aca="false">IF(E60&gt;0,2^(E60),-1/(2^(E60)))</f>
        <v>6.49801917084989</v>
      </c>
      <c r="G60" s="1" t="s">
        <v>13</v>
      </c>
      <c r="H60" s="2" t="n">
        <v>2E-005</v>
      </c>
      <c r="I60" s="2" t="n">
        <f aca="false">IF(H60&gt;0.5,1-H60,H60)</f>
        <v>2E-005</v>
      </c>
      <c r="J60" s="0" t="n">
        <v>35.6</v>
      </c>
      <c r="K60" s="1" t="s">
        <v>14</v>
      </c>
      <c r="L60" s="0" t="s">
        <v>129</v>
      </c>
    </row>
    <row r="61" customFormat="false" ht="12" hidden="false" customHeight="false" outlineLevel="0" collapsed="false">
      <c r="A61" s="0" t="s">
        <v>130</v>
      </c>
      <c r="B61" s="0" t="n">
        <v>210.3</v>
      </c>
      <c r="C61" s="1" t="s">
        <v>12</v>
      </c>
      <c r="D61" s="2" t="n">
        <v>0.010742</v>
      </c>
      <c r="E61" s="0" t="n">
        <v>2.7</v>
      </c>
      <c r="F61" s="3" t="n">
        <f aca="false">IF(E61&gt;0,2^(E61),-1/(2^(E61)))</f>
        <v>6.49801917084989</v>
      </c>
      <c r="G61" s="1" t="s">
        <v>13</v>
      </c>
      <c r="H61" s="2" t="n">
        <v>0.000114</v>
      </c>
      <c r="I61" s="2" t="n">
        <f aca="false">IF(H61&gt;0.5,1-H61,H61)</f>
        <v>0.000114</v>
      </c>
      <c r="J61" s="0" t="n">
        <v>16.6</v>
      </c>
      <c r="K61" s="1" t="s">
        <v>14</v>
      </c>
      <c r="L61" s="10" t="s">
        <v>131</v>
      </c>
    </row>
    <row r="62" customFormat="false" ht="12" hidden="false" customHeight="false" outlineLevel="0" collapsed="false">
      <c r="A62" s="0" t="s">
        <v>132</v>
      </c>
      <c r="B62" s="0" t="n">
        <v>875.1</v>
      </c>
      <c r="C62" s="1" t="s">
        <v>12</v>
      </c>
      <c r="D62" s="2" t="n">
        <v>0.000244</v>
      </c>
      <c r="E62" s="0" t="n">
        <v>2.7</v>
      </c>
      <c r="F62" s="3" t="n">
        <f aca="false">IF(E62&gt;0,2^(E62),-1/(2^(E62)))</f>
        <v>6.49801917084989</v>
      </c>
      <c r="G62" s="1" t="s">
        <v>13</v>
      </c>
      <c r="H62" s="2" t="n">
        <v>2E-005</v>
      </c>
      <c r="I62" s="2" t="n">
        <f aca="false">IF(H62&gt;0.5,1-H62,H62)</f>
        <v>2E-005</v>
      </c>
      <c r="J62" s="0" t="n">
        <v>121</v>
      </c>
      <c r="K62" s="1" t="s">
        <v>12</v>
      </c>
      <c r="L62" s="10" t="s">
        <v>133</v>
      </c>
    </row>
    <row r="63" customFormat="false" ht="12" hidden="false" customHeight="false" outlineLevel="0" collapsed="false">
      <c r="A63" s="0" t="s">
        <v>134</v>
      </c>
      <c r="B63" s="0" t="n">
        <v>75</v>
      </c>
      <c r="C63" s="1" t="s">
        <v>12</v>
      </c>
      <c r="D63" s="2" t="n">
        <v>0.000732</v>
      </c>
      <c r="E63" s="0" t="n">
        <v>2.7</v>
      </c>
      <c r="F63" s="3" t="n">
        <f aca="false">IF(E63&gt;0,2^(E63),-1/(2^(E63)))</f>
        <v>6.49801917084989</v>
      </c>
      <c r="G63" s="1" t="s">
        <v>13</v>
      </c>
      <c r="H63" s="2" t="n">
        <v>2E-005</v>
      </c>
      <c r="I63" s="2" t="n">
        <f aca="false">IF(H63&gt;0.5,1-H63,H63)</f>
        <v>2E-005</v>
      </c>
      <c r="J63" s="0" t="n">
        <v>24.3</v>
      </c>
      <c r="K63" s="1" t="s">
        <v>14</v>
      </c>
      <c r="L63" s="10" t="s">
        <v>135</v>
      </c>
    </row>
    <row r="64" customFormat="false" ht="12" hidden="false" customHeight="false" outlineLevel="0" collapsed="false">
      <c r="A64" s="0" t="s">
        <v>136</v>
      </c>
      <c r="B64" s="0" t="n">
        <v>563.5</v>
      </c>
      <c r="C64" s="1" t="s">
        <v>12</v>
      </c>
      <c r="D64" s="2" t="n">
        <v>0.000244</v>
      </c>
      <c r="E64" s="0" t="n">
        <v>2.7</v>
      </c>
      <c r="F64" s="3" t="n">
        <f aca="false">IF(E64&gt;0,2^(E64),-1/(2^(E64)))</f>
        <v>6.49801917084989</v>
      </c>
      <c r="G64" s="1" t="s">
        <v>13</v>
      </c>
      <c r="H64" s="2" t="n">
        <v>2E-005</v>
      </c>
      <c r="I64" s="2" t="n">
        <f aca="false">IF(H64&gt;0.5,1-H64,H64)</f>
        <v>2E-005</v>
      </c>
      <c r="J64" s="0" t="n">
        <v>84.3</v>
      </c>
      <c r="K64" s="1" t="s">
        <v>12</v>
      </c>
      <c r="L64" s="0" t="s">
        <v>137</v>
      </c>
    </row>
    <row r="65" customFormat="false" ht="12" hidden="false" customHeight="false" outlineLevel="0" collapsed="false">
      <c r="A65" s="0" t="s">
        <v>138</v>
      </c>
      <c r="B65" s="0" t="n">
        <v>221.3</v>
      </c>
      <c r="C65" s="1" t="s">
        <v>12</v>
      </c>
      <c r="D65" s="2" t="n">
        <v>0.000244</v>
      </c>
      <c r="E65" s="0" t="n">
        <v>2.7</v>
      </c>
      <c r="F65" s="3" t="n">
        <f aca="false">IF(E65&gt;0,2^(E65),-1/(2^(E65)))</f>
        <v>6.49801917084989</v>
      </c>
      <c r="G65" s="1" t="s">
        <v>13</v>
      </c>
      <c r="H65" s="2" t="n">
        <v>2E-005</v>
      </c>
      <c r="I65" s="2" t="n">
        <f aca="false">IF(H65&gt;0.5,1-H65,H65)</f>
        <v>2E-005</v>
      </c>
      <c r="J65" s="0" t="n">
        <v>35.6</v>
      </c>
      <c r="K65" s="1" t="s">
        <v>12</v>
      </c>
      <c r="L65" s="0" t="s">
        <v>139</v>
      </c>
    </row>
    <row r="66" customFormat="false" ht="12" hidden="false" customHeight="false" outlineLevel="0" collapsed="false">
      <c r="A66" s="0" t="s">
        <v>140</v>
      </c>
      <c r="B66" s="0" t="n">
        <v>366.5</v>
      </c>
      <c r="C66" s="1" t="s">
        <v>12</v>
      </c>
      <c r="D66" s="2" t="n">
        <v>0.000244</v>
      </c>
      <c r="E66" s="0" t="n">
        <v>2.7</v>
      </c>
      <c r="F66" s="3" t="n">
        <f aca="false">IF(E66&gt;0,2^(E66),-1/(2^(E66)))</f>
        <v>6.49801917084989</v>
      </c>
      <c r="G66" s="1" t="s">
        <v>13</v>
      </c>
      <c r="H66" s="2" t="n">
        <v>2E-005</v>
      </c>
      <c r="I66" s="2" t="n">
        <f aca="false">IF(H66&gt;0.5,1-H66,H66)</f>
        <v>2E-005</v>
      </c>
      <c r="J66" s="0" t="n">
        <v>39.3</v>
      </c>
      <c r="K66" s="1" t="s">
        <v>12</v>
      </c>
      <c r="L66" s="0" t="s">
        <v>141</v>
      </c>
    </row>
    <row r="67" customFormat="false" ht="12" hidden="false" customHeight="false" outlineLevel="0" collapsed="false">
      <c r="A67" s="0" t="s">
        <v>142</v>
      </c>
      <c r="B67" s="0" t="n">
        <v>1554.5</v>
      </c>
      <c r="C67" s="1" t="s">
        <v>12</v>
      </c>
      <c r="D67" s="2" t="n">
        <v>0.001953</v>
      </c>
      <c r="E67" s="0" t="n">
        <v>2.7</v>
      </c>
      <c r="F67" s="3" t="n">
        <f aca="false">IF(E67&gt;0,2^(E67),-1/(2^(E67)))</f>
        <v>6.49801917084989</v>
      </c>
      <c r="G67" s="1" t="s">
        <v>13</v>
      </c>
      <c r="H67" s="2" t="n">
        <v>0.000346</v>
      </c>
      <c r="I67" s="2" t="n">
        <f aca="false">IF(H67&gt;0.5,1-H67,H67)</f>
        <v>0.000346</v>
      </c>
      <c r="J67" s="0" t="n">
        <v>325.3</v>
      </c>
      <c r="K67" s="1" t="s">
        <v>12</v>
      </c>
      <c r="L67" s="0" t="s">
        <v>143</v>
      </c>
    </row>
    <row r="68" customFormat="false" ht="12" hidden="false" customHeight="false" outlineLevel="0" collapsed="false">
      <c r="A68" s="0" t="s">
        <v>144</v>
      </c>
      <c r="B68" s="0" t="n">
        <v>433.7</v>
      </c>
      <c r="C68" s="1" t="s">
        <v>12</v>
      </c>
      <c r="D68" s="2" t="n">
        <v>0.000244</v>
      </c>
      <c r="E68" s="0" t="n">
        <v>2.5</v>
      </c>
      <c r="F68" s="3" t="n">
        <f aca="false">IF(E68&gt;0,2^(E68),-1/(2^(E68)))</f>
        <v>5.65685424949238</v>
      </c>
      <c r="G68" s="1" t="s">
        <v>13</v>
      </c>
      <c r="H68" s="2" t="n">
        <v>2E-005</v>
      </c>
      <c r="I68" s="2" t="n">
        <f aca="false">IF(H68&gt;0.5,1-H68,H68)</f>
        <v>2E-005</v>
      </c>
      <c r="J68" s="0" t="n">
        <v>47.9</v>
      </c>
      <c r="K68" s="1" t="s">
        <v>12</v>
      </c>
      <c r="L68" s="10" t="s">
        <v>145</v>
      </c>
    </row>
    <row r="69" customFormat="false" ht="12" hidden="false" customHeight="false" outlineLevel="0" collapsed="false">
      <c r="A69" s="0" t="s">
        <v>146</v>
      </c>
      <c r="B69" s="0" t="n">
        <v>433.5</v>
      </c>
      <c r="C69" s="1" t="s">
        <v>12</v>
      </c>
      <c r="D69" s="2" t="n">
        <v>0.000732</v>
      </c>
      <c r="E69" s="0" t="n">
        <v>2.5</v>
      </c>
      <c r="F69" s="3" t="n">
        <f aca="false">IF(E69&gt;0,2^(E69),-1/(2^(E69)))</f>
        <v>5.65685424949238</v>
      </c>
      <c r="G69" s="1" t="s">
        <v>13</v>
      </c>
      <c r="H69" s="2" t="n">
        <v>2E-005</v>
      </c>
      <c r="I69" s="2" t="n">
        <f aca="false">IF(H69&gt;0.5,1-H69,H69)</f>
        <v>2E-005</v>
      </c>
      <c r="J69" s="0" t="n">
        <v>71.7</v>
      </c>
      <c r="K69" s="1" t="s">
        <v>12</v>
      </c>
      <c r="L69" s="0" t="s">
        <v>147</v>
      </c>
    </row>
    <row r="70" customFormat="false" ht="12" hidden="false" customHeight="false" outlineLevel="0" collapsed="false">
      <c r="A70" s="0" t="s">
        <v>148</v>
      </c>
      <c r="B70" s="0" t="n">
        <v>574.7</v>
      </c>
      <c r="C70" s="1" t="s">
        <v>12</v>
      </c>
      <c r="D70" s="2" t="n">
        <v>0.000244</v>
      </c>
      <c r="E70" s="0" t="n">
        <v>2.5</v>
      </c>
      <c r="F70" s="3" t="n">
        <f aca="false">IF(E70&gt;0,2^(E70),-1/(2^(E70)))</f>
        <v>5.65685424949238</v>
      </c>
      <c r="G70" s="1" t="s">
        <v>13</v>
      </c>
      <c r="H70" s="2" t="n">
        <v>2E-005</v>
      </c>
      <c r="I70" s="2" t="n">
        <f aca="false">IF(H70&gt;0.5,1-H70,H70)</f>
        <v>2E-005</v>
      </c>
      <c r="J70" s="0" t="n">
        <v>107.9</v>
      </c>
      <c r="K70" s="1" t="s">
        <v>12</v>
      </c>
      <c r="L70" s="10" t="s">
        <v>149</v>
      </c>
    </row>
    <row r="71" customFormat="false" ht="12" hidden="false" customHeight="false" outlineLevel="0" collapsed="false">
      <c r="A71" s="0" t="s">
        <v>150</v>
      </c>
      <c r="B71" s="0" t="n">
        <v>3088.1</v>
      </c>
      <c r="C71" s="1" t="s">
        <v>12</v>
      </c>
      <c r="D71" s="2" t="n">
        <v>0.000244</v>
      </c>
      <c r="E71" s="0" t="n">
        <v>2.5</v>
      </c>
      <c r="F71" s="3" t="n">
        <f aca="false">IF(E71&gt;0,2^(E71),-1/(2^(E71)))</f>
        <v>5.65685424949238</v>
      </c>
      <c r="G71" s="1" t="s">
        <v>13</v>
      </c>
      <c r="H71" s="2" t="n">
        <v>2E-005</v>
      </c>
      <c r="I71" s="2" t="n">
        <f aca="false">IF(H71&gt;0.5,1-H71,H71)</f>
        <v>2E-005</v>
      </c>
      <c r="J71" s="0" t="n">
        <v>596.2</v>
      </c>
      <c r="K71" s="1" t="s">
        <v>12</v>
      </c>
      <c r="L71" s="0" t="s">
        <v>151</v>
      </c>
    </row>
    <row r="72" customFormat="false" ht="12" hidden="false" customHeight="false" outlineLevel="0" collapsed="false">
      <c r="A72" s="0" t="s">
        <v>152</v>
      </c>
      <c r="B72" s="0" t="n">
        <v>239.3</v>
      </c>
      <c r="C72" s="1" t="s">
        <v>12</v>
      </c>
      <c r="D72" s="2" t="n">
        <v>0.000244</v>
      </c>
      <c r="E72" s="0" t="n">
        <v>2.5</v>
      </c>
      <c r="F72" s="3" t="n">
        <f aca="false">IF(E72&gt;0,2^(E72),-1/(2^(E72)))</f>
        <v>5.65685424949238</v>
      </c>
      <c r="G72" s="1" t="s">
        <v>13</v>
      </c>
      <c r="H72" s="2" t="n">
        <v>3E-005</v>
      </c>
      <c r="I72" s="2" t="n">
        <f aca="false">IF(H72&gt;0.5,1-H72,H72)</f>
        <v>3E-005</v>
      </c>
      <c r="J72" s="0" t="n">
        <v>42.2</v>
      </c>
      <c r="K72" s="1" t="s">
        <v>14</v>
      </c>
      <c r="L72" s="0" t="s">
        <v>153</v>
      </c>
    </row>
    <row r="73" customFormat="false" ht="12" hidden="false" customHeight="false" outlineLevel="0" collapsed="false">
      <c r="A73" s="0" t="s">
        <v>154</v>
      </c>
      <c r="B73" s="0" t="n">
        <v>1117.3</v>
      </c>
      <c r="C73" s="1" t="s">
        <v>12</v>
      </c>
      <c r="D73" s="2" t="n">
        <v>0.000244</v>
      </c>
      <c r="E73" s="0" t="n">
        <v>2.4</v>
      </c>
      <c r="F73" s="3" t="n">
        <f aca="false">IF(E73&gt;0,2^(E73),-1/(2^(E73)))</f>
        <v>5.27803164309158</v>
      </c>
      <c r="G73" s="1" t="s">
        <v>13</v>
      </c>
      <c r="H73" s="2" t="n">
        <v>2E-005</v>
      </c>
      <c r="I73" s="2" t="n">
        <f aca="false">IF(H73&gt;0.5,1-H73,H73)</f>
        <v>2E-005</v>
      </c>
      <c r="J73" s="0" t="n">
        <v>101.3</v>
      </c>
      <c r="K73" s="1" t="s">
        <v>12</v>
      </c>
      <c r="L73" s="10" t="s">
        <v>155</v>
      </c>
    </row>
    <row r="74" customFormat="false" ht="12" hidden="false" customHeight="false" outlineLevel="0" collapsed="false">
      <c r="A74" s="0" t="s">
        <v>156</v>
      </c>
      <c r="B74" s="0" t="n">
        <v>114.9</v>
      </c>
      <c r="C74" s="1" t="s">
        <v>12</v>
      </c>
      <c r="D74" s="2" t="n">
        <v>0.010742</v>
      </c>
      <c r="E74" s="0" t="n">
        <v>2.4</v>
      </c>
      <c r="F74" s="3" t="n">
        <f aca="false">IF(E74&gt;0,2^(E74),-1/(2^(E74)))</f>
        <v>5.27803164309158</v>
      </c>
      <c r="G74" s="1" t="s">
        <v>13</v>
      </c>
      <c r="H74" s="2" t="n">
        <v>0.000101</v>
      </c>
      <c r="I74" s="2" t="n">
        <f aca="false">IF(H74&gt;0.5,1-H74,H74)</f>
        <v>0.000101</v>
      </c>
      <c r="J74" s="0" t="n">
        <v>17.9</v>
      </c>
      <c r="K74" s="1" t="s">
        <v>14</v>
      </c>
      <c r="L74" s="10" t="s">
        <v>157</v>
      </c>
    </row>
    <row r="75" customFormat="false" ht="12" hidden="false" customHeight="false" outlineLevel="0" collapsed="false">
      <c r="A75" s="0" t="s">
        <v>158</v>
      </c>
      <c r="B75" s="0" t="n">
        <v>137.6</v>
      </c>
      <c r="C75" s="1" t="s">
        <v>12</v>
      </c>
      <c r="D75" s="2" t="n">
        <v>0.005859</v>
      </c>
      <c r="E75" s="0" t="n">
        <v>2.4</v>
      </c>
      <c r="F75" s="3" t="n">
        <f aca="false">IF(E75&gt;0,2^(E75),-1/(2^(E75)))</f>
        <v>5.27803164309158</v>
      </c>
      <c r="G75" s="1" t="s">
        <v>13</v>
      </c>
      <c r="H75" s="2" t="n">
        <v>0.000189</v>
      </c>
      <c r="I75" s="2" t="n">
        <f aca="false">IF(H75&gt;0.5,1-H75,H75)</f>
        <v>0.000189</v>
      </c>
      <c r="J75" s="0" t="n">
        <v>28.7</v>
      </c>
      <c r="K75" s="1" t="s">
        <v>14</v>
      </c>
      <c r="L75" s="0" t="s">
        <v>159</v>
      </c>
    </row>
    <row r="76" customFormat="false" ht="12" hidden="false" customHeight="false" outlineLevel="0" collapsed="false">
      <c r="A76" s="0" t="s">
        <v>160</v>
      </c>
      <c r="B76" s="0" t="n">
        <v>89.6</v>
      </c>
      <c r="C76" s="1" t="s">
        <v>12</v>
      </c>
      <c r="D76" s="2" t="n">
        <v>0.000977</v>
      </c>
      <c r="E76" s="0" t="n">
        <v>2.4</v>
      </c>
      <c r="F76" s="3" t="n">
        <f aca="false">IF(E76&gt;0,2^(E76),-1/(2^(E76)))</f>
        <v>5.27803164309158</v>
      </c>
      <c r="G76" s="1" t="s">
        <v>13</v>
      </c>
      <c r="H76" s="2" t="n">
        <v>9.8E-005</v>
      </c>
      <c r="I76" s="2" t="n">
        <f aca="false">IF(H76&gt;0.5,1-H76,H76)</f>
        <v>9.8E-005</v>
      </c>
      <c r="J76" s="0" t="n">
        <v>14.2</v>
      </c>
      <c r="K76" s="1" t="s">
        <v>14</v>
      </c>
      <c r="L76" s="0" t="s">
        <v>161</v>
      </c>
    </row>
    <row r="77" customFormat="false" ht="12" hidden="false" customHeight="false" outlineLevel="0" collapsed="false">
      <c r="A77" s="0" t="s">
        <v>162</v>
      </c>
      <c r="B77" s="0" t="n">
        <v>1549.9</v>
      </c>
      <c r="C77" s="1" t="s">
        <v>12</v>
      </c>
      <c r="D77" s="2" t="n">
        <v>0.000244</v>
      </c>
      <c r="E77" s="0" t="n">
        <v>2.4</v>
      </c>
      <c r="F77" s="3" t="n">
        <f aca="false">IF(E77&gt;0,2^(E77),-1/(2^(E77)))</f>
        <v>5.27803164309158</v>
      </c>
      <c r="G77" s="1" t="s">
        <v>13</v>
      </c>
      <c r="H77" s="2" t="n">
        <v>5.2E-005</v>
      </c>
      <c r="I77" s="2" t="n">
        <f aca="false">IF(H77&gt;0.5,1-H77,H77)</f>
        <v>5.2E-005</v>
      </c>
      <c r="J77" s="0" t="n">
        <v>226.7</v>
      </c>
      <c r="K77" s="1" t="s">
        <v>12</v>
      </c>
      <c r="L77" s="0" t="s">
        <v>163</v>
      </c>
    </row>
    <row r="78" customFormat="false" ht="12" hidden="false" customHeight="false" outlineLevel="0" collapsed="false">
      <c r="A78" s="0" t="s">
        <v>164</v>
      </c>
      <c r="B78" s="0" t="n">
        <v>218.1</v>
      </c>
      <c r="C78" s="1" t="s">
        <v>12</v>
      </c>
      <c r="D78" s="2" t="n">
        <v>0.01416</v>
      </c>
      <c r="E78" s="0" t="n">
        <v>2.4</v>
      </c>
      <c r="F78" s="3" t="n">
        <f aca="false">IF(E78&gt;0,2^(E78),-1/(2^(E78)))</f>
        <v>5.27803164309158</v>
      </c>
      <c r="G78" s="1" t="s">
        <v>13</v>
      </c>
      <c r="H78" s="2" t="n">
        <v>2.3E-005</v>
      </c>
      <c r="I78" s="2" t="n">
        <f aca="false">IF(H78&gt;0.5,1-H78,H78)</f>
        <v>2.3E-005</v>
      </c>
      <c r="J78" s="0" t="n">
        <v>37.1</v>
      </c>
      <c r="K78" s="1" t="s">
        <v>14</v>
      </c>
      <c r="L78" s="0" t="s">
        <v>165</v>
      </c>
    </row>
    <row r="79" customFormat="false" ht="12" hidden="false" customHeight="false" outlineLevel="0" collapsed="false">
      <c r="A79" s="0" t="s">
        <v>166</v>
      </c>
      <c r="B79" s="0" t="n">
        <v>302.4</v>
      </c>
      <c r="C79" s="1" t="s">
        <v>12</v>
      </c>
      <c r="D79" s="2" t="n">
        <v>0.000244</v>
      </c>
      <c r="E79" s="0" t="n">
        <v>2.4</v>
      </c>
      <c r="F79" s="3" t="n">
        <f aca="false">IF(E79&gt;0,2^(E79),-1/(2^(E79)))</f>
        <v>5.27803164309158</v>
      </c>
      <c r="G79" s="1" t="s">
        <v>13</v>
      </c>
      <c r="H79" s="2" t="n">
        <v>6E-005</v>
      </c>
      <c r="I79" s="2" t="n">
        <f aca="false">IF(H79&gt;0.5,1-H79,H79)</f>
        <v>6E-005</v>
      </c>
      <c r="J79" s="0" t="n">
        <v>37</v>
      </c>
      <c r="K79" s="1" t="s">
        <v>14</v>
      </c>
      <c r="L79" s="10" t="s">
        <v>167</v>
      </c>
    </row>
    <row r="80" customFormat="false" ht="12" hidden="false" customHeight="false" outlineLevel="0" collapsed="false">
      <c r="A80" s="0" t="s">
        <v>168</v>
      </c>
      <c r="B80" s="0" t="n">
        <v>2103.3</v>
      </c>
      <c r="C80" s="1" t="s">
        <v>12</v>
      </c>
      <c r="D80" s="2" t="n">
        <v>0.000244</v>
      </c>
      <c r="E80" s="0" t="n">
        <v>2.4</v>
      </c>
      <c r="F80" s="3" t="n">
        <f aca="false">IF(E80&gt;0,2^(E80),-1/(2^(E80)))</f>
        <v>5.27803164309158</v>
      </c>
      <c r="G80" s="1" t="s">
        <v>13</v>
      </c>
      <c r="H80" s="2" t="n">
        <v>2E-005</v>
      </c>
      <c r="I80" s="2" t="n">
        <f aca="false">IF(H80&gt;0.5,1-H80,H80)</f>
        <v>2E-005</v>
      </c>
      <c r="J80" s="0" t="n">
        <v>321.3</v>
      </c>
      <c r="K80" s="1" t="s">
        <v>12</v>
      </c>
      <c r="L80" s="0" t="s">
        <v>169</v>
      </c>
    </row>
    <row r="81" customFormat="false" ht="12" hidden="false" customHeight="false" outlineLevel="0" collapsed="false">
      <c r="A81" s="0" t="s">
        <v>170</v>
      </c>
      <c r="B81" s="0" t="n">
        <v>3004.1</v>
      </c>
      <c r="C81" s="1" t="s">
        <v>12</v>
      </c>
      <c r="D81" s="2" t="n">
        <v>0.000244</v>
      </c>
      <c r="E81" s="0" t="n">
        <v>2.3</v>
      </c>
      <c r="F81" s="3" t="n">
        <f aca="false">IF(E81&gt;0,2^(E81),-1/(2^(E81)))</f>
        <v>4.92457765337966</v>
      </c>
      <c r="G81" s="1" t="s">
        <v>13</v>
      </c>
      <c r="H81" s="2" t="n">
        <v>2E-005</v>
      </c>
      <c r="I81" s="2" t="n">
        <f aca="false">IF(H81&gt;0.5,1-H81,H81)</f>
        <v>2E-005</v>
      </c>
      <c r="J81" s="0" t="n">
        <v>408.1</v>
      </c>
      <c r="K81" s="1" t="s">
        <v>12</v>
      </c>
      <c r="L81" s="10" t="s">
        <v>171</v>
      </c>
    </row>
    <row r="82" customFormat="false" ht="12" hidden="false" customHeight="false" outlineLevel="0" collapsed="false">
      <c r="A82" s="0" t="s">
        <v>172</v>
      </c>
      <c r="B82" s="0" t="n">
        <v>929.2</v>
      </c>
      <c r="C82" s="1" t="s">
        <v>12</v>
      </c>
      <c r="D82" s="2" t="n">
        <v>0.000244</v>
      </c>
      <c r="E82" s="0" t="n">
        <v>2.3</v>
      </c>
      <c r="F82" s="3" t="n">
        <f aca="false">IF(E82&gt;0,2^(E82),-1/(2^(E82)))</f>
        <v>4.92457765337966</v>
      </c>
      <c r="G82" s="1" t="s">
        <v>13</v>
      </c>
      <c r="H82" s="2" t="n">
        <v>2E-005</v>
      </c>
      <c r="I82" s="2" t="n">
        <f aca="false">IF(H82&gt;0.5,1-H82,H82)</f>
        <v>2E-005</v>
      </c>
      <c r="J82" s="0" t="n">
        <v>165.4</v>
      </c>
      <c r="K82" s="1" t="s">
        <v>12</v>
      </c>
      <c r="L82" s="10" t="s">
        <v>173</v>
      </c>
    </row>
    <row r="83" customFormat="false" ht="12" hidden="false" customHeight="false" outlineLevel="0" collapsed="false">
      <c r="A83" s="0" t="s">
        <v>174</v>
      </c>
      <c r="B83" s="0" t="n">
        <v>77.2</v>
      </c>
      <c r="C83" s="1" t="s">
        <v>12</v>
      </c>
      <c r="D83" s="2" t="n">
        <v>0.001953</v>
      </c>
      <c r="E83" s="0" t="n">
        <v>2.3</v>
      </c>
      <c r="F83" s="3" t="n">
        <f aca="false">IF(E83&gt;0,2^(E83),-1/(2^(E83)))</f>
        <v>4.92457765337966</v>
      </c>
      <c r="G83" s="1" t="s">
        <v>13</v>
      </c>
      <c r="H83" s="2" t="n">
        <v>0.000774</v>
      </c>
      <c r="I83" s="2" t="n">
        <f aca="false">IF(H83&gt;0.5,1-H83,H83)</f>
        <v>0.000774</v>
      </c>
      <c r="J83" s="0" t="n">
        <v>8.3</v>
      </c>
      <c r="K83" s="1" t="s">
        <v>14</v>
      </c>
      <c r="L83" s="0" t="s">
        <v>175</v>
      </c>
    </row>
    <row r="84" customFormat="false" ht="12" hidden="false" customHeight="false" outlineLevel="0" collapsed="false">
      <c r="A84" s="0" t="s">
        <v>176</v>
      </c>
      <c r="B84" s="0" t="n">
        <v>3725.2</v>
      </c>
      <c r="C84" s="1" t="s">
        <v>12</v>
      </c>
      <c r="D84" s="2" t="n">
        <v>0.000244</v>
      </c>
      <c r="E84" s="0" t="n">
        <v>2.3</v>
      </c>
      <c r="F84" s="3" t="n">
        <f aca="false">IF(E84&gt;0,2^(E84),-1/(2^(E84)))</f>
        <v>4.92457765337966</v>
      </c>
      <c r="G84" s="1" t="s">
        <v>13</v>
      </c>
      <c r="H84" s="2" t="n">
        <v>2E-005</v>
      </c>
      <c r="I84" s="2" t="n">
        <f aca="false">IF(H84&gt;0.5,1-H84,H84)</f>
        <v>2E-005</v>
      </c>
      <c r="J84" s="0" t="n">
        <v>692.1</v>
      </c>
      <c r="K84" s="1" t="s">
        <v>12</v>
      </c>
      <c r="L84" s="0" t="s">
        <v>177</v>
      </c>
    </row>
    <row r="85" customFormat="false" ht="12" hidden="false" customHeight="false" outlineLevel="0" collapsed="false">
      <c r="A85" s="0" t="s">
        <v>178</v>
      </c>
      <c r="B85" s="0" t="n">
        <v>161</v>
      </c>
      <c r="C85" s="1" t="s">
        <v>12</v>
      </c>
      <c r="D85" s="2" t="n">
        <v>0.037598</v>
      </c>
      <c r="E85" s="0" t="n">
        <v>2.3</v>
      </c>
      <c r="F85" s="3" t="n">
        <f aca="false">IF(E85&gt;0,2^(E85),-1/(2^(E85)))</f>
        <v>4.92457765337966</v>
      </c>
      <c r="G85" s="1" t="s">
        <v>13</v>
      </c>
      <c r="H85" s="2" t="n">
        <v>0.000438</v>
      </c>
      <c r="I85" s="2" t="n">
        <f aca="false">IF(H85&gt;0.5,1-H85,H85)</f>
        <v>0.000438</v>
      </c>
      <c r="J85" s="0" t="n">
        <v>24.9</v>
      </c>
      <c r="K85" s="1" t="s">
        <v>14</v>
      </c>
      <c r="L85" s="10" t="s">
        <v>179</v>
      </c>
    </row>
    <row r="86" customFormat="false" ht="12" hidden="false" customHeight="false" outlineLevel="0" collapsed="false">
      <c r="A86" s="0" t="s">
        <v>180</v>
      </c>
      <c r="B86" s="0" t="n">
        <v>339.3</v>
      </c>
      <c r="C86" s="1" t="s">
        <v>12</v>
      </c>
      <c r="D86" s="2" t="n">
        <v>0.000244</v>
      </c>
      <c r="E86" s="0" t="n">
        <v>2.3</v>
      </c>
      <c r="F86" s="3" t="n">
        <f aca="false">IF(E86&gt;0,2^(E86),-1/(2^(E86)))</f>
        <v>4.92457765337966</v>
      </c>
      <c r="G86" s="1" t="s">
        <v>13</v>
      </c>
      <c r="H86" s="2" t="n">
        <v>2E-005</v>
      </c>
      <c r="I86" s="2" t="n">
        <f aca="false">IF(H86&gt;0.5,1-H86,H86)</f>
        <v>2E-005</v>
      </c>
      <c r="J86" s="0" t="n">
        <v>48.7</v>
      </c>
      <c r="K86" s="1" t="s">
        <v>12</v>
      </c>
      <c r="L86" s="10" t="s">
        <v>181</v>
      </c>
    </row>
    <row r="87" customFormat="false" ht="12" hidden="false" customHeight="false" outlineLevel="0" collapsed="false">
      <c r="A87" s="0" t="s">
        <v>182</v>
      </c>
      <c r="B87" s="0" t="n">
        <v>103.2</v>
      </c>
      <c r="C87" s="1" t="s">
        <v>12</v>
      </c>
      <c r="D87" s="2" t="n">
        <v>0.00293</v>
      </c>
      <c r="E87" s="0" t="n">
        <v>2.3</v>
      </c>
      <c r="F87" s="3" t="n">
        <f aca="false">IF(E87&gt;0,2^(E87),-1/(2^(E87)))</f>
        <v>4.92457765337966</v>
      </c>
      <c r="G87" s="1" t="s">
        <v>13</v>
      </c>
      <c r="H87" s="2" t="n">
        <v>0.000692</v>
      </c>
      <c r="I87" s="2" t="n">
        <f aca="false">IF(H87&gt;0.5,1-H87,H87)</f>
        <v>0.000692</v>
      </c>
      <c r="J87" s="0" t="n">
        <v>21.4</v>
      </c>
      <c r="K87" s="1" t="s">
        <v>14</v>
      </c>
      <c r="L87" s="10" t="s">
        <v>183</v>
      </c>
    </row>
    <row r="88" customFormat="false" ht="12" hidden="false" customHeight="false" outlineLevel="0" collapsed="false">
      <c r="A88" s="0" t="s">
        <v>184</v>
      </c>
      <c r="B88" s="0" t="n">
        <v>136.5</v>
      </c>
      <c r="C88" s="1" t="s">
        <v>12</v>
      </c>
      <c r="D88" s="2" t="n">
        <v>0.023926</v>
      </c>
      <c r="E88" s="0" t="n">
        <v>2.3</v>
      </c>
      <c r="F88" s="3" t="n">
        <f aca="false">IF(E88&gt;0,2^(E88),-1/(2^(E88)))</f>
        <v>4.92457765337966</v>
      </c>
      <c r="G88" s="1" t="s">
        <v>13</v>
      </c>
      <c r="H88" s="2" t="n">
        <v>0.000273</v>
      </c>
      <c r="I88" s="2" t="n">
        <f aca="false">IF(H88&gt;0.5,1-H88,H88)</f>
        <v>0.000273</v>
      </c>
      <c r="J88" s="0" t="n">
        <v>27.9</v>
      </c>
      <c r="K88" s="1" t="s">
        <v>14</v>
      </c>
      <c r="L88" s="10" t="s">
        <v>185</v>
      </c>
    </row>
    <row r="89" customFormat="false" ht="12" hidden="false" customHeight="false" outlineLevel="0" collapsed="false">
      <c r="A89" s="0" t="s">
        <v>186</v>
      </c>
      <c r="B89" s="0" t="n">
        <v>227.8</v>
      </c>
      <c r="C89" s="1" t="s">
        <v>12</v>
      </c>
      <c r="D89" s="2" t="n">
        <v>0.005859</v>
      </c>
      <c r="E89" s="0" t="n">
        <v>2.3</v>
      </c>
      <c r="F89" s="3" t="n">
        <f aca="false">IF(E89&gt;0,2^(E89),-1/(2^(E89)))</f>
        <v>4.92457765337966</v>
      </c>
      <c r="G89" s="1" t="s">
        <v>13</v>
      </c>
      <c r="H89" s="2" t="n">
        <v>6E-005</v>
      </c>
      <c r="I89" s="2" t="n">
        <f aca="false">IF(H89&gt;0.5,1-H89,H89)</f>
        <v>6E-005</v>
      </c>
      <c r="J89" s="0" t="n">
        <v>58.8</v>
      </c>
      <c r="K89" s="1" t="s">
        <v>14</v>
      </c>
      <c r="L89" s="10" t="s">
        <v>187</v>
      </c>
    </row>
    <row r="90" customFormat="false" ht="12" hidden="false" customHeight="false" outlineLevel="0" collapsed="false">
      <c r="A90" s="0" t="s">
        <v>188</v>
      </c>
      <c r="B90" s="0" t="n">
        <v>407.6</v>
      </c>
      <c r="C90" s="1" t="s">
        <v>12</v>
      </c>
      <c r="D90" s="2" t="n">
        <v>0.000732</v>
      </c>
      <c r="E90" s="0" t="n">
        <v>2.3</v>
      </c>
      <c r="F90" s="3" t="n">
        <f aca="false">IF(E90&gt;0,2^(E90),-1/(2^(E90)))</f>
        <v>4.92457765337966</v>
      </c>
      <c r="G90" s="1" t="s">
        <v>13</v>
      </c>
      <c r="H90" s="2" t="n">
        <v>2E-005</v>
      </c>
      <c r="I90" s="2" t="n">
        <f aca="false">IF(H90&gt;0.5,1-H90,H90)</f>
        <v>2E-005</v>
      </c>
      <c r="J90" s="0" t="n">
        <v>53.6</v>
      </c>
      <c r="K90" s="1" t="s">
        <v>14</v>
      </c>
      <c r="L90" s="10" t="s">
        <v>189</v>
      </c>
    </row>
    <row r="91" customFormat="false" ht="12" hidden="false" customHeight="false" outlineLevel="0" collapsed="false">
      <c r="A91" s="0" t="s">
        <v>190</v>
      </c>
      <c r="B91" s="0" t="n">
        <v>669.1</v>
      </c>
      <c r="C91" s="1" t="s">
        <v>12</v>
      </c>
      <c r="D91" s="2" t="n">
        <v>0.000244</v>
      </c>
      <c r="E91" s="0" t="n">
        <v>2.3</v>
      </c>
      <c r="F91" s="3" t="n">
        <f aca="false">IF(E91&gt;0,2^(E91),-1/(2^(E91)))</f>
        <v>4.92457765337966</v>
      </c>
      <c r="G91" s="1" t="s">
        <v>13</v>
      </c>
      <c r="H91" s="2" t="n">
        <v>2E-005</v>
      </c>
      <c r="I91" s="2" t="n">
        <f aca="false">IF(H91&gt;0.5,1-H91,H91)</f>
        <v>2E-005</v>
      </c>
      <c r="J91" s="0" t="n">
        <v>92.8</v>
      </c>
      <c r="K91" s="1" t="s">
        <v>12</v>
      </c>
      <c r="L91" s="10" t="s">
        <v>191</v>
      </c>
    </row>
    <row r="92" customFormat="false" ht="12" hidden="false" customHeight="false" outlineLevel="0" collapsed="false">
      <c r="A92" s="0" t="s">
        <v>192</v>
      </c>
      <c r="B92" s="0" t="n">
        <v>212.7</v>
      </c>
      <c r="C92" s="1" t="s">
        <v>12</v>
      </c>
      <c r="D92" s="2" t="n">
        <v>0.030273</v>
      </c>
      <c r="E92" s="0" t="n">
        <v>2.2</v>
      </c>
      <c r="F92" s="3" t="n">
        <f aca="false">IF(E92&gt;0,2^(E92),-1/(2^(E92)))</f>
        <v>4.59479341998814</v>
      </c>
      <c r="G92" s="1" t="s">
        <v>13</v>
      </c>
      <c r="H92" s="2" t="n">
        <v>0.00013</v>
      </c>
      <c r="I92" s="2" t="n">
        <f aca="false">IF(H92&gt;0.5,1-H92,H92)</f>
        <v>0.00013</v>
      </c>
      <c r="J92" s="0" t="n">
        <v>49.9</v>
      </c>
      <c r="K92" s="1" t="s">
        <v>14</v>
      </c>
      <c r="L92" s="0" t="s">
        <v>193</v>
      </c>
    </row>
    <row r="93" customFormat="false" ht="12" hidden="false" customHeight="false" outlineLevel="0" collapsed="false">
      <c r="A93" s="0" t="s">
        <v>194</v>
      </c>
      <c r="B93" s="0" t="n">
        <v>168.6</v>
      </c>
      <c r="C93" s="1" t="s">
        <v>12</v>
      </c>
      <c r="D93" s="2" t="n">
        <v>0.018555</v>
      </c>
      <c r="E93" s="0" t="n">
        <v>2.2</v>
      </c>
      <c r="F93" s="3" t="n">
        <f aca="false">IF(E93&gt;0,2^(E93),-1/(2^(E93)))</f>
        <v>4.59479341998814</v>
      </c>
      <c r="G93" s="1" t="s">
        <v>13</v>
      </c>
      <c r="H93" s="2" t="n">
        <v>0.000114</v>
      </c>
      <c r="I93" s="2" t="n">
        <f aca="false">IF(H93&gt;0.5,1-H93,H93)</f>
        <v>0.000114</v>
      </c>
      <c r="J93" s="0" t="n">
        <v>41.9</v>
      </c>
      <c r="K93" s="1" t="s">
        <v>14</v>
      </c>
      <c r="L93" s="0" t="s">
        <v>195</v>
      </c>
    </row>
    <row r="94" customFormat="false" ht="12" hidden="false" customHeight="false" outlineLevel="0" collapsed="false">
      <c r="A94" s="0" t="s">
        <v>196</v>
      </c>
      <c r="B94" s="0" t="n">
        <v>42.2</v>
      </c>
      <c r="C94" s="1" t="s">
        <v>12</v>
      </c>
      <c r="D94" s="2" t="n">
        <v>0.030273</v>
      </c>
      <c r="E94" s="0" t="n">
        <v>2.2</v>
      </c>
      <c r="F94" s="3" t="n">
        <f aca="false">IF(E94&gt;0,2^(E94),-1/(2^(E94)))</f>
        <v>4.59479341998814</v>
      </c>
      <c r="G94" s="1" t="s">
        <v>13</v>
      </c>
      <c r="H94" s="2" t="n">
        <v>0.000774</v>
      </c>
      <c r="I94" s="2" t="n">
        <f aca="false">IF(H94&gt;0.5,1-H94,H94)</f>
        <v>0.000774</v>
      </c>
      <c r="J94" s="0" t="n">
        <v>10.4</v>
      </c>
      <c r="K94" s="1" t="s">
        <v>14</v>
      </c>
      <c r="L94" s="10" t="s">
        <v>197</v>
      </c>
    </row>
    <row r="95" customFormat="false" ht="12" hidden="false" customHeight="false" outlineLevel="0" collapsed="false">
      <c r="A95" s="0" t="s">
        <v>198</v>
      </c>
      <c r="B95" s="0" t="n">
        <v>54.8</v>
      </c>
      <c r="C95" s="1" t="s">
        <v>12</v>
      </c>
      <c r="D95" s="2" t="n">
        <v>0.012547</v>
      </c>
      <c r="E95" s="0" t="n">
        <v>2.1</v>
      </c>
      <c r="F95" s="3" t="n">
        <f aca="false">IF(E95&gt;0,2^(E95),-1/(2^(E95)))</f>
        <v>4.28709385014517</v>
      </c>
      <c r="G95" s="1" t="s">
        <v>13</v>
      </c>
      <c r="H95" s="2" t="n">
        <v>2E-006</v>
      </c>
      <c r="I95" s="2" t="n">
        <f aca="false">IF(H95&gt;0.5,1-H95,H95)</f>
        <v>2E-006</v>
      </c>
      <c r="J95" s="0" t="n">
        <v>10.2</v>
      </c>
      <c r="K95" s="1" t="s">
        <v>14</v>
      </c>
      <c r="L95" s="0" t="s">
        <v>199</v>
      </c>
    </row>
    <row r="96" customFormat="false" ht="12" hidden="false" customHeight="false" outlineLevel="0" collapsed="false">
      <c r="A96" s="0" t="s">
        <v>200</v>
      </c>
      <c r="B96" s="0" t="n">
        <v>1711.3</v>
      </c>
      <c r="C96" s="1" t="s">
        <v>12</v>
      </c>
      <c r="D96" s="2" t="n">
        <v>0.000732</v>
      </c>
      <c r="E96" s="0" t="n">
        <v>2.1</v>
      </c>
      <c r="F96" s="3" t="n">
        <f aca="false">IF(E96&gt;0,2^(E96),-1/(2^(E96)))</f>
        <v>4.28709385014517</v>
      </c>
      <c r="G96" s="1" t="s">
        <v>13</v>
      </c>
      <c r="H96" s="2" t="n">
        <v>2.3E-005</v>
      </c>
      <c r="I96" s="2" t="n">
        <f aca="false">IF(H96&gt;0.5,1-H96,H96)</f>
        <v>2.3E-005</v>
      </c>
      <c r="J96" s="0" t="n">
        <v>394.2</v>
      </c>
      <c r="K96" s="1" t="s">
        <v>12</v>
      </c>
      <c r="L96" s="10" t="s">
        <v>201</v>
      </c>
    </row>
    <row r="97" customFormat="false" ht="12" hidden="false" customHeight="false" outlineLevel="0" collapsed="false">
      <c r="A97" s="0" t="s">
        <v>202</v>
      </c>
      <c r="B97" s="0" t="n">
        <v>596.5</v>
      </c>
      <c r="C97" s="1" t="s">
        <v>12</v>
      </c>
      <c r="D97" s="2" t="n">
        <v>0.008057</v>
      </c>
      <c r="E97" s="0" t="n">
        <v>2.1</v>
      </c>
      <c r="F97" s="3" t="n">
        <f aca="false">IF(E97&gt;0,2^(E97),-1/(2^(E97)))</f>
        <v>4.28709385014517</v>
      </c>
      <c r="G97" s="1" t="s">
        <v>13</v>
      </c>
      <c r="H97" s="2" t="n">
        <v>0.000865</v>
      </c>
      <c r="I97" s="2" t="n">
        <f aca="false">IF(H97&gt;0.5,1-H97,H97)</f>
        <v>0.000865</v>
      </c>
      <c r="J97" s="0" t="n">
        <v>103.9</v>
      </c>
      <c r="K97" s="1" t="s">
        <v>105</v>
      </c>
      <c r="L97" s="0" t="s">
        <v>203</v>
      </c>
    </row>
    <row r="98" customFormat="false" ht="12" hidden="false" customHeight="false" outlineLevel="0" collapsed="false">
      <c r="A98" s="0" t="s">
        <v>204</v>
      </c>
      <c r="B98" s="0" t="n">
        <v>4188.4</v>
      </c>
      <c r="C98" s="1" t="s">
        <v>12</v>
      </c>
      <c r="D98" s="2" t="n">
        <v>0.000244</v>
      </c>
      <c r="E98" s="0" t="n">
        <v>2.1</v>
      </c>
      <c r="F98" s="3" t="n">
        <f aca="false">IF(E98&gt;0,2^(E98),-1/(2^(E98)))</f>
        <v>4.28709385014517</v>
      </c>
      <c r="G98" s="1" t="s">
        <v>13</v>
      </c>
      <c r="H98" s="2" t="n">
        <v>2E-005</v>
      </c>
      <c r="I98" s="2" t="n">
        <f aca="false">IF(H98&gt;0.5,1-H98,H98)</f>
        <v>2E-005</v>
      </c>
      <c r="J98" s="0" t="n">
        <v>1027.3</v>
      </c>
      <c r="K98" s="1" t="s">
        <v>12</v>
      </c>
      <c r="L98" s="0" t="s">
        <v>205</v>
      </c>
    </row>
    <row r="99" customFormat="false" ht="12" hidden="false" customHeight="false" outlineLevel="0" collapsed="false">
      <c r="A99" s="0" t="s">
        <v>206</v>
      </c>
      <c r="B99" s="0" t="n">
        <v>624.9</v>
      </c>
      <c r="C99" s="1" t="s">
        <v>12</v>
      </c>
      <c r="D99" s="2" t="n">
        <v>0.000244</v>
      </c>
      <c r="E99" s="0" t="n">
        <v>2.1</v>
      </c>
      <c r="F99" s="3" t="n">
        <f aca="false">IF(E99&gt;0,2^(E99),-1/(2^(E99)))</f>
        <v>4.28709385014517</v>
      </c>
      <c r="G99" s="1" t="s">
        <v>13</v>
      </c>
      <c r="H99" s="2" t="n">
        <v>2E-005</v>
      </c>
      <c r="I99" s="2" t="n">
        <f aca="false">IF(H99&gt;0.5,1-H99,H99)</f>
        <v>2E-005</v>
      </c>
      <c r="J99" s="0" t="n">
        <v>116.2</v>
      </c>
      <c r="K99" s="1" t="s">
        <v>12</v>
      </c>
      <c r="L99" s="0" t="s">
        <v>207</v>
      </c>
    </row>
    <row r="100" customFormat="false" ht="12" hidden="false" customHeight="false" outlineLevel="0" collapsed="false">
      <c r="A100" s="0" t="s">
        <v>208</v>
      </c>
      <c r="B100" s="0" t="n">
        <v>559</v>
      </c>
      <c r="C100" s="1" t="s">
        <v>12</v>
      </c>
      <c r="D100" s="2" t="n">
        <v>0.000244</v>
      </c>
      <c r="E100" s="0" t="n">
        <v>2</v>
      </c>
      <c r="F100" s="3" t="n">
        <f aca="false">IF(E100&gt;0,2^(E100),-1/(2^(E100)))</f>
        <v>4</v>
      </c>
      <c r="G100" s="1" t="s">
        <v>13</v>
      </c>
      <c r="H100" s="2" t="n">
        <v>2E-005</v>
      </c>
      <c r="I100" s="2" t="n">
        <f aca="false">IF(H100&gt;0.5,1-H100,H100)</f>
        <v>2E-005</v>
      </c>
      <c r="J100" s="0" t="n">
        <v>124.2</v>
      </c>
      <c r="K100" s="1" t="s">
        <v>12</v>
      </c>
      <c r="L100" s="10" t="s">
        <v>209</v>
      </c>
    </row>
    <row r="101" customFormat="false" ht="12" hidden="false" customHeight="false" outlineLevel="0" collapsed="false">
      <c r="A101" s="0" t="s">
        <v>210</v>
      </c>
      <c r="B101" s="0" t="n">
        <v>857.3</v>
      </c>
      <c r="C101" s="1" t="s">
        <v>12</v>
      </c>
      <c r="D101" s="2" t="n">
        <v>0.000244</v>
      </c>
      <c r="E101" s="0" t="n">
        <v>2</v>
      </c>
      <c r="F101" s="3" t="n">
        <f aca="false">IF(E101&gt;0,2^(E101),-1/(2^(E101)))</f>
        <v>4</v>
      </c>
      <c r="G101" s="1" t="s">
        <v>13</v>
      </c>
      <c r="H101" s="2" t="n">
        <v>2E-005</v>
      </c>
      <c r="I101" s="2" t="n">
        <f aca="false">IF(H101&gt;0.5,1-H101,H101)</f>
        <v>2E-005</v>
      </c>
      <c r="J101" s="0" t="n">
        <v>226.9</v>
      </c>
      <c r="K101" s="1" t="s">
        <v>12</v>
      </c>
      <c r="L101" s="10" t="s">
        <v>211</v>
      </c>
    </row>
    <row r="102" customFormat="false" ht="12" hidden="false" customHeight="false" outlineLevel="0" collapsed="false">
      <c r="A102" s="0" t="s">
        <v>212</v>
      </c>
      <c r="B102" s="0" t="n">
        <v>2442.5</v>
      </c>
      <c r="C102" s="1" t="s">
        <v>12</v>
      </c>
      <c r="D102" s="2" t="n">
        <v>0.000244</v>
      </c>
      <c r="E102" s="0" t="n">
        <v>2</v>
      </c>
      <c r="F102" s="3" t="n">
        <f aca="false">IF(E102&gt;0,2^(E102),-1/(2^(E102)))</f>
        <v>4</v>
      </c>
      <c r="G102" s="1" t="s">
        <v>13</v>
      </c>
      <c r="H102" s="2" t="n">
        <v>2E-005</v>
      </c>
      <c r="I102" s="2" t="n">
        <f aca="false">IF(H102&gt;0.5,1-H102,H102)</f>
        <v>2E-005</v>
      </c>
      <c r="J102" s="0" t="n">
        <v>705.3</v>
      </c>
      <c r="K102" s="1" t="s">
        <v>12</v>
      </c>
      <c r="L102" s="0" t="s">
        <v>213</v>
      </c>
    </row>
    <row r="103" customFormat="false" ht="12" hidden="false" customHeight="false" outlineLevel="0" collapsed="false">
      <c r="A103" s="0" t="s">
        <v>214</v>
      </c>
      <c r="B103" s="0" t="n">
        <v>1153.9</v>
      </c>
      <c r="C103" s="1" t="s">
        <v>12</v>
      </c>
      <c r="D103" s="2" t="n">
        <v>0.000244</v>
      </c>
      <c r="E103" s="0" t="n">
        <v>2</v>
      </c>
      <c r="F103" s="3" t="n">
        <f aca="false">IF(E103&gt;0,2^(E103),-1/(2^(E103)))</f>
        <v>4</v>
      </c>
      <c r="G103" s="1" t="s">
        <v>13</v>
      </c>
      <c r="H103" s="2" t="n">
        <v>2E-005</v>
      </c>
      <c r="I103" s="2" t="n">
        <f aca="false">IF(H103&gt;0.5,1-H103,H103)</f>
        <v>2E-005</v>
      </c>
      <c r="J103" s="0" t="n">
        <v>315</v>
      </c>
      <c r="K103" s="1" t="s">
        <v>12</v>
      </c>
      <c r="L103" s="10" t="s">
        <v>215</v>
      </c>
    </row>
    <row r="104" customFormat="false" ht="12" hidden="false" customHeight="false" outlineLevel="0" collapsed="false">
      <c r="A104" s="0" t="s">
        <v>216</v>
      </c>
      <c r="B104" s="0" t="n">
        <v>998.9</v>
      </c>
      <c r="C104" s="1" t="s">
        <v>12</v>
      </c>
      <c r="D104" s="2" t="n">
        <v>0.001221</v>
      </c>
      <c r="E104" s="0" t="n">
        <v>2</v>
      </c>
      <c r="F104" s="3" t="n">
        <f aca="false">IF(E104&gt;0,2^(E104),-1/(2^(E104)))</f>
        <v>4</v>
      </c>
      <c r="G104" s="1" t="s">
        <v>13</v>
      </c>
      <c r="H104" s="2" t="n">
        <v>0.000167</v>
      </c>
      <c r="I104" s="2" t="n">
        <f aca="false">IF(H104&gt;0.5,1-H104,H104)</f>
        <v>0.000167</v>
      </c>
      <c r="J104" s="0" t="n">
        <v>217.2</v>
      </c>
      <c r="K104" s="1" t="s">
        <v>12</v>
      </c>
      <c r="L104" s="10" t="s">
        <v>217</v>
      </c>
    </row>
    <row r="105" customFormat="false" ht="12" hidden="false" customHeight="false" outlineLevel="0" collapsed="false">
      <c r="A105" s="0" t="s">
        <v>218</v>
      </c>
      <c r="B105" s="0" t="n">
        <v>991.3</v>
      </c>
      <c r="C105" s="1" t="s">
        <v>12</v>
      </c>
      <c r="D105" s="2" t="n">
        <v>0.000244</v>
      </c>
      <c r="E105" s="0" t="n">
        <v>2</v>
      </c>
      <c r="F105" s="3" t="n">
        <f aca="false">IF(E105&gt;0,2^(E105),-1/(2^(E105)))</f>
        <v>4</v>
      </c>
      <c r="G105" s="1" t="s">
        <v>13</v>
      </c>
      <c r="H105" s="2" t="n">
        <v>2E-005</v>
      </c>
      <c r="I105" s="2" t="n">
        <f aca="false">IF(H105&gt;0.5,1-H105,H105)</f>
        <v>2E-005</v>
      </c>
      <c r="J105" s="0" t="n">
        <v>163.2</v>
      </c>
      <c r="K105" s="1" t="s">
        <v>12</v>
      </c>
      <c r="L105" s="0" t="s">
        <v>219</v>
      </c>
    </row>
    <row r="106" customFormat="false" ht="12" hidden="false" customHeight="false" outlineLevel="0" collapsed="false">
      <c r="A106" s="0" t="s">
        <v>220</v>
      </c>
      <c r="B106" s="0" t="n">
        <v>1098.4</v>
      </c>
      <c r="C106" s="1" t="s">
        <v>12</v>
      </c>
      <c r="D106" s="2" t="n">
        <v>0.000244</v>
      </c>
      <c r="E106" s="0" t="n">
        <v>2</v>
      </c>
      <c r="F106" s="3" t="n">
        <f aca="false">IF(E106&gt;0,2^(E106),-1/(2^(E106)))</f>
        <v>4</v>
      </c>
      <c r="G106" s="1" t="s">
        <v>13</v>
      </c>
      <c r="H106" s="2" t="n">
        <v>2.3E-005</v>
      </c>
      <c r="I106" s="2" t="n">
        <f aca="false">IF(H106&gt;0.5,1-H106,H106)</f>
        <v>2.3E-005</v>
      </c>
      <c r="J106" s="0" t="n">
        <v>239.4</v>
      </c>
      <c r="K106" s="1" t="s">
        <v>12</v>
      </c>
      <c r="L106" s="10" t="s">
        <v>221</v>
      </c>
    </row>
    <row r="107" customFormat="false" ht="12" hidden="false" customHeight="false" outlineLevel="0" collapsed="false">
      <c r="A107" s="0" t="s">
        <v>222</v>
      </c>
      <c r="B107" s="0" t="n">
        <v>103.9</v>
      </c>
      <c r="C107" s="1" t="s">
        <v>12</v>
      </c>
      <c r="D107" s="2" t="n">
        <v>0.005859</v>
      </c>
      <c r="E107" s="0" t="n">
        <v>2</v>
      </c>
      <c r="F107" s="3" t="n">
        <f aca="false">IF(E107&gt;0,2^(E107),-1/(2^(E107)))</f>
        <v>4</v>
      </c>
      <c r="G107" s="1" t="s">
        <v>13</v>
      </c>
      <c r="H107" s="2" t="n">
        <v>0.000389</v>
      </c>
      <c r="I107" s="2" t="n">
        <f aca="false">IF(H107&gt;0.5,1-H107,H107)</f>
        <v>0.000389</v>
      </c>
      <c r="J107" s="0" t="n">
        <v>10.1</v>
      </c>
      <c r="K107" s="1" t="s">
        <v>14</v>
      </c>
      <c r="L107" s="0" t="s">
        <v>223</v>
      </c>
    </row>
    <row r="108" customFormat="false" ht="12" hidden="false" customHeight="false" outlineLevel="0" collapsed="false">
      <c r="A108" s="0" t="s">
        <v>224</v>
      </c>
      <c r="B108" s="0" t="n">
        <v>91</v>
      </c>
      <c r="C108" s="1" t="s">
        <v>12</v>
      </c>
      <c r="D108" s="2" t="n">
        <v>0.005859</v>
      </c>
      <c r="E108" s="0" t="n">
        <v>2</v>
      </c>
      <c r="F108" s="3" t="n">
        <f aca="false">IF(E108&gt;0,2^(E108),-1/(2^(E108)))</f>
        <v>4</v>
      </c>
      <c r="G108" s="1" t="s">
        <v>13</v>
      </c>
      <c r="H108" s="2" t="n">
        <v>2.3E-005</v>
      </c>
      <c r="I108" s="2" t="n">
        <f aca="false">IF(H108&gt;0.5,1-H108,H108)</f>
        <v>2.3E-005</v>
      </c>
      <c r="J108" s="0" t="n">
        <v>21.8</v>
      </c>
      <c r="K108" s="1" t="s">
        <v>14</v>
      </c>
      <c r="L108" s="0" t="s">
        <v>225</v>
      </c>
    </row>
    <row r="109" customFormat="false" ht="12" hidden="false" customHeight="false" outlineLevel="0" collapsed="false">
      <c r="A109" s="0" t="s">
        <v>226</v>
      </c>
      <c r="B109" s="0" t="n">
        <v>205.3</v>
      </c>
      <c r="C109" s="1" t="s">
        <v>12</v>
      </c>
      <c r="D109" s="2" t="n">
        <v>0.001221</v>
      </c>
      <c r="E109" s="0" t="n">
        <v>2</v>
      </c>
      <c r="F109" s="3" t="n">
        <f aca="false">IF(E109&gt;0,2^(E109),-1/(2^(E109)))</f>
        <v>4</v>
      </c>
      <c r="G109" s="1" t="s">
        <v>13</v>
      </c>
      <c r="H109" s="2" t="n">
        <v>7.8E-005</v>
      </c>
      <c r="I109" s="2" t="n">
        <f aca="false">IF(H109&gt;0.5,1-H109,H109)</f>
        <v>7.8E-005</v>
      </c>
      <c r="J109" s="0" t="n">
        <v>57.6</v>
      </c>
      <c r="K109" s="1" t="s">
        <v>12</v>
      </c>
      <c r="L109" s="10" t="s">
        <v>227</v>
      </c>
    </row>
    <row r="110" customFormat="false" ht="12" hidden="false" customHeight="false" outlineLevel="0" collapsed="false">
      <c r="A110" s="0" t="s">
        <v>228</v>
      </c>
      <c r="B110" s="0" t="n">
        <v>211.3</v>
      </c>
      <c r="C110" s="1" t="s">
        <v>12</v>
      </c>
      <c r="D110" s="2" t="n">
        <v>0.000732</v>
      </c>
      <c r="E110" s="0" t="n">
        <v>2</v>
      </c>
      <c r="F110" s="3" t="n">
        <f aca="false">IF(E110&gt;0,2^(E110),-1/(2^(E110)))</f>
        <v>4</v>
      </c>
      <c r="G110" s="1" t="s">
        <v>13</v>
      </c>
      <c r="H110" s="2" t="n">
        <v>0.00013</v>
      </c>
      <c r="I110" s="2" t="n">
        <f aca="false">IF(H110&gt;0.5,1-H110,H110)</f>
        <v>0.00013</v>
      </c>
      <c r="J110" s="0" t="n">
        <v>55.1</v>
      </c>
      <c r="K110" s="1" t="s">
        <v>12</v>
      </c>
      <c r="L110" s="0" t="s">
        <v>229</v>
      </c>
    </row>
    <row r="111" customFormat="false" ht="12" hidden="false" customHeight="false" outlineLevel="0" collapsed="false">
      <c r="A111" s="0" t="s">
        <v>230</v>
      </c>
      <c r="B111" s="0" t="n">
        <v>130.2</v>
      </c>
      <c r="C111" s="1" t="s">
        <v>12</v>
      </c>
      <c r="D111" s="2" t="n">
        <v>0.001953</v>
      </c>
      <c r="E111" s="0" t="n">
        <v>2</v>
      </c>
      <c r="F111" s="3" t="n">
        <f aca="false">IF(E111&gt;0,2^(E111),-1/(2^(E111)))</f>
        <v>4</v>
      </c>
      <c r="G111" s="1" t="s">
        <v>13</v>
      </c>
      <c r="H111" s="2" t="n">
        <v>0.000101</v>
      </c>
      <c r="I111" s="2" t="n">
        <f aca="false">IF(H111&gt;0.5,1-H111,H111)</f>
        <v>0.000101</v>
      </c>
      <c r="J111" s="0" t="n">
        <v>20</v>
      </c>
      <c r="K111" s="1" t="s">
        <v>14</v>
      </c>
      <c r="L111" s="0" t="s">
        <v>231</v>
      </c>
    </row>
    <row r="112" customFormat="false" ht="12" hidden="false" customHeight="false" outlineLevel="0" collapsed="false">
      <c r="A112" s="0" t="s">
        <v>232</v>
      </c>
      <c r="B112" s="0" t="n">
        <v>676.8</v>
      </c>
      <c r="C112" s="1" t="s">
        <v>12</v>
      </c>
      <c r="D112" s="2" t="n">
        <v>0.000244</v>
      </c>
      <c r="E112" s="0" t="n">
        <v>1.9</v>
      </c>
      <c r="F112" s="3" t="n">
        <f aca="false">IF(E112&gt;0,2^(E112),-1/(2^(E112)))</f>
        <v>3.73213196614723</v>
      </c>
      <c r="G112" s="1" t="s">
        <v>13</v>
      </c>
      <c r="H112" s="2" t="n">
        <v>2E-005</v>
      </c>
      <c r="I112" s="2" t="n">
        <f aca="false">IF(H112&gt;0.5,1-H112,H112)</f>
        <v>2E-005</v>
      </c>
      <c r="J112" s="0" t="n">
        <v>185.8</v>
      </c>
      <c r="K112" s="1" t="s">
        <v>12</v>
      </c>
      <c r="L112" s="0" t="s">
        <v>233</v>
      </c>
    </row>
    <row r="113" customFormat="false" ht="12" hidden="false" customHeight="false" outlineLevel="0" collapsed="false">
      <c r="A113" s="0" t="s">
        <v>234</v>
      </c>
      <c r="B113" s="0" t="n">
        <v>96.9</v>
      </c>
      <c r="C113" s="1" t="s">
        <v>12</v>
      </c>
      <c r="D113" s="2" t="n">
        <v>0.001221</v>
      </c>
      <c r="E113" s="0" t="n">
        <v>1.9</v>
      </c>
      <c r="F113" s="3" t="n">
        <f aca="false">IF(E113&gt;0,2^(E113),-1/(2^(E113)))</f>
        <v>3.73213196614723</v>
      </c>
      <c r="G113" s="1" t="s">
        <v>13</v>
      </c>
      <c r="H113" s="2" t="n">
        <v>4.6E-005</v>
      </c>
      <c r="I113" s="2" t="n">
        <f aca="false">IF(H113&gt;0.5,1-H113,H113)</f>
        <v>4.6E-005</v>
      </c>
      <c r="J113" s="0" t="n">
        <v>36</v>
      </c>
      <c r="K113" s="1" t="s">
        <v>14</v>
      </c>
      <c r="L113" s="0" t="s">
        <v>235</v>
      </c>
    </row>
    <row r="114" customFormat="false" ht="12" hidden="false" customHeight="false" outlineLevel="0" collapsed="false">
      <c r="A114" s="0" t="s">
        <v>236</v>
      </c>
      <c r="B114" s="0" t="n">
        <v>3609.7</v>
      </c>
      <c r="C114" s="1" t="s">
        <v>12</v>
      </c>
      <c r="D114" s="2" t="n">
        <v>0.000244</v>
      </c>
      <c r="E114" s="0" t="n">
        <v>1.9</v>
      </c>
      <c r="F114" s="3" t="n">
        <f aca="false">IF(E114&gt;0,2^(E114),-1/(2^(E114)))</f>
        <v>3.73213196614723</v>
      </c>
      <c r="G114" s="1" t="s">
        <v>13</v>
      </c>
      <c r="H114" s="2" t="n">
        <v>2E-005</v>
      </c>
      <c r="I114" s="2" t="n">
        <f aca="false">IF(H114&gt;0.5,1-H114,H114)</f>
        <v>2E-005</v>
      </c>
      <c r="J114" s="0" t="n">
        <v>900.6</v>
      </c>
      <c r="K114" s="1" t="s">
        <v>12</v>
      </c>
      <c r="L114" s="10" t="s">
        <v>237</v>
      </c>
    </row>
    <row r="115" customFormat="false" ht="12" hidden="false" customHeight="false" outlineLevel="0" collapsed="false">
      <c r="A115" s="0" t="s">
        <v>238</v>
      </c>
      <c r="B115" s="0" t="n">
        <v>1001.1</v>
      </c>
      <c r="C115" s="1" t="s">
        <v>12</v>
      </c>
      <c r="D115" s="2" t="n">
        <v>0.000732</v>
      </c>
      <c r="E115" s="0" t="n">
        <v>1.9</v>
      </c>
      <c r="F115" s="3" t="n">
        <f aca="false">IF(E115&gt;0,2^(E115),-1/(2^(E115)))</f>
        <v>3.73213196614723</v>
      </c>
      <c r="G115" s="1" t="s">
        <v>13</v>
      </c>
      <c r="H115" s="2" t="n">
        <v>2E-005</v>
      </c>
      <c r="I115" s="2" t="n">
        <f aca="false">IF(H115&gt;0.5,1-H115,H115)</f>
        <v>2E-005</v>
      </c>
      <c r="J115" s="0" t="n">
        <v>241.6</v>
      </c>
      <c r="K115" s="1" t="s">
        <v>12</v>
      </c>
      <c r="L115" s="10" t="s">
        <v>239</v>
      </c>
    </row>
    <row r="116" customFormat="false" ht="12" hidden="false" customHeight="false" outlineLevel="0" collapsed="false">
      <c r="A116" s="0" t="s">
        <v>240</v>
      </c>
      <c r="B116" s="0" t="n">
        <v>178</v>
      </c>
      <c r="C116" s="1" t="s">
        <v>12</v>
      </c>
      <c r="D116" s="2" t="n">
        <v>0.008057</v>
      </c>
      <c r="E116" s="0" t="n">
        <v>1.9</v>
      </c>
      <c r="F116" s="3" t="n">
        <f aca="false">IF(E116&gt;0,2^(E116),-1/(2^(E116)))</f>
        <v>3.73213196614723</v>
      </c>
      <c r="G116" s="1" t="s">
        <v>13</v>
      </c>
      <c r="H116" s="2" t="n">
        <v>2E-005</v>
      </c>
      <c r="I116" s="2" t="n">
        <f aca="false">IF(H116&gt;0.5,1-H116,H116)</f>
        <v>2E-005</v>
      </c>
      <c r="J116" s="0" t="n">
        <v>41.9</v>
      </c>
      <c r="K116" s="1" t="s">
        <v>14</v>
      </c>
      <c r="L116" s="10" t="s">
        <v>241</v>
      </c>
    </row>
    <row r="117" customFormat="false" ht="12" hidden="false" customHeight="false" outlineLevel="0" collapsed="false">
      <c r="A117" s="0" t="s">
        <v>242</v>
      </c>
      <c r="B117" s="0" t="n">
        <v>216.2</v>
      </c>
      <c r="C117" s="1" t="s">
        <v>12</v>
      </c>
      <c r="D117" s="2" t="n">
        <v>0.001953</v>
      </c>
      <c r="E117" s="0" t="n">
        <v>1.9</v>
      </c>
      <c r="F117" s="3" t="n">
        <f aca="false">IF(E117&gt;0,2^(E117),-1/(2^(E117)))</f>
        <v>3.73213196614723</v>
      </c>
      <c r="G117" s="1" t="s">
        <v>13</v>
      </c>
      <c r="H117" s="2" t="n">
        <v>0.000492</v>
      </c>
      <c r="I117" s="2" t="n">
        <f aca="false">IF(H117&gt;0.5,1-H117,H117)</f>
        <v>0.000492</v>
      </c>
      <c r="J117" s="0" t="n">
        <v>56.4</v>
      </c>
      <c r="K117" s="1" t="s">
        <v>12</v>
      </c>
      <c r="L117" s="0" t="s">
        <v>243</v>
      </c>
    </row>
    <row r="118" customFormat="false" ht="12" hidden="false" customHeight="false" outlineLevel="0" collapsed="false">
      <c r="A118" s="0" t="s">
        <v>244</v>
      </c>
      <c r="B118" s="0" t="n">
        <v>584.6</v>
      </c>
      <c r="C118" s="1" t="s">
        <v>12</v>
      </c>
      <c r="D118" s="2" t="n">
        <v>0.010742</v>
      </c>
      <c r="E118" s="0" t="n">
        <v>1.9</v>
      </c>
      <c r="F118" s="3" t="n">
        <f aca="false">IF(E118&gt;0,2^(E118),-1/(2^(E118)))</f>
        <v>3.73213196614723</v>
      </c>
      <c r="G118" s="1" t="s">
        <v>13</v>
      </c>
      <c r="H118" s="2" t="n">
        <v>2.7E-005</v>
      </c>
      <c r="I118" s="2" t="n">
        <f aca="false">IF(H118&gt;0.5,1-H118,H118)</f>
        <v>2.7E-005</v>
      </c>
      <c r="J118" s="0" t="n">
        <v>220.2</v>
      </c>
      <c r="K118" s="1" t="s">
        <v>14</v>
      </c>
      <c r="L118" s="0" t="s">
        <v>245</v>
      </c>
    </row>
    <row r="119" customFormat="false" ht="12" hidden="false" customHeight="false" outlineLevel="0" collapsed="false">
      <c r="A119" s="0" t="s">
        <v>246</v>
      </c>
      <c r="B119" s="0" t="n">
        <v>2449.1</v>
      </c>
      <c r="C119" s="1" t="s">
        <v>12</v>
      </c>
      <c r="D119" s="2" t="n">
        <v>0.000244</v>
      </c>
      <c r="E119" s="0" t="n">
        <v>1.9</v>
      </c>
      <c r="F119" s="3" t="n">
        <f aca="false">IF(E119&gt;0,2^(E119),-1/(2^(E119)))</f>
        <v>3.73213196614723</v>
      </c>
      <c r="G119" s="1" t="s">
        <v>13</v>
      </c>
      <c r="H119" s="2" t="n">
        <v>2E-005</v>
      </c>
      <c r="I119" s="2" t="n">
        <f aca="false">IF(H119&gt;0.5,1-H119,H119)</f>
        <v>2E-005</v>
      </c>
      <c r="J119" s="0" t="n">
        <v>778.1</v>
      </c>
      <c r="K119" s="1" t="s">
        <v>12</v>
      </c>
      <c r="L119" s="10" t="s">
        <v>247</v>
      </c>
    </row>
    <row r="120" customFormat="false" ht="12" hidden="false" customHeight="false" outlineLevel="0" collapsed="false">
      <c r="A120" s="0" t="s">
        <v>248</v>
      </c>
      <c r="B120" s="0" t="n">
        <v>390.9</v>
      </c>
      <c r="C120" s="1" t="s">
        <v>12</v>
      </c>
      <c r="D120" s="2" t="n">
        <v>0.000732</v>
      </c>
      <c r="E120" s="0" t="n">
        <v>1.9</v>
      </c>
      <c r="F120" s="3" t="n">
        <f aca="false">IF(E120&gt;0,2^(E120),-1/(2^(E120)))</f>
        <v>3.73213196614723</v>
      </c>
      <c r="G120" s="1" t="s">
        <v>13</v>
      </c>
      <c r="H120" s="2" t="n">
        <v>0.00013</v>
      </c>
      <c r="I120" s="2" t="n">
        <f aca="false">IF(H120&gt;0.5,1-H120,H120)</f>
        <v>0.00013</v>
      </c>
      <c r="J120" s="0" t="n">
        <v>115.2</v>
      </c>
      <c r="K120" s="1" t="s">
        <v>14</v>
      </c>
      <c r="L120" s="0" t="s">
        <v>249</v>
      </c>
    </row>
    <row r="121" customFormat="false" ht="12" hidden="false" customHeight="false" outlineLevel="0" collapsed="false">
      <c r="A121" s="0" t="s">
        <v>250</v>
      </c>
      <c r="B121" s="0" t="n">
        <v>148.4</v>
      </c>
      <c r="C121" s="1" t="s">
        <v>12</v>
      </c>
      <c r="D121" s="2" t="n">
        <v>0.000244</v>
      </c>
      <c r="E121" s="0" t="n">
        <v>1.9</v>
      </c>
      <c r="F121" s="3" t="n">
        <f aca="false">IF(E121&gt;0,2^(E121),-1/(2^(E121)))</f>
        <v>3.73213196614723</v>
      </c>
      <c r="G121" s="1" t="s">
        <v>13</v>
      </c>
      <c r="H121" s="2" t="n">
        <v>5.2E-005</v>
      </c>
      <c r="I121" s="2" t="n">
        <f aca="false">IF(H121&gt;0.5,1-H121,H121)</f>
        <v>5.2E-005</v>
      </c>
      <c r="J121" s="0" t="n">
        <v>59.1</v>
      </c>
      <c r="K121" s="1" t="s">
        <v>12</v>
      </c>
      <c r="L121" s="10" t="s">
        <v>251</v>
      </c>
    </row>
    <row r="122" customFormat="false" ht="12" hidden="false" customHeight="false" outlineLevel="0" collapsed="false">
      <c r="A122" s="0" t="s">
        <v>252</v>
      </c>
      <c r="B122" s="0" t="n">
        <v>127.2</v>
      </c>
      <c r="C122" s="1" t="s">
        <v>12</v>
      </c>
      <c r="D122" s="2" t="n">
        <v>0.010742</v>
      </c>
      <c r="E122" s="0" t="n">
        <v>1.9</v>
      </c>
      <c r="F122" s="3" t="n">
        <f aca="false">IF(E122&gt;0,2^(E122),-1/(2^(E122)))</f>
        <v>3.73213196614723</v>
      </c>
      <c r="G122" s="1" t="s">
        <v>13</v>
      </c>
      <c r="H122" s="2" t="n">
        <v>0.000189</v>
      </c>
      <c r="I122" s="2" t="n">
        <f aca="false">IF(H122&gt;0.5,1-H122,H122)</f>
        <v>0.000189</v>
      </c>
      <c r="J122" s="0" t="n">
        <v>41.7</v>
      </c>
      <c r="K122" s="1" t="s">
        <v>14</v>
      </c>
      <c r="L122" s="0" t="s">
        <v>253</v>
      </c>
    </row>
    <row r="123" customFormat="false" ht="12" hidden="false" customHeight="false" outlineLevel="0" collapsed="false">
      <c r="A123" s="0" t="s">
        <v>254</v>
      </c>
      <c r="B123" s="0" t="n">
        <v>165.2</v>
      </c>
      <c r="C123" s="1" t="s">
        <v>12</v>
      </c>
      <c r="D123" s="2" t="n">
        <v>0.01416</v>
      </c>
      <c r="E123" s="0" t="n">
        <v>1.9</v>
      </c>
      <c r="F123" s="3" t="n">
        <f aca="false">IF(E123&gt;0,2^(E123),-1/(2^(E123)))</f>
        <v>3.73213196614723</v>
      </c>
      <c r="G123" s="1" t="s">
        <v>13</v>
      </c>
      <c r="H123" s="2" t="n">
        <v>8.8E-005</v>
      </c>
      <c r="I123" s="2" t="n">
        <f aca="false">IF(H123&gt;0.5,1-H123,H123)</f>
        <v>8.8E-005</v>
      </c>
      <c r="J123" s="0" t="n">
        <v>39.2</v>
      </c>
      <c r="K123" s="1" t="s">
        <v>14</v>
      </c>
      <c r="L123" s="10" t="s">
        <v>255</v>
      </c>
    </row>
    <row r="124" customFormat="false" ht="12" hidden="false" customHeight="false" outlineLevel="0" collapsed="false">
      <c r="A124" s="0" t="s">
        <v>256</v>
      </c>
      <c r="B124" s="0" t="n">
        <v>244.5</v>
      </c>
      <c r="C124" s="1" t="s">
        <v>12</v>
      </c>
      <c r="D124" s="2" t="n">
        <v>0.000244</v>
      </c>
      <c r="E124" s="0" t="n">
        <v>1.9</v>
      </c>
      <c r="F124" s="3" t="n">
        <f aca="false">IF(E124&gt;0,2^(E124),-1/(2^(E124)))</f>
        <v>3.73213196614723</v>
      </c>
      <c r="G124" s="1" t="s">
        <v>13</v>
      </c>
      <c r="H124" s="2" t="n">
        <v>3.5E-005</v>
      </c>
      <c r="I124" s="2" t="n">
        <f aca="false">IF(H124&gt;0.5,1-H124,H124)</f>
        <v>3.5E-005</v>
      </c>
      <c r="J124" s="0" t="n">
        <v>55</v>
      </c>
      <c r="K124" s="1" t="s">
        <v>12</v>
      </c>
      <c r="L124" s="0" t="s">
        <v>141</v>
      </c>
    </row>
    <row r="125" customFormat="false" ht="12" hidden="false" customHeight="false" outlineLevel="0" collapsed="false">
      <c r="A125" s="0" t="s">
        <v>257</v>
      </c>
      <c r="B125" s="0" t="n">
        <v>1232.8</v>
      </c>
      <c r="C125" s="1" t="s">
        <v>12</v>
      </c>
      <c r="D125" s="2" t="n">
        <v>0.000244</v>
      </c>
      <c r="E125" s="0" t="n">
        <v>1.9</v>
      </c>
      <c r="F125" s="3" t="n">
        <f aca="false">IF(E125&gt;0,2^(E125),-1/(2^(E125)))</f>
        <v>3.73213196614723</v>
      </c>
      <c r="G125" s="1" t="s">
        <v>13</v>
      </c>
      <c r="H125" s="2" t="n">
        <v>2E-005</v>
      </c>
      <c r="I125" s="2" t="n">
        <f aca="false">IF(H125&gt;0.5,1-H125,H125)</f>
        <v>2E-005</v>
      </c>
      <c r="J125" s="0" t="n">
        <v>251.3</v>
      </c>
      <c r="K125" s="1" t="s">
        <v>12</v>
      </c>
      <c r="L125" s="0" t="s">
        <v>258</v>
      </c>
    </row>
    <row r="126" customFormat="false" ht="12" hidden="false" customHeight="false" outlineLevel="0" collapsed="false">
      <c r="A126" s="0" t="s">
        <v>259</v>
      </c>
      <c r="B126" s="0" t="n">
        <v>259.7</v>
      </c>
      <c r="C126" s="1" t="s">
        <v>12</v>
      </c>
      <c r="D126" s="2" t="n">
        <v>0.000244</v>
      </c>
      <c r="E126" s="0" t="n">
        <v>1.9</v>
      </c>
      <c r="F126" s="3" t="n">
        <f aca="false">IF(E126&gt;0,2^(E126),-1/(2^(E126)))</f>
        <v>3.73213196614723</v>
      </c>
      <c r="G126" s="1" t="s">
        <v>13</v>
      </c>
      <c r="H126" s="2" t="n">
        <v>2E-005</v>
      </c>
      <c r="I126" s="2" t="n">
        <f aca="false">IF(H126&gt;0.5,1-H126,H126)</f>
        <v>2E-005</v>
      </c>
      <c r="J126" s="0" t="n">
        <v>71.3</v>
      </c>
      <c r="K126" s="1" t="s">
        <v>12</v>
      </c>
      <c r="L126" s="0" t="s">
        <v>260</v>
      </c>
    </row>
    <row r="127" customFormat="false" ht="12" hidden="false" customHeight="false" outlineLevel="0" collapsed="false">
      <c r="A127" s="0" t="s">
        <v>261</v>
      </c>
      <c r="B127" s="0" t="n">
        <v>8357.4</v>
      </c>
      <c r="C127" s="1" t="s">
        <v>12</v>
      </c>
      <c r="D127" s="2" t="n">
        <v>0.000244</v>
      </c>
      <c r="E127" s="0" t="n">
        <v>1.9</v>
      </c>
      <c r="F127" s="3" t="n">
        <f aca="false">IF(E127&gt;0,2^(E127),-1/(2^(E127)))</f>
        <v>3.73213196614723</v>
      </c>
      <c r="G127" s="1" t="s">
        <v>13</v>
      </c>
      <c r="H127" s="2" t="n">
        <v>2E-005</v>
      </c>
      <c r="I127" s="2" t="n">
        <f aca="false">IF(H127&gt;0.5,1-H127,H127)</f>
        <v>2E-005</v>
      </c>
      <c r="J127" s="0" t="n">
        <v>2283.7</v>
      </c>
      <c r="K127" s="1" t="s">
        <v>12</v>
      </c>
      <c r="L127" s="10" t="s">
        <v>262</v>
      </c>
    </row>
    <row r="128" customFormat="false" ht="12" hidden="false" customHeight="false" outlineLevel="0" collapsed="false">
      <c r="A128" s="0" t="s">
        <v>263</v>
      </c>
      <c r="B128" s="0" t="n">
        <v>347.1</v>
      </c>
      <c r="C128" s="1" t="s">
        <v>12</v>
      </c>
      <c r="D128" s="2" t="n">
        <v>0.000732</v>
      </c>
      <c r="E128" s="0" t="n">
        <v>1.9</v>
      </c>
      <c r="F128" s="3" t="n">
        <f aca="false">IF(E128&gt;0,2^(E128),-1/(2^(E128)))</f>
        <v>3.73213196614723</v>
      </c>
      <c r="G128" s="1" t="s">
        <v>13</v>
      </c>
      <c r="H128" s="2" t="n">
        <v>6E-005</v>
      </c>
      <c r="I128" s="2" t="n">
        <f aca="false">IF(H128&gt;0.5,1-H128,H128)</f>
        <v>6E-005</v>
      </c>
      <c r="J128" s="0" t="n">
        <v>99</v>
      </c>
      <c r="K128" s="1" t="s">
        <v>12</v>
      </c>
      <c r="L128" s="0" t="s">
        <v>264</v>
      </c>
    </row>
    <row r="129" customFormat="false" ht="12" hidden="false" customHeight="false" outlineLevel="0" collapsed="false">
      <c r="A129" s="0" t="s">
        <v>265</v>
      </c>
      <c r="B129" s="0" t="n">
        <v>350.5</v>
      </c>
      <c r="C129" s="1" t="s">
        <v>12</v>
      </c>
      <c r="D129" s="2" t="n">
        <v>0.001221</v>
      </c>
      <c r="E129" s="0" t="n">
        <v>1.9</v>
      </c>
      <c r="F129" s="3" t="n">
        <f aca="false">IF(E129&gt;0,2^(E129),-1/(2^(E129)))</f>
        <v>3.73213196614723</v>
      </c>
      <c r="G129" s="1" t="s">
        <v>13</v>
      </c>
      <c r="H129" s="2" t="n">
        <v>2E-005</v>
      </c>
      <c r="I129" s="2" t="n">
        <f aca="false">IF(H129&gt;0.5,1-H129,H129)</f>
        <v>2E-005</v>
      </c>
      <c r="J129" s="0" t="n">
        <v>106.2</v>
      </c>
      <c r="K129" s="1" t="s">
        <v>14</v>
      </c>
      <c r="L129" s="0" t="s">
        <v>266</v>
      </c>
    </row>
    <row r="130" customFormat="false" ht="12" hidden="false" customHeight="false" outlineLevel="0" collapsed="false">
      <c r="A130" s="0" t="s">
        <v>267</v>
      </c>
      <c r="B130" s="0" t="n">
        <v>692.1</v>
      </c>
      <c r="C130" s="1" t="s">
        <v>12</v>
      </c>
      <c r="D130" s="2" t="n">
        <v>0.000244</v>
      </c>
      <c r="E130" s="0" t="n">
        <v>1.9</v>
      </c>
      <c r="F130" s="3" t="n">
        <f aca="false">IF(E130&gt;0,2^(E130),-1/(2^(E130)))</f>
        <v>3.73213196614723</v>
      </c>
      <c r="G130" s="1" t="s">
        <v>13</v>
      </c>
      <c r="H130" s="2" t="n">
        <v>2E-005</v>
      </c>
      <c r="I130" s="2" t="n">
        <f aca="false">IF(H130&gt;0.5,1-H130,H130)</f>
        <v>2E-005</v>
      </c>
      <c r="J130" s="0" t="n">
        <v>167.2</v>
      </c>
      <c r="K130" s="1" t="s">
        <v>12</v>
      </c>
      <c r="L130" s="0" t="s">
        <v>268</v>
      </c>
    </row>
    <row r="131" customFormat="false" ht="12" hidden="false" customHeight="false" outlineLevel="0" collapsed="false">
      <c r="A131" s="0" t="s">
        <v>269</v>
      </c>
      <c r="B131" s="0" t="n">
        <v>789.3</v>
      </c>
      <c r="C131" s="1" t="s">
        <v>12</v>
      </c>
      <c r="D131" s="2" t="n">
        <v>0.001221</v>
      </c>
      <c r="E131" s="0" t="n">
        <v>1.9</v>
      </c>
      <c r="F131" s="3" t="n">
        <f aca="false">IF(E131&gt;0,2^(E131),-1/(2^(E131)))</f>
        <v>3.73213196614723</v>
      </c>
      <c r="G131" s="1" t="s">
        <v>13</v>
      </c>
      <c r="H131" s="2" t="n">
        <v>0.000346</v>
      </c>
      <c r="I131" s="2" t="n">
        <f aca="false">IF(H131&gt;0.5,1-H131,H131)</f>
        <v>0.000346</v>
      </c>
      <c r="J131" s="0" t="n">
        <v>160</v>
      </c>
      <c r="K131" s="1" t="s">
        <v>105</v>
      </c>
      <c r="L131" s="10" t="s">
        <v>270</v>
      </c>
    </row>
    <row r="132" customFormat="false" ht="12" hidden="false" customHeight="false" outlineLevel="0" collapsed="false">
      <c r="A132" s="0" t="s">
        <v>271</v>
      </c>
      <c r="B132" s="0" t="n">
        <v>195.3</v>
      </c>
      <c r="C132" s="1" t="s">
        <v>12</v>
      </c>
      <c r="D132" s="2" t="n">
        <v>0.030273</v>
      </c>
      <c r="E132" s="0" t="n">
        <v>1.8</v>
      </c>
      <c r="F132" s="3" t="n">
        <f aca="false">IF(E132&gt;0,2^(E132),-1/(2^(E132)))</f>
        <v>3.4822022531845</v>
      </c>
      <c r="G132" s="1" t="s">
        <v>13</v>
      </c>
      <c r="H132" s="2" t="n">
        <v>0.00013</v>
      </c>
      <c r="I132" s="2" t="n">
        <f aca="false">IF(H132&gt;0.5,1-H132,H132)</f>
        <v>0.00013</v>
      </c>
      <c r="J132" s="0" t="n">
        <v>54.3</v>
      </c>
      <c r="K132" s="1" t="s">
        <v>14</v>
      </c>
      <c r="L132" s="0" t="s">
        <v>272</v>
      </c>
    </row>
    <row r="133" customFormat="false" ht="12" hidden="false" customHeight="false" outlineLevel="0" collapsed="false">
      <c r="A133" s="0" t="s">
        <v>273</v>
      </c>
      <c r="B133" s="0" t="n">
        <v>922.7</v>
      </c>
      <c r="C133" s="1" t="s">
        <v>12</v>
      </c>
      <c r="D133" s="2" t="n">
        <v>0.000244</v>
      </c>
      <c r="E133" s="0" t="n">
        <v>1.8</v>
      </c>
      <c r="F133" s="3" t="n">
        <f aca="false">IF(E133&gt;0,2^(E133),-1/(2^(E133)))</f>
        <v>3.4822022531845</v>
      </c>
      <c r="G133" s="1" t="s">
        <v>13</v>
      </c>
      <c r="H133" s="2" t="n">
        <v>2E-005</v>
      </c>
      <c r="I133" s="2" t="n">
        <f aca="false">IF(H133&gt;0.5,1-H133,H133)</f>
        <v>2E-005</v>
      </c>
      <c r="J133" s="0" t="n">
        <v>314.8</v>
      </c>
      <c r="K133" s="1" t="s">
        <v>12</v>
      </c>
      <c r="L133" s="10" t="s">
        <v>274</v>
      </c>
    </row>
    <row r="134" customFormat="false" ht="12" hidden="false" customHeight="false" outlineLevel="0" collapsed="false">
      <c r="A134" s="0" t="s">
        <v>275</v>
      </c>
      <c r="B134" s="0" t="n">
        <v>614.4</v>
      </c>
      <c r="C134" s="1" t="s">
        <v>12</v>
      </c>
      <c r="D134" s="2" t="n">
        <v>0.01416</v>
      </c>
      <c r="E134" s="0" t="n">
        <v>1.8</v>
      </c>
      <c r="F134" s="3" t="n">
        <f aca="false">IF(E134&gt;0,2^(E134),-1/(2^(E134)))</f>
        <v>3.4822022531845</v>
      </c>
      <c r="G134" s="1" t="s">
        <v>13</v>
      </c>
      <c r="H134" s="2" t="n">
        <v>0.000492</v>
      </c>
      <c r="I134" s="2" t="n">
        <f aca="false">IF(H134&gt;0.5,1-H134,H134)</f>
        <v>0.000492</v>
      </c>
      <c r="J134" s="0" t="n">
        <v>164.3</v>
      </c>
      <c r="K134" s="1" t="s">
        <v>14</v>
      </c>
      <c r="L134" s="10" t="s">
        <v>276</v>
      </c>
    </row>
    <row r="135" customFormat="false" ht="12" hidden="false" customHeight="false" outlineLevel="0" collapsed="false">
      <c r="A135" s="0" t="s">
        <v>277</v>
      </c>
      <c r="B135" s="0" t="n">
        <v>1293.1</v>
      </c>
      <c r="C135" s="1" t="s">
        <v>12</v>
      </c>
      <c r="D135" s="2" t="n">
        <v>0.000244</v>
      </c>
      <c r="E135" s="0" t="n">
        <v>1.8</v>
      </c>
      <c r="F135" s="3" t="n">
        <f aca="false">IF(E135&gt;0,2^(E135),-1/(2^(E135)))</f>
        <v>3.4822022531845</v>
      </c>
      <c r="G135" s="1" t="s">
        <v>13</v>
      </c>
      <c r="H135" s="2" t="n">
        <v>2E-005</v>
      </c>
      <c r="I135" s="2" t="n">
        <f aca="false">IF(H135&gt;0.5,1-H135,H135)</f>
        <v>2E-005</v>
      </c>
      <c r="J135" s="0" t="n">
        <v>288.5</v>
      </c>
      <c r="K135" s="1" t="s">
        <v>12</v>
      </c>
      <c r="L135" s="10" t="s">
        <v>278</v>
      </c>
    </row>
    <row r="136" customFormat="false" ht="12" hidden="false" customHeight="false" outlineLevel="0" collapsed="false">
      <c r="A136" s="0" t="s">
        <v>279</v>
      </c>
      <c r="B136" s="0" t="n">
        <v>422.7</v>
      </c>
      <c r="C136" s="1" t="s">
        <v>12</v>
      </c>
      <c r="D136" s="2" t="n">
        <v>0.00293</v>
      </c>
      <c r="E136" s="0" t="n">
        <v>1.8</v>
      </c>
      <c r="F136" s="3" t="n">
        <f aca="false">IF(E136&gt;0,2^(E136),-1/(2^(E136)))</f>
        <v>3.4822022531845</v>
      </c>
      <c r="G136" s="1" t="s">
        <v>13</v>
      </c>
      <c r="H136" s="2" t="n">
        <v>2E-005</v>
      </c>
      <c r="I136" s="2" t="n">
        <f aca="false">IF(H136&gt;0.5,1-H136,H136)</f>
        <v>2E-005</v>
      </c>
      <c r="J136" s="0" t="n">
        <v>74.8</v>
      </c>
      <c r="K136" s="1" t="s">
        <v>14</v>
      </c>
      <c r="L136" s="10" t="s">
        <v>280</v>
      </c>
    </row>
    <row r="137" customFormat="false" ht="12" hidden="false" customHeight="false" outlineLevel="0" collapsed="false">
      <c r="A137" s="0" t="s">
        <v>281</v>
      </c>
      <c r="B137" s="0" t="n">
        <v>6061.9</v>
      </c>
      <c r="C137" s="1" t="s">
        <v>12</v>
      </c>
      <c r="D137" s="2" t="n">
        <v>0.000244</v>
      </c>
      <c r="E137" s="0" t="n">
        <v>1.8</v>
      </c>
      <c r="F137" s="3" t="n">
        <f aca="false">IF(E137&gt;0,2^(E137),-1/(2^(E137)))</f>
        <v>3.4822022531845</v>
      </c>
      <c r="G137" s="1" t="s">
        <v>13</v>
      </c>
      <c r="H137" s="2" t="n">
        <v>2E-005</v>
      </c>
      <c r="I137" s="2" t="n">
        <f aca="false">IF(H137&gt;0.5,1-H137,H137)</f>
        <v>2E-005</v>
      </c>
      <c r="J137" s="0" t="n">
        <v>1711.8</v>
      </c>
      <c r="K137" s="1" t="s">
        <v>12</v>
      </c>
      <c r="L137" s="10" t="s">
        <v>282</v>
      </c>
    </row>
    <row r="138" customFormat="false" ht="12" hidden="false" customHeight="false" outlineLevel="0" collapsed="false">
      <c r="A138" s="0" t="s">
        <v>283</v>
      </c>
      <c r="B138" s="0" t="n">
        <v>137</v>
      </c>
      <c r="C138" s="1" t="s">
        <v>12</v>
      </c>
      <c r="D138" s="2" t="n">
        <v>0.000244</v>
      </c>
      <c r="E138" s="0" t="n">
        <v>1.8</v>
      </c>
      <c r="F138" s="3" t="n">
        <f aca="false">IF(E138&gt;0,2^(E138),-1/(2^(E138)))</f>
        <v>3.4822022531845</v>
      </c>
      <c r="G138" s="1" t="s">
        <v>13</v>
      </c>
      <c r="H138" s="2" t="n">
        <v>2E-005</v>
      </c>
      <c r="I138" s="2" t="n">
        <f aca="false">IF(H138&gt;0.5,1-H138,H138)</f>
        <v>2E-005</v>
      </c>
      <c r="J138" s="0" t="n">
        <v>39.9</v>
      </c>
      <c r="K138" s="1" t="s">
        <v>12</v>
      </c>
      <c r="L138" s="0" t="s">
        <v>284</v>
      </c>
    </row>
    <row r="139" customFormat="false" ht="12" hidden="false" customHeight="false" outlineLevel="0" collapsed="false">
      <c r="A139" s="0" t="s">
        <v>285</v>
      </c>
      <c r="B139" s="0" t="n">
        <v>149.6</v>
      </c>
      <c r="C139" s="1" t="s">
        <v>12</v>
      </c>
      <c r="D139" s="2" t="n">
        <v>0.018555</v>
      </c>
      <c r="E139" s="0" t="n">
        <v>1.8</v>
      </c>
      <c r="F139" s="3" t="n">
        <f aca="false">IF(E139&gt;0,2^(E139),-1/(2^(E139)))</f>
        <v>3.4822022531845</v>
      </c>
      <c r="G139" s="1" t="s">
        <v>13</v>
      </c>
      <c r="H139" s="2" t="n">
        <v>0.000865</v>
      </c>
      <c r="I139" s="2" t="n">
        <f aca="false">IF(H139&gt;0.5,1-H139,H139)</f>
        <v>0.000865</v>
      </c>
      <c r="J139" s="0" t="n">
        <v>52.8</v>
      </c>
      <c r="K139" s="1" t="s">
        <v>14</v>
      </c>
      <c r="L139" s="10" t="s">
        <v>286</v>
      </c>
    </row>
    <row r="140" customFormat="false" ht="12" hidden="false" customHeight="false" outlineLevel="0" collapsed="false">
      <c r="A140" s="0" t="s">
        <v>287</v>
      </c>
      <c r="B140" s="0" t="n">
        <v>1735.8</v>
      </c>
      <c r="C140" s="1" t="s">
        <v>12</v>
      </c>
      <c r="D140" s="2" t="n">
        <v>0.000244</v>
      </c>
      <c r="E140" s="0" t="n">
        <v>1.8</v>
      </c>
      <c r="F140" s="3" t="n">
        <f aca="false">IF(E140&gt;0,2^(E140),-1/(2^(E140)))</f>
        <v>3.4822022531845</v>
      </c>
      <c r="G140" s="1" t="s">
        <v>13</v>
      </c>
      <c r="H140" s="2" t="n">
        <v>2E-005</v>
      </c>
      <c r="I140" s="2" t="n">
        <f aca="false">IF(H140&gt;0.5,1-H140,H140)</f>
        <v>2E-005</v>
      </c>
      <c r="J140" s="0" t="n">
        <v>412.7</v>
      </c>
      <c r="K140" s="1" t="s">
        <v>12</v>
      </c>
      <c r="L140" s="0" t="s">
        <v>288</v>
      </c>
    </row>
    <row r="141" customFormat="false" ht="12" hidden="false" customHeight="false" outlineLevel="0" collapsed="false">
      <c r="A141" s="0" t="s">
        <v>289</v>
      </c>
      <c r="B141" s="0" t="n">
        <v>51.2</v>
      </c>
      <c r="C141" s="1" t="s">
        <v>12</v>
      </c>
      <c r="D141" s="2" t="n">
        <v>0.001953</v>
      </c>
      <c r="E141" s="0" t="n">
        <v>1.8</v>
      </c>
      <c r="F141" s="3" t="n">
        <f aca="false">IF(E141&gt;0,2^(E141),-1/(2^(E141)))</f>
        <v>3.4822022531845</v>
      </c>
      <c r="G141" s="1" t="s">
        <v>13</v>
      </c>
      <c r="H141" s="2" t="n">
        <v>0.000692</v>
      </c>
      <c r="I141" s="2" t="n">
        <f aca="false">IF(H141&gt;0.5,1-H141,H141)</f>
        <v>0.000692</v>
      </c>
      <c r="J141" s="0" t="n">
        <v>12.6</v>
      </c>
      <c r="K141" s="1" t="s">
        <v>14</v>
      </c>
      <c r="L141" s="0" t="s">
        <v>290</v>
      </c>
    </row>
    <row r="142" customFormat="false" ht="12" hidden="false" customHeight="false" outlineLevel="0" collapsed="false">
      <c r="A142" s="0" t="s">
        <v>291</v>
      </c>
      <c r="B142" s="0" t="n">
        <v>535.9</v>
      </c>
      <c r="C142" s="1" t="s">
        <v>12</v>
      </c>
      <c r="D142" s="2" t="n">
        <v>0.000244</v>
      </c>
      <c r="E142" s="0" t="n">
        <v>1.8</v>
      </c>
      <c r="F142" s="3" t="n">
        <f aca="false">IF(E142&gt;0,2^(E142),-1/(2^(E142)))</f>
        <v>3.4822022531845</v>
      </c>
      <c r="G142" s="1" t="s">
        <v>13</v>
      </c>
      <c r="H142" s="2" t="n">
        <v>2E-005</v>
      </c>
      <c r="I142" s="2" t="n">
        <f aca="false">IF(H142&gt;0.5,1-H142,H142)</f>
        <v>2E-005</v>
      </c>
      <c r="J142" s="0" t="n">
        <v>114.8</v>
      </c>
      <c r="K142" s="1" t="s">
        <v>12</v>
      </c>
      <c r="L142" s="10" t="s">
        <v>292</v>
      </c>
    </row>
    <row r="143" customFormat="false" ht="12" hidden="false" customHeight="false" outlineLevel="0" collapsed="false">
      <c r="A143" s="0" t="s">
        <v>293</v>
      </c>
      <c r="B143" s="0" t="n">
        <v>7400.6</v>
      </c>
      <c r="C143" s="1" t="s">
        <v>12</v>
      </c>
      <c r="D143" s="2" t="n">
        <v>0.000244</v>
      </c>
      <c r="E143" s="0" t="n">
        <v>1.8</v>
      </c>
      <c r="F143" s="3" t="n">
        <f aca="false">IF(E143&gt;0,2^(E143),-1/(2^(E143)))</f>
        <v>3.4822022531845</v>
      </c>
      <c r="G143" s="1" t="s">
        <v>13</v>
      </c>
      <c r="H143" s="2" t="n">
        <v>4.6E-005</v>
      </c>
      <c r="I143" s="2" t="n">
        <f aca="false">IF(H143&gt;0.5,1-H143,H143)</f>
        <v>4.6E-005</v>
      </c>
      <c r="J143" s="0" t="n">
        <v>2287.2</v>
      </c>
      <c r="K143" s="1" t="s">
        <v>12</v>
      </c>
      <c r="L143" s="0" t="s">
        <v>294</v>
      </c>
    </row>
    <row r="144" customFormat="false" ht="12" hidden="false" customHeight="false" outlineLevel="0" collapsed="false">
      <c r="A144" s="0" t="s">
        <v>295</v>
      </c>
      <c r="B144" s="0" t="n">
        <v>241.7</v>
      </c>
      <c r="C144" s="1" t="s">
        <v>12</v>
      </c>
      <c r="D144" s="2" t="n">
        <v>0.000244</v>
      </c>
      <c r="E144" s="0" t="n">
        <v>1.8</v>
      </c>
      <c r="F144" s="3" t="n">
        <f aca="false">IF(E144&gt;0,2^(E144),-1/(2^(E144)))</f>
        <v>3.4822022531845</v>
      </c>
      <c r="G144" s="1" t="s">
        <v>13</v>
      </c>
      <c r="H144" s="2" t="n">
        <v>2E-005</v>
      </c>
      <c r="I144" s="2" t="n">
        <f aca="false">IF(H144&gt;0.5,1-H144,H144)</f>
        <v>2E-005</v>
      </c>
      <c r="J144" s="0" t="n">
        <v>65.2</v>
      </c>
      <c r="K144" s="1" t="s">
        <v>12</v>
      </c>
      <c r="L144" s="0" t="s">
        <v>296</v>
      </c>
    </row>
    <row r="145" customFormat="false" ht="12" hidden="false" customHeight="false" outlineLevel="0" collapsed="false">
      <c r="A145" s="0" t="s">
        <v>297</v>
      </c>
      <c r="B145" s="0" t="n">
        <v>177.3</v>
      </c>
      <c r="C145" s="1" t="s">
        <v>12</v>
      </c>
      <c r="D145" s="2" t="n">
        <v>0.005859</v>
      </c>
      <c r="E145" s="0" t="n">
        <v>1.8</v>
      </c>
      <c r="F145" s="3" t="n">
        <f aca="false">IF(E145&gt;0,2^(E145),-1/(2^(E145)))</f>
        <v>3.4822022531845</v>
      </c>
      <c r="G145" s="1" t="s">
        <v>13</v>
      </c>
      <c r="H145" s="2" t="n">
        <v>6E-005</v>
      </c>
      <c r="I145" s="2" t="n">
        <f aca="false">IF(H145&gt;0.5,1-H145,H145)</f>
        <v>6E-005</v>
      </c>
      <c r="J145" s="0" t="n">
        <v>47.1</v>
      </c>
      <c r="K145" s="1" t="s">
        <v>14</v>
      </c>
      <c r="L145" s="0" t="s">
        <v>298</v>
      </c>
    </row>
    <row r="146" customFormat="false" ht="12" hidden="false" customHeight="false" outlineLevel="0" collapsed="false">
      <c r="A146" s="0" t="s">
        <v>299</v>
      </c>
      <c r="B146" s="0" t="n">
        <v>45.6</v>
      </c>
      <c r="C146" s="1" t="s">
        <v>12</v>
      </c>
      <c r="D146" s="2" t="n">
        <v>0.000244</v>
      </c>
      <c r="E146" s="0" t="n">
        <v>1.8</v>
      </c>
      <c r="F146" s="3" t="n">
        <f aca="false">IF(E146&gt;0,2^(E146),-1/(2^(E146)))</f>
        <v>3.4822022531845</v>
      </c>
      <c r="G146" s="1" t="s">
        <v>13</v>
      </c>
      <c r="H146" s="2" t="n">
        <v>0.000966</v>
      </c>
      <c r="I146" s="2" t="n">
        <f aca="false">IF(H146&gt;0.5,1-H146,H146)</f>
        <v>0.000966</v>
      </c>
      <c r="J146" s="0" t="n">
        <v>12.6</v>
      </c>
      <c r="K146" s="1" t="s">
        <v>14</v>
      </c>
      <c r="L146" s="0" t="s">
        <v>300</v>
      </c>
    </row>
    <row r="147" customFormat="false" ht="12" hidden="false" customHeight="false" outlineLevel="0" collapsed="false">
      <c r="A147" s="0" t="s">
        <v>301</v>
      </c>
      <c r="B147" s="0" t="n">
        <v>1282.4</v>
      </c>
      <c r="C147" s="1" t="s">
        <v>12</v>
      </c>
      <c r="D147" s="2" t="n">
        <v>0.000244</v>
      </c>
      <c r="E147" s="0" t="n">
        <v>1.8</v>
      </c>
      <c r="F147" s="3" t="n">
        <f aca="false">IF(E147&gt;0,2^(E147),-1/(2^(E147)))</f>
        <v>3.4822022531845</v>
      </c>
      <c r="G147" s="1" t="s">
        <v>13</v>
      </c>
      <c r="H147" s="2" t="n">
        <v>2E-005</v>
      </c>
      <c r="I147" s="2" t="n">
        <f aca="false">IF(H147&gt;0.5,1-H147,H147)</f>
        <v>2E-005</v>
      </c>
      <c r="J147" s="0" t="n">
        <v>290.7</v>
      </c>
      <c r="K147" s="1" t="s">
        <v>12</v>
      </c>
      <c r="L147" s="0" t="s">
        <v>302</v>
      </c>
    </row>
    <row r="148" customFormat="false" ht="12" hidden="false" customHeight="false" outlineLevel="0" collapsed="false">
      <c r="A148" s="0" t="s">
        <v>303</v>
      </c>
      <c r="B148" s="0" t="n">
        <v>123.7</v>
      </c>
      <c r="C148" s="1" t="s">
        <v>12</v>
      </c>
      <c r="D148" s="2" t="n">
        <v>0.005859</v>
      </c>
      <c r="E148" s="0" t="n">
        <v>1.8</v>
      </c>
      <c r="F148" s="3" t="n">
        <f aca="false">IF(E148&gt;0,2^(E148),-1/(2^(E148)))</f>
        <v>3.4822022531845</v>
      </c>
      <c r="G148" s="1" t="s">
        <v>13</v>
      </c>
      <c r="H148" s="2" t="n">
        <v>4.6E-005</v>
      </c>
      <c r="I148" s="2" t="n">
        <f aca="false">IF(H148&gt;0.5,1-H148,H148)</f>
        <v>4.6E-005</v>
      </c>
      <c r="J148" s="0" t="n">
        <v>31.8</v>
      </c>
      <c r="K148" s="1" t="s">
        <v>14</v>
      </c>
      <c r="L148" s="10" t="s">
        <v>304</v>
      </c>
    </row>
    <row r="149" customFormat="false" ht="12" hidden="false" customHeight="false" outlineLevel="0" collapsed="false">
      <c r="A149" s="0" t="s">
        <v>305</v>
      </c>
      <c r="B149" s="0" t="n">
        <v>182.6</v>
      </c>
      <c r="C149" s="1" t="s">
        <v>12</v>
      </c>
      <c r="D149" s="2" t="n">
        <v>0.008057</v>
      </c>
      <c r="E149" s="0" t="n">
        <v>1.8</v>
      </c>
      <c r="F149" s="3" t="n">
        <f aca="false">IF(E149&gt;0,2^(E149),-1/(2^(E149)))</f>
        <v>3.4822022531845</v>
      </c>
      <c r="G149" s="1" t="s">
        <v>13</v>
      </c>
      <c r="H149" s="2" t="n">
        <v>8.8E-005</v>
      </c>
      <c r="I149" s="2" t="n">
        <f aca="false">IF(H149&gt;0.5,1-H149,H149)</f>
        <v>8.8E-005</v>
      </c>
      <c r="J149" s="0" t="n">
        <v>48.8</v>
      </c>
      <c r="K149" s="1" t="s">
        <v>14</v>
      </c>
      <c r="L149" s="10" t="s">
        <v>306</v>
      </c>
    </row>
    <row r="150" customFormat="false" ht="12" hidden="false" customHeight="false" outlineLevel="0" collapsed="false">
      <c r="A150" s="0" t="s">
        <v>307</v>
      </c>
      <c r="B150" s="0" t="n">
        <v>4693.5</v>
      </c>
      <c r="C150" s="1" t="s">
        <v>12</v>
      </c>
      <c r="D150" s="2" t="n">
        <v>5.2E-005</v>
      </c>
      <c r="E150" s="0" t="n">
        <v>1.7</v>
      </c>
      <c r="F150" s="3" t="n">
        <f aca="false">IF(E150&gt;0,2^(E150),-1/(2^(E150)))</f>
        <v>3.24900958542494</v>
      </c>
      <c r="G150" s="1" t="s">
        <v>13</v>
      </c>
      <c r="H150" s="2" t="n">
        <v>0</v>
      </c>
      <c r="I150" s="2" t="n">
        <f aca="false">IF(H150&gt;0.5,1-H150,H150)</f>
        <v>0</v>
      </c>
      <c r="J150" s="0" t="n">
        <v>1326.3</v>
      </c>
      <c r="K150" s="1" t="s">
        <v>12</v>
      </c>
      <c r="L150" s="0" t="s">
        <v>308</v>
      </c>
    </row>
    <row r="151" customFormat="false" ht="12" hidden="false" customHeight="false" outlineLevel="0" collapsed="false">
      <c r="A151" s="0" t="s">
        <v>309</v>
      </c>
      <c r="B151" s="0" t="n">
        <v>857.3</v>
      </c>
      <c r="C151" s="1" t="s">
        <v>12</v>
      </c>
      <c r="D151" s="2" t="n">
        <v>0.000244</v>
      </c>
      <c r="E151" s="0" t="n">
        <v>1.7</v>
      </c>
      <c r="F151" s="3" t="n">
        <f aca="false">IF(E151&gt;0,2^(E151),-1/(2^(E151)))</f>
        <v>3.24900958542494</v>
      </c>
      <c r="G151" s="1" t="s">
        <v>13</v>
      </c>
      <c r="H151" s="2" t="n">
        <v>2E-005</v>
      </c>
      <c r="I151" s="2" t="n">
        <f aca="false">IF(H151&gt;0.5,1-H151,H151)</f>
        <v>2E-005</v>
      </c>
      <c r="J151" s="0" t="n">
        <v>298.6</v>
      </c>
      <c r="K151" s="1" t="s">
        <v>12</v>
      </c>
      <c r="L151" s="10" t="s">
        <v>310</v>
      </c>
    </row>
    <row r="152" customFormat="false" ht="12" hidden="false" customHeight="false" outlineLevel="0" collapsed="false">
      <c r="A152" s="0" t="s">
        <v>311</v>
      </c>
      <c r="B152" s="0" t="n">
        <v>1806.4</v>
      </c>
      <c r="C152" s="1" t="s">
        <v>12</v>
      </c>
      <c r="D152" s="2" t="n">
        <v>0.000244</v>
      </c>
      <c r="E152" s="0" t="n">
        <v>1.7</v>
      </c>
      <c r="F152" s="3" t="n">
        <f aca="false">IF(E152&gt;0,2^(E152),-1/(2^(E152)))</f>
        <v>3.24900958542494</v>
      </c>
      <c r="G152" s="1" t="s">
        <v>13</v>
      </c>
      <c r="H152" s="2" t="n">
        <v>2E-005</v>
      </c>
      <c r="I152" s="2" t="n">
        <f aca="false">IF(H152&gt;0.5,1-H152,H152)</f>
        <v>2E-005</v>
      </c>
      <c r="J152" s="0" t="n">
        <v>474.9</v>
      </c>
      <c r="K152" s="1" t="s">
        <v>12</v>
      </c>
      <c r="L152" s="0" t="s">
        <v>312</v>
      </c>
    </row>
    <row r="153" customFormat="false" ht="12" hidden="false" customHeight="false" outlineLevel="0" collapsed="false">
      <c r="A153" s="0" t="s">
        <v>313</v>
      </c>
      <c r="B153" s="0" t="n">
        <v>176.5</v>
      </c>
      <c r="C153" s="1" t="s">
        <v>12</v>
      </c>
      <c r="D153" s="2" t="n">
        <v>0.01416</v>
      </c>
      <c r="E153" s="0" t="n">
        <v>1.7</v>
      </c>
      <c r="F153" s="3" t="n">
        <f aca="false">IF(E153&gt;0,2^(E153),-1/(2^(E153)))</f>
        <v>3.24900958542494</v>
      </c>
      <c r="G153" s="1" t="s">
        <v>13</v>
      </c>
      <c r="H153" s="2" t="n">
        <v>0.000273</v>
      </c>
      <c r="I153" s="2" t="n">
        <f aca="false">IF(H153&gt;0.5,1-H153,H153)</f>
        <v>0.000273</v>
      </c>
      <c r="J153" s="0" t="n">
        <v>39.4</v>
      </c>
      <c r="K153" s="1" t="s">
        <v>14</v>
      </c>
      <c r="L153" s="10" t="s">
        <v>314</v>
      </c>
    </row>
    <row r="154" customFormat="false" ht="12" hidden="false" customHeight="false" outlineLevel="0" collapsed="false">
      <c r="A154" s="0" t="s">
        <v>315</v>
      </c>
      <c r="B154" s="0" t="n">
        <v>1124.7</v>
      </c>
      <c r="C154" s="1" t="s">
        <v>12</v>
      </c>
      <c r="D154" s="2" t="n">
        <v>0.000244</v>
      </c>
      <c r="E154" s="0" t="n">
        <v>1.7</v>
      </c>
      <c r="F154" s="3" t="n">
        <f aca="false">IF(E154&gt;0,2^(E154),-1/(2^(E154)))</f>
        <v>3.24900958542494</v>
      </c>
      <c r="G154" s="1" t="s">
        <v>13</v>
      </c>
      <c r="H154" s="2" t="n">
        <v>2E-005</v>
      </c>
      <c r="I154" s="2" t="n">
        <f aca="false">IF(H154&gt;0.5,1-H154,H154)</f>
        <v>2E-005</v>
      </c>
      <c r="J154" s="0" t="n">
        <v>361.8</v>
      </c>
      <c r="K154" s="1" t="s">
        <v>12</v>
      </c>
      <c r="L154" s="10" t="s">
        <v>316</v>
      </c>
    </row>
    <row r="155" customFormat="false" ht="12" hidden="false" customHeight="false" outlineLevel="0" collapsed="false">
      <c r="A155" s="0" t="s">
        <v>317</v>
      </c>
      <c r="B155" s="0" t="n">
        <v>506.1</v>
      </c>
      <c r="C155" s="1" t="s">
        <v>12</v>
      </c>
      <c r="D155" s="2" t="n">
        <v>0.000244</v>
      </c>
      <c r="E155" s="0" t="n">
        <v>1.7</v>
      </c>
      <c r="F155" s="3" t="n">
        <f aca="false">IF(E155&gt;0,2^(E155),-1/(2^(E155)))</f>
        <v>3.24900958542494</v>
      </c>
      <c r="G155" s="1" t="s">
        <v>13</v>
      </c>
      <c r="H155" s="2" t="n">
        <v>2E-005</v>
      </c>
      <c r="I155" s="2" t="n">
        <f aca="false">IF(H155&gt;0.5,1-H155,H155)</f>
        <v>2E-005</v>
      </c>
      <c r="J155" s="0" t="n">
        <v>152.6</v>
      </c>
      <c r="K155" s="1" t="s">
        <v>12</v>
      </c>
      <c r="L155" s="10" t="s">
        <v>318</v>
      </c>
    </row>
    <row r="156" customFormat="false" ht="12" hidden="false" customHeight="false" outlineLevel="0" collapsed="false">
      <c r="A156" s="0" t="s">
        <v>319</v>
      </c>
      <c r="B156" s="0" t="n">
        <v>1211.2</v>
      </c>
      <c r="C156" s="1" t="s">
        <v>12</v>
      </c>
      <c r="D156" s="2" t="n">
        <v>0.000244</v>
      </c>
      <c r="E156" s="0" t="n">
        <v>1.7</v>
      </c>
      <c r="F156" s="3" t="n">
        <f aca="false">IF(E156&gt;0,2^(E156),-1/(2^(E156)))</f>
        <v>3.24900958542494</v>
      </c>
      <c r="G156" s="1" t="s">
        <v>13</v>
      </c>
      <c r="H156" s="2" t="n">
        <v>2E-005</v>
      </c>
      <c r="I156" s="2" t="n">
        <f aca="false">IF(H156&gt;0.5,1-H156,H156)</f>
        <v>2E-005</v>
      </c>
      <c r="J156" s="0" t="n">
        <v>329</v>
      </c>
      <c r="K156" s="1" t="s">
        <v>12</v>
      </c>
      <c r="L156" s="10" t="s">
        <v>320</v>
      </c>
    </row>
    <row r="157" customFormat="false" ht="12" hidden="false" customHeight="false" outlineLevel="0" collapsed="false">
      <c r="A157" s="0" t="s">
        <v>321</v>
      </c>
      <c r="B157" s="0" t="n">
        <v>118.5</v>
      </c>
      <c r="C157" s="1" t="s">
        <v>12</v>
      </c>
      <c r="D157" s="2" t="n">
        <v>0.001221</v>
      </c>
      <c r="E157" s="0" t="n">
        <v>1.7</v>
      </c>
      <c r="F157" s="3" t="n">
        <f aca="false">IF(E157&gt;0,2^(E157),-1/(2^(E157)))</f>
        <v>3.24900958542494</v>
      </c>
      <c r="G157" s="1" t="s">
        <v>13</v>
      </c>
      <c r="H157" s="2" t="n">
        <v>0.000241</v>
      </c>
      <c r="I157" s="2" t="n">
        <f aca="false">IF(H157&gt;0.5,1-H157,H157)</f>
        <v>0.000241</v>
      </c>
      <c r="J157" s="0" t="n">
        <v>31.9</v>
      </c>
      <c r="K157" s="1" t="s">
        <v>14</v>
      </c>
      <c r="L157" s="0" t="s">
        <v>322</v>
      </c>
    </row>
    <row r="158" customFormat="false" ht="12" hidden="false" customHeight="false" outlineLevel="0" collapsed="false">
      <c r="A158" s="0" t="s">
        <v>323</v>
      </c>
      <c r="B158" s="0" t="n">
        <v>157.9</v>
      </c>
      <c r="C158" s="1" t="s">
        <v>12</v>
      </c>
      <c r="D158" s="2" t="n">
        <v>0.005859</v>
      </c>
      <c r="E158" s="0" t="n">
        <v>1.7</v>
      </c>
      <c r="F158" s="3" t="n">
        <f aca="false">IF(E158&gt;0,2^(E158),-1/(2^(E158)))</f>
        <v>3.24900958542494</v>
      </c>
      <c r="G158" s="1" t="s">
        <v>13</v>
      </c>
      <c r="H158" s="2" t="n">
        <v>0.000389</v>
      </c>
      <c r="I158" s="2" t="n">
        <f aca="false">IF(H158&gt;0.5,1-H158,H158)</f>
        <v>0.000389</v>
      </c>
      <c r="J158" s="0" t="n">
        <v>55.2</v>
      </c>
      <c r="K158" s="1" t="s">
        <v>105</v>
      </c>
      <c r="L158" s="10" t="s">
        <v>324</v>
      </c>
    </row>
    <row r="159" customFormat="false" ht="12" hidden="false" customHeight="false" outlineLevel="0" collapsed="false">
      <c r="A159" s="0" t="s">
        <v>325</v>
      </c>
      <c r="B159" s="0" t="n">
        <v>85.9</v>
      </c>
      <c r="C159" s="1" t="s">
        <v>12</v>
      </c>
      <c r="D159" s="2" t="n">
        <v>0.00293</v>
      </c>
      <c r="E159" s="0" t="n">
        <v>1.7</v>
      </c>
      <c r="F159" s="3" t="n">
        <f aca="false">IF(E159&gt;0,2^(E159),-1/(2^(E159)))</f>
        <v>3.24900958542494</v>
      </c>
      <c r="G159" s="1" t="s">
        <v>13</v>
      </c>
      <c r="H159" s="2" t="n">
        <v>0.000114</v>
      </c>
      <c r="I159" s="2" t="n">
        <f aca="false">IF(H159&gt;0.5,1-H159,H159)</f>
        <v>0.000114</v>
      </c>
      <c r="J159" s="0" t="n">
        <v>29.4</v>
      </c>
      <c r="K159" s="1" t="s">
        <v>14</v>
      </c>
      <c r="L159" s="10" t="s">
        <v>326</v>
      </c>
    </row>
    <row r="160" customFormat="false" ht="12" hidden="false" customHeight="false" outlineLevel="0" collapsed="false">
      <c r="A160" s="0" t="s">
        <v>327</v>
      </c>
      <c r="B160" s="0" t="n">
        <v>218.1</v>
      </c>
      <c r="C160" s="1" t="s">
        <v>12</v>
      </c>
      <c r="D160" s="2" t="n">
        <v>0.000732</v>
      </c>
      <c r="E160" s="0" t="n">
        <v>1.7</v>
      </c>
      <c r="F160" s="3" t="n">
        <f aca="false">IF(E160&gt;0,2^(E160),-1/(2^(E160)))</f>
        <v>3.24900958542494</v>
      </c>
      <c r="G160" s="1" t="s">
        <v>13</v>
      </c>
      <c r="H160" s="2" t="n">
        <v>2E-005</v>
      </c>
      <c r="I160" s="2" t="n">
        <f aca="false">IF(H160&gt;0.5,1-H160,H160)</f>
        <v>2E-005</v>
      </c>
      <c r="J160" s="0" t="n">
        <v>66.9</v>
      </c>
      <c r="K160" s="1" t="s">
        <v>12</v>
      </c>
      <c r="L160" s="10" t="s">
        <v>328</v>
      </c>
    </row>
    <row r="161" customFormat="false" ht="12" hidden="false" customHeight="false" outlineLevel="0" collapsed="false">
      <c r="A161" s="0" t="s">
        <v>329</v>
      </c>
      <c r="B161" s="0" t="n">
        <v>95.9</v>
      </c>
      <c r="C161" s="1" t="s">
        <v>12</v>
      </c>
      <c r="D161" s="2" t="n">
        <v>0.010742</v>
      </c>
      <c r="E161" s="0" t="n">
        <v>1.7</v>
      </c>
      <c r="F161" s="3" t="n">
        <f aca="false">IF(E161&gt;0,2^(E161),-1/(2^(E161)))</f>
        <v>3.24900958542494</v>
      </c>
      <c r="G161" s="1" t="s">
        <v>13</v>
      </c>
      <c r="H161" s="2" t="n">
        <v>0.00013</v>
      </c>
      <c r="I161" s="2" t="n">
        <f aca="false">IF(H161&gt;0.5,1-H161,H161)</f>
        <v>0.00013</v>
      </c>
      <c r="J161" s="0" t="n">
        <v>22.8</v>
      </c>
      <c r="K161" s="1" t="s">
        <v>14</v>
      </c>
      <c r="L161" s="10" t="s">
        <v>330</v>
      </c>
    </row>
    <row r="162" customFormat="false" ht="12" hidden="false" customHeight="false" outlineLevel="0" collapsed="false">
      <c r="A162" s="0" t="s">
        <v>331</v>
      </c>
      <c r="B162" s="0" t="n">
        <v>122.9</v>
      </c>
      <c r="C162" s="1" t="s">
        <v>12</v>
      </c>
      <c r="D162" s="2" t="n">
        <v>0.000244</v>
      </c>
      <c r="E162" s="0" t="n">
        <v>1.7</v>
      </c>
      <c r="F162" s="3" t="n">
        <f aca="false">IF(E162&gt;0,2^(E162),-1/(2^(E162)))</f>
        <v>3.24900958542494</v>
      </c>
      <c r="G162" s="1" t="s">
        <v>13</v>
      </c>
      <c r="H162" s="2" t="n">
        <v>2.3E-005</v>
      </c>
      <c r="I162" s="2" t="n">
        <f aca="false">IF(H162&gt;0.5,1-H162,H162)</f>
        <v>2.3E-005</v>
      </c>
      <c r="J162" s="0" t="n">
        <v>40.8</v>
      </c>
      <c r="K162" s="1" t="s">
        <v>12</v>
      </c>
      <c r="L162" s="10" t="s">
        <v>332</v>
      </c>
    </row>
    <row r="163" customFormat="false" ht="12" hidden="false" customHeight="false" outlineLevel="0" collapsed="false">
      <c r="A163" s="0" t="s">
        <v>333</v>
      </c>
      <c r="B163" s="0" t="n">
        <v>835.8</v>
      </c>
      <c r="C163" s="1" t="s">
        <v>12</v>
      </c>
      <c r="D163" s="2" t="n">
        <v>0.000732</v>
      </c>
      <c r="E163" s="0" t="n">
        <v>1.7</v>
      </c>
      <c r="F163" s="3" t="n">
        <f aca="false">IF(E163&gt;0,2^(E163),-1/(2^(E163)))</f>
        <v>3.24900958542494</v>
      </c>
      <c r="G163" s="1" t="s">
        <v>13</v>
      </c>
      <c r="H163" s="2" t="n">
        <v>2E-005</v>
      </c>
      <c r="I163" s="2" t="n">
        <f aca="false">IF(H163&gt;0.5,1-H163,H163)</f>
        <v>2E-005</v>
      </c>
      <c r="J163" s="0" t="n">
        <v>204.8</v>
      </c>
      <c r="K163" s="1" t="s">
        <v>12</v>
      </c>
      <c r="L163" s="10" t="s">
        <v>334</v>
      </c>
    </row>
    <row r="164" customFormat="false" ht="12" hidden="false" customHeight="false" outlineLevel="0" collapsed="false">
      <c r="A164" s="0" t="s">
        <v>335</v>
      </c>
      <c r="B164" s="0" t="n">
        <v>156.6</v>
      </c>
      <c r="C164" s="1" t="s">
        <v>12</v>
      </c>
      <c r="D164" s="2" t="n">
        <v>0.000732</v>
      </c>
      <c r="E164" s="0" t="n">
        <v>1.7</v>
      </c>
      <c r="F164" s="3" t="n">
        <f aca="false">IF(E164&gt;0,2^(E164),-1/(2^(E164)))</f>
        <v>3.24900958542494</v>
      </c>
      <c r="G164" s="1" t="s">
        <v>13</v>
      </c>
      <c r="H164" s="2" t="n">
        <v>2.7E-005</v>
      </c>
      <c r="I164" s="2" t="n">
        <f aca="false">IF(H164&gt;0.5,1-H164,H164)</f>
        <v>2.7E-005</v>
      </c>
      <c r="J164" s="0" t="n">
        <v>35.1</v>
      </c>
      <c r="K164" s="1" t="s">
        <v>12</v>
      </c>
      <c r="L164" s="10" t="s">
        <v>336</v>
      </c>
    </row>
    <row r="165" customFormat="false" ht="12" hidden="false" customHeight="false" outlineLevel="0" collapsed="false">
      <c r="A165" s="0" t="s">
        <v>337</v>
      </c>
      <c r="B165" s="0" t="n">
        <v>243.3</v>
      </c>
      <c r="C165" s="1" t="s">
        <v>12</v>
      </c>
      <c r="D165" s="2" t="n">
        <v>0.008057</v>
      </c>
      <c r="E165" s="0" t="n">
        <v>1.7</v>
      </c>
      <c r="F165" s="3" t="n">
        <f aca="false">IF(E165&gt;0,2^(E165),-1/(2^(E165)))</f>
        <v>3.24900958542494</v>
      </c>
      <c r="G165" s="1" t="s">
        <v>13</v>
      </c>
      <c r="H165" s="2" t="n">
        <v>2E-005</v>
      </c>
      <c r="I165" s="2" t="n">
        <f aca="false">IF(H165&gt;0.5,1-H165,H165)</f>
        <v>2E-005</v>
      </c>
      <c r="J165" s="0" t="n">
        <v>63</v>
      </c>
      <c r="K165" s="1" t="s">
        <v>14</v>
      </c>
      <c r="L165" s="10" t="s">
        <v>338</v>
      </c>
    </row>
    <row r="166" customFormat="false" ht="12" hidden="false" customHeight="false" outlineLevel="0" collapsed="false">
      <c r="A166" s="0" t="s">
        <v>339</v>
      </c>
      <c r="B166" s="0" t="n">
        <v>168.1</v>
      </c>
      <c r="C166" s="1" t="s">
        <v>12</v>
      </c>
      <c r="D166" s="2" t="n">
        <v>0.00415</v>
      </c>
      <c r="E166" s="0" t="n">
        <v>1.7</v>
      </c>
      <c r="F166" s="3" t="n">
        <f aca="false">IF(E166&gt;0,2^(E166),-1/(2^(E166)))</f>
        <v>3.24900958542494</v>
      </c>
      <c r="G166" s="1" t="s">
        <v>13</v>
      </c>
      <c r="H166" s="2" t="n">
        <v>2.7E-005</v>
      </c>
      <c r="I166" s="2" t="n">
        <f aca="false">IF(H166&gt;0.5,1-H166,H166)</f>
        <v>2.7E-005</v>
      </c>
      <c r="J166" s="0" t="n">
        <v>53.2</v>
      </c>
      <c r="K166" s="1" t="s">
        <v>14</v>
      </c>
      <c r="L166" s="0" t="s">
        <v>340</v>
      </c>
    </row>
    <row r="167" customFormat="false" ht="12" hidden="false" customHeight="false" outlineLevel="0" collapsed="false">
      <c r="A167" s="0" t="s">
        <v>341</v>
      </c>
      <c r="B167" s="0" t="n">
        <v>2786.1</v>
      </c>
      <c r="C167" s="1" t="s">
        <v>12</v>
      </c>
      <c r="D167" s="2" t="n">
        <v>0.000244</v>
      </c>
      <c r="E167" s="0" t="n">
        <v>1.7</v>
      </c>
      <c r="F167" s="3" t="n">
        <f aca="false">IF(E167&gt;0,2^(E167),-1/(2^(E167)))</f>
        <v>3.24900958542494</v>
      </c>
      <c r="G167" s="1" t="s">
        <v>13</v>
      </c>
      <c r="H167" s="2" t="n">
        <v>2E-005</v>
      </c>
      <c r="I167" s="2" t="n">
        <f aca="false">IF(H167&gt;0.5,1-H167,H167)</f>
        <v>2E-005</v>
      </c>
      <c r="J167" s="0" t="n">
        <v>813.5</v>
      </c>
      <c r="K167" s="1" t="s">
        <v>12</v>
      </c>
      <c r="L167" s="0" t="s">
        <v>342</v>
      </c>
    </row>
    <row r="168" customFormat="false" ht="12" hidden="false" customHeight="false" outlineLevel="0" collapsed="false">
      <c r="A168" s="0" t="s">
        <v>343</v>
      </c>
      <c r="B168" s="0" t="n">
        <v>635.3</v>
      </c>
      <c r="C168" s="1" t="s">
        <v>12</v>
      </c>
      <c r="D168" s="2" t="n">
        <v>0.000244</v>
      </c>
      <c r="E168" s="0" t="n">
        <v>1.7</v>
      </c>
      <c r="F168" s="3" t="n">
        <f aca="false">IF(E168&gt;0,2^(E168),-1/(2^(E168)))</f>
        <v>3.24900958542494</v>
      </c>
      <c r="G168" s="1" t="s">
        <v>13</v>
      </c>
      <c r="H168" s="2" t="n">
        <v>2E-005</v>
      </c>
      <c r="I168" s="2" t="n">
        <f aca="false">IF(H168&gt;0.5,1-H168,H168)</f>
        <v>2E-005</v>
      </c>
      <c r="J168" s="0" t="n">
        <v>162.3</v>
      </c>
      <c r="K168" s="1" t="s">
        <v>12</v>
      </c>
      <c r="L168" s="0" t="s">
        <v>344</v>
      </c>
    </row>
    <row r="169" customFormat="false" ht="12" hidden="false" customHeight="false" outlineLevel="0" collapsed="false">
      <c r="A169" s="0" t="s">
        <v>345</v>
      </c>
      <c r="B169" s="0" t="n">
        <v>226.2</v>
      </c>
      <c r="C169" s="1" t="s">
        <v>12</v>
      </c>
      <c r="D169" s="2" t="n">
        <v>0.001953</v>
      </c>
      <c r="E169" s="0" t="n">
        <v>1.7</v>
      </c>
      <c r="F169" s="3" t="n">
        <f aca="false">IF(E169&gt;0,2^(E169),-1/(2^(E169)))</f>
        <v>3.24900958542494</v>
      </c>
      <c r="G169" s="1" t="s">
        <v>13</v>
      </c>
      <c r="H169" s="2" t="n">
        <v>0.000241</v>
      </c>
      <c r="I169" s="2" t="n">
        <f aca="false">IF(H169&gt;0.5,1-H169,H169)</f>
        <v>0.000241</v>
      </c>
      <c r="J169" s="0" t="n">
        <v>74.9</v>
      </c>
      <c r="K169" s="1" t="s">
        <v>14</v>
      </c>
      <c r="L169" s="0" t="s">
        <v>346</v>
      </c>
    </row>
    <row r="170" customFormat="false" ht="12" hidden="false" customHeight="false" outlineLevel="0" collapsed="false">
      <c r="A170" s="0" t="s">
        <v>347</v>
      </c>
      <c r="B170" s="0" t="n">
        <v>282.7</v>
      </c>
      <c r="C170" s="1" t="s">
        <v>12</v>
      </c>
      <c r="D170" s="2" t="n">
        <v>0.000244</v>
      </c>
      <c r="E170" s="0" t="n">
        <v>1.7</v>
      </c>
      <c r="F170" s="3" t="n">
        <f aca="false">IF(E170&gt;0,2^(E170),-1/(2^(E170)))</f>
        <v>3.24900958542494</v>
      </c>
      <c r="G170" s="1" t="s">
        <v>13</v>
      </c>
      <c r="H170" s="2" t="n">
        <v>2.7E-005</v>
      </c>
      <c r="I170" s="2" t="n">
        <f aca="false">IF(H170&gt;0.5,1-H170,H170)</f>
        <v>2.7E-005</v>
      </c>
      <c r="J170" s="0" t="n">
        <v>84.2</v>
      </c>
      <c r="K170" s="1" t="s">
        <v>12</v>
      </c>
      <c r="L170" s="0" t="s">
        <v>348</v>
      </c>
    </row>
    <row r="171" customFormat="false" ht="12" hidden="false" customHeight="false" outlineLevel="0" collapsed="false">
      <c r="A171" s="0" t="s">
        <v>349</v>
      </c>
      <c r="B171" s="0" t="n">
        <v>1150</v>
      </c>
      <c r="C171" s="1" t="s">
        <v>12</v>
      </c>
      <c r="D171" s="2" t="n">
        <v>0.000732</v>
      </c>
      <c r="E171" s="0" t="n">
        <v>1.7</v>
      </c>
      <c r="F171" s="3" t="n">
        <f aca="false">IF(E171&gt;0,2^(E171),-1/(2^(E171)))</f>
        <v>3.24900958542494</v>
      </c>
      <c r="G171" s="1" t="s">
        <v>13</v>
      </c>
      <c r="H171" s="2" t="n">
        <v>8.8E-005</v>
      </c>
      <c r="I171" s="2" t="n">
        <f aca="false">IF(H171&gt;0.5,1-H171,H171)</f>
        <v>8.8E-005</v>
      </c>
      <c r="J171" s="0" t="n">
        <v>487.5</v>
      </c>
      <c r="K171" s="1" t="s">
        <v>12</v>
      </c>
      <c r="L171" s="10" t="s">
        <v>350</v>
      </c>
    </row>
    <row r="172" customFormat="false" ht="12" hidden="false" customHeight="false" outlineLevel="0" collapsed="false">
      <c r="A172" s="0" t="s">
        <v>351</v>
      </c>
      <c r="B172" s="0" t="n">
        <v>92.7</v>
      </c>
      <c r="C172" s="1" t="s">
        <v>12</v>
      </c>
      <c r="D172" s="2" t="n">
        <v>0.001953</v>
      </c>
      <c r="E172" s="0" t="n">
        <v>1.7</v>
      </c>
      <c r="F172" s="3" t="n">
        <f aca="false">IF(E172&gt;0,2^(E172),-1/(2^(E172)))</f>
        <v>3.24900958542494</v>
      </c>
      <c r="G172" s="1" t="s">
        <v>13</v>
      </c>
      <c r="H172" s="2" t="n">
        <v>0.000346</v>
      </c>
      <c r="I172" s="2" t="n">
        <f aca="false">IF(H172&gt;0.5,1-H172,H172)</f>
        <v>0.000346</v>
      </c>
      <c r="J172" s="0" t="n">
        <v>37.2</v>
      </c>
      <c r="K172" s="1" t="s">
        <v>14</v>
      </c>
      <c r="L172" s="10" t="s">
        <v>352</v>
      </c>
    </row>
    <row r="173" customFormat="false" ht="12" hidden="false" customHeight="false" outlineLevel="0" collapsed="false">
      <c r="A173" s="0" t="s">
        <v>353</v>
      </c>
      <c r="B173" s="0" t="n">
        <v>5026.6</v>
      </c>
      <c r="C173" s="1" t="s">
        <v>12</v>
      </c>
      <c r="D173" s="2" t="n">
        <v>0.000244</v>
      </c>
      <c r="E173" s="0" t="n">
        <v>1.7</v>
      </c>
      <c r="F173" s="3" t="n">
        <f aca="false">IF(E173&gt;0,2^(E173),-1/(2^(E173)))</f>
        <v>3.24900958542494</v>
      </c>
      <c r="G173" s="1" t="s">
        <v>13</v>
      </c>
      <c r="H173" s="2" t="n">
        <v>2E-005</v>
      </c>
      <c r="I173" s="2" t="n">
        <f aca="false">IF(H173&gt;0.5,1-H173,H173)</f>
        <v>2E-005</v>
      </c>
      <c r="J173" s="0" t="n">
        <v>1519.3</v>
      </c>
      <c r="K173" s="1" t="s">
        <v>12</v>
      </c>
      <c r="L173" s="0" t="s">
        <v>354</v>
      </c>
    </row>
    <row r="174" customFormat="false" ht="12" hidden="false" customHeight="false" outlineLevel="0" collapsed="false">
      <c r="A174" s="0" t="s">
        <v>355</v>
      </c>
      <c r="B174" s="0" t="n">
        <v>882.9</v>
      </c>
      <c r="C174" s="1" t="s">
        <v>12</v>
      </c>
      <c r="D174" s="2" t="n">
        <v>0.000732</v>
      </c>
      <c r="E174" s="0" t="n">
        <v>1.7</v>
      </c>
      <c r="F174" s="3" t="n">
        <f aca="false">IF(E174&gt;0,2^(E174),-1/(2^(E174)))</f>
        <v>3.24900958542494</v>
      </c>
      <c r="G174" s="1" t="s">
        <v>13</v>
      </c>
      <c r="H174" s="2" t="n">
        <v>0.000552</v>
      </c>
      <c r="I174" s="2" t="n">
        <f aca="false">IF(H174&gt;0.5,1-H174,H174)</f>
        <v>0.000552</v>
      </c>
      <c r="J174" s="0" t="n">
        <v>265.5</v>
      </c>
      <c r="K174" s="1" t="s">
        <v>12</v>
      </c>
      <c r="L174" s="0" t="s">
        <v>356</v>
      </c>
    </row>
    <row r="175" customFormat="false" ht="12" hidden="false" customHeight="false" outlineLevel="0" collapsed="false">
      <c r="A175" s="0" t="s">
        <v>357</v>
      </c>
      <c r="B175" s="0" t="n">
        <v>659.5</v>
      </c>
      <c r="C175" s="1" t="s">
        <v>12</v>
      </c>
      <c r="D175" s="2" t="n">
        <v>0.000732</v>
      </c>
      <c r="E175" s="0" t="n">
        <v>1.7</v>
      </c>
      <c r="F175" s="3" t="n">
        <f aca="false">IF(E175&gt;0,2^(E175),-1/(2^(E175)))</f>
        <v>3.24900958542494</v>
      </c>
      <c r="G175" s="1" t="s">
        <v>13</v>
      </c>
      <c r="H175" s="2" t="n">
        <v>2E-005</v>
      </c>
      <c r="I175" s="2" t="n">
        <f aca="false">IF(H175&gt;0.5,1-H175,H175)</f>
        <v>2E-005</v>
      </c>
      <c r="J175" s="0" t="n">
        <v>158.9</v>
      </c>
      <c r="K175" s="1" t="s">
        <v>12</v>
      </c>
      <c r="L175" s="0" t="s">
        <v>358</v>
      </c>
    </row>
    <row r="176" customFormat="false" ht="12" hidden="false" customHeight="false" outlineLevel="0" collapsed="false">
      <c r="A176" s="0" t="s">
        <v>359</v>
      </c>
      <c r="B176" s="0" t="n">
        <v>912.5</v>
      </c>
      <c r="C176" s="1" t="s">
        <v>12</v>
      </c>
      <c r="D176" s="2" t="n">
        <v>0.000732</v>
      </c>
      <c r="E176" s="0" t="n">
        <v>1.7</v>
      </c>
      <c r="F176" s="3" t="n">
        <f aca="false">IF(E176&gt;0,2^(E176),-1/(2^(E176)))</f>
        <v>3.24900958542494</v>
      </c>
      <c r="G176" s="1" t="s">
        <v>13</v>
      </c>
      <c r="H176" s="2" t="n">
        <v>0.000147</v>
      </c>
      <c r="I176" s="2" t="n">
        <f aca="false">IF(H176&gt;0.5,1-H176,H176)</f>
        <v>0.000147</v>
      </c>
      <c r="J176" s="0" t="n">
        <v>220</v>
      </c>
      <c r="K176" s="1" t="s">
        <v>12</v>
      </c>
      <c r="L176" s="0" t="s">
        <v>360</v>
      </c>
    </row>
    <row r="177" customFormat="false" ht="12" hidden="false" customHeight="false" outlineLevel="0" collapsed="false">
      <c r="A177" s="0" t="s">
        <v>361</v>
      </c>
      <c r="B177" s="0" t="n">
        <v>270.2</v>
      </c>
      <c r="C177" s="1" t="s">
        <v>12</v>
      </c>
      <c r="D177" s="2" t="n">
        <v>0.000732</v>
      </c>
      <c r="E177" s="0" t="n">
        <v>1.7</v>
      </c>
      <c r="F177" s="3" t="n">
        <f aca="false">IF(E177&gt;0,2^(E177),-1/(2^(E177)))</f>
        <v>3.24900958542494</v>
      </c>
      <c r="G177" s="1" t="s">
        <v>13</v>
      </c>
      <c r="H177" s="2" t="n">
        <v>2E-005</v>
      </c>
      <c r="I177" s="2" t="n">
        <f aca="false">IF(H177&gt;0.5,1-H177,H177)</f>
        <v>2E-005</v>
      </c>
      <c r="J177" s="0" t="n">
        <v>79.3</v>
      </c>
      <c r="K177" s="1" t="s">
        <v>12</v>
      </c>
      <c r="L177" s="0" t="s">
        <v>362</v>
      </c>
    </row>
    <row r="178" customFormat="false" ht="12" hidden="false" customHeight="false" outlineLevel="0" collapsed="false">
      <c r="A178" s="0" t="s">
        <v>363</v>
      </c>
      <c r="B178" s="0" t="n">
        <v>226.9</v>
      </c>
      <c r="C178" s="1" t="s">
        <v>12</v>
      </c>
      <c r="D178" s="2" t="n">
        <v>0.023926</v>
      </c>
      <c r="E178" s="0" t="n">
        <v>1.6</v>
      </c>
      <c r="F178" s="3" t="n">
        <f aca="false">IF(E178&gt;0,2^(E178),-1/(2^(E178)))</f>
        <v>3.0314331330208</v>
      </c>
      <c r="G178" s="1" t="s">
        <v>13</v>
      </c>
      <c r="H178" s="2" t="n">
        <v>3E-005</v>
      </c>
      <c r="I178" s="2" t="n">
        <f aca="false">IF(H178&gt;0.5,1-H178,H178)</f>
        <v>3E-005</v>
      </c>
      <c r="J178" s="0" t="n">
        <v>65.5</v>
      </c>
      <c r="K178" s="1" t="s">
        <v>14</v>
      </c>
      <c r="L178" s="10" t="s">
        <v>364</v>
      </c>
    </row>
    <row r="179" customFormat="false" ht="12" hidden="false" customHeight="false" outlineLevel="0" collapsed="false">
      <c r="A179" s="0" t="s">
        <v>365</v>
      </c>
      <c r="B179" s="0" t="n">
        <v>180.3</v>
      </c>
      <c r="C179" s="1" t="s">
        <v>12</v>
      </c>
      <c r="D179" s="2" t="n">
        <v>0.00415</v>
      </c>
      <c r="E179" s="0" t="n">
        <v>1.6</v>
      </c>
      <c r="F179" s="3" t="n">
        <f aca="false">IF(E179&gt;0,2^(E179),-1/(2^(E179)))</f>
        <v>3.0314331330208</v>
      </c>
      <c r="G179" s="1" t="s">
        <v>13</v>
      </c>
      <c r="H179" s="2" t="n">
        <v>5.2E-005</v>
      </c>
      <c r="I179" s="2" t="n">
        <f aca="false">IF(H179&gt;0.5,1-H179,H179)</f>
        <v>5.2E-005</v>
      </c>
      <c r="J179" s="0" t="n">
        <v>47.3</v>
      </c>
      <c r="K179" s="1" t="s">
        <v>12</v>
      </c>
      <c r="L179" s="0" t="s">
        <v>366</v>
      </c>
    </row>
    <row r="180" customFormat="false" ht="12" hidden="false" customHeight="false" outlineLevel="0" collapsed="false">
      <c r="A180" s="0" t="s">
        <v>367</v>
      </c>
      <c r="B180" s="0" t="n">
        <v>88.3</v>
      </c>
      <c r="C180" s="1" t="s">
        <v>12</v>
      </c>
      <c r="D180" s="2" t="n">
        <v>0.001953</v>
      </c>
      <c r="E180" s="0" t="n">
        <v>1.6</v>
      </c>
      <c r="F180" s="3" t="n">
        <f aca="false">IF(E180&gt;0,2^(E180),-1/(2^(E180)))</f>
        <v>3.0314331330208</v>
      </c>
      <c r="G180" s="1" t="s">
        <v>13</v>
      </c>
      <c r="H180" s="2" t="n">
        <v>0.000492</v>
      </c>
      <c r="I180" s="2" t="n">
        <f aca="false">IF(H180&gt;0.5,1-H180,H180)</f>
        <v>0.000492</v>
      </c>
      <c r="J180" s="0" t="n">
        <v>48.4</v>
      </c>
      <c r="K180" s="1" t="s">
        <v>12</v>
      </c>
      <c r="L180" s="0" t="s">
        <v>368</v>
      </c>
    </row>
    <row r="181" customFormat="false" ht="12" hidden="false" customHeight="false" outlineLevel="0" collapsed="false">
      <c r="A181" s="0" t="s">
        <v>369</v>
      </c>
      <c r="B181" s="0" t="n">
        <v>621.3</v>
      </c>
      <c r="C181" s="1" t="s">
        <v>12</v>
      </c>
      <c r="D181" s="2" t="n">
        <v>0.001221</v>
      </c>
      <c r="E181" s="0" t="n">
        <v>1.6</v>
      </c>
      <c r="F181" s="3" t="n">
        <f aca="false">IF(E181&gt;0,2^(E181),-1/(2^(E181)))</f>
        <v>3.0314331330208</v>
      </c>
      <c r="G181" s="1" t="s">
        <v>13</v>
      </c>
      <c r="H181" s="2" t="n">
        <v>2E-005</v>
      </c>
      <c r="I181" s="2" t="n">
        <f aca="false">IF(H181&gt;0.5,1-H181,H181)</f>
        <v>2E-005</v>
      </c>
      <c r="J181" s="0" t="n">
        <v>179</v>
      </c>
      <c r="K181" s="1" t="s">
        <v>12</v>
      </c>
      <c r="L181" s="0" t="s">
        <v>370</v>
      </c>
    </row>
    <row r="182" customFormat="false" ht="12" hidden="false" customHeight="false" outlineLevel="0" collapsed="false">
      <c r="A182" s="0" t="s">
        <v>371</v>
      </c>
      <c r="B182" s="0" t="n">
        <v>352.7</v>
      </c>
      <c r="C182" s="1" t="s">
        <v>12</v>
      </c>
      <c r="D182" s="2" t="n">
        <v>0.000244</v>
      </c>
      <c r="E182" s="0" t="n">
        <v>1.6</v>
      </c>
      <c r="F182" s="3" t="n">
        <f aca="false">IF(E182&gt;0,2^(E182),-1/(2^(E182)))</f>
        <v>3.0314331330208</v>
      </c>
      <c r="G182" s="1" t="s">
        <v>13</v>
      </c>
      <c r="H182" s="2" t="n">
        <v>3E-005</v>
      </c>
      <c r="I182" s="2" t="n">
        <f aca="false">IF(H182&gt;0.5,1-H182,H182)</f>
        <v>3E-005</v>
      </c>
      <c r="J182" s="0" t="n">
        <v>134.7</v>
      </c>
      <c r="K182" s="1" t="s">
        <v>12</v>
      </c>
      <c r="L182" s="10" t="s">
        <v>372</v>
      </c>
    </row>
    <row r="183" customFormat="false" ht="12" hidden="false" customHeight="false" outlineLevel="0" collapsed="false">
      <c r="A183" s="0" t="s">
        <v>373</v>
      </c>
      <c r="B183" s="0" t="n">
        <v>360.3</v>
      </c>
      <c r="C183" s="1" t="s">
        <v>12</v>
      </c>
      <c r="D183" s="2" t="n">
        <v>0.000732</v>
      </c>
      <c r="E183" s="0" t="n">
        <v>1.6</v>
      </c>
      <c r="F183" s="3" t="n">
        <f aca="false">IF(E183&gt;0,2^(E183),-1/(2^(E183)))</f>
        <v>3.0314331330208</v>
      </c>
      <c r="G183" s="1" t="s">
        <v>13</v>
      </c>
      <c r="H183" s="2" t="n">
        <v>3E-005</v>
      </c>
      <c r="I183" s="2" t="n">
        <f aca="false">IF(H183&gt;0.5,1-H183,H183)</f>
        <v>3E-005</v>
      </c>
      <c r="J183" s="0" t="n">
        <v>109</v>
      </c>
      <c r="K183" s="1" t="s">
        <v>12</v>
      </c>
      <c r="L183" s="10" t="s">
        <v>374</v>
      </c>
    </row>
    <row r="184" customFormat="false" ht="12" hidden="false" customHeight="false" outlineLevel="0" collapsed="false">
      <c r="A184" s="0" t="s">
        <v>375</v>
      </c>
      <c r="B184" s="0" t="n">
        <v>154.6</v>
      </c>
      <c r="C184" s="1" t="s">
        <v>12</v>
      </c>
      <c r="D184" s="2" t="n">
        <v>0.018555</v>
      </c>
      <c r="E184" s="0" t="n">
        <v>1.6</v>
      </c>
      <c r="F184" s="3" t="n">
        <f aca="false">IF(E184&gt;0,2^(E184),-1/(2^(E184)))</f>
        <v>3.0314331330208</v>
      </c>
      <c r="G184" s="1" t="s">
        <v>13</v>
      </c>
      <c r="H184" s="2" t="n">
        <v>0.000189</v>
      </c>
      <c r="I184" s="2" t="n">
        <f aca="false">IF(H184&gt;0.5,1-H184,H184)</f>
        <v>0.000189</v>
      </c>
      <c r="J184" s="0" t="n">
        <v>42.2</v>
      </c>
      <c r="K184" s="1" t="s">
        <v>14</v>
      </c>
      <c r="L184" s="0" t="s">
        <v>376</v>
      </c>
    </row>
    <row r="185" customFormat="false" ht="12" hidden="false" customHeight="false" outlineLevel="0" collapsed="false">
      <c r="A185" s="0" t="s">
        <v>377</v>
      </c>
      <c r="B185" s="0" t="n">
        <v>81.6</v>
      </c>
      <c r="C185" s="1" t="s">
        <v>12</v>
      </c>
      <c r="D185" s="2" t="n">
        <v>0.000244</v>
      </c>
      <c r="E185" s="0" t="n">
        <v>1.6</v>
      </c>
      <c r="F185" s="3" t="n">
        <f aca="false">IF(E185&gt;0,2^(E185),-1/(2^(E185)))</f>
        <v>3.0314331330208</v>
      </c>
      <c r="G185" s="1" t="s">
        <v>13</v>
      </c>
      <c r="H185" s="2" t="n">
        <v>0.000167</v>
      </c>
      <c r="I185" s="2" t="n">
        <f aca="false">IF(H185&gt;0.5,1-H185,H185)</f>
        <v>0.000167</v>
      </c>
      <c r="J185" s="0" t="n">
        <v>33.5</v>
      </c>
      <c r="K185" s="1" t="s">
        <v>12</v>
      </c>
      <c r="L185" s="10" t="s">
        <v>378</v>
      </c>
    </row>
    <row r="186" customFormat="false" ht="12" hidden="false" customHeight="false" outlineLevel="0" collapsed="false">
      <c r="A186" s="0" t="s">
        <v>379</v>
      </c>
      <c r="B186" s="0" t="n">
        <v>190.9</v>
      </c>
      <c r="C186" s="1" t="s">
        <v>12</v>
      </c>
      <c r="D186" s="2" t="n">
        <v>0.000244</v>
      </c>
      <c r="E186" s="0" t="n">
        <v>1.6</v>
      </c>
      <c r="F186" s="3" t="n">
        <f aca="false">IF(E186&gt;0,2^(E186),-1/(2^(E186)))</f>
        <v>3.0314331330208</v>
      </c>
      <c r="G186" s="1" t="s">
        <v>13</v>
      </c>
      <c r="H186" s="2" t="n">
        <v>2E-005</v>
      </c>
      <c r="I186" s="2" t="n">
        <f aca="false">IF(H186&gt;0.5,1-H186,H186)</f>
        <v>2E-005</v>
      </c>
      <c r="J186" s="0" t="n">
        <v>75.6</v>
      </c>
      <c r="K186" s="1" t="s">
        <v>12</v>
      </c>
      <c r="L186" s="10" t="s">
        <v>380</v>
      </c>
    </row>
    <row r="187" customFormat="false" ht="12" hidden="false" customHeight="false" outlineLevel="0" collapsed="false">
      <c r="A187" s="0" t="s">
        <v>381</v>
      </c>
      <c r="B187" s="0" t="n">
        <v>699.7</v>
      </c>
      <c r="C187" s="1" t="s">
        <v>12</v>
      </c>
      <c r="D187" s="2" t="n">
        <v>0.000244</v>
      </c>
      <c r="E187" s="0" t="n">
        <v>1.6</v>
      </c>
      <c r="F187" s="3" t="n">
        <f aca="false">IF(E187&gt;0,2^(E187),-1/(2^(E187)))</f>
        <v>3.0314331330208</v>
      </c>
      <c r="G187" s="1" t="s">
        <v>13</v>
      </c>
      <c r="H187" s="2" t="n">
        <v>7.8E-005</v>
      </c>
      <c r="I187" s="2" t="n">
        <f aca="false">IF(H187&gt;0.5,1-H187,H187)</f>
        <v>7.8E-005</v>
      </c>
      <c r="J187" s="0" t="n">
        <v>346.3</v>
      </c>
      <c r="K187" s="1" t="s">
        <v>12</v>
      </c>
      <c r="L187" s="0" t="s">
        <v>382</v>
      </c>
    </row>
    <row r="188" customFormat="false" ht="12" hidden="false" customHeight="false" outlineLevel="0" collapsed="false">
      <c r="A188" s="0" t="s">
        <v>383</v>
      </c>
      <c r="B188" s="0" t="n">
        <v>2532.6</v>
      </c>
      <c r="C188" s="1" t="s">
        <v>12</v>
      </c>
      <c r="D188" s="2" t="n">
        <v>0.000244</v>
      </c>
      <c r="E188" s="0" t="n">
        <v>1.6</v>
      </c>
      <c r="F188" s="3" t="n">
        <f aca="false">IF(E188&gt;0,2^(E188),-1/(2^(E188)))</f>
        <v>3.0314331330208</v>
      </c>
      <c r="G188" s="1" t="s">
        <v>13</v>
      </c>
      <c r="H188" s="2" t="n">
        <v>2E-005</v>
      </c>
      <c r="I188" s="2" t="n">
        <f aca="false">IF(H188&gt;0.5,1-H188,H188)</f>
        <v>2E-005</v>
      </c>
      <c r="J188" s="0" t="n">
        <v>866.5</v>
      </c>
      <c r="K188" s="1" t="s">
        <v>12</v>
      </c>
      <c r="L188" s="0" t="s">
        <v>342</v>
      </c>
    </row>
    <row r="189" customFormat="false" ht="12" hidden="false" customHeight="false" outlineLevel="0" collapsed="false">
      <c r="A189" s="0" t="s">
        <v>384</v>
      </c>
      <c r="B189" s="0" t="n">
        <v>1308.3</v>
      </c>
      <c r="C189" s="1" t="s">
        <v>12</v>
      </c>
      <c r="D189" s="2" t="n">
        <v>0.000244</v>
      </c>
      <c r="E189" s="0" t="n">
        <v>1.6</v>
      </c>
      <c r="F189" s="3" t="n">
        <f aca="false">IF(E189&gt;0,2^(E189),-1/(2^(E189)))</f>
        <v>3.0314331330208</v>
      </c>
      <c r="G189" s="1" t="s">
        <v>13</v>
      </c>
      <c r="H189" s="2" t="n">
        <v>2E-005</v>
      </c>
      <c r="I189" s="2" t="n">
        <f aca="false">IF(H189&gt;0.5,1-H189,H189)</f>
        <v>2E-005</v>
      </c>
      <c r="J189" s="0" t="n">
        <v>334.9</v>
      </c>
      <c r="K189" s="1" t="s">
        <v>12</v>
      </c>
      <c r="L189" s="0" t="s">
        <v>385</v>
      </c>
    </row>
    <row r="190" customFormat="false" ht="12" hidden="false" customHeight="false" outlineLevel="0" collapsed="false">
      <c r="A190" s="0" t="s">
        <v>386</v>
      </c>
      <c r="B190" s="0" t="n">
        <v>569.8</v>
      </c>
      <c r="C190" s="1" t="s">
        <v>12</v>
      </c>
      <c r="D190" s="2" t="n">
        <v>0.000732</v>
      </c>
      <c r="E190" s="0" t="n">
        <v>1.6</v>
      </c>
      <c r="F190" s="3" t="n">
        <f aca="false">IF(E190&gt;0,2^(E190),-1/(2^(E190)))</f>
        <v>3.0314331330208</v>
      </c>
      <c r="G190" s="1" t="s">
        <v>13</v>
      </c>
      <c r="H190" s="2" t="n">
        <v>0.000346</v>
      </c>
      <c r="I190" s="2" t="n">
        <f aca="false">IF(H190&gt;0.5,1-H190,H190)</f>
        <v>0.000346</v>
      </c>
      <c r="J190" s="0" t="n">
        <v>155.4</v>
      </c>
      <c r="K190" s="1" t="s">
        <v>12</v>
      </c>
      <c r="L190" s="10" t="s">
        <v>387</v>
      </c>
    </row>
    <row r="191" customFormat="false" ht="12" hidden="false" customHeight="false" outlineLevel="0" collapsed="false">
      <c r="A191" s="0" t="s">
        <v>388</v>
      </c>
      <c r="B191" s="0" t="n">
        <v>96.3</v>
      </c>
      <c r="C191" s="1" t="s">
        <v>12</v>
      </c>
      <c r="D191" s="2" t="n">
        <v>0.001953</v>
      </c>
      <c r="E191" s="0" t="n">
        <v>1.6</v>
      </c>
      <c r="F191" s="3" t="n">
        <f aca="false">IF(E191&gt;0,2^(E191),-1/(2^(E191)))</f>
        <v>3.0314331330208</v>
      </c>
      <c r="G191" s="1" t="s">
        <v>13</v>
      </c>
      <c r="H191" s="2" t="n">
        <v>0.000241</v>
      </c>
      <c r="I191" s="2" t="n">
        <f aca="false">IF(H191&gt;0.5,1-H191,H191)</f>
        <v>0.000241</v>
      </c>
      <c r="J191" s="0" t="n">
        <v>31.7</v>
      </c>
      <c r="K191" s="1" t="s">
        <v>14</v>
      </c>
      <c r="L191" s="0" t="s">
        <v>389</v>
      </c>
    </row>
    <row r="192" customFormat="false" ht="12" hidden="false" customHeight="false" outlineLevel="0" collapsed="false">
      <c r="A192" s="0" t="s">
        <v>390</v>
      </c>
      <c r="B192" s="0" t="n">
        <v>717</v>
      </c>
      <c r="C192" s="1" t="s">
        <v>12</v>
      </c>
      <c r="D192" s="2" t="n">
        <v>0.000732</v>
      </c>
      <c r="E192" s="0" t="n">
        <v>1.6</v>
      </c>
      <c r="F192" s="3" t="n">
        <f aca="false">IF(E192&gt;0,2^(E192),-1/(2^(E192)))</f>
        <v>3.0314331330208</v>
      </c>
      <c r="G192" s="1" t="s">
        <v>13</v>
      </c>
      <c r="H192" s="2" t="n">
        <v>2E-005</v>
      </c>
      <c r="I192" s="2" t="n">
        <f aca="false">IF(H192&gt;0.5,1-H192,H192)</f>
        <v>2E-005</v>
      </c>
      <c r="J192" s="0" t="n">
        <v>164.8</v>
      </c>
      <c r="K192" s="1" t="s">
        <v>12</v>
      </c>
      <c r="L192" s="10" t="s">
        <v>391</v>
      </c>
    </row>
    <row r="193" customFormat="false" ht="12" hidden="false" customHeight="false" outlineLevel="0" collapsed="false">
      <c r="A193" s="0" t="s">
        <v>392</v>
      </c>
      <c r="B193" s="0" t="n">
        <v>217.5</v>
      </c>
      <c r="C193" s="1" t="s">
        <v>12</v>
      </c>
      <c r="D193" s="2" t="n">
        <v>0.000244</v>
      </c>
      <c r="E193" s="0" t="n">
        <v>1.6</v>
      </c>
      <c r="F193" s="3" t="n">
        <f aca="false">IF(E193&gt;0,2^(E193),-1/(2^(E193)))</f>
        <v>3.0314331330208</v>
      </c>
      <c r="G193" s="1" t="s">
        <v>13</v>
      </c>
      <c r="H193" s="2" t="n">
        <v>2E-005</v>
      </c>
      <c r="I193" s="2" t="n">
        <f aca="false">IF(H193&gt;0.5,1-H193,H193)</f>
        <v>2E-005</v>
      </c>
      <c r="J193" s="0" t="n">
        <v>95.8</v>
      </c>
      <c r="K193" s="1" t="s">
        <v>12</v>
      </c>
      <c r="L193" s="0" t="s">
        <v>393</v>
      </c>
    </row>
    <row r="194" customFormat="false" ht="12" hidden="false" customHeight="false" outlineLevel="0" collapsed="false">
      <c r="A194" s="0" t="s">
        <v>394</v>
      </c>
      <c r="B194" s="0" t="n">
        <v>534.5</v>
      </c>
      <c r="C194" s="1" t="s">
        <v>12</v>
      </c>
      <c r="D194" s="2" t="n">
        <v>0.000244</v>
      </c>
      <c r="E194" s="0" t="n">
        <v>1.6</v>
      </c>
      <c r="F194" s="3" t="n">
        <f aca="false">IF(E194&gt;0,2^(E194),-1/(2^(E194)))</f>
        <v>3.0314331330208</v>
      </c>
      <c r="G194" s="1" t="s">
        <v>13</v>
      </c>
      <c r="H194" s="2" t="n">
        <v>3.5E-005</v>
      </c>
      <c r="I194" s="2" t="n">
        <f aca="false">IF(H194&gt;0.5,1-H194,H194)</f>
        <v>3.5E-005</v>
      </c>
      <c r="J194" s="0" t="n">
        <v>208.4</v>
      </c>
      <c r="K194" s="1" t="s">
        <v>12</v>
      </c>
      <c r="L194" s="10" t="s">
        <v>395</v>
      </c>
    </row>
    <row r="195" customFormat="false" ht="12" hidden="false" customHeight="false" outlineLevel="0" collapsed="false">
      <c r="A195" s="0" t="s">
        <v>396</v>
      </c>
      <c r="B195" s="0" t="n">
        <v>234.2</v>
      </c>
      <c r="C195" s="1" t="s">
        <v>12</v>
      </c>
      <c r="D195" s="2" t="n">
        <v>0.000244</v>
      </c>
      <c r="E195" s="0" t="n">
        <v>1.6</v>
      </c>
      <c r="F195" s="3" t="n">
        <f aca="false">IF(E195&gt;0,2^(E195),-1/(2^(E195)))</f>
        <v>3.0314331330208</v>
      </c>
      <c r="G195" s="1" t="s">
        <v>13</v>
      </c>
      <c r="H195" s="2" t="n">
        <v>8.8E-005</v>
      </c>
      <c r="I195" s="2" t="n">
        <f aca="false">IF(H195&gt;0.5,1-H195,H195)</f>
        <v>8.8E-005</v>
      </c>
      <c r="J195" s="0" t="n">
        <v>80.9</v>
      </c>
      <c r="K195" s="1" t="s">
        <v>12</v>
      </c>
      <c r="L195" s="0" t="s">
        <v>397</v>
      </c>
    </row>
    <row r="196" customFormat="false" ht="12" hidden="false" customHeight="false" outlineLevel="0" collapsed="false">
      <c r="A196" s="0" t="s">
        <v>398</v>
      </c>
      <c r="B196" s="0" t="n">
        <v>260.1</v>
      </c>
      <c r="C196" s="1" t="s">
        <v>12</v>
      </c>
      <c r="D196" s="2" t="n">
        <v>0.000732</v>
      </c>
      <c r="E196" s="0" t="n">
        <v>1.6</v>
      </c>
      <c r="F196" s="3" t="n">
        <f aca="false">IF(E196&gt;0,2^(E196),-1/(2^(E196)))</f>
        <v>3.0314331330208</v>
      </c>
      <c r="G196" s="1" t="s">
        <v>13</v>
      </c>
      <c r="H196" s="2" t="n">
        <v>3E-005</v>
      </c>
      <c r="I196" s="2" t="n">
        <f aca="false">IF(H196&gt;0.5,1-H196,H196)</f>
        <v>3E-005</v>
      </c>
      <c r="J196" s="0" t="n">
        <v>103</v>
      </c>
      <c r="K196" s="1" t="s">
        <v>12</v>
      </c>
      <c r="L196" s="0" t="s">
        <v>399</v>
      </c>
    </row>
    <row r="197" customFormat="false" ht="12" hidden="false" customHeight="false" outlineLevel="0" collapsed="false">
      <c r="A197" s="0" t="s">
        <v>400</v>
      </c>
      <c r="B197" s="0" t="n">
        <v>389.7</v>
      </c>
      <c r="C197" s="1" t="s">
        <v>12</v>
      </c>
      <c r="D197" s="2" t="n">
        <v>0.000732</v>
      </c>
      <c r="E197" s="0" t="n">
        <v>1.6</v>
      </c>
      <c r="F197" s="3" t="n">
        <f aca="false">IF(E197&gt;0,2^(E197),-1/(2^(E197)))</f>
        <v>3.0314331330208</v>
      </c>
      <c r="G197" s="1" t="s">
        <v>13</v>
      </c>
      <c r="H197" s="2" t="n">
        <v>2.7E-005</v>
      </c>
      <c r="I197" s="2" t="n">
        <f aca="false">IF(H197&gt;0.5,1-H197,H197)</f>
        <v>2.7E-005</v>
      </c>
      <c r="J197" s="0" t="n">
        <v>90.3</v>
      </c>
      <c r="K197" s="1" t="s">
        <v>105</v>
      </c>
      <c r="L197" s="0" t="s">
        <v>401</v>
      </c>
    </row>
    <row r="198" customFormat="false" ht="12" hidden="false" customHeight="false" outlineLevel="0" collapsed="false">
      <c r="A198" s="0" t="s">
        <v>402</v>
      </c>
      <c r="B198" s="0" t="n">
        <v>1205.2</v>
      </c>
      <c r="C198" s="1" t="s">
        <v>12</v>
      </c>
      <c r="D198" s="2" t="n">
        <v>0.000732</v>
      </c>
      <c r="E198" s="0" t="n">
        <v>1.5</v>
      </c>
      <c r="F198" s="3" t="n">
        <f aca="false">IF(E198&gt;0,2^(E198),-1/(2^(E198)))</f>
        <v>2.82842712474619</v>
      </c>
      <c r="G198" s="1" t="s">
        <v>13</v>
      </c>
      <c r="H198" s="2" t="n">
        <v>2E-005</v>
      </c>
      <c r="I198" s="2" t="n">
        <f aca="false">IF(H198&gt;0.5,1-H198,H198)</f>
        <v>2E-005</v>
      </c>
      <c r="J198" s="0" t="n">
        <v>465.1</v>
      </c>
      <c r="K198" s="1" t="s">
        <v>12</v>
      </c>
      <c r="L198" s="10" t="s">
        <v>403</v>
      </c>
    </row>
    <row r="199" customFormat="false" ht="12" hidden="false" customHeight="false" outlineLevel="0" collapsed="false">
      <c r="A199" s="0" t="s">
        <v>404</v>
      </c>
      <c r="B199" s="0" t="n">
        <v>70.2</v>
      </c>
      <c r="C199" s="1" t="s">
        <v>12</v>
      </c>
      <c r="D199" s="2" t="n">
        <v>0.01416</v>
      </c>
      <c r="E199" s="0" t="n">
        <v>1.5</v>
      </c>
      <c r="F199" s="3" t="n">
        <f aca="false">IF(E199&gt;0,2^(E199),-1/(2^(E199)))</f>
        <v>2.82842712474619</v>
      </c>
      <c r="G199" s="1" t="s">
        <v>13</v>
      </c>
      <c r="H199" s="2" t="n">
        <v>3E-005</v>
      </c>
      <c r="I199" s="2" t="n">
        <f aca="false">IF(H199&gt;0.5,1-H199,H199)</f>
        <v>3E-005</v>
      </c>
      <c r="J199" s="0" t="n">
        <v>32.3</v>
      </c>
      <c r="K199" s="1" t="s">
        <v>14</v>
      </c>
      <c r="L199" s="0" t="s">
        <v>405</v>
      </c>
    </row>
    <row r="200" customFormat="false" ht="12" hidden="false" customHeight="false" outlineLevel="0" collapsed="false">
      <c r="A200" s="0" t="s">
        <v>406</v>
      </c>
      <c r="B200" s="0" t="n">
        <v>1120.6</v>
      </c>
      <c r="C200" s="1" t="s">
        <v>12</v>
      </c>
      <c r="D200" s="2" t="n">
        <v>0.000244</v>
      </c>
      <c r="E200" s="0" t="n">
        <v>1.5</v>
      </c>
      <c r="F200" s="3" t="n">
        <f aca="false">IF(E200&gt;0,2^(E200),-1/(2^(E200)))</f>
        <v>2.82842712474619</v>
      </c>
      <c r="G200" s="1" t="s">
        <v>13</v>
      </c>
      <c r="H200" s="2" t="n">
        <v>2E-005</v>
      </c>
      <c r="I200" s="2" t="n">
        <f aca="false">IF(H200&gt;0.5,1-H200,H200)</f>
        <v>2E-005</v>
      </c>
      <c r="J200" s="0" t="n">
        <v>415.3</v>
      </c>
      <c r="K200" s="1" t="s">
        <v>12</v>
      </c>
      <c r="L200" s="0" t="s">
        <v>407</v>
      </c>
    </row>
    <row r="201" customFormat="false" ht="12" hidden="false" customHeight="false" outlineLevel="0" collapsed="false">
      <c r="A201" s="0" t="s">
        <v>408</v>
      </c>
      <c r="B201" s="0" t="n">
        <v>530</v>
      </c>
      <c r="C201" s="1" t="s">
        <v>12</v>
      </c>
      <c r="D201" s="2" t="n">
        <v>0.000732</v>
      </c>
      <c r="E201" s="0" t="n">
        <v>1.5</v>
      </c>
      <c r="F201" s="3" t="n">
        <f aca="false">IF(E201&gt;0,2^(E201),-1/(2^(E201)))</f>
        <v>2.82842712474619</v>
      </c>
      <c r="G201" s="1" t="s">
        <v>13</v>
      </c>
      <c r="H201" s="2" t="n">
        <v>2E-005</v>
      </c>
      <c r="I201" s="2" t="n">
        <f aca="false">IF(H201&gt;0.5,1-H201,H201)</f>
        <v>2E-005</v>
      </c>
      <c r="J201" s="0" t="n">
        <v>267</v>
      </c>
      <c r="K201" s="1" t="s">
        <v>12</v>
      </c>
      <c r="L201" s="10" t="s">
        <v>409</v>
      </c>
    </row>
    <row r="202" customFormat="false" ht="12" hidden="false" customHeight="false" outlineLevel="0" collapsed="false">
      <c r="A202" s="0" t="s">
        <v>410</v>
      </c>
      <c r="B202" s="0" t="n">
        <v>651.8</v>
      </c>
      <c r="C202" s="1" t="s">
        <v>12</v>
      </c>
      <c r="D202" s="2" t="n">
        <v>0.000732</v>
      </c>
      <c r="E202" s="0" t="n">
        <v>1.5</v>
      </c>
      <c r="F202" s="3" t="n">
        <f aca="false">IF(E202&gt;0,2^(E202),-1/(2^(E202)))</f>
        <v>2.82842712474619</v>
      </c>
      <c r="G202" s="1" t="s">
        <v>13</v>
      </c>
      <c r="H202" s="2" t="n">
        <v>2E-005</v>
      </c>
      <c r="I202" s="2" t="n">
        <f aca="false">IF(H202&gt;0.5,1-H202,H202)</f>
        <v>2E-005</v>
      </c>
      <c r="J202" s="0" t="n">
        <v>206.5</v>
      </c>
      <c r="K202" s="1" t="s">
        <v>12</v>
      </c>
      <c r="L202" s="10" t="s">
        <v>411</v>
      </c>
    </row>
    <row r="203" customFormat="false" ht="12" hidden="false" customHeight="false" outlineLevel="0" collapsed="false">
      <c r="A203" s="0" t="s">
        <v>412</v>
      </c>
      <c r="B203" s="0" t="n">
        <v>333.5</v>
      </c>
      <c r="C203" s="1" t="s">
        <v>12</v>
      </c>
      <c r="D203" s="2" t="n">
        <v>0.001953</v>
      </c>
      <c r="E203" s="0" t="n">
        <v>1.5</v>
      </c>
      <c r="F203" s="3" t="n">
        <f aca="false">IF(E203&gt;0,2^(E203),-1/(2^(E203)))</f>
        <v>2.82842712474619</v>
      </c>
      <c r="G203" s="1" t="s">
        <v>13</v>
      </c>
      <c r="H203" s="2" t="n">
        <v>2E-005</v>
      </c>
      <c r="I203" s="2" t="n">
        <f aca="false">IF(H203&gt;0.5,1-H203,H203)</f>
        <v>2E-005</v>
      </c>
      <c r="J203" s="0" t="n">
        <v>110.1</v>
      </c>
      <c r="K203" s="1" t="s">
        <v>14</v>
      </c>
      <c r="L203" s="0" t="s">
        <v>413</v>
      </c>
    </row>
    <row r="204" customFormat="false" ht="12" hidden="false" customHeight="false" outlineLevel="0" collapsed="false">
      <c r="A204" s="0" t="s">
        <v>414</v>
      </c>
      <c r="B204" s="0" t="n">
        <v>881.3</v>
      </c>
      <c r="C204" s="1" t="s">
        <v>12</v>
      </c>
      <c r="D204" s="2" t="n">
        <v>0.000244</v>
      </c>
      <c r="E204" s="0" t="n">
        <v>1.5</v>
      </c>
      <c r="F204" s="3" t="n">
        <f aca="false">IF(E204&gt;0,2^(E204),-1/(2^(E204)))</f>
        <v>2.82842712474619</v>
      </c>
      <c r="G204" s="1" t="s">
        <v>13</v>
      </c>
      <c r="H204" s="2" t="n">
        <v>2E-005</v>
      </c>
      <c r="I204" s="2" t="n">
        <f aca="false">IF(H204&gt;0.5,1-H204,H204)</f>
        <v>2E-005</v>
      </c>
      <c r="J204" s="0" t="n">
        <v>369.1</v>
      </c>
      <c r="K204" s="1" t="s">
        <v>12</v>
      </c>
      <c r="L204" s="10" t="s">
        <v>415</v>
      </c>
    </row>
    <row r="205" customFormat="false" ht="12" hidden="false" customHeight="false" outlineLevel="0" collapsed="false">
      <c r="A205" s="0" t="s">
        <v>416</v>
      </c>
      <c r="B205" s="0" t="n">
        <v>841.4</v>
      </c>
      <c r="C205" s="1" t="s">
        <v>12</v>
      </c>
      <c r="D205" s="2" t="n">
        <v>0.000244</v>
      </c>
      <c r="E205" s="0" t="n">
        <v>1.5</v>
      </c>
      <c r="F205" s="3" t="n">
        <f aca="false">IF(E205&gt;0,2^(E205),-1/(2^(E205)))</f>
        <v>2.82842712474619</v>
      </c>
      <c r="G205" s="1" t="s">
        <v>13</v>
      </c>
      <c r="H205" s="2" t="n">
        <v>2.7E-005</v>
      </c>
      <c r="I205" s="2" t="n">
        <f aca="false">IF(H205&gt;0.5,1-H205,H205)</f>
        <v>2.7E-005</v>
      </c>
      <c r="J205" s="0" t="n">
        <v>346.6</v>
      </c>
      <c r="K205" s="1" t="s">
        <v>12</v>
      </c>
      <c r="L205" s="10" t="s">
        <v>417</v>
      </c>
    </row>
    <row r="206" customFormat="false" ht="12" hidden="false" customHeight="false" outlineLevel="0" collapsed="false">
      <c r="A206" s="0" t="s">
        <v>418</v>
      </c>
      <c r="B206" s="0" t="n">
        <v>686.5</v>
      </c>
      <c r="C206" s="1" t="s">
        <v>12</v>
      </c>
      <c r="D206" s="2" t="n">
        <v>0.000732</v>
      </c>
      <c r="E206" s="0" t="n">
        <v>1.5</v>
      </c>
      <c r="F206" s="3" t="n">
        <f aca="false">IF(E206&gt;0,2^(E206),-1/(2^(E206)))</f>
        <v>2.82842712474619</v>
      </c>
      <c r="G206" s="1" t="s">
        <v>13</v>
      </c>
      <c r="H206" s="2" t="n">
        <v>2E-005</v>
      </c>
      <c r="I206" s="2" t="n">
        <f aca="false">IF(H206&gt;0.5,1-H206,H206)</f>
        <v>2E-005</v>
      </c>
      <c r="J206" s="0" t="n">
        <v>256.7</v>
      </c>
      <c r="K206" s="1" t="s">
        <v>12</v>
      </c>
      <c r="L206" s="0" t="s">
        <v>419</v>
      </c>
    </row>
    <row r="207" customFormat="false" ht="12" hidden="false" customHeight="false" outlineLevel="0" collapsed="false">
      <c r="A207" s="0" t="s">
        <v>420</v>
      </c>
      <c r="B207" s="0" t="n">
        <v>291.5</v>
      </c>
      <c r="C207" s="1" t="s">
        <v>12</v>
      </c>
      <c r="D207" s="2" t="n">
        <v>0.000244</v>
      </c>
      <c r="E207" s="0" t="n">
        <v>1.5</v>
      </c>
      <c r="F207" s="3" t="n">
        <f aca="false">IF(E207&gt;0,2^(E207),-1/(2^(E207)))</f>
        <v>2.82842712474619</v>
      </c>
      <c r="G207" s="1" t="s">
        <v>13</v>
      </c>
      <c r="H207" s="2" t="n">
        <v>2E-005</v>
      </c>
      <c r="I207" s="2" t="n">
        <f aca="false">IF(H207&gt;0.5,1-H207,H207)</f>
        <v>2E-005</v>
      </c>
      <c r="J207" s="0" t="n">
        <v>134.3</v>
      </c>
      <c r="K207" s="1" t="s">
        <v>12</v>
      </c>
      <c r="L207" s="0" t="s">
        <v>421</v>
      </c>
    </row>
    <row r="208" customFormat="false" ht="12" hidden="false" customHeight="false" outlineLevel="0" collapsed="false">
      <c r="A208" s="0" t="s">
        <v>422</v>
      </c>
      <c r="B208" s="0" t="n">
        <v>194.3</v>
      </c>
      <c r="C208" s="1" t="s">
        <v>12</v>
      </c>
      <c r="D208" s="2" t="n">
        <v>0.000244</v>
      </c>
      <c r="E208" s="0" t="n">
        <v>1.5</v>
      </c>
      <c r="F208" s="3" t="n">
        <f aca="false">IF(E208&gt;0,2^(E208),-1/(2^(E208)))</f>
        <v>2.82842712474619</v>
      </c>
      <c r="G208" s="1" t="s">
        <v>13</v>
      </c>
      <c r="H208" s="2" t="n">
        <v>3.5E-005</v>
      </c>
      <c r="I208" s="2" t="n">
        <f aca="false">IF(H208&gt;0.5,1-H208,H208)</f>
        <v>3.5E-005</v>
      </c>
      <c r="J208" s="0" t="n">
        <v>54.7</v>
      </c>
      <c r="K208" s="1" t="s">
        <v>14</v>
      </c>
      <c r="L208" s="0" t="s">
        <v>423</v>
      </c>
    </row>
    <row r="209" customFormat="false" ht="12" hidden="false" customHeight="false" outlineLevel="0" collapsed="false">
      <c r="A209" s="0" t="s">
        <v>424</v>
      </c>
      <c r="B209" s="0" t="n">
        <v>261.1</v>
      </c>
      <c r="C209" s="1" t="s">
        <v>12</v>
      </c>
      <c r="D209" s="2" t="n">
        <v>0.00415</v>
      </c>
      <c r="E209" s="0" t="n">
        <v>1.5</v>
      </c>
      <c r="F209" s="3" t="n">
        <f aca="false">IF(E209&gt;0,2^(E209),-1/(2^(E209)))</f>
        <v>2.82842712474619</v>
      </c>
      <c r="G209" s="1" t="s">
        <v>13</v>
      </c>
      <c r="H209" s="2" t="n">
        <v>0.000214</v>
      </c>
      <c r="I209" s="2" t="n">
        <f aca="false">IF(H209&gt;0.5,1-H209,H209)</f>
        <v>0.000214</v>
      </c>
      <c r="J209" s="0" t="n">
        <v>213.1</v>
      </c>
      <c r="K209" s="1" t="s">
        <v>12</v>
      </c>
      <c r="L209" s="0" t="s">
        <v>425</v>
      </c>
    </row>
    <row r="210" customFormat="false" ht="12" hidden="false" customHeight="false" outlineLevel="0" collapsed="false">
      <c r="A210" s="0" t="s">
        <v>426</v>
      </c>
      <c r="B210" s="0" t="n">
        <v>170.5</v>
      </c>
      <c r="C210" s="1" t="s">
        <v>12</v>
      </c>
      <c r="D210" s="2" t="n">
        <v>0.00293</v>
      </c>
      <c r="E210" s="0" t="n">
        <v>1.5</v>
      </c>
      <c r="F210" s="3" t="n">
        <f aca="false">IF(E210&gt;0,2^(E210),-1/(2^(E210)))</f>
        <v>2.82842712474619</v>
      </c>
      <c r="G210" s="1" t="s">
        <v>13</v>
      </c>
      <c r="H210" s="2" t="n">
        <v>5.2E-005</v>
      </c>
      <c r="I210" s="2" t="n">
        <f aca="false">IF(H210&gt;0.5,1-H210,H210)</f>
        <v>5.2E-005</v>
      </c>
      <c r="J210" s="0" t="n">
        <v>48.3</v>
      </c>
      <c r="K210" s="1" t="s">
        <v>14</v>
      </c>
      <c r="L210" s="0" t="s">
        <v>427</v>
      </c>
    </row>
    <row r="211" customFormat="false" ht="12" hidden="false" customHeight="false" outlineLevel="0" collapsed="false">
      <c r="A211" s="0" t="s">
        <v>428</v>
      </c>
      <c r="B211" s="0" t="n">
        <v>359.7</v>
      </c>
      <c r="C211" s="1" t="s">
        <v>12</v>
      </c>
      <c r="D211" s="2" t="n">
        <v>0.00415</v>
      </c>
      <c r="E211" s="0" t="n">
        <v>1.5</v>
      </c>
      <c r="F211" s="3" t="n">
        <f aca="false">IF(E211&gt;0,2^(E211),-1/(2^(E211)))</f>
        <v>2.82842712474619</v>
      </c>
      <c r="G211" s="1" t="s">
        <v>13</v>
      </c>
      <c r="H211" s="2" t="n">
        <v>2E-005</v>
      </c>
      <c r="I211" s="2" t="n">
        <f aca="false">IF(H211&gt;0.5,1-H211,H211)</f>
        <v>2E-005</v>
      </c>
      <c r="J211" s="0" t="n">
        <v>89</v>
      </c>
      <c r="K211" s="1" t="s">
        <v>12</v>
      </c>
      <c r="L211" s="10" t="s">
        <v>429</v>
      </c>
    </row>
    <row r="212" customFormat="false" ht="12" hidden="false" customHeight="false" outlineLevel="0" collapsed="false">
      <c r="A212" s="0" t="s">
        <v>430</v>
      </c>
      <c r="B212" s="0" t="n">
        <v>704.8</v>
      </c>
      <c r="C212" s="1" t="s">
        <v>12</v>
      </c>
      <c r="D212" s="2" t="n">
        <v>0.000244</v>
      </c>
      <c r="E212" s="0" t="n">
        <v>1.5</v>
      </c>
      <c r="F212" s="3" t="n">
        <f aca="false">IF(E212&gt;0,2^(E212),-1/(2^(E212)))</f>
        <v>2.82842712474619</v>
      </c>
      <c r="G212" s="1" t="s">
        <v>13</v>
      </c>
      <c r="H212" s="2" t="n">
        <v>2E-005</v>
      </c>
      <c r="I212" s="2" t="n">
        <f aca="false">IF(H212&gt;0.5,1-H212,H212)</f>
        <v>2E-005</v>
      </c>
      <c r="J212" s="0" t="n">
        <v>246.9</v>
      </c>
      <c r="K212" s="1" t="s">
        <v>12</v>
      </c>
      <c r="L212" s="0" t="s">
        <v>431</v>
      </c>
    </row>
    <row r="213" customFormat="false" ht="12" hidden="false" customHeight="false" outlineLevel="0" collapsed="false">
      <c r="A213" s="0" t="s">
        <v>432</v>
      </c>
      <c r="B213" s="0" t="n">
        <v>1991.5</v>
      </c>
      <c r="C213" s="1" t="s">
        <v>12</v>
      </c>
      <c r="D213" s="2" t="n">
        <v>0.00415</v>
      </c>
      <c r="E213" s="0" t="n">
        <v>1.5</v>
      </c>
      <c r="F213" s="3" t="n">
        <f aca="false">IF(E213&gt;0,2^(E213),-1/(2^(E213)))</f>
        <v>2.82842712474619</v>
      </c>
      <c r="G213" s="1" t="s">
        <v>13</v>
      </c>
      <c r="H213" s="2" t="n">
        <v>0.000346</v>
      </c>
      <c r="I213" s="2" t="n">
        <f aca="false">IF(H213&gt;0.5,1-H213,H213)</f>
        <v>0.000346</v>
      </c>
      <c r="J213" s="0" t="n">
        <v>585.8</v>
      </c>
      <c r="K213" s="1" t="s">
        <v>12</v>
      </c>
      <c r="L213" s="10" t="s">
        <v>433</v>
      </c>
    </row>
    <row r="214" customFormat="false" ht="12" hidden="false" customHeight="false" outlineLevel="0" collapsed="false">
      <c r="A214" s="0" t="s">
        <v>434</v>
      </c>
      <c r="B214" s="0" t="n">
        <v>408.9</v>
      </c>
      <c r="C214" s="1" t="s">
        <v>12</v>
      </c>
      <c r="D214" s="2" t="n">
        <v>0.000244</v>
      </c>
      <c r="E214" s="0" t="n">
        <v>1.5</v>
      </c>
      <c r="F214" s="3" t="n">
        <f aca="false">IF(E214&gt;0,2^(E214),-1/(2^(E214)))</f>
        <v>2.82842712474619</v>
      </c>
      <c r="G214" s="1" t="s">
        <v>13</v>
      </c>
      <c r="H214" s="2" t="n">
        <v>6.8E-005</v>
      </c>
      <c r="I214" s="2" t="n">
        <f aca="false">IF(H214&gt;0.5,1-H214,H214)</f>
        <v>6.8E-005</v>
      </c>
      <c r="J214" s="0" t="n">
        <v>159.8</v>
      </c>
      <c r="K214" s="1" t="s">
        <v>12</v>
      </c>
      <c r="L214" s="0" t="s">
        <v>435</v>
      </c>
    </row>
    <row r="215" customFormat="false" ht="12" hidden="false" customHeight="false" outlineLevel="0" collapsed="false">
      <c r="A215" s="0" t="s">
        <v>436</v>
      </c>
      <c r="B215" s="0" t="n">
        <v>134.3</v>
      </c>
      <c r="C215" s="1" t="s">
        <v>12</v>
      </c>
      <c r="D215" s="2" t="n">
        <v>0.005859</v>
      </c>
      <c r="E215" s="0" t="n">
        <v>1.5</v>
      </c>
      <c r="F215" s="3" t="n">
        <f aca="false">IF(E215&gt;0,2^(E215),-1/(2^(E215)))</f>
        <v>2.82842712474619</v>
      </c>
      <c r="G215" s="1" t="s">
        <v>13</v>
      </c>
      <c r="H215" s="2" t="n">
        <v>6.8E-005</v>
      </c>
      <c r="I215" s="2" t="n">
        <f aca="false">IF(H215&gt;0.5,1-H215,H215)</f>
        <v>6.8E-005</v>
      </c>
      <c r="J215" s="0" t="n">
        <v>47.6</v>
      </c>
      <c r="K215" s="1" t="s">
        <v>14</v>
      </c>
      <c r="L215" s="0" t="s">
        <v>437</v>
      </c>
    </row>
    <row r="216" customFormat="false" ht="12" hidden="false" customHeight="false" outlineLevel="0" collapsed="false">
      <c r="A216" s="0" t="s">
        <v>438</v>
      </c>
      <c r="B216" s="0" t="n">
        <v>150.5</v>
      </c>
      <c r="C216" s="1" t="s">
        <v>12</v>
      </c>
      <c r="D216" s="2" t="n">
        <v>0.00415</v>
      </c>
      <c r="E216" s="0" t="n">
        <v>1.5</v>
      </c>
      <c r="F216" s="3" t="n">
        <f aca="false">IF(E216&gt;0,2^(E216),-1/(2^(E216)))</f>
        <v>2.82842712474619</v>
      </c>
      <c r="G216" s="1" t="s">
        <v>13</v>
      </c>
      <c r="H216" s="2" t="n">
        <v>0.000307</v>
      </c>
      <c r="I216" s="2" t="n">
        <f aca="false">IF(H216&gt;0.5,1-H216,H216)</f>
        <v>0.000307</v>
      </c>
      <c r="J216" s="0" t="n">
        <v>48</v>
      </c>
      <c r="K216" s="1" t="s">
        <v>14</v>
      </c>
      <c r="L216" s="10" t="s">
        <v>439</v>
      </c>
    </row>
    <row r="217" customFormat="false" ht="12" hidden="false" customHeight="false" outlineLevel="0" collapsed="false">
      <c r="A217" s="0" t="s">
        <v>440</v>
      </c>
      <c r="B217" s="0" t="n">
        <v>1616.2</v>
      </c>
      <c r="C217" s="1" t="s">
        <v>12</v>
      </c>
      <c r="D217" s="2" t="n">
        <v>0.000244</v>
      </c>
      <c r="E217" s="0" t="n">
        <v>1.5</v>
      </c>
      <c r="F217" s="3" t="n">
        <f aca="false">IF(E217&gt;0,2^(E217),-1/(2^(E217)))</f>
        <v>2.82842712474619</v>
      </c>
      <c r="G217" s="1" t="s">
        <v>13</v>
      </c>
      <c r="H217" s="2" t="n">
        <v>2E-005</v>
      </c>
      <c r="I217" s="2" t="n">
        <f aca="false">IF(H217&gt;0.5,1-H217,H217)</f>
        <v>2E-005</v>
      </c>
      <c r="J217" s="0" t="n">
        <v>555.7</v>
      </c>
      <c r="K217" s="1" t="s">
        <v>12</v>
      </c>
      <c r="L217" s="10" t="s">
        <v>441</v>
      </c>
    </row>
    <row r="218" customFormat="false" ht="12" hidden="false" customHeight="false" outlineLevel="0" collapsed="false">
      <c r="A218" s="0" t="s">
        <v>442</v>
      </c>
      <c r="B218" s="0" t="n">
        <v>89.9</v>
      </c>
      <c r="C218" s="1" t="s">
        <v>12</v>
      </c>
      <c r="D218" s="2" t="n">
        <v>0.000732</v>
      </c>
      <c r="E218" s="0" t="n">
        <v>1.5</v>
      </c>
      <c r="F218" s="3" t="n">
        <f aca="false">IF(E218&gt;0,2^(E218),-1/(2^(E218)))</f>
        <v>2.82842712474619</v>
      </c>
      <c r="G218" s="1" t="s">
        <v>13</v>
      </c>
      <c r="H218" s="2" t="n">
        <v>0.000618</v>
      </c>
      <c r="I218" s="2" t="n">
        <f aca="false">IF(H218&gt;0.5,1-H218,H218)</f>
        <v>0.000618</v>
      </c>
      <c r="J218" s="0" t="n">
        <v>27.8</v>
      </c>
      <c r="K218" s="1" t="s">
        <v>105</v>
      </c>
      <c r="L218" s="0" t="s">
        <v>443</v>
      </c>
    </row>
    <row r="219" customFormat="false" ht="12" hidden="false" customHeight="false" outlineLevel="0" collapsed="false">
      <c r="A219" s="0" t="s">
        <v>444</v>
      </c>
      <c r="B219" s="0" t="n">
        <v>4866.3</v>
      </c>
      <c r="C219" s="1" t="s">
        <v>12</v>
      </c>
      <c r="D219" s="2" t="n">
        <v>0.000244</v>
      </c>
      <c r="E219" s="0" t="n">
        <v>1.5</v>
      </c>
      <c r="F219" s="3" t="n">
        <f aca="false">IF(E219&gt;0,2^(E219),-1/(2^(E219)))</f>
        <v>2.82842712474619</v>
      </c>
      <c r="G219" s="1" t="s">
        <v>13</v>
      </c>
      <c r="H219" s="2" t="n">
        <v>2E-005</v>
      </c>
      <c r="I219" s="2" t="n">
        <f aca="false">IF(H219&gt;0.5,1-H219,H219)</f>
        <v>2E-005</v>
      </c>
      <c r="J219" s="0" t="n">
        <v>1848.1</v>
      </c>
      <c r="K219" s="1" t="s">
        <v>12</v>
      </c>
      <c r="L219" s="0" t="s">
        <v>445</v>
      </c>
    </row>
    <row r="220" customFormat="false" ht="12" hidden="false" customHeight="false" outlineLevel="0" collapsed="false">
      <c r="A220" s="0" t="s">
        <v>446</v>
      </c>
      <c r="B220" s="0" t="n">
        <v>167.3</v>
      </c>
      <c r="C220" s="1" t="s">
        <v>12</v>
      </c>
      <c r="D220" s="2" t="n">
        <v>0.000732</v>
      </c>
      <c r="E220" s="0" t="n">
        <v>1.5</v>
      </c>
      <c r="F220" s="3" t="n">
        <f aca="false">IF(E220&gt;0,2^(E220),-1/(2^(E220)))</f>
        <v>2.82842712474619</v>
      </c>
      <c r="G220" s="1" t="s">
        <v>13</v>
      </c>
      <c r="H220" s="2" t="n">
        <v>2E-005</v>
      </c>
      <c r="I220" s="2" t="n">
        <f aca="false">IF(H220&gt;0.5,1-H220,H220)</f>
        <v>2E-005</v>
      </c>
      <c r="J220" s="0" t="n">
        <v>56.4</v>
      </c>
      <c r="K220" s="1" t="s">
        <v>105</v>
      </c>
      <c r="L220" s="0" t="s">
        <v>447</v>
      </c>
    </row>
    <row r="221" customFormat="false" ht="12" hidden="false" customHeight="false" outlineLevel="0" collapsed="false">
      <c r="A221" s="0" t="s">
        <v>448</v>
      </c>
      <c r="B221" s="0" t="n">
        <v>306.9</v>
      </c>
      <c r="C221" s="1" t="s">
        <v>12</v>
      </c>
      <c r="D221" s="2" t="n">
        <v>0.00293</v>
      </c>
      <c r="E221" s="0" t="n">
        <v>1.5</v>
      </c>
      <c r="F221" s="3" t="n">
        <f aca="false">IF(E221&gt;0,2^(E221),-1/(2^(E221)))</f>
        <v>2.82842712474619</v>
      </c>
      <c r="G221" s="1" t="s">
        <v>13</v>
      </c>
      <c r="H221" s="2" t="n">
        <v>2.7E-005</v>
      </c>
      <c r="I221" s="2" t="n">
        <f aca="false">IF(H221&gt;0.5,1-H221,H221)</f>
        <v>2.7E-005</v>
      </c>
      <c r="J221" s="0" t="n">
        <v>100.2</v>
      </c>
      <c r="K221" s="1" t="s">
        <v>12</v>
      </c>
      <c r="L221" s="0" t="s">
        <v>449</v>
      </c>
    </row>
    <row r="222" customFormat="false" ht="12" hidden="false" customHeight="false" outlineLevel="0" collapsed="false">
      <c r="A222" s="0" t="s">
        <v>450</v>
      </c>
      <c r="B222" s="0" t="n">
        <v>871.1</v>
      </c>
      <c r="C222" s="1" t="s">
        <v>12</v>
      </c>
      <c r="D222" s="2" t="n">
        <v>0.000244</v>
      </c>
      <c r="E222" s="0" t="n">
        <v>1.5</v>
      </c>
      <c r="F222" s="3" t="n">
        <f aca="false">IF(E222&gt;0,2^(E222),-1/(2^(E222)))</f>
        <v>2.82842712474619</v>
      </c>
      <c r="G222" s="1" t="s">
        <v>13</v>
      </c>
      <c r="H222" s="2" t="n">
        <v>2E-005</v>
      </c>
      <c r="I222" s="2" t="n">
        <f aca="false">IF(H222&gt;0.5,1-H222,H222)</f>
        <v>2E-005</v>
      </c>
      <c r="J222" s="0" t="n">
        <v>311.3</v>
      </c>
      <c r="K222" s="1" t="s">
        <v>12</v>
      </c>
      <c r="L222" s="10" t="s">
        <v>451</v>
      </c>
    </row>
    <row r="223" customFormat="false" ht="12" hidden="false" customHeight="false" outlineLevel="0" collapsed="false">
      <c r="A223" s="0" t="s">
        <v>452</v>
      </c>
      <c r="B223" s="0" t="n">
        <v>104.7</v>
      </c>
      <c r="C223" s="1" t="s">
        <v>12</v>
      </c>
      <c r="D223" s="2" t="n">
        <v>0.030273</v>
      </c>
      <c r="E223" s="0" t="n">
        <v>1.5</v>
      </c>
      <c r="F223" s="3" t="n">
        <f aca="false">IF(E223&gt;0,2^(E223),-1/(2^(E223)))</f>
        <v>2.82842712474619</v>
      </c>
      <c r="G223" s="1" t="s">
        <v>13</v>
      </c>
      <c r="H223" s="2" t="n">
        <v>0.00013</v>
      </c>
      <c r="I223" s="2" t="n">
        <f aca="false">IF(H223&gt;0.5,1-H223,H223)</f>
        <v>0.00013</v>
      </c>
      <c r="J223" s="0" t="n">
        <v>23.4</v>
      </c>
      <c r="K223" s="1" t="s">
        <v>14</v>
      </c>
      <c r="L223" s="10" t="s">
        <v>453</v>
      </c>
    </row>
    <row r="224" customFormat="false" ht="12" hidden="false" customHeight="false" outlineLevel="0" collapsed="false">
      <c r="A224" s="0" t="s">
        <v>454</v>
      </c>
      <c r="B224" s="0" t="n">
        <v>755.6</v>
      </c>
      <c r="C224" s="1" t="s">
        <v>12</v>
      </c>
      <c r="D224" s="2" t="n">
        <v>0.000244</v>
      </c>
      <c r="E224" s="0" t="n">
        <v>1.5</v>
      </c>
      <c r="F224" s="3" t="n">
        <f aca="false">IF(E224&gt;0,2^(E224),-1/(2^(E224)))</f>
        <v>2.82842712474619</v>
      </c>
      <c r="G224" s="1" t="s">
        <v>13</v>
      </c>
      <c r="H224" s="2" t="n">
        <v>2E-005</v>
      </c>
      <c r="I224" s="2" t="n">
        <f aca="false">IF(H224&gt;0.5,1-H224,H224)</f>
        <v>2E-005</v>
      </c>
      <c r="J224" s="0" t="n">
        <v>214.2</v>
      </c>
      <c r="K224" s="1" t="s">
        <v>12</v>
      </c>
      <c r="L224" s="10" t="s">
        <v>455</v>
      </c>
    </row>
    <row r="225" customFormat="false" ht="12" hidden="false" customHeight="false" outlineLevel="0" collapsed="false">
      <c r="A225" s="0" t="s">
        <v>456</v>
      </c>
      <c r="B225" s="0" t="n">
        <v>105.6</v>
      </c>
      <c r="C225" s="1" t="s">
        <v>12</v>
      </c>
      <c r="D225" s="2" t="n">
        <v>0.023926</v>
      </c>
      <c r="E225" s="0" t="n">
        <v>1.5</v>
      </c>
      <c r="F225" s="3" t="n">
        <f aca="false">IF(E225&gt;0,2^(E225),-1/(2^(E225)))</f>
        <v>2.82842712474619</v>
      </c>
      <c r="G225" s="1" t="s">
        <v>13</v>
      </c>
      <c r="H225" s="2" t="n">
        <v>0.000307</v>
      </c>
      <c r="I225" s="2" t="n">
        <f aca="false">IF(H225&gt;0.5,1-H225,H225)</f>
        <v>0.000307</v>
      </c>
      <c r="J225" s="0" t="n">
        <v>44.9</v>
      </c>
      <c r="K225" s="1" t="s">
        <v>14</v>
      </c>
      <c r="L225" s="0" t="s">
        <v>457</v>
      </c>
    </row>
    <row r="226" customFormat="false" ht="12" hidden="false" customHeight="false" outlineLevel="0" collapsed="false">
      <c r="A226" s="0" t="s">
        <v>458</v>
      </c>
      <c r="B226" s="0" t="n">
        <v>441.9</v>
      </c>
      <c r="C226" s="1" t="s">
        <v>12</v>
      </c>
      <c r="D226" s="2" t="n">
        <v>0.000732</v>
      </c>
      <c r="E226" s="0" t="n">
        <v>1.5</v>
      </c>
      <c r="F226" s="3" t="n">
        <f aca="false">IF(E226&gt;0,2^(E226),-1/(2^(E226)))</f>
        <v>2.82842712474619</v>
      </c>
      <c r="G226" s="1" t="s">
        <v>13</v>
      </c>
      <c r="H226" s="2" t="n">
        <v>2E-005</v>
      </c>
      <c r="I226" s="2" t="n">
        <f aca="false">IF(H226&gt;0.5,1-H226,H226)</f>
        <v>2E-005</v>
      </c>
      <c r="J226" s="0" t="n">
        <v>191.9</v>
      </c>
      <c r="K226" s="1" t="s">
        <v>12</v>
      </c>
      <c r="L226" s="10" t="s">
        <v>459</v>
      </c>
    </row>
    <row r="227" customFormat="false" ht="12" hidden="false" customHeight="false" outlineLevel="0" collapsed="false">
      <c r="A227" s="0" t="s">
        <v>460</v>
      </c>
      <c r="B227" s="0" t="n">
        <v>271.3</v>
      </c>
      <c r="C227" s="1" t="s">
        <v>12</v>
      </c>
      <c r="D227" s="2" t="n">
        <v>0.000244</v>
      </c>
      <c r="E227" s="0" t="n">
        <v>1.5</v>
      </c>
      <c r="F227" s="3" t="n">
        <f aca="false">IF(E227&gt;0,2^(E227),-1/(2^(E227)))</f>
        <v>2.82842712474619</v>
      </c>
      <c r="G227" s="1" t="s">
        <v>13</v>
      </c>
      <c r="H227" s="2" t="n">
        <v>2E-005</v>
      </c>
      <c r="I227" s="2" t="n">
        <f aca="false">IF(H227&gt;0.5,1-H227,H227)</f>
        <v>2E-005</v>
      </c>
      <c r="J227" s="0" t="n">
        <v>85.6</v>
      </c>
      <c r="K227" s="1" t="s">
        <v>12</v>
      </c>
      <c r="L227" s="10" t="s">
        <v>461</v>
      </c>
    </row>
    <row r="228" customFormat="false" ht="12" hidden="false" customHeight="false" outlineLevel="0" collapsed="false">
      <c r="A228" s="0" t="s">
        <v>462</v>
      </c>
      <c r="B228" s="0" t="n">
        <v>364.7</v>
      </c>
      <c r="C228" s="1" t="s">
        <v>12</v>
      </c>
      <c r="D228" s="2" t="n">
        <v>0.000732</v>
      </c>
      <c r="E228" s="0" t="n">
        <v>1.5</v>
      </c>
      <c r="F228" s="3" t="n">
        <f aca="false">IF(E228&gt;0,2^(E228),-1/(2^(E228)))</f>
        <v>2.82842712474619</v>
      </c>
      <c r="G228" s="1" t="s">
        <v>13</v>
      </c>
      <c r="H228" s="2" t="n">
        <v>0.000147</v>
      </c>
      <c r="I228" s="2" t="n">
        <f aca="false">IF(H228&gt;0.5,1-H228,H228)</f>
        <v>0.000147</v>
      </c>
      <c r="J228" s="0" t="n">
        <v>114.2</v>
      </c>
      <c r="K228" s="1" t="s">
        <v>12</v>
      </c>
      <c r="L228" s="10" t="s">
        <v>463</v>
      </c>
    </row>
    <row r="229" customFormat="false" ht="12" hidden="false" customHeight="false" outlineLevel="0" collapsed="false">
      <c r="A229" s="0" t="s">
        <v>464</v>
      </c>
      <c r="B229" s="0" t="n">
        <v>604.2</v>
      </c>
      <c r="C229" s="1" t="s">
        <v>12</v>
      </c>
      <c r="D229" s="2" t="n">
        <v>0.000732</v>
      </c>
      <c r="E229" s="0" t="n">
        <v>1.5</v>
      </c>
      <c r="F229" s="3" t="n">
        <f aca="false">IF(E229&gt;0,2^(E229),-1/(2^(E229)))</f>
        <v>2.82842712474619</v>
      </c>
      <c r="G229" s="1" t="s">
        <v>13</v>
      </c>
      <c r="H229" s="2" t="n">
        <v>0.000147</v>
      </c>
      <c r="I229" s="2" t="n">
        <f aca="false">IF(H229&gt;0.5,1-H229,H229)</f>
        <v>0.000147</v>
      </c>
      <c r="J229" s="0" t="n">
        <v>214.3</v>
      </c>
      <c r="K229" s="1" t="s">
        <v>12</v>
      </c>
      <c r="L229" s="0" t="s">
        <v>465</v>
      </c>
    </row>
    <row r="230" customFormat="false" ht="12" hidden="false" customHeight="false" outlineLevel="0" collapsed="false">
      <c r="A230" s="0" t="s">
        <v>466</v>
      </c>
      <c r="B230" s="0" t="n">
        <v>230.6</v>
      </c>
      <c r="C230" s="1" t="s">
        <v>12</v>
      </c>
      <c r="D230" s="2" t="n">
        <v>0.037598</v>
      </c>
      <c r="E230" s="0" t="n">
        <v>1.5</v>
      </c>
      <c r="F230" s="3" t="n">
        <f aca="false">IF(E230&gt;0,2^(E230),-1/(2^(E230)))</f>
        <v>2.82842712474619</v>
      </c>
      <c r="G230" s="1" t="s">
        <v>13</v>
      </c>
      <c r="H230" s="2" t="n">
        <v>0.000774</v>
      </c>
      <c r="I230" s="2" t="n">
        <f aca="false">IF(H230&gt;0.5,1-H230,H230)</f>
        <v>0.000774</v>
      </c>
      <c r="J230" s="0" t="n">
        <v>78.9</v>
      </c>
      <c r="K230" s="1" t="s">
        <v>14</v>
      </c>
      <c r="L230" s="10" t="s">
        <v>467</v>
      </c>
    </row>
    <row r="231" customFormat="false" ht="12" hidden="false" customHeight="false" outlineLevel="0" collapsed="false">
      <c r="A231" s="0" t="s">
        <v>468</v>
      </c>
      <c r="B231" s="0" t="n">
        <v>242.5</v>
      </c>
      <c r="C231" s="1" t="s">
        <v>12</v>
      </c>
      <c r="D231" s="2" t="n">
        <v>0.000244</v>
      </c>
      <c r="E231" s="0" t="n">
        <v>1.5</v>
      </c>
      <c r="F231" s="3" t="n">
        <f aca="false">IF(E231&gt;0,2^(E231),-1/(2^(E231)))</f>
        <v>2.82842712474619</v>
      </c>
      <c r="G231" s="1" t="s">
        <v>13</v>
      </c>
      <c r="H231" s="2" t="n">
        <v>0.000114</v>
      </c>
      <c r="I231" s="2" t="n">
        <f aca="false">IF(H231&gt;0.5,1-H231,H231)</f>
        <v>0.000114</v>
      </c>
      <c r="J231" s="0" t="n">
        <v>71.4</v>
      </c>
      <c r="K231" s="1" t="s">
        <v>14</v>
      </c>
      <c r="L231" s="0" t="s">
        <v>469</v>
      </c>
    </row>
    <row r="232" customFormat="false" ht="12" hidden="false" customHeight="false" outlineLevel="0" collapsed="false">
      <c r="A232" s="0" t="s">
        <v>470</v>
      </c>
      <c r="B232" s="0" t="n">
        <v>422.5</v>
      </c>
      <c r="C232" s="1" t="s">
        <v>12</v>
      </c>
      <c r="D232" s="2" t="n">
        <v>0.001953</v>
      </c>
      <c r="E232" s="0" t="n">
        <v>1.5</v>
      </c>
      <c r="F232" s="3" t="n">
        <f aca="false">IF(E232&gt;0,2^(E232),-1/(2^(E232)))</f>
        <v>2.82842712474619</v>
      </c>
      <c r="G232" s="1" t="s">
        <v>13</v>
      </c>
      <c r="H232" s="2" t="n">
        <v>3E-005</v>
      </c>
      <c r="I232" s="2" t="n">
        <f aca="false">IF(H232&gt;0.5,1-H232,H232)</f>
        <v>3E-005</v>
      </c>
      <c r="J232" s="0" t="n">
        <v>146.5</v>
      </c>
      <c r="K232" s="1" t="s">
        <v>12</v>
      </c>
      <c r="L232" s="10" t="s">
        <v>471</v>
      </c>
    </row>
    <row r="233" customFormat="false" ht="12" hidden="false" customHeight="false" outlineLevel="0" collapsed="false">
      <c r="A233" s="0" t="s">
        <v>472</v>
      </c>
      <c r="B233" s="0" t="n">
        <v>2098.6</v>
      </c>
      <c r="C233" s="1" t="s">
        <v>12</v>
      </c>
      <c r="D233" s="2" t="n">
        <v>0.000244</v>
      </c>
      <c r="E233" s="0" t="n">
        <v>1.5</v>
      </c>
      <c r="F233" s="3" t="n">
        <f aca="false">IF(E233&gt;0,2^(E233),-1/(2^(E233)))</f>
        <v>2.82842712474619</v>
      </c>
      <c r="G233" s="1" t="s">
        <v>13</v>
      </c>
      <c r="H233" s="2" t="n">
        <v>2E-005</v>
      </c>
      <c r="I233" s="2" t="n">
        <f aca="false">IF(H233&gt;0.5,1-H233,H233)</f>
        <v>2E-005</v>
      </c>
      <c r="J233" s="0" t="n">
        <v>722.7</v>
      </c>
      <c r="K233" s="1" t="s">
        <v>12</v>
      </c>
      <c r="L233" s="0" t="s">
        <v>473</v>
      </c>
    </row>
    <row r="234" customFormat="false" ht="12" hidden="false" customHeight="false" outlineLevel="0" collapsed="false">
      <c r="A234" s="0" t="s">
        <v>474</v>
      </c>
      <c r="B234" s="0" t="n">
        <v>88.2</v>
      </c>
      <c r="C234" s="1" t="s">
        <v>12</v>
      </c>
      <c r="D234" s="2" t="n">
        <v>0.001221</v>
      </c>
      <c r="E234" s="0" t="n">
        <v>1.5</v>
      </c>
      <c r="F234" s="3" t="n">
        <f aca="false">IF(E234&gt;0,2^(E234),-1/(2^(E234)))</f>
        <v>2.82842712474619</v>
      </c>
      <c r="G234" s="1" t="s">
        <v>13</v>
      </c>
      <c r="H234" s="2" t="n">
        <v>0.000438</v>
      </c>
      <c r="I234" s="2" t="n">
        <f aca="false">IF(H234&gt;0.5,1-H234,H234)</f>
        <v>0.000438</v>
      </c>
      <c r="J234" s="0" t="n">
        <v>75.5</v>
      </c>
      <c r="K234" s="1" t="s">
        <v>14</v>
      </c>
      <c r="L234" s="10" t="s">
        <v>475</v>
      </c>
    </row>
    <row r="235" customFormat="false" ht="12" hidden="false" customHeight="false" outlineLevel="0" collapsed="false">
      <c r="A235" s="0" t="s">
        <v>476</v>
      </c>
      <c r="B235" s="0" t="n">
        <v>611.2</v>
      </c>
      <c r="C235" s="1" t="s">
        <v>12</v>
      </c>
      <c r="D235" s="2" t="n">
        <v>0.000732</v>
      </c>
      <c r="E235" s="0" t="n">
        <v>1.5</v>
      </c>
      <c r="F235" s="3" t="n">
        <f aca="false">IF(E235&gt;0,2^(E235),-1/(2^(E235)))</f>
        <v>2.82842712474619</v>
      </c>
      <c r="G235" s="1" t="s">
        <v>13</v>
      </c>
      <c r="H235" s="2" t="n">
        <v>2E-005</v>
      </c>
      <c r="I235" s="2" t="n">
        <f aca="false">IF(H235&gt;0.5,1-H235,H235)</f>
        <v>2E-005</v>
      </c>
      <c r="J235" s="0" t="n">
        <v>228.6</v>
      </c>
      <c r="K235" s="1" t="s">
        <v>12</v>
      </c>
      <c r="L235" s="10" t="s">
        <v>477</v>
      </c>
    </row>
    <row r="236" customFormat="false" ht="12" hidden="false" customHeight="false" outlineLevel="0" collapsed="false">
      <c r="A236" s="0" t="s">
        <v>478</v>
      </c>
      <c r="B236" s="0" t="n">
        <v>417.7</v>
      </c>
      <c r="C236" s="1" t="s">
        <v>12</v>
      </c>
      <c r="D236" s="2" t="n">
        <v>0.000244</v>
      </c>
      <c r="E236" s="0" t="n">
        <v>1.5</v>
      </c>
      <c r="F236" s="3" t="n">
        <f aca="false">IF(E236&gt;0,2^(E236),-1/(2^(E236)))</f>
        <v>2.82842712474619</v>
      </c>
      <c r="G236" s="1" t="s">
        <v>13</v>
      </c>
      <c r="H236" s="2" t="n">
        <v>2E-005</v>
      </c>
      <c r="I236" s="2" t="n">
        <f aca="false">IF(H236&gt;0.5,1-H236,H236)</f>
        <v>2E-005</v>
      </c>
      <c r="J236" s="0" t="n">
        <v>155.7</v>
      </c>
      <c r="K236" s="1" t="s">
        <v>12</v>
      </c>
      <c r="L236" s="0" t="s">
        <v>479</v>
      </c>
    </row>
    <row r="237" customFormat="false" ht="12" hidden="false" customHeight="false" outlineLevel="0" collapsed="false">
      <c r="A237" s="0" t="s">
        <v>480</v>
      </c>
      <c r="B237" s="0" t="n">
        <v>535.5</v>
      </c>
      <c r="C237" s="1" t="s">
        <v>12</v>
      </c>
      <c r="D237" s="2" t="n">
        <v>0.000732</v>
      </c>
      <c r="E237" s="0" t="n">
        <v>1.5</v>
      </c>
      <c r="F237" s="3" t="n">
        <f aca="false">IF(E237&gt;0,2^(E237),-1/(2^(E237)))</f>
        <v>2.82842712474619</v>
      </c>
      <c r="G237" s="1" t="s">
        <v>13</v>
      </c>
      <c r="H237" s="2" t="n">
        <v>2E-005</v>
      </c>
      <c r="I237" s="2" t="n">
        <f aca="false">IF(H237&gt;0.5,1-H237,H237)</f>
        <v>2E-005</v>
      </c>
      <c r="J237" s="0" t="n">
        <v>128.8</v>
      </c>
      <c r="K237" s="1" t="s">
        <v>12</v>
      </c>
      <c r="L237" s="0" t="s">
        <v>481</v>
      </c>
    </row>
    <row r="238" customFormat="false" ht="12" hidden="false" customHeight="false" outlineLevel="0" collapsed="false">
      <c r="A238" s="0" t="s">
        <v>482</v>
      </c>
      <c r="B238" s="0" t="n">
        <v>526.7</v>
      </c>
      <c r="C238" s="1" t="s">
        <v>12</v>
      </c>
      <c r="D238" s="2" t="n">
        <v>0.000244</v>
      </c>
      <c r="E238" s="0" t="n">
        <v>1.5</v>
      </c>
      <c r="F238" s="3" t="n">
        <f aca="false">IF(E238&gt;0,2^(E238),-1/(2^(E238)))</f>
        <v>2.82842712474619</v>
      </c>
      <c r="G238" s="1" t="s">
        <v>13</v>
      </c>
      <c r="H238" s="2" t="n">
        <v>2E-005</v>
      </c>
      <c r="I238" s="2" t="n">
        <f aca="false">IF(H238&gt;0.5,1-H238,H238)</f>
        <v>2E-005</v>
      </c>
      <c r="J238" s="0" t="n">
        <v>182.8</v>
      </c>
      <c r="K238" s="1" t="s">
        <v>12</v>
      </c>
      <c r="L238" s="0" t="s">
        <v>483</v>
      </c>
    </row>
    <row r="239" customFormat="false" ht="12" hidden="false" customHeight="false" outlineLevel="0" collapsed="false">
      <c r="A239" s="0" t="s">
        <v>484</v>
      </c>
      <c r="B239" s="0" t="n">
        <v>425.9</v>
      </c>
      <c r="C239" s="1" t="s">
        <v>12</v>
      </c>
      <c r="D239" s="2" t="n">
        <v>0.000244</v>
      </c>
      <c r="E239" s="0" t="n">
        <v>1.4</v>
      </c>
      <c r="F239" s="3" t="n">
        <f aca="false">IF(E239&gt;0,2^(E239),-1/(2^(E239)))</f>
        <v>2.63901582154579</v>
      </c>
      <c r="G239" s="1" t="s">
        <v>13</v>
      </c>
      <c r="H239" s="2" t="n">
        <v>2E-005</v>
      </c>
      <c r="I239" s="2" t="n">
        <f aca="false">IF(H239&gt;0.5,1-H239,H239)</f>
        <v>2E-005</v>
      </c>
      <c r="J239" s="0" t="n">
        <v>157.8</v>
      </c>
      <c r="K239" s="1" t="s">
        <v>12</v>
      </c>
      <c r="L239" s="0" t="s">
        <v>485</v>
      </c>
    </row>
    <row r="240" customFormat="false" ht="12" hidden="false" customHeight="false" outlineLevel="0" collapsed="false">
      <c r="A240" s="0" t="s">
        <v>486</v>
      </c>
      <c r="B240" s="0" t="n">
        <v>103.1</v>
      </c>
      <c r="C240" s="1" t="s">
        <v>12</v>
      </c>
      <c r="D240" s="2" t="n">
        <v>0.000244</v>
      </c>
      <c r="E240" s="0" t="n">
        <v>1.4</v>
      </c>
      <c r="F240" s="3" t="n">
        <f aca="false">IF(E240&gt;0,2^(E240),-1/(2^(E240)))</f>
        <v>2.63901582154579</v>
      </c>
      <c r="G240" s="1" t="s">
        <v>13</v>
      </c>
      <c r="H240" s="2" t="n">
        <v>0.000865</v>
      </c>
      <c r="I240" s="2" t="n">
        <f aca="false">IF(H240&gt;0.5,1-H240,H240)</f>
        <v>0.000865</v>
      </c>
      <c r="J240" s="0" t="n">
        <v>33.1</v>
      </c>
      <c r="K240" s="1" t="s">
        <v>12</v>
      </c>
      <c r="L240" s="10" t="s">
        <v>487</v>
      </c>
    </row>
    <row r="241" customFormat="false" ht="12" hidden="false" customHeight="false" outlineLevel="0" collapsed="false">
      <c r="A241" s="0" t="s">
        <v>488</v>
      </c>
      <c r="B241" s="0" t="n">
        <v>336.4</v>
      </c>
      <c r="C241" s="1" t="s">
        <v>12</v>
      </c>
      <c r="D241" s="2" t="n">
        <v>0.010742</v>
      </c>
      <c r="E241" s="0" t="n">
        <v>1.4</v>
      </c>
      <c r="F241" s="3" t="n">
        <f aca="false">IF(E241&gt;0,2^(E241),-1/(2^(E241)))</f>
        <v>2.63901582154579</v>
      </c>
      <c r="G241" s="1" t="s">
        <v>13</v>
      </c>
      <c r="H241" s="2" t="n">
        <v>0.000438</v>
      </c>
      <c r="I241" s="2" t="n">
        <f aca="false">IF(H241&gt;0.5,1-H241,H241)</f>
        <v>0.000438</v>
      </c>
      <c r="J241" s="0" t="n">
        <v>125.7</v>
      </c>
      <c r="K241" s="1" t="s">
        <v>12</v>
      </c>
      <c r="L241" s="0" t="s">
        <v>489</v>
      </c>
    </row>
    <row r="242" customFormat="false" ht="12" hidden="false" customHeight="false" outlineLevel="0" collapsed="false">
      <c r="A242" s="0" t="s">
        <v>490</v>
      </c>
      <c r="B242" s="0" t="n">
        <v>907.4</v>
      </c>
      <c r="C242" s="1" t="s">
        <v>12</v>
      </c>
      <c r="D242" s="2" t="n">
        <v>0.001221</v>
      </c>
      <c r="E242" s="0" t="n">
        <v>1.4</v>
      </c>
      <c r="F242" s="3" t="n">
        <f aca="false">IF(E242&gt;0,2^(E242),-1/(2^(E242)))</f>
        <v>2.63901582154579</v>
      </c>
      <c r="G242" s="1" t="s">
        <v>13</v>
      </c>
      <c r="H242" s="2" t="n">
        <v>3E-005</v>
      </c>
      <c r="I242" s="2" t="n">
        <f aca="false">IF(H242&gt;0.5,1-H242,H242)</f>
        <v>3E-005</v>
      </c>
      <c r="J242" s="0" t="n">
        <v>325.8</v>
      </c>
      <c r="K242" s="1" t="s">
        <v>12</v>
      </c>
      <c r="L242" s="10" t="s">
        <v>491</v>
      </c>
    </row>
    <row r="243" customFormat="false" ht="12" hidden="false" customHeight="false" outlineLevel="0" collapsed="false">
      <c r="A243" s="0" t="s">
        <v>492</v>
      </c>
      <c r="B243" s="0" t="n">
        <v>204.9</v>
      </c>
      <c r="C243" s="1" t="s">
        <v>12</v>
      </c>
      <c r="D243" s="2" t="n">
        <v>0.001953</v>
      </c>
      <c r="E243" s="0" t="n">
        <v>1.4</v>
      </c>
      <c r="F243" s="3" t="n">
        <f aca="false">IF(E243&gt;0,2^(E243),-1/(2^(E243)))</f>
        <v>2.63901582154579</v>
      </c>
      <c r="G243" s="1" t="s">
        <v>13</v>
      </c>
      <c r="H243" s="2" t="n">
        <v>2E-005</v>
      </c>
      <c r="I243" s="2" t="n">
        <f aca="false">IF(H243&gt;0.5,1-H243,H243)</f>
        <v>2E-005</v>
      </c>
      <c r="J243" s="0" t="n">
        <v>57.4</v>
      </c>
      <c r="K243" s="1" t="s">
        <v>14</v>
      </c>
      <c r="L243" s="10" t="s">
        <v>493</v>
      </c>
    </row>
    <row r="244" customFormat="false" ht="12" hidden="false" customHeight="false" outlineLevel="0" collapsed="false">
      <c r="A244" s="0" t="s">
        <v>494</v>
      </c>
      <c r="B244" s="0" t="n">
        <v>276.3</v>
      </c>
      <c r="C244" s="1" t="s">
        <v>12</v>
      </c>
      <c r="D244" s="2" t="n">
        <v>0.000244</v>
      </c>
      <c r="E244" s="0" t="n">
        <v>1.4</v>
      </c>
      <c r="F244" s="3" t="n">
        <f aca="false">IF(E244&gt;0,2^(E244),-1/(2^(E244)))</f>
        <v>2.63901582154579</v>
      </c>
      <c r="G244" s="1" t="s">
        <v>13</v>
      </c>
      <c r="H244" s="2" t="n">
        <v>5.2E-005</v>
      </c>
      <c r="I244" s="2" t="n">
        <f aca="false">IF(H244&gt;0.5,1-H244,H244)</f>
        <v>5.2E-005</v>
      </c>
      <c r="J244" s="0" t="n">
        <v>121.4</v>
      </c>
      <c r="K244" s="1" t="s">
        <v>12</v>
      </c>
      <c r="L244" s="0" t="s">
        <v>495</v>
      </c>
    </row>
    <row r="245" customFormat="false" ht="12" hidden="false" customHeight="false" outlineLevel="0" collapsed="false">
      <c r="A245" s="0" t="s">
        <v>496</v>
      </c>
      <c r="B245" s="0" t="n">
        <v>472.5</v>
      </c>
      <c r="C245" s="1" t="s">
        <v>12</v>
      </c>
      <c r="D245" s="2" t="n">
        <v>0.000244</v>
      </c>
      <c r="E245" s="0" t="n">
        <v>1.4</v>
      </c>
      <c r="F245" s="3" t="n">
        <f aca="false">IF(E245&gt;0,2^(E245),-1/(2^(E245)))</f>
        <v>2.63901582154579</v>
      </c>
      <c r="G245" s="1" t="s">
        <v>13</v>
      </c>
      <c r="H245" s="2" t="n">
        <v>2E-005</v>
      </c>
      <c r="I245" s="2" t="n">
        <f aca="false">IF(H245&gt;0.5,1-H245,H245)</f>
        <v>2E-005</v>
      </c>
      <c r="J245" s="0" t="n">
        <v>186.4</v>
      </c>
      <c r="K245" s="1" t="s">
        <v>12</v>
      </c>
      <c r="L245" s="10" t="s">
        <v>497</v>
      </c>
    </row>
    <row r="246" customFormat="false" ht="12" hidden="false" customHeight="false" outlineLevel="0" collapsed="false">
      <c r="A246" s="0" t="s">
        <v>498</v>
      </c>
      <c r="B246" s="0" t="n">
        <v>255.8</v>
      </c>
      <c r="C246" s="1" t="s">
        <v>12</v>
      </c>
      <c r="D246" s="2" t="n">
        <v>0.001953</v>
      </c>
      <c r="E246" s="0" t="n">
        <v>1.4</v>
      </c>
      <c r="F246" s="3" t="n">
        <f aca="false">IF(E246&gt;0,2^(E246),-1/(2^(E246)))</f>
        <v>2.63901582154579</v>
      </c>
      <c r="G246" s="1" t="s">
        <v>13</v>
      </c>
      <c r="H246" s="2" t="n">
        <v>2E-005</v>
      </c>
      <c r="I246" s="2" t="n">
        <f aca="false">IF(H246&gt;0.5,1-H246,H246)</f>
        <v>2E-005</v>
      </c>
      <c r="J246" s="0" t="n">
        <v>85.2</v>
      </c>
      <c r="K246" s="1" t="s">
        <v>14</v>
      </c>
      <c r="L246" s="10" t="s">
        <v>499</v>
      </c>
    </row>
    <row r="247" customFormat="false" ht="12" hidden="false" customHeight="false" outlineLevel="0" collapsed="false">
      <c r="A247" s="0" t="s">
        <v>500</v>
      </c>
      <c r="B247" s="0" t="n">
        <v>132.7</v>
      </c>
      <c r="C247" s="1" t="s">
        <v>12</v>
      </c>
      <c r="D247" s="2" t="n">
        <v>0.00415</v>
      </c>
      <c r="E247" s="0" t="n">
        <v>1.4</v>
      </c>
      <c r="F247" s="3" t="n">
        <f aca="false">IF(E247&gt;0,2^(E247),-1/(2^(E247)))</f>
        <v>2.63901582154579</v>
      </c>
      <c r="G247" s="1" t="s">
        <v>13</v>
      </c>
      <c r="H247" s="2" t="n">
        <v>0.000966</v>
      </c>
      <c r="I247" s="2" t="n">
        <f aca="false">IF(H247&gt;0.5,1-H247,H247)</f>
        <v>0.000966</v>
      </c>
      <c r="J247" s="0" t="n">
        <v>34.9</v>
      </c>
      <c r="K247" s="1" t="s">
        <v>14</v>
      </c>
      <c r="L247" s="10" t="s">
        <v>501</v>
      </c>
    </row>
    <row r="248" customFormat="false" ht="12" hidden="false" customHeight="false" outlineLevel="0" collapsed="false">
      <c r="A248" s="0" t="s">
        <v>502</v>
      </c>
      <c r="B248" s="0" t="n">
        <v>132.9</v>
      </c>
      <c r="C248" s="1" t="s">
        <v>12</v>
      </c>
      <c r="D248" s="2" t="n">
        <v>0.01416</v>
      </c>
      <c r="E248" s="0" t="n">
        <v>1.4</v>
      </c>
      <c r="F248" s="3" t="n">
        <f aca="false">IF(E248&gt;0,2^(E248),-1/(2^(E248)))</f>
        <v>2.63901582154579</v>
      </c>
      <c r="G248" s="1" t="s">
        <v>13</v>
      </c>
      <c r="H248" s="2" t="n">
        <v>0.000114</v>
      </c>
      <c r="I248" s="2" t="n">
        <f aca="false">IF(H248&gt;0.5,1-H248,H248)</f>
        <v>0.000114</v>
      </c>
      <c r="J248" s="0" t="n">
        <v>42.1</v>
      </c>
      <c r="K248" s="1" t="s">
        <v>14</v>
      </c>
      <c r="L248" s="10" t="s">
        <v>503</v>
      </c>
    </row>
    <row r="249" customFormat="false" ht="12" hidden="false" customHeight="false" outlineLevel="0" collapsed="false">
      <c r="A249" s="0" t="s">
        <v>504</v>
      </c>
      <c r="B249" s="0" t="n">
        <v>159.2</v>
      </c>
      <c r="C249" s="1" t="s">
        <v>12</v>
      </c>
      <c r="D249" s="2" t="n">
        <v>0.00293</v>
      </c>
      <c r="E249" s="0" t="n">
        <v>1.4</v>
      </c>
      <c r="F249" s="3" t="n">
        <f aca="false">IF(E249&gt;0,2^(E249),-1/(2^(E249)))</f>
        <v>2.63901582154579</v>
      </c>
      <c r="G249" s="1" t="s">
        <v>13</v>
      </c>
      <c r="H249" s="2" t="n">
        <v>0.000167</v>
      </c>
      <c r="I249" s="2" t="n">
        <f aca="false">IF(H249&gt;0.5,1-H249,H249)</f>
        <v>0.000167</v>
      </c>
      <c r="J249" s="0" t="n">
        <v>90.3</v>
      </c>
      <c r="K249" s="1" t="s">
        <v>14</v>
      </c>
      <c r="L249" s="10" t="s">
        <v>505</v>
      </c>
    </row>
    <row r="250" customFormat="false" ht="12" hidden="false" customHeight="false" outlineLevel="0" collapsed="false">
      <c r="A250" s="0" t="s">
        <v>506</v>
      </c>
      <c r="B250" s="0" t="n">
        <v>106.9</v>
      </c>
      <c r="C250" s="1" t="s">
        <v>12</v>
      </c>
      <c r="D250" s="2" t="n">
        <v>0.010742</v>
      </c>
      <c r="E250" s="0" t="n">
        <v>1.4</v>
      </c>
      <c r="F250" s="3" t="n">
        <f aca="false">IF(E250&gt;0,2^(E250),-1/(2^(E250)))</f>
        <v>2.63901582154579</v>
      </c>
      <c r="G250" s="1" t="s">
        <v>13</v>
      </c>
      <c r="H250" s="2" t="n">
        <v>0.000214</v>
      </c>
      <c r="I250" s="2" t="n">
        <f aca="false">IF(H250&gt;0.5,1-H250,H250)</f>
        <v>0.000214</v>
      </c>
      <c r="J250" s="0" t="n">
        <v>29.4</v>
      </c>
      <c r="K250" s="1" t="s">
        <v>14</v>
      </c>
      <c r="L250" s="10" t="s">
        <v>507</v>
      </c>
    </row>
    <row r="251" customFormat="false" ht="12" hidden="false" customHeight="false" outlineLevel="0" collapsed="false">
      <c r="A251" s="0" t="s">
        <v>508</v>
      </c>
      <c r="B251" s="0" t="n">
        <v>11444.7</v>
      </c>
      <c r="C251" s="1" t="s">
        <v>12</v>
      </c>
      <c r="D251" s="2" t="n">
        <v>0.000244</v>
      </c>
      <c r="E251" s="0" t="n">
        <v>1.4</v>
      </c>
      <c r="F251" s="3" t="n">
        <f aca="false">IF(E251&gt;0,2^(E251),-1/(2^(E251)))</f>
        <v>2.63901582154579</v>
      </c>
      <c r="G251" s="1" t="s">
        <v>13</v>
      </c>
      <c r="H251" s="2" t="n">
        <v>8.8E-005</v>
      </c>
      <c r="I251" s="2" t="n">
        <f aca="false">IF(H251&gt;0.5,1-H251,H251)</f>
        <v>8.8E-005</v>
      </c>
      <c r="J251" s="0" t="n">
        <v>4163.1</v>
      </c>
      <c r="K251" s="1" t="s">
        <v>12</v>
      </c>
      <c r="L251" s="0" t="s">
        <v>509</v>
      </c>
    </row>
    <row r="252" customFormat="false" ht="12" hidden="false" customHeight="false" outlineLevel="0" collapsed="false">
      <c r="A252" s="0" t="s">
        <v>510</v>
      </c>
      <c r="B252" s="0" t="n">
        <v>134.8</v>
      </c>
      <c r="C252" s="1" t="s">
        <v>12</v>
      </c>
      <c r="D252" s="2" t="n">
        <v>0.000244</v>
      </c>
      <c r="E252" s="0" t="n">
        <v>1.4</v>
      </c>
      <c r="F252" s="3" t="n">
        <f aca="false">IF(E252&gt;0,2^(E252),-1/(2^(E252)))</f>
        <v>2.63901582154579</v>
      </c>
      <c r="G252" s="1" t="s">
        <v>13</v>
      </c>
      <c r="H252" s="2" t="n">
        <v>0.000241</v>
      </c>
      <c r="I252" s="2" t="n">
        <f aca="false">IF(H252&gt;0.5,1-H252,H252)</f>
        <v>0.000241</v>
      </c>
      <c r="J252" s="0" t="n">
        <v>48.3</v>
      </c>
      <c r="K252" s="1" t="s">
        <v>12</v>
      </c>
      <c r="L252" s="10" t="s">
        <v>511</v>
      </c>
    </row>
    <row r="253" customFormat="false" ht="12" hidden="false" customHeight="false" outlineLevel="0" collapsed="false">
      <c r="A253" s="0" t="s">
        <v>512</v>
      </c>
      <c r="B253" s="0" t="n">
        <v>714.2</v>
      </c>
      <c r="C253" s="1" t="s">
        <v>12</v>
      </c>
      <c r="D253" s="2" t="n">
        <v>0.000732</v>
      </c>
      <c r="E253" s="0" t="n">
        <v>1.4</v>
      </c>
      <c r="F253" s="3" t="n">
        <f aca="false">IF(E253&gt;0,2^(E253),-1/(2^(E253)))</f>
        <v>2.63901582154579</v>
      </c>
      <c r="G253" s="1" t="s">
        <v>13</v>
      </c>
      <c r="H253" s="2" t="n">
        <v>6E-005</v>
      </c>
      <c r="I253" s="2" t="n">
        <f aca="false">IF(H253&gt;0.5,1-H253,H253)</f>
        <v>6E-005</v>
      </c>
      <c r="J253" s="0" t="n">
        <v>287.7</v>
      </c>
      <c r="K253" s="1" t="s">
        <v>12</v>
      </c>
      <c r="L253" s="0" t="s">
        <v>513</v>
      </c>
    </row>
    <row r="254" customFormat="false" ht="12" hidden="false" customHeight="false" outlineLevel="0" collapsed="false">
      <c r="A254" s="0" t="s">
        <v>514</v>
      </c>
      <c r="B254" s="0" t="n">
        <v>130.1</v>
      </c>
      <c r="C254" s="1" t="s">
        <v>12</v>
      </c>
      <c r="D254" s="2" t="n">
        <v>0.010742</v>
      </c>
      <c r="E254" s="0" t="n">
        <v>1.4</v>
      </c>
      <c r="F254" s="3" t="n">
        <f aca="false">IF(E254&gt;0,2^(E254),-1/(2^(E254)))</f>
        <v>2.63901582154579</v>
      </c>
      <c r="G254" s="1" t="s">
        <v>13</v>
      </c>
      <c r="H254" s="2" t="n">
        <v>0.000307</v>
      </c>
      <c r="I254" s="2" t="n">
        <f aca="false">IF(H254&gt;0.5,1-H254,H254)</f>
        <v>0.000307</v>
      </c>
      <c r="J254" s="0" t="n">
        <v>58.5</v>
      </c>
      <c r="K254" s="1" t="s">
        <v>14</v>
      </c>
      <c r="L254" s="10" t="s">
        <v>515</v>
      </c>
    </row>
    <row r="255" customFormat="false" ht="12" hidden="false" customHeight="false" outlineLevel="0" collapsed="false">
      <c r="A255" s="0" t="s">
        <v>516</v>
      </c>
      <c r="B255" s="0" t="n">
        <v>224.7</v>
      </c>
      <c r="C255" s="1" t="s">
        <v>12</v>
      </c>
      <c r="D255" s="2" t="n">
        <v>0.018555</v>
      </c>
      <c r="E255" s="0" t="n">
        <v>1.4</v>
      </c>
      <c r="F255" s="3" t="n">
        <f aca="false">IF(E255&gt;0,2^(E255),-1/(2^(E255)))</f>
        <v>2.63901582154579</v>
      </c>
      <c r="G255" s="1" t="s">
        <v>13</v>
      </c>
      <c r="H255" s="2" t="n">
        <v>2E-005</v>
      </c>
      <c r="I255" s="2" t="n">
        <f aca="false">IF(H255&gt;0.5,1-H255,H255)</f>
        <v>2E-005</v>
      </c>
      <c r="J255" s="0" t="n">
        <v>107.5</v>
      </c>
      <c r="K255" s="1" t="s">
        <v>14</v>
      </c>
      <c r="L255" s="10" t="s">
        <v>517</v>
      </c>
    </row>
    <row r="256" customFormat="false" ht="12" hidden="false" customHeight="false" outlineLevel="0" collapsed="false">
      <c r="A256" s="0" t="s">
        <v>518</v>
      </c>
      <c r="B256" s="0" t="n">
        <v>85.8</v>
      </c>
      <c r="C256" s="1" t="s">
        <v>12</v>
      </c>
      <c r="D256" s="2" t="n">
        <v>0.046143</v>
      </c>
      <c r="E256" s="0" t="n">
        <v>1.4</v>
      </c>
      <c r="F256" s="3" t="n">
        <f aca="false">IF(E256&gt;0,2^(E256),-1/(2^(E256)))</f>
        <v>2.63901582154579</v>
      </c>
      <c r="G256" s="1" t="s">
        <v>13</v>
      </c>
      <c r="H256" s="2" t="n">
        <v>0.00013</v>
      </c>
      <c r="I256" s="2" t="n">
        <f aca="false">IF(H256&gt;0.5,1-H256,H256)</f>
        <v>0.00013</v>
      </c>
      <c r="J256" s="0" t="n">
        <v>33.3</v>
      </c>
      <c r="K256" s="1" t="s">
        <v>14</v>
      </c>
      <c r="L256" s="10" t="s">
        <v>519</v>
      </c>
    </row>
    <row r="257" customFormat="false" ht="12" hidden="false" customHeight="false" outlineLevel="0" collapsed="false">
      <c r="A257" s="0" t="s">
        <v>520</v>
      </c>
      <c r="B257" s="0" t="n">
        <v>135.4</v>
      </c>
      <c r="C257" s="1" t="s">
        <v>12</v>
      </c>
      <c r="D257" s="2" t="n">
        <v>0.008057</v>
      </c>
      <c r="E257" s="0" t="n">
        <v>1.4</v>
      </c>
      <c r="F257" s="3" t="n">
        <f aca="false">IF(E257&gt;0,2^(E257),-1/(2^(E257)))</f>
        <v>2.63901582154579</v>
      </c>
      <c r="G257" s="1" t="s">
        <v>13</v>
      </c>
      <c r="H257" s="2" t="n">
        <v>0.000167</v>
      </c>
      <c r="I257" s="2" t="n">
        <f aca="false">IF(H257&gt;0.5,1-H257,H257)</f>
        <v>0.000167</v>
      </c>
      <c r="J257" s="0" t="n">
        <v>77.7</v>
      </c>
      <c r="K257" s="1" t="s">
        <v>14</v>
      </c>
      <c r="L257" s="10" t="s">
        <v>521</v>
      </c>
    </row>
    <row r="258" customFormat="false" ht="12" hidden="false" customHeight="false" outlineLevel="0" collapsed="false">
      <c r="A258" s="0" t="s">
        <v>522</v>
      </c>
      <c r="B258" s="0" t="n">
        <v>586.4</v>
      </c>
      <c r="C258" s="1" t="s">
        <v>12</v>
      </c>
      <c r="D258" s="2" t="n">
        <v>0.000244</v>
      </c>
      <c r="E258" s="0" t="n">
        <v>1.4</v>
      </c>
      <c r="F258" s="3" t="n">
        <f aca="false">IF(E258&gt;0,2^(E258),-1/(2^(E258)))</f>
        <v>2.63901582154579</v>
      </c>
      <c r="G258" s="1" t="s">
        <v>13</v>
      </c>
      <c r="H258" s="2" t="n">
        <v>2E-005</v>
      </c>
      <c r="I258" s="2" t="n">
        <f aca="false">IF(H258&gt;0.5,1-H258,H258)</f>
        <v>2E-005</v>
      </c>
      <c r="J258" s="0" t="n">
        <v>293.4</v>
      </c>
      <c r="K258" s="1" t="s">
        <v>12</v>
      </c>
      <c r="L258" s="10" t="s">
        <v>523</v>
      </c>
    </row>
    <row r="259" customFormat="false" ht="12" hidden="false" customHeight="false" outlineLevel="0" collapsed="false">
      <c r="A259" s="0" t="s">
        <v>524</v>
      </c>
      <c r="B259" s="0" t="n">
        <v>46.1</v>
      </c>
      <c r="C259" s="1" t="s">
        <v>12</v>
      </c>
      <c r="D259" s="2" t="n">
        <v>0.000732</v>
      </c>
      <c r="E259" s="0" t="n">
        <v>1.4</v>
      </c>
      <c r="F259" s="3" t="n">
        <f aca="false">IF(E259&gt;0,2^(E259),-1/(2^(E259)))</f>
        <v>2.63901582154579</v>
      </c>
      <c r="G259" s="1" t="s">
        <v>13</v>
      </c>
      <c r="H259" s="2" t="n">
        <v>0.000389</v>
      </c>
      <c r="I259" s="2" t="n">
        <f aca="false">IF(H259&gt;0.5,1-H259,H259)</f>
        <v>0.000389</v>
      </c>
      <c r="J259" s="0" t="n">
        <v>13.9</v>
      </c>
      <c r="K259" s="1" t="s">
        <v>14</v>
      </c>
      <c r="L259" s="0" t="s">
        <v>525</v>
      </c>
    </row>
    <row r="260" customFormat="false" ht="12" hidden="false" customHeight="false" outlineLevel="0" collapsed="false">
      <c r="A260" s="0" t="s">
        <v>526</v>
      </c>
      <c r="B260" s="0" t="n">
        <v>2745.7</v>
      </c>
      <c r="C260" s="1" t="s">
        <v>12</v>
      </c>
      <c r="D260" s="2" t="n">
        <v>0.000244</v>
      </c>
      <c r="E260" s="0" t="n">
        <v>1.4</v>
      </c>
      <c r="F260" s="3" t="n">
        <f aca="false">IF(E260&gt;0,2^(E260),-1/(2^(E260)))</f>
        <v>2.63901582154579</v>
      </c>
      <c r="G260" s="1" t="s">
        <v>13</v>
      </c>
      <c r="H260" s="2" t="n">
        <v>2E-005</v>
      </c>
      <c r="I260" s="2" t="n">
        <f aca="false">IF(H260&gt;0.5,1-H260,H260)</f>
        <v>2E-005</v>
      </c>
      <c r="J260" s="0" t="n">
        <v>1139.2</v>
      </c>
      <c r="K260" s="1" t="s">
        <v>12</v>
      </c>
      <c r="L260" s="0" t="s">
        <v>527</v>
      </c>
    </row>
    <row r="261" customFormat="false" ht="12" hidden="false" customHeight="false" outlineLevel="0" collapsed="false">
      <c r="A261" s="0" t="s">
        <v>528</v>
      </c>
      <c r="B261" s="0" t="n">
        <v>236.2</v>
      </c>
      <c r="C261" s="1" t="s">
        <v>12</v>
      </c>
      <c r="D261" s="2" t="n">
        <v>0.030273</v>
      </c>
      <c r="E261" s="0" t="n">
        <v>1.4</v>
      </c>
      <c r="F261" s="3" t="n">
        <f aca="false">IF(E261&gt;0,2^(E261),-1/(2^(E261)))</f>
        <v>2.63901582154579</v>
      </c>
      <c r="G261" s="1" t="s">
        <v>13</v>
      </c>
      <c r="H261" s="2" t="n">
        <v>2.7E-005</v>
      </c>
      <c r="I261" s="2" t="n">
        <f aca="false">IF(H261&gt;0.5,1-H261,H261)</f>
        <v>2.7E-005</v>
      </c>
      <c r="J261" s="0" t="n">
        <v>63.5</v>
      </c>
      <c r="K261" s="1" t="s">
        <v>14</v>
      </c>
      <c r="L261" s="0" t="s">
        <v>529</v>
      </c>
    </row>
    <row r="262" customFormat="false" ht="12" hidden="false" customHeight="false" outlineLevel="0" collapsed="false">
      <c r="A262" s="0" t="s">
        <v>530</v>
      </c>
      <c r="B262" s="0" t="n">
        <v>93</v>
      </c>
      <c r="C262" s="1" t="s">
        <v>12</v>
      </c>
      <c r="D262" s="2" t="n">
        <v>0.046143</v>
      </c>
      <c r="E262" s="0" t="n">
        <v>1.4</v>
      </c>
      <c r="F262" s="3" t="n">
        <f aca="false">IF(E262&gt;0,2^(E262),-1/(2^(E262)))</f>
        <v>2.63901582154579</v>
      </c>
      <c r="G262" s="1" t="s">
        <v>13</v>
      </c>
      <c r="H262" s="2" t="n">
        <v>0.000101</v>
      </c>
      <c r="I262" s="2" t="n">
        <f aca="false">IF(H262&gt;0.5,1-H262,H262)</f>
        <v>0.000101</v>
      </c>
      <c r="J262" s="0" t="n">
        <v>19.2</v>
      </c>
      <c r="K262" s="1" t="s">
        <v>14</v>
      </c>
      <c r="L262" s="0" t="s">
        <v>531</v>
      </c>
    </row>
    <row r="263" customFormat="false" ht="12" hidden="false" customHeight="false" outlineLevel="0" collapsed="false">
      <c r="A263" s="0" t="s">
        <v>532</v>
      </c>
      <c r="B263" s="0" t="n">
        <v>577</v>
      </c>
      <c r="C263" s="1" t="s">
        <v>12</v>
      </c>
      <c r="D263" s="2" t="n">
        <v>0.000244</v>
      </c>
      <c r="E263" s="0" t="n">
        <v>1.4</v>
      </c>
      <c r="F263" s="3" t="n">
        <f aca="false">IF(E263&gt;0,2^(E263),-1/(2^(E263)))</f>
        <v>2.63901582154579</v>
      </c>
      <c r="G263" s="1" t="s">
        <v>13</v>
      </c>
      <c r="H263" s="2" t="n">
        <v>3E-005</v>
      </c>
      <c r="I263" s="2" t="n">
        <f aca="false">IF(H263&gt;0.5,1-H263,H263)</f>
        <v>3E-005</v>
      </c>
      <c r="J263" s="0" t="n">
        <v>192.7</v>
      </c>
      <c r="K263" s="1" t="s">
        <v>12</v>
      </c>
      <c r="L263" s="0" t="s">
        <v>533</v>
      </c>
    </row>
    <row r="264" customFormat="false" ht="12" hidden="false" customHeight="false" outlineLevel="0" collapsed="false">
      <c r="A264" s="0" t="s">
        <v>534</v>
      </c>
      <c r="B264" s="0" t="n">
        <v>425.8</v>
      </c>
      <c r="C264" s="1" t="s">
        <v>12</v>
      </c>
      <c r="D264" s="2" t="n">
        <v>0.018555</v>
      </c>
      <c r="E264" s="0" t="n">
        <v>1.4</v>
      </c>
      <c r="F264" s="3" t="n">
        <f aca="false">IF(E264&gt;0,2^(E264),-1/(2^(E264)))</f>
        <v>2.63901582154579</v>
      </c>
      <c r="G264" s="1" t="s">
        <v>13</v>
      </c>
      <c r="H264" s="2" t="n">
        <v>0.000346</v>
      </c>
      <c r="I264" s="2" t="n">
        <f aca="false">IF(H264&gt;0.5,1-H264,H264)</f>
        <v>0.000346</v>
      </c>
      <c r="J264" s="0" t="n">
        <v>171</v>
      </c>
      <c r="K264" s="1" t="s">
        <v>14</v>
      </c>
      <c r="L264" s="10" t="s">
        <v>535</v>
      </c>
    </row>
    <row r="265" customFormat="false" ht="12" hidden="false" customHeight="false" outlineLevel="0" collapsed="false">
      <c r="A265" s="0" t="s">
        <v>536</v>
      </c>
      <c r="B265" s="0" t="n">
        <v>248.2</v>
      </c>
      <c r="C265" s="1" t="s">
        <v>12</v>
      </c>
      <c r="D265" s="2" t="n">
        <v>0.000244</v>
      </c>
      <c r="E265" s="0" t="n">
        <v>1.4</v>
      </c>
      <c r="F265" s="3" t="n">
        <f aca="false">IF(E265&gt;0,2^(E265),-1/(2^(E265)))</f>
        <v>2.63901582154579</v>
      </c>
      <c r="G265" s="1" t="s">
        <v>13</v>
      </c>
      <c r="H265" s="2" t="n">
        <v>2.3E-005</v>
      </c>
      <c r="I265" s="2" t="n">
        <f aca="false">IF(H265&gt;0.5,1-H265,H265)</f>
        <v>2.3E-005</v>
      </c>
      <c r="J265" s="0" t="n">
        <v>63.5</v>
      </c>
      <c r="K265" s="1" t="s">
        <v>12</v>
      </c>
      <c r="L265" s="10" t="s">
        <v>537</v>
      </c>
    </row>
    <row r="266" customFormat="false" ht="12" hidden="false" customHeight="false" outlineLevel="0" collapsed="false">
      <c r="A266" s="0" t="s">
        <v>538</v>
      </c>
      <c r="B266" s="0" t="n">
        <v>133.9</v>
      </c>
      <c r="C266" s="1" t="s">
        <v>12</v>
      </c>
      <c r="D266" s="2" t="n">
        <v>0.030273</v>
      </c>
      <c r="E266" s="0" t="n">
        <v>1.4</v>
      </c>
      <c r="F266" s="3" t="n">
        <f aca="false">IF(E266&gt;0,2^(E266),-1/(2^(E266)))</f>
        <v>2.63901582154579</v>
      </c>
      <c r="G266" s="1" t="s">
        <v>13</v>
      </c>
      <c r="H266" s="2" t="n">
        <v>0.000438</v>
      </c>
      <c r="I266" s="2" t="n">
        <f aca="false">IF(H266&gt;0.5,1-H266,H266)</f>
        <v>0.000438</v>
      </c>
      <c r="J266" s="0" t="n">
        <v>42.3</v>
      </c>
      <c r="K266" s="1" t="s">
        <v>14</v>
      </c>
      <c r="L266" s="0" t="s">
        <v>539</v>
      </c>
    </row>
    <row r="267" customFormat="false" ht="12" hidden="false" customHeight="false" outlineLevel="0" collapsed="false">
      <c r="A267" s="0" t="s">
        <v>540</v>
      </c>
      <c r="B267" s="0" t="n">
        <v>329.3</v>
      </c>
      <c r="C267" s="1" t="s">
        <v>12</v>
      </c>
      <c r="D267" s="2" t="n">
        <v>0.001221</v>
      </c>
      <c r="E267" s="0" t="n">
        <v>1.4</v>
      </c>
      <c r="F267" s="3" t="n">
        <f aca="false">IF(E267&gt;0,2^(E267),-1/(2^(E267)))</f>
        <v>2.63901582154579</v>
      </c>
      <c r="G267" s="1" t="s">
        <v>13</v>
      </c>
      <c r="H267" s="2" t="n">
        <v>6.8E-005</v>
      </c>
      <c r="I267" s="2" t="n">
        <f aca="false">IF(H267&gt;0.5,1-H267,H267)</f>
        <v>6.8E-005</v>
      </c>
      <c r="J267" s="0" t="n">
        <v>129</v>
      </c>
      <c r="K267" s="1" t="s">
        <v>12</v>
      </c>
      <c r="L267" s="10" t="s">
        <v>541</v>
      </c>
    </row>
    <row r="268" customFormat="false" ht="12" hidden="false" customHeight="false" outlineLevel="0" collapsed="false">
      <c r="A268" s="0" t="s">
        <v>542</v>
      </c>
      <c r="B268" s="0" t="n">
        <v>488.8</v>
      </c>
      <c r="C268" s="1" t="s">
        <v>12</v>
      </c>
      <c r="D268" s="2" t="n">
        <v>0.000244</v>
      </c>
      <c r="E268" s="0" t="n">
        <v>1.4</v>
      </c>
      <c r="F268" s="3" t="n">
        <f aca="false">IF(E268&gt;0,2^(E268),-1/(2^(E268)))</f>
        <v>2.63901582154579</v>
      </c>
      <c r="G268" s="1" t="s">
        <v>13</v>
      </c>
      <c r="H268" s="2" t="n">
        <v>2E-005</v>
      </c>
      <c r="I268" s="2" t="n">
        <f aca="false">IF(H268&gt;0.5,1-H268,H268)</f>
        <v>2E-005</v>
      </c>
      <c r="J268" s="0" t="n">
        <v>161</v>
      </c>
      <c r="K268" s="1" t="s">
        <v>12</v>
      </c>
      <c r="L268" s="0" t="s">
        <v>543</v>
      </c>
    </row>
    <row r="269" customFormat="false" ht="12" hidden="false" customHeight="false" outlineLevel="0" collapsed="false">
      <c r="A269" s="0" t="s">
        <v>544</v>
      </c>
      <c r="B269" s="0" t="n">
        <v>2605.4</v>
      </c>
      <c r="C269" s="1" t="s">
        <v>12</v>
      </c>
      <c r="D269" s="2" t="n">
        <v>0.000244</v>
      </c>
      <c r="E269" s="0" t="n">
        <v>1.4</v>
      </c>
      <c r="F269" s="3" t="n">
        <f aca="false">IF(E269&gt;0,2^(E269),-1/(2^(E269)))</f>
        <v>2.63901582154579</v>
      </c>
      <c r="G269" s="1" t="s">
        <v>13</v>
      </c>
      <c r="H269" s="2" t="n">
        <v>2E-005</v>
      </c>
      <c r="I269" s="2" t="n">
        <f aca="false">IF(H269&gt;0.5,1-H269,H269)</f>
        <v>2E-005</v>
      </c>
      <c r="J269" s="0" t="n">
        <v>870.9</v>
      </c>
      <c r="K269" s="1" t="s">
        <v>12</v>
      </c>
      <c r="L269" s="10" t="s">
        <v>545</v>
      </c>
    </row>
    <row r="270" customFormat="false" ht="12" hidden="false" customHeight="false" outlineLevel="0" collapsed="false">
      <c r="A270" s="0" t="s">
        <v>546</v>
      </c>
      <c r="B270" s="0" t="n">
        <v>428.4</v>
      </c>
      <c r="C270" s="1" t="s">
        <v>12</v>
      </c>
      <c r="D270" s="2" t="n">
        <v>0.001221</v>
      </c>
      <c r="E270" s="0" t="n">
        <v>1.4</v>
      </c>
      <c r="F270" s="3" t="n">
        <f aca="false">IF(E270&gt;0,2^(E270),-1/(2^(E270)))</f>
        <v>2.63901582154579</v>
      </c>
      <c r="G270" s="1" t="s">
        <v>13</v>
      </c>
      <c r="H270" s="2" t="n">
        <v>2.7E-005</v>
      </c>
      <c r="I270" s="2" t="n">
        <f aca="false">IF(H270&gt;0.5,1-H270,H270)</f>
        <v>2.7E-005</v>
      </c>
      <c r="J270" s="0" t="n">
        <v>141.7</v>
      </c>
      <c r="K270" s="1" t="s">
        <v>14</v>
      </c>
      <c r="L270" s="10" t="s">
        <v>547</v>
      </c>
    </row>
    <row r="271" customFormat="false" ht="12" hidden="false" customHeight="false" outlineLevel="0" collapsed="false">
      <c r="A271" s="0" t="s">
        <v>548</v>
      </c>
      <c r="B271" s="0" t="n">
        <v>521.9</v>
      </c>
      <c r="C271" s="1" t="s">
        <v>12</v>
      </c>
      <c r="D271" s="2" t="n">
        <v>0.008057</v>
      </c>
      <c r="E271" s="0" t="n">
        <v>1.4</v>
      </c>
      <c r="F271" s="3" t="n">
        <f aca="false">IF(E271&gt;0,2^(E271),-1/(2^(E271)))</f>
        <v>2.63901582154579</v>
      </c>
      <c r="G271" s="1" t="s">
        <v>13</v>
      </c>
      <c r="H271" s="2" t="n">
        <v>0.000273</v>
      </c>
      <c r="I271" s="2" t="n">
        <f aca="false">IF(H271&gt;0.5,1-H271,H271)</f>
        <v>0.000273</v>
      </c>
      <c r="J271" s="0" t="n">
        <v>180.5</v>
      </c>
      <c r="K271" s="1" t="s">
        <v>14</v>
      </c>
      <c r="L271" s="10" t="s">
        <v>549</v>
      </c>
    </row>
    <row r="272" customFormat="false" ht="12" hidden="false" customHeight="false" outlineLevel="0" collapsed="false">
      <c r="A272" s="0" t="s">
        <v>550</v>
      </c>
      <c r="B272" s="0" t="n">
        <v>3484.1</v>
      </c>
      <c r="C272" s="1" t="s">
        <v>12</v>
      </c>
      <c r="D272" s="2" t="n">
        <v>0.000244</v>
      </c>
      <c r="E272" s="0" t="n">
        <v>1.4</v>
      </c>
      <c r="F272" s="3" t="n">
        <f aca="false">IF(E272&gt;0,2^(E272),-1/(2^(E272)))</f>
        <v>2.63901582154579</v>
      </c>
      <c r="G272" s="1" t="s">
        <v>13</v>
      </c>
      <c r="H272" s="2" t="n">
        <v>2E-005</v>
      </c>
      <c r="I272" s="2" t="n">
        <f aca="false">IF(H272&gt;0.5,1-H272,H272)</f>
        <v>2E-005</v>
      </c>
      <c r="J272" s="0" t="n">
        <v>1332.7</v>
      </c>
      <c r="K272" s="1" t="s">
        <v>12</v>
      </c>
      <c r="L272" s="10" t="s">
        <v>551</v>
      </c>
    </row>
    <row r="273" customFormat="false" ht="12" hidden="false" customHeight="false" outlineLevel="0" collapsed="false">
      <c r="A273" s="0" t="s">
        <v>552</v>
      </c>
      <c r="B273" s="0" t="n">
        <v>1732.5</v>
      </c>
      <c r="C273" s="1" t="s">
        <v>12</v>
      </c>
      <c r="D273" s="2" t="n">
        <v>0.000244</v>
      </c>
      <c r="E273" s="0" t="n">
        <v>1.4</v>
      </c>
      <c r="F273" s="3" t="n">
        <f aca="false">IF(E273&gt;0,2^(E273),-1/(2^(E273)))</f>
        <v>2.63901582154579</v>
      </c>
      <c r="G273" s="1" t="s">
        <v>13</v>
      </c>
      <c r="H273" s="2" t="n">
        <v>3E-005</v>
      </c>
      <c r="I273" s="2" t="n">
        <f aca="false">IF(H273&gt;0.5,1-H273,H273)</f>
        <v>3E-005</v>
      </c>
      <c r="J273" s="0" t="n">
        <v>626.4</v>
      </c>
      <c r="K273" s="1" t="s">
        <v>12</v>
      </c>
      <c r="L273" s="0" t="s">
        <v>553</v>
      </c>
    </row>
    <row r="274" customFormat="false" ht="12" hidden="false" customHeight="false" outlineLevel="0" collapsed="false">
      <c r="A274" s="0" t="s">
        <v>554</v>
      </c>
      <c r="B274" s="0" t="n">
        <v>254.2</v>
      </c>
      <c r="C274" s="1" t="s">
        <v>12</v>
      </c>
      <c r="D274" s="2" t="n">
        <v>0.000244</v>
      </c>
      <c r="E274" s="0" t="n">
        <v>1.4</v>
      </c>
      <c r="F274" s="3" t="n">
        <f aca="false">IF(E274&gt;0,2^(E274),-1/(2^(E274)))</f>
        <v>2.63901582154579</v>
      </c>
      <c r="G274" s="1" t="s">
        <v>13</v>
      </c>
      <c r="H274" s="2" t="n">
        <v>2.3E-005</v>
      </c>
      <c r="I274" s="2" t="n">
        <f aca="false">IF(H274&gt;0.5,1-H274,H274)</f>
        <v>2.3E-005</v>
      </c>
      <c r="J274" s="0" t="n">
        <v>95.3</v>
      </c>
      <c r="K274" s="1" t="s">
        <v>12</v>
      </c>
      <c r="L274" s="0" t="s">
        <v>555</v>
      </c>
    </row>
    <row r="275" customFormat="false" ht="12" hidden="false" customHeight="false" outlineLevel="0" collapsed="false">
      <c r="A275" s="0" t="s">
        <v>556</v>
      </c>
      <c r="B275" s="0" t="n">
        <v>273.9</v>
      </c>
      <c r="C275" s="1" t="s">
        <v>12</v>
      </c>
      <c r="D275" s="2" t="n">
        <v>0.000244</v>
      </c>
      <c r="E275" s="0" t="n">
        <v>1.4</v>
      </c>
      <c r="F275" s="3" t="n">
        <f aca="false">IF(E275&gt;0,2^(E275),-1/(2^(E275)))</f>
        <v>2.63901582154579</v>
      </c>
      <c r="G275" s="1" t="s">
        <v>13</v>
      </c>
      <c r="H275" s="2" t="n">
        <v>5.2E-005</v>
      </c>
      <c r="I275" s="2" t="n">
        <f aca="false">IF(H275&gt;0.5,1-H275,H275)</f>
        <v>5.2E-005</v>
      </c>
      <c r="J275" s="0" t="n">
        <v>95.1</v>
      </c>
      <c r="K275" s="1" t="s">
        <v>12</v>
      </c>
      <c r="L275" s="0" t="s">
        <v>557</v>
      </c>
    </row>
    <row r="276" customFormat="false" ht="12" hidden="false" customHeight="false" outlineLevel="0" collapsed="false">
      <c r="A276" s="0" t="s">
        <v>558</v>
      </c>
      <c r="B276" s="0" t="n">
        <v>274.1</v>
      </c>
      <c r="C276" s="1" t="s">
        <v>12</v>
      </c>
      <c r="D276" s="2" t="n">
        <v>0.018555</v>
      </c>
      <c r="E276" s="0" t="n">
        <v>1.4</v>
      </c>
      <c r="F276" s="3" t="n">
        <f aca="false">IF(E276&gt;0,2^(E276),-1/(2^(E276)))</f>
        <v>2.63901582154579</v>
      </c>
      <c r="G276" s="1" t="s">
        <v>13</v>
      </c>
      <c r="H276" s="2" t="n">
        <v>0.000214</v>
      </c>
      <c r="I276" s="2" t="n">
        <f aca="false">IF(H276&gt;0.5,1-H276,H276)</f>
        <v>0.000214</v>
      </c>
      <c r="J276" s="0" t="n">
        <v>108.7</v>
      </c>
      <c r="K276" s="1" t="s">
        <v>12</v>
      </c>
      <c r="L276" s="0" t="s">
        <v>559</v>
      </c>
    </row>
    <row r="277" customFormat="false" ht="12" hidden="false" customHeight="false" outlineLevel="0" collapsed="false">
      <c r="A277" s="0" t="s">
        <v>560</v>
      </c>
      <c r="B277" s="0" t="n">
        <v>77.2</v>
      </c>
      <c r="C277" s="1" t="s">
        <v>12</v>
      </c>
      <c r="D277" s="2" t="n">
        <v>0.023926</v>
      </c>
      <c r="E277" s="0" t="n">
        <v>1.4</v>
      </c>
      <c r="F277" s="3" t="n">
        <f aca="false">IF(E277&gt;0,2^(E277),-1/(2^(E277)))</f>
        <v>2.63901582154579</v>
      </c>
      <c r="G277" s="1" t="s">
        <v>13</v>
      </c>
      <c r="H277" s="2" t="n">
        <v>2.3E-005</v>
      </c>
      <c r="I277" s="2" t="n">
        <f aca="false">IF(H277&gt;0.5,1-H277,H277)</f>
        <v>2.3E-005</v>
      </c>
      <c r="J277" s="0" t="n">
        <v>24.3</v>
      </c>
      <c r="K277" s="1" t="s">
        <v>14</v>
      </c>
      <c r="L277" s="0" t="s">
        <v>561</v>
      </c>
    </row>
    <row r="278" customFormat="false" ht="12" hidden="false" customHeight="false" outlineLevel="0" collapsed="false">
      <c r="A278" s="0" t="s">
        <v>562</v>
      </c>
      <c r="B278" s="0" t="n">
        <v>244.2</v>
      </c>
      <c r="C278" s="1" t="s">
        <v>12</v>
      </c>
      <c r="D278" s="2" t="n">
        <v>0.008057</v>
      </c>
      <c r="E278" s="0" t="n">
        <v>1.4</v>
      </c>
      <c r="F278" s="3" t="n">
        <f aca="false">IF(E278&gt;0,2^(E278),-1/(2^(E278)))</f>
        <v>2.63901582154579</v>
      </c>
      <c r="G278" s="1" t="s">
        <v>13</v>
      </c>
      <c r="H278" s="2" t="n">
        <v>0.000241</v>
      </c>
      <c r="I278" s="2" t="n">
        <f aca="false">IF(H278&gt;0.5,1-H278,H278)</f>
        <v>0.000241</v>
      </c>
      <c r="J278" s="0" t="n">
        <v>59.6</v>
      </c>
      <c r="K278" s="1" t="s">
        <v>12</v>
      </c>
      <c r="L278" s="0" t="s">
        <v>563</v>
      </c>
    </row>
    <row r="279" customFormat="false" ht="12" hidden="false" customHeight="false" outlineLevel="0" collapsed="false">
      <c r="A279" s="0" t="s">
        <v>564</v>
      </c>
      <c r="B279" s="0" t="n">
        <v>360.1</v>
      </c>
      <c r="C279" s="1" t="s">
        <v>12</v>
      </c>
      <c r="D279" s="2" t="n">
        <v>0.001221</v>
      </c>
      <c r="E279" s="0" t="n">
        <v>1.4</v>
      </c>
      <c r="F279" s="3" t="n">
        <f aca="false">IF(E279&gt;0,2^(E279),-1/(2^(E279)))</f>
        <v>2.63901582154579</v>
      </c>
      <c r="G279" s="1" t="s">
        <v>13</v>
      </c>
      <c r="H279" s="2" t="n">
        <v>6E-005</v>
      </c>
      <c r="I279" s="2" t="n">
        <f aca="false">IF(H279&gt;0.5,1-H279,H279)</f>
        <v>6E-005</v>
      </c>
      <c r="J279" s="0" t="n">
        <v>137</v>
      </c>
      <c r="K279" s="1" t="s">
        <v>12</v>
      </c>
      <c r="L279" s="0" t="s">
        <v>565</v>
      </c>
    </row>
    <row r="280" customFormat="false" ht="12" hidden="false" customHeight="false" outlineLevel="0" collapsed="false">
      <c r="A280" s="0" t="s">
        <v>566</v>
      </c>
      <c r="B280" s="0" t="n">
        <v>466.9</v>
      </c>
      <c r="C280" s="1" t="s">
        <v>12</v>
      </c>
      <c r="D280" s="2" t="n">
        <v>0.005859</v>
      </c>
      <c r="E280" s="0" t="n">
        <v>1.4</v>
      </c>
      <c r="F280" s="3" t="n">
        <f aca="false">IF(E280&gt;0,2^(E280),-1/(2^(E280)))</f>
        <v>2.63901582154579</v>
      </c>
      <c r="G280" s="1" t="s">
        <v>13</v>
      </c>
      <c r="H280" s="2" t="n">
        <v>0.000618</v>
      </c>
      <c r="I280" s="2" t="n">
        <f aca="false">IF(H280&gt;0.5,1-H280,H280)</f>
        <v>0.000618</v>
      </c>
      <c r="J280" s="0" t="n">
        <v>364.2</v>
      </c>
      <c r="K280" s="1" t="s">
        <v>12</v>
      </c>
      <c r="L280" s="10" t="s">
        <v>567</v>
      </c>
    </row>
    <row r="281" customFormat="false" ht="12" hidden="false" customHeight="false" outlineLevel="0" collapsed="false">
      <c r="A281" s="0" t="s">
        <v>568</v>
      </c>
      <c r="B281" s="0" t="n">
        <v>143.1</v>
      </c>
      <c r="C281" s="1" t="s">
        <v>12</v>
      </c>
      <c r="D281" s="2" t="n">
        <v>0.000244</v>
      </c>
      <c r="E281" s="0" t="n">
        <v>1.4</v>
      </c>
      <c r="F281" s="3" t="n">
        <f aca="false">IF(E281&gt;0,2^(E281),-1/(2^(E281)))</f>
        <v>2.63901582154579</v>
      </c>
      <c r="G281" s="1" t="s">
        <v>13</v>
      </c>
      <c r="H281" s="2" t="n">
        <v>2E-005</v>
      </c>
      <c r="I281" s="2" t="n">
        <f aca="false">IF(H281&gt;0.5,1-H281,H281)</f>
        <v>2E-005</v>
      </c>
      <c r="J281" s="0" t="n">
        <v>57.5</v>
      </c>
      <c r="K281" s="1" t="s">
        <v>12</v>
      </c>
      <c r="L281" s="10" t="s">
        <v>569</v>
      </c>
    </row>
    <row r="282" customFormat="false" ht="12" hidden="false" customHeight="false" outlineLevel="0" collapsed="false">
      <c r="A282" s="0" t="s">
        <v>570</v>
      </c>
      <c r="B282" s="0" t="n">
        <v>27.1</v>
      </c>
      <c r="C282" s="1" t="s">
        <v>12</v>
      </c>
      <c r="D282" s="2" t="n">
        <v>0.030273</v>
      </c>
      <c r="E282" s="0" t="n">
        <v>1.4</v>
      </c>
      <c r="F282" s="3" t="n">
        <f aca="false">IF(E282&gt;0,2^(E282),-1/(2^(E282)))</f>
        <v>2.63901582154579</v>
      </c>
      <c r="G282" s="1" t="s">
        <v>13</v>
      </c>
      <c r="H282" s="2" t="n">
        <v>0.000618</v>
      </c>
      <c r="I282" s="2" t="n">
        <f aca="false">IF(H282&gt;0.5,1-H282,H282)</f>
        <v>0.000618</v>
      </c>
      <c r="J282" s="0" t="n">
        <v>13.3</v>
      </c>
      <c r="K282" s="1" t="s">
        <v>14</v>
      </c>
      <c r="L282" s="10" t="s">
        <v>571</v>
      </c>
    </row>
    <row r="283" customFormat="false" ht="12" hidden="false" customHeight="false" outlineLevel="0" collapsed="false">
      <c r="A283" s="0" t="s">
        <v>572</v>
      </c>
      <c r="B283" s="0" t="n">
        <v>985.5</v>
      </c>
      <c r="C283" s="1" t="s">
        <v>12</v>
      </c>
      <c r="D283" s="2" t="n">
        <v>0.000732</v>
      </c>
      <c r="E283" s="0" t="n">
        <v>1.4</v>
      </c>
      <c r="F283" s="3" t="n">
        <f aca="false">IF(E283&gt;0,2^(E283),-1/(2^(E283)))</f>
        <v>2.63901582154579</v>
      </c>
      <c r="G283" s="1" t="s">
        <v>13</v>
      </c>
      <c r="H283" s="2" t="n">
        <v>2.3E-005</v>
      </c>
      <c r="I283" s="2" t="n">
        <f aca="false">IF(H283&gt;0.5,1-H283,H283)</f>
        <v>2.3E-005</v>
      </c>
      <c r="J283" s="0" t="n">
        <v>293.2</v>
      </c>
      <c r="K283" s="1" t="s">
        <v>12</v>
      </c>
      <c r="L283" s="0" t="s">
        <v>573</v>
      </c>
    </row>
    <row r="284" customFormat="false" ht="12" hidden="false" customHeight="false" outlineLevel="0" collapsed="false">
      <c r="A284" s="0" t="s">
        <v>574</v>
      </c>
      <c r="B284" s="0" t="n">
        <v>123.5</v>
      </c>
      <c r="C284" s="1" t="s">
        <v>12</v>
      </c>
      <c r="D284" s="2" t="n">
        <v>0.010742</v>
      </c>
      <c r="E284" s="0" t="n">
        <v>1.4</v>
      </c>
      <c r="F284" s="3" t="n">
        <f aca="false">IF(E284&gt;0,2^(E284),-1/(2^(E284)))</f>
        <v>2.63901582154579</v>
      </c>
      <c r="G284" s="1" t="s">
        <v>13</v>
      </c>
      <c r="H284" s="2" t="n">
        <v>0.000389</v>
      </c>
      <c r="I284" s="2" t="n">
        <f aca="false">IF(H284&gt;0.5,1-H284,H284)</f>
        <v>0.000389</v>
      </c>
      <c r="J284" s="0" t="n">
        <v>50.2</v>
      </c>
      <c r="K284" s="1" t="s">
        <v>14</v>
      </c>
      <c r="L284" s="0" t="s">
        <v>575</v>
      </c>
    </row>
    <row r="285" customFormat="false" ht="12" hidden="false" customHeight="false" outlineLevel="0" collapsed="false">
      <c r="A285" s="0" t="s">
        <v>576</v>
      </c>
      <c r="B285" s="0" t="n">
        <v>669.1</v>
      </c>
      <c r="C285" s="1" t="s">
        <v>12</v>
      </c>
      <c r="D285" s="2" t="n">
        <v>0.01416</v>
      </c>
      <c r="E285" s="0" t="n">
        <v>1.4</v>
      </c>
      <c r="F285" s="3" t="n">
        <f aca="false">IF(E285&gt;0,2^(E285),-1/(2^(E285)))</f>
        <v>2.63901582154579</v>
      </c>
      <c r="G285" s="1" t="s">
        <v>13</v>
      </c>
      <c r="H285" s="2" t="n">
        <v>2E-005</v>
      </c>
      <c r="I285" s="2" t="n">
        <f aca="false">IF(H285&gt;0.5,1-H285,H285)</f>
        <v>2E-005</v>
      </c>
      <c r="J285" s="0" t="n">
        <v>283.5</v>
      </c>
      <c r="K285" s="1" t="s">
        <v>12</v>
      </c>
      <c r="L285" s="0" t="s">
        <v>577</v>
      </c>
    </row>
    <row r="286" customFormat="false" ht="12" hidden="false" customHeight="false" outlineLevel="0" collapsed="false">
      <c r="A286" s="0" t="s">
        <v>578</v>
      </c>
      <c r="B286" s="0" t="n">
        <v>1565.9</v>
      </c>
      <c r="C286" s="1" t="s">
        <v>12</v>
      </c>
      <c r="D286" s="2" t="n">
        <v>0.000244</v>
      </c>
      <c r="E286" s="0" t="n">
        <v>1.4</v>
      </c>
      <c r="F286" s="3" t="n">
        <f aca="false">IF(E286&gt;0,2^(E286),-1/(2^(E286)))</f>
        <v>2.63901582154579</v>
      </c>
      <c r="G286" s="1" t="s">
        <v>13</v>
      </c>
      <c r="H286" s="2" t="n">
        <v>2E-005</v>
      </c>
      <c r="I286" s="2" t="n">
        <f aca="false">IF(H286&gt;0.5,1-H286,H286)</f>
        <v>2E-005</v>
      </c>
      <c r="J286" s="0" t="n">
        <v>599.8</v>
      </c>
      <c r="K286" s="1" t="s">
        <v>12</v>
      </c>
      <c r="L286" s="0" t="s">
        <v>579</v>
      </c>
    </row>
    <row r="287" customFormat="false" ht="12" hidden="false" customHeight="false" outlineLevel="0" collapsed="false">
      <c r="A287" s="0" t="s">
        <v>580</v>
      </c>
      <c r="B287" s="0" t="n">
        <v>13589.2</v>
      </c>
      <c r="C287" s="1" t="s">
        <v>12</v>
      </c>
      <c r="D287" s="2" t="n">
        <v>0.000244</v>
      </c>
      <c r="E287" s="0" t="n">
        <v>1.4</v>
      </c>
      <c r="F287" s="3" t="n">
        <f aca="false">IF(E287&gt;0,2^(E287),-1/(2^(E287)))</f>
        <v>2.63901582154579</v>
      </c>
      <c r="G287" s="1" t="s">
        <v>13</v>
      </c>
      <c r="H287" s="2" t="n">
        <v>2E-005</v>
      </c>
      <c r="I287" s="2" t="n">
        <f aca="false">IF(H287&gt;0.5,1-H287,H287)</f>
        <v>2E-005</v>
      </c>
      <c r="J287" s="0" t="n">
        <v>5594.6</v>
      </c>
      <c r="K287" s="1" t="s">
        <v>12</v>
      </c>
      <c r="L287" s="0" t="s">
        <v>581</v>
      </c>
    </row>
    <row r="288" customFormat="false" ht="12" hidden="false" customHeight="false" outlineLevel="0" collapsed="false">
      <c r="A288" s="0" t="s">
        <v>582</v>
      </c>
      <c r="B288" s="0" t="n">
        <v>694.7</v>
      </c>
      <c r="C288" s="1" t="s">
        <v>12</v>
      </c>
      <c r="D288" s="2" t="n">
        <v>0.000244</v>
      </c>
      <c r="E288" s="0" t="n">
        <v>1.4</v>
      </c>
      <c r="F288" s="3" t="n">
        <f aca="false">IF(E288&gt;0,2^(E288),-1/(2^(E288)))</f>
        <v>2.63901582154579</v>
      </c>
      <c r="G288" s="1" t="s">
        <v>13</v>
      </c>
      <c r="H288" s="2" t="n">
        <v>4.6E-005</v>
      </c>
      <c r="I288" s="2" t="n">
        <f aca="false">IF(H288&gt;0.5,1-H288,H288)</f>
        <v>4.6E-005</v>
      </c>
      <c r="J288" s="0" t="n">
        <v>231.4</v>
      </c>
      <c r="K288" s="1" t="s">
        <v>12</v>
      </c>
      <c r="L288" s="10" t="s">
        <v>583</v>
      </c>
    </row>
    <row r="289" customFormat="false" ht="12" hidden="false" customHeight="false" outlineLevel="0" collapsed="false">
      <c r="A289" s="0" t="s">
        <v>584</v>
      </c>
      <c r="B289" s="0" t="n">
        <v>469.4</v>
      </c>
      <c r="C289" s="1" t="s">
        <v>12</v>
      </c>
      <c r="D289" s="2" t="n">
        <v>0.030273</v>
      </c>
      <c r="E289" s="0" t="n">
        <v>1.4</v>
      </c>
      <c r="F289" s="3" t="n">
        <f aca="false">IF(E289&gt;0,2^(E289),-1/(2^(E289)))</f>
        <v>2.63901582154579</v>
      </c>
      <c r="G289" s="1" t="s">
        <v>13</v>
      </c>
      <c r="H289" s="2" t="n">
        <v>0.000189</v>
      </c>
      <c r="I289" s="2" t="n">
        <f aca="false">IF(H289&gt;0.5,1-H289,H289)</f>
        <v>0.000189</v>
      </c>
      <c r="J289" s="0" t="n">
        <v>156.8</v>
      </c>
      <c r="K289" s="1" t="s">
        <v>14</v>
      </c>
      <c r="L289" s="10" t="s">
        <v>585</v>
      </c>
    </row>
    <row r="290" customFormat="false" ht="12" hidden="false" customHeight="false" outlineLevel="0" collapsed="false">
      <c r="A290" s="0" t="s">
        <v>586</v>
      </c>
      <c r="B290" s="0" t="n">
        <v>331</v>
      </c>
      <c r="C290" s="1" t="s">
        <v>12</v>
      </c>
      <c r="D290" s="2" t="n">
        <v>0.000732</v>
      </c>
      <c r="E290" s="0" t="n">
        <v>1.4</v>
      </c>
      <c r="F290" s="3" t="n">
        <f aca="false">IF(E290&gt;0,2^(E290),-1/(2^(E290)))</f>
        <v>2.63901582154579</v>
      </c>
      <c r="G290" s="1" t="s">
        <v>13</v>
      </c>
      <c r="H290" s="2" t="n">
        <v>2.3E-005</v>
      </c>
      <c r="I290" s="2" t="n">
        <f aca="false">IF(H290&gt;0.5,1-H290,H290)</f>
        <v>2.3E-005</v>
      </c>
      <c r="J290" s="0" t="n">
        <v>181.2</v>
      </c>
      <c r="K290" s="1" t="s">
        <v>12</v>
      </c>
      <c r="L290" s="0" t="s">
        <v>587</v>
      </c>
    </row>
    <row r="291" customFormat="false" ht="12" hidden="false" customHeight="false" outlineLevel="0" collapsed="false">
      <c r="A291" s="0" t="s">
        <v>588</v>
      </c>
      <c r="B291" s="0" t="n">
        <v>319.9</v>
      </c>
      <c r="C291" s="1" t="s">
        <v>12</v>
      </c>
      <c r="D291" s="2" t="n">
        <v>0.000732</v>
      </c>
      <c r="E291" s="0" t="n">
        <v>1.4</v>
      </c>
      <c r="F291" s="3" t="n">
        <f aca="false">IF(E291&gt;0,2^(E291),-1/(2^(E291)))</f>
        <v>2.63901582154579</v>
      </c>
      <c r="G291" s="1" t="s">
        <v>13</v>
      </c>
      <c r="H291" s="2" t="n">
        <v>0.000214</v>
      </c>
      <c r="I291" s="2" t="n">
        <f aca="false">IF(H291&gt;0.5,1-H291,H291)</f>
        <v>0.000214</v>
      </c>
      <c r="J291" s="0" t="n">
        <v>138.4</v>
      </c>
      <c r="K291" s="1" t="s">
        <v>12</v>
      </c>
      <c r="L291" s="0" t="s">
        <v>589</v>
      </c>
    </row>
    <row r="292" customFormat="false" ht="12" hidden="false" customHeight="false" outlineLevel="0" collapsed="false">
      <c r="A292" s="0" t="s">
        <v>590</v>
      </c>
      <c r="B292" s="0" t="n">
        <v>2201.8</v>
      </c>
      <c r="C292" s="1" t="s">
        <v>12</v>
      </c>
      <c r="D292" s="2" t="n">
        <v>0.000244</v>
      </c>
      <c r="E292" s="0" t="n">
        <v>1.4</v>
      </c>
      <c r="F292" s="3" t="n">
        <f aca="false">IF(E292&gt;0,2^(E292),-1/(2^(E292)))</f>
        <v>2.63901582154579</v>
      </c>
      <c r="G292" s="1" t="s">
        <v>13</v>
      </c>
      <c r="H292" s="2" t="n">
        <v>2E-005</v>
      </c>
      <c r="I292" s="2" t="n">
        <f aca="false">IF(H292&gt;0.5,1-H292,H292)</f>
        <v>2E-005</v>
      </c>
      <c r="J292" s="0" t="n">
        <v>844.3</v>
      </c>
      <c r="K292" s="1" t="s">
        <v>12</v>
      </c>
      <c r="L292" s="0" t="s">
        <v>591</v>
      </c>
    </row>
    <row r="293" customFormat="false" ht="12" hidden="false" customHeight="false" outlineLevel="0" collapsed="false">
      <c r="A293" s="0" t="s">
        <v>592</v>
      </c>
      <c r="B293" s="0" t="n">
        <v>112.2</v>
      </c>
      <c r="C293" s="1" t="s">
        <v>12</v>
      </c>
      <c r="D293" s="2" t="n">
        <v>0.008057</v>
      </c>
      <c r="E293" s="0" t="n">
        <v>1.4</v>
      </c>
      <c r="F293" s="3" t="n">
        <f aca="false">IF(E293&gt;0,2^(E293),-1/(2^(E293)))</f>
        <v>2.63901582154579</v>
      </c>
      <c r="G293" s="1" t="s">
        <v>13</v>
      </c>
      <c r="H293" s="2" t="n">
        <v>2E-005</v>
      </c>
      <c r="I293" s="2" t="n">
        <f aca="false">IF(H293&gt;0.5,1-H293,H293)</f>
        <v>2E-005</v>
      </c>
      <c r="J293" s="0" t="n">
        <v>43.3</v>
      </c>
      <c r="K293" s="1" t="s">
        <v>14</v>
      </c>
      <c r="L293" s="10" t="s">
        <v>593</v>
      </c>
    </row>
    <row r="294" customFormat="false" ht="12" hidden="false" customHeight="false" outlineLevel="0" collapsed="false">
      <c r="A294" s="0" t="s">
        <v>594</v>
      </c>
      <c r="B294" s="0" t="n">
        <v>127.2</v>
      </c>
      <c r="C294" s="1" t="s">
        <v>12</v>
      </c>
      <c r="D294" s="2" t="n">
        <v>0.001953</v>
      </c>
      <c r="E294" s="0" t="n">
        <v>1.4</v>
      </c>
      <c r="F294" s="3" t="n">
        <f aca="false">IF(E294&gt;0,2^(E294),-1/(2^(E294)))</f>
        <v>2.63901582154579</v>
      </c>
      <c r="G294" s="1" t="s">
        <v>13</v>
      </c>
      <c r="H294" s="2" t="n">
        <v>0.000147</v>
      </c>
      <c r="I294" s="2" t="n">
        <f aca="false">IF(H294&gt;0.5,1-H294,H294)</f>
        <v>0.000147</v>
      </c>
      <c r="J294" s="0" t="n">
        <v>68.7</v>
      </c>
      <c r="K294" s="1" t="s">
        <v>14</v>
      </c>
      <c r="L294" s="0" t="s">
        <v>595</v>
      </c>
    </row>
    <row r="295" customFormat="false" ht="12" hidden="false" customHeight="false" outlineLevel="0" collapsed="false">
      <c r="A295" s="0" t="s">
        <v>596</v>
      </c>
      <c r="B295" s="0" t="n">
        <v>164.9</v>
      </c>
      <c r="C295" s="1" t="s">
        <v>12</v>
      </c>
      <c r="D295" s="2" t="n">
        <v>0.000732</v>
      </c>
      <c r="E295" s="0" t="n">
        <v>1.4</v>
      </c>
      <c r="F295" s="3" t="n">
        <f aca="false">IF(E295&gt;0,2^(E295),-1/(2^(E295)))</f>
        <v>2.63901582154579</v>
      </c>
      <c r="G295" s="1" t="s">
        <v>13</v>
      </c>
      <c r="H295" s="2" t="n">
        <v>0.000167</v>
      </c>
      <c r="I295" s="2" t="n">
        <f aca="false">IF(H295&gt;0.5,1-H295,H295)</f>
        <v>0.000167</v>
      </c>
      <c r="J295" s="0" t="n">
        <v>36.1</v>
      </c>
      <c r="K295" s="1" t="s">
        <v>14</v>
      </c>
      <c r="L295" s="10" t="s">
        <v>597</v>
      </c>
    </row>
    <row r="296" customFormat="false" ht="12" hidden="false" customHeight="false" outlineLevel="0" collapsed="false">
      <c r="A296" s="0" t="s">
        <v>598</v>
      </c>
      <c r="B296" s="0" t="n">
        <v>2743.9</v>
      </c>
      <c r="C296" s="1" t="s">
        <v>12</v>
      </c>
      <c r="D296" s="2" t="n">
        <v>0.000732</v>
      </c>
      <c r="E296" s="0" t="n">
        <v>1.4</v>
      </c>
      <c r="F296" s="3" t="n">
        <f aca="false">IF(E296&gt;0,2^(E296),-1/(2^(E296)))</f>
        <v>2.63901582154579</v>
      </c>
      <c r="G296" s="1" t="s">
        <v>13</v>
      </c>
      <c r="H296" s="2" t="n">
        <v>2E-005</v>
      </c>
      <c r="I296" s="2" t="n">
        <f aca="false">IF(H296&gt;0.5,1-H296,H296)</f>
        <v>2E-005</v>
      </c>
      <c r="J296" s="0" t="n">
        <v>998.3</v>
      </c>
      <c r="K296" s="1" t="s">
        <v>12</v>
      </c>
      <c r="L296" s="0" t="s">
        <v>599</v>
      </c>
    </row>
    <row r="297" customFormat="false" ht="12" hidden="false" customHeight="false" outlineLevel="0" collapsed="false">
      <c r="A297" s="0" t="s">
        <v>600</v>
      </c>
      <c r="B297" s="0" t="n">
        <v>245.2</v>
      </c>
      <c r="C297" s="1" t="s">
        <v>12</v>
      </c>
      <c r="D297" s="2" t="n">
        <v>0.001221</v>
      </c>
      <c r="E297" s="0" t="n">
        <v>1.4</v>
      </c>
      <c r="F297" s="3" t="n">
        <f aca="false">IF(E297&gt;0,2^(E297),-1/(2^(E297)))</f>
        <v>2.63901582154579</v>
      </c>
      <c r="G297" s="1" t="s">
        <v>13</v>
      </c>
      <c r="H297" s="2" t="n">
        <v>3.5E-005</v>
      </c>
      <c r="I297" s="2" t="n">
        <f aca="false">IF(H297&gt;0.5,1-H297,H297)</f>
        <v>3.5E-005</v>
      </c>
      <c r="J297" s="0" t="n">
        <v>84.4</v>
      </c>
      <c r="K297" s="1" t="s">
        <v>12</v>
      </c>
      <c r="L297" s="10" t="s">
        <v>601</v>
      </c>
    </row>
    <row r="298" customFormat="false" ht="12" hidden="false" customHeight="false" outlineLevel="0" collapsed="false">
      <c r="A298" s="0" t="s">
        <v>602</v>
      </c>
      <c r="B298" s="0" t="n">
        <v>126.3</v>
      </c>
      <c r="C298" s="1" t="s">
        <v>12</v>
      </c>
      <c r="D298" s="2" t="n">
        <v>0.000244</v>
      </c>
      <c r="E298" s="0" t="n">
        <v>1.4</v>
      </c>
      <c r="F298" s="3" t="n">
        <f aca="false">IF(E298&gt;0,2^(E298),-1/(2^(E298)))</f>
        <v>2.63901582154579</v>
      </c>
      <c r="G298" s="1" t="s">
        <v>13</v>
      </c>
      <c r="H298" s="2" t="n">
        <v>2E-005</v>
      </c>
      <c r="I298" s="2" t="n">
        <f aca="false">IF(H298&gt;0.5,1-H298,H298)</f>
        <v>2E-005</v>
      </c>
      <c r="J298" s="0" t="n">
        <v>53.5</v>
      </c>
      <c r="K298" s="1" t="s">
        <v>14</v>
      </c>
      <c r="L298" s="0" t="s">
        <v>603</v>
      </c>
    </row>
    <row r="299" customFormat="false" ht="12" hidden="false" customHeight="false" outlineLevel="0" collapsed="false">
      <c r="A299" s="0" t="s">
        <v>604</v>
      </c>
      <c r="B299" s="0" t="n">
        <v>2410</v>
      </c>
      <c r="C299" s="1" t="s">
        <v>12</v>
      </c>
      <c r="D299" s="2" t="n">
        <v>0.000244</v>
      </c>
      <c r="E299" s="0" t="n">
        <v>1.3</v>
      </c>
      <c r="F299" s="3" t="n">
        <f aca="false">IF(E299&gt;0,2^(E299),-1/(2^(E299)))</f>
        <v>2.46228882668983</v>
      </c>
      <c r="G299" s="1" t="s">
        <v>13</v>
      </c>
      <c r="H299" s="2" t="n">
        <v>2E-005</v>
      </c>
      <c r="I299" s="2" t="n">
        <f aca="false">IF(H299&gt;0.5,1-H299,H299)</f>
        <v>2E-005</v>
      </c>
      <c r="J299" s="0" t="n">
        <v>962.6</v>
      </c>
      <c r="K299" s="1" t="s">
        <v>12</v>
      </c>
      <c r="L299" s="10" t="s">
        <v>605</v>
      </c>
    </row>
    <row r="300" customFormat="false" ht="12" hidden="false" customHeight="false" outlineLevel="0" collapsed="false">
      <c r="A300" s="0" t="s">
        <v>606</v>
      </c>
      <c r="B300" s="0" t="n">
        <v>418.4</v>
      </c>
      <c r="C300" s="1" t="s">
        <v>12</v>
      </c>
      <c r="D300" s="2" t="n">
        <v>0.000732</v>
      </c>
      <c r="E300" s="0" t="n">
        <v>1.3</v>
      </c>
      <c r="F300" s="3" t="n">
        <f aca="false">IF(E300&gt;0,2^(E300),-1/(2^(E300)))</f>
        <v>2.46228882668983</v>
      </c>
      <c r="G300" s="1" t="s">
        <v>13</v>
      </c>
      <c r="H300" s="2" t="n">
        <v>0.000346</v>
      </c>
      <c r="I300" s="2" t="n">
        <f aca="false">IF(H300&gt;0.5,1-H300,H300)</f>
        <v>0.000346</v>
      </c>
      <c r="J300" s="0" t="n">
        <v>215.9</v>
      </c>
      <c r="K300" s="1" t="s">
        <v>12</v>
      </c>
      <c r="L300" s="10" t="s">
        <v>607</v>
      </c>
    </row>
    <row r="301" customFormat="false" ht="12" hidden="false" customHeight="false" outlineLevel="0" collapsed="false">
      <c r="A301" s="0" t="s">
        <v>608</v>
      </c>
      <c r="B301" s="0" t="n">
        <v>179.6</v>
      </c>
      <c r="C301" s="1" t="s">
        <v>12</v>
      </c>
      <c r="D301" s="2" t="n">
        <v>0.000732</v>
      </c>
      <c r="E301" s="0" t="n">
        <v>1.3</v>
      </c>
      <c r="F301" s="3" t="n">
        <f aca="false">IF(E301&gt;0,2^(E301),-1/(2^(E301)))</f>
        <v>2.46228882668983</v>
      </c>
      <c r="G301" s="1" t="s">
        <v>13</v>
      </c>
      <c r="H301" s="2" t="n">
        <v>2E-005</v>
      </c>
      <c r="I301" s="2" t="n">
        <f aca="false">IF(H301&gt;0.5,1-H301,H301)</f>
        <v>2E-005</v>
      </c>
      <c r="J301" s="0" t="n">
        <v>87.9</v>
      </c>
      <c r="K301" s="1" t="s">
        <v>12</v>
      </c>
      <c r="L301" s="10" t="s">
        <v>609</v>
      </c>
    </row>
    <row r="302" customFormat="false" ht="12" hidden="false" customHeight="false" outlineLevel="0" collapsed="false">
      <c r="A302" s="0" t="s">
        <v>610</v>
      </c>
      <c r="B302" s="0" t="n">
        <v>102.4</v>
      </c>
      <c r="C302" s="1" t="s">
        <v>12</v>
      </c>
      <c r="D302" s="2" t="n">
        <v>0.000244</v>
      </c>
      <c r="E302" s="0" t="n">
        <v>1.3</v>
      </c>
      <c r="F302" s="3" t="n">
        <f aca="false">IF(E302&gt;0,2^(E302),-1/(2^(E302)))</f>
        <v>2.46228882668983</v>
      </c>
      <c r="G302" s="1" t="s">
        <v>13</v>
      </c>
      <c r="H302" s="2" t="n">
        <v>4E-005</v>
      </c>
      <c r="I302" s="2" t="n">
        <f aca="false">IF(H302&gt;0.5,1-H302,H302)</f>
        <v>4E-005</v>
      </c>
      <c r="J302" s="0" t="n">
        <v>38.1</v>
      </c>
      <c r="K302" s="1" t="s">
        <v>12</v>
      </c>
      <c r="L302" s="10" t="s">
        <v>611</v>
      </c>
    </row>
    <row r="303" customFormat="false" ht="12" hidden="false" customHeight="false" outlineLevel="0" collapsed="false">
      <c r="A303" s="0" t="s">
        <v>612</v>
      </c>
      <c r="B303" s="0" t="n">
        <v>258.1</v>
      </c>
      <c r="C303" s="1" t="s">
        <v>12</v>
      </c>
      <c r="D303" s="2" t="n">
        <v>0.010742</v>
      </c>
      <c r="E303" s="0" t="n">
        <v>1.3</v>
      </c>
      <c r="F303" s="3" t="n">
        <f aca="false">IF(E303&gt;0,2^(E303),-1/(2^(E303)))</f>
        <v>2.46228882668983</v>
      </c>
      <c r="G303" s="1" t="s">
        <v>13</v>
      </c>
      <c r="H303" s="2" t="n">
        <v>0.000147</v>
      </c>
      <c r="I303" s="2" t="n">
        <f aca="false">IF(H303&gt;0.5,1-H303,H303)</f>
        <v>0.000147</v>
      </c>
      <c r="J303" s="0" t="n">
        <v>77.1</v>
      </c>
      <c r="K303" s="1" t="s">
        <v>105</v>
      </c>
      <c r="L303" s="0" t="s">
        <v>613</v>
      </c>
    </row>
    <row r="304" customFormat="false" ht="12" hidden="false" customHeight="false" outlineLevel="0" collapsed="false">
      <c r="A304" s="0" t="s">
        <v>614</v>
      </c>
      <c r="B304" s="0" t="n">
        <v>113.3</v>
      </c>
      <c r="C304" s="1" t="s">
        <v>12</v>
      </c>
      <c r="D304" s="2" t="n">
        <v>0.00293</v>
      </c>
      <c r="E304" s="0" t="n">
        <v>1.3</v>
      </c>
      <c r="F304" s="3" t="n">
        <f aca="false">IF(E304&gt;0,2^(E304),-1/(2^(E304)))</f>
        <v>2.46228882668983</v>
      </c>
      <c r="G304" s="1" t="s">
        <v>13</v>
      </c>
      <c r="H304" s="2" t="n">
        <v>2.3E-005</v>
      </c>
      <c r="I304" s="2" t="n">
        <f aca="false">IF(H304&gt;0.5,1-H304,H304)</f>
        <v>2.3E-005</v>
      </c>
      <c r="J304" s="0" t="n">
        <v>39.3</v>
      </c>
      <c r="K304" s="1" t="s">
        <v>14</v>
      </c>
      <c r="L304" s="10" t="s">
        <v>615</v>
      </c>
    </row>
    <row r="305" customFormat="false" ht="12" hidden="false" customHeight="false" outlineLevel="0" collapsed="false">
      <c r="A305" s="0" t="s">
        <v>616</v>
      </c>
      <c r="B305" s="0" t="n">
        <v>134.6</v>
      </c>
      <c r="C305" s="1" t="s">
        <v>12</v>
      </c>
      <c r="D305" s="2" t="n">
        <v>0.000244</v>
      </c>
      <c r="E305" s="0" t="n">
        <v>1.3</v>
      </c>
      <c r="F305" s="3" t="n">
        <f aca="false">IF(E305&gt;0,2^(E305),-1/(2^(E305)))</f>
        <v>2.46228882668983</v>
      </c>
      <c r="G305" s="1" t="s">
        <v>13</v>
      </c>
      <c r="H305" s="2" t="n">
        <v>0.000114</v>
      </c>
      <c r="I305" s="2" t="n">
        <f aca="false">IF(H305&gt;0.5,1-H305,H305)</f>
        <v>0.000114</v>
      </c>
      <c r="J305" s="0" t="n">
        <v>76.1</v>
      </c>
      <c r="K305" s="1" t="s">
        <v>12</v>
      </c>
      <c r="L305" s="0" t="s">
        <v>617</v>
      </c>
    </row>
    <row r="306" customFormat="false" ht="12" hidden="false" customHeight="false" outlineLevel="0" collapsed="false">
      <c r="A306" s="0" t="s">
        <v>618</v>
      </c>
      <c r="B306" s="0" t="n">
        <v>318.7</v>
      </c>
      <c r="C306" s="1" t="s">
        <v>12</v>
      </c>
      <c r="D306" s="2" t="n">
        <v>0.000732</v>
      </c>
      <c r="E306" s="0" t="n">
        <v>1.3</v>
      </c>
      <c r="F306" s="3" t="n">
        <f aca="false">IF(E306&gt;0,2^(E306),-1/(2^(E306)))</f>
        <v>2.46228882668983</v>
      </c>
      <c r="G306" s="1" t="s">
        <v>13</v>
      </c>
      <c r="H306" s="2" t="n">
        <v>2E-005</v>
      </c>
      <c r="I306" s="2" t="n">
        <f aca="false">IF(H306&gt;0.5,1-H306,H306)</f>
        <v>2E-005</v>
      </c>
      <c r="J306" s="0" t="n">
        <v>107.7</v>
      </c>
      <c r="K306" s="1" t="s">
        <v>12</v>
      </c>
      <c r="L306" s="10" t="s">
        <v>619</v>
      </c>
    </row>
    <row r="307" customFormat="false" ht="12" hidden="false" customHeight="false" outlineLevel="0" collapsed="false">
      <c r="A307" s="0" t="s">
        <v>620</v>
      </c>
      <c r="B307" s="0" t="n">
        <v>118</v>
      </c>
      <c r="C307" s="1" t="s">
        <v>12</v>
      </c>
      <c r="D307" s="2" t="n">
        <v>0.000244</v>
      </c>
      <c r="E307" s="0" t="n">
        <v>1.3</v>
      </c>
      <c r="F307" s="3" t="n">
        <f aca="false">IF(E307&gt;0,2^(E307),-1/(2^(E307)))</f>
        <v>2.46228882668983</v>
      </c>
      <c r="G307" s="1" t="s">
        <v>13</v>
      </c>
      <c r="H307" s="2" t="n">
        <v>0.000189</v>
      </c>
      <c r="I307" s="2" t="n">
        <f aca="false">IF(H307&gt;0.5,1-H307,H307)</f>
        <v>0.000189</v>
      </c>
      <c r="J307" s="0" t="n">
        <v>50.9</v>
      </c>
      <c r="K307" s="1" t="s">
        <v>12</v>
      </c>
      <c r="L307" s="0" t="s">
        <v>621</v>
      </c>
    </row>
    <row r="308" customFormat="false" ht="12" hidden="false" customHeight="false" outlineLevel="0" collapsed="false">
      <c r="A308" s="0" t="s">
        <v>622</v>
      </c>
      <c r="B308" s="0" t="n">
        <v>385.1</v>
      </c>
      <c r="C308" s="1" t="s">
        <v>12</v>
      </c>
      <c r="D308" s="2" t="n">
        <v>0.000732</v>
      </c>
      <c r="E308" s="0" t="n">
        <v>1.3</v>
      </c>
      <c r="F308" s="3" t="n">
        <f aca="false">IF(E308&gt;0,2^(E308),-1/(2^(E308)))</f>
        <v>2.46228882668983</v>
      </c>
      <c r="G308" s="1" t="s">
        <v>13</v>
      </c>
      <c r="H308" s="2" t="n">
        <v>2E-005</v>
      </c>
      <c r="I308" s="2" t="n">
        <f aca="false">IF(H308&gt;0.5,1-H308,H308)</f>
        <v>2E-005</v>
      </c>
      <c r="J308" s="0" t="n">
        <v>170.9</v>
      </c>
      <c r="K308" s="1" t="s">
        <v>12</v>
      </c>
      <c r="L308" s="0" t="s">
        <v>623</v>
      </c>
    </row>
    <row r="309" customFormat="false" ht="12" hidden="false" customHeight="false" outlineLevel="0" collapsed="false">
      <c r="A309" s="0" t="s">
        <v>624</v>
      </c>
      <c r="B309" s="0" t="n">
        <v>340.5</v>
      </c>
      <c r="C309" s="1" t="s">
        <v>12</v>
      </c>
      <c r="D309" s="2" t="n">
        <v>0.000244</v>
      </c>
      <c r="E309" s="0" t="n">
        <v>1.3</v>
      </c>
      <c r="F309" s="3" t="n">
        <f aca="false">IF(E309&gt;0,2^(E309),-1/(2^(E309)))</f>
        <v>2.46228882668983</v>
      </c>
      <c r="G309" s="1" t="s">
        <v>13</v>
      </c>
      <c r="H309" s="2" t="n">
        <v>3.5E-005</v>
      </c>
      <c r="I309" s="2" t="n">
        <f aca="false">IF(H309&gt;0.5,1-H309,H309)</f>
        <v>3.5E-005</v>
      </c>
      <c r="J309" s="0" t="n">
        <v>235.4</v>
      </c>
      <c r="K309" s="1" t="s">
        <v>12</v>
      </c>
      <c r="L309" s="10" t="s">
        <v>625</v>
      </c>
    </row>
    <row r="310" customFormat="false" ht="12" hidden="false" customHeight="false" outlineLevel="0" collapsed="false">
      <c r="A310" s="0" t="s">
        <v>626</v>
      </c>
      <c r="B310" s="0" t="n">
        <v>2652.3</v>
      </c>
      <c r="C310" s="1" t="s">
        <v>12</v>
      </c>
      <c r="D310" s="2" t="n">
        <v>0.000244</v>
      </c>
      <c r="E310" s="0" t="n">
        <v>1.3</v>
      </c>
      <c r="F310" s="3" t="n">
        <f aca="false">IF(E310&gt;0,2^(E310),-1/(2^(E310)))</f>
        <v>2.46228882668983</v>
      </c>
      <c r="G310" s="1" t="s">
        <v>13</v>
      </c>
      <c r="H310" s="2" t="n">
        <v>2E-005</v>
      </c>
      <c r="I310" s="2" t="n">
        <f aca="false">IF(H310&gt;0.5,1-H310,H310)</f>
        <v>2E-005</v>
      </c>
      <c r="J310" s="0" t="n">
        <v>1050.8</v>
      </c>
      <c r="K310" s="1" t="s">
        <v>12</v>
      </c>
      <c r="L310" s="10" t="s">
        <v>627</v>
      </c>
    </row>
    <row r="311" customFormat="false" ht="12" hidden="false" customHeight="false" outlineLevel="0" collapsed="false">
      <c r="A311" s="0" t="s">
        <v>628</v>
      </c>
      <c r="B311" s="0" t="n">
        <v>128.8</v>
      </c>
      <c r="C311" s="1" t="s">
        <v>12</v>
      </c>
      <c r="D311" s="2" t="n">
        <v>0.000732</v>
      </c>
      <c r="E311" s="0" t="n">
        <v>1.3</v>
      </c>
      <c r="F311" s="3" t="n">
        <f aca="false">IF(E311&gt;0,2^(E311),-1/(2^(E311)))</f>
        <v>2.46228882668983</v>
      </c>
      <c r="G311" s="1" t="s">
        <v>13</v>
      </c>
      <c r="H311" s="2" t="n">
        <v>0.000492</v>
      </c>
      <c r="I311" s="2" t="n">
        <f aca="false">IF(H311&gt;0.5,1-H311,H311)</f>
        <v>0.000492</v>
      </c>
      <c r="J311" s="0" t="n">
        <v>49.7</v>
      </c>
      <c r="K311" s="1" t="s">
        <v>14</v>
      </c>
      <c r="L311" s="0" t="s">
        <v>629</v>
      </c>
    </row>
    <row r="312" customFormat="false" ht="12" hidden="false" customHeight="false" outlineLevel="0" collapsed="false">
      <c r="A312" s="0" t="s">
        <v>630</v>
      </c>
      <c r="B312" s="0" t="n">
        <v>268.3</v>
      </c>
      <c r="C312" s="1" t="s">
        <v>12</v>
      </c>
      <c r="D312" s="2" t="n">
        <v>0.001221</v>
      </c>
      <c r="E312" s="0" t="n">
        <v>1.3</v>
      </c>
      <c r="F312" s="3" t="n">
        <f aca="false">IF(E312&gt;0,2^(E312),-1/(2^(E312)))</f>
        <v>2.46228882668983</v>
      </c>
      <c r="G312" s="1" t="s">
        <v>13</v>
      </c>
      <c r="H312" s="2" t="n">
        <v>0.000147</v>
      </c>
      <c r="I312" s="2" t="n">
        <f aca="false">IF(H312&gt;0.5,1-H312,H312)</f>
        <v>0.000147</v>
      </c>
      <c r="J312" s="0" t="n">
        <v>169.4</v>
      </c>
      <c r="K312" s="1" t="s">
        <v>12</v>
      </c>
      <c r="L312" s="0" t="s">
        <v>631</v>
      </c>
    </row>
    <row r="313" customFormat="false" ht="12" hidden="false" customHeight="false" outlineLevel="0" collapsed="false">
      <c r="A313" s="0" t="s">
        <v>632</v>
      </c>
      <c r="B313" s="0" t="n">
        <v>274.3</v>
      </c>
      <c r="C313" s="1" t="s">
        <v>12</v>
      </c>
      <c r="D313" s="2" t="n">
        <v>0.000244</v>
      </c>
      <c r="E313" s="0" t="n">
        <v>1.3</v>
      </c>
      <c r="F313" s="3" t="n">
        <f aca="false">IF(E313&gt;0,2^(E313),-1/(2^(E313)))</f>
        <v>2.46228882668983</v>
      </c>
      <c r="G313" s="1" t="s">
        <v>13</v>
      </c>
      <c r="H313" s="2" t="n">
        <v>6.8E-005</v>
      </c>
      <c r="I313" s="2" t="n">
        <f aca="false">IF(H313&gt;0.5,1-H313,H313)</f>
        <v>6.8E-005</v>
      </c>
      <c r="J313" s="0" t="n">
        <v>103.7</v>
      </c>
      <c r="K313" s="1" t="s">
        <v>12</v>
      </c>
      <c r="L313" s="0" t="s">
        <v>633</v>
      </c>
    </row>
    <row r="314" customFormat="false" ht="12" hidden="false" customHeight="false" outlineLevel="0" collapsed="false">
      <c r="A314" s="0" t="s">
        <v>634</v>
      </c>
      <c r="B314" s="0" t="n">
        <v>129.6</v>
      </c>
      <c r="C314" s="1" t="s">
        <v>12</v>
      </c>
      <c r="D314" s="2" t="n">
        <v>0.000244</v>
      </c>
      <c r="E314" s="0" t="n">
        <v>1.3</v>
      </c>
      <c r="F314" s="3" t="n">
        <f aca="false">IF(E314&gt;0,2^(E314),-1/(2^(E314)))</f>
        <v>2.46228882668983</v>
      </c>
      <c r="G314" s="1" t="s">
        <v>13</v>
      </c>
      <c r="H314" s="2" t="n">
        <v>6.8E-005</v>
      </c>
      <c r="I314" s="2" t="n">
        <f aca="false">IF(H314&gt;0.5,1-H314,H314)</f>
        <v>6.8E-005</v>
      </c>
      <c r="J314" s="0" t="n">
        <v>49</v>
      </c>
      <c r="K314" s="1" t="s">
        <v>12</v>
      </c>
      <c r="L314" s="0" t="s">
        <v>635</v>
      </c>
    </row>
    <row r="315" customFormat="false" ht="12" hidden="false" customHeight="false" outlineLevel="0" collapsed="false">
      <c r="A315" s="0" t="s">
        <v>636</v>
      </c>
      <c r="B315" s="0" t="n">
        <v>438.8</v>
      </c>
      <c r="C315" s="1" t="s">
        <v>12</v>
      </c>
      <c r="D315" s="2" t="n">
        <v>0.000244</v>
      </c>
      <c r="E315" s="0" t="n">
        <v>1.3</v>
      </c>
      <c r="F315" s="3" t="n">
        <f aca="false">IF(E315&gt;0,2^(E315),-1/(2^(E315)))</f>
        <v>2.46228882668983</v>
      </c>
      <c r="G315" s="1" t="s">
        <v>13</v>
      </c>
      <c r="H315" s="2" t="n">
        <v>2E-005</v>
      </c>
      <c r="I315" s="2" t="n">
        <f aca="false">IF(H315&gt;0.5,1-H315,H315)</f>
        <v>2E-005</v>
      </c>
      <c r="J315" s="0" t="n">
        <v>163.3</v>
      </c>
      <c r="K315" s="1" t="s">
        <v>12</v>
      </c>
      <c r="L315" s="0" t="s">
        <v>637</v>
      </c>
    </row>
    <row r="316" customFormat="false" ht="12" hidden="false" customHeight="false" outlineLevel="0" collapsed="false">
      <c r="A316" s="0" t="s">
        <v>638</v>
      </c>
      <c r="B316" s="0" t="n">
        <v>5280.5</v>
      </c>
      <c r="C316" s="1" t="s">
        <v>12</v>
      </c>
      <c r="D316" s="2" t="n">
        <v>0.000244</v>
      </c>
      <c r="E316" s="0" t="n">
        <v>1.3</v>
      </c>
      <c r="F316" s="3" t="n">
        <f aca="false">IF(E316&gt;0,2^(E316),-1/(2^(E316)))</f>
        <v>2.46228882668983</v>
      </c>
      <c r="G316" s="1" t="s">
        <v>13</v>
      </c>
      <c r="H316" s="2" t="n">
        <v>0.000114</v>
      </c>
      <c r="I316" s="2" t="n">
        <f aca="false">IF(H316&gt;0.5,1-H316,H316)</f>
        <v>0.000114</v>
      </c>
      <c r="J316" s="0" t="n">
        <v>2310</v>
      </c>
      <c r="K316" s="1" t="s">
        <v>12</v>
      </c>
      <c r="L316" s="10" t="s">
        <v>639</v>
      </c>
    </row>
    <row r="317" customFormat="false" ht="12" hidden="false" customHeight="false" outlineLevel="0" collapsed="false">
      <c r="A317" s="0" t="s">
        <v>640</v>
      </c>
      <c r="B317" s="0" t="n">
        <v>1117.6</v>
      </c>
      <c r="C317" s="1" t="s">
        <v>12</v>
      </c>
      <c r="D317" s="2" t="n">
        <v>0.000244</v>
      </c>
      <c r="E317" s="0" t="n">
        <v>1.3</v>
      </c>
      <c r="F317" s="3" t="n">
        <f aca="false">IF(E317&gt;0,2^(E317),-1/(2^(E317)))</f>
        <v>2.46228882668983</v>
      </c>
      <c r="G317" s="1" t="s">
        <v>13</v>
      </c>
      <c r="H317" s="2" t="n">
        <v>2E-005</v>
      </c>
      <c r="I317" s="2" t="n">
        <f aca="false">IF(H317&gt;0.5,1-H317,H317)</f>
        <v>2E-005</v>
      </c>
      <c r="J317" s="0" t="n">
        <v>376.5</v>
      </c>
      <c r="K317" s="1" t="s">
        <v>12</v>
      </c>
      <c r="L317" s="0" t="s">
        <v>641</v>
      </c>
    </row>
    <row r="318" customFormat="false" ht="12" hidden="false" customHeight="false" outlineLevel="0" collapsed="false">
      <c r="A318" s="0" t="s">
        <v>642</v>
      </c>
      <c r="B318" s="0" t="n">
        <v>130.1</v>
      </c>
      <c r="C318" s="1" t="s">
        <v>12</v>
      </c>
      <c r="D318" s="2" t="n">
        <v>0.001953</v>
      </c>
      <c r="E318" s="0" t="n">
        <v>1.3</v>
      </c>
      <c r="F318" s="3" t="n">
        <f aca="false">IF(E318&gt;0,2^(E318),-1/(2^(E318)))</f>
        <v>2.46228882668983</v>
      </c>
      <c r="G318" s="1" t="s">
        <v>13</v>
      </c>
      <c r="H318" s="2" t="n">
        <v>0.000189</v>
      </c>
      <c r="I318" s="2" t="n">
        <f aca="false">IF(H318&gt;0.5,1-H318,H318)</f>
        <v>0.000189</v>
      </c>
      <c r="J318" s="0" t="n">
        <v>55.2</v>
      </c>
      <c r="K318" s="1" t="s">
        <v>12</v>
      </c>
      <c r="L318" s="0" t="s">
        <v>643</v>
      </c>
    </row>
    <row r="319" customFormat="false" ht="12" hidden="false" customHeight="false" outlineLevel="0" collapsed="false">
      <c r="A319" s="0" t="s">
        <v>644</v>
      </c>
      <c r="B319" s="0" t="n">
        <v>212.2</v>
      </c>
      <c r="C319" s="1" t="s">
        <v>12</v>
      </c>
      <c r="D319" s="2" t="n">
        <v>0.005859</v>
      </c>
      <c r="E319" s="0" t="n">
        <v>1.3</v>
      </c>
      <c r="F319" s="3" t="n">
        <f aca="false">IF(E319&gt;0,2^(E319),-1/(2^(E319)))</f>
        <v>2.46228882668983</v>
      </c>
      <c r="G319" s="1" t="s">
        <v>13</v>
      </c>
      <c r="H319" s="2" t="n">
        <v>0.000241</v>
      </c>
      <c r="I319" s="2" t="n">
        <f aca="false">IF(H319&gt;0.5,1-H319,H319)</f>
        <v>0.000241</v>
      </c>
      <c r="J319" s="0" t="n">
        <v>83.9</v>
      </c>
      <c r="K319" s="1" t="s">
        <v>14</v>
      </c>
      <c r="L319" s="10" t="s">
        <v>645</v>
      </c>
    </row>
    <row r="320" customFormat="false" ht="12" hidden="false" customHeight="false" outlineLevel="0" collapsed="false">
      <c r="A320" s="0" t="s">
        <v>646</v>
      </c>
      <c r="B320" s="0" t="n">
        <v>78.6</v>
      </c>
      <c r="C320" s="1" t="s">
        <v>12</v>
      </c>
      <c r="D320" s="2" t="n">
        <v>0.00415</v>
      </c>
      <c r="E320" s="0" t="n">
        <v>1.3</v>
      </c>
      <c r="F320" s="3" t="n">
        <f aca="false">IF(E320&gt;0,2^(E320),-1/(2^(E320)))</f>
        <v>2.46228882668983</v>
      </c>
      <c r="G320" s="1" t="s">
        <v>13</v>
      </c>
      <c r="H320" s="2" t="n">
        <v>0.000273</v>
      </c>
      <c r="I320" s="2" t="n">
        <f aca="false">IF(H320&gt;0.5,1-H320,H320)</f>
        <v>0.000273</v>
      </c>
      <c r="J320" s="0" t="n">
        <v>19.4</v>
      </c>
      <c r="K320" s="1" t="s">
        <v>14</v>
      </c>
      <c r="L320" s="10" t="s">
        <v>647</v>
      </c>
    </row>
    <row r="321" customFormat="false" ht="12" hidden="false" customHeight="false" outlineLevel="0" collapsed="false">
      <c r="A321" s="0" t="s">
        <v>648</v>
      </c>
      <c r="B321" s="0" t="n">
        <v>333.3</v>
      </c>
      <c r="C321" s="1" t="s">
        <v>12</v>
      </c>
      <c r="D321" s="2" t="n">
        <v>0.000244</v>
      </c>
      <c r="E321" s="0" t="n">
        <v>1.3</v>
      </c>
      <c r="F321" s="3" t="n">
        <f aca="false">IF(E321&gt;0,2^(E321),-1/(2^(E321)))</f>
        <v>2.46228882668983</v>
      </c>
      <c r="G321" s="1" t="s">
        <v>13</v>
      </c>
      <c r="H321" s="2" t="n">
        <v>2E-005</v>
      </c>
      <c r="I321" s="2" t="n">
        <f aca="false">IF(H321&gt;0.5,1-H321,H321)</f>
        <v>2E-005</v>
      </c>
      <c r="J321" s="0" t="n">
        <v>116.8</v>
      </c>
      <c r="K321" s="1" t="s">
        <v>12</v>
      </c>
      <c r="L321" s="10" t="s">
        <v>649</v>
      </c>
    </row>
    <row r="322" customFormat="false" ht="12" hidden="false" customHeight="false" outlineLevel="0" collapsed="false">
      <c r="A322" s="0" t="s">
        <v>650</v>
      </c>
      <c r="B322" s="0" t="n">
        <v>275.8</v>
      </c>
      <c r="C322" s="1" t="s">
        <v>12</v>
      </c>
      <c r="D322" s="2" t="n">
        <v>0.008057</v>
      </c>
      <c r="E322" s="0" t="n">
        <v>1.3</v>
      </c>
      <c r="F322" s="3" t="n">
        <f aca="false">IF(E322&gt;0,2^(E322),-1/(2^(E322)))</f>
        <v>2.46228882668983</v>
      </c>
      <c r="G322" s="1" t="s">
        <v>13</v>
      </c>
      <c r="H322" s="2" t="n">
        <v>4.6E-005</v>
      </c>
      <c r="I322" s="2" t="n">
        <f aca="false">IF(H322&gt;0.5,1-H322,H322)</f>
        <v>4.6E-005</v>
      </c>
      <c r="J322" s="0" t="n">
        <v>121</v>
      </c>
      <c r="K322" s="1" t="s">
        <v>14</v>
      </c>
      <c r="L322" s="10" t="s">
        <v>651</v>
      </c>
    </row>
    <row r="323" customFormat="false" ht="12" hidden="false" customHeight="false" outlineLevel="0" collapsed="false">
      <c r="A323" s="0" t="s">
        <v>652</v>
      </c>
      <c r="B323" s="0" t="n">
        <v>429.8</v>
      </c>
      <c r="C323" s="1" t="s">
        <v>12</v>
      </c>
      <c r="D323" s="2" t="n">
        <v>0.00293</v>
      </c>
      <c r="E323" s="0" t="n">
        <v>1.3</v>
      </c>
      <c r="F323" s="3" t="n">
        <f aca="false">IF(E323&gt;0,2^(E323),-1/(2^(E323)))</f>
        <v>2.46228882668983</v>
      </c>
      <c r="G323" s="1" t="s">
        <v>13</v>
      </c>
      <c r="H323" s="2" t="n">
        <v>2E-005</v>
      </c>
      <c r="I323" s="2" t="n">
        <f aca="false">IF(H323&gt;0.5,1-H323,H323)</f>
        <v>2E-005</v>
      </c>
      <c r="J323" s="0" t="n">
        <v>173.9</v>
      </c>
      <c r="K323" s="1" t="s">
        <v>14</v>
      </c>
      <c r="L323" s="0" t="s">
        <v>653</v>
      </c>
    </row>
    <row r="324" customFormat="false" ht="12" hidden="false" customHeight="false" outlineLevel="0" collapsed="false">
      <c r="A324" s="0" t="s">
        <v>654</v>
      </c>
      <c r="B324" s="0" t="n">
        <v>475.6</v>
      </c>
      <c r="C324" s="1" t="s">
        <v>12</v>
      </c>
      <c r="D324" s="2" t="n">
        <v>0.001953</v>
      </c>
      <c r="E324" s="0" t="n">
        <v>1.3</v>
      </c>
      <c r="F324" s="3" t="n">
        <f aca="false">IF(E324&gt;0,2^(E324),-1/(2^(E324)))</f>
        <v>2.46228882668983</v>
      </c>
      <c r="G324" s="1" t="s">
        <v>13</v>
      </c>
      <c r="H324" s="2" t="n">
        <v>2.3E-005</v>
      </c>
      <c r="I324" s="2" t="n">
        <f aca="false">IF(H324&gt;0.5,1-H324,H324)</f>
        <v>2.3E-005</v>
      </c>
      <c r="J324" s="0" t="n">
        <v>221.8</v>
      </c>
      <c r="K324" s="1" t="s">
        <v>12</v>
      </c>
      <c r="L324" s="10" t="s">
        <v>655</v>
      </c>
    </row>
    <row r="325" customFormat="false" ht="12" hidden="false" customHeight="false" outlineLevel="0" collapsed="false">
      <c r="A325" s="0" t="s">
        <v>656</v>
      </c>
      <c r="B325" s="0" t="n">
        <v>697</v>
      </c>
      <c r="C325" s="1" t="s">
        <v>12</v>
      </c>
      <c r="D325" s="2" t="n">
        <v>0.000244</v>
      </c>
      <c r="E325" s="0" t="n">
        <v>1.3</v>
      </c>
      <c r="F325" s="3" t="n">
        <f aca="false">IF(E325&gt;0,2^(E325),-1/(2^(E325)))</f>
        <v>2.46228882668983</v>
      </c>
      <c r="G325" s="1" t="s">
        <v>13</v>
      </c>
      <c r="H325" s="2" t="n">
        <v>2E-005</v>
      </c>
      <c r="I325" s="2" t="n">
        <f aca="false">IF(H325&gt;0.5,1-H325,H325)</f>
        <v>2E-005</v>
      </c>
      <c r="J325" s="0" t="n">
        <v>251.2</v>
      </c>
      <c r="K325" s="1" t="s">
        <v>12</v>
      </c>
      <c r="L325" s="0" t="s">
        <v>657</v>
      </c>
    </row>
    <row r="326" customFormat="false" ht="12" hidden="false" customHeight="false" outlineLevel="0" collapsed="false">
      <c r="A326" s="0" t="s">
        <v>658</v>
      </c>
      <c r="B326" s="0" t="n">
        <v>393.3</v>
      </c>
      <c r="C326" s="1" t="s">
        <v>12</v>
      </c>
      <c r="D326" s="2" t="n">
        <v>0.000244</v>
      </c>
      <c r="E326" s="0" t="n">
        <v>1.3</v>
      </c>
      <c r="F326" s="3" t="n">
        <f aca="false">IF(E326&gt;0,2^(E326),-1/(2^(E326)))</f>
        <v>2.46228882668983</v>
      </c>
      <c r="G326" s="1" t="s">
        <v>13</v>
      </c>
      <c r="H326" s="2" t="n">
        <v>2E-005</v>
      </c>
      <c r="I326" s="2" t="n">
        <f aca="false">IF(H326&gt;0.5,1-H326,H326)</f>
        <v>2E-005</v>
      </c>
      <c r="J326" s="0" t="n">
        <v>188.7</v>
      </c>
      <c r="K326" s="1" t="s">
        <v>12</v>
      </c>
      <c r="L326" s="10" t="s">
        <v>659</v>
      </c>
    </row>
    <row r="327" customFormat="false" ht="12" hidden="false" customHeight="false" outlineLevel="0" collapsed="false">
      <c r="A327" s="0" t="s">
        <v>660</v>
      </c>
      <c r="B327" s="0" t="n">
        <v>178</v>
      </c>
      <c r="C327" s="1" t="s">
        <v>12</v>
      </c>
      <c r="D327" s="2" t="n">
        <v>0.001221</v>
      </c>
      <c r="E327" s="0" t="n">
        <v>1.3</v>
      </c>
      <c r="F327" s="3" t="n">
        <f aca="false">IF(E327&gt;0,2^(E327),-1/(2^(E327)))</f>
        <v>2.46228882668983</v>
      </c>
      <c r="G327" s="1" t="s">
        <v>13</v>
      </c>
      <c r="H327" s="2" t="n">
        <v>0.000389</v>
      </c>
      <c r="I327" s="2" t="n">
        <f aca="false">IF(H327&gt;0.5,1-H327,H327)</f>
        <v>0.000389</v>
      </c>
      <c r="J327" s="0" t="n">
        <v>63</v>
      </c>
      <c r="K327" s="1" t="s">
        <v>14</v>
      </c>
      <c r="L327" s="0" t="s">
        <v>661</v>
      </c>
    </row>
    <row r="328" customFormat="false" ht="12" hidden="false" customHeight="false" outlineLevel="0" collapsed="false">
      <c r="A328" s="0" t="s">
        <v>662</v>
      </c>
      <c r="B328" s="0" t="n">
        <v>137.5</v>
      </c>
      <c r="C328" s="1" t="s">
        <v>12</v>
      </c>
      <c r="D328" s="2" t="n">
        <v>0.001221</v>
      </c>
      <c r="E328" s="0" t="n">
        <v>1.3</v>
      </c>
      <c r="F328" s="3" t="n">
        <f aca="false">IF(E328&gt;0,2^(E328),-1/(2^(E328)))</f>
        <v>2.46228882668983</v>
      </c>
      <c r="G328" s="1" t="s">
        <v>13</v>
      </c>
      <c r="H328" s="2" t="n">
        <v>0.000214</v>
      </c>
      <c r="I328" s="2" t="n">
        <f aca="false">IF(H328&gt;0.5,1-H328,H328)</f>
        <v>0.000214</v>
      </c>
      <c r="J328" s="0" t="n">
        <v>46.7</v>
      </c>
      <c r="K328" s="1" t="s">
        <v>12</v>
      </c>
      <c r="L328" s="10" t="s">
        <v>663</v>
      </c>
    </row>
    <row r="329" customFormat="false" ht="12" hidden="false" customHeight="false" outlineLevel="0" collapsed="false">
      <c r="A329" s="0" t="s">
        <v>664</v>
      </c>
      <c r="B329" s="0" t="n">
        <v>202.3</v>
      </c>
      <c r="C329" s="1" t="s">
        <v>12</v>
      </c>
      <c r="D329" s="2" t="n">
        <v>0.001221</v>
      </c>
      <c r="E329" s="0" t="n">
        <v>1.3</v>
      </c>
      <c r="F329" s="3" t="n">
        <f aca="false">IF(E329&gt;0,2^(E329),-1/(2^(E329)))</f>
        <v>2.46228882668983</v>
      </c>
      <c r="G329" s="1" t="s">
        <v>13</v>
      </c>
      <c r="H329" s="2" t="n">
        <v>0.000101</v>
      </c>
      <c r="I329" s="2" t="n">
        <f aca="false">IF(H329&gt;0.5,1-H329,H329)</f>
        <v>0.000101</v>
      </c>
      <c r="J329" s="0" t="n">
        <v>71.8</v>
      </c>
      <c r="K329" s="1" t="s">
        <v>12</v>
      </c>
      <c r="L329" s="0" t="s">
        <v>665</v>
      </c>
    </row>
    <row r="330" customFormat="false" ht="12" hidden="false" customHeight="false" outlineLevel="0" collapsed="false">
      <c r="A330" s="0" t="s">
        <v>666</v>
      </c>
      <c r="B330" s="0" t="n">
        <v>96.4</v>
      </c>
      <c r="C330" s="1" t="s">
        <v>12</v>
      </c>
      <c r="D330" s="2" t="n">
        <v>0.001953</v>
      </c>
      <c r="E330" s="0" t="n">
        <v>1.3</v>
      </c>
      <c r="F330" s="3" t="n">
        <f aca="false">IF(E330&gt;0,2^(E330),-1/(2^(E330)))</f>
        <v>2.46228882668983</v>
      </c>
      <c r="G330" s="1" t="s">
        <v>13</v>
      </c>
      <c r="H330" s="2" t="n">
        <v>2.7E-005</v>
      </c>
      <c r="I330" s="2" t="n">
        <f aca="false">IF(H330&gt;0.5,1-H330,H330)</f>
        <v>2.7E-005</v>
      </c>
      <c r="J330" s="0" t="n">
        <v>40.2</v>
      </c>
      <c r="K330" s="1" t="s">
        <v>14</v>
      </c>
      <c r="L330" s="0" t="s">
        <v>667</v>
      </c>
    </row>
    <row r="331" customFormat="false" ht="12" hidden="false" customHeight="false" outlineLevel="0" collapsed="false">
      <c r="A331" s="0" t="s">
        <v>668</v>
      </c>
      <c r="B331" s="0" t="n">
        <v>244.7</v>
      </c>
      <c r="C331" s="1" t="s">
        <v>12</v>
      </c>
      <c r="D331" s="2" t="n">
        <v>0.000244</v>
      </c>
      <c r="E331" s="0" t="n">
        <v>1.3</v>
      </c>
      <c r="F331" s="3" t="n">
        <f aca="false">IF(E331&gt;0,2^(E331),-1/(2^(E331)))</f>
        <v>2.46228882668983</v>
      </c>
      <c r="G331" s="1" t="s">
        <v>13</v>
      </c>
      <c r="H331" s="2" t="n">
        <v>2.3E-005</v>
      </c>
      <c r="I331" s="2" t="n">
        <f aca="false">IF(H331&gt;0.5,1-H331,H331)</f>
        <v>2.3E-005</v>
      </c>
      <c r="J331" s="0" t="n">
        <v>81.7</v>
      </c>
      <c r="K331" s="1" t="s">
        <v>12</v>
      </c>
      <c r="L331" s="0" t="s">
        <v>669</v>
      </c>
    </row>
    <row r="332" customFormat="false" ht="12" hidden="false" customHeight="false" outlineLevel="0" collapsed="false">
      <c r="A332" s="0" t="s">
        <v>670</v>
      </c>
      <c r="B332" s="0" t="n">
        <v>452.5</v>
      </c>
      <c r="C332" s="1" t="s">
        <v>12</v>
      </c>
      <c r="D332" s="2" t="n">
        <v>0.000244</v>
      </c>
      <c r="E332" s="0" t="n">
        <v>1.3</v>
      </c>
      <c r="F332" s="3" t="n">
        <f aca="false">IF(E332&gt;0,2^(E332),-1/(2^(E332)))</f>
        <v>2.46228882668983</v>
      </c>
      <c r="G332" s="1" t="s">
        <v>13</v>
      </c>
      <c r="H332" s="2" t="n">
        <v>2E-005</v>
      </c>
      <c r="I332" s="2" t="n">
        <f aca="false">IF(H332&gt;0.5,1-H332,H332)</f>
        <v>2E-005</v>
      </c>
      <c r="J332" s="0" t="n">
        <v>220.1</v>
      </c>
      <c r="K332" s="1" t="s">
        <v>12</v>
      </c>
      <c r="L332" s="0" t="s">
        <v>671</v>
      </c>
    </row>
    <row r="333" customFormat="false" ht="12" hidden="false" customHeight="false" outlineLevel="0" collapsed="false">
      <c r="A333" s="0" t="s">
        <v>672</v>
      </c>
      <c r="B333" s="0" t="n">
        <v>463.2</v>
      </c>
      <c r="C333" s="1" t="s">
        <v>12</v>
      </c>
      <c r="D333" s="2" t="n">
        <v>0.000244</v>
      </c>
      <c r="E333" s="0" t="n">
        <v>1.3</v>
      </c>
      <c r="F333" s="3" t="n">
        <f aca="false">IF(E333&gt;0,2^(E333),-1/(2^(E333)))</f>
        <v>2.46228882668983</v>
      </c>
      <c r="G333" s="1" t="s">
        <v>13</v>
      </c>
      <c r="H333" s="2" t="n">
        <v>2E-005</v>
      </c>
      <c r="I333" s="2" t="n">
        <f aca="false">IF(H333&gt;0.5,1-H333,H333)</f>
        <v>2E-005</v>
      </c>
      <c r="J333" s="0" t="n">
        <v>197.6</v>
      </c>
      <c r="K333" s="1" t="s">
        <v>12</v>
      </c>
      <c r="L333" s="0" t="s">
        <v>673</v>
      </c>
    </row>
    <row r="334" customFormat="false" ht="12" hidden="false" customHeight="false" outlineLevel="0" collapsed="false">
      <c r="A334" s="0" t="s">
        <v>674</v>
      </c>
      <c r="B334" s="0" t="n">
        <v>208.2</v>
      </c>
      <c r="C334" s="1" t="s">
        <v>12</v>
      </c>
      <c r="D334" s="2" t="n">
        <v>0.005859</v>
      </c>
      <c r="E334" s="0" t="n">
        <v>1.3</v>
      </c>
      <c r="F334" s="3" t="n">
        <f aca="false">IF(E334&gt;0,2^(E334),-1/(2^(E334)))</f>
        <v>2.46228882668983</v>
      </c>
      <c r="G334" s="1" t="s">
        <v>13</v>
      </c>
      <c r="H334" s="2" t="n">
        <v>0.000189</v>
      </c>
      <c r="I334" s="2" t="n">
        <f aca="false">IF(H334&gt;0.5,1-H334,H334)</f>
        <v>0.000189</v>
      </c>
      <c r="J334" s="0" t="n">
        <v>104.2</v>
      </c>
      <c r="K334" s="1" t="s">
        <v>12</v>
      </c>
      <c r="L334" s="0" t="s">
        <v>675</v>
      </c>
    </row>
    <row r="335" customFormat="false" ht="12" hidden="false" customHeight="false" outlineLevel="0" collapsed="false">
      <c r="A335" s="0" t="s">
        <v>676</v>
      </c>
      <c r="B335" s="0" t="n">
        <v>597.6</v>
      </c>
      <c r="C335" s="1" t="s">
        <v>12</v>
      </c>
      <c r="D335" s="2" t="n">
        <v>0.000732</v>
      </c>
      <c r="E335" s="0" t="n">
        <v>1.3</v>
      </c>
      <c r="F335" s="3" t="n">
        <f aca="false">IF(E335&gt;0,2^(E335),-1/(2^(E335)))</f>
        <v>2.46228882668983</v>
      </c>
      <c r="G335" s="1" t="s">
        <v>13</v>
      </c>
      <c r="H335" s="2" t="n">
        <v>2E-005</v>
      </c>
      <c r="I335" s="2" t="n">
        <f aca="false">IF(H335&gt;0.5,1-H335,H335)</f>
        <v>2E-005</v>
      </c>
      <c r="J335" s="0" t="n">
        <v>367.6</v>
      </c>
      <c r="K335" s="1" t="s">
        <v>12</v>
      </c>
      <c r="L335" s="0" t="s">
        <v>677</v>
      </c>
    </row>
    <row r="336" customFormat="false" ht="12" hidden="false" customHeight="false" outlineLevel="0" collapsed="false">
      <c r="A336" s="0" t="s">
        <v>678</v>
      </c>
      <c r="B336" s="0" t="n">
        <v>493.4</v>
      </c>
      <c r="C336" s="1" t="s">
        <v>12</v>
      </c>
      <c r="D336" s="2" t="n">
        <v>0.001221</v>
      </c>
      <c r="E336" s="0" t="n">
        <v>1.3</v>
      </c>
      <c r="F336" s="3" t="n">
        <f aca="false">IF(E336&gt;0,2^(E336),-1/(2^(E336)))</f>
        <v>2.46228882668983</v>
      </c>
      <c r="G336" s="1" t="s">
        <v>13</v>
      </c>
      <c r="H336" s="2" t="n">
        <v>5.2E-005</v>
      </c>
      <c r="I336" s="2" t="n">
        <f aca="false">IF(H336&gt;0.5,1-H336,H336)</f>
        <v>5.2E-005</v>
      </c>
      <c r="J336" s="0" t="n">
        <v>216</v>
      </c>
      <c r="K336" s="1" t="s">
        <v>12</v>
      </c>
      <c r="L336" s="10" t="s">
        <v>679</v>
      </c>
    </row>
    <row r="337" customFormat="false" ht="12" hidden="false" customHeight="false" outlineLevel="0" collapsed="false">
      <c r="A337" s="0" t="s">
        <v>680</v>
      </c>
      <c r="B337" s="0" t="n">
        <v>301.6</v>
      </c>
      <c r="C337" s="1" t="s">
        <v>12</v>
      </c>
      <c r="D337" s="2" t="n">
        <v>0.010742</v>
      </c>
      <c r="E337" s="0" t="n">
        <v>1.3</v>
      </c>
      <c r="F337" s="3" t="n">
        <f aca="false">IF(E337&gt;0,2^(E337),-1/(2^(E337)))</f>
        <v>2.46228882668983</v>
      </c>
      <c r="G337" s="1" t="s">
        <v>13</v>
      </c>
      <c r="H337" s="2" t="n">
        <v>6E-005</v>
      </c>
      <c r="I337" s="2" t="n">
        <f aca="false">IF(H337&gt;0.5,1-H337,H337)</f>
        <v>6E-005</v>
      </c>
      <c r="J337" s="0" t="n">
        <v>100.4</v>
      </c>
      <c r="K337" s="1" t="s">
        <v>105</v>
      </c>
      <c r="L337" s="10" t="s">
        <v>681</v>
      </c>
    </row>
    <row r="338" customFormat="false" ht="12" hidden="false" customHeight="false" outlineLevel="0" collapsed="false">
      <c r="A338" s="0" t="s">
        <v>682</v>
      </c>
      <c r="B338" s="0" t="n">
        <v>1960.8</v>
      </c>
      <c r="C338" s="1" t="s">
        <v>12</v>
      </c>
      <c r="D338" s="2" t="n">
        <v>0.000244</v>
      </c>
      <c r="E338" s="0" t="n">
        <v>1.3</v>
      </c>
      <c r="F338" s="3" t="n">
        <f aca="false">IF(E338&gt;0,2^(E338),-1/(2^(E338)))</f>
        <v>2.46228882668983</v>
      </c>
      <c r="G338" s="1" t="s">
        <v>13</v>
      </c>
      <c r="H338" s="2" t="n">
        <v>2E-005</v>
      </c>
      <c r="I338" s="2" t="n">
        <f aca="false">IF(H338&gt;0.5,1-H338,H338)</f>
        <v>2E-005</v>
      </c>
      <c r="J338" s="0" t="n">
        <v>733.7</v>
      </c>
      <c r="K338" s="1" t="s">
        <v>12</v>
      </c>
      <c r="L338" s="0" t="s">
        <v>683</v>
      </c>
    </row>
    <row r="339" customFormat="false" ht="12" hidden="false" customHeight="false" outlineLevel="0" collapsed="false">
      <c r="A339" s="0" t="s">
        <v>684</v>
      </c>
      <c r="B339" s="0" t="n">
        <v>364.3</v>
      </c>
      <c r="C339" s="1" t="s">
        <v>12</v>
      </c>
      <c r="D339" s="2" t="n">
        <v>0.000244</v>
      </c>
      <c r="E339" s="0" t="n">
        <v>1.3</v>
      </c>
      <c r="F339" s="3" t="n">
        <f aca="false">IF(E339&gt;0,2^(E339),-1/(2^(E339)))</f>
        <v>2.46228882668983</v>
      </c>
      <c r="G339" s="1" t="s">
        <v>13</v>
      </c>
      <c r="H339" s="2" t="n">
        <v>2E-005</v>
      </c>
      <c r="I339" s="2" t="n">
        <f aca="false">IF(H339&gt;0.5,1-H339,H339)</f>
        <v>2E-005</v>
      </c>
      <c r="J339" s="0" t="n">
        <v>131.1</v>
      </c>
      <c r="K339" s="1" t="s">
        <v>12</v>
      </c>
      <c r="L339" s="10" t="s">
        <v>685</v>
      </c>
    </row>
    <row r="340" customFormat="false" ht="12" hidden="false" customHeight="false" outlineLevel="0" collapsed="false">
      <c r="A340" s="0" t="s">
        <v>686</v>
      </c>
      <c r="B340" s="0" t="n">
        <v>539.3</v>
      </c>
      <c r="C340" s="1" t="s">
        <v>12</v>
      </c>
      <c r="D340" s="2" t="n">
        <v>0.000244</v>
      </c>
      <c r="E340" s="0" t="n">
        <v>1.3</v>
      </c>
      <c r="F340" s="3" t="n">
        <f aca="false">IF(E340&gt;0,2^(E340),-1/(2^(E340)))</f>
        <v>2.46228882668983</v>
      </c>
      <c r="G340" s="1" t="s">
        <v>13</v>
      </c>
      <c r="H340" s="2" t="n">
        <v>2E-005</v>
      </c>
      <c r="I340" s="2" t="n">
        <f aca="false">IF(H340&gt;0.5,1-H340,H340)</f>
        <v>2E-005</v>
      </c>
      <c r="J340" s="0" t="n">
        <v>233.3</v>
      </c>
      <c r="K340" s="1" t="s">
        <v>12</v>
      </c>
      <c r="L340" s="10" t="s">
        <v>687</v>
      </c>
    </row>
    <row r="341" customFormat="false" ht="12" hidden="false" customHeight="false" outlineLevel="0" collapsed="false">
      <c r="A341" s="0" t="s">
        <v>688</v>
      </c>
      <c r="B341" s="0" t="n">
        <v>4307.9</v>
      </c>
      <c r="C341" s="1" t="s">
        <v>12</v>
      </c>
      <c r="D341" s="2" t="n">
        <v>0.000244</v>
      </c>
      <c r="E341" s="0" t="n">
        <v>1.3</v>
      </c>
      <c r="F341" s="3" t="n">
        <f aca="false">IF(E341&gt;0,2^(E341),-1/(2^(E341)))</f>
        <v>2.46228882668983</v>
      </c>
      <c r="G341" s="1" t="s">
        <v>13</v>
      </c>
      <c r="H341" s="2" t="n">
        <v>2E-005</v>
      </c>
      <c r="I341" s="2" t="n">
        <f aca="false">IF(H341&gt;0.5,1-H341,H341)</f>
        <v>2E-005</v>
      </c>
      <c r="J341" s="0" t="n">
        <v>1576.5</v>
      </c>
      <c r="K341" s="1" t="s">
        <v>12</v>
      </c>
      <c r="L341" s="0" t="s">
        <v>689</v>
      </c>
    </row>
    <row r="342" customFormat="false" ht="12" hidden="false" customHeight="false" outlineLevel="0" collapsed="false">
      <c r="A342" s="0" t="s">
        <v>690</v>
      </c>
      <c r="B342" s="0" t="n">
        <v>318.4</v>
      </c>
      <c r="C342" s="1" t="s">
        <v>12</v>
      </c>
      <c r="D342" s="2" t="n">
        <v>0.000244</v>
      </c>
      <c r="E342" s="0" t="n">
        <v>1.3</v>
      </c>
      <c r="F342" s="3" t="n">
        <f aca="false">IF(E342&gt;0,2^(E342),-1/(2^(E342)))</f>
        <v>2.46228882668983</v>
      </c>
      <c r="G342" s="1" t="s">
        <v>13</v>
      </c>
      <c r="H342" s="2" t="n">
        <v>2E-005</v>
      </c>
      <c r="I342" s="2" t="n">
        <f aca="false">IF(H342&gt;0.5,1-H342,H342)</f>
        <v>2E-005</v>
      </c>
      <c r="J342" s="0" t="n">
        <v>141.5</v>
      </c>
      <c r="K342" s="1" t="s">
        <v>12</v>
      </c>
      <c r="L342" s="10" t="s">
        <v>691</v>
      </c>
    </row>
    <row r="343" customFormat="false" ht="12" hidden="false" customHeight="false" outlineLevel="0" collapsed="false">
      <c r="A343" s="0" t="s">
        <v>692</v>
      </c>
      <c r="B343" s="0" t="n">
        <v>341.8</v>
      </c>
      <c r="C343" s="1" t="s">
        <v>12</v>
      </c>
      <c r="D343" s="2" t="n">
        <v>0.001953</v>
      </c>
      <c r="E343" s="0" t="n">
        <v>1.3</v>
      </c>
      <c r="F343" s="3" t="n">
        <f aca="false">IF(E343&gt;0,2^(E343),-1/(2^(E343)))</f>
        <v>2.46228882668983</v>
      </c>
      <c r="G343" s="1" t="s">
        <v>13</v>
      </c>
      <c r="H343" s="2" t="n">
        <v>2.7E-005</v>
      </c>
      <c r="I343" s="2" t="n">
        <f aca="false">IF(H343&gt;0.5,1-H343,H343)</f>
        <v>2.7E-005</v>
      </c>
      <c r="J343" s="0" t="n">
        <v>163.5</v>
      </c>
      <c r="K343" s="1" t="s">
        <v>14</v>
      </c>
      <c r="L343" s="0" t="s">
        <v>693</v>
      </c>
    </row>
    <row r="344" customFormat="false" ht="12" hidden="false" customHeight="false" outlineLevel="0" collapsed="false">
      <c r="A344" s="0" t="s">
        <v>694</v>
      </c>
      <c r="B344" s="0" t="n">
        <v>699.4</v>
      </c>
      <c r="C344" s="1" t="s">
        <v>12</v>
      </c>
      <c r="D344" s="2" t="n">
        <v>0.001221</v>
      </c>
      <c r="E344" s="0" t="n">
        <v>1.3</v>
      </c>
      <c r="F344" s="3" t="n">
        <f aca="false">IF(E344&gt;0,2^(E344),-1/(2^(E344)))</f>
        <v>2.46228882668983</v>
      </c>
      <c r="G344" s="1" t="s">
        <v>13</v>
      </c>
      <c r="H344" s="2" t="n">
        <v>6.8E-005</v>
      </c>
      <c r="I344" s="2" t="n">
        <f aca="false">IF(H344&gt;0.5,1-H344,H344)</f>
        <v>6.8E-005</v>
      </c>
      <c r="J344" s="0" t="n">
        <v>285.3</v>
      </c>
      <c r="K344" s="1" t="s">
        <v>12</v>
      </c>
      <c r="L344" s="10" t="s">
        <v>695</v>
      </c>
    </row>
    <row r="345" customFormat="false" ht="12" hidden="false" customHeight="false" outlineLevel="0" collapsed="false">
      <c r="A345" s="0" t="s">
        <v>696</v>
      </c>
      <c r="B345" s="0" t="n">
        <v>709.2</v>
      </c>
      <c r="C345" s="1" t="s">
        <v>12</v>
      </c>
      <c r="D345" s="2" t="n">
        <v>0.000244</v>
      </c>
      <c r="E345" s="0" t="n">
        <v>1.3</v>
      </c>
      <c r="F345" s="3" t="n">
        <f aca="false">IF(E345&gt;0,2^(E345),-1/(2^(E345)))</f>
        <v>2.46228882668983</v>
      </c>
      <c r="G345" s="1" t="s">
        <v>13</v>
      </c>
      <c r="H345" s="2" t="n">
        <v>2E-005</v>
      </c>
      <c r="I345" s="2" t="n">
        <f aca="false">IF(H345&gt;0.5,1-H345,H345)</f>
        <v>2E-005</v>
      </c>
      <c r="J345" s="0" t="n">
        <v>268</v>
      </c>
      <c r="K345" s="1" t="s">
        <v>12</v>
      </c>
      <c r="L345" s="0" t="s">
        <v>697</v>
      </c>
    </row>
    <row r="346" customFormat="false" ht="12" hidden="false" customHeight="false" outlineLevel="0" collapsed="false">
      <c r="A346" s="0" t="s">
        <v>698</v>
      </c>
      <c r="B346" s="0" t="n">
        <v>143</v>
      </c>
      <c r="C346" s="1" t="s">
        <v>12</v>
      </c>
      <c r="D346" s="2" t="n">
        <v>0.000244</v>
      </c>
      <c r="E346" s="0" t="n">
        <v>1.3</v>
      </c>
      <c r="F346" s="3" t="n">
        <f aca="false">IF(E346&gt;0,2^(E346),-1/(2^(E346)))</f>
        <v>2.46228882668983</v>
      </c>
      <c r="G346" s="1" t="s">
        <v>13</v>
      </c>
      <c r="H346" s="2" t="n">
        <v>4.6E-005</v>
      </c>
      <c r="I346" s="2" t="n">
        <f aca="false">IF(H346&gt;0.5,1-H346,H346)</f>
        <v>4.6E-005</v>
      </c>
      <c r="J346" s="0" t="n">
        <v>90.2</v>
      </c>
      <c r="K346" s="1" t="s">
        <v>14</v>
      </c>
      <c r="L346" s="0" t="s">
        <v>699</v>
      </c>
    </row>
    <row r="347" customFormat="false" ht="12" hidden="false" customHeight="false" outlineLevel="0" collapsed="false">
      <c r="A347" s="0" t="s">
        <v>700</v>
      </c>
      <c r="B347" s="0" t="n">
        <v>107.7</v>
      </c>
      <c r="C347" s="1" t="s">
        <v>12</v>
      </c>
      <c r="D347" s="2" t="n">
        <v>0.00293</v>
      </c>
      <c r="E347" s="0" t="n">
        <v>1.3</v>
      </c>
      <c r="F347" s="3" t="n">
        <f aca="false">IF(E347&gt;0,2^(E347),-1/(2^(E347)))</f>
        <v>2.46228882668983</v>
      </c>
      <c r="G347" s="1" t="s">
        <v>13</v>
      </c>
      <c r="H347" s="2" t="n">
        <v>0.000552</v>
      </c>
      <c r="I347" s="2" t="n">
        <f aca="false">IF(H347&gt;0.5,1-H347,H347)</f>
        <v>0.000552</v>
      </c>
      <c r="J347" s="0" t="n">
        <v>24.5</v>
      </c>
      <c r="K347" s="1" t="s">
        <v>12</v>
      </c>
      <c r="L347" s="10" t="s">
        <v>701</v>
      </c>
    </row>
    <row r="348" customFormat="false" ht="12" hidden="false" customHeight="false" outlineLevel="0" collapsed="false">
      <c r="A348" s="0" t="s">
        <v>702</v>
      </c>
      <c r="B348" s="0" t="n">
        <v>211.1</v>
      </c>
      <c r="C348" s="1" t="s">
        <v>12</v>
      </c>
      <c r="D348" s="2" t="n">
        <v>0.000244</v>
      </c>
      <c r="E348" s="0" t="n">
        <v>1.3</v>
      </c>
      <c r="F348" s="3" t="n">
        <f aca="false">IF(E348&gt;0,2^(E348),-1/(2^(E348)))</f>
        <v>2.46228882668983</v>
      </c>
      <c r="G348" s="1" t="s">
        <v>13</v>
      </c>
      <c r="H348" s="2" t="n">
        <v>2E-005</v>
      </c>
      <c r="I348" s="2" t="n">
        <f aca="false">IF(H348&gt;0.5,1-H348,H348)</f>
        <v>2E-005</v>
      </c>
      <c r="J348" s="0" t="n">
        <v>87.8</v>
      </c>
      <c r="K348" s="1" t="s">
        <v>12</v>
      </c>
      <c r="L348" s="0" t="s">
        <v>703</v>
      </c>
    </row>
    <row r="349" customFormat="false" ht="12" hidden="false" customHeight="false" outlineLevel="0" collapsed="false">
      <c r="A349" s="0" t="s">
        <v>704</v>
      </c>
      <c r="B349" s="0" t="n">
        <v>829.1</v>
      </c>
      <c r="C349" s="1" t="s">
        <v>12</v>
      </c>
      <c r="D349" s="2" t="n">
        <v>0.00293</v>
      </c>
      <c r="E349" s="0" t="n">
        <v>1.3</v>
      </c>
      <c r="F349" s="3" t="n">
        <f aca="false">IF(E349&gt;0,2^(E349),-1/(2^(E349)))</f>
        <v>2.46228882668983</v>
      </c>
      <c r="G349" s="1" t="s">
        <v>13</v>
      </c>
      <c r="H349" s="2" t="n">
        <v>0.000346</v>
      </c>
      <c r="I349" s="2" t="n">
        <f aca="false">IF(H349&gt;0.5,1-H349,H349)</f>
        <v>0.000346</v>
      </c>
      <c r="J349" s="0" t="n">
        <v>359.2</v>
      </c>
      <c r="K349" s="1" t="s">
        <v>12</v>
      </c>
      <c r="L349" s="0" t="s">
        <v>705</v>
      </c>
    </row>
    <row r="350" customFormat="false" ht="12" hidden="false" customHeight="false" outlineLevel="0" collapsed="false">
      <c r="A350" s="0" t="s">
        <v>706</v>
      </c>
      <c r="B350" s="0" t="n">
        <v>193.8</v>
      </c>
      <c r="C350" s="1" t="s">
        <v>12</v>
      </c>
      <c r="D350" s="2" t="n">
        <v>0.000732</v>
      </c>
      <c r="E350" s="0" t="n">
        <v>1.3</v>
      </c>
      <c r="F350" s="3" t="n">
        <f aca="false">IF(E350&gt;0,2^(E350),-1/(2^(E350)))</f>
        <v>2.46228882668983</v>
      </c>
      <c r="G350" s="1" t="s">
        <v>13</v>
      </c>
      <c r="H350" s="2" t="n">
        <v>7.8E-005</v>
      </c>
      <c r="I350" s="2" t="n">
        <f aca="false">IF(H350&gt;0.5,1-H350,H350)</f>
        <v>7.8E-005</v>
      </c>
      <c r="J350" s="0" t="n">
        <v>110.2</v>
      </c>
      <c r="K350" s="1" t="s">
        <v>12</v>
      </c>
      <c r="L350" s="0" t="s">
        <v>707</v>
      </c>
    </row>
    <row r="351" customFormat="false" ht="12" hidden="false" customHeight="false" outlineLevel="0" collapsed="false">
      <c r="A351" s="0" t="s">
        <v>708</v>
      </c>
      <c r="B351" s="0" t="n">
        <v>68.5</v>
      </c>
      <c r="C351" s="1" t="s">
        <v>12</v>
      </c>
      <c r="D351" s="2" t="n">
        <v>0.018555</v>
      </c>
      <c r="E351" s="0" t="n">
        <v>1.3</v>
      </c>
      <c r="F351" s="3" t="n">
        <f aca="false">IF(E351&gt;0,2^(E351),-1/(2^(E351)))</f>
        <v>2.46228882668983</v>
      </c>
      <c r="G351" s="1" t="s">
        <v>13</v>
      </c>
      <c r="H351" s="2" t="n">
        <v>0.000966</v>
      </c>
      <c r="I351" s="2" t="n">
        <f aca="false">IF(H351&gt;0.5,1-H351,H351)</f>
        <v>0.000966</v>
      </c>
      <c r="J351" s="0" t="n">
        <v>22.1</v>
      </c>
      <c r="K351" s="1" t="s">
        <v>14</v>
      </c>
      <c r="L351" s="0" t="s">
        <v>709</v>
      </c>
    </row>
    <row r="352" customFormat="false" ht="12" hidden="false" customHeight="false" outlineLevel="0" collapsed="false">
      <c r="A352" s="0" t="s">
        <v>710</v>
      </c>
      <c r="B352" s="0" t="n">
        <v>4360</v>
      </c>
      <c r="C352" s="1" t="s">
        <v>12</v>
      </c>
      <c r="D352" s="2" t="n">
        <v>0.000244</v>
      </c>
      <c r="E352" s="0" t="n">
        <v>1.3</v>
      </c>
      <c r="F352" s="3" t="n">
        <f aca="false">IF(E352&gt;0,2^(E352),-1/(2^(E352)))</f>
        <v>2.46228882668983</v>
      </c>
      <c r="G352" s="1" t="s">
        <v>13</v>
      </c>
      <c r="H352" s="2" t="n">
        <v>2E-005</v>
      </c>
      <c r="I352" s="2" t="n">
        <f aca="false">IF(H352&gt;0.5,1-H352,H352)</f>
        <v>2E-005</v>
      </c>
      <c r="J352" s="0" t="n">
        <v>1261.3</v>
      </c>
      <c r="K352" s="1" t="s">
        <v>12</v>
      </c>
      <c r="L352" s="10" t="s">
        <v>711</v>
      </c>
    </row>
    <row r="353" customFormat="false" ht="12" hidden="false" customHeight="false" outlineLevel="0" collapsed="false">
      <c r="A353" s="0" t="s">
        <v>712</v>
      </c>
      <c r="B353" s="0" t="n">
        <v>114.7</v>
      </c>
      <c r="C353" s="1" t="s">
        <v>12</v>
      </c>
      <c r="D353" s="2" t="n">
        <v>0.000244</v>
      </c>
      <c r="E353" s="0" t="n">
        <v>1.3</v>
      </c>
      <c r="F353" s="3" t="n">
        <f aca="false">IF(E353&gt;0,2^(E353),-1/(2^(E353)))</f>
        <v>2.46228882668983</v>
      </c>
      <c r="G353" s="1" t="s">
        <v>13</v>
      </c>
      <c r="H353" s="2" t="n">
        <v>4E-005</v>
      </c>
      <c r="I353" s="2" t="n">
        <f aca="false">IF(H353&gt;0.5,1-H353,H353)</f>
        <v>4E-005</v>
      </c>
      <c r="J353" s="0" t="n">
        <v>48</v>
      </c>
      <c r="K353" s="1" t="s">
        <v>12</v>
      </c>
      <c r="L353" s="0" t="s">
        <v>713</v>
      </c>
    </row>
    <row r="354" customFormat="false" ht="12" hidden="false" customHeight="false" outlineLevel="0" collapsed="false">
      <c r="A354" s="0" t="s">
        <v>714</v>
      </c>
      <c r="B354" s="0" t="n">
        <v>628.5</v>
      </c>
      <c r="C354" s="1" t="s">
        <v>12</v>
      </c>
      <c r="D354" s="2" t="n">
        <v>0.000244</v>
      </c>
      <c r="E354" s="0" t="n">
        <v>1.3</v>
      </c>
      <c r="F354" s="3" t="n">
        <f aca="false">IF(E354&gt;0,2^(E354),-1/(2^(E354)))</f>
        <v>2.46228882668983</v>
      </c>
      <c r="G354" s="1" t="s">
        <v>13</v>
      </c>
      <c r="H354" s="2" t="n">
        <v>2E-005</v>
      </c>
      <c r="I354" s="2" t="n">
        <f aca="false">IF(H354&gt;0.5,1-H354,H354)</f>
        <v>2E-005</v>
      </c>
      <c r="J354" s="0" t="n">
        <v>263.1</v>
      </c>
      <c r="K354" s="1" t="s">
        <v>12</v>
      </c>
      <c r="L354" s="0" t="s">
        <v>715</v>
      </c>
    </row>
    <row r="355" customFormat="false" ht="12" hidden="false" customHeight="false" outlineLevel="0" collapsed="false">
      <c r="A355" s="0" t="s">
        <v>716</v>
      </c>
      <c r="B355" s="0" t="n">
        <v>1672.9</v>
      </c>
      <c r="C355" s="1" t="s">
        <v>12</v>
      </c>
      <c r="D355" s="2" t="n">
        <v>0.023926</v>
      </c>
      <c r="E355" s="0" t="n">
        <v>1.3</v>
      </c>
      <c r="F355" s="3" t="n">
        <f aca="false">IF(E355&gt;0,2^(E355),-1/(2^(E355)))</f>
        <v>2.46228882668983</v>
      </c>
      <c r="G355" s="1" t="s">
        <v>13</v>
      </c>
      <c r="H355" s="2" t="n">
        <v>0.000241</v>
      </c>
      <c r="I355" s="2" t="n">
        <f aca="false">IF(H355&gt;0.5,1-H355,H355)</f>
        <v>0.000241</v>
      </c>
      <c r="J355" s="0" t="n">
        <v>666.9</v>
      </c>
      <c r="K355" s="1" t="s">
        <v>14</v>
      </c>
      <c r="L355" s="0" t="s">
        <v>717</v>
      </c>
    </row>
    <row r="356" customFormat="false" ht="12" hidden="false" customHeight="false" outlineLevel="0" collapsed="false">
      <c r="A356" s="0" t="s">
        <v>718</v>
      </c>
      <c r="B356" s="0" t="n">
        <v>1789</v>
      </c>
      <c r="C356" s="1" t="s">
        <v>12</v>
      </c>
      <c r="D356" s="2" t="n">
        <v>0.000244</v>
      </c>
      <c r="E356" s="0" t="n">
        <v>1.3</v>
      </c>
      <c r="F356" s="3" t="n">
        <f aca="false">IF(E356&gt;0,2^(E356),-1/(2^(E356)))</f>
        <v>2.46228882668983</v>
      </c>
      <c r="G356" s="1" t="s">
        <v>13</v>
      </c>
      <c r="H356" s="2" t="n">
        <v>2E-005</v>
      </c>
      <c r="I356" s="2" t="n">
        <f aca="false">IF(H356&gt;0.5,1-H356,H356)</f>
        <v>2E-005</v>
      </c>
      <c r="J356" s="0" t="n">
        <v>684.1</v>
      </c>
      <c r="K356" s="1" t="s">
        <v>12</v>
      </c>
      <c r="L356" s="0" t="s">
        <v>719</v>
      </c>
    </row>
    <row r="357" customFormat="false" ht="12" hidden="false" customHeight="false" outlineLevel="0" collapsed="false">
      <c r="A357" s="0" t="s">
        <v>720</v>
      </c>
      <c r="B357" s="0" t="n">
        <v>301.6</v>
      </c>
      <c r="C357" s="1" t="s">
        <v>12</v>
      </c>
      <c r="D357" s="2" t="n">
        <v>0.000244</v>
      </c>
      <c r="E357" s="0" t="n">
        <v>1.3</v>
      </c>
      <c r="F357" s="3" t="n">
        <f aca="false">IF(E357&gt;0,2^(E357),-1/(2^(E357)))</f>
        <v>2.46228882668983</v>
      </c>
      <c r="G357" s="1" t="s">
        <v>13</v>
      </c>
      <c r="H357" s="2" t="n">
        <v>2E-005</v>
      </c>
      <c r="I357" s="2" t="n">
        <f aca="false">IF(H357&gt;0.5,1-H357,H357)</f>
        <v>2E-005</v>
      </c>
      <c r="J357" s="0" t="n">
        <v>129.6</v>
      </c>
      <c r="K357" s="1" t="s">
        <v>12</v>
      </c>
      <c r="L357" s="0" t="s">
        <v>721</v>
      </c>
    </row>
    <row r="358" customFormat="false" ht="12" hidden="false" customHeight="false" outlineLevel="0" collapsed="false">
      <c r="A358" s="0" t="s">
        <v>722</v>
      </c>
      <c r="B358" s="0" t="n">
        <v>337.4</v>
      </c>
      <c r="C358" s="1" t="s">
        <v>12</v>
      </c>
      <c r="D358" s="2" t="n">
        <v>0.000244</v>
      </c>
      <c r="E358" s="0" t="n">
        <v>1.3</v>
      </c>
      <c r="F358" s="3" t="n">
        <f aca="false">IF(E358&gt;0,2^(E358),-1/(2^(E358)))</f>
        <v>2.46228882668983</v>
      </c>
      <c r="G358" s="1" t="s">
        <v>13</v>
      </c>
      <c r="H358" s="2" t="n">
        <v>2E-005</v>
      </c>
      <c r="I358" s="2" t="n">
        <f aca="false">IF(H358&gt;0.5,1-H358,H358)</f>
        <v>2E-005</v>
      </c>
      <c r="J358" s="0" t="n">
        <v>140.1</v>
      </c>
      <c r="K358" s="1" t="s">
        <v>12</v>
      </c>
      <c r="L358" s="0" t="s">
        <v>723</v>
      </c>
    </row>
    <row r="359" customFormat="false" ht="12" hidden="false" customHeight="false" outlineLevel="0" collapsed="false">
      <c r="A359" s="0" t="s">
        <v>724</v>
      </c>
      <c r="B359" s="0" t="n">
        <v>700.2</v>
      </c>
      <c r="C359" s="1" t="s">
        <v>12</v>
      </c>
      <c r="D359" s="2" t="n">
        <v>0.000244</v>
      </c>
      <c r="E359" s="0" t="n">
        <v>1.3</v>
      </c>
      <c r="F359" s="3" t="n">
        <f aca="false">IF(E359&gt;0,2^(E359),-1/(2^(E359)))</f>
        <v>2.46228882668983</v>
      </c>
      <c r="G359" s="1" t="s">
        <v>13</v>
      </c>
      <c r="H359" s="2" t="n">
        <v>2E-005</v>
      </c>
      <c r="I359" s="2" t="n">
        <f aca="false">IF(H359&gt;0.5,1-H359,H359)</f>
        <v>2E-005</v>
      </c>
      <c r="J359" s="0" t="n">
        <v>342.7</v>
      </c>
      <c r="K359" s="1" t="s">
        <v>12</v>
      </c>
      <c r="L359" s="10" t="s">
        <v>725</v>
      </c>
    </row>
    <row r="360" customFormat="false" ht="12" hidden="false" customHeight="false" outlineLevel="0" collapsed="false">
      <c r="A360" s="0" t="s">
        <v>726</v>
      </c>
      <c r="B360" s="0" t="n">
        <v>630</v>
      </c>
      <c r="C360" s="1" t="s">
        <v>12</v>
      </c>
      <c r="D360" s="2" t="n">
        <v>0.000244</v>
      </c>
      <c r="E360" s="0" t="n">
        <v>1.3</v>
      </c>
      <c r="F360" s="3" t="n">
        <f aca="false">IF(E360&gt;0,2^(E360),-1/(2^(E360)))</f>
        <v>2.46228882668983</v>
      </c>
      <c r="G360" s="1" t="s">
        <v>13</v>
      </c>
      <c r="H360" s="2" t="n">
        <v>2E-005</v>
      </c>
      <c r="I360" s="2" t="n">
        <f aca="false">IF(H360&gt;0.5,1-H360,H360)</f>
        <v>2E-005</v>
      </c>
      <c r="J360" s="0" t="n">
        <v>220.9</v>
      </c>
      <c r="K360" s="1" t="s">
        <v>12</v>
      </c>
      <c r="L360" s="10" t="s">
        <v>727</v>
      </c>
    </row>
    <row r="361" customFormat="false" ht="12" hidden="false" customHeight="false" outlineLevel="0" collapsed="false">
      <c r="A361" s="0" t="s">
        <v>728</v>
      </c>
      <c r="B361" s="0" t="n">
        <v>371.3</v>
      </c>
      <c r="C361" s="1" t="s">
        <v>12</v>
      </c>
      <c r="D361" s="2" t="n">
        <v>0.001953</v>
      </c>
      <c r="E361" s="0" t="n">
        <v>1.2</v>
      </c>
      <c r="F361" s="3" t="n">
        <f aca="false">IF(E361&gt;0,2^(E361),-1/(2^(E361)))</f>
        <v>2.29739670999407</v>
      </c>
      <c r="G361" s="1" t="s">
        <v>13</v>
      </c>
      <c r="H361" s="2" t="n">
        <v>2E-005</v>
      </c>
      <c r="I361" s="2" t="n">
        <f aca="false">IF(H361&gt;0.5,1-H361,H361)</f>
        <v>2E-005</v>
      </c>
      <c r="J361" s="0" t="n">
        <v>166.2</v>
      </c>
      <c r="K361" s="1" t="s">
        <v>12</v>
      </c>
      <c r="L361" s="0" t="s">
        <v>729</v>
      </c>
    </row>
    <row r="362" customFormat="false" ht="12" hidden="false" customHeight="false" outlineLevel="0" collapsed="false">
      <c r="A362" s="0" t="s">
        <v>730</v>
      </c>
      <c r="B362" s="0" t="n">
        <v>186</v>
      </c>
      <c r="C362" s="1" t="s">
        <v>12</v>
      </c>
      <c r="D362" s="2" t="n">
        <v>0.030273</v>
      </c>
      <c r="E362" s="0" t="n">
        <v>1.2</v>
      </c>
      <c r="F362" s="3" t="n">
        <f aca="false">IF(E362&gt;0,2^(E362),-1/(2^(E362)))</f>
        <v>2.29739670999407</v>
      </c>
      <c r="G362" s="1" t="s">
        <v>13</v>
      </c>
      <c r="H362" s="2" t="n">
        <v>8.8E-005</v>
      </c>
      <c r="I362" s="2" t="n">
        <f aca="false">IF(H362&gt;0.5,1-H362,H362)</f>
        <v>8.8E-005</v>
      </c>
      <c r="J362" s="0" t="n">
        <v>80.9</v>
      </c>
      <c r="K362" s="1" t="s">
        <v>14</v>
      </c>
      <c r="L362" s="10" t="s">
        <v>731</v>
      </c>
    </row>
    <row r="363" customFormat="false" ht="12" hidden="false" customHeight="false" outlineLevel="0" collapsed="false">
      <c r="A363" s="0" t="s">
        <v>732</v>
      </c>
      <c r="B363" s="0" t="n">
        <v>590.1</v>
      </c>
      <c r="C363" s="1" t="s">
        <v>12</v>
      </c>
      <c r="D363" s="2" t="n">
        <v>0.000244</v>
      </c>
      <c r="E363" s="0" t="n">
        <v>1.2</v>
      </c>
      <c r="F363" s="3" t="n">
        <f aca="false">IF(E363&gt;0,2^(E363),-1/(2^(E363)))</f>
        <v>2.29739670999407</v>
      </c>
      <c r="G363" s="1" t="s">
        <v>13</v>
      </c>
      <c r="H363" s="2" t="n">
        <v>2E-005</v>
      </c>
      <c r="I363" s="2" t="n">
        <f aca="false">IF(H363&gt;0.5,1-H363,H363)</f>
        <v>2E-005</v>
      </c>
      <c r="J363" s="0" t="n">
        <v>301.7</v>
      </c>
      <c r="K363" s="1" t="s">
        <v>12</v>
      </c>
      <c r="L363" s="10" t="s">
        <v>733</v>
      </c>
    </row>
    <row r="364" customFormat="false" ht="12" hidden="false" customHeight="false" outlineLevel="0" collapsed="false">
      <c r="A364" s="0" t="s">
        <v>734</v>
      </c>
      <c r="B364" s="0" t="n">
        <v>2531.1</v>
      </c>
      <c r="C364" s="1" t="s">
        <v>12</v>
      </c>
      <c r="D364" s="2" t="n">
        <v>0.000732</v>
      </c>
      <c r="E364" s="0" t="n">
        <v>1.2</v>
      </c>
      <c r="F364" s="3" t="n">
        <f aca="false">IF(E364&gt;0,2^(E364),-1/(2^(E364)))</f>
        <v>2.29739670999407</v>
      </c>
      <c r="G364" s="1" t="s">
        <v>13</v>
      </c>
      <c r="H364" s="2" t="n">
        <v>2E-005</v>
      </c>
      <c r="I364" s="2" t="n">
        <f aca="false">IF(H364&gt;0.5,1-H364,H364)</f>
        <v>2E-005</v>
      </c>
      <c r="J364" s="0" t="n">
        <v>1074.6</v>
      </c>
      <c r="K364" s="1" t="s">
        <v>12</v>
      </c>
      <c r="L364" s="0" t="s">
        <v>735</v>
      </c>
    </row>
    <row r="365" customFormat="false" ht="12" hidden="false" customHeight="false" outlineLevel="0" collapsed="false">
      <c r="A365" s="0" t="s">
        <v>736</v>
      </c>
      <c r="B365" s="0" t="n">
        <v>597</v>
      </c>
      <c r="C365" s="1" t="s">
        <v>12</v>
      </c>
      <c r="D365" s="2" t="n">
        <v>0.000244</v>
      </c>
      <c r="E365" s="0" t="n">
        <v>1.2</v>
      </c>
      <c r="F365" s="3" t="n">
        <f aca="false">IF(E365&gt;0,2^(E365),-1/(2^(E365)))</f>
        <v>2.29739670999407</v>
      </c>
      <c r="G365" s="1" t="s">
        <v>13</v>
      </c>
      <c r="H365" s="2" t="n">
        <v>2E-005</v>
      </c>
      <c r="I365" s="2" t="n">
        <f aca="false">IF(H365&gt;0.5,1-H365,H365)</f>
        <v>2E-005</v>
      </c>
      <c r="J365" s="0" t="n">
        <v>263.1</v>
      </c>
      <c r="K365" s="1" t="s">
        <v>12</v>
      </c>
      <c r="L365" s="10" t="s">
        <v>737</v>
      </c>
    </row>
    <row r="366" customFormat="false" ht="12" hidden="false" customHeight="false" outlineLevel="0" collapsed="false">
      <c r="A366" s="0" t="s">
        <v>738</v>
      </c>
      <c r="B366" s="0" t="n">
        <v>409.2</v>
      </c>
      <c r="C366" s="1" t="s">
        <v>12</v>
      </c>
      <c r="D366" s="2" t="n">
        <v>0.000244</v>
      </c>
      <c r="E366" s="0" t="n">
        <v>1.2</v>
      </c>
      <c r="F366" s="3" t="n">
        <f aca="false">IF(E366&gt;0,2^(E366),-1/(2^(E366)))</f>
        <v>2.29739670999407</v>
      </c>
      <c r="G366" s="1" t="s">
        <v>13</v>
      </c>
      <c r="H366" s="2" t="n">
        <v>2.7E-005</v>
      </c>
      <c r="I366" s="2" t="n">
        <f aca="false">IF(H366&gt;0.5,1-H366,H366)</f>
        <v>2.7E-005</v>
      </c>
      <c r="J366" s="0" t="n">
        <v>124.5</v>
      </c>
      <c r="K366" s="1" t="s">
        <v>12</v>
      </c>
      <c r="L366" s="10" t="s">
        <v>739</v>
      </c>
    </row>
    <row r="367" customFormat="false" ht="12" hidden="false" customHeight="false" outlineLevel="0" collapsed="false">
      <c r="A367" s="0" t="s">
        <v>740</v>
      </c>
      <c r="B367" s="0" t="n">
        <v>228.6</v>
      </c>
      <c r="C367" s="1" t="s">
        <v>12</v>
      </c>
      <c r="D367" s="2" t="n">
        <v>0.023926</v>
      </c>
      <c r="E367" s="0" t="n">
        <v>1.2</v>
      </c>
      <c r="F367" s="3" t="n">
        <f aca="false">IF(E367&gt;0,2^(E367),-1/(2^(E367)))</f>
        <v>2.29739670999407</v>
      </c>
      <c r="G367" s="1" t="s">
        <v>13</v>
      </c>
      <c r="H367" s="2" t="n">
        <v>0.000692</v>
      </c>
      <c r="I367" s="2" t="n">
        <f aca="false">IF(H367&gt;0.5,1-H367,H367)</f>
        <v>0.000692</v>
      </c>
      <c r="J367" s="0" t="n">
        <v>77.9</v>
      </c>
      <c r="K367" s="1" t="s">
        <v>14</v>
      </c>
      <c r="L367" s="10" t="s">
        <v>741</v>
      </c>
    </row>
    <row r="368" customFormat="false" ht="12" hidden="false" customHeight="false" outlineLevel="0" collapsed="false">
      <c r="A368" s="0" t="s">
        <v>742</v>
      </c>
      <c r="B368" s="0" t="n">
        <v>774</v>
      </c>
      <c r="C368" s="1" t="s">
        <v>12</v>
      </c>
      <c r="D368" s="2" t="n">
        <v>0.000244</v>
      </c>
      <c r="E368" s="0" t="n">
        <v>1.2</v>
      </c>
      <c r="F368" s="3" t="n">
        <f aca="false">IF(E368&gt;0,2^(E368),-1/(2^(E368)))</f>
        <v>2.29739670999407</v>
      </c>
      <c r="G368" s="1" t="s">
        <v>13</v>
      </c>
      <c r="H368" s="2" t="n">
        <v>0.000241</v>
      </c>
      <c r="I368" s="2" t="n">
        <f aca="false">IF(H368&gt;0.5,1-H368,H368)</f>
        <v>0.000241</v>
      </c>
      <c r="J368" s="0" t="n">
        <v>380.9</v>
      </c>
      <c r="K368" s="1" t="s">
        <v>12</v>
      </c>
      <c r="L368" s="10" t="s">
        <v>743</v>
      </c>
    </row>
    <row r="369" customFormat="false" ht="12" hidden="false" customHeight="false" outlineLevel="0" collapsed="false">
      <c r="A369" s="0" t="s">
        <v>744</v>
      </c>
      <c r="B369" s="0" t="n">
        <v>317.5</v>
      </c>
      <c r="C369" s="1" t="s">
        <v>12</v>
      </c>
      <c r="D369" s="2" t="n">
        <v>0.000732</v>
      </c>
      <c r="E369" s="0" t="n">
        <v>1.2</v>
      </c>
      <c r="F369" s="3" t="n">
        <f aca="false">IF(E369&gt;0,2^(E369),-1/(2^(E369)))</f>
        <v>2.29739670999407</v>
      </c>
      <c r="G369" s="1" t="s">
        <v>13</v>
      </c>
      <c r="H369" s="2" t="n">
        <v>0.000114</v>
      </c>
      <c r="I369" s="2" t="n">
        <f aca="false">IF(H369&gt;0.5,1-H369,H369)</f>
        <v>0.000114</v>
      </c>
      <c r="J369" s="0" t="n">
        <v>110</v>
      </c>
      <c r="K369" s="1" t="s">
        <v>12</v>
      </c>
      <c r="L369" s="0" t="s">
        <v>745</v>
      </c>
    </row>
    <row r="370" customFormat="false" ht="12" hidden="false" customHeight="false" outlineLevel="0" collapsed="false">
      <c r="A370" s="0" t="s">
        <v>746</v>
      </c>
      <c r="B370" s="0" t="n">
        <v>1261.5</v>
      </c>
      <c r="C370" s="1" t="s">
        <v>12</v>
      </c>
      <c r="D370" s="2" t="n">
        <v>0.000244</v>
      </c>
      <c r="E370" s="0" t="n">
        <v>1.2</v>
      </c>
      <c r="F370" s="3" t="n">
        <f aca="false">IF(E370&gt;0,2^(E370),-1/(2^(E370)))</f>
        <v>2.29739670999407</v>
      </c>
      <c r="G370" s="1" t="s">
        <v>13</v>
      </c>
      <c r="H370" s="2" t="n">
        <v>2E-005</v>
      </c>
      <c r="I370" s="2" t="n">
        <f aca="false">IF(H370&gt;0.5,1-H370,H370)</f>
        <v>2E-005</v>
      </c>
      <c r="J370" s="0" t="n">
        <v>512</v>
      </c>
      <c r="K370" s="1" t="s">
        <v>12</v>
      </c>
      <c r="L370" s="10" t="s">
        <v>747</v>
      </c>
    </row>
    <row r="371" customFormat="false" ht="12" hidden="false" customHeight="false" outlineLevel="0" collapsed="false">
      <c r="A371" s="0" t="s">
        <v>748</v>
      </c>
      <c r="B371" s="0" t="n">
        <v>3348.9</v>
      </c>
      <c r="C371" s="1" t="s">
        <v>12</v>
      </c>
      <c r="D371" s="2" t="n">
        <v>0.000244</v>
      </c>
      <c r="E371" s="0" t="n">
        <v>1.2</v>
      </c>
      <c r="F371" s="3" t="n">
        <f aca="false">IF(E371&gt;0,2^(E371),-1/(2^(E371)))</f>
        <v>2.29739670999407</v>
      </c>
      <c r="G371" s="1" t="s">
        <v>13</v>
      </c>
      <c r="H371" s="2" t="n">
        <v>0.00013</v>
      </c>
      <c r="I371" s="2" t="n">
        <f aca="false">IF(H371&gt;0.5,1-H371,H371)</f>
        <v>0.00013</v>
      </c>
      <c r="J371" s="0" t="n">
        <v>1182.9</v>
      </c>
      <c r="K371" s="1" t="s">
        <v>12</v>
      </c>
      <c r="L371" s="10" t="s">
        <v>749</v>
      </c>
    </row>
    <row r="372" customFormat="false" ht="12" hidden="false" customHeight="false" outlineLevel="0" collapsed="false">
      <c r="A372" s="0" t="s">
        <v>750</v>
      </c>
      <c r="B372" s="0" t="n">
        <v>889.8</v>
      </c>
      <c r="C372" s="1" t="s">
        <v>12</v>
      </c>
      <c r="D372" s="2" t="n">
        <v>0.000244</v>
      </c>
      <c r="E372" s="0" t="n">
        <v>1.2</v>
      </c>
      <c r="F372" s="3" t="n">
        <f aca="false">IF(E372&gt;0,2^(E372),-1/(2^(E372)))</f>
        <v>2.29739670999407</v>
      </c>
      <c r="G372" s="1" t="s">
        <v>13</v>
      </c>
      <c r="H372" s="2" t="n">
        <v>2E-005</v>
      </c>
      <c r="I372" s="2" t="n">
        <f aca="false">IF(H372&gt;0.5,1-H372,H372)</f>
        <v>2E-005</v>
      </c>
      <c r="J372" s="0" t="n">
        <v>374.7</v>
      </c>
      <c r="K372" s="1" t="s">
        <v>12</v>
      </c>
      <c r="L372" s="0" t="s">
        <v>751</v>
      </c>
    </row>
    <row r="373" customFormat="false" ht="12" hidden="false" customHeight="false" outlineLevel="0" collapsed="false">
      <c r="A373" s="0" t="s">
        <v>752</v>
      </c>
      <c r="B373" s="0" t="n">
        <v>895.4</v>
      </c>
      <c r="C373" s="1" t="s">
        <v>12</v>
      </c>
      <c r="D373" s="2" t="n">
        <v>0.001953</v>
      </c>
      <c r="E373" s="0" t="n">
        <v>1.2</v>
      </c>
      <c r="F373" s="3" t="n">
        <f aca="false">IF(E373&gt;0,2^(E373),-1/(2^(E373)))</f>
        <v>2.29739670999407</v>
      </c>
      <c r="G373" s="1" t="s">
        <v>13</v>
      </c>
      <c r="H373" s="2" t="n">
        <v>2E-005</v>
      </c>
      <c r="I373" s="2" t="n">
        <f aca="false">IF(H373&gt;0.5,1-H373,H373)</f>
        <v>2E-005</v>
      </c>
      <c r="J373" s="0" t="n">
        <v>396.9</v>
      </c>
      <c r="K373" s="1" t="s">
        <v>12</v>
      </c>
      <c r="L373" s="10" t="s">
        <v>753</v>
      </c>
    </row>
    <row r="374" customFormat="false" ht="12" hidden="false" customHeight="false" outlineLevel="0" collapsed="false">
      <c r="A374" s="0" t="s">
        <v>754</v>
      </c>
      <c r="B374" s="0" t="n">
        <v>3274.5</v>
      </c>
      <c r="C374" s="1" t="s">
        <v>12</v>
      </c>
      <c r="D374" s="2" t="n">
        <v>0.000244</v>
      </c>
      <c r="E374" s="0" t="n">
        <v>1.2</v>
      </c>
      <c r="F374" s="3" t="n">
        <f aca="false">IF(E374&gt;0,2^(E374),-1/(2^(E374)))</f>
        <v>2.29739670999407</v>
      </c>
      <c r="G374" s="1" t="s">
        <v>13</v>
      </c>
      <c r="H374" s="2" t="n">
        <v>2E-005</v>
      </c>
      <c r="I374" s="2" t="n">
        <f aca="false">IF(H374&gt;0.5,1-H374,H374)</f>
        <v>2E-005</v>
      </c>
      <c r="J374" s="0" t="n">
        <v>1534.3</v>
      </c>
      <c r="K374" s="1" t="s">
        <v>12</v>
      </c>
      <c r="L374" s="0" t="s">
        <v>755</v>
      </c>
    </row>
    <row r="375" customFormat="false" ht="12" hidden="false" customHeight="false" outlineLevel="0" collapsed="false">
      <c r="A375" s="0" t="s">
        <v>756</v>
      </c>
      <c r="B375" s="0" t="n">
        <v>162.9</v>
      </c>
      <c r="C375" s="1" t="s">
        <v>12</v>
      </c>
      <c r="D375" s="2" t="n">
        <v>0.046143</v>
      </c>
      <c r="E375" s="0" t="n">
        <v>1.2</v>
      </c>
      <c r="F375" s="3" t="n">
        <f aca="false">IF(E375&gt;0,2^(E375),-1/(2^(E375)))</f>
        <v>2.29739670999407</v>
      </c>
      <c r="G375" s="1" t="s">
        <v>13</v>
      </c>
      <c r="H375" s="2" t="n">
        <v>0.000214</v>
      </c>
      <c r="I375" s="2" t="n">
        <f aca="false">IF(H375&gt;0.5,1-H375,H375)</f>
        <v>0.000214</v>
      </c>
      <c r="J375" s="0" t="n">
        <v>70</v>
      </c>
      <c r="K375" s="1" t="s">
        <v>14</v>
      </c>
      <c r="L375" s="10" t="s">
        <v>757</v>
      </c>
    </row>
    <row r="376" customFormat="false" ht="12" hidden="false" customHeight="false" outlineLevel="0" collapsed="false">
      <c r="A376" s="0" t="s">
        <v>758</v>
      </c>
      <c r="B376" s="0" t="n">
        <v>335.6</v>
      </c>
      <c r="C376" s="1" t="s">
        <v>12</v>
      </c>
      <c r="D376" s="2" t="n">
        <v>0.000244</v>
      </c>
      <c r="E376" s="0" t="n">
        <v>1.2</v>
      </c>
      <c r="F376" s="3" t="n">
        <f aca="false">IF(E376&gt;0,2^(E376),-1/(2^(E376)))</f>
        <v>2.29739670999407</v>
      </c>
      <c r="G376" s="1" t="s">
        <v>13</v>
      </c>
      <c r="H376" s="2" t="n">
        <v>0.00013</v>
      </c>
      <c r="I376" s="2" t="n">
        <f aca="false">IF(H376&gt;0.5,1-H376,H376)</f>
        <v>0.00013</v>
      </c>
      <c r="J376" s="0" t="n">
        <v>80.1</v>
      </c>
      <c r="K376" s="1" t="s">
        <v>12</v>
      </c>
      <c r="L376" s="10" t="s">
        <v>759</v>
      </c>
    </row>
    <row r="377" customFormat="false" ht="12" hidden="false" customHeight="false" outlineLevel="0" collapsed="false">
      <c r="A377" s="0" t="s">
        <v>760</v>
      </c>
      <c r="B377" s="0" t="n">
        <v>241.9</v>
      </c>
      <c r="C377" s="1" t="s">
        <v>12</v>
      </c>
      <c r="D377" s="2" t="n">
        <v>0.001953</v>
      </c>
      <c r="E377" s="0" t="n">
        <v>1.2</v>
      </c>
      <c r="F377" s="3" t="n">
        <f aca="false">IF(E377&gt;0,2^(E377),-1/(2^(E377)))</f>
        <v>2.29739670999407</v>
      </c>
      <c r="G377" s="1" t="s">
        <v>13</v>
      </c>
      <c r="H377" s="2" t="n">
        <v>5.2E-005</v>
      </c>
      <c r="I377" s="2" t="n">
        <f aca="false">IF(H377&gt;0.5,1-H377,H377)</f>
        <v>5.2E-005</v>
      </c>
      <c r="J377" s="0" t="n">
        <v>107.8</v>
      </c>
      <c r="K377" s="1" t="s">
        <v>105</v>
      </c>
      <c r="L377" s="0" t="s">
        <v>761</v>
      </c>
    </row>
    <row r="378" customFormat="false" ht="12" hidden="false" customHeight="false" outlineLevel="0" collapsed="false">
      <c r="A378" s="0" t="s">
        <v>762</v>
      </c>
      <c r="B378" s="0" t="n">
        <v>2470.1</v>
      </c>
      <c r="C378" s="1" t="s">
        <v>12</v>
      </c>
      <c r="D378" s="2" t="n">
        <v>0.000244</v>
      </c>
      <c r="E378" s="0" t="n">
        <v>1.2</v>
      </c>
      <c r="F378" s="3" t="n">
        <f aca="false">IF(E378&gt;0,2^(E378),-1/(2^(E378)))</f>
        <v>2.29739670999407</v>
      </c>
      <c r="G378" s="1" t="s">
        <v>13</v>
      </c>
      <c r="H378" s="2" t="n">
        <v>2E-005</v>
      </c>
      <c r="I378" s="2" t="n">
        <f aca="false">IF(H378&gt;0.5,1-H378,H378)</f>
        <v>2E-005</v>
      </c>
      <c r="J378" s="0" t="n">
        <v>1120.2</v>
      </c>
      <c r="K378" s="1" t="s">
        <v>12</v>
      </c>
      <c r="L378" s="0" t="s">
        <v>763</v>
      </c>
    </row>
    <row r="379" customFormat="false" ht="12" hidden="false" customHeight="false" outlineLevel="0" collapsed="false">
      <c r="A379" s="0" t="s">
        <v>764</v>
      </c>
      <c r="B379" s="0" t="n">
        <v>452.7</v>
      </c>
      <c r="C379" s="1" t="s">
        <v>12</v>
      </c>
      <c r="D379" s="2" t="n">
        <v>0.000244</v>
      </c>
      <c r="E379" s="0" t="n">
        <v>1.2</v>
      </c>
      <c r="F379" s="3" t="n">
        <f aca="false">IF(E379&gt;0,2^(E379),-1/(2^(E379)))</f>
        <v>2.29739670999407</v>
      </c>
      <c r="G379" s="1" t="s">
        <v>13</v>
      </c>
      <c r="H379" s="2" t="n">
        <v>2E-005</v>
      </c>
      <c r="I379" s="2" t="n">
        <f aca="false">IF(H379&gt;0.5,1-H379,H379)</f>
        <v>2E-005</v>
      </c>
      <c r="J379" s="0" t="n">
        <v>209.1</v>
      </c>
      <c r="K379" s="1" t="s">
        <v>12</v>
      </c>
      <c r="L379" s="10" t="s">
        <v>765</v>
      </c>
    </row>
    <row r="380" customFormat="false" ht="12" hidden="false" customHeight="false" outlineLevel="0" collapsed="false">
      <c r="A380" s="0" t="s">
        <v>766</v>
      </c>
      <c r="B380" s="0" t="n">
        <v>126.8</v>
      </c>
      <c r="C380" s="1" t="s">
        <v>12</v>
      </c>
      <c r="D380" s="2" t="n">
        <v>0.00415</v>
      </c>
      <c r="E380" s="0" t="n">
        <v>1.2</v>
      </c>
      <c r="F380" s="3" t="n">
        <f aca="false">IF(E380&gt;0,2^(E380),-1/(2^(E380)))</f>
        <v>2.29739670999407</v>
      </c>
      <c r="G380" s="1" t="s">
        <v>13</v>
      </c>
      <c r="H380" s="2" t="n">
        <v>4E-005</v>
      </c>
      <c r="I380" s="2" t="n">
        <f aca="false">IF(H380&gt;0.5,1-H380,H380)</f>
        <v>4E-005</v>
      </c>
      <c r="J380" s="0" t="n">
        <v>75.6</v>
      </c>
      <c r="K380" s="1" t="s">
        <v>12</v>
      </c>
      <c r="L380" s="0" t="s">
        <v>767</v>
      </c>
    </row>
    <row r="381" customFormat="false" ht="12" hidden="false" customHeight="false" outlineLevel="0" collapsed="false">
      <c r="A381" s="0" t="s">
        <v>768</v>
      </c>
      <c r="B381" s="0" t="n">
        <v>229.2</v>
      </c>
      <c r="C381" s="1" t="s">
        <v>12</v>
      </c>
      <c r="D381" s="2" t="n">
        <v>0.010742</v>
      </c>
      <c r="E381" s="0" t="n">
        <v>1.2</v>
      </c>
      <c r="F381" s="3" t="n">
        <f aca="false">IF(E381&gt;0,2^(E381),-1/(2^(E381)))</f>
        <v>2.29739670999407</v>
      </c>
      <c r="G381" s="1" t="s">
        <v>13</v>
      </c>
      <c r="H381" s="2" t="n">
        <v>0.000346</v>
      </c>
      <c r="I381" s="2" t="n">
        <f aca="false">IF(H381&gt;0.5,1-H381,H381)</f>
        <v>0.000346</v>
      </c>
      <c r="J381" s="0" t="n">
        <v>84</v>
      </c>
      <c r="K381" s="1" t="s">
        <v>14</v>
      </c>
      <c r="L381" s="0" t="s">
        <v>769</v>
      </c>
    </row>
    <row r="382" customFormat="false" ht="12" hidden="false" customHeight="false" outlineLevel="0" collapsed="false">
      <c r="A382" s="0" t="s">
        <v>770</v>
      </c>
      <c r="B382" s="0" t="n">
        <v>827.6</v>
      </c>
      <c r="C382" s="1" t="s">
        <v>12</v>
      </c>
      <c r="D382" s="2" t="n">
        <v>0.000244</v>
      </c>
      <c r="E382" s="0" t="n">
        <v>1.2</v>
      </c>
      <c r="F382" s="3" t="n">
        <f aca="false">IF(E382&gt;0,2^(E382),-1/(2^(E382)))</f>
        <v>2.29739670999407</v>
      </c>
      <c r="G382" s="1" t="s">
        <v>13</v>
      </c>
      <c r="H382" s="2" t="n">
        <v>2E-005</v>
      </c>
      <c r="I382" s="2" t="n">
        <f aca="false">IF(H382&gt;0.5,1-H382,H382)</f>
        <v>2E-005</v>
      </c>
      <c r="J382" s="0" t="n">
        <v>380</v>
      </c>
      <c r="K382" s="1" t="s">
        <v>12</v>
      </c>
      <c r="L382" s="0" t="s">
        <v>771</v>
      </c>
    </row>
    <row r="383" customFormat="false" ht="12" hidden="false" customHeight="false" outlineLevel="0" collapsed="false">
      <c r="A383" s="0" t="s">
        <v>772</v>
      </c>
      <c r="B383" s="0" t="n">
        <v>663.9</v>
      </c>
      <c r="C383" s="1" t="s">
        <v>12</v>
      </c>
      <c r="D383" s="2" t="n">
        <v>0.000244</v>
      </c>
      <c r="E383" s="0" t="n">
        <v>1.2</v>
      </c>
      <c r="F383" s="3" t="n">
        <f aca="false">IF(E383&gt;0,2^(E383),-1/(2^(E383)))</f>
        <v>2.29739670999407</v>
      </c>
      <c r="G383" s="1" t="s">
        <v>13</v>
      </c>
      <c r="H383" s="2" t="n">
        <v>2E-005</v>
      </c>
      <c r="I383" s="2" t="n">
        <f aca="false">IF(H383&gt;0.5,1-H383,H383)</f>
        <v>2E-005</v>
      </c>
      <c r="J383" s="0" t="n">
        <v>285.5</v>
      </c>
      <c r="K383" s="1" t="s">
        <v>12</v>
      </c>
      <c r="L383" s="10" t="s">
        <v>773</v>
      </c>
    </row>
    <row r="384" customFormat="false" ht="12" hidden="false" customHeight="false" outlineLevel="0" collapsed="false">
      <c r="A384" s="0" t="s">
        <v>774</v>
      </c>
      <c r="B384" s="0" t="n">
        <v>122.3</v>
      </c>
      <c r="C384" s="1" t="s">
        <v>12</v>
      </c>
      <c r="D384" s="2" t="n">
        <v>0.001953</v>
      </c>
      <c r="E384" s="0" t="n">
        <v>1.2</v>
      </c>
      <c r="F384" s="3" t="n">
        <f aca="false">IF(E384&gt;0,2^(E384),-1/(2^(E384)))</f>
        <v>2.29739670999407</v>
      </c>
      <c r="G384" s="1" t="s">
        <v>13</v>
      </c>
      <c r="H384" s="2" t="n">
        <v>0.000214</v>
      </c>
      <c r="I384" s="2" t="n">
        <f aca="false">IF(H384&gt;0.5,1-H384,H384)</f>
        <v>0.000214</v>
      </c>
      <c r="J384" s="0" t="n">
        <v>59.3</v>
      </c>
      <c r="K384" s="1" t="s">
        <v>12</v>
      </c>
      <c r="L384" s="10" t="s">
        <v>775</v>
      </c>
    </row>
    <row r="385" customFormat="false" ht="12" hidden="false" customHeight="false" outlineLevel="0" collapsed="false">
      <c r="A385" s="0" t="s">
        <v>776</v>
      </c>
      <c r="B385" s="0" t="n">
        <v>76.7</v>
      </c>
      <c r="C385" s="1" t="s">
        <v>12</v>
      </c>
      <c r="D385" s="2" t="n">
        <v>0.000244</v>
      </c>
      <c r="E385" s="0" t="n">
        <v>1.2</v>
      </c>
      <c r="F385" s="3" t="n">
        <f aca="false">IF(E385&gt;0,2^(E385),-1/(2^(E385)))</f>
        <v>2.29739670999407</v>
      </c>
      <c r="G385" s="1" t="s">
        <v>13</v>
      </c>
      <c r="H385" s="2" t="n">
        <v>0.000438</v>
      </c>
      <c r="I385" s="2" t="n">
        <f aca="false">IF(H385&gt;0.5,1-H385,H385)</f>
        <v>0.000438</v>
      </c>
      <c r="J385" s="0" t="n">
        <v>38.9</v>
      </c>
      <c r="K385" s="1" t="s">
        <v>14</v>
      </c>
      <c r="L385" s="10" t="s">
        <v>777</v>
      </c>
    </row>
    <row r="386" customFormat="false" ht="12" hidden="false" customHeight="false" outlineLevel="0" collapsed="false">
      <c r="A386" s="0" t="s">
        <v>778</v>
      </c>
      <c r="B386" s="0" t="n">
        <v>227.9</v>
      </c>
      <c r="C386" s="1" t="s">
        <v>12</v>
      </c>
      <c r="D386" s="2" t="n">
        <v>0.000732</v>
      </c>
      <c r="E386" s="0" t="n">
        <v>1.2</v>
      </c>
      <c r="F386" s="3" t="n">
        <f aca="false">IF(E386&gt;0,2^(E386),-1/(2^(E386)))</f>
        <v>2.29739670999407</v>
      </c>
      <c r="G386" s="1" t="s">
        <v>13</v>
      </c>
      <c r="H386" s="2" t="n">
        <v>2E-005</v>
      </c>
      <c r="I386" s="2" t="n">
        <f aca="false">IF(H386&gt;0.5,1-H386,H386)</f>
        <v>2E-005</v>
      </c>
      <c r="J386" s="0" t="n">
        <v>90.2</v>
      </c>
      <c r="K386" s="1" t="s">
        <v>12</v>
      </c>
      <c r="L386" s="0" t="s">
        <v>779</v>
      </c>
    </row>
    <row r="387" customFormat="false" ht="12" hidden="false" customHeight="false" outlineLevel="0" collapsed="false">
      <c r="A387" s="0" t="s">
        <v>780</v>
      </c>
      <c r="B387" s="0" t="n">
        <v>3221.3</v>
      </c>
      <c r="C387" s="1" t="s">
        <v>12</v>
      </c>
      <c r="D387" s="2" t="n">
        <v>0.000244</v>
      </c>
      <c r="E387" s="0" t="n">
        <v>1.2</v>
      </c>
      <c r="F387" s="3" t="n">
        <f aca="false">IF(E387&gt;0,2^(E387),-1/(2^(E387)))</f>
        <v>2.29739670999407</v>
      </c>
      <c r="G387" s="1" t="s">
        <v>13</v>
      </c>
      <c r="H387" s="2" t="n">
        <v>2E-005</v>
      </c>
      <c r="I387" s="2" t="n">
        <f aca="false">IF(H387&gt;0.5,1-H387,H387)</f>
        <v>2E-005</v>
      </c>
      <c r="J387" s="0" t="n">
        <v>1360.7</v>
      </c>
      <c r="K387" s="1" t="s">
        <v>12</v>
      </c>
      <c r="L387" s="0" t="s">
        <v>781</v>
      </c>
    </row>
    <row r="388" customFormat="false" ht="12" hidden="false" customHeight="false" outlineLevel="0" collapsed="false">
      <c r="A388" s="0" t="s">
        <v>782</v>
      </c>
      <c r="B388" s="0" t="n">
        <v>678.8</v>
      </c>
      <c r="C388" s="1" t="s">
        <v>12</v>
      </c>
      <c r="D388" s="2" t="n">
        <v>0.000244</v>
      </c>
      <c r="E388" s="0" t="n">
        <v>1.2</v>
      </c>
      <c r="F388" s="3" t="n">
        <f aca="false">IF(E388&gt;0,2^(E388),-1/(2^(E388)))</f>
        <v>2.29739670999407</v>
      </c>
      <c r="G388" s="1" t="s">
        <v>13</v>
      </c>
      <c r="H388" s="2" t="n">
        <v>2E-005</v>
      </c>
      <c r="I388" s="2" t="n">
        <f aca="false">IF(H388&gt;0.5,1-H388,H388)</f>
        <v>2E-005</v>
      </c>
      <c r="J388" s="0" t="n">
        <v>283.6</v>
      </c>
      <c r="K388" s="1" t="s">
        <v>12</v>
      </c>
      <c r="L388" s="10" t="s">
        <v>783</v>
      </c>
    </row>
    <row r="389" customFormat="false" ht="12" hidden="false" customHeight="false" outlineLevel="0" collapsed="false">
      <c r="A389" s="0" t="s">
        <v>784</v>
      </c>
      <c r="B389" s="0" t="n">
        <v>617.8</v>
      </c>
      <c r="C389" s="1" t="s">
        <v>12</v>
      </c>
      <c r="D389" s="2" t="n">
        <v>0.000244</v>
      </c>
      <c r="E389" s="0" t="n">
        <v>1.2</v>
      </c>
      <c r="F389" s="3" t="n">
        <f aca="false">IF(E389&gt;0,2^(E389),-1/(2^(E389)))</f>
        <v>2.29739670999407</v>
      </c>
      <c r="G389" s="1" t="s">
        <v>13</v>
      </c>
      <c r="H389" s="2" t="n">
        <v>2E-005</v>
      </c>
      <c r="I389" s="2" t="n">
        <f aca="false">IF(H389&gt;0.5,1-H389,H389)</f>
        <v>2E-005</v>
      </c>
      <c r="J389" s="0" t="n">
        <v>287.9</v>
      </c>
      <c r="K389" s="1" t="s">
        <v>12</v>
      </c>
      <c r="L389" s="10" t="s">
        <v>785</v>
      </c>
    </row>
    <row r="390" customFormat="false" ht="12" hidden="false" customHeight="false" outlineLevel="0" collapsed="false">
      <c r="A390" s="0" t="s">
        <v>786</v>
      </c>
      <c r="B390" s="0" t="n">
        <v>186.7</v>
      </c>
      <c r="C390" s="1" t="s">
        <v>12</v>
      </c>
      <c r="D390" s="2" t="n">
        <v>0.00293</v>
      </c>
      <c r="E390" s="0" t="n">
        <v>1.2</v>
      </c>
      <c r="F390" s="3" t="n">
        <f aca="false">IF(E390&gt;0,2^(E390),-1/(2^(E390)))</f>
        <v>2.29739670999407</v>
      </c>
      <c r="G390" s="1" t="s">
        <v>13</v>
      </c>
      <c r="H390" s="2" t="n">
        <v>0.000618</v>
      </c>
      <c r="I390" s="2" t="n">
        <f aca="false">IF(H390&gt;0.5,1-H390,H390)</f>
        <v>0.000618</v>
      </c>
      <c r="J390" s="0" t="n">
        <v>56.7</v>
      </c>
      <c r="K390" s="1" t="s">
        <v>14</v>
      </c>
      <c r="L390" s="0" t="s">
        <v>787</v>
      </c>
    </row>
    <row r="391" customFormat="false" ht="12" hidden="false" customHeight="false" outlineLevel="0" collapsed="false">
      <c r="A391" s="0" t="s">
        <v>788</v>
      </c>
      <c r="B391" s="0" t="n">
        <v>1676</v>
      </c>
      <c r="C391" s="1" t="s">
        <v>12</v>
      </c>
      <c r="D391" s="2" t="n">
        <v>0.000244</v>
      </c>
      <c r="E391" s="0" t="n">
        <v>1.2</v>
      </c>
      <c r="F391" s="3" t="n">
        <f aca="false">IF(E391&gt;0,2^(E391),-1/(2^(E391)))</f>
        <v>2.29739670999407</v>
      </c>
      <c r="G391" s="1" t="s">
        <v>13</v>
      </c>
      <c r="H391" s="2" t="n">
        <v>2E-005</v>
      </c>
      <c r="I391" s="2" t="n">
        <f aca="false">IF(H391&gt;0.5,1-H391,H391)</f>
        <v>2E-005</v>
      </c>
      <c r="J391" s="0" t="n">
        <v>679.4</v>
      </c>
      <c r="K391" s="1" t="s">
        <v>12</v>
      </c>
      <c r="L391" s="0" t="s">
        <v>789</v>
      </c>
    </row>
    <row r="392" customFormat="false" ht="12" hidden="false" customHeight="false" outlineLevel="0" collapsed="false">
      <c r="A392" s="0" t="s">
        <v>790</v>
      </c>
      <c r="B392" s="0" t="n">
        <v>668.7</v>
      </c>
      <c r="C392" s="1" t="s">
        <v>12</v>
      </c>
      <c r="D392" s="2" t="n">
        <v>0.00415</v>
      </c>
      <c r="E392" s="0" t="n">
        <v>1.2</v>
      </c>
      <c r="F392" s="3" t="n">
        <f aca="false">IF(E392&gt;0,2^(E392),-1/(2^(E392)))</f>
        <v>2.29739670999407</v>
      </c>
      <c r="G392" s="1" t="s">
        <v>13</v>
      </c>
      <c r="H392" s="2" t="n">
        <v>0.000307</v>
      </c>
      <c r="I392" s="2" t="n">
        <f aca="false">IF(H392&gt;0.5,1-H392,H392)</f>
        <v>0.000307</v>
      </c>
      <c r="J392" s="0" t="n">
        <v>376.6</v>
      </c>
      <c r="K392" s="1" t="s">
        <v>12</v>
      </c>
      <c r="L392" s="10" t="s">
        <v>791</v>
      </c>
    </row>
    <row r="393" customFormat="false" ht="12" hidden="false" customHeight="false" outlineLevel="0" collapsed="false">
      <c r="A393" s="0" t="s">
        <v>792</v>
      </c>
      <c r="B393" s="0" t="n">
        <v>287.8</v>
      </c>
      <c r="C393" s="1" t="s">
        <v>12</v>
      </c>
      <c r="D393" s="2" t="n">
        <v>0.018555</v>
      </c>
      <c r="E393" s="0" t="n">
        <v>1.2</v>
      </c>
      <c r="F393" s="3" t="n">
        <f aca="false">IF(E393&gt;0,2^(E393),-1/(2^(E393)))</f>
        <v>2.29739670999407</v>
      </c>
      <c r="G393" s="1" t="s">
        <v>13</v>
      </c>
      <c r="H393" s="2" t="n">
        <v>0.000389</v>
      </c>
      <c r="I393" s="2" t="n">
        <f aca="false">IF(H393&gt;0.5,1-H393,H393)</f>
        <v>0.000389</v>
      </c>
      <c r="J393" s="0" t="n">
        <v>141.8</v>
      </c>
      <c r="K393" s="1" t="s">
        <v>105</v>
      </c>
      <c r="L393" s="0" t="s">
        <v>793</v>
      </c>
    </row>
    <row r="394" customFormat="false" ht="12" hidden="false" customHeight="false" outlineLevel="0" collapsed="false">
      <c r="A394" s="0" t="s">
        <v>794</v>
      </c>
      <c r="B394" s="0" t="n">
        <v>358</v>
      </c>
      <c r="C394" s="1" t="s">
        <v>12</v>
      </c>
      <c r="D394" s="2" t="n">
        <v>0.000244</v>
      </c>
      <c r="E394" s="0" t="n">
        <v>1.2</v>
      </c>
      <c r="F394" s="3" t="n">
        <f aca="false">IF(E394&gt;0,2^(E394),-1/(2^(E394)))</f>
        <v>2.29739670999407</v>
      </c>
      <c r="G394" s="1" t="s">
        <v>13</v>
      </c>
      <c r="H394" s="2" t="n">
        <v>2E-005</v>
      </c>
      <c r="I394" s="2" t="n">
        <f aca="false">IF(H394&gt;0.5,1-H394,H394)</f>
        <v>2E-005</v>
      </c>
      <c r="J394" s="0" t="n">
        <v>278.4</v>
      </c>
      <c r="K394" s="1" t="s">
        <v>12</v>
      </c>
      <c r="L394" s="10" t="s">
        <v>795</v>
      </c>
    </row>
    <row r="395" customFormat="false" ht="12" hidden="false" customHeight="false" outlineLevel="0" collapsed="false">
      <c r="A395" s="0" t="s">
        <v>796</v>
      </c>
      <c r="B395" s="0" t="n">
        <v>106.4</v>
      </c>
      <c r="C395" s="1" t="s">
        <v>12</v>
      </c>
      <c r="D395" s="2" t="n">
        <v>0.000732</v>
      </c>
      <c r="E395" s="0" t="n">
        <v>1.2</v>
      </c>
      <c r="F395" s="3" t="n">
        <f aca="false">IF(E395&gt;0,2^(E395),-1/(2^(E395)))</f>
        <v>2.29739670999407</v>
      </c>
      <c r="G395" s="1" t="s">
        <v>13</v>
      </c>
      <c r="H395" s="2" t="n">
        <v>6E-005</v>
      </c>
      <c r="I395" s="2" t="n">
        <f aca="false">IF(H395&gt;0.5,1-H395,H395)</f>
        <v>6E-005</v>
      </c>
      <c r="J395" s="0" t="n">
        <v>50.5</v>
      </c>
      <c r="K395" s="1" t="s">
        <v>14</v>
      </c>
      <c r="L395" s="0" t="s">
        <v>797</v>
      </c>
    </row>
    <row r="396" customFormat="false" ht="12" hidden="false" customHeight="false" outlineLevel="0" collapsed="false">
      <c r="A396" s="0" t="s">
        <v>798</v>
      </c>
      <c r="B396" s="0" t="n">
        <v>547.7</v>
      </c>
      <c r="C396" s="1" t="s">
        <v>12</v>
      </c>
      <c r="D396" s="2" t="n">
        <v>0.018555</v>
      </c>
      <c r="E396" s="0" t="n">
        <v>1.2</v>
      </c>
      <c r="F396" s="3" t="n">
        <f aca="false">IF(E396&gt;0,2^(E396),-1/(2^(E396)))</f>
        <v>2.29739670999407</v>
      </c>
      <c r="G396" s="1" t="s">
        <v>13</v>
      </c>
      <c r="H396" s="2" t="n">
        <v>0.000389</v>
      </c>
      <c r="I396" s="2" t="n">
        <f aca="false">IF(H396&gt;0.5,1-H396,H396)</f>
        <v>0.000389</v>
      </c>
      <c r="J396" s="0" t="n">
        <v>137.8</v>
      </c>
      <c r="K396" s="1" t="s">
        <v>14</v>
      </c>
      <c r="L396" s="10" t="s">
        <v>799</v>
      </c>
    </row>
    <row r="397" customFormat="false" ht="12" hidden="false" customHeight="false" outlineLevel="0" collapsed="false">
      <c r="A397" s="0" t="s">
        <v>800</v>
      </c>
      <c r="B397" s="0" t="n">
        <v>145.4</v>
      </c>
      <c r="C397" s="1" t="s">
        <v>12</v>
      </c>
      <c r="D397" s="2" t="n">
        <v>0.001221</v>
      </c>
      <c r="E397" s="0" t="n">
        <v>1.2</v>
      </c>
      <c r="F397" s="3" t="n">
        <f aca="false">IF(E397&gt;0,2^(E397),-1/(2^(E397)))</f>
        <v>2.29739670999407</v>
      </c>
      <c r="G397" s="1" t="s">
        <v>13</v>
      </c>
      <c r="H397" s="2" t="n">
        <v>2.3E-005</v>
      </c>
      <c r="I397" s="2" t="n">
        <f aca="false">IF(H397&gt;0.5,1-H397,H397)</f>
        <v>2.3E-005</v>
      </c>
      <c r="J397" s="0" t="n">
        <v>55.8</v>
      </c>
      <c r="K397" s="1" t="s">
        <v>12</v>
      </c>
      <c r="L397" s="10" t="s">
        <v>801</v>
      </c>
    </row>
    <row r="398" customFormat="false" ht="12" hidden="false" customHeight="false" outlineLevel="0" collapsed="false">
      <c r="A398" s="0" t="s">
        <v>802</v>
      </c>
      <c r="B398" s="0" t="n">
        <v>209.2</v>
      </c>
      <c r="C398" s="1" t="s">
        <v>12</v>
      </c>
      <c r="D398" s="2" t="n">
        <v>0.001953</v>
      </c>
      <c r="E398" s="0" t="n">
        <v>1.2</v>
      </c>
      <c r="F398" s="3" t="n">
        <f aca="false">IF(E398&gt;0,2^(E398),-1/(2^(E398)))</f>
        <v>2.29739670999407</v>
      </c>
      <c r="G398" s="1" t="s">
        <v>13</v>
      </c>
      <c r="H398" s="2" t="n">
        <v>7.8E-005</v>
      </c>
      <c r="I398" s="2" t="n">
        <f aca="false">IF(H398&gt;0.5,1-H398,H398)</f>
        <v>7.8E-005</v>
      </c>
      <c r="J398" s="0" t="n">
        <v>84.1</v>
      </c>
      <c r="K398" s="1" t="s">
        <v>12</v>
      </c>
      <c r="L398" s="10" t="s">
        <v>803</v>
      </c>
    </row>
    <row r="399" customFormat="false" ht="12" hidden="false" customHeight="false" outlineLevel="0" collapsed="false">
      <c r="A399" s="0" t="s">
        <v>804</v>
      </c>
      <c r="B399" s="0" t="n">
        <v>574</v>
      </c>
      <c r="C399" s="1" t="s">
        <v>12</v>
      </c>
      <c r="D399" s="2" t="n">
        <v>0.005859</v>
      </c>
      <c r="E399" s="0" t="n">
        <v>1.2</v>
      </c>
      <c r="F399" s="3" t="n">
        <f aca="false">IF(E399&gt;0,2^(E399),-1/(2^(E399)))</f>
        <v>2.29739670999407</v>
      </c>
      <c r="G399" s="1" t="s">
        <v>13</v>
      </c>
      <c r="H399" s="2" t="n">
        <v>2E-005</v>
      </c>
      <c r="I399" s="2" t="n">
        <f aca="false">IF(H399&gt;0.5,1-H399,H399)</f>
        <v>2E-005</v>
      </c>
      <c r="J399" s="0" t="n">
        <v>265.2</v>
      </c>
      <c r="K399" s="1" t="s">
        <v>12</v>
      </c>
      <c r="L399" s="10" t="s">
        <v>805</v>
      </c>
    </row>
    <row r="400" customFormat="false" ht="12" hidden="false" customHeight="false" outlineLevel="0" collapsed="false">
      <c r="A400" s="0" t="s">
        <v>806</v>
      </c>
      <c r="B400" s="0" t="n">
        <v>204.9</v>
      </c>
      <c r="C400" s="1" t="s">
        <v>12</v>
      </c>
      <c r="D400" s="2" t="n">
        <v>0.000732</v>
      </c>
      <c r="E400" s="0" t="n">
        <v>1.2</v>
      </c>
      <c r="F400" s="3" t="n">
        <f aca="false">IF(E400&gt;0,2^(E400),-1/(2^(E400)))</f>
        <v>2.29739670999407</v>
      </c>
      <c r="G400" s="1" t="s">
        <v>13</v>
      </c>
      <c r="H400" s="2" t="n">
        <v>2E-005</v>
      </c>
      <c r="I400" s="2" t="n">
        <f aca="false">IF(H400&gt;0.5,1-H400,H400)</f>
        <v>2E-005</v>
      </c>
      <c r="J400" s="0" t="n">
        <v>89.4</v>
      </c>
      <c r="K400" s="1" t="s">
        <v>12</v>
      </c>
      <c r="L400" s="0" t="s">
        <v>807</v>
      </c>
    </row>
    <row r="401" customFormat="false" ht="12" hidden="false" customHeight="false" outlineLevel="0" collapsed="false">
      <c r="A401" s="0" t="s">
        <v>808</v>
      </c>
      <c r="B401" s="0" t="n">
        <v>151.6</v>
      </c>
      <c r="C401" s="1" t="s">
        <v>12</v>
      </c>
      <c r="D401" s="2" t="n">
        <v>0.00415</v>
      </c>
      <c r="E401" s="0" t="n">
        <v>1.2</v>
      </c>
      <c r="F401" s="3" t="n">
        <f aca="false">IF(E401&gt;0,2^(E401),-1/(2^(E401)))</f>
        <v>2.29739670999407</v>
      </c>
      <c r="G401" s="1" t="s">
        <v>13</v>
      </c>
      <c r="H401" s="2" t="n">
        <v>0.000307</v>
      </c>
      <c r="I401" s="2" t="n">
        <f aca="false">IF(H401&gt;0.5,1-H401,H401)</f>
        <v>0.000307</v>
      </c>
      <c r="J401" s="0" t="n">
        <v>89.2</v>
      </c>
      <c r="K401" s="1" t="s">
        <v>12</v>
      </c>
      <c r="L401" s="10" t="s">
        <v>809</v>
      </c>
    </row>
    <row r="402" customFormat="false" ht="12" hidden="false" customHeight="false" outlineLevel="0" collapsed="false">
      <c r="A402" s="0" t="s">
        <v>810</v>
      </c>
      <c r="B402" s="0" t="n">
        <v>1103.6</v>
      </c>
      <c r="C402" s="1" t="s">
        <v>12</v>
      </c>
      <c r="D402" s="2" t="n">
        <v>0.000244</v>
      </c>
      <c r="E402" s="0" t="n">
        <v>1.2</v>
      </c>
      <c r="F402" s="3" t="n">
        <f aca="false">IF(E402&gt;0,2^(E402),-1/(2^(E402)))</f>
        <v>2.29739670999407</v>
      </c>
      <c r="G402" s="1" t="s">
        <v>13</v>
      </c>
      <c r="H402" s="2" t="n">
        <v>2E-005</v>
      </c>
      <c r="I402" s="2" t="n">
        <f aca="false">IF(H402&gt;0.5,1-H402,H402)</f>
        <v>2E-005</v>
      </c>
      <c r="J402" s="0" t="n">
        <v>502</v>
      </c>
      <c r="K402" s="1" t="s">
        <v>12</v>
      </c>
      <c r="L402" s="0" t="s">
        <v>811</v>
      </c>
    </row>
    <row r="403" customFormat="false" ht="12" hidden="false" customHeight="false" outlineLevel="0" collapsed="false">
      <c r="A403" s="0" t="s">
        <v>812</v>
      </c>
      <c r="B403" s="0" t="n">
        <v>338.8</v>
      </c>
      <c r="C403" s="1" t="s">
        <v>12</v>
      </c>
      <c r="D403" s="2" t="n">
        <v>0.000244</v>
      </c>
      <c r="E403" s="0" t="n">
        <v>1.2</v>
      </c>
      <c r="F403" s="3" t="n">
        <f aca="false">IF(E403&gt;0,2^(E403),-1/(2^(E403)))</f>
        <v>2.29739670999407</v>
      </c>
      <c r="G403" s="1" t="s">
        <v>13</v>
      </c>
      <c r="H403" s="2" t="n">
        <v>2.3E-005</v>
      </c>
      <c r="I403" s="2" t="n">
        <f aca="false">IF(H403&gt;0.5,1-H403,H403)</f>
        <v>2.3E-005</v>
      </c>
      <c r="J403" s="0" t="n">
        <v>166.5</v>
      </c>
      <c r="K403" s="1" t="s">
        <v>12</v>
      </c>
      <c r="L403" s="0" t="s">
        <v>813</v>
      </c>
    </row>
    <row r="404" customFormat="false" ht="12" hidden="false" customHeight="false" outlineLevel="0" collapsed="false">
      <c r="A404" s="0" t="s">
        <v>814</v>
      </c>
      <c r="B404" s="0" t="n">
        <v>578.7</v>
      </c>
      <c r="C404" s="1" t="s">
        <v>12</v>
      </c>
      <c r="D404" s="2" t="n">
        <v>0.001953</v>
      </c>
      <c r="E404" s="0" t="n">
        <v>1.2</v>
      </c>
      <c r="F404" s="3" t="n">
        <f aca="false">IF(E404&gt;0,2^(E404),-1/(2^(E404)))</f>
        <v>2.29739670999407</v>
      </c>
      <c r="G404" s="1" t="s">
        <v>13</v>
      </c>
      <c r="H404" s="2" t="n">
        <v>2E-005</v>
      </c>
      <c r="I404" s="2" t="n">
        <f aca="false">IF(H404&gt;0.5,1-H404,H404)</f>
        <v>2E-005</v>
      </c>
      <c r="J404" s="0" t="n">
        <v>236.3</v>
      </c>
      <c r="K404" s="1" t="s">
        <v>14</v>
      </c>
      <c r="L404" s="10" t="s">
        <v>815</v>
      </c>
    </row>
    <row r="405" customFormat="false" ht="12" hidden="false" customHeight="false" outlineLevel="0" collapsed="false">
      <c r="A405" s="0" t="s">
        <v>816</v>
      </c>
      <c r="B405" s="0" t="n">
        <v>174.4</v>
      </c>
      <c r="C405" s="1" t="s">
        <v>12</v>
      </c>
      <c r="D405" s="2" t="n">
        <v>0.000244</v>
      </c>
      <c r="E405" s="0" t="n">
        <v>1.2</v>
      </c>
      <c r="F405" s="3" t="n">
        <f aca="false">IF(E405&gt;0,2^(E405),-1/(2^(E405)))</f>
        <v>2.29739670999407</v>
      </c>
      <c r="G405" s="1" t="s">
        <v>13</v>
      </c>
      <c r="H405" s="2" t="n">
        <v>2.3E-005</v>
      </c>
      <c r="I405" s="2" t="n">
        <f aca="false">IF(H405&gt;0.5,1-H405,H405)</f>
        <v>2.3E-005</v>
      </c>
      <c r="J405" s="0" t="n">
        <v>75.3</v>
      </c>
      <c r="K405" s="1" t="s">
        <v>12</v>
      </c>
      <c r="L405" s="0" t="s">
        <v>817</v>
      </c>
    </row>
    <row r="406" customFormat="false" ht="12" hidden="false" customHeight="false" outlineLevel="0" collapsed="false">
      <c r="A406" s="0" t="s">
        <v>818</v>
      </c>
      <c r="B406" s="0" t="n">
        <v>137.9</v>
      </c>
      <c r="C406" s="1" t="s">
        <v>12</v>
      </c>
      <c r="D406" s="2" t="n">
        <v>0.000732</v>
      </c>
      <c r="E406" s="0" t="n">
        <v>1.2</v>
      </c>
      <c r="F406" s="3" t="n">
        <f aca="false">IF(E406&gt;0,2^(E406),-1/(2^(E406)))</f>
        <v>2.29739670999407</v>
      </c>
      <c r="G406" s="1" t="s">
        <v>13</v>
      </c>
      <c r="H406" s="2" t="n">
        <v>2E-005</v>
      </c>
      <c r="I406" s="2" t="n">
        <f aca="false">IF(H406&gt;0.5,1-H406,H406)</f>
        <v>2E-005</v>
      </c>
      <c r="J406" s="0" t="n">
        <v>61.5</v>
      </c>
      <c r="K406" s="1" t="s">
        <v>12</v>
      </c>
      <c r="L406" s="0" t="s">
        <v>819</v>
      </c>
    </row>
    <row r="407" customFormat="false" ht="12" hidden="false" customHeight="false" outlineLevel="0" collapsed="false">
      <c r="A407" s="0" t="s">
        <v>820</v>
      </c>
      <c r="B407" s="0" t="n">
        <v>217.9</v>
      </c>
      <c r="C407" s="1" t="s">
        <v>12</v>
      </c>
      <c r="D407" s="2" t="n">
        <v>0.000244</v>
      </c>
      <c r="E407" s="0" t="n">
        <v>1.2</v>
      </c>
      <c r="F407" s="3" t="n">
        <f aca="false">IF(E407&gt;0,2^(E407),-1/(2^(E407)))</f>
        <v>2.29739670999407</v>
      </c>
      <c r="G407" s="1" t="s">
        <v>13</v>
      </c>
      <c r="H407" s="2" t="n">
        <v>3.5E-005</v>
      </c>
      <c r="I407" s="2" t="n">
        <f aca="false">IF(H407&gt;0.5,1-H407,H407)</f>
        <v>3.5E-005</v>
      </c>
      <c r="J407" s="0" t="n">
        <v>93</v>
      </c>
      <c r="K407" s="1" t="s">
        <v>12</v>
      </c>
      <c r="L407" s="10" t="s">
        <v>821</v>
      </c>
    </row>
    <row r="408" customFormat="false" ht="12" hidden="false" customHeight="false" outlineLevel="0" collapsed="false">
      <c r="A408" s="0" t="s">
        <v>822</v>
      </c>
      <c r="B408" s="0" t="n">
        <v>487.6</v>
      </c>
      <c r="C408" s="1" t="s">
        <v>12</v>
      </c>
      <c r="D408" s="2" t="n">
        <v>0.001221</v>
      </c>
      <c r="E408" s="0" t="n">
        <v>1.2</v>
      </c>
      <c r="F408" s="3" t="n">
        <f aca="false">IF(E408&gt;0,2^(E408),-1/(2^(E408)))</f>
        <v>2.29739670999407</v>
      </c>
      <c r="G408" s="1" t="s">
        <v>13</v>
      </c>
      <c r="H408" s="2" t="n">
        <v>0.00013</v>
      </c>
      <c r="I408" s="2" t="n">
        <f aca="false">IF(H408&gt;0.5,1-H408,H408)</f>
        <v>0.00013</v>
      </c>
      <c r="J408" s="0" t="n">
        <v>199.3</v>
      </c>
      <c r="K408" s="1" t="s">
        <v>12</v>
      </c>
      <c r="L408" s="10" t="s">
        <v>823</v>
      </c>
    </row>
    <row r="409" customFormat="false" ht="12" hidden="false" customHeight="false" outlineLevel="0" collapsed="false">
      <c r="A409" s="0" t="s">
        <v>824</v>
      </c>
      <c r="B409" s="0" t="n">
        <v>321.4</v>
      </c>
      <c r="C409" s="1" t="s">
        <v>12</v>
      </c>
      <c r="D409" s="2" t="n">
        <v>0.000244</v>
      </c>
      <c r="E409" s="0" t="n">
        <v>1.2</v>
      </c>
      <c r="F409" s="3" t="n">
        <f aca="false">IF(E409&gt;0,2^(E409),-1/(2^(E409)))</f>
        <v>2.29739670999407</v>
      </c>
      <c r="G409" s="1" t="s">
        <v>13</v>
      </c>
      <c r="H409" s="2" t="n">
        <v>7.8E-005</v>
      </c>
      <c r="I409" s="2" t="n">
        <f aca="false">IF(H409&gt;0.5,1-H409,H409)</f>
        <v>7.8E-005</v>
      </c>
      <c r="J409" s="0" t="n">
        <v>141.9</v>
      </c>
      <c r="K409" s="1" t="s">
        <v>12</v>
      </c>
      <c r="L409" s="0" t="s">
        <v>825</v>
      </c>
    </row>
    <row r="410" customFormat="false" ht="12" hidden="false" customHeight="false" outlineLevel="0" collapsed="false">
      <c r="A410" s="0" t="s">
        <v>826</v>
      </c>
      <c r="B410" s="0" t="n">
        <v>13982.4</v>
      </c>
      <c r="C410" s="1" t="s">
        <v>12</v>
      </c>
      <c r="D410" s="2" t="n">
        <v>0.000244</v>
      </c>
      <c r="E410" s="0" t="n">
        <v>1.2</v>
      </c>
      <c r="F410" s="3" t="n">
        <f aca="false">IF(E410&gt;0,2^(E410),-1/(2^(E410)))</f>
        <v>2.29739670999407</v>
      </c>
      <c r="G410" s="1" t="s">
        <v>13</v>
      </c>
      <c r="H410" s="2" t="n">
        <v>2.3E-005</v>
      </c>
      <c r="I410" s="2" t="n">
        <f aca="false">IF(H410&gt;0.5,1-H410,H410)</f>
        <v>2.3E-005</v>
      </c>
      <c r="J410" s="0" t="n">
        <v>6381.3</v>
      </c>
      <c r="K410" s="1" t="s">
        <v>12</v>
      </c>
      <c r="L410" s="0" t="s">
        <v>827</v>
      </c>
    </row>
    <row r="411" customFormat="false" ht="12" hidden="false" customHeight="false" outlineLevel="0" collapsed="false">
      <c r="A411" s="0" t="s">
        <v>828</v>
      </c>
      <c r="B411" s="0" t="n">
        <v>2175.5</v>
      </c>
      <c r="C411" s="1" t="s">
        <v>12</v>
      </c>
      <c r="D411" s="2" t="n">
        <v>0.000244</v>
      </c>
      <c r="E411" s="0" t="n">
        <v>1.2</v>
      </c>
      <c r="F411" s="3" t="n">
        <f aca="false">IF(E411&gt;0,2^(E411),-1/(2^(E411)))</f>
        <v>2.29739670999407</v>
      </c>
      <c r="G411" s="1" t="s">
        <v>13</v>
      </c>
      <c r="H411" s="2" t="n">
        <v>2E-005</v>
      </c>
      <c r="I411" s="2" t="n">
        <f aca="false">IF(H411&gt;0.5,1-H411,H411)</f>
        <v>2E-005</v>
      </c>
      <c r="J411" s="0" t="n">
        <v>800.1</v>
      </c>
      <c r="K411" s="1" t="s">
        <v>12</v>
      </c>
      <c r="L411" s="10" t="s">
        <v>829</v>
      </c>
    </row>
    <row r="412" customFormat="false" ht="12" hidden="false" customHeight="false" outlineLevel="0" collapsed="false">
      <c r="A412" s="0" t="s">
        <v>830</v>
      </c>
      <c r="B412" s="0" t="n">
        <v>75.5</v>
      </c>
      <c r="C412" s="1" t="s">
        <v>12</v>
      </c>
      <c r="D412" s="2" t="n">
        <v>0.037598</v>
      </c>
      <c r="E412" s="0" t="n">
        <v>1.2</v>
      </c>
      <c r="F412" s="3" t="n">
        <f aca="false">IF(E412&gt;0,2^(E412),-1/(2^(E412)))</f>
        <v>2.29739670999407</v>
      </c>
      <c r="G412" s="1" t="s">
        <v>13</v>
      </c>
      <c r="H412" s="2" t="n">
        <v>0.000438</v>
      </c>
      <c r="I412" s="2" t="n">
        <f aca="false">IF(H412&gt;0.5,1-H412,H412)</f>
        <v>0.000438</v>
      </c>
      <c r="J412" s="0" t="n">
        <v>16.2</v>
      </c>
      <c r="K412" s="1" t="s">
        <v>14</v>
      </c>
      <c r="L412" s="10" t="s">
        <v>831</v>
      </c>
    </row>
    <row r="413" customFormat="false" ht="12" hidden="false" customHeight="false" outlineLevel="0" collapsed="false">
      <c r="A413" s="0" t="s">
        <v>832</v>
      </c>
      <c r="B413" s="0" t="n">
        <v>268.9</v>
      </c>
      <c r="C413" s="1" t="s">
        <v>12</v>
      </c>
      <c r="D413" s="2" t="n">
        <v>0.000244</v>
      </c>
      <c r="E413" s="0" t="n">
        <v>1.2</v>
      </c>
      <c r="F413" s="3" t="n">
        <f aca="false">IF(E413&gt;0,2^(E413),-1/(2^(E413)))</f>
        <v>2.29739670999407</v>
      </c>
      <c r="G413" s="1" t="s">
        <v>13</v>
      </c>
      <c r="H413" s="2" t="n">
        <v>2E-005</v>
      </c>
      <c r="I413" s="2" t="n">
        <f aca="false">IF(H413&gt;0.5,1-H413,H413)</f>
        <v>2E-005</v>
      </c>
      <c r="J413" s="0" t="n">
        <v>84.6</v>
      </c>
      <c r="K413" s="1" t="s">
        <v>105</v>
      </c>
      <c r="L413" s="0" t="s">
        <v>833</v>
      </c>
    </row>
    <row r="414" customFormat="false" ht="12" hidden="false" customHeight="false" outlineLevel="0" collapsed="false">
      <c r="A414" s="0" t="s">
        <v>834</v>
      </c>
      <c r="B414" s="0" t="n">
        <v>243.2</v>
      </c>
      <c r="C414" s="1" t="s">
        <v>12</v>
      </c>
      <c r="D414" s="2" t="n">
        <v>0.000244</v>
      </c>
      <c r="E414" s="0" t="n">
        <v>1.2</v>
      </c>
      <c r="F414" s="3" t="n">
        <f aca="false">IF(E414&gt;0,2^(E414),-1/(2^(E414)))</f>
        <v>2.29739670999407</v>
      </c>
      <c r="G414" s="1" t="s">
        <v>13</v>
      </c>
      <c r="H414" s="2" t="n">
        <v>0.000865</v>
      </c>
      <c r="I414" s="2" t="n">
        <f aca="false">IF(H414&gt;0.5,1-H414,H414)</f>
        <v>0.000865</v>
      </c>
      <c r="J414" s="0" t="n">
        <v>115.8</v>
      </c>
      <c r="K414" s="1" t="s">
        <v>12</v>
      </c>
      <c r="L414" s="10" t="s">
        <v>835</v>
      </c>
    </row>
    <row r="415" customFormat="false" ht="12" hidden="false" customHeight="false" outlineLevel="0" collapsed="false">
      <c r="A415" s="0" t="s">
        <v>836</v>
      </c>
      <c r="B415" s="0" t="n">
        <v>1261</v>
      </c>
      <c r="C415" s="1" t="s">
        <v>12</v>
      </c>
      <c r="D415" s="2" t="n">
        <v>0.000244</v>
      </c>
      <c r="E415" s="0" t="n">
        <v>1.2</v>
      </c>
      <c r="F415" s="3" t="n">
        <f aca="false">IF(E415&gt;0,2^(E415),-1/(2^(E415)))</f>
        <v>2.29739670999407</v>
      </c>
      <c r="G415" s="1" t="s">
        <v>13</v>
      </c>
      <c r="H415" s="2" t="n">
        <v>2E-005</v>
      </c>
      <c r="I415" s="2" t="n">
        <f aca="false">IF(H415&gt;0.5,1-H415,H415)</f>
        <v>2E-005</v>
      </c>
      <c r="J415" s="0" t="n">
        <v>672.7</v>
      </c>
      <c r="K415" s="1" t="s">
        <v>12</v>
      </c>
      <c r="L415" s="10" t="s">
        <v>837</v>
      </c>
    </row>
    <row r="416" customFormat="false" ht="12" hidden="false" customHeight="false" outlineLevel="0" collapsed="false">
      <c r="A416" s="0" t="s">
        <v>838</v>
      </c>
      <c r="B416" s="0" t="n">
        <v>136.7</v>
      </c>
      <c r="C416" s="1" t="s">
        <v>12</v>
      </c>
      <c r="D416" s="2" t="n">
        <v>0.00293</v>
      </c>
      <c r="E416" s="0" t="n">
        <v>1.2</v>
      </c>
      <c r="F416" s="3" t="n">
        <f aca="false">IF(E416&gt;0,2^(E416),-1/(2^(E416)))</f>
        <v>2.29739670999407</v>
      </c>
      <c r="G416" s="1" t="s">
        <v>13</v>
      </c>
      <c r="H416" s="2" t="n">
        <v>0.000492</v>
      </c>
      <c r="I416" s="2" t="n">
        <f aca="false">IF(H416&gt;0.5,1-H416,H416)</f>
        <v>0.000492</v>
      </c>
      <c r="J416" s="0" t="n">
        <v>78.5</v>
      </c>
      <c r="K416" s="1" t="s">
        <v>12</v>
      </c>
      <c r="L416" s="0" t="s">
        <v>839</v>
      </c>
    </row>
    <row r="417" customFormat="false" ht="12" hidden="false" customHeight="false" outlineLevel="0" collapsed="false">
      <c r="A417" s="0" t="s">
        <v>840</v>
      </c>
      <c r="B417" s="0" t="n">
        <v>329.9</v>
      </c>
      <c r="C417" s="1" t="s">
        <v>12</v>
      </c>
      <c r="D417" s="2" t="n">
        <v>0.000244</v>
      </c>
      <c r="E417" s="0" t="n">
        <v>1.2</v>
      </c>
      <c r="F417" s="3" t="n">
        <f aca="false">IF(E417&gt;0,2^(E417),-1/(2^(E417)))</f>
        <v>2.29739670999407</v>
      </c>
      <c r="G417" s="1" t="s">
        <v>13</v>
      </c>
      <c r="H417" s="2" t="n">
        <v>0.00013</v>
      </c>
      <c r="I417" s="2" t="n">
        <f aca="false">IF(H417&gt;0.5,1-H417,H417)</f>
        <v>0.00013</v>
      </c>
      <c r="J417" s="0" t="n">
        <v>127.6</v>
      </c>
      <c r="K417" s="1" t="s">
        <v>12</v>
      </c>
      <c r="L417" s="0" t="s">
        <v>841</v>
      </c>
    </row>
    <row r="418" customFormat="false" ht="12" hidden="false" customHeight="false" outlineLevel="0" collapsed="false">
      <c r="A418" s="0" t="s">
        <v>842</v>
      </c>
      <c r="B418" s="0" t="n">
        <v>683.7</v>
      </c>
      <c r="C418" s="1" t="s">
        <v>12</v>
      </c>
      <c r="D418" s="2" t="n">
        <v>0.000732</v>
      </c>
      <c r="E418" s="0" t="n">
        <v>1.2</v>
      </c>
      <c r="F418" s="3" t="n">
        <f aca="false">IF(E418&gt;0,2^(E418),-1/(2^(E418)))</f>
        <v>2.29739670999407</v>
      </c>
      <c r="G418" s="1" t="s">
        <v>13</v>
      </c>
      <c r="H418" s="2" t="n">
        <v>0.000101</v>
      </c>
      <c r="I418" s="2" t="n">
        <f aca="false">IF(H418&gt;0.5,1-H418,H418)</f>
        <v>0.000101</v>
      </c>
      <c r="J418" s="0" t="n">
        <v>348.8</v>
      </c>
      <c r="K418" s="1" t="s">
        <v>12</v>
      </c>
      <c r="L418" s="0" t="s">
        <v>843</v>
      </c>
    </row>
    <row r="419" customFormat="false" ht="12" hidden="false" customHeight="false" outlineLevel="0" collapsed="false">
      <c r="A419" s="0" t="s">
        <v>844</v>
      </c>
      <c r="B419" s="0" t="n">
        <v>7902.5</v>
      </c>
      <c r="C419" s="1" t="s">
        <v>12</v>
      </c>
      <c r="D419" s="2" t="n">
        <v>0.000732</v>
      </c>
      <c r="E419" s="0" t="n">
        <v>1.2</v>
      </c>
      <c r="F419" s="3" t="n">
        <f aca="false">IF(E419&gt;0,2^(E419),-1/(2^(E419)))</f>
        <v>2.29739670999407</v>
      </c>
      <c r="G419" s="1" t="s">
        <v>13</v>
      </c>
      <c r="H419" s="2" t="n">
        <v>0.000167</v>
      </c>
      <c r="I419" s="2" t="n">
        <f aca="false">IF(H419&gt;0.5,1-H419,H419)</f>
        <v>0.000167</v>
      </c>
      <c r="J419" s="0" t="n">
        <v>2923.5</v>
      </c>
      <c r="K419" s="1" t="s">
        <v>12</v>
      </c>
      <c r="L419" s="0" t="s">
        <v>845</v>
      </c>
    </row>
    <row r="420" customFormat="false" ht="12" hidden="false" customHeight="false" outlineLevel="0" collapsed="false">
      <c r="A420" s="0" t="s">
        <v>846</v>
      </c>
      <c r="B420" s="0" t="n">
        <v>221.6</v>
      </c>
      <c r="C420" s="1" t="s">
        <v>12</v>
      </c>
      <c r="D420" s="2" t="n">
        <v>0.000244</v>
      </c>
      <c r="E420" s="0" t="n">
        <v>1.2</v>
      </c>
      <c r="F420" s="3" t="n">
        <f aca="false">IF(E420&gt;0,2^(E420),-1/(2^(E420)))</f>
        <v>2.29739670999407</v>
      </c>
      <c r="G420" s="1" t="s">
        <v>13</v>
      </c>
      <c r="H420" s="2" t="n">
        <v>2E-005</v>
      </c>
      <c r="I420" s="2" t="n">
        <f aca="false">IF(H420&gt;0.5,1-H420,H420)</f>
        <v>2E-005</v>
      </c>
      <c r="J420" s="0" t="n">
        <v>104.2</v>
      </c>
      <c r="K420" s="1" t="s">
        <v>12</v>
      </c>
      <c r="L420" s="0" t="s">
        <v>847</v>
      </c>
    </row>
    <row r="421" customFormat="false" ht="12" hidden="false" customHeight="false" outlineLevel="0" collapsed="false">
      <c r="A421" s="0" t="s">
        <v>848</v>
      </c>
      <c r="B421" s="0" t="n">
        <v>9895.3</v>
      </c>
      <c r="C421" s="1" t="s">
        <v>12</v>
      </c>
      <c r="D421" s="2" t="n">
        <v>0.000244</v>
      </c>
      <c r="E421" s="0" t="n">
        <v>1.2</v>
      </c>
      <c r="F421" s="3" t="n">
        <f aca="false">IF(E421&gt;0,2^(E421),-1/(2^(E421)))</f>
        <v>2.29739670999407</v>
      </c>
      <c r="G421" s="1" t="s">
        <v>13</v>
      </c>
      <c r="H421" s="2" t="n">
        <v>2E-005</v>
      </c>
      <c r="I421" s="2" t="n">
        <f aca="false">IF(H421&gt;0.5,1-H421,H421)</f>
        <v>2E-005</v>
      </c>
      <c r="J421" s="0" t="n">
        <v>4291.2</v>
      </c>
      <c r="K421" s="1" t="s">
        <v>12</v>
      </c>
      <c r="L421" s="0" t="s">
        <v>849</v>
      </c>
    </row>
    <row r="422" customFormat="false" ht="12" hidden="false" customHeight="false" outlineLevel="0" collapsed="false">
      <c r="A422" s="0" t="s">
        <v>850</v>
      </c>
      <c r="B422" s="0" t="n">
        <v>4648.9</v>
      </c>
      <c r="C422" s="1" t="s">
        <v>12</v>
      </c>
      <c r="D422" s="2" t="n">
        <v>0.000244</v>
      </c>
      <c r="E422" s="0" t="n">
        <v>1.2</v>
      </c>
      <c r="F422" s="3" t="n">
        <f aca="false">IF(E422&gt;0,2^(E422),-1/(2^(E422)))</f>
        <v>2.29739670999407</v>
      </c>
      <c r="G422" s="1" t="s">
        <v>13</v>
      </c>
      <c r="H422" s="2" t="n">
        <v>0.000273</v>
      </c>
      <c r="I422" s="2" t="n">
        <f aca="false">IF(H422&gt;0.5,1-H422,H422)</f>
        <v>0.000273</v>
      </c>
      <c r="J422" s="0" t="n">
        <v>654</v>
      </c>
      <c r="K422" s="1" t="s">
        <v>12</v>
      </c>
      <c r="L422" s="0" t="s">
        <v>851</v>
      </c>
    </row>
    <row r="423" customFormat="false" ht="12" hidden="false" customHeight="false" outlineLevel="0" collapsed="false">
      <c r="A423" s="0" t="s">
        <v>852</v>
      </c>
      <c r="B423" s="0" t="n">
        <v>120.2</v>
      </c>
      <c r="C423" s="1" t="s">
        <v>12</v>
      </c>
      <c r="D423" s="2" t="n">
        <v>0.00293</v>
      </c>
      <c r="E423" s="0" t="n">
        <v>1.2</v>
      </c>
      <c r="F423" s="3" t="n">
        <f aca="false">IF(E423&gt;0,2^(E423),-1/(2^(E423)))</f>
        <v>2.29739670999407</v>
      </c>
      <c r="G423" s="1" t="s">
        <v>13</v>
      </c>
      <c r="H423" s="2" t="n">
        <v>0.000147</v>
      </c>
      <c r="I423" s="2" t="n">
        <f aca="false">IF(H423&gt;0.5,1-H423,H423)</f>
        <v>0.000147</v>
      </c>
      <c r="J423" s="0" t="n">
        <v>40.2</v>
      </c>
      <c r="K423" s="1" t="s">
        <v>14</v>
      </c>
      <c r="L423" s="0" t="s">
        <v>853</v>
      </c>
    </row>
    <row r="424" customFormat="false" ht="12" hidden="false" customHeight="false" outlineLevel="0" collapsed="false">
      <c r="A424" s="0" t="s">
        <v>854</v>
      </c>
      <c r="B424" s="0" t="n">
        <v>1696.4</v>
      </c>
      <c r="C424" s="1" t="s">
        <v>12</v>
      </c>
      <c r="D424" s="2" t="n">
        <v>0.000244</v>
      </c>
      <c r="E424" s="0" t="n">
        <v>1.2</v>
      </c>
      <c r="F424" s="3" t="n">
        <f aca="false">IF(E424&gt;0,2^(E424),-1/(2^(E424)))</f>
        <v>2.29739670999407</v>
      </c>
      <c r="G424" s="1" t="s">
        <v>13</v>
      </c>
      <c r="H424" s="2" t="n">
        <v>2E-005</v>
      </c>
      <c r="I424" s="2" t="n">
        <f aca="false">IF(H424&gt;0.5,1-H424,H424)</f>
        <v>2E-005</v>
      </c>
      <c r="J424" s="0" t="n">
        <v>623.7</v>
      </c>
      <c r="K424" s="1" t="s">
        <v>12</v>
      </c>
      <c r="L424" s="10" t="s">
        <v>855</v>
      </c>
    </row>
    <row r="425" customFormat="false" ht="12" hidden="false" customHeight="false" outlineLevel="0" collapsed="false">
      <c r="A425" s="0" t="s">
        <v>856</v>
      </c>
      <c r="B425" s="0" t="n">
        <v>6015.9</v>
      </c>
      <c r="C425" s="1" t="s">
        <v>12</v>
      </c>
      <c r="D425" s="2" t="n">
        <v>0.000244</v>
      </c>
      <c r="E425" s="0" t="n">
        <v>1.2</v>
      </c>
      <c r="F425" s="3" t="n">
        <f aca="false">IF(E425&gt;0,2^(E425),-1/(2^(E425)))</f>
        <v>2.29739670999407</v>
      </c>
      <c r="G425" s="1" t="s">
        <v>13</v>
      </c>
      <c r="H425" s="2" t="n">
        <v>2E-005</v>
      </c>
      <c r="I425" s="2" t="n">
        <f aca="false">IF(H425&gt;0.5,1-H425,H425)</f>
        <v>2E-005</v>
      </c>
      <c r="J425" s="0" t="n">
        <v>3781.8</v>
      </c>
      <c r="K425" s="1" t="s">
        <v>12</v>
      </c>
      <c r="L425" s="0" t="s">
        <v>857</v>
      </c>
    </row>
    <row r="426" customFormat="false" ht="12" hidden="false" customHeight="false" outlineLevel="0" collapsed="false">
      <c r="A426" s="0" t="s">
        <v>858</v>
      </c>
      <c r="B426" s="0" t="n">
        <v>101.4</v>
      </c>
      <c r="C426" s="1" t="s">
        <v>12</v>
      </c>
      <c r="D426" s="2" t="n">
        <v>0.001953</v>
      </c>
      <c r="E426" s="0" t="n">
        <v>1.2</v>
      </c>
      <c r="F426" s="3" t="n">
        <f aca="false">IF(E426&gt;0,2^(E426),-1/(2^(E426)))</f>
        <v>2.29739670999407</v>
      </c>
      <c r="G426" s="1" t="s">
        <v>13</v>
      </c>
      <c r="H426" s="2" t="n">
        <v>2.3E-005</v>
      </c>
      <c r="I426" s="2" t="n">
        <f aca="false">IF(H426&gt;0.5,1-H426,H426)</f>
        <v>2.3E-005</v>
      </c>
      <c r="J426" s="0" t="n">
        <v>43.4</v>
      </c>
      <c r="K426" s="1" t="s">
        <v>14</v>
      </c>
      <c r="L426" s="10" t="s">
        <v>859</v>
      </c>
    </row>
    <row r="427" customFormat="false" ht="12" hidden="false" customHeight="false" outlineLevel="0" collapsed="false">
      <c r="A427" s="0" t="s">
        <v>860</v>
      </c>
      <c r="B427" s="0" t="n">
        <v>94.2</v>
      </c>
      <c r="C427" s="1" t="s">
        <v>12</v>
      </c>
      <c r="D427" s="2" t="n">
        <v>0.001953</v>
      </c>
      <c r="E427" s="0" t="n">
        <v>1.2</v>
      </c>
      <c r="F427" s="3" t="n">
        <f aca="false">IF(E427&gt;0,2^(E427),-1/(2^(E427)))</f>
        <v>2.29739670999407</v>
      </c>
      <c r="G427" s="1" t="s">
        <v>13</v>
      </c>
      <c r="H427" s="2" t="n">
        <v>0.000618</v>
      </c>
      <c r="I427" s="2" t="n">
        <f aca="false">IF(H427&gt;0.5,1-H427,H427)</f>
        <v>0.000618</v>
      </c>
      <c r="J427" s="0" t="n">
        <v>39.8</v>
      </c>
      <c r="K427" s="1" t="s">
        <v>105</v>
      </c>
      <c r="L427" s="10" t="s">
        <v>861</v>
      </c>
    </row>
    <row r="428" customFormat="false" ht="12" hidden="false" customHeight="false" outlineLevel="0" collapsed="false">
      <c r="A428" s="0" t="s">
        <v>862</v>
      </c>
      <c r="B428" s="0" t="n">
        <v>249.1</v>
      </c>
      <c r="C428" s="1" t="s">
        <v>12</v>
      </c>
      <c r="D428" s="2" t="n">
        <v>0.000244</v>
      </c>
      <c r="E428" s="0" t="n">
        <v>1.2</v>
      </c>
      <c r="F428" s="3" t="n">
        <f aca="false">IF(E428&gt;0,2^(E428),-1/(2^(E428)))</f>
        <v>2.29739670999407</v>
      </c>
      <c r="G428" s="1" t="s">
        <v>13</v>
      </c>
      <c r="H428" s="2" t="n">
        <v>2E-005</v>
      </c>
      <c r="I428" s="2" t="n">
        <f aca="false">IF(H428&gt;0.5,1-H428,H428)</f>
        <v>2E-005</v>
      </c>
      <c r="J428" s="0" t="n">
        <v>78.2</v>
      </c>
      <c r="K428" s="1" t="s">
        <v>12</v>
      </c>
      <c r="L428" s="10" t="s">
        <v>619</v>
      </c>
    </row>
    <row r="429" customFormat="false" ht="12" hidden="false" customHeight="false" outlineLevel="0" collapsed="false">
      <c r="A429" s="0" t="s">
        <v>863</v>
      </c>
      <c r="B429" s="0" t="n">
        <v>353.5</v>
      </c>
      <c r="C429" s="1" t="s">
        <v>12</v>
      </c>
      <c r="D429" s="2" t="n">
        <v>0.008057</v>
      </c>
      <c r="E429" s="0" t="n">
        <v>1.2</v>
      </c>
      <c r="F429" s="3" t="n">
        <f aca="false">IF(E429&gt;0,2^(E429),-1/(2^(E429)))</f>
        <v>2.29739670999407</v>
      </c>
      <c r="G429" s="1" t="s">
        <v>13</v>
      </c>
      <c r="H429" s="2" t="n">
        <v>0.000307</v>
      </c>
      <c r="I429" s="2" t="n">
        <f aca="false">IF(H429&gt;0.5,1-H429,H429)</f>
        <v>0.000307</v>
      </c>
      <c r="J429" s="0" t="n">
        <v>166.8</v>
      </c>
      <c r="K429" s="1" t="s">
        <v>14</v>
      </c>
      <c r="L429" s="10" t="s">
        <v>864</v>
      </c>
    </row>
    <row r="430" customFormat="false" ht="12" hidden="false" customHeight="false" outlineLevel="0" collapsed="false">
      <c r="A430" s="0" t="s">
        <v>865</v>
      </c>
      <c r="B430" s="0" t="n">
        <v>607.3</v>
      </c>
      <c r="C430" s="1" t="s">
        <v>12</v>
      </c>
      <c r="D430" s="2" t="n">
        <v>0.000244</v>
      </c>
      <c r="E430" s="0" t="n">
        <v>1.2</v>
      </c>
      <c r="F430" s="3" t="n">
        <f aca="false">IF(E430&gt;0,2^(E430),-1/(2^(E430)))</f>
        <v>2.29739670999407</v>
      </c>
      <c r="G430" s="1" t="s">
        <v>13</v>
      </c>
      <c r="H430" s="2" t="n">
        <v>2E-005</v>
      </c>
      <c r="I430" s="2" t="n">
        <f aca="false">IF(H430&gt;0.5,1-H430,H430)</f>
        <v>2E-005</v>
      </c>
      <c r="J430" s="0" t="n">
        <v>261</v>
      </c>
      <c r="K430" s="1" t="s">
        <v>12</v>
      </c>
      <c r="L430" s="10" t="s">
        <v>866</v>
      </c>
    </row>
    <row r="431" customFormat="false" ht="12" hidden="false" customHeight="false" outlineLevel="0" collapsed="false">
      <c r="A431" s="0" t="s">
        <v>867</v>
      </c>
      <c r="B431" s="0" t="n">
        <v>461</v>
      </c>
      <c r="C431" s="1" t="s">
        <v>12</v>
      </c>
      <c r="D431" s="2" t="n">
        <v>0.000732</v>
      </c>
      <c r="E431" s="0" t="n">
        <v>1.2</v>
      </c>
      <c r="F431" s="3" t="n">
        <f aca="false">IF(E431&gt;0,2^(E431),-1/(2^(E431)))</f>
        <v>2.29739670999407</v>
      </c>
      <c r="G431" s="1" t="s">
        <v>13</v>
      </c>
      <c r="H431" s="2" t="n">
        <v>0.000101</v>
      </c>
      <c r="I431" s="2" t="n">
        <f aca="false">IF(H431&gt;0.5,1-H431,H431)</f>
        <v>0.000101</v>
      </c>
      <c r="J431" s="0" t="n">
        <v>259.1</v>
      </c>
      <c r="K431" s="1" t="s">
        <v>12</v>
      </c>
      <c r="L431" s="0" t="s">
        <v>868</v>
      </c>
    </row>
    <row r="432" customFormat="false" ht="12" hidden="false" customHeight="false" outlineLevel="0" collapsed="false">
      <c r="A432" s="0" t="s">
        <v>869</v>
      </c>
      <c r="B432" s="0" t="n">
        <v>618</v>
      </c>
      <c r="C432" s="1" t="s">
        <v>12</v>
      </c>
      <c r="D432" s="2" t="n">
        <v>0.000244</v>
      </c>
      <c r="E432" s="0" t="n">
        <v>1.2</v>
      </c>
      <c r="F432" s="3" t="n">
        <f aca="false">IF(E432&gt;0,2^(E432),-1/(2^(E432)))</f>
        <v>2.29739670999407</v>
      </c>
      <c r="G432" s="1" t="s">
        <v>13</v>
      </c>
      <c r="H432" s="2" t="n">
        <v>0.000147</v>
      </c>
      <c r="I432" s="2" t="n">
        <f aca="false">IF(H432&gt;0.5,1-H432,H432)</f>
        <v>0.000147</v>
      </c>
      <c r="J432" s="0" t="n">
        <v>292.2</v>
      </c>
      <c r="K432" s="1" t="s">
        <v>12</v>
      </c>
      <c r="L432" s="10" t="s">
        <v>870</v>
      </c>
    </row>
    <row r="433" customFormat="false" ht="12" hidden="false" customHeight="false" outlineLevel="0" collapsed="false">
      <c r="A433" s="0" t="s">
        <v>871</v>
      </c>
      <c r="B433" s="0" t="n">
        <v>1500.8</v>
      </c>
      <c r="C433" s="1" t="s">
        <v>12</v>
      </c>
      <c r="D433" s="2" t="n">
        <v>0.000244</v>
      </c>
      <c r="E433" s="0" t="n">
        <v>1.2</v>
      </c>
      <c r="F433" s="3" t="n">
        <f aca="false">IF(E433&gt;0,2^(E433),-1/(2^(E433)))</f>
        <v>2.29739670999407</v>
      </c>
      <c r="G433" s="1" t="s">
        <v>13</v>
      </c>
      <c r="H433" s="2" t="n">
        <v>2E-005</v>
      </c>
      <c r="I433" s="2" t="n">
        <f aca="false">IF(H433&gt;0.5,1-H433,H433)</f>
        <v>2E-005</v>
      </c>
      <c r="J433" s="0" t="n">
        <v>680.2</v>
      </c>
      <c r="K433" s="1" t="s">
        <v>12</v>
      </c>
      <c r="L433" s="0" t="s">
        <v>872</v>
      </c>
    </row>
    <row r="434" customFormat="false" ht="12" hidden="false" customHeight="false" outlineLevel="0" collapsed="false">
      <c r="A434" s="0" t="s">
        <v>873</v>
      </c>
      <c r="B434" s="0" t="n">
        <v>365.6</v>
      </c>
      <c r="C434" s="1" t="s">
        <v>12</v>
      </c>
      <c r="D434" s="2" t="n">
        <v>0.001953</v>
      </c>
      <c r="E434" s="0" t="n">
        <v>1.2</v>
      </c>
      <c r="F434" s="3" t="n">
        <f aca="false">IF(E434&gt;0,2^(E434),-1/(2^(E434)))</f>
        <v>2.29739670999407</v>
      </c>
      <c r="G434" s="1" t="s">
        <v>13</v>
      </c>
      <c r="H434" s="2" t="n">
        <v>0.00013</v>
      </c>
      <c r="I434" s="2" t="n">
        <f aca="false">IF(H434&gt;0.5,1-H434,H434)</f>
        <v>0.00013</v>
      </c>
      <c r="J434" s="0" t="n">
        <v>171.5</v>
      </c>
      <c r="K434" s="1" t="s">
        <v>12</v>
      </c>
      <c r="L434" s="10" t="s">
        <v>874</v>
      </c>
    </row>
    <row r="435" customFormat="false" ht="12" hidden="false" customHeight="false" outlineLevel="0" collapsed="false">
      <c r="A435" s="0" t="s">
        <v>875</v>
      </c>
      <c r="B435" s="0" t="n">
        <v>8783.8</v>
      </c>
      <c r="C435" s="1" t="s">
        <v>12</v>
      </c>
      <c r="D435" s="2" t="n">
        <v>0.000244</v>
      </c>
      <c r="E435" s="0" t="n">
        <v>1.2</v>
      </c>
      <c r="F435" s="3" t="n">
        <f aca="false">IF(E435&gt;0,2^(E435),-1/(2^(E435)))</f>
        <v>2.29739670999407</v>
      </c>
      <c r="G435" s="1" t="s">
        <v>13</v>
      </c>
      <c r="H435" s="2" t="n">
        <v>2E-005</v>
      </c>
      <c r="I435" s="2" t="n">
        <f aca="false">IF(H435&gt;0.5,1-H435,H435)</f>
        <v>2E-005</v>
      </c>
      <c r="J435" s="0" t="n">
        <v>3982.1</v>
      </c>
      <c r="K435" s="1" t="s">
        <v>12</v>
      </c>
      <c r="L435" s="0" t="s">
        <v>876</v>
      </c>
    </row>
    <row r="436" customFormat="false" ht="12" hidden="false" customHeight="false" outlineLevel="0" collapsed="false">
      <c r="A436" s="0" t="s">
        <v>877</v>
      </c>
      <c r="B436" s="0" t="n">
        <v>119.2</v>
      </c>
      <c r="C436" s="1" t="s">
        <v>12</v>
      </c>
      <c r="D436" s="2" t="n">
        <v>0.046143</v>
      </c>
      <c r="E436" s="0" t="n">
        <v>1.2</v>
      </c>
      <c r="F436" s="3" t="n">
        <f aca="false">IF(E436&gt;0,2^(E436),-1/(2^(E436)))</f>
        <v>2.29739670999407</v>
      </c>
      <c r="G436" s="1" t="s">
        <v>13</v>
      </c>
      <c r="H436" s="2" t="n">
        <v>2E-005</v>
      </c>
      <c r="I436" s="2" t="n">
        <f aca="false">IF(H436&gt;0.5,1-H436,H436)</f>
        <v>2E-005</v>
      </c>
      <c r="J436" s="0" t="n">
        <v>47.5</v>
      </c>
      <c r="K436" s="1" t="s">
        <v>14</v>
      </c>
      <c r="L436" s="10" t="s">
        <v>878</v>
      </c>
    </row>
    <row r="437" customFormat="false" ht="12" hidden="false" customHeight="false" outlineLevel="0" collapsed="false">
      <c r="A437" s="0" t="s">
        <v>879</v>
      </c>
      <c r="B437" s="0" t="n">
        <v>3194.3</v>
      </c>
      <c r="C437" s="1" t="s">
        <v>12</v>
      </c>
      <c r="D437" s="2" t="n">
        <v>0.000244</v>
      </c>
      <c r="E437" s="0" t="n">
        <v>1.2</v>
      </c>
      <c r="F437" s="3" t="n">
        <f aca="false">IF(E437&gt;0,2^(E437),-1/(2^(E437)))</f>
        <v>2.29739670999407</v>
      </c>
      <c r="G437" s="1" t="s">
        <v>13</v>
      </c>
      <c r="H437" s="2" t="n">
        <v>2E-005</v>
      </c>
      <c r="I437" s="2" t="n">
        <f aca="false">IF(H437&gt;0.5,1-H437,H437)</f>
        <v>2E-005</v>
      </c>
      <c r="J437" s="0" t="n">
        <v>1221.7</v>
      </c>
      <c r="K437" s="1" t="s">
        <v>12</v>
      </c>
      <c r="L437" s="0" t="s">
        <v>880</v>
      </c>
    </row>
    <row r="438" customFormat="false" ht="12" hidden="false" customHeight="false" outlineLevel="0" collapsed="false">
      <c r="A438" s="0" t="s">
        <v>881</v>
      </c>
      <c r="B438" s="0" t="n">
        <v>272.5</v>
      </c>
      <c r="C438" s="1" t="s">
        <v>12</v>
      </c>
      <c r="D438" s="2" t="n">
        <v>0.000244</v>
      </c>
      <c r="E438" s="0" t="n">
        <v>1.2</v>
      </c>
      <c r="F438" s="3" t="n">
        <f aca="false">IF(E438&gt;0,2^(E438),-1/(2^(E438)))</f>
        <v>2.29739670999407</v>
      </c>
      <c r="G438" s="1" t="s">
        <v>13</v>
      </c>
      <c r="H438" s="2" t="n">
        <v>2E-005</v>
      </c>
      <c r="I438" s="2" t="n">
        <f aca="false">IF(H438&gt;0.5,1-H438,H438)</f>
        <v>2E-005</v>
      </c>
      <c r="J438" s="0" t="n">
        <v>109.4</v>
      </c>
      <c r="K438" s="1" t="s">
        <v>12</v>
      </c>
      <c r="L438" s="0" t="s">
        <v>882</v>
      </c>
    </row>
    <row r="439" customFormat="false" ht="12" hidden="false" customHeight="false" outlineLevel="0" collapsed="false">
      <c r="A439" s="0" t="s">
        <v>883</v>
      </c>
      <c r="B439" s="0" t="n">
        <v>3372.9</v>
      </c>
      <c r="C439" s="1" t="s">
        <v>12</v>
      </c>
      <c r="D439" s="2" t="n">
        <v>0.000244</v>
      </c>
      <c r="E439" s="0" t="n">
        <v>1.2</v>
      </c>
      <c r="F439" s="3" t="n">
        <f aca="false">IF(E439&gt;0,2^(E439),-1/(2^(E439)))</f>
        <v>2.29739670999407</v>
      </c>
      <c r="G439" s="1" t="s">
        <v>13</v>
      </c>
      <c r="H439" s="2" t="n">
        <v>2E-005</v>
      </c>
      <c r="I439" s="2" t="n">
        <f aca="false">IF(H439&gt;0.5,1-H439,H439)</f>
        <v>2E-005</v>
      </c>
      <c r="J439" s="0" t="n">
        <v>1329.1</v>
      </c>
      <c r="K439" s="1" t="s">
        <v>12</v>
      </c>
      <c r="L439" s="10" t="s">
        <v>884</v>
      </c>
    </row>
    <row r="440" customFormat="false" ht="12" hidden="false" customHeight="false" outlineLevel="0" collapsed="false">
      <c r="A440" s="0" t="s">
        <v>885</v>
      </c>
      <c r="B440" s="0" t="n">
        <v>933.2</v>
      </c>
      <c r="C440" s="1" t="s">
        <v>12</v>
      </c>
      <c r="D440" s="2" t="n">
        <v>0.000244</v>
      </c>
      <c r="E440" s="0" t="n">
        <v>1.2</v>
      </c>
      <c r="F440" s="3" t="n">
        <f aca="false">IF(E440&gt;0,2^(E440),-1/(2^(E440)))</f>
        <v>2.29739670999407</v>
      </c>
      <c r="G440" s="1" t="s">
        <v>13</v>
      </c>
      <c r="H440" s="2" t="n">
        <v>2E-005</v>
      </c>
      <c r="I440" s="2" t="n">
        <f aca="false">IF(H440&gt;0.5,1-H440,H440)</f>
        <v>2E-005</v>
      </c>
      <c r="J440" s="0" t="n">
        <v>456.4</v>
      </c>
      <c r="K440" s="1" t="s">
        <v>12</v>
      </c>
      <c r="L440" s="10" t="s">
        <v>886</v>
      </c>
    </row>
    <row r="441" customFormat="false" ht="12" hidden="false" customHeight="false" outlineLevel="0" collapsed="false">
      <c r="A441" s="0" t="s">
        <v>887</v>
      </c>
      <c r="B441" s="0" t="n">
        <v>856.6</v>
      </c>
      <c r="C441" s="1" t="s">
        <v>12</v>
      </c>
      <c r="D441" s="2" t="n">
        <v>0.000244</v>
      </c>
      <c r="E441" s="0" t="n">
        <v>1.2</v>
      </c>
      <c r="F441" s="3" t="n">
        <f aca="false">IF(E441&gt;0,2^(E441),-1/(2^(E441)))</f>
        <v>2.29739670999407</v>
      </c>
      <c r="G441" s="1" t="s">
        <v>13</v>
      </c>
      <c r="H441" s="2" t="n">
        <v>8.8E-005</v>
      </c>
      <c r="I441" s="2" t="n">
        <f aca="false">IF(H441&gt;0.5,1-H441,H441)</f>
        <v>8.8E-005</v>
      </c>
      <c r="J441" s="0" t="n">
        <v>379.1</v>
      </c>
      <c r="K441" s="1" t="s">
        <v>12</v>
      </c>
      <c r="L441" s="10" t="s">
        <v>888</v>
      </c>
    </row>
    <row r="442" customFormat="false" ht="12" hidden="false" customHeight="false" outlineLevel="0" collapsed="false">
      <c r="A442" s="0" t="s">
        <v>889</v>
      </c>
      <c r="B442" s="0" t="n">
        <v>111.4</v>
      </c>
      <c r="C442" s="1" t="s">
        <v>12</v>
      </c>
      <c r="D442" s="2" t="n">
        <v>0.00293</v>
      </c>
      <c r="E442" s="0" t="n">
        <v>1.2</v>
      </c>
      <c r="F442" s="3" t="n">
        <f aca="false">IF(E442&gt;0,2^(E442),-1/(2^(E442)))</f>
        <v>2.29739670999407</v>
      </c>
      <c r="G442" s="1" t="s">
        <v>13</v>
      </c>
      <c r="H442" s="2" t="n">
        <v>0.000692</v>
      </c>
      <c r="I442" s="2" t="n">
        <f aca="false">IF(H442&gt;0.5,1-H442,H442)</f>
        <v>0.000692</v>
      </c>
      <c r="J442" s="0" t="n">
        <v>49.9</v>
      </c>
      <c r="K442" s="1" t="s">
        <v>14</v>
      </c>
      <c r="L442" s="0" t="s">
        <v>890</v>
      </c>
    </row>
    <row r="443" customFormat="false" ht="12" hidden="false" customHeight="false" outlineLevel="0" collapsed="false">
      <c r="A443" s="0" t="s">
        <v>891</v>
      </c>
      <c r="B443" s="0" t="n">
        <v>440</v>
      </c>
      <c r="C443" s="1" t="s">
        <v>12</v>
      </c>
      <c r="D443" s="2" t="n">
        <v>0.001953</v>
      </c>
      <c r="E443" s="0" t="n">
        <v>1.2</v>
      </c>
      <c r="F443" s="3" t="n">
        <f aca="false">IF(E443&gt;0,2^(E443),-1/(2^(E443)))</f>
        <v>2.29739670999407</v>
      </c>
      <c r="G443" s="1" t="s">
        <v>13</v>
      </c>
      <c r="H443" s="2" t="n">
        <v>0.000114</v>
      </c>
      <c r="I443" s="2" t="n">
        <f aca="false">IF(H443&gt;0.5,1-H443,H443)</f>
        <v>0.000114</v>
      </c>
      <c r="J443" s="0" t="n">
        <v>164.1</v>
      </c>
      <c r="K443" s="1" t="s">
        <v>12</v>
      </c>
      <c r="L443" s="0" t="s">
        <v>892</v>
      </c>
    </row>
    <row r="444" customFormat="false" ht="12" hidden="false" customHeight="false" outlineLevel="0" collapsed="false">
      <c r="A444" s="0" t="s">
        <v>893</v>
      </c>
      <c r="B444" s="0" t="n">
        <v>1496.2</v>
      </c>
      <c r="C444" s="1" t="s">
        <v>12</v>
      </c>
      <c r="D444" s="2" t="n">
        <v>0.001221</v>
      </c>
      <c r="E444" s="0" t="n">
        <v>1.2</v>
      </c>
      <c r="F444" s="3" t="n">
        <f aca="false">IF(E444&gt;0,2^(E444),-1/(2^(E444)))</f>
        <v>2.29739670999407</v>
      </c>
      <c r="G444" s="1" t="s">
        <v>13</v>
      </c>
      <c r="H444" s="2" t="n">
        <v>0.000114</v>
      </c>
      <c r="I444" s="2" t="n">
        <f aca="false">IF(H444&gt;0.5,1-H444,H444)</f>
        <v>0.000114</v>
      </c>
      <c r="J444" s="0" t="n">
        <v>636.3</v>
      </c>
      <c r="K444" s="1" t="s">
        <v>12</v>
      </c>
      <c r="L444" s="0" t="s">
        <v>894</v>
      </c>
    </row>
    <row r="445" customFormat="false" ht="12" hidden="false" customHeight="false" outlineLevel="0" collapsed="false">
      <c r="A445" s="0" t="s">
        <v>895</v>
      </c>
      <c r="B445" s="0" t="n">
        <v>318.5</v>
      </c>
      <c r="C445" s="1" t="s">
        <v>12</v>
      </c>
      <c r="D445" s="2" t="n">
        <v>0.000244</v>
      </c>
      <c r="E445" s="0" t="n">
        <v>1.2</v>
      </c>
      <c r="F445" s="3" t="n">
        <f aca="false">IF(E445&gt;0,2^(E445),-1/(2^(E445)))</f>
        <v>2.29739670999407</v>
      </c>
      <c r="G445" s="1" t="s">
        <v>13</v>
      </c>
      <c r="H445" s="2" t="n">
        <v>2E-005</v>
      </c>
      <c r="I445" s="2" t="n">
        <f aca="false">IF(H445&gt;0.5,1-H445,H445)</f>
        <v>2E-005</v>
      </c>
      <c r="J445" s="0" t="n">
        <v>224.2</v>
      </c>
      <c r="K445" s="1" t="s">
        <v>12</v>
      </c>
      <c r="L445" s="0" t="s">
        <v>896</v>
      </c>
    </row>
    <row r="446" customFormat="false" ht="12" hidden="false" customHeight="false" outlineLevel="0" collapsed="false">
      <c r="A446" s="0" t="s">
        <v>897</v>
      </c>
      <c r="B446" s="0" t="n">
        <v>364.5</v>
      </c>
      <c r="C446" s="1" t="s">
        <v>12</v>
      </c>
      <c r="D446" s="2" t="n">
        <v>0.000244</v>
      </c>
      <c r="E446" s="0" t="n">
        <v>1.2</v>
      </c>
      <c r="F446" s="3" t="n">
        <f aca="false">IF(E446&gt;0,2^(E446),-1/(2^(E446)))</f>
        <v>2.29739670999407</v>
      </c>
      <c r="G446" s="1" t="s">
        <v>13</v>
      </c>
      <c r="H446" s="2" t="n">
        <v>2E-005</v>
      </c>
      <c r="I446" s="2" t="n">
        <f aca="false">IF(H446&gt;0.5,1-H446,H446)</f>
        <v>2E-005</v>
      </c>
      <c r="J446" s="0" t="n">
        <v>129.5</v>
      </c>
      <c r="K446" s="1" t="s">
        <v>12</v>
      </c>
      <c r="L446" s="10" t="s">
        <v>898</v>
      </c>
    </row>
    <row r="447" customFormat="false" ht="12" hidden="false" customHeight="false" outlineLevel="0" collapsed="false">
      <c r="A447" s="0" t="s">
        <v>899</v>
      </c>
      <c r="B447" s="0" t="n">
        <v>372.8</v>
      </c>
      <c r="C447" s="1" t="s">
        <v>12</v>
      </c>
      <c r="D447" s="2" t="n">
        <v>0.008057</v>
      </c>
      <c r="E447" s="0" t="n">
        <v>1.2</v>
      </c>
      <c r="F447" s="3" t="n">
        <f aca="false">IF(E447&gt;0,2^(E447),-1/(2^(E447)))</f>
        <v>2.29739670999407</v>
      </c>
      <c r="G447" s="1" t="s">
        <v>13</v>
      </c>
      <c r="H447" s="2" t="n">
        <v>0.000189</v>
      </c>
      <c r="I447" s="2" t="n">
        <f aca="false">IF(H447&gt;0.5,1-H447,H447)</f>
        <v>0.000189</v>
      </c>
      <c r="J447" s="0" t="n">
        <v>154.6</v>
      </c>
      <c r="K447" s="1" t="s">
        <v>12</v>
      </c>
      <c r="L447" s="0" t="s">
        <v>900</v>
      </c>
    </row>
    <row r="448" customFormat="false" ht="12" hidden="false" customHeight="false" outlineLevel="0" collapsed="false">
      <c r="A448" s="0" t="s">
        <v>901</v>
      </c>
      <c r="B448" s="0" t="n">
        <v>332.4</v>
      </c>
      <c r="C448" s="1" t="s">
        <v>12</v>
      </c>
      <c r="D448" s="2" t="n">
        <v>0.023926</v>
      </c>
      <c r="E448" s="0" t="n">
        <v>1.2</v>
      </c>
      <c r="F448" s="3" t="n">
        <f aca="false">IF(E448&gt;0,2^(E448),-1/(2^(E448)))</f>
        <v>2.29739670999407</v>
      </c>
      <c r="G448" s="1" t="s">
        <v>13</v>
      </c>
      <c r="H448" s="2" t="n">
        <v>0.000346</v>
      </c>
      <c r="I448" s="2" t="n">
        <f aca="false">IF(H448&gt;0.5,1-H448,H448)</f>
        <v>0.000346</v>
      </c>
      <c r="J448" s="0" t="n">
        <v>198</v>
      </c>
      <c r="K448" s="1" t="s">
        <v>14</v>
      </c>
      <c r="L448" s="0" t="s">
        <v>902</v>
      </c>
    </row>
    <row r="449" customFormat="false" ht="12" hidden="false" customHeight="false" outlineLevel="0" collapsed="false">
      <c r="A449" s="0" t="s">
        <v>903</v>
      </c>
      <c r="B449" s="0" t="n">
        <v>93.3</v>
      </c>
      <c r="C449" s="1" t="s">
        <v>12</v>
      </c>
      <c r="D449" s="2" t="n">
        <v>0.000732</v>
      </c>
      <c r="E449" s="0" t="n">
        <v>1.2</v>
      </c>
      <c r="F449" s="3" t="n">
        <f aca="false">IF(E449&gt;0,2^(E449),-1/(2^(E449)))</f>
        <v>2.29739670999407</v>
      </c>
      <c r="G449" s="1" t="s">
        <v>13</v>
      </c>
      <c r="H449" s="2" t="n">
        <v>0.000273</v>
      </c>
      <c r="I449" s="2" t="n">
        <f aca="false">IF(H449&gt;0.5,1-H449,H449)</f>
        <v>0.000273</v>
      </c>
      <c r="J449" s="0" t="n">
        <v>43.6</v>
      </c>
      <c r="K449" s="1" t="s">
        <v>12</v>
      </c>
      <c r="L449" s="10" t="s">
        <v>904</v>
      </c>
    </row>
    <row r="450" customFormat="false" ht="12" hidden="false" customHeight="false" outlineLevel="0" collapsed="false">
      <c r="A450" s="0" t="s">
        <v>905</v>
      </c>
      <c r="B450" s="0" t="n">
        <v>1057.5</v>
      </c>
      <c r="C450" s="1" t="s">
        <v>12</v>
      </c>
      <c r="D450" s="2" t="n">
        <v>0.000732</v>
      </c>
      <c r="E450" s="0" t="n">
        <v>1.1</v>
      </c>
      <c r="F450" s="3" t="n">
        <f aca="false">IF(E450&gt;0,2^(E450),-1/(2^(E450)))</f>
        <v>2.14354692507259</v>
      </c>
      <c r="G450" s="1" t="s">
        <v>13</v>
      </c>
      <c r="H450" s="2" t="n">
        <v>2E-005</v>
      </c>
      <c r="I450" s="2" t="n">
        <f aca="false">IF(H450&gt;0.5,1-H450,H450)</f>
        <v>2E-005</v>
      </c>
      <c r="J450" s="0" t="n">
        <v>564.7</v>
      </c>
      <c r="K450" s="1" t="s">
        <v>12</v>
      </c>
      <c r="L450" s="10" t="s">
        <v>906</v>
      </c>
    </row>
    <row r="451" customFormat="false" ht="12" hidden="false" customHeight="false" outlineLevel="0" collapsed="false">
      <c r="A451" s="0" t="s">
        <v>907</v>
      </c>
      <c r="B451" s="0" t="n">
        <v>571.8</v>
      </c>
      <c r="C451" s="1" t="s">
        <v>12</v>
      </c>
      <c r="D451" s="2" t="n">
        <v>0.000244</v>
      </c>
      <c r="E451" s="0" t="n">
        <v>1.1</v>
      </c>
      <c r="F451" s="3" t="n">
        <f aca="false">IF(E451&gt;0,2^(E451),-1/(2^(E451)))</f>
        <v>2.14354692507259</v>
      </c>
      <c r="G451" s="1" t="s">
        <v>13</v>
      </c>
      <c r="H451" s="2" t="n">
        <v>2E-005</v>
      </c>
      <c r="I451" s="2" t="n">
        <f aca="false">IF(H451&gt;0.5,1-H451,H451)</f>
        <v>2E-005</v>
      </c>
      <c r="J451" s="0" t="n">
        <v>283.7</v>
      </c>
      <c r="K451" s="1" t="s">
        <v>12</v>
      </c>
      <c r="L451" s="10" t="s">
        <v>908</v>
      </c>
    </row>
    <row r="452" customFormat="false" ht="12" hidden="false" customHeight="false" outlineLevel="0" collapsed="false">
      <c r="A452" s="0" t="s">
        <v>909</v>
      </c>
      <c r="B452" s="0" t="n">
        <v>584.1</v>
      </c>
      <c r="C452" s="1" t="s">
        <v>12</v>
      </c>
      <c r="D452" s="2" t="n">
        <v>0.000244</v>
      </c>
      <c r="E452" s="0" t="n">
        <v>1.1</v>
      </c>
      <c r="F452" s="3" t="n">
        <f aca="false">IF(E452&gt;0,2^(E452),-1/(2^(E452)))</f>
        <v>2.14354692507259</v>
      </c>
      <c r="G452" s="1" t="s">
        <v>13</v>
      </c>
      <c r="H452" s="2" t="n">
        <v>2E-005</v>
      </c>
      <c r="I452" s="2" t="n">
        <f aca="false">IF(H452&gt;0.5,1-H452,H452)</f>
        <v>2E-005</v>
      </c>
      <c r="J452" s="0" t="n">
        <v>244</v>
      </c>
      <c r="K452" s="1" t="s">
        <v>12</v>
      </c>
      <c r="L452" s="10" t="s">
        <v>910</v>
      </c>
    </row>
    <row r="453" customFormat="false" ht="12" hidden="false" customHeight="false" outlineLevel="0" collapsed="false">
      <c r="A453" s="0" t="s">
        <v>911</v>
      </c>
      <c r="B453" s="0" t="n">
        <v>1427.5</v>
      </c>
      <c r="C453" s="1" t="s">
        <v>12</v>
      </c>
      <c r="D453" s="2" t="n">
        <v>0.000244</v>
      </c>
      <c r="E453" s="0" t="n">
        <v>1.1</v>
      </c>
      <c r="F453" s="3" t="n">
        <f aca="false">IF(E453&gt;0,2^(E453),-1/(2^(E453)))</f>
        <v>2.14354692507259</v>
      </c>
      <c r="G453" s="1" t="s">
        <v>13</v>
      </c>
      <c r="H453" s="2" t="n">
        <v>2E-005</v>
      </c>
      <c r="I453" s="2" t="n">
        <f aca="false">IF(H453&gt;0.5,1-H453,H453)</f>
        <v>2E-005</v>
      </c>
      <c r="J453" s="0" t="n">
        <v>621.7</v>
      </c>
      <c r="K453" s="1" t="s">
        <v>12</v>
      </c>
      <c r="L453" s="10" t="s">
        <v>912</v>
      </c>
    </row>
    <row r="454" customFormat="false" ht="12" hidden="false" customHeight="false" outlineLevel="0" collapsed="false">
      <c r="A454" s="0" t="s">
        <v>913</v>
      </c>
      <c r="B454" s="0" t="n">
        <v>2068.1</v>
      </c>
      <c r="C454" s="1" t="s">
        <v>12</v>
      </c>
      <c r="D454" s="2" t="n">
        <v>0.000732</v>
      </c>
      <c r="E454" s="0" t="n">
        <v>1.1</v>
      </c>
      <c r="F454" s="3" t="n">
        <f aca="false">IF(E454&gt;0,2^(E454),-1/(2^(E454)))</f>
        <v>2.14354692507259</v>
      </c>
      <c r="G454" s="1" t="s">
        <v>13</v>
      </c>
      <c r="H454" s="2" t="n">
        <v>0.000346</v>
      </c>
      <c r="I454" s="2" t="n">
        <f aca="false">IF(H454&gt;0.5,1-H454,H454)</f>
        <v>0.000346</v>
      </c>
      <c r="J454" s="0" t="n">
        <v>969.5</v>
      </c>
      <c r="K454" s="1" t="s">
        <v>12</v>
      </c>
      <c r="L454" s="10" t="s">
        <v>914</v>
      </c>
    </row>
    <row r="455" customFormat="false" ht="12" hidden="false" customHeight="false" outlineLevel="0" collapsed="false">
      <c r="A455" s="0" t="s">
        <v>915</v>
      </c>
      <c r="B455" s="0" t="n">
        <v>888.7</v>
      </c>
      <c r="C455" s="1" t="s">
        <v>12</v>
      </c>
      <c r="D455" s="2" t="n">
        <v>0.00293</v>
      </c>
      <c r="E455" s="0" t="n">
        <v>1.1</v>
      </c>
      <c r="F455" s="3" t="n">
        <f aca="false">IF(E455&gt;0,2^(E455),-1/(2^(E455)))</f>
        <v>2.14354692507259</v>
      </c>
      <c r="G455" s="1" t="s">
        <v>13</v>
      </c>
      <c r="H455" s="2" t="n">
        <v>2E-005</v>
      </c>
      <c r="I455" s="2" t="n">
        <f aca="false">IF(H455&gt;0.5,1-H455,H455)</f>
        <v>2E-005</v>
      </c>
      <c r="J455" s="0" t="n">
        <v>414.2</v>
      </c>
      <c r="K455" s="1" t="s">
        <v>12</v>
      </c>
      <c r="L455" s="10" t="s">
        <v>916</v>
      </c>
    </row>
    <row r="456" customFormat="false" ht="12" hidden="false" customHeight="false" outlineLevel="0" collapsed="false">
      <c r="A456" s="0" t="s">
        <v>917</v>
      </c>
      <c r="B456" s="0" t="n">
        <v>78.8</v>
      </c>
      <c r="C456" s="1" t="s">
        <v>12</v>
      </c>
      <c r="D456" s="2" t="n">
        <v>0.00415</v>
      </c>
      <c r="E456" s="0" t="n">
        <v>1.1</v>
      </c>
      <c r="F456" s="3" t="n">
        <f aca="false">IF(E456&gt;0,2^(E456),-1/(2^(E456)))</f>
        <v>2.14354692507259</v>
      </c>
      <c r="G456" s="1" t="s">
        <v>13</v>
      </c>
      <c r="H456" s="2" t="n">
        <v>0.000552</v>
      </c>
      <c r="I456" s="2" t="n">
        <f aca="false">IF(H456&gt;0.5,1-H456,H456)</f>
        <v>0.000552</v>
      </c>
      <c r="J456" s="0" t="n">
        <v>49.6</v>
      </c>
      <c r="K456" s="1" t="s">
        <v>105</v>
      </c>
      <c r="L456" s="10" t="s">
        <v>918</v>
      </c>
    </row>
    <row r="457" customFormat="false" ht="12" hidden="false" customHeight="false" outlineLevel="0" collapsed="false">
      <c r="A457" s="0" t="s">
        <v>919</v>
      </c>
      <c r="B457" s="0" t="n">
        <v>654.9</v>
      </c>
      <c r="C457" s="1" t="s">
        <v>12</v>
      </c>
      <c r="D457" s="2" t="n">
        <v>0.000244</v>
      </c>
      <c r="E457" s="0" t="n">
        <v>1.1</v>
      </c>
      <c r="F457" s="3" t="n">
        <f aca="false">IF(E457&gt;0,2^(E457),-1/(2^(E457)))</f>
        <v>2.14354692507259</v>
      </c>
      <c r="G457" s="1" t="s">
        <v>13</v>
      </c>
      <c r="H457" s="2" t="n">
        <v>2E-005</v>
      </c>
      <c r="I457" s="2" t="n">
        <f aca="false">IF(H457&gt;0.5,1-H457,H457)</f>
        <v>2E-005</v>
      </c>
      <c r="J457" s="0" t="n">
        <v>301.7</v>
      </c>
      <c r="K457" s="1" t="s">
        <v>12</v>
      </c>
      <c r="L457" s="10" t="s">
        <v>920</v>
      </c>
    </row>
    <row r="458" customFormat="false" ht="12" hidden="false" customHeight="false" outlineLevel="0" collapsed="false">
      <c r="A458" s="0" t="s">
        <v>921</v>
      </c>
      <c r="B458" s="0" t="n">
        <v>302.1</v>
      </c>
      <c r="C458" s="1" t="s">
        <v>12</v>
      </c>
      <c r="D458" s="2" t="n">
        <v>0.000244</v>
      </c>
      <c r="E458" s="0" t="n">
        <v>1.1</v>
      </c>
      <c r="F458" s="3" t="n">
        <f aca="false">IF(E458&gt;0,2^(E458),-1/(2^(E458)))</f>
        <v>2.14354692507259</v>
      </c>
      <c r="G458" s="1" t="s">
        <v>13</v>
      </c>
      <c r="H458" s="2" t="n">
        <v>2E-005</v>
      </c>
      <c r="I458" s="2" t="n">
        <f aca="false">IF(H458&gt;0.5,1-H458,H458)</f>
        <v>2E-005</v>
      </c>
      <c r="J458" s="0" t="n">
        <v>138.6</v>
      </c>
      <c r="K458" s="1" t="s">
        <v>12</v>
      </c>
      <c r="L458" s="10" t="s">
        <v>922</v>
      </c>
    </row>
    <row r="459" customFormat="false" ht="12" hidden="false" customHeight="false" outlineLevel="0" collapsed="false">
      <c r="A459" s="0" t="s">
        <v>923</v>
      </c>
      <c r="B459" s="0" t="n">
        <v>84</v>
      </c>
      <c r="C459" s="1" t="s">
        <v>12</v>
      </c>
      <c r="D459" s="2" t="n">
        <v>0.000732</v>
      </c>
      <c r="E459" s="0" t="n">
        <v>1.1</v>
      </c>
      <c r="F459" s="3" t="n">
        <f aca="false">IF(E459&gt;0,2^(E459),-1/(2^(E459)))</f>
        <v>2.14354692507259</v>
      </c>
      <c r="G459" s="1" t="s">
        <v>13</v>
      </c>
      <c r="H459" s="2" t="n">
        <v>0.000147</v>
      </c>
      <c r="I459" s="2" t="n">
        <f aca="false">IF(H459&gt;0.5,1-H459,H459)</f>
        <v>0.000147</v>
      </c>
      <c r="J459" s="0" t="n">
        <v>51.6</v>
      </c>
      <c r="K459" s="1" t="s">
        <v>12</v>
      </c>
      <c r="L459" s="10" t="s">
        <v>924</v>
      </c>
    </row>
    <row r="460" customFormat="false" ht="12" hidden="false" customHeight="false" outlineLevel="0" collapsed="false">
      <c r="A460" s="0" t="s">
        <v>925</v>
      </c>
      <c r="B460" s="0" t="n">
        <v>132.5</v>
      </c>
      <c r="C460" s="1" t="s">
        <v>12</v>
      </c>
      <c r="D460" s="2" t="n">
        <v>0.001221</v>
      </c>
      <c r="E460" s="0" t="n">
        <v>1.1</v>
      </c>
      <c r="F460" s="3" t="n">
        <f aca="false">IF(E460&gt;0,2^(E460),-1/(2^(E460)))</f>
        <v>2.14354692507259</v>
      </c>
      <c r="G460" s="1" t="s">
        <v>13</v>
      </c>
      <c r="H460" s="2" t="n">
        <v>6E-005</v>
      </c>
      <c r="I460" s="2" t="n">
        <f aca="false">IF(H460&gt;0.5,1-H460,H460)</f>
        <v>6E-005</v>
      </c>
      <c r="J460" s="0" t="n">
        <v>47.6</v>
      </c>
      <c r="K460" s="1" t="s">
        <v>12</v>
      </c>
      <c r="L460" s="10" t="s">
        <v>926</v>
      </c>
    </row>
    <row r="461" customFormat="false" ht="12" hidden="false" customHeight="false" outlineLevel="0" collapsed="false">
      <c r="A461" s="0" t="s">
        <v>927</v>
      </c>
      <c r="B461" s="0" t="n">
        <v>897</v>
      </c>
      <c r="C461" s="1" t="s">
        <v>12</v>
      </c>
      <c r="D461" s="2" t="n">
        <v>0.000244</v>
      </c>
      <c r="E461" s="0" t="n">
        <v>1.1</v>
      </c>
      <c r="F461" s="3" t="n">
        <f aca="false">IF(E461&gt;0,2^(E461),-1/(2^(E461)))</f>
        <v>2.14354692507259</v>
      </c>
      <c r="G461" s="1" t="s">
        <v>13</v>
      </c>
      <c r="H461" s="2" t="n">
        <v>2E-005</v>
      </c>
      <c r="I461" s="2" t="n">
        <f aca="false">IF(H461&gt;0.5,1-H461,H461)</f>
        <v>2E-005</v>
      </c>
      <c r="J461" s="0" t="n">
        <v>394.2</v>
      </c>
      <c r="K461" s="1" t="s">
        <v>12</v>
      </c>
      <c r="L461" s="0" t="s">
        <v>928</v>
      </c>
    </row>
    <row r="462" customFormat="false" ht="12" hidden="false" customHeight="false" outlineLevel="0" collapsed="false">
      <c r="A462" s="0" t="s">
        <v>929</v>
      </c>
      <c r="B462" s="0" t="n">
        <v>2253.3</v>
      </c>
      <c r="C462" s="1" t="s">
        <v>12</v>
      </c>
      <c r="D462" s="2" t="n">
        <v>0.000244</v>
      </c>
      <c r="E462" s="0" t="n">
        <v>1.1</v>
      </c>
      <c r="F462" s="3" t="n">
        <f aca="false">IF(E462&gt;0,2^(E462),-1/(2^(E462)))</f>
        <v>2.14354692507259</v>
      </c>
      <c r="G462" s="1" t="s">
        <v>13</v>
      </c>
      <c r="H462" s="2" t="n">
        <v>2E-005</v>
      </c>
      <c r="I462" s="2" t="n">
        <f aca="false">IF(H462&gt;0.5,1-H462,H462)</f>
        <v>2E-005</v>
      </c>
      <c r="J462" s="0" t="n">
        <v>1035.8</v>
      </c>
      <c r="K462" s="1" t="s">
        <v>12</v>
      </c>
      <c r="L462" s="10" t="s">
        <v>930</v>
      </c>
    </row>
    <row r="463" customFormat="false" ht="12" hidden="false" customHeight="false" outlineLevel="0" collapsed="false">
      <c r="A463" s="0" t="s">
        <v>931</v>
      </c>
      <c r="B463" s="0" t="n">
        <v>334.2</v>
      </c>
      <c r="C463" s="1" t="s">
        <v>12</v>
      </c>
      <c r="D463" s="2" t="n">
        <v>0.000244</v>
      </c>
      <c r="E463" s="0" t="n">
        <v>1.1</v>
      </c>
      <c r="F463" s="3" t="n">
        <f aca="false">IF(E463&gt;0,2^(E463),-1/(2^(E463)))</f>
        <v>2.14354692507259</v>
      </c>
      <c r="G463" s="1" t="s">
        <v>13</v>
      </c>
      <c r="H463" s="2" t="n">
        <v>2E-005</v>
      </c>
      <c r="I463" s="2" t="n">
        <f aca="false">IF(H463&gt;0.5,1-H463,H463)</f>
        <v>2E-005</v>
      </c>
      <c r="J463" s="0" t="n">
        <v>183.4</v>
      </c>
      <c r="K463" s="1" t="s">
        <v>12</v>
      </c>
      <c r="L463" s="0" t="s">
        <v>932</v>
      </c>
    </row>
    <row r="464" customFormat="false" ht="12" hidden="false" customHeight="false" outlineLevel="0" collapsed="false">
      <c r="A464" s="0" t="s">
        <v>933</v>
      </c>
      <c r="B464" s="0" t="n">
        <v>731.1</v>
      </c>
      <c r="C464" s="1" t="s">
        <v>12</v>
      </c>
      <c r="D464" s="2" t="n">
        <v>0.000244</v>
      </c>
      <c r="E464" s="0" t="n">
        <v>1.1</v>
      </c>
      <c r="F464" s="3" t="n">
        <f aca="false">IF(E464&gt;0,2^(E464),-1/(2^(E464)))</f>
        <v>2.14354692507259</v>
      </c>
      <c r="G464" s="1" t="s">
        <v>13</v>
      </c>
      <c r="H464" s="2" t="n">
        <v>0.000147</v>
      </c>
      <c r="I464" s="2" t="n">
        <f aca="false">IF(H464&gt;0.5,1-H464,H464)</f>
        <v>0.000147</v>
      </c>
      <c r="J464" s="0" t="n">
        <v>343</v>
      </c>
      <c r="K464" s="1" t="s">
        <v>12</v>
      </c>
      <c r="L464" s="10" t="s">
        <v>934</v>
      </c>
    </row>
    <row r="465" customFormat="false" ht="12" hidden="false" customHeight="false" outlineLevel="0" collapsed="false">
      <c r="A465" s="0" t="s">
        <v>935</v>
      </c>
      <c r="B465" s="0" t="n">
        <v>3195.6</v>
      </c>
      <c r="C465" s="1" t="s">
        <v>12</v>
      </c>
      <c r="D465" s="2" t="n">
        <v>0.000244</v>
      </c>
      <c r="E465" s="0" t="n">
        <v>1.1</v>
      </c>
      <c r="F465" s="3" t="n">
        <f aca="false">IF(E465&gt;0,2^(E465),-1/(2^(E465)))</f>
        <v>2.14354692507259</v>
      </c>
      <c r="G465" s="1" t="s">
        <v>13</v>
      </c>
      <c r="H465" s="2" t="n">
        <v>6.8E-005</v>
      </c>
      <c r="I465" s="2" t="n">
        <f aca="false">IF(H465&gt;0.5,1-H465,H465)</f>
        <v>6.8E-005</v>
      </c>
      <c r="J465" s="0" t="n">
        <v>1621.2</v>
      </c>
      <c r="K465" s="1" t="s">
        <v>12</v>
      </c>
      <c r="L465" s="10" t="s">
        <v>936</v>
      </c>
    </row>
    <row r="466" customFormat="false" ht="12" hidden="false" customHeight="false" outlineLevel="0" collapsed="false">
      <c r="A466" s="0" t="s">
        <v>937</v>
      </c>
      <c r="B466" s="0" t="n">
        <v>2091.9</v>
      </c>
      <c r="C466" s="1" t="s">
        <v>12</v>
      </c>
      <c r="D466" s="2" t="n">
        <v>0.000732</v>
      </c>
      <c r="E466" s="0" t="n">
        <v>1.1</v>
      </c>
      <c r="F466" s="3" t="n">
        <f aca="false">IF(E466&gt;0,2^(E466),-1/(2^(E466)))</f>
        <v>2.14354692507259</v>
      </c>
      <c r="G466" s="1" t="s">
        <v>13</v>
      </c>
      <c r="H466" s="2" t="n">
        <v>2E-005</v>
      </c>
      <c r="I466" s="2" t="n">
        <f aca="false">IF(H466&gt;0.5,1-H466,H466)</f>
        <v>2E-005</v>
      </c>
      <c r="J466" s="0" t="n">
        <v>907.8</v>
      </c>
      <c r="K466" s="1" t="s">
        <v>12</v>
      </c>
      <c r="L466" s="0" t="s">
        <v>938</v>
      </c>
    </row>
    <row r="467" customFormat="false" ht="12" hidden="false" customHeight="false" outlineLevel="0" collapsed="false">
      <c r="A467" s="0" t="s">
        <v>939</v>
      </c>
      <c r="B467" s="0" t="n">
        <v>60.7</v>
      </c>
      <c r="C467" s="1" t="s">
        <v>12</v>
      </c>
      <c r="D467" s="2" t="n">
        <v>0.046143</v>
      </c>
      <c r="E467" s="0" t="n">
        <v>1.1</v>
      </c>
      <c r="F467" s="3" t="n">
        <f aca="false">IF(E467&gt;0,2^(E467),-1/(2^(E467)))</f>
        <v>2.14354692507259</v>
      </c>
      <c r="G467" s="1" t="s">
        <v>13</v>
      </c>
      <c r="H467" s="2" t="n">
        <v>0.000273</v>
      </c>
      <c r="I467" s="2" t="n">
        <f aca="false">IF(H467&gt;0.5,1-H467,H467)</f>
        <v>0.000273</v>
      </c>
      <c r="J467" s="0" t="n">
        <v>25.9</v>
      </c>
      <c r="K467" s="1" t="s">
        <v>14</v>
      </c>
      <c r="L467" s="0" t="s">
        <v>940</v>
      </c>
    </row>
    <row r="468" customFormat="false" ht="12" hidden="false" customHeight="false" outlineLevel="0" collapsed="false">
      <c r="A468" s="0" t="s">
        <v>941</v>
      </c>
      <c r="B468" s="0" t="n">
        <v>1880.8</v>
      </c>
      <c r="C468" s="1" t="s">
        <v>12</v>
      </c>
      <c r="D468" s="2" t="n">
        <v>0.000244</v>
      </c>
      <c r="E468" s="0" t="n">
        <v>1.1</v>
      </c>
      <c r="F468" s="3" t="n">
        <f aca="false">IF(E468&gt;0,2^(E468),-1/(2^(E468)))</f>
        <v>2.14354692507259</v>
      </c>
      <c r="G468" s="1" t="s">
        <v>13</v>
      </c>
      <c r="H468" s="2" t="n">
        <v>2E-005</v>
      </c>
      <c r="I468" s="2" t="n">
        <f aca="false">IF(H468&gt;0.5,1-H468,H468)</f>
        <v>2E-005</v>
      </c>
      <c r="J468" s="0" t="n">
        <v>730.1</v>
      </c>
      <c r="K468" s="1" t="s">
        <v>12</v>
      </c>
      <c r="L468" s="10" t="s">
        <v>942</v>
      </c>
    </row>
    <row r="469" customFormat="false" ht="12" hidden="false" customHeight="false" outlineLevel="0" collapsed="false">
      <c r="A469" s="0" t="s">
        <v>943</v>
      </c>
      <c r="B469" s="0" t="n">
        <v>145.7</v>
      </c>
      <c r="C469" s="1" t="s">
        <v>12</v>
      </c>
      <c r="D469" s="2" t="n">
        <v>0.001953</v>
      </c>
      <c r="E469" s="0" t="n">
        <v>1.1</v>
      </c>
      <c r="F469" s="3" t="n">
        <f aca="false">IF(E469&gt;0,2^(E469),-1/(2^(E469)))</f>
        <v>2.14354692507259</v>
      </c>
      <c r="G469" s="1" t="s">
        <v>13</v>
      </c>
      <c r="H469" s="2" t="n">
        <v>8.8E-005</v>
      </c>
      <c r="I469" s="2" t="n">
        <f aca="false">IF(H469&gt;0.5,1-H469,H469)</f>
        <v>8.8E-005</v>
      </c>
      <c r="J469" s="0" t="n">
        <v>59.7</v>
      </c>
      <c r="K469" s="1" t="s">
        <v>14</v>
      </c>
      <c r="L469" s="10" t="s">
        <v>944</v>
      </c>
    </row>
    <row r="470" customFormat="false" ht="12" hidden="false" customHeight="false" outlineLevel="0" collapsed="false">
      <c r="A470" s="0" t="s">
        <v>945</v>
      </c>
      <c r="B470" s="0" t="n">
        <v>89.4</v>
      </c>
      <c r="C470" s="1" t="s">
        <v>12</v>
      </c>
      <c r="D470" s="2" t="n">
        <v>0.008057</v>
      </c>
      <c r="E470" s="0" t="n">
        <v>1.1</v>
      </c>
      <c r="F470" s="3" t="n">
        <f aca="false">IF(E470&gt;0,2^(E470),-1/(2^(E470)))</f>
        <v>2.14354692507259</v>
      </c>
      <c r="G470" s="1" t="s">
        <v>13</v>
      </c>
      <c r="H470" s="2" t="n">
        <v>0.000167</v>
      </c>
      <c r="I470" s="2" t="n">
        <f aca="false">IF(H470&gt;0.5,1-H470,H470)</f>
        <v>0.000167</v>
      </c>
      <c r="J470" s="0" t="n">
        <v>41.1</v>
      </c>
      <c r="K470" s="1" t="s">
        <v>14</v>
      </c>
      <c r="L470" s="0" t="s">
        <v>946</v>
      </c>
    </row>
    <row r="471" customFormat="false" ht="12" hidden="false" customHeight="false" outlineLevel="0" collapsed="false">
      <c r="A471" s="0" t="s">
        <v>947</v>
      </c>
      <c r="B471" s="0" t="n">
        <v>106.9</v>
      </c>
      <c r="C471" s="1" t="s">
        <v>12</v>
      </c>
      <c r="D471" s="2" t="n">
        <v>0.000244</v>
      </c>
      <c r="E471" s="0" t="n">
        <v>1.1</v>
      </c>
      <c r="F471" s="3" t="n">
        <f aca="false">IF(E471&gt;0,2^(E471),-1/(2^(E471)))</f>
        <v>2.14354692507259</v>
      </c>
      <c r="G471" s="1" t="s">
        <v>13</v>
      </c>
      <c r="H471" s="2" t="n">
        <v>0.000114</v>
      </c>
      <c r="I471" s="2" t="n">
        <f aca="false">IF(H471&gt;0.5,1-H471,H471)</f>
        <v>0.000114</v>
      </c>
      <c r="J471" s="0" t="n">
        <v>53.7</v>
      </c>
      <c r="K471" s="1" t="s">
        <v>12</v>
      </c>
      <c r="L471" s="0" t="s">
        <v>948</v>
      </c>
    </row>
    <row r="472" customFormat="false" ht="12" hidden="false" customHeight="false" outlineLevel="0" collapsed="false">
      <c r="A472" s="0" t="s">
        <v>949</v>
      </c>
      <c r="B472" s="0" t="n">
        <v>707.6</v>
      </c>
      <c r="C472" s="1" t="s">
        <v>12</v>
      </c>
      <c r="D472" s="2" t="n">
        <v>0.000244</v>
      </c>
      <c r="E472" s="0" t="n">
        <v>1.1</v>
      </c>
      <c r="F472" s="3" t="n">
        <f aca="false">IF(E472&gt;0,2^(E472),-1/(2^(E472)))</f>
        <v>2.14354692507259</v>
      </c>
      <c r="G472" s="1" t="s">
        <v>13</v>
      </c>
      <c r="H472" s="2" t="n">
        <v>2E-005</v>
      </c>
      <c r="I472" s="2" t="n">
        <f aca="false">IF(H472&gt;0.5,1-H472,H472)</f>
        <v>2E-005</v>
      </c>
      <c r="J472" s="0" t="n">
        <v>357.5</v>
      </c>
      <c r="K472" s="1" t="s">
        <v>12</v>
      </c>
      <c r="L472" s="0" t="s">
        <v>950</v>
      </c>
    </row>
    <row r="473" customFormat="false" ht="12" hidden="false" customHeight="false" outlineLevel="0" collapsed="false">
      <c r="A473" s="0" t="s">
        <v>951</v>
      </c>
      <c r="B473" s="0" t="n">
        <v>514.6</v>
      </c>
      <c r="C473" s="1" t="s">
        <v>12</v>
      </c>
      <c r="D473" s="2" t="n">
        <v>0.000244</v>
      </c>
      <c r="E473" s="0" t="n">
        <v>1.1</v>
      </c>
      <c r="F473" s="3" t="n">
        <f aca="false">IF(E473&gt;0,2^(E473),-1/(2^(E473)))</f>
        <v>2.14354692507259</v>
      </c>
      <c r="G473" s="1" t="s">
        <v>13</v>
      </c>
      <c r="H473" s="2" t="n">
        <v>2E-005</v>
      </c>
      <c r="I473" s="2" t="n">
        <f aca="false">IF(H473&gt;0.5,1-H473,H473)</f>
        <v>2E-005</v>
      </c>
      <c r="J473" s="0" t="n">
        <v>194.1</v>
      </c>
      <c r="K473" s="1" t="s">
        <v>12</v>
      </c>
      <c r="L473" s="10" t="s">
        <v>952</v>
      </c>
    </row>
    <row r="474" customFormat="false" ht="12" hidden="false" customHeight="false" outlineLevel="0" collapsed="false">
      <c r="A474" s="0" t="s">
        <v>953</v>
      </c>
      <c r="B474" s="0" t="n">
        <v>638.7</v>
      </c>
      <c r="C474" s="1" t="s">
        <v>12</v>
      </c>
      <c r="D474" s="2" t="n">
        <v>0.000732</v>
      </c>
      <c r="E474" s="0" t="n">
        <v>1.1</v>
      </c>
      <c r="F474" s="3" t="n">
        <f aca="false">IF(E474&gt;0,2^(E474),-1/(2^(E474)))</f>
        <v>2.14354692507259</v>
      </c>
      <c r="G474" s="1" t="s">
        <v>13</v>
      </c>
      <c r="H474" s="2" t="n">
        <v>2E-005</v>
      </c>
      <c r="I474" s="2" t="n">
        <f aca="false">IF(H474&gt;0.5,1-H474,H474)</f>
        <v>2E-005</v>
      </c>
      <c r="J474" s="0" t="n">
        <v>233.6</v>
      </c>
      <c r="K474" s="1" t="s">
        <v>12</v>
      </c>
      <c r="L474" s="10" t="s">
        <v>954</v>
      </c>
    </row>
    <row r="475" customFormat="false" ht="12" hidden="false" customHeight="false" outlineLevel="0" collapsed="false">
      <c r="A475" s="0" t="s">
        <v>955</v>
      </c>
      <c r="B475" s="0" t="n">
        <v>347.9</v>
      </c>
      <c r="C475" s="1" t="s">
        <v>12</v>
      </c>
      <c r="D475" s="2" t="n">
        <v>0.000244</v>
      </c>
      <c r="E475" s="0" t="n">
        <v>1.1</v>
      </c>
      <c r="F475" s="3" t="n">
        <f aca="false">IF(E475&gt;0,2^(E475),-1/(2^(E475)))</f>
        <v>2.14354692507259</v>
      </c>
      <c r="G475" s="1" t="s">
        <v>13</v>
      </c>
      <c r="H475" s="2" t="n">
        <v>2E-005</v>
      </c>
      <c r="I475" s="2" t="n">
        <f aca="false">IF(H475&gt;0.5,1-H475,H475)</f>
        <v>2E-005</v>
      </c>
      <c r="J475" s="0" t="n">
        <v>177.5</v>
      </c>
      <c r="K475" s="1" t="s">
        <v>12</v>
      </c>
      <c r="L475" s="0" t="s">
        <v>956</v>
      </c>
    </row>
    <row r="476" customFormat="false" ht="12" hidden="false" customHeight="false" outlineLevel="0" collapsed="false">
      <c r="A476" s="0" t="s">
        <v>957</v>
      </c>
      <c r="B476" s="0" t="n">
        <v>705.5</v>
      </c>
      <c r="C476" s="1" t="s">
        <v>12</v>
      </c>
      <c r="D476" s="2" t="n">
        <v>0.000244</v>
      </c>
      <c r="E476" s="0" t="n">
        <v>1.1</v>
      </c>
      <c r="F476" s="3" t="n">
        <f aca="false">IF(E476&gt;0,2^(E476),-1/(2^(E476)))</f>
        <v>2.14354692507259</v>
      </c>
      <c r="G476" s="1" t="s">
        <v>13</v>
      </c>
      <c r="H476" s="2" t="n">
        <v>2E-005</v>
      </c>
      <c r="I476" s="2" t="n">
        <f aca="false">IF(H476&gt;0.5,1-H476,H476)</f>
        <v>2E-005</v>
      </c>
      <c r="J476" s="0" t="n">
        <v>317.2</v>
      </c>
      <c r="K476" s="1" t="s">
        <v>12</v>
      </c>
      <c r="L476" s="0" t="s">
        <v>958</v>
      </c>
    </row>
    <row r="477" customFormat="false" ht="12" hidden="false" customHeight="false" outlineLevel="0" collapsed="false">
      <c r="A477" s="0" t="s">
        <v>959</v>
      </c>
      <c r="B477" s="0" t="n">
        <v>277</v>
      </c>
      <c r="C477" s="1" t="s">
        <v>12</v>
      </c>
      <c r="D477" s="2" t="n">
        <v>0.001953</v>
      </c>
      <c r="E477" s="0" t="n">
        <v>1.1</v>
      </c>
      <c r="F477" s="3" t="n">
        <f aca="false">IF(E477&gt;0,2^(E477),-1/(2^(E477)))</f>
        <v>2.14354692507259</v>
      </c>
      <c r="G477" s="1" t="s">
        <v>13</v>
      </c>
      <c r="H477" s="2" t="n">
        <v>0.000214</v>
      </c>
      <c r="I477" s="2" t="n">
        <f aca="false">IF(H477&gt;0.5,1-H477,H477)</f>
        <v>0.000214</v>
      </c>
      <c r="J477" s="0" t="n">
        <v>129.1</v>
      </c>
      <c r="K477" s="1" t="s">
        <v>12</v>
      </c>
      <c r="L477" s="0" t="s">
        <v>960</v>
      </c>
    </row>
    <row r="478" customFormat="false" ht="12" hidden="false" customHeight="false" outlineLevel="0" collapsed="false">
      <c r="A478" s="0" t="s">
        <v>961</v>
      </c>
      <c r="B478" s="0" t="n">
        <v>988</v>
      </c>
      <c r="C478" s="1" t="s">
        <v>12</v>
      </c>
      <c r="D478" s="2" t="n">
        <v>0.000244</v>
      </c>
      <c r="E478" s="0" t="n">
        <v>1.1</v>
      </c>
      <c r="F478" s="3" t="n">
        <f aca="false">IF(E478&gt;0,2^(E478),-1/(2^(E478)))</f>
        <v>2.14354692507259</v>
      </c>
      <c r="G478" s="1" t="s">
        <v>13</v>
      </c>
      <c r="H478" s="2" t="n">
        <v>2E-005</v>
      </c>
      <c r="I478" s="2" t="n">
        <f aca="false">IF(H478&gt;0.5,1-H478,H478)</f>
        <v>2E-005</v>
      </c>
      <c r="J478" s="0" t="n">
        <v>450.4</v>
      </c>
      <c r="K478" s="1" t="s">
        <v>12</v>
      </c>
      <c r="L478" s="10" t="s">
        <v>962</v>
      </c>
    </row>
    <row r="479" customFormat="false" ht="12" hidden="false" customHeight="false" outlineLevel="0" collapsed="false">
      <c r="A479" s="0" t="s">
        <v>963</v>
      </c>
      <c r="B479" s="0" t="n">
        <v>1870.5</v>
      </c>
      <c r="C479" s="1" t="s">
        <v>12</v>
      </c>
      <c r="D479" s="2" t="n">
        <v>0.000244</v>
      </c>
      <c r="E479" s="0" t="n">
        <v>1.1</v>
      </c>
      <c r="F479" s="3" t="n">
        <f aca="false">IF(E479&gt;0,2^(E479),-1/(2^(E479)))</f>
        <v>2.14354692507259</v>
      </c>
      <c r="G479" s="1" t="s">
        <v>13</v>
      </c>
      <c r="H479" s="2" t="n">
        <v>2E-005</v>
      </c>
      <c r="I479" s="2" t="n">
        <f aca="false">IF(H479&gt;0.5,1-H479,H479)</f>
        <v>2E-005</v>
      </c>
      <c r="J479" s="0" t="n">
        <v>871.5</v>
      </c>
      <c r="K479" s="1" t="s">
        <v>12</v>
      </c>
      <c r="L479" s="0" t="s">
        <v>964</v>
      </c>
    </row>
    <row r="480" customFormat="false" ht="12" hidden="false" customHeight="false" outlineLevel="0" collapsed="false">
      <c r="A480" s="0" t="s">
        <v>965</v>
      </c>
      <c r="B480" s="0" t="n">
        <v>53.1</v>
      </c>
      <c r="C480" s="1" t="s">
        <v>12</v>
      </c>
      <c r="D480" s="2" t="n">
        <v>0.046143</v>
      </c>
      <c r="E480" s="0" t="n">
        <v>1.1</v>
      </c>
      <c r="F480" s="3" t="n">
        <f aca="false">IF(E480&gt;0,2^(E480),-1/(2^(E480)))</f>
        <v>2.14354692507259</v>
      </c>
      <c r="G480" s="1" t="s">
        <v>13</v>
      </c>
      <c r="H480" s="2" t="n">
        <v>0.00013</v>
      </c>
      <c r="I480" s="2" t="n">
        <f aca="false">IF(H480&gt;0.5,1-H480,H480)</f>
        <v>0.00013</v>
      </c>
      <c r="J480" s="0" t="n">
        <v>24.3</v>
      </c>
      <c r="K480" s="1" t="s">
        <v>14</v>
      </c>
      <c r="L480" s="10" t="s">
        <v>966</v>
      </c>
    </row>
    <row r="481" customFormat="false" ht="12" hidden="false" customHeight="false" outlineLevel="0" collapsed="false">
      <c r="A481" s="0" t="s">
        <v>967</v>
      </c>
      <c r="B481" s="0" t="n">
        <v>401.5</v>
      </c>
      <c r="C481" s="1" t="s">
        <v>12</v>
      </c>
      <c r="D481" s="2" t="n">
        <v>0.000244</v>
      </c>
      <c r="E481" s="0" t="n">
        <v>1.1</v>
      </c>
      <c r="F481" s="3" t="n">
        <f aca="false">IF(E481&gt;0,2^(E481),-1/(2^(E481)))</f>
        <v>2.14354692507259</v>
      </c>
      <c r="G481" s="1" t="s">
        <v>13</v>
      </c>
      <c r="H481" s="2" t="n">
        <v>2E-005</v>
      </c>
      <c r="I481" s="2" t="n">
        <f aca="false">IF(H481&gt;0.5,1-H481,H481)</f>
        <v>2E-005</v>
      </c>
      <c r="J481" s="0" t="n">
        <v>187.9</v>
      </c>
      <c r="K481" s="1" t="s">
        <v>12</v>
      </c>
      <c r="L481" s="10" t="s">
        <v>785</v>
      </c>
    </row>
    <row r="482" customFormat="false" ht="12" hidden="false" customHeight="false" outlineLevel="0" collapsed="false">
      <c r="A482" s="0" t="s">
        <v>968</v>
      </c>
      <c r="B482" s="0" t="n">
        <v>549.3</v>
      </c>
      <c r="C482" s="1" t="s">
        <v>12</v>
      </c>
      <c r="D482" s="2" t="n">
        <v>0.000732</v>
      </c>
      <c r="E482" s="0" t="n">
        <v>1.1</v>
      </c>
      <c r="F482" s="3" t="n">
        <f aca="false">IF(E482&gt;0,2^(E482),-1/(2^(E482)))</f>
        <v>2.14354692507259</v>
      </c>
      <c r="G482" s="1" t="s">
        <v>13</v>
      </c>
      <c r="H482" s="2" t="n">
        <v>2E-005</v>
      </c>
      <c r="I482" s="2" t="n">
        <f aca="false">IF(H482&gt;0.5,1-H482,H482)</f>
        <v>2E-005</v>
      </c>
      <c r="J482" s="0" t="n">
        <v>228</v>
      </c>
      <c r="K482" s="1" t="s">
        <v>12</v>
      </c>
      <c r="L482" s="0" t="s">
        <v>969</v>
      </c>
    </row>
    <row r="483" customFormat="false" ht="12" hidden="false" customHeight="false" outlineLevel="0" collapsed="false">
      <c r="A483" s="0" t="s">
        <v>970</v>
      </c>
      <c r="B483" s="0" t="n">
        <v>123.2</v>
      </c>
      <c r="C483" s="1" t="s">
        <v>12</v>
      </c>
      <c r="D483" s="2" t="n">
        <v>0.000732</v>
      </c>
      <c r="E483" s="0" t="n">
        <v>1.1</v>
      </c>
      <c r="F483" s="3" t="n">
        <f aca="false">IF(E483&gt;0,2^(E483),-1/(2^(E483)))</f>
        <v>2.14354692507259</v>
      </c>
      <c r="G483" s="1" t="s">
        <v>13</v>
      </c>
      <c r="H483" s="2" t="n">
        <v>0.000273</v>
      </c>
      <c r="I483" s="2" t="n">
        <f aca="false">IF(H483&gt;0.5,1-H483,H483)</f>
        <v>0.000273</v>
      </c>
      <c r="J483" s="0" t="n">
        <v>49.6</v>
      </c>
      <c r="K483" s="1" t="s">
        <v>14</v>
      </c>
      <c r="L483" s="0" t="s">
        <v>971</v>
      </c>
    </row>
    <row r="484" customFormat="false" ht="12" hidden="false" customHeight="false" outlineLevel="0" collapsed="false">
      <c r="A484" s="0" t="s">
        <v>972</v>
      </c>
      <c r="B484" s="0" t="n">
        <v>167</v>
      </c>
      <c r="C484" s="1" t="s">
        <v>12</v>
      </c>
      <c r="D484" s="2" t="n">
        <v>0.001221</v>
      </c>
      <c r="E484" s="0" t="n">
        <v>1.1</v>
      </c>
      <c r="F484" s="3" t="n">
        <f aca="false">IF(E484&gt;0,2^(E484),-1/(2^(E484)))</f>
        <v>2.14354692507259</v>
      </c>
      <c r="G484" s="1" t="s">
        <v>13</v>
      </c>
      <c r="H484" s="2" t="n">
        <v>0.000101</v>
      </c>
      <c r="I484" s="2" t="n">
        <f aca="false">IF(H484&gt;0.5,1-H484,H484)</f>
        <v>0.000101</v>
      </c>
      <c r="J484" s="0" t="n">
        <v>52.8</v>
      </c>
      <c r="K484" s="1" t="s">
        <v>12</v>
      </c>
      <c r="L484" s="10" t="s">
        <v>973</v>
      </c>
    </row>
    <row r="485" customFormat="false" ht="12" hidden="false" customHeight="false" outlineLevel="0" collapsed="false">
      <c r="A485" s="0" t="s">
        <v>974</v>
      </c>
      <c r="B485" s="0" t="n">
        <v>255.5</v>
      </c>
      <c r="C485" s="1" t="s">
        <v>12</v>
      </c>
      <c r="D485" s="2" t="n">
        <v>0.001221</v>
      </c>
      <c r="E485" s="0" t="n">
        <v>1.1</v>
      </c>
      <c r="F485" s="3" t="n">
        <f aca="false">IF(E485&gt;0,2^(E485),-1/(2^(E485)))</f>
        <v>2.14354692507259</v>
      </c>
      <c r="G485" s="1" t="s">
        <v>13</v>
      </c>
      <c r="H485" s="2" t="n">
        <v>0.000346</v>
      </c>
      <c r="I485" s="2" t="n">
        <f aca="false">IF(H485&gt;0.5,1-H485,H485)</f>
        <v>0.000346</v>
      </c>
      <c r="J485" s="0" t="n">
        <v>201.2</v>
      </c>
      <c r="K485" s="1" t="s">
        <v>12</v>
      </c>
      <c r="L485" s="0" t="s">
        <v>975</v>
      </c>
    </row>
    <row r="486" customFormat="false" ht="12" hidden="false" customHeight="false" outlineLevel="0" collapsed="false">
      <c r="A486" s="0" t="s">
        <v>976</v>
      </c>
      <c r="B486" s="0" t="n">
        <v>688.5</v>
      </c>
      <c r="C486" s="1" t="s">
        <v>12</v>
      </c>
      <c r="D486" s="2" t="n">
        <v>0.000244</v>
      </c>
      <c r="E486" s="0" t="n">
        <v>1.1</v>
      </c>
      <c r="F486" s="3" t="n">
        <f aca="false">IF(E486&gt;0,2^(E486),-1/(2^(E486)))</f>
        <v>2.14354692507259</v>
      </c>
      <c r="G486" s="1" t="s">
        <v>13</v>
      </c>
      <c r="H486" s="2" t="n">
        <v>2E-005</v>
      </c>
      <c r="I486" s="2" t="n">
        <f aca="false">IF(H486&gt;0.5,1-H486,H486)</f>
        <v>2E-005</v>
      </c>
      <c r="J486" s="0" t="n">
        <v>323.4</v>
      </c>
      <c r="K486" s="1" t="s">
        <v>12</v>
      </c>
      <c r="L486" s="0" t="s">
        <v>977</v>
      </c>
    </row>
    <row r="487" customFormat="false" ht="12" hidden="false" customHeight="false" outlineLevel="0" collapsed="false">
      <c r="A487" s="0" t="s">
        <v>978</v>
      </c>
      <c r="B487" s="0" t="n">
        <v>632.4</v>
      </c>
      <c r="C487" s="1" t="s">
        <v>12</v>
      </c>
      <c r="D487" s="2" t="n">
        <v>0.00293</v>
      </c>
      <c r="E487" s="0" t="n">
        <v>1.1</v>
      </c>
      <c r="F487" s="3" t="n">
        <f aca="false">IF(E487&gt;0,2^(E487),-1/(2^(E487)))</f>
        <v>2.14354692507259</v>
      </c>
      <c r="G487" s="1" t="s">
        <v>13</v>
      </c>
      <c r="H487" s="2" t="n">
        <v>0.000273</v>
      </c>
      <c r="I487" s="2" t="n">
        <f aca="false">IF(H487&gt;0.5,1-H487,H487)</f>
        <v>0.000273</v>
      </c>
      <c r="J487" s="0" t="n">
        <v>275.7</v>
      </c>
      <c r="K487" s="1" t="s">
        <v>12</v>
      </c>
      <c r="L487" s="10" t="s">
        <v>979</v>
      </c>
    </row>
    <row r="488" customFormat="false" ht="12" hidden="false" customHeight="false" outlineLevel="0" collapsed="false">
      <c r="A488" s="0" t="s">
        <v>980</v>
      </c>
      <c r="B488" s="0" t="n">
        <v>370.8</v>
      </c>
      <c r="C488" s="1" t="s">
        <v>12</v>
      </c>
      <c r="D488" s="2" t="n">
        <v>0.046143</v>
      </c>
      <c r="E488" s="0" t="n">
        <v>1.1</v>
      </c>
      <c r="F488" s="3" t="n">
        <f aca="false">IF(E488&gt;0,2^(E488),-1/(2^(E488)))</f>
        <v>2.14354692507259</v>
      </c>
      <c r="G488" s="1" t="s">
        <v>13</v>
      </c>
      <c r="H488" s="2" t="n">
        <v>0.000552</v>
      </c>
      <c r="I488" s="2" t="n">
        <f aca="false">IF(H488&gt;0.5,1-H488,H488)</f>
        <v>0.000552</v>
      </c>
      <c r="J488" s="0" t="n">
        <v>212.3</v>
      </c>
      <c r="K488" s="1" t="s">
        <v>14</v>
      </c>
      <c r="L488" s="0" t="s">
        <v>981</v>
      </c>
    </row>
    <row r="489" customFormat="false" ht="12" hidden="false" customHeight="false" outlineLevel="0" collapsed="false">
      <c r="A489" s="0" t="s">
        <v>982</v>
      </c>
      <c r="B489" s="0" t="n">
        <v>97.2</v>
      </c>
      <c r="C489" s="1" t="s">
        <v>12</v>
      </c>
      <c r="D489" s="2" t="n">
        <v>0.018555</v>
      </c>
      <c r="E489" s="0" t="n">
        <v>1.1</v>
      </c>
      <c r="F489" s="3" t="n">
        <f aca="false">IF(E489&gt;0,2^(E489),-1/(2^(E489)))</f>
        <v>2.14354692507259</v>
      </c>
      <c r="G489" s="1" t="s">
        <v>13</v>
      </c>
      <c r="H489" s="2" t="n">
        <v>0.000774</v>
      </c>
      <c r="I489" s="2" t="n">
        <f aca="false">IF(H489&gt;0.5,1-H489,H489)</f>
        <v>0.000774</v>
      </c>
      <c r="J489" s="0" t="n">
        <v>37.9</v>
      </c>
      <c r="K489" s="1" t="s">
        <v>14</v>
      </c>
      <c r="L489" s="0" t="s">
        <v>983</v>
      </c>
    </row>
    <row r="490" customFormat="false" ht="12" hidden="false" customHeight="false" outlineLevel="0" collapsed="false">
      <c r="A490" s="0" t="s">
        <v>984</v>
      </c>
      <c r="B490" s="0" t="n">
        <v>275.8</v>
      </c>
      <c r="C490" s="1" t="s">
        <v>12</v>
      </c>
      <c r="D490" s="2" t="n">
        <v>0.000244</v>
      </c>
      <c r="E490" s="0" t="n">
        <v>1.1</v>
      </c>
      <c r="F490" s="3" t="n">
        <f aca="false">IF(E490&gt;0,2^(E490),-1/(2^(E490)))</f>
        <v>2.14354692507259</v>
      </c>
      <c r="G490" s="1" t="s">
        <v>13</v>
      </c>
      <c r="H490" s="2" t="n">
        <v>0.000307</v>
      </c>
      <c r="I490" s="2" t="n">
        <f aca="false">IF(H490&gt;0.5,1-H490,H490)</f>
        <v>0.000307</v>
      </c>
      <c r="J490" s="0" t="n">
        <v>113.7</v>
      </c>
      <c r="K490" s="1" t="s">
        <v>12</v>
      </c>
      <c r="L490" s="10" t="s">
        <v>985</v>
      </c>
    </row>
    <row r="491" customFormat="false" ht="12" hidden="false" customHeight="false" outlineLevel="0" collapsed="false">
      <c r="A491" s="0" t="s">
        <v>986</v>
      </c>
      <c r="B491" s="0" t="n">
        <v>462.1</v>
      </c>
      <c r="C491" s="1" t="s">
        <v>12</v>
      </c>
      <c r="D491" s="2" t="n">
        <v>0.000244</v>
      </c>
      <c r="E491" s="0" t="n">
        <v>1.1</v>
      </c>
      <c r="F491" s="3" t="n">
        <f aca="false">IF(E491&gt;0,2^(E491),-1/(2^(E491)))</f>
        <v>2.14354692507259</v>
      </c>
      <c r="G491" s="1" t="s">
        <v>13</v>
      </c>
      <c r="H491" s="2" t="n">
        <v>2E-005</v>
      </c>
      <c r="I491" s="2" t="n">
        <f aca="false">IF(H491&gt;0.5,1-H491,H491)</f>
        <v>2E-005</v>
      </c>
      <c r="J491" s="0" t="n">
        <v>213.1</v>
      </c>
      <c r="K491" s="1" t="s">
        <v>12</v>
      </c>
      <c r="L491" s="0" t="s">
        <v>987</v>
      </c>
    </row>
    <row r="492" customFormat="false" ht="12" hidden="false" customHeight="false" outlineLevel="0" collapsed="false">
      <c r="A492" s="0" t="s">
        <v>988</v>
      </c>
      <c r="B492" s="0" t="n">
        <v>2969.9</v>
      </c>
      <c r="C492" s="1" t="s">
        <v>12</v>
      </c>
      <c r="D492" s="2" t="n">
        <v>0.000244</v>
      </c>
      <c r="E492" s="0" t="n">
        <v>1.1</v>
      </c>
      <c r="F492" s="3" t="n">
        <f aca="false">IF(E492&gt;0,2^(E492),-1/(2^(E492)))</f>
        <v>2.14354692507259</v>
      </c>
      <c r="G492" s="1" t="s">
        <v>13</v>
      </c>
      <c r="H492" s="2" t="n">
        <v>2E-005</v>
      </c>
      <c r="I492" s="2" t="n">
        <f aca="false">IF(H492&gt;0.5,1-H492,H492)</f>
        <v>2E-005</v>
      </c>
      <c r="J492" s="0" t="n">
        <v>1020</v>
      </c>
      <c r="K492" s="1" t="s">
        <v>12</v>
      </c>
      <c r="L492" s="10" t="s">
        <v>989</v>
      </c>
    </row>
    <row r="493" customFormat="false" ht="12" hidden="false" customHeight="false" outlineLevel="0" collapsed="false">
      <c r="A493" s="0" t="s">
        <v>990</v>
      </c>
      <c r="B493" s="0" t="n">
        <v>80.7</v>
      </c>
      <c r="C493" s="1" t="s">
        <v>12</v>
      </c>
      <c r="D493" s="2" t="n">
        <v>0.000732</v>
      </c>
      <c r="E493" s="0" t="n">
        <v>1.1</v>
      </c>
      <c r="F493" s="3" t="n">
        <f aca="false">IF(E493&gt;0,2^(E493),-1/(2^(E493)))</f>
        <v>2.14354692507259</v>
      </c>
      <c r="G493" s="1" t="s">
        <v>13</v>
      </c>
      <c r="H493" s="2" t="n">
        <v>0.000966</v>
      </c>
      <c r="I493" s="2" t="n">
        <f aca="false">IF(H493&gt;0.5,1-H493,H493)</f>
        <v>0.000966</v>
      </c>
      <c r="J493" s="0" t="n">
        <v>31.5</v>
      </c>
      <c r="K493" s="1" t="s">
        <v>14</v>
      </c>
      <c r="L493" s="10" t="s">
        <v>991</v>
      </c>
    </row>
    <row r="494" customFormat="false" ht="12" hidden="false" customHeight="false" outlineLevel="0" collapsed="false">
      <c r="A494" s="0" t="s">
        <v>992</v>
      </c>
      <c r="B494" s="0" t="n">
        <v>812.9</v>
      </c>
      <c r="C494" s="1" t="s">
        <v>12</v>
      </c>
      <c r="D494" s="2" t="n">
        <v>0.000244</v>
      </c>
      <c r="E494" s="0" t="n">
        <v>1.1</v>
      </c>
      <c r="F494" s="3" t="n">
        <f aca="false">IF(E494&gt;0,2^(E494),-1/(2^(E494)))</f>
        <v>2.14354692507259</v>
      </c>
      <c r="G494" s="1" t="s">
        <v>13</v>
      </c>
      <c r="H494" s="2" t="n">
        <v>2E-005</v>
      </c>
      <c r="I494" s="2" t="n">
        <f aca="false">IF(H494&gt;0.5,1-H494,H494)</f>
        <v>2E-005</v>
      </c>
      <c r="J494" s="0" t="n">
        <v>362.9</v>
      </c>
      <c r="K494" s="1" t="s">
        <v>12</v>
      </c>
      <c r="L494" s="0" t="s">
        <v>993</v>
      </c>
    </row>
    <row r="495" customFormat="false" ht="12" hidden="false" customHeight="false" outlineLevel="0" collapsed="false">
      <c r="A495" s="0" t="s">
        <v>994</v>
      </c>
      <c r="B495" s="0" t="n">
        <v>4098.3</v>
      </c>
      <c r="C495" s="1" t="s">
        <v>12</v>
      </c>
      <c r="D495" s="2" t="n">
        <v>0.000244</v>
      </c>
      <c r="E495" s="0" t="n">
        <v>1.1</v>
      </c>
      <c r="F495" s="3" t="n">
        <f aca="false">IF(E495&gt;0,2^(E495),-1/(2^(E495)))</f>
        <v>2.14354692507259</v>
      </c>
      <c r="G495" s="1" t="s">
        <v>13</v>
      </c>
      <c r="H495" s="2" t="n">
        <v>0.000189</v>
      </c>
      <c r="I495" s="2" t="n">
        <f aca="false">IF(H495&gt;0.5,1-H495,H495)</f>
        <v>0.000189</v>
      </c>
      <c r="J495" s="0" t="n">
        <v>2005.6</v>
      </c>
      <c r="K495" s="1" t="s">
        <v>12</v>
      </c>
      <c r="L495" s="0" t="s">
        <v>995</v>
      </c>
    </row>
    <row r="496" customFormat="false" ht="12" hidden="false" customHeight="false" outlineLevel="0" collapsed="false">
      <c r="A496" s="0" t="s">
        <v>996</v>
      </c>
      <c r="B496" s="0" t="n">
        <v>584.6</v>
      </c>
      <c r="C496" s="1" t="s">
        <v>12</v>
      </c>
      <c r="D496" s="2" t="n">
        <v>0.000244</v>
      </c>
      <c r="E496" s="0" t="n">
        <v>1.1</v>
      </c>
      <c r="F496" s="3" t="n">
        <f aca="false">IF(E496&gt;0,2^(E496),-1/(2^(E496)))</f>
        <v>2.14354692507259</v>
      </c>
      <c r="G496" s="1" t="s">
        <v>13</v>
      </c>
      <c r="H496" s="2" t="n">
        <v>2E-005</v>
      </c>
      <c r="I496" s="2" t="n">
        <f aca="false">IF(H496&gt;0.5,1-H496,H496)</f>
        <v>2E-005</v>
      </c>
      <c r="J496" s="0" t="n">
        <v>300.3</v>
      </c>
      <c r="K496" s="1" t="s">
        <v>12</v>
      </c>
      <c r="L496" s="0" t="s">
        <v>997</v>
      </c>
    </row>
    <row r="497" customFormat="false" ht="12" hidden="false" customHeight="false" outlineLevel="0" collapsed="false">
      <c r="A497" s="0" t="s">
        <v>998</v>
      </c>
      <c r="B497" s="0" t="n">
        <v>221.9</v>
      </c>
      <c r="C497" s="1" t="s">
        <v>12</v>
      </c>
      <c r="D497" s="2" t="n">
        <v>0.000732</v>
      </c>
      <c r="E497" s="0" t="n">
        <v>1.1</v>
      </c>
      <c r="F497" s="3" t="n">
        <f aca="false">IF(E497&gt;0,2^(E497),-1/(2^(E497)))</f>
        <v>2.14354692507259</v>
      </c>
      <c r="G497" s="1" t="s">
        <v>13</v>
      </c>
      <c r="H497" s="2" t="n">
        <v>2E-005</v>
      </c>
      <c r="I497" s="2" t="n">
        <f aca="false">IF(H497&gt;0.5,1-H497,H497)</f>
        <v>2E-005</v>
      </c>
      <c r="J497" s="0" t="n">
        <v>111.6</v>
      </c>
      <c r="K497" s="1" t="s">
        <v>12</v>
      </c>
      <c r="L497" s="0" t="s">
        <v>999</v>
      </c>
    </row>
    <row r="498" customFormat="false" ht="12" hidden="false" customHeight="false" outlineLevel="0" collapsed="false">
      <c r="A498" s="0" t="s">
        <v>1000</v>
      </c>
      <c r="B498" s="0" t="n">
        <v>256.5</v>
      </c>
      <c r="C498" s="1" t="s">
        <v>12</v>
      </c>
      <c r="D498" s="2" t="n">
        <v>0.000732</v>
      </c>
      <c r="E498" s="0" t="n">
        <v>1.1</v>
      </c>
      <c r="F498" s="3" t="n">
        <f aca="false">IF(E498&gt;0,2^(E498),-1/(2^(E498)))</f>
        <v>2.14354692507259</v>
      </c>
      <c r="G498" s="1" t="s">
        <v>13</v>
      </c>
      <c r="H498" s="2" t="n">
        <v>7.8E-005</v>
      </c>
      <c r="I498" s="2" t="n">
        <f aca="false">IF(H498&gt;0.5,1-H498,H498)</f>
        <v>7.8E-005</v>
      </c>
      <c r="J498" s="0" t="n">
        <v>120.6</v>
      </c>
      <c r="K498" s="1" t="s">
        <v>12</v>
      </c>
      <c r="L498" s="0" t="s">
        <v>1001</v>
      </c>
    </row>
    <row r="499" customFormat="false" ht="12" hidden="false" customHeight="false" outlineLevel="0" collapsed="false">
      <c r="A499" s="0" t="s">
        <v>1002</v>
      </c>
      <c r="B499" s="0" t="n">
        <v>345.1</v>
      </c>
      <c r="C499" s="1" t="s">
        <v>12</v>
      </c>
      <c r="D499" s="2" t="n">
        <v>0.000732</v>
      </c>
      <c r="E499" s="0" t="n">
        <v>1.1</v>
      </c>
      <c r="F499" s="3" t="n">
        <f aca="false">IF(E499&gt;0,2^(E499),-1/(2^(E499)))</f>
        <v>2.14354692507259</v>
      </c>
      <c r="G499" s="1" t="s">
        <v>13</v>
      </c>
      <c r="H499" s="2" t="n">
        <v>0.000241</v>
      </c>
      <c r="I499" s="2" t="n">
        <f aca="false">IF(H499&gt;0.5,1-H499,H499)</f>
        <v>0.000241</v>
      </c>
      <c r="J499" s="0" t="n">
        <v>149.5</v>
      </c>
      <c r="K499" s="1" t="s">
        <v>12</v>
      </c>
      <c r="L499" s="0" t="s">
        <v>1003</v>
      </c>
    </row>
    <row r="500" customFormat="false" ht="12" hidden="false" customHeight="false" outlineLevel="0" collapsed="false">
      <c r="A500" s="0" t="s">
        <v>1004</v>
      </c>
      <c r="B500" s="0" t="n">
        <v>635.9</v>
      </c>
      <c r="C500" s="1" t="s">
        <v>12</v>
      </c>
      <c r="D500" s="2" t="n">
        <v>0.00293</v>
      </c>
      <c r="E500" s="0" t="n">
        <v>1.1</v>
      </c>
      <c r="F500" s="3" t="n">
        <f aca="false">IF(E500&gt;0,2^(E500),-1/(2^(E500)))</f>
        <v>2.14354692507259</v>
      </c>
      <c r="G500" s="1" t="s">
        <v>13</v>
      </c>
      <c r="H500" s="2" t="n">
        <v>4E-005</v>
      </c>
      <c r="I500" s="2" t="n">
        <f aca="false">IF(H500&gt;0.5,1-H500,H500)</f>
        <v>4E-005</v>
      </c>
      <c r="J500" s="0" t="n">
        <v>374.4</v>
      </c>
      <c r="K500" s="1" t="s">
        <v>12</v>
      </c>
      <c r="L500" s="10" t="s">
        <v>1005</v>
      </c>
    </row>
    <row r="501" customFormat="false" ht="12" hidden="false" customHeight="false" outlineLevel="0" collapsed="false">
      <c r="A501" s="0" t="s">
        <v>1006</v>
      </c>
      <c r="B501" s="0" t="n">
        <v>961.9</v>
      </c>
      <c r="C501" s="1" t="s">
        <v>12</v>
      </c>
      <c r="D501" s="2" t="n">
        <v>0.000244</v>
      </c>
      <c r="E501" s="0" t="n">
        <v>1.1</v>
      </c>
      <c r="F501" s="3" t="n">
        <f aca="false">IF(E501&gt;0,2^(E501),-1/(2^(E501)))</f>
        <v>2.14354692507259</v>
      </c>
      <c r="G501" s="1" t="s">
        <v>13</v>
      </c>
      <c r="H501" s="2" t="n">
        <v>2E-005</v>
      </c>
      <c r="I501" s="2" t="n">
        <f aca="false">IF(H501&gt;0.5,1-H501,H501)</f>
        <v>2E-005</v>
      </c>
      <c r="J501" s="0" t="n">
        <v>643.1</v>
      </c>
      <c r="K501" s="1" t="s">
        <v>12</v>
      </c>
      <c r="L501" s="10" t="s">
        <v>1007</v>
      </c>
    </row>
    <row r="502" customFormat="false" ht="12" hidden="false" customHeight="false" outlineLevel="0" collapsed="false">
      <c r="A502" s="0" t="s">
        <v>1008</v>
      </c>
      <c r="B502" s="0" t="n">
        <v>452.8</v>
      </c>
      <c r="C502" s="1" t="s">
        <v>12</v>
      </c>
      <c r="D502" s="2" t="n">
        <v>0.000244</v>
      </c>
      <c r="E502" s="0" t="n">
        <v>1.1</v>
      </c>
      <c r="F502" s="3" t="n">
        <f aca="false">IF(E502&gt;0,2^(E502),-1/(2^(E502)))</f>
        <v>2.14354692507259</v>
      </c>
      <c r="G502" s="1" t="s">
        <v>13</v>
      </c>
      <c r="H502" s="2" t="n">
        <v>3E-005</v>
      </c>
      <c r="I502" s="2" t="n">
        <f aca="false">IF(H502&gt;0.5,1-H502,H502)</f>
        <v>3E-005</v>
      </c>
      <c r="J502" s="0" t="n">
        <v>216.3</v>
      </c>
      <c r="K502" s="1" t="s">
        <v>12</v>
      </c>
      <c r="L502" s="10" t="s">
        <v>1009</v>
      </c>
    </row>
    <row r="503" customFormat="false" ht="12" hidden="false" customHeight="false" outlineLevel="0" collapsed="false">
      <c r="A503" s="0" t="s">
        <v>1010</v>
      </c>
      <c r="B503" s="0" t="n">
        <v>797.1</v>
      </c>
      <c r="C503" s="1" t="s">
        <v>12</v>
      </c>
      <c r="D503" s="2" t="n">
        <v>0.000244</v>
      </c>
      <c r="E503" s="0" t="n">
        <v>1.1</v>
      </c>
      <c r="F503" s="3" t="n">
        <f aca="false">IF(E503&gt;0,2^(E503),-1/(2^(E503)))</f>
        <v>2.14354692507259</v>
      </c>
      <c r="G503" s="1" t="s">
        <v>13</v>
      </c>
      <c r="H503" s="2" t="n">
        <v>2E-005</v>
      </c>
      <c r="I503" s="2" t="n">
        <f aca="false">IF(H503&gt;0.5,1-H503,H503)</f>
        <v>2E-005</v>
      </c>
      <c r="J503" s="0" t="n">
        <v>600.3</v>
      </c>
      <c r="K503" s="1" t="s">
        <v>12</v>
      </c>
      <c r="L503" s="0" t="s">
        <v>1011</v>
      </c>
    </row>
    <row r="504" customFormat="false" ht="12" hidden="false" customHeight="false" outlineLevel="0" collapsed="false">
      <c r="A504" s="0" t="s">
        <v>1012</v>
      </c>
      <c r="B504" s="0" t="n">
        <v>65.4</v>
      </c>
      <c r="C504" s="1" t="s">
        <v>12</v>
      </c>
      <c r="D504" s="2" t="n">
        <v>0.001953</v>
      </c>
      <c r="E504" s="0" t="n">
        <v>1.1</v>
      </c>
      <c r="F504" s="3" t="n">
        <f aca="false">IF(E504&gt;0,2^(E504),-1/(2^(E504)))</f>
        <v>2.14354692507259</v>
      </c>
      <c r="G504" s="1" t="s">
        <v>13</v>
      </c>
      <c r="H504" s="2" t="n">
        <v>0.000492</v>
      </c>
      <c r="I504" s="2" t="n">
        <f aca="false">IF(H504&gt;0.5,1-H504,H504)</f>
        <v>0.000492</v>
      </c>
      <c r="J504" s="0" t="n">
        <v>15.7</v>
      </c>
      <c r="K504" s="1" t="s">
        <v>14</v>
      </c>
      <c r="L504" s="10" t="s">
        <v>1013</v>
      </c>
    </row>
    <row r="505" customFormat="false" ht="12" hidden="false" customHeight="false" outlineLevel="0" collapsed="false">
      <c r="A505" s="0" t="s">
        <v>1014</v>
      </c>
      <c r="B505" s="0" t="n">
        <v>416.5</v>
      </c>
      <c r="C505" s="1" t="s">
        <v>12</v>
      </c>
      <c r="D505" s="2" t="n">
        <v>0.005859</v>
      </c>
      <c r="E505" s="0" t="n">
        <v>1.1</v>
      </c>
      <c r="F505" s="3" t="n">
        <f aca="false">IF(E505&gt;0,2^(E505),-1/(2^(E505)))</f>
        <v>2.14354692507259</v>
      </c>
      <c r="G505" s="1" t="s">
        <v>13</v>
      </c>
      <c r="H505" s="2" t="n">
        <v>0.000346</v>
      </c>
      <c r="I505" s="2" t="n">
        <f aca="false">IF(H505&gt;0.5,1-H505,H505)</f>
        <v>0.000346</v>
      </c>
      <c r="J505" s="0" t="n">
        <v>230.3</v>
      </c>
      <c r="K505" s="1" t="s">
        <v>12</v>
      </c>
      <c r="L505" s="0" t="s">
        <v>1015</v>
      </c>
    </row>
    <row r="506" customFormat="false" ht="12" hidden="false" customHeight="false" outlineLevel="0" collapsed="false">
      <c r="A506" s="0" t="s">
        <v>1016</v>
      </c>
      <c r="B506" s="0" t="n">
        <v>250.5</v>
      </c>
      <c r="C506" s="1" t="s">
        <v>12</v>
      </c>
      <c r="D506" s="2" t="n">
        <v>0.000244</v>
      </c>
      <c r="E506" s="0" t="n">
        <v>1.1</v>
      </c>
      <c r="F506" s="3" t="n">
        <f aca="false">IF(E506&gt;0,2^(E506),-1/(2^(E506)))</f>
        <v>2.14354692507259</v>
      </c>
      <c r="G506" s="1" t="s">
        <v>13</v>
      </c>
      <c r="H506" s="2" t="n">
        <v>3.5E-005</v>
      </c>
      <c r="I506" s="2" t="n">
        <f aca="false">IF(H506&gt;0.5,1-H506,H506)</f>
        <v>3.5E-005</v>
      </c>
      <c r="J506" s="0" t="n">
        <v>134.3</v>
      </c>
      <c r="K506" s="1" t="s">
        <v>12</v>
      </c>
      <c r="L506" s="0" t="s">
        <v>1017</v>
      </c>
    </row>
    <row r="507" customFormat="false" ht="12" hidden="false" customHeight="false" outlineLevel="0" collapsed="false">
      <c r="A507" s="0" t="s">
        <v>1018</v>
      </c>
      <c r="B507" s="0" t="n">
        <v>249.2</v>
      </c>
      <c r="C507" s="1" t="s">
        <v>12</v>
      </c>
      <c r="D507" s="2" t="n">
        <v>0.01416</v>
      </c>
      <c r="E507" s="0" t="n">
        <v>1.1</v>
      </c>
      <c r="F507" s="3" t="n">
        <f aca="false">IF(E507&gt;0,2^(E507),-1/(2^(E507)))</f>
        <v>2.14354692507259</v>
      </c>
      <c r="G507" s="1" t="s">
        <v>13</v>
      </c>
      <c r="H507" s="2" t="n">
        <v>2.3E-005</v>
      </c>
      <c r="I507" s="2" t="n">
        <f aca="false">IF(H507&gt;0.5,1-H507,H507)</f>
        <v>2.3E-005</v>
      </c>
      <c r="J507" s="0" t="n">
        <v>109.2</v>
      </c>
      <c r="K507" s="1" t="s">
        <v>14</v>
      </c>
      <c r="L507" s="10" t="s">
        <v>1019</v>
      </c>
    </row>
    <row r="508" customFormat="false" ht="12" hidden="false" customHeight="false" outlineLevel="0" collapsed="false">
      <c r="A508" s="0" t="s">
        <v>1020</v>
      </c>
      <c r="B508" s="0" t="n">
        <v>59.8</v>
      </c>
      <c r="C508" s="1" t="s">
        <v>12</v>
      </c>
      <c r="D508" s="2" t="n">
        <v>0.005859</v>
      </c>
      <c r="E508" s="0" t="n">
        <v>1.1</v>
      </c>
      <c r="F508" s="3" t="n">
        <f aca="false">IF(E508&gt;0,2^(E508),-1/(2^(E508)))</f>
        <v>2.14354692507259</v>
      </c>
      <c r="G508" s="1" t="s">
        <v>13</v>
      </c>
      <c r="H508" s="2" t="n">
        <v>0.000552</v>
      </c>
      <c r="I508" s="2" t="n">
        <f aca="false">IF(H508&gt;0.5,1-H508,H508)</f>
        <v>0.000552</v>
      </c>
      <c r="J508" s="0" t="n">
        <v>24.5</v>
      </c>
      <c r="K508" s="1" t="s">
        <v>14</v>
      </c>
      <c r="L508" s="10" t="s">
        <v>1021</v>
      </c>
    </row>
    <row r="509" customFormat="false" ht="12" hidden="false" customHeight="false" outlineLevel="0" collapsed="false">
      <c r="A509" s="0" t="s">
        <v>1022</v>
      </c>
      <c r="B509" s="0" t="n">
        <v>349.2</v>
      </c>
      <c r="C509" s="1" t="s">
        <v>12</v>
      </c>
      <c r="D509" s="2" t="n">
        <v>0.000244</v>
      </c>
      <c r="E509" s="0" t="n">
        <v>1.1</v>
      </c>
      <c r="F509" s="3" t="n">
        <f aca="false">IF(E509&gt;0,2^(E509),-1/(2^(E509)))</f>
        <v>2.14354692507259</v>
      </c>
      <c r="G509" s="1" t="s">
        <v>13</v>
      </c>
      <c r="H509" s="2" t="n">
        <v>2.7E-005</v>
      </c>
      <c r="I509" s="2" t="n">
        <f aca="false">IF(H509&gt;0.5,1-H509,H509)</f>
        <v>2.7E-005</v>
      </c>
      <c r="J509" s="0" t="n">
        <v>133.9</v>
      </c>
      <c r="K509" s="1" t="s">
        <v>12</v>
      </c>
      <c r="L509" s="10" t="s">
        <v>1023</v>
      </c>
    </row>
    <row r="510" customFormat="false" ht="12" hidden="false" customHeight="false" outlineLevel="0" collapsed="false">
      <c r="A510" s="0" t="s">
        <v>1024</v>
      </c>
      <c r="B510" s="0" t="n">
        <v>299.1</v>
      </c>
      <c r="C510" s="1" t="s">
        <v>12</v>
      </c>
      <c r="D510" s="2" t="n">
        <v>0.000244</v>
      </c>
      <c r="E510" s="0" t="n">
        <v>1.1</v>
      </c>
      <c r="F510" s="3" t="n">
        <f aca="false">IF(E510&gt;0,2^(E510),-1/(2^(E510)))</f>
        <v>2.14354692507259</v>
      </c>
      <c r="G510" s="1" t="s">
        <v>13</v>
      </c>
      <c r="H510" s="2" t="n">
        <v>3.5E-005</v>
      </c>
      <c r="I510" s="2" t="n">
        <f aca="false">IF(H510&gt;0.5,1-H510,H510)</f>
        <v>3.5E-005</v>
      </c>
      <c r="J510" s="0" t="n">
        <v>156.4</v>
      </c>
      <c r="K510" s="1" t="s">
        <v>12</v>
      </c>
      <c r="L510" s="0" t="s">
        <v>1025</v>
      </c>
    </row>
    <row r="511" customFormat="false" ht="12" hidden="false" customHeight="false" outlineLevel="0" collapsed="false">
      <c r="A511" s="0" t="s">
        <v>1026</v>
      </c>
      <c r="B511" s="0" t="n">
        <v>280.5</v>
      </c>
      <c r="C511" s="1" t="s">
        <v>12</v>
      </c>
      <c r="D511" s="2" t="n">
        <v>0.000244</v>
      </c>
      <c r="E511" s="0" t="n">
        <v>1.1</v>
      </c>
      <c r="F511" s="3" t="n">
        <f aca="false">IF(E511&gt;0,2^(E511),-1/(2^(E511)))</f>
        <v>2.14354692507259</v>
      </c>
      <c r="G511" s="1" t="s">
        <v>13</v>
      </c>
      <c r="H511" s="2" t="n">
        <v>2.3E-005</v>
      </c>
      <c r="I511" s="2" t="n">
        <f aca="false">IF(H511&gt;0.5,1-H511,H511)</f>
        <v>2.3E-005</v>
      </c>
      <c r="J511" s="0" t="n">
        <v>106.9</v>
      </c>
      <c r="K511" s="1" t="s">
        <v>12</v>
      </c>
      <c r="L511" s="0" t="s">
        <v>1027</v>
      </c>
    </row>
    <row r="512" customFormat="false" ht="12" hidden="false" customHeight="false" outlineLevel="0" collapsed="false">
      <c r="A512" s="0" t="s">
        <v>1028</v>
      </c>
      <c r="B512" s="0" t="n">
        <v>409.8</v>
      </c>
      <c r="C512" s="1" t="s">
        <v>12</v>
      </c>
      <c r="D512" s="2" t="n">
        <v>0.023926</v>
      </c>
      <c r="E512" s="0" t="n">
        <v>1.1</v>
      </c>
      <c r="F512" s="3" t="n">
        <f aca="false">IF(E512&gt;0,2^(E512),-1/(2^(E512)))</f>
        <v>2.14354692507259</v>
      </c>
      <c r="G512" s="1" t="s">
        <v>13</v>
      </c>
      <c r="H512" s="2" t="n">
        <v>5.2E-005</v>
      </c>
      <c r="I512" s="2" t="n">
        <f aca="false">IF(H512&gt;0.5,1-H512,H512)</f>
        <v>5.2E-005</v>
      </c>
      <c r="J512" s="0" t="n">
        <v>166.8</v>
      </c>
      <c r="K512" s="1" t="s">
        <v>14</v>
      </c>
      <c r="L512" s="0" t="s">
        <v>1029</v>
      </c>
    </row>
    <row r="513" customFormat="false" ht="12" hidden="false" customHeight="false" outlineLevel="0" collapsed="false">
      <c r="A513" s="0" t="s">
        <v>1030</v>
      </c>
      <c r="B513" s="0" t="n">
        <v>827.3</v>
      </c>
      <c r="C513" s="1" t="s">
        <v>12</v>
      </c>
      <c r="D513" s="2" t="n">
        <v>0.000732</v>
      </c>
      <c r="E513" s="0" t="n">
        <v>1.1</v>
      </c>
      <c r="F513" s="3" t="n">
        <f aca="false">IF(E513&gt;0,2^(E513),-1/(2^(E513)))</f>
        <v>2.14354692507259</v>
      </c>
      <c r="G513" s="1" t="s">
        <v>13</v>
      </c>
      <c r="H513" s="2" t="n">
        <v>2E-005</v>
      </c>
      <c r="I513" s="2" t="n">
        <f aca="false">IF(H513&gt;0.5,1-H513,H513)</f>
        <v>2E-005</v>
      </c>
      <c r="J513" s="0" t="n">
        <v>394</v>
      </c>
      <c r="K513" s="1" t="s">
        <v>12</v>
      </c>
      <c r="L513" s="0" t="s">
        <v>1031</v>
      </c>
    </row>
    <row r="514" customFormat="false" ht="12" hidden="false" customHeight="false" outlineLevel="0" collapsed="false">
      <c r="A514" s="0" t="s">
        <v>1032</v>
      </c>
      <c r="B514" s="0" t="n">
        <v>139</v>
      </c>
      <c r="C514" s="1" t="s">
        <v>12</v>
      </c>
      <c r="D514" s="2" t="n">
        <v>0.000244</v>
      </c>
      <c r="E514" s="0" t="n">
        <v>1.1</v>
      </c>
      <c r="F514" s="3" t="n">
        <f aca="false">IF(E514&gt;0,2^(E514),-1/(2^(E514)))</f>
        <v>2.14354692507259</v>
      </c>
      <c r="G514" s="1" t="s">
        <v>13</v>
      </c>
      <c r="H514" s="2" t="n">
        <v>3E-005</v>
      </c>
      <c r="I514" s="2" t="n">
        <f aca="false">IF(H514&gt;0.5,1-H514,H514)</f>
        <v>3E-005</v>
      </c>
      <c r="J514" s="0" t="n">
        <v>54.7</v>
      </c>
      <c r="K514" s="1" t="s">
        <v>12</v>
      </c>
      <c r="L514" s="0" t="s">
        <v>1033</v>
      </c>
    </row>
    <row r="515" customFormat="false" ht="12" hidden="false" customHeight="false" outlineLevel="0" collapsed="false">
      <c r="A515" s="0" t="s">
        <v>1034</v>
      </c>
      <c r="B515" s="0" t="n">
        <v>129.3</v>
      </c>
      <c r="C515" s="1" t="s">
        <v>12</v>
      </c>
      <c r="D515" s="2" t="n">
        <v>0.000732</v>
      </c>
      <c r="E515" s="0" t="n">
        <v>1.1</v>
      </c>
      <c r="F515" s="3" t="n">
        <f aca="false">IF(E515&gt;0,2^(E515),-1/(2^(E515)))</f>
        <v>2.14354692507259</v>
      </c>
      <c r="G515" s="1" t="s">
        <v>13</v>
      </c>
      <c r="H515" s="2" t="n">
        <v>0.000114</v>
      </c>
      <c r="I515" s="2" t="n">
        <f aca="false">IF(H515&gt;0.5,1-H515,H515)</f>
        <v>0.000114</v>
      </c>
      <c r="J515" s="0" t="n">
        <v>106.7</v>
      </c>
      <c r="K515" s="1" t="s">
        <v>12</v>
      </c>
      <c r="L515" s="0" t="s">
        <v>1035</v>
      </c>
    </row>
    <row r="516" customFormat="false" ht="12" hidden="false" customHeight="false" outlineLevel="0" collapsed="false">
      <c r="A516" s="0" t="s">
        <v>1036</v>
      </c>
      <c r="B516" s="0" t="n">
        <v>329.8</v>
      </c>
      <c r="C516" s="1" t="s">
        <v>12</v>
      </c>
      <c r="D516" s="2" t="n">
        <v>0.001953</v>
      </c>
      <c r="E516" s="0" t="n">
        <v>1.1</v>
      </c>
      <c r="F516" s="3" t="n">
        <f aca="false">IF(E516&gt;0,2^(E516),-1/(2^(E516)))</f>
        <v>2.14354692507259</v>
      </c>
      <c r="G516" s="1" t="s">
        <v>13</v>
      </c>
      <c r="H516" s="2" t="n">
        <v>2.3E-005</v>
      </c>
      <c r="I516" s="2" t="n">
        <f aca="false">IF(H516&gt;0.5,1-H516,H516)</f>
        <v>2.3E-005</v>
      </c>
      <c r="J516" s="0" t="n">
        <v>122.8</v>
      </c>
      <c r="K516" s="1" t="s">
        <v>12</v>
      </c>
      <c r="L516" s="0" t="s">
        <v>1037</v>
      </c>
    </row>
    <row r="517" customFormat="false" ht="12" hidden="false" customHeight="false" outlineLevel="0" collapsed="false">
      <c r="A517" s="0" t="s">
        <v>1038</v>
      </c>
      <c r="B517" s="0" t="n">
        <v>3059.7</v>
      </c>
      <c r="C517" s="1" t="s">
        <v>12</v>
      </c>
      <c r="D517" s="2" t="n">
        <v>0.000244</v>
      </c>
      <c r="E517" s="0" t="n">
        <v>1.1</v>
      </c>
      <c r="F517" s="3" t="n">
        <f aca="false">IF(E517&gt;0,2^(E517),-1/(2^(E517)))</f>
        <v>2.14354692507259</v>
      </c>
      <c r="G517" s="1" t="s">
        <v>13</v>
      </c>
      <c r="H517" s="2" t="n">
        <v>2.3E-005</v>
      </c>
      <c r="I517" s="2" t="n">
        <f aca="false">IF(H517&gt;0.5,1-H517,H517)</f>
        <v>2.3E-005</v>
      </c>
      <c r="J517" s="0" t="n">
        <v>1204.7</v>
      </c>
      <c r="K517" s="1" t="s">
        <v>12</v>
      </c>
      <c r="L517" s="10" t="s">
        <v>1039</v>
      </c>
    </row>
    <row r="518" customFormat="false" ht="12" hidden="false" customHeight="false" outlineLevel="0" collapsed="false">
      <c r="A518" s="0" t="s">
        <v>1040</v>
      </c>
      <c r="B518" s="0" t="n">
        <v>117.3</v>
      </c>
      <c r="C518" s="1" t="s">
        <v>12</v>
      </c>
      <c r="D518" s="2" t="n">
        <v>0.00293</v>
      </c>
      <c r="E518" s="0" t="n">
        <v>1.1</v>
      </c>
      <c r="F518" s="3" t="n">
        <f aca="false">IF(E518&gt;0,2^(E518),-1/(2^(E518)))</f>
        <v>2.14354692507259</v>
      </c>
      <c r="G518" s="1" t="s">
        <v>13</v>
      </c>
      <c r="H518" s="2" t="n">
        <v>0.000389</v>
      </c>
      <c r="I518" s="2" t="n">
        <f aca="false">IF(H518&gt;0.5,1-H518,H518)</f>
        <v>0.000389</v>
      </c>
      <c r="J518" s="0" t="n">
        <v>41.2</v>
      </c>
      <c r="K518" s="1" t="s">
        <v>14</v>
      </c>
      <c r="L518" s="10" t="s">
        <v>1041</v>
      </c>
    </row>
    <row r="519" customFormat="false" ht="12" hidden="false" customHeight="false" outlineLevel="0" collapsed="false">
      <c r="A519" s="0" t="s">
        <v>1042</v>
      </c>
      <c r="B519" s="0" t="n">
        <v>305.8</v>
      </c>
      <c r="C519" s="1" t="s">
        <v>12</v>
      </c>
      <c r="D519" s="2" t="n">
        <v>0.000732</v>
      </c>
      <c r="E519" s="0" t="n">
        <v>1.1</v>
      </c>
      <c r="F519" s="3" t="n">
        <f aca="false">IF(E519&gt;0,2^(E519),-1/(2^(E519)))</f>
        <v>2.14354692507259</v>
      </c>
      <c r="G519" s="1" t="s">
        <v>13</v>
      </c>
      <c r="H519" s="2" t="n">
        <v>2E-005</v>
      </c>
      <c r="I519" s="2" t="n">
        <f aca="false">IF(H519&gt;0.5,1-H519,H519)</f>
        <v>2E-005</v>
      </c>
      <c r="J519" s="0" t="n">
        <v>135.3</v>
      </c>
      <c r="K519" s="1" t="s">
        <v>12</v>
      </c>
      <c r="L519" s="10" t="s">
        <v>1043</v>
      </c>
    </row>
    <row r="520" customFormat="false" ht="12" hidden="false" customHeight="false" outlineLevel="0" collapsed="false">
      <c r="A520" s="0" t="s">
        <v>1044</v>
      </c>
      <c r="B520" s="0" t="n">
        <v>611.6</v>
      </c>
      <c r="C520" s="1" t="s">
        <v>12</v>
      </c>
      <c r="D520" s="2" t="n">
        <v>0.000732</v>
      </c>
      <c r="E520" s="0" t="n">
        <v>1.1</v>
      </c>
      <c r="F520" s="3" t="n">
        <f aca="false">IF(E520&gt;0,2^(E520),-1/(2^(E520)))</f>
        <v>2.14354692507259</v>
      </c>
      <c r="G520" s="1" t="s">
        <v>13</v>
      </c>
      <c r="H520" s="2" t="n">
        <v>4.6E-005</v>
      </c>
      <c r="I520" s="2" t="n">
        <f aca="false">IF(H520&gt;0.5,1-H520,H520)</f>
        <v>4.6E-005</v>
      </c>
      <c r="J520" s="0" t="n">
        <v>260.7</v>
      </c>
      <c r="K520" s="1" t="s">
        <v>12</v>
      </c>
      <c r="L520" s="10" t="s">
        <v>1045</v>
      </c>
    </row>
    <row r="521" customFormat="false" ht="12" hidden="false" customHeight="false" outlineLevel="0" collapsed="false">
      <c r="A521" s="0" t="s">
        <v>1046</v>
      </c>
      <c r="B521" s="0" t="n">
        <v>4132.6</v>
      </c>
      <c r="C521" s="1" t="s">
        <v>12</v>
      </c>
      <c r="D521" s="2" t="n">
        <v>0.000244</v>
      </c>
      <c r="E521" s="0" t="n">
        <v>1.1</v>
      </c>
      <c r="F521" s="3" t="n">
        <f aca="false">IF(E521&gt;0,2^(E521),-1/(2^(E521)))</f>
        <v>2.14354692507259</v>
      </c>
      <c r="G521" s="1" t="s">
        <v>13</v>
      </c>
      <c r="H521" s="2" t="n">
        <v>6E-005</v>
      </c>
      <c r="I521" s="2" t="n">
        <f aca="false">IF(H521&gt;0.5,1-H521,H521)</f>
        <v>6E-005</v>
      </c>
      <c r="J521" s="0" t="n">
        <v>2118.9</v>
      </c>
      <c r="K521" s="1" t="s">
        <v>12</v>
      </c>
      <c r="L521" s="10" t="s">
        <v>1047</v>
      </c>
    </row>
    <row r="522" customFormat="false" ht="12" hidden="false" customHeight="false" outlineLevel="0" collapsed="false">
      <c r="A522" s="0" t="s">
        <v>1048</v>
      </c>
      <c r="B522" s="0" t="n">
        <v>95.7</v>
      </c>
      <c r="C522" s="1" t="s">
        <v>12</v>
      </c>
      <c r="D522" s="2" t="n">
        <v>0.037598</v>
      </c>
      <c r="E522" s="0" t="n">
        <v>1.1</v>
      </c>
      <c r="F522" s="3" t="n">
        <f aca="false">IF(E522&gt;0,2^(E522),-1/(2^(E522)))</f>
        <v>2.14354692507259</v>
      </c>
      <c r="G522" s="1" t="s">
        <v>13</v>
      </c>
      <c r="H522" s="2" t="n">
        <v>0.000307</v>
      </c>
      <c r="I522" s="2" t="n">
        <f aca="false">IF(H522&gt;0.5,1-H522,H522)</f>
        <v>0.000307</v>
      </c>
      <c r="J522" s="0" t="n">
        <v>39.6</v>
      </c>
      <c r="K522" s="1" t="s">
        <v>14</v>
      </c>
      <c r="L522" s="10" t="s">
        <v>1049</v>
      </c>
    </row>
    <row r="523" customFormat="false" ht="12" hidden="false" customHeight="false" outlineLevel="0" collapsed="false">
      <c r="A523" s="0" t="s">
        <v>1050</v>
      </c>
      <c r="B523" s="0" t="n">
        <v>58.1</v>
      </c>
      <c r="C523" s="1" t="s">
        <v>12</v>
      </c>
      <c r="D523" s="2" t="n">
        <v>0.00415</v>
      </c>
      <c r="E523" s="0" t="n">
        <v>1.1</v>
      </c>
      <c r="F523" s="3" t="n">
        <f aca="false">IF(E523&gt;0,2^(E523),-1/(2^(E523)))</f>
        <v>2.14354692507259</v>
      </c>
      <c r="G523" s="1" t="s">
        <v>13</v>
      </c>
      <c r="H523" s="2" t="n">
        <v>0.000273</v>
      </c>
      <c r="I523" s="2" t="n">
        <f aca="false">IF(H523&gt;0.5,1-H523,H523)</f>
        <v>0.000273</v>
      </c>
      <c r="J523" s="0" t="n">
        <v>13.3</v>
      </c>
      <c r="K523" s="1" t="s">
        <v>14</v>
      </c>
      <c r="L523" s="10" t="s">
        <v>1051</v>
      </c>
    </row>
    <row r="524" customFormat="false" ht="12" hidden="false" customHeight="false" outlineLevel="0" collapsed="false">
      <c r="A524" s="0" t="s">
        <v>1052</v>
      </c>
      <c r="B524" s="0" t="n">
        <v>147.6</v>
      </c>
      <c r="C524" s="1" t="s">
        <v>12</v>
      </c>
      <c r="D524" s="2" t="n">
        <v>0.001221</v>
      </c>
      <c r="E524" s="0" t="n">
        <v>1.1</v>
      </c>
      <c r="F524" s="3" t="n">
        <f aca="false">IF(E524&gt;0,2^(E524),-1/(2^(E524)))</f>
        <v>2.14354692507259</v>
      </c>
      <c r="G524" s="1" t="s">
        <v>13</v>
      </c>
      <c r="H524" s="2" t="n">
        <v>2E-005</v>
      </c>
      <c r="I524" s="2" t="n">
        <f aca="false">IF(H524&gt;0.5,1-H524,H524)</f>
        <v>2E-005</v>
      </c>
      <c r="J524" s="0" t="n">
        <v>76.5</v>
      </c>
      <c r="K524" s="1" t="s">
        <v>12</v>
      </c>
      <c r="L524" s="10" t="s">
        <v>1053</v>
      </c>
    </row>
    <row r="525" customFormat="false" ht="12" hidden="false" customHeight="false" outlineLevel="0" collapsed="false">
      <c r="A525" s="0" t="s">
        <v>1054</v>
      </c>
      <c r="B525" s="0" t="n">
        <v>247.5</v>
      </c>
      <c r="C525" s="1" t="s">
        <v>12</v>
      </c>
      <c r="D525" s="2" t="n">
        <v>0.000244</v>
      </c>
      <c r="E525" s="0" t="n">
        <v>1.1</v>
      </c>
      <c r="F525" s="3" t="n">
        <f aca="false">IF(E525&gt;0,2^(E525),-1/(2^(E525)))</f>
        <v>2.14354692507259</v>
      </c>
      <c r="G525" s="1" t="s">
        <v>13</v>
      </c>
      <c r="H525" s="2" t="n">
        <v>0.000101</v>
      </c>
      <c r="I525" s="2" t="n">
        <f aca="false">IF(H525&gt;0.5,1-H525,H525)</f>
        <v>0.000101</v>
      </c>
      <c r="J525" s="0" t="n">
        <v>112.1</v>
      </c>
      <c r="K525" s="1" t="s">
        <v>12</v>
      </c>
      <c r="L525" s="10" t="s">
        <v>1055</v>
      </c>
    </row>
    <row r="526" customFormat="false" ht="12" hidden="false" customHeight="false" outlineLevel="0" collapsed="false">
      <c r="A526" s="0" t="s">
        <v>1056</v>
      </c>
      <c r="B526" s="0" t="n">
        <v>537.1</v>
      </c>
      <c r="C526" s="1" t="s">
        <v>12</v>
      </c>
      <c r="D526" s="2" t="n">
        <v>0.000244</v>
      </c>
      <c r="E526" s="0" t="n">
        <v>1.1</v>
      </c>
      <c r="F526" s="3" t="n">
        <f aca="false">IF(E526&gt;0,2^(E526),-1/(2^(E526)))</f>
        <v>2.14354692507259</v>
      </c>
      <c r="G526" s="1" t="s">
        <v>13</v>
      </c>
      <c r="H526" s="2" t="n">
        <v>2.3E-005</v>
      </c>
      <c r="I526" s="2" t="n">
        <f aca="false">IF(H526&gt;0.5,1-H526,H526)</f>
        <v>2.3E-005</v>
      </c>
      <c r="J526" s="0" t="n">
        <v>356.9</v>
      </c>
      <c r="K526" s="1" t="s">
        <v>12</v>
      </c>
      <c r="L526" s="0" t="s">
        <v>589</v>
      </c>
    </row>
    <row r="527" customFormat="false" ht="12" hidden="false" customHeight="false" outlineLevel="0" collapsed="false">
      <c r="A527" s="0" t="s">
        <v>1057</v>
      </c>
      <c r="B527" s="0" t="n">
        <v>130.3</v>
      </c>
      <c r="C527" s="1" t="s">
        <v>12</v>
      </c>
      <c r="D527" s="2" t="n">
        <v>0.00415</v>
      </c>
      <c r="E527" s="0" t="n">
        <v>1.1</v>
      </c>
      <c r="F527" s="3" t="n">
        <f aca="false">IF(E527&gt;0,2^(E527),-1/(2^(E527)))</f>
        <v>2.14354692507259</v>
      </c>
      <c r="G527" s="1" t="s">
        <v>13</v>
      </c>
      <c r="H527" s="2" t="n">
        <v>0.000692</v>
      </c>
      <c r="I527" s="2" t="n">
        <f aca="false">IF(H527&gt;0.5,1-H527,H527)</f>
        <v>0.000692</v>
      </c>
      <c r="J527" s="0" t="n">
        <v>78.1</v>
      </c>
      <c r="K527" s="1" t="s">
        <v>105</v>
      </c>
      <c r="L527" s="10" t="s">
        <v>1058</v>
      </c>
    </row>
    <row r="528" customFormat="false" ht="12" hidden="false" customHeight="false" outlineLevel="0" collapsed="false">
      <c r="A528" s="0" t="s">
        <v>1059</v>
      </c>
      <c r="B528" s="0" t="n">
        <v>180.4</v>
      </c>
      <c r="C528" s="1" t="s">
        <v>12</v>
      </c>
      <c r="D528" s="2" t="n">
        <v>0.001221</v>
      </c>
      <c r="E528" s="0" t="n">
        <v>1.1</v>
      </c>
      <c r="F528" s="3" t="n">
        <f aca="false">IF(E528&gt;0,2^(E528),-1/(2^(E528)))</f>
        <v>2.14354692507259</v>
      </c>
      <c r="G528" s="1" t="s">
        <v>13</v>
      </c>
      <c r="H528" s="2" t="n">
        <v>4E-005</v>
      </c>
      <c r="I528" s="2" t="n">
        <f aca="false">IF(H528&gt;0.5,1-H528,H528)</f>
        <v>4E-005</v>
      </c>
      <c r="J528" s="0" t="n">
        <v>75.2</v>
      </c>
      <c r="K528" s="1" t="s">
        <v>12</v>
      </c>
      <c r="L528" s="0" t="s">
        <v>1060</v>
      </c>
    </row>
    <row r="529" customFormat="false" ht="12" hidden="false" customHeight="false" outlineLevel="0" collapsed="false">
      <c r="A529" s="0" t="s">
        <v>1061</v>
      </c>
      <c r="B529" s="0" t="n">
        <v>595.2</v>
      </c>
      <c r="C529" s="1" t="s">
        <v>12</v>
      </c>
      <c r="D529" s="2" t="n">
        <v>0.000244</v>
      </c>
      <c r="E529" s="0" t="n">
        <v>1.1</v>
      </c>
      <c r="F529" s="3" t="n">
        <f aca="false">IF(E529&gt;0,2^(E529),-1/(2^(E529)))</f>
        <v>2.14354692507259</v>
      </c>
      <c r="G529" s="1" t="s">
        <v>13</v>
      </c>
      <c r="H529" s="2" t="n">
        <v>2E-005</v>
      </c>
      <c r="I529" s="2" t="n">
        <f aca="false">IF(H529&gt;0.5,1-H529,H529)</f>
        <v>2E-005</v>
      </c>
      <c r="J529" s="0" t="n">
        <v>474.7</v>
      </c>
      <c r="K529" s="1" t="s">
        <v>12</v>
      </c>
      <c r="L529" s="0" t="s">
        <v>1062</v>
      </c>
    </row>
    <row r="530" customFormat="false" ht="12" hidden="false" customHeight="false" outlineLevel="0" collapsed="false">
      <c r="A530" s="0" t="s">
        <v>1063</v>
      </c>
      <c r="B530" s="0" t="n">
        <v>1388.1</v>
      </c>
      <c r="C530" s="1" t="s">
        <v>12</v>
      </c>
      <c r="D530" s="2" t="n">
        <v>0.000732</v>
      </c>
      <c r="E530" s="0" t="n">
        <v>1.1</v>
      </c>
      <c r="F530" s="3" t="n">
        <f aca="false">IF(E530&gt;0,2^(E530),-1/(2^(E530)))</f>
        <v>2.14354692507259</v>
      </c>
      <c r="G530" s="1" t="s">
        <v>13</v>
      </c>
      <c r="H530" s="2" t="n">
        <v>0.000214</v>
      </c>
      <c r="I530" s="2" t="n">
        <f aca="false">IF(H530&gt;0.5,1-H530,H530)</f>
        <v>0.000214</v>
      </c>
      <c r="J530" s="0" t="n">
        <v>641.8</v>
      </c>
      <c r="K530" s="1" t="s">
        <v>12</v>
      </c>
      <c r="L530" s="10" t="s">
        <v>1064</v>
      </c>
    </row>
    <row r="531" customFormat="false" ht="12" hidden="false" customHeight="false" outlineLevel="0" collapsed="false">
      <c r="A531" s="0" t="s">
        <v>1065</v>
      </c>
      <c r="B531" s="0" t="n">
        <v>214.2</v>
      </c>
      <c r="C531" s="1" t="s">
        <v>12</v>
      </c>
      <c r="D531" s="2" t="n">
        <v>0.010742</v>
      </c>
      <c r="E531" s="0" t="n">
        <v>1.1</v>
      </c>
      <c r="F531" s="3" t="n">
        <f aca="false">IF(E531&gt;0,2^(E531),-1/(2^(E531)))</f>
        <v>2.14354692507259</v>
      </c>
      <c r="G531" s="1" t="s">
        <v>13</v>
      </c>
      <c r="H531" s="2" t="n">
        <v>0.00013</v>
      </c>
      <c r="I531" s="2" t="n">
        <f aca="false">IF(H531&gt;0.5,1-H531,H531)</f>
        <v>0.00013</v>
      </c>
      <c r="J531" s="0" t="n">
        <v>64.8</v>
      </c>
      <c r="K531" s="1" t="s">
        <v>14</v>
      </c>
      <c r="L531" s="0" t="s">
        <v>1066</v>
      </c>
    </row>
    <row r="532" customFormat="false" ht="12" hidden="false" customHeight="false" outlineLevel="0" collapsed="false">
      <c r="A532" s="0" t="s">
        <v>1067</v>
      </c>
      <c r="B532" s="0" t="n">
        <v>1682.3</v>
      </c>
      <c r="C532" s="1" t="s">
        <v>12</v>
      </c>
      <c r="D532" s="2" t="n">
        <v>0.000244</v>
      </c>
      <c r="E532" s="0" t="n">
        <v>1.1</v>
      </c>
      <c r="F532" s="3" t="n">
        <f aca="false">IF(E532&gt;0,2^(E532),-1/(2^(E532)))</f>
        <v>2.14354692507259</v>
      </c>
      <c r="G532" s="1" t="s">
        <v>13</v>
      </c>
      <c r="H532" s="2" t="n">
        <v>2E-005</v>
      </c>
      <c r="I532" s="2" t="n">
        <f aca="false">IF(H532&gt;0.5,1-H532,H532)</f>
        <v>2E-005</v>
      </c>
      <c r="J532" s="0" t="n">
        <v>673.2</v>
      </c>
      <c r="K532" s="1" t="s">
        <v>12</v>
      </c>
      <c r="L532" s="10" t="s">
        <v>1068</v>
      </c>
    </row>
    <row r="533" customFormat="false" ht="12" hidden="false" customHeight="false" outlineLevel="0" collapsed="false">
      <c r="A533" s="0" t="s">
        <v>1069</v>
      </c>
      <c r="B533" s="0" t="n">
        <v>650.3</v>
      </c>
      <c r="C533" s="1" t="s">
        <v>12</v>
      </c>
      <c r="D533" s="2" t="n">
        <v>0.000244</v>
      </c>
      <c r="E533" s="0" t="n">
        <v>1.1</v>
      </c>
      <c r="F533" s="3" t="n">
        <f aca="false">IF(E533&gt;0,2^(E533),-1/(2^(E533)))</f>
        <v>2.14354692507259</v>
      </c>
      <c r="G533" s="1" t="s">
        <v>13</v>
      </c>
      <c r="H533" s="2" t="n">
        <v>2E-005</v>
      </c>
      <c r="I533" s="2" t="n">
        <f aca="false">IF(H533&gt;0.5,1-H533,H533)</f>
        <v>2E-005</v>
      </c>
      <c r="J533" s="0" t="n">
        <v>309.3</v>
      </c>
      <c r="K533" s="1" t="s">
        <v>12</v>
      </c>
      <c r="L533" s="10" t="s">
        <v>1070</v>
      </c>
    </row>
    <row r="534" customFormat="false" ht="12" hidden="false" customHeight="false" outlineLevel="0" collapsed="false">
      <c r="A534" s="0" t="s">
        <v>1071</v>
      </c>
      <c r="B534" s="0" t="n">
        <v>299.4</v>
      </c>
      <c r="C534" s="1" t="s">
        <v>12</v>
      </c>
      <c r="D534" s="2" t="n">
        <v>0.000244</v>
      </c>
      <c r="E534" s="0" t="n">
        <v>1.1</v>
      </c>
      <c r="F534" s="3" t="n">
        <f aca="false">IF(E534&gt;0,2^(E534),-1/(2^(E534)))</f>
        <v>2.14354692507259</v>
      </c>
      <c r="G534" s="1" t="s">
        <v>13</v>
      </c>
      <c r="H534" s="2" t="n">
        <v>0.000147</v>
      </c>
      <c r="I534" s="2" t="n">
        <f aca="false">IF(H534&gt;0.5,1-H534,H534)</f>
        <v>0.000147</v>
      </c>
      <c r="J534" s="0" t="n">
        <v>119</v>
      </c>
      <c r="K534" s="1" t="s">
        <v>12</v>
      </c>
      <c r="L534" s="0" t="s">
        <v>1072</v>
      </c>
    </row>
    <row r="535" customFormat="false" ht="12" hidden="false" customHeight="false" outlineLevel="0" collapsed="false">
      <c r="A535" s="0" t="s">
        <v>1073</v>
      </c>
      <c r="B535" s="0" t="n">
        <v>136.3</v>
      </c>
      <c r="C535" s="1" t="s">
        <v>12</v>
      </c>
      <c r="D535" s="2" t="n">
        <v>0.001953</v>
      </c>
      <c r="E535" s="0" t="n">
        <v>1.1</v>
      </c>
      <c r="F535" s="3" t="n">
        <f aca="false">IF(E535&gt;0,2^(E535),-1/(2^(E535)))</f>
        <v>2.14354692507259</v>
      </c>
      <c r="G535" s="1" t="s">
        <v>13</v>
      </c>
      <c r="H535" s="2" t="n">
        <v>0.000865</v>
      </c>
      <c r="I535" s="2" t="n">
        <f aca="false">IF(H535&gt;0.5,1-H535,H535)</f>
        <v>0.000865</v>
      </c>
      <c r="J535" s="0" t="n">
        <v>65.7</v>
      </c>
      <c r="K535" s="1" t="s">
        <v>12</v>
      </c>
      <c r="L535" s="10" t="s">
        <v>1074</v>
      </c>
    </row>
    <row r="536" customFormat="false" ht="12" hidden="false" customHeight="false" outlineLevel="0" collapsed="false">
      <c r="A536" s="0" t="s">
        <v>1075</v>
      </c>
      <c r="B536" s="0" t="n">
        <v>1578.4</v>
      </c>
      <c r="C536" s="1" t="s">
        <v>12</v>
      </c>
      <c r="D536" s="2" t="n">
        <v>0.000244</v>
      </c>
      <c r="E536" s="0" t="n">
        <v>1.1</v>
      </c>
      <c r="F536" s="3" t="n">
        <f aca="false">IF(E536&gt;0,2^(E536),-1/(2^(E536)))</f>
        <v>2.14354692507259</v>
      </c>
      <c r="G536" s="1" t="s">
        <v>13</v>
      </c>
      <c r="H536" s="2" t="n">
        <v>2E-005</v>
      </c>
      <c r="I536" s="2" t="n">
        <f aca="false">IF(H536&gt;0.5,1-H536,H536)</f>
        <v>2E-005</v>
      </c>
      <c r="J536" s="0" t="n">
        <v>760.6</v>
      </c>
      <c r="K536" s="1" t="s">
        <v>12</v>
      </c>
      <c r="L536" s="0" t="s">
        <v>1076</v>
      </c>
    </row>
    <row r="537" customFormat="false" ht="12" hidden="false" customHeight="false" outlineLevel="0" collapsed="false">
      <c r="A537" s="0" t="s">
        <v>1077</v>
      </c>
      <c r="B537" s="0" t="n">
        <v>411.1</v>
      </c>
      <c r="C537" s="1" t="s">
        <v>12</v>
      </c>
      <c r="D537" s="2" t="n">
        <v>0.000244</v>
      </c>
      <c r="E537" s="0" t="n">
        <v>1.1</v>
      </c>
      <c r="F537" s="3" t="n">
        <f aca="false">IF(E537&gt;0,2^(E537),-1/(2^(E537)))</f>
        <v>2.14354692507259</v>
      </c>
      <c r="G537" s="1" t="s">
        <v>13</v>
      </c>
      <c r="H537" s="2" t="n">
        <v>2.3E-005</v>
      </c>
      <c r="I537" s="2" t="n">
        <f aca="false">IF(H537&gt;0.5,1-H537,H537)</f>
        <v>2.3E-005</v>
      </c>
      <c r="J537" s="0" t="n">
        <v>181.8</v>
      </c>
      <c r="K537" s="1" t="s">
        <v>12</v>
      </c>
      <c r="L537" s="0" t="s">
        <v>1078</v>
      </c>
    </row>
    <row r="538" customFormat="false" ht="12" hidden="false" customHeight="false" outlineLevel="0" collapsed="false">
      <c r="A538" s="0" t="s">
        <v>1079</v>
      </c>
      <c r="B538" s="0" t="n">
        <v>366.6</v>
      </c>
      <c r="C538" s="1" t="s">
        <v>12</v>
      </c>
      <c r="D538" s="2" t="n">
        <v>0.000244</v>
      </c>
      <c r="E538" s="0" t="n">
        <v>1.1</v>
      </c>
      <c r="F538" s="3" t="n">
        <f aca="false">IF(E538&gt;0,2^(E538),-1/(2^(E538)))</f>
        <v>2.14354692507259</v>
      </c>
      <c r="G538" s="1" t="s">
        <v>13</v>
      </c>
      <c r="H538" s="2" t="n">
        <v>2E-005</v>
      </c>
      <c r="I538" s="2" t="n">
        <f aca="false">IF(H538&gt;0.5,1-H538,H538)</f>
        <v>2E-005</v>
      </c>
      <c r="J538" s="0" t="n">
        <v>163.8</v>
      </c>
      <c r="K538" s="1" t="s">
        <v>12</v>
      </c>
      <c r="L538" s="0" t="s">
        <v>1080</v>
      </c>
    </row>
    <row r="539" customFormat="false" ht="12" hidden="false" customHeight="false" outlineLevel="0" collapsed="false">
      <c r="A539" s="0" t="s">
        <v>1081</v>
      </c>
      <c r="B539" s="0" t="n">
        <v>387.1</v>
      </c>
      <c r="C539" s="1" t="s">
        <v>12</v>
      </c>
      <c r="D539" s="2" t="n">
        <v>0.000244</v>
      </c>
      <c r="E539" s="0" t="n">
        <v>1.1</v>
      </c>
      <c r="F539" s="3" t="n">
        <f aca="false">IF(E539&gt;0,2^(E539),-1/(2^(E539)))</f>
        <v>2.14354692507259</v>
      </c>
      <c r="G539" s="1" t="s">
        <v>13</v>
      </c>
      <c r="H539" s="2" t="n">
        <v>4.6E-005</v>
      </c>
      <c r="I539" s="2" t="n">
        <f aca="false">IF(H539&gt;0.5,1-H539,H539)</f>
        <v>4.6E-005</v>
      </c>
      <c r="J539" s="0" t="n">
        <v>216.8</v>
      </c>
      <c r="K539" s="1" t="s">
        <v>12</v>
      </c>
      <c r="L539" s="10" t="s">
        <v>1082</v>
      </c>
    </row>
    <row r="540" customFormat="false" ht="12" hidden="false" customHeight="false" outlineLevel="0" collapsed="false">
      <c r="A540" s="0" t="s">
        <v>1083</v>
      </c>
      <c r="B540" s="0" t="n">
        <v>524.6</v>
      </c>
      <c r="C540" s="1" t="s">
        <v>12</v>
      </c>
      <c r="D540" s="2" t="n">
        <v>0.000244</v>
      </c>
      <c r="E540" s="0" t="n">
        <v>1.1</v>
      </c>
      <c r="F540" s="3" t="n">
        <f aca="false">IF(E540&gt;0,2^(E540),-1/(2^(E540)))</f>
        <v>2.14354692507259</v>
      </c>
      <c r="G540" s="1" t="s">
        <v>13</v>
      </c>
      <c r="H540" s="2" t="n">
        <v>2E-005</v>
      </c>
      <c r="I540" s="2" t="n">
        <f aca="false">IF(H540&gt;0.5,1-H540,H540)</f>
        <v>2E-005</v>
      </c>
      <c r="J540" s="0" t="n">
        <v>292</v>
      </c>
      <c r="K540" s="1" t="s">
        <v>12</v>
      </c>
      <c r="L540" s="0" t="s">
        <v>1084</v>
      </c>
    </row>
    <row r="541" customFormat="false" ht="12" hidden="false" customHeight="false" outlineLevel="0" collapsed="false">
      <c r="A541" s="0" t="s">
        <v>1085</v>
      </c>
      <c r="B541" s="0" t="n">
        <v>1629.4</v>
      </c>
      <c r="C541" s="1" t="s">
        <v>12</v>
      </c>
      <c r="D541" s="2" t="n">
        <v>0.000244</v>
      </c>
      <c r="E541" s="0" t="n">
        <v>1.1</v>
      </c>
      <c r="F541" s="3" t="n">
        <f aca="false">IF(E541&gt;0,2^(E541),-1/(2^(E541)))</f>
        <v>2.14354692507259</v>
      </c>
      <c r="G541" s="1" t="s">
        <v>13</v>
      </c>
      <c r="H541" s="2" t="n">
        <v>2E-005</v>
      </c>
      <c r="I541" s="2" t="n">
        <f aca="false">IF(H541&gt;0.5,1-H541,H541)</f>
        <v>2E-005</v>
      </c>
      <c r="J541" s="0" t="n">
        <v>791.4</v>
      </c>
      <c r="K541" s="1" t="s">
        <v>12</v>
      </c>
      <c r="L541" s="0" t="s">
        <v>1086</v>
      </c>
    </row>
    <row r="542" customFormat="false" ht="12" hidden="false" customHeight="false" outlineLevel="0" collapsed="false">
      <c r="A542" s="0" t="s">
        <v>1087</v>
      </c>
      <c r="B542" s="0" t="n">
        <v>585.2</v>
      </c>
      <c r="C542" s="1" t="s">
        <v>12</v>
      </c>
      <c r="D542" s="2" t="n">
        <v>0.00293</v>
      </c>
      <c r="E542" s="0" t="n">
        <v>1.1</v>
      </c>
      <c r="F542" s="3" t="n">
        <f aca="false">IF(E542&gt;0,2^(E542),-1/(2^(E542)))</f>
        <v>2.14354692507259</v>
      </c>
      <c r="G542" s="1" t="s">
        <v>13</v>
      </c>
      <c r="H542" s="2" t="n">
        <v>0.000346</v>
      </c>
      <c r="I542" s="2" t="n">
        <f aca="false">IF(H542&gt;0.5,1-H542,H542)</f>
        <v>0.000346</v>
      </c>
      <c r="J542" s="0" t="n">
        <v>301.6</v>
      </c>
      <c r="K542" s="1" t="s">
        <v>12</v>
      </c>
      <c r="L542" s="0" t="s">
        <v>1088</v>
      </c>
    </row>
    <row r="543" customFormat="false" ht="12" hidden="false" customHeight="false" outlineLevel="0" collapsed="false">
      <c r="A543" s="0" t="s">
        <v>1089</v>
      </c>
      <c r="B543" s="0" t="n">
        <v>726.2</v>
      </c>
      <c r="C543" s="1" t="s">
        <v>12</v>
      </c>
      <c r="D543" s="2" t="n">
        <v>0.000244</v>
      </c>
      <c r="E543" s="0" t="n">
        <v>1.1</v>
      </c>
      <c r="F543" s="3" t="n">
        <f aca="false">IF(E543&gt;0,2^(E543),-1/(2^(E543)))</f>
        <v>2.14354692507259</v>
      </c>
      <c r="G543" s="1" t="s">
        <v>13</v>
      </c>
      <c r="H543" s="2" t="n">
        <v>2E-005</v>
      </c>
      <c r="I543" s="2" t="n">
        <f aca="false">IF(H543&gt;0.5,1-H543,H543)</f>
        <v>2E-005</v>
      </c>
      <c r="J543" s="0" t="n">
        <v>237</v>
      </c>
      <c r="K543" s="1" t="s">
        <v>12</v>
      </c>
      <c r="L543" s="0" t="s">
        <v>1090</v>
      </c>
    </row>
    <row r="544" customFormat="false" ht="12" hidden="false" customHeight="false" outlineLevel="0" collapsed="false">
      <c r="A544" s="0" t="s">
        <v>1091</v>
      </c>
      <c r="B544" s="0" t="n">
        <v>1600</v>
      </c>
      <c r="C544" s="1" t="s">
        <v>12</v>
      </c>
      <c r="D544" s="2" t="n">
        <v>0.000244</v>
      </c>
      <c r="E544" s="0" t="n">
        <v>1</v>
      </c>
      <c r="F544" s="3" t="n">
        <f aca="false">IF(E544&gt;0,2^(E544),-1/(2^(E544)))</f>
        <v>2</v>
      </c>
      <c r="G544" s="1" t="s">
        <v>13</v>
      </c>
      <c r="H544" s="2" t="n">
        <v>0.000101</v>
      </c>
      <c r="I544" s="2" t="n">
        <f aca="false">IF(H544&gt;0.5,1-H544,H544)</f>
        <v>0.000101</v>
      </c>
      <c r="J544" s="0" t="n">
        <v>736</v>
      </c>
      <c r="K544" s="1" t="s">
        <v>12</v>
      </c>
      <c r="L544" s="10" t="s">
        <v>1092</v>
      </c>
    </row>
    <row r="545" customFormat="false" ht="12" hidden="false" customHeight="false" outlineLevel="0" collapsed="false">
      <c r="A545" s="0" t="s">
        <v>1093</v>
      </c>
      <c r="B545" s="0" t="n">
        <v>1094.3</v>
      </c>
      <c r="C545" s="1" t="s">
        <v>12</v>
      </c>
      <c r="D545" s="2" t="n">
        <v>0.000244</v>
      </c>
      <c r="E545" s="0" t="n">
        <v>1</v>
      </c>
      <c r="F545" s="3" t="n">
        <f aca="false">IF(E545&gt;0,2^(E545),-1/(2^(E545)))</f>
        <v>2</v>
      </c>
      <c r="G545" s="1" t="s">
        <v>13</v>
      </c>
      <c r="H545" s="2" t="n">
        <v>2E-005</v>
      </c>
      <c r="I545" s="2" t="n">
        <f aca="false">IF(H545&gt;0.5,1-H545,H545)</f>
        <v>2E-005</v>
      </c>
      <c r="J545" s="0" t="n">
        <v>526.4</v>
      </c>
      <c r="K545" s="1" t="s">
        <v>12</v>
      </c>
      <c r="L545" s="0" t="s">
        <v>1094</v>
      </c>
    </row>
    <row r="546" customFormat="false" ht="12" hidden="false" customHeight="false" outlineLevel="0" collapsed="false">
      <c r="A546" s="0" t="s">
        <v>1095</v>
      </c>
      <c r="B546" s="0" t="n">
        <v>481.2</v>
      </c>
      <c r="C546" s="1" t="s">
        <v>12</v>
      </c>
      <c r="D546" s="2" t="n">
        <v>0.000732</v>
      </c>
      <c r="E546" s="0" t="n">
        <v>1</v>
      </c>
      <c r="F546" s="3" t="n">
        <f aca="false">IF(E546&gt;0,2^(E546),-1/(2^(E546)))</f>
        <v>2</v>
      </c>
      <c r="G546" s="1" t="s">
        <v>13</v>
      </c>
      <c r="H546" s="2" t="n">
        <v>6E-005</v>
      </c>
      <c r="I546" s="2" t="n">
        <f aca="false">IF(H546&gt;0.5,1-H546,H546)</f>
        <v>6E-005</v>
      </c>
      <c r="J546" s="0" t="n">
        <v>266</v>
      </c>
      <c r="K546" s="1" t="s">
        <v>12</v>
      </c>
      <c r="L546" s="0" t="s">
        <v>1096</v>
      </c>
    </row>
    <row r="547" customFormat="false" ht="12" hidden="false" customHeight="false" outlineLevel="0" collapsed="false">
      <c r="A547" s="0" t="s">
        <v>1097</v>
      </c>
      <c r="B547" s="0" t="n">
        <v>438.8</v>
      </c>
      <c r="C547" s="1" t="s">
        <v>12</v>
      </c>
      <c r="D547" s="2" t="n">
        <v>0.000244</v>
      </c>
      <c r="E547" s="0" t="n">
        <v>1</v>
      </c>
      <c r="F547" s="3" t="n">
        <f aca="false">IF(E547&gt;0,2^(E547),-1/(2^(E547)))</f>
        <v>2</v>
      </c>
      <c r="G547" s="1" t="s">
        <v>13</v>
      </c>
      <c r="H547" s="2" t="n">
        <v>2E-005</v>
      </c>
      <c r="I547" s="2" t="n">
        <f aca="false">IF(H547&gt;0.5,1-H547,H547)</f>
        <v>2E-005</v>
      </c>
      <c r="J547" s="0" t="n">
        <v>231.5</v>
      </c>
      <c r="K547" s="1" t="s">
        <v>12</v>
      </c>
      <c r="L547" s="10" t="s">
        <v>1098</v>
      </c>
    </row>
    <row r="548" customFormat="false" ht="12" hidden="false" customHeight="false" outlineLevel="0" collapsed="false">
      <c r="A548" s="0" t="s">
        <v>1099</v>
      </c>
      <c r="B548" s="0" t="n">
        <v>300</v>
      </c>
      <c r="C548" s="1" t="s">
        <v>12</v>
      </c>
      <c r="D548" s="2" t="n">
        <v>0.01416</v>
      </c>
      <c r="E548" s="0" t="n">
        <v>1</v>
      </c>
      <c r="F548" s="3" t="n">
        <f aca="false">IF(E548&gt;0,2^(E548),-1/(2^(E548)))</f>
        <v>2</v>
      </c>
      <c r="G548" s="1" t="s">
        <v>13</v>
      </c>
      <c r="H548" s="2" t="n">
        <v>3E-005</v>
      </c>
      <c r="I548" s="2" t="n">
        <f aca="false">IF(H548&gt;0.5,1-H548,H548)</f>
        <v>3E-005</v>
      </c>
      <c r="J548" s="0" t="n">
        <v>134.9</v>
      </c>
      <c r="K548" s="1" t="s">
        <v>14</v>
      </c>
      <c r="L548" s="10" t="s">
        <v>1100</v>
      </c>
    </row>
    <row r="549" customFormat="false" ht="12" hidden="false" customHeight="false" outlineLevel="0" collapsed="false">
      <c r="A549" s="0" t="s">
        <v>1101</v>
      </c>
      <c r="B549" s="0" t="n">
        <v>1074.5</v>
      </c>
      <c r="C549" s="1" t="s">
        <v>12</v>
      </c>
      <c r="D549" s="2" t="n">
        <v>0.000244</v>
      </c>
      <c r="E549" s="0" t="n">
        <v>1</v>
      </c>
      <c r="F549" s="3" t="n">
        <f aca="false">IF(E549&gt;0,2^(E549),-1/(2^(E549)))</f>
        <v>2</v>
      </c>
      <c r="G549" s="1" t="s">
        <v>13</v>
      </c>
      <c r="H549" s="2" t="n">
        <v>2.3E-005</v>
      </c>
      <c r="I549" s="2" t="n">
        <f aca="false">IF(H549&gt;0.5,1-H549,H549)</f>
        <v>2.3E-005</v>
      </c>
      <c r="J549" s="0" t="n">
        <v>497.4</v>
      </c>
      <c r="K549" s="1" t="s">
        <v>12</v>
      </c>
      <c r="L549" s="10" t="s">
        <v>733</v>
      </c>
    </row>
    <row r="550" customFormat="false" ht="12" hidden="false" customHeight="false" outlineLevel="0" collapsed="false">
      <c r="A550" s="0" t="s">
        <v>1102</v>
      </c>
      <c r="B550" s="0" t="n">
        <v>1775.4</v>
      </c>
      <c r="C550" s="1" t="s">
        <v>12</v>
      </c>
      <c r="D550" s="2" t="n">
        <v>0.000244</v>
      </c>
      <c r="E550" s="0" t="n">
        <v>1</v>
      </c>
      <c r="F550" s="3" t="n">
        <f aca="false">IF(E550&gt;0,2^(E550),-1/(2^(E550)))</f>
        <v>2</v>
      </c>
      <c r="G550" s="1" t="s">
        <v>13</v>
      </c>
      <c r="H550" s="2" t="n">
        <v>2E-005</v>
      </c>
      <c r="I550" s="2" t="n">
        <f aca="false">IF(H550&gt;0.5,1-H550,H550)</f>
        <v>2E-005</v>
      </c>
      <c r="J550" s="0" t="n">
        <v>773.6</v>
      </c>
      <c r="K550" s="1" t="s">
        <v>12</v>
      </c>
      <c r="L550" s="10" t="s">
        <v>1103</v>
      </c>
    </row>
    <row r="551" customFormat="false" ht="12" hidden="false" customHeight="false" outlineLevel="0" collapsed="false">
      <c r="A551" s="0" t="s">
        <v>1104</v>
      </c>
      <c r="B551" s="0" t="n">
        <v>246.8</v>
      </c>
      <c r="C551" s="1" t="s">
        <v>12</v>
      </c>
      <c r="D551" s="2" t="n">
        <v>0.010742</v>
      </c>
      <c r="E551" s="0" t="n">
        <v>1</v>
      </c>
      <c r="F551" s="3" t="n">
        <f aca="false">IF(E551&gt;0,2^(E551),-1/(2^(E551)))</f>
        <v>2</v>
      </c>
      <c r="G551" s="1" t="s">
        <v>13</v>
      </c>
      <c r="H551" s="2" t="n">
        <v>0.000966</v>
      </c>
      <c r="I551" s="2" t="n">
        <f aca="false">IF(H551&gt;0.5,1-H551,H551)</f>
        <v>0.000966</v>
      </c>
      <c r="J551" s="0" t="n">
        <v>93.9</v>
      </c>
      <c r="K551" s="1" t="s">
        <v>12</v>
      </c>
      <c r="L551" s="10" t="s">
        <v>1105</v>
      </c>
    </row>
    <row r="552" customFormat="false" ht="12" hidden="false" customHeight="false" outlineLevel="0" collapsed="false">
      <c r="A552" s="0" t="s">
        <v>1106</v>
      </c>
      <c r="B552" s="0" t="n">
        <v>4273.9</v>
      </c>
      <c r="C552" s="1" t="s">
        <v>12</v>
      </c>
      <c r="D552" s="2" t="n">
        <v>0.000244</v>
      </c>
      <c r="E552" s="0" t="n">
        <v>1</v>
      </c>
      <c r="F552" s="3" t="n">
        <f aca="false">IF(E552&gt;0,2^(E552),-1/(2^(E552)))</f>
        <v>2</v>
      </c>
      <c r="G552" s="1" t="s">
        <v>13</v>
      </c>
      <c r="H552" s="2" t="n">
        <v>2E-005</v>
      </c>
      <c r="I552" s="2" t="n">
        <f aca="false">IF(H552&gt;0.5,1-H552,H552)</f>
        <v>2E-005</v>
      </c>
      <c r="J552" s="0" t="n">
        <v>1976.7</v>
      </c>
      <c r="K552" s="1" t="s">
        <v>12</v>
      </c>
      <c r="L552" s="10" t="s">
        <v>1107</v>
      </c>
    </row>
    <row r="553" customFormat="false" ht="12" hidden="false" customHeight="false" outlineLevel="0" collapsed="false">
      <c r="A553" s="0" t="s">
        <v>1108</v>
      </c>
      <c r="B553" s="0" t="n">
        <v>1499.7</v>
      </c>
      <c r="C553" s="1" t="s">
        <v>12</v>
      </c>
      <c r="D553" s="2" t="n">
        <v>0.000244</v>
      </c>
      <c r="E553" s="0" t="n">
        <v>1</v>
      </c>
      <c r="F553" s="3" t="n">
        <f aca="false">IF(E553&gt;0,2^(E553),-1/(2^(E553)))</f>
        <v>2</v>
      </c>
      <c r="G553" s="1" t="s">
        <v>13</v>
      </c>
      <c r="H553" s="2" t="n">
        <v>2E-005</v>
      </c>
      <c r="I553" s="2" t="n">
        <f aca="false">IF(H553&gt;0.5,1-H553,H553)</f>
        <v>2E-005</v>
      </c>
      <c r="J553" s="0" t="n">
        <v>890.3</v>
      </c>
      <c r="K553" s="1" t="s">
        <v>12</v>
      </c>
      <c r="L553" s="10" t="s">
        <v>1109</v>
      </c>
    </row>
    <row r="554" customFormat="false" ht="12" hidden="false" customHeight="false" outlineLevel="0" collapsed="false">
      <c r="A554" s="0" t="s">
        <v>1110</v>
      </c>
      <c r="B554" s="0" t="n">
        <v>317.3</v>
      </c>
      <c r="C554" s="1" t="s">
        <v>12</v>
      </c>
      <c r="D554" s="2" t="n">
        <v>0.00415</v>
      </c>
      <c r="E554" s="0" t="n">
        <v>1</v>
      </c>
      <c r="F554" s="3" t="n">
        <f aca="false">IF(E554&gt;0,2^(E554),-1/(2^(E554)))</f>
        <v>2</v>
      </c>
      <c r="G554" s="1" t="s">
        <v>13</v>
      </c>
      <c r="H554" s="2" t="n">
        <v>2E-005</v>
      </c>
      <c r="I554" s="2" t="n">
        <f aca="false">IF(H554&gt;0.5,1-H554,H554)</f>
        <v>2E-005</v>
      </c>
      <c r="J554" s="0" t="n">
        <v>133.1</v>
      </c>
      <c r="K554" s="1" t="s">
        <v>14</v>
      </c>
      <c r="L554" s="0" t="s">
        <v>1111</v>
      </c>
    </row>
    <row r="555" customFormat="false" ht="12" hidden="false" customHeight="false" outlineLevel="0" collapsed="false">
      <c r="A555" s="0" t="s">
        <v>1112</v>
      </c>
      <c r="B555" s="0" t="n">
        <v>2473.8</v>
      </c>
      <c r="C555" s="1" t="s">
        <v>12</v>
      </c>
      <c r="D555" s="2" t="n">
        <v>0.000244</v>
      </c>
      <c r="E555" s="0" t="n">
        <v>1</v>
      </c>
      <c r="F555" s="3" t="n">
        <f aca="false">IF(E555&gt;0,2^(E555),-1/(2^(E555)))</f>
        <v>2</v>
      </c>
      <c r="G555" s="1" t="s">
        <v>13</v>
      </c>
      <c r="H555" s="2" t="n">
        <v>2E-005</v>
      </c>
      <c r="I555" s="2" t="n">
        <f aca="false">IF(H555&gt;0.5,1-H555,H555)</f>
        <v>2E-005</v>
      </c>
      <c r="J555" s="0" t="n">
        <v>1231.7</v>
      </c>
      <c r="K555" s="1" t="s">
        <v>12</v>
      </c>
      <c r="L555" s="10" t="s">
        <v>1113</v>
      </c>
    </row>
    <row r="556" customFormat="false" ht="12" hidden="false" customHeight="false" outlineLevel="0" collapsed="false">
      <c r="A556" s="0" t="s">
        <v>1114</v>
      </c>
      <c r="B556" s="0" t="n">
        <v>166.4</v>
      </c>
      <c r="C556" s="1" t="s">
        <v>12</v>
      </c>
      <c r="D556" s="2" t="n">
        <v>0.000244</v>
      </c>
      <c r="E556" s="0" t="n">
        <v>1</v>
      </c>
      <c r="F556" s="3" t="n">
        <f aca="false">IF(E556&gt;0,2^(E556),-1/(2^(E556)))</f>
        <v>2</v>
      </c>
      <c r="G556" s="1" t="s">
        <v>13</v>
      </c>
      <c r="H556" s="2" t="n">
        <v>0.000101</v>
      </c>
      <c r="I556" s="2" t="n">
        <f aca="false">IF(H556&gt;0.5,1-H556,H556)</f>
        <v>0.000101</v>
      </c>
      <c r="J556" s="0" t="n">
        <v>77.5</v>
      </c>
      <c r="K556" s="1" t="s">
        <v>12</v>
      </c>
      <c r="L556" s="10" t="s">
        <v>183</v>
      </c>
    </row>
    <row r="557" customFormat="false" ht="12" hidden="false" customHeight="false" outlineLevel="0" collapsed="false">
      <c r="A557" s="0" t="s">
        <v>1115</v>
      </c>
      <c r="B557" s="0" t="n">
        <v>102.8</v>
      </c>
      <c r="C557" s="1" t="s">
        <v>12</v>
      </c>
      <c r="D557" s="2" t="n">
        <v>0.000732</v>
      </c>
      <c r="E557" s="0" t="n">
        <v>1</v>
      </c>
      <c r="F557" s="3" t="n">
        <f aca="false">IF(E557&gt;0,2^(E557),-1/(2^(E557)))</f>
        <v>2</v>
      </c>
      <c r="G557" s="1" t="s">
        <v>13</v>
      </c>
      <c r="H557" s="2" t="n">
        <v>0.000438</v>
      </c>
      <c r="I557" s="2" t="n">
        <f aca="false">IF(H557&gt;0.5,1-H557,H557)</f>
        <v>0.000438</v>
      </c>
      <c r="J557" s="0" t="n">
        <v>37.4</v>
      </c>
      <c r="K557" s="1" t="s">
        <v>12</v>
      </c>
      <c r="L557" s="10" t="s">
        <v>1116</v>
      </c>
    </row>
    <row r="558" customFormat="false" ht="12" hidden="false" customHeight="false" outlineLevel="0" collapsed="false">
      <c r="A558" s="0" t="s">
        <v>1117</v>
      </c>
      <c r="B558" s="0" t="n">
        <v>548.8</v>
      </c>
      <c r="C558" s="1" t="s">
        <v>12</v>
      </c>
      <c r="D558" s="2" t="n">
        <v>0.000244</v>
      </c>
      <c r="E558" s="0" t="n">
        <v>1</v>
      </c>
      <c r="F558" s="3" t="n">
        <f aca="false">IF(E558&gt;0,2^(E558),-1/(2^(E558)))</f>
        <v>2</v>
      </c>
      <c r="G558" s="1" t="s">
        <v>13</v>
      </c>
      <c r="H558" s="2" t="n">
        <v>2.3E-005</v>
      </c>
      <c r="I558" s="2" t="n">
        <f aca="false">IF(H558&gt;0.5,1-H558,H558)</f>
        <v>2.3E-005</v>
      </c>
      <c r="J558" s="0" t="n">
        <v>255.2</v>
      </c>
      <c r="K558" s="1" t="s">
        <v>12</v>
      </c>
      <c r="L558" s="10" t="s">
        <v>1118</v>
      </c>
    </row>
    <row r="559" customFormat="false" ht="12" hidden="false" customHeight="false" outlineLevel="0" collapsed="false">
      <c r="A559" s="0" t="s">
        <v>1119</v>
      </c>
      <c r="B559" s="0" t="n">
        <v>141.4</v>
      </c>
      <c r="C559" s="1" t="s">
        <v>12</v>
      </c>
      <c r="D559" s="2" t="n">
        <v>0.000732</v>
      </c>
      <c r="E559" s="0" t="n">
        <v>1</v>
      </c>
      <c r="F559" s="3" t="n">
        <f aca="false">IF(E559&gt;0,2^(E559),-1/(2^(E559)))</f>
        <v>2</v>
      </c>
      <c r="G559" s="1" t="s">
        <v>13</v>
      </c>
      <c r="H559" s="2" t="n">
        <v>0.000241</v>
      </c>
      <c r="I559" s="2" t="n">
        <f aca="false">IF(H559&gt;0.5,1-H559,H559)</f>
        <v>0.000241</v>
      </c>
      <c r="J559" s="0" t="n">
        <v>85.6</v>
      </c>
      <c r="K559" s="1" t="s">
        <v>12</v>
      </c>
      <c r="L559" s="10" t="s">
        <v>1120</v>
      </c>
    </row>
    <row r="560" customFormat="false" ht="12" hidden="false" customHeight="false" outlineLevel="0" collapsed="false">
      <c r="A560" s="0" t="s">
        <v>1121</v>
      </c>
      <c r="B560" s="0" t="n">
        <v>590.8</v>
      </c>
      <c r="C560" s="1" t="s">
        <v>12</v>
      </c>
      <c r="D560" s="2" t="n">
        <v>0.000244</v>
      </c>
      <c r="E560" s="0" t="n">
        <v>1</v>
      </c>
      <c r="F560" s="3" t="n">
        <f aca="false">IF(E560&gt;0,2^(E560),-1/(2^(E560)))</f>
        <v>2</v>
      </c>
      <c r="G560" s="1" t="s">
        <v>13</v>
      </c>
      <c r="H560" s="2" t="n">
        <v>2E-005</v>
      </c>
      <c r="I560" s="2" t="n">
        <f aca="false">IF(H560&gt;0.5,1-H560,H560)</f>
        <v>2E-005</v>
      </c>
      <c r="J560" s="0" t="n">
        <v>319.2</v>
      </c>
      <c r="K560" s="1" t="s">
        <v>12</v>
      </c>
      <c r="L560" s="10" t="s">
        <v>1122</v>
      </c>
    </row>
    <row r="561" customFormat="false" ht="12" hidden="false" customHeight="false" outlineLevel="0" collapsed="false">
      <c r="A561" s="0" t="s">
        <v>1123</v>
      </c>
      <c r="B561" s="0" t="n">
        <v>583.7</v>
      </c>
      <c r="C561" s="1" t="s">
        <v>12</v>
      </c>
      <c r="D561" s="2" t="n">
        <v>0.018555</v>
      </c>
      <c r="E561" s="0" t="n">
        <v>1</v>
      </c>
      <c r="F561" s="3" t="n">
        <f aca="false">IF(E561&gt;0,2^(E561),-1/(2^(E561)))</f>
        <v>2</v>
      </c>
      <c r="G561" s="1" t="s">
        <v>13</v>
      </c>
      <c r="H561" s="2" t="n">
        <v>0.000346</v>
      </c>
      <c r="I561" s="2" t="n">
        <f aca="false">IF(H561&gt;0.5,1-H561,H561)</f>
        <v>0.000346</v>
      </c>
      <c r="J561" s="0" t="n">
        <v>253</v>
      </c>
      <c r="K561" s="1" t="s">
        <v>12</v>
      </c>
      <c r="L561" s="10" t="s">
        <v>1124</v>
      </c>
    </row>
    <row r="562" customFormat="false" ht="12" hidden="false" customHeight="false" outlineLevel="0" collapsed="false">
      <c r="A562" s="0" t="s">
        <v>1125</v>
      </c>
      <c r="B562" s="0" t="n">
        <v>931</v>
      </c>
      <c r="C562" s="1" t="s">
        <v>12</v>
      </c>
      <c r="D562" s="2" t="n">
        <v>0.000244</v>
      </c>
      <c r="E562" s="0" t="n">
        <v>1</v>
      </c>
      <c r="F562" s="3" t="n">
        <f aca="false">IF(E562&gt;0,2^(E562),-1/(2^(E562)))</f>
        <v>2</v>
      </c>
      <c r="G562" s="1" t="s">
        <v>13</v>
      </c>
      <c r="H562" s="2" t="n">
        <v>2E-005</v>
      </c>
      <c r="I562" s="2" t="n">
        <f aca="false">IF(H562&gt;0.5,1-H562,H562)</f>
        <v>2E-005</v>
      </c>
      <c r="J562" s="0" t="n">
        <v>427.1</v>
      </c>
      <c r="K562" s="1" t="s">
        <v>12</v>
      </c>
      <c r="L562" s="0" t="s">
        <v>1126</v>
      </c>
    </row>
    <row r="563" customFormat="false" ht="12" hidden="false" customHeight="false" outlineLevel="0" collapsed="false">
      <c r="A563" s="0" t="s">
        <v>1127</v>
      </c>
      <c r="B563" s="0" t="n">
        <v>293.3</v>
      </c>
      <c r="C563" s="1" t="s">
        <v>12</v>
      </c>
      <c r="D563" s="2" t="n">
        <v>0.001953</v>
      </c>
      <c r="E563" s="0" t="n">
        <v>1</v>
      </c>
      <c r="F563" s="3" t="n">
        <f aca="false">IF(E563&gt;0,2^(E563),-1/(2^(E563)))</f>
        <v>2</v>
      </c>
      <c r="G563" s="1" t="s">
        <v>13</v>
      </c>
      <c r="H563" s="2" t="n">
        <v>0.000114</v>
      </c>
      <c r="I563" s="2" t="n">
        <f aca="false">IF(H563&gt;0.5,1-H563,H563)</f>
        <v>0.000114</v>
      </c>
      <c r="J563" s="0" t="n">
        <v>156.5</v>
      </c>
      <c r="K563" s="1" t="s">
        <v>12</v>
      </c>
      <c r="L563" s="0" t="s">
        <v>1128</v>
      </c>
    </row>
    <row r="564" customFormat="false" ht="12" hidden="false" customHeight="false" outlineLevel="0" collapsed="false">
      <c r="A564" s="0" t="s">
        <v>1129</v>
      </c>
      <c r="B564" s="0" t="n">
        <v>626.4</v>
      </c>
      <c r="C564" s="1" t="s">
        <v>12</v>
      </c>
      <c r="D564" s="2" t="n">
        <v>0.000244</v>
      </c>
      <c r="E564" s="0" t="n">
        <v>1</v>
      </c>
      <c r="F564" s="3" t="n">
        <f aca="false">IF(E564&gt;0,2^(E564),-1/(2^(E564)))</f>
        <v>2</v>
      </c>
      <c r="G564" s="1" t="s">
        <v>13</v>
      </c>
      <c r="H564" s="2" t="n">
        <v>4E-005</v>
      </c>
      <c r="I564" s="2" t="n">
        <f aca="false">IF(H564&gt;0.5,1-H564,H564)</f>
        <v>4E-005</v>
      </c>
      <c r="J564" s="0" t="n">
        <v>301.8</v>
      </c>
      <c r="K564" s="1" t="s">
        <v>12</v>
      </c>
      <c r="L564" s="10" t="s">
        <v>1130</v>
      </c>
    </row>
    <row r="565" customFormat="false" ht="12" hidden="false" customHeight="false" outlineLevel="0" collapsed="false">
      <c r="A565" s="0" t="s">
        <v>1131</v>
      </c>
      <c r="B565" s="0" t="n">
        <v>8676.3</v>
      </c>
      <c r="C565" s="1" t="s">
        <v>12</v>
      </c>
      <c r="D565" s="2" t="n">
        <v>0.000244</v>
      </c>
      <c r="E565" s="0" t="n">
        <v>1</v>
      </c>
      <c r="F565" s="3" t="n">
        <f aca="false">IF(E565&gt;0,2^(E565),-1/(2^(E565)))</f>
        <v>2</v>
      </c>
      <c r="G565" s="1" t="s">
        <v>13</v>
      </c>
      <c r="H565" s="2" t="n">
        <v>3E-005</v>
      </c>
      <c r="I565" s="2" t="n">
        <f aca="false">IF(H565&gt;0.5,1-H565,H565)</f>
        <v>3E-005</v>
      </c>
      <c r="J565" s="0" t="n">
        <v>4369.9</v>
      </c>
      <c r="K565" s="1" t="s">
        <v>12</v>
      </c>
      <c r="L565" s="0" t="s">
        <v>1132</v>
      </c>
    </row>
    <row r="566" customFormat="false" ht="12" hidden="false" customHeight="false" outlineLevel="0" collapsed="false">
      <c r="A566" s="0" t="s">
        <v>1133</v>
      </c>
      <c r="B566" s="0" t="n">
        <v>176.5</v>
      </c>
      <c r="C566" s="1" t="s">
        <v>12</v>
      </c>
      <c r="D566" s="2" t="n">
        <v>0.000244</v>
      </c>
      <c r="E566" s="0" t="n">
        <v>1</v>
      </c>
      <c r="F566" s="3" t="n">
        <f aca="false">IF(E566&gt;0,2^(E566),-1/(2^(E566)))</f>
        <v>2</v>
      </c>
      <c r="G566" s="1" t="s">
        <v>13</v>
      </c>
      <c r="H566" s="2" t="n">
        <v>0.000273</v>
      </c>
      <c r="I566" s="2" t="n">
        <f aca="false">IF(H566&gt;0.5,1-H566,H566)</f>
        <v>0.000273</v>
      </c>
      <c r="J566" s="0" t="n">
        <v>56.8</v>
      </c>
      <c r="K566" s="1" t="s">
        <v>12</v>
      </c>
      <c r="L566" s="0" t="s">
        <v>1134</v>
      </c>
    </row>
    <row r="567" customFormat="false" ht="12" hidden="false" customHeight="false" outlineLevel="0" collapsed="false">
      <c r="A567" s="0" t="s">
        <v>1135</v>
      </c>
      <c r="B567" s="0" t="n">
        <v>246.2</v>
      </c>
      <c r="C567" s="1" t="s">
        <v>12</v>
      </c>
      <c r="D567" s="2" t="n">
        <v>0.001953</v>
      </c>
      <c r="E567" s="0" t="n">
        <v>1</v>
      </c>
      <c r="F567" s="3" t="n">
        <f aca="false">IF(E567&gt;0,2^(E567),-1/(2^(E567)))</f>
        <v>2</v>
      </c>
      <c r="G567" s="1" t="s">
        <v>13</v>
      </c>
      <c r="H567" s="2" t="n">
        <v>0.000101</v>
      </c>
      <c r="I567" s="2" t="n">
        <f aca="false">IF(H567&gt;0.5,1-H567,H567)</f>
        <v>0.000101</v>
      </c>
      <c r="J567" s="0" t="n">
        <v>115.2</v>
      </c>
      <c r="K567" s="1" t="s">
        <v>12</v>
      </c>
      <c r="L567" s="10" t="s">
        <v>1136</v>
      </c>
    </row>
    <row r="568" customFormat="false" ht="12" hidden="false" customHeight="false" outlineLevel="0" collapsed="false">
      <c r="A568" s="0" t="s">
        <v>1137</v>
      </c>
      <c r="B568" s="0" t="n">
        <v>796</v>
      </c>
      <c r="C568" s="1" t="s">
        <v>12</v>
      </c>
      <c r="D568" s="2" t="n">
        <v>0.000244</v>
      </c>
      <c r="E568" s="0" t="n">
        <v>1</v>
      </c>
      <c r="F568" s="3" t="n">
        <f aca="false">IF(E568&gt;0,2^(E568),-1/(2^(E568)))</f>
        <v>2</v>
      </c>
      <c r="G568" s="1" t="s">
        <v>13</v>
      </c>
      <c r="H568" s="2" t="n">
        <v>2.3E-005</v>
      </c>
      <c r="I568" s="2" t="n">
        <f aca="false">IF(H568&gt;0.5,1-H568,H568)</f>
        <v>2.3E-005</v>
      </c>
      <c r="J568" s="0" t="n">
        <v>371.5</v>
      </c>
      <c r="K568" s="1" t="s">
        <v>12</v>
      </c>
      <c r="L568" s="0" t="s">
        <v>1138</v>
      </c>
    </row>
    <row r="569" customFormat="false" ht="12" hidden="false" customHeight="false" outlineLevel="0" collapsed="false">
      <c r="A569" s="0" t="s">
        <v>1139</v>
      </c>
      <c r="B569" s="0" t="n">
        <v>2994.9</v>
      </c>
      <c r="C569" s="1" t="s">
        <v>12</v>
      </c>
      <c r="D569" s="2" t="n">
        <v>0.000732</v>
      </c>
      <c r="E569" s="0" t="n">
        <v>1</v>
      </c>
      <c r="F569" s="3" t="n">
        <f aca="false">IF(E569&gt;0,2^(E569),-1/(2^(E569)))</f>
        <v>2</v>
      </c>
      <c r="G569" s="1" t="s">
        <v>13</v>
      </c>
      <c r="H569" s="2" t="n">
        <v>0.000167</v>
      </c>
      <c r="I569" s="2" t="n">
        <f aca="false">IF(H569&gt;0.5,1-H569,H569)</f>
        <v>0.000167</v>
      </c>
      <c r="J569" s="0" t="n">
        <v>1296.5</v>
      </c>
      <c r="K569" s="1" t="s">
        <v>12</v>
      </c>
      <c r="L569" s="10" t="s">
        <v>1140</v>
      </c>
    </row>
    <row r="570" customFormat="false" ht="12" hidden="false" customHeight="false" outlineLevel="0" collapsed="false">
      <c r="A570" s="0" t="s">
        <v>1141</v>
      </c>
      <c r="B570" s="0" t="n">
        <v>339.1</v>
      </c>
      <c r="C570" s="1" t="s">
        <v>12</v>
      </c>
      <c r="D570" s="2" t="n">
        <v>0.001953</v>
      </c>
      <c r="E570" s="0" t="n">
        <v>1</v>
      </c>
      <c r="F570" s="3" t="n">
        <f aca="false">IF(E570&gt;0,2^(E570),-1/(2^(E570)))</f>
        <v>2</v>
      </c>
      <c r="G570" s="1" t="s">
        <v>13</v>
      </c>
      <c r="H570" s="2" t="n">
        <v>6.8E-005</v>
      </c>
      <c r="I570" s="2" t="n">
        <f aca="false">IF(H570&gt;0.5,1-H570,H570)</f>
        <v>6.8E-005</v>
      </c>
      <c r="J570" s="0" t="n">
        <v>91.1</v>
      </c>
      <c r="K570" s="1" t="s">
        <v>12</v>
      </c>
      <c r="L570" s="10" t="s">
        <v>1142</v>
      </c>
    </row>
    <row r="571" customFormat="false" ht="12" hidden="false" customHeight="false" outlineLevel="0" collapsed="false">
      <c r="A571" s="0" t="s">
        <v>1143</v>
      </c>
      <c r="B571" s="0" t="n">
        <v>1078.1</v>
      </c>
      <c r="C571" s="1" t="s">
        <v>12</v>
      </c>
      <c r="D571" s="2" t="n">
        <v>0.000244</v>
      </c>
      <c r="E571" s="0" t="n">
        <v>1</v>
      </c>
      <c r="F571" s="3" t="n">
        <f aca="false">IF(E571&gt;0,2^(E571),-1/(2^(E571)))</f>
        <v>2</v>
      </c>
      <c r="G571" s="1" t="s">
        <v>13</v>
      </c>
      <c r="H571" s="2" t="n">
        <v>2E-005</v>
      </c>
      <c r="I571" s="2" t="n">
        <f aca="false">IF(H571&gt;0.5,1-H571,H571)</f>
        <v>2E-005</v>
      </c>
      <c r="J571" s="0" t="n">
        <v>527.2</v>
      </c>
      <c r="K571" s="1" t="s">
        <v>12</v>
      </c>
      <c r="L571" s="0" t="s">
        <v>1144</v>
      </c>
    </row>
    <row r="572" customFormat="false" ht="12" hidden="false" customHeight="false" outlineLevel="0" collapsed="false">
      <c r="A572" s="0" t="s">
        <v>1145</v>
      </c>
      <c r="B572" s="0" t="n">
        <v>428.4</v>
      </c>
      <c r="C572" s="1" t="s">
        <v>12</v>
      </c>
      <c r="D572" s="2" t="n">
        <v>0.000732</v>
      </c>
      <c r="E572" s="0" t="n">
        <v>1</v>
      </c>
      <c r="F572" s="3" t="n">
        <f aca="false">IF(E572&gt;0,2^(E572),-1/(2^(E572)))</f>
        <v>2</v>
      </c>
      <c r="G572" s="1" t="s">
        <v>13</v>
      </c>
      <c r="H572" s="2" t="n">
        <v>0.000101</v>
      </c>
      <c r="I572" s="2" t="n">
        <f aca="false">IF(H572&gt;0.5,1-H572,H572)</f>
        <v>0.000101</v>
      </c>
      <c r="J572" s="0" t="n">
        <v>236.5</v>
      </c>
      <c r="K572" s="1" t="s">
        <v>12</v>
      </c>
      <c r="L572" s="10" t="s">
        <v>1146</v>
      </c>
    </row>
    <row r="573" customFormat="false" ht="12" hidden="false" customHeight="false" outlineLevel="0" collapsed="false">
      <c r="A573" s="0" t="s">
        <v>1147</v>
      </c>
      <c r="B573" s="0" t="n">
        <v>409.3</v>
      </c>
      <c r="C573" s="1" t="s">
        <v>12</v>
      </c>
      <c r="D573" s="2" t="n">
        <v>0.00415</v>
      </c>
      <c r="E573" s="0" t="n">
        <v>1</v>
      </c>
      <c r="F573" s="3" t="n">
        <f aca="false">IF(E573&gt;0,2^(E573),-1/(2^(E573)))</f>
        <v>2</v>
      </c>
      <c r="G573" s="1" t="s">
        <v>13</v>
      </c>
      <c r="H573" s="2" t="n">
        <v>0.000167</v>
      </c>
      <c r="I573" s="2" t="n">
        <f aca="false">IF(H573&gt;0.5,1-H573,H573)</f>
        <v>0.000167</v>
      </c>
      <c r="J573" s="0" t="n">
        <v>152.2</v>
      </c>
      <c r="K573" s="1" t="s">
        <v>105</v>
      </c>
      <c r="L573" s="10" t="s">
        <v>1148</v>
      </c>
    </row>
    <row r="574" customFormat="false" ht="12" hidden="false" customHeight="false" outlineLevel="0" collapsed="false">
      <c r="A574" s="0" t="s">
        <v>1149</v>
      </c>
      <c r="B574" s="0" t="n">
        <v>767.3</v>
      </c>
      <c r="C574" s="1" t="s">
        <v>12</v>
      </c>
      <c r="D574" s="2" t="n">
        <v>0.000244</v>
      </c>
      <c r="E574" s="0" t="n">
        <v>1</v>
      </c>
      <c r="F574" s="3" t="n">
        <f aca="false">IF(E574&gt;0,2^(E574),-1/(2^(E574)))</f>
        <v>2</v>
      </c>
      <c r="G574" s="1" t="s">
        <v>13</v>
      </c>
      <c r="H574" s="2" t="n">
        <v>4.6E-005</v>
      </c>
      <c r="I574" s="2" t="n">
        <f aca="false">IF(H574&gt;0.5,1-H574,H574)</f>
        <v>4.6E-005</v>
      </c>
      <c r="J574" s="0" t="n">
        <v>424.3</v>
      </c>
      <c r="K574" s="1" t="s">
        <v>12</v>
      </c>
      <c r="L574" s="10" t="s">
        <v>1150</v>
      </c>
    </row>
    <row r="575" customFormat="false" ht="12" hidden="false" customHeight="false" outlineLevel="0" collapsed="false">
      <c r="A575" s="0" t="s">
        <v>1151</v>
      </c>
      <c r="B575" s="0" t="n">
        <v>295.6</v>
      </c>
      <c r="C575" s="1" t="s">
        <v>12</v>
      </c>
      <c r="D575" s="2" t="n">
        <v>0.000244</v>
      </c>
      <c r="E575" s="0" t="n">
        <v>1</v>
      </c>
      <c r="F575" s="3" t="n">
        <f aca="false">IF(E575&gt;0,2^(E575),-1/(2^(E575)))</f>
        <v>2</v>
      </c>
      <c r="G575" s="1" t="s">
        <v>13</v>
      </c>
      <c r="H575" s="2" t="n">
        <v>5.2E-005</v>
      </c>
      <c r="I575" s="2" t="n">
        <f aca="false">IF(H575&gt;0.5,1-H575,H575)</f>
        <v>5.2E-005</v>
      </c>
      <c r="J575" s="0" t="n">
        <v>176.8</v>
      </c>
      <c r="K575" s="1" t="s">
        <v>12</v>
      </c>
      <c r="L575" s="10" t="s">
        <v>1152</v>
      </c>
    </row>
    <row r="576" customFormat="false" ht="12" hidden="false" customHeight="false" outlineLevel="0" collapsed="false">
      <c r="A576" s="0" t="s">
        <v>1153</v>
      </c>
      <c r="B576" s="0" t="n">
        <v>3082.2</v>
      </c>
      <c r="C576" s="1" t="s">
        <v>12</v>
      </c>
      <c r="D576" s="2" t="n">
        <v>0.000244</v>
      </c>
      <c r="E576" s="0" t="n">
        <v>1</v>
      </c>
      <c r="F576" s="3" t="n">
        <f aca="false">IF(E576&gt;0,2^(E576),-1/(2^(E576)))</f>
        <v>2</v>
      </c>
      <c r="G576" s="1" t="s">
        <v>13</v>
      </c>
      <c r="H576" s="2" t="n">
        <v>2E-005</v>
      </c>
      <c r="I576" s="2" t="n">
        <f aca="false">IF(H576&gt;0.5,1-H576,H576)</f>
        <v>2E-005</v>
      </c>
      <c r="J576" s="0" t="n">
        <v>1544.6</v>
      </c>
      <c r="K576" s="1" t="s">
        <v>12</v>
      </c>
      <c r="L576" s="10" t="s">
        <v>1154</v>
      </c>
    </row>
    <row r="577" customFormat="false" ht="12" hidden="false" customHeight="false" outlineLevel="0" collapsed="false">
      <c r="A577" s="0" t="s">
        <v>1155</v>
      </c>
      <c r="B577" s="0" t="n">
        <v>183.4</v>
      </c>
      <c r="C577" s="1" t="s">
        <v>12</v>
      </c>
      <c r="D577" s="2" t="n">
        <v>0.00415</v>
      </c>
      <c r="E577" s="0" t="n">
        <v>1</v>
      </c>
      <c r="F577" s="3" t="n">
        <f aca="false">IF(E577&gt;0,2^(E577),-1/(2^(E577)))</f>
        <v>2</v>
      </c>
      <c r="G577" s="1" t="s">
        <v>13</v>
      </c>
      <c r="H577" s="2" t="n">
        <v>0.000692</v>
      </c>
      <c r="I577" s="2" t="n">
        <f aca="false">IF(H577&gt;0.5,1-H577,H577)</f>
        <v>0.000692</v>
      </c>
      <c r="J577" s="0" t="n">
        <v>81.2</v>
      </c>
      <c r="K577" s="1" t="s">
        <v>14</v>
      </c>
      <c r="L577" s="0" t="s">
        <v>1156</v>
      </c>
    </row>
    <row r="578" customFormat="false" ht="12" hidden="false" customHeight="false" outlineLevel="0" collapsed="false">
      <c r="A578" s="0" t="s">
        <v>1157</v>
      </c>
      <c r="B578" s="0" t="n">
        <v>33.5</v>
      </c>
      <c r="C578" s="1" t="s">
        <v>12</v>
      </c>
      <c r="D578" s="2" t="n">
        <v>0.037598</v>
      </c>
      <c r="E578" s="0" t="n">
        <v>1</v>
      </c>
      <c r="F578" s="3" t="n">
        <f aca="false">IF(E578&gt;0,2^(E578),-1/(2^(E578)))</f>
        <v>2</v>
      </c>
      <c r="G578" s="1" t="s">
        <v>13</v>
      </c>
      <c r="H578" s="2" t="n">
        <v>0.000692</v>
      </c>
      <c r="I578" s="2" t="n">
        <f aca="false">IF(H578&gt;0.5,1-H578,H578)</f>
        <v>0.000692</v>
      </c>
      <c r="J578" s="0" t="n">
        <v>12</v>
      </c>
      <c r="K578" s="1" t="s">
        <v>14</v>
      </c>
      <c r="L578" s="0" t="s">
        <v>1158</v>
      </c>
    </row>
    <row r="579" customFormat="false" ht="12" hidden="false" customHeight="false" outlineLevel="0" collapsed="false">
      <c r="A579" s="0" t="s">
        <v>1159</v>
      </c>
      <c r="B579" s="0" t="n">
        <v>237.9</v>
      </c>
      <c r="C579" s="1" t="s">
        <v>12</v>
      </c>
      <c r="D579" s="2" t="n">
        <v>0.00415</v>
      </c>
      <c r="E579" s="0" t="n">
        <v>1</v>
      </c>
      <c r="F579" s="3" t="n">
        <f aca="false">IF(E579&gt;0,2^(E579),-1/(2^(E579)))</f>
        <v>2</v>
      </c>
      <c r="G579" s="1" t="s">
        <v>13</v>
      </c>
      <c r="H579" s="2" t="n">
        <v>0.000189</v>
      </c>
      <c r="I579" s="2" t="n">
        <f aca="false">IF(H579&gt;0.5,1-H579,H579)</f>
        <v>0.000189</v>
      </c>
      <c r="J579" s="0" t="n">
        <v>102.4</v>
      </c>
      <c r="K579" s="1" t="s">
        <v>12</v>
      </c>
      <c r="L579" s="10" t="s">
        <v>1160</v>
      </c>
    </row>
    <row r="580" customFormat="false" ht="12" hidden="false" customHeight="false" outlineLevel="0" collapsed="false">
      <c r="A580" s="0" t="s">
        <v>1161</v>
      </c>
      <c r="B580" s="0" t="n">
        <v>1334.1</v>
      </c>
      <c r="C580" s="1" t="s">
        <v>12</v>
      </c>
      <c r="D580" s="2" t="n">
        <v>0.000244</v>
      </c>
      <c r="E580" s="0" t="n">
        <v>1</v>
      </c>
      <c r="F580" s="3" t="n">
        <f aca="false">IF(E580&gt;0,2^(E580),-1/(2^(E580)))</f>
        <v>2</v>
      </c>
      <c r="G580" s="1" t="s">
        <v>13</v>
      </c>
      <c r="H580" s="2" t="n">
        <v>2E-005</v>
      </c>
      <c r="I580" s="2" t="n">
        <f aca="false">IF(H580&gt;0.5,1-H580,H580)</f>
        <v>2E-005</v>
      </c>
      <c r="J580" s="0" t="n">
        <v>695.1</v>
      </c>
      <c r="K580" s="1" t="s">
        <v>12</v>
      </c>
      <c r="L580" s="10" t="s">
        <v>1162</v>
      </c>
    </row>
    <row r="581" customFormat="false" ht="12" hidden="false" customHeight="false" outlineLevel="0" collapsed="false">
      <c r="A581" s="0" t="s">
        <v>1163</v>
      </c>
      <c r="B581" s="0" t="n">
        <v>182</v>
      </c>
      <c r="C581" s="1" t="s">
        <v>12</v>
      </c>
      <c r="D581" s="2" t="n">
        <v>0.001953</v>
      </c>
      <c r="E581" s="0" t="n">
        <v>1</v>
      </c>
      <c r="F581" s="3" t="n">
        <f aca="false">IF(E581&gt;0,2^(E581),-1/(2^(E581)))</f>
        <v>2</v>
      </c>
      <c r="G581" s="1" t="s">
        <v>13</v>
      </c>
      <c r="H581" s="2" t="n">
        <v>0.000774</v>
      </c>
      <c r="I581" s="2" t="n">
        <f aca="false">IF(H581&gt;0.5,1-H581,H581)</f>
        <v>0.000774</v>
      </c>
      <c r="J581" s="0" t="n">
        <v>119.4</v>
      </c>
      <c r="K581" s="1" t="s">
        <v>105</v>
      </c>
      <c r="L581" s="0" t="s">
        <v>1164</v>
      </c>
    </row>
    <row r="582" customFormat="false" ht="12" hidden="false" customHeight="false" outlineLevel="0" collapsed="false">
      <c r="A582" s="0" t="s">
        <v>1165</v>
      </c>
      <c r="B582" s="0" t="n">
        <v>95.8</v>
      </c>
      <c r="C582" s="1" t="s">
        <v>12</v>
      </c>
      <c r="D582" s="2" t="n">
        <v>0.037598</v>
      </c>
      <c r="E582" s="0" t="n">
        <v>1</v>
      </c>
      <c r="F582" s="3" t="n">
        <f aca="false">IF(E582&gt;0,2^(E582),-1/(2^(E582)))</f>
        <v>2</v>
      </c>
      <c r="G582" s="1" t="s">
        <v>13</v>
      </c>
      <c r="H582" s="2" t="n">
        <v>0.000774</v>
      </c>
      <c r="I582" s="2" t="n">
        <f aca="false">IF(H582&gt;0.5,1-H582,H582)</f>
        <v>0.000774</v>
      </c>
      <c r="J582" s="0" t="n">
        <v>35.9</v>
      </c>
      <c r="K582" s="1" t="s">
        <v>14</v>
      </c>
      <c r="L582" s="0" t="s">
        <v>1166</v>
      </c>
    </row>
    <row r="583" customFormat="false" ht="12" hidden="false" customHeight="false" outlineLevel="0" collapsed="false">
      <c r="A583" s="0" t="s">
        <v>1167</v>
      </c>
      <c r="B583" s="0" t="n">
        <v>202.2</v>
      </c>
      <c r="C583" s="1" t="s">
        <v>12</v>
      </c>
      <c r="D583" s="2" t="n">
        <v>0.000244</v>
      </c>
      <c r="E583" s="0" t="n">
        <v>1</v>
      </c>
      <c r="F583" s="3" t="n">
        <f aca="false">IF(E583&gt;0,2^(E583),-1/(2^(E583)))</f>
        <v>2</v>
      </c>
      <c r="G583" s="1" t="s">
        <v>13</v>
      </c>
      <c r="H583" s="2" t="n">
        <v>0.000774</v>
      </c>
      <c r="I583" s="2" t="n">
        <f aca="false">IF(H583&gt;0.5,1-H583,H583)</f>
        <v>0.000774</v>
      </c>
      <c r="J583" s="0" t="n">
        <v>82.8</v>
      </c>
      <c r="K583" s="1" t="s">
        <v>12</v>
      </c>
      <c r="L583" s="10" t="s">
        <v>1168</v>
      </c>
    </row>
    <row r="584" customFormat="false" ht="12" hidden="false" customHeight="false" outlineLevel="0" collapsed="false">
      <c r="A584" s="0" t="s">
        <v>1169</v>
      </c>
      <c r="B584" s="0" t="n">
        <v>1259.2</v>
      </c>
      <c r="C584" s="1" t="s">
        <v>12</v>
      </c>
      <c r="D584" s="2" t="n">
        <v>0.000244</v>
      </c>
      <c r="E584" s="0" t="n">
        <v>1</v>
      </c>
      <c r="F584" s="3" t="n">
        <f aca="false">IF(E584&gt;0,2^(E584),-1/(2^(E584)))</f>
        <v>2</v>
      </c>
      <c r="G584" s="1" t="s">
        <v>13</v>
      </c>
      <c r="H584" s="2" t="n">
        <v>2E-005</v>
      </c>
      <c r="I584" s="2" t="n">
        <f aca="false">IF(H584&gt;0.5,1-H584,H584)</f>
        <v>2E-005</v>
      </c>
      <c r="J584" s="0" t="n">
        <v>664.7</v>
      </c>
      <c r="K584" s="1" t="s">
        <v>12</v>
      </c>
      <c r="L584" s="10" t="s">
        <v>1170</v>
      </c>
    </row>
    <row r="585" customFormat="false" ht="12" hidden="false" customHeight="false" outlineLevel="0" collapsed="false">
      <c r="A585" s="0" t="s">
        <v>1171</v>
      </c>
      <c r="B585" s="0" t="n">
        <v>3597.1</v>
      </c>
      <c r="C585" s="1" t="s">
        <v>12</v>
      </c>
      <c r="D585" s="2" t="n">
        <v>0.000244</v>
      </c>
      <c r="E585" s="0" t="n">
        <v>1</v>
      </c>
      <c r="F585" s="3" t="n">
        <f aca="false">IF(E585&gt;0,2^(E585),-1/(2^(E585)))</f>
        <v>2</v>
      </c>
      <c r="G585" s="1" t="s">
        <v>13</v>
      </c>
      <c r="H585" s="2" t="n">
        <v>2E-005</v>
      </c>
      <c r="I585" s="2" t="n">
        <f aca="false">IF(H585&gt;0.5,1-H585,H585)</f>
        <v>2E-005</v>
      </c>
      <c r="J585" s="0" t="n">
        <v>1908.3</v>
      </c>
      <c r="K585" s="1" t="s">
        <v>12</v>
      </c>
      <c r="L585" s="0" t="s">
        <v>1172</v>
      </c>
    </row>
    <row r="586" customFormat="false" ht="12" hidden="false" customHeight="false" outlineLevel="0" collapsed="false">
      <c r="A586" s="0" t="s">
        <v>1173</v>
      </c>
      <c r="B586" s="0" t="n">
        <v>731.2</v>
      </c>
      <c r="C586" s="1" t="s">
        <v>12</v>
      </c>
      <c r="D586" s="2" t="n">
        <v>0.000244</v>
      </c>
      <c r="E586" s="0" t="n">
        <v>1</v>
      </c>
      <c r="F586" s="3" t="n">
        <f aca="false">IF(E586&gt;0,2^(E586),-1/(2^(E586)))</f>
        <v>2</v>
      </c>
      <c r="G586" s="1" t="s">
        <v>13</v>
      </c>
      <c r="H586" s="2" t="n">
        <v>2E-005</v>
      </c>
      <c r="I586" s="2" t="n">
        <f aca="false">IF(H586&gt;0.5,1-H586,H586)</f>
        <v>2E-005</v>
      </c>
      <c r="J586" s="0" t="n">
        <v>336.1</v>
      </c>
      <c r="K586" s="1" t="s">
        <v>12</v>
      </c>
      <c r="L586" s="10" t="s">
        <v>1174</v>
      </c>
    </row>
    <row r="587" customFormat="false" ht="12" hidden="false" customHeight="false" outlineLevel="0" collapsed="false">
      <c r="A587" s="0" t="s">
        <v>1175</v>
      </c>
      <c r="B587" s="0" t="n">
        <v>826.1</v>
      </c>
      <c r="C587" s="1" t="s">
        <v>12</v>
      </c>
      <c r="D587" s="2" t="n">
        <v>0.000244</v>
      </c>
      <c r="E587" s="0" t="n">
        <v>1</v>
      </c>
      <c r="F587" s="3" t="n">
        <f aca="false">IF(E587&gt;0,2^(E587),-1/(2^(E587)))</f>
        <v>2</v>
      </c>
      <c r="G587" s="1" t="s">
        <v>13</v>
      </c>
      <c r="H587" s="2" t="n">
        <v>2E-005</v>
      </c>
      <c r="I587" s="2" t="n">
        <f aca="false">IF(H587&gt;0.5,1-H587,H587)</f>
        <v>2E-005</v>
      </c>
      <c r="J587" s="0" t="n">
        <v>328.4</v>
      </c>
      <c r="K587" s="1" t="s">
        <v>12</v>
      </c>
      <c r="L587" s="10" t="s">
        <v>1176</v>
      </c>
    </row>
    <row r="588" customFormat="false" ht="12" hidden="false" customHeight="false" outlineLevel="0" collapsed="false">
      <c r="A588" s="0" t="s">
        <v>1177</v>
      </c>
      <c r="B588" s="0" t="n">
        <v>159.9</v>
      </c>
      <c r="C588" s="1" t="s">
        <v>12</v>
      </c>
      <c r="D588" s="2" t="n">
        <v>0.001953</v>
      </c>
      <c r="E588" s="0" t="n">
        <v>1</v>
      </c>
      <c r="F588" s="3" t="n">
        <f aca="false">IF(E588&gt;0,2^(E588),-1/(2^(E588)))</f>
        <v>2</v>
      </c>
      <c r="G588" s="1" t="s">
        <v>13</v>
      </c>
      <c r="H588" s="2" t="n">
        <v>0.000307</v>
      </c>
      <c r="I588" s="2" t="n">
        <f aca="false">IF(H588&gt;0.5,1-H588,H588)</f>
        <v>0.000307</v>
      </c>
      <c r="J588" s="0" t="n">
        <v>75.7</v>
      </c>
      <c r="K588" s="1" t="s">
        <v>14</v>
      </c>
      <c r="L588" s="10" t="s">
        <v>1178</v>
      </c>
    </row>
    <row r="589" customFormat="false" ht="12" hidden="false" customHeight="false" outlineLevel="0" collapsed="false">
      <c r="A589" s="0" t="s">
        <v>1179</v>
      </c>
      <c r="B589" s="0" t="n">
        <v>257</v>
      </c>
      <c r="C589" s="1" t="s">
        <v>12</v>
      </c>
      <c r="D589" s="2" t="n">
        <v>0.000732</v>
      </c>
      <c r="E589" s="0" t="n">
        <v>1</v>
      </c>
      <c r="F589" s="3" t="n">
        <f aca="false">IF(E589&gt;0,2^(E589),-1/(2^(E589)))</f>
        <v>2</v>
      </c>
      <c r="G589" s="1" t="s">
        <v>13</v>
      </c>
      <c r="H589" s="2" t="n">
        <v>2E-005</v>
      </c>
      <c r="I589" s="2" t="n">
        <f aca="false">IF(H589&gt;0.5,1-H589,H589)</f>
        <v>2E-005</v>
      </c>
      <c r="J589" s="0" t="n">
        <v>123.1</v>
      </c>
      <c r="K589" s="1" t="s">
        <v>12</v>
      </c>
      <c r="L589" s="10" t="s">
        <v>1180</v>
      </c>
    </row>
    <row r="590" customFormat="false" ht="12" hidden="false" customHeight="false" outlineLevel="0" collapsed="false">
      <c r="A590" s="0" t="s">
        <v>1181</v>
      </c>
      <c r="B590" s="0" t="n">
        <v>151.4</v>
      </c>
      <c r="C590" s="1" t="s">
        <v>12</v>
      </c>
      <c r="D590" s="2" t="n">
        <v>0.000244</v>
      </c>
      <c r="E590" s="0" t="n">
        <v>1</v>
      </c>
      <c r="F590" s="3" t="n">
        <f aca="false">IF(E590&gt;0,2^(E590),-1/(2^(E590)))</f>
        <v>2</v>
      </c>
      <c r="G590" s="1" t="s">
        <v>13</v>
      </c>
      <c r="H590" s="2" t="n">
        <v>2.7E-005</v>
      </c>
      <c r="I590" s="2" t="n">
        <f aca="false">IF(H590&gt;0.5,1-H590,H590)</f>
        <v>2.7E-005</v>
      </c>
      <c r="J590" s="0" t="n">
        <v>62.2</v>
      </c>
      <c r="K590" s="1" t="s">
        <v>12</v>
      </c>
      <c r="L590" s="0" t="s">
        <v>1182</v>
      </c>
    </row>
    <row r="591" customFormat="false" ht="12" hidden="false" customHeight="false" outlineLevel="0" collapsed="false">
      <c r="A591" s="0" t="s">
        <v>1183</v>
      </c>
      <c r="B591" s="0" t="n">
        <v>668.1</v>
      </c>
      <c r="C591" s="1" t="s">
        <v>12</v>
      </c>
      <c r="D591" s="2" t="n">
        <v>0.000732</v>
      </c>
      <c r="E591" s="0" t="n">
        <v>1</v>
      </c>
      <c r="F591" s="3" t="n">
        <f aca="false">IF(E591&gt;0,2^(E591),-1/(2^(E591)))</f>
        <v>2</v>
      </c>
      <c r="G591" s="1" t="s">
        <v>13</v>
      </c>
      <c r="H591" s="2" t="n">
        <v>2E-005</v>
      </c>
      <c r="I591" s="2" t="n">
        <f aca="false">IF(H591&gt;0.5,1-H591,H591)</f>
        <v>2E-005</v>
      </c>
      <c r="J591" s="0" t="n">
        <v>321.4</v>
      </c>
      <c r="K591" s="1" t="s">
        <v>12</v>
      </c>
      <c r="L591" s="0" t="s">
        <v>1184</v>
      </c>
    </row>
    <row r="592" customFormat="false" ht="12" hidden="false" customHeight="false" outlineLevel="0" collapsed="false">
      <c r="A592" s="0" t="s">
        <v>1185</v>
      </c>
      <c r="B592" s="0" t="n">
        <v>293.4</v>
      </c>
      <c r="C592" s="1" t="s">
        <v>12</v>
      </c>
      <c r="D592" s="2" t="n">
        <v>0.000244</v>
      </c>
      <c r="E592" s="0" t="n">
        <v>1</v>
      </c>
      <c r="F592" s="3" t="n">
        <f aca="false">IF(E592&gt;0,2^(E592),-1/(2^(E592)))</f>
        <v>2</v>
      </c>
      <c r="G592" s="1" t="s">
        <v>13</v>
      </c>
      <c r="H592" s="2" t="n">
        <v>0.00013</v>
      </c>
      <c r="I592" s="2" t="n">
        <f aca="false">IF(H592&gt;0.5,1-H592,H592)</f>
        <v>0.00013</v>
      </c>
      <c r="J592" s="0" t="n">
        <v>168.3</v>
      </c>
      <c r="K592" s="1" t="s">
        <v>12</v>
      </c>
      <c r="L592" s="0" t="s">
        <v>1186</v>
      </c>
    </row>
    <row r="593" customFormat="false" ht="12" hidden="false" customHeight="false" outlineLevel="0" collapsed="false">
      <c r="A593" s="0" t="s">
        <v>1187</v>
      </c>
      <c r="B593" s="0" t="n">
        <v>1120.1</v>
      </c>
      <c r="C593" s="1" t="s">
        <v>12</v>
      </c>
      <c r="D593" s="2" t="n">
        <v>0.000244</v>
      </c>
      <c r="E593" s="0" t="n">
        <v>1</v>
      </c>
      <c r="F593" s="3" t="n">
        <f aca="false">IF(E593&gt;0,2^(E593),-1/(2^(E593)))</f>
        <v>2</v>
      </c>
      <c r="G593" s="1" t="s">
        <v>13</v>
      </c>
      <c r="H593" s="2" t="n">
        <v>2.7E-005</v>
      </c>
      <c r="I593" s="2" t="n">
        <f aca="false">IF(H593&gt;0.5,1-H593,H593)</f>
        <v>2.7E-005</v>
      </c>
      <c r="J593" s="0" t="n">
        <v>704.4</v>
      </c>
      <c r="K593" s="1" t="s">
        <v>12</v>
      </c>
      <c r="L593" s="0" t="s">
        <v>1188</v>
      </c>
    </row>
    <row r="594" customFormat="false" ht="12" hidden="false" customHeight="false" outlineLevel="0" collapsed="false">
      <c r="A594" s="0" t="s">
        <v>1189</v>
      </c>
      <c r="B594" s="0" t="n">
        <v>1962</v>
      </c>
      <c r="C594" s="1" t="s">
        <v>12</v>
      </c>
      <c r="D594" s="2" t="n">
        <v>0.000244</v>
      </c>
      <c r="E594" s="0" t="n">
        <v>1</v>
      </c>
      <c r="F594" s="3" t="n">
        <f aca="false">IF(E594&gt;0,2^(E594),-1/(2^(E594)))</f>
        <v>2</v>
      </c>
      <c r="G594" s="1" t="s">
        <v>13</v>
      </c>
      <c r="H594" s="2" t="n">
        <v>3E-005</v>
      </c>
      <c r="I594" s="2" t="n">
        <f aca="false">IF(H594&gt;0.5,1-H594,H594)</f>
        <v>3E-005</v>
      </c>
      <c r="J594" s="0" t="n">
        <v>925.5</v>
      </c>
      <c r="K594" s="1" t="s">
        <v>12</v>
      </c>
      <c r="L594" s="10" t="s">
        <v>1190</v>
      </c>
    </row>
    <row r="595" customFormat="false" ht="12" hidden="false" customHeight="false" outlineLevel="0" collapsed="false">
      <c r="A595" s="0" t="s">
        <v>1191</v>
      </c>
      <c r="B595" s="0" t="n">
        <v>823.4</v>
      </c>
      <c r="C595" s="1" t="s">
        <v>12</v>
      </c>
      <c r="D595" s="2" t="n">
        <v>0.000732</v>
      </c>
      <c r="E595" s="0" t="n">
        <v>1</v>
      </c>
      <c r="F595" s="3" t="n">
        <f aca="false">IF(E595&gt;0,2^(E595),-1/(2^(E595)))</f>
        <v>2</v>
      </c>
      <c r="G595" s="1" t="s">
        <v>13</v>
      </c>
      <c r="H595" s="2" t="n">
        <v>2E-005</v>
      </c>
      <c r="I595" s="2" t="n">
        <f aca="false">IF(H595&gt;0.5,1-H595,H595)</f>
        <v>2E-005</v>
      </c>
      <c r="J595" s="0" t="n">
        <v>390.5</v>
      </c>
      <c r="K595" s="1" t="s">
        <v>12</v>
      </c>
      <c r="L595" s="0" t="s">
        <v>1192</v>
      </c>
    </row>
    <row r="596" customFormat="false" ht="12" hidden="false" customHeight="false" outlineLevel="0" collapsed="false">
      <c r="A596" s="0" t="s">
        <v>1193</v>
      </c>
      <c r="B596" s="0" t="n">
        <v>895.4</v>
      </c>
      <c r="C596" s="1" t="s">
        <v>12</v>
      </c>
      <c r="D596" s="2" t="n">
        <v>0.000244</v>
      </c>
      <c r="E596" s="0" t="n">
        <v>1</v>
      </c>
      <c r="F596" s="3" t="n">
        <f aca="false">IF(E596&gt;0,2^(E596),-1/(2^(E596)))</f>
        <v>2</v>
      </c>
      <c r="G596" s="1" t="s">
        <v>13</v>
      </c>
      <c r="H596" s="2" t="n">
        <v>2E-005</v>
      </c>
      <c r="I596" s="2" t="n">
        <f aca="false">IF(H596&gt;0.5,1-H596,H596)</f>
        <v>2E-005</v>
      </c>
      <c r="J596" s="0" t="n">
        <v>413.5</v>
      </c>
      <c r="K596" s="1" t="s">
        <v>12</v>
      </c>
      <c r="L596" s="0" t="s">
        <v>1194</v>
      </c>
    </row>
    <row r="597" customFormat="false" ht="12" hidden="false" customHeight="false" outlineLevel="0" collapsed="false">
      <c r="A597" s="0" t="s">
        <v>1195</v>
      </c>
      <c r="B597" s="0" t="n">
        <v>154.6</v>
      </c>
      <c r="C597" s="1" t="s">
        <v>12</v>
      </c>
      <c r="D597" s="2" t="n">
        <v>0.000244</v>
      </c>
      <c r="E597" s="0" t="n">
        <v>1</v>
      </c>
      <c r="F597" s="3" t="n">
        <f aca="false">IF(E597&gt;0,2^(E597),-1/(2^(E597)))</f>
        <v>2</v>
      </c>
      <c r="G597" s="1" t="s">
        <v>13</v>
      </c>
      <c r="H597" s="2" t="n">
        <v>0.000692</v>
      </c>
      <c r="I597" s="2" t="n">
        <f aca="false">IF(H597&gt;0.5,1-H597,H597)</f>
        <v>0.000692</v>
      </c>
      <c r="J597" s="0" t="n">
        <v>57.1</v>
      </c>
      <c r="K597" s="1" t="s">
        <v>12</v>
      </c>
      <c r="L597" s="0" t="s">
        <v>1196</v>
      </c>
    </row>
    <row r="598" customFormat="false" ht="12" hidden="false" customHeight="false" outlineLevel="0" collapsed="false">
      <c r="A598" s="0" t="s">
        <v>1197</v>
      </c>
      <c r="B598" s="0" t="n">
        <v>143.4</v>
      </c>
      <c r="C598" s="1" t="s">
        <v>12</v>
      </c>
      <c r="D598" s="2" t="n">
        <v>0.000732</v>
      </c>
      <c r="E598" s="0" t="n">
        <v>1</v>
      </c>
      <c r="F598" s="3" t="n">
        <f aca="false">IF(E598&gt;0,2^(E598),-1/(2^(E598)))</f>
        <v>2</v>
      </c>
      <c r="G598" s="1" t="s">
        <v>13</v>
      </c>
      <c r="H598" s="2" t="n">
        <v>6E-005</v>
      </c>
      <c r="I598" s="2" t="n">
        <f aca="false">IF(H598&gt;0.5,1-H598,H598)</f>
        <v>6E-005</v>
      </c>
      <c r="J598" s="0" t="n">
        <v>70.5</v>
      </c>
      <c r="K598" s="1" t="s">
        <v>12</v>
      </c>
      <c r="L598" s="0" t="s">
        <v>1198</v>
      </c>
    </row>
    <row r="599" customFormat="false" ht="12" hidden="false" customHeight="false" outlineLevel="0" collapsed="false">
      <c r="A599" s="0" t="s">
        <v>1199</v>
      </c>
      <c r="B599" s="0" t="n">
        <v>317.5</v>
      </c>
      <c r="C599" s="1" t="s">
        <v>12</v>
      </c>
      <c r="D599" s="2" t="n">
        <v>0.000244</v>
      </c>
      <c r="E599" s="0" t="n">
        <v>1</v>
      </c>
      <c r="F599" s="3" t="n">
        <f aca="false">IF(E599&gt;0,2^(E599),-1/(2^(E599)))</f>
        <v>2</v>
      </c>
      <c r="G599" s="1" t="s">
        <v>13</v>
      </c>
      <c r="H599" s="2" t="n">
        <v>0.000114</v>
      </c>
      <c r="I599" s="2" t="n">
        <f aca="false">IF(H599&gt;0.5,1-H599,H599)</f>
        <v>0.000114</v>
      </c>
      <c r="J599" s="0" t="n">
        <v>137</v>
      </c>
      <c r="K599" s="1" t="s">
        <v>12</v>
      </c>
      <c r="L599" s="10" t="s">
        <v>1200</v>
      </c>
    </row>
    <row r="600" customFormat="false" ht="12" hidden="false" customHeight="false" outlineLevel="0" collapsed="false">
      <c r="A600" s="0" t="s">
        <v>1201</v>
      </c>
      <c r="B600" s="0" t="n">
        <v>770.4</v>
      </c>
      <c r="C600" s="1" t="s">
        <v>12</v>
      </c>
      <c r="D600" s="2" t="n">
        <v>0.000244</v>
      </c>
      <c r="E600" s="0" t="n">
        <v>1</v>
      </c>
      <c r="F600" s="3" t="n">
        <f aca="false">IF(E600&gt;0,2^(E600),-1/(2^(E600)))</f>
        <v>2</v>
      </c>
      <c r="G600" s="1" t="s">
        <v>13</v>
      </c>
      <c r="H600" s="2" t="n">
        <v>2E-005</v>
      </c>
      <c r="I600" s="2" t="n">
        <f aca="false">IF(H600&gt;0.5,1-H600,H600)</f>
        <v>2E-005</v>
      </c>
      <c r="J600" s="0" t="n">
        <v>415.1</v>
      </c>
      <c r="K600" s="1" t="s">
        <v>12</v>
      </c>
      <c r="L600" s="10" t="s">
        <v>1202</v>
      </c>
    </row>
    <row r="601" customFormat="false" ht="12" hidden="false" customHeight="false" outlineLevel="0" collapsed="false">
      <c r="A601" s="0" t="s">
        <v>1203</v>
      </c>
      <c r="B601" s="0" t="n">
        <v>312.6</v>
      </c>
      <c r="C601" s="1" t="s">
        <v>12</v>
      </c>
      <c r="D601" s="2" t="n">
        <v>0.000732</v>
      </c>
      <c r="E601" s="0" t="n">
        <v>1</v>
      </c>
      <c r="F601" s="3" t="n">
        <f aca="false">IF(E601&gt;0,2^(E601),-1/(2^(E601)))</f>
        <v>2</v>
      </c>
      <c r="G601" s="1" t="s">
        <v>13</v>
      </c>
      <c r="H601" s="2" t="n">
        <v>4E-005</v>
      </c>
      <c r="I601" s="2" t="n">
        <f aca="false">IF(H601&gt;0.5,1-H601,H601)</f>
        <v>4E-005</v>
      </c>
      <c r="J601" s="0" t="n">
        <v>95</v>
      </c>
      <c r="K601" s="1" t="s">
        <v>12</v>
      </c>
      <c r="L601" s="0" t="s">
        <v>1204</v>
      </c>
    </row>
    <row r="602" customFormat="false" ht="12" hidden="false" customHeight="false" outlineLevel="0" collapsed="false">
      <c r="A602" s="0" t="s">
        <v>1205</v>
      </c>
      <c r="B602" s="0" t="n">
        <v>383.2</v>
      </c>
      <c r="C602" s="1" t="s">
        <v>12</v>
      </c>
      <c r="D602" s="2" t="n">
        <v>0.000244</v>
      </c>
      <c r="E602" s="0" t="n">
        <v>1</v>
      </c>
      <c r="F602" s="3" t="n">
        <f aca="false">IF(E602&gt;0,2^(E602),-1/(2^(E602)))</f>
        <v>2</v>
      </c>
      <c r="G602" s="1" t="s">
        <v>13</v>
      </c>
      <c r="H602" s="2" t="n">
        <v>2E-005</v>
      </c>
      <c r="I602" s="2" t="n">
        <f aca="false">IF(H602&gt;0.5,1-H602,H602)</f>
        <v>2E-005</v>
      </c>
      <c r="J602" s="0" t="n">
        <v>164.3</v>
      </c>
      <c r="K602" s="1" t="s">
        <v>12</v>
      </c>
      <c r="L602" s="0" t="s">
        <v>1206</v>
      </c>
    </row>
    <row r="603" customFormat="false" ht="12" hidden="false" customHeight="false" outlineLevel="0" collapsed="false">
      <c r="A603" s="0" t="s">
        <v>1207</v>
      </c>
      <c r="B603" s="0" t="n">
        <v>429.5</v>
      </c>
      <c r="C603" s="1" t="s">
        <v>12</v>
      </c>
      <c r="D603" s="2" t="n">
        <v>0.001953</v>
      </c>
      <c r="E603" s="0" t="n">
        <v>1</v>
      </c>
      <c r="F603" s="3" t="n">
        <f aca="false">IF(E603&gt;0,2^(E603),-1/(2^(E603)))</f>
        <v>2</v>
      </c>
      <c r="G603" s="1" t="s">
        <v>13</v>
      </c>
      <c r="H603" s="2" t="n">
        <v>2.3E-005</v>
      </c>
      <c r="I603" s="2" t="n">
        <f aca="false">IF(H603&gt;0.5,1-H603,H603)</f>
        <v>2.3E-005</v>
      </c>
      <c r="J603" s="0" t="n">
        <v>229</v>
      </c>
      <c r="K603" s="1" t="s">
        <v>12</v>
      </c>
      <c r="L603" s="0" t="s">
        <v>1208</v>
      </c>
    </row>
    <row r="604" customFormat="false" ht="12" hidden="false" customHeight="false" outlineLevel="0" collapsed="false">
      <c r="A604" s="0" t="s">
        <v>1209</v>
      </c>
      <c r="B604" s="0" t="n">
        <v>1507.5</v>
      </c>
      <c r="C604" s="1" t="s">
        <v>12</v>
      </c>
      <c r="D604" s="2" t="n">
        <v>0.000244</v>
      </c>
      <c r="E604" s="0" t="n">
        <v>1</v>
      </c>
      <c r="F604" s="3" t="n">
        <f aca="false">IF(E604&gt;0,2^(E604),-1/(2^(E604)))</f>
        <v>2</v>
      </c>
      <c r="G604" s="1" t="s">
        <v>13</v>
      </c>
      <c r="H604" s="2" t="n">
        <v>2E-005</v>
      </c>
      <c r="I604" s="2" t="n">
        <f aca="false">IF(H604&gt;0.5,1-H604,H604)</f>
        <v>2E-005</v>
      </c>
      <c r="J604" s="0" t="n">
        <v>726</v>
      </c>
      <c r="K604" s="1" t="s">
        <v>12</v>
      </c>
      <c r="L604" s="0" t="s">
        <v>1210</v>
      </c>
    </row>
    <row r="605" customFormat="false" ht="12" hidden="false" customHeight="false" outlineLevel="0" collapsed="false">
      <c r="A605" s="0" t="s">
        <v>1211</v>
      </c>
      <c r="B605" s="0" t="n">
        <v>694.1</v>
      </c>
      <c r="C605" s="1" t="s">
        <v>12</v>
      </c>
      <c r="D605" s="2" t="n">
        <v>0.000244</v>
      </c>
      <c r="E605" s="0" t="n">
        <v>1</v>
      </c>
      <c r="F605" s="3" t="n">
        <f aca="false">IF(E605&gt;0,2^(E605),-1/(2^(E605)))</f>
        <v>2</v>
      </c>
      <c r="G605" s="1" t="s">
        <v>13</v>
      </c>
      <c r="H605" s="2" t="n">
        <v>2E-005</v>
      </c>
      <c r="I605" s="2" t="n">
        <f aca="false">IF(H605&gt;0.5,1-H605,H605)</f>
        <v>2E-005</v>
      </c>
      <c r="J605" s="0" t="n">
        <v>318</v>
      </c>
      <c r="K605" s="1" t="s">
        <v>12</v>
      </c>
      <c r="L605" s="10" t="s">
        <v>1212</v>
      </c>
    </row>
    <row r="606" customFormat="false" ht="12" hidden="false" customHeight="false" outlineLevel="0" collapsed="false">
      <c r="A606" s="0" t="s">
        <v>1213</v>
      </c>
      <c r="B606" s="0" t="n">
        <v>354.3</v>
      </c>
      <c r="C606" s="1" t="s">
        <v>12</v>
      </c>
      <c r="D606" s="2" t="n">
        <v>0.000732</v>
      </c>
      <c r="E606" s="0" t="n">
        <v>1</v>
      </c>
      <c r="F606" s="3" t="n">
        <f aca="false">IF(E606&gt;0,2^(E606),-1/(2^(E606)))</f>
        <v>2</v>
      </c>
      <c r="G606" s="1" t="s">
        <v>13</v>
      </c>
      <c r="H606" s="2" t="n">
        <v>0.000774</v>
      </c>
      <c r="I606" s="2" t="n">
        <f aca="false">IF(H606&gt;0.5,1-H606,H606)</f>
        <v>0.000774</v>
      </c>
      <c r="J606" s="0" t="n">
        <v>204.4</v>
      </c>
      <c r="K606" s="1" t="s">
        <v>12</v>
      </c>
      <c r="L606" s="0" t="s">
        <v>1214</v>
      </c>
    </row>
    <row r="607" customFormat="false" ht="12" hidden="false" customHeight="false" outlineLevel="0" collapsed="false">
      <c r="A607" s="0" t="s">
        <v>1215</v>
      </c>
      <c r="B607" s="0" t="n">
        <v>115.9</v>
      </c>
      <c r="C607" s="1" t="s">
        <v>12</v>
      </c>
      <c r="D607" s="2" t="n">
        <v>0.023926</v>
      </c>
      <c r="E607" s="0" t="n">
        <v>1</v>
      </c>
      <c r="F607" s="3" t="n">
        <f aca="false">IF(E607&gt;0,2^(E607),-1/(2^(E607)))</f>
        <v>2</v>
      </c>
      <c r="G607" s="1" t="s">
        <v>13</v>
      </c>
      <c r="H607" s="2" t="n">
        <v>0.000774</v>
      </c>
      <c r="I607" s="2" t="n">
        <f aca="false">IF(H607&gt;0.5,1-H607,H607)</f>
        <v>0.000774</v>
      </c>
      <c r="J607" s="0" t="n">
        <v>32.1</v>
      </c>
      <c r="K607" s="1" t="s">
        <v>14</v>
      </c>
      <c r="L607" s="10" t="s">
        <v>1216</v>
      </c>
    </row>
    <row r="608" customFormat="false" ht="12" hidden="false" customHeight="false" outlineLevel="0" collapsed="false">
      <c r="A608" s="0" t="s">
        <v>1217</v>
      </c>
      <c r="B608" s="0" t="n">
        <v>196.8</v>
      </c>
      <c r="C608" s="1" t="s">
        <v>12</v>
      </c>
      <c r="D608" s="2" t="n">
        <v>0.01416</v>
      </c>
      <c r="E608" s="0" t="n">
        <v>1</v>
      </c>
      <c r="F608" s="3" t="n">
        <f aca="false">IF(E608&gt;0,2^(E608),-1/(2^(E608)))</f>
        <v>2</v>
      </c>
      <c r="G608" s="1" t="s">
        <v>13</v>
      </c>
      <c r="H608" s="2" t="n">
        <v>4E-005</v>
      </c>
      <c r="I608" s="2" t="n">
        <f aca="false">IF(H608&gt;0.5,1-H608,H608)</f>
        <v>4E-005</v>
      </c>
      <c r="J608" s="0" t="n">
        <v>91.6</v>
      </c>
      <c r="K608" s="1" t="s">
        <v>14</v>
      </c>
      <c r="L608" s="10" t="s">
        <v>1218</v>
      </c>
    </row>
    <row r="609" customFormat="false" ht="12" hidden="false" customHeight="false" outlineLevel="0" collapsed="false">
      <c r="A609" s="0" t="s">
        <v>1219</v>
      </c>
      <c r="B609" s="0" t="n">
        <v>8145.1</v>
      </c>
      <c r="C609" s="1" t="s">
        <v>12</v>
      </c>
      <c r="D609" s="2" t="n">
        <v>0.000244</v>
      </c>
      <c r="E609" s="0" t="n">
        <v>1</v>
      </c>
      <c r="F609" s="3" t="n">
        <f aca="false">IF(E609&gt;0,2^(E609),-1/(2^(E609)))</f>
        <v>2</v>
      </c>
      <c r="G609" s="1" t="s">
        <v>13</v>
      </c>
      <c r="H609" s="2" t="n">
        <v>2E-005</v>
      </c>
      <c r="I609" s="2" t="n">
        <f aca="false">IF(H609&gt;0.5,1-H609,H609)</f>
        <v>2E-005</v>
      </c>
      <c r="J609" s="0" t="n">
        <v>4115.9</v>
      </c>
      <c r="K609" s="1" t="s">
        <v>12</v>
      </c>
      <c r="L609" s="10" t="s">
        <v>1220</v>
      </c>
    </row>
    <row r="610" customFormat="false" ht="12" hidden="false" customHeight="false" outlineLevel="0" collapsed="false">
      <c r="A610" s="0" t="s">
        <v>1221</v>
      </c>
      <c r="B610" s="0" t="n">
        <v>620.4</v>
      </c>
      <c r="C610" s="1" t="s">
        <v>12</v>
      </c>
      <c r="D610" s="2" t="n">
        <v>0.000244</v>
      </c>
      <c r="E610" s="0" t="n">
        <v>1</v>
      </c>
      <c r="F610" s="3" t="n">
        <f aca="false">IF(E610&gt;0,2^(E610),-1/(2^(E610)))</f>
        <v>2</v>
      </c>
      <c r="G610" s="1" t="s">
        <v>13</v>
      </c>
      <c r="H610" s="2" t="n">
        <v>2E-005</v>
      </c>
      <c r="I610" s="2" t="n">
        <f aca="false">IF(H610&gt;0.5,1-H610,H610)</f>
        <v>2E-005</v>
      </c>
      <c r="J610" s="0" t="n">
        <v>361.4</v>
      </c>
      <c r="K610" s="1" t="s">
        <v>12</v>
      </c>
      <c r="L610" s="0" t="s">
        <v>1222</v>
      </c>
    </row>
    <row r="611" customFormat="false" ht="12" hidden="false" customHeight="false" outlineLevel="0" collapsed="false">
      <c r="A611" s="0" t="s">
        <v>1223</v>
      </c>
      <c r="B611" s="0" t="n">
        <v>1992.1</v>
      </c>
      <c r="C611" s="1" t="s">
        <v>12</v>
      </c>
      <c r="D611" s="2" t="n">
        <v>0.000244</v>
      </c>
      <c r="E611" s="0" t="n">
        <v>1</v>
      </c>
      <c r="F611" s="3" t="n">
        <f aca="false">IF(E611&gt;0,2^(E611),-1/(2^(E611)))</f>
        <v>2</v>
      </c>
      <c r="G611" s="1" t="s">
        <v>13</v>
      </c>
      <c r="H611" s="2" t="n">
        <v>2E-005</v>
      </c>
      <c r="I611" s="2" t="n">
        <f aca="false">IF(H611&gt;0.5,1-H611,H611)</f>
        <v>2E-005</v>
      </c>
      <c r="J611" s="0" t="n">
        <v>937</v>
      </c>
      <c r="K611" s="1" t="s">
        <v>12</v>
      </c>
      <c r="L611" s="0" t="s">
        <v>1224</v>
      </c>
    </row>
    <row r="612" customFormat="false" ht="12" hidden="false" customHeight="false" outlineLevel="0" collapsed="false">
      <c r="A612" s="0" t="s">
        <v>1225</v>
      </c>
      <c r="B612" s="0" t="n">
        <v>359.2</v>
      </c>
      <c r="C612" s="1" t="s">
        <v>12</v>
      </c>
      <c r="D612" s="2" t="n">
        <v>0.008057</v>
      </c>
      <c r="E612" s="0" t="n">
        <v>1</v>
      </c>
      <c r="F612" s="3" t="n">
        <f aca="false">IF(E612&gt;0,2^(E612),-1/(2^(E612)))</f>
        <v>2</v>
      </c>
      <c r="G612" s="1" t="s">
        <v>13</v>
      </c>
      <c r="H612" s="2" t="n">
        <v>0.000214</v>
      </c>
      <c r="I612" s="2" t="n">
        <f aca="false">IF(H612&gt;0.5,1-H612,H612)</f>
        <v>0.000214</v>
      </c>
      <c r="J612" s="0" t="n">
        <v>179.3</v>
      </c>
      <c r="K612" s="1" t="s">
        <v>12</v>
      </c>
      <c r="L612" s="0" t="s">
        <v>1226</v>
      </c>
    </row>
    <row r="613" customFormat="false" ht="12" hidden="false" customHeight="false" outlineLevel="0" collapsed="false">
      <c r="A613" s="0" t="s">
        <v>1227</v>
      </c>
      <c r="B613" s="0" t="n">
        <v>943.9</v>
      </c>
      <c r="C613" s="1" t="s">
        <v>12</v>
      </c>
      <c r="D613" s="2" t="n">
        <v>0.000244</v>
      </c>
      <c r="E613" s="0" t="n">
        <v>1</v>
      </c>
      <c r="F613" s="3" t="n">
        <f aca="false">IF(E613&gt;0,2^(E613),-1/(2^(E613)))</f>
        <v>2</v>
      </c>
      <c r="G613" s="1" t="s">
        <v>13</v>
      </c>
      <c r="H613" s="2" t="n">
        <v>2E-005</v>
      </c>
      <c r="I613" s="2" t="n">
        <f aca="false">IF(H613&gt;0.5,1-H613,H613)</f>
        <v>2E-005</v>
      </c>
      <c r="J613" s="0" t="n">
        <v>511.6</v>
      </c>
      <c r="K613" s="1" t="s">
        <v>12</v>
      </c>
      <c r="L613" s="0" t="s">
        <v>1228</v>
      </c>
    </row>
    <row r="614" customFormat="false" ht="12" hidden="false" customHeight="false" outlineLevel="0" collapsed="false">
      <c r="A614" s="0" t="s">
        <v>1229</v>
      </c>
      <c r="B614" s="0" t="n">
        <v>512.2</v>
      </c>
      <c r="C614" s="1" t="s">
        <v>12</v>
      </c>
      <c r="D614" s="2" t="n">
        <v>0.001221</v>
      </c>
      <c r="E614" s="0" t="n">
        <v>1</v>
      </c>
      <c r="F614" s="3" t="n">
        <f aca="false">IF(E614&gt;0,2^(E614),-1/(2^(E614)))</f>
        <v>2</v>
      </c>
      <c r="G614" s="1" t="s">
        <v>13</v>
      </c>
      <c r="H614" s="2" t="n">
        <v>2.3E-005</v>
      </c>
      <c r="I614" s="2" t="n">
        <f aca="false">IF(H614&gt;0.5,1-H614,H614)</f>
        <v>2.3E-005</v>
      </c>
      <c r="J614" s="0" t="n">
        <v>248.6</v>
      </c>
      <c r="K614" s="1" t="s">
        <v>12</v>
      </c>
      <c r="L614" s="0" t="s">
        <v>1230</v>
      </c>
    </row>
    <row r="615" customFormat="false" ht="12" hidden="false" customHeight="false" outlineLevel="0" collapsed="false">
      <c r="A615" s="0" t="s">
        <v>1231</v>
      </c>
      <c r="B615" s="0" t="n">
        <v>496.6</v>
      </c>
      <c r="C615" s="1" t="s">
        <v>12</v>
      </c>
      <c r="D615" s="2" t="n">
        <v>0.001953</v>
      </c>
      <c r="E615" s="0" t="n">
        <v>1</v>
      </c>
      <c r="F615" s="3" t="n">
        <f aca="false">IF(E615&gt;0,2^(E615),-1/(2^(E615)))</f>
        <v>2</v>
      </c>
      <c r="G615" s="1" t="s">
        <v>13</v>
      </c>
      <c r="H615" s="2" t="n">
        <v>6E-005</v>
      </c>
      <c r="I615" s="2" t="n">
        <f aca="false">IF(H615&gt;0.5,1-H615,H615)</f>
        <v>6E-005</v>
      </c>
      <c r="J615" s="0" t="n">
        <v>221.3</v>
      </c>
      <c r="K615" s="1" t="s">
        <v>12</v>
      </c>
      <c r="L615" s="0" t="s">
        <v>1232</v>
      </c>
    </row>
    <row r="616" customFormat="false" ht="12" hidden="false" customHeight="false" outlineLevel="0" collapsed="false">
      <c r="A616" s="0" t="s">
        <v>1233</v>
      </c>
      <c r="B616" s="0" t="n">
        <v>85.4</v>
      </c>
      <c r="C616" s="1" t="s">
        <v>12</v>
      </c>
      <c r="D616" s="2" t="n">
        <v>0.037598</v>
      </c>
      <c r="E616" s="0" t="n">
        <v>1</v>
      </c>
      <c r="F616" s="3" t="n">
        <f aca="false">IF(E616&gt;0,2^(E616),-1/(2^(E616)))</f>
        <v>2</v>
      </c>
      <c r="G616" s="1" t="s">
        <v>13</v>
      </c>
      <c r="H616" s="2" t="n">
        <v>0.000438</v>
      </c>
      <c r="I616" s="2" t="n">
        <f aca="false">IF(H616&gt;0.5,1-H616,H616)</f>
        <v>0.000438</v>
      </c>
      <c r="J616" s="0" t="n">
        <v>45.6</v>
      </c>
      <c r="K616" s="1" t="s">
        <v>14</v>
      </c>
      <c r="L616" s="0" t="s">
        <v>1234</v>
      </c>
    </row>
    <row r="617" customFormat="false" ht="12" hidden="false" customHeight="false" outlineLevel="0" collapsed="false">
      <c r="A617" s="0" t="s">
        <v>1235</v>
      </c>
      <c r="B617" s="0" t="n">
        <v>1108.8</v>
      </c>
      <c r="C617" s="1" t="s">
        <v>12</v>
      </c>
      <c r="D617" s="2" t="n">
        <v>0.000732</v>
      </c>
      <c r="E617" s="0" t="n">
        <v>1</v>
      </c>
      <c r="F617" s="3" t="n">
        <f aca="false">IF(E617&gt;0,2^(E617),-1/(2^(E617)))</f>
        <v>2</v>
      </c>
      <c r="G617" s="1" t="s">
        <v>13</v>
      </c>
      <c r="H617" s="2" t="n">
        <v>2.3E-005</v>
      </c>
      <c r="I617" s="2" t="n">
        <f aca="false">IF(H617&gt;0.5,1-H617,H617)</f>
        <v>2.3E-005</v>
      </c>
      <c r="J617" s="0" t="n">
        <v>379.1</v>
      </c>
      <c r="K617" s="1" t="s">
        <v>12</v>
      </c>
      <c r="L617" s="0" t="s">
        <v>1236</v>
      </c>
    </row>
    <row r="618" customFormat="false" ht="12" hidden="false" customHeight="false" outlineLevel="0" collapsed="false">
      <c r="A618" s="0" t="s">
        <v>1237</v>
      </c>
      <c r="B618" s="0" t="n">
        <v>424</v>
      </c>
      <c r="C618" s="1" t="s">
        <v>12</v>
      </c>
      <c r="D618" s="2" t="n">
        <v>0.000732</v>
      </c>
      <c r="E618" s="0" t="n">
        <v>1</v>
      </c>
      <c r="F618" s="3" t="n">
        <f aca="false">IF(E618&gt;0,2^(E618),-1/(2^(E618)))</f>
        <v>2</v>
      </c>
      <c r="G618" s="1" t="s">
        <v>13</v>
      </c>
      <c r="H618" s="2" t="n">
        <v>3E-005</v>
      </c>
      <c r="I618" s="2" t="n">
        <f aca="false">IF(H618&gt;0.5,1-H618,H618)</f>
        <v>3E-005</v>
      </c>
      <c r="J618" s="0" t="n">
        <v>181.7</v>
      </c>
      <c r="K618" s="1" t="s">
        <v>12</v>
      </c>
      <c r="L618" s="0" t="s">
        <v>1238</v>
      </c>
    </row>
    <row r="619" customFormat="false" ht="12" hidden="false" customHeight="false" outlineLevel="0" collapsed="false">
      <c r="A619" s="0" t="s">
        <v>1239</v>
      </c>
      <c r="B619" s="0" t="n">
        <v>321.2</v>
      </c>
      <c r="C619" s="1" t="s">
        <v>12</v>
      </c>
      <c r="D619" s="2" t="n">
        <v>0.018555</v>
      </c>
      <c r="E619" s="0" t="n">
        <v>1</v>
      </c>
      <c r="F619" s="3" t="n">
        <f aca="false">IF(E619&gt;0,2^(E619),-1/(2^(E619)))</f>
        <v>2</v>
      </c>
      <c r="G619" s="1" t="s">
        <v>13</v>
      </c>
      <c r="H619" s="2" t="n">
        <v>0.000389</v>
      </c>
      <c r="I619" s="2" t="n">
        <f aca="false">IF(H619&gt;0.5,1-H619,H619)</f>
        <v>0.000389</v>
      </c>
      <c r="J619" s="0" t="n">
        <v>121.9</v>
      </c>
      <c r="K619" s="1" t="s">
        <v>12</v>
      </c>
      <c r="L619" s="0" t="s">
        <v>1240</v>
      </c>
    </row>
    <row r="620" customFormat="false" ht="12" hidden="false" customHeight="false" outlineLevel="0" collapsed="false">
      <c r="A620" s="0" t="s">
        <v>1241</v>
      </c>
      <c r="B620" s="0" t="n">
        <v>205.3</v>
      </c>
      <c r="C620" s="1" t="s">
        <v>12</v>
      </c>
      <c r="D620" s="2" t="n">
        <v>0.01416</v>
      </c>
      <c r="E620" s="0" t="n">
        <v>1</v>
      </c>
      <c r="F620" s="3" t="n">
        <f aca="false">IF(E620&gt;0,2^(E620),-1/(2^(E620)))</f>
        <v>2</v>
      </c>
      <c r="G620" s="1" t="s">
        <v>13</v>
      </c>
      <c r="H620" s="2" t="n">
        <v>0.000492</v>
      </c>
      <c r="I620" s="2" t="n">
        <f aca="false">IF(H620&gt;0.5,1-H620,H620)</f>
        <v>0.000492</v>
      </c>
      <c r="J620" s="0" t="n">
        <v>105.6</v>
      </c>
      <c r="K620" s="1" t="s">
        <v>12</v>
      </c>
      <c r="L620" s="0" t="s">
        <v>1242</v>
      </c>
    </row>
    <row r="621" customFormat="false" ht="12" hidden="false" customHeight="false" outlineLevel="0" collapsed="false">
      <c r="A621" s="0" t="s">
        <v>1243</v>
      </c>
      <c r="B621" s="0" t="n">
        <v>5049</v>
      </c>
      <c r="C621" s="1" t="s">
        <v>12</v>
      </c>
      <c r="D621" s="2" t="n">
        <v>0.000244</v>
      </c>
      <c r="E621" s="0" t="n">
        <v>1</v>
      </c>
      <c r="F621" s="3" t="n">
        <f aca="false">IF(E621&gt;0,2^(E621),-1/(2^(E621)))</f>
        <v>2</v>
      </c>
      <c r="G621" s="1" t="s">
        <v>13</v>
      </c>
      <c r="H621" s="2" t="n">
        <v>2E-005</v>
      </c>
      <c r="I621" s="2" t="n">
        <f aca="false">IF(H621&gt;0.5,1-H621,H621)</f>
        <v>2E-005</v>
      </c>
      <c r="J621" s="0" t="n">
        <v>2276.1</v>
      </c>
      <c r="K621" s="1" t="s">
        <v>12</v>
      </c>
      <c r="L621" s="0" t="s">
        <v>1244</v>
      </c>
    </row>
    <row r="622" customFormat="false" ht="12" hidden="false" customHeight="false" outlineLevel="0" collapsed="false">
      <c r="A622" s="0" t="s">
        <v>1245</v>
      </c>
      <c r="B622" s="0" t="n">
        <v>562.2</v>
      </c>
      <c r="C622" s="1" t="s">
        <v>12</v>
      </c>
      <c r="D622" s="2" t="n">
        <v>0.000732</v>
      </c>
      <c r="E622" s="0" t="n">
        <v>1</v>
      </c>
      <c r="F622" s="3" t="n">
        <f aca="false">IF(E622&gt;0,2^(E622),-1/(2^(E622)))</f>
        <v>2</v>
      </c>
      <c r="G622" s="1" t="s">
        <v>13</v>
      </c>
      <c r="H622" s="2" t="n">
        <v>2E-005</v>
      </c>
      <c r="I622" s="2" t="n">
        <f aca="false">IF(H622&gt;0.5,1-H622,H622)</f>
        <v>2E-005</v>
      </c>
      <c r="J622" s="0" t="n">
        <v>290.1</v>
      </c>
      <c r="K622" s="1" t="s">
        <v>12</v>
      </c>
      <c r="L622" s="0" t="s">
        <v>1246</v>
      </c>
    </row>
    <row r="623" customFormat="false" ht="12" hidden="false" customHeight="false" outlineLevel="0" collapsed="false">
      <c r="A623" s="0" t="s">
        <v>1247</v>
      </c>
      <c r="B623" s="0" t="n">
        <v>146.5</v>
      </c>
      <c r="C623" s="1" t="s">
        <v>12</v>
      </c>
      <c r="D623" s="2" t="n">
        <v>0.000244</v>
      </c>
      <c r="E623" s="0" t="n">
        <v>1</v>
      </c>
      <c r="F623" s="3" t="n">
        <f aca="false">IF(E623&gt;0,2^(E623),-1/(2^(E623)))</f>
        <v>2</v>
      </c>
      <c r="G623" s="1" t="s">
        <v>13</v>
      </c>
      <c r="H623" s="2" t="n">
        <v>5.2E-005</v>
      </c>
      <c r="I623" s="2" t="n">
        <f aca="false">IF(H623&gt;0.5,1-H623,H623)</f>
        <v>5.2E-005</v>
      </c>
      <c r="J623" s="0" t="n">
        <v>66.7</v>
      </c>
      <c r="K623" s="1" t="s">
        <v>12</v>
      </c>
      <c r="L623" s="10" t="s">
        <v>1248</v>
      </c>
    </row>
    <row r="624" customFormat="false" ht="12" hidden="false" customHeight="false" outlineLevel="0" collapsed="false">
      <c r="A624" s="0" t="s">
        <v>1249</v>
      </c>
      <c r="B624" s="0" t="n">
        <v>969.6</v>
      </c>
      <c r="C624" s="1" t="s">
        <v>12</v>
      </c>
      <c r="D624" s="2" t="n">
        <v>0.000244</v>
      </c>
      <c r="E624" s="0" t="n">
        <v>1</v>
      </c>
      <c r="F624" s="3" t="n">
        <f aca="false">IF(E624&gt;0,2^(E624),-1/(2^(E624)))</f>
        <v>2</v>
      </c>
      <c r="G624" s="1" t="s">
        <v>13</v>
      </c>
      <c r="H624" s="2" t="n">
        <v>4E-005</v>
      </c>
      <c r="I624" s="2" t="n">
        <f aca="false">IF(H624&gt;0.5,1-H624,H624)</f>
        <v>4E-005</v>
      </c>
      <c r="J624" s="0" t="n">
        <v>529.4</v>
      </c>
      <c r="K624" s="1" t="s">
        <v>12</v>
      </c>
      <c r="L624" s="10" t="s">
        <v>1250</v>
      </c>
    </row>
    <row r="625" customFormat="false" ht="12" hidden="false" customHeight="false" outlineLevel="0" collapsed="false">
      <c r="A625" s="0" t="s">
        <v>1251</v>
      </c>
      <c r="B625" s="0" t="n">
        <v>382.8</v>
      </c>
      <c r="C625" s="1" t="s">
        <v>12</v>
      </c>
      <c r="D625" s="2" t="n">
        <v>0.000244</v>
      </c>
      <c r="E625" s="0" t="n">
        <v>1</v>
      </c>
      <c r="F625" s="3" t="n">
        <f aca="false">IF(E625&gt;0,2^(E625),-1/(2^(E625)))</f>
        <v>2</v>
      </c>
      <c r="G625" s="1" t="s">
        <v>13</v>
      </c>
      <c r="H625" s="2" t="n">
        <v>2E-005</v>
      </c>
      <c r="I625" s="2" t="n">
        <f aca="false">IF(H625&gt;0.5,1-H625,H625)</f>
        <v>2E-005</v>
      </c>
      <c r="J625" s="0" t="n">
        <v>177.1</v>
      </c>
      <c r="K625" s="1" t="s">
        <v>12</v>
      </c>
      <c r="L625" s="0" t="s">
        <v>1252</v>
      </c>
    </row>
    <row r="626" customFormat="false" ht="12" hidden="false" customHeight="false" outlineLevel="0" collapsed="false">
      <c r="A626" s="0" t="s">
        <v>1253</v>
      </c>
      <c r="B626" s="0" t="n">
        <v>183.7</v>
      </c>
      <c r="C626" s="1" t="s">
        <v>12</v>
      </c>
      <c r="D626" s="2" t="n">
        <v>0.000244</v>
      </c>
      <c r="E626" s="0" t="n">
        <v>1</v>
      </c>
      <c r="F626" s="3" t="n">
        <f aca="false">IF(E626&gt;0,2^(E626),-1/(2^(E626)))</f>
        <v>2</v>
      </c>
      <c r="G626" s="1" t="s">
        <v>13</v>
      </c>
      <c r="H626" s="2" t="n">
        <v>2E-005</v>
      </c>
      <c r="I626" s="2" t="n">
        <f aca="false">IF(H626&gt;0.5,1-H626,H626)</f>
        <v>2E-005</v>
      </c>
      <c r="J626" s="0" t="n">
        <v>76.1</v>
      </c>
      <c r="K626" s="1" t="s">
        <v>12</v>
      </c>
      <c r="L626" s="0" t="s">
        <v>1254</v>
      </c>
    </row>
    <row r="627" customFormat="false" ht="12" hidden="false" customHeight="false" outlineLevel="0" collapsed="false">
      <c r="A627" s="0" t="s">
        <v>1255</v>
      </c>
      <c r="B627" s="0" t="n">
        <v>117.7</v>
      </c>
      <c r="C627" s="1" t="s">
        <v>12</v>
      </c>
      <c r="D627" s="2" t="n">
        <v>0.005859</v>
      </c>
      <c r="E627" s="0" t="n">
        <v>1</v>
      </c>
      <c r="F627" s="3" t="n">
        <f aca="false">IF(E627&gt;0,2^(E627),-1/(2^(E627)))</f>
        <v>2</v>
      </c>
      <c r="G627" s="1" t="s">
        <v>13</v>
      </c>
      <c r="H627" s="2" t="n">
        <v>0.000865</v>
      </c>
      <c r="I627" s="2" t="n">
        <f aca="false">IF(H627&gt;0.5,1-H627,H627)</f>
        <v>0.000865</v>
      </c>
      <c r="J627" s="0" t="n">
        <v>87.7</v>
      </c>
      <c r="K627" s="1" t="s">
        <v>12</v>
      </c>
      <c r="L627" s="10" t="s">
        <v>53</v>
      </c>
    </row>
    <row r="628" customFormat="false" ht="12" hidden="false" customHeight="false" outlineLevel="0" collapsed="false">
      <c r="A628" s="0" t="s">
        <v>1256</v>
      </c>
      <c r="B628" s="0" t="n">
        <v>4417.2</v>
      </c>
      <c r="C628" s="1" t="s">
        <v>12</v>
      </c>
      <c r="D628" s="2" t="n">
        <v>0.000244</v>
      </c>
      <c r="E628" s="0" t="n">
        <v>1</v>
      </c>
      <c r="F628" s="3" t="n">
        <f aca="false">IF(E628&gt;0,2^(E628),-1/(2^(E628)))</f>
        <v>2</v>
      </c>
      <c r="G628" s="1" t="s">
        <v>13</v>
      </c>
      <c r="H628" s="2" t="n">
        <v>3.5E-005</v>
      </c>
      <c r="I628" s="2" t="n">
        <f aca="false">IF(H628&gt;0.5,1-H628,H628)</f>
        <v>3.5E-005</v>
      </c>
      <c r="J628" s="0" t="n">
        <v>1945.1</v>
      </c>
      <c r="K628" s="1" t="s">
        <v>12</v>
      </c>
      <c r="L628" s="10" t="s">
        <v>1257</v>
      </c>
    </row>
    <row r="629" customFormat="false" ht="12" hidden="false" customHeight="false" outlineLevel="0" collapsed="false">
      <c r="A629" s="0" t="s">
        <v>1258</v>
      </c>
      <c r="B629" s="0" t="n">
        <v>347</v>
      </c>
      <c r="C629" s="1" t="s">
        <v>12</v>
      </c>
      <c r="D629" s="2" t="n">
        <v>0.00293</v>
      </c>
      <c r="E629" s="0" t="n">
        <v>1</v>
      </c>
      <c r="F629" s="3" t="n">
        <f aca="false">IF(E629&gt;0,2^(E629),-1/(2^(E629)))</f>
        <v>2</v>
      </c>
      <c r="G629" s="1" t="s">
        <v>13</v>
      </c>
      <c r="H629" s="2" t="n">
        <v>0.000167</v>
      </c>
      <c r="I629" s="2" t="n">
        <f aca="false">IF(H629&gt;0.5,1-H629,H629)</f>
        <v>0.000167</v>
      </c>
      <c r="J629" s="0" t="n">
        <v>207</v>
      </c>
      <c r="K629" s="1" t="s">
        <v>12</v>
      </c>
      <c r="L629" s="0" t="s">
        <v>1259</v>
      </c>
    </row>
    <row r="630" customFormat="false" ht="12" hidden="false" customHeight="false" outlineLevel="0" collapsed="false">
      <c r="A630" s="0" t="s">
        <v>1260</v>
      </c>
      <c r="B630" s="0" t="n">
        <v>253.3</v>
      </c>
      <c r="C630" s="1" t="s">
        <v>12</v>
      </c>
      <c r="D630" s="2" t="n">
        <v>0.005859</v>
      </c>
      <c r="E630" s="0" t="n">
        <v>1</v>
      </c>
      <c r="F630" s="3" t="n">
        <f aca="false">IF(E630&gt;0,2^(E630),-1/(2^(E630)))</f>
        <v>2</v>
      </c>
      <c r="G630" s="1" t="s">
        <v>13</v>
      </c>
      <c r="H630" s="2" t="n">
        <v>3E-005</v>
      </c>
      <c r="I630" s="2" t="n">
        <f aca="false">IF(H630&gt;0.5,1-H630,H630)</f>
        <v>3E-005</v>
      </c>
      <c r="J630" s="0" t="n">
        <v>50.2</v>
      </c>
      <c r="K630" s="1" t="s">
        <v>12</v>
      </c>
      <c r="L630" s="10" t="s">
        <v>1261</v>
      </c>
    </row>
    <row r="631" customFormat="false" ht="12" hidden="false" customHeight="false" outlineLevel="0" collapsed="false">
      <c r="A631" s="0" t="s">
        <v>1262</v>
      </c>
      <c r="B631" s="0" t="n">
        <v>354.6</v>
      </c>
      <c r="C631" s="1" t="s">
        <v>12</v>
      </c>
      <c r="D631" s="2" t="n">
        <v>0.001221</v>
      </c>
      <c r="E631" s="0" t="n">
        <v>1</v>
      </c>
      <c r="F631" s="3" t="n">
        <f aca="false">IF(E631&gt;0,2^(E631),-1/(2^(E631)))</f>
        <v>2</v>
      </c>
      <c r="G631" s="1" t="s">
        <v>13</v>
      </c>
      <c r="H631" s="2" t="n">
        <v>8.8E-005</v>
      </c>
      <c r="I631" s="2" t="n">
        <f aca="false">IF(H631&gt;0.5,1-H631,H631)</f>
        <v>8.8E-005</v>
      </c>
      <c r="J631" s="0" t="n">
        <v>124.1</v>
      </c>
      <c r="K631" s="1" t="s">
        <v>12</v>
      </c>
      <c r="L631" s="10" t="s">
        <v>1263</v>
      </c>
    </row>
    <row r="632" customFormat="false" ht="12" hidden="false" customHeight="false" outlineLevel="0" collapsed="false">
      <c r="A632" s="0" t="s">
        <v>1264</v>
      </c>
      <c r="B632" s="0" t="n">
        <v>355.6</v>
      </c>
      <c r="C632" s="1" t="s">
        <v>12</v>
      </c>
      <c r="D632" s="2" t="n">
        <v>0.000732</v>
      </c>
      <c r="E632" s="0" t="n">
        <v>1</v>
      </c>
      <c r="F632" s="3" t="n">
        <f aca="false">IF(E632&gt;0,2^(E632),-1/(2^(E632)))</f>
        <v>2</v>
      </c>
      <c r="G632" s="1" t="s">
        <v>13</v>
      </c>
      <c r="H632" s="2" t="n">
        <v>0.000618</v>
      </c>
      <c r="I632" s="2" t="n">
        <f aca="false">IF(H632&gt;0.5,1-H632,H632)</f>
        <v>0.000618</v>
      </c>
      <c r="J632" s="0" t="n">
        <v>148.8</v>
      </c>
      <c r="K632" s="1" t="s">
        <v>12</v>
      </c>
      <c r="L632" s="10" t="s">
        <v>1265</v>
      </c>
    </row>
    <row r="633" customFormat="false" ht="12" hidden="false" customHeight="false" outlineLevel="0" collapsed="false">
      <c r="A633" s="0" t="s">
        <v>1266</v>
      </c>
      <c r="B633" s="0" t="n">
        <v>216.7</v>
      </c>
      <c r="C633" s="1" t="s">
        <v>12</v>
      </c>
      <c r="D633" s="2" t="n">
        <v>0.010742</v>
      </c>
      <c r="E633" s="0" t="n">
        <v>1</v>
      </c>
      <c r="F633" s="3" t="n">
        <f aca="false">IF(E633&gt;0,2^(E633),-1/(2^(E633)))</f>
        <v>2</v>
      </c>
      <c r="G633" s="1" t="s">
        <v>13</v>
      </c>
      <c r="H633" s="2" t="n">
        <v>0.000966</v>
      </c>
      <c r="I633" s="2" t="n">
        <f aca="false">IF(H633&gt;0.5,1-H633,H633)</f>
        <v>0.000966</v>
      </c>
      <c r="J633" s="0" t="n">
        <v>90.1</v>
      </c>
      <c r="K633" s="1" t="s">
        <v>12</v>
      </c>
      <c r="L633" s="0" t="s">
        <v>1267</v>
      </c>
    </row>
    <row r="634" customFormat="false" ht="12" hidden="false" customHeight="false" outlineLevel="0" collapsed="false">
      <c r="A634" s="0" t="s">
        <v>1268</v>
      </c>
      <c r="B634" s="0" t="n">
        <v>101.5</v>
      </c>
      <c r="C634" s="1" t="s">
        <v>12</v>
      </c>
      <c r="D634" s="2" t="n">
        <v>0.023926</v>
      </c>
      <c r="E634" s="0" t="n">
        <v>1</v>
      </c>
      <c r="F634" s="3" t="n">
        <f aca="false">IF(E634&gt;0,2^(E634),-1/(2^(E634)))</f>
        <v>2</v>
      </c>
      <c r="G634" s="1" t="s">
        <v>13</v>
      </c>
      <c r="H634" s="2" t="n">
        <v>0.000307</v>
      </c>
      <c r="I634" s="2" t="n">
        <f aca="false">IF(H634&gt;0.5,1-H634,H634)</f>
        <v>0.000307</v>
      </c>
      <c r="J634" s="0" t="n">
        <v>50.8</v>
      </c>
      <c r="K634" s="1" t="s">
        <v>14</v>
      </c>
      <c r="L634" s="10" t="s">
        <v>1269</v>
      </c>
    </row>
    <row r="635" customFormat="false" ht="12" hidden="false" customHeight="false" outlineLevel="0" collapsed="false">
      <c r="A635" s="0" t="s">
        <v>1270</v>
      </c>
      <c r="B635" s="0" t="n">
        <v>6233.2</v>
      </c>
      <c r="C635" s="1" t="s">
        <v>12</v>
      </c>
      <c r="D635" s="2" t="n">
        <v>0.000732</v>
      </c>
      <c r="E635" s="0" t="n">
        <v>1</v>
      </c>
      <c r="F635" s="3" t="n">
        <f aca="false">IF(E635&gt;0,2^(E635),-1/(2^(E635)))</f>
        <v>2</v>
      </c>
      <c r="G635" s="1" t="s">
        <v>13</v>
      </c>
      <c r="H635" s="2" t="n">
        <v>0.000346</v>
      </c>
      <c r="I635" s="2" t="n">
        <f aca="false">IF(H635&gt;0.5,1-H635,H635)</f>
        <v>0.000346</v>
      </c>
      <c r="J635" s="0" t="n">
        <v>3103.8</v>
      </c>
      <c r="K635" s="1" t="s">
        <v>12</v>
      </c>
      <c r="L635" s="0" t="s">
        <v>1271</v>
      </c>
    </row>
    <row r="636" customFormat="false" ht="12" hidden="false" customHeight="false" outlineLevel="0" collapsed="false">
      <c r="A636" s="0" t="s">
        <v>1272</v>
      </c>
      <c r="B636" s="0" t="n">
        <v>3198.6</v>
      </c>
      <c r="C636" s="1" t="s">
        <v>12</v>
      </c>
      <c r="D636" s="2" t="n">
        <v>0.000244</v>
      </c>
      <c r="E636" s="0" t="n">
        <v>1</v>
      </c>
      <c r="F636" s="3" t="n">
        <f aca="false">IF(E636&gt;0,2^(E636),-1/(2^(E636)))</f>
        <v>2</v>
      </c>
      <c r="G636" s="1" t="s">
        <v>13</v>
      </c>
      <c r="H636" s="2" t="n">
        <v>2E-005</v>
      </c>
      <c r="I636" s="2" t="n">
        <f aca="false">IF(H636&gt;0.5,1-H636,H636)</f>
        <v>2E-005</v>
      </c>
      <c r="J636" s="0" t="n">
        <v>1417.3</v>
      </c>
      <c r="K636" s="1" t="s">
        <v>12</v>
      </c>
      <c r="L636" s="0" t="s">
        <v>1273</v>
      </c>
    </row>
    <row r="637" customFormat="false" ht="12" hidden="false" customHeight="false" outlineLevel="0" collapsed="false">
      <c r="A637" s="0" t="s">
        <v>1274</v>
      </c>
      <c r="B637" s="0" t="n">
        <v>230</v>
      </c>
      <c r="C637" s="1" t="s">
        <v>12</v>
      </c>
      <c r="D637" s="2" t="n">
        <v>0.001953</v>
      </c>
      <c r="E637" s="0" t="n">
        <v>1</v>
      </c>
      <c r="F637" s="3" t="n">
        <f aca="false">IF(E637&gt;0,2^(E637),-1/(2^(E637)))</f>
        <v>2</v>
      </c>
      <c r="G637" s="1" t="s">
        <v>13</v>
      </c>
      <c r="H637" s="2" t="n">
        <v>3E-005</v>
      </c>
      <c r="I637" s="2" t="n">
        <f aca="false">IF(H637&gt;0.5,1-H637,H637)</f>
        <v>3E-005</v>
      </c>
      <c r="J637" s="0" t="n">
        <v>140.3</v>
      </c>
      <c r="K637" s="1" t="s">
        <v>105</v>
      </c>
      <c r="L637" s="10" t="s">
        <v>1275</v>
      </c>
    </row>
    <row r="638" customFormat="false" ht="12" hidden="false" customHeight="false" outlineLevel="0" collapsed="false">
      <c r="A638" s="0" t="s">
        <v>1276</v>
      </c>
      <c r="B638" s="0" t="n">
        <v>313.1</v>
      </c>
      <c r="C638" s="1" t="s">
        <v>12</v>
      </c>
      <c r="D638" s="2" t="n">
        <v>0.000732</v>
      </c>
      <c r="E638" s="0" t="n">
        <v>1</v>
      </c>
      <c r="F638" s="3" t="n">
        <f aca="false">IF(E638&gt;0,2^(E638),-1/(2^(E638)))</f>
        <v>2</v>
      </c>
      <c r="G638" s="1" t="s">
        <v>13</v>
      </c>
      <c r="H638" s="2" t="n">
        <v>5.2E-005</v>
      </c>
      <c r="I638" s="2" t="n">
        <f aca="false">IF(H638&gt;0.5,1-H638,H638)</f>
        <v>5.2E-005</v>
      </c>
      <c r="J638" s="0" t="n">
        <v>139.4</v>
      </c>
      <c r="K638" s="1" t="s">
        <v>12</v>
      </c>
      <c r="L638" s="10" t="s">
        <v>1277</v>
      </c>
    </row>
    <row r="639" customFormat="false" ht="12" hidden="false" customHeight="false" outlineLevel="0" collapsed="false">
      <c r="A639" s="0" t="s">
        <v>1278</v>
      </c>
      <c r="B639" s="0" t="n">
        <v>132</v>
      </c>
      <c r="C639" s="1" t="s">
        <v>12</v>
      </c>
      <c r="D639" s="2" t="n">
        <v>0.010742</v>
      </c>
      <c r="E639" s="0" t="n">
        <v>1</v>
      </c>
      <c r="F639" s="3" t="n">
        <f aca="false">IF(E639&gt;0,2^(E639),-1/(2^(E639)))</f>
        <v>2</v>
      </c>
      <c r="G639" s="1" t="s">
        <v>13</v>
      </c>
      <c r="H639" s="2" t="n">
        <v>8.8E-005</v>
      </c>
      <c r="I639" s="2" t="n">
        <f aca="false">IF(H639&gt;0.5,1-H639,H639)</f>
        <v>8.8E-005</v>
      </c>
      <c r="J639" s="0" t="n">
        <v>65.1</v>
      </c>
      <c r="K639" s="1" t="s">
        <v>14</v>
      </c>
      <c r="L639" s="10" t="s">
        <v>1279</v>
      </c>
    </row>
    <row r="640" customFormat="false" ht="12" hidden="false" customHeight="false" outlineLevel="0" collapsed="false">
      <c r="A640" s="0" t="s">
        <v>1280</v>
      </c>
      <c r="B640" s="0" t="n">
        <v>142.8</v>
      </c>
      <c r="C640" s="1" t="s">
        <v>12</v>
      </c>
      <c r="D640" s="2" t="n">
        <v>0.030273</v>
      </c>
      <c r="E640" s="0" t="n">
        <v>1</v>
      </c>
      <c r="F640" s="3" t="n">
        <f aca="false">IF(E640&gt;0,2^(E640),-1/(2^(E640)))</f>
        <v>2</v>
      </c>
      <c r="G640" s="1" t="s">
        <v>13</v>
      </c>
      <c r="H640" s="2" t="n">
        <v>0.000865</v>
      </c>
      <c r="I640" s="2" t="n">
        <f aca="false">IF(H640&gt;0.5,1-H640,H640)</f>
        <v>0.000865</v>
      </c>
      <c r="J640" s="0" t="n">
        <v>60</v>
      </c>
      <c r="K640" s="1" t="s">
        <v>14</v>
      </c>
      <c r="L640" s="0" t="s">
        <v>1281</v>
      </c>
    </row>
    <row r="641" customFormat="false" ht="12" hidden="false" customHeight="false" outlineLevel="0" collapsed="false">
      <c r="A641" s="0" t="s">
        <v>1282</v>
      </c>
      <c r="B641" s="0" t="n">
        <v>243.3</v>
      </c>
      <c r="C641" s="1" t="s">
        <v>12</v>
      </c>
      <c r="D641" s="2" t="n">
        <v>0.001953</v>
      </c>
      <c r="E641" s="0" t="n">
        <v>1</v>
      </c>
      <c r="F641" s="3" t="n">
        <f aca="false">IF(E641&gt;0,2^(E641),-1/(2^(E641)))</f>
        <v>2</v>
      </c>
      <c r="G641" s="1" t="s">
        <v>13</v>
      </c>
      <c r="H641" s="2" t="n">
        <v>2.7E-005</v>
      </c>
      <c r="I641" s="2" t="n">
        <f aca="false">IF(H641&gt;0.5,1-H641,H641)</f>
        <v>2.7E-005</v>
      </c>
      <c r="J641" s="0" t="n">
        <v>144.1</v>
      </c>
      <c r="K641" s="1" t="s">
        <v>12</v>
      </c>
      <c r="L641" s="10" t="s">
        <v>1283</v>
      </c>
    </row>
    <row r="642" customFormat="false" ht="12" hidden="false" customHeight="false" outlineLevel="0" collapsed="false">
      <c r="A642" s="0" t="s">
        <v>1284</v>
      </c>
      <c r="B642" s="0" t="n">
        <v>555.6</v>
      </c>
      <c r="C642" s="1" t="s">
        <v>12</v>
      </c>
      <c r="D642" s="2" t="n">
        <v>0.000732</v>
      </c>
      <c r="E642" s="0" t="n">
        <v>1</v>
      </c>
      <c r="F642" s="3" t="n">
        <f aca="false">IF(E642&gt;0,2^(E642),-1/(2^(E642)))</f>
        <v>2</v>
      </c>
      <c r="G642" s="1" t="s">
        <v>13</v>
      </c>
      <c r="H642" s="2" t="n">
        <v>2E-005</v>
      </c>
      <c r="I642" s="2" t="n">
        <f aca="false">IF(H642&gt;0.5,1-H642,H642)</f>
        <v>2E-005</v>
      </c>
      <c r="J642" s="0" t="n">
        <v>219</v>
      </c>
      <c r="K642" s="1" t="s">
        <v>12</v>
      </c>
      <c r="L642" s="0" t="s">
        <v>1285</v>
      </c>
    </row>
    <row r="643" customFormat="false" ht="12" hidden="false" customHeight="false" outlineLevel="0" collapsed="false">
      <c r="A643" s="0" t="s">
        <v>1286</v>
      </c>
      <c r="B643" s="0" t="n">
        <v>282.6</v>
      </c>
      <c r="C643" s="1" t="s">
        <v>12</v>
      </c>
      <c r="D643" s="2" t="n">
        <v>0.000732</v>
      </c>
      <c r="E643" s="0" t="n">
        <v>1</v>
      </c>
      <c r="F643" s="3" t="n">
        <f aca="false">IF(E643&gt;0,2^(E643),-1/(2^(E643)))</f>
        <v>2</v>
      </c>
      <c r="G643" s="1" t="s">
        <v>13</v>
      </c>
      <c r="H643" s="2" t="n">
        <v>6E-005</v>
      </c>
      <c r="I643" s="2" t="n">
        <f aca="false">IF(H643&gt;0.5,1-H643,H643)</f>
        <v>6E-005</v>
      </c>
      <c r="J643" s="0" t="n">
        <v>123.4</v>
      </c>
      <c r="K643" s="1" t="s">
        <v>12</v>
      </c>
      <c r="L643" s="10" t="s">
        <v>1287</v>
      </c>
    </row>
    <row r="644" customFormat="false" ht="12" hidden="false" customHeight="false" outlineLevel="0" collapsed="false">
      <c r="A644" s="0" t="s">
        <v>1288</v>
      </c>
      <c r="B644" s="0" t="n">
        <v>1405.7</v>
      </c>
      <c r="C644" s="1" t="s">
        <v>12</v>
      </c>
      <c r="D644" s="2" t="n">
        <v>0.000244</v>
      </c>
      <c r="E644" s="0" t="n">
        <v>1</v>
      </c>
      <c r="F644" s="3" t="n">
        <f aca="false">IF(E644&gt;0,2^(E644),-1/(2^(E644)))</f>
        <v>2</v>
      </c>
      <c r="G644" s="1" t="s">
        <v>13</v>
      </c>
      <c r="H644" s="2" t="n">
        <v>2E-005</v>
      </c>
      <c r="I644" s="2" t="n">
        <f aca="false">IF(H644&gt;0.5,1-H644,H644)</f>
        <v>2E-005</v>
      </c>
      <c r="J644" s="0" t="n">
        <v>703.1</v>
      </c>
      <c r="K644" s="1" t="s">
        <v>12</v>
      </c>
      <c r="L644" s="10" t="s">
        <v>1289</v>
      </c>
    </row>
    <row r="645" customFormat="false" ht="12" hidden="false" customHeight="false" outlineLevel="0" collapsed="false">
      <c r="A645" s="0" t="s">
        <v>1290</v>
      </c>
      <c r="B645" s="0" t="n">
        <v>1573.9</v>
      </c>
      <c r="C645" s="1" t="s">
        <v>12</v>
      </c>
      <c r="D645" s="2" t="n">
        <v>0.000732</v>
      </c>
      <c r="E645" s="0" t="n">
        <v>1</v>
      </c>
      <c r="F645" s="3" t="n">
        <f aca="false">IF(E645&gt;0,2^(E645),-1/(2^(E645)))</f>
        <v>2</v>
      </c>
      <c r="G645" s="1" t="s">
        <v>13</v>
      </c>
      <c r="H645" s="2" t="n">
        <v>2.7E-005</v>
      </c>
      <c r="I645" s="2" t="n">
        <f aca="false">IF(H645&gt;0.5,1-H645,H645)</f>
        <v>2.7E-005</v>
      </c>
      <c r="J645" s="0" t="n">
        <v>601.7</v>
      </c>
      <c r="K645" s="1" t="s">
        <v>12</v>
      </c>
      <c r="L645" s="0" t="s">
        <v>1291</v>
      </c>
    </row>
    <row r="646" customFormat="false" ht="12" hidden="false" customHeight="false" outlineLevel="0" collapsed="false">
      <c r="A646" s="0" t="s">
        <v>1292</v>
      </c>
      <c r="B646" s="0" t="n">
        <v>402.8</v>
      </c>
      <c r="C646" s="1" t="s">
        <v>12</v>
      </c>
      <c r="D646" s="2" t="n">
        <v>0.000732</v>
      </c>
      <c r="E646" s="0" t="n">
        <v>1</v>
      </c>
      <c r="F646" s="3" t="n">
        <f aca="false">IF(E646&gt;0,2^(E646),-1/(2^(E646)))</f>
        <v>2</v>
      </c>
      <c r="G646" s="1" t="s">
        <v>13</v>
      </c>
      <c r="H646" s="2" t="n">
        <v>0.000167</v>
      </c>
      <c r="I646" s="2" t="n">
        <f aca="false">IF(H646&gt;0.5,1-H646,H646)</f>
        <v>0.000167</v>
      </c>
      <c r="J646" s="0" t="n">
        <v>144.2</v>
      </c>
      <c r="K646" s="1" t="s">
        <v>12</v>
      </c>
      <c r="L646" s="0" t="s">
        <v>1293</v>
      </c>
    </row>
    <row r="647" customFormat="false" ht="12" hidden="false" customHeight="false" outlineLevel="0" collapsed="false">
      <c r="A647" s="0" t="s">
        <v>1294</v>
      </c>
      <c r="B647" s="0" t="n">
        <v>281</v>
      </c>
      <c r="C647" s="1" t="s">
        <v>12</v>
      </c>
      <c r="D647" s="2" t="n">
        <v>0.001221</v>
      </c>
      <c r="E647" s="0" t="n">
        <v>1</v>
      </c>
      <c r="F647" s="3" t="n">
        <f aca="false">IF(E647&gt;0,2^(E647),-1/(2^(E647)))</f>
        <v>2</v>
      </c>
      <c r="G647" s="1" t="s">
        <v>13</v>
      </c>
      <c r="H647" s="2" t="n">
        <v>2E-005</v>
      </c>
      <c r="I647" s="2" t="n">
        <f aca="false">IF(H647&gt;0.5,1-H647,H647)</f>
        <v>2E-005</v>
      </c>
      <c r="J647" s="0" t="n">
        <v>98.2</v>
      </c>
      <c r="K647" s="1" t="s">
        <v>14</v>
      </c>
      <c r="L647" s="0" t="s">
        <v>1295</v>
      </c>
    </row>
    <row r="648" customFormat="false" ht="12" hidden="false" customHeight="false" outlineLevel="0" collapsed="false">
      <c r="A648" s="0" t="s">
        <v>1296</v>
      </c>
      <c r="B648" s="0" t="n">
        <v>2905.4</v>
      </c>
      <c r="C648" s="1" t="s">
        <v>12</v>
      </c>
      <c r="D648" s="2" t="n">
        <v>0.000244</v>
      </c>
      <c r="E648" s="0" t="n">
        <v>1</v>
      </c>
      <c r="F648" s="3" t="n">
        <f aca="false">IF(E648&gt;0,2^(E648),-1/(2^(E648)))</f>
        <v>2</v>
      </c>
      <c r="G648" s="1" t="s">
        <v>13</v>
      </c>
      <c r="H648" s="2" t="n">
        <v>2E-005</v>
      </c>
      <c r="I648" s="2" t="n">
        <f aca="false">IF(H648&gt;0.5,1-H648,H648)</f>
        <v>2E-005</v>
      </c>
      <c r="J648" s="0" t="n">
        <v>1504</v>
      </c>
      <c r="K648" s="1" t="s">
        <v>12</v>
      </c>
      <c r="L648" s="10" t="s">
        <v>1297</v>
      </c>
    </row>
    <row r="649" customFormat="false" ht="12" hidden="false" customHeight="false" outlineLevel="0" collapsed="false">
      <c r="A649" s="0" t="s">
        <v>1298</v>
      </c>
      <c r="B649" s="0" t="n">
        <v>561.7</v>
      </c>
      <c r="C649" s="1" t="s">
        <v>12</v>
      </c>
      <c r="D649" s="2" t="n">
        <v>0.001221</v>
      </c>
      <c r="E649" s="0" t="n">
        <v>1</v>
      </c>
      <c r="F649" s="3" t="n">
        <f aca="false">IF(E649&gt;0,2^(E649),-1/(2^(E649)))</f>
        <v>2</v>
      </c>
      <c r="G649" s="1" t="s">
        <v>13</v>
      </c>
      <c r="H649" s="2" t="n">
        <v>7.8E-005</v>
      </c>
      <c r="I649" s="2" t="n">
        <f aca="false">IF(H649&gt;0.5,1-H649,H649)</f>
        <v>7.8E-005</v>
      </c>
      <c r="J649" s="0" t="n">
        <v>263.5</v>
      </c>
      <c r="K649" s="1" t="s">
        <v>12</v>
      </c>
      <c r="L649" s="0" t="s">
        <v>1299</v>
      </c>
    </row>
    <row r="650" customFormat="false" ht="12" hidden="false" customHeight="false" outlineLevel="0" collapsed="false">
      <c r="A650" s="0" t="s">
        <v>1300</v>
      </c>
      <c r="B650" s="0" t="n">
        <v>247.9</v>
      </c>
      <c r="C650" s="1" t="s">
        <v>12</v>
      </c>
      <c r="D650" s="2" t="n">
        <v>0.000244</v>
      </c>
      <c r="E650" s="0" t="n">
        <v>1</v>
      </c>
      <c r="F650" s="3" t="n">
        <f aca="false">IF(E650&gt;0,2^(E650),-1/(2^(E650)))</f>
        <v>2</v>
      </c>
      <c r="G650" s="1" t="s">
        <v>13</v>
      </c>
      <c r="H650" s="2" t="n">
        <v>0.000307</v>
      </c>
      <c r="I650" s="2" t="n">
        <f aca="false">IF(H650&gt;0.5,1-H650,H650)</f>
        <v>0.000307</v>
      </c>
      <c r="J650" s="0" t="n">
        <v>141.6</v>
      </c>
      <c r="K650" s="1" t="s">
        <v>12</v>
      </c>
      <c r="L650" s="10" t="s">
        <v>1301</v>
      </c>
    </row>
    <row r="651" customFormat="false" ht="12" hidden="false" customHeight="false" outlineLevel="0" collapsed="false">
      <c r="A651" s="0" t="s">
        <v>1302</v>
      </c>
      <c r="B651" s="0" t="n">
        <v>297.9</v>
      </c>
      <c r="C651" s="1" t="s">
        <v>12</v>
      </c>
      <c r="D651" s="2" t="n">
        <v>0.000244</v>
      </c>
      <c r="E651" s="0" t="n">
        <v>1</v>
      </c>
      <c r="F651" s="3" t="n">
        <f aca="false">IF(E651&gt;0,2^(E651),-1/(2^(E651)))</f>
        <v>2</v>
      </c>
      <c r="G651" s="1" t="s">
        <v>13</v>
      </c>
      <c r="H651" s="2" t="n">
        <v>0.000214</v>
      </c>
      <c r="I651" s="2" t="n">
        <f aca="false">IF(H651&gt;0.5,1-H651,H651)</f>
        <v>0.000214</v>
      </c>
      <c r="J651" s="0" t="n">
        <v>173.5</v>
      </c>
      <c r="K651" s="1" t="s">
        <v>12</v>
      </c>
      <c r="L651" s="0" t="s">
        <v>1303</v>
      </c>
    </row>
    <row r="652" customFormat="false" ht="12" hidden="false" customHeight="false" outlineLevel="0" collapsed="false">
      <c r="A652" s="0" t="s">
        <v>1304</v>
      </c>
      <c r="B652" s="0" t="n">
        <v>279.6</v>
      </c>
      <c r="C652" s="1" t="s">
        <v>12</v>
      </c>
      <c r="D652" s="2" t="n">
        <v>0.046143</v>
      </c>
      <c r="E652" s="0" t="n">
        <v>1</v>
      </c>
      <c r="F652" s="3" t="n">
        <f aca="false">IF(E652&gt;0,2^(E652),-1/(2^(E652)))</f>
        <v>2</v>
      </c>
      <c r="G652" s="1" t="s">
        <v>13</v>
      </c>
      <c r="H652" s="2" t="n">
        <v>0.000101</v>
      </c>
      <c r="I652" s="2" t="n">
        <f aca="false">IF(H652&gt;0.5,1-H652,H652)</f>
        <v>0.000101</v>
      </c>
      <c r="J652" s="0" t="n">
        <v>180.9</v>
      </c>
      <c r="K652" s="1" t="s">
        <v>14</v>
      </c>
      <c r="L652" s="10" t="s">
        <v>1305</v>
      </c>
    </row>
    <row r="653" customFormat="false" ht="12" hidden="false" customHeight="false" outlineLevel="0" collapsed="false">
      <c r="A653" s="0" t="s">
        <v>1306</v>
      </c>
      <c r="B653" s="0" t="n">
        <v>172.5</v>
      </c>
      <c r="C653" s="1" t="s">
        <v>12</v>
      </c>
      <c r="D653" s="2" t="n">
        <v>0.001221</v>
      </c>
      <c r="E653" s="0" t="n">
        <v>1</v>
      </c>
      <c r="F653" s="3" t="n">
        <f aca="false">IF(E653&gt;0,2^(E653),-1/(2^(E653)))</f>
        <v>2</v>
      </c>
      <c r="G653" s="1" t="s">
        <v>13</v>
      </c>
      <c r="H653" s="2" t="n">
        <v>6.8E-005</v>
      </c>
      <c r="I653" s="2" t="n">
        <f aca="false">IF(H653&gt;0.5,1-H653,H653)</f>
        <v>6.8E-005</v>
      </c>
      <c r="J653" s="0" t="n">
        <v>94.4</v>
      </c>
      <c r="K653" s="1" t="s">
        <v>14</v>
      </c>
      <c r="L653" s="10" t="s">
        <v>1307</v>
      </c>
    </row>
    <row r="654" customFormat="false" ht="12" hidden="false" customHeight="false" outlineLevel="0" collapsed="false">
      <c r="A654" s="0" t="s">
        <v>1308</v>
      </c>
      <c r="B654" s="0" t="n">
        <v>384.4</v>
      </c>
      <c r="C654" s="1" t="s">
        <v>12</v>
      </c>
      <c r="D654" s="2" t="n">
        <v>0.00293</v>
      </c>
      <c r="E654" s="0" t="n">
        <v>1</v>
      </c>
      <c r="F654" s="3" t="n">
        <f aca="false">IF(E654&gt;0,2^(E654),-1/(2^(E654)))</f>
        <v>2</v>
      </c>
      <c r="G654" s="1" t="s">
        <v>13</v>
      </c>
      <c r="H654" s="2" t="n">
        <v>0.000114</v>
      </c>
      <c r="I654" s="2" t="n">
        <f aca="false">IF(H654&gt;0.5,1-H654,H654)</f>
        <v>0.000114</v>
      </c>
      <c r="J654" s="0" t="n">
        <v>159.3</v>
      </c>
      <c r="K654" s="1" t="s">
        <v>12</v>
      </c>
      <c r="L654" s="0" t="s">
        <v>1309</v>
      </c>
    </row>
    <row r="655" customFormat="false" ht="12" hidden="false" customHeight="false" outlineLevel="0" collapsed="false">
      <c r="A655" s="0" t="s">
        <v>1310</v>
      </c>
      <c r="B655" s="0" t="n">
        <v>327.5</v>
      </c>
      <c r="C655" s="1" t="s">
        <v>12</v>
      </c>
      <c r="D655" s="2" t="n">
        <v>0.01416</v>
      </c>
      <c r="E655" s="0" t="n">
        <v>1</v>
      </c>
      <c r="F655" s="3" t="n">
        <f aca="false">IF(E655&gt;0,2^(E655),-1/(2^(E655)))</f>
        <v>2</v>
      </c>
      <c r="G655" s="1" t="s">
        <v>13</v>
      </c>
      <c r="H655" s="2" t="n">
        <v>0.000214</v>
      </c>
      <c r="I655" s="2" t="n">
        <f aca="false">IF(H655&gt;0.5,1-H655,H655)</f>
        <v>0.000214</v>
      </c>
      <c r="J655" s="0" t="n">
        <v>149.7</v>
      </c>
      <c r="K655" s="1" t="s">
        <v>105</v>
      </c>
      <c r="L655" s="0" t="s">
        <v>1311</v>
      </c>
    </row>
    <row r="656" customFormat="false" ht="12" hidden="false" customHeight="false" outlineLevel="0" collapsed="false">
      <c r="A656" s="0" t="s">
        <v>1312</v>
      </c>
      <c r="B656" s="0" t="n">
        <v>763.5</v>
      </c>
      <c r="C656" s="1" t="s">
        <v>12</v>
      </c>
      <c r="D656" s="2" t="n">
        <v>0.000244</v>
      </c>
      <c r="E656" s="0" t="n">
        <v>1</v>
      </c>
      <c r="F656" s="3" t="n">
        <f aca="false">IF(E656&gt;0,2^(E656),-1/(2^(E656)))</f>
        <v>2</v>
      </c>
      <c r="G656" s="1" t="s">
        <v>13</v>
      </c>
      <c r="H656" s="2" t="n">
        <v>5.2E-005</v>
      </c>
      <c r="I656" s="2" t="n">
        <f aca="false">IF(H656&gt;0.5,1-H656,H656)</f>
        <v>5.2E-005</v>
      </c>
      <c r="J656" s="0" t="n">
        <v>436.6</v>
      </c>
      <c r="K656" s="1" t="s">
        <v>12</v>
      </c>
      <c r="L656" s="0" t="s">
        <v>1313</v>
      </c>
    </row>
    <row r="657" customFormat="false" ht="12" hidden="false" customHeight="false" outlineLevel="0" collapsed="false">
      <c r="A657" s="0" t="s">
        <v>1314</v>
      </c>
      <c r="B657" s="0" t="n">
        <v>746.4</v>
      </c>
      <c r="C657" s="1" t="s">
        <v>12</v>
      </c>
      <c r="D657" s="2" t="n">
        <v>0.000244</v>
      </c>
      <c r="E657" s="0" t="n">
        <v>1</v>
      </c>
      <c r="F657" s="3" t="n">
        <f aca="false">IF(E657&gt;0,2^(E657),-1/(2^(E657)))</f>
        <v>2</v>
      </c>
      <c r="G657" s="1" t="s">
        <v>13</v>
      </c>
      <c r="H657" s="2" t="n">
        <v>2E-005</v>
      </c>
      <c r="I657" s="2" t="n">
        <f aca="false">IF(H657&gt;0.5,1-H657,H657)</f>
        <v>2E-005</v>
      </c>
      <c r="J657" s="0" t="n">
        <v>399.2</v>
      </c>
      <c r="K657" s="1" t="s">
        <v>12</v>
      </c>
      <c r="L657" s="0" t="s">
        <v>1315</v>
      </c>
    </row>
    <row r="658" customFormat="false" ht="12" hidden="false" customHeight="false" outlineLevel="0" collapsed="false">
      <c r="A658" s="0" t="s">
        <v>1316</v>
      </c>
      <c r="B658" s="0" t="n">
        <v>1601</v>
      </c>
      <c r="C658" s="1" t="s">
        <v>12</v>
      </c>
      <c r="D658" s="2" t="n">
        <v>0.000244</v>
      </c>
      <c r="E658" s="0" t="n">
        <v>1</v>
      </c>
      <c r="F658" s="3" t="n">
        <f aca="false">IF(E658&gt;0,2^(E658),-1/(2^(E658)))</f>
        <v>2</v>
      </c>
      <c r="G658" s="1" t="s">
        <v>13</v>
      </c>
      <c r="H658" s="2" t="n">
        <v>2E-005</v>
      </c>
      <c r="I658" s="2" t="n">
        <f aca="false">IF(H658&gt;0.5,1-H658,H658)</f>
        <v>2E-005</v>
      </c>
      <c r="J658" s="0" t="n">
        <v>745</v>
      </c>
      <c r="K658" s="1" t="s">
        <v>12</v>
      </c>
      <c r="L658" s="0" t="s">
        <v>1317</v>
      </c>
    </row>
    <row r="659" customFormat="false" ht="12" hidden="false" customHeight="false" outlineLevel="0" collapsed="false">
      <c r="A659" s="0" t="s">
        <v>1318</v>
      </c>
      <c r="B659" s="0" t="n">
        <v>159</v>
      </c>
      <c r="C659" s="1" t="s">
        <v>12</v>
      </c>
      <c r="D659" s="2" t="n">
        <v>0.001221</v>
      </c>
      <c r="E659" s="0" t="n">
        <v>1</v>
      </c>
      <c r="F659" s="3" t="n">
        <f aca="false">IF(E659&gt;0,2^(E659),-1/(2^(E659)))</f>
        <v>2</v>
      </c>
      <c r="G659" s="1" t="s">
        <v>13</v>
      </c>
      <c r="H659" s="2" t="n">
        <v>8.8E-005</v>
      </c>
      <c r="I659" s="2" t="n">
        <f aca="false">IF(H659&gt;0.5,1-H659,H659)</f>
        <v>8.8E-005</v>
      </c>
      <c r="J659" s="0" t="n">
        <v>63.2</v>
      </c>
      <c r="K659" s="1" t="s">
        <v>12</v>
      </c>
      <c r="L659" s="10" t="s">
        <v>1319</v>
      </c>
    </row>
    <row r="660" customFormat="false" ht="12" hidden="false" customHeight="false" outlineLevel="0" collapsed="false">
      <c r="A660" s="0" t="s">
        <v>1320</v>
      </c>
      <c r="B660" s="0" t="n">
        <v>124.7</v>
      </c>
      <c r="C660" s="1" t="s">
        <v>12</v>
      </c>
      <c r="D660" s="2" t="n">
        <v>0.008057</v>
      </c>
      <c r="E660" s="0" t="n">
        <v>1</v>
      </c>
      <c r="F660" s="3" t="n">
        <f aca="false">IF(E660&gt;0,2^(E660),-1/(2^(E660)))</f>
        <v>2</v>
      </c>
      <c r="G660" s="1" t="s">
        <v>13</v>
      </c>
      <c r="H660" s="2" t="n">
        <v>4E-005</v>
      </c>
      <c r="I660" s="2" t="n">
        <f aca="false">IF(H660&gt;0.5,1-H660,H660)</f>
        <v>4E-005</v>
      </c>
      <c r="J660" s="0" t="n">
        <v>49</v>
      </c>
      <c r="K660" s="1" t="s">
        <v>14</v>
      </c>
      <c r="L660" s="0" t="s">
        <v>1321</v>
      </c>
    </row>
    <row r="661" customFormat="false" ht="12" hidden="false" customHeight="false" outlineLevel="0" collapsed="false">
      <c r="A661" s="0" t="s">
        <v>1322</v>
      </c>
      <c r="B661" s="0" t="n">
        <v>1304.6</v>
      </c>
      <c r="C661" s="1" t="s">
        <v>12</v>
      </c>
      <c r="D661" s="2" t="n">
        <v>0.000244</v>
      </c>
      <c r="E661" s="0" t="n">
        <v>1</v>
      </c>
      <c r="F661" s="3" t="n">
        <f aca="false">IF(E661&gt;0,2^(E661),-1/(2^(E661)))</f>
        <v>2</v>
      </c>
      <c r="G661" s="1" t="s">
        <v>13</v>
      </c>
      <c r="H661" s="2" t="n">
        <v>2E-005</v>
      </c>
      <c r="I661" s="2" t="n">
        <f aca="false">IF(H661&gt;0.5,1-H661,H661)</f>
        <v>2E-005</v>
      </c>
      <c r="J661" s="0" t="n">
        <v>661.1</v>
      </c>
      <c r="K661" s="1" t="s">
        <v>12</v>
      </c>
      <c r="L661" s="10" t="s">
        <v>1323</v>
      </c>
    </row>
    <row r="662" customFormat="false" ht="12" hidden="false" customHeight="false" outlineLevel="0" collapsed="false">
      <c r="A662" s="0" t="s">
        <v>1324</v>
      </c>
      <c r="B662" s="0" t="n">
        <v>645.7</v>
      </c>
      <c r="C662" s="1" t="s">
        <v>12</v>
      </c>
      <c r="D662" s="2" t="n">
        <v>0.001953</v>
      </c>
      <c r="E662" s="0" t="n">
        <v>1</v>
      </c>
      <c r="F662" s="3" t="n">
        <f aca="false">IF(E662&gt;0,2^(E662),-1/(2^(E662)))</f>
        <v>2</v>
      </c>
      <c r="G662" s="1" t="s">
        <v>13</v>
      </c>
      <c r="H662" s="2" t="n">
        <v>8.8E-005</v>
      </c>
      <c r="I662" s="2" t="n">
        <f aca="false">IF(H662&gt;0.5,1-H662,H662)</f>
        <v>8.8E-005</v>
      </c>
      <c r="J662" s="0" t="n">
        <v>305.6</v>
      </c>
      <c r="K662" s="1" t="s">
        <v>12</v>
      </c>
      <c r="L662" s="0" t="s">
        <v>1325</v>
      </c>
    </row>
    <row r="663" customFormat="false" ht="12" hidden="false" customHeight="false" outlineLevel="0" collapsed="false">
      <c r="A663" s="0" t="s">
        <v>1326</v>
      </c>
      <c r="B663" s="0" t="n">
        <v>2737.3</v>
      </c>
      <c r="C663" s="1" t="s">
        <v>12</v>
      </c>
      <c r="D663" s="2" t="n">
        <v>0.000244</v>
      </c>
      <c r="E663" s="0" t="n">
        <v>1</v>
      </c>
      <c r="F663" s="3" t="n">
        <f aca="false">IF(E663&gt;0,2^(E663),-1/(2^(E663)))</f>
        <v>2</v>
      </c>
      <c r="G663" s="1" t="s">
        <v>13</v>
      </c>
      <c r="H663" s="2" t="n">
        <v>2E-005</v>
      </c>
      <c r="I663" s="2" t="n">
        <f aca="false">IF(H663&gt;0.5,1-H663,H663)</f>
        <v>2E-005</v>
      </c>
      <c r="J663" s="0" t="n">
        <v>1409.8</v>
      </c>
      <c r="K663" s="1" t="s">
        <v>12</v>
      </c>
      <c r="L663" s="0" t="s">
        <v>1327</v>
      </c>
    </row>
    <row r="664" customFormat="false" ht="12" hidden="false" customHeight="false" outlineLevel="0" collapsed="false">
      <c r="A664" s="0" t="s">
        <v>1328</v>
      </c>
      <c r="B664" s="0" t="n">
        <v>744.7</v>
      </c>
      <c r="C664" s="1" t="s">
        <v>12</v>
      </c>
      <c r="D664" s="2" t="n">
        <v>0.000732</v>
      </c>
      <c r="E664" s="0" t="n">
        <v>1</v>
      </c>
      <c r="F664" s="3" t="n">
        <f aca="false">IF(E664&gt;0,2^(E664),-1/(2^(E664)))</f>
        <v>2</v>
      </c>
      <c r="G664" s="1" t="s">
        <v>13</v>
      </c>
      <c r="H664" s="2" t="n">
        <v>6.8E-005</v>
      </c>
      <c r="I664" s="2" t="n">
        <f aca="false">IF(H664&gt;0.5,1-H664,H664)</f>
        <v>6.8E-005</v>
      </c>
      <c r="J664" s="0" t="n">
        <v>365.8</v>
      </c>
      <c r="K664" s="1" t="s">
        <v>12</v>
      </c>
      <c r="L664" s="0" t="s">
        <v>1329</v>
      </c>
    </row>
    <row r="665" customFormat="false" ht="12" hidden="false" customHeight="false" outlineLevel="0" collapsed="false">
      <c r="A665" s="0" t="s">
        <v>1330</v>
      </c>
      <c r="B665" s="0" t="n">
        <v>302</v>
      </c>
      <c r="C665" s="1" t="s">
        <v>12</v>
      </c>
      <c r="D665" s="2" t="n">
        <v>0.00415</v>
      </c>
      <c r="E665" s="0" t="n">
        <v>1</v>
      </c>
      <c r="F665" s="3" t="n">
        <f aca="false">IF(E665&gt;0,2^(E665),-1/(2^(E665)))</f>
        <v>2</v>
      </c>
      <c r="G665" s="1" t="s">
        <v>13</v>
      </c>
      <c r="H665" s="2" t="n">
        <v>0.000552</v>
      </c>
      <c r="I665" s="2" t="n">
        <f aca="false">IF(H665&gt;0.5,1-H665,H665)</f>
        <v>0.000552</v>
      </c>
      <c r="J665" s="0" t="n">
        <v>140.7</v>
      </c>
      <c r="K665" s="1" t="s">
        <v>12</v>
      </c>
      <c r="L665" s="0" t="s">
        <v>1331</v>
      </c>
    </row>
    <row r="666" customFormat="false" ht="12" hidden="false" customHeight="false" outlineLevel="0" collapsed="false">
      <c r="A666" s="0" t="s">
        <v>1332</v>
      </c>
      <c r="B666" s="0" t="n">
        <v>270.5</v>
      </c>
      <c r="C666" s="1" t="s">
        <v>12</v>
      </c>
      <c r="D666" s="2" t="n">
        <v>0.005859</v>
      </c>
      <c r="E666" s="0" t="n">
        <v>1</v>
      </c>
      <c r="F666" s="3" t="n">
        <f aca="false">IF(E666&gt;0,2^(E666),-1/(2^(E666)))</f>
        <v>2</v>
      </c>
      <c r="G666" s="1" t="s">
        <v>13</v>
      </c>
      <c r="H666" s="2" t="n">
        <v>0.000552</v>
      </c>
      <c r="I666" s="2" t="n">
        <f aca="false">IF(H666&gt;0.5,1-H666,H666)</f>
        <v>0.000552</v>
      </c>
      <c r="J666" s="0" t="n">
        <v>121.6</v>
      </c>
      <c r="K666" s="1" t="s">
        <v>12</v>
      </c>
      <c r="L666" s="0" t="s">
        <v>1333</v>
      </c>
    </row>
    <row r="667" customFormat="false" ht="12" hidden="false" customHeight="false" outlineLevel="0" collapsed="false">
      <c r="A667" s="0" t="s">
        <v>1334</v>
      </c>
      <c r="B667" s="0" t="n">
        <v>521.2</v>
      </c>
      <c r="C667" s="1" t="s">
        <v>12</v>
      </c>
      <c r="D667" s="2" t="n">
        <v>0.000244</v>
      </c>
      <c r="E667" s="0" t="n">
        <v>1</v>
      </c>
      <c r="F667" s="3" t="n">
        <f aca="false">IF(E667&gt;0,2^(E667),-1/(2^(E667)))</f>
        <v>2</v>
      </c>
      <c r="G667" s="1" t="s">
        <v>13</v>
      </c>
      <c r="H667" s="2" t="n">
        <v>8.8E-005</v>
      </c>
      <c r="I667" s="2" t="n">
        <f aca="false">IF(H667&gt;0.5,1-H667,H667)</f>
        <v>8.8E-005</v>
      </c>
      <c r="J667" s="0" t="n">
        <v>269</v>
      </c>
      <c r="K667" s="1" t="s">
        <v>12</v>
      </c>
      <c r="L667" s="0" t="s">
        <v>1335</v>
      </c>
    </row>
    <row r="668" customFormat="false" ht="12" hidden="false" customHeight="false" outlineLevel="0" collapsed="false">
      <c r="A668" s="0" t="s">
        <v>1336</v>
      </c>
      <c r="B668" s="0" t="n">
        <v>307.8</v>
      </c>
      <c r="C668" s="1" t="s">
        <v>12</v>
      </c>
      <c r="D668" s="2" t="n">
        <v>0.005859</v>
      </c>
      <c r="E668" s="0" t="n">
        <v>1</v>
      </c>
      <c r="F668" s="3" t="n">
        <f aca="false">IF(E668&gt;0,2^(E668),-1/(2^(E668)))</f>
        <v>2</v>
      </c>
      <c r="G668" s="1" t="s">
        <v>13</v>
      </c>
      <c r="H668" s="2" t="n">
        <v>0.000438</v>
      </c>
      <c r="I668" s="2" t="n">
        <f aca="false">IF(H668&gt;0.5,1-H668,H668)</f>
        <v>0.000438</v>
      </c>
      <c r="J668" s="0" t="n">
        <v>166.9</v>
      </c>
      <c r="K668" s="1" t="s">
        <v>12</v>
      </c>
      <c r="L668" s="0" t="s">
        <v>1337</v>
      </c>
    </row>
    <row r="669" customFormat="false" ht="12" hidden="false" customHeight="false" outlineLevel="0" collapsed="false">
      <c r="A669" s="0" t="s">
        <v>1338</v>
      </c>
      <c r="B669" s="0" t="n">
        <v>4649</v>
      </c>
      <c r="C669" s="1" t="s">
        <v>12</v>
      </c>
      <c r="D669" s="2" t="n">
        <v>0.000244</v>
      </c>
      <c r="E669" s="0" t="n">
        <v>1</v>
      </c>
      <c r="F669" s="3" t="n">
        <f aca="false">IF(E669&gt;0,2^(E669),-1/(2^(E669)))</f>
        <v>2</v>
      </c>
      <c r="G669" s="1" t="s">
        <v>13</v>
      </c>
      <c r="H669" s="2" t="n">
        <v>2E-005</v>
      </c>
      <c r="I669" s="2" t="n">
        <f aca="false">IF(H669&gt;0.5,1-H669,H669)</f>
        <v>2E-005</v>
      </c>
      <c r="J669" s="0" t="n">
        <v>2190.7</v>
      </c>
      <c r="K669" s="1" t="s">
        <v>12</v>
      </c>
      <c r="L669" s="0" t="s">
        <v>1339</v>
      </c>
    </row>
    <row r="670" customFormat="false" ht="12" hidden="false" customHeight="false" outlineLevel="0" collapsed="false">
      <c r="A670" s="0" t="s">
        <v>1340</v>
      </c>
      <c r="B670" s="0" t="n">
        <v>2608.1</v>
      </c>
      <c r="C670" s="1" t="s">
        <v>12</v>
      </c>
      <c r="D670" s="2" t="n">
        <v>0.000244</v>
      </c>
      <c r="E670" s="0" t="n">
        <v>1</v>
      </c>
      <c r="F670" s="3" t="n">
        <f aca="false">IF(E670&gt;0,2^(E670),-1/(2^(E670)))</f>
        <v>2</v>
      </c>
      <c r="G670" s="1" t="s">
        <v>13</v>
      </c>
      <c r="H670" s="2" t="n">
        <v>2E-005</v>
      </c>
      <c r="I670" s="2" t="n">
        <f aca="false">IF(H670&gt;0.5,1-H670,H670)</f>
        <v>2E-005</v>
      </c>
      <c r="J670" s="0" t="n">
        <v>1130.7</v>
      </c>
      <c r="K670" s="1" t="s">
        <v>12</v>
      </c>
      <c r="L670" s="0" t="s">
        <v>1341</v>
      </c>
    </row>
    <row r="671" customFormat="false" ht="12" hidden="false" customHeight="false" outlineLevel="0" collapsed="false">
      <c r="A671" s="0" t="s">
        <v>1342</v>
      </c>
      <c r="B671" s="0" t="n">
        <v>840.7</v>
      </c>
      <c r="C671" s="1" t="s">
        <v>12</v>
      </c>
      <c r="D671" s="2" t="n">
        <v>0.000732</v>
      </c>
      <c r="E671" s="0" t="n">
        <v>1</v>
      </c>
      <c r="F671" s="3" t="n">
        <f aca="false">IF(E671&gt;0,2^(E671),-1/(2^(E671)))</f>
        <v>2</v>
      </c>
      <c r="G671" s="1" t="s">
        <v>13</v>
      </c>
      <c r="H671" s="2" t="n">
        <v>3.5E-005</v>
      </c>
      <c r="I671" s="2" t="n">
        <f aca="false">IF(H671&gt;0.5,1-H671,H671)</f>
        <v>3.5E-005</v>
      </c>
      <c r="J671" s="0" t="n">
        <v>409.1</v>
      </c>
      <c r="K671" s="1" t="s">
        <v>12</v>
      </c>
      <c r="L671" s="10" t="s">
        <v>1343</v>
      </c>
    </row>
    <row r="672" customFormat="false" ht="12" hidden="false" customHeight="false" outlineLevel="0" collapsed="false">
      <c r="A672" s="0" t="s">
        <v>1344</v>
      </c>
      <c r="B672" s="0" t="n">
        <v>256.9</v>
      </c>
      <c r="C672" s="1" t="s">
        <v>12</v>
      </c>
      <c r="D672" s="2" t="n">
        <v>0.000732</v>
      </c>
      <c r="E672" s="0" t="n">
        <v>0.9</v>
      </c>
      <c r="F672" s="3" t="n">
        <f aca="false">IF(E672&gt;0,2^(E672),-1/(2^(E672)))</f>
        <v>1.86606598307361</v>
      </c>
      <c r="G672" s="1" t="s">
        <v>13</v>
      </c>
      <c r="H672" s="2" t="n">
        <v>2E-005</v>
      </c>
      <c r="I672" s="2" t="n">
        <f aca="false">IF(H672&gt;0.5,1-H672,H672)</f>
        <v>2E-005</v>
      </c>
      <c r="J672" s="0" t="n">
        <v>132.4</v>
      </c>
      <c r="K672" s="1" t="s">
        <v>12</v>
      </c>
      <c r="L672" s="0" t="s">
        <v>1345</v>
      </c>
    </row>
    <row r="673" customFormat="false" ht="12" hidden="false" customHeight="false" outlineLevel="0" collapsed="false">
      <c r="A673" s="0" t="s">
        <v>1346</v>
      </c>
      <c r="B673" s="0" t="n">
        <v>401.9</v>
      </c>
      <c r="C673" s="1" t="s">
        <v>12</v>
      </c>
      <c r="D673" s="2" t="n">
        <v>0.001221</v>
      </c>
      <c r="E673" s="0" t="n">
        <v>0.9</v>
      </c>
      <c r="F673" s="3" t="n">
        <f aca="false">IF(E673&gt;0,2^(E673),-1/(2^(E673)))</f>
        <v>1.86606598307361</v>
      </c>
      <c r="G673" s="1" t="s">
        <v>13</v>
      </c>
      <c r="H673" s="2" t="n">
        <v>4.6E-005</v>
      </c>
      <c r="I673" s="2" t="n">
        <f aca="false">IF(H673&gt;0.5,1-H673,H673)</f>
        <v>4.6E-005</v>
      </c>
      <c r="J673" s="0" t="n">
        <v>254</v>
      </c>
      <c r="K673" s="1" t="s">
        <v>12</v>
      </c>
      <c r="L673" s="10" t="s">
        <v>1347</v>
      </c>
    </row>
    <row r="674" customFormat="false" ht="12" hidden="false" customHeight="false" outlineLevel="0" collapsed="false">
      <c r="A674" s="0" t="s">
        <v>1348</v>
      </c>
      <c r="B674" s="0" t="n">
        <v>5184</v>
      </c>
      <c r="C674" s="1" t="s">
        <v>12</v>
      </c>
      <c r="D674" s="2" t="n">
        <v>0.000244</v>
      </c>
      <c r="E674" s="0" t="n">
        <v>0.9</v>
      </c>
      <c r="F674" s="3" t="n">
        <f aca="false">IF(E674&gt;0,2^(E674),-1/(2^(E674)))</f>
        <v>1.86606598307361</v>
      </c>
      <c r="G674" s="1" t="s">
        <v>13</v>
      </c>
      <c r="H674" s="2" t="n">
        <v>2E-005</v>
      </c>
      <c r="I674" s="2" t="n">
        <f aca="false">IF(H674&gt;0.5,1-H674,H674)</f>
        <v>2E-005</v>
      </c>
      <c r="J674" s="0" t="n">
        <v>2453.8</v>
      </c>
      <c r="K674" s="1" t="s">
        <v>12</v>
      </c>
      <c r="L674" s="0" t="s">
        <v>1349</v>
      </c>
    </row>
    <row r="675" customFormat="false" ht="12" hidden="false" customHeight="false" outlineLevel="0" collapsed="false">
      <c r="A675" s="0" t="s">
        <v>1350</v>
      </c>
      <c r="B675" s="0" t="n">
        <v>1969.6</v>
      </c>
      <c r="C675" s="1" t="s">
        <v>12</v>
      </c>
      <c r="D675" s="2" t="n">
        <v>0.000244</v>
      </c>
      <c r="E675" s="0" t="n">
        <v>0.9</v>
      </c>
      <c r="F675" s="3" t="n">
        <f aca="false">IF(E675&gt;0,2^(E675),-1/(2^(E675)))</f>
        <v>1.86606598307361</v>
      </c>
      <c r="G675" s="1" t="s">
        <v>13</v>
      </c>
      <c r="H675" s="2" t="n">
        <v>2E-005</v>
      </c>
      <c r="I675" s="2" t="n">
        <f aca="false">IF(H675&gt;0.5,1-H675,H675)</f>
        <v>2E-005</v>
      </c>
      <c r="J675" s="0" t="n">
        <v>1101.2</v>
      </c>
      <c r="K675" s="1" t="s">
        <v>12</v>
      </c>
      <c r="L675" s="10" t="s">
        <v>1351</v>
      </c>
    </row>
    <row r="676" customFormat="false" ht="12" hidden="false" customHeight="false" outlineLevel="0" collapsed="false">
      <c r="A676" s="0" t="s">
        <v>1352</v>
      </c>
      <c r="B676" s="0" t="n">
        <v>1252.3</v>
      </c>
      <c r="C676" s="1" t="s">
        <v>12</v>
      </c>
      <c r="D676" s="2" t="n">
        <v>0.000244</v>
      </c>
      <c r="E676" s="0" t="n">
        <v>0.9</v>
      </c>
      <c r="F676" s="3" t="n">
        <f aca="false">IF(E676&gt;0,2^(E676),-1/(2^(E676)))</f>
        <v>1.86606598307361</v>
      </c>
      <c r="G676" s="1" t="s">
        <v>13</v>
      </c>
      <c r="H676" s="2" t="n">
        <v>2E-005</v>
      </c>
      <c r="I676" s="2" t="n">
        <f aca="false">IF(H676&gt;0.5,1-H676,H676)</f>
        <v>2E-005</v>
      </c>
      <c r="J676" s="0" t="n">
        <v>733.5</v>
      </c>
      <c r="K676" s="1" t="s">
        <v>12</v>
      </c>
      <c r="L676" s="10" t="s">
        <v>1353</v>
      </c>
    </row>
    <row r="677" customFormat="false" ht="12" hidden="false" customHeight="false" outlineLevel="0" collapsed="false">
      <c r="A677" s="0" t="s">
        <v>1354</v>
      </c>
      <c r="B677" s="0" t="n">
        <v>15559.4</v>
      </c>
      <c r="C677" s="1" t="s">
        <v>12</v>
      </c>
      <c r="D677" s="2" t="n">
        <v>0.000732</v>
      </c>
      <c r="E677" s="0" t="n">
        <v>0.9</v>
      </c>
      <c r="F677" s="3" t="n">
        <f aca="false">IF(E677&gt;0,2^(E677),-1/(2^(E677)))</f>
        <v>1.86606598307361</v>
      </c>
      <c r="G677" s="1" t="s">
        <v>13</v>
      </c>
      <c r="H677" s="2" t="n">
        <v>0.000167</v>
      </c>
      <c r="I677" s="2" t="n">
        <f aca="false">IF(H677&gt;0.5,1-H677,H677)</f>
        <v>0.000167</v>
      </c>
      <c r="J677" s="0" t="n">
        <v>8384.4</v>
      </c>
      <c r="K677" s="1" t="s">
        <v>12</v>
      </c>
      <c r="L677" s="0" t="s">
        <v>1355</v>
      </c>
    </row>
    <row r="678" customFormat="false" ht="12" hidden="false" customHeight="false" outlineLevel="0" collapsed="false">
      <c r="A678" s="0" t="s">
        <v>1356</v>
      </c>
      <c r="B678" s="0" t="n">
        <v>429.5</v>
      </c>
      <c r="C678" s="1" t="s">
        <v>12</v>
      </c>
      <c r="D678" s="2" t="n">
        <v>0.000244</v>
      </c>
      <c r="E678" s="0" t="n">
        <v>0.9</v>
      </c>
      <c r="F678" s="3" t="n">
        <f aca="false">IF(E678&gt;0,2^(E678),-1/(2^(E678)))</f>
        <v>1.86606598307361</v>
      </c>
      <c r="G678" s="1" t="s">
        <v>13</v>
      </c>
      <c r="H678" s="2" t="n">
        <v>5.2E-005</v>
      </c>
      <c r="I678" s="2" t="n">
        <f aca="false">IF(H678&gt;0.5,1-H678,H678)</f>
        <v>5.2E-005</v>
      </c>
      <c r="J678" s="0" t="n">
        <v>249.3</v>
      </c>
      <c r="K678" s="1" t="s">
        <v>12</v>
      </c>
      <c r="L678" s="0" t="s">
        <v>1357</v>
      </c>
    </row>
    <row r="679" customFormat="false" ht="12" hidden="false" customHeight="false" outlineLevel="0" collapsed="false">
      <c r="A679" s="0" t="s">
        <v>1358</v>
      </c>
      <c r="B679" s="0" t="n">
        <v>689.8</v>
      </c>
      <c r="C679" s="1" t="s">
        <v>12</v>
      </c>
      <c r="D679" s="2" t="n">
        <v>0.000732</v>
      </c>
      <c r="E679" s="0" t="n">
        <v>0.9</v>
      </c>
      <c r="F679" s="3" t="n">
        <f aca="false">IF(E679&gt;0,2^(E679),-1/(2^(E679)))</f>
        <v>1.86606598307361</v>
      </c>
      <c r="G679" s="1" t="s">
        <v>13</v>
      </c>
      <c r="H679" s="2" t="n">
        <v>4.6E-005</v>
      </c>
      <c r="I679" s="2" t="n">
        <f aca="false">IF(H679&gt;0.5,1-H679,H679)</f>
        <v>4.6E-005</v>
      </c>
      <c r="J679" s="0" t="n">
        <v>246.8</v>
      </c>
      <c r="K679" s="1" t="s">
        <v>12</v>
      </c>
      <c r="L679" s="10" t="s">
        <v>1359</v>
      </c>
    </row>
    <row r="680" customFormat="false" ht="12" hidden="false" customHeight="false" outlineLevel="0" collapsed="false">
      <c r="A680" s="0" t="s">
        <v>1360</v>
      </c>
      <c r="B680" s="0" t="n">
        <v>2518.4</v>
      </c>
      <c r="C680" s="1" t="s">
        <v>12</v>
      </c>
      <c r="D680" s="2" t="n">
        <v>0.000244</v>
      </c>
      <c r="E680" s="0" t="n">
        <v>0.9</v>
      </c>
      <c r="F680" s="3" t="n">
        <f aca="false">IF(E680&gt;0,2^(E680),-1/(2^(E680)))</f>
        <v>1.86606598307361</v>
      </c>
      <c r="G680" s="1" t="s">
        <v>13</v>
      </c>
      <c r="H680" s="2" t="n">
        <v>2E-005</v>
      </c>
      <c r="I680" s="2" t="n">
        <f aca="false">IF(H680&gt;0.5,1-H680,H680)</f>
        <v>2E-005</v>
      </c>
      <c r="J680" s="0" t="n">
        <v>1339</v>
      </c>
      <c r="K680" s="1" t="s">
        <v>12</v>
      </c>
      <c r="L680" s="10" t="s">
        <v>1361</v>
      </c>
    </row>
    <row r="681" customFormat="false" ht="12" hidden="false" customHeight="false" outlineLevel="0" collapsed="false">
      <c r="A681" s="0" t="s">
        <v>1362</v>
      </c>
      <c r="B681" s="0" t="n">
        <v>7027.1</v>
      </c>
      <c r="C681" s="1" t="s">
        <v>12</v>
      </c>
      <c r="D681" s="2" t="n">
        <v>0.000244</v>
      </c>
      <c r="E681" s="0" t="n">
        <v>0.9</v>
      </c>
      <c r="F681" s="3" t="n">
        <f aca="false">IF(E681&gt;0,2^(E681),-1/(2^(E681)))</f>
        <v>1.86606598307361</v>
      </c>
      <c r="G681" s="1" t="s">
        <v>13</v>
      </c>
      <c r="H681" s="2" t="n">
        <v>2E-005</v>
      </c>
      <c r="I681" s="2" t="n">
        <f aca="false">IF(H681&gt;0.5,1-H681,H681)</f>
        <v>2E-005</v>
      </c>
      <c r="J681" s="0" t="n">
        <v>3529.4</v>
      </c>
      <c r="K681" s="1" t="s">
        <v>12</v>
      </c>
      <c r="L681" s="10" t="s">
        <v>1363</v>
      </c>
    </row>
    <row r="682" customFormat="false" ht="12" hidden="false" customHeight="false" outlineLevel="0" collapsed="false">
      <c r="A682" s="0" t="s">
        <v>1364</v>
      </c>
      <c r="B682" s="0" t="n">
        <v>466.7</v>
      </c>
      <c r="C682" s="1" t="s">
        <v>12</v>
      </c>
      <c r="D682" s="2" t="n">
        <v>0.000244</v>
      </c>
      <c r="E682" s="0" t="n">
        <v>0.9</v>
      </c>
      <c r="F682" s="3" t="n">
        <f aca="false">IF(E682&gt;0,2^(E682),-1/(2^(E682)))</f>
        <v>1.86606598307361</v>
      </c>
      <c r="G682" s="1" t="s">
        <v>13</v>
      </c>
      <c r="H682" s="2" t="n">
        <v>3.5E-005</v>
      </c>
      <c r="I682" s="2" t="n">
        <f aca="false">IF(H682&gt;0.5,1-H682,H682)</f>
        <v>3.5E-005</v>
      </c>
      <c r="J682" s="0" t="n">
        <v>227.8</v>
      </c>
      <c r="K682" s="1" t="s">
        <v>12</v>
      </c>
      <c r="L682" s="10" t="s">
        <v>1365</v>
      </c>
    </row>
    <row r="683" customFormat="false" ht="12" hidden="false" customHeight="false" outlineLevel="0" collapsed="false">
      <c r="A683" s="0" t="s">
        <v>1366</v>
      </c>
      <c r="B683" s="0" t="n">
        <v>120.2</v>
      </c>
      <c r="C683" s="1" t="s">
        <v>12</v>
      </c>
      <c r="D683" s="2" t="n">
        <v>0.018555</v>
      </c>
      <c r="E683" s="0" t="n">
        <v>0.9</v>
      </c>
      <c r="F683" s="3" t="n">
        <f aca="false">IF(E683&gt;0,2^(E683),-1/(2^(E683)))</f>
        <v>1.86606598307361</v>
      </c>
      <c r="G683" s="1" t="s">
        <v>13</v>
      </c>
      <c r="H683" s="2" t="n">
        <v>0.000438</v>
      </c>
      <c r="I683" s="2" t="n">
        <f aca="false">IF(H683&gt;0.5,1-H683,H683)</f>
        <v>0.000438</v>
      </c>
      <c r="J683" s="0" t="n">
        <v>71.8</v>
      </c>
      <c r="K683" s="1" t="s">
        <v>14</v>
      </c>
      <c r="L683" s="10" t="s">
        <v>1367</v>
      </c>
    </row>
    <row r="684" customFormat="false" ht="12" hidden="false" customHeight="false" outlineLevel="0" collapsed="false">
      <c r="A684" s="0" t="s">
        <v>1368</v>
      </c>
      <c r="B684" s="0" t="n">
        <v>873.6</v>
      </c>
      <c r="C684" s="1" t="s">
        <v>12</v>
      </c>
      <c r="D684" s="2" t="n">
        <v>0.000244</v>
      </c>
      <c r="E684" s="0" t="n">
        <v>0.9</v>
      </c>
      <c r="F684" s="3" t="n">
        <f aca="false">IF(E684&gt;0,2^(E684),-1/(2^(E684)))</f>
        <v>1.86606598307361</v>
      </c>
      <c r="G684" s="1" t="s">
        <v>13</v>
      </c>
      <c r="H684" s="2" t="n">
        <v>2.3E-005</v>
      </c>
      <c r="I684" s="2" t="n">
        <f aca="false">IF(H684&gt;0.5,1-H684,H684)</f>
        <v>2.3E-005</v>
      </c>
      <c r="J684" s="0" t="n">
        <v>536</v>
      </c>
      <c r="K684" s="1" t="s">
        <v>12</v>
      </c>
      <c r="L684" s="10" t="s">
        <v>1369</v>
      </c>
    </row>
    <row r="685" customFormat="false" ht="12" hidden="false" customHeight="false" outlineLevel="0" collapsed="false">
      <c r="A685" s="0" t="s">
        <v>1370</v>
      </c>
      <c r="B685" s="0" t="n">
        <v>137.8</v>
      </c>
      <c r="C685" s="1" t="s">
        <v>12</v>
      </c>
      <c r="D685" s="2" t="n">
        <v>0.000244</v>
      </c>
      <c r="E685" s="0" t="n">
        <v>0.9</v>
      </c>
      <c r="F685" s="3" t="n">
        <f aca="false">IF(E685&gt;0,2^(E685),-1/(2^(E685)))</f>
        <v>1.86606598307361</v>
      </c>
      <c r="G685" s="1" t="s">
        <v>13</v>
      </c>
      <c r="H685" s="2" t="n">
        <v>0.000774</v>
      </c>
      <c r="I685" s="2" t="n">
        <f aca="false">IF(H685&gt;0.5,1-H685,H685)</f>
        <v>0.000774</v>
      </c>
      <c r="J685" s="0" t="n">
        <v>69.1</v>
      </c>
      <c r="K685" s="1" t="s">
        <v>12</v>
      </c>
      <c r="L685" s="0" t="s">
        <v>1371</v>
      </c>
    </row>
    <row r="686" customFormat="false" ht="12" hidden="false" customHeight="false" outlineLevel="0" collapsed="false">
      <c r="A686" s="0" t="s">
        <v>1372</v>
      </c>
      <c r="B686" s="0" t="n">
        <v>849.6</v>
      </c>
      <c r="C686" s="1" t="s">
        <v>12</v>
      </c>
      <c r="D686" s="2" t="n">
        <v>0.000244</v>
      </c>
      <c r="E686" s="0" t="n">
        <v>0.9</v>
      </c>
      <c r="F686" s="3" t="n">
        <f aca="false">IF(E686&gt;0,2^(E686),-1/(2^(E686)))</f>
        <v>1.86606598307361</v>
      </c>
      <c r="G686" s="1" t="s">
        <v>13</v>
      </c>
      <c r="H686" s="2" t="n">
        <v>2E-005</v>
      </c>
      <c r="I686" s="2" t="n">
        <f aca="false">IF(H686&gt;0.5,1-H686,H686)</f>
        <v>2E-005</v>
      </c>
      <c r="J686" s="0" t="n">
        <v>459.7</v>
      </c>
      <c r="K686" s="1" t="s">
        <v>12</v>
      </c>
      <c r="L686" s="10" t="s">
        <v>1373</v>
      </c>
    </row>
    <row r="687" customFormat="false" ht="12" hidden="false" customHeight="false" outlineLevel="0" collapsed="false">
      <c r="A687" s="0" t="s">
        <v>1374</v>
      </c>
      <c r="B687" s="0" t="n">
        <v>1853.5</v>
      </c>
      <c r="C687" s="1" t="s">
        <v>12</v>
      </c>
      <c r="D687" s="2" t="n">
        <v>0.000244</v>
      </c>
      <c r="E687" s="0" t="n">
        <v>0.9</v>
      </c>
      <c r="F687" s="3" t="n">
        <f aca="false">IF(E687&gt;0,2^(E687),-1/(2^(E687)))</f>
        <v>1.86606598307361</v>
      </c>
      <c r="G687" s="1" t="s">
        <v>13</v>
      </c>
      <c r="H687" s="2" t="n">
        <v>5.2E-005</v>
      </c>
      <c r="I687" s="2" t="n">
        <f aca="false">IF(H687&gt;0.5,1-H687,H687)</f>
        <v>5.2E-005</v>
      </c>
      <c r="J687" s="0" t="n">
        <v>870.1</v>
      </c>
      <c r="K687" s="1" t="s">
        <v>12</v>
      </c>
      <c r="L687" s="10" t="s">
        <v>1375</v>
      </c>
    </row>
    <row r="688" customFormat="false" ht="12" hidden="false" customHeight="false" outlineLevel="0" collapsed="false">
      <c r="A688" s="0" t="s">
        <v>1376</v>
      </c>
      <c r="B688" s="0" t="n">
        <v>844.3</v>
      </c>
      <c r="C688" s="1" t="s">
        <v>12</v>
      </c>
      <c r="D688" s="2" t="n">
        <v>0.000244</v>
      </c>
      <c r="E688" s="0" t="n">
        <v>0.9</v>
      </c>
      <c r="F688" s="3" t="n">
        <f aca="false">IF(E688&gt;0,2^(E688),-1/(2^(E688)))</f>
        <v>1.86606598307361</v>
      </c>
      <c r="G688" s="1" t="s">
        <v>13</v>
      </c>
      <c r="H688" s="2" t="n">
        <v>0.000101</v>
      </c>
      <c r="I688" s="2" t="n">
        <f aca="false">IF(H688&gt;0.5,1-H688,H688)</f>
        <v>0.000101</v>
      </c>
      <c r="J688" s="0" t="n">
        <v>340.3</v>
      </c>
      <c r="K688" s="1" t="s">
        <v>12</v>
      </c>
      <c r="L688" s="10" t="s">
        <v>1377</v>
      </c>
    </row>
    <row r="689" customFormat="false" ht="12" hidden="false" customHeight="false" outlineLevel="0" collapsed="false">
      <c r="A689" s="0" t="s">
        <v>1378</v>
      </c>
      <c r="B689" s="0" t="n">
        <v>1029.4</v>
      </c>
      <c r="C689" s="1" t="s">
        <v>12</v>
      </c>
      <c r="D689" s="2" t="n">
        <v>0.000244</v>
      </c>
      <c r="E689" s="0" t="n">
        <v>0.9</v>
      </c>
      <c r="F689" s="3" t="n">
        <f aca="false">IF(E689&gt;0,2^(E689),-1/(2^(E689)))</f>
        <v>1.86606598307361</v>
      </c>
      <c r="G689" s="1" t="s">
        <v>13</v>
      </c>
      <c r="H689" s="2" t="n">
        <v>2E-005</v>
      </c>
      <c r="I689" s="2" t="n">
        <f aca="false">IF(H689&gt;0.5,1-H689,H689)</f>
        <v>2E-005</v>
      </c>
      <c r="J689" s="0" t="n">
        <v>450.4</v>
      </c>
      <c r="K689" s="1" t="s">
        <v>12</v>
      </c>
      <c r="L689" s="10" t="s">
        <v>1379</v>
      </c>
    </row>
    <row r="690" customFormat="false" ht="12" hidden="false" customHeight="false" outlineLevel="0" collapsed="false">
      <c r="A690" s="0" t="s">
        <v>1380</v>
      </c>
      <c r="B690" s="0" t="n">
        <v>783</v>
      </c>
      <c r="C690" s="1" t="s">
        <v>12</v>
      </c>
      <c r="D690" s="2" t="n">
        <v>0.000244</v>
      </c>
      <c r="E690" s="0" t="n">
        <v>0.9</v>
      </c>
      <c r="F690" s="3" t="n">
        <f aca="false">IF(E690&gt;0,2^(E690),-1/(2^(E690)))</f>
        <v>1.86606598307361</v>
      </c>
      <c r="G690" s="1" t="s">
        <v>13</v>
      </c>
      <c r="H690" s="2" t="n">
        <v>2E-005</v>
      </c>
      <c r="I690" s="2" t="n">
        <f aca="false">IF(H690&gt;0.5,1-H690,H690)</f>
        <v>2E-005</v>
      </c>
      <c r="J690" s="0" t="n">
        <v>441.2</v>
      </c>
      <c r="K690" s="1" t="s">
        <v>12</v>
      </c>
      <c r="L690" s="10" t="s">
        <v>1381</v>
      </c>
    </row>
    <row r="691" customFormat="false" ht="12" hidden="false" customHeight="false" outlineLevel="0" collapsed="false">
      <c r="A691" s="0" t="s">
        <v>1382</v>
      </c>
      <c r="B691" s="0" t="n">
        <v>856.6</v>
      </c>
      <c r="C691" s="1" t="s">
        <v>12</v>
      </c>
      <c r="D691" s="2" t="n">
        <v>0.000244</v>
      </c>
      <c r="E691" s="0" t="n">
        <v>0.9</v>
      </c>
      <c r="F691" s="3" t="n">
        <f aca="false">IF(E691&gt;0,2^(E691),-1/(2^(E691)))</f>
        <v>1.86606598307361</v>
      </c>
      <c r="G691" s="1" t="s">
        <v>13</v>
      </c>
      <c r="H691" s="2" t="n">
        <v>0.00013</v>
      </c>
      <c r="I691" s="2" t="n">
        <f aca="false">IF(H691&gt;0.5,1-H691,H691)</f>
        <v>0.00013</v>
      </c>
      <c r="J691" s="0" t="n">
        <v>611.4</v>
      </c>
      <c r="K691" s="1" t="s">
        <v>12</v>
      </c>
      <c r="L691" s="10" t="s">
        <v>1383</v>
      </c>
    </row>
    <row r="692" customFormat="false" ht="12" hidden="false" customHeight="false" outlineLevel="0" collapsed="false">
      <c r="A692" s="0" t="s">
        <v>1384</v>
      </c>
      <c r="B692" s="0" t="n">
        <v>509.1</v>
      </c>
      <c r="C692" s="1" t="s">
        <v>12</v>
      </c>
      <c r="D692" s="2" t="n">
        <v>0.000244</v>
      </c>
      <c r="E692" s="0" t="n">
        <v>0.9</v>
      </c>
      <c r="F692" s="3" t="n">
        <f aca="false">IF(E692&gt;0,2^(E692),-1/(2^(E692)))</f>
        <v>1.86606598307361</v>
      </c>
      <c r="G692" s="1" t="s">
        <v>13</v>
      </c>
      <c r="H692" s="2" t="n">
        <v>3.5E-005</v>
      </c>
      <c r="I692" s="2" t="n">
        <f aca="false">IF(H692&gt;0.5,1-H692,H692)</f>
        <v>3.5E-005</v>
      </c>
      <c r="J692" s="0" t="n">
        <v>275.1</v>
      </c>
      <c r="K692" s="1" t="s">
        <v>12</v>
      </c>
      <c r="L692" s="10" t="s">
        <v>1385</v>
      </c>
    </row>
    <row r="693" customFormat="false" ht="12" hidden="false" customHeight="false" outlineLevel="0" collapsed="false">
      <c r="A693" s="0" t="s">
        <v>1386</v>
      </c>
      <c r="B693" s="0" t="n">
        <v>1465.7</v>
      </c>
      <c r="C693" s="1" t="s">
        <v>12</v>
      </c>
      <c r="D693" s="2" t="n">
        <v>0.000244</v>
      </c>
      <c r="E693" s="0" t="n">
        <v>0.9</v>
      </c>
      <c r="F693" s="3" t="n">
        <f aca="false">IF(E693&gt;0,2^(E693),-1/(2^(E693)))</f>
        <v>1.86606598307361</v>
      </c>
      <c r="G693" s="1" t="s">
        <v>13</v>
      </c>
      <c r="H693" s="2" t="n">
        <v>2E-005</v>
      </c>
      <c r="I693" s="2" t="n">
        <f aca="false">IF(H693&gt;0.5,1-H693,H693)</f>
        <v>2E-005</v>
      </c>
      <c r="J693" s="0" t="n">
        <v>835.4</v>
      </c>
      <c r="K693" s="1" t="s">
        <v>12</v>
      </c>
      <c r="L693" s="10" t="s">
        <v>1387</v>
      </c>
    </row>
    <row r="694" customFormat="false" ht="12" hidden="false" customHeight="false" outlineLevel="0" collapsed="false">
      <c r="A694" s="0" t="s">
        <v>1388</v>
      </c>
      <c r="B694" s="0" t="n">
        <v>2142.2</v>
      </c>
      <c r="C694" s="1" t="s">
        <v>12</v>
      </c>
      <c r="D694" s="2" t="n">
        <v>0.000244</v>
      </c>
      <c r="E694" s="0" t="n">
        <v>0.9</v>
      </c>
      <c r="F694" s="3" t="n">
        <f aca="false">IF(E694&gt;0,2^(E694),-1/(2^(E694)))</f>
        <v>1.86606598307361</v>
      </c>
      <c r="G694" s="1" t="s">
        <v>13</v>
      </c>
      <c r="H694" s="2" t="n">
        <v>2E-005</v>
      </c>
      <c r="I694" s="2" t="n">
        <f aca="false">IF(H694&gt;0.5,1-H694,H694)</f>
        <v>2E-005</v>
      </c>
      <c r="J694" s="0" t="n">
        <v>973.9</v>
      </c>
      <c r="K694" s="1" t="s">
        <v>12</v>
      </c>
      <c r="L694" s="10" t="s">
        <v>1389</v>
      </c>
    </row>
    <row r="695" customFormat="false" ht="12" hidden="false" customHeight="false" outlineLevel="0" collapsed="false">
      <c r="A695" s="0" t="s">
        <v>1390</v>
      </c>
      <c r="B695" s="0" t="n">
        <v>920</v>
      </c>
      <c r="C695" s="1" t="s">
        <v>12</v>
      </c>
      <c r="D695" s="2" t="n">
        <v>0.000244</v>
      </c>
      <c r="E695" s="0" t="n">
        <v>0.9</v>
      </c>
      <c r="F695" s="3" t="n">
        <f aca="false">IF(E695&gt;0,2^(E695),-1/(2^(E695)))</f>
        <v>1.86606598307361</v>
      </c>
      <c r="G695" s="1" t="s">
        <v>13</v>
      </c>
      <c r="H695" s="2" t="n">
        <v>4E-005</v>
      </c>
      <c r="I695" s="2" t="n">
        <f aca="false">IF(H695&gt;0.5,1-H695,H695)</f>
        <v>4E-005</v>
      </c>
      <c r="J695" s="0" t="n">
        <v>657</v>
      </c>
      <c r="K695" s="1" t="s">
        <v>12</v>
      </c>
      <c r="L695" s="10" t="s">
        <v>1391</v>
      </c>
    </row>
    <row r="696" customFormat="false" ht="12" hidden="false" customHeight="false" outlineLevel="0" collapsed="false">
      <c r="A696" s="0" t="s">
        <v>1392</v>
      </c>
      <c r="B696" s="0" t="n">
        <v>774</v>
      </c>
      <c r="C696" s="1" t="s">
        <v>12</v>
      </c>
      <c r="D696" s="2" t="n">
        <v>0.000732</v>
      </c>
      <c r="E696" s="0" t="n">
        <v>0.9</v>
      </c>
      <c r="F696" s="3" t="n">
        <f aca="false">IF(E696&gt;0,2^(E696),-1/(2^(E696)))</f>
        <v>1.86606598307361</v>
      </c>
      <c r="G696" s="1" t="s">
        <v>13</v>
      </c>
      <c r="H696" s="2" t="n">
        <v>2E-005</v>
      </c>
      <c r="I696" s="2" t="n">
        <f aca="false">IF(H696&gt;0.5,1-H696,H696)</f>
        <v>2E-005</v>
      </c>
      <c r="J696" s="0" t="n">
        <v>435.6</v>
      </c>
      <c r="K696" s="1" t="s">
        <v>12</v>
      </c>
      <c r="L696" s="10" t="s">
        <v>1393</v>
      </c>
    </row>
    <row r="697" customFormat="false" ht="12" hidden="false" customHeight="false" outlineLevel="0" collapsed="false">
      <c r="A697" s="0" t="s">
        <v>1394</v>
      </c>
      <c r="B697" s="0" t="n">
        <v>242.5</v>
      </c>
      <c r="C697" s="1" t="s">
        <v>12</v>
      </c>
      <c r="D697" s="2" t="n">
        <v>0.005859</v>
      </c>
      <c r="E697" s="0" t="n">
        <v>0.9</v>
      </c>
      <c r="F697" s="3" t="n">
        <f aca="false">IF(E697&gt;0,2^(E697),-1/(2^(E697)))</f>
        <v>1.86606598307361</v>
      </c>
      <c r="G697" s="1" t="s">
        <v>13</v>
      </c>
      <c r="H697" s="2" t="n">
        <v>0.000346</v>
      </c>
      <c r="I697" s="2" t="n">
        <f aca="false">IF(H697&gt;0.5,1-H697,H697)</f>
        <v>0.000346</v>
      </c>
      <c r="J697" s="0" t="n">
        <v>122.1</v>
      </c>
      <c r="K697" s="1" t="s">
        <v>14</v>
      </c>
      <c r="L697" s="10" t="s">
        <v>1395</v>
      </c>
    </row>
    <row r="698" customFormat="false" ht="12" hidden="false" customHeight="false" outlineLevel="0" collapsed="false">
      <c r="A698" s="0" t="s">
        <v>1396</v>
      </c>
      <c r="B698" s="0" t="n">
        <v>150.8</v>
      </c>
      <c r="C698" s="1" t="s">
        <v>12</v>
      </c>
      <c r="D698" s="2" t="n">
        <v>0.008057</v>
      </c>
      <c r="E698" s="0" t="n">
        <v>0.9</v>
      </c>
      <c r="F698" s="3" t="n">
        <f aca="false">IF(E698&gt;0,2^(E698),-1/(2^(E698)))</f>
        <v>1.86606598307361</v>
      </c>
      <c r="G698" s="1" t="s">
        <v>13</v>
      </c>
      <c r="H698" s="2" t="n">
        <v>0.000273</v>
      </c>
      <c r="I698" s="2" t="n">
        <f aca="false">IF(H698&gt;0.5,1-H698,H698)</f>
        <v>0.000273</v>
      </c>
      <c r="J698" s="0" t="n">
        <v>78.2</v>
      </c>
      <c r="K698" s="1" t="s">
        <v>14</v>
      </c>
      <c r="L698" s="10" t="s">
        <v>1397</v>
      </c>
    </row>
    <row r="699" customFormat="false" ht="12" hidden="false" customHeight="false" outlineLevel="0" collapsed="false">
      <c r="A699" s="0" t="s">
        <v>1398</v>
      </c>
      <c r="B699" s="0" t="n">
        <v>491</v>
      </c>
      <c r="C699" s="1" t="s">
        <v>12</v>
      </c>
      <c r="D699" s="2" t="n">
        <v>0.000732</v>
      </c>
      <c r="E699" s="0" t="n">
        <v>0.9</v>
      </c>
      <c r="F699" s="3" t="n">
        <f aca="false">IF(E699&gt;0,2^(E699),-1/(2^(E699)))</f>
        <v>1.86606598307361</v>
      </c>
      <c r="G699" s="1" t="s">
        <v>13</v>
      </c>
      <c r="H699" s="2" t="n">
        <v>2E-005</v>
      </c>
      <c r="I699" s="2" t="n">
        <f aca="false">IF(H699&gt;0.5,1-H699,H699)</f>
        <v>2E-005</v>
      </c>
      <c r="J699" s="0" t="n">
        <v>262.1</v>
      </c>
      <c r="K699" s="1" t="s">
        <v>12</v>
      </c>
      <c r="L699" s="10" t="s">
        <v>1399</v>
      </c>
    </row>
    <row r="700" customFormat="false" ht="12" hidden="false" customHeight="false" outlineLevel="0" collapsed="false">
      <c r="A700" s="0" t="s">
        <v>1400</v>
      </c>
      <c r="B700" s="0" t="n">
        <v>1305.1</v>
      </c>
      <c r="C700" s="1" t="s">
        <v>12</v>
      </c>
      <c r="D700" s="2" t="n">
        <v>0.000244</v>
      </c>
      <c r="E700" s="0" t="n">
        <v>0.9</v>
      </c>
      <c r="F700" s="3" t="n">
        <f aca="false">IF(E700&gt;0,2^(E700),-1/(2^(E700)))</f>
        <v>1.86606598307361</v>
      </c>
      <c r="G700" s="1" t="s">
        <v>13</v>
      </c>
      <c r="H700" s="2" t="n">
        <v>2E-005</v>
      </c>
      <c r="I700" s="2" t="n">
        <f aca="false">IF(H700&gt;0.5,1-H700,H700)</f>
        <v>2E-005</v>
      </c>
      <c r="J700" s="0" t="n">
        <v>655.2</v>
      </c>
      <c r="K700" s="1" t="s">
        <v>12</v>
      </c>
      <c r="L700" s="0" t="s">
        <v>1401</v>
      </c>
    </row>
    <row r="701" customFormat="false" ht="12" hidden="false" customHeight="false" outlineLevel="0" collapsed="false">
      <c r="A701" s="0" t="s">
        <v>1402</v>
      </c>
      <c r="B701" s="0" t="n">
        <v>1276.4</v>
      </c>
      <c r="C701" s="1" t="s">
        <v>12</v>
      </c>
      <c r="D701" s="2" t="n">
        <v>0.000244</v>
      </c>
      <c r="E701" s="0" t="n">
        <v>0.9</v>
      </c>
      <c r="F701" s="3" t="n">
        <f aca="false">IF(E701&gt;0,2^(E701),-1/(2^(E701)))</f>
        <v>1.86606598307361</v>
      </c>
      <c r="G701" s="1" t="s">
        <v>13</v>
      </c>
      <c r="H701" s="2" t="n">
        <v>2E-005</v>
      </c>
      <c r="I701" s="2" t="n">
        <f aca="false">IF(H701&gt;0.5,1-H701,H701)</f>
        <v>2E-005</v>
      </c>
      <c r="J701" s="0" t="n">
        <v>765.1</v>
      </c>
      <c r="K701" s="1" t="s">
        <v>12</v>
      </c>
      <c r="L701" s="0" t="s">
        <v>1403</v>
      </c>
    </row>
    <row r="702" customFormat="false" ht="12" hidden="false" customHeight="false" outlineLevel="0" collapsed="false">
      <c r="A702" s="0" t="s">
        <v>1404</v>
      </c>
      <c r="B702" s="0" t="n">
        <v>742</v>
      </c>
      <c r="C702" s="1" t="s">
        <v>12</v>
      </c>
      <c r="D702" s="2" t="n">
        <v>0.001221</v>
      </c>
      <c r="E702" s="0" t="n">
        <v>0.9</v>
      </c>
      <c r="F702" s="3" t="n">
        <f aca="false">IF(E702&gt;0,2^(E702),-1/(2^(E702)))</f>
        <v>1.86606598307361</v>
      </c>
      <c r="G702" s="1" t="s">
        <v>13</v>
      </c>
      <c r="H702" s="2" t="n">
        <v>2E-005</v>
      </c>
      <c r="I702" s="2" t="n">
        <f aca="false">IF(H702&gt;0.5,1-H702,H702)</f>
        <v>2E-005</v>
      </c>
      <c r="J702" s="0" t="n">
        <v>396.4</v>
      </c>
      <c r="K702" s="1" t="s">
        <v>12</v>
      </c>
      <c r="L702" s="0" t="s">
        <v>1403</v>
      </c>
    </row>
    <row r="703" customFormat="false" ht="12" hidden="false" customHeight="false" outlineLevel="0" collapsed="false">
      <c r="A703" s="0" t="s">
        <v>1405</v>
      </c>
      <c r="B703" s="0" t="n">
        <v>476</v>
      </c>
      <c r="C703" s="1" t="s">
        <v>12</v>
      </c>
      <c r="D703" s="2" t="n">
        <v>0.001953</v>
      </c>
      <c r="E703" s="0" t="n">
        <v>0.9</v>
      </c>
      <c r="F703" s="3" t="n">
        <f aca="false">IF(E703&gt;0,2^(E703),-1/(2^(E703)))</f>
        <v>1.86606598307361</v>
      </c>
      <c r="G703" s="1" t="s">
        <v>13</v>
      </c>
      <c r="H703" s="2" t="n">
        <v>0.000692</v>
      </c>
      <c r="I703" s="2" t="n">
        <f aca="false">IF(H703&gt;0.5,1-H703,H703)</f>
        <v>0.000692</v>
      </c>
      <c r="J703" s="0" t="n">
        <v>317.6</v>
      </c>
      <c r="K703" s="1" t="s">
        <v>12</v>
      </c>
      <c r="L703" s="10" t="s">
        <v>1406</v>
      </c>
    </row>
    <row r="704" customFormat="false" ht="12" hidden="false" customHeight="false" outlineLevel="0" collapsed="false">
      <c r="A704" s="0" t="s">
        <v>1407</v>
      </c>
      <c r="B704" s="0" t="n">
        <v>1231</v>
      </c>
      <c r="C704" s="1" t="s">
        <v>12</v>
      </c>
      <c r="D704" s="2" t="n">
        <v>0.000244</v>
      </c>
      <c r="E704" s="0" t="n">
        <v>0.9</v>
      </c>
      <c r="F704" s="3" t="n">
        <f aca="false">IF(E704&gt;0,2^(E704),-1/(2^(E704)))</f>
        <v>1.86606598307361</v>
      </c>
      <c r="G704" s="1" t="s">
        <v>13</v>
      </c>
      <c r="H704" s="2" t="n">
        <v>2E-005</v>
      </c>
      <c r="I704" s="2" t="n">
        <f aca="false">IF(H704&gt;0.5,1-H704,H704)</f>
        <v>2E-005</v>
      </c>
      <c r="J704" s="0" t="n">
        <v>665.8</v>
      </c>
      <c r="K704" s="1" t="s">
        <v>12</v>
      </c>
      <c r="L704" s="10" t="s">
        <v>1408</v>
      </c>
    </row>
    <row r="705" customFormat="false" ht="12" hidden="false" customHeight="false" outlineLevel="0" collapsed="false">
      <c r="A705" s="0" t="s">
        <v>1409</v>
      </c>
      <c r="B705" s="0" t="n">
        <v>12629.5</v>
      </c>
      <c r="C705" s="1" t="s">
        <v>12</v>
      </c>
      <c r="D705" s="2" t="n">
        <v>0.000244</v>
      </c>
      <c r="E705" s="0" t="n">
        <v>0.9</v>
      </c>
      <c r="F705" s="3" t="n">
        <f aca="false">IF(E705&gt;0,2^(E705),-1/(2^(E705)))</f>
        <v>1.86606598307361</v>
      </c>
      <c r="G705" s="1" t="s">
        <v>13</v>
      </c>
      <c r="H705" s="2" t="n">
        <v>2E-005</v>
      </c>
      <c r="I705" s="2" t="n">
        <f aca="false">IF(H705&gt;0.5,1-H705,H705)</f>
        <v>2E-005</v>
      </c>
      <c r="J705" s="0" t="n">
        <v>6741.1</v>
      </c>
      <c r="K705" s="1" t="s">
        <v>12</v>
      </c>
      <c r="L705" s="10" t="s">
        <v>1408</v>
      </c>
    </row>
    <row r="706" customFormat="false" ht="12" hidden="false" customHeight="false" outlineLevel="0" collapsed="false">
      <c r="A706" s="0" t="s">
        <v>1410</v>
      </c>
      <c r="B706" s="0" t="n">
        <v>965.8</v>
      </c>
      <c r="C706" s="1" t="s">
        <v>12</v>
      </c>
      <c r="D706" s="2" t="n">
        <v>0.001953</v>
      </c>
      <c r="E706" s="0" t="n">
        <v>0.9</v>
      </c>
      <c r="F706" s="3" t="n">
        <f aca="false">IF(E706&gt;0,2^(E706),-1/(2^(E706)))</f>
        <v>1.86606598307361</v>
      </c>
      <c r="G706" s="1" t="s">
        <v>13</v>
      </c>
      <c r="H706" s="2" t="n">
        <v>3E-005</v>
      </c>
      <c r="I706" s="2" t="n">
        <f aca="false">IF(H706&gt;0.5,1-H706,H706)</f>
        <v>3E-005</v>
      </c>
      <c r="J706" s="0" t="n">
        <v>444.6</v>
      </c>
      <c r="K706" s="1" t="s">
        <v>12</v>
      </c>
      <c r="L706" s="0" t="s">
        <v>1411</v>
      </c>
    </row>
    <row r="707" customFormat="false" ht="12" hidden="false" customHeight="false" outlineLevel="0" collapsed="false">
      <c r="A707" s="0" t="s">
        <v>1412</v>
      </c>
      <c r="B707" s="0" t="n">
        <v>563.9</v>
      </c>
      <c r="C707" s="1" t="s">
        <v>12</v>
      </c>
      <c r="D707" s="2" t="n">
        <v>0.000244</v>
      </c>
      <c r="E707" s="0" t="n">
        <v>0.9</v>
      </c>
      <c r="F707" s="3" t="n">
        <f aca="false">IF(E707&gt;0,2^(E707),-1/(2^(E707)))</f>
        <v>1.86606598307361</v>
      </c>
      <c r="G707" s="1" t="s">
        <v>13</v>
      </c>
      <c r="H707" s="2" t="n">
        <v>3.5E-005</v>
      </c>
      <c r="I707" s="2" t="n">
        <f aca="false">IF(H707&gt;0.5,1-H707,H707)</f>
        <v>3.5E-005</v>
      </c>
      <c r="J707" s="0" t="n">
        <v>351.2</v>
      </c>
      <c r="K707" s="1" t="s">
        <v>12</v>
      </c>
      <c r="L707" s="10" t="s">
        <v>1413</v>
      </c>
    </row>
    <row r="708" customFormat="false" ht="12" hidden="false" customHeight="false" outlineLevel="0" collapsed="false">
      <c r="A708" s="0" t="s">
        <v>1414</v>
      </c>
      <c r="B708" s="0" t="n">
        <v>341.2</v>
      </c>
      <c r="C708" s="1" t="s">
        <v>12</v>
      </c>
      <c r="D708" s="2" t="n">
        <v>0.000244</v>
      </c>
      <c r="E708" s="0" t="n">
        <v>0.9</v>
      </c>
      <c r="F708" s="3" t="n">
        <f aca="false">IF(E708&gt;0,2^(E708),-1/(2^(E708)))</f>
        <v>1.86606598307361</v>
      </c>
      <c r="G708" s="1" t="s">
        <v>13</v>
      </c>
      <c r="H708" s="2" t="n">
        <v>6E-005</v>
      </c>
      <c r="I708" s="2" t="n">
        <f aca="false">IF(H708&gt;0.5,1-H708,H708)</f>
        <v>6E-005</v>
      </c>
      <c r="J708" s="0" t="n">
        <v>171</v>
      </c>
      <c r="K708" s="1" t="s">
        <v>12</v>
      </c>
      <c r="L708" s="10" t="s">
        <v>1415</v>
      </c>
    </row>
    <row r="709" customFormat="false" ht="12" hidden="false" customHeight="false" outlineLevel="0" collapsed="false">
      <c r="A709" s="0" t="s">
        <v>1416</v>
      </c>
      <c r="B709" s="0" t="n">
        <v>230.4</v>
      </c>
      <c r="C709" s="1" t="s">
        <v>12</v>
      </c>
      <c r="D709" s="2" t="n">
        <v>0.00415</v>
      </c>
      <c r="E709" s="0" t="n">
        <v>0.9</v>
      </c>
      <c r="F709" s="3" t="n">
        <f aca="false">IF(E709&gt;0,2^(E709),-1/(2^(E709)))</f>
        <v>1.86606598307361</v>
      </c>
      <c r="G709" s="1" t="s">
        <v>13</v>
      </c>
      <c r="H709" s="2" t="n">
        <v>2.3E-005</v>
      </c>
      <c r="I709" s="2" t="n">
        <f aca="false">IF(H709&gt;0.5,1-H709,H709)</f>
        <v>2.3E-005</v>
      </c>
      <c r="J709" s="0" t="n">
        <v>121.5</v>
      </c>
      <c r="K709" s="1" t="s">
        <v>14</v>
      </c>
      <c r="L709" s="0" t="s">
        <v>1417</v>
      </c>
    </row>
    <row r="710" customFormat="false" ht="12" hidden="false" customHeight="false" outlineLevel="0" collapsed="false">
      <c r="A710" s="0" t="s">
        <v>1418</v>
      </c>
      <c r="B710" s="0" t="n">
        <v>400.7</v>
      </c>
      <c r="C710" s="1" t="s">
        <v>12</v>
      </c>
      <c r="D710" s="2" t="n">
        <v>0.000244</v>
      </c>
      <c r="E710" s="0" t="n">
        <v>0.9</v>
      </c>
      <c r="F710" s="3" t="n">
        <f aca="false">IF(E710&gt;0,2^(E710),-1/(2^(E710)))</f>
        <v>1.86606598307361</v>
      </c>
      <c r="G710" s="1" t="s">
        <v>13</v>
      </c>
      <c r="H710" s="2" t="n">
        <v>0.000241</v>
      </c>
      <c r="I710" s="2" t="n">
        <f aca="false">IF(H710&gt;0.5,1-H710,H710)</f>
        <v>0.000241</v>
      </c>
      <c r="J710" s="0" t="n">
        <v>174.7</v>
      </c>
      <c r="K710" s="1" t="s">
        <v>12</v>
      </c>
      <c r="L710" s="10" t="s">
        <v>1419</v>
      </c>
    </row>
    <row r="711" customFormat="false" ht="12" hidden="false" customHeight="false" outlineLevel="0" collapsed="false">
      <c r="A711" s="0" t="s">
        <v>1420</v>
      </c>
      <c r="B711" s="0" t="n">
        <v>641</v>
      </c>
      <c r="C711" s="1" t="s">
        <v>12</v>
      </c>
      <c r="D711" s="2" t="n">
        <v>0.000244</v>
      </c>
      <c r="E711" s="0" t="n">
        <v>0.9</v>
      </c>
      <c r="F711" s="3" t="n">
        <f aca="false">IF(E711&gt;0,2^(E711),-1/(2^(E711)))</f>
        <v>1.86606598307361</v>
      </c>
      <c r="G711" s="1" t="s">
        <v>13</v>
      </c>
      <c r="H711" s="2" t="n">
        <v>2.3E-005</v>
      </c>
      <c r="I711" s="2" t="n">
        <f aca="false">IF(H711&gt;0.5,1-H711,H711)</f>
        <v>2.3E-005</v>
      </c>
      <c r="J711" s="0" t="n">
        <v>376.1</v>
      </c>
      <c r="K711" s="1" t="s">
        <v>12</v>
      </c>
      <c r="L711" s="10" t="s">
        <v>1421</v>
      </c>
    </row>
    <row r="712" customFormat="false" ht="12" hidden="false" customHeight="false" outlineLevel="0" collapsed="false">
      <c r="A712" s="0" t="s">
        <v>1422</v>
      </c>
      <c r="B712" s="0" t="n">
        <v>606.1</v>
      </c>
      <c r="C712" s="1" t="s">
        <v>12</v>
      </c>
      <c r="D712" s="2" t="n">
        <v>0.000244</v>
      </c>
      <c r="E712" s="0" t="n">
        <v>0.9</v>
      </c>
      <c r="F712" s="3" t="n">
        <f aca="false">IF(E712&gt;0,2^(E712),-1/(2^(E712)))</f>
        <v>1.86606598307361</v>
      </c>
      <c r="G712" s="1" t="s">
        <v>13</v>
      </c>
      <c r="H712" s="2" t="n">
        <v>2.3E-005</v>
      </c>
      <c r="I712" s="2" t="n">
        <f aca="false">IF(H712&gt;0.5,1-H712,H712)</f>
        <v>2.3E-005</v>
      </c>
      <c r="J712" s="0" t="n">
        <v>420</v>
      </c>
      <c r="K712" s="1" t="s">
        <v>12</v>
      </c>
      <c r="L712" s="0" t="s">
        <v>1423</v>
      </c>
    </row>
    <row r="713" customFormat="false" ht="12" hidden="false" customHeight="false" outlineLevel="0" collapsed="false">
      <c r="A713" s="0" t="s">
        <v>1424</v>
      </c>
      <c r="B713" s="0" t="n">
        <v>144.1</v>
      </c>
      <c r="C713" s="1" t="s">
        <v>12</v>
      </c>
      <c r="D713" s="2" t="n">
        <v>0.000732</v>
      </c>
      <c r="E713" s="0" t="n">
        <v>0.9</v>
      </c>
      <c r="F713" s="3" t="n">
        <f aca="false">IF(E713&gt;0,2^(E713),-1/(2^(E713)))</f>
        <v>1.86606598307361</v>
      </c>
      <c r="G713" s="1" t="s">
        <v>13</v>
      </c>
      <c r="H713" s="2" t="n">
        <v>3E-005</v>
      </c>
      <c r="I713" s="2" t="n">
        <f aca="false">IF(H713&gt;0.5,1-H713,H713)</f>
        <v>3E-005</v>
      </c>
      <c r="J713" s="0" t="n">
        <v>60.9</v>
      </c>
      <c r="K713" s="1" t="s">
        <v>12</v>
      </c>
      <c r="L713" s="10" t="s">
        <v>1425</v>
      </c>
    </row>
    <row r="714" customFormat="false" ht="12" hidden="false" customHeight="false" outlineLevel="0" collapsed="false">
      <c r="A714" s="0" t="s">
        <v>1426</v>
      </c>
      <c r="B714" s="0" t="n">
        <v>502.8</v>
      </c>
      <c r="C714" s="1" t="s">
        <v>12</v>
      </c>
      <c r="D714" s="2" t="n">
        <v>0.000732</v>
      </c>
      <c r="E714" s="0" t="n">
        <v>0.9</v>
      </c>
      <c r="F714" s="3" t="n">
        <f aca="false">IF(E714&gt;0,2^(E714),-1/(2^(E714)))</f>
        <v>1.86606598307361</v>
      </c>
      <c r="G714" s="1" t="s">
        <v>13</v>
      </c>
      <c r="H714" s="2" t="n">
        <v>2E-005</v>
      </c>
      <c r="I714" s="2" t="n">
        <f aca="false">IF(H714&gt;0.5,1-H714,H714)</f>
        <v>2E-005</v>
      </c>
      <c r="J714" s="0" t="n">
        <v>273.7</v>
      </c>
      <c r="K714" s="1" t="s">
        <v>12</v>
      </c>
      <c r="L714" s="10" t="s">
        <v>1427</v>
      </c>
    </row>
    <row r="715" customFormat="false" ht="12" hidden="false" customHeight="false" outlineLevel="0" collapsed="false">
      <c r="A715" s="0" t="s">
        <v>1428</v>
      </c>
      <c r="B715" s="0" t="n">
        <v>206.8</v>
      </c>
      <c r="C715" s="1" t="s">
        <v>12</v>
      </c>
      <c r="D715" s="2" t="n">
        <v>0.000732</v>
      </c>
      <c r="E715" s="0" t="n">
        <v>0.9</v>
      </c>
      <c r="F715" s="3" t="n">
        <f aca="false">IF(E715&gt;0,2^(E715),-1/(2^(E715)))</f>
        <v>1.86606598307361</v>
      </c>
      <c r="G715" s="1" t="s">
        <v>13</v>
      </c>
      <c r="H715" s="2" t="n">
        <v>0.000618</v>
      </c>
      <c r="I715" s="2" t="n">
        <f aca="false">IF(H715&gt;0.5,1-H715,H715)</f>
        <v>0.000618</v>
      </c>
      <c r="J715" s="0" t="n">
        <v>114.5</v>
      </c>
      <c r="K715" s="1" t="s">
        <v>12</v>
      </c>
      <c r="L715" s="10" t="s">
        <v>1429</v>
      </c>
    </row>
    <row r="716" customFormat="false" ht="12" hidden="false" customHeight="false" outlineLevel="0" collapsed="false">
      <c r="A716" s="0" t="s">
        <v>1430</v>
      </c>
      <c r="B716" s="0" t="n">
        <v>103.5</v>
      </c>
      <c r="C716" s="1" t="s">
        <v>12</v>
      </c>
      <c r="D716" s="2" t="n">
        <v>0.001953</v>
      </c>
      <c r="E716" s="0" t="n">
        <v>0.9</v>
      </c>
      <c r="F716" s="3" t="n">
        <f aca="false">IF(E716&gt;0,2^(E716),-1/(2^(E716)))</f>
        <v>1.86606598307361</v>
      </c>
      <c r="G716" s="1" t="s">
        <v>13</v>
      </c>
      <c r="H716" s="2" t="n">
        <v>0.000273</v>
      </c>
      <c r="I716" s="2" t="n">
        <f aca="false">IF(H716&gt;0.5,1-H716,H716)</f>
        <v>0.000273</v>
      </c>
      <c r="J716" s="0" t="n">
        <v>41.6</v>
      </c>
      <c r="K716" s="1" t="s">
        <v>14</v>
      </c>
      <c r="L716" s="10" t="s">
        <v>1431</v>
      </c>
    </row>
    <row r="717" customFormat="false" ht="12" hidden="false" customHeight="false" outlineLevel="0" collapsed="false">
      <c r="A717" s="0" t="s">
        <v>1432</v>
      </c>
      <c r="B717" s="0" t="n">
        <v>136.7</v>
      </c>
      <c r="C717" s="1" t="s">
        <v>12</v>
      </c>
      <c r="D717" s="2" t="n">
        <v>0.023926</v>
      </c>
      <c r="E717" s="0" t="n">
        <v>0.9</v>
      </c>
      <c r="F717" s="3" t="n">
        <f aca="false">IF(E717&gt;0,2^(E717),-1/(2^(E717)))</f>
        <v>1.86606598307361</v>
      </c>
      <c r="G717" s="1" t="s">
        <v>13</v>
      </c>
      <c r="H717" s="2" t="n">
        <v>0.000101</v>
      </c>
      <c r="I717" s="2" t="n">
        <f aca="false">IF(H717&gt;0.5,1-H717,H717)</f>
        <v>0.000101</v>
      </c>
      <c r="J717" s="0" t="n">
        <v>62.2</v>
      </c>
      <c r="K717" s="1" t="s">
        <v>12</v>
      </c>
      <c r="L717" s="10" t="s">
        <v>1433</v>
      </c>
    </row>
    <row r="718" customFormat="false" ht="12" hidden="false" customHeight="false" outlineLevel="0" collapsed="false">
      <c r="A718" s="0" t="s">
        <v>1434</v>
      </c>
      <c r="B718" s="0" t="n">
        <v>1374</v>
      </c>
      <c r="C718" s="1" t="s">
        <v>12</v>
      </c>
      <c r="D718" s="2" t="n">
        <v>0.000244</v>
      </c>
      <c r="E718" s="0" t="n">
        <v>0.9</v>
      </c>
      <c r="F718" s="3" t="n">
        <f aca="false">IF(E718&gt;0,2^(E718),-1/(2^(E718)))</f>
        <v>1.86606598307361</v>
      </c>
      <c r="G718" s="1" t="s">
        <v>13</v>
      </c>
      <c r="H718" s="2" t="n">
        <v>0.000865</v>
      </c>
      <c r="I718" s="2" t="n">
        <f aca="false">IF(H718&gt;0.5,1-H718,H718)</f>
        <v>0.000865</v>
      </c>
      <c r="J718" s="0" t="n">
        <v>661.5</v>
      </c>
      <c r="K718" s="1" t="s">
        <v>12</v>
      </c>
      <c r="L718" s="10" t="s">
        <v>625</v>
      </c>
    </row>
    <row r="719" customFormat="false" ht="12" hidden="false" customHeight="false" outlineLevel="0" collapsed="false">
      <c r="A719" s="0" t="s">
        <v>1435</v>
      </c>
      <c r="B719" s="0" t="n">
        <v>1056.5</v>
      </c>
      <c r="C719" s="1" t="s">
        <v>12</v>
      </c>
      <c r="D719" s="2" t="n">
        <v>0.000244</v>
      </c>
      <c r="E719" s="0" t="n">
        <v>0.9</v>
      </c>
      <c r="F719" s="3" t="n">
        <f aca="false">IF(E719&gt;0,2^(E719),-1/(2^(E719)))</f>
        <v>1.86606598307361</v>
      </c>
      <c r="G719" s="1" t="s">
        <v>13</v>
      </c>
      <c r="H719" s="2" t="n">
        <v>4E-005</v>
      </c>
      <c r="I719" s="2" t="n">
        <f aca="false">IF(H719&gt;0.5,1-H719,H719)</f>
        <v>4E-005</v>
      </c>
      <c r="J719" s="0" t="n">
        <v>560.4</v>
      </c>
      <c r="K719" s="1" t="s">
        <v>12</v>
      </c>
      <c r="L719" s="10" t="s">
        <v>1436</v>
      </c>
    </row>
    <row r="720" customFormat="false" ht="12" hidden="false" customHeight="false" outlineLevel="0" collapsed="false">
      <c r="A720" s="0" t="s">
        <v>1437</v>
      </c>
      <c r="B720" s="0" t="n">
        <v>993.4</v>
      </c>
      <c r="C720" s="1" t="s">
        <v>12</v>
      </c>
      <c r="D720" s="2" t="n">
        <v>0.000244</v>
      </c>
      <c r="E720" s="0" t="n">
        <v>0.9</v>
      </c>
      <c r="F720" s="3" t="n">
        <f aca="false">IF(E720&gt;0,2^(E720),-1/(2^(E720)))</f>
        <v>1.86606598307361</v>
      </c>
      <c r="G720" s="1" t="s">
        <v>13</v>
      </c>
      <c r="H720" s="2" t="n">
        <v>2E-005</v>
      </c>
      <c r="I720" s="2" t="n">
        <f aca="false">IF(H720&gt;0.5,1-H720,H720)</f>
        <v>2E-005</v>
      </c>
      <c r="J720" s="0" t="n">
        <v>493.1</v>
      </c>
      <c r="K720" s="1" t="s">
        <v>12</v>
      </c>
      <c r="L720" s="10" t="s">
        <v>1438</v>
      </c>
    </row>
    <row r="721" customFormat="false" ht="12" hidden="false" customHeight="false" outlineLevel="0" collapsed="false">
      <c r="A721" s="0" t="s">
        <v>1439</v>
      </c>
      <c r="B721" s="0" t="n">
        <v>78.9</v>
      </c>
      <c r="C721" s="1" t="s">
        <v>12</v>
      </c>
      <c r="D721" s="2" t="n">
        <v>0.001221</v>
      </c>
      <c r="E721" s="0" t="n">
        <v>0.9</v>
      </c>
      <c r="F721" s="3" t="n">
        <f aca="false">IF(E721&gt;0,2^(E721),-1/(2^(E721)))</f>
        <v>1.86606598307361</v>
      </c>
      <c r="G721" s="1" t="s">
        <v>13</v>
      </c>
      <c r="H721" s="2" t="n">
        <v>2.3E-005</v>
      </c>
      <c r="I721" s="2" t="n">
        <f aca="false">IF(H721&gt;0.5,1-H721,H721)</f>
        <v>2.3E-005</v>
      </c>
      <c r="J721" s="0" t="n">
        <v>54.4</v>
      </c>
      <c r="K721" s="1" t="s">
        <v>12</v>
      </c>
      <c r="L721" s="10" t="s">
        <v>1440</v>
      </c>
    </row>
    <row r="722" customFormat="false" ht="12" hidden="false" customHeight="false" outlineLevel="0" collapsed="false">
      <c r="A722" s="0" t="s">
        <v>1441</v>
      </c>
      <c r="B722" s="0" t="n">
        <v>116.6</v>
      </c>
      <c r="C722" s="1" t="s">
        <v>12</v>
      </c>
      <c r="D722" s="2" t="n">
        <v>0.01416</v>
      </c>
      <c r="E722" s="0" t="n">
        <v>0.9</v>
      </c>
      <c r="F722" s="3" t="n">
        <f aca="false">IF(E722&gt;0,2^(E722),-1/(2^(E722)))</f>
        <v>1.86606598307361</v>
      </c>
      <c r="G722" s="1" t="s">
        <v>13</v>
      </c>
      <c r="H722" s="2" t="n">
        <v>2.3E-005</v>
      </c>
      <c r="I722" s="2" t="n">
        <f aca="false">IF(H722&gt;0.5,1-H722,H722)</f>
        <v>2.3E-005</v>
      </c>
      <c r="J722" s="0" t="n">
        <v>77.2</v>
      </c>
      <c r="K722" s="1" t="s">
        <v>14</v>
      </c>
      <c r="L722" s="10" t="s">
        <v>1442</v>
      </c>
    </row>
    <row r="723" customFormat="false" ht="12" hidden="false" customHeight="false" outlineLevel="0" collapsed="false">
      <c r="A723" s="0" t="s">
        <v>1443</v>
      </c>
      <c r="B723" s="0" t="n">
        <v>1988.9</v>
      </c>
      <c r="C723" s="1" t="s">
        <v>12</v>
      </c>
      <c r="D723" s="2" t="n">
        <v>0.000244</v>
      </c>
      <c r="E723" s="0" t="n">
        <v>0.9</v>
      </c>
      <c r="F723" s="3" t="n">
        <f aca="false">IF(E723&gt;0,2^(E723),-1/(2^(E723)))</f>
        <v>1.86606598307361</v>
      </c>
      <c r="G723" s="1" t="s">
        <v>13</v>
      </c>
      <c r="H723" s="2" t="n">
        <v>2E-005</v>
      </c>
      <c r="I723" s="2" t="n">
        <f aca="false">IF(H723&gt;0.5,1-H723,H723)</f>
        <v>2E-005</v>
      </c>
      <c r="J723" s="0" t="n">
        <v>1022.5</v>
      </c>
      <c r="K723" s="1" t="s">
        <v>12</v>
      </c>
      <c r="L723" s="0" t="s">
        <v>1444</v>
      </c>
    </row>
    <row r="724" customFormat="false" ht="12" hidden="false" customHeight="false" outlineLevel="0" collapsed="false">
      <c r="A724" s="0" t="s">
        <v>1445</v>
      </c>
      <c r="B724" s="0" t="n">
        <v>246.2</v>
      </c>
      <c r="C724" s="1" t="s">
        <v>12</v>
      </c>
      <c r="D724" s="2" t="n">
        <v>0.037598</v>
      </c>
      <c r="E724" s="0" t="n">
        <v>0.9</v>
      </c>
      <c r="F724" s="3" t="n">
        <f aca="false">IF(E724&gt;0,2^(E724),-1/(2^(E724)))</f>
        <v>1.86606598307361</v>
      </c>
      <c r="G724" s="1" t="s">
        <v>13</v>
      </c>
      <c r="H724" s="2" t="n">
        <v>3E-005</v>
      </c>
      <c r="I724" s="2" t="n">
        <f aca="false">IF(H724&gt;0.5,1-H724,H724)</f>
        <v>3E-005</v>
      </c>
      <c r="J724" s="0" t="n">
        <v>87</v>
      </c>
      <c r="K724" s="1" t="s">
        <v>14</v>
      </c>
      <c r="L724" s="0" t="s">
        <v>1446</v>
      </c>
    </row>
    <row r="725" customFormat="false" ht="12" hidden="false" customHeight="false" outlineLevel="0" collapsed="false">
      <c r="A725" s="0" t="s">
        <v>1447</v>
      </c>
      <c r="B725" s="0" t="n">
        <v>661.2</v>
      </c>
      <c r="C725" s="1" t="s">
        <v>12</v>
      </c>
      <c r="D725" s="2" t="n">
        <v>0.000244</v>
      </c>
      <c r="E725" s="0" t="n">
        <v>0.9</v>
      </c>
      <c r="F725" s="3" t="n">
        <f aca="false">IF(E725&gt;0,2^(E725),-1/(2^(E725)))</f>
        <v>1.86606598307361</v>
      </c>
      <c r="G725" s="1" t="s">
        <v>13</v>
      </c>
      <c r="H725" s="2" t="n">
        <v>6.8E-005</v>
      </c>
      <c r="I725" s="2" t="n">
        <f aca="false">IF(H725&gt;0.5,1-H725,H725)</f>
        <v>6.8E-005</v>
      </c>
      <c r="J725" s="0" t="n">
        <v>368</v>
      </c>
      <c r="K725" s="1" t="s">
        <v>12</v>
      </c>
      <c r="L725" s="10" t="s">
        <v>1448</v>
      </c>
    </row>
    <row r="726" customFormat="false" ht="12" hidden="false" customHeight="false" outlineLevel="0" collapsed="false">
      <c r="A726" s="0" t="s">
        <v>1449</v>
      </c>
      <c r="B726" s="0" t="n">
        <v>1109.2</v>
      </c>
      <c r="C726" s="1" t="s">
        <v>12</v>
      </c>
      <c r="D726" s="2" t="n">
        <v>0.000244</v>
      </c>
      <c r="E726" s="0" t="n">
        <v>0.9</v>
      </c>
      <c r="F726" s="3" t="n">
        <f aca="false">IF(E726&gt;0,2^(E726),-1/(2^(E726)))</f>
        <v>1.86606598307361</v>
      </c>
      <c r="G726" s="1" t="s">
        <v>13</v>
      </c>
      <c r="H726" s="2" t="n">
        <v>2E-005</v>
      </c>
      <c r="I726" s="2" t="n">
        <f aca="false">IF(H726&gt;0.5,1-H726,H726)</f>
        <v>2E-005</v>
      </c>
      <c r="J726" s="0" t="n">
        <v>615.9</v>
      </c>
      <c r="K726" s="1" t="s">
        <v>12</v>
      </c>
      <c r="L726" s="10" t="s">
        <v>1450</v>
      </c>
    </row>
    <row r="727" customFormat="false" ht="12" hidden="false" customHeight="false" outlineLevel="0" collapsed="false">
      <c r="A727" s="0" t="s">
        <v>1451</v>
      </c>
      <c r="B727" s="0" t="n">
        <v>722.3</v>
      </c>
      <c r="C727" s="1" t="s">
        <v>12</v>
      </c>
      <c r="D727" s="2" t="n">
        <v>0.000244</v>
      </c>
      <c r="E727" s="0" t="n">
        <v>0.9</v>
      </c>
      <c r="F727" s="3" t="n">
        <f aca="false">IF(E727&gt;0,2^(E727),-1/(2^(E727)))</f>
        <v>1.86606598307361</v>
      </c>
      <c r="G727" s="1" t="s">
        <v>13</v>
      </c>
      <c r="H727" s="2" t="n">
        <v>2.3E-005</v>
      </c>
      <c r="I727" s="2" t="n">
        <f aca="false">IF(H727&gt;0.5,1-H727,H727)</f>
        <v>2.3E-005</v>
      </c>
      <c r="J727" s="0" t="n">
        <v>396.2</v>
      </c>
      <c r="K727" s="1" t="s">
        <v>12</v>
      </c>
      <c r="L727" s="10" t="s">
        <v>1283</v>
      </c>
    </row>
    <row r="728" customFormat="false" ht="12" hidden="false" customHeight="false" outlineLevel="0" collapsed="false">
      <c r="A728" s="0" t="s">
        <v>1452</v>
      </c>
      <c r="B728" s="0" t="n">
        <v>983.3</v>
      </c>
      <c r="C728" s="1" t="s">
        <v>12</v>
      </c>
      <c r="D728" s="2" t="n">
        <v>0.000244</v>
      </c>
      <c r="E728" s="0" t="n">
        <v>0.9</v>
      </c>
      <c r="F728" s="3" t="n">
        <f aca="false">IF(E728&gt;0,2^(E728),-1/(2^(E728)))</f>
        <v>1.86606598307361</v>
      </c>
      <c r="G728" s="1" t="s">
        <v>13</v>
      </c>
      <c r="H728" s="2" t="n">
        <v>2E-005</v>
      </c>
      <c r="I728" s="2" t="n">
        <f aca="false">IF(H728&gt;0.5,1-H728,H728)</f>
        <v>2E-005</v>
      </c>
      <c r="J728" s="0" t="n">
        <v>461.2</v>
      </c>
      <c r="K728" s="1" t="s">
        <v>12</v>
      </c>
      <c r="L728" s="0" t="s">
        <v>1453</v>
      </c>
    </row>
    <row r="729" customFormat="false" ht="12" hidden="false" customHeight="false" outlineLevel="0" collapsed="false">
      <c r="A729" s="0" t="s">
        <v>1454</v>
      </c>
      <c r="B729" s="0" t="n">
        <v>273</v>
      </c>
      <c r="C729" s="1" t="s">
        <v>12</v>
      </c>
      <c r="D729" s="2" t="n">
        <v>0.000244</v>
      </c>
      <c r="E729" s="0" t="n">
        <v>0.9</v>
      </c>
      <c r="F729" s="3" t="n">
        <f aca="false">IF(E729&gt;0,2^(E729),-1/(2^(E729)))</f>
        <v>1.86606598307361</v>
      </c>
      <c r="G729" s="1" t="s">
        <v>13</v>
      </c>
      <c r="H729" s="2" t="n">
        <v>4.6E-005</v>
      </c>
      <c r="I729" s="2" t="n">
        <f aca="false">IF(H729&gt;0.5,1-H729,H729)</f>
        <v>4.6E-005</v>
      </c>
      <c r="J729" s="0" t="n">
        <v>169.1</v>
      </c>
      <c r="K729" s="1" t="s">
        <v>12</v>
      </c>
      <c r="L729" s="10" t="s">
        <v>1455</v>
      </c>
    </row>
    <row r="730" customFormat="false" ht="12" hidden="false" customHeight="false" outlineLevel="0" collapsed="false">
      <c r="A730" s="0" t="s">
        <v>1456</v>
      </c>
      <c r="B730" s="0" t="n">
        <v>298.4</v>
      </c>
      <c r="C730" s="1" t="s">
        <v>12</v>
      </c>
      <c r="D730" s="2" t="n">
        <v>0.001221</v>
      </c>
      <c r="E730" s="0" t="n">
        <v>0.9</v>
      </c>
      <c r="F730" s="3" t="n">
        <f aca="false">IF(E730&gt;0,2^(E730),-1/(2^(E730)))</f>
        <v>1.86606598307361</v>
      </c>
      <c r="G730" s="1" t="s">
        <v>13</v>
      </c>
      <c r="H730" s="2" t="n">
        <v>6E-005</v>
      </c>
      <c r="I730" s="2" t="n">
        <f aca="false">IF(H730&gt;0.5,1-H730,H730)</f>
        <v>6E-005</v>
      </c>
      <c r="J730" s="0" t="n">
        <v>154.9</v>
      </c>
      <c r="K730" s="1" t="s">
        <v>12</v>
      </c>
      <c r="L730" s="0" t="s">
        <v>1457</v>
      </c>
    </row>
    <row r="731" customFormat="false" ht="12" hidden="false" customHeight="false" outlineLevel="0" collapsed="false">
      <c r="A731" s="0" t="s">
        <v>1458</v>
      </c>
      <c r="B731" s="0" t="n">
        <v>162.3</v>
      </c>
      <c r="C731" s="1" t="s">
        <v>12</v>
      </c>
      <c r="D731" s="2" t="n">
        <v>0.001221</v>
      </c>
      <c r="E731" s="0" t="n">
        <v>0.9</v>
      </c>
      <c r="F731" s="3" t="n">
        <f aca="false">IF(E731&gt;0,2^(E731),-1/(2^(E731)))</f>
        <v>1.86606598307361</v>
      </c>
      <c r="G731" s="1" t="s">
        <v>13</v>
      </c>
      <c r="H731" s="2" t="n">
        <v>2.3E-005</v>
      </c>
      <c r="I731" s="2" t="n">
        <f aca="false">IF(H731&gt;0.5,1-H731,H731)</f>
        <v>2.3E-005</v>
      </c>
      <c r="J731" s="0" t="n">
        <v>71</v>
      </c>
      <c r="K731" s="1" t="s">
        <v>12</v>
      </c>
      <c r="L731" s="10" t="s">
        <v>1459</v>
      </c>
    </row>
    <row r="732" customFormat="false" ht="12" hidden="false" customHeight="false" outlineLevel="0" collapsed="false">
      <c r="A732" s="0" t="s">
        <v>1460</v>
      </c>
      <c r="B732" s="0" t="n">
        <v>364.5</v>
      </c>
      <c r="C732" s="1" t="s">
        <v>12</v>
      </c>
      <c r="D732" s="2" t="n">
        <v>0.000732</v>
      </c>
      <c r="E732" s="0" t="n">
        <v>0.9</v>
      </c>
      <c r="F732" s="3" t="n">
        <f aca="false">IF(E732&gt;0,2^(E732),-1/(2^(E732)))</f>
        <v>1.86606598307361</v>
      </c>
      <c r="G732" s="1" t="s">
        <v>13</v>
      </c>
      <c r="H732" s="2" t="n">
        <v>0.000307</v>
      </c>
      <c r="I732" s="2" t="n">
        <f aca="false">IF(H732&gt;0.5,1-H732,H732)</f>
        <v>0.000307</v>
      </c>
      <c r="J732" s="0" t="n">
        <v>202.2</v>
      </c>
      <c r="K732" s="1" t="s">
        <v>12</v>
      </c>
      <c r="L732" s="0" t="s">
        <v>1461</v>
      </c>
    </row>
    <row r="733" customFormat="false" ht="12" hidden="false" customHeight="false" outlineLevel="0" collapsed="false">
      <c r="A733" s="0" t="s">
        <v>1462</v>
      </c>
      <c r="B733" s="0" t="n">
        <v>155</v>
      </c>
      <c r="C733" s="1" t="s">
        <v>12</v>
      </c>
      <c r="D733" s="2" t="n">
        <v>0.01416</v>
      </c>
      <c r="E733" s="0" t="n">
        <v>0.9</v>
      </c>
      <c r="F733" s="3" t="n">
        <f aca="false">IF(E733&gt;0,2^(E733),-1/(2^(E733)))</f>
        <v>1.86606598307361</v>
      </c>
      <c r="G733" s="1" t="s">
        <v>13</v>
      </c>
      <c r="H733" s="2" t="n">
        <v>0.000307</v>
      </c>
      <c r="I733" s="2" t="n">
        <f aca="false">IF(H733&gt;0.5,1-H733,H733)</f>
        <v>0.000307</v>
      </c>
      <c r="J733" s="0" t="n">
        <v>131.6</v>
      </c>
      <c r="K733" s="1" t="s">
        <v>12</v>
      </c>
      <c r="L733" s="0" t="s">
        <v>1463</v>
      </c>
    </row>
    <row r="734" customFormat="false" ht="12" hidden="false" customHeight="false" outlineLevel="0" collapsed="false">
      <c r="A734" s="0" t="s">
        <v>1464</v>
      </c>
      <c r="B734" s="0" t="n">
        <v>966</v>
      </c>
      <c r="C734" s="1" t="s">
        <v>12</v>
      </c>
      <c r="D734" s="2" t="n">
        <v>0.000244</v>
      </c>
      <c r="E734" s="0" t="n">
        <v>0.9</v>
      </c>
      <c r="F734" s="3" t="n">
        <f aca="false">IF(E734&gt;0,2^(E734),-1/(2^(E734)))</f>
        <v>1.86606598307361</v>
      </c>
      <c r="G734" s="1" t="s">
        <v>13</v>
      </c>
      <c r="H734" s="2" t="n">
        <v>0.000389</v>
      </c>
      <c r="I734" s="2" t="n">
        <f aca="false">IF(H734&gt;0.5,1-H734,H734)</f>
        <v>0.000389</v>
      </c>
      <c r="J734" s="0" t="n">
        <v>716.8</v>
      </c>
      <c r="K734" s="1" t="s">
        <v>12</v>
      </c>
      <c r="L734" s="10" t="s">
        <v>1465</v>
      </c>
    </row>
    <row r="735" customFormat="false" ht="12" hidden="false" customHeight="false" outlineLevel="0" collapsed="false">
      <c r="A735" s="0" t="s">
        <v>1466</v>
      </c>
      <c r="B735" s="0" t="n">
        <v>375.8</v>
      </c>
      <c r="C735" s="1" t="s">
        <v>12</v>
      </c>
      <c r="D735" s="2" t="n">
        <v>0.018555</v>
      </c>
      <c r="E735" s="0" t="n">
        <v>0.9</v>
      </c>
      <c r="F735" s="3" t="n">
        <f aca="false">IF(E735&gt;0,2^(E735),-1/(2^(E735)))</f>
        <v>1.86606598307361</v>
      </c>
      <c r="G735" s="1" t="s">
        <v>13</v>
      </c>
      <c r="H735" s="2" t="n">
        <v>0.000214</v>
      </c>
      <c r="I735" s="2" t="n">
        <f aca="false">IF(H735&gt;0.5,1-H735,H735)</f>
        <v>0.000214</v>
      </c>
      <c r="J735" s="0" t="n">
        <v>208.5</v>
      </c>
      <c r="K735" s="1" t="s">
        <v>12</v>
      </c>
      <c r="L735" s="10" t="s">
        <v>1467</v>
      </c>
    </row>
    <row r="736" customFormat="false" ht="12" hidden="false" customHeight="false" outlineLevel="0" collapsed="false">
      <c r="A736" s="0" t="s">
        <v>1468</v>
      </c>
      <c r="B736" s="0" t="n">
        <v>1708.6</v>
      </c>
      <c r="C736" s="1" t="s">
        <v>12</v>
      </c>
      <c r="D736" s="2" t="n">
        <v>0.000244</v>
      </c>
      <c r="E736" s="0" t="n">
        <v>0.9</v>
      </c>
      <c r="F736" s="3" t="n">
        <f aca="false">IF(E736&gt;0,2^(E736),-1/(2^(E736)))</f>
        <v>1.86606598307361</v>
      </c>
      <c r="G736" s="1" t="s">
        <v>13</v>
      </c>
      <c r="H736" s="2" t="n">
        <v>2E-005</v>
      </c>
      <c r="I736" s="2" t="n">
        <f aca="false">IF(H736&gt;0.5,1-H736,H736)</f>
        <v>2E-005</v>
      </c>
      <c r="J736" s="0" t="n">
        <v>899.6</v>
      </c>
      <c r="K736" s="1" t="s">
        <v>12</v>
      </c>
      <c r="L736" s="10" t="s">
        <v>1289</v>
      </c>
    </row>
    <row r="737" customFormat="false" ht="12" hidden="false" customHeight="false" outlineLevel="0" collapsed="false">
      <c r="A737" s="0" t="s">
        <v>1469</v>
      </c>
      <c r="B737" s="0" t="n">
        <v>868.7</v>
      </c>
      <c r="C737" s="1" t="s">
        <v>12</v>
      </c>
      <c r="D737" s="2" t="n">
        <v>0.000244</v>
      </c>
      <c r="E737" s="0" t="n">
        <v>0.9</v>
      </c>
      <c r="F737" s="3" t="n">
        <f aca="false">IF(E737&gt;0,2^(E737),-1/(2^(E737)))</f>
        <v>1.86606598307361</v>
      </c>
      <c r="G737" s="1" t="s">
        <v>13</v>
      </c>
      <c r="H737" s="2" t="n">
        <v>2E-005</v>
      </c>
      <c r="I737" s="2" t="n">
        <f aca="false">IF(H737&gt;0.5,1-H737,H737)</f>
        <v>2E-005</v>
      </c>
      <c r="J737" s="0" t="n">
        <v>512.8</v>
      </c>
      <c r="K737" s="1" t="s">
        <v>12</v>
      </c>
      <c r="L737" s="0" t="s">
        <v>1470</v>
      </c>
    </row>
    <row r="738" customFormat="false" ht="12" hidden="false" customHeight="false" outlineLevel="0" collapsed="false">
      <c r="A738" s="0" t="s">
        <v>1471</v>
      </c>
      <c r="B738" s="0" t="n">
        <v>329.9</v>
      </c>
      <c r="C738" s="1" t="s">
        <v>12</v>
      </c>
      <c r="D738" s="2" t="n">
        <v>0.000732</v>
      </c>
      <c r="E738" s="0" t="n">
        <v>0.9</v>
      </c>
      <c r="F738" s="3" t="n">
        <f aca="false">IF(E738&gt;0,2^(E738),-1/(2^(E738)))</f>
        <v>1.86606598307361</v>
      </c>
      <c r="G738" s="1" t="s">
        <v>13</v>
      </c>
      <c r="H738" s="2" t="n">
        <v>2E-005</v>
      </c>
      <c r="I738" s="2" t="n">
        <f aca="false">IF(H738&gt;0.5,1-H738,H738)</f>
        <v>2E-005</v>
      </c>
      <c r="J738" s="0" t="n">
        <v>181.1</v>
      </c>
      <c r="K738" s="1" t="s">
        <v>12</v>
      </c>
      <c r="L738" s="10" t="s">
        <v>336</v>
      </c>
    </row>
    <row r="739" customFormat="false" ht="12" hidden="false" customHeight="false" outlineLevel="0" collapsed="false">
      <c r="A739" s="0" t="s">
        <v>1472</v>
      </c>
      <c r="B739" s="0" t="n">
        <v>1800.1</v>
      </c>
      <c r="C739" s="1" t="s">
        <v>12</v>
      </c>
      <c r="D739" s="2" t="n">
        <v>0.000244</v>
      </c>
      <c r="E739" s="0" t="n">
        <v>0.9</v>
      </c>
      <c r="F739" s="3" t="n">
        <f aca="false">IF(E739&gt;0,2^(E739),-1/(2^(E739)))</f>
        <v>1.86606598307361</v>
      </c>
      <c r="G739" s="1" t="s">
        <v>13</v>
      </c>
      <c r="H739" s="2" t="n">
        <v>2.3E-005</v>
      </c>
      <c r="I739" s="2" t="n">
        <f aca="false">IF(H739&gt;0.5,1-H739,H739)</f>
        <v>2.3E-005</v>
      </c>
      <c r="J739" s="0" t="n">
        <v>805.7</v>
      </c>
      <c r="K739" s="1" t="s">
        <v>12</v>
      </c>
      <c r="L739" s="10" t="s">
        <v>1473</v>
      </c>
    </row>
    <row r="740" customFormat="false" ht="12" hidden="false" customHeight="false" outlineLevel="0" collapsed="false">
      <c r="A740" s="0" t="s">
        <v>1474</v>
      </c>
      <c r="B740" s="0" t="n">
        <v>45.6</v>
      </c>
      <c r="C740" s="1" t="s">
        <v>12</v>
      </c>
      <c r="D740" s="2" t="n">
        <v>0.023926</v>
      </c>
      <c r="E740" s="0" t="n">
        <v>0.9</v>
      </c>
      <c r="F740" s="3" t="n">
        <f aca="false">IF(E740&gt;0,2^(E740),-1/(2^(E740)))</f>
        <v>1.86606598307361</v>
      </c>
      <c r="G740" s="1" t="s">
        <v>13</v>
      </c>
      <c r="H740" s="2" t="n">
        <v>4.6E-005</v>
      </c>
      <c r="I740" s="2" t="n">
        <f aca="false">IF(H740&gt;0.5,1-H740,H740)</f>
        <v>4.6E-005</v>
      </c>
      <c r="J740" s="0" t="n">
        <v>21.4</v>
      </c>
      <c r="K740" s="1" t="s">
        <v>14</v>
      </c>
      <c r="L740" s="10" t="s">
        <v>1475</v>
      </c>
    </row>
    <row r="741" customFormat="false" ht="12" hidden="false" customHeight="false" outlineLevel="0" collapsed="false">
      <c r="A741" s="0" t="s">
        <v>1476</v>
      </c>
      <c r="B741" s="0" t="n">
        <v>168.6</v>
      </c>
      <c r="C741" s="1" t="s">
        <v>12</v>
      </c>
      <c r="D741" s="2" t="n">
        <v>0.000244</v>
      </c>
      <c r="E741" s="0" t="n">
        <v>0.9</v>
      </c>
      <c r="F741" s="3" t="n">
        <f aca="false">IF(E741&gt;0,2^(E741),-1/(2^(E741)))</f>
        <v>1.86606598307361</v>
      </c>
      <c r="G741" s="1" t="s">
        <v>13</v>
      </c>
      <c r="H741" s="2" t="n">
        <v>5.2E-005</v>
      </c>
      <c r="I741" s="2" t="n">
        <f aca="false">IF(H741&gt;0.5,1-H741,H741)</f>
        <v>5.2E-005</v>
      </c>
      <c r="J741" s="0" t="n">
        <v>97.9</v>
      </c>
      <c r="K741" s="1" t="s">
        <v>12</v>
      </c>
      <c r="L741" s="0" t="s">
        <v>1477</v>
      </c>
    </row>
    <row r="742" customFormat="false" ht="12" hidden="false" customHeight="false" outlineLevel="0" collapsed="false">
      <c r="A742" s="0" t="s">
        <v>1478</v>
      </c>
      <c r="B742" s="0" t="n">
        <v>147</v>
      </c>
      <c r="C742" s="1" t="s">
        <v>12</v>
      </c>
      <c r="D742" s="2" t="n">
        <v>0.00415</v>
      </c>
      <c r="E742" s="0" t="n">
        <v>0.9</v>
      </c>
      <c r="F742" s="3" t="n">
        <f aca="false">IF(E742&gt;0,2^(E742),-1/(2^(E742)))</f>
        <v>1.86606598307361</v>
      </c>
      <c r="G742" s="1" t="s">
        <v>13</v>
      </c>
      <c r="H742" s="2" t="n">
        <v>0.000307</v>
      </c>
      <c r="I742" s="2" t="n">
        <f aca="false">IF(H742&gt;0.5,1-H742,H742)</f>
        <v>0.000307</v>
      </c>
      <c r="J742" s="0" t="n">
        <v>74.2</v>
      </c>
      <c r="K742" s="1" t="s">
        <v>14</v>
      </c>
      <c r="L742" s="10" t="s">
        <v>1479</v>
      </c>
    </row>
    <row r="743" customFormat="false" ht="12" hidden="false" customHeight="false" outlineLevel="0" collapsed="false">
      <c r="A743" s="0" t="s">
        <v>1480</v>
      </c>
      <c r="B743" s="0" t="n">
        <v>253.6</v>
      </c>
      <c r="C743" s="1" t="s">
        <v>12</v>
      </c>
      <c r="D743" s="2" t="n">
        <v>0.000732</v>
      </c>
      <c r="E743" s="0" t="n">
        <v>0.9</v>
      </c>
      <c r="F743" s="3" t="n">
        <f aca="false">IF(E743&gt;0,2^(E743),-1/(2^(E743)))</f>
        <v>1.86606598307361</v>
      </c>
      <c r="G743" s="1" t="s">
        <v>13</v>
      </c>
      <c r="H743" s="2" t="n">
        <v>0.000346</v>
      </c>
      <c r="I743" s="2" t="n">
        <f aca="false">IF(H743&gt;0.5,1-H743,H743)</f>
        <v>0.000346</v>
      </c>
      <c r="J743" s="0" t="n">
        <v>143.8</v>
      </c>
      <c r="K743" s="1" t="s">
        <v>12</v>
      </c>
      <c r="L743" s="10" t="s">
        <v>1481</v>
      </c>
    </row>
    <row r="744" customFormat="false" ht="12" hidden="false" customHeight="false" outlineLevel="0" collapsed="false">
      <c r="A744" s="0" t="s">
        <v>1482</v>
      </c>
      <c r="B744" s="0" t="n">
        <v>133.8</v>
      </c>
      <c r="C744" s="1" t="s">
        <v>12</v>
      </c>
      <c r="D744" s="2" t="n">
        <v>0.00415</v>
      </c>
      <c r="E744" s="0" t="n">
        <v>0.9</v>
      </c>
      <c r="F744" s="3" t="n">
        <f aca="false">IF(E744&gt;0,2^(E744),-1/(2^(E744)))</f>
        <v>1.86606598307361</v>
      </c>
      <c r="G744" s="1" t="s">
        <v>13</v>
      </c>
      <c r="H744" s="2" t="n">
        <v>0.000438</v>
      </c>
      <c r="I744" s="2" t="n">
        <f aca="false">IF(H744&gt;0.5,1-H744,H744)</f>
        <v>0.000438</v>
      </c>
      <c r="J744" s="0" t="n">
        <v>99.2</v>
      </c>
      <c r="K744" s="1" t="s">
        <v>12</v>
      </c>
      <c r="L744" s="10" t="s">
        <v>1483</v>
      </c>
    </row>
    <row r="745" customFormat="false" ht="12" hidden="false" customHeight="false" outlineLevel="0" collapsed="false">
      <c r="A745" s="0" t="s">
        <v>1484</v>
      </c>
      <c r="B745" s="0" t="n">
        <v>169.3</v>
      </c>
      <c r="C745" s="1" t="s">
        <v>12</v>
      </c>
      <c r="D745" s="2" t="n">
        <v>0.037598</v>
      </c>
      <c r="E745" s="0" t="n">
        <v>0.9</v>
      </c>
      <c r="F745" s="3" t="n">
        <f aca="false">IF(E745&gt;0,2^(E745),-1/(2^(E745)))</f>
        <v>1.86606598307361</v>
      </c>
      <c r="G745" s="1" t="s">
        <v>13</v>
      </c>
      <c r="H745" s="2" t="n">
        <v>0.000214</v>
      </c>
      <c r="I745" s="2" t="n">
        <f aca="false">IF(H745&gt;0.5,1-H745,H745)</f>
        <v>0.000214</v>
      </c>
      <c r="J745" s="0" t="n">
        <v>81.1</v>
      </c>
      <c r="K745" s="1" t="s">
        <v>14</v>
      </c>
      <c r="L745" s="10" t="s">
        <v>1485</v>
      </c>
    </row>
    <row r="746" customFormat="false" ht="12" hidden="false" customHeight="false" outlineLevel="0" collapsed="false">
      <c r="A746" s="0" t="s">
        <v>1486</v>
      </c>
      <c r="B746" s="0" t="n">
        <v>219.2</v>
      </c>
      <c r="C746" s="1" t="s">
        <v>12</v>
      </c>
      <c r="D746" s="2" t="n">
        <v>0.01416</v>
      </c>
      <c r="E746" s="0" t="n">
        <v>0.9</v>
      </c>
      <c r="F746" s="3" t="n">
        <f aca="false">IF(E746&gt;0,2^(E746),-1/(2^(E746)))</f>
        <v>1.86606598307361</v>
      </c>
      <c r="G746" s="1" t="s">
        <v>13</v>
      </c>
      <c r="H746" s="2" t="n">
        <v>3E-005</v>
      </c>
      <c r="I746" s="2" t="n">
        <f aca="false">IF(H746&gt;0.5,1-H746,H746)</f>
        <v>3E-005</v>
      </c>
      <c r="J746" s="0" t="n">
        <v>81.3</v>
      </c>
      <c r="K746" s="1" t="s">
        <v>14</v>
      </c>
      <c r="L746" s="0" t="s">
        <v>1487</v>
      </c>
    </row>
    <row r="747" customFormat="false" ht="12" hidden="false" customHeight="false" outlineLevel="0" collapsed="false">
      <c r="A747" s="0" t="s">
        <v>1488</v>
      </c>
      <c r="B747" s="0" t="n">
        <v>336.4</v>
      </c>
      <c r="C747" s="1" t="s">
        <v>12</v>
      </c>
      <c r="D747" s="2" t="n">
        <v>0.000244</v>
      </c>
      <c r="E747" s="0" t="n">
        <v>0.9</v>
      </c>
      <c r="F747" s="3" t="n">
        <f aca="false">IF(E747&gt;0,2^(E747),-1/(2^(E747)))</f>
        <v>1.86606598307361</v>
      </c>
      <c r="G747" s="1" t="s">
        <v>13</v>
      </c>
      <c r="H747" s="2" t="n">
        <v>0.000307</v>
      </c>
      <c r="I747" s="2" t="n">
        <f aca="false">IF(H747&gt;0.5,1-H747,H747)</f>
        <v>0.000307</v>
      </c>
      <c r="J747" s="0" t="n">
        <v>195.8</v>
      </c>
      <c r="K747" s="1" t="s">
        <v>12</v>
      </c>
      <c r="L747" s="10" t="s">
        <v>1489</v>
      </c>
    </row>
    <row r="748" customFormat="false" ht="12" hidden="false" customHeight="false" outlineLevel="0" collapsed="false">
      <c r="A748" s="0" t="s">
        <v>1490</v>
      </c>
      <c r="B748" s="0" t="n">
        <v>293.3</v>
      </c>
      <c r="C748" s="1" t="s">
        <v>12</v>
      </c>
      <c r="D748" s="2" t="n">
        <v>0.00415</v>
      </c>
      <c r="E748" s="0" t="n">
        <v>0.9</v>
      </c>
      <c r="F748" s="3" t="n">
        <f aca="false">IF(E748&gt;0,2^(E748),-1/(2^(E748)))</f>
        <v>1.86606598307361</v>
      </c>
      <c r="G748" s="1" t="s">
        <v>13</v>
      </c>
      <c r="H748" s="2" t="n">
        <v>3.5E-005</v>
      </c>
      <c r="I748" s="2" t="n">
        <f aca="false">IF(H748&gt;0.5,1-H748,H748)</f>
        <v>3.5E-005</v>
      </c>
      <c r="J748" s="0" t="n">
        <v>139.8</v>
      </c>
      <c r="K748" s="1" t="s">
        <v>12</v>
      </c>
      <c r="L748" s="10" t="s">
        <v>477</v>
      </c>
    </row>
    <row r="749" customFormat="false" ht="12" hidden="false" customHeight="false" outlineLevel="0" collapsed="false">
      <c r="A749" s="0" t="s">
        <v>1491</v>
      </c>
      <c r="B749" s="0" t="n">
        <v>192.5</v>
      </c>
      <c r="C749" s="1" t="s">
        <v>12</v>
      </c>
      <c r="D749" s="2" t="n">
        <v>0.000244</v>
      </c>
      <c r="E749" s="0" t="n">
        <v>0.9</v>
      </c>
      <c r="F749" s="3" t="n">
        <f aca="false">IF(E749&gt;0,2^(E749),-1/(2^(E749)))</f>
        <v>1.86606598307361</v>
      </c>
      <c r="G749" s="1" t="s">
        <v>13</v>
      </c>
      <c r="H749" s="2" t="n">
        <v>8.8E-005</v>
      </c>
      <c r="I749" s="2" t="n">
        <f aca="false">IF(H749&gt;0.5,1-H749,H749)</f>
        <v>8.8E-005</v>
      </c>
      <c r="J749" s="0" t="n">
        <v>110.7</v>
      </c>
      <c r="K749" s="1" t="s">
        <v>12</v>
      </c>
      <c r="L749" s="10" t="s">
        <v>1492</v>
      </c>
    </row>
    <row r="750" customFormat="false" ht="12" hidden="false" customHeight="false" outlineLevel="0" collapsed="false">
      <c r="A750" s="0" t="s">
        <v>1493</v>
      </c>
      <c r="B750" s="0" t="n">
        <v>95.4</v>
      </c>
      <c r="C750" s="1" t="s">
        <v>12</v>
      </c>
      <c r="D750" s="2" t="n">
        <v>0.000244</v>
      </c>
      <c r="E750" s="0" t="n">
        <v>0.9</v>
      </c>
      <c r="F750" s="3" t="n">
        <f aca="false">IF(E750&gt;0,2^(E750),-1/(2^(E750)))</f>
        <v>1.86606598307361</v>
      </c>
      <c r="G750" s="1" t="s">
        <v>13</v>
      </c>
      <c r="H750" s="2" t="n">
        <v>0.000492</v>
      </c>
      <c r="I750" s="2" t="n">
        <f aca="false">IF(H750&gt;0.5,1-H750,H750)</f>
        <v>0.000492</v>
      </c>
      <c r="J750" s="0" t="n">
        <v>39</v>
      </c>
      <c r="K750" s="1" t="s">
        <v>12</v>
      </c>
      <c r="L750" s="0" t="s">
        <v>1494</v>
      </c>
    </row>
    <row r="751" customFormat="false" ht="12" hidden="false" customHeight="false" outlineLevel="0" collapsed="false">
      <c r="A751" s="0" t="s">
        <v>1495</v>
      </c>
      <c r="B751" s="0" t="n">
        <v>1197.1</v>
      </c>
      <c r="C751" s="1" t="s">
        <v>12</v>
      </c>
      <c r="D751" s="2" t="n">
        <v>0.000244</v>
      </c>
      <c r="E751" s="0" t="n">
        <v>0.9</v>
      </c>
      <c r="F751" s="3" t="n">
        <f aca="false">IF(E751&gt;0,2^(E751),-1/(2^(E751)))</f>
        <v>1.86606598307361</v>
      </c>
      <c r="G751" s="1" t="s">
        <v>13</v>
      </c>
      <c r="H751" s="2" t="n">
        <v>2E-005</v>
      </c>
      <c r="I751" s="2" t="n">
        <f aca="false">IF(H751&gt;0.5,1-H751,H751)</f>
        <v>2E-005</v>
      </c>
      <c r="J751" s="0" t="n">
        <v>573</v>
      </c>
      <c r="K751" s="1" t="s">
        <v>12</v>
      </c>
      <c r="L751" s="0" t="s">
        <v>1496</v>
      </c>
    </row>
    <row r="752" customFormat="false" ht="12" hidden="false" customHeight="false" outlineLevel="0" collapsed="false">
      <c r="A752" s="0" t="s">
        <v>1497</v>
      </c>
      <c r="B752" s="0" t="n">
        <v>142.5</v>
      </c>
      <c r="C752" s="1" t="s">
        <v>12</v>
      </c>
      <c r="D752" s="2" t="n">
        <v>0.000732</v>
      </c>
      <c r="E752" s="0" t="n">
        <v>0.9</v>
      </c>
      <c r="F752" s="3" t="n">
        <f aca="false">IF(E752&gt;0,2^(E752),-1/(2^(E752)))</f>
        <v>1.86606598307361</v>
      </c>
      <c r="G752" s="1" t="s">
        <v>13</v>
      </c>
      <c r="H752" s="2" t="n">
        <v>4.6E-005</v>
      </c>
      <c r="I752" s="2" t="n">
        <f aca="false">IF(H752&gt;0.5,1-H752,H752)</f>
        <v>4.6E-005</v>
      </c>
      <c r="J752" s="0" t="n">
        <v>81.1</v>
      </c>
      <c r="K752" s="1" t="s">
        <v>12</v>
      </c>
      <c r="L752" s="10" t="s">
        <v>1498</v>
      </c>
    </row>
    <row r="753" customFormat="false" ht="12" hidden="false" customHeight="false" outlineLevel="0" collapsed="false">
      <c r="A753" s="0" t="s">
        <v>1499</v>
      </c>
      <c r="B753" s="0" t="n">
        <v>4670.2</v>
      </c>
      <c r="C753" s="1" t="s">
        <v>12</v>
      </c>
      <c r="D753" s="2" t="n">
        <v>0.001221</v>
      </c>
      <c r="E753" s="0" t="n">
        <v>0.9</v>
      </c>
      <c r="F753" s="3" t="n">
        <f aca="false">IF(E753&gt;0,2^(E753),-1/(2^(E753)))</f>
        <v>1.86606598307361</v>
      </c>
      <c r="G753" s="1" t="s">
        <v>13</v>
      </c>
      <c r="H753" s="2" t="n">
        <v>0.000167</v>
      </c>
      <c r="I753" s="2" t="n">
        <f aca="false">IF(H753&gt;0.5,1-H753,H753)</f>
        <v>0.000167</v>
      </c>
      <c r="J753" s="0" t="n">
        <v>2322.9</v>
      </c>
      <c r="K753" s="1" t="s">
        <v>12</v>
      </c>
      <c r="L753" s="10" t="s">
        <v>1500</v>
      </c>
    </row>
    <row r="754" customFormat="false" ht="12" hidden="false" customHeight="false" outlineLevel="0" collapsed="false">
      <c r="A754" s="0" t="s">
        <v>1501</v>
      </c>
      <c r="B754" s="0" t="n">
        <v>1096.5</v>
      </c>
      <c r="C754" s="1" t="s">
        <v>12</v>
      </c>
      <c r="D754" s="2" t="n">
        <v>0.000244</v>
      </c>
      <c r="E754" s="0" t="n">
        <v>0.9</v>
      </c>
      <c r="F754" s="3" t="n">
        <f aca="false">IF(E754&gt;0,2^(E754),-1/(2^(E754)))</f>
        <v>1.86606598307361</v>
      </c>
      <c r="G754" s="1" t="s">
        <v>13</v>
      </c>
      <c r="H754" s="2" t="n">
        <v>2E-005</v>
      </c>
      <c r="I754" s="2" t="n">
        <f aca="false">IF(H754&gt;0.5,1-H754,H754)</f>
        <v>2E-005</v>
      </c>
      <c r="J754" s="0" t="n">
        <v>434.8</v>
      </c>
      <c r="K754" s="1" t="s">
        <v>12</v>
      </c>
      <c r="L754" s="0" t="s">
        <v>1502</v>
      </c>
    </row>
    <row r="755" customFormat="false" ht="12" hidden="false" customHeight="false" outlineLevel="0" collapsed="false">
      <c r="A755" s="0" t="s">
        <v>1503</v>
      </c>
      <c r="B755" s="0" t="n">
        <v>154.6</v>
      </c>
      <c r="C755" s="1" t="s">
        <v>12</v>
      </c>
      <c r="D755" s="2" t="n">
        <v>0.01416</v>
      </c>
      <c r="E755" s="0" t="n">
        <v>0.9</v>
      </c>
      <c r="F755" s="3" t="n">
        <f aca="false">IF(E755&gt;0,2^(E755),-1/(2^(E755)))</f>
        <v>1.86606598307361</v>
      </c>
      <c r="G755" s="1" t="s">
        <v>13</v>
      </c>
      <c r="H755" s="2" t="n">
        <v>0.000492</v>
      </c>
      <c r="I755" s="2" t="n">
        <f aca="false">IF(H755&gt;0.5,1-H755,H755)</f>
        <v>0.000492</v>
      </c>
      <c r="J755" s="0" t="n">
        <v>66.2</v>
      </c>
      <c r="K755" s="1" t="s">
        <v>12</v>
      </c>
      <c r="L755" s="10" t="s">
        <v>1504</v>
      </c>
    </row>
    <row r="756" customFormat="false" ht="12" hidden="false" customHeight="false" outlineLevel="0" collapsed="false">
      <c r="A756" s="0" t="s">
        <v>1505</v>
      </c>
      <c r="B756" s="0" t="n">
        <v>430.2</v>
      </c>
      <c r="C756" s="1" t="s">
        <v>12</v>
      </c>
      <c r="D756" s="2" t="n">
        <v>0.000244</v>
      </c>
      <c r="E756" s="0" t="n">
        <v>0.9</v>
      </c>
      <c r="F756" s="3" t="n">
        <f aca="false">IF(E756&gt;0,2^(E756),-1/(2^(E756)))</f>
        <v>1.86606598307361</v>
      </c>
      <c r="G756" s="1" t="s">
        <v>13</v>
      </c>
      <c r="H756" s="2" t="n">
        <v>0.00013</v>
      </c>
      <c r="I756" s="2" t="n">
        <f aca="false">IF(H756&gt;0.5,1-H756,H756)</f>
        <v>0.00013</v>
      </c>
      <c r="J756" s="0" t="n">
        <v>243.3</v>
      </c>
      <c r="K756" s="1" t="s">
        <v>12</v>
      </c>
      <c r="L756" s="10" t="s">
        <v>1506</v>
      </c>
    </row>
    <row r="757" customFormat="false" ht="12" hidden="false" customHeight="false" outlineLevel="0" collapsed="false">
      <c r="A757" s="0" t="s">
        <v>1507</v>
      </c>
      <c r="B757" s="0" t="n">
        <v>251.1</v>
      </c>
      <c r="C757" s="1" t="s">
        <v>12</v>
      </c>
      <c r="D757" s="2" t="n">
        <v>0.000244</v>
      </c>
      <c r="E757" s="0" t="n">
        <v>0.9</v>
      </c>
      <c r="F757" s="3" t="n">
        <f aca="false">IF(E757&gt;0,2^(E757),-1/(2^(E757)))</f>
        <v>1.86606598307361</v>
      </c>
      <c r="G757" s="1" t="s">
        <v>13</v>
      </c>
      <c r="H757" s="2" t="n">
        <v>3E-005</v>
      </c>
      <c r="I757" s="2" t="n">
        <f aca="false">IF(H757&gt;0.5,1-H757,H757)</f>
        <v>3E-005</v>
      </c>
      <c r="J757" s="0" t="n">
        <v>135.6</v>
      </c>
      <c r="K757" s="1" t="s">
        <v>12</v>
      </c>
      <c r="L757" s="0" t="s">
        <v>1508</v>
      </c>
    </row>
    <row r="758" customFormat="false" ht="12" hidden="false" customHeight="false" outlineLevel="0" collapsed="false">
      <c r="A758" s="0" t="s">
        <v>1509</v>
      </c>
      <c r="B758" s="0" t="n">
        <v>838.8</v>
      </c>
      <c r="C758" s="1" t="s">
        <v>12</v>
      </c>
      <c r="D758" s="2" t="n">
        <v>0.010742</v>
      </c>
      <c r="E758" s="0" t="n">
        <v>0.9</v>
      </c>
      <c r="F758" s="3" t="n">
        <f aca="false">IF(E758&gt;0,2^(E758),-1/(2^(E758)))</f>
        <v>1.86606598307361</v>
      </c>
      <c r="G758" s="1" t="s">
        <v>13</v>
      </c>
      <c r="H758" s="2" t="n">
        <v>2E-005</v>
      </c>
      <c r="I758" s="2" t="n">
        <f aca="false">IF(H758&gt;0.5,1-H758,H758)</f>
        <v>2E-005</v>
      </c>
      <c r="J758" s="0" t="n">
        <v>437.2</v>
      </c>
      <c r="K758" s="1" t="s">
        <v>14</v>
      </c>
      <c r="L758" s="0" t="s">
        <v>561</v>
      </c>
    </row>
    <row r="759" customFormat="false" ht="12" hidden="false" customHeight="false" outlineLevel="0" collapsed="false">
      <c r="A759" s="0" t="s">
        <v>1510</v>
      </c>
      <c r="B759" s="0" t="n">
        <v>187.8</v>
      </c>
      <c r="C759" s="1" t="s">
        <v>12</v>
      </c>
      <c r="D759" s="2" t="n">
        <v>0.010742</v>
      </c>
      <c r="E759" s="0" t="n">
        <v>0.9</v>
      </c>
      <c r="F759" s="3" t="n">
        <f aca="false">IF(E759&gt;0,2^(E759),-1/(2^(E759)))</f>
        <v>1.86606598307361</v>
      </c>
      <c r="G759" s="1" t="s">
        <v>13</v>
      </c>
      <c r="H759" s="2" t="n">
        <v>0.000189</v>
      </c>
      <c r="I759" s="2" t="n">
        <f aca="false">IF(H759&gt;0.5,1-H759,H759)</f>
        <v>0.000189</v>
      </c>
      <c r="J759" s="0" t="n">
        <v>94</v>
      </c>
      <c r="K759" s="1" t="s">
        <v>14</v>
      </c>
      <c r="L759" s="0" t="s">
        <v>1511</v>
      </c>
    </row>
    <row r="760" customFormat="false" ht="12" hidden="false" customHeight="false" outlineLevel="0" collapsed="false">
      <c r="A760" s="0" t="s">
        <v>1512</v>
      </c>
      <c r="B760" s="0" t="n">
        <v>170.1</v>
      </c>
      <c r="C760" s="1" t="s">
        <v>12</v>
      </c>
      <c r="D760" s="2" t="n">
        <v>0.000732</v>
      </c>
      <c r="E760" s="0" t="n">
        <v>0.9</v>
      </c>
      <c r="F760" s="3" t="n">
        <f aca="false">IF(E760&gt;0,2^(E760),-1/(2^(E760)))</f>
        <v>1.86606598307361</v>
      </c>
      <c r="G760" s="1" t="s">
        <v>13</v>
      </c>
      <c r="H760" s="2" t="n">
        <v>2.3E-005</v>
      </c>
      <c r="I760" s="2" t="n">
        <f aca="false">IF(H760&gt;0.5,1-H760,H760)</f>
        <v>2.3E-005</v>
      </c>
      <c r="J760" s="0" t="n">
        <v>96.7</v>
      </c>
      <c r="K760" s="1" t="s">
        <v>12</v>
      </c>
      <c r="L760" s="10" t="s">
        <v>1513</v>
      </c>
    </row>
    <row r="761" customFormat="false" ht="12" hidden="false" customHeight="false" outlineLevel="0" collapsed="false">
      <c r="A761" s="0" t="s">
        <v>1514</v>
      </c>
      <c r="B761" s="0" t="n">
        <v>1290.8</v>
      </c>
      <c r="C761" s="1" t="s">
        <v>12</v>
      </c>
      <c r="D761" s="2" t="n">
        <v>0.000732</v>
      </c>
      <c r="E761" s="0" t="n">
        <v>0.9</v>
      </c>
      <c r="F761" s="3" t="n">
        <f aca="false">IF(E761&gt;0,2^(E761),-1/(2^(E761)))</f>
        <v>1.86606598307361</v>
      </c>
      <c r="G761" s="1" t="s">
        <v>13</v>
      </c>
      <c r="H761" s="2" t="n">
        <v>2E-005</v>
      </c>
      <c r="I761" s="2" t="n">
        <f aca="false">IF(H761&gt;0.5,1-H761,H761)</f>
        <v>2E-005</v>
      </c>
      <c r="J761" s="0" t="n">
        <v>691.8</v>
      </c>
      <c r="K761" s="1" t="s">
        <v>12</v>
      </c>
      <c r="L761" s="10" t="s">
        <v>1515</v>
      </c>
    </row>
    <row r="762" customFormat="false" ht="12" hidden="false" customHeight="false" outlineLevel="0" collapsed="false">
      <c r="A762" s="0" t="s">
        <v>1516</v>
      </c>
      <c r="B762" s="0" t="n">
        <v>405.8</v>
      </c>
      <c r="C762" s="1" t="s">
        <v>12</v>
      </c>
      <c r="D762" s="2" t="n">
        <v>0.005859</v>
      </c>
      <c r="E762" s="0" t="n">
        <v>0.9</v>
      </c>
      <c r="F762" s="3" t="n">
        <f aca="false">IF(E762&gt;0,2^(E762),-1/(2^(E762)))</f>
        <v>1.86606598307361</v>
      </c>
      <c r="G762" s="1" t="s">
        <v>13</v>
      </c>
      <c r="H762" s="2" t="n">
        <v>4E-005</v>
      </c>
      <c r="I762" s="2" t="n">
        <f aca="false">IF(H762&gt;0.5,1-H762,H762)</f>
        <v>4E-005</v>
      </c>
      <c r="J762" s="0" t="n">
        <v>234.2</v>
      </c>
      <c r="K762" s="1" t="s">
        <v>14</v>
      </c>
      <c r="L762" s="10" t="s">
        <v>1517</v>
      </c>
    </row>
    <row r="763" customFormat="false" ht="12" hidden="false" customHeight="false" outlineLevel="0" collapsed="false">
      <c r="A763" s="0" t="s">
        <v>1518</v>
      </c>
      <c r="B763" s="0" t="n">
        <v>2609</v>
      </c>
      <c r="C763" s="1" t="s">
        <v>12</v>
      </c>
      <c r="D763" s="2" t="n">
        <v>0.000244</v>
      </c>
      <c r="E763" s="0" t="n">
        <v>0.9</v>
      </c>
      <c r="F763" s="3" t="n">
        <f aca="false">IF(E763&gt;0,2^(E763),-1/(2^(E763)))</f>
        <v>1.86606598307361</v>
      </c>
      <c r="G763" s="1" t="s">
        <v>13</v>
      </c>
      <c r="H763" s="2" t="n">
        <v>2E-005</v>
      </c>
      <c r="I763" s="2" t="n">
        <f aca="false">IF(H763&gt;0.5,1-H763,H763)</f>
        <v>2E-005</v>
      </c>
      <c r="J763" s="0" t="n">
        <v>1295.9</v>
      </c>
      <c r="K763" s="1" t="s">
        <v>12</v>
      </c>
      <c r="L763" s="10" t="s">
        <v>1519</v>
      </c>
    </row>
    <row r="764" customFormat="false" ht="12" hidden="false" customHeight="false" outlineLevel="0" collapsed="false">
      <c r="A764" s="0" t="s">
        <v>1520</v>
      </c>
      <c r="B764" s="0" t="n">
        <v>156.2</v>
      </c>
      <c r="C764" s="1" t="s">
        <v>12</v>
      </c>
      <c r="D764" s="2" t="n">
        <v>0.000244</v>
      </c>
      <c r="E764" s="0" t="n">
        <v>0.9</v>
      </c>
      <c r="F764" s="3" t="n">
        <f aca="false">IF(E764&gt;0,2^(E764),-1/(2^(E764)))</f>
        <v>1.86606598307361</v>
      </c>
      <c r="G764" s="1" t="s">
        <v>13</v>
      </c>
      <c r="H764" s="2" t="n">
        <v>7.8E-005</v>
      </c>
      <c r="I764" s="2" t="n">
        <f aca="false">IF(H764&gt;0.5,1-H764,H764)</f>
        <v>7.8E-005</v>
      </c>
      <c r="J764" s="0" t="n">
        <v>60.3</v>
      </c>
      <c r="K764" s="1" t="s">
        <v>12</v>
      </c>
      <c r="L764" s="0" t="s">
        <v>1521</v>
      </c>
    </row>
    <row r="765" customFormat="false" ht="12" hidden="false" customHeight="false" outlineLevel="0" collapsed="false">
      <c r="A765" s="0" t="s">
        <v>1522</v>
      </c>
      <c r="B765" s="0" t="n">
        <v>164.9</v>
      </c>
      <c r="C765" s="1" t="s">
        <v>12</v>
      </c>
      <c r="D765" s="2" t="n">
        <v>0.018555</v>
      </c>
      <c r="E765" s="0" t="n">
        <v>0.9</v>
      </c>
      <c r="F765" s="3" t="n">
        <f aca="false">IF(E765&gt;0,2^(E765),-1/(2^(E765)))</f>
        <v>1.86606598307361</v>
      </c>
      <c r="G765" s="1" t="s">
        <v>13</v>
      </c>
      <c r="H765" s="2" t="n">
        <v>0.000438</v>
      </c>
      <c r="I765" s="2" t="n">
        <f aca="false">IF(H765&gt;0.5,1-H765,H765)</f>
        <v>0.000438</v>
      </c>
      <c r="J765" s="0" t="n">
        <v>91</v>
      </c>
      <c r="K765" s="1" t="s">
        <v>14</v>
      </c>
      <c r="L765" s="10" t="s">
        <v>1523</v>
      </c>
    </row>
    <row r="766" customFormat="false" ht="12" hidden="false" customHeight="false" outlineLevel="0" collapsed="false">
      <c r="A766" s="0" t="s">
        <v>1524</v>
      </c>
      <c r="B766" s="0" t="n">
        <v>623</v>
      </c>
      <c r="C766" s="1" t="s">
        <v>12</v>
      </c>
      <c r="D766" s="2" t="n">
        <v>0.001221</v>
      </c>
      <c r="E766" s="0" t="n">
        <v>0.9</v>
      </c>
      <c r="F766" s="3" t="n">
        <f aca="false">IF(E766&gt;0,2^(E766),-1/(2^(E766)))</f>
        <v>1.86606598307361</v>
      </c>
      <c r="G766" s="1" t="s">
        <v>13</v>
      </c>
      <c r="H766" s="2" t="n">
        <v>8.8E-005</v>
      </c>
      <c r="I766" s="2" t="n">
        <f aca="false">IF(H766&gt;0.5,1-H766,H766)</f>
        <v>8.8E-005</v>
      </c>
      <c r="J766" s="0" t="n">
        <v>258.7</v>
      </c>
      <c r="K766" s="1" t="s">
        <v>12</v>
      </c>
      <c r="L766" s="0" t="s">
        <v>1525</v>
      </c>
    </row>
    <row r="767" customFormat="false" ht="12" hidden="false" customHeight="false" outlineLevel="0" collapsed="false">
      <c r="A767" s="0" t="s">
        <v>1526</v>
      </c>
      <c r="B767" s="0" t="n">
        <v>5047.9</v>
      </c>
      <c r="C767" s="1" t="s">
        <v>12</v>
      </c>
      <c r="D767" s="2" t="n">
        <v>0.000244</v>
      </c>
      <c r="E767" s="0" t="n">
        <v>0.9</v>
      </c>
      <c r="F767" s="3" t="n">
        <f aca="false">IF(E767&gt;0,2^(E767),-1/(2^(E767)))</f>
        <v>1.86606598307361</v>
      </c>
      <c r="G767" s="1" t="s">
        <v>13</v>
      </c>
      <c r="H767" s="2" t="n">
        <v>0.000307</v>
      </c>
      <c r="I767" s="2" t="n">
        <f aca="false">IF(H767&gt;0.5,1-H767,H767)</f>
        <v>0.000307</v>
      </c>
      <c r="J767" s="0" t="n">
        <v>2686.1</v>
      </c>
      <c r="K767" s="1" t="s">
        <v>12</v>
      </c>
      <c r="L767" s="0" t="s">
        <v>1527</v>
      </c>
    </row>
    <row r="768" customFormat="false" ht="12" hidden="false" customHeight="false" outlineLevel="0" collapsed="false">
      <c r="A768" s="0" t="s">
        <v>1528</v>
      </c>
      <c r="B768" s="0" t="n">
        <v>504.7</v>
      </c>
      <c r="C768" s="1" t="s">
        <v>12</v>
      </c>
      <c r="D768" s="2" t="n">
        <v>0.000244</v>
      </c>
      <c r="E768" s="0" t="n">
        <v>0.9</v>
      </c>
      <c r="F768" s="3" t="n">
        <f aca="false">IF(E768&gt;0,2^(E768),-1/(2^(E768)))</f>
        <v>1.86606598307361</v>
      </c>
      <c r="G768" s="1" t="s">
        <v>13</v>
      </c>
      <c r="H768" s="2" t="n">
        <v>8.8E-005</v>
      </c>
      <c r="I768" s="2" t="n">
        <f aca="false">IF(H768&gt;0.5,1-H768,H768)</f>
        <v>8.8E-005</v>
      </c>
      <c r="J768" s="0" t="n">
        <v>256.7</v>
      </c>
      <c r="K768" s="1" t="s">
        <v>12</v>
      </c>
      <c r="L768" s="10" t="s">
        <v>1529</v>
      </c>
    </row>
    <row r="769" customFormat="false" ht="12" hidden="false" customHeight="false" outlineLevel="0" collapsed="false">
      <c r="A769" s="0" t="s">
        <v>1530</v>
      </c>
      <c r="B769" s="0" t="n">
        <v>55</v>
      </c>
      <c r="C769" s="1" t="s">
        <v>12</v>
      </c>
      <c r="D769" s="2" t="n">
        <v>0.00415</v>
      </c>
      <c r="E769" s="0" t="n">
        <v>0.9</v>
      </c>
      <c r="F769" s="3" t="n">
        <f aca="false">IF(E769&gt;0,2^(E769),-1/(2^(E769)))</f>
        <v>1.86606598307361</v>
      </c>
      <c r="G769" s="1" t="s">
        <v>13</v>
      </c>
      <c r="H769" s="2" t="n">
        <v>0.000492</v>
      </c>
      <c r="I769" s="2" t="n">
        <f aca="false">IF(H769&gt;0.5,1-H769,H769)</f>
        <v>0.000492</v>
      </c>
      <c r="J769" s="0" t="n">
        <v>34.6</v>
      </c>
      <c r="K769" s="1" t="s">
        <v>14</v>
      </c>
      <c r="L769" s="10" t="s">
        <v>1531</v>
      </c>
    </row>
    <row r="770" customFormat="false" ht="12" hidden="false" customHeight="false" outlineLevel="0" collapsed="false">
      <c r="A770" s="0" t="s">
        <v>1532</v>
      </c>
      <c r="B770" s="0" t="n">
        <v>302.7</v>
      </c>
      <c r="C770" s="1" t="s">
        <v>12</v>
      </c>
      <c r="D770" s="2" t="n">
        <v>0.000732</v>
      </c>
      <c r="E770" s="0" t="n">
        <v>0.9</v>
      </c>
      <c r="F770" s="3" t="n">
        <f aca="false">IF(E770&gt;0,2^(E770),-1/(2^(E770)))</f>
        <v>1.86606598307361</v>
      </c>
      <c r="G770" s="1" t="s">
        <v>13</v>
      </c>
      <c r="H770" s="2" t="n">
        <v>0.000552</v>
      </c>
      <c r="I770" s="2" t="n">
        <f aca="false">IF(H770&gt;0.5,1-H770,H770)</f>
        <v>0.000552</v>
      </c>
      <c r="J770" s="0" t="n">
        <v>165.7</v>
      </c>
      <c r="K770" s="1" t="s">
        <v>12</v>
      </c>
      <c r="L770" s="0" t="s">
        <v>1533</v>
      </c>
    </row>
    <row r="771" customFormat="false" ht="12" hidden="false" customHeight="false" outlineLevel="0" collapsed="false">
      <c r="A771" s="0" t="s">
        <v>1534</v>
      </c>
      <c r="B771" s="0" t="n">
        <v>1538.7</v>
      </c>
      <c r="C771" s="1" t="s">
        <v>12</v>
      </c>
      <c r="D771" s="2" t="n">
        <v>0.000244</v>
      </c>
      <c r="E771" s="0" t="n">
        <v>0.9</v>
      </c>
      <c r="F771" s="3" t="n">
        <f aca="false">IF(E771&gt;0,2^(E771),-1/(2^(E771)))</f>
        <v>1.86606598307361</v>
      </c>
      <c r="G771" s="1" t="s">
        <v>13</v>
      </c>
      <c r="H771" s="2" t="n">
        <v>2E-005</v>
      </c>
      <c r="I771" s="2" t="n">
        <f aca="false">IF(H771&gt;0.5,1-H771,H771)</f>
        <v>2E-005</v>
      </c>
      <c r="J771" s="0" t="n">
        <v>841.4</v>
      </c>
      <c r="K771" s="1" t="s">
        <v>12</v>
      </c>
      <c r="L771" s="10" t="s">
        <v>1535</v>
      </c>
    </row>
    <row r="772" customFormat="false" ht="12" hidden="false" customHeight="false" outlineLevel="0" collapsed="false">
      <c r="A772" s="0" t="s">
        <v>1536</v>
      </c>
      <c r="B772" s="0" t="n">
        <v>108.9</v>
      </c>
      <c r="C772" s="1" t="s">
        <v>12</v>
      </c>
      <c r="D772" s="2" t="n">
        <v>0.000244</v>
      </c>
      <c r="E772" s="0" t="n">
        <v>0.9</v>
      </c>
      <c r="F772" s="3" t="n">
        <f aca="false">IF(E772&gt;0,2^(E772),-1/(2^(E772)))</f>
        <v>1.86606598307361</v>
      </c>
      <c r="G772" s="1" t="s">
        <v>13</v>
      </c>
      <c r="H772" s="2" t="n">
        <v>0.000167</v>
      </c>
      <c r="I772" s="2" t="n">
        <f aca="false">IF(H772&gt;0.5,1-H772,H772)</f>
        <v>0.000167</v>
      </c>
      <c r="J772" s="0" t="n">
        <v>65.2</v>
      </c>
      <c r="K772" s="1" t="s">
        <v>12</v>
      </c>
      <c r="L772" s="0" t="s">
        <v>1537</v>
      </c>
    </row>
    <row r="773" customFormat="false" ht="12" hidden="false" customHeight="false" outlineLevel="0" collapsed="false">
      <c r="A773" s="0" t="s">
        <v>1538</v>
      </c>
      <c r="B773" s="0" t="n">
        <v>447.4</v>
      </c>
      <c r="C773" s="1" t="s">
        <v>12</v>
      </c>
      <c r="D773" s="2" t="n">
        <v>0.000244</v>
      </c>
      <c r="E773" s="0" t="n">
        <v>0.9</v>
      </c>
      <c r="F773" s="3" t="n">
        <f aca="false">IF(E773&gt;0,2^(E773),-1/(2^(E773)))</f>
        <v>1.86606598307361</v>
      </c>
      <c r="G773" s="1" t="s">
        <v>13</v>
      </c>
      <c r="H773" s="2" t="n">
        <v>2E-005</v>
      </c>
      <c r="I773" s="2" t="n">
        <f aca="false">IF(H773&gt;0.5,1-H773,H773)</f>
        <v>2E-005</v>
      </c>
      <c r="J773" s="0" t="n">
        <v>214.4</v>
      </c>
      <c r="K773" s="1" t="s">
        <v>12</v>
      </c>
      <c r="L773" s="0" t="s">
        <v>1539</v>
      </c>
    </row>
    <row r="774" customFormat="false" ht="12" hidden="false" customHeight="false" outlineLevel="0" collapsed="false">
      <c r="A774" s="0" t="s">
        <v>1540</v>
      </c>
      <c r="B774" s="0" t="n">
        <v>1309.8</v>
      </c>
      <c r="C774" s="1" t="s">
        <v>12</v>
      </c>
      <c r="D774" s="2" t="n">
        <v>0.000244</v>
      </c>
      <c r="E774" s="0" t="n">
        <v>0.9</v>
      </c>
      <c r="F774" s="3" t="n">
        <f aca="false">IF(E774&gt;0,2^(E774),-1/(2^(E774)))</f>
        <v>1.86606598307361</v>
      </c>
      <c r="G774" s="1" t="s">
        <v>13</v>
      </c>
      <c r="H774" s="2" t="n">
        <v>2.3E-005</v>
      </c>
      <c r="I774" s="2" t="n">
        <f aca="false">IF(H774&gt;0.5,1-H774,H774)</f>
        <v>2.3E-005</v>
      </c>
      <c r="J774" s="0" t="n">
        <v>672.6</v>
      </c>
      <c r="K774" s="1" t="s">
        <v>12</v>
      </c>
      <c r="L774" s="0" t="s">
        <v>1541</v>
      </c>
    </row>
    <row r="775" customFormat="false" ht="12" hidden="false" customHeight="false" outlineLevel="0" collapsed="false">
      <c r="A775" s="0" t="s">
        <v>1542</v>
      </c>
      <c r="B775" s="0" t="n">
        <v>691.2</v>
      </c>
      <c r="C775" s="1" t="s">
        <v>12</v>
      </c>
      <c r="D775" s="2" t="n">
        <v>0.000244</v>
      </c>
      <c r="E775" s="0" t="n">
        <v>0.9</v>
      </c>
      <c r="F775" s="3" t="n">
        <f aca="false">IF(E775&gt;0,2^(E775),-1/(2^(E775)))</f>
        <v>1.86606598307361</v>
      </c>
      <c r="G775" s="1" t="s">
        <v>13</v>
      </c>
      <c r="H775" s="2" t="n">
        <v>2E-005</v>
      </c>
      <c r="I775" s="2" t="n">
        <f aca="false">IF(H775&gt;0.5,1-H775,H775)</f>
        <v>2E-005</v>
      </c>
      <c r="J775" s="0" t="n">
        <v>348</v>
      </c>
      <c r="K775" s="1" t="s">
        <v>12</v>
      </c>
      <c r="L775" s="0" t="s">
        <v>1543</v>
      </c>
    </row>
    <row r="776" customFormat="false" ht="12" hidden="false" customHeight="false" outlineLevel="0" collapsed="false">
      <c r="A776" s="0" t="s">
        <v>1544</v>
      </c>
      <c r="B776" s="0" t="n">
        <v>472.1</v>
      </c>
      <c r="C776" s="1" t="s">
        <v>12</v>
      </c>
      <c r="D776" s="2" t="n">
        <v>0.000244</v>
      </c>
      <c r="E776" s="0" t="n">
        <v>0.9</v>
      </c>
      <c r="F776" s="3" t="n">
        <f aca="false">IF(E776&gt;0,2^(E776),-1/(2^(E776)))</f>
        <v>1.86606598307361</v>
      </c>
      <c r="G776" s="1" t="s">
        <v>13</v>
      </c>
      <c r="H776" s="2" t="n">
        <v>2E-005</v>
      </c>
      <c r="I776" s="2" t="n">
        <f aca="false">IF(H776&gt;0.5,1-H776,H776)</f>
        <v>2E-005</v>
      </c>
      <c r="J776" s="0" t="n">
        <v>287</v>
      </c>
      <c r="K776" s="1" t="s">
        <v>12</v>
      </c>
      <c r="L776" s="0" t="s">
        <v>1545</v>
      </c>
    </row>
    <row r="777" customFormat="false" ht="12" hidden="false" customHeight="false" outlineLevel="0" collapsed="false">
      <c r="A777" s="0" t="s">
        <v>1546</v>
      </c>
      <c r="B777" s="0" t="n">
        <v>671.7</v>
      </c>
      <c r="C777" s="1" t="s">
        <v>12</v>
      </c>
      <c r="D777" s="2" t="n">
        <v>0.023926</v>
      </c>
      <c r="E777" s="0" t="n">
        <v>0.9</v>
      </c>
      <c r="F777" s="3" t="n">
        <f aca="false">IF(E777&gt;0,2^(E777),-1/(2^(E777)))</f>
        <v>1.86606598307361</v>
      </c>
      <c r="G777" s="1" t="s">
        <v>13</v>
      </c>
      <c r="H777" s="2" t="n">
        <v>0.000389</v>
      </c>
      <c r="I777" s="2" t="n">
        <f aca="false">IF(H777&gt;0.5,1-H777,H777)</f>
        <v>0.000389</v>
      </c>
      <c r="J777" s="0" t="n">
        <v>323.6</v>
      </c>
      <c r="K777" s="1" t="s">
        <v>12</v>
      </c>
      <c r="L777" s="0" t="s">
        <v>1547</v>
      </c>
    </row>
    <row r="778" customFormat="false" ht="12" hidden="false" customHeight="false" outlineLevel="0" collapsed="false">
      <c r="A778" s="0" t="s">
        <v>1548</v>
      </c>
      <c r="B778" s="0" t="n">
        <v>213.9</v>
      </c>
      <c r="C778" s="1" t="s">
        <v>12</v>
      </c>
      <c r="D778" s="2" t="n">
        <v>0.000732</v>
      </c>
      <c r="E778" s="0" t="n">
        <v>0.9</v>
      </c>
      <c r="F778" s="3" t="n">
        <f aca="false">IF(E778&gt;0,2^(E778),-1/(2^(E778)))</f>
        <v>1.86606598307361</v>
      </c>
      <c r="G778" s="1" t="s">
        <v>13</v>
      </c>
      <c r="H778" s="2" t="n">
        <v>0.000147</v>
      </c>
      <c r="I778" s="2" t="n">
        <f aca="false">IF(H778&gt;0.5,1-H778,H778)</f>
        <v>0.000147</v>
      </c>
      <c r="J778" s="0" t="n">
        <v>121.8</v>
      </c>
      <c r="K778" s="1" t="s">
        <v>12</v>
      </c>
      <c r="L778" s="0" t="s">
        <v>1549</v>
      </c>
    </row>
    <row r="779" customFormat="false" ht="12" hidden="false" customHeight="false" outlineLevel="0" collapsed="false">
      <c r="A779" s="0" t="s">
        <v>1550</v>
      </c>
      <c r="B779" s="0" t="n">
        <v>302.7</v>
      </c>
      <c r="C779" s="1" t="s">
        <v>12</v>
      </c>
      <c r="D779" s="2" t="n">
        <v>0.00415</v>
      </c>
      <c r="E779" s="0" t="n">
        <v>0.9</v>
      </c>
      <c r="F779" s="3" t="n">
        <f aca="false">IF(E779&gt;0,2^(E779),-1/(2^(E779)))</f>
        <v>1.86606598307361</v>
      </c>
      <c r="G779" s="1" t="s">
        <v>13</v>
      </c>
      <c r="H779" s="2" t="n">
        <v>0.000438</v>
      </c>
      <c r="I779" s="2" t="n">
        <f aca="false">IF(H779&gt;0.5,1-H779,H779)</f>
        <v>0.000438</v>
      </c>
      <c r="J779" s="0" t="n">
        <v>174.3</v>
      </c>
      <c r="K779" s="1" t="s">
        <v>14</v>
      </c>
      <c r="L779" s="0" t="s">
        <v>1551</v>
      </c>
    </row>
    <row r="780" customFormat="false" ht="12" hidden="false" customHeight="false" outlineLevel="0" collapsed="false">
      <c r="A780" s="0" t="s">
        <v>1552</v>
      </c>
      <c r="B780" s="0" t="n">
        <v>324.9</v>
      </c>
      <c r="C780" s="1" t="s">
        <v>12</v>
      </c>
      <c r="D780" s="2" t="n">
        <v>0.000244</v>
      </c>
      <c r="E780" s="0" t="n">
        <v>0.9</v>
      </c>
      <c r="F780" s="3" t="n">
        <f aca="false">IF(E780&gt;0,2^(E780),-1/(2^(E780)))</f>
        <v>1.86606598307361</v>
      </c>
      <c r="G780" s="1" t="s">
        <v>13</v>
      </c>
      <c r="H780" s="2" t="n">
        <v>2E-005</v>
      </c>
      <c r="I780" s="2" t="n">
        <f aca="false">IF(H780&gt;0.5,1-H780,H780)</f>
        <v>2E-005</v>
      </c>
      <c r="J780" s="0" t="n">
        <v>148.7</v>
      </c>
      <c r="K780" s="1" t="s">
        <v>12</v>
      </c>
      <c r="L780" s="0" t="s">
        <v>1553</v>
      </c>
    </row>
    <row r="781" customFormat="false" ht="12" hidden="false" customHeight="false" outlineLevel="0" collapsed="false">
      <c r="A781" s="0" t="s">
        <v>1554</v>
      </c>
      <c r="B781" s="0" t="n">
        <v>447.1</v>
      </c>
      <c r="C781" s="1" t="s">
        <v>12</v>
      </c>
      <c r="D781" s="2" t="n">
        <v>0.000244</v>
      </c>
      <c r="E781" s="0" t="n">
        <v>0.9</v>
      </c>
      <c r="F781" s="3" t="n">
        <f aca="false">IF(E781&gt;0,2^(E781),-1/(2^(E781)))</f>
        <v>1.86606598307361</v>
      </c>
      <c r="G781" s="1" t="s">
        <v>13</v>
      </c>
      <c r="H781" s="2" t="n">
        <v>2E-005</v>
      </c>
      <c r="I781" s="2" t="n">
        <f aca="false">IF(H781&gt;0.5,1-H781,H781)</f>
        <v>2E-005</v>
      </c>
      <c r="J781" s="0" t="n">
        <v>227.3</v>
      </c>
      <c r="K781" s="1" t="s">
        <v>12</v>
      </c>
      <c r="L781" s="0" t="s">
        <v>1555</v>
      </c>
    </row>
    <row r="782" customFormat="false" ht="12" hidden="false" customHeight="false" outlineLevel="0" collapsed="false">
      <c r="A782" s="0" t="s">
        <v>1556</v>
      </c>
      <c r="B782" s="0" t="n">
        <v>978.5</v>
      </c>
      <c r="C782" s="1" t="s">
        <v>12</v>
      </c>
      <c r="D782" s="2" t="n">
        <v>0.000244</v>
      </c>
      <c r="E782" s="0" t="n">
        <v>0.9</v>
      </c>
      <c r="F782" s="3" t="n">
        <f aca="false">IF(E782&gt;0,2^(E782),-1/(2^(E782)))</f>
        <v>1.86606598307361</v>
      </c>
      <c r="G782" s="1" t="s">
        <v>13</v>
      </c>
      <c r="H782" s="2" t="n">
        <v>2E-005</v>
      </c>
      <c r="I782" s="2" t="n">
        <f aca="false">IF(H782&gt;0.5,1-H782,H782)</f>
        <v>2E-005</v>
      </c>
      <c r="J782" s="0" t="n">
        <v>502.6</v>
      </c>
      <c r="K782" s="1" t="s">
        <v>12</v>
      </c>
      <c r="L782" s="10" t="s">
        <v>1557</v>
      </c>
    </row>
    <row r="783" customFormat="false" ht="12" hidden="false" customHeight="false" outlineLevel="0" collapsed="false">
      <c r="A783" s="0" t="s">
        <v>1558</v>
      </c>
      <c r="B783" s="0" t="n">
        <v>458.9</v>
      </c>
      <c r="C783" s="1" t="s">
        <v>12</v>
      </c>
      <c r="D783" s="2" t="n">
        <v>0.000244</v>
      </c>
      <c r="E783" s="0" t="n">
        <v>0.9</v>
      </c>
      <c r="F783" s="3" t="n">
        <f aca="false">IF(E783&gt;0,2^(E783),-1/(2^(E783)))</f>
        <v>1.86606598307361</v>
      </c>
      <c r="G783" s="1" t="s">
        <v>13</v>
      </c>
      <c r="H783" s="2" t="n">
        <v>2E-005</v>
      </c>
      <c r="I783" s="2" t="n">
        <f aca="false">IF(H783&gt;0.5,1-H783,H783)</f>
        <v>2E-005</v>
      </c>
      <c r="J783" s="0" t="n">
        <v>241.7</v>
      </c>
      <c r="K783" s="1" t="s">
        <v>12</v>
      </c>
      <c r="L783" s="0" t="s">
        <v>1559</v>
      </c>
    </row>
    <row r="784" customFormat="false" ht="12" hidden="false" customHeight="false" outlineLevel="0" collapsed="false">
      <c r="A784" s="0" t="s">
        <v>1560</v>
      </c>
      <c r="B784" s="0" t="n">
        <v>655.3</v>
      </c>
      <c r="C784" s="1" t="s">
        <v>12</v>
      </c>
      <c r="D784" s="2" t="n">
        <v>0.000244</v>
      </c>
      <c r="E784" s="0" t="n">
        <v>0.9</v>
      </c>
      <c r="F784" s="3" t="n">
        <f aca="false">IF(E784&gt;0,2^(E784),-1/(2^(E784)))</f>
        <v>1.86606598307361</v>
      </c>
      <c r="G784" s="1" t="s">
        <v>13</v>
      </c>
      <c r="H784" s="2" t="n">
        <v>2E-005</v>
      </c>
      <c r="I784" s="2" t="n">
        <f aca="false">IF(H784&gt;0.5,1-H784,H784)</f>
        <v>2E-005</v>
      </c>
      <c r="J784" s="0" t="n">
        <v>373.3</v>
      </c>
      <c r="K784" s="1" t="s">
        <v>12</v>
      </c>
      <c r="L784" s="0" t="s">
        <v>1331</v>
      </c>
    </row>
    <row r="785" customFormat="false" ht="12" hidden="false" customHeight="false" outlineLevel="0" collapsed="false">
      <c r="A785" s="0" t="s">
        <v>1561</v>
      </c>
      <c r="B785" s="0" t="n">
        <v>568.8</v>
      </c>
      <c r="C785" s="1" t="s">
        <v>12</v>
      </c>
      <c r="D785" s="2" t="n">
        <v>0.000244</v>
      </c>
      <c r="E785" s="0" t="n">
        <v>0.9</v>
      </c>
      <c r="F785" s="3" t="n">
        <f aca="false">IF(E785&gt;0,2^(E785),-1/(2^(E785)))</f>
        <v>1.86606598307361</v>
      </c>
      <c r="G785" s="1" t="s">
        <v>13</v>
      </c>
      <c r="H785" s="2" t="n">
        <v>2E-005</v>
      </c>
      <c r="I785" s="2" t="n">
        <f aca="false">IF(H785&gt;0.5,1-H785,H785)</f>
        <v>2E-005</v>
      </c>
      <c r="J785" s="0" t="n">
        <v>311.9</v>
      </c>
      <c r="K785" s="1" t="s">
        <v>12</v>
      </c>
      <c r="L785" s="0" t="s">
        <v>1562</v>
      </c>
    </row>
    <row r="786" customFormat="false" ht="12" hidden="false" customHeight="false" outlineLevel="0" collapsed="false">
      <c r="A786" s="0" t="s">
        <v>1563</v>
      </c>
      <c r="B786" s="0" t="n">
        <v>292.6</v>
      </c>
      <c r="C786" s="1" t="s">
        <v>12</v>
      </c>
      <c r="D786" s="2" t="n">
        <v>0.001953</v>
      </c>
      <c r="E786" s="0" t="n">
        <v>0.9</v>
      </c>
      <c r="F786" s="3" t="n">
        <f aca="false">IF(E786&gt;0,2^(E786),-1/(2^(E786)))</f>
        <v>1.86606598307361</v>
      </c>
      <c r="G786" s="1" t="s">
        <v>13</v>
      </c>
      <c r="H786" s="2" t="n">
        <v>0.000865</v>
      </c>
      <c r="I786" s="2" t="n">
        <f aca="false">IF(H786&gt;0.5,1-H786,H786)</f>
        <v>0.000865</v>
      </c>
      <c r="J786" s="0" t="n">
        <v>213.6</v>
      </c>
      <c r="K786" s="1" t="s">
        <v>12</v>
      </c>
      <c r="L786" s="0" t="s">
        <v>1564</v>
      </c>
    </row>
    <row r="787" customFormat="false" ht="12" hidden="false" customHeight="false" outlineLevel="0" collapsed="false">
      <c r="A787" s="0" t="s">
        <v>1565</v>
      </c>
      <c r="B787" s="0" t="n">
        <v>331.2</v>
      </c>
      <c r="C787" s="1" t="s">
        <v>12</v>
      </c>
      <c r="D787" s="2" t="n">
        <v>0.030273</v>
      </c>
      <c r="E787" s="0" t="n">
        <v>0.9</v>
      </c>
      <c r="F787" s="3" t="n">
        <f aca="false">IF(E787&gt;0,2^(E787),-1/(2^(E787)))</f>
        <v>1.86606598307361</v>
      </c>
      <c r="G787" s="1" t="s">
        <v>13</v>
      </c>
      <c r="H787" s="2" t="n">
        <v>0.000346</v>
      </c>
      <c r="I787" s="2" t="n">
        <f aca="false">IF(H787&gt;0.5,1-H787,H787)</f>
        <v>0.000346</v>
      </c>
      <c r="J787" s="0" t="n">
        <v>195.7</v>
      </c>
      <c r="K787" s="1" t="s">
        <v>12</v>
      </c>
      <c r="L787" s="0" t="s">
        <v>1566</v>
      </c>
    </row>
    <row r="788" customFormat="false" ht="12" hidden="false" customHeight="false" outlineLevel="0" collapsed="false">
      <c r="A788" s="0" t="s">
        <v>1567</v>
      </c>
      <c r="B788" s="0" t="n">
        <v>361.6</v>
      </c>
      <c r="C788" s="1" t="s">
        <v>12</v>
      </c>
      <c r="D788" s="2" t="n">
        <v>0.005859</v>
      </c>
      <c r="E788" s="0" t="n">
        <v>0.9</v>
      </c>
      <c r="F788" s="3" t="n">
        <f aca="false">IF(E788&gt;0,2^(E788),-1/(2^(E788)))</f>
        <v>1.86606598307361</v>
      </c>
      <c r="G788" s="1" t="s">
        <v>13</v>
      </c>
      <c r="H788" s="2" t="n">
        <v>0.000189</v>
      </c>
      <c r="I788" s="2" t="n">
        <f aca="false">IF(H788&gt;0.5,1-H788,H788)</f>
        <v>0.000189</v>
      </c>
      <c r="J788" s="0" t="n">
        <v>195.5</v>
      </c>
      <c r="K788" s="1" t="s">
        <v>12</v>
      </c>
      <c r="L788" s="0" t="s">
        <v>1568</v>
      </c>
    </row>
    <row r="789" customFormat="false" ht="12" hidden="false" customHeight="false" outlineLevel="0" collapsed="false">
      <c r="A789" s="0" t="s">
        <v>1569</v>
      </c>
      <c r="B789" s="0" t="n">
        <v>123.4</v>
      </c>
      <c r="C789" s="1" t="s">
        <v>12</v>
      </c>
      <c r="D789" s="2" t="n">
        <v>0.00293</v>
      </c>
      <c r="E789" s="0" t="n">
        <v>0.9</v>
      </c>
      <c r="F789" s="3" t="n">
        <f aca="false">IF(E789&gt;0,2^(E789),-1/(2^(E789)))</f>
        <v>1.86606598307361</v>
      </c>
      <c r="G789" s="1" t="s">
        <v>13</v>
      </c>
      <c r="H789" s="2" t="n">
        <v>0.000241</v>
      </c>
      <c r="I789" s="2" t="n">
        <f aca="false">IF(H789&gt;0.5,1-H789,H789)</f>
        <v>0.000241</v>
      </c>
      <c r="J789" s="0" t="n">
        <v>83.6</v>
      </c>
      <c r="K789" s="1" t="s">
        <v>14</v>
      </c>
      <c r="L789" s="0" t="s">
        <v>1570</v>
      </c>
    </row>
    <row r="790" customFormat="false" ht="12" hidden="false" customHeight="false" outlineLevel="0" collapsed="false">
      <c r="A790" s="0" t="s">
        <v>1571</v>
      </c>
      <c r="B790" s="0" t="n">
        <v>631</v>
      </c>
      <c r="C790" s="1" t="s">
        <v>12</v>
      </c>
      <c r="D790" s="2" t="n">
        <v>0.01416</v>
      </c>
      <c r="E790" s="0" t="n">
        <v>0.9</v>
      </c>
      <c r="F790" s="3" t="n">
        <f aca="false">IF(E790&gt;0,2^(E790),-1/(2^(E790)))</f>
        <v>1.86606598307361</v>
      </c>
      <c r="G790" s="1" t="s">
        <v>13</v>
      </c>
      <c r="H790" s="2" t="n">
        <v>0.000189</v>
      </c>
      <c r="I790" s="2" t="n">
        <f aca="false">IF(H790&gt;0.5,1-H790,H790)</f>
        <v>0.000189</v>
      </c>
      <c r="J790" s="0" t="n">
        <v>315.3</v>
      </c>
      <c r="K790" s="1" t="s">
        <v>14</v>
      </c>
      <c r="L790" s="0" t="s">
        <v>1572</v>
      </c>
    </row>
    <row r="791" customFormat="false" ht="12" hidden="false" customHeight="false" outlineLevel="0" collapsed="false">
      <c r="A791" s="0" t="s">
        <v>1573</v>
      </c>
      <c r="B791" s="0" t="n">
        <v>582.8</v>
      </c>
      <c r="C791" s="1" t="s">
        <v>12</v>
      </c>
      <c r="D791" s="2" t="n">
        <v>0.018555</v>
      </c>
      <c r="E791" s="0" t="n">
        <v>0.9</v>
      </c>
      <c r="F791" s="3" t="n">
        <f aca="false">IF(E791&gt;0,2^(E791),-1/(2^(E791)))</f>
        <v>1.86606598307361</v>
      </c>
      <c r="G791" s="1" t="s">
        <v>13</v>
      </c>
      <c r="H791" s="2" t="n">
        <v>0.000189</v>
      </c>
      <c r="I791" s="2" t="n">
        <f aca="false">IF(H791&gt;0.5,1-H791,H791)</f>
        <v>0.000189</v>
      </c>
      <c r="J791" s="0" t="n">
        <v>210.7</v>
      </c>
      <c r="K791" s="1" t="s">
        <v>12</v>
      </c>
      <c r="L791" s="10" t="s">
        <v>1574</v>
      </c>
    </row>
    <row r="792" customFormat="false" ht="12" hidden="false" customHeight="false" outlineLevel="0" collapsed="false">
      <c r="A792" s="0" t="s">
        <v>1575</v>
      </c>
      <c r="B792" s="0" t="n">
        <v>1972.4</v>
      </c>
      <c r="C792" s="1" t="s">
        <v>12</v>
      </c>
      <c r="D792" s="2" t="n">
        <v>0.000244</v>
      </c>
      <c r="E792" s="0" t="n">
        <v>0.9</v>
      </c>
      <c r="F792" s="3" t="n">
        <f aca="false">IF(E792&gt;0,2^(E792),-1/(2^(E792)))</f>
        <v>1.86606598307361</v>
      </c>
      <c r="G792" s="1" t="s">
        <v>13</v>
      </c>
      <c r="H792" s="2" t="n">
        <v>2E-005</v>
      </c>
      <c r="I792" s="2" t="n">
        <f aca="false">IF(H792&gt;0.5,1-H792,H792)</f>
        <v>2E-005</v>
      </c>
      <c r="J792" s="0" t="n">
        <v>983.4</v>
      </c>
      <c r="K792" s="1" t="s">
        <v>12</v>
      </c>
      <c r="L792" s="10" t="s">
        <v>1576</v>
      </c>
    </row>
    <row r="793" customFormat="false" ht="12" hidden="false" customHeight="false" outlineLevel="0" collapsed="false">
      <c r="A793" s="0" t="s">
        <v>1577</v>
      </c>
      <c r="B793" s="0" t="n">
        <v>212.5</v>
      </c>
      <c r="C793" s="1" t="s">
        <v>12</v>
      </c>
      <c r="D793" s="2" t="n">
        <v>0.030273</v>
      </c>
      <c r="E793" s="0" t="n">
        <v>0.9</v>
      </c>
      <c r="F793" s="3" t="n">
        <f aca="false">IF(E793&gt;0,2^(E793),-1/(2^(E793)))</f>
        <v>1.86606598307361</v>
      </c>
      <c r="G793" s="1" t="s">
        <v>13</v>
      </c>
      <c r="H793" s="2" t="n">
        <v>0.000692</v>
      </c>
      <c r="I793" s="2" t="n">
        <f aca="false">IF(H793&gt;0.5,1-H793,H793)</f>
        <v>0.000692</v>
      </c>
      <c r="J793" s="0" t="n">
        <v>153.1</v>
      </c>
      <c r="K793" s="1" t="s">
        <v>14</v>
      </c>
      <c r="L793" s="10" t="s">
        <v>1578</v>
      </c>
    </row>
    <row r="794" customFormat="false" ht="12" hidden="false" customHeight="false" outlineLevel="0" collapsed="false">
      <c r="A794" s="0" t="s">
        <v>1579</v>
      </c>
      <c r="B794" s="0" t="n">
        <v>1145.1</v>
      </c>
      <c r="C794" s="1" t="s">
        <v>12</v>
      </c>
      <c r="D794" s="2" t="n">
        <v>0.000244</v>
      </c>
      <c r="E794" s="0" t="n">
        <v>0.9</v>
      </c>
      <c r="F794" s="3" t="n">
        <f aca="false">IF(E794&gt;0,2^(E794),-1/(2^(E794)))</f>
        <v>1.86606598307361</v>
      </c>
      <c r="G794" s="1" t="s">
        <v>13</v>
      </c>
      <c r="H794" s="2" t="n">
        <v>2E-005</v>
      </c>
      <c r="I794" s="2" t="n">
        <f aca="false">IF(H794&gt;0.5,1-H794,H794)</f>
        <v>2E-005</v>
      </c>
      <c r="J794" s="0" t="n">
        <v>625.2</v>
      </c>
      <c r="K794" s="1" t="s">
        <v>12</v>
      </c>
      <c r="L794" s="10" t="s">
        <v>1580</v>
      </c>
    </row>
    <row r="795" customFormat="false" ht="12" hidden="false" customHeight="false" outlineLevel="0" collapsed="false">
      <c r="A795" s="0" t="s">
        <v>1581</v>
      </c>
      <c r="B795" s="0" t="n">
        <v>118.1</v>
      </c>
      <c r="C795" s="1" t="s">
        <v>12</v>
      </c>
      <c r="D795" s="2" t="n">
        <v>0.00415</v>
      </c>
      <c r="E795" s="0" t="n">
        <v>0.9</v>
      </c>
      <c r="F795" s="3" t="n">
        <f aca="false">IF(E795&gt;0,2^(E795),-1/(2^(E795)))</f>
        <v>1.86606598307361</v>
      </c>
      <c r="G795" s="1" t="s">
        <v>13</v>
      </c>
      <c r="H795" s="2" t="n">
        <v>0.000438</v>
      </c>
      <c r="I795" s="2" t="n">
        <f aca="false">IF(H795&gt;0.5,1-H795,H795)</f>
        <v>0.000438</v>
      </c>
      <c r="J795" s="0" t="n">
        <v>82.4</v>
      </c>
      <c r="K795" s="1" t="s">
        <v>12</v>
      </c>
      <c r="L795" s="10" t="s">
        <v>1582</v>
      </c>
    </row>
    <row r="796" customFormat="false" ht="12" hidden="false" customHeight="false" outlineLevel="0" collapsed="false">
      <c r="A796" s="0" t="s">
        <v>1583</v>
      </c>
      <c r="B796" s="0" t="n">
        <v>856.2</v>
      </c>
      <c r="C796" s="1" t="s">
        <v>12</v>
      </c>
      <c r="D796" s="2" t="n">
        <v>0.00293</v>
      </c>
      <c r="E796" s="0" t="n">
        <v>0.9</v>
      </c>
      <c r="F796" s="3" t="n">
        <f aca="false">IF(E796&gt;0,2^(E796),-1/(2^(E796)))</f>
        <v>1.86606598307361</v>
      </c>
      <c r="G796" s="1" t="s">
        <v>13</v>
      </c>
      <c r="H796" s="2" t="n">
        <v>2E-005</v>
      </c>
      <c r="I796" s="2" t="n">
        <f aca="false">IF(H796&gt;0.5,1-H796,H796)</f>
        <v>2E-005</v>
      </c>
      <c r="J796" s="0" t="n">
        <v>314.4</v>
      </c>
      <c r="K796" s="1" t="s">
        <v>12</v>
      </c>
      <c r="L796" s="10" t="s">
        <v>1584</v>
      </c>
    </row>
    <row r="797" customFormat="false" ht="12" hidden="false" customHeight="false" outlineLevel="0" collapsed="false">
      <c r="A797" s="0" t="s">
        <v>1585</v>
      </c>
      <c r="B797" s="0" t="n">
        <v>406.6</v>
      </c>
      <c r="C797" s="1" t="s">
        <v>12</v>
      </c>
      <c r="D797" s="2" t="n">
        <v>0.00293</v>
      </c>
      <c r="E797" s="0" t="n">
        <v>0.9</v>
      </c>
      <c r="F797" s="3" t="n">
        <f aca="false">IF(E797&gt;0,2^(E797),-1/(2^(E797)))</f>
        <v>1.86606598307361</v>
      </c>
      <c r="G797" s="1" t="s">
        <v>13</v>
      </c>
      <c r="H797" s="2" t="n">
        <v>0.000101</v>
      </c>
      <c r="I797" s="2" t="n">
        <f aca="false">IF(H797&gt;0.5,1-H797,H797)</f>
        <v>0.000101</v>
      </c>
      <c r="J797" s="0" t="n">
        <v>258.1</v>
      </c>
      <c r="K797" s="1" t="s">
        <v>12</v>
      </c>
      <c r="L797" s="10" t="s">
        <v>1586</v>
      </c>
    </row>
    <row r="798" customFormat="false" ht="12" hidden="false" customHeight="false" outlineLevel="0" collapsed="false">
      <c r="A798" s="0" t="s">
        <v>1587</v>
      </c>
      <c r="B798" s="0" t="n">
        <v>447.9</v>
      </c>
      <c r="C798" s="1" t="s">
        <v>12</v>
      </c>
      <c r="D798" s="2" t="n">
        <v>0.000244</v>
      </c>
      <c r="E798" s="0" t="n">
        <v>0.9</v>
      </c>
      <c r="F798" s="3" t="n">
        <f aca="false">IF(E798&gt;0,2^(E798),-1/(2^(E798)))</f>
        <v>1.86606598307361</v>
      </c>
      <c r="G798" s="1" t="s">
        <v>13</v>
      </c>
      <c r="H798" s="2" t="n">
        <v>0.000189</v>
      </c>
      <c r="I798" s="2" t="n">
        <f aca="false">IF(H798&gt;0.5,1-H798,H798)</f>
        <v>0.000189</v>
      </c>
      <c r="J798" s="0" t="n">
        <v>295.2</v>
      </c>
      <c r="K798" s="1" t="s">
        <v>12</v>
      </c>
      <c r="L798" s="10" t="s">
        <v>1588</v>
      </c>
    </row>
    <row r="799" customFormat="false" ht="12" hidden="false" customHeight="false" outlineLevel="0" collapsed="false">
      <c r="A799" s="0" t="s">
        <v>1589</v>
      </c>
      <c r="B799" s="0" t="n">
        <v>1040.1</v>
      </c>
      <c r="C799" s="1" t="s">
        <v>12</v>
      </c>
      <c r="D799" s="2" t="n">
        <v>0.00293</v>
      </c>
      <c r="E799" s="0" t="n">
        <v>0.9</v>
      </c>
      <c r="F799" s="3" t="n">
        <f aca="false">IF(E799&gt;0,2^(E799),-1/(2^(E799)))</f>
        <v>1.86606598307361</v>
      </c>
      <c r="G799" s="1" t="s">
        <v>13</v>
      </c>
      <c r="H799" s="2" t="n">
        <v>6E-005</v>
      </c>
      <c r="I799" s="2" t="n">
        <f aca="false">IF(H799&gt;0.5,1-H799,H799)</f>
        <v>6E-005</v>
      </c>
      <c r="J799" s="0" t="n">
        <v>453.9</v>
      </c>
      <c r="K799" s="1" t="s">
        <v>12</v>
      </c>
      <c r="L799" s="0" t="s">
        <v>1590</v>
      </c>
    </row>
    <row r="800" customFormat="false" ht="12" hidden="false" customHeight="false" outlineLevel="0" collapsed="false">
      <c r="A800" s="0" t="s">
        <v>1591</v>
      </c>
      <c r="B800" s="0" t="n">
        <v>675.8</v>
      </c>
      <c r="C800" s="1" t="s">
        <v>12</v>
      </c>
      <c r="D800" s="2" t="n">
        <v>0.000244</v>
      </c>
      <c r="E800" s="0" t="n">
        <v>0.9</v>
      </c>
      <c r="F800" s="3" t="n">
        <f aca="false">IF(E800&gt;0,2^(E800),-1/(2^(E800)))</f>
        <v>1.86606598307361</v>
      </c>
      <c r="G800" s="1" t="s">
        <v>13</v>
      </c>
      <c r="H800" s="2" t="n">
        <v>0.000147</v>
      </c>
      <c r="I800" s="2" t="n">
        <f aca="false">IF(H800&gt;0.5,1-H800,H800)</f>
        <v>0.000147</v>
      </c>
      <c r="J800" s="0" t="n">
        <v>317.8</v>
      </c>
      <c r="K800" s="1" t="s">
        <v>12</v>
      </c>
      <c r="L800" s="10" t="s">
        <v>1592</v>
      </c>
    </row>
    <row r="801" customFormat="false" ht="12" hidden="false" customHeight="false" outlineLevel="0" collapsed="false">
      <c r="A801" s="0" t="s">
        <v>1593</v>
      </c>
      <c r="B801" s="0" t="n">
        <v>438.6</v>
      </c>
      <c r="C801" s="1" t="s">
        <v>12</v>
      </c>
      <c r="D801" s="2" t="n">
        <v>0.001953</v>
      </c>
      <c r="E801" s="0" t="n">
        <v>0.9</v>
      </c>
      <c r="F801" s="3" t="n">
        <f aca="false">IF(E801&gt;0,2^(E801),-1/(2^(E801)))</f>
        <v>1.86606598307361</v>
      </c>
      <c r="G801" s="1" t="s">
        <v>13</v>
      </c>
      <c r="H801" s="2" t="n">
        <v>6.8E-005</v>
      </c>
      <c r="I801" s="2" t="n">
        <f aca="false">IF(H801&gt;0.5,1-H801,H801)</f>
        <v>6.8E-005</v>
      </c>
      <c r="J801" s="0" t="n">
        <v>313.8</v>
      </c>
      <c r="K801" s="1" t="s">
        <v>12</v>
      </c>
      <c r="L801" s="10" t="s">
        <v>1594</v>
      </c>
    </row>
    <row r="802" customFormat="false" ht="12" hidden="false" customHeight="false" outlineLevel="0" collapsed="false">
      <c r="A802" s="0" t="s">
        <v>1595</v>
      </c>
      <c r="B802" s="0" t="n">
        <v>387</v>
      </c>
      <c r="C802" s="1" t="s">
        <v>12</v>
      </c>
      <c r="D802" s="2" t="n">
        <v>0.000244</v>
      </c>
      <c r="E802" s="0" t="n">
        <v>0.9</v>
      </c>
      <c r="F802" s="3" t="n">
        <f aca="false">IF(E802&gt;0,2^(E802),-1/(2^(E802)))</f>
        <v>1.86606598307361</v>
      </c>
      <c r="G802" s="1" t="s">
        <v>13</v>
      </c>
      <c r="H802" s="2" t="n">
        <v>0.000346</v>
      </c>
      <c r="I802" s="2" t="n">
        <f aca="false">IF(H802&gt;0.5,1-H802,H802)</f>
        <v>0.000346</v>
      </c>
      <c r="J802" s="0" t="n">
        <v>201.7</v>
      </c>
      <c r="K802" s="1" t="s">
        <v>12</v>
      </c>
      <c r="L802" s="0" t="s">
        <v>1596</v>
      </c>
    </row>
    <row r="803" customFormat="false" ht="12" hidden="false" customHeight="false" outlineLevel="0" collapsed="false">
      <c r="A803" s="0" t="s">
        <v>1597</v>
      </c>
      <c r="B803" s="0" t="n">
        <v>1339.7</v>
      </c>
      <c r="C803" s="1" t="s">
        <v>12</v>
      </c>
      <c r="D803" s="2" t="n">
        <v>0.000244</v>
      </c>
      <c r="E803" s="0" t="n">
        <v>0.9</v>
      </c>
      <c r="F803" s="3" t="n">
        <f aca="false">IF(E803&gt;0,2^(E803),-1/(2^(E803)))</f>
        <v>1.86606598307361</v>
      </c>
      <c r="G803" s="1" t="s">
        <v>13</v>
      </c>
      <c r="H803" s="2" t="n">
        <v>2.3E-005</v>
      </c>
      <c r="I803" s="2" t="n">
        <f aca="false">IF(H803&gt;0.5,1-H803,H803)</f>
        <v>2.3E-005</v>
      </c>
      <c r="J803" s="0" t="n">
        <v>563.9</v>
      </c>
      <c r="K803" s="1" t="s">
        <v>12</v>
      </c>
      <c r="L803" s="0" t="s">
        <v>1598</v>
      </c>
    </row>
    <row r="804" customFormat="false" ht="12" hidden="false" customHeight="false" outlineLevel="0" collapsed="false">
      <c r="A804" s="0" t="s">
        <v>1599</v>
      </c>
      <c r="B804" s="0" t="n">
        <v>405.7</v>
      </c>
      <c r="C804" s="1" t="s">
        <v>12</v>
      </c>
      <c r="D804" s="2" t="n">
        <v>0.001953</v>
      </c>
      <c r="E804" s="0" t="n">
        <v>0.9</v>
      </c>
      <c r="F804" s="3" t="n">
        <f aca="false">IF(E804&gt;0,2^(E804),-1/(2^(E804)))</f>
        <v>1.86606598307361</v>
      </c>
      <c r="G804" s="1" t="s">
        <v>13</v>
      </c>
      <c r="H804" s="2" t="n">
        <v>0.00013</v>
      </c>
      <c r="I804" s="2" t="n">
        <f aca="false">IF(H804&gt;0.5,1-H804,H804)</f>
        <v>0.00013</v>
      </c>
      <c r="J804" s="0" t="n">
        <v>199.8</v>
      </c>
      <c r="K804" s="1" t="s">
        <v>12</v>
      </c>
      <c r="L804" s="10" t="s">
        <v>1600</v>
      </c>
    </row>
    <row r="805" customFormat="false" ht="12" hidden="false" customHeight="false" outlineLevel="0" collapsed="false">
      <c r="A805" s="0" t="s">
        <v>1601</v>
      </c>
      <c r="B805" s="0" t="n">
        <v>265.2</v>
      </c>
      <c r="C805" s="1" t="s">
        <v>12</v>
      </c>
      <c r="D805" s="2" t="n">
        <v>0.005859</v>
      </c>
      <c r="E805" s="0" t="n">
        <v>0.9</v>
      </c>
      <c r="F805" s="3" t="n">
        <f aca="false">IF(E805&gt;0,2^(E805),-1/(2^(E805)))</f>
        <v>1.86606598307361</v>
      </c>
      <c r="G805" s="1" t="s">
        <v>13</v>
      </c>
      <c r="H805" s="2" t="n">
        <v>2.7E-005</v>
      </c>
      <c r="I805" s="2" t="n">
        <f aca="false">IF(H805&gt;0.5,1-H805,H805)</f>
        <v>2.7E-005</v>
      </c>
      <c r="J805" s="0" t="n">
        <v>151.4</v>
      </c>
      <c r="K805" s="1" t="s">
        <v>12</v>
      </c>
      <c r="L805" s="10" t="s">
        <v>1602</v>
      </c>
    </row>
    <row r="806" customFormat="false" ht="12" hidden="false" customHeight="false" outlineLevel="0" collapsed="false">
      <c r="A806" s="0" t="s">
        <v>1603</v>
      </c>
      <c r="B806" s="0" t="n">
        <v>129.1</v>
      </c>
      <c r="C806" s="1" t="s">
        <v>12</v>
      </c>
      <c r="D806" s="2" t="n">
        <v>0.01416</v>
      </c>
      <c r="E806" s="0" t="n">
        <v>0.9</v>
      </c>
      <c r="F806" s="3" t="n">
        <f aca="false">IF(E806&gt;0,2^(E806),-1/(2^(E806)))</f>
        <v>1.86606598307361</v>
      </c>
      <c r="G806" s="1" t="s">
        <v>13</v>
      </c>
      <c r="H806" s="2" t="n">
        <v>0.000167</v>
      </c>
      <c r="I806" s="2" t="n">
        <f aca="false">IF(H806&gt;0.5,1-H806,H806)</f>
        <v>0.000167</v>
      </c>
      <c r="J806" s="0" t="n">
        <v>41.4</v>
      </c>
      <c r="K806" s="1" t="s">
        <v>14</v>
      </c>
      <c r="L806" s="10" t="s">
        <v>1604</v>
      </c>
    </row>
    <row r="807" customFormat="false" ht="12" hidden="false" customHeight="false" outlineLevel="0" collapsed="false">
      <c r="A807" s="0" t="s">
        <v>1605</v>
      </c>
      <c r="B807" s="0" t="n">
        <v>885.6</v>
      </c>
      <c r="C807" s="1" t="s">
        <v>12</v>
      </c>
      <c r="D807" s="2" t="n">
        <v>0.000244</v>
      </c>
      <c r="E807" s="0" t="n">
        <v>0.9</v>
      </c>
      <c r="F807" s="3" t="n">
        <f aca="false">IF(E807&gt;0,2^(E807),-1/(2^(E807)))</f>
        <v>1.86606598307361</v>
      </c>
      <c r="G807" s="1" t="s">
        <v>13</v>
      </c>
      <c r="H807" s="2" t="n">
        <v>2.3E-005</v>
      </c>
      <c r="I807" s="2" t="n">
        <f aca="false">IF(H807&gt;0.5,1-H807,H807)</f>
        <v>2.3E-005</v>
      </c>
      <c r="J807" s="0" t="n">
        <v>494.1</v>
      </c>
      <c r="K807" s="1" t="s">
        <v>12</v>
      </c>
      <c r="L807" s="10" t="s">
        <v>1606</v>
      </c>
    </row>
    <row r="808" customFormat="false" ht="12" hidden="false" customHeight="false" outlineLevel="0" collapsed="false">
      <c r="A808" s="0" t="s">
        <v>1607</v>
      </c>
      <c r="B808" s="0" t="n">
        <v>401.6</v>
      </c>
      <c r="C808" s="1" t="s">
        <v>12</v>
      </c>
      <c r="D808" s="2" t="n">
        <v>0.00293</v>
      </c>
      <c r="E808" s="0" t="n">
        <v>0.9</v>
      </c>
      <c r="F808" s="3" t="n">
        <f aca="false">IF(E808&gt;0,2^(E808),-1/(2^(E808)))</f>
        <v>1.86606598307361</v>
      </c>
      <c r="G808" s="1" t="s">
        <v>13</v>
      </c>
      <c r="H808" s="2" t="n">
        <v>0.000618</v>
      </c>
      <c r="I808" s="2" t="n">
        <f aca="false">IF(H808&gt;0.5,1-H808,H808)</f>
        <v>0.000618</v>
      </c>
      <c r="J808" s="0" t="n">
        <v>232.1</v>
      </c>
      <c r="K808" s="1" t="s">
        <v>12</v>
      </c>
      <c r="L808" s="0" t="s">
        <v>1608</v>
      </c>
    </row>
    <row r="809" customFormat="false" ht="12" hidden="false" customHeight="false" outlineLevel="0" collapsed="false">
      <c r="A809" s="0" t="s">
        <v>1609</v>
      </c>
      <c r="B809" s="0" t="n">
        <v>1304.2</v>
      </c>
      <c r="C809" s="1" t="s">
        <v>12</v>
      </c>
      <c r="D809" s="2" t="n">
        <v>0.000244</v>
      </c>
      <c r="E809" s="0" t="n">
        <v>0.9</v>
      </c>
      <c r="F809" s="3" t="n">
        <f aca="false">IF(E809&gt;0,2^(E809),-1/(2^(E809)))</f>
        <v>1.86606598307361</v>
      </c>
      <c r="G809" s="1" t="s">
        <v>13</v>
      </c>
      <c r="H809" s="2" t="n">
        <v>2.3E-005</v>
      </c>
      <c r="I809" s="2" t="n">
        <f aca="false">IF(H809&gt;0.5,1-H809,H809)</f>
        <v>2.3E-005</v>
      </c>
      <c r="J809" s="0" t="n">
        <v>743.7</v>
      </c>
      <c r="K809" s="1" t="s">
        <v>12</v>
      </c>
      <c r="L809" s="0" t="s">
        <v>1610</v>
      </c>
    </row>
    <row r="810" customFormat="false" ht="12" hidden="false" customHeight="false" outlineLevel="0" collapsed="false">
      <c r="A810" s="0" t="s">
        <v>1611</v>
      </c>
      <c r="B810" s="0" t="n">
        <v>657.2</v>
      </c>
      <c r="C810" s="1" t="s">
        <v>12</v>
      </c>
      <c r="D810" s="2" t="n">
        <v>0.000244</v>
      </c>
      <c r="E810" s="0" t="n">
        <v>0.9</v>
      </c>
      <c r="F810" s="3" t="n">
        <f aca="false">IF(E810&gt;0,2^(E810),-1/(2^(E810)))</f>
        <v>1.86606598307361</v>
      </c>
      <c r="G810" s="1" t="s">
        <v>13</v>
      </c>
      <c r="H810" s="2" t="n">
        <v>3E-005</v>
      </c>
      <c r="I810" s="2" t="n">
        <f aca="false">IF(H810&gt;0.5,1-H810,H810)</f>
        <v>3E-005</v>
      </c>
      <c r="J810" s="0" t="n">
        <v>346.2</v>
      </c>
      <c r="K810" s="1" t="s">
        <v>12</v>
      </c>
      <c r="L810" s="0" t="s">
        <v>1612</v>
      </c>
    </row>
    <row r="811" customFormat="false" ht="12" hidden="false" customHeight="false" outlineLevel="0" collapsed="false">
      <c r="A811" s="0" t="s">
        <v>1613</v>
      </c>
      <c r="B811" s="0" t="n">
        <v>1457.1</v>
      </c>
      <c r="C811" s="1" t="s">
        <v>12</v>
      </c>
      <c r="D811" s="2" t="n">
        <v>0.000244</v>
      </c>
      <c r="E811" s="0" t="n">
        <v>0.9</v>
      </c>
      <c r="F811" s="3" t="n">
        <f aca="false">IF(E811&gt;0,2^(E811),-1/(2^(E811)))</f>
        <v>1.86606598307361</v>
      </c>
      <c r="G811" s="1" t="s">
        <v>13</v>
      </c>
      <c r="H811" s="2" t="n">
        <v>2E-005</v>
      </c>
      <c r="I811" s="2" t="n">
        <f aca="false">IF(H811&gt;0.5,1-H811,H811)</f>
        <v>2E-005</v>
      </c>
      <c r="J811" s="0" t="n">
        <v>706.5</v>
      </c>
      <c r="K811" s="1" t="s">
        <v>12</v>
      </c>
      <c r="L811" s="10" t="s">
        <v>1614</v>
      </c>
    </row>
    <row r="812" customFormat="false" ht="12" hidden="false" customHeight="false" outlineLevel="0" collapsed="false">
      <c r="A812" s="0" t="s">
        <v>1615</v>
      </c>
      <c r="B812" s="0" t="n">
        <v>155.8</v>
      </c>
      <c r="C812" s="1" t="s">
        <v>12</v>
      </c>
      <c r="D812" s="2" t="n">
        <v>0.000244</v>
      </c>
      <c r="E812" s="0" t="n">
        <v>0.9</v>
      </c>
      <c r="F812" s="3" t="n">
        <f aca="false">IF(E812&gt;0,2^(E812),-1/(2^(E812)))</f>
        <v>1.86606598307361</v>
      </c>
      <c r="G812" s="1" t="s">
        <v>13</v>
      </c>
      <c r="H812" s="2" t="n">
        <v>3E-005</v>
      </c>
      <c r="I812" s="2" t="n">
        <f aca="false">IF(H812&gt;0.5,1-H812,H812)</f>
        <v>3E-005</v>
      </c>
      <c r="J812" s="0" t="n">
        <v>70.6</v>
      </c>
      <c r="K812" s="1" t="s">
        <v>12</v>
      </c>
      <c r="L812" s="0" t="s">
        <v>1616</v>
      </c>
    </row>
    <row r="813" customFormat="false" ht="12" hidden="false" customHeight="false" outlineLevel="0" collapsed="false">
      <c r="A813" s="0" t="s">
        <v>1617</v>
      </c>
      <c r="B813" s="0" t="n">
        <v>238.4</v>
      </c>
      <c r="C813" s="1" t="s">
        <v>12</v>
      </c>
      <c r="D813" s="2" t="n">
        <v>0.001221</v>
      </c>
      <c r="E813" s="0" t="n">
        <v>0.9</v>
      </c>
      <c r="F813" s="3" t="n">
        <f aca="false">IF(E813&gt;0,2^(E813),-1/(2^(E813)))</f>
        <v>1.86606598307361</v>
      </c>
      <c r="G813" s="1" t="s">
        <v>13</v>
      </c>
      <c r="H813" s="2" t="n">
        <v>0.000774</v>
      </c>
      <c r="I813" s="2" t="n">
        <f aca="false">IF(H813&gt;0.5,1-H813,H813)</f>
        <v>0.000774</v>
      </c>
      <c r="J813" s="0" t="n">
        <v>212.1</v>
      </c>
      <c r="K813" s="1" t="s">
        <v>12</v>
      </c>
      <c r="L813" s="0" t="s">
        <v>1618</v>
      </c>
    </row>
    <row r="814" customFormat="false" ht="12" hidden="false" customHeight="false" outlineLevel="0" collapsed="false">
      <c r="A814" s="0" t="s">
        <v>1619</v>
      </c>
      <c r="B814" s="0" t="n">
        <v>3968.9</v>
      </c>
      <c r="C814" s="1" t="s">
        <v>12</v>
      </c>
      <c r="D814" s="2" t="n">
        <v>0.000244</v>
      </c>
      <c r="E814" s="0" t="n">
        <v>0.9</v>
      </c>
      <c r="F814" s="3" t="n">
        <f aca="false">IF(E814&gt;0,2^(E814),-1/(2^(E814)))</f>
        <v>1.86606598307361</v>
      </c>
      <c r="G814" s="1" t="s">
        <v>13</v>
      </c>
      <c r="H814" s="2" t="n">
        <v>2E-005</v>
      </c>
      <c r="I814" s="2" t="n">
        <f aca="false">IF(H814&gt;0.5,1-H814,H814)</f>
        <v>2E-005</v>
      </c>
      <c r="J814" s="0" t="n">
        <v>2194.2</v>
      </c>
      <c r="K814" s="1" t="s">
        <v>12</v>
      </c>
      <c r="L814" s="10" t="s">
        <v>1620</v>
      </c>
    </row>
    <row r="815" customFormat="false" ht="12" hidden="false" customHeight="false" outlineLevel="0" collapsed="false">
      <c r="A815" s="0" t="s">
        <v>1621</v>
      </c>
      <c r="B815" s="0" t="n">
        <v>395.7</v>
      </c>
      <c r="C815" s="1" t="s">
        <v>12</v>
      </c>
      <c r="D815" s="2" t="n">
        <v>0.000244</v>
      </c>
      <c r="E815" s="0" t="n">
        <v>0.9</v>
      </c>
      <c r="F815" s="3" t="n">
        <f aca="false">IF(E815&gt;0,2^(E815),-1/(2^(E815)))</f>
        <v>1.86606598307361</v>
      </c>
      <c r="G815" s="1" t="s">
        <v>13</v>
      </c>
      <c r="H815" s="2" t="n">
        <v>0.000552</v>
      </c>
      <c r="I815" s="2" t="n">
        <f aca="false">IF(H815&gt;0.5,1-H815,H815)</f>
        <v>0.000552</v>
      </c>
      <c r="J815" s="0" t="n">
        <v>218.4</v>
      </c>
      <c r="K815" s="1" t="s">
        <v>12</v>
      </c>
      <c r="L815" s="10" t="s">
        <v>1622</v>
      </c>
    </row>
    <row r="816" customFormat="false" ht="12" hidden="false" customHeight="false" outlineLevel="0" collapsed="false">
      <c r="A816" s="0" t="s">
        <v>1623</v>
      </c>
      <c r="B816" s="0" t="n">
        <v>700.5</v>
      </c>
      <c r="C816" s="1" t="s">
        <v>12</v>
      </c>
      <c r="D816" s="2" t="n">
        <v>0.000244</v>
      </c>
      <c r="E816" s="0" t="n">
        <v>0.9</v>
      </c>
      <c r="F816" s="3" t="n">
        <f aca="false">IF(E816&gt;0,2^(E816),-1/(2^(E816)))</f>
        <v>1.86606598307361</v>
      </c>
      <c r="G816" s="1" t="s">
        <v>13</v>
      </c>
      <c r="H816" s="2" t="n">
        <v>2.7E-005</v>
      </c>
      <c r="I816" s="2" t="n">
        <f aca="false">IF(H816&gt;0.5,1-H816,H816)</f>
        <v>2.7E-005</v>
      </c>
      <c r="J816" s="0" t="n">
        <v>341.3</v>
      </c>
      <c r="K816" s="1" t="s">
        <v>12</v>
      </c>
      <c r="L816" s="0" t="s">
        <v>1624</v>
      </c>
    </row>
    <row r="817" customFormat="false" ht="12" hidden="false" customHeight="false" outlineLevel="0" collapsed="false">
      <c r="A817" s="0" t="s">
        <v>1625</v>
      </c>
      <c r="B817" s="0" t="n">
        <v>854.8</v>
      </c>
      <c r="C817" s="1" t="s">
        <v>12</v>
      </c>
      <c r="D817" s="2" t="n">
        <v>0.000244</v>
      </c>
      <c r="E817" s="0" t="n">
        <v>0.9</v>
      </c>
      <c r="F817" s="3" t="n">
        <f aca="false">IF(E817&gt;0,2^(E817),-1/(2^(E817)))</f>
        <v>1.86606598307361</v>
      </c>
      <c r="G817" s="1" t="s">
        <v>13</v>
      </c>
      <c r="H817" s="2" t="n">
        <v>2E-005</v>
      </c>
      <c r="I817" s="2" t="n">
        <f aca="false">IF(H817&gt;0.5,1-H817,H817)</f>
        <v>2E-005</v>
      </c>
      <c r="J817" s="0" t="n">
        <v>409.7</v>
      </c>
      <c r="K817" s="1" t="s">
        <v>12</v>
      </c>
      <c r="L817" s="10" t="s">
        <v>1626</v>
      </c>
    </row>
    <row r="818" customFormat="false" ht="12" hidden="false" customHeight="false" outlineLevel="0" collapsed="false">
      <c r="A818" s="0" t="s">
        <v>1627</v>
      </c>
      <c r="B818" s="0" t="n">
        <v>161.1</v>
      </c>
      <c r="C818" s="1" t="s">
        <v>12</v>
      </c>
      <c r="D818" s="2" t="n">
        <v>0.00293</v>
      </c>
      <c r="E818" s="0" t="n">
        <v>0.9</v>
      </c>
      <c r="F818" s="3" t="n">
        <f aca="false">IF(E818&gt;0,2^(E818),-1/(2^(E818)))</f>
        <v>1.86606598307361</v>
      </c>
      <c r="G818" s="1" t="s">
        <v>13</v>
      </c>
      <c r="H818" s="2" t="n">
        <v>0.000692</v>
      </c>
      <c r="I818" s="2" t="n">
        <f aca="false">IF(H818&gt;0.5,1-H818,H818)</f>
        <v>0.000692</v>
      </c>
      <c r="J818" s="0" t="n">
        <v>64.1</v>
      </c>
      <c r="K818" s="1" t="s">
        <v>14</v>
      </c>
      <c r="L818" s="10" t="s">
        <v>1628</v>
      </c>
    </row>
    <row r="819" customFormat="false" ht="12" hidden="false" customHeight="false" outlineLevel="0" collapsed="false">
      <c r="A819" s="0" t="s">
        <v>1629</v>
      </c>
      <c r="B819" s="0" t="n">
        <v>186.2</v>
      </c>
      <c r="C819" s="1" t="s">
        <v>12</v>
      </c>
      <c r="D819" s="2" t="n">
        <v>0.00415</v>
      </c>
      <c r="E819" s="0" t="n">
        <v>0.9</v>
      </c>
      <c r="F819" s="3" t="n">
        <f aca="false">IF(E819&gt;0,2^(E819),-1/(2^(E819)))</f>
        <v>1.86606598307361</v>
      </c>
      <c r="G819" s="1" t="s">
        <v>13</v>
      </c>
      <c r="H819" s="2" t="n">
        <v>0.000966</v>
      </c>
      <c r="I819" s="2" t="n">
        <f aca="false">IF(H819&gt;0.5,1-H819,H819)</f>
        <v>0.000966</v>
      </c>
      <c r="J819" s="0" t="n">
        <v>97</v>
      </c>
      <c r="K819" s="1" t="s">
        <v>12</v>
      </c>
      <c r="L819" s="10" t="s">
        <v>1630</v>
      </c>
    </row>
    <row r="820" customFormat="false" ht="12" hidden="false" customHeight="false" outlineLevel="0" collapsed="false">
      <c r="A820" s="0" t="s">
        <v>1631</v>
      </c>
      <c r="B820" s="0" t="n">
        <v>429.5</v>
      </c>
      <c r="C820" s="1" t="s">
        <v>12</v>
      </c>
      <c r="D820" s="2" t="n">
        <v>0.000732</v>
      </c>
      <c r="E820" s="0" t="n">
        <v>0.9</v>
      </c>
      <c r="F820" s="3" t="n">
        <f aca="false">IF(E820&gt;0,2^(E820),-1/(2^(E820)))</f>
        <v>1.86606598307361</v>
      </c>
      <c r="G820" s="1" t="s">
        <v>13</v>
      </c>
      <c r="H820" s="2" t="n">
        <v>4.6E-005</v>
      </c>
      <c r="I820" s="2" t="n">
        <f aca="false">IF(H820&gt;0.5,1-H820,H820)</f>
        <v>4.6E-005</v>
      </c>
      <c r="J820" s="0" t="n">
        <v>225.3</v>
      </c>
      <c r="K820" s="1" t="s">
        <v>12</v>
      </c>
      <c r="L820" s="10" t="s">
        <v>1632</v>
      </c>
    </row>
    <row r="821" customFormat="false" ht="12" hidden="false" customHeight="false" outlineLevel="0" collapsed="false">
      <c r="A821" s="0" t="s">
        <v>1633</v>
      </c>
      <c r="B821" s="0" t="n">
        <v>177.2</v>
      </c>
      <c r="C821" s="1" t="s">
        <v>12</v>
      </c>
      <c r="D821" s="2" t="n">
        <v>0.000732</v>
      </c>
      <c r="E821" s="0" t="n">
        <v>0.9</v>
      </c>
      <c r="F821" s="3" t="n">
        <f aca="false">IF(E821&gt;0,2^(E821),-1/(2^(E821)))</f>
        <v>1.86606598307361</v>
      </c>
      <c r="G821" s="1" t="s">
        <v>13</v>
      </c>
      <c r="H821" s="2" t="n">
        <v>0.000147</v>
      </c>
      <c r="I821" s="2" t="n">
        <f aca="false">IF(H821&gt;0.5,1-H821,H821)</f>
        <v>0.000147</v>
      </c>
      <c r="J821" s="0" t="n">
        <v>133.6</v>
      </c>
      <c r="K821" s="1" t="s">
        <v>12</v>
      </c>
      <c r="L821" s="0" t="s">
        <v>1634</v>
      </c>
    </row>
    <row r="822" customFormat="false" ht="12" hidden="false" customHeight="false" outlineLevel="0" collapsed="false">
      <c r="A822" s="0" t="s">
        <v>1635</v>
      </c>
      <c r="B822" s="0" t="n">
        <v>79.9</v>
      </c>
      <c r="C822" s="1" t="s">
        <v>12</v>
      </c>
      <c r="D822" s="2" t="n">
        <v>0.000732</v>
      </c>
      <c r="E822" s="0" t="n">
        <v>0.9</v>
      </c>
      <c r="F822" s="3" t="n">
        <f aca="false">IF(E822&gt;0,2^(E822),-1/(2^(E822)))</f>
        <v>1.86606598307361</v>
      </c>
      <c r="G822" s="1" t="s">
        <v>13</v>
      </c>
      <c r="H822" s="2" t="n">
        <v>0.00013</v>
      </c>
      <c r="I822" s="2" t="n">
        <f aca="false">IF(H822&gt;0.5,1-H822,H822)</f>
        <v>0.00013</v>
      </c>
      <c r="J822" s="0" t="n">
        <v>53.3</v>
      </c>
      <c r="K822" s="1" t="s">
        <v>14</v>
      </c>
      <c r="L822" s="0" t="s">
        <v>1636</v>
      </c>
    </row>
    <row r="823" customFormat="false" ht="12" hidden="false" customHeight="false" outlineLevel="0" collapsed="false">
      <c r="A823" s="0" t="s">
        <v>1637</v>
      </c>
      <c r="B823" s="0" t="n">
        <v>1547.6</v>
      </c>
      <c r="C823" s="1" t="s">
        <v>12</v>
      </c>
      <c r="D823" s="2" t="n">
        <v>0.000244</v>
      </c>
      <c r="E823" s="0" t="n">
        <v>0.9</v>
      </c>
      <c r="F823" s="3" t="n">
        <f aca="false">IF(E823&gt;0,2^(E823),-1/(2^(E823)))</f>
        <v>1.86606598307361</v>
      </c>
      <c r="G823" s="1" t="s">
        <v>13</v>
      </c>
      <c r="H823" s="2" t="n">
        <v>2E-005</v>
      </c>
      <c r="I823" s="2" t="n">
        <f aca="false">IF(H823&gt;0.5,1-H823,H823)</f>
        <v>2E-005</v>
      </c>
      <c r="J823" s="0" t="n">
        <v>764.3</v>
      </c>
      <c r="K823" s="1" t="s">
        <v>12</v>
      </c>
      <c r="L823" s="0" t="s">
        <v>1638</v>
      </c>
    </row>
    <row r="824" customFormat="false" ht="12" hidden="false" customHeight="false" outlineLevel="0" collapsed="false">
      <c r="A824" s="0" t="s">
        <v>1639</v>
      </c>
      <c r="B824" s="0" t="n">
        <v>305.9</v>
      </c>
      <c r="C824" s="1" t="s">
        <v>12</v>
      </c>
      <c r="D824" s="2" t="n">
        <v>0.000244</v>
      </c>
      <c r="E824" s="0" t="n">
        <v>0.9</v>
      </c>
      <c r="F824" s="3" t="n">
        <f aca="false">IF(E824&gt;0,2^(E824),-1/(2^(E824)))</f>
        <v>1.86606598307361</v>
      </c>
      <c r="G824" s="1" t="s">
        <v>13</v>
      </c>
      <c r="H824" s="2" t="n">
        <v>2.3E-005</v>
      </c>
      <c r="I824" s="2" t="n">
        <f aca="false">IF(H824&gt;0.5,1-H824,H824)</f>
        <v>2.3E-005</v>
      </c>
      <c r="J824" s="0" t="n">
        <v>129</v>
      </c>
      <c r="K824" s="1" t="s">
        <v>12</v>
      </c>
      <c r="L824" s="0" t="s">
        <v>1640</v>
      </c>
    </row>
    <row r="825" customFormat="false" ht="12" hidden="false" customHeight="false" outlineLevel="0" collapsed="false">
      <c r="A825" s="0" t="s">
        <v>1641</v>
      </c>
      <c r="B825" s="0" t="n">
        <v>2170</v>
      </c>
      <c r="C825" s="1" t="s">
        <v>12</v>
      </c>
      <c r="D825" s="2" t="n">
        <v>0.000244</v>
      </c>
      <c r="E825" s="0" t="n">
        <v>0.9</v>
      </c>
      <c r="F825" s="3" t="n">
        <f aca="false">IF(E825&gt;0,2^(E825),-1/(2^(E825)))</f>
        <v>1.86606598307361</v>
      </c>
      <c r="G825" s="1" t="s">
        <v>13</v>
      </c>
      <c r="H825" s="2" t="n">
        <v>0.000307</v>
      </c>
      <c r="I825" s="2" t="n">
        <f aca="false">IF(H825&gt;0.5,1-H825,H825)</f>
        <v>0.000307</v>
      </c>
      <c r="J825" s="0" t="n">
        <v>1157.8</v>
      </c>
      <c r="K825" s="1" t="s">
        <v>12</v>
      </c>
      <c r="L825" s="0" t="s">
        <v>1642</v>
      </c>
    </row>
    <row r="826" customFormat="false" ht="12" hidden="false" customHeight="false" outlineLevel="0" collapsed="false">
      <c r="A826" s="0" t="s">
        <v>1643</v>
      </c>
      <c r="B826" s="0" t="n">
        <v>536.9</v>
      </c>
      <c r="C826" s="1" t="s">
        <v>12</v>
      </c>
      <c r="D826" s="2" t="n">
        <v>0.001221</v>
      </c>
      <c r="E826" s="0" t="n">
        <v>0.9</v>
      </c>
      <c r="F826" s="3" t="n">
        <f aca="false">IF(E826&gt;0,2^(E826),-1/(2^(E826)))</f>
        <v>1.86606598307361</v>
      </c>
      <c r="G826" s="1" t="s">
        <v>13</v>
      </c>
      <c r="H826" s="2" t="n">
        <v>0.000167</v>
      </c>
      <c r="I826" s="2" t="n">
        <f aca="false">IF(H826&gt;0.5,1-H826,H826)</f>
        <v>0.000167</v>
      </c>
      <c r="J826" s="0" t="n">
        <v>236.1</v>
      </c>
      <c r="K826" s="1" t="s">
        <v>12</v>
      </c>
      <c r="L826" s="0" t="s">
        <v>1644</v>
      </c>
    </row>
    <row r="827" customFormat="false" ht="12" hidden="false" customHeight="false" outlineLevel="0" collapsed="false">
      <c r="A827" s="0" t="s">
        <v>1645</v>
      </c>
      <c r="B827" s="0" t="n">
        <v>1013.4</v>
      </c>
      <c r="C827" s="1" t="s">
        <v>12</v>
      </c>
      <c r="D827" s="2" t="n">
        <v>0.000244</v>
      </c>
      <c r="E827" s="0" t="n">
        <v>0.9</v>
      </c>
      <c r="F827" s="3" t="n">
        <f aca="false">IF(E827&gt;0,2^(E827),-1/(2^(E827)))</f>
        <v>1.86606598307361</v>
      </c>
      <c r="G827" s="1" t="s">
        <v>13</v>
      </c>
      <c r="H827" s="2" t="n">
        <v>2.3E-005</v>
      </c>
      <c r="I827" s="2" t="n">
        <f aca="false">IF(H827&gt;0.5,1-H827,H827)</f>
        <v>2.3E-005</v>
      </c>
      <c r="J827" s="0" t="n">
        <v>555.3</v>
      </c>
      <c r="K827" s="1" t="s">
        <v>12</v>
      </c>
      <c r="L827" s="0" t="s">
        <v>1646</v>
      </c>
    </row>
    <row r="828" customFormat="false" ht="12" hidden="false" customHeight="false" outlineLevel="0" collapsed="false">
      <c r="A828" s="0" t="s">
        <v>1647</v>
      </c>
      <c r="B828" s="0" t="n">
        <v>140.4</v>
      </c>
      <c r="C828" s="1" t="s">
        <v>12</v>
      </c>
      <c r="D828" s="2" t="n">
        <v>0.00293</v>
      </c>
      <c r="E828" s="0" t="n">
        <v>0.9</v>
      </c>
      <c r="F828" s="3" t="n">
        <f aca="false">IF(E828&gt;0,2^(E828),-1/(2^(E828)))</f>
        <v>1.86606598307361</v>
      </c>
      <c r="G828" s="1" t="s">
        <v>13</v>
      </c>
      <c r="H828" s="2" t="n">
        <v>6.8E-005</v>
      </c>
      <c r="I828" s="2" t="n">
        <f aca="false">IF(H828&gt;0.5,1-H828,H828)</f>
        <v>6.8E-005</v>
      </c>
      <c r="J828" s="0" t="n">
        <v>117.6</v>
      </c>
      <c r="K828" s="1" t="s">
        <v>14</v>
      </c>
      <c r="L828" s="10" t="s">
        <v>1648</v>
      </c>
    </row>
    <row r="829" customFormat="false" ht="12" hidden="false" customHeight="false" outlineLevel="0" collapsed="false">
      <c r="A829" s="0" t="s">
        <v>1649</v>
      </c>
      <c r="B829" s="0" t="n">
        <v>418.7</v>
      </c>
      <c r="C829" s="1" t="s">
        <v>12</v>
      </c>
      <c r="D829" s="2" t="n">
        <v>0.000244</v>
      </c>
      <c r="E829" s="0" t="n">
        <v>0.9</v>
      </c>
      <c r="F829" s="3" t="n">
        <f aca="false">IF(E829&gt;0,2^(E829),-1/(2^(E829)))</f>
        <v>1.86606598307361</v>
      </c>
      <c r="G829" s="1" t="s">
        <v>13</v>
      </c>
      <c r="H829" s="2" t="n">
        <v>2.3E-005</v>
      </c>
      <c r="I829" s="2" t="n">
        <f aca="false">IF(H829&gt;0.5,1-H829,H829)</f>
        <v>2.3E-005</v>
      </c>
      <c r="J829" s="0" t="n">
        <v>178.5</v>
      </c>
      <c r="K829" s="1" t="s">
        <v>12</v>
      </c>
      <c r="L829" s="0" t="s">
        <v>1650</v>
      </c>
    </row>
    <row r="830" customFormat="false" ht="12" hidden="false" customHeight="false" outlineLevel="0" collapsed="false">
      <c r="A830" s="0" t="s">
        <v>1651</v>
      </c>
      <c r="B830" s="0" t="n">
        <v>335.3</v>
      </c>
      <c r="C830" s="1" t="s">
        <v>12</v>
      </c>
      <c r="D830" s="2" t="n">
        <v>0.00293</v>
      </c>
      <c r="E830" s="0" t="n">
        <v>0.9</v>
      </c>
      <c r="F830" s="3" t="n">
        <f aca="false">IF(E830&gt;0,2^(E830),-1/(2^(E830)))</f>
        <v>1.86606598307361</v>
      </c>
      <c r="G830" s="1" t="s">
        <v>13</v>
      </c>
      <c r="H830" s="2" t="n">
        <v>3.5E-005</v>
      </c>
      <c r="I830" s="2" t="n">
        <f aca="false">IF(H830&gt;0.5,1-H830,H830)</f>
        <v>3.5E-005</v>
      </c>
      <c r="J830" s="0" t="n">
        <v>163.3</v>
      </c>
      <c r="K830" s="1" t="s">
        <v>12</v>
      </c>
      <c r="L830" s="0" t="s">
        <v>1652</v>
      </c>
    </row>
    <row r="831" customFormat="false" ht="12" hidden="false" customHeight="false" outlineLevel="0" collapsed="false">
      <c r="A831" s="0" t="s">
        <v>1653</v>
      </c>
      <c r="B831" s="0" t="n">
        <v>712.1</v>
      </c>
      <c r="C831" s="1" t="s">
        <v>12</v>
      </c>
      <c r="D831" s="2" t="n">
        <v>0.000244</v>
      </c>
      <c r="E831" s="0" t="n">
        <v>0.9</v>
      </c>
      <c r="F831" s="3" t="n">
        <f aca="false">IF(E831&gt;0,2^(E831),-1/(2^(E831)))</f>
        <v>1.86606598307361</v>
      </c>
      <c r="G831" s="1" t="s">
        <v>13</v>
      </c>
      <c r="H831" s="2" t="n">
        <v>2E-005</v>
      </c>
      <c r="I831" s="2" t="n">
        <f aca="false">IF(H831&gt;0.5,1-H831,H831)</f>
        <v>2E-005</v>
      </c>
      <c r="J831" s="0" t="n">
        <v>367.5</v>
      </c>
      <c r="K831" s="1" t="s">
        <v>12</v>
      </c>
      <c r="L831" s="0" t="s">
        <v>1654</v>
      </c>
    </row>
    <row r="832" customFormat="false" ht="12" hidden="false" customHeight="false" outlineLevel="0" collapsed="false">
      <c r="A832" s="0" t="s">
        <v>1655</v>
      </c>
      <c r="B832" s="0" t="n">
        <v>380.2</v>
      </c>
      <c r="C832" s="1" t="s">
        <v>12</v>
      </c>
      <c r="D832" s="2" t="n">
        <v>0.001221</v>
      </c>
      <c r="E832" s="0" t="n">
        <v>0.9</v>
      </c>
      <c r="F832" s="3" t="n">
        <f aca="false">IF(E832&gt;0,2^(E832),-1/(2^(E832)))</f>
        <v>1.86606598307361</v>
      </c>
      <c r="G832" s="1" t="s">
        <v>13</v>
      </c>
      <c r="H832" s="2" t="n">
        <v>0.000114</v>
      </c>
      <c r="I832" s="2" t="n">
        <f aca="false">IF(H832&gt;0.5,1-H832,H832)</f>
        <v>0.000114</v>
      </c>
      <c r="J832" s="0" t="n">
        <v>173.8</v>
      </c>
      <c r="K832" s="1" t="s">
        <v>12</v>
      </c>
      <c r="L832" s="0" t="s">
        <v>1656</v>
      </c>
    </row>
    <row r="833" customFormat="false" ht="12" hidden="false" customHeight="false" outlineLevel="0" collapsed="false">
      <c r="A833" s="0" t="s">
        <v>1657</v>
      </c>
      <c r="B833" s="0" t="n">
        <v>1126</v>
      </c>
      <c r="C833" s="1" t="s">
        <v>12</v>
      </c>
      <c r="D833" s="2" t="n">
        <v>0.000244</v>
      </c>
      <c r="E833" s="0" t="n">
        <v>0.9</v>
      </c>
      <c r="F833" s="3" t="n">
        <f aca="false">IF(E833&gt;0,2^(E833),-1/(2^(E833)))</f>
        <v>1.86606598307361</v>
      </c>
      <c r="G833" s="1" t="s">
        <v>13</v>
      </c>
      <c r="H833" s="2" t="n">
        <v>2.3E-005</v>
      </c>
      <c r="I833" s="2" t="n">
        <f aca="false">IF(H833&gt;0.5,1-H833,H833)</f>
        <v>2.3E-005</v>
      </c>
      <c r="J833" s="0" t="n">
        <v>584.5</v>
      </c>
      <c r="K833" s="1" t="s">
        <v>12</v>
      </c>
      <c r="L833" s="0" t="s">
        <v>1658</v>
      </c>
    </row>
    <row r="834" customFormat="false" ht="12" hidden="false" customHeight="false" outlineLevel="0" collapsed="false">
      <c r="A834" s="0" t="s">
        <v>1659</v>
      </c>
      <c r="B834" s="0" t="n">
        <v>1464.4</v>
      </c>
      <c r="C834" s="1" t="s">
        <v>12</v>
      </c>
      <c r="D834" s="2" t="n">
        <v>0.000732</v>
      </c>
      <c r="E834" s="0" t="n">
        <v>0.9</v>
      </c>
      <c r="F834" s="3" t="n">
        <f aca="false">IF(E834&gt;0,2^(E834),-1/(2^(E834)))</f>
        <v>1.86606598307361</v>
      </c>
      <c r="G834" s="1" t="s">
        <v>13</v>
      </c>
      <c r="H834" s="2" t="n">
        <v>2E-005</v>
      </c>
      <c r="I834" s="2" t="n">
        <f aca="false">IF(H834&gt;0.5,1-H834,H834)</f>
        <v>2E-005</v>
      </c>
      <c r="J834" s="0" t="n">
        <v>677.8</v>
      </c>
      <c r="K834" s="1" t="s">
        <v>12</v>
      </c>
      <c r="L834" s="0" t="s">
        <v>1660</v>
      </c>
    </row>
    <row r="835" customFormat="false" ht="12" hidden="false" customHeight="false" outlineLevel="0" collapsed="false">
      <c r="A835" s="0" t="s">
        <v>1661</v>
      </c>
      <c r="B835" s="0" t="n">
        <v>86</v>
      </c>
      <c r="C835" s="1" t="s">
        <v>12</v>
      </c>
      <c r="D835" s="2" t="n">
        <v>0.000732</v>
      </c>
      <c r="E835" s="0" t="n">
        <v>0.9</v>
      </c>
      <c r="F835" s="3" t="n">
        <f aca="false">IF(E835&gt;0,2^(E835),-1/(2^(E835)))</f>
        <v>1.86606598307361</v>
      </c>
      <c r="G835" s="1" t="s">
        <v>13</v>
      </c>
      <c r="H835" s="2" t="n">
        <v>8.8E-005</v>
      </c>
      <c r="I835" s="2" t="n">
        <f aca="false">IF(H835&gt;0.5,1-H835,H835)</f>
        <v>8.8E-005</v>
      </c>
      <c r="J835" s="0" t="n">
        <v>30.9</v>
      </c>
      <c r="K835" s="1" t="s">
        <v>12</v>
      </c>
      <c r="L835" s="0" t="s">
        <v>1662</v>
      </c>
    </row>
    <row r="836" customFormat="false" ht="12" hidden="false" customHeight="false" outlineLevel="0" collapsed="false">
      <c r="A836" s="0" t="s">
        <v>1663</v>
      </c>
      <c r="B836" s="0" t="n">
        <v>485.7</v>
      </c>
      <c r="C836" s="1" t="s">
        <v>12</v>
      </c>
      <c r="D836" s="2" t="n">
        <v>0.000244</v>
      </c>
      <c r="E836" s="0" t="n">
        <v>0.9</v>
      </c>
      <c r="F836" s="3" t="n">
        <f aca="false">IF(E836&gt;0,2^(E836),-1/(2^(E836)))</f>
        <v>1.86606598307361</v>
      </c>
      <c r="G836" s="1" t="s">
        <v>13</v>
      </c>
      <c r="H836" s="2" t="n">
        <v>5.2E-005</v>
      </c>
      <c r="I836" s="2" t="n">
        <f aca="false">IF(H836&gt;0.5,1-H836,H836)</f>
        <v>5.2E-005</v>
      </c>
      <c r="J836" s="0" t="n">
        <v>267.8</v>
      </c>
      <c r="K836" s="1" t="s">
        <v>12</v>
      </c>
      <c r="L836" s="10" t="s">
        <v>1664</v>
      </c>
    </row>
    <row r="837" customFormat="false" ht="12" hidden="false" customHeight="false" outlineLevel="0" collapsed="false">
      <c r="A837" s="0" t="s">
        <v>1665</v>
      </c>
      <c r="B837" s="0" t="n">
        <v>461.1</v>
      </c>
      <c r="C837" s="1" t="s">
        <v>12</v>
      </c>
      <c r="D837" s="2" t="n">
        <v>0.000244</v>
      </c>
      <c r="E837" s="0" t="n">
        <v>0.9</v>
      </c>
      <c r="F837" s="3" t="n">
        <f aca="false">IF(E837&gt;0,2^(E837),-1/(2^(E837)))</f>
        <v>1.86606598307361</v>
      </c>
      <c r="G837" s="1" t="s">
        <v>13</v>
      </c>
      <c r="H837" s="2" t="n">
        <v>4.6E-005</v>
      </c>
      <c r="I837" s="2" t="n">
        <f aca="false">IF(H837&gt;0.5,1-H837,H837)</f>
        <v>4.6E-005</v>
      </c>
      <c r="J837" s="0" t="n">
        <v>202.2</v>
      </c>
      <c r="K837" s="1" t="s">
        <v>12</v>
      </c>
      <c r="L837" s="10" t="s">
        <v>1666</v>
      </c>
    </row>
    <row r="838" customFormat="false" ht="12" hidden="false" customHeight="false" outlineLevel="0" collapsed="false">
      <c r="A838" s="0" t="s">
        <v>1667</v>
      </c>
      <c r="B838" s="0" t="n">
        <v>104.4</v>
      </c>
      <c r="C838" s="1" t="s">
        <v>12</v>
      </c>
      <c r="D838" s="2" t="n">
        <v>0.018555</v>
      </c>
      <c r="E838" s="0" t="n">
        <v>0.9</v>
      </c>
      <c r="F838" s="3" t="n">
        <f aca="false">IF(E838&gt;0,2^(E838),-1/(2^(E838)))</f>
        <v>1.86606598307361</v>
      </c>
      <c r="G838" s="1" t="s">
        <v>13</v>
      </c>
      <c r="H838" s="2" t="n">
        <v>0.000865</v>
      </c>
      <c r="I838" s="2" t="n">
        <f aca="false">IF(H838&gt;0.5,1-H838,H838)</f>
        <v>0.000865</v>
      </c>
      <c r="J838" s="0" t="n">
        <v>61.5</v>
      </c>
      <c r="K838" s="1" t="s">
        <v>14</v>
      </c>
      <c r="L838" s="0" t="s">
        <v>1668</v>
      </c>
    </row>
    <row r="839" customFormat="false" ht="12" hidden="false" customHeight="false" outlineLevel="0" collapsed="false">
      <c r="A839" s="0" t="s">
        <v>1669</v>
      </c>
      <c r="B839" s="0" t="n">
        <v>175.2</v>
      </c>
      <c r="C839" s="1" t="s">
        <v>12</v>
      </c>
      <c r="D839" s="2" t="n">
        <v>0.000244</v>
      </c>
      <c r="E839" s="0" t="n">
        <v>0.9</v>
      </c>
      <c r="F839" s="3" t="n">
        <f aca="false">IF(E839&gt;0,2^(E839),-1/(2^(E839)))</f>
        <v>1.86606598307361</v>
      </c>
      <c r="G839" s="1" t="s">
        <v>13</v>
      </c>
      <c r="H839" s="2" t="n">
        <v>2E-005</v>
      </c>
      <c r="I839" s="2" t="n">
        <f aca="false">IF(H839&gt;0.5,1-H839,H839)</f>
        <v>2E-005</v>
      </c>
      <c r="J839" s="0" t="n">
        <v>84.6</v>
      </c>
      <c r="K839" s="1" t="s">
        <v>12</v>
      </c>
      <c r="L839" s="0" t="s">
        <v>1670</v>
      </c>
    </row>
    <row r="840" customFormat="false" ht="12" hidden="false" customHeight="false" outlineLevel="0" collapsed="false">
      <c r="A840" s="0" t="s">
        <v>1671</v>
      </c>
      <c r="B840" s="0" t="n">
        <v>1017</v>
      </c>
      <c r="C840" s="1" t="s">
        <v>12</v>
      </c>
      <c r="D840" s="2" t="n">
        <v>0.000244</v>
      </c>
      <c r="E840" s="0" t="n">
        <v>0.9</v>
      </c>
      <c r="F840" s="3" t="n">
        <f aca="false">IF(E840&gt;0,2^(E840),-1/(2^(E840)))</f>
        <v>1.86606598307361</v>
      </c>
      <c r="G840" s="1" t="s">
        <v>13</v>
      </c>
      <c r="H840" s="2" t="n">
        <v>2E-005</v>
      </c>
      <c r="I840" s="2" t="n">
        <f aca="false">IF(H840&gt;0.5,1-H840,H840)</f>
        <v>2E-005</v>
      </c>
      <c r="J840" s="0" t="n">
        <v>626.3</v>
      </c>
      <c r="K840" s="1" t="s">
        <v>12</v>
      </c>
      <c r="L840" s="0" t="s">
        <v>1672</v>
      </c>
    </row>
    <row r="841" customFormat="false" ht="12" hidden="false" customHeight="false" outlineLevel="0" collapsed="false">
      <c r="A841" s="0" t="s">
        <v>1673</v>
      </c>
      <c r="B841" s="0" t="n">
        <v>2296.7</v>
      </c>
      <c r="C841" s="1" t="s">
        <v>12</v>
      </c>
      <c r="D841" s="2" t="n">
        <v>0.000244</v>
      </c>
      <c r="E841" s="0" t="n">
        <v>0.8</v>
      </c>
      <c r="F841" s="3" t="n">
        <f aca="false">IF(E841&gt;0,2^(E841),-1/(2^(E841)))</f>
        <v>1.74110112659225</v>
      </c>
      <c r="G841" s="1" t="s">
        <v>13</v>
      </c>
      <c r="H841" s="2" t="n">
        <v>2E-005</v>
      </c>
      <c r="I841" s="2" t="n">
        <f aca="false">IF(H841&gt;0.5,1-H841,H841)</f>
        <v>2E-005</v>
      </c>
      <c r="J841" s="0" t="n">
        <v>1372.6</v>
      </c>
      <c r="K841" s="1" t="s">
        <v>12</v>
      </c>
      <c r="L841" s="0" t="s">
        <v>1674</v>
      </c>
    </row>
    <row r="842" customFormat="false" ht="12" hidden="false" customHeight="false" outlineLevel="0" collapsed="false">
      <c r="A842" s="0" t="s">
        <v>1675</v>
      </c>
      <c r="B842" s="0" t="n">
        <v>1403.7</v>
      </c>
      <c r="C842" s="1" t="s">
        <v>12</v>
      </c>
      <c r="D842" s="2" t="n">
        <v>0.001953</v>
      </c>
      <c r="E842" s="0" t="n">
        <v>0.8</v>
      </c>
      <c r="F842" s="3" t="n">
        <f aca="false">IF(E842&gt;0,2^(E842),-1/(2^(E842)))</f>
        <v>1.74110112659225</v>
      </c>
      <c r="G842" s="1" t="s">
        <v>13</v>
      </c>
      <c r="H842" s="2" t="n">
        <v>2E-005</v>
      </c>
      <c r="I842" s="2" t="n">
        <f aca="false">IF(H842&gt;0.5,1-H842,H842)</f>
        <v>2E-005</v>
      </c>
      <c r="J842" s="0" t="n">
        <v>832.1</v>
      </c>
      <c r="K842" s="1" t="s">
        <v>12</v>
      </c>
      <c r="L842" s="0" t="s">
        <v>1676</v>
      </c>
    </row>
    <row r="843" customFormat="false" ht="12" hidden="false" customHeight="false" outlineLevel="0" collapsed="false">
      <c r="A843" s="0" t="s">
        <v>1677</v>
      </c>
      <c r="B843" s="0" t="n">
        <v>601.6</v>
      </c>
      <c r="C843" s="1" t="s">
        <v>12</v>
      </c>
      <c r="D843" s="2" t="n">
        <v>0.000244</v>
      </c>
      <c r="E843" s="0" t="n">
        <v>0.8</v>
      </c>
      <c r="F843" s="3" t="n">
        <f aca="false">IF(E843&gt;0,2^(E843),-1/(2^(E843)))</f>
        <v>1.74110112659225</v>
      </c>
      <c r="G843" s="1" t="s">
        <v>13</v>
      </c>
      <c r="H843" s="2" t="n">
        <v>2E-005</v>
      </c>
      <c r="I843" s="2" t="n">
        <f aca="false">IF(H843&gt;0.5,1-H843,H843)</f>
        <v>2E-005</v>
      </c>
      <c r="J843" s="0" t="n">
        <v>343.6</v>
      </c>
      <c r="K843" s="1" t="s">
        <v>12</v>
      </c>
      <c r="L843" s="10" t="s">
        <v>1678</v>
      </c>
    </row>
    <row r="844" customFormat="false" ht="12" hidden="false" customHeight="false" outlineLevel="0" collapsed="false">
      <c r="A844" s="0" t="s">
        <v>1679</v>
      </c>
      <c r="B844" s="0" t="n">
        <v>836.6</v>
      </c>
      <c r="C844" s="1" t="s">
        <v>12</v>
      </c>
      <c r="D844" s="2" t="n">
        <v>0.000244</v>
      </c>
      <c r="E844" s="0" t="n">
        <v>0.8</v>
      </c>
      <c r="F844" s="3" t="n">
        <f aca="false">IF(E844&gt;0,2^(E844),-1/(2^(E844)))</f>
        <v>1.74110112659225</v>
      </c>
      <c r="G844" s="1" t="s">
        <v>13</v>
      </c>
      <c r="H844" s="2" t="n">
        <v>2.3E-005</v>
      </c>
      <c r="I844" s="2" t="n">
        <f aca="false">IF(H844&gt;0.5,1-H844,H844)</f>
        <v>2.3E-005</v>
      </c>
      <c r="J844" s="0" t="n">
        <v>411.8</v>
      </c>
      <c r="K844" s="1" t="s">
        <v>12</v>
      </c>
      <c r="L844" s="10" t="s">
        <v>1680</v>
      </c>
    </row>
    <row r="845" customFormat="false" ht="12" hidden="false" customHeight="false" outlineLevel="0" collapsed="false">
      <c r="A845" s="0" t="s">
        <v>1681</v>
      </c>
      <c r="B845" s="0" t="n">
        <v>291.1</v>
      </c>
      <c r="C845" s="1" t="s">
        <v>12</v>
      </c>
      <c r="D845" s="2" t="n">
        <v>0.000244</v>
      </c>
      <c r="E845" s="0" t="n">
        <v>0.8</v>
      </c>
      <c r="F845" s="3" t="n">
        <f aca="false">IF(E845&gt;0,2^(E845),-1/(2^(E845)))</f>
        <v>1.74110112659225</v>
      </c>
      <c r="G845" s="1" t="s">
        <v>13</v>
      </c>
      <c r="H845" s="2" t="n">
        <v>0.000492</v>
      </c>
      <c r="I845" s="2" t="n">
        <f aca="false">IF(H845&gt;0.5,1-H845,H845)</f>
        <v>0.000492</v>
      </c>
      <c r="J845" s="0" t="n">
        <v>159.6</v>
      </c>
      <c r="K845" s="1" t="s">
        <v>12</v>
      </c>
      <c r="L845" s="10" t="s">
        <v>1682</v>
      </c>
    </row>
    <row r="846" customFormat="false" ht="12" hidden="false" customHeight="false" outlineLevel="0" collapsed="false">
      <c r="A846" s="0" t="s">
        <v>1683</v>
      </c>
      <c r="B846" s="0" t="n">
        <v>3503.9</v>
      </c>
      <c r="C846" s="1" t="s">
        <v>12</v>
      </c>
      <c r="D846" s="2" t="n">
        <v>0.000244</v>
      </c>
      <c r="E846" s="0" t="n">
        <v>0.8</v>
      </c>
      <c r="F846" s="3" t="n">
        <f aca="false">IF(E846&gt;0,2^(E846),-1/(2^(E846)))</f>
        <v>1.74110112659225</v>
      </c>
      <c r="G846" s="1" t="s">
        <v>13</v>
      </c>
      <c r="H846" s="2" t="n">
        <v>2E-005</v>
      </c>
      <c r="I846" s="2" t="n">
        <f aca="false">IF(H846&gt;0.5,1-H846,H846)</f>
        <v>2E-005</v>
      </c>
      <c r="J846" s="0" t="n">
        <v>1930.6</v>
      </c>
      <c r="K846" s="1" t="s">
        <v>12</v>
      </c>
      <c r="L846" s="10" t="s">
        <v>1684</v>
      </c>
    </row>
    <row r="847" customFormat="false" ht="12" hidden="false" customHeight="false" outlineLevel="0" collapsed="false">
      <c r="A847" s="0" t="s">
        <v>1685</v>
      </c>
      <c r="B847" s="0" t="n">
        <v>199.5</v>
      </c>
      <c r="C847" s="1" t="s">
        <v>12</v>
      </c>
      <c r="D847" s="2" t="n">
        <v>0.000244</v>
      </c>
      <c r="E847" s="0" t="n">
        <v>0.8</v>
      </c>
      <c r="F847" s="3" t="n">
        <f aca="false">IF(E847&gt;0,2^(E847),-1/(2^(E847)))</f>
        <v>1.74110112659225</v>
      </c>
      <c r="G847" s="1" t="s">
        <v>13</v>
      </c>
      <c r="H847" s="2" t="n">
        <v>0.000966</v>
      </c>
      <c r="I847" s="2" t="n">
        <f aca="false">IF(H847&gt;0.5,1-H847,H847)</f>
        <v>0.000966</v>
      </c>
      <c r="J847" s="0" t="n">
        <v>147.6</v>
      </c>
      <c r="K847" s="1" t="s">
        <v>12</v>
      </c>
      <c r="L847" s="10" t="s">
        <v>1359</v>
      </c>
    </row>
    <row r="848" customFormat="false" ht="12" hidden="false" customHeight="false" outlineLevel="0" collapsed="false">
      <c r="A848" s="0" t="s">
        <v>1686</v>
      </c>
      <c r="B848" s="0" t="n">
        <v>734.9</v>
      </c>
      <c r="C848" s="1" t="s">
        <v>12</v>
      </c>
      <c r="D848" s="2" t="n">
        <v>0.000244</v>
      </c>
      <c r="E848" s="0" t="n">
        <v>0.8</v>
      </c>
      <c r="F848" s="3" t="n">
        <f aca="false">IF(E848&gt;0,2^(E848),-1/(2^(E848)))</f>
        <v>1.74110112659225</v>
      </c>
      <c r="G848" s="1" t="s">
        <v>13</v>
      </c>
      <c r="H848" s="2" t="n">
        <v>0.00013</v>
      </c>
      <c r="I848" s="2" t="n">
        <f aca="false">IF(H848&gt;0.5,1-H848,H848)</f>
        <v>0.00013</v>
      </c>
      <c r="J848" s="0" t="n">
        <v>436</v>
      </c>
      <c r="K848" s="1" t="s">
        <v>12</v>
      </c>
      <c r="L848" s="10" t="s">
        <v>1687</v>
      </c>
    </row>
    <row r="849" customFormat="false" ht="12" hidden="false" customHeight="false" outlineLevel="0" collapsed="false">
      <c r="A849" s="0" t="s">
        <v>1688</v>
      </c>
      <c r="B849" s="0" t="n">
        <v>1747.5</v>
      </c>
      <c r="C849" s="1" t="s">
        <v>12</v>
      </c>
      <c r="D849" s="2" t="n">
        <v>0.000244</v>
      </c>
      <c r="E849" s="0" t="n">
        <v>0.8</v>
      </c>
      <c r="F849" s="3" t="n">
        <f aca="false">IF(E849&gt;0,2^(E849),-1/(2^(E849)))</f>
        <v>1.74110112659225</v>
      </c>
      <c r="G849" s="1" t="s">
        <v>13</v>
      </c>
      <c r="H849" s="2" t="n">
        <v>2E-005</v>
      </c>
      <c r="I849" s="2" t="n">
        <f aca="false">IF(H849&gt;0.5,1-H849,H849)</f>
        <v>2E-005</v>
      </c>
      <c r="J849" s="0" t="n">
        <v>1016</v>
      </c>
      <c r="K849" s="1" t="s">
        <v>12</v>
      </c>
      <c r="L849" s="10" t="s">
        <v>1689</v>
      </c>
    </row>
    <row r="850" customFormat="false" ht="12" hidden="false" customHeight="false" outlineLevel="0" collapsed="false">
      <c r="A850" s="0" t="s">
        <v>1690</v>
      </c>
      <c r="B850" s="0" t="n">
        <v>387.6</v>
      </c>
      <c r="C850" s="1" t="s">
        <v>12</v>
      </c>
      <c r="D850" s="2" t="n">
        <v>0.010742</v>
      </c>
      <c r="E850" s="0" t="n">
        <v>0.8</v>
      </c>
      <c r="F850" s="3" t="n">
        <f aca="false">IF(E850&gt;0,2^(E850),-1/(2^(E850)))</f>
        <v>1.74110112659225</v>
      </c>
      <c r="G850" s="1" t="s">
        <v>13</v>
      </c>
      <c r="H850" s="2" t="n">
        <v>2E-005</v>
      </c>
      <c r="I850" s="2" t="n">
        <f aca="false">IF(H850&gt;0.5,1-H850,H850)</f>
        <v>2E-005</v>
      </c>
      <c r="J850" s="0" t="n">
        <v>194.5</v>
      </c>
      <c r="K850" s="1" t="s">
        <v>12</v>
      </c>
      <c r="L850" s="10" t="s">
        <v>1691</v>
      </c>
    </row>
    <row r="851" customFormat="false" ht="12" hidden="false" customHeight="false" outlineLevel="0" collapsed="false">
      <c r="A851" s="0" t="s">
        <v>1692</v>
      </c>
      <c r="B851" s="0" t="n">
        <v>456.9</v>
      </c>
      <c r="C851" s="1" t="s">
        <v>12</v>
      </c>
      <c r="D851" s="2" t="n">
        <v>0.001953</v>
      </c>
      <c r="E851" s="0" t="n">
        <v>0.8</v>
      </c>
      <c r="F851" s="3" t="n">
        <f aca="false">IF(E851&gt;0,2^(E851),-1/(2^(E851)))</f>
        <v>1.74110112659225</v>
      </c>
      <c r="G851" s="1" t="s">
        <v>13</v>
      </c>
      <c r="H851" s="2" t="n">
        <v>0.00013</v>
      </c>
      <c r="I851" s="2" t="n">
        <f aca="false">IF(H851&gt;0.5,1-H851,H851)</f>
        <v>0.00013</v>
      </c>
      <c r="J851" s="0" t="n">
        <v>254.5</v>
      </c>
      <c r="K851" s="1" t="s">
        <v>12</v>
      </c>
      <c r="L851" s="10" t="s">
        <v>1693</v>
      </c>
    </row>
    <row r="852" customFormat="false" ht="12" hidden="false" customHeight="false" outlineLevel="0" collapsed="false">
      <c r="A852" s="0" t="s">
        <v>1694</v>
      </c>
      <c r="B852" s="0" t="n">
        <v>329.7</v>
      </c>
      <c r="C852" s="1" t="s">
        <v>12</v>
      </c>
      <c r="D852" s="2" t="n">
        <v>0.000244</v>
      </c>
      <c r="E852" s="0" t="n">
        <v>0.8</v>
      </c>
      <c r="F852" s="3" t="n">
        <f aca="false">IF(E852&gt;0,2^(E852),-1/(2^(E852)))</f>
        <v>1.74110112659225</v>
      </c>
      <c r="G852" s="1" t="s">
        <v>13</v>
      </c>
      <c r="H852" s="2" t="n">
        <v>0.000865</v>
      </c>
      <c r="I852" s="2" t="n">
        <f aca="false">IF(H852&gt;0.5,1-H852,H852)</f>
        <v>0.000865</v>
      </c>
      <c r="J852" s="0" t="n">
        <v>223.3</v>
      </c>
      <c r="K852" s="1" t="s">
        <v>12</v>
      </c>
      <c r="L852" s="0" t="s">
        <v>1695</v>
      </c>
    </row>
    <row r="853" customFormat="false" ht="12" hidden="false" customHeight="false" outlineLevel="0" collapsed="false">
      <c r="A853" s="0" t="s">
        <v>1696</v>
      </c>
      <c r="B853" s="0" t="n">
        <v>662.7</v>
      </c>
      <c r="C853" s="1" t="s">
        <v>12</v>
      </c>
      <c r="D853" s="2" t="n">
        <v>0.000732</v>
      </c>
      <c r="E853" s="0" t="n">
        <v>0.8</v>
      </c>
      <c r="F853" s="3" t="n">
        <f aca="false">IF(E853&gt;0,2^(E853),-1/(2^(E853)))</f>
        <v>1.74110112659225</v>
      </c>
      <c r="G853" s="1" t="s">
        <v>13</v>
      </c>
      <c r="H853" s="2" t="n">
        <v>7.8E-005</v>
      </c>
      <c r="I853" s="2" t="n">
        <f aca="false">IF(H853&gt;0.5,1-H853,H853)</f>
        <v>7.8E-005</v>
      </c>
      <c r="J853" s="0" t="n">
        <v>370.6</v>
      </c>
      <c r="K853" s="1" t="s">
        <v>12</v>
      </c>
      <c r="L853" s="10" t="s">
        <v>1697</v>
      </c>
    </row>
    <row r="854" customFormat="false" ht="12" hidden="false" customHeight="false" outlineLevel="0" collapsed="false">
      <c r="A854" s="0" t="s">
        <v>1698</v>
      </c>
      <c r="B854" s="0" t="n">
        <v>2636</v>
      </c>
      <c r="C854" s="1" t="s">
        <v>12</v>
      </c>
      <c r="D854" s="2" t="n">
        <v>0.000244</v>
      </c>
      <c r="E854" s="0" t="n">
        <v>0.8</v>
      </c>
      <c r="F854" s="3" t="n">
        <f aca="false">IF(E854&gt;0,2^(E854),-1/(2^(E854)))</f>
        <v>1.74110112659225</v>
      </c>
      <c r="G854" s="1" t="s">
        <v>13</v>
      </c>
      <c r="H854" s="2" t="n">
        <v>2E-005</v>
      </c>
      <c r="I854" s="2" t="n">
        <f aca="false">IF(H854&gt;0.5,1-H854,H854)</f>
        <v>2E-005</v>
      </c>
      <c r="J854" s="0" t="n">
        <v>1462.7</v>
      </c>
      <c r="K854" s="1" t="s">
        <v>12</v>
      </c>
      <c r="L854" s="0" t="s">
        <v>1699</v>
      </c>
    </row>
    <row r="855" customFormat="false" ht="12" hidden="false" customHeight="false" outlineLevel="0" collapsed="false">
      <c r="A855" s="0" t="s">
        <v>1700</v>
      </c>
      <c r="B855" s="0" t="n">
        <v>4370</v>
      </c>
      <c r="C855" s="1" t="s">
        <v>12</v>
      </c>
      <c r="D855" s="2" t="n">
        <v>0.000244</v>
      </c>
      <c r="E855" s="0" t="n">
        <v>0.8</v>
      </c>
      <c r="F855" s="3" t="n">
        <f aca="false">IF(E855&gt;0,2^(E855),-1/(2^(E855)))</f>
        <v>1.74110112659225</v>
      </c>
      <c r="G855" s="1" t="s">
        <v>13</v>
      </c>
      <c r="H855" s="2" t="n">
        <v>2E-005</v>
      </c>
      <c r="I855" s="2" t="n">
        <f aca="false">IF(H855&gt;0.5,1-H855,H855)</f>
        <v>2E-005</v>
      </c>
      <c r="J855" s="0" t="n">
        <v>2543</v>
      </c>
      <c r="K855" s="1" t="s">
        <v>12</v>
      </c>
      <c r="L855" s="10" t="s">
        <v>1701</v>
      </c>
    </row>
    <row r="856" customFormat="false" ht="12" hidden="false" customHeight="false" outlineLevel="0" collapsed="false">
      <c r="A856" s="0" t="s">
        <v>1702</v>
      </c>
      <c r="B856" s="0" t="n">
        <v>575.7</v>
      </c>
      <c r="C856" s="1" t="s">
        <v>12</v>
      </c>
      <c r="D856" s="2" t="n">
        <v>0.000244</v>
      </c>
      <c r="E856" s="0" t="n">
        <v>0.8</v>
      </c>
      <c r="F856" s="3" t="n">
        <f aca="false">IF(E856&gt;0,2^(E856),-1/(2^(E856)))</f>
        <v>1.74110112659225</v>
      </c>
      <c r="G856" s="1" t="s">
        <v>13</v>
      </c>
      <c r="H856" s="2" t="n">
        <v>2E-005</v>
      </c>
      <c r="I856" s="2" t="n">
        <f aca="false">IF(H856&gt;0.5,1-H856,H856)</f>
        <v>2E-005</v>
      </c>
      <c r="J856" s="0" t="n">
        <v>356.5</v>
      </c>
      <c r="K856" s="1" t="s">
        <v>12</v>
      </c>
      <c r="L856" s="10" t="s">
        <v>1703</v>
      </c>
    </row>
    <row r="857" customFormat="false" ht="12" hidden="false" customHeight="false" outlineLevel="0" collapsed="false">
      <c r="A857" s="0" t="s">
        <v>1704</v>
      </c>
      <c r="B857" s="0" t="n">
        <v>594</v>
      </c>
      <c r="C857" s="1" t="s">
        <v>12</v>
      </c>
      <c r="D857" s="2" t="n">
        <v>0.000244</v>
      </c>
      <c r="E857" s="0" t="n">
        <v>0.8</v>
      </c>
      <c r="F857" s="3" t="n">
        <f aca="false">IF(E857&gt;0,2^(E857),-1/(2^(E857)))</f>
        <v>1.74110112659225</v>
      </c>
      <c r="G857" s="1" t="s">
        <v>13</v>
      </c>
      <c r="H857" s="2" t="n">
        <v>2E-005</v>
      </c>
      <c r="I857" s="2" t="n">
        <f aca="false">IF(H857&gt;0.5,1-H857,H857)</f>
        <v>2E-005</v>
      </c>
      <c r="J857" s="0" t="n">
        <v>302.4</v>
      </c>
      <c r="K857" s="1" t="s">
        <v>12</v>
      </c>
      <c r="L857" s="10" t="s">
        <v>1705</v>
      </c>
    </row>
    <row r="858" customFormat="false" ht="12" hidden="false" customHeight="false" outlineLevel="0" collapsed="false">
      <c r="A858" s="0" t="s">
        <v>1706</v>
      </c>
      <c r="B858" s="0" t="n">
        <v>969.3</v>
      </c>
      <c r="C858" s="1" t="s">
        <v>12</v>
      </c>
      <c r="D858" s="2" t="n">
        <v>0.000244</v>
      </c>
      <c r="E858" s="0" t="n">
        <v>0.8</v>
      </c>
      <c r="F858" s="3" t="n">
        <f aca="false">IF(E858&gt;0,2^(E858),-1/(2^(E858)))</f>
        <v>1.74110112659225</v>
      </c>
      <c r="G858" s="1" t="s">
        <v>13</v>
      </c>
      <c r="H858" s="2" t="n">
        <v>0.000189</v>
      </c>
      <c r="I858" s="2" t="n">
        <f aca="false">IF(H858&gt;0.5,1-H858,H858)</f>
        <v>0.000189</v>
      </c>
      <c r="J858" s="0" t="n">
        <v>621.9</v>
      </c>
      <c r="K858" s="1" t="s">
        <v>12</v>
      </c>
      <c r="L858" s="10" t="s">
        <v>1707</v>
      </c>
    </row>
    <row r="859" customFormat="false" ht="12" hidden="false" customHeight="false" outlineLevel="0" collapsed="false">
      <c r="A859" s="0" t="s">
        <v>1708</v>
      </c>
      <c r="B859" s="0" t="n">
        <v>1521.8</v>
      </c>
      <c r="C859" s="1" t="s">
        <v>12</v>
      </c>
      <c r="D859" s="2" t="n">
        <v>0.000244</v>
      </c>
      <c r="E859" s="0" t="n">
        <v>0.8</v>
      </c>
      <c r="F859" s="3" t="n">
        <f aca="false">IF(E859&gt;0,2^(E859),-1/(2^(E859)))</f>
        <v>1.74110112659225</v>
      </c>
      <c r="G859" s="1" t="s">
        <v>13</v>
      </c>
      <c r="H859" s="2" t="n">
        <v>2.7E-005</v>
      </c>
      <c r="I859" s="2" t="n">
        <f aca="false">IF(H859&gt;0.5,1-H859,H859)</f>
        <v>2.7E-005</v>
      </c>
      <c r="J859" s="0" t="n">
        <v>804.7</v>
      </c>
      <c r="K859" s="1" t="s">
        <v>12</v>
      </c>
      <c r="L859" s="10" t="s">
        <v>1709</v>
      </c>
    </row>
    <row r="860" customFormat="false" ht="12" hidden="false" customHeight="false" outlineLevel="0" collapsed="false">
      <c r="A860" s="0" t="s">
        <v>1710</v>
      </c>
      <c r="B860" s="0" t="n">
        <v>222.2</v>
      </c>
      <c r="C860" s="1" t="s">
        <v>12</v>
      </c>
      <c r="D860" s="2" t="n">
        <v>0.008057</v>
      </c>
      <c r="E860" s="0" t="n">
        <v>0.8</v>
      </c>
      <c r="F860" s="3" t="n">
        <f aca="false">IF(E860&gt;0,2^(E860),-1/(2^(E860)))</f>
        <v>1.74110112659225</v>
      </c>
      <c r="G860" s="1" t="s">
        <v>13</v>
      </c>
      <c r="H860" s="2" t="n">
        <v>0.000273</v>
      </c>
      <c r="I860" s="2" t="n">
        <f aca="false">IF(H860&gt;0.5,1-H860,H860)</f>
        <v>0.000273</v>
      </c>
      <c r="J860" s="0" t="n">
        <v>151.5</v>
      </c>
      <c r="K860" s="1" t="s">
        <v>12</v>
      </c>
      <c r="L860" s="10" t="s">
        <v>1711</v>
      </c>
    </row>
    <row r="861" customFormat="false" ht="12" hidden="false" customHeight="false" outlineLevel="0" collapsed="false">
      <c r="A861" s="0" t="s">
        <v>1712</v>
      </c>
      <c r="B861" s="0" t="n">
        <v>1159.4</v>
      </c>
      <c r="C861" s="1" t="s">
        <v>12</v>
      </c>
      <c r="D861" s="2" t="n">
        <v>0.000244</v>
      </c>
      <c r="E861" s="0" t="n">
        <v>0.8</v>
      </c>
      <c r="F861" s="3" t="n">
        <f aca="false">IF(E861&gt;0,2^(E861),-1/(2^(E861)))</f>
        <v>1.74110112659225</v>
      </c>
      <c r="G861" s="1" t="s">
        <v>13</v>
      </c>
      <c r="H861" s="2" t="n">
        <v>2E-005</v>
      </c>
      <c r="I861" s="2" t="n">
        <f aca="false">IF(H861&gt;0.5,1-H861,H861)</f>
        <v>2E-005</v>
      </c>
      <c r="J861" s="0" t="n">
        <v>698.8</v>
      </c>
      <c r="K861" s="1" t="s">
        <v>12</v>
      </c>
      <c r="L861" s="0" t="s">
        <v>1713</v>
      </c>
    </row>
    <row r="862" customFormat="false" ht="12" hidden="false" customHeight="false" outlineLevel="0" collapsed="false">
      <c r="A862" s="0" t="s">
        <v>1714</v>
      </c>
      <c r="B862" s="0" t="n">
        <v>421.1</v>
      </c>
      <c r="C862" s="1" t="s">
        <v>12</v>
      </c>
      <c r="D862" s="2" t="n">
        <v>0.000244</v>
      </c>
      <c r="E862" s="0" t="n">
        <v>0.8</v>
      </c>
      <c r="F862" s="3" t="n">
        <f aca="false">IF(E862&gt;0,2^(E862),-1/(2^(E862)))</f>
        <v>1.74110112659225</v>
      </c>
      <c r="G862" s="1" t="s">
        <v>13</v>
      </c>
      <c r="H862" s="2" t="n">
        <v>2.3E-005</v>
      </c>
      <c r="I862" s="2" t="n">
        <f aca="false">IF(H862&gt;0.5,1-H862,H862)</f>
        <v>2.3E-005</v>
      </c>
      <c r="J862" s="0" t="n">
        <v>213.4</v>
      </c>
      <c r="K862" s="1" t="s">
        <v>12</v>
      </c>
      <c r="L862" s="10" t="s">
        <v>1715</v>
      </c>
    </row>
    <row r="863" customFormat="false" ht="12" hidden="false" customHeight="false" outlineLevel="0" collapsed="false">
      <c r="A863" s="0" t="s">
        <v>1716</v>
      </c>
      <c r="B863" s="0" t="n">
        <v>83.9</v>
      </c>
      <c r="C863" s="1" t="s">
        <v>12</v>
      </c>
      <c r="D863" s="2" t="n">
        <v>0.000244</v>
      </c>
      <c r="E863" s="0" t="n">
        <v>0.8</v>
      </c>
      <c r="F863" s="3" t="n">
        <f aca="false">IF(E863&gt;0,2^(E863),-1/(2^(E863)))</f>
        <v>1.74110112659225</v>
      </c>
      <c r="G863" s="1" t="s">
        <v>13</v>
      </c>
      <c r="H863" s="2" t="n">
        <v>0.000273</v>
      </c>
      <c r="I863" s="2" t="n">
        <f aca="false">IF(H863&gt;0.5,1-H863,H863)</f>
        <v>0.000273</v>
      </c>
      <c r="J863" s="0" t="n">
        <v>42.7</v>
      </c>
      <c r="K863" s="1" t="s">
        <v>12</v>
      </c>
      <c r="L863" s="10" t="s">
        <v>1717</v>
      </c>
    </row>
    <row r="864" customFormat="false" ht="12" hidden="false" customHeight="false" outlineLevel="0" collapsed="false">
      <c r="A864" s="0" t="s">
        <v>1718</v>
      </c>
      <c r="B864" s="0" t="n">
        <v>282.3</v>
      </c>
      <c r="C864" s="1" t="s">
        <v>12</v>
      </c>
      <c r="D864" s="2" t="n">
        <v>0.000244</v>
      </c>
      <c r="E864" s="0" t="n">
        <v>0.8</v>
      </c>
      <c r="F864" s="3" t="n">
        <f aca="false">IF(E864&gt;0,2^(E864),-1/(2^(E864)))</f>
        <v>1.74110112659225</v>
      </c>
      <c r="G864" s="1" t="s">
        <v>13</v>
      </c>
      <c r="H864" s="2" t="n">
        <v>3.5E-005</v>
      </c>
      <c r="I864" s="2" t="n">
        <f aca="false">IF(H864&gt;0.5,1-H864,H864)</f>
        <v>3.5E-005</v>
      </c>
      <c r="J864" s="0" t="n">
        <v>171.2</v>
      </c>
      <c r="K864" s="1" t="s">
        <v>12</v>
      </c>
      <c r="L864" s="10" t="s">
        <v>1719</v>
      </c>
    </row>
    <row r="865" customFormat="false" ht="12" hidden="false" customHeight="false" outlineLevel="0" collapsed="false">
      <c r="A865" s="0" t="s">
        <v>1720</v>
      </c>
      <c r="B865" s="0" t="n">
        <v>1604.3</v>
      </c>
      <c r="C865" s="1" t="s">
        <v>12</v>
      </c>
      <c r="D865" s="2" t="n">
        <v>0.001953</v>
      </c>
      <c r="E865" s="0" t="n">
        <v>0.8</v>
      </c>
      <c r="F865" s="3" t="n">
        <f aca="false">IF(E865&gt;0,2^(E865),-1/(2^(E865)))</f>
        <v>1.74110112659225</v>
      </c>
      <c r="G865" s="1" t="s">
        <v>13</v>
      </c>
      <c r="H865" s="2" t="n">
        <v>2E-005</v>
      </c>
      <c r="I865" s="2" t="n">
        <f aca="false">IF(H865&gt;0.5,1-H865,H865)</f>
        <v>2E-005</v>
      </c>
      <c r="J865" s="0" t="n">
        <v>846.8</v>
      </c>
      <c r="K865" s="1" t="s">
        <v>12</v>
      </c>
      <c r="L865" s="10" t="s">
        <v>1721</v>
      </c>
    </row>
    <row r="866" customFormat="false" ht="12" hidden="false" customHeight="false" outlineLevel="0" collapsed="false">
      <c r="A866" s="0" t="s">
        <v>1722</v>
      </c>
      <c r="B866" s="0" t="n">
        <v>243.5</v>
      </c>
      <c r="C866" s="1" t="s">
        <v>12</v>
      </c>
      <c r="D866" s="2" t="n">
        <v>0.010742</v>
      </c>
      <c r="E866" s="0" t="n">
        <v>0.8</v>
      </c>
      <c r="F866" s="3" t="n">
        <f aca="false">IF(E866&gt;0,2^(E866),-1/(2^(E866)))</f>
        <v>1.74110112659225</v>
      </c>
      <c r="G866" s="1" t="s">
        <v>13</v>
      </c>
      <c r="H866" s="2" t="n">
        <v>0.000307</v>
      </c>
      <c r="I866" s="2" t="n">
        <f aca="false">IF(H866&gt;0.5,1-H866,H866)</f>
        <v>0.000307</v>
      </c>
      <c r="J866" s="0" t="n">
        <v>128.2</v>
      </c>
      <c r="K866" s="1" t="s">
        <v>14</v>
      </c>
      <c r="L866" s="10" t="s">
        <v>1723</v>
      </c>
    </row>
    <row r="867" customFormat="false" ht="12" hidden="false" customHeight="false" outlineLevel="0" collapsed="false">
      <c r="A867" s="0" t="s">
        <v>1724</v>
      </c>
      <c r="B867" s="0" t="n">
        <v>268.6</v>
      </c>
      <c r="C867" s="1" t="s">
        <v>12</v>
      </c>
      <c r="D867" s="2" t="n">
        <v>0.000244</v>
      </c>
      <c r="E867" s="0" t="n">
        <v>0.8</v>
      </c>
      <c r="F867" s="3" t="n">
        <f aca="false">IF(E867&gt;0,2^(E867),-1/(2^(E867)))</f>
        <v>1.74110112659225</v>
      </c>
      <c r="G867" s="1" t="s">
        <v>13</v>
      </c>
      <c r="H867" s="2" t="n">
        <v>2E-005</v>
      </c>
      <c r="I867" s="2" t="n">
        <f aca="false">IF(H867&gt;0.5,1-H867,H867)</f>
        <v>2E-005</v>
      </c>
      <c r="J867" s="0" t="n">
        <v>143.7</v>
      </c>
      <c r="K867" s="1" t="s">
        <v>12</v>
      </c>
      <c r="L867" s="0" t="s">
        <v>1725</v>
      </c>
    </row>
    <row r="868" customFormat="false" ht="12" hidden="false" customHeight="false" outlineLevel="0" collapsed="false">
      <c r="A868" s="0" t="s">
        <v>1726</v>
      </c>
      <c r="B868" s="0" t="n">
        <v>1313.2</v>
      </c>
      <c r="C868" s="1" t="s">
        <v>12</v>
      </c>
      <c r="D868" s="2" t="n">
        <v>0.008057</v>
      </c>
      <c r="E868" s="0" t="n">
        <v>0.8</v>
      </c>
      <c r="F868" s="3" t="n">
        <f aca="false">IF(E868&gt;0,2^(E868),-1/(2^(E868)))</f>
        <v>1.74110112659225</v>
      </c>
      <c r="G868" s="1" t="s">
        <v>13</v>
      </c>
      <c r="H868" s="2" t="n">
        <v>2E-005</v>
      </c>
      <c r="I868" s="2" t="n">
        <f aca="false">IF(H868&gt;0.5,1-H868,H868)</f>
        <v>2E-005</v>
      </c>
      <c r="J868" s="0" t="n">
        <v>750.7</v>
      </c>
      <c r="K868" s="1" t="s">
        <v>12</v>
      </c>
      <c r="L868" s="10" t="s">
        <v>1727</v>
      </c>
    </row>
    <row r="869" customFormat="false" ht="12" hidden="false" customHeight="false" outlineLevel="0" collapsed="false">
      <c r="A869" s="0" t="s">
        <v>1728</v>
      </c>
      <c r="B869" s="0" t="n">
        <v>790.7</v>
      </c>
      <c r="C869" s="1" t="s">
        <v>12</v>
      </c>
      <c r="D869" s="2" t="n">
        <v>0.00415</v>
      </c>
      <c r="E869" s="0" t="n">
        <v>0.8</v>
      </c>
      <c r="F869" s="3" t="n">
        <f aca="false">IF(E869&gt;0,2^(E869),-1/(2^(E869)))</f>
        <v>1.74110112659225</v>
      </c>
      <c r="G869" s="1" t="s">
        <v>13</v>
      </c>
      <c r="H869" s="2" t="n">
        <v>2E-005</v>
      </c>
      <c r="I869" s="2" t="n">
        <f aca="false">IF(H869&gt;0.5,1-H869,H869)</f>
        <v>2E-005</v>
      </c>
      <c r="J869" s="0" t="n">
        <v>394.6</v>
      </c>
      <c r="K869" s="1" t="s">
        <v>12</v>
      </c>
      <c r="L869" s="0" t="s">
        <v>1729</v>
      </c>
    </row>
    <row r="870" customFormat="false" ht="12" hidden="false" customHeight="false" outlineLevel="0" collapsed="false">
      <c r="A870" s="0" t="s">
        <v>1730</v>
      </c>
      <c r="B870" s="0" t="n">
        <v>2108.5</v>
      </c>
      <c r="C870" s="1" t="s">
        <v>12</v>
      </c>
      <c r="D870" s="2" t="n">
        <v>0.000244</v>
      </c>
      <c r="E870" s="0" t="n">
        <v>0.8</v>
      </c>
      <c r="F870" s="3" t="n">
        <f aca="false">IF(E870&gt;0,2^(E870),-1/(2^(E870)))</f>
        <v>1.74110112659225</v>
      </c>
      <c r="G870" s="1" t="s">
        <v>13</v>
      </c>
      <c r="H870" s="2" t="n">
        <v>2E-005</v>
      </c>
      <c r="I870" s="2" t="n">
        <f aca="false">IF(H870&gt;0.5,1-H870,H870)</f>
        <v>2E-005</v>
      </c>
      <c r="J870" s="0" t="n">
        <v>1011.2</v>
      </c>
      <c r="K870" s="1" t="s">
        <v>12</v>
      </c>
      <c r="L870" s="10" t="s">
        <v>1731</v>
      </c>
    </row>
    <row r="871" customFormat="false" ht="12" hidden="false" customHeight="false" outlineLevel="0" collapsed="false">
      <c r="A871" s="0" t="s">
        <v>1732</v>
      </c>
      <c r="B871" s="0" t="n">
        <v>909.4</v>
      </c>
      <c r="C871" s="1" t="s">
        <v>12</v>
      </c>
      <c r="D871" s="2" t="n">
        <v>0.000244</v>
      </c>
      <c r="E871" s="0" t="n">
        <v>0.8</v>
      </c>
      <c r="F871" s="3" t="n">
        <f aca="false">IF(E871&gt;0,2^(E871),-1/(2^(E871)))</f>
        <v>1.74110112659225</v>
      </c>
      <c r="G871" s="1" t="s">
        <v>13</v>
      </c>
      <c r="H871" s="2" t="n">
        <v>2.7E-005</v>
      </c>
      <c r="I871" s="2" t="n">
        <f aca="false">IF(H871&gt;0.5,1-H871,H871)</f>
        <v>2.7E-005</v>
      </c>
      <c r="J871" s="0" t="n">
        <v>645.5</v>
      </c>
      <c r="K871" s="1" t="s">
        <v>12</v>
      </c>
      <c r="L871" s="0" t="s">
        <v>1733</v>
      </c>
    </row>
    <row r="872" customFormat="false" ht="12" hidden="false" customHeight="false" outlineLevel="0" collapsed="false">
      <c r="A872" s="0" t="s">
        <v>1734</v>
      </c>
      <c r="B872" s="0" t="n">
        <v>412.6</v>
      </c>
      <c r="C872" s="1" t="s">
        <v>12</v>
      </c>
      <c r="D872" s="2" t="n">
        <v>0.000732</v>
      </c>
      <c r="E872" s="0" t="n">
        <v>0.8</v>
      </c>
      <c r="F872" s="3" t="n">
        <f aca="false">IF(E872&gt;0,2^(E872),-1/(2^(E872)))</f>
        <v>1.74110112659225</v>
      </c>
      <c r="G872" s="1" t="s">
        <v>13</v>
      </c>
      <c r="H872" s="2" t="n">
        <v>6E-005</v>
      </c>
      <c r="I872" s="2" t="n">
        <f aca="false">IF(H872&gt;0.5,1-H872,H872)</f>
        <v>6E-005</v>
      </c>
      <c r="J872" s="0" t="n">
        <v>230.1</v>
      </c>
      <c r="K872" s="1" t="s">
        <v>12</v>
      </c>
      <c r="L872" s="10" t="s">
        <v>1735</v>
      </c>
    </row>
    <row r="873" customFormat="false" ht="12" hidden="false" customHeight="false" outlineLevel="0" collapsed="false">
      <c r="A873" s="0" t="s">
        <v>1736</v>
      </c>
      <c r="B873" s="0" t="n">
        <v>575</v>
      </c>
      <c r="C873" s="1" t="s">
        <v>12</v>
      </c>
      <c r="D873" s="2" t="n">
        <v>0.000244</v>
      </c>
      <c r="E873" s="0" t="n">
        <v>0.8</v>
      </c>
      <c r="F873" s="3" t="n">
        <f aca="false">IF(E873&gt;0,2^(E873),-1/(2^(E873)))</f>
        <v>1.74110112659225</v>
      </c>
      <c r="G873" s="1" t="s">
        <v>13</v>
      </c>
      <c r="H873" s="2" t="n">
        <v>2E-005</v>
      </c>
      <c r="I873" s="2" t="n">
        <f aca="false">IF(H873&gt;0.5,1-H873,H873)</f>
        <v>2E-005</v>
      </c>
      <c r="J873" s="0" t="n">
        <v>256.4</v>
      </c>
      <c r="K873" s="1" t="s">
        <v>12</v>
      </c>
      <c r="L873" s="10" t="s">
        <v>1737</v>
      </c>
    </row>
    <row r="874" customFormat="false" ht="12" hidden="false" customHeight="false" outlineLevel="0" collapsed="false">
      <c r="A874" s="0" t="s">
        <v>1738</v>
      </c>
      <c r="B874" s="0" t="n">
        <v>930.6</v>
      </c>
      <c r="C874" s="1" t="s">
        <v>12</v>
      </c>
      <c r="D874" s="2" t="n">
        <v>0.000244</v>
      </c>
      <c r="E874" s="0" t="n">
        <v>0.8</v>
      </c>
      <c r="F874" s="3" t="n">
        <f aca="false">IF(E874&gt;0,2^(E874),-1/(2^(E874)))</f>
        <v>1.74110112659225</v>
      </c>
      <c r="G874" s="1" t="s">
        <v>13</v>
      </c>
      <c r="H874" s="2" t="n">
        <v>2E-005</v>
      </c>
      <c r="I874" s="2" t="n">
        <f aca="false">IF(H874&gt;0.5,1-H874,H874)</f>
        <v>2E-005</v>
      </c>
      <c r="J874" s="0" t="n">
        <v>489.1</v>
      </c>
      <c r="K874" s="1" t="s">
        <v>12</v>
      </c>
      <c r="L874" s="0" t="s">
        <v>1739</v>
      </c>
    </row>
    <row r="875" customFormat="false" ht="12" hidden="false" customHeight="false" outlineLevel="0" collapsed="false">
      <c r="A875" s="0" t="s">
        <v>1740</v>
      </c>
      <c r="B875" s="0" t="n">
        <v>589.6</v>
      </c>
      <c r="C875" s="1" t="s">
        <v>12</v>
      </c>
      <c r="D875" s="2" t="n">
        <v>0.000244</v>
      </c>
      <c r="E875" s="0" t="n">
        <v>0.8</v>
      </c>
      <c r="F875" s="3" t="n">
        <f aca="false">IF(E875&gt;0,2^(E875),-1/(2^(E875)))</f>
        <v>1.74110112659225</v>
      </c>
      <c r="G875" s="1" t="s">
        <v>13</v>
      </c>
      <c r="H875" s="2" t="n">
        <v>2E-005</v>
      </c>
      <c r="I875" s="2" t="n">
        <f aca="false">IF(H875&gt;0.5,1-H875,H875)</f>
        <v>2E-005</v>
      </c>
      <c r="J875" s="0" t="n">
        <v>291.5</v>
      </c>
      <c r="K875" s="1" t="s">
        <v>12</v>
      </c>
      <c r="L875" s="0" t="s">
        <v>1403</v>
      </c>
    </row>
    <row r="876" customFormat="false" ht="12" hidden="false" customHeight="false" outlineLevel="0" collapsed="false">
      <c r="A876" s="0" t="s">
        <v>1741</v>
      </c>
      <c r="B876" s="0" t="n">
        <v>1377</v>
      </c>
      <c r="C876" s="1" t="s">
        <v>12</v>
      </c>
      <c r="D876" s="2" t="n">
        <v>0.000244</v>
      </c>
      <c r="E876" s="0" t="n">
        <v>0.8</v>
      </c>
      <c r="F876" s="3" t="n">
        <f aca="false">IF(E876&gt;0,2^(E876),-1/(2^(E876)))</f>
        <v>1.74110112659225</v>
      </c>
      <c r="G876" s="1" t="s">
        <v>13</v>
      </c>
      <c r="H876" s="2" t="n">
        <v>2E-005</v>
      </c>
      <c r="I876" s="2" t="n">
        <f aca="false">IF(H876&gt;0.5,1-H876,H876)</f>
        <v>2E-005</v>
      </c>
      <c r="J876" s="0" t="n">
        <v>824.5</v>
      </c>
      <c r="K876" s="1" t="s">
        <v>12</v>
      </c>
      <c r="L876" s="10" t="s">
        <v>1742</v>
      </c>
    </row>
    <row r="877" customFormat="false" ht="12" hidden="false" customHeight="false" outlineLevel="0" collapsed="false">
      <c r="A877" s="0" t="s">
        <v>1743</v>
      </c>
      <c r="B877" s="0" t="n">
        <v>931</v>
      </c>
      <c r="C877" s="1" t="s">
        <v>12</v>
      </c>
      <c r="D877" s="2" t="n">
        <v>0.000244</v>
      </c>
      <c r="E877" s="0" t="n">
        <v>0.8</v>
      </c>
      <c r="F877" s="3" t="n">
        <f aca="false">IF(E877&gt;0,2^(E877),-1/(2^(E877)))</f>
        <v>1.74110112659225</v>
      </c>
      <c r="G877" s="1" t="s">
        <v>13</v>
      </c>
      <c r="H877" s="2" t="n">
        <v>0.000774</v>
      </c>
      <c r="I877" s="2" t="n">
        <f aca="false">IF(H877&gt;0.5,1-H877,H877)</f>
        <v>0.000774</v>
      </c>
      <c r="J877" s="0" t="n">
        <v>531.6</v>
      </c>
      <c r="K877" s="1" t="s">
        <v>12</v>
      </c>
      <c r="L877" s="10" t="s">
        <v>1744</v>
      </c>
    </row>
    <row r="878" customFormat="false" ht="12" hidden="false" customHeight="false" outlineLevel="0" collapsed="false">
      <c r="A878" s="0" t="s">
        <v>1745</v>
      </c>
      <c r="B878" s="0" t="n">
        <v>537</v>
      </c>
      <c r="C878" s="1" t="s">
        <v>12</v>
      </c>
      <c r="D878" s="2" t="n">
        <v>0.000244</v>
      </c>
      <c r="E878" s="0" t="n">
        <v>0.8</v>
      </c>
      <c r="F878" s="3" t="n">
        <f aca="false">IF(E878&gt;0,2^(E878),-1/(2^(E878)))</f>
        <v>1.74110112659225</v>
      </c>
      <c r="G878" s="1" t="s">
        <v>13</v>
      </c>
      <c r="H878" s="2" t="n">
        <v>2E-005</v>
      </c>
      <c r="I878" s="2" t="n">
        <f aca="false">IF(H878&gt;0.5,1-H878,H878)</f>
        <v>2E-005</v>
      </c>
      <c r="J878" s="0" t="n">
        <v>304.9</v>
      </c>
      <c r="K878" s="1" t="s">
        <v>12</v>
      </c>
      <c r="L878" s="0" t="s">
        <v>1746</v>
      </c>
    </row>
    <row r="879" customFormat="false" ht="12" hidden="false" customHeight="false" outlineLevel="0" collapsed="false">
      <c r="A879" s="0" t="s">
        <v>1747</v>
      </c>
      <c r="B879" s="0" t="n">
        <v>764.1</v>
      </c>
      <c r="C879" s="1" t="s">
        <v>12</v>
      </c>
      <c r="D879" s="2" t="n">
        <v>0.000244</v>
      </c>
      <c r="E879" s="0" t="n">
        <v>0.8</v>
      </c>
      <c r="F879" s="3" t="n">
        <f aca="false">IF(E879&gt;0,2^(E879),-1/(2^(E879)))</f>
        <v>1.74110112659225</v>
      </c>
      <c r="G879" s="1" t="s">
        <v>13</v>
      </c>
      <c r="H879" s="2" t="n">
        <v>2E-005</v>
      </c>
      <c r="I879" s="2" t="n">
        <f aca="false">IF(H879&gt;0.5,1-H879,H879)</f>
        <v>2E-005</v>
      </c>
      <c r="J879" s="0" t="n">
        <v>328.6</v>
      </c>
      <c r="K879" s="1" t="s">
        <v>12</v>
      </c>
      <c r="L879" s="0" t="s">
        <v>1748</v>
      </c>
    </row>
    <row r="880" customFormat="false" ht="12" hidden="false" customHeight="false" outlineLevel="0" collapsed="false">
      <c r="A880" s="0" t="s">
        <v>1749</v>
      </c>
      <c r="B880" s="0" t="n">
        <v>193.9</v>
      </c>
      <c r="C880" s="1" t="s">
        <v>12</v>
      </c>
      <c r="D880" s="2" t="n">
        <v>0.037598</v>
      </c>
      <c r="E880" s="0" t="n">
        <v>0.8</v>
      </c>
      <c r="F880" s="3" t="n">
        <f aca="false">IF(E880&gt;0,2^(E880),-1/(2^(E880)))</f>
        <v>1.74110112659225</v>
      </c>
      <c r="G880" s="1" t="s">
        <v>13</v>
      </c>
      <c r="H880" s="2" t="n">
        <v>0.000865</v>
      </c>
      <c r="I880" s="2" t="n">
        <f aca="false">IF(H880&gt;0.5,1-H880,H880)</f>
        <v>0.000865</v>
      </c>
      <c r="J880" s="0" t="n">
        <v>94.3</v>
      </c>
      <c r="K880" s="1" t="s">
        <v>14</v>
      </c>
      <c r="L880" s="10" t="s">
        <v>1750</v>
      </c>
    </row>
    <row r="881" customFormat="false" ht="12" hidden="false" customHeight="false" outlineLevel="0" collapsed="false">
      <c r="A881" s="0" t="s">
        <v>1751</v>
      </c>
      <c r="B881" s="0" t="n">
        <v>279.3</v>
      </c>
      <c r="C881" s="1" t="s">
        <v>12</v>
      </c>
      <c r="D881" s="2" t="n">
        <v>0.001953</v>
      </c>
      <c r="E881" s="0" t="n">
        <v>0.8</v>
      </c>
      <c r="F881" s="3" t="n">
        <f aca="false">IF(E881&gt;0,2^(E881),-1/(2^(E881)))</f>
        <v>1.74110112659225</v>
      </c>
      <c r="G881" s="1" t="s">
        <v>13</v>
      </c>
      <c r="H881" s="2" t="n">
        <v>2.3E-005</v>
      </c>
      <c r="I881" s="2" t="n">
        <f aca="false">IF(H881&gt;0.5,1-H881,H881)</f>
        <v>2.3E-005</v>
      </c>
      <c r="J881" s="0" t="n">
        <v>138</v>
      </c>
      <c r="K881" s="1" t="s">
        <v>12</v>
      </c>
      <c r="L881" s="10" t="s">
        <v>1752</v>
      </c>
    </row>
    <row r="882" customFormat="false" ht="12" hidden="false" customHeight="false" outlineLevel="0" collapsed="false">
      <c r="A882" s="0" t="s">
        <v>1753</v>
      </c>
      <c r="B882" s="0" t="n">
        <v>187.4</v>
      </c>
      <c r="C882" s="1" t="s">
        <v>12</v>
      </c>
      <c r="D882" s="2" t="n">
        <v>0.008057</v>
      </c>
      <c r="E882" s="0" t="n">
        <v>0.8</v>
      </c>
      <c r="F882" s="3" t="n">
        <f aca="false">IF(E882&gt;0,2^(E882),-1/(2^(E882)))</f>
        <v>1.74110112659225</v>
      </c>
      <c r="G882" s="1" t="s">
        <v>13</v>
      </c>
      <c r="H882" s="2" t="n">
        <v>0.000214</v>
      </c>
      <c r="I882" s="2" t="n">
        <f aca="false">IF(H882&gt;0.5,1-H882,H882)</f>
        <v>0.000214</v>
      </c>
      <c r="J882" s="0" t="n">
        <v>48.9</v>
      </c>
      <c r="K882" s="1" t="s">
        <v>14</v>
      </c>
      <c r="L882" s="10" t="s">
        <v>1754</v>
      </c>
    </row>
    <row r="883" customFormat="false" ht="12" hidden="false" customHeight="false" outlineLevel="0" collapsed="false">
      <c r="A883" s="0" t="s">
        <v>1755</v>
      </c>
      <c r="B883" s="0" t="n">
        <v>202.9</v>
      </c>
      <c r="C883" s="1" t="s">
        <v>12</v>
      </c>
      <c r="D883" s="2" t="n">
        <v>0.000732</v>
      </c>
      <c r="E883" s="0" t="n">
        <v>0.8</v>
      </c>
      <c r="F883" s="3" t="n">
        <f aca="false">IF(E883&gt;0,2^(E883),-1/(2^(E883)))</f>
        <v>1.74110112659225</v>
      </c>
      <c r="G883" s="1" t="s">
        <v>13</v>
      </c>
      <c r="H883" s="2" t="n">
        <v>2E-005</v>
      </c>
      <c r="I883" s="2" t="n">
        <f aca="false">IF(H883&gt;0.5,1-H883,H883)</f>
        <v>2E-005</v>
      </c>
      <c r="J883" s="0" t="n">
        <v>198</v>
      </c>
      <c r="K883" s="1" t="s">
        <v>12</v>
      </c>
      <c r="L883" s="0" t="s">
        <v>1756</v>
      </c>
    </row>
    <row r="884" customFormat="false" ht="12" hidden="false" customHeight="false" outlineLevel="0" collapsed="false">
      <c r="A884" s="0" t="s">
        <v>1757</v>
      </c>
      <c r="B884" s="0" t="n">
        <v>595.6</v>
      </c>
      <c r="C884" s="1" t="s">
        <v>12</v>
      </c>
      <c r="D884" s="2" t="n">
        <v>0.000244</v>
      </c>
      <c r="E884" s="0" t="n">
        <v>0.8</v>
      </c>
      <c r="F884" s="3" t="n">
        <f aca="false">IF(E884&gt;0,2^(E884),-1/(2^(E884)))</f>
        <v>1.74110112659225</v>
      </c>
      <c r="G884" s="1" t="s">
        <v>13</v>
      </c>
      <c r="H884" s="2" t="n">
        <v>2E-005</v>
      </c>
      <c r="I884" s="2" t="n">
        <f aca="false">IF(H884&gt;0.5,1-H884,H884)</f>
        <v>2E-005</v>
      </c>
      <c r="J884" s="0" t="n">
        <v>318.7</v>
      </c>
      <c r="K884" s="1" t="s">
        <v>12</v>
      </c>
      <c r="L884" s="0" t="s">
        <v>1758</v>
      </c>
    </row>
    <row r="885" customFormat="false" ht="12" hidden="false" customHeight="false" outlineLevel="0" collapsed="false">
      <c r="A885" s="0" t="s">
        <v>1759</v>
      </c>
      <c r="B885" s="0" t="n">
        <v>248.2</v>
      </c>
      <c r="C885" s="1" t="s">
        <v>12</v>
      </c>
      <c r="D885" s="2" t="n">
        <v>0.01416</v>
      </c>
      <c r="E885" s="0" t="n">
        <v>0.8</v>
      </c>
      <c r="F885" s="3" t="n">
        <f aca="false">IF(E885&gt;0,2^(E885),-1/(2^(E885)))</f>
        <v>1.74110112659225</v>
      </c>
      <c r="G885" s="1" t="s">
        <v>13</v>
      </c>
      <c r="H885" s="2" t="n">
        <v>0.000167</v>
      </c>
      <c r="I885" s="2" t="n">
        <f aca="false">IF(H885&gt;0.5,1-H885,H885)</f>
        <v>0.000167</v>
      </c>
      <c r="J885" s="0" t="n">
        <v>128.4</v>
      </c>
      <c r="K885" s="1" t="s">
        <v>12</v>
      </c>
      <c r="L885" s="10" t="s">
        <v>1760</v>
      </c>
    </row>
    <row r="886" customFormat="false" ht="12" hidden="false" customHeight="false" outlineLevel="0" collapsed="false">
      <c r="A886" s="0" t="s">
        <v>1761</v>
      </c>
      <c r="B886" s="0" t="n">
        <v>513.2</v>
      </c>
      <c r="C886" s="1" t="s">
        <v>12</v>
      </c>
      <c r="D886" s="2" t="n">
        <v>0.000244</v>
      </c>
      <c r="E886" s="0" t="n">
        <v>0.8</v>
      </c>
      <c r="F886" s="3" t="n">
        <f aca="false">IF(E886&gt;0,2^(E886),-1/(2^(E886)))</f>
        <v>1.74110112659225</v>
      </c>
      <c r="G886" s="1" t="s">
        <v>13</v>
      </c>
      <c r="H886" s="2" t="n">
        <v>2E-005</v>
      </c>
      <c r="I886" s="2" t="n">
        <f aca="false">IF(H886&gt;0.5,1-H886,H886)</f>
        <v>2E-005</v>
      </c>
      <c r="J886" s="0" t="n">
        <v>292.9</v>
      </c>
      <c r="K886" s="1" t="s">
        <v>12</v>
      </c>
      <c r="L886" s="10" t="s">
        <v>1762</v>
      </c>
    </row>
    <row r="887" customFormat="false" ht="12" hidden="false" customHeight="false" outlineLevel="0" collapsed="false">
      <c r="A887" s="0" t="s">
        <v>1763</v>
      </c>
      <c r="B887" s="0" t="n">
        <v>169.5</v>
      </c>
      <c r="C887" s="1" t="s">
        <v>12</v>
      </c>
      <c r="D887" s="2" t="n">
        <v>0.000244</v>
      </c>
      <c r="E887" s="0" t="n">
        <v>0.8</v>
      </c>
      <c r="F887" s="3" t="n">
        <f aca="false">IF(E887&gt;0,2^(E887),-1/(2^(E887)))</f>
        <v>1.74110112659225</v>
      </c>
      <c r="G887" s="1" t="s">
        <v>13</v>
      </c>
      <c r="H887" s="2" t="n">
        <v>0.000147</v>
      </c>
      <c r="I887" s="2" t="n">
        <f aca="false">IF(H887&gt;0.5,1-H887,H887)</f>
        <v>0.000147</v>
      </c>
      <c r="J887" s="0" t="n">
        <v>60.4</v>
      </c>
      <c r="K887" s="1" t="s">
        <v>12</v>
      </c>
      <c r="L887" s="10" t="s">
        <v>1764</v>
      </c>
    </row>
    <row r="888" customFormat="false" ht="12" hidden="false" customHeight="false" outlineLevel="0" collapsed="false">
      <c r="A888" s="0" t="s">
        <v>1765</v>
      </c>
      <c r="B888" s="0" t="n">
        <v>288.9</v>
      </c>
      <c r="C888" s="1" t="s">
        <v>12</v>
      </c>
      <c r="D888" s="2" t="n">
        <v>0.000244</v>
      </c>
      <c r="E888" s="0" t="n">
        <v>0.8</v>
      </c>
      <c r="F888" s="3" t="n">
        <f aca="false">IF(E888&gt;0,2^(E888),-1/(2^(E888)))</f>
        <v>1.74110112659225</v>
      </c>
      <c r="G888" s="1" t="s">
        <v>13</v>
      </c>
      <c r="H888" s="2" t="n">
        <v>0.000346</v>
      </c>
      <c r="I888" s="2" t="n">
        <f aca="false">IF(H888&gt;0.5,1-H888,H888)</f>
        <v>0.000346</v>
      </c>
      <c r="J888" s="0" t="n">
        <v>180.9</v>
      </c>
      <c r="K888" s="1" t="s">
        <v>12</v>
      </c>
      <c r="L888" s="10" t="s">
        <v>1766</v>
      </c>
    </row>
    <row r="889" customFormat="false" ht="12" hidden="false" customHeight="false" outlineLevel="0" collapsed="false">
      <c r="A889" s="0" t="s">
        <v>1767</v>
      </c>
      <c r="B889" s="0" t="n">
        <v>254.3</v>
      </c>
      <c r="C889" s="1" t="s">
        <v>12</v>
      </c>
      <c r="D889" s="2" t="n">
        <v>0.000732</v>
      </c>
      <c r="E889" s="0" t="n">
        <v>0.8</v>
      </c>
      <c r="F889" s="3" t="n">
        <f aca="false">IF(E889&gt;0,2^(E889),-1/(2^(E889)))</f>
        <v>1.74110112659225</v>
      </c>
      <c r="G889" s="1" t="s">
        <v>13</v>
      </c>
      <c r="H889" s="2" t="n">
        <v>0.000307</v>
      </c>
      <c r="I889" s="2" t="n">
        <f aca="false">IF(H889&gt;0.5,1-H889,H889)</f>
        <v>0.000307</v>
      </c>
      <c r="J889" s="0" t="n">
        <v>136.1</v>
      </c>
      <c r="K889" s="1" t="s">
        <v>14</v>
      </c>
      <c r="L889" s="0" t="s">
        <v>1768</v>
      </c>
    </row>
    <row r="890" customFormat="false" ht="12" hidden="false" customHeight="false" outlineLevel="0" collapsed="false">
      <c r="A890" s="0" t="s">
        <v>1769</v>
      </c>
      <c r="B890" s="0" t="n">
        <v>780.9</v>
      </c>
      <c r="C890" s="1" t="s">
        <v>12</v>
      </c>
      <c r="D890" s="2" t="n">
        <v>0.000732</v>
      </c>
      <c r="E890" s="0" t="n">
        <v>0.8</v>
      </c>
      <c r="F890" s="3" t="n">
        <f aca="false">IF(E890&gt;0,2^(E890),-1/(2^(E890)))</f>
        <v>1.74110112659225</v>
      </c>
      <c r="G890" s="1" t="s">
        <v>13</v>
      </c>
      <c r="H890" s="2" t="n">
        <v>0.00013</v>
      </c>
      <c r="I890" s="2" t="n">
        <f aca="false">IF(H890&gt;0.5,1-H890,H890)</f>
        <v>0.00013</v>
      </c>
      <c r="J890" s="0" t="n">
        <v>464.5</v>
      </c>
      <c r="K890" s="1" t="s">
        <v>12</v>
      </c>
      <c r="L890" s="0" t="s">
        <v>1770</v>
      </c>
    </row>
    <row r="891" customFormat="false" ht="12" hidden="false" customHeight="false" outlineLevel="0" collapsed="false">
      <c r="A891" s="0" t="s">
        <v>1771</v>
      </c>
      <c r="B891" s="0" t="n">
        <v>133.7</v>
      </c>
      <c r="C891" s="1" t="s">
        <v>12</v>
      </c>
      <c r="D891" s="2" t="n">
        <v>0.030273</v>
      </c>
      <c r="E891" s="0" t="n">
        <v>0.8</v>
      </c>
      <c r="F891" s="3" t="n">
        <f aca="false">IF(E891&gt;0,2^(E891),-1/(2^(E891)))</f>
        <v>1.74110112659225</v>
      </c>
      <c r="G891" s="1" t="s">
        <v>13</v>
      </c>
      <c r="H891" s="2" t="n">
        <v>0.000189</v>
      </c>
      <c r="I891" s="2" t="n">
        <f aca="false">IF(H891&gt;0.5,1-H891,H891)</f>
        <v>0.000189</v>
      </c>
      <c r="J891" s="0" t="n">
        <v>57</v>
      </c>
      <c r="K891" s="1" t="s">
        <v>14</v>
      </c>
      <c r="L891" s="10" t="s">
        <v>1772</v>
      </c>
    </row>
    <row r="892" customFormat="false" ht="12" hidden="false" customHeight="false" outlineLevel="0" collapsed="false">
      <c r="A892" s="0" t="s">
        <v>1773</v>
      </c>
      <c r="B892" s="0" t="n">
        <v>886.6</v>
      </c>
      <c r="C892" s="1" t="s">
        <v>12</v>
      </c>
      <c r="D892" s="2" t="n">
        <v>0.000732</v>
      </c>
      <c r="E892" s="0" t="n">
        <v>0.8</v>
      </c>
      <c r="F892" s="3" t="n">
        <f aca="false">IF(E892&gt;0,2^(E892),-1/(2^(E892)))</f>
        <v>1.74110112659225</v>
      </c>
      <c r="G892" s="1" t="s">
        <v>13</v>
      </c>
      <c r="H892" s="2" t="n">
        <v>2E-005</v>
      </c>
      <c r="I892" s="2" t="n">
        <f aca="false">IF(H892&gt;0.5,1-H892,H892)</f>
        <v>2E-005</v>
      </c>
      <c r="J892" s="0" t="n">
        <v>502.3</v>
      </c>
      <c r="K892" s="1" t="s">
        <v>12</v>
      </c>
      <c r="L892" s="10" t="s">
        <v>1774</v>
      </c>
    </row>
    <row r="893" customFormat="false" ht="12" hidden="false" customHeight="false" outlineLevel="0" collapsed="false">
      <c r="A893" s="0" t="s">
        <v>1775</v>
      </c>
      <c r="B893" s="0" t="n">
        <v>628</v>
      </c>
      <c r="C893" s="1" t="s">
        <v>12</v>
      </c>
      <c r="D893" s="2" t="n">
        <v>0.018555</v>
      </c>
      <c r="E893" s="0" t="n">
        <v>0.8</v>
      </c>
      <c r="F893" s="3" t="n">
        <f aca="false">IF(E893&gt;0,2^(E893),-1/(2^(E893)))</f>
        <v>1.74110112659225</v>
      </c>
      <c r="G893" s="1" t="s">
        <v>13</v>
      </c>
      <c r="H893" s="2" t="n">
        <v>6.8E-005</v>
      </c>
      <c r="I893" s="2" t="n">
        <f aca="false">IF(H893&gt;0.5,1-H893,H893)</f>
        <v>6.8E-005</v>
      </c>
      <c r="J893" s="0" t="n">
        <v>278.7</v>
      </c>
      <c r="K893" s="1" t="s">
        <v>12</v>
      </c>
      <c r="L893" s="0" t="s">
        <v>1776</v>
      </c>
    </row>
    <row r="894" customFormat="false" ht="12" hidden="false" customHeight="false" outlineLevel="0" collapsed="false">
      <c r="A894" s="0" t="s">
        <v>1777</v>
      </c>
      <c r="B894" s="0" t="n">
        <v>278.4</v>
      </c>
      <c r="C894" s="1" t="s">
        <v>12</v>
      </c>
      <c r="D894" s="2" t="n">
        <v>0.000732</v>
      </c>
      <c r="E894" s="0" t="n">
        <v>0.8</v>
      </c>
      <c r="F894" s="3" t="n">
        <f aca="false">IF(E894&gt;0,2^(E894),-1/(2^(E894)))</f>
        <v>1.74110112659225</v>
      </c>
      <c r="G894" s="1" t="s">
        <v>13</v>
      </c>
      <c r="H894" s="2" t="n">
        <v>0.000389</v>
      </c>
      <c r="I894" s="2" t="n">
        <f aca="false">IF(H894&gt;0.5,1-H894,H894)</f>
        <v>0.000389</v>
      </c>
      <c r="J894" s="0" t="n">
        <v>165.5</v>
      </c>
      <c r="K894" s="1" t="s">
        <v>12</v>
      </c>
      <c r="L894" s="0" t="s">
        <v>1778</v>
      </c>
    </row>
    <row r="895" customFormat="false" ht="12" hidden="false" customHeight="false" outlineLevel="0" collapsed="false">
      <c r="A895" s="0" t="s">
        <v>1779</v>
      </c>
      <c r="B895" s="0" t="n">
        <v>705</v>
      </c>
      <c r="C895" s="1" t="s">
        <v>12</v>
      </c>
      <c r="D895" s="2" t="n">
        <v>0.000244</v>
      </c>
      <c r="E895" s="0" t="n">
        <v>0.8</v>
      </c>
      <c r="F895" s="3" t="n">
        <f aca="false">IF(E895&gt;0,2^(E895),-1/(2^(E895)))</f>
        <v>1.74110112659225</v>
      </c>
      <c r="G895" s="1" t="s">
        <v>13</v>
      </c>
      <c r="H895" s="2" t="n">
        <v>2E-005</v>
      </c>
      <c r="I895" s="2" t="n">
        <f aca="false">IF(H895&gt;0.5,1-H895,H895)</f>
        <v>2E-005</v>
      </c>
      <c r="J895" s="0" t="n">
        <v>424.3</v>
      </c>
      <c r="K895" s="1" t="s">
        <v>12</v>
      </c>
      <c r="L895" s="0" t="s">
        <v>1780</v>
      </c>
    </row>
    <row r="896" customFormat="false" ht="12" hidden="false" customHeight="false" outlineLevel="0" collapsed="false">
      <c r="A896" s="0" t="s">
        <v>1781</v>
      </c>
      <c r="B896" s="0" t="n">
        <v>701.9</v>
      </c>
      <c r="C896" s="1" t="s">
        <v>12</v>
      </c>
      <c r="D896" s="2" t="n">
        <v>0.000244</v>
      </c>
      <c r="E896" s="0" t="n">
        <v>0.8</v>
      </c>
      <c r="F896" s="3" t="n">
        <f aca="false">IF(E896&gt;0,2^(E896),-1/(2^(E896)))</f>
        <v>1.74110112659225</v>
      </c>
      <c r="G896" s="1" t="s">
        <v>13</v>
      </c>
      <c r="H896" s="2" t="n">
        <v>3E-005</v>
      </c>
      <c r="I896" s="2" t="n">
        <f aca="false">IF(H896&gt;0.5,1-H896,H896)</f>
        <v>3E-005</v>
      </c>
      <c r="J896" s="0" t="n">
        <v>322.2</v>
      </c>
      <c r="K896" s="1" t="s">
        <v>12</v>
      </c>
      <c r="L896" s="10" t="s">
        <v>1782</v>
      </c>
    </row>
    <row r="897" customFormat="false" ht="12" hidden="false" customHeight="false" outlineLevel="0" collapsed="false">
      <c r="A897" s="0" t="s">
        <v>1783</v>
      </c>
      <c r="B897" s="0" t="n">
        <v>317</v>
      </c>
      <c r="C897" s="1" t="s">
        <v>12</v>
      </c>
      <c r="D897" s="2" t="n">
        <v>0.000244</v>
      </c>
      <c r="E897" s="0" t="n">
        <v>0.8</v>
      </c>
      <c r="F897" s="3" t="n">
        <f aca="false">IF(E897&gt;0,2^(E897),-1/(2^(E897)))</f>
        <v>1.74110112659225</v>
      </c>
      <c r="G897" s="1" t="s">
        <v>13</v>
      </c>
      <c r="H897" s="2" t="n">
        <v>2E-005</v>
      </c>
      <c r="I897" s="2" t="n">
        <f aca="false">IF(H897&gt;0.5,1-H897,H897)</f>
        <v>2E-005</v>
      </c>
      <c r="J897" s="0" t="n">
        <v>181.2</v>
      </c>
      <c r="K897" s="1" t="s">
        <v>12</v>
      </c>
      <c r="L897" s="0" t="s">
        <v>1784</v>
      </c>
    </row>
    <row r="898" customFormat="false" ht="12" hidden="false" customHeight="false" outlineLevel="0" collapsed="false">
      <c r="A898" s="0" t="s">
        <v>1785</v>
      </c>
      <c r="B898" s="0" t="n">
        <v>1040</v>
      </c>
      <c r="C898" s="1" t="s">
        <v>12</v>
      </c>
      <c r="D898" s="2" t="n">
        <v>0.000244</v>
      </c>
      <c r="E898" s="0" t="n">
        <v>0.8</v>
      </c>
      <c r="F898" s="3" t="n">
        <f aca="false">IF(E898&gt;0,2^(E898),-1/(2^(E898)))</f>
        <v>1.74110112659225</v>
      </c>
      <c r="G898" s="1" t="s">
        <v>13</v>
      </c>
      <c r="H898" s="2" t="n">
        <v>0.000101</v>
      </c>
      <c r="I898" s="2" t="n">
        <f aca="false">IF(H898&gt;0.5,1-H898,H898)</f>
        <v>0.000101</v>
      </c>
      <c r="J898" s="0" t="n">
        <v>567.1</v>
      </c>
      <c r="K898" s="1" t="s">
        <v>12</v>
      </c>
      <c r="L898" s="0" t="s">
        <v>1786</v>
      </c>
    </row>
    <row r="899" customFormat="false" ht="12" hidden="false" customHeight="false" outlineLevel="0" collapsed="false">
      <c r="A899" s="0" t="s">
        <v>1787</v>
      </c>
      <c r="B899" s="0" t="n">
        <v>606.4</v>
      </c>
      <c r="C899" s="1" t="s">
        <v>12</v>
      </c>
      <c r="D899" s="2" t="n">
        <v>0.000732</v>
      </c>
      <c r="E899" s="0" t="n">
        <v>0.8</v>
      </c>
      <c r="F899" s="3" t="n">
        <f aca="false">IF(E899&gt;0,2^(E899),-1/(2^(E899)))</f>
        <v>1.74110112659225</v>
      </c>
      <c r="G899" s="1" t="s">
        <v>13</v>
      </c>
      <c r="H899" s="2" t="n">
        <v>0.000147</v>
      </c>
      <c r="I899" s="2" t="n">
        <f aca="false">IF(H899&gt;0.5,1-H899,H899)</f>
        <v>0.000147</v>
      </c>
      <c r="J899" s="0" t="n">
        <v>240.4</v>
      </c>
      <c r="K899" s="1" t="s">
        <v>12</v>
      </c>
      <c r="L899" s="0" t="s">
        <v>1788</v>
      </c>
    </row>
    <row r="900" customFormat="false" ht="12" hidden="false" customHeight="false" outlineLevel="0" collapsed="false">
      <c r="A900" s="0" t="s">
        <v>1789</v>
      </c>
      <c r="B900" s="0" t="n">
        <v>716.2</v>
      </c>
      <c r="C900" s="1" t="s">
        <v>12</v>
      </c>
      <c r="D900" s="2" t="n">
        <v>0.000244</v>
      </c>
      <c r="E900" s="0" t="n">
        <v>0.8</v>
      </c>
      <c r="F900" s="3" t="n">
        <f aca="false">IF(E900&gt;0,2^(E900),-1/(2^(E900)))</f>
        <v>1.74110112659225</v>
      </c>
      <c r="G900" s="1" t="s">
        <v>13</v>
      </c>
      <c r="H900" s="2" t="n">
        <v>2E-005</v>
      </c>
      <c r="I900" s="2" t="n">
        <f aca="false">IF(H900&gt;0.5,1-H900,H900)</f>
        <v>2E-005</v>
      </c>
      <c r="J900" s="0" t="n">
        <v>391.6</v>
      </c>
      <c r="K900" s="1" t="s">
        <v>12</v>
      </c>
      <c r="L900" s="10" t="s">
        <v>1790</v>
      </c>
    </row>
    <row r="901" customFormat="false" ht="12" hidden="false" customHeight="false" outlineLevel="0" collapsed="false">
      <c r="A901" s="0" t="s">
        <v>1791</v>
      </c>
      <c r="B901" s="0" t="n">
        <v>422.4</v>
      </c>
      <c r="C901" s="1" t="s">
        <v>12</v>
      </c>
      <c r="D901" s="2" t="n">
        <v>0.001953</v>
      </c>
      <c r="E901" s="0" t="n">
        <v>0.8</v>
      </c>
      <c r="F901" s="3" t="n">
        <f aca="false">IF(E901&gt;0,2^(E901),-1/(2^(E901)))</f>
        <v>1.74110112659225</v>
      </c>
      <c r="G901" s="1" t="s">
        <v>13</v>
      </c>
      <c r="H901" s="2" t="n">
        <v>0.00013</v>
      </c>
      <c r="I901" s="2" t="n">
        <f aca="false">IF(H901&gt;0.5,1-H901,H901)</f>
        <v>0.00013</v>
      </c>
      <c r="J901" s="0" t="n">
        <v>222.9</v>
      </c>
      <c r="K901" s="1" t="s">
        <v>12</v>
      </c>
      <c r="L901" s="10" t="s">
        <v>1792</v>
      </c>
    </row>
    <row r="902" customFormat="false" ht="12" hidden="false" customHeight="false" outlineLevel="0" collapsed="false">
      <c r="A902" s="0" t="s">
        <v>1793</v>
      </c>
      <c r="B902" s="0" t="n">
        <v>200.3</v>
      </c>
      <c r="C902" s="1" t="s">
        <v>12</v>
      </c>
      <c r="D902" s="2" t="n">
        <v>0.001221</v>
      </c>
      <c r="E902" s="0" t="n">
        <v>0.8</v>
      </c>
      <c r="F902" s="3" t="n">
        <f aca="false">IF(E902&gt;0,2^(E902),-1/(2^(E902)))</f>
        <v>1.74110112659225</v>
      </c>
      <c r="G902" s="1" t="s">
        <v>13</v>
      </c>
      <c r="H902" s="2" t="n">
        <v>0.000214</v>
      </c>
      <c r="I902" s="2" t="n">
        <f aca="false">IF(H902&gt;0.5,1-H902,H902)</f>
        <v>0.000214</v>
      </c>
      <c r="J902" s="0" t="n">
        <v>101.6</v>
      </c>
      <c r="K902" s="1" t="s">
        <v>12</v>
      </c>
      <c r="L902" s="10" t="s">
        <v>1794</v>
      </c>
    </row>
    <row r="903" customFormat="false" ht="12" hidden="false" customHeight="false" outlineLevel="0" collapsed="false">
      <c r="A903" s="0" t="s">
        <v>1795</v>
      </c>
      <c r="B903" s="0" t="n">
        <v>2025.9</v>
      </c>
      <c r="C903" s="1" t="s">
        <v>12</v>
      </c>
      <c r="D903" s="2" t="n">
        <v>0.000244</v>
      </c>
      <c r="E903" s="0" t="n">
        <v>0.8</v>
      </c>
      <c r="F903" s="3" t="n">
        <f aca="false">IF(E903&gt;0,2^(E903),-1/(2^(E903)))</f>
        <v>1.74110112659225</v>
      </c>
      <c r="G903" s="1" t="s">
        <v>13</v>
      </c>
      <c r="H903" s="2" t="n">
        <v>2E-005</v>
      </c>
      <c r="I903" s="2" t="n">
        <f aca="false">IF(H903&gt;0.5,1-H903,H903)</f>
        <v>2E-005</v>
      </c>
      <c r="J903" s="0" t="n">
        <v>1250.9</v>
      </c>
      <c r="K903" s="1" t="s">
        <v>12</v>
      </c>
      <c r="L903" s="10" t="s">
        <v>1796</v>
      </c>
    </row>
    <row r="904" customFormat="false" ht="12" hidden="false" customHeight="false" outlineLevel="0" collapsed="false">
      <c r="A904" s="0" t="s">
        <v>1797</v>
      </c>
      <c r="B904" s="0" t="n">
        <v>279.3</v>
      </c>
      <c r="C904" s="1" t="s">
        <v>12</v>
      </c>
      <c r="D904" s="2" t="n">
        <v>0.000244</v>
      </c>
      <c r="E904" s="0" t="n">
        <v>0.8</v>
      </c>
      <c r="F904" s="3" t="n">
        <f aca="false">IF(E904&gt;0,2^(E904),-1/(2^(E904)))</f>
        <v>1.74110112659225</v>
      </c>
      <c r="G904" s="1" t="s">
        <v>13</v>
      </c>
      <c r="H904" s="2" t="n">
        <v>2E-005</v>
      </c>
      <c r="I904" s="2" t="n">
        <f aca="false">IF(H904&gt;0.5,1-H904,H904)</f>
        <v>2E-005</v>
      </c>
      <c r="J904" s="0" t="n">
        <v>151.6</v>
      </c>
      <c r="K904" s="1" t="s">
        <v>12</v>
      </c>
      <c r="L904" s="10" t="s">
        <v>1798</v>
      </c>
    </row>
    <row r="905" customFormat="false" ht="12" hidden="false" customHeight="false" outlineLevel="0" collapsed="false">
      <c r="A905" s="0" t="s">
        <v>1799</v>
      </c>
      <c r="B905" s="0" t="n">
        <v>3362.6</v>
      </c>
      <c r="C905" s="1" t="s">
        <v>12</v>
      </c>
      <c r="D905" s="2" t="n">
        <v>0.000244</v>
      </c>
      <c r="E905" s="0" t="n">
        <v>0.8</v>
      </c>
      <c r="F905" s="3" t="n">
        <f aca="false">IF(E905&gt;0,2^(E905),-1/(2^(E905)))</f>
        <v>1.74110112659225</v>
      </c>
      <c r="G905" s="1" t="s">
        <v>13</v>
      </c>
      <c r="H905" s="2" t="n">
        <v>2E-005</v>
      </c>
      <c r="I905" s="2" t="n">
        <f aca="false">IF(H905&gt;0.5,1-H905,H905)</f>
        <v>2E-005</v>
      </c>
      <c r="J905" s="0" t="n">
        <v>1700.8</v>
      </c>
      <c r="K905" s="1" t="s">
        <v>12</v>
      </c>
      <c r="L905" s="10" t="s">
        <v>1800</v>
      </c>
    </row>
    <row r="906" customFormat="false" ht="12" hidden="false" customHeight="false" outlineLevel="0" collapsed="false">
      <c r="A906" s="0" t="s">
        <v>1801</v>
      </c>
      <c r="B906" s="0" t="n">
        <v>113.5</v>
      </c>
      <c r="C906" s="1" t="s">
        <v>12</v>
      </c>
      <c r="D906" s="2" t="n">
        <v>0.010742</v>
      </c>
      <c r="E906" s="0" t="n">
        <v>0.8</v>
      </c>
      <c r="F906" s="3" t="n">
        <f aca="false">IF(E906&gt;0,2^(E906),-1/(2^(E906)))</f>
        <v>1.74110112659225</v>
      </c>
      <c r="G906" s="1" t="s">
        <v>13</v>
      </c>
      <c r="H906" s="2" t="n">
        <v>0.000966</v>
      </c>
      <c r="I906" s="2" t="n">
        <f aca="false">IF(H906&gt;0.5,1-H906,H906)</f>
        <v>0.000966</v>
      </c>
      <c r="J906" s="0" t="n">
        <v>60.3</v>
      </c>
      <c r="K906" s="1" t="s">
        <v>14</v>
      </c>
      <c r="L906" s="0" t="s">
        <v>1802</v>
      </c>
    </row>
    <row r="907" customFormat="false" ht="12" hidden="false" customHeight="false" outlineLevel="0" collapsed="false">
      <c r="A907" s="0" t="s">
        <v>1803</v>
      </c>
      <c r="B907" s="0" t="n">
        <v>742.6</v>
      </c>
      <c r="C907" s="1" t="s">
        <v>12</v>
      </c>
      <c r="D907" s="2" t="n">
        <v>0.000244</v>
      </c>
      <c r="E907" s="0" t="n">
        <v>0.8</v>
      </c>
      <c r="F907" s="3" t="n">
        <f aca="false">IF(E907&gt;0,2^(E907),-1/(2^(E907)))</f>
        <v>1.74110112659225</v>
      </c>
      <c r="G907" s="1" t="s">
        <v>13</v>
      </c>
      <c r="H907" s="2" t="n">
        <v>2E-005</v>
      </c>
      <c r="I907" s="2" t="n">
        <f aca="false">IF(H907&gt;0.5,1-H907,H907)</f>
        <v>2E-005</v>
      </c>
      <c r="J907" s="0" t="n">
        <v>442.1</v>
      </c>
      <c r="K907" s="1" t="s">
        <v>12</v>
      </c>
      <c r="L907" s="10" t="s">
        <v>1804</v>
      </c>
    </row>
    <row r="908" customFormat="false" ht="12" hidden="false" customHeight="false" outlineLevel="0" collapsed="false">
      <c r="A908" s="0" t="s">
        <v>1805</v>
      </c>
      <c r="B908" s="0" t="n">
        <v>853.8</v>
      </c>
      <c r="C908" s="1" t="s">
        <v>12</v>
      </c>
      <c r="D908" s="2" t="n">
        <v>0.018555</v>
      </c>
      <c r="E908" s="0" t="n">
        <v>0.8</v>
      </c>
      <c r="F908" s="3" t="n">
        <f aca="false">IF(E908&gt;0,2^(E908),-1/(2^(E908)))</f>
        <v>1.74110112659225</v>
      </c>
      <c r="G908" s="1" t="s">
        <v>13</v>
      </c>
      <c r="H908" s="2" t="n">
        <v>0.000214</v>
      </c>
      <c r="I908" s="2" t="n">
        <f aca="false">IF(H908&gt;0.5,1-H908,H908)</f>
        <v>0.000214</v>
      </c>
      <c r="J908" s="0" t="n">
        <v>499</v>
      </c>
      <c r="K908" s="1" t="s">
        <v>12</v>
      </c>
      <c r="L908" s="0" t="s">
        <v>1806</v>
      </c>
    </row>
    <row r="909" customFormat="false" ht="12" hidden="false" customHeight="false" outlineLevel="0" collapsed="false">
      <c r="A909" s="0" t="s">
        <v>1807</v>
      </c>
      <c r="B909" s="0" t="n">
        <v>192.3</v>
      </c>
      <c r="C909" s="1" t="s">
        <v>12</v>
      </c>
      <c r="D909" s="2" t="n">
        <v>0.001953</v>
      </c>
      <c r="E909" s="0" t="n">
        <v>0.8</v>
      </c>
      <c r="F909" s="3" t="n">
        <f aca="false">IF(E909&gt;0,2^(E909),-1/(2^(E909)))</f>
        <v>1.74110112659225</v>
      </c>
      <c r="G909" s="1" t="s">
        <v>13</v>
      </c>
      <c r="H909" s="2" t="n">
        <v>0.000865</v>
      </c>
      <c r="I909" s="2" t="n">
        <f aca="false">IF(H909&gt;0.5,1-H909,H909)</f>
        <v>0.000865</v>
      </c>
      <c r="J909" s="0" t="n">
        <v>81.8</v>
      </c>
      <c r="K909" s="1" t="s">
        <v>12</v>
      </c>
      <c r="L909" s="10" t="s">
        <v>1808</v>
      </c>
    </row>
    <row r="910" customFormat="false" ht="12" hidden="false" customHeight="false" outlineLevel="0" collapsed="false">
      <c r="A910" s="0" t="s">
        <v>1809</v>
      </c>
      <c r="B910" s="0" t="n">
        <v>303.7</v>
      </c>
      <c r="C910" s="1" t="s">
        <v>12</v>
      </c>
      <c r="D910" s="2" t="n">
        <v>0.00415</v>
      </c>
      <c r="E910" s="0" t="n">
        <v>0.8</v>
      </c>
      <c r="F910" s="3" t="n">
        <f aca="false">IF(E910&gt;0,2^(E910),-1/(2^(E910)))</f>
        <v>1.74110112659225</v>
      </c>
      <c r="G910" s="1" t="s">
        <v>13</v>
      </c>
      <c r="H910" s="2" t="n">
        <v>0.00013</v>
      </c>
      <c r="I910" s="2" t="n">
        <f aca="false">IF(H910&gt;0.5,1-H910,H910)</f>
        <v>0.00013</v>
      </c>
      <c r="J910" s="0" t="n">
        <v>163.7</v>
      </c>
      <c r="K910" s="1" t="s">
        <v>12</v>
      </c>
      <c r="L910" s="10" t="s">
        <v>1810</v>
      </c>
    </row>
    <row r="911" customFormat="false" ht="12" hidden="false" customHeight="false" outlineLevel="0" collapsed="false">
      <c r="A911" s="0" t="s">
        <v>1811</v>
      </c>
      <c r="B911" s="0" t="n">
        <v>814.5</v>
      </c>
      <c r="C911" s="1" t="s">
        <v>12</v>
      </c>
      <c r="D911" s="2" t="n">
        <v>0.000244</v>
      </c>
      <c r="E911" s="0" t="n">
        <v>0.8</v>
      </c>
      <c r="F911" s="3" t="n">
        <f aca="false">IF(E911&gt;0,2^(E911),-1/(2^(E911)))</f>
        <v>1.74110112659225</v>
      </c>
      <c r="G911" s="1" t="s">
        <v>13</v>
      </c>
      <c r="H911" s="2" t="n">
        <v>2E-005</v>
      </c>
      <c r="I911" s="2" t="n">
        <f aca="false">IF(H911&gt;0.5,1-H911,H911)</f>
        <v>2E-005</v>
      </c>
      <c r="J911" s="0" t="n">
        <v>413.6</v>
      </c>
      <c r="K911" s="1" t="s">
        <v>12</v>
      </c>
      <c r="L911" s="10" t="s">
        <v>1812</v>
      </c>
    </row>
    <row r="912" customFormat="false" ht="12" hidden="false" customHeight="false" outlineLevel="0" collapsed="false">
      <c r="A912" s="0" t="s">
        <v>1813</v>
      </c>
      <c r="B912" s="0" t="n">
        <v>272.3</v>
      </c>
      <c r="C912" s="1" t="s">
        <v>12</v>
      </c>
      <c r="D912" s="2" t="n">
        <v>0.001221</v>
      </c>
      <c r="E912" s="0" t="n">
        <v>0.8</v>
      </c>
      <c r="F912" s="3" t="n">
        <f aca="false">IF(E912&gt;0,2^(E912),-1/(2^(E912)))</f>
        <v>1.74110112659225</v>
      </c>
      <c r="G912" s="1" t="s">
        <v>13</v>
      </c>
      <c r="H912" s="2" t="n">
        <v>0.000214</v>
      </c>
      <c r="I912" s="2" t="n">
        <f aca="false">IF(H912&gt;0.5,1-H912,H912)</f>
        <v>0.000214</v>
      </c>
      <c r="J912" s="0" t="n">
        <v>81.3</v>
      </c>
      <c r="K912" s="1" t="s">
        <v>12</v>
      </c>
      <c r="L912" s="10" t="s">
        <v>1814</v>
      </c>
    </row>
    <row r="913" customFormat="false" ht="12" hidden="false" customHeight="false" outlineLevel="0" collapsed="false">
      <c r="A913" s="0" t="s">
        <v>1815</v>
      </c>
      <c r="B913" s="0" t="n">
        <v>991.6</v>
      </c>
      <c r="C913" s="1" t="s">
        <v>12</v>
      </c>
      <c r="D913" s="2" t="n">
        <v>0.000244</v>
      </c>
      <c r="E913" s="0" t="n">
        <v>0.8</v>
      </c>
      <c r="F913" s="3" t="n">
        <f aca="false">IF(E913&gt;0,2^(E913),-1/(2^(E913)))</f>
        <v>1.74110112659225</v>
      </c>
      <c r="G913" s="1" t="s">
        <v>13</v>
      </c>
      <c r="H913" s="2" t="n">
        <v>2E-005</v>
      </c>
      <c r="I913" s="2" t="n">
        <f aca="false">IF(H913&gt;0.5,1-H913,H913)</f>
        <v>2E-005</v>
      </c>
      <c r="J913" s="0" t="n">
        <v>614.3</v>
      </c>
      <c r="K913" s="1" t="s">
        <v>12</v>
      </c>
      <c r="L913" s="10" t="s">
        <v>1816</v>
      </c>
    </row>
    <row r="914" customFormat="false" ht="12" hidden="false" customHeight="false" outlineLevel="0" collapsed="false">
      <c r="A914" s="0" t="s">
        <v>1817</v>
      </c>
      <c r="B914" s="0" t="n">
        <v>207.2</v>
      </c>
      <c r="C914" s="1" t="s">
        <v>12</v>
      </c>
      <c r="D914" s="2" t="n">
        <v>0.000732</v>
      </c>
      <c r="E914" s="0" t="n">
        <v>0.8</v>
      </c>
      <c r="F914" s="3" t="n">
        <f aca="false">IF(E914&gt;0,2^(E914),-1/(2^(E914)))</f>
        <v>1.74110112659225</v>
      </c>
      <c r="G914" s="1" t="s">
        <v>13</v>
      </c>
      <c r="H914" s="2" t="n">
        <v>0.000346</v>
      </c>
      <c r="I914" s="2" t="n">
        <f aca="false">IF(H914&gt;0.5,1-H914,H914)</f>
        <v>0.000346</v>
      </c>
      <c r="J914" s="0" t="n">
        <v>103.8</v>
      </c>
      <c r="K914" s="1" t="s">
        <v>12</v>
      </c>
      <c r="L914" s="10" t="s">
        <v>1818</v>
      </c>
    </row>
    <row r="915" customFormat="false" ht="12" hidden="false" customHeight="false" outlineLevel="0" collapsed="false">
      <c r="A915" s="0" t="s">
        <v>1819</v>
      </c>
      <c r="B915" s="0" t="n">
        <v>449.8</v>
      </c>
      <c r="C915" s="1" t="s">
        <v>12</v>
      </c>
      <c r="D915" s="2" t="n">
        <v>0.000732</v>
      </c>
      <c r="E915" s="0" t="n">
        <v>0.8</v>
      </c>
      <c r="F915" s="3" t="n">
        <f aca="false">IF(E915&gt;0,2^(E915),-1/(2^(E915)))</f>
        <v>1.74110112659225</v>
      </c>
      <c r="G915" s="1" t="s">
        <v>13</v>
      </c>
      <c r="H915" s="2" t="n">
        <v>0.000774</v>
      </c>
      <c r="I915" s="2" t="n">
        <f aca="false">IF(H915&gt;0.5,1-H915,H915)</f>
        <v>0.000774</v>
      </c>
      <c r="J915" s="0" t="n">
        <v>154.3</v>
      </c>
      <c r="K915" s="1" t="s">
        <v>12</v>
      </c>
      <c r="L915" s="0" t="s">
        <v>1820</v>
      </c>
    </row>
    <row r="916" customFormat="false" ht="12" hidden="false" customHeight="false" outlineLevel="0" collapsed="false">
      <c r="A916" s="0" t="s">
        <v>1821</v>
      </c>
      <c r="B916" s="0" t="n">
        <v>487.9</v>
      </c>
      <c r="C916" s="1" t="s">
        <v>12</v>
      </c>
      <c r="D916" s="2" t="n">
        <v>0.000244</v>
      </c>
      <c r="E916" s="0" t="n">
        <v>0.8</v>
      </c>
      <c r="F916" s="3" t="n">
        <f aca="false">IF(E916&gt;0,2^(E916),-1/(2^(E916)))</f>
        <v>1.74110112659225</v>
      </c>
      <c r="G916" s="1" t="s">
        <v>13</v>
      </c>
      <c r="H916" s="2" t="n">
        <v>2.3E-005</v>
      </c>
      <c r="I916" s="2" t="n">
        <f aca="false">IF(H916&gt;0.5,1-H916,H916)</f>
        <v>2.3E-005</v>
      </c>
      <c r="J916" s="0" t="n">
        <v>331.3</v>
      </c>
      <c r="K916" s="1" t="s">
        <v>12</v>
      </c>
      <c r="L916" s="10" t="s">
        <v>1822</v>
      </c>
    </row>
    <row r="917" customFormat="false" ht="12" hidden="false" customHeight="false" outlineLevel="0" collapsed="false">
      <c r="A917" s="0" t="s">
        <v>1823</v>
      </c>
      <c r="B917" s="0" t="n">
        <v>452.5</v>
      </c>
      <c r="C917" s="1" t="s">
        <v>12</v>
      </c>
      <c r="D917" s="2" t="n">
        <v>0.001221</v>
      </c>
      <c r="E917" s="0" t="n">
        <v>0.8</v>
      </c>
      <c r="F917" s="3" t="n">
        <f aca="false">IF(E917&gt;0,2^(E917),-1/(2^(E917)))</f>
        <v>1.74110112659225</v>
      </c>
      <c r="G917" s="1" t="s">
        <v>13</v>
      </c>
      <c r="H917" s="2" t="n">
        <v>5.2E-005</v>
      </c>
      <c r="I917" s="2" t="n">
        <f aca="false">IF(H917&gt;0.5,1-H917,H917)</f>
        <v>5.2E-005</v>
      </c>
      <c r="J917" s="0" t="n">
        <v>175.7</v>
      </c>
      <c r="K917" s="1" t="s">
        <v>12</v>
      </c>
      <c r="L917" s="0" t="s">
        <v>1824</v>
      </c>
    </row>
    <row r="918" customFormat="false" ht="12" hidden="false" customHeight="false" outlineLevel="0" collapsed="false">
      <c r="A918" s="0" t="s">
        <v>1825</v>
      </c>
      <c r="B918" s="0" t="n">
        <v>2282.7</v>
      </c>
      <c r="C918" s="1" t="s">
        <v>12</v>
      </c>
      <c r="D918" s="2" t="n">
        <v>0.000732</v>
      </c>
      <c r="E918" s="0" t="n">
        <v>0.8</v>
      </c>
      <c r="F918" s="3" t="n">
        <f aca="false">IF(E918&gt;0,2^(E918),-1/(2^(E918)))</f>
        <v>1.74110112659225</v>
      </c>
      <c r="G918" s="1" t="s">
        <v>13</v>
      </c>
      <c r="H918" s="2" t="n">
        <v>2.7E-005</v>
      </c>
      <c r="I918" s="2" t="n">
        <f aca="false">IF(H918&gt;0.5,1-H918,H918)</f>
        <v>2.7E-005</v>
      </c>
      <c r="J918" s="0" t="n">
        <v>1183.8</v>
      </c>
      <c r="K918" s="1" t="s">
        <v>12</v>
      </c>
      <c r="L918" s="0" t="s">
        <v>1826</v>
      </c>
    </row>
    <row r="919" customFormat="false" ht="12" hidden="false" customHeight="false" outlineLevel="0" collapsed="false">
      <c r="A919" s="0" t="s">
        <v>1827</v>
      </c>
      <c r="B919" s="0" t="n">
        <v>323.8</v>
      </c>
      <c r="C919" s="1" t="s">
        <v>12</v>
      </c>
      <c r="D919" s="2" t="n">
        <v>0.000244</v>
      </c>
      <c r="E919" s="0" t="n">
        <v>0.8</v>
      </c>
      <c r="F919" s="3" t="n">
        <f aca="false">IF(E919&gt;0,2^(E919),-1/(2^(E919)))</f>
        <v>1.74110112659225</v>
      </c>
      <c r="G919" s="1" t="s">
        <v>13</v>
      </c>
      <c r="H919" s="2" t="n">
        <v>2.3E-005</v>
      </c>
      <c r="I919" s="2" t="n">
        <f aca="false">IF(H919&gt;0.5,1-H919,H919)</f>
        <v>2.3E-005</v>
      </c>
      <c r="J919" s="0" t="n">
        <v>177.5</v>
      </c>
      <c r="K919" s="1" t="s">
        <v>12</v>
      </c>
      <c r="L919" s="10" t="s">
        <v>1828</v>
      </c>
    </row>
    <row r="920" customFormat="false" ht="12" hidden="false" customHeight="false" outlineLevel="0" collapsed="false">
      <c r="A920" s="0" t="s">
        <v>1829</v>
      </c>
      <c r="B920" s="0" t="n">
        <v>3008.9</v>
      </c>
      <c r="C920" s="1" t="s">
        <v>12</v>
      </c>
      <c r="D920" s="2" t="n">
        <v>0.000244</v>
      </c>
      <c r="E920" s="0" t="n">
        <v>0.8</v>
      </c>
      <c r="F920" s="3" t="n">
        <f aca="false">IF(E920&gt;0,2^(E920),-1/(2^(E920)))</f>
        <v>1.74110112659225</v>
      </c>
      <c r="G920" s="1" t="s">
        <v>13</v>
      </c>
      <c r="H920" s="2" t="n">
        <v>2E-005</v>
      </c>
      <c r="I920" s="2" t="n">
        <f aca="false">IF(H920&gt;0.5,1-H920,H920)</f>
        <v>2E-005</v>
      </c>
      <c r="J920" s="0" t="n">
        <v>1807.3</v>
      </c>
      <c r="K920" s="1" t="s">
        <v>12</v>
      </c>
      <c r="L920" s="0" t="s">
        <v>1830</v>
      </c>
    </row>
    <row r="921" customFormat="false" ht="12" hidden="false" customHeight="false" outlineLevel="0" collapsed="false">
      <c r="A921" s="0" t="s">
        <v>1831</v>
      </c>
      <c r="B921" s="0" t="n">
        <v>1679.3</v>
      </c>
      <c r="C921" s="1" t="s">
        <v>12</v>
      </c>
      <c r="D921" s="2" t="n">
        <v>0.000244</v>
      </c>
      <c r="E921" s="0" t="n">
        <v>0.8</v>
      </c>
      <c r="F921" s="3" t="n">
        <f aca="false">IF(E921&gt;0,2^(E921),-1/(2^(E921)))</f>
        <v>1.74110112659225</v>
      </c>
      <c r="G921" s="1" t="s">
        <v>13</v>
      </c>
      <c r="H921" s="2" t="n">
        <v>2.3E-005</v>
      </c>
      <c r="I921" s="2" t="n">
        <f aca="false">IF(H921&gt;0.5,1-H921,H921)</f>
        <v>2.3E-005</v>
      </c>
      <c r="J921" s="0" t="n">
        <v>896.5</v>
      </c>
      <c r="K921" s="1" t="s">
        <v>12</v>
      </c>
      <c r="L921" s="10" t="s">
        <v>1832</v>
      </c>
    </row>
    <row r="922" customFormat="false" ht="12" hidden="false" customHeight="false" outlineLevel="0" collapsed="false">
      <c r="A922" s="0" t="s">
        <v>1833</v>
      </c>
      <c r="B922" s="0" t="n">
        <v>502.7</v>
      </c>
      <c r="C922" s="1" t="s">
        <v>12</v>
      </c>
      <c r="D922" s="2" t="n">
        <v>0.010742</v>
      </c>
      <c r="E922" s="0" t="n">
        <v>0.8</v>
      </c>
      <c r="F922" s="3" t="n">
        <f aca="false">IF(E922&gt;0,2^(E922),-1/(2^(E922)))</f>
        <v>1.74110112659225</v>
      </c>
      <c r="G922" s="1" t="s">
        <v>13</v>
      </c>
      <c r="H922" s="2" t="n">
        <v>0.000214</v>
      </c>
      <c r="I922" s="2" t="n">
        <f aca="false">IF(H922&gt;0.5,1-H922,H922)</f>
        <v>0.000214</v>
      </c>
      <c r="J922" s="0" t="n">
        <v>256</v>
      </c>
      <c r="K922" s="1" t="s">
        <v>12</v>
      </c>
      <c r="L922" s="0" t="s">
        <v>1834</v>
      </c>
    </row>
    <row r="923" customFormat="false" ht="12" hidden="false" customHeight="false" outlineLevel="0" collapsed="false">
      <c r="A923" s="0" t="s">
        <v>1835</v>
      </c>
      <c r="B923" s="0" t="n">
        <v>606.5</v>
      </c>
      <c r="C923" s="1" t="s">
        <v>12</v>
      </c>
      <c r="D923" s="2" t="n">
        <v>0.000732</v>
      </c>
      <c r="E923" s="0" t="n">
        <v>0.8</v>
      </c>
      <c r="F923" s="3" t="n">
        <f aca="false">IF(E923&gt;0,2^(E923),-1/(2^(E923)))</f>
        <v>1.74110112659225</v>
      </c>
      <c r="G923" s="1" t="s">
        <v>13</v>
      </c>
      <c r="H923" s="2" t="n">
        <v>2.7E-005</v>
      </c>
      <c r="I923" s="2" t="n">
        <f aca="false">IF(H923&gt;0.5,1-H923,H923)</f>
        <v>2.7E-005</v>
      </c>
      <c r="J923" s="0" t="n">
        <v>383.5</v>
      </c>
      <c r="K923" s="1" t="s">
        <v>12</v>
      </c>
      <c r="L923" s="0" t="s">
        <v>1836</v>
      </c>
    </row>
    <row r="924" customFormat="false" ht="12" hidden="false" customHeight="false" outlineLevel="0" collapsed="false">
      <c r="A924" s="0" t="s">
        <v>1837</v>
      </c>
      <c r="B924" s="0" t="n">
        <v>276.7</v>
      </c>
      <c r="C924" s="1" t="s">
        <v>12</v>
      </c>
      <c r="D924" s="2" t="n">
        <v>0.000244</v>
      </c>
      <c r="E924" s="0" t="n">
        <v>0.8</v>
      </c>
      <c r="F924" s="3" t="n">
        <f aca="false">IF(E924&gt;0,2^(E924),-1/(2^(E924)))</f>
        <v>1.74110112659225</v>
      </c>
      <c r="G924" s="1" t="s">
        <v>13</v>
      </c>
      <c r="H924" s="2" t="n">
        <v>2E-005</v>
      </c>
      <c r="I924" s="2" t="n">
        <f aca="false">IF(H924&gt;0.5,1-H924,H924)</f>
        <v>2E-005</v>
      </c>
      <c r="J924" s="0" t="n">
        <v>149.2</v>
      </c>
      <c r="K924" s="1" t="s">
        <v>12</v>
      </c>
      <c r="L924" s="10" t="s">
        <v>1838</v>
      </c>
    </row>
    <row r="925" customFormat="false" ht="12" hidden="false" customHeight="false" outlineLevel="0" collapsed="false">
      <c r="A925" s="0" t="s">
        <v>1839</v>
      </c>
      <c r="B925" s="0" t="n">
        <v>776.1</v>
      </c>
      <c r="C925" s="1" t="s">
        <v>12</v>
      </c>
      <c r="D925" s="2" t="n">
        <v>0.000244</v>
      </c>
      <c r="E925" s="0" t="n">
        <v>0.8</v>
      </c>
      <c r="F925" s="3" t="n">
        <f aca="false">IF(E925&gt;0,2^(E925),-1/(2^(E925)))</f>
        <v>1.74110112659225</v>
      </c>
      <c r="G925" s="1" t="s">
        <v>13</v>
      </c>
      <c r="H925" s="2" t="n">
        <v>3.5E-005</v>
      </c>
      <c r="I925" s="2" t="n">
        <f aca="false">IF(H925&gt;0.5,1-H925,H925)</f>
        <v>3.5E-005</v>
      </c>
      <c r="J925" s="0" t="n">
        <v>444.6</v>
      </c>
      <c r="K925" s="1" t="s">
        <v>12</v>
      </c>
      <c r="L925" s="0" t="s">
        <v>1840</v>
      </c>
    </row>
    <row r="926" customFormat="false" ht="12" hidden="false" customHeight="false" outlineLevel="0" collapsed="false">
      <c r="A926" s="0" t="s">
        <v>1841</v>
      </c>
      <c r="B926" s="0" t="n">
        <v>591</v>
      </c>
      <c r="C926" s="1" t="s">
        <v>12</v>
      </c>
      <c r="D926" s="2" t="n">
        <v>0.000244</v>
      </c>
      <c r="E926" s="0" t="n">
        <v>0.8</v>
      </c>
      <c r="F926" s="3" t="n">
        <f aca="false">IF(E926&gt;0,2^(E926),-1/(2^(E926)))</f>
        <v>1.74110112659225</v>
      </c>
      <c r="G926" s="1" t="s">
        <v>13</v>
      </c>
      <c r="H926" s="2" t="n">
        <v>0.00013</v>
      </c>
      <c r="I926" s="2" t="n">
        <f aca="false">IF(H926&gt;0.5,1-H926,H926)</f>
        <v>0.00013</v>
      </c>
      <c r="J926" s="0" t="n">
        <v>372.7</v>
      </c>
      <c r="K926" s="1" t="s">
        <v>12</v>
      </c>
      <c r="L926" s="0" t="s">
        <v>1842</v>
      </c>
    </row>
    <row r="927" customFormat="false" ht="12" hidden="false" customHeight="false" outlineLevel="0" collapsed="false">
      <c r="A927" s="0" t="s">
        <v>1843</v>
      </c>
      <c r="B927" s="0" t="n">
        <v>2026.7</v>
      </c>
      <c r="C927" s="1" t="s">
        <v>12</v>
      </c>
      <c r="D927" s="2" t="n">
        <v>0.000244</v>
      </c>
      <c r="E927" s="0" t="n">
        <v>0.8</v>
      </c>
      <c r="F927" s="3" t="n">
        <f aca="false">IF(E927&gt;0,2^(E927),-1/(2^(E927)))</f>
        <v>1.74110112659225</v>
      </c>
      <c r="G927" s="1" t="s">
        <v>13</v>
      </c>
      <c r="H927" s="2" t="n">
        <v>2E-005</v>
      </c>
      <c r="I927" s="2" t="n">
        <f aca="false">IF(H927&gt;0.5,1-H927,H927)</f>
        <v>2E-005</v>
      </c>
      <c r="J927" s="0" t="n">
        <v>1105.5</v>
      </c>
      <c r="K927" s="1" t="s">
        <v>12</v>
      </c>
      <c r="L927" s="0" t="s">
        <v>1844</v>
      </c>
    </row>
    <row r="928" customFormat="false" ht="12" hidden="false" customHeight="false" outlineLevel="0" collapsed="false">
      <c r="A928" s="0" t="s">
        <v>1845</v>
      </c>
      <c r="B928" s="0" t="n">
        <v>3540.5</v>
      </c>
      <c r="C928" s="1" t="s">
        <v>12</v>
      </c>
      <c r="D928" s="2" t="n">
        <v>0.000244</v>
      </c>
      <c r="E928" s="0" t="n">
        <v>0.8</v>
      </c>
      <c r="F928" s="3" t="n">
        <f aca="false">IF(E928&gt;0,2^(E928),-1/(2^(E928)))</f>
        <v>1.74110112659225</v>
      </c>
      <c r="G928" s="1" t="s">
        <v>13</v>
      </c>
      <c r="H928" s="2" t="n">
        <v>0.000966</v>
      </c>
      <c r="I928" s="2" t="n">
        <f aca="false">IF(H928&gt;0.5,1-H928,H928)</f>
        <v>0.000966</v>
      </c>
      <c r="J928" s="0" t="n">
        <v>2260.7</v>
      </c>
      <c r="K928" s="1" t="s">
        <v>12</v>
      </c>
      <c r="L928" s="10" t="s">
        <v>1846</v>
      </c>
    </row>
    <row r="929" customFormat="false" ht="12" hidden="false" customHeight="false" outlineLevel="0" collapsed="false">
      <c r="A929" s="0" t="s">
        <v>1847</v>
      </c>
      <c r="B929" s="0" t="n">
        <v>724.3</v>
      </c>
      <c r="C929" s="1" t="s">
        <v>12</v>
      </c>
      <c r="D929" s="2" t="n">
        <v>0.000244</v>
      </c>
      <c r="E929" s="0" t="n">
        <v>0.8</v>
      </c>
      <c r="F929" s="3" t="n">
        <f aca="false">IF(E929&gt;0,2^(E929),-1/(2^(E929)))</f>
        <v>1.74110112659225</v>
      </c>
      <c r="G929" s="1" t="s">
        <v>13</v>
      </c>
      <c r="H929" s="2" t="n">
        <v>3E-005</v>
      </c>
      <c r="I929" s="2" t="n">
        <f aca="false">IF(H929&gt;0.5,1-H929,H929)</f>
        <v>3E-005</v>
      </c>
      <c r="J929" s="0" t="n">
        <v>407.7</v>
      </c>
      <c r="K929" s="1" t="s">
        <v>12</v>
      </c>
      <c r="L929" s="10" t="s">
        <v>886</v>
      </c>
    </row>
    <row r="930" customFormat="false" ht="12" hidden="false" customHeight="false" outlineLevel="0" collapsed="false">
      <c r="A930" s="0" t="s">
        <v>1848</v>
      </c>
      <c r="B930" s="0" t="n">
        <v>220.4</v>
      </c>
      <c r="C930" s="1" t="s">
        <v>12</v>
      </c>
      <c r="D930" s="2" t="n">
        <v>0.023926</v>
      </c>
      <c r="E930" s="0" t="n">
        <v>0.8</v>
      </c>
      <c r="F930" s="3" t="n">
        <f aca="false">IF(E930&gt;0,2^(E930),-1/(2^(E930)))</f>
        <v>1.74110112659225</v>
      </c>
      <c r="G930" s="1" t="s">
        <v>13</v>
      </c>
      <c r="H930" s="2" t="n">
        <v>0.000114</v>
      </c>
      <c r="I930" s="2" t="n">
        <f aca="false">IF(H930&gt;0.5,1-H930,H930)</f>
        <v>0.000114</v>
      </c>
      <c r="J930" s="0" t="n">
        <v>126</v>
      </c>
      <c r="K930" s="1" t="s">
        <v>14</v>
      </c>
      <c r="L930" s="10" t="s">
        <v>1849</v>
      </c>
    </row>
    <row r="931" customFormat="false" ht="12" hidden="false" customHeight="false" outlineLevel="0" collapsed="false">
      <c r="A931" s="0" t="s">
        <v>1850</v>
      </c>
      <c r="B931" s="0" t="n">
        <v>713.3</v>
      </c>
      <c r="C931" s="1" t="s">
        <v>12</v>
      </c>
      <c r="D931" s="2" t="n">
        <v>0.00415</v>
      </c>
      <c r="E931" s="0" t="n">
        <v>0.8</v>
      </c>
      <c r="F931" s="3" t="n">
        <f aca="false">IF(E931&gt;0,2^(E931),-1/(2^(E931)))</f>
        <v>1.74110112659225</v>
      </c>
      <c r="G931" s="1" t="s">
        <v>13</v>
      </c>
      <c r="H931" s="2" t="n">
        <v>0.000214</v>
      </c>
      <c r="I931" s="2" t="n">
        <f aca="false">IF(H931&gt;0.5,1-H931,H931)</f>
        <v>0.000214</v>
      </c>
      <c r="J931" s="0" t="n">
        <v>420.7</v>
      </c>
      <c r="K931" s="1" t="s">
        <v>12</v>
      </c>
      <c r="L931" s="10" t="s">
        <v>1851</v>
      </c>
    </row>
    <row r="932" customFormat="false" ht="12" hidden="false" customHeight="false" outlineLevel="0" collapsed="false">
      <c r="A932" s="0" t="s">
        <v>1852</v>
      </c>
      <c r="B932" s="0" t="n">
        <v>276.4</v>
      </c>
      <c r="C932" s="1" t="s">
        <v>12</v>
      </c>
      <c r="D932" s="2" t="n">
        <v>0.01416</v>
      </c>
      <c r="E932" s="0" t="n">
        <v>0.8</v>
      </c>
      <c r="F932" s="3" t="n">
        <f aca="false">IF(E932&gt;0,2^(E932),-1/(2^(E932)))</f>
        <v>1.74110112659225</v>
      </c>
      <c r="G932" s="1" t="s">
        <v>13</v>
      </c>
      <c r="H932" s="2" t="n">
        <v>2E-005</v>
      </c>
      <c r="I932" s="2" t="n">
        <f aca="false">IF(H932&gt;0.5,1-H932,H932)</f>
        <v>2E-005</v>
      </c>
      <c r="J932" s="0" t="n">
        <v>157.7</v>
      </c>
      <c r="K932" s="1" t="s">
        <v>14</v>
      </c>
      <c r="L932" s="10" t="s">
        <v>1853</v>
      </c>
    </row>
    <row r="933" customFormat="false" ht="12" hidden="false" customHeight="false" outlineLevel="0" collapsed="false">
      <c r="A933" s="0" t="s">
        <v>1854</v>
      </c>
      <c r="B933" s="0" t="n">
        <v>237.7</v>
      </c>
      <c r="C933" s="1" t="s">
        <v>12</v>
      </c>
      <c r="D933" s="2" t="n">
        <v>0.001221</v>
      </c>
      <c r="E933" s="0" t="n">
        <v>0.8</v>
      </c>
      <c r="F933" s="3" t="n">
        <f aca="false">IF(E933&gt;0,2^(E933),-1/(2^(E933)))</f>
        <v>1.74110112659225</v>
      </c>
      <c r="G933" s="1" t="s">
        <v>13</v>
      </c>
      <c r="H933" s="2" t="n">
        <v>0.000438</v>
      </c>
      <c r="I933" s="2" t="n">
        <f aca="false">IF(H933&gt;0.5,1-H933,H933)</f>
        <v>0.000438</v>
      </c>
      <c r="J933" s="0" t="n">
        <v>117.3</v>
      </c>
      <c r="K933" s="1" t="s">
        <v>12</v>
      </c>
      <c r="L933" s="0" t="s">
        <v>1855</v>
      </c>
    </row>
    <row r="934" customFormat="false" ht="12" hidden="false" customHeight="false" outlineLevel="0" collapsed="false">
      <c r="A934" s="0" t="s">
        <v>1856</v>
      </c>
      <c r="B934" s="0" t="n">
        <v>167.6</v>
      </c>
      <c r="C934" s="1" t="s">
        <v>12</v>
      </c>
      <c r="D934" s="2" t="n">
        <v>0.008057</v>
      </c>
      <c r="E934" s="0" t="n">
        <v>0.8</v>
      </c>
      <c r="F934" s="3" t="n">
        <f aca="false">IF(E934&gt;0,2^(E934),-1/(2^(E934)))</f>
        <v>1.74110112659225</v>
      </c>
      <c r="G934" s="1" t="s">
        <v>13</v>
      </c>
      <c r="H934" s="2" t="n">
        <v>0.000966</v>
      </c>
      <c r="I934" s="2" t="n">
        <f aca="false">IF(H934&gt;0.5,1-H934,H934)</f>
        <v>0.000966</v>
      </c>
      <c r="J934" s="0" t="n">
        <v>87.6</v>
      </c>
      <c r="K934" s="1" t="s">
        <v>12</v>
      </c>
      <c r="L934" s="0" t="s">
        <v>1857</v>
      </c>
    </row>
    <row r="935" customFormat="false" ht="12" hidden="false" customHeight="false" outlineLevel="0" collapsed="false">
      <c r="A935" s="0" t="s">
        <v>1858</v>
      </c>
      <c r="B935" s="0" t="n">
        <v>3045.2</v>
      </c>
      <c r="C935" s="1" t="s">
        <v>12</v>
      </c>
      <c r="D935" s="2" t="n">
        <v>0.000244</v>
      </c>
      <c r="E935" s="0" t="n">
        <v>0.8</v>
      </c>
      <c r="F935" s="3" t="n">
        <f aca="false">IF(E935&gt;0,2^(E935),-1/(2^(E935)))</f>
        <v>1.74110112659225</v>
      </c>
      <c r="G935" s="1" t="s">
        <v>13</v>
      </c>
      <c r="H935" s="2" t="n">
        <v>0.000774</v>
      </c>
      <c r="I935" s="2" t="n">
        <f aca="false">IF(H935&gt;0.5,1-H935,H935)</f>
        <v>0.000774</v>
      </c>
      <c r="J935" s="0" t="n">
        <v>1714.1</v>
      </c>
      <c r="K935" s="1" t="s">
        <v>12</v>
      </c>
      <c r="L935" s="0" t="s">
        <v>1859</v>
      </c>
    </row>
    <row r="936" customFormat="false" ht="12" hidden="false" customHeight="false" outlineLevel="0" collapsed="false">
      <c r="A936" s="0" t="s">
        <v>1860</v>
      </c>
      <c r="B936" s="0" t="n">
        <v>573.2</v>
      </c>
      <c r="C936" s="1" t="s">
        <v>12</v>
      </c>
      <c r="D936" s="2" t="n">
        <v>0.000244</v>
      </c>
      <c r="E936" s="0" t="n">
        <v>0.8</v>
      </c>
      <c r="F936" s="3" t="n">
        <f aca="false">IF(E936&gt;0,2^(E936),-1/(2^(E936)))</f>
        <v>1.74110112659225</v>
      </c>
      <c r="G936" s="1" t="s">
        <v>13</v>
      </c>
      <c r="H936" s="2" t="n">
        <v>3E-005</v>
      </c>
      <c r="I936" s="2" t="n">
        <f aca="false">IF(H936&gt;0.5,1-H936,H936)</f>
        <v>3E-005</v>
      </c>
      <c r="J936" s="0" t="n">
        <v>355.8</v>
      </c>
      <c r="K936" s="1" t="s">
        <v>12</v>
      </c>
      <c r="L936" s="10" t="s">
        <v>1861</v>
      </c>
    </row>
    <row r="937" customFormat="false" ht="12" hidden="false" customHeight="false" outlineLevel="0" collapsed="false">
      <c r="A937" s="0" t="s">
        <v>1862</v>
      </c>
      <c r="B937" s="0" t="n">
        <v>456.1</v>
      </c>
      <c r="C937" s="1" t="s">
        <v>12</v>
      </c>
      <c r="D937" s="2" t="n">
        <v>0.000244</v>
      </c>
      <c r="E937" s="0" t="n">
        <v>0.8</v>
      </c>
      <c r="F937" s="3" t="n">
        <f aca="false">IF(E937&gt;0,2^(E937),-1/(2^(E937)))</f>
        <v>1.74110112659225</v>
      </c>
      <c r="G937" s="1" t="s">
        <v>13</v>
      </c>
      <c r="H937" s="2" t="n">
        <v>3.5E-005</v>
      </c>
      <c r="I937" s="2" t="n">
        <f aca="false">IF(H937&gt;0.5,1-H937,H937)</f>
        <v>3.5E-005</v>
      </c>
      <c r="J937" s="0" t="n">
        <v>241</v>
      </c>
      <c r="K937" s="1" t="s">
        <v>12</v>
      </c>
      <c r="L937" s="0" t="s">
        <v>1863</v>
      </c>
    </row>
    <row r="938" customFormat="false" ht="12" hidden="false" customHeight="false" outlineLevel="0" collapsed="false">
      <c r="A938" s="0" t="s">
        <v>1864</v>
      </c>
      <c r="B938" s="0" t="n">
        <v>358.4</v>
      </c>
      <c r="C938" s="1" t="s">
        <v>12</v>
      </c>
      <c r="D938" s="2" t="n">
        <v>0.000244</v>
      </c>
      <c r="E938" s="0" t="n">
        <v>0.8</v>
      </c>
      <c r="F938" s="3" t="n">
        <f aca="false">IF(E938&gt;0,2^(E938),-1/(2^(E938)))</f>
        <v>1.74110112659225</v>
      </c>
      <c r="G938" s="1" t="s">
        <v>13</v>
      </c>
      <c r="H938" s="2" t="n">
        <v>0.000241</v>
      </c>
      <c r="I938" s="2" t="n">
        <f aca="false">IF(H938&gt;0.5,1-H938,H938)</f>
        <v>0.000241</v>
      </c>
      <c r="J938" s="0" t="n">
        <v>189.9</v>
      </c>
      <c r="K938" s="1" t="s">
        <v>12</v>
      </c>
      <c r="L938" s="10" t="s">
        <v>1865</v>
      </c>
    </row>
    <row r="939" customFormat="false" ht="12" hidden="false" customHeight="false" outlineLevel="0" collapsed="false">
      <c r="A939" s="0" t="s">
        <v>1866</v>
      </c>
      <c r="B939" s="0" t="n">
        <v>495</v>
      </c>
      <c r="C939" s="1" t="s">
        <v>12</v>
      </c>
      <c r="D939" s="2" t="n">
        <v>0.001221</v>
      </c>
      <c r="E939" s="0" t="n">
        <v>0.8</v>
      </c>
      <c r="F939" s="3" t="n">
        <f aca="false">IF(E939&gt;0,2^(E939),-1/(2^(E939)))</f>
        <v>1.74110112659225</v>
      </c>
      <c r="G939" s="1" t="s">
        <v>13</v>
      </c>
      <c r="H939" s="2" t="n">
        <v>4.6E-005</v>
      </c>
      <c r="I939" s="2" t="n">
        <f aca="false">IF(H939&gt;0.5,1-H939,H939)</f>
        <v>4.6E-005</v>
      </c>
      <c r="J939" s="0" t="n">
        <v>247.2</v>
      </c>
      <c r="K939" s="1" t="s">
        <v>12</v>
      </c>
      <c r="L939" s="10" t="s">
        <v>1867</v>
      </c>
    </row>
    <row r="940" customFormat="false" ht="12" hidden="false" customHeight="false" outlineLevel="0" collapsed="false">
      <c r="A940" s="0" t="s">
        <v>1868</v>
      </c>
      <c r="B940" s="0" t="n">
        <v>594.7</v>
      </c>
      <c r="C940" s="1" t="s">
        <v>12</v>
      </c>
      <c r="D940" s="2" t="n">
        <v>0.000244</v>
      </c>
      <c r="E940" s="0" t="n">
        <v>0.8</v>
      </c>
      <c r="F940" s="3" t="n">
        <f aca="false">IF(E940&gt;0,2^(E940),-1/(2^(E940)))</f>
        <v>1.74110112659225</v>
      </c>
      <c r="G940" s="1" t="s">
        <v>13</v>
      </c>
      <c r="H940" s="2" t="n">
        <v>2E-005</v>
      </c>
      <c r="I940" s="2" t="n">
        <f aca="false">IF(H940&gt;0.5,1-H940,H940)</f>
        <v>2E-005</v>
      </c>
      <c r="J940" s="0" t="n">
        <v>270</v>
      </c>
      <c r="K940" s="1" t="s">
        <v>12</v>
      </c>
      <c r="L940" s="10" t="s">
        <v>1869</v>
      </c>
    </row>
    <row r="941" customFormat="false" ht="12" hidden="false" customHeight="false" outlineLevel="0" collapsed="false">
      <c r="A941" s="0" t="s">
        <v>1870</v>
      </c>
      <c r="B941" s="0" t="n">
        <v>868.3</v>
      </c>
      <c r="C941" s="1" t="s">
        <v>12</v>
      </c>
      <c r="D941" s="2" t="n">
        <v>0.000732</v>
      </c>
      <c r="E941" s="0" t="n">
        <v>0.8</v>
      </c>
      <c r="F941" s="3" t="n">
        <f aca="false">IF(E941&gt;0,2^(E941),-1/(2^(E941)))</f>
        <v>1.74110112659225</v>
      </c>
      <c r="G941" s="1" t="s">
        <v>13</v>
      </c>
      <c r="H941" s="2" t="n">
        <v>2E-005</v>
      </c>
      <c r="I941" s="2" t="n">
        <f aca="false">IF(H941&gt;0.5,1-H941,H941)</f>
        <v>2E-005</v>
      </c>
      <c r="J941" s="0" t="n">
        <v>559.1</v>
      </c>
      <c r="K941" s="1" t="s">
        <v>12</v>
      </c>
      <c r="L941" s="10" t="s">
        <v>1871</v>
      </c>
    </row>
    <row r="942" customFormat="false" ht="12" hidden="false" customHeight="false" outlineLevel="0" collapsed="false">
      <c r="A942" s="0" t="s">
        <v>1872</v>
      </c>
      <c r="B942" s="0" t="n">
        <v>5590.2</v>
      </c>
      <c r="C942" s="1" t="s">
        <v>12</v>
      </c>
      <c r="D942" s="2" t="n">
        <v>0.000244</v>
      </c>
      <c r="E942" s="0" t="n">
        <v>0.8</v>
      </c>
      <c r="F942" s="3" t="n">
        <f aca="false">IF(E942&gt;0,2^(E942),-1/(2^(E942)))</f>
        <v>1.74110112659225</v>
      </c>
      <c r="G942" s="1" t="s">
        <v>13</v>
      </c>
      <c r="H942" s="2" t="n">
        <v>2E-005</v>
      </c>
      <c r="I942" s="2" t="n">
        <f aca="false">IF(H942&gt;0.5,1-H942,H942)</f>
        <v>2E-005</v>
      </c>
      <c r="J942" s="0" t="n">
        <v>3131.5</v>
      </c>
      <c r="K942" s="1" t="s">
        <v>12</v>
      </c>
      <c r="L942" s="10" t="s">
        <v>1873</v>
      </c>
    </row>
    <row r="943" customFormat="false" ht="12" hidden="false" customHeight="false" outlineLevel="0" collapsed="false">
      <c r="A943" s="0" t="s">
        <v>1874</v>
      </c>
      <c r="B943" s="0" t="n">
        <v>441.6</v>
      </c>
      <c r="C943" s="1" t="s">
        <v>12</v>
      </c>
      <c r="D943" s="2" t="n">
        <v>0.000732</v>
      </c>
      <c r="E943" s="0" t="n">
        <v>0.8</v>
      </c>
      <c r="F943" s="3" t="n">
        <f aca="false">IF(E943&gt;0,2^(E943),-1/(2^(E943)))</f>
        <v>1.74110112659225</v>
      </c>
      <c r="G943" s="1" t="s">
        <v>13</v>
      </c>
      <c r="H943" s="2" t="n">
        <v>0.000114</v>
      </c>
      <c r="I943" s="2" t="n">
        <f aca="false">IF(H943&gt;0.5,1-H943,H943)</f>
        <v>0.000114</v>
      </c>
      <c r="J943" s="0" t="n">
        <v>232.5</v>
      </c>
      <c r="K943" s="1" t="s">
        <v>12</v>
      </c>
      <c r="L943" s="10" t="s">
        <v>1875</v>
      </c>
    </row>
    <row r="944" customFormat="false" ht="12" hidden="false" customHeight="false" outlineLevel="0" collapsed="false">
      <c r="A944" s="0" t="s">
        <v>1876</v>
      </c>
      <c r="B944" s="0" t="n">
        <v>658.1</v>
      </c>
      <c r="C944" s="1" t="s">
        <v>12</v>
      </c>
      <c r="D944" s="2" t="n">
        <v>0.000244</v>
      </c>
      <c r="E944" s="0" t="n">
        <v>0.8</v>
      </c>
      <c r="F944" s="3" t="n">
        <f aca="false">IF(E944&gt;0,2^(E944),-1/(2^(E944)))</f>
        <v>1.74110112659225</v>
      </c>
      <c r="G944" s="1" t="s">
        <v>13</v>
      </c>
      <c r="H944" s="2" t="n">
        <v>2E-005</v>
      </c>
      <c r="I944" s="2" t="n">
        <f aca="false">IF(H944&gt;0.5,1-H944,H944)</f>
        <v>2E-005</v>
      </c>
      <c r="J944" s="0" t="n">
        <v>278.9</v>
      </c>
      <c r="K944" s="1" t="s">
        <v>12</v>
      </c>
      <c r="L944" s="10" t="s">
        <v>1877</v>
      </c>
    </row>
    <row r="945" customFormat="false" ht="12" hidden="false" customHeight="false" outlineLevel="0" collapsed="false">
      <c r="A945" s="0" t="s">
        <v>1878</v>
      </c>
      <c r="B945" s="0" t="n">
        <v>104.8</v>
      </c>
      <c r="C945" s="1" t="s">
        <v>12</v>
      </c>
      <c r="D945" s="2" t="n">
        <v>0.000732</v>
      </c>
      <c r="E945" s="0" t="n">
        <v>0.8</v>
      </c>
      <c r="F945" s="3" t="n">
        <f aca="false">IF(E945&gt;0,2^(E945),-1/(2^(E945)))</f>
        <v>1.74110112659225</v>
      </c>
      <c r="G945" s="1" t="s">
        <v>13</v>
      </c>
      <c r="H945" s="2" t="n">
        <v>8.8E-005</v>
      </c>
      <c r="I945" s="2" t="n">
        <f aca="false">IF(H945&gt;0.5,1-H945,H945)</f>
        <v>8.8E-005</v>
      </c>
      <c r="J945" s="0" t="n">
        <v>40.5</v>
      </c>
      <c r="K945" s="1" t="s">
        <v>12</v>
      </c>
      <c r="L945" s="10" t="s">
        <v>1879</v>
      </c>
    </row>
    <row r="946" customFormat="false" ht="12" hidden="false" customHeight="false" outlineLevel="0" collapsed="false">
      <c r="A946" s="0" t="s">
        <v>1880</v>
      </c>
      <c r="B946" s="0" t="n">
        <v>1018</v>
      </c>
      <c r="C946" s="1" t="s">
        <v>12</v>
      </c>
      <c r="D946" s="2" t="n">
        <v>0.000732</v>
      </c>
      <c r="E946" s="0" t="n">
        <v>0.8</v>
      </c>
      <c r="F946" s="3" t="n">
        <f aca="false">IF(E946&gt;0,2^(E946),-1/(2^(E946)))</f>
        <v>1.74110112659225</v>
      </c>
      <c r="G946" s="1" t="s">
        <v>13</v>
      </c>
      <c r="H946" s="2" t="n">
        <v>3.5E-005</v>
      </c>
      <c r="I946" s="2" t="n">
        <f aca="false">IF(H946&gt;0.5,1-H946,H946)</f>
        <v>3.5E-005</v>
      </c>
      <c r="J946" s="0" t="n">
        <v>575</v>
      </c>
      <c r="K946" s="1" t="s">
        <v>12</v>
      </c>
      <c r="L946" s="10" t="s">
        <v>1881</v>
      </c>
    </row>
    <row r="947" customFormat="false" ht="12" hidden="false" customHeight="false" outlineLevel="0" collapsed="false">
      <c r="A947" s="0" t="s">
        <v>1882</v>
      </c>
      <c r="B947" s="0" t="n">
        <v>181</v>
      </c>
      <c r="C947" s="1" t="s">
        <v>12</v>
      </c>
      <c r="D947" s="2" t="n">
        <v>0.005859</v>
      </c>
      <c r="E947" s="0" t="n">
        <v>0.8</v>
      </c>
      <c r="F947" s="3" t="n">
        <f aca="false">IF(E947&gt;0,2^(E947),-1/(2^(E947)))</f>
        <v>1.74110112659225</v>
      </c>
      <c r="G947" s="1" t="s">
        <v>13</v>
      </c>
      <c r="H947" s="2" t="n">
        <v>3E-005</v>
      </c>
      <c r="I947" s="2" t="n">
        <f aca="false">IF(H947&gt;0.5,1-H947,H947)</f>
        <v>3E-005</v>
      </c>
      <c r="J947" s="0" t="n">
        <v>74.3</v>
      </c>
      <c r="K947" s="1" t="s">
        <v>14</v>
      </c>
      <c r="L947" s="0" t="s">
        <v>1883</v>
      </c>
    </row>
    <row r="948" customFormat="false" ht="12" hidden="false" customHeight="false" outlineLevel="0" collapsed="false">
      <c r="A948" s="0" t="s">
        <v>1884</v>
      </c>
      <c r="B948" s="0" t="n">
        <v>739</v>
      </c>
      <c r="C948" s="1" t="s">
        <v>12</v>
      </c>
      <c r="D948" s="2" t="n">
        <v>0.000244</v>
      </c>
      <c r="E948" s="0" t="n">
        <v>0.8</v>
      </c>
      <c r="F948" s="3" t="n">
        <f aca="false">IF(E948&gt;0,2^(E948),-1/(2^(E948)))</f>
        <v>1.74110112659225</v>
      </c>
      <c r="G948" s="1" t="s">
        <v>13</v>
      </c>
      <c r="H948" s="2" t="n">
        <v>2E-005</v>
      </c>
      <c r="I948" s="2" t="n">
        <f aca="false">IF(H948&gt;0.5,1-H948,H948)</f>
        <v>2E-005</v>
      </c>
      <c r="J948" s="0" t="n">
        <v>387.8</v>
      </c>
      <c r="K948" s="1" t="s">
        <v>12</v>
      </c>
      <c r="L948" s="0" t="s">
        <v>1885</v>
      </c>
    </row>
    <row r="949" customFormat="false" ht="12" hidden="false" customHeight="false" outlineLevel="0" collapsed="false">
      <c r="A949" s="0" t="s">
        <v>1886</v>
      </c>
      <c r="B949" s="0" t="n">
        <v>112.6</v>
      </c>
      <c r="C949" s="1" t="s">
        <v>12</v>
      </c>
      <c r="D949" s="2" t="n">
        <v>0.001953</v>
      </c>
      <c r="E949" s="0" t="n">
        <v>0.8</v>
      </c>
      <c r="F949" s="3" t="n">
        <f aca="false">IF(E949&gt;0,2^(E949),-1/(2^(E949)))</f>
        <v>1.74110112659225</v>
      </c>
      <c r="G949" s="1" t="s">
        <v>13</v>
      </c>
      <c r="H949" s="2" t="n">
        <v>0.000774</v>
      </c>
      <c r="I949" s="2" t="n">
        <f aca="false">IF(H949&gt;0.5,1-H949,H949)</f>
        <v>0.000774</v>
      </c>
      <c r="J949" s="0" t="n">
        <v>53.8</v>
      </c>
      <c r="K949" s="1" t="s">
        <v>12</v>
      </c>
      <c r="L949" s="10" t="s">
        <v>1887</v>
      </c>
    </row>
    <row r="950" customFormat="false" ht="12" hidden="false" customHeight="false" outlineLevel="0" collapsed="false">
      <c r="A950" s="0" t="s">
        <v>1888</v>
      </c>
      <c r="B950" s="0" t="n">
        <v>229.3</v>
      </c>
      <c r="C950" s="1" t="s">
        <v>12</v>
      </c>
      <c r="D950" s="2" t="n">
        <v>0.00293</v>
      </c>
      <c r="E950" s="0" t="n">
        <v>0.8</v>
      </c>
      <c r="F950" s="3" t="n">
        <f aca="false">IF(E950&gt;0,2^(E950),-1/(2^(E950)))</f>
        <v>1.74110112659225</v>
      </c>
      <c r="G950" s="1" t="s">
        <v>13</v>
      </c>
      <c r="H950" s="2" t="n">
        <v>3E-005</v>
      </c>
      <c r="I950" s="2" t="n">
        <f aca="false">IF(H950&gt;0.5,1-H950,H950)</f>
        <v>3E-005</v>
      </c>
      <c r="J950" s="0" t="n">
        <v>107.6</v>
      </c>
      <c r="K950" s="1" t="s">
        <v>12</v>
      </c>
      <c r="L950" s="0" t="s">
        <v>1889</v>
      </c>
    </row>
    <row r="951" customFormat="false" ht="12" hidden="false" customHeight="false" outlineLevel="0" collapsed="false">
      <c r="A951" s="0" t="s">
        <v>1890</v>
      </c>
      <c r="B951" s="0" t="n">
        <v>112.9</v>
      </c>
      <c r="C951" s="1" t="s">
        <v>12</v>
      </c>
      <c r="D951" s="2" t="n">
        <v>0.008057</v>
      </c>
      <c r="E951" s="0" t="n">
        <v>0.8</v>
      </c>
      <c r="F951" s="3" t="n">
        <f aca="false">IF(E951&gt;0,2^(E951),-1/(2^(E951)))</f>
        <v>1.74110112659225</v>
      </c>
      <c r="G951" s="1" t="s">
        <v>13</v>
      </c>
      <c r="H951" s="2" t="n">
        <v>0.000214</v>
      </c>
      <c r="I951" s="2" t="n">
        <f aca="false">IF(H951&gt;0.5,1-H951,H951)</f>
        <v>0.000214</v>
      </c>
      <c r="J951" s="0" t="n">
        <v>57.2</v>
      </c>
      <c r="K951" s="1" t="s">
        <v>14</v>
      </c>
      <c r="L951" s="0" t="s">
        <v>1891</v>
      </c>
    </row>
    <row r="952" customFormat="false" ht="12" hidden="false" customHeight="false" outlineLevel="0" collapsed="false">
      <c r="A952" s="0" t="s">
        <v>1892</v>
      </c>
      <c r="B952" s="0" t="n">
        <v>180.9</v>
      </c>
      <c r="C952" s="1" t="s">
        <v>12</v>
      </c>
      <c r="D952" s="2" t="n">
        <v>0.000244</v>
      </c>
      <c r="E952" s="0" t="n">
        <v>0.8</v>
      </c>
      <c r="F952" s="3" t="n">
        <f aca="false">IF(E952&gt;0,2^(E952),-1/(2^(E952)))</f>
        <v>1.74110112659225</v>
      </c>
      <c r="G952" s="1" t="s">
        <v>13</v>
      </c>
      <c r="H952" s="2" t="n">
        <v>2E-005</v>
      </c>
      <c r="I952" s="2" t="n">
        <f aca="false">IF(H952&gt;0.5,1-H952,H952)</f>
        <v>2E-005</v>
      </c>
      <c r="J952" s="0" t="n">
        <v>110.1</v>
      </c>
      <c r="K952" s="1" t="s">
        <v>12</v>
      </c>
      <c r="L952" s="10" t="s">
        <v>1893</v>
      </c>
    </row>
    <row r="953" customFormat="false" ht="12" hidden="false" customHeight="false" outlineLevel="0" collapsed="false">
      <c r="A953" s="0" t="s">
        <v>1894</v>
      </c>
      <c r="B953" s="0" t="n">
        <v>138.4</v>
      </c>
      <c r="C953" s="1" t="s">
        <v>12</v>
      </c>
      <c r="D953" s="2" t="n">
        <v>0.000732</v>
      </c>
      <c r="E953" s="0" t="n">
        <v>0.8</v>
      </c>
      <c r="F953" s="3" t="n">
        <f aca="false">IF(E953&gt;0,2^(E953),-1/(2^(E953)))</f>
        <v>1.74110112659225</v>
      </c>
      <c r="G953" s="1" t="s">
        <v>13</v>
      </c>
      <c r="H953" s="2" t="n">
        <v>0.000189</v>
      </c>
      <c r="I953" s="2" t="n">
        <f aca="false">IF(H953&gt;0.5,1-H953,H953)</f>
        <v>0.000189</v>
      </c>
      <c r="J953" s="0" t="n">
        <v>109.5</v>
      </c>
      <c r="K953" s="1" t="s">
        <v>12</v>
      </c>
      <c r="L953" s="10" t="s">
        <v>1895</v>
      </c>
    </row>
    <row r="954" customFormat="false" ht="12" hidden="false" customHeight="false" outlineLevel="0" collapsed="false">
      <c r="A954" s="0" t="s">
        <v>1896</v>
      </c>
      <c r="B954" s="0" t="n">
        <v>461.2</v>
      </c>
      <c r="C954" s="1" t="s">
        <v>12</v>
      </c>
      <c r="D954" s="2" t="n">
        <v>0.00293</v>
      </c>
      <c r="E954" s="0" t="n">
        <v>0.8</v>
      </c>
      <c r="F954" s="3" t="n">
        <f aca="false">IF(E954&gt;0,2^(E954),-1/(2^(E954)))</f>
        <v>1.74110112659225</v>
      </c>
      <c r="G954" s="1" t="s">
        <v>13</v>
      </c>
      <c r="H954" s="2" t="n">
        <v>0.000214</v>
      </c>
      <c r="I954" s="2" t="n">
        <f aca="false">IF(H954&gt;0.5,1-H954,H954)</f>
        <v>0.000214</v>
      </c>
      <c r="J954" s="0" t="n">
        <v>267.2</v>
      </c>
      <c r="K954" s="1" t="s">
        <v>12</v>
      </c>
      <c r="L954" s="10" t="s">
        <v>1897</v>
      </c>
    </row>
    <row r="955" customFormat="false" ht="12" hidden="false" customHeight="false" outlineLevel="0" collapsed="false">
      <c r="A955" s="0" t="s">
        <v>1898</v>
      </c>
      <c r="B955" s="0" t="n">
        <v>2463.8</v>
      </c>
      <c r="C955" s="1" t="s">
        <v>12</v>
      </c>
      <c r="D955" s="2" t="n">
        <v>0.000244</v>
      </c>
      <c r="E955" s="0" t="n">
        <v>0.8</v>
      </c>
      <c r="F955" s="3" t="n">
        <f aca="false">IF(E955&gt;0,2^(E955),-1/(2^(E955)))</f>
        <v>1.74110112659225</v>
      </c>
      <c r="G955" s="1" t="s">
        <v>13</v>
      </c>
      <c r="H955" s="2" t="n">
        <v>5.2E-005</v>
      </c>
      <c r="I955" s="2" t="n">
        <f aca="false">IF(H955&gt;0.5,1-H955,H955)</f>
        <v>5.2E-005</v>
      </c>
      <c r="J955" s="0" t="n">
        <v>1006.1</v>
      </c>
      <c r="K955" s="1" t="s">
        <v>12</v>
      </c>
      <c r="L955" s="10" t="s">
        <v>1899</v>
      </c>
    </row>
    <row r="956" customFormat="false" ht="12" hidden="false" customHeight="false" outlineLevel="0" collapsed="false">
      <c r="A956" s="0" t="s">
        <v>1900</v>
      </c>
      <c r="B956" s="0" t="n">
        <v>2693.4</v>
      </c>
      <c r="C956" s="1" t="s">
        <v>12</v>
      </c>
      <c r="D956" s="2" t="n">
        <v>0.000244</v>
      </c>
      <c r="E956" s="0" t="n">
        <v>0.8</v>
      </c>
      <c r="F956" s="3" t="n">
        <f aca="false">IF(E956&gt;0,2^(E956),-1/(2^(E956)))</f>
        <v>1.74110112659225</v>
      </c>
      <c r="G956" s="1" t="s">
        <v>13</v>
      </c>
      <c r="H956" s="2" t="n">
        <v>0.000389</v>
      </c>
      <c r="I956" s="2" t="n">
        <f aca="false">IF(H956&gt;0.5,1-H956,H956)</f>
        <v>0.000389</v>
      </c>
      <c r="J956" s="0" t="n">
        <v>1348</v>
      </c>
      <c r="K956" s="1" t="s">
        <v>12</v>
      </c>
      <c r="L956" s="0" t="s">
        <v>1901</v>
      </c>
    </row>
    <row r="957" customFormat="false" ht="12" hidden="false" customHeight="false" outlineLevel="0" collapsed="false">
      <c r="A957" s="0" t="s">
        <v>1902</v>
      </c>
      <c r="B957" s="0" t="n">
        <v>5867.8</v>
      </c>
      <c r="C957" s="1" t="s">
        <v>12</v>
      </c>
      <c r="D957" s="2" t="n">
        <v>0.000244</v>
      </c>
      <c r="E957" s="0" t="n">
        <v>0.8</v>
      </c>
      <c r="F957" s="3" t="n">
        <f aca="false">IF(E957&gt;0,2^(E957),-1/(2^(E957)))</f>
        <v>1.74110112659225</v>
      </c>
      <c r="G957" s="1" t="s">
        <v>13</v>
      </c>
      <c r="H957" s="2" t="n">
        <v>2E-005</v>
      </c>
      <c r="I957" s="2" t="n">
        <f aca="false">IF(H957&gt;0.5,1-H957,H957)</f>
        <v>2E-005</v>
      </c>
      <c r="J957" s="0" t="n">
        <v>3275.2</v>
      </c>
      <c r="K957" s="1" t="s">
        <v>12</v>
      </c>
      <c r="L957" s="10" t="s">
        <v>1903</v>
      </c>
    </row>
    <row r="958" customFormat="false" ht="12" hidden="false" customHeight="false" outlineLevel="0" collapsed="false">
      <c r="A958" s="0" t="s">
        <v>1904</v>
      </c>
      <c r="B958" s="0" t="n">
        <v>1075.5</v>
      </c>
      <c r="C958" s="1" t="s">
        <v>12</v>
      </c>
      <c r="D958" s="2" t="n">
        <v>0.000244</v>
      </c>
      <c r="E958" s="0" t="n">
        <v>0.8</v>
      </c>
      <c r="F958" s="3" t="n">
        <f aca="false">IF(E958&gt;0,2^(E958),-1/(2^(E958)))</f>
        <v>1.74110112659225</v>
      </c>
      <c r="G958" s="1" t="s">
        <v>13</v>
      </c>
      <c r="H958" s="2" t="n">
        <v>2E-005</v>
      </c>
      <c r="I958" s="2" t="n">
        <f aca="false">IF(H958&gt;0.5,1-H958,H958)</f>
        <v>2E-005</v>
      </c>
      <c r="J958" s="0" t="n">
        <v>748.6</v>
      </c>
      <c r="K958" s="1" t="s">
        <v>12</v>
      </c>
      <c r="L958" s="10" t="s">
        <v>1905</v>
      </c>
    </row>
    <row r="959" customFormat="false" ht="12" hidden="false" customHeight="false" outlineLevel="0" collapsed="false">
      <c r="A959" s="0" t="s">
        <v>1906</v>
      </c>
      <c r="B959" s="0" t="n">
        <v>268.1</v>
      </c>
      <c r="C959" s="1" t="s">
        <v>12</v>
      </c>
      <c r="D959" s="2" t="n">
        <v>0.005859</v>
      </c>
      <c r="E959" s="0" t="n">
        <v>0.8</v>
      </c>
      <c r="F959" s="3" t="n">
        <f aca="false">IF(E959&gt;0,2^(E959),-1/(2^(E959)))</f>
        <v>1.74110112659225</v>
      </c>
      <c r="G959" s="1" t="s">
        <v>13</v>
      </c>
      <c r="H959" s="2" t="n">
        <v>8.8E-005</v>
      </c>
      <c r="I959" s="2" t="n">
        <f aca="false">IF(H959&gt;0.5,1-H959,H959)</f>
        <v>8.8E-005</v>
      </c>
      <c r="J959" s="0" t="n">
        <v>138.6</v>
      </c>
      <c r="K959" s="1" t="s">
        <v>14</v>
      </c>
      <c r="L959" s="0" t="s">
        <v>1907</v>
      </c>
    </row>
    <row r="960" customFormat="false" ht="12" hidden="false" customHeight="false" outlineLevel="0" collapsed="false">
      <c r="A960" s="0" t="s">
        <v>1908</v>
      </c>
      <c r="B960" s="0" t="n">
        <v>295.8</v>
      </c>
      <c r="C960" s="1" t="s">
        <v>12</v>
      </c>
      <c r="D960" s="2" t="n">
        <v>0.00293</v>
      </c>
      <c r="E960" s="0" t="n">
        <v>0.8</v>
      </c>
      <c r="F960" s="3" t="n">
        <f aca="false">IF(E960&gt;0,2^(E960),-1/(2^(E960)))</f>
        <v>1.74110112659225</v>
      </c>
      <c r="G960" s="1" t="s">
        <v>13</v>
      </c>
      <c r="H960" s="2" t="n">
        <v>0.000273</v>
      </c>
      <c r="I960" s="2" t="n">
        <f aca="false">IF(H960&gt;0.5,1-H960,H960)</f>
        <v>0.000273</v>
      </c>
      <c r="J960" s="0" t="n">
        <v>147.5</v>
      </c>
      <c r="K960" s="1" t="s">
        <v>12</v>
      </c>
      <c r="L960" s="0" t="s">
        <v>1909</v>
      </c>
    </row>
    <row r="961" customFormat="false" ht="12" hidden="false" customHeight="false" outlineLevel="0" collapsed="false">
      <c r="A961" s="0" t="s">
        <v>1910</v>
      </c>
      <c r="B961" s="0" t="n">
        <v>904.2</v>
      </c>
      <c r="C961" s="1" t="s">
        <v>12</v>
      </c>
      <c r="D961" s="2" t="n">
        <v>0.001221</v>
      </c>
      <c r="E961" s="0" t="n">
        <v>0.8</v>
      </c>
      <c r="F961" s="3" t="n">
        <f aca="false">IF(E961&gt;0,2^(E961),-1/(2^(E961)))</f>
        <v>1.74110112659225</v>
      </c>
      <c r="G961" s="1" t="s">
        <v>13</v>
      </c>
      <c r="H961" s="2" t="n">
        <v>0.000774</v>
      </c>
      <c r="I961" s="2" t="n">
        <f aca="false">IF(H961&gt;0.5,1-H961,H961)</f>
        <v>0.000774</v>
      </c>
      <c r="J961" s="0" t="n">
        <v>592</v>
      </c>
      <c r="K961" s="1" t="s">
        <v>12</v>
      </c>
      <c r="L961" s="0" t="s">
        <v>1911</v>
      </c>
    </row>
    <row r="962" customFormat="false" ht="12" hidden="false" customHeight="false" outlineLevel="0" collapsed="false">
      <c r="A962" s="0" t="s">
        <v>1912</v>
      </c>
      <c r="B962" s="0" t="n">
        <v>933.3</v>
      </c>
      <c r="C962" s="1" t="s">
        <v>12</v>
      </c>
      <c r="D962" s="2" t="n">
        <v>0.000732</v>
      </c>
      <c r="E962" s="0" t="n">
        <v>0.8</v>
      </c>
      <c r="F962" s="3" t="n">
        <f aca="false">IF(E962&gt;0,2^(E962),-1/(2^(E962)))</f>
        <v>1.74110112659225</v>
      </c>
      <c r="G962" s="1" t="s">
        <v>13</v>
      </c>
      <c r="H962" s="2" t="n">
        <v>2E-005</v>
      </c>
      <c r="I962" s="2" t="n">
        <f aca="false">IF(H962&gt;0.5,1-H962,H962)</f>
        <v>2E-005</v>
      </c>
      <c r="J962" s="0" t="n">
        <v>477</v>
      </c>
      <c r="K962" s="1" t="s">
        <v>12</v>
      </c>
      <c r="L962" s="0" t="s">
        <v>1913</v>
      </c>
    </row>
    <row r="963" customFormat="false" ht="12" hidden="false" customHeight="false" outlineLevel="0" collapsed="false">
      <c r="A963" s="0" t="s">
        <v>1914</v>
      </c>
      <c r="B963" s="0" t="n">
        <v>134.6</v>
      </c>
      <c r="C963" s="1" t="s">
        <v>12</v>
      </c>
      <c r="D963" s="2" t="n">
        <v>0.000244</v>
      </c>
      <c r="E963" s="0" t="n">
        <v>0.8</v>
      </c>
      <c r="F963" s="3" t="n">
        <f aca="false">IF(E963&gt;0,2^(E963),-1/(2^(E963)))</f>
        <v>1.74110112659225</v>
      </c>
      <c r="G963" s="1" t="s">
        <v>13</v>
      </c>
      <c r="H963" s="2" t="n">
        <v>0.000692</v>
      </c>
      <c r="I963" s="2" t="n">
        <f aca="false">IF(H963&gt;0.5,1-H963,H963)</f>
        <v>0.000692</v>
      </c>
      <c r="J963" s="0" t="n">
        <v>93.4</v>
      </c>
      <c r="K963" s="1" t="s">
        <v>12</v>
      </c>
      <c r="L963" s="0" t="s">
        <v>1915</v>
      </c>
    </row>
    <row r="964" customFormat="false" ht="12" hidden="false" customHeight="false" outlineLevel="0" collapsed="false">
      <c r="A964" s="0" t="s">
        <v>1916</v>
      </c>
      <c r="B964" s="0" t="n">
        <v>552.6</v>
      </c>
      <c r="C964" s="1" t="s">
        <v>12</v>
      </c>
      <c r="D964" s="2" t="n">
        <v>0.000732</v>
      </c>
      <c r="E964" s="0" t="n">
        <v>0.8</v>
      </c>
      <c r="F964" s="3" t="n">
        <f aca="false">IF(E964&gt;0,2^(E964),-1/(2^(E964)))</f>
        <v>1.74110112659225</v>
      </c>
      <c r="G964" s="1" t="s">
        <v>13</v>
      </c>
      <c r="H964" s="2" t="n">
        <v>0.000865</v>
      </c>
      <c r="I964" s="2" t="n">
        <f aca="false">IF(H964&gt;0.5,1-H964,H964)</f>
        <v>0.000865</v>
      </c>
      <c r="J964" s="0" t="n">
        <v>225.2</v>
      </c>
      <c r="K964" s="1" t="s">
        <v>12</v>
      </c>
      <c r="L964" s="0" t="s">
        <v>1917</v>
      </c>
    </row>
    <row r="965" customFormat="false" ht="12" hidden="false" customHeight="false" outlineLevel="0" collapsed="false">
      <c r="A965" s="0" t="s">
        <v>1918</v>
      </c>
      <c r="B965" s="0" t="n">
        <v>260.3</v>
      </c>
      <c r="C965" s="1" t="s">
        <v>12</v>
      </c>
      <c r="D965" s="2" t="n">
        <v>0.000732</v>
      </c>
      <c r="E965" s="0" t="n">
        <v>0.8</v>
      </c>
      <c r="F965" s="3" t="n">
        <f aca="false">IF(E965&gt;0,2^(E965),-1/(2^(E965)))</f>
        <v>1.74110112659225</v>
      </c>
      <c r="G965" s="1" t="s">
        <v>13</v>
      </c>
      <c r="H965" s="2" t="n">
        <v>6.8E-005</v>
      </c>
      <c r="I965" s="2" t="n">
        <f aca="false">IF(H965&gt;0.5,1-H965,H965)</f>
        <v>6.8E-005</v>
      </c>
      <c r="J965" s="0" t="n">
        <v>164</v>
      </c>
      <c r="K965" s="1" t="s">
        <v>12</v>
      </c>
      <c r="L965" s="0" t="s">
        <v>1919</v>
      </c>
    </row>
    <row r="966" customFormat="false" ht="12" hidden="false" customHeight="false" outlineLevel="0" collapsed="false">
      <c r="A966" s="0" t="s">
        <v>1920</v>
      </c>
      <c r="B966" s="0" t="n">
        <v>218.1</v>
      </c>
      <c r="C966" s="1" t="s">
        <v>12</v>
      </c>
      <c r="D966" s="2" t="n">
        <v>0.000244</v>
      </c>
      <c r="E966" s="0" t="n">
        <v>0.8</v>
      </c>
      <c r="F966" s="3" t="n">
        <f aca="false">IF(E966&gt;0,2^(E966),-1/(2^(E966)))</f>
        <v>1.74110112659225</v>
      </c>
      <c r="G966" s="1" t="s">
        <v>13</v>
      </c>
      <c r="H966" s="2" t="n">
        <v>8.8E-005</v>
      </c>
      <c r="I966" s="2" t="n">
        <f aca="false">IF(H966&gt;0.5,1-H966,H966)</f>
        <v>8.8E-005</v>
      </c>
      <c r="J966" s="0" t="n">
        <v>134</v>
      </c>
      <c r="K966" s="1" t="s">
        <v>12</v>
      </c>
      <c r="L966" s="10" t="s">
        <v>1921</v>
      </c>
    </row>
    <row r="967" customFormat="false" ht="12" hidden="false" customHeight="false" outlineLevel="0" collapsed="false">
      <c r="A967" s="0" t="s">
        <v>1922</v>
      </c>
      <c r="B967" s="0" t="n">
        <v>824.5</v>
      </c>
      <c r="C967" s="1" t="s">
        <v>12</v>
      </c>
      <c r="D967" s="2" t="n">
        <v>0.000244</v>
      </c>
      <c r="E967" s="0" t="n">
        <v>0.8</v>
      </c>
      <c r="F967" s="3" t="n">
        <f aca="false">IF(E967&gt;0,2^(E967),-1/(2^(E967)))</f>
        <v>1.74110112659225</v>
      </c>
      <c r="G967" s="1" t="s">
        <v>13</v>
      </c>
      <c r="H967" s="2" t="n">
        <v>2E-005</v>
      </c>
      <c r="I967" s="2" t="n">
        <f aca="false">IF(H967&gt;0.5,1-H967,H967)</f>
        <v>2E-005</v>
      </c>
      <c r="J967" s="0" t="n">
        <v>422.3</v>
      </c>
      <c r="K967" s="1" t="s">
        <v>12</v>
      </c>
      <c r="L967" s="0" t="s">
        <v>1923</v>
      </c>
    </row>
    <row r="968" customFormat="false" ht="12" hidden="false" customHeight="false" outlineLevel="0" collapsed="false">
      <c r="A968" s="0" t="s">
        <v>1924</v>
      </c>
      <c r="B968" s="0" t="n">
        <v>290.7</v>
      </c>
      <c r="C968" s="1" t="s">
        <v>12</v>
      </c>
      <c r="D968" s="2" t="n">
        <v>0.005859</v>
      </c>
      <c r="E968" s="0" t="n">
        <v>0.8</v>
      </c>
      <c r="F968" s="3" t="n">
        <f aca="false">IF(E968&gt;0,2^(E968),-1/(2^(E968)))</f>
        <v>1.74110112659225</v>
      </c>
      <c r="G968" s="1" t="s">
        <v>13</v>
      </c>
      <c r="H968" s="2" t="n">
        <v>0.000167</v>
      </c>
      <c r="I968" s="2" t="n">
        <f aca="false">IF(H968&gt;0.5,1-H968,H968)</f>
        <v>0.000167</v>
      </c>
      <c r="J968" s="0" t="n">
        <v>166.5</v>
      </c>
      <c r="K968" s="1" t="s">
        <v>12</v>
      </c>
      <c r="L968" s="10" t="s">
        <v>1925</v>
      </c>
    </row>
    <row r="969" customFormat="false" ht="12" hidden="false" customHeight="false" outlineLevel="0" collapsed="false">
      <c r="A969" s="0" t="s">
        <v>1926</v>
      </c>
      <c r="B969" s="0" t="n">
        <v>896.9</v>
      </c>
      <c r="C969" s="1" t="s">
        <v>12</v>
      </c>
      <c r="D969" s="2" t="n">
        <v>0.010742</v>
      </c>
      <c r="E969" s="0" t="n">
        <v>0.8</v>
      </c>
      <c r="F969" s="3" t="n">
        <f aca="false">IF(E969&gt;0,2^(E969),-1/(2^(E969)))</f>
        <v>1.74110112659225</v>
      </c>
      <c r="G969" s="1" t="s">
        <v>13</v>
      </c>
      <c r="H969" s="2" t="n">
        <v>6E-005</v>
      </c>
      <c r="I969" s="2" t="n">
        <f aca="false">IF(H969&gt;0.5,1-H969,H969)</f>
        <v>6E-005</v>
      </c>
      <c r="J969" s="0" t="n">
        <v>436.3</v>
      </c>
      <c r="K969" s="1" t="s">
        <v>12</v>
      </c>
      <c r="L969" s="10" t="s">
        <v>1927</v>
      </c>
    </row>
    <row r="970" customFormat="false" ht="12" hidden="false" customHeight="false" outlineLevel="0" collapsed="false">
      <c r="A970" s="0" t="s">
        <v>1928</v>
      </c>
      <c r="B970" s="0" t="n">
        <v>419.4</v>
      </c>
      <c r="C970" s="1" t="s">
        <v>12</v>
      </c>
      <c r="D970" s="2" t="n">
        <v>0.001953</v>
      </c>
      <c r="E970" s="0" t="n">
        <v>0.8</v>
      </c>
      <c r="F970" s="3" t="n">
        <f aca="false">IF(E970&gt;0,2^(E970),-1/(2^(E970)))</f>
        <v>1.74110112659225</v>
      </c>
      <c r="G970" s="1" t="s">
        <v>13</v>
      </c>
      <c r="H970" s="2" t="n">
        <v>0.000774</v>
      </c>
      <c r="I970" s="2" t="n">
        <f aca="false">IF(H970&gt;0.5,1-H970,H970)</f>
        <v>0.000774</v>
      </c>
      <c r="J970" s="0" t="n">
        <v>336.1</v>
      </c>
      <c r="K970" s="1" t="s">
        <v>12</v>
      </c>
      <c r="L970" s="10" t="s">
        <v>1929</v>
      </c>
    </row>
    <row r="971" customFormat="false" ht="12" hidden="false" customHeight="false" outlineLevel="0" collapsed="false">
      <c r="A971" s="0" t="s">
        <v>1930</v>
      </c>
      <c r="B971" s="0" t="n">
        <v>279.6</v>
      </c>
      <c r="C971" s="1" t="s">
        <v>12</v>
      </c>
      <c r="D971" s="2" t="n">
        <v>0.000732</v>
      </c>
      <c r="E971" s="0" t="n">
        <v>0.8</v>
      </c>
      <c r="F971" s="3" t="n">
        <f aca="false">IF(E971&gt;0,2^(E971),-1/(2^(E971)))</f>
        <v>1.74110112659225</v>
      </c>
      <c r="G971" s="1" t="s">
        <v>13</v>
      </c>
      <c r="H971" s="2" t="n">
        <v>0.000774</v>
      </c>
      <c r="I971" s="2" t="n">
        <f aca="false">IF(H971&gt;0.5,1-H971,H971)</f>
        <v>0.000774</v>
      </c>
      <c r="J971" s="0" t="n">
        <v>184.6</v>
      </c>
      <c r="K971" s="1" t="s">
        <v>12</v>
      </c>
      <c r="L971" s="10" t="s">
        <v>1931</v>
      </c>
    </row>
    <row r="972" customFormat="false" ht="12" hidden="false" customHeight="false" outlineLevel="0" collapsed="false">
      <c r="A972" s="0" t="s">
        <v>1932</v>
      </c>
      <c r="B972" s="0" t="n">
        <v>521.2</v>
      </c>
      <c r="C972" s="1" t="s">
        <v>12</v>
      </c>
      <c r="D972" s="2" t="n">
        <v>0.000244</v>
      </c>
      <c r="E972" s="0" t="n">
        <v>0.8</v>
      </c>
      <c r="F972" s="3" t="n">
        <f aca="false">IF(E972&gt;0,2^(E972),-1/(2^(E972)))</f>
        <v>1.74110112659225</v>
      </c>
      <c r="G972" s="1" t="s">
        <v>13</v>
      </c>
      <c r="H972" s="2" t="n">
        <v>2E-005</v>
      </c>
      <c r="I972" s="2" t="n">
        <f aca="false">IF(H972&gt;0.5,1-H972,H972)</f>
        <v>2E-005</v>
      </c>
      <c r="J972" s="0" t="n">
        <v>366</v>
      </c>
      <c r="K972" s="1" t="s">
        <v>12</v>
      </c>
      <c r="L972" s="10" t="s">
        <v>1933</v>
      </c>
    </row>
    <row r="973" customFormat="false" ht="12" hidden="false" customHeight="false" outlineLevel="0" collapsed="false">
      <c r="A973" s="0" t="s">
        <v>1934</v>
      </c>
      <c r="B973" s="0" t="n">
        <v>235.3</v>
      </c>
      <c r="C973" s="1" t="s">
        <v>12</v>
      </c>
      <c r="D973" s="2" t="n">
        <v>0.000244</v>
      </c>
      <c r="E973" s="0" t="n">
        <v>0.8</v>
      </c>
      <c r="F973" s="3" t="n">
        <f aca="false">IF(E973&gt;0,2^(E973),-1/(2^(E973)))</f>
        <v>1.74110112659225</v>
      </c>
      <c r="G973" s="1" t="s">
        <v>13</v>
      </c>
      <c r="H973" s="2" t="n">
        <v>0.000214</v>
      </c>
      <c r="I973" s="2" t="n">
        <f aca="false">IF(H973&gt;0.5,1-H973,H973)</f>
        <v>0.000214</v>
      </c>
      <c r="J973" s="0" t="n">
        <v>120.1</v>
      </c>
      <c r="K973" s="1" t="s">
        <v>12</v>
      </c>
      <c r="L973" s="0" t="s">
        <v>1935</v>
      </c>
    </row>
    <row r="974" customFormat="false" ht="12" hidden="false" customHeight="false" outlineLevel="0" collapsed="false">
      <c r="A974" s="0" t="s">
        <v>1936</v>
      </c>
      <c r="B974" s="0" t="n">
        <v>459.8</v>
      </c>
      <c r="C974" s="1" t="s">
        <v>12</v>
      </c>
      <c r="D974" s="2" t="n">
        <v>0.000244</v>
      </c>
      <c r="E974" s="0" t="n">
        <v>0.8</v>
      </c>
      <c r="F974" s="3" t="n">
        <f aca="false">IF(E974&gt;0,2^(E974),-1/(2^(E974)))</f>
        <v>1.74110112659225</v>
      </c>
      <c r="G974" s="1" t="s">
        <v>13</v>
      </c>
      <c r="H974" s="2" t="n">
        <v>0.000114</v>
      </c>
      <c r="I974" s="2" t="n">
        <f aca="false">IF(H974&gt;0.5,1-H974,H974)</f>
        <v>0.000114</v>
      </c>
      <c r="J974" s="0" t="n">
        <v>260.7</v>
      </c>
      <c r="K974" s="1" t="s">
        <v>12</v>
      </c>
      <c r="L974" s="0" t="s">
        <v>1937</v>
      </c>
    </row>
    <row r="975" customFormat="false" ht="12" hidden="false" customHeight="false" outlineLevel="0" collapsed="false">
      <c r="A975" s="0" t="s">
        <v>1938</v>
      </c>
      <c r="B975" s="0" t="n">
        <v>547.9</v>
      </c>
      <c r="C975" s="1" t="s">
        <v>12</v>
      </c>
      <c r="D975" s="2" t="n">
        <v>0.000244</v>
      </c>
      <c r="E975" s="0" t="n">
        <v>0.8</v>
      </c>
      <c r="F975" s="3" t="n">
        <f aca="false">IF(E975&gt;0,2^(E975),-1/(2^(E975)))</f>
        <v>1.74110112659225</v>
      </c>
      <c r="G975" s="1" t="s">
        <v>13</v>
      </c>
      <c r="H975" s="2" t="n">
        <v>2E-005</v>
      </c>
      <c r="I975" s="2" t="n">
        <f aca="false">IF(H975&gt;0.5,1-H975,H975)</f>
        <v>2E-005</v>
      </c>
      <c r="J975" s="0" t="n">
        <v>303.3</v>
      </c>
      <c r="K975" s="1" t="s">
        <v>12</v>
      </c>
      <c r="L975" s="10" t="s">
        <v>1939</v>
      </c>
    </row>
    <row r="976" customFormat="false" ht="12" hidden="false" customHeight="false" outlineLevel="0" collapsed="false">
      <c r="A976" s="0" t="s">
        <v>1940</v>
      </c>
      <c r="B976" s="0" t="n">
        <v>113.2</v>
      </c>
      <c r="C976" s="1" t="s">
        <v>12</v>
      </c>
      <c r="D976" s="2" t="n">
        <v>0.000732</v>
      </c>
      <c r="E976" s="0" t="n">
        <v>0.8</v>
      </c>
      <c r="F976" s="3" t="n">
        <f aca="false">IF(E976&gt;0,2^(E976),-1/(2^(E976)))</f>
        <v>1.74110112659225</v>
      </c>
      <c r="G976" s="1" t="s">
        <v>13</v>
      </c>
      <c r="H976" s="2" t="n">
        <v>5.2E-005</v>
      </c>
      <c r="I976" s="2" t="n">
        <f aca="false">IF(H976&gt;0.5,1-H976,H976)</f>
        <v>5.2E-005</v>
      </c>
      <c r="J976" s="0" t="n">
        <v>55.1</v>
      </c>
      <c r="K976" s="1" t="s">
        <v>12</v>
      </c>
      <c r="L976" s="10" t="s">
        <v>1941</v>
      </c>
    </row>
    <row r="977" customFormat="false" ht="12" hidden="false" customHeight="false" outlineLevel="0" collapsed="false">
      <c r="A977" s="0" t="s">
        <v>1942</v>
      </c>
      <c r="B977" s="0" t="n">
        <v>857.7</v>
      </c>
      <c r="C977" s="1" t="s">
        <v>12</v>
      </c>
      <c r="D977" s="2" t="n">
        <v>0.000244</v>
      </c>
      <c r="E977" s="0" t="n">
        <v>0.8</v>
      </c>
      <c r="F977" s="3" t="n">
        <f aca="false">IF(E977&gt;0,2^(E977),-1/(2^(E977)))</f>
        <v>1.74110112659225</v>
      </c>
      <c r="G977" s="1" t="s">
        <v>13</v>
      </c>
      <c r="H977" s="2" t="n">
        <v>2E-005</v>
      </c>
      <c r="I977" s="2" t="n">
        <f aca="false">IF(H977&gt;0.5,1-H977,H977)</f>
        <v>2E-005</v>
      </c>
      <c r="J977" s="0" t="n">
        <v>584.1</v>
      </c>
      <c r="K977" s="1" t="s">
        <v>12</v>
      </c>
      <c r="L977" s="0" t="s">
        <v>1943</v>
      </c>
    </row>
    <row r="978" customFormat="false" ht="12" hidden="false" customHeight="false" outlineLevel="0" collapsed="false">
      <c r="A978" s="0" t="s">
        <v>1944</v>
      </c>
      <c r="B978" s="0" t="n">
        <v>1015.9</v>
      </c>
      <c r="C978" s="1" t="s">
        <v>12</v>
      </c>
      <c r="D978" s="2" t="n">
        <v>0.000244</v>
      </c>
      <c r="E978" s="0" t="n">
        <v>0.8</v>
      </c>
      <c r="F978" s="3" t="n">
        <f aca="false">IF(E978&gt;0,2^(E978),-1/(2^(E978)))</f>
        <v>1.74110112659225</v>
      </c>
      <c r="G978" s="1" t="s">
        <v>13</v>
      </c>
      <c r="H978" s="2" t="n">
        <v>2E-005</v>
      </c>
      <c r="I978" s="2" t="n">
        <f aca="false">IF(H978&gt;0.5,1-H978,H978)</f>
        <v>2E-005</v>
      </c>
      <c r="J978" s="0" t="n">
        <v>555.7</v>
      </c>
      <c r="K978" s="1" t="s">
        <v>12</v>
      </c>
      <c r="L978" s="0" t="s">
        <v>1945</v>
      </c>
    </row>
    <row r="979" customFormat="false" ht="12" hidden="false" customHeight="false" outlineLevel="0" collapsed="false">
      <c r="A979" s="0" t="s">
        <v>1946</v>
      </c>
      <c r="B979" s="0" t="n">
        <v>372.5</v>
      </c>
      <c r="C979" s="1" t="s">
        <v>12</v>
      </c>
      <c r="D979" s="2" t="n">
        <v>0.037598</v>
      </c>
      <c r="E979" s="0" t="n">
        <v>0.8</v>
      </c>
      <c r="F979" s="3" t="n">
        <f aca="false">IF(E979&gt;0,2^(E979),-1/(2^(E979)))</f>
        <v>1.74110112659225</v>
      </c>
      <c r="G979" s="1" t="s">
        <v>13</v>
      </c>
      <c r="H979" s="2" t="n">
        <v>0.000618</v>
      </c>
      <c r="I979" s="2" t="n">
        <f aca="false">IF(H979&gt;0.5,1-H979,H979)</f>
        <v>0.000618</v>
      </c>
      <c r="J979" s="0" t="n">
        <v>200.5</v>
      </c>
      <c r="K979" s="1" t="s">
        <v>14</v>
      </c>
      <c r="L979" s="10" t="s">
        <v>1947</v>
      </c>
    </row>
    <row r="980" customFormat="false" ht="12" hidden="false" customHeight="false" outlineLevel="0" collapsed="false">
      <c r="A980" s="0" t="s">
        <v>1948</v>
      </c>
      <c r="B980" s="0" t="n">
        <v>58.3</v>
      </c>
      <c r="C980" s="1" t="s">
        <v>12</v>
      </c>
      <c r="D980" s="2" t="n">
        <v>0.000244</v>
      </c>
      <c r="E980" s="0" t="n">
        <v>0.8</v>
      </c>
      <c r="F980" s="3" t="n">
        <f aca="false">IF(E980&gt;0,2^(E980),-1/(2^(E980)))</f>
        <v>1.74110112659225</v>
      </c>
      <c r="G980" s="1" t="s">
        <v>13</v>
      </c>
      <c r="H980" s="2" t="n">
        <v>0.000865</v>
      </c>
      <c r="I980" s="2" t="n">
        <f aca="false">IF(H980&gt;0.5,1-H980,H980)</f>
        <v>0.000865</v>
      </c>
      <c r="J980" s="0" t="n">
        <v>44.8</v>
      </c>
      <c r="K980" s="1" t="s">
        <v>12</v>
      </c>
      <c r="L980" s="10" t="s">
        <v>1949</v>
      </c>
    </row>
    <row r="981" customFormat="false" ht="12" hidden="false" customHeight="false" outlineLevel="0" collapsed="false">
      <c r="A981" s="0" t="s">
        <v>1950</v>
      </c>
      <c r="B981" s="0" t="n">
        <v>755.9</v>
      </c>
      <c r="C981" s="1" t="s">
        <v>12</v>
      </c>
      <c r="D981" s="2" t="n">
        <v>0.000244</v>
      </c>
      <c r="E981" s="0" t="n">
        <v>0.8</v>
      </c>
      <c r="F981" s="3" t="n">
        <f aca="false">IF(E981&gt;0,2^(E981),-1/(2^(E981)))</f>
        <v>1.74110112659225</v>
      </c>
      <c r="G981" s="1" t="s">
        <v>13</v>
      </c>
      <c r="H981" s="2" t="n">
        <v>2E-005</v>
      </c>
      <c r="I981" s="2" t="n">
        <f aca="false">IF(H981&gt;0.5,1-H981,H981)</f>
        <v>2E-005</v>
      </c>
      <c r="J981" s="0" t="n">
        <v>423.2</v>
      </c>
      <c r="K981" s="1" t="s">
        <v>12</v>
      </c>
      <c r="L981" s="10" t="s">
        <v>1951</v>
      </c>
    </row>
    <row r="982" customFormat="false" ht="12" hidden="false" customHeight="false" outlineLevel="0" collapsed="false">
      <c r="A982" s="0" t="s">
        <v>1952</v>
      </c>
      <c r="B982" s="0" t="n">
        <v>735.2</v>
      </c>
      <c r="C982" s="1" t="s">
        <v>12</v>
      </c>
      <c r="D982" s="2" t="n">
        <v>0.000244</v>
      </c>
      <c r="E982" s="0" t="n">
        <v>0.8</v>
      </c>
      <c r="F982" s="3" t="n">
        <f aca="false">IF(E982&gt;0,2^(E982),-1/(2^(E982)))</f>
        <v>1.74110112659225</v>
      </c>
      <c r="G982" s="1" t="s">
        <v>13</v>
      </c>
      <c r="H982" s="2" t="n">
        <v>2.3E-005</v>
      </c>
      <c r="I982" s="2" t="n">
        <f aca="false">IF(H982&gt;0.5,1-H982,H982)</f>
        <v>2.3E-005</v>
      </c>
      <c r="J982" s="0" t="n">
        <v>427.8</v>
      </c>
      <c r="K982" s="1" t="s">
        <v>12</v>
      </c>
      <c r="L982" s="0" t="s">
        <v>1953</v>
      </c>
    </row>
    <row r="983" customFormat="false" ht="12" hidden="false" customHeight="false" outlineLevel="0" collapsed="false">
      <c r="A983" s="0" t="s">
        <v>1954</v>
      </c>
      <c r="B983" s="0" t="n">
        <v>459.3</v>
      </c>
      <c r="C983" s="1" t="s">
        <v>12</v>
      </c>
      <c r="D983" s="2" t="n">
        <v>0.000732</v>
      </c>
      <c r="E983" s="0" t="n">
        <v>0.8</v>
      </c>
      <c r="F983" s="3" t="n">
        <f aca="false">IF(E983&gt;0,2^(E983),-1/(2^(E983)))</f>
        <v>1.74110112659225</v>
      </c>
      <c r="G983" s="1" t="s">
        <v>13</v>
      </c>
      <c r="H983" s="2" t="n">
        <v>3.5E-005</v>
      </c>
      <c r="I983" s="2" t="n">
        <f aca="false">IF(H983&gt;0.5,1-H983,H983)</f>
        <v>3.5E-005</v>
      </c>
      <c r="J983" s="0" t="n">
        <v>210.1</v>
      </c>
      <c r="K983" s="1" t="s">
        <v>12</v>
      </c>
      <c r="L983" s="0" t="s">
        <v>1955</v>
      </c>
    </row>
    <row r="984" customFormat="false" ht="12" hidden="false" customHeight="false" outlineLevel="0" collapsed="false">
      <c r="A984" s="0" t="s">
        <v>1956</v>
      </c>
      <c r="B984" s="0" t="n">
        <v>316.9</v>
      </c>
      <c r="C984" s="1" t="s">
        <v>12</v>
      </c>
      <c r="D984" s="2" t="n">
        <v>0.000732</v>
      </c>
      <c r="E984" s="0" t="n">
        <v>0.8</v>
      </c>
      <c r="F984" s="3" t="n">
        <f aca="false">IF(E984&gt;0,2^(E984),-1/(2^(E984)))</f>
        <v>1.74110112659225</v>
      </c>
      <c r="G984" s="1" t="s">
        <v>13</v>
      </c>
      <c r="H984" s="2" t="n">
        <v>0.00013</v>
      </c>
      <c r="I984" s="2" t="n">
        <f aca="false">IF(H984&gt;0.5,1-H984,H984)</f>
        <v>0.00013</v>
      </c>
      <c r="J984" s="0" t="n">
        <v>166</v>
      </c>
      <c r="K984" s="1" t="s">
        <v>12</v>
      </c>
      <c r="L984" s="0" t="s">
        <v>1957</v>
      </c>
    </row>
    <row r="985" customFormat="false" ht="12" hidden="false" customHeight="false" outlineLevel="0" collapsed="false">
      <c r="A985" s="0" t="s">
        <v>1958</v>
      </c>
      <c r="B985" s="0" t="n">
        <v>487.7</v>
      </c>
      <c r="C985" s="1" t="s">
        <v>12</v>
      </c>
      <c r="D985" s="2" t="n">
        <v>0.000244</v>
      </c>
      <c r="E985" s="0" t="n">
        <v>0.8</v>
      </c>
      <c r="F985" s="3" t="n">
        <f aca="false">IF(E985&gt;0,2^(E985),-1/(2^(E985)))</f>
        <v>1.74110112659225</v>
      </c>
      <c r="G985" s="1" t="s">
        <v>13</v>
      </c>
      <c r="H985" s="2" t="n">
        <v>0.00013</v>
      </c>
      <c r="I985" s="2" t="n">
        <f aca="false">IF(H985&gt;0.5,1-H985,H985)</f>
        <v>0.00013</v>
      </c>
      <c r="J985" s="0" t="n">
        <v>234.9</v>
      </c>
      <c r="K985" s="1" t="s">
        <v>12</v>
      </c>
      <c r="L985" s="0" t="s">
        <v>1959</v>
      </c>
    </row>
    <row r="986" customFormat="false" ht="12" hidden="false" customHeight="false" outlineLevel="0" collapsed="false">
      <c r="A986" s="0" t="s">
        <v>1960</v>
      </c>
      <c r="B986" s="0" t="n">
        <v>204.6</v>
      </c>
      <c r="C986" s="1" t="s">
        <v>12</v>
      </c>
      <c r="D986" s="2" t="n">
        <v>0.000732</v>
      </c>
      <c r="E986" s="0" t="n">
        <v>0.8</v>
      </c>
      <c r="F986" s="3" t="n">
        <f aca="false">IF(E986&gt;0,2^(E986),-1/(2^(E986)))</f>
        <v>1.74110112659225</v>
      </c>
      <c r="G986" s="1" t="s">
        <v>13</v>
      </c>
      <c r="H986" s="2" t="n">
        <v>0.000774</v>
      </c>
      <c r="I986" s="2" t="n">
        <f aca="false">IF(H986&gt;0.5,1-H986,H986)</f>
        <v>0.000774</v>
      </c>
      <c r="J986" s="0" t="n">
        <v>154.7</v>
      </c>
      <c r="K986" s="1" t="s">
        <v>12</v>
      </c>
      <c r="L986" s="0" t="s">
        <v>1961</v>
      </c>
    </row>
    <row r="987" customFormat="false" ht="12" hidden="false" customHeight="false" outlineLevel="0" collapsed="false">
      <c r="A987" s="0" t="s">
        <v>1962</v>
      </c>
      <c r="B987" s="0" t="n">
        <v>462.4</v>
      </c>
      <c r="C987" s="1" t="s">
        <v>12</v>
      </c>
      <c r="D987" s="2" t="n">
        <v>0.000732</v>
      </c>
      <c r="E987" s="0" t="n">
        <v>0.8</v>
      </c>
      <c r="F987" s="3" t="n">
        <f aca="false">IF(E987&gt;0,2^(E987),-1/(2^(E987)))</f>
        <v>1.74110112659225</v>
      </c>
      <c r="G987" s="1" t="s">
        <v>13</v>
      </c>
      <c r="H987" s="2" t="n">
        <v>3E-005</v>
      </c>
      <c r="I987" s="2" t="n">
        <f aca="false">IF(H987&gt;0.5,1-H987,H987)</f>
        <v>3E-005</v>
      </c>
      <c r="J987" s="0" t="n">
        <v>212.6</v>
      </c>
      <c r="K987" s="1" t="s">
        <v>12</v>
      </c>
      <c r="L987" s="0" t="s">
        <v>1963</v>
      </c>
    </row>
    <row r="988" customFormat="false" ht="12" hidden="false" customHeight="false" outlineLevel="0" collapsed="false">
      <c r="A988" s="0" t="s">
        <v>1964</v>
      </c>
      <c r="B988" s="0" t="n">
        <v>613</v>
      </c>
      <c r="C988" s="1" t="s">
        <v>12</v>
      </c>
      <c r="D988" s="2" t="n">
        <v>0.000732</v>
      </c>
      <c r="E988" s="0" t="n">
        <v>0.8</v>
      </c>
      <c r="F988" s="3" t="n">
        <f aca="false">IF(E988&gt;0,2^(E988),-1/(2^(E988)))</f>
        <v>1.74110112659225</v>
      </c>
      <c r="G988" s="1" t="s">
        <v>13</v>
      </c>
      <c r="H988" s="2" t="n">
        <v>2E-005</v>
      </c>
      <c r="I988" s="2" t="n">
        <f aca="false">IF(H988&gt;0.5,1-H988,H988)</f>
        <v>2E-005</v>
      </c>
      <c r="J988" s="0" t="n">
        <v>369.6</v>
      </c>
      <c r="K988" s="1" t="s">
        <v>12</v>
      </c>
      <c r="L988" s="0" t="s">
        <v>1965</v>
      </c>
    </row>
    <row r="989" customFormat="false" ht="12" hidden="false" customHeight="false" outlineLevel="0" collapsed="false">
      <c r="A989" s="0" t="s">
        <v>1966</v>
      </c>
      <c r="B989" s="0" t="n">
        <v>3998.9</v>
      </c>
      <c r="C989" s="1" t="s">
        <v>12</v>
      </c>
      <c r="D989" s="2" t="n">
        <v>0.000244</v>
      </c>
      <c r="E989" s="0" t="n">
        <v>0.8</v>
      </c>
      <c r="F989" s="3" t="n">
        <f aca="false">IF(E989&gt;0,2^(E989),-1/(2^(E989)))</f>
        <v>1.74110112659225</v>
      </c>
      <c r="G989" s="1" t="s">
        <v>13</v>
      </c>
      <c r="H989" s="2" t="n">
        <v>2E-005</v>
      </c>
      <c r="I989" s="2" t="n">
        <f aca="false">IF(H989&gt;0.5,1-H989,H989)</f>
        <v>2E-005</v>
      </c>
      <c r="J989" s="0" t="n">
        <v>2310.8</v>
      </c>
      <c r="K989" s="1" t="s">
        <v>12</v>
      </c>
      <c r="L989" s="0" t="s">
        <v>1967</v>
      </c>
    </row>
    <row r="990" customFormat="false" ht="12" hidden="false" customHeight="false" outlineLevel="0" collapsed="false">
      <c r="A990" s="0" t="s">
        <v>1968</v>
      </c>
      <c r="B990" s="0" t="n">
        <v>347.2</v>
      </c>
      <c r="C990" s="1" t="s">
        <v>12</v>
      </c>
      <c r="D990" s="2" t="n">
        <v>0.001953</v>
      </c>
      <c r="E990" s="0" t="n">
        <v>0.8</v>
      </c>
      <c r="F990" s="3" t="n">
        <f aca="false">IF(E990&gt;0,2^(E990),-1/(2^(E990)))</f>
        <v>1.74110112659225</v>
      </c>
      <c r="G990" s="1" t="s">
        <v>13</v>
      </c>
      <c r="H990" s="2" t="n">
        <v>8.8E-005</v>
      </c>
      <c r="I990" s="2" t="n">
        <f aca="false">IF(H990&gt;0.5,1-H990,H990)</f>
        <v>8.8E-005</v>
      </c>
      <c r="J990" s="0" t="n">
        <v>233.3</v>
      </c>
      <c r="K990" s="1" t="s">
        <v>14</v>
      </c>
      <c r="L990" s="0" t="s">
        <v>1331</v>
      </c>
    </row>
    <row r="991" customFormat="false" ht="12" hidden="false" customHeight="false" outlineLevel="0" collapsed="false">
      <c r="A991" s="0" t="s">
        <v>1969</v>
      </c>
      <c r="B991" s="0" t="n">
        <v>368.2</v>
      </c>
      <c r="C991" s="1" t="s">
        <v>12</v>
      </c>
      <c r="D991" s="2" t="n">
        <v>0.000244</v>
      </c>
      <c r="E991" s="0" t="n">
        <v>0.8</v>
      </c>
      <c r="F991" s="3" t="n">
        <f aca="false">IF(E991&gt;0,2^(E991),-1/(2^(E991)))</f>
        <v>1.74110112659225</v>
      </c>
      <c r="G991" s="1" t="s">
        <v>13</v>
      </c>
      <c r="H991" s="2" t="n">
        <v>0.00013</v>
      </c>
      <c r="I991" s="2" t="n">
        <f aca="false">IF(H991&gt;0.5,1-H991,H991)</f>
        <v>0.00013</v>
      </c>
      <c r="J991" s="0" t="n">
        <v>228.9</v>
      </c>
      <c r="K991" s="1" t="s">
        <v>12</v>
      </c>
      <c r="L991" s="0" t="s">
        <v>1970</v>
      </c>
    </row>
    <row r="992" customFormat="false" ht="12" hidden="false" customHeight="false" outlineLevel="0" collapsed="false">
      <c r="A992" s="0" t="s">
        <v>1971</v>
      </c>
      <c r="B992" s="0" t="n">
        <v>1142.4</v>
      </c>
      <c r="C992" s="1" t="s">
        <v>12</v>
      </c>
      <c r="D992" s="2" t="n">
        <v>0.000244</v>
      </c>
      <c r="E992" s="0" t="n">
        <v>0.8</v>
      </c>
      <c r="F992" s="3" t="n">
        <f aca="false">IF(E992&gt;0,2^(E992),-1/(2^(E992)))</f>
        <v>1.74110112659225</v>
      </c>
      <c r="G992" s="1" t="s">
        <v>13</v>
      </c>
      <c r="H992" s="2" t="n">
        <v>2E-005</v>
      </c>
      <c r="I992" s="2" t="n">
        <f aca="false">IF(H992&gt;0.5,1-H992,H992)</f>
        <v>2E-005</v>
      </c>
      <c r="J992" s="0" t="n">
        <v>680.4</v>
      </c>
      <c r="K992" s="1" t="s">
        <v>12</v>
      </c>
      <c r="L992" s="0" t="s">
        <v>1972</v>
      </c>
    </row>
    <row r="993" customFormat="false" ht="12" hidden="false" customHeight="false" outlineLevel="0" collapsed="false">
      <c r="A993" s="0" t="s">
        <v>1973</v>
      </c>
      <c r="B993" s="0" t="n">
        <v>227</v>
      </c>
      <c r="C993" s="1" t="s">
        <v>12</v>
      </c>
      <c r="D993" s="2" t="n">
        <v>0.000732</v>
      </c>
      <c r="E993" s="0" t="n">
        <v>0.8</v>
      </c>
      <c r="F993" s="3" t="n">
        <f aca="false">IF(E993&gt;0,2^(E993),-1/(2^(E993)))</f>
        <v>1.74110112659225</v>
      </c>
      <c r="G993" s="1" t="s">
        <v>13</v>
      </c>
      <c r="H993" s="2" t="n">
        <v>0.000114</v>
      </c>
      <c r="I993" s="2" t="n">
        <f aca="false">IF(H993&gt;0.5,1-H993,H993)</f>
        <v>0.000114</v>
      </c>
      <c r="J993" s="0" t="n">
        <v>110.7</v>
      </c>
      <c r="K993" s="1" t="s">
        <v>12</v>
      </c>
      <c r="L993" s="0" t="s">
        <v>1974</v>
      </c>
    </row>
    <row r="994" customFormat="false" ht="12" hidden="false" customHeight="false" outlineLevel="0" collapsed="false">
      <c r="A994" s="0" t="s">
        <v>1975</v>
      </c>
      <c r="B994" s="0" t="n">
        <v>140.4</v>
      </c>
      <c r="C994" s="1" t="s">
        <v>12</v>
      </c>
      <c r="D994" s="2" t="n">
        <v>0.000244</v>
      </c>
      <c r="E994" s="0" t="n">
        <v>0.8</v>
      </c>
      <c r="F994" s="3" t="n">
        <f aca="false">IF(E994&gt;0,2^(E994),-1/(2^(E994)))</f>
        <v>1.74110112659225</v>
      </c>
      <c r="G994" s="1" t="s">
        <v>13</v>
      </c>
      <c r="H994" s="2" t="n">
        <v>2E-005</v>
      </c>
      <c r="I994" s="2" t="n">
        <f aca="false">IF(H994&gt;0.5,1-H994,H994)</f>
        <v>2E-005</v>
      </c>
      <c r="J994" s="0" t="n">
        <v>67.6</v>
      </c>
      <c r="K994" s="1" t="s">
        <v>14</v>
      </c>
      <c r="L994" s="10" t="s">
        <v>1976</v>
      </c>
    </row>
    <row r="995" customFormat="false" ht="12" hidden="false" customHeight="false" outlineLevel="0" collapsed="false">
      <c r="A995" s="0" t="s">
        <v>1977</v>
      </c>
      <c r="B995" s="0" t="n">
        <v>285.5</v>
      </c>
      <c r="C995" s="1" t="s">
        <v>12</v>
      </c>
      <c r="D995" s="2" t="n">
        <v>0.001953</v>
      </c>
      <c r="E995" s="0" t="n">
        <v>0.8</v>
      </c>
      <c r="F995" s="3" t="n">
        <f aca="false">IF(E995&gt;0,2^(E995),-1/(2^(E995)))</f>
        <v>1.74110112659225</v>
      </c>
      <c r="G995" s="1" t="s">
        <v>13</v>
      </c>
      <c r="H995" s="2" t="n">
        <v>0.000147</v>
      </c>
      <c r="I995" s="2" t="n">
        <f aca="false">IF(H995&gt;0.5,1-H995,H995)</f>
        <v>0.000147</v>
      </c>
      <c r="J995" s="0" t="n">
        <v>165.2</v>
      </c>
      <c r="K995" s="1" t="s">
        <v>12</v>
      </c>
      <c r="L995" s="0" t="s">
        <v>1978</v>
      </c>
    </row>
    <row r="996" customFormat="false" ht="12" hidden="false" customHeight="false" outlineLevel="0" collapsed="false">
      <c r="A996" s="0" t="s">
        <v>1979</v>
      </c>
      <c r="B996" s="0" t="n">
        <v>212.7</v>
      </c>
      <c r="C996" s="1" t="s">
        <v>12</v>
      </c>
      <c r="D996" s="2" t="n">
        <v>0.00293</v>
      </c>
      <c r="E996" s="0" t="n">
        <v>0.8</v>
      </c>
      <c r="F996" s="3" t="n">
        <f aca="false">IF(E996&gt;0,2^(E996),-1/(2^(E996)))</f>
        <v>1.74110112659225</v>
      </c>
      <c r="G996" s="1" t="s">
        <v>13</v>
      </c>
      <c r="H996" s="2" t="n">
        <v>0.000241</v>
      </c>
      <c r="I996" s="2" t="n">
        <f aca="false">IF(H996&gt;0.5,1-H996,H996)</f>
        <v>0.000241</v>
      </c>
      <c r="J996" s="0" t="n">
        <v>139.4</v>
      </c>
      <c r="K996" s="1" t="s">
        <v>12</v>
      </c>
      <c r="L996" s="10" t="s">
        <v>1980</v>
      </c>
    </row>
    <row r="997" customFormat="false" ht="12" hidden="false" customHeight="false" outlineLevel="0" collapsed="false">
      <c r="A997" s="0" t="s">
        <v>1981</v>
      </c>
      <c r="B997" s="0" t="n">
        <v>1510.2</v>
      </c>
      <c r="C997" s="1" t="s">
        <v>12</v>
      </c>
      <c r="D997" s="2" t="n">
        <v>0.000244</v>
      </c>
      <c r="E997" s="0" t="n">
        <v>0.8</v>
      </c>
      <c r="F997" s="3" t="n">
        <f aca="false">IF(E997&gt;0,2^(E997),-1/(2^(E997)))</f>
        <v>1.74110112659225</v>
      </c>
      <c r="G997" s="1" t="s">
        <v>13</v>
      </c>
      <c r="H997" s="2" t="n">
        <v>2E-005</v>
      </c>
      <c r="I997" s="2" t="n">
        <f aca="false">IF(H997&gt;0.5,1-H997,H997)</f>
        <v>2E-005</v>
      </c>
      <c r="J997" s="0" t="n">
        <v>846.9</v>
      </c>
      <c r="K997" s="1" t="s">
        <v>12</v>
      </c>
      <c r="L997" s="10" t="s">
        <v>607</v>
      </c>
    </row>
    <row r="998" customFormat="false" ht="12" hidden="false" customHeight="false" outlineLevel="0" collapsed="false">
      <c r="A998" s="0" t="s">
        <v>1982</v>
      </c>
      <c r="B998" s="0" t="n">
        <v>426.9</v>
      </c>
      <c r="C998" s="1" t="s">
        <v>12</v>
      </c>
      <c r="D998" s="2" t="n">
        <v>0.01416</v>
      </c>
      <c r="E998" s="0" t="n">
        <v>0.8</v>
      </c>
      <c r="F998" s="3" t="n">
        <f aca="false">IF(E998&gt;0,2^(E998),-1/(2^(E998)))</f>
        <v>1.74110112659225</v>
      </c>
      <c r="G998" s="1" t="s">
        <v>13</v>
      </c>
      <c r="H998" s="2" t="n">
        <v>2.7E-005</v>
      </c>
      <c r="I998" s="2" t="n">
        <f aca="false">IF(H998&gt;0.5,1-H998,H998)</f>
        <v>2.7E-005</v>
      </c>
      <c r="J998" s="0" t="n">
        <v>219.2</v>
      </c>
      <c r="K998" s="1" t="s">
        <v>12</v>
      </c>
      <c r="L998" s="10" t="s">
        <v>1983</v>
      </c>
    </row>
    <row r="999" customFormat="false" ht="12" hidden="false" customHeight="false" outlineLevel="0" collapsed="false">
      <c r="A999" s="0" t="s">
        <v>1984</v>
      </c>
      <c r="B999" s="0" t="n">
        <v>158.7</v>
      </c>
      <c r="C999" s="1" t="s">
        <v>12</v>
      </c>
      <c r="D999" s="2" t="n">
        <v>0.00293</v>
      </c>
      <c r="E999" s="0" t="n">
        <v>0.8</v>
      </c>
      <c r="F999" s="3" t="n">
        <f aca="false">IF(E999&gt;0,2^(E999),-1/(2^(E999)))</f>
        <v>1.74110112659225</v>
      </c>
      <c r="G999" s="1" t="s">
        <v>13</v>
      </c>
      <c r="H999" s="2" t="n">
        <v>0.000214</v>
      </c>
      <c r="I999" s="2" t="n">
        <f aca="false">IF(H999&gt;0.5,1-H999,H999)</f>
        <v>0.000214</v>
      </c>
      <c r="J999" s="0" t="n">
        <v>104.9</v>
      </c>
      <c r="K999" s="1" t="s">
        <v>12</v>
      </c>
      <c r="L999" s="0" t="s">
        <v>1985</v>
      </c>
    </row>
    <row r="1000" customFormat="false" ht="12" hidden="false" customHeight="false" outlineLevel="0" collapsed="false">
      <c r="A1000" s="0" t="s">
        <v>1986</v>
      </c>
      <c r="B1000" s="0" t="n">
        <v>1598.2</v>
      </c>
      <c r="C1000" s="1" t="s">
        <v>12</v>
      </c>
      <c r="D1000" s="2" t="n">
        <v>0.010742</v>
      </c>
      <c r="E1000" s="0" t="n">
        <v>0.8</v>
      </c>
      <c r="F1000" s="3" t="n">
        <f aca="false">IF(E1000&gt;0,2^(E1000),-1/(2^(E1000)))</f>
        <v>1.74110112659225</v>
      </c>
      <c r="G1000" s="1" t="s">
        <v>13</v>
      </c>
      <c r="H1000" s="2" t="n">
        <v>0.000346</v>
      </c>
      <c r="I1000" s="2" t="n">
        <f aca="false">IF(H1000&gt;0.5,1-H1000,H1000)</f>
        <v>0.000346</v>
      </c>
      <c r="J1000" s="0" t="n">
        <v>998.9</v>
      </c>
      <c r="K1000" s="1" t="s">
        <v>12</v>
      </c>
      <c r="L1000" s="10" t="s">
        <v>1987</v>
      </c>
    </row>
    <row r="1001" customFormat="false" ht="12" hidden="false" customHeight="false" outlineLevel="0" collapsed="false">
      <c r="A1001" s="0" t="s">
        <v>1988</v>
      </c>
      <c r="B1001" s="0" t="n">
        <v>347.7</v>
      </c>
      <c r="C1001" s="1" t="s">
        <v>12</v>
      </c>
      <c r="D1001" s="2" t="n">
        <v>0.000732</v>
      </c>
      <c r="E1001" s="0" t="n">
        <v>0.8</v>
      </c>
      <c r="F1001" s="3" t="n">
        <f aca="false">IF(E1001&gt;0,2^(E1001),-1/(2^(E1001)))</f>
        <v>1.74110112659225</v>
      </c>
      <c r="G1001" s="1" t="s">
        <v>13</v>
      </c>
      <c r="H1001" s="2" t="n">
        <v>0.000692</v>
      </c>
      <c r="I1001" s="2" t="n">
        <f aca="false">IF(H1001&gt;0.5,1-H1001,H1001)</f>
        <v>0.000692</v>
      </c>
      <c r="J1001" s="0" t="n">
        <v>114</v>
      </c>
      <c r="K1001" s="1" t="s">
        <v>12</v>
      </c>
      <c r="L1001" s="0" t="s">
        <v>1989</v>
      </c>
    </row>
    <row r="1002" customFormat="false" ht="12" hidden="false" customHeight="false" outlineLevel="0" collapsed="false">
      <c r="A1002" s="0" t="s">
        <v>1990</v>
      </c>
      <c r="B1002" s="0" t="n">
        <v>2180.1</v>
      </c>
      <c r="C1002" s="1" t="s">
        <v>12</v>
      </c>
      <c r="D1002" s="2" t="n">
        <v>0.000244</v>
      </c>
      <c r="E1002" s="0" t="n">
        <v>0.8</v>
      </c>
      <c r="F1002" s="3" t="n">
        <f aca="false">IF(E1002&gt;0,2^(E1002),-1/(2^(E1002)))</f>
        <v>1.74110112659225</v>
      </c>
      <c r="G1002" s="1" t="s">
        <v>13</v>
      </c>
      <c r="H1002" s="2" t="n">
        <v>2E-005</v>
      </c>
      <c r="I1002" s="2" t="n">
        <f aca="false">IF(H1002&gt;0.5,1-H1002,H1002)</f>
        <v>2E-005</v>
      </c>
      <c r="J1002" s="0" t="n">
        <v>1131.2</v>
      </c>
      <c r="K1002" s="1" t="s">
        <v>12</v>
      </c>
      <c r="L1002" s="0" t="s">
        <v>1991</v>
      </c>
    </row>
    <row r="1003" customFormat="false" ht="12" hidden="false" customHeight="false" outlineLevel="0" collapsed="false">
      <c r="A1003" s="0" t="s">
        <v>1992</v>
      </c>
      <c r="B1003" s="0" t="n">
        <v>110.1</v>
      </c>
      <c r="C1003" s="1" t="s">
        <v>12</v>
      </c>
      <c r="D1003" s="2" t="n">
        <v>0.018555</v>
      </c>
      <c r="E1003" s="0" t="n">
        <v>0.8</v>
      </c>
      <c r="F1003" s="3" t="n">
        <f aca="false">IF(E1003&gt;0,2^(E1003),-1/(2^(E1003)))</f>
        <v>1.74110112659225</v>
      </c>
      <c r="G1003" s="1" t="s">
        <v>13</v>
      </c>
      <c r="H1003" s="2" t="n">
        <v>0.000618</v>
      </c>
      <c r="I1003" s="2" t="n">
        <f aca="false">IF(H1003&gt;0.5,1-H1003,H1003)</f>
        <v>0.000618</v>
      </c>
      <c r="J1003" s="0" t="n">
        <v>51.8</v>
      </c>
      <c r="K1003" s="1" t="s">
        <v>14</v>
      </c>
      <c r="L1003" s="0" t="s">
        <v>1993</v>
      </c>
    </row>
    <row r="1004" customFormat="false" ht="12" hidden="false" customHeight="false" outlineLevel="0" collapsed="false">
      <c r="A1004" s="0" t="s">
        <v>1994</v>
      </c>
      <c r="B1004" s="0" t="n">
        <v>481.6</v>
      </c>
      <c r="C1004" s="1" t="s">
        <v>12</v>
      </c>
      <c r="D1004" s="2" t="n">
        <v>0.000732</v>
      </c>
      <c r="E1004" s="0" t="n">
        <v>0.8</v>
      </c>
      <c r="F1004" s="3" t="n">
        <f aca="false">IF(E1004&gt;0,2^(E1004),-1/(2^(E1004)))</f>
        <v>1.74110112659225</v>
      </c>
      <c r="G1004" s="1" t="s">
        <v>13</v>
      </c>
      <c r="H1004" s="2" t="n">
        <v>0.000241</v>
      </c>
      <c r="I1004" s="2" t="n">
        <f aca="false">IF(H1004&gt;0.5,1-H1004,H1004)</f>
        <v>0.000241</v>
      </c>
      <c r="J1004" s="0" t="n">
        <v>220.5</v>
      </c>
      <c r="K1004" s="1" t="s">
        <v>12</v>
      </c>
      <c r="L1004" s="10" t="s">
        <v>1995</v>
      </c>
    </row>
    <row r="1005" customFormat="false" ht="12" hidden="false" customHeight="false" outlineLevel="0" collapsed="false">
      <c r="A1005" s="0" t="s">
        <v>1996</v>
      </c>
      <c r="B1005" s="0" t="n">
        <v>338.1</v>
      </c>
      <c r="C1005" s="1" t="s">
        <v>12</v>
      </c>
      <c r="D1005" s="2" t="n">
        <v>0.005859</v>
      </c>
      <c r="E1005" s="0" t="n">
        <v>0.8</v>
      </c>
      <c r="F1005" s="3" t="n">
        <f aca="false">IF(E1005&gt;0,2^(E1005),-1/(2^(E1005)))</f>
        <v>1.74110112659225</v>
      </c>
      <c r="G1005" s="1" t="s">
        <v>13</v>
      </c>
      <c r="H1005" s="2" t="n">
        <v>0.000346</v>
      </c>
      <c r="I1005" s="2" t="n">
        <f aca="false">IF(H1005&gt;0.5,1-H1005,H1005)</f>
        <v>0.000346</v>
      </c>
      <c r="J1005" s="0" t="n">
        <v>228.1</v>
      </c>
      <c r="K1005" s="1" t="s">
        <v>14</v>
      </c>
      <c r="L1005" s="10" t="s">
        <v>1997</v>
      </c>
    </row>
    <row r="1006" customFormat="false" ht="12" hidden="false" customHeight="false" outlineLevel="0" collapsed="false">
      <c r="A1006" s="0" t="s">
        <v>1998</v>
      </c>
      <c r="B1006" s="0" t="n">
        <v>1716.7</v>
      </c>
      <c r="C1006" s="1" t="s">
        <v>12</v>
      </c>
      <c r="D1006" s="2" t="n">
        <v>0.000244</v>
      </c>
      <c r="E1006" s="0" t="n">
        <v>0.8</v>
      </c>
      <c r="F1006" s="3" t="n">
        <f aca="false">IF(E1006&gt;0,2^(E1006),-1/(2^(E1006)))</f>
        <v>1.74110112659225</v>
      </c>
      <c r="G1006" s="1" t="s">
        <v>13</v>
      </c>
      <c r="H1006" s="2" t="n">
        <v>2E-005</v>
      </c>
      <c r="I1006" s="2" t="n">
        <f aca="false">IF(H1006&gt;0.5,1-H1006,H1006)</f>
        <v>2E-005</v>
      </c>
      <c r="J1006" s="0" t="n">
        <v>939.4</v>
      </c>
      <c r="K1006" s="1" t="s">
        <v>12</v>
      </c>
      <c r="L1006" s="0" t="s">
        <v>1999</v>
      </c>
    </row>
    <row r="1007" customFormat="false" ht="12" hidden="false" customHeight="false" outlineLevel="0" collapsed="false">
      <c r="A1007" s="0" t="s">
        <v>2000</v>
      </c>
      <c r="B1007" s="0" t="n">
        <v>405.4</v>
      </c>
      <c r="C1007" s="1" t="s">
        <v>12</v>
      </c>
      <c r="D1007" s="2" t="n">
        <v>0.000244</v>
      </c>
      <c r="E1007" s="0" t="n">
        <v>0.8</v>
      </c>
      <c r="F1007" s="3" t="n">
        <f aca="false">IF(E1007&gt;0,2^(E1007),-1/(2^(E1007)))</f>
        <v>1.74110112659225</v>
      </c>
      <c r="G1007" s="1" t="s">
        <v>13</v>
      </c>
      <c r="H1007" s="2" t="n">
        <v>5.2E-005</v>
      </c>
      <c r="I1007" s="2" t="n">
        <f aca="false">IF(H1007&gt;0.5,1-H1007,H1007)</f>
        <v>5.2E-005</v>
      </c>
      <c r="J1007" s="0" t="n">
        <v>254.4</v>
      </c>
      <c r="K1007" s="1" t="s">
        <v>12</v>
      </c>
      <c r="L1007" s="0" t="s">
        <v>2001</v>
      </c>
    </row>
    <row r="1008" customFormat="false" ht="12" hidden="false" customHeight="false" outlineLevel="0" collapsed="false">
      <c r="A1008" s="0" t="s">
        <v>2002</v>
      </c>
      <c r="B1008" s="0" t="n">
        <v>1438</v>
      </c>
      <c r="C1008" s="1" t="s">
        <v>12</v>
      </c>
      <c r="D1008" s="2" t="n">
        <v>0.000732</v>
      </c>
      <c r="E1008" s="0" t="n">
        <v>0.8</v>
      </c>
      <c r="F1008" s="3" t="n">
        <f aca="false">IF(E1008&gt;0,2^(E1008),-1/(2^(E1008)))</f>
        <v>1.74110112659225</v>
      </c>
      <c r="G1008" s="1" t="s">
        <v>13</v>
      </c>
      <c r="H1008" s="2" t="n">
        <v>0.000167</v>
      </c>
      <c r="I1008" s="2" t="n">
        <f aca="false">IF(H1008&gt;0.5,1-H1008,H1008)</f>
        <v>0.000167</v>
      </c>
      <c r="J1008" s="0" t="n">
        <v>806.3</v>
      </c>
      <c r="K1008" s="1" t="s">
        <v>12</v>
      </c>
      <c r="L1008" s="10" t="s">
        <v>2003</v>
      </c>
    </row>
    <row r="1009" customFormat="false" ht="12" hidden="false" customHeight="false" outlineLevel="0" collapsed="false">
      <c r="A1009" s="0" t="s">
        <v>2004</v>
      </c>
      <c r="B1009" s="0" t="n">
        <v>364</v>
      </c>
      <c r="C1009" s="1" t="s">
        <v>12</v>
      </c>
      <c r="D1009" s="2" t="n">
        <v>0.010742</v>
      </c>
      <c r="E1009" s="0" t="n">
        <v>0.8</v>
      </c>
      <c r="F1009" s="3" t="n">
        <f aca="false">IF(E1009&gt;0,2^(E1009),-1/(2^(E1009)))</f>
        <v>1.74110112659225</v>
      </c>
      <c r="G1009" s="1" t="s">
        <v>13</v>
      </c>
      <c r="H1009" s="2" t="n">
        <v>0.000346</v>
      </c>
      <c r="I1009" s="2" t="n">
        <f aca="false">IF(H1009&gt;0.5,1-H1009,H1009)</f>
        <v>0.000346</v>
      </c>
      <c r="J1009" s="0" t="n">
        <v>250.4</v>
      </c>
      <c r="K1009" s="1" t="s">
        <v>12</v>
      </c>
      <c r="L1009" s="10" t="s">
        <v>2005</v>
      </c>
    </row>
    <row r="1010" customFormat="false" ht="12" hidden="false" customHeight="false" outlineLevel="0" collapsed="false">
      <c r="A1010" s="0" t="s">
        <v>2006</v>
      </c>
      <c r="B1010" s="0" t="n">
        <v>566</v>
      </c>
      <c r="C1010" s="1" t="s">
        <v>12</v>
      </c>
      <c r="D1010" s="2" t="n">
        <v>0.000244</v>
      </c>
      <c r="E1010" s="0" t="n">
        <v>0.8</v>
      </c>
      <c r="F1010" s="3" t="n">
        <f aca="false">IF(E1010&gt;0,2^(E1010),-1/(2^(E1010)))</f>
        <v>1.74110112659225</v>
      </c>
      <c r="G1010" s="1" t="s">
        <v>13</v>
      </c>
      <c r="H1010" s="2" t="n">
        <v>3.5E-005</v>
      </c>
      <c r="I1010" s="2" t="n">
        <f aca="false">IF(H1010&gt;0.5,1-H1010,H1010)</f>
        <v>3.5E-005</v>
      </c>
      <c r="J1010" s="0" t="n">
        <v>259</v>
      </c>
      <c r="K1010" s="1" t="s">
        <v>12</v>
      </c>
      <c r="L1010" s="10" t="s">
        <v>2007</v>
      </c>
    </row>
    <row r="1011" customFormat="false" ht="12" hidden="false" customHeight="false" outlineLevel="0" collapsed="false">
      <c r="A1011" s="0" t="s">
        <v>2008</v>
      </c>
      <c r="B1011" s="0" t="n">
        <v>101.6</v>
      </c>
      <c r="C1011" s="1" t="s">
        <v>12</v>
      </c>
      <c r="D1011" s="2" t="n">
        <v>0.023926</v>
      </c>
      <c r="E1011" s="0" t="n">
        <v>0.8</v>
      </c>
      <c r="F1011" s="3" t="n">
        <f aca="false">IF(E1011&gt;0,2^(E1011),-1/(2^(E1011)))</f>
        <v>1.74110112659225</v>
      </c>
      <c r="G1011" s="1" t="s">
        <v>13</v>
      </c>
      <c r="H1011" s="2" t="n">
        <v>0.000307</v>
      </c>
      <c r="I1011" s="2" t="n">
        <f aca="false">IF(H1011&gt;0.5,1-H1011,H1011)</f>
        <v>0.000307</v>
      </c>
      <c r="J1011" s="0" t="n">
        <v>95.6</v>
      </c>
      <c r="K1011" s="1" t="s">
        <v>14</v>
      </c>
      <c r="L1011" s="10" t="s">
        <v>2009</v>
      </c>
    </row>
    <row r="1012" customFormat="false" ht="12" hidden="false" customHeight="false" outlineLevel="0" collapsed="false">
      <c r="A1012" s="0" t="s">
        <v>2010</v>
      </c>
      <c r="B1012" s="0" t="n">
        <v>941.6</v>
      </c>
      <c r="C1012" s="1" t="s">
        <v>12</v>
      </c>
      <c r="D1012" s="2" t="n">
        <v>0.000244</v>
      </c>
      <c r="E1012" s="0" t="n">
        <v>0.8</v>
      </c>
      <c r="F1012" s="3" t="n">
        <f aca="false">IF(E1012&gt;0,2^(E1012),-1/(2^(E1012)))</f>
        <v>1.74110112659225</v>
      </c>
      <c r="G1012" s="1" t="s">
        <v>13</v>
      </c>
      <c r="H1012" s="2" t="n">
        <v>2E-005</v>
      </c>
      <c r="I1012" s="2" t="n">
        <f aca="false">IF(H1012&gt;0.5,1-H1012,H1012)</f>
        <v>2E-005</v>
      </c>
      <c r="J1012" s="0" t="n">
        <v>620.5</v>
      </c>
      <c r="K1012" s="1" t="s">
        <v>12</v>
      </c>
      <c r="L1012" s="0" t="s">
        <v>2011</v>
      </c>
    </row>
    <row r="1013" customFormat="false" ht="12" hidden="false" customHeight="false" outlineLevel="0" collapsed="false">
      <c r="A1013" s="0" t="s">
        <v>2012</v>
      </c>
      <c r="B1013" s="0" t="n">
        <v>570.3</v>
      </c>
      <c r="C1013" s="1" t="s">
        <v>12</v>
      </c>
      <c r="D1013" s="2" t="n">
        <v>0.00415</v>
      </c>
      <c r="E1013" s="0" t="n">
        <v>0.8</v>
      </c>
      <c r="F1013" s="3" t="n">
        <f aca="false">IF(E1013&gt;0,2^(E1013),-1/(2^(E1013)))</f>
        <v>1.74110112659225</v>
      </c>
      <c r="G1013" s="1" t="s">
        <v>13</v>
      </c>
      <c r="H1013" s="2" t="n">
        <v>0.00013</v>
      </c>
      <c r="I1013" s="2" t="n">
        <f aca="false">IF(H1013&gt;0.5,1-H1013,H1013)</f>
        <v>0.00013</v>
      </c>
      <c r="J1013" s="0" t="n">
        <v>422.3</v>
      </c>
      <c r="K1013" s="1" t="s">
        <v>12</v>
      </c>
      <c r="L1013" s="10" t="s">
        <v>2013</v>
      </c>
    </row>
    <row r="1014" customFormat="false" ht="12" hidden="false" customHeight="false" outlineLevel="0" collapsed="false">
      <c r="A1014" s="0" t="s">
        <v>2014</v>
      </c>
      <c r="B1014" s="0" t="n">
        <v>352.1</v>
      </c>
      <c r="C1014" s="1" t="s">
        <v>12</v>
      </c>
      <c r="D1014" s="2" t="n">
        <v>0.000244</v>
      </c>
      <c r="E1014" s="0" t="n">
        <v>0.8</v>
      </c>
      <c r="F1014" s="3" t="n">
        <f aca="false">IF(E1014&gt;0,2^(E1014),-1/(2^(E1014)))</f>
        <v>1.74110112659225</v>
      </c>
      <c r="G1014" s="1" t="s">
        <v>13</v>
      </c>
      <c r="H1014" s="2" t="n">
        <v>3.5E-005</v>
      </c>
      <c r="I1014" s="2" t="n">
        <f aca="false">IF(H1014&gt;0.5,1-H1014,H1014)</f>
        <v>3.5E-005</v>
      </c>
      <c r="J1014" s="0" t="n">
        <v>174.2</v>
      </c>
      <c r="K1014" s="1" t="s">
        <v>12</v>
      </c>
      <c r="L1014" s="0" t="s">
        <v>2015</v>
      </c>
    </row>
    <row r="1015" customFormat="false" ht="12" hidden="false" customHeight="false" outlineLevel="0" collapsed="false">
      <c r="A1015" s="0" t="s">
        <v>2016</v>
      </c>
      <c r="B1015" s="0" t="n">
        <v>780.2</v>
      </c>
      <c r="C1015" s="1" t="s">
        <v>12</v>
      </c>
      <c r="D1015" s="2" t="n">
        <v>0.000244</v>
      </c>
      <c r="E1015" s="0" t="n">
        <v>0.8</v>
      </c>
      <c r="F1015" s="3" t="n">
        <f aca="false">IF(E1015&gt;0,2^(E1015),-1/(2^(E1015)))</f>
        <v>1.74110112659225</v>
      </c>
      <c r="G1015" s="1" t="s">
        <v>13</v>
      </c>
      <c r="H1015" s="2" t="n">
        <v>2E-005</v>
      </c>
      <c r="I1015" s="2" t="n">
        <f aca="false">IF(H1015&gt;0.5,1-H1015,H1015)</f>
        <v>2E-005</v>
      </c>
      <c r="J1015" s="0" t="n">
        <v>441.4</v>
      </c>
      <c r="K1015" s="1" t="s">
        <v>12</v>
      </c>
      <c r="L1015" s="10" t="s">
        <v>2017</v>
      </c>
    </row>
    <row r="1016" customFormat="false" ht="12" hidden="false" customHeight="false" outlineLevel="0" collapsed="false">
      <c r="A1016" s="0" t="s">
        <v>2018</v>
      </c>
      <c r="B1016" s="0" t="n">
        <v>222.7</v>
      </c>
      <c r="C1016" s="1" t="s">
        <v>12</v>
      </c>
      <c r="D1016" s="2" t="n">
        <v>0.000244</v>
      </c>
      <c r="E1016" s="0" t="n">
        <v>0.8</v>
      </c>
      <c r="F1016" s="3" t="n">
        <f aca="false">IF(E1016&gt;0,2^(E1016),-1/(2^(E1016)))</f>
        <v>1.74110112659225</v>
      </c>
      <c r="G1016" s="1" t="s">
        <v>13</v>
      </c>
      <c r="H1016" s="2" t="n">
        <v>3E-005</v>
      </c>
      <c r="I1016" s="2" t="n">
        <f aca="false">IF(H1016&gt;0.5,1-H1016,H1016)</f>
        <v>3E-005</v>
      </c>
      <c r="J1016" s="0" t="n">
        <v>123.8</v>
      </c>
      <c r="K1016" s="1" t="s">
        <v>12</v>
      </c>
      <c r="L1016" s="0" t="s">
        <v>2019</v>
      </c>
    </row>
    <row r="1017" customFormat="false" ht="12" hidden="false" customHeight="false" outlineLevel="0" collapsed="false">
      <c r="A1017" s="0" t="s">
        <v>2020</v>
      </c>
      <c r="B1017" s="0" t="n">
        <v>562</v>
      </c>
      <c r="C1017" s="1" t="s">
        <v>12</v>
      </c>
      <c r="D1017" s="2" t="n">
        <v>0.000244</v>
      </c>
      <c r="E1017" s="0" t="n">
        <v>0.8</v>
      </c>
      <c r="F1017" s="3" t="n">
        <f aca="false">IF(E1017&gt;0,2^(E1017),-1/(2^(E1017)))</f>
        <v>1.74110112659225</v>
      </c>
      <c r="G1017" s="1" t="s">
        <v>13</v>
      </c>
      <c r="H1017" s="2" t="n">
        <v>2E-005</v>
      </c>
      <c r="I1017" s="2" t="n">
        <f aca="false">IF(H1017&gt;0.5,1-H1017,H1017)</f>
        <v>2E-005</v>
      </c>
      <c r="J1017" s="0" t="n">
        <v>285.1</v>
      </c>
      <c r="K1017" s="1" t="s">
        <v>12</v>
      </c>
      <c r="L1017" s="0" t="s">
        <v>2021</v>
      </c>
    </row>
    <row r="1018" customFormat="false" ht="12" hidden="false" customHeight="false" outlineLevel="0" collapsed="false">
      <c r="A1018" s="0" t="s">
        <v>2022</v>
      </c>
      <c r="B1018" s="0" t="n">
        <v>137.2</v>
      </c>
      <c r="C1018" s="1" t="s">
        <v>12</v>
      </c>
      <c r="D1018" s="2" t="n">
        <v>0.030273</v>
      </c>
      <c r="E1018" s="0" t="n">
        <v>0.8</v>
      </c>
      <c r="F1018" s="3" t="n">
        <f aca="false">IF(E1018&gt;0,2^(E1018),-1/(2^(E1018)))</f>
        <v>1.74110112659225</v>
      </c>
      <c r="G1018" s="1" t="s">
        <v>13</v>
      </c>
      <c r="H1018" s="2" t="n">
        <v>7.8E-005</v>
      </c>
      <c r="I1018" s="2" t="n">
        <f aca="false">IF(H1018&gt;0.5,1-H1018,H1018)</f>
        <v>7.8E-005</v>
      </c>
      <c r="J1018" s="0" t="n">
        <v>61.9</v>
      </c>
      <c r="K1018" s="1" t="s">
        <v>14</v>
      </c>
      <c r="L1018" s="10" t="s">
        <v>2023</v>
      </c>
    </row>
    <row r="1019" customFormat="false" ht="12" hidden="false" customHeight="false" outlineLevel="0" collapsed="false">
      <c r="A1019" s="0" t="s">
        <v>2024</v>
      </c>
      <c r="B1019" s="0" t="n">
        <v>444.1</v>
      </c>
      <c r="C1019" s="1" t="s">
        <v>12</v>
      </c>
      <c r="D1019" s="2" t="n">
        <v>0.000244</v>
      </c>
      <c r="E1019" s="0" t="n">
        <v>0.8</v>
      </c>
      <c r="F1019" s="3" t="n">
        <f aca="false">IF(E1019&gt;0,2^(E1019),-1/(2^(E1019)))</f>
        <v>1.74110112659225</v>
      </c>
      <c r="G1019" s="1" t="s">
        <v>13</v>
      </c>
      <c r="H1019" s="2" t="n">
        <v>0.000214</v>
      </c>
      <c r="I1019" s="2" t="n">
        <f aca="false">IF(H1019&gt;0.5,1-H1019,H1019)</f>
        <v>0.000214</v>
      </c>
      <c r="J1019" s="0" t="n">
        <v>198.9</v>
      </c>
      <c r="K1019" s="1" t="s">
        <v>12</v>
      </c>
      <c r="L1019" s="0" t="s">
        <v>2025</v>
      </c>
    </row>
    <row r="1020" customFormat="false" ht="12" hidden="false" customHeight="false" outlineLevel="0" collapsed="false">
      <c r="A1020" s="0" t="s">
        <v>2026</v>
      </c>
      <c r="B1020" s="0" t="n">
        <v>563.7</v>
      </c>
      <c r="C1020" s="1" t="s">
        <v>12</v>
      </c>
      <c r="D1020" s="2" t="n">
        <v>0.001221</v>
      </c>
      <c r="E1020" s="0" t="n">
        <v>0.8</v>
      </c>
      <c r="F1020" s="3" t="n">
        <f aca="false">IF(E1020&gt;0,2^(E1020),-1/(2^(E1020)))</f>
        <v>1.74110112659225</v>
      </c>
      <c r="G1020" s="1" t="s">
        <v>13</v>
      </c>
      <c r="H1020" s="2" t="n">
        <v>0.000214</v>
      </c>
      <c r="I1020" s="2" t="n">
        <f aca="false">IF(H1020&gt;0.5,1-H1020,H1020)</f>
        <v>0.000214</v>
      </c>
      <c r="J1020" s="0" t="n">
        <v>352.5</v>
      </c>
      <c r="K1020" s="1" t="s">
        <v>12</v>
      </c>
      <c r="L1020" s="10" t="s">
        <v>2027</v>
      </c>
    </row>
    <row r="1021" customFormat="false" ht="12" hidden="false" customHeight="false" outlineLevel="0" collapsed="false">
      <c r="A1021" s="0" t="s">
        <v>2028</v>
      </c>
      <c r="B1021" s="0" t="n">
        <v>713.1</v>
      </c>
      <c r="C1021" s="1" t="s">
        <v>12</v>
      </c>
      <c r="D1021" s="2" t="n">
        <v>0.000244</v>
      </c>
      <c r="E1021" s="0" t="n">
        <v>0.8</v>
      </c>
      <c r="F1021" s="3" t="n">
        <f aca="false">IF(E1021&gt;0,2^(E1021),-1/(2^(E1021)))</f>
        <v>1.74110112659225</v>
      </c>
      <c r="G1021" s="1" t="s">
        <v>13</v>
      </c>
      <c r="H1021" s="2" t="n">
        <v>0.000114</v>
      </c>
      <c r="I1021" s="2" t="n">
        <f aca="false">IF(H1021&gt;0.5,1-H1021,H1021)</f>
        <v>0.000114</v>
      </c>
      <c r="J1021" s="0" t="n">
        <v>387.6</v>
      </c>
      <c r="K1021" s="1" t="s">
        <v>12</v>
      </c>
      <c r="L1021" s="10" t="s">
        <v>2029</v>
      </c>
    </row>
    <row r="1022" customFormat="false" ht="12" hidden="false" customHeight="false" outlineLevel="0" collapsed="false">
      <c r="A1022" s="0" t="s">
        <v>2030</v>
      </c>
      <c r="B1022" s="0" t="n">
        <v>2244.2</v>
      </c>
      <c r="C1022" s="1" t="s">
        <v>12</v>
      </c>
      <c r="D1022" s="2" t="n">
        <v>0.000244</v>
      </c>
      <c r="E1022" s="0" t="n">
        <v>0.8</v>
      </c>
      <c r="F1022" s="3" t="n">
        <f aca="false">IF(E1022&gt;0,2^(E1022),-1/(2^(E1022)))</f>
        <v>1.74110112659225</v>
      </c>
      <c r="G1022" s="1" t="s">
        <v>13</v>
      </c>
      <c r="H1022" s="2" t="n">
        <v>2E-005</v>
      </c>
      <c r="I1022" s="2" t="n">
        <f aca="false">IF(H1022&gt;0.5,1-H1022,H1022)</f>
        <v>2E-005</v>
      </c>
      <c r="J1022" s="0" t="n">
        <v>1397.6</v>
      </c>
      <c r="K1022" s="1" t="s">
        <v>12</v>
      </c>
      <c r="L1022" s="10" t="s">
        <v>2031</v>
      </c>
    </row>
    <row r="1023" customFormat="false" ht="12" hidden="false" customHeight="false" outlineLevel="0" collapsed="false">
      <c r="A1023" s="0" t="s">
        <v>2032</v>
      </c>
      <c r="B1023" s="0" t="n">
        <v>881.6</v>
      </c>
      <c r="C1023" s="1" t="s">
        <v>12</v>
      </c>
      <c r="D1023" s="2" t="n">
        <v>0.000732</v>
      </c>
      <c r="E1023" s="0" t="n">
        <v>0.8</v>
      </c>
      <c r="F1023" s="3" t="n">
        <f aca="false">IF(E1023&gt;0,2^(E1023),-1/(2^(E1023)))</f>
        <v>1.74110112659225</v>
      </c>
      <c r="G1023" s="1" t="s">
        <v>13</v>
      </c>
      <c r="H1023" s="2" t="n">
        <v>0.000346</v>
      </c>
      <c r="I1023" s="2" t="n">
        <f aca="false">IF(H1023&gt;0.5,1-H1023,H1023)</f>
        <v>0.000346</v>
      </c>
      <c r="J1023" s="0" t="n">
        <v>572.4</v>
      </c>
      <c r="K1023" s="1" t="s">
        <v>12</v>
      </c>
      <c r="L1023" s="0" t="s">
        <v>2033</v>
      </c>
    </row>
    <row r="1024" customFormat="false" ht="12" hidden="false" customHeight="false" outlineLevel="0" collapsed="false">
      <c r="A1024" s="0" t="s">
        <v>2034</v>
      </c>
      <c r="B1024" s="0" t="n">
        <v>199.6</v>
      </c>
      <c r="C1024" s="1" t="s">
        <v>12</v>
      </c>
      <c r="D1024" s="2" t="n">
        <v>0.000244</v>
      </c>
      <c r="E1024" s="0" t="n">
        <v>0.8</v>
      </c>
      <c r="F1024" s="3" t="n">
        <f aca="false">IF(E1024&gt;0,2^(E1024),-1/(2^(E1024)))</f>
        <v>1.74110112659225</v>
      </c>
      <c r="G1024" s="1" t="s">
        <v>13</v>
      </c>
      <c r="H1024" s="2" t="n">
        <v>2E-005</v>
      </c>
      <c r="I1024" s="2" t="n">
        <f aca="false">IF(H1024&gt;0.5,1-H1024,H1024)</f>
        <v>2E-005</v>
      </c>
      <c r="J1024" s="0" t="n">
        <v>74</v>
      </c>
      <c r="K1024" s="1" t="s">
        <v>12</v>
      </c>
      <c r="L1024" s="10" t="s">
        <v>2035</v>
      </c>
    </row>
    <row r="1025" customFormat="false" ht="12" hidden="false" customHeight="false" outlineLevel="0" collapsed="false">
      <c r="A1025" s="0" t="s">
        <v>2036</v>
      </c>
      <c r="B1025" s="0" t="n">
        <v>253.1</v>
      </c>
      <c r="C1025" s="1" t="s">
        <v>12</v>
      </c>
      <c r="D1025" s="2" t="n">
        <v>0.001221</v>
      </c>
      <c r="E1025" s="0" t="n">
        <v>0.8</v>
      </c>
      <c r="F1025" s="3" t="n">
        <f aca="false">IF(E1025&gt;0,2^(E1025),-1/(2^(E1025)))</f>
        <v>1.74110112659225</v>
      </c>
      <c r="G1025" s="1" t="s">
        <v>13</v>
      </c>
      <c r="H1025" s="2" t="n">
        <v>0.00013</v>
      </c>
      <c r="I1025" s="2" t="n">
        <f aca="false">IF(H1025&gt;0.5,1-H1025,H1025)</f>
        <v>0.00013</v>
      </c>
      <c r="J1025" s="0" t="n">
        <v>141.6</v>
      </c>
      <c r="K1025" s="1" t="s">
        <v>12</v>
      </c>
      <c r="L1025" s="10" t="s">
        <v>2037</v>
      </c>
    </row>
    <row r="1026" customFormat="false" ht="12" hidden="false" customHeight="false" outlineLevel="0" collapsed="false">
      <c r="A1026" s="0" t="s">
        <v>2038</v>
      </c>
      <c r="B1026" s="0" t="n">
        <v>189.3</v>
      </c>
      <c r="C1026" s="1" t="s">
        <v>12</v>
      </c>
      <c r="D1026" s="2" t="n">
        <v>0.000732</v>
      </c>
      <c r="E1026" s="0" t="n">
        <v>0.8</v>
      </c>
      <c r="F1026" s="3" t="n">
        <f aca="false">IF(E1026&gt;0,2^(E1026),-1/(2^(E1026)))</f>
        <v>1.74110112659225</v>
      </c>
      <c r="G1026" s="1" t="s">
        <v>13</v>
      </c>
      <c r="H1026" s="2" t="n">
        <v>0.000346</v>
      </c>
      <c r="I1026" s="2" t="n">
        <f aca="false">IF(H1026&gt;0.5,1-H1026,H1026)</f>
        <v>0.000346</v>
      </c>
      <c r="J1026" s="0" t="n">
        <v>109.8</v>
      </c>
      <c r="K1026" s="1" t="s">
        <v>12</v>
      </c>
      <c r="L1026" s="0" t="s">
        <v>2039</v>
      </c>
    </row>
    <row r="1027" customFormat="false" ht="12" hidden="false" customHeight="false" outlineLevel="0" collapsed="false">
      <c r="A1027" s="0" t="s">
        <v>2040</v>
      </c>
      <c r="B1027" s="0" t="n">
        <v>314.3</v>
      </c>
      <c r="C1027" s="1" t="s">
        <v>12</v>
      </c>
      <c r="D1027" s="2" t="n">
        <v>0.001221</v>
      </c>
      <c r="E1027" s="0" t="n">
        <v>0.8</v>
      </c>
      <c r="F1027" s="3" t="n">
        <f aca="false">IF(E1027&gt;0,2^(E1027),-1/(2^(E1027)))</f>
        <v>1.74110112659225</v>
      </c>
      <c r="G1027" s="1" t="s">
        <v>13</v>
      </c>
      <c r="H1027" s="2" t="n">
        <v>0.000114</v>
      </c>
      <c r="I1027" s="2" t="n">
        <f aca="false">IF(H1027&gt;0.5,1-H1027,H1027)</f>
        <v>0.000114</v>
      </c>
      <c r="J1027" s="0" t="n">
        <v>173.8</v>
      </c>
      <c r="K1027" s="1" t="s">
        <v>12</v>
      </c>
      <c r="L1027" s="10" t="s">
        <v>2041</v>
      </c>
    </row>
    <row r="1028" customFormat="false" ht="12" hidden="false" customHeight="false" outlineLevel="0" collapsed="false">
      <c r="A1028" s="0" t="s">
        <v>2042</v>
      </c>
      <c r="B1028" s="0" t="n">
        <v>149.8</v>
      </c>
      <c r="C1028" s="1" t="s">
        <v>12</v>
      </c>
      <c r="D1028" s="2" t="n">
        <v>0.010742</v>
      </c>
      <c r="E1028" s="0" t="n">
        <v>0.8</v>
      </c>
      <c r="F1028" s="3" t="n">
        <f aca="false">IF(E1028&gt;0,2^(E1028),-1/(2^(E1028)))</f>
        <v>1.74110112659225</v>
      </c>
      <c r="G1028" s="1" t="s">
        <v>13</v>
      </c>
      <c r="H1028" s="2" t="n">
        <v>2E-005</v>
      </c>
      <c r="I1028" s="2" t="n">
        <f aca="false">IF(H1028&gt;0.5,1-H1028,H1028)</f>
        <v>2E-005</v>
      </c>
      <c r="J1028" s="0" t="n">
        <v>66.4</v>
      </c>
      <c r="K1028" s="1" t="s">
        <v>12</v>
      </c>
      <c r="L1028" s="10" t="s">
        <v>2043</v>
      </c>
    </row>
    <row r="1029" customFormat="false" ht="12" hidden="false" customHeight="false" outlineLevel="0" collapsed="false">
      <c r="A1029" s="0" t="s">
        <v>2044</v>
      </c>
      <c r="B1029" s="0" t="n">
        <v>88.6</v>
      </c>
      <c r="C1029" s="1" t="s">
        <v>12</v>
      </c>
      <c r="D1029" s="2" t="n">
        <v>0.037598</v>
      </c>
      <c r="E1029" s="0" t="n">
        <v>0.8</v>
      </c>
      <c r="F1029" s="3" t="n">
        <f aca="false">IF(E1029&gt;0,2^(E1029),-1/(2^(E1029)))</f>
        <v>1.74110112659225</v>
      </c>
      <c r="G1029" s="1" t="s">
        <v>13</v>
      </c>
      <c r="H1029" s="2" t="n">
        <v>4.6E-005</v>
      </c>
      <c r="I1029" s="2" t="n">
        <f aca="false">IF(H1029&gt;0.5,1-H1029,H1029)</f>
        <v>4.6E-005</v>
      </c>
      <c r="J1029" s="0" t="n">
        <v>38</v>
      </c>
      <c r="K1029" s="1" t="s">
        <v>14</v>
      </c>
      <c r="L1029" s="0" t="s">
        <v>2045</v>
      </c>
    </row>
    <row r="1030" customFormat="false" ht="12" hidden="false" customHeight="false" outlineLevel="0" collapsed="false">
      <c r="A1030" s="0" t="s">
        <v>2046</v>
      </c>
      <c r="B1030" s="0" t="n">
        <v>275.8</v>
      </c>
      <c r="C1030" s="1" t="s">
        <v>12</v>
      </c>
      <c r="D1030" s="2" t="n">
        <v>0.000244</v>
      </c>
      <c r="E1030" s="0" t="n">
        <v>0.8</v>
      </c>
      <c r="F1030" s="3" t="n">
        <f aca="false">IF(E1030&gt;0,2^(E1030),-1/(2^(E1030)))</f>
        <v>1.74110112659225</v>
      </c>
      <c r="G1030" s="1" t="s">
        <v>13</v>
      </c>
      <c r="H1030" s="2" t="n">
        <v>0.000114</v>
      </c>
      <c r="I1030" s="2" t="n">
        <f aca="false">IF(H1030&gt;0.5,1-H1030,H1030)</f>
        <v>0.000114</v>
      </c>
      <c r="J1030" s="0" t="n">
        <v>162.5</v>
      </c>
      <c r="K1030" s="1" t="s">
        <v>12</v>
      </c>
      <c r="L1030" s="0" t="s">
        <v>2047</v>
      </c>
    </row>
    <row r="1031" customFormat="false" ht="12" hidden="false" customHeight="false" outlineLevel="0" collapsed="false">
      <c r="A1031" s="0" t="s">
        <v>2048</v>
      </c>
      <c r="B1031" s="0" t="n">
        <v>450.1</v>
      </c>
      <c r="C1031" s="1" t="s">
        <v>12</v>
      </c>
      <c r="D1031" s="2" t="n">
        <v>0.000244</v>
      </c>
      <c r="E1031" s="0" t="n">
        <v>0.8</v>
      </c>
      <c r="F1031" s="3" t="n">
        <f aca="false">IF(E1031&gt;0,2^(E1031),-1/(2^(E1031)))</f>
        <v>1.74110112659225</v>
      </c>
      <c r="G1031" s="1" t="s">
        <v>13</v>
      </c>
      <c r="H1031" s="2" t="n">
        <v>6E-005</v>
      </c>
      <c r="I1031" s="2" t="n">
        <f aca="false">IF(H1031&gt;0.5,1-H1031,H1031)</f>
        <v>6E-005</v>
      </c>
      <c r="J1031" s="0" t="n">
        <v>240.4</v>
      </c>
      <c r="K1031" s="1" t="s">
        <v>12</v>
      </c>
      <c r="L1031" s="0" t="s">
        <v>2049</v>
      </c>
    </row>
    <row r="1032" customFormat="false" ht="12" hidden="false" customHeight="false" outlineLevel="0" collapsed="false">
      <c r="A1032" s="0" t="s">
        <v>2050</v>
      </c>
      <c r="B1032" s="0" t="n">
        <v>197.7</v>
      </c>
      <c r="C1032" s="1" t="s">
        <v>12</v>
      </c>
      <c r="D1032" s="2" t="n">
        <v>0.000732</v>
      </c>
      <c r="E1032" s="0" t="n">
        <v>0.8</v>
      </c>
      <c r="F1032" s="3" t="n">
        <f aca="false">IF(E1032&gt;0,2^(E1032),-1/(2^(E1032)))</f>
        <v>1.74110112659225</v>
      </c>
      <c r="G1032" s="1" t="s">
        <v>13</v>
      </c>
      <c r="H1032" s="2" t="n">
        <v>0.000692</v>
      </c>
      <c r="I1032" s="2" t="n">
        <f aca="false">IF(H1032&gt;0.5,1-H1032,H1032)</f>
        <v>0.000692</v>
      </c>
      <c r="J1032" s="0" t="n">
        <v>144.2</v>
      </c>
      <c r="K1032" s="1" t="s">
        <v>12</v>
      </c>
      <c r="L1032" s="0" t="s">
        <v>2051</v>
      </c>
    </row>
    <row r="1033" customFormat="false" ht="12" hidden="false" customHeight="false" outlineLevel="0" collapsed="false">
      <c r="A1033" s="0" t="s">
        <v>2052</v>
      </c>
      <c r="B1033" s="0" t="n">
        <v>330.4</v>
      </c>
      <c r="C1033" s="1" t="s">
        <v>12</v>
      </c>
      <c r="D1033" s="2" t="n">
        <v>0.023926</v>
      </c>
      <c r="E1033" s="0" t="n">
        <v>0.8</v>
      </c>
      <c r="F1033" s="3" t="n">
        <f aca="false">IF(E1033&gt;0,2^(E1033),-1/(2^(E1033)))</f>
        <v>1.74110112659225</v>
      </c>
      <c r="G1033" s="1" t="s">
        <v>13</v>
      </c>
      <c r="H1033" s="2" t="n">
        <v>0.000389</v>
      </c>
      <c r="I1033" s="2" t="n">
        <f aca="false">IF(H1033&gt;0.5,1-H1033,H1033)</f>
        <v>0.000389</v>
      </c>
      <c r="J1033" s="0" t="n">
        <v>138.7</v>
      </c>
      <c r="K1033" s="1" t="s">
        <v>14</v>
      </c>
      <c r="L1033" s="0" t="s">
        <v>93</v>
      </c>
    </row>
    <row r="1034" customFormat="false" ht="12" hidden="false" customHeight="false" outlineLevel="0" collapsed="false">
      <c r="A1034" s="0" t="s">
        <v>2053</v>
      </c>
      <c r="B1034" s="0" t="n">
        <v>714.9</v>
      </c>
      <c r="C1034" s="1" t="s">
        <v>12</v>
      </c>
      <c r="D1034" s="2" t="n">
        <v>0.001953</v>
      </c>
      <c r="E1034" s="0" t="n">
        <v>0.8</v>
      </c>
      <c r="F1034" s="3" t="n">
        <f aca="false">IF(E1034&gt;0,2^(E1034),-1/(2^(E1034)))</f>
        <v>1.74110112659225</v>
      </c>
      <c r="G1034" s="1" t="s">
        <v>13</v>
      </c>
      <c r="H1034" s="2" t="n">
        <v>4.6E-005</v>
      </c>
      <c r="I1034" s="2" t="n">
        <f aca="false">IF(H1034&gt;0.5,1-H1034,H1034)</f>
        <v>4.6E-005</v>
      </c>
      <c r="J1034" s="0" t="n">
        <v>399.2</v>
      </c>
      <c r="K1034" s="1" t="s">
        <v>12</v>
      </c>
      <c r="L1034" s="10" t="s">
        <v>2054</v>
      </c>
    </row>
    <row r="1035" customFormat="false" ht="12" hidden="false" customHeight="false" outlineLevel="0" collapsed="false">
      <c r="A1035" s="0" t="s">
        <v>2055</v>
      </c>
      <c r="B1035" s="0" t="n">
        <v>274.5</v>
      </c>
      <c r="C1035" s="1" t="s">
        <v>12</v>
      </c>
      <c r="D1035" s="2" t="n">
        <v>0.005859</v>
      </c>
      <c r="E1035" s="0" t="n">
        <v>0.8</v>
      </c>
      <c r="F1035" s="3" t="n">
        <f aca="false">IF(E1035&gt;0,2^(E1035),-1/(2^(E1035)))</f>
        <v>1.74110112659225</v>
      </c>
      <c r="G1035" s="1" t="s">
        <v>13</v>
      </c>
      <c r="H1035" s="2" t="n">
        <v>0.00013</v>
      </c>
      <c r="I1035" s="2" t="n">
        <f aca="false">IF(H1035&gt;0.5,1-H1035,H1035)</f>
        <v>0.00013</v>
      </c>
      <c r="J1035" s="0" t="n">
        <v>164.1</v>
      </c>
      <c r="K1035" s="1" t="s">
        <v>12</v>
      </c>
      <c r="L1035" s="10" t="s">
        <v>2056</v>
      </c>
    </row>
    <row r="1036" customFormat="false" ht="12" hidden="false" customHeight="false" outlineLevel="0" collapsed="false">
      <c r="A1036" s="0" t="s">
        <v>2057</v>
      </c>
      <c r="B1036" s="0" t="n">
        <v>1138</v>
      </c>
      <c r="C1036" s="1" t="s">
        <v>12</v>
      </c>
      <c r="D1036" s="2" t="n">
        <v>0.000732</v>
      </c>
      <c r="E1036" s="0" t="n">
        <v>0.8</v>
      </c>
      <c r="F1036" s="3" t="n">
        <f aca="false">IF(E1036&gt;0,2^(E1036),-1/(2^(E1036)))</f>
        <v>1.74110112659225</v>
      </c>
      <c r="G1036" s="1" t="s">
        <v>13</v>
      </c>
      <c r="H1036" s="2" t="n">
        <v>3.5E-005</v>
      </c>
      <c r="I1036" s="2" t="n">
        <f aca="false">IF(H1036&gt;0.5,1-H1036,H1036)</f>
        <v>3.5E-005</v>
      </c>
      <c r="J1036" s="0" t="n">
        <v>694.4</v>
      </c>
      <c r="K1036" s="1" t="s">
        <v>12</v>
      </c>
      <c r="L1036" s="0" t="s">
        <v>2058</v>
      </c>
    </row>
    <row r="1037" customFormat="false" ht="12" hidden="false" customHeight="false" outlineLevel="0" collapsed="false">
      <c r="A1037" s="0" t="s">
        <v>2059</v>
      </c>
      <c r="B1037" s="0" t="n">
        <v>181</v>
      </c>
      <c r="C1037" s="1" t="s">
        <v>12</v>
      </c>
      <c r="D1037" s="2" t="n">
        <v>0.000732</v>
      </c>
      <c r="E1037" s="0" t="n">
        <v>0.8</v>
      </c>
      <c r="F1037" s="3" t="n">
        <f aca="false">IF(E1037&gt;0,2^(E1037),-1/(2^(E1037)))</f>
        <v>1.74110112659225</v>
      </c>
      <c r="G1037" s="1" t="s">
        <v>13</v>
      </c>
      <c r="H1037" s="2" t="n">
        <v>0.000101</v>
      </c>
      <c r="I1037" s="2" t="n">
        <f aca="false">IF(H1037&gt;0.5,1-H1037,H1037)</f>
        <v>0.000101</v>
      </c>
      <c r="J1037" s="0" t="n">
        <v>90.1</v>
      </c>
      <c r="K1037" s="1" t="s">
        <v>12</v>
      </c>
      <c r="L1037" s="10" t="s">
        <v>2060</v>
      </c>
    </row>
    <row r="1038" customFormat="false" ht="12" hidden="false" customHeight="false" outlineLevel="0" collapsed="false">
      <c r="A1038" s="0" t="s">
        <v>2061</v>
      </c>
      <c r="B1038" s="0" t="n">
        <v>1580.9</v>
      </c>
      <c r="C1038" s="1" t="s">
        <v>12</v>
      </c>
      <c r="D1038" s="2" t="n">
        <v>0.000244</v>
      </c>
      <c r="E1038" s="0" t="n">
        <v>0.8</v>
      </c>
      <c r="F1038" s="3" t="n">
        <f aca="false">IF(E1038&gt;0,2^(E1038),-1/(2^(E1038)))</f>
        <v>1.74110112659225</v>
      </c>
      <c r="G1038" s="1" t="s">
        <v>13</v>
      </c>
      <c r="H1038" s="2" t="n">
        <v>2E-005</v>
      </c>
      <c r="I1038" s="2" t="n">
        <f aca="false">IF(H1038&gt;0.5,1-H1038,H1038)</f>
        <v>2E-005</v>
      </c>
      <c r="J1038" s="0" t="n">
        <v>900.2</v>
      </c>
      <c r="K1038" s="1" t="s">
        <v>12</v>
      </c>
      <c r="L1038" s="10" t="s">
        <v>2062</v>
      </c>
    </row>
    <row r="1039" customFormat="false" ht="12" hidden="false" customHeight="false" outlineLevel="0" collapsed="false">
      <c r="A1039" s="0" t="s">
        <v>2063</v>
      </c>
      <c r="B1039" s="0" t="n">
        <v>920.5</v>
      </c>
      <c r="C1039" s="1" t="s">
        <v>12</v>
      </c>
      <c r="D1039" s="2" t="n">
        <v>0.000244</v>
      </c>
      <c r="E1039" s="0" t="n">
        <v>0.8</v>
      </c>
      <c r="F1039" s="3" t="n">
        <f aca="false">IF(E1039&gt;0,2^(E1039),-1/(2^(E1039)))</f>
        <v>1.74110112659225</v>
      </c>
      <c r="G1039" s="1" t="s">
        <v>13</v>
      </c>
      <c r="H1039" s="2" t="n">
        <v>2E-005</v>
      </c>
      <c r="I1039" s="2" t="n">
        <f aca="false">IF(H1039&gt;0.5,1-H1039,H1039)</f>
        <v>2E-005</v>
      </c>
      <c r="J1039" s="0" t="n">
        <v>508.9</v>
      </c>
      <c r="K1039" s="1" t="s">
        <v>12</v>
      </c>
      <c r="L1039" s="0" t="s">
        <v>2064</v>
      </c>
    </row>
    <row r="1040" customFormat="false" ht="12" hidden="false" customHeight="false" outlineLevel="0" collapsed="false">
      <c r="A1040" s="0" t="s">
        <v>2065</v>
      </c>
      <c r="B1040" s="0" t="n">
        <v>354.6</v>
      </c>
      <c r="C1040" s="1" t="s">
        <v>12</v>
      </c>
      <c r="D1040" s="2" t="n">
        <v>0.000244</v>
      </c>
      <c r="E1040" s="0" t="n">
        <v>0.8</v>
      </c>
      <c r="F1040" s="3" t="n">
        <f aca="false">IF(E1040&gt;0,2^(E1040),-1/(2^(E1040)))</f>
        <v>1.74110112659225</v>
      </c>
      <c r="G1040" s="1" t="s">
        <v>13</v>
      </c>
      <c r="H1040" s="2" t="n">
        <v>4.6E-005</v>
      </c>
      <c r="I1040" s="2" t="n">
        <f aca="false">IF(H1040&gt;0.5,1-H1040,H1040)</f>
        <v>4.6E-005</v>
      </c>
      <c r="J1040" s="0" t="n">
        <v>189.8</v>
      </c>
      <c r="K1040" s="1" t="s">
        <v>12</v>
      </c>
      <c r="L1040" s="0" t="s">
        <v>2066</v>
      </c>
    </row>
    <row r="1041" customFormat="false" ht="12" hidden="false" customHeight="false" outlineLevel="0" collapsed="false">
      <c r="A1041" s="0" t="s">
        <v>2067</v>
      </c>
      <c r="B1041" s="0" t="n">
        <v>385.3</v>
      </c>
      <c r="C1041" s="1" t="s">
        <v>12</v>
      </c>
      <c r="D1041" s="2" t="n">
        <v>0.001221</v>
      </c>
      <c r="E1041" s="0" t="n">
        <v>0.8</v>
      </c>
      <c r="F1041" s="3" t="n">
        <f aca="false">IF(E1041&gt;0,2^(E1041),-1/(2^(E1041)))</f>
        <v>1.74110112659225</v>
      </c>
      <c r="G1041" s="1" t="s">
        <v>13</v>
      </c>
      <c r="H1041" s="2" t="n">
        <v>0.000346</v>
      </c>
      <c r="I1041" s="2" t="n">
        <f aca="false">IF(H1041&gt;0.5,1-H1041,H1041)</f>
        <v>0.000346</v>
      </c>
      <c r="J1041" s="0" t="n">
        <v>220</v>
      </c>
      <c r="K1041" s="1" t="s">
        <v>12</v>
      </c>
      <c r="L1041" s="0" t="s">
        <v>2068</v>
      </c>
    </row>
    <row r="1042" customFormat="false" ht="12" hidden="false" customHeight="false" outlineLevel="0" collapsed="false">
      <c r="A1042" s="0" t="s">
        <v>2069</v>
      </c>
      <c r="B1042" s="0" t="n">
        <v>240.5</v>
      </c>
      <c r="C1042" s="1" t="s">
        <v>12</v>
      </c>
      <c r="D1042" s="2" t="n">
        <v>0.000732</v>
      </c>
      <c r="E1042" s="0" t="n">
        <v>0.8</v>
      </c>
      <c r="F1042" s="3" t="n">
        <f aca="false">IF(E1042&gt;0,2^(E1042),-1/(2^(E1042)))</f>
        <v>1.74110112659225</v>
      </c>
      <c r="G1042" s="1" t="s">
        <v>13</v>
      </c>
      <c r="H1042" s="2" t="n">
        <v>6.8E-005</v>
      </c>
      <c r="I1042" s="2" t="n">
        <f aca="false">IF(H1042&gt;0.5,1-H1042,H1042)</f>
        <v>6.8E-005</v>
      </c>
      <c r="J1042" s="0" t="n">
        <v>110.1</v>
      </c>
      <c r="K1042" s="1" t="s">
        <v>12</v>
      </c>
      <c r="L1042" s="0" t="s">
        <v>2070</v>
      </c>
    </row>
    <row r="1043" customFormat="false" ht="12" hidden="false" customHeight="false" outlineLevel="0" collapsed="false">
      <c r="A1043" s="0" t="s">
        <v>2071</v>
      </c>
      <c r="B1043" s="0" t="n">
        <v>153.2</v>
      </c>
      <c r="C1043" s="1" t="s">
        <v>12</v>
      </c>
      <c r="D1043" s="2" t="n">
        <v>0.023926</v>
      </c>
      <c r="E1043" s="0" t="n">
        <v>0.8</v>
      </c>
      <c r="F1043" s="3" t="n">
        <f aca="false">IF(E1043&gt;0,2^(E1043),-1/(2^(E1043)))</f>
        <v>1.74110112659225</v>
      </c>
      <c r="G1043" s="1" t="s">
        <v>13</v>
      </c>
      <c r="H1043" s="2" t="n">
        <v>5.2E-005</v>
      </c>
      <c r="I1043" s="2" t="n">
        <f aca="false">IF(H1043&gt;0.5,1-H1043,H1043)</f>
        <v>5.2E-005</v>
      </c>
      <c r="J1043" s="0" t="n">
        <v>76.5</v>
      </c>
      <c r="K1043" s="1" t="s">
        <v>14</v>
      </c>
      <c r="L1043" s="0" t="s">
        <v>2072</v>
      </c>
    </row>
    <row r="1044" customFormat="false" ht="12" hidden="false" customHeight="false" outlineLevel="0" collapsed="false">
      <c r="A1044" s="0" t="s">
        <v>2073</v>
      </c>
      <c r="B1044" s="0" t="n">
        <v>458.4</v>
      </c>
      <c r="C1044" s="1" t="s">
        <v>12</v>
      </c>
      <c r="D1044" s="2" t="n">
        <v>0.000244</v>
      </c>
      <c r="E1044" s="0" t="n">
        <v>0.8</v>
      </c>
      <c r="F1044" s="3" t="n">
        <f aca="false">IF(E1044&gt;0,2^(E1044),-1/(2^(E1044)))</f>
        <v>1.74110112659225</v>
      </c>
      <c r="G1044" s="1" t="s">
        <v>13</v>
      </c>
      <c r="H1044" s="2" t="n">
        <v>2E-005</v>
      </c>
      <c r="I1044" s="2" t="n">
        <f aca="false">IF(H1044&gt;0.5,1-H1044,H1044)</f>
        <v>2E-005</v>
      </c>
      <c r="J1044" s="0" t="n">
        <v>259.6</v>
      </c>
      <c r="K1044" s="1" t="s">
        <v>12</v>
      </c>
      <c r="L1044" s="0" t="s">
        <v>2074</v>
      </c>
    </row>
    <row r="1045" customFormat="false" ht="12" hidden="false" customHeight="false" outlineLevel="0" collapsed="false">
      <c r="A1045" s="0" t="s">
        <v>2075</v>
      </c>
      <c r="B1045" s="0" t="n">
        <v>1615.3</v>
      </c>
      <c r="C1045" s="1" t="s">
        <v>12</v>
      </c>
      <c r="D1045" s="2" t="n">
        <v>0.000244</v>
      </c>
      <c r="E1045" s="0" t="n">
        <v>0.8</v>
      </c>
      <c r="F1045" s="3" t="n">
        <f aca="false">IF(E1045&gt;0,2^(E1045),-1/(2^(E1045)))</f>
        <v>1.74110112659225</v>
      </c>
      <c r="G1045" s="1" t="s">
        <v>13</v>
      </c>
      <c r="H1045" s="2" t="n">
        <v>4E-005</v>
      </c>
      <c r="I1045" s="2" t="n">
        <f aca="false">IF(H1045&gt;0.5,1-H1045,H1045)</f>
        <v>4E-005</v>
      </c>
      <c r="J1045" s="0" t="n">
        <v>521.1</v>
      </c>
      <c r="K1045" s="1" t="s">
        <v>12</v>
      </c>
      <c r="L1045" s="0" t="s">
        <v>2076</v>
      </c>
    </row>
    <row r="1046" customFormat="false" ht="12" hidden="false" customHeight="false" outlineLevel="0" collapsed="false">
      <c r="A1046" s="0" t="s">
        <v>2077</v>
      </c>
      <c r="B1046" s="0" t="n">
        <v>106.5</v>
      </c>
      <c r="C1046" s="1" t="s">
        <v>12</v>
      </c>
      <c r="D1046" s="2" t="n">
        <v>0.001953</v>
      </c>
      <c r="E1046" s="0" t="n">
        <v>0.8</v>
      </c>
      <c r="F1046" s="3" t="n">
        <f aca="false">IF(E1046&gt;0,2^(E1046),-1/(2^(E1046)))</f>
        <v>1.74110112659225</v>
      </c>
      <c r="G1046" s="1" t="s">
        <v>13</v>
      </c>
      <c r="H1046" s="2" t="n">
        <v>0.000273</v>
      </c>
      <c r="I1046" s="2" t="n">
        <f aca="false">IF(H1046&gt;0.5,1-H1046,H1046)</f>
        <v>0.000273</v>
      </c>
      <c r="J1046" s="0" t="n">
        <v>58.5</v>
      </c>
      <c r="K1046" s="1" t="s">
        <v>14</v>
      </c>
      <c r="L1046" s="0" t="s">
        <v>2078</v>
      </c>
    </row>
    <row r="1047" customFormat="false" ht="12" hidden="false" customHeight="false" outlineLevel="0" collapsed="false">
      <c r="A1047" s="0" t="s">
        <v>2079</v>
      </c>
      <c r="B1047" s="0" t="n">
        <v>233.6</v>
      </c>
      <c r="C1047" s="1" t="s">
        <v>12</v>
      </c>
      <c r="D1047" s="2" t="n">
        <v>0.00293</v>
      </c>
      <c r="E1047" s="0" t="n">
        <v>0.8</v>
      </c>
      <c r="F1047" s="3" t="n">
        <f aca="false">IF(E1047&gt;0,2^(E1047),-1/(2^(E1047)))</f>
        <v>1.74110112659225</v>
      </c>
      <c r="G1047" s="1" t="s">
        <v>13</v>
      </c>
      <c r="H1047" s="2" t="n">
        <v>0.000167</v>
      </c>
      <c r="I1047" s="2" t="n">
        <f aca="false">IF(H1047&gt;0.5,1-H1047,H1047)</f>
        <v>0.000167</v>
      </c>
      <c r="J1047" s="0" t="n">
        <v>144.7</v>
      </c>
      <c r="K1047" s="1" t="s">
        <v>12</v>
      </c>
      <c r="L1047" s="0" t="s">
        <v>2080</v>
      </c>
    </row>
    <row r="1048" customFormat="false" ht="12" hidden="false" customHeight="false" outlineLevel="0" collapsed="false">
      <c r="A1048" s="0" t="s">
        <v>2081</v>
      </c>
      <c r="B1048" s="0" t="n">
        <v>4562.2</v>
      </c>
      <c r="C1048" s="1" t="s">
        <v>12</v>
      </c>
      <c r="D1048" s="2" t="n">
        <v>0.000244</v>
      </c>
      <c r="E1048" s="0" t="n">
        <v>0.8</v>
      </c>
      <c r="F1048" s="3" t="n">
        <f aca="false">IF(E1048&gt;0,2^(E1048),-1/(2^(E1048)))</f>
        <v>1.74110112659225</v>
      </c>
      <c r="G1048" s="1" t="s">
        <v>13</v>
      </c>
      <c r="H1048" s="2" t="n">
        <v>0.00013</v>
      </c>
      <c r="I1048" s="2" t="n">
        <f aca="false">IF(H1048&gt;0.5,1-H1048,H1048)</f>
        <v>0.00013</v>
      </c>
      <c r="J1048" s="0" t="n">
        <v>3294</v>
      </c>
      <c r="K1048" s="1" t="s">
        <v>12</v>
      </c>
      <c r="L1048" s="0" t="s">
        <v>2082</v>
      </c>
    </row>
    <row r="1049" customFormat="false" ht="12" hidden="false" customHeight="false" outlineLevel="0" collapsed="false">
      <c r="A1049" s="0" t="s">
        <v>2083</v>
      </c>
      <c r="B1049" s="0" t="n">
        <v>891.6</v>
      </c>
      <c r="C1049" s="1" t="s">
        <v>12</v>
      </c>
      <c r="D1049" s="2" t="n">
        <v>0.000244</v>
      </c>
      <c r="E1049" s="0" t="n">
        <v>0.8</v>
      </c>
      <c r="F1049" s="3" t="n">
        <f aca="false">IF(E1049&gt;0,2^(E1049),-1/(2^(E1049)))</f>
        <v>1.74110112659225</v>
      </c>
      <c r="G1049" s="1" t="s">
        <v>13</v>
      </c>
      <c r="H1049" s="2" t="n">
        <v>2E-005</v>
      </c>
      <c r="I1049" s="2" t="n">
        <f aca="false">IF(H1049&gt;0.5,1-H1049,H1049)</f>
        <v>2E-005</v>
      </c>
      <c r="J1049" s="0" t="n">
        <v>536.1</v>
      </c>
      <c r="K1049" s="1" t="s">
        <v>12</v>
      </c>
      <c r="L1049" s="0" t="s">
        <v>2084</v>
      </c>
    </row>
    <row r="1050" customFormat="false" ht="12" hidden="false" customHeight="false" outlineLevel="0" collapsed="false">
      <c r="A1050" s="0" t="s">
        <v>2085</v>
      </c>
      <c r="B1050" s="0" t="n">
        <v>2750.6</v>
      </c>
      <c r="C1050" s="1" t="s">
        <v>12</v>
      </c>
      <c r="D1050" s="2" t="n">
        <v>0.000244</v>
      </c>
      <c r="E1050" s="0" t="n">
        <v>0.8</v>
      </c>
      <c r="F1050" s="3" t="n">
        <f aca="false">IF(E1050&gt;0,2^(E1050),-1/(2^(E1050)))</f>
        <v>1.74110112659225</v>
      </c>
      <c r="G1050" s="1" t="s">
        <v>13</v>
      </c>
      <c r="H1050" s="2" t="n">
        <v>2E-005</v>
      </c>
      <c r="I1050" s="2" t="n">
        <f aca="false">IF(H1050&gt;0.5,1-H1050,H1050)</f>
        <v>2E-005</v>
      </c>
      <c r="J1050" s="0" t="n">
        <v>1468.1</v>
      </c>
      <c r="K1050" s="1" t="s">
        <v>12</v>
      </c>
      <c r="L1050" s="0" t="s">
        <v>2086</v>
      </c>
    </row>
    <row r="1051" customFormat="false" ht="12" hidden="false" customHeight="false" outlineLevel="0" collapsed="false">
      <c r="A1051" s="0" t="s">
        <v>2087</v>
      </c>
      <c r="B1051" s="0" t="n">
        <v>132.3</v>
      </c>
      <c r="C1051" s="1" t="s">
        <v>12</v>
      </c>
      <c r="D1051" s="2" t="n">
        <v>0.001221</v>
      </c>
      <c r="E1051" s="0" t="n">
        <v>0.8</v>
      </c>
      <c r="F1051" s="3" t="n">
        <f aca="false">IF(E1051&gt;0,2^(E1051),-1/(2^(E1051)))</f>
        <v>1.74110112659225</v>
      </c>
      <c r="G1051" s="1" t="s">
        <v>13</v>
      </c>
      <c r="H1051" s="2" t="n">
        <v>0.000492</v>
      </c>
      <c r="I1051" s="2" t="n">
        <f aca="false">IF(H1051&gt;0.5,1-H1051,H1051)</f>
        <v>0.000492</v>
      </c>
      <c r="J1051" s="0" t="n">
        <v>105.4</v>
      </c>
      <c r="K1051" s="1" t="s">
        <v>12</v>
      </c>
      <c r="L1051" s="0" t="s">
        <v>2088</v>
      </c>
    </row>
    <row r="1052" customFormat="false" ht="12" hidden="false" customHeight="false" outlineLevel="0" collapsed="false">
      <c r="A1052" s="0" t="s">
        <v>2089</v>
      </c>
      <c r="B1052" s="0" t="n">
        <v>3476.3</v>
      </c>
      <c r="C1052" s="1" t="s">
        <v>12</v>
      </c>
      <c r="D1052" s="2" t="n">
        <v>0.000244</v>
      </c>
      <c r="E1052" s="0" t="n">
        <v>0.8</v>
      </c>
      <c r="F1052" s="3" t="n">
        <f aca="false">IF(E1052&gt;0,2^(E1052),-1/(2^(E1052)))</f>
        <v>1.74110112659225</v>
      </c>
      <c r="G1052" s="1" t="s">
        <v>13</v>
      </c>
      <c r="H1052" s="2" t="n">
        <v>2E-005</v>
      </c>
      <c r="I1052" s="2" t="n">
        <f aca="false">IF(H1052&gt;0.5,1-H1052,H1052)</f>
        <v>2E-005</v>
      </c>
      <c r="J1052" s="0" t="n">
        <v>1984.3</v>
      </c>
      <c r="K1052" s="1" t="s">
        <v>12</v>
      </c>
      <c r="L1052" s="0" t="s">
        <v>2090</v>
      </c>
    </row>
    <row r="1053" customFormat="false" ht="12" hidden="false" customHeight="false" outlineLevel="0" collapsed="false">
      <c r="A1053" s="0" t="s">
        <v>2091</v>
      </c>
      <c r="B1053" s="0" t="n">
        <v>229.8</v>
      </c>
      <c r="C1053" s="1" t="s">
        <v>12</v>
      </c>
      <c r="D1053" s="2" t="n">
        <v>0.000244</v>
      </c>
      <c r="E1053" s="0" t="n">
        <v>0.8</v>
      </c>
      <c r="F1053" s="3" t="n">
        <f aca="false">IF(E1053&gt;0,2^(E1053),-1/(2^(E1053)))</f>
        <v>1.74110112659225</v>
      </c>
      <c r="G1053" s="1" t="s">
        <v>13</v>
      </c>
      <c r="H1053" s="2" t="n">
        <v>2E-005</v>
      </c>
      <c r="I1053" s="2" t="n">
        <f aca="false">IF(H1053&gt;0.5,1-H1053,H1053)</f>
        <v>2E-005</v>
      </c>
      <c r="J1053" s="0" t="n">
        <v>148.6</v>
      </c>
      <c r="K1053" s="1" t="s">
        <v>12</v>
      </c>
      <c r="L1053" s="0" t="s">
        <v>2092</v>
      </c>
    </row>
    <row r="1054" customFormat="false" ht="12" hidden="false" customHeight="false" outlineLevel="0" collapsed="false">
      <c r="A1054" s="0" t="s">
        <v>2093</v>
      </c>
      <c r="B1054" s="0" t="n">
        <v>1324.4</v>
      </c>
      <c r="C1054" s="1" t="s">
        <v>12</v>
      </c>
      <c r="D1054" s="2" t="n">
        <v>0.000732</v>
      </c>
      <c r="E1054" s="0" t="n">
        <v>0.8</v>
      </c>
      <c r="F1054" s="3" t="n">
        <f aca="false">IF(E1054&gt;0,2^(E1054),-1/(2^(E1054)))</f>
        <v>1.74110112659225</v>
      </c>
      <c r="G1054" s="1" t="s">
        <v>13</v>
      </c>
      <c r="H1054" s="2" t="n">
        <v>0.000114</v>
      </c>
      <c r="I1054" s="2" t="n">
        <f aca="false">IF(H1054&gt;0.5,1-H1054,H1054)</f>
        <v>0.000114</v>
      </c>
      <c r="J1054" s="0" t="n">
        <v>593.1</v>
      </c>
      <c r="K1054" s="1" t="s">
        <v>12</v>
      </c>
      <c r="L1054" s="10" t="s">
        <v>2094</v>
      </c>
    </row>
    <row r="1055" customFormat="false" ht="12" hidden="false" customHeight="false" outlineLevel="0" collapsed="false">
      <c r="A1055" s="0" t="s">
        <v>2095</v>
      </c>
      <c r="B1055" s="0" t="n">
        <v>1236.9</v>
      </c>
      <c r="C1055" s="1" t="s">
        <v>12</v>
      </c>
      <c r="D1055" s="2" t="n">
        <v>0.000244</v>
      </c>
      <c r="E1055" s="0" t="n">
        <v>0.8</v>
      </c>
      <c r="F1055" s="3" t="n">
        <f aca="false">IF(E1055&gt;0,2^(E1055),-1/(2^(E1055)))</f>
        <v>1.74110112659225</v>
      </c>
      <c r="G1055" s="1" t="s">
        <v>13</v>
      </c>
      <c r="H1055" s="2" t="n">
        <v>0.000241</v>
      </c>
      <c r="I1055" s="2" t="n">
        <f aca="false">IF(H1055&gt;0.5,1-H1055,H1055)</f>
        <v>0.000241</v>
      </c>
      <c r="J1055" s="0" t="n">
        <v>658.4</v>
      </c>
      <c r="K1055" s="1" t="s">
        <v>12</v>
      </c>
      <c r="L1055" s="0" t="s">
        <v>2096</v>
      </c>
    </row>
    <row r="1056" customFormat="false" ht="12" hidden="false" customHeight="false" outlineLevel="0" collapsed="false">
      <c r="A1056" s="0" t="s">
        <v>2097</v>
      </c>
      <c r="B1056" s="0" t="n">
        <v>248.9</v>
      </c>
      <c r="C1056" s="1" t="s">
        <v>12</v>
      </c>
      <c r="D1056" s="2" t="n">
        <v>0.000244</v>
      </c>
      <c r="E1056" s="0" t="n">
        <v>0.8</v>
      </c>
      <c r="F1056" s="3" t="n">
        <f aca="false">IF(E1056&gt;0,2^(E1056),-1/(2^(E1056)))</f>
        <v>1.74110112659225</v>
      </c>
      <c r="G1056" s="1" t="s">
        <v>13</v>
      </c>
      <c r="H1056" s="2" t="n">
        <v>7.8E-005</v>
      </c>
      <c r="I1056" s="2" t="n">
        <f aca="false">IF(H1056&gt;0.5,1-H1056,H1056)</f>
        <v>7.8E-005</v>
      </c>
      <c r="J1056" s="0" t="n">
        <v>131.2</v>
      </c>
      <c r="K1056" s="1" t="s">
        <v>12</v>
      </c>
      <c r="L1056" s="0" t="s">
        <v>2098</v>
      </c>
    </row>
    <row r="1057" customFormat="false" ht="12" hidden="false" customHeight="false" outlineLevel="0" collapsed="false">
      <c r="A1057" s="0" t="s">
        <v>2099</v>
      </c>
      <c r="B1057" s="0" t="n">
        <v>940</v>
      </c>
      <c r="C1057" s="1" t="s">
        <v>12</v>
      </c>
      <c r="D1057" s="2" t="n">
        <v>0.00293</v>
      </c>
      <c r="E1057" s="0" t="n">
        <v>0.8</v>
      </c>
      <c r="F1057" s="3" t="n">
        <f aca="false">IF(E1057&gt;0,2^(E1057),-1/(2^(E1057)))</f>
        <v>1.74110112659225</v>
      </c>
      <c r="G1057" s="1" t="s">
        <v>13</v>
      </c>
      <c r="H1057" s="2" t="n">
        <v>0.000114</v>
      </c>
      <c r="I1057" s="2" t="n">
        <f aca="false">IF(H1057&gt;0.5,1-H1057,H1057)</f>
        <v>0.000114</v>
      </c>
      <c r="J1057" s="0" t="n">
        <v>479</v>
      </c>
      <c r="K1057" s="1" t="s">
        <v>12</v>
      </c>
      <c r="L1057" s="0" t="s">
        <v>2100</v>
      </c>
    </row>
    <row r="1058" customFormat="false" ht="12" hidden="false" customHeight="false" outlineLevel="0" collapsed="false">
      <c r="A1058" s="0" t="s">
        <v>2101</v>
      </c>
      <c r="B1058" s="0" t="n">
        <v>236.5</v>
      </c>
      <c r="C1058" s="1" t="s">
        <v>12</v>
      </c>
      <c r="D1058" s="2" t="n">
        <v>0.01416</v>
      </c>
      <c r="E1058" s="0" t="n">
        <v>0.8</v>
      </c>
      <c r="F1058" s="3" t="n">
        <f aca="false">IF(E1058&gt;0,2^(E1058),-1/(2^(E1058)))</f>
        <v>1.74110112659225</v>
      </c>
      <c r="G1058" s="1" t="s">
        <v>13</v>
      </c>
      <c r="H1058" s="2" t="n">
        <v>0.000241</v>
      </c>
      <c r="I1058" s="2" t="n">
        <f aca="false">IF(H1058&gt;0.5,1-H1058,H1058)</f>
        <v>0.000241</v>
      </c>
      <c r="J1058" s="0" t="n">
        <v>106.5</v>
      </c>
      <c r="K1058" s="1" t="s">
        <v>14</v>
      </c>
      <c r="L1058" s="10" t="s">
        <v>2102</v>
      </c>
    </row>
    <row r="1059" customFormat="false" ht="12" hidden="false" customHeight="false" outlineLevel="0" collapsed="false">
      <c r="A1059" s="0" t="s">
        <v>2103</v>
      </c>
      <c r="B1059" s="0" t="n">
        <v>406.9</v>
      </c>
      <c r="C1059" s="1" t="s">
        <v>12</v>
      </c>
      <c r="D1059" s="2" t="n">
        <v>0.000732</v>
      </c>
      <c r="E1059" s="0" t="n">
        <v>0.7</v>
      </c>
      <c r="F1059" s="3" t="n">
        <f aca="false">IF(E1059&gt;0,2^(E1059),-1/(2^(E1059)))</f>
        <v>1.62450479271247</v>
      </c>
      <c r="G1059" s="1" t="s">
        <v>13</v>
      </c>
      <c r="H1059" s="2" t="n">
        <v>3E-005</v>
      </c>
      <c r="I1059" s="2" t="n">
        <f aca="false">IF(H1059&gt;0.5,1-H1059,H1059)</f>
        <v>3E-005</v>
      </c>
      <c r="J1059" s="0" t="n">
        <v>315.7</v>
      </c>
      <c r="K1059" s="1" t="s">
        <v>12</v>
      </c>
      <c r="L1059" s="10" t="s">
        <v>2104</v>
      </c>
    </row>
    <row r="1060" customFormat="false" ht="12" hidden="false" customHeight="false" outlineLevel="0" collapsed="false">
      <c r="A1060" s="0" t="s">
        <v>2105</v>
      </c>
      <c r="B1060" s="0" t="n">
        <v>736</v>
      </c>
      <c r="C1060" s="1" t="s">
        <v>12</v>
      </c>
      <c r="D1060" s="2" t="n">
        <v>0.000244</v>
      </c>
      <c r="E1060" s="0" t="n">
        <v>0.7</v>
      </c>
      <c r="F1060" s="3" t="n">
        <f aca="false">IF(E1060&gt;0,2^(E1060),-1/(2^(E1060)))</f>
        <v>1.62450479271247</v>
      </c>
      <c r="G1060" s="1" t="s">
        <v>13</v>
      </c>
      <c r="H1060" s="2" t="n">
        <v>2E-005</v>
      </c>
      <c r="I1060" s="2" t="n">
        <f aca="false">IF(H1060&gt;0.5,1-H1060,H1060)</f>
        <v>2E-005</v>
      </c>
      <c r="J1060" s="0" t="n">
        <v>425.8</v>
      </c>
      <c r="K1060" s="1" t="s">
        <v>12</v>
      </c>
      <c r="L1060" s="10" t="s">
        <v>2106</v>
      </c>
    </row>
    <row r="1061" customFormat="false" ht="12" hidden="false" customHeight="false" outlineLevel="0" collapsed="false">
      <c r="A1061" s="0" t="s">
        <v>2107</v>
      </c>
      <c r="B1061" s="0" t="n">
        <v>1046.7</v>
      </c>
      <c r="C1061" s="1" t="s">
        <v>12</v>
      </c>
      <c r="D1061" s="2" t="n">
        <v>0.000244</v>
      </c>
      <c r="E1061" s="0" t="n">
        <v>0.7</v>
      </c>
      <c r="F1061" s="3" t="n">
        <f aca="false">IF(E1061&gt;0,2^(E1061),-1/(2^(E1061)))</f>
        <v>1.62450479271247</v>
      </c>
      <c r="G1061" s="1" t="s">
        <v>13</v>
      </c>
      <c r="H1061" s="2" t="n">
        <v>0.000966</v>
      </c>
      <c r="I1061" s="2" t="n">
        <f aca="false">IF(H1061&gt;0.5,1-H1061,H1061)</f>
        <v>0.000966</v>
      </c>
      <c r="J1061" s="0" t="n">
        <v>696.7</v>
      </c>
      <c r="K1061" s="1" t="s">
        <v>12</v>
      </c>
      <c r="L1061" s="10" t="s">
        <v>2108</v>
      </c>
    </row>
    <row r="1062" customFormat="false" ht="12" hidden="false" customHeight="false" outlineLevel="0" collapsed="false">
      <c r="A1062" s="0" t="s">
        <v>2109</v>
      </c>
      <c r="B1062" s="0" t="n">
        <v>1440.1</v>
      </c>
      <c r="C1062" s="1" t="s">
        <v>12</v>
      </c>
      <c r="D1062" s="2" t="n">
        <v>0.000244</v>
      </c>
      <c r="E1062" s="0" t="n">
        <v>0.7</v>
      </c>
      <c r="F1062" s="3" t="n">
        <f aca="false">IF(E1062&gt;0,2^(E1062),-1/(2^(E1062)))</f>
        <v>1.62450479271247</v>
      </c>
      <c r="G1062" s="1" t="s">
        <v>13</v>
      </c>
      <c r="H1062" s="2" t="n">
        <v>2E-005</v>
      </c>
      <c r="I1062" s="2" t="n">
        <f aca="false">IF(H1062&gt;0.5,1-H1062,H1062)</f>
        <v>2E-005</v>
      </c>
      <c r="J1062" s="0" t="n">
        <v>896</v>
      </c>
      <c r="K1062" s="1" t="s">
        <v>12</v>
      </c>
      <c r="L1062" s="0" t="s">
        <v>2110</v>
      </c>
    </row>
    <row r="1063" customFormat="false" ht="12" hidden="false" customHeight="false" outlineLevel="0" collapsed="false">
      <c r="A1063" s="0" t="s">
        <v>2111</v>
      </c>
      <c r="B1063" s="0" t="n">
        <v>2515.4</v>
      </c>
      <c r="C1063" s="1" t="s">
        <v>12</v>
      </c>
      <c r="D1063" s="2" t="n">
        <v>0.000244</v>
      </c>
      <c r="E1063" s="0" t="n">
        <v>0.7</v>
      </c>
      <c r="F1063" s="3" t="n">
        <f aca="false">IF(E1063&gt;0,2^(E1063),-1/(2^(E1063)))</f>
        <v>1.62450479271247</v>
      </c>
      <c r="G1063" s="1" t="s">
        <v>13</v>
      </c>
      <c r="H1063" s="2" t="n">
        <v>2E-005</v>
      </c>
      <c r="I1063" s="2" t="n">
        <f aca="false">IF(H1063&gt;0.5,1-H1063,H1063)</f>
        <v>2E-005</v>
      </c>
      <c r="J1063" s="0" t="n">
        <v>1533.7</v>
      </c>
      <c r="K1063" s="1" t="s">
        <v>12</v>
      </c>
      <c r="L1063" s="10" t="s">
        <v>2112</v>
      </c>
    </row>
    <row r="1064" customFormat="false" ht="12" hidden="false" customHeight="false" outlineLevel="0" collapsed="false">
      <c r="A1064" s="0" t="s">
        <v>2113</v>
      </c>
      <c r="B1064" s="0" t="n">
        <v>1622.8</v>
      </c>
      <c r="C1064" s="1" t="s">
        <v>12</v>
      </c>
      <c r="D1064" s="2" t="n">
        <v>0.000244</v>
      </c>
      <c r="E1064" s="0" t="n">
        <v>0.7</v>
      </c>
      <c r="F1064" s="3" t="n">
        <f aca="false">IF(E1064&gt;0,2^(E1064),-1/(2^(E1064)))</f>
        <v>1.62450479271247</v>
      </c>
      <c r="G1064" s="1" t="s">
        <v>13</v>
      </c>
      <c r="H1064" s="2" t="n">
        <v>2E-005</v>
      </c>
      <c r="I1064" s="2" t="n">
        <f aca="false">IF(H1064&gt;0.5,1-H1064,H1064)</f>
        <v>2E-005</v>
      </c>
      <c r="J1064" s="0" t="n">
        <v>858.2</v>
      </c>
      <c r="K1064" s="1" t="s">
        <v>12</v>
      </c>
      <c r="L1064" s="10" t="s">
        <v>2114</v>
      </c>
    </row>
    <row r="1065" customFormat="false" ht="12" hidden="false" customHeight="false" outlineLevel="0" collapsed="false">
      <c r="A1065" s="0" t="s">
        <v>2115</v>
      </c>
      <c r="B1065" s="0" t="n">
        <v>374.8</v>
      </c>
      <c r="C1065" s="1" t="s">
        <v>12</v>
      </c>
      <c r="D1065" s="2" t="n">
        <v>0.000244</v>
      </c>
      <c r="E1065" s="0" t="n">
        <v>0.7</v>
      </c>
      <c r="F1065" s="3" t="n">
        <f aca="false">IF(E1065&gt;0,2^(E1065),-1/(2^(E1065)))</f>
        <v>1.62450479271247</v>
      </c>
      <c r="G1065" s="1" t="s">
        <v>13</v>
      </c>
      <c r="H1065" s="2" t="n">
        <v>0.000147</v>
      </c>
      <c r="I1065" s="2" t="n">
        <f aca="false">IF(H1065&gt;0.5,1-H1065,H1065)</f>
        <v>0.000147</v>
      </c>
      <c r="J1065" s="0" t="n">
        <v>234</v>
      </c>
      <c r="K1065" s="1" t="s">
        <v>12</v>
      </c>
      <c r="L1065" s="10" t="s">
        <v>2116</v>
      </c>
    </row>
    <row r="1066" customFormat="false" ht="12" hidden="false" customHeight="false" outlineLevel="0" collapsed="false">
      <c r="A1066" s="0" t="s">
        <v>2117</v>
      </c>
      <c r="B1066" s="0" t="n">
        <v>468.7</v>
      </c>
      <c r="C1066" s="1" t="s">
        <v>12</v>
      </c>
      <c r="D1066" s="2" t="n">
        <v>0.001953</v>
      </c>
      <c r="E1066" s="0" t="n">
        <v>0.7</v>
      </c>
      <c r="F1066" s="3" t="n">
        <f aca="false">IF(E1066&gt;0,2^(E1066),-1/(2^(E1066)))</f>
        <v>1.62450479271247</v>
      </c>
      <c r="G1066" s="1" t="s">
        <v>13</v>
      </c>
      <c r="H1066" s="2" t="n">
        <v>0.000189</v>
      </c>
      <c r="I1066" s="2" t="n">
        <f aca="false">IF(H1066&gt;0.5,1-H1066,H1066)</f>
        <v>0.000189</v>
      </c>
      <c r="J1066" s="0" t="n">
        <v>204.2</v>
      </c>
      <c r="K1066" s="1" t="s">
        <v>12</v>
      </c>
      <c r="L1066" s="0" t="s">
        <v>2118</v>
      </c>
    </row>
    <row r="1067" customFormat="false" ht="12" hidden="false" customHeight="false" outlineLevel="0" collapsed="false">
      <c r="A1067" s="0" t="s">
        <v>2119</v>
      </c>
      <c r="B1067" s="0" t="n">
        <v>166</v>
      </c>
      <c r="C1067" s="1" t="s">
        <v>12</v>
      </c>
      <c r="D1067" s="2" t="n">
        <v>0.000732</v>
      </c>
      <c r="E1067" s="0" t="n">
        <v>0.7</v>
      </c>
      <c r="F1067" s="3" t="n">
        <f aca="false">IF(E1067&gt;0,2^(E1067),-1/(2^(E1067)))</f>
        <v>1.62450479271247</v>
      </c>
      <c r="G1067" s="1" t="s">
        <v>13</v>
      </c>
      <c r="H1067" s="2" t="n">
        <v>0.000241</v>
      </c>
      <c r="I1067" s="2" t="n">
        <f aca="false">IF(H1067&gt;0.5,1-H1067,H1067)</f>
        <v>0.000241</v>
      </c>
      <c r="J1067" s="0" t="n">
        <v>143.4</v>
      </c>
      <c r="K1067" s="1" t="s">
        <v>12</v>
      </c>
      <c r="L1067" s="10" t="s">
        <v>2120</v>
      </c>
    </row>
    <row r="1068" customFormat="false" ht="12" hidden="false" customHeight="false" outlineLevel="0" collapsed="false">
      <c r="A1068" s="0" t="s">
        <v>2121</v>
      </c>
      <c r="B1068" s="0" t="n">
        <v>93.8</v>
      </c>
      <c r="C1068" s="1" t="s">
        <v>12</v>
      </c>
      <c r="D1068" s="2" t="n">
        <v>0.005859</v>
      </c>
      <c r="E1068" s="0" t="n">
        <v>0.7</v>
      </c>
      <c r="F1068" s="3" t="n">
        <f aca="false">IF(E1068&gt;0,2^(E1068),-1/(2^(E1068)))</f>
        <v>1.62450479271247</v>
      </c>
      <c r="G1068" s="1" t="s">
        <v>13</v>
      </c>
      <c r="H1068" s="2" t="n">
        <v>0.000101</v>
      </c>
      <c r="I1068" s="2" t="n">
        <f aca="false">IF(H1068&gt;0.5,1-H1068,H1068)</f>
        <v>0.000101</v>
      </c>
      <c r="J1068" s="0" t="n">
        <v>48.7</v>
      </c>
      <c r="K1068" s="1" t="s">
        <v>12</v>
      </c>
      <c r="L1068" s="10" t="s">
        <v>2122</v>
      </c>
    </row>
    <row r="1069" customFormat="false" ht="12" hidden="false" customHeight="false" outlineLevel="0" collapsed="false">
      <c r="A1069" s="0" t="s">
        <v>2123</v>
      </c>
      <c r="B1069" s="0" t="n">
        <v>546.6</v>
      </c>
      <c r="C1069" s="1" t="s">
        <v>12</v>
      </c>
      <c r="D1069" s="2" t="n">
        <v>0.000244</v>
      </c>
      <c r="E1069" s="0" t="n">
        <v>0.7</v>
      </c>
      <c r="F1069" s="3" t="n">
        <f aca="false">IF(E1069&gt;0,2^(E1069),-1/(2^(E1069)))</f>
        <v>1.62450479271247</v>
      </c>
      <c r="G1069" s="1" t="s">
        <v>13</v>
      </c>
      <c r="H1069" s="2" t="n">
        <v>8.8E-005</v>
      </c>
      <c r="I1069" s="2" t="n">
        <f aca="false">IF(H1069&gt;0.5,1-H1069,H1069)</f>
        <v>8.8E-005</v>
      </c>
      <c r="J1069" s="0" t="n">
        <v>327.4</v>
      </c>
      <c r="K1069" s="1" t="s">
        <v>12</v>
      </c>
      <c r="L1069" s="0" t="s">
        <v>2124</v>
      </c>
    </row>
    <row r="1070" customFormat="false" ht="12" hidden="false" customHeight="false" outlineLevel="0" collapsed="false">
      <c r="A1070" s="0" t="s">
        <v>2125</v>
      </c>
      <c r="B1070" s="0" t="n">
        <v>583.8</v>
      </c>
      <c r="C1070" s="1" t="s">
        <v>12</v>
      </c>
      <c r="D1070" s="2" t="n">
        <v>0.001953</v>
      </c>
      <c r="E1070" s="0" t="n">
        <v>0.7</v>
      </c>
      <c r="F1070" s="3" t="n">
        <f aca="false">IF(E1070&gt;0,2^(E1070),-1/(2^(E1070)))</f>
        <v>1.62450479271247</v>
      </c>
      <c r="G1070" s="1" t="s">
        <v>13</v>
      </c>
      <c r="H1070" s="2" t="n">
        <v>0.000147</v>
      </c>
      <c r="I1070" s="2" t="n">
        <f aca="false">IF(H1070&gt;0.5,1-H1070,H1070)</f>
        <v>0.000147</v>
      </c>
      <c r="J1070" s="0" t="n">
        <v>404.4</v>
      </c>
      <c r="K1070" s="1" t="s">
        <v>12</v>
      </c>
      <c r="L1070" s="10" t="s">
        <v>2126</v>
      </c>
    </row>
    <row r="1071" customFormat="false" ht="12" hidden="false" customHeight="false" outlineLevel="0" collapsed="false">
      <c r="A1071" s="0" t="s">
        <v>2127</v>
      </c>
      <c r="B1071" s="0" t="n">
        <v>654.8</v>
      </c>
      <c r="C1071" s="1" t="s">
        <v>12</v>
      </c>
      <c r="D1071" s="2" t="n">
        <v>0.00293</v>
      </c>
      <c r="E1071" s="0" t="n">
        <v>0.7</v>
      </c>
      <c r="F1071" s="3" t="n">
        <f aca="false">IF(E1071&gt;0,2^(E1071),-1/(2^(E1071)))</f>
        <v>1.62450479271247</v>
      </c>
      <c r="G1071" s="1" t="s">
        <v>13</v>
      </c>
      <c r="H1071" s="2" t="n">
        <v>8.8E-005</v>
      </c>
      <c r="I1071" s="2" t="n">
        <f aca="false">IF(H1071&gt;0.5,1-H1071,H1071)</f>
        <v>8.8E-005</v>
      </c>
      <c r="J1071" s="0" t="n">
        <v>428.1</v>
      </c>
      <c r="K1071" s="1" t="s">
        <v>12</v>
      </c>
      <c r="L1071" s="10" t="s">
        <v>2128</v>
      </c>
    </row>
    <row r="1072" customFormat="false" ht="12" hidden="false" customHeight="false" outlineLevel="0" collapsed="false">
      <c r="A1072" s="0" t="s">
        <v>2129</v>
      </c>
      <c r="B1072" s="0" t="n">
        <v>2401.1</v>
      </c>
      <c r="C1072" s="1" t="s">
        <v>12</v>
      </c>
      <c r="D1072" s="2" t="n">
        <v>0.000244</v>
      </c>
      <c r="E1072" s="0" t="n">
        <v>0.7</v>
      </c>
      <c r="F1072" s="3" t="n">
        <f aca="false">IF(E1072&gt;0,2^(E1072),-1/(2^(E1072)))</f>
        <v>1.62450479271247</v>
      </c>
      <c r="G1072" s="1" t="s">
        <v>13</v>
      </c>
      <c r="H1072" s="2" t="n">
        <v>2E-005</v>
      </c>
      <c r="I1072" s="2" t="n">
        <f aca="false">IF(H1072&gt;0.5,1-H1072,H1072)</f>
        <v>2E-005</v>
      </c>
      <c r="J1072" s="0" t="n">
        <v>1281.8</v>
      </c>
      <c r="K1072" s="1" t="s">
        <v>12</v>
      </c>
      <c r="L1072" s="0" t="s">
        <v>2130</v>
      </c>
    </row>
    <row r="1073" customFormat="false" ht="12" hidden="false" customHeight="false" outlineLevel="0" collapsed="false">
      <c r="A1073" s="0" t="s">
        <v>2131</v>
      </c>
      <c r="B1073" s="0" t="n">
        <v>913.5</v>
      </c>
      <c r="C1073" s="1" t="s">
        <v>12</v>
      </c>
      <c r="D1073" s="2" t="n">
        <v>0.000244</v>
      </c>
      <c r="E1073" s="0" t="n">
        <v>0.7</v>
      </c>
      <c r="F1073" s="3" t="n">
        <f aca="false">IF(E1073&gt;0,2^(E1073),-1/(2^(E1073)))</f>
        <v>1.62450479271247</v>
      </c>
      <c r="G1073" s="1" t="s">
        <v>13</v>
      </c>
      <c r="H1073" s="2" t="n">
        <v>2E-005</v>
      </c>
      <c r="I1073" s="2" t="n">
        <f aca="false">IF(H1073&gt;0.5,1-H1073,H1073)</f>
        <v>2E-005</v>
      </c>
      <c r="J1073" s="0" t="n">
        <v>526.4</v>
      </c>
      <c r="K1073" s="1" t="s">
        <v>12</v>
      </c>
      <c r="L1073" s="10" t="s">
        <v>2132</v>
      </c>
    </row>
    <row r="1074" customFormat="false" ht="12" hidden="false" customHeight="false" outlineLevel="0" collapsed="false">
      <c r="A1074" s="0" t="s">
        <v>2133</v>
      </c>
      <c r="B1074" s="0" t="n">
        <v>4770.4</v>
      </c>
      <c r="C1074" s="1" t="s">
        <v>12</v>
      </c>
      <c r="D1074" s="2" t="n">
        <v>0.000244</v>
      </c>
      <c r="E1074" s="0" t="n">
        <v>0.7</v>
      </c>
      <c r="F1074" s="3" t="n">
        <f aca="false">IF(E1074&gt;0,2^(E1074),-1/(2^(E1074)))</f>
        <v>1.62450479271247</v>
      </c>
      <c r="G1074" s="1" t="s">
        <v>13</v>
      </c>
      <c r="H1074" s="2" t="n">
        <v>2.3E-005</v>
      </c>
      <c r="I1074" s="2" t="n">
        <f aca="false">IF(H1074&gt;0.5,1-H1074,H1074)</f>
        <v>2.3E-005</v>
      </c>
      <c r="J1074" s="0" t="n">
        <v>2653.4</v>
      </c>
      <c r="K1074" s="1" t="s">
        <v>12</v>
      </c>
      <c r="L1074" s="10" t="s">
        <v>2134</v>
      </c>
    </row>
    <row r="1075" customFormat="false" ht="12" hidden="false" customHeight="false" outlineLevel="0" collapsed="false">
      <c r="A1075" s="0" t="s">
        <v>2135</v>
      </c>
      <c r="B1075" s="0" t="n">
        <v>307.8</v>
      </c>
      <c r="C1075" s="1" t="s">
        <v>12</v>
      </c>
      <c r="D1075" s="2" t="n">
        <v>0.00415</v>
      </c>
      <c r="E1075" s="0" t="n">
        <v>0.7</v>
      </c>
      <c r="F1075" s="3" t="n">
        <f aca="false">IF(E1075&gt;0,2^(E1075),-1/(2^(E1075)))</f>
        <v>1.62450479271247</v>
      </c>
      <c r="G1075" s="1" t="s">
        <v>13</v>
      </c>
      <c r="H1075" s="2" t="n">
        <v>2.3E-005</v>
      </c>
      <c r="I1075" s="2" t="n">
        <f aca="false">IF(H1075&gt;0.5,1-H1075,H1075)</f>
        <v>2.3E-005</v>
      </c>
      <c r="J1075" s="0" t="n">
        <v>211.1</v>
      </c>
      <c r="K1075" s="1" t="s">
        <v>12</v>
      </c>
      <c r="L1075" s="10" t="s">
        <v>2136</v>
      </c>
    </row>
    <row r="1076" customFormat="false" ht="12" hidden="false" customHeight="false" outlineLevel="0" collapsed="false">
      <c r="A1076" s="0" t="s">
        <v>2137</v>
      </c>
      <c r="B1076" s="0" t="n">
        <v>836.7</v>
      </c>
      <c r="C1076" s="1" t="s">
        <v>12</v>
      </c>
      <c r="D1076" s="2" t="n">
        <v>0.000244</v>
      </c>
      <c r="E1076" s="0" t="n">
        <v>0.7</v>
      </c>
      <c r="F1076" s="3" t="n">
        <f aca="false">IF(E1076&gt;0,2^(E1076),-1/(2^(E1076)))</f>
        <v>1.62450479271247</v>
      </c>
      <c r="G1076" s="1" t="s">
        <v>13</v>
      </c>
      <c r="H1076" s="2" t="n">
        <v>5.2E-005</v>
      </c>
      <c r="I1076" s="2" t="n">
        <f aca="false">IF(H1076&gt;0.5,1-H1076,H1076)</f>
        <v>5.2E-005</v>
      </c>
      <c r="J1076" s="0" t="n">
        <v>401.8</v>
      </c>
      <c r="K1076" s="1" t="s">
        <v>12</v>
      </c>
      <c r="L1076" s="10" t="s">
        <v>2138</v>
      </c>
    </row>
    <row r="1077" customFormat="false" ht="12" hidden="false" customHeight="false" outlineLevel="0" collapsed="false">
      <c r="A1077" s="0" t="s">
        <v>2139</v>
      </c>
      <c r="B1077" s="0" t="n">
        <v>318.2</v>
      </c>
      <c r="C1077" s="1" t="s">
        <v>12</v>
      </c>
      <c r="D1077" s="2" t="n">
        <v>0.000732</v>
      </c>
      <c r="E1077" s="0" t="n">
        <v>0.7</v>
      </c>
      <c r="F1077" s="3" t="n">
        <f aca="false">IF(E1077&gt;0,2^(E1077),-1/(2^(E1077)))</f>
        <v>1.62450479271247</v>
      </c>
      <c r="G1077" s="1" t="s">
        <v>13</v>
      </c>
      <c r="H1077" s="2" t="n">
        <v>0.000241</v>
      </c>
      <c r="I1077" s="2" t="n">
        <f aca="false">IF(H1077&gt;0.5,1-H1077,H1077)</f>
        <v>0.000241</v>
      </c>
      <c r="J1077" s="0" t="n">
        <v>200.1</v>
      </c>
      <c r="K1077" s="1" t="s">
        <v>12</v>
      </c>
      <c r="L1077" s="10" t="s">
        <v>2140</v>
      </c>
    </row>
    <row r="1078" customFormat="false" ht="12" hidden="false" customHeight="false" outlineLevel="0" collapsed="false">
      <c r="A1078" s="0" t="s">
        <v>2141</v>
      </c>
      <c r="B1078" s="0" t="n">
        <v>693.2</v>
      </c>
      <c r="C1078" s="1" t="s">
        <v>12</v>
      </c>
      <c r="D1078" s="2" t="n">
        <v>0.00415</v>
      </c>
      <c r="E1078" s="0" t="n">
        <v>0.7</v>
      </c>
      <c r="F1078" s="3" t="n">
        <f aca="false">IF(E1078&gt;0,2^(E1078),-1/(2^(E1078)))</f>
        <v>1.62450479271247</v>
      </c>
      <c r="G1078" s="1" t="s">
        <v>13</v>
      </c>
      <c r="H1078" s="2" t="n">
        <v>0.000214</v>
      </c>
      <c r="I1078" s="2" t="n">
        <f aca="false">IF(H1078&gt;0.5,1-H1078,H1078)</f>
        <v>0.000214</v>
      </c>
      <c r="J1078" s="0" t="n">
        <v>297.3</v>
      </c>
      <c r="K1078" s="1" t="s">
        <v>12</v>
      </c>
      <c r="L1078" s="10" t="s">
        <v>2142</v>
      </c>
    </row>
    <row r="1079" customFormat="false" ht="12" hidden="false" customHeight="false" outlineLevel="0" collapsed="false">
      <c r="A1079" s="0" t="s">
        <v>2143</v>
      </c>
      <c r="B1079" s="0" t="n">
        <v>177</v>
      </c>
      <c r="C1079" s="1" t="s">
        <v>12</v>
      </c>
      <c r="D1079" s="2" t="n">
        <v>0.023926</v>
      </c>
      <c r="E1079" s="0" t="n">
        <v>0.7</v>
      </c>
      <c r="F1079" s="3" t="n">
        <f aca="false">IF(E1079&gt;0,2^(E1079),-1/(2^(E1079)))</f>
        <v>1.62450479271247</v>
      </c>
      <c r="G1079" s="1" t="s">
        <v>13</v>
      </c>
      <c r="H1079" s="2" t="n">
        <v>0.000966</v>
      </c>
      <c r="I1079" s="2" t="n">
        <f aca="false">IF(H1079&gt;0.5,1-H1079,H1079)</f>
        <v>0.000966</v>
      </c>
      <c r="J1079" s="0" t="n">
        <v>79.7</v>
      </c>
      <c r="K1079" s="1" t="s">
        <v>14</v>
      </c>
      <c r="L1079" s="10" t="s">
        <v>2144</v>
      </c>
    </row>
    <row r="1080" customFormat="false" ht="12" hidden="false" customHeight="false" outlineLevel="0" collapsed="false">
      <c r="A1080" s="0" t="s">
        <v>2145</v>
      </c>
      <c r="B1080" s="0" t="n">
        <v>1711.9</v>
      </c>
      <c r="C1080" s="1" t="s">
        <v>12</v>
      </c>
      <c r="D1080" s="2" t="n">
        <v>0.000244</v>
      </c>
      <c r="E1080" s="0" t="n">
        <v>0.7</v>
      </c>
      <c r="F1080" s="3" t="n">
        <f aca="false">IF(E1080&gt;0,2^(E1080),-1/(2^(E1080)))</f>
        <v>1.62450479271247</v>
      </c>
      <c r="G1080" s="1" t="s">
        <v>13</v>
      </c>
      <c r="H1080" s="2" t="n">
        <v>2E-005</v>
      </c>
      <c r="I1080" s="2" t="n">
        <f aca="false">IF(H1080&gt;0.5,1-H1080,H1080)</f>
        <v>2E-005</v>
      </c>
      <c r="J1080" s="0" t="n">
        <v>1147.5</v>
      </c>
      <c r="K1080" s="1" t="s">
        <v>12</v>
      </c>
      <c r="L1080" s="10" t="s">
        <v>2146</v>
      </c>
    </row>
    <row r="1081" customFormat="false" ht="12" hidden="false" customHeight="false" outlineLevel="0" collapsed="false">
      <c r="A1081" s="0" t="s">
        <v>2147</v>
      </c>
      <c r="B1081" s="0" t="n">
        <v>773.9</v>
      </c>
      <c r="C1081" s="1" t="s">
        <v>12</v>
      </c>
      <c r="D1081" s="2" t="n">
        <v>0.000244</v>
      </c>
      <c r="E1081" s="0" t="n">
        <v>0.7</v>
      </c>
      <c r="F1081" s="3" t="n">
        <f aca="false">IF(E1081&gt;0,2^(E1081),-1/(2^(E1081)))</f>
        <v>1.62450479271247</v>
      </c>
      <c r="G1081" s="1" t="s">
        <v>13</v>
      </c>
      <c r="H1081" s="2" t="n">
        <v>3E-005</v>
      </c>
      <c r="I1081" s="2" t="n">
        <f aca="false">IF(H1081&gt;0.5,1-H1081,H1081)</f>
        <v>3E-005</v>
      </c>
      <c r="J1081" s="0" t="n">
        <v>405.4</v>
      </c>
      <c r="K1081" s="1" t="s">
        <v>12</v>
      </c>
      <c r="L1081" s="10" t="s">
        <v>2148</v>
      </c>
    </row>
    <row r="1082" customFormat="false" ht="12" hidden="false" customHeight="false" outlineLevel="0" collapsed="false">
      <c r="A1082" s="0" t="s">
        <v>2149</v>
      </c>
      <c r="B1082" s="0" t="n">
        <v>204.4</v>
      </c>
      <c r="C1082" s="1" t="s">
        <v>12</v>
      </c>
      <c r="D1082" s="2" t="n">
        <v>0.000244</v>
      </c>
      <c r="E1082" s="0" t="n">
        <v>0.7</v>
      </c>
      <c r="F1082" s="3" t="n">
        <f aca="false">IF(E1082&gt;0,2^(E1082),-1/(2^(E1082)))</f>
        <v>1.62450479271247</v>
      </c>
      <c r="G1082" s="1" t="s">
        <v>13</v>
      </c>
      <c r="H1082" s="2" t="n">
        <v>0.000101</v>
      </c>
      <c r="I1082" s="2" t="n">
        <f aca="false">IF(H1082&gt;0.5,1-H1082,H1082)</f>
        <v>0.000101</v>
      </c>
      <c r="J1082" s="0" t="n">
        <v>132.2</v>
      </c>
      <c r="K1082" s="1" t="s">
        <v>12</v>
      </c>
      <c r="L1082" s="10" t="s">
        <v>2150</v>
      </c>
    </row>
    <row r="1083" customFormat="false" ht="12" hidden="false" customHeight="false" outlineLevel="0" collapsed="false">
      <c r="A1083" s="0" t="s">
        <v>2151</v>
      </c>
      <c r="B1083" s="0" t="n">
        <v>949.6</v>
      </c>
      <c r="C1083" s="1" t="s">
        <v>12</v>
      </c>
      <c r="D1083" s="2" t="n">
        <v>0.000732</v>
      </c>
      <c r="E1083" s="0" t="n">
        <v>0.7</v>
      </c>
      <c r="F1083" s="3" t="n">
        <f aca="false">IF(E1083&gt;0,2^(E1083),-1/(2^(E1083)))</f>
        <v>1.62450479271247</v>
      </c>
      <c r="G1083" s="1" t="s">
        <v>13</v>
      </c>
      <c r="H1083" s="2" t="n">
        <v>0.000189</v>
      </c>
      <c r="I1083" s="2" t="n">
        <f aca="false">IF(H1083&gt;0.5,1-H1083,H1083)</f>
        <v>0.000189</v>
      </c>
      <c r="J1083" s="0" t="n">
        <v>508.2</v>
      </c>
      <c r="K1083" s="1" t="s">
        <v>12</v>
      </c>
      <c r="L1083" s="0" t="s">
        <v>2152</v>
      </c>
    </row>
    <row r="1084" customFormat="false" ht="12" hidden="false" customHeight="false" outlineLevel="0" collapsed="false">
      <c r="A1084" s="0" t="s">
        <v>2153</v>
      </c>
      <c r="B1084" s="0" t="n">
        <v>446.4</v>
      </c>
      <c r="C1084" s="1" t="s">
        <v>12</v>
      </c>
      <c r="D1084" s="2" t="n">
        <v>0.000244</v>
      </c>
      <c r="E1084" s="0" t="n">
        <v>0.7</v>
      </c>
      <c r="F1084" s="3" t="n">
        <f aca="false">IF(E1084&gt;0,2^(E1084),-1/(2^(E1084)))</f>
        <v>1.62450479271247</v>
      </c>
      <c r="G1084" s="1" t="s">
        <v>13</v>
      </c>
      <c r="H1084" s="2" t="n">
        <v>2E-005</v>
      </c>
      <c r="I1084" s="2" t="n">
        <f aca="false">IF(H1084&gt;0.5,1-H1084,H1084)</f>
        <v>2E-005</v>
      </c>
      <c r="J1084" s="0" t="n">
        <v>238</v>
      </c>
      <c r="K1084" s="1" t="s">
        <v>12</v>
      </c>
      <c r="L1084" s="10" t="s">
        <v>2154</v>
      </c>
    </row>
    <row r="1085" customFormat="false" ht="12" hidden="false" customHeight="false" outlineLevel="0" collapsed="false">
      <c r="A1085" s="0" t="s">
        <v>2155</v>
      </c>
      <c r="B1085" s="0" t="n">
        <v>116.7</v>
      </c>
      <c r="C1085" s="1" t="s">
        <v>12</v>
      </c>
      <c r="D1085" s="2" t="n">
        <v>0.023926</v>
      </c>
      <c r="E1085" s="0" t="n">
        <v>0.7</v>
      </c>
      <c r="F1085" s="3" t="n">
        <f aca="false">IF(E1085&gt;0,2^(E1085),-1/(2^(E1085)))</f>
        <v>1.62450479271247</v>
      </c>
      <c r="G1085" s="1" t="s">
        <v>13</v>
      </c>
      <c r="H1085" s="2" t="n">
        <v>0.000241</v>
      </c>
      <c r="I1085" s="2" t="n">
        <f aca="false">IF(H1085&gt;0.5,1-H1085,H1085)</f>
        <v>0.000241</v>
      </c>
      <c r="J1085" s="0" t="n">
        <v>56.8</v>
      </c>
      <c r="K1085" s="1" t="s">
        <v>14</v>
      </c>
      <c r="L1085" s="0" t="s">
        <v>2156</v>
      </c>
    </row>
    <row r="1086" customFormat="false" ht="12" hidden="false" customHeight="false" outlineLevel="0" collapsed="false">
      <c r="A1086" s="0" t="s">
        <v>2157</v>
      </c>
      <c r="B1086" s="0" t="n">
        <v>645.6</v>
      </c>
      <c r="C1086" s="1" t="s">
        <v>12</v>
      </c>
      <c r="D1086" s="2" t="n">
        <v>0.000244</v>
      </c>
      <c r="E1086" s="0" t="n">
        <v>0.7</v>
      </c>
      <c r="F1086" s="3" t="n">
        <f aca="false">IF(E1086&gt;0,2^(E1086),-1/(2^(E1086)))</f>
        <v>1.62450479271247</v>
      </c>
      <c r="G1086" s="1" t="s">
        <v>13</v>
      </c>
      <c r="H1086" s="2" t="n">
        <v>2E-005</v>
      </c>
      <c r="I1086" s="2" t="n">
        <f aca="false">IF(H1086&gt;0.5,1-H1086,H1086)</f>
        <v>2E-005</v>
      </c>
      <c r="J1086" s="0" t="n">
        <v>416.7</v>
      </c>
      <c r="K1086" s="1" t="s">
        <v>12</v>
      </c>
      <c r="L1086" s="10" t="s">
        <v>2158</v>
      </c>
    </row>
    <row r="1087" customFormat="false" ht="12" hidden="false" customHeight="false" outlineLevel="0" collapsed="false">
      <c r="A1087" s="0" t="s">
        <v>2159</v>
      </c>
      <c r="B1087" s="0" t="n">
        <v>306</v>
      </c>
      <c r="C1087" s="1" t="s">
        <v>12</v>
      </c>
      <c r="D1087" s="2" t="n">
        <v>0.001953</v>
      </c>
      <c r="E1087" s="0" t="n">
        <v>0.7</v>
      </c>
      <c r="F1087" s="3" t="n">
        <f aca="false">IF(E1087&gt;0,2^(E1087),-1/(2^(E1087)))</f>
        <v>1.62450479271247</v>
      </c>
      <c r="G1087" s="1" t="s">
        <v>13</v>
      </c>
      <c r="H1087" s="2" t="n">
        <v>0.00013</v>
      </c>
      <c r="I1087" s="2" t="n">
        <f aca="false">IF(H1087&gt;0.5,1-H1087,H1087)</f>
        <v>0.00013</v>
      </c>
      <c r="J1087" s="0" t="n">
        <v>200.4</v>
      </c>
      <c r="K1087" s="1" t="s">
        <v>12</v>
      </c>
      <c r="L1087" s="10" t="s">
        <v>2160</v>
      </c>
    </row>
    <row r="1088" customFormat="false" ht="12" hidden="false" customHeight="false" outlineLevel="0" collapsed="false">
      <c r="A1088" s="0" t="s">
        <v>2161</v>
      </c>
      <c r="B1088" s="0" t="n">
        <v>656.1</v>
      </c>
      <c r="C1088" s="1" t="s">
        <v>12</v>
      </c>
      <c r="D1088" s="2" t="n">
        <v>0.000244</v>
      </c>
      <c r="E1088" s="0" t="n">
        <v>0.7</v>
      </c>
      <c r="F1088" s="3" t="n">
        <f aca="false">IF(E1088&gt;0,2^(E1088),-1/(2^(E1088)))</f>
        <v>1.62450479271247</v>
      </c>
      <c r="G1088" s="1" t="s">
        <v>13</v>
      </c>
      <c r="H1088" s="2" t="n">
        <v>2E-005</v>
      </c>
      <c r="I1088" s="2" t="n">
        <f aca="false">IF(H1088&gt;0.5,1-H1088,H1088)</f>
        <v>2E-005</v>
      </c>
      <c r="J1088" s="0" t="n">
        <v>407.1</v>
      </c>
      <c r="K1088" s="1" t="s">
        <v>12</v>
      </c>
      <c r="L1088" s="10" t="s">
        <v>2162</v>
      </c>
    </row>
    <row r="1089" customFormat="false" ht="12" hidden="false" customHeight="false" outlineLevel="0" collapsed="false">
      <c r="A1089" s="0" t="s">
        <v>2163</v>
      </c>
      <c r="B1089" s="0" t="n">
        <v>9842.5</v>
      </c>
      <c r="C1089" s="1" t="s">
        <v>12</v>
      </c>
      <c r="D1089" s="2" t="n">
        <v>0.000244</v>
      </c>
      <c r="E1089" s="0" t="n">
        <v>0.7</v>
      </c>
      <c r="F1089" s="3" t="n">
        <f aca="false">IF(E1089&gt;0,2^(E1089),-1/(2^(E1089)))</f>
        <v>1.62450479271247</v>
      </c>
      <c r="G1089" s="1" t="s">
        <v>13</v>
      </c>
      <c r="H1089" s="2" t="n">
        <v>2E-005</v>
      </c>
      <c r="I1089" s="2" t="n">
        <f aca="false">IF(H1089&gt;0.5,1-H1089,H1089)</f>
        <v>2E-005</v>
      </c>
      <c r="J1089" s="0" t="n">
        <v>5874.4</v>
      </c>
      <c r="K1089" s="1" t="s">
        <v>12</v>
      </c>
      <c r="L1089" s="10" t="s">
        <v>1257</v>
      </c>
    </row>
    <row r="1090" customFormat="false" ht="12" hidden="false" customHeight="false" outlineLevel="0" collapsed="false">
      <c r="A1090" s="0" t="s">
        <v>2164</v>
      </c>
      <c r="B1090" s="0" t="n">
        <v>223.1</v>
      </c>
      <c r="C1090" s="1" t="s">
        <v>12</v>
      </c>
      <c r="D1090" s="2" t="n">
        <v>0.000244</v>
      </c>
      <c r="E1090" s="0" t="n">
        <v>0.7</v>
      </c>
      <c r="F1090" s="3" t="n">
        <f aca="false">IF(E1090&gt;0,2^(E1090),-1/(2^(E1090)))</f>
        <v>1.62450479271247</v>
      </c>
      <c r="G1090" s="1" t="s">
        <v>13</v>
      </c>
      <c r="H1090" s="2" t="n">
        <v>0.000189</v>
      </c>
      <c r="I1090" s="2" t="n">
        <f aca="false">IF(H1090&gt;0.5,1-H1090,H1090)</f>
        <v>0.000189</v>
      </c>
      <c r="J1090" s="0" t="n">
        <v>157.2</v>
      </c>
      <c r="K1090" s="1" t="s">
        <v>12</v>
      </c>
      <c r="L1090" s="0" t="s">
        <v>2165</v>
      </c>
    </row>
    <row r="1091" customFormat="false" ht="12" hidden="false" customHeight="false" outlineLevel="0" collapsed="false">
      <c r="A1091" s="0" t="s">
        <v>2166</v>
      </c>
      <c r="B1091" s="0" t="n">
        <v>282.9</v>
      </c>
      <c r="C1091" s="1" t="s">
        <v>12</v>
      </c>
      <c r="D1091" s="2" t="n">
        <v>0.000244</v>
      </c>
      <c r="E1091" s="0" t="n">
        <v>0.7</v>
      </c>
      <c r="F1091" s="3" t="n">
        <f aca="false">IF(E1091&gt;0,2^(E1091),-1/(2^(E1091)))</f>
        <v>1.62450479271247</v>
      </c>
      <c r="G1091" s="1" t="s">
        <v>13</v>
      </c>
      <c r="H1091" s="2" t="n">
        <v>2.7E-005</v>
      </c>
      <c r="I1091" s="2" t="n">
        <f aca="false">IF(H1091&gt;0.5,1-H1091,H1091)</f>
        <v>2.7E-005</v>
      </c>
      <c r="J1091" s="0" t="n">
        <v>232.6</v>
      </c>
      <c r="K1091" s="1" t="s">
        <v>12</v>
      </c>
      <c r="L1091" s="10" t="s">
        <v>2167</v>
      </c>
    </row>
    <row r="1092" customFormat="false" ht="12" hidden="false" customHeight="false" outlineLevel="0" collapsed="false">
      <c r="A1092" s="0" t="s">
        <v>2168</v>
      </c>
      <c r="B1092" s="0" t="n">
        <v>174.8</v>
      </c>
      <c r="C1092" s="1" t="s">
        <v>12</v>
      </c>
      <c r="D1092" s="2" t="n">
        <v>0.010742</v>
      </c>
      <c r="E1092" s="0" t="n">
        <v>0.7</v>
      </c>
      <c r="F1092" s="3" t="n">
        <f aca="false">IF(E1092&gt;0,2^(E1092),-1/(2^(E1092)))</f>
        <v>1.62450479271247</v>
      </c>
      <c r="G1092" s="1" t="s">
        <v>13</v>
      </c>
      <c r="H1092" s="2" t="n">
        <v>0.000189</v>
      </c>
      <c r="I1092" s="2" t="n">
        <f aca="false">IF(H1092&gt;0.5,1-H1092,H1092)</f>
        <v>0.000189</v>
      </c>
      <c r="J1092" s="0" t="n">
        <v>104.1</v>
      </c>
      <c r="K1092" s="1" t="s">
        <v>14</v>
      </c>
      <c r="L1092" s="0" t="s">
        <v>2169</v>
      </c>
    </row>
    <row r="1093" customFormat="false" ht="12" hidden="false" customHeight="false" outlineLevel="0" collapsed="false">
      <c r="A1093" s="0" t="s">
        <v>2170</v>
      </c>
      <c r="B1093" s="0" t="n">
        <v>799</v>
      </c>
      <c r="C1093" s="1" t="s">
        <v>12</v>
      </c>
      <c r="D1093" s="2" t="n">
        <v>0.00415</v>
      </c>
      <c r="E1093" s="0" t="n">
        <v>0.7</v>
      </c>
      <c r="F1093" s="3" t="n">
        <f aca="false">IF(E1093&gt;0,2^(E1093),-1/(2^(E1093)))</f>
        <v>1.62450479271247</v>
      </c>
      <c r="G1093" s="1" t="s">
        <v>13</v>
      </c>
      <c r="H1093" s="2" t="n">
        <v>7.8E-005</v>
      </c>
      <c r="I1093" s="2" t="n">
        <f aca="false">IF(H1093&gt;0.5,1-H1093,H1093)</f>
        <v>7.8E-005</v>
      </c>
      <c r="J1093" s="0" t="n">
        <v>628.1</v>
      </c>
      <c r="K1093" s="1" t="s">
        <v>12</v>
      </c>
      <c r="L1093" s="10" t="s">
        <v>2171</v>
      </c>
    </row>
    <row r="1094" customFormat="false" ht="12" hidden="false" customHeight="false" outlineLevel="0" collapsed="false">
      <c r="A1094" s="0" t="s">
        <v>2172</v>
      </c>
      <c r="B1094" s="0" t="n">
        <v>8412.6</v>
      </c>
      <c r="C1094" s="1" t="s">
        <v>12</v>
      </c>
      <c r="D1094" s="2" t="n">
        <v>0.000244</v>
      </c>
      <c r="E1094" s="0" t="n">
        <v>0.7</v>
      </c>
      <c r="F1094" s="3" t="n">
        <f aca="false">IF(E1094&gt;0,2^(E1094),-1/(2^(E1094)))</f>
        <v>1.62450479271247</v>
      </c>
      <c r="G1094" s="1" t="s">
        <v>13</v>
      </c>
      <c r="H1094" s="2" t="n">
        <v>0.000966</v>
      </c>
      <c r="I1094" s="2" t="n">
        <f aca="false">IF(H1094&gt;0.5,1-H1094,H1094)</f>
        <v>0.000966</v>
      </c>
      <c r="J1094" s="0" t="n">
        <v>5212</v>
      </c>
      <c r="K1094" s="1" t="s">
        <v>12</v>
      </c>
      <c r="L1094" s="10" t="s">
        <v>2173</v>
      </c>
    </row>
    <row r="1095" customFormat="false" ht="12" hidden="false" customHeight="false" outlineLevel="0" collapsed="false">
      <c r="A1095" s="0" t="s">
        <v>2174</v>
      </c>
      <c r="B1095" s="0" t="n">
        <v>668.5</v>
      </c>
      <c r="C1095" s="1" t="s">
        <v>12</v>
      </c>
      <c r="D1095" s="2" t="n">
        <v>0.000244</v>
      </c>
      <c r="E1095" s="0" t="n">
        <v>0.7</v>
      </c>
      <c r="F1095" s="3" t="n">
        <f aca="false">IF(E1095&gt;0,2^(E1095),-1/(2^(E1095)))</f>
        <v>1.62450479271247</v>
      </c>
      <c r="G1095" s="1" t="s">
        <v>13</v>
      </c>
      <c r="H1095" s="2" t="n">
        <v>4.6E-005</v>
      </c>
      <c r="I1095" s="2" t="n">
        <f aca="false">IF(H1095&gt;0.5,1-H1095,H1095)</f>
        <v>4.6E-005</v>
      </c>
      <c r="J1095" s="0" t="n">
        <v>353.8</v>
      </c>
      <c r="K1095" s="1" t="s">
        <v>12</v>
      </c>
      <c r="L1095" s="10" t="s">
        <v>2175</v>
      </c>
    </row>
    <row r="1096" customFormat="false" ht="12" hidden="false" customHeight="false" outlineLevel="0" collapsed="false">
      <c r="A1096" s="0" t="s">
        <v>2176</v>
      </c>
      <c r="B1096" s="0" t="n">
        <v>265.9</v>
      </c>
      <c r="C1096" s="1" t="s">
        <v>12</v>
      </c>
      <c r="D1096" s="2" t="n">
        <v>0.000732</v>
      </c>
      <c r="E1096" s="0" t="n">
        <v>0.7</v>
      </c>
      <c r="F1096" s="3" t="n">
        <f aca="false">IF(E1096&gt;0,2^(E1096),-1/(2^(E1096)))</f>
        <v>1.62450479271247</v>
      </c>
      <c r="G1096" s="1" t="s">
        <v>13</v>
      </c>
      <c r="H1096" s="2" t="n">
        <v>0.000273</v>
      </c>
      <c r="I1096" s="2" t="n">
        <f aca="false">IF(H1096&gt;0.5,1-H1096,H1096)</f>
        <v>0.000273</v>
      </c>
      <c r="J1096" s="0" t="n">
        <v>190.6</v>
      </c>
      <c r="K1096" s="1" t="s">
        <v>12</v>
      </c>
      <c r="L1096" s="10" t="s">
        <v>2177</v>
      </c>
    </row>
    <row r="1097" customFormat="false" ht="12" hidden="false" customHeight="false" outlineLevel="0" collapsed="false">
      <c r="A1097" s="0" t="s">
        <v>2178</v>
      </c>
      <c r="B1097" s="0" t="n">
        <v>261.7</v>
      </c>
      <c r="C1097" s="1" t="s">
        <v>12</v>
      </c>
      <c r="D1097" s="2" t="n">
        <v>0.000732</v>
      </c>
      <c r="E1097" s="0" t="n">
        <v>0.7</v>
      </c>
      <c r="F1097" s="3" t="n">
        <f aca="false">IF(E1097&gt;0,2^(E1097),-1/(2^(E1097)))</f>
        <v>1.62450479271247</v>
      </c>
      <c r="G1097" s="1" t="s">
        <v>13</v>
      </c>
      <c r="H1097" s="2" t="n">
        <v>0.000438</v>
      </c>
      <c r="I1097" s="2" t="n">
        <f aca="false">IF(H1097&gt;0.5,1-H1097,H1097)</f>
        <v>0.000438</v>
      </c>
      <c r="J1097" s="0" t="n">
        <v>172</v>
      </c>
      <c r="K1097" s="1" t="s">
        <v>12</v>
      </c>
      <c r="L1097" s="10" t="s">
        <v>2179</v>
      </c>
    </row>
    <row r="1098" customFormat="false" ht="12" hidden="false" customHeight="false" outlineLevel="0" collapsed="false">
      <c r="A1098" s="0" t="s">
        <v>2180</v>
      </c>
      <c r="B1098" s="0" t="n">
        <v>1448.2</v>
      </c>
      <c r="C1098" s="1" t="s">
        <v>12</v>
      </c>
      <c r="D1098" s="2" t="n">
        <v>0.000244</v>
      </c>
      <c r="E1098" s="0" t="n">
        <v>0.7</v>
      </c>
      <c r="F1098" s="3" t="n">
        <f aca="false">IF(E1098&gt;0,2^(E1098),-1/(2^(E1098)))</f>
        <v>1.62450479271247</v>
      </c>
      <c r="G1098" s="1" t="s">
        <v>13</v>
      </c>
      <c r="H1098" s="2" t="n">
        <v>0.000966</v>
      </c>
      <c r="I1098" s="2" t="n">
        <f aca="false">IF(H1098&gt;0.5,1-H1098,H1098)</f>
        <v>0.000966</v>
      </c>
      <c r="J1098" s="0" t="n">
        <v>923.2</v>
      </c>
      <c r="K1098" s="1" t="s">
        <v>12</v>
      </c>
      <c r="L1098" s="0" t="s">
        <v>2181</v>
      </c>
    </row>
    <row r="1099" customFormat="false" ht="12" hidden="false" customHeight="false" outlineLevel="0" collapsed="false">
      <c r="A1099" s="0" t="s">
        <v>2182</v>
      </c>
      <c r="B1099" s="0" t="n">
        <v>324.3</v>
      </c>
      <c r="C1099" s="1" t="s">
        <v>12</v>
      </c>
      <c r="D1099" s="2" t="n">
        <v>0.005859</v>
      </c>
      <c r="E1099" s="0" t="n">
        <v>0.7</v>
      </c>
      <c r="F1099" s="3" t="n">
        <f aca="false">IF(E1099&gt;0,2^(E1099),-1/(2^(E1099)))</f>
        <v>1.62450479271247</v>
      </c>
      <c r="G1099" s="1" t="s">
        <v>13</v>
      </c>
      <c r="H1099" s="2" t="n">
        <v>0.00013</v>
      </c>
      <c r="I1099" s="2" t="n">
        <f aca="false">IF(H1099&gt;0.5,1-H1099,H1099)</f>
        <v>0.00013</v>
      </c>
      <c r="J1099" s="0" t="n">
        <v>248.5</v>
      </c>
      <c r="K1099" s="1" t="s">
        <v>12</v>
      </c>
      <c r="L1099" s="10" t="s">
        <v>2183</v>
      </c>
    </row>
    <row r="1100" customFormat="false" ht="12" hidden="false" customHeight="false" outlineLevel="0" collapsed="false">
      <c r="A1100" s="0" t="s">
        <v>2184</v>
      </c>
      <c r="B1100" s="0" t="n">
        <v>437.5</v>
      </c>
      <c r="C1100" s="1" t="s">
        <v>12</v>
      </c>
      <c r="D1100" s="2" t="n">
        <v>0.000244</v>
      </c>
      <c r="E1100" s="0" t="n">
        <v>0.7</v>
      </c>
      <c r="F1100" s="3" t="n">
        <f aca="false">IF(E1100&gt;0,2^(E1100),-1/(2^(E1100)))</f>
        <v>1.62450479271247</v>
      </c>
      <c r="G1100" s="1" t="s">
        <v>13</v>
      </c>
      <c r="H1100" s="2" t="n">
        <v>2E-005</v>
      </c>
      <c r="I1100" s="2" t="n">
        <f aca="false">IF(H1100&gt;0.5,1-H1100,H1100)</f>
        <v>2E-005</v>
      </c>
      <c r="J1100" s="0" t="n">
        <v>425.9</v>
      </c>
      <c r="K1100" s="1" t="s">
        <v>12</v>
      </c>
      <c r="L1100" s="10" t="s">
        <v>2185</v>
      </c>
    </row>
    <row r="1101" customFormat="false" ht="12" hidden="false" customHeight="false" outlineLevel="0" collapsed="false">
      <c r="A1101" s="0" t="s">
        <v>2186</v>
      </c>
      <c r="B1101" s="0" t="n">
        <v>131.2</v>
      </c>
      <c r="C1101" s="1" t="s">
        <v>12</v>
      </c>
      <c r="D1101" s="2" t="n">
        <v>0.000244</v>
      </c>
      <c r="E1101" s="0" t="n">
        <v>0.7</v>
      </c>
      <c r="F1101" s="3" t="n">
        <f aca="false">IF(E1101&gt;0,2^(E1101),-1/(2^(E1101)))</f>
        <v>1.62450479271247</v>
      </c>
      <c r="G1101" s="1" t="s">
        <v>13</v>
      </c>
      <c r="H1101" s="2" t="n">
        <v>0.000346</v>
      </c>
      <c r="I1101" s="2" t="n">
        <f aca="false">IF(H1101&gt;0.5,1-H1101,H1101)</f>
        <v>0.000346</v>
      </c>
      <c r="J1101" s="0" t="n">
        <v>81.6</v>
      </c>
      <c r="K1101" s="1" t="s">
        <v>12</v>
      </c>
      <c r="L1101" s="10" t="s">
        <v>2187</v>
      </c>
    </row>
    <row r="1102" customFormat="false" ht="12" hidden="false" customHeight="false" outlineLevel="0" collapsed="false">
      <c r="A1102" s="0" t="s">
        <v>2188</v>
      </c>
      <c r="B1102" s="0" t="n">
        <v>807</v>
      </c>
      <c r="C1102" s="1" t="s">
        <v>12</v>
      </c>
      <c r="D1102" s="2" t="n">
        <v>0.000244</v>
      </c>
      <c r="E1102" s="0" t="n">
        <v>0.7</v>
      </c>
      <c r="F1102" s="3" t="n">
        <f aca="false">IF(E1102&gt;0,2^(E1102),-1/(2^(E1102)))</f>
        <v>1.62450479271247</v>
      </c>
      <c r="G1102" s="1" t="s">
        <v>13</v>
      </c>
      <c r="H1102" s="2" t="n">
        <v>2E-005</v>
      </c>
      <c r="I1102" s="2" t="n">
        <f aca="false">IF(H1102&gt;0.5,1-H1102,H1102)</f>
        <v>2E-005</v>
      </c>
      <c r="J1102" s="0" t="n">
        <v>442.4</v>
      </c>
      <c r="K1102" s="1" t="s">
        <v>12</v>
      </c>
      <c r="L1102" s="10" t="s">
        <v>2189</v>
      </c>
    </row>
    <row r="1103" customFormat="false" ht="12" hidden="false" customHeight="false" outlineLevel="0" collapsed="false">
      <c r="A1103" s="0" t="s">
        <v>2190</v>
      </c>
      <c r="B1103" s="0" t="n">
        <v>296.6</v>
      </c>
      <c r="C1103" s="1" t="s">
        <v>12</v>
      </c>
      <c r="D1103" s="2" t="n">
        <v>0.00415</v>
      </c>
      <c r="E1103" s="0" t="n">
        <v>0.7</v>
      </c>
      <c r="F1103" s="3" t="n">
        <f aca="false">IF(E1103&gt;0,2^(E1103),-1/(2^(E1103)))</f>
        <v>1.62450479271247</v>
      </c>
      <c r="G1103" s="1" t="s">
        <v>13</v>
      </c>
      <c r="H1103" s="2" t="n">
        <v>2.7E-005</v>
      </c>
      <c r="I1103" s="2" t="n">
        <f aca="false">IF(H1103&gt;0.5,1-H1103,H1103)</f>
        <v>2.7E-005</v>
      </c>
      <c r="J1103" s="0" t="n">
        <v>157.9</v>
      </c>
      <c r="K1103" s="1" t="s">
        <v>12</v>
      </c>
      <c r="L1103" s="10" t="s">
        <v>2191</v>
      </c>
    </row>
    <row r="1104" customFormat="false" ht="12" hidden="false" customHeight="false" outlineLevel="0" collapsed="false">
      <c r="A1104" s="0" t="s">
        <v>2192</v>
      </c>
      <c r="B1104" s="0" t="n">
        <v>3876.1</v>
      </c>
      <c r="C1104" s="1" t="s">
        <v>12</v>
      </c>
      <c r="D1104" s="2" t="n">
        <v>0.000244</v>
      </c>
      <c r="E1104" s="0" t="n">
        <v>0.7</v>
      </c>
      <c r="F1104" s="3" t="n">
        <f aca="false">IF(E1104&gt;0,2^(E1104),-1/(2^(E1104)))</f>
        <v>1.62450479271247</v>
      </c>
      <c r="G1104" s="1" t="s">
        <v>13</v>
      </c>
      <c r="H1104" s="2" t="n">
        <v>6.8E-005</v>
      </c>
      <c r="I1104" s="2" t="n">
        <f aca="false">IF(H1104&gt;0.5,1-H1104,H1104)</f>
        <v>6.8E-005</v>
      </c>
      <c r="J1104" s="0" t="n">
        <v>2387.5</v>
      </c>
      <c r="K1104" s="1" t="s">
        <v>12</v>
      </c>
      <c r="L1104" s="10" t="s">
        <v>2193</v>
      </c>
    </row>
    <row r="1105" customFormat="false" ht="12" hidden="false" customHeight="false" outlineLevel="0" collapsed="false">
      <c r="A1105" s="0" t="s">
        <v>2194</v>
      </c>
      <c r="B1105" s="0" t="n">
        <v>141.6</v>
      </c>
      <c r="C1105" s="1" t="s">
        <v>12</v>
      </c>
      <c r="D1105" s="2" t="n">
        <v>0.000732</v>
      </c>
      <c r="E1105" s="0" t="n">
        <v>0.7</v>
      </c>
      <c r="F1105" s="3" t="n">
        <f aca="false">IF(E1105&gt;0,2^(E1105),-1/(2^(E1105)))</f>
        <v>1.62450479271247</v>
      </c>
      <c r="G1105" s="1" t="s">
        <v>13</v>
      </c>
      <c r="H1105" s="2" t="n">
        <v>0.00013</v>
      </c>
      <c r="I1105" s="2" t="n">
        <f aca="false">IF(H1105&gt;0.5,1-H1105,H1105)</f>
        <v>0.00013</v>
      </c>
      <c r="J1105" s="0" t="n">
        <v>90.7</v>
      </c>
      <c r="K1105" s="1" t="s">
        <v>12</v>
      </c>
      <c r="L1105" s="10" t="s">
        <v>2195</v>
      </c>
    </row>
    <row r="1106" customFormat="false" ht="12" hidden="false" customHeight="false" outlineLevel="0" collapsed="false">
      <c r="A1106" s="0" t="s">
        <v>2196</v>
      </c>
      <c r="B1106" s="0" t="n">
        <v>303.6</v>
      </c>
      <c r="C1106" s="1" t="s">
        <v>12</v>
      </c>
      <c r="D1106" s="2" t="n">
        <v>0.010742</v>
      </c>
      <c r="E1106" s="0" t="n">
        <v>0.7</v>
      </c>
      <c r="F1106" s="3" t="n">
        <f aca="false">IF(E1106&gt;0,2^(E1106),-1/(2^(E1106)))</f>
        <v>1.62450479271247</v>
      </c>
      <c r="G1106" s="1" t="s">
        <v>13</v>
      </c>
      <c r="H1106" s="2" t="n">
        <v>0.000167</v>
      </c>
      <c r="I1106" s="2" t="n">
        <f aca="false">IF(H1106&gt;0.5,1-H1106,H1106)</f>
        <v>0.000167</v>
      </c>
      <c r="J1106" s="0" t="n">
        <v>203.6</v>
      </c>
      <c r="K1106" s="1" t="s">
        <v>105</v>
      </c>
      <c r="L1106" s="10" t="s">
        <v>2197</v>
      </c>
    </row>
    <row r="1107" customFormat="false" ht="12" hidden="false" customHeight="false" outlineLevel="0" collapsed="false">
      <c r="A1107" s="0" t="s">
        <v>2198</v>
      </c>
      <c r="B1107" s="0" t="n">
        <v>682</v>
      </c>
      <c r="C1107" s="1" t="s">
        <v>12</v>
      </c>
      <c r="D1107" s="2" t="n">
        <v>0.000244</v>
      </c>
      <c r="E1107" s="0" t="n">
        <v>0.7</v>
      </c>
      <c r="F1107" s="3" t="n">
        <f aca="false">IF(E1107&gt;0,2^(E1107),-1/(2^(E1107)))</f>
        <v>1.62450479271247</v>
      </c>
      <c r="G1107" s="1" t="s">
        <v>13</v>
      </c>
      <c r="H1107" s="2" t="n">
        <v>2E-005</v>
      </c>
      <c r="I1107" s="2" t="n">
        <f aca="false">IF(H1107&gt;0.5,1-H1107,H1107)</f>
        <v>2E-005</v>
      </c>
      <c r="J1107" s="0" t="n">
        <v>253.7</v>
      </c>
      <c r="K1107" s="1" t="s">
        <v>12</v>
      </c>
      <c r="L1107" s="10" t="s">
        <v>2199</v>
      </c>
    </row>
    <row r="1108" customFormat="false" ht="12" hidden="false" customHeight="false" outlineLevel="0" collapsed="false">
      <c r="A1108" s="0" t="s">
        <v>2200</v>
      </c>
      <c r="B1108" s="0" t="n">
        <v>2203.7</v>
      </c>
      <c r="C1108" s="1" t="s">
        <v>12</v>
      </c>
      <c r="D1108" s="2" t="n">
        <v>0.000244</v>
      </c>
      <c r="E1108" s="0" t="n">
        <v>0.7</v>
      </c>
      <c r="F1108" s="3" t="n">
        <f aca="false">IF(E1108&gt;0,2^(E1108),-1/(2^(E1108)))</f>
        <v>1.62450479271247</v>
      </c>
      <c r="G1108" s="1" t="s">
        <v>13</v>
      </c>
      <c r="H1108" s="2" t="n">
        <v>2.3E-005</v>
      </c>
      <c r="I1108" s="2" t="n">
        <f aca="false">IF(H1108&gt;0.5,1-H1108,H1108)</f>
        <v>2.3E-005</v>
      </c>
      <c r="J1108" s="0" t="n">
        <v>1214.7</v>
      </c>
      <c r="K1108" s="1" t="s">
        <v>12</v>
      </c>
      <c r="L1108" s="10" t="s">
        <v>2201</v>
      </c>
    </row>
    <row r="1109" customFormat="false" ht="12" hidden="false" customHeight="false" outlineLevel="0" collapsed="false">
      <c r="A1109" s="0" t="s">
        <v>2202</v>
      </c>
      <c r="B1109" s="0" t="n">
        <v>147.4</v>
      </c>
      <c r="C1109" s="1" t="s">
        <v>12</v>
      </c>
      <c r="D1109" s="2" t="n">
        <v>0.018555</v>
      </c>
      <c r="E1109" s="0" t="n">
        <v>0.7</v>
      </c>
      <c r="F1109" s="3" t="n">
        <f aca="false">IF(E1109&gt;0,2^(E1109),-1/(2^(E1109)))</f>
        <v>1.62450479271247</v>
      </c>
      <c r="G1109" s="1" t="s">
        <v>13</v>
      </c>
      <c r="H1109" s="2" t="n">
        <v>0.000241</v>
      </c>
      <c r="I1109" s="2" t="n">
        <f aca="false">IF(H1109&gt;0.5,1-H1109,H1109)</f>
        <v>0.000241</v>
      </c>
      <c r="J1109" s="0" t="n">
        <v>109</v>
      </c>
      <c r="K1109" s="1" t="s">
        <v>12</v>
      </c>
      <c r="L1109" s="10" t="s">
        <v>2203</v>
      </c>
    </row>
    <row r="1110" customFormat="false" ht="12" hidden="false" customHeight="false" outlineLevel="0" collapsed="false">
      <c r="A1110" s="0" t="s">
        <v>2204</v>
      </c>
      <c r="B1110" s="0" t="n">
        <v>1302.7</v>
      </c>
      <c r="C1110" s="1" t="s">
        <v>12</v>
      </c>
      <c r="D1110" s="2" t="n">
        <v>0.000244</v>
      </c>
      <c r="E1110" s="0" t="n">
        <v>0.7</v>
      </c>
      <c r="F1110" s="3" t="n">
        <f aca="false">IF(E1110&gt;0,2^(E1110),-1/(2^(E1110)))</f>
        <v>1.62450479271247</v>
      </c>
      <c r="G1110" s="1" t="s">
        <v>13</v>
      </c>
      <c r="H1110" s="2" t="n">
        <v>2E-005</v>
      </c>
      <c r="I1110" s="2" t="n">
        <f aca="false">IF(H1110&gt;0.5,1-H1110,H1110)</f>
        <v>2E-005</v>
      </c>
      <c r="J1110" s="0" t="n">
        <v>886.7</v>
      </c>
      <c r="K1110" s="1" t="s">
        <v>12</v>
      </c>
      <c r="L1110" s="10" t="s">
        <v>2205</v>
      </c>
    </row>
    <row r="1111" customFormat="false" ht="12" hidden="false" customHeight="false" outlineLevel="0" collapsed="false">
      <c r="A1111" s="0" t="s">
        <v>2206</v>
      </c>
      <c r="B1111" s="0" t="n">
        <v>133.5</v>
      </c>
      <c r="C1111" s="1" t="s">
        <v>12</v>
      </c>
      <c r="D1111" s="2" t="n">
        <v>0.000732</v>
      </c>
      <c r="E1111" s="0" t="n">
        <v>0.7</v>
      </c>
      <c r="F1111" s="3" t="n">
        <f aca="false">IF(E1111&gt;0,2^(E1111),-1/(2^(E1111)))</f>
        <v>1.62450479271247</v>
      </c>
      <c r="G1111" s="1" t="s">
        <v>13</v>
      </c>
      <c r="H1111" s="2" t="n">
        <v>4E-005</v>
      </c>
      <c r="I1111" s="2" t="n">
        <f aca="false">IF(H1111&gt;0.5,1-H1111,H1111)</f>
        <v>4E-005</v>
      </c>
      <c r="J1111" s="0" t="n">
        <v>64.4</v>
      </c>
      <c r="K1111" s="1" t="s">
        <v>14</v>
      </c>
      <c r="L1111" s="0" t="s">
        <v>2207</v>
      </c>
    </row>
    <row r="1112" customFormat="false" ht="12" hidden="false" customHeight="false" outlineLevel="0" collapsed="false">
      <c r="A1112" s="0" t="s">
        <v>2208</v>
      </c>
      <c r="B1112" s="0" t="n">
        <v>156.6</v>
      </c>
      <c r="C1112" s="1" t="s">
        <v>12</v>
      </c>
      <c r="D1112" s="2" t="n">
        <v>0.001221</v>
      </c>
      <c r="E1112" s="0" t="n">
        <v>0.7</v>
      </c>
      <c r="F1112" s="3" t="n">
        <f aca="false">IF(E1112&gt;0,2^(E1112),-1/(2^(E1112)))</f>
        <v>1.62450479271247</v>
      </c>
      <c r="G1112" s="1" t="s">
        <v>13</v>
      </c>
      <c r="H1112" s="2" t="n">
        <v>0.000774</v>
      </c>
      <c r="I1112" s="2" t="n">
        <f aca="false">IF(H1112&gt;0.5,1-H1112,H1112)</f>
        <v>0.000774</v>
      </c>
      <c r="J1112" s="0" t="n">
        <v>167.9</v>
      </c>
      <c r="K1112" s="1" t="s">
        <v>12</v>
      </c>
      <c r="L1112" s="10" t="s">
        <v>2209</v>
      </c>
    </row>
    <row r="1113" customFormat="false" ht="12" hidden="false" customHeight="false" outlineLevel="0" collapsed="false">
      <c r="A1113" s="0" t="s">
        <v>2210</v>
      </c>
      <c r="B1113" s="0" t="n">
        <v>1079.8</v>
      </c>
      <c r="C1113" s="1" t="s">
        <v>12</v>
      </c>
      <c r="D1113" s="2" t="n">
        <v>0.000732</v>
      </c>
      <c r="E1113" s="0" t="n">
        <v>0.7</v>
      </c>
      <c r="F1113" s="3" t="n">
        <f aca="false">IF(E1113&gt;0,2^(E1113),-1/(2^(E1113)))</f>
        <v>1.62450479271247</v>
      </c>
      <c r="G1113" s="1" t="s">
        <v>13</v>
      </c>
      <c r="H1113" s="2" t="n">
        <v>0.000147</v>
      </c>
      <c r="I1113" s="2" t="n">
        <f aca="false">IF(H1113&gt;0.5,1-H1113,H1113)</f>
        <v>0.000147</v>
      </c>
      <c r="J1113" s="0" t="n">
        <v>970.2</v>
      </c>
      <c r="K1113" s="1" t="s">
        <v>12</v>
      </c>
      <c r="L1113" s="0" t="s">
        <v>2211</v>
      </c>
    </row>
    <row r="1114" customFormat="false" ht="12" hidden="false" customHeight="false" outlineLevel="0" collapsed="false">
      <c r="A1114" s="0" t="s">
        <v>2212</v>
      </c>
      <c r="B1114" s="0" t="n">
        <v>113.5</v>
      </c>
      <c r="C1114" s="1" t="s">
        <v>12</v>
      </c>
      <c r="D1114" s="2" t="n">
        <v>0.001221</v>
      </c>
      <c r="E1114" s="0" t="n">
        <v>0.7</v>
      </c>
      <c r="F1114" s="3" t="n">
        <f aca="false">IF(E1114&gt;0,2^(E1114),-1/(2^(E1114)))</f>
        <v>1.62450479271247</v>
      </c>
      <c r="G1114" s="1" t="s">
        <v>13</v>
      </c>
      <c r="H1114" s="2" t="n">
        <v>0.000189</v>
      </c>
      <c r="I1114" s="2" t="n">
        <f aca="false">IF(H1114&gt;0.5,1-H1114,H1114)</f>
        <v>0.000189</v>
      </c>
      <c r="J1114" s="0" t="n">
        <v>56.2</v>
      </c>
      <c r="K1114" s="1" t="s">
        <v>14</v>
      </c>
      <c r="L1114" s="10" t="s">
        <v>2213</v>
      </c>
    </row>
    <row r="1115" customFormat="false" ht="12" hidden="false" customHeight="false" outlineLevel="0" collapsed="false">
      <c r="A1115" s="0" t="s">
        <v>2214</v>
      </c>
      <c r="B1115" s="0" t="n">
        <v>101.3</v>
      </c>
      <c r="C1115" s="1" t="s">
        <v>12</v>
      </c>
      <c r="D1115" s="2" t="n">
        <v>0.000244</v>
      </c>
      <c r="E1115" s="0" t="n">
        <v>0.7</v>
      </c>
      <c r="F1115" s="3" t="n">
        <f aca="false">IF(E1115&gt;0,2^(E1115),-1/(2^(E1115)))</f>
        <v>1.62450479271247</v>
      </c>
      <c r="G1115" s="1" t="s">
        <v>13</v>
      </c>
      <c r="H1115" s="2" t="n">
        <v>0.000101</v>
      </c>
      <c r="I1115" s="2" t="n">
        <f aca="false">IF(H1115&gt;0.5,1-H1115,H1115)</f>
        <v>0.000101</v>
      </c>
      <c r="J1115" s="0" t="n">
        <v>52.1</v>
      </c>
      <c r="K1115" s="1" t="s">
        <v>14</v>
      </c>
      <c r="L1115" s="10" t="s">
        <v>2215</v>
      </c>
    </row>
    <row r="1116" customFormat="false" ht="12" hidden="false" customHeight="false" outlineLevel="0" collapsed="false">
      <c r="A1116" s="0" t="s">
        <v>2216</v>
      </c>
      <c r="B1116" s="0" t="n">
        <v>394.8</v>
      </c>
      <c r="C1116" s="1" t="s">
        <v>12</v>
      </c>
      <c r="D1116" s="2" t="n">
        <v>0.001221</v>
      </c>
      <c r="E1116" s="0" t="n">
        <v>0.7</v>
      </c>
      <c r="F1116" s="3" t="n">
        <f aca="false">IF(E1116&gt;0,2^(E1116),-1/(2^(E1116)))</f>
        <v>1.62450479271247</v>
      </c>
      <c r="G1116" s="1" t="s">
        <v>13</v>
      </c>
      <c r="H1116" s="2" t="n">
        <v>6E-005</v>
      </c>
      <c r="I1116" s="2" t="n">
        <f aca="false">IF(H1116&gt;0.5,1-H1116,H1116)</f>
        <v>6E-005</v>
      </c>
      <c r="J1116" s="0" t="n">
        <v>238.6</v>
      </c>
      <c r="K1116" s="1" t="s">
        <v>12</v>
      </c>
      <c r="L1116" s="10" t="s">
        <v>2217</v>
      </c>
    </row>
    <row r="1117" customFormat="false" ht="12" hidden="false" customHeight="false" outlineLevel="0" collapsed="false">
      <c r="A1117" s="0" t="s">
        <v>2218</v>
      </c>
      <c r="B1117" s="0" t="n">
        <v>279.7</v>
      </c>
      <c r="C1117" s="1" t="s">
        <v>12</v>
      </c>
      <c r="D1117" s="2" t="n">
        <v>0.001953</v>
      </c>
      <c r="E1117" s="0" t="n">
        <v>0.7</v>
      </c>
      <c r="F1117" s="3" t="n">
        <f aca="false">IF(E1117&gt;0,2^(E1117),-1/(2^(E1117)))</f>
        <v>1.62450479271247</v>
      </c>
      <c r="G1117" s="1" t="s">
        <v>13</v>
      </c>
      <c r="H1117" s="2" t="n">
        <v>3E-005</v>
      </c>
      <c r="I1117" s="2" t="n">
        <f aca="false">IF(H1117&gt;0.5,1-H1117,H1117)</f>
        <v>3E-005</v>
      </c>
      <c r="J1117" s="0" t="n">
        <v>171.6</v>
      </c>
      <c r="K1117" s="1" t="s">
        <v>12</v>
      </c>
      <c r="L1117" s="0" t="s">
        <v>2219</v>
      </c>
    </row>
    <row r="1118" customFormat="false" ht="12" hidden="false" customHeight="false" outlineLevel="0" collapsed="false">
      <c r="A1118" s="0" t="s">
        <v>2220</v>
      </c>
      <c r="B1118" s="0" t="n">
        <v>349.9</v>
      </c>
      <c r="C1118" s="1" t="s">
        <v>12</v>
      </c>
      <c r="D1118" s="2" t="n">
        <v>0.000244</v>
      </c>
      <c r="E1118" s="0" t="n">
        <v>0.7</v>
      </c>
      <c r="F1118" s="3" t="n">
        <f aca="false">IF(E1118&gt;0,2^(E1118),-1/(2^(E1118)))</f>
        <v>1.62450479271247</v>
      </c>
      <c r="G1118" s="1" t="s">
        <v>13</v>
      </c>
      <c r="H1118" s="2" t="n">
        <v>0.000389</v>
      </c>
      <c r="I1118" s="2" t="n">
        <f aca="false">IF(H1118&gt;0.5,1-H1118,H1118)</f>
        <v>0.000389</v>
      </c>
      <c r="J1118" s="0" t="n">
        <v>217.2</v>
      </c>
      <c r="K1118" s="1" t="s">
        <v>12</v>
      </c>
      <c r="L1118" s="10" t="s">
        <v>2221</v>
      </c>
    </row>
    <row r="1119" customFormat="false" ht="12" hidden="false" customHeight="false" outlineLevel="0" collapsed="false">
      <c r="A1119" s="0" t="s">
        <v>2222</v>
      </c>
      <c r="B1119" s="0" t="n">
        <v>651.3</v>
      </c>
      <c r="C1119" s="1" t="s">
        <v>12</v>
      </c>
      <c r="D1119" s="2" t="n">
        <v>0.000244</v>
      </c>
      <c r="E1119" s="0" t="n">
        <v>0.7</v>
      </c>
      <c r="F1119" s="3" t="n">
        <f aca="false">IF(E1119&gt;0,2^(E1119),-1/(2^(E1119)))</f>
        <v>1.62450479271247</v>
      </c>
      <c r="G1119" s="1" t="s">
        <v>13</v>
      </c>
      <c r="H1119" s="2" t="n">
        <v>2E-005</v>
      </c>
      <c r="I1119" s="2" t="n">
        <f aca="false">IF(H1119&gt;0.5,1-H1119,H1119)</f>
        <v>2E-005</v>
      </c>
      <c r="J1119" s="0" t="n">
        <v>405.1</v>
      </c>
      <c r="K1119" s="1" t="s">
        <v>12</v>
      </c>
      <c r="L1119" s="10" t="s">
        <v>1142</v>
      </c>
    </row>
    <row r="1120" customFormat="false" ht="12" hidden="false" customHeight="false" outlineLevel="0" collapsed="false">
      <c r="A1120" s="0" t="s">
        <v>2223</v>
      </c>
      <c r="B1120" s="0" t="n">
        <v>3491.6</v>
      </c>
      <c r="C1120" s="1" t="s">
        <v>12</v>
      </c>
      <c r="D1120" s="2" t="n">
        <v>0.000244</v>
      </c>
      <c r="E1120" s="0" t="n">
        <v>0.7</v>
      </c>
      <c r="F1120" s="3" t="n">
        <f aca="false">IF(E1120&gt;0,2^(E1120),-1/(2^(E1120)))</f>
        <v>1.62450479271247</v>
      </c>
      <c r="G1120" s="1" t="s">
        <v>13</v>
      </c>
      <c r="H1120" s="2" t="n">
        <v>2E-005</v>
      </c>
      <c r="I1120" s="2" t="n">
        <f aca="false">IF(H1120&gt;0.5,1-H1120,H1120)</f>
        <v>2E-005</v>
      </c>
      <c r="J1120" s="0" t="n">
        <v>2264.3</v>
      </c>
      <c r="K1120" s="1" t="s">
        <v>12</v>
      </c>
      <c r="L1120" s="10" t="s">
        <v>2224</v>
      </c>
    </row>
    <row r="1121" customFormat="false" ht="12" hidden="false" customHeight="false" outlineLevel="0" collapsed="false">
      <c r="A1121" s="0" t="s">
        <v>2225</v>
      </c>
      <c r="B1121" s="0" t="n">
        <v>2294.9</v>
      </c>
      <c r="C1121" s="1" t="s">
        <v>12</v>
      </c>
      <c r="D1121" s="2" t="n">
        <v>0.000244</v>
      </c>
      <c r="E1121" s="0" t="n">
        <v>0.7</v>
      </c>
      <c r="F1121" s="3" t="n">
        <f aca="false">IF(E1121&gt;0,2^(E1121),-1/(2^(E1121)))</f>
        <v>1.62450479271247</v>
      </c>
      <c r="G1121" s="1" t="s">
        <v>13</v>
      </c>
      <c r="H1121" s="2" t="n">
        <v>2E-005</v>
      </c>
      <c r="I1121" s="2" t="n">
        <f aca="false">IF(H1121&gt;0.5,1-H1121,H1121)</f>
        <v>2E-005</v>
      </c>
      <c r="J1121" s="0" t="n">
        <v>1430</v>
      </c>
      <c r="K1121" s="1" t="s">
        <v>12</v>
      </c>
      <c r="L1121" s="0" t="s">
        <v>2226</v>
      </c>
    </row>
    <row r="1122" customFormat="false" ht="12" hidden="false" customHeight="false" outlineLevel="0" collapsed="false">
      <c r="A1122" s="0" t="s">
        <v>2227</v>
      </c>
      <c r="B1122" s="0" t="n">
        <v>627.4</v>
      </c>
      <c r="C1122" s="1" t="s">
        <v>12</v>
      </c>
      <c r="D1122" s="2" t="n">
        <v>0.00293</v>
      </c>
      <c r="E1122" s="0" t="n">
        <v>0.7</v>
      </c>
      <c r="F1122" s="3" t="n">
        <f aca="false">IF(E1122&gt;0,2^(E1122),-1/(2^(E1122)))</f>
        <v>1.62450479271247</v>
      </c>
      <c r="G1122" s="1" t="s">
        <v>13</v>
      </c>
      <c r="H1122" s="2" t="n">
        <v>0.000346</v>
      </c>
      <c r="I1122" s="2" t="n">
        <f aca="false">IF(H1122&gt;0.5,1-H1122,H1122)</f>
        <v>0.000346</v>
      </c>
      <c r="J1122" s="0" t="n">
        <v>456.2</v>
      </c>
      <c r="K1122" s="1" t="s">
        <v>12</v>
      </c>
      <c r="L1122" s="0" t="s">
        <v>2228</v>
      </c>
    </row>
    <row r="1123" customFormat="false" ht="12" hidden="false" customHeight="false" outlineLevel="0" collapsed="false">
      <c r="A1123" s="0" t="s">
        <v>2229</v>
      </c>
      <c r="B1123" s="0" t="n">
        <v>430.8</v>
      </c>
      <c r="C1123" s="1" t="s">
        <v>12</v>
      </c>
      <c r="D1123" s="2" t="n">
        <v>0.001953</v>
      </c>
      <c r="E1123" s="0" t="n">
        <v>0.7</v>
      </c>
      <c r="F1123" s="3" t="n">
        <f aca="false">IF(E1123&gt;0,2^(E1123),-1/(2^(E1123)))</f>
        <v>1.62450479271247</v>
      </c>
      <c r="G1123" s="1" t="s">
        <v>13</v>
      </c>
      <c r="H1123" s="2" t="n">
        <v>2.7E-005</v>
      </c>
      <c r="I1123" s="2" t="n">
        <f aca="false">IF(H1123&gt;0.5,1-H1123,H1123)</f>
        <v>2.7E-005</v>
      </c>
      <c r="J1123" s="0" t="n">
        <v>261.8</v>
      </c>
      <c r="K1123" s="1" t="s">
        <v>12</v>
      </c>
      <c r="L1123" s="0" t="s">
        <v>2230</v>
      </c>
    </row>
    <row r="1124" customFormat="false" ht="12" hidden="false" customHeight="false" outlineLevel="0" collapsed="false">
      <c r="A1124" s="0" t="s">
        <v>2231</v>
      </c>
      <c r="B1124" s="0" t="n">
        <v>396.7</v>
      </c>
      <c r="C1124" s="1" t="s">
        <v>12</v>
      </c>
      <c r="D1124" s="2" t="n">
        <v>0.00293</v>
      </c>
      <c r="E1124" s="0" t="n">
        <v>0.7</v>
      </c>
      <c r="F1124" s="3" t="n">
        <f aca="false">IF(E1124&gt;0,2^(E1124),-1/(2^(E1124)))</f>
        <v>1.62450479271247</v>
      </c>
      <c r="G1124" s="1" t="s">
        <v>13</v>
      </c>
      <c r="H1124" s="2" t="n">
        <v>0.000214</v>
      </c>
      <c r="I1124" s="2" t="n">
        <f aca="false">IF(H1124&gt;0.5,1-H1124,H1124)</f>
        <v>0.000214</v>
      </c>
      <c r="J1124" s="0" t="n">
        <v>262.6</v>
      </c>
      <c r="K1124" s="1" t="s">
        <v>12</v>
      </c>
      <c r="L1124" s="0" t="s">
        <v>2232</v>
      </c>
    </row>
    <row r="1125" customFormat="false" ht="12" hidden="false" customHeight="false" outlineLevel="0" collapsed="false">
      <c r="A1125" s="0" t="s">
        <v>2233</v>
      </c>
      <c r="B1125" s="0" t="n">
        <v>2128.6</v>
      </c>
      <c r="C1125" s="1" t="s">
        <v>12</v>
      </c>
      <c r="D1125" s="2" t="n">
        <v>0.000244</v>
      </c>
      <c r="E1125" s="0" t="n">
        <v>0.7</v>
      </c>
      <c r="F1125" s="3" t="n">
        <f aca="false">IF(E1125&gt;0,2^(E1125),-1/(2^(E1125)))</f>
        <v>1.62450479271247</v>
      </c>
      <c r="G1125" s="1" t="s">
        <v>13</v>
      </c>
      <c r="H1125" s="2" t="n">
        <v>2E-005</v>
      </c>
      <c r="I1125" s="2" t="n">
        <f aca="false">IF(H1125&gt;0.5,1-H1125,H1125)</f>
        <v>2E-005</v>
      </c>
      <c r="J1125" s="0" t="n">
        <v>1342.4</v>
      </c>
      <c r="K1125" s="1" t="s">
        <v>12</v>
      </c>
      <c r="L1125" s="10" t="s">
        <v>2234</v>
      </c>
    </row>
    <row r="1126" customFormat="false" ht="12" hidden="false" customHeight="false" outlineLevel="0" collapsed="false">
      <c r="A1126" s="0" t="s">
        <v>2235</v>
      </c>
      <c r="B1126" s="0" t="n">
        <v>1779</v>
      </c>
      <c r="C1126" s="1" t="s">
        <v>12</v>
      </c>
      <c r="D1126" s="2" t="n">
        <v>0.000732</v>
      </c>
      <c r="E1126" s="0" t="n">
        <v>0.7</v>
      </c>
      <c r="F1126" s="3" t="n">
        <f aca="false">IF(E1126&gt;0,2^(E1126),-1/(2^(E1126)))</f>
        <v>1.62450479271247</v>
      </c>
      <c r="G1126" s="1" t="s">
        <v>13</v>
      </c>
      <c r="H1126" s="2" t="n">
        <v>2E-005</v>
      </c>
      <c r="I1126" s="2" t="n">
        <f aca="false">IF(H1126&gt;0.5,1-H1126,H1126)</f>
        <v>2E-005</v>
      </c>
      <c r="J1126" s="0" t="n">
        <v>1001.3</v>
      </c>
      <c r="K1126" s="1" t="s">
        <v>12</v>
      </c>
      <c r="L1126" s="0" t="s">
        <v>2236</v>
      </c>
    </row>
    <row r="1127" customFormat="false" ht="12" hidden="false" customHeight="false" outlineLevel="0" collapsed="false">
      <c r="A1127" s="0" t="s">
        <v>2237</v>
      </c>
      <c r="B1127" s="0" t="n">
        <v>167.3</v>
      </c>
      <c r="C1127" s="1" t="s">
        <v>12</v>
      </c>
      <c r="D1127" s="2" t="n">
        <v>0.000244</v>
      </c>
      <c r="E1127" s="0" t="n">
        <v>0.7</v>
      </c>
      <c r="F1127" s="3" t="n">
        <f aca="false">IF(E1127&gt;0,2^(E1127),-1/(2^(E1127)))</f>
        <v>1.62450479271247</v>
      </c>
      <c r="G1127" s="1" t="s">
        <v>13</v>
      </c>
      <c r="H1127" s="2" t="n">
        <v>0.000307</v>
      </c>
      <c r="I1127" s="2" t="n">
        <f aca="false">IF(H1127&gt;0.5,1-H1127,H1127)</f>
        <v>0.000307</v>
      </c>
      <c r="J1127" s="0" t="n">
        <v>135.2</v>
      </c>
      <c r="K1127" s="1" t="s">
        <v>12</v>
      </c>
      <c r="L1127" s="10" t="s">
        <v>2238</v>
      </c>
    </row>
    <row r="1128" customFormat="false" ht="12" hidden="false" customHeight="false" outlineLevel="0" collapsed="false">
      <c r="A1128" s="0" t="s">
        <v>2239</v>
      </c>
      <c r="B1128" s="0" t="n">
        <v>1184.9</v>
      </c>
      <c r="C1128" s="1" t="s">
        <v>12</v>
      </c>
      <c r="D1128" s="2" t="n">
        <v>0.00415</v>
      </c>
      <c r="E1128" s="0" t="n">
        <v>0.7</v>
      </c>
      <c r="F1128" s="3" t="n">
        <f aca="false">IF(E1128&gt;0,2^(E1128),-1/(2^(E1128)))</f>
        <v>1.62450479271247</v>
      </c>
      <c r="G1128" s="1" t="s">
        <v>13</v>
      </c>
      <c r="H1128" s="2" t="n">
        <v>0.000241</v>
      </c>
      <c r="I1128" s="2" t="n">
        <f aca="false">IF(H1128&gt;0.5,1-H1128,H1128)</f>
        <v>0.000241</v>
      </c>
      <c r="J1128" s="0" t="n">
        <v>562.5</v>
      </c>
      <c r="K1128" s="1" t="s">
        <v>12</v>
      </c>
      <c r="L1128" s="0" t="s">
        <v>2240</v>
      </c>
    </row>
    <row r="1129" customFormat="false" ht="12" hidden="false" customHeight="false" outlineLevel="0" collapsed="false">
      <c r="A1129" s="0" t="s">
        <v>2241</v>
      </c>
      <c r="B1129" s="0" t="n">
        <v>338.3</v>
      </c>
      <c r="C1129" s="1" t="s">
        <v>12</v>
      </c>
      <c r="D1129" s="2" t="n">
        <v>0.000244</v>
      </c>
      <c r="E1129" s="0" t="n">
        <v>0.7</v>
      </c>
      <c r="F1129" s="3" t="n">
        <f aca="false">IF(E1129&gt;0,2^(E1129),-1/(2^(E1129)))</f>
        <v>1.62450479271247</v>
      </c>
      <c r="G1129" s="1" t="s">
        <v>13</v>
      </c>
      <c r="H1129" s="2" t="n">
        <v>3E-005</v>
      </c>
      <c r="I1129" s="2" t="n">
        <f aca="false">IF(H1129&gt;0.5,1-H1129,H1129)</f>
        <v>3E-005</v>
      </c>
      <c r="J1129" s="0" t="n">
        <v>196.7</v>
      </c>
      <c r="K1129" s="1" t="s">
        <v>12</v>
      </c>
      <c r="L1129" s="0" t="s">
        <v>2242</v>
      </c>
    </row>
    <row r="1130" customFormat="false" ht="12" hidden="false" customHeight="false" outlineLevel="0" collapsed="false">
      <c r="A1130" s="0" t="s">
        <v>2243</v>
      </c>
      <c r="B1130" s="0" t="n">
        <v>718.7</v>
      </c>
      <c r="C1130" s="1" t="s">
        <v>12</v>
      </c>
      <c r="D1130" s="2" t="n">
        <v>0.000244</v>
      </c>
      <c r="E1130" s="0" t="n">
        <v>0.7</v>
      </c>
      <c r="F1130" s="3" t="n">
        <f aca="false">IF(E1130&gt;0,2^(E1130),-1/(2^(E1130)))</f>
        <v>1.62450479271247</v>
      </c>
      <c r="G1130" s="1" t="s">
        <v>13</v>
      </c>
      <c r="H1130" s="2" t="n">
        <v>8.8E-005</v>
      </c>
      <c r="I1130" s="2" t="n">
        <f aca="false">IF(H1130&gt;0.5,1-H1130,H1130)</f>
        <v>8.8E-005</v>
      </c>
      <c r="J1130" s="0" t="n">
        <v>408.4</v>
      </c>
      <c r="K1130" s="1" t="s">
        <v>12</v>
      </c>
      <c r="L1130" s="0" t="s">
        <v>2244</v>
      </c>
    </row>
    <row r="1131" customFormat="false" ht="12" hidden="false" customHeight="false" outlineLevel="0" collapsed="false">
      <c r="A1131" s="0" t="s">
        <v>2245</v>
      </c>
      <c r="B1131" s="0" t="n">
        <v>170.5</v>
      </c>
      <c r="C1131" s="1" t="s">
        <v>12</v>
      </c>
      <c r="D1131" s="2" t="n">
        <v>0.000244</v>
      </c>
      <c r="E1131" s="0" t="n">
        <v>0.7</v>
      </c>
      <c r="F1131" s="3" t="n">
        <f aca="false">IF(E1131&gt;0,2^(E1131),-1/(2^(E1131)))</f>
        <v>1.62450479271247</v>
      </c>
      <c r="G1131" s="1" t="s">
        <v>13</v>
      </c>
      <c r="H1131" s="2" t="n">
        <v>0.000865</v>
      </c>
      <c r="I1131" s="2" t="n">
        <f aca="false">IF(H1131&gt;0.5,1-H1131,H1131)</f>
        <v>0.000865</v>
      </c>
      <c r="J1131" s="0" t="n">
        <v>123.4</v>
      </c>
      <c r="K1131" s="1" t="s">
        <v>12</v>
      </c>
      <c r="L1131" s="10" t="s">
        <v>2246</v>
      </c>
    </row>
    <row r="1132" customFormat="false" ht="12" hidden="false" customHeight="false" outlineLevel="0" collapsed="false">
      <c r="A1132" s="0" t="s">
        <v>2247</v>
      </c>
      <c r="B1132" s="0" t="n">
        <v>1506.5</v>
      </c>
      <c r="C1132" s="1" t="s">
        <v>12</v>
      </c>
      <c r="D1132" s="2" t="n">
        <v>0.000244</v>
      </c>
      <c r="E1132" s="0" t="n">
        <v>0.7</v>
      </c>
      <c r="F1132" s="3" t="n">
        <f aca="false">IF(E1132&gt;0,2^(E1132),-1/(2^(E1132)))</f>
        <v>1.62450479271247</v>
      </c>
      <c r="G1132" s="1" t="s">
        <v>13</v>
      </c>
      <c r="H1132" s="2" t="n">
        <v>2E-005</v>
      </c>
      <c r="I1132" s="2" t="n">
        <f aca="false">IF(H1132&gt;0.5,1-H1132,H1132)</f>
        <v>2E-005</v>
      </c>
      <c r="J1132" s="0" t="n">
        <v>835.1</v>
      </c>
      <c r="K1132" s="1" t="s">
        <v>12</v>
      </c>
      <c r="L1132" s="0" t="s">
        <v>2248</v>
      </c>
    </row>
    <row r="1133" customFormat="false" ht="12" hidden="false" customHeight="false" outlineLevel="0" collapsed="false">
      <c r="A1133" s="0" t="s">
        <v>2249</v>
      </c>
      <c r="B1133" s="0" t="n">
        <v>583</v>
      </c>
      <c r="C1133" s="1" t="s">
        <v>12</v>
      </c>
      <c r="D1133" s="2" t="n">
        <v>0.000732</v>
      </c>
      <c r="E1133" s="0" t="n">
        <v>0.7</v>
      </c>
      <c r="F1133" s="3" t="n">
        <f aca="false">IF(E1133&gt;0,2^(E1133),-1/(2^(E1133)))</f>
        <v>1.62450479271247</v>
      </c>
      <c r="G1133" s="1" t="s">
        <v>13</v>
      </c>
      <c r="H1133" s="2" t="n">
        <v>2E-005</v>
      </c>
      <c r="I1133" s="2" t="n">
        <f aca="false">IF(H1133&gt;0.5,1-H1133,H1133)</f>
        <v>2E-005</v>
      </c>
      <c r="J1133" s="0" t="n">
        <v>394.7</v>
      </c>
      <c r="K1133" s="1" t="s">
        <v>12</v>
      </c>
      <c r="L1133" s="0" t="s">
        <v>2250</v>
      </c>
    </row>
    <row r="1134" customFormat="false" ht="12" hidden="false" customHeight="false" outlineLevel="0" collapsed="false">
      <c r="A1134" s="0" t="s">
        <v>2251</v>
      </c>
      <c r="B1134" s="0" t="n">
        <v>314.5</v>
      </c>
      <c r="C1134" s="1" t="s">
        <v>12</v>
      </c>
      <c r="D1134" s="2" t="n">
        <v>0.000244</v>
      </c>
      <c r="E1134" s="0" t="n">
        <v>0.7</v>
      </c>
      <c r="F1134" s="3" t="n">
        <f aca="false">IF(E1134&gt;0,2^(E1134),-1/(2^(E1134)))</f>
        <v>1.62450479271247</v>
      </c>
      <c r="G1134" s="1" t="s">
        <v>13</v>
      </c>
      <c r="H1134" s="2" t="n">
        <v>0.000214</v>
      </c>
      <c r="I1134" s="2" t="n">
        <f aca="false">IF(H1134&gt;0.5,1-H1134,H1134)</f>
        <v>0.000214</v>
      </c>
      <c r="J1134" s="0" t="n">
        <v>263.1</v>
      </c>
      <c r="K1134" s="1" t="s">
        <v>12</v>
      </c>
      <c r="L1134" s="0" t="s">
        <v>2250</v>
      </c>
    </row>
    <row r="1135" customFormat="false" ht="12" hidden="false" customHeight="false" outlineLevel="0" collapsed="false">
      <c r="A1135" s="0" t="s">
        <v>2252</v>
      </c>
      <c r="B1135" s="0" t="n">
        <v>600.9</v>
      </c>
      <c r="C1135" s="1" t="s">
        <v>12</v>
      </c>
      <c r="D1135" s="2" t="n">
        <v>0.000244</v>
      </c>
      <c r="E1135" s="0" t="n">
        <v>0.7</v>
      </c>
      <c r="F1135" s="3" t="n">
        <f aca="false">IF(E1135&gt;0,2^(E1135),-1/(2^(E1135)))</f>
        <v>1.62450479271247</v>
      </c>
      <c r="G1135" s="1" t="s">
        <v>13</v>
      </c>
      <c r="H1135" s="2" t="n">
        <v>2E-005</v>
      </c>
      <c r="I1135" s="2" t="n">
        <f aca="false">IF(H1135&gt;0.5,1-H1135,H1135)</f>
        <v>2E-005</v>
      </c>
      <c r="J1135" s="0" t="n">
        <v>435.6</v>
      </c>
      <c r="K1135" s="1" t="s">
        <v>12</v>
      </c>
      <c r="L1135" s="0" t="s">
        <v>2250</v>
      </c>
    </row>
    <row r="1136" customFormat="false" ht="12" hidden="false" customHeight="false" outlineLevel="0" collapsed="false">
      <c r="A1136" s="0" t="s">
        <v>2253</v>
      </c>
      <c r="B1136" s="0" t="n">
        <v>974.2</v>
      </c>
      <c r="C1136" s="1" t="s">
        <v>12</v>
      </c>
      <c r="D1136" s="2" t="n">
        <v>0.000244</v>
      </c>
      <c r="E1136" s="0" t="n">
        <v>0.7</v>
      </c>
      <c r="F1136" s="3" t="n">
        <f aca="false">IF(E1136&gt;0,2^(E1136),-1/(2^(E1136)))</f>
        <v>1.62450479271247</v>
      </c>
      <c r="G1136" s="1" t="s">
        <v>13</v>
      </c>
      <c r="H1136" s="2" t="n">
        <v>0.00013</v>
      </c>
      <c r="I1136" s="2" t="n">
        <f aca="false">IF(H1136&gt;0.5,1-H1136,H1136)</f>
        <v>0.00013</v>
      </c>
      <c r="J1136" s="0" t="n">
        <v>685.8</v>
      </c>
      <c r="K1136" s="1" t="s">
        <v>12</v>
      </c>
      <c r="L1136" s="0" t="s">
        <v>2254</v>
      </c>
    </row>
    <row r="1137" customFormat="false" ht="12" hidden="false" customHeight="false" outlineLevel="0" collapsed="false">
      <c r="A1137" s="0" t="s">
        <v>2255</v>
      </c>
      <c r="B1137" s="0" t="n">
        <v>5114.9</v>
      </c>
      <c r="C1137" s="1" t="s">
        <v>12</v>
      </c>
      <c r="D1137" s="2" t="n">
        <v>0.000244</v>
      </c>
      <c r="E1137" s="0" t="n">
        <v>0.7</v>
      </c>
      <c r="F1137" s="3" t="n">
        <f aca="false">IF(E1137&gt;0,2^(E1137),-1/(2^(E1137)))</f>
        <v>1.62450479271247</v>
      </c>
      <c r="G1137" s="1" t="s">
        <v>13</v>
      </c>
      <c r="H1137" s="2" t="n">
        <v>2E-005</v>
      </c>
      <c r="I1137" s="2" t="n">
        <f aca="false">IF(H1137&gt;0.5,1-H1137,H1137)</f>
        <v>2E-005</v>
      </c>
      <c r="J1137" s="0" t="n">
        <v>2907.9</v>
      </c>
      <c r="K1137" s="1" t="s">
        <v>12</v>
      </c>
      <c r="L1137" s="10" t="s">
        <v>2256</v>
      </c>
    </row>
    <row r="1138" customFormat="false" ht="12" hidden="false" customHeight="false" outlineLevel="0" collapsed="false">
      <c r="A1138" s="0" t="s">
        <v>2257</v>
      </c>
      <c r="B1138" s="0" t="n">
        <v>216.9</v>
      </c>
      <c r="C1138" s="1" t="s">
        <v>12</v>
      </c>
      <c r="D1138" s="2" t="n">
        <v>0.001953</v>
      </c>
      <c r="E1138" s="0" t="n">
        <v>0.7</v>
      </c>
      <c r="F1138" s="3" t="n">
        <f aca="false">IF(E1138&gt;0,2^(E1138),-1/(2^(E1138)))</f>
        <v>1.62450479271247</v>
      </c>
      <c r="G1138" s="1" t="s">
        <v>13</v>
      </c>
      <c r="H1138" s="2" t="n">
        <v>0.000552</v>
      </c>
      <c r="I1138" s="2" t="n">
        <f aca="false">IF(H1138&gt;0.5,1-H1138,H1138)</f>
        <v>0.000552</v>
      </c>
      <c r="J1138" s="0" t="n">
        <v>129.5</v>
      </c>
      <c r="K1138" s="1" t="s">
        <v>12</v>
      </c>
      <c r="L1138" s="0" t="s">
        <v>2258</v>
      </c>
    </row>
    <row r="1139" customFormat="false" ht="12" hidden="false" customHeight="false" outlineLevel="0" collapsed="false">
      <c r="A1139" s="0" t="s">
        <v>2259</v>
      </c>
      <c r="B1139" s="0" t="n">
        <v>2217.4</v>
      </c>
      <c r="C1139" s="1" t="s">
        <v>12</v>
      </c>
      <c r="D1139" s="2" t="n">
        <v>0.000244</v>
      </c>
      <c r="E1139" s="0" t="n">
        <v>0.7</v>
      </c>
      <c r="F1139" s="3" t="n">
        <f aca="false">IF(E1139&gt;0,2^(E1139),-1/(2^(E1139)))</f>
        <v>1.62450479271247</v>
      </c>
      <c r="G1139" s="1" t="s">
        <v>13</v>
      </c>
      <c r="H1139" s="2" t="n">
        <v>0.00013</v>
      </c>
      <c r="I1139" s="2" t="n">
        <f aca="false">IF(H1139&gt;0.5,1-H1139,H1139)</f>
        <v>0.00013</v>
      </c>
      <c r="J1139" s="0" t="n">
        <v>1667.3</v>
      </c>
      <c r="K1139" s="1" t="s">
        <v>12</v>
      </c>
      <c r="L1139" s="10" t="s">
        <v>2260</v>
      </c>
    </row>
    <row r="1140" customFormat="false" ht="12" hidden="false" customHeight="false" outlineLevel="0" collapsed="false">
      <c r="A1140" s="0" t="s">
        <v>2261</v>
      </c>
      <c r="B1140" s="0" t="n">
        <v>439.1</v>
      </c>
      <c r="C1140" s="1" t="s">
        <v>12</v>
      </c>
      <c r="D1140" s="2" t="n">
        <v>0.000732</v>
      </c>
      <c r="E1140" s="0" t="n">
        <v>0.7</v>
      </c>
      <c r="F1140" s="3" t="n">
        <f aca="false">IF(E1140&gt;0,2^(E1140),-1/(2^(E1140)))</f>
        <v>1.62450479271247</v>
      </c>
      <c r="G1140" s="1" t="s">
        <v>13</v>
      </c>
      <c r="H1140" s="2" t="n">
        <v>2.3E-005</v>
      </c>
      <c r="I1140" s="2" t="n">
        <f aca="false">IF(H1140&gt;0.5,1-H1140,H1140)</f>
        <v>2.3E-005</v>
      </c>
      <c r="J1140" s="0" t="n">
        <v>262.8</v>
      </c>
      <c r="K1140" s="1" t="s">
        <v>12</v>
      </c>
      <c r="L1140" s="10" t="s">
        <v>2262</v>
      </c>
    </row>
    <row r="1141" customFormat="false" ht="12" hidden="false" customHeight="false" outlineLevel="0" collapsed="false">
      <c r="A1141" s="0" t="s">
        <v>2263</v>
      </c>
      <c r="B1141" s="0" t="n">
        <v>67.2</v>
      </c>
      <c r="C1141" s="1" t="s">
        <v>12</v>
      </c>
      <c r="D1141" s="2" t="n">
        <v>0.000244</v>
      </c>
      <c r="E1141" s="0" t="n">
        <v>0.7</v>
      </c>
      <c r="F1141" s="3" t="n">
        <f aca="false">IF(E1141&gt;0,2^(E1141),-1/(2^(E1141)))</f>
        <v>1.62450479271247</v>
      </c>
      <c r="G1141" s="1" t="s">
        <v>13</v>
      </c>
      <c r="H1141" s="2" t="n">
        <v>0.000389</v>
      </c>
      <c r="I1141" s="2" t="n">
        <f aca="false">IF(H1141&gt;0.5,1-H1141,H1141)</f>
        <v>0.000389</v>
      </c>
      <c r="J1141" s="0" t="n">
        <v>103.4</v>
      </c>
      <c r="K1141" s="1" t="s">
        <v>12</v>
      </c>
      <c r="L1141" s="0" t="s">
        <v>2264</v>
      </c>
    </row>
    <row r="1142" customFormat="false" ht="12" hidden="false" customHeight="false" outlineLevel="0" collapsed="false">
      <c r="A1142" s="0" t="s">
        <v>2265</v>
      </c>
      <c r="B1142" s="0" t="n">
        <v>294.8</v>
      </c>
      <c r="C1142" s="1" t="s">
        <v>12</v>
      </c>
      <c r="D1142" s="2" t="n">
        <v>0.000244</v>
      </c>
      <c r="E1142" s="0" t="n">
        <v>0.7</v>
      </c>
      <c r="F1142" s="3" t="n">
        <f aca="false">IF(E1142&gt;0,2^(E1142),-1/(2^(E1142)))</f>
        <v>1.62450479271247</v>
      </c>
      <c r="G1142" s="1" t="s">
        <v>13</v>
      </c>
      <c r="H1142" s="2" t="n">
        <v>3E-005</v>
      </c>
      <c r="I1142" s="2" t="n">
        <f aca="false">IF(H1142&gt;0.5,1-H1142,H1142)</f>
        <v>3E-005</v>
      </c>
      <c r="J1142" s="0" t="n">
        <v>151.6</v>
      </c>
      <c r="K1142" s="1" t="s">
        <v>12</v>
      </c>
      <c r="L1142" s="0" t="s">
        <v>2266</v>
      </c>
    </row>
    <row r="1143" customFormat="false" ht="12" hidden="false" customHeight="false" outlineLevel="0" collapsed="false">
      <c r="A1143" s="0" t="s">
        <v>2267</v>
      </c>
      <c r="B1143" s="0" t="n">
        <v>171.6</v>
      </c>
      <c r="C1143" s="1" t="s">
        <v>12</v>
      </c>
      <c r="D1143" s="2" t="n">
        <v>0.000732</v>
      </c>
      <c r="E1143" s="0" t="n">
        <v>0.7</v>
      </c>
      <c r="F1143" s="3" t="n">
        <f aca="false">IF(E1143&gt;0,2^(E1143),-1/(2^(E1143)))</f>
        <v>1.62450479271247</v>
      </c>
      <c r="G1143" s="1" t="s">
        <v>13</v>
      </c>
      <c r="H1143" s="2" t="n">
        <v>6.8E-005</v>
      </c>
      <c r="I1143" s="2" t="n">
        <f aca="false">IF(H1143&gt;0.5,1-H1143,H1143)</f>
        <v>6.8E-005</v>
      </c>
      <c r="J1143" s="0" t="n">
        <v>103.5</v>
      </c>
      <c r="K1143" s="1" t="s">
        <v>12</v>
      </c>
      <c r="L1143" s="0" t="s">
        <v>2268</v>
      </c>
    </row>
    <row r="1144" customFormat="false" ht="12" hidden="false" customHeight="false" outlineLevel="0" collapsed="false">
      <c r="A1144" s="0" t="s">
        <v>2269</v>
      </c>
      <c r="B1144" s="0" t="n">
        <v>641.6</v>
      </c>
      <c r="C1144" s="1" t="s">
        <v>12</v>
      </c>
      <c r="D1144" s="2" t="n">
        <v>0.001221</v>
      </c>
      <c r="E1144" s="0" t="n">
        <v>0.7</v>
      </c>
      <c r="F1144" s="3" t="n">
        <f aca="false">IF(E1144&gt;0,2^(E1144),-1/(2^(E1144)))</f>
        <v>1.62450479271247</v>
      </c>
      <c r="G1144" s="1" t="s">
        <v>13</v>
      </c>
      <c r="H1144" s="2" t="n">
        <v>0.00013</v>
      </c>
      <c r="I1144" s="2" t="n">
        <f aca="false">IF(H1144&gt;0.5,1-H1144,H1144)</f>
        <v>0.00013</v>
      </c>
      <c r="J1144" s="0" t="n">
        <v>403.3</v>
      </c>
      <c r="K1144" s="1" t="s">
        <v>12</v>
      </c>
      <c r="L1144" s="0" t="s">
        <v>2270</v>
      </c>
    </row>
    <row r="1145" customFormat="false" ht="12" hidden="false" customHeight="false" outlineLevel="0" collapsed="false">
      <c r="A1145" s="0" t="s">
        <v>2271</v>
      </c>
      <c r="B1145" s="0" t="n">
        <v>474.7</v>
      </c>
      <c r="C1145" s="1" t="s">
        <v>12</v>
      </c>
      <c r="D1145" s="2" t="n">
        <v>0.000244</v>
      </c>
      <c r="E1145" s="0" t="n">
        <v>0.7</v>
      </c>
      <c r="F1145" s="3" t="n">
        <f aca="false">IF(E1145&gt;0,2^(E1145),-1/(2^(E1145)))</f>
        <v>1.62450479271247</v>
      </c>
      <c r="G1145" s="1" t="s">
        <v>13</v>
      </c>
      <c r="H1145" s="2" t="n">
        <v>2E-005</v>
      </c>
      <c r="I1145" s="2" t="n">
        <f aca="false">IF(H1145&gt;0.5,1-H1145,H1145)</f>
        <v>2E-005</v>
      </c>
      <c r="J1145" s="0" t="n">
        <v>283.9</v>
      </c>
      <c r="K1145" s="1" t="s">
        <v>12</v>
      </c>
      <c r="L1145" s="10" t="s">
        <v>2272</v>
      </c>
    </row>
    <row r="1146" customFormat="false" ht="12" hidden="false" customHeight="false" outlineLevel="0" collapsed="false">
      <c r="A1146" s="0" t="s">
        <v>2273</v>
      </c>
      <c r="B1146" s="0" t="n">
        <v>3398.4</v>
      </c>
      <c r="C1146" s="1" t="s">
        <v>12</v>
      </c>
      <c r="D1146" s="2" t="n">
        <v>0.000244</v>
      </c>
      <c r="E1146" s="0" t="n">
        <v>0.7</v>
      </c>
      <c r="F1146" s="3" t="n">
        <f aca="false">IF(E1146&gt;0,2^(E1146),-1/(2^(E1146)))</f>
        <v>1.62450479271247</v>
      </c>
      <c r="G1146" s="1" t="s">
        <v>13</v>
      </c>
      <c r="H1146" s="2" t="n">
        <v>8.8E-005</v>
      </c>
      <c r="I1146" s="2" t="n">
        <f aca="false">IF(H1146&gt;0.5,1-H1146,H1146)</f>
        <v>8.8E-005</v>
      </c>
      <c r="J1146" s="0" t="n">
        <v>2134.8</v>
      </c>
      <c r="K1146" s="1" t="s">
        <v>12</v>
      </c>
      <c r="L1146" s="0" t="s">
        <v>2274</v>
      </c>
    </row>
    <row r="1147" customFormat="false" ht="12" hidden="false" customHeight="false" outlineLevel="0" collapsed="false">
      <c r="A1147" s="0" t="s">
        <v>2275</v>
      </c>
      <c r="B1147" s="0" t="n">
        <v>258.6</v>
      </c>
      <c r="C1147" s="1" t="s">
        <v>12</v>
      </c>
      <c r="D1147" s="2" t="n">
        <v>0.000732</v>
      </c>
      <c r="E1147" s="0" t="n">
        <v>0.7</v>
      </c>
      <c r="F1147" s="3" t="n">
        <f aca="false">IF(E1147&gt;0,2^(E1147),-1/(2^(E1147)))</f>
        <v>1.62450479271247</v>
      </c>
      <c r="G1147" s="1" t="s">
        <v>13</v>
      </c>
      <c r="H1147" s="2" t="n">
        <v>0.000552</v>
      </c>
      <c r="I1147" s="2" t="n">
        <f aca="false">IF(H1147&gt;0.5,1-H1147,H1147)</f>
        <v>0.000552</v>
      </c>
      <c r="J1147" s="0" t="n">
        <v>156.2</v>
      </c>
      <c r="K1147" s="1" t="s">
        <v>12</v>
      </c>
      <c r="L1147" s="0" t="s">
        <v>2276</v>
      </c>
    </row>
    <row r="1148" customFormat="false" ht="12" hidden="false" customHeight="false" outlineLevel="0" collapsed="false">
      <c r="A1148" s="0" t="s">
        <v>2277</v>
      </c>
      <c r="B1148" s="0" t="n">
        <v>4025.3</v>
      </c>
      <c r="C1148" s="1" t="s">
        <v>12</v>
      </c>
      <c r="D1148" s="2" t="n">
        <v>0.000244</v>
      </c>
      <c r="E1148" s="0" t="n">
        <v>0.7</v>
      </c>
      <c r="F1148" s="3" t="n">
        <f aca="false">IF(E1148&gt;0,2^(E1148),-1/(2^(E1148)))</f>
        <v>1.62450479271247</v>
      </c>
      <c r="G1148" s="1" t="s">
        <v>13</v>
      </c>
      <c r="H1148" s="2" t="n">
        <v>2E-005</v>
      </c>
      <c r="I1148" s="2" t="n">
        <f aca="false">IF(H1148&gt;0.5,1-H1148,H1148)</f>
        <v>2E-005</v>
      </c>
      <c r="J1148" s="0" t="n">
        <v>2260.1</v>
      </c>
      <c r="K1148" s="1" t="s">
        <v>12</v>
      </c>
      <c r="L1148" s="0" t="s">
        <v>2278</v>
      </c>
    </row>
    <row r="1149" customFormat="false" ht="12" hidden="false" customHeight="false" outlineLevel="0" collapsed="false">
      <c r="A1149" s="0" t="s">
        <v>2279</v>
      </c>
      <c r="B1149" s="0" t="n">
        <v>176.2</v>
      </c>
      <c r="C1149" s="1" t="s">
        <v>12</v>
      </c>
      <c r="D1149" s="2" t="n">
        <v>0.00293</v>
      </c>
      <c r="E1149" s="0" t="n">
        <v>0.7</v>
      </c>
      <c r="F1149" s="3" t="n">
        <f aca="false">IF(E1149&gt;0,2^(E1149),-1/(2^(E1149)))</f>
        <v>1.62450479271247</v>
      </c>
      <c r="G1149" s="1" t="s">
        <v>13</v>
      </c>
      <c r="H1149" s="2" t="n">
        <v>0.000618</v>
      </c>
      <c r="I1149" s="2" t="n">
        <f aca="false">IF(H1149&gt;0.5,1-H1149,H1149)</f>
        <v>0.000618</v>
      </c>
      <c r="J1149" s="0" t="n">
        <v>130</v>
      </c>
      <c r="K1149" s="1" t="s">
        <v>12</v>
      </c>
      <c r="L1149" s="0" t="s">
        <v>2280</v>
      </c>
    </row>
    <row r="1150" customFormat="false" ht="12" hidden="false" customHeight="false" outlineLevel="0" collapsed="false">
      <c r="A1150" s="0" t="s">
        <v>2281</v>
      </c>
      <c r="B1150" s="0" t="n">
        <v>770.5</v>
      </c>
      <c r="C1150" s="1" t="s">
        <v>12</v>
      </c>
      <c r="D1150" s="2" t="n">
        <v>0.000244</v>
      </c>
      <c r="E1150" s="0" t="n">
        <v>0.7</v>
      </c>
      <c r="F1150" s="3" t="n">
        <f aca="false">IF(E1150&gt;0,2^(E1150),-1/(2^(E1150)))</f>
        <v>1.62450479271247</v>
      </c>
      <c r="G1150" s="1" t="s">
        <v>13</v>
      </c>
      <c r="H1150" s="2" t="n">
        <v>2E-005</v>
      </c>
      <c r="I1150" s="2" t="n">
        <f aca="false">IF(H1150&gt;0.5,1-H1150,H1150)</f>
        <v>2E-005</v>
      </c>
      <c r="J1150" s="0" t="n">
        <v>493.6</v>
      </c>
      <c r="K1150" s="1" t="s">
        <v>12</v>
      </c>
      <c r="L1150" s="0" t="s">
        <v>2282</v>
      </c>
    </row>
    <row r="1151" customFormat="false" ht="12" hidden="false" customHeight="false" outlineLevel="0" collapsed="false">
      <c r="A1151" s="0" t="s">
        <v>2283</v>
      </c>
      <c r="B1151" s="0" t="n">
        <v>304.8</v>
      </c>
      <c r="C1151" s="1" t="s">
        <v>12</v>
      </c>
      <c r="D1151" s="2" t="n">
        <v>0.000244</v>
      </c>
      <c r="E1151" s="0" t="n">
        <v>0.7</v>
      </c>
      <c r="F1151" s="3" t="n">
        <f aca="false">IF(E1151&gt;0,2^(E1151),-1/(2^(E1151)))</f>
        <v>1.62450479271247</v>
      </c>
      <c r="G1151" s="1" t="s">
        <v>13</v>
      </c>
      <c r="H1151" s="2" t="n">
        <v>2.3E-005</v>
      </c>
      <c r="I1151" s="2" t="n">
        <f aca="false">IF(H1151&gt;0.5,1-H1151,H1151)</f>
        <v>2.3E-005</v>
      </c>
      <c r="J1151" s="0" t="n">
        <v>185.5</v>
      </c>
      <c r="K1151" s="1" t="s">
        <v>12</v>
      </c>
      <c r="L1151" s="10" t="s">
        <v>2284</v>
      </c>
    </row>
    <row r="1152" customFormat="false" ht="12" hidden="false" customHeight="false" outlineLevel="0" collapsed="false">
      <c r="A1152" s="0" t="s">
        <v>2285</v>
      </c>
      <c r="B1152" s="0" t="n">
        <v>673.2</v>
      </c>
      <c r="C1152" s="1" t="s">
        <v>12</v>
      </c>
      <c r="D1152" s="2" t="n">
        <v>0.000244</v>
      </c>
      <c r="E1152" s="0" t="n">
        <v>0.7</v>
      </c>
      <c r="F1152" s="3" t="n">
        <f aca="false">IF(E1152&gt;0,2^(E1152),-1/(2^(E1152)))</f>
        <v>1.62450479271247</v>
      </c>
      <c r="G1152" s="1" t="s">
        <v>13</v>
      </c>
      <c r="H1152" s="2" t="n">
        <v>5.2E-005</v>
      </c>
      <c r="I1152" s="2" t="n">
        <f aca="false">IF(H1152&gt;0.5,1-H1152,H1152)</f>
        <v>5.2E-005</v>
      </c>
      <c r="J1152" s="0" t="n">
        <v>463.8</v>
      </c>
      <c r="K1152" s="1" t="s">
        <v>12</v>
      </c>
      <c r="L1152" s="10" t="s">
        <v>2286</v>
      </c>
    </row>
    <row r="1153" customFormat="false" ht="12" hidden="false" customHeight="false" outlineLevel="0" collapsed="false">
      <c r="A1153" s="0" t="s">
        <v>2287</v>
      </c>
      <c r="B1153" s="0" t="n">
        <v>344.6</v>
      </c>
      <c r="C1153" s="1" t="s">
        <v>12</v>
      </c>
      <c r="D1153" s="2" t="n">
        <v>0.000244</v>
      </c>
      <c r="E1153" s="0" t="n">
        <v>0.7</v>
      </c>
      <c r="F1153" s="3" t="n">
        <f aca="false">IF(E1153&gt;0,2^(E1153),-1/(2^(E1153)))</f>
        <v>1.62450479271247</v>
      </c>
      <c r="G1153" s="1" t="s">
        <v>13</v>
      </c>
      <c r="H1153" s="2" t="n">
        <v>4E-005</v>
      </c>
      <c r="I1153" s="2" t="n">
        <f aca="false">IF(H1153&gt;0.5,1-H1153,H1153)</f>
        <v>4E-005</v>
      </c>
      <c r="J1153" s="0" t="n">
        <v>237.3</v>
      </c>
      <c r="K1153" s="1" t="s">
        <v>12</v>
      </c>
      <c r="L1153" s="10" t="s">
        <v>2288</v>
      </c>
    </row>
    <row r="1154" customFormat="false" ht="12" hidden="false" customHeight="false" outlineLevel="0" collapsed="false">
      <c r="A1154" s="0" t="s">
        <v>2289</v>
      </c>
      <c r="B1154" s="0" t="n">
        <v>189.7</v>
      </c>
      <c r="C1154" s="1" t="s">
        <v>12</v>
      </c>
      <c r="D1154" s="2" t="n">
        <v>0.000244</v>
      </c>
      <c r="E1154" s="0" t="n">
        <v>0.7</v>
      </c>
      <c r="F1154" s="3" t="n">
        <f aca="false">IF(E1154&gt;0,2^(E1154),-1/(2^(E1154)))</f>
        <v>1.62450479271247</v>
      </c>
      <c r="G1154" s="1" t="s">
        <v>13</v>
      </c>
      <c r="H1154" s="2" t="n">
        <v>2.3E-005</v>
      </c>
      <c r="I1154" s="2" t="n">
        <f aca="false">IF(H1154&gt;0.5,1-H1154,H1154)</f>
        <v>2.3E-005</v>
      </c>
      <c r="J1154" s="0" t="n">
        <v>106.1</v>
      </c>
      <c r="K1154" s="1" t="s">
        <v>12</v>
      </c>
      <c r="L1154" s="0" t="s">
        <v>2290</v>
      </c>
    </row>
    <row r="1155" customFormat="false" ht="12" hidden="false" customHeight="false" outlineLevel="0" collapsed="false">
      <c r="A1155" s="0" t="s">
        <v>2291</v>
      </c>
      <c r="B1155" s="0" t="n">
        <v>227.2</v>
      </c>
      <c r="C1155" s="1" t="s">
        <v>12</v>
      </c>
      <c r="D1155" s="2" t="n">
        <v>0.000244</v>
      </c>
      <c r="E1155" s="0" t="n">
        <v>0.7</v>
      </c>
      <c r="F1155" s="3" t="n">
        <f aca="false">IF(E1155&gt;0,2^(E1155),-1/(2^(E1155)))</f>
        <v>1.62450479271247</v>
      </c>
      <c r="G1155" s="1" t="s">
        <v>13</v>
      </c>
      <c r="H1155" s="2" t="n">
        <v>0.000346</v>
      </c>
      <c r="I1155" s="2" t="n">
        <f aca="false">IF(H1155&gt;0.5,1-H1155,H1155)</f>
        <v>0.000346</v>
      </c>
      <c r="J1155" s="0" t="n">
        <v>151.3</v>
      </c>
      <c r="K1155" s="1" t="s">
        <v>12</v>
      </c>
      <c r="L1155" s="0" t="s">
        <v>2292</v>
      </c>
    </row>
    <row r="1156" customFormat="false" ht="12" hidden="false" customHeight="false" outlineLevel="0" collapsed="false">
      <c r="A1156" s="0" t="s">
        <v>2293</v>
      </c>
      <c r="B1156" s="0" t="n">
        <v>332</v>
      </c>
      <c r="C1156" s="1" t="s">
        <v>12</v>
      </c>
      <c r="D1156" s="2" t="n">
        <v>0.001953</v>
      </c>
      <c r="E1156" s="0" t="n">
        <v>0.7</v>
      </c>
      <c r="F1156" s="3" t="n">
        <f aca="false">IF(E1156&gt;0,2^(E1156),-1/(2^(E1156)))</f>
        <v>1.62450479271247</v>
      </c>
      <c r="G1156" s="1" t="s">
        <v>13</v>
      </c>
      <c r="H1156" s="2" t="n">
        <v>2.3E-005</v>
      </c>
      <c r="I1156" s="2" t="n">
        <f aca="false">IF(H1156&gt;0.5,1-H1156,H1156)</f>
        <v>2.3E-005</v>
      </c>
      <c r="J1156" s="0" t="n">
        <v>184.8</v>
      </c>
      <c r="K1156" s="1" t="s">
        <v>12</v>
      </c>
      <c r="L1156" s="0" t="s">
        <v>2294</v>
      </c>
    </row>
    <row r="1157" customFormat="false" ht="12" hidden="false" customHeight="false" outlineLevel="0" collapsed="false">
      <c r="A1157" s="0" t="s">
        <v>2295</v>
      </c>
      <c r="B1157" s="0" t="n">
        <v>6426.2</v>
      </c>
      <c r="C1157" s="1" t="s">
        <v>12</v>
      </c>
      <c r="D1157" s="2" t="n">
        <v>0.000244</v>
      </c>
      <c r="E1157" s="0" t="n">
        <v>0.7</v>
      </c>
      <c r="F1157" s="3" t="n">
        <f aca="false">IF(E1157&gt;0,2^(E1157),-1/(2^(E1157)))</f>
        <v>1.62450479271247</v>
      </c>
      <c r="G1157" s="1" t="s">
        <v>13</v>
      </c>
      <c r="H1157" s="2" t="n">
        <v>0.000147</v>
      </c>
      <c r="I1157" s="2" t="n">
        <f aca="false">IF(H1157&gt;0.5,1-H1157,H1157)</f>
        <v>0.000147</v>
      </c>
      <c r="J1157" s="0" t="n">
        <v>4033.8</v>
      </c>
      <c r="K1157" s="1" t="s">
        <v>12</v>
      </c>
      <c r="L1157" s="0" t="s">
        <v>2296</v>
      </c>
    </row>
    <row r="1158" customFormat="false" ht="12" hidden="false" customHeight="false" outlineLevel="0" collapsed="false">
      <c r="A1158" s="0" t="s">
        <v>2297</v>
      </c>
      <c r="B1158" s="0" t="n">
        <v>257</v>
      </c>
      <c r="C1158" s="1" t="s">
        <v>12</v>
      </c>
      <c r="D1158" s="2" t="n">
        <v>0.000732</v>
      </c>
      <c r="E1158" s="0" t="n">
        <v>0.7</v>
      </c>
      <c r="F1158" s="3" t="n">
        <f aca="false">IF(E1158&gt;0,2^(E1158),-1/(2^(E1158)))</f>
        <v>1.62450479271247</v>
      </c>
      <c r="G1158" s="1" t="s">
        <v>13</v>
      </c>
      <c r="H1158" s="2" t="n">
        <v>2E-005</v>
      </c>
      <c r="I1158" s="2" t="n">
        <f aca="false">IF(H1158&gt;0.5,1-H1158,H1158)</f>
        <v>2E-005</v>
      </c>
      <c r="J1158" s="0" t="n">
        <v>151.1</v>
      </c>
      <c r="K1158" s="1" t="s">
        <v>12</v>
      </c>
      <c r="L1158" s="10" t="s">
        <v>2298</v>
      </c>
    </row>
    <row r="1159" customFormat="false" ht="12" hidden="false" customHeight="false" outlineLevel="0" collapsed="false">
      <c r="A1159" s="0" t="s">
        <v>2299</v>
      </c>
      <c r="B1159" s="0" t="n">
        <v>8476.2</v>
      </c>
      <c r="C1159" s="1" t="s">
        <v>12</v>
      </c>
      <c r="D1159" s="2" t="n">
        <v>0.000244</v>
      </c>
      <c r="E1159" s="0" t="n">
        <v>0.7</v>
      </c>
      <c r="F1159" s="3" t="n">
        <f aca="false">IF(E1159&gt;0,2^(E1159),-1/(2^(E1159)))</f>
        <v>1.62450479271247</v>
      </c>
      <c r="G1159" s="1" t="s">
        <v>13</v>
      </c>
      <c r="H1159" s="2" t="n">
        <v>2E-005</v>
      </c>
      <c r="I1159" s="2" t="n">
        <f aca="false">IF(H1159&gt;0.5,1-H1159,H1159)</f>
        <v>2E-005</v>
      </c>
      <c r="J1159" s="0" t="n">
        <v>5598.6</v>
      </c>
      <c r="K1159" s="1" t="s">
        <v>12</v>
      </c>
      <c r="L1159" s="0" t="s">
        <v>2300</v>
      </c>
    </row>
    <row r="1160" customFormat="false" ht="12" hidden="false" customHeight="false" outlineLevel="0" collapsed="false">
      <c r="A1160" s="0" t="s">
        <v>2301</v>
      </c>
      <c r="B1160" s="0" t="n">
        <v>350.1</v>
      </c>
      <c r="C1160" s="1" t="s">
        <v>12</v>
      </c>
      <c r="D1160" s="2" t="n">
        <v>0.000244</v>
      </c>
      <c r="E1160" s="0" t="n">
        <v>0.7</v>
      </c>
      <c r="F1160" s="3" t="n">
        <f aca="false">IF(E1160&gt;0,2^(E1160),-1/(2^(E1160)))</f>
        <v>1.62450479271247</v>
      </c>
      <c r="G1160" s="1" t="s">
        <v>13</v>
      </c>
      <c r="H1160" s="2" t="n">
        <v>2E-005</v>
      </c>
      <c r="I1160" s="2" t="n">
        <f aca="false">IF(H1160&gt;0.5,1-H1160,H1160)</f>
        <v>2E-005</v>
      </c>
      <c r="J1160" s="0" t="n">
        <v>213.1</v>
      </c>
      <c r="K1160" s="1" t="s">
        <v>12</v>
      </c>
      <c r="L1160" s="0" t="s">
        <v>2302</v>
      </c>
    </row>
    <row r="1161" customFormat="false" ht="12" hidden="false" customHeight="false" outlineLevel="0" collapsed="false">
      <c r="A1161" s="0" t="s">
        <v>2303</v>
      </c>
      <c r="B1161" s="0" t="n">
        <v>225.5</v>
      </c>
      <c r="C1161" s="1" t="s">
        <v>12</v>
      </c>
      <c r="D1161" s="2" t="n">
        <v>0.001953</v>
      </c>
      <c r="E1161" s="0" t="n">
        <v>0.7</v>
      </c>
      <c r="F1161" s="3" t="n">
        <f aca="false">IF(E1161&gt;0,2^(E1161),-1/(2^(E1161)))</f>
        <v>1.62450479271247</v>
      </c>
      <c r="G1161" s="1" t="s">
        <v>13</v>
      </c>
      <c r="H1161" s="2" t="n">
        <v>0.000774</v>
      </c>
      <c r="I1161" s="2" t="n">
        <f aca="false">IF(H1161&gt;0.5,1-H1161,H1161)</f>
        <v>0.000774</v>
      </c>
      <c r="J1161" s="0" t="n">
        <v>148.1</v>
      </c>
      <c r="K1161" s="1" t="s">
        <v>12</v>
      </c>
      <c r="L1161" s="10" t="s">
        <v>2304</v>
      </c>
    </row>
    <row r="1162" customFormat="false" ht="12" hidden="false" customHeight="false" outlineLevel="0" collapsed="false">
      <c r="A1162" s="0" t="s">
        <v>2305</v>
      </c>
      <c r="B1162" s="0" t="n">
        <v>446.1</v>
      </c>
      <c r="C1162" s="1" t="s">
        <v>12</v>
      </c>
      <c r="D1162" s="2" t="n">
        <v>0.000244</v>
      </c>
      <c r="E1162" s="0" t="n">
        <v>0.7</v>
      </c>
      <c r="F1162" s="3" t="n">
        <f aca="false">IF(E1162&gt;0,2^(E1162),-1/(2^(E1162)))</f>
        <v>1.62450479271247</v>
      </c>
      <c r="G1162" s="1" t="s">
        <v>13</v>
      </c>
      <c r="H1162" s="2" t="n">
        <v>0.000492</v>
      </c>
      <c r="I1162" s="2" t="n">
        <f aca="false">IF(H1162&gt;0.5,1-H1162,H1162)</f>
        <v>0.000492</v>
      </c>
      <c r="J1162" s="0" t="n">
        <v>279.2</v>
      </c>
      <c r="K1162" s="1" t="s">
        <v>12</v>
      </c>
      <c r="L1162" s="10" t="s">
        <v>2306</v>
      </c>
    </row>
    <row r="1163" customFormat="false" ht="12" hidden="false" customHeight="false" outlineLevel="0" collapsed="false">
      <c r="A1163" s="0" t="s">
        <v>2307</v>
      </c>
      <c r="B1163" s="0" t="n">
        <v>811.1</v>
      </c>
      <c r="C1163" s="1" t="s">
        <v>12</v>
      </c>
      <c r="D1163" s="2" t="n">
        <v>0.00293</v>
      </c>
      <c r="E1163" s="0" t="n">
        <v>0.7</v>
      </c>
      <c r="F1163" s="3" t="n">
        <f aca="false">IF(E1163&gt;0,2^(E1163),-1/(2^(E1163)))</f>
        <v>1.62450479271247</v>
      </c>
      <c r="G1163" s="1" t="s">
        <v>13</v>
      </c>
      <c r="H1163" s="2" t="n">
        <v>0.000966</v>
      </c>
      <c r="I1163" s="2" t="n">
        <f aca="false">IF(H1163&gt;0.5,1-H1163,H1163)</f>
        <v>0.000966</v>
      </c>
      <c r="J1163" s="0" t="n">
        <v>443.5</v>
      </c>
      <c r="K1163" s="1" t="s">
        <v>12</v>
      </c>
      <c r="L1163" s="0" t="s">
        <v>2308</v>
      </c>
    </row>
    <row r="1164" customFormat="false" ht="12" hidden="false" customHeight="false" outlineLevel="0" collapsed="false">
      <c r="A1164" s="0" t="s">
        <v>2309</v>
      </c>
      <c r="B1164" s="0" t="n">
        <v>342.1</v>
      </c>
      <c r="C1164" s="1" t="s">
        <v>12</v>
      </c>
      <c r="D1164" s="2" t="n">
        <v>0.00415</v>
      </c>
      <c r="E1164" s="0" t="n">
        <v>0.7</v>
      </c>
      <c r="F1164" s="3" t="n">
        <f aca="false">IF(E1164&gt;0,2^(E1164),-1/(2^(E1164)))</f>
        <v>1.62450479271247</v>
      </c>
      <c r="G1164" s="1" t="s">
        <v>13</v>
      </c>
      <c r="H1164" s="2" t="n">
        <v>2.7E-005</v>
      </c>
      <c r="I1164" s="2" t="n">
        <f aca="false">IF(H1164&gt;0.5,1-H1164,H1164)</f>
        <v>2.7E-005</v>
      </c>
      <c r="J1164" s="0" t="n">
        <v>173.4</v>
      </c>
      <c r="K1164" s="1" t="s">
        <v>12</v>
      </c>
      <c r="L1164" s="10" t="s">
        <v>2310</v>
      </c>
    </row>
    <row r="1165" customFormat="false" ht="12" hidden="false" customHeight="false" outlineLevel="0" collapsed="false">
      <c r="A1165" s="0" t="s">
        <v>2311</v>
      </c>
      <c r="B1165" s="0" t="n">
        <v>230.6</v>
      </c>
      <c r="C1165" s="1" t="s">
        <v>12</v>
      </c>
      <c r="D1165" s="2" t="n">
        <v>0.00415</v>
      </c>
      <c r="E1165" s="0" t="n">
        <v>0.7</v>
      </c>
      <c r="F1165" s="3" t="n">
        <f aca="false">IF(E1165&gt;0,2^(E1165),-1/(2^(E1165)))</f>
        <v>1.62450479271247</v>
      </c>
      <c r="G1165" s="1" t="s">
        <v>13</v>
      </c>
      <c r="H1165" s="2" t="n">
        <v>3.5E-005</v>
      </c>
      <c r="I1165" s="2" t="n">
        <f aca="false">IF(H1165&gt;0.5,1-H1165,H1165)</f>
        <v>3.5E-005</v>
      </c>
      <c r="J1165" s="0" t="n">
        <v>132.2</v>
      </c>
      <c r="K1165" s="1" t="s">
        <v>12</v>
      </c>
      <c r="L1165" s="10" t="s">
        <v>2312</v>
      </c>
    </row>
    <row r="1166" customFormat="false" ht="12" hidden="false" customHeight="false" outlineLevel="0" collapsed="false">
      <c r="A1166" s="0" t="s">
        <v>2313</v>
      </c>
      <c r="B1166" s="0" t="n">
        <v>402.9</v>
      </c>
      <c r="C1166" s="1" t="s">
        <v>12</v>
      </c>
      <c r="D1166" s="2" t="n">
        <v>0.000244</v>
      </c>
      <c r="E1166" s="0" t="n">
        <v>0.7</v>
      </c>
      <c r="F1166" s="3" t="n">
        <f aca="false">IF(E1166&gt;0,2^(E1166),-1/(2^(E1166)))</f>
        <v>1.62450479271247</v>
      </c>
      <c r="G1166" s="1" t="s">
        <v>13</v>
      </c>
      <c r="H1166" s="2" t="n">
        <v>2.3E-005</v>
      </c>
      <c r="I1166" s="2" t="n">
        <f aca="false">IF(H1166&gt;0.5,1-H1166,H1166)</f>
        <v>2.3E-005</v>
      </c>
      <c r="J1166" s="0" t="n">
        <v>251</v>
      </c>
      <c r="K1166" s="1" t="s">
        <v>12</v>
      </c>
      <c r="L1166" s="10" t="s">
        <v>2314</v>
      </c>
    </row>
    <row r="1167" customFormat="false" ht="12" hidden="false" customHeight="false" outlineLevel="0" collapsed="false">
      <c r="A1167" s="0" t="s">
        <v>2315</v>
      </c>
      <c r="B1167" s="0" t="n">
        <v>1099.3</v>
      </c>
      <c r="C1167" s="1" t="s">
        <v>12</v>
      </c>
      <c r="D1167" s="2" t="n">
        <v>0.000732</v>
      </c>
      <c r="E1167" s="0" t="n">
        <v>0.7</v>
      </c>
      <c r="F1167" s="3" t="n">
        <f aca="false">IF(E1167&gt;0,2^(E1167),-1/(2^(E1167)))</f>
        <v>1.62450479271247</v>
      </c>
      <c r="G1167" s="1" t="s">
        <v>13</v>
      </c>
      <c r="H1167" s="2" t="n">
        <v>0.000307</v>
      </c>
      <c r="I1167" s="2" t="n">
        <f aca="false">IF(H1167&gt;0.5,1-H1167,H1167)</f>
        <v>0.000307</v>
      </c>
      <c r="J1167" s="0" t="n">
        <v>494</v>
      </c>
      <c r="K1167" s="1" t="s">
        <v>12</v>
      </c>
      <c r="L1167" s="10" t="s">
        <v>2316</v>
      </c>
    </row>
    <row r="1168" customFormat="false" ht="12" hidden="false" customHeight="false" outlineLevel="0" collapsed="false">
      <c r="A1168" s="0" t="s">
        <v>2317</v>
      </c>
      <c r="B1168" s="0" t="n">
        <v>1690.7</v>
      </c>
      <c r="C1168" s="1" t="s">
        <v>12</v>
      </c>
      <c r="D1168" s="2" t="n">
        <v>0.000244</v>
      </c>
      <c r="E1168" s="0" t="n">
        <v>0.7</v>
      </c>
      <c r="F1168" s="3" t="n">
        <f aca="false">IF(E1168&gt;0,2^(E1168),-1/(2^(E1168)))</f>
        <v>1.62450479271247</v>
      </c>
      <c r="G1168" s="1" t="s">
        <v>13</v>
      </c>
      <c r="H1168" s="2" t="n">
        <v>2E-005</v>
      </c>
      <c r="I1168" s="2" t="n">
        <f aca="false">IF(H1168&gt;0.5,1-H1168,H1168)</f>
        <v>2E-005</v>
      </c>
      <c r="J1168" s="0" t="n">
        <v>1076.2</v>
      </c>
      <c r="K1168" s="1" t="s">
        <v>12</v>
      </c>
      <c r="L1168" s="0" t="s">
        <v>2318</v>
      </c>
    </row>
    <row r="1169" customFormat="false" ht="12" hidden="false" customHeight="false" outlineLevel="0" collapsed="false">
      <c r="A1169" s="0" t="s">
        <v>2319</v>
      </c>
      <c r="B1169" s="0" t="n">
        <v>725.7</v>
      </c>
      <c r="C1169" s="1" t="s">
        <v>12</v>
      </c>
      <c r="D1169" s="2" t="n">
        <v>0.000244</v>
      </c>
      <c r="E1169" s="0" t="n">
        <v>0.7</v>
      </c>
      <c r="F1169" s="3" t="n">
        <f aca="false">IF(E1169&gt;0,2^(E1169),-1/(2^(E1169)))</f>
        <v>1.62450479271247</v>
      </c>
      <c r="G1169" s="1" t="s">
        <v>13</v>
      </c>
      <c r="H1169" s="2" t="n">
        <v>2E-005</v>
      </c>
      <c r="I1169" s="2" t="n">
        <f aca="false">IF(H1169&gt;0.5,1-H1169,H1169)</f>
        <v>2E-005</v>
      </c>
      <c r="J1169" s="0" t="n">
        <v>404.3</v>
      </c>
      <c r="K1169" s="1" t="s">
        <v>12</v>
      </c>
      <c r="L1169" s="10" t="s">
        <v>2320</v>
      </c>
    </row>
    <row r="1170" customFormat="false" ht="12" hidden="false" customHeight="false" outlineLevel="0" collapsed="false">
      <c r="A1170" s="0" t="s">
        <v>2321</v>
      </c>
      <c r="B1170" s="0" t="n">
        <v>269.9</v>
      </c>
      <c r="C1170" s="1" t="s">
        <v>12</v>
      </c>
      <c r="D1170" s="2" t="n">
        <v>0.00415</v>
      </c>
      <c r="E1170" s="0" t="n">
        <v>0.7</v>
      </c>
      <c r="F1170" s="3" t="n">
        <f aca="false">IF(E1170&gt;0,2^(E1170),-1/(2^(E1170)))</f>
        <v>1.62450479271247</v>
      </c>
      <c r="G1170" s="1" t="s">
        <v>13</v>
      </c>
      <c r="H1170" s="2" t="n">
        <v>8.8E-005</v>
      </c>
      <c r="I1170" s="2" t="n">
        <f aca="false">IF(H1170&gt;0.5,1-H1170,H1170)</f>
        <v>8.8E-005</v>
      </c>
      <c r="J1170" s="0" t="n">
        <v>135.6</v>
      </c>
      <c r="K1170" s="1" t="s">
        <v>12</v>
      </c>
      <c r="L1170" s="10" t="s">
        <v>2322</v>
      </c>
    </row>
    <row r="1171" customFormat="false" ht="12" hidden="false" customHeight="false" outlineLevel="0" collapsed="false">
      <c r="A1171" s="0" t="s">
        <v>2323</v>
      </c>
      <c r="B1171" s="0" t="n">
        <v>357.2</v>
      </c>
      <c r="C1171" s="1" t="s">
        <v>12</v>
      </c>
      <c r="D1171" s="2" t="n">
        <v>0.037598</v>
      </c>
      <c r="E1171" s="0" t="n">
        <v>0.7</v>
      </c>
      <c r="F1171" s="3" t="n">
        <f aca="false">IF(E1171&gt;0,2^(E1171),-1/(2^(E1171)))</f>
        <v>1.62450479271247</v>
      </c>
      <c r="G1171" s="1" t="s">
        <v>13</v>
      </c>
      <c r="H1171" s="2" t="n">
        <v>0.000774</v>
      </c>
      <c r="I1171" s="2" t="n">
        <f aca="false">IF(H1171&gt;0.5,1-H1171,H1171)</f>
        <v>0.000774</v>
      </c>
      <c r="J1171" s="0" t="n">
        <v>271</v>
      </c>
      <c r="K1171" s="1" t="s">
        <v>14</v>
      </c>
      <c r="L1171" s="10" t="s">
        <v>2324</v>
      </c>
    </row>
    <row r="1172" customFormat="false" ht="12" hidden="false" customHeight="false" outlineLevel="0" collapsed="false">
      <c r="A1172" s="0" t="s">
        <v>2325</v>
      </c>
      <c r="B1172" s="0" t="n">
        <v>895.7</v>
      </c>
      <c r="C1172" s="1" t="s">
        <v>12</v>
      </c>
      <c r="D1172" s="2" t="n">
        <v>0.000732</v>
      </c>
      <c r="E1172" s="0" t="n">
        <v>0.7</v>
      </c>
      <c r="F1172" s="3" t="n">
        <f aca="false">IF(E1172&gt;0,2^(E1172),-1/(2^(E1172)))</f>
        <v>1.62450479271247</v>
      </c>
      <c r="G1172" s="1" t="s">
        <v>13</v>
      </c>
      <c r="H1172" s="2" t="n">
        <v>8.8E-005</v>
      </c>
      <c r="I1172" s="2" t="n">
        <f aca="false">IF(H1172&gt;0.5,1-H1172,H1172)</f>
        <v>8.8E-005</v>
      </c>
      <c r="J1172" s="0" t="n">
        <v>500</v>
      </c>
      <c r="K1172" s="1" t="s">
        <v>12</v>
      </c>
      <c r="L1172" s="10" t="s">
        <v>2326</v>
      </c>
    </row>
    <row r="1173" customFormat="false" ht="12" hidden="false" customHeight="false" outlineLevel="0" collapsed="false">
      <c r="A1173" s="0" t="s">
        <v>2327</v>
      </c>
      <c r="B1173" s="0" t="n">
        <v>655.8</v>
      </c>
      <c r="C1173" s="1" t="s">
        <v>12</v>
      </c>
      <c r="D1173" s="2" t="n">
        <v>0.000244</v>
      </c>
      <c r="E1173" s="0" t="n">
        <v>0.7</v>
      </c>
      <c r="F1173" s="3" t="n">
        <f aca="false">IF(E1173&gt;0,2^(E1173),-1/(2^(E1173)))</f>
        <v>1.62450479271247</v>
      </c>
      <c r="G1173" s="1" t="s">
        <v>13</v>
      </c>
      <c r="H1173" s="2" t="n">
        <v>2E-005</v>
      </c>
      <c r="I1173" s="2" t="n">
        <f aca="false">IF(H1173&gt;0.5,1-H1173,H1173)</f>
        <v>2E-005</v>
      </c>
      <c r="J1173" s="0" t="n">
        <v>441.3</v>
      </c>
      <c r="K1173" s="1" t="s">
        <v>12</v>
      </c>
      <c r="L1173" s="0" t="s">
        <v>2328</v>
      </c>
    </row>
    <row r="1174" customFormat="false" ht="12" hidden="false" customHeight="false" outlineLevel="0" collapsed="false">
      <c r="A1174" s="0" t="s">
        <v>2329</v>
      </c>
      <c r="B1174" s="0" t="n">
        <v>285.5</v>
      </c>
      <c r="C1174" s="1" t="s">
        <v>12</v>
      </c>
      <c r="D1174" s="2" t="n">
        <v>0.00415</v>
      </c>
      <c r="E1174" s="0" t="n">
        <v>0.7</v>
      </c>
      <c r="F1174" s="3" t="n">
        <f aca="false">IF(E1174&gt;0,2^(E1174),-1/(2^(E1174)))</f>
        <v>1.62450479271247</v>
      </c>
      <c r="G1174" s="1" t="s">
        <v>13</v>
      </c>
      <c r="H1174" s="2" t="n">
        <v>0.000101</v>
      </c>
      <c r="I1174" s="2" t="n">
        <f aca="false">IF(H1174&gt;0.5,1-H1174,H1174)</f>
        <v>0.000101</v>
      </c>
      <c r="J1174" s="0" t="n">
        <v>160.5</v>
      </c>
      <c r="K1174" s="1" t="s">
        <v>14</v>
      </c>
      <c r="L1174" s="10" t="s">
        <v>2330</v>
      </c>
    </row>
    <row r="1175" customFormat="false" ht="12" hidden="false" customHeight="false" outlineLevel="0" collapsed="false">
      <c r="A1175" s="0" t="s">
        <v>2331</v>
      </c>
      <c r="B1175" s="0" t="n">
        <v>2862.6</v>
      </c>
      <c r="C1175" s="1" t="s">
        <v>12</v>
      </c>
      <c r="D1175" s="2" t="n">
        <v>0.000244</v>
      </c>
      <c r="E1175" s="0" t="n">
        <v>0.7</v>
      </c>
      <c r="F1175" s="3" t="n">
        <f aca="false">IF(E1175&gt;0,2^(E1175),-1/(2^(E1175)))</f>
        <v>1.62450479271247</v>
      </c>
      <c r="G1175" s="1" t="s">
        <v>13</v>
      </c>
      <c r="H1175" s="2" t="n">
        <v>2E-005</v>
      </c>
      <c r="I1175" s="2" t="n">
        <f aca="false">IF(H1175&gt;0.5,1-H1175,H1175)</f>
        <v>2E-005</v>
      </c>
      <c r="J1175" s="0" t="n">
        <v>1777.7</v>
      </c>
      <c r="K1175" s="1" t="s">
        <v>12</v>
      </c>
      <c r="L1175" s="0" t="s">
        <v>2332</v>
      </c>
    </row>
    <row r="1176" customFormat="false" ht="12" hidden="false" customHeight="false" outlineLevel="0" collapsed="false">
      <c r="A1176" s="0" t="s">
        <v>2333</v>
      </c>
      <c r="B1176" s="0" t="n">
        <v>635.9</v>
      </c>
      <c r="C1176" s="1" t="s">
        <v>12</v>
      </c>
      <c r="D1176" s="2" t="n">
        <v>0.001953</v>
      </c>
      <c r="E1176" s="0" t="n">
        <v>0.7</v>
      </c>
      <c r="F1176" s="3" t="n">
        <f aca="false">IF(E1176&gt;0,2^(E1176),-1/(2^(E1176)))</f>
        <v>1.62450479271247</v>
      </c>
      <c r="G1176" s="1" t="s">
        <v>13</v>
      </c>
      <c r="H1176" s="2" t="n">
        <v>0.000167</v>
      </c>
      <c r="I1176" s="2" t="n">
        <f aca="false">IF(H1176&gt;0.5,1-H1176,H1176)</f>
        <v>0.000167</v>
      </c>
      <c r="J1176" s="0" t="n">
        <v>390.9</v>
      </c>
      <c r="K1176" s="1" t="s">
        <v>12</v>
      </c>
      <c r="L1176" s="0" t="s">
        <v>2334</v>
      </c>
    </row>
    <row r="1177" customFormat="false" ht="12" hidden="false" customHeight="false" outlineLevel="0" collapsed="false">
      <c r="A1177" s="0" t="s">
        <v>2335</v>
      </c>
      <c r="B1177" s="0" t="n">
        <v>657.6</v>
      </c>
      <c r="C1177" s="1" t="s">
        <v>12</v>
      </c>
      <c r="D1177" s="2" t="n">
        <v>0.000244</v>
      </c>
      <c r="E1177" s="0" t="n">
        <v>0.7</v>
      </c>
      <c r="F1177" s="3" t="n">
        <f aca="false">IF(E1177&gt;0,2^(E1177),-1/(2^(E1177)))</f>
        <v>1.62450479271247</v>
      </c>
      <c r="G1177" s="1" t="s">
        <v>13</v>
      </c>
      <c r="H1177" s="2" t="n">
        <v>3E-005</v>
      </c>
      <c r="I1177" s="2" t="n">
        <f aca="false">IF(H1177&gt;0.5,1-H1177,H1177)</f>
        <v>3E-005</v>
      </c>
      <c r="J1177" s="0" t="n">
        <v>459.3</v>
      </c>
      <c r="K1177" s="1" t="s">
        <v>12</v>
      </c>
      <c r="L1177" s="10" t="s">
        <v>2336</v>
      </c>
    </row>
    <row r="1178" customFormat="false" ht="12" hidden="false" customHeight="false" outlineLevel="0" collapsed="false">
      <c r="A1178" s="0" t="s">
        <v>2337</v>
      </c>
      <c r="B1178" s="0" t="n">
        <v>472.1</v>
      </c>
      <c r="C1178" s="1" t="s">
        <v>12</v>
      </c>
      <c r="D1178" s="2" t="n">
        <v>0.000244</v>
      </c>
      <c r="E1178" s="0" t="n">
        <v>0.7</v>
      </c>
      <c r="F1178" s="3" t="n">
        <f aca="false">IF(E1178&gt;0,2^(E1178),-1/(2^(E1178)))</f>
        <v>1.62450479271247</v>
      </c>
      <c r="G1178" s="1" t="s">
        <v>13</v>
      </c>
      <c r="H1178" s="2" t="n">
        <v>2E-005</v>
      </c>
      <c r="I1178" s="2" t="n">
        <f aca="false">IF(H1178&gt;0.5,1-H1178,H1178)</f>
        <v>2E-005</v>
      </c>
      <c r="J1178" s="0" t="n">
        <v>302.5</v>
      </c>
      <c r="K1178" s="1" t="s">
        <v>12</v>
      </c>
      <c r="L1178" s="10" t="s">
        <v>2338</v>
      </c>
    </row>
    <row r="1179" customFormat="false" ht="12" hidden="false" customHeight="false" outlineLevel="0" collapsed="false">
      <c r="A1179" s="0" t="s">
        <v>2339</v>
      </c>
      <c r="B1179" s="0" t="n">
        <v>81.3</v>
      </c>
      <c r="C1179" s="1" t="s">
        <v>12</v>
      </c>
      <c r="D1179" s="2" t="n">
        <v>0.001953</v>
      </c>
      <c r="E1179" s="0" t="n">
        <v>0.7</v>
      </c>
      <c r="F1179" s="3" t="n">
        <f aca="false">IF(E1179&gt;0,2^(E1179),-1/(2^(E1179)))</f>
        <v>1.62450479271247</v>
      </c>
      <c r="G1179" s="1" t="s">
        <v>13</v>
      </c>
      <c r="H1179" s="2" t="n">
        <v>0.000307</v>
      </c>
      <c r="I1179" s="2" t="n">
        <f aca="false">IF(H1179&gt;0.5,1-H1179,H1179)</f>
        <v>0.000307</v>
      </c>
      <c r="J1179" s="0" t="n">
        <v>50.9</v>
      </c>
      <c r="K1179" s="1" t="s">
        <v>12</v>
      </c>
      <c r="L1179" s="0" t="s">
        <v>2340</v>
      </c>
    </row>
    <row r="1180" customFormat="false" ht="12" hidden="false" customHeight="false" outlineLevel="0" collapsed="false">
      <c r="A1180" s="0" t="s">
        <v>2341</v>
      </c>
      <c r="B1180" s="0" t="n">
        <v>355.4</v>
      </c>
      <c r="C1180" s="1" t="s">
        <v>12</v>
      </c>
      <c r="D1180" s="2" t="n">
        <v>0.000244</v>
      </c>
      <c r="E1180" s="0" t="n">
        <v>0.7</v>
      </c>
      <c r="F1180" s="3" t="n">
        <f aca="false">IF(E1180&gt;0,2^(E1180),-1/(2^(E1180)))</f>
        <v>1.62450479271247</v>
      </c>
      <c r="G1180" s="1" t="s">
        <v>13</v>
      </c>
      <c r="H1180" s="2" t="n">
        <v>4E-005</v>
      </c>
      <c r="I1180" s="2" t="n">
        <f aca="false">IF(H1180&gt;0.5,1-H1180,H1180)</f>
        <v>4E-005</v>
      </c>
      <c r="J1180" s="0" t="n">
        <v>229.6</v>
      </c>
      <c r="K1180" s="1" t="s">
        <v>12</v>
      </c>
      <c r="L1180" s="10" t="s">
        <v>2342</v>
      </c>
    </row>
    <row r="1181" customFormat="false" ht="12" hidden="false" customHeight="false" outlineLevel="0" collapsed="false">
      <c r="A1181" s="0" t="s">
        <v>2343</v>
      </c>
      <c r="B1181" s="0" t="n">
        <v>1094.5</v>
      </c>
      <c r="C1181" s="1" t="s">
        <v>12</v>
      </c>
      <c r="D1181" s="2" t="n">
        <v>0.000244</v>
      </c>
      <c r="E1181" s="0" t="n">
        <v>0.7</v>
      </c>
      <c r="F1181" s="3" t="n">
        <f aca="false">IF(E1181&gt;0,2^(E1181),-1/(2^(E1181)))</f>
        <v>1.62450479271247</v>
      </c>
      <c r="G1181" s="1" t="s">
        <v>13</v>
      </c>
      <c r="H1181" s="2" t="n">
        <v>0.000618</v>
      </c>
      <c r="I1181" s="2" t="n">
        <f aca="false">IF(H1181&gt;0.5,1-H1181,H1181)</f>
        <v>0.000618</v>
      </c>
      <c r="J1181" s="0" t="n">
        <v>688</v>
      </c>
      <c r="K1181" s="1" t="s">
        <v>12</v>
      </c>
      <c r="L1181" s="0" t="s">
        <v>2344</v>
      </c>
    </row>
    <row r="1182" customFormat="false" ht="12" hidden="false" customHeight="false" outlineLevel="0" collapsed="false">
      <c r="A1182" s="0" t="s">
        <v>2345</v>
      </c>
      <c r="B1182" s="0" t="n">
        <v>104.7</v>
      </c>
      <c r="C1182" s="1" t="s">
        <v>12</v>
      </c>
      <c r="D1182" s="2" t="n">
        <v>0.046143</v>
      </c>
      <c r="E1182" s="0" t="n">
        <v>0.7</v>
      </c>
      <c r="F1182" s="3" t="n">
        <f aca="false">IF(E1182&gt;0,2^(E1182),-1/(2^(E1182)))</f>
        <v>1.62450479271247</v>
      </c>
      <c r="G1182" s="1" t="s">
        <v>13</v>
      </c>
      <c r="H1182" s="2" t="n">
        <v>6E-005</v>
      </c>
      <c r="I1182" s="2" t="n">
        <f aca="false">IF(H1182&gt;0.5,1-H1182,H1182)</f>
        <v>6E-005</v>
      </c>
      <c r="J1182" s="0" t="n">
        <v>63.7</v>
      </c>
      <c r="K1182" s="1" t="s">
        <v>14</v>
      </c>
      <c r="L1182" s="10" t="s">
        <v>2346</v>
      </c>
    </row>
    <row r="1183" customFormat="false" ht="12" hidden="false" customHeight="false" outlineLevel="0" collapsed="false">
      <c r="A1183" s="0" t="s">
        <v>2347</v>
      </c>
      <c r="B1183" s="0" t="n">
        <v>176.6</v>
      </c>
      <c r="C1183" s="1" t="s">
        <v>12</v>
      </c>
      <c r="D1183" s="2" t="n">
        <v>0.000244</v>
      </c>
      <c r="E1183" s="0" t="n">
        <v>0.7</v>
      </c>
      <c r="F1183" s="3" t="n">
        <f aca="false">IF(E1183&gt;0,2^(E1183),-1/(2^(E1183)))</f>
        <v>1.62450479271247</v>
      </c>
      <c r="G1183" s="1" t="s">
        <v>13</v>
      </c>
      <c r="H1183" s="2" t="n">
        <v>3.5E-005</v>
      </c>
      <c r="I1183" s="2" t="n">
        <f aca="false">IF(H1183&gt;0.5,1-H1183,H1183)</f>
        <v>3.5E-005</v>
      </c>
      <c r="J1183" s="0" t="n">
        <v>116.2</v>
      </c>
      <c r="K1183" s="1" t="s">
        <v>12</v>
      </c>
      <c r="L1183" s="0" t="s">
        <v>2348</v>
      </c>
    </row>
    <row r="1184" customFormat="false" ht="12" hidden="false" customHeight="false" outlineLevel="0" collapsed="false">
      <c r="A1184" s="0" t="s">
        <v>2349</v>
      </c>
      <c r="B1184" s="0" t="n">
        <v>794</v>
      </c>
      <c r="C1184" s="1" t="s">
        <v>12</v>
      </c>
      <c r="D1184" s="2" t="n">
        <v>0.000244</v>
      </c>
      <c r="E1184" s="0" t="n">
        <v>0.7</v>
      </c>
      <c r="F1184" s="3" t="n">
        <f aca="false">IF(E1184&gt;0,2^(E1184),-1/(2^(E1184)))</f>
        <v>1.62450479271247</v>
      </c>
      <c r="G1184" s="1" t="s">
        <v>13</v>
      </c>
      <c r="H1184" s="2" t="n">
        <v>5.2E-005</v>
      </c>
      <c r="I1184" s="2" t="n">
        <f aca="false">IF(H1184&gt;0.5,1-H1184,H1184)</f>
        <v>5.2E-005</v>
      </c>
      <c r="J1184" s="0" t="n">
        <v>432.4</v>
      </c>
      <c r="K1184" s="1" t="s">
        <v>12</v>
      </c>
      <c r="L1184" s="10" t="s">
        <v>2350</v>
      </c>
    </row>
    <row r="1185" customFormat="false" ht="12" hidden="false" customHeight="false" outlineLevel="0" collapsed="false">
      <c r="A1185" s="0" t="s">
        <v>2351</v>
      </c>
      <c r="B1185" s="0" t="n">
        <v>436.1</v>
      </c>
      <c r="C1185" s="1" t="s">
        <v>12</v>
      </c>
      <c r="D1185" s="2" t="n">
        <v>0.000732</v>
      </c>
      <c r="E1185" s="0" t="n">
        <v>0.7</v>
      </c>
      <c r="F1185" s="3" t="n">
        <f aca="false">IF(E1185&gt;0,2^(E1185),-1/(2^(E1185)))</f>
        <v>1.62450479271247</v>
      </c>
      <c r="G1185" s="1" t="s">
        <v>13</v>
      </c>
      <c r="H1185" s="2" t="n">
        <v>0.000147</v>
      </c>
      <c r="I1185" s="2" t="n">
        <f aca="false">IF(H1185&gt;0.5,1-H1185,H1185)</f>
        <v>0.000147</v>
      </c>
      <c r="J1185" s="0" t="n">
        <v>229.8</v>
      </c>
      <c r="K1185" s="1" t="s">
        <v>12</v>
      </c>
      <c r="L1185" s="10" t="s">
        <v>2352</v>
      </c>
    </row>
    <row r="1186" customFormat="false" ht="12" hidden="false" customHeight="false" outlineLevel="0" collapsed="false">
      <c r="A1186" s="0" t="s">
        <v>2353</v>
      </c>
      <c r="B1186" s="0" t="n">
        <v>606.8</v>
      </c>
      <c r="C1186" s="1" t="s">
        <v>12</v>
      </c>
      <c r="D1186" s="2" t="n">
        <v>0.000244</v>
      </c>
      <c r="E1186" s="0" t="n">
        <v>0.7</v>
      </c>
      <c r="F1186" s="3" t="n">
        <f aca="false">IF(E1186&gt;0,2^(E1186),-1/(2^(E1186)))</f>
        <v>1.62450479271247</v>
      </c>
      <c r="G1186" s="1" t="s">
        <v>13</v>
      </c>
      <c r="H1186" s="2" t="n">
        <v>2E-005</v>
      </c>
      <c r="I1186" s="2" t="n">
        <f aca="false">IF(H1186&gt;0.5,1-H1186,H1186)</f>
        <v>2E-005</v>
      </c>
      <c r="J1186" s="0" t="n">
        <v>399.3</v>
      </c>
      <c r="K1186" s="1" t="s">
        <v>12</v>
      </c>
      <c r="L1186" s="10" t="s">
        <v>2354</v>
      </c>
    </row>
    <row r="1187" customFormat="false" ht="12" hidden="false" customHeight="false" outlineLevel="0" collapsed="false">
      <c r="A1187" s="0" t="s">
        <v>2355</v>
      </c>
      <c r="B1187" s="0" t="n">
        <v>768.5</v>
      </c>
      <c r="C1187" s="1" t="s">
        <v>12</v>
      </c>
      <c r="D1187" s="2" t="n">
        <v>0.000244</v>
      </c>
      <c r="E1187" s="0" t="n">
        <v>0.7</v>
      </c>
      <c r="F1187" s="3" t="n">
        <f aca="false">IF(E1187&gt;0,2^(E1187),-1/(2^(E1187)))</f>
        <v>1.62450479271247</v>
      </c>
      <c r="G1187" s="1" t="s">
        <v>13</v>
      </c>
      <c r="H1187" s="2" t="n">
        <v>2E-005</v>
      </c>
      <c r="I1187" s="2" t="n">
        <f aca="false">IF(H1187&gt;0.5,1-H1187,H1187)</f>
        <v>2E-005</v>
      </c>
      <c r="J1187" s="0" t="n">
        <v>388.5</v>
      </c>
      <c r="K1187" s="1" t="s">
        <v>12</v>
      </c>
      <c r="L1187" s="0" t="s">
        <v>2356</v>
      </c>
    </row>
    <row r="1188" customFormat="false" ht="12" hidden="false" customHeight="false" outlineLevel="0" collapsed="false">
      <c r="A1188" s="0" t="s">
        <v>2357</v>
      </c>
      <c r="B1188" s="0" t="n">
        <v>642.2</v>
      </c>
      <c r="C1188" s="1" t="s">
        <v>12</v>
      </c>
      <c r="D1188" s="2" t="n">
        <v>0.001221</v>
      </c>
      <c r="E1188" s="0" t="n">
        <v>0.7</v>
      </c>
      <c r="F1188" s="3" t="n">
        <f aca="false">IF(E1188&gt;0,2^(E1188),-1/(2^(E1188)))</f>
        <v>1.62450479271247</v>
      </c>
      <c r="G1188" s="1" t="s">
        <v>13</v>
      </c>
      <c r="H1188" s="2" t="n">
        <v>0.000774</v>
      </c>
      <c r="I1188" s="2" t="n">
        <f aca="false">IF(H1188&gt;0.5,1-H1188,H1188)</f>
        <v>0.000774</v>
      </c>
      <c r="J1188" s="0" t="n">
        <v>382.4</v>
      </c>
      <c r="K1188" s="1" t="s">
        <v>12</v>
      </c>
      <c r="L1188" s="10" t="s">
        <v>2358</v>
      </c>
    </row>
    <row r="1189" customFormat="false" ht="12" hidden="false" customHeight="false" outlineLevel="0" collapsed="false">
      <c r="A1189" s="0" t="s">
        <v>2359</v>
      </c>
      <c r="B1189" s="0" t="n">
        <v>276.6</v>
      </c>
      <c r="C1189" s="1" t="s">
        <v>12</v>
      </c>
      <c r="D1189" s="2" t="n">
        <v>0.010742</v>
      </c>
      <c r="E1189" s="0" t="n">
        <v>0.7</v>
      </c>
      <c r="F1189" s="3" t="n">
        <f aca="false">IF(E1189&gt;0,2^(E1189),-1/(2^(E1189)))</f>
        <v>1.62450479271247</v>
      </c>
      <c r="G1189" s="1" t="s">
        <v>13</v>
      </c>
      <c r="H1189" s="2" t="n">
        <v>0.000241</v>
      </c>
      <c r="I1189" s="2" t="n">
        <f aca="false">IF(H1189&gt;0.5,1-H1189,H1189)</f>
        <v>0.000241</v>
      </c>
      <c r="J1189" s="0" t="n">
        <v>203.6</v>
      </c>
      <c r="K1189" s="1" t="s">
        <v>14</v>
      </c>
      <c r="L1189" s="10" t="s">
        <v>2360</v>
      </c>
    </row>
    <row r="1190" customFormat="false" ht="12" hidden="false" customHeight="false" outlineLevel="0" collapsed="false">
      <c r="A1190" s="0" t="s">
        <v>2361</v>
      </c>
      <c r="B1190" s="0" t="n">
        <v>1326.8</v>
      </c>
      <c r="C1190" s="1" t="s">
        <v>12</v>
      </c>
      <c r="D1190" s="2" t="n">
        <v>0.001221</v>
      </c>
      <c r="E1190" s="0" t="n">
        <v>0.7</v>
      </c>
      <c r="F1190" s="3" t="n">
        <f aca="false">IF(E1190&gt;0,2^(E1190),-1/(2^(E1190)))</f>
        <v>1.62450479271247</v>
      </c>
      <c r="G1190" s="1" t="s">
        <v>13</v>
      </c>
      <c r="H1190" s="2" t="n">
        <v>0.000241</v>
      </c>
      <c r="I1190" s="2" t="n">
        <f aca="false">IF(H1190&gt;0.5,1-H1190,H1190)</f>
        <v>0.000241</v>
      </c>
      <c r="J1190" s="0" t="n">
        <v>852.6</v>
      </c>
      <c r="K1190" s="1" t="s">
        <v>12</v>
      </c>
      <c r="L1190" s="10" t="s">
        <v>2362</v>
      </c>
    </row>
    <row r="1191" customFormat="false" ht="12" hidden="false" customHeight="false" outlineLevel="0" collapsed="false">
      <c r="A1191" s="0" t="s">
        <v>2363</v>
      </c>
      <c r="B1191" s="0" t="n">
        <v>1839.4</v>
      </c>
      <c r="C1191" s="1" t="s">
        <v>12</v>
      </c>
      <c r="D1191" s="2" t="n">
        <v>0.000244</v>
      </c>
      <c r="E1191" s="0" t="n">
        <v>0.7</v>
      </c>
      <c r="F1191" s="3" t="n">
        <f aca="false">IF(E1191&gt;0,2^(E1191),-1/(2^(E1191)))</f>
        <v>1.62450479271247</v>
      </c>
      <c r="G1191" s="1" t="s">
        <v>13</v>
      </c>
      <c r="H1191" s="2" t="n">
        <v>2E-005</v>
      </c>
      <c r="I1191" s="2" t="n">
        <f aca="false">IF(H1191&gt;0.5,1-H1191,H1191)</f>
        <v>2E-005</v>
      </c>
      <c r="J1191" s="0" t="n">
        <v>1112</v>
      </c>
      <c r="K1191" s="1" t="s">
        <v>12</v>
      </c>
      <c r="L1191" s="0" t="s">
        <v>2364</v>
      </c>
    </row>
    <row r="1192" customFormat="false" ht="12" hidden="false" customHeight="false" outlineLevel="0" collapsed="false">
      <c r="A1192" s="0" t="s">
        <v>2365</v>
      </c>
      <c r="B1192" s="0" t="n">
        <v>779.8</v>
      </c>
      <c r="C1192" s="1" t="s">
        <v>12</v>
      </c>
      <c r="D1192" s="2" t="n">
        <v>0.000244</v>
      </c>
      <c r="E1192" s="0" t="n">
        <v>0.7</v>
      </c>
      <c r="F1192" s="3" t="n">
        <f aca="false">IF(E1192&gt;0,2^(E1192),-1/(2^(E1192)))</f>
        <v>1.62450479271247</v>
      </c>
      <c r="G1192" s="1" t="s">
        <v>13</v>
      </c>
      <c r="H1192" s="2" t="n">
        <v>2E-005</v>
      </c>
      <c r="I1192" s="2" t="n">
        <f aca="false">IF(H1192&gt;0.5,1-H1192,H1192)</f>
        <v>2E-005</v>
      </c>
      <c r="J1192" s="0" t="n">
        <v>478.1</v>
      </c>
      <c r="K1192" s="1" t="s">
        <v>12</v>
      </c>
      <c r="L1192" s="0" t="s">
        <v>2366</v>
      </c>
    </row>
    <row r="1193" customFormat="false" ht="12" hidden="false" customHeight="false" outlineLevel="0" collapsed="false">
      <c r="A1193" s="0" t="s">
        <v>2367</v>
      </c>
      <c r="B1193" s="0" t="n">
        <v>683.9</v>
      </c>
      <c r="C1193" s="1" t="s">
        <v>12</v>
      </c>
      <c r="D1193" s="2" t="n">
        <v>0.000244</v>
      </c>
      <c r="E1193" s="0" t="n">
        <v>0.7</v>
      </c>
      <c r="F1193" s="3" t="n">
        <f aca="false">IF(E1193&gt;0,2^(E1193),-1/(2^(E1193)))</f>
        <v>1.62450479271247</v>
      </c>
      <c r="G1193" s="1" t="s">
        <v>13</v>
      </c>
      <c r="H1193" s="2" t="n">
        <v>6.8E-005</v>
      </c>
      <c r="I1193" s="2" t="n">
        <f aca="false">IF(H1193&gt;0.5,1-H1193,H1193)</f>
        <v>6.8E-005</v>
      </c>
      <c r="J1193" s="0" t="n">
        <v>344.4</v>
      </c>
      <c r="K1193" s="1" t="s">
        <v>12</v>
      </c>
      <c r="L1193" s="0" t="s">
        <v>2368</v>
      </c>
    </row>
    <row r="1194" customFormat="false" ht="12" hidden="false" customHeight="false" outlineLevel="0" collapsed="false">
      <c r="A1194" s="0" t="s">
        <v>2369</v>
      </c>
      <c r="B1194" s="0" t="n">
        <v>427.4</v>
      </c>
      <c r="C1194" s="1" t="s">
        <v>12</v>
      </c>
      <c r="D1194" s="2" t="n">
        <v>0.000244</v>
      </c>
      <c r="E1194" s="0" t="n">
        <v>0.7</v>
      </c>
      <c r="F1194" s="3" t="n">
        <f aca="false">IF(E1194&gt;0,2^(E1194),-1/(2^(E1194)))</f>
        <v>1.62450479271247</v>
      </c>
      <c r="G1194" s="1" t="s">
        <v>13</v>
      </c>
      <c r="H1194" s="2" t="n">
        <v>4.6E-005</v>
      </c>
      <c r="I1194" s="2" t="n">
        <f aca="false">IF(H1194&gt;0.5,1-H1194,H1194)</f>
        <v>4.6E-005</v>
      </c>
      <c r="J1194" s="0" t="n">
        <v>258.8</v>
      </c>
      <c r="K1194" s="1" t="s">
        <v>12</v>
      </c>
      <c r="L1194" s="0" t="s">
        <v>2370</v>
      </c>
    </row>
    <row r="1195" customFormat="false" ht="12" hidden="false" customHeight="false" outlineLevel="0" collapsed="false">
      <c r="A1195" s="0" t="s">
        <v>2371</v>
      </c>
      <c r="B1195" s="0" t="n">
        <v>505.2</v>
      </c>
      <c r="C1195" s="1" t="s">
        <v>12</v>
      </c>
      <c r="D1195" s="2" t="n">
        <v>0.000244</v>
      </c>
      <c r="E1195" s="0" t="n">
        <v>0.7</v>
      </c>
      <c r="F1195" s="3" t="n">
        <f aca="false">IF(E1195&gt;0,2^(E1195),-1/(2^(E1195)))</f>
        <v>1.62450479271247</v>
      </c>
      <c r="G1195" s="1" t="s">
        <v>13</v>
      </c>
      <c r="H1195" s="2" t="n">
        <v>6E-005</v>
      </c>
      <c r="I1195" s="2" t="n">
        <f aca="false">IF(H1195&gt;0.5,1-H1195,H1195)</f>
        <v>6E-005</v>
      </c>
      <c r="J1195" s="0" t="n">
        <v>258.4</v>
      </c>
      <c r="K1195" s="1" t="s">
        <v>12</v>
      </c>
      <c r="L1195" s="0" t="s">
        <v>2372</v>
      </c>
    </row>
    <row r="1196" customFormat="false" ht="12" hidden="false" customHeight="false" outlineLevel="0" collapsed="false">
      <c r="A1196" s="0" t="s">
        <v>2373</v>
      </c>
      <c r="B1196" s="0" t="n">
        <v>189.7</v>
      </c>
      <c r="C1196" s="1" t="s">
        <v>12</v>
      </c>
      <c r="D1196" s="2" t="n">
        <v>0.000244</v>
      </c>
      <c r="E1196" s="0" t="n">
        <v>0.7</v>
      </c>
      <c r="F1196" s="3" t="n">
        <f aca="false">IF(E1196&gt;0,2^(E1196),-1/(2^(E1196)))</f>
        <v>1.62450479271247</v>
      </c>
      <c r="G1196" s="1" t="s">
        <v>13</v>
      </c>
      <c r="H1196" s="2" t="n">
        <v>0.000618</v>
      </c>
      <c r="I1196" s="2" t="n">
        <f aca="false">IF(H1196&gt;0.5,1-H1196,H1196)</f>
        <v>0.000618</v>
      </c>
      <c r="J1196" s="0" t="n">
        <v>122.3</v>
      </c>
      <c r="K1196" s="1" t="s">
        <v>12</v>
      </c>
      <c r="L1196" s="0" t="s">
        <v>2374</v>
      </c>
    </row>
    <row r="1197" customFormat="false" ht="12" hidden="false" customHeight="false" outlineLevel="0" collapsed="false">
      <c r="A1197" s="0" t="s">
        <v>2375</v>
      </c>
      <c r="B1197" s="0" t="n">
        <v>169.4</v>
      </c>
      <c r="C1197" s="1" t="s">
        <v>12</v>
      </c>
      <c r="D1197" s="2" t="n">
        <v>0.001953</v>
      </c>
      <c r="E1197" s="0" t="n">
        <v>0.7</v>
      </c>
      <c r="F1197" s="3" t="n">
        <f aca="false">IF(E1197&gt;0,2^(E1197),-1/(2^(E1197)))</f>
        <v>1.62450479271247</v>
      </c>
      <c r="G1197" s="1" t="s">
        <v>13</v>
      </c>
      <c r="H1197" s="2" t="n">
        <v>6.8E-005</v>
      </c>
      <c r="I1197" s="2" t="n">
        <f aca="false">IF(H1197&gt;0.5,1-H1197,H1197)</f>
        <v>6.8E-005</v>
      </c>
      <c r="J1197" s="0" t="n">
        <v>81</v>
      </c>
      <c r="K1197" s="1" t="s">
        <v>105</v>
      </c>
      <c r="L1197" s="0" t="s">
        <v>2376</v>
      </c>
    </row>
    <row r="1198" customFormat="false" ht="12" hidden="false" customHeight="false" outlineLevel="0" collapsed="false">
      <c r="A1198" s="0" t="s">
        <v>2377</v>
      </c>
      <c r="B1198" s="0" t="n">
        <v>837.5</v>
      </c>
      <c r="C1198" s="1" t="s">
        <v>12</v>
      </c>
      <c r="D1198" s="2" t="n">
        <v>0.000244</v>
      </c>
      <c r="E1198" s="0" t="n">
        <v>0.7</v>
      </c>
      <c r="F1198" s="3" t="n">
        <f aca="false">IF(E1198&gt;0,2^(E1198),-1/(2^(E1198)))</f>
        <v>1.62450479271247</v>
      </c>
      <c r="G1198" s="1" t="s">
        <v>13</v>
      </c>
      <c r="H1198" s="2" t="n">
        <v>2E-005</v>
      </c>
      <c r="I1198" s="2" t="n">
        <f aca="false">IF(H1198&gt;0.5,1-H1198,H1198)</f>
        <v>2E-005</v>
      </c>
      <c r="J1198" s="0" t="n">
        <v>591</v>
      </c>
      <c r="K1198" s="1" t="s">
        <v>12</v>
      </c>
      <c r="L1198" s="0" t="s">
        <v>1317</v>
      </c>
    </row>
    <row r="1199" customFormat="false" ht="12" hidden="false" customHeight="false" outlineLevel="0" collapsed="false">
      <c r="A1199" s="0" t="s">
        <v>2378</v>
      </c>
      <c r="B1199" s="0" t="n">
        <v>475.9</v>
      </c>
      <c r="C1199" s="1" t="s">
        <v>12</v>
      </c>
      <c r="D1199" s="2" t="n">
        <v>0.000244</v>
      </c>
      <c r="E1199" s="0" t="n">
        <v>0.7</v>
      </c>
      <c r="F1199" s="3" t="n">
        <f aca="false">IF(E1199&gt;0,2^(E1199),-1/(2^(E1199)))</f>
        <v>1.62450479271247</v>
      </c>
      <c r="G1199" s="1" t="s">
        <v>13</v>
      </c>
      <c r="H1199" s="2" t="n">
        <v>2E-005</v>
      </c>
      <c r="I1199" s="2" t="n">
        <f aca="false">IF(H1199&gt;0.5,1-H1199,H1199)</f>
        <v>2E-005</v>
      </c>
      <c r="J1199" s="0" t="n">
        <v>254.2</v>
      </c>
      <c r="K1199" s="1" t="s">
        <v>12</v>
      </c>
      <c r="L1199" s="0" t="s">
        <v>2379</v>
      </c>
    </row>
    <row r="1200" customFormat="false" ht="12" hidden="false" customHeight="false" outlineLevel="0" collapsed="false">
      <c r="A1200" s="0" t="s">
        <v>2380</v>
      </c>
      <c r="B1200" s="0" t="n">
        <v>661.6</v>
      </c>
      <c r="C1200" s="1" t="s">
        <v>12</v>
      </c>
      <c r="D1200" s="2" t="n">
        <v>0.000244</v>
      </c>
      <c r="E1200" s="0" t="n">
        <v>0.7</v>
      </c>
      <c r="F1200" s="3" t="n">
        <f aca="false">IF(E1200&gt;0,2^(E1200),-1/(2^(E1200)))</f>
        <v>1.62450479271247</v>
      </c>
      <c r="G1200" s="1" t="s">
        <v>13</v>
      </c>
      <c r="H1200" s="2" t="n">
        <v>2E-005</v>
      </c>
      <c r="I1200" s="2" t="n">
        <f aca="false">IF(H1200&gt;0.5,1-H1200,H1200)</f>
        <v>2E-005</v>
      </c>
      <c r="J1200" s="0" t="n">
        <v>391.4</v>
      </c>
      <c r="K1200" s="1" t="s">
        <v>12</v>
      </c>
      <c r="L1200" s="0" t="s">
        <v>2381</v>
      </c>
    </row>
    <row r="1201" customFormat="false" ht="12" hidden="false" customHeight="false" outlineLevel="0" collapsed="false">
      <c r="A1201" s="0" t="s">
        <v>2382</v>
      </c>
      <c r="B1201" s="0" t="n">
        <v>1401</v>
      </c>
      <c r="C1201" s="1" t="s">
        <v>12</v>
      </c>
      <c r="D1201" s="2" t="n">
        <v>0.00293</v>
      </c>
      <c r="E1201" s="0" t="n">
        <v>0.7</v>
      </c>
      <c r="F1201" s="3" t="n">
        <f aca="false">IF(E1201&gt;0,2^(E1201),-1/(2^(E1201)))</f>
        <v>1.62450479271247</v>
      </c>
      <c r="G1201" s="1" t="s">
        <v>13</v>
      </c>
      <c r="H1201" s="2" t="n">
        <v>4.6E-005</v>
      </c>
      <c r="I1201" s="2" t="n">
        <f aca="false">IF(H1201&gt;0.5,1-H1201,H1201)</f>
        <v>4.6E-005</v>
      </c>
      <c r="J1201" s="0" t="n">
        <v>1027.8</v>
      </c>
      <c r="K1201" s="1" t="s">
        <v>12</v>
      </c>
      <c r="L1201" s="10" t="s">
        <v>2383</v>
      </c>
    </row>
    <row r="1202" customFormat="false" ht="12" hidden="false" customHeight="false" outlineLevel="0" collapsed="false">
      <c r="A1202" s="0" t="s">
        <v>2384</v>
      </c>
      <c r="B1202" s="0" t="n">
        <v>892.5</v>
      </c>
      <c r="C1202" s="1" t="s">
        <v>12</v>
      </c>
      <c r="D1202" s="2" t="n">
        <v>0.000732</v>
      </c>
      <c r="E1202" s="0" t="n">
        <v>0.7</v>
      </c>
      <c r="F1202" s="3" t="n">
        <f aca="false">IF(E1202&gt;0,2^(E1202),-1/(2^(E1202)))</f>
        <v>1.62450479271247</v>
      </c>
      <c r="G1202" s="1" t="s">
        <v>13</v>
      </c>
      <c r="H1202" s="2" t="n">
        <v>5.2E-005</v>
      </c>
      <c r="I1202" s="2" t="n">
        <f aca="false">IF(H1202&gt;0.5,1-H1202,H1202)</f>
        <v>5.2E-005</v>
      </c>
      <c r="J1202" s="0" t="n">
        <v>487.3</v>
      </c>
      <c r="K1202" s="1" t="s">
        <v>12</v>
      </c>
      <c r="L1202" s="0" t="s">
        <v>2385</v>
      </c>
    </row>
    <row r="1203" customFormat="false" ht="12" hidden="false" customHeight="false" outlineLevel="0" collapsed="false">
      <c r="A1203" s="0" t="s">
        <v>2386</v>
      </c>
      <c r="B1203" s="0" t="n">
        <v>235.8</v>
      </c>
      <c r="C1203" s="1" t="s">
        <v>12</v>
      </c>
      <c r="D1203" s="2" t="n">
        <v>0.00293</v>
      </c>
      <c r="E1203" s="0" t="n">
        <v>0.7</v>
      </c>
      <c r="F1203" s="3" t="n">
        <f aca="false">IF(E1203&gt;0,2^(E1203),-1/(2^(E1203)))</f>
        <v>1.62450479271247</v>
      </c>
      <c r="G1203" s="1" t="s">
        <v>13</v>
      </c>
      <c r="H1203" s="2" t="n">
        <v>0.000346</v>
      </c>
      <c r="I1203" s="2" t="n">
        <f aca="false">IF(H1203&gt;0.5,1-H1203,H1203)</f>
        <v>0.000346</v>
      </c>
      <c r="J1203" s="0" t="n">
        <v>140</v>
      </c>
      <c r="K1203" s="1" t="s">
        <v>12</v>
      </c>
      <c r="L1203" s="10" t="s">
        <v>2387</v>
      </c>
    </row>
    <row r="1204" customFormat="false" ht="12" hidden="false" customHeight="false" outlineLevel="0" collapsed="false">
      <c r="A1204" s="0" t="s">
        <v>2388</v>
      </c>
      <c r="B1204" s="0" t="n">
        <v>2245.5</v>
      </c>
      <c r="C1204" s="1" t="s">
        <v>12</v>
      </c>
      <c r="D1204" s="2" t="n">
        <v>0.000244</v>
      </c>
      <c r="E1204" s="0" t="n">
        <v>0.7</v>
      </c>
      <c r="F1204" s="3" t="n">
        <f aca="false">IF(E1204&gt;0,2^(E1204),-1/(2^(E1204)))</f>
        <v>1.62450479271247</v>
      </c>
      <c r="G1204" s="1" t="s">
        <v>13</v>
      </c>
      <c r="H1204" s="2" t="n">
        <v>2E-005</v>
      </c>
      <c r="I1204" s="2" t="n">
        <f aca="false">IF(H1204&gt;0.5,1-H1204,H1204)</f>
        <v>2E-005</v>
      </c>
      <c r="J1204" s="0" t="n">
        <v>1127.5</v>
      </c>
      <c r="K1204" s="1" t="s">
        <v>12</v>
      </c>
      <c r="L1204" s="0" t="s">
        <v>2389</v>
      </c>
    </row>
    <row r="1205" customFormat="false" ht="12" hidden="false" customHeight="false" outlineLevel="0" collapsed="false">
      <c r="A1205" s="0" t="s">
        <v>2390</v>
      </c>
      <c r="B1205" s="0" t="n">
        <v>211.4</v>
      </c>
      <c r="C1205" s="1" t="s">
        <v>12</v>
      </c>
      <c r="D1205" s="2" t="n">
        <v>0.00293</v>
      </c>
      <c r="E1205" s="0" t="n">
        <v>0.7</v>
      </c>
      <c r="F1205" s="3" t="n">
        <f aca="false">IF(E1205&gt;0,2^(E1205),-1/(2^(E1205)))</f>
        <v>1.62450479271247</v>
      </c>
      <c r="G1205" s="1" t="s">
        <v>13</v>
      </c>
      <c r="H1205" s="2" t="n">
        <v>0.000147</v>
      </c>
      <c r="I1205" s="2" t="n">
        <f aca="false">IF(H1205&gt;0.5,1-H1205,H1205)</f>
        <v>0.000147</v>
      </c>
      <c r="J1205" s="0" t="n">
        <v>130.2</v>
      </c>
      <c r="K1205" s="1" t="s">
        <v>12</v>
      </c>
      <c r="L1205" s="0" t="s">
        <v>2391</v>
      </c>
    </row>
    <row r="1206" customFormat="false" ht="12" hidden="false" customHeight="false" outlineLevel="0" collapsed="false">
      <c r="A1206" s="0" t="s">
        <v>2392</v>
      </c>
      <c r="B1206" s="0" t="n">
        <v>591.9</v>
      </c>
      <c r="C1206" s="1" t="s">
        <v>12</v>
      </c>
      <c r="D1206" s="2" t="n">
        <v>0.000244</v>
      </c>
      <c r="E1206" s="0" t="n">
        <v>0.7</v>
      </c>
      <c r="F1206" s="3" t="n">
        <f aca="false">IF(E1206&gt;0,2^(E1206),-1/(2^(E1206)))</f>
        <v>1.62450479271247</v>
      </c>
      <c r="G1206" s="1" t="s">
        <v>13</v>
      </c>
      <c r="H1206" s="2" t="n">
        <v>4.6E-005</v>
      </c>
      <c r="I1206" s="2" t="n">
        <f aca="false">IF(H1206&gt;0.5,1-H1206,H1206)</f>
        <v>4.6E-005</v>
      </c>
      <c r="J1206" s="0" t="n">
        <v>347</v>
      </c>
      <c r="K1206" s="1" t="s">
        <v>12</v>
      </c>
      <c r="L1206" s="10" t="s">
        <v>1212</v>
      </c>
    </row>
    <row r="1207" customFormat="false" ht="12" hidden="false" customHeight="false" outlineLevel="0" collapsed="false">
      <c r="A1207" s="0" t="s">
        <v>2393</v>
      </c>
      <c r="B1207" s="0" t="n">
        <v>48.5</v>
      </c>
      <c r="C1207" s="1" t="s">
        <v>12</v>
      </c>
      <c r="D1207" s="2" t="n">
        <v>0.01416</v>
      </c>
      <c r="E1207" s="0" t="n">
        <v>0.7</v>
      </c>
      <c r="F1207" s="3" t="n">
        <f aca="false">IF(E1207&gt;0,2^(E1207),-1/(2^(E1207)))</f>
        <v>1.62450479271247</v>
      </c>
      <c r="G1207" s="1" t="s">
        <v>13</v>
      </c>
      <c r="H1207" s="2" t="n">
        <v>0.000552</v>
      </c>
      <c r="I1207" s="2" t="n">
        <f aca="false">IF(H1207&gt;0.5,1-H1207,H1207)</f>
        <v>0.000552</v>
      </c>
      <c r="J1207" s="0" t="n">
        <v>20.5</v>
      </c>
      <c r="K1207" s="1" t="s">
        <v>14</v>
      </c>
      <c r="L1207" s="10" t="s">
        <v>2394</v>
      </c>
    </row>
    <row r="1208" customFormat="false" ht="12" hidden="false" customHeight="false" outlineLevel="0" collapsed="false">
      <c r="A1208" s="0" t="s">
        <v>2395</v>
      </c>
      <c r="B1208" s="0" t="n">
        <v>197.3</v>
      </c>
      <c r="C1208" s="1" t="s">
        <v>12</v>
      </c>
      <c r="D1208" s="2" t="n">
        <v>0.010742</v>
      </c>
      <c r="E1208" s="0" t="n">
        <v>0.7</v>
      </c>
      <c r="F1208" s="3" t="n">
        <f aca="false">IF(E1208&gt;0,2^(E1208),-1/(2^(E1208)))</f>
        <v>1.62450479271247</v>
      </c>
      <c r="G1208" s="1" t="s">
        <v>13</v>
      </c>
      <c r="H1208" s="2" t="n">
        <v>0.000492</v>
      </c>
      <c r="I1208" s="2" t="n">
        <f aca="false">IF(H1208&gt;0.5,1-H1208,H1208)</f>
        <v>0.000492</v>
      </c>
      <c r="J1208" s="0" t="n">
        <v>122.6</v>
      </c>
      <c r="K1208" s="1" t="s">
        <v>105</v>
      </c>
      <c r="L1208" s="10" t="s">
        <v>2396</v>
      </c>
    </row>
    <row r="1209" customFormat="false" ht="12" hidden="false" customHeight="false" outlineLevel="0" collapsed="false">
      <c r="A1209" s="0" t="s">
        <v>2397</v>
      </c>
      <c r="B1209" s="0" t="n">
        <v>146.7</v>
      </c>
      <c r="C1209" s="1" t="s">
        <v>12</v>
      </c>
      <c r="D1209" s="2" t="n">
        <v>0.000732</v>
      </c>
      <c r="E1209" s="0" t="n">
        <v>0.7</v>
      </c>
      <c r="F1209" s="3" t="n">
        <f aca="false">IF(E1209&gt;0,2^(E1209),-1/(2^(E1209)))</f>
        <v>1.62450479271247</v>
      </c>
      <c r="G1209" s="1" t="s">
        <v>13</v>
      </c>
      <c r="H1209" s="2" t="n">
        <v>7.8E-005</v>
      </c>
      <c r="I1209" s="2" t="n">
        <f aca="false">IF(H1209&gt;0.5,1-H1209,H1209)</f>
        <v>7.8E-005</v>
      </c>
      <c r="J1209" s="0" t="n">
        <v>70.7</v>
      </c>
      <c r="K1209" s="1" t="s">
        <v>12</v>
      </c>
      <c r="L1209" s="10" t="s">
        <v>2398</v>
      </c>
    </row>
    <row r="1210" customFormat="false" ht="12" hidden="false" customHeight="false" outlineLevel="0" collapsed="false">
      <c r="A1210" s="0" t="s">
        <v>2399</v>
      </c>
      <c r="B1210" s="0" t="n">
        <v>816.3</v>
      </c>
      <c r="C1210" s="1" t="s">
        <v>12</v>
      </c>
      <c r="D1210" s="2" t="n">
        <v>0.000244</v>
      </c>
      <c r="E1210" s="0" t="n">
        <v>0.7</v>
      </c>
      <c r="F1210" s="3" t="n">
        <f aca="false">IF(E1210&gt;0,2^(E1210),-1/(2^(E1210)))</f>
        <v>1.62450479271247</v>
      </c>
      <c r="G1210" s="1" t="s">
        <v>13</v>
      </c>
      <c r="H1210" s="2" t="n">
        <v>2E-005</v>
      </c>
      <c r="I1210" s="2" t="n">
        <f aca="false">IF(H1210&gt;0.5,1-H1210,H1210)</f>
        <v>2E-005</v>
      </c>
      <c r="J1210" s="0" t="n">
        <v>544.4</v>
      </c>
      <c r="K1210" s="1" t="s">
        <v>12</v>
      </c>
      <c r="L1210" s="10" t="s">
        <v>2400</v>
      </c>
    </row>
    <row r="1211" customFormat="false" ht="12" hidden="false" customHeight="false" outlineLevel="0" collapsed="false">
      <c r="A1211" s="0" t="s">
        <v>2401</v>
      </c>
      <c r="B1211" s="0" t="n">
        <v>427.4</v>
      </c>
      <c r="C1211" s="1" t="s">
        <v>12</v>
      </c>
      <c r="D1211" s="2" t="n">
        <v>0.005859</v>
      </c>
      <c r="E1211" s="0" t="n">
        <v>0.7</v>
      </c>
      <c r="F1211" s="3" t="n">
        <f aca="false">IF(E1211&gt;0,2^(E1211),-1/(2^(E1211)))</f>
        <v>1.62450479271247</v>
      </c>
      <c r="G1211" s="1" t="s">
        <v>13</v>
      </c>
      <c r="H1211" s="2" t="n">
        <v>0.000389</v>
      </c>
      <c r="I1211" s="2" t="n">
        <f aca="false">IF(H1211&gt;0.5,1-H1211,H1211)</f>
        <v>0.000389</v>
      </c>
      <c r="J1211" s="0" t="n">
        <v>195.3</v>
      </c>
      <c r="K1211" s="1" t="s">
        <v>12</v>
      </c>
      <c r="L1211" s="0" t="s">
        <v>2402</v>
      </c>
    </row>
    <row r="1212" customFormat="false" ht="12" hidden="false" customHeight="false" outlineLevel="0" collapsed="false">
      <c r="A1212" s="0" t="s">
        <v>2403</v>
      </c>
      <c r="B1212" s="0" t="n">
        <v>480</v>
      </c>
      <c r="C1212" s="1" t="s">
        <v>12</v>
      </c>
      <c r="D1212" s="2" t="n">
        <v>0.001221</v>
      </c>
      <c r="E1212" s="0" t="n">
        <v>0.7</v>
      </c>
      <c r="F1212" s="3" t="n">
        <f aca="false">IF(E1212&gt;0,2^(E1212),-1/(2^(E1212)))</f>
        <v>1.62450479271247</v>
      </c>
      <c r="G1212" s="1" t="s">
        <v>13</v>
      </c>
      <c r="H1212" s="2" t="n">
        <v>3E-005</v>
      </c>
      <c r="I1212" s="2" t="n">
        <f aca="false">IF(H1212&gt;0.5,1-H1212,H1212)</f>
        <v>3E-005</v>
      </c>
      <c r="J1212" s="0" t="n">
        <v>303.8</v>
      </c>
      <c r="K1212" s="1" t="s">
        <v>12</v>
      </c>
      <c r="L1212" s="0" t="s">
        <v>2404</v>
      </c>
    </row>
    <row r="1213" customFormat="false" ht="12" hidden="false" customHeight="false" outlineLevel="0" collapsed="false">
      <c r="A1213" s="0" t="s">
        <v>2405</v>
      </c>
      <c r="B1213" s="0" t="n">
        <v>287.5</v>
      </c>
      <c r="C1213" s="1" t="s">
        <v>12</v>
      </c>
      <c r="D1213" s="2" t="n">
        <v>0.000244</v>
      </c>
      <c r="E1213" s="0" t="n">
        <v>0.7</v>
      </c>
      <c r="F1213" s="3" t="n">
        <f aca="false">IF(E1213&gt;0,2^(E1213),-1/(2^(E1213)))</f>
        <v>1.62450479271247</v>
      </c>
      <c r="G1213" s="1" t="s">
        <v>13</v>
      </c>
      <c r="H1213" s="2" t="n">
        <v>0.000273</v>
      </c>
      <c r="I1213" s="2" t="n">
        <f aca="false">IF(H1213&gt;0.5,1-H1213,H1213)</f>
        <v>0.000273</v>
      </c>
      <c r="J1213" s="0" t="n">
        <v>118.2</v>
      </c>
      <c r="K1213" s="1" t="s">
        <v>12</v>
      </c>
      <c r="L1213" s="0" t="s">
        <v>2406</v>
      </c>
    </row>
    <row r="1214" customFormat="false" ht="12" hidden="false" customHeight="false" outlineLevel="0" collapsed="false">
      <c r="A1214" s="0" t="s">
        <v>2407</v>
      </c>
      <c r="B1214" s="0" t="n">
        <v>683.6</v>
      </c>
      <c r="C1214" s="1" t="s">
        <v>12</v>
      </c>
      <c r="D1214" s="2" t="n">
        <v>0.000244</v>
      </c>
      <c r="E1214" s="0" t="n">
        <v>0.7</v>
      </c>
      <c r="F1214" s="3" t="n">
        <f aca="false">IF(E1214&gt;0,2^(E1214),-1/(2^(E1214)))</f>
        <v>1.62450479271247</v>
      </c>
      <c r="G1214" s="1" t="s">
        <v>13</v>
      </c>
      <c r="H1214" s="2" t="n">
        <v>2E-005</v>
      </c>
      <c r="I1214" s="2" t="n">
        <f aca="false">IF(H1214&gt;0.5,1-H1214,H1214)</f>
        <v>2E-005</v>
      </c>
      <c r="J1214" s="0" t="n">
        <v>334.6</v>
      </c>
      <c r="K1214" s="1" t="s">
        <v>12</v>
      </c>
      <c r="L1214" s="0" t="s">
        <v>2408</v>
      </c>
    </row>
    <row r="1215" customFormat="false" ht="12" hidden="false" customHeight="false" outlineLevel="0" collapsed="false">
      <c r="A1215" s="0" t="s">
        <v>2409</v>
      </c>
      <c r="B1215" s="0" t="n">
        <v>875.4</v>
      </c>
      <c r="C1215" s="1" t="s">
        <v>12</v>
      </c>
      <c r="D1215" s="2" t="n">
        <v>0.000732</v>
      </c>
      <c r="E1215" s="0" t="n">
        <v>0.7</v>
      </c>
      <c r="F1215" s="3" t="n">
        <f aca="false">IF(E1215&gt;0,2^(E1215),-1/(2^(E1215)))</f>
        <v>1.62450479271247</v>
      </c>
      <c r="G1215" s="1" t="s">
        <v>13</v>
      </c>
      <c r="H1215" s="2" t="n">
        <v>2E-005</v>
      </c>
      <c r="I1215" s="2" t="n">
        <f aca="false">IF(H1215&gt;0.5,1-H1215,H1215)</f>
        <v>2E-005</v>
      </c>
      <c r="J1215" s="0" t="n">
        <v>591.4</v>
      </c>
      <c r="K1215" s="1" t="s">
        <v>12</v>
      </c>
      <c r="L1215" s="0" t="s">
        <v>2410</v>
      </c>
    </row>
    <row r="1216" customFormat="false" ht="12" hidden="false" customHeight="false" outlineLevel="0" collapsed="false">
      <c r="A1216" s="0" t="s">
        <v>2411</v>
      </c>
      <c r="B1216" s="0" t="n">
        <v>282.2</v>
      </c>
      <c r="C1216" s="1" t="s">
        <v>12</v>
      </c>
      <c r="D1216" s="2" t="n">
        <v>0.018555</v>
      </c>
      <c r="E1216" s="0" t="n">
        <v>0.7</v>
      </c>
      <c r="F1216" s="3" t="n">
        <f aca="false">IF(E1216&gt;0,2^(E1216),-1/(2^(E1216)))</f>
        <v>1.62450479271247</v>
      </c>
      <c r="G1216" s="1" t="s">
        <v>13</v>
      </c>
      <c r="H1216" s="2" t="n">
        <v>0.000167</v>
      </c>
      <c r="I1216" s="2" t="n">
        <f aca="false">IF(H1216&gt;0.5,1-H1216,H1216)</f>
        <v>0.000167</v>
      </c>
      <c r="J1216" s="0" t="n">
        <v>151.3</v>
      </c>
      <c r="K1216" s="1" t="s">
        <v>12</v>
      </c>
      <c r="L1216" s="0" t="s">
        <v>2412</v>
      </c>
    </row>
    <row r="1217" customFormat="false" ht="12" hidden="false" customHeight="false" outlineLevel="0" collapsed="false">
      <c r="A1217" s="0" t="s">
        <v>2413</v>
      </c>
      <c r="B1217" s="0" t="n">
        <v>1374.5</v>
      </c>
      <c r="C1217" s="1" t="s">
        <v>12</v>
      </c>
      <c r="D1217" s="2" t="n">
        <v>0.001221</v>
      </c>
      <c r="E1217" s="0" t="n">
        <v>0.7</v>
      </c>
      <c r="F1217" s="3" t="n">
        <f aca="false">IF(E1217&gt;0,2^(E1217),-1/(2^(E1217)))</f>
        <v>1.62450479271247</v>
      </c>
      <c r="G1217" s="1" t="s">
        <v>13</v>
      </c>
      <c r="H1217" s="2" t="n">
        <v>0.000167</v>
      </c>
      <c r="I1217" s="2" t="n">
        <f aca="false">IF(H1217&gt;0.5,1-H1217,H1217)</f>
        <v>0.000167</v>
      </c>
      <c r="J1217" s="0" t="n">
        <v>739</v>
      </c>
      <c r="K1217" s="1" t="s">
        <v>12</v>
      </c>
      <c r="L1217" s="0" t="s">
        <v>2414</v>
      </c>
    </row>
    <row r="1218" customFormat="false" ht="12" hidden="false" customHeight="false" outlineLevel="0" collapsed="false">
      <c r="A1218" s="0" t="s">
        <v>2415</v>
      </c>
      <c r="B1218" s="0" t="n">
        <v>5500.8</v>
      </c>
      <c r="C1218" s="1" t="s">
        <v>12</v>
      </c>
      <c r="D1218" s="2" t="n">
        <v>0.000244</v>
      </c>
      <c r="E1218" s="0" t="n">
        <v>0.7</v>
      </c>
      <c r="F1218" s="3" t="n">
        <f aca="false">IF(E1218&gt;0,2^(E1218),-1/(2^(E1218)))</f>
        <v>1.62450479271247</v>
      </c>
      <c r="G1218" s="1" t="s">
        <v>13</v>
      </c>
      <c r="H1218" s="2" t="n">
        <v>2.3E-005</v>
      </c>
      <c r="I1218" s="2" t="n">
        <f aca="false">IF(H1218&gt;0.5,1-H1218,H1218)</f>
        <v>2.3E-005</v>
      </c>
      <c r="J1218" s="0" t="n">
        <v>2971.7</v>
      </c>
      <c r="K1218" s="1" t="s">
        <v>12</v>
      </c>
      <c r="L1218" s="10" t="s">
        <v>2416</v>
      </c>
    </row>
    <row r="1219" customFormat="false" ht="12" hidden="false" customHeight="false" outlineLevel="0" collapsed="false">
      <c r="A1219" s="0" t="s">
        <v>2417</v>
      </c>
      <c r="B1219" s="0" t="n">
        <v>1189.5</v>
      </c>
      <c r="C1219" s="1" t="s">
        <v>12</v>
      </c>
      <c r="D1219" s="2" t="n">
        <v>0.000244</v>
      </c>
      <c r="E1219" s="0" t="n">
        <v>0.7</v>
      </c>
      <c r="F1219" s="3" t="n">
        <f aca="false">IF(E1219&gt;0,2^(E1219),-1/(2^(E1219)))</f>
        <v>1.62450479271247</v>
      </c>
      <c r="G1219" s="1" t="s">
        <v>13</v>
      </c>
      <c r="H1219" s="2" t="n">
        <v>0.000492</v>
      </c>
      <c r="I1219" s="2" t="n">
        <f aca="false">IF(H1219&gt;0.5,1-H1219,H1219)</f>
        <v>0.000492</v>
      </c>
      <c r="J1219" s="0" t="n">
        <v>716.5</v>
      </c>
      <c r="K1219" s="1" t="s">
        <v>12</v>
      </c>
      <c r="L1219" s="0" t="s">
        <v>2418</v>
      </c>
    </row>
    <row r="1220" customFormat="false" ht="12" hidden="false" customHeight="false" outlineLevel="0" collapsed="false">
      <c r="A1220" s="0" t="s">
        <v>2419</v>
      </c>
      <c r="B1220" s="0" t="n">
        <v>391.7</v>
      </c>
      <c r="C1220" s="1" t="s">
        <v>12</v>
      </c>
      <c r="D1220" s="2" t="n">
        <v>0.018555</v>
      </c>
      <c r="E1220" s="0" t="n">
        <v>0.7</v>
      </c>
      <c r="F1220" s="3" t="n">
        <f aca="false">IF(E1220&gt;0,2^(E1220),-1/(2^(E1220)))</f>
        <v>1.62450479271247</v>
      </c>
      <c r="G1220" s="1" t="s">
        <v>13</v>
      </c>
      <c r="H1220" s="2" t="n">
        <v>5.2E-005</v>
      </c>
      <c r="I1220" s="2" t="n">
        <f aca="false">IF(H1220&gt;0.5,1-H1220,H1220)</f>
        <v>5.2E-005</v>
      </c>
      <c r="J1220" s="0" t="n">
        <v>370.6</v>
      </c>
      <c r="K1220" s="1" t="s">
        <v>14</v>
      </c>
      <c r="L1220" s="0" t="s">
        <v>2420</v>
      </c>
    </row>
    <row r="1221" customFormat="false" ht="12" hidden="false" customHeight="false" outlineLevel="0" collapsed="false">
      <c r="A1221" s="0" t="s">
        <v>2421</v>
      </c>
      <c r="B1221" s="0" t="n">
        <v>420.5</v>
      </c>
      <c r="C1221" s="1" t="s">
        <v>12</v>
      </c>
      <c r="D1221" s="2" t="n">
        <v>0.030273</v>
      </c>
      <c r="E1221" s="0" t="n">
        <v>0.7</v>
      </c>
      <c r="F1221" s="3" t="n">
        <f aca="false">IF(E1221&gt;0,2^(E1221),-1/(2^(E1221)))</f>
        <v>1.62450479271247</v>
      </c>
      <c r="G1221" s="1" t="s">
        <v>13</v>
      </c>
      <c r="H1221" s="2" t="n">
        <v>0.000346</v>
      </c>
      <c r="I1221" s="2" t="n">
        <f aca="false">IF(H1221&gt;0.5,1-H1221,H1221)</f>
        <v>0.000346</v>
      </c>
      <c r="J1221" s="0" t="n">
        <v>312.9</v>
      </c>
      <c r="K1221" s="1" t="s">
        <v>14</v>
      </c>
      <c r="L1221" s="0" t="s">
        <v>2422</v>
      </c>
    </row>
    <row r="1222" customFormat="false" ht="12" hidden="false" customHeight="false" outlineLevel="0" collapsed="false">
      <c r="A1222" s="0" t="s">
        <v>2423</v>
      </c>
      <c r="B1222" s="0" t="n">
        <v>521.6</v>
      </c>
      <c r="C1222" s="1" t="s">
        <v>12</v>
      </c>
      <c r="D1222" s="2" t="n">
        <v>0.000244</v>
      </c>
      <c r="E1222" s="0" t="n">
        <v>0.7</v>
      </c>
      <c r="F1222" s="3" t="n">
        <f aca="false">IF(E1222&gt;0,2^(E1222),-1/(2^(E1222)))</f>
        <v>1.62450479271247</v>
      </c>
      <c r="G1222" s="1" t="s">
        <v>13</v>
      </c>
      <c r="H1222" s="2" t="n">
        <v>2E-005</v>
      </c>
      <c r="I1222" s="2" t="n">
        <f aca="false">IF(H1222&gt;0.5,1-H1222,H1222)</f>
        <v>2E-005</v>
      </c>
      <c r="J1222" s="0" t="n">
        <v>232.8</v>
      </c>
      <c r="K1222" s="1" t="s">
        <v>12</v>
      </c>
      <c r="L1222" s="0" t="s">
        <v>2424</v>
      </c>
    </row>
    <row r="1223" customFormat="false" ht="12" hidden="false" customHeight="false" outlineLevel="0" collapsed="false">
      <c r="A1223" s="0" t="s">
        <v>2425</v>
      </c>
      <c r="B1223" s="0" t="n">
        <v>243.4</v>
      </c>
      <c r="C1223" s="1" t="s">
        <v>12</v>
      </c>
      <c r="D1223" s="2" t="n">
        <v>0.000244</v>
      </c>
      <c r="E1223" s="0" t="n">
        <v>0.7</v>
      </c>
      <c r="F1223" s="3" t="n">
        <f aca="false">IF(E1223&gt;0,2^(E1223),-1/(2^(E1223)))</f>
        <v>1.62450479271247</v>
      </c>
      <c r="G1223" s="1" t="s">
        <v>13</v>
      </c>
      <c r="H1223" s="2" t="n">
        <v>0.000241</v>
      </c>
      <c r="I1223" s="2" t="n">
        <f aca="false">IF(H1223&gt;0.5,1-H1223,H1223)</f>
        <v>0.000241</v>
      </c>
      <c r="J1223" s="0" t="n">
        <v>143.8</v>
      </c>
      <c r="K1223" s="1" t="s">
        <v>12</v>
      </c>
      <c r="L1223" s="0" t="s">
        <v>2426</v>
      </c>
    </row>
    <row r="1224" customFormat="false" ht="12" hidden="false" customHeight="false" outlineLevel="0" collapsed="false">
      <c r="A1224" s="0" t="s">
        <v>2427</v>
      </c>
      <c r="B1224" s="0" t="n">
        <v>496.6</v>
      </c>
      <c r="C1224" s="1" t="s">
        <v>12</v>
      </c>
      <c r="D1224" s="2" t="n">
        <v>0.001953</v>
      </c>
      <c r="E1224" s="0" t="n">
        <v>0.7</v>
      </c>
      <c r="F1224" s="3" t="n">
        <f aca="false">IF(E1224&gt;0,2^(E1224),-1/(2^(E1224)))</f>
        <v>1.62450479271247</v>
      </c>
      <c r="G1224" s="1" t="s">
        <v>13</v>
      </c>
      <c r="H1224" s="2" t="n">
        <v>0.000389</v>
      </c>
      <c r="I1224" s="2" t="n">
        <f aca="false">IF(H1224&gt;0.5,1-H1224,H1224)</f>
        <v>0.000389</v>
      </c>
      <c r="J1224" s="0" t="n">
        <v>326.1</v>
      </c>
      <c r="K1224" s="1" t="s">
        <v>12</v>
      </c>
      <c r="L1224" s="0" t="s">
        <v>2428</v>
      </c>
    </row>
    <row r="1225" customFormat="false" ht="12" hidden="false" customHeight="false" outlineLevel="0" collapsed="false">
      <c r="A1225" s="0" t="s">
        <v>2429</v>
      </c>
      <c r="B1225" s="0" t="n">
        <v>243</v>
      </c>
      <c r="C1225" s="1" t="s">
        <v>12</v>
      </c>
      <c r="D1225" s="2" t="n">
        <v>0.000732</v>
      </c>
      <c r="E1225" s="0" t="n">
        <v>0.7</v>
      </c>
      <c r="F1225" s="3" t="n">
        <f aca="false">IF(E1225&gt;0,2^(E1225),-1/(2^(E1225)))</f>
        <v>1.62450479271247</v>
      </c>
      <c r="G1225" s="1" t="s">
        <v>13</v>
      </c>
      <c r="H1225" s="2" t="n">
        <v>0.00013</v>
      </c>
      <c r="I1225" s="2" t="n">
        <f aca="false">IF(H1225&gt;0.5,1-H1225,H1225)</f>
        <v>0.00013</v>
      </c>
      <c r="J1225" s="0" t="n">
        <v>135.6</v>
      </c>
      <c r="K1225" s="1" t="s">
        <v>12</v>
      </c>
      <c r="L1225" s="0" t="s">
        <v>2430</v>
      </c>
    </row>
    <row r="1226" customFormat="false" ht="12" hidden="false" customHeight="false" outlineLevel="0" collapsed="false">
      <c r="A1226" s="0" t="s">
        <v>2431</v>
      </c>
      <c r="B1226" s="0" t="n">
        <v>477.2</v>
      </c>
      <c r="C1226" s="1" t="s">
        <v>12</v>
      </c>
      <c r="D1226" s="2" t="n">
        <v>0.001953</v>
      </c>
      <c r="E1226" s="0" t="n">
        <v>0.7</v>
      </c>
      <c r="F1226" s="3" t="n">
        <f aca="false">IF(E1226&gt;0,2^(E1226),-1/(2^(E1226)))</f>
        <v>1.62450479271247</v>
      </c>
      <c r="G1226" s="1" t="s">
        <v>13</v>
      </c>
      <c r="H1226" s="2" t="n">
        <v>2.7E-005</v>
      </c>
      <c r="I1226" s="2" t="n">
        <f aca="false">IF(H1226&gt;0.5,1-H1226,H1226)</f>
        <v>2.7E-005</v>
      </c>
      <c r="J1226" s="0" t="n">
        <v>590.3</v>
      </c>
      <c r="K1226" s="1" t="s">
        <v>12</v>
      </c>
      <c r="L1226" s="0" t="s">
        <v>2432</v>
      </c>
    </row>
    <row r="1227" customFormat="false" ht="12" hidden="false" customHeight="false" outlineLevel="0" collapsed="false">
      <c r="A1227" s="0" t="s">
        <v>2433</v>
      </c>
      <c r="B1227" s="0" t="n">
        <v>1526</v>
      </c>
      <c r="C1227" s="1" t="s">
        <v>12</v>
      </c>
      <c r="D1227" s="2" t="n">
        <v>0.000244</v>
      </c>
      <c r="E1227" s="0" t="n">
        <v>0.7</v>
      </c>
      <c r="F1227" s="3" t="n">
        <f aca="false">IF(E1227&gt;0,2^(E1227),-1/(2^(E1227)))</f>
        <v>1.62450479271247</v>
      </c>
      <c r="G1227" s="1" t="s">
        <v>13</v>
      </c>
      <c r="H1227" s="2" t="n">
        <v>0.000189</v>
      </c>
      <c r="I1227" s="2" t="n">
        <f aca="false">IF(H1227&gt;0.5,1-H1227,H1227)</f>
        <v>0.000189</v>
      </c>
      <c r="J1227" s="0" t="n">
        <v>1388</v>
      </c>
      <c r="K1227" s="1" t="s">
        <v>12</v>
      </c>
      <c r="L1227" s="0" t="s">
        <v>2434</v>
      </c>
    </row>
    <row r="1228" customFormat="false" ht="12" hidden="false" customHeight="false" outlineLevel="0" collapsed="false">
      <c r="A1228" s="0" t="s">
        <v>2435</v>
      </c>
      <c r="B1228" s="0" t="n">
        <v>2794.2</v>
      </c>
      <c r="C1228" s="1" t="s">
        <v>12</v>
      </c>
      <c r="D1228" s="2" t="n">
        <v>0.001221</v>
      </c>
      <c r="E1228" s="0" t="n">
        <v>0.7</v>
      </c>
      <c r="F1228" s="3" t="n">
        <f aca="false">IF(E1228&gt;0,2^(E1228),-1/(2^(E1228)))</f>
        <v>1.62450479271247</v>
      </c>
      <c r="G1228" s="1" t="s">
        <v>13</v>
      </c>
      <c r="H1228" s="2" t="n">
        <v>5.2E-005</v>
      </c>
      <c r="I1228" s="2" t="n">
        <f aca="false">IF(H1228&gt;0.5,1-H1228,H1228)</f>
        <v>5.2E-005</v>
      </c>
      <c r="J1228" s="0" t="n">
        <v>1212.1</v>
      </c>
      <c r="K1228" s="1" t="s">
        <v>12</v>
      </c>
      <c r="L1228" s="10" t="s">
        <v>2436</v>
      </c>
    </row>
    <row r="1229" customFormat="false" ht="12" hidden="false" customHeight="false" outlineLevel="0" collapsed="false">
      <c r="A1229" s="0" t="s">
        <v>2437</v>
      </c>
      <c r="B1229" s="0" t="n">
        <v>120.7</v>
      </c>
      <c r="C1229" s="1" t="s">
        <v>12</v>
      </c>
      <c r="D1229" s="2" t="n">
        <v>0.000732</v>
      </c>
      <c r="E1229" s="0" t="n">
        <v>0.7</v>
      </c>
      <c r="F1229" s="3" t="n">
        <f aca="false">IF(E1229&gt;0,2^(E1229),-1/(2^(E1229)))</f>
        <v>1.62450479271247</v>
      </c>
      <c r="G1229" s="1" t="s">
        <v>13</v>
      </c>
      <c r="H1229" s="2" t="n">
        <v>2E-005</v>
      </c>
      <c r="I1229" s="2" t="n">
        <f aca="false">IF(H1229&gt;0.5,1-H1229,H1229)</f>
        <v>2E-005</v>
      </c>
      <c r="J1229" s="0" t="n">
        <v>43.4</v>
      </c>
      <c r="K1229" s="1" t="s">
        <v>12</v>
      </c>
      <c r="L1229" s="0" t="s">
        <v>2438</v>
      </c>
    </row>
    <row r="1230" customFormat="false" ht="12" hidden="false" customHeight="false" outlineLevel="0" collapsed="false">
      <c r="A1230" s="0" t="s">
        <v>2439</v>
      </c>
      <c r="B1230" s="0" t="n">
        <v>732.8</v>
      </c>
      <c r="C1230" s="1" t="s">
        <v>12</v>
      </c>
      <c r="D1230" s="2" t="n">
        <v>0.000244</v>
      </c>
      <c r="E1230" s="0" t="n">
        <v>0.7</v>
      </c>
      <c r="F1230" s="3" t="n">
        <f aca="false">IF(E1230&gt;0,2^(E1230),-1/(2^(E1230)))</f>
        <v>1.62450479271247</v>
      </c>
      <c r="G1230" s="1" t="s">
        <v>13</v>
      </c>
      <c r="H1230" s="2" t="n">
        <v>4.6E-005</v>
      </c>
      <c r="I1230" s="2" t="n">
        <f aca="false">IF(H1230&gt;0.5,1-H1230,H1230)</f>
        <v>4.6E-005</v>
      </c>
      <c r="J1230" s="0" t="n">
        <v>435.4</v>
      </c>
      <c r="K1230" s="1" t="s">
        <v>12</v>
      </c>
      <c r="L1230" s="0" t="s">
        <v>2440</v>
      </c>
    </row>
    <row r="1231" customFormat="false" ht="12" hidden="false" customHeight="false" outlineLevel="0" collapsed="false">
      <c r="A1231" s="0" t="s">
        <v>2441</v>
      </c>
      <c r="B1231" s="0" t="n">
        <v>1221.4</v>
      </c>
      <c r="C1231" s="1" t="s">
        <v>12</v>
      </c>
      <c r="D1231" s="2" t="n">
        <v>0.000244</v>
      </c>
      <c r="E1231" s="0" t="n">
        <v>0.7</v>
      </c>
      <c r="F1231" s="3" t="n">
        <f aca="false">IF(E1231&gt;0,2^(E1231),-1/(2^(E1231)))</f>
        <v>1.62450479271247</v>
      </c>
      <c r="G1231" s="1" t="s">
        <v>13</v>
      </c>
      <c r="H1231" s="2" t="n">
        <v>2.3E-005</v>
      </c>
      <c r="I1231" s="2" t="n">
        <f aca="false">IF(H1231&gt;0.5,1-H1231,H1231)</f>
        <v>2.3E-005</v>
      </c>
      <c r="J1231" s="0" t="n">
        <v>613.9</v>
      </c>
      <c r="K1231" s="1" t="s">
        <v>12</v>
      </c>
      <c r="L1231" s="10" t="s">
        <v>2442</v>
      </c>
    </row>
    <row r="1232" customFormat="false" ht="12" hidden="false" customHeight="false" outlineLevel="0" collapsed="false">
      <c r="A1232" s="0" t="s">
        <v>2443</v>
      </c>
      <c r="B1232" s="0" t="n">
        <v>1464.1</v>
      </c>
      <c r="C1232" s="1" t="s">
        <v>12</v>
      </c>
      <c r="D1232" s="2" t="n">
        <v>0.000244</v>
      </c>
      <c r="E1232" s="0" t="n">
        <v>0.7</v>
      </c>
      <c r="F1232" s="3" t="n">
        <f aca="false">IF(E1232&gt;0,2^(E1232),-1/(2^(E1232)))</f>
        <v>1.62450479271247</v>
      </c>
      <c r="G1232" s="1" t="s">
        <v>13</v>
      </c>
      <c r="H1232" s="2" t="n">
        <v>4.6E-005</v>
      </c>
      <c r="I1232" s="2" t="n">
        <f aca="false">IF(H1232&gt;0.5,1-H1232,H1232)</f>
        <v>4.6E-005</v>
      </c>
      <c r="J1232" s="0" t="n">
        <v>898.2</v>
      </c>
      <c r="K1232" s="1" t="s">
        <v>12</v>
      </c>
      <c r="L1232" s="10" t="s">
        <v>2444</v>
      </c>
    </row>
    <row r="1233" customFormat="false" ht="12" hidden="false" customHeight="false" outlineLevel="0" collapsed="false">
      <c r="A1233" s="0" t="s">
        <v>2445</v>
      </c>
      <c r="B1233" s="0" t="n">
        <v>1147.3</v>
      </c>
      <c r="C1233" s="1" t="s">
        <v>12</v>
      </c>
      <c r="D1233" s="2" t="n">
        <v>0.000244</v>
      </c>
      <c r="E1233" s="0" t="n">
        <v>0.7</v>
      </c>
      <c r="F1233" s="3" t="n">
        <f aca="false">IF(E1233&gt;0,2^(E1233),-1/(2^(E1233)))</f>
        <v>1.62450479271247</v>
      </c>
      <c r="G1233" s="1" t="s">
        <v>13</v>
      </c>
      <c r="H1233" s="2" t="n">
        <v>2E-005</v>
      </c>
      <c r="I1233" s="2" t="n">
        <f aca="false">IF(H1233&gt;0.5,1-H1233,H1233)</f>
        <v>2E-005</v>
      </c>
      <c r="J1233" s="0" t="n">
        <v>590.9</v>
      </c>
      <c r="K1233" s="1" t="s">
        <v>12</v>
      </c>
      <c r="L1233" s="10" t="s">
        <v>2446</v>
      </c>
    </row>
    <row r="1234" customFormat="false" ht="12" hidden="false" customHeight="false" outlineLevel="0" collapsed="false">
      <c r="A1234" s="0" t="s">
        <v>2447</v>
      </c>
      <c r="B1234" s="0" t="n">
        <v>1512.1</v>
      </c>
      <c r="C1234" s="1" t="s">
        <v>12</v>
      </c>
      <c r="D1234" s="2" t="n">
        <v>0.00293</v>
      </c>
      <c r="E1234" s="0" t="n">
        <v>0.7</v>
      </c>
      <c r="F1234" s="3" t="n">
        <f aca="false">IF(E1234&gt;0,2^(E1234),-1/(2^(E1234)))</f>
        <v>1.62450479271247</v>
      </c>
      <c r="G1234" s="1" t="s">
        <v>13</v>
      </c>
      <c r="H1234" s="2" t="n">
        <v>5.2E-005</v>
      </c>
      <c r="I1234" s="2" t="n">
        <f aca="false">IF(H1234&gt;0.5,1-H1234,H1234)</f>
        <v>5.2E-005</v>
      </c>
      <c r="J1234" s="0" t="n">
        <v>913.1</v>
      </c>
      <c r="K1234" s="1" t="s">
        <v>12</v>
      </c>
      <c r="L1234" s="10" t="s">
        <v>2448</v>
      </c>
    </row>
    <row r="1235" customFormat="false" ht="12" hidden="false" customHeight="false" outlineLevel="0" collapsed="false">
      <c r="A1235" s="0" t="s">
        <v>2449</v>
      </c>
      <c r="B1235" s="0" t="n">
        <v>782.2</v>
      </c>
      <c r="C1235" s="1" t="s">
        <v>12</v>
      </c>
      <c r="D1235" s="2" t="n">
        <v>0.000244</v>
      </c>
      <c r="E1235" s="0" t="n">
        <v>0.7</v>
      </c>
      <c r="F1235" s="3" t="n">
        <f aca="false">IF(E1235&gt;0,2^(E1235),-1/(2^(E1235)))</f>
        <v>1.62450479271247</v>
      </c>
      <c r="G1235" s="1" t="s">
        <v>13</v>
      </c>
      <c r="H1235" s="2" t="n">
        <v>4E-005</v>
      </c>
      <c r="I1235" s="2" t="n">
        <f aca="false">IF(H1235&gt;0.5,1-H1235,H1235)</f>
        <v>4E-005</v>
      </c>
      <c r="J1235" s="0" t="n">
        <v>476.5</v>
      </c>
      <c r="K1235" s="1" t="s">
        <v>12</v>
      </c>
      <c r="L1235" s="10" t="s">
        <v>2450</v>
      </c>
    </row>
    <row r="1236" customFormat="false" ht="12" hidden="false" customHeight="false" outlineLevel="0" collapsed="false">
      <c r="A1236" s="0" t="s">
        <v>2451</v>
      </c>
      <c r="B1236" s="0" t="n">
        <v>295.5</v>
      </c>
      <c r="C1236" s="1" t="s">
        <v>12</v>
      </c>
      <c r="D1236" s="2" t="n">
        <v>0.00415</v>
      </c>
      <c r="E1236" s="0" t="n">
        <v>0.7</v>
      </c>
      <c r="F1236" s="3" t="n">
        <f aca="false">IF(E1236&gt;0,2^(E1236),-1/(2^(E1236)))</f>
        <v>1.62450479271247</v>
      </c>
      <c r="G1236" s="1" t="s">
        <v>13</v>
      </c>
      <c r="H1236" s="2" t="n">
        <v>0.000167</v>
      </c>
      <c r="I1236" s="2" t="n">
        <f aca="false">IF(H1236&gt;0.5,1-H1236,H1236)</f>
        <v>0.000167</v>
      </c>
      <c r="J1236" s="0" t="n">
        <v>144.4</v>
      </c>
      <c r="K1236" s="1" t="s">
        <v>12</v>
      </c>
      <c r="L1236" s="10" t="s">
        <v>2452</v>
      </c>
    </row>
    <row r="1237" customFormat="false" ht="12" hidden="false" customHeight="false" outlineLevel="0" collapsed="false">
      <c r="A1237" s="0" t="s">
        <v>2453</v>
      </c>
      <c r="B1237" s="0" t="n">
        <v>1888.1</v>
      </c>
      <c r="C1237" s="1" t="s">
        <v>12</v>
      </c>
      <c r="D1237" s="2" t="n">
        <v>0.000244</v>
      </c>
      <c r="E1237" s="0" t="n">
        <v>0.7</v>
      </c>
      <c r="F1237" s="3" t="n">
        <f aca="false">IF(E1237&gt;0,2^(E1237),-1/(2^(E1237)))</f>
        <v>1.62450479271247</v>
      </c>
      <c r="G1237" s="1" t="s">
        <v>13</v>
      </c>
      <c r="H1237" s="2" t="n">
        <v>2E-005</v>
      </c>
      <c r="I1237" s="2" t="n">
        <f aca="false">IF(H1237&gt;0.5,1-H1237,H1237)</f>
        <v>2E-005</v>
      </c>
      <c r="J1237" s="0" t="n">
        <v>1253.1</v>
      </c>
      <c r="K1237" s="1" t="s">
        <v>12</v>
      </c>
      <c r="L1237" s="10" t="s">
        <v>2454</v>
      </c>
    </row>
    <row r="1238" customFormat="false" ht="12" hidden="false" customHeight="false" outlineLevel="0" collapsed="false">
      <c r="A1238" s="0" t="s">
        <v>2455</v>
      </c>
      <c r="B1238" s="0" t="n">
        <v>367.3</v>
      </c>
      <c r="C1238" s="1" t="s">
        <v>12</v>
      </c>
      <c r="D1238" s="2" t="n">
        <v>0.000244</v>
      </c>
      <c r="E1238" s="0" t="n">
        <v>0.7</v>
      </c>
      <c r="F1238" s="3" t="n">
        <f aca="false">IF(E1238&gt;0,2^(E1238),-1/(2^(E1238)))</f>
        <v>1.62450479271247</v>
      </c>
      <c r="G1238" s="1" t="s">
        <v>13</v>
      </c>
      <c r="H1238" s="2" t="n">
        <v>2E-005</v>
      </c>
      <c r="I1238" s="2" t="n">
        <f aca="false">IF(H1238&gt;0.5,1-H1238,H1238)</f>
        <v>2E-005</v>
      </c>
      <c r="J1238" s="0" t="n">
        <v>336.3</v>
      </c>
      <c r="K1238" s="1" t="s">
        <v>12</v>
      </c>
      <c r="L1238" s="10" t="s">
        <v>2456</v>
      </c>
    </row>
    <row r="1239" customFormat="false" ht="12" hidden="false" customHeight="false" outlineLevel="0" collapsed="false">
      <c r="A1239" s="0" t="s">
        <v>2457</v>
      </c>
      <c r="B1239" s="0" t="n">
        <v>492.3</v>
      </c>
      <c r="C1239" s="1" t="s">
        <v>12</v>
      </c>
      <c r="D1239" s="2" t="n">
        <v>0.000244</v>
      </c>
      <c r="E1239" s="0" t="n">
        <v>0.7</v>
      </c>
      <c r="F1239" s="3" t="n">
        <f aca="false">IF(E1239&gt;0,2^(E1239),-1/(2^(E1239)))</f>
        <v>1.62450479271247</v>
      </c>
      <c r="G1239" s="1" t="s">
        <v>13</v>
      </c>
      <c r="H1239" s="2" t="n">
        <v>0.000114</v>
      </c>
      <c r="I1239" s="2" t="n">
        <f aca="false">IF(H1239&gt;0.5,1-H1239,H1239)</f>
        <v>0.000114</v>
      </c>
      <c r="J1239" s="0" t="n">
        <v>373.4</v>
      </c>
      <c r="K1239" s="1" t="s">
        <v>12</v>
      </c>
      <c r="L1239" s="0" t="s">
        <v>2458</v>
      </c>
    </row>
    <row r="1240" customFormat="false" ht="12" hidden="false" customHeight="false" outlineLevel="0" collapsed="false">
      <c r="A1240" s="0" t="s">
        <v>2459</v>
      </c>
      <c r="B1240" s="0" t="n">
        <v>234.6</v>
      </c>
      <c r="C1240" s="1" t="s">
        <v>12</v>
      </c>
      <c r="D1240" s="2" t="n">
        <v>0.001221</v>
      </c>
      <c r="E1240" s="0" t="n">
        <v>0.7</v>
      </c>
      <c r="F1240" s="3" t="n">
        <f aca="false">IF(E1240&gt;0,2^(E1240),-1/(2^(E1240)))</f>
        <v>1.62450479271247</v>
      </c>
      <c r="G1240" s="1" t="s">
        <v>13</v>
      </c>
      <c r="H1240" s="2" t="n">
        <v>6.8E-005</v>
      </c>
      <c r="I1240" s="2" t="n">
        <f aca="false">IF(H1240&gt;0.5,1-H1240,H1240)</f>
        <v>6.8E-005</v>
      </c>
      <c r="J1240" s="0" t="n">
        <v>119.4</v>
      </c>
      <c r="K1240" s="1" t="s">
        <v>12</v>
      </c>
      <c r="L1240" s="10" t="s">
        <v>2460</v>
      </c>
    </row>
    <row r="1241" customFormat="false" ht="12" hidden="false" customHeight="false" outlineLevel="0" collapsed="false">
      <c r="A1241" s="0" t="s">
        <v>2461</v>
      </c>
      <c r="B1241" s="0" t="n">
        <v>771.4</v>
      </c>
      <c r="C1241" s="1" t="s">
        <v>12</v>
      </c>
      <c r="D1241" s="2" t="n">
        <v>0.000732</v>
      </c>
      <c r="E1241" s="0" t="n">
        <v>0.7</v>
      </c>
      <c r="F1241" s="3" t="n">
        <f aca="false">IF(E1241&gt;0,2^(E1241),-1/(2^(E1241)))</f>
        <v>1.62450479271247</v>
      </c>
      <c r="G1241" s="1" t="s">
        <v>13</v>
      </c>
      <c r="H1241" s="2" t="n">
        <v>8.8E-005</v>
      </c>
      <c r="I1241" s="2" t="n">
        <f aca="false">IF(H1241&gt;0.5,1-H1241,H1241)</f>
        <v>8.8E-005</v>
      </c>
      <c r="J1241" s="0" t="n">
        <v>489.3</v>
      </c>
      <c r="K1241" s="1" t="s">
        <v>12</v>
      </c>
      <c r="L1241" s="0" t="s">
        <v>2462</v>
      </c>
    </row>
    <row r="1242" customFormat="false" ht="12" hidden="false" customHeight="false" outlineLevel="0" collapsed="false">
      <c r="A1242" s="0" t="s">
        <v>2463</v>
      </c>
      <c r="B1242" s="0" t="n">
        <v>168.9</v>
      </c>
      <c r="C1242" s="1" t="s">
        <v>12</v>
      </c>
      <c r="D1242" s="2" t="n">
        <v>0.023926</v>
      </c>
      <c r="E1242" s="0" t="n">
        <v>0.7</v>
      </c>
      <c r="F1242" s="3" t="n">
        <f aca="false">IF(E1242&gt;0,2^(E1242),-1/(2^(E1242)))</f>
        <v>1.62450479271247</v>
      </c>
      <c r="G1242" s="1" t="s">
        <v>13</v>
      </c>
      <c r="H1242" s="2" t="n">
        <v>3E-005</v>
      </c>
      <c r="I1242" s="2" t="n">
        <f aca="false">IF(H1242&gt;0.5,1-H1242,H1242)</f>
        <v>3E-005</v>
      </c>
      <c r="J1242" s="0" t="n">
        <v>106.7</v>
      </c>
      <c r="K1242" s="1" t="s">
        <v>14</v>
      </c>
      <c r="L1242" s="10" t="s">
        <v>2464</v>
      </c>
    </row>
    <row r="1243" customFormat="false" ht="12" hidden="false" customHeight="false" outlineLevel="0" collapsed="false">
      <c r="A1243" s="0" t="s">
        <v>2465</v>
      </c>
      <c r="B1243" s="0" t="n">
        <v>155.1</v>
      </c>
      <c r="C1243" s="1" t="s">
        <v>12</v>
      </c>
      <c r="D1243" s="2" t="n">
        <v>0.000244</v>
      </c>
      <c r="E1243" s="0" t="n">
        <v>0.7</v>
      </c>
      <c r="F1243" s="3" t="n">
        <f aca="false">IF(E1243&gt;0,2^(E1243),-1/(2^(E1243)))</f>
        <v>1.62450479271247</v>
      </c>
      <c r="G1243" s="1" t="s">
        <v>13</v>
      </c>
      <c r="H1243" s="2" t="n">
        <v>3E-005</v>
      </c>
      <c r="I1243" s="2" t="n">
        <f aca="false">IF(H1243&gt;0.5,1-H1243,H1243)</f>
        <v>3E-005</v>
      </c>
      <c r="J1243" s="0" t="n">
        <v>125.4</v>
      </c>
      <c r="K1243" s="1" t="s">
        <v>12</v>
      </c>
      <c r="L1243" s="10" t="s">
        <v>2466</v>
      </c>
    </row>
    <row r="1244" customFormat="false" ht="12" hidden="false" customHeight="false" outlineLevel="0" collapsed="false">
      <c r="A1244" s="0" t="s">
        <v>2467</v>
      </c>
      <c r="B1244" s="0" t="n">
        <v>700</v>
      </c>
      <c r="C1244" s="1" t="s">
        <v>12</v>
      </c>
      <c r="D1244" s="2" t="n">
        <v>0.000244</v>
      </c>
      <c r="E1244" s="0" t="n">
        <v>0.7</v>
      </c>
      <c r="F1244" s="3" t="n">
        <f aca="false">IF(E1244&gt;0,2^(E1244),-1/(2^(E1244)))</f>
        <v>1.62450479271247</v>
      </c>
      <c r="G1244" s="1" t="s">
        <v>13</v>
      </c>
      <c r="H1244" s="2" t="n">
        <v>6E-005</v>
      </c>
      <c r="I1244" s="2" t="n">
        <f aca="false">IF(H1244&gt;0.5,1-H1244,H1244)</f>
        <v>6E-005</v>
      </c>
      <c r="J1244" s="0" t="n">
        <v>318</v>
      </c>
      <c r="K1244" s="1" t="s">
        <v>12</v>
      </c>
      <c r="L1244" s="0" t="s">
        <v>2468</v>
      </c>
    </row>
    <row r="1245" customFormat="false" ht="12" hidden="false" customHeight="false" outlineLevel="0" collapsed="false">
      <c r="A1245" s="0" t="s">
        <v>2469</v>
      </c>
      <c r="B1245" s="0" t="n">
        <v>236.1</v>
      </c>
      <c r="C1245" s="1" t="s">
        <v>12</v>
      </c>
      <c r="D1245" s="2" t="n">
        <v>0.000244</v>
      </c>
      <c r="E1245" s="0" t="n">
        <v>0.7</v>
      </c>
      <c r="F1245" s="3" t="n">
        <f aca="false">IF(E1245&gt;0,2^(E1245),-1/(2^(E1245)))</f>
        <v>1.62450479271247</v>
      </c>
      <c r="G1245" s="1" t="s">
        <v>13</v>
      </c>
      <c r="H1245" s="2" t="n">
        <v>4E-005</v>
      </c>
      <c r="I1245" s="2" t="n">
        <f aca="false">IF(H1245&gt;0.5,1-H1245,H1245)</f>
        <v>4E-005</v>
      </c>
      <c r="J1245" s="0" t="n">
        <v>132.6</v>
      </c>
      <c r="K1245" s="1" t="s">
        <v>12</v>
      </c>
      <c r="L1245" s="10" t="s">
        <v>2470</v>
      </c>
    </row>
    <row r="1246" customFormat="false" ht="12" hidden="false" customHeight="false" outlineLevel="0" collapsed="false">
      <c r="A1246" s="0" t="s">
        <v>2471</v>
      </c>
      <c r="B1246" s="0" t="n">
        <v>130.4</v>
      </c>
      <c r="C1246" s="1" t="s">
        <v>12</v>
      </c>
      <c r="D1246" s="2" t="n">
        <v>0.000244</v>
      </c>
      <c r="E1246" s="0" t="n">
        <v>0.7</v>
      </c>
      <c r="F1246" s="3" t="n">
        <f aca="false">IF(E1246&gt;0,2^(E1246),-1/(2^(E1246)))</f>
        <v>1.62450479271247</v>
      </c>
      <c r="G1246" s="1" t="s">
        <v>13</v>
      </c>
      <c r="H1246" s="2" t="n">
        <v>0.000618</v>
      </c>
      <c r="I1246" s="2" t="n">
        <f aca="false">IF(H1246&gt;0.5,1-H1246,H1246)</f>
        <v>0.000618</v>
      </c>
      <c r="J1246" s="0" t="n">
        <v>94.4</v>
      </c>
      <c r="K1246" s="1" t="s">
        <v>12</v>
      </c>
      <c r="L1246" s="0" t="s">
        <v>2472</v>
      </c>
    </row>
    <row r="1247" customFormat="false" ht="12" hidden="false" customHeight="false" outlineLevel="0" collapsed="false">
      <c r="A1247" s="0" t="s">
        <v>2473</v>
      </c>
      <c r="B1247" s="0" t="n">
        <v>956.5</v>
      </c>
      <c r="C1247" s="1" t="s">
        <v>12</v>
      </c>
      <c r="D1247" s="2" t="n">
        <v>0.000732</v>
      </c>
      <c r="E1247" s="0" t="n">
        <v>0.7</v>
      </c>
      <c r="F1247" s="3" t="n">
        <f aca="false">IF(E1247&gt;0,2^(E1247),-1/(2^(E1247)))</f>
        <v>1.62450479271247</v>
      </c>
      <c r="G1247" s="1" t="s">
        <v>13</v>
      </c>
      <c r="H1247" s="2" t="n">
        <v>8.8E-005</v>
      </c>
      <c r="I1247" s="2" t="n">
        <f aca="false">IF(H1247&gt;0.5,1-H1247,H1247)</f>
        <v>8.8E-005</v>
      </c>
      <c r="J1247" s="0" t="n">
        <v>658.5</v>
      </c>
      <c r="K1247" s="1" t="s">
        <v>12</v>
      </c>
      <c r="L1247" s="10" t="s">
        <v>2474</v>
      </c>
    </row>
    <row r="1248" customFormat="false" ht="12" hidden="false" customHeight="false" outlineLevel="0" collapsed="false">
      <c r="A1248" s="0" t="s">
        <v>2475</v>
      </c>
      <c r="B1248" s="0" t="n">
        <v>235.4</v>
      </c>
      <c r="C1248" s="1" t="s">
        <v>12</v>
      </c>
      <c r="D1248" s="2" t="n">
        <v>0.000732</v>
      </c>
      <c r="E1248" s="0" t="n">
        <v>0.7</v>
      </c>
      <c r="F1248" s="3" t="n">
        <f aca="false">IF(E1248&gt;0,2^(E1248),-1/(2^(E1248)))</f>
        <v>1.62450479271247</v>
      </c>
      <c r="G1248" s="1" t="s">
        <v>13</v>
      </c>
      <c r="H1248" s="2" t="n">
        <v>0.000389</v>
      </c>
      <c r="I1248" s="2" t="n">
        <f aca="false">IF(H1248&gt;0.5,1-H1248,H1248)</f>
        <v>0.000389</v>
      </c>
      <c r="J1248" s="0" t="n">
        <v>113.4</v>
      </c>
      <c r="K1248" s="1" t="s">
        <v>12</v>
      </c>
      <c r="L1248" s="10" t="s">
        <v>2476</v>
      </c>
    </row>
    <row r="1249" customFormat="false" ht="12" hidden="false" customHeight="false" outlineLevel="0" collapsed="false">
      <c r="A1249" s="0" t="s">
        <v>2477</v>
      </c>
      <c r="B1249" s="0" t="n">
        <v>898.6</v>
      </c>
      <c r="C1249" s="1" t="s">
        <v>12</v>
      </c>
      <c r="D1249" s="2" t="n">
        <v>0.000244</v>
      </c>
      <c r="E1249" s="0" t="n">
        <v>0.7</v>
      </c>
      <c r="F1249" s="3" t="n">
        <f aca="false">IF(E1249&gt;0,2^(E1249),-1/(2^(E1249)))</f>
        <v>1.62450479271247</v>
      </c>
      <c r="G1249" s="1" t="s">
        <v>13</v>
      </c>
      <c r="H1249" s="2" t="n">
        <v>2.3E-005</v>
      </c>
      <c r="I1249" s="2" t="n">
        <f aca="false">IF(H1249&gt;0.5,1-H1249,H1249)</f>
        <v>2.3E-005</v>
      </c>
      <c r="J1249" s="0" t="n">
        <v>482.9</v>
      </c>
      <c r="K1249" s="1" t="s">
        <v>12</v>
      </c>
      <c r="L1249" s="10" t="s">
        <v>2478</v>
      </c>
    </row>
    <row r="1250" customFormat="false" ht="12" hidden="false" customHeight="false" outlineLevel="0" collapsed="false">
      <c r="A1250" s="0" t="s">
        <v>2479</v>
      </c>
      <c r="B1250" s="0" t="n">
        <v>1838.9</v>
      </c>
      <c r="C1250" s="1" t="s">
        <v>12</v>
      </c>
      <c r="D1250" s="2" t="n">
        <v>0.000244</v>
      </c>
      <c r="E1250" s="0" t="n">
        <v>0.7</v>
      </c>
      <c r="F1250" s="3" t="n">
        <f aca="false">IF(E1250&gt;0,2^(E1250),-1/(2^(E1250)))</f>
        <v>1.62450479271247</v>
      </c>
      <c r="G1250" s="1" t="s">
        <v>13</v>
      </c>
      <c r="H1250" s="2" t="n">
        <v>2E-005</v>
      </c>
      <c r="I1250" s="2" t="n">
        <f aca="false">IF(H1250&gt;0.5,1-H1250,H1250)</f>
        <v>2E-005</v>
      </c>
      <c r="J1250" s="0" t="n">
        <v>935.6</v>
      </c>
      <c r="K1250" s="1" t="s">
        <v>12</v>
      </c>
      <c r="L1250" s="10" t="s">
        <v>2480</v>
      </c>
    </row>
    <row r="1251" customFormat="false" ht="12" hidden="false" customHeight="false" outlineLevel="0" collapsed="false">
      <c r="A1251" s="0" t="s">
        <v>2481</v>
      </c>
      <c r="B1251" s="0" t="n">
        <v>726</v>
      </c>
      <c r="C1251" s="1" t="s">
        <v>12</v>
      </c>
      <c r="D1251" s="2" t="n">
        <v>0.000244</v>
      </c>
      <c r="E1251" s="0" t="n">
        <v>0.7</v>
      </c>
      <c r="F1251" s="3" t="n">
        <f aca="false">IF(E1251&gt;0,2^(E1251),-1/(2^(E1251)))</f>
        <v>1.62450479271247</v>
      </c>
      <c r="G1251" s="1" t="s">
        <v>13</v>
      </c>
      <c r="H1251" s="2" t="n">
        <v>3E-005</v>
      </c>
      <c r="I1251" s="2" t="n">
        <f aca="false">IF(H1251&gt;0.5,1-H1251,H1251)</f>
        <v>3E-005</v>
      </c>
      <c r="J1251" s="0" t="n">
        <v>423.4</v>
      </c>
      <c r="K1251" s="1" t="s">
        <v>12</v>
      </c>
      <c r="L1251" s="10" t="s">
        <v>2482</v>
      </c>
    </row>
    <row r="1252" customFormat="false" ht="12" hidden="false" customHeight="false" outlineLevel="0" collapsed="false">
      <c r="A1252" s="0" t="s">
        <v>2483</v>
      </c>
      <c r="B1252" s="0" t="n">
        <v>550.4</v>
      </c>
      <c r="C1252" s="1" t="s">
        <v>12</v>
      </c>
      <c r="D1252" s="2" t="n">
        <v>0.000732</v>
      </c>
      <c r="E1252" s="0" t="n">
        <v>0.7</v>
      </c>
      <c r="F1252" s="3" t="n">
        <f aca="false">IF(E1252&gt;0,2^(E1252),-1/(2^(E1252)))</f>
        <v>1.62450479271247</v>
      </c>
      <c r="G1252" s="1" t="s">
        <v>13</v>
      </c>
      <c r="H1252" s="2" t="n">
        <v>0.000114</v>
      </c>
      <c r="I1252" s="2" t="n">
        <f aca="false">IF(H1252&gt;0.5,1-H1252,H1252)</f>
        <v>0.000114</v>
      </c>
      <c r="J1252" s="0" t="n">
        <v>329.4</v>
      </c>
      <c r="K1252" s="1" t="s">
        <v>12</v>
      </c>
      <c r="L1252" s="10" t="s">
        <v>2484</v>
      </c>
    </row>
    <row r="1253" customFormat="false" ht="12" hidden="false" customHeight="false" outlineLevel="0" collapsed="false">
      <c r="A1253" s="0" t="s">
        <v>2485</v>
      </c>
      <c r="B1253" s="0" t="n">
        <v>1291</v>
      </c>
      <c r="C1253" s="1" t="s">
        <v>12</v>
      </c>
      <c r="D1253" s="2" t="n">
        <v>0.000244</v>
      </c>
      <c r="E1253" s="0" t="n">
        <v>0.7</v>
      </c>
      <c r="F1253" s="3" t="n">
        <f aca="false">IF(E1253&gt;0,2^(E1253),-1/(2^(E1253)))</f>
        <v>1.62450479271247</v>
      </c>
      <c r="G1253" s="1" t="s">
        <v>13</v>
      </c>
      <c r="H1253" s="2" t="n">
        <v>2E-005</v>
      </c>
      <c r="I1253" s="2" t="n">
        <f aca="false">IF(H1253&gt;0.5,1-H1253,H1253)</f>
        <v>2E-005</v>
      </c>
      <c r="J1253" s="0" t="n">
        <v>819.8</v>
      </c>
      <c r="K1253" s="1" t="s">
        <v>12</v>
      </c>
      <c r="L1253" s="10" t="s">
        <v>2486</v>
      </c>
    </row>
    <row r="1254" customFormat="false" ht="12" hidden="false" customHeight="false" outlineLevel="0" collapsed="false">
      <c r="A1254" s="0" t="s">
        <v>2487</v>
      </c>
      <c r="B1254" s="0" t="n">
        <v>574.2</v>
      </c>
      <c r="C1254" s="1" t="s">
        <v>12</v>
      </c>
      <c r="D1254" s="2" t="n">
        <v>0.000244</v>
      </c>
      <c r="E1254" s="0" t="n">
        <v>0.7</v>
      </c>
      <c r="F1254" s="3" t="n">
        <f aca="false">IF(E1254&gt;0,2^(E1254),-1/(2^(E1254)))</f>
        <v>1.62450479271247</v>
      </c>
      <c r="G1254" s="1" t="s">
        <v>13</v>
      </c>
      <c r="H1254" s="2" t="n">
        <v>2E-005</v>
      </c>
      <c r="I1254" s="2" t="n">
        <f aca="false">IF(H1254&gt;0.5,1-H1254,H1254)</f>
        <v>2E-005</v>
      </c>
      <c r="J1254" s="0" t="n">
        <v>358.2</v>
      </c>
      <c r="K1254" s="1" t="s">
        <v>12</v>
      </c>
      <c r="L1254" s="10" t="s">
        <v>2488</v>
      </c>
    </row>
    <row r="1255" customFormat="false" ht="12" hidden="false" customHeight="false" outlineLevel="0" collapsed="false">
      <c r="A1255" s="0" t="s">
        <v>2489</v>
      </c>
      <c r="B1255" s="0" t="n">
        <v>287.9</v>
      </c>
      <c r="C1255" s="1" t="s">
        <v>12</v>
      </c>
      <c r="D1255" s="2" t="n">
        <v>0.001221</v>
      </c>
      <c r="E1255" s="0" t="n">
        <v>0.7</v>
      </c>
      <c r="F1255" s="3" t="n">
        <f aca="false">IF(E1255&gt;0,2^(E1255),-1/(2^(E1255)))</f>
        <v>1.62450479271247</v>
      </c>
      <c r="G1255" s="1" t="s">
        <v>13</v>
      </c>
      <c r="H1255" s="2" t="n">
        <v>0.000692</v>
      </c>
      <c r="I1255" s="2" t="n">
        <f aca="false">IF(H1255&gt;0.5,1-H1255,H1255)</f>
        <v>0.000692</v>
      </c>
      <c r="J1255" s="0" t="n">
        <v>146.4</v>
      </c>
      <c r="K1255" s="1" t="s">
        <v>12</v>
      </c>
      <c r="L1255" s="0" t="s">
        <v>2490</v>
      </c>
    </row>
    <row r="1256" customFormat="false" ht="12" hidden="false" customHeight="false" outlineLevel="0" collapsed="false">
      <c r="A1256" s="0" t="s">
        <v>2491</v>
      </c>
      <c r="B1256" s="0" t="n">
        <v>503.9</v>
      </c>
      <c r="C1256" s="1" t="s">
        <v>12</v>
      </c>
      <c r="D1256" s="2" t="n">
        <v>0.000244</v>
      </c>
      <c r="E1256" s="0" t="n">
        <v>0.7</v>
      </c>
      <c r="F1256" s="3" t="n">
        <f aca="false">IF(E1256&gt;0,2^(E1256),-1/(2^(E1256)))</f>
        <v>1.62450479271247</v>
      </c>
      <c r="G1256" s="1" t="s">
        <v>13</v>
      </c>
      <c r="H1256" s="2" t="n">
        <v>3E-005</v>
      </c>
      <c r="I1256" s="2" t="n">
        <f aca="false">IF(H1256&gt;0.5,1-H1256,H1256)</f>
        <v>3E-005</v>
      </c>
      <c r="J1256" s="0" t="n">
        <v>320.4</v>
      </c>
      <c r="K1256" s="1" t="s">
        <v>12</v>
      </c>
      <c r="L1256" s="10" t="s">
        <v>2492</v>
      </c>
    </row>
    <row r="1257" customFormat="false" ht="12" hidden="false" customHeight="false" outlineLevel="0" collapsed="false">
      <c r="A1257" s="0" t="s">
        <v>2493</v>
      </c>
      <c r="B1257" s="0" t="n">
        <v>568.5</v>
      </c>
      <c r="C1257" s="1" t="s">
        <v>12</v>
      </c>
      <c r="D1257" s="2" t="n">
        <v>0.000244</v>
      </c>
      <c r="E1257" s="0" t="n">
        <v>0.7</v>
      </c>
      <c r="F1257" s="3" t="n">
        <f aca="false">IF(E1257&gt;0,2^(E1257),-1/(2^(E1257)))</f>
        <v>1.62450479271247</v>
      </c>
      <c r="G1257" s="1" t="s">
        <v>13</v>
      </c>
      <c r="H1257" s="2" t="n">
        <v>2E-005</v>
      </c>
      <c r="I1257" s="2" t="n">
        <f aca="false">IF(H1257&gt;0.5,1-H1257,H1257)</f>
        <v>2E-005</v>
      </c>
      <c r="J1257" s="0" t="n">
        <v>358.8</v>
      </c>
      <c r="K1257" s="1" t="s">
        <v>12</v>
      </c>
      <c r="L1257" s="10" t="s">
        <v>2494</v>
      </c>
    </row>
    <row r="1258" customFormat="false" ht="12" hidden="false" customHeight="false" outlineLevel="0" collapsed="false">
      <c r="A1258" s="0" t="s">
        <v>2495</v>
      </c>
      <c r="B1258" s="0" t="n">
        <v>882</v>
      </c>
      <c r="C1258" s="1" t="s">
        <v>12</v>
      </c>
      <c r="D1258" s="2" t="n">
        <v>0.000732</v>
      </c>
      <c r="E1258" s="0" t="n">
        <v>0.7</v>
      </c>
      <c r="F1258" s="3" t="n">
        <f aca="false">IF(E1258&gt;0,2^(E1258),-1/(2^(E1258)))</f>
        <v>1.62450479271247</v>
      </c>
      <c r="G1258" s="1" t="s">
        <v>13</v>
      </c>
      <c r="H1258" s="2" t="n">
        <v>2E-005</v>
      </c>
      <c r="I1258" s="2" t="n">
        <f aca="false">IF(H1258&gt;0.5,1-H1258,H1258)</f>
        <v>2E-005</v>
      </c>
      <c r="J1258" s="0" t="n">
        <v>467.1</v>
      </c>
      <c r="K1258" s="1" t="s">
        <v>12</v>
      </c>
      <c r="L1258" s="10" t="s">
        <v>2496</v>
      </c>
    </row>
    <row r="1259" customFormat="false" ht="12" hidden="false" customHeight="false" outlineLevel="0" collapsed="false">
      <c r="A1259" s="0" t="s">
        <v>2497</v>
      </c>
      <c r="B1259" s="0" t="n">
        <v>2552.2</v>
      </c>
      <c r="C1259" s="1" t="s">
        <v>12</v>
      </c>
      <c r="D1259" s="2" t="n">
        <v>0.000244</v>
      </c>
      <c r="E1259" s="0" t="n">
        <v>0.7</v>
      </c>
      <c r="F1259" s="3" t="n">
        <f aca="false">IF(E1259&gt;0,2^(E1259),-1/(2^(E1259)))</f>
        <v>1.62450479271247</v>
      </c>
      <c r="G1259" s="1" t="s">
        <v>13</v>
      </c>
      <c r="H1259" s="2" t="n">
        <v>0.00013</v>
      </c>
      <c r="I1259" s="2" t="n">
        <f aca="false">IF(H1259&gt;0.5,1-H1259,H1259)</f>
        <v>0.00013</v>
      </c>
      <c r="J1259" s="0" t="n">
        <v>1275.4</v>
      </c>
      <c r="K1259" s="1" t="s">
        <v>12</v>
      </c>
      <c r="L1259" s="10" t="s">
        <v>791</v>
      </c>
    </row>
    <row r="1260" customFormat="false" ht="12" hidden="false" customHeight="false" outlineLevel="0" collapsed="false">
      <c r="A1260" s="0" t="s">
        <v>2498</v>
      </c>
      <c r="B1260" s="0" t="n">
        <v>1769.9</v>
      </c>
      <c r="C1260" s="1" t="s">
        <v>12</v>
      </c>
      <c r="D1260" s="2" t="n">
        <v>0.000244</v>
      </c>
      <c r="E1260" s="0" t="n">
        <v>0.7</v>
      </c>
      <c r="F1260" s="3" t="n">
        <f aca="false">IF(E1260&gt;0,2^(E1260),-1/(2^(E1260)))</f>
        <v>1.62450479271247</v>
      </c>
      <c r="G1260" s="1" t="s">
        <v>13</v>
      </c>
      <c r="H1260" s="2" t="n">
        <v>2E-005</v>
      </c>
      <c r="I1260" s="2" t="n">
        <f aca="false">IF(H1260&gt;0.5,1-H1260,H1260)</f>
        <v>2E-005</v>
      </c>
      <c r="J1260" s="0" t="n">
        <v>987.8</v>
      </c>
      <c r="K1260" s="1" t="s">
        <v>12</v>
      </c>
      <c r="L1260" s="10" t="s">
        <v>2499</v>
      </c>
    </row>
    <row r="1261" customFormat="false" ht="12" hidden="false" customHeight="false" outlineLevel="0" collapsed="false">
      <c r="A1261" s="0" t="s">
        <v>2500</v>
      </c>
      <c r="B1261" s="0" t="n">
        <v>1787.2</v>
      </c>
      <c r="C1261" s="1" t="s">
        <v>12</v>
      </c>
      <c r="D1261" s="2" t="n">
        <v>0.000244</v>
      </c>
      <c r="E1261" s="0" t="n">
        <v>0.7</v>
      </c>
      <c r="F1261" s="3" t="n">
        <f aca="false">IF(E1261&gt;0,2^(E1261),-1/(2^(E1261)))</f>
        <v>1.62450479271247</v>
      </c>
      <c r="G1261" s="1" t="s">
        <v>13</v>
      </c>
      <c r="H1261" s="2" t="n">
        <v>2E-005</v>
      </c>
      <c r="I1261" s="2" t="n">
        <f aca="false">IF(H1261&gt;0.5,1-H1261,H1261)</f>
        <v>2E-005</v>
      </c>
      <c r="J1261" s="0" t="n">
        <v>1134.1</v>
      </c>
      <c r="K1261" s="1" t="s">
        <v>12</v>
      </c>
      <c r="L1261" s="10" t="s">
        <v>2501</v>
      </c>
    </row>
    <row r="1262" customFormat="false" ht="12" hidden="false" customHeight="false" outlineLevel="0" collapsed="false">
      <c r="A1262" s="0" t="s">
        <v>2502</v>
      </c>
      <c r="B1262" s="0" t="n">
        <v>980</v>
      </c>
      <c r="C1262" s="1" t="s">
        <v>12</v>
      </c>
      <c r="D1262" s="2" t="n">
        <v>0.000244</v>
      </c>
      <c r="E1262" s="0" t="n">
        <v>0.7</v>
      </c>
      <c r="F1262" s="3" t="n">
        <f aca="false">IF(E1262&gt;0,2^(E1262),-1/(2^(E1262)))</f>
        <v>1.62450479271247</v>
      </c>
      <c r="G1262" s="1" t="s">
        <v>13</v>
      </c>
      <c r="H1262" s="2" t="n">
        <v>6E-005</v>
      </c>
      <c r="I1262" s="2" t="n">
        <f aca="false">IF(H1262&gt;0.5,1-H1262,H1262)</f>
        <v>6E-005</v>
      </c>
      <c r="J1262" s="0" t="n">
        <v>587</v>
      </c>
      <c r="K1262" s="1" t="s">
        <v>12</v>
      </c>
      <c r="L1262" s="10" t="s">
        <v>2503</v>
      </c>
    </row>
    <row r="1263" customFormat="false" ht="12" hidden="false" customHeight="false" outlineLevel="0" collapsed="false">
      <c r="A1263" s="0" t="s">
        <v>2504</v>
      </c>
      <c r="B1263" s="0" t="n">
        <v>366.3</v>
      </c>
      <c r="C1263" s="1" t="s">
        <v>12</v>
      </c>
      <c r="D1263" s="2" t="n">
        <v>0.001953</v>
      </c>
      <c r="E1263" s="0" t="n">
        <v>0.7</v>
      </c>
      <c r="F1263" s="3" t="n">
        <f aca="false">IF(E1263&gt;0,2^(E1263),-1/(2^(E1263)))</f>
        <v>1.62450479271247</v>
      </c>
      <c r="G1263" s="1" t="s">
        <v>13</v>
      </c>
      <c r="H1263" s="2" t="n">
        <v>0.000241</v>
      </c>
      <c r="I1263" s="2" t="n">
        <f aca="false">IF(H1263&gt;0.5,1-H1263,H1263)</f>
        <v>0.000241</v>
      </c>
      <c r="J1263" s="0" t="n">
        <v>318.2</v>
      </c>
      <c r="K1263" s="1" t="s">
        <v>12</v>
      </c>
      <c r="L1263" s="0" t="s">
        <v>2505</v>
      </c>
    </row>
    <row r="1264" customFormat="false" ht="12" hidden="false" customHeight="false" outlineLevel="0" collapsed="false">
      <c r="A1264" s="0" t="s">
        <v>2506</v>
      </c>
      <c r="B1264" s="0" t="n">
        <v>2920</v>
      </c>
      <c r="C1264" s="1" t="s">
        <v>12</v>
      </c>
      <c r="D1264" s="2" t="n">
        <v>0.000244</v>
      </c>
      <c r="E1264" s="0" t="n">
        <v>0.7</v>
      </c>
      <c r="F1264" s="3" t="n">
        <f aca="false">IF(E1264&gt;0,2^(E1264),-1/(2^(E1264)))</f>
        <v>1.62450479271247</v>
      </c>
      <c r="G1264" s="1" t="s">
        <v>13</v>
      </c>
      <c r="H1264" s="2" t="n">
        <v>2E-005</v>
      </c>
      <c r="I1264" s="2" t="n">
        <f aca="false">IF(H1264&gt;0.5,1-H1264,H1264)</f>
        <v>2E-005</v>
      </c>
      <c r="J1264" s="0" t="n">
        <v>1852.7</v>
      </c>
      <c r="K1264" s="1" t="s">
        <v>12</v>
      </c>
      <c r="L1264" s="10" t="s">
        <v>2507</v>
      </c>
    </row>
    <row r="1265" customFormat="false" ht="12" hidden="false" customHeight="false" outlineLevel="0" collapsed="false">
      <c r="A1265" s="0" t="s">
        <v>2508</v>
      </c>
      <c r="B1265" s="0" t="n">
        <v>263.1</v>
      </c>
      <c r="C1265" s="1" t="s">
        <v>12</v>
      </c>
      <c r="D1265" s="2" t="n">
        <v>0.00293</v>
      </c>
      <c r="E1265" s="0" t="n">
        <v>0.7</v>
      </c>
      <c r="F1265" s="3" t="n">
        <f aca="false">IF(E1265&gt;0,2^(E1265),-1/(2^(E1265)))</f>
        <v>1.62450479271247</v>
      </c>
      <c r="G1265" s="1" t="s">
        <v>13</v>
      </c>
      <c r="H1265" s="2" t="n">
        <v>0.000438</v>
      </c>
      <c r="I1265" s="2" t="n">
        <f aca="false">IF(H1265&gt;0.5,1-H1265,H1265)</f>
        <v>0.000438</v>
      </c>
      <c r="J1265" s="0" t="n">
        <v>132.1</v>
      </c>
      <c r="K1265" s="1" t="s">
        <v>12</v>
      </c>
      <c r="L1265" s="10" t="s">
        <v>2509</v>
      </c>
    </row>
    <row r="1266" customFormat="false" ht="12" hidden="false" customHeight="false" outlineLevel="0" collapsed="false">
      <c r="A1266" s="0" t="s">
        <v>2510</v>
      </c>
      <c r="B1266" s="0" t="n">
        <v>340.1</v>
      </c>
      <c r="C1266" s="1" t="s">
        <v>12</v>
      </c>
      <c r="D1266" s="2" t="n">
        <v>0.000244</v>
      </c>
      <c r="E1266" s="0" t="n">
        <v>0.7</v>
      </c>
      <c r="F1266" s="3" t="n">
        <f aca="false">IF(E1266&gt;0,2^(E1266),-1/(2^(E1266)))</f>
        <v>1.62450479271247</v>
      </c>
      <c r="G1266" s="1" t="s">
        <v>13</v>
      </c>
      <c r="H1266" s="2" t="n">
        <v>2E-005</v>
      </c>
      <c r="I1266" s="2" t="n">
        <f aca="false">IF(H1266&gt;0.5,1-H1266,H1266)</f>
        <v>2E-005</v>
      </c>
      <c r="J1266" s="0" t="n">
        <v>238.6</v>
      </c>
      <c r="K1266" s="1" t="s">
        <v>12</v>
      </c>
      <c r="L1266" s="10" t="s">
        <v>2511</v>
      </c>
    </row>
    <row r="1267" customFormat="false" ht="12" hidden="false" customHeight="false" outlineLevel="0" collapsed="false">
      <c r="A1267" s="0" t="s">
        <v>2512</v>
      </c>
      <c r="B1267" s="0" t="n">
        <v>340.2</v>
      </c>
      <c r="C1267" s="1" t="s">
        <v>12</v>
      </c>
      <c r="D1267" s="2" t="n">
        <v>0.005859</v>
      </c>
      <c r="E1267" s="0" t="n">
        <v>0.7</v>
      </c>
      <c r="F1267" s="3" t="n">
        <f aca="false">IF(E1267&gt;0,2^(E1267),-1/(2^(E1267)))</f>
        <v>1.62450479271247</v>
      </c>
      <c r="G1267" s="1" t="s">
        <v>13</v>
      </c>
      <c r="H1267" s="2" t="n">
        <v>6E-005</v>
      </c>
      <c r="I1267" s="2" t="n">
        <f aca="false">IF(H1267&gt;0.5,1-H1267,H1267)</f>
        <v>6E-005</v>
      </c>
      <c r="J1267" s="0" t="n">
        <v>223.9</v>
      </c>
      <c r="K1267" s="1" t="s">
        <v>12</v>
      </c>
      <c r="L1267" s="10" t="s">
        <v>2513</v>
      </c>
    </row>
    <row r="1268" customFormat="false" ht="12" hidden="false" customHeight="false" outlineLevel="0" collapsed="false">
      <c r="A1268" s="0" t="s">
        <v>2514</v>
      </c>
      <c r="B1268" s="0" t="n">
        <v>115</v>
      </c>
      <c r="C1268" s="1" t="s">
        <v>12</v>
      </c>
      <c r="D1268" s="2" t="n">
        <v>0.000732</v>
      </c>
      <c r="E1268" s="0" t="n">
        <v>0.7</v>
      </c>
      <c r="F1268" s="3" t="n">
        <f aca="false">IF(E1268&gt;0,2^(E1268),-1/(2^(E1268)))</f>
        <v>1.62450479271247</v>
      </c>
      <c r="G1268" s="1" t="s">
        <v>13</v>
      </c>
      <c r="H1268" s="2" t="n">
        <v>3E-005</v>
      </c>
      <c r="I1268" s="2" t="n">
        <f aca="false">IF(H1268&gt;0.5,1-H1268,H1268)</f>
        <v>3E-005</v>
      </c>
      <c r="J1268" s="0" t="n">
        <v>56.9</v>
      </c>
      <c r="K1268" s="1" t="s">
        <v>105</v>
      </c>
      <c r="L1268" s="10" t="s">
        <v>2515</v>
      </c>
    </row>
    <row r="1269" customFormat="false" ht="12" hidden="false" customHeight="false" outlineLevel="0" collapsed="false">
      <c r="A1269" s="0" t="s">
        <v>2516</v>
      </c>
      <c r="B1269" s="0" t="n">
        <v>1080.4</v>
      </c>
      <c r="C1269" s="1" t="s">
        <v>12</v>
      </c>
      <c r="D1269" s="2" t="n">
        <v>0.000244</v>
      </c>
      <c r="E1269" s="0" t="n">
        <v>0.7</v>
      </c>
      <c r="F1269" s="3" t="n">
        <f aca="false">IF(E1269&gt;0,2^(E1269),-1/(2^(E1269)))</f>
        <v>1.62450479271247</v>
      </c>
      <c r="G1269" s="1" t="s">
        <v>13</v>
      </c>
      <c r="H1269" s="2" t="n">
        <v>4.6E-005</v>
      </c>
      <c r="I1269" s="2" t="n">
        <f aca="false">IF(H1269&gt;0.5,1-H1269,H1269)</f>
        <v>4.6E-005</v>
      </c>
      <c r="J1269" s="0" t="n">
        <v>470.3</v>
      </c>
      <c r="K1269" s="1" t="s">
        <v>12</v>
      </c>
      <c r="L1269" s="0" t="s">
        <v>2517</v>
      </c>
    </row>
    <row r="1270" customFormat="false" ht="12" hidden="false" customHeight="false" outlineLevel="0" collapsed="false">
      <c r="A1270" s="0" t="s">
        <v>2518</v>
      </c>
      <c r="B1270" s="0" t="n">
        <v>76.1</v>
      </c>
      <c r="C1270" s="1" t="s">
        <v>12</v>
      </c>
      <c r="D1270" s="2" t="n">
        <v>0.00293</v>
      </c>
      <c r="E1270" s="0" t="n">
        <v>0.7</v>
      </c>
      <c r="F1270" s="3" t="n">
        <f aca="false">IF(E1270&gt;0,2^(E1270),-1/(2^(E1270)))</f>
        <v>1.62450479271247</v>
      </c>
      <c r="G1270" s="1" t="s">
        <v>13</v>
      </c>
      <c r="H1270" s="2" t="n">
        <v>6.8E-005</v>
      </c>
      <c r="I1270" s="2" t="n">
        <f aca="false">IF(H1270&gt;0.5,1-H1270,H1270)</f>
        <v>6.8E-005</v>
      </c>
      <c r="J1270" s="0" t="n">
        <v>62.7</v>
      </c>
      <c r="K1270" s="1" t="s">
        <v>14</v>
      </c>
      <c r="L1270" s="0" t="s">
        <v>2519</v>
      </c>
    </row>
    <row r="1271" customFormat="false" ht="12" hidden="false" customHeight="false" outlineLevel="0" collapsed="false">
      <c r="A1271" s="0" t="s">
        <v>2520</v>
      </c>
      <c r="B1271" s="0" t="n">
        <v>1025.5</v>
      </c>
      <c r="C1271" s="1" t="s">
        <v>12</v>
      </c>
      <c r="D1271" s="2" t="n">
        <v>0.000244</v>
      </c>
      <c r="E1271" s="0" t="n">
        <v>0.7</v>
      </c>
      <c r="F1271" s="3" t="n">
        <f aca="false">IF(E1271&gt;0,2^(E1271),-1/(2^(E1271)))</f>
        <v>1.62450479271247</v>
      </c>
      <c r="G1271" s="1" t="s">
        <v>13</v>
      </c>
      <c r="H1271" s="2" t="n">
        <v>0.000147</v>
      </c>
      <c r="I1271" s="2" t="n">
        <f aca="false">IF(H1271&gt;0.5,1-H1271,H1271)</f>
        <v>0.000147</v>
      </c>
      <c r="J1271" s="0" t="n">
        <v>619.2</v>
      </c>
      <c r="K1271" s="1" t="s">
        <v>12</v>
      </c>
      <c r="L1271" s="0" t="s">
        <v>2521</v>
      </c>
    </row>
    <row r="1272" customFormat="false" ht="12" hidden="false" customHeight="false" outlineLevel="0" collapsed="false">
      <c r="A1272" s="0" t="s">
        <v>2522</v>
      </c>
      <c r="B1272" s="0" t="n">
        <v>171.6</v>
      </c>
      <c r="C1272" s="1" t="s">
        <v>12</v>
      </c>
      <c r="D1272" s="2" t="n">
        <v>0.000244</v>
      </c>
      <c r="E1272" s="0" t="n">
        <v>0.7</v>
      </c>
      <c r="F1272" s="3" t="n">
        <f aca="false">IF(E1272&gt;0,2^(E1272),-1/(2^(E1272)))</f>
        <v>1.62450479271247</v>
      </c>
      <c r="G1272" s="1" t="s">
        <v>13</v>
      </c>
      <c r="H1272" s="2" t="n">
        <v>0.000966</v>
      </c>
      <c r="I1272" s="2" t="n">
        <f aca="false">IF(H1272&gt;0.5,1-H1272,H1272)</f>
        <v>0.000966</v>
      </c>
      <c r="J1272" s="0" t="n">
        <v>149.7</v>
      </c>
      <c r="K1272" s="1" t="s">
        <v>12</v>
      </c>
      <c r="L1272" s="0" t="s">
        <v>2523</v>
      </c>
    </row>
    <row r="1273" customFormat="false" ht="12" hidden="false" customHeight="false" outlineLevel="0" collapsed="false">
      <c r="A1273" s="0" t="s">
        <v>2524</v>
      </c>
      <c r="B1273" s="0" t="n">
        <v>1057</v>
      </c>
      <c r="C1273" s="1" t="s">
        <v>12</v>
      </c>
      <c r="D1273" s="2" t="n">
        <v>0.000244</v>
      </c>
      <c r="E1273" s="0" t="n">
        <v>0.7</v>
      </c>
      <c r="F1273" s="3" t="n">
        <f aca="false">IF(E1273&gt;0,2^(E1273),-1/(2^(E1273)))</f>
        <v>1.62450479271247</v>
      </c>
      <c r="G1273" s="1" t="s">
        <v>13</v>
      </c>
      <c r="H1273" s="2" t="n">
        <v>2E-005</v>
      </c>
      <c r="I1273" s="2" t="n">
        <f aca="false">IF(H1273&gt;0.5,1-H1273,H1273)</f>
        <v>2E-005</v>
      </c>
      <c r="J1273" s="0" t="n">
        <v>638.5</v>
      </c>
      <c r="K1273" s="1" t="s">
        <v>12</v>
      </c>
      <c r="L1273" s="0" t="s">
        <v>2525</v>
      </c>
    </row>
    <row r="1274" customFormat="false" ht="12" hidden="false" customHeight="false" outlineLevel="0" collapsed="false">
      <c r="A1274" s="0" t="s">
        <v>2526</v>
      </c>
      <c r="B1274" s="0" t="n">
        <v>592.1</v>
      </c>
      <c r="C1274" s="1" t="s">
        <v>12</v>
      </c>
      <c r="D1274" s="2" t="n">
        <v>0.000244</v>
      </c>
      <c r="E1274" s="0" t="n">
        <v>0.7</v>
      </c>
      <c r="F1274" s="3" t="n">
        <f aca="false">IF(E1274&gt;0,2^(E1274),-1/(2^(E1274)))</f>
        <v>1.62450479271247</v>
      </c>
      <c r="G1274" s="1" t="s">
        <v>13</v>
      </c>
      <c r="H1274" s="2" t="n">
        <v>2E-005</v>
      </c>
      <c r="I1274" s="2" t="n">
        <f aca="false">IF(H1274&gt;0.5,1-H1274,H1274)</f>
        <v>2E-005</v>
      </c>
      <c r="J1274" s="0" t="n">
        <v>360.6</v>
      </c>
      <c r="K1274" s="1" t="s">
        <v>12</v>
      </c>
      <c r="L1274" s="0" t="s">
        <v>2527</v>
      </c>
    </row>
    <row r="1275" customFormat="false" ht="12" hidden="false" customHeight="false" outlineLevel="0" collapsed="false">
      <c r="A1275" s="0" t="s">
        <v>2528</v>
      </c>
      <c r="B1275" s="0" t="n">
        <v>817.4</v>
      </c>
      <c r="C1275" s="1" t="s">
        <v>12</v>
      </c>
      <c r="D1275" s="2" t="n">
        <v>0.000244</v>
      </c>
      <c r="E1275" s="0" t="n">
        <v>0.7</v>
      </c>
      <c r="F1275" s="3" t="n">
        <f aca="false">IF(E1275&gt;0,2^(E1275),-1/(2^(E1275)))</f>
        <v>1.62450479271247</v>
      </c>
      <c r="G1275" s="1" t="s">
        <v>13</v>
      </c>
      <c r="H1275" s="2" t="n">
        <v>0.000438</v>
      </c>
      <c r="I1275" s="2" t="n">
        <f aca="false">IF(H1275&gt;0.5,1-H1275,H1275)</f>
        <v>0.000438</v>
      </c>
      <c r="J1275" s="0" t="n">
        <v>437</v>
      </c>
      <c r="K1275" s="1" t="s">
        <v>12</v>
      </c>
      <c r="L1275" s="10" t="s">
        <v>2529</v>
      </c>
    </row>
    <row r="1276" customFormat="false" ht="12" hidden="false" customHeight="false" outlineLevel="0" collapsed="false">
      <c r="A1276" s="0" t="s">
        <v>2530</v>
      </c>
      <c r="B1276" s="0" t="n">
        <v>301</v>
      </c>
      <c r="C1276" s="1" t="s">
        <v>12</v>
      </c>
      <c r="D1276" s="2" t="n">
        <v>0.001221</v>
      </c>
      <c r="E1276" s="0" t="n">
        <v>0.7</v>
      </c>
      <c r="F1276" s="3" t="n">
        <f aca="false">IF(E1276&gt;0,2^(E1276),-1/(2^(E1276)))</f>
        <v>1.62450479271247</v>
      </c>
      <c r="G1276" s="1" t="s">
        <v>13</v>
      </c>
      <c r="H1276" s="2" t="n">
        <v>0.000307</v>
      </c>
      <c r="I1276" s="2" t="n">
        <f aca="false">IF(H1276&gt;0.5,1-H1276,H1276)</f>
        <v>0.000307</v>
      </c>
      <c r="J1276" s="0" t="n">
        <v>148</v>
      </c>
      <c r="K1276" s="1" t="s">
        <v>12</v>
      </c>
      <c r="L1276" s="0" t="s">
        <v>2531</v>
      </c>
    </row>
    <row r="1277" customFormat="false" ht="12" hidden="false" customHeight="false" outlineLevel="0" collapsed="false">
      <c r="A1277" s="0" t="s">
        <v>2532</v>
      </c>
      <c r="B1277" s="0" t="n">
        <v>3664</v>
      </c>
      <c r="C1277" s="1" t="s">
        <v>12</v>
      </c>
      <c r="D1277" s="2" t="n">
        <v>0.001953</v>
      </c>
      <c r="E1277" s="0" t="n">
        <v>0.7</v>
      </c>
      <c r="F1277" s="3" t="n">
        <f aca="false">IF(E1277&gt;0,2^(E1277),-1/(2^(E1277)))</f>
        <v>1.62450479271247</v>
      </c>
      <c r="G1277" s="1" t="s">
        <v>13</v>
      </c>
      <c r="H1277" s="2" t="n">
        <v>0.000552</v>
      </c>
      <c r="I1277" s="2" t="n">
        <f aca="false">IF(H1277&gt;0.5,1-H1277,H1277)</f>
        <v>0.000552</v>
      </c>
      <c r="J1277" s="0" t="n">
        <v>2133.8</v>
      </c>
      <c r="K1277" s="1" t="s">
        <v>12</v>
      </c>
      <c r="L1277" s="10" t="s">
        <v>2533</v>
      </c>
    </row>
    <row r="1278" customFormat="false" ht="12" hidden="false" customHeight="false" outlineLevel="0" collapsed="false">
      <c r="A1278" s="0" t="s">
        <v>2534</v>
      </c>
      <c r="B1278" s="0" t="n">
        <v>183.7</v>
      </c>
      <c r="C1278" s="1" t="s">
        <v>12</v>
      </c>
      <c r="D1278" s="2" t="n">
        <v>0.023926</v>
      </c>
      <c r="E1278" s="0" t="n">
        <v>0.7</v>
      </c>
      <c r="F1278" s="3" t="n">
        <f aca="false">IF(E1278&gt;0,2^(E1278),-1/(2^(E1278)))</f>
        <v>1.62450479271247</v>
      </c>
      <c r="G1278" s="1" t="s">
        <v>13</v>
      </c>
      <c r="H1278" s="2" t="n">
        <v>0.000552</v>
      </c>
      <c r="I1278" s="2" t="n">
        <f aca="false">IF(H1278&gt;0.5,1-H1278,H1278)</f>
        <v>0.000552</v>
      </c>
      <c r="J1278" s="0" t="n">
        <v>103.8</v>
      </c>
      <c r="K1278" s="1" t="s">
        <v>14</v>
      </c>
      <c r="L1278" s="10" t="s">
        <v>2535</v>
      </c>
    </row>
    <row r="1279" customFormat="false" ht="12" hidden="false" customHeight="false" outlineLevel="0" collapsed="false">
      <c r="A1279" s="0" t="s">
        <v>2536</v>
      </c>
      <c r="B1279" s="0" t="n">
        <v>1333.2</v>
      </c>
      <c r="C1279" s="1" t="s">
        <v>12</v>
      </c>
      <c r="D1279" s="2" t="n">
        <v>0.000732</v>
      </c>
      <c r="E1279" s="0" t="n">
        <v>0.7</v>
      </c>
      <c r="F1279" s="3" t="n">
        <f aca="false">IF(E1279&gt;0,2^(E1279),-1/(2^(E1279)))</f>
        <v>1.62450479271247</v>
      </c>
      <c r="G1279" s="1" t="s">
        <v>13</v>
      </c>
      <c r="H1279" s="2" t="n">
        <v>0.00013</v>
      </c>
      <c r="I1279" s="2" t="n">
        <f aca="false">IF(H1279&gt;0.5,1-H1279,H1279)</f>
        <v>0.00013</v>
      </c>
      <c r="J1279" s="0" t="n">
        <v>829.8</v>
      </c>
      <c r="K1279" s="1" t="s">
        <v>12</v>
      </c>
      <c r="L1279" s="10" t="s">
        <v>2537</v>
      </c>
    </row>
    <row r="1280" customFormat="false" ht="12" hidden="false" customHeight="false" outlineLevel="0" collapsed="false">
      <c r="A1280" s="0" t="s">
        <v>2538</v>
      </c>
      <c r="B1280" s="0" t="n">
        <v>423.6</v>
      </c>
      <c r="C1280" s="1" t="s">
        <v>12</v>
      </c>
      <c r="D1280" s="2" t="n">
        <v>0.000732</v>
      </c>
      <c r="E1280" s="0" t="n">
        <v>0.7</v>
      </c>
      <c r="F1280" s="3" t="n">
        <f aca="false">IF(E1280&gt;0,2^(E1280),-1/(2^(E1280)))</f>
        <v>1.62450479271247</v>
      </c>
      <c r="G1280" s="1" t="s">
        <v>13</v>
      </c>
      <c r="H1280" s="2" t="n">
        <v>4.6E-005</v>
      </c>
      <c r="I1280" s="2" t="n">
        <f aca="false">IF(H1280&gt;0.5,1-H1280,H1280)</f>
        <v>4.6E-005</v>
      </c>
      <c r="J1280" s="0" t="n">
        <v>152.9</v>
      </c>
      <c r="K1280" s="1" t="s">
        <v>12</v>
      </c>
      <c r="L1280" s="10" t="s">
        <v>2539</v>
      </c>
    </row>
    <row r="1281" customFormat="false" ht="12" hidden="false" customHeight="false" outlineLevel="0" collapsed="false">
      <c r="A1281" s="0" t="s">
        <v>2540</v>
      </c>
      <c r="B1281" s="0" t="n">
        <v>393.9</v>
      </c>
      <c r="C1281" s="1" t="s">
        <v>12</v>
      </c>
      <c r="D1281" s="2" t="n">
        <v>0.000244</v>
      </c>
      <c r="E1281" s="0" t="n">
        <v>0.7</v>
      </c>
      <c r="F1281" s="3" t="n">
        <f aca="false">IF(E1281&gt;0,2^(E1281),-1/(2^(E1281)))</f>
        <v>1.62450479271247</v>
      </c>
      <c r="G1281" s="1" t="s">
        <v>13</v>
      </c>
      <c r="H1281" s="2" t="n">
        <v>3E-005</v>
      </c>
      <c r="I1281" s="2" t="n">
        <f aca="false">IF(H1281&gt;0.5,1-H1281,H1281)</f>
        <v>3E-005</v>
      </c>
      <c r="J1281" s="0" t="n">
        <v>205.3</v>
      </c>
      <c r="K1281" s="1" t="s">
        <v>12</v>
      </c>
      <c r="L1281" s="0" t="s">
        <v>2541</v>
      </c>
    </row>
    <row r="1282" customFormat="false" ht="12" hidden="false" customHeight="false" outlineLevel="0" collapsed="false">
      <c r="A1282" s="0" t="s">
        <v>2542</v>
      </c>
      <c r="B1282" s="0" t="n">
        <v>250.6</v>
      </c>
      <c r="C1282" s="1" t="s">
        <v>12</v>
      </c>
      <c r="D1282" s="2" t="n">
        <v>0.000732</v>
      </c>
      <c r="E1282" s="0" t="n">
        <v>0.7</v>
      </c>
      <c r="F1282" s="3" t="n">
        <f aca="false">IF(E1282&gt;0,2^(E1282),-1/(2^(E1282)))</f>
        <v>1.62450479271247</v>
      </c>
      <c r="G1282" s="1" t="s">
        <v>13</v>
      </c>
      <c r="H1282" s="2" t="n">
        <v>0.000389</v>
      </c>
      <c r="I1282" s="2" t="n">
        <f aca="false">IF(H1282&gt;0.5,1-H1282,H1282)</f>
        <v>0.000389</v>
      </c>
      <c r="J1282" s="0" t="n">
        <v>131</v>
      </c>
      <c r="K1282" s="1" t="s">
        <v>12</v>
      </c>
      <c r="L1282" s="10" t="s">
        <v>2543</v>
      </c>
    </row>
    <row r="1283" customFormat="false" ht="12" hidden="false" customHeight="false" outlineLevel="0" collapsed="false">
      <c r="A1283" s="0" t="s">
        <v>2544</v>
      </c>
      <c r="B1283" s="0" t="n">
        <v>756.4</v>
      </c>
      <c r="C1283" s="1" t="s">
        <v>12</v>
      </c>
      <c r="D1283" s="2" t="n">
        <v>0.000244</v>
      </c>
      <c r="E1283" s="0" t="n">
        <v>0.7</v>
      </c>
      <c r="F1283" s="3" t="n">
        <f aca="false">IF(E1283&gt;0,2^(E1283),-1/(2^(E1283)))</f>
        <v>1.62450479271247</v>
      </c>
      <c r="G1283" s="1" t="s">
        <v>13</v>
      </c>
      <c r="H1283" s="2" t="n">
        <v>2E-005</v>
      </c>
      <c r="I1283" s="2" t="n">
        <f aca="false">IF(H1283&gt;0.5,1-H1283,H1283)</f>
        <v>2E-005</v>
      </c>
      <c r="J1283" s="0" t="n">
        <v>466.1</v>
      </c>
      <c r="K1283" s="1" t="s">
        <v>12</v>
      </c>
      <c r="L1283" s="10" t="s">
        <v>2545</v>
      </c>
    </row>
    <row r="1284" customFormat="false" ht="12" hidden="false" customHeight="false" outlineLevel="0" collapsed="false">
      <c r="A1284" s="0" t="s">
        <v>2546</v>
      </c>
      <c r="B1284" s="0" t="n">
        <v>466</v>
      </c>
      <c r="C1284" s="1" t="s">
        <v>12</v>
      </c>
      <c r="D1284" s="2" t="n">
        <v>0.00293</v>
      </c>
      <c r="E1284" s="0" t="n">
        <v>0.7</v>
      </c>
      <c r="F1284" s="3" t="n">
        <f aca="false">IF(E1284&gt;0,2^(E1284),-1/(2^(E1284)))</f>
        <v>1.62450479271247</v>
      </c>
      <c r="G1284" s="1" t="s">
        <v>13</v>
      </c>
      <c r="H1284" s="2" t="n">
        <v>0.000307</v>
      </c>
      <c r="I1284" s="2" t="n">
        <f aca="false">IF(H1284&gt;0.5,1-H1284,H1284)</f>
        <v>0.000307</v>
      </c>
      <c r="J1284" s="0" t="n">
        <v>280.4</v>
      </c>
      <c r="K1284" s="1" t="s">
        <v>12</v>
      </c>
      <c r="L1284" s="0" t="s">
        <v>2547</v>
      </c>
    </row>
    <row r="1285" customFormat="false" ht="12" hidden="false" customHeight="false" outlineLevel="0" collapsed="false">
      <c r="A1285" s="0" t="s">
        <v>2548</v>
      </c>
      <c r="B1285" s="0" t="n">
        <v>907.1</v>
      </c>
      <c r="C1285" s="1" t="s">
        <v>12</v>
      </c>
      <c r="D1285" s="2" t="n">
        <v>0.000244</v>
      </c>
      <c r="E1285" s="0" t="n">
        <v>0.7</v>
      </c>
      <c r="F1285" s="3" t="n">
        <f aca="false">IF(E1285&gt;0,2^(E1285),-1/(2^(E1285)))</f>
        <v>1.62450479271247</v>
      </c>
      <c r="G1285" s="1" t="s">
        <v>13</v>
      </c>
      <c r="H1285" s="2" t="n">
        <v>4E-005</v>
      </c>
      <c r="I1285" s="2" t="n">
        <f aca="false">IF(H1285&gt;0.5,1-H1285,H1285)</f>
        <v>4E-005</v>
      </c>
      <c r="J1285" s="0" t="n">
        <v>503.5</v>
      </c>
      <c r="K1285" s="1" t="s">
        <v>12</v>
      </c>
      <c r="L1285" s="0" t="s">
        <v>2549</v>
      </c>
    </row>
    <row r="1286" customFormat="false" ht="12" hidden="false" customHeight="false" outlineLevel="0" collapsed="false">
      <c r="A1286" s="0" t="s">
        <v>2550</v>
      </c>
      <c r="B1286" s="0" t="n">
        <v>858.6</v>
      </c>
      <c r="C1286" s="1" t="s">
        <v>12</v>
      </c>
      <c r="D1286" s="2" t="n">
        <v>0.000244</v>
      </c>
      <c r="E1286" s="0" t="n">
        <v>0.7</v>
      </c>
      <c r="F1286" s="3" t="n">
        <f aca="false">IF(E1286&gt;0,2^(E1286),-1/(2^(E1286)))</f>
        <v>1.62450479271247</v>
      </c>
      <c r="G1286" s="1" t="s">
        <v>13</v>
      </c>
      <c r="H1286" s="2" t="n">
        <v>4E-005</v>
      </c>
      <c r="I1286" s="2" t="n">
        <f aca="false">IF(H1286&gt;0.5,1-H1286,H1286)</f>
        <v>4E-005</v>
      </c>
      <c r="J1286" s="0" t="n">
        <v>537.8</v>
      </c>
      <c r="K1286" s="1" t="s">
        <v>12</v>
      </c>
      <c r="L1286" s="10" t="s">
        <v>2551</v>
      </c>
    </row>
    <row r="1287" customFormat="false" ht="12" hidden="false" customHeight="false" outlineLevel="0" collapsed="false">
      <c r="A1287" s="0" t="s">
        <v>2552</v>
      </c>
      <c r="B1287" s="0" t="n">
        <v>406.1</v>
      </c>
      <c r="C1287" s="1" t="s">
        <v>12</v>
      </c>
      <c r="D1287" s="2" t="n">
        <v>0.00293</v>
      </c>
      <c r="E1287" s="0" t="n">
        <v>0.7</v>
      </c>
      <c r="F1287" s="3" t="n">
        <f aca="false">IF(E1287&gt;0,2^(E1287),-1/(2^(E1287)))</f>
        <v>1.62450479271247</v>
      </c>
      <c r="G1287" s="1" t="s">
        <v>13</v>
      </c>
      <c r="H1287" s="2" t="n">
        <v>0.000167</v>
      </c>
      <c r="I1287" s="2" t="n">
        <f aca="false">IF(H1287&gt;0.5,1-H1287,H1287)</f>
        <v>0.000167</v>
      </c>
      <c r="J1287" s="0" t="n">
        <v>199.1</v>
      </c>
      <c r="K1287" s="1" t="s">
        <v>12</v>
      </c>
      <c r="L1287" s="0" t="s">
        <v>2553</v>
      </c>
    </row>
    <row r="1288" customFormat="false" ht="12" hidden="false" customHeight="false" outlineLevel="0" collapsed="false">
      <c r="A1288" s="0" t="s">
        <v>2554</v>
      </c>
      <c r="B1288" s="0" t="n">
        <v>179.5</v>
      </c>
      <c r="C1288" s="1" t="s">
        <v>12</v>
      </c>
      <c r="D1288" s="2" t="n">
        <v>0.000244</v>
      </c>
      <c r="E1288" s="0" t="n">
        <v>0.7</v>
      </c>
      <c r="F1288" s="3" t="n">
        <f aca="false">IF(E1288&gt;0,2^(E1288),-1/(2^(E1288)))</f>
        <v>1.62450479271247</v>
      </c>
      <c r="G1288" s="1" t="s">
        <v>13</v>
      </c>
      <c r="H1288" s="2" t="n">
        <v>2.3E-005</v>
      </c>
      <c r="I1288" s="2" t="n">
        <f aca="false">IF(H1288&gt;0.5,1-H1288,H1288)</f>
        <v>2.3E-005</v>
      </c>
      <c r="J1288" s="0" t="n">
        <v>100.1</v>
      </c>
      <c r="K1288" s="1" t="s">
        <v>12</v>
      </c>
      <c r="L1288" s="0" t="s">
        <v>2555</v>
      </c>
    </row>
    <row r="1289" customFormat="false" ht="12" hidden="false" customHeight="false" outlineLevel="0" collapsed="false">
      <c r="A1289" s="0" t="s">
        <v>2556</v>
      </c>
      <c r="B1289" s="0" t="n">
        <v>292.7</v>
      </c>
      <c r="C1289" s="1" t="s">
        <v>12</v>
      </c>
      <c r="D1289" s="2" t="n">
        <v>0.000244</v>
      </c>
      <c r="E1289" s="0" t="n">
        <v>0.7</v>
      </c>
      <c r="F1289" s="3" t="n">
        <f aca="false">IF(E1289&gt;0,2^(E1289),-1/(2^(E1289)))</f>
        <v>1.62450479271247</v>
      </c>
      <c r="G1289" s="1" t="s">
        <v>13</v>
      </c>
      <c r="H1289" s="2" t="n">
        <v>5.2E-005</v>
      </c>
      <c r="I1289" s="2" t="n">
        <f aca="false">IF(H1289&gt;0.5,1-H1289,H1289)</f>
        <v>5.2E-005</v>
      </c>
      <c r="J1289" s="0" t="n">
        <v>151.3</v>
      </c>
      <c r="K1289" s="1" t="s">
        <v>12</v>
      </c>
      <c r="L1289" s="0" t="s">
        <v>2557</v>
      </c>
    </row>
    <row r="1290" customFormat="false" ht="12" hidden="false" customHeight="false" outlineLevel="0" collapsed="false">
      <c r="A1290" s="0" t="s">
        <v>2558</v>
      </c>
      <c r="B1290" s="0" t="n">
        <v>690.4</v>
      </c>
      <c r="C1290" s="1" t="s">
        <v>12</v>
      </c>
      <c r="D1290" s="2" t="n">
        <v>0.000732</v>
      </c>
      <c r="E1290" s="0" t="n">
        <v>0.7</v>
      </c>
      <c r="F1290" s="3" t="n">
        <f aca="false">IF(E1290&gt;0,2^(E1290),-1/(2^(E1290)))</f>
        <v>1.62450479271247</v>
      </c>
      <c r="G1290" s="1" t="s">
        <v>13</v>
      </c>
      <c r="H1290" s="2" t="n">
        <v>2E-005</v>
      </c>
      <c r="I1290" s="2" t="n">
        <f aca="false">IF(H1290&gt;0.5,1-H1290,H1290)</f>
        <v>2E-005</v>
      </c>
      <c r="J1290" s="0" t="n">
        <v>453.3</v>
      </c>
      <c r="K1290" s="1" t="s">
        <v>12</v>
      </c>
      <c r="L1290" s="0" t="s">
        <v>2559</v>
      </c>
    </row>
    <row r="1291" customFormat="false" ht="12" hidden="false" customHeight="false" outlineLevel="0" collapsed="false">
      <c r="A1291" s="0" t="s">
        <v>2560</v>
      </c>
      <c r="B1291" s="0" t="n">
        <v>152</v>
      </c>
      <c r="C1291" s="1" t="s">
        <v>12</v>
      </c>
      <c r="D1291" s="2" t="n">
        <v>0.000244</v>
      </c>
      <c r="E1291" s="0" t="n">
        <v>0.7</v>
      </c>
      <c r="F1291" s="3" t="n">
        <f aca="false">IF(E1291&gt;0,2^(E1291),-1/(2^(E1291)))</f>
        <v>1.62450479271247</v>
      </c>
      <c r="G1291" s="1" t="s">
        <v>13</v>
      </c>
      <c r="H1291" s="2" t="n">
        <v>2E-005</v>
      </c>
      <c r="I1291" s="2" t="n">
        <f aca="false">IF(H1291&gt;0.5,1-H1291,H1291)</f>
        <v>2E-005</v>
      </c>
      <c r="J1291" s="0" t="n">
        <v>96</v>
      </c>
      <c r="K1291" s="1" t="s">
        <v>12</v>
      </c>
      <c r="L1291" s="0" t="s">
        <v>2561</v>
      </c>
    </row>
    <row r="1292" customFormat="false" ht="12" hidden="false" customHeight="false" outlineLevel="0" collapsed="false">
      <c r="A1292" s="0" t="s">
        <v>2562</v>
      </c>
      <c r="B1292" s="0" t="n">
        <v>2115.5</v>
      </c>
      <c r="C1292" s="1" t="s">
        <v>12</v>
      </c>
      <c r="D1292" s="2" t="n">
        <v>0.000732</v>
      </c>
      <c r="E1292" s="0" t="n">
        <v>0.7</v>
      </c>
      <c r="F1292" s="3" t="n">
        <f aca="false">IF(E1292&gt;0,2^(E1292),-1/(2^(E1292)))</f>
        <v>1.62450479271247</v>
      </c>
      <c r="G1292" s="1" t="s">
        <v>13</v>
      </c>
      <c r="H1292" s="2" t="n">
        <v>6E-005</v>
      </c>
      <c r="I1292" s="2" t="n">
        <f aca="false">IF(H1292&gt;0.5,1-H1292,H1292)</f>
        <v>6E-005</v>
      </c>
      <c r="J1292" s="0" t="n">
        <v>1509.1</v>
      </c>
      <c r="K1292" s="1" t="s">
        <v>12</v>
      </c>
      <c r="L1292" s="0" t="s">
        <v>2563</v>
      </c>
    </row>
    <row r="1293" customFormat="false" ht="12" hidden="false" customHeight="false" outlineLevel="0" collapsed="false">
      <c r="A1293" s="0" t="s">
        <v>2564</v>
      </c>
      <c r="B1293" s="0" t="n">
        <v>1834.6</v>
      </c>
      <c r="C1293" s="1" t="s">
        <v>12</v>
      </c>
      <c r="D1293" s="2" t="n">
        <v>0.000244</v>
      </c>
      <c r="E1293" s="0" t="n">
        <v>0.7</v>
      </c>
      <c r="F1293" s="3" t="n">
        <f aca="false">IF(E1293&gt;0,2^(E1293),-1/(2^(E1293)))</f>
        <v>1.62450479271247</v>
      </c>
      <c r="G1293" s="1" t="s">
        <v>13</v>
      </c>
      <c r="H1293" s="2" t="n">
        <v>2E-005</v>
      </c>
      <c r="I1293" s="2" t="n">
        <f aca="false">IF(H1293&gt;0.5,1-H1293,H1293)</f>
        <v>2E-005</v>
      </c>
      <c r="J1293" s="0" t="n">
        <v>1066.2</v>
      </c>
      <c r="K1293" s="1" t="s">
        <v>12</v>
      </c>
      <c r="L1293" s="0" t="s">
        <v>2565</v>
      </c>
    </row>
    <row r="1294" customFormat="false" ht="12" hidden="false" customHeight="false" outlineLevel="0" collapsed="false">
      <c r="A1294" s="0" t="s">
        <v>2566</v>
      </c>
      <c r="B1294" s="0" t="n">
        <v>772.5</v>
      </c>
      <c r="C1294" s="1" t="s">
        <v>12</v>
      </c>
      <c r="D1294" s="2" t="n">
        <v>0.000244</v>
      </c>
      <c r="E1294" s="0" t="n">
        <v>0.7</v>
      </c>
      <c r="F1294" s="3" t="n">
        <f aca="false">IF(E1294&gt;0,2^(E1294),-1/(2^(E1294)))</f>
        <v>1.62450479271247</v>
      </c>
      <c r="G1294" s="1" t="s">
        <v>13</v>
      </c>
      <c r="H1294" s="2" t="n">
        <v>0.000618</v>
      </c>
      <c r="I1294" s="2" t="n">
        <f aca="false">IF(H1294&gt;0.5,1-H1294,H1294)</f>
        <v>0.000618</v>
      </c>
      <c r="J1294" s="0" t="n">
        <v>671.6</v>
      </c>
      <c r="K1294" s="1" t="s">
        <v>12</v>
      </c>
      <c r="L1294" s="0" t="s">
        <v>2567</v>
      </c>
    </row>
    <row r="1295" customFormat="false" ht="12" hidden="false" customHeight="false" outlineLevel="0" collapsed="false">
      <c r="A1295" s="0" t="s">
        <v>2568</v>
      </c>
      <c r="B1295" s="0" t="n">
        <v>117</v>
      </c>
      <c r="C1295" s="1" t="s">
        <v>12</v>
      </c>
      <c r="D1295" s="2" t="n">
        <v>0.01416</v>
      </c>
      <c r="E1295" s="0" t="n">
        <v>0.7</v>
      </c>
      <c r="F1295" s="3" t="n">
        <f aca="false">IF(E1295&gt;0,2^(E1295),-1/(2^(E1295)))</f>
        <v>1.62450479271247</v>
      </c>
      <c r="G1295" s="1" t="s">
        <v>13</v>
      </c>
      <c r="H1295" s="2" t="n">
        <v>0.000214</v>
      </c>
      <c r="I1295" s="2" t="n">
        <f aca="false">IF(H1295&gt;0.5,1-H1295,H1295)</f>
        <v>0.000214</v>
      </c>
      <c r="J1295" s="0" t="n">
        <v>56.4</v>
      </c>
      <c r="K1295" s="1" t="s">
        <v>14</v>
      </c>
      <c r="L1295" s="10" t="s">
        <v>2569</v>
      </c>
    </row>
    <row r="1296" customFormat="false" ht="12" hidden="false" customHeight="false" outlineLevel="0" collapsed="false">
      <c r="A1296" s="0" t="s">
        <v>2570</v>
      </c>
      <c r="B1296" s="0" t="n">
        <v>950.4</v>
      </c>
      <c r="C1296" s="1" t="s">
        <v>12</v>
      </c>
      <c r="D1296" s="2" t="n">
        <v>0.000244</v>
      </c>
      <c r="E1296" s="0" t="n">
        <v>0.7</v>
      </c>
      <c r="F1296" s="3" t="n">
        <f aca="false">IF(E1296&gt;0,2^(E1296),-1/(2^(E1296)))</f>
        <v>1.62450479271247</v>
      </c>
      <c r="G1296" s="1" t="s">
        <v>13</v>
      </c>
      <c r="H1296" s="2" t="n">
        <v>2E-005</v>
      </c>
      <c r="I1296" s="2" t="n">
        <f aca="false">IF(H1296&gt;0.5,1-H1296,H1296)</f>
        <v>2E-005</v>
      </c>
      <c r="J1296" s="0" t="n">
        <v>573.8</v>
      </c>
      <c r="K1296" s="1" t="s">
        <v>12</v>
      </c>
      <c r="L1296" s="10" t="s">
        <v>2571</v>
      </c>
    </row>
    <row r="1297" customFormat="false" ht="12" hidden="false" customHeight="false" outlineLevel="0" collapsed="false">
      <c r="A1297" s="0" t="s">
        <v>2572</v>
      </c>
      <c r="B1297" s="0" t="n">
        <v>5681.4</v>
      </c>
      <c r="C1297" s="1" t="s">
        <v>12</v>
      </c>
      <c r="D1297" s="2" t="n">
        <v>0.000244</v>
      </c>
      <c r="E1297" s="0" t="n">
        <v>0.7</v>
      </c>
      <c r="F1297" s="3" t="n">
        <f aca="false">IF(E1297&gt;0,2^(E1297),-1/(2^(E1297)))</f>
        <v>1.62450479271247</v>
      </c>
      <c r="G1297" s="1" t="s">
        <v>13</v>
      </c>
      <c r="H1297" s="2" t="n">
        <v>3E-005</v>
      </c>
      <c r="I1297" s="2" t="n">
        <f aca="false">IF(H1297&gt;0.5,1-H1297,H1297)</f>
        <v>3E-005</v>
      </c>
      <c r="J1297" s="0" t="n">
        <v>3337.9</v>
      </c>
      <c r="K1297" s="1" t="s">
        <v>12</v>
      </c>
      <c r="L1297" s="10" t="s">
        <v>2573</v>
      </c>
    </row>
    <row r="1298" customFormat="false" ht="12" hidden="false" customHeight="false" outlineLevel="0" collapsed="false">
      <c r="A1298" s="0" t="s">
        <v>2574</v>
      </c>
      <c r="B1298" s="0" t="n">
        <v>4981</v>
      </c>
      <c r="C1298" s="1" t="s">
        <v>12</v>
      </c>
      <c r="D1298" s="2" t="n">
        <v>0.000244</v>
      </c>
      <c r="E1298" s="0" t="n">
        <v>0.7</v>
      </c>
      <c r="F1298" s="3" t="n">
        <f aca="false">IF(E1298&gt;0,2^(E1298),-1/(2^(E1298)))</f>
        <v>1.62450479271247</v>
      </c>
      <c r="G1298" s="1" t="s">
        <v>13</v>
      </c>
      <c r="H1298" s="2" t="n">
        <v>0.000492</v>
      </c>
      <c r="I1298" s="2" t="n">
        <f aca="false">IF(H1298&gt;0.5,1-H1298,H1298)</f>
        <v>0.000492</v>
      </c>
      <c r="J1298" s="0" t="n">
        <v>2934.1</v>
      </c>
      <c r="K1298" s="1" t="s">
        <v>12</v>
      </c>
      <c r="L1298" s="0" t="s">
        <v>2575</v>
      </c>
    </row>
    <row r="1299" customFormat="false" ht="12" hidden="false" customHeight="false" outlineLevel="0" collapsed="false">
      <c r="A1299" s="0" t="s">
        <v>2576</v>
      </c>
      <c r="B1299" s="0" t="n">
        <v>616.1</v>
      </c>
      <c r="C1299" s="1" t="s">
        <v>12</v>
      </c>
      <c r="D1299" s="2" t="n">
        <v>0.000732</v>
      </c>
      <c r="E1299" s="0" t="n">
        <v>0.6</v>
      </c>
      <c r="F1299" s="3" t="n">
        <f aca="false">IF(E1299&gt;0,2^(E1299),-1/(2^(E1299)))</f>
        <v>1.5157165665104</v>
      </c>
      <c r="G1299" s="1" t="s">
        <v>13</v>
      </c>
      <c r="H1299" s="2" t="n">
        <v>0.000147</v>
      </c>
      <c r="I1299" s="2" t="n">
        <f aca="false">IF(H1299&gt;0.5,1-H1299,H1299)</f>
        <v>0.000147</v>
      </c>
      <c r="J1299" s="0" t="n">
        <v>370</v>
      </c>
      <c r="K1299" s="1" t="s">
        <v>12</v>
      </c>
      <c r="L1299" s="10" t="s">
        <v>2577</v>
      </c>
    </row>
    <row r="1300" customFormat="false" ht="12" hidden="false" customHeight="false" outlineLevel="0" collapsed="false">
      <c r="A1300" s="0" t="s">
        <v>2578</v>
      </c>
      <c r="B1300" s="0" t="n">
        <v>330.3</v>
      </c>
      <c r="C1300" s="1" t="s">
        <v>12</v>
      </c>
      <c r="D1300" s="2" t="n">
        <v>0.000244</v>
      </c>
      <c r="E1300" s="0" t="n">
        <v>0.6</v>
      </c>
      <c r="F1300" s="3" t="n">
        <f aca="false">IF(E1300&gt;0,2^(E1300),-1/(2^(E1300)))</f>
        <v>1.5157165665104</v>
      </c>
      <c r="G1300" s="1" t="s">
        <v>13</v>
      </c>
      <c r="H1300" s="2" t="n">
        <v>0.000101</v>
      </c>
      <c r="I1300" s="2" t="n">
        <f aca="false">IF(H1300&gt;0.5,1-H1300,H1300)</f>
        <v>0.000101</v>
      </c>
      <c r="J1300" s="0" t="n">
        <v>221.4</v>
      </c>
      <c r="K1300" s="1" t="s">
        <v>12</v>
      </c>
      <c r="L1300" s="0" t="s">
        <v>2579</v>
      </c>
    </row>
    <row r="1301" customFormat="false" ht="12" hidden="false" customHeight="false" outlineLevel="0" collapsed="false">
      <c r="A1301" s="0" t="s">
        <v>2580</v>
      </c>
      <c r="B1301" s="0" t="n">
        <v>1984.5</v>
      </c>
      <c r="C1301" s="1" t="s">
        <v>12</v>
      </c>
      <c r="D1301" s="2" t="n">
        <v>0.000244</v>
      </c>
      <c r="E1301" s="0" t="n">
        <v>0.6</v>
      </c>
      <c r="F1301" s="3" t="n">
        <f aca="false">IF(E1301&gt;0,2^(E1301),-1/(2^(E1301)))</f>
        <v>1.5157165665104</v>
      </c>
      <c r="G1301" s="1" t="s">
        <v>13</v>
      </c>
      <c r="H1301" s="2" t="n">
        <v>0.000273</v>
      </c>
      <c r="I1301" s="2" t="n">
        <f aca="false">IF(H1301&gt;0.5,1-H1301,H1301)</f>
        <v>0.000273</v>
      </c>
      <c r="J1301" s="0" t="n">
        <v>1348.7</v>
      </c>
      <c r="K1301" s="1" t="s">
        <v>12</v>
      </c>
      <c r="L1301" s="10" t="s">
        <v>2581</v>
      </c>
    </row>
    <row r="1302" customFormat="false" ht="12" hidden="false" customHeight="false" outlineLevel="0" collapsed="false">
      <c r="A1302" s="0" t="s">
        <v>2582</v>
      </c>
      <c r="B1302" s="0" t="n">
        <v>5259.1</v>
      </c>
      <c r="C1302" s="1" t="s">
        <v>12</v>
      </c>
      <c r="D1302" s="2" t="n">
        <v>0.000244</v>
      </c>
      <c r="E1302" s="0" t="n">
        <v>0.6</v>
      </c>
      <c r="F1302" s="3" t="n">
        <f aca="false">IF(E1302&gt;0,2^(E1302),-1/(2^(E1302)))</f>
        <v>1.5157165665104</v>
      </c>
      <c r="G1302" s="1" t="s">
        <v>13</v>
      </c>
      <c r="H1302" s="2" t="n">
        <v>0.00013</v>
      </c>
      <c r="I1302" s="2" t="n">
        <f aca="false">IF(H1302&gt;0.5,1-H1302,H1302)</f>
        <v>0.00013</v>
      </c>
      <c r="J1302" s="0" t="n">
        <v>3473.9</v>
      </c>
      <c r="K1302" s="1" t="s">
        <v>12</v>
      </c>
      <c r="L1302" s="10" t="s">
        <v>2583</v>
      </c>
    </row>
    <row r="1303" customFormat="false" ht="12" hidden="false" customHeight="false" outlineLevel="0" collapsed="false">
      <c r="A1303" s="0" t="s">
        <v>2584</v>
      </c>
      <c r="B1303" s="0" t="n">
        <v>736.7</v>
      </c>
      <c r="C1303" s="1" t="s">
        <v>12</v>
      </c>
      <c r="D1303" s="2" t="n">
        <v>0.000732</v>
      </c>
      <c r="E1303" s="0" t="n">
        <v>0.6</v>
      </c>
      <c r="F1303" s="3" t="n">
        <f aca="false">IF(E1303&gt;0,2^(E1303),-1/(2^(E1303)))</f>
        <v>1.5157165665104</v>
      </c>
      <c r="G1303" s="1" t="s">
        <v>13</v>
      </c>
      <c r="H1303" s="2" t="n">
        <v>0.000307</v>
      </c>
      <c r="I1303" s="2" t="n">
        <f aca="false">IF(H1303&gt;0.5,1-H1303,H1303)</f>
        <v>0.000307</v>
      </c>
      <c r="J1303" s="0" t="n">
        <v>456.5</v>
      </c>
      <c r="K1303" s="1" t="s">
        <v>12</v>
      </c>
      <c r="L1303" s="10" t="s">
        <v>2585</v>
      </c>
    </row>
    <row r="1304" customFormat="false" ht="12" hidden="false" customHeight="false" outlineLevel="0" collapsed="false">
      <c r="A1304" s="0" t="s">
        <v>2586</v>
      </c>
      <c r="B1304" s="0" t="n">
        <v>599.1</v>
      </c>
      <c r="C1304" s="1" t="s">
        <v>12</v>
      </c>
      <c r="D1304" s="2" t="n">
        <v>0.001221</v>
      </c>
      <c r="E1304" s="0" t="n">
        <v>0.6</v>
      </c>
      <c r="F1304" s="3" t="n">
        <f aca="false">IF(E1304&gt;0,2^(E1304),-1/(2^(E1304)))</f>
        <v>1.5157165665104</v>
      </c>
      <c r="G1304" s="1" t="s">
        <v>13</v>
      </c>
      <c r="H1304" s="2" t="n">
        <v>2E-005</v>
      </c>
      <c r="I1304" s="2" t="n">
        <f aca="false">IF(H1304&gt;0.5,1-H1304,H1304)</f>
        <v>2E-005</v>
      </c>
      <c r="J1304" s="0" t="n">
        <v>356.7</v>
      </c>
      <c r="K1304" s="1" t="s">
        <v>12</v>
      </c>
      <c r="L1304" s="10" t="s">
        <v>2587</v>
      </c>
    </row>
    <row r="1305" customFormat="false" ht="12" hidden="false" customHeight="false" outlineLevel="0" collapsed="false">
      <c r="A1305" s="0" t="s">
        <v>2588</v>
      </c>
      <c r="B1305" s="0" t="n">
        <v>1442.5</v>
      </c>
      <c r="C1305" s="1" t="s">
        <v>12</v>
      </c>
      <c r="D1305" s="2" t="n">
        <v>0.000244</v>
      </c>
      <c r="E1305" s="0" t="n">
        <v>0.6</v>
      </c>
      <c r="F1305" s="3" t="n">
        <f aca="false">IF(E1305&gt;0,2^(E1305),-1/(2^(E1305)))</f>
        <v>1.5157165665104</v>
      </c>
      <c r="G1305" s="1" t="s">
        <v>13</v>
      </c>
      <c r="H1305" s="2" t="n">
        <v>2E-005</v>
      </c>
      <c r="I1305" s="2" t="n">
        <f aca="false">IF(H1305&gt;0.5,1-H1305,H1305)</f>
        <v>2E-005</v>
      </c>
      <c r="J1305" s="0" t="n">
        <v>862.7</v>
      </c>
      <c r="K1305" s="1" t="s">
        <v>12</v>
      </c>
      <c r="L1305" s="10" t="s">
        <v>679</v>
      </c>
    </row>
    <row r="1306" customFormat="false" ht="12" hidden="false" customHeight="false" outlineLevel="0" collapsed="false">
      <c r="A1306" s="0" t="s">
        <v>2589</v>
      </c>
      <c r="B1306" s="0" t="n">
        <v>6745.3</v>
      </c>
      <c r="C1306" s="1" t="s">
        <v>12</v>
      </c>
      <c r="D1306" s="2" t="n">
        <v>0.000244</v>
      </c>
      <c r="E1306" s="0" t="n">
        <v>0.6</v>
      </c>
      <c r="F1306" s="3" t="n">
        <f aca="false">IF(E1306&gt;0,2^(E1306),-1/(2^(E1306)))</f>
        <v>1.5157165665104</v>
      </c>
      <c r="G1306" s="1" t="s">
        <v>13</v>
      </c>
      <c r="H1306" s="2" t="n">
        <v>0.000966</v>
      </c>
      <c r="I1306" s="2" t="n">
        <f aca="false">IF(H1306&gt;0.5,1-H1306,H1306)</f>
        <v>0.000966</v>
      </c>
      <c r="J1306" s="0" t="n">
        <v>4213.5</v>
      </c>
      <c r="K1306" s="1" t="s">
        <v>12</v>
      </c>
      <c r="L1306" s="0" t="s">
        <v>2590</v>
      </c>
    </row>
    <row r="1307" customFormat="false" ht="12" hidden="false" customHeight="false" outlineLevel="0" collapsed="false">
      <c r="A1307" s="0" t="s">
        <v>2591</v>
      </c>
      <c r="B1307" s="0" t="n">
        <v>898.3</v>
      </c>
      <c r="C1307" s="1" t="s">
        <v>12</v>
      </c>
      <c r="D1307" s="2" t="n">
        <v>0.001221</v>
      </c>
      <c r="E1307" s="0" t="n">
        <v>0.6</v>
      </c>
      <c r="F1307" s="3" t="n">
        <f aca="false">IF(E1307&gt;0,2^(E1307),-1/(2^(E1307)))</f>
        <v>1.5157165665104</v>
      </c>
      <c r="G1307" s="1" t="s">
        <v>13</v>
      </c>
      <c r="H1307" s="2" t="n">
        <v>0.000273</v>
      </c>
      <c r="I1307" s="2" t="n">
        <f aca="false">IF(H1307&gt;0.5,1-H1307,H1307)</f>
        <v>0.000273</v>
      </c>
      <c r="J1307" s="0" t="n">
        <v>634</v>
      </c>
      <c r="K1307" s="1" t="s">
        <v>12</v>
      </c>
      <c r="L1307" s="0" t="s">
        <v>2592</v>
      </c>
    </row>
    <row r="1308" customFormat="false" ht="12" hidden="false" customHeight="false" outlineLevel="0" collapsed="false">
      <c r="A1308" s="0" t="s">
        <v>2593</v>
      </c>
      <c r="B1308" s="0" t="n">
        <v>1785.8</v>
      </c>
      <c r="C1308" s="1" t="s">
        <v>12</v>
      </c>
      <c r="D1308" s="2" t="n">
        <v>0.000244</v>
      </c>
      <c r="E1308" s="0" t="n">
        <v>0.6</v>
      </c>
      <c r="F1308" s="3" t="n">
        <f aca="false">IF(E1308&gt;0,2^(E1308),-1/(2^(E1308)))</f>
        <v>1.5157165665104</v>
      </c>
      <c r="G1308" s="1" t="s">
        <v>13</v>
      </c>
      <c r="H1308" s="2" t="n">
        <v>2E-005</v>
      </c>
      <c r="I1308" s="2" t="n">
        <f aca="false">IF(H1308&gt;0.5,1-H1308,H1308)</f>
        <v>2E-005</v>
      </c>
      <c r="J1308" s="0" t="n">
        <v>1205.3</v>
      </c>
      <c r="K1308" s="1" t="s">
        <v>12</v>
      </c>
      <c r="L1308" s="10" t="s">
        <v>2594</v>
      </c>
    </row>
    <row r="1309" customFormat="false" ht="12" hidden="false" customHeight="false" outlineLevel="0" collapsed="false">
      <c r="A1309" s="0" t="s">
        <v>2595</v>
      </c>
      <c r="B1309" s="0" t="n">
        <v>2779.9</v>
      </c>
      <c r="C1309" s="1" t="s">
        <v>12</v>
      </c>
      <c r="D1309" s="2" t="n">
        <v>0.000244</v>
      </c>
      <c r="E1309" s="0" t="n">
        <v>0.6</v>
      </c>
      <c r="F1309" s="3" t="n">
        <f aca="false">IF(E1309&gt;0,2^(E1309),-1/(2^(E1309)))</f>
        <v>1.5157165665104</v>
      </c>
      <c r="G1309" s="1" t="s">
        <v>13</v>
      </c>
      <c r="H1309" s="2" t="n">
        <v>2E-005</v>
      </c>
      <c r="I1309" s="2" t="n">
        <f aca="false">IF(H1309&gt;0.5,1-H1309,H1309)</f>
        <v>2E-005</v>
      </c>
      <c r="J1309" s="0" t="n">
        <v>1786.2</v>
      </c>
      <c r="K1309" s="1" t="s">
        <v>12</v>
      </c>
      <c r="L1309" s="10" t="s">
        <v>2596</v>
      </c>
    </row>
    <row r="1310" customFormat="false" ht="12" hidden="false" customHeight="false" outlineLevel="0" collapsed="false">
      <c r="A1310" s="0" t="s">
        <v>2597</v>
      </c>
      <c r="B1310" s="0" t="n">
        <v>776.4</v>
      </c>
      <c r="C1310" s="1" t="s">
        <v>12</v>
      </c>
      <c r="D1310" s="2" t="n">
        <v>0.000244</v>
      </c>
      <c r="E1310" s="0" t="n">
        <v>0.6</v>
      </c>
      <c r="F1310" s="3" t="n">
        <f aca="false">IF(E1310&gt;0,2^(E1310),-1/(2^(E1310)))</f>
        <v>1.5157165665104</v>
      </c>
      <c r="G1310" s="1" t="s">
        <v>13</v>
      </c>
      <c r="H1310" s="2" t="n">
        <v>5.2E-005</v>
      </c>
      <c r="I1310" s="2" t="n">
        <f aca="false">IF(H1310&gt;0.5,1-H1310,H1310)</f>
        <v>5.2E-005</v>
      </c>
      <c r="J1310" s="0" t="n">
        <v>471.9</v>
      </c>
      <c r="K1310" s="1" t="s">
        <v>12</v>
      </c>
      <c r="L1310" s="10" t="s">
        <v>2598</v>
      </c>
    </row>
    <row r="1311" customFormat="false" ht="12" hidden="false" customHeight="false" outlineLevel="0" collapsed="false">
      <c r="A1311" s="0" t="s">
        <v>2599</v>
      </c>
      <c r="B1311" s="0" t="n">
        <v>2255.3</v>
      </c>
      <c r="C1311" s="1" t="s">
        <v>12</v>
      </c>
      <c r="D1311" s="2" t="n">
        <v>0.000244</v>
      </c>
      <c r="E1311" s="0" t="n">
        <v>0.6</v>
      </c>
      <c r="F1311" s="3" t="n">
        <f aca="false">IF(E1311&gt;0,2^(E1311),-1/(2^(E1311)))</f>
        <v>1.5157165665104</v>
      </c>
      <c r="G1311" s="1" t="s">
        <v>13</v>
      </c>
      <c r="H1311" s="2" t="n">
        <v>7.8E-005</v>
      </c>
      <c r="I1311" s="2" t="n">
        <f aca="false">IF(H1311&gt;0.5,1-H1311,H1311)</f>
        <v>7.8E-005</v>
      </c>
      <c r="J1311" s="0" t="n">
        <v>1389.8</v>
      </c>
      <c r="K1311" s="1" t="s">
        <v>12</v>
      </c>
      <c r="L1311" s="10" t="s">
        <v>2600</v>
      </c>
    </row>
    <row r="1312" customFormat="false" ht="12" hidden="false" customHeight="false" outlineLevel="0" collapsed="false">
      <c r="A1312" s="0" t="s">
        <v>2601</v>
      </c>
      <c r="B1312" s="0" t="n">
        <v>2482.3</v>
      </c>
      <c r="C1312" s="1" t="s">
        <v>12</v>
      </c>
      <c r="D1312" s="2" t="n">
        <v>0.000244</v>
      </c>
      <c r="E1312" s="0" t="n">
        <v>0.6</v>
      </c>
      <c r="F1312" s="3" t="n">
        <f aca="false">IF(E1312&gt;0,2^(E1312),-1/(2^(E1312)))</f>
        <v>1.5157165665104</v>
      </c>
      <c r="G1312" s="1" t="s">
        <v>13</v>
      </c>
      <c r="H1312" s="2" t="n">
        <v>2E-005</v>
      </c>
      <c r="I1312" s="2" t="n">
        <f aca="false">IF(H1312&gt;0.5,1-H1312,H1312)</f>
        <v>2E-005</v>
      </c>
      <c r="J1312" s="0" t="n">
        <v>1696.8</v>
      </c>
      <c r="K1312" s="1" t="s">
        <v>12</v>
      </c>
      <c r="L1312" s="10" t="s">
        <v>2602</v>
      </c>
    </row>
    <row r="1313" customFormat="false" ht="12" hidden="false" customHeight="false" outlineLevel="0" collapsed="false">
      <c r="A1313" s="0" t="s">
        <v>2603</v>
      </c>
      <c r="B1313" s="0" t="n">
        <v>725.3</v>
      </c>
      <c r="C1313" s="1" t="s">
        <v>12</v>
      </c>
      <c r="D1313" s="2" t="n">
        <v>0.000244</v>
      </c>
      <c r="E1313" s="0" t="n">
        <v>0.6</v>
      </c>
      <c r="F1313" s="3" t="n">
        <f aca="false">IF(E1313&gt;0,2^(E1313),-1/(2^(E1313)))</f>
        <v>1.5157165665104</v>
      </c>
      <c r="G1313" s="1" t="s">
        <v>13</v>
      </c>
      <c r="H1313" s="2" t="n">
        <v>2E-005</v>
      </c>
      <c r="I1313" s="2" t="n">
        <f aca="false">IF(H1313&gt;0.5,1-H1313,H1313)</f>
        <v>2E-005</v>
      </c>
      <c r="J1313" s="0" t="n">
        <v>545.9</v>
      </c>
      <c r="K1313" s="1" t="s">
        <v>12</v>
      </c>
      <c r="L1313" s="0" t="s">
        <v>2604</v>
      </c>
    </row>
    <row r="1314" customFormat="false" ht="12" hidden="false" customHeight="false" outlineLevel="0" collapsed="false">
      <c r="A1314" s="0" t="s">
        <v>2605</v>
      </c>
      <c r="B1314" s="0" t="n">
        <v>321.5</v>
      </c>
      <c r="C1314" s="1" t="s">
        <v>12</v>
      </c>
      <c r="D1314" s="2" t="n">
        <v>0.005859</v>
      </c>
      <c r="E1314" s="0" t="n">
        <v>0.6</v>
      </c>
      <c r="F1314" s="3" t="n">
        <f aca="false">IF(E1314&gt;0,2^(E1314),-1/(2^(E1314)))</f>
        <v>1.5157165665104</v>
      </c>
      <c r="G1314" s="1" t="s">
        <v>13</v>
      </c>
      <c r="H1314" s="2" t="n">
        <v>6E-005</v>
      </c>
      <c r="I1314" s="2" t="n">
        <f aca="false">IF(H1314&gt;0.5,1-H1314,H1314)</f>
        <v>6E-005</v>
      </c>
      <c r="J1314" s="0" t="n">
        <v>174.3</v>
      </c>
      <c r="K1314" s="1" t="s">
        <v>14</v>
      </c>
      <c r="L1314" s="10" t="s">
        <v>2606</v>
      </c>
    </row>
    <row r="1315" customFormat="false" ht="12" hidden="false" customHeight="false" outlineLevel="0" collapsed="false">
      <c r="A1315" s="0" t="s">
        <v>2607</v>
      </c>
      <c r="B1315" s="0" t="n">
        <v>1237.7</v>
      </c>
      <c r="C1315" s="1" t="s">
        <v>12</v>
      </c>
      <c r="D1315" s="2" t="n">
        <v>0.000732</v>
      </c>
      <c r="E1315" s="0" t="n">
        <v>0.6</v>
      </c>
      <c r="F1315" s="3" t="n">
        <f aca="false">IF(E1315&gt;0,2^(E1315),-1/(2^(E1315)))</f>
        <v>1.5157165665104</v>
      </c>
      <c r="G1315" s="1" t="s">
        <v>13</v>
      </c>
      <c r="H1315" s="2" t="n">
        <v>2E-005</v>
      </c>
      <c r="I1315" s="2" t="n">
        <f aca="false">IF(H1315&gt;0.5,1-H1315,H1315)</f>
        <v>2E-005</v>
      </c>
      <c r="J1315" s="0" t="n">
        <v>795.2</v>
      </c>
      <c r="K1315" s="1" t="s">
        <v>12</v>
      </c>
      <c r="L1315" s="10" t="s">
        <v>2608</v>
      </c>
    </row>
    <row r="1316" customFormat="false" ht="12" hidden="false" customHeight="false" outlineLevel="0" collapsed="false">
      <c r="A1316" s="0" t="s">
        <v>2609</v>
      </c>
      <c r="B1316" s="0" t="n">
        <v>4562.7</v>
      </c>
      <c r="C1316" s="1" t="s">
        <v>12</v>
      </c>
      <c r="D1316" s="2" t="n">
        <v>0.000244</v>
      </c>
      <c r="E1316" s="0" t="n">
        <v>0.6</v>
      </c>
      <c r="F1316" s="3" t="n">
        <f aca="false">IF(E1316&gt;0,2^(E1316),-1/(2^(E1316)))</f>
        <v>1.5157165665104</v>
      </c>
      <c r="G1316" s="1" t="s">
        <v>13</v>
      </c>
      <c r="H1316" s="2" t="n">
        <v>2E-005</v>
      </c>
      <c r="I1316" s="2" t="n">
        <f aca="false">IF(H1316&gt;0.5,1-H1316,H1316)</f>
        <v>2E-005</v>
      </c>
      <c r="J1316" s="0" t="n">
        <v>3060.3</v>
      </c>
      <c r="K1316" s="1" t="s">
        <v>12</v>
      </c>
      <c r="L1316" s="10" t="s">
        <v>2610</v>
      </c>
    </row>
    <row r="1317" customFormat="false" ht="12" hidden="false" customHeight="false" outlineLevel="0" collapsed="false">
      <c r="A1317" s="0" t="s">
        <v>2611</v>
      </c>
      <c r="B1317" s="0" t="n">
        <v>3191.6</v>
      </c>
      <c r="C1317" s="1" t="s">
        <v>12</v>
      </c>
      <c r="D1317" s="2" t="n">
        <v>0.000244</v>
      </c>
      <c r="E1317" s="0" t="n">
        <v>0.6</v>
      </c>
      <c r="F1317" s="3" t="n">
        <f aca="false">IF(E1317&gt;0,2^(E1317),-1/(2^(E1317)))</f>
        <v>1.5157165665104</v>
      </c>
      <c r="G1317" s="1" t="s">
        <v>13</v>
      </c>
      <c r="H1317" s="2" t="n">
        <v>2E-005</v>
      </c>
      <c r="I1317" s="2" t="n">
        <f aca="false">IF(H1317&gt;0.5,1-H1317,H1317)</f>
        <v>2E-005</v>
      </c>
      <c r="J1317" s="0" t="n">
        <v>1986.9</v>
      </c>
      <c r="K1317" s="1" t="s">
        <v>12</v>
      </c>
      <c r="L1317" s="0" t="s">
        <v>2612</v>
      </c>
    </row>
    <row r="1318" customFormat="false" ht="12" hidden="false" customHeight="false" outlineLevel="0" collapsed="false">
      <c r="A1318" s="0" t="s">
        <v>2613</v>
      </c>
      <c r="B1318" s="0" t="n">
        <v>889.8</v>
      </c>
      <c r="C1318" s="1" t="s">
        <v>12</v>
      </c>
      <c r="D1318" s="2" t="n">
        <v>0.000732</v>
      </c>
      <c r="E1318" s="0" t="n">
        <v>0.6</v>
      </c>
      <c r="F1318" s="3" t="n">
        <f aca="false">IF(E1318&gt;0,2^(E1318),-1/(2^(E1318)))</f>
        <v>1.5157165665104</v>
      </c>
      <c r="G1318" s="1" t="s">
        <v>13</v>
      </c>
      <c r="H1318" s="2" t="n">
        <v>2E-005</v>
      </c>
      <c r="I1318" s="2" t="n">
        <f aca="false">IF(H1318&gt;0.5,1-H1318,H1318)</f>
        <v>2E-005</v>
      </c>
      <c r="J1318" s="0" t="n">
        <v>556.4</v>
      </c>
      <c r="K1318" s="1" t="s">
        <v>12</v>
      </c>
      <c r="L1318" s="10" t="s">
        <v>2614</v>
      </c>
    </row>
    <row r="1319" customFormat="false" ht="12" hidden="false" customHeight="false" outlineLevel="0" collapsed="false">
      <c r="A1319" s="0" t="s">
        <v>2615</v>
      </c>
      <c r="B1319" s="0" t="n">
        <v>373.6</v>
      </c>
      <c r="C1319" s="1" t="s">
        <v>12</v>
      </c>
      <c r="D1319" s="2" t="n">
        <v>0.000732</v>
      </c>
      <c r="E1319" s="0" t="n">
        <v>0.6</v>
      </c>
      <c r="F1319" s="3" t="n">
        <f aca="false">IF(E1319&gt;0,2^(E1319),-1/(2^(E1319)))</f>
        <v>1.5157165665104</v>
      </c>
      <c r="G1319" s="1" t="s">
        <v>13</v>
      </c>
      <c r="H1319" s="2" t="n">
        <v>0.000273</v>
      </c>
      <c r="I1319" s="2" t="n">
        <f aca="false">IF(H1319&gt;0.5,1-H1319,H1319)</f>
        <v>0.000273</v>
      </c>
      <c r="J1319" s="0" t="n">
        <v>165.1</v>
      </c>
      <c r="K1319" s="1" t="s">
        <v>12</v>
      </c>
      <c r="L1319" s="10" t="s">
        <v>2616</v>
      </c>
    </row>
    <row r="1320" customFormat="false" ht="12" hidden="false" customHeight="false" outlineLevel="0" collapsed="false">
      <c r="A1320" s="0" t="s">
        <v>2617</v>
      </c>
      <c r="B1320" s="0" t="n">
        <v>311.1</v>
      </c>
      <c r="C1320" s="1" t="s">
        <v>12</v>
      </c>
      <c r="D1320" s="2" t="n">
        <v>0.000244</v>
      </c>
      <c r="E1320" s="0" t="n">
        <v>0.6</v>
      </c>
      <c r="F1320" s="3" t="n">
        <f aca="false">IF(E1320&gt;0,2^(E1320),-1/(2^(E1320)))</f>
        <v>1.5157165665104</v>
      </c>
      <c r="G1320" s="1" t="s">
        <v>13</v>
      </c>
      <c r="H1320" s="2" t="n">
        <v>2E-005</v>
      </c>
      <c r="I1320" s="2" t="n">
        <f aca="false">IF(H1320&gt;0.5,1-H1320,H1320)</f>
        <v>2E-005</v>
      </c>
      <c r="J1320" s="0" t="n">
        <v>183.5</v>
      </c>
      <c r="K1320" s="1" t="s">
        <v>12</v>
      </c>
      <c r="L1320" s="10" t="s">
        <v>2618</v>
      </c>
    </row>
    <row r="1321" customFormat="false" ht="12" hidden="false" customHeight="false" outlineLevel="0" collapsed="false">
      <c r="A1321" s="0" t="s">
        <v>2619</v>
      </c>
      <c r="B1321" s="0" t="n">
        <v>348.2</v>
      </c>
      <c r="C1321" s="1" t="s">
        <v>12</v>
      </c>
      <c r="D1321" s="2" t="n">
        <v>0.00415</v>
      </c>
      <c r="E1321" s="0" t="n">
        <v>0.6</v>
      </c>
      <c r="F1321" s="3" t="n">
        <f aca="false">IF(E1321&gt;0,2^(E1321),-1/(2^(E1321)))</f>
        <v>1.5157165665104</v>
      </c>
      <c r="G1321" s="1" t="s">
        <v>13</v>
      </c>
      <c r="H1321" s="2" t="n">
        <v>0.000865</v>
      </c>
      <c r="I1321" s="2" t="n">
        <f aca="false">IF(H1321&gt;0.5,1-H1321,H1321)</f>
        <v>0.000865</v>
      </c>
      <c r="J1321" s="0" t="n">
        <v>178.5</v>
      </c>
      <c r="K1321" s="1" t="s">
        <v>105</v>
      </c>
      <c r="L1321" s="10" t="s">
        <v>2620</v>
      </c>
    </row>
    <row r="1322" customFormat="false" ht="12" hidden="false" customHeight="false" outlineLevel="0" collapsed="false">
      <c r="A1322" s="0" t="s">
        <v>2621</v>
      </c>
      <c r="B1322" s="0" t="n">
        <v>5692.6</v>
      </c>
      <c r="C1322" s="1" t="s">
        <v>12</v>
      </c>
      <c r="D1322" s="2" t="n">
        <v>0.000244</v>
      </c>
      <c r="E1322" s="0" t="n">
        <v>0.6</v>
      </c>
      <c r="F1322" s="3" t="n">
        <f aca="false">IF(E1322&gt;0,2^(E1322),-1/(2^(E1322)))</f>
        <v>1.5157165665104</v>
      </c>
      <c r="G1322" s="1" t="s">
        <v>13</v>
      </c>
      <c r="H1322" s="2" t="n">
        <v>2E-005</v>
      </c>
      <c r="I1322" s="2" t="n">
        <f aca="false">IF(H1322&gt;0.5,1-H1322,H1322)</f>
        <v>2E-005</v>
      </c>
      <c r="J1322" s="0" t="n">
        <v>3568.1</v>
      </c>
      <c r="K1322" s="1" t="s">
        <v>12</v>
      </c>
      <c r="L1322" s="10" t="s">
        <v>2622</v>
      </c>
    </row>
    <row r="1323" customFormat="false" ht="12" hidden="false" customHeight="false" outlineLevel="0" collapsed="false">
      <c r="A1323" s="0" t="s">
        <v>2623</v>
      </c>
      <c r="B1323" s="0" t="n">
        <v>575.5</v>
      </c>
      <c r="C1323" s="1" t="s">
        <v>12</v>
      </c>
      <c r="D1323" s="2" t="n">
        <v>0.000244</v>
      </c>
      <c r="E1323" s="0" t="n">
        <v>0.6</v>
      </c>
      <c r="F1323" s="3" t="n">
        <f aca="false">IF(E1323&gt;0,2^(E1323),-1/(2^(E1323)))</f>
        <v>1.5157165665104</v>
      </c>
      <c r="G1323" s="1" t="s">
        <v>13</v>
      </c>
      <c r="H1323" s="2" t="n">
        <v>2E-005</v>
      </c>
      <c r="I1323" s="2" t="n">
        <f aca="false">IF(H1323&gt;0.5,1-H1323,H1323)</f>
        <v>2E-005</v>
      </c>
      <c r="J1323" s="0" t="n">
        <v>308.6</v>
      </c>
      <c r="K1323" s="1" t="s">
        <v>12</v>
      </c>
      <c r="L1323" s="0" t="s">
        <v>2624</v>
      </c>
    </row>
    <row r="1324" customFormat="false" ht="12" hidden="false" customHeight="false" outlineLevel="0" collapsed="false">
      <c r="A1324" s="0" t="s">
        <v>2625</v>
      </c>
      <c r="B1324" s="0" t="n">
        <v>540.6</v>
      </c>
      <c r="C1324" s="1" t="s">
        <v>12</v>
      </c>
      <c r="D1324" s="2" t="n">
        <v>0.000244</v>
      </c>
      <c r="E1324" s="0" t="n">
        <v>0.6</v>
      </c>
      <c r="F1324" s="3" t="n">
        <f aca="false">IF(E1324&gt;0,2^(E1324),-1/(2^(E1324)))</f>
        <v>1.5157165665104</v>
      </c>
      <c r="G1324" s="1" t="s">
        <v>13</v>
      </c>
      <c r="H1324" s="2" t="n">
        <v>3E-005</v>
      </c>
      <c r="I1324" s="2" t="n">
        <f aca="false">IF(H1324&gt;0.5,1-H1324,H1324)</f>
        <v>3E-005</v>
      </c>
      <c r="J1324" s="0" t="n">
        <v>312.9</v>
      </c>
      <c r="K1324" s="1" t="s">
        <v>12</v>
      </c>
      <c r="L1324" s="10" t="s">
        <v>2626</v>
      </c>
    </row>
    <row r="1325" customFormat="false" ht="12" hidden="false" customHeight="false" outlineLevel="0" collapsed="false">
      <c r="A1325" s="0" t="s">
        <v>2627</v>
      </c>
      <c r="B1325" s="0" t="n">
        <v>431.8</v>
      </c>
      <c r="C1325" s="1" t="s">
        <v>12</v>
      </c>
      <c r="D1325" s="2" t="n">
        <v>0.000244</v>
      </c>
      <c r="E1325" s="0" t="n">
        <v>0.6</v>
      </c>
      <c r="F1325" s="3" t="n">
        <f aca="false">IF(E1325&gt;0,2^(E1325),-1/(2^(E1325)))</f>
        <v>1.5157165665104</v>
      </c>
      <c r="G1325" s="1" t="s">
        <v>13</v>
      </c>
      <c r="H1325" s="2" t="n">
        <v>0.000307</v>
      </c>
      <c r="I1325" s="2" t="n">
        <f aca="false">IF(H1325&gt;0.5,1-H1325,H1325)</f>
        <v>0.000307</v>
      </c>
      <c r="J1325" s="0" t="n">
        <v>245.5</v>
      </c>
      <c r="K1325" s="1" t="s">
        <v>12</v>
      </c>
      <c r="L1325" s="10" t="s">
        <v>2628</v>
      </c>
    </row>
    <row r="1326" customFormat="false" ht="12" hidden="false" customHeight="false" outlineLevel="0" collapsed="false">
      <c r="A1326" s="0" t="s">
        <v>2629</v>
      </c>
      <c r="B1326" s="0" t="n">
        <v>439.7</v>
      </c>
      <c r="C1326" s="1" t="s">
        <v>12</v>
      </c>
      <c r="D1326" s="2" t="n">
        <v>0.030273</v>
      </c>
      <c r="E1326" s="0" t="n">
        <v>0.6</v>
      </c>
      <c r="F1326" s="3" t="n">
        <f aca="false">IF(E1326&gt;0,2^(E1326),-1/(2^(E1326)))</f>
        <v>1.5157165665104</v>
      </c>
      <c r="G1326" s="1" t="s">
        <v>13</v>
      </c>
      <c r="H1326" s="2" t="n">
        <v>0.000167</v>
      </c>
      <c r="I1326" s="2" t="n">
        <f aca="false">IF(H1326&gt;0.5,1-H1326,H1326)</f>
        <v>0.000167</v>
      </c>
      <c r="J1326" s="0" t="n">
        <v>271.3</v>
      </c>
      <c r="K1326" s="1" t="s">
        <v>12</v>
      </c>
      <c r="L1326" s="10" t="s">
        <v>2630</v>
      </c>
    </row>
    <row r="1327" customFormat="false" ht="12" hidden="false" customHeight="false" outlineLevel="0" collapsed="false">
      <c r="A1327" s="0" t="s">
        <v>2631</v>
      </c>
      <c r="B1327" s="0" t="n">
        <v>862.5</v>
      </c>
      <c r="C1327" s="1" t="s">
        <v>12</v>
      </c>
      <c r="D1327" s="2" t="n">
        <v>0.00415</v>
      </c>
      <c r="E1327" s="0" t="n">
        <v>0.6</v>
      </c>
      <c r="F1327" s="3" t="n">
        <f aca="false">IF(E1327&gt;0,2^(E1327),-1/(2^(E1327)))</f>
        <v>1.5157165665104</v>
      </c>
      <c r="G1327" s="1" t="s">
        <v>13</v>
      </c>
      <c r="H1327" s="2" t="n">
        <v>0.000552</v>
      </c>
      <c r="I1327" s="2" t="n">
        <f aca="false">IF(H1327&gt;0.5,1-H1327,H1327)</f>
        <v>0.000552</v>
      </c>
      <c r="J1327" s="0" t="n">
        <v>1092.7</v>
      </c>
      <c r="K1327" s="1" t="s">
        <v>12</v>
      </c>
      <c r="L1327" s="10" t="s">
        <v>2632</v>
      </c>
    </row>
    <row r="1328" customFormat="false" ht="12" hidden="false" customHeight="false" outlineLevel="0" collapsed="false">
      <c r="A1328" s="0" t="s">
        <v>2633</v>
      </c>
      <c r="B1328" s="0" t="n">
        <v>247.9</v>
      </c>
      <c r="C1328" s="1" t="s">
        <v>12</v>
      </c>
      <c r="D1328" s="2" t="n">
        <v>0.000732</v>
      </c>
      <c r="E1328" s="0" t="n">
        <v>0.6</v>
      </c>
      <c r="F1328" s="3" t="n">
        <f aca="false">IF(E1328&gt;0,2^(E1328),-1/(2^(E1328)))</f>
        <v>1.5157165665104</v>
      </c>
      <c r="G1328" s="1" t="s">
        <v>13</v>
      </c>
      <c r="H1328" s="2" t="n">
        <v>0.000865</v>
      </c>
      <c r="I1328" s="2" t="n">
        <f aca="false">IF(H1328&gt;0.5,1-H1328,H1328)</f>
        <v>0.000865</v>
      </c>
      <c r="J1328" s="0" t="n">
        <v>180</v>
      </c>
      <c r="K1328" s="1" t="s">
        <v>12</v>
      </c>
      <c r="L1328" s="10" t="s">
        <v>2634</v>
      </c>
    </row>
    <row r="1329" customFormat="false" ht="12" hidden="false" customHeight="false" outlineLevel="0" collapsed="false">
      <c r="A1329" s="0" t="s">
        <v>2635</v>
      </c>
      <c r="B1329" s="0" t="n">
        <v>1702.1</v>
      </c>
      <c r="C1329" s="1" t="s">
        <v>12</v>
      </c>
      <c r="D1329" s="2" t="n">
        <v>0.000732</v>
      </c>
      <c r="E1329" s="0" t="n">
        <v>0.6</v>
      </c>
      <c r="F1329" s="3" t="n">
        <f aca="false">IF(E1329&gt;0,2^(E1329),-1/(2^(E1329)))</f>
        <v>1.5157165665104</v>
      </c>
      <c r="G1329" s="1" t="s">
        <v>13</v>
      </c>
      <c r="H1329" s="2" t="n">
        <v>2E-005</v>
      </c>
      <c r="I1329" s="2" t="n">
        <f aca="false">IF(H1329&gt;0.5,1-H1329,H1329)</f>
        <v>2E-005</v>
      </c>
      <c r="J1329" s="0" t="n">
        <v>1120.7</v>
      </c>
      <c r="K1329" s="1" t="s">
        <v>12</v>
      </c>
      <c r="L1329" s="10" t="s">
        <v>2636</v>
      </c>
    </row>
    <row r="1330" customFormat="false" ht="12" hidden="false" customHeight="false" outlineLevel="0" collapsed="false">
      <c r="A1330" s="0" t="s">
        <v>2637</v>
      </c>
      <c r="B1330" s="0" t="n">
        <v>958.4</v>
      </c>
      <c r="C1330" s="1" t="s">
        <v>12</v>
      </c>
      <c r="D1330" s="2" t="n">
        <v>0.000244</v>
      </c>
      <c r="E1330" s="0" t="n">
        <v>0.6</v>
      </c>
      <c r="F1330" s="3" t="n">
        <f aca="false">IF(E1330&gt;0,2^(E1330),-1/(2^(E1330)))</f>
        <v>1.5157165665104</v>
      </c>
      <c r="G1330" s="1" t="s">
        <v>13</v>
      </c>
      <c r="H1330" s="2" t="n">
        <v>2E-005</v>
      </c>
      <c r="I1330" s="2" t="n">
        <f aca="false">IF(H1330&gt;0.5,1-H1330,H1330)</f>
        <v>2E-005</v>
      </c>
      <c r="J1330" s="0" t="n">
        <v>617.4</v>
      </c>
      <c r="K1330" s="1" t="s">
        <v>12</v>
      </c>
      <c r="L1330" s="10" t="s">
        <v>2638</v>
      </c>
    </row>
    <row r="1331" customFormat="false" ht="12" hidden="false" customHeight="false" outlineLevel="0" collapsed="false">
      <c r="A1331" s="0" t="s">
        <v>2639</v>
      </c>
      <c r="B1331" s="0" t="n">
        <v>165.9</v>
      </c>
      <c r="C1331" s="1" t="s">
        <v>12</v>
      </c>
      <c r="D1331" s="2" t="n">
        <v>0.00293</v>
      </c>
      <c r="E1331" s="0" t="n">
        <v>0.6</v>
      </c>
      <c r="F1331" s="3" t="n">
        <f aca="false">IF(E1331&gt;0,2^(E1331),-1/(2^(E1331)))</f>
        <v>1.5157165665104</v>
      </c>
      <c r="G1331" s="1" t="s">
        <v>13</v>
      </c>
      <c r="H1331" s="2" t="n">
        <v>0.000101</v>
      </c>
      <c r="I1331" s="2" t="n">
        <f aca="false">IF(H1331&gt;0.5,1-H1331,H1331)</f>
        <v>0.000101</v>
      </c>
      <c r="J1331" s="0" t="n">
        <v>79.4</v>
      </c>
      <c r="K1331" s="1" t="s">
        <v>12</v>
      </c>
      <c r="L1331" s="10" t="s">
        <v>2640</v>
      </c>
    </row>
    <row r="1332" customFormat="false" ht="12" hidden="false" customHeight="false" outlineLevel="0" collapsed="false">
      <c r="A1332" s="0" t="s">
        <v>2641</v>
      </c>
      <c r="B1332" s="0" t="n">
        <v>176.7</v>
      </c>
      <c r="C1332" s="1" t="s">
        <v>12</v>
      </c>
      <c r="D1332" s="2" t="n">
        <v>0.001221</v>
      </c>
      <c r="E1332" s="0" t="n">
        <v>0.6</v>
      </c>
      <c r="F1332" s="3" t="n">
        <f aca="false">IF(E1332&gt;0,2^(E1332),-1/(2^(E1332)))</f>
        <v>1.5157165665104</v>
      </c>
      <c r="G1332" s="1" t="s">
        <v>13</v>
      </c>
      <c r="H1332" s="2" t="n">
        <v>0.000618</v>
      </c>
      <c r="I1332" s="2" t="n">
        <f aca="false">IF(H1332&gt;0.5,1-H1332,H1332)</f>
        <v>0.000618</v>
      </c>
      <c r="J1332" s="0" t="n">
        <v>114</v>
      </c>
      <c r="K1332" s="1" t="s">
        <v>12</v>
      </c>
      <c r="L1332" s="10" t="s">
        <v>2642</v>
      </c>
    </row>
    <row r="1333" customFormat="false" ht="12" hidden="false" customHeight="false" outlineLevel="0" collapsed="false">
      <c r="A1333" s="0" t="s">
        <v>2643</v>
      </c>
      <c r="B1333" s="0" t="n">
        <v>305.1</v>
      </c>
      <c r="C1333" s="1" t="s">
        <v>12</v>
      </c>
      <c r="D1333" s="2" t="n">
        <v>0.000244</v>
      </c>
      <c r="E1333" s="0" t="n">
        <v>0.6</v>
      </c>
      <c r="F1333" s="3" t="n">
        <f aca="false">IF(E1333&gt;0,2^(E1333),-1/(2^(E1333)))</f>
        <v>1.5157165665104</v>
      </c>
      <c r="G1333" s="1" t="s">
        <v>13</v>
      </c>
      <c r="H1333" s="2" t="n">
        <v>5.2E-005</v>
      </c>
      <c r="I1333" s="2" t="n">
        <f aca="false">IF(H1333&gt;0.5,1-H1333,H1333)</f>
        <v>5.2E-005</v>
      </c>
      <c r="J1333" s="0" t="n">
        <v>168.1</v>
      </c>
      <c r="K1333" s="1" t="s">
        <v>12</v>
      </c>
      <c r="L1333" s="10" t="s">
        <v>2644</v>
      </c>
    </row>
    <row r="1334" customFormat="false" ht="12" hidden="false" customHeight="false" outlineLevel="0" collapsed="false">
      <c r="A1334" s="0" t="s">
        <v>2645</v>
      </c>
      <c r="B1334" s="0" t="n">
        <v>219.3</v>
      </c>
      <c r="C1334" s="1" t="s">
        <v>12</v>
      </c>
      <c r="D1334" s="2" t="n">
        <v>0.000244</v>
      </c>
      <c r="E1334" s="0" t="n">
        <v>0.6</v>
      </c>
      <c r="F1334" s="3" t="n">
        <f aca="false">IF(E1334&gt;0,2^(E1334),-1/(2^(E1334)))</f>
        <v>1.5157165665104</v>
      </c>
      <c r="G1334" s="1" t="s">
        <v>13</v>
      </c>
      <c r="H1334" s="2" t="n">
        <v>0.000492</v>
      </c>
      <c r="I1334" s="2" t="n">
        <f aca="false">IF(H1334&gt;0.5,1-H1334,H1334)</f>
        <v>0.000492</v>
      </c>
      <c r="J1334" s="0" t="n">
        <v>163.6</v>
      </c>
      <c r="K1334" s="1" t="s">
        <v>12</v>
      </c>
      <c r="L1334" s="10" t="s">
        <v>2646</v>
      </c>
    </row>
    <row r="1335" customFormat="false" ht="12" hidden="false" customHeight="false" outlineLevel="0" collapsed="false">
      <c r="A1335" s="0" t="s">
        <v>2647</v>
      </c>
      <c r="B1335" s="0" t="n">
        <v>8383</v>
      </c>
      <c r="C1335" s="1" t="s">
        <v>12</v>
      </c>
      <c r="D1335" s="2" t="n">
        <v>0.000244</v>
      </c>
      <c r="E1335" s="0" t="n">
        <v>0.6</v>
      </c>
      <c r="F1335" s="3" t="n">
        <f aca="false">IF(E1335&gt;0,2^(E1335),-1/(2^(E1335)))</f>
        <v>1.5157165665104</v>
      </c>
      <c r="G1335" s="1" t="s">
        <v>13</v>
      </c>
      <c r="H1335" s="2" t="n">
        <v>0.000618</v>
      </c>
      <c r="I1335" s="2" t="n">
        <f aca="false">IF(H1335&gt;0.5,1-H1335,H1335)</f>
        <v>0.000618</v>
      </c>
      <c r="J1335" s="0" t="n">
        <v>5346.7</v>
      </c>
      <c r="K1335" s="1" t="s">
        <v>12</v>
      </c>
      <c r="L1335" s="0" t="s">
        <v>2648</v>
      </c>
    </row>
    <row r="1336" customFormat="false" ht="12" hidden="false" customHeight="false" outlineLevel="0" collapsed="false">
      <c r="A1336" s="0" t="s">
        <v>2649</v>
      </c>
      <c r="B1336" s="0" t="n">
        <v>1067.4</v>
      </c>
      <c r="C1336" s="1" t="s">
        <v>12</v>
      </c>
      <c r="D1336" s="2" t="n">
        <v>0.000244</v>
      </c>
      <c r="E1336" s="0" t="n">
        <v>0.6</v>
      </c>
      <c r="F1336" s="3" t="n">
        <f aca="false">IF(E1336&gt;0,2^(E1336),-1/(2^(E1336)))</f>
        <v>1.5157165665104</v>
      </c>
      <c r="G1336" s="1" t="s">
        <v>13</v>
      </c>
      <c r="H1336" s="2" t="n">
        <v>2E-005</v>
      </c>
      <c r="I1336" s="2" t="n">
        <f aca="false">IF(H1336&gt;0.5,1-H1336,H1336)</f>
        <v>2E-005</v>
      </c>
      <c r="J1336" s="0" t="n">
        <v>720.6</v>
      </c>
      <c r="K1336" s="1" t="s">
        <v>12</v>
      </c>
      <c r="L1336" s="0" t="s">
        <v>2650</v>
      </c>
    </row>
    <row r="1337" customFormat="false" ht="12" hidden="false" customHeight="false" outlineLevel="0" collapsed="false">
      <c r="A1337" s="0" t="s">
        <v>2651</v>
      </c>
      <c r="B1337" s="0" t="n">
        <v>138.6</v>
      </c>
      <c r="C1337" s="1" t="s">
        <v>12</v>
      </c>
      <c r="D1337" s="2" t="n">
        <v>0.000244</v>
      </c>
      <c r="E1337" s="0" t="n">
        <v>0.6</v>
      </c>
      <c r="F1337" s="3" t="n">
        <f aca="false">IF(E1337&gt;0,2^(E1337),-1/(2^(E1337)))</f>
        <v>1.5157165665104</v>
      </c>
      <c r="G1337" s="1" t="s">
        <v>13</v>
      </c>
      <c r="H1337" s="2" t="n">
        <v>0.000966</v>
      </c>
      <c r="I1337" s="2" t="n">
        <f aca="false">IF(H1337&gt;0.5,1-H1337,H1337)</f>
        <v>0.000966</v>
      </c>
      <c r="J1337" s="0" t="n">
        <v>75.3</v>
      </c>
      <c r="K1337" s="1" t="s">
        <v>12</v>
      </c>
      <c r="L1337" s="10" t="s">
        <v>2652</v>
      </c>
    </row>
    <row r="1338" customFormat="false" ht="12" hidden="false" customHeight="false" outlineLevel="0" collapsed="false">
      <c r="A1338" s="0" t="s">
        <v>2653</v>
      </c>
      <c r="B1338" s="0" t="n">
        <v>726.9</v>
      </c>
      <c r="C1338" s="1" t="s">
        <v>12</v>
      </c>
      <c r="D1338" s="2" t="n">
        <v>0.00415</v>
      </c>
      <c r="E1338" s="0" t="n">
        <v>0.6</v>
      </c>
      <c r="F1338" s="3" t="n">
        <f aca="false">IF(E1338&gt;0,2^(E1338),-1/(2^(E1338)))</f>
        <v>1.5157165665104</v>
      </c>
      <c r="G1338" s="1" t="s">
        <v>13</v>
      </c>
      <c r="H1338" s="2" t="n">
        <v>0.00013</v>
      </c>
      <c r="I1338" s="2" t="n">
        <f aca="false">IF(H1338&gt;0.5,1-H1338,H1338)</f>
        <v>0.00013</v>
      </c>
      <c r="J1338" s="0" t="n">
        <v>450.8</v>
      </c>
      <c r="K1338" s="1" t="s">
        <v>12</v>
      </c>
      <c r="L1338" s="0" t="s">
        <v>2654</v>
      </c>
    </row>
    <row r="1339" customFormat="false" ht="12" hidden="false" customHeight="false" outlineLevel="0" collapsed="false">
      <c r="A1339" s="0" t="s">
        <v>2655</v>
      </c>
      <c r="B1339" s="0" t="n">
        <v>773.2</v>
      </c>
      <c r="C1339" s="1" t="s">
        <v>12</v>
      </c>
      <c r="D1339" s="2" t="n">
        <v>0.00293</v>
      </c>
      <c r="E1339" s="0" t="n">
        <v>0.6</v>
      </c>
      <c r="F1339" s="3" t="n">
        <f aca="false">IF(E1339&gt;0,2^(E1339),-1/(2^(E1339)))</f>
        <v>1.5157165665104</v>
      </c>
      <c r="G1339" s="1" t="s">
        <v>13</v>
      </c>
      <c r="H1339" s="2" t="n">
        <v>0.000114</v>
      </c>
      <c r="I1339" s="2" t="n">
        <f aca="false">IF(H1339&gt;0.5,1-H1339,H1339)</f>
        <v>0.000114</v>
      </c>
      <c r="J1339" s="0" t="n">
        <v>492.1</v>
      </c>
      <c r="K1339" s="1" t="s">
        <v>12</v>
      </c>
      <c r="L1339" s="0" t="s">
        <v>2656</v>
      </c>
    </row>
    <row r="1340" customFormat="false" ht="12" hidden="false" customHeight="false" outlineLevel="0" collapsed="false">
      <c r="A1340" s="0" t="s">
        <v>2657</v>
      </c>
      <c r="B1340" s="0" t="n">
        <v>528.1</v>
      </c>
      <c r="C1340" s="1" t="s">
        <v>12</v>
      </c>
      <c r="D1340" s="2" t="n">
        <v>0.00293</v>
      </c>
      <c r="E1340" s="0" t="n">
        <v>0.6</v>
      </c>
      <c r="F1340" s="3" t="n">
        <f aca="false">IF(E1340&gt;0,2^(E1340),-1/(2^(E1340)))</f>
        <v>1.5157165665104</v>
      </c>
      <c r="G1340" s="1" t="s">
        <v>13</v>
      </c>
      <c r="H1340" s="2" t="n">
        <v>0.00013</v>
      </c>
      <c r="I1340" s="2" t="n">
        <f aca="false">IF(H1340&gt;0.5,1-H1340,H1340)</f>
        <v>0.00013</v>
      </c>
      <c r="J1340" s="0" t="n">
        <v>319.6</v>
      </c>
      <c r="K1340" s="1" t="s">
        <v>12</v>
      </c>
      <c r="L1340" s="10" t="s">
        <v>2658</v>
      </c>
    </row>
    <row r="1341" customFormat="false" ht="12" hidden="false" customHeight="false" outlineLevel="0" collapsed="false">
      <c r="A1341" s="0" t="s">
        <v>2659</v>
      </c>
      <c r="B1341" s="0" t="n">
        <v>1138.7</v>
      </c>
      <c r="C1341" s="1" t="s">
        <v>12</v>
      </c>
      <c r="D1341" s="2" t="n">
        <v>0.000244</v>
      </c>
      <c r="E1341" s="0" t="n">
        <v>0.6</v>
      </c>
      <c r="F1341" s="3" t="n">
        <f aca="false">IF(E1341&gt;0,2^(E1341),-1/(2^(E1341)))</f>
        <v>1.5157165665104</v>
      </c>
      <c r="G1341" s="1" t="s">
        <v>13</v>
      </c>
      <c r="H1341" s="2" t="n">
        <v>0.000273</v>
      </c>
      <c r="I1341" s="2" t="n">
        <f aca="false">IF(H1341&gt;0.5,1-H1341,H1341)</f>
        <v>0.000273</v>
      </c>
      <c r="J1341" s="0" t="n">
        <v>661.5</v>
      </c>
      <c r="K1341" s="1" t="s">
        <v>12</v>
      </c>
      <c r="L1341" s="10" t="s">
        <v>2660</v>
      </c>
    </row>
    <row r="1342" customFormat="false" ht="12" hidden="false" customHeight="false" outlineLevel="0" collapsed="false">
      <c r="A1342" s="0" t="s">
        <v>2661</v>
      </c>
      <c r="B1342" s="0" t="n">
        <v>129.6</v>
      </c>
      <c r="C1342" s="1" t="s">
        <v>12</v>
      </c>
      <c r="D1342" s="2" t="n">
        <v>0.008057</v>
      </c>
      <c r="E1342" s="0" t="n">
        <v>0.6</v>
      </c>
      <c r="F1342" s="3" t="n">
        <f aca="false">IF(E1342&gt;0,2^(E1342),-1/(2^(E1342)))</f>
        <v>1.5157165665104</v>
      </c>
      <c r="G1342" s="1" t="s">
        <v>13</v>
      </c>
      <c r="H1342" s="2" t="n">
        <v>0.000692</v>
      </c>
      <c r="I1342" s="2" t="n">
        <f aca="false">IF(H1342&gt;0.5,1-H1342,H1342)</f>
        <v>0.000692</v>
      </c>
      <c r="J1342" s="0" t="n">
        <v>106</v>
      </c>
      <c r="K1342" s="1" t="s">
        <v>14</v>
      </c>
      <c r="L1342" s="10" t="s">
        <v>2662</v>
      </c>
    </row>
    <row r="1343" customFormat="false" ht="12" hidden="false" customHeight="false" outlineLevel="0" collapsed="false">
      <c r="A1343" s="0" t="s">
        <v>2663</v>
      </c>
      <c r="B1343" s="0" t="n">
        <v>788</v>
      </c>
      <c r="C1343" s="1" t="s">
        <v>12</v>
      </c>
      <c r="D1343" s="2" t="n">
        <v>0.000244</v>
      </c>
      <c r="E1343" s="0" t="n">
        <v>0.6</v>
      </c>
      <c r="F1343" s="3" t="n">
        <f aca="false">IF(E1343&gt;0,2^(E1343),-1/(2^(E1343)))</f>
        <v>1.5157165665104</v>
      </c>
      <c r="G1343" s="1" t="s">
        <v>13</v>
      </c>
      <c r="H1343" s="2" t="n">
        <v>7.8E-005</v>
      </c>
      <c r="I1343" s="2" t="n">
        <f aca="false">IF(H1343&gt;0.5,1-H1343,H1343)</f>
        <v>7.8E-005</v>
      </c>
      <c r="J1343" s="0" t="n">
        <v>495.6</v>
      </c>
      <c r="K1343" s="1" t="s">
        <v>12</v>
      </c>
      <c r="L1343" s="10" t="s">
        <v>2664</v>
      </c>
    </row>
    <row r="1344" customFormat="false" ht="12" hidden="false" customHeight="false" outlineLevel="0" collapsed="false">
      <c r="A1344" s="0" t="s">
        <v>2665</v>
      </c>
      <c r="B1344" s="0" t="n">
        <v>265.2</v>
      </c>
      <c r="C1344" s="1" t="s">
        <v>12</v>
      </c>
      <c r="D1344" s="2" t="n">
        <v>0.037598</v>
      </c>
      <c r="E1344" s="0" t="n">
        <v>0.6</v>
      </c>
      <c r="F1344" s="3" t="n">
        <f aca="false">IF(E1344&gt;0,2^(E1344),-1/(2^(E1344)))</f>
        <v>1.5157165665104</v>
      </c>
      <c r="G1344" s="1" t="s">
        <v>13</v>
      </c>
      <c r="H1344" s="2" t="n">
        <v>0.000618</v>
      </c>
      <c r="I1344" s="2" t="n">
        <f aca="false">IF(H1344&gt;0.5,1-H1344,H1344)</f>
        <v>0.000618</v>
      </c>
      <c r="J1344" s="0" t="n">
        <v>137.2</v>
      </c>
      <c r="K1344" s="1" t="s">
        <v>14</v>
      </c>
      <c r="L1344" s="10" t="s">
        <v>2666</v>
      </c>
    </row>
    <row r="1345" customFormat="false" ht="12" hidden="false" customHeight="false" outlineLevel="0" collapsed="false">
      <c r="A1345" s="0" t="s">
        <v>2667</v>
      </c>
      <c r="B1345" s="0" t="n">
        <v>115.3</v>
      </c>
      <c r="C1345" s="1" t="s">
        <v>12</v>
      </c>
      <c r="D1345" s="2" t="n">
        <v>0.030273</v>
      </c>
      <c r="E1345" s="0" t="n">
        <v>0.6</v>
      </c>
      <c r="F1345" s="3" t="n">
        <f aca="false">IF(E1345&gt;0,2^(E1345),-1/(2^(E1345)))</f>
        <v>1.5157165665104</v>
      </c>
      <c r="G1345" s="1" t="s">
        <v>13</v>
      </c>
      <c r="H1345" s="2" t="n">
        <v>0.000692</v>
      </c>
      <c r="I1345" s="2" t="n">
        <f aca="false">IF(H1345&gt;0.5,1-H1345,H1345)</f>
        <v>0.000692</v>
      </c>
      <c r="J1345" s="0" t="n">
        <v>61.8</v>
      </c>
      <c r="K1345" s="1" t="s">
        <v>14</v>
      </c>
      <c r="L1345" s="10" t="s">
        <v>2668</v>
      </c>
    </row>
    <row r="1346" customFormat="false" ht="12" hidden="false" customHeight="false" outlineLevel="0" collapsed="false">
      <c r="A1346" s="0" t="s">
        <v>2669</v>
      </c>
      <c r="B1346" s="0" t="n">
        <v>112.8</v>
      </c>
      <c r="C1346" s="1" t="s">
        <v>12</v>
      </c>
      <c r="D1346" s="2" t="n">
        <v>0.000244</v>
      </c>
      <c r="E1346" s="0" t="n">
        <v>0.6</v>
      </c>
      <c r="F1346" s="3" t="n">
        <f aca="false">IF(E1346&gt;0,2^(E1346),-1/(2^(E1346)))</f>
        <v>1.5157165665104</v>
      </c>
      <c r="G1346" s="1" t="s">
        <v>13</v>
      </c>
      <c r="H1346" s="2" t="n">
        <v>3.5E-005</v>
      </c>
      <c r="I1346" s="2" t="n">
        <f aca="false">IF(H1346&gt;0.5,1-H1346,H1346)</f>
        <v>3.5E-005</v>
      </c>
      <c r="J1346" s="0" t="n">
        <v>65.9</v>
      </c>
      <c r="K1346" s="1" t="s">
        <v>12</v>
      </c>
      <c r="L1346" s="0" t="s">
        <v>2670</v>
      </c>
    </row>
    <row r="1347" customFormat="false" ht="12" hidden="false" customHeight="false" outlineLevel="0" collapsed="false">
      <c r="A1347" s="0" t="s">
        <v>2671</v>
      </c>
      <c r="B1347" s="0" t="n">
        <v>312.6</v>
      </c>
      <c r="C1347" s="1" t="s">
        <v>12</v>
      </c>
      <c r="D1347" s="2" t="n">
        <v>0.000244</v>
      </c>
      <c r="E1347" s="0" t="n">
        <v>0.6</v>
      </c>
      <c r="F1347" s="3" t="n">
        <f aca="false">IF(E1347&gt;0,2^(E1347),-1/(2^(E1347)))</f>
        <v>1.5157165665104</v>
      </c>
      <c r="G1347" s="1" t="s">
        <v>13</v>
      </c>
      <c r="H1347" s="2" t="n">
        <v>0.000307</v>
      </c>
      <c r="I1347" s="2" t="n">
        <f aca="false">IF(H1347&gt;0.5,1-H1347,H1347)</f>
        <v>0.000307</v>
      </c>
      <c r="J1347" s="0" t="n">
        <v>204.1</v>
      </c>
      <c r="K1347" s="1" t="s">
        <v>12</v>
      </c>
      <c r="L1347" s="0" t="s">
        <v>2672</v>
      </c>
    </row>
    <row r="1348" customFormat="false" ht="12" hidden="false" customHeight="false" outlineLevel="0" collapsed="false">
      <c r="A1348" s="0" t="s">
        <v>2673</v>
      </c>
      <c r="B1348" s="0" t="n">
        <v>871.2</v>
      </c>
      <c r="C1348" s="1" t="s">
        <v>12</v>
      </c>
      <c r="D1348" s="2" t="n">
        <v>0.001953</v>
      </c>
      <c r="E1348" s="0" t="n">
        <v>0.6</v>
      </c>
      <c r="F1348" s="3" t="n">
        <f aca="false">IF(E1348&gt;0,2^(E1348),-1/(2^(E1348)))</f>
        <v>1.5157165665104</v>
      </c>
      <c r="G1348" s="1" t="s">
        <v>13</v>
      </c>
      <c r="H1348" s="2" t="n">
        <v>0.00013</v>
      </c>
      <c r="I1348" s="2" t="n">
        <f aca="false">IF(H1348&gt;0.5,1-H1348,H1348)</f>
        <v>0.00013</v>
      </c>
      <c r="J1348" s="0" t="n">
        <v>551.7</v>
      </c>
      <c r="K1348" s="1" t="s">
        <v>12</v>
      </c>
      <c r="L1348" s="0" t="s">
        <v>2674</v>
      </c>
    </row>
    <row r="1349" customFormat="false" ht="12" hidden="false" customHeight="false" outlineLevel="0" collapsed="false">
      <c r="A1349" s="0" t="s">
        <v>2675</v>
      </c>
      <c r="B1349" s="0" t="n">
        <v>1446.8</v>
      </c>
      <c r="C1349" s="1" t="s">
        <v>12</v>
      </c>
      <c r="D1349" s="2" t="n">
        <v>0.000732</v>
      </c>
      <c r="E1349" s="0" t="n">
        <v>0.6</v>
      </c>
      <c r="F1349" s="3" t="n">
        <f aca="false">IF(E1349&gt;0,2^(E1349),-1/(2^(E1349)))</f>
        <v>1.5157165665104</v>
      </c>
      <c r="G1349" s="1" t="s">
        <v>13</v>
      </c>
      <c r="H1349" s="2" t="n">
        <v>2.3E-005</v>
      </c>
      <c r="I1349" s="2" t="n">
        <f aca="false">IF(H1349&gt;0.5,1-H1349,H1349)</f>
        <v>2.3E-005</v>
      </c>
      <c r="J1349" s="0" t="n">
        <v>783.3</v>
      </c>
      <c r="K1349" s="1" t="s">
        <v>12</v>
      </c>
      <c r="L1349" s="0" t="s">
        <v>2676</v>
      </c>
    </row>
    <row r="1350" customFormat="false" ht="12" hidden="false" customHeight="false" outlineLevel="0" collapsed="false">
      <c r="A1350" s="0" t="s">
        <v>2677</v>
      </c>
      <c r="B1350" s="0" t="n">
        <v>127.1</v>
      </c>
      <c r="C1350" s="1" t="s">
        <v>12</v>
      </c>
      <c r="D1350" s="2" t="n">
        <v>0.046143</v>
      </c>
      <c r="E1350" s="0" t="n">
        <v>0.6</v>
      </c>
      <c r="F1350" s="3" t="n">
        <f aca="false">IF(E1350&gt;0,2^(E1350),-1/(2^(E1350)))</f>
        <v>1.5157165665104</v>
      </c>
      <c r="G1350" s="1" t="s">
        <v>13</v>
      </c>
      <c r="H1350" s="2" t="n">
        <v>0.000214</v>
      </c>
      <c r="I1350" s="2" t="n">
        <f aca="false">IF(H1350&gt;0.5,1-H1350,H1350)</f>
        <v>0.000214</v>
      </c>
      <c r="J1350" s="0" t="n">
        <v>95.8</v>
      </c>
      <c r="K1350" s="1" t="s">
        <v>14</v>
      </c>
      <c r="L1350" s="10" t="s">
        <v>2678</v>
      </c>
    </row>
    <row r="1351" customFormat="false" ht="12" hidden="false" customHeight="false" outlineLevel="0" collapsed="false">
      <c r="A1351" s="0" t="s">
        <v>2679</v>
      </c>
      <c r="B1351" s="0" t="n">
        <v>233.2</v>
      </c>
      <c r="C1351" s="1" t="s">
        <v>12</v>
      </c>
      <c r="D1351" s="2" t="n">
        <v>0.000244</v>
      </c>
      <c r="E1351" s="0" t="n">
        <v>0.6</v>
      </c>
      <c r="F1351" s="3" t="n">
        <f aca="false">IF(E1351&gt;0,2^(E1351),-1/(2^(E1351)))</f>
        <v>1.5157165665104</v>
      </c>
      <c r="G1351" s="1" t="s">
        <v>13</v>
      </c>
      <c r="H1351" s="2" t="n">
        <v>2.3E-005</v>
      </c>
      <c r="I1351" s="2" t="n">
        <f aca="false">IF(H1351&gt;0.5,1-H1351,H1351)</f>
        <v>2.3E-005</v>
      </c>
      <c r="J1351" s="0" t="n">
        <v>185.9</v>
      </c>
      <c r="K1351" s="1" t="s">
        <v>12</v>
      </c>
      <c r="L1351" s="10" t="s">
        <v>2680</v>
      </c>
    </row>
    <row r="1352" customFormat="false" ht="12" hidden="false" customHeight="false" outlineLevel="0" collapsed="false">
      <c r="A1352" s="0" t="s">
        <v>2681</v>
      </c>
      <c r="B1352" s="0" t="n">
        <v>205.5</v>
      </c>
      <c r="C1352" s="1" t="s">
        <v>12</v>
      </c>
      <c r="D1352" s="2" t="n">
        <v>0.000732</v>
      </c>
      <c r="E1352" s="0" t="n">
        <v>0.6</v>
      </c>
      <c r="F1352" s="3" t="n">
        <f aca="false">IF(E1352&gt;0,2^(E1352),-1/(2^(E1352)))</f>
        <v>1.5157165665104</v>
      </c>
      <c r="G1352" s="1" t="s">
        <v>13</v>
      </c>
      <c r="H1352" s="2" t="n">
        <v>3.5E-005</v>
      </c>
      <c r="I1352" s="2" t="n">
        <f aca="false">IF(H1352&gt;0.5,1-H1352,H1352)</f>
        <v>3.5E-005</v>
      </c>
      <c r="J1352" s="0" t="n">
        <v>136.4</v>
      </c>
      <c r="K1352" s="1" t="s">
        <v>12</v>
      </c>
      <c r="L1352" s="10" t="s">
        <v>2682</v>
      </c>
    </row>
    <row r="1353" customFormat="false" ht="12" hidden="false" customHeight="false" outlineLevel="0" collapsed="false">
      <c r="A1353" s="0" t="s">
        <v>2683</v>
      </c>
      <c r="B1353" s="0" t="n">
        <v>784.2</v>
      </c>
      <c r="C1353" s="1" t="s">
        <v>12</v>
      </c>
      <c r="D1353" s="2" t="n">
        <v>0.000244</v>
      </c>
      <c r="E1353" s="0" t="n">
        <v>0.6</v>
      </c>
      <c r="F1353" s="3" t="n">
        <f aca="false">IF(E1353&gt;0,2^(E1353),-1/(2^(E1353)))</f>
        <v>1.5157165665104</v>
      </c>
      <c r="G1353" s="1" t="s">
        <v>13</v>
      </c>
      <c r="H1353" s="2" t="n">
        <v>2E-005</v>
      </c>
      <c r="I1353" s="2" t="n">
        <f aca="false">IF(H1353&gt;0.5,1-H1353,H1353)</f>
        <v>2E-005</v>
      </c>
      <c r="J1353" s="0" t="n">
        <v>493.3</v>
      </c>
      <c r="K1353" s="1" t="s">
        <v>12</v>
      </c>
      <c r="L1353" s="10" t="s">
        <v>2684</v>
      </c>
    </row>
    <row r="1354" customFormat="false" ht="12" hidden="false" customHeight="false" outlineLevel="0" collapsed="false">
      <c r="A1354" s="0" t="s">
        <v>2685</v>
      </c>
      <c r="B1354" s="0" t="n">
        <v>120.5</v>
      </c>
      <c r="C1354" s="1" t="s">
        <v>12</v>
      </c>
      <c r="D1354" s="2" t="n">
        <v>0.000244</v>
      </c>
      <c r="E1354" s="0" t="n">
        <v>0.6</v>
      </c>
      <c r="F1354" s="3" t="n">
        <f aca="false">IF(E1354&gt;0,2^(E1354),-1/(2^(E1354)))</f>
        <v>1.5157165665104</v>
      </c>
      <c r="G1354" s="1" t="s">
        <v>13</v>
      </c>
      <c r="H1354" s="2" t="n">
        <v>0.000438</v>
      </c>
      <c r="I1354" s="2" t="n">
        <f aca="false">IF(H1354&gt;0.5,1-H1354,H1354)</f>
        <v>0.000438</v>
      </c>
      <c r="J1354" s="0" t="n">
        <v>82.6</v>
      </c>
      <c r="K1354" s="1" t="s">
        <v>12</v>
      </c>
      <c r="L1354" s="0" t="s">
        <v>2686</v>
      </c>
    </row>
    <row r="1355" customFormat="false" ht="12" hidden="false" customHeight="false" outlineLevel="0" collapsed="false">
      <c r="A1355" s="0" t="s">
        <v>2687</v>
      </c>
      <c r="B1355" s="0" t="n">
        <v>439.8</v>
      </c>
      <c r="C1355" s="1" t="s">
        <v>12</v>
      </c>
      <c r="D1355" s="2" t="n">
        <v>0.001953</v>
      </c>
      <c r="E1355" s="0" t="n">
        <v>0.6</v>
      </c>
      <c r="F1355" s="3" t="n">
        <f aca="false">IF(E1355&gt;0,2^(E1355),-1/(2^(E1355)))</f>
        <v>1.5157165665104</v>
      </c>
      <c r="G1355" s="1" t="s">
        <v>13</v>
      </c>
      <c r="H1355" s="2" t="n">
        <v>0.000346</v>
      </c>
      <c r="I1355" s="2" t="n">
        <f aca="false">IF(H1355&gt;0.5,1-H1355,H1355)</f>
        <v>0.000346</v>
      </c>
      <c r="J1355" s="0" t="n">
        <v>301.6</v>
      </c>
      <c r="K1355" s="1" t="s">
        <v>12</v>
      </c>
      <c r="L1355" s="10" t="s">
        <v>2688</v>
      </c>
    </row>
    <row r="1356" customFormat="false" ht="12" hidden="false" customHeight="false" outlineLevel="0" collapsed="false">
      <c r="A1356" s="0" t="s">
        <v>2689</v>
      </c>
      <c r="B1356" s="0" t="n">
        <v>220.3</v>
      </c>
      <c r="C1356" s="1" t="s">
        <v>12</v>
      </c>
      <c r="D1356" s="2" t="n">
        <v>0.000244</v>
      </c>
      <c r="E1356" s="0" t="n">
        <v>0.6</v>
      </c>
      <c r="F1356" s="3" t="n">
        <f aca="false">IF(E1356&gt;0,2^(E1356),-1/(2^(E1356)))</f>
        <v>1.5157165665104</v>
      </c>
      <c r="G1356" s="1" t="s">
        <v>13</v>
      </c>
      <c r="H1356" s="2" t="n">
        <v>0.000114</v>
      </c>
      <c r="I1356" s="2" t="n">
        <f aca="false">IF(H1356&gt;0.5,1-H1356,H1356)</f>
        <v>0.000114</v>
      </c>
      <c r="J1356" s="0" t="n">
        <v>184.1</v>
      </c>
      <c r="K1356" s="1" t="s">
        <v>12</v>
      </c>
      <c r="L1356" s="10" t="s">
        <v>2690</v>
      </c>
    </row>
    <row r="1357" customFormat="false" ht="12" hidden="false" customHeight="false" outlineLevel="0" collapsed="false">
      <c r="A1357" s="0" t="s">
        <v>2691</v>
      </c>
      <c r="B1357" s="0" t="n">
        <v>267.2</v>
      </c>
      <c r="C1357" s="1" t="s">
        <v>12</v>
      </c>
      <c r="D1357" s="2" t="n">
        <v>0.000244</v>
      </c>
      <c r="E1357" s="0" t="n">
        <v>0.6</v>
      </c>
      <c r="F1357" s="3" t="n">
        <f aca="false">IF(E1357&gt;0,2^(E1357),-1/(2^(E1357)))</f>
        <v>1.5157165665104</v>
      </c>
      <c r="G1357" s="1" t="s">
        <v>13</v>
      </c>
      <c r="H1357" s="2" t="n">
        <v>2.3E-005</v>
      </c>
      <c r="I1357" s="2" t="n">
        <f aca="false">IF(H1357&gt;0.5,1-H1357,H1357)</f>
        <v>2.3E-005</v>
      </c>
      <c r="J1357" s="0" t="n">
        <v>159.6</v>
      </c>
      <c r="K1357" s="1" t="s">
        <v>12</v>
      </c>
      <c r="L1357" s="10" t="s">
        <v>2692</v>
      </c>
    </row>
    <row r="1358" customFormat="false" ht="12" hidden="false" customHeight="false" outlineLevel="0" collapsed="false">
      <c r="A1358" s="0" t="s">
        <v>2693</v>
      </c>
      <c r="B1358" s="0" t="n">
        <v>838</v>
      </c>
      <c r="C1358" s="1" t="s">
        <v>12</v>
      </c>
      <c r="D1358" s="2" t="n">
        <v>0.000244</v>
      </c>
      <c r="E1358" s="0" t="n">
        <v>0.6</v>
      </c>
      <c r="F1358" s="3" t="n">
        <f aca="false">IF(E1358&gt;0,2^(E1358),-1/(2^(E1358)))</f>
        <v>1.5157165665104</v>
      </c>
      <c r="G1358" s="1" t="s">
        <v>13</v>
      </c>
      <c r="H1358" s="2" t="n">
        <v>2E-005</v>
      </c>
      <c r="I1358" s="2" t="n">
        <f aca="false">IF(H1358&gt;0.5,1-H1358,H1358)</f>
        <v>2E-005</v>
      </c>
      <c r="J1358" s="0" t="n">
        <v>480.2</v>
      </c>
      <c r="K1358" s="1" t="s">
        <v>12</v>
      </c>
      <c r="L1358" s="0" t="s">
        <v>2694</v>
      </c>
    </row>
    <row r="1359" customFormat="false" ht="12" hidden="false" customHeight="false" outlineLevel="0" collapsed="false">
      <c r="A1359" s="0" t="s">
        <v>2695</v>
      </c>
      <c r="B1359" s="0" t="n">
        <v>1168.1</v>
      </c>
      <c r="C1359" s="1" t="s">
        <v>12</v>
      </c>
      <c r="D1359" s="2" t="n">
        <v>0.000244</v>
      </c>
      <c r="E1359" s="0" t="n">
        <v>0.6</v>
      </c>
      <c r="F1359" s="3" t="n">
        <f aca="false">IF(E1359&gt;0,2^(E1359),-1/(2^(E1359)))</f>
        <v>1.5157165665104</v>
      </c>
      <c r="G1359" s="1" t="s">
        <v>13</v>
      </c>
      <c r="H1359" s="2" t="n">
        <v>2E-005</v>
      </c>
      <c r="I1359" s="2" t="n">
        <f aca="false">IF(H1359&gt;0.5,1-H1359,H1359)</f>
        <v>2E-005</v>
      </c>
      <c r="J1359" s="0" t="n">
        <v>686.1</v>
      </c>
      <c r="K1359" s="1" t="s">
        <v>12</v>
      </c>
      <c r="L1359" s="10" t="s">
        <v>2696</v>
      </c>
    </row>
    <row r="1360" customFormat="false" ht="12" hidden="false" customHeight="false" outlineLevel="0" collapsed="false">
      <c r="A1360" s="0" t="s">
        <v>2697</v>
      </c>
      <c r="B1360" s="0" t="n">
        <v>100.5</v>
      </c>
      <c r="C1360" s="1" t="s">
        <v>12</v>
      </c>
      <c r="D1360" s="2" t="n">
        <v>0.001953</v>
      </c>
      <c r="E1360" s="0" t="n">
        <v>0.6</v>
      </c>
      <c r="F1360" s="3" t="n">
        <f aca="false">IF(E1360&gt;0,2^(E1360),-1/(2^(E1360)))</f>
        <v>1.5157165665104</v>
      </c>
      <c r="G1360" s="1" t="s">
        <v>13</v>
      </c>
      <c r="H1360" s="2" t="n">
        <v>0.000307</v>
      </c>
      <c r="I1360" s="2" t="n">
        <f aca="false">IF(H1360&gt;0.5,1-H1360,H1360)</f>
        <v>0.000307</v>
      </c>
      <c r="J1360" s="0" t="n">
        <v>58.7</v>
      </c>
      <c r="K1360" s="1" t="s">
        <v>12</v>
      </c>
      <c r="L1360" s="10" t="s">
        <v>2476</v>
      </c>
    </row>
    <row r="1361" customFormat="false" ht="12" hidden="false" customHeight="false" outlineLevel="0" collapsed="false">
      <c r="A1361" s="0" t="s">
        <v>2698</v>
      </c>
      <c r="B1361" s="0" t="n">
        <v>271.7</v>
      </c>
      <c r="C1361" s="1" t="s">
        <v>12</v>
      </c>
      <c r="D1361" s="2" t="n">
        <v>0.018555</v>
      </c>
      <c r="E1361" s="0" t="n">
        <v>0.6</v>
      </c>
      <c r="F1361" s="3" t="n">
        <f aca="false">IF(E1361&gt;0,2^(E1361),-1/(2^(E1361)))</f>
        <v>1.5157165665104</v>
      </c>
      <c r="G1361" s="1" t="s">
        <v>13</v>
      </c>
      <c r="H1361" s="2" t="n">
        <v>0.000492</v>
      </c>
      <c r="I1361" s="2" t="n">
        <f aca="false">IF(H1361&gt;0.5,1-H1361,H1361)</f>
        <v>0.000492</v>
      </c>
      <c r="J1361" s="0" t="n">
        <v>153.5</v>
      </c>
      <c r="K1361" s="1" t="s">
        <v>12</v>
      </c>
      <c r="L1361" s="10" t="s">
        <v>2699</v>
      </c>
    </row>
    <row r="1362" customFormat="false" ht="12" hidden="false" customHeight="false" outlineLevel="0" collapsed="false">
      <c r="A1362" s="0" t="s">
        <v>2700</v>
      </c>
      <c r="B1362" s="0" t="n">
        <v>1359.9</v>
      </c>
      <c r="C1362" s="1" t="s">
        <v>12</v>
      </c>
      <c r="D1362" s="2" t="n">
        <v>0.000732</v>
      </c>
      <c r="E1362" s="0" t="n">
        <v>0.6</v>
      </c>
      <c r="F1362" s="3" t="n">
        <f aca="false">IF(E1362&gt;0,2^(E1362),-1/(2^(E1362)))</f>
        <v>1.5157165665104</v>
      </c>
      <c r="G1362" s="1" t="s">
        <v>13</v>
      </c>
      <c r="H1362" s="2" t="n">
        <v>0.000389</v>
      </c>
      <c r="I1362" s="2" t="n">
        <f aca="false">IF(H1362&gt;0.5,1-H1362,H1362)</f>
        <v>0.000389</v>
      </c>
      <c r="J1362" s="0" t="n">
        <v>1146.7</v>
      </c>
      <c r="K1362" s="1" t="s">
        <v>12</v>
      </c>
      <c r="L1362" s="0" t="s">
        <v>2701</v>
      </c>
    </row>
    <row r="1363" customFormat="false" ht="12" hidden="false" customHeight="false" outlineLevel="0" collapsed="false">
      <c r="A1363" s="0" t="s">
        <v>2702</v>
      </c>
      <c r="B1363" s="0" t="n">
        <v>742.3</v>
      </c>
      <c r="C1363" s="1" t="s">
        <v>12</v>
      </c>
      <c r="D1363" s="2" t="n">
        <v>0.000244</v>
      </c>
      <c r="E1363" s="0" t="n">
        <v>0.6</v>
      </c>
      <c r="F1363" s="3" t="n">
        <f aca="false">IF(E1363&gt;0,2^(E1363),-1/(2^(E1363)))</f>
        <v>1.5157165665104</v>
      </c>
      <c r="G1363" s="1" t="s">
        <v>13</v>
      </c>
      <c r="H1363" s="2" t="n">
        <v>0.000966</v>
      </c>
      <c r="I1363" s="2" t="n">
        <f aca="false">IF(H1363&gt;0.5,1-H1363,H1363)</f>
        <v>0.000966</v>
      </c>
      <c r="J1363" s="0" t="n">
        <v>454</v>
      </c>
      <c r="K1363" s="1" t="s">
        <v>12</v>
      </c>
      <c r="L1363" s="10" t="s">
        <v>2703</v>
      </c>
    </row>
    <row r="1364" customFormat="false" ht="12" hidden="false" customHeight="false" outlineLevel="0" collapsed="false">
      <c r="A1364" s="0" t="s">
        <v>2704</v>
      </c>
      <c r="B1364" s="0" t="n">
        <v>465.9</v>
      </c>
      <c r="C1364" s="1" t="s">
        <v>12</v>
      </c>
      <c r="D1364" s="2" t="n">
        <v>0.000732</v>
      </c>
      <c r="E1364" s="0" t="n">
        <v>0.6</v>
      </c>
      <c r="F1364" s="3" t="n">
        <f aca="false">IF(E1364&gt;0,2^(E1364),-1/(2^(E1364)))</f>
        <v>1.5157165665104</v>
      </c>
      <c r="G1364" s="1" t="s">
        <v>13</v>
      </c>
      <c r="H1364" s="2" t="n">
        <v>0.000214</v>
      </c>
      <c r="I1364" s="2" t="n">
        <f aca="false">IF(H1364&gt;0.5,1-H1364,H1364)</f>
        <v>0.000214</v>
      </c>
      <c r="J1364" s="0" t="n">
        <v>299.6</v>
      </c>
      <c r="K1364" s="1" t="s">
        <v>12</v>
      </c>
      <c r="L1364" s="10" t="s">
        <v>2705</v>
      </c>
    </row>
    <row r="1365" customFormat="false" ht="12" hidden="false" customHeight="false" outlineLevel="0" collapsed="false">
      <c r="A1365" s="0" t="s">
        <v>2706</v>
      </c>
      <c r="B1365" s="0" t="n">
        <v>347.9</v>
      </c>
      <c r="C1365" s="1" t="s">
        <v>12</v>
      </c>
      <c r="D1365" s="2" t="n">
        <v>0.001953</v>
      </c>
      <c r="E1365" s="0" t="n">
        <v>0.6</v>
      </c>
      <c r="F1365" s="3" t="n">
        <f aca="false">IF(E1365&gt;0,2^(E1365),-1/(2^(E1365)))</f>
        <v>1.5157165665104</v>
      </c>
      <c r="G1365" s="1" t="s">
        <v>13</v>
      </c>
      <c r="H1365" s="2" t="n">
        <v>0.00013</v>
      </c>
      <c r="I1365" s="2" t="n">
        <f aca="false">IF(H1365&gt;0.5,1-H1365,H1365)</f>
        <v>0.00013</v>
      </c>
      <c r="J1365" s="0" t="n">
        <v>227.1</v>
      </c>
      <c r="K1365" s="1" t="s">
        <v>12</v>
      </c>
      <c r="L1365" s="10" t="s">
        <v>2707</v>
      </c>
    </row>
    <row r="1366" customFormat="false" ht="12" hidden="false" customHeight="false" outlineLevel="0" collapsed="false">
      <c r="A1366" s="0" t="s">
        <v>2708</v>
      </c>
      <c r="B1366" s="0" t="n">
        <v>827.3</v>
      </c>
      <c r="C1366" s="1" t="s">
        <v>12</v>
      </c>
      <c r="D1366" s="2" t="n">
        <v>0.000244</v>
      </c>
      <c r="E1366" s="0" t="n">
        <v>0.6</v>
      </c>
      <c r="F1366" s="3" t="n">
        <f aca="false">IF(E1366&gt;0,2^(E1366),-1/(2^(E1366)))</f>
        <v>1.5157165665104</v>
      </c>
      <c r="G1366" s="1" t="s">
        <v>13</v>
      </c>
      <c r="H1366" s="2" t="n">
        <v>6.8E-005</v>
      </c>
      <c r="I1366" s="2" t="n">
        <f aca="false">IF(H1366&gt;0.5,1-H1366,H1366)</f>
        <v>6.8E-005</v>
      </c>
      <c r="J1366" s="0" t="n">
        <v>715.8</v>
      </c>
      <c r="K1366" s="1" t="s">
        <v>12</v>
      </c>
      <c r="L1366" s="0" t="s">
        <v>2709</v>
      </c>
    </row>
    <row r="1367" customFormat="false" ht="12" hidden="false" customHeight="false" outlineLevel="0" collapsed="false">
      <c r="A1367" s="0" t="s">
        <v>2710</v>
      </c>
      <c r="B1367" s="0" t="n">
        <v>503.8</v>
      </c>
      <c r="C1367" s="1" t="s">
        <v>12</v>
      </c>
      <c r="D1367" s="2" t="n">
        <v>0.000244</v>
      </c>
      <c r="E1367" s="0" t="n">
        <v>0.6</v>
      </c>
      <c r="F1367" s="3" t="n">
        <f aca="false">IF(E1367&gt;0,2^(E1367),-1/(2^(E1367)))</f>
        <v>1.5157165665104</v>
      </c>
      <c r="G1367" s="1" t="s">
        <v>13</v>
      </c>
      <c r="H1367" s="2" t="n">
        <v>0.00013</v>
      </c>
      <c r="I1367" s="2" t="n">
        <f aca="false">IF(H1367&gt;0.5,1-H1367,H1367)</f>
        <v>0.00013</v>
      </c>
      <c r="J1367" s="0" t="n">
        <v>356.3</v>
      </c>
      <c r="K1367" s="1" t="s">
        <v>12</v>
      </c>
      <c r="L1367" s="0" t="s">
        <v>2711</v>
      </c>
    </row>
    <row r="1368" customFormat="false" ht="12" hidden="false" customHeight="false" outlineLevel="0" collapsed="false">
      <c r="A1368" s="0" t="s">
        <v>2712</v>
      </c>
      <c r="B1368" s="0" t="n">
        <v>4460.9</v>
      </c>
      <c r="C1368" s="1" t="s">
        <v>12</v>
      </c>
      <c r="D1368" s="2" t="n">
        <v>0.000244</v>
      </c>
      <c r="E1368" s="0" t="n">
        <v>0.6</v>
      </c>
      <c r="F1368" s="3" t="n">
        <f aca="false">IF(E1368&gt;0,2^(E1368),-1/(2^(E1368)))</f>
        <v>1.5157165665104</v>
      </c>
      <c r="G1368" s="1" t="s">
        <v>13</v>
      </c>
      <c r="H1368" s="2" t="n">
        <v>2E-005</v>
      </c>
      <c r="I1368" s="2" t="n">
        <f aca="false">IF(H1368&gt;0.5,1-H1368,H1368)</f>
        <v>2E-005</v>
      </c>
      <c r="J1368" s="0" t="n">
        <v>2951</v>
      </c>
      <c r="K1368" s="1" t="s">
        <v>12</v>
      </c>
      <c r="L1368" s="10" t="s">
        <v>2713</v>
      </c>
    </row>
    <row r="1369" customFormat="false" ht="12" hidden="false" customHeight="false" outlineLevel="0" collapsed="false">
      <c r="A1369" s="0" t="s">
        <v>2714</v>
      </c>
      <c r="B1369" s="0" t="n">
        <v>688.3</v>
      </c>
      <c r="C1369" s="1" t="s">
        <v>12</v>
      </c>
      <c r="D1369" s="2" t="n">
        <v>0.000244</v>
      </c>
      <c r="E1369" s="0" t="n">
        <v>0.6</v>
      </c>
      <c r="F1369" s="3" t="n">
        <f aca="false">IF(E1369&gt;0,2^(E1369),-1/(2^(E1369)))</f>
        <v>1.5157165665104</v>
      </c>
      <c r="G1369" s="1" t="s">
        <v>13</v>
      </c>
      <c r="H1369" s="2" t="n">
        <v>0.000189</v>
      </c>
      <c r="I1369" s="2" t="n">
        <f aca="false">IF(H1369&gt;0.5,1-H1369,H1369)</f>
        <v>0.000189</v>
      </c>
      <c r="J1369" s="0" t="n">
        <v>438.5</v>
      </c>
      <c r="K1369" s="1" t="s">
        <v>12</v>
      </c>
      <c r="L1369" s="0" t="s">
        <v>2715</v>
      </c>
    </row>
    <row r="1370" customFormat="false" ht="12" hidden="false" customHeight="false" outlineLevel="0" collapsed="false">
      <c r="A1370" s="0" t="s">
        <v>2716</v>
      </c>
      <c r="B1370" s="0" t="n">
        <v>741.2</v>
      </c>
      <c r="C1370" s="1" t="s">
        <v>12</v>
      </c>
      <c r="D1370" s="2" t="n">
        <v>0.00415</v>
      </c>
      <c r="E1370" s="0" t="n">
        <v>0.6</v>
      </c>
      <c r="F1370" s="3" t="n">
        <f aca="false">IF(E1370&gt;0,2^(E1370),-1/(2^(E1370)))</f>
        <v>1.5157165665104</v>
      </c>
      <c r="G1370" s="1" t="s">
        <v>13</v>
      </c>
      <c r="H1370" s="2" t="n">
        <v>2E-005</v>
      </c>
      <c r="I1370" s="2" t="n">
        <f aca="false">IF(H1370&gt;0.5,1-H1370,H1370)</f>
        <v>2E-005</v>
      </c>
      <c r="J1370" s="0" t="n">
        <v>434.5</v>
      </c>
      <c r="K1370" s="1" t="s">
        <v>12</v>
      </c>
      <c r="L1370" s="10" t="s">
        <v>2717</v>
      </c>
    </row>
    <row r="1371" customFormat="false" ht="12" hidden="false" customHeight="false" outlineLevel="0" collapsed="false">
      <c r="A1371" s="0" t="s">
        <v>2718</v>
      </c>
      <c r="B1371" s="0" t="n">
        <v>748</v>
      </c>
      <c r="C1371" s="1" t="s">
        <v>12</v>
      </c>
      <c r="D1371" s="2" t="n">
        <v>0.000244</v>
      </c>
      <c r="E1371" s="0" t="n">
        <v>0.6</v>
      </c>
      <c r="F1371" s="3" t="n">
        <f aca="false">IF(E1371&gt;0,2^(E1371),-1/(2^(E1371)))</f>
        <v>1.5157165665104</v>
      </c>
      <c r="G1371" s="1" t="s">
        <v>13</v>
      </c>
      <c r="H1371" s="2" t="n">
        <v>0.000774</v>
      </c>
      <c r="I1371" s="2" t="n">
        <f aca="false">IF(H1371&gt;0.5,1-H1371,H1371)</f>
        <v>0.000774</v>
      </c>
      <c r="J1371" s="0" t="n">
        <v>540.9</v>
      </c>
      <c r="K1371" s="1" t="s">
        <v>12</v>
      </c>
      <c r="L1371" s="10" t="s">
        <v>2719</v>
      </c>
    </row>
    <row r="1372" customFormat="false" ht="12" hidden="false" customHeight="false" outlineLevel="0" collapsed="false">
      <c r="A1372" s="0" t="s">
        <v>2720</v>
      </c>
      <c r="B1372" s="0" t="n">
        <v>1584.6</v>
      </c>
      <c r="C1372" s="1" t="s">
        <v>12</v>
      </c>
      <c r="D1372" s="2" t="n">
        <v>0.000244</v>
      </c>
      <c r="E1372" s="0" t="n">
        <v>0.6</v>
      </c>
      <c r="F1372" s="3" t="n">
        <f aca="false">IF(E1372&gt;0,2^(E1372),-1/(2^(E1372)))</f>
        <v>1.5157165665104</v>
      </c>
      <c r="G1372" s="1" t="s">
        <v>13</v>
      </c>
      <c r="H1372" s="2" t="n">
        <v>0.000438</v>
      </c>
      <c r="I1372" s="2" t="n">
        <f aca="false">IF(H1372&gt;0.5,1-H1372,H1372)</f>
        <v>0.000438</v>
      </c>
      <c r="J1372" s="0" t="n">
        <v>1096.7</v>
      </c>
      <c r="K1372" s="1" t="s">
        <v>12</v>
      </c>
      <c r="L1372" s="0" t="s">
        <v>2721</v>
      </c>
    </row>
    <row r="1373" customFormat="false" ht="12" hidden="false" customHeight="false" outlineLevel="0" collapsed="false">
      <c r="A1373" s="0" t="s">
        <v>2722</v>
      </c>
      <c r="B1373" s="0" t="n">
        <v>2449.7</v>
      </c>
      <c r="C1373" s="1" t="s">
        <v>12</v>
      </c>
      <c r="D1373" s="2" t="n">
        <v>0.000244</v>
      </c>
      <c r="E1373" s="0" t="n">
        <v>0.6</v>
      </c>
      <c r="F1373" s="3" t="n">
        <f aca="false">IF(E1373&gt;0,2^(E1373),-1/(2^(E1373)))</f>
        <v>1.5157165665104</v>
      </c>
      <c r="G1373" s="1" t="s">
        <v>13</v>
      </c>
      <c r="H1373" s="2" t="n">
        <v>2E-005</v>
      </c>
      <c r="I1373" s="2" t="n">
        <f aca="false">IF(H1373&gt;0.5,1-H1373,H1373)</f>
        <v>2E-005</v>
      </c>
      <c r="J1373" s="0" t="n">
        <v>1686.5</v>
      </c>
      <c r="K1373" s="1" t="s">
        <v>12</v>
      </c>
      <c r="L1373" s="10" t="s">
        <v>2723</v>
      </c>
    </row>
    <row r="1374" customFormat="false" ht="12" hidden="false" customHeight="false" outlineLevel="0" collapsed="false">
      <c r="A1374" s="0" t="s">
        <v>2724</v>
      </c>
      <c r="B1374" s="0" t="n">
        <v>399.4</v>
      </c>
      <c r="C1374" s="1" t="s">
        <v>12</v>
      </c>
      <c r="D1374" s="2" t="n">
        <v>0.001221</v>
      </c>
      <c r="E1374" s="0" t="n">
        <v>0.6</v>
      </c>
      <c r="F1374" s="3" t="n">
        <f aca="false">IF(E1374&gt;0,2^(E1374),-1/(2^(E1374)))</f>
        <v>1.5157165665104</v>
      </c>
      <c r="G1374" s="1" t="s">
        <v>13</v>
      </c>
      <c r="H1374" s="2" t="n">
        <v>2E-005</v>
      </c>
      <c r="I1374" s="2" t="n">
        <f aca="false">IF(H1374&gt;0.5,1-H1374,H1374)</f>
        <v>2E-005</v>
      </c>
      <c r="J1374" s="0" t="n">
        <v>342.9</v>
      </c>
      <c r="K1374" s="1" t="s">
        <v>12</v>
      </c>
      <c r="L1374" s="10" t="s">
        <v>2725</v>
      </c>
    </row>
    <row r="1375" customFormat="false" ht="12" hidden="false" customHeight="false" outlineLevel="0" collapsed="false">
      <c r="A1375" s="0" t="s">
        <v>2726</v>
      </c>
      <c r="B1375" s="0" t="n">
        <v>1782.3</v>
      </c>
      <c r="C1375" s="1" t="s">
        <v>12</v>
      </c>
      <c r="D1375" s="2" t="n">
        <v>0.000244</v>
      </c>
      <c r="E1375" s="0" t="n">
        <v>0.6</v>
      </c>
      <c r="F1375" s="3" t="n">
        <f aca="false">IF(E1375&gt;0,2^(E1375),-1/(2^(E1375)))</f>
        <v>1.5157165665104</v>
      </c>
      <c r="G1375" s="1" t="s">
        <v>13</v>
      </c>
      <c r="H1375" s="2" t="n">
        <v>0.000552</v>
      </c>
      <c r="I1375" s="2" t="n">
        <f aca="false">IF(H1375&gt;0.5,1-H1375,H1375)</f>
        <v>0.000552</v>
      </c>
      <c r="J1375" s="0" t="n">
        <v>1219.5</v>
      </c>
      <c r="K1375" s="1" t="s">
        <v>12</v>
      </c>
      <c r="L1375" s="0" t="s">
        <v>2727</v>
      </c>
    </row>
    <row r="1376" customFormat="false" ht="12" hidden="false" customHeight="false" outlineLevel="0" collapsed="false">
      <c r="A1376" s="0" t="s">
        <v>2728</v>
      </c>
      <c r="B1376" s="0" t="n">
        <v>249.3</v>
      </c>
      <c r="C1376" s="1" t="s">
        <v>12</v>
      </c>
      <c r="D1376" s="2" t="n">
        <v>0.000732</v>
      </c>
      <c r="E1376" s="0" t="n">
        <v>0.6</v>
      </c>
      <c r="F1376" s="3" t="n">
        <f aca="false">IF(E1376&gt;0,2^(E1376),-1/(2^(E1376)))</f>
        <v>1.5157165665104</v>
      </c>
      <c r="G1376" s="1" t="s">
        <v>13</v>
      </c>
      <c r="H1376" s="2" t="n">
        <v>0.000214</v>
      </c>
      <c r="I1376" s="2" t="n">
        <f aca="false">IF(H1376&gt;0.5,1-H1376,H1376)</f>
        <v>0.000214</v>
      </c>
      <c r="J1376" s="0" t="n">
        <v>168.6</v>
      </c>
      <c r="K1376" s="1" t="s">
        <v>12</v>
      </c>
      <c r="L1376" s="10" t="s">
        <v>2729</v>
      </c>
    </row>
    <row r="1377" customFormat="false" ht="12" hidden="false" customHeight="false" outlineLevel="0" collapsed="false">
      <c r="A1377" s="0" t="s">
        <v>2730</v>
      </c>
      <c r="B1377" s="0" t="n">
        <v>526</v>
      </c>
      <c r="C1377" s="1" t="s">
        <v>12</v>
      </c>
      <c r="D1377" s="2" t="n">
        <v>0.000244</v>
      </c>
      <c r="E1377" s="0" t="n">
        <v>0.6</v>
      </c>
      <c r="F1377" s="3" t="n">
        <f aca="false">IF(E1377&gt;0,2^(E1377),-1/(2^(E1377)))</f>
        <v>1.5157165665104</v>
      </c>
      <c r="G1377" s="1" t="s">
        <v>13</v>
      </c>
      <c r="H1377" s="2" t="n">
        <v>2E-005</v>
      </c>
      <c r="I1377" s="2" t="n">
        <f aca="false">IF(H1377&gt;0.5,1-H1377,H1377)</f>
        <v>2E-005</v>
      </c>
      <c r="J1377" s="0" t="n">
        <v>436.9</v>
      </c>
      <c r="K1377" s="1" t="s">
        <v>12</v>
      </c>
      <c r="L1377" s="0" t="s">
        <v>2731</v>
      </c>
    </row>
    <row r="1378" customFormat="false" ht="12" hidden="false" customHeight="false" outlineLevel="0" collapsed="false">
      <c r="A1378" s="0" t="s">
        <v>2732</v>
      </c>
      <c r="B1378" s="0" t="n">
        <v>855.9</v>
      </c>
      <c r="C1378" s="1" t="s">
        <v>12</v>
      </c>
      <c r="D1378" s="2" t="n">
        <v>0.000244</v>
      </c>
      <c r="E1378" s="0" t="n">
        <v>0.6</v>
      </c>
      <c r="F1378" s="3" t="n">
        <f aca="false">IF(E1378&gt;0,2^(E1378),-1/(2^(E1378)))</f>
        <v>1.5157165665104</v>
      </c>
      <c r="G1378" s="1" t="s">
        <v>13</v>
      </c>
      <c r="H1378" s="2" t="n">
        <v>2E-005</v>
      </c>
      <c r="I1378" s="2" t="n">
        <f aca="false">IF(H1378&gt;0.5,1-H1378,H1378)</f>
        <v>2E-005</v>
      </c>
      <c r="J1378" s="0" t="n">
        <v>474.3</v>
      </c>
      <c r="K1378" s="1" t="s">
        <v>12</v>
      </c>
      <c r="L1378" s="0" t="s">
        <v>2733</v>
      </c>
    </row>
    <row r="1379" customFormat="false" ht="12" hidden="false" customHeight="false" outlineLevel="0" collapsed="false">
      <c r="A1379" s="0" t="s">
        <v>2734</v>
      </c>
      <c r="B1379" s="0" t="n">
        <v>837.7</v>
      </c>
      <c r="C1379" s="1" t="s">
        <v>12</v>
      </c>
      <c r="D1379" s="2" t="n">
        <v>0.000732</v>
      </c>
      <c r="E1379" s="0" t="n">
        <v>0.6</v>
      </c>
      <c r="F1379" s="3" t="n">
        <f aca="false">IF(E1379&gt;0,2^(E1379),-1/(2^(E1379)))</f>
        <v>1.5157165665104</v>
      </c>
      <c r="G1379" s="1" t="s">
        <v>13</v>
      </c>
      <c r="H1379" s="2" t="n">
        <v>0.000189</v>
      </c>
      <c r="I1379" s="2" t="n">
        <f aca="false">IF(H1379&gt;0.5,1-H1379,H1379)</f>
        <v>0.000189</v>
      </c>
      <c r="J1379" s="0" t="n">
        <v>541.5</v>
      </c>
      <c r="K1379" s="1" t="s">
        <v>12</v>
      </c>
      <c r="L1379" s="10" t="s">
        <v>2735</v>
      </c>
    </row>
    <row r="1380" customFormat="false" ht="12" hidden="false" customHeight="false" outlineLevel="0" collapsed="false">
      <c r="A1380" s="0" t="s">
        <v>2736</v>
      </c>
      <c r="B1380" s="0" t="n">
        <v>844.5</v>
      </c>
      <c r="C1380" s="1" t="s">
        <v>12</v>
      </c>
      <c r="D1380" s="2" t="n">
        <v>0.001221</v>
      </c>
      <c r="E1380" s="0" t="n">
        <v>0.6</v>
      </c>
      <c r="F1380" s="3" t="n">
        <f aca="false">IF(E1380&gt;0,2^(E1380),-1/(2^(E1380)))</f>
        <v>1.5157165665104</v>
      </c>
      <c r="G1380" s="1" t="s">
        <v>13</v>
      </c>
      <c r="H1380" s="2" t="n">
        <v>3.5E-005</v>
      </c>
      <c r="I1380" s="2" t="n">
        <f aca="false">IF(H1380&gt;0.5,1-H1380,H1380)</f>
        <v>3.5E-005</v>
      </c>
      <c r="J1380" s="0" t="n">
        <v>507.5</v>
      </c>
      <c r="K1380" s="1" t="s">
        <v>12</v>
      </c>
      <c r="L1380" s="10" t="s">
        <v>2737</v>
      </c>
    </row>
    <row r="1381" customFormat="false" ht="12" hidden="false" customHeight="false" outlineLevel="0" collapsed="false">
      <c r="A1381" s="0" t="s">
        <v>2738</v>
      </c>
      <c r="B1381" s="0" t="n">
        <v>375.1</v>
      </c>
      <c r="C1381" s="1" t="s">
        <v>12</v>
      </c>
      <c r="D1381" s="2" t="n">
        <v>0.000732</v>
      </c>
      <c r="E1381" s="0" t="n">
        <v>0.6</v>
      </c>
      <c r="F1381" s="3" t="n">
        <f aca="false">IF(E1381&gt;0,2^(E1381),-1/(2^(E1381)))</f>
        <v>1.5157165665104</v>
      </c>
      <c r="G1381" s="1" t="s">
        <v>13</v>
      </c>
      <c r="H1381" s="2" t="n">
        <v>2E-005</v>
      </c>
      <c r="I1381" s="2" t="n">
        <f aca="false">IF(H1381&gt;0.5,1-H1381,H1381)</f>
        <v>2E-005</v>
      </c>
      <c r="J1381" s="0" t="n">
        <v>237.7</v>
      </c>
      <c r="K1381" s="1" t="s">
        <v>12</v>
      </c>
      <c r="L1381" s="10" t="s">
        <v>2739</v>
      </c>
    </row>
    <row r="1382" customFormat="false" ht="12" hidden="false" customHeight="false" outlineLevel="0" collapsed="false">
      <c r="A1382" s="0" t="s">
        <v>2740</v>
      </c>
      <c r="B1382" s="0" t="n">
        <v>1724.1</v>
      </c>
      <c r="C1382" s="1" t="s">
        <v>12</v>
      </c>
      <c r="D1382" s="2" t="n">
        <v>0.000244</v>
      </c>
      <c r="E1382" s="0" t="n">
        <v>0.6</v>
      </c>
      <c r="F1382" s="3" t="n">
        <f aca="false">IF(E1382&gt;0,2^(E1382),-1/(2^(E1382)))</f>
        <v>1.5157165665104</v>
      </c>
      <c r="G1382" s="1" t="s">
        <v>13</v>
      </c>
      <c r="H1382" s="2" t="n">
        <v>2E-005</v>
      </c>
      <c r="I1382" s="2" t="n">
        <f aca="false">IF(H1382&gt;0.5,1-H1382,H1382)</f>
        <v>2E-005</v>
      </c>
      <c r="J1382" s="0" t="n">
        <v>1123.7</v>
      </c>
      <c r="K1382" s="1" t="s">
        <v>12</v>
      </c>
      <c r="L1382" s="10" t="s">
        <v>2741</v>
      </c>
    </row>
    <row r="1383" customFormat="false" ht="12" hidden="false" customHeight="false" outlineLevel="0" collapsed="false">
      <c r="A1383" s="0" t="s">
        <v>2742</v>
      </c>
      <c r="B1383" s="0" t="n">
        <v>5511.2</v>
      </c>
      <c r="C1383" s="1" t="s">
        <v>12</v>
      </c>
      <c r="D1383" s="2" t="n">
        <v>0.000244</v>
      </c>
      <c r="E1383" s="0" t="n">
        <v>0.6</v>
      </c>
      <c r="F1383" s="3" t="n">
        <f aca="false">IF(E1383&gt;0,2^(E1383),-1/(2^(E1383)))</f>
        <v>1.5157165665104</v>
      </c>
      <c r="G1383" s="1" t="s">
        <v>13</v>
      </c>
      <c r="H1383" s="2" t="n">
        <v>0.000189</v>
      </c>
      <c r="I1383" s="2" t="n">
        <f aca="false">IF(H1383&gt;0.5,1-H1383,H1383)</f>
        <v>0.000189</v>
      </c>
      <c r="J1383" s="0" t="n">
        <v>3701</v>
      </c>
      <c r="K1383" s="1" t="s">
        <v>12</v>
      </c>
      <c r="L1383" s="0" t="s">
        <v>2743</v>
      </c>
    </row>
    <row r="1384" customFormat="false" ht="12" hidden="false" customHeight="false" outlineLevel="0" collapsed="false">
      <c r="A1384" s="0" t="s">
        <v>2744</v>
      </c>
      <c r="B1384" s="0" t="n">
        <v>420.9</v>
      </c>
      <c r="C1384" s="1" t="s">
        <v>12</v>
      </c>
      <c r="D1384" s="2" t="n">
        <v>0.000244</v>
      </c>
      <c r="E1384" s="0" t="n">
        <v>0.6</v>
      </c>
      <c r="F1384" s="3" t="n">
        <f aca="false">IF(E1384&gt;0,2^(E1384),-1/(2^(E1384)))</f>
        <v>1.5157165665104</v>
      </c>
      <c r="G1384" s="1" t="s">
        <v>13</v>
      </c>
      <c r="H1384" s="2" t="n">
        <v>2E-005</v>
      </c>
      <c r="I1384" s="2" t="n">
        <f aca="false">IF(H1384&gt;0.5,1-H1384,H1384)</f>
        <v>2E-005</v>
      </c>
      <c r="J1384" s="0" t="n">
        <v>301.5</v>
      </c>
      <c r="K1384" s="1" t="s">
        <v>12</v>
      </c>
      <c r="L1384" s="0" t="s">
        <v>2745</v>
      </c>
    </row>
    <row r="1385" customFormat="false" ht="12" hidden="false" customHeight="false" outlineLevel="0" collapsed="false">
      <c r="A1385" s="0" t="s">
        <v>2746</v>
      </c>
      <c r="B1385" s="0" t="n">
        <v>672.5</v>
      </c>
      <c r="C1385" s="1" t="s">
        <v>12</v>
      </c>
      <c r="D1385" s="2" t="n">
        <v>0.001221</v>
      </c>
      <c r="E1385" s="0" t="n">
        <v>0.6</v>
      </c>
      <c r="F1385" s="3" t="n">
        <f aca="false">IF(E1385&gt;0,2^(E1385),-1/(2^(E1385)))</f>
        <v>1.5157165665104</v>
      </c>
      <c r="G1385" s="1" t="s">
        <v>13</v>
      </c>
      <c r="H1385" s="2" t="n">
        <v>0.000865</v>
      </c>
      <c r="I1385" s="2" t="n">
        <f aca="false">IF(H1385&gt;0.5,1-H1385,H1385)</f>
        <v>0.000865</v>
      </c>
      <c r="J1385" s="0" t="n">
        <v>375.4</v>
      </c>
      <c r="K1385" s="1" t="s">
        <v>12</v>
      </c>
      <c r="L1385" s="0" t="s">
        <v>2747</v>
      </c>
    </row>
    <row r="1386" customFormat="false" ht="12" hidden="false" customHeight="false" outlineLevel="0" collapsed="false">
      <c r="A1386" s="0" t="s">
        <v>2748</v>
      </c>
      <c r="B1386" s="0" t="n">
        <v>713.7</v>
      </c>
      <c r="C1386" s="1" t="s">
        <v>12</v>
      </c>
      <c r="D1386" s="2" t="n">
        <v>0.000244</v>
      </c>
      <c r="E1386" s="0" t="n">
        <v>0.6</v>
      </c>
      <c r="F1386" s="3" t="n">
        <f aca="false">IF(E1386&gt;0,2^(E1386),-1/(2^(E1386)))</f>
        <v>1.5157165665104</v>
      </c>
      <c r="G1386" s="1" t="s">
        <v>13</v>
      </c>
      <c r="H1386" s="2" t="n">
        <v>2E-005</v>
      </c>
      <c r="I1386" s="2" t="n">
        <f aca="false">IF(H1386&gt;0.5,1-H1386,H1386)</f>
        <v>2E-005</v>
      </c>
      <c r="J1386" s="0" t="n">
        <v>420.2</v>
      </c>
      <c r="K1386" s="1" t="s">
        <v>12</v>
      </c>
      <c r="L1386" s="0" t="s">
        <v>2749</v>
      </c>
    </row>
    <row r="1387" customFormat="false" ht="12" hidden="false" customHeight="false" outlineLevel="0" collapsed="false">
      <c r="A1387" s="0" t="s">
        <v>2750</v>
      </c>
      <c r="B1387" s="0" t="n">
        <v>754.5</v>
      </c>
      <c r="C1387" s="1" t="s">
        <v>12</v>
      </c>
      <c r="D1387" s="2" t="n">
        <v>0.000244</v>
      </c>
      <c r="E1387" s="0" t="n">
        <v>0.6</v>
      </c>
      <c r="F1387" s="3" t="n">
        <f aca="false">IF(E1387&gt;0,2^(E1387),-1/(2^(E1387)))</f>
        <v>1.5157165665104</v>
      </c>
      <c r="G1387" s="1" t="s">
        <v>13</v>
      </c>
      <c r="H1387" s="2" t="n">
        <v>2E-005</v>
      </c>
      <c r="I1387" s="2" t="n">
        <f aca="false">IF(H1387&gt;0.5,1-H1387,H1387)</f>
        <v>2E-005</v>
      </c>
      <c r="J1387" s="0" t="n">
        <v>533.9</v>
      </c>
      <c r="K1387" s="1" t="s">
        <v>12</v>
      </c>
      <c r="L1387" s="10" t="s">
        <v>2751</v>
      </c>
    </row>
    <row r="1388" customFormat="false" ht="12" hidden="false" customHeight="false" outlineLevel="0" collapsed="false">
      <c r="A1388" s="0" t="s">
        <v>2752</v>
      </c>
      <c r="B1388" s="0" t="n">
        <v>123.5</v>
      </c>
      <c r="C1388" s="1" t="s">
        <v>12</v>
      </c>
      <c r="D1388" s="2" t="n">
        <v>0.005859</v>
      </c>
      <c r="E1388" s="0" t="n">
        <v>0.6</v>
      </c>
      <c r="F1388" s="3" t="n">
        <f aca="false">IF(E1388&gt;0,2^(E1388),-1/(2^(E1388)))</f>
        <v>1.5157165665104</v>
      </c>
      <c r="G1388" s="1" t="s">
        <v>13</v>
      </c>
      <c r="H1388" s="2" t="n">
        <v>0.000552</v>
      </c>
      <c r="I1388" s="2" t="n">
        <f aca="false">IF(H1388&gt;0.5,1-H1388,H1388)</f>
        <v>0.000552</v>
      </c>
      <c r="J1388" s="0" t="n">
        <v>96.6</v>
      </c>
      <c r="K1388" s="1" t="s">
        <v>12</v>
      </c>
      <c r="L1388" s="0" t="s">
        <v>2753</v>
      </c>
    </row>
    <row r="1389" customFormat="false" ht="12" hidden="false" customHeight="false" outlineLevel="0" collapsed="false">
      <c r="A1389" s="0" t="s">
        <v>2754</v>
      </c>
      <c r="B1389" s="0" t="n">
        <v>557.7</v>
      </c>
      <c r="C1389" s="1" t="s">
        <v>12</v>
      </c>
      <c r="D1389" s="2" t="n">
        <v>0.005859</v>
      </c>
      <c r="E1389" s="0" t="n">
        <v>0.6</v>
      </c>
      <c r="F1389" s="3" t="n">
        <f aca="false">IF(E1389&gt;0,2^(E1389),-1/(2^(E1389)))</f>
        <v>1.5157165665104</v>
      </c>
      <c r="G1389" s="1" t="s">
        <v>13</v>
      </c>
      <c r="H1389" s="2" t="n">
        <v>0.000273</v>
      </c>
      <c r="I1389" s="2" t="n">
        <f aca="false">IF(H1389&gt;0.5,1-H1389,H1389)</f>
        <v>0.000273</v>
      </c>
      <c r="J1389" s="0" t="n">
        <v>324.9</v>
      </c>
      <c r="K1389" s="1" t="s">
        <v>12</v>
      </c>
      <c r="L1389" s="0" t="s">
        <v>2755</v>
      </c>
    </row>
    <row r="1390" customFormat="false" ht="12" hidden="false" customHeight="false" outlineLevel="0" collapsed="false">
      <c r="A1390" s="0" t="s">
        <v>2756</v>
      </c>
      <c r="B1390" s="0" t="n">
        <v>103.3</v>
      </c>
      <c r="C1390" s="1" t="s">
        <v>12</v>
      </c>
      <c r="D1390" s="2" t="n">
        <v>0.01416</v>
      </c>
      <c r="E1390" s="0" t="n">
        <v>0.6</v>
      </c>
      <c r="F1390" s="3" t="n">
        <f aca="false">IF(E1390&gt;0,2^(E1390),-1/(2^(E1390)))</f>
        <v>1.5157165665104</v>
      </c>
      <c r="G1390" s="1" t="s">
        <v>13</v>
      </c>
      <c r="H1390" s="2" t="n">
        <v>0.000966</v>
      </c>
      <c r="I1390" s="2" t="n">
        <f aca="false">IF(H1390&gt;0.5,1-H1390,H1390)</f>
        <v>0.000966</v>
      </c>
      <c r="J1390" s="0" t="n">
        <v>55.5</v>
      </c>
      <c r="K1390" s="1" t="s">
        <v>12</v>
      </c>
      <c r="L1390" s="0" t="s">
        <v>2757</v>
      </c>
    </row>
    <row r="1391" customFormat="false" ht="12" hidden="false" customHeight="false" outlineLevel="0" collapsed="false">
      <c r="A1391" s="0" t="s">
        <v>2758</v>
      </c>
      <c r="B1391" s="0" t="n">
        <v>358.4</v>
      </c>
      <c r="C1391" s="1" t="s">
        <v>12</v>
      </c>
      <c r="D1391" s="2" t="n">
        <v>0.00293</v>
      </c>
      <c r="E1391" s="0" t="n">
        <v>0.6</v>
      </c>
      <c r="F1391" s="3" t="n">
        <f aca="false">IF(E1391&gt;0,2^(E1391),-1/(2^(E1391)))</f>
        <v>1.5157165665104</v>
      </c>
      <c r="G1391" s="1" t="s">
        <v>13</v>
      </c>
      <c r="H1391" s="2" t="n">
        <v>2.7E-005</v>
      </c>
      <c r="I1391" s="2" t="n">
        <f aca="false">IF(H1391&gt;0.5,1-H1391,H1391)</f>
        <v>2.7E-005</v>
      </c>
      <c r="J1391" s="0" t="n">
        <v>232.5</v>
      </c>
      <c r="K1391" s="1" t="s">
        <v>12</v>
      </c>
      <c r="L1391" s="0" t="s">
        <v>2759</v>
      </c>
    </row>
    <row r="1392" customFormat="false" ht="12" hidden="false" customHeight="false" outlineLevel="0" collapsed="false">
      <c r="A1392" s="0" t="s">
        <v>2760</v>
      </c>
      <c r="B1392" s="0" t="n">
        <v>387.7</v>
      </c>
      <c r="C1392" s="1" t="s">
        <v>12</v>
      </c>
      <c r="D1392" s="2" t="n">
        <v>0.000244</v>
      </c>
      <c r="E1392" s="0" t="n">
        <v>0.6</v>
      </c>
      <c r="F1392" s="3" t="n">
        <f aca="false">IF(E1392&gt;0,2^(E1392),-1/(2^(E1392)))</f>
        <v>1.5157165665104</v>
      </c>
      <c r="G1392" s="1" t="s">
        <v>13</v>
      </c>
      <c r="H1392" s="2" t="n">
        <v>8.8E-005</v>
      </c>
      <c r="I1392" s="2" t="n">
        <f aca="false">IF(H1392&gt;0.5,1-H1392,H1392)</f>
        <v>8.8E-005</v>
      </c>
      <c r="J1392" s="0" t="n">
        <v>277.1</v>
      </c>
      <c r="K1392" s="1" t="s">
        <v>12</v>
      </c>
      <c r="L1392" s="0" t="s">
        <v>2761</v>
      </c>
    </row>
    <row r="1393" customFormat="false" ht="12" hidden="false" customHeight="false" outlineLevel="0" collapsed="false">
      <c r="A1393" s="0" t="s">
        <v>2762</v>
      </c>
      <c r="B1393" s="0" t="n">
        <v>3152.8</v>
      </c>
      <c r="C1393" s="1" t="s">
        <v>12</v>
      </c>
      <c r="D1393" s="2" t="n">
        <v>0.000244</v>
      </c>
      <c r="E1393" s="0" t="n">
        <v>0.6</v>
      </c>
      <c r="F1393" s="3" t="n">
        <f aca="false">IF(E1393&gt;0,2^(E1393),-1/(2^(E1393)))</f>
        <v>1.5157165665104</v>
      </c>
      <c r="G1393" s="1" t="s">
        <v>13</v>
      </c>
      <c r="H1393" s="2" t="n">
        <v>2E-005</v>
      </c>
      <c r="I1393" s="2" t="n">
        <f aca="false">IF(H1393&gt;0.5,1-H1393,H1393)</f>
        <v>2E-005</v>
      </c>
      <c r="J1393" s="0" t="n">
        <v>1892.3</v>
      </c>
      <c r="K1393" s="1" t="s">
        <v>12</v>
      </c>
      <c r="L1393" s="10" t="s">
        <v>2763</v>
      </c>
    </row>
    <row r="1394" customFormat="false" ht="12" hidden="false" customHeight="false" outlineLevel="0" collapsed="false">
      <c r="A1394" s="0" t="s">
        <v>2764</v>
      </c>
      <c r="B1394" s="0" t="n">
        <v>672</v>
      </c>
      <c r="C1394" s="1" t="s">
        <v>12</v>
      </c>
      <c r="D1394" s="2" t="n">
        <v>0.000244</v>
      </c>
      <c r="E1394" s="0" t="n">
        <v>0.6</v>
      </c>
      <c r="F1394" s="3" t="n">
        <f aca="false">IF(E1394&gt;0,2^(E1394),-1/(2^(E1394)))</f>
        <v>1.5157165665104</v>
      </c>
      <c r="G1394" s="1" t="s">
        <v>13</v>
      </c>
      <c r="H1394" s="2" t="n">
        <v>0.000214</v>
      </c>
      <c r="I1394" s="2" t="n">
        <f aca="false">IF(H1394&gt;0.5,1-H1394,H1394)</f>
        <v>0.000214</v>
      </c>
      <c r="J1394" s="0" t="n">
        <v>472.2</v>
      </c>
      <c r="K1394" s="1" t="s">
        <v>12</v>
      </c>
      <c r="L1394" s="0" t="s">
        <v>2765</v>
      </c>
    </row>
    <row r="1395" customFormat="false" ht="12" hidden="false" customHeight="false" outlineLevel="0" collapsed="false">
      <c r="A1395" s="0" t="s">
        <v>2766</v>
      </c>
      <c r="B1395" s="0" t="n">
        <v>198.4</v>
      </c>
      <c r="C1395" s="1" t="s">
        <v>12</v>
      </c>
      <c r="D1395" s="2" t="n">
        <v>0.008057</v>
      </c>
      <c r="E1395" s="0" t="n">
        <v>0.6</v>
      </c>
      <c r="F1395" s="3" t="n">
        <f aca="false">IF(E1395&gt;0,2^(E1395),-1/(2^(E1395)))</f>
        <v>1.5157165665104</v>
      </c>
      <c r="G1395" s="1" t="s">
        <v>13</v>
      </c>
      <c r="H1395" s="2" t="n">
        <v>6E-005</v>
      </c>
      <c r="I1395" s="2" t="n">
        <f aca="false">IF(H1395&gt;0.5,1-H1395,H1395)</f>
        <v>6E-005</v>
      </c>
      <c r="J1395" s="0" t="n">
        <v>142.7</v>
      </c>
      <c r="K1395" s="1" t="s">
        <v>12</v>
      </c>
      <c r="L1395" s="0" t="s">
        <v>2767</v>
      </c>
    </row>
    <row r="1396" customFormat="false" ht="12" hidden="false" customHeight="false" outlineLevel="0" collapsed="false">
      <c r="A1396" s="0" t="s">
        <v>2768</v>
      </c>
      <c r="B1396" s="0" t="n">
        <v>453.6</v>
      </c>
      <c r="C1396" s="1" t="s">
        <v>12</v>
      </c>
      <c r="D1396" s="2" t="n">
        <v>0.000244</v>
      </c>
      <c r="E1396" s="0" t="n">
        <v>0.6</v>
      </c>
      <c r="F1396" s="3" t="n">
        <f aca="false">IF(E1396&gt;0,2^(E1396),-1/(2^(E1396)))</f>
        <v>1.5157165665104</v>
      </c>
      <c r="G1396" s="1" t="s">
        <v>13</v>
      </c>
      <c r="H1396" s="2" t="n">
        <v>2.7E-005</v>
      </c>
      <c r="I1396" s="2" t="n">
        <f aca="false">IF(H1396&gt;0.5,1-H1396,H1396)</f>
        <v>2.7E-005</v>
      </c>
      <c r="J1396" s="0" t="n">
        <v>273.5</v>
      </c>
      <c r="K1396" s="1" t="s">
        <v>12</v>
      </c>
      <c r="L1396" s="10" t="s">
        <v>2494</v>
      </c>
    </row>
    <row r="1397" customFormat="false" ht="12" hidden="false" customHeight="false" outlineLevel="0" collapsed="false">
      <c r="A1397" s="0" t="s">
        <v>2769</v>
      </c>
      <c r="B1397" s="0" t="n">
        <v>270.5</v>
      </c>
      <c r="C1397" s="1" t="s">
        <v>12</v>
      </c>
      <c r="D1397" s="2" t="n">
        <v>0.001953</v>
      </c>
      <c r="E1397" s="0" t="n">
        <v>0.6</v>
      </c>
      <c r="F1397" s="3" t="n">
        <f aca="false">IF(E1397&gt;0,2^(E1397),-1/(2^(E1397)))</f>
        <v>1.5157165665104</v>
      </c>
      <c r="G1397" s="1" t="s">
        <v>13</v>
      </c>
      <c r="H1397" s="2" t="n">
        <v>5.2E-005</v>
      </c>
      <c r="I1397" s="2" t="n">
        <f aca="false">IF(H1397&gt;0.5,1-H1397,H1397)</f>
        <v>5.2E-005</v>
      </c>
      <c r="J1397" s="0" t="n">
        <v>176.2</v>
      </c>
      <c r="K1397" s="1" t="s">
        <v>12</v>
      </c>
      <c r="L1397" s="0" t="s">
        <v>2770</v>
      </c>
    </row>
    <row r="1398" customFormat="false" ht="12" hidden="false" customHeight="false" outlineLevel="0" collapsed="false">
      <c r="A1398" s="0" t="s">
        <v>2771</v>
      </c>
      <c r="B1398" s="0" t="n">
        <v>893.4</v>
      </c>
      <c r="C1398" s="1" t="s">
        <v>12</v>
      </c>
      <c r="D1398" s="2" t="n">
        <v>0.00293</v>
      </c>
      <c r="E1398" s="0" t="n">
        <v>0.6</v>
      </c>
      <c r="F1398" s="3" t="n">
        <f aca="false">IF(E1398&gt;0,2^(E1398),-1/(2^(E1398)))</f>
        <v>1.5157165665104</v>
      </c>
      <c r="G1398" s="1" t="s">
        <v>13</v>
      </c>
      <c r="H1398" s="2" t="n">
        <v>0.000167</v>
      </c>
      <c r="I1398" s="2" t="n">
        <f aca="false">IF(H1398&gt;0.5,1-H1398,H1398)</f>
        <v>0.000167</v>
      </c>
      <c r="J1398" s="0" t="n">
        <v>583.5</v>
      </c>
      <c r="K1398" s="1" t="s">
        <v>12</v>
      </c>
      <c r="L1398" s="0" t="s">
        <v>2772</v>
      </c>
    </row>
    <row r="1399" customFormat="false" ht="12" hidden="false" customHeight="false" outlineLevel="0" collapsed="false">
      <c r="A1399" s="0" t="s">
        <v>2773</v>
      </c>
      <c r="B1399" s="0" t="n">
        <v>437.9</v>
      </c>
      <c r="C1399" s="1" t="s">
        <v>12</v>
      </c>
      <c r="D1399" s="2" t="n">
        <v>0.001221</v>
      </c>
      <c r="E1399" s="0" t="n">
        <v>0.6</v>
      </c>
      <c r="F1399" s="3" t="n">
        <f aca="false">IF(E1399&gt;0,2^(E1399),-1/(2^(E1399)))</f>
        <v>1.5157165665104</v>
      </c>
      <c r="G1399" s="1" t="s">
        <v>13</v>
      </c>
      <c r="H1399" s="2" t="n">
        <v>3.5E-005</v>
      </c>
      <c r="I1399" s="2" t="n">
        <f aca="false">IF(H1399&gt;0.5,1-H1399,H1399)</f>
        <v>3.5E-005</v>
      </c>
      <c r="J1399" s="0" t="n">
        <v>270.5</v>
      </c>
      <c r="K1399" s="1" t="s">
        <v>12</v>
      </c>
      <c r="L1399" s="0" t="s">
        <v>2774</v>
      </c>
    </row>
    <row r="1400" customFormat="false" ht="12" hidden="false" customHeight="false" outlineLevel="0" collapsed="false">
      <c r="A1400" s="0" t="s">
        <v>2775</v>
      </c>
      <c r="B1400" s="0" t="n">
        <v>401.1</v>
      </c>
      <c r="C1400" s="1" t="s">
        <v>12</v>
      </c>
      <c r="D1400" s="2" t="n">
        <v>0.018555</v>
      </c>
      <c r="E1400" s="0" t="n">
        <v>0.6</v>
      </c>
      <c r="F1400" s="3" t="n">
        <f aca="false">IF(E1400&gt;0,2^(E1400),-1/(2^(E1400)))</f>
        <v>1.5157165665104</v>
      </c>
      <c r="G1400" s="1" t="s">
        <v>13</v>
      </c>
      <c r="H1400" s="2" t="n">
        <v>0.000692</v>
      </c>
      <c r="I1400" s="2" t="n">
        <f aca="false">IF(H1400&gt;0.5,1-H1400,H1400)</f>
        <v>0.000692</v>
      </c>
      <c r="J1400" s="0" t="n">
        <v>291.6</v>
      </c>
      <c r="K1400" s="1" t="s">
        <v>12</v>
      </c>
      <c r="L1400" s="10" t="s">
        <v>2776</v>
      </c>
    </row>
    <row r="1401" customFormat="false" ht="12" hidden="false" customHeight="false" outlineLevel="0" collapsed="false">
      <c r="A1401" s="0" t="s">
        <v>2777</v>
      </c>
      <c r="B1401" s="0" t="n">
        <v>211.2</v>
      </c>
      <c r="C1401" s="1" t="s">
        <v>12</v>
      </c>
      <c r="D1401" s="2" t="n">
        <v>0.001953</v>
      </c>
      <c r="E1401" s="0" t="n">
        <v>0.6</v>
      </c>
      <c r="F1401" s="3" t="n">
        <f aca="false">IF(E1401&gt;0,2^(E1401),-1/(2^(E1401)))</f>
        <v>1.5157165665104</v>
      </c>
      <c r="G1401" s="1" t="s">
        <v>13</v>
      </c>
      <c r="H1401" s="2" t="n">
        <v>0.000692</v>
      </c>
      <c r="I1401" s="2" t="n">
        <f aca="false">IF(H1401&gt;0.5,1-H1401,H1401)</f>
        <v>0.000692</v>
      </c>
      <c r="J1401" s="0" t="n">
        <v>103.7</v>
      </c>
      <c r="K1401" s="1" t="s">
        <v>12</v>
      </c>
      <c r="L1401" s="0" t="s">
        <v>2778</v>
      </c>
    </row>
    <row r="1402" customFormat="false" ht="12" hidden="false" customHeight="false" outlineLevel="0" collapsed="false">
      <c r="A1402" s="0" t="s">
        <v>2779</v>
      </c>
      <c r="B1402" s="0" t="n">
        <v>3310.3</v>
      </c>
      <c r="C1402" s="1" t="s">
        <v>12</v>
      </c>
      <c r="D1402" s="2" t="n">
        <v>0.000244</v>
      </c>
      <c r="E1402" s="0" t="n">
        <v>0.6</v>
      </c>
      <c r="F1402" s="3" t="n">
        <f aca="false">IF(E1402&gt;0,2^(E1402),-1/(2^(E1402)))</f>
        <v>1.5157165665104</v>
      </c>
      <c r="G1402" s="1" t="s">
        <v>13</v>
      </c>
      <c r="H1402" s="2" t="n">
        <v>2E-005</v>
      </c>
      <c r="I1402" s="2" t="n">
        <f aca="false">IF(H1402&gt;0.5,1-H1402,H1402)</f>
        <v>2E-005</v>
      </c>
      <c r="J1402" s="0" t="n">
        <v>2151</v>
      </c>
      <c r="K1402" s="1" t="s">
        <v>12</v>
      </c>
      <c r="L1402" s="10" t="s">
        <v>2780</v>
      </c>
    </row>
    <row r="1403" customFormat="false" ht="12" hidden="false" customHeight="false" outlineLevel="0" collapsed="false">
      <c r="A1403" s="0" t="s">
        <v>2781</v>
      </c>
      <c r="B1403" s="0" t="n">
        <v>182.5</v>
      </c>
      <c r="C1403" s="1" t="s">
        <v>12</v>
      </c>
      <c r="D1403" s="2" t="n">
        <v>0.000244</v>
      </c>
      <c r="E1403" s="0" t="n">
        <v>0.6</v>
      </c>
      <c r="F1403" s="3" t="n">
        <f aca="false">IF(E1403&gt;0,2^(E1403),-1/(2^(E1403)))</f>
        <v>1.5157165665104</v>
      </c>
      <c r="G1403" s="1" t="s">
        <v>13</v>
      </c>
      <c r="H1403" s="2" t="n">
        <v>4E-005</v>
      </c>
      <c r="I1403" s="2" t="n">
        <f aca="false">IF(H1403&gt;0.5,1-H1403,H1403)</f>
        <v>4E-005</v>
      </c>
      <c r="J1403" s="0" t="n">
        <v>120</v>
      </c>
      <c r="K1403" s="1" t="s">
        <v>12</v>
      </c>
      <c r="L1403" s="10" t="s">
        <v>2782</v>
      </c>
    </row>
    <row r="1404" customFormat="false" ht="12" hidden="false" customHeight="false" outlineLevel="0" collapsed="false">
      <c r="A1404" s="0" t="s">
        <v>2783</v>
      </c>
      <c r="B1404" s="0" t="n">
        <v>69.3</v>
      </c>
      <c r="C1404" s="1" t="s">
        <v>12</v>
      </c>
      <c r="D1404" s="2" t="n">
        <v>0.018555</v>
      </c>
      <c r="E1404" s="0" t="n">
        <v>0.6</v>
      </c>
      <c r="F1404" s="3" t="n">
        <f aca="false">IF(E1404&gt;0,2^(E1404),-1/(2^(E1404)))</f>
        <v>1.5157165665104</v>
      </c>
      <c r="G1404" s="1" t="s">
        <v>13</v>
      </c>
      <c r="H1404" s="2" t="n">
        <v>0.000492</v>
      </c>
      <c r="I1404" s="2" t="n">
        <f aca="false">IF(H1404&gt;0.5,1-H1404,H1404)</f>
        <v>0.000492</v>
      </c>
      <c r="J1404" s="0" t="n">
        <v>51.5</v>
      </c>
      <c r="K1404" s="1" t="s">
        <v>14</v>
      </c>
      <c r="L1404" s="10" t="s">
        <v>2784</v>
      </c>
    </row>
    <row r="1405" customFormat="false" ht="12" hidden="false" customHeight="false" outlineLevel="0" collapsed="false">
      <c r="A1405" s="0" t="s">
        <v>2785</v>
      </c>
      <c r="B1405" s="0" t="n">
        <v>2095.1</v>
      </c>
      <c r="C1405" s="1" t="s">
        <v>12</v>
      </c>
      <c r="D1405" s="2" t="n">
        <v>0.000244</v>
      </c>
      <c r="E1405" s="0" t="n">
        <v>0.6</v>
      </c>
      <c r="F1405" s="3" t="n">
        <f aca="false">IF(E1405&gt;0,2^(E1405),-1/(2^(E1405)))</f>
        <v>1.5157165665104</v>
      </c>
      <c r="G1405" s="1" t="s">
        <v>13</v>
      </c>
      <c r="H1405" s="2" t="n">
        <v>2E-005</v>
      </c>
      <c r="I1405" s="2" t="n">
        <f aca="false">IF(H1405&gt;0.5,1-H1405,H1405)</f>
        <v>2E-005</v>
      </c>
      <c r="J1405" s="0" t="n">
        <v>1398</v>
      </c>
      <c r="K1405" s="1" t="s">
        <v>12</v>
      </c>
      <c r="L1405" s="10" t="s">
        <v>2786</v>
      </c>
    </row>
    <row r="1406" customFormat="false" ht="12" hidden="false" customHeight="false" outlineLevel="0" collapsed="false">
      <c r="A1406" s="0" t="s">
        <v>2787</v>
      </c>
      <c r="B1406" s="0" t="n">
        <v>1453.8</v>
      </c>
      <c r="C1406" s="1" t="s">
        <v>12</v>
      </c>
      <c r="D1406" s="2" t="n">
        <v>0.000244</v>
      </c>
      <c r="E1406" s="0" t="n">
        <v>0.6</v>
      </c>
      <c r="F1406" s="3" t="n">
        <f aca="false">IF(E1406&gt;0,2^(E1406),-1/(2^(E1406)))</f>
        <v>1.5157165665104</v>
      </c>
      <c r="G1406" s="1" t="s">
        <v>13</v>
      </c>
      <c r="H1406" s="2" t="n">
        <v>0.000865</v>
      </c>
      <c r="I1406" s="2" t="n">
        <f aca="false">IF(H1406&gt;0.5,1-H1406,H1406)</f>
        <v>0.000865</v>
      </c>
      <c r="J1406" s="0" t="n">
        <v>857.4</v>
      </c>
      <c r="K1406" s="1" t="s">
        <v>12</v>
      </c>
      <c r="L1406" s="10" t="s">
        <v>2788</v>
      </c>
    </row>
    <row r="1407" customFormat="false" ht="12" hidden="false" customHeight="false" outlineLevel="0" collapsed="false">
      <c r="A1407" s="0" t="s">
        <v>2789</v>
      </c>
      <c r="B1407" s="0" t="n">
        <v>1043.1</v>
      </c>
      <c r="C1407" s="1" t="s">
        <v>12</v>
      </c>
      <c r="D1407" s="2" t="n">
        <v>0.00415</v>
      </c>
      <c r="E1407" s="0" t="n">
        <v>0.6</v>
      </c>
      <c r="F1407" s="3" t="n">
        <f aca="false">IF(E1407&gt;0,2^(E1407),-1/(2^(E1407)))</f>
        <v>1.5157165665104</v>
      </c>
      <c r="G1407" s="1" t="s">
        <v>13</v>
      </c>
      <c r="H1407" s="2" t="n">
        <v>0.000214</v>
      </c>
      <c r="I1407" s="2" t="n">
        <f aca="false">IF(H1407&gt;0.5,1-H1407,H1407)</f>
        <v>0.000214</v>
      </c>
      <c r="J1407" s="0" t="n">
        <v>702.2</v>
      </c>
      <c r="K1407" s="1" t="s">
        <v>12</v>
      </c>
      <c r="L1407" s="10" t="s">
        <v>2790</v>
      </c>
    </row>
    <row r="1408" customFormat="false" ht="12" hidden="false" customHeight="false" outlineLevel="0" collapsed="false">
      <c r="A1408" s="0" t="s">
        <v>2791</v>
      </c>
      <c r="B1408" s="0" t="n">
        <v>1319.3</v>
      </c>
      <c r="C1408" s="1" t="s">
        <v>12</v>
      </c>
      <c r="D1408" s="2" t="n">
        <v>0.000244</v>
      </c>
      <c r="E1408" s="0" t="n">
        <v>0.6</v>
      </c>
      <c r="F1408" s="3" t="n">
        <f aca="false">IF(E1408&gt;0,2^(E1408),-1/(2^(E1408)))</f>
        <v>1.5157165665104</v>
      </c>
      <c r="G1408" s="1" t="s">
        <v>13</v>
      </c>
      <c r="H1408" s="2" t="n">
        <v>2E-005</v>
      </c>
      <c r="I1408" s="2" t="n">
        <f aca="false">IF(H1408&gt;0.5,1-H1408,H1408)</f>
        <v>2E-005</v>
      </c>
      <c r="J1408" s="0" t="n">
        <v>906.6</v>
      </c>
      <c r="K1408" s="1" t="s">
        <v>12</v>
      </c>
      <c r="L1408" s="10" t="s">
        <v>2792</v>
      </c>
    </row>
    <row r="1409" customFormat="false" ht="12" hidden="false" customHeight="false" outlineLevel="0" collapsed="false">
      <c r="A1409" s="0" t="s">
        <v>2793</v>
      </c>
      <c r="B1409" s="0" t="n">
        <v>216.1</v>
      </c>
      <c r="C1409" s="1" t="s">
        <v>12</v>
      </c>
      <c r="D1409" s="2" t="n">
        <v>0.000732</v>
      </c>
      <c r="E1409" s="0" t="n">
        <v>0.6</v>
      </c>
      <c r="F1409" s="3" t="n">
        <f aca="false">IF(E1409&gt;0,2^(E1409),-1/(2^(E1409)))</f>
        <v>1.5157165665104</v>
      </c>
      <c r="G1409" s="1" t="s">
        <v>13</v>
      </c>
      <c r="H1409" s="2" t="n">
        <v>0.000966</v>
      </c>
      <c r="I1409" s="2" t="n">
        <f aca="false">IF(H1409&gt;0.5,1-H1409,H1409)</f>
        <v>0.000966</v>
      </c>
      <c r="J1409" s="0" t="n">
        <v>112.4</v>
      </c>
      <c r="K1409" s="1" t="s">
        <v>12</v>
      </c>
      <c r="L1409" s="0" t="s">
        <v>2794</v>
      </c>
    </row>
    <row r="1410" customFormat="false" ht="12" hidden="false" customHeight="false" outlineLevel="0" collapsed="false">
      <c r="A1410" s="0" t="s">
        <v>2795</v>
      </c>
      <c r="B1410" s="0" t="n">
        <v>1652.8</v>
      </c>
      <c r="C1410" s="1" t="s">
        <v>12</v>
      </c>
      <c r="D1410" s="2" t="n">
        <v>0.000244</v>
      </c>
      <c r="E1410" s="0" t="n">
        <v>0.6</v>
      </c>
      <c r="F1410" s="3" t="n">
        <f aca="false">IF(E1410&gt;0,2^(E1410),-1/(2^(E1410)))</f>
        <v>1.5157165665104</v>
      </c>
      <c r="G1410" s="1" t="s">
        <v>13</v>
      </c>
      <c r="H1410" s="2" t="n">
        <v>2E-005</v>
      </c>
      <c r="I1410" s="2" t="n">
        <f aca="false">IF(H1410&gt;0.5,1-H1410,H1410)</f>
        <v>2E-005</v>
      </c>
      <c r="J1410" s="0" t="n">
        <v>1054.8</v>
      </c>
      <c r="K1410" s="1" t="s">
        <v>12</v>
      </c>
      <c r="L1410" s="0" t="s">
        <v>2796</v>
      </c>
    </row>
    <row r="1411" customFormat="false" ht="12" hidden="false" customHeight="false" outlineLevel="0" collapsed="false">
      <c r="A1411" s="0" t="s">
        <v>2797</v>
      </c>
      <c r="B1411" s="0" t="n">
        <v>1925</v>
      </c>
      <c r="C1411" s="1" t="s">
        <v>12</v>
      </c>
      <c r="D1411" s="2" t="n">
        <v>0.000244</v>
      </c>
      <c r="E1411" s="0" t="n">
        <v>0.6</v>
      </c>
      <c r="F1411" s="3" t="n">
        <f aca="false">IF(E1411&gt;0,2^(E1411),-1/(2^(E1411)))</f>
        <v>1.5157165665104</v>
      </c>
      <c r="G1411" s="1" t="s">
        <v>13</v>
      </c>
      <c r="H1411" s="2" t="n">
        <v>2E-005</v>
      </c>
      <c r="I1411" s="2" t="n">
        <f aca="false">IF(H1411&gt;0.5,1-H1411,H1411)</f>
        <v>2E-005</v>
      </c>
      <c r="J1411" s="0" t="n">
        <v>1381.3</v>
      </c>
      <c r="K1411" s="1" t="s">
        <v>12</v>
      </c>
      <c r="L1411" s="10" t="s">
        <v>2798</v>
      </c>
    </row>
    <row r="1412" customFormat="false" ht="12" hidden="false" customHeight="false" outlineLevel="0" collapsed="false">
      <c r="A1412" s="0" t="s">
        <v>2799</v>
      </c>
      <c r="B1412" s="0" t="n">
        <v>341.2</v>
      </c>
      <c r="C1412" s="1" t="s">
        <v>12</v>
      </c>
      <c r="D1412" s="2" t="n">
        <v>0.005859</v>
      </c>
      <c r="E1412" s="0" t="n">
        <v>0.6</v>
      </c>
      <c r="F1412" s="3" t="n">
        <f aca="false">IF(E1412&gt;0,2^(E1412),-1/(2^(E1412)))</f>
        <v>1.5157165665104</v>
      </c>
      <c r="G1412" s="1" t="s">
        <v>13</v>
      </c>
      <c r="H1412" s="2" t="n">
        <v>0.000692</v>
      </c>
      <c r="I1412" s="2" t="n">
        <f aca="false">IF(H1412&gt;0.5,1-H1412,H1412)</f>
        <v>0.000692</v>
      </c>
      <c r="J1412" s="0" t="n">
        <v>179.9</v>
      </c>
      <c r="K1412" s="1" t="s">
        <v>12</v>
      </c>
      <c r="L1412" s="10" t="s">
        <v>2800</v>
      </c>
    </row>
    <row r="1413" customFormat="false" ht="12" hidden="false" customHeight="false" outlineLevel="0" collapsed="false">
      <c r="A1413" s="0" t="s">
        <v>2801</v>
      </c>
      <c r="B1413" s="0" t="n">
        <v>364.3</v>
      </c>
      <c r="C1413" s="1" t="s">
        <v>12</v>
      </c>
      <c r="D1413" s="2" t="n">
        <v>0.000244</v>
      </c>
      <c r="E1413" s="0" t="n">
        <v>0.6</v>
      </c>
      <c r="F1413" s="3" t="n">
        <f aca="false">IF(E1413&gt;0,2^(E1413),-1/(2^(E1413)))</f>
        <v>1.5157165665104</v>
      </c>
      <c r="G1413" s="1" t="s">
        <v>13</v>
      </c>
      <c r="H1413" s="2" t="n">
        <v>2E-005</v>
      </c>
      <c r="I1413" s="2" t="n">
        <f aca="false">IF(H1413&gt;0.5,1-H1413,H1413)</f>
        <v>2E-005</v>
      </c>
      <c r="J1413" s="0" t="n">
        <v>240.2</v>
      </c>
      <c r="K1413" s="1" t="s">
        <v>12</v>
      </c>
      <c r="L1413" s="10" t="s">
        <v>2802</v>
      </c>
    </row>
    <row r="1414" customFormat="false" ht="12" hidden="false" customHeight="false" outlineLevel="0" collapsed="false">
      <c r="A1414" s="0" t="s">
        <v>2803</v>
      </c>
      <c r="B1414" s="0" t="n">
        <v>2369.6</v>
      </c>
      <c r="C1414" s="1" t="s">
        <v>12</v>
      </c>
      <c r="D1414" s="2" t="n">
        <v>0.000244</v>
      </c>
      <c r="E1414" s="0" t="n">
        <v>0.6</v>
      </c>
      <c r="F1414" s="3" t="n">
        <f aca="false">IF(E1414&gt;0,2^(E1414),-1/(2^(E1414)))</f>
        <v>1.5157165665104</v>
      </c>
      <c r="G1414" s="1" t="s">
        <v>13</v>
      </c>
      <c r="H1414" s="2" t="n">
        <v>0.000692</v>
      </c>
      <c r="I1414" s="2" t="n">
        <f aca="false">IF(H1414&gt;0.5,1-H1414,H1414)</f>
        <v>0.000692</v>
      </c>
      <c r="J1414" s="0" t="n">
        <v>1454.9</v>
      </c>
      <c r="K1414" s="1" t="s">
        <v>12</v>
      </c>
      <c r="L1414" s="0" t="s">
        <v>2804</v>
      </c>
    </row>
    <row r="1415" customFormat="false" ht="12" hidden="false" customHeight="false" outlineLevel="0" collapsed="false">
      <c r="A1415" s="0" t="s">
        <v>2805</v>
      </c>
      <c r="B1415" s="0" t="n">
        <v>521.4</v>
      </c>
      <c r="C1415" s="1" t="s">
        <v>12</v>
      </c>
      <c r="D1415" s="2" t="n">
        <v>0.000732</v>
      </c>
      <c r="E1415" s="0" t="n">
        <v>0.6</v>
      </c>
      <c r="F1415" s="3" t="n">
        <f aca="false">IF(E1415&gt;0,2^(E1415),-1/(2^(E1415)))</f>
        <v>1.5157165665104</v>
      </c>
      <c r="G1415" s="1" t="s">
        <v>13</v>
      </c>
      <c r="H1415" s="2" t="n">
        <v>0.000692</v>
      </c>
      <c r="I1415" s="2" t="n">
        <f aca="false">IF(H1415&gt;0.5,1-H1415,H1415)</f>
        <v>0.000692</v>
      </c>
      <c r="J1415" s="0" t="n">
        <v>313.9</v>
      </c>
      <c r="K1415" s="1" t="s">
        <v>12</v>
      </c>
      <c r="L1415" s="10" t="s">
        <v>2806</v>
      </c>
    </row>
    <row r="1416" customFormat="false" ht="12" hidden="false" customHeight="false" outlineLevel="0" collapsed="false">
      <c r="A1416" s="0" t="s">
        <v>2807</v>
      </c>
      <c r="B1416" s="0" t="n">
        <v>232.1</v>
      </c>
      <c r="C1416" s="1" t="s">
        <v>12</v>
      </c>
      <c r="D1416" s="2" t="n">
        <v>0.000244</v>
      </c>
      <c r="E1416" s="0" t="n">
        <v>0.6</v>
      </c>
      <c r="F1416" s="3" t="n">
        <f aca="false">IF(E1416&gt;0,2^(E1416),-1/(2^(E1416)))</f>
        <v>1.5157165665104</v>
      </c>
      <c r="G1416" s="1" t="s">
        <v>13</v>
      </c>
      <c r="H1416" s="2" t="n">
        <v>2E-005</v>
      </c>
      <c r="I1416" s="2" t="n">
        <f aca="false">IF(H1416&gt;0.5,1-H1416,H1416)</f>
        <v>2E-005</v>
      </c>
      <c r="J1416" s="0" t="n">
        <v>160.2</v>
      </c>
      <c r="K1416" s="1" t="s">
        <v>12</v>
      </c>
      <c r="L1416" s="10" t="s">
        <v>2808</v>
      </c>
    </row>
    <row r="1417" customFormat="false" ht="12" hidden="false" customHeight="false" outlineLevel="0" collapsed="false">
      <c r="A1417" s="0" t="s">
        <v>2809</v>
      </c>
      <c r="B1417" s="0" t="n">
        <v>1339.3</v>
      </c>
      <c r="C1417" s="1" t="s">
        <v>12</v>
      </c>
      <c r="D1417" s="2" t="n">
        <v>0.000732</v>
      </c>
      <c r="E1417" s="0" t="n">
        <v>0.6</v>
      </c>
      <c r="F1417" s="3" t="n">
        <f aca="false">IF(E1417&gt;0,2^(E1417),-1/(2^(E1417)))</f>
        <v>1.5157165665104</v>
      </c>
      <c r="G1417" s="1" t="s">
        <v>13</v>
      </c>
      <c r="H1417" s="2" t="n">
        <v>2E-005</v>
      </c>
      <c r="I1417" s="2" t="n">
        <f aca="false">IF(H1417&gt;0.5,1-H1417,H1417)</f>
        <v>2E-005</v>
      </c>
      <c r="J1417" s="0" t="n">
        <v>882.9</v>
      </c>
      <c r="K1417" s="1" t="s">
        <v>12</v>
      </c>
      <c r="L1417" s="10" t="s">
        <v>2810</v>
      </c>
    </row>
    <row r="1418" customFormat="false" ht="12" hidden="false" customHeight="false" outlineLevel="0" collapsed="false">
      <c r="A1418" s="0" t="s">
        <v>2811</v>
      </c>
      <c r="B1418" s="0" t="n">
        <v>675.4</v>
      </c>
      <c r="C1418" s="1" t="s">
        <v>12</v>
      </c>
      <c r="D1418" s="2" t="n">
        <v>0.000244</v>
      </c>
      <c r="E1418" s="0" t="n">
        <v>0.6</v>
      </c>
      <c r="F1418" s="3" t="n">
        <f aca="false">IF(E1418&gt;0,2^(E1418),-1/(2^(E1418)))</f>
        <v>1.5157165665104</v>
      </c>
      <c r="G1418" s="1" t="s">
        <v>13</v>
      </c>
      <c r="H1418" s="2" t="n">
        <v>0.000307</v>
      </c>
      <c r="I1418" s="2" t="n">
        <f aca="false">IF(H1418&gt;0.5,1-H1418,H1418)</f>
        <v>0.000307</v>
      </c>
      <c r="J1418" s="0" t="n">
        <v>480.8</v>
      </c>
      <c r="K1418" s="1" t="s">
        <v>12</v>
      </c>
      <c r="L1418" s="10" t="s">
        <v>2812</v>
      </c>
    </row>
    <row r="1419" customFormat="false" ht="12" hidden="false" customHeight="false" outlineLevel="0" collapsed="false">
      <c r="A1419" s="0" t="s">
        <v>2813</v>
      </c>
      <c r="B1419" s="0" t="n">
        <v>520.5</v>
      </c>
      <c r="C1419" s="1" t="s">
        <v>12</v>
      </c>
      <c r="D1419" s="2" t="n">
        <v>0.000244</v>
      </c>
      <c r="E1419" s="0" t="n">
        <v>0.6</v>
      </c>
      <c r="F1419" s="3" t="n">
        <f aca="false">IF(E1419&gt;0,2^(E1419),-1/(2^(E1419)))</f>
        <v>1.5157165665104</v>
      </c>
      <c r="G1419" s="1" t="s">
        <v>13</v>
      </c>
      <c r="H1419" s="2" t="n">
        <v>3E-005</v>
      </c>
      <c r="I1419" s="2" t="n">
        <f aca="false">IF(H1419&gt;0.5,1-H1419,H1419)</f>
        <v>3E-005</v>
      </c>
      <c r="J1419" s="0" t="n">
        <v>301.3</v>
      </c>
      <c r="K1419" s="1" t="s">
        <v>12</v>
      </c>
      <c r="L1419" s="10" t="s">
        <v>2814</v>
      </c>
    </row>
    <row r="1420" customFormat="false" ht="12" hidden="false" customHeight="false" outlineLevel="0" collapsed="false">
      <c r="A1420" s="0" t="s">
        <v>2815</v>
      </c>
      <c r="B1420" s="0" t="n">
        <v>369.3</v>
      </c>
      <c r="C1420" s="1" t="s">
        <v>12</v>
      </c>
      <c r="D1420" s="2" t="n">
        <v>0.008057</v>
      </c>
      <c r="E1420" s="0" t="n">
        <v>0.6</v>
      </c>
      <c r="F1420" s="3" t="n">
        <f aca="false">IF(E1420&gt;0,2^(E1420),-1/(2^(E1420)))</f>
        <v>1.5157165665104</v>
      </c>
      <c r="G1420" s="1" t="s">
        <v>13</v>
      </c>
      <c r="H1420" s="2" t="n">
        <v>0.000438</v>
      </c>
      <c r="I1420" s="2" t="n">
        <f aca="false">IF(H1420&gt;0.5,1-H1420,H1420)</f>
        <v>0.000438</v>
      </c>
      <c r="J1420" s="0" t="n">
        <v>221.9</v>
      </c>
      <c r="K1420" s="1" t="s">
        <v>12</v>
      </c>
      <c r="L1420" s="10" t="s">
        <v>1871</v>
      </c>
    </row>
    <row r="1421" customFormat="false" ht="12" hidden="false" customHeight="false" outlineLevel="0" collapsed="false">
      <c r="A1421" s="0" t="s">
        <v>2816</v>
      </c>
      <c r="B1421" s="0" t="n">
        <v>362</v>
      </c>
      <c r="C1421" s="1" t="s">
        <v>12</v>
      </c>
      <c r="D1421" s="2" t="n">
        <v>0.001221</v>
      </c>
      <c r="E1421" s="0" t="n">
        <v>0.6</v>
      </c>
      <c r="F1421" s="3" t="n">
        <f aca="false">IF(E1421&gt;0,2^(E1421),-1/(2^(E1421)))</f>
        <v>1.5157165665104</v>
      </c>
      <c r="G1421" s="1" t="s">
        <v>13</v>
      </c>
      <c r="H1421" s="2" t="n">
        <v>6E-005</v>
      </c>
      <c r="I1421" s="2" t="n">
        <f aca="false">IF(H1421&gt;0.5,1-H1421,H1421)</f>
        <v>6E-005</v>
      </c>
      <c r="J1421" s="0" t="n">
        <v>207.6</v>
      </c>
      <c r="K1421" s="1" t="s">
        <v>12</v>
      </c>
      <c r="L1421" s="10" t="s">
        <v>2817</v>
      </c>
    </row>
    <row r="1422" customFormat="false" ht="12" hidden="false" customHeight="false" outlineLevel="0" collapsed="false">
      <c r="A1422" s="0" t="s">
        <v>2818</v>
      </c>
      <c r="B1422" s="0" t="n">
        <v>190.4</v>
      </c>
      <c r="C1422" s="1" t="s">
        <v>12</v>
      </c>
      <c r="D1422" s="2" t="n">
        <v>0.000244</v>
      </c>
      <c r="E1422" s="0" t="n">
        <v>0.6</v>
      </c>
      <c r="F1422" s="3" t="n">
        <f aca="false">IF(E1422&gt;0,2^(E1422),-1/(2^(E1422)))</f>
        <v>1.5157165665104</v>
      </c>
      <c r="G1422" s="1" t="s">
        <v>13</v>
      </c>
      <c r="H1422" s="2" t="n">
        <v>2.3E-005</v>
      </c>
      <c r="I1422" s="2" t="n">
        <f aca="false">IF(H1422&gt;0.5,1-H1422,H1422)</f>
        <v>2.3E-005</v>
      </c>
      <c r="J1422" s="0" t="n">
        <v>124.7</v>
      </c>
      <c r="K1422" s="1" t="s">
        <v>12</v>
      </c>
      <c r="L1422" s="10" t="s">
        <v>2819</v>
      </c>
    </row>
    <row r="1423" customFormat="false" ht="12" hidden="false" customHeight="false" outlineLevel="0" collapsed="false">
      <c r="A1423" s="0" t="s">
        <v>2820</v>
      </c>
      <c r="B1423" s="0" t="n">
        <v>847.5</v>
      </c>
      <c r="C1423" s="1" t="s">
        <v>12</v>
      </c>
      <c r="D1423" s="2" t="n">
        <v>0.000732</v>
      </c>
      <c r="E1423" s="0" t="n">
        <v>0.6</v>
      </c>
      <c r="F1423" s="3" t="n">
        <f aca="false">IF(E1423&gt;0,2^(E1423),-1/(2^(E1423)))</f>
        <v>1.5157165665104</v>
      </c>
      <c r="G1423" s="1" t="s">
        <v>13</v>
      </c>
      <c r="H1423" s="2" t="n">
        <v>2E-005</v>
      </c>
      <c r="I1423" s="2" t="n">
        <f aca="false">IF(H1423&gt;0.5,1-H1423,H1423)</f>
        <v>2E-005</v>
      </c>
      <c r="J1423" s="0" t="n">
        <v>614</v>
      </c>
      <c r="K1423" s="1" t="s">
        <v>12</v>
      </c>
      <c r="L1423" s="0" t="s">
        <v>2821</v>
      </c>
    </row>
    <row r="1424" customFormat="false" ht="12" hidden="false" customHeight="false" outlineLevel="0" collapsed="false">
      <c r="A1424" s="0" t="s">
        <v>2822</v>
      </c>
      <c r="B1424" s="0" t="n">
        <v>207.9</v>
      </c>
      <c r="C1424" s="1" t="s">
        <v>12</v>
      </c>
      <c r="D1424" s="2" t="n">
        <v>0.00415</v>
      </c>
      <c r="E1424" s="0" t="n">
        <v>0.6</v>
      </c>
      <c r="F1424" s="3" t="n">
        <f aca="false">IF(E1424&gt;0,2^(E1424),-1/(2^(E1424)))</f>
        <v>1.5157165665104</v>
      </c>
      <c r="G1424" s="1" t="s">
        <v>13</v>
      </c>
      <c r="H1424" s="2" t="n">
        <v>0.000618</v>
      </c>
      <c r="I1424" s="2" t="n">
        <f aca="false">IF(H1424&gt;0.5,1-H1424,H1424)</f>
        <v>0.000618</v>
      </c>
      <c r="J1424" s="0" t="n">
        <v>138.4</v>
      </c>
      <c r="K1424" s="1" t="s">
        <v>12</v>
      </c>
      <c r="L1424" s="10" t="s">
        <v>2823</v>
      </c>
    </row>
    <row r="1425" customFormat="false" ht="12" hidden="false" customHeight="false" outlineLevel="0" collapsed="false">
      <c r="A1425" s="0" t="s">
        <v>2824</v>
      </c>
      <c r="B1425" s="0" t="n">
        <v>398.8</v>
      </c>
      <c r="C1425" s="1" t="s">
        <v>12</v>
      </c>
      <c r="D1425" s="2" t="n">
        <v>0.000244</v>
      </c>
      <c r="E1425" s="0" t="n">
        <v>0.6</v>
      </c>
      <c r="F1425" s="3" t="n">
        <f aca="false">IF(E1425&gt;0,2^(E1425),-1/(2^(E1425)))</f>
        <v>1.5157165665104</v>
      </c>
      <c r="G1425" s="1" t="s">
        <v>13</v>
      </c>
      <c r="H1425" s="2" t="n">
        <v>2E-005</v>
      </c>
      <c r="I1425" s="2" t="n">
        <f aca="false">IF(H1425&gt;0.5,1-H1425,H1425)</f>
        <v>2E-005</v>
      </c>
      <c r="J1425" s="0" t="n">
        <v>285.5</v>
      </c>
      <c r="K1425" s="1" t="s">
        <v>12</v>
      </c>
      <c r="L1425" s="10" t="s">
        <v>2825</v>
      </c>
    </row>
    <row r="1426" customFormat="false" ht="12" hidden="false" customHeight="false" outlineLevel="0" collapsed="false">
      <c r="A1426" s="0" t="s">
        <v>2826</v>
      </c>
      <c r="B1426" s="0" t="n">
        <v>267.1</v>
      </c>
      <c r="C1426" s="1" t="s">
        <v>12</v>
      </c>
      <c r="D1426" s="2" t="n">
        <v>0.005859</v>
      </c>
      <c r="E1426" s="0" t="n">
        <v>0.6</v>
      </c>
      <c r="F1426" s="3" t="n">
        <f aca="false">IF(E1426&gt;0,2^(E1426),-1/(2^(E1426)))</f>
        <v>1.5157165665104</v>
      </c>
      <c r="G1426" s="1" t="s">
        <v>13</v>
      </c>
      <c r="H1426" s="2" t="n">
        <v>4E-005</v>
      </c>
      <c r="I1426" s="2" t="n">
        <f aca="false">IF(H1426&gt;0.5,1-H1426,H1426)</f>
        <v>4E-005</v>
      </c>
      <c r="J1426" s="0" t="n">
        <v>175.5</v>
      </c>
      <c r="K1426" s="1" t="s">
        <v>12</v>
      </c>
      <c r="L1426" s="10" t="s">
        <v>2827</v>
      </c>
    </row>
    <row r="1427" customFormat="false" ht="12" hidden="false" customHeight="false" outlineLevel="0" collapsed="false">
      <c r="A1427" s="0" t="s">
        <v>2828</v>
      </c>
      <c r="B1427" s="0" t="n">
        <v>197.4</v>
      </c>
      <c r="C1427" s="1" t="s">
        <v>12</v>
      </c>
      <c r="D1427" s="2" t="n">
        <v>0.000732</v>
      </c>
      <c r="E1427" s="0" t="n">
        <v>0.6</v>
      </c>
      <c r="F1427" s="3" t="n">
        <f aca="false">IF(E1427&gt;0,2^(E1427),-1/(2^(E1427)))</f>
        <v>1.5157165665104</v>
      </c>
      <c r="G1427" s="1" t="s">
        <v>13</v>
      </c>
      <c r="H1427" s="2" t="n">
        <v>2E-005</v>
      </c>
      <c r="I1427" s="2" t="n">
        <f aca="false">IF(H1427&gt;0.5,1-H1427,H1427)</f>
        <v>2E-005</v>
      </c>
      <c r="J1427" s="0" t="n">
        <v>141.3</v>
      </c>
      <c r="K1427" s="1" t="s">
        <v>12</v>
      </c>
      <c r="L1427" s="10" t="s">
        <v>2829</v>
      </c>
    </row>
    <row r="1428" customFormat="false" ht="12" hidden="false" customHeight="false" outlineLevel="0" collapsed="false">
      <c r="A1428" s="0" t="s">
        <v>2830</v>
      </c>
      <c r="B1428" s="0" t="n">
        <v>328.7</v>
      </c>
      <c r="C1428" s="1" t="s">
        <v>12</v>
      </c>
      <c r="D1428" s="2" t="n">
        <v>0.000732</v>
      </c>
      <c r="E1428" s="0" t="n">
        <v>0.6</v>
      </c>
      <c r="F1428" s="3" t="n">
        <f aca="false">IF(E1428&gt;0,2^(E1428),-1/(2^(E1428)))</f>
        <v>1.5157165665104</v>
      </c>
      <c r="G1428" s="1" t="s">
        <v>13</v>
      </c>
      <c r="H1428" s="2" t="n">
        <v>6.8E-005</v>
      </c>
      <c r="I1428" s="2" t="n">
        <f aca="false">IF(H1428&gt;0.5,1-H1428,H1428)</f>
        <v>6.8E-005</v>
      </c>
      <c r="J1428" s="0" t="n">
        <v>244.9</v>
      </c>
      <c r="K1428" s="1" t="s">
        <v>12</v>
      </c>
      <c r="L1428" s="0" t="s">
        <v>2831</v>
      </c>
    </row>
    <row r="1429" customFormat="false" ht="12" hidden="false" customHeight="false" outlineLevel="0" collapsed="false">
      <c r="A1429" s="0" t="s">
        <v>2832</v>
      </c>
      <c r="B1429" s="0" t="n">
        <v>2515.7</v>
      </c>
      <c r="C1429" s="1" t="s">
        <v>12</v>
      </c>
      <c r="D1429" s="2" t="n">
        <v>0.000244</v>
      </c>
      <c r="E1429" s="0" t="n">
        <v>0.6</v>
      </c>
      <c r="F1429" s="3" t="n">
        <f aca="false">IF(E1429&gt;0,2^(E1429),-1/(2^(E1429)))</f>
        <v>1.5157165665104</v>
      </c>
      <c r="G1429" s="1" t="s">
        <v>13</v>
      </c>
      <c r="H1429" s="2" t="n">
        <v>2E-005</v>
      </c>
      <c r="I1429" s="2" t="n">
        <f aca="false">IF(H1429&gt;0.5,1-H1429,H1429)</f>
        <v>2E-005</v>
      </c>
      <c r="J1429" s="0" t="n">
        <v>1655.1</v>
      </c>
      <c r="K1429" s="1" t="s">
        <v>12</v>
      </c>
      <c r="L1429" s="0" t="s">
        <v>2833</v>
      </c>
    </row>
    <row r="1430" customFormat="false" ht="12" hidden="false" customHeight="false" outlineLevel="0" collapsed="false">
      <c r="A1430" s="0" t="s">
        <v>2834</v>
      </c>
      <c r="B1430" s="0" t="n">
        <v>1996.2</v>
      </c>
      <c r="C1430" s="1" t="s">
        <v>12</v>
      </c>
      <c r="D1430" s="2" t="n">
        <v>0.000244</v>
      </c>
      <c r="E1430" s="0" t="n">
        <v>0.6</v>
      </c>
      <c r="F1430" s="3" t="n">
        <f aca="false">IF(E1430&gt;0,2^(E1430),-1/(2^(E1430)))</f>
        <v>1.5157165665104</v>
      </c>
      <c r="G1430" s="1" t="s">
        <v>13</v>
      </c>
      <c r="H1430" s="2" t="n">
        <v>2E-005</v>
      </c>
      <c r="I1430" s="2" t="n">
        <f aca="false">IF(H1430&gt;0.5,1-H1430,H1430)</f>
        <v>2E-005</v>
      </c>
      <c r="J1430" s="0" t="n">
        <v>1323.4</v>
      </c>
      <c r="K1430" s="1" t="s">
        <v>12</v>
      </c>
      <c r="L1430" s="0" t="s">
        <v>1638</v>
      </c>
    </row>
    <row r="1431" customFormat="false" ht="12" hidden="false" customHeight="false" outlineLevel="0" collapsed="false">
      <c r="A1431" s="0" t="s">
        <v>2835</v>
      </c>
      <c r="B1431" s="0" t="n">
        <v>305.1</v>
      </c>
      <c r="C1431" s="1" t="s">
        <v>12</v>
      </c>
      <c r="D1431" s="2" t="n">
        <v>0.000244</v>
      </c>
      <c r="E1431" s="0" t="n">
        <v>0.6</v>
      </c>
      <c r="F1431" s="3" t="n">
        <f aca="false">IF(E1431&gt;0,2^(E1431),-1/(2^(E1431)))</f>
        <v>1.5157165665104</v>
      </c>
      <c r="G1431" s="1" t="s">
        <v>13</v>
      </c>
      <c r="H1431" s="2" t="n">
        <v>0.000147</v>
      </c>
      <c r="I1431" s="2" t="n">
        <f aca="false">IF(H1431&gt;0.5,1-H1431,H1431)</f>
        <v>0.000147</v>
      </c>
      <c r="J1431" s="0" t="n">
        <v>152.3</v>
      </c>
      <c r="K1431" s="1" t="s">
        <v>12</v>
      </c>
      <c r="L1431" s="0" t="s">
        <v>2836</v>
      </c>
    </row>
    <row r="1432" customFormat="false" ht="12" hidden="false" customHeight="false" outlineLevel="0" collapsed="false">
      <c r="A1432" s="0" t="s">
        <v>2837</v>
      </c>
      <c r="B1432" s="0" t="n">
        <v>441.7</v>
      </c>
      <c r="C1432" s="1" t="s">
        <v>12</v>
      </c>
      <c r="D1432" s="2" t="n">
        <v>0.001221</v>
      </c>
      <c r="E1432" s="0" t="n">
        <v>0.6</v>
      </c>
      <c r="F1432" s="3" t="n">
        <f aca="false">IF(E1432&gt;0,2^(E1432),-1/(2^(E1432)))</f>
        <v>1.5157165665104</v>
      </c>
      <c r="G1432" s="1" t="s">
        <v>13</v>
      </c>
      <c r="H1432" s="2" t="n">
        <v>0.000241</v>
      </c>
      <c r="I1432" s="2" t="n">
        <f aca="false">IF(H1432&gt;0.5,1-H1432,H1432)</f>
        <v>0.000241</v>
      </c>
      <c r="J1432" s="0" t="n">
        <v>267.2</v>
      </c>
      <c r="K1432" s="1" t="s">
        <v>12</v>
      </c>
      <c r="L1432" s="0" t="s">
        <v>2838</v>
      </c>
    </row>
    <row r="1433" customFormat="false" ht="12" hidden="false" customHeight="false" outlineLevel="0" collapsed="false">
      <c r="A1433" s="0" t="s">
        <v>2839</v>
      </c>
      <c r="B1433" s="0" t="n">
        <v>312.7</v>
      </c>
      <c r="C1433" s="1" t="s">
        <v>12</v>
      </c>
      <c r="D1433" s="2" t="n">
        <v>0.023926</v>
      </c>
      <c r="E1433" s="0" t="n">
        <v>0.6</v>
      </c>
      <c r="F1433" s="3" t="n">
        <f aca="false">IF(E1433&gt;0,2^(E1433),-1/(2^(E1433)))</f>
        <v>1.5157165665104</v>
      </c>
      <c r="G1433" s="1" t="s">
        <v>13</v>
      </c>
      <c r="H1433" s="2" t="n">
        <v>2.3E-005</v>
      </c>
      <c r="I1433" s="2" t="n">
        <f aca="false">IF(H1433&gt;0.5,1-H1433,H1433)</f>
        <v>2.3E-005</v>
      </c>
      <c r="J1433" s="0" t="n">
        <v>217.6</v>
      </c>
      <c r="K1433" s="1" t="s">
        <v>12</v>
      </c>
      <c r="L1433" s="10" t="s">
        <v>2840</v>
      </c>
    </row>
    <row r="1434" customFormat="false" ht="12" hidden="false" customHeight="false" outlineLevel="0" collapsed="false">
      <c r="A1434" s="0" t="s">
        <v>2841</v>
      </c>
      <c r="B1434" s="0" t="n">
        <v>428.7</v>
      </c>
      <c r="C1434" s="1" t="s">
        <v>12</v>
      </c>
      <c r="D1434" s="2" t="n">
        <v>0.000244</v>
      </c>
      <c r="E1434" s="0" t="n">
        <v>0.6</v>
      </c>
      <c r="F1434" s="3" t="n">
        <f aca="false">IF(E1434&gt;0,2^(E1434),-1/(2^(E1434)))</f>
        <v>1.5157165665104</v>
      </c>
      <c r="G1434" s="1" t="s">
        <v>13</v>
      </c>
      <c r="H1434" s="2" t="n">
        <v>2.7E-005</v>
      </c>
      <c r="I1434" s="2" t="n">
        <f aca="false">IF(H1434&gt;0.5,1-H1434,H1434)</f>
        <v>2.7E-005</v>
      </c>
      <c r="J1434" s="0" t="n">
        <v>246.8</v>
      </c>
      <c r="K1434" s="1" t="s">
        <v>12</v>
      </c>
      <c r="L1434" s="10" t="s">
        <v>2842</v>
      </c>
    </row>
    <row r="1435" customFormat="false" ht="12" hidden="false" customHeight="false" outlineLevel="0" collapsed="false">
      <c r="A1435" s="0" t="s">
        <v>2843</v>
      </c>
      <c r="B1435" s="0" t="n">
        <v>313.9</v>
      </c>
      <c r="C1435" s="1" t="s">
        <v>12</v>
      </c>
      <c r="D1435" s="2" t="n">
        <v>0.000244</v>
      </c>
      <c r="E1435" s="0" t="n">
        <v>0.6</v>
      </c>
      <c r="F1435" s="3" t="n">
        <f aca="false">IF(E1435&gt;0,2^(E1435),-1/(2^(E1435)))</f>
        <v>1.5157165665104</v>
      </c>
      <c r="G1435" s="1" t="s">
        <v>13</v>
      </c>
      <c r="H1435" s="2" t="n">
        <v>0.000774</v>
      </c>
      <c r="I1435" s="2" t="n">
        <f aca="false">IF(H1435&gt;0.5,1-H1435,H1435)</f>
        <v>0.000774</v>
      </c>
      <c r="J1435" s="0" t="n">
        <v>261.5</v>
      </c>
      <c r="K1435" s="1" t="s">
        <v>12</v>
      </c>
      <c r="L1435" s="0" t="s">
        <v>2844</v>
      </c>
    </row>
    <row r="1436" customFormat="false" ht="12" hidden="false" customHeight="false" outlineLevel="0" collapsed="false">
      <c r="A1436" s="0" t="s">
        <v>2845</v>
      </c>
      <c r="B1436" s="0" t="n">
        <v>436.2</v>
      </c>
      <c r="C1436" s="1" t="s">
        <v>12</v>
      </c>
      <c r="D1436" s="2" t="n">
        <v>0.000732</v>
      </c>
      <c r="E1436" s="0" t="n">
        <v>0.6</v>
      </c>
      <c r="F1436" s="3" t="n">
        <f aca="false">IF(E1436&gt;0,2^(E1436),-1/(2^(E1436)))</f>
        <v>1.5157165665104</v>
      </c>
      <c r="G1436" s="1" t="s">
        <v>13</v>
      </c>
      <c r="H1436" s="2" t="n">
        <v>2E-005</v>
      </c>
      <c r="I1436" s="2" t="n">
        <f aca="false">IF(H1436&gt;0.5,1-H1436,H1436)</f>
        <v>2E-005</v>
      </c>
      <c r="J1436" s="0" t="n">
        <v>210.7</v>
      </c>
      <c r="K1436" s="1" t="s">
        <v>12</v>
      </c>
      <c r="L1436" s="0" t="s">
        <v>2846</v>
      </c>
    </row>
    <row r="1437" customFormat="false" ht="12" hidden="false" customHeight="false" outlineLevel="0" collapsed="false">
      <c r="A1437" s="0" t="s">
        <v>2847</v>
      </c>
      <c r="B1437" s="0" t="n">
        <v>264.5</v>
      </c>
      <c r="C1437" s="1" t="s">
        <v>12</v>
      </c>
      <c r="D1437" s="2" t="n">
        <v>0.005859</v>
      </c>
      <c r="E1437" s="0" t="n">
        <v>0.6</v>
      </c>
      <c r="F1437" s="3" t="n">
        <f aca="false">IF(E1437&gt;0,2^(E1437),-1/(2^(E1437)))</f>
        <v>1.5157165665104</v>
      </c>
      <c r="G1437" s="1" t="s">
        <v>13</v>
      </c>
      <c r="H1437" s="2" t="n">
        <v>0.000307</v>
      </c>
      <c r="I1437" s="2" t="n">
        <f aca="false">IF(H1437&gt;0.5,1-H1437,H1437)</f>
        <v>0.000307</v>
      </c>
      <c r="J1437" s="0" t="n">
        <v>200.1</v>
      </c>
      <c r="K1437" s="1" t="s">
        <v>12</v>
      </c>
      <c r="L1437" s="0" t="s">
        <v>2848</v>
      </c>
    </row>
    <row r="1438" customFormat="false" ht="12" hidden="false" customHeight="false" outlineLevel="0" collapsed="false">
      <c r="A1438" s="0" t="s">
        <v>2849</v>
      </c>
      <c r="B1438" s="0" t="n">
        <v>1215</v>
      </c>
      <c r="C1438" s="1" t="s">
        <v>12</v>
      </c>
      <c r="D1438" s="2" t="n">
        <v>0.000244</v>
      </c>
      <c r="E1438" s="0" t="n">
        <v>0.6</v>
      </c>
      <c r="F1438" s="3" t="n">
        <f aca="false">IF(E1438&gt;0,2^(E1438),-1/(2^(E1438)))</f>
        <v>1.5157165665104</v>
      </c>
      <c r="G1438" s="1" t="s">
        <v>13</v>
      </c>
      <c r="H1438" s="2" t="n">
        <v>2E-005</v>
      </c>
      <c r="I1438" s="2" t="n">
        <f aca="false">IF(H1438&gt;0.5,1-H1438,H1438)</f>
        <v>2E-005</v>
      </c>
      <c r="J1438" s="0" t="n">
        <v>856.5</v>
      </c>
      <c r="K1438" s="1" t="s">
        <v>12</v>
      </c>
      <c r="L1438" s="0" t="s">
        <v>2850</v>
      </c>
    </row>
    <row r="1439" customFormat="false" ht="12" hidden="false" customHeight="false" outlineLevel="0" collapsed="false">
      <c r="A1439" s="0" t="s">
        <v>2851</v>
      </c>
      <c r="B1439" s="0" t="n">
        <v>220.8</v>
      </c>
      <c r="C1439" s="1" t="s">
        <v>12</v>
      </c>
      <c r="D1439" s="2" t="n">
        <v>0.000244</v>
      </c>
      <c r="E1439" s="0" t="n">
        <v>0.6</v>
      </c>
      <c r="F1439" s="3" t="n">
        <f aca="false">IF(E1439&gt;0,2^(E1439),-1/(2^(E1439)))</f>
        <v>1.5157165665104</v>
      </c>
      <c r="G1439" s="1" t="s">
        <v>13</v>
      </c>
      <c r="H1439" s="2" t="n">
        <v>0.000692</v>
      </c>
      <c r="I1439" s="2" t="n">
        <f aca="false">IF(H1439&gt;0.5,1-H1439,H1439)</f>
        <v>0.000692</v>
      </c>
      <c r="J1439" s="0" t="n">
        <v>148.7</v>
      </c>
      <c r="K1439" s="1" t="s">
        <v>12</v>
      </c>
      <c r="L1439" s="0" t="s">
        <v>2852</v>
      </c>
    </row>
    <row r="1440" customFormat="false" ht="12" hidden="false" customHeight="false" outlineLevel="0" collapsed="false">
      <c r="A1440" s="0" t="s">
        <v>2853</v>
      </c>
      <c r="B1440" s="0" t="n">
        <v>946.6</v>
      </c>
      <c r="C1440" s="1" t="s">
        <v>12</v>
      </c>
      <c r="D1440" s="2" t="n">
        <v>0.000244</v>
      </c>
      <c r="E1440" s="0" t="n">
        <v>0.6</v>
      </c>
      <c r="F1440" s="3" t="n">
        <f aca="false">IF(E1440&gt;0,2^(E1440),-1/(2^(E1440)))</f>
        <v>1.5157165665104</v>
      </c>
      <c r="G1440" s="1" t="s">
        <v>13</v>
      </c>
      <c r="H1440" s="2" t="n">
        <v>0.000214</v>
      </c>
      <c r="I1440" s="2" t="n">
        <f aca="false">IF(H1440&gt;0.5,1-H1440,H1440)</f>
        <v>0.000214</v>
      </c>
      <c r="J1440" s="0" t="n">
        <v>706.6</v>
      </c>
      <c r="K1440" s="1" t="s">
        <v>12</v>
      </c>
      <c r="L1440" s="0" t="s">
        <v>2854</v>
      </c>
    </row>
    <row r="1441" customFormat="false" ht="12" hidden="false" customHeight="false" outlineLevel="0" collapsed="false">
      <c r="A1441" s="0" t="s">
        <v>2855</v>
      </c>
      <c r="B1441" s="0" t="n">
        <v>199.3</v>
      </c>
      <c r="C1441" s="1" t="s">
        <v>12</v>
      </c>
      <c r="D1441" s="2" t="n">
        <v>0.000244</v>
      </c>
      <c r="E1441" s="0" t="n">
        <v>0.6</v>
      </c>
      <c r="F1441" s="3" t="n">
        <f aca="false">IF(E1441&gt;0,2^(E1441),-1/(2^(E1441)))</f>
        <v>1.5157165665104</v>
      </c>
      <c r="G1441" s="1" t="s">
        <v>13</v>
      </c>
      <c r="H1441" s="2" t="n">
        <v>0.000865</v>
      </c>
      <c r="I1441" s="2" t="n">
        <f aca="false">IF(H1441&gt;0.5,1-H1441,H1441)</f>
        <v>0.000865</v>
      </c>
      <c r="J1441" s="0" t="n">
        <v>150.1</v>
      </c>
      <c r="K1441" s="1" t="s">
        <v>12</v>
      </c>
      <c r="L1441" s="0" t="s">
        <v>2856</v>
      </c>
    </row>
    <row r="1442" customFormat="false" ht="12" hidden="false" customHeight="false" outlineLevel="0" collapsed="false">
      <c r="A1442" s="0" t="s">
        <v>2857</v>
      </c>
      <c r="B1442" s="0" t="n">
        <v>448.7</v>
      </c>
      <c r="C1442" s="1" t="s">
        <v>12</v>
      </c>
      <c r="D1442" s="2" t="n">
        <v>0.000244</v>
      </c>
      <c r="E1442" s="0" t="n">
        <v>0.6</v>
      </c>
      <c r="F1442" s="3" t="n">
        <f aca="false">IF(E1442&gt;0,2^(E1442),-1/(2^(E1442)))</f>
        <v>1.5157165665104</v>
      </c>
      <c r="G1442" s="1" t="s">
        <v>13</v>
      </c>
      <c r="H1442" s="2" t="n">
        <v>2.3E-005</v>
      </c>
      <c r="I1442" s="2" t="n">
        <f aca="false">IF(H1442&gt;0.5,1-H1442,H1442)</f>
        <v>2.3E-005</v>
      </c>
      <c r="J1442" s="0" t="n">
        <v>288.9</v>
      </c>
      <c r="K1442" s="1" t="s">
        <v>12</v>
      </c>
      <c r="L1442" s="10" t="s">
        <v>2858</v>
      </c>
    </row>
    <row r="1443" customFormat="false" ht="12" hidden="false" customHeight="false" outlineLevel="0" collapsed="false">
      <c r="A1443" s="0" t="s">
        <v>2859</v>
      </c>
      <c r="B1443" s="0" t="n">
        <v>912.4</v>
      </c>
      <c r="C1443" s="1" t="s">
        <v>12</v>
      </c>
      <c r="D1443" s="2" t="n">
        <v>0.000732</v>
      </c>
      <c r="E1443" s="0" t="n">
        <v>0.6</v>
      </c>
      <c r="F1443" s="3" t="n">
        <f aca="false">IF(E1443&gt;0,2^(E1443),-1/(2^(E1443)))</f>
        <v>1.5157165665104</v>
      </c>
      <c r="G1443" s="1" t="s">
        <v>13</v>
      </c>
      <c r="H1443" s="2" t="n">
        <v>2.3E-005</v>
      </c>
      <c r="I1443" s="2" t="n">
        <f aca="false">IF(H1443&gt;0.5,1-H1443,H1443)</f>
        <v>2.3E-005</v>
      </c>
      <c r="J1443" s="0" t="n">
        <v>490.4</v>
      </c>
      <c r="K1443" s="1" t="s">
        <v>12</v>
      </c>
      <c r="L1443" s="10" t="s">
        <v>2860</v>
      </c>
    </row>
    <row r="1444" customFormat="false" ht="12" hidden="false" customHeight="false" outlineLevel="0" collapsed="false">
      <c r="A1444" s="0" t="s">
        <v>2861</v>
      </c>
      <c r="B1444" s="0" t="n">
        <v>117.2</v>
      </c>
      <c r="C1444" s="1" t="s">
        <v>12</v>
      </c>
      <c r="D1444" s="2" t="n">
        <v>0.000244</v>
      </c>
      <c r="E1444" s="0" t="n">
        <v>0.6</v>
      </c>
      <c r="F1444" s="3" t="n">
        <f aca="false">IF(E1444&gt;0,2^(E1444),-1/(2^(E1444)))</f>
        <v>1.5157165665104</v>
      </c>
      <c r="G1444" s="1" t="s">
        <v>13</v>
      </c>
      <c r="H1444" s="2" t="n">
        <v>0.000774</v>
      </c>
      <c r="I1444" s="2" t="n">
        <f aca="false">IF(H1444&gt;0.5,1-H1444,H1444)</f>
        <v>0.000774</v>
      </c>
      <c r="J1444" s="0" t="n">
        <v>78.2</v>
      </c>
      <c r="K1444" s="1" t="s">
        <v>12</v>
      </c>
      <c r="L1444" s="0" t="s">
        <v>2862</v>
      </c>
    </row>
    <row r="1445" customFormat="false" ht="12" hidden="false" customHeight="false" outlineLevel="0" collapsed="false">
      <c r="A1445" s="0" t="s">
        <v>2863</v>
      </c>
      <c r="B1445" s="0" t="n">
        <v>255.2</v>
      </c>
      <c r="C1445" s="1" t="s">
        <v>12</v>
      </c>
      <c r="D1445" s="2" t="n">
        <v>0.000244</v>
      </c>
      <c r="E1445" s="0" t="n">
        <v>0.6</v>
      </c>
      <c r="F1445" s="3" t="n">
        <f aca="false">IF(E1445&gt;0,2^(E1445),-1/(2^(E1445)))</f>
        <v>1.5157165665104</v>
      </c>
      <c r="G1445" s="1" t="s">
        <v>13</v>
      </c>
      <c r="H1445" s="2" t="n">
        <v>0.000147</v>
      </c>
      <c r="I1445" s="2" t="n">
        <f aca="false">IF(H1445&gt;0.5,1-H1445,H1445)</f>
        <v>0.000147</v>
      </c>
      <c r="J1445" s="0" t="n">
        <v>177.9</v>
      </c>
      <c r="K1445" s="1" t="s">
        <v>12</v>
      </c>
      <c r="L1445" s="0" t="s">
        <v>2864</v>
      </c>
    </row>
    <row r="1446" customFormat="false" ht="12" hidden="false" customHeight="false" outlineLevel="0" collapsed="false">
      <c r="A1446" s="0" t="s">
        <v>2865</v>
      </c>
      <c r="B1446" s="0" t="n">
        <v>216.4</v>
      </c>
      <c r="C1446" s="1" t="s">
        <v>12</v>
      </c>
      <c r="D1446" s="2" t="n">
        <v>0.000244</v>
      </c>
      <c r="E1446" s="0" t="n">
        <v>0.6</v>
      </c>
      <c r="F1446" s="3" t="n">
        <f aca="false">IF(E1446&gt;0,2^(E1446),-1/(2^(E1446)))</f>
        <v>1.5157165665104</v>
      </c>
      <c r="G1446" s="1" t="s">
        <v>13</v>
      </c>
      <c r="H1446" s="2" t="n">
        <v>0.000214</v>
      </c>
      <c r="I1446" s="2" t="n">
        <f aca="false">IF(H1446&gt;0.5,1-H1446,H1446)</f>
        <v>0.000214</v>
      </c>
      <c r="J1446" s="0" t="n">
        <v>136.4</v>
      </c>
      <c r="K1446" s="1" t="s">
        <v>12</v>
      </c>
      <c r="L1446" s="0" t="s">
        <v>2866</v>
      </c>
    </row>
    <row r="1447" customFormat="false" ht="12" hidden="false" customHeight="false" outlineLevel="0" collapsed="false">
      <c r="A1447" s="0" t="s">
        <v>2867</v>
      </c>
      <c r="B1447" s="0" t="n">
        <v>148.5</v>
      </c>
      <c r="C1447" s="1" t="s">
        <v>12</v>
      </c>
      <c r="D1447" s="2" t="n">
        <v>0.001953</v>
      </c>
      <c r="E1447" s="0" t="n">
        <v>0.6</v>
      </c>
      <c r="F1447" s="3" t="n">
        <f aca="false">IF(E1447&gt;0,2^(E1447),-1/(2^(E1447)))</f>
        <v>1.5157165665104</v>
      </c>
      <c r="G1447" s="1" t="s">
        <v>13</v>
      </c>
      <c r="H1447" s="2" t="n">
        <v>4.6E-005</v>
      </c>
      <c r="I1447" s="2" t="n">
        <f aca="false">IF(H1447&gt;0.5,1-H1447,H1447)</f>
        <v>4.6E-005</v>
      </c>
      <c r="J1447" s="0" t="n">
        <v>78.3</v>
      </c>
      <c r="K1447" s="1" t="s">
        <v>105</v>
      </c>
      <c r="L1447" s="0" t="s">
        <v>2868</v>
      </c>
    </row>
    <row r="1448" customFormat="false" ht="12" hidden="false" customHeight="false" outlineLevel="0" collapsed="false">
      <c r="A1448" s="0" t="s">
        <v>2869</v>
      </c>
      <c r="B1448" s="0" t="n">
        <v>313</v>
      </c>
      <c r="C1448" s="1" t="s">
        <v>12</v>
      </c>
      <c r="D1448" s="2" t="n">
        <v>0.030273</v>
      </c>
      <c r="E1448" s="0" t="n">
        <v>0.6</v>
      </c>
      <c r="F1448" s="3" t="n">
        <f aca="false">IF(E1448&gt;0,2^(E1448),-1/(2^(E1448)))</f>
        <v>1.5157165665104</v>
      </c>
      <c r="G1448" s="1" t="s">
        <v>13</v>
      </c>
      <c r="H1448" s="2" t="n">
        <v>0.000147</v>
      </c>
      <c r="I1448" s="2" t="n">
        <f aca="false">IF(H1448&gt;0.5,1-H1448,H1448)</f>
        <v>0.000147</v>
      </c>
      <c r="J1448" s="0" t="n">
        <v>247.7</v>
      </c>
      <c r="K1448" s="1" t="s">
        <v>14</v>
      </c>
      <c r="L1448" s="0" t="s">
        <v>2870</v>
      </c>
    </row>
    <row r="1449" customFormat="false" ht="12" hidden="false" customHeight="false" outlineLevel="0" collapsed="false">
      <c r="A1449" s="0" t="s">
        <v>2871</v>
      </c>
      <c r="B1449" s="0" t="n">
        <v>189</v>
      </c>
      <c r="C1449" s="1" t="s">
        <v>12</v>
      </c>
      <c r="D1449" s="2" t="n">
        <v>0.000244</v>
      </c>
      <c r="E1449" s="0" t="n">
        <v>0.6</v>
      </c>
      <c r="F1449" s="3" t="n">
        <f aca="false">IF(E1449&gt;0,2^(E1449),-1/(2^(E1449)))</f>
        <v>1.5157165665104</v>
      </c>
      <c r="G1449" s="1" t="s">
        <v>13</v>
      </c>
      <c r="H1449" s="2" t="n">
        <v>0.000389</v>
      </c>
      <c r="I1449" s="2" t="n">
        <f aca="false">IF(H1449&gt;0.5,1-H1449,H1449)</f>
        <v>0.000389</v>
      </c>
      <c r="J1449" s="0" t="n">
        <v>141.4</v>
      </c>
      <c r="K1449" s="1" t="s">
        <v>12</v>
      </c>
      <c r="L1449" s="0" t="s">
        <v>2872</v>
      </c>
    </row>
    <row r="1450" customFormat="false" ht="12" hidden="false" customHeight="false" outlineLevel="0" collapsed="false">
      <c r="A1450" s="0" t="s">
        <v>2873</v>
      </c>
      <c r="B1450" s="0" t="n">
        <v>230.2</v>
      </c>
      <c r="C1450" s="1" t="s">
        <v>12</v>
      </c>
      <c r="D1450" s="2" t="n">
        <v>0.000244</v>
      </c>
      <c r="E1450" s="0" t="n">
        <v>0.6</v>
      </c>
      <c r="F1450" s="3" t="n">
        <f aca="false">IF(E1450&gt;0,2^(E1450),-1/(2^(E1450)))</f>
        <v>1.5157165665104</v>
      </c>
      <c r="G1450" s="1" t="s">
        <v>13</v>
      </c>
      <c r="H1450" s="2" t="n">
        <v>7.8E-005</v>
      </c>
      <c r="I1450" s="2" t="n">
        <f aca="false">IF(H1450&gt;0.5,1-H1450,H1450)</f>
        <v>7.8E-005</v>
      </c>
      <c r="J1450" s="0" t="n">
        <v>145.8</v>
      </c>
      <c r="K1450" s="1" t="s">
        <v>12</v>
      </c>
      <c r="L1450" s="0" t="s">
        <v>2874</v>
      </c>
    </row>
    <row r="1451" customFormat="false" ht="12" hidden="false" customHeight="false" outlineLevel="0" collapsed="false">
      <c r="A1451" s="0" t="s">
        <v>2875</v>
      </c>
      <c r="B1451" s="0" t="n">
        <v>364.5</v>
      </c>
      <c r="C1451" s="1" t="s">
        <v>12</v>
      </c>
      <c r="D1451" s="2" t="n">
        <v>0.000244</v>
      </c>
      <c r="E1451" s="0" t="n">
        <v>0.6</v>
      </c>
      <c r="F1451" s="3" t="n">
        <f aca="false">IF(E1451&gt;0,2^(E1451),-1/(2^(E1451)))</f>
        <v>1.5157165665104</v>
      </c>
      <c r="G1451" s="1" t="s">
        <v>13</v>
      </c>
      <c r="H1451" s="2" t="n">
        <v>4.6E-005</v>
      </c>
      <c r="I1451" s="2" t="n">
        <f aca="false">IF(H1451&gt;0.5,1-H1451,H1451)</f>
        <v>4.6E-005</v>
      </c>
      <c r="J1451" s="0" t="n">
        <v>340.1</v>
      </c>
      <c r="K1451" s="1" t="s">
        <v>12</v>
      </c>
      <c r="L1451" s="0" t="s">
        <v>2876</v>
      </c>
    </row>
    <row r="1452" customFormat="false" ht="12" hidden="false" customHeight="false" outlineLevel="0" collapsed="false">
      <c r="A1452" s="0" t="s">
        <v>2877</v>
      </c>
      <c r="B1452" s="0" t="n">
        <v>128.2</v>
      </c>
      <c r="C1452" s="1" t="s">
        <v>12</v>
      </c>
      <c r="D1452" s="2" t="n">
        <v>0.001221</v>
      </c>
      <c r="E1452" s="0" t="n">
        <v>0.6</v>
      </c>
      <c r="F1452" s="3" t="n">
        <f aca="false">IF(E1452&gt;0,2^(E1452),-1/(2^(E1452)))</f>
        <v>1.5157165665104</v>
      </c>
      <c r="G1452" s="1" t="s">
        <v>13</v>
      </c>
      <c r="H1452" s="2" t="n">
        <v>0.000147</v>
      </c>
      <c r="I1452" s="2" t="n">
        <f aca="false">IF(H1452&gt;0.5,1-H1452,H1452)</f>
        <v>0.000147</v>
      </c>
      <c r="J1452" s="0" t="n">
        <v>81.8</v>
      </c>
      <c r="K1452" s="1" t="s">
        <v>12</v>
      </c>
      <c r="L1452" s="10" t="s">
        <v>2878</v>
      </c>
    </row>
    <row r="1453" customFormat="false" ht="12" hidden="false" customHeight="false" outlineLevel="0" collapsed="false">
      <c r="A1453" s="0" t="s">
        <v>2879</v>
      </c>
      <c r="B1453" s="0" t="n">
        <v>966.7</v>
      </c>
      <c r="C1453" s="1" t="s">
        <v>12</v>
      </c>
      <c r="D1453" s="2" t="n">
        <v>0.000244</v>
      </c>
      <c r="E1453" s="0" t="n">
        <v>0.6</v>
      </c>
      <c r="F1453" s="3" t="n">
        <f aca="false">IF(E1453&gt;0,2^(E1453),-1/(2^(E1453)))</f>
        <v>1.5157165665104</v>
      </c>
      <c r="G1453" s="1" t="s">
        <v>13</v>
      </c>
      <c r="H1453" s="2" t="n">
        <v>2E-005</v>
      </c>
      <c r="I1453" s="2" t="n">
        <f aca="false">IF(H1453&gt;0.5,1-H1453,H1453)</f>
        <v>2E-005</v>
      </c>
      <c r="J1453" s="0" t="n">
        <v>535.8</v>
      </c>
      <c r="K1453" s="1" t="s">
        <v>12</v>
      </c>
      <c r="L1453" s="10" t="s">
        <v>2880</v>
      </c>
    </row>
    <row r="1454" customFormat="false" ht="12" hidden="false" customHeight="false" outlineLevel="0" collapsed="false">
      <c r="A1454" s="0" t="s">
        <v>2881</v>
      </c>
      <c r="B1454" s="0" t="n">
        <v>537.5</v>
      </c>
      <c r="C1454" s="1" t="s">
        <v>12</v>
      </c>
      <c r="D1454" s="2" t="n">
        <v>0.000244</v>
      </c>
      <c r="E1454" s="0" t="n">
        <v>0.6</v>
      </c>
      <c r="F1454" s="3" t="n">
        <f aca="false">IF(E1454&gt;0,2^(E1454),-1/(2^(E1454)))</f>
        <v>1.5157165665104</v>
      </c>
      <c r="G1454" s="1" t="s">
        <v>13</v>
      </c>
      <c r="H1454" s="2" t="n">
        <v>2E-005</v>
      </c>
      <c r="I1454" s="2" t="n">
        <f aca="false">IF(H1454&gt;0.5,1-H1454,H1454)</f>
        <v>2E-005</v>
      </c>
      <c r="J1454" s="0" t="n">
        <v>294.7</v>
      </c>
      <c r="K1454" s="1" t="s">
        <v>12</v>
      </c>
      <c r="L1454" s="10" t="s">
        <v>2882</v>
      </c>
    </row>
    <row r="1455" customFormat="false" ht="12" hidden="false" customHeight="false" outlineLevel="0" collapsed="false">
      <c r="A1455" s="0" t="s">
        <v>2883</v>
      </c>
      <c r="B1455" s="0" t="n">
        <v>239.5</v>
      </c>
      <c r="C1455" s="1" t="s">
        <v>12</v>
      </c>
      <c r="D1455" s="2" t="n">
        <v>0.037598</v>
      </c>
      <c r="E1455" s="0" t="n">
        <v>0.6</v>
      </c>
      <c r="F1455" s="3" t="n">
        <f aca="false">IF(E1455&gt;0,2^(E1455),-1/(2^(E1455)))</f>
        <v>1.5157165665104</v>
      </c>
      <c r="G1455" s="1" t="s">
        <v>13</v>
      </c>
      <c r="H1455" s="2" t="n">
        <v>0.000692</v>
      </c>
      <c r="I1455" s="2" t="n">
        <f aca="false">IF(H1455&gt;0.5,1-H1455,H1455)</f>
        <v>0.000692</v>
      </c>
      <c r="J1455" s="0" t="n">
        <v>112.1</v>
      </c>
      <c r="K1455" s="1" t="s">
        <v>14</v>
      </c>
      <c r="L1455" s="10" t="s">
        <v>2884</v>
      </c>
    </row>
    <row r="1456" customFormat="false" ht="12" hidden="false" customHeight="false" outlineLevel="0" collapsed="false">
      <c r="A1456" s="0" t="s">
        <v>2885</v>
      </c>
      <c r="B1456" s="0" t="n">
        <v>961.7</v>
      </c>
      <c r="C1456" s="1" t="s">
        <v>12</v>
      </c>
      <c r="D1456" s="2" t="n">
        <v>0.000244</v>
      </c>
      <c r="E1456" s="0" t="n">
        <v>0.6</v>
      </c>
      <c r="F1456" s="3" t="n">
        <f aca="false">IF(E1456&gt;0,2^(E1456),-1/(2^(E1456)))</f>
        <v>1.5157165665104</v>
      </c>
      <c r="G1456" s="1" t="s">
        <v>13</v>
      </c>
      <c r="H1456" s="2" t="n">
        <v>2E-005</v>
      </c>
      <c r="I1456" s="2" t="n">
        <f aca="false">IF(H1456&gt;0.5,1-H1456,H1456)</f>
        <v>2E-005</v>
      </c>
      <c r="J1456" s="0" t="n">
        <v>604.2</v>
      </c>
      <c r="K1456" s="1" t="s">
        <v>12</v>
      </c>
      <c r="L1456" s="0" t="s">
        <v>2886</v>
      </c>
    </row>
    <row r="1457" customFormat="false" ht="12" hidden="false" customHeight="false" outlineLevel="0" collapsed="false">
      <c r="A1457" s="0" t="s">
        <v>2887</v>
      </c>
      <c r="B1457" s="0" t="n">
        <v>1581</v>
      </c>
      <c r="C1457" s="1" t="s">
        <v>12</v>
      </c>
      <c r="D1457" s="2" t="n">
        <v>0.000244</v>
      </c>
      <c r="E1457" s="0" t="n">
        <v>0.6</v>
      </c>
      <c r="F1457" s="3" t="n">
        <f aca="false">IF(E1457&gt;0,2^(E1457),-1/(2^(E1457)))</f>
        <v>1.5157165665104</v>
      </c>
      <c r="G1457" s="1" t="s">
        <v>13</v>
      </c>
      <c r="H1457" s="2" t="n">
        <v>0.000101</v>
      </c>
      <c r="I1457" s="2" t="n">
        <f aca="false">IF(H1457&gt;0.5,1-H1457,H1457)</f>
        <v>0.000101</v>
      </c>
      <c r="J1457" s="0" t="n">
        <v>1084.7</v>
      </c>
      <c r="K1457" s="1" t="s">
        <v>12</v>
      </c>
      <c r="L1457" s="10" t="s">
        <v>2888</v>
      </c>
    </row>
    <row r="1458" customFormat="false" ht="12" hidden="false" customHeight="false" outlineLevel="0" collapsed="false">
      <c r="A1458" s="0" t="s">
        <v>2889</v>
      </c>
      <c r="B1458" s="0" t="n">
        <v>156.1</v>
      </c>
      <c r="C1458" s="1" t="s">
        <v>12</v>
      </c>
      <c r="D1458" s="2" t="n">
        <v>0.005859</v>
      </c>
      <c r="E1458" s="0" t="n">
        <v>0.6</v>
      </c>
      <c r="F1458" s="3" t="n">
        <f aca="false">IF(E1458&gt;0,2^(E1458),-1/(2^(E1458)))</f>
        <v>1.5157165665104</v>
      </c>
      <c r="G1458" s="1" t="s">
        <v>13</v>
      </c>
      <c r="H1458" s="2" t="n">
        <v>0.000167</v>
      </c>
      <c r="I1458" s="2" t="n">
        <f aca="false">IF(H1458&gt;0.5,1-H1458,H1458)</f>
        <v>0.000167</v>
      </c>
      <c r="J1458" s="0" t="n">
        <v>70.2</v>
      </c>
      <c r="K1458" s="1" t="s">
        <v>12</v>
      </c>
      <c r="L1458" s="0" t="s">
        <v>2890</v>
      </c>
    </row>
    <row r="1459" customFormat="false" ht="12" hidden="false" customHeight="false" outlineLevel="0" collapsed="false">
      <c r="A1459" s="0" t="s">
        <v>2891</v>
      </c>
      <c r="B1459" s="0" t="n">
        <v>340.6</v>
      </c>
      <c r="C1459" s="1" t="s">
        <v>12</v>
      </c>
      <c r="D1459" s="2" t="n">
        <v>0.000244</v>
      </c>
      <c r="E1459" s="0" t="n">
        <v>0.6</v>
      </c>
      <c r="F1459" s="3" t="n">
        <f aca="false">IF(E1459&gt;0,2^(E1459),-1/(2^(E1459)))</f>
        <v>1.5157165665104</v>
      </c>
      <c r="G1459" s="1" t="s">
        <v>13</v>
      </c>
      <c r="H1459" s="2" t="n">
        <v>0.000346</v>
      </c>
      <c r="I1459" s="2" t="n">
        <f aca="false">IF(H1459&gt;0.5,1-H1459,H1459)</f>
        <v>0.000346</v>
      </c>
      <c r="J1459" s="0" t="n">
        <v>224.2</v>
      </c>
      <c r="K1459" s="1" t="s">
        <v>12</v>
      </c>
      <c r="L1459" s="0" t="s">
        <v>2892</v>
      </c>
    </row>
    <row r="1460" customFormat="false" ht="12" hidden="false" customHeight="false" outlineLevel="0" collapsed="false">
      <c r="A1460" s="0" t="s">
        <v>2893</v>
      </c>
      <c r="B1460" s="0" t="n">
        <v>264.2</v>
      </c>
      <c r="C1460" s="1" t="s">
        <v>12</v>
      </c>
      <c r="D1460" s="2" t="n">
        <v>0.001953</v>
      </c>
      <c r="E1460" s="0" t="n">
        <v>0.6</v>
      </c>
      <c r="F1460" s="3" t="n">
        <f aca="false">IF(E1460&gt;0,2^(E1460),-1/(2^(E1460)))</f>
        <v>1.5157165665104</v>
      </c>
      <c r="G1460" s="1" t="s">
        <v>13</v>
      </c>
      <c r="H1460" s="2" t="n">
        <v>0.000389</v>
      </c>
      <c r="I1460" s="2" t="n">
        <f aca="false">IF(H1460&gt;0.5,1-H1460,H1460)</f>
        <v>0.000389</v>
      </c>
      <c r="J1460" s="0" t="n">
        <v>163.1</v>
      </c>
      <c r="K1460" s="1" t="s">
        <v>12</v>
      </c>
      <c r="L1460" s="10" t="s">
        <v>2894</v>
      </c>
    </row>
    <row r="1461" customFormat="false" ht="12" hidden="false" customHeight="false" outlineLevel="0" collapsed="false">
      <c r="A1461" s="0" t="s">
        <v>2895</v>
      </c>
      <c r="B1461" s="0" t="n">
        <v>5502.9</v>
      </c>
      <c r="C1461" s="1" t="s">
        <v>12</v>
      </c>
      <c r="D1461" s="2" t="n">
        <v>0.000244</v>
      </c>
      <c r="E1461" s="0" t="n">
        <v>0.6</v>
      </c>
      <c r="F1461" s="3" t="n">
        <f aca="false">IF(E1461&gt;0,2^(E1461),-1/(2^(E1461)))</f>
        <v>1.5157165665104</v>
      </c>
      <c r="G1461" s="1" t="s">
        <v>13</v>
      </c>
      <c r="H1461" s="2" t="n">
        <v>2E-005</v>
      </c>
      <c r="I1461" s="2" t="n">
        <f aca="false">IF(H1461&gt;0.5,1-H1461,H1461)</f>
        <v>2E-005</v>
      </c>
      <c r="J1461" s="0" t="n">
        <v>3576.6</v>
      </c>
      <c r="K1461" s="1" t="s">
        <v>12</v>
      </c>
      <c r="L1461" s="10" t="s">
        <v>2896</v>
      </c>
    </row>
    <row r="1462" customFormat="false" ht="12" hidden="false" customHeight="false" outlineLevel="0" collapsed="false">
      <c r="A1462" s="0" t="s">
        <v>2897</v>
      </c>
      <c r="B1462" s="0" t="n">
        <v>373.2</v>
      </c>
      <c r="C1462" s="1" t="s">
        <v>12</v>
      </c>
      <c r="D1462" s="2" t="n">
        <v>0.005859</v>
      </c>
      <c r="E1462" s="0" t="n">
        <v>0.6</v>
      </c>
      <c r="F1462" s="3" t="n">
        <f aca="false">IF(E1462&gt;0,2^(E1462),-1/(2^(E1462)))</f>
        <v>1.5157165665104</v>
      </c>
      <c r="G1462" s="1" t="s">
        <v>13</v>
      </c>
      <c r="H1462" s="2" t="n">
        <v>0.000101</v>
      </c>
      <c r="I1462" s="2" t="n">
        <f aca="false">IF(H1462&gt;0.5,1-H1462,H1462)</f>
        <v>0.000101</v>
      </c>
      <c r="J1462" s="0" t="n">
        <v>229.7</v>
      </c>
      <c r="K1462" s="1" t="s">
        <v>105</v>
      </c>
      <c r="L1462" s="10" t="s">
        <v>2898</v>
      </c>
    </row>
    <row r="1463" customFormat="false" ht="12" hidden="false" customHeight="false" outlineLevel="0" collapsed="false">
      <c r="A1463" s="0" t="s">
        <v>2899</v>
      </c>
      <c r="B1463" s="0" t="n">
        <v>761.4</v>
      </c>
      <c r="C1463" s="1" t="s">
        <v>12</v>
      </c>
      <c r="D1463" s="2" t="n">
        <v>0.001953</v>
      </c>
      <c r="E1463" s="0" t="n">
        <v>0.6</v>
      </c>
      <c r="F1463" s="3" t="n">
        <f aca="false">IF(E1463&gt;0,2^(E1463),-1/(2^(E1463)))</f>
        <v>1.5157165665104</v>
      </c>
      <c r="G1463" s="1" t="s">
        <v>13</v>
      </c>
      <c r="H1463" s="2" t="n">
        <v>0.000438</v>
      </c>
      <c r="I1463" s="2" t="n">
        <f aca="false">IF(H1463&gt;0.5,1-H1463,H1463)</f>
        <v>0.000438</v>
      </c>
      <c r="J1463" s="0" t="n">
        <v>574.5</v>
      </c>
      <c r="K1463" s="1" t="s">
        <v>12</v>
      </c>
      <c r="L1463" s="0" t="s">
        <v>2900</v>
      </c>
    </row>
    <row r="1464" customFormat="false" ht="12" hidden="false" customHeight="false" outlineLevel="0" collapsed="false">
      <c r="A1464" s="0" t="s">
        <v>2901</v>
      </c>
      <c r="B1464" s="0" t="n">
        <v>81.6</v>
      </c>
      <c r="C1464" s="1" t="s">
        <v>12</v>
      </c>
      <c r="D1464" s="2" t="n">
        <v>0.00415</v>
      </c>
      <c r="E1464" s="0" t="n">
        <v>0.6</v>
      </c>
      <c r="F1464" s="3" t="n">
        <f aca="false">IF(E1464&gt;0,2^(E1464),-1/(2^(E1464)))</f>
        <v>1.5157165665104</v>
      </c>
      <c r="G1464" s="1" t="s">
        <v>13</v>
      </c>
      <c r="H1464" s="2" t="n">
        <v>0.000865</v>
      </c>
      <c r="I1464" s="2" t="n">
        <f aca="false">IF(H1464&gt;0.5,1-H1464,H1464)</f>
        <v>0.000865</v>
      </c>
      <c r="J1464" s="0" t="n">
        <v>36.3</v>
      </c>
      <c r="K1464" s="1" t="s">
        <v>14</v>
      </c>
      <c r="L1464" s="10" t="s">
        <v>2902</v>
      </c>
    </row>
    <row r="1465" customFormat="false" ht="12" hidden="false" customHeight="false" outlineLevel="0" collapsed="false">
      <c r="A1465" s="0" t="s">
        <v>2903</v>
      </c>
      <c r="B1465" s="0" t="n">
        <v>235.5</v>
      </c>
      <c r="C1465" s="1" t="s">
        <v>12</v>
      </c>
      <c r="D1465" s="2" t="n">
        <v>0.008057</v>
      </c>
      <c r="E1465" s="0" t="n">
        <v>0.6</v>
      </c>
      <c r="F1465" s="3" t="n">
        <f aca="false">IF(E1465&gt;0,2^(E1465),-1/(2^(E1465)))</f>
        <v>1.5157165665104</v>
      </c>
      <c r="G1465" s="1" t="s">
        <v>13</v>
      </c>
      <c r="H1465" s="2" t="n">
        <v>4.6E-005</v>
      </c>
      <c r="I1465" s="2" t="n">
        <f aca="false">IF(H1465&gt;0.5,1-H1465,H1465)</f>
        <v>4.6E-005</v>
      </c>
      <c r="J1465" s="0" t="n">
        <v>149.7</v>
      </c>
      <c r="K1465" s="1" t="s">
        <v>14</v>
      </c>
      <c r="L1465" s="0" t="s">
        <v>2904</v>
      </c>
    </row>
    <row r="1466" customFormat="false" ht="12" hidden="false" customHeight="false" outlineLevel="0" collapsed="false">
      <c r="A1466" s="0" t="s">
        <v>2905</v>
      </c>
      <c r="B1466" s="0" t="n">
        <v>422.1</v>
      </c>
      <c r="C1466" s="1" t="s">
        <v>12</v>
      </c>
      <c r="D1466" s="2" t="n">
        <v>0.000732</v>
      </c>
      <c r="E1466" s="0" t="n">
        <v>0.6</v>
      </c>
      <c r="F1466" s="3" t="n">
        <f aca="false">IF(E1466&gt;0,2^(E1466),-1/(2^(E1466)))</f>
        <v>1.5157165665104</v>
      </c>
      <c r="G1466" s="1" t="s">
        <v>13</v>
      </c>
      <c r="H1466" s="2" t="n">
        <v>0.000214</v>
      </c>
      <c r="I1466" s="2" t="n">
        <f aca="false">IF(H1466&gt;0.5,1-H1466,H1466)</f>
        <v>0.000214</v>
      </c>
      <c r="J1466" s="0" t="n">
        <v>253.6</v>
      </c>
      <c r="K1466" s="1" t="s">
        <v>12</v>
      </c>
      <c r="L1466" s="0" t="s">
        <v>2906</v>
      </c>
    </row>
    <row r="1467" customFormat="false" ht="12" hidden="false" customHeight="false" outlineLevel="0" collapsed="false">
      <c r="A1467" s="0" t="s">
        <v>2907</v>
      </c>
      <c r="B1467" s="0" t="n">
        <v>4133</v>
      </c>
      <c r="C1467" s="1" t="s">
        <v>12</v>
      </c>
      <c r="D1467" s="2" t="n">
        <v>0.000244</v>
      </c>
      <c r="E1467" s="0" t="n">
        <v>0.6</v>
      </c>
      <c r="F1467" s="3" t="n">
        <f aca="false">IF(E1467&gt;0,2^(E1467),-1/(2^(E1467)))</f>
        <v>1.5157165665104</v>
      </c>
      <c r="G1467" s="1" t="s">
        <v>13</v>
      </c>
      <c r="H1467" s="2" t="n">
        <v>8.8E-005</v>
      </c>
      <c r="I1467" s="2" t="n">
        <f aca="false">IF(H1467&gt;0.5,1-H1467,H1467)</f>
        <v>8.8E-005</v>
      </c>
      <c r="J1467" s="0" t="n">
        <v>2375.5</v>
      </c>
      <c r="K1467" s="1" t="s">
        <v>12</v>
      </c>
      <c r="L1467" s="0" t="s">
        <v>2908</v>
      </c>
    </row>
    <row r="1468" customFormat="false" ht="12" hidden="false" customHeight="false" outlineLevel="0" collapsed="false">
      <c r="A1468" s="0" t="s">
        <v>2909</v>
      </c>
      <c r="B1468" s="0" t="n">
        <v>363.8</v>
      </c>
      <c r="C1468" s="1" t="s">
        <v>12</v>
      </c>
      <c r="D1468" s="2" t="n">
        <v>0.000244</v>
      </c>
      <c r="E1468" s="0" t="n">
        <v>0.6</v>
      </c>
      <c r="F1468" s="3" t="n">
        <f aca="false">IF(E1468&gt;0,2^(E1468),-1/(2^(E1468)))</f>
        <v>1.5157165665104</v>
      </c>
      <c r="G1468" s="1" t="s">
        <v>13</v>
      </c>
      <c r="H1468" s="2" t="n">
        <v>0.000346</v>
      </c>
      <c r="I1468" s="2" t="n">
        <f aca="false">IF(H1468&gt;0.5,1-H1468,H1468)</f>
        <v>0.000346</v>
      </c>
      <c r="J1468" s="0" t="n">
        <v>202.3</v>
      </c>
      <c r="K1468" s="1" t="s">
        <v>12</v>
      </c>
      <c r="L1468" s="0" t="s">
        <v>2406</v>
      </c>
    </row>
    <row r="1469" customFormat="false" ht="12" hidden="false" customHeight="false" outlineLevel="0" collapsed="false">
      <c r="A1469" s="0" t="s">
        <v>2910</v>
      </c>
      <c r="B1469" s="0" t="n">
        <v>183.6</v>
      </c>
      <c r="C1469" s="1" t="s">
        <v>12</v>
      </c>
      <c r="D1469" s="2" t="n">
        <v>0.01416</v>
      </c>
      <c r="E1469" s="0" t="n">
        <v>0.6</v>
      </c>
      <c r="F1469" s="3" t="n">
        <f aca="false">IF(E1469&gt;0,2^(E1469),-1/(2^(E1469)))</f>
        <v>1.5157165665104</v>
      </c>
      <c r="G1469" s="1" t="s">
        <v>13</v>
      </c>
      <c r="H1469" s="2" t="n">
        <v>0.000167</v>
      </c>
      <c r="I1469" s="2" t="n">
        <f aca="false">IF(H1469&gt;0.5,1-H1469,H1469)</f>
        <v>0.000167</v>
      </c>
      <c r="J1469" s="0" t="n">
        <v>117.2</v>
      </c>
      <c r="K1469" s="1" t="s">
        <v>14</v>
      </c>
      <c r="L1469" s="0" t="s">
        <v>2911</v>
      </c>
    </row>
    <row r="1470" customFormat="false" ht="12" hidden="false" customHeight="false" outlineLevel="0" collapsed="false">
      <c r="A1470" s="0" t="s">
        <v>2912</v>
      </c>
      <c r="B1470" s="0" t="n">
        <v>832.3</v>
      </c>
      <c r="C1470" s="1" t="s">
        <v>12</v>
      </c>
      <c r="D1470" s="2" t="n">
        <v>0.000244</v>
      </c>
      <c r="E1470" s="0" t="n">
        <v>0.6</v>
      </c>
      <c r="F1470" s="3" t="n">
        <f aca="false">IF(E1470&gt;0,2^(E1470),-1/(2^(E1470)))</f>
        <v>1.5157165665104</v>
      </c>
      <c r="G1470" s="1" t="s">
        <v>13</v>
      </c>
      <c r="H1470" s="2" t="n">
        <v>0.000692</v>
      </c>
      <c r="I1470" s="2" t="n">
        <f aca="false">IF(H1470&gt;0.5,1-H1470,H1470)</f>
        <v>0.000692</v>
      </c>
      <c r="J1470" s="0" t="n">
        <v>423.6</v>
      </c>
      <c r="K1470" s="1" t="s">
        <v>12</v>
      </c>
      <c r="L1470" s="0" t="s">
        <v>1327</v>
      </c>
    </row>
    <row r="1471" customFormat="false" ht="12" hidden="false" customHeight="false" outlineLevel="0" collapsed="false">
      <c r="A1471" s="0" t="s">
        <v>2913</v>
      </c>
      <c r="B1471" s="0" t="n">
        <v>212.7</v>
      </c>
      <c r="C1471" s="1" t="s">
        <v>12</v>
      </c>
      <c r="D1471" s="2" t="n">
        <v>0.000244</v>
      </c>
      <c r="E1471" s="0" t="n">
        <v>0.6</v>
      </c>
      <c r="F1471" s="3" t="n">
        <f aca="false">IF(E1471&gt;0,2^(E1471),-1/(2^(E1471)))</f>
        <v>1.5157165665104</v>
      </c>
      <c r="G1471" s="1" t="s">
        <v>13</v>
      </c>
      <c r="H1471" s="2" t="n">
        <v>6.8E-005</v>
      </c>
      <c r="I1471" s="2" t="n">
        <f aca="false">IF(H1471&gt;0.5,1-H1471,H1471)</f>
        <v>6.8E-005</v>
      </c>
      <c r="J1471" s="0" t="n">
        <v>144.1</v>
      </c>
      <c r="K1471" s="1" t="s">
        <v>12</v>
      </c>
      <c r="L1471" s="0" t="s">
        <v>2914</v>
      </c>
    </row>
    <row r="1472" customFormat="false" ht="12" hidden="false" customHeight="false" outlineLevel="0" collapsed="false">
      <c r="A1472" s="0" t="s">
        <v>2915</v>
      </c>
      <c r="B1472" s="0" t="n">
        <v>421.7</v>
      </c>
      <c r="C1472" s="1" t="s">
        <v>12</v>
      </c>
      <c r="D1472" s="2" t="n">
        <v>0.000244</v>
      </c>
      <c r="E1472" s="0" t="n">
        <v>0.6</v>
      </c>
      <c r="F1472" s="3" t="n">
        <f aca="false">IF(E1472&gt;0,2^(E1472),-1/(2^(E1472)))</f>
        <v>1.5157165665104</v>
      </c>
      <c r="G1472" s="1" t="s">
        <v>13</v>
      </c>
      <c r="H1472" s="2" t="n">
        <v>2E-005</v>
      </c>
      <c r="I1472" s="2" t="n">
        <f aca="false">IF(H1472&gt;0.5,1-H1472,H1472)</f>
        <v>2E-005</v>
      </c>
      <c r="J1472" s="0" t="n">
        <v>290.3</v>
      </c>
      <c r="K1472" s="1" t="s">
        <v>12</v>
      </c>
      <c r="L1472" s="0" t="s">
        <v>2916</v>
      </c>
    </row>
    <row r="1473" customFormat="false" ht="12" hidden="false" customHeight="false" outlineLevel="0" collapsed="false">
      <c r="A1473" s="0" t="s">
        <v>2917</v>
      </c>
      <c r="B1473" s="0" t="n">
        <v>686.6</v>
      </c>
      <c r="C1473" s="1" t="s">
        <v>12</v>
      </c>
      <c r="D1473" s="2" t="n">
        <v>0.000244</v>
      </c>
      <c r="E1473" s="0" t="n">
        <v>0.6</v>
      </c>
      <c r="F1473" s="3" t="n">
        <f aca="false">IF(E1473&gt;0,2^(E1473),-1/(2^(E1473)))</f>
        <v>1.5157165665104</v>
      </c>
      <c r="G1473" s="1" t="s">
        <v>13</v>
      </c>
      <c r="H1473" s="2" t="n">
        <v>2E-005</v>
      </c>
      <c r="I1473" s="2" t="n">
        <f aca="false">IF(H1473&gt;0.5,1-H1473,H1473)</f>
        <v>2E-005</v>
      </c>
      <c r="J1473" s="0" t="n">
        <v>475.4</v>
      </c>
      <c r="K1473" s="1" t="s">
        <v>12</v>
      </c>
      <c r="L1473" s="0" t="s">
        <v>2918</v>
      </c>
    </row>
    <row r="1474" customFormat="false" ht="12" hidden="false" customHeight="false" outlineLevel="0" collapsed="false">
      <c r="A1474" s="0" t="s">
        <v>2919</v>
      </c>
      <c r="B1474" s="0" t="n">
        <v>579</v>
      </c>
      <c r="C1474" s="1" t="s">
        <v>12</v>
      </c>
      <c r="D1474" s="2" t="n">
        <v>0.000244</v>
      </c>
      <c r="E1474" s="0" t="n">
        <v>0.6</v>
      </c>
      <c r="F1474" s="3" t="n">
        <f aca="false">IF(E1474&gt;0,2^(E1474),-1/(2^(E1474)))</f>
        <v>1.5157165665104</v>
      </c>
      <c r="G1474" s="1" t="s">
        <v>13</v>
      </c>
      <c r="H1474" s="2" t="n">
        <v>8.8E-005</v>
      </c>
      <c r="I1474" s="2" t="n">
        <f aca="false">IF(H1474&gt;0.5,1-H1474,H1474)</f>
        <v>8.8E-005</v>
      </c>
      <c r="J1474" s="0" t="n">
        <v>407.8</v>
      </c>
      <c r="K1474" s="1" t="s">
        <v>12</v>
      </c>
      <c r="L1474" s="0" t="s">
        <v>2920</v>
      </c>
    </row>
    <row r="1475" customFormat="false" ht="12" hidden="false" customHeight="false" outlineLevel="0" collapsed="false">
      <c r="A1475" s="0" t="s">
        <v>2921</v>
      </c>
      <c r="B1475" s="0" t="n">
        <v>356.7</v>
      </c>
      <c r="C1475" s="1" t="s">
        <v>12</v>
      </c>
      <c r="D1475" s="2" t="n">
        <v>0.000244</v>
      </c>
      <c r="E1475" s="0" t="n">
        <v>0.6</v>
      </c>
      <c r="F1475" s="3" t="n">
        <f aca="false">IF(E1475&gt;0,2^(E1475),-1/(2^(E1475)))</f>
        <v>1.5157165665104</v>
      </c>
      <c r="G1475" s="1" t="s">
        <v>13</v>
      </c>
      <c r="H1475" s="2" t="n">
        <v>6E-005</v>
      </c>
      <c r="I1475" s="2" t="n">
        <f aca="false">IF(H1475&gt;0.5,1-H1475,H1475)</f>
        <v>6E-005</v>
      </c>
      <c r="J1475" s="0" t="n">
        <v>211.5</v>
      </c>
      <c r="K1475" s="1" t="s">
        <v>12</v>
      </c>
      <c r="L1475" s="0" t="s">
        <v>2922</v>
      </c>
    </row>
    <row r="1476" customFormat="false" ht="12" hidden="false" customHeight="false" outlineLevel="0" collapsed="false">
      <c r="A1476" s="0" t="s">
        <v>2923</v>
      </c>
      <c r="B1476" s="0" t="n">
        <v>2965.3</v>
      </c>
      <c r="C1476" s="1" t="s">
        <v>12</v>
      </c>
      <c r="D1476" s="2" t="n">
        <v>0.000244</v>
      </c>
      <c r="E1476" s="0" t="n">
        <v>0.6</v>
      </c>
      <c r="F1476" s="3" t="n">
        <f aca="false">IF(E1476&gt;0,2^(E1476),-1/(2^(E1476)))</f>
        <v>1.5157165665104</v>
      </c>
      <c r="G1476" s="1" t="s">
        <v>13</v>
      </c>
      <c r="H1476" s="2" t="n">
        <v>2E-005</v>
      </c>
      <c r="I1476" s="2" t="n">
        <f aca="false">IF(H1476&gt;0.5,1-H1476,H1476)</f>
        <v>2E-005</v>
      </c>
      <c r="J1476" s="0" t="n">
        <v>1843.2</v>
      </c>
      <c r="K1476" s="1" t="s">
        <v>12</v>
      </c>
      <c r="L1476" s="0" t="s">
        <v>2924</v>
      </c>
    </row>
    <row r="1477" customFormat="false" ht="12" hidden="false" customHeight="false" outlineLevel="0" collapsed="false">
      <c r="A1477" s="0" t="s">
        <v>2925</v>
      </c>
      <c r="B1477" s="0" t="n">
        <v>325</v>
      </c>
      <c r="C1477" s="1" t="s">
        <v>12</v>
      </c>
      <c r="D1477" s="2" t="n">
        <v>0.000732</v>
      </c>
      <c r="E1477" s="0" t="n">
        <v>0.6</v>
      </c>
      <c r="F1477" s="3" t="n">
        <f aca="false">IF(E1477&gt;0,2^(E1477),-1/(2^(E1477)))</f>
        <v>1.5157165665104</v>
      </c>
      <c r="G1477" s="1" t="s">
        <v>13</v>
      </c>
      <c r="H1477" s="2" t="n">
        <v>2.3E-005</v>
      </c>
      <c r="I1477" s="2" t="n">
        <f aca="false">IF(H1477&gt;0.5,1-H1477,H1477)</f>
        <v>2.3E-005</v>
      </c>
      <c r="J1477" s="0" t="n">
        <v>194.3</v>
      </c>
      <c r="K1477" s="1" t="s">
        <v>12</v>
      </c>
      <c r="L1477" s="0" t="s">
        <v>2926</v>
      </c>
    </row>
    <row r="1478" customFormat="false" ht="12" hidden="false" customHeight="false" outlineLevel="0" collapsed="false">
      <c r="A1478" s="0" t="s">
        <v>2927</v>
      </c>
      <c r="B1478" s="0" t="n">
        <v>337.2</v>
      </c>
      <c r="C1478" s="1" t="s">
        <v>12</v>
      </c>
      <c r="D1478" s="2" t="n">
        <v>0.000244</v>
      </c>
      <c r="E1478" s="0" t="n">
        <v>0.6</v>
      </c>
      <c r="F1478" s="3" t="n">
        <f aca="false">IF(E1478&gt;0,2^(E1478),-1/(2^(E1478)))</f>
        <v>1.5157165665104</v>
      </c>
      <c r="G1478" s="1" t="s">
        <v>13</v>
      </c>
      <c r="H1478" s="2" t="n">
        <v>2.3E-005</v>
      </c>
      <c r="I1478" s="2" t="n">
        <f aca="false">IF(H1478&gt;0.5,1-H1478,H1478)</f>
        <v>2.3E-005</v>
      </c>
      <c r="J1478" s="0" t="n">
        <v>313.4</v>
      </c>
      <c r="K1478" s="1" t="s">
        <v>12</v>
      </c>
      <c r="L1478" s="0" t="s">
        <v>2928</v>
      </c>
    </row>
    <row r="1479" customFormat="false" ht="12" hidden="false" customHeight="false" outlineLevel="0" collapsed="false">
      <c r="A1479" s="0" t="s">
        <v>2929</v>
      </c>
      <c r="B1479" s="0" t="n">
        <v>998</v>
      </c>
      <c r="C1479" s="1" t="s">
        <v>12</v>
      </c>
      <c r="D1479" s="2" t="n">
        <v>0.000244</v>
      </c>
      <c r="E1479" s="0" t="n">
        <v>0.6</v>
      </c>
      <c r="F1479" s="3" t="n">
        <f aca="false">IF(E1479&gt;0,2^(E1479),-1/(2^(E1479)))</f>
        <v>1.5157165665104</v>
      </c>
      <c r="G1479" s="1" t="s">
        <v>13</v>
      </c>
      <c r="H1479" s="2" t="n">
        <v>0.000101</v>
      </c>
      <c r="I1479" s="2" t="n">
        <f aca="false">IF(H1479&gt;0.5,1-H1479,H1479)</f>
        <v>0.000101</v>
      </c>
      <c r="J1479" s="0" t="n">
        <v>654.9</v>
      </c>
      <c r="K1479" s="1" t="s">
        <v>12</v>
      </c>
      <c r="L1479" s="0" t="s">
        <v>2930</v>
      </c>
    </row>
    <row r="1480" customFormat="false" ht="12" hidden="false" customHeight="false" outlineLevel="0" collapsed="false">
      <c r="A1480" s="0" t="s">
        <v>2931</v>
      </c>
      <c r="B1480" s="0" t="n">
        <v>3339.5</v>
      </c>
      <c r="C1480" s="1" t="s">
        <v>12</v>
      </c>
      <c r="D1480" s="2" t="n">
        <v>0.000244</v>
      </c>
      <c r="E1480" s="0" t="n">
        <v>0.6</v>
      </c>
      <c r="F1480" s="3" t="n">
        <f aca="false">IF(E1480&gt;0,2^(E1480),-1/(2^(E1480)))</f>
        <v>1.5157165665104</v>
      </c>
      <c r="G1480" s="1" t="s">
        <v>13</v>
      </c>
      <c r="H1480" s="2" t="n">
        <v>2E-005</v>
      </c>
      <c r="I1480" s="2" t="n">
        <f aca="false">IF(H1480&gt;0.5,1-H1480,H1480)</f>
        <v>2E-005</v>
      </c>
      <c r="J1480" s="0" t="n">
        <v>2199.3</v>
      </c>
      <c r="K1480" s="1" t="s">
        <v>12</v>
      </c>
      <c r="L1480" s="10" t="s">
        <v>2932</v>
      </c>
    </row>
    <row r="1481" customFormat="false" ht="12" hidden="false" customHeight="false" outlineLevel="0" collapsed="false">
      <c r="A1481" s="0" t="s">
        <v>2933</v>
      </c>
      <c r="B1481" s="0" t="n">
        <v>8126.5</v>
      </c>
      <c r="C1481" s="1" t="s">
        <v>12</v>
      </c>
      <c r="D1481" s="2" t="n">
        <v>0.000244</v>
      </c>
      <c r="E1481" s="0" t="n">
        <v>0.6</v>
      </c>
      <c r="F1481" s="3" t="n">
        <f aca="false">IF(E1481&gt;0,2^(E1481),-1/(2^(E1481)))</f>
        <v>1.5157165665104</v>
      </c>
      <c r="G1481" s="1" t="s">
        <v>13</v>
      </c>
      <c r="H1481" s="2" t="n">
        <v>2E-005</v>
      </c>
      <c r="I1481" s="2" t="n">
        <f aca="false">IF(H1481&gt;0.5,1-H1481,H1481)</f>
        <v>2E-005</v>
      </c>
      <c r="J1481" s="0" t="n">
        <v>5712.2</v>
      </c>
      <c r="K1481" s="1" t="s">
        <v>12</v>
      </c>
      <c r="L1481" s="10" t="s">
        <v>2934</v>
      </c>
    </row>
    <row r="1482" customFormat="false" ht="12" hidden="false" customHeight="false" outlineLevel="0" collapsed="false">
      <c r="A1482" s="0" t="s">
        <v>2935</v>
      </c>
      <c r="B1482" s="0" t="n">
        <v>1833.7</v>
      </c>
      <c r="C1482" s="1" t="s">
        <v>12</v>
      </c>
      <c r="D1482" s="2" t="n">
        <v>0.000244</v>
      </c>
      <c r="E1482" s="0" t="n">
        <v>0.6</v>
      </c>
      <c r="F1482" s="3" t="n">
        <f aca="false">IF(E1482&gt;0,2^(E1482),-1/(2^(E1482)))</f>
        <v>1.5157165665104</v>
      </c>
      <c r="G1482" s="1" t="s">
        <v>13</v>
      </c>
      <c r="H1482" s="2" t="n">
        <v>2E-005</v>
      </c>
      <c r="I1482" s="2" t="n">
        <f aca="false">IF(H1482&gt;0.5,1-H1482,H1482)</f>
        <v>2E-005</v>
      </c>
      <c r="J1482" s="0" t="n">
        <v>1141.1</v>
      </c>
      <c r="K1482" s="1" t="s">
        <v>12</v>
      </c>
      <c r="L1482" s="0" t="s">
        <v>2936</v>
      </c>
    </row>
    <row r="1483" customFormat="false" ht="12" hidden="false" customHeight="false" outlineLevel="0" collapsed="false">
      <c r="A1483" s="0" t="s">
        <v>2937</v>
      </c>
      <c r="B1483" s="0" t="n">
        <v>234.1</v>
      </c>
      <c r="C1483" s="1" t="s">
        <v>12</v>
      </c>
      <c r="D1483" s="2" t="n">
        <v>0.000732</v>
      </c>
      <c r="E1483" s="0" t="n">
        <v>0.6</v>
      </c>
      <c r="F1483" s="3" t="n">
        <f aca="false">IF(E1483&gt;0,2^(E1483),-1/(2^(E1483)))</f>
        <v>1.5157165665104</v>
      </c>
      <c r="G1483" s="1" t="s">
        <v>13</v>
      </c>
      <c r="H1483" s="2" t="n">
        <v>0.000307</v>
      </c>
      <c r="I1483" s="2" t="n">
        <f aca="false">IF(H1483&gt;0.5,1-H1483,H1483)</f>
        <v>0.000307</v>
      </c>
      <c r="J1483" s="0" t="n">
        <v>153.8</v>
      </c>
      <c r="K1483" s="1" t="s">
        <v>12</v>
      </c>
      <c r="L1483" s="0" t="s">
        <v>2938</v>
      </c>
    </row>
    <row r="1484" customFormat="false" ht="12" hidden="false" customHeight="false" outlineLevel="0" collapsed="false">
      <c r="A1484" s="0" t="s">
        <v>2939</v>
      </c>
      <c r="B1484" s="0" t="n">
        <v>96.5</v>
      </c>
      <c r="C1484" s="1" t="s">
        <v>12</v>
      </c>
      <c r="D1484" s="2" t="n">
        <v>0.000732</v>
      </c>
      <c r="E1484" s="0" t="n">
        <v>0.6</v>
      </c>
      <c r="F1484" s="3" t="n">
        <f aca="false">IF(E1484&gt;0,2^(E1484),-1/(2^(E1484)))</f>
        <v>1.5157165665104</v>
      </c>
      <c r="G1484" s="1" t="s">
        <v>13</v>
      </c>
      <c r="H1484" s="2" t="n">
        <v>0.000865</v>
      </c>
      <c r="I1484" s="2" t="n">
        <f aca="false">IF(H1484&gt;0.5,1-H1484,H1484)</f>
        <v>0.000865</v>
      </c>
      <c r="J1484" s="0" t="n">
        <v>62.2</v>
      </c>
      <c r="K1484" s="1" t="s">
        <v>12</v>
      </c>
      <c r="L1484" s="0" t="s">
        <v>2940</v>
      </c>
    </row>
    <row r="1485" customFormat="false" ht="12" hidden="false" customHeight="false" outlineLevel="0" collapsed="false">
      <c r="A1485" s="0" t="s">
        <v>2941</v>
      </c>
      <c r="B1485" s="0" t="n">
        <v>891.8</v>
      </c>
      <c r="C1485" s="1" t="s">
        <v>12</v>
      </c>
      <c r="D1485" s="2" t="n">
        <v>0.000244</v>
      </c>
      <c r="E1485" s="0" t="n">
        <v>0.6</v>
      </c>
      <c r="F1485" s="3" t="n">
        <f aca="false">IF(E1485&gt;0,2^(E1485),-1/(2^(E1485)))</f>
        <v>1.5157165665104</v>
      </c>
      <c r="G1485" s="1" t="s">
        <v>13</v>
      </c>
      <c r="H1485" s="2" t="n">
        <v>2.7E-005</v>
      </c>
      <c r="I1485" s="2" t="n">
        <f aca="false">IF(H1485&gt;0.5,1-H1485,H1485)</f>
        <v>2.7E-005</v>
      </c>
      <c r="J1485" s="0" t="n">
        <v>609.8</v>
      </c>
      <c r="K1485" s="1" t="s">
        <v>12</v>
      </c>
      <c r="L1485" s="0" t="s">
        <v>2942</v>
      </c>
    </row>
    <row r="1486" customFormat="false" ht="12" hidden="false" customHeight="false" outlineLevel="0" collapsed="false">
      <c r="A1486" s="0" t="s">
        <v>2943</v>
      </c>
      <c r="B1486" s="0" t="n">
        <v>303.5</v>
      </c>
      <c r="C1486" s="1" t="s">
        <v>12</v>
      </c>
      <c r="D1486" s="2" t="n">
        <v>0.001953</v>
      </c>
      <c r="E1486" s="0" t="n">
        <v>0.6</v>
      </c>
      <c r="F1486" s="3" t="n">
        <f aca="false">IF(E1486&gt;0,2^(E1486),-1/(2^(E1486)))</f>
        <v>1.5157165665104</v>
      </c>
      <c r="G1486" s="1" t="s">
        <v>13</v>
      </c>
      <c r="H1486" s="2" t="n">
        <v>0.000307</v>
      </c>
      <c r="I1486" s="2" t="n">
        <f aca="false">IF(H1486&gt;0.5,1-H1486,H1486)</f>
        <v>0.000307</v>
      </c>
      <c r="J1486" s="0" t="n">
        <v>185.2</v>
      </c>
      <c r="K1486" s="1" t="s">
        <v>12</v>
      </c>
      <c r="L1486" s="0" t="s">
        <v>2944</v>
      </c>
    </row>
    <row r="1487" customFormat="false" ht="12" hidden="false" customHeight="false" outlineLevel="0" collapsed="false">
      <c r="A1487" s="0" t="s">
        <v>2945</v>
      </c>
      <c r="B1487" s="0" t="n">
        <v>625.8</v>
      </c>
      <c r="C1487" s="1" t="s">
        <v>12</v>
      </c>
      <c r="D1487" s="2" t="n">
        <v>0.000244</v>
      </c>
      <c r="E1487" s="0" t="n">
        <v>0.6</v>
      </c>
      <c r="F1487" s="3" t="n">
        <f aca="false">IF(E1487&gt;0,2^(E1487),-1/(2^(E1487)))</f>
        <v>1.5157165665104</v>
      </c>
      <c r="G1487" s="1" t="s">
        <v>13</v>
      </c>
      <c r="H1487" s="2" t="n">
        <v>0.000774</v>
      </c>
      <c r="I1487" s="2" t="n">
        <f aca="false">IF(H1487&gt;0.5,1-H1487,H1487)</f>
        <v>0.000774</v>
      </c>
      <c r="J1487" s="0" t="n">
        <v>459.1</v>
      </c>
      <c r="K1487" s="1" t="s">
        <v>12</v>
      </c>
      <c r="L1487" s="0" t="s">
        <v>2946</v>
      </c>
    </row>
    <row r="1488" customFormat="false" ht="12" hidden="false" customHeight="false" outlineLevel="0" collapsed="false">
      <c r="A1488" s="0" t="s">
        <v>2947</v>
      </c>
      <c r="B1488" s="0" t="n">
        <v>1104.2</v>
      </c>
      <c r="C1488" s="1" t="s">
        <v>12</v>
      </c>
      <c r="D1488" s="2" t="n">
        <v>0.000244</v>
      </c>
      <c r="E1488" s="0" t="n">
        <v>0.6</v>
      </c>
      <c r="F1488" s="3" t="n">
        <f aca="false">IF(E1488&gt;0,2^(E1488),-1/(2^(E1488)))</f>
        <v>1.5157165665104</v>
      </c>
      <c r="G1488" s="1" t="s">
        <v>13</v>
      </c>
      <c r="H1488" s="2" t="n">
        <v>3E-005</v>
      </c>
      <c r="I1488" s="2" t="n">
        <f aca="false">IF(H1488&gt;0.5,1-H1488,H1488)</f>
        <v>3E-005</v>
      </c>
      <c r="J1488" s="0" t="n">
        <v>679.3</v>
      </c>
      <c r="K1488" s="1" t="s">
        <v>12</v>
      </c>
      <c r="L1488" s="0" t="s">
        <v>2948</v>
      </c>
    </row>
    <row r="1489" customFormat="false" ht="12" hidden="false" customHeight="false" outlineLevel="0" collapsed="false">
      <c r="A1489" s="0" t="s">
        <v>2949</v>
      </c>
      <c r="B1489" s="0" t="n">
        <v>345.2</v>
      </c>
      <c r="C1489" s="1" t="s">
        <v>12</v>
      </c>
      <c r="D1489" s="2" t="n">
        <v>0.000732</v>
      </c>
      <c r="E1489" s="0" t="n">
        <v>0.6</v>
      </c>
      <c r="F1489" s="3" t="n">
        <f aca="false">IF(E1489&gt;0,2^(E1489),-1/(2^(E1489)))</f>
        <v>1.5157165665104</v>
      </c>
      <c r="G1489" s="1" t="s">
        <v>13</v>
      </c>
      <c r="H1489" s="2" t="n">
        <v>2.3E-005</v>
      </c>
      <c r="I1489" s="2" t="n">
        <f aca="false">IF(H1489&gt;0.5,1-H1489,H1489)</f>
        <v>2.3E-005</v>
      </c>
      <c r="J1489" s="0" t="n">
        <v>197.3</v>
      </c>
      <c r="K1489" s="1" t="s">
        <v>12</v>
      </c>
      <c r="L1489" s="0" t="s">
        <v>2950</v>
      </c>
    </row>
    <row r="1490" customFormat="false" ht="12" hidden="false" customHeight="false" outlineLevel="0" collapsed="false">
      <c r="A1490" s="0" t="s">
        <v>2951</v>
      </c>
      <c r="B1490" s="0" t="n">
        <v>1593.4</v>
      </c>
      <c r="C1490" s="1" t="s">
        <v>12</v>
      </c>
      <c r="D1490" s="2" t="n">
        <v>0.000244</v>
      </c>
      <c r="E1490" s="0" t="n">
        <v>0.6</v>
      </c>
      <c r="F1490" s="3" t="n">
        <f aca="false">IF(E1490&gt;0,2^(E1490),-1/(2^(E1490)))</f>
        <v>1.5157165665104</v>
      </c>
      <c r="G1490" s="1" t="s">
        <v>13</v>
      </c>
      <c r="H1490" s="2" t="n">
        <v>2E-005</v>
      </c>
      <c r="I1490" s="2" t="n">
        <f aca="false">IF(H1490&gt;0.5,1-H1490,H1490)</f>
        <v>2E-005</v>
      </c>
      <c r="J1490" s="0" t="n">
        <v>866.2</v>
      </c>
      <c r="K1490" s="1" t="s">
        <v>12</v>
      </c>
      <c r="L1490" s="0" t="s">
        <v>2952</v>
      </c>
    </row>
    <row r="1491" customFormat="false" ht="12" hidden="false" customHeight="false" outlineLevel="0" collapsed="false">
      <c r="A1491" s="0" t="s">
        <v>2953</v>
      </c>
      <c r="B1491" s="0" t="n">
        <v>896.1</v>
      </c>
      <c r="C1491" s="1" t="s">
        <v>12</v>
      </c>
      <c r="D1491" s="2" t="n">
        <v>0.01416</v>
      </c>
      <c r="E1491" s="0" t="n">
        <v>0.6</v>
      </c>
      <c r="F1491" s="3" t="n">
        <f aca="false">IF(E1491&gt;0,2^(E1491),-1/(2^(E1491)))</f>
        <v>1.5157165665104</v>
      </c>
      <c r="G1491" s="1" t="s">
        <v>13</v>
      </c>
      <c r="H1491" s="2" t="n">
        <v>0.000774</v>
      </c>
      <c r="I1491" s="2" t="n">
        <f aca="false">IF(H1491&gt;0.5,1-H1491,H1491)</f>
        <v>0.000774</v>
      </c>
      <c r="J1491" s="0" t="n">
        <v>618.4</v>
      </c>
      <c r="K1491" s="1" t="s">
        <v>12</v>
      </c>
      <c r="L1491" s="0" t="s">
        <v>2954</v>
      </c>
    </row>
    <row r="1492" customFormat="false" ht="12" hidden="false" customHeight="false" outlineLevel="0" collapsed="false">
      <c r="A1492" s="0" t="s">
        <v>2955</v>
      </c>
      <c r="B1492" s="0" t="n">
        <v>2547.5</v>
      </c>
      <c r="C1492" s="1" t="s">
        <v>12</v>
      </c>
      <c r="D1492" s="2" t="n">
        <v>0.000244</v>
      </c>
      <c r="E1492" s="0" t="n">
        <v>0.6</v>
      </c>
      <c r="F1492" s="3" t="n">
        <f aca="false">IF(E1492&gt;0,2^(E1492),-1/(2^(E1492)))</f>
        <v>1.5157165665104</v>
      </c>
      <c r="G1492" s="1" t="s">
        <v>13</v>
      </c>
      <c r="H1492" s="2" t="n">
        <v>2E-005</v>
      </c>
      <c r="I1492" s="2" t="n">
        <f aca="false">IF(H1492&gt;0.5,1-H1492,H1492)</f>
        <v>2E-005</v>
      </c>
      <c r="J1492" s="0" t="n">
        <v>1676.8</v>
      </c>
      <c r="K1492" s="1" t="s">
        <v>12</v>
      </c>
      <c r="L1492" s="0" t="s">
        <v>2956</v>
      </c>
    </row>
    <row r="1493" customFormat="false" ht="12" hidden="false" customHeight="false" outlineLevel="0" collapsed="false">
      <c r="A1493" s="0" t="s">
        <v>2957</v>
      </c>
      <c r="B1493" s="0" t="n">
        <v>585.6</v>
      </c>
      <c r="C1493" s="1" t="s">
        <v>12</v>
      </c>
      <c r="D1493" s="2" t="n">
        <v>0.000244</v>
      </c>
      <c r="E1493" s="0" t="n">
        <v>0.6</v>
      </c>
      <c r="F1493" s="3" t="n">
        <f aca="false">IF(E1493&gt;0,2^(E1493),-1/(2^(E1493)))</f>
        <v>1.5157165665104</v>
      </c>
      <c r="G1493" s="1" t="s">
        <v>13</v>
      </c>
      <c r="H1493" s="2" t="n">
        <v>0.000241</v>
      </c>
      <c r="I1493" s="2" t="n">
        <f aca="false">IF(H1493&gt;0.5,1-H1493,H1493)</f>
        <v>0.000241</v>
      </c>
      <c r="J1493" s="0" t="n">
        <v>353.1</v>
      </c>
      <c r="K1493" s="1" t="s">
        <v>12</v>
      </c>
      <c r="L1493" s="0" t="s">
        <v>2958</v>
      </c>
    </row>
    <row r="1494" customFormat="false" ht="12" hidden="false" customHeight="false" outlineLevel="0" collapsed="false">
      <c r="A1494" s="0" t="s">
        <v>2959</v>
      </c>
      <c r="B1494" s="0" t="n">
        <v>3818.3</v>
      </c>
      <c r="C1494" s="1" t="s">
        <v>12</v>
      </c>
      <c r="D1494" s="2" t="n">
        <v>0.000244</v>
      </c>
      <c r="E1494" s="0" t="n">
        <v>0.6</v>
      </c>
      <c r="F1494" s="3" t="n">
        <f aca="false">IF(E1494&gt;0,2^(E1494),-1/(2^(E1494)))</f>
        <v>1.5157165665104</v>
      </c>
      <c r="G1494" s="1" t="s">
        <v>13</v>
      </c>
      <c r="H1494" s="2" t="n">
        <v>2E-005</v>
      </c>
      <c r="I1494" s="2" t="n">
        <f aca="false">IF(H1494&gt;0.5,1-H1494,H1494)</f>
        <v>2E-005</v>
      </c>
      <c r="J1494" s="0" t="n">
        <v>2614.5</v>
      </c>
      <c r="K1494" s="1" t="s">
        <v>12</v>
      </c>
      <c r="L1494" s="0" t="s">
        <v>2960</v>
      </c>
    </row>
    <row r="1495" customFormat="false" ht="12" hidden="false" customHeight="false" outlineLevel="0" collapsed="false">
      <c r="A1495" s="0" t="s">
        <v>2961</v>
      </c>
      <c r="B1495" s="0" t="n">
        <v>1241.5</v>
      </c>
      <c r="C1495" s="1" t="s">
        <v>12</v>
      </c>
      <c r="D1495" s="2" t="n">
        <v>0.000244</v>
      </c>
      <c r="E1495" s="0" t="n">
        <v>0.6</v>
      </c>
      <c r="F1495" s="3" t="n">
        <f aca="false">IF(E1495&gt;0,2^(E1495),-1/(2^(E1495)))</f>
        <v>1.5157165665104</v>
      </c>
      <c r="G1495" s="1" t="s">
        <v>13</v>
      </c>
      <c r="H1495" s="2" t="n">
        <v>4E-005</v>
      </c>
      <c r="I1495" s="2" t="n">
        <f aca="false">IF(H1495&gt;0.5,1-H1495,H1495)</f>
        <v>4E-005</v>
      </c>
      <c r="J1495" s="0" t="n">
        <v>933.5</v>
      </c>
      <c r="K1495" s="1" t="s">
        <v>12</v>
      </c>
      <c r="L1495" s="10" t="s">
        <v>2962</v>
      </c>
    </row>
    <row r="1496" customFormat="false" ht="12" hidden="false" customHeight="false" outlineLevel="0" collapsed="false">
      <c r="A1496" s="0" t="s">
        <v>2963</v>
      </c>
      <c r="B1496" s="0" t="n">
        <v>352.3</v>
      </c>
      <c r="C1496" s="1" t="s">
        <v>12</v>
      </c>
      <c r="D1496" s="2" t="n">
        <v>0.000244</v>
      </c>
      <c r="E1496" s="0" t="n">
        <v>0.6</v>
      </c>
      <c r="F1496" s="3" t="n">
        <f aca="false">IF(E1496&gt;0,2^(E1496),-1/(2^(E1496)))</f>
        <v>1.5157165665104</v>
      </c>
      <c r="G1496" s="1" t="s">
        <v>13</v>
      </c>
      <c r="H1496" s="2" t="n">
        <v>0.000692</v>
      </c>
      <c r="I1496" s="2" t="n">
        <f aca="false">IF(H1496&gt;0.5,1-H1496,H1496)</f>
        <v>0.000692</v>
      </c>
      <c r="J1496" s="0" t="n">
        <v>208.5</v>
      </c>
      <c r="K1496" s="1" t="s">
        <v>12</v>
      </c>
      <c r="L1496" s="0" t="s">
        <v>2964</v>
      </c>
    </row>
    <row r="1497" customFormat="false" ht="12" hidden="false" customHeight="false" outlineLevel="0" collapsed="false">
      <c r="A1497" s="0" t="s">
        <v>2965</v>
      </c>
      <c r="B1497" s="0" t="n">
        <v>718.2</v>
      </c>
      <c r="C1497" s="1" t="s">
        <v>12</v>
      </c>
      <c r="D1497" s="2" t="n">
        <v>0.000244</v>
      </c>
      <c r="E1497" s="0" t="n">
        <v>0.6</v>
      </c>
      <c r="F1497" s="3" t="n">
        <f aca="false">IF(E1497&gt;0,2^(E1497),-1/(2^(E1497)))</f>
        <v>1.5157165665104</v>
      </c>
      <c r="G1497" s="1" t="s">
        <v>13</v>
      </c>
      <c r="H1497" s="2" t="n">
        <v>0.000101</v>
      </c>
      <c r="I1497" s="2" t="n">
        <f aca="false">IF(H1497&gt;0.5,1-H1497,H1497)</f>
        <v>0.000101</v>
      </c>
      <c r="J1497" s="0" t="n">
        <v>563.6</v>
      </c>
      <c r="K1497" s="1" t="s">
        <v>12</v>
      </c>
      <c r="L1497" s="10" t="s">
        <v>2966</v>
      </c>
    </row>
    <row r="1498" customFormat="false" ht="12" hidden="false" customHeight="false" outlineLevel="0" collapsed="false">
      <c r="A1498" s="0" t="s">
        <v>2967</v>
      </c>
      <c r="B1498" s="0" t="n">
        <v>480.4</v>
      </c>
      <c r="C1498" s="1" t="s">
        <v>12</v>
      </c>
      <c r="D1498" s="2" t="n">
        <v>0.00293</v>
      </c>
      <c r="E1498" s="0" t="n">
        <v>0.6</v>
      </c>
      <c r="F1498" s="3" t="n">
        <f aca="false">IF(E1498&gt;0,2^(E1498),-1/(2^(E1498)))</f>
        <v>1.5157165665104</v>
      </c>
      <c r="G1498" s="1" t="s">
        <v>13</v>
      </c>
      <c r="H1498" s="2" t="n">
        <v>0.000492</v>
      </c>
      <c r="I1498" s="2" t="n">
        <f aca="false">IF(H1498&gt;0.5,1-H1498,H1498)</f>
        <v>0.000492</v>
      </c>
      <c r="J1498" s="0" t="n">
        <v>331.8</v>
      </c>
      <c r="K1498" s="1" t="s">
        <v>12</v>
      </c>
      <c r="L1498" s="10" t="s">
        <v>2968</v>
      </c>
    </row>
    <row r="1499" customFormat="false" ht="12" hidden="false" customHeight="false" outlineLevel="0" collapsed="false">
      <c r="A1499" s="0" t="s">
        <v>2969</v>
      </c>
      <c r="B1499" s="0" t="n">
        <v>849.3</v>
      </c>
      <c r="C1499" s="1" t="s">
        <v>12</v>
      </c>
      <c r="D1499" s="2" t="n">
        <v>0.000732</v>
      </c>
      <c r="E1499" s="0" t="n">
        <v>0.6</v>
      </c>
      <c r="F1499" s="3" t="n">
        <f aca="false">IF(E1499&gt;0,2^(E1499),-1/(2^(E1499)))</f>
        <v>1.5157165665104</v>
      </c>
      <c r="G1499" s="1" t="s">
        <v>13</v>
      </c>
      <c r="H1499" s="2" t="n">
        <v>3E-005</v>
      </c>
      <c r="I1499" s="2" t="n">
        <f aca="false">IF(H1499&gt;0.5,1-H1499,H1499)</f>
        <v>3E-005</v>
      </c>
      <c r="J1499" s="0" t="n">
        <v>612.9</v>
      </c>
      <c r="K1499" s="1" t="s">
        <v>12</v>
      </c>
      <c r="L1499" s="10" t="s">
        <v>2970</v>
      </c>
    </row>
    <row r="1500" customFormat="false" ht="12" hidden="false" customHeight="false" outlineLevel="0" collapsed="false">
      <c r="A1500" s="0" t="s">
        <v>2971</v>
      </c>
      <c r="B1500" s="0" t="n">
        <v>148</v>
      </c>
      <c r="C1500" s="1" t="s">
        <v>12</v>
      </c>
      <c r="D1500" s="2" t="n">
        <v>0.001953</v>
      </c>
      <c r="E1500" s="0" t="n">
        <v>0.6</v>
      </c>
      <c r="F1500" s="3" t="n">
        <f aca="false">IF(E1500&gt;0,2^(E1500),-1/(2^(E1500)))</f>
        <v>1.5157165665104</v>
      </c>
      <c r="G1500" s="1" t="s">
        <v>13</v>
      </c>
      <c r="H1500" s="2" t="n">
        <v>0.000865</v>
      </c>
      <c r="I1500" s="2" t="n">
        <f aca="false">IF(H1500&gt;0.5,1-H1500,H1500)</f>
        <v>0.000865</v>
      </c>
      <c r="J1500" s="0" t="n">
        <v>82</v>
      </c>
      <c r="K1500" s="1" t="s">
        <v>105</v>
      </c>
      <c r="L1500" s="0" t="s">
        <v>2972</v>
      </c>
    </row>
    <row r="1501" customFormat="false" ht="12" hidden="false" customHeight="false" outlineLevel="0" collapsed="false">
      <c r="A1501" s="0" t="s">
        <v>2973</v>
      </c>
      <c r="B1501" s="0" t="n">
        <v>1300.7</v>
      </c>
      <c r="C1501" s="1" t="s">
        <v>12</v>
      </c>
      <c r="D1501" s="2" t="n">
        <v>0.000244</v>
      </c>
      <c r="E1501" s="0" t="n">
        <v>0.6</v>
      </c>
      <c r="F1501" s="3" t="n">
        <f aca="false">IF(E1501&gt;0,2^(E1501),-1/(2^(E1501)))</f>
        <v>1.5157165665104</v>
      </c>
      <c r="G1501" s="1" t="s">
        <v>13</v>
      </c>
      <c r="H1501" s="2" t="n">
        <v>3E-005</v>
      </c>
      <c r="I1501" s="2" t="n">
        <f aca="false">IF(H1501&gt;0.5,1-H1501,H1501)</f>
        <v>3E-005</v>
      </c>
      <c r="J1501" s="0" t="n">
        <v>805.5</v>
      </c>
      <c r="K1501" s="1" t="s">
        <v>12</v>
      </c>
      <c r="L1501" s="0" t="s">
        <v>2974</v>
      </c>
    </row>
    <row r="1502" customFormat="false" ht="12" hidden="false" customHeight="false" outlineLevel="0" collapsed="false">
      <c r="A1502" s="0" t="s">
        <v>2975</v>
      </c>
      <c r="B1502" s="0" t="n">
        <v>816.5</v>
      </c>
      <c r="C1502" s="1" t="s">
        <v>12</v>
      </c>
      <c r="D1502" s="2" t="n">
        <v>0.000244</v>
      </c>
      <c r="E1502" s="0" t="n">
        <v>0.6</v>
      </c>
      <c r="F1502" s="3" t="n">
        <f aca="false">IF(E1502&gt;0,2^(E1502),-1/(2^(E1502)))</f>
        <v>1.5157165665104</v>
      </c>
      <c r="G1502" s="1" t="s">
        <v>13</v>
      </c>
      <c r="H1502" s="2" t="n">
        <v>2E-005</v>
      </c>
      <c r="I1502" s="2" t="n">
        <f aca="false">IF(H1502&gt;0.5,1-H1502,H1502)</f>
        <v>2E-005</v>
      </c>
      <c r="J1502" s="0" t="n">
        <v>515</v>
      </c>
      <c r="K1502" s="1" t="s">
        <v>12</v>
      </c>
      <c r="L1502" s="10" t="s">
        <v>2976</v>
      </c>
    </row>
    <row r="1503" customFormat="false" ht="12" hidden="false" customHeight="false" outlineLevel="0" collapsed="false">
      <c r="A1503" s="0" t="s">
        <v>2977</v>
      </c>
      <c r="B1503" s="0" t="n">
        <v>1405</v>
      </c>
      <c r="C1503" s="1" t="s">
        <v>12</v>
      </c>
      <c r="D1503" s="2" t="n">
        <v>0.000244</v>
      </c>
      <c r="E1503" s="0" t="n">
        <v>0.6</v>
      </c>
      <c r="F1503" s="3" t="n">
        <f aca="false">IF(E1503&gt;0,2^(E1503),-1/(2^(E1503)))</f>
        <v>1.5157165665104</v>
      </c>
      <c r="G1503" s="1" t="s">
        <v>13</v>
      </c>
      <c r="H1503" s="2" t="n">
        <v>4E-005</v>
      </c>
      <c r="I1503" s="2" t="n">
        <f aca="false">IF(H1503&gt;0.5,1-H1503,H1503)</f>
        <v>4E-005</v>
      </c>
      <c r="J1503" s="0" t="n">
        <v>859.8</v>
      </c>
      <c r="K1503" s="1" t="s">
        <v>12</v>
      </c>
      <c r="L1503" s="10" t="s">
        <v>2978</v>
      </c>
    </row>
    <row r="1504" customFormat="false" ht="12" hidden="false" customHeight="false" outlineLevel="0" collapsed="false">
      <c r="A1504" s="0" t="s">
        <v>2979</v>
      </c>
      <c r="B1504" s="0" t="n">
        <v>428.3</v>
      </c>
      <c r="C1504" s="1" t="s">
        <v>12</v>
      </c>
      <c r="D1504" s="2" t="n">
        <v>0.000244</v>
      </c>
      <c r="E1504" s="0" t="n">
        <v>0.6</v>
      </c>
      <c r="F1504" s="3" t="n">
        <f aca="false">IF(E1504&gt;0,2^(E1504),-1/(2^(E1504)))</f>
        <v>1.5157165665104</v>
      </c>
      <c r="G1504" s="1" t="s">
        <v>13</v>
      </c>
      <c r="H1504" s="2" t="n">
        <v>5.2E-005</v>
      </c>
      <c r="I1504" s="2" t="n">
        <f aca="false">IF(H1504&gt;0.5,1-H1504,H1504)</f>
        <v>5.2E-005</v>
      </c>
      <c r="J1504" s="0" t="n">
        <v>265.1</v>
      </c>
      <c r="K1504" s="1" t="s">
        <v>12</v>
      </c>
      <c r="L1504" s="10" t="s">
        <v>2980</v>
      </c>
    </row>
    <row r="1505" customFormat="false" ht="12" hidden="false" customHeight="false" outlineLevel="0" collapsed="false">
      <c r="A1505" s="0" t="s">
        <v>2981</v>
      </c>
      <c r="B1505" s="0" t="n">
        <v>558.7</v>
      </c>
      <c r="C1505" s="1" t="s">
        <v>12</v>
      </c>
      <c r="D1505" s="2" t="n">
        <v>0.000732</v>
      </c>
      <c r="E1505" s="0" t="n">
        <v>0.6</v>
      </c>
      <c r="F1505" s="3" t="n">
        <f aca="false">IF(E1505&gt;0,2^(E1505),-1/(2^(E1505)))</f>
        <v>1.5157165665104</v>
      </c>
      <c r="G1505" s="1" t="s">
        <v>13</v>
      </c>
      <c r="H1505" s="2" t="n">
        <v>0.000389</v>
      </c>
      <c r="I1505" s="2" t="n">
        <f aca="false">IF(H1505&gt;0.5,1-H1505,H1505)</f>
        <v>0.000389</v>
      </c>
      <c r="J1505" s="0" t="n">
        <v>345.3</v>
      </c>
      <c r="K1505" s="1" t="s">
        <v>12</v>
      </c>
      <c r="L1505" s="10" t="s">
        <v>2982</v>
      </c>
    </row>
    <row r="1506" customFormat="false" ht="12" hidden="false" customHeight="false" outlineLevel="0" collapsed="false">
      <c r="A1506" s="0" t="s">
        <v>2983</v>
      </c>
      <c r="B1506" s="0" t="n">
        <v>176.1</v>
      </c>
      <c r="C1506" s="1" t="s">
        <v>12</v>
      </c>
      <c r="D1506" s="2" t="n">
        <v>0.000244</v>
      </c>
      <c r="E1506" s="0" t="n">
        <v>0.6</v>
      </c>
      <c r="F1506" s="3" t="n">
        <f aca="false">IF(E1506&gt;0,2^(E1506),-1/(2^(E1506)))</f>
        <v>1.5157165665104</v>
      </c>
      <c r="G1506" s="1" t="s">
        <v>13</v>
      </c>
      <c r="H1506" s="2" t="n">
        <v>4E-005</v>
      </c>
      <c r="I1506" s="2" t="n">
        <f aca="false">IF(H1506&gt;0.5,1-H1506,H1506)</f>
        <v>4E-005</v>
      </c>
      <c r="J1506" s="0" t="n">
        <v>127.6</v>
      </c>
      <c r="K1506" s="1" t="s">
        <v>12</v>
      </c>
      <c r="L1506" s="10" t="s">
        <v>2984</v>
      </c>
    </row>
    <row r="1507" customFormat="false" ht="12" hidden="false" customHeight="false" outlineLevel="0" collapsed="false">
      <c r="A1507" s="0" t="s">
        <v>2985</v>
      </c>
      <c r="B1507" s="0" t="n">
        <v>1240.6</v>
      </c>
      <c r="C1507" s="1" t="s">
        <v>12</v>
      </c>
      <c r="D1507" s="2" t="n">
        <v>0.000244</v>
      </c>
      <c r="E1507" s="0" t="n">
        <v>0.6</v>
      </c>
      <c r="F1507" s="3" t="n">
        <f aca="false">IF(E1507&gt;0,2^(E1507),-1/(2^(E1507)))</f>
        <v>1.5157165665104</v>
      </c>
      <c r="G1507" s="1" t="s">
        <v>13</v>
      </c>
      <c r="H1507" s="2" t="n">
        <v>3.5E-005</v>
      </c>
      <c r="I1507" s="2" t="n">
        <f aca="false">IF(H1507&gt;0.5,1-H1507,H1507)</f>
        <v>3.5E-005</v>
      </c>
      <c r="J1507" s="0" t="n">
        <v>685.7</v>
      </c>
      <c r="K1507" s="1" t="s">
        <v>12</v>
      </c>
      <c r="L1507" s="10" t="s">
        <v>2986</v>
      </c>
    </row>
    <row r="1508" customFormat="false" ht="12" hidden="false" customHeight="false" outlineLevel="0" collapsed="false">
      <c r="A1508" s="0" t="s">
        <v>2987</v>
      </c>
      <c r="B1508" s="0" t="n">
        <v>221.6</v>
      </c>
      <c r="C1508" s="1" t="s">
        <v>12</v>
      </c>
      <c r="D1508" s="2" t="n">
        <v>0.000732</v>
      </c>
      <c r="E1508" s="0" t="n">
        <v>0.6</v>
      </c>
      <c r="F1508" s="3" t="n">
        <f aca="false">IF(E1508&gt;0,2^(E1508),-1/(2^(E1508)))</f>
        <v>1.5157165665104</v>
      </c>
      <c r="G1508" s="1" t="s">
        <v>13</v>
      </c>
      <c r="H1508" s="2" t="n">
        <v>7.8E-005</v>
      </c>
      <c r="I1508" s="2" t="n">
        <f aca="false">IF(H1508&gt;0.5,1-H1508,H1508)</f>
        <v>7.8E-005</v>
      </c>
      <c r="J1508" s="0" t="n">
        <v>126.9</v>
      </c>
      <c r="K1508" s="1" t="s">
        <v>12</v>
      </c>
      <c r="L1508" s="0" t="s">
        <v>2988</v>
      </c>
    </row>
    <row r="1509" customFormat="false" ht="12" hidden="false" customHeight="false" outlineLevel="0" collapsed="false">
      <c r="A1509" s="0" t="s">
        <v>2989</v>
      </c>
      <c r="B1509" s="0" t="n">
        <v>366.5</v>
      </c>
      <c r="C1509" s="1" t="s">
        <v>12</v>
      </c>
      <c r="D1509" s="2" t="n">
        <v>0.000244</v>
      </c>
      <c r="E1509" s="0" t="n">
        <v>0.6</v>
      </c>
      <c r="F1509" s="3" t="n">
        <f aca="false">IF(E1509&gt;0,2^(E1509),-1/(2^(E1509)))</f>
        <v>1.5157165665104</v>
      </c>
      <c r="G1509" s="1" t="s">
        <v>13</v>
      </c>
      <c r="H1509" s="2" t="n">
        <v>0.000147</v>
      </c>
      <c r="I1509" s="2" t="n">
        <f aca="false">IF(H1509&gt;0.5,1-H1509,H1509)</f>
        <v>0.000147</v>
      </c>
      <c r="J1509" s="0" t="n">
        <v>244.8</v>
      </c>
      <c r="K1509" s="1" t="s">
        <v>12</v>
      </c>
      <c r="L1509" s="10" t="s">
        <v>2990</v>
      </c>
    </row>
    <row r="1510" customFormat="false" ht="12" hidden="false" customHeight="false" outlineLevel="0" collapsed="false">
      <c r="A1510" s="0" t="s">
        <v>2991</v>
      </c>
      <c r="B1510" s="0" t="n">
        <v>960.5</v>
      </c>
      <c r="C1510" s="1" t="s">
        <v>12</v>
      </c>
      <c r="D1510" s="2" t="n">
        <v>0.000244</v>
      </c>
      <c r="E1510" s="0" t="n">
        <v>0.6</v>
      </c>
      <c r="F1510" s="3" t="n">
        <f aca="false">IF(E1510&gt;0,2^(E1510),-1/(2^(E1510)))</f>
        <v>1.5157165665104</v>
      </c>
      <c r="G1510" s="1" t="s">
        <v>13</v>
      </c>
      <c r="H1510" s="2" t="n">
        <v>0.000147</v>
      </c>
      <c r="I1510" s="2" t="n">
        <f aca="false">IF(H1510&gt;0.5,1-H1510,H1510)</f>
        <v>0.000147</v>
      </c>
      <c r="J1510" s="0" t="n">
        <v>551.8</v>
      </c>
      <c r="K1510" s="1" t="s">
        <v>12</v>
      </c>
      <c r="L1510" s="10" t="s">
        <v>2992</v>
      </c>
    </row>
    <row r="1511" customFormat="false" ht="12" hidden="false" customHeight="false" outlineLevel="0" collapsed="false">
      <c r="A1511" s="0" t="s">
        <v>2993</v>
      </c>
      <c r="B1511" s="0" t="n">
        <v>3003.6</v>
      </c>
      <c r="C1511" s="1" t="s">
        <v>12</v>
      </c>
      <c r="D1511" s="2" t="n">
        <v>0.000244</v>
      </c>
      <c r="E1511" s="0" t="n">
        <v>0.6</v>
      </c>
      <c r="F1511" s="3" t="n">
        <f aca="false">IF(E1511&gt;0,2^(E1511),-1/(2^(E1511)))</f>
        <v>1.5157165665104</v>
      </c>
      <c r="G1511" s="1" t="s">
        <v>13</v>
      </c>
      <c r="H1511" s="2" t="n">
        <v>0.000241</v>
      </c>
      <c r="I1511" s="2" t="n">
        <f aca="false">IF(H1511&gt;0.5,1-H1511,H1511)</f>
        <v>0.000241</v>
      </c>
      <c r="J1511" s="0" t="n">
        <v>1918.1</v>
      </c>
      <c r="K1511" s="1" t="s">
        <v>12</v>
      </c>
      <c r="L1511" s="10" t="s">
        <v>2994</v>
      </c>
    </row>
    <row r="1512" customFormat="false" ht="12" hidden="false" customHeight="false" outlineLevel="0" collapsed="false">
      <c r="A1512" s="0" t="s">
        <v>2995</v>
      </c>
      <c r="B1512" s="0" t="n">
        <v>959</v>
      </c>
      <c r="C1512" s="1" t="s">
        <v>12</v>
      </c>
      <c r="D1512" s="2" t="n">
        <v>0.000244</v>
      </c>
      <c r="E1512" s="0" t="n">
        <v>0.6</v>
      </c>
      <c r="F1512" s="3" t="n">
        <f aca="false">IF(E1512&gt;0,2^(E1512),-1/(2^(E1512)))</f>
        <v>1.5157165665104</v>
      </c>
      <c r="G1512" s="1" t="s">
        <v>13</v>
      </c>
      <c r="H1512" s="2" t="n">
        <v>0.000147</v>
      </c>
      <c r="I1512" s="2" t="n">
        <f aca="false">IF(H1512&gt;0.5,1-H1512,H1512)</f>
        <v>0.000147</v>
      </c>
      <c r="J1512" s="0" t="n">
        <v>730</v>
      </c>
      <c r="K1512" s="1" t="s">
        <v>12</v>
      </c>
      <c r="L1512" s="10" t="s">
        <v>2996</v>
      </c>
    </row>
    <row r="1513" customFormat="false" ht="12" hidden="false" customHeight="false" outlineLevel="0" collapsed="false">
      <c r="A1513" s="0" t="s">
        <v>2997</v>
      </c>
      <c r="B1513" s="0" t="n">
        <v>366.8</v>
      </c>
      <c r="C1513" s="1" t="s">
        <v>12</v>
      </c>
      <c r="D1513" s="2" t="n">
        <v>0.000244</v>
      </c>
      <c r="E1513" s="0" t="n">
        <v>0.6</v>
      </c>
      <c r="F1513" s="3" t="n">
        <f aca="false">IF(E1513&gt;0,2^(E1513),-1/(2^(E1513)))</f>
        <v>1.5157165665104</v>
      </c>
      <c r="G1513" s="1" t="s">
        <v>13</v>
      </c>
      <c r="H1513" s="2" t="n">
        <v>2.7E-005</v>
      </c>
      <c r="I1513" s="2" t="n">
        <f aca="false">IF(H1513&gt;0.5,1-H1513,H1513)</f>
        <v>2.7E-005</v>
      </c>
      <c r="J1513" s="0" t="n">
        <v>206.5</v>
      </c>
      <c r="K1513" s="1" t="s">
        <v>12</v>
      </c>
      <c r="L1513" s="10" t="s">
        <v>2998</v>
      </c>
    </row>
    <row r="1514" customFormat="false" ht="12" hidden="false" customHeight="false" outlineLevel="0" collapsed="false">
      <c r="A1514" s="0" t="s">
        <v>2999</v>
      </c>
      <c r="B1514" s="0" t="n">
        <v>544.7</v>
      </c>
      <c r="C1514" s="1" t="s">
        <v>12</v>
      </c>
      <c r="D1514" s="2" t="n">
        <v>0.000244</v>
      </c>
      <c r="E1514" s="0" t="n">
        <v>0.6</v>
      </c>
      <c r="F1514" s="3" t="n">
        <f aca="false">IF(E1514&gt;0,2^(E1514),-1/(2^(E1514)))</f>
        <v>1.5157165665104</v>
      </c>
      <c r="G1514" s="1" t="s">
        <v>13</v>
      </c>
      <c r="H1514" s="2" t="n">
        <v>2.3E-005</v>
      </c>
      <c r="I1514" s="2" t="n">
        <f aca="false">IF(H1514&gt;0.5,1-H1514,H1514)</f>
        <v>2.3E-005</v>
      </c>
      <c r="J1514" s="0" t="n">
        <v>398.2</v>
      </c>
      <c r="K1514" s="1" t="s">
        <v>12</v>
      </c>
      <c r="L1514" s="10" t="s">
        <v>3000</v>
      </c>
    </row>
    <row r="1515" customFormat="false" ht="12" hidden="false" customHeight="false" outlineLevel="0" collapsed="false">
      <c r="A1515" s="0" t="s">
        <v>3001</v>
      </c>
      <c r="B1515" s="0" t="n">
        <v>246.1</v>
      </c>
      <c r="C1515" s="1" t="s">
        <v>12</v>
      </c>
      <c r="D1515" s="2" t="n">
        <v>0.01416</v>
      </c>
      <c r="E1515" s="0" t="n">
        <v>0.6</v>
      </c>
      <c r="F1515" s="3" t="n">
        <f aca="false">IF(E1515&gt;0,2^(E1515),-1/(2^(E1515)))</f>
        <v>1.5157165665104</v>
      </c>
      <c r="G1515" s="1" t="s">
        <v>13</v>
      </c>
      <c r="H1515" s="2" t="n">
        <v>0.000492</v>
      </c>
      <c r="I1515" s="2" t="n">
        <f aca="false">IF(H1515&gt;0.5,1-H1515,H1515)</f>
        <v>0.000492</v>
      </c>
      <c r="J1515" s="0" t="n">
        <v>133.1</v>
      </c>
      <c r="K1515" s="1" t="s">
        <v>12</v>
      </c>
      <c r="L1515" s="10" t="s">
        <v>3002</v>
      </c>
    </row>
    <row r="1516" customFormat="false" ht="12" hidden="false" customHeight="false" outlineLevel="0" collapsed="false">
      <c r="A1516" s="0" t="s">
        <v>3003</v>
      </c>
      <c r="B1516" s="0" t="n">
        <v>11832.4</v>
      </c>
      <c r="C1516" s="1" t="s">
        <v>12</v>
      </c>
      <c r="D1516" s="2" t="n">
        <v>0.000244</v>
      </c>
      <c r="E1516" s="0" t="n">
        <v>0.6</v>
      </c>
      <c r="F1516" s="3" t="n">
        <f aca="false">IF(E1516&gt;0,2^(E1516),-1/(2^(E1516)))</f>
        <v>1.5157165665104</v>
      </c>
      <c r="G1516" s="1" t="s">
        <v>13</v>
      </c>
      <c r="H1516" s="2" t="n">
        <v>2E-005</v>
      </c>
      <c r="I1516" s="2" t="n">
        <f aca="false">IF(H1516&gt;0.5,1-H1516,H1516)</f>
        <v>2E-005</v>
      </c>
      <c r="J1516" s="0" t="n">
        <v>8220.6</v>
      </c>
      <c r="K1516" s="1" t="s">
        <v>12</v>
      </c>
      <c r="L1516" s="0" t="s">
        <v>3004</v>
      </c>
    </row>
    <row r="1517" customFormat="false" ht="12" hidden="false" customHeight="false" outlineLevel="0" collapsed="false">
      <c r="A1517" s="0" t="s">
        <v>3005</v>
      </c>
      <c r="B1517" s="0" t="n">
        <v>233.6</v>
      </c>
      <c r="C1517" s="1" t="s">
        <v>12</v>
      </c>
      <c r="D1517" s="2" t="n">
        <v>0.000244</v>
      </c>
      <c r="E1517" s="0" t="n">
        <v>0.6</v>
      </c>
      <c r="F1517" s="3" t="n">
        <f aca="false">IF(E1517&gt;0,2^(E1517),-1/(2^(E1517)))</f>
        <v>1.5157165665104</v>
      </c>
      <c r="G1517" s="1" t="s">
        <v>13</v>
      </c>
      <c r="H1517" s="2" t="n">
        <v>0.000865</v>
      </c>
      <c r="I1517" s="2" t="n">
        <f aca="false">IF(H1517&gt;0.5,1-H1517,H1517)</f>
        <v>0.000865</v>
      </c>
      <c r="J1517" s="0" t="n">
        <v>136.9</v>
      </c>
      <c r="K1517" s="1" t="s">
        <v>12</v>
      </c>
      <c r="L1517" s="10" t="s">
        <v>3006</v>
      </c>
    </row>
    <row r="1518" customFormat="false" ht="12" hidden="false" customHeight="false" outlineLevel="0" collapsed="false">
      <c r="A1518" s="0" t="s">
        <v>3007</v>
      </c>
      <c r="B1518" s="0" t="n">
        <v>1047.5</v>
      </c>
      <c r="C1518" s="1" t="s">
        <v>12</v>
      </c>
      <c r="D1518" s="2" t="n">
        <v>0.000244</v>
      </c>
      <c r="E1518" s="0" t="n">
        <v>0.6</v>
      </c>
      <c r="F1518" s="3" t="n">
        <f aca="false">IF(E1518&gt;0,2^(E1518),-1/(2^(E1518)))</f>
        <v>1.5157165665104</v>
      </c>
      <c r="G1518" s="1" t="s">
        <v>13</v>
      </c>
      <c r="H1518" s="2" t="n">
        <v>2.3E-005</v>
      </c>
      <c r="I1518" s="2" t="n">
        <f aca="false">IF(H1518&gt;0.5,1-H1518,H1518)</f>
        <v>2.3E-005</v>
      </c>
      <c r="J1518" s="0" t="n">
        <v>630.4</v>
      </c>
      <c r="K1518" s="1" t="s">
        <v>12</v>
      </c>
      <c r="L1518" s="0" t="s">
        <v>3008</v>
      </c>
    </row>
    <row r="1519" customFormat="false" ht="12" hidden="false" customHeight="false" outlineLevel="0" collapsed="false">
      <c r="A1519" s="0" t="s">
        <v>3009</v>
      </c>
      <c r="B1519" s="0" t="n">
        <v>613.6</v>
      </c>
      <c r="C1519" s="1" t="s">
        <v>12</v>
      </c>
      <c r="D1519" s="2" t="n">
        <v>0.001953</v>
      </c>
      <c r="E1519" s="0" t="n">
        <v>0.6</v>
      </c>
      <c r="F1519" s="3" t="n">
        <f aca="false">IF(E1519&gt;0,2^(E1519),-1/(2^(E1519)))</f>
        <v>1.5157165665104</v>
      </c>
      <c r="G1519" s="1" t="s">
        <v>13</v>
      </c>
      <c r="H1519" s="2" t="n">
        <v>3E-005</v>
      </c>
      <c r="I1519" s="2" t="n">
        <f aca="false">IF(H1519&gt;0.5,1-H1519,H1519)</f>
        <v>3E-005</v>
      </c>
      <c r="J1519" s="0" t="n">
        <v>342.7</v>
      </c>
      <c r="K1519" s="1" t="s">
        <v>12</v>
      </c>
      <c r="L1519" s="0" t="s">
        <v>3010</v>
      </c>
    </row>
    <row r="1520" customFormat="false" ht="12" hidden="false" customHeight="false" outlineLevel="0" collapsed="false">
      <c r="A1520" s="0" t="s">
        <v>3011</v>
      </c>
      <c r="B1520" s="0" t="n">
        <v>1294.5</v>
      </c>
      <c r="C1520" s="1" t="s">
        <v>12</v>
      </c>
      <c r="D1520" s="2" t="n">
        <v>0.000244</v>
      </c>
      <c r="E1520" s="0" t="n">
        <v>0.6</v>
      </c>
      <c r="F1520" s="3" t="n">
        <f aca="false">IF(E1520&gt;0,2^(E1520),-1/(2^(E1520)))</f>
        <v>1.5157165665104</v>
      </c>
      <c r="G1520" s="1" t="s">
        <v>13</v>
      </c>
      <c r="H1520" s="2" t="n">
        <v>2E-005</v>
      </c>
      <c r="I1520" s="2" t="n">
        <f aca="false">IF(H1520&gt;0.5,1-H1520,H1520)</f>
        <v>2E-005</v>
      </c>
      <c r="J1520" s="0" t="n">
        <v>739.3</v>
      </c>
      <c r="K1520" s="1" t="s">
        <v>12</v>
      </c>
      <c r="L1520" s="10" t="s">
        <v>3012</v>
      </c>
    </row>
    <row r="1521" customFormat="false" ht="12" hidden="false" customHeight="false" outlineLevel="0" collapsed="false">
      <c r="A1521" s="0" t="s">
        <v>3013</v>
      </c>
      <c r="B1521" s="0" t="n">
        <v>178.7</v>
      </c>
      <c r="C1521" s="1" t="s">
        <v>12</v>
      </c>
      <c r="D1521" s="2" t="n">
        <v>0.000244</v>
      </c>
      <c r="E1521" s="0" t="n">
        <v>0.6</v>
      </c>
      <c r="F1521" s="3" t="n">
        <f aca="false">IF(E1521&gt;0,2^(E1521),-1/(2^(E1521)))</f>
        <v>1.5157165665104</v>
      </c>
      <c r="G1521" s="1" t="s">
        <v>13</v>
      </c>
      <c r="H1521" s="2" t="n">
        <v>0.000552</v>
      </c>
      <c r="I1521" s="2" t="n">
        <f aca="false">IF(H1521&gt;0.5,1-H1521,H1521)</f>
        <v>0.000552</v>
      </c>
      <c r="J1521" s="0" t="n">
        <v>127.4</v>
      </c>
      <c r="K1521" s="1" t="s">
        <v>12</v>
      </c>
      <c r="L1521" s="10" t="s">
        <v>3014</v>
      </c>
    </row>
    <row r="1522" customFormat="false" ht="12" hidden="false" customHeight="false" outlineLevel="0" collapsed="false">
      <c r="A1522" s="0" t="s">
        <v>3015</v>
      </c>
      <c r="B1522" s="0" t="n">
        <v>221.2</v>
      </c>
      <c r="C1522" s="1" t="s">
        <v>12</v>
      </c>
      <c r="D1522" s="2" t="n">
        <v>0.000244</v>
      </c>
      <c r="E1522" s="0" t="n">
        <v>0.6</v>
      </c>
      <c r="F1522" s="3" t="n">
        <f aca="false">IF(E1522&gt;0,2^(E1522),-1/(2^(E1522)))</f>
        <v>1.5157165665104</v>
      </c>
      <c r="G1522" s="1" t="s">
        <v>13</v>
      </c>
      <c r="H1522" s="2" t="n">
        <v>0.000147</v>
      </c>
      <c r="I1522" s="2" t="n">
        <f aca="false">IF(H1522&gt;0.5,1-H1522,H1522)</f>
        <v>0.000147</v>
      </c>
      <c r="J1522" s="0" t="n">
        <v>194.3</v>
      </c>
      <c r="K1522" s="1" t="s">
        <v>12</v>
      </c>
      <c r="L1522" s="10" t="s">
        <v>3016</v>
      </c>
    </row>
    <row r="1523" customFormat="false" ht="12" hidden="false" customHeight="false" outlineLevel="0" collapsed="false">
      <c r="A1523" s="0" t="s">
        <v>3017</v>
      </c>
      <c r="B1523" s="0" t="n">
        <v>343.7</v>
      </c>
      <c r="C1523" s="1" t="s">
        <v>12</v>
      </c>
      <c r="D1523" s="2" t="n">
        <v>0.00415</v>
      </c>
      <c r="E1523" s="0" t="n">
        <v>0.6</v>
      </c>
      <c r="F1523" s="3" t="n">
        <f aca="false">IF(E1523&gt;0,2^(E1523),-1/(2^(E1523)))</f>
        <v>1.5157165665104</v>
      </c>
      <c r="G1523" s="1" t="s">
        <v>13</v>
      </c>
      <c r="H1523" s="2" t="n">
        <v>2.7E-005</v>
      </c>
      <c r="I1523" s="2" t="n">
        <f aca="false">IF(H1523&gt;0.5,1-H1523,H1523)</f>
        <v>2.7E-005</v>
      </c>
      <c r="J1523" s="0" t="n">
        <v>223.2</v>
      </c>
      <c r="K1523" s="1" t="s">
        <v>12</v>
      </c>
      <c r="L1523" s="10" t="s">
        <v>3018</v>
      </c>
    </row>
    <row r="1524" customFormat="false" ht="12" hidden="false" customHeight="false" outlineLevel="0" collapsed="false">
      <c r="A1524" s="0" t="s">
        <v>3019</v>
      </c>
      <c r="B1524" s="0" t="n">
        <v>1182.7</v>
      </c>
      <c r="C1524" s="1" t="s">
        <v>12</v>
      </c>
      <c r="D1524" s="2" t="n">
        <v>0.000244</v>
      </c>
      <c r="E1524" s="0" t="n">
        <v>0.6</v>
      </c>
      <c r="F1524" s="3" t="n">
        <f aca="false">IF(E1524&gt;0,2^(E1524),-1/(2^(E1524)))</f>
        <v>1.5157165665104</v>
      </c>
      <c r="G1524" s="1" t="s">
        <v>13</v>
      </c>
      <c r="H1524" s="2" t="n">
        <v>2E-005</v>
      </c>
      <c r="I1524" s="2" t="n">
        <f aca="false">IF(H1524&gt;0.5,1-H1524,H1524)</f>
        <v>2E-005</v>
      </c>
      <c r="J1524" s="0" t="n">
        <v>773.5</v>
      </c>
      <c r="K1524" s="1" t="s">
        <v>12</v>
      </c>
      <c r="L1524" s="10" t="s">
        <v>3020</v>
      </c>
    </row>
    <row r="1525" customFormat="false" ht="12" hidden="false" customHeight="false" outlineLevel="0" collapsed="false">
      <c r="A1525" s="0" t="s">
        <v>3021</v>
      </c>
      <c r="B1525" s="0" t="n">
        <v>319.9</v>
      </c>
      <c r="C1525" s="1" t="s">
        <v>12</v>
      </c>
      <c r="D1525" s="2" t="n">
        <v>0.001221</v>
      </c>
      <c r="E1525" s="0" t="n">
        <v>0.6</v>
      </c>
      <c r="F1525" s="3" t="n">
        <f aca="false">IF(E1525&gt;0,2^(E1525),-1/(2^(E1525)))</f>
        <v>1.5157165665104</v>
      </c>
      <c r="G1525" s="1" t="s">
        <v>13</v>
      </c>
      <c r="H1525" s="2" t="n">
        <v>3.5E-005</v>
      </c>
      <c r="I1525" s="2" t="n">
        <f aca="false">IF(H1525&gt;0.5,1-H1525,H1525)</f>
        <v>3.5E-005</v>
      </c>
      <c r="J1525" s="0" t="n">
        <v>175</v>
      </c>
      <c r="K1525" s="1" t="s">
        <v>12</v>
      </c>
      <c r="L1525" s="0" t="s">
        <v>3022</v>
      </c>
    </row>
    <row r="1526" customFormat="false" ht="12" hidden="false" customHeight="false" outlineLevel="0" collapsed="false">
      <c r="A1526" s="0" t="s">
        <v>3023</v>
      </c>
      <c r="B1526" s="0" t="n">
        <v>97.2</v>
      </c>
      <c r="C1526" s="1" t="s">
        <v>12</v>
      </c>
      <c r="D1526" s="2" t="n">
        <v>0.00415</v>
      </c>
      <c r="E1526" s="0" t="n">
        <v>0.6</v>
      </c>
      <c r="F1526" s="3" t="n">
        <f aca="false">IF(E1526&gt;0,2^(E1526),-1/(2^(E1526)))</f>
        <v>1.5157165665104</v>
      </c>
      <c r="G1526" s="1" t="s">
        <v>13</v>
      </c>
      <c r="H1526" s="2" t="n">
        <v>4.6E-005</v>
      </c>
      <c r="I1526" s="2" t="n">
        <f aca="false">IF(H1526&gt;0.5,1-H1526,H1526)</f>
        <v>4.6E-005</v>
      </c>
      <c r="J1526" s="0" t="n">
        <v>66.7</v>
      </c>
      <c r="K1526" s="1" t="s">
        <v>12</v>
      </c>
      <c r="L1526" s="10" t="s">
        <v>3024</v>
      </c>
    </row>
    <row r="1527" customFormat="false" ht="12" hidden="false" customHeight="false" outlineLevel="0" collapsed="false">
      <c r="A1527" s="0" t="s">
        <v>3025</v>
      </c>
      <c r="B1527" s="0" t="n">
        <v>290.1</v>
      </c>
      <c r="C1527" s="1" t="s">
        <v>12</v>
      </c>
      <c r="D1527" s="2" t="n">
        <v>0.00293</v>
      </c>
      <c r="E1527" s="0" t="n">
        <v>0.6</v>
      </c>
      <c r="F1527" s="3" t="n">
        <f aca="false">IF(E1527&gt;0,2^(E1527),-1/(2^(E1527)))</f>
        <v>1.5157165665104</v>
      </c>
      <c r="G1527" s="1" t="s">
        <v>13</v>
      </c>
      <c r="H1527" s="2" t="n">
        <v>0.000307</v>
      </c>
      <c r="I1527" s="2" t="n">
        <f aca="false">IF(H1527&gt;0.5,1-H1527,H1527)</f>
        <v>0.000307</v>
      </c>
      <c r="J1527" s="0" t="n">
        <v>204.9</v>
      </c>
      <c r="K1527" s="1" t="s">
        <v>12</v>
      </c>
      <c r="L1527" s="10" t="s">
        <v>3026</v>
      </c>
    </row>
    <row r="1528" customFormat="false" ht="12" hidden="false" customHeight="false" outlineLevel="0" collapsed="false">
      <c r="A1528" s="0" t="s">
        <v>3027</v>
      </c>
      <c r="B1528" s="0" t="n">
        <v>1792.6</v>
      </c>
      <c r="C1528" s="1" t="s">
        <v>12</v>
      </c>
      <c r="D1528" s="2" t="n">
        <v>0.000244</v>
      </c>
      <c r="E1528" s="0" t="n">
        <v>0.6</v>
      </c>
      <c r="F1528" s="3" t="n">
        <f aca="false">IF(E1528&gt;0,2^(E1528),-1/(2^(E1528)))</f>
        <v>1.5157165665104</v>
      </c>
      <c r="G1528" s="1" t="s">
        <v>13</v>
      </c>
      <c r="H1528" s="2" t="n">
        <v>2.3E-005</v>
      </c>
      <c r="I1528" s="2" t="n">
        <f aca="false">IF(H1528&gt;0.5,1-H1528,H1528)</f>
        <v>2.3E-005</v>
      </c>
      <c r="J1528" s="0" t="n">
        <v>1239.1</v>
      </c>
      <c r="K1528" s="1" t="s">
        <v>12</v>
      </c>
      <c r="L1528" s="10" t="s">
        <v>3028</v>
      </c>
    </row>
    <row r="1529" customFormat="false" ht="12" hidden="false" customHeight="false" outlineLevel="0" collapsed="false">
      <c r="A1529" s="0" t="s">
        <v>3029</v>
      </c>
      <c r="B1529" s="0" t="n">
        <v>376.1</v>
      </c>
      <c r="C1529" s="1" t="s">
        <v>12</v>
      </c>
      <c r="D1529" s="2" t="n">
        <v>0.000244</v>
      </c>
      <c r="E1529" s="0" t="n">
        <v>0.6</v>
      </c>
      <c r="F1529" s="3" t="n">
        <f aca="false">IF(E1529&gt;0,2^(E1529),-1/(2^(E1529)))</f>
        <v>1.5157165665104</v>
      </c>
      <c r="G1529" s="1" t="s">
        <v>13</v>
      </c>
      <c r="H1529" s="2" t="n">
        <v>3E-005</v>
      </c>
      <c r="I1529" s="2" t="n">
        <f aca="false">IF(H1529&gt;0.5,1-H1529,H1529)</f>
        <v>3E-005</v>
      </c>
      <c r="J1529" s="0" t="n">
        <v>283.2</v>
      </c>
      <c r="K1529" s="1" t="s">
        <v>12</v>
      </c>
      <c r="L1529" s="0" t="s">
        <v>3030</v>
      </c>
    </row>
    <row r="1530" customFormat="false" ht="12" hidden="false" customHeight="false" outlineLevel="0" collapsed="false">
      <c r="A1530" s="0" t="s">
        <v>3031</v>
      </c>
      <c r="B1530" s="0" t="n">
        <v>1018.7</v>
      </c>
      <c r="C1530" s="1" t="s">
        <v>12</v>
      </c>
      <c r="D1530" s="2" t="n">
        <v>0.000244</v>
      </c>
      <c r="E1530" s="0" t="n">
        <v>0.6</v>
      </c>
      <c r="F1530" s="3" t="n">
        <f aca="false">IF(E1530&gt;0,2^(E1530),-1/(2^(E1530)))</f>
        <v>1.5157165665104</v>
      </c>
      <c r="G1530" s="1" t="s">
        <v>13</v>
      </c>
      <c r="H1530" s="2" t="n">
        <v>0.000346</v>
      </c>
      <c r="I1530" s="2" t="n">
        <f aca="false">IF(H1530&gt;0.5,1-H1530,H1530)</f>
        <v>0.000346</v>
      </c>
      <c r="J1530" s="0" t="n">
        <v>582.3</v>
      </c>
      <c r="K1530" s="1" t="s">
        <v>12</v>
      </c>
      <c r="L1530" s="0" t="s">
        <v>3032</v>
      </c>
    </row>
    <row r="1531" customFormat="false" ht="12" hidden="false" customHeight="false" outlineLevel="0" collapsed="false">
      <c r="A1531" s="0" t="s">
        <v>3033</v>
      </c>
      <c r="B1531" s="0" t="n">
        <v>438.9</v>
      </c>
      <c r="C1531" s="1" t="s">
        <v>12</v>
      </c>
      <c r="D1531" s="2" t="n">
        <v>0.001221</v>
      </c>
      <c r="E1531" s="0" t="n">
        <v>0.6</v>
      </c>
      <c r="F1531" s="3" t="n">
        <f aca="false">IF(E1531&gt;0,2^(E1531),-1/(2^(E1531)))</f>
        <v>1.5157165665104</v>
      </c>
      <c r="G1531" s="1" t="s">
        <v>13</v>
      </c>
      <c r="H1531" s="2" t="n">
        <v>0.000346</v>
      </c>
      <c r="I1531" s="2" t="n">
        <f aca="false">IF(H1531&gt;0.5,1-H1531,H1531)</f>
        <v>0.000346</v>
      </c>
      <c r="J1531" s="0" t="n">
        <v>351.3</v>
      </c>
      <c r="K1531" s="1" t="s">
        <v>12</v>
      </c>
      <c r="L1531" s="10" t="s">
        <v>3034</v>
      </c>
    </row>
    <row r="1532" customFormat="false" ht="12" hidden="false" customHeight="false" outlineLevel="0" collapsed="false">
      <c r="A1532" s="0" t="s">
        <v>3035</v>
      </c>
      <c r="B1532" s="0" t="n">
        <v>199</v>
      </c>
      <c r="C1532" s="1" t="s">
        <v>12</v>
      </c>
      <c r="D1532" s="2" t="n">
        <v>0.001953</v>
      </c>
      <c r="E1532" s="0" t="n">
        <v>0.6</v>
      </c>
      <c r="F1532" s="3" t="n">
        <f aca="false">IF(E1532&gt;0,2^(E1532),-1/(2^(E1532)))</f>
        <v>1.5157165665104</v>
      </c>
      <c r="G1532" s="1" t="s">
        <v>13</v>
      </c>
      <c r="H1532" s="2" t="n">
        <v>0.000692</v>
      </c>
      <c r="I1532" s="2" t="n">
        <f aca="false">IF(H1532&gt;0.5,1-H1532,H1532)</f>
        <v>0.000692</v>
      </c>
      <c r="J1532" s="0" t="n">
        <v>114</v>
      </c>
      <c r="K1532" s="1" t="s">
        <v>12</v>
      </c>
      <c r="L1532" s="10" t="s">
        <v>3036</v>
      </c>
    </row>
    <row r="1533" customFormat="false" ht="12" hidden="false" customHeight="false" outlineLevel="0" collapsed="false">
      <c r="A1533" s="0" t="s">
        <v>3037</v>
      </c>
      <c r="B1533" s="0" t="n">
        <v>716.8</v>
      </c>
      <c r="C1533" s="1" t="s">
        <v>12</v>
      </c>
      <c r="D1533" s="2" t="n">
        <v>0.001953</v>
      </c>
      <c r="E1533" s="0" t="n">
        <v>0.6</v>
      </c>
      <c r="F1533" s="3" t="n">
        <f aca="false">IF(E1533&gt;0,2^(E1533),-1/(2^(E1533)))</f>
        <v>1.5157165665104</v>
      </c>
      <c r="G1533" s="1" t="s">
        <v>13</v>
      </c>
      <c r="H1533" s="2" t="n">
        <v>2E-005</v>
      </c>
      <c r="I1533" s="2" t="n">
        <f aca="false">IF(H1533&gt;0.5,1-H1533,H1533)</f>
        <v>2E-005</v>
      </c>
      <c r="J1533" s="0" t="n">
        <v>537</v>
      </c>
      <c r="K1533" s="1" t="s">
        <v>12</v>
      </c>
      <c r="L1533" s="10" t="s">
        <v>3038</v>
      </c>
    </row>
    <row r="1534" customFormat="false" ht="12" hidden="false" customHeight="false" outlineLevel="0" collapsed="false">
      <c r="A1534" s="0" t="s">
        <v>3039</v>
      </c>
      <c r="B1534" s="0" t="n">
        <v>588.7</v>
      </c>
      <c r="C1534" s="1" t="s">
        <v>12</v>
      </c>
      <c r="D1534" s="2" t="n">
        <v>0.000732</v>
      </c>
      <c r="E1534" s="0" t="n">
        <v>0.6</v>
      </c>
      <c r="F1534" s="3" t="n">
        <f aca="false">IF(E1534&gt;0,2^(E1534),-1/(2^(E1534)))</f>
        <v>1.5157165665104</v>
      </c>
      <c r="G1534" s="1" t="s">
        <v>13</v>
      </c>
      <c r="H1534" s="2" t="n">
        <v>0.000241</v>
      </c>
      <c r="I1534" s="2" t="n">
        <f aca="false">IF(H1534&gt;0.5,1-H1534,H1534)</f>
        <v>0.000241</v>
      </c>
      <c r="J1534" s="0" t="n">
        <v>362.4</v>
      </c>
      <c r="K1534" s="1" t="s">
        <v>12</v>
      </c>
      <c r="L1534" s="10" t="s">
        <v>3040</v>
      </c>
    </row>
    <row r="1535" customFormat="false" ht="12" hidden="false" customHeight="false" outlineLevel="0" collapsed="false">
      <c r="A1535" s="0" t="s">
        <v>3041</v>
      </c>
      <c r="B1535" s="0" t="n">
        <v>2714.2</v>
      </c>
      <c r="C1535" s="1" t="s">
        <v>12</v>
      </c>
      <c r="D1535" s="2" t="n">
        <v>0.000244</v>
      </c>
      <c r="E1535" s="0" t="n">
        <v>0.6</v>
      </c>
      <c r="F1535" s="3" t="n">
        <f aca="false">IF(E1535&gt;0,2^(E1535),-1/(2^(E1535)))</f>
        <v>1.5157165665104</v>
      </c>
      <c r="G1535" s="1" t="s">
        <v>13</v>
      </c>
      <c r="H1535" s="2" t="n">
        <v>2E-005</v>
      </c>
      <c r="I1535" s="2" t="n">
        <f aca="false">IF(H1535&gt;0.5,1-H1535,H1535)</f>
        <v>2E-005</v>
      </c>
      <c r="J1535" s="0" t="n">
        <v>1599.3</v>
      </c>
      <c r="K1535" s="1" t="s">
        <v>12</v>
      </c>
      <c r="L1535" s="10" t="s">
        <v>3042</v>
      </c>
    </row>
    <row r="1536" customFormat="false" ht="12" hidden="false" customHeight="false" outlineLevel="0" collapsed="false">
      <c r="A1536" s="0" t="s">
        <v>3043</v>
      </c>
      <c r="B1536" s="0" t="n">
        <v>656.7</v>
      </c>
      <c r="C1536" s="1" t="s">
        <v>12</v>
      </c>
      <c r="D1536" s="2" t="n">
        <v>0.000244</v>
      </c>
      <c r="E1536" s="0" t="n">
        <v>0.6</v>
      </c>
      <c r="F1536" s="3" t="n">
        <f aca="false">IF(E1536&gt;0,2^(E1536),-1/(2^(E1536)))</f>
        <v>1.5157165665104</v>
      </c>
      <c r="G1536" s="1" t="s">
        <v>13</v>
      </c>
      <c r="H1536" s="2" t="n">
        <v>0.000273</v>
      </c>
      <c r="I1536" s="2" t="n">
        <f aca="false">IF(H1536&gt;0.5,1-H1536,H1536)</f>
        <v>0.000273</v>
      </c>
      <c r="J1536" s="0" t="n">
        <v>362.8</v>
      </c>
      <c r="K1536" s="1" t="s">
        <v>12</v>
      </c>
      <c r="L1536" s="10" t="s">
        <v>3044</v>
      </c>
    </row>
    <row r="1537" customFormat="false" ht="12" hidden="false" customHeight="false" outlineLevel="0" collapsed="false">
      <c r="A1537" s="0" t="s">
        <v>3045</v>
      </c>
      <c r="B1537" s="0" t="n">
        <v>99</v>
      </c>
      <c r="C1537" s="1" t="s">
        <v>12</v>
      </c>
      <c r="D1537" s="2" t="n">
        <v>0.008057</v>
      </c>
      <c r="E1537" s="0" t="n">
        <v>0.6</v>
      </c>
      <c r="F1537" s="3" t="n">
        <f aca="false">IF(E1537&gt;0,2^(E1537),-1/(2^(E1537)))</f>
        <v>1.5157165665104</v>
      </c>
      <c r="G1537" s="1" t="s">
        <v>13</v>
      </c>
      <c r="H1537" s="2" t="n">
        <v>0.000552</v>
      </c>
      <c r="I1537" s="2" t="n">
        <f aca="false">IF(H1537&gt;0.5,1-H1537,H1537)</f>
        <v>0.000552</v>
      </c>
      <c r="J1537" s="0" t="n">
        <v>43</v>
      </c>
      <c r="K1537" s="1" t="s">
        <v>14</v>
      </c>
      <c r="L1537" s="0" t="s">
        <v>3046</v>
      </c>
    </row>
    <row r="1538" customFormat="false" ht="12" hidden="false" customHeight="false" outlineLevel="0" collapsed="false">
      <c r="A1538" s="0" t="s">
        <v>3047</v>
      </c>
      <c r="B1538" s="0" t="n">
        <v>211.1</v>
      </c>
      <c r="C1538" s="1" t="s">
        <v>12</v>
      </c>
      <c r="D1538" s="2" t="n">
        <v>0.000244</v>
      </c>
      <c r="E1538" s="0" t="n">
        <v>0.6</v>
      </c>
      <c r="F1538" s="3" t="n">
        <f aca="false">IF(E1538&gt;0,2^(E1538),-1/(2^(E1538)))</f>
        <v>1.5157165665104</v>
      </c>
      <c r="G1538" s="1" t="s">
        <v>13</v>
      </c>
      <c r="H1538" s="2" t="n">
        <v>0.000966</v>
      </c>
      <c r="I1538" s="2" t="n">
        <f aca="false">IF(H1538&gt;0.5,1-H1538,H1538)</f>
        <v>0.000966</v>
      </c>
      <c r="J1538" s="0" t="n">
        <v>165.2</v>
      </c>
      <c r="K1538" s="1" t="s">
        <v>12</v>
      </c>
      <c r="L1538" s="10" t="s">
        <v>3048</v>
      </c>
    </row>
    <row r="1539" customFormat="false" ht="12" hidden="false" customHeight="false" outlineLevel="0" collapsed="false">
      <c r="A1539" s="0" t="s">
        <v>3049</v>
      </c>
      <c r="B1539" s="0" t="n">
        <v>355.6</v>
      </c>
      <c r="C1539" s="1" t="s">
        <v>12</v>
      </c>
      <c r="D1539" s="2" t="n">
        <v>0.000244</v>
      </c>
      <c r="E1539" s="0" t="n">
        <v>0.6</v>
      </c>
      <c r="F1539" s="3" t="n">
        <f aca="false">IF(E1539&gt;0,2^(E1539),-1/(2^(E1539)))</f>
        <v>1.5157165665104</v>
      </c>
      <c r="G1539" s="1" t="s">
        <v>13</v>
      </c>
      <c r="H1539" s="2" t="n">
        <v>0.000273</v>
      </c>
      <c r="I1539" s="2" t="n">
        <f aca="false">IF(H1539&gt;0.5,1-H1539,H1539)</f>
        <v>0.000273</v>
      </c>
      <c r="J1539" s="0" t="n">
        <v>280.2</v>
      </c>
      <c r="K1539" s="1" t="s">
        <v>12</v>
      </c>
      <c r="L1539" s="0" t="s">
        <v>3050</v>
      </c>
    </row>
    <row r="1540" customFormat="false" ht="12" hidden="false" customHeight="false" outlineLevel="0" collapsed="false">
      <c r="A1540" s="0" t="s">
        <v>3051</v>
      </c>
      <c r="B1540" s="0" t="n">
        <v>2054.5</v>
      </c>
      <c r="C1540" s="1" t="s">
        <v>12</v>
      </c>
      <c r="D1540" s="2" t="n">
        <v>0.000244</v>
      </c>
      <c r="E1540" s="0" t="n">
        <v>0.6</v>
      </c>
      <c r="F1540" s="3" t="n">
        <f aca="false">IF(E1540&gt;0,2^(E1540),-1/(2^(E1540)))</f>
        <v>1.5157165665104</v>
      </c>
      <c r="G1540" s="1" t="s">
        <v>13</v>
      </c>
      <c r="H1540" s="2" t="n">
        <v>2E-005</v>
      </c>
      <c r="I1540" s="2" t="n">
        <f aca="false">IF(H1540&gt;0.5,1-H1540,H1540)</f>
        <v>2E-005</v>
      </c>
      <c r="J1540" s="0" t="n">
        <v>1413.4</v>
      </c>
      <c r="K1540" s="1" t="s">
        <v>12</v>
      </c>
      <c r="L1540" s="0" t="s">
        <v>3052</v>
      </c>
    </row>
    <row r="1541" customFormat="false" ht="12" hidden="false" customHeight="false" outlineLevel="0" collapsed="false">
      <c r="A1541" s="0" t="s">
        <v>3053</v>
      </c>
      <c r="B1541" s="0" t="n">
        <v>491.5</v>
      </c>
      <c r="C1541" s="1" t="s">
        <v>12</v>
      </c>
      <c r="D1541" s="2" t="n">
        <v>0.001221</v>
      </c>
      <c r="E1541" s="0" t="n">
        <v>0.6</v>
      </c>
      <c r="F1541" s="3" t="n">
        <f aca="false">IF(E1541&gt;0,2^(E1541),-1/(2^(E1541)))</f>
        <v>1.5157165665104</v>
      </c>
      <c r="G1541" s="1" t="s">
        <v>13</v>
      </c>
      <c r="H1541" s="2" t="n">
        <v>0.000273</v>
      </c>
      <c r="I1541" s="2" t="n">
        <f aca="false">IF(H1541&gt;0.5,1-H1541,H1541)</f>
        <v>0.000273</v>
      </c>
      <c r="J1541" s="0" t="n">
        <v>338.6</v>
      </c>
      <c r="K1541" s="1" t="s">
        <v>12</v>
      </c>
      <c r="L1541" s="0" t="s">
        <v>3054</v>
      </c>
    </row>
    <row r="1542" customFormat="false" ht="12" hidden="false" customHeight="false" outlineLevel="0" collapsed="false">
      <c r="A1542" s="0" t="s">
        <v>3055</v>
      </c>
      <c r="B1542" s="0" t="n">
        <v>189.4</v>
      </c>
      <c r="C1542" s="1" t="s">
        <v>12</v>
      </c>
      <c r="D1542" s="2" t="n">
        <v>0.00415</v>
      </c>
      <c r="E1542" s="0" t="n">
        <v>0.6</v>
      </c>
      <c r="F1542" s="3" t="n">
        <f aca="false">IF(E1542&gt;0,2^(E1542),-1/(2^(E1542)))</f>
        <v>1.5157165665104</v>
      </c>
      <c r="G1542" s="1" t="s">
        <v>13</v>
      </c>
      <c r="H1542" s="2" t="n">
        <v>5.2E-005</v>
      </c>
      <c r="I1542" s="2" t="n">
        <f aca="false">IF(H1542&gt;0.5,1-H1542,H1542)</f>
        <v>5.2E-005</v>
      </c>
      <c r="J1542" s="0" t="n">
        <v>118.3</v>
      </c>
      <c r="K1542" s="1" t="s">
        <v>14</v>
      </c>
      <c r="L1542" s="10" t="s">
        <v>3056</v>
      </c>
    </row>
    <row r="1543" customFormat="false" ht="12" hidden="false" customHeight="false" outlineLevel="0" collapsed="false">
      <c r="A1543" s="0" t="s">
        <v>3057</v>
      </c>
      <c r="B1543" s="0" t="n">
        <v>1056.8</v>
      </c>
      <c r="C1543" s="1" t="s">
        <v>12</v>
      </c>
      <c r="D1543" s="2" t="n">
        <v>0.000244</v>
      </c>
      <c r="E1543" s="0" t="n">
        <v>0.6</v>
      </c>
      <c r="F1543" s="3" t="n">
        <f aca="false">IF(E1543&gt;0,2^(E1543),-1/(2^(E1543)))</f>
        <v>1.5157165665104</v>
      </c>
      <c r="G1543" s="1" t="s">
        <v>13</v>
      </c>
      <c r="H1543" s="2" t="n">
        <v>0.000241</v>
      </c>
      <c r="I1543" s="2" t="n">
        <f aca="false">IF(H1543&gt;0.5,1-H1543,H1543)</f>
        <v>0.000241</v>
      </c>
      <c r="J1543" s="0" t="n">
        <v>665.2</v>
      </c>
      <c r="K1543" s="1" t="s">
        <v>12</v>
      </c>
      <c r="L1543" s="0" t="s">
        <v>3058</v>
      </c>
    </row>
    <row r="1544" customFormat="false" ht="12" hidden="false" customHeight="false" outlineLevel="0" collapsed="false">
      <c r="A1544" s="0" t="s">
        <v>3059</v>
      </c>
      <c r="B1544" s="0" t="n">
        <v>103.5</v>
      </c>
      <c r="C1544" s="1" t="s">
        <v>12</v>
      </c>
      <c r="D1544" s="2" t="n">
        <v>0.000244</v>
      </c>
      <c r="E1544" s="0" t="n">
        <v>0.6</v>
      </c>
      <c r="F1544" s="3" t="n">
        <f aca="false">IF(E1544&gt;0,2^(E1544),-1/(2^(E1544)))</f>
        <v>1.5157165665104</v>
      </c>
      <c r="G1544" s="1" t="s">
        <v>13</v>
      </c>
      <c r="H1544" s="2" t="n">
        <v>0.000189</v>
      </c>
      <c r="I1544" s="2" t="n">
        <f aca="false">IF(H1544&gt;0.5,1-H1544,H1544)</f>
        <v>0.000189</v>
      </c>
      <c r="J1544" s="0" t="n">
        <v>75.7</v>
      </c>
      <c r="K1544" s="1" t="s">
        <v>12</v>
      </c>
      <c r="L1544" s="0" t="s">
        <v>3060</v>
      </c>
    </row>
    <row r="1545" customFormat="false" ht="12" hidden="false" customHeight="false" outlineLevel="0" collapsed="false">
      <c r="A1545" s="0" t="s">
        <v>3061</v>
      </c>
      <c r="B1545" s="0" t="n">
        <v>1798.8</v>
      </c>
      <c r="C1545" s="1" t="s">
        <v>12</v>
      </c>
      <c r="D1545" s="2" t="n">
        <v>0.000244</v>
      </c>
      <c r="E1545" s="0" t="n">
        <v>0.6</v>
      </c>
      <c r="F1545" s="3" t="n">
        <f aca="false">IF(E1545&gt;0,2^(E1545),-1/(2^(E1545)))</f>
        <v>1.5157165665104</v>
      </c>
      <c r="G1545" s="1" t="s">
        <v>13</v>
      </c>
      <c r="H1545" s="2" t="n">
        <v>3E-005</v>
      </c>
      <c r="I1545" s="2" t="n">
        <f aca="false">IF(H1545&gt;0.5,1-H1545,H1545)</f>
        <v>3E-005</v>
      </c>
      <c r="J1545" s="0" t="n">
        <v>1210.6</v>
      </c>
      <c r="K1545" s="1" t="s">
        <v>12</v>
      </c>
      <c r="L1545" s="0" t="s">
        <v>3062</v>
      </c>
    </row>
    <row r="1546" customFormat="false" ht="12" hidden="false" customHeight="false" outlineLevel="0" collapsed="false">
      <c r="A1546" s="0" t="s">
        <v>3063</v>
      </c>
      <c r="B1546" s="0" t="n">
        <v>213.8</v>
      </c>
      <c r="C1546" s="1" t="s">
        <v>12</v>
      </c>
      <c r="D1546" s="2" t="n">
        <v>0.005859</v>
      </c>
      <c r="E1546" s="0" t="n">
        <v>0.6</v>
      </c>
      <c r="F1546" s="3" t="n">
        <f aca="false">IF(E1546&gt;0,2^(E1546),-1/(2^(E1546)))</f>
        <v>1.5157165665104</v>
      </c>
      <c r="G1546" s="1" t="s">
        <v>13</v>
      </c>
      <c r="H1546" s="2" t="n">
        <v>5.2E-005</v>
      </c>
      <c r="I1546" s="2" t="n">
        <f aca="false">IF(H1546&gt;0.5,1-H1546,H1546)</f>
        <v>5.2E-005</v>
      </c>
      <c r="J1546" s="0" t="n">
        <v>146.3</v>
      </c>
      <c r="K1546" s="1" t="s">
        <v>12</v>
      </c>
      <c r="L1546" s="0" t="s">
        <v>3064</v>
      </c>
    </row>
    <row r="1547" customFormat="false" ht="12" hidden="false" customHeight="false" outlineLevel="0" collapsed="false">
      <c r="A1547" s="0" t="s">
        <v>3065</v>
      </c>
      <c r="B1547" s="0" t="n">
        <v>151</v>
      </c>
      <c r="C1547" s="1" t="s">
        <v>12</v>
      </c>
      <c r="D1547" s="2" t="n">
        <v>0.001221</v>
      </c>
      <c r="E1547" s="0" t="n">
        <v>0.6</v>
      </c>
      <c r="F1547" s="3" t="n">
        <f aca="false">IF(E1547&gt;0,2^(E1547),-1/(2^(E1547)))</f>
        <v>1.5157165665104</v>
      </c>
      <c r="G1547" s="1" t="s">
        <v>13</v>
      </c>
      <c r="H1547" s="2" t="n">
        <v>0.000167</v>
      </c>
      <c r="I1547" s="2" t="n">
        <f aca="false">IF(H1547&gt;0.5,1-H1547,H1547)</f>
        <v>0.000167</v>
      </c>
      <c r="J1547" s="0" t="n">
        <v>80.7</v>
      </c>
      <c r="K1547" s="1" t="s">
        <v>12</v>
      </c>
      <c r="L1547" s="0" t="s">
        <v>3066</v>
      </c>
    </row>
    <row r="1548" customFormat="false" ht="12" hidden="false" customHeight="false" outlineLevel="0" collapsed="false">
      <c r="A1548" s="0" t="s">
        <v>3067</v>
      </c>
      <c r="B1548" s="0" t="n">
        <v>1073.4</v>
      </c>
      <c r="C1548" s="1" t="s">
        <v>12</v>
      </c>
      <c r="D1548" s="2" t="n">
        <v>0.000244</v>
      </c>
      <c r="E1548" s="0" t="n">
        <v>0.6</v>
      </c>
      <c r="F1548" s="3" t="n">
        <f aca="false">IF(E1548&gt;0,2^(E1548),-1/(2^(E1548)))</f>
        <v>1.5157165665104</v>
      </c>
      <c r="G1548" s="1" t="s">
        <v>13</v>
      </c>
      <c r="H1548" s="2" t="n">
        <v>2E-005</v>
      </c>
      <c r="I1548" s="2" t="n">
        <f aca="false">IF(H1548&gt;0.5,1-H1548,H1548)</f>
        <v>2E-005</v>
      </c>
      <c r="J1548" s="0" t="n">
        <v>738.7</v>
      </c>
      <c r="K1548" s="1" t="s">
        <v>12</v>
      </c>
      <c r="L1548" s="0" t="s">
        <v>3068</v>
      </c>
    </row>
    <row r="1549" customFormat="false" ht="12" hidden="false" customHeight="false" outlineLevel="0" collapsed="false">
      <c r="A1549" s="0" t="s">
        <v>3069</v>
      </c>
      <c r="B1549" s="0" t="n">
        <v>1186.6</v>
      </c>
      <c r="C1549" s="1" t="s">
        <v>12</v>
      </c>
      <c r="D1549" s="2" t="n">
        <v>0.000244</v>
      </c>
      <c r="E1549" s="0" t="n">
        <v>0.6</v>
      </c>
      <c r="F1549" s="3" t="n">
        <f aca="false">IF(E1549&gt;0,2^(E1549),-1/(2^(E1549)))</f>
        <v>1.5157165665104</v>
      </c>
      <c r="G1549" s="1" t="s">
        <v>13</v>
      </c>
      <c r="H1549" s="2" t="n">
        <v>3E-005</v>
      </c>
      <c r="I1549" s="2" t="n">
        <f aca="false">IF(H1549&gt;0.5,1-H1549,H1549)</f>
        <v>3E-005</v>
      </c>
      <c r="J1549" s="0" t="n">
        <v>842.9</v>
      </c>
      <c r="K1549" s="1" t="s">
        <v>12</v>
      </c>
      <c r="L1549" s="10" t="s">
        <v>3070</v>
      </c>
    </row>
    <row r="1550" customFormat="false" ht="12" hidden="false" customHeight="false" outlineLevel="0" collapsed="false">
      <c r="A1550" s="0" t="s">
        <v>3071</v>
      </c>
      <c r="B1550" s="0" t="n">
        <v>212</v>
      </c>
      <c r="C1550" s="1" t="s">
        <v>12</v>
      </c>
      <c r="D1550" s="2" t="n">
        <v>0.001221</v>
      </c>
      <c r="E1550" s="0" t="n">
        <v>0.6</v>
      </c>
      <c r="F1550" s="3" t="n">
        <f aca="false">IF(E1550&gt;0,2^(E1550),-1/(2^(E1550)))</f>
        <v>1.5157165665104</v>
      </c>
      <c r="G1550" s="1" t="s">
        <v>13</v>
      </c>
      <c r="H1550" s="2" t="n">
        <v>0.000273</v>
      </c>
      <c r="I1550" s="2" t="n">
        <f aca="false">IF(H1550&gt;0.5,1-H1550,H1550)</f>
        <v>0.000273</v>
      </c>
      <c r="J1550" s="0" t="n">
        <v>102.6</v>
      </c>
      <c r="K1550" s="1" t="s">
        <v>12</v>
      </c>
      <c r="L1550" s="0" t="s">
        <v>3072</v>
      </c>
    </row>
    <row r="1551" customFormat="false" ht="12" hidden="false" customHeight="false" outlineLevel="0" collapsed="false">
      <c r="A1551" s="0" t="s">
        <v>3073</v>
      </c>
      <c r="B1551" s="0" t="n">
        <v>248.4</v>
      </c>
      <c r="C1551" s="1" t="s">
        <v>12</v>
      </c>
      <c r="D1551" s="2" t="n">
        <v>0.000244</v>
      </c>
      <c r="E1551" s="0" t="n">
        <v>0.6</v>
      </c>
      <c r="F1551" s="3" t="n">
        <f aca="false">IF(E1551&gt;0,2^(E1551),-1/(2^(E1551)))</f>
        <v>1.5157165665104</v>
      </c>
      <c r="G1551" s="1" t="s">
        <v>13</v>
      </c>
      <c r="H1551" s="2" t="n">
        <v>6.8E-005</v>
      </c>
      <c r="I1551" s="2" t="n">
        <f aca="false">IF(H1551&gt;0.5,1-H1551,H1551)</f>
        <v>6.8E-005</v>
      </c>
      <c r="J1551" s="0" t="n">
        <v>161.6</v>
      </c>
      <c r="K1551" s="1" t="s">
        <v>12</v>
      </c>
      <c r="L1551" s="0" t="s">
        <v>3074</v>
      </c>
    </row>
    <row r="1552" customFormat="false" ht="12" hidden="false" customHeight="false" outlineLevel="0" collapsed="false">
      <c r="A1552" s="0" t="s">
        <v>3075</v>
      </c>
      <c r="B1552" s="0" t="n">
        <v>125.3</v>
      </c>
      <c r="C1552" s="1" t="s">
        <v>12</v>
      </c>
      <c r="D1552" s="2" t="n">
        <v>0.001953</v>
      </c>
      <c r="E1552" s="0" t="n">
        <v>0.6</v>
      </c>
      <c r="F1552" s="3" t="n">
        <f aca="false">IF(E1552&gt;0,2^(E1552),-1/(2^(E1552)))</f>
        <v>1.5157165665104</v>
      </c>
      <c r="G1552" s="1" t="s">
        <v>13</v>
      </c>
      <c r="H1552" s="2" t="n">
        <v>0.000966</v>
      </c>
      <c r="I1552" s="2" t="n">
        <f aca="false">IF(H1552&gt;0.5,1-H1552,H1552)</f>
        <v>0.000966</v>
      </c>
      <c r="J1552" s="0" t="n">
        <v>76.2</v>
      </c>
      <c r="K1552" s="1" t="s">
        <v>12</v>
      </c>
      <c r="L1552" s="0" t="s">
        <v>3076</v>
      </c>
    </row>
    <row r="1553" customFormat="false" ht="12" hidden="false" customHeight="false" outlineLevel="0" collapsed="false">
      <c r="A1553" s="0" t="s">
        <v>3077</v>
      </c>
      <c r="B1553" s="0" t="n">
        <v>513.6</v>
      </c>
      <c r="C1553" s="1" t="s">
        <v>12</v>
      </c>
      <c r="D1553" s="2" t="n">
        <v>0.000244</v>
      </c>
      <c r="E1553" s="0" t="n">
        <v>0.6</v>
      </c>
      <c r="F1553" s="3" t="n">
        <f aca="false">IF(E1553&gt;0,2^(E1553),-1/(2^(E1553)))</f>
        <v>1.5157165665104</v>
      </c>
      <c r="G1553" s="1" t="s">
        <v>13</v>
      </c>
      <c r="H1553" s="2" t="n">
        <v>2.7E-005</v>
      </c>
      <c r="I1553" s="2" t="n">
        <f aca="false">IF(H1553&gt;0.5,1-H1553,H1553)</f>
        <v>2.7E-005</v>
      </c>
      <c r="J1553" s="0" t="n">
        <v>341</v>
      </c>
      <c r="K1553" s="1" t="s">
        <v>12</v>
      </c>
      <c r="L1553" s="0" t="s">
        <v>3078</v>
      </c>
    </row>
    <row r="1554" customFormat="false" ht="12" hidden="false" customHeight="false" outlineLevel="0" collapsed="false">
      <c r="A1554" s="0" t="s">
        <v>3079</v>
      </c>
      <c r="B1554" s="0" t="n">
        <v>621.7</v>
      </c>
      <c r="C1554" s="1" t="s">
        <v>12</v>
      </c>
      <c r="D1554" s="2" t="n">
        <v>0.000244</v>
      </c>
      <c r="E1554" s="0" t="n">
        <v>0.6</v>
      </c>
      <c r="F1554" s="3" t="n">
        <f aca="false">IF(E1554&gt;0,2^(E1554),-1/(2^(E1554)))</f>
        <v>1.5157165665104</v>
      </c>
      <c r="G1554" s="1" t="s">
        <v>13</v>
      </c>
      <c r="H1554" s="2" t="n">
        <v>2E-005</v>
      </c>
      <c r="I1554" s="2" t="n">
        <f aca="false">IF(H1554&gt;0.5,1-H1554,H1554)</f>
        <v>2E-005</v>
      </c>
      <c r="J1554" s="0" t="n">
        <v>334.8</v>
      </c>
      <c r="K1554" s="1" t="s">
        <v>12</v>
      </c>
      <c r="L1554" s="10" t="s">
        <v>3080</v>
      </c>
    </row>
    <row r="1555" customFormat="false" ht="12" hidden="false" customHeight="false" outlineLevel="0" collapsed="false">
      <c r="A1555" s="0" t="s">
        <v>3081</v>
      </c>
      <c r="B1555" s="0" t="n">
        <v>708.3</v>
      </c>
      <c r="C1555" s="1" t="s">
        <v>12</v>
      </c>
      <c r="D1555" s="2" t="n">
        <v>0.000244</v>
      </c>
      <c r="E1555" s="0" t="n">
        <v>0.6</v>
      </c>
      <c r="F1555" s="3" t="n">
        <f aca="false">IF(E1555&gt;0,2^(E1555),-1/(2^(E1555)))</f>
        <v>1.5157165665104</v>
      </c>
      <c r="G1555" s="1" t="s">
        <v>13</v>
      </c>
      <c r="H1555" s="2" t="n">
        <v>2E-005</v>
      </c>
      <c r="I1555" s="2" t="n">
        <f aca="false">IF(H1555&gt;0.5,1-H1555,H1555)</f>
        <v>2E-005</v>
      </c>
      <c r="J1555" s="0" t="n">
        <v>474.2</v>
      </c>
      <c r="K1555" s="1" t="s">
        <v>12</v>
      </c>
      <c r="L1555" s="10" t="s">
        <v>3082</v>
      </c>
    </row>
    <row r="1556" customFormat="false" ht="12" hidden="false" customHeight="false" outlineLevel="0" collapsed="false">
      <c r="A1556" s="0" t="s">
        <v>3083</v>
      </c>
      <c r="B1556" s="0" t="n">
        <v>763.9</v>
      </c>
      <c r="C1556" s="1" t="s">
        <v>12</v>
      </c>
      <c r="D1556" s="2" t="n">
        <v>0.000244</v>
      </c>
      <c r="E1556" s="0" t="n">
        <v>0.6</v>
      </c>
      <c r="F1556" s="3" t="n">
        <f aca="false">IF(E1556&gt;0,2^(E1556),-1/(2^(E1556)))</f>
        <v>1.5157165665104</v>
      </c>
      <c r="G1556" s="1" t="s">
        <v>13</v>
      </c>
      <c r="H1556" s="2" t="n">
        <v>2E-005</v>
      </c>
      <c r="I1556" s="2" t="n">
        <f aca="false">IF(H1556&gt;0.5,1-H1556,H1556)</f>
        <v>2E-005</v>
      </c>
      <c r="J1556" s="0" t="n">
        <v>400.7</v>
      </c>
      <c r="K1556" s="1" t="s">
        <v>12</v>
      </c>
      <c r="L1556" s="10" t="s">
        <v>3084</v>
      </c>
    </row>
    <row r="1557" customFormat="false" ht="12" hidden="false" customHeight="false" outlineLevel="0" collapsed="false">
      <c r="A1557" s="0" t="s">
        <v>3085</v>
      </c>
      <c r="B1557" s="0" t="n">
        <v>717.1</v>
      </c>
      <c r="C1557" s="1" t="s">
        <v>12</v>
      </c>
      <c r="D1557" s="2" t="n">
        <v>0.000244</v>
      </c>
      <c r="E1557" s="0" t="n">
        <v>0.6</v>
      </c>
      <c r="F1557" s="3" t="n">
        <f aca="false">IF(E1557&gt;0,2^(E1557),-1/(2^(E1557)))</f>
        <v>1.5157165665104</v>
      </c>
      <c r="G1557" s="1" t="s">
        <v>13</v>
      </c>
      <c r="H1557" s="2" t="n">
        <v>2E-005</v>
      </c>
      <c r="I1557" s="2" t="n">
        <f aca="false">IF(H1557&gt;0.5,1-H1557,H1557)</f>
        <v>2E-005</v>
      </c>
      <c r="J1557" s="0" t="n">
        <v>370.9</v>
      </c>
      <c r="K1557" s="1" t="s">
        <v>12</v>
      </c>
      <c r="L1557" s="10" t="s">
        <v>3086</v>
      </c>
    </row>
    <row r="1558" customFormat="false" ht="12" hidden="false" customHeight="false" outlineLevel="0" collapsed="false">
      <c r="A1558" s="0" t="s">
        <v>3087</v>
      </c>
      <c r="B1558" s="0" t="n">
        <v>482.3</v>
      </c>
      <c r="C1558" s="1" t="s">
        <v>12</v>
      </c>
      <c r="D1558" s="2" t="n">
        <v>0.005859</v>
      </c>
      <c r="E1558" s="0" t="n">
        <v>0.6</v>
      </c>
      <c r="F1558" s="3" t="n">
        <f aca="false">IF(E1558&gt;0,2^(E1558),-1/(2^(E1558)))</f>
        <v>1.5157165665104</v>
      </c>
      <c r="G1558" s="1" t="s">
        <v>13</v>
      </c>
      <c r="H1558" s="2" t="n">
        <v>0.000147</v>
      </c>
      <c r="I1558" s="2" t="n">
        <f aca="false">IF(H1558&gt;0.5,1-H1558,H1558)</f>
        <v>0.000147</v>
      </c>
      <c r="J1558" s="0" t="n">
        <v>321.2</v>
      </c>
      <c r="K1558" s="1" t="s">
        <v>12</v>
      </c>
      <c r="L1558" s="10" t="s">
        <v>3088</v>
      </c>
    </row>
    <row r="1559" customFormat="false" ht="12" hidden="false" customHeight="false" outlineLevel="0" collapsed="false">
      <c r="A1559" s="0" t="s">
        <v>3089</v>
      </c>
      <c r="B1559" s="0" t="n">
        <v>256.9</v>
      </c>
      <c r="C1559" s="1" t="s">
        <v>12</v>
      </c>
      <c r="D1559" s="2" t="n">
        <v>0.010742</v>
      </c>
      <c r="E1559" s="0" t="n">
        <v>0.6</v>
      </c>
      <c r="F1559" s="3" t="n">
        <f aca="false">IF(E1559&gt;0,2^(E1559),-1/(2^(E1559)))</f>
        <v>1.5157165665104</v>
      </c>
      <c r="G1559" s="1" t="s">
        <v>13</v>
      </c>
      <c r="H1559" s="2" t="n">
        <v>4E-005</v>
      </c>
      <c r="I1559" s="2" t="n">
        <f aca="false">IF(H1559&gt;0.5,1-H1559,H1559)</f>
        <v>4E-005</v>
      </c>
      <c r="J1559" s="0" t="n">
        <v>151.4</v>
      </c>
      <c r="K1559" s="1" t="s">
        <v>12</v>
      </c>
      <c r="L1559" s="10" t="s">
        <v>3090</v>
      </c>
    </row>
    <row r="1560" customFormat="false" ht="12" hidden="false" customHeight="false" outlineLevel="0" collapsed="false">
      <c r="A1560" s="0" t="s">
        <v>3091</v>
      </c>
      <c r="B1560" s="0" t="n">
        <v>838.3</v>
      </c>
      <c r="C1560" s="1" t="s">
        <v>12</v>
      </c>
      <c r="D1560" s="2" t="n">
        <v>0.000244</v>
      </c>
      <c r="E1560" s="0" t="n">
        <v>0.6</v>
      </c>
      <c r="F1560" s="3" t="n">
        <f aca="false">IF(E1560&gt;0,2^(E1560),-1/(2^(E1560)))</f>
        <v>1.5157165665104</v>
      </c>
      <c r="G1560" s="1" t="s">
        <v>13</v>
      </c>
      <c r="H1560" s="2" t="n">
        <v>0.000189</v>
      </c>
      <c r="I1560" s="2" t="n">
        <f aca="false">IF(H1560&gt;0.5,1-H1560,H1560)</f>
        <v>0.000189</v>
      </c>
      <c r="J1560" s="0" t="n">
        <v>622.2</v>
      </c>
      <c r="K1560" s="1" t="s">
        <v>12</v>
      </c>
      <c r="L1560" s="0" t="s">
        <v>1539</v>
      </c>
    </row>
    <row r="1561" customFormat="false" ht="12" hidden="false" customHeight="false" outlineLevel="0" collapsed="false">
      <c r="A1561" s="0" t="s">
        <v>3092</v>
      </c>
      <c r="B1561" s="0" t="n">
        <v>1105.3</v>
      </c>
      <c r="C1561" s="1" t="s">
        <v>12</v>
      </c>
      <c r="D1561" s="2" t="n">
        <v>0.000244</v>
      </c>
      <c r="E1561" s="0" t="n">
        <v>0.6</v>
      </c>
      <c r="F1561" s="3" t="n">
        <f aca="false">IF(E1561&gt;0,2^(E1561),-1/(2^(E1561)))</f>
        <v>1.5157165665104</v>
      </c>
      <c r="G1561" s="1" t="s">
        <v>13</v>
      </c>
      <c r="H1561" s="2" t="n">
        <v>2E-005</v>
      </c>
      <c r="I1561" s="2" t="n">
        <f aca="false">IF(H1561&gt;0.5,1-H1561,H1561)</f>
        <v>2E-005</v>
      </c>
      <c r="J1561" s="0" t="n">
        <v>719.9</v>
      </c>
      <c r="K1561" s="1" t="s">
        <v>12</v>
      </c>
      <c r="L1561" s="0" t="s">
        <v>3093</v>
      </c>
    </row>
    <row r="1562" customFormat="false" ht="12" hidden="false" customHeight="false" outlineLevel="0" collapsed="false">
      <c r="A1562" s="0" t="s">
        <v>3094</v>
      </c>
      <c r="B1562" s="0" t="n">
        <v>257.1</v>
      </c>
      <c r="C1562" s="1" t="s">
        <v>12</v>
      </c>
      <c r="D1562" s="2" t="n">
        <v>0.000732</v>
      </c>
      <c r="E1562" s="0" t="n">
        <v>0.6</v>
      </c>
      <c r="F1562" s="3" t="n">
        <f aca="false">IF(E1562&gt;0,2^(E1562),-1/(2^(E1562)))</f>
        <v>1.5157165665104</v>
      </c>
      <c r="G1562" s="1" t="s">
        <v>13</v>
      </c>
      <c r="H1562" s="2" t="n">
        <v>0.000774</v>
      </c>
      <c r="I1562" s="2" t="n">
        <f aca="false">IF(H1562&gt;0.5,1-H1562,H1562)</f>
        <v>0.000774</v>
      </c>
      <c r="J1562" s="0" t="n">
        <v>116.5</v>
      </c>
      <c r="K1562" s="1" t="s">
        <v>12</v>
      </c>
      <c r="L1562" s="0" t="s">
        <v>3095</v>
      </c>
    </row>
    <row r="1563" customFormat="false" ht="12" hidden="false" customHeight="false" outlineLevel="0" collapsed="false">
      <c r="A1563" s="0" t="s">
        <v>3096</v>
      </c>
      <c r="B1563" s="0" t="n">
        <v>5399</v>
      </c>
      <c r="C1563" s="1" t="s">
        <v>12</v>
      </c>
      <c r="D1563" s="2" t="n">
        <v>0.000244</v>
      </c>
      <c r="E1563" s="0" t="n">
        <v>0.6</v>
      </c>
      <c r="F1563" s="3" t="n">
        <f aca="false">IF(E1563&gt;0,2^(E1563),-1/(2^(E1563)))</f>
        <v>1.5157165665104</v>
      </c>
      <c r="G1563" s="1" t="s">
        <v>13</v>
      </c>
      <c r="H1563" s="2" t="n">
        <v>2E-005</v>
      </c>
      <c r="I1563" s="2" t="n">
        <f aca="false">IF(H1563&gt;0.5,1-H1563,H1563)</f>
        <v>2E-005</v>
      </c>
      <c r="J1563" s="0" t="n">
        <v>3191.2</v>
      </c>
      <c r="K1563" s="1" t="s">
        <v>12</v>
      </c>
      <c r="L1563" s="0" t="s">
        <v>3097</v>
      </c>
    </row>
    <row r="1564" customFormat="false" ht="12" hidden="false" customHeight="false" outlineLevel="0" collapsed="false">
      <c r="A1564" s="0" t="s">
        <v>3098</v>
      </c>
      <c r="B1564" s="0" t="n">
        <v>312.8</v>
      </c>
      <c r="C1564" s="1" t="s">
        <v>12</v>
      </c>
      <c r="D1564" s="2" t="n">
        <v>0.000732</v>
      </c>
      <c r="E1564" s="0" t="n">
        <v>0.6</v>
      </c>
      <c r="F1564" s="3" t="n">
        <f aca="false">IF(E1564&gt;0,2^(E1564),-1/(2^(E1564)))</f>
        <v>1.5157165665104</v>
      </c>
      <c r="G1564" s="1" t="s">
        <v>13</v>
      </c>
      <c r="H1564" s="2" t="n">
        <v>6E-005</v>
      </c>
      <c r="I1564" s="2" t="n">
        <f aca="false">IF(H1564&gt;0.5,1-H1564,H1564)</f>
        <v>6E-005</v>
      </c>
      <c r="J1564" s="0" t="n">
        <v>204.5</v>
      </c>
      <c r="K1564" s="1" t="s">
        <v>12</v>
      </c>
      <c r="L1564" s="0" t="s">
        <v>3099</v>
      </c>
    </row>
    <row r="1565" customFormat="false" ht="12" hidden="false" customHeight="false" outlineLevel="0" collapsed="false">
      <c r="A1565" s="0" t="s">
        <v>3100</v>
      </c>
      <c r="B1565" s="0" t="n">
        <v>701.3</v>
      </c>
      <c r="C1565" s="1" t="s">
        <v>12</v>
      </c>
      <c r="D1565" s="2" t="n">
        <v>0.000732</v>
      </c>
      <c r="E1565" s="0" t="n">
        <v>0.6</v>
      </c>
      <c r="F1565" s="3" t="n">
        <f aca="false">IF(E1565&gt;0,2^(E1565),-1/(2^(E1565)))</f>
        <v>1.5157165665104</v>
      </c>
      <c r="G1565" s="1" t="s">
        <v>13</v>
      </c>
      <c r="H1565" s="2" t="n">
        <v>3E-005</v>
      </c>
      <c r="I1565" s="2" t="n">
        <f aca="false">IF(H1565&gt;0.5,1-H1565,H1565)</f>
        <v>3E-005</v>
      </c>
      <c r="J1565" s="0" t="n">
        <v>394.7</v>
      </c>
      <c r="K1565" s="1" t="s">
        <v>12</v>
      </c>
      <c r="L1565" s="0" t="s">
        <v>3101</v>
      </c>
    </row>
    <row r="1566" customFormat="false" ht="12" hidden="false" customHeight="false" outlineLevel="0" collapsed="false">
      <c r="A1566" s="0" t="s">
        <v>3102</v>
      </c>
      <c r="B1566" s="0" t="n">
        <v>428.8</v>
      </c>
      <c r="C1566" s="1" t="s">
        <v>12</v>
      </c>
      <c r="D1566" s="2" t="n">
        <v>0.001953</v>
      </c>
      <c r="E1566" s="0" t="n">
        <v>0.6</v>
      </c>
      <c r="F1566" s="3" t="n">
        <f aca="false">IF(E1566&gt;0,2^(E1566),-1/(2^(E1566)))</f>
        <v>1.5157165665104</v>
      </c>
      <c r="G1566" s="1" t="s">
        <v>13</v>
      </c>
      <c r="H1566" s="2" t="n">
        <v>6.8E-005</v>
      </c>
      <c r="I1566" s="2" t="n">
        <f aca="false">IF(H1566&gt;0.5,1-H1566,H1566)</f>
        <v>6.8E-005</v>
      </c>
      <c r="J1566" s="0" t="n">
        <v>259.9</v>
      </c>
      <c r="K1566" s="1" t="s">
        <v>12</v>
      </c>
      <c r="L1566" s="0" t="s">
        <v>3103</v>
      </c>
    </row>
    <row r="1567" customFormat="false" ht="12" hidden="false" customHeight="false" outlineLevel="0" collapsed="false">
      <c r="A1567" s="0" t="s">
        <v>3104</v>
      </c>
      <c r="B1567" s="0" t="n">
        <v>698</v>
      </c>
      <c r="C1567" s="1" t="s">
        <v>12</v>
      </c>
      <c r="D1567" s="2" t="n">
        <v>0.000244</v>
      </c>
      <c r="E1567" s="0" t="n">
        <v>0.6</v>
      </c>
      <c r="F1567" s="3" t="n">
        <f aca="false">IF(E1567&gt;0,2^(E1567),-1/(2^(E1567)))</f>
        <v>1.5157165665104</v>
      </c>
      <c r="G1567" s="1" t="s">
        <v>13</v>
      </c>
      <c r="H1567" s="2" t="n">
        <v>0.000147</v>
      </c>
      <c r="I1567" s="2" t="n">
        <f aca="false">IF(H1567&gt;0.5,1-H1567,H1567)</f>
        <v>0.000147</v>
      </c>
      <c r="J1567" s="0" t="n">
        <v>275.2</v>
      </c>
      <c r="K1567" s="1" t="s">
        <v>12</v>
      </c>
      <c r="L1567" s="0" t="s">
        <v>3105</v>
      </c>
    </row>
    <row r="1568" customFormat="false" ht="12" hidden="false" customHeight="false" outlineLevel="0" collapsed="false">
      <c r="A1568" s="0" t="s">
        <v>3106</v>
      </c>
      <c r="B1568" s="0" t="n">
        <v>3445.4</v>
      </c>
      <c r="C1568" s="1" t="s">
        <v>12</v>
      </c>
      <c r="D1568" s="2" t="n">
        <v>0.000244</v>
      </c>
      <c r="E1568" s="0" t="n">
        <v>0.6</v>
      </c>
      <c r="F1568" s="3" t="n">
        <f aca="false">IF(E1568&gt;0,2^(E1568),-1/(2^(E1568)))</f>
        <v>1.5157165665104</v>
      </c>
      <c r="G1568" s="1" t="s">
        <v>13</v>
      </c>
      <c r="H1568" s="2" t="n">
        <v>2E-005</v>
      </c>
      <c r="I1568" s="2" t="n">
        <f aca="false">IF(H1568&gt;0.5,1-H1568,H1568)</f>
        <v>2E-005</v>
      </c>
      <c r="J1568" s="0" t="n">
        <v>2111.5</v>
      </c>
      <c r="K1568" s="1" t="s">
        <v>12</v>
      </c>
      <c r="L1568" s="10" t="s">
        <v>3107</v>
      </c>
    </row>
    <row r="1569" customFormat="false" ht="12" hidden="false" customHeight="false" outlineLevel="0" collapsed="false">
      <c r="A1569" s="0" t="s">
        <v>3108</v>
      </c>
      <c r="B1569" s="0" t="n">
        <v>221.5</v>
      </c>
      <c r="C1569" s="1" t="s">
        <v>12</v>
      </c>
      <c r="D1569" s="2" t="n">
        <v>0.000244</v>
      </c>
      <c r="E1569" s="0" t="n">
        <v>0.6</v>
      </c>
      <c r="F1569" s="3" t="n">
        <f aca="false">IF(E1569&gt;0,2^(E1569),-1/(2^(E1569)))</f>
        <v>1.5157165665104</v>
      </c>
      <c r="G1569" s="1" t="s">
        <v>13</v>
      </c>
      <c r="H1569" s="2" t="n">
        <v>0.000273</v>
      </c>
      <c r="I1569" s="2" t="n">
        <f aca="false">IF(H1569&gt;0.5,1-H1569,H1569)</f>
        <v>0.000273</v>
      </c>
      <c r="J1569" s="0" t="n">
        <v>161.9</v>
      </c>
      <c r="K1569" s="1" t="s">
        <v>12</v>
      </c>
      <c r="L1569" s="10" t="s">
        <v>3109</v>
      </c>
    </row>
    <row r="1570" customFormat="false" ht="12" hidden="false" customHeight="false" outlineLevel="0" collapsed="false">
      <c r="A1570" s="0" t="s">
        <v>3110</v>
      </c>
      <c r="B1570" s="0" t="n">
        <v>1755.9</v>
      </c>
      <c r="C1570" s="1" t="s">
        <v>12</v>
      </c>
      <c r="D1570" s="2" t="n">
        <v>0.000244</v>
      </c>
      <c r="E1570" s="0" t="n">
        <v>0.6</v>
      </c>
      <c r="F1570" s="3" t="n">
        <f aca="false">IF(E1570&gt;0,2^(E1570),-1/(2^(E1570)))</f>
        <v>1.5157165665104</v>
      </c>
      <c r="G1570" s="1" t="s">
        <v>13</v>
      </c>
      <c r="H1570" s="2" t="n">
        <v>8.8E-005</v>
      </c>
      <c r="I1570" s="2" t="n">
        <f aca="false">IF(H1570&gt;0.5,1-H1570,H1570)</f>
        <v>8.8E-005</v>
      </c>
      <c r="J1570" s="0" t="n">
        <v>1361.8</v>
      </c>
      <c r="K1570" s="1" t="s">
        <v>12</v>
      </c>
      <c r="L1570" s="10" t="s">
        <v>3111</v>
      </c>
    </row>
    <row r="1571" customFormat="false" ht="12" hidden="false" customHeight="false" outlineLevel="0" collapsed="false">
      <c r="A1571" s="0" t="s">
        <v>3112</v>
      </c>
      <c r="B1571" s="0" t="n">
        <v>1181</v>
      </c>
      <c r="C1571" s="1" t="s">
        <v>12</v>
      </c>
      <c r="D1571" s="2" t="n">
        <v>0.005859</v>
      </c>
      <c r="E1571" s="0" t="n">
        <v>0.6</v>
      </c>
      <c r="F1571" s="3" t="n">
        <f aca="false">IF(E1571&gt;0,2^(E1571),-1/(2^(E1571)))</f>
        <v>1.5157165665104</v>
      </c>
      <c r="G1571" s="1" t="s">
        <v>13</v>
      </c>
      <c r="H1571" s="2" t="n">
        <v>2.3E-005</v>
      </c>
      <c r="I1571" s="2" t="n">
        <f aca="false">IF(H1571&gt;0.5,1-H1571,H1571)</f>
        <v>2.3E-005</v>
      </c>
      <c r="J1571" s="0" t="n">
        <v>559.1</v>
      </c>
      <c r="K1571" s="1" t="s">
        <v>12</v>
      </c>
      <c r="L1571" s="10" t="s">
        <v>3113</v>
      </c>
    </row>
    <row r="1572" customFormat="false" ht="12" hidden="false" customHeight="false" outlineLevel="0" collapsed="false">
      <c r="A1572" s="0" t="s">
        <v>3114</v>
      </c>
      <c r="B1572" s="0" t="n">
        <v>683.5</v>
      </c>
      <c r="C1572" s="1" t="s">
        <v>12</v>
      </c>
      <c r="D1572" s="2" t="n">
        <v>0.001953</v>
      </c>
      <c r="E1572" s="0" t="n">
        <v>0.6</v>
      </c>
      <c r="F1572" s="3" t="n">
        <f aca="false">IF(E1572&gt;0,2^(E1572),-1/(2^(E1572)))</f>
        <v>1.5157165665104</v>
      </c>
      <c r="G1572" s="1" t="s">
        <v>13</v>
      </c>
      <c r="H1572" s="2" t="n">
        <v>0.000167</v>
      </c>
      <c r="I1572" s="2" t="n">
        <f aca="false">IF(H1572&gt;0.5,1-H1572,H1572)</f>
        <v>0.000167</v>
      </c>
      <c r="J1572" s="0" t="n">
        <v>384.5</v>
      </c>
      <c r="K1572" s="1" t="s">
        <v>12</v>
      </c>
      <c r="L1572" s="0" t="s">
        <v>3115</v>
      </c>
    </row>
    <row r="1573" customFormat="false" ht="12" hidden="false" customHeight="false" outlineLevel="0" collapsed="false">
      <c r="A1573" s="0" t="s">
        <v>3116</v>
      </c>
      <c r="B1573" s="0" t="n">
        <v>9051.6</v>
      </c>
      <c r="C1573" s="1" t="s">
        <v>12</v>
      </c>
      <c r="D1573" s="2" t="n">
        <v>5.2E-005</v>
      </c>
      <c r="E1573" s="0" t="n">
        <v>-0.6</v>
      </c>
      <c r="F1573" s="3" t="n">
        <f aca="false">IF(E1573&gt;0,2^(E1573),-1/(2^(E1573)))</f>
        <v>-1.5157165665104</v>
      </c>
      <c r="G1573" s="1" t="s">
        <v>3117</v>
      </c>
      <c r="H1573" s="2" t="n">
        <v>1</v>
      </c>
      <c r="I1573" s="2" t="n">
        <f aca="false">IF(H1573&gt;0.5,1-H1573,H1573)</f>
        <v>0</v>
      </c>
      <c r="J1573" s="0" t="n">
        <v>14426.8</v>
      </c>
      <c r="K1573" s="1" t="s">
        <v>12</v>
      </c>
      <c r="L1573" s="0" t="s">
        <v>3118</v>
      </c>
    </row>
    <row r="1574" customFormat="false" ht="12" hidden="false" customHeight="false" outlineLevel="0" collapsed="false">
      <c r="A1574" s="0" t="s">
        <v>3119</v>
      </c>
      <c r="B1574" s="0" t="n">
        <v>11303.7</v>
      </c>
      <c r="C1574" s="1" t="s">
        <v>12</v>
      </c>
      <c r="D1574" s="2" t="n">
        <v>4.4E-005</v>
      </c>
      <c r="E1574" s="0" t="n">
        <v>-0.6</v>
      </c>
      <c r="F1574" s="3" t="n">
        <f aca="false">IF(E1574&gt;0,2^(E1574),-1/(2^(E1574)))</f>
        <v>-1.5157165665104</v>
      </c>
      <c r="G1574" s="1" t="s">
        <v>3117</v>
      </c>
      <c r="H1574" s="2" t="n">
        <v>1</v>
      </c>
      <c r="I1574" s="2" t="n">
        <f aca="false">IF(H1574&gt;0.5,1-H1574,H1574)</f>
        <v>0</v>
      </c>
      <c r="J1574" s="0" t="n">
        <v>17062.4</v>
      </c>
      <c r="K1574" s="1" t="s">
        <v>12</v>
      </c>
      <c r="L1574" s="0" t="s">
        <v>3118</v>
      </c>
    </row>
    <row r="1575" customFormat="false" ht="12" hidden="false" customHeight="false" outlineLevel="0" collapsed="false">
      <c r="A1575" s="0" t="s">
        <v>3120</v>
      </c>
      <c r="B1575" s="0" t="n">
        <v>12085.3</v>
      </c>
      <c r="C1575" s="1" t="s">
        <v>12</v>
      </c>
      <c r="D1575" s="2" t="n">
        <v>0.000244</v>
      </c>
      <c r="E1575" s="0" t="n">
        <v>-0.6</v>
      </c>
      <c r="F1575" s="3" t="n">
        <f aca="false">IF(E1575&gt;0,2^(E1575),-1/(2^(E1575)))</f>
        <v>-1.5157165665104</v>
      </c>
      <c r="G1575" s="1" t="s">
        <v>3117</v>
      </c>
      <c r="H1575" s="2" t="n">
        <v>0.99998</v>
      </c>
      <c r="I1575" s="2" t="n">
        <f aca="false">IF(H1575&gt;0.5,1-H1575,H1575)</f>
        <v>2.000000000002E-005</v>
      </c>
      <c r="J1575" s="0" t="n">
        <v>19373.6</v>
      </c>
      <c r="K1575" s="1" t="s">
        <v>12</v>
      </c>
      <c r="L1575" s="0" t="s">
        <v>3121</v>
      </c>
    </row>
    <row r="1576" customFormat="false" ht="12" hidden="false" customHeight="false" outlineLevel="0" collapsed="false">
      <c r="A1576" s="0" t="s">
        <v>3122</v>
      </c>
      <c r="B1576" s="0" t="n">
        <v>15964.1</v>
      </c>
      <c r="C1576" s="1" t="s">
        <v>12</v>
      </c>
      <c r="D1576" s="2" t="n">
        <v>0.000244</v>
      </c>
      <c r="E1576" s="0" t="n">
        <v>-0.6</v>
      </c>
      <c r="F1576" s="3" t="n">
        <f aca="false">IF(E1576&gt;0,2^(E1576),-1/(2^(E1576)))</f>
        <v>-1.5157165665104</v>
      </c>
      <c r="G1576" s="1" t="s">
        <v>3117</v>
      </c>
      <c r="H1576" s="2" t="n">
        <v>0.99998</v>
      </c>
      <c r="I1576" s="2" t="n">
        <f aca="false">IF(H1576&gt;0.5,1-H1576,H1576)</f>
        <v>2.000000000002E-005</v>
      </c>
      <c r="J1576" s="0" t="n">
        <v>24570.8</v>
      </c>
      <c r="K1576" s="1" t="s">
        <v>12</v>
      </c>
      <c r="L1576" s="0" t="s">
        <v>3123</v>
      </c>
    </row>
    <row r="1577" customFormat="false" ht="12" hidden="false" customHeight="false" outlineLevel="0" collapsed="false">
      <c r="A1577" s="0" t="s">
        <v>3124</v>
      </c>
      <c r="B1577" s="0" t="n">
        <v>690.4</v>
      </c>
      <c r="C1577" s="1" t="s">
        <v>12</v>
      </c>
      <c r="D1577" s="2" t="n">
        <v>0.000244</v>
      </c>
      <c r="E1577" s="0" t="n">
        <v>-0.6</v>
      </c>
      <c r="F1577" s="3" t="n">
        <f aca="false">IF(E1577&gt;0,2^(E1577),-1/(2^(E1577)))</f>
        <v>-1.5157165665104</v>
      </c>
      <c r="G1577" s="1" t="s">
        <v>3117</v>
      </c>
      <c r="H1577" s="2" t="n">
        <v>0.999899</v>
      </c>
      <c r="I1577" s="2" t="n">
        <f aca="false">IF(H1577&gt;0.5,1-H1577,H1577)</f>
        <v>0.000101000000000018</v>
      </c>
      <c r="J1577" s="0" t="n">
        <v>1145.9</v>
      </c>
      <c r="K1577" s="1" t="s">
        <v>12</v>
      </c>
      <c r="L1577" s="10" t="s">
        <v>3125</v>
      </c>
    </row>
    <row r="1578" customFormat="false" ht="12" hidden="false" customHeight="false" outlineLevel="0" collapsed="false">
      <c r="A1578" s="0" t="s">
        <v>3126</v>
      </c>
      <c r="B1578" s="0" t="n">
        <v>734.9</v>
      </c>
      <c r="C1578" s="1" t="s">
        <v>12</v>
      </c>
      <c r="D1578" s="2" t="n">
        <v>0.000244</v>
      </c>
      <c r="E1578" s="0" t="n">
        <v>-0.6</v>
      </c>
      <c r="F1578" s="3" t="n">
        <f aca="false">IF(E1578&gt;0,2^(E1578),-1/(2^(E1578)))</f>
        <v>-1.5157165665104</v>
      </c>
      <c r="G1578" s="1" t="s">
        <v>3117</v>
      </c>
      <c r="H1578" s="2" t="n">
        <v>0.999977</v>
      </c>
      <c r="I1578" s="2" t="n">
        <f aca="false">IF(H1578&gt;0.5,1-H1578,H1578)</f>
        <v>2.29999999999952E-005</v>
      </c>
      <c r="J1578" s="0" t="n">
        <v>1179.7</v>
      </c>
      <c r="K1578" s="1" t="s">
        <v>12</v>
      </c>
      <c r="L1578" s="0" t="s">
        <v>3127</v>
      </c>
    </row>
    <row r="1579" customFormat="false" ht="12" hidden="false" customHeight="false" outlineLevel="0" collapsed="false">
      <c r="A1579" s="0" t="s">
        <v>3128</v>
      </c>
      <c r="B1579" s="0" t="n">
        <v>12223.2</v>
      </c>
      <c r="C1579" s="1" t="s">
        <v>12</v>
      </c>
      <c r="D1579" s="2" t="n">
        <v>0.000244</v>
      </c>
      <c r="E1579" s="0" t="n">
        <v>-0.6</v>
      </c>
      <c r="F1579" s="3" t="n">
        <f aca="false">IF(E1579&gt;0,2^(E1579),-1/(2^(E1579)))</f>
        <v>-1.5157165665104</v>
      </c>
      <c r="G1579" s="1" t="s">
        <v>3117</v>
      </c>
      <c r="H1579" s="2" t="n">
        <v>0.99998</v>
      </c>
      <c r="I1579" s="2" t="n">
        <f aca="false">IF(H1579&gt;0.5,1-H1579,H1579)</f>
        <v>2.000000000002E-005</v>
      </c>
      <c r="J1579" s="0" t="n">
        <v>18650.7</v>
      </c>
      <c r="K1579" s="1" t="s">
        <v>12</v>
      </c>
      <c r="L1579" s="10" t="s">
        <v>3129</v>
      </c>
    </row>
    <row r="1580" customFormat="false" ht="12" hidden="false" customHeight="false" outlineLevel="0" collapsed="false">
      <c r="A1580" s="0" t="s">
        <v>3130</v>
      </c>
      <c r="B1580" s="0" t="n">
        <v>3286</v>
      </c>
      <c r="C1580" s="1" t="s">
        <v>12</v>
      </c>
      <c r="D1580" s="2" t="n">
        <v>0.000244</v>
      </c>
      <c r="E1580" s="0" t="n">
        <v>-0.6</v>
      </c>
      <c r="F1580" s="3" t="n">
        <f aca="false">IF(E1580&gt;0,2^(E1580),-1/(2^(E1580)))</f>
        <v>-1.5157165665104</v>
      </c>
      <c r="G1580" s="1" t="s">
        <v>3117</v>
      </c>
      <c r="H1580" s="2" t="n">
        <v>0.99998</v>
      </c>
      <c r="I1580" s="2" t="n">
        <f aca="false">IF(H1580&gt;0.5,1-H1580,H1580)</f>
        <v>2.000000000002E-005</v>
      </c>
      <c r="J1580" s="0" t="n">
        <v>5135.4</v>
      </c>
      <c r="K1580" s="1" t="s">
        <v>12</v>
      </c>
      <c r="L1580" s="10" t="s">
        <v>3131</v>
      </c>
    </row>
    <row r="1581" customFormat="false" ht="12" hidden="false" customHeight="false" outlineLevel="0" collapsed="false">
      <c r="A1581" s="0" t="s">
        <v>3132</v>
      </c>
      <c r="B1581" s="0" t="n">
        <v>15828.5</v>
      </c>
      <c r="C1581" s="1" t="s">
        <v>12</v>
      </c>
      <c r="D1581" s="2" t="n">
        <v>0.000244</v>
      </c>
      <c r="E1581" s="0" t="n">
        <v>-0.6</v>
      </c>
      <c r="F1581" s="3" t="n">
        <f aca="false">IF(E1581&gt;0,2^(E1581),-1/(2^(E1581)))</f>
        <v>-1.5157165665104</v>
      </c>
      <c r="G1581" s="1" t="s">
        <v>3117</v>
      </c>
      <c r="H1581" s="2" t="n">
        <v>0.99998</v>
      </c>
      <c r="I1581" s="2" t="n">
        <f aca="false">IF(H1581&gt;0.5,1-H1581,H1581)</f>
        <v>2.000000000002E-005</v>
      </c>
      <c r="J1581" s="0" t="n">
        <v>25074.3</v>
      </c>
      <c r="K1581" s="1" t="s">
        <v>12</v>
      </c>
      <c r="L1581" s="0" t="s">
        <v>3133</v>
      </c>
    </row>
    <row r="1582" customFormat="false" ht="12" hidden="false" customHeight="false" outlineLevel="0" collapsed="false">
      <c r="A1582" s="0" t="s">
        <v>3134</v>
      </c>
      <c r="B1582" s="0" t="n">
        <v>761.2</v>
      </c>
      <c r="C1582" s="1" t="s">
        <v>12</v>
      </c>
      <c r="D1582" s="2" t="n">
        <v>0.000244</v>
      </c>
      <c r="E1582" s="0" t="n">
        <v>-0.6</v>
      </c>
      <c r="F1582" s="3" t="n">
        <f aca="false">IF(E1582&gt;0,2^(E1582),-1/(2^(E1582)))</f>
        <v>-1.5157165665104</v>
      </c>
      <c r="G1582" s="1" t="s">
        <v>3117</v>
      </c>
      <c r="H1582" s="2" t="n">
        <v>0.999948</v>
      </c>
      <c r="I1582" s="2" t="n">
        <f aca="false">IF(H1582&gt;0.5,1-H1582,H1582)</f>
        <v>5.2000000000052E-005</v>
      </c>
      <c r="J1582" s="0" t="n">
        <v>1079.2</v>
      </c>
      <c r="K1582" s="1" t="s">
        <v>12</v>
      </c>
      <c r="L1582" s="10" t="s">
        <v>3135</v>
      </c>
    </row>
    <row r="1583" customFormat="false" ht="12" hidden="false" customHeight="false" outlineLevel="0" collapsed="false">
      <c r="A1583" s="0" t="s">
        <v>3136</v>
      </c>
      <c r="B1583" s="0" t="n">
        <v>15804.2</v>
      </c>
      <c r="C1583" s="1" t="s">
        <v>12</v>
      </c>
      <c r="D1583" s="2" t="n">
        <v>0.000244</v>
      </c>
      <c r="E1583" s="0" t="n">
        <v>-0.6</v>
      </c>
      <c r="F1583" s="3" t="n">
        <f aca="false">IF(E1583&gt;0,2^(E1583),-1/(2^(E1583)))</f>
        <v>-1.5157165665104</v>
      </c>
      <c r="G1583" s="1" t="s">
        <v>3117</v>
      </c>
      <c r="H1583" s="2" t="n">
        <v>0.99998</v>
      </c>
      <c r="I1583" s="2" t="n">
        <f aca="false">IF(H1583&gt;0.5,1-H1583,H1583)</f>
        <v>2.000000000002E-005</v>
      </c>
      <c r="J1583" s="0" t="n">
        <v>23690.5</v>
      </c>
      <c r="K1583" s="1" t="s">
        <v>12</v>
      </c>
      <c r="L1583" s="10" t="s">
        <v>3137</v>
      </c>
    </row>
    <row r="1584" customFormat="false" ht="12" hidden="false" customHeight="false" outlineLevel="0" collapsed="false">
      <c r="A1584" s="0" t="s">
        <v>3138</v>
      </c>
      <c r="B1584" s="0" t="n">
        <v>11339.1</v>
      </c>
      <c r="C1584" s="1" t="s">
        <v>12</v>
      </c>
      <c r="D1584" s="2" t="n">
        <v>0.000244</v>
      </c>
      <c r="E1584" s="0" t="n">
        <v>-0.6</v>
      </c>
      <c r="F1584" s="3" t="n">
        <f aca="false">IF(E1584&gt;0,2^(E1584),-1/(2^(E1584)))</f>
        <v>-1.5157165665104</v>
      </c>
      <c r="G1584" s="1" t="s">
        <v>3117</v>
      </c>
      <c r="H1584" s="2" t="n">
        <v>0.99998</v>
      </c>
      <c r="I1584" s="2" t="n">
        <f aca="false">IF(H1584&gt;0.5,1-H1584,H1584)</f>
        <v>2.000000000002E-005</v>
      </c>
      <c r="J1584" s="0" t="n">
        <v>18026.9</v>
      </c>
      <c r="K1584" s="1" t="s">
        <v>12</v>
      </c>
      <c r="L1584" s="0" t="s">
        <v>3139</v>
      </c>
    </row>
    <row r="1585" customFormat="false" ht="12" hidden="false" customHeight="false" outlineLevel="0" collapsed="false">
      <c r="A1585" s="0" t="s">
        <v>3140</v>
      </c>
      <c r="B1585" s="0" t="n">
        <v>1398.4</v>
      </c>
      <c r="C1585" s="1" t="s">
        <v>12</v>
      </c>
      <c r="D1585" s="2" t="n">
        <v>0.000244</v>
      </c>
      <c r="E1585" s="0" t="n">
        <v>-0.6</v>
      </c>
      <c r="F1585" s="3" t="n">
        <f aca="false">IF(E1585&gt;0,2^(E1585),-1/(2^(E1585)))</f>
        <v>-1.5157165665104</v>
      </c>
      <c r="G1585" s="1" t="s">
        <v>3117</v>
      </c>
      <c r="H1585" s="2" t="n">
        <v>0.999977</v>
      </c>
      <c r="I1585" s="2" t="n">
        <f aca="false">IF(H1585&gt;0.5,1-H1585,H1585)</f>
        <v>2.29999999999952E-005</v>
      </c>
      <c r="J1585" s="0" t="n">
        <v>2382.7</v>
      </c>
      <c r="K1585" s="1" t="s">
        <v>12</v>
      </c>
      <c r="L1585" s="0" t="s">
        <v>3141</v>
      </c>
    </row>
    <row r="1586" customFormat="false" ht="12" hidden="false" customHeight="false" outlineLevel="0" collapsed="false">
      <c r="A1586" s="0" t="s">
        <v>3142</v>
      </c>
      <c r="B1586" s="0" t="n">
        <v>5029.1</v>
      </c>
      <c r="C1586" s="1" t="s">
        <v>12</v>
      </c>
      <c r="D1586" s="2" t="n">
        <v>0.000244</v>
      </c>
      <c r="E1586" s="0" t="n">
        <v>-0.6</v>
      </c>
      <c r="F1586" s="3" t="n">
        <f aca="false">IF(E1586&gt;0,2^(E1586),-1/(2^(E1586)))</f>
        <v>-1.5157165665104</v>
      </c>
      <c r="G1586" s="1" t="s">
        <v>3117</v>
      </c>
      <c r="H1586" s="2" t="n">
        <v>0.99998</v>
      </c>
      <c r="I1586" s="2" t="n">
        <f aca="false">IF(H1586&gt;0.5,1-H1586,H1586)</f>
        <v>2.000000000002E-005</v>
      </c>
      <c r="J1586" s="0" t="n">
        <v>6206.6</v>
      </c>
      <c r="K1586" s="1" t="s">
        <v>12</v>
      </c>
      <c r="L1586" s="10" t="s">
        <v>3143</v>
      </c>
    </row>
    <row r="1587" customFormat="false" ht="12" hidden="false" customHeight="false" outlineLevel="0" collapsed="false">
      <c r="A1587" s="0" t="s">
        <v>3144</v>
      </c>
      <c r="B1587" s="0" t="n">
        <v>3214</v>
      </c>
      <c r="C1587" s="1" t="s">
        <v>12</v>
      </c>
      <c r="D1587" s="2" t="n">
        <v>0.000244</v>
      </c>
      <c r="E1587" s="0" t="n">
        <v>-0.6</v>
      </c>
      <c r="F1587" s="3" t="n">
        <f aca="false">IF(E1587&gt;0,2^(E1587),-1/(2^(E1587)))</f>
        <v>-1.5157165665104</v>
      </c>
      <c r="G1587" s="1" t="s">
        <v>3117</v>
      </c>
      <c r="H1587" s="2" t="n">
        <v>0.99998</v>
      </c>
      <c r="I1587" s="2" t="n">
        <f aca="false">IF(H1587&gt;0.5,1-H1587,H1587)</f>
        <v>2.000000000002E-005</v>
      </c>
      <c r="J1587" s="0" t="n">
        <v>5360.9</v>
      </c>
      <c r="K1587" s="1" t="s">
        <v>12</v>
      </c>
      <c r="L1587" s="10" t="s">
        <v>3145</v>
      </c>
    </row>
    <row r="1588" customFormat="false" ht="12" hidden="false" customHeight="false" outlineLevel="0" collapsed="false">
      <c r="A1588" s="0" t="s">
        <v>3146</v>
      </c>
      <c r="B1588" s="0" t="n">
        <v>586</v>
      </c>
      <c r="C1588" s="1" t="s">
        <v>12</v>
      </c>
      <c r="D1588" s="2" t="n">
        <v>0.000732</v>
      </c>
      <c r="E1588" s="0" t="n">
        <v>-0.6</v>
      </c>
      <c r="F1588" s="3" t="n">
        <f aca="false">IF(E1588&gt;0,2^(E1588),-1/(2^(E1588)))</f>
        <v>-1.5157165665104</v>
      </c>
      <c r="G1588" s="1" t="s">
        <v>3117</v>
      </c>
      <c r="H1588" s="2" t="n">
        <v>0.99998</v>
      </c>
      <c r="I1588" s="2" t="n">
        <f aca="false">IF(H1588&gt;0.5,1-H1588,H1588)</f>
        <v>2.000000000002E-005</v>
      </c>
      <c r="J1588" s="0" t="n">
        <v>856</v>
      </c>
      <c r="K1588" s="1" t="s">
        <v>12</v>
      </c>
      <c r="L1588" s="10" t="s">
        <v>3147</v>
      </c>
    </row>
    <row r="1589" customFormat="false" ht="12" hidden="false" customHeight="false" outlineLevel="0" collapsed="false">
      <c r="A1589" s="0" t="s">
        <v>3148</v>
      </c>
      <c r="B1589" s="0" t="n">
        <v>2513</v>
      </c>
      <c r="C1589" s="1" t="s">
        <v>12</v>
      </c>
      <c r="D1589" s="2" t="n">
        <v>0.000244</v>
      </c>
      <c r="E1589" s="0" t="n">
        <v>-0.6</v>
      </c>
      <c r="F1589" s="3" t="n">
        <f aca="false">IF(E1589&gt;0,2^(E1589),-1/(2^(E1589)))</f>
        <v>-1.5157165665104</v>
      </c>
      <c r="G1589" s="1" t="s">
        <v>3117</v>
      </c>
      <c r="H1589" s="2" t="n">
        <v>0.99998</v>
      </c>
      <c r="I1589" s="2" t="n">
        <f aca="false">IF(H1589&gt;0.5,1-H1589,H1589)</f>
        <v>2.000000000002E-005</v>
      </c>
      <c r="J1589" s="0" t="n">
        <v>4223.9</v>
      </c>
      <c r="K1589" s="1" t="s">
        <v>12</v>
      </c>
      <c r="L1589" s="10" t="s">
        <v>3149</v>
      </c>
    </row>
    <row r="1590" customFormat="false" ht="12" hidden="false" customHeight="false" outlineLevel="0" collapsed="false">
      <c r="A1590" s="0" t="s">
        <v>3150</v>
      </c>
      <c r="B1590" s="0" t="n">
        <v>2506.9</v>
      </c>
      <c r="C1590" s="1" t="s">
        <v>12</v>
      </c>
      <c r="D1590" s="2" t="n">
        <v>0.000244</v>
      </c>
      <c r="E1590" s="0" t="n">
        <v>-0.6</v>
      </c>
      <c r="F1590" s="3" t="n">
        <f aca="false">IF(E1590&gt;0,2^(E1590),-1/(2^(E1590)))</f>
        <v>-1.5157165665104</v>
      </c>
      <c r="G1590" s="1" t="s">
        <v>3117</v>
      </c>
      <c r="H1590" s="2" t="n">
        <v>0.99998</v>
      </c>
      <c r="I1590" s="2" t="n">
        <f aca="false">IF(H1590&gt;0.5,1-H1590,H1590)</f>
        <v>2.000000000002E-005</v>
      </c>
      <c r="J1590" s="0" t="n">
        <v>3683.9</v>
      </c>
      <c r="K1590" s="1" t="s">
        <v>12</v>
      </c>
      <c r="L1590" s="0" t="s">
        <v>3151</v>
      </c>
    </row>
    <row r="1591" customFormat="false" ht="12" hidden="false" customHeight="false" outlineLevel="0" collapsed="false">
      <c r="A1591" s="0" t="s">
        <v>3152</v>
      </c>
      <c r="B1591" s="0" t="n">
        <v>7123.8</v>
      </c>
      <c r="C1591" s="1" t="s">
        <v>12</v>
      </c>
      <c r="D1591" s="2" t="n">
        <v>0.000244</v>
      </c>
      <c r="E1591" s="0" t="n">
        <v>-0.6</v>
      </c>
      <c r="F1591" s="3" t="n">
        <f aca="false">IF(E1591&gt;0,2^(E1591),-1/(2^(E1591)))</f>
        <v>-1.5157165665104</v>
      </c>
      <c r="G1591" s="1" t="s">
        <v>3117</v>
      </c>
      <c r="H1591" s="2" t="n">
        <v>0.999922</v>
      </c>
      <c r="I1591" s="2" t="n">
        <f aca="false">IF(H1591&gt;0.5,1-H1591,H1591)</f>
        <v>7.80000000000225E-005</v>
      </c>
      <c r="J1591" s="0" t="n">
        <v>13905.5</v>
      </c>
      <c r="K1591" s="1" t="s">
        <v>12</v>
      </c>
      <c r="L1591" s="0" t="s">
        <v>3153</v>
      </c>
    </row>
    <row r="1592" customFormat="false" ht="12" hidden="false" customHeight="false" outlineLevel="0" collapsed="false">
      <c r="A1592" s="0" t="s">
        <v>3154</v>
      </c>
      <c r="B1592" s="0" t="n">
        <v>793.5</v>
      </c>
      <c r="C1592" s="1" t="s">
        <v>12</v>
      </c>
      <c r="D1592" s="2" t="n">
        <v>0.000244</v>
      </c>
      <c r="E1592" s="0" t="n">
        <v>-0.6</v>
      </c>
      <c r="F1592" s="3" t="n">
        <f aca="false">IF(E1592&gt;0,2^(E1592),-1/(2^(E1592)))</f>
        <v>-1.5157165665104</v>
      </c>
      <c r="G1592" s="1" t="s">
        <v>3117</v>
      </c>
      <c r="H1592" s="2" t="n">
        <v>0.999977</v>
      </c>
      <c r="I1592" s="2" t="n">
        <f aca="false">IF(H1592&gt;0.5,1-H1592,H1592)</f>
        <v>2.29999999999952E-005</v>
      </c>
      <c r="J1592" s="0" t="n">
        <v>1195.9</v>
      </c>
      <c r="K1592" s="1" t="s">
        <v>12</v>
      </c>
      <c r="L1592" s="10" t="s">
        <v>3155</v>
      </c>
    </row>
    <row r="1593" customFormat="false" ht="12" hidden="false" customHeight="false" outlineLevel="0" collapsed="false">
      <c r="A1593" s="0" t="s">
        <v>3156</v>
      </c>
      <c r="B1593" s="0" t="n">
        <v>1720.1</v>
      </c>
      <c r="C1593" s="1" t="s">
        <v>12</v>
      </c>
      <c r="D1593" s="2" t="n">
        <v>0.000244</v>
      </c>
      <c r="E1593" s="0" t="n">
        <v>-0.6</v>
      </c>
      <c r="F1593" s="3" t="n">
        <f aca="false">IF(E1593&gt;0,2^(E1593),-1/(2^(E1593)))</f>
        <v>-1.5157165665104</v>
      </c>
      <c r="G1593" s="1" t="s">
        <v>3117</v>
      </c>
      <c r="H1593" s="2" t="n">
        <v>0.99998</v>
      </c>
      <c r="I1593" s="2" t="n">
        <f aca="false">IF(H1593&gt;0.5,1-H1593,H1593)</f>
        <v>2.000000000002E-005</v>
      </c>
      <c r="J1593" s="0" t="n">
        <v>2722.8</v>
      </c>
      <c r="K1593" s="1" t="s">
        <v>12</v>
      </c>
      <c r="L1593" s="10" t="s">
        <v>3157</v>
      </c>
    </row>
    <row r="1594" customFormat="false" ht="12" hidden="false" customHeight="false" outlineLevel="0" collapsed="false">
      <c r="A1594" s="0" t="s">
        <v>3158</v>
      </c>
      <c r="B1594" s="0" t="n">
        <v>3400.4</v>
      </c>
      <c r="C1594" s="1" t="s">
        <v>12</v>
      </c>
      <c r="D1594" s="2" t="n">
        <v>0.000244</v>
      </c>
      <c r="E1594" s="0" t="n">
        <v>-0.6</v>
      </c>
      <c r="F1594" s="3" t="n">
        <f aca="false">IF(E1594&gt;0,2^(E1594),-1/(2^(E1594)))</f>
        <v>-1.5157165665104</v>
      </c>
      <c r="G1594" s="1" t="s">
        <v>3117</v>
      </c>
      <c r="H1594" s="2" t="n">
        <v>0.999899</v>
      </c>
      <c r="I1594" s="2" t="n">
        <f aca="false">IF(H1594&gt;0.5,1-H1594,H1594)</f>
        <v>0.000101000000000018</v>
      </c>
      <c r="J1594" s="0" t="n">
        <v>5636.5</v>
      </c>
      <c r="K1594" s="1" t="s">
        <v>12</v>
      </c>
      <c r="L1594" s="10" t="s">
        <v>3159</v>
      </c>
    </row>
    <row r="1595" customFormat="false" ht="12" hidden="false" customHeight="false" outlineLevel="0" collapsed="false">
      <c r="A1595" s="0" t="s">
        <v>3160</v>
      </c>
      <c r="B1595" s="0" t="n">
        <v>794.5</v>
      </c>
      <c r="C1595" s="1" t="s">
        <v>12</v>
      </c>
      <c r="D1595" s="2" t="n">
        <v>0.000244</v>
      </c>
      <c r="E1595" s="0" t="n">
        <v>-0.6</v>
      </c>
      <c r="F1595" s="3" t="n">
        <f aca="false">IF(E1595&gt;0,2^(E1595),-1/(2^(E1595)))</f>
        <v>-1.5157165665104</v>
      </c>
      <c r="G1595" s="1" t="s">
        <v>3117</v>
      </c>
      <c r="H1595" s="2" t="n">
        <v>0.999911</v>
      </c>
      <c r="I1595" s="2" t="n">
        <f aca="false">IF(H1595&gt;0.5,1-H1595,H1595)</f>
        <v>8.90000000000057E-005</v>
      </c>
      <c r="J1595" s="0" t="n">
        <v>1274.1</v>
      </c>
      <c r="K1595" s="1" t="s">
        <v>12</v>
      </c>
      <c r="L1595" s="10" t="s">
        <v>3161</v>
      </c>
    </row>
    <row r="1596" customFormat="false" ht="12" hidden="false" customHeight="false" outlineLevel="0" collapsed="false">
      <c r="A1596" s="0" t="s">
        <v>3162</v>
      </c>
      <c r="B1596" s="0" t="n">
        <v>11366</v>
      </c>
      <c r="C1596" s="1" t="s">
        <v>12</v>
      </c>
      <c r="D1596" s="2" t="n">
        <v>0.000244</v>
      </c>
      <c r="E1596" s="0" t="n">
        <v>-0.6</v>
      </c>
      <c r="F1596" s="3" t="n">
        <f aca="false">IF(E1596&gt;0,2^(E1596),-1/(2^(E1596)))</f>
        <v>-1.5157165665104</v>
      </c>
      <c r="G1596" s="1" t="s">
        <v>3117</v>
      </c>
      <c r="H1596" s="2" t="n">
        <v>0.99998</v>
      </c>
      <c r="I1596" s="2" t="n">
        <f aca="false">IF(H1596&gt;0.5,1-H1596,H1596)</f>
        <v>2.000000000002E-005</v>
      </c>
      <c r="J1596" s="0" t="n">
        <v>16476.2</v>
      </c>
      <c r="K1596" s="1" t="s">
        <v>12</v>
      </c>
      <c r="L1596" s="10" t="s">
        <v>3163</v>
      </c>
    </row>
    <row r="1597" customFormat="false" ht="12" hidden="false" customHeight="false" outlineLevel="0" collapsed="false">
      <c r="A1597" s="0" t="s">
        <v>3164</v>
      </c>
      <c r="B1597" s="0" t="n">
        <v>222.2</v>
      </c>
      <c r="C1597" s="1" t="s">
        <v>12</v>
      </c>
      <c r="D1597" s="2" t="n">
        <v>0.000244</v>
      </c>
      <c r="E1597" s="0" t="n">
        <v>-0.6</v>
      </c>
      <c r="F1597" s="3" t="n">
        <f aca="false">IF(E1597&gt;0,2^(E1597),-1/(2^(E1597)))</f>
        <v>-1.5157165665104</v>
      </c>
      <c r="G1597" s="1" t="s">
        <v>3117</v>
      </c>
      <c r="H1597" s="2" t="n">
        <v>0.999811</v>
      </c>
      <c r="I1597" s="2" t="n">
        <f aca="false">IF(H1597&gt;0.5,1-H1597,H1597)</f>
        <v>0.000188999999999995</v>
      </c>
      <c r="J1597" s="0" t="n">
        <v>291.5</v>
      </c>
      <c r="K1597" s="1" t="s">
        <v>12</v>
      </c>
      <c r="L1597" s="10" t="s">
        <v>3165</v>
      </c>
    </row>
    <row r="1598" customFormat="false" ht="12" hidden="false" customHeight="false" outlineLevel="0" collapsed="false">
      <c r="A1598" s="0" t="s">
        <v>3166</v>
      </c>
      <c r="B1598" s="0" t="n">
        <v>17730.1</v>
      </c>
      <c r="C1598" s="1" t="s">
        <v>12</v>
      </c>
      <c r="D1598" s="2" t="n">
        <v>0.000244</v>
      </c>
      <c r="E1598" s="0" t="n">
        <v>-0.6</v>
      </c>
      <c r="F1598" s="3" t="n">
        <f aca="false">IF(E1598&gt;0,2^(E1598),-1/(2^(E1598)))</f>
        <v>-1.5157165665104</v>
      </c>
      <c r="G1598" s="1" t="s">
        <v>3117</v>
      </c>
      <c r="H1598" s="2" t="n">
        <v>0.99998</v>
      </c>
      <c r="I1598" s="2" t="n">
        <f aca="false">IF(H1598&gt;0.5,1-H1598,H1598)</f>
        <v>2.000000000002E-005</v>
      </c>
      <c r="J1598" s="0" t="n">
        <v>26672.8</v>
      </c>
      <c r="K1598" s="1" t="s">
        <v>12</v>
      </c>
      <c r="L1598" s="10" t="s">
        <v>3167</v>
      </c>
    </row>
    <row r="1599" customFormat="false" ht="12" hidden="false" customHeight="false" outlineLevel="0" collapsed="false">
      <c r="A1599" s="0" t="s">
        <v>3168</v>
      </c>
      <c r="B1599" s="0" t="n">
        <v>642.7</v>
      </c>
      <c r="C1599" s="1" t="s">
        <v>12</v>
      </c>
      <c r="D1599" s="2" t="n">
        <v>0.000732</v>
      </c>
      <c r="E1599" s="0" t="n">
        <v>-0.6</v>
      </c>
      <c r="F1599" s="3" t="n">
        <f aca="false">IF(E1599&gt;0,2^(E1599),-1/(2^(E1599)))</f>
        <v>-1.5157165665104</v>
      </c>
      <c r="G1599" s="1" t="s">
        <v>3117</v>
      </c>
      <c r="H1599" s="2" t="n">
        <v>0.99987</v>
      </c>
      <c r="I1599" s="2" t="n">
        <f aca="false">IF(H1599&gt;0.5,1-H1599,H1599)</f>
        <v>0.000129999999999963</v>
      </c>
      <c r="J1599" s="0" t="n">
        <v>956.8</v>
      </c>
      <c r="K1599" s="1" t="s">
        <v>12</v>
      </c>
      <c r="L1599" s="10" t="s">
        <v>3169</v>
      </c>
    </row>
    <row r="1600" customFormat="false" ht="12" hidden="false" customHeight="false" outlineLevel="0" collapsed="false">
      <c r="A1600" s="0" t="s">
        <v>3170</v>
      </c>
      <c r="B1600" s="0" t="n">
        <v>1268.6</v>
      </c>
      <c r="C1600" s="1" t="s">
        <v>12</v>
      </c>
      <c r="D1600" s="2" t="n">
        <v>0.000244</v>
      </c>
      <c r="E1600" s="0" t="n">
        <v>-0.6</v>
      </c>
      <c r="F1600" s="3" t="n">
        <f aca="false">IF(E1600&gt;0,2^(E1600),-1/(2^(E1600)))</f>
        <v>-1.5157165665104</v>
      </c>
      <c r="G1600" s="1" t="s">
        <v>3117</v>
      </c>
      <c r="H1600" s="2" t="n">
        <v>0.999954</v>
      </c>
      <c r="I1600" s="2" t="n">
        <f aca="false">IF(H1600&gt;0.5,1-H1600,H1600)</f>
        <v>4.59999999999905E-005</v>
      </c>
      <c r="J1600" s="0" t="n">
        <v>1876.3</v>
      </c>
      <c r="K1600" s="1" t="s">
        <v>12</v>
      </c>
      <c r="L1600" s="10" t="s">
        <v>3171</v>
      </c>
    </row>
    <row r="1601" customFormat="false" ht="12" hidden="false" customHeight="false" outlineLevel="0" collapsed="false">
      <c r="A1601" s="0" t="s">
        <v>3172</v>
      </c>
      <c r="B1601" s="0" t="n">
        <v>3084.3</v>
      </c>
      <c r="C1601" s="1" t="s">
        <v>12</v>
      </c>
      <c r="D1601" s="2" t="n">
        <v>0.000244</v>
      </c>
      <c r="E1601" s="0" t="n">
        <v>-0.6</v>
      </c>
      <c r="F1601" s="3" t="n">
        <f aca="false">IF(E1601&gt;0,2^(E1601),-1/(2^(E1601)))</f>
        <v>-1.5157165665104</v>
      </c>
      <c r="G1601" s="1" t="s">
        <v>3117</v>
      </c>
      <c r="H1601" s="2" t="n">
        <v>0.999853</v>
      </c>
      <c r="I1601" s="2" t="n">
        <f aca="false">IF(H1601&gt;0.5,1-H1601,H1601)</f>
        <v>0.000147000000000008</v>
      </c>
      <c r="J1601" s="0" t="n">
        <v>4578.3</v>
      </c>
      <c r="K1601" s="1" t="s">
        <v>12</v>
      </c>
      <c r="L1601" s="0" t="s">
        <v>3173</v>
      </c>
    </row>
    <row r="1602" customFormat="false" ht="12" hidden="false" customHeight="false" outlineLevel="0" collapsed="false">
      <c r="A1602" s="0" t="s">
        <v>3174</v>
      </c>
      <c r="B1602" s="0" t="n">
        <v>7903.5</v>
      </c>
      <c r="C1602" s="1" t="s">
        <v>12</v>
      </c>
      <c r="D1602" s="2" t="n">
        <v>0.000244</v>
      </c>
      <c r="E1602" s="0" t="n">
        <v>-0.6</v>
      </c>
      <c r="F1602" s="3" t="n">
        <f aca="false">IF(E1602&gt;0,2^(E1602),-1/(2^(E1602)))</f>
        <v>-1.5157165665104</v>
      </c>
      <c r="G1602" s="1" t="s">
        <v>3117</v>
      </c>
      <c r="H1602" s="2" t="n">
        <v>0.99998</v>
      </c>
      <c r="I1602" s="2" t="n">
        <f aca="false">IF(H1602&gt;0.5,1-H1602,H1602)</f>
        <v>2.000000000002E-005</v>
      </c>
      <c r="J1602" s="0" t="n">
        <v>12292.5</v>
      </c>
      <c r="K1602" s="1" t="s">
        <v>12</v>
      </c>
      <c r="L1602" s="0" t="s">
        <v>3175</v>
      </c>
    </row>
    <row r="1603" customFormat="false" ht="12" hidden="false" customHeight="false" outlineLevel="0" collapsed="false">
      <c r="A1603" s="0" t="s">
        <v>3176</v>
      </c>
      <c r="B1603" s="0" t="n">
        <v>563.8</v>
      </c>
      <c r="C1603" s="1" t="s">
        <v>12</v>
      </c>
      <c r="D1603" s="2" t="n">
        <v>0.001953</v>
      </c>
      <c r="E1603" s="0" t="n">
        <v>-0.6</v>
      </c>
      <c r="F1603" s="3" t="n">
        <f aca="false">IF(E1603&gt;0,2^(E1603),-1/(2^(E1603)))</f>
        <v>-1.5157165665104</v>
      </c>
      <c r="G1603" s="1" t="s">
        <v>3117</v>
      </c>
      <c r="H1603" s="2" t="n">
        <v>0.999853</v>
      </c>
      <c r="I1603" s="2" t="n">
        <f aca="false">IF(H1603&gt;0.5,1-H1603,H1603)</f>
        <v>0.000147000000000008</v>
      </c>
      <c r="J1603" s="0" t="n">
        <v>796.9</v>
      </c>
      <c r="K1603" s="1" t="s">
        <v>12</v>
      </c>
      <c r="L1603" s="10" t="s">
        <v>3177</v>
      </c>
    </row>
    <row r="1604" customFormat="false" ht="12" hidden="false" customHeight="false" outlineLevel="0" collapsed="false">
      <c r="A1604" s="0" t="s">
        <v>3178</v>
      </c>
      <c r="B1604" s="0" t="n">
        <v>1671.9</v>
      </c>
      <c r="C1604" s="1" t="s">
        <v>12</v>
      </c>
      <c r="D1604" s="2" t="n">
        <v>0.000244</v>
      </c>
      <c r="E1604" s="0" t="n">
        <v>-0.6</v>
      </c>
      <c r="F1604" s="3" t="n">
        <f aca="false">IF(E1604&gt;0,2^(E1604),-1/(2^(E1604)))</f>
        <v>-1.5157165665104</v>
      </c>
      <c r="G1604" s="1" t="s">
        <v>3117</v>
      </c>
      <c r="H1604" s="2" t="n">
        <v>0.999899</v>
      </c>
      <c r="I1604" s="2" t="n">
        <f aca="false">IF(H1604&gt;0.5,1-H1604,H1604)</f>
        <v>0.000101000000000018</v>
      </c>
      <c r="J1604" s="0" t="n">
        <v>2533.7</v>
      </c>
      <c r="K1604" s="1" t="s">
        <v>12</v>
      </c>
      <c r="L1604" s="10" t="s">
        <v>3179</v>
      </c>
    </row>
    <row r="1605" customFormat="false" ht="12" hidden="false" customHeight="false" outlineLevel="0" collapsed="false">
      <c r="A1605" s="0" t="s">
        <v>3180</v>
      </c>
      <c r="B1605" s="0" t="n">
        <v>685.4</v>
      </c>
      <c r="C1605" s="1" t="s">
        <v>12</v>
      </c>
      <c r="D1605" s="2" t="n">
        <v>0.000244</v>
      </c>
      <c r="E1605" s="0" t="n">
        <v>-0.6</v>
      </c>
      <c r="F1605" s="3" t="n">
        <f aca="false">IF(E1605&gt;0,2^(E1605),-1/(2^(E1605)))</f>
        <v>-1.5157165665104</v>
      </c>
      <c r="G1605" s="1" t="s">
        <v>3117</v>
      </c>
      <c r="H1605" s="2" t="n">
        <v>0.99996</v>
      </c>
      <c r="I1605" s="2" t="n">
        <f aca="false">IF(H1605&gt;0.5,1-H1605,H1605)</f>
        <v>4.000000000004E-005</v>
      </c>
      <c r="J1605" s="0" t="n">
        <v>1038.3</v>
      </c>
      <c r="K1605" s="1" t="s">
        <v>12</v>
      </c>
      <c r="L1605" s="10" t="s">
        <v>3181</v>
      </c>
    </row>
    <row r="1606" customFormat="false" ht="12" hidden="false" customHeight="false" outlineLevel="0" collapsed="false">
      <c r="A1606" s="0" t="s">
        <v>3182</v>
      </c>
      <c r="B1606" s="0" t="n">
        <v>5445.6</v>
      </c>
      <c r="C1606" s="1" t="s">
        <v>12</v>
      </c>
      <c r="D1606" s="2" t="n">
        <v>0.000244</v>
      </c>
      <c r="E1606" s="0" t="n">
        <v>-0.6</v>
      </c>
      <c r="F1606" s="3" t="n">
        <f aca="false">IF(E1606&gt;0,2^(E1606),-1/(2^(E1606)))</f>
        <v>-1.5157165665104</v>
      </c>
      <c r="G1606" s="1" t="s">
        <v>3117</v>
      </c>
      <c r="H1606" s="2" t="n">
        <v>0.999833</v>
      </c>
      <c r="I1606" s="2" t="n">
        <f aca="false">IF(H1606&gt;0.5,1-H1606,H1606)</f>
        <v>0.000167000000000028</v>
      </c>
      <c r="J1606" s="0" t="n">
        <v>9374.8</v>
      </c>
      <c r="K1606" s="1" t="s">
        <v>12</v>
      </c>
      <c r="L1606" s="10" t="s">
        <v>3183</v>
      </c>
    </row>
    <row r="1607" customFormat="false" ht="12" hidden="false" customHeight="false" outlineLevel="0" collapsed="false">
      <c r="A1607" s="0" t="s">
        <v>3184</v>
      </c>
      <c r="B1607" s="0" t="n">
        <v>311</v>
      </c>
      <c r="C1607" s="1" t="s">
        <v>12</v>
      </c>
      <c r="D1607" s="2" t="n">
        <v>0.000244</v>
      </c>
      <c r="E1607" s="0" t="n">
        <v>-0.6</v>
      </c>
      <c r="F1607" s="3" t="n">
        <f aca="false">IF(E1607&gt;0,2^(E1607),-1/(2^(E1607)))</f>
        <v>-1.5157165665104</v>
      </c>
      <c r="G1607" s="1" t="s">
        <v>3117</v>
      </c>
      <c r="H1607" s="2" t="n">
        <v>0.999954</v>
      </c>
      <c r="I1607" s="2" t="n">
        <f aca="false">IF(H1607&gt;0.5,1-H1607,H1607)</f>
        <v>4.59999999999905E-005</v>
      </c>
      <c r="J1607" s="0" t="n">
        <v>553</v>
      </c>
      <c r="K1607" s="1" t="s">
        <v>12</v>
      </c>
      <c r="L1607" s="10" t="s">
        <v>3185</v>
      </c>
    </row>
    <row r="1608" customFormat="false" ht="12" hidden="false" customHeight="false" outlineLevel="0" collapsed="false">
      <c r="A1608" s="0" t="s">
        <v>3186</v>
      </c>
      <c r="B1608" s="0" t="n">
        <v>102.6</v>
      </c>
      <c r="C1608" s="1" t="s">
        <v>14</v>
      </c>
      <c r="D1608" s="2" t="n">
        <v>0.19458</v>
      </c>
      <c r="E1608" s="0" t="n">
        <v>-0.6</v>
      </c>
      <c r="F1608" s="3" t="n">
        <f aca="false">IF(E1608&gt;0,2^(E1608),-1/(2^(E1608)))</f>
        <v>-1.5157165665104</v>
      </c>
      <c r="G1608" s="1" t="s">
        <v>3117</v>
      </c>
      <c r="H1608" s="2" t="n">
        <v>0.99987</v>
      </c>
      <c r="I1608" s="2" t="n">
        <f aca="false">IF(H1608&gt;0.5,1-H1608,H1608)</f>
        <v>0.000129999999999963</v>
      </c>
      <c r="J1608" s="0" t="n">
        <v>141.7</v>
      </c>
      <c r="K1608" s="1" t="s">
        <v>12</v>
      </c>
      <c r="L1608" s="0" t="s">
        <v>3187</v>
      </c>
    </row>
    <row r="1609" customFormat="false" ht="12" hidden="false" customHeight="false" outlineLevel="0" collapsed="false">
      <c r="A1609" s="0" t="s">
        <v>3188</v>
      </c>
      <c r="B1609" s="0" t="n">
        <v>517.5</v>
      </c>
      <c r="C1609" s="1" t="s">
        <v>12</v>
      </c>
      <c r="D1609" s="2" t="n">
        <v>0.001953</v>
      </c>
      <c r="E1609" s="0" t="n">
        <v>-0.6</v>
      </c>
      <c r="F1609" s="3" t="n">
        <f aca="false">IF(E1609&gt;0,2^(E1609),-1/(2^(E1609)))</f>
        <v>-1.5157165665104</v>
      </c>
      <c r="G1609" s="1" t="s">
        <v>3117</v>
      </c>
      <c r="H1609" s="2" t="n">
        <v>0.999654</v>
      </c>
      <c r="I1609" s="2" t="n">
        <f aca="false">IF(H1609&gt;0.5,1-H1609,H1609)</f>
        <v>0.000345999999999957</v>
      </c>
      <c r="J1609" s="0" t="n">
        <v>849.5</v>
      </c>
      <c r="K1609" s="1" t="s">
        <v>12</v>
      </c>
      <c r="L1609" s="10" t="s">
        <v>3189</v>
      </c>
    </row>
    <row r="1610" customFormat="false" ht="12" hidden="false" customHeight="false" outlineLevel="0" collapsed="false">
      <c r="A1610" s="0" t="s">
        <v>3190</v>
      </c>
      <c r="B1610" s="0" t="n">
        <v>1618</v>
      </c>
      <c r="C1610" s="1" t="s">
        <v>12</v>
      </c>
      <c r="D1610" s="2" t="n">
        <v>0.000244</v>
      </c>
      <c r="E1610" s="0" t="n">
        <v>-0.6</v>
      </c>
      <c r="F1610" s="3" t="n">
        <f aca="false">IF(E1610&gt;0,2^(E1610),-1/(2^(E1610)))</f>
        <v>-1.5157165665104</v>
      </c>
      <c r="G1610" s="1" t="s">
        <v>3117</v>
      </c>
      <c r="H1610" s="2" t="n">
        <v>0.99998</v>
      </c>
      <c r="I1610" s="2" t="n">
        <f aca="false">IF(H1610&gt;0.5,1-H1610,H1610)</f>
        <v>2.000000000002E-005</v>
      </c>
      <c r="J1610" s="0" t="n">
        <v>2367.5</v>
      </c>
      <c r="K1610" s="1" t="s">
        <v>12</v>
      </c>
      <c r="L1610" s="10" t="s">
        <v>3191</v>
      </c>
    </row>
    <row r="1611" customFormat="false" ht="12" hidden="false" customHeight="false" outlineLevel="0" collapsed="false">
      <c r="A1611" s="0" t="s">
        <v>3192</v>
      </c>
      <c r="B1611" s="0" t="n">
        <v>2462.4</v>
      </c>
      <c r="C1611" s="1" t="s">
        <v>12</v>
      </c>
      <c r="D1611" s="2" t="n">
        <v>0.000244</v>
      </c>
      <c r="E1611" s="0" t="n">
        <v>-0.6</v>
      </c>
      <c r="F1611" s="3" t="n">
        <f aca="false">IF(E1611&gt;0,2^(E1611),-1/(2^(E1611)))</f>
        <v>-1.5157165665104</v>
      </c>
      <c r="G1611" s="1" t="s">
        <v>3117</v>
      </c>
      <c r="H1611" s="2" t="n">
        <v>0.999954</v>
      </c>
      <c r="I1611" s="2" t="n">
        <f aca="false">IF(H1611&gt;0.5,1-H1611,H1611)</f>
        <v>4.59999999999905E-005</v>
      </c>
      <c r="J1611" s="0" t="n">
        <v>3226.6</v>
      </c>
      <c r="K1611" s="1" t="s">
        <v>12</v>
      </c>
      <c r="L1611" s="10" t="s">
        <v>3193</v>
      </c>
    </row>
    <row r="1612" customFormat="false" ht="12" hidden="false" customHeight="false" outlineLevel="0" collapsed="false">
      <c r="A1612" s="0" t="s">
        <v>3194</v>
      </c>
      <c r="B1612" s="0" t="n">
        <v>3968.6</v>
      </c>
      <c r="C1612" s="1" t="s">
        <v>12</v>
      </c>
      <c r="D1612" s="2" t="n">
        <v>0.000244</v>
      </c>
      <c r="E1612" s="0" t="n">
        <v>-0.6</v>
      </c>
      <c r="F1612" s="3" t="n">
        <f aca="false">IF(E1612&gt;0,2^(E1612),-1/(2^(E1612)))</f>
        <v>-1.5157165665104</v>
      </c>
      <c r="G1612" s="1" t="s">
        <v>3117</v>
      </c>
      <c r="H1612" s="2" t="n">
        <v>0.99998</v>
      </c>
      <c r="I1612" s="2" t="n">
        <f aca="false">IF(H1612&gt;0.5,1-H1612,H1612)</f>
        <v>2.000000000002E-005</v>
      </c>
      <c r="J1612" s="0" t="n">
        <v>6144.3</v>
      </c>
      <c r="K1612" s="1" t="s">
        <v>12</v>
      </c>
      <c r="L1612" s="10" t="s">
        <v>3195</v>
      </c>
    </row>
    <row r="1613" customFormat="false" ht="12" hidden="false" customHeight="false" outlineLevel="0" collapsed="false">
      <c r="A1613" s="0" t="s">
        <v>3196</v>
      </c>
      <c r="B1613" s="0" t="n">
        <v>583.2</v>
      </c>
      <c r="C1613" s="1" t="s">
        <v>12</v>
      </c>
      <c r="D1613" s="2" t="n">
        <v>0.000732</v>
      </c>
      <c r="E1613" s="0" t="n">
        <v>-0.6</v>
      </c>
      <c r="F1613" s="3" t="n">
        <f aca="false">IF(E1613&gt;0,2^(E1613),-1/(2^(E1613)))</f>
        <v>-1.5157165665104</v>
      </c>
      <c r="G1613" s="1" t="s">
        <v>3117</v>
      </c>
      <c r="H1613" s="2" t="n">
        <v>0.999654</v>
      </c>
      <c r="I1613" s="2" t="n">
        <f aca="false">IF(H1613&gt;0.5,1-H1613,H1613)</f>
        <v>0.000345999999999957</v>
      </c>
      <c r="J1613" s="0" t="n">
        <v>833.5</v>
      </c>
      <c r="K1613" s="1" t="s">
        <v>12</v>
      </c>
      <c r="L1613" s="10" t="s">
        <v>3197</v>
      </c>
    </row>
    <row r="1614" customFormat="false" ht="12" hidden="false" customHeight="false" outlineLevel="0" collapsed="false">
      <c r="A1614" s="0" t="s">
        <v>3198</v>
      </c>
      <c r="B1614" s="0" t="n">
        <v>749.3</v>
      </c>
      <c r="C1614" s="1" t="s">
        <v>12</v>
      </c>
      <c r="D1614" s="2" t="n">
        <v>0.000732</v>
      </c>
      <c r="E1614" s="0" t="n">
        <v>-0.6</v>
      </c>
      <c r="F1614" s="3" t="n">
        <f aca="false">IF(E1614&gt;0,2^(E1614),-1/(2^(E1614)))</f>
        <v>-1.5157165665104</v>
      </c>
      <c r="G1614" s="1" t="s">
        <v>3117</v>
      </c>
      <c r="H1614" s="2" t="n">
        <v>0.999693</v>
      </c>
      <c r="I1614" s="2" t="n">
        <f aca="false">IF(H1614&gt;0.5,1-H1614,H1614)</f>
        <v>0.000306999999999946</v>
      </c>
      <c r="J1614" s="0" t="n">
        <v>1137.1</v>
      </c>
      <c r="K1614" s="1" t="s">
        <v>12</v>
      </c>
      <c r="L1614" s="10" t="s">
        <v>3199</v>
      </c>
    </row>
    <row r="1615" customFormat="false" ht="12" hidden="false" customHeight="false" outlineLevel="0" collapsed="false">
      <c r="A1615" s="0" t="s">
        <v>3200</v>
      </c>
      <c r="B1615" s="0" t="n">
        <v>251.4</v>
      </c>
      <c r="C1615" s="1" t="s">
        <v>12</v>
      </c>
      <c r="D1615" s="2" t="n">
        <v>0.01416</v>
      </c>
      <c r="E1615" s="0" t="n">
        <v>-0.6</v>
      </c>
      <c r="F1615" s="3" t="n">
        <f aca="false">IF(E1615&gt;0,2^(E1615),-1/(2^(E1615)))</f>
        <v>-1.5157165665104</v>
      </c>
      <c r="G1615" s="1" t="s">
        <v>3117</v>
      </c>
      <c r="H1615" s="2" t="n">
        <v>0.999034</v>
      </c>
      <c r="I1615" s="2" t="n">
        <f aca="false">IF(H1615&gt;0.5,1-H1615,H1615)</f>
        <v>0.000966000000000022</v>
      </c>
      <c r="J1615" s="0" t="n">
        <v>466.8</v>
      </c>
      <c r="K1615" s="1" t="s">
        <v>12</v>
      </c>
      <c r="L1615" s="0" t="s">
        <v>3201</v>
      </c>
    </row>
    <row r="1616" customFormat="false" ht="12" hidden="false" customHeight="false" outlineLevel="0" collapsed="false">
      <c r="A1616" s="0" t="s">
        <v>3202</v>
      </c>
      <c r="B1616" s="0" t="n">
        <v>4194.3</v>
      </c>
      <c r="C1616" s="1" t="s">
        <v>12</v>
      </c>
      <c r="D1616" s="2" t="n">
        <v>0.000244</v>
      </c>
      <c r="E1616" s="0" t="n">
        <v>-0.6</v>
      </c>
      <c r="F1616" s="3" t="n">
        <f aca="false">IF(E1616&gt;0,2^(E1616),-1/(2^(E1616)))</f>
        <v>-1.5157165665104</v>
      </c>
      <c r="G1616" s="1" t="s">
        <v>3117</v>
      </c>
      <c r="H1616" s="2" t="n">
        <v>0.99998</v>
      </c>
      <c r="I1616" s="2" t="n">
        <f aca="false">IF(H1616&gt;0.5,1-H1616,H1616)</f>
        <v>2.000000000002E-005</v>
      </c>
      <c r="J1616" s="0" t="n">
        <v>6517.5</v>
      </c>
      <c r="K1616" s="1" t="s">
        <v>12</v>
      </c>
      <c r="L1616" s="0" t="s">
        <v>3203</v>
      </c>
    </row>
    <row r="1617" customFormat="false" ht="12" hidden="false" customHeight="false" outlineLevel="0" collapsed="false">
      <c r="A1617" s="0" t="s">
        <v>3204</v>
      </c>
      <c r="B1617" s="0" t="n">
        <v>334.9</v>
      </c>
      <c r="C1617" s="1" t="s">
        <v>105</v>
      </c>
      <c r="D1617" s="2" t="n">
        <v>0.056152</v>
      </c>
      <c r="E1617" s="0" t="n">
        <v>-0.6</v>
      </c>
      <c r="F1617" s="3" t="n">
        <f aca="false">IF(E1617&gt;0,2^(E1617),-1/(2^(E1617)))</f>
        <v>-1.5157165665104</v>
      </c>
      <c r="G1617" s="1" t="s">
        <v>3117</v>
      </c>
      <c r="H1617" s="2" t="n">
        <v>0.999508</v>
      </c>
      <c r="I1617" s="2" t="n">
        <f aca="false">IF(H1617&gt;0.5,1-H1617,H1617)</f>
        <v>0.000492000000000048</v>
      </c>
      <c r="J1617" s="0" t="n">
        <v>584.3</v>
      </c>
      <c r="K1617" s="1" t="s">
        <v>12</v>
      </c>
      <c r="L1617" s="0" t="s">
        <v>3205</v>
      </c>
    </row>
    <row r="1618" customFormat="false" ht="12" hidden="false" customHeight="false" outlineLevel="0" collapsed="false">
      <c r="A1618" s="0" t="s">
        <v>3206</v>
      </c>
      <c r="B1618" s="0" t="n">
        <v>1516.1</v>
      </c>
      <c r="C1618" s="1" t="s">
        <v>12</v>
      </c>
      <c r="D1618" s="2" t="n">
        <v>0.000244</v>
      </c>
      <c r="E1618" s="0" t="n">
        <v>-0.6</v>
      </c>
      <c r="F1618" s="3" t="n">
        <f aca="false">IF(E1618&gt;0,2^(E1618),-1/(2^(E1618)))</f>
        <v>-1.5157165665104</v>
      </c>
      <c r="G1618" s="1" t="s">
        <v>3117</v>
      </c>
      <c r="H1618" s="2" t="n">
        <v>0.99998</v>
      </c>
      <c r="I1618" s="2" t="n">
        <f aca="false">IF(H1618&gt;0.5,1-H1618,H1618)</f>
        <v>2.000000000002E-005</v>
      </c>
      <c r="J1618" s="0" t="n">
        <v>2407.7</v>
      </c>
      <c r="K1618" s="1" t="s">
        <v>12</v>
      </c>
      <c r="L1618" s="0" t="s">
        <v>3207</v>
      </c>
    </row>
    <row r="1619" customFormat="false" ht="12" hidden="false" customHeight="false" outlineLevel="0" collapsed="false">
      <c r="A1619" s="0" t="s">
        <v>3208</v>
      </c>
      <c r="B1619" s="0" t="n">
        <v>12411.3</v>
      </c>
      <c r="C1619" s="1" t="s">
        <v>12</v>
      </c>
      <c r="D1619" s="2" t="n">
        <v>0.000244</v>
      </c>
      <c r="E1619" s="0" t="n">
        <v>-0.6</v>
      </c>
      <c r="F1619" s="3" t="n">
        <f aca="false">IF(E1619&gt;0,2^(E1619),-1/(2^(E1619)))</f>
        <v>-1.5157165665104</v>
      </c>
      <c r="G1619" s="1" t="s">
        <v>3117</v>
      </c>
      <c r="H1619" s="2" t="n">
        <v>0.99998</v>
      </c>
      <c r="I1619" s="2" t="n">
        <f aca="false">IF(H1619&gt;0.5,1-H1619,H1619)</f>
        <v>2.000000000002E-005</v>
      </c>
      <c r="J1619" s="0" t="n">
        <v>20072.9</v>
      </c>
      <c r="K1619" s="1" t="s">
        <v>12</v>
      </c>
      <c r="L1619" s="0" t="s">
        <v>3209</v>
      </c>
    </row>
    <row r="1620" customFormat="false" ht="12" hidden="false" customHeight="false" outlineLevel="0" collapsed="false">
      <c r="A1620" s="0" t="s">
        <v>3210</v>
      </c>
      <c r="B1620" s="0" t="n">
        <v>142.7</v>
      </c>
      <c r="C1620" s="1" t="s">
        <v>12</v>
      </c>
      <c r="D1620" s="2" t="n">
        <v>0.023926</v>
      </c>
      <c r="E1620" s="0" t="n">
        <v>-0.6</v>
      </c>
      <c r="F1620" s="3" t="n">
        <f aca="false">IF(E1620&gt;0,2^(E1620),-1/(2^(E1620)))</f>
        <v>-1.5157165665104</v>
      </c>
      <c r="G1620" s="1" t="s">
        <v>3117</v>
      </c>
      <c r="H1620" s="2" t="n">
        <v>0.999911</v>
      </c>
      <c r="I1620" s="2" t="n">
        <f aca="false">IF(H1620&gt;0.5,1-H1620,H1620)</f>
        <v>8.90000000000057E-005</v>
      </c>
      <c r="J1620" s="0" t="n">
        <v>258.3</v>
      </c>
      <c r="K1620" s="1" t="s">
        <v>12</v>
      </c>
      <c r="L1620" s="10" t="s">
        <v>3211</v>
      </c>
    </row>
    <row r="1621" customFormat="false" ht="12" hidden="false" customHeight="false" outlineLevel="0" collapsed="false">
      <c r="A1621" s="0" t="s">
        <v>3212</v>
      </c>
      <c r="B1621" s="0" t="n">
        <v>124.9</v>
      </c>
      <c r="C1621" s="1" t="s">
        <v>14</v>
      </c>
      <c r="D1621" s="2" t="n">
        <v>0.095215</v>
      </c>
      <c r="E1621" s="0" t="n">
        <v>-0.6</v>
      </c>
      <c r="F1621" s="3" t="n">
        <f aca="false">IF(E1621&gt;0,2^(E1621),-1/(2^(E1621)))</f>
        <v>-1.5157165665104</v>
      </c>
      <c r="G1621" s="1" t="s">
        <v>3117</v>
      </c>
      <c r="H1621" s="2" t="n">
        <v>0.999226</v>
      </c>
      <c r="I1621" s="2" t="n">
        <f aca="false">IF(H1621&gt;0.5,1-H1621,H1621)</f>
        <v>0.000774000000000052</v>
      </c>
      <c r="J1621" s="0" t="n">
        <v>185.5</v>
      </c>
      <c r="K1621" s="1" t="s">
        <v>12</v>
      </c>
      <c r="L1621" s="10" t="s">
        <v>3213</v>
      </c>
    </row>
    <row r="1622" customFormat="false" ht="12" hidden="false" customHeight="false" outlineLevel="0" collapsed="false">
      <c r="A1622" s="0" t="s">
        <v>3214</v>
      </c>
      <c r="B1622" s="0" t="n">
        <v>12029.4</v>
      </c>
      <c r="C1622" s="1" t="s">
        <v>12</v>
      </c>
      <c r="D1622" s="2" t="n">
        <v>0.000244</v>
      </c>
      <c r="E1622" s="0" t="n">
        <v>-0.6</v>
      </c>
      <c r="F1622" s="3" t="n">
        <f aca="false">IF(E1622&gt;0,2^(E1622),-1/(2^(E1622)))</f>
        <v>-1.5157165665104</v>
      </c>
      <c r="G1622" s="1" t="s">
        <v>3117</v>
      </c>
      <c r="H1622" s="2" t="n">
        <v>0.99998</v>
      </c>
      <c r="I1622" s="2" t="n">
        <f aca="false">IF(H1622&gt;0.5,1-H1622,H1622)</f>
        <v>2.000000000002E-005</v>
      </c>
      <c r="J1622" s="0" t="n">
        <v>18442.8</v>
      </c>
      <c r="K1622" s="1" t="s">
        <v>12</v>
      </c>
      <c r="L1622" s="0" t="s">
        <v>3215</v>
      </c>
    </row>
    <row r="1623" customFormat="false" ht="12" hidden="false" customHeight="false" outlineLevel="0" collapsed="false">
      <c r="A1623" s="0" t="s">
        <v>3216</v>
      </c>
      <c r="B1623" s="0" t="n">
        <v>1345.3</v>
      </c>
      <c r="C1623" s="1" t="s">
        <v>12</v>
      </c>
      <c r="D1623" s="2" t="n">
        <v>0.00293</v>
      </c>
      <c r="E1623" s="0" t="n">
        <v>-0.6</v>
      </c>
      <c r="F1623" s="3" t="n">
        <f aca="false">IF(E1623&gt;0,2^(E1623),-1/(2^(E1623)))</f>
        <v>-1.5157165665104</v>
      </c>
      <c r="G1623" s="1" t="s">
        <v>3117</v>
      </c>
      <c r="H1623" s="2" t="n">
        <v>0.999382</v>
      </c>
      <c r="I1623" s="2" t="n">
        <f aca="false">IF(H1623&gt;0.5,1-H1623,H1623)</f>
        <v>0.000618000000000007</v>
      </c>
      <c r="J1623" s="0" t="n">
        <v>1891.3</v>
      </c>
      <c r="K1623" s="1" t="s">
        <v>12</v>
      </c>
      <c r="L1623" s="0" t="s">
        <v>3217</v>
      </c>
    </row>
    <row r="1624" customFormat="false" ht="12" hidden="false" customHeight="false" outlineLevel="0" collapsed="false">
      <c r="A1624" s="0" t="s">
        <v>3218</v>
      </c>
      <c r="B1624" s="0" t="n">
        <v>871.9</v>
      </c>
      <c r="C1624" s="1" t="s">
        <v>12</v>
      </c>
      <c r="D1624" s="2" t="n">
        <v>0.000244</v>
      </c>
      <c r="E1624" s="0" t="n">
        <v>-0.6</v>
      </c>
      <c r="F1624" s="3" t="n">
        <f aca="false">IF(E1624&gt;0,2^(E1624),-1/(2^(E1624)))</f>
        <v>-1.5157165665104</v>
      </c>
      <c r="G1624" s="1" t="s">
        <v>3117</v>
      </c>
      <c r="H1624" s="2" t="n">
        <v>0.999977</v>
      </c>
      <c r="I1624" s="2" t="n">
        <f aca="false">IF(H1624&gt;0.5,1-H1624,H1624)</f>
        <v>2.29999999999952E-005</v>
      </c>
      <c r="J1624" s="0" t="n">
        <v>1316.7</v>
      </c>
      <c r="K1624" s="1" t="s">
        <v>12</v>
      </c>
      <c r="L1624" s="0" t="s">
        <v>3217</v>
      </c>
    </row>
    <row r="1625" customFormat="false" ht="12" hidden="false" customHeight="false" outlineLevel="0" collapsed="false">
      <c r="A1625" s="0" t="s">
        <v>3219</v>
      </c>
      <c r="B1625" s="0" t="n">
        <v>1650.8</v>
      </c>
      <c r="C1625" s="1" t="s">
        <v>12</v>
      </c>
      <c r="D1625" s="2" t="n">
        <v>0.000244</v>
      </c>
      <c r="E1625" s="0" t="n">
        <v>-0.6</v>
      </c>
      <c r="F1625" s="3" t="n">
        <f aca="false">IF(E1625&gt;0,2^(E1625),-1/(2^(E1625)))</f>
        <v>-1.5157165665104</v>
      </c>
      <c r="G1625" s="1" t="s">
        <v>3117</v>
      </c>
      <c r="H1625" s="2" t="n">
        <v>0.99998</v>
      </c>
      <c r="I1625" s="2" t="n">
        <f aca="false">IF(H1625&gt;0.5,1-H1625,H1625)</f>
        <v>2.000000000002E-005</v>
      </c>
      <c r="J1625" s="0" t="n">
        <v>2635.7</v>
      </c>
      <c r="K1625" s="1" t="s">
        <v>12</v>
      </c>
      <c r="L1625" s="0" t="s">
        <v>3220</v>
      </c>
    </row>
    <row r="1626" customFormat="false" ht="12" hidden="false" customHeight="false" outlineLevel="0" collapsed="false">
      <c r="A1626" s="0" t="s">
        <v>3221</v>
      </c>
      <c r="B1626" s="0" t="n">
        <v>14130.7</v>
      </c>
      <c r="C1626" s="1" t="s">
        <v>12</v>
      </c>
      <c r="D1626" s="2" t="n">
        <v>0.000244</v>
      </c>
      <c r="E1626" s="0" t="n">
        <v>-0.6</v>
      </c>
      <c r="F1626" s="3" t="n">
        <f aca="false">IF(E1626&gt;0,2^(E1626),-1/(2^(E1626)))</f>
        <v>-1.5157165665104</v>
      </c>
      <c r="G1626" s="1" t="s">
        <v>3117</v>
      </c>
      <c r="H1626" s="2" t="n">
        <v>0.99987</v>
      </c>
      <c r="I1626" s="2" t="n">
        <f aca="false">IF(H1626&gt;0.5,1-H1626,H1626)</f>
        <v>0.000129999999999963</v>
      </c>
      <c r="J1626" s="0" t="n">
        <v>20460.6</v>
      </c>
      <c r="K1626" s="1" t="s">
        <v>12</v>
      </c>
      <c r="L1626" s="0" t="s">
        <v>3222</v>
      </c>
    </row>
    <row r="1627" customFormat="false" ht="12" hidden="false" customHeight="false" outlineLevel="0" collapsed="false">
      <c r="A1627" s="0" t="s">
        <v>3223</v>
      </c>
      <c r="B1627" s="0" t="n">
        <v>384.5</v>
      </c>
      <c r="C1627" s="1" t="s">
        <v>12</v>
      </c>
      <c r="D1627" s="2" t="n">
        <v>0.000244</v>
      </c>
      <c r="E1627" s="0" t="n">
        <v>-0.6</v>
      </c>
      <c r="F1627" s="3" t="n">
        <f aca="false">IF(E1627&gt;0,2^(E1627),-1/(2^(E1627)))</f>
        <v>-1.5157165665104</v>
      </c>
      <c r="G1627" s="1" t="s">
        <v>3117</v>
      </c>
      <c r="H1627" s="2" t="n">
        <v>0.999899</v>
      </c>
      <c r="I1627" s="2" t="n">
        <f aca="false">IF(H1627&gt;0.5,1-H1627,H1627)</f>
        <v>0.000101000000000018</v>
      </c>
      <c r="J1627" s="0" t="n">
        <v>581.4</v>
      </c>
      <c r="K1627" s="1" t="s">
        <v>12</v>
      </c>
      <c r="L1627" s="10" t="s">
        <v>3224</v>
      </c>
    </row>
    <row r="1628" customFormat="false" ht="12" hidden="false" customHeight="false" outlineLevel="0" collapsed="false">
      <c r="A1628" s="0" t="s">
        <v>3225</v>
      </c>
      <c r="B1628" s="0" t="n">
        <v>949.2</v>
      </c>
      <c r="C1628" s="1" t="s">
        <v>12</v>
      </c>
      <c r="D1628" s="2" t="n">
        <v>0.000244</v>
      </c>
      <c r="E1628" s="0" t="n">
        <v>-0.6</v>
      </c>
      <c r="F1628" s="3" t="n">
        <f aca="false">IF(E1628&gt;0,2^(E1628),-1/(2^(E1628)))</f>
        <v>-1.5157165665104</v>
      </c>
      <c r="G1628" s="1" t="s">
        <v>3117</v>
      </c>
      <c r="H1628" s="2" t="n">
        <v>0.999853</v>
      </c>
      <c r="I1628" s="2" t="n">
        <f aca="false">IF(H1628&gt;0.5,1-H1628,H1628)</f>
        <v>0.000147000000000008</v>
      </c>
      <c r="J1628" s="0" t="n">
        <v>1416.7</v>
      </c>
      <c r="K1628" s="1" t="s">
        <v>12</v>
      </c>
      <c r="L1628" s="10" t="s">
        <v>3226</v>
      </c>
    </row>
    <row r="1629" customFormat="false" ht="12" hidden="false" customHeight="false" outlineLevel="0" collapsed="false">
      <c r="A1629" s="0" t="s">
        <v>3227</v>
      </c>
      <c r="B1629" s="0" t="n">
        <v>13013.8</v>
      </c>
      <c r="C1629" s="1" t="s">
        <v>12</v>
      </c>
      <c r="D1629" s="2" t="n">
        <v>0.000244</v>
      </c>
      <c r="E1629" s="0" t="n">
        <v>-0.6</v>
      </c>
      <c r="F1629" s="3" t="n">
        <f aca="false">IF(E1629&gt;0,2^(E1629),-1/(2^(E1629)))</f>
        <v>-1.5157165665104</v>
      </c>
      <c r="G1629" s="1" t="s">
        <v>3117</v>
      </c>
      <c r="H1629" s="2" t="n">
        <v>0.99998</v>
      </c>
      <c r="I1629" s="2" t="n">
        <f aca="false">IF(H1629&gt;0.5,1-H1629,H1629)</f>
        <v>2.000000000002E-005</v>
      </c>
      <c r="J1629" s="0" t="n">
        <v>19491.8</v>
      </c>
      <c r="K1629" s="1" t="s">
        <v>12</v>
      </c>
      <c r="L1629" s="10" t="s">
        <v>3228</v>
      </c>
    </row>
    <row r="1630" customFormat="false" ht="12" hidden="false" customHeight="false" outlineLevel="0" collapsed="false">
      <c r="A1630" s="0" t="s">
        <v>3229</v>
      </c>
      <c r="B1630" s="0" t="n">
        <v>116.4</v>
      </c>
      <c r="C1630" s="1" t="s">
        <v>12</v>
      </c>
      <c r="D1630" s="2" t="n">
        <v>0.010742</v>
      </c>
      <c r="E1630" s="0" t="n">
        <v>-0.6</v>
      </c>
      <c r="F1630" s="3" t="n">
        <f aca="false">IF(E1630&gt;0,2^(E1630),-1/(2^(E1630)))</f>
        <v>-1.5157165665104</v>
      </c>
      <c r="G1630" s="1" t="s">
        <v>3117</v>
      </c>
      <c r="H1630" s="2" t="n">
        <v>0.999382</v>
      </c>
      <c r="I1630" s="2" t="n">
        <f aca="false">IF(H1630&gt;0.5,1-H1630,H1630)</f>
        <v>0.000618000000000007</v>
      </c>
      <c r="J1630" s="0" t="n">
        <v>216.1</v>
      </c>
      <c r="K1630" s="1" t="s">
        <v>12</v>
      </c>
      <c r="L1630" s="0" t="s">
        <v>3230</v>
      </c>
    </row>
    <row r="1631" customFormat="false" ht="12" hidden="false" customHeight="false" outlineLevel="0" collapsed="false">
      <c r="A1631" s="0" t="s">
        <v>3231</v>
      </c>
      <c r="B1631" s="0" t="n">
        <v>673.4</v>
      </c>
      <c r="C1631" s="1" t="s">
        <v>12</v>
      </c>
      <c r="D1631" s="2" t="n">
        <v>0.000244</v>
      </c>
      <c r="E1631" s="0" t="n">
        <v>-0.6</v>
      </c>
      <c r="F1631" s="3" t="n">
        <f aca="false">IF(E1631&gt;0,2^(E1631),-1/(2^(E1631)))</f>
        <v>-1.5157165665104</v>
      </c>
      <c r="G1631" s="1" t="s">
        <v>3117</v>
      </c>
      <c r="H1631" s="2" t="n">
        <v>0.99998</v>
      </c>
      <c r="I1631" s="2" t="n">
        <f aca="false">IF(H1631&gt;0.5,1-H1631,H1631)</f>
        <v>2.000000000002E-005</v>
      </c>
      <c r="J1631" s="0" t="n">
        <v>1104.2</v>
      </c>
      <c r="K1631" s="1" t="s">
        <v>12</v>
      </c>
      <c r="L1631" s="10" t="s">
        <v>3232</v>
      </c>
    </row>
    <row r="1632" customFormat="false" ht="12" hidden="false" customHeight="false" outlineLevel="0" collapsed="false">
      <c r="A1632" s="0" t="s">
        <v>3233</v>
      </c>
      <c r="B1632" s="0" t="n">
        <v>1141.7</v>
      </c>
      <c r="C1632" s="1" t="s">
        <v>12</v>
      </c>
      <c r="D1632" s="2" t="n">
        <v>0.000244</v>
      </c>
      <c r="E1632" s="0" t="n">
        <v>-0.6</v>
      </c>
      <c r="F1632" s="3" t="n">
        <f aca="false">IF(E1632&gt;0,2^(E1632),-1/(2^(E1632)))</f>
        <v>-1.5157165665104</v>
      </c>
      <c r="G1632" s="1" t="s">
        <v>3117</v>
      </c>
      <c r="H1632" s="2" t="n">
        <v>0.99998</v>
      </c>
      <c r="I1632" s="2" t="n">
        <f aca="false">IF(H1632&gt;0.5,1-H1632,H1632)</f>
        <v>2.000000000002E-005</v>
      </c>
      <c r="J1632" s="0" t="n">
        <v>1589.1</v>
      </c>
      <c r="K1632" s="1" t="s">
        <v>12</v>
      </c>
      <c r="L1632" s="10" t="s">
        <v>3234</v>
      </c>
    </row>
    <row r="1633" customFormat="false" ht="12" hidden="false" customHeight="false" outlineLevel="0" collapsed="false">
      <c r="A1633" s="0" t="s">
        <v>3235</v>
      </c>
      <c r="B1633" s="0" t="n">
        <v>339.3</v>
      </c>
      <c r="C1633" s="1" t="s">
        <v>12</v>
      </c>
      <c r="D1633" s="2" t="n">
        <v>0.010742</v>
      </c>
      <c r="E1633" s="0" t="n">
        <v>-0.6</v>
      </c>
      <c r="F1633" s="3" t="n">
        <f aca="false">IF(E1633&gt;0,2^(E1633),-1/(2^(E1633)))</f>
        <v>-1.5157165665104</v>
      </c>
      <c r="G1633" s="1" t="s">
        <v>3117</v>
      </c>
      <c r="H1633" s="2" t="n">
        <v>0.999833</v>
      </c>
      <c r="I1633" s="2" t="n">
        <f aca="false">IF(H1633&gt;0.5,1-H1633,H1633)</f>
        <v>0.000167000000000028</v>
      </c>
      <c r="J1633" s="0" t="n">
        <v>648.3</v>
      </c>
      <c r="K1633" s="1" t="s">
        <v>12</v>
      </c>
      <c r="L1633" s="10" t="s">
        <v>3236</v>
      </c>
    </row>
    <row r="1634" customFormat="false" ht="12" hidden="false" customHeight="false" outlineLevel="0" collapsed="false">
      <c r="A1634" s="0" t="s">
        <v>3237</v>
      </c>
      <c r="B1634" s="0" t="n">
        <v>5862.8</v>
      </c>
      <c r="C1634" s="1" t="s">
        <v>12</v>
      </c>
      <c r="D1634" s="2" t="n">
        <v>0.000244</v>
      </c>
      <c r="E1634" s="0" t="n">
        <v>-0.6</v>
      </c>
      <c r="F1634" s="3" t="n">
        <f aca="false">IF(E1634&gt;0,2^(E1634),-1/(2^(E1634)))</f>
        <v>-1.5157165665104</v>
      </c>
      <c r="G1634" s="1" t="s">
        <v>3117</v>
      </c>
      <c r="H1634" s="2" t="n">
        <v>0.99998</v>
      </c>
      <c r="I1634" s="2" t="n">
        <f aca="false">IF(H1634&gt;0.5,1-H1634,H1634)</f>
        <v>2.000000000002E-005</v>
      </c>
      <c r="J1634" s="0" t="n">
        <v>9588.7</v>
      </c>
      <c r="K1634" s="1" t="s">
        <v>12</v>
      </c>
      <c r="L1634" s="10" t="s">
        <v>3238</v>
      </c>
    </row>
    <row r="1635" customFormat="false" ht="12" hidden="false" customHeight="false" outlineLevel="0" collapsed="false">
      <c r="A1635" s="0" t="s">
        <v>3239</v>
      </c>
      <c r="B1635" s="0" t="n">
        <v>6465.8</v>
      </c>
      <c r="C1635" s="1" t="s">
        <v>12</v>
      </c>
      <c r="D1635" s="2" t="n">
        <v>0.000244</v>
      </c>
      <c r="E1635" s="0" t="n">
        <v>-0.6</v>
      </c>
      <c r="F1635" s="3" t="n">
        <f aca="false">IF(E1635&gt;0,2^(E1635),-1/(2^(E1635)))</f>
        <v>-1.5157165665104</v>
      </c>
      <c r="G1635" s="1" t="s">
        <v>3117</v>
      </c>
      <c r="H1635" s="2" t="n">
        <v>0.99998</v>
      </c>
      <c r="I1635" s="2" t="n">
        <f aca="false">IF(H1635&gt;0.5,1-H1635,H1635)</f>
        <v>2.000000000002E-005</v>
      </c>
      <c r="J1635" s="0" t="n">
        <v>10000.1</v>
      </c>
      <c r="K1635" s="1" t="s">
        <v>12</v>
      </c>
      <c r="L1635" s="0" t="s">
        <v>3240</v>
      </c>
    </row>
    <row r="1636" customFormat="false" ht="12" hidden="false" customHeight="false" outlineLevel="0" collapsed="false">
      <c r="A1636" s="0" t="s">
        <v>3241</v>
      </c>
      <c r="B1636" s="0" t="n">
        <v>2110</v>
      </c>
      <c r="C1636" s="1" t="s">
        <v>12</v>
      </c>
      <c r="D1636" s="2" t="n">
        <v>0.000244</v>
      </c>
      <c r="E1636" s="0" t="n">
        <v>-0.6</v>
      </c>
      <c r="F1636" s="3" t="n">
        <f aca="false">IF(E1636&gt;0,2^(E1636),-1/(2^(E1636)))</f>
        <v>-1.5157165665104</v>
      </c>
      <c r="G1636" s="1" t="s">
        <v>3117</v>
      </c>
      <c r="H1636" s="2" t="n">
        <v>0.99998</v>
      </c>
      <c r="I1636" s="2" t="n">
        <f aca="false">IF(H1636&gt;0.5,1-H1636,H1636)</f>
        <v>2.000000000002E-005</v>
      </c>
      <c r="J1636" s="0" t="n">
        <v>3109.9</v>
      </c>
      <c r="K1636" s="1" t="s">
        <v>12</v>
      </c>
      <c r="L1636" s="10" t="s">
        <v>3242</v>
      </c>
    </row>
    <row r="1637" customFormat="false" ht="12" hidden="false" customHeight="false" outlineLevel="0" collapsed="false">
      <c r="A1637" s="0" t="s">
        <v>3243</v>
      </c>
      <c r="B1637" s="0" t="n">
        <v>11683.9</v>
      </c>
      <c r="C1637" s="1" t="s">
        <v>12</v>
      </c>
      <c r="D1637" s="2" t="n">
        <v>0.000244</v>
      </c>
      <c r="E1637" s="0" t="n">
        <v>-0.6</v>
      </c>
      <c r="F1637" s="3" t="n">
        <f aca="false">IF(E1637&gt;0,2^(E1637),-1/(2^(E1637)))</f>
        <v>-1.5157165665104</v>
      </c>
      <c r="G1637" s="1" t="s">
        <v>3117</v>
      </c>
      <c r="H1637" s="2" t="n">
        <v>0.99998</v>
      </c>
      <c r="I1637" s="2" t="n">
        <f aca="false">IF(H1637&gt;0.5,1-H1637,H1637)</f>
        <v>2.000000000002E-005</v>
      </c>
      <c r="J1637" s="0" t="n">
        <v>18865.7</v>
      </c>
      <c r="K1637" s="1" t="s">
        <v>12</v>
      </c>
      <c r="L1637" s="10" t="s">
        <v>3244</v>
      </c>
    </row>
    <row r="1638" customFormat="false" ht="12" hidden="false" customHeight="false" outlineLevel="0" collapsed="false">
      <c r="A1638" s="0" t="s">
        <v>3245</v>
      </c>
      <c r="B1638" s="0" t="n">
        <v>419.1</v>
      </c>
      <c r="C1638" s="1" t="s">
        <v>12</v>
      </c>
      <c r="D1638" s="2" t="n">
        <v>0.000732</v>
      </c>
      <c r="E1638" s="0" t="n">
        <v>-0.6</v>
      </c>
      <c r="F1638" s="3" t="n">
        <f aca="false">IF(E1638&gt;0,2^(E1638),-1/(2^(E1638)))</f>
        <v>-1.5157165665104</v>
      </c>
      <c r="G1638" s="1" t="s">
        <v>3117</v>
      </c>
      <c r="H1638" s="2" t="n">
        <v>0.99994</v>
      </c>
      <c r="I1638" s="2" t="n">
        <f aca="false">IF(H1638&gt;0.5,1-H1638,H1638)</f>
        <v>5.9999999999949E-005</v>
      </c>
      <c r="J1638" s="0" t="n">
        <v>603.3</v>
      </c>
      <c r="K1638" s="1" t="s">
        <v>12</v>
      </c>
      <c r="L1638" s="10" t="s">
        <v>3246</v>
      </c>
    </row>
    <row r="1639" customFormat="false" ht="12" hidden="false" customHeight="false" outlineLevel="0" collapsed="false">
      <c r="A1639" s="0" t="s">
        <v>3247</v>
      </c>
      <c r="B1639" s="0" t="n">
        <v>631.5</v>
      </c>
      <c r="C1639" s="1" t="s">
        <v>12</v>
      </c>
      <c r="D1639" s="2" t="n">
        <v>0.000732</v>
      </c>
      <c r="E1639" s="0" t="n">
        <v>-0.6</v>
      </c>
      <c r="F1639" s="3" t="n">
        <f aca="false">IF(E1639&gt;0,2^(E1639),-1/(2^(E1639)))</f>
        <v>-1.5157165665104</v>
      </c>
      <c r="G1639" s="1" t="s">
        <v>3117</v>
      </c>
      <c r="H1639" s="2" t="n">
        <v>0.999922</v>
      </c>
      <c r="I1639" s="2" t="n">
        <f aca="false">IF(H1639&gt;0.5,1-H1639,H1639)</f>
        <v>7.80000000000225E-005</v>
      </c>
      <c r="J1639" s="0" t="n">
        <v>1097.8</v>
      </c>
      <c r="K1639" s="1" t="s">
        <v>12</v>
      </c>
      <c r="L1639" s="10" t="s">
        <v>3248</v>
      </c>
    </row>
    <row r="1640" customFormat="false" ht="12" hidden="false" customHeight="false" outlineLevel="0" collapsed="false">
      <c r="A1640" s="0" t="s">
        <v>3249</v>
      </c>
      <c r="B1640" s="0" t="n">
        <v>8846.5</v>
      </c>
      <c r="C1640" s="1" t="s">
        <v>12</v>
      </c>
      <c r="D1640" s="2" t="n">
        <v>0.000244</v>
      </c>
      <c r="E1640" s="0" t="n">
        <v>-0.6</v>
      </c>
      <c r="F1640" s="3" t="n">
        <f aca="false">IF(E1640&gt;0,2^(E1640),-1/(2^(E1640)))</f>
        <v>-1.5157165665104</v>
      </c>
      <c r="G1640" s="1" t="s">
        <v>3117</v>
      </c>
      <c r="H1640" s="2" t="n">
        <v>0.99998</v>
      </c>
      <c r="I1640" s="2" t="n">
        <f aca="false">IF(H1640&gt;0.5,1-H1640,H1640)</f>
        <v>2.000000000002E-005</v>
      </c>
      <c r="J1640" s="0" t="n">
        <v>12932.2</v>
      </c>
      <c r="K1640" s="1" t="s">
        <v>12</v>
      </c>
      <c r="L1640" s="0" t="s">
        <v>3250</v>
      </c>
    </row>
    <row r="1641" customFormat="false" ht="12" hidden="false" customHeight="false" outlineLevel="0" collapsed="false">
      <c r="A1641" s="0" t="s">
        <v>3251</v>
      </c>
      <c r="B1641" s="0" t="n">
        <v>4457.2</v>
      </c>
      <c r="C1641" s="1" t="s">
        <v>12</v>
      </c>
      <c r="D1641" s="2" t="n">
        <v>0.000244</v>
      </c>
      <c r="E1641" s="0" t="n">
        <v>-0.6</v>
      </c>
      <c r="F1641" s="3" t="n">
        <f aca="false">IF(E1641&gt;0,2^(E1641),-1/(2^(E1641)))</f>
        <v>-1.5157165665104</v>
      </c>
      <c r="G1641" s="1" t="s">
        <v>3117</v>
      </c>
      <c r="H1641" s="2" t="n">
        <v>0.99998</v>
      </c>
      <c r="I1641" s="2" t="n">
        <f aca="false">IF(H1641&gt;0.5,1-H1641,H1641)</f>
        <v>2.000000000002E-005</v>
      </c>
      <c r="J1641" s="0" t="n">
        <v>6248.6</v>
      </c>
      <c r="K1641" s="1" t="s">
        <v>12</v>
      </c>
      <c r="L1641" s="0" t="s">
        <v>3252</v>
      </c>
    </row>
    <row r="1642" customFormat="false" ht="12" hidden="false" customHeight="false" outlineLevel="0" collapsed="false">
      <c r="A1642" s="0" t="s">
        <v>3253</v>
      </c>
      <c r="B1642" s="0" t="n">
        <v>12151.4</v>
      </c>
      <c r="C1642" s="1" t="s">
        <v>12</v>
      </c>
      <c r="D1642" s="2" t="n">
        <v>0.000244</v>
      </c>
      <c r="E1642" s="0" t="n">
        <v>-0.6</v>
      </c>
      <c r="F1642" s="3" t="n">
        <f aca="false">IF(E1642&gt;0,2^(E1642),-1/(2^(E1642)))</f>
        <v>-1.5157165665104</v>
      </c>
      <c r="G1642" s="1" t="s">
        <v>3117</v>
      </c>
      <c r="H1642" s="2" t="n">
        <v>0.999448</v>
      </c>
      <c r="I1642" s="2" t="n">
        <f aca="false">IF(H1642&gt;0.5,1-H1642,H1642)</f>
        <v>0.000551999999999997</v>
      </c>
      <c r="J1642" s="0" t="n">
        <v>15754.1</v>
      </c>
      <c r="K1642" s="1" t="s">
        <v>12</v>
      </c>
      <c r="L1642" s="10" t="s">
        <v>3254</v>
      </c>
    </row>
    <row r="1643" customFormat="false" ht="12" hidden="false" customHeight="false" outlineLevel="0" collapsed="false">
      <c r="A1643" s="0" t="s">
        <v>3255</v>
      </c>
      <c r="B1643" s="0" t="n">
        <v>5808.3</v>
      </c>
      <c r="C1643" s="1" t="s">
        <v>12</v>
      </c>
      <c r="D1643" s="2" t="n">
        <v>0.005859</v>
      </c>
      <c r="E1643" s="0" t="n">
        <v>-0.6</v>
      </c>
      <c r="F1643" s="3" t="n">
        <f aca="false">IF(E1643&gt;0,2^(E1643),-1/(2^(E1643)))</f>
        <v>-1.5157165665104</v>
      </c>
      <c r="G1643" s="1" t="s">
        <v>3117</v>
      </c>
      <c r="H1643" s="2" t="n">
        <v>0.999562</v>
      </c>
      <c r="I1643" s="2" t="n">
        <f aca="false">IF(H1643&gt;0.5,1-H1643,H1643)</f>
        <v>0.000438000000000049</v>
      </c>
      <c r="J1643" s="0" t="n">
        <v>14886.8</v>
      </c>
      <c r="K1643" s="1" t="s">
        <v>12</v>
      </c>
      <c r="L1643" s="0" t="s">
        <v>3256</v>
      </c>
    </row>
    <row r="1644" customFormat="false" ht="12" hidden="false" customHeight="false" outlineLevel="0" collapsed="false">
      <c r="A1644" s="0" t="s">
        <v>3257</v>
      </c>
      <c r="B1644" s="0" t="n">
        <v>201.1</v>
      </c>
      <c r="C1644" s="1" t="s">
        <v>12</v>
      </c>
      <c r="D1644" s="2" t="n">
        <v>0.00293</v>
      </c>
      <c r="E1644" s="0" t="n">
        <v>-0.6</v>
      </c>
      <c r="F1644" s="3" t="n">
        <f aca="false">IF(E1644&gt;0,2^(E1644),-1/(2^(E1644)))</f>
        <v>-1.5157165665104</v>
      </c>
      <c r="G1644" s="1" t="s">
        <v>3117</v>
      </c>
      <c r="H1644" s="2" t="n">
        <v>0.999786</v>
      </c>
      <c r="I1644" s="2" t="n">
        <f aca="false">IF(H1644&gt;0.5,1-H1644,H1644)</f>
        <v>0.000214000000000047</v>
      </c>
      <c r="J1644" s="0" t="n">
        <v>278.1</v>
      </c>
      <c r="K1644" s="1" t="s">
        <v>12</v>
      </c>
      <c r="L1644" s="10" t="s">
        <v>3258</v>
      </c>
    </row>
    <row r="1645" customFormat="false" ht="12" hidden="false" customHeight="false" outlineLevel="0" collapsed="false">
      <c r="A1645" s="0" t="s">
        <v>3259</v>
      </c>
      <c r="B1645" s="0" t="n">
        <v>272.9</v>
      </c>
      <c r="C1645" s="1" t="s">
        <v>12</v>
      </c>
      <c r="D1645" s="2" t="n">
        <v>0.001221</v>
      </c>
      <c r="E1645" s="0" t="n">
        <v>-0.6</v>
      </c>
      <c r="F1645" s="3" t="n">
        <f aca="false">IF(E1645&gt;0,2^(E1645),-1/(2^(E1645)))</f>
        <v>-1.5157165665104</v>
      </c>
      <c r="G1645" s="1" t="s">
        <v>3117</v>
      </c>
      <c r="H1645" s="2" t="n">
        <v>0.999226</v>
      </c>
      <c r="I1645" s="2" t="n">
        <f aca="false">IF(H1645&gt;0.5,1-H1645,H1645)</f>
        <v>0.000774000000000052</v>
      </c>
      <c r="J1645" s="0" t="n">
        <v>391.5</v>
      </c>
      <c r="K1645" s="1" t="s">
        <v>12</v>
      </c>
      <c r="L1645" s="0" t="s">
        <v>3260</v>
      </c>
    </row>
    <row r="1646" customFormat="false" ht="12" hidden="false" customHeight="false" outlineLevel="0" collapsed="false">
      <c r="A1646" s="0" t="s">
        <v>3261</v>
      </c>
      <c r="B1646" s="0" t="n">
        <v>424.1</v>
      </c>
      <c r="C1646" s="1" t="s">
        <v>12</v>
      </c>
      <c r="D1646" s="2" t="n">
        <v>0.01416</v>
      </c>
      <c r="E1646" s="0" t="n">
        <v>-0.6</v>
      </c>
      <c r="F1646" s="3" t="n">
        <f aca="false">IF(E1646&gt;0,2^(E1646),-1/(2^(E1646)))</f>
        <v>-1.5157165665104</v>
      </c>
      <c r="G1646" s="1" t="s">
        <v>3117</v>
      </c>
      <c r="H1646" s="2" t="n">
        <v>0.999886</v>
      </c>
      <c r="I1646" s="2" t="n">
        <f aca="false">IF(H1646&gt;0.5,1-H1646,H1646)</f>
        <v>0.000113999999999947</v>
      </c>
      <c r="J1646" s="0" t="n">
        <v>682.2</v>
      </c>
      <c r="K1646" s="1" t="s">
        <v>12</v>
      </c>
      <c r="L1646" s="0" t="s">
        <v>3262</v>
      </c>
    </row>
    <row r="1647" customFormat="false" ht="12" hidden="false" customHeight="false" outlineLevel="0" collapsed="false">
      <c r="A1647" s="0" t="s">
        <v>3263</v>
      </c>
      <c r="B1647" s="0" t="n">
        <v>519.3</v>
      </c>
      <c r="C1647" s="1" t="s">
        <v>12</v>
      </c>
      <c r="D1647" s="2" t="n">
        <v>0.000244</v>
      </c>
      <c r="E1647" s="0" t="n">
        <v>-0.6</v>
      </c>
      <c r="F1647" s="3" t="n">
        <f aca="false">IF(E1647&gt;0,2^(E1647),-1/(2^(E1647)))</f>
        <v>-1.5157165665104</v>
      </c>
      <c r="G1647" s="1" t="s">
        <v>3117</v>
      </c>
      <c r="H1647" s="2" t="n">
        <v>0.999727</v>
      </c>
      <c r="I1647" s="2" t="n">
        <f aca="false">IF(H1647&gt;0.5,1-H1647,H1647)</f>
        <v>0.000272999999999968</v>
      </c>
      <c r="J1647" s="0" t="n">
        <v>745.1</v>
      </c>
      <c r="K1647" s="1" t="s">
        <v>12</v>
      </c>
      <c r="L1647" s="0" t="s">
        <v>3264</v>
      </c>
    </row>
    <row r="1648" customFormat="false" ht="12" hidden="false" customHeight="false" outlineLevel="0" collapsed="false">
      <c r="A1648" s="0" t="s">
        <v>3265</v>
      </c>
      <c r="B1648" s="0" t="n">
        <v>1752.3</v>
      </c>
      <c r="C1648" s="1" t="s">
        <v>12</v>
      </c>
      <c r="D1648" s="2" t="n">
        <v>0.000244</v>
      </c>
      <c r="E1648" s="0" t="n">
        <v>-0.6</v>
      </c>
      <c r="F1648" s="3" t="n">
        <f aca="false">IF(E1648&gt;0,2^(E1648),-1/(2^(E1648)))</f>
        <v>-1.5157165665104</v>
      </c>
      <c r="G1648" s="1" t="s">
        <v>3117</v>
      </c>
      <c r="H1648" s="2" t="n">
        <v>0.999932</v>
      </c>
      <c r="I1648" s="2" t="n">
        <f aca="false">IF(H1648&gt;0.5,1-H1648,H1648)</f>
        <v>6.7999999999957E-005</v>
      </c>
      <c r="J1648" s="0" t="n">
        <v>2701</v>
      </c>
      <c r="K1648" s="1" t="s">
        <v>12</v>
      </c>
      <c r="L1648" s="10" t="s">
        <v>3266</v>
      </c>
    </row>
    <row r="1649" customFormat="false" ht="12" hidden="false" customHeight="false" outlineLevel="0" collapsed="false">
      <c r="A1649" s="0" t="s">
        <v>3267</v>
      </c>
      <c r="B1649" s="0" t="n">
        <v>2857.7</v>
      </c>
      <c r="C1649" s="1" t="s">
        <v>12</v>
      </c>
      <c r="D1649" s="2" t="n">
        <v>0.000244</v>
      </c>
      <c r="E1649" s="0" t="n">
        <v>-0.6</v>
      </c>
      <c r="F1649" s="3" t="n">
        <f aca="false">IF(E1649&gt;0,2^(E1649),-1/(2^(E1649)))</f>
        <v>-1.5157165665104</v>
      </c>
      <c r="G1649" s="1" t="s">
        <v>3117</v>
      </c>
      <c r="H1649" s="2" t="n">
        <v>0.99987</v>
      </c>
      <c r="I1649" s="2" t="n">
        <f aca="false">IF(H1649&gt;0.5,1-H1649,H1649)</f>
        <v>0.000129999999999963</v>
      </c>
      <c r="J1649" s="0" t="n">
        <v>4410</v>
      </c>
      <c r="K1649" s="1" t="s">
        <v>12</v>
      </c>
      <c r="L1649" s="0" t="s">
        <v>3268</v>
      </c>
    </row>
    <row r="1650" customFormat="false" ht="12" hidden="false" customHeight="false" outlineLevel="0" collapsed="false">
      <c r="A1650" s="0" t="s">
        <v>3269</v>
      </c>
      <c r="B1650" s="0" t="n">
        <v>2380.7</v>
      </c>
      <c r="C1650" s="1" t="s">
        <v>12</v>
      </c>
      <c r="D1650" s="2" t="n">
        <v>0.00415</v>
      </c>
      <c r="E1650" s="0" t="n">
        <v>-0.6</v>
      </c>
      <c r="F1650" s="3" t="n">
        <f aca="false">IF(E1650&gt;0,2^(E1650),-1/(2^(E1650)))</f>
        <v>-1.5157165665104</v>
      </c>
      <c r="G1650" s="1" t="s">
        <v>3117</v>
      </c>
      <c r="H1650" s="2" t="n">
        <v>0.999932</v>
      </c>
      <c r="I1650" s="2" t="n">
        <f aca="false">IF(H1650&gt;0.5,1-H1650,H1650)</f>
        <v>6.7999999999957E-005</v>
      </c>
      <c r="J1650" s="0" t="n">
        <v>3444.7</v>
      </c>
      <c r="K1650" s="1" t="s">
        <v>12</v>
      </c>
      <c r="L1650" s="10" t="s">
        <v>3270</v>
      </c>
    </row>
    <row r="1651" customFormat="false" ht="12" hidden="false" customHeight="false" outlineLevel="0" collapsed="false">
      <c r="A1651" s="0" t="s">
        <v>3271</v>
      </c>
      <c r="B1651" s="0" t="n">
        <v>1707.2</v>
      </c>
      <c r="C1651" s="1" t="s">
        <v>12</v>
      </c>
      <c r="D1651" s="2" t="n">
        <v>0.00293</v>
      </c>
      <c r="E1651" s="0" t="n">
        <v>-0.6</v>
      </c>
      <c r="F1651" s="3" t="n">
        <f aca="false">IF(E1651&gt;0,2^(E1651),-1/(2^(E1651)))</f>
        <v>-1.5157165665104</v>
      </c>
      <c r="G1651" s="1" t="s">
        <v>3117</v>
      </c>
      <c r="H1651" s="2" t="n">
        <v>0.99998</v>
      </c>
      <c r="I1651" s="2" t="n">
        <f aca="false">IF(H1651&gt;0.5,1-H1651,H1651)</f>
        <v>2.000000000002E-005</v>
      </c>
      <c r="J1651" s="0" t="n">
        <v>2636.7</v>
      </c>
      <c r="K1651" s="1" t="s">
        <v>12</v>
      </c>
      <c r="L1651" s="10" t="s">
        <v>3272</v>
      </c>
    </row>
    <row r="1652" customFormat="false" ht="12" hidden="false" customHeight="false" outlineLevel="0" collapsed="false">
      <c r="A1652" s="0" t="s">
        <v>3273</v>
      </c>
      <c r="B1652" s="0" t="n">
        <v>4485.1</v>
      </c>
      <c r="C1652" s="1" t="s">
        <v>12</v>
      </c>
      <c r="D1652" s="2" t="n">
        <v>0.000244</v>
      </c>
      <c r="E1652" s="0" t="n">
        <v>-0.6</v>
      </c>
      <c r="F1652" s="3" t="n">
        <f aca="false">IF(E1652&gt;0,2^(E1652),-1/(2^(E1652)))</f>
        <v>-1.5157165665104</v>
      </c>
      <c r="G1652" s="1" t="s">
        <v>3117</v>
      </c>
      <c r="H1652" s="2" t="n">
        <v>0.99998</v>
      </c>
      <c r="I1652" s="2" t="n">
        <f aca="false">IF(H1652&gt;0.5,1-H1652,H1652)</f>
        <v>2.000000000002E-005</v>
      </c>
      <c r="J1652" s="0" t="n">
        <v>6825.6</v>
      </c>
      <c r="K1652" s="1" t="s">
        <v>12</v>
      </c>
      <c r="L1652" s="0" t="s">
        <v>3274</v>
      </c>
    </row>
    <row r="1653" customFormat="false" ht="12" hidden="false" customHeight="false" outlineLevel="0" collapsed="false">
      <c r="A1653" s="0" t="s">
        <v>3275</v>
      </c>
      <c r="B1653" s="0" t="n">
        <v>1505.3</v>
      </c>
      <c r="C1653" s="1" t="s">
        <v>12</v>
      </c>
      <c r="D1653" s="2" t="n">
        <v>0.000244</v>
      </c>
      <c r="E1653" s="0" t="n">
        <v>-0.6</v>
      </c>
      <c r="F1653" s="3" t="n">
        <f aca="false">IF(E1653&gt;0,2^(E1653),-1/(2^(E1653)))</f>
        <v>-1.5157165665104</v>
      </c>
      <c r="G1653" s="1" t="s">
        <v>3117</v>
      </c>
      <c r="H1653" s="2" t="n">
        <v>0.99997</v>
      </c>
      <c r="I1653" s="2" t="n">
        <f aca="false">IF(H1653&gt;0.5,1-H1653,H1653)</f>
        <v>2.99999999999745E-005</v>
      </c>
      <c r="J1653" s="0" t="n">
        <v>2377.3</v>
      </c>
      <c r="K1653" s="1" t="s">
        <v>12</v>
      </c>
      <c r="L1653" s="10" t="s">
        <v>3276</v>
      </c>
    </row>
    <row r="1654" customFormat="false" ht="12" hidden="false" customHeight="false" outlineLevel="0" collapsed="false">
      <c r="A1654" s="0" t="s">
        <v>3277</v>
      </c>
      <c r="B1654" s="0" t="n">
        <v>6257.5</v>
      </c>
      <c r="C1654" s="1" t="s">
        <v>12</v>
      </c>
      <c r="D1654" s="2" t="n">
        <v>0.000244</v>
      </c>
      <c r="E1654" s="0" t="n">
        <v>-0.6</v>
      </c>
      <c r="F1654" s="3" t="n">
        <f aca="false">IF(E1654&gt;0,2^(E1654),-1/(2^(E1654)))</f>
        <v>-1.5157165665104</v>
      </c>
      <c r="G1654" s="1" t="s">
        <v>3117</v>
      </c>
      <c r="H1654" s="2" t="n">
        <v>0.99998</v>
      </c>
      <c r="I1654" s="2" t="n">
        <f aca="false">IF(H1654&gt;0.5,1-H1654,H1654)</f>
        <v>2.000000000002E-005</v>
      </c>
      <c r="J1654" s="0" t="n">
        <v>9445.7</v>
      </c>
      <c r="K1654" s="1" t="s">
        <v>12</v>
      </c>
      <c r="L1654" s="10" t="s">
        <v>3278</v>
      </c>
    </row>
    <row r="1655" customFormat="false" ht="12" hidden="false" customHeight="false" outlineLevel="0" collapsed="false">
      <c r="A1655" s="0" t="s">
        <v>3279</v>
      </c>
      <c r="B1655" s="0" t="n">
        <v>7108.4</v>
      </c>
      <c r="C1655" s="1" t="s">
        <v>12</v>
      </c>
      <c r="D1655" s="2" t="n">
        <v>0.000244</v>
      </c>
      <c r="E1655" s="0" t="n">
        <v>-0.6</v>
      </c>
      <c r="F1655" s="3" t="n">
        <f aca="false">IF(E1655&gt;0,2^(E1655),-1/(2^(E1655)))</f>
        <v>-1.5157165665104</v>
      </c>
      <c r="G1655" s="1" t="s">
        <v>3117</v>
      </c>
      <c r="H1655" s="2" t="n">
        <v>0.999977</v>
      </c>
      <c r="I1655" s="2" t="n">
        <f aca="false">IF(H1655&gt;0.5,1-H1655,H1655)</f>
        <v>2.29999999999952E-005</v>
      </c>
      <c r="J1655" s="0" t="n">
        <v>10560.1</v>
      </c>
      <c r="K1655" s="1" t="s">
        <v>12</v>
      </c>
      <c r="L1655" s="10" t="s">
        <v>3280</v>
      </c>
    </row>
    <row r="1656" customFormat="false" ht="12" hidden="false" customHeight="false" outlineLevel="0" collapsed="false">
      <c r="A1656" s="0" t="s">
        <v>3281</v>
      </c>
      <c r="B1656" s="0" t="n">
        <v>1010.8</v>
      </c>
      <c r="C1656" s="1" t="s">
        <v>12</v>
      </c>
      <c r="D1656" s="2" t="n">
        <v>0.000244</v>
      </c>
      <c r="E1656" s="0" t="n">
        <v>-0.6</v>
      </c>
      <c r="F1656" s="3" t="n">
        <f aca="false">IF(E1656&gt;0,2^(E1656),-1/(2^(E1656)))</f>
        <v>-1.5157165665104</v>
      </c>
      <c r="G1656" s="1" t="s">
        <v>3117</v>
      </c>
      <c r="H1656" s="2" t="n">
        <v>0.999899</v>
      </c>
      <c r="I1656" s="2" t="n">
        <f aca="false">IF(H1656&gt;0.5,1-H1656,H1656)</f>
        <v>0.000101000000000018</v>
      </c>
      <c r="J1656" s="0" t="n">
        <v>1445.5</v>
      </c>
      <c r="K1656" s="1" t="s">
        <v>12</v>
      </c>
      <c r="L1656" s="0" t="s">
        <v>3282</v>
      </c>
    </row>
    <row r="1657" customFormat="false" ht="12" hidden="false" customHeight="false" outlineLevel="0" collapsed="false">
      <c r="A1657" s="0" t="s">
        <v>3283</v>
      </c>
      <c r="B1657" s="0" t="n">
        <v>542.4</v>
      </c>
      <c r="C1657" s="1" t="s">
        <v>12</v>
      </c>
      <c r="D1657" s="2" t="n">
        <v>0.001953</v>
      </c>
      <c r="E1657" s="0" t="n">
        <v>-0.6</v>
      </c>
      <c r="F1657" s="3" t="n">
        <f aca="false">IF(E1657&gt;0,2^(E1657),-1/(2^(E1657)))</f>
        <v>-1.5157165665104</v>
      </c>
      <c r="G1657" s="1" t="s">
        <v>3117</v>
      </c>
      <c r="H1657" s="2" t="n">
        <v>0.999973</v>
      </c>
      <c r="I1657" s="2" t="n">
        <f aca="false">IF(H1657&gt;0.5,1-H1657,H1657)</f>
        <v>2.69999999999992E-005</v>
      </c>
      <c r="J1657" s="0" t="n">
        <v>824.1</v>
      </c>
      <c r="K1657" s="1" t="s">
        <v>12</v>
      </c>
      <c r="L1657" s="10" t="s">
        <v>3284</v>
      </c>
    </row>
    <row r="1658" customFormat="false" ht="12" hidden="false" customHeight="false" outlineLevel="0" collapsed="false">
      <c r="A1658" s="0" t="s">
        <v>3285</v>
      </c>
      <c r="B1658" s="0" t="n">
        <v>2687.8</v>
      </c>
      <c r="C1658" s="1" t="s">
        <v>12</v>
      </c>
      <c r="D1658" s="2" t="n">
        <v>0.000244</v>
      </c>
      <c r="E1658" s="0" t="n">
        <v>-0.6</v>
      </c>
      <c r="F1658" s="3" t="n">
        <f aca="false">IF(E1658&gt;0,2^(E1658),-1/(2^(E1658)))</f>
        <v>-1.5157165665104</v>
      </c>
      <c r="G1658" s="1" t="s">
        <v>3117</v>
      </c>
      <c r="H1658" s="2" t="n">
        <v>0.99998</v>
      </c>
      <c r="I1658" s="2" t="n">
        <f aca="false">IF(H1658&gt;0.5,1-H1658,H1658)</f>
        <v>2.000000000002E-005</v>
      </c>
      <c r="J1658" s="0" t="n">
        <v>4273.6</v>
      </c>
      <c r="K1658" s="1" t="s">
        <v>12</v>
      </c>
      <c r="L1658" s="10" t="s">
        <v>3286</v>
      </c>
    </row>
    <row r="1659" customFormat="false" ht="12" hidden="false" customHeight="false" outlineLevel="0" collapsed="false">
      <c r="A1659" s="0" t="s">
        <v>3287</v>
      </c>
      <c r="B1659" s="0" t="n">
        <v>1483.4</v>
      </c>
      <c r="C1659" s="1" t="s">
        <v>12</v>
      </c>
      <c r="D1659" s="2" t="n">
        <v>0.00415</v>
      </c>
      <c r="E1659" s="0" t="n">
        <v>-0.6</v>
      </c>
      <c r="F1659" s="3" t="n">
        <f aca="false">IF(E1659&gt;0,2^(E1659),-1/(2^(E1659)))</f>
        <v>-1.5157165665104</v>
      </c>
      <c r="G1659" s="1" t="s">
        <v>3117</v>
      </c>
      <c r="H1659" s="2" t="n">
        <v>0.99998</v>
      </c>
      <c r="I1659" s="2" t="n">
        <f aca="false">IF(H1659&gt;0.5,1-H1659,H1659)</f>
        <v>2.000000000002E-005</v>
      </c>
      <c r="J1659" s="0" t="n">
        <v>2394.3</v>
      </c>
      <c r="K1659" s="1" t="s">
        <v>12</v>
      </c>
      <c r="L1659" s="0" t="s">
        <v>3288</v>
      </c>
    </row>
    <row r="1660" customFormat="false" ht="12" hidden="false" customHeight="false" outlineLevel="0" collapsed="false">
      <c r="A1660" s="0" t="s">
        <v>3289</v>
      </c>
      <c r="B1660" s="0" t="n">
        <v>1143.6</v>
      </c>
      <c r="C1660" s="1" t="s">
        <v>12</v>
      </c>
      <c r="D1660" s="2" t="n">
        <v>0.000244</v>
      </c>
      <c r="E1660" s="0" t="n">
        <v>-0.6</v>
      </c>
      <c r="F1660" s="3" t="n">
        <f aca="false">IF(E1660&gt;0,2^(E1660),-1/(2^(E1660)))</f>
        <v>-1.5157165665104</v>
      </c>
      <c r="G1660" s="1" t="s">
        <v>3117</v>
      </c>
      <c r="H1660" s="2" t="n">
        <v>0.999562</v>
      </c>
      <c r="I1660" s="2" t="n">
        <f aca="false">IF(H1660&gt;0.5,1-H1660,H1660)</f>
        <v>0.000438000000000049</v>
      </c>
      <c r="J1660" s="0" t="n">
        <v>1650.7</v>
      </c>
      <c r="K1660" s="1" t="s">
        <v>12</v>
      </c>
      <c r="L1660" s="10" t="s">
        <v>3290</v>
      </c>
    </row>
    <row r="1661" customFormat="false" ht="12" hidden="false" customHeight="false" outlineLevel="0" collapsed="false">
      <c r="A1661" s="0" t="s">
        <v>3291</v>
      </c>
      <c r="B1661" s="0" t="n">
        <v>410.5</v>
      </c>
      <c r="C1661" s="1" t="s">
        <v>12</v>
      </c>
      <c r="D1661" s="2" t="n">
        <v>0.000244</v>
      </c>
      <c r="E1661" s="0" t="n">
        <v>-0.6</v>
      </c>
      <c r="F1661" s="3" t="n">
        <f aca="false">IF(E1661&gt;0,2^(E1661),-1/(2^(E1661)))</f>
        <v>-1.5157165665104</v>
      </c>
      <c r="G1661" s="1" t="s">
        <v>3117</v>
      </c>
      <c r="H1661" s="2" t="n">
        <v>0.999308</v>
      </c>
      <c r="I1661" s="2" t="n">
        <f aca="false">IF(H1661&gt;0.5,1-H1661,H1661)</f>
        <v>0.000692000000000026</v>
      </c>
      <c r="J1661" s="0" t="n">
        <v>685.7</v>
      </c>
      <c r="K1661" s="1" t="s">
        <v>12</v>
      </c>
      <c r="L1661" s="10" t="s">
        <v>3292</v>
      </c>
    </row>
    <row r="1662" customFormat="false" ht="12" hidden="false" customHeight="false" outlineLevel="0" collapsed="false">
      <c r="A1662" s="0" t="s">
        <v>3293</v>
      </c>
      <c r="B1662" s="0" t="n">
        <v>2696</v>
      </c>
      <c r="C1662" s="1" t="s">
        <v>12</v>
      </c>
      <c r="D1662" s="2" t="n">
        <v>0.000244</v>
      </c>
      <c r="E1662" s="0" t="n">
        <v>-0.6</v>
      </c>
      <c r="F1662" s="3" t="n">
        <f aca="false">IF(E1662&gt;0,2^(E1662),-1/(2^(E1662)))</f>
        <v>-1.5157165665104</v>
      </c>
      <c r="G1662" s="1" t="s">
        <v>3117</v>
      </c>
      <c r="H1662" s="2" t="n">
        <v>0.99987</v>
      </c>
      <c r="I1662" s="2" t="n">
        <f aca="false">IF(H1662&gt;0.5,1-H1662,H1662)</f>
        <v>0.000129999999999963</v>
      </c>
      <c r="J1662" s="0" t="n">
        <v>4510.3</v>
      </c>
      <c r="K1662" s="1" t="s">
        <v>12</v>
      </c>
      <c r="L1662" s="0" t="s">
        <v>3294</v>
      </c>
    </row>
    <row r="1663" customFormat="false" ht="12" hidden="false" customHeight="false" outlineLevel="0" collapsed="false">
      <c r="A1663" s="0" t="s">
        <v>3295</v>
      </c>
      <c r="B1663" s="0" t="n">
        <v>1269</v>
      </c>
      <c r="C1663" s="1" t="s">
        <v>12</v>
      </c>
      <c r="D1663" s="2" t="n">
        <v>0.000732</v>
      </c>
      <c r="E1663" s="0" t="n">
        <v>-0.6</v>
      </c>
      <c r="F1663" s="3" t="n">
        <f aca="false">IF(E1663&gt;0,2^(E1663),-1/(2^(E1663)))</f>
        <v>-1.5157165665104</v>
      </c>
      <c r="G1663" s="1" t="s">
        <v>3117</v>
      </c>
      <c r="H1663" s="2" t="n">
        <v>0.999759</v>
      </c>
      <c r="I1663" s="2" t="n">
        <f aca="false">IF(H1663&gt;0.5,1-H1663,H1663)</f>
        <v>0.000241000000000047</v>
      </c>
      <c r="J1663" s="0" t="n">
        <v>1644.4</v>
      </c>
      <c r="K1663" s="1" t="s">
        <v>12</v>
      </c>
      <c r="L1663" s="10" t="s">
        <v>3296</v>
      </c>
    </row>
    <row r="1664" customFormat="false" ht="12" hidden="false" customHeight="false" outlineLevel="0" collapsed="false">
      <c r="A1664" s="0" t="s">
        <v>3297</v>
      </c>
      <c r="B1664" s="0" t="n">
        <v>620.3</v>
      </c>
      <c r="C1664" s="1" t="s">
        <v>12</v>
      </c>
      <c r="D1664" s="2" t="n">
        <v>0.000732</v>
      </c>
      <c r="E1664" s="0" t="n">
        <v>-0.6</v>
      </c>
      <c r="F1664" s="3" t="n">
        <f aca="false">IF(E1664&gt;0,2^(E1664),-1/(2^(E1664)))</f>
        <v>-1.5157165665104</v>
      </c>
      <c r="G1664" s="1" t="s">
        <v>3117</v>
      </c>
      <c r="H1664" s="2" t="n">
        <v>0.999308</v>
      </c>
      <c r="I1664" s="2" t="n">
        <f aca="false">IF(H1664&gt;0.5,1-H1664,H1664)</f>
        <v>0.000692000000000026</v>
      </c>
      <c r="J1664" s="0" t="n">
        <v>863.8</v>
      </c>
      <c r="K1664" s="1" t="s">
        <v>12</v>
      </c>
      <c r="L1664" s="10" t="s">
        <v>3298</v>
      </c>
    </row>
    <row r="1665" customFormat="false" ht="12" hidden="false" customHeight="false" outlineLevel="0" collapsed="false">
      <c r="A1665" s="0" t="s">
        <v>3299</v>
      </c>
      <c r="B1665" s="0" t="n">
        <v>15210</v>
      </c>
      <c r="C1665" s="1" t="s">
        <v>12</v>
      </c>
      <c r="D1665" s="2" t="n">
        <v>0.000732</v>
      </c>
      <c r="E1665" s="0" t="n">
        <v>-0.6</v>
      </c>
      <c r="F1665" s="3" t="n">
        <f aca="false">IF(E1665&gt;0,2^(E1665),-1/(2^(E1665)))</f>
        <v>-1.5157165665104</v>
      </c>
      <c r="G1665" s="1" t="s">
        <v>3117</v>
      </c>
      <c r="H1665" s="2" t="n">
        <v>0.99987</v>
      </c>
      <c r="I1665" s="2" t="n">
        <f aca="false">IF(H1665&gt;0.5,1-H1665,H1665)</f>
        <v>0.000129999999999963</v>
      </c>
      <c r="J1665" s="0" t="n">
        <v>23611.4</v>
      </c>
      <c r="K1665" s="1" t="s">
        <v>12</v>
      </c>
      <c r="L1665" s="0" t="s">
        <v>3300</v>
      </c>
    </row>
    <row r="1666" customFormat="false" ht="12" hidden="false" customHeight="false" outlineLevel="0" collapsed="false">
      <c r="A1666" s="0" t="s">
        <v>3301</v>
      </c>
      <c r="B1666" s="0" t="n">
        <v>670.3</v>
      </c>
      <c r="C1666" s="1" t="s">
        <v>12</v>
      </c>
      <c r="D1666" s="2" t="n">
        <v>0.000244</v>
      </c>
      <c r="E1666" s="0" t="n">
        <v>-0.6</v>
      </c>
      <c r="F1666" s="3" t="n">
        <f aca="false">IF(E1666&gt;0,2^(E1666),-1/(2^(E1666)))</f>
        <v>-1.5157165665104</v>
      </c>
      <c r="G1666" s="1" t="s">
        <v>3117</v>
      </c>
      <c r="H1666" s="2" t="n">
        <v>0.999786</v>
      </c>
      <c r="I1666" s="2" t="n">
        <f aca="false">IF(H1666&gt;0.5,1-H1666,H1666)</f>
        <v>0.000214000000000047</v>
      </c>
      <c r="J1666" s="0" t="n">
        <v>1077.2</v>
      </c>
      <c r="K1666" s="1" t="s">
        <v>12</v>
      </c>
      <c r="L1666" s="10" t="s">
        <v>3302</v>
      </c>
    </row>
    <row r="1667" customFormat="false" ht="12" hidden="false" customHeight="false" outlineLevel="0" collapsed="false">
      <c r="A1667" s="0" t="s">
        <v>3303</v>
      </c>
      <c r="B1667" s="0" t="n">
        <v>3490.1</v>
      </c>
      <c r="C1667" s="1" t="s">
        <v>12</v>
      </c>
      <c r="D1667" s="2" t="n">
        <v>0.000244</v>
      </c>
      <c r="E1667" s="0" t="n">
        <v>-0.6</v>
      </c>
      <c r="F1667" s="3" t="n">
        <f aca="false">IF(E1667&gt;0,2^(E1667),-1/(2^(E1667)))</f>
        <v>-1.5157165665104</v>
      </c>
      <c r="G1667" s="1" t="s">
        <v>3117</v>
      </c>
      <c r="H1667" s="2" t="n">
        <v>0.99996</v>
      </c>
      <c r="I1667" s="2" t="n">
        <f aca="false">IF(H1667&gt;0.5,1-H1667,H1667)</f>
        <v>4.000000000004E-005</v>
      </c>
      <c r="J1667" s="0" t="n">
        <v>5053.8</v>
      </c>
      <c r="K1667" s="1" t="s">
        <v>12</v>
      </c>
      <c r="L1667" s="0" t="s">
        <v>3304</v>
      </c>
    </row>
    <row r="1668" customFormat="false" ht="12" hidden="false" customHeight="false" outlineLevel="0" collapsed="false">
      <c r="A1668" s="0" t="s">
        <v>3305</v>
      </c>
      <c r="B1668" s="0" t="n">
        <v>5390.4</v>
      </c>
      <c r="C1668" s="1" t="s">
        <v>12</v>
      </c>
      <c r="D1668" s="2" t="n">
        <v>0.000244</v>
      </c>
      <c r="E1668" s="0" t="n">
        <v>-0.6</v>
      </c>
      <c r="F1668" s="3" t="n">
        <f aca="false">IF(E1668&gt;0,2^(E1668),-1/(2^(E1668)))</f>
        <v>-1.5157165665104</v>
      </c>
      <c r="G1668" s="1" t="s">
        <v>3117</v>
      </c>
      <c r="H1668" s="2" t="n">
        <v>0.99998</v>
      </c>
      <c r="I1668" s="2" t="n">
        <f aca="false">IF(H1668&gt;0.5,1-H1668,H1668)</f>
        <v>2.000000000002E-005</v>
      </c>
      <c r="J1668" s="0" t="n">
        <v>8476.4</v>
      </c>
      <c r="K1668" s="1" t="s">
        <v>12</v>
      </c>
      <c r="L1668" s="0" t="s">
        <v>3306</v>
      </c>
    </row>
    <row r="1669" customFormat="false" ht="12" hidden="false" customHeight="false" outlineLevel="0" collapsed="false">
      <c r="A1669" s="0" t="s">
        <v>3307</v>
      </c>
      <c r="B1669" s="0" t="n">
        <v>3859.4</v>
      </c>
      <c r="C1669" s="1" t="s">
        <v>12</v>
      </c>
      <c r="D1669" s="2" t="n">
        <v>0.010742</v>
      </c>
      <c r="E1669" s="0" t="n">
        <v>-0.6</v>
      </c>
      <c r="F1669" s="3" t="n">
        <f aca="false">IF(E1669&gt;0,2^(E1669),-1/(2^(E1669)))</f>
        <v>-1.5157165665104</v>
      </c>
      <c r="G1669" s="1" t="s">
        <v>3117</v>
      </c>
      <c r="H1669" s="2" t="n">
        <v>0.999833</v>
      </c>
      <c r="I1669" s="2" t="n">
        <f aca="false">IF(H1669&gt;0.5,1-H1669,H1669)</f>
        <v>0.000167000000000028</v>
      </c>
      <c r="J1669" s="0" t="n">
        <v>9803.6</v>
      </c>
      <c r="K1669" s="1" t="s">
        <v>12</v>
      </c>
      <c r="L1669" s="0" t="s">
        <v>3308</v>
      </c>
    </row>
    <row r="1670" customFormat="false" ht="12" hidden="false" customHeight="false" outlineLevel="0" collapsed="false">
      <c r="A1670" s="0" t="s">
        <v>3309</v>
      </c>
      <c r="B1670" s="0" t="n">
        <v>919.3</v>
      </c>
      <c r="C1670" s="1" t="s">
        <v>12</v>
      </c>
      <c r="D1670" s="2" t="n">
        <v>0.005859</v>
      </c>
      <c r="E1670" s="0" t="n">
        <v>-0.6</v>
      </c>
      <c r="F1670" s="3" t="n">
        <f aca="false">IF(E1670&gt;0,2^(E1670),-1/(2^(E1670)))</f>
        <v>-1.5157165665104</v>
      </c>
      <c r="G1670" s="1" t="s">
        <v>3117</v>
      </c>
      <c r="H1670" s="2" t="n">
        <v>0.999948</v>
      </c>
      <c r="I1670" s="2" t="n">
        <f aca="false">IF(H1670&gt;0.5,1-H1670,H1670)</f>
        <v>5.2000000000052E-005</v>
      </c>
      <c r="J1670" s="0" t="n">
        <v>1431</v>
      </c>
      <c r="K1670" s="1" t="s">
        <v>12</v>
      </c>
      <c r="L1670" s="0" t="s">
        <v>3310</v>
      </c>
    </row>
    <row r="1671" customFormat="false" ht="12" hidden="false" customHeight="false" outlineLevel="0" collapsed="false">
      <c r="A1671" s="0" t="s">
        <v>3311</v>
      </c>
      <c r="B1671" s="0" t="n">
        <v>20349.2</v>
      </c>
      <c r="C1671" s="1" t="s">
        <v>12</v>
      </c>
      <c r="D1671" s="2" t="n">
        <v>0.000244</v>
      </c>
      <c r="E1671" s="0" t="n">
        <v>-0.6</v>
      </c>
      <c r="F1671" s="3" t="n">
        <f aca="false">IF(E1671&gt;0,2^(E1671),-1/(2^(E1671)))</f>
        <v>-1.5157165665104</v>
      </c>
      <c r="G1671" s="1" t="s">
        <v>3117</v>
      </c>
      <c r="H1671" s="2" t="n">
        <v>0.99998</v>
      </c>
      <c r="I1671" s="2" t="n">
        <f aca="false">IF(H1671&gt;0.5,1-H1671,H1671)</f>
        <v>2.000000000002E-005</v>
      </c>
      <c r="J1671" s="0" t="n">
        <v>30124.1</v>
      </c>
      <c r="K1671" s="1" t="s">
        <v>12</v>
      </c>
      <c r="L1671" s="0" t="s">
        <v>3312</v>
      </c>
    </row>
    <row r="1672" customFormat="false" ht="12" hidden="false" customHeight="false" outlineLevel="0" collapsed="false">
      <c r="A1672" s="0" t="s">
        <v>3313</v>
      </c>
      <c r="B1672" s="0" t="n">
        <v>11665.4</v>
      </c>
      <c r="C1672" s="1" t="s">
        <v>12</v>
      </c>
      <c r="D1672" s="2" t="n">
        <v>0.000244</v>
      </c>
      <c r="E1672" s="0" t="n">
        <v>-0.6</v>
      </c>
      <c r="F1672" s="3" t="n">
        <f aca="false">IF(E1672&gt;0,2^(E1672),-1/(2^(E1672)))</f>
        <v>-1.5157165665104</v>
      </c>
      <c r="G1672" s="1" t="s">
        <v>3117</v>
      </c>
      <c r="H1672" s="2" t="n">
        <v>0.99998</v>
      </c>
      <c r="I1672" s="2" t="n">
        <f aca="false">IF(H1672&gt;0.5,1-H1672,H1672)</f>
        <v>2.000000000002E-005</v>
      </c>
      <c r="J1672" s="0" t="n">
        <v>16606.5</v>
      </c>
      <c r="K1672" s="1" t="s">
        <v>12</v>
      </c>
      <c r="L1672" s="0" t="s">
        <v>3314</v>
      </c>
    </row>
    <row r="1673" customFormat="false" ht="12" hidden="false" customHeight="false" outlineLevel="0" collapsed="false">
      <c r="A1673" s="0" t="s">
        <v>3315</v>
      </c>
      <c r="B1673" s="0" t="n">
        <v>3423.3</v>
      </c>
      <c r="C1673" s="1" t="s">
        <v>12</v>
      </c>
      <c r="D1673" s="2" t="n">
        <v>0.000244</v>
      </c>
      <c r="E1673" s="0" t="n">
        <v>-0.6</v>
      </c>
      <c r="F1673" s="3" t="n">
        <f aca="false">IF(E1673&gt;0,2^(E1673),-1/(2^(E1673)))</f>
        <v>-1.5157165665104</v>
      </c>
      <c r="G1673" s="1" t="s">
        <v>3117</v>
      </c>
      <c r="H1673" s="2" t="n">
        <v>0.999562</v>
      </c>
      <c r="I1673" s="2" t="n">
        <f aca="false">IF(H1673&gt;0.5,1-H1673,H1673)</f>
        <v>0.000438000000000049</v>
      </c>
      <c r="J1673" s="0" t="n">
        <v>5658.1</v>
      </c>
      <c r="K1673" s="1" t="s">
        <v>12</v>
      </c>
      <c r="L1673" s="0" t="s">
        <v>3316</v>
      </c>
    </row>
    <row r="1674" customFormat="false" ht="12" hidden="false" customHeight="false" outlineLevel="0" collapsed="false">
      <c r="A1674" s="0" t="s">
        <v>3317</v>
      </c>
      <c r="B1674" s="0" t="n">
        <v>1708.6</v>
      </c>
      <c r="C1674" s="1" t="s">
        <v>12</v>
      </c>
      <c r="D1674" s="2" t="n">
        <v>0.000244</v>
      </c>
      <c r="E1674" s="0" t="n">
        <v>-0.6</v>
      </c>
      <c r="F1674" s="3" t="n">
        <f aca="false">IF(E1674&gt;0,2^(E1674),-1/(2^(E1674)))</f>
        <v>-1.5157165665104</v>
      </c>
      <c r="G1674" s="1" t="s">
        <v>3117</v>
      </c>
      <c r="H1674" s="2" t="n">
        <v>0.99998</v>
      </c>
      <c r="I1674" s="2" t="n">
        <f aca="false">IF(H1674&gt;0.5,1-H1674,H1674)</f>
        <v>2.000000000002E-005</v>
      </c>
      <c r="J1674" s="0" t="n">
        <v>2699.7</v>
      </c>
      <c r="K1674" s="1" t="s">
        <v>12</v>
      </c>
      <c r="L1674" s="0" t="s">
        <v>3318</v>
      </c>
    </row>
    <row r="1675" customFormat="false" ht="12" hidden="false" customHeight="false" outlineLevel="0" collapsed="false">
      <c r="A1675" s="0" t="s">
        <v>3319</v>
      </c>
      <c r="B1675" s="0" t="n">
        <v>613.9</v>
      </c>
      <c r="C1675" s="1" t="s">
        <v>12</v>
      </c>
      <c r="D1675" s="2" t="n">
        <v>0.000732</v>
      </c>
      <c r="E1675" s="0" t="n">
        <v>-0.6</v>
      </c>
      <c r="F1675" s="3" t="n">
        <f aca="false">IF(E1675&gt;0,2^(E1675),-1/(2^(E1675)))</f>
        <v>-1.5157165665104</v>
      </c>
      <c r="G1675" s="1" t="s">
        <v>3117</v>
      </c>
      <c r="H1675" s="2" t="n">
        <v>0.999508</v>
      </c>
      <c r="I1675" s="2" t="n">
        <f aca="false">IF(H1675&gt;0.5,1-H1675,H1675)</f>
        <v>0.000492000000000048</v>
      </c>
      <c r="J1675" s="0" t="n">
        <v>735.2</v>
      </c>
      <c r="K1675" s="1" t="s">
        <v>12</v>
      </c>
      <c r="L1675" s="0" t="s">
        <v>3320</v>
      </c>
    </row>
    <row r="1676" customFormat="false" ht="12" hidden="false" customHeight="false" outlineLevel="0" collapsed="false">
      <c r="A1676" s="0" t="s">
        <v>3321</v>
      </c>
      <c r="B1676" s="0" t="n">
        <v>10083.3</v>
      </c>
      <c r="C1676" s="1" t="s">
        <v>12</v>
      </c>
      <c r="D1676" s="2" t="n">
        <v>0.000244</v>
      </c>
      <c r="E1676" s="0" t="n">
        <v>-0.6</v>
      </c>
      <c r="F1676" s="3" t="n">
        <f aca="false">IF(E1676&gt;0,2^(E1676),-1/(2^(E1676)))</f>
        <v>-1.5157165665104</v>
      </c>
      <c r="G1676" s="1" t="s">
        <v>3117</v>
      </c>
      <c r="H1676" s="2" t="n">
        <v>0.99998</v>
      </c>
      <c r="I1676" s="2" t="n">
        <f aca="false">IF(H1676&gt;0.5,1-H1676,H1676)</f>
        <v>2.000000000002E-005</v>
      </c>
      <c r="J1676" s="0" t="n">
        <v>14896.8</v>
      </c>
      <c r="K1676" s="1" t="s">
        <v>12</v>
      </c>
      <c r="L1676" s="0" t="s">
        <v>3322</v>
      </c>
    </row>
    <row r="1677" customFormat="false" ht="12" hidden="false" customHeight="false" outlineLevel="0" collapsed="false">
      <c r="A1677" s="0" t="s">
        <v>3323</v>
      </c>
      <c r="B1677" s="0" t="n">
        <v>1293.4</v>
      </c>
      <c r="C1677" s="1" t="s">
        <v>12</v>
      </c>
      <c r="D1677" s="2" t="n">
        <v>0.000244</v>
      </c>
      <c r="E1677" s="0" t="n">
        <v>-0.6</v>
      </c>
      <c r="F1677" s="3" t="n">
        <f aca="false">IF(E1677&gt;0,2^(E1677),-1/(2^(E1677)))</f>
        <v>-1.5157165665104</v>
      </c>
      <c r="G1677" s="1" t="s">
        <v>3117</v>
      </c>
      <c r="H1677" s="2" t="n">
        <v>0.99998</v>
      </c>
      <c r="I1677" s="2" t="n">
        <f aca="false">IF(H1677&gt;0.5,1-H1677,H1677)</f>
        <v>2.000000000002E-005</v>
      </c>
      <c r="J1677" s="0" t="n">
        <v>1980.8</v>
      </c>
      <c r="K1677" s="1" t="s">
        <v>12</v>
      </c>
      <c r="L1677" s="0" t="s">
        <v>3324</v>
      </c>
    </row>
    <row r="1678" customFormat="false" ht="12" hidden="false" customHeight="false" outlineLevel="0" collapsed="false">
      <c r="A1678" s="0" t="s">
        <v>3325</v>
      </c>
      <c r="B1678" s="0" t="n">
        <v>7600.4</v>
      </c>
      <c r="C1678" s="1" t="s">
        <v>12</v>
      </c>
      <c r="D1678" s="2" t="n">
        <v>0.000732</v>
      </c>
      <c r="E1678" s="0" t="n">
        <v>-0.6</v>
      </c>
      <c r="F1678" s="3" t="n">
        <f aca="false">IF(E1678&gt;0,2^(E1678),-1/(2^(E1678)))</f>
        <v>-1.5157165665104</v>
      </c>
      <c r="G1678" s="1" t="s">
        <v>3117</v>
      </c>
      <c r="H1678" s="2" t="n">
        <v>0.999886</v>
      </c>
      <c r="I1678" s="2" t="n">
        <f aca="false">IF(H1678&gt;0.5,1-H1678,H1678)</f>
        <v>0.000113999999999947</v>
      </c>
      <c r="J1678" s="0" t="n">
        <v>11457.6</v>
      </c>
      <c r="K1678" s="1" t="s">
        <v>12</v>
      </c>
      <c r="L1678" s="0" t="s">
        <v>3326</v>
      </c>
    </row>
    <row r="1679" customFormat="false" ht="12" hidden="false" customHeight="false" outlineLevel="0" collapsed="false">
      <c r="A1679" s="0" t="s">
        <v>3327</v>
      </c>
      <c r="B1679" s="0" t="n">
        <v>13321.8</v>
      </c>
      <c r="C1679" s="1" t="s">
        <v>12</v>
      </c>
      <c r="D1679" s="2" t="n">
        <v>0.000244</v>
      </c>
      <c r="E1679" s="0" t="n">
        <v>-0.6</v>
      </c>
      <c r="F1679" s="3" t="n">
        <f aca="false">IF(E1679&gt;0,2^(E1679),-1/(2^(E1679)))</f>
        <v>-1.5157165665104</v>
      </c>
      <c r="G1679" s="1" t="s">
        <v>3117</v>
      </c>
      <c r="H1679" s="2" t="n">
        <v>0.999905</v>
      </c>
      <c r="I1679" s="2" t="n">
        <f aca="false">IF(H1679&gt;0.5,1-H1679,H1679)</f>
        <v>9.49999999999562E-005</v>
      </c>
      <c r="J1679" s="0" t="n">
        <v>19075.5</v>
      </c>
      <c r="K1679" s="1" t="s">
        <v>12</v>
      </c>
      <c r="L1679" s="0" t="s">
        <v>3328</v>
      </c>
    </row>
    <row r="1680" customFormat="false" ht="12" hidden="false" customHeight="false" outlineLevel="0" collapsed="false">
      <c r="A1680" s="0" t="s">
        <v>3329</v>
      </c>
      <c r="B1680" s="0" t="n">
        <v>331.5</v>
      </c>
      <c r="C1680" s="1" t="s">
        <v>12</v>
      </c>
      <c r="D1680" s="2" t="n">
        <v>0.000244</v>
      </c>
      <c r="E1680" s="0" t="n">
        <v>-0.6</v>
      </c>
      <c r="F1680" s="3" t="n">
        <f aca="false">IF(E1680&gt;0,2^(E1680),-1/(2^(E1680)))</f>
        <v>-1.5157165665104</v>
      </c>
      <c r="G1680" s="1" t="s">
        <v>3117</v>
      </c>
      <c r="H1680" s="2" t="n">
        <v>0.99998</v>
      </c>
      <c r="I1680" s="2" t="n">
        <f aca="false">IF(H1680&gt;0.5,1-H1680,H1680)</f>
        <v>2.000000000002E-005</v>
      </c>
      <c r="J1680" s="0" t="n">
        <v>510.4</v>
      </c>
      <c r="K1680" s="1" t="s">
        <v>12</v>
      </c>
      <c r="L1680" s="0" t="s">
        <v>3330</v>
      </c>
    </row>
    <row r="1681" customFormat="false" ht="12" hidden="false" customHeight="false" outlineLevel="0" collapsed="false">
      <c r="A1681" s="0" t="s">
        <v>3331</v>
      </c>
      <c r="B1681" s="0" t="n">
        <v>7948.6</v>
      </c>
      <c r="C1681" s="1" t="s">
        <v>12</v>
      </c>
      <c r="D1681" s="2" t="n">
        <v>0.000244</v>
      </c>
      <c r="E1681" s="0" t="n">
        <v>-0.6</v>
      </c>
      <c r="F1681" s="3" t="n">
        <f aca="false">IF(E1681&gt;0,2^(E1681),-1/(2^(E1681)))</f>
        <v>-1.5157165665104</v>
      </c>
      <c r="G1681" s="1" t="s">
        <v>3117</v>
      </c>
      <c r="H1681" s="2" t="n">
        <v>0.99998</v>
      </c>
      <c r="I1681" s="2" t="n">
        <f aca="false">IF(H1681&gt;0.5,1-H1681,H1681)</f>
        <v>2.000000000002E-005</v>
      </c>
      <c r="J1681" s="0" t="n">
        <v>11644</v>
      </c>
      <c r="K1681" s="1" t="s">
        <v>12</v>
      </c>
      <c r="L1681" s="0" t="s">
        <v>3332</v>
      </c>
    </row>
    <row r="1682" customFormat="false" ht="12" hidden="false" customHeight="false" outlineLevel="0" collapsed="false">
      <c r="A1682" s="0" t="s">
        <v>3333</v>
      </c>
      <c r="B1682" s="0" t="n">
        <v>17159</v>
      </c>
      <c r="C1682" s="1" t="s">
        <v>12</v>
      </c>
      <c r="D1682" s="2" t="n">
        <v>0.000244</v>
      </c>
      <c r="E1682" s="0" t="n">
        <v>-0.6</v>
      </c>
      <c r="F1682" s="3" t="n">
        <f aca="false">IF(E1682&gt;0,2^(E1682),-1/(2^(E1682)))</f>
        <v>-1.5157165665104</v>
      </c>
      <c r="G1682" s="1" t="s">
        <v>3117</v>
      </c>
      <c r="H1682" s="2" t="n">
        <v>0.99998</v>
      </c>
      <c r="I1682" s="2" t="n">
        <f aca="false">IF(H1682&gt;0.5,1-H1682,H1682)</f>
        <v>2.000000000002E-005</v>
      </c>
      <c r="J1682" s="0" t="n">
        <v>27237.3</v>
      </c>
      <c r="K1682" s="1" t="s">
        <v>12</v>
      </c>
      <c r="L1682" s="0" t="s">
        <v>3334</v>
      </c>
    </row>
    <row r="1683" customFormat="false" ht="12" hidden="false" customHeight="false" outlineLevel="0" collapsed="false">
      <c r="A1683" s="0" t="s">
        <v>3335</v>
      </c>
      <c r="B1683" s="0" t="n">
        <v>13583.4</v>
      </c>
      <c r="C1683" s="1" t="s">
        <v>12</v>
      </c>
      <c r="D1683" s="2" t="n">
        <v>0.000244</v>
      </c>
      <c r="E1683" s="0" t="n">
        <v>-0.6</v>
      </c>
      <c r="F1683" s="3" t="n">
        <f aca="false">IF(E1683&gt;0,2^(E1683),-1/(2^(E1683)))</f>
        <v>-1.5157165665104</v>
      </c>
      <c r="G1683" s="1" t="s">
        <v>3117</v>
      </c>
      <c r="H1683" s="2" t="n">
        <v>0.999965</v>
      </c>
      <c r="I1683" s="2" t="n">
        <f aca="false">IF(H1683&gt;0.5,1-H1683,H1683)</f>
        <v>3.50000000000073E-005</v>
      </c>
      <c r="J1683" s="0" t="n">
        <v>19814</v>
      </c>
      <c r="K1683" s="1" t="s">
        <v>12</v>
      </c>
      <c r="L1683" s="10" t="s">
        <v>3336</v>
      </c>
    </row>
    <row r="1684" customFormat="false" ht="12" hidden="false" customHeight="false" outlineLevel="0" collapsed="false">
      <c r="A1684" s="0" t="s">
        <v>3337</v>
      </c>
      <c r="B1684" s="0" t="n">
        <v>6740.2</v>
      </c>
      <c r="C1684" s="1" t="s">
        <v>12</v>
      </c>
      <c r="D1684" s="2" t="n">
        <v>0.000244</v>
      </c>
      <c r="E1684" s="0" t="n">
        <v>-0.6</v>
      </c>
      <c r="F1684" s="3" t="n">
        <f aca="false">IF(E1684&gt;0,2^(E1684),-1/(2^(E1684)))</f>
        <v>-1.5157165665104</v>
      </c>
      <c r="G1684" s="1" t="s">
        <v>3117</v>
      </c>
      <c r="H1684" s="2" t="n">
        <v>0.99998</v>
      </c>
      <c r="I1684" s="2" t="n">
        <f aca="false">IF(H1684&gt;0.5,1-H1684,H1684)</f>
        <v>2.000000000002E-005</v>
      </c>
      <c r="J1684" s="0" t="n">
        <v>9736.8</v>
      </c>
      <c r="K1684" s="1" t="s">
        <v>12</v>
      </c>
      <c r="L1684" s="0" t="s">
        <v>3338</v>
      </c>
    </row>
    <row r="1685" customFormat="false" ht="12" hidden="false" customHeight="false" outlineLevel="0" collapsed="false">
      <c r="A1685" s="0" t="s">
        <v>3339</v>
      </c>
      <c r="B1685" s="0" t="n">
        <v>7273.9</v>
      </c>
      <c r="C1685" s="1" t="s">
        <v>12</v>
      </c>
      <c r="D1685" s="2" t="n">
        <v>0.000244</v>
      </c>
      <c r="E1685" s="0" t="n">
        <v>-0.6</v>
      </c>
      <c r="F1685" s="3" t="n">
        <f aca="false">IF(E1685&gt;0,2^(E1685),-1/(2^(E1685)))</f>
        <v>-1.5157165665104</v>
      </c>
      <c r="G1685" s="1" t="s">
        <v>3117</v>
      </c>
      <c r="H1685" s="2" t="n">
        <v>0.99998</v>
      </c>
      <c r="I1685" s="2" t="n">
        <f aca="false">IF(H1685&gt;0.5,1-H1685,H1685)</f>
        <v>2.000000000002E-005</v>
      </c>
      <c r="J1685" s="0" t="n">
        <v>10799.4</v>
      </c>
      <c r="K1685" s="1" t="s">
        <v>12</v>
      </c>
      <c r="L1685" s="0" t="s">
        <v>3340</v>
      </c>
    </row>
    <row r="1686" customFormat="false" ht="12" hidden="false" customHeight="false" outlineLevel="0" collapsed="false">
      <c r="A1686" s="0" t="s">
        <v>3341</v>
      </c>
      <c r="B1686" s="0" t="n">
        <v>4884.4</v>
      </c>
      <c r="C1686" s="1" t="s">
        <v>12</v>
      </c>
      <c r="D1686" s="2" t="n">
        <v>0.000244</v>
      </c>
      <c r="E1686" s="0" t="n">
        <v>-0.6</v>
      </c>
      <c r="F1686" s="3" t="n">
        <f aca="false">IF(E1686&gt;0,2^(E1686),-1/(2^(E1686)))</f>
        <v>-1.5157165665104</v>
      </c>
      <c r="G1686" s="1" t="s">
        <v>3117</v>
      </c>
      <c r="H1686" s="2" t="n">
        <v>0.99998</v>
      </c>
      <c r="I1686" s="2" t="n">
        <f aca="false">IF(H1686&gt;0.5,1-H1686,H1686)</f>
        <v>2.000000000002E-005</v>
      </c>
      <c r="J1686" s="0" t="n">
        <v>7068.1</v>
      </c>
      <c r="K1686" s="1" t="s">
        <v>12</v>
      </c>
      <c r="L1686" s="0" t="s">
        <v>3342</v>
      </c>
    </row>
    <row r="1687" customFormat="false" ht="12" hidden="false" customHeight="false" outlineLevel="0" collapsed="false">
      <c r="A1687" s="0" t="s">
        <v>3343</v>
      </c>
      <c r="B1687" s="0" t="n">
        <v>829.3</v>
      </c>
      <c r="C1687" s="1" t="s">
        <v>12</v>
      </c>
      <c r="D1687" s="2" t="n">
        <v>0.000244</v>
      </c>
      <c r="E1687" s="0" t="n">
        <v>-0.6</v>
      </c>
      <c r="F1687" s="3" t="n">
        <f aca="false">IF(E1687&gt;0,2^(E1687),-1/(2^(E1687)))</f>
        <v>-1.5157165665104</v>
      </c>
      <c r="G1687" s="1" t="s">
        <v>3117</v>
      </c>
      <c r="H1687" s="2" t="n">
        <v>0.99998</v>
      </c>
      <c r="I1687" s="2" t="n">
        <f aca="false">IF(H1687&gt;0.5,1-H1687,H1687)</f>
        <v>2.000000000002E-005</v>
      </c>
      <c r="J1687" s="0" t="n">
        <v>1414.5</v>
      </c>
      <c r="K1687" s="1" t="s">
        <v>12</v>
      </c>
      <c r="L1687" s="0" t="s">
        <v>3344</v>
      </c>
    </row>
    <row r="1688" customFormat="false" ht="12" hidden="false" customHeight="false" outlineLevel="0" collapsed="false">
      <c r="A1688" s="0" t="s">
        <v>3345</v>
      </c>
      <c r="B1688" s="0" t="n">
        <v>10997.1</v>
      </c>
      <c r="C1688" s="1" t="s">
        <v>12</v>
      </c>
      <c r="D1688" s="2" t="n">
        <v>0.000244</v>
      </c>
      <c r="E1688" s="0" t="n">
        <v>-0.6</v>
      </c>
      <c r="F1688" s="3" t="n">
        <f aca="false">IF(E1688&gt;0,2^(E1688),-1/(2^(E1688)))</f>
        <v>-1.5157165665104</v>
      </c>
      <c r="G1688" s="1" t="s">
        <v>3117</v>
      </c>
      <c r="H1688" s="2" t="n">
        <v>0.99998</v>
      </c>
      <c r="I1688" s="2" t="n">
        <f aca="false">IF(H1688&gt;0.5,1-H1688,H1688)</f>
        <v>2.000000000002E-005</v>
      </c>
      <c r="J1688" s="0" t="n">
        <v>16781.9</v>
      </c>
      <c r="K1688" s="1" t="s">
        <v>12</v>
      </c>
      <c r="L1688" s="0" t="s">
        <v>3346</v>
      </c>
    </row>
    <row r="1689" customFormat="false" ht="12" hidden="false" customHeight="false" outlineLevel="0" collapsed="false">
      <c r="A1689" s="0" t="s">
        <v>3347</v>
      </c>
      <c r="B1689" s="0" t="n">
        <v>493.7</v>
      </c>
      <c r="C1689" s="1" t="s">
        <v>12</v>
      </c>
      <c r="D1689" s="2" t="n">
        <v>0.000732</v>
      </c>
      <c r="E1689" s="0" t="n">
        <v>-0.6</v>
      </c>
      <c r="F1689" s="3" t="n">
        <f aca="false">IF(E1689&gt;0,2^(E1689),-1/(2^(E1689)))</f>
        <v>-1.5157165665104</v>
      </c>
      <c r="G1689" s="1" t="s">
        <v>3117</v>
      </c>
      <c r="H1689" s="2" t="n">
        <v>0.999922</v>
      </c>
      <c r="I1689" s="2" t="n">
        <f aca="false">IF(H1689&gt;0.5,1-H1689,H1689)</f>
        <v>7.80000000000225E-005</v>
      </c>
      <c r="J1689" s="0" t="n">
        <v>796.9</v>
      </c>
      <c r="K1689" s="1" t="s">
        <v>12</v>
      </c>
      <c r="L1689" s="0" t="s">
        <v>3348</v>
      </c>
    </row>
    <row r="1690" customFormat="false" ht="12" hidden="false" customHeight="false" outlineLevel="0" collapsed="false">
      <c r="A1690" s="0" t="s">
        <v>3349</v>
      </c>
      <c r="B1690" s="0" t="n">
        <v>8830.9</v>
      </c>
      <c r="C1690" s="1" t="s">
        <v>12</v>
      </c>
      <c r="D1690" s="2" t="n">
        <v>0.000244</v>
      </c>
      <c r="E1690" s="0" t="n">
        <v>-0.6</v>
      </c>
      <c r="F1690" s="3" t="n">
        <f aca="false">IF(E1690&gt;0,2^(E1690),-1/(2^(E1690)))</f>
        <v>-1.5157165665104</v>
      </c>
      <c r="G1690" s="1" t="s">
        <v>3117</v>
      </c>
      <c r="H1690" s="2" t="n">
        <v>0.99998</v>
      </c>
      <c r="I1690" s="2" t="n">
        <f aca="false">IF(H1690&gt;0.5,1-H1690,H1690)</f>
        <v>2.000000000002E-005</v>
      </c>
      <c r="J1690" s="0" t="n">
        <v>13291.3</v>
      </c>
      <c r="K1690" s="1" t="s">
        <v>12</v>
      </c>
      <c r="L1690" s="0" t="s">
        <v>3350</v>
      </c>
    </row>
    <row r="1691" customFormat="false" ht="12" hidden="false" customHeight="false" outlineLevel="0" collapsed="false">
      <c r="A1691" s="0" t="s">
        <v>3351</v>
      </c>
      <c r="B1691" s="0" t="n">
        <v>2048.9</v>
      </c>
      <c r="C1691" s="1" t="s">
        <v>12</v>
      </c>
      <c r="D1691" s="2" t="n">
        <v>0.000732</v>
      </c>
      <c r="E1691" s="0" t="n">
        <v>-0.6</v>
      </c>
      <c r="F1691" s="3" t="n">
        <f aca="false">IF(E1691&gt;0,2^(E1691),-1/(2^(E1691)))</f>
        <v>-1.5157165665104</v>
      </c>
      <c r="G1691" s="1" t="s">
        <v>3117</v>
      </c>
      <c r="H1691" s="2" t="n">
        <v>0.999965</v>
      </c>
      <c r="I1691" s="2" t="n">
        <f aca="false">IF(H1691&gt;0.5,1-H1691,H1691)</f>
        <v>3.50000000000073E-005</v>
      </c>
      <c r="J1691" s="0" t="n">
        <v>2931.5</v>
      </c>
      <c r="K1691" s="1" t="s">
        <v>12</v>
      </c>
      <c r="L1691" s="10" t="s">
        <v>3352</v>
      </c>
    </row>
    <row r="1692" customFormat="false" ht="12" hidden="false" customHeight="false" outlineLevel="0" collapsed="false">
      <c r="A1692" s="0" t="s">
        <v>3353</v>
      </c>
      <c r="B1692" s="0" t="n">
        <v>10988.7</v>
      </c>
      <c r="C1692" s="1" t="s">
        <v>12</v>
      </c>
      <c r="D1692" s="2" t="n">
        <v>0.000244</v>
      </c>
      <c r="E1692" s="0" t="n">
        <v>-0.6</v>
      </c>
      <c r="F1692" s="3" t="n">
        <f aca="false">IF(E1692&gt;0,2^(E1692),-1/(2^(E1692)))</f>
        <v>-1.5157165665104</v>
      </c>
      <c r="G1692" s="1" t="s">
        <v>3117</v>
      </c>
      <c r="H1692" s="2" t="n">
        <v>0.99998</v>
      </c>
      <c r="I1692" s="2" t="n">
        <f aca="false">IF(H1692&gt;0.5,1-H1692,H1692)</f>
        <v>2.000000000002E-005</v>
      </c>
      <c r="J1692" s="0" t="n">
        <v>17254</v>
      </c>
      <c r="K1692" s="1" t="s">
        <v>12</v>
      </c>
      <c r="L1692" s="0" t="s">
        <v>3354</v>
      </c>
    </row>
    <row r="1693" customFormat="false" ht="12" hidden="false" customHeight="false" outlineLevel="0" collapsed="false">
      <c r="A1693" s="0" t="s">
        <v>3355</v>
      </c>
      <c r="B1693" s="0" t="n">
        <v>15417.4</v>
      </c>
      <c r="C1693" s="1" t="s">
        <v>12</v>
      </c>
      <c r="D1693" s="2" t="n">
        <v>0.000244</v>
      </c>
      <c r="E1693" s="0" t="n">
        <v>-0.6</v>
      </c>
      <c r="F1693" s="3" t="n">
        <f aca="false">IF(E1693&gt;0,2^(E1693),-1/(2^(E1693)))</f>
        <v>-1.5157165665104</v>
      </c>
      <c r="G1693" s="1" t="s">
        <v>3117</v>
      </c>
      <c r="H1693" s="2" t="n">
        <v>0.999833</v>
      </c>
      <c r="I1693" s="2" t="n">
        <f aca="false">IF(H1693&gt;0.5,1-H1693,H1693)</f>
        <v>0.000167000000000028</v>
      </c>
      <c r="J1693" s="0" t="n">
        <v>23315.7</v>
      </c>
      <c r="K1693" s="1" t="s">
        <v>12</v>
      </c>
      <c r="L1693" s="0" t="s">
        <v>3356</v>
      </c>
    </row>
    <row r="1694" customFormat="false" ht="12" hidden="false" customHeight="false" outlineLevel="0" collapsed="false">
      <c r="A1694" s="0" t="s">
        <v>3357</v>
      </c>
      <c r="B1694" s="0" t="n">
        <v>414.7</v>
      </c>
      <c r="C1694" s="1" t="s">
        <v>12</v>
      </c>
      <c r="D1694" s="2" t="n">
        <v>0.000244</v>
      </c>
      <c r="E1694" s="0" t="n">
        <v>-0.6</v>
      </c>
      <c r="F1694" s="3" t="n">
        <f aca="false">IF(E1694&gt;0,2^(E1694),-1/(2^(E1694)))</f>
        <v>-1.5157165665104</v>
      </c>
      <c r="G1694" s="1" t="s">
        <v>3117</v>
      </c>
      <c r="H1694" s="2" t="n">
        <v>0.99997</v>
      </c>
      <c r="I1694" s="2" t="n">
        <f aca="false">IF(H1694&gt;0.5,1-H1694,H1694)</f>
        <v>2.99999999999745E-005</v>
      </c>
      <c r="J1694" s="0" t="n">
        <v>654.9</v>
      </c>
      <c r="K1694" s="1" t="s">
        <v>12</v>
      </c>
      <c r="L1694" s="0" t="s">
        <v>3358</v>
      </c>
    </row>
    <row r="1695" customFormat="false" ht="12" hidden="false" customHeight="false" outlineLevel="0" collapsed="false">
      <c r="A1695" s="0" t="s">
        <v>3359</v>
      </c>
      <c r="B1695" s="0" t="n">
        <v>3265.7</v>
      </c>
      <c r="C1695" s="1" t="s">
        <v>12</v>
      </c>
      <c r="D1695" s="2" t="n">
        <v>0.000244</v>
      </c>
      <c r="E1695" s="0" t="n">
        <v>-0.6</v>
      </c>
      <c r="F1695" s="3" t="n">
        <f aca="false">IF(E1695&gt;0,2^(E1695),-1/(2^(E1695)))</f>
        <v>-1.5157165665104</v>
      </c>
      <c r="G1695" s="1" t="s">
        <v>3117</v>
      </c>
      <c r="H1695" s="2" t="n">
        <v>0.99998</v>
      </c>
      <c r="I1695" s="2" t="n">
        <f aca="false">IF(H1695&gt;0.5,1-H1695,H1695)</f>
        <v>2.000000000002E-005</v>
      </c>
      <c r="J1695" s="0" t="n">
        <v>4976.3</v>
      </c>
      <c r="K1695" s="1" t="s">
        <v>12</v>
      </c>
      <c r="L1695" s="0" t="s">
        <v>3360</v>
      </c>
    </row>
    <row r="1696" customFormat="false" ht="12" hidden="false" customHeight="false" outlineLevel="0" collapsed="false">
      <c r="A1696" s="0" t="s">
        <v>3361</v>
      </c>
      <c r="B1696" s="0" t="n">
        <v>1844.5</v>
      </c>
      <c r="C1696" s="1" t="s">
        <v>12</v>
      </c>
      <c r="D1696" s="2" t="n">
        <v>0.000244</v>
      </c>
      <c r="E1696" s="0" t="n">
        <v>-0.6</v>
      </c>
      <c r="F1696" s="3" t="n">
        <f aca="false">IF(E1696&gt;0,2^(E1696),-1/(2^(E1696)))</f>
        <v>-1.5157165665104</v>
      </c>
      <c r="G1696" s="1" t="s">
        <v>3117</v>
      </c>
      <c r="H1696" s="2" t="n">
        <v>0.99997</v>
      </c>
      <c r="I1696" s="2" t="n">
        <f aca="false">IF(H1696&gt;0.5,1-H1696,H1696)</f>
        <v>2.99999999999745E-005</v>
      </c>
      <c r="J1696" s="0" t="n">
        <v>2720.4</v>
      </c>
      <c r="K1696" s="1" t="s">
        <v>12</v>
      </c>
      <c r="L1696" s="0" t="s">
        <v>3362</v>
      </c>
    </row>
    <row r="1697" customFormat="false" ht="12" hidden="false" customHeight="false" outlineLevel="0" collapsed="false">
      <c r="A1697" s="0" t="s">
        <v>3363</v>
      </c>
      <c r="B1697" s="0" t="n">
        <v>6060.3</v>
      </c>
      <c r="C1697" s="1" t="s">
        <v>12</v>
      </c>
      <c r="D1697" s="2" t="n">
        <v>0.001221</v>
      </c>
      <c r="E1697" s="0" t="n">
        <v>-0.6</v>
      </c>
      <c r="F1697" s="3" t="n">
        <f aca="false">IF(E1697&gt;0,2^(E1697),-1/(2^(E1697)))</f>
        <v>-1.5157165665104</v>
      </c>
      <c r="G1697" s="1" t="s">
        <v>3117</v>
      </c>
      <c r="H1697" s="2" t="n">
        <v>0.999977</v>
      </c>
      <c r="I1697" s="2" t="n">
        <f aca="false">IF(H1697&gt;0.5,1-H1697,H1697)</f>
        <v>2.29999999999952E-005</v>
      </c>
      <c r="J1697" s="0" t="n">
        <v>9408</v>
      </c>
      <c r="K1697" s="1" t="s">
        <v>12</v>
      </c>
      <c r="L1697" s="0" t="s">
        <v>3364</v>
      </c>
    </row>
    <row r="1698" customFormat="false" ht="12" hidden="false" customHeight="false" outlineLevel="0" collapsed="false">
      <c r="A1698" s="0" t="s">
        <v>3365</v>
      </c>
      <c r="B1698" s="0" t="n">
        <v>895.3</v>
      </c>
      <c r="C1698" s="1" t="s">
        <v>12</v>
      </c>
      <c r="D1698" s="2" t="n">
        <v>0.000244</v>
      </c>
      <c r="E1698" s="0" t="n">
        <v>-0.6</v>
      </c>
      <c r="F1698" s="3" t="n">
        <f aca="false">IF(E1698&gt;0,2^(E1698),-1/(2^(E1698)))</f>
        <v>-1.5157165665104</v>
      </c>
      <c r="G1698" s="1" t="s">
        <v>3117</v>
      </c>
      <c r="H1698" s="2" t="n">
        <v>0.999932</v>
      </c>
      <c r="I1698" s="2" t="n">
        <f aca="false">IF(H1698&gt;0.5,1-H1698,H1698)</f>
        <v>6.7999999999957E-005</v>
      </c>
      <c r="J1698" s="0" t="n">
        <v>1381</v>
      </c>
      <c r="K1698" s="1" t="s">
        <v>12</v>
      </c>
      <c r="L1698" s="0" t="s">
        <v>3366</v>
      </c>
    </row>
    <row r="1699" customFormat="false" ht="12" hidden="false" customHeight="false" outlineLevel="0" collapsed="false">
      <c r="A1699" s="0" t="s">
        <v>3367</v>
      </c>
      <c r="B1699" s="0" t="n">
        <v>3074.8</v>
      </c>
      <c r="C1699" s="1" t="s">
        <v>12</v>
      </c>
      <c r="D1699" s="2" t="n">
        <v>0.000244</v>
      </c>
      <c r="E1699" s="0" t="n">
        <v>-0.6</v>
      </c>
      <c r="F1699" s="3" t="n">
        <f aca="false">IF(E1699&gt;0,2^(E1699),-1/(2^(E1699)))</f>
        <v>-1.5157165665104</v>
      </c>
      <c r="G1699" s="1" t="s">
        <v>3117</v>
      </c>
      <c r="H1699" s="2" t="n">
        <v>0.99997</v>
      </c>
      <c r="I1699" s="2" t="n">
        <f aca="false">IF(H1699&gt;0.5,1-H1699,H1699)</f>
        <v>2.99999999999745E-005</v>
      </c>
      <c r="J1699" s="0" t="n">
        <v>4286.4</v>
      </c>
      <c r="K1699" s="1" t="s">
        <v>12</v>
      </c>
      <c r="L1699" s="0" t="s">
        <v>3368</v>
      </c>
    </row>
    <row r="1700" customFormat="false" ht="12" hidden="false" customHeight="false" outlineLevel="0" collapsed="false">
      <c r="A1700" s="0" t="s">
        <v>3369</v>
      </c>
      <c r="B1700" s="0" t="n">
        <v>1820.2</v>
      </c>
      <c r="C1700" s="1" t="s">
        <v>12</v>
      </c>
      <c r="D1700" s="2" t="n">
        <v>0.000244</v>
      </c>
      <c r="E1700" s="0" t="n">
        <v>-0.6</v>
      </c>
      <c r="F1700" s="3" t="n">
        <f aca="false">IF(E1700&gt;0,2^(E1700),-1/(2^(E1700)))</f>
        <v>-1.5157165665104</v>
      </c>
      <c r="G1700" s="1" t="s">
        <v>3117</v>
      </c>
      <c r="H1700" s="2" t="n">
        <v>0.999932</v>
      </c>
      <c r="I1700" s="2" t="n">
        <f aca="false">IF(H1700&gt;0.5,1-H1700,H1700)</f>
        <v>6.7999999999957E-005</v>
      </c>
      <c r="J1700" s="0" t="n">
        <v>2497.4</v>
      </c>
      <c r="K1700" s="1" t="s">
        <v>12</v>
      </c>
      <c r="L1700" s="0" t="s">
        <v>3370</v>
      </c>
    </row>
    <row r="1701" customFormat="false" ht="12" hidden="false" customHeight="false" outlineLevel="0" collapsed="false">
      <c r="A1701" s="0" t="s">
        <v>3371</v>
      </c>
      <c r="B1701" s="0" t="n">
        <v>3889.2</v>
      </c>
      <c r="C1701" s="1" t="s">
        <v>12</v>
      </c>
      <c r="D1701" s="2" t="n">
        <v>0.000244</v>
      </c>
      <c r="E1701" s="0" t="n">
        <v>-0.6</v>
      </c>
      <c r="F1701" s="3" t="n">
        <f aca="false">IF(E1701&gt;0,2^(E1701),-1/(2^(E1701)))</f>
        <v>-1.5157165665104</v>
      </c>
      <c r="G1701" s="1" t="s">
        <v>3117</v>
      </c>
      <c r="H1701" s="2" t="n">
        <v>0.99998</v>
      </c>
      <c r="I1701" s="2" t="n">
        <f aca="false">IF(H1701&gt;0.5,1-H1701,H1701)</f>
        <v>2.000000000002E-005</v>
      </c>
      <c r="J1701" s="0" t="n">
        <v>5764.5</v>
      </c>
      <c r="K1701" s="1" t="s">
        <v>12</v>
      </c>
      <c r="L1701" s="0" t="s">
        <v>3372</v>
      </c>
    </row>
    <row r="1702" customFormat="false" ht="12" hidden="false" customHeight="false" outlineLevel="0" collapsed="false">
      <c r="A1702" s="0" t="s">
        <v>3373</v>
      </c>
      <c r="B1702" s="0" t="n">
        <v>8475.7</v>
      </c>
      <c r="C1702" s="1" t="s">
        <v>12</v>
      </c>
      <c r="D1702" s="2" t="n">
        <v>0.000244</v>
      </c>
      <c r="E1702" s="0" t="n">
        <v>-0.6</v>
      </c>
      <c r="F1702" s="3" t="n">
        <f aca="false">IF(E1702&gt;0,2^(E1702),-1/(2^(E1702)))</f>
        <v>-1.5157165665104</v>
      </c>
      <c r="G1702" s="1" t="s">
        <v>3117</v>
      </c>
      <c r="H1702" s="2" t="n">
        <v>0.99997</v>
      </c>
      <c r="I1702" s="2" t="n">
        <f aca="false">IF(H1702&gt;0.5,1-H1702,H1702)</f>
        <v>2.99999999999745E-005</v>
      </c>
      <c r="J1702" s="0" t="n">
        <v>13852.3</v>
      </c>
      <c r="K1702" s="1" t="s">
        <v>12</v>
      </c>
      <c r="L1702" s="0" t="s">
        <v>3374</v>
      </c>
    </row>
    <row r="1703" customFormat="false" ht="12" hidden="false" customHeight="false" outlineLevel="0" collapsed="false">
      <c r="A1703" s="0" t="s">
        <v>3375</v>
      </c>
      <c r="B1703" s="0" t="n">
        <v>2651.4</v>
      </c>
      <c r="C1703" s="1" t="s">
        <v>12</v>
      </c>
      <c r="D1703" s="2" t="n">
        <v>0.000244</v>
      </c>
      <c r="E1703" s="0" t="n">
        <v>-0.6</v>
      </c>
      <c r="F1703" s="3" t="n">
        <f aca="false">IF(E1703&gt;0,2^(E1703),-1/(2^(E1703)))</f>
        <v>-1.5157165665104</v>
      </c>
      <c r="G1703" s="1" t="s">
        <v>3117</v>
      </c>
      <c r="H1703" s="2" t="n">
        <v>0.99994</v>
      </c>
      <c r="I1703" s="2" t="n">
        <f aca="false">IF(H1703&gt;0.5,1-H1703,H1703)</f>
        <v>5.9999999999949E-005</v>
      </c>
      <c r="J1703" s="0" t="n">
        <v>3892</v>
      </c>
      <c r="K1703" s="1" t="s">
        <v>12</v>
      </c>
      <c r="L1703" s="0" t="s">
        <v>3376</v>
      </c>
    </row>
    <row r="1704" customFormat="false" ht="12" hidden="false" customHeight="false" outlineLevel="0" collapsed="false">
      <c r="A1704" s="0" t="s">
        <v>3377</v>
      </c>
      <c r="B1704" s="0" t="n">
        <v>11296.4</v>
      </c>
      <c r="C1704" s="1" t="s">
        <v>12</v>
      </c>
      <c r="D1704" s="2" t="n">
        <v>0.000244</v>
      </c>
      <c r="E1704" s="0" t="n">
        <v>-0.6</v>
      </c>
      <c r="F1704" s="3" t="n">
        <f aca="false">IF(E1704&gt;0,2^(E1704),-1/(2^(E1704)))</f>
        <v>-1.5157165665104</v>
      </c>
      <c r="G1704" s="1" t="s">
        <v>3117</v>
      </c>
      <c r="H1704" s="2" t="n">
        <v>0.99998</v>
      </c>
      <c r="I1704" s="2" t="n">
        <f aca="false">IF(H1704&gt;0.5,1-H1704,H1704)</f>
        <v>2.000000000002E-005</v>
      </c>
      <c r="J1704" s="0" t="n">
        <v>16742.6</v>
      </c>
      <c r="K1704" s="1" t="s">
        <v>12</v>
      </c>
      <c r="L1704" s="0" t="s">
        <v>3378</v>
      </c>
    </row>
    <row r="1705" customFormat="false" ht="12" hidden="false" customHeight="false" outlineLevel="0" collapsed="false">
      <c r="A1705" s="0" t="s">
        <v>3379</v>
      </c>
      <c r="B1705" s="0" t="n">
        <v>2854.1</v>
      </c>
      <c r="C1705" s="1" t="s">
        <v>12</v>
      </c>
      <c r="D1705" s="2" t="n">
        <v>0.000732</v>
      </c>
      <c r="E1705" s="0" t="n">
        <v>-0.6</v>
      </c>
      <c r="F1705" s="3" t="n">
        <f aca="false">IF(E1705&gt;0,2^(E1705),-1/(2^(E1705)))</f>
        <v>-1.5157165665104</v>
      </c>
      <c r="G1705" s="1" t="s">
        <v>3117</v>
      </c>
      <c r="H1705" s="2" t="n">
        <v>0.999759</v>
      </c>
      <c r="I1705" s="2" t="n">
        <f aca="false">IF(H1705&gt;0.5,1-H1705,H1705)</f>
        <v>0.000241000000000047</v>
      </c>
      <c r="J1705" s="0" t="n">
        <v>4137.1</v>
      </c>
      <c r="K1705" s="1" t="s">
        <v>12</v>
      </c>
      <c r="L1705" s="0" t="s">
        <v>3380</v>
      </c>
    </row>
    <row r="1706" customFormat="false" ht="12" hidden="false" customHeight="false" outlineLevel="0" collapsed="false">
      <c r="A1706" s="0" t="s">
        <v>3381</v>
      </c>
      <c r="B1706" s="0" t="n">
        <v>13399.6</v>
      </c>
      <c r="C1706" s="1" t="s">
        <v>12</v>
      </c>
      <c r="D1706" s="2" t="n">
        <v>0.001953</v>
      </c>
      <c r="E1706" s="0" t="n">
        <v>-0.6</v>
      </c>
      <c r="F1706" s="3" t="n">
        <f aca="false">IF(E1706&gt;0,2^(E1706),-1/(2^(E1706)))</f>
        <v>-1.5157165665104</v>
      </c>
      <c r="G1706" s="1" t="s">
        <v>3117</v>
      </c>
      <c r="H1706" s="2" t="n">
        <v>0.999899</v>
      </c>
      <c r="I1706" s="2" t="n">
        <f aca="false">IF(H1706&gt;0.5,1-H1706,H1706)</f>
        <v>0.000101000000000018</v>
      </c>
      <c r="J1706" s="0" t="n">
        <v>20621.2</v>
      </c>
      <c r="K1706" s="1" t="s">
        <v>12</v>
      </c>
      <c r="L1706" s="0" t="s">
        <v>3382</v>
      </c>
    </row>
    <row r="1707" customFormat="false" ht="12" hidden="false" customHeight="false" outlineLevel="0" collapsed="false">
      <c r="A1707" s="0" t="s">
        <v>3383</v>
      </c>
      <c r="B1707" s="0" t="n">
        <v>317.7</v>
      </c>
      <c r="C1707" s="1" t="s">
        <v>105</v>
      </c>
      <c r="D1707" s="2" t="n">
        <v>0.056152</v>
      </c>
      <c r="E1707" s="0" t="n">
        <v>-0.6</v>
      </c>
      <c r="F1707" s="3" t="n">
        <f aca="false">IF(E1707&gt;0,2^(E1707),-1/(2^(E1707)))</f>
        <v>-1.5157165665104</v>
      </c>
      <c r="G1707" s="1" t="s">
        <v>3117</v>
      </c>
      <c r="H1707" s="2" t="n">
        <v>0.999693</v>
      </c>
      <c r="I1707" s="2" t="n">
        <f aca="false">IF(H1707&gt;0.5,1-H1707,H1707)</f>
        <v>0.000306999999999946</v>
      </c>
      <c r="J1707" s="0" t="n">
        <v>694.7</v>
      </c>
      <c r="K1707" s="1" t="s">
        <v>12</v>
      </c>
      <c r="L1707" s="0" t="s">
        <v>3384</v>
      </c>
    </row>
    <row r="1708" customFormat="false" ht="12" hidden="false" customHeight="false" outlineLevel="0" collapsed="false">
      <c r="A1708" s="0" t="s">
        <v>3385</v>
      </c>
      <c r="B1708" s="0" t="n">
        <v>434.8</v>
      </c>
      <c r="C1708" s="1" t="s">
        <v>12</v>
      </c>
      <c r="D1708" s="2" t="n">
        <v>0.001953</v>
      </c>
      <c r="E1708" s="0" t="n">
        <v>-0.6</v>
      </c>
      <c r="F1708" s="3" t="n">
        <f aca="false">IF(E1708&gt;0,2^(E1708),-1/(2^(E1708)))</f>
        <v>-1.5157165665104</v>
      </c>
      <c r="G1708" s="1" t="s">
        <v>3117</v>
      </c>
      <c r="H1708" s="2" t="n">
        <v>0.999948</v>
      </c>
      <c r="I1708" s="2" t="n">
        <f aca="false">IF(H1708&gt;0.5,1-H1708,H1708)</f>
        <v>5.2000000000052E-005</v>
      </c>
      <c r="J1708" s="0" t="n">
        <v>656.2</v>
      </c>
      <c r="K1708" s="1" t="s">
        <v>12</v>
      </c>
      <c r="L1708" s="0" t="s">
        <v>3386</v>
      </c>
    </row>
    <row r="1709" customFormat="false" ht="12" hidden="false" customHeight="false" outlineLevel="0" collapsed="false">
      <c r="A1709" s="0" t="s">
        <v>3387</v>
      </c>
      <c r="B1709" s="0" t="n">
        <v>10095.7</v>
      </c>
      <c r="C1709" s="1" t="s">
        <v>12</v>
      </c>
      <c r="D1709" s="2" t="n">
        <v>0.000244</v>
      </c>
      <c r="E1709" s="0" t="n">
        <v>-0.6</v>
      </c>
      <c r="F1709" s="3" t="n">
        <f aca="false">IF(E1709&gt;0,2^(E1709),-1/(2^(E1709)))</f>
        <v>-1.5157165665104</v>
      </c>
      <c r="G1709" s="1" t="s">
        <v>3117</v>
      </c>
      <c r="H1709" s="2" t="n">
        <v>0.99998</v>
      </c>
      <c r="I1709" s="2" t="n">
        <f aca="false">IF(H1709&gt;0.5,1-H1709,H1709)</f>
        <v>2.000000000002E-005</v>
      </c>
      <c r="J1709" s="0" t="n">
        <v>15996.7</v>
      </c>
      <c r="K1709" s="1" t="s">
        <v>12</v>
      </c>
      <c r="L1709" s="0" t="s">
        <v>3388</v>
      </c>
    </row>
    <row r="1710" customFormat="false" ht="12" hidden="false" customHeight="false" outlineLevel="0" collapsed="false">
      <c r="A1710" s="0" t="s">
        <v>3389</v>
      </c>
      <c r="B1710" s="0" t="n">
        <v>11530.9</v>
      </c>
      <c r="C1710" s="1" t="s">
        <v>12</v>
      </c>
      <c r="D1710" s="2" t="n">
        <v>0.000244</v>
      </c>
      <c r="E1710" s="0" t="n">
        <v>-0.6</v>
      </c>
      <c r="F1710" s="3" t="n">
        <f aca="false">IF(E1710&gt;0,2^(E1710),-1/(2^(E1710)))</f>
        <v>-1.5157165665104</v>
      </c>
      <c r="G1710" s="1" t="s">
        <v>3117</v>
      </c>
      <c r="H1710" s="2" t="n">
        <v>0.99998</v>
      </c>
      <c r="I1710" s="2" t="n">
        <f aca="false">IF(H1710&gt;0.5,1-H1710,H1710)</f>
        <v>2.000000000002E-005</v>
      </c>
      <c r="J1710" s="0" t="n">
        <v>17654.6</v>
      </c>
      <c r="K1710" s="1" t="s">
        <v>12</v>
      </c>
      <c r="L1710" s="0" t="s">
        <v>3390</v>
      </c>
    </row>
    <row r="1711" customFormat="false" ht="12" hidden="false" customHeight="false" outlineLevel="0" collapsed="false">
      <c r="A1711" s="0" t="s">
        <v>3391</v>
      </c>
      <c r="B1711" s="0" t="n">
        <v>3665.5</v>
      </c>
      <c r="C1711" s="1" t="s">
        <v>12</v>
      </c>
      <c r="D1711" s="2" t="n">
        <v>0.000244</v>
      </c>
      <c r="E1711" s="0" t="n">
        <v>-0.6</v>
      </c>
      <c r="F1711" s="3" t="n">
        <f aca="false">IF(E1711&gt;0,2^(E1711),-1/(2^(E1711)))</f>
        <v>-1.5157165665104</v>
      </c>
      <c r="G1711" s="1" t="s">
        <v>3117</v>
      </c>
      <c r="H1711" s="2" t="n">
        <v>0.999954</v>
      </c>
      <c r="I1711" s="2" t="n">
        <f aca="false">IF(H1711&gt;0.5,1-H1711,H1711)</f>
        <v>4.59999999999905E-005</v>
      </c>
      <c r="J1711" s="0" t="n">
        <v>5521.7</v>
      </c>
      <c r="K1711" s="1" t="s">
        <v>12</v>
      </c>
      <c r="L1711" s="10" t="s">
        <v>3392</v>
      </c>
    </row>
    <row r="1712" customFormat="false" ht="12" hidden="false" customHeight="false" outlineLevel="0" collapsed="false">
      <c r="A1712" s="0" t="s">
        <v>3393</v>
      </c>
      <c r="B1712" s="0" t="n">
        <v>15065.9</v>
      </c>
      <c r="C1712" s="1" t="s">
        <v>12</v>
      </c>
      <c r="D1712" s="2" t="n">
        <v>0.000244</v>
      </c>
      <c r="E1712" s="0" t="n">
        <v>-0.6</v>
      </c>
      <c r="F1712" s="3" t="n">
        <f aca="false">IF(E1712&gt;0,2^(E1712),-1/(2^(E1712)))</f>
        <v>-1.5157165665104</v>
      </c>
      <c r="G1712" s="1" t="s">
        <v>3117</v>
      </c>
      <c r="H1712" s="2" t="n">
        <v>0.999948</v>
      </c>
      <c r="I1712" s="2" t="n">
        <f aca="false">IF(H1712&gt;0.5,1-H1712,H1712)</f>
        <v>5.2000000000052E-005</v>
      </c>
      <c r="J1712" s="0" t="n">
        <v>23261.5</v>
      </c>
      <c r="K1712" s="1" t="s">
        <v>12</v>
      </c>
      <c r="L1712" s="10" t="s">
        <v>3143</v>
      </c>
    </row>
    <row r="1713" customFormat="false" ht="12" hidden="false" customHeight="false" outlineLevel="0" collapsed="false">
      <c r="A1713" s="0" t="s">
        <v>3394</v>
      </c>
      <c r="B1713" s="0" t="n">
        <v>8507.9</v>
      </c>
      <c r="C1713" s="1" t="s">
        <v>12</v>
      </c>
      <c r="D1713" s="2" t="n">
        <v>0.000244</v>
      </c>
      <c r="E1713" s="0" t="n">
        <v>-0.6</v>
      </c>
      <c r="F1713" s="3" t="n">
        <f aca="false">IF(E1713&gt;0,2^(E1713),-1/(2^(E1713)))</f>
        <v>-1.5157165665104</v>
      </c>
      <c r="G1713" s="1" t="s">
        <v>3117</v>
      </c>
      <c r="H1713" s="2" t="n">
        <v>0.99998</v>
      </c>
      <c r="I1713" s="2" t="n">
        <f aca="false">IF(H1713&gt;0.5,1-H1713,H1713)</f>
        <v>2.000000000002E-005</v>
      </c>
      <c r="J1713" s="0" t="n">
        <v>14244.7</v>
      </c>
      <c r="K1713" s="1" t="s">
        <v>12</v>
      </c>
      <c r="L1713" s="0" t="s">
        <v>3395</v>
      </c>
    </row>
    <row r="1714" customFormat="false" ht="12" hidden="false" customHeight="false" outlineLevel="0" collapsed="false">
      <c r="A1714" s="0" t="s">
        <v>3396</v>
      </c>
      <c r="B1714" s="0" t="n">
        <v>806.2</v>
      </c>
      <c r="C1714" s="1" t="s">
        <v>12</v>
      </c>
      <c r="D1714" s="2" t="n">
        <v>0.000244</v>
      </c>
      <c r="E1714" s="0" t="n">
        <v>-0.6</v>
      </c>
      <c r="F1714" s="3" t="n">
        <f aca="false">IF(E1714&gt;0,2^(E1714),-1/(2^(E1714)))</f>
        <v>-1.5157165665104</v>
      </c>
      <c r="G1714" s="1" t="s">
        <v>3117</v>
      </c>
      <c r="H1714" s="2" t="n">
        <v>0.999922</v>
      </c>
      <c r="I1714" s="2" t="n">
        <f aca="false">IF(H1714&gt;0.5,1-H1714,H1714)</f>
        <v>7.80000000000225E-005</v>
      </c>
      <c r="J1714" s="0" t="n">
        <v>1123.9</v>
      </c>
      <c r="K1714" s="1" t="s">
        <v>12</v>
      </c>
      <c r="L1714" s="10" t="s">
        <v>3397</v>
      </c>
    </row>
    <row r="1715" customFormat="false" ht="12" hidden="false" customHeight="false" outlineLevel="0" collapsed="false">
      <c r="A1715" s="0" t="s">
        <v>3398</v>
      </c>
      <c r="B1715" s="0" t="n">
        <v>1047.5</v>
      </c>
      <c r="C1715" s="1" t="s">
        <v>12</v>
      </c>
      <c r="D1715" s="2" t="n">
        <v>0.000244</v>
      </c>
      <c r="E1715" s="0" t="n">
        <v>-0.6</v>
      </c>
      <c r="F1715" s="3" t="n">
        <f aca="false">IF(E1715&gt;0,2^(E1715),-1/(2^(E1715)))</f>
        <v>-1.5157165665104</v>
      </c>
      <c r="G1715" s="1" t="s">
        <v>3117</v>
      </c>
      <c r="H1715" s="2" t="n">
        <v>0.999965</v>
      </c>
      <c r="I1715" s="2" t="n">
        <f aca="false">IF(H1715&gt;0.5,1-H1715,H1715)</f>
        <v>3.50000000000073E-005</v>
      </c>
      <c r="J1715" s="0" t="n">
        <v>1516.1</v>
      </c>
      <c r="K1715" s="1" t="s">
        <v>12</v>
      </c>
      <c r="L1715" s="10" t="s">
        <v>3399</v>
      </c>
    </row>
    <row r="1716" customFormat="false" ht="12" hidden="false" customHeight="false" outlineLevel="0" collapsed="false">
      <c r="A1716" s="0" t="s">
        <v>3400</v>
      </c>
      <c r="B1716" s="0" t="n">
        <v>1212</v>
      </c>
      <c r="C1716" s="1" t="s">
        <v>12</v>
      </c>
      <c r="D1716" s="2" t="n">
        <v>0.000244</v>
      </c>
      <c r="E1716" s="0" t="n">
        <v>-0.6</v>
      </c>
      <c r="F1716" s="3" t="n">
        <f aca="false">IF(E1716&gt;0,2^(E1716),-1/(2^(E1716)))</f>
        <v>-1.5157165665104</v>
      </c>
      <c r="G1716" s="1" t="s">
        <v>3117</v>
      </c>
      <c r="H1716" s="2" t="n">
        <v>0.99998</v>
      </c>
      <c r="I1716" s="2" t="n">
        <f aca="false">IF(H1716&gt;0.5,1-H1716,H1716)</f>
        <v>2.000000000002E-005</v>
      </c>
      <c r="J1716" s="0" t="n">
        <v>1840.3</v>
      </c>
      <c r="K1716" s="1" t="s">
        <v>12</v>
      </c>
      <c r="L1716" s="10" t="s">
        <v>3401</v>
      </c>
    </row>
    <row r="1717" customFormat="false" ht="12" hidden="false" customHeight="false" outlineLevel="0" collapsed="false">
      <c r="A1717" s="0" t="s">
        <v>3402</v>
      </c>
      <c r="B1717" s="0" t="n">
        <v>267.5</v>
      </c>
      <c r="C1717" s="1" t="s">
        <v>12</v>
      </c>
      <c r="D1717" s="2" t="n">
        <v>0.000244</v>
      </c>
      <c r="E1717" s="0" t="n">
        <v>-0.6</v>
      </c>
      <c r="F1717" s="3" t="n">
        <f aca="false">IF(E1717&gt;0,2^(E1717),-1/(2^(E1717)))</f>
        <v>-1.5157165665104</v>
      </c>
      <c r="G1717" s="1" t="s">
        <v>3117</v>
      </c>
      <c r="H1717" s="2" t="n">
        <v>0.999899</v>
      </c>
      <c r="I1717" s="2" t="n">
        <f aca="false">IF(H1717&gt;0.5,1-H1717,H1717)</f>
        <v>0.000101000000000018</v>
      </c>
      <c r="J1717" s="0" t="n">
        <v>477</v>
      </c>
      <c r="K1717" s="1" t="s">
        <v>12</v>
      </c>
      <c r="L1717" s="10" t="s">
        <v>3403</v>
      </c>
    </row>
    <row r="1718" customFormat="false" ht="12" hidden="false" customHeight="false" outlineLevel="0" collapsed="false">
      <c r="A1718" s="0" t="s">
        <v>3404</v>
      </c>
      <c r="B1718" s="0" t="n">
        <v>1881.7</v>
      </c>
      <c r="C1718" s="1" t="s">
        <v>12</v>
      </c>
      <c r="D1718" s="2" t="n">
        <v>0.023926</v>
      </c>
      <c r="E1718" s="0" t="n">
        <v>-0.6</v>
      </c>
      <c r="F1718" s="3" t="n">
        <f aca="false">IF(E1718&gt;0,2^(E1718),-1/(2^(E1718)))</f>
        <v>-1.5157165665104</v>
      </c>
      <c r="G1718" s="1" t="s">
        <v>3117</v>
      </c>
      <c r="H1718" s="2" t="n">
        <v>0.999965</v>
      </c>
      <c r="I1718" s="2" t="n">
        <f aca="false">IF(H1718&gt;0.5,1-H1718,H1718)</f>
        <v>3.50000000000073E-005</v>
      </c>
      <c r="J1718" s="0" t="n">
        <v>2536.3</v>
      </c>
      <c r="K1718" s="1" t="s">
        <v>12</v>
      </c>
      <c r="L1718" s="10" t="s">
        <v>3405</v>
      </c>
    </row>
    <row r="1719" customFormat="false" ht="12" hidden="false" customHeight="false" outlineLevel="0" collapsed="false">
      <c r="A1719" s="0" t="s">
        <v>3406</v>
      </c>
      <c r="B1719" s="0" t="n">
        <v>1403.6</v>
      </c>
      <c r="C1719" s="1" t="s">
        <v>12</v>
      </c>
      <c r="D1719" s="2" t="n">
        <v>0.001221</v>
      </c>
      <c r="E1719" s="0" t="n">
        <v>-0.6</v>
      </c>
      <c r="F1719" s="3" t="n">
        <f aca="false">IF(E1719&gt;0,2^(E1719),-1/(2^(E1719)))</f>
        <v>-1.5157165665104</v>
      </c>
      <c r="G1719" s="1" t="s">
        <v>3117</v>
      </c>
      <c r="H1719" s="2" t="n">
        <v>0.99998</v>
      </c>
      <c r="I1719" s="2" t="n">
        <f aca="false">IF(H1719&gt;0.5,1-H1719,H1719)</f>
        <v>2.000000000002E-005</v>
      </c>
      <c r="J1719" s="0" t="n">
        <v>1893.8</v>
      </c>
      <c r="K1719" s="1" t="s">
        <v>12</v>
      </c>
      <c r="L1719" s="10" t="s">
        <v>3407</v>
      </c>
    </row>
    <row r="1720" customFormat="false" ht="12" hidden="false" customHeight="false" outlineLevel="0" collapsed="false">
      <c r="A1720" s="0" t="s">
        <v>3408</v>
      </c>
      <c r="B1720" s="0" t="n">
        <v>3909.5</v>
      </c>
      <c r="C1720" s="1" t="s">
        <v>12</v>
      </c>
      <c r="D1720" s="2" t="n">
        <v>0.000244</v>
      </c>
      <c r="E1720" s="0" t="n">
        <v>-0.6</v>
      </c>
      <c r="F1720" s="3" t="n">
        <f aca="false">IF(E1720&gt;0,2^(E1720),-1/(2^(E1720)))</f>
        <v>-1.5157165665104</v>
      </c>
      <c r="G1720" s="1" t="s">
        <v>3117</v>
      </c>
      <c r="H1720" s="2" t="n">
        <v>0.999853</v>
      </c>
      <c r="I1720" s="2" t="n">
        <f aca="false">IF(H1720&gt;0.5,1-H1720,H1720)</f>
        <v>0.000147000000000008</v>
      </c>
      <c r="J1720" s="0" t="n">
        <v>5062.7</v>
      </c>
      <c r="K1720" s="1" t="s">
        <v>12</v>
      </c>
      <c r="L1720" s="10" t="s">
        <v>3409</v>
      </c>
    </row>
    <row r="1721" customFormat="false" ht="12" hidden="false" customHeight="false" outlineLevel="0" collapsed="false">
      <c r="A1721" s="0" t="s">
        <v>3410</v>
      </c>
      <c r="B1721" s="0" t="n">
        <v>4431.5</v>
      </c>
      <c r="C1721" s="1" t="s">
        <v>12</v>
      </c>
      <c r="D1721" s="2" t="n">
        <v>0.000244</v>
      </c>
      <c r="E1721" s="0" t="n">
        <v>-0.6</v>
      </c>
      <c r="F1721" s="3" t="n">
        <f aca="false">IF(E1721&gt;0,2^(E1721),-1/(2^(E1721)))</f>
        <v>-1.5157165665104</v>
      </c>
      <c r="G1721" s="1" t="s">
        <v>3117</v>
      </c>
      <c r="H1721" s="2" t="n">
        <v>0.99998</v>
      </c>
      <c r="I1721" s="2" t="n">
        <f aca="false">IF(H1721&gt;0.5,1-H1721,H1721)</f>
        <v>2.000000000002E-005</v>
      </c>
      <c r="J1721" s="0" t="n">
        <v>6356.4</v>
      </c>
      <c r="K1721" s="1" t="s">
        <v>12</v>
      </c>
      <c r="L1721" s="10" t="s">
        <v>3411</v>
      </c>
    </row>
    <row r="1722" customFormat="false" ht="12" hidden="false" customHeight="false" outlineLevel="0" collapsed="false">
      <c r="A1722" s="0" t="s">
        <v>3412</v>
      </c>
      <c r="B1722" s="0" t="n">
        <v>245.1</v>
      </c>
      <c r="C1722" s="1" t="s">
        <v>12</v>
      </c>
      <c r="D1722" s="2" t="n">
        <v>0.000732</v>
      </c>
      <c r="E1722" s="0" t="n">
        <v>-0.6</v>
      </c>
      <c r="F1722" s="3" t="n">
        <f aca="false">IF(E1722&gt;0,2^(E1722),-1/(2^(E1722)))</f>
        <v>-1.5157165665104</v>
      </c>
      <c r="G1722" s="1" t="s">
        <v>3117</v>
      </c>
      <c r="H1722" s="2" t="n">
        <v>0.999135</v>
      </c>
      <c r="I1722" s="2" t="n">
        <f aca="false">IF(H1722&gt;0.5,1-H1722,H1722)</f>
        <v>0.000865000000000005</v>
      </c>
      <c r="J1722" s="0" t="n">
        <v>333.7</v>
      </c>
      <c r="K1722" s="1" t="s">
        <v>12</v>
      </c>
      <c r="L1722" s="10" t="s">
        <v>3413</v>
      </c>
    </row>
    <row r="1723" customFormat="false" ht="12" hidden="false" customHeight="false" outlineLevel="0" collapsed="false">
      <c r="A1723" s="0" t="s">
        <v>3414</v>
      </c>
      <c r="B1723" s="0" t="n">
        <v>2553.4</v>
      </c>
      <c r="C1723" s="1" t="s">
        <v>12</v>
      </c>
      <c r="D1723" s="2" t="n">
        <v>0.000244</v>
      </c>
      <c r="E1723" s="0" t="n">
        <v>-0.6</v>
      </c>
      <c r="F1723" s="3" t="n">
        <f aca="false">IF(E1723&gt;0,2^(E1723),-1/(2^(E1723)))</f>
        <v>-1.5157165665104</v>
      </c>
      <c r="G1723" s="1" t="s">
        <v>3117</v>
      </c>
      <c r="H1723" s="2" t="n">
        <v>0.99998</v>
      </c>
      <c r="I1723" s="2" t="n">
        <f aca="false">IF(H1723&gt;0.5,1-H1723,H1723)</f>
        <v>2.000000000002E-005</v>
      </c>
      <c r="J1723" s="0" t="n">
        <v>4588.5</v>
      </c>
      <c r="K1723" s="1" t="s">
        <v>12</v>
      </c>
      <c r="L1723" s="10" t="s">
        <v>3415</v>
      </c>
    </row>
    <row r="1724" customFormat="false" ht="12" hidden="false" customHeight="false" outlineLevel="0" collapsed="false">
      <c r="A1724" s="0" t="s">
        <v>3416</v>
      </c>
      <c r="B1724" s="0" t="n">
        <v>759.9</v>
      </c>
      <c r="C1724" s="1" t="s">
        <v>12</v>
      </c>
      <c r="D1724" s="2" t="n">
        <v>0.000244</v>
      </c>
      <c r="E1724" s="0" t="n">
        <v>-0.6</v>
      </c>
      <c r="F1724" s="3" t="n">
        <f aca="false">IF(E1724&gt;0,2^(E1724),-1/(2^(E1724)))</f>
        <v>-1.5157165665104</v>
      </c>
      <c r="G1724" s="1" t="s">
        <v>3117</v>
      </c>
      <c r="H1724" s="2" t="n">
        <v>0.99996</v>
      </c>
      <c r="I1724" s="2" t="n">
        <f aca="false">IF(H1724&gt;0.5,1-H1724,H1724)</f>
        <v>4.000000000004E-005</v>
      </c>
      <c r="J1724" s="0" t="n">
        <v>1119.3</v>
      </c>
      <c r="K1724" s="1" t="s">
        <v>12</v>
      </c>
      <c r="L1724" s="10" t="s">
        <v>3417</v>
      </c>
    </row>
    <row r="1725" customFormat="false" ht="12" hidden="false" customHeight="false" outlineLevel="0" collapsed="false">
      <c r="A1725" s="0" t="s">
        <v>3418</v>
      </c>
      <c r="B1725" s="0" t="n">
        <v>7494.5</v>
      </c>
      <c r="C1725" s="1" t="s">
        <v>12</v>
      </c>
      <c r="D1725" s="2" t="n">
        <v>0.000244</v>
      </c>
      <c r="E1725" s="0" t="n">
        <v>-0.6</v>
      </c>
      <c r="F1725" s="3" t="n">
        <f aca="false">IF(E1725&gt;0,2^(E1725),-1/(2^(E1725)))</f>
        <v>-1.5157165665104</v>
      </c>
      <c r="G1725" s="1" t="s">
        <v>3117</v>
      </c>
      <c r="H1725" s="2" t="n">
        <v>0.999965</v>
      </c>
      <c r="I1725" s="2" t="n">
        <f aca="false">IF(H1725&gt;0.5,1-H1725,H1725)</f>
        <v>3.50000000000073E-005</v>
      </c>
      <c r="J1725" s="0" t="n">
        <v>12197</v>
      </c>
      <c r="K1725" s="1" t="s">
        <v>12</v>
      </c>
      <c r="L1725" s="0" t="s">
        <v>3419</v>
      </c>
    </row>
    <row r="1726" customFormat="false" ht="12" hidden="false" customHeight="false" outlineLevel="0" collapsed="false">
      <c r="A1726" s="0" t="s">
        <v>3420</v>
      </c>
      <c r="B1726" s="0" t="n">
        <v>177.3</v>
      </c>
      <c r="C1726" s="1" t="s">
        <v>12</v>
      </c>
      <c r="D1726" s="2" t="n">
        <v>0.000732</v>
      </c>
      <c r="E1726" s="0" t="n">
        <v>-0.6</v>
      </c>
      <c r="F1726" s="3" t="n">
        <f aca="false">IF(E1726&gt;0,2^(E1726),-1/(2^(E1726)))</f>
        <v>-1.5157165665104</v>
      </c>
      <c r="G1726" s="1" t="s">
        <v>3117</v>
      </c>
      <c r="H1726" s="2" t="n">
        <v>0.99994</v>
      </c>
      <c r="I1726" s="2" t="n">
        <f aca="false">IF(H1726&gt;0.5,1-H1726,H1726)</f>
        <v>5.9999999999949E-005</v>
      </c>
      <c r="J1726" s="0" t="n">
        <v>291.1</v>
      </c>
      <c r="K1726" s="1" t="s">
        <v>12</v>
      </c>
      <c r="L1726" s="10" t="s">
        <v>3421</v>
      </c>
    </row>
    <row r="1727" customFormat="false" ht="12" hidden="false" customHeight="false" outlineLevel="0" collapsed="false">
      <c r="A1727" s="0" t="s">
        <v>3422</v>
      </c>
      <c r="B1727" s="0" t="n">
        <v>2893.6</v>
      </c>
      <c r="C1727" s="1" t="s">
        <v>12</v>
      </c>
      <c r="D1727" s="2" t="n">
        <v>0.000244</v>
      </c>
      <c r="E1727" s="0" t="n">
        <v>-0.6</v>
      </c>
      <c r="F1727" s="3" t="n">
        <f aca="false">IF(E1727&gt;0,2^(E1727),-1/(2^(E1727)))</f>
        <v>-1.5157165665104</v>
      </c>
      <c r="G1727" s="1" t="s">
        <v>3117</v>
      </c>
      <c r="H1727" s="2" t="n">
        <v>0.99998</v>
      </c>
      <c r="I1727" s="2" t="n">
        <f aca="false">IF(H1727&gt;0.5,1-H1727,H1727)</f>
        <v>2.000000000002E-005</v>
      </c>
      <c r="J1727" s="0" t="n">
        <v>4615.8</v>
      </c>
      <c r="K1727" s="1" t="s">
        <v>12</v>
      </c>
      <c r="L1727" s="0" t="s">
        <v>3423</v>
      </c>
    </row>
    <row r="1728" customFormat="false" ht="12" hidden="false" customHeight="false" outlineLevel="0" collapsed="false">
      <c r="A1728" s="0" t="s">
        <v>3424</v>
      </c>
      <c r="B1728" s="0" t="n">
        <v>1090.6</v>
      </c>
      <c r="C1728" s="1" t="s">
        <v>12</v>
      </c>
      <c r="D1728" s="2" t="n">
        <v>0.000244</v>
      </c>
      <c r="E1728" s="0" t="n">
        <v>-0.6</v>
      </c>
      <c r="F1728" s="3" t="n">
        <f aca="false">IF(E1728&gt;0,2^(E1728),-1/(2^(E1728)))</f>
        <v>-1.5157165665104</v>
      </c>
      <c r="G1728" s="1" t="s">
        <v>3117</v>
      </c>
      <c r="H1728" s="2" t="n">
        <v>0.999759</v>
      </c>
      <c r="I1728" s="2" t="n">
        <f aca="false">IF(H1728&gt;0.5,1-H1728,H1728)</f>
        <v>0.000241000000000047</v>
      </c>
      <c r="J1728" s="0" t="n">
        <v>1542.5</v>
      </c>
      <c r="K1728" s="1" t="s">
        <v>12</v>
      </c>
      <c r="L1728" s="0" t="s">
        <v>3425</v>
      </c>
    </row>
    <row r="1729" customFormat="false" ht="12" hidden="false" customHeight="false" outlineLevel="0" collapsed="false">
      <c r="A1729" s="0" t="s">
        <v>3426</v>
      </c>
      <c r="B1729" s="0" t="n">
        <v>2326.6</v>
      </c>
      <c r="C1729" s="1" t="s">
        <v>12</v>
      </c>
      <c r="D1729" s="2" t="n">
        <v>0.000244</v>
      </c>
      <c r="E1729" s="0" t="n">
        <v>-0.6</v>
      </c>
      <c r="F1729" s="3" t="n">
        <f aca="false">IF(E1729&gt;0,2^(E1729),-1/(2^(E1729)))</f>
        <v>-1.5157165665104</v>
      </c>
      <c r="G1729" s="1" t="s">
        <v>3117</v>
      </c>
      <c r="H1729" s="2" t="n">
        <v>0.999693</v>
      </c>
      <c r="I1729" s="2" t="n">
        <f aca="false">IF(H1729&gt;0.5,1-H1729,H1729)</f>
        <v>0.000306999999999946</v>
      </c>
      <c r="J1729" s="0" t="n">
        <v>2573.5</v>
      </c>
      <c r="K1729" s="1" t="s">
        <v>12</v>
      </c>
      <c r="L1729" s="10" t="s">
        <v>3427</v>
      </c>
    </row>
    <row r="1730" customFormat="false" ht="12" hidden="false" customHeight="false" outlineLevel="0" collapsed="false">
      <c r="A1730" s="0" t="s">
        <v>3428</v>
      </c>
      <c r="B1730" s="0" t="n">
        <v>514.4</v>
      </c>
      <c r="C1730" s="1" t="s">
        <v>12</v>
      </c>
      <c r="D1730" s="2" t="n">
        <v>0.000244</v>
      </c>
      <c r="E1730" s="0" t="n">
        <v>-0.6</v>
      </c>
      <c r="F1730" s="3" t="n">
        <f aca="false">IF(E1730&gt;0,2^(E1730),-1/(2^(E1730)))</f>
        <v>-1.5157165665104</v>
      </c>
      <c r="G1730" s="1" t="s">
        <v>3117</v>
      </c>
      <c r="H1730" s="2" t="n">
        <v>0.99997</v>
      </c>
      <c r="I1730" s="2" t="n">
        <f aca="false">IF(H1730&gt;0.5,1-H1730,H1730)</f>
        <v>2.99999999999745E-005</v>
      </c>
      <c r="J1730" s="0" t="n">
        <v>714.8</v>
      </c>
      <c r="K1730" s="1" t="s">
        <v>12</v>
      </c>
      <c r="L1730" s="0" t="s">
        <v>3429</v>
      </c>
    </row>
    <row r="1731" customFormat="false" ht="12" hidden="false" customHeight="false" outlineLevel="0" collapsed="false">
      <c r="A1731" s="0" t="s">
        <v>3430</v>
      </c>
      <c r="B1731" s="0" t="n">
        <v>12656.5</v>
      </c>
      <c r="C1731" s="1" t="s">
        <v>12</v>
      </c>
      <c r="D1731" s="2" t="n">
        <v>0.000244</v>
      </c>
      <c r="E1731" s="0" t="n">
        <v>-0.6</v>
      </c>
      <c r="F1731" s="3" t="n">
        <f aca="false">IF(E1731&gt;0,2^(E1731),-1/(2^(E1731)))</f>
        <v>-1.5157165665104</v>
      </c>
      <c r="G1731" s="1" t="s">
        <v>3117</v>
      </c>
      <c r="H1731" s="2" t="n">
        <v>0.999886</v>
      </c>
      <c r="I1731" s="2" t="n">
        <f aca="false">IF(H1731&gt;0.5,1-H1731,H1731)</f>
        <v>0.000113999999999947</v>
      </c>
      <c r="J1731" s="0" t="n">
        <v>19032.3</v>
      </c>
      <c r="K1731" s="1" t="s">
        <v>12</v>
      </c>
      <c r="L1731" s="10" t="s">
        <v>3431</v>
      </c>
    </row>
    <row r="1732" customFormat="false" ht="12" hidden="false" customHeight="false" outlineLevel="0" collapsed="false">
      <c r="A1732" s="0" t="s">
        <v>3432</v>
      </c>
      <c r="B1732" s="0" t="n">
        <v>3946.9</v>
      </c>
      <c r="C1732" s="1" t="s">
        <v>12</v>
      </c>
      <c r="D1732" s="2" t="n">
        <v>0.000244</v>
      </c>
      <c r="E1732" s="0" t="n">
        <v>-0.6</v>
      </c>
      <c r="F1732" s="3" t="n">
        <f aca="false">IF(E1732&gt;0,2^(E1732),-1/(2^(E1732)))</f>
        <v>-1.5157165665104</v>
      </c>
      <c r="G1732" s="1" t="s">
        <v>3117</v>
      </c>
      <c r="H1732" s="2" t="n">
        <v>0.99998</v>
      </c>
      <c r="I1732" s="2" t="n">
        <f aca="false">IF(H1732&gt;0.5,1-H1732,H1732)</f>
        <v>2.000000000002E-005</v>
      </c>
      <c r="J1732" s="0" t="n">
        <v>5711.6</v>
      </c>
      <c r="K1732" s="1" t="s">
        <v>12</v>
      </c>
      <c r="L1732" s="10" t="s">
        <v>3433</v>
      </c>
    </row>
    <row r="1733" customFormat="false" ht="12" hidden="false" customHeight="false" outlineLevel="0" collapsed="false">
      <c r="A1733" s="0" t="s">
        <v>3434</v>
      </c>
      <c r="B1733" s="0" t="n">
        <v>237.3</v>
      </c>
      <c r="C1733" s="1" t="s">
        <v>12</v>
      </c>
      <c r="D1733" s="2" t="n">
        <v>0.000244</v>
      </c>
      <c r="E1733" s="0" t="n">
        <v>-0.6</v>
      </c>
      <c r="F1733" s="3" t="n">
        <f aca="false">IF(E1733&gt;0,2^(E1733),-1/(2^(E1733)))</f>
        <v>-1.5157165665104</v>
      </c>
      <c r="G1733" s="1" t="s">
        <v>3117</v>
      </c>
      <c r="H1733" s="2" t="n">
        <v>0.999786</v>
      </c>
      <c r="I1733" s="2" t="n">
        <f aca="false">IF(H1733&gt;0.5,1-H1733,H1733)</f>
        <v>0.000214000000000047</v>
      </c>
      <c r="J1733" s="0" t="n">
        <v>384</v>
      </c>
      <c r="K1733" s="1" t="s">
        <v>12</v>
      </c>
      <c r="L1733" s="0" t="s">
        <v>3435</v>
      </c>
    </row>
    <row r="1734" customFormat="false" ht="12" hidden="false" customHeight="false" outlineLevel="0" collapsed="false">
      <c r="A1734" s="0" t="s">
        <v>3436</v>
      </c>
      <c r="B1734" s="0" t="n">
        <v>1721.2</v>
      </c>
      <c r="C1734" s="1" t="s">
        <v>12</v>
      </c>
      <c r="D1734" s="2" t="n">
        <v>0.000244</v>
      </c>
      <c r="E1734" s="0" t="n">
        <v>-0.6</v>
      </c>
      <c r="F1734" s="3" t="n">
        <f aca="false">IF(E1734&gt;0,2^(E1734),-1/(2^(E1734)))</f>
        <v>-1.5157165665104</v>
      </c>
      <c r="G1734" s="1" t="s">
        <v>3117</v>
      </c>
      <c r="H1734" s="2" t="n">
        <v>0.999562</v>
      </c>
      <c r="I1734" s="2" t="n">
        <f aca="false">IF(H1734&gt;0.5,1-H1734,H1734)</f>
        <v>0.000438000000000049</v>
      </c>
      <c r="J1734" s="0" t="n">
        <v>2527</v>
      </c>
      <c r="K1734" s="1" t="s">
        <v>12</v>
      </c>
      <c r="L1734" s="10" t="s">
        <v>3437</v>
      </c>
    </row>
    <row r="1735" customFormat="false" ht="12" hidden="false" customHeight="false" outlineLevel="0" collapsed="false">
      <c r="A1735" s="0" t="s">
        <v>3438</v>
      </c>
      <c r="B1735" s="0" t="n">
        <v>1077.3</v>
      </c>
      <c r="C1735" s="1" t="s">
        <v>12</v>
      </c>
      <c r="D1735" s="2" t="n">
        <v>0.000244</v>
      </c>
      <c r="E1735" s="0" t="n">
        <v>-0.6</v>
      </c>
      <c r="F1735" s="3" t="n">
        <f aca="false">IF(E1735&gt;0,2^(E1735),-1/(2^(E1735)))</f>
        <v>-1.5157165665104</v>
      </c>
      <c r="G1735" s="1" t="s">
        <v>3117</v>
      </c>
      <c r="H1735" s="2" t="n">
        <v>0.999911</v>
      </c>
      <c r="I1735" s="2" t="n">
        <f aca="false">IF(H1735&gt;0.5,1-H1735,H1735)</f>
        <v>8.90000000000057E-005</v>
      </c>
      <c r="J1735" s="0" t="n">
        <v>1696.5</v>
      </c>
      <c r="K1735" s="1" t="s">
        <v>12</v>
      </c>
      <c r="L1735" s="10" t="s">
        <v>3439</v>
      </c>
    </row>
    <row r="1736" customFormat="false" ht="12" hidden="false" customHeight="false" outlineLevel="0" collapsed="false">
      <c r="A1736" s="0" t="s">
        <v>3440</v>
      </c>
      <c r="B1736" s="0" t="n">
        <v>920.1</v>
      </c>
      <c r="C1736" s="1" t="s">
        <v>12</v>
      </c>
      <c r="D1736" s="2" t="n">
        <v>0.000244</v>
      </c>
      <c r="E1736" s="0" t="n">
        <v>-0.6</v>
      </c>
      <c r="F1736" s="3" t="n">
        <f aca="false">IF(E1736&gt;0,2^(E1736),-1/(2^(E1736)))</f>
        <v>-1.5157165665104</v>
      </c>
      <c r="G1736" s="1" t="s">
        <v>3117</v>
      </c>
      <c r="H1736" s="2" t="n">
        <v>0.999948</v>
      </c>
      <c r="I1736" s="2" t="n">
        <f aca="false">IF(H1736&gt;0.5,1-H1736,H1736)</f>
        <v>5.2000000000052E-005</v>
      </c>
      <c r="J1736" s="0" t="n">
        <v>1269</v>
      </c>
      <c r="K1736" s="1" t="s">
        <v>12</v>
      </c>
      <c r="L1736" s="10" t="s">
        <v>3441</v>
      </c>
    </row>
    <row r="1737" customFormat="false" ht="12" hidden="false" customHeight="false" outlineLevel="0" collapsed="false">
      <c r="A1737" s="0" t="s">
        <v>3442</v>
      </c>
      <c r="B1737" s="0" t="n">
        <v>6717.3</v>
      </c>
      <c r="C1737" s="1" t="s">
        <v>12</v>
      </c>
      <c r="D1737" s="2" t="n">
        <v>0.000244</v>
      </c>
      <c r="E1737" s="0" t="n">
        <v>-0.6</v>
      </c>
      <c r="F1737" s="3" t="n">
        <f aca="false">IF(E1737&gt;0,2^(E1737),-1/(2^(E1737)))</f>
        <v>-1.5157165665104</v>
      </c>
      <c r="G1737" s="1" t="s">
        <v>3117</v>
      </c>
      <c r="H1737" s="2" t="n">
        <v>0.99998</v>
      </c>
      <c r="I1737" s="2" t="n">
        <f aca="false">IF(H1737&gt;0.5,1-H1737,H1737)</f>
        <v>2.000000000002E-005</v>
      </c>
      <c r="J1737" s="0" t="n">
        <v>10097.5</v>
      </c>
      <c r="K1737" s="1" t="s">
        <v>12</v>
      </c>
      <c r="L1737" s="10" t="s">
        <v>3443</v>
      </c>
    </row>
    <row r="1738" customFormat="false" ht="12" hidden="false" customHeight="false" outlineLevel="0" collapsed="false">
      <c r="A1738" s="0" t="s">
        <v>3444</v>
      </c>
      <c r="B1738" s="0" t="n">
        <v>3625.5</v>
      </c>
      <c r="C1738" s="1" t="s">
        <v>12</v>
      </c>
      <c r="D1738" s="2" t="n">
        <v>0.000244</v>
      </c>
      <c r="E1738" s="0" t="n">
        <v>-0.6</v>
      </c>
      <c r="F1738" s="3" t="n">
        <f aca="false">IF(E1738&gt;0,2^(E1738),-1/(2^(E1738)))</f>
        <v>-1.5157165665104</v>
      </c>
      <c r="G1738" s="1" t="s">
        <v>3117</v>
      </c>
      <c r="H1738" s="2" t="n">
        <v>0.999965</v>
      </c>
      <c r="I1738" s="2" t="n">
        <f aca="false">IF(H1738&gt;0.5,1-H1738,H1738)</f>
        <v>3.50000000000073E-005</v>
      </c>
      <c r="J1738" s="0" t="n">
        <v>5048.2</v>
      </c>
      <c r="K1738" s="1" t="s">
        <v>12</v>
      </c>
      <c r="L1738" s="0" t="s">
        <v>3445</v>
      </c>
    </row>
    <row r="1739" customFormat="false" ht="12" hidden="false" customHeight="false" outlineLevel="0" collapsed="false">
      <c r="A1739" s="0" t="s">
        <v>3446</v>
      </c>
      <c r="B1739" s="0" t="n">
        <v>3204.8</v>
      </c>
      <c r="C1739" s="1" t="s">
        <v>12</v>
      </c>
      <c r="D1739" s="2" t="n">
        <v>0.000244</v>
      </c>
      <c r="E1739" s="0" t="n">
        <v>-0.6</v>
      </c>
      <c r="F1739" s="3" t="n">
        <f aca="false">IF(E1739&gt;0,2^(E1739),-1/(2^(E1739)))</f>
        <v>-1.5157165665104</v>
      </c>
      <c r="G1739" s="1" t="s">
        <v>3117</v>
      </c>
      <c r="H1739" s="2" t="n">
        <v>0.99998</v>
      </c>
      <c r="I1739" s="2" t="n">
        <f aca="false">IF(H1739&gt;0.5,1-H1739,H1739)</f>
        <v>2.000000000002E-005</v>
      </c>
      <c r="J1739" s="0" t="n">
        <v>5299.8</v>
      </c>
      <c r="K1739" s="1" t="s">
        <v>12</v>
      </c>
      <c r="L1739" s="0" t="s">
        <v>3447</v>
      </c>
    </row>
    <row r="1740" customFormat="false" ht="12" hidden="false" customHeight="false" outlineLevel="0" collapsed="false">
      <c r="A1740" s="0" t="s">
        <v>3448</v>
      </c>
      <c r="B1740" s="0" t="n">
        <v>732.3</v>
      </c>
      <c r="C1740" s="1" t="s">
        <v>12</v>
      </c>
      <c r="D1740" s="2" t="n">
        <v>0.01416</v>
      </c>
      <c r="E1740" s="0" t="n">
        <v>-0.6</v>
      </c>
      <c r="F1740" s="3" t="n">
        <f aca="false">IF(E1740&gt;0,2^(E1740),-1/(2^(E1740)))</f>
        <v>-1.5157165665104</v>
      </c>
      <c r="G1740" s="1" t="s">
        <v>3117</v>
      </c>
      <c r="H1740" s="2" t="n">
        <v>0.999954</v>
      </c>
      <c r="I1740" s="2" t="n">
        <f aca="false">IF(H1740&gt;0.5,1-H1740,H1740)</f>
        <v>4.59999999999905E-005</v>
      </c>
      <c r="J1740" s="0" t="n">
        <v>1171.7</v>
      </c>
      <c r="K1740" s="1" t="s">
        <v>12</v>
      </c>
      <c r="L1740" s="0" t="s">
        <v>3449</v>
      </c>
    </row>
    <row r="1741" customFormat="false" ht="12" hidden="false" customHeight="false" outlineLevel="0" collapsed="false">
      <c r="A1741" s="0" t="s">
        <v>3450</v>
      </c>
      <c r="B1741" s="0" t="n">
        <v>4647</v>
      </c>
      <c r="C1741" s="1" t="s">
        <v>12</v>
      </c>
      <c r="D1741" s="2" t="n">
        <v>0.000244</v>
      </c>
      <c r="E1741" s="0" t="n">
        <v>-0.6</v>
      </c>
      <c r="F1741" s="3" t="n">
        <f aca="false">IF(E1741&gt;0,2^(E1741),-1/(2^(E1741)))</f>
        <v>-1.5157165665104</v>
      </c>
      <c r="G1741" s="1" t="s">
        <v>3117</v>
      </c>
      <c r="H1741" s="2" t="n">
        <v>0.99998</v>
      </c>
      <c r="I1741" s="2" t="n">
        <f aca="false">IF(H1741&gt;0.5,1-H1741,H1741)</f>
        <v>2.000000000002E-005</v>
      </c>
      <c r="J1741" s="0" t="n">
        <v>7444.4</v>
      </c>
      <c r="K1741" s="1" t="s">
        <v>12</v>
      </c>
      <c r="L1741" s="0" t="s">
        <v>3451</v>
      </c>
    </row>
    <row r="1742" customFormat="false" ht="12" hidden="false" customHeight="false" outlineLevel="0" collapsed="false">
      <c r="A1742" s="0" t="s">
        <v>3452</v>
      </c>
      <c r="B1742" s="0" t="n">
        <v>761.7</v>
      </c>
      <c r="C1742" s="1" t="s">
        <v>12</v>
      </c>
      <c r="D1742" s="2" t="n">
        <v>0.000732</v>
      </c>
      <c r="E1742" s="0" t="n">
        <v>-0.6</v>
      </c>
      <c r="F1742" s="3" t="n">
        <f aca="false">IF(E1742&gt;0,2^(E1742),-1/(2^(E1742)))</f>
        <v>-1.5157165665104</v>
      </c>
      <c r="G1742" s="1" t="s">
        <v>3117</v>
      </c>
      <c r="H1742" s="2" t="n">
        <v>0.999954</v>
      </c>
      <c r="I1742" s="2" t="n">
        <f aca="false">IF(H1742&gt;0.5,1-H1742,H1742)</f>
        <v>4.59999999999905E-005</v>
      </c>
      <c r="J1742" s="0" t="n">
        <v>1490</v>
      </c>
      <c r="K1742" s="1" t="s">
        <v>12</v>
      </c>
      <c r="L1742" s="10" t="s">
        <v>3453</v>
      </c>
    </row>
    <row r="1743" customFormat="false" ht="12" hidden="false" customHeight="false" outlineLevel="0" collapsed="false">
      <c r="A1743" s="0" t="s">
        <v>3454</v>
      </c>
      <c r="B1743" s="0" t="n">
        <v>276.5</v>
      </c>
      <c r="C1743" s="1" t="s">
        <v>12</v>
      </c>
      <c r="D1743" s="2" t="n">
        <v>0.01416</v>
      </c>
      <c r="E1743" s="0" t="n">
        <v>-0.6</v>
      </c>
      <c r="F1743" s="3" t="n">
        <f aca="false">IF(E1743&gt;0,2^(E1743),-1/(2^(E1743)))</f>
        <v>-1.5157165665104</v>
      </c>
      <c r="G1743" s="1" t="s">
        <v>3117</v>
      </c>
      <c r="H1743" s="2" t="n">
        <v>0.99997</v>
      </c>
      <c r="I1743" s="2" t="n">
        <f aca="false">IF(H1743&gt;0.5,1-H1743,H1743)</f>
        <v>2.99999999999745E-005</v>
      </c>
      <c r="J1743" s="0" t="n">
        <v>447.9</v>
      </c>
      <c r="K1743" s="1" t="s">
        <v>12</v>
      </c>
      <c r="L1743" s="0" t="s">
        <v>3455</v>
      </c>
    </row>
    <row r="1744" customFormat="false" ht="12" hidden="false" customHeight="false" outlineLevel="0" collapsed="false">
      <c r="A1744" s="0" t="s">
        <v>3456</v>
      </c>
      <c r="B1744" s="0" t="n">
        <v>737.9</v>
      </c>
      <c r="C1744" s="1" t="s">
        <v>12</v>
      </c>
      <c r="D1744" s="2" t="n">
        <v>0.00415</v>
      </c>
      <c r="E1744" s="0" t="n">
        <v>-0.6</v>
      </c>
      <c r="F1744" s="3" t="n">
        <f aca="false">IF(E1744&gt;0,2^(E1744),-1/(2^(E1744)))</f>
        <v>-1.5157165665104</v>
      </c>
      <c r="G1744" s="1" t="s">
        <v>3117</v>
      </c>
      <c r="H1744" s="2" t="n">
        <v>0.999899</v>
      </c>
      <c r="I1744" s="2" t="n">
        <f aca="false">IF(H1744&gt;0.5,1-H1744,H1744)</f>
        <v>0.000101000000000018</v>
      </c>
      <c r="J1744" s="0" t="n">
        <v>823.4</v>
      </c>
      <c r="K1744" s="1" t="s">
        <v>12</v>
      </c>
      <c r="L1744" s="10" t="s">
        <v>3457</v>
      </c>
    </row>
    <row r="1745" customFormat="false" ht="12" hidden="false" customHeight="false" outlineLevel="0" collapsed="false">
      <c r="A1745" s="0" t="s">
        <v>3458</v>
      </c>
      <c r="B1745" s="0" t="n">
        <v>438.1</v>
      </c>
      <c r="C1745" s="1" t="s">
        <v>12</v>
      </c>
      <c r="D1745" s="2" t="n">
        <v>0.000244</v>
      </c>
      <c r="E1745" s="0" t="n">
        <v>-0.6</v>
      </c>
      <c r="F1745" s="3" t="n">
        <f aca="false">IF(E1745&gt;0,2^(E1745),-1/(2^(E1745)))</f>
        <v>-1.5157165665104</v>
      </c>
      <c r="G1745" s="1" t="s">
        <v>3117</v>
      </c>
      <c r="H1745" s="2" t="n">
        <v>0.999727</v>
      </c>
      <c r="I1745" s="2" t="n">
        <f aca="false">IF(H1745&gt;0.5,1-H1745,H1745)</f>
        <v>0.000272999999999968</v>
      </c>
      <c r="J1745" s="0" t="n">
        <v>736.3</v>
      </c>
      <c r="K1745" s="1" t="s">
        <v>12</v>
      </c>
      <c r="L1745" s="10" t="s">
        <v>3459</v>
      </c>
    </row>
    <row r="1746" customFormat="false" ht="12" hidden="false" customHeight="false" outlineLevel="0" collapsed="false">
      <c r="A1746" s="0" t="s">
        <v>3460</v>
      </c>
      <c r="B1746" s="0" t="n">
        <v>1974.6</v>
      </c>
      <c r="C1746" s="1" t="s">
        <v>12</v>
      </c>
      <c r="D1746" s="2" t="n">
        <v>0.000244</v>
      </c>
      <c r="E1746" s="0" t="n">
        <v>-0.6</v>
      </c>
      <c r="F1746" s="3" t="n">
        <f aca="false">IF(E1746&gt;0,2^(E1746),-1/(2^(E1746)))</f>
        <v>-1.5157165665104</v>
      </c>
      <c r="G1746" s="1" t="s">
        <v>3117</v>
      </c>
      <c r="H1746" s="2" t="n">
        <v>0.999833</v>
      </c>
      <c r="I1746" s="2" t="n">
        <f aca="false">IF(H1746&gt;0.5,1-H1746,H1746)</f>
        <v>0.000167000000000028</v>
      </c>
      <c r="J1746" s="0" t="n">
        <v>3062.9</v>
      </c>
      <c r="K1746" s="1" t="s">
        <v>12</v>
      </c>
      <c r="L1746" s="0" t="s">
        <v>3461</v>
      </c>
    </row>
    <row r="1747" customFormat="false" ht="12" hidden="false" customHeight="false" outlineLevel="0" collapsed="false">
      <c r="A1747" s="0" t="s">
        <v>3462</v>
      </c>
      <c r="B1747" s="0" t="n">
        <v>779</v>
      </c>
      <c r="C1747" s="1" t="s">
        <v>12</v>
      </c>
      <c r="D1747" s="2" t="n">
        <v>0.000732</v>
      </c>
      <c r="E1747" s="0" t="n">
        <v>-0.6</v>
      </c>
      <c r="F1747" s="3" t="n">
        <f aca="false">IF(E1747&gt;0,2^(E1747),-1/(2^(E1747)))</f>
        <v>-1.5157165665104</v>
      </c>
      <c r="G1747" s="1" t="s">
        <v>3117</v>
      </c>
      <c r="H1747" s="2" t="n">
        <v>0.99998</v>
      </c>
      <c r="I1747" s="2" t="n">
        <f aca="false">IF(H1747&gt;0.5,1-H1747,H1747)</f>
        <v>2.000000000002E-005</v>
      </c>
      <c r="J1747" s="0" t="n">
        <v>1292.1</v>
      </c>
      <c r="K1747" s="1" t="s">
        <v>12</v>
      </c>
      <c r="L1747" s="0" t="s">
        <v>3463</v>
      </c>
    </row>
    <row r="1748" customFormat="false" ht="12" hidden="false" customHeight="false" outlineLevel="0" collapsed="false">
      <c r="A1748" s="0" t="s">
        <v>3464</v>
      </c>
      <c r="B1748" s="0" t="n">
        <v>155.3</v>
      </c>
      <c r="C1748" s="1" t="s">
        <v>12</v>
      </c>
      <c r="D1748" s="2" t="n">
        <v>0.037598</v>
      </c>
      <c r="E1748" s="0" t="n">
        <v>-0.6</v>
      </c>
      <c r="F1748" s="3" t="n">
        <f aca="false">IF(E1748&gt;0,2^(E1748),-1/(2^(E1748)))</f>
        <v>-1.5157165665104</v>
      </c>
      <c r="G1748" s="1" t="s">
        <v>3117</v>
      </c>
      <c r="H1748" s="2" t="n">
        <v>0.999693</v>
      </c>
      <c r="I1748" s="2" t="n">
        <f aca="false">IF(H1748&gt;0.5,1-H1748,H1748)</f>
        <v>0.000306999999999946</v>
      </c>
      <c r="J1748" s="0" t="n">
        <v>187.5</v>
      </c>
      <c r="K1748" s="1" t="s">
        <v>12</v>
      </c>
      <c r="L1748" s="0" t="s">
        <v>3465</v>
      </c>
    </row>
    <row r="1749" customFormat="false" ht="12" hidden="false" customHeight="false" outlineLevel="0" collapsed="false">
      <c r="A1749" s="0" t="s">
        <v>3466</v>
      </c>
      <c r="B1749" s="0" t="n">
        <v>539.9</v>
      </c>
      <c r="C1749" s="1" t="s">
        <v>12</v>
      </c>
      <c r="D1749" s="2" t="n">
        <v>0.000244</v>
      </c>
      <c r="E1749" s="0" t="n">
        <v>-0.6</v>
      </c>
      <c r="F1749" s="3" t="n">
        <f aca="false">IF(E1749&gt;0,2^(E1749),-1/(2^(E1749)))</f>
        <v>-1.5157165665104</v>
      </c>
      <c r="G1749" s="1" t="s">
        <v>3117</v>
      </c>
      <c r="H1749" s="2" t="n">
        <v>0.999899</v>
      </c>
      <c r="I1749" s="2" t="n">
        <f aca="false">IF(H1749&gt;0.5,1-H1749,H1749)</f>
        <v>0.000101000000000018</v>
      </c>
      <c r="J1749" s="0" t="n">
        <v>1079.1</v>
      </c>
      <c r="K1749" s="1" t="s">
        <v>12</v>
      </c>
      <c r="L1749" s="0" t="s">
        <v>3467</v>
      </c>
    </row>
    <row r="1750" customFormat="false" ht="12" hidden="false" customHeight="false" outlineLevel="0" collapsed="false">
      <c r="A1750" s="0" t="s">
        <v>3468</v>
      </c>
      <c r="B1750" s="0" t="n">
        <v>306.7</v>
      </c>
      <c r="C1750" s="1" t="s">
        <v>12</v>
      </c>
      <c r="D1750" s="2" t="n">
        <v>0.000244</v>
      </c>
      <c r="E1750" s="0" t="n">
        <v>-0.6</v>
      </c>
      <c r="F1750" s="3" t="n">
        <f aca="false">IF(E1750&gt;0,2^(E1750),-1/(2^(E1750)))</f>
        <v>-1.5157165665104</v>
      </c>
      <c r="G1750" s="1" t="s">
        <v>3117</v>
      </c>
      <c r="H1750" s="2" t="n">
        <v>0.999973</v>
      </c>
      <c r="I1750" s="2" t="n">
        <f aca="false">IF(H1750&gt;0.5,1-H1750,H1750)</f>
        <v>2.69999999999992E-005</v>
      </c>
      <c r="J1750" s="0" t="n">
        <v>459.1</v>
      </c>
      <c r="K1750" s="1" t="s">
        <v>12</v>
      </c>
      <c r="L1750" s="0" t="s">
        <v>3469</v>
      </c>
    </row>
    <row r="1751" customFormat="false" ht="12" hidden="false" customHeight="false" outlineLevel="0" collapsed="false">
      <c r="A1751" s="0" t="s">
        <v>3470</v>
      </c>
      <c r="B1751" s="0" t="n">
        <v>12717.3</v>
      </c>
      <c r="C1751" s="1" t="s">
        <v>12</v>
      </c>
      <c r="D1751" s="2" t="n">
        <v>0.000244</v>
      </c>
      <c r="E1751" s="0" t="n">
        <v>-0.6</v>
      </c>
      <c r="F1751" s="3" t="n">
        <f aca="false">IF(E1751&gt;0,2^(E1751),-1/(2^(E1751)))</f>
        <v>-1.5157165665104</v>
      </c>
      <c r="G1751" s="1" t="s">
        <v>3117</v>
      </c>
      <c r="H1751" s="2" t="n">
        <v>0.99998</v>
      </c>
      <c r="I1751" s="2" t="n">
        <f aca="false">IF(H1751&gt;0.5,1-H1751,H1751)</f>
        <v>2.000000000002E-005</v>
      </c>
      <c r="J1751" s="0" t="n">
        <v>19416.3</v>
      </c>
      <c r="K1751" s="1" t="s">
        <v>12</v>
      </c>
      <c r="L1751" s="0" t="s">
        <v>3471</v>
      </c>
    </row>
    <row r="1752" customFormat="false" ht="12" hidden="false" customHeight="false" outlineLevel="0" collapsed="false">
      <c r="A1752" s="0" t="s">
        <v>3472</v>
      </c>
      <c r="B1752" s="0" t="n">
        <v>14895</v>
      </c>
      <c r="C1752" s="1" t="s">
        <v>12</v>
      </c>
      <c r="D1752" s="2" t="n">
        <v>0.000732</v>
      </c>
      <c r="E1752" s="0" t="n">
        <v>-0.6</v>
      </c>
      <c r="F1752" s="3" t="n">
        <f aca="false">IF(E1752&gt;0,2^(E1752),-1/(2^(E1752)))</f>
        <v>-1.5157165665104</v>
      </c>
      <c r="G1752" s="1" t="s">
        <v>3117</v>
      </c>
      <c r="H1752" s="2" t="n">
        <v>0.999922</v>
      </c>
      <c r="I1752" s="2" t="n">
        <f aca="false">IF(H1752&gt;0.5,1-H1752,H1752)</f>
        <v>7.80000000000225E-005</v>
      </c>
      <c r="J1752" s="0" t="n">
        <v>23144.8</v>
      </c>
      <c r="K1752" s="1" t="s">
        <v>12</v>
      </c>
      <c r="L1752" s="0" t="s">
        <v>3473</v>
      </c>
    </row>
    <row r="1753" customFormat="false" ht="12" hidden="false" customHeight="false" outlineLevel="0" collapsed="false">
      <c r="A1753" s="0" t="s">
        <v>3474</v>
      </c>
      <c r="B1753" s="0" t="n">
        <v>8688.6</v>
      </c>
      <c r="C1753" s="1" t="s">
        <v>12</v>
      </c>
      <c r="D1753" s="2" t="n">
        <v>0.000244</v>
      </c>
      <c r="E1753" s="0" t="n">
        <v>-0.6</v>
      </c>
      <c r="F1753" s="3" t="n">
        <f aca="false">IF(E1753&gt;0,2^(E1753),-1/(2^(E1753)))</f>
        <v>-1.5157165665104</v>
      </c>
      <c r="G1753" s="1" t="s">
        <v>3117</v>
      </c>
      <c r="H1753" s="2" t="n">
        <v>0.99997</v>
      </c>
      <c r="I1753" s="2" t="n">
        <f aca="false">IF(H1753&gt;0.5,1-H1753,H1753)</f>
        <v>2.99999999999745E-005</v>
      </c>
      <c r="J1753" s="0" t="n">
        <v>12732.2</v>
      </c>
      <c r="K1753" s="1" t="s">
        <v>12</v>
      </c>
      <c r="L1753" s="0" t="s">
        <v>3475</v>
      </c>
    </row>
    <row r="1754" customFormat="false" ht="12" hidden="false" customHeight="false" outlineLevel="0" collapsed="false">
      <c r="A1754" s="0" t="s">
        <v>3476</v>
      </c>
      <c r="B1754" s="0" t="n">
        <v>20301</v>
      </c>
      <c r="C1754" s="1" t="s">
        <v>12</v>
      </c>
      <c r="D1754" s="2" t="n">
        <v>0.000244</v>
      </c>
      <c r="E1754" s="0" t="n">
        <v>-0.6</v>
      </c>
      <c r="F1754" s="3" t="n">
        <f aca="false">IF(E1754&gt;0,2^(E1754),-1/(2^(E1754)))</f>
        <v>-1.5157165665104</v>
      </c>
      <c r="G1754" s="1" t="s">
        <v>3117</v>
      </c>
      <c r="H1754" s="2" t="n">
        <v>0.99998</v>
      </c>
      <c r="I1754" s="2" t="n">
        <f aca="false">IF(H1754&gt;0.5,1-H1754,H1754)</f>
        <v>2.000000000002E-005</v>
      </c>
      <c r="J1754" s="0" t="n">
        <v>31239.2</v>
      </c>
      <c r="K1754" s="1" t="s">
        <v>12</v>
      </c>
      <c r="L1754" s="0" t="s">
        <v>3477</v>
      </c>
    </row>
    <row r="1755" customFormat="false" ht="12" hidden="false" customHeight="false" outlineLevel="0" collapsed="false">
      <c r="A1755" s="0" t="s">
        <v>3478</v>
      </c>
      <c r="B1755" s="0" t="n">
        <v>336.3</v>
      </c>
      <c r="C1755" s="1" t="s">
        <v>12</v>
      </c>
      <c r="D1755" s="2" t="n">
        <v>0.000244</v>
      </c>
      <c r="E1755" s="0" t="n">
        <v>-0.6</v>
      </c>
      <c r="F1755" s="3" t="n">
        <f aca="false">IF(E1755&gt;0,2^(E1755),-1/(2^(E1755)))</f>
        <v>-1.5157165665104</v>
      </c>
      <c r="G1755" s="1" t="s">
        <v>3117</v>
      </c>
      <c r="H1755" s="2" t="n">
        <v>0.999693</v>
      </c>
      <c r="I1755" s="2" t="n">
        <f aca="false">IF(H1755&gt;0.5,1-H1755,H1755)</f>
        <v>0.000306999999999946</v>
      </c>
      <c r="J1755" s="0" t="n">
        <v>438.4</v>
      </c>
      <c r="K1755" s="1" t="s">
        <v>12</v>
      </c>
      <c r="L1755" s="0" t="s">
        <v>3479</v>
      </c>
    </row>
    <row r="1756" customFormat="false" ht="12" hidden="false" customHeight="false" outlineLevel="0" collapsed="false">
      <c r="A1756" s="0" t="s">
        <v>3480</v>
      </c>
      <c r="B1756" s="0" t="n">
        <v>11653.6</v>
      </c>
      <c r="C1756" s="1" t="s">
        <v>12</v>
      </c>
      <c r="D1756" s="2" t="n">
        <v>0.000244</v>
      </c>
      <c r="E1756" s="0" t="n">
        <v>-0.6</v>
      </c>
      <c r="F1756" s="3" t="n">
        <f aca="false">IF(E1756&gt;0,2^(E1756),-1/(2^(E1756)))</f>
        <v>-1.5157165665104</v>
      </c>
      <c r="G1756" s="1" t="s">
        <v>3117</v>
      </c>
      <c r="H1756" s="2" t="n">
        <v>0.99998</v>
      </c>
      <c r="I1756" s="2" t="n">
        <f aca="false">IF(H1756&gt;0.5,1-H1756,H1756)</f>
        <v>2.000000000002E-005</v>
      </c>
      <c r="J1756" s="0" t="n">
        <v>18008.1</v>
      </c>
      <c r="K1756" s="1" t="s">
        <v>12</v>
      </c>
      <c r="L1756" s="0" t="s">
        <v>3481</v>
      </c>
    </row>
    <row r="1757" customFormat="false" ht="12" hidden="false" customHeight="false" outlineLevel="0" collapsed="false">
      <c r="A1757" s="0" t="s">
        <v>3482</v>
      </c>
      <c r="B1757" s="0" t="n">
        <v>3962</v>
      </c>
      <c r="C1757" s="1" t="s">
        <v>12</v>
      </c>
      <c r="D1757" s="2" t="n">
        <v>0.000244</v>
      </c>
      <c r="E1757" s="0" t="n">
        <v>-0.6</v>
      </c>
      <c r="F1757" s="3" t="n">
        <f aca="false">IF(E1757&gt;0,2^(E1757),-1/(2^(E1757)))</f>
        <v>-1.5157165665104</v>
      </c>
      <c r="G1757" s="1" t="s">
        <v>3117</v>
      </c>
      <c r="H1757" s="2" t="n">
        <v>0.999948</v>
      </c>
      <c r="I1757" s="2" t="n">
        <f aca="false">IF(H1757&gt;0.5,1-H1757,H1757)</f>
        <v>5.2000000000052E-005</v>
      </c>
      <c r="J1757" s="0" t="n">
        <v>5818.6</v>
      </c>
      <c r="K1757" s="1" t="s">
        <v>12</v>
      </c>
      <c r="L1757" s="0" t="s">
        <v>3362</v>
      </c>
    </row>
    <row r="1758" customFormat="false" ht="12" hidden="false" customHeight="false" outlineLevel="0" collapsed="false">
      <c r="A1758" s="0" t="s">
        <v>3483</v>
      </c>
      <c r="B1758" s="0" t="n">
        <v>4510.6</v>
      </c>
      <c r="C1758" s="1" t="s">
        <v>12</v>
      </c>
      <c r="D1758" s="2" t="n">
        <v>0.000244</v>
      </c>
      <c r="E1758" s="0" t="n">
        <v>-0.6</v>
      </c>
      <c r="F1758" s="3" t="n">
        <f aca="false">IF(E1758&gt;0,2^(E1758),-1/(2^(E1758)))</f>
        <v>-1.5157165665104</v>
      </c>
      <c r="G1758" s="1" t="s">
        <v>3117</v>
      </c>
      <c r="H1758" s="2" t="n">
        <v>0.99998</v>
      </c>
      <c r="I1758" s="2" t="n">
        <f aca="false">IF(H1758&gt;0.5,1-H1758,H1758)</f>
        <v>2.000000000002E-005</v>
      </c>
      <c r="J1758" s="0" t="n">
        <v>6724.7</v>
      </c>
      <c r="K1758" s="1" t="s">
        <v>12</v>
      </c>
      <c r="L1758" s="0" t="s">
        <v>3484</v>
      </c>
    </row>
    <row r="1759" customFormat="false" ht="12" hidden="false" customHeight="false" outlineLevel="0" collapsed="false">
      <c r="A1759" s="0" t="s">
        <v>3485</v>
      </c>
      <c r="B1759" s="0" t="n">
        <v>13645.4</v>
      </c>
      <c r="C1759" s="1" t="s">
        <v>12</v>
      </c>
      <c r="D1759" s="2" t="n">
        <v>0.000244</v>
      </c>
      <c r="E1759" s="0" t="n">
        <v>-0.6</v>
      </c>
      <c r="F1759" s="3" t="n">
        <f aca="false">IF(E1759&gt;0,2^(E1759),-1/(2^(E1759)))</f>
        <v>-1.5157165665104</v>
      </c>
      <c r="G1759" s="1" t="s">
        <v>3117</v>
      </c>
      <c r="H1759" s="2" t="n">
        <v>0.99998</v>
      </c>
      <c r="I1759" s="2" t="n">
        <f aca="false">IF(H1759&gt;0.5,1-H1759,H1759)</f>
        <v>2.000000000002E-005</v>
      </c>
      <c r="J1759" s="0" t="n">
        <v>20588.8</v>
      </c>
      <c r="K1759" s="1" t="s">
        <v>12</v>
      </c>
      <c r="L1759" s="0" t="s">
        <v>3486</v>
      </c>
    </row>
    <row r="1760" customFormat="false" ht="12" hidden="false" customHeight="false" outlineLevel="0" collapsed="false">
      <c r="A1760" s="0" t="s">
        <v>3487</v>
      </c>
      <c r="B1760" s="0" t="n">
        <v>3120.4</v>
      </c>
      <c r="C1760" s="1" t="s">
        <v>12</v>
      </c>
      <c r="D1760" s="2" t="n">
        <v>0.000244</v>
      </c>
      <c r="E1760" s="0" t="n">
        <v>-0.6</v>
      </c>
      <c r="F1760" s="3" t="n">
        <f aca="false">IF(E1760&gt;0,2^(E1760),-1/(2^(E1760)))</f>
        <v>-1.5157165665104</v>
      </c>
      <c r="G1760" s="1" t="s">
        <v>3117</v>
      </c>
      <c r="H1760" s="2" t="n">
        <v>0.999911</v>
      </c>
      <c r="I1760" s="2" t="n">
        <f aca="false">IF(H1760&gt;0.5,1-H1760,H1760)</f>
        <v>8.90000000000057E-005</v>
      </c>
      <c r="J1760" s="0" t="n">
        <v>4687.7</v>
      </c>
      <c r="K1760" s="1" t="s">
        <v>12</v>
      </c>
      <c r="L1760" s="0" t="s">
        <v>3488</v>
      </c>
    </row>
    <row r="1761" customFormat="false" ht="12" hidden="false" customHeight="false" outlineLevel="0" collapsed="false">
      <c r="A1761" s="0" t="s">
        <v>3489</v>
      </c>
      <c r="B1761" s="0" t="n">
        <v>6428.3</v>
      </c>
      <c r="C1761" s="1" t="s">
        <v>12</v>
      </c>
      <c r="D1761" s="2" t="n">
        <v>0.000244</v>
      </c>
      <c r="E1761" s="0" t="n">
        <v>-0.6</v>
      </c>
      <c r="F1761" s="3" t="n">
        <f aca="false">IF(E1761&gt;0,2^(E1761),-1/(2^(E1761)))</f>
        <v>-1.5157165665104</v>
      </c>
      <c r="G1761" s="1" t="s">
        <v>3117</v>
      </c>
      <c r="H1761" s="2" t="n">
        <v>0.99998</v>
      </c>
      <c r="I1761" s="2" t="n">
        <f aca="false">IF(H1761&gt;0.5,1-H1761,H1761)</f>
        <v>2.000000000002E-005</v>
      </c>
      <c r="J1761" s="0" t="n">
        <v>10028.3</v>
      </c>
      <c r="K1761" s="1" t="s">
        <v>12</v>
      </c>
      <c r="L1761" s="0" t="s">
        <v>3490</v>
      </c>
    </row>
    <row r="1762" customFormat="false" ht="12" hidden="false" customHeight="false" outlineLevel="0" collapsed="false">
      <c r="A1762" s="0" t="s">
        <v>3491</v>
      </c>
      <c r="B1762" s="0" t="n">
        <v>12914.1</v>
      </c>
      <c r="C1762" s="1" t="s">
        <v>12</v>
      </c>
      <c r="D1762" s="2" t="n">
        <v>0.000244</v>
      </c>
      <c r="E1762" s="0" t="n">
        <v>-0.6</v>
      </c>
      <c r="F1762" s="3" t="n">
        <f aca="false">IF(E1762&gt;0,2^(E1762),-1/(2^(E1762)))</f>
        <v>-1.5157165665104</v>
      </c>
      <c r="G1762" s="1" t="s">
        <v>3117</v>
      </c>
      <c r="H1762" s="2" t="n">
        <v>0.99998</v>
      </c>
      <c r="I1762" s="2" t="n">
        <f aca="false">IF(H1762&gt;0.5,1-H1762,H1762)</f>
        <v>2.000000000002E-005</v>
      </c>
      <c r="J1762" s="0" t="n">
        <v>19557.3</v>
      </c>
      <c r="K1762" s="1" t="s">
        <v>12</v>
      </c>
      <c r="L1762" s="0" t="s">
        <v>3492</v>
      </c>
    </row>
    <row r="1763" customFormat="false" ht="12" hidden="false" customHeight="false" outlineLevel="0" collapsed="false">
      <c r="A1763" s="0" t="s">
        <v>3493</v>
      </c>
      <c r="B1763" s="0" t="n">
        <v>625.7</v>
      </c>
      <c r="C1763" s="1" t="s">
        <v>12</v>
      </c>
      <c r="D1763" s="2" t="n">
        <v>0.00415</v>
      </c>
      <c r="E1763" s="0" t="n">
        <v>-0.6</v>
      </c>
      <c r="F1763" s="3" t="n">
        <f aca="false">IF(E1763&gt;0,2^(E1763),-1/(2^(E1763)))</f>
        <v>-1.5157165665104</v>
      </c>
      <c r="G1763" s="1" t="s">
        <v>3117</v>
      </c>
      <c r="H1763" s="2" t="n">
        <v>0.999954</v>
      </c>
      <c r="I1763" s="2" t="n">
        <f aca="false">IF(H1763&gt;0.5,1-H1763,H1763)</f>
        <v>4.59999999999905E-005</v>
      </c>
      <c r="J1763" s="0" t="n">
        <v>1049.1</v>
      </c>
      <c r="K1763" s="1" t="s">
        <v>12</v>
      </c>
      <c r="L1763" s="0" t="s">
        <v>3494</v>
      </c>
    </row>
    <row r="1764" customFormat="false" ht="12" hidden="false" customHeight="false" outlineLevel="0" collapsed="false">
      <c r="A1764" s="0" t="s">
        <v>3495</v>
      </c>
      <c r="B1764" s="0" t="n">
        <v>7367.6</v>
      </c>
      <c r="C1764" s="1" t="s">
        <v>12</v>
      </c>
      <c r="D1764" s="2" t="n">
        <v>0.000244</v>
      </c>
      <c r="E1764" s="0" t="n">
        <v>-0.6</v>
      </c>
      <c r="F1764" s="3" t="n">
        <f aca="false">IF(E1764&gt;0,2^(E1764),-1/(2^(E1764)))</f>
        <v>-1.5157165665104</v>
      </c>
      <c r="G1764" s="1" t="s">
        <v>3117</v>
      </c>
      <c r="H1764" s="2" t="n">
        <v>0.99998</v>
      </c>
      <c r="I1764" s="2" t="n">
        <f aca="false">IF(H1764&gt;0.5,1-H1764,H1764)</f>
        <v>2.000000000002E-005</v>
      </c>
      <c r="J1764" s="0" t="n">
        <v>11258.9</v>
      </c>
      <c r="K1764" s="1" t="s">
        <v>12</v>
      </c>
      <c r="L1764" s="0" t="s">
        <v>3496</v>
      </c>
    </row>
    <row r="1765" customFormat="false" ht="12" hidden="false" customHeight="false" outlineLevel="0" collapsed="false">
      <c r="A1765" s="0" t="s">
        <v>3497</v>
      </c>
      <c r="B1765" s="0" t="n">
        <v>1045.5</v>
      </c>
      <c r="C1765" s="1" t="s">
        <v>12</v>
      </c>
      <c r="D1765" s="2" t="n">
        <v>0.001221</v>
      </c>
      <c r="E1765" s="0" t="n">
        <v>-0.6</v>
      </c>
      <c r="F1765" s="3" t="n">
        <f aca="false">IF(E1765&gt;0,2^(E1765),-1/(2^(E1765)))</f>
        <v>-1.5157165665104</v>
      </c>
      <c r="G1765" s="1" t="s">
        <v>3117</v>
      </c>
      <c r="H1765" s="2" t="n">
        <v>0.99997</v>
      </c>
      <c r="I1765" s="2" t="n">
        <f aca="false">IF(H1765&gt;0.5,1-H1765,H1765)</f>
        <v>2.99999999999745E-005</v>
      </c>
      <c r="J1765" s="0" t="n">
        <v>1189.1</v>
      </c>
      <c r="K1765" s="1" t="s">
        <v>12</v>
      </c>
      <c r="L1765" s="10" t="s">
        <v>3498</v>
      </c>
    </row>
    <row r="1766" customFormat="false" ht="12" hidden="false" customHeight="false" outlineLevel="0" collapsed="false">
      <c r="A1766" s="0" t="s">
        <v>3499</v>
      </c>
      <c r="B1766" s="0" t="n">
        <v>1273.7</v>
      </c>
      <c r="C1766" s="1" t="s">
        <v>12</v>
      </c>
      <c r="D1766" s="2" t="n">
        <v>0.00293</v>
      </c>
      <c r="E1766" s="0" t="n">
        <v>-0.6</v>
      </c>
      <c r="F1766" s="3" t="n">
        <f aca="false">IF(E1766&gt;0,2^(E1766),-1/(2^(E1766)))</f>
        <v>-1.5157165665104</v>
      </c>
      <c r="G1766" s="1" t="s">
        <v>3117</v>
      </c>
      <c r="H1766" s="2" t="n">
        <v>0.99994</v>
      </c>
      <c r="I1766" s="2" t="n">
        <f aca="false">IF(H1766&gt;0.5,1-H1766,H1766)</f>
        <v>5.9999999999949E-005</v>
      </c>
      <c r="J1766" s="0" t="n">
        <v>1828</v>
      </c>
      <c r="K1766" s="1" t="s">
        <v>12</v>
      </c>
      <c r="L1766" s="0" t="s">
        <v>3500</v>
      </c>
    </row>
    <row r="1767" customFormat="false" ht="12" hidden="false" customHeight="false" outlineLevel="0" collapsed="false">
      <c r="A1767" s="0" t="s">
        <v>3501</v>
      </c>
      <c r="B1767" s="0" t="n">
        <v>905.9</v>
      </c>
      <c r="C1767" s="1" t="s">
        <v>12</v>
      </c>
      <c r="D1767" s="2" t="n">
        <v>7E-005</v>
      </c>
      <c r="E1767" s="0" t="n">
        <v>-0.7</v>
      </c>
      <c r="F1767" s="3" t="n">
        <f aca="false">IF(E1767&gt;0,2^(E1767),-1/(2^(E1767)))</f>
        <v>-1.62450479271247</v>
      </c>
      <c r="G1767" s="1" t="s">
        <v>3117</v>
      </c>
      <c r="H1767" s="2" t="n">
        <v>1</v>
      </c>
      <c r="I1767" s="2" t="n">
        <f aca="false">IF(H1767&gt;0.5,1-H1767,H1767)</f>
        <v>0</v>
      </c>
      <c r="J1767" s="0" t="n">
        <v>1282.4</v>
      </c>
      <c r="K1767" s="1" t="s">
        <v>12</v>
      </c>
      <c r="L1767" s="0" t="s">
        <v>3502</v>
      </c>
    </row>
    <row r="1768" customFormat="false" ht="12" hidden="false" customHeight="false" outlineLevel="0" collapsed="false">
      <c r="A1768" s="0" t="s">
        <v>3503</v>
      </c>
      <c r="B1768" s="0" t="n">
        <v>873.1</v>
      </c>
      <c r="C1768" s="1" t="s">
        <v>12</v>
      </c>
      <c r="D1768" s="2" t="n">
        <v>4.4E-005</v>
      </c>
      <c r="E1768" s="0" t="n">
        <v>-0.7</v>
      </c>
      <c r="F1768" s="3" t="n">
        <f aca="false">IF(E1768&gt;0,2^(E1768),-1/(2^(E1768)))</f>
        <v>-1.62450479271247</v>
      </c>
      <c r="G1768" s="1" t="s">
        <v>3117</v>
      </c>
      <c r="H1768" s="2" t="n">
        <v>1</v>
      </c>
      <c r="I1768" s="2" t="n">
        <f aca="false">IF(H1768&gt;0.5,1-H1768,H1768)</f>
        <v>0</v>
      </c>
      <c r="J1768" s="0" t="n">
        <v>1518.8</v>
      </c>
      <c r="K1768" s="1" t="s">
        <v>12</v>
      </c>
      <c r="L1768" s="0" t="s">
        <v>3502</v>
      </c>
    </row>
    <row r="1769" customFormat="false" ht="12" hidden="false" customHeight="false" outlineLevel="0" collapsed="false">
      <c r="A1769" s="0" t="s">
        <v>3504</v>
      </c>
      <c r="B1769" s="0" t="n">
        <v>1698.1</v>
      </c>
      <c r="C1769" s="1" t="s">
        <v>12</v>
      </c>
      <c r="D1769" s="2" t="n">
        <v>4.4E-005</v>
      </c>
      <c r="E1769" s="0" t="n">
        <v>-0.7</v>
      </c>
      <c r="F1769" s="3" t="n">
        <f aca="false">IF(E1769&gt;0,2^(E1769),-1/(2^(E1769)))</f>
        <v>-1.62450479271247</v>
      </c>
      <c r="G1769" s="1" t="s">
        <v>3117</v>
      </c>
      <c r="H1769" s="2" t="n">
        <v>1</v>
      </c>
      <c r="I1769" s="2" t="n">
        <f aca="false">IF(H1769&gt;0.5,1-H1769,H1769)</f>
        <v>0</v>
      </c>
      <c r="J1769" s="0" t="n">
        <v>2827.5</v>
      </c>
      <c r="K1769" s="1" t="s">
        <v>12</v>
      </c>
      <c r="L1769" s="0" t="s">
        <v>3505</v>
      </c>
    </row>
    <row r="1770" customFormat="false" ht="12" hidden="false" customHeight="false" outlineLevel="0" collapsed="false">
      <c r="A1770" s="0" t="s">
        <v>3506</v>
      </c>
      <c r="B1770" s="0" t="n">
        <v>4041.7</v>
      </c>
      <c r="C1770" s="1" t="s">
        <v>12</v>
      </c>
      <c r="D1770" s="2" t="n">
        <v>5.2E-005</v>
      </c>
      <c r="E1770" s="0" t="n">
        <v>-0.7</v>
      </c>
      <c r="F1770" s="3" t="n">
        <f aca="false">IF(E1770&gt;0,2^(E1770),-1/(2^(E1770)))</f>
        <v>-1.62450479271247</v>
      </c>
      <c r="G1770" s="1" t="s">
        <v>3117</v>
      </c>
      <c r="H1770" s="2" t="n">
        <v>1</v>
      </c>
      <c r="I1770" s="2" t="n">
        <f aca="false">IF(H1770&gt;0.5,1-H1770,H1770)</f>
        <v>0</v>
      </c>
      <c r="J1770" s="0" t="n">
        <v>5731.5</v>
      </c>
      <c r="K1770" s="1" t="s">
        <v>12</v>
      </c>
      <c r="L1770" s="0" t="s">
        <v>3505</v>
      </c>
    </row>
    <row r="1771" customFormat="false" ht="12" hidden="false" customHeight="false" outlineLevel="0" collapsed="false">
      <c r="A1771" s="0" t="s">
        <v>3507</v>
      </c>
      <c r="B1771" s="0" t="n">
        <v>4478.4</v>
      </c>
      <c r="C1771" s="1" t="s">
        <v>12</v>
      </c>
      <c r="D1771" s="2" t="n">
        <v>0.000244</v>
      </c>
      <c r="E1771" s="0" t="n">
        <v>-0.7</v>
      </c>
      <c r="F1771" s="3" t="n">
        <f aca="false">IF(E1771&gt;0,2^(E1771),-1/(2^(E1771)))</f>
        <v>-1.62450479271247</v>
      </c>
      <c r="G1771" s="1" t="s">
        <v>3117</v>
      </c>
      <c r="H1771" s="2" t="n">
        <v>0.99998</v>
      </c>
      <c r="I1771" s="2" t="n">
        <f aca="false">IF(H1771&gt;0.5,1-H1771,H1771)</f>
        <v>2.000000000002E-005</v>
      </c>
      <c r="J1771" s="0" t="n">
        <v>7468.1</v>
      </c>
      <c r="K1771" s="1" t="s">
        <v>12</v>
      </c>
      <c r="L1771" s="0" t="s">
        <v>3508</v>
      </c>
    </row>
    <row r="1772" customFormat="false" ht="12" hidden="false" customHeight="false" outlineLevel="0" collapsed="false">
      <c r="A1772" s="0" t="s">
        <v>3509</v>
      </c>
      <c r="B1772" s="0" t="n">
        <v>1023.3</v>
      </c>
      <c r="C1772" s="1" t="s">
        <v>12</v>
      </c>
      <c r="D1772" s="2" t="n">
        <v>0.000244</v>
      </c>
      <c r="E1772" s="0" t="n">
        <v>-0.7</v>
      </c>
      <c r="F1772" s="3" t="n">
        <f aca="false">IF(E1772&gt;0,2^(E1772),-1/(2^(E1772)))</f>
        <v>-1.62450479271247</v>
      </c>
      <c r="G1772" s="1" t="s">
        <v>3117</v>
      </c>
      <c r="H1772" s="2" t="n">
        <v>0.999654</v>
      </c>
      <c r="I1772" s="2" t="n">
        <f aca="false">IF(H1772&gt;0.5,1-H1772,H1772)</f>
        <v>0.000345999999999957</v>
      </c>
      <c r="J1772" s="0" t="n">
        <v>1700.7</v>
      </c>
      <c r="K1772" s="1" t="s">
        <v>12</v>
      </c>
      <c r="L1772" s="10" t="s">
        <v>3510</v>
      </c>
    </row>
    <row r="1773" customFormat="false" ht="12" hidden="false" customHeight="false" outlineLevel="0" collapsed="false">
      <c r="A1773" s="0" t="s">
        <v>3511</v>
      </c>
      <c r="B1773" s="0" t="n">
        <v>2987.9</v>
      </c>
      <c r="C1773" s="1" t="s">
        <v>12</v>
      </c>
      <c r="D1773" s="2" t="n">
        <v>0.000244</v>
      </c>
      <c r="E1773" s="0" t="n">
        <v>-0.7</v>
      </c>
      <c r="F1773" s="3" t="n">
        <f aca="false">IF(E1773&gt;0,2^(E1773),-1/(2^(E1773)))</f>
        <v>-1.62450479271247</v>
      </c>
      <c r="G1773" s="1" t="s">
        <v>3117</v>
      </c>
      <c r="H1773" s="2" t="n">
        <v>0.99987</v>
      </c>
      <c r="I1773" s="2" t="n">
        <f aca="false">IF(H1773&gt;0.5,1-H1773,H1773)</f>
        <v>0.000129999999999963</v>
      </c>
      <c r="J1773" s="0" t="n">
        <v>5130.4</v>
      </c>
      <c r="K1773" s="1" t="s">
        <v>12</v>
      </c>
      <c r="L1773" s="10" t="s">
        <v>3512</v>
      </c>
    </row>
    <row r="1774" customFormat="false" ht="12" hidden="false" customHeight="false" outlineLevel="0" collapsed="false">
      <c r="A1774" s="0" t="s">
        <v>3513</v>
      </c>
      <c r="B1774" s="0" t="n">
        <v>9042.6</v>
      </c>
      <c r="C1774" s="1" t="s">
        <v>12</v>
      </c>
      <c r="D1774" s="2" t="n">
        <v>0.000244</v>
      </c>
      <c r="E1774" s="0" t="n">
        <v>-0.7</v>
      </c>
      <c r="F1774" s="3" t="n">
        <f aca="false">IF(E1774&gt;0,2^(E1774),-1/(2^(E1774)))</f>
        <v>-1.62450479271247</v>
      </c>
      <c r="G1774" s="1" t="s">
        <v>3117</v>
      </c>
      <c r="H1774" s="2" t="n">
        <v>0.99998</v>
      </c>
      <c r="I1774" s="2" t="n">
        <f aca="false">IF(H1774&gt;0.5,1-H1774,H1774)</f>
        <v>2.000000000002E-005</v>
      </c>
      <c r="J1774" s="0" t="n">
        <v>15992.5</v>
      </c>
      <c r="K1774" s="1" t="s">
        <v>12</v>
      </c>
      <c r="L1774" s="10" t="s">
        <v>3514</v>
      </c>
    </row>
    <row r="1775" customFormat="false" ht="12" hidden="false" customHeight="false" outlineLevel="0" collapsed="false">
      <c r="A1775" s="0" t="s">
        <v>3515</v>
      </c>
      <c r="B1775" s="0" t="n">
        <v>14849</v>
      </c>
      <c r="C1775" s="1" t="s">
        <v>12</v>
      </c>
      <c r="D1775" s="2" t="n">
        <v>0.000244</v>
      </c>
      <c r="E1775" s="0" t="n">
        <v>-0.7</v>
      </c>
      <c r="F1775" s="3" t="n">
        <f aca="false">IF(E1775&gt;0,2^(E1775),-1/(2^(E1775)))</f>
        <v>-1.62450479271247</v>
      </c>
      <c r="G1775" s="1" t="s">
        <v>3117</v>
      </c>
      <c r="H1775" s="2" t="n">
        <v>0.99998</v>
      </c>
      <c r="I1775" s="2" t="n">
        <f aca="false">IF(H1775&gt;0.5,1-H1775,H1775)</f>
        <v>2.000000000002E-005</v>
      </c>
      <c r="J1775" s="0" t="n">
        <v>24452.2</v>
      </c>
      <c r="K1775" s="1" t="s">
        <v>12</v>
      </c>
      <c r="L1775" s="10" t="s">
        <v>3516</v>
      </c>
    </row>
    <row r="1776" customFormat="false" ht="12" hidden="false" customHeight="false" outlineLevel="0" collapsed="false">
      <c r="A1776" s="0" t="s">
        <v>3517</v>
      </c>
      <c r="B1776" s="0" t="n">
        <v>352.2</v>
      </c>
      <c r="C1776" s="1" t="s">
        <v>12</v>
      </c>
      <c r="D1776" s="2" t="n">
        <v>0.001221</v>
      </c>
      <c r="E1776" s="0" t="n">
        <v>-0.7</v>
      </c>
      <c r="F1776" s="3" t="n">
        <f aca="false">IF(E1776&gt;0,2^(E1776),-1/(2^(E1776)))</f>
        <v>-1.62450479271247</v>
      </c>
      <c r="G1776" s="1" t="s">
        <v>3117</v>
      </c>
      <c r="H1776" s="2" t="n">
        <v>0.999811</v>
      </c>
      <c r="I1776" s="2" t="n">
        <f aca="false">IF(H1776&gt;0.5,1-H1776,H1776)</f>
        <v>0.000188999999999995</v>
      </c>
      <c r="J1776" s="0" t="n">
        <v>550.8</v>
      </c>
      <c r="K1776" s="1" t="s">
        <v>12</v>
      </c>
      <c r="L1776" s="10" t="s">
        <v>3518</v>
      </c>
    </row>
    <row r="1777" customFormat="false" ht="12" hidden="false" customHeight="false" outlineLevel="0" collapsed="false">
      <c r="A1777" s="0" t="s">
        <v>3519</v>
      </c>
      <c r="B1777" s="0" t="n">
        <v>834.5</v>
      </c>
      <c r="C1777" s="1" t="s">
        <v>12</v>
      </c>
      <c r="D1777" s="2" t="n">
        <v>0.000244</v>
      </c>
      <c r="E1777" s="0" t="n">
        <v>-0.7</v>
      </c>
      <c r="F1777" s="3" t="n">
        <f aca="false">IF(E1777&gt;0,2^(E1777),-1/(2^(E1777)))</f>
        <v>-1.62450479271247</v>
      </c>
      <c r="G1777" s="1" t="s">
        <v>3117</v>
      </c>
      <c r="H1777" s="2" t="n">
        <v>0.99998</v>
      </c>
      <c r="I1777" s="2" t="n">
        <f aca="false">IF(H1777&gt;0.5,1-H1777,H1777)</f>
        <v>2.000000000002E-005</v>
      </c>
      <c r="J1777" s="0" t="n">
        <v>1231.5</v>
      </c>
      <c r="K1777" s="1" t="s">
        <v>12</v>
      </c>
      <c r="L1777" s="10" t="s">
        <v>3520</v>
      </c>
    </row>
    <row r="1778" customFormat="false" ht="12" hidden="false" customHeight="false" outlineLevel="0" collapsed="false">
      <c r="A1778" s="0" t="s">
        <v>3521</v>
      </c>
      <c r="B1778" s="0" t="n">
        <v>927.5</v>
      </c>
      <c r="C1778" s="1" t="s">
        <v>12</v>
      </c>
      <c r="D1778" s="2" t="n">
        <v>0.000732</v>
      </c>
      <c r="E1778" s="0" t="n">
        <v>-0.7</v>
      </c>
      <c r="F1778" s="3" t="n">
        <f aca="false">IF(E1778&gt;0,2^(E1778),-1/(2^(E1778)))</f>
        <v>-1.62450479271247</v>
      </c>
      <c r="G1778" s="1" t="s">
        <v>3117</v>
      </c>
      <c r="H1778" s="2" t="n">
        <v>0.999954</v>
      </c>
      <c r="I1778" s="2" t="n">
        <f aca="false">IF(H1778&gt;0.5,1-H1778,H1778)</f>
        <v>4.59999999999905E-005</v>
      </c>
      <c r="J1778" s="0" t="n">
        <v>1331.2</v>
      </c>
      <c r="K1778" s="1" t="s">
        <v>12</v>
      </c>
      <c r="L1778" s="0" t="s">
        <v>3522</v>
      </c>
    </row>
    <row r="1779" customFormat="false" ht="12" hidden="false" customHeight="false" outlineLevel="0" collapsed="false">
      <c r="A1779" s="0" t="s">
        <v>3523</v>
      </c>
      <c r="B1779" s="0" t="n">
        <v>4637.8</v>
      </c>
      <c r="C1779" s="1" t="s">
        <v>12</v>
      </c>
      <c r="D1779" s="2" t="n">
        <v>0.000244</v>
      </c>
      <c r="E1779" s="0" t="n">
        <v>-0.7</v>
      </c>
      <c r="F1779" s="3" t="n">
        <f aca="false">IF(E1779&gt;0,2^(E1779),-1/(2^(E1779)))</f>
        <v>-1.62450479271247</v>
      </c>
      <c r="G1779" s="1" t="s">
        <v>3117</v>
      </c>
      <c r="H1779" s="2" t="n">
        <v>0.99998</v>
      </c>
      <c r="I1779" s="2" t="n">
        <f aca="false">IF(H1779&gt;0.5,1-H1779,H1779)</f>
        <v>2.000000000002E-005</v>
      </c>
      <c r="J1779" s="0" t="n">
        <v>7871.7</v>
      </c>
      <c r="K1779" s="1" t="s">
        <v>12</v>
      </c>
      <c r="L1779" s="10" t="s">
        <v>3524</v>
      </c>
    </row>
    <row r="1780" customFormat="false" ht="12" hidden="false" customHeight="false" outlineLevel="0" collapsed="false">
      <c r="A1780" s="0" t="s">
        <v>3525</v>
      </c>
      <c r="B1780" s="0" t="n">
        <v>2724.1</v>
      </c>
      <c r="C1780" s="1" t="s">
        <v>12</v>
      </c>
      <c r="D1780" s="2" t="n">
        <v>0.001953</v>
      </c>
      <c r="E1780" s="0" t="n">
        <v>-0.7</v>
      </c>
      <c r="F1780" s="3" t="n">
        <f aca="false">IF(E1780&gt;0,2^(E1780),-1/(2^(E1780)))</f>
        <v>-1.62450479271247</v>
      </c>
      <c r="G1780" s="1" t="s">
        <v>3117</v>
      </c>
      <c r="H1780" s="2" t="n">
        <v>0.99998</v>
      </c>
      <c r="I1780" s="2" t="n">
        <f aca="false">IF(H1780&gt;0.5,1-H1780,H1780)</f>
        <v>2.000000000002E-005</v>
      </c>
      <c r="J1780" s="0" t="n">
        <v>4471.1</v>
      </c>
      <c r="K1780" s="1" t="s">
        <v>12</v>
      </c>
      <c r="L1780" s="10" t="s">
        <v>3149</v>
      </c>
    </row>
    <row r="1781" customFormat="false" ht="12" hidden="false" customHeight="false" outlineLevel="0" collapsed="false">
      <c r="A1781" s="0" t="s">
        <v>3526</v>
      </c>
      <c r="B1781" s="0" t="n">
        <v>1735.4</v>
      </c>
      <c r="C1781" s="1" t="s">
        <v>12</v>
      </c>
      <c r="D1781" s="2" t="n">
        <v>0.008057</v>
      </c>
      <c r="E1781" s="0" t="n">
        <v>-0.7</v>
      </c>
      <c r="F1781" s="3" t="n">
        <f aca="false">IF(E1781&gt;0,2^(E1781),-1/(2^(E1781)))</f>
        <v>-1.62450479271247</v>
      </c>
      <c r="G1781" s="1" t="s">
        <v>3117</v>
      </c>
      <c r="H1781" s="2" t="n">
        <v>0.99994</v>
      </c>
      <c r="I1781" s="2" t="n">
        <f aca="false">IF(H1781&gt;0.5,1-H1781,H1781)</f>
        <v>5.9999999999949E-005</v>
      </c>
      <c r="J1781" s="0" t="n">
        <v>2315.8</v>
      </c>
      <c r="K1781" s="1" t="s">
        <v>12</v>
      </c>
      <c r="L1781" s="10" t="s">
        <v>3527</v>
      </c>
    </row>
    <row r="1782" customFormat="false" ht="12" hidden="false" customHeight="false" outlineLevel="0" collapsed="false">
      <c r="A1782" s="0" t="s">
        <v>3528</v>
      </c>
      <c r="B1782" s="0" t="n">
        <v>7611.6</v>
      </c>
      <c r="C1782" s="1" t="s">
        <v>12</v>
      </c>
      <c r="D1782" s="2" t="n">
        <v>0.000244</v>
      </c>
      <c r="E1782" s="0" t="n">
        <v>-0.7</v>
      </c>
      <c r="F1782" s="3" t="n">
        <f aca="false">IF(E1782&gt;0,2^(E1782),-1/(2^(E1782)))</f>
        <v>-1.62450479271247</v>
      </c>
      <c r="G1782" s="1" t="s">
        <v>3117</v>
      </c>
      <c r="H1782" s="2" t="n">
        <v>0.99998</v>
      </c>
      <c r="I1782" s="2" t="n">
        <f aca="false">IF(H1782&gt;0.5,1-H1782,H1782)</f>
        <v>2.000000000002E-005</v>
      </c>
      <c r="J1782" s="0" t="n">
        <v>13023.5</v>
      </c>
      <c r="K1782" s="1" t="s">
        <v>12</v>
      </c>
      <c r="L1782" s="10" t="s">
        <v>3529</v>
      </c>
    </row>
    <row r="1783" customFormat="false" ht="12" hidden="false" customHeight="false" outlineLevel="0" collapsed="false">
      <c r="A1783" s="0" t="s">
        <v>3530</v>
      </c>
      <c r="B1783" s="0" t="n">
        <v>5522.1</v>
      </c>
      <c r="C1783" s="1" t="s">
        <v>12</v>
      </c>
      <c r="D1783" s="2" t="n">
        <v>0.000244</v>
      </c>
      <c r="E1783" s="0" t="n">
        <v>-0.7</v>
      </c>
      <c r="F1783" s="3" t="n">
        <f aca="false">IF(E1783&gt;0,2^(E1783),-1/(2^(E1783)))</f>
        <v>-1.62450479271247</v>
      </c>
      <c r="G1783" s="1" t="s">
        <v>3117</v>
      </c>
      <c r="H1783" s="2" t="n">
        <v>0.999973</v>
      </c>
      <c r="I1783" s="2" t="n">
        <f aca="false">IF(H1783&gt;0.5,1-H1783,H1783)</f>
        <v>2.69999999999992E-005</v>
      </c>
      <c r="J1783" s="0" t="n">
        <v>9314.9</v>
      </c>
      <c r="K1783" s="1" t="s">
        <v>12</v>
      </c>
      <c r="L1783" s="10" t="s">
        <v>3531</v>
      </c>
    </row>
    <row r="1784" customFormat="false" ht="12" hidden="false" customHeight="false" outlineLevel="0" collapsed="false">
      <c r="A1784" s="0" t="s">
        <v>3532</v>
      </c>
      <c r="B1784" s="0" t="n">
        <v>1899.7</v>
      </c>
      <c r="C1784" s="1" t="s">
        <v>12</v>
      </c>
      <c r="D1784" s="2" t="n">
        <v>0.000244</v>
      </c>
      <c r="E1784" s="0" t="n">
        <v>-0.7</v>
      </c>
      <c r="F1784" s="3" t="n">
        <f aca="false">IF(E1784&gt;0,2^(E1784),-1/(2^(E1784)))</f>
        <v>-1.62450479271247</v>
      </c>
      <c r="G1784" s="1" t="s">
        <v>3117</v>
      </c>
      <c r="H1784" s="2" t="n">
        <v>0.99998</v>
      </c>
      <c r="I1784" s="2" t="n">
        <f aca="false">IF(H1784&gt;0.5,1-H1784,H1784)</f>
        <v>2.000000000002E-005</v>
      </c>
      <c r="J1784" s="0" t="n">
        <v>2840.7</v>
      </c>
      <c r="K1784" s="1" t="s">
        <v>12</v>
      </c>
      <c r="L1784" s="10" t="s">
        <v>3533</v>
      </c>
    </row>
    <row r="1785" customFormat="false" ht="12" hidden="false" customHeight="false" outlineLevel="0" collapsed="false">
      <c r="A1785" s="0" t="s">
        <v>3534</v>
      </c>
      <c r="B1785" s="0" t="n">
        <v>2382</v>
      </c>
      <c r="C1785" s="1" t="s">
        <v>12</v>
      </c>
      <c r="D1785" s="2" t="n">
        <v>0.000244</v>
      </c>
      <c r="E1785" s="0" t="n">
        <v>-0.7</v>
      </c>
      <c r="F1785" s="3" t="n">
        <f aca="false">IF(E1785&gt;0,2^(E1785),-1/(2^(E1785)))</f>
        <v>-1.62450479271247</v>
      </c>
      <c r="G1785" s="1" t="s">
        <v>3117</v>
      </c>
      <c r="H1785" s="2" t="n">
        <v>0.99998</v>
      </c>
      <c r="I1785" s="2" t="n">
        <f aca="false">IF(H1785&gt;0.5,1-H1785,H1785)</f>
        <v>2.000000000002E-005</v>
      </c>
      <c r="J1785" s="0" t="n">
        <v>4462.5</v>
      </c>
      <c r="K1785" s="1" t="s">
        <v>12</v>
      </c>
      <c r="L1785" s="0" t="s">
        <v>3535</v>
      </c>
    </row>
    <row r="1786" customFormat="false" ht="12" hidden="false" customHeight="false" outlineLevel="0" collapsed="false">
      <c r="A1786" s="0" t="s">
        <v>3536</v>
      </c>
      <c r="B1786" s="0" t="n">
        <v>1183.8</v>
      </c>
      <c r="C1786" s="1" t="s">
        <v>12</v>
      </c>
      <c r="D1786" s="2" t="n">
        <v>0.000244</v>
      </c>
      <c r="E1786" s="0" t="n">
        <v>-0.7</v>
      </c>
      <c r="F1786" s="3" t="n">
        <f aca="false">IF(E1786&gt;0,2^(E1786),-1/(2^(E1786)))</f>
        <v>-1.62450479271247</v>
      </c>
      <c r="G1786" s="1" t="s">
        <v>3117</v>
      </c>
      <c r="H1786" s="2" t="n">
        <v>0.999811</v>
      </c>
      <c r="I1786" s="2" t="n">
        <f aca="false">IF(H1786&gt;0.5,1-H1786,H1786)</f>
        <v>0.000188999999999995</v>
      </c>
      <c r="J1786" s="0" t="n">
        <v>2745.4</v>
      </c>
      <c r="K1786" s="1" t="s">
        <v>12</v>
      </c>
      <c r="L1786" s="10" t="s">
        <v>3537</v>
      </c>
    </row>
    <row r="1787" customFormat="false" ht="12" hidden="false" customHeight="false" outlineLevel="0" collapsed="false">
      <c r="A1787" s="0" t="s">
        <v>3538</v>
      </c>
      <c r="B1787" s="0" t="n">
        <v>9127.9</v>
      </c>
      <c r="C1787" s="1" t="s">
        <v>12</v>
      </c>
      <c r="D1787" s="2" t="n">
        <v>0.000244</v>
      </c>
      <c r="E1787" s="0" t="n">
        <v>-0.7</v>
      </c>
      <c r="F1787" s="3" t="n">
        <f aca="false">IF(E1787&gt;0,2^(E1787),-1/(2^(E1787)))</f>
        <v>-1.62450479271247</v>
      </c>
      <c r="G1787" s="1" t="s">
        <v>3117</v>
      </c>
      <c r="H1787" s="2" t="n">
        <v>0.99998</v>
      </c>
      <c r="I1787" s="2" t="n">
        <f aca="false">IF(H1787&gt;0.5,1-H1787,H1787)</f>
        <v>2.000000000002E-005</v>
      </c>
      <c r="J1787" s="0" t="n">
        <v>14547.1</v>
      </c>
      <c r="K1787" s="1" t="s">
        <v>12</v>
      </c>
      <c r="L1787" s="10" t="s">
        <v>3539</v>
      </c>
    </row>
    <row r="1788" customFormat="false" ht="12" hidden="false" customHeight="false" outlineLevel="0" collapsed="false">
      <c r="A1788" s="0" t="s">
        <v>3540</v>
      </c>
      <c r="B1788" s="0" t="n">
        <v>13469.6</v>
      </c>
      <c r="C1788" s="1" t="s">
        <v>12</v>
      </c>
      <c r="D1788" s="2" t="n">
        <v>0.000244</v>
      </c>
      <c r="E1788" s="0" t="n">
        <v>-0.7</v>
      </c>
      <c r="F1788" s="3" t="n">
        <f aca="false">IF(E1788&gt;0,2^(E1788),-1/(2^(E1788)))</f>
        <v>-1.62450479271247</v>
      </c>
      <c r="G1788" s="1" t="s">
        <v>3117</v>
      </c>
      <c r="H1788" s="2" t="n">
        <v>0.99998</v>
      </c>
      <c r="I1788" s="2" t="n">
        <f aca="false">IF(H1788&gt;0.5,1-H1788,H1788)</f>
        <v>2.000000000002E-005</v>
      </c>
      <c r="J1788" s="0" t="n">
        <v>20975.6</v>
      </c>
      <c r="K1788" s="1" t="s">
        <v>12</v>
      </c>
      <c r="L1788" s="0" t="s">
        <v>3541</v>
      </c>
    </row>
    <row r="1789" customFormat="false" ht="12" hidden="false" customHeight="false" outlineLevel="0" collapsed="false">
      <c r="A1789" s="0" t="s">
        <v>3542</v>
      </c>
      <c r="B1789" s="0" t="n">
        <v>971.5</v>
      </c>
      <c r="C1789" s="1" t="s">
        <v>12</v>
      </c>
      <c r="D1789" s="2" t="n">
        <v>0.000244</v>
      </c>
      <c r="E1789" s="0" t="n">
        <v>-0.7</v>
      </c>
      <c r="F1789" s="3" t="n">
        <f aca="false">IF(E1789&gt;0,2^(E1789),-1/(2^(E1789)))</f>
        <v>-1.62450479271247</v>
      </c>
      <c r="G1789" s="1" t="s">
        <v>3117</v>
      </c>
      <c r="H1789" s="2" t="n">
        <v>0.99998</v>
      </c>
      <c r="I1789" s="2" t="n">
        <f aca="false">IF(H1789&gt;0.5,1-H1789,H1789)</f>
        <v>2.000000000002E-005</v>
      </c>
      <c r="J1789" s="0" t="n">
        <v>1402.6</v>
      </c>
      <c r="K1789" s="1" t="s">
        <v>12</v>
      </c>
      <c r="L1789" s="0" t="s">
        <v>3543</v>
      </c>
    </row>
    <row r="1790" customFormat="false" ht="12" hidden="false" customHeight="false" outlineLevel="0" collapsed="false">
      <c r="A1790" s="0" t="s">
        <v>3544</v>
      </c>
      <c r="B1790" s="0" t="n">
        <v>171.6</v>
      </c>
      <c r="C1790" s="1" t="s">
        <v>12</v>
      </c>
      <c r="D1790" s="2" t="n">
        <v>0.018555</v>
      </c>
      <c r="E1790" s="0" t="n">
        <v>-0.7</v>
      </c>
      <c r="F1790" s="3" t="n">
        <f aca="false">IF(E1790&gt;0,2^(E1790),-1/(2^(E1790)))</f>
        <v>-1.62450479271247</v>
      </c>
      <c r="G1790" s="1" t="s">
        <v>3117</v>
      </c>
      <c r="H1790" s="2" t="n">
        <v>0.999693</v>
      </c>
      <c r="I1790" s="2" t="n">
        <f aca="false">IF(H1790&gt;0.5,1-H1790,H1790)</f>
        <v>0.000306999999999946</v>
      </c>
      <c r="J1790" s="0" t="n">
        <v>250.7</v>
      </c>
      <c r="K1790" s="1" t="s">
        <v>12</v>
      </c>
      <c r="L1790" s="10" t="s">
        <v>3545</v>
      </c>
    </row>
    <row r="1791" customFormat="false" ht="12" hidden="false" customHeight="false" outlineLevel="0" collapsed="false">
      <c r="A1791" s="0" t="s">
        <v>3546</v>
      </c>
      <c r="B1791" s="0" t="n">
        <v>231.5</v>
      </c>
      <c r="C1791" s="1" t="s">
        <v>12</v>
      </c>
      <c r="D1791" s="2" t="n">
        <v>0.000732</v>
      </c>
      <c r="E1791" s="0" t="n">
        <v>-0.7</v>
      </c>
      <c r="F1791" s="3" t="n">
        <f aca="false">IF(E1791&gt;0,2^(E1791),-1/(2^(E1791)))</f>
        <v>-1.62450479271247</v>
      </c>
      <c r="G1791" s="1" t="s">
        <v>3117</v>
      </c>
      <c r="H1791" s="2" t="n">
        <v>0.999899</v>
      </c>
      <c r="I1791" s="2" t="n">
        <f aca="false">IF(H1791&gt;0.5,1-H1791,H1791)</f>
        <v>0.000101000000000018</v>
      </c>
      <c r="J1791" s="0" t="n">
        <v>335.4</v>
      </c>
      <c r="K1791" s="1" t="s">
        <v>12</v>
      </c>
      <c r="L1791" s="0" t="s">
        <v>3547</v>
      </c>
    </row>
    <row r="1792" customFormat="false" ht="12" hidden="false" customHeight="false" outlineLevel="0" collapsed="false">
      <c r="A1792" s="0" t="s">
        <v>3548</v>
      </c>
      <c r="B1792" s="0" t="n">
        <v>246.3</v>
      </c>
      <c r="C1792" s="1" t="s">
        <v>12</v>
      </c>
      <c r="D1792" s="2" t="n">
        <v>0.030273</v>
      </c>
      <c r="E1792" s="0" t="n">
        <v>-0.7</v>
      </c>
      <c r="F1792" s="3" t="n">
        <f aca="false">IF(E1792&gt;0,2^(E1792),-1/(2^(E1792)))</f>
        <v>-1.62450479271247</v>
      </c>
      <c r="G1792" s="1" t="s">
        <v>3117</v>
      </c>
      <c r="H1792" s="2" t="n">
        <v>0.999911</v>
      </c>
      <c r="I1792" s="2" t="n">
        <f aca="false">IF(H1792&gt;0.5,1-H1792,H1792)</f>
        <v>8.90000000000057E-005</v>
      </c>
      <c r="J1792" s="0" t="n">
        <v>453.2</v>
      </c>
      <c r="K1792" s="1" t="s">
        <v>12</v>
      </c>
      <c r="L1792" s="0" t="s">
        <v>3549</v>
      </c>
    </row>
    <row r="1793" customFormat="false" ht="12" hidden="false" customHeight="false" outlineLevel="0" collapsed="false">
      <c r="A1793" s="0" t="s">
        <v>3550</v>
      </c>
      <c r="B1793" s="0" t="n">
        <v>2142.3</v>
      </c>
      <c r="C1793" s="1" t="s">
        <v>12</v>
      </c>
      <c r="D1793" s="2" t="n">
        <v>0.000244</v>
      </c>
      <c r="E1793" s="0" t="n">
        <v>-0.7</v>
      </c>
      <c r="F1793" s="3" t="n">
        <f aca="false">IF(E1793&gt;0,2^(E1793),-1/(2^(E1793)))</f>
        <v>-1.62450479271247</v>
      </c>
      <c r="G1793" s="1" t="s">
        <v>3117</v>
      </c>
      <c r="H1793" s="2" t="n">
        <v>0.999973</v>
      </c>
      <c r="I1793" s="2" t="n">
        <f aca="false">IF(H1793&gt;0.5,1-H1793,H1793)</f>
        <v>2.69999999999992E-005</v>
      </c>
      <c r="J1793" s="0" t="n">
        <v>2948.9</v>
      </c>
      <c r="K1793" s="1" t="s">
        <v>12</v>
      </c>
      <c r="L1793" s="10" t="s">
        <v>3551</v>
      </c>
    </row>
    <row r="1794" customFormat="false" ht="12" hidden="false" customHeight="false" outlineLevel="0" collapsed="false">
      <c r="A1794" s="0" t="s">
        <v>3552</v>
      </c>
      <c r="B1794" s="0" t="n">
        <v>2964.9</v>
      </c>
      <c r="C1794" s="1" t="s">
        <v>12</v>
      </c>
      <c r="D1794" s="2" t="n">
        <v>0.000244</v>
      </c>
      <c r="E1794" s="0" t="n">
        <v>-0.7</v>
      </c>
      <c r="F1794" s="3" t="n">
        <f aca="false">IF(E1794&gt;0,2^(E1794),-1/(2^(E1794)))</f>
        <v>-1.62450479271247</v>
      </c>
      <c r="G1794" s="1" t="s">
        <v>3117</v>
      </c>
      <c r="H1794" s="2" t="n">
        <v>0.99996</v>
      </c>
      <c r="I1794" s="2" t="n">
        <f aca="false">IF(H1794&gt;0.5,1-H1794,H1794)</f>
        <v>4.000000000004E-005</v>
      </c>
      <c r="J1794" s="0" t="n">
        <v>5170.4</v>
      </c>
      <c r="K1794" s="1" t="s">
        <v>12</v>
      </c>
      <c r="L1794" s="10" t="s">
        <v>3553</v>
      </c>
    </row>
    <row r="1795" customFormat="false" ht="12" hidden="false" customHeight="false" outlineLevel="0" collapsed="false">
      <c r="A1795" s="0" t="s">
        <v>3554</v>
      </c>
      <c r="B1795" s="0" t="n">
        <v>1166.3</v>
      </c>
      <c r="C1795" s="1" t="s">
        <v>12</v>
      </c>
      <c r="D1795" s="2" t="n">
        <v>0.001221</v>
      </c>
      <c r="E1795" s="0" t="n">
        <v>-0.7</v>
      </c>
      <c r="F1795" s="3" t="n">
        <f aca="false">IF(E1795&gt;0,2^(E1795),-1/(2^(E1795)))</f>
        <v>-1.62450479271247</v>
      </c>
      <c r="G1795" s="1" t="s">
        <v>3117</v>
      </c>
      <c r="H1795" s="2" t="n">
        <v>0.999911</v>
      </c>
      <c r="I1795" s="2" t="n">
        <f aca="false">IF(H1795&gt;0.5,1-H1795,H1795)</f>
        <v>8.90000000000057E-005</v>
      </c>
      <c r="J1795" s="0" t="n">
        <v>1771.7</v>
      </c>
      <c r="K1795" s="1" t="s">
        <v>12</v>
      </c>
      <c r="L1795" s="0" t="s">
        <v>3555</v>
      </c>
    </row>
    <row r="1796" customFormat="false" ht="12" hidden="false" customHeight="false" outlineLevel="0" collapsed="false">
      <c r="A1796" s="0" t="s">
        <v>3556</v>
      </c>
      <c r="B1796" s="0" t="n">
        <v>582.7</v>
      </c>
      <c r="C1796" s="1" t="s">
        <v>12</v>
      </c>
      <c r="D1796" s="2" t="n">
        <v>0.000244</v>
      </c>
      <c r="E1796" s="0" t="n">
        <v>-0.7</v>
      </c>
      <c r="F1796" s="3" t="n">
        <f aca="false">IF(E1796&gt;0,2^(E1796),-1/(2^(E1796)))</f>
        <v>-1.62450479271247</v>
      </c>
      <c r="G1796" s="1" t="s">
        <v>3117</v>
      </c>
      <c r="H1796" s="2" t="n">
        <v>0.999382</v>
      </c>
      <c r="I1796" s="2" t="n">
        <f aca="false">IF(H1796&gt;0.5,1-H1796,H1796)</f>
        <v>0.000618000000000007</v>
      </c>
      <c r="J1796" s="0" t="n">
        <v>1043</v>
      </c>
      <c r="K1796" s="1" t="s">
        <v>12</v>
      </c>
      <c r="L1796" s="0" t="s">
        <v>3557</v>
      </c>
    </row>
    <row r="1797" customFormat="false" ht="12" hidden="false" customHeight="false" outlineLevel="0" collapsed="false">
      <c r="A1797" s="0" t="s">
        <v>3558</v>
      </c>
      <c r="B1797" s="0" t="n">
        <v>143.9</v>
      </c>
      <c r="C1797" s="1" t="s">
        <v>12</v>
      </c>
      <c r="D1797" s="2" t="n">
        <v>0.000732</v>
      </c>
      <c r="E1797" s="0" t="n">
        <v>-0.7</v>
      </c>
      <c r="F1797" s="3" t="n">
        <f aca="false">IF(E1797&gt;0,2^(E1797),-1/(2^(E1797)))</f>
        <v>-1.62450479271247</v>
      </c>
      <c r="G1797" s="1" t="s">
        <v>3117</v>
      </c>
      <c r="H1797" s="2" t="n">
        <v>0.999811</v>
      </c>
      <c r="I1797" s="2" t="n">
        <f aca="false">IF(H1797&gt;0.5,1-H1797,H1797)</f>
        <v>0.000188999999999995</v>
      </c>
      <c r="J1797" s="0" t="n">
        <v>266.9</v>
      </c>
      <c r="K1797" s="1" t="s">
        <v>12</v>
      </c>
      <c r="L1797" s="0" t="s">
        <v>3559</v>
      </c>
    </row>
    <row r="1798" customFormat="false" ht="12" hidden="false" customHeight="false" outlineLevel="0" collapsed="false">
      <c r="A1798" s="0" t="s">
        <v>3560</v>
      </c>
      <c r="B1798" s="0" t="n">
        <v>285.8</v>
      </c>
      <c r="C1798" s="1" t="s">
        <v>12</v>
      </c>
      <c r="D1798" s="2" t="n">
        <v>0.001221</v>
      </c>
      <c r="E1798" s="0" t="n">
        <v>-0.7</v>
      </c>
      <c r="F1798" s="3" t="n">
        <f aca="false">IF(E1798&gt;0,2^(E1798),-1/(2^(E1798)))</f>
        <v>-1.62450479271247</v>
      </c>
      <c r="G1798" s="1" t="s">
        <v>3117</v>
      </c>
      <c r="H1798" s="2" t="n">
        <v>0.999226</v>
      </c>
      <c r="I1798" s="2" t="n">
        <f aca="false">IF(H1798&gt;0.5,1-H1798,H1798)</f>
        <v>0.000774000000000052</v>
      </c>
      <c r="J1798" s="0" t="n">
        <v>512.1</v>
      </c>
      <c r="K1798" s="1" t="s">
        <v>12</v>
      </c>
      <c r="L1798" s="10" t="s">
        <v>3561</v>
      </c>
    </row>
    <row r="1799" customFormat="false" ht="12" hidden="false" customHeight="false" outlineLevel="0" collapsed="false">
      <c r="A1799" s="0" t="s">
        <v>3562</v>
      </c>
      <c r="B1799" s="0" t="n">
        <v>4140.9</v>
      </c>
      <c r="C1799" s="1" t="s">
        <v>12</v>
      </c>
      <c r="D1799" s="2" t="n">
        <v>0.000244</v>
      </c>
      <c r="E1799" s="0" t="n">
        <v>-0.7</v>
      </c>
      <c r="F1799" s="3" t="n">
        <f aca="false">IF(E1799&gt;0,2^(E1799),-1/(2^(E1799)))</f>
        <v>-1.62450479271247</v>
      </c>
      <c r="G1799" s="1" t="s">
        <v>3117</v>
      </c>
      <c r="H1799" s="2" t="n">
        <v>0.99998</v>
      </c>
      <c r="I1799" s="2" t="n">
        <f aca="false">IF(H1799&gt;0.5,1-H1799,H1799)</f>
        <v>2.000000000002E-005</v>
      </c>
      <c r="J1799" s="0" t="n">
        <v>6221.8</v>
      </c>
      <c r="K1799" s="1" t="s">
        <v>12</v>
      </c>
      <c r="L1799" s="10" t="s">
        <v>3563</v>
      </c>
    </row>
    <row r="1800" customFormat="false" ht="12" hidden="false" customHeight="false" outlineLevel="0" collapsed="false">
      <c r="A1800" s="0" t="s">
        <v>3564</v>
      </c>
      <c r="B1800" s="0" t="n">
        <v>96.6</v>
      </c>
      <c r="C1800" s="1" t="s">
        <v>14</v>
      </c>
      <c r="D1800" s="2" t="n">
        <v>0.149658</v>
      </c>
      <c r="E1800" s="0" t="n">
        <v>-0.7</v>
      </c>
      <c r="F1800" s="3" t="n">
        <f aca="false">IF(E1800&gt;0,2^(E1800),-1/(2^(E1800)))</f>
        <v>-1.62450479271247</v>
      </c>
      <c r="G1800" s="1" t="s">
        <v>3117</v>
      </c>
      <c r="H1800" s="2" t="n">
        <v>0.999922</v>
      </c>
      <c r="I1800" s="2" t="n">
        <f aca="false">IF(H1800&gt;0.5,1-H1800,H1800)</f>
        <v>7.80000000000225E-005</v>
      </c>
      <c r="J1800" s="0" t="n">
        <v>142.3</v>
      </c>
      <c r="K1800" s="1" t="s">
        <v>12</v>
      </c>
      <c r="L1800" s="0" t="s">
        <v>3565</v>
      </c>
    </row>
    <row r="1801" customFormat="false" ht="12" hidden="false" customHeight="false" outlineLevel="0" collapsed="false">
      <c r="A1801" s="0" t="s">
        <v>3566</v>
      </c>
      <c r="B1801" s="0" t="n">
        <v>5531.6</v>
      </c>
      <c r="C1801" s="1" t="s">
        <v>12</v>
      </c>
      <c r="D1801" s="2" t="n">
        <v>0.000244</v>
      </c>
      <c r="E1801" s="0" t="n">
        <v>-0.7</v>
      </c>
      <c r="F1801" s="3" t="n">
        <f aca="false">IF(E1801&gt;0,2^(E1801),-1/(2^(E1801)))</f>
        <v>-1.62450479271247</v>
      </c>
      <c r="G1801" s="1" t="s">
        <v>3117</v>
      </c>
      <c r="H1801" s="2" t="n">
        <v>0.99998</v>
      </c>
      <c r="I1801" s="2" t="n">
        <f aca="false">IF(H1801&gt;0.5,1-H1801,H1801)</f>
        <v>2.000000000002E-005</v>
      </c>
      <c r="J1801" s="0" t="n">
        <v>9194.7</v>
      </c>
      <c r="K1801" s="1" t="s">
        <v>12</v>
      </c>
      <c r="L1801" s="10" t="s">
        <v>3567</v>
      </c>
    </row>
    <row r="1802" customFormat="false" ht="12" hidden="false" customHeight="false" outlineLevel="0" collapsed="false">
      <c r="A1802" s="0" t="s">
        <v>3568</v>
      </c>
      <c r="B1802" s="0" t="n">
        <v>435.8</v>
      </c>
      <c r="C1802" s="1" t="s">
        <v>12</v>
      </c>
      <c r="D1802" s="2" t="n">
        <v>0.001953</v>
      </c>
      <c r="E1802" s="0" t="n">
        <v>-0.7</v>
      </c>
      <c r="F1802" s="3" t="n">
        <f aca="false">IF(E1802&gt;0,2^(E1802),-1/(2^(E1802)))</f>
        <v>-1.62450479271247</v>
      </c>
      <c r="G1802" s="1" t="s">
        <v>3117</v>
      </c>
      <c r="H1802" s="2" t="n">
        <v>0.99998</v>
      </c>
      <c r="I1802" s="2" t="n">
        <f aca="false">IF(H1802&gt;0.5,1-H1802,H1802)</f>
        <v>2.000000000002E-005</v>
      </c>
      <c r="J1802" s="0" t="n">
        <v>532.9</v>
      </c>
      <c r="K1802" s="1" t="s">
        <v>12</v>
      </c>
      <c r="L1802" s="10" t="s">
        <v>3569</v>
      </c>
    </row>
    <row r="1803" customFormat="false" ht="12" hidden="false" customHeight="false" outlineLevel="0" collapsed="false">
      <c r="A1803" s="0" t="s">
        <v>3570</v>
      </c>
      <c r="B1803" s="0" t="n">
        <v>298.2</v>
      </c>
      <c r="C1803" s="1" t="s">
        <v>12</v>
      </c>
      <c r="D1803" s="2" t="n">
        <v>0.000732</v>
      </c>
      <c r="E1803" s="0" t="n">
        <v>-0.7</v>
      </c>
      <c r="F1803" s="3" t="n">
        <f aca="false">IF(E1803&gt;0,2^(E1803),-1/(2^(E1803)))</f>
        <v>-1.62450479271247</v>
      </c>
      <c r="G1803" s="1" t="s">
        <v>3117</v>
      </c>
      <c r="H1803" s="2" t="n">
        <v>0.999308</v>
      </c>
      <c r="I1803" s="2" t="n">
        <f aca="false">IF(H1803&gt;0.5,1-H1803,H1803)</f>
        <v>0.000692000000000026</v>
      </c>
      <c r="J1803" s="0" t="n">
        <v>503.4</v>
      </c>
      <c r="K1803" s="1" t="s">
        <v>12</v>
      </c>
      <c r="L1803" s="0" t="s">
        <v>3571</v>
      </c>
    </row>
    <row r="1804" customFormat="false" ht="12" hidden="false" customHeight="false" outlineLevel="0" collapsed="false">
      <c r="A1804" s="0" t="s">
        <v>3572</v>
      </c>
      <c r="B1804" s="0" t="n">
        <v>56.1</v>
      </c>
      <c r="C1804" s="1" t="s">
        <v>14</v>
      </c>
      <c r="D1804" s="2" t="n">
        <v>0.067627</v>
      </c>
      <c r="E1804" s="0" t="n">
        <v>-0.7</v>
      </c>
      <c r="F1804" s="3" t="n">
        <f aca="false">IF(E1804&gt;0,2^(E1804),-1/(2^(E1804)))</f>
        <v>-1.62450479271247</v>
      </c>
      <c r="G1804" s="1" t="s">
        <v>3117</v>
      </c>
      <c r="H1804" s="2" t="n">
        <v>0.999654</v>
      </c>
      <c r="I1804" s="2" t="n">
        <f aca="false">IF(H1804&gt;0.5,1-H1804,H1804)</f>
        <v>0.000345999999999957</v>
      </c>
      <c r="J1804" s="0" t="n">
        <v>108.4</v>
      </c>
      <c r="K1804" s="1" t="s">
        <v>12</v>
      </c>
      <c r="L1804" s="0" t="s">
        <v>3573</v>
      </c>
    </row>
    <row r="1805" customFormat="false" ht="12" hidden="false" customHeight="false" outlineLevel="0" collapsed="false">
      <c r="A1805" s="0" t="s">
        <v>3574</v>
      </c>
      <c r="B1805" s="0" t="n">
        <v>1183.6</v>
      </c>
      <c r="C1805" s="1" t="s">
        <v>12</v>
      </c>
      <c r="D1805" s="2" t="n">
        <v>0.000732</v>
      </c>
      <c r="E1805" s="0" t="n">
        <v>-0.7</v>
      </c>
      <c r="F1805" s="3" t="n">
        <f aca="false">IF(E1805&gt;0,2^(E1805),-1/(2^(E1805)))</f>
        <v>-1.62450479271247</v>
      </c>
      <c r="G1805" s="1" t="s">
        <v>3117</v>
      </c>
      <c r="H1805" s="2" t="n">
        <v>0.99998</v>
      </c>
      <c r="I1805" s="2" t="n">
        <f aca="false">IF(H1805&gt;0.5,1-H1805,H1805)</f>
        <v>2.000000000002E-005</v>
      </c>
      <c r="J1805" s="0" t="n">
        <v>1536.7</v>
      </c>
      <c r="K1805" s="1" t="s">
        <v>12</v>
      </c>
      <c r="L1805" s="10" t="s">
        <v>3575</v>
      </c>
    </row>
    <row r="1806" customFormat="false" ht="12" hidden="false" customHeight="false" outlineLevel="0" collapsed="false">
      <c r="A1806" s="0" t="s">
        <v>3576</v>
      </c>
      <c r="B1806" s="0" t="n">
        <v>152.2</v>
      </c>
      <c r="C1806" s="1" t="s">
        <v>12</v>
      </c>
      <c r="D1806" s="2" t="n">
        <v>0.018555</v>
      </c>
      <c r="E1806" s="0" t="n">
        <v>-0.7</v>
      </c>
      <c r="F1806" s="3" t="n">
        <f aca="false">IF(E1806&gt;0,2^(E1806),-1/(2^(E1806)))</f>
        <v>-1.62450479271247</v>
      </c>
      <c r="G1806" s="1" t="s">
        <v>3117</v>
      </c>
      <c r="H1806" s="2" t="n">
        <v>0.999886</v>
      </c>
      <c r="I1806" s="2" t="n">
        <f aca="false">IF(H1806&gt;0.5,1-H1806,H1806)</f>
        <v>0.000113999999999947</v>
      </c>
      <c r="J1806" s="0" t="n">
        <v>270.3</v>
      </c>
      <c r="K1806" s="1" t="s">
        <v>12</v>
      </c>
      <c r="L1806" s="0" t="s">
        <v>3577</v>
      </c>
    </row>
    <row r="1807" customFormat="false" ht="12" hidden="false" customHeight="false" outlineLevel="0" collapsed="false">
      <c r="A1807" s="0" t="s">
        <v>3578</v>
      </c>
      <c r="B1807" s="0" t="n">
        <v>1628.5</v>
      </c>
      <c r="C1807" s="1" t="s">
        <v>12</v>
      </c>
      <c r="D1807" s="2" t="n">
        <v>0.000244</v>
      </c>
      <c r="E1807" s="0" t="n">
        <v>-0.7</v>
      </c>
      <c r="F1807" s="3" t="n">
        <f aca="false">IF(E1807&gt;0,2^(E1807),-1/(2^(E1807)))</f>
        <v>-1.62450479271247</v>
      </c>
      <c r="G1807" s="1" t="s">
        <v>3117</v>
      </c>
      <c r="H1807" s="2" t="n">
        <v>0.99998</v>
      </c>
      <c r="I1807" s="2" t="n">
        <f aca="false">IF(H1807&gt;0.5,1-H1807,H1807)</f>
        <v>2.000000000002E-005</v>
      </c>
      <c r="J1807" s="0" t="n">
        <v>2601</v>
      </c>
      <c r="K1807" s="1" t="s">
        <v>12</v>
      </c>
      <c r="L1807" s="10" t="s">
        <v>3579</v>
      </c>
    </row>
    <row r="1808" customFormat="false" ht="12" hidden="false" customHeight="false" outlineLevel="0" collapsed="false">
      <c r="A1808" s="0" t="s">
        <v>3580</v>
      </c>
      <c r="B1808" s="0" t="n">
        <v>603.6</v>
      </c>
      <c r="C1808" s="1" t="s">
        <v>12</v>
      </c>
      <c r="D1808" s="2" t="n">
        <v>0.000244</v>
      </c>
      <c r="E1808" s="0" t="n">
        <v>-0.7</v>
      </c>
      <c r="F1808" s="3" t="n">
        <f aca="false">IF(E1808&gt;0,2^(E1808),-1/(2^(E1808)))</f>
        <v>-1.62450479271247</v>
      </c>
      <c r="G1808" s="1" t="s">
        <v>3117</v>
      </c>
      <c r="H1808" s="2" t="n">
        <v>0.999977</v>
      </c>
      <c r="I1808" s="2" t="n">
        <f aca="false">IF(H1808&gt;0.5,1-H1808,H1808)</f>
        <v>2.29999999999952E-005</v>
      </c>
      <c r="J1808" s="0" t="n">
        <v>903.9</v>
      </c>
      <c r="K1808" s="1" t="s">
        <v>12</v>
      </c>
      <c r="L1808" s="0" t="s">
        <v>3581</v>
      </c>
    </row>
    <row r="1809" customFormat="false" ht="12" hidden="false" customHeight="false" outlineLevel="0" collapsed="false">
      <c r="A1809" s="0" t="s">
        <v>3582</v>
      </c>
      <c r="B1809" s="0" t="n">
        <v>705.1</v>
      </c>
      <c r="C1809" s="1" t="s">
        <v>12</v>
      </c>
      <c r="D1809" s="2" t="n">
        <v>0.000244</v>
      </c>
      <c r="E1809" s="0" t="n">
        <v>-0.7</v>
      </c>
      <c r="F1809" s="3" t="n">
        <f aca="false">IF(E1809&gt;0,2^(E1809),-1/(2^(E1809)))</f>
        <v>-1.62450479271247</v>
      </c>
      <c r="G1809" s="1" t="s">
        <v>3117</v>
      </c>
      <c r="H1809" s="2" t="n">
        <v>0.99998</v>
      </c>
      <c r="I1809" s="2" t="n">
        <f aca="false">IF(H1809&gt;0.5,1-H1809,H1809)</f>
        <v>2.000000000002E-005</v>
      </c>
      <c r="J1809" s="0" t="n">
        <v>1171</v>
      </c>
      <c r="K1809" s="1" t="s">
        <v>12</v>
      </c>
      <c r="L1809" s="0" t="s">
        <v>3583</v>
      </c>
    </row>
    <row r="1810" customFormat="false" ht="12" hidden="false" customHeight="false" outlineLevel="0" collapsed="false">
      <c r="A1810" s="0" t="s">
        <v>3584</v>
      </c>
      <c r="B1810" s="0" t="n">
        <v>1374.4</v>
      </c>
      <c r="C1810" s="1" t="s">
        <v>12</v>
      </c>
      <c r="D1810" s="2" t="n">
        <v>0.005859</v>
      </c>
      <c r="E1810" s="0" t="n">
        <v>-0.7</v>
      </c>
      <c r="F1810" s="3" t="n">
        <f aca="false">IF(E1810&gt;0,2^(E1810),-1/(2^(E1810)))</f>
        <v>-1.62450479271247</v>
      </c>
      <c r="G1810" s="1" t="s">
        <v>3117</v>
      </c>
      <c r="H1810" s="2" t="n">
        <v>0.999965</v>
      </c>
      <c r="I1810" s="2" t="n">
        <f aca="false">IF(H1810&gt;0.5,1-H1810,H1810)</f>
        <v>3.50000000000073E-005</v>
      </c>
      <c r="J1810" s="0" t="n">
        <v>2807.1</v>
      </c>
      <c r="K1810" s="1" t="s">
        <v>12</v>
      </c>
      <c r="L1810" s="0" t="s">
        <v>3585</v>
      </c>
    </row>
    <row r="1811" customFormat="false" ht="12" hidden="false" customHeight="false" outlineLevel="0" collapsed="false">
      <c r="A1811" s="0" t="s">
        <v>3586</v>
      </c>
      <c r="B1811" s="0" t="n">
        <v>11704.7</v>
      </c>
      <c r="C1811" s="1" t="s">
        <v>12</v>
      </c>
      <c r="D1811" s="2" t="n">
        <v>0.000244</v>
      </c>
      <c r="E1811" s="0" t="n">
        <v>-0.7</v>
      </c>
      <c r="F1811" s="3" t="n">
        <f aca="false">IF(E1811&gt;0,2^(E1811),-1/(2^(E1811)))</f>
        <v>-1.62450479271247</v>
      </c>
      <c r="G1811" s="1" t="s">
        <v>3117</v>
      </c>
      <c r="H1811" s="2" t="n">
        <v>0.99998</v>
      </c>
      <c r="I1811" s="2" t="n">
        <f aca="false">IF(H1811&gt;0.5,1-H1811,H1811)</f>
        <v>2.000000000002E-005</v>
      </c>
      <c r="J1811" s="0" t="n">
        <v>19639.8</v>
      </c>
      <c r="K1811" s="1" t="s">
        <v>12</v>
      </c>
      <c r="L1811" s="0" t="s">
        <v>3587</v>
      </c>
    </row>
    <row r="1812" customFormat="false" ht="12" hidden="false" customHeight="false" outlineLevel="0" collapsed="false">
      <c r="A1812" s="0" t="s">
        <v>3588</v>
      </c>
      <c r="B1812" s="0" t="n">
        <v>10797.6</v>
      </c>
      <c r="C1812" s="1" t="s">
        <v>12</v>
      </c>
      <c r="D1812" s="2" t="n">
        <v>0.000244</v>
      </c>
      <c r="E1812" s="0" t="n">
        <v>-0.7</v>
      </c>
      <c r="F1812" s="3" t="n">
        <f aca="false">IF(E1812&gt;0,2^(E1812),-1/(2^(E1812)))</f>
        <v>-1.62450479271247</v>
      </c>
      <c r="G1812" s="1" t="s">
        <v>3117</v>
      </c>
      <c r="H1812" s="2" t="n">
        <v>0.99998</v>
      </c>
      <c r="I1812" s="2" t="n">
        <f aca="false">IF(H1812&gt;0.5,1-H1812,H1812)</f>
        <v>2.000000000002E-005</v>
      </c>
      <c r="J1812" s="0" t="n">
        <v>17783.7</v>
      </c>
      <c r="K1812" s="1" t="s">
        <v>12</v>
      </c>
      <c r="L1812" s="10" t="s">
        <v>3589</v>
      </c>
    </row>
    <row r="1813" customFormat="false" ht="12" hidden="false" customHeight="false" outlineLevel="0" collapsed="false">
      <c r="A1813" s="0" t="s">
        <v>3590</v>
      </c>
      <c r="B1813" s="0" t="n">
        <v>330.6</v>
      </c>
      <c r="C1813" s="1" t="s">
        <v>12</v>
      </c>
      <c r="D1813" s="2" t="n">
        <v>0.000244</v>
      </c>
      <c r="E1813" s="0" t="n">
        <v>-0.7</v>
      </c>
      <c r="F1813" s="3" t="n">
        <f aca="false">IF(E1813&gt;0,2^(E1813),-1/(2^(E1813)))</f>
        <v>-1.62450479271247</v>
      </c>
      <c r="G1813" s="1" t="s">
        <v>3117</v>
      </c>
      <c r="H1813" s="2" t="n">
        <v>0.99987</v>
      </c>
      <c r="I1813" s="2" t="n">
        <f aca="false">IF(H1813&gt;0.5,1-H1813,H1813)</f>
        <v>0.000129999999999963</v>
      </c>
      <c r="J1813" s="0" t="n">
        <v>498.1</v>
      </c>
      <c r="K1813" s="1" t="s">
        <v>12</v>
      </c>
      <c r="L1813" s="10" t="s">
        <v>3591</v>
      </c>
    </row>
    <row r="1814" customFormat="false" ht="12" hidden="false" customHeight="false" outlineLevel="0" collapsed="false">
      <c r="A1814" s="0" t="s">
        <v>3592</v>
      </c>
      <c r="B1814" s="0" t="n">
        <v>5801.2</v>
      </c>
      <c r="C1814" s="1" t="s">
        <v>12</v>
      </c>
      <c r="D1814" s="2" t="n">
        <v>0.000244</v>
      </c>
      <c r="E1814" s="0" t="n">
        <v>-0.7</v>
      </c>
      <c r="F1814" s="3" t="n">
        <f aca="false">IF(E1814&gt;0,2^(E1814),-1/(2^(E1814)))</f>
        <v>-1.62450479271247</v>
      </c>
      <c r="G1814" s="1" t="s">
        <v>3117</v>
      </c>
      <c r="H1814" s="2" t="n">
        <v>0.99998</v>
      </c>
      <c r="I1814" s="2" t="n">
        <f aca="false">IF(H1814&gt;0.5,1-H1814,H1814)</f>
        <v>2.000000000002E-005</v>
      </c>
      <c r="J1814" s="0" t="n">
        <v>9212.9</v>
      </c>
      <c r="K1814" s="1" t="s">
        <v>12</v>
      </c>
      <c r="L1814" s="10" t="s">
        <v>3593</v>
      </c>
    </row>
    <row r="1815" customFormat="false" ht="12" hidden="false" customHeight="false" outlineLevel="0" collapsed="false">
      <c r="A1815" s="0" t="s">
        <v>3594</v>
      </c>
      <c r="B1815" s="0" t="n">
        <v>169.8</v>
      </c>
      <c r="C1815" s="1" t="s">
        <v>12</v>
      </c>
      <c r="D1815" s="2" t="n">
        <v>0.000244</v>
      </c>
      <c r="E1815" s="0" t="n">
        <v>-0.7</v>
      </c>
      <c r="F1815" s="3" t="n">
        <f aca="false">IF(E1815&gt;0,2^(E1815),-1/(2^(E1815)))</f>
        <v>-1.62450479271247</v>
      </c>
      <c r="G1815" s="1" t="s">
        <v>3117</v>
      </c>
      <c r="H1815" s="2" t="n">
        <v>0.99994</v>
      </c>
      <c r="I1815" s="2" t="n">
        <f aca="false">IF(H1815&gt;0.5,1-H1815,H1815)</f>
        <v>5.9999999999949E-005</v>
      </c>
      <c r="J1815" s="0" t="n">
        <v>312.3</v>
      </c>
      <c r="K1815" s="1" t="s">
        <v>12</v>
      </c>
      <c r="L1815" s="10" t="s">
        <v>3595</v>
      </c>
    </row>
    <row r="1816" customFormat="false" ht="12" hidden="false" customHeight="false" outlineLevel="0" collapsed="false">
      <c r="A1816" s="0" t="s">
        <v>3596</v>
      </c>
      <c r="B1816" s="0" t="n">
        <v>2375.1</v>
      </c>
      <c r="C1816" s="1" t="s">
        <v>12</v>
      </c>
      <c r="D1816" s="2" t="n">
        <v>0.000244</v>
      </c>
      <c r="E1816" s="0" t="n">
        <v>-0.7</v>
      </c>
      <c r="F1816" s="3" t="n">
        <f aca="false">IF(E1816&gt;0,2^(E1816),-1/(2^(E1816)))</f>
        <v>-1.62450479271247</v>
      </c>
      <c r="G1816" s="1" t="s">
        <v>3117</v>
      </c>
      <c r="H1816" s="2" t="n">
        <v>0.99998</v>
      </c>
      <c r="I1816" s="2" t="n">
        <f aca="false">IF(H1816&gt;0.5,1-H1816,H1816)</f>
        <v>2.000000000002E-005</v>
      </c>
      <c r="J1816" s="0" t="n">
        <v>3773</v>
      </c>
      <c r="K1816" s="1" t="s">
        <v>12</v>
      </c>
      <c r="L1816" s="10" t="s">
        <v>3597</v>
      </c>
    </row>
    <row r="1817" customFormat="false" ht="12" hidden="false" customHeight="false" outlineLevel="0" collapsed="false">
      <c r="A1817" s="0" t="s">
        <v>3598</v>
      </c>
      <c r="B1817" s="0" t="n">
        <v>349.3</v>
      </c>
      <c r="C1817" s="1" t="s">
        <v>12</v>
      </c>
      <c r="D1817" s="2" t="n">
        <v>0.000244</v>
      </c>
      <c r="E1817" s="0" t="n">
        <v>-0.7</v>
      </c>
      <c r="F1817" s="3" t="n">
        <f aca="false">IF(E1817&gt;0,2^(E1817),-1/(2^(E1817)))</f>
        <v>-1.62450479271247</v>
      </c>
      <c r="G1817" s="1" t="s">
        <v>3117</v>
      </c>
      <c r="H1817" s="2" t="n">
        <v>0.999973</v>
      </c>
      <c r="I1817" s="2" t="n">
        <f aca="false">IF(H1817&gt;0.5,1-H1817,H1817)</f>
        <v>2.69999999999992E-005</v>
      </c>
      <c r="J1817" s="0" t="n">
        <v>542.7</v>
      </c>
      <c r="K1817" s="1" t="s">
        <v>12</v>
      </c>
      <c r="L1817" s="0" t="s">
        <v>3599</v>
      </c>
    </row>
    <row r="1818" customFormat="false" ht="12" hidden="false" customHeight="false" outlineLevel="0" collapsed="false">
      <c r="A1818" s="0" t="s">
        <v>3600</v>
      </c>
      <c r="B1818" s="0" t="n">
        <v>243.5</v>
      </c>
      <c r="C1818" s="1" t="s">
        <v>12</v>
      </c>
      <c r="D1818" s="2" t="n">
        <v>0.000244</v>
      </c>
      <c r="E1818" s="0" t="n">
        <v>-0.7</v>
      </c>
      <c r="F1818" s="3" t="n">
        <f aca="false">IF(E1818&gt;0,2^(E1818),-1/(2^(E1818)))</f>
        <v>-1.62450479271247</v>
      </c>
      <c r="G1818" s="1" t="s">
        <v>3117</v>
      </c>
      <c r="H1818" s="2" t="n">
        <v>0.999382</v>
      </c>
      <c r="I1818" s="2" t="n">
        <f aca="false">IF(H1818&gt;0.5,1-H1818,H1818)</f>
        <v>0.000618000000000007</v>
      </c>
      <c r="J1818" s="0" t="n">
        <v>352.4</v>
      </c>
      <c r="K1818" s="1" t="s">
        <v>12</v>
      </c>
      <c r="L1818" s="0" t="s">
        <v>3601</v>
      </c>
    </row>
    <row r="1819" customFormat="false" ht="12" hidden="false" customHeight="false" outlineLevel="0" collapsed="false">
      <c r="A1819" s="0" t="s">
        <v>3602</v>
      </c>
      <c r="B1819" s="0" t="n">
        <v>170.7</v>
      </c>
      <c r="C1819" s="1" t="s">
        <v>12</v>
      </c>
      <c r="D1819" s="2" t="n">
        <v>0.001221</v>
      </c>
      <c r="E1819" s="0" t="n">
        <v>-0.7</v>
      </c>
      <c r="F1819" s="3" t="n">
        <f aca="false">IF(E1819&gt;0,2^(E1819),-1/(2^(E1819)))</f>
        <v>-1.62450479271247</v>
      </c>
      <c r="G1819" s="1" t="s">
        <v>3117</v>
      </c>
      <c r="H1819" s="2" t="n">
        <v>0.999786</v>
      </c>
      <c r="I1819" s="2" t="n">
        <f aca="false">IF(H1819&gt;0.5,1-H1819,H1819)</f>
        <v>0.000214000000000047</v>
      </c>
      <c r="J1819" s="0" t="n">
        <v>339.9</v>
      </c>
      <c r="K1819" s="1" t="s">
        <v>12</v>
      </c>
      <c r="L1819" s="0" t="s">
        <v>3603</v>
      </c>
    </row>
    <row r="1820" customFormat="false" ht="12" hidden="false" customHeight="false" outlineLevel="0" collapsed="false">
      <c r="A1820" s="0" t="s">
        <v>3604</v>
      </c>
      <c r="B1820" s="0" t="n">
        <v>1134.2</v>
      </c>
      <c r="C1820" s="1" t="s">
        <v>12</v>
      </c>
      <c r="D1820" s="2" t="n">
        <v>0.000732</v>
      </c>
      <c r="E1820" s="0" t="n">
        <v>-0.7</v>
      </c>
      <c r="F1820" s="3" t="n">
        <f aca="false">IF(E1820&gt;0,2^(E1820),-1/(2^(E1820)))</f>
        <v>-1.62450479271247</v>
      </c>
      <c r="G1820" s="1" t="s">
        <v>3117</v>
      </c>
      <c r="H1820" s="2" t="n">
        <v>0.99998</v>
      </c>
      <c r="I1820" s="2" t="n">
        <f aca="false">IF(H1820&gt;0.5,1-H1820,H1820)</f>
        <v>2.000000000002E-005</v>
      </c>
      <c r="J1820" s="0" t="n">
        <v>1861.8</v>
      </c>
      <c r="K1820" s="1" t="s">
        <v>12</v>
      </c>
      <c r="L1820" s="0" t="s">
        <v>3605</v>
      </c>
    </row>
    <row r="1821" customFormat="false" ht="12" hidden="false" customHeight="false" outlineLevel="0" collapsed="false">
      <c r="A1821" s="0" t="s">
        <v>3606</v>
      </c>
      <c r="B1821" s="0" t="n">
        <v>805.2</v>
      </c>
      <c r="C1821" s="1" t="s">
        <v>12</v>
      </c>
      <c r="D1821" s="2" t="n">
        <v>0.000244</v>
      </c>
      <c r="E1821" s="0" t="n">
        <v>-0.7</v>
      </c>
      <c r="F1821" s="3" t="n">
        <f aca="false">IF(E1821&gt;0,2^(E1821),-1/(2^(E1821)))</f>
        <v>-1.62450479271247</v>
      </c>
      <c r="G1821" s="1" t="s">
        <v>3117</v>
      </c>
      <c r="H1821" s="2" t="n">
        <v>0.999932</v>
      </c>
      <c r="I1821" s="2" t="n">
        <f aca="false">IF(H1821&gt;0.5,1-H1821,H1821)</f>
        <v>6.7999999999957E-005</v>
      </c>
      <c r="J1821" s="0" t="n">
        <v>1247.3</v>
      </c>
      <c r="K1821" s="1" t="s">
        <v>12</v>
      </c>
      <c r="L1821" s="10" t="s">
        <v>3607</v>
      </c>
    </row>
    <row r="1822" customFormat="false" ht="12" hidden="false" customHeight="false" outlineLevel="0" collapsed="false">
      <c r="A1822" s="0" t="s">
        <v>3608</v>
      </c>
      <c r="B1822" s="0" t="n">
        <v>1433.2</v>
      </c>
      <c r="C1822" s="1" t="s">
        <v>12</v>
      </c>
      <c r="D1822" s="2" t="n">
        <v>0.000244</v>
      </c>
      <c r="E1822" s="0" t="n">
        <v>-0.7</v>
      </c>
      <c r="F1822" s="3" t="n">
        <f aca="false">IF(E1822&gt;0,2^(E1822),-1/(2^(E1822)))</f>
        <v>-1.62450479271247</v>
      </c>
      <c r="G1822" s="1" t="s">
        <v>3117</v>
      </c>
      <c r="H1822" s="2" t="n">
        <v>0.999977</v>
      </c>
      <c r="I1822" s="2" t="n">
        <f aca="false">IF(H1822&gt;0.5,1-H1822,H1822)</f>
        <v>2.29999999999952E-005</v>
      </c>
      <c r="J1822" s="0" t="n">
        <v>2073.7</v>
      </c>
      <c r="K1822" s="1" t="s">
        <v>12</v>
      </c>
      <c r="L1822" s="10" t="s">
        <v>3609</v>
      </c>
    </row>
    <row r="1823" customFormat="false" ht="12" hidden="false" customHeight="false" outlineLevel="0" collapsed="false">
      <c r="A1823" s="0" t="s">
        <v>3610</v>
      </c>
      <c r="B1823" s="0" t="n">
        <v>883</v>
      </c>
      <c r="C1823" s="1" t="s">
        <v>12</v>
      </c>
      <c r="D1823" s="2" t="n">
        <v>0.000244</v>
      </c>
      <c r="E1823" s="0" t="n">
        <v>-0.7</v>
      </c>
      <c r="F1823" s="3" t="n">
        <f aca="false">IF(E1823&gt;0,2^(E1823),-1/(2^(E1823)))</f>
        <v>-1.62450479271247</v>
      </c>
      <c r="G1823" s="1" t="s">
        <v>3117</v>
      </c>
      <c r="H1823" s="2" t="n">
        <v>0.99998</v>
      </c>
      <c r="I1823" s="2" t="n">
        <f aca="false">IF(H1823&gt;0.5,1-H1823,H1823)</f>
        <v>2.000000000002E-005</v>
      </c>
      <c r="J1823" s="0" t="n">
        <v>1429</v>
      </c>
      <c r="K1823" s="1" t="s">
        <v>12</v>
      </c>
      <c r="L1823" s="0" t="s">
        <v>3611</v>
      </c>
    </row>
    <row r="1824" customFormat="false" ht="12" hidden="false" customHeight="false" outlineLevel="0" collapsed="false">
      <c r="A1824" s="0" t="s">
        <v>3612</v>
      </c>
      <c r="B1824" s="0" t="n">
        <v>1221</v>
      </c>
      <c r="C1824" s="1" t="s">
        <v>12</v>
      </c>
      <c r="D1824" s="2" t="n">
        <v>0.000244</v>
      </c>
      <c r="E1824" s="0" t="n">
        <v>-0.7</v>
      </c>
      <c r="F1824" s="3" t="n">
        <f aca="false">IF(E1824&gt;0,2^(E1824),-1/(2^(E1824)))</f>
        <v>-1.62450479271247</v>
      </c>
      <c r="G1824" s="1" t="s">
        <v>3117</v>
      </c>
      <c r="H1824" s="2" t="n">
        <v>0.99996</v>
      </c>
      <c r="I1824" s="2" t="n">
        <f aca="false">IF(H1824&gt;0.5,1-H1824,H1824)</f>
        <v>4.000000000004E-005</v>
      </c>
      <c r="J1824" s="0" t="n">
        <v>1916.7</v>
      </c>
      <c r="K1824" s="1" t="s">
        <v>12</v>
      </c>
      <c r="L1824" s="0" t="s">
        <v>3613</v>
      </c>
    </row>
    <row r="1825" customFormat="false" ht="12" hidden="false" customHeight="false" outlineLevel="0" collapsed="false">
      <c r="A1825" s="0" t="s">
        <v>3614</v>
      </c>
      <c r="B1825" s="0" t="n">
        <v>1121.1</v>
      </c>
      <c r="C1825" s="1" t="s">
        <v>12</v>
      </c>
      <c r="D1825" s="2" t="n">
        <v>0.000244</v>
      </c>
      <c r="E1825" s="0" t="n">
        <v>-0.7</v>
      </c>
      <c r="F1825" s="3" t="n">
        <f aca="false">IF(E1825&gt;0,2^(E1825),-1/(2^(E1825)))</f>
        <v>-1.62450479271247</v>
      </c>
      <c r="G1825" s="1" t="s">
        <v>3117</v>
      </c>
      <c r="H1825" s="2" t="n">
        <v>0.999932</v>
      </c>
      <c r="I1825" s="2" t="n">
        <f aca="false">IF(H1825&gt;0.5,1-H1825,H1825)</f>
        <v>6.7999999999957E-005</v>
      </c>
      <c r="J1825" s="0" t="n">
        <v>1758.2</v>
      </c>
      <c r="K1825" s="1" t="s">
        <v>12</v>
      </c>
      <c r="L1825" s="0" t="s">
        <v>3615</v>
      </c>
    </row>
    <row r="1826" customFormat="false" ht="12" hidden="false" customHeight="false" outlineLevel="0" collapsed="false">
      <c r="A1826" s="0" t="s">
        <v>3616</v>
      </c>
      <c r="B1826" s="0" t="n">
        <v>560.6</v>
      </c>
      <c r="C1826" s="1" t="s">
        <v>12</v>
      </c>
      <c r="D1826" s="2" t="n">
        <v>0.000244</v>
      </c>
      <c r="E1826" s="0" t="n">
        <v>-0.7</v>
      </c>
      <c r="F1826" s="3" t="n">
        <f aca="false">IF(E1826&gt;0,2^(E1826),-1/(2^(E1826)))</f>
        <v>-1.62450479271247</v>
      </c>
      <c r="G1826" s="1" t="s">
        <v>3117</v>
      </c>
      <c r="H1826" s="2" t="n">
        <v>0.999853</v>
      </c>
      <c r="I1826" s="2" t="n">
        <f aca="false">IF(H1826&gt;0.5,1-H1826,H1826)</f>
        <v>0.000147000000000008</v>
      </c>
      <c r="J1826" s="0" t="n">
        <v>972.3</v>
      </c>
      <c r="K1826" s="1" t="s">
        <v>12</v>
      </c>
      <c r="L1826" s="10" t="s">
        <v>3617</v>
      </c>
    </row>
    <row r="1827" customFormat="false" ht="12" hidden="false" customHeight="false" outlineLevel="0" collapsed="false">
      <c r="A1827" s="0" t="s">
        <v>3618</v>
      </c>
      <c r="B1827" s="0" t="n">
        <v>275.8</v>
      </c>
      <c r="C1827" s="1" t="s">
        <v>12</v>
      </c>
      <c r="D1827" s="2" t="n">
        <v>0.000244</v>
      </c>
      <c r="E1827" s="0" t="n">
        <v>-0.7</v>
      </c>
      <c r="F1827" s="3" t="n">
        <f aca="false">IF(E1827&gt;0,2^(E1827),-1/(2^(E1827)))</f>
        <v>-1.62450479271247</v>
      </c>
      <c r="G1827" s="1" t="s">
        <v>3117</v>
      </c>
      <c r="H1827" s="2" t="n">
        <v>0.999034</v>
      </c>
      <c r="I1827" s="2" t="n">
        <f aca="false">IF(H1827&gt;0.5,1-H1827,H1827)</f>
        <v>0.000966000000000022</v>
      </c>
      <c r="J1827" s="0" t="n">
        <v>402.7</v>
      </c>
      <c r="K1827" s="1" t="s">
        <v>12</v>
      </c>
      <c r="L1827" s="0" t="s">
        <v>3619</v>
      </c>
    </row>
    <row r="1828" customFormat="false" ht="12" hidden="false" customHeight="false" outlineLevel="0" collapsed="false">
      <c r="A1828" s="0" t="s">
        <v>3620</v>
      </c>
      <c r="B1828" s="0" t="n">
        <v>5423.3</v>
      </c>
      <c r="C1828" s="1" t="s">
        <v>12</v>
      </c>
      <c r="D1828" s="2" t="n">
        <v>0.000244</v>
      </c>
      <c r="E1828" s="0" t="n">
        <v>-0.7</v>
      </c>
      <c r="F1828" s="3" t="n">
        <f aca="false">IF(E1828&gt;0,2^(E1828),-1/(2^(E1828)))</f>
        <v>-1.62450479271247</v>
      </c>
      <c r="G1828" s="1" t="s">
        <v>3117</v>
      </c>
      <c r="H1828" s="2" t="n">
        <v>0.99998</v>
      </c>
      <c r="I1828" s="2" t="n">
        <f aca="false">IF(H1828&gt;0.5,1-H1828,H1828)</f>
        <v>2.000000000002E-005</v>
      </c>
      <c r="J1828" s="0" t="n">
        <v>10119.2</v>
      </c>
      <c r="K1828" s="1" t="s">
        <v>12</v>
      </c>
      <c r="L1828" s="0" t="s">
        <v>3621</v>
      </c>
    </row>
    <row r="1829" customFormat="false" ht="12" hidden="false" customHeight="false" outlineLevel="0" collapsed="false">
      <c r="A1829" s="0" t="s">
        <v>3622</v>
      </c>
      <c r="B1829" s="0" t="n">
        <v>925.2</v>
      </c>
      <c r="C1829" s="1" t="s">
        <v>12</v>
      </c>
      <c r="D1829" s="2" t="n">
        <v>0.000732</v>
      </c>
      <c r="E1829" s="0" t="n">
        <v>-0.7</v>
      </c>
      <c r="F1829" s="3" t="n">
        <f aca="false">IF(E1829&gt;0,2^(E1829),-1/(2^(E1829)))</f>
        <v>-1.62450479271247</v>
      </c>
      <c r="G1829" s="1" t="s">
        <v>3117</v>
      </c>
      <c r="H1829" s="2" t="n">
        <v>0.999911</v>
      </c>
      <c r="I1829" s="2" t="n">
        <f aca="false">IF(H1829&gt;0.5,1-H1829,H1829)</f>
        <v>8.90000000000057E-005</v>
      </c>
      <c r="J1829" s="0" t="n">
        <v>1556.2</v>
      </c>
      <c r="K1829" s="1" t="s">
        <v>12</v>
      </c>
      <c r="L1829" s="0" t="s">
        <v>3623</v>
      </c>
    </row>
    <row r="1830" customFormat="false" ht="12" hidden="false" customHeight="false" outlineLevel="0" collapsed="false">
      <c r="A1830" s="0" t="s">
        <v>3624</v>
      </c>
      <c r="B1830" s="0" t="n">
        <v>920.3</v>
      </c>
      <c r="C1830" s="1" t="s">
        <v>12</v>
      </c>
      <c r="D1830" s="2" t="n">
        <v>0.000244</v>
      </c>
      <c r="E1830" s="0" t="n">
        <v>-0.7</v>
      </c>
      <c r="F1830" s="3" t="n">
        <f aca="false">IF(E1830&gt;0,2^(E1830),-1/(2^(E1830)))</f>
        <v>-1.62450479271247</v>
      </c>
      <c r="G1830" s="1" t="s">
        <v>3117</v>
      </c>
      <c r="H1830" s="2" t="n">
        <v>0.999382</v>
      </c>
      <c r="I1830" s="2" t="n">
        <f aca="false">IF(H1830&gt;0.5,1-H1830,H1830)</f>
        <v>0.000618000000000007</v>
      </c>
      <c r="J1830" s="0" t="n">
        <v>1263.2</v>
      </c>
      <c r="K1830" s="1" t="s">
        <v>12</v>
      </c>
      <c r="L1830" s="0" t="s">
        <v>3625</v>
      </c>
    </row>
    <row r="1831" customFormat="false" ht="12" hidden="false" customHeight="false" outlineLevel="0" collapsed="false">
      <c r="A1831" s="0" t="s">
        <v>3626</v>
      </c>
      <c r="B1831" s="0" t="n">
        <v>418.4</v>
      </c>
      <c r="C1831" s="1" t="s">
        <v>12</v>
      </c>
      <c r="D1831" s="2" t="n">
        <v>0.005859</v>
      </c>
      <c r="E1831" s="0" t="n">
        <v>-0.7</v>
      </c>
      <c r="F1831" s="3" t="n">
        <f aca="false">IF(E1831&gt;0,2^(E1831),-1/(2^(E1831)))</f>
        <v>-1.62450479271247</v>
      </c>
      <c r="G1831" s="1" t="s">
        <v>3117</v>
      </c>
      <c r="H1831" s="2" t="n">
        <v>0.999886</v>
      </c>
      <c r="I1831" s="2" t="n">
        <f aca="false">IF(H1831&gt;0.5,1-H1831,H1831)</f>
        <v>0.000113999999999947</v>
      </c>
      <c r="J1831" s="0" t="n">
        <v>520.7</v>
      </c>
      <c r="K1831" s="1" t="s">
        <v>12</v>
      </c>
      <c r="L1831" s="0" t="s">
        <v>3627</v>
      </c>
    </row>
    <row r="1832" customFormat="false" ht="12" hidden="false" customHeight="false" outlineLevel="0" collapsed="false">
      <c r="A1832" s="0" t="s">
        <v>3628</v>
      </c>
      <c r="B1832" s="0" t="n">
        <v>10731</v>
      </c>
      <c r="C1832" s="1" t="s">
        <v>12</v>
      </c>
      <c r="D1832" s="2" t="n">
        <v>0.000244</v>
      </c>
      <c r="E1832" s="0" t="n">
        <v>-0.7</v>
      </c>
      <c r="F1832" s="3" t="n">
        <f aca="false">IF(E1832&gt;0,2^(E1832),-1/(2^(E1832)))</f>
        <v>-1.62450479271247</v>
      </c>
      <c r="G1832" s="1" t="s">
        <v>3117</v>
      </c>
      <c r="H1832" s="2" t="n">
        <v>0.99998</v>
      </c>
      <c r="I1832" s="2" t="n">
        <f aca="false">IF(H1832&gt;0.5,1-H1832,H1832)</f>
        <v>2.000000000002E-005</v>
      </c>
      <c r="J1832" s="0" t="n">
        <v>17508.6</v>
      </c>
      <c r="K1832" s="1" t="s">
        <v>12</v>
      </c>
      <c r="L1832" s="0" t="s">
        <v>3629</v>
      </c>
    </row>
    <row r="1833" customFormat="false" ht="12" hidden="false" customHeight="false" outlineLevel="0" collapsed="false">
      <c r="A1833" s="0" t="s">
        <v>3630</v>
      </c>
      <c r="B1833" s="0" t="n">
        <v>5326.3</v>
      </c>
      <c r="C1833" s="1" t="s">
        <v>12</v>
      </c>
      <c r="D1833" s="2" t="n">
        <v>0.000244</v>
      </c>
      <c r="E1833" s="0" t="n">
        <v>-0.7</v>
      </c>
      <c r="F1833" s="3" t="n">
        <f aca="false">IF(E1833&gt;0,2^(E1833),-1/(2^(E1833)))</f>
        <v>-1.62450479271247</v>
      </c>
      <c r="G1833" s="1" t="s">
        <v>3117</v>
      </c>
      <c r="H1833" s="2" t="n">
        <v>0.99998</v>
      </c>
      <c r="I1833" s="2" t="n">
        <f aca="false">IF(H1833&gt;0.5,1-H1833,H1833)</f>
        <v>2.000000000002E-005</v>
      </c>
      <c r="J1833" s="0" t="n">
        <v>9678.5</v>
      </c>
      <c r="K1833" s="1" t="s">
        <v>12</v>
      </c>
      <c r="L1833" s="0" t="s">
        <v>3631</v>
      </c>
    </row>
    <row r="1834" customFormat="false" ht="12" hidden="false" customHeight="false" outlineLevel="0" collapsed="false">
      <c r="A1834" s="0" t="s">
        <v>3632</v>
      </c>
      <c r="B1834" s="0" t="n">
        <v>14597.1</v>
      </c>
      <c r="C1834" s="1" t="s">
        <v>12</v>
      </c>
      <c r="D1834" s="2" t="n">
        <v>0.000244</v>
      </c>
      <c r="E1834" s="0" t="n">
        <v>-0.7</v>
      </c>
      <c r="F1834" s="3" t="n">
        <f aca="false">IF(E1834&gt;0,2^(E1834),-1/(2^(E1834)))</f>
        <v>-1.62450479271247</v>
      </c>
      <c r="G1834" s="1" t="s">
        <v>3117</v>
      </c>
      <c r="H1834" s="2" t="n">
        <v>0.99998</v>
      </c>
      <c r="I1834" s="2" t="n">
        <f aca="false">IF(H1834&gt;0.5,1-H1834,H1834)</f>
        <v>2.000000000002E-005</v>
      </c>
      <c r="J1834" s="0" t="n">
        <v>22503.7</v>
      </c>
      <c r="K1834" s="1" t="s">
        <v>12</v>
      </c>
      <c r="L1834" s="10" t="s">
        <v>3633</v>
      </c>
    </row>
    <row r="1835" customFormat="false" ht="12" hidden="false" customHeight="false" outlineLevel="0" collapsed="false">
      <c r="A1835" s="0" t="s">
        <v>3634</v>
      </c>
      <c r="B1835" s="0" t="n">
        <v>297.7</v>
      </c>
      <c r="C1835" s="1" t="s">
        <v>14</v>
      </c>
      <c r="D1835" s="2" t="n">
        <v>0.149658</v>
      </c>
      <c r="E1835" s="0" t="n">
        <v>-0.7</v>
      </c>
      <c r="F1835" s="3" t="n">
        <f aca="false">IF(E1835&gt;0,2^(E1835),-1/(2^(E1835)))</f>
        <v>-1.62450479271247</v>
      </c>
      <c r="G1835" s="1" t="s">
        <v>3117</v>
      </c>
      <c r="H1835" s="2" t="n">
        <v>0.999308</v>
      </c>
      <c r="I1835" s="2" t="n">
        <f aca="false">IF(H1835&gt;0.5,1-H1835,H1835)</f>
        <v>0.000692000000000026</v>
      </c>
      <c r="J1835" s="0" t="n">
        <v>368.5</v>
      </c>
      <c r="K1835" s="1" t="s">
        <v>12</v>
      </c>
      <c r="L1835" s="10" t="s">
        <v>3635</v>
      </c>
    </row>
    <row r="1836" customFormat="false" ht="12" hidden="false" customHeight="false" outlineLevel="0" collapsed="false">
      <c r="A1836" s="0" t="s">
        <v>3636</v>
      </c>
      <c r="B1836" s="0" t="n">
        <v>1300.4</v>
      </c>
      <c r="C1836" s="1" t="s">
        <v>12</v>
      </c>
      <c r="D1836" s="2" t="n">
        <v>0.000732</v>
      </c>
      <c r="E1836" s="0" t="n">
        <v>-0.7</v>
      </c>
      <c r="F1836" s="3" t="n">
        <f aca="false">IF(E1836&gt;0,2^(E1836),-1/(2^(E1836)))</f>
        <v>-1.62450479271247</v>
      </c>
      <c r="G1836" s="1" t="s">
        <v>3117</v>
      </c>
      <c r="H1836" s="2" t="n">
        <v>0.99998</v>
      </c>
      <c r="I1836" s="2" t="n">
        <f aca="false">IF(H1836&gt;0.5,1-H1836,H1836)</f>
        <v>2.000000000002E-005</v>
      </c>
      <c r="J1836" s="0" t="n">
        <v>2431.9</v>
      </c>
      <c r="K1836" s="1" t="s">
        <v>12</v>
      </c>
      <c r="L1836" s="10" t="s">
        <v>3637</v>
      </c>
    </row>
    <row r="1837" customFormat="false" ht="12" hidden="false" customHeight="false" outlineLevel="0" collapsed="false">
      <c r="A1837" s="0" t="s">
        <v>3638</v>
      </c>
      <c r="B1837" s="0" t="n">
        <v>2710</v>
      </c>
      <c r="C1837" s="1" t="s">
        <v>12</v>
      </c>
      <c r="D1837" s="2" t="n">
        <v>0.01416</v>
      </c>
      <c r="E1837" s="0" t="n">
        <v>-0.7</v>
      </c>
      <c r="F1837" s="3" t="n">
        <f aca="false">IF(E1837&gt;0,2^(E1837),-1/(2^(E1837)))</f>
        <v>-1.62450479271247</v>
      </c>
      <c r="G1837" s="1" t="s">
        <v>3117</v>
      </c>
      <c r="H1837" s="2" t="n">
        <v>0.99998</v>
      </c>
      <c r="I1837" s="2" t="n">
        <f aca="false">IF(H1837&gt;0.5,1-H1837,H1837)</f>
        <v>2.000000000002E-005</v>
      </c>
      <c r="J1837" s="0" t="n">
        <v>4592.8</v>
      </c>
      <c r="K1837" s="1" t="s">
        <v>12</v>
      </c>
      <c r="L1837" s="0" t="s">
        <v>3639</v>
      </c>
    </row>
    <row r="1838" customFormat="false" ht="12" hidden="false" customHeight="false" outlineLevel="0" collapsed="false">
      <c r="A1838" s="0" t="s">
        <v>3640</v>
      </c>
      <c r="B1838" s="0" t="n">
        <v>1552</v>
      </c>
      <c r="C1838" s="1" t="s">
        <v>12</v>
      </c>
      <c r="D1838" s="2" t="n">
        <v>0.000244</v>
      </c>
      <c r="E1838" s="0" t="n">
        <v>-0.7</v>
      </c>
      <c r="F1838" s="3" t="n">
        <f aca="false">IF(E1838&gt;0,2^(E1838),-1/(2^(E1838)))</f>
        <v>-1.62450479271247</v>
      </c>
      <c r="G1838" s="1" t="s">
        <v>3117</v>
      </c>
      <c r="H1838" s="2" t="n">
        <v>0.99998</v>
      </c>
      <c r="I1838" s="2" t="n">
        <f aca="false">IF(H1838&gt;0.5,1-H1838,H1838)</f>
        <v>2.000000000002E-005</v>
      </c>
      <c r="J1838" s="0" t="n">
        <v>2807.8</v>
      </c>
      <c r="K1838" s="1" t="s">
        <v>12</v>
      </c>
      <c r="L1838" s="0" t="s">
        <v>3641</v>
      </c>
    </row>
    <row r="1839" customFormat="false" ht="12" hidden="false" customHeight="false" outlineLevel="0" collapsed="false">
      <c r="A1839" s="0" t="s">
        <v>3642</v>
      </c>
      <c r="B1839" s="0" t="n">
        <v>1630.9</v>
      </c>
      <c r="C1839" s="1" t="s">
        <v>12</v>
      </c>
      <c r="D1839" s="2" t="n">
        <v>0.001221</v>
      </c>
      <c r="E1839" s="0" t="n">
        <v>-0.7</v>
      </c>
      <c r="F1839" s="3" t="n">
        <f aca="false">IF(E1839&gt;0,2^(E1839),-1/(2^(E1839)))</f>
        <v>-1.62450479271247</v>
      </c>
      <c r="G1839" s="1" t="s">
        <v>3117</v>
      </c>
      <c r="H1839" s="2" t="n">
        <v>0.999965</v>
      </c>
      <c r="I1839" s="2" t="n">
        <f aca="false">IF(H1839&gt;0.5,1-H1839,H1839)</f>
        <v>3.50000000000073E-005</v>
      </c>
      <c r="J1839" s="0" t="n">
        <v>2668.5</v>
      </c>
      <c r="K1839" s="1" t="s">
        <v>12</v>
      </c>
      <c r="L1839" s="0" t="s">
        <v>3641</v>
      </c>
    </row>
    <row r="1840" customFormat="false" ht="12" hidden="false" customHeight="false" outlineLevel="0" collapsed="false">
      <c r="A1840" s="0" t="s">
        <v>3643</v>
      </c>
      <c r="B1840" s="0" t="n">
        <v>2251.2</v>
      </c>
      <c r="C1840" s="1" t="s">
        <v>12</v>
      </c>
      <c r="D1840" s="2" t="n">
        <v>0.000244</v>
      </c>
      <c r="E1840" s="0" t="n">
        <v>-0.7</v>
      </c>
      <c r="F1840" s="3" t="n">
        <f aca="false">IF(E1840&gt;0,2^(E1840),-1/(2^(E1840)))</f>
        <v>-1.62450479271247</v>
      </c>
      <c r="G1840" s="1" t="s">
        <v>3117</v>
      </c>
      <c r="H1840" s="2" t="n">
        <v>0.99998</v>
      </c>
      <c r="I1840" s="2" t="n">
        <f aca="false">IF(H1840&gt;0.5,1-H1840,H1840)</f>
        <v>2.000000000002E-005</v>
      </c>
      <c r="J1840" s="0" t="n">
        <v>3563.5</v>
      </c>
      <c r="K1840" s="1" t="s">
        <v>12</v>
      </c>
      <c r="L1840" s="10" t="s">
        <v>3644</v>
      </c>
    </row>
    <row r="1841" customFormat="false" ht="12" hidden="false" customHeight="false" outlineLevel="0" collapsed="false">
      <c r="A1841" s="0" t="s">
        <v>3645</v>
      </c>
      <c r="B1841" s="0" t="n">
        <v>1085.4</v>
      </c>
      <c r="C1841" s="1" t="s">
        <v>12</v>
      </c>
      <c r="D1841" s="2" t="n">
        <v>0.000732</v>
      </c>
      <c r="E1841" s="0" t="n">
        <v>-0.7</v>
      </c>
      <c r="F1841" s="3" t="n">
        <f aca="false">IF(E1841&gt;0,2^(E1841),-1/(2^(E1841)))</f>
        <v>-1.62450479271247</v>
      </c>
      <c r="G1841" s="1" t="s">
        <v>3117</v>
      </c>
      <c r="H1841" s="2" t="n">
        <v>0.999853</v>
      </c>
      <c r="I1841" s="2" t="n">
        <f aca="false">IF(H1841&gt;0.5,1-H1841,H1841)</f>
        <v>0.000147000000000008</v>
      </c>
      <c r="J1841" s="0" t="n">
        <v>1696.1</v>
      </c>
      <c r="K1841" s="1" t="s">
        <v>12</v>
      </c>
      <c r="L1841" s="10" t="s">
        <v>3646</v>
      </c>
    </row>
    <row r="1842" customFormat="false" ht="12" hidden="false" customHeight="false" outlineLevel="0" collapsed="false">
      <c r="A1842" s="0" t="s">
        <v>3647</v>
      </c>
      <c r="B1842" s="0" t="n">
        <v>14131.9</v>
      </c>
      <c r="C1842" s="1" t="s">
        <v>12</v>
      </c>
      <c r="D1842" s="2" t="n">
        <v>0.000244</v>
      </c>
      <c r="E1842" s="0" t="n">
        <v>-0.7</v>
      </c>
      <c r="F1842" s="3" t="n">
        <f aca="false">IF(E1842&gt;0,2^(E1842),-1/(2^(E1842)))</f>
        <v>-1.62450479271247</v>
      </c>
      <c r="G1842" s="1" t="s">
        <v>3117</v>
      </c>
      <c r="H1842" s="2" t="n">
        <v>0.99998</v>
      </c>
      <c r="I1842" s="2" t="n">
        <f aca="false">IF(H1842&gt;0.5,1-H1842,H1842)</f>
        <v>2.000000000002E-005</v>
      </c>
      <c r="J1842" s="0" t="n">
        <v>25462.2</v>
      </c>
      <c r="K1842" s="1" t="s">
        <v>12</v>
      </c>
      <c r="L1842" s="0" t="s">
        <v>3648</v>
      </c>
    </row>
    <row r="1843" customFormat="false" ht="12" hidden="false" customHeight="false" outlineLevel="0" collapsed="false">
      <c r="A1843" s="0" t="s">
        <v>3649</v>
      </c>
      <c r="B1843" s="0" t="n">
        <v>6961.1</v>
      </c>
      <c r="C1843" s="1" t="s">
        <v>12</v>
      </c>
      <c r="D1843" s="2" t="n">
        <v>0.000732</v>
      </c>
      <c r="E1843" s="0" t="n">
        <v>-0.7</v>
      </c>
      <c r="F1843" s="3" t="n">
        <f aca="false">IF(E1843&gt;0,2^(E1843),-1/(2^(E1843)))</f>
        <v>-1.62450479271247</v>
      </c>
      <c r="G1843" s="1" t="s">
        <v>3117</v>
      </c>
      <c r="H1843" s="2" t="n">
        <v>0.99998</v>
      </c>
      <c r="I1843" s="2" t="n">
        <f aca="false">IF(H1843&gt;0.5,1-H1843,H1843)</f>
        <v>2.000000000002E-005</v>
      </c>
      <c r="J1843" s="0" t="n">
        <v>11507.4</v>
      </c>
      <c r="K1843" s="1" t="s">
        <v>12</v>
      </c>
      <c r="L1843" s="0" t="s">
        <v>3650</v>
      </c>
    </row>
    <row r="1844" customFormat="false" ht="12" hidden="false" customHeight="false" outlineLevel="0" collapsed="false">
      <c r="A1844" s="0" t="s">
        <v>3651</v>
      </c>
      <c r="B1844" s="0" t="n">
        <v>1927.1</v>
      </c>
      <c r="C1844" s="1" t="s">
        <v>12</v>
      </c>
      <c r="D1844" s="2" t="n">
        <v>0.000244</v>
      </c>
      <c r="E1844" s="0" t="n">
        <v>-0.7</v>
      </c>
      <c r="F1844" s="3" t="n">
        <f aca="false">IF(E1844&gt;0,2^(E1844),-1/(2^(E1844)))</f>
        <v>-1.62450479271247</v>
      </c>
      <c r="G1844" s="1" t="s">
        <v>3117</v>
      </c>
      <c r="H1844" s="2" t="n">
        <v>0.999954</v>
      </c>
      <c r="I1844" s="2" t="n">
        <f aca="false">IF(H1844&gt;0.5,1-H1844,H1844)</f>
        <v>4.59999999999905E-005</v>
      </c>
      <c r="J1844" s="0" t="n">
        <v>3114.2</v>
      </c>
      <c r="K1844" s="1" t="s">
        <v>12</v>
      </c>
      <c r="L1844" s="10" t="s">
        <v>3652</v>
      </c>
    </row>
    <row r="1845" customFormat="false" ht="12" hidden="false" customHeight="false" outlineLevel="0" collapsed="false">
      <c r="A1845" s="0" t="s">
        <v>3653</v>
      </c>
      <c r="B1845" s="0" t="n">
        <v>11624.1</v>
      </c>
      <c r="C1845" s="1" t="s">
        <v>12</v>
      </c>
      <c r="D1845" s="2" t="n">
        <v>0.000244</v>
      </c>
      <c r="E1845" s="0" t="n">
        <v>-0.7</v>
      </c>
      <c r="F1845" s="3" t="n">
        <f aca="false">IF(E1845&gt;0,2^(E1845),-1/(2^(E1845)))</f>
        <v>-1.62450479271247</v>
      </c>
      <c r="G1845" s="1" t="s">
        <v>3117</v>
      </c>
      <c r="H1845" s="2" t="n">
        <v>0.99998</v>
      </c>
      <c r="I1845" s="2" t="n">
        <f aca="false">IF(H1845&gt;0.5,1-H1845,H1845)</f>
        <v>2.000000000002E-005</v>
      </c>
      <c r="J1845" s="0" t="n">
        <v>20348.2</v>
      </c>
      <c r="K1845" s="1" t="s">
        <v>12</v>
      </c>
      <c r="L1845" s="0" t="s">
        <v>3654</v>
      </c>
    </row>
    <row r="1846" customFormat="false" ht="12" hidden="false" customHeight="false" outlineLevel="0" collapsed="false">
      <c r="A1846" s="0" t="s">
        <v>3655</v>
      </c>
      <c r="B1846" s="0" t="n">
        <v>10426.7</v>
      </c>
      <c r="C1846" s="1" t="s">
        <v>12</v>
      </c>
      <c r="D1846" s="2" t="n">
        <v>0.000244</v>
      </c>
      <c r="E1846" s="0" t="n">
        <v>-0.7</v>
      </c>
      <c r="F1846" s="3" t="n">
        <f aca="false">IF(E1846&gt;0,2^(E1846),-1/(2^(E1846)))</f>
        <v>-1.62450479271247</v>
      </c>
      <c r="G1846" s="1" t="s">
        <v>3117</v>
      </c>
      <c r="H1846" s="2" t="n">
        <v>0.99997</v>
      </c>
      <c r="I1846" s="2" t="n">
        <f aca="false">IF(H1846&gt;0.5,1-H1846,H1846)</f>
        <v>2.99999999999745E-005</v>
      </c>
      <c r="J1846" s="0" t="n">
        <v>16799.2</v>
      </c>
      <c r="K1846" s="1" t="s">
        <v>12</v>
      </c>
      <c r="L1846" s="0" t="s">
        <v>3656</v>
      </c>
    </row>
    <row r="1847" customFormat="false" ht="12" hidden="false" customHeight="false" outlineLevel="0" collapsed="false">
      <c r="A1847" s="0" t="s">
        <v>3657</v>
      </c>
      <c r="B1847" s="0" t="n">
        <v>413.8</v>
      </c>
      <c r="C1847" s="1" t="s">
        <v>12</v>
      </c>
      <c r="D1847" s="2" t="n">
        <v>0.000244</v>
      </c>
      <c r="E1847" s="0" t="n">
        <v>-0.7</v>
      </c>
      <c r="F1847" s="3" t="n">
        <f aca="false">IF(E1847&gt;0,2^(E1847),-1/(2^(E1847)))</f>
        <v>-1.62450479271247</v>
      </c>
      <c r="G1847" s="1" t="s">
        <v>3117</v>
      </c>
      <c r="H1847" s="2" t="n">
        <v>0.999135</v>
      </c>
      <c r="I1847" s="2" t="n">
        <f aca="false">IF(H1847&gt;0.5,1-H1847,H1847)</f>
        <v>0.000865000000000005</v>
      </c>
      <c r="J1847" s="0" t="n">
        <v>727.3</v>
      </c>
      <c r="K1847" s="1" t="s">
        <v>12</v>
      </c>
      <c r="L1847" s="0" t="s">
        <v>3658</v>
      </c>
    </row>
    <row r="1848" customFormat="false" ht="12" hidden="false" customHeight="false" outlineLevel="0" collapsed="false">
      <c r="A1848" s="0" t="s">
        <v>3659</v>
      </c>
      <c r="B1848" s="0" t="n">
        <v>1153.2</v>
      </c>
      <c r="C1848" s="1" t="s">
        <v>12</v>
      </c>
      <c r="D1848" s="2" t="n">
        <v>0.00415</v>
      </c>
      <c r="E1848" s="0" t="n">
        <v>-0.7</v>
      </c>
      <c r="F1848" s="3" t="n">
        <f aca="false">IF(E1848&gt;0,2^(E1848),-1/(2^(E1848)))</f>
        <v>-1.62450479271247</v>
      </c>
      <c r="G1848" s="1" t="s">
        <v>3117</v>
      </c>
      <c r="H1848" s="2" t="n">
        <v>0.999759</v>
      </c>
      <c r="I1848" s="2" t="n">
        <f aca="false">IF(H1848&gt;0.5,1-H1848,H1848)</f>
        <v>0.000241000000000047</v>
      </c>
      <c r="J1848" s="0" t="n">
        <v>1632.4</v>
      </c>
      <c r="K1848" s="1" t="s">
        <v>12</v>
      </c>
      <c r="L1848" s="0" t="s">
        <v>3660</v>
      </c>
    </row>
    <row r="1849" customFormat="false" ht="12" hidden="false" customHeight="false" outlineLevel="0" collapsed="false">
      <c r="A1849" s="0" t="s">
        <v>3661</v>
      </c>
      <c r="B1849" s="0" t="n">
        <v>426.4</v>
      </c>
      <c r="C1849" s="1" t="s">
        <v>12</v>
      </c>
      <c r="D1849" s="2" t="n">
        <v>0.000244</v>
      </c>
      <c r="E1849" s="0" t="n">
        <v>-0.7</v>
      </c>
      <c r="F1849" s="3" t="n">
        <f aca="false">IF(E1849&gt;0,2^(E1849),-1/(2^(E1849)))</f>
        <v>-1.62450479271247</v>
      </c>
      <c r="G1849" s="1" t="s">
        <v>3117</v>
      </c>
      <c r="H1849" s="2" t="n">
        <v>0.999693</v>
      </c>
      <c r="I1849" s="2" t="n">
        <f aca="false">IF(H1849&gt;0.5,1-H1849,H1849)</f>
        <v>0.000306999999999946</v>
      </c>
      <c r="J1849" s="0" t="n">
        <v>638.5</v>
      </c>
      <c r="K1849" s="1" t="s">
        <v>12</v>
      </c>
      <c r="L1849" s="0" t="s">
        <v>3662</v>
      </c>
    </row>
    <row r="1850" customFormat="false" ht="12" hidden="false" customHeight="false" outlineLevel="0" collapsed="false">
      <c r="A1850" s="0" t="s">
        <v>3663</v>
      </c>
      <c r="B1850" s="0" t="n">
        <v>9855.6</v>
      </c>
      <c r="C1850" s="1" t="s">
        <v>12</v>
      </c>
      <c r="D1850" s="2" t="n">
        <v>0.000244</v>
      </c>
      <c r="E1850" s="0" t="n">
        <v>-0.7</v>
      </c>
      <c r="F1850" s="3" t="n">
        <f aca="false">IF(E1850&gt;0,2^(E1850),-1/(2^(E1850)))</f>
        <v>-1.62450479271247</v>
      </c>
      <c r="G1850" s="1" t="s">
        <v>3117</v>
      </c>
      <c r="H1850" s="2" t="n">
        <v>0.99997</v>
      </c>
      <c r="I1850" s="2" t="n">
        <f aca="false">IF(H1850&gt;0.5,1-H1850,H1850)</f>
        <v>2.99999999999745E-005</v>
      </c>
      <c r="J1850" s="0" t="n">
        <v>17143.5</v>
      </c>
      <c r="K1850" s="1" t="s">
        <v>12</v>
      </c>
      <c r="L1850" s="0" t="s">
        <v>3664</v>
      </c>
    </row>
    <row r="1851" customFormat="false" ht="12" hidden="false" customHeight="false" outlineLevel="0" collapsed="false">
      <c r="A1851" s="0" t="s">
        <v>3665</v>
      </c>
      <c r="B1851" s="0" t="n">
        <v>220.1</v>
      </c>
      <c r="C1851" s="1" t="s">
        <v>12</v>
      </c>
      <c r="D1851" s="2" t="n">
        <v>0.005859</v>
      </c>
      <c r="E1851" s="0" t="n">
        <v>-0.7</v>
      </c>
      <c r="F1851" s="3" t="n">
        <f aca="false">IF(E1851&gt;0,2^(E1851),-1/(2^(E1851)))</f>
        <v>-1.62450479271247</v>
      </c>
      <c r="G1851" s="1" t="s">
        <v>3117</v>
      </c>
      <c r="H1851" s="2" t="n">
        <v>0.999508</v>
      </c>
      <c r="I1851" s="2" t="n">
        <f aca="false">IF(H1851&gt;0.5,1-H1851,H1851)</f>
        <v>0.000492000000000048</v>
      </c>
      <c r="J1851" s="0" t="n">
        <v>164.2</v>
      </c>
      <c r="K1851" s="1" t="s">
        <v>12</v>
      </c>
      <c r="L1851" s="0" t="s">
        <v>3666</v>
      </c>
    </row>
    <row r="1852" customFormat="false" ht="12" hidden="false" customHeight="false" outlineLevel="0" collapsed="false">
      <c r="A1852" s="0" t="s">
        <v>3667</v>
      </c>
      <c r="B1852" s="0" t="n">
        <v>1438.7</v>
      </c>
      <c r="C1852" s="1" t="s">
        <v>12</v>
      </c>
      <c r="D1852" s="2" t="n">
        <v>0.000244</v>
      </c>
      <c r="E1852" s="0" t="n">
        <v>-0.7</v>
      </c>
      <c r="F1852" s="3" t="n">
        <f aca="false">IF(E1852&gt;0,2^(E1852),-1/(2^(E1852)))</f>
        <v>-1.62450479271247</v>
      </c>
      <c r="G1852" s="1" t="s">
        <v>3117</v>
      </c>
      <c r="H1852" s="2" t="n">
        <v>0.99998</v>
      </c>
      <c r="I1852" s="2" t="n">
        <f aca="false">IF(H1852&gt;0.5,1-H1852,H1852)</f>
        <v>2.000000000002E-005</v>
      </c>
      <c r="J1852" s="0" t="n">
        <v>2283.5</v>
      </c>
      <c r="K1852" s="1" t="s">
        <v>12</v>
      </c>
      <c r="L1852" s="0" t="s">
        <v>3324</v>
      </c>
    </row>
    <row r="1853" customFormat="false" ht="12" hidden="false" customHeight="false" outlineLevel="0" collapsed="false">
      <c r="A1853" s="0" t="s">
        <v>3668</v>
      </c>
      <c r="B1853" s="0" t="n">
        <v>1637.1</v>
      </c>
      <c r="C1853" s="1" t="s">
        <v>12</v>
      </c>
      <c r="D1853" s="2" t="n">
        <v>0.000732</v>
      </c>
      <c r="E1853" s="0" t="n">
        <v>-0.7</v>
      </c>
      <c r="F1853" s="3" t="n">
        <f aca="false">IF(E1853&gt;0,2^(E1853),-1/(2^(E1853)))</f>
        <v>-1.62450479271247</v>
      </c>
      <c r="G1853" s="1" t="s">
        <v>3117</v>
      </c>
      <c r="H1853" s="2" t="n">
        <v>0.99994</v>
      </c>
      <c r="I1853" s="2" t="n">
        <f aca="false">IF(H1853&gt;0.5,1-H1853,H1853)</f>
        <v>5.9999999999949E-005</v>
      </c>
      <c r="J1853" s="0" t="n">
        <v>2454.4</v>
      </c>
      <c r="K1853" s="1" t="s">
        <v>12</v>
      </c>
      <c r="L1853" s="0" t="s">
        <v>3669</v>
      </c>
    </row>
    <row r="1854" customFormat="false" ht="12" hidden="false" customHeight="false" outlineLevel="0" collapsed="false">
      <c r="A1854" s="0" t="s">
        <v>3670</v>
      </c>
      <c r="B1854" s="0" t="n">
        <v>455.3</v>
      </c>
      <c r="C1854" s="1" t="s">
        <v>12</v>
      </c>
      <c r="D1854" s="2" t="n">
        <v>0.000244</v>
      </c>
      <c r="E1854" s="0" t="n">
        <v>-0.7</v>
      </c>
      <c r="F1854" s="3" t="n">
        <f aca="false">IF(E1854&gt;0,2^(E1854),-1/(2^(E1854)))</f>
        <v>-1.62450479271247</v>
      </c>
      <c r="G1854" s="1" t="s">
        <v>3117</v>
      </c>
      <c r="H1854" s="2" t="n">
        <v>0.999853</v>
      </c>
      <c r="I1854" s="2" t="n">
        <f aca="false">IF(H1854&gt;0.5,1-H1854,H1854)</f>
        <v>0.000147000000000008</v>
      </c>
      <c r="J1854" s="0" t="n">
        <v>740.8</v>
      </c>
      <c r="K1854" s="1" t="s">
        <v>12</v>
      </c>
      <c r="L1854" s="10" t="s">
        <v>3671</v>
      </c>
    </row>
    <row r="1855" customFormat="false" ht="12" hidden="false" customHeight="false" outlineLevel="0" collapsed="false">
      <c r="A1855" s="0" t="s">
        <v>3672</v>
      </c>
      <c r="B1855" s="0" t="n">
        <v>419.6</v>
      </c>
      <c r="C1855" s="1" t="s">
        <v>12</v>
      </c>
      <c r="D1855" s="2" t="n">
        <v>0.000244</v>
      </c>
      <c r="E1855" s="0" t="n">
        <v>-0.7</v>
      </c>
      <c r="F1855" s="3" t="n">
        <f aca="false">IF(E1855&gt;0,2^(E1855),-1/(2^(E1855)))</f>
        <v>-1.62450479271247</v>
      </c>
      <c r="G1855" s="1" t="s">
        <v>3117</v>
      </c>
      <c r="H1855" s="2" t="n">
        <v>0.999948</v>
      </c>
      <c r="I1855" s="2" t="n">
        <f aca="false">IF(H1855&gt;0.5,1-H1855,H1855)</f>
        <v>5.2000000000052E-005</v>
      </c>
      <c r="J1855" s="0" t="n">
        <v>703</v>
      </c>
      <c r="K1855" s="1" t="s">
        <v>12</v>
      </c>
      <c r="L1855" s="0" t="s">
        <v>3673</v>
      </c>
    </row>
    <row r="1856" customFormat="false" ht="12" hidden="false" customHeight="false" outlineLevel="0" collapsed="false">
      <c r="A1856" s="0" t="s">
        <v>3674</v>
      </c>
      <c r="B1856" s="0" t="n">
        <v>872.9</v>
      </c>
      <c r="C1856" s="1" t="s">
        <v>12</v>
      </c>
      <c r="D1856" s="2" t="n">
        <v>0.000244</v>
      </c>
      <c r="E1856" s="0" t="n">
        <v>-0.7</v>
      </c>
      <c r="F1856" s="3" t="n">
        <f aca="false">IF(E1856&gt;0,2^(E1856),-1/(2^(E1856)))</f>
        <v>-1.62450479271247</v>
      </c>
      <c r="G1856" s="1" t="s">
        <v>3117</v>
      </c>
      <c r="H1856" s="2" t="n">
        <v>0.99997</v>
      </c>
      <c r="I1856" s="2" t="n">
        <f aca="false">IF(H1856&gt;0.5,1-H1856,H1856)</f>
        <v>2.99999999999745E-005</v>
      </c>
      <c r="J1856" s="0" t="n">
        <v>1337.2</v>
      </c>
      <c r="K1856" s="1" t="s">
        <v>12</v>
      </c>
      <c r="L1856" s="0" t="s">
        <v>3675</v>
      </c>
    </row>
    <row r="1857" customFormat="false" ht="12" hidden="false" customHeight="false" outlineLevel="0" collapsed="false">
      <c r="A1857" s="0" t="s">
        <v>3676</v>
      </c>
      <c r="B1857" s="0" t="n">
        <v>686.7</v>
      </c>
      <c r="C1857" s="1" t="s">
        <v>12</v>
      </c>
      <c r="D1857" s="2" t="n">
        <v>0.030273</v>
      </c>
      <c r="E1857" s="0" t="n">
        <v>-0.7</v>
      </c>
      <c r="F1857" s="3" t="n">
        <f aca="false">IF(E1857&gt;0,2^(E1857),-1/(2^(E1857)))</f>
        <v>-1.62450479271247</v>
      </c>
      <c r="G1857" s="1" t="s">
        <v>3117</v>
      </c>
      <c r="H1857" s="2" t="n">
        <v>0.999226</v>
      </c>
      <c r="I1857" s="2" t="n">
        <f aca="false">IF(H1857&gt;0.5,1-H1857,H1857)</f>
        <v>0.000774000000000052</v>
      </c>
      <c r="J1857" s="0" t="n">
        <v>686.7</v>
      </c>
      <c r="K1857" s="1" t="s">
        <v>12</v>
      </c>
      <c r="L1857" s="0" t="s">
        <v>3677</v>
      </c>
    </row>
    <row r="1858" customFormat="false" ht="12" hidden="false" customHeight="false" outlineLevel="0" collapsed="false">
      <c r="A1858" s="0" t="s">
        <v>3678</v>
      </c>
      <c r="B1858" s="0" t="n">
        <v>6302.2</v>
      </c>
      <c r="C1858" s="1" t="s">
        <v>12</v>
      </c>
      <c r="D1858" s="2" t="n">
        <v>0.000732</v>
      </c>
      <c r="E1858" s="0" t="n">
        <v>-0.7</v>
      </c>
      <c r="F1858" s="3" t="n">
        <f aca="false">IF(E1858&gt;0,2^(E1858),-1/(2^(E1858)))</f>
        <v>-1.62450479271247</v>
      </c>
      <c r="G1858" s="1" t="s">
        <v>3117</v>
      </c>
      <c r="H1858" s="2" t="n">
        <v>0.99998</v>
      </c>
      <c r="I1858" s="2" t="n">
        <f aca="false">IF(H1858&gt;0.5,1-H1858,H1858)</f>
        <v>2.000000000002E-005</v>
      </c>
      <c r="J1858" s="0" t="n">
        <v>10096.5</v>
      </c>
      <c r="K1858" s="1" t="s">
        <v>12</v>
      </c>
      <c r="L1858" s="0" t="s">
        <v>3679</v>
      </c>
    </row>
    <row r="1859" customFormat="false" ht="12" hidden="false" customHeight="false" outlineLevel="0" collapsed="false">
      <c r="A1859" s="0" t="s">
        <v>3680</v>
      </c>
      <c r="B1859" s="0" t="n">
        <v>2471.4</v>
      </c>
      <c r="C1859" s="1" t="s">
        <v>12</v>
      </c>
      <c r="D1859" s="2" t="n">
        <v>0.000244</v>
      </c>
      <c r="E1859" s="0" t="n">
        <v>-0.7</v>
      </c>
      <c r="F1859" s="3" t="n">
        <f aca="false">IF(E1859&gt;0,2^(E1859),-1/(2^(E1859)))</f>
        <v>-1.62450479271247</v>
      </c>
      <c r="G1859" s="1" t="s">
        <v>3117</v>
      </c>
      <c r="H1859" s="2" t="n">
        <v>0.99998</v>
      </c>
      <c r="I1859" s="2" t="n">
        <f aca="false">IF(H1859&gt;0.5,1-H1859,H1859)</f>
        <v>2.000000000002E-005</v>
      </c>
      <c r="J1859" s="0" t="n">
        <v>3775</v>
      </c>
      <c r="K1859" s="1" t="s">
        <v>12</v>
      </c>
      <c r="L1859" s="0" t="s">
        <v>3681</v>
      </c>
    </row>
    <row r="1860" customFormat="false" ht="12" hidden="false" customHeight="false" outlineLevel="0" collapsed="false">
      <c r="A1860" s="0" t="s">
        <v>3682</v>
      </c>
      <c r="B1860" s="0" t="n">
        <v>1110.3</v>
      </c>
      <c r="C1860" s="1" t="s">
        <v>12</v>
      </c>
      <c r="D1860" s="2" t="n">
        <v>0.000732</v>
      </c>
      <c r="E1860" s="0" t="n">
        <v>-0.7</v>
      </c>
      <c r="F1860" s="3" t="n">
        <f aca="false">IF(E1860&gt;0,2^(E1860),-1/(2^(E1860)))</f>
        <v>-1.62450479271247</v>
      </c>
      <c r="G1860" s="1" t="s">
        <v>3117</v>
      </c>
      <c r="H1860" s="2" t="n">
        <v>0.99998</v>
      </c>
      <c r="I1860" s="2" t="n">
        <f aca="false">IF(H1860&gt;0.5,1-H1860,H1860)</f>
        <v>2.000000000002E-005</v>
      </c>
      <c r="J1860" s="0" t="n">
        <v>1660.2</v>
      </c>
      <c r="K1860" s="1" t="s">
        <v>12</v>
      </c>
      <c r="L1860" s="0" t="s">
        <v>3683</v>
      </c>
    </row>
    <row r="1861" customFormat="false" ht="12" hidden="false" customHeight="false" outlineLevel="0" collapsed="false">
      <c r="A1861" s="0" t="s">
        <v>3684</v>
      </c>
      <c r="B1861" s="0" t="n">
        <v>311.6</v>
      </c>
      <c r="C1861" s="1" t="s">
        <v>12</v>
      </c>
      <c r="D1861" s="2" t="n">
        <v>0.000244</v>
      </c>
      <c r="E1861" s="0" t="n">
        <v>-0.7</v>
      </c>
      <c r="F1861" s="3" t="n">
        <f aca="false">IF(E1861&gt;0,2^(E1861),-1/(2^(E1861)))</f>
        <v>-1.62450479271247</v>
      </c>
      <c r="G1861" s="1" t="s">
        <v>3117</v>
      </c>
      <c r="H1861" s="2" t="n">
        <v>0.999759</v>
      </c>
      <c r="I1861" s="2" t="n">
        <f aca="false">IF(H1861&gt;0.5,1-H1861,H1861)</f>
        <v>0.000241000000000047</v>
      </c>
      <c r="J1861" s="0" t="n">
        <v>749.2</v>
      </c>
      <c r="K1861" s="1" t="s">
        <v>12</v>
      </c>
      <c r="L1861" s="0" t="s">
        <v>3685</v>
      </c>
    </row>
    <row r="1862" customFormat="false" ht="12" hidden="false" customHeight="false" outlineLevel="0" collapsed="false">
      <c r="A1862" s="0" t="s">
        <v>3686</v>
      </c>
      <c r="B1862" s="0" t="n">
        <v>870.9</v>
      </c>
      <c r="C1862" s="1" t="s">
        <v>12</v>
      </c>
      <c r="D1862" s="2" t="n">
        <v>0.000244</v>
      </c>
      <c r="E1862" s="0" t="n">
        <v>-0.7</v>
      </c>
      <c r="F1862" s="3" t="n">
        <f aca="false">IF(E1862&gt;0,2^(E1862),-1/(2^(E1862)))</f>
        <v>-1.62450479271247</v>
      </c>
      <c r="G1862" s="1" t="s">
        <v>3117</v>
      </c>
      <c r="H1862" s="2" t="n">
        <v>0.99998</v>
      </c>
      <c r="I1862" s="2" t="n">
        <f aca="false">IF(H1862&gt;0.5,1-H1862,H1862)</f>
        <v>2.000000000002E-005</v>
      </c>
      <c r="J1862" s="0" t="n">
        <v>1629.5</v>
      </c>
      <c r="K1862" s="1" t="s">
        <v>12</v>
      </c>
      <c r="L1862" s="0" t="s">
        <v>3687</v>
      </c>
    </row>
    <row r="1863" customFormat="false" ht="12" hidden="false" customHeight="false" outlineLevel="0" collapsed="false">
      <c r="A1863" s="0" t="s">
        <v>3688</v>
      </c>
      <c r="B1863" s="0" t="n">
        <v>1765.9</v>
      </c>
      <c r="C1863" s="1" t="s">
        <v>12</v>
      </c>
      <c r="D1863" s="2" t="n">
        <v>0.000244</v>
      </c>
      <c r="E1863" s="0" t="n">
        <v>-0.7</v>
      </c>
      <c r="F1863" s="3" t="n">
        <f aca="false">IF(E1863&gt;0,2^(E1863),-1/(2^(E1863)))</f>
        <v>-1.62450479271247</v>
      </c>
      <c r="G1863" s="1" t="s">
        <v>3117</v>
      </c>
      <c r="H1863" s="2" t="n">
        <v>0.999977</v>
      </c>
      <c r="I1863" s="2" t="n">
        <f aca="false">IF(H1863&gt;0.5,1-H1863,H1863)</f>
        <v>2.29999999999952E-005</v>
      </c>
      <c r="J1863" s="0" t="n">
        <v>2817.6</v>
      </c>
      <c r="K1863" s="1" t="s">
        <v>12</v>
      </c>
      <c r="L1863" s="0" t="s">
        <v>3689</v>
      </c>
    </row>
    <row r="1864" customFormat="false" ht="12" hidden="false" customHeight="false" outlineLevel="0" collapsed="false">
      <c r="A1864" s="0" t="s">
        <v>3690</v>
      </c>
      <c r="B1864" s="0" t="n">
        <v>1737.3</v>
      </c>
      <c r="C1864" s="1" t="s">
        <v>12</v>
      </c>
      <c r="D1864" s="2" t="n">
        <v>0.000244</v>
      </c>
      <c r="E1864" s="0" t="n">
        <v>-0.7</v>
      </c>
      <c r="F1864" s="3" t="n">
        <f aca="false">IF(E1864&gt;0,2^(E1864),-1/(2^(E1864)))</f>
        <v>-1.62450479271247</v>
      </c>
      <c r="G1864" s="1" t="s">
        <v>3117</v>
      </c>
      <c r="H1864" s="2" t="n">
        <v>0.999954</v>
      </c>
      <c r="I1864" s="2" t="n">
        <f aca="false">IF(H1864&gt;0.5,1-H1864,H1864)</f>
        <v>4.59999999999905E-005</v>
      </c>
      <c r="J1864" s="0" t="n">
        <v>2737.2</v>
      </c>
      <c r="K1864" s="1" t="s">
        <v>12</v>
      </c>
      <c r="L1864" s="0" t="s">
        <v>3691</v>
      </c>
    </row>
    <row r="1865" customFormat="false" ht="12" hidden="false" customHeight="false" outlineLevel="0" collapsed="false">
      <c r="A1865" s="0" t="s">
        <v>3692</v>
      </c>
      <c r="B1865" s="0" t="n">
        <v>899.8</v>
      </c>
      <c r="C1865" s="1" t="s">
        <v>12</v>
      </c>
      <c r="D1865" s="2" t="n">
        <v>0.000244</v>
      </c>
      <c r="E1865" s="0" t="n">
        <v>-0.7</v>
      </c>
      <c r="F1865" s="3" t="n">
        <f aca="false">IF(E1865&gt;0,2^(E1865),-1/(2^(E1865)))</f>
        <v>-1.62450479271247</v>
      </c>
      <c r="G1865" s="1" t="s">
        <v>3117</v>
      </c>
      <c r="H1865" s="2" t="n">
        <v>0.99996</v>
      </c>
      <c r="I1865" s="2" t="n">
        <f aca="false">IF(H1865&gt;0.5,1-H1865,H1865)</f>
        <v>4.000000000004E-005</v>
      </c>
      <c r="J1865" s="0" t="n">
        <v>1707.2</v>
      </c>
      <c r="K1865" s="1" t="s">
        <v>12</v>
      </c>
      <c r="L1865" s="0" t="s">
        <v>3693</v>
      </c>
    </row>
    <row r="1866" customFormat="false" ht="12" hidden="false" customHeight="false" outlineLevel="0" collapsed="false">
      <c r="A1866" s="0" t="s">
        <v>3694</v>
      </c>
      <c r="B1866" s="0" t="n">
        <v>1311.2</v>
      </c>
      <c r="C1866" s="1" t="s">
        <v>12</v>
      </c>
      <c r="D1866" s="2" t="n">
        <v>0.000244</v>
      </c>
      <c r="E1866" s="0" t="n">
        <v>-0.7</v>
      </c>
      <c r="F1866" s="3" t="n">
        <f aca="false">IF(E1866&gt;0,2^(E1866),-1/(2^(E1866)))</f>
        <v>-1.62450479271247</v>
      </c>
      <c r="G1866" s="1" t="s">
        <v>3117</v>
      </c>
      <c r="H1866" s="2" t="n">
        <v>0.999886</v>
      </c>
      <c r="I1866" s="2" t="n">
        <f aca="false">IF(H1866&gt;0.5,1-H1866,H1866)</f>
        <v>0.000113999999999947</v>
      </c>
      <c r="J1866" s="0" t="n">
        <v>2129.6</v>
      </c>
      <c r="K1866" s="1" t="s">
        <v>12</v>
      </c>
      <c r="L1866" s="0" t="s">
        <v>3695</v>
      </c>
    </row>
    <row r="1867" customFormat="false" ht="12" hidden="false" customHeight="false" outlineLevel="0" collapsed="false">
      <c r="A1867" s="0" t="s">
        <v>3696</v>
      </c>
      <c r="B1867" s="0" t="n">
        <v>1265.7</v>
      </c>
      <c r="C1867" s="1" t="s">
        <v>12</v>
      </c>
      <c r="D1867" s="2" t="n">
        <v>0.000244</v>
      </c>
      <c r="E1867" s="0" t="n">
        <v>-0.7</v>
      </c>
      <c r="F1867" s="3" t="n">
        <f aca="false">IF(E1867&gt;0,2^(E1867),-1/(2^(E1867)))</f>
        <v>-1.62450479271247</v>
      </c>
      <c r="G1867" s="1" t="s">
        <v>3117</v>
      </c>
      <c r="H1867" s="2" t="n">
        <v>0.99998</v>
      </c>
      <c r="I1867" s="2" t="n">
        <f aca="false">IF(H1867&gt;0.5,1-H1867,H1867)</f>
        <v>2.000000000002E-005</v>
      </c>
      <c r="J1867" s="0" t="n">
        <v>2089.4</v>
      </c>
      <c r="K1867" s="1" t="s">
        <v>12</v>
      </c>
      <c r="L1867" s="0" t="s">
        <v>3697</v>
      </c>
    </row>
    <row r="1868" customFormat="false" ht="12" hidden="false" customHeight="false" outlineLevel="0" collapsed="false">
      <c r="A1868" s="0" t="s">
        <v>3698</v>
      </c>
      <c r="B1868" s="0" t="n">
        <v>273</v>
      </c>
      <c r="C1868" s="1" t="s">
        <v>12</v>
      </c>
      <c r="D1868" s="2" t="n">
        <v>0.00415</v>
      </c>
      <c r="E1868" s="0" t="n">
        <v>-0.7</v>
      </c>
      <c r="F1868" s="3" t="n">
        <f aca="false">IF(E1868&gt;0,2^(E1868),-1/(2^(E1868)))</f>
        <v>-1.62450479271247</v>
      </c>
      <c r="G1868" s="1" t="s">
        <v>3117</v>
      </c>
      <c r="H1868" s="2" t="n">
        <v>0.999135</v>
      </c>
      <c r="I1868" s="2" t="n">
        <f aca="false">IF(H1868&gt;0.5,1-H1868,H1868)</f>
        <v>0.000865000000000005</v>
      </c>
      <c r="J1868" s="0" t="n">
        <v>422.6</v>
      </c>
      <c r="K1868" s="1" t="s">
        <v>12</v>
      </c>
      <c r="L1868" s="0" t="s">
        <v>3699</v>
      </c>
    </row>
    <row r="1869" customFormat="false" ht="12" hidden="false" customHeight="false" outlineLevel="0" collapsed="false">
      <c r="A1869" s="0" t="s">
        <v>3700</v>
      </c>
      <c r="B1869" s="0" t="n">
        <v>3287.6</v>
      </c>
      <c r="C1869" s="1" t="s">
        <v>12</v>
      </c>
      <c r="D1869" s="2" t="n">
        <v>0.000244</v>
      </c>
      <c r="E1869" s="0" t="n">
        <v>-0.7</v>
      </c>
      <c r="F1869" s="3" t="n">
        <f aca="false">IF(E1869&gt;0,2^(E1869),-1/(2^(E1869)))</f>
        <v>-1.62450479271247</v>
      </c>
      <c r="G1869" s="1" t="s">
        <v>3117</v>
      </c>
      <c r="H1869" s="2" t="n">
        <v>0.99998</v>
      </c>
      <c r="I1869" s="2" t="n">
        <f aca="false">IF(H1869&gt;0.5,1-H1869,H1869)</f>
        <v>2.000000000002E-005</v>
      </c>
      <c r="J1869" s="0" t="n">
        <v>5110.2</v>
      </c>
      <c r="K1869" s="1" t="s">
        <v>12</v>
      </c>
      <c r="L1869" s="0" t="s">
        <v>3701</v>
      </c>
    </row>
    <row r="1870" customFormat="false" ht="12" hidden="false" customHeight="false" outlineLevel="0" collapsed="false">
      <c r="A1870" s="0" t="s">
        <v>3702</v>
      </c>
      <c r="B1870" s="0" t="n">
        <v>657.8</v>
      </c>
      <c r="C1870" s="1" t="s">
        <v>12</v>
      </c>
      <c r="D1870" s="2" t="n">
        <v>0.000244</v>
      </c>
      <c r="E1870" s="0" t="n">
        <v>-0.7</v>
      </c>
      <c r="F1870" s="3" t="n">
        <f aca="false">IF(E1870&gt;0,2^(E1870),-1/(2^(E1870)))</f>
        <v>-1.62450479271247</v>
      </c>
      <c r="G1870" s="1" t="s">
        <v>3117</v>
      </c>
      <c r="H1870" s="2" t="n">
        <v>0.999922</v>
      </c>
      <c r="I1870" s="2" t="n">
        <f aca="false">IF(H1870&gt;0.5,1-H1870,H1870)</f>
        <v>7.80000000000225E-005</v>
      </c>
      <c r="J1870" s="0" t="n">
        <v>988.5</v>
      </c>
      <c r="K1870" s="1" t="s">
        <v>12</v>
      </c>
      <c r="L1870" s="0" t="s">
        <v>3703</v>
      </c>
    </row>
    <row r="1871" customFormat="false" ht="12" hidden="false" customHeight="false" outlineLevel="0" collapsed="false">
      <c r="A1871" s="0" t="s">
        <v>3704</v>
      </c>
      <c r="B1871" s="0" t="n">
        <v>1030.7</v>
      </c>
      <c r="C1871" s="1" t="s">
        <v>12</v>
      </c>
      <c r="D1871" s="2" t="n">
        <v>0.000244</v>
      </c>
      <c r="E1871" s="0" t="n">
        <v>-0.7</v>
      </c>
      <c r="F1871" s="3" t="n">
        <f aca="false">IF(E1871&gt;0,2^(E1871),-1/(2^(E1871)))</f>
        <v>-1.62450479271247</v>
      </c>
      <c r="G1871" s="1" t="s">
        <v>3117</v>
      </c>
      <c r="H1871" s="2" t="n">
        <v>0.999948</v>
      </c>
      <c r="I1871" s="2" t="n">
        <f aca="false">IF(H1871&gt;0.5,1-H1871,H1871)</f>
        <v>5.2000000000052E-005</v>
      </c>
      <c r="J1871" s="0" t="n">
        <v>1839.7</v>
      </c>
      <c r="K1871" s="1" t="s">
        <v>12</v>
      </c>
      <c r="L1871" s="0" t="s">
        <v>3705</v>
      </c>
    </row>
    <row r="1872" customFormat="false" ht="12" hidden="false" customHeight="false" outlineLevel="0" collapsed="false">
      <c r="A1872" s="0" t="s">
        <v>3706</v>
      </c>
      <c r="B1872" s="0" t="n">
        <v>1887.9</v>
      </c>
      <c r="C1872" s="1" t="s">
        <v>12</v>
      </c>
      <c r="D1872" s="2" t="n">
        <v>0.000244</v>
      </c>
      <c r="E1872" s="0" t="n">
        <v>-0.7</v>
      </c>
      <c r="F1872" s="3" t="n">
        <f aca="false">IF(E1872&gt;0,2^(E1872),-1/(2^(E1872)))</f>
        <v>-1.62450479271247</v>
      </c>
      <c r="G1872" s="1" t="s">
        <v>3117</v>
      </c>
      <c r="H1872" s="2" t="n">
        <v>0.99998</v>
      </c>
      <c r="I1872" s="2" t="n">
        <f aca="false">IF(H1872&gt;0.5,1-H1872,H1872)</f>
        <v>2.000000000002E-005</v>
      </c>
      <c r="J1872" s="0" t="n">
        <v>3134.7</v>
      </c>
      <c r="K1872" s="1" t="s">
        <v>12</v>
      </c>
      <c r="L1872" s="0" t="s">
        <v>3707</v>
      </c>
    </row>
    <row r="1873" customFormat="false" ht="12" hidden="false" customHeight="false" outlineLevel="0" collapsed="false">
      <c r="A1873" s="0" t="s">
        <v>3708</v>
      </c>
      <c r="B1873" s="0" t="n">
        <v>990.1</v>
      </c>
      <c r="C1873" s="1" t="s">
        <v>12</v>
      </c>
      <c r="D1873" s="2" t="n">
        <v>0.010742</v>
      </c>
      <c r="E1873" s="0" t="n">
        <v>-0.7</v>
      </c>
      <c r="F1873" s="3" t="n">
        <f aca="false">IF(E1873&gt;0,2^(E1873),-1/(2^(E1873)))</f>
        <v>-1.62450479271247</v>
      </c>
      <c r="G1873" s="1" t="s">
        <v>3117</v>
      </c>
      <c r="H1873" s="2" t="n">
        <v>0.999833</v>
      </c>
      <c r="I1873" s="2" t="n">
        <f aca="false">IF(H1873&gt;0.5,1-H1873,H1873)</f>
        <v>0.000167000000000028</v>
      </c>
      <c r="J1873" s="0" t="n">
        <v>1293.4</v>
      </c>
      <c r="K1873" s="1" t="s">
        <v>12</v>
      </c>
      <c r="L1873" s="10" t="s">
        <v>3709</v>
      </c>
    </row>
    <row r="1874" customFormat="false" ht="12" hidden="false" customHeight="false" outlineLevel="0" collapsed="false">
      <c r="A1874" s="0" t="s">
        <v>3710</v>
      </c>
      <c r="B1874" s="0" t="n">
        <v>13670.2</v>
      </c>
      <c r="C1874" s="1" t="s">
        <v>12</v>
      </c>
      <c r="D1874" s="2" t="n">
        <v>0.000244</v>
      </c>
      <c r="E1874" s="0" t="n">
        <v>-0.7</v>
      </c>
      <c r="F1874" s="3" t="n">
        <f aca="false">IF(E1874&gt;0,2^(E1874),-1/(2^(E1874)))</f>
        <v>-1.62450479271247</v>
      </c>
      <c r="G1874" s="1" t="s">
        <v>3117</v>
      </c>
      <c r="H1874" s="2" t="n">
        <v>0.99998</v>
      </c>
      <c r="I1874" s="2" t="n">
        <f aca="false">IF(H1874&gt;0.5,1-H1874,H1874)</f>
        <v>2.000000000002E-005</v>
      </c>
      <c r="J1874" s="0" t="n">
        <v>22629.6</v>
      </c>
      <c r="K1874" s="1" t="s">
        <v>12</v>
      </c>
      <c r="L1874" s="0" t="s">
        <v>3139</v>
      </c>
    </row>
    <row r="1875" customFormat="false" ht="12" hidden="false" customHeight="false" outlineLevel="0" collapsed="false">
      <c r="A1875" s="0" t="s">
        <v>3711</v>
      </c>
      <c r="B1875" s="0" t="n">
        <v>304.2</v>
      </c>
      <c r="C1875" s="1" t="s">
        <v>12</v>
      </c>
      <c r="D1875" s="2" t="n">
        <v>0.000244</v>
      </c>
      <c r="E1875" s="0" t="n">
        <v>-0.7</v>
      </c>
      <c r="F1875" s="3" t="n">
        <f aca="false">IF(E1875&gt;0,2^(E1875),-1/(2^(E1875)))</f>
        <v>-1.62450479271247</v>
      </c>
      <c r="G1875" s="1" t="s">
        <v>3117</v>
      </c>
      <c r="H1875" s="2" t="n">
        <v>0.99998</v>
      </c>
      <c r="I1875" s="2" t="n">
        <f aca="false">IF(H1875&gt;0.5,1-H1875,H1875)</f>
        <v>2.000000000002E-005</v>
      </c>
      <c r="J1875" s="0" t="n">
        <v>514.3</v>
      </c>
      <c r="K1875" s="1" t="s">
        <v>12</v>
      </c>
      <c r="L1875" s="10" t="s">
        <v>3712</v>
      </c>
    </row>
    <row r="1876" customFormat="false" ht="12" hidden="false" customHeight="false" outlineLevel="0" collapsed="false">
      <c r="A1876" s="0" t="s">
        <v>3713</v>
      </c>
      <c r="B1876" s="0" t="n">
        <v>1458.4</v>
      </c>
      <c r="C1876" s="1" t="s">
        <v>12</v>
      </c>
      <c r="D1876" s="2" t="n">
        <v>0.000244</v>
      </c>
      <c r="E1876" s="0" t="n">
        <v>-0.7</v>
      </c>
      <c r="F1876" s="3" t="n">
        <f aca="false">IF(E1876&gt;0,2^(E1876),-1/(2^(E1876)))</f>
        <v>-1.62450479271247</v>
      </c>
      <c r="G1876" s="1" t="s">
        <v>3117</v>
      </c>
      <c r="H1876" s="2" t="n">
        <v>0.999977</v>
      </c>
      <c r="I1876" s="2" t="n">
        <f aca="false">IF(H1876&gt;0.5,1-H1876,H1876)</f>
        <v>2.29999999999952E-005</v>
      </c>
      <c r="J1876" s="0" t="n">
        <v>2189.8</v>
      </c>
      <c r="K1876" s="1" t="s">
        <v>12</v>
      </c>
      <c r="L1876" s="10" t="s">
        <v>3714</v>
      </c>
    </row>
    <row r="1877" customFormat="false" ht="12" hidden="false" customHeight="false" outlineLevel="0" collapsed="false">
      <c r="A1877" s="0" t="s">
        <v>3715</v>
      </c>
      <c r="B1877" s="0" t="n">
        <v>696.8</v>
      </c>
      <c r="C1877" s="1" t="s">
        <v>12</v>
      </c>
      <c r="D1877" s="2" t="n">
        <v>0.001221</v>
      </c>
      <c r="E1877" s="0" t="n">
        <v>-0.7</v>
      </c>
      <c r="F1877" s="3" t="n">
        <f aca="false">IF(E1877&gt;0,2^(E1877),-1/(2^(E1877)))</f>
        <v>-1.62450479271247</v>
      </c>
      <c r="G1877" s="1" t="s">
        <v>3117</v>
      </c>
      <c r="H1877" s="2" t="n">
        <v>0.999954</v>
      </c>
      <c r="I1877" s="2" t="n">
        <f aca="false">IF(H1877&gt;0.5,1-H1877,H1877)</f>
        <v>4.59999999999905E-005</v>
      </c>
      <c r="J1877" s="0" t="n">
        <v>1191.3</v>
      </c>
      <c r="K1877" s="1" t="s">
        <v>12</v>
      </c>
      <c r="L1877" s="10" t="s">
        <v>3716</v>
      </c>
    </row>
    <row r="1878" customFormat="false" ht="12" hidden="false" customHeight="false" outlineLevel="0" collapsed="false">
      <c r="A1878" s="0" t="s">
        <v>3717</v>
      </c>
      <c r="B1878" s="0" t="n">
        <v>290.3</v>
      </c>
      <c r="C1878" s="1" t="s">
        <v>12</v>
      </c>
      <c r="D1878" s="2" t="n">
        <v>0.023926</v>
      </c>
      <c r="E1878" s="0" t="n">
        <v>-0.7</v>
      </c>
      <c r="F1878" s="3" t="n">
        <f aca="false">IF(E1878&gt;0,2^(E1878),-1/(2^(E1878)))</f>
        <v>-1.62450479271247</v>
      </c>
      <c r="G1878" s="1" t="s">
        <v>3117</v>
      </c>
      <c r="H1878" s="2" t="n">
        <v>0.999759</v>
      </c>
      <c r="I1878" s="2" t="n">
        <f aca="false">IF(H1878&gt;0.5,1-H1878,H1878)</f>
        <v>0.000241000000000047</v>
      </c>
      <c r="J1878" s="0" t="n">
        <v>461</v>
      </c>
      <c r="K1878" s="1" t="s">
        <v>12</v>
      </c>
      <c r="L1878" s="10" t="s">
        <v>3718</v>
      </c>
    </row>
    <row r="1879" customFormat="false" ht="12" hidden="false" customHeight="false" outlineLevel="0" collapsed="false">
      <c r="A1879" s="0" t="s">
        <v>3719</v>
      </c>
      <c r="B1879" s="0" t="n">
        <v>1941.1</v>
      </c>
      <c r="C1879" s="1" t="s">
        <v>12</v>
      </c>
      <c r="D1879" s="2" t="n">
        <v>0.000244</v>
      </c>
      <c r="E1879" s="0" t="n">
        <v>-0.7</v>
      </c>
      <c r="F1879" s="3" t="n">
        <f aca="false">IF(E1879&gt;0,2^(E1879),-1/(2^(E1879)))</f>
        <v>-1.62450479271247</v>
      </c>
      <c r="G1879" s="1" t="s">
        <v>3117</v>
      </c>
      <c r="H1879" s="2" t="n">
        <v>0.99994</v>
      </c>
      <c r="I1879" s="2" t="n">
        <f aca="false">IF(H1879&gt;0.5,1-H1879,H1879)</f>
        <v>5.9999999999949E-005</v>
      </c>
      <c r="J1879" s="0" t="n">
        <v>3340.6</v>
      </c>
      <c r="K1879" s="1" t="s">
        <v>12</v>
      </c>
      <c r="L1879" s="10" t="s">
        <v>3720</v>
      </c>
    </row>
    <row r="1880" customFormat="false" ht="12" hidden="false" customHeight="false" outlineLevel="0" collapsed="false">
      <c r="A1880" s="0" t="s">
        <v>3721</v>
      </c>
      <c r="B1880" s="0" t="n">
        <v>240.3</v>
      </c>
      <c r="C1880" s="1" t="s">
        <v>12</v>
      </c>
      <c r="D1880" s="2" t="n">
        <v>0.023926</v>
      </c>
      <c r="E1880" s="0" t="n">
        <v>-0.7</v>
      </c>
      <c r="F1880" s="3" t="n">
        <f aca="false">IF(E1880&gt;0,2^(E1880),-1/(2^(E1880)))</f>
        <v>-1.62450479271247</v>
      </c>
      <c r="G1880" s="1" t="s">
        <v>3117</v>
      </c>
      <c r="H1880" s="2" t="n">
        <v>0.999853</v>
      </c>
      <c r="I1880" s="2" t="n">
        <f aca="false">IF(H1880&gt;0.5,1-H1880,H1880)</f>
        <v>0.000147000000000008</v>
      </c>
      <c r="J1880" s="0" t="n">
        <v>353.9</v>
      </c>
      <c r="K1880" s="1" t="s">
        <v>12</v>
      </c>
      <c r="L1880" s="10" t="s">
        <v>3722</v>
      </c>
    </row>
    <row r="1881" customFormat="false" ht="12" hidden="false" customHeight="false" outlineLevel="0" collapsed="false">
      <c r="A1881" s="0" t="s">
        <v>3723</v>
      </c>
      <c r="B1881" s="0" t="n">
        <v>2909.5</v>
      </c>
      <c r="C1881" s="1" t="s">
        <v>12</v>
      </c>
      <c r="D1881" s="2" t="n">
        <v>0.000244</v>
      </c>
      <c r="E1881" s="0" t="n">
        <v>-0.7</v>
      </c>
      <c r="F1881" s="3" t="n">
        <f aca="false">IF(E1881&gt;0,2^(E1881),-1/(2^(E1881)))</f>
        <v>-1.62450479271247</v>
      </c>
      <c r="G1881" s="1" t="s">
        <v>3117</v>
      </c>
      <c r="H1881" s="2" t="n">
        <v>0.99994</v>
      </c>
      <c r="I1881" s="2" t="n">
        <f aca="false">IF(H1881&gt;0.5,1-H1881,H1881)</f>
        <v>5.9999999999949E-005</v>
      </c>
      <c r="J1881" s="0" t="n">
        <v>4735.4</v>
      </c>
      <c r="K1881" s="1" t="s">
        <v>12</v>
      </c>
      <c r="L1881" s="0" t="s">
        <v>3724</v>
      </c>
    </row>
    <row r="1882" customFormat="false" ht="12" hidden="false" customHeight="false" outlineLevel="0" collapsed="false">
      <c r="A1882" s="0" t="s">
        <v>3725</v>
      </c>
      <c r="B1882" s="0" t="n">
        <v>285.7</v>
      </c>
      <c r="C1882" s="1" t="s">
        <v>12</v>
      </c>
      <c r="D1882" s="2" t="n">
        <v>0.000732</v>
      </c>
      <c r="E1882" s="0" t="n">
        <v>-0.7</v>
      </c>
      <c r="F1882" s="3" t="n">
        <f aca="false">IF(E1882&gt;0,2^(E1882),-1/(2^(E1882)))</f>
        <v>-1.62450479271247</v>
      </c>
      <c r="G1882" s="1" t="s">
        <v>3117</v>
      </c>
      <c r="H1882" s="2" t="n">
        <v>0.999977</v>
      </c>
      <c r="I1882" s="2" t="n">
        <f aca="false">IF(H1882&gt;0.5,1-H1882,H1882)</f>
        <v>2.29999999999952E-005</v>
      </c>
      <c r="J1882" s="0" t="n">
        <v>510.7</v>
      </c>
      <c r="K1882" s="1" t="s">
        <v>12</v>
      </c>
      <c r="L1882" s="0" t="s">
        <v>3726</v>
      </c>
    </row>
    <row r="1883" customFormat="false" ht="12" hidden="false" customHeight="false" outlineLevel="0" collapsed="false">
      <c r="A1883" s="0" t="s">
        <v>3727</v>
      </c>
      <c r="B1883" s="0" t="n">
        <v>1076.8</v>
      </c>
      <c r="C1883" s="1" t="s">
        <v>12</v>
      </c>
      <c r="D1883" s="2" t="n">
        <v>0.000244</v>
      </c>
      <c r="E1883" s="0" t="n">
        <v>-0.7</v>
      </c>
      <c r="F1883" s="3" t="n">
        <f aca="false">IF(E1883&gt;0,2^(E1883),-1/(2^(E1883)))</f>
        <v>-1.62450479271247</v>
      </c>
      <c r="G1883" s="1" t="s">
        <v>3117</v>
      </c>
      <c r="H1883" s="2" t="n">
        <v>0.99998</v>
      </c>
      <c r="I1883" s="2" t="n">
        <f aca="false">IF(H1883&gt;0.5,1-H1883,H1883)</f>
        <v>2.000000000002E-005</v>
      </c>
      <c r="J1883" s="0" t="n">
        <v>1785.2</v>
      </c>
      <c r="K1883" s="1" t="s">
        <v>12</v>
      </c>
      <c r="L1883" s="0" t="s">
        <v>3728</v>
      </c>
    </row>
    <row r="1884" customFormat="false" ht="12" hidden="false" customHeight="false" outlineLevel="0" collapsed="false">
      <c r="A1884" s="0" t="s">
        <v>3729</v>
      </c>
      <c r="B1884" s="0" t="n">
        <v>2524.9</v>
      </c>
      <c r="C1884" s="1" t="s">
        <v>12</v>
      </c>
      <c r="D1884" s="2" t="n">
        <v>0.000244</v>
      </c>
      <c r="E1884" s="0" t="n">
        <v>-0.7</v>
      </c>
      <c r="F1884" s="3" t="n">
        <f aca="false">IF(E1884&gt;0,2^(E1884),-1/(2^(E1884)))</f>
        <v>-1.62450479271247</v>
      </c>
      <c r="G1884" s="1" t="s">
        <v>3117</v>
      </c>
      <c r="H1884" s="2" t="n">
        <v>0.99998</v>
      </c>
      <c r="I1884" s="2" t="n">
        <f aca="false">IF(H1884&gt;0.5,1-H1884,H1884)</f>
        <v>2.000000000002E-005</v>
      </c>
      <c r="J1884" s="0" t="n">
        <v>3936.4</v>
      </c>
      <c r="K1884" s="1" t="s">
        <v>12</v>
      </c>
      <c r="L1884" s="10" t="s">
        <v>3730</v>
      </c>
    </row>
    <row r="1885" customFormat="false" ht="12" hidden="false" customHeight="false" outlineLevel="0" collapsed="false">
      <c r="A1885" s="0" t="s">
        <v>3731</v>
      </c>
      <c r="B1885" s="0" t="n">
        <v>443</v>
      </c>
      <c r="C1885" s="1" t="s">
        <v>12</v>
      </c>
      <c r="D1885" s="2" t="n">
        <v>0.000244</v>
      </c>
      <c r="E1885" s="0" t="n">
        <v>-0.7</v>
      </c>
      <c r="F1885" s="3" t="n">
        <f aca="false">IF(E1885&gt;0,2^(E1885),-1/(2^(E1885)))</f>
        <v>-1.62450479271247</v>
      </c>
      <c r="G1885" s="1" t="s">
        <v>3117</v>
      </c>
      <c r="H1885" s="2" t="n">
        <v>0.999448</v>
      </c>
      <c r="I1885" s="2" t="n">
        <f aca="false">IF(H1885&gt;0.5,1-H1885,H1885)</f>
        <v>0.000551999999999997</v>
      </c>
      <c r="J1885" s="0" t="n">
        <v>813.9</v>
      </c>
      <c r="K1885" s="1" t="s">
        <v>12</v>
      </c>
      <c r="L1885" s="10" t="s">
        <v>3732</v>
      </c>
    </row>
    <row r="1886" customFormat="false" ht="12" hidden="false" customHeight="false" outlineLevel="0" collapsed="false">
      <c r="A1886" s="0" t="s">
        <v>3733</v>
      </c>
      <c r="B1886" s="0" t="n">
        <v>608.4</v>
      </c>
      <c r="C1886" s="1" t="s">
        <v>12</v>
      </c>
      <c r="D1886" s="2" t="n">
        <v>0.005859</v>
      </c>
      <c r="E1886" s="0" t="n">
        <v>-0.7</v>
      </c>
      <c r="F1886" s="3" t="n">
        <f aca="false">IF(E1886&gt;0,2^(E1886),-1/(2^(E1886)))</f>
        <v>-1.62450479271247</v>
      </c>
      <c r="G1886" s="1" t="s">
        <v>3117</v>
      </c>
      <c r="H1886" s="2" t="n">
        <v>0.999899</v>
      </c>
      <c r="I1886" s="2" t="n">
        <f aca="false">IF(H1886&gt;0.5,1-H1886,H1886)</f>
        <v>0.000101000000000018</v>
      </c>
      <c r="J1886" s="0" t="n">
        <v>817.3</v>
      </c>
      <c r="K1886" s="1" t="s">
        <v>12</v>
      </c>
      <c r="L1886" s="10" t="s">
        <v>3734</v>
      </c>
    </row>
    <row r="1887" customFormat="false" ht="12" hidden="false" customHeight="false" outlineLevel="0" collapsed="false">
      <c r="A1887" s="0" t="s">
        <v>3735</v>
      </c>
      <c r="B1887" s="0" t="n">
        <v>1033</v>
      </c>
      <c r="C1887" s="1" t="s">
        <v>12</v>
      </c>
      <c r="D1887" s="2" t="n">
        <v>0.000732</v>
      </c>
      <c r="E1887" s="0" t="n">
        <v>-0.7</v>
      </c>
      <c r="F1887" s="3" t="n">
        <f aca="false">IF(E1887&gt;0,2^(E1887),-1/(2^(E1887)))</f>
        <v>-1.62450479271247</v>
      </c>
      <c r="G1887" s="1" t="s">
        <v>3117</v>
      </c>
      <c r="H1887" s="2" t="n">
        <v>0.999308</v>
      </c>
      <c r="I1887" s="2" t="n">
        <f aca="false">IF(H1887&gt;0.5,1-H1887,H1887)</f>
        <v>0.000692000000000026</v>
      </c>
      <c r="J1887" s="0" t="n">
        <v>1393.1</v>
      </c>
      <c r="K1887" s="1" t="s">
        <v>12</v>
      </c>
      <c r="L1887" s="10" t="s">
        <v>3736</v>
      </c>
    </row>
    <row r="1888" customFormat="false" ht="12" hidden="false" customHeight="false" outlineLevel="0" collapsed="false">
      <c r="A1888" s="0" t="s">
        <v>3737</v>
      </c>
      <c r="B1888" s="0" t="n">
        <v>594.1</v>
      </c>
      <c r="C1888" s="1" t="s">
        <v>12</v>
      </c>
      <c r="D1888" s="2" t="n">
        <v>0.000244</v>
      </c>
      <c r="E1888" s="0" t="n">
        <v>-0.7</v>
      </c>
      <c r="F1888" s="3" t="n">
        <f aca="false">IF(E1888&gt;0,2^(E1888),-1/(2^(E1888)))</f>
        <v>-1.62450479271247</v>
      </c>
      <c r="G1888" s="1" t="s">
        <v>3117</v>
      </c>
      <c r="H1888" s="2" t="n">
        <v>0.99998</v>
      </c>
      <c r="I1888" s="2" t="n">
        <f aca="false">IF(H1888&gt;0.5,1-H1888,H1888)</f>
        <v>2.000000000002E-005</v>
      </c>
      <c r="J1888" s="0" t="n">
        <v>1054.2</v>
      </c>
      <c r="K1888" s="1" t="s">
        <v>12</v>
      </c>
      <c r="L1888" s="10" t="s">
        <v>3738</v>
      </c>
    </row>
    <row r="1889" customFormat="false" ht="12" hidden="false" customHeight="false" outlineLevel="0" collapsed="false">
      <c r="A1889" s="0" t="s">
        <v>3739</v>
      </c>
      <c r="B1889" s="0" t="n">
        <v>452.1</v>
      </c>
      <c r="C1889" s="1" t="s">
        <v>12</v>
      </c>
      <c r="D1889" s="2" t="n">
        <v>0.008057</v>
      </c>
      <c r="E1889" s="0" t="n">
        <v>-0.7</v>
      </c>
      <c r="F1889" s="3" t="n">
        <f aca="false">IF(E1889&gt;0,2^(E1889),-1/(2^(E1889)))</f>
        <v>-1.62450479271247</v>
      </c>
      <c r="G1889" s="1" t="s">
        <v>3117</v>
      </c>
      <c r="H1889" s="2" t="n">
        <v>0.999508</v>
      </c>
      <c r="I1889" s="2" t="n">
        <f aca="false">IF(H1889&gt;0.5,1-H1889,H1889)</f>
        <v>0.000492000000000048</v>
      </c>
      <c r="J1889" s="0" t="n">
        <v>819.4</v>
      </c>
      <c r="K1889" s="1" t="s">
        <v>12</v>
      </c>
      <c r="L1889" s="0" t="s">
        <v>3740</v>
      </c>
    </row>
    <row r="1890" customFormat="false" ht="12" hidden="false" customHeight="false" outlineLevel="0" collapsed="false">
      <c r="A1890" s="0" t="s">
        <v>3741</v>
      </c>
      <c r="B1890" s="0" t="n">
        <v>114.9</v>
      </c>
      <c r="C1890" s="1" t="s">
        <v>12</v>
      </c>
      <c r="D1890" s="2" t="n">
        <v>0.018555</v>
      </c>
      <c r="E1890" s="0" t="n">
        <v>-0.7</v>
      </c>
      <c r="F1890" s="3" t="n">
        <f aca="false">IF(E1890&gt;0,2^(E1890),-1/(2^(E1890)))</f>
        <v>-1.62450479271247</v>
      </c>
      <c r="G1890" s="1" t="s">
        <v>3117</v>
      </c>
      <c r="H1890" s="2" t="n">
        <v>0.999508</v>
      </c>
      <c r="I1890" s="2" t="n">
        <f aca="false">IF(H1890&gt;0.5,1-H1890,H1890)</f>
        <v>0.000492000000000048</v>
      </c>
      <c r="J1890" s="0" t="n">
        <v>211.8</v>
      </c>
      <c r="K1890" s="1" t="s">
        <v>12</v>
      </c>
      <c r="L1890" s="0" t="s">
        <v>3742</v>
      </c>
    </row>
    <row r="1891" customFormat="false" ht="12" hidden="false" customHeight="false" outlineLevel="0" collapsed="false">
      <c r="A1891" s="0" t="s">
        <v>3743</v>
      </c>
      <c r="B1891" s="0" t="n">
        <v>358.2</v>
      </c>
      <c r="C1891" s="1" t="s">
        <v>12</v>
      </c>
      <c r="D1891" s="2" t="n">
        <v>0.000732</v>
      </c>
      <c r="E1891" s="0" t="n">
        <v>-0.7</v>
      </c>
      <c r="F1891" s="3" t="n">
        <f aca="false">IF(E1891&gt;0,2^(E1891),-1/(2^(E1891)))</f>
        <v>-1.62450479271247</v>
      </c>
      <c r="G1891" s="1" t="s">
        <v>3117</v>
      </c>
      <c r="H1891" s="2" t="n">
        <v>0.999977</v>
      </c>
      <c r="I1891" s="2" t="n">
        <f aca="false">IF(H1891&gt;0.5,1-H1891,H1891)</f>
        <v>2.29999999999952E-005</v>
      </c>
      <c r="J1891" s="0" t="n">
        <v>621.6</v>
      </c>
      <c r="K1891" s="1" t="s">
        <v>12</v>
      </c>
      <c r="L1891" s="0" t="s">
        <v>3744</v>
      </c>
    </row>
    <row r="1892" customFormat="false" ht="12" hidden="false" customHeight="false" outlineLevel="0" collapsed="false">
      <c r="A1892" s="0" t="s">
        <v>3745</v>
      </c>
      <c r="B1892" s="0" t="n">
        <v>3517.7</v>
      </c>
      <c r="C1892" s="1" t="s">
        <v>12</v>
      </c>
      <c r="D1892" s="2" t="n">
        <v>0.000244</v>
      </c>
      <c r="E1892" s="0" t="n">
        <v>-0.7</v>
      </c>
      <c r="F1892" s="3" t="n">
        <f aca="false">IF(E1892&gt;0,2^(E1892),-1/(2^(E1892)))</f>
        <v>-1.62450479271247</v>
      </c>
      <c r="G1892" s="1" t="s">
        <v>3117</v>
      </c>
      <c r="H1892" s="2" t="n">
        <v>0.99998</v>
      </c>
      <c r="I1892" s="2" t="n">
        <f aca="false">IF(H1892&gt;0.5,1-H1892,H1892)</f>
        <v>2.000000000002E-005</v>
      </c>
      <c r="J1892" s="0" t="n">
        <v>6409</v>
      </c>
      <c r="K1892" s="1" t="s">
        <v>12</v>
      </c>
      <c r="L1892" s="0" t="s">
        <v>3746</v>
      </c>
    </row>
    <row r="1893" customFormat="false" ht="12" hidden="false" customHeight="false" outlineLevel="0" collapsed="false">
      <c r="A1893" s="0" t="s">
        <v>3747</v>
      </c>
      <c r="B1893" s="0" t="n">
        <v>6479.8</v>
      </c>
      <c r="C1893" s="1" t="s">
        <v>12</v>
      </c>
      <c r="D1893" s="2" t="n">
        <v>0.000244</v>
      </c>
      <c r="E1893" s="0" t="n">
        <v>-0.7</v>
      </c>
      <c r="F1893" s="3" t="n">
        <f aca="false">IF(E1893&gt;0,2^(E1893),-1/(2^(E1893)))</f>
        <v>-1.62450479271247</v>
      </c>
      <c r="G1893" s="1" t="s">
        <v>3117</v>
      </c>
      <c r="H1893" s="2" t="n">
        <v>0.999922</v>
      </c>
      <c r="I1893" s="2" t="n">
        <f aca="false">IF(H1893&gt;0.5,1-H1893,H1893)</f>
        <v>7.80000000000225E-005</v>
      </c>
      <c r="J1893" s="0" t="n">
        <v>10344</v>
      </c>
      <c r="K1893" s="1" t="s">
        <v>12</v>
      </c>
      <c r="L1893" s="0" t="s">
        <v>3748</v>
      </c>
    </row>
    <row r="1894" customFormat="false" ht="12" hidden="false" customHeight="false" outlineLevel="0" collapsed="false">
      <c r="A1894" s="0" t="s">
        <v>3749</v>
      </c>
      <c r="B1894" s="0" t="n">
        <v>5066.8</v>
      </c>
      <c r="C1894" s="1" t="s">
        <v>12</v>
      </c>
      <c r="D1894" s="2" t="n">
        <v>0.000244</v>
      </c>
      <c r="E1894" s="0" t="n">
        <v>-0.7</v>
      </c>
      <c r="F1894" s="3" t="n">
        <f aca="false">IF(E1894&gt;0,2^(E1894),-1/(2^(E1894)))</f>
        <v>-1.62450479271247</v>
      </c>
      <c r="G1894" s="1" t="s">
        <v>3117</v>
      </c>
      <c r="H1894" s="2" t="n">
        <v>0.999965</v>
      </c>
      <c r="I1894" s="2" t="n">
        <f aca="false">IF(H1894&gt;0.5,1-H1894,H1894)</f>
        <v>3.50000000000073E-005</v>
      </c>
      <c r="J1894" s="0" t="n">
        <v>8138</v>
      </c>
      <c r="K1894" s="1" t="s">
        <v>12</v>
      </c>
      <c r="L1894" s="0" t="s">
        <v>3750</v>
      </c>
    </row>
    <row r="1895" customFormat="false" ht="12" hidden="false" customHeight="false" outlineLevel="0" collapsed="false">
      <c r="A1895" s="0" t="s">
        <v>3751</v>
      </c>
      <c r="B1895" s="0" t="n">
        <v>931.1</v>
      </c>
      <c r="C1895" s="1" t="s">
        <v>12</v>
      </c>
      <c r="D1895" s="2" t="n">
        <v>0.00415</v>
      </c>
      <c r="E1895" s="0" t="n">
        <v>-0.7</v>
      </c>
      <c r="F1895" s="3" t="n">
        <f aca="false">IF(E1895&gt;0,2^(E1895),-1/(2^(E1895)))</f>
        <v>-1.62450479271247</v>
      </c>
      <c r="G1895" s="1" t="s">
        <v>3117</v>
      </c>
      <c r="H1895" s="2" t="n">
        <v>0.999562</v>
      </c>
      <c r="I1895" s="2" t="n">
        <f aca="false">IF(H1895&gt;0.5,1-H1895,H1895)</f>
        <v>0.000438000000000049</v>
      </c>
      <c r="J1895" s="0" t="n">
        <v>1833.3</v>
      </c>
      <c r="K1895" s="1" t="s">
        <v>12</v>
      </c>
      <c r="L1895" s="0" t="s">
        <v>3752</v>
      </c>
    </row>
    <row r="1896" customFormat="false" ht="12" hidden="false" customHeight="false" outlineLevel="0" collapsed="false">
      <c r="A1896" s="0" t="s">
        <v>3753</v>
      </c>
      <c r="B1896" s="0" t="n">
        <v>4908.4</v>
      </c>
      <c r="C1896" s="1" t="s">
        <v>12</v>
      </c>
      <c r="D1896" s="2" t="n">
        <v>0.000244</v>
      </c>
      <c r="E1896" s="0" t="n">
        <v>-0.7</v>
      </c>
      <c r="F1896" s="3" t="n">
        <f aca="false">IF(E1896&gt;0,2^(E1896),-1/(2^(E1896)))</f>
        <v>-1.62450479271247</v>
      </c>
      <c r="G1896" s="1" t="s">
        <v>3117</v>
      </c>
      <c r="H1896" s="2" t="n">
        <v>0.99998</v>
      </c>
      <c r="I1896" s="2" t="n">
        <f aca="false">IF(H1896&gt;0.5,1-H1896,H1896)</f>
        <v>2.000000000002E-005</v>
      </c>
      <c r="J1896" s="0" t="n">
        <v>7736.5</v>
      </c>
      <c r="K1896" s="1" t="s">
        <v>12</v>
      </c>
      <c r="L1896" s="10" t="s">
        <v>3754</v>
      </c>
    </row>
    <row r="1897" customFormat="false" ht="12" hidden="false" customHeight="false" outlineLevel="0" collapsed="false">
      <c r="A1897" s="0" t="s">
        <v>3755</v>
      </c>
      <c r="B1897" s="0" t="n">
        <v>3563.4</v>
      </c>
      <c r="C1897" s="1" t="s">
        <v>12</v>
      </c>
      <c r="D1897" s="2" t="n">
        <v>0.000244</v>
      </c>
      <c r="E1897" s="0" t="n">
        <v>-0.7</v>
      </c>
      <c r="F1897" s="3" t="n">
        <f aca="false">IF(E1897&gt;0,2^(E1897),-1/(2^(E1897)))</f>
        <v>-1.62450479271247</v>
      </c>
      <c r="G1897" s="1" t="s">
        <v>3117</v>
      </c>
      <c r="H1897" s="2" t="n">
        <v>0.999886</v>
      </c>
      <c r="I1897" s="2" t="n">
        <f aca="false">IF(H1897&gt;0.5,1-H1897,H1897)</f>
        <v>0.000113999999999947</v>
      </c>
      <c r="J1897" s="0" t="n">
        <v>5155.4</v>
      </c>
      <c r="K1897" s="1" t="s">
        <v>12</v>
      </c>
      <c r="L1897" s="0" t="s">
        <v>3756</v>
      </c>
    </row>
    <row r="1898" customFormat="false" ht="12" hidden="false" customHeight="false" outlineLevel="0" collapsed="false">
      <c r="A1898" s="0" t="s">
        <v>3757</v>
      </c>
      <c r="B1898" s="0" t="n">
        <v>7617.3</v>
      </c>
      <c r="C1898" s="1" t="s">
        <v>12</v>
      </c>
      <c r="D1898" s="2" t="n">
        <v>0.000244</v>
      </c>
      <c r="E1898" s="0" t="n">
        <v>-0.7</v>
      </c>
      <c r="F1898" s="3" t="n">
        <f aca="false">IF(E1898&gt;0,2^(E1898),-1/(2^(E1898)))</f>
        <v>-1.62450479271247</v>
      </c>
      <c r="G1898" s="1" t="s">
        <v>3117</v>
      </c>
      <c r="H1898" s="2" t="n">
        <v>0.999932</v>
      </c>
      <c r="I1898" s="2" t="n">
        <f aca="false">IF(H1898&gt;0.5,1-H1898,H1898)</f>
        <v>6.7999999999957E-005</v>
      </c>
      <c r="J1898" s="0" t="n">
        <v>13292.2</v>
      </c>
      <c r="K1898" s="1" t="s">
        <v>12</v>
      </c>
      <c r="L1898" s="0" t="s">
        <v>3758</v>
      </c>
    </row>
    <row r="1899" customFormat="false" ht="12" hidden="false" customHeight="false" outlineLevel="0" collapsed="false">
      <c r="A1899" s="0" t="s">
        <v>3759</v>
      </c>
      <c r="B1899" s="0" t="n">
        <v>11753</v>
      </c>
      <c r="C1899" s="1" t="s">
        <v>12</v>
      </c>
      <c r="D1899" s="2" t="n">
        <v>0.000244</v>
      </c>
      <c r="E1899" s="0" t="n">
        <v>-0.7</v>
      </c>
      <c r="F1899" s="3" t="n">
        <f aca="false">IF(E1899&gt;0,2^(E1899),-1/(2^(E1899)))</f>
        <v>-1.62450479271247</v>
      </c>
      <c r="G1899" s="1" t="s">
        <v>3117</v>
      </c>
      <c r="H1899" s="2" t="n">
        <v>0.99998</v>
      </c>
      <c r="I1899" s="2" t="n">
        <f aca="false">IF(H1899&gt;0.5,1-H1899,H1899)</f>
        <v>2.000000000002E-005</v>
      </c>
      <c r="J1899" s="0" t="n">
        <v>17732.4</v>
      </c>
      <c r="K1899" s="1" t="s">
        <v>12</v>
      </c>
      <c r="L1899" s="10" t="s">
        <v>3633</v>
      </c>
    </row>
    <row r="1900" customFormat="false" ht="12" hidden="false" customHeight="false" outlineLevel="0" collapsed="false">
      <c r="A1900" s="0" t="s">
        <v>3760</v>
      </c>
      <c r="B1900" s="0" t="n">
        <v>10743.6</v>
      </c>
      <c r="C1900" s="1" t="s">
        <v>12</v>
      </c>
      <c r="D1900" s="2" t="n">
        <v>0.000244</v>
      </c>
      <c r="E1900" s="0" t="n">
        <v>-0.7</v>
      </c>
      <c r="F1900" s="3" t="n">
        <f aca="false">IF(E1900&gt;0,2^(E1900),-1/(2^(E1900)))</f>
        <v>-1.62450479271247</v>
      </c>
      <c r="G1900" s="1" t="s">
        <v>3117</v>
      </c>
      <c r="H1900" s="2" t="n">
        <v>0.99998</v>
      </c>
      <c r="I1900" s="2" t="n">
        <f aca="false">IF(H1900&gt;0.5,1-H1900,H1900)</f>
        <v>2.000000000002E-005</v>
      </c>
      <c r="J1900" s="0" t="n">
        <v>18275.5</v>
      </c>
      <c r="K1900" s="1" t="s">
        <v>12</v>
      </c>
      <c r="L1900" s="0" t="s">
        <v>3761</v>
      </c>
    </row>
    <row r="1901" customFormat="false" ht="12" hidden="false" customHeight="false" outlineLevel="0" collapsed="false">
      <c r="A1901" s="0" t="s">
        <v>3762</v>
      </c>
      <c r="B1901" s="0" t="n">
        <v>731.3</v>
      </c>
      <c r="C1901" s="1" t="s">
        <v>12</v>
      </c>
      <c r="D1901" s="2" t="n">
        <v>0.000244</v>
      </c>
      <c r="E1901" s="0" t="n">
        <v>-0.7</v>
      </c>
      <c r="F1901" s="3" t="n">
        <f aca="false">IF(E1901&gt;0,2^(E1901),-1/(2^(E1901)))</f>
        <v>-1.62450479271247</v>
      </c>
      <c r="G1901" s="1" t="s">
        <v>3117</v>
      </c>
      <c r="H1901" s="2" t="n">
        <v>0.999811</v>
      </c>
      <c r="I1901" s="2" t="n">
        <f aca="false">IF(H1901&gt;0.5,1-H1901,H1901)</f>
        <v>0.000188999999999995</v>
      </c>
      <c r="J1901" s="0" t="n">
        <v>1073</v>
      </c>
      <c r="K1901" s="1" t="s">
        <v>12</v>
      </c>
      <c r="L1901" s="0" t="s">
        <v>3763</v>
      </c>
    </row>
    <row r="1902" customFormat="false" ht="12" hidden="false" customHeight="false" outlineLevel="0" collapsed="false">
      <c r="A1902" s="0" t="s">
        <v>3764</v>
      </c>
      <c r="B1902" s="0" t="n">
        <v>10413.1</v>
      </c>
      <c r="C1902" s="1" t="s">
        <v>12</v>
      </c>
      <c r="D1902" s="2" t="n">
        <v>0.000244</v>
      </c>
      <c r="E1902" s="0" t="n">
        <v>-0.7</v>
      </c>
      <c r="F1902" s="3" t="n">
        <f aca="false">IF(E1902&gt;0,2^(E1902),-1/(2^(E1902)))</f>
        <v>-1.62450479271247</v>
      </c>
      <c r="G1902" s="1" t="s">
        <v>3117</v>
      </c>
      <c r="H1902" s="2" t="n">
        <v>0.999948</v>
      </c>
      <c r="I1902" s="2" t="n">
        <f aca="false">IF(H1902&gt;0.5,1-H1902,H1902)</f>
        <v>5.2000000000052E-005</v>
      </c>
      <c r="J1902" s="0" t="n">
        <v>17696.9</v>
      </c>
      <c r="K1902" s="1" t="s">
        <v>12</v>
      </c>
      <c r="L1902" s="0" t="s">
        <v>3765</v>
      </c>
    </row>
    <row r="1903" customFormat="false" ht="12" hidden="false" customHeight="false" outlineLevel="0" collapsed="false">
      <c r="A1903" s="0" t="s">
        <v>3766</v>
      </c>
      <c r="B1903" s="0" t="n">
        <v>4471.3</v>
      </c>
      <c r="C1903" s="1" t="s">
        <v>12</v>
      </c>
      <c r="D1903" s="2" t="n">
        <v>0.000244</v>
      </c>
      <c r="E1903" s="0" t="n">
        <v>-0.7</v>
      </c>
      <c r="F1903" s="3" t="n">
        <f aca="false">IF(E1903&gt;0,2^(E1903),-1/(2^(E1903)))</f>
        <v>-1.62450479271247</v>
      </c>
      <c r="G1903" s="1" t="s">
        <v>3117</v>
      </c>
      <c r="H1903" s="2" t="n">
        <v>0.99998</v>
      </c>
      <c r="I1903" s="2" t="n">
        <f aca="false">IF(H1903&gt;0.5,1-H1903,H1903)</f>
        <v>2.000000000002E-005</v>
      </c>
      <c r="J1903" s="0" t="n">
        <v>8981.3</v>
      </c>
      <c r="K1903" s="1" t="s">
        <v>12</v>
      </c>
      <c r="L1903" s="0" t="s">
        <v>3767</v>
      </c>
    </row>
    <row r="1904" customFormat="false" ht="12" hidden="false" customHeight="false" outlineLevel="0" collapsed="false">
      <c r="A1904" s="0" t="s">
        <v>3768</v>
      </c>
      <c r="B1904" s="0" t="n">
        <v>6619.7</v>
      </c>
      <c r="C1904" s="1" t="s">
        <v>12</v>
      </c>
      <c r="D1904" s="2" t="n">
        <v>0.000244</v>
      </c>
      <c r="E1904" s="0" t="n">
        <v>-0.7</v>
      </c>
      <c r="F1904" s="3" t="n">
        <f aca="false">IF(E1904&gt;0,2^(E1904),-1/(2^(E1904)))</f>
        <v>-1.62450479271247</v>
      </c>
      <c r="G1904" s="1" t="s">
        <v>3117</v>
      </c>
      <c r="H1904" s="2" t="n">
        <v>0.99998</v>
      </c>
      <c r="I1904" s="2" t="n">
        <f aca="false">IF(H1904&gt;0.5,1-H1904,H1904)</f>
        <v>2.000000000002E-005</v>
      </c>
      <c r="J1904" s="0" t="n">
        <v>11382.9</v>
      </c>
      <c r="K1904" s="1" t="s">
        <v>12</v>
      </c>
      <c r="L1904" s="0" t="s">
        <v>3769</v>
      </c>
    </row>
    <row r="1905" customFormat="false" ht="12" hidden="false" customHeight="false" outlineLevel="0" collapsed="false">
      <c r="A1905" s="0" t="s">
        <v>3770</v>
      </c>
      <c r="B1905" s="0" t="n">
        <v>16430.4</v>
      </c>
      <c r="C1905" s="1" t="s">
        <v>12</v>
      </c>
      <c r="D1905" s="2" t="n">
        <v>0.000244</v>
      </c>
      <c r="E1905" s="0" t="n">
        <v>-0.7</v>
      </c>
      <c r="F1905" s="3" t="n">
        <f aca="false">IF(E1905&gt;0,2^(E1905),-1/(2^(E1905)))</f>
        <v>-1.62450479271247</v>
      </c>
      <c r="G1905" s="1" t="s">
        <v>3117</v>
      </c>
      <c r="H1905" s="2" t="n">
        <v>0.99998</v>
      </c>
      <c r="I1905" s="2" t="n">
        <f aca="false">IF(H1905&gt;0.5,1-H1905,H1905)</f>
        <v>2.000000000002E-005</v>
      </c>
      <c r="J1905" s="0" t="n">
        <v>28434.5</v>
      </c>
      <c r="K1905" s="1" t="s">
        <v>12</v>
      </c>
      <c r="L1905" s="0" t="s">
        <v>3771</v>
      </c>
    </row>
    <row r="1906" customFormat="false" ht="12" hidden="false" customHeight="false" outlineLevel="0" collapsed="false">
      <c r="A1906" s="0" t="s">
        <v>3772</v>
      </c>
      <c r="B1906" s="0" t="n">
        <v>3588.1</v>
      </c>
      <c r="C1906" s="1" t="s">
        <v>12</v>
      </c>
      <c r="D1906" s="2" t="n">
        <v>0.000732</v>
      </c>
      <c r="E1906" s="0" t="n">
        <v>-0.7</v>
      </c>
      <c r="F1906" s="3" t="n">
        <f aca="false">IF(E1906&gt;0,2^(E1906),-1/(2^(E1906)))</f>
        <v>-1.62450479271247</v>
      </c>
      <c r="G1906" s="1" t="s">
        <v>3117</v>
      </c>
      <c r="H1906" s="2" t="n">
        <v>0.99998</v>
      </c>
      <c r="I1906" s="2" t="n">
        <f aca="false">IF(H1906&gt;0.5,1-H1906,H1906)</f>
        <v>2.000000000002E-005</v>
      </c>
      <c r="J1906" s="0" t="n">
        <v>5240</v>
      </c>
      <c r="K1906" s="1" t="s">
        <v>12</v>
      </c>
      <c r="L1906" s="0" t="s">
        <v>3773</v>
      </c>
    </row>
    <row r="1907" customFormat="false" ht="12" hidden="false" customHeight="false" outlineLevel="0" collapsed="false">
      <c r="A1907" s="0" t="s">
        <v>3774</v>
      </c>
      <c r="B1907" s="0" t="n">
        <v>1938.4</v>
      </c>
      <c r="C1907" s="1" t="s">
        <v>12</v>
      </c>
      <c r="D1907" s="2" t="n">
        <v>0.000244</v>
      </c>
      <c r="E1907" s="0" t="n">
        <v>-0.7</v>
      </c>
      <c r="F1907" s="3" t="n">
        <f aca="false">IF(E1907&gt;0,2^(E1907),-1/(2^(E1907)))</f>
        <v>-1.62450479271247</v>
      </c>
      <c r="G1907" s="1" t="s">
        <v>3117</v>
      </c>
      <c r="H1907" s="2" t="n">
        <v>0.99998</v>
      </c>
      <c r="I1907" s="2" t="n">
        <f aca="false">IF(H1907&gt;0.5,1-H1907,H1907)</f>
        <v>2.000000000002E-005</v>
      </c>
      <c r="J1907" s="0" t="n">
        <v>3217.3</v>
      </c>
      <c r="K1907" s="1" t="s">
        <v>12</v>
      </c>
      <c r="L1907" s="0" t="s">
        <v>3775</v>
      </c>
    </row>
    <row r="1908" customFormat="false" ht="12" hidden="false" customHeight="false" outlineLevel="0" collapsed="false">
      <c r="A1908" s="0" t="s">
        <v>3776</v>
      </c>
      <c r="B1908" s="0" t="n">
        <v>447.1</v>
      </c>
      <c r="C1908" s="1" t="s">
        <v>12</v>
      </c>
      <c r="D1908" s="2" t="n">
        <v>0.010742</v>
      </c>
      <c r="E1908" s="0" t="n">
        <v>-0.7</v>
      </c>
      <c r="F1908" s="3" t="n">
        <f aca="false">IF(E1908&gt;0,2^(E1908),-1/(2^(E1908)))</f>
        <v>-1.62450479271247</v>
      </c>
      <c r="G1908" s="1" t="s">
        <v>3117</v>
      </c>
      <c r="H1908" s="2" t="n">
        <v>0.999611</v>
      </c>
      <c r="I1908" s="2" t="n">
        <f aca="false">IF(H1908&gt;0.5,1-H1908,H1908)</f>
        <v>0.000388999999999973</v>
      </c>
      <c r="J1908" s="0" t="n">
        <v>727.9</v>
      </c>
      <c r="K1908" s="1" t="s">
        <v>12</v>
      </c>
      <c r="L1908" s="0" t="s">
        <v>3777</v>
      </c>
    </row>
    <row r="1909" customFormat="false" ht="12" hidden="false" customHeight="false" outlineLevel="0" collapsed="false">
      <c r="A1909" s="0" t="s">
        <v>3778</v>
      </c>
      <c r="B1909" s="0" t="n">
        <v>660.1</v>
      </c>
      <c r="C1909" s="1" t="s">
        <v>12</v>
      </c>
      <c r="D1909" s="2" t="n">
        <v>0.000244</v>
      </c>
      <c r="E1909" s="0" t="n">
        <v>-0.7</v>
      </c>
      <c r="F1909" s="3" t="n">
        <f aca="false">IF(E1909&gt;0,2^(E1909),-1/(2^(E1909)))</f>
        <v>-1.62450479271247</v>
      </c>
      <c r="G1909" s="1" t="s">
        <v>3117</v>
      </c>
      <c r="H1909" s="2" t="n">
        <v>0.999899</v>
      </c>
      <c r="I1909" s="2" t="n">
        <f aca="false">IF(H1909&gt;0.5,1-H1909,H1909)</f>
        <v>0.000101000000000018</v>
      </c>
      <c r="J1909" s="0" t="n">
        <v>1081.9</v>
      </c>
      <c r="K1909" s="1" t="s">
        <v>12</v>
      </c>
      <c r="L1909" s="0" t="s">
        <v>3779</v>
      </c>
    </row>
    <row r="1910" customFormat="false" ht="12" hidden="false" customHeight="false" outlineLevel="0" collapsed="false">
      <c r="A1910" s="0" t="s">
        <v>3780</v>
      </c>
      <c r="B1910" s="0" t="n">
        <v>929.4</v>
      </c>
      <c r="C1910" s="1" t="s">
        <v>12</v>
      </c>
      <c r="D1910" s="2" t="n">
        <v>0.000732</v>
      </c>
      <c r="E1910" s="0" t="n">
        <v>-0.7</v>
      </c>
      <c r="F1910" s="3" t="n">
        <f aca="false">IF(E1910&gt;0,2^(E1910),-1/(2^(E1910)))</f>
        <v>-1.62450479271247</v>
      </c>
      <c r="G1910" s="1" t="s">
        <v>3117</v>
      </c>
      <c r="H1910" s="2" t="n">
        <v>0.999965</v>
      </c>
      <c r="I1910" s="2" t="n">
        <f aca="false">IF(H1910&gt;0.5,1-H1910,H1910)</f>
        <v>3.50000000000073E-005</v>
      </c>
      <c r="J1910" s="0" t="n">
        <v>1579.8</v>
      </c>
      <c r="K1910" s="1" t="s">
        <v>12</v>
      </c>
      <c r="L1910" s="0" t="s">
        <v>3781</v>
      </c>
    </row>
    <row r="1911" customFormat="false" ht="12" hidden="false" customHeight="false" outlineLevel="0" collapsed="false">
      <c r="A1911" s="0" t="s">
        <v>3782</v>
      </c>
      <c r="B1911" s="0" t="n">
        <v>400.8</v>
      </c>
      <c r="C1911" s="1" t="s">
        <v>12</v>
      </c>
      <c r="D1911" s="2" t="n">
        <v>0.000244</v>
      </c>
      <c r="E1911" s="0" t="n">
        <v>-0.7</v>
      </c>
      <c r="F1911" s="3" t="n">
        <f aca="false">IF(E1911&gt;0,2^(E1911),-1/(2^(E1911)))</f>
        <v>-1.62450479271247</v>
      </c>
      <c r="G1911" s="1" t="s">
        <v>3117</v>
      </c>
      <c r="H1911" s="2" t="n">
        <v>0.999977</v>
      </c>
      <c r="I1911" s="2" t="n">
        <f aca="false">IF(H1911&gt;0.5,1-H1911,H1911)</f>
        <v>2.29999999999952E-005</v>
      </c>
      <c r="J1911" s="0" t="n">
        <v>799.7</v>
      </c>
      <c r="K1911" s="1" t="s">
        <v>12</v>
      </c>
      <c r="L1911" s="0" t="s">
        <v>3783</v>
      </c>
    </row>
    <row r="1912" customFormat="false" ht="12" hidden="false" customHeight="false" outlineLevel="0" collapsed="false">
      <c r="A1912" s="0" t="s">
        <v>3784</v>
      </c>
      <c r="B1912" s="0" t="n">
        <v>7435.7</v>
      </c>
      <c r="C1912" s="1" t="s">
        <v>12</v>
      </c>
      <c r="D1912" s="2" t="n">
        <v>0.000244</v>
      </c>
      <c r="E1912" s="0" t="n">
        <v>-0.7</v>
      </c>
      <c r="F1912" s="3" t="n">
        <f aca="false">IF(E1912&gt;0,2^(E1912),-1/(2^(E1912)))</f>
        <v>-1.62450479271247</v>
      </c>
      <c r="G1912" s="1" t="s">
        <v>3117</v>
      </c>
      <c r="H1912" s="2" t="n">
        <v>0.99998</v>
      </c>
      <c r="I1912" s="2" t="n">
        <f aca="false">IF(H1912&gt;0.5,1-H1912,H1912)</f>
        <v>2.000000000002E-005</v>
      </c>
      <c r="J1912" s="0" t="n">
        <v>12430.7</v>
      </c>
      <c r="K1912" s="1" t="s">
        <v>12</v>
      </c>
      <c r="L1912" s="0" t="s">
        <v>3785</v>
      </c>
    </row>
    <row r="1913" customFormat="false" ht="12" hidden="false" customHeight="false" outlineLevel="0" collapsed="false">
      <c r="A1913" s="0" t="s">
        <v>3786</v>
      </c>
      <c r="B1913" s="0" t="n">
        <v>15038</v>
      </c>
      <c r="C1913" s="1" t="s">
        <v>12</v>
      </c>
      <c r="D1913" s="2" t="n">
        <v>0.000244</v>
      </c>
      <c r="E1913" s="0" t="n">
        <v>-0.7</v>
      </c>
      <c r="F1913" s="3" t="n">
        <f aca="false">IF(E1913&gt;0,2^(E1913),-1/(2^(E1913)))</f>
        <v>-1.62450479271247</v>
      </c>
      <c r="G1913" s="1" t="s">
        <v>3117</v>
      </c>
      <c r="H1913" s="2" t="n">
        <v>0.99998</v>
      </c>
      <c r="I1913" s="2" t="n">
        <f aca="false">IF(H1913&gt;0.5,1-H1913,H1913)</f>
        <v>2.000000000002E-005</v>
      </c>
      <c r="J1913" s="0" t="n">
        <v>24136.7</v>
      </c>
      <c r="K1913" s="1" t="s">
        <v>12</v>
      </c>
      <c r="L1913" s="0" t="s">
        <v>3471</v>
      </c>
    </row>
    <row r="1914" customFormat="false" ht="12" hidden="false" customHeight="false" outlineLevel="0" collapsed="false">
      <c r="A1914" s="0" t="s">
        <v>3787</v>
      </c>
      <c r="B1914" s="0" t="n">
        <v>238</v>
      </c>
      <c r="C1914" s="1" t="s">
        <v>12</v>
      </c>
      <c r="D1914" s="2" t="n">
        <v>0.000662</v>
      </c>
      <c r="E1914" s="0" t="n">
        <v>-0.8</v>
      </c>
      <c r="F1914" s="3" t="n">
        <f aca="false">IF(E1914&gt;0,2^(E1914),-1/(2^(E1914)))</f>
        <v>-1.74110112659225</v>
      </c>
      <c r="G1914" s="1" t="s">
        <v>3117</v>
      </c>
      <c r="H1914" s="2" t="n">
        <v>1</v>
      </c>
      <c r="I1914" s="2" t="n">
        <f aca="false">IF(H1914&gt;0.5,1-H1914,H1914)</f>
        <v>0</v>
      </c>
      <c r="J1914" s="0" t="n">
        <v>421.4</v>
      </c>
      <c r="K1914" s="1" t="s">
        <v>12</v>
      </c>
      <c r="L1914" s="0" t="s">
        <v>3788</v>
      </c>
    </row>
    <row r="1915" customFormat="false" ht="12" hidden="false" customHeight="false" outlineLevel="0" collapsed="false">
      <c r="A1915" s="0" t="s">
        <v>3789</v>
      </c>
      <c r="B1915" s="0" t="n">
        <v>376.2</v>
      </c>
      <c r="C1915" s="1" t="s">
        <v>12</v>
      </c>
      <c r="D1915" s="2" t="n">
        <v>0.000127</v>
      </c>
      <c r="E1915" s="0" t="n">
        <v>-0.8</v>
      </c>
      <c r="F1915" s="3" t="n">
        <f aca="false">IF(E1915&gt;0,2^(E1915),-1/(2^(E1915)))</f>
        <v>-1.74110112659225</v>
      </c>
      <c r="G1915" s="1" t="s">
        <v>3117</v>
      </c>
      <c r="H1915" s="2" t="n">
        <v>1</v>
      </c>
      <c r="I1915" s="2" t="n">
        <f aca="false">IF(H1915&gt;0.5,1-H1915,H1915)</f>
        <v>0</v>
      </c>
      <c r="J1915" s="0" t="n">
        <v>630.2</v>
      </c>
      <c r="K1915" s="1" t="s">
        <v>12</v>
      </c>
      <c r="L1915" s="0" t="s">
        <v>3788</v>
      </c>
    </row>
    <row r="1916" customFormat="false" ht="12" hidden="false" customHeight="false" outlineLevel="0" collapsed="false">
      <c r="A1916" s="0" t="s">
        <v>3790</v>
      </c>
      <c r="B1916" s="0" t="n">
        <v>351</v>
      </c>
      <c r="C1916" s="1" t="s">
        <v>12</v>
      </c>
      <c r="D1916" s="2" t="n">
        <v>0.000244</v>
      </c>
      <c r="E1916" s="0" t="n">
        <v>-0.8</v>
      </c>
      <c r="F1916" s="3" t="n">
        <f aca="false">IF(E1916&gt;0,2^(E1916),-1/(2^(E1916)))</f>
        <v>-1.74110112659225</v>
      </c>
      <c r="G1916" s="1" t="s">
        <v>3117</v>
      </c>
      <c r="H1916" s="2" t="n">
        <v>0.99998</v>
      </c>
      <c r="I1916" s="2" t="n">
        <f aca="false">IF(H1916&gt;0.5,1-H1916,H1916)</f>
        <v>2.000000000002E-005</v>
      </c>
      <c r="J1916" s="0" t="n">
        <v>583.5</v>
      </c>
      <c r="K1916" s="1" t="s">
        <v>12</v>
      </c>
      <c r="L1916" s="0" t="s">
        <v>3791</v>
      </c>
    </row>
    <row r="1917" customFormat="false" ht="12" hidden="false" customHeight="false" outlineLevel="0" collapsed="false">
      <c r="A1917" s="0" t="s">
        <v>3792</v>
      </c>
      <c r="B1917" s="0" t="n">
        <v>377.7</v>
      </c>
      <c r="C1917" s="1" t="s">
        <v>12</v>
      </c>
      <c r="D1917" s="2" t="n">
        <v>0.000244</v>
      </c>
      <c r="E1917" s="0" t="n">
        <v>-0.8</v>
      </c>
      <c r="F1917" s="3" t="n">
        <f aca="false">IF(E1917&gt;0,2^(E1917),-1/(2^(E1917)))</f>
        <v>-1.74110112659225</v>
      </c>
      <c r="G1917" s="1" t="s">
        <v>3117</v>
      </c>
      <c r="H1917" s="2" t="n">
        <v>0.99998</v>
      </c>
      <c r="I1917" s="2" t="n">
        <f aca="false">IF(H1917&gt;0.5,1-H1917,H1917)</f>
        <v>2.000000000002E-005</v>
      </c>
      <c r="J1917" s="0" t="n">
        <v>699.2</v>
      </c>
      <c r="K1917" s="1" t="s">
        <v>12</v>
      </c>
      <c r="L1917" s="0" t="s">
        <v>3793</v>
      </c>
    </row>
    <row r="1918" customFormat="false" ht="12" hidden="false" customHeight="false" outlineLevel="0" collapsed="false">
      <c r="A1918" s="0" t="s">
        <v>3794</v>
      </c>
      <c r="B1918" s="0" t="n">
        <v>345.1</v>
      </c>
      <c r="C1918" s="1" t="s">
        <v>12</v>
      </c>
      <c r="D1918" s="2" t="n">
        <v>0.000244</v>
      </c>
      <c r="E1918" s="0" t="n">
        <v>-0.8</v>
      </c>
      <c r="F1918" s="3" t="n">
        <f aca="false">IF(E1918&gt;0,2^(E1918),-1/(2^(E1918)))</f>
        <v>-1.74110112659225</v>
      </c>
      <c r="G1918" s="1" t="s">
        <v>3117</v>
      </c>
      <c r="H1918" s="2" t="n">
        <v>0.99998</v>
      </c>
      <c r="I1918" s="2" t="n">
        <f aca="false">IF(H1918&gt;0.5,1-H1918,H1918)</f>
        <v>2.000000000002E-005</v>
      </c>
      <c r="J1918" s="0" t="n">
        <v>649.9</v>
      </c>
      <c r="K1918" s="1" t="s">
        <v>12</v>
      </c>
      <c r="L1918" s="0" t="s">
        <v>3795</v>
      </c>
    </row>
    <row r="1919" customFormat="false" ht="12" hidden="false" customHeight="false" outlineLevel="0" collapsed="false">
      <c r="A1919" s="0" t="s">
        <v>3796</v>
      </c>
      <c r="B1919" s="0" t="n">
        <v>1021.9</v>
      </c>
      <c r="C1919" s="1" t="s">
        <v>12</v>
      </c>
      <c r="D1919" s="2" t="n">
        <v>0.000244</v>
      </c>
      <c r="E1919" s="0" t="n">
        <v>-0.8</v>
      </c>
      <c r="F1919" s="3" t="n">
        <f aca="false">IF(E1919&gt;0,2^(E1919),-1/(2^(E1919)))</f>
        <v>-1.74110112659225</v>
      </c>
      <c r="G1919" s="1" t="s">
        <v>3117</v>
      </c>
      <c r="H1919" s="2" t="n">
        <v>0.99998</v>
      </c>
      <c r="I1919" s="2" t="n">
        <f aca="false">IF(H1919&gt;0.5,1-H1919,H1919)</f>
        <v>2.000000000002E-005</v>
      </c>
      <c r="J1919" s="0" t="n">
        <v>1858.7</v>
      </c>
      <c r="K1919" s="1" t="s">
        <v>12</v>
      </c>
      <c r="L1919" s="0" t="s">
        <v>3797</v>
      </c>
    </row>
    <row r="1920" customFormat="false" ht="12" hidden="false" customHeight="false" outlineLevel="0" collapsed="false">
      <c r="A1920" s="0" t="s">
        <v>3798</v>
      </c>
      <c r="B1920" s="0" t="n">
        <v>1128.4</v>
      </c>
      <c r="C1920" s="1" t="s">
        <v>12</v>
      </c>
      <c r="D1920" s="2" t="n">
        <v>0.000244</v>
      </c>
      <c r="E1920" s="0" t="n">
        <v>-0.8</v>
      </c>
      <c r="F1920" s="3" t="n">
        <f aca="false">IF(E1920&gt;0,2^(E1920),-1/(2^(E1920)))</f>
        <v>-1.74110112659225</v>
      </c>
      <c r="G1920" s="1" t="s">
        <v>3117</v>
      </c>
      <c r="H1920" s="2" t="n">
        <v>0.99998</v>
      </c>
      <c r="I1920" s="2" t="n">
        <f aca="false">IF(H1920&gt;0.5,1-H1920,H1920)</f>
        <v>2.000000000002E-005</v>
      </c>
      <c r="J1920" s="0" t="n">
        <v>1757.3</v>
      </c>
      <c r="K1920" s="1" t="s">
        <v>12</v>
      </c>
      <c r="L1920" s="0" t="s">
        <v>3799</v>
      </c>
    </row>
    <row r="1921" customFormat="false" ht="12" hidden="false" customHeight="false" outlineLevel="0" collapsed="false">
      <c r="A1921" s="0" t="s">
        <v>3800</v>
      </c>
      <c r="B1921" s="0" t="n">
        <v>4658.8</v>
      </c>
      <c r="C1921" s="1" t="s">
        <v>12</v>
      </c>
      <c r="D1921" s="2" t="n">
        <v>0.000244</v>
      </c>
      <c r="E1921" s="0" t="n">
        <v>-0.8</v>
      </c>
      <c r="F1921" s="3" t="n">
        <f aca="false">IF(E1921&gt;0,2^(E1921),-1/(2^(E1921)))</f>
        <v>-1.74110112659225</v>
      </c>
      <c r="G1921" s="1" t="s">
        <v>3117</v>
      </c>
      <c r="H1921" s="2" t="n">
        <v>0.99998</v>
      </c>
      <c r="I1921" s="2" t="n">
        <f aca="false">IF(H1921&gt;0.5,1-H1921,H1921)</f>
        <v>2.000000000002E-005</v>
      </c>
      <c r="J1921" s="0" t="n">
        <v>7781.3</v>
      </c>
      <c r="K1921" s="1" t="s">
        <v>12</v>
      </c>
      <c r="L1921" s="0" t="s">
        <v>3801</v>
      </c>
    </row>
    <row r="1922" customFormat="false" ht="12" hidden="false" customHeight="false" outlineLevel="0" collapsed="false">
      <c r="A1922" s="0" t="s">
        <v>3802</v>
      </c>
      <c r="B1922" s="0" t="n">
        <v>2280</v>
      </c>
      <c r="C1922" s="1" t="s">
        <v>12</v>
      </c>
      <c r="D1922" s="2" t="n">
        <v>0.000244</v>
      </c>
      <c r="E1922" s="0" t="n">
        <v>-0.8</v>
      </c>
      <c r="F1922" s="3" t="n">
        <f aca="false">IF(E1922&gt;0,2^(E1922),-1/(2^(E1922)))</f>
        <v>-1.74110112659225</v>
      </c>
      <c r="G1922" s="1" t="s">
        <v>3117</v>
      </c>
      <c r="H1922" s="2" t="n">
        <v>0.999911</v>
      </c>
      <c r="I1922" s="2" t="n">
        <f aca="false">IF(H1922&gt;0.5,1-H1922,H1922)</f>
        <v>8.90000000000057E-005</v>
      </c>
      <c r="J1922" s="0" t="n">
        <v>3254.1</v>
      </c>
      <c r="K1922" s="1" t="s">
        <v>12</v>
      </c>
      <c r="L1922" s="0" t="s">
        <v>3803</v>
      </c>
    </row>
    <row r="1923" customFormat="false" ht="12" hidden="false" customHeight="false" outlineLevel="0" collapsed="false">
      <c r="A1923" s="0" t="s">
        <v>3804</v>
      </c>
      <c r="B1923" s="0" t="n">
        <v>4901.4</v>
      </c>
      <c r="C1923" s="1" t="s">
        <v>12</v>
      </c>
      <c r="D1923" s="2" t="n">
        <v>0.000244</v>
      </c>
      <c r="E1923" s="0" t="n">
        <v>-0.8</v>
      </c>
      <c r="F1923" s="3" t="n">
        <f aca="false">IF(E1923&gt;0,2^(E1923),-1/(2^(E1923)))</f>
        <v>-1.74110112659225</v>
      </c>
      <c r="G1923" s="1" t="s">
        <v>3117</v>
      </c>
      <c r="H1923" s="2" t="n">
        <v>0.999948</v>
      </c>
      <c r="I1923" s="2" t="n">
        <f aca="false">IF(H1923&gt;0.5,1-H1923,H1923)</f>
        <v>5.2000000000052E-005</v>
      </c>
      <c r="J1923" s="0" t="n">
        <v>9047.8</v>
      </c>
      <c r="K1923" s="1" t="s">
        <v>12</v>
      </c>
      <c r="L1923" s="0" t="s">
        <v>3805</v>
      </c>
    </row>
    <row r="1924" customFormat="false" ht="12" hidden="false" customHeight="false" outlineLevel="0" collapsed="false">
      <c r="A1924" s="0" t="s">
        <v>3806</v>
      </c>
      <c r="B1924" s="0" t="n">
        <v>407.6</v>
      </c>
      <c r="C1924" s="1" t="s">
        <v>12</v>
      </c>
      <c r="D1924" s="2" t="n">
        <v>0.000244</v>
      </c>
      <c r="E1924" s="0" t="n">
        <v>-0.8</v>
      </c>
      <c r="F1924" s="3" t="n">
        <f aca="false">IF(E1924&gt;0,2^(E1924),-1/(2^(E1924)))</f>
        <v>-1.74110112659225</v>
      </c>
      <c r="G1924" s="1" t="s">
        <v>3117</v>
      </c>
      <c r="H1924" s="2" t="n">
        <v>0.99998</v>
      </c>
      <c r="I1924" s="2" t="n">
        <f aca="false">IF(H1924&gt;0.5,1-H1924,H1924)</f>
        <v>2.000000000002E-005</v>
      </c>
      <c r="J1924" s="0" t="n">
        <v>717.8</v>
      </c>
      <c r="K1924" s="1" t="s">
        <v>12</v>
      </c>
      <c r="L1924" s="10" t="s">
        <v>3807</v>
      </c>
    </row>
    <row r="1925" customFormat="false" ht="12" hidden="false" customHeight="false" outlineLevel="0" collapsed="false">
      <c r="A1925" s="0" t="s">
        <v>3808</v>
      </c>
      <c r="B1925" s="0" t="n">
        <v>3985</v>
      </c>
      <c r="C1925" s="1" t="s">
        <v>12</v>
      </c>
      <c r="D1925" s="2" t="n">
        <v>0.000244</v>
      </c>
      <c r="E1925" s="0" t="n">
        <v>-0.8</v>
      </c>
      <c r="F1925" s="3" t="n">
        <f aca="false">IF(E1925&gt;0,2^(E1925),-1/(2^(E1925)))</f>
        <v>-1.74110112659225</v>
      </c>
      <c r="G1925" s="1" t="s">
        <v>3117</v>
      </c>
      <c r="H1925" s="2" t="n">
        <v>0.99998</v>
      </c>
      <c r="I1925" s="2" t="n">
        <f aca="false">IF(H1925&gt;0.5,1-H1925,H1925)</f>
        <v>2.000000000002E-005</v>
      </c>
      <c r="J1925" s="0" t="n">
        <v>7250.4</v>
      </c>
      <c r="K1925" s="1" t="s">
        <v>12</v>
      </c>
      <c r="L1925" s="0" t="s">
        <v>3809</v>
      </c>
    </row>
    <row r="1926" customFormat="false" ht="12" hidden="false" customHeight="false" outlineLevel="0" collapsed="false">
      <c r="A1926" s="0" t="s">
        <v>3810</v>
      </c>
      <c r="B1926" s="0" t="n">
        <v>3042.2</v>
      </c>
      <c r="C1926" s="1" t="s">
        <v>12</v>
      </c>
      <c r="D1926" s="2" t="n">
        <v>0.000244</v>
      </c>
      <c r="E1926" s="0" t="n">
        <v>-0.8</v>
      </c>
      <c r="F1926" s="3" t="n">
        <f aca="false">IF(E1926&gt;0,2^(E1926),-1/(2^(E1926)))</f>
        <v>-1.74110112659225</v>
      </c>
      <c r="G1926" s="1" t="s">
        <v>3117</v>
      </c>
      <c r="H1926" s="2" t="n">
        <v>0.99998</v>
      </c>
      <c r="I1926" s="2" t="n">
        <f aca="false">IF(H1926&gt;0.5,1-H1926,H1926)</f>
        <v>2.000000000002E-005</v>
      </c>
      <c r="J1926" s="0" t="n">
        <v>5790.5</v>
      </c>
      <c r="K1926" s="1" t="s">
        <v>12</v>
      </c>
      <c r="L1926" s="10" t="s">
        <v>3811</v>
      </c>
    </row>
    <row r="1927" customFormat="false" ht="12" hidden="false" customHeight="false" outlineLevel="0" collapsed="false">
      <c r="A1927" s="0" t="s">
        <v>3812</v>
      </c>
      <c r="B1927" s="0" t="n">
        <v>1041.7</v>
      </c>
      <c r="C1927" s="1" t="s">
        <v>12</v>
      </c>
      <c r="D1927" s="2" t="n">
        <v>0.000244</v>
      </c>
      <c r="E1927" s="0" t="n">
        <v>-0.8</v>
      </c>
      <c r="F1927" s="3" t="n">
        <f aca="false">IF(E1927&gt;0,2^(E1927),-1/(2^(E1927)))</f>
        <v>-1.74110112659225</v>
      </c>
      <c r="G1927" s="1" t="s">
        <v>3117</v>
      </c>
      <c r="H1927" s="2" t="n">
        <v>0.999833</v>
      </c>
      <c r="I1927" s="2" t="n">
        <f aca="false">IF(H1927&gt;0.5,1-H1927,H1927)</f>
        <v>0.000167000000000028</v>
      </c>
      <c r="J1927" s="0" t="n">
        <v>1719.6</v>
      </c>
      <c r="K1927" s="1" t="s">
        <v>12</v>
      </c>
      <c r="L1927" s="10" t="s">
        <v>3813</v>
      </c>
    </row>
    <row r="1928" customFormat="false" ht="12" hidden="false" customHeight="false" outlineLevel="0" collapsed="false">
      <c r="A1928" s="0" t="s">
        <v>3814</v>
      </c>
      <c r="B1928" s="0" t="n">
        <v>2666.1</v>
      </c>
      <c r="C1928" s="1" t="s">
        <v>12</v>
      </c>
      <c r="D1928" s="2" t="n">
        <v>0.000732</v>
      </c>
      <c r="E1928" s="0" t="n">
        <v>-0.8</v>
      </c>
      <c r="F1928" s="3" t="n">
        <f aca="false">IF(E1928&gt;0,2^(E1928),-1/(2^(E1928)))</f>
        <v>-1.74110112659225</v>
      </c>
      <c r="G1928" s="1" t="s">
        <v>3117</v>
      </c>
      <c r="H1928" s="2" t="n">
        <v>0.99998</v>
      </c>
      <c r="I1928" s="2" t="n">
        <f aca="false">IF(H1928&gt;0.5,1-H1928,H1928)</f>
        <v>2.000000000002E-005</v>
      </c>
      <c r="J1928" s="0" t="n">
        <v>5114.9</v>
      </c>
      <c r="K1928" s="1" t="s">
        <v>12</v>
      </c>
      <c r="L1928" s="10" t="s">
        <v>3815</v>
      </c>
    </row>
    <row r="1929" customFormat="false" ht="12" hidden="false" customHeight="false" outlineLevel="0" collapsed="false">
      <c r="A1929" s="0" t="s">
        <v>3816</v>
      </c>
      <c r="B1929" s="0" t="n">
        <v>93.1</v>
      </c>
      <c r="C1929" s="1" t="s">
        <v>14</v>
      </c>
      <c r="D1929" s="2" t="n">
        <v>0.129639</v>
      </c>
      <c r="E1929" s="0" t="n">
        <v>-0.8</v>
      </c>
      <c r="F1929" s="3" t="n">
        <f aca="false">IF(E1929&gt;0,2^(E1929),-1/(2^(E1929)))</f>
        <v>-1.74110112659225</v>
      </c>
      <c r="G1929" s="1" t="s">
        <v>3117</v>
      </c>
      <c r="H1929" s="2" t="n">
        <v>0.99996</v>
      </c>
      <c r="I1929" s="2" t="n">
        <f aca="false">IF(H1929&gt;0.5,1-H1929,H1929)</f>
        <v>4.000000000004E-005</v>
      </c>
      <c r="J1929" s="0" t="n">
        <v>280.2</v>
      </c>
      <c r="K1929" s="1" t="s">
        <v>12</v>
      </c>
      <c r="L1929" s="0" t="s">
        <v>3817</v>
      </c>
    </row>
    <row r="1930" customFormat="false" ht="12" hidden="false" customHeight="false" outlineLevel="0" collapsed="false">
      <c r="A1930" s="0" t="s">
        <v>3818</v>
      </c>
      <c r="B1930" s="0" t="n">
        <v>1996.5</v>
      </c>
      <c r="C1930" s="1" t="s">
        <v>12</v>
      </c>
      <c r="D1930" s="2" t="n">
        <v>0.000244</v>
      </c>
      <c r="E1930" s="0" t="n">
        <v>-0.8</v>
      </c>
      <c r="F1930" s="3" t="n">
        <f aca="false">IF(E1930&gt;0,2^(E1930),-1/(2^(E1930)))</f>
        <v>-1.74110112659225</v>
      </c>
      <c r="G1930" s="1" t="s">
        <v>3117</v>
      </c>
      <c r="H1930" s="2" t="n">
        <v>0.99998</v>
      </c>
      <c r="I1930" s="2" t="n">
        <f aca="false">IF(H1930&gt;0.5,1-H1930,H1930)</f>
        <v>2.000000000002E-005</v>
      </c>
      <c r="J1930" s="0" t="n">
        <v>3405.6</v>
      </c>
      <c r="K1930" s="1" t="s">
        <v>12</v>
      </c>
      <c r="L1930" s="0" t="s">
        <v>3819</v>
      </c>
    </row>
    <row r="1931" customFormat="false" ht="12" hidden="false" customHeight="false" outlineLevel="0" collapsed="false">
      <c r="A1931" s="0" t="s">
        <v>3820</v>
      </c>
      <c r="B1931" s="0" t="n">
        <v>859.4</v>
      </c>
      <c r="C1931" s="1" t="s">
        <v>12</v>
      </c>
      <c r="D1931" s="2" t="n">
        <v>0.000244</v>
      </c>
      <c r="E1931" s="0" t="n">
        <v>-0.8</v>
      </c>
      <c r="F1931" s="3" t="n">
        <f aca="false">IF(E1931&gt;0,2^(E1931),-1/(2^(E1931)))</f>
        <v>-1.74110112659225</v>
      </c>
      <c r="G1931" s="1" t="s">
        <v>3117</v>
      </c>
      <c r="H1931" s="2" t="n">
        <v>0.999135</v>
      </c>
      <c r="I1931" s="2" t="n">
        <f aca="false">IF(H1931&gt;0.5,1-H1931,H1931)</f>
        <v>0.000865000000000005</v>
      </c>
      <c r="J1931" s="0" t="n">
        <v>1050.4</v>
      </c>
      <c r="K1931" s="1" t="s">
        <v>12</v>
      </c>
      <c r="L1931" s="10" t="s">
        <v>3821</v>
      </c>
    </row>
    <row r="1932" customFormat="false" ht="12" hidden="false" customHeight="false" outlineLevel="0" collapsed="false">
      <c r="A1932" s="0" t="s">
        <v>3822</v>
      </c>
      <c r="B1932" s="0" t="n">
        <v>473.1</v>
      </c>
      <c r="C1932" s="1" t="s">
        <v>12</v>
      </c>
      <c r="D1932" s="2" t="n">
        <v>0.000244</v>
      </c>
      <c r="E1932" s="0" t="n">
        <v>-0.8</v>
      </c>
      <c r="F1932" s="3" t="n">
        <f aca="false">IF(E1932&gt;0,2^(E1932),-1/(2^(E1932)))</f>
        <v>-1.74110112659225</v>
      </c>
      <c r="G1932" s="1" t="s">
        <v>3117</v>
      </c>
      <c r="H1932" s="2" t="n">
        <v>0.999922</v>
      </c>
      <c r="I1932" s="2" t="n">
        <f aca="false">IF(H1932&gt;0.5,1-H1932,H1932)</f>
        <v>7.80000000000225E-005</v>
      </c>
      <c r="J1932" s="0" t="n">
        <v>916.6</v>
      </c>
      <c r="K1932" s="1" t="s">
        <v>12</v>
      </c>
      <c r="L1932" s="10" t="s">
        <v>3823</v>
      </c>
    </row>
    <row r="1933" customFormat="false" ht="12" hidden="false" customHeight="false" outlineLevel="0" collapsed="false">
      <c r="A1933" s="0" t="s">
        <v>3824</v>
      </c>
      <c r="B1933" s="0" t="n">
        <v>3251.4</v>
      </c>
      <c r="C1933" s="1" t="s">
        <v>12</v>
      </c>
      <c r="D1933" s="2" t="n">
        <v>0.000244</v>
      </c>
      <c r="E1933" s="0" t="n">
        <v>-0.8</v>
      </c>
      <c r="F1933" s="3" t="n">
        <f aca="false">IF(E1933&gt;0,2^(E1933),-1/(2^(E1933)))</f>
        <v>-1.74110112659225</v>
      </c>
      <c r="G1933" s="1" t="s">
        <v>3117</v>
      </c>
      <c r="H1933" s="2" t="n">
        <v>0.99998</v>
      </c>
      <c r="I1933" s="2" t="n">
        <f aca="false">IF(H1933&gt;0.5,1-H1933,H1933)</f>
        <v>2.000000000002E-005</v>
      </c>
      <c r="J1933" s="0" t="n">
        <v>5668</v>
      </c>
      <c r="K1933" s="1" t="s">
        <v>12</v>
      </c>
      <c r="L1933" s="10" t="s">
        <v>3825</v>
      </c>
    </row>
    <row r="1934" customFormat="false" ht="12" hidden="false" customHeight="false" outlineLevel="0" collapsed="false">
      <c r="A1934" s="0" t="s">
        <v>3826</v>
      </c>
      <c r="B1934" s="0" t="n">
        <v>2081.4</v>
      </c>
      <c r="C1934" s="1" t="s">
        <v>12</v>
      </c>
      <c r="D1934" s="2" t="n">
        <v>0.000244</v>
      </c>
      <c r="E1934" s="0" t="n">
        <v>-0.8</v>
      </c>
      <c r="F1934" s="3" t="n">
        <f aca="false">IF(E1934&gt;0,2^(E1934),-1/(2^(E1934)))</f>
        <v>-1.74110112659225</v>
      </c>
      <c r="G1934" s="1" t="s">
        <v>3117</v>
      </c>
      <c r="H1934" s="2" t="n">
        <v>0.99998</v>
      </c>
      <c r="I1934" s="2" t="n">
        <f aca="false">IF(H1934&gt;0.5,1-H1934,H1934)</f>
        <v>2.000000000002E-005</v>
      </c>
      <c r="J1934" s="0" t="n">
        <v>3730.6</v>
      </c>
      <c r="K1934" s="1" t="s">
        <v>12</v>
      </c>
      <c r="L1934" s="10" t="s">
        <v>3827</v>
      </c>
    </row>
    <row r="1935" customFormat="false" ht="12" hidden="false" customHeight="false" outlineLevel="0" collapsed="false">
      <c r="A1935" s="0" t="s">
        <v>3828</v>
      </c>
      <c r="B1935" s="0" t="n">
        <v>1406.3</v>
      </c>
      <c r="C1935" s="1" t="s">
        <v>12</v>
      </c>
      <c r="D1935" s="2" t="n">
        <v>0.000244</v>
      </c>
      <c r="E1935" s="0" t="n">
        <v>-0.8</v>
      </c>
      <c r="F1935" s="3" t="n">
        <f aca="false">IF(E1935&gt;0,2^(E1935),-1/(2^(E1935)))</f>
        <v>-1.74110112659225</v>
      </c>
      <c r="G1935" s="1" t="s">
        <v>3117</v>
      </c>
      <c r="H1935" s="2" t="n">
        <v>0.99998</v>
      </c>
      <c r="I1935" s="2" t="n">
        <f aca="false">IF(H1935&gt;0.5,1-H1935,H1935)</f>
        <v>2.000000000002E-005</v>
      </c>
      <c r="J1935" s="0" t="n">
        <v>2625.7</v>
      </c>
      <c r="K1935" s="1" t="s">
        <v>12</v>
      </c>
      <c r="L1935" s="10" t="s">
        <v>3829</v>
      </c>
    </row>
    <row r="1936" customFormat="false" ht="12" hidden="false" customHeight="false" outlineLevel="0" collapsed="false">
      <c r="A1936" s="0" t="s">
        <v>3830</v>
      </c>
      <c r="B1936" s="0" t="n">
        <v>1695.3</v>
      </c>
      <c r="C1936" s="1" t="s">
        <v>12</v>
      </c>
      <c r="D1936" s="2" t="n">
        <v>0.000732</v>
      </c>
      <c r="E1936" s="0" t="n">
        <v>-0.8</v>
      </c>
      <c r="F1936" s="3" t="n">
        <f aca="false">IF(E1936&gt;0,2^(E1936),-1/(2^(E1936)))</f>
        <v>-1.74110112659225</v>
      </c>
      <c r="G1936" s="1" t="s">
        <v>3117</v>
      </c>
      <c r="H1936" s="2" t="n">
        <v>0.999965</v>
      </c>
      <c r="I1936" s="2" t="n">
        <f aca="false">IF(H1936&gt;0.5,1-H1936,H1936)</f>
        <v>3.50000000000073E-005</v>
      </c>
      <c r="J1936" s="0" t="n">
        <v>3300.7</v>
      </c>
      <c r="K1936" s="1" t="s">
        <v>12</v>
      </c>
      <c r="L1936" s="10" t="s">
        <v>3831</v>
      </c>
    </row>
    <row r="1937" customFormat="false" ht="12" hidden="false" customHeight="false" outlineLevel="0" collapsed="false">
      <c r="A1937" s="0" t="s">
        <v>3832</v>
      </c>
      <c r="B1937" s="0" t="n">
        <v>567.8</v>
      </c>
      <c r="C1937" s="1" t="s">
        <v>12</v>
      </c>
      <c r="D1937" s="2" t="n">
        <v>0.030273</v>
      </c>
      <c r="E1937" s="0" t="n">
        <v>-0.8</v>
      </c>
      <c r="F1937" s="3" t="n">
        <f aca="false">IF(E1937&gt;0,2^(E1937),-1/(2^(E1937)))</f>
        <v>-1.74110112659225</v>
      </c>
      <c r="G1937" s="1" t="s">
        <v>3117</v>
      </c>
      <c r="H1937" s="2" t="n">
        <v>0.999727</v>
      </c>
      <c r="I1937" s="2" t="n">
        <f aca="false">IF(H1937&gt;0.5,1-H1937,H1937)</f>
        <v>0.000272999999999968</v>
      </c>
      <c r="J1937" s="0" t="n">
        <v>956.2</v>
      </c>
      <c r="K1937" s="1" t="s">
        <v>12</v>
      </c>
      <c r="L1937" s="10" t="s">
        <v>3831</v>
      </c>
    </row>
    <row r="1938" customFormat="false" ht="12" hidden="false" customHeight="false" outlineLevel="0" collapsed="false">
      <c r="A1938" s="0" t="s">
        <v>3833</v>
      </c>
      <c r="B1938" s="0" t="n">
        <v>86.8</v>
      </c>
      <c r="C1938" s="1" t="s">
        <v>14</v>
      </c>
      <c r="D1938" s="2" t="n">
        <v>0.334473</v>
      </c>
      <c r="E1938" s="0" t="n">
        <v>-0.8</v>
      </c>
      <c r="F1938" s="3" t="n">
        <f aca="false">IF(E1938&gt;0,2^(E1938),-1/(2^(E1938)))</f>
        <v>-1.74110112659225</v>
      </c>
      <c r="G1938" s="1" t="s">
        <v>3117</v>
      </c>
      <c r="H1938" s="2" t="n">
        <v>0.999135</v>
      </c>
      <c r="I1938" s="2" t="n">
        <f aca="false">IF(H1938&gt;0.5,1-H1938,H1938)</f>
        <v>0.000865000000000005</v>
      </c>
      <c r="J1938" s="0" t="n">
        <v>153.5</v>
      </c>
      <c r="K1938" s="1" t="s">
        <v>12</v>
      </c>
      <c r="L1938" s="10" t="s">
        <v>3834</v>
      </c>
    </row>
    <row r="1939" customFormat="false" ht="12" hidden="false" customHeight="false" outlineLevel="0" collapsed="false">
      <c r="A1939" s="0" t="s">
        <v>3835</v>
      </c>
      <c r="B1939" s="0" t="n">
        <v>2317.3</v>
      </c>
      <c r="C1939" s="1" t="s">
        <v>12</v>
      </c>
      <c r="D1939" s="2" t="n">
        <v>0.000732</v>
      </c>
      <c r="E1939" s="0" t="n">
        <v>-0.8</v>
      </c>
      <c r="F1939" s="3" t="n">
        <f aca="false">IF(E1939&gt;0,2^(E1939),-1/(2^(E1939)))</f>
        <v>-1.74110112659225</v>
      </c>
      <c r="G1939" s="1" t="s">
        <v>3117</v>
      </c>
      <c r="H1939" s="2" t="n">
        <v>0.99998</v>
      </c>
      <c r="I1939" s="2" t="n">
        <f aca="false">IF(H1939&gt;0.5,1-H1939,H1939)</f>
        <v>2.000000000002E-005</v>
      </c>
      <c r="J1939" s="0" t="n">
        <v>3143</v>
      </c>
      <c r="K1939" s="1" t="s">
        <v>12</v>
      </c>
      <c r="L1939" s="0" t="s">
        <v>3836</v>
      </c>
    </row>
    <row r="1940" customFormat="false" ht="12" hidden="false" customHeight="false" outlineLevel="0" collapsed="false">
      <c r="A1940" s="0" t="s">
        <v>3837</v>
      </c>
      <c r="B1940" s="0" t="n">
        <v>4477.5</v>
      </c>
      <c r="C1940" s="1" t="s">
        <v>12</v>
      </c>
      <c r="D1940" s="2" t="n">
        <v>0.000244</v>
      </c>
      <c r="E1940" s="0" t="n">
        <v>-0.8</v>
      </c>
      <c r="F1940" s="3" t="n">
        <f aca="false">IF(E1940&gt;0,2^(E1940),-1/(2^(E1940)))</f>
        <v>-1.74110112659225</v>
      </c>
      <c r="G1940" s="1" t="s">
        <v>3117</v>
      </c>
      <c r="H1940" s="2" t="n">
        <v>0.99997</v>
      </c>
      <c r="I1940" s="2" t="n">
        <f aca="false">IF(H1940&gt;0.5,1-H1940,H1940)</f>
        <v>2.99999999999745E-005</v>
      </c>
      <c r="J1940" s="0" t="n">
        <v>7328.5</v>
      </c>
      <c r="K1940" s="1" t="s">
        <v>12</v>
      </c>
      <c r="L1940" s="0" t="s">
        <v>3838</v>
      </c>
    </row>
    <row r="1941" customFormat="false" ht="12" hidden="false" customHeight="false" outlineLevel="0" collapsed="false">
      <c r="A1941" s="0" t="s">
        <v>3839</v>
      </c>
      <c r="B1941" s="0" t="n">
        <v>326.3</v>
      </c>
      <c r="C1941" s="1" t="s">
        <v>12</v>
      </c>
      <c r="D1941" s="2" t="n">
        <v>0.018555</v>
      </c>
      <c r="E1941" s="0" t="n">
        <v>-0.8</v>
      </c>
      <c r="F1941" s="3" t="n">
        <f aca="false">IF(E1941&gt;0,2^(E1941),-1/(2^(E1941)))</f>
        <v>-1.74110112659225</v>
      </c>
      <c r="G1941" s="1" t="s">
        <v>3117</v>
      </c>
      <c r="H1941" s="2" t="n">
        <v>0.999611</v>
      </c>
      <c r="I1941" s="2" t="n">
        <f aca="false">IF(H1941&gt;0.5,1-H1941,H1941)</f>
        <v>0.000388999999999973</v>
      </c>
      <c r="J1941" s="0" t="n">
        <v>535.8</v>
      </c>
      <c r="K1941" s="1" t="s">
        <v>12</v>
      </c>
      <c r="L1941" s="0" t="s">
        <v>3840</v>
      </c>
    </row>
    <row r="1942" customFormat="false" ht="12" hidden="false" customHeight="false" outlineLevel="0" collapsed="false">
      <c r="A1942" s="0" t="s">
        <v>3841</v>
      </c>
      <c r="B1942" s="0" t="n">
        <v>437.3</v>
      </c>
      <c r="C1942" s="1" t="s">
        <v>12</v>
      </c>
      <c r="D1942" s="2" t="n">
        <v>0.00415</v>
      </c>
      <c r="E1942" s="0" t="n">
        <v>-0.8</v>
      </c>
      <c r="F1942" s="3" t="n">
        <f aca="false">IF(E1942&gt;0,2^(E1942),-1/(2^(E1942)))</f>
        <v>-1.74110112659225</v>
      </c>
      <c r="G1942" s="1" t="s">
        <v>3117</v>
      </c>
      <c r="H1942" s="2" t="n">
        <v>0.999448</v>
      </c>
      <c r="I1942" s="2" t="n">
        <f aca="false">IF(H1942&gt;0.5,1-H1942,H1942)</f>
        <v>0.000551999999999997</v>
      </c>
      <c r="J1942" s="0" t="n">
        <v>554.8</v>
      </c>
      <c r="K1942" s="1" t="s">
        <v>12</v>
      </c>
      <c r="L1942" s="10" t="s">
        <v>3842</v>
      </c>
    </row>
    <row r="1943" customFormat="false" ht="12" hidden="false" customHeight="false" outlineLevel="0" collapsed="false">
      <c r="A1943" s="0" t="s">
        <v>3843</v>
      </c>
      <c r="B1943" s="0" t="n">
        <v>152.3</v>
      </c>
      <c r="C1943" s="1" t="s">
        <v>105</v>
      </c>
      <c r="D1943" s="2" t="n">
        <v>0.056152</v>
      </c>
      <c r="E1943" s="0" t="n">
        <v>-0.8</v>
      </c>
      <c r="F1943" s="3" t="n">
        <f aca="false">IF(E1943&gt;0,2^(E1943),-1/(2^(E1943)))</f>
        <v>-1.74110112659225</v>
      </c>
      <c r="G1943" s="1" t="s">
        <v>3117</v>
      </c>
      <c r="H1943" s="2" t="n">
        <v>0.99987</v>
      </c>
      <c r="I1943" s="2" t="n">
        <f aca="false">IF(H1943&gt;0.5,1-H1943,H1943)</f>
        <v>0.000129999999999963</v>
      </c>
      <c r="J1943" s="0" t="n">
        <v>322.1</v>
      </c>
      <c r="K1943" s="1" t="s">
        <v>12</v>
      </c>
      <c r="L1943" s="10" t="s">
        <v>3844</v>
      </c>
    </row>
    <row r="1944" customFormat="false" ht="12" hidden="false" customHeight="false" outlineLevel="0" collapsed="false">
      <c r="A1944" s="0" t="s">
        <v>3845</v>
      </c>
      <c r="B1944" s="0" t="n">
        <v>1678.3</v>
      </c>
      <c r="C1944" s="1" t="s">
        <v>12</v>
      </c>
      <c r="D1944" s="2" t="n">
        <v>0.000732</v>
      </c>
      <c r="E1944" s="0" t="n">
        <v>-0.8</v>
      </c>
      <c r="F1944" s="3" t="n">
        <f aca="false">IF(E1944&gt;0,2^(E1944),-1/(2^(E1944)))</f>
        <v>-1.74110112659225</v>
      </c>
      <c r="G1944" s="1" t="s">
        <v>3117</v>
      </c>
      <c r="H1944" s="2" t="n">
        <v>0.99998</v>
      </c>
      <c r="I1944" s="2" t="n">
        <f aca="false">IF(H1944&gt;0.5,1-H1944,H1944)</f>
        <v>2.000000000002E-005</v>
      </c>
      <c r="J1944" s="0" t="n">
        <v>3188.9</v>
      </c>
      <c r="K1944" s="1" t="s">
        <v>12</v>
      </c>
      <c r="L1944" s="10" t="s">
        <v>3846</v>
      </c>
    </row>
    <row r="1945" customFormat="false" ht="12" hidden="false" customHeight="false" outlineLevel="0" collapsed="false">
      <c r="A1945" s="0" t="s">
        <v>3847</v>
      </c>
      <c r="B1945" s="0" t="n">
        <v>9260</v>
      </c>
      <c r="C1945" s="1" t="s">
        <v>12</v>
      </c>
      <c r="D1945" s="2" t="n">
        <v>0.000244</v>
      </c>
      <c r="E1945" s="0" t="n">
        <v>-0.8</v>
      </c>
      <c r="F1945" s="3" t="n">
        <f aca="false">IF(E1945&gt;0,2^(E1945),-1/(2^(E1945)))</f>
        <v>-1.74110112659225</v>
      </c>
      <c r="G1945" s="1" t="s">
        <v>3117</v>
      </c>
      <c r="H1945" s="2" t="n">
        <v>0.99998</v>
      </c>
      <c r="I1945" s="2" t="n">
        <f aca="false">IF(H1945&gt;0.5,1-H1945,H1945)</f>
        <v>2.000000000002E-005</v>
      </c>
      <c r="J1945" s="0" t="n">
        <v>15632.5</v>
      </c>
      <c r="K1945" s="1" t="s">
        <v>12</v>
      </c>
      <c r="L1945" s="10" t="s">
        <v>3848</v>
      </c>
    </row>
    <row r="1946" customFormat="false" ht="12" hidden="false" customHeight="false" outlineLevel="0" collapsed="false">
      <c r="A1946" s="0" t="s">
        <v>3849</v>
      </c>
      <c r="B1946" s="0" t="n">
        <v>7843.3</v>
      </c>
      <c r="C1946" s="1" t="s">
        <v>12</v>
      </c>
      <c r="D1946" s="2" t="n">
        <v>0.000244</v>
      </c>
      <c r="E1946" s="0" t="n">
        <v>-0.8</v>
      </c>
      <c r="F1946" s="3" t="n">
        <f aca="false">IF(E1946&gt;0,2^(E1946),-1/(2^(E1946)))</f>
        <v>-1.74110112659225</v>
      </c>
      <c r="G1946" s="1" t="s">
        <v>3117</v>
      </c>
      <c r="H1946" s="2" t="n">
        <v>0.99998</v>
      </c>
      <c r="I1946" s="2" t="n">
        <f aca="false">IF(H1946&gt;0.5,1-H1946,H1946)</f>
        <v>2.000000000002E-005</v>
      </c>
      <c r="J1946" s="0" t="n">
        <v>13761.2</v>
      </c>
      <c r="K1946" s="1" t="s">
        <v>12</v>
      </c>
      <c r="L1946" s="10" t="s">
        <v>3850</v>
      </c>
    </row>
    <row r="1947" customFormat="false" ht="12" hidden="false" customHeight="false" outlineLevel="0" collapsed="false">
      <c r="A1947" s="0" t="s">
        <v>3851</v>
      </c>
      <c r="B1947" s="0" t="n">
        <v>4096.1</v>
      </c>
      <c r="C1947" s="1" t="s">
        <v>12</v>
      </c>
      <c r="D1947" s="2" t="n">
        <v>0.000732</v>
      </c>
      <c r="E1947" s="0" t="n">
        <v>-0.8</v>
      </c>
      <c r="F1947" s="3" t="n">
        <f aca="false">IF(E1947&gt;0,2^(E1947),-1/(2^(E1947)))</f>
        <v>-1.74110112659225</v>
      </c>
      <c r="G1947" s="1" t="s">
        <v>3117</v>
      </c>
      <c r="H1947" s="2" t="n">
        <v>0.99998</v>
      </c>
      <c r="I1947" s="2" t="n">
        <f aca="false">IF(H1947&gt;0.5,1-H1947,H1947)</f>
        <v>2.000000000002E-005</v>
      </c>
      <c r="J1947" s="0" t="n">
        <v>7133.5</v>
      </c>
      <c r="K1947" s="1" t="s">
        <v>12</v>
      </c>
      <c r="L1947" s="10" t="s">
        <v>3852</v>
      </c>
    </row>
    <row r="1948" customFormat="false" ht="12" hidden="false" customHeight="false" outlineLevel="0" collapsed="false">
      <c r="A1948" s="0" t="s">
        <v>3853</v>
      </c>
      <c r="B1948" s="0" t="n">
        <v>8271.1</v>
      </c>
      <c r="C1948" s="1" t="s">
        <v>12</v>
      </c>
      <c r="D1948" s="2" t="n">
        <v>0.000244</v>
      </c>
      <c r="E1948" s="0" t="n">
        <v>-0.8</v>
      </c>
      <c r="F1948" s="3" t="n">
        <f aca="false">IF(E1948&gt;0,2^(E1948),-1/(2^(E1948)))</f>
        <v>-1.74110112659225</v>
      </c>
      <c r="G1948" s="1" t="s">
        <v>3117</v>
      </c>
      <c r="H1948" s="2" t="n">
        <v>0.99998</v>
      </c>
      <c r="I1948" s="2" t="n">
        <f aca="false">IF(H1948&gt;0.5,1-H1948,H1948)</f>
        <v>2.000000000002E-005</v>
      </c>
      <c r="J1948" s="0" t="n">
        <v>14371.7</v>
      </c>
      <c r="K1948" s="1" t="s">
        <v>12</v>
      </c>
      <c r="L1948" s="0" t="s">
        <v>3854</v>
      </c>
    </row>
    <row r="1949" customFormat="false" ht="12" hidden="false" customHeight="false" outlineLevel="0" collapsed="false">
      <c r="A1949" s="0" t="s">
        <v>3855</v>
      </c>
      <c r="B1949" s="0" t="n">
        <v>3158.8</v>
      </c>
      <c r="C1949" s="1" t="s">
        <v>12</v>
      </c>
      <c r="D1949" s="2" t="n">
        <v>0.000244</v>
      </c>
      <c r="E1949" s="0" t="n">
        <v>-0.8</v>
      </c>
      <c r="F1949" s="3" t="n">
        <f aca="false">IF(E1949&gt;0,2^(E1949),-1/(2^(E1949)))</f>
        <v>-1.74110112659225</v>
      </c>
      <c r="G1949" s="1" t="s">
        <v>3117</v>
      </c>
      <c r="H1949" s="2" t="n">
        <v>0.99998</v>
      </c>
      <c r="I1949" s="2" t="n">
        <f aca="false">IF(H1949&gt;0.5,1-H1949,H1949)</f>
        <v>2.000000000002E-005</v>
      </c>
      <c r="J1949" s="0" t="n">
        <v>5520.1</v>
      </c>
      <c r="K1949" s="1" t="s">
        <v>12</v>
      </c>
      <c r="L1949" s="0" t="s">
        <v>3854</v>
      </c>
    </row>
    <row r="1950" customFormat="false" ht="12" hidden="false" customHeight="false" outlineLevel="0" collapsed="false">
      <c r="A1950" s="0" t="s">
        <v>3856</v>
      </c>
      <c r="B1950" s="0" t="n">
        <v>2395.2</v>
      </c>
      <c r="C1950" s="1" t="s">
        <v>12</v>
      </c>
      <c r="D1950" s="2" t="n">
        <v>0.000244</v>
      </c>
      <c r="E1950" s="0" t="n">
        <v>-0.8</v>
      </c>
      <c r="F1950" s="3" t="n">
        <f aca="false">IF(E1950&gt;0,2^(E1950),-1/(2^(E1950)))</f>
        <v>-1.74110112659225</v>
      </c>
      <c r="G1950" s="1" t="s">
        <v>3117</v>
      </c>
      <c r="H1950" s="2" t="n">
        <v>0.99998</v>
      </c>
      <c r="I1950" s="2" t="n">
        <f aca="false">IF(H1950&gt;0.5,1-H1950,H1950)</f>
        <v>2.000000000002E-005</v>
      </c>
      <c r="J1950" s="0" t="n">
        <v>3879.3</v>
      </c>
      <c r="K1950" s="1" t="s">
        <v>12</v>
      </c>
      <c r="L1950" s="10" t="s">
        <v>3857</v>
      </c>
    </row>
    <row r="1951" customFormat="false" ht="12" hidden="false" customHeight="false" outlineLevel="0" collapsed="false">
      <c r="A1951" s="0" t="s">
        <v>3858</v>
      </c>
      <c r="B1951" s="0" t="n">
        <v>9089.2</v>
      </c>
      <c r="C1951" s="1" t="s">
        <v>12</v>
      </c>
      <c r="D1951" s="2" t="n">
        <v>0.000244</v>
      </c>
      <c r="E1951" s="0" t="n">
        <v>-0.8</v>
      </c>
      <c r="F1951" s="3" t="n">
        <f aca="false">IF(E1951&gt;0,2^(E1951),-1/(2^(E1951)))</f>
        <v>-1.74110112659225</v>
      </c>
      <c r="G1951" s="1" t="s">
        <v>3117</v>
      </c>
      <c r="H1951" s="2" t="n">
        <v>0.99998</v>
      </c>
      <c r="I1951" s="2" t="n">
        <f aca="false">IF(H1951&gt;0.5,1-H1951,H1951)</f>
        <v>2.000000000002E-005</v>
      </c>
      <c r="J1951" s="0" t="n">
        <v>15681</v>
      </c>
      <c r="K1951" s="1" t="s">
        <v>12</v>
      </c>
      <c r="L1951" s="10" t="s">
        <v>3859</v>
      </c>
    </row>
    <row r="1952" customFormat="false" ht="12" hidden="false" customHeight="false" outlineLevel="0" collapsed="false">
      <c r="A1952" s="0" t="s">
        <v>3860</v>
      </c>
      <c r="B1952" s="0" t="n">
        <v>302.6</v>
      </c>
      <c r="C1952" s="1" t="s">
        <v>12</v>
      </c>
      <c r="D1952" s="2" t="n">
        <v>0.005859</v>
      </c>
      <c r="E1952" s="0" t="n">
        <v>-0.8</v>
      </c>
      <c r="F1952" s="3" t="n">
        <f aca="false">IF(E1952&gt;0,2^(E1952),-1/(2^(E1952)))</f>
        <v>-1.74110112659225</v>
      </c>
      <c r="G1952" s="1" t="s">
        <v>3117</v>
      </c>
      <c r="H1952" s="2" t="n">
        <v>0.999382</v>
      </c>
      <c r="I1952" s="2" t="n">
        <f aca="false">IF(H1952&gt;0.5,1-H1952,H1952)</f>
        <v>0.000618000000000007</v>
      </c>
      <c r="J1952" s="0" t="n">
        <v>479.1</v>
      </c>
      <c r="K1952" s="1" t="s">
        <v>12</v>
      </c>
      <c r="L1952" s="10" t="s">
        <v>3861</v>
      </c>
    </row>
    <row r="1953" customFormat="false" ht="12" hidden="false" customHeight="false" outlineLevel="0" collapsed="false">
      <c r="A1953" s="0" t="s">
        <v>3862</v>
      </c>
      <c r="B1953" s="0" t="n">
        <v>1067.6</v>
      </c>
      <c r="C1953" s="1" t="s">
        <v>12</v>
      </c>
      <c r="D1953" s="2" t="n">
        <v>0.000244</v>
      </c>
      <c r="E1953" s="0" t="n">
        <v>-0.8</v>
      </c>
      <c r="F1953" s="3" t="n">
        <f aca="false">IF(E1953&gt;0,2^(E1953),-1/(2^(E1953)))</f>
        <v>-1.74110112659225</v>
      </c>
      <c r="G1953" s="1" t="s">
        <v>3117</v>
      </c>
      <c r="H1953" s="2" t="n">
        <v>0.999973</v>
      </c>
      <c r="I1953" s="2" t="n">
        <f aca="false">IF(H1953&gt;0.5,1-H1953,H1953)</f>
        <v>2.69999999999992E-005</v>
      </c>
      <c r="J1953" s="0" t="n">
        <v>1824.7</v>
      </c>
      <c r="K1953" s="1" t="s">
        <v>12</v>
      </c>
      <c r="L1953" s="0" t="s">
        <v>3863</v>
      </c>
    </row>
    <row r="1954" customFormat="false" ht="12" hidden="false" customHeight="false" outlineLevel="0" collapsed="false">
      <c r="A1954" s="0" t="s">
        <v>3864</v>
      </c>
      <c r="B1954" s="0" t="n">
        <v>775.5</v>
      </c>
      <c r="C1954" s="1" t="s">
        <v>12</v>
      </c>
      <c r="D1954" s="2" t="n">
        <v>0.000732</v>
      </c>
      <c r="E1954" s="0" t="n">
        <v>-0.8</v>
      </c>
      <c r="F1954" s="3" t="n">
        <f aca="false">IF(E1954&gt;0,2^(E1954),-1/(2^(E1954)))</f>
        <v>-1.74110112659225</v>
      </c>
      <c r="G1954" s="1" t="s">
        <v>3117</v>
      </c>
      <c r="H1954" s="2" t="n">
        <v>0.99998</v>
      </c>
      <c r="I1954" s="2" t="n">
        <f aca="false">IF(H1954&gt;0.5,1-H1954,H1954)</f>
        <v>2.000000000002E-005</v>
      </c>
      <c r="J1954" s="0" t="n">
        <v>1497.8</v>
      </c>
      <c r="K1954" s="1" t="s">
        <v>12</v>
      </c>
      <c r="L1954" s="10" t="s">
        <v>3865</v>
      </c>
    </row>
    <row r="1955" customFormat="false" ht="12" hidden="false" customHeight="false" outlineLevel="0" collapsed="false">
      <c r="A1955" s="0" t="s">
        <v>3866</v>
      </c>
      <c r="B1955" s="0" t="n">
        <v>1539.6</v>
      </c>
      <c r="C1955" s="1" t="s">
        <v>12</v>
      </c>
      <c r="D1955" s="2" t="n">
        <v>0.000244</v>
      </c>
      <c r="E1955" s="0" t="n">
        <v>-0.8</v>
      </c>
      <c r="F1955" s="3" t="n">
        <f aca="false">IF(E1955&gt;0,2^(E1955),-1/(2^(E1955)))</f>
        <v>-1.74110112659225</v>
      </c>
      <c r="G1955" s="1" t="s">
        <v>3117</v>
      </c>
      <c r="H1955" s="2" t="n">
        <v>0.99998</v>
      </c>
      <c r="I1955" s="2" t="n">
        <f aca="false">IF(H1955&gt;0.5,1-H1955,H1955)</f>
        <v>2.000000000002E-005</v>
      </c>
      <c r="J1955" s="0" t="n">
        <v>2598</v>
      </c>
      <c r="K1955" s="1" t="s">
        <v>12</v>
      </c>
      <c r="L1955" s="10" t="s">
        <v>3867</v>
      </c>
    </row>
    <row r="1956" customFormat="false" ht="12" hidden="false" customHeight="false" outlineLevel="0" collapsed="false">
      <c r="A1956" s="0" t="s">
        <v>3868</v>
      </c>
      <c r="B1956" s="0" t="n">
        <v>501.6</v>
      </c>
      <c r="C1956" s="1" t="s">
        <v>12</v>
      </c>
      <c r="D1956" s="2" t="n">
        <v>0.000244</v>
      </c>
      <c r="E1956" s="0" t="n">
        <v>-0.8</v>
      </c>
      <c r="F1956" s="3" t="n">
        <f aca="false">IF(E1956&gt;0,2^(E1956),-1/(2^(E1956)))</f>
        <v>-1.74110112659225</v>
      </c>
      <c r="G1956" s="1" t="s">
        <v>3117</v>
      </c>
      <c r="H1956" s="2" t="n">
        <v>0.999954</v>
      </c>
      <c r="I1956" s="2" t="n">
        <f aca="false">IF(H1956&gt;0.5,1-H1956,H1956)</f>
        <v>4.59999999999905E-005</v>
      </c>
      <c r="J1956" s="0" t="n">
        <v>869.9</v>
      </c>
      <c r="K1956" s="1" t="s">
        <v>12</v>
      </c>
      <c r="L1956" s="10" t="s">
        <v>3869</v>
      </c>
    </row>
    <row r="1957" customFormat="false" ht="12" hidden="false" customHeight="false" outlineLevel="0" collapsed="false">
      <c r="A1957" s="0" t="s">
        <v>3870</v>
      </c>
      <c r="B1957" s="0" t="n">
        <v>248.2</v>
      </c>
      <c r="C1957" s="1" t="s">
        <v>12</v>
      </c>
      <c r="D1957" s="2" t="n">
        <v>0.001953</v>
      </c>
      <c r="E1957" s="0" t="n">
        <v>-0.8</v>
      </c>
      <c r="F1957" s="3" t="n">
        <f aca="false">IF(E1957&gt;0,2^(E1957),-1/(2^(E1957)))</f>
        <v>-1.74110112659225</v>
      </c>
      <c r="G1957" s="1" t="s">
        <v>3117</v>
      </c>
      <c r="H1957" s="2" t="n">
        <v>0.999954</v>
      </c>
      <c r="I1957" s="2" t="n">
        <f aca="false">IF(H1957&gt;0.5,1-H1957,H1957)</f>
        <v>4.59999999999905E-005</v>
      </c>
      <c r="J1957" s="0" t="n">
        <v>335.3</v>
      </c>
      <c r="K1957" s="1" t="s">
        <v>12</v>
      </c>
      <c r="L1957" s="0" t="s">
        <v>3871</v>
      </c>
    </row>
    <row r="1958" customFormat="false" ht="12" hidden="false" customHeight="false" outlineLevel="0" collapsed="false">
      <c r="A1958" s="0" t="s">
        <v>3872</v>
      </c>
      <c r="B1958" s="0" t="n">
        <v>1274.4</v>
      </c>
      <c r="C1958" s="1" t="s">
        <v>12</v>
      </c>
      <c r="D1958" s="2" t="n">
        <v>0.001221</v>
      </c>
      <c r="E1958" s="0" t="n">
        <v>-0.8</v>
      </c>
      <c r="F1958" s="3" t="n">
        <f aca="false">IF(E1958&gt;0,2^(E1958),-1/(2^(E1958)))</f>
        <v>-1.74110112659225</v>
      </c>
      <c r="G1958" s="1" t="s">
        <v>3117</v>
      </c>
      <c r="H1958" s="2" t="n">
        <v>0.999135</v>
      </c>
      <c r="I1958" s="2" t="n">
        <f aca="false">IF(H1958&gt;0.5,1-H1958,H1958)</f>
        <v>0.000865000000000005</v>
      </c>
      <c r="J1958" s="0" t="n">
        <v>1953.9</v>
      </c>
      <c r="K1958" s="1" t="s">
        <v>12</v>
      </c>
      <c r="L1958" s="0" t="s">
        <v>3873</v>
      </c>
    </row>
    <row r="1959" customFormat="false" ht="12" hidden="false" customHeight="false" outlineLevel="0" collapsed="false">
      <c r="A1959" s="0" t="s">
        <v>3874</v>
      </c>
      <c r="B1959" s="0" t="n">
        <v>79.7</v>
      </c>
      <c r="C1959" s="1" t="s">
        <v>12</v>
      </c>
      <c r="D1959" s="2" t="n">
        <v>0.037598</v>
      </c>
      <c r="E1959" s="0" t="n">
        <v>-0.8</v>
      </c>
      <c r="F1959" s="3" t="n">
        <f aca="false">IF(E1959&gt;0,2^(E1959),-1/(2^(E1959)))</f>
        <v>-1.74110112659225</v>
      </c>
      <c r="G1959" s="1" t="s">
        <v>3117</v>
      </c>
      <c r="H1959" s="2" t="n">
        <v>0.999886</v>
      </c>
      <c r="I1959" s="2" t="n">
        <f aca="false">IF(H1959&gt;0.5,1-H1959,H1959)</f>
        <v>0.000113999999999947</v>
      </c>
      <c r="J1959" s="0" t="n">
        <v>107.4</v>
      </c>
      <c r="K1959" s="1" t="s">
        <v>12</v>
      </c>
      <c r="L1959" s="10" t="s">
        <v>3875</v>
      </c>
    </row>
    <row r="1960" customFormat="false" ht="12" hidden="false" customHeight="false" outlineLevel="0" collapsed="false">
      <c r="A1960" s="0" t="s">
        <v>3876</v>
      </c>
      <c r="B1960" s="0" t="n">
        <v>123.3</v>
      </c>
      <c r="C1960" s="1" t="s">
        <v>12</v>
      </c>
      <c r="D1960" s="2" t="n">
        <v>0.001221</v>
      </c>
      <c r="E1960" s="0" t="n">
        <v>-0.8</v>
      </c>
      <c r="F1960" s="3" t="n">
        <f aca="false">IF(E1960&gt;0,2^(E1960),-1/(2^(E1960)))</f>
        <v>-1.74110112659225</v>
      </c>
      <c r="G1960" s="1" t="s">
        <v>3117</v>
      </c>
      <c r="H1960" s="2" t="n">
        <v>0.999922</v>
      </c>
      <c r="I1960" s="2" t="n">
        <f aca="false">IF(H1960&gt;0.5,1-H1960,H1960)</f>
        <v>7.80000000000225E-005</v>
      </c>
      <c r="J1960" s="0" t="n">
        <v>272.2</v>
      </c>
      <c r="K1960" s="1" t="s">
        <v>12</v>
      </c>
      <c r="L1960" s="0" t="s">
        <v>3877</v>
      </c>
    </row>
    <row r="1961" customFormat="false" ht="12" hidden="false" customHeight="false" outlineLevel="0" collapsed="false">
      <c r="A1961" s="0" t="s">
        <v>3878</v>
      </c>
      <c r="B1961" s="0" t="n">
        <v>2354</v>
      </c>
      <c r="C1961" s="1" t="s">
        <v>12</v>
      </c>
      <c r="D1961" s="2" t="n">
        <v>0.000244</v>
      </c>
      <c r="E1961" s="0" t="n">
        <v>-0.8</v>
      </c>
      <c r="F1961" s="3" t="n">
        <f aca="false">IF(E1961&gt;0,2^(E1961),-1/(2^(E1961)))</f>
        <v>-1.74110112659225</v>
      </c>
      <c r="G1961" s="1" t="s">
        <v>3117</v>
      </c>
      <c r="H1961" s="2" t="n">
        <v>0.99998</v>
      </c>
      <c r="I1961" s="2" t="n">
        <f aca="false">IF(H1961&gt;0.5,1-H1961,H1961)</f>
        <v>2.000000000002E-005</v>
      </c>
      <c r="J1961" s="0" t="n">
        <v>4808.5</v>
      </c>
      <c r="K1961" s="1" t="s">
        <v>12</v>
      </c>
      <c r="L1961" s="10" t="s">
        <v>3879</v>
      </c>
    </row>
    <row r="1962" customFormat="false" ht="12" hidden="false" customHeight="false" outlineLevel="0" collapsed="false">
      <c r="A1962" s="0" t="s">
        <v>3880</v>
      </c>
      <c r="B1962" s="0" t="n">
        <v>9206.8</v>
      </c>
      <c r="C1962" s="1" t="s">
        <v>12</v>
      </c>
      <c r="D1962" s="2" t="n">
        <v>0.000244</v>
      </c>
      <c r="E1962" s="0" t="n">
        <v>-0.8</v>
      </c>
      <c r="F1962" s="3" t="n">
        <f aca="false">IF(E1962&gt;0,2^(E1962),-1/(2^(E1962)))</f>
        <v>-1.74110112659225</v>
      </c>
      <c r="G1962" s="1" t="s">
        <v>3117</v>
      </c>
      <c r="H1962" s="2" t="n">
        <v>0.99998</v>
      </c>
      <c r="I1962" s="2" t="n">
        <f aca="false">IF(H1962&gt;0.5,1-H1962,H1962)</f>
        <v>2.000000000002E-005</v>
      </c>
      <c r="J1962" s="0" t="n">
        <v>15971.7</v>
      </c>
      <c r="K1962" s="1" t="s">
        <v>12</v>
      </c>
      <c r="L1962" s="0" t="s">
        <v>3881</v>
      </c>
    </row>
    <row r="1963" customFormat="false" ht="12" hidden="false" customHeight="false" outlineLevel="0" collapsed="false">
      <c r="A1963" s="0" t="s">
        <v>3882</v>
      </c>
      <c r="B1963" s="0" t="n">
        <v>204.5</v>
      </c>
      <c r="C1963" s="1" t="s">
        <v>12</v>
      </c>
      <c r="D1963" s="2" t="n">
        <v>0.001221</v>
      </c>
      <c r="E1963" s="0" t="n">
        <v>-0.8</v>
      </c>
      <c r="F1963" s="3" t="n">
        <f aca="false">IF(E1963&gt;0,2^(E1963),-1/(2^(E1963)))</f>
        <v>-1.74110112659225</v>
      </c>
      <c r="G1963" s="1" t="s">
        <v>3117</v>
      </c>
      <c r="H1963" s="2" t="n">
        <v>0.999899</v>
      </c>
      <c r="I1963" s="2" t="n">
        <f aca="false">IF(H1963&gt;0.5,1-H1963,H1963)</f>
        <v>0.000101000000000018</v>
      </c>
      <c r="J1963" s="0" t="n">
        <v>275</v>
      </c>
      <c r="K1963" s="1" t="s">
        <v>12</v>
      </c>
      <c r="L1963" s="0" t="s">
        <v>3883</v>
      </c>
    </row>
    <row r="1964" customFormat="false" ht="12" hidden="false" customHeight="false" outlineLevel="0" collapsed="false">
      <c r="A1964" s="0" t="s">
        <v>3884</v>
      </c>
      <c r="B1964" s="0" t="n">
        <v>4377.6</v>
      </c>
      <c r="C1964" s="1" t="s">
        <v>12</v>
      </c>
      <c r="D1964" s="2" t="n">
        <v>0.000244</v>
      </c>
      <c r="E1964" s="0" t="n">
        <v>-0.8</v>
      </c>
      <c r="F1964" s="3" t="n">
        <f aca="false">IF(E1964&gt;0,2^(E1964),-1/(2^(E1964)))</f>
        <v>-1.74110112659225</v>
      </c>
      <c r="G1964" s="1" t="s">
        <v>3117</v>
      </c>
      <c r="H1964" s="2" t="n">
        <v>0.999886</v>
      </c>
      <c r="I1964" s="2" t="n">
        <f aca="false">IF(H1964&gt;0.5,1-H1964,H1964)</f>
        <v>0.000113999999999947</v>
      </c>
      <c r="J1964" s="0" t="n">
        <v>7837.3</v>
      </c>
      <c r="K1964" s="1" t="s">
        <v>12</v>
      </c>
      <c r="L1964" s="0" t="s">
        <v>3885</v>
      </c>
    </row>
    <row r="1965" customFormat="false" ht="12" hidden="false" customHeight="false" outlineLevel="0" collapsed="false">
      <c r="A1965" s="0" t="s">
        <v>3886</v>
      </c>
      <c r="B1965" s="0" t="n">
        <v>837.4</v>
      </c>
      <c r="C1965" s="1" t="s">
        <v>12</v>
      </c>
      <c r="D1965" s="2" t="n">
        <v>0.000244</v>
      </c>
      <c r="E1965" s="0" t="n">
        <v>-0.8</v>
      </c>
      <c r="F1965" s="3" t="n">
        <f aca="false">IF(E1965&gt;0,2^(E1965),-1/(2^(E1965)))</f>
        <v>-1.74110112659225</v>
      </c>
      <c r="G1965" s="1" t="s">
        <v>3117</v>
      </c>
      <c r="H1965" s="2" t="n">
        <v>0.999973</v>
      </c>
      <c r="I1965" s="2" t="n">
        <f aca="false">IF(H1965&gt;0.5,1-H1965,H1965)</f>
        <v>2.69999999999992E-005</v>
      </c>
      <c r="J1965" s="0" t="n">
        <v>1416.9</v>
      </c>
      <c r="K1965" s="1" t="s">
        <v>12</v>
      </c>
      <c r="L1965" s="10" t="s">
        <v>3887</v>
      </c>
    </row>
    <row r="1966" customFormat="false" ht="12" hidden="false" customHeight="false" outlineLevel="0" collapsed="false">
      <c r="A1966" s="0" t="s">
        <v>3888</v>
      </c>
      <c r="B1966" s="0" t="n">
        <v>424.4</v>
      </c>
      <c r="C1966" s="1" t="s">
        <v>12</v>
      </c>
      <c r="D1966" s="2" t="n">
        <v>0.005859</v>
      </c>
      <c r="E1966" s="0" t="n">
        <v>-0.8</v>
      </c>
      <c r="F1966" s="3" t="n">
        <f aca="false">IF(E1966&gt;0,2^(E1966),-1/(2^(E1966)))</f>
        <v>-1.74110112659225</v>
      </c>
      <c r="G1966" s="1" t="s">
        <v>3117</v>
      </c>
      <c r="H1966" s="2" t="n">
        <v>0.999308</v>
      </c>
      <c r="I1966" s="2" t="n">
        <f aca="false">IF(H1966&gt;0.5,1-H1966,H1966)</f>
        <v>0.000692000000000026</v>
      </c>
      <c r="J1966" s="0" t="n">
        <v>604.4</v>
      </c>
      <c r="K1966" s="1" t="s">
        <v>12</v>
      </c>
      <c r="L1966" s="0" t="s">
        <v>3889</v>
      </c>
    </row>
    <row r="1967" customFormat="false" ht="12" hidden="false" customHeight="false" outlineLevel="0" collapsed="false">
      <c r="A1967" s="0" t="s">
        <v>3890</v>
      </c>
      <c r="B1967" s="0" t="n">
        <v>510.2</v>
      </c>
      <c r="C1967" s="1" t="s">
        <v>12</v>
      </c>
      <c r="D1967" s="2" t="n">
        <v>0.001953</v>
      </c>
      <c r="E1967" s="0" t="n">
        <v>-0.8</v>
      </c>
      <c r="F1967" s="3" t="n">
        <f aca="false">IF(E1967&gt;0,2^(E1967),-1/(2^(E1967)))</f>
        <v>-1.74110112659225</v>
      </c>
      <c r="G1967" s="1" t="s">
        <v>3117</v>
      </c>
      <c r="H1967" s="2" t="n">
        <v>0.999811</v>
      </c>
      <c r="I1967" s="2" t="n">
        <f aca="false">IF(H1967&gt;0.5,1-H1967,H1967)</f>
        <v>0.000188999999999995</v>
      </c>
      <c r="J1967" s="0" t="n">
        <v>1036.6</v>
      </c>
      <c r="K1967" s="1" t="s">
        <v>12</v>
      </c>
      <c r="L1967" s="10" t="s">
        <v>3891</v>
      </c>
    </row>
    <row r="1968" customFormat="false" ht="12" hidden="false" customHeight="false" outlineLevel="0" collapsed="false">
      <c r="A1968" s="0" t="s">
        <v>3892</v>
      </c>
      <c r="B1968" s="0" t="n">
        <v>1277</v>
      </c>
      <c r="C1968" s="1" t="s">
        <v>12</v>
      </c>
      <c r="D1968" s="2" t="n">
        <v>0.001953</v>
      </c>
      <c r="E1968" s="0" t="n">
        <v>-0.8</v>
      </c>
      <c r="F1968" s="3" t="n">
        <f aca="false">IF(E1968&gt;0,2^(E1968),-1/(2^(E1968)))</f>
        <v>-1.74110112659225</v>
      </c>
      <c r="G1968" s="1" t="s">
        <v>3117</v>
      </c>
      <c r="H1968" s="2" t="n">
        <v>0.999034</v>
      </c>
      <c r="I1968" s="2" t="n">
        <f aca="false">IF(H1968&gt;0.5,1-H1968,H1968)</f>
        <v>0.000966000000000022</v>
      </c>
      <c r="J1968" s="0" t="n">
        <v>2234.6</v>
      </c>
      <c r="K1968" s="1" t="s">
        <v>12</v>
      </c>
      <c r="L1968" s="10" t="s">
        <v>3893</v>
      </c>
    </row>
    <row r="1969" customFormat="false" ht="12" hidden="false" customHeight="false" outlineLevel="0" collapsed="false">
      <c r="A1969" s="0" t="s">
        <v>3894</v>
      </c>
      <c r="B1969" s="0" t="n">
        <v>9766.4</v>
      </c>
      <c r="C1969" s="1" t="s">
        <v>12</v>
      </c>
      <c r="D1969" s="2" t="n">
        <v>0.000244</v>
      </c>
      <c r="E1969" s="0" t="n">
        <v>-0.8</v>
      </c>
      <c r="F1969" s="3" t="n">
        <f aca="false">IF(E1969&gt;0,2^(E1969),-1/(2^(E1969)))</f>
        <v>-1.74110112659225</v>
      </c>
      <c r="G1969" s="1" t="s">
        <v>3117</v>
      </c>
      <c r="H1969" s="2" t="n">
        <v>0.99998</v>
      </c>
      <c r="I1969" s="2" t="n">
        <f aca="false">IF(H1969&gt;0.5,1-H1969,H1969)</f>
        <v>2.000000000002E-005</v>
      </c>
      <c r="J1969" s="0" t="n">
        <v>17311.9</v>
      </c>
      <c r="K1969" s="1" t="s">
        <v>12</v>
      </c>
      <c r="L1969" s="0" t="s">
        <v>3895</v>
      </c>
    </row>
    <row r="1970" customFormat="false" ht="12" hidden="false" customHeight="false" outlineLevel="0" collapsed="false">
      <c r="A1970" s="0" t="s">
        <v>3896</v>
      </c>
      <c r="B1970" s="0" t="n">
        <v>311.1</v>
      </c>
      <c r="C1970" s="1" t="s">
        <v>12</v>
      </c>
      <c r="D1970" s="2" t="n">
        <v>0.005859</v>
      </c>
      <c r="E1970" s="0" t="n">
        <v>-0.8</v>
      </c>
      <c r="F1970" s="3" t="n">
        <f aca="false">IF(E1970&gt;0,2^(E1970),-1/(2^(E1970)))</f>
        <v>-1.74110112659225</v>
      </c>
      <c r="G1970" s="1" t="s">
        <v>3117</v>
      </c>
      <c r="H1970" s="2" t="n">
        <v>0.999308</v>
      </c>
      <c r="I1970" s="2" t="n">
        <f aca="false">IF(H1970&gt;0.5,1-H1970,H1970)</f>
        <v>0.000692000000000026</v>
      </c>
      <c r="J1970" s="0" t="n">
        <v>537.8</v>
      </c>
      <c r="K1970" s="1" t="s">
        <v>12</v>
      </c>
      <c r="L1970" s="10" t="s">
        <v>3897</v>
      </c>
    </row>
    <row r="1971" customFormat="false" ht="12" hidden="false" customHeight="false" outlineLevel="0" collapsed="false">
      <c r="A1971" s="0" t="s">
        <v>3898</v>
      </c>
      <c r="B1971" s="0" t="n">
        <v>1091.8</v>
      </c>
      <c r="C1971" s="1" t="s">
        <v>12</v>
      </c>
      <c r="D1971" s="2" t="n">
        <v>0.000244</v>
      </c>
      <c r="E1971" s="0" t="n">
        <v>-0.8</v>
      </c>
      <c r="F1971" s="3" t="n">
        <f aca="false">IF(E1971&gt;0,2^(E1971),-1/(2^(E1971)))</f>
        <v>-1.74110112659225</v>
      </c>
      <c r="G1971" s="1" t="s">
        <v>3117</v>
      </c>
      <c r="H1971" s="2" t="n">
        <v>0.99998</v>
      </c>
      <c r="I1971" s="2" t="n">
        <f aca="false">IF(H1971&gt;0.5,1-H1971,H1971)</f>
        <v>2.000000000002E-005</v>
      </c>
      <c r="J1971" s="0" t="n">
        <v>1289.5</v>
      </c>
      <c r="K1971" s="1" t="s">
        <v>12</v>
      </c>
      <c r="L1971" s="0" t="s">
        <v>3899</v>
      </c>
    </row>
    <row r="1972" customFormat="false" ht="12" hidden="false" customHeight="false" outlineLevel="0" collapsed="false">
      <c r="A1972" s="0" t="s">
        <v>3900</v>
      </c>
      <c r="B1972" s="0" t="n">
        <v>2762.7</v>
      </c>
      <c r="C1972" s="1" t="s">
        <v>12</v>
      </c>
      <c r="D1972" s="2" t="n">
        <v>0.000244</v>
      </c>
      <c r="E1972" s="0" t="n">
        <v>-0.8</v>
      </c>
      <c r="F1972" s="3" t="n">
        <f aca="false">IF(E1972&gt;0,2^(E1972),-1/(2^(E1972)))</f>
        <v>-1.74110112659225</v>
      </c>
      <c r="G1972" s="1" t="s">
        <v>3117</v>
      </c>
      <c r="H1972" s="2" t="n">
        <v>0.99998</v>
      </c>
      <c r="I1972" s="2" t="n">
        <f aca="false">IF(H1972&gt;0.5,1-H1972,H1972)</f>
        <v>2.000000000002E-005</v>
      </c>
      <c r="J1972" s="0" t="n">
        <v>5045.4</v>
      </c>
      <c r="K1972" s="1" t="s">
        <v>12</v>
      </c>
      <c r="L1972" s="0" t="s">
        <v>3901</v>
      </c>
    </row>
    <row r="1973" customFormat="false" ht="12" hidden="false" customHeight="false" outlineLevel="0" collapsed="false">
      <c r="A1973" s="0" t="s">
        <v>3902</v>
      </c>
      <c r="B1973" s="0" t="n">
        <v>248.7</v>
      </c>
      <c r="C1973" s="1" t="s">
        <v>12</v>
      </c>
      <c r="D1973" s="2" t="n">
        <v>0.000732</v>
      </c>
      <c r="E1973" s="0" t="n">
        <v>-0.8</v>
      </c>
      <c r="F1973" s="3" t="n">
        <f aca="false">IF(E1973&gt;0,2^(E1973),-1/(2^(E1973)))</f>
        <v>-1.74110112659225</v>
      </c>
      <c r="G1973" s="1" t="s">
        <v>3117</v>
      </c>
      <c r="H1973" s="2" t="n">
        <v>0.99998</v>
      </c>
      <c r="I1973" s="2" t="n">
        <f aca="false">IF(H1973&gt;0.5,1-H1973,H1973)</f>
        <v>2.000000000002E-005</v>
      </c>
      <c r="J1973" s="0" t="n">
        <v>496.9</v>
      </c>
      <c r="K1973" s="1" t="s">
        <v>12</v>
      </c>
      <c r="L1973" s="0" t="s">
        <v>3903</v>
      </c>
    </row>
    <row r="1974" customFormat="false" ht="12" hidden="false" customHeight="false" outlineLevel="0" collapsed="false">
      <c r="A1974" s="0" t="s">
        <v>3904</v>
      </c>
      <c r="B1974" s="0" t="n">
        <v>387.3</v>
      </c>
      <c r="C1974" s="1" t="s">
        <v>12</v>
      </c>
      <c r="D1974" s="2" t="n">
        <v>0.000732</v>
      </c>
      <c r="E1974" s="0" t="n">
        <v>-0.8</v>
      </c>
      <c r="F1974" s="3" t="n">
        <f aca="false">IF(E1974&gt;0,2^(E1974),-1/(2^(E1974)))</f>
        <v>-1.74110112659225</v>
      </c>
      <c r="G1974" s="1" t="s">
        <v>3117</v>
      </c>
      <c r="H1974" s="2" t="n">
        <v>0.999693</v>
      </c>
      <c r="I1974" s="2" t="n">
        <f aca="false">IF(H1974&gt;0.5,1-H1974,H1974)</f>
        <v>0.000306999999999946</v>
      </c>
      <c r="J1974" s="0" t="n">
        <v>664</v>
      </c>
      <c r="K1974" s="1" t="s">
        <v>12</v>
      </c>
      <c r="L1974" s="0" t="s">
        <v>3905</v>
      </c>
    </row>
    <row r="1975" customFormat="false" ht="12" hidden="false" customHeight="false" outlineLevel="0" collapsed="false">
      <c r="A1975" s="0" t="s">
        <v>3906</v>
      </c>
      <c r="B1975" s="0" t="n">
        <v>7137.2</v>
      </c>
      <c r="C1975" s="1" t="s">
        <v>12</v>
      </c>
      <c r="D1975" s="2" t="n">
        <v>0.000244</v>
      </c>
      <c r="E1975" s="0" t="n">
        <v>-0.8</v>
      </c>
      <c r="F1975" s="3" t="n">
        <f aca="false">IF(E1975&gt;0,2^(E1975),-1/(2^(E1975)))</f>
        <v>-1.74110112659225</v>
      </c>
      <c r="G1975" s="1" t="s">
        <v>3117</v>
      </c>
      <c r="H1975" s="2" t="n">
        <v>0.999965</v>
      </c>
      <c r="I1975" s="2" t="n">
        <f aca="false">IF(H1975&gt;0.5,1-H1975,H1975)</f>
        <v>3.50000000000073E-005</v>
      </c>
      <c r="J1975" s="0" t="n">
        <v>12338.2</v>
      </c>
      <c r="K1975" s="1" t="s">
        <v>12</v>
      </c>
      <c r="L1975" s="10" t="s">
        <v>3907</v>
      </c>
    </row>
    <row r="1976" customFormat="false" ht="12" hidden="false" customHeight="false" outlineLevel="0" collapsed="false">
      <c r="A1976" s="0" t="s">
        <v>3908</v>
      </c>
      <c r="B1976" s="0" t="n">
        <v>945.1</v>
      </c>
      <c r="C1976" s="1" t="s">
        <v>12</v>
      </c>
      <c r="D1976" s="2" t="n">
        <v>0.000732</v>
      </c>
      <c r="E1976" s="0" t="n">
        <v>-0.8</v>
      </c>
      <c r="F1976" s="3" t="n">
        <f aca="false">IF(E1976&gt;0,2^(E1976),-1/(2^(E1976)))</f>
        <v>-1.74110112659225</v>
      </c>
      <c r="G1976" s="1" t="s">
        <v>3117</v>
      </c>
      <c r="H1976" s="2" t="n">
        <v>0.999973</v>
      </c>
      <c r="I1976" s="2" t="n">
        <f aca="false">IF(H1976&gt;0.5,1-H1976,H1976)</f>
        <v>2.69999999999992E-005</v>
      </c>
      <c r="J1976" s="0" t="n">
        <v>2018.3</v>
      </c>
      <c r="K1976" s="1" t="s">
        <v>12</v>
      </c>
      <c r="L1976" s="0" t="s">
        <v>3909</v>
      </c>
    </row>
    <row r="1977" customFormat="false" ht="12" hidden="false" customHeight="false" outlineLevel="0" collapsed="false">
      <c r="A1977" s="0" t="s">
        <v>3910</v>
      </c>
      <c r="B1977" s="0" t="n">
        <v>2616.9</v>
      </c>
      <c r="C1977" s="1" t="s">
        <v>12</v>
      </c>
      <c r="D1977" s="2" t="n">
        <v>0.000244</v>
      </c>
      <c r="E1977" s="0" t="n">
        <v>-0.8</v>
      </c>
      <c r="F1977" s="3" t="n">
        <f aca="false">IF(E1977&gt;0,2^(E1977),-1/(2^(E1977)))</f>
        <v>-1.74110112659225</v>
      </c>
      <c r="G1977" s="1" t="s">
        <v>3117</v>
      </c>
      <c r="H1977" s="2" t="n">
        <v>0.99998</v>
      </c>
      <c r="I1977" s="2" t="n">
        <f aca="false">IF(H1977&gt;0.5,1-H1977,H1977)</f>
        <v>2.000000000002E-005</v>
      </c>
      <c r="J1977" s="0" t="n">
        <v>4970.7</v>
      </c>
      <c r="K1977" s="1" t="s">
        <v>12</v>
      </c>
      <c r="L1977" s="0" t="s">
        <v>3911</v>
      </c>
    </row>
    <row r="1978" customFormat="false" ht="12" hidden="false" customHeight="false" outlineLevel="0" collapsed="false">
      <c r="A1978" s="0" t="s">
        <v>3912</v>
      </c>
      <c r="B1978" s="0" t="n">
        <v>2111.8</v>
      </c>
      <c r="C1978" s="1" t="s">
        <v>12</v>
      </c>
      <c r="D1978" s="2" t="n">
        <v>0.000244</v>
      </c>
      <c r="E1978" s="0" t="n">
        <v>-0.8</v>
      </c>
      <c r="F1978" s="3" t="n">
        <f aca="false">IF(E1978&gt;0,2^(E1978),-1/(2^(E1978)))</f>
        <v>-1.74110112659225</v>
      </c>
      <c r="G1978" s="1" t="s">
        <v>3117</v>
      </c>
      <c r="H1978" s="2" t="n">
        <v>0.999954</v>
      </c>
      <c r="I1978" s="2" t="n">
        <f aca="false">IF(H1978&gt;0.5,1-H1978,H1978)</f>
        <v>4.59999999999905E-005</v>
      </c>
      <c r="J1978" s="0" t="n">
        <v>3221.2</v>
      </c>
      <c r="K1978" s="1" t="s">
        <v>12</v>
      </c>
      <c r="L1978" s="0" t="s">
        <v>3913</v>
      </c>
    </row>
    <row r="1979" customFormat="false" ht="12" hidden="false" customHeight="false" outlineLevel="0" collapsed="false">
      <c r="A1979" s="0" t="s">
        <v>3914</v>
      </c>
      <c r="B1979" s="0" t="n">
        <v>155.9</v>
      </c>
      <c r="C1979" s="1" t="s">
        <v>14</v>
      </c>
      <c r="D1979" s="2" t="n">
        <v>0.067627</v>
      </c>
      <c r="E1979" s="0" t="n">
        <v>-0.8</v>
      </c>
      <c r="F1979" s="3" t="n">
        <f aca="false">IF(E1979&gt;0,2^(E1979),-1/(2^(E1979)))</f>
        <v>-1.74110112659225</v>
      </c>
      <c r="G1979" s="1" t="s">
        <v>3117</v>
      </c>
      <c r="H1979" s="2" t="n">
        <v>0.999226</v>
      </c>
      <c r="I1979" s="2" t="n">
        <f aca="false">IF(H1979&gt;0.5,1-H1979,H1979)</f>
        <v>0.000774000000000052</v>
      </c>
      <c r="J1979" s="0" t="n">
        <v>192.7</v>
      </c>
      <c r="K1979" s="1" t="s">
        <v>12</v>
      </c>
      <c r="L1979" s="0" t="s">
        <v>3915</v>
      </c>
    </row>
    <row r="1980" customFormat="false" ht="12" hidden="false" customHeight="false" outlineLevel="0" collapsed="false">
      <c r="A1980" s="0" t="s">
        <v>3916</v>
      </c>
      <c r="B1980" s="0" t="n">
        <v>2897.2</v>
      </c>
      <c r="C1980" s="1" t="s">
        <v>12</v>
      </c>
      <c r="D1980" s="2" t="n">
        <v>0.000244</v>
      </c>
      <c r="E1980" s="0" t="n">
        <v>-0.8</v>
      </c>
      <c r="F1980" s="3" t="n">
        <f aca="false">IF(E1980&gt;0,2^(E1980),-1/(2^(E1980)))</f>
        <v>-1.74110112659225</v>
      </c>
      <c r="G1980" s="1" t="s">
        <v>3117</v>
      </c>
      <c r="H1980" s="2" t="n">
        <v>0.99998</v>
      </c>
      <c r="I1980" s="2" t="n">
        <f aca="false">IF(H1980&gt;0.5,1-H1980,H1980)</f>
        <v>2.000000000002E-005</v>
      </c>
      <c r="J1980" s="0" t="n">
        <v>4618</v>
      </c>
      <c r="K1980" s="1" t="s">
        <v>12</v>
      </c>
      <c r="L1980" s="0" t="s">
        <v>3917</v>
      </c>
    </row>
    <row r="1981" customFormat="false" ht="12" hidden="false" customHeight="false" outlineLevel="0" collapsed="false">
      <c r="A1981" s="0" t="s">
        <v>3918</v>
      </c>
      <c r="B1981" s="0" t="n">
        <v>184.5</v>
      </c>
      <c r="C1981" s="1" t="s">
        <v>12</v>
      </c>
      <c r="D1981" s="2" t="n">
        <v>0.000732</v>
      </c>
      <c r="E1981" s="0" t="n">
        <v>-0.8</v>
      </c>
      <c r="F1981" s="3" t="n">
        <f aca="false">IF(E1981&gt;0,2^(E1981),-1/(2^(E1981)))</f>
        <v>-1.74110112659225</v>
      </c>
      <c r="G1981" s="1" t="s">
        <v>3117</v>
      </c>
      <c r="H1981" s="2" t="n">
        <v>0.999382</v>
      </c>
      <c r="I1981" s="2" t="n">
        <f aca="false">IF(H1981&gt;0.5,1-H1981,H1981)</f>
        <v>0.000618000000000007</v>
      </c>
      <c r="J1981" s="0" t="n">
        <v>311</v>
      </c>
      <c r="K1981" s="1" t="s">
        <v>12</v>
      </c>
      <c r="L1981" s="0" t="s">
        <v>3919</v>
      </c>
    </row>
    <row r="1982" customFormat="false" ht="12" hidden="false" customHeight="false" outlineLevel="0" collapsed="false">
      <c r="A1982" s="0" t="s">
        <v>3920</v>
      </c>
      <c r="B1982" s="0" t="n">
        <v>2548.6</v>
      </c>
      <c r="C1982" s="1" t="s">
        <v>12</v>
      </c>
      <c r="D1982" s="2" t="n">
        <v>0.000244</v>
      </c>
      <c r="E1982" s="0" t="n">
        <v>-0.8</v>
      </c>
      <c r="F1982" s="3" t="n">
        <f aca="false">IF(E1982&gt;0,2^(E1982),-1/(2^(E1982)))</f>
        <v>-1.74110112659225</v>
      </c>
      <c r="G1982" s="1" t="s">
        <v>3117</v>
      </c>
      <c r="H1982" s="2" t="n">
        <v>0.99998</v>
      </c>
      <c r="I1982" s="2" t="n">
        <f aca="false">IF(H1982&gt;0.5,1-H1982,H1982)</f>
        <v>2.000000000002E-005</v>
      </c>
      <c r="J1982" s="0" t="n">
        <v>4043.3</v>
      </c>
      <c r="K1982" s="1" t="s">
        <v>12</v>
      </c>
      <c r="L1982" s="0" t="s">
        <v>3921</v>
      </c>
    </row>
    <row r="1983" customFormat="false" ht="12" hidden="false" customHeight="false" outlineLevel="0" collapsed="false">
      <c r="A1983" s="0" t="s">
        <v>3922</v>
      </c>
      <c r="B1983" s="0" t="n">
        <v>529</v>
      </c>
      <c r="C1983" s="1" t="s">
        <v>12</v>
      </c>
      <c r="D1983" s="2" t="n">
        <v>0.000244</v>
      </c>
      <c r="E1983" s="0" t="n">
        <v>-0.8</v>
      </c>
      <c r="F1983" s="3" t="n">
        <f aca="false">IF(E1983&gt;0,2^(E1983),-1/(2^(E1983)))</f>
        <v>-1.74110112659225</v>
      </c>
      <c r="G1983" s="1" t="s">
        <v>3117</v>
      </c>
      <c r="H1983" s="2" t="n">
        <v>0.999811</v>
      </c>
      <c r="I1983" s="2" t="n">
        <f aca="false">IF(H1983&gt;0.5,1-H1983,H1983)</f>
        <v>0.000188999999999995</v>
      </c>
      <c r="J1983" s="0" t="n">
        <v>963.3</v>
      </c>
      <c r="K1983" s="1" t="s">
        <v>12</v>
      </c>
      <c r="L1983" s="10" t="s">
        <v>3923</v>
      </c>
    </row>
    <row r="1984" customFormat="false" ht="12" hidden="false" customHeight="false" outlineLevel="0" collapsed="false">
      <c r="A1984" s="0" t="s">
        <v>3924</v>
      </c>
      <c r="B1984" s="0" t="n">
        <v>229.9</v>
      </c>
      <c r="C1984" s="1" t="s">
        <v>12</v>
      </c>
      <c r="D1984" s="2" t="n">
        <v>0.001221</v>
      </c>
      <c r="E1984" s="0" t="n">
        <v>-0.8</v>
      </c>
      <c r="F1984" s="3" t="n">
        <f aca="false">IF(E1984&gt;0,2^(E1984),-1/(2^(E1984)))</f>
        <v>-1.74110112659225</v>
      </c>
      <c r="G1984" s="1" t="s">
        <v>3117</v>
      </c>
      <c r="H1984" s="2" t="n">
        <v>0.999886</v>
      </c>
      <c r="I1984" s="2" t="n">
        <f aca="false">IF(H1984&gt;0.5,1-H1984,H1984)</f>
        <v>0.000113999999999947</v>
      </c>
      <c r="J1984" s="0" t="n">
        <v>365.3</v>
      </c>
      <c r="K1984" s="1" t="s">
        <v>12</v>
      </c>
      <c r="L1984" s="0" t="s">
        <v>3925</v>
      </c>
    </row>
    <row r="1985" customFormat="false" ht="12" hidden="false" customHeight="false" outlineLevel="0" collapsed="false">
      <c r="A1985" s="0" t="s">
        <v>3926</v>
      </c>
      <c r="B1985" s="0" t="n">
        <v>316.4</v>
      </c>
      <c r="C1985" s="1" t="s">
        <v>12</v>
      </c>
      <c r="D1985" s="2" t="n">
        <v>0.001221</v>
      </c>
      <c r="E1985" s="0" t="n">
        <v>-0.8</v>
      </c>
      <c r="F1985" s="3" t="n">
        <f aca="false">IF(E1985&gt;0,2^(E1985),-1/(2^(E1985)))</f>
        <v>-1.74110112659225</v>
      </c>
      <c r="G1985" s="1" t="s">
        <v>3117</v>
      </c>
      <c r="H1985" s="2" t="n">
        <v>0.999611</v>
      </c>
      <c r="I1985" s="2" t="n">
        <f aca="false">IF(H1985&gt;0.5,1-H1985,H1985)</f>
        <v>0.000388999999999973</v>
      </c>
      <c r="J1985" s="0" t="n">
        <v>444.4</v>
      </c>
      <c r="K1985" s="1" t="s">
        <v>12</v>
      </c>
      <c r="L1985" s="0" t="s">
        <v>3927</v>
      </c>
    </row>
    <row r="1986" customFormat="false" ht="12" hidden="false" customHeight="false" outlineLevel="0" collapsed="false">
      <c r="A1986" s="0" t="s">
        <v>3928</v>
      </c>
      <c r="B1986" s="0" t="n">
        <v>2283.7</v>
      </c>
      <c r="C1986" s="1" t="s">
        <v>12</v>
      </c>
      <c r="D1986" s="2" t="n">
        <v>0.000244</v>
      </c>
      <c r="E1986" s="0" t="n">
        <v>-0.8</v>
      </c>
      <c r="F1986" s="3" t="n">
        <f aca="false">IF(E1986&gt;0,2^(E1986),-1/(2^(E1986)))</f>
        <v>-1.74110112659225</v>
      </c>
      <c r="G1986" s="1" t="s">
        <v>3117</v>
      </c>
      <c r="H1986" s="2" t="n">
        <v>0.99998</v>
      </c>
      <c r="I1986" s="2" t="n">
        <f aca="false">IF(H1986&gt;0.5,1-H1986,H1986)</f>
        <v>2.000000000002E-005</v>
      </c>
      <c r="J1986" s="0" t="n">
        <v>4487.4</v>
      </c>
      <c r="K1986" s="1" t="s">
        <v>12</v>
      </c>
      <c r="L1986" s="0" t="s">
        <v>3929</v>
      </c>
    </row>
    <row r="1987" customFormat="false" ht="12" hidden="false" customHeight="false" outlineLevel="0" collapsed="false">
      <c r="A1987" s="0" t="s">
        <v>3930</v>
      </c>
      <c r="B1987" s="0" t="n">
        <v>2720.7</v>
      </c>
      <c r="C1987" s="1" t="s">
        <v>12</v>
      </c>
      <c r="D1987" s="2" t="n">
        <v>0.000244</v>
      </c>
      <c r="E1987" s="0" t="n">
        <v>-0.8</v>
      </c>
      <c r="F1987" s="3" t="n">
        <f aca="false">IF(E1987&gt;0,2^(E1987),-1/(2^(E1987)))</f>
        <v>-1.74110112659225</v>
      </c>
      <c r="G1987" s="1" t="s">
        <v>3117</v>
      </c>
      <c r="H1987" s="2" t="n">
        <v>0.99998</v>
      </c>
      <c r="I1987" s="2" t="n">
        <f aca="false">IF(H1987&gt;0.5,1-H1987,H1987)</f>
        <v>2.000000000002E-005</v>
      </c>
      <c r="J1987" s="0" t="n">
        <v>4880.1</v>
      </c>
      <c r="K1987" s="1" t="s">
        <v>12</v>
      </c>
      <c r="L1987" s="0" t="s">
        <v>3931</v>
      </c>
    </row>
    <row r="1988" customFormat="false" ht="12" hidden="false" customHeight="false" outlineLevel="0" collapsed="false">
      <c r="A1988" s="0" t="s">
        <v>3932</v>
      </c>
      <c r="B1988" s="0" t="n">
        <v>2010.8</v>
      </c>
      <c r="C1988" s="1" t="s">
        <v>12</v>
      </c>
      <c r="D1988" s="2" t="n">
        <v>0.000244</v>
      </c>
      <c r="E1988" s="0" t="n">
        <v>-0.8</v>
      </c>
      <c r="F1988" s="3" t="n">
        <f aca="false">IF(E1988&gt;0,2^(E1988),-1/(2^(E1988)))</f>
        <v>-1.74110112659225</v>
      </c>
      <c r="G1988" s="1" t="s">
        <v>3117</v>
      </c>
      <c r="H1988" s="2" t="n">
        <v>0.99997</v>
      </c>
      <c r="I1988" s="2" t="n">
        <f aca="false">IF(H1988&gt;0.5,1-H1988,H1988)</f>
        <v>2.99999999999745E-005</v>
      </c>
      <c r="J1988" s="0" t="n">
        <v>3263.3</v>
      </c>
      <c r="K1988" s="1" t="s">
        <v>12</v>
      </c>
      <c r="L1988" s="0" t="s">
        <v>3933</v>
      </c>
    </row>
    <row r="1989" customFormat="false" ht="12" hidden="false" customHeight="false" outlineLevel="0" collapsed="false">
      <c r="A1989" s="0" t="s">
        <v>3934</v>
      </c>
      <c r="B1989" s="0" t="n">
        <v>931.4</v>
      </c>
      <c r="C1989" s="1" t="s">
        <v>12</v>
      </c>
      <c r="D1989" s="2" t="n">
        <v>0.000244</v>
      </c>
      <c r="E1989" s="0" t="n">
        <v>-0.8</v>
      </c>
      <c r="F1989" s="3" t="n">
        <f aca="false">IF(E1989&gt;0,2^(E1989),-1/(2^(E1989)))</f>
        <v>-1.74110112659225</v>
      </c>
      <c r="G1989" s="1" t="s">
        <v>3117</v>
      </c>
      <c r="H1989" s="2" t="n">
        <v>0.99998</v>
      </c>
      <c r="I1989" s="2" t="n">
        <f aca="false">IF(H1989&gt;0.5,1-H1989,H1989)</f>
        <v>2.000000000002E-005</v>
      </c>
      <c r="J1989" s="0" t="n">
        <v>1691.2</v>
      </c>
      <c r="K1989" s="1" t="s">
        <v>12</v>
      </c>
      <c r="L1989" s="0" t="s">
        <v>3935</v>
      </c>
    </row>
    <row r="1990" customFormat="false" ht="12" hidden="false" customHeight="false" outlineLevel="0" collapsed="false">
      <c r="A1990" s="0" t="s">
        <v>3936</v>
      </c>
      <c r="B1990" s="0" t="n">
        <v>54.7</v>
      </c>
      <c r="C1990" s="1" t="s">
        <v>12</v>
      </c>
      <c r="D1990" s="2" t="n">
        <v>0.01416</v>
      </c>
      <c r="E1990" s="0" t="n">
        <v>-0.8</v>
      </c>
      <c r="F1990" s="3" t="n">
        <f aca="false">IF(E1990&gt;0,2^(E1990),-1/(2^(E1990)))</f>
        <v>-1.74110112659225</v>
      </c>
      <c r="G1990" s="1" t="s">
        <v>3117</v>
      </c>
      <c r="H1990" s="2" t="n">
        <v>0.999034</v>
      </c>
      <c r="I1990" s="2" t="n">
        <f aca="false">IF(H1990&gt;0.5,1-H1990,H1990)</f>
        <v>0.000966000000000022</v>
      </c>
      <c r="J1990" s="0" t="n">
        <v>76.5</v>
      </c>
      <c r="K1990" s="1" t="s">
        <v>12</v>
      </c>
      <c r="L1990" s="0" t="s">
        <v>3937</v>
      </c>
    </row>
    <row r="1991" customFormat="false" ht="12" hidden="false" customHeight="false" outlineLevel="0" collapsed="false">
      <c r="A1991" s="0" t="s">
        <v>3938</v>
      </c>
      <c r="B1991" s="0" t="n">
        <v>389.9</v>
      </c>
      <c r="C1991" s="1" t="s">
        <v>12</v>
      </c>
      <c r="D1991" s="2" t="n">
        <v>0.030273</v>
      </c>
      <c r="E1991" s="0" t="n">
        <v>-0.8</v>
      </c>
      <c r="F1991" s="3" t="n">
        <f aca="false">IF(E1991&gt;0,2^(E1991),-1/(2^(E1991)))</f>
        <v>-1.74110112659225</v>
      </c>
      <c r="G1991" s="1" t="s">
        <v>3117</v>
      </c>
      <c r="H1991" s="2" t="n">
        <v>0.999899</v>
      </c>
      <c r="I1991" s="2" t="n">
        <f aca="false">IF(H1991&gt;0.5,1-H1991,H1991)</f>
        <v>0.000101000000000018</v>
      </c>
      <c r="J1991" s="0" t="n">
        <v>673.8</v>
      </c>
      <c r="K1991" s="1" t="s">
        <v>12</v>
      </c>
      <c r="L1991" s="0" t="s">
        <v>3384</v>
      </c>
    </row>
    <row r="1992" customFormat="false" ht="12" hidden="false" customHeight="false" outlineLevel="0" collapsed="false">
      <c r="A1992" s="0" t="s">
        <v>3939</v>
      </c>
      <c r="B1992" s="0" t="n">
        <v>3409.8</v>
      </c>
      <c r="C1992" s="1" t="s">
        <v>12</v>
      </c>
      <c r="D1992" s="2" t="n">
        <v>0.000244</v>
      </c>
      <c r="E1992" s="0" t="n">
        <v>-0.8</v>
      </c>
      <c r="F1992" s="3" t="n">
        <f aca="false">IF(E1992&gt;0,2^(E1992),-1/(2^(E1992)))</f>
        <v>-1.74110112659225</v>
      </c>
      <c r="G1992" s="1" t="s">
        <v>3117</v>
      </c>
      <c r="H1992" s="2" t="n">
        <v>0.999034</v>
      </c>
      <c r="I1992" s="2" t="n">
        <f aca="false">IF(H1992&gt;0.5,1-H1992,H1992)</f>
        <v>0.000966000000000022</v>
      </c>
      <c r="J1992" s="0" t="n">
        <v>6697.8</v>
      </c>
      <c r="K1992" s="1" t="s">
        <v>12</v>
      </c>
      <c r="L1992" s="0" t="s">
        <v>3940</v>
      </c>
    </row>
    <row r="1993" customFormat="false" ht="12" hidden="false" customHeight="false" outlineLevel="0" collapsed="false">
      <c r="A1993" s="0" t="s">
        <v>3941</v>
      </c>
      <c r="B1993" s="0" t="n">
        <v>4950.2</v>
      </c>
      <c r="C1993" s="1" t="s">
        <v>12</v>
      </c>
      <c r="D1993" s="2" t="n">
        <v>0.000244</v>
      </c>
      <c r="E1993" s="0" t="n">
        <v>-0.8</v>
      </c>
      <c r="F1993" s="3" t="n">
        <f aca="false">IF(E1993&gt;0,2^(E1993),-1/(2^(E1993)))</f>
        <v>-1.74110112659225</v>
      </c>
      <c r="G1993" s="1" t="s">
        <v>3117</v>
      </c>
      <c r="H1993" s="2" t="n">
        <v>0.99998</v>
      </c>
      <c r="I1993" s="2" t="n">
        <f aca="false">IF(H1993&gt;0.5,1-H1993,H1993)</f>
        <v>2.000000000002E-005</v>
      </c>
      <c r="J1993" s="0" t="n">
        <v>10963.3</v>
      </c>
      <c r="K1993" s="1" t="s">
        <v>12</v>
      </c>
      <c r="L1993" s="0" t="s">
        <v>3942</v>
      </c>
    </row>
    <row r="1994" customFormat="false" ht="12" hidden="false" customHeight="false" outlineLevel="0" collapsed="false">
      <c r="A1994" s="0" t="s">
        <v>3943</v>
      </c>
      <c r="B1994" s="0" t="n">
        <v>3362.2</v>
      </c>
      <c r="C1994" s="1" t="s">
        <v>12</v>
      </c>
      <c r="D1994" s="2" t="n">
        <v>0.000244</v>
      </c>
      <c r="E1994" s="0" t="n">
        <v>-0.8</v>
      </c>
      <c r="F1994" s="3" t="n">
        <f aca="false">IF(E1994&gt;0,2^(E1994),-1/(2^(E1994)))</f>
        <v>-1.74110112659225</v>
      </c>
      <c r="G1994" s="1" t="s">
        <v>3117</v>
      </c>
      <c r="H1994" s="2" t="n">
        <v>0.99998</v>
      </c>
      <c r="I1994" s="2" t="n">
        <f aca="false">IF(H1994&gt;0.5,1-H1994,H1994)</f>
        <v>2.000000000002E-005</v>
      </c>
      <c r="J1994" s="0" t="n">
        <v>5257.4</v>
      </c>
      <c r="K1994" s="1" t="s">
        <v>12</v>
      </c>
      <c r="L1994" s="0" t="s">
        <v>3944</v>
      </c>
    </row>
    <row r="1995" customFormat="false" ht="12" hidden="false" customHeight="false" outlineLevel="0" collapsed="false">
      <c r="A1995" s="0" t="s">
        <v>3945</v>
      </c>
      <c r="B1995" s="0" t="n">
        <v>2538.2</v>
      </c>
      <c r="C1995" s="1" t="s">
        <v>12</v>
      </c>
      <c r="D1995" s="2" t="n">
        <v>0.000244</v>
      </c>
      <c r="E1995" s="0" t="n">
        <v>-0.8</v>
      </c>
      <c r="F1995" s="3" t="n">
        <f aca="false">IF(E1995&gt;0,2^(E1995),-1/(2^(E1995)))</f>
        <v>-1.74110112659225</v>
      </c>
      <c r="G1995" s="1" t="s">
        <v>3117</v>
      </c>
      <c r="H1995" s="2" t="n">
        <v>0.99998</v>
      </c>
      <c r="I1995" s="2" t="n">
        <f aca="false">IF(H1995&gt;0.5,1-H1995,H1995)</f>
        <v>2.000000000002E-005</v>
      </c>
      <c r="J1995" s="0" t="n">
        <v>4333.8</v>
      </c>
      <c r="K1995" s="1" t="s">
        <v>12</v>
      </c>
      <c r="L1995" s="0" t="s">
        <v>3946</v>
      </c>
    </row>
    <row r="1996" customFormat="false" ht="12" hidden="false" customHeight="false" outlineLevel="0" collapsed="false">
      <c r="A1996" s="0" t="s">
        <v>3947</v>
      </c>
      <c r="B1996" s="0" t="n">
        <v>417</v>
      </c>
      <c r="C1996" s="1" t="s">
        <v>12</v>
      </c>
      <c r="D1996" s="2" t="n">
        <v>0.000244</v>
      </c>
      <c r="E1996" s="0" t="n">
        <v>-0.8</v>
      </c>
      <c r="F1996" s="3" t="n">
        <f aca="false">IF(E1996&gt;0,2^(E1996),-1/(2^(E1996)))</f>
        <v>-1.74110112659225</v>
      </c>
      <c r="G1996" s="1" t="s">
        <v>3117</v>
      </c>
      <c r="H1996" s="2" t="n">
        <v>0.99996</v>
      </c>
      <c r="I1996" s="2" t="n">
        <f aca="false">IF(H1996&gt;0.5,1-H1996,H1996)</f>
        <v>4.000000000004E-005</v>
      </c>
      <c r="J1996" s="0" t="n">
        <v>694.2</v>
      </c>
      <c r="K1996" s="1" t="s">
        <v>12</v>
      </c>
      <c r="L1996" s="0" t="s">
        <v>3948</v>
      </c>
    </row>
    <row r="1997" customFormat="false" ht="12" hidden="false" customHeight="false" outlineLevel="0" collapsed="false">
      <c r="A1997" s="0" t="s">
        <v>3949</v>
      </c>
      <c r="B1997" s="0" t="n">
        <v>914.8</v>
      </c>
      <c r="C1997" s="1" t="s">
        <v>12</v>
      </c>
      <c r="D1997" s="2" t="n">
        <v>0.000244</v>
      </c>
      <c r="E1997" s="0" t="n">
        <v>-0.8</v>
      </c>
      <c r="F1997" s="3" t="n">
        <f aca="false">IF(E1997&gt;0,2^(E1997),-1/(2^(E1997)))</f>
        <v>-1.74110112659225</v>
      </c>
      <c r="G1997" s="1" t="s">
        <v>3117</v>
      </c>
      <c r="H1997" s="2" t="n">
        <v>0.99998</v>
      </c>
      <c r="I1997" s="2" t="n">
        <f aca="false">IF(H1997&gt;0.5,1-H1997,H1997)</f>
        <v>2.000000000002E-005</v>
      </c>
      <c r="J1997" s="0" t="n">
        <v>1563.4</v>
      </c>
      <c r="K1997" s="1" t="s">
        <v>12</v>
      </c>
      <c r="L1997" s="0" t="s">
        <v>3950</v>
      </c>
    </row>
    <row r="1998" customFormat="false" ht="12" hidden="false" customHeight="false" outlineLevel="0" collapsed="false">
      <c r="A1998" s="0" t="s">
        <v>3951</v>
      </c>
      <c r="B1998" s="0" t="n">
        <v>344</v>
      </c>
      <c r="C1998" s="1" t="s">
        <v>12</v>
      </c>
      <c r="D1998" s="2" t="n">
        <v>0.00415</v>
      </c>
      <c r="E1998" s="0" t="n">
        <v>-0.8</v>
      </c>
      <c r="F1998" s="3" t="n">
        <f aca="false">IF(E1998&gt;0,2^(E1998),-1/(2^(E1998)))</f>
        <v>-1.74110112659225</v>
      </c>
      <c r="G1998" s="1" t="s">
        <v>3117</v>
      </c>
      <c r="H1998" s="2" t="n">
        <v>0.999911</v>
      </c>
      <c r="I1998" s="2" t="n">
        <f aca="false">IF(H1998&gt;0.5,1-H1998,H1998)</f>
        <v>8.90000000000057E-005</v>
      </c>
      <c r="J1998" s="0" t="n">
        <v>686.6</v>
      </c>
      <c r="K1998" s="1" t="s">
        <v>12</v>
      </c>
      <c r="L1998" s="0" t="s">
        <v>3952</v>
      </c>
    </row>
    <row r="1999" customFormat="false" ht="12" hidden="false" customHeight="false" outlineLevel="0" collapsed="false">
      <c r="A1999" s="0" t="s">
        <v>3953</v>
      </c>
      <c r="B1999" s="0" t="n">
        <v>4098.6</v>
      </c>
      <c r="C1999" s="1" t="s">
        <v>12</v>
      </c>
      <c r="D1999" s="2" t="n">
        <v>0.000732</v>
      </c>
      <c r="E1999" s="0" t="n">
        <v>-0.8</v>
      </c>
      <c r="F1999" s="3" t="n">
        <f aca="false">IF(E1999&gt;0,2^(E1999),-1/(2^(E1999)))</f>
        <v>-1.74110112659225</v>
      </c>
      <c r="G1999" s="1" t="s">
        <v>3117</v>
      </c>
      <c r="H1999" s="2" t="n">
        <v>0.99998</v>
      </c>
      <c r="I1999" s="2" t="n">
        <f aca="false">IF(H1999&gt;0.5,1-H1999,H1999)</f>
        <v>2.000000000002E-005</v>
      </c>
      <c r="J1999" s="0" t="n">
        <v>4772.6</v>
      </c>
      <c r="K1999" s="1" t="s">
        <v>12</v>
      </c>
      <c r="L1999" s="10" t="s">
        <v>3954</v>
      </c>
    </row>
    <row r="2000" customFormat="false" ht="12" hidden="false" customHeight="false" outlineLevel="0" collapsed="false">
      <c r="A2000" s="0" t="s">
        <v>3955</v>
      </c>
      <c r="B2000" s="0" t="n">
        <v>2101.3</v>
      </c>
      <c r="C2000" s="1" t="s">
        <v>12</v>
      </c>
      <c r="D2000" s="2" t="n">
        <v>0.000244</v>
      </c>
      <c r="E2000" s="0" t="n">
        <v>-0.8</v>
      </c>
      <c r="F2000" s="3" t="n">
        <f aca="false">IF(E2000&gt;0,2^(E2000),-1/(2^(E2000)))</f>
        <v>-1.74110112659225</v>
      </c>
      <c r="G2000" s="1" t="s">
        <v>3117</v>
      </c>
      <c r="H2000" s="2" t="n">
        <v>0.99998</v>
      </c>
      <c r="I2000" s="2" t="n">
        <f aca="false">IF(H2000&gt;0.5,1-H2000,H2000)</f>
        <v>2.000000000002E-005</v>
      </c>
      <c r="J2000" s="0" t="n">
        <v>3668.3</v>
      </c>
      <c r="K2000" s="1" t="s">
        <v>12</v>
      </c>
      <c r="L2000" s="10" t="s">
        <v>3956</v>
      </c>
    </row>
    <row r="2001" customFormat="false" ht="12" hidden="false" customHeight="false" outlineLevel="0" collapsed="false">
      <c r="A2001" s="0" t="s">
        <v>3957</v>
      </c>
      <c r="B2001" s="0" t="n">
        <v>405.4</v>
      </c>
      <c r="C2001" s="1" t="s">
        <v>12</v>
      </c>
      <c r="D2001" s="2" t="n">
        <v>0.000244</v>
      </c>
      <c r="E2001" s="0" t="n">
        <v>-0.8</v>
      </c>
      <c r="F2001" s="3" t="n">
        <f aca="false">IF(E2001&gt;0,2^(E2001),-1/(2^(E2001)))</f>
        <v>-1.74110112659225</v>
      </c>
      <c r="G2001" s="1" t="s">
        <v>3117</v>
      </c>
      <c r="H2001" s="2" t="n">
        <v>0.999562</v>
      </c>
      <c r="I2001" s="2" t="n">
        <f aca="false">IF(H2001&gt;0.5,1-H2001,H2001)</f>
        <v>0.000438000000000049</v>
      </c>
      <c r="J2001" s="0" t="n">
        <v>746.6</v>
      </c>
      <c r="K2001" s="1" t="s">
        <v>12</v>
      </c>
      <c r="L2001" s="10" t="s">
        <v>3958</v>
      </c>
    </row>
    <row r="2002" customFormat="false" ht="12" hidden="false" customHeight="false" outlineLevel="0" collapsed="false">
      <c r="A2002" s="0" t="s">
        <v>3959</v>
      </c>
      <c r="B2002" s="0" t="n">
        <v>898.4</v>
      </c>
      <c r="C2002" s="1" t="s">
        <v>12</v>
      </c>
      <c r="D2002" s="2" t="n">
        <v>0.00415</v>
      </c>
      <c r="E2002" s="0" t="n">
        <v>-0.8</v>
      </c>
      <c r="F2002" s="3" t="n">
        <f aca="false">IF(E2002&gt;0,2^(E2002),-1/(2^(E2002)))</f>
        <v>-1.74110112659225</v>
      </c>
      <c r="G2002" s="1" t="s">
        <v>3117</v>
      </c>
      <c r="H2002" s="2" t="n">
        <v>0.999899</v>
      </c>
      <c r="I2002" s="2" t="n">
        <f aca="false">IF(H2002&gt;0.5,1-H2002,H2002)</f>
        <v>0.000101000000000018</v>
      </c>
      <c r="J2002" s="0" t="n">
        <v>1612.4</v>
      </c>
      <c r="K2002" s="1" t="s">
        <v>12</v>
      </c>
      <c r="L2002" s="0" t="s">
        <v>3960</v>
      </c>
    </row>
    <row r="2003" customFormat="false" ht="12" hidden="false" customHeight="false" outlineLevel="0" collapsed="false">
      <c r="A2003" s="0" t="s">
        <v>3961</v>
      </c>
      <c r="B2003" s="0" t="n">
        <v>510.8</v>
      </c>
      <c r="C2003" s="1" t="s">
        <v>12</v>
      </c>
      <c r="D2003" s="2" t="n">
        <v>0.000244</v>
      </c>
      <c r="E2003" s="0" t="n">
        <v>-0.8</v>
      </c>
      <c r="F2003" s="3" t="n">
        <f aca="false">IF(E2003&gt;0,2^(E2003),-1/(2^(E2003)))</f>
        <v>-1.74110112659225</v>
      </c>
      <c r="G2003" s="1" t="s">
        <v>3117</v>
      </c>
      <c r="H2003" s="2" t="n">
        <v>0.999562</v>
      </c>
      <c r="I2003" s="2" t="n">
        <f aca="false">IF(H2003&gt;0.5,1-H2003,H2003)</f>
        <v>0.000438000000000049</v>
      </c>
      <c r="J2003" s="0" t="n">
        <v>790.4</v>
      </c>
      <c r="K2003" s="1" t="s">
        <v>12</v>
      </c>
      <c r="L2003" s="10" t="s">
        <v>3962</v>
      </c>
    </row>
    <row r="2004" customFormat="false" ht="12" hidden="false" customHeight="false" outlineLevel="0" collapsed="false">
      <c r="A2004" s="0" t="s">
        <v>3963</v>
      </c>
      <c r="B2004" s="0" t="n">
        <v>814.7</v>
      </c>
      <c r="C2004" s="1" t="s">
        <v>12</v>
      </c>
      <c r="D2004" s="2" t="n">
        <v>0.000732</v>
      </c>
      <c r="E2004" s="0" t="n">
        <v>-0.8</v>
      </c>
      <c r="F2004" s="3" t="n">
        <f aca="false">IF(E2004&gt;0,2^(E2004),-1/(2^(E2004)))</f>
        <v>-1.74110112659225</v>
      </c>
      <c r="G2004" s="1" t="s">
        <v>3117</v>
      </c>
      <c r="H2004" s="2" t="n">
        <v>0.999654</v>
      </c>
      <c r="I2004" s="2" t="n">
        <f aca="false">IF(H2004&gt;0.5,1-H2004,H2004)</f>
        <v>0.000345999999999957</v>
      </c>
      <c r="J2004" s="0" t="n">
        <v>1434.9</v>
      </c>
      <c r="K2004" s="1" t="s">
        <v>12</v>
      </c>
      <c r="L2004" s="10" t="s">
        <v>3964</v>
      </c>
    </row>
    <row r="2005" customFormat="false" ht="12" hidden="false" customHeight="false" outlineLevel="0" collapsed="false">
      <c r="A2005" s="0" t="s">
        <v>3965</v>
      </c>
      <c r="B2005" s="0" t="n">
        <v>134.9</v>
      </c>
      <c r="C2005" s="1" t="s">
        <v>12</v>
      </c>
      <c r="D2005" s="2" t="n">
        <v>0.005859</v>
      </c>
      <c r="E2005" s="0" t="n">
        <v>-0.8</v>
      </c>
      <c r="F2005" s="3" t="n">
        <f aca="false">IF(E2005&gt;0,2^(E2005),-1/(2^(E2005)))</f>
        <v>-1.74110112659225</v>
      </c>
      <c r="G2005" s="1" t="s">
        <v>3117</v>
      </c>
      <c r="H2005" s="2" t="n">
        <v>0.999135</v>
      </c>
      <c r="I2005" s="2" t="n">
        <f aca="false">IF(H2005&gt;0.5,1-H2005,H2005)</f>
        <v>0.000865000000000005</v>
      </c>
      <c r="J2005" s="0" t="n">
        <v>255.9</v>
      </c>
      <c r="K2005" s="1" t="s">
        <v>12</v>
      </c>
      <c r="L2005" s="10" t="s">
        <v>3966</v>
      </c>
    </row>
    <row r="2006" customFormat="false" ht="12" hidden="false" customHeight="false" outlineLevel="0" collapsed="false">
      <c r="A2006" s="0" t="s">
        <v>3967</v>
      </c>
      <c r="B2006" s="0" t="n">
        <v>1918.3</v>
      </c>
      <c r="C2006" s="1" t="s">
        <v>12</v>
      </c>
      <c r="D2006" s="2" t="n">
        <v>0.000244</v>
      </c>
      <c r="E2006" s="0" t="n">
        <v>-0.8</v>
      </c>
      <c r="F2006" s="3" t="n">
        <f aca="false">IF(E2006&gt;0,2^(E2006),-1/(2^(E2006)))</f>
        <v>-1.74110112659225</v>
      </c>
      <c r="G2006" s="1" t="s">
        <v>3117</v>
      </c>
      <c r="H2006" s="2" t="n">
        <v>0.99998</v>
      </c>
      <c r="I2006" s="2" t="n">
        <f aca="false">IF(H2006&gt;0.5,1-H2006,H2006)</f>
        <v>2.000000000002E-005</v>
      </c>
      <c r="J2006" s="0" t="n">
        <v>3128.4</v>
      </c>
      <c r="K2006" s="1" t="s">
        <v>12</v>
      </c>
      <c r="L2006" s="10" t="s">
        <v>3968</v>
      </c>
    </row>
    <row r="2007" customFormat="false" ht="12" hidden="false" customHeight="false" outlineLevel="0" collapsed="false">
      <c r="A2007" s="0" t="s">
        <v>3969</v>
      </c>
      <c r="B2007" s="0" t="n">
        <v>446.5</v>
      </c>
      <c r="C2007" s="1" t="s">
        <v>12</v>
      </c>
      <c r="D2007" s="2" t="n">
        <v>0.000244</v>
      </c>
      <c r="E2007" s="0" t="n">
        <v>-0.8</v>
      </c>
      <c r="F2007" s="3" t="n">
        <f aca="false">IF(E2007&gt;0,2^(E2007),-1/(2^(E2007)))</f>
        <v>-1.74110112659225</v>
      </c>
      <c r="G2007" s="1" t="s">
        <v>3117</v>
      </c>
      <c r="H2007" s="2" t="n">
        <v>0.99998</v>
      </c>
      <c r="I2007" s="2" t="n">
        <f aca="false">IF(H2007&gt;0.5,1-H2007,H2007)</f>
        <v>2.000000000002E-005</v>
      </c>
      <c r="J2007" s="0" t="n">
        <v>754.7</v>
      </c>
      <c r="K2007" s="1" t="s">
        <v>12</v>
      </c>
      <c r="L2007" s="0" t="s">
        <v>3970</v>
      </c>
    </row>
    <row r="2008" customFormat="false" ht="12" hidden="false" customHeight="false" outlineLevel="0" collapsed="false">
      <c r="A2008" s="0" t="s">
        <v>3971</v>
      </c>
      <c r="B2008" s="0" t="n">
        <v>510</v>
      </c>
      <c r="C2008" s="1" t="s">
        <v>12</v>
      </c>
      <c r="D2008" s="2" t="n">
        <v>0.000244</v>
      </c>
      <c r="E2008" s="0" t="n">
        <v>-0.8</v>
      </c>
      <c r="F2008" s="3" t="n">
        <f aca="false">IF(E2008&gt;0,2^(E2008),-1/(2^(E2008)))</f>
        <v>-1.74110112659225</v>
      </c>
      <c r="G2008" s="1" t="s">
        <v>3117</v>
      </c>
      <c r="H2008" s="2" t="n">
        <v>0.999853</v>
      </c>
      <c r="I2008" s="2" t="n">
        <f aca="false">IF(H2008&gt;0.5,1-H2008,H2008)</f>
        <v>0.000147000000000008</v>
      </c>
      <c r="J2008" s="0" t="n">
        <v>826.8</v>
      </c>
      <c r="K2008" s="1" t="s">
        <v>12</v>
      </c>
      <c r="L2008" s="10" t="s">
        <v>3972</v>
      </c>
    </row>
    <row r="2009" customFormat="false" ht="12" hidden="false" customHeight="false" outlineLevel="0" collapsed="false">
      <c r="A2009" s="0" t="s">
        <v>3973</v>
      </c>
      <c r="B2009" s="0" t="n">
        <v>185.3</v>
      </c>
      <c r="C2009" s="1" t="s">
        <v>12</v>
      </c>
      <c r="D2009" s="2" t="n">
        <v>0.005859</v>
      </c>
      <c r="E2009" s="0" t="n">
        <v>-0.8</v>
      </c>
      <c r="F2009" s="3" t="n">
        <f aca="false">IF(E2009&gt;0,2^(E2009),-1/(2^(E2009)))</f>
        <v>-1.74110112659225</v>
      </c>
      <c r="G2009" s="1" t="s">
        <v>3117</v>
      </c>
      <c r="H2009" s="2" t="n">
        <v>0.999611</v>
      </c>
      <c r="I2009" s="2" t="n">
        <f aca="false">IF(H2009&gt;0.5,1-H2009,H2009)</f>
        <v>0.000388999999999973</v>
      </c>
      <c r="J2009" s="0" t="n">
        <v>333.9</v>
      </c>
      <c r="K2009" s="1" t="s">
        <v>12</v>
      </c>
      <c r="L2009" s="0" t="s">
        <v>3974</v>
      </c>
    </row>
    <row r="2010" customFormat="false" ht="12" hidden="false" customHeight="false" outlineLevel="0" collapsed="false">
      <c r="A2010" s="0" t="s">
        <v>3975</v>
      </c>
      <c r="B2010" s="0" t="n">
        <v>655.9</v>
      </c>
      <c r="C2010" s="1" t="s">
        <v>12</v>
      </c>
      <c r="D2010" s="2" t="n">
        <v>0.000244</v>
      </c>
      <c r="E2010" s="0" t="n">
        <v>-0.8</v>
      </c>
      <c r="F2010" s="3" t="n">
        <f aca="false">IF(E2010&gt;0,2^(E2010),-1/(2^(E2010)))</f>
        <v>-1.74110112659225</v>
      </c>
      <c r="G2010" s="1" t="s">
        <v>3117</v>
      </c>
      <c r="H2010" s="2" t="n">
        <v>0.999911</v>
      </c>
      <c r="I2010" s="2" t="n">
        <f aca="false">IF(H2010&gt;0.5,1-H2010,H2010)</f>
        <v>8.90000000000057E-005</v>
      </c>
      <c r="J2010" s="0" t="n">
        <v>1019.8</v>
      </c>
      <c r="K2010" s="1" t="s">
        <v>12</v>
      </c>
      <c r="L2010" s="0" t="s">
        <v>3976</v>
      </c>
    </row>
    <row r="2011" customFormat="false" ht="12" hidden="false" customHeight="false" outlineLevel="0" collapsed="false">
      <c r="A2011" s="0" t="s">
        <v>3977</v>
      </c>
      <c r="B2011" s="0" t="n">
        <v>168.9</v>
      </c>
      <c r="C2011" s="1" t="s">
        <v>12</v>
      </c>
      <c r="D2011" s="2" t="n">
        <v>0.023926</v>
      </c>
      <c r="E2011" s="0" t="n">
        <v>-0.8</v>
      </c>
      <c r="F2011" s="3" t="n">
        <f aca="false">IF(E2011&gt;0,2^(E2011),-1/(2^(E2011)))</f>
        <v>-1.74110112659225</v>
      </c>
      <c r="G2011" s="1" t="s">
        <v>3117</v>
      </c>
      <c r="H2011" s="2" t="n">
        <v>0.999654</v>
      </c>
      <c r="I2011" s="2" t="n">
        <f aca="false">IF(H2011&gt;0.5,1-H2011,H2011)</f>
        <v>0.000345999999999957</v>
      </c>
      <c r="J2011" s="0" t="n">
        <v>301.2</v>
      </c>
      <c r="K2011" s="1" t="s">
        <v>12</v>
      </c>
      <c r="L2011" s="0" t="s">
        <v>3978</v>
      </c>
    </row>
    <row r="2012" customFormat="false" ht="12" hidden="false" customHeight="false" outlineLevel="0" collapsed="false">
      <c r="A2012" s="0" t="s">
        <v>3979</v>
      </c>
      <c r="B2012" s="0" t="n">
        <v>76.3</v>
      </c>
      <c r="C2012" s="1" t="s">
        <v>12</v>
      </c>
      <c r="D2012" s="2" t="n">
        <v>0.005859</v>
      </c>
      <c r="E2012" s="0" t="n">
        <v>-0.8</v>
      </c>
      <c r="F2012" s="3" t="n">
        <f aca="false">IF(E2012&gt;0,2^(E2012),-1/(2^(E2012)))</f>
        <v>-1.74110112659225</v>
      </c>
      <c r="G2012" s="1" t="s">
        <v>3117</v>
      </c>
      <c r="H2012" s="2" t="n">
        <v>0.999727</v>
      </c>
      <c r="I2012" s="2" t="n">
        <f aca="false">IF(H2012&gt;0.5,1-H2012,H2012)</f>
        <v>0.000272999999999968</v>
      </c>
      <c r="J2012" s="0" t="n">
        <v>263.4</v>
      </c>
      <c r="K2012" s="1" t="s">
        <v>12</v>
      </c>
      <c r="L2012" s="0" t="s">
        <v>3980</v>
      </c>
    </row>
    <row r="2013" customFormat="false" ht="12" hidden="false" customHeight="false" outlineLevel="0" collapsed="false">
      <c r="A2013" s="0" t="s">
        <v>3981</v>
      </c>
      <c r="B2013" s="0" t="n">
        <v>1283.1</v>
      </c>
      <c r="C2013" s="1" t="s">
        <v>12</v>
      </c>
      <c r="D2013" s="2" t="n">
        <v>0.000244</v>
      </c>
      <c r="E2013" s="0" t="n">
        <v>-0.8</v>
      </c>
      <c r="F2013" s="3" t="n">
        <f aca="false">IF(E2013&gt;0,2^(E2013),-1/(2^(E2013)))</f>
        <v>-1.74110112659225</v>
      </c>
      <c r="G2013" s="1" t="s">
        <v>3117</v>
      </c>
      <c r="H2013" s="2" t="n">
        <v>0.99998</v>
      </c>
      <c r="I2013" s="2" t="n">
        <f aca="false">IF(H2013&gt;0.5,1-H2013,H2013)</f>
        <v>2.000000000002E-005</v>
      </c>
      <c r="J2013" s="0" t="n">
        <v>2250.5</v>
      </c>
      <c r="K2013" s="1" t="s">
        <v>12</v>
      </c>
      <c r="L2013" s="10" t="s">
        <v>3982</v>
      </c>
    </row>
    <row r="2014" customFormat="false" ht="12" hidden="false" customHeight="false" outlineLevel="0" collapsed="false">
      <c r="A2014" s="0" t="s">
        <v>3983</v>
      </c>
      <c r="B2014" s="0" t="n">
        <v>1852.6</v>
      </c>
      <c r="C2014" s="1" t="s">
        <v>12</v>
      </c>
      <c r="D2014" s="2" t="n">
        <v>0.000244</v>
      </c>
      <c r="E2014" s="0" t="n">
        <v>-0.8</v>
      </c>
      <c r="F2014" s="3" t="n">
        <f aca="false">IF(E2014&gt;0,2^(E2014),-1/(2^(E2014)))</f>
        <v>-1.74110112659225</v>
      </c>
      <c r="G2014" s="1" t="s">
        <v>3117</v>
      </c>
      <c r="H2014" s="2" t="n">
        <v>0.99998</v>
      </c>
      <c r="I2014" s="2" t="n">
        <f aca="false">IF(H2014&gt;0.5,1-H2014,H2014)</f>
        <v>2.000000000002E-005</v>
      </c>
      <c r="J2014" s="0" t="n">
        <v>3772.3</v>
      </c>
      <c r="K2014" s="1" t="s">
        <v>12</v>
      </c>
      <c r="L2014" s="0" t="s">
        <v>3984</v>
      </c>
    </row>
    <row r="2015" customFormat="false" ht="12" hidden="false" customHeight="false" outlineLevel="0" collapsed="false">
      <c r="A2015" s="0" t="s">
        <v>3985</v>
      </c>
      <c r="B2015" s="0" t="n">
        <v>890.3</v>
      </c>
      <c r="C2015" s="1" t="s">
        <v>12</v>
      </c>
      <c r="D2015" s="2" t="n">
        <v>0.000244</v>
      </c>
      <c r="E2015" s="0" t="n">
        <v>-0.8</v>
      </c>
      <c r="F2015" s="3" t="n">
        <f aca="false">IF(E2015&gt;0,2^(E2015),-1/(2^(E2015)))</f>
        <v>-1.74110112659225</v>
      </c>
      <c r="G2015" s="1" t="s">
        <v>3117</v>
      </c>
      <c r="H2015" s="2" t="n">
        <v>0.999562</v>
      </c>
      <c r="I2015" s="2" t="n">
        <f aca="false">IF(H2015&gt;0.5,1-H2015,H2015)</f>
        <v>0.000438000000000049</v>
      </c>
      <c r="J2015" s="0" t="n">
        <v>1534.3</v>
      </c>
      <c r="K2015" s="1" t="s">
        <v>12</v>
      </c>
      <c r="L2015" s="0" t="s">
        <v>3986</v>
      </c>
    </row>
    <row r="2016" customFormat="false" ht="12" hidden="false" customHeight="false" outlineLevel="0" collapsed="false">
      <c r="A2016" s="0" t="s">
        <v>3987</v>
      </c>
      <c r="B2016" s="0" t="n">
        <v>11607</v>
      </c>
      <c r="C2016" s="1" t="s">
        <v>12</v>
      </c>
      <c r="D2016" s="2" t="n">
        <v>0.000244</v>
      </c>
      <c r="E2016" s="0" t="n">
        <v>-0.8</v>
      </c>
      <c r="F2016" s="3" t="n">
        <f aca="false">IF(E2016&gt;0,2^(E2016),-1/(2^(E2016)))</f>
        <v>-1.74110112659225</v>
      </c>
      <c r="G2016" s="1" t="s">
        <v>3117</v>
      </c>
      <c r="H2016" s="2" t="n">
        <v>0.999973</v>
      </c>
      <c r="I2016" s="2" t="n">
        <f aca="false">IF(H2016&gt;0.5,1-H2016,H2016)</f>
        <v>2.69999999999992E-005</v>
      </c>
      <c r="J2016" s="0" t="n">
        <v>18733.4</v>
      </c>
      <c r="K2016" s="1" t="s">
        <v>12</v>
      </c>
      <c r="L2016" s="0" t="s">
        <v>3988</v>
      </c>
    </row>
    <row r="2017" customFormat="false" ht="12" hidden="false" customHeight="false" outlineLevel="0" collapsed="false">
      <c r="A2017" s="0" t="s">
        <v>3989</v>
      </c>
      <c r="B2017" s="0" t="n">
        <v>5126.3</v>
      </c>
      <c r="C2017" s="1" t="s">
        <v>12</v>
      </c>
      <c r="D2017" s="2" t="n">
        <v>0.000244</v>
      </c>
      <c r="E2017" s="0" t="n">
        <v>-0.8</v>
      </c>
      <c r="F2017" s="3" t="n">
        <f aca="false">IF(E2017&gt;0,2^(E2017),-1/(2^(E2017)))</f>
        <v>-1.74110112659225</v>
      </c>
      <c r="G2017" s="1" t="s">
        <v>3117</v>
      </c>
      <c r="H2017" s="2" t="n">
        <v>0.99998</v>
      </c>
      <c r="I2017" s="2" t="n">
        <f aca="false">IF(H2017&gt;0.5,1-H2017,H2017)</f>
        <v>2.000000000002E-005</v>
      </c>
      <c r="J2017" s="0" t="n">
        <v>9408</v>
      </c>
      <c r="K2017" s="1" t="s">
        <v>12</v>
      </c>
      <c r="L2017" s="0" t="s">
        <v>3990</v>
      </c>
    </row>
    <row r="2018" customFormat="false" ht="12" hidden="false" customHeight="false" outlineLevel="0" collapsed="false">
      <c r="A2018" s="0" t="s">
        <v>3991</v>
      </c>
      <c r="B2018" s="0" t="n">
        <v>2684.6</v>
      </c>
      <c r="C2018" s="1" t="s">
        <v>12</v>
      </c>
      <c r="D2018" s="2" t="n">
        <v>0.000244</v>
      </c>
      <c r="E2018" s="0" t="n">
        <v>-0.8</v>
      </c>
      <c r="F2018" s="3" t="n">
        <f aca="false">IF(E2018&gt;0,2^(E2018),-1/(2^(E2018)))</f>
        <v>-1.74110112659225</v>
      </c>
      <c r="G2018" s="1" t="s">
        <v>3117</v>
      </c>
      <c r="H2018" s="2" t="n">
        <v>0.99998</v>
      </c>
      <c r="I2018" s="2" t="n">
        <f aca="false">IF(H2018&gt;0.5,1-H2018,H2018)</f>
        <v>2.000000000002E-005</v>
      </c>
      <c r="J2018" s="0" t="n">
        <v>5060.2</v>
      </c>
      <c r="K2018" s="1" t="s">
        <v>12</v>
      </c>
      <c r="L2018" s="0" t="s">
        <v>3911</v>
      </c>
    </row>
    <row r="2019" customFormat="false" ht="12" hidden="false" customHeight="false" outlineLevel="0" collapsed="false">
      <c r="A2019" s="0" t="s">
        <v>3992</v>
      </c>
      <c r="B2019" s="0" t="n">
        <v>286.1</v>
      </c>
      <c r="C2019" s="1" t="s">
        <v>12</v>
      </c>
      <c r="D2019" s="2" t="n">
        <v>0.000244</v>
      </c>
      <c r="E2019" s="0" t="n">
        <v>-0.8</v>
      </c>
      <c r="F2019" s="3" t="n">
        <f aca="false">IF(E2019&gt;0,2^(E2019),-1/(2^(E2019)))</f>
        <v>-1.74110112659225</v>
      </c>
      <c r="G2019" s="1" t="s">
        <v>3117</v>
      </c>
      <c r="H2019" s="2" t="n">
        <v>0.999759</v>
      </c>
      <c r="I2019" s="2" t="n">
        <f aca="false">IF(H2019&gt;0.5,1-H2019,H2019)</f>
        <v>0.000241000000000047</v>
      </c>
      <c r="J2019" s="0" t="n">
        <v>464.8</v>
      </c>
      <c r="K2019" s="1" t="s">
        <v>12</v>
      </c>
      <c r="L2019" s="0" t="s">
        <v>3993</v>
      </c>
    </row>
    <row r="2020" customFormat="false" ht="12" hidden="false" customHeight="false" outlineLevel="0" collapsed="false">
      <c r="A2020" s="0" t="s">
        <v>3994</v>
      </c>
      <c r="B2020" s="0" t="n">
        <v>1724.6</v>
      </c>
      <c r="C2020" s="1" t="s">
        <v>12</v>
      </c>
      <c r="D2020" s="2" t="n">
        <v>0.000244</v>
      </c>
      <c r="E2020" s="0" t="n">
        <v>-0.8</v>
      </c>
      <c r="F2020" s="3" t="n">
        <f aca="false">IF(E2020&gt;0,2^(E2020),-1/(2^(E2020)))</f>
        <v>-1.74110112659225</v>
      </c>
      <c r="G2020" s="1" t="s">
        <v>3117</v>
      </c>
      <c r="H2020" s="2" t="n">
        <v>0.99998</v>
      </c>
      <c r="I2020" s="2" t="n">
        <f aca="false">IF(H2020&gt;0.5,1-H2020,H2020)</f>
        <v>2.000000000002E-005</v>
      </c>
      <c r="J2020" s="0" t="n">
        <v>2680.5</v>
      </c>
      <c r="K2020" s="1" t="s">
        <v>12</v>
      </c>
      <c r="L2020" s="0" t="s">
        <v>3995</v>
      </c>
    </row>
    <row r="2021" customFormat="false" ht="12" hidden="false" customHeight="false" outlineLevel="0" collapsed="false">
      <c r="A2021" s="0" t="s">
        <v>3996</v>
      </c>
      <c r="B2021" s="0" t="n">
        <v>1676</v>
      </c>
      <c r="C2021" s="1" t="s">
        <v>12</v>
      </c>
      <c r="D2021" s="2" t="n">
        <v>0.000244</v>
      </c>
      <c r="E2021" s="0" t="n">
        <v>-0.8</v>
      </c>
      <c r="F2021" s="3" t="n">
        <f aca="false">IF(E2021&gt;0,2^(E2021),-1/(2^(E2021)))</f>
        <v>-1.74110112659225</v>
      </c>
      <c r="G2021" s="1" t="s">
        <v>3117</v>
      </c>
      <c r="H2021" s="2" t="n">
        <v>0.99998</v>
      </c>
      <c r="I2021" s="2" t="n">
        <f aca="false">IF(H2021&gt;0.5,1-H2021,H2021)</f>
        <v>2.000000000002E-005</v>
      </c>
      <c r="J2021" s="0" t="n">
        <v>2937.3</v>
      </c>
      <c r="K2021" s="1" t="s">
        <v>12</v>
      </c>
      <c r="L2021" s="0" t="s">
        <v>3997</v>
      </c>
    </row>
    <row r="2022" customFormat="false" ht="12" hidden="false" customHeight="false" outlineLevel="0" collapsed="false">
      <c r="A2022" s="0" t="s">
        <v>3998</v>
      </c>
      <c r="B2022" s="0" t="n">
        <v>587.9</v>
      </c>
      <c r="C2022" s="1" t="s">
        <v>12</v>
      </c>
      <c r="D2022" s="2" t="n">
        <v>0.001221</v>
      </c>
      <c r="E2022" s="0" t="n">
        <v>-0.8</v>
      </c>
      <c r="F2022" s="3" t="n">
        <f aca="false">IF(E2022&gt;0,2^(E2022),-1/(2^(E2022)))</f>
        <v>-1.74110112659225</v>
      </c>
      <c r="G2022" s="1" t="s">
        <v>3117</v>
      </c>
      <c r="H2022" s="2" t="n">
        <v>0.999562</v>
      </c>
      <c r="I2022" s="2" t="n">
        <f aca="false">IF(H2022&gt;0.5,1-H2022,H2022)</f>
        <v>0.000438000000000049</v>
      </c>
      <c r="J2022" s="0" t="n">
        <v>1323.5</v>
      </c>
      <c r="K2022" s="1" t="s">
        <v>12</v>
      </c>
      <c r="L2022" s="0" t="s">
        <v>3999</v>
      </c>
    </row>
    <row r="2023" customFormat="false" ht="12" hidden="false" customHeight="false" outlineLevel="0" collapsed="false">
      <c r="A2023" s="0" t="s">
        <v>4000</v>
      </c>
      <c r="B2023" s="0" t="n">
        <v>1338.9</v>
      </c>
      <c r="C2023" s="1" t="s">
        <v>12</v>
      </c>
      <c r="D2023" s="2" t="n">
        <v>0.000244</v>
      </c>
      <c r="E2023" s="0" t="n">
        <v>-0.8</v>
      </c>
      <c r="F2023" s="3" t="n">
        <f aca="false">IF(E2023&gt;0,2^(E2023),-1/(2^(E2023)))</f>
        <v>-1.74110112659225</v>
      </c>
      <c r="G2023" s="1" t="s">
        <v>3117</v>
      </c>
      <c r="H2023" s="2" t="n">
        <v>0.99998</v>
      </c>
      <c r="I2023" s="2" t="n">
        <f aca="false">IF(H2023&gt;0.5,1-H2023,H2023)</f>
        <v>2.000000000002E-005</v>
      </c>
      <c r="J2023" s="0" t="n">
        <v>2431.1</v>
      </c>
      <c r="K2023" s="1" t="s">
        <v>12</v>
      </c>
      <c r="L2023" s="0" t="s">
        <v>4001</v>
      </c>
    </row>
    <row r="2024" customFormat="false" ht="12" hidden="false" customHeight="false" outlineLevel="0" collapsed="false">
      <c r="A2024" s="0" t="s">
        <v>4002</v>
      </c>
      <c r="B2024" s="0" t="n">
        <v>6990.6</v>
      </c>
      <c r="C2024" s="1" t="s">
        <v>12</v>
      </c>
      <c r="D2024" s="2" t="n">
        <v>0.000244</v>
      </c>
      <c r="E2024" s="0" t="n">
        <v>-0.8</v>
      </c>
      <c r="F2024" s="3" t="n">
        <f aca="false">IF(E2024&gt;0,2^(E2024),-1/(2^(E2024)))</f>
        <v>-1.74110112659225</v>
      </c>
      <c r="G2024" s="1" t="s">
        <v>3117</v>
      </c>
      <c r="H2024" s="2" t="n">
        <v>0.99998</v>
      </c>
      <c r="I2024" s="2" t="n">
        <f aca="false">IF(H2024&gt;0.5,1-H2024,H2024)</f>
        <v>2.000000000002E-005</v>
      </c>
      <c r="J2024" s="0" t="n">
        <v>11426.7</v>
      </c>
      <c r="K2024" s="1" t="s">
        <v>12</v>
      </c>
      <c r="L2024" s="0" t="s">
        <v>4003</v>
      </c>
    </row>
    <row r="2025" customFormat="false" ht="12" hidden="false" customHeight="false" outlineLevel="0" collapsed="false">
      <c r="A2025" s="0" t="s">
        <v>4004</v>
      </c>
      <c r="B2025" s="0" t="n">
        <v>1598</v>
      </c>
      <c r="C2025" s="1" t="s">
        <v>12</v>
      </c>
      <c r="D2025" s="2" t="n">
        <v>0.000244</v>
      </c>
      <c r="E2025" s="0" t="n">
        <v>-0.8</v>
      </c>
      <c r="F2025" s="3" t="n">
        <f aca="false">IF(E2025&gt;0,2^(E2025),-1/(2^(E2025)))</f>
        <v>-1.74110112659225</v>
      </c>
      <c r="G2025" s="1" t="s">
        <v>3117</v>
      </c>
      <c r="H2025" s="2" t="n">
        <v>0.99998</v>
      </c>
      <c r="I2025" s="2" t="n">
        <f aca="false">IF(H2025&gt;0.5,1-H2025,H2025)</f>
        <v>2.000000000002E-005</v>
      </c>
      <c r="J2025" s="0" t="n">
        <v>3420.3</v>
      </c>
      <c r="K2025" s="1" t="s">
        <v>12</v>
      </c>
      <c r="L2025" s="0" t="s">
        <v>4005</v>
      </c>
    </row>
    <row r="2026" customFormat="false" ht="12" hidden="false" customHeight="false" outlineLevel="0" collapsed="false">
      <c r="A2026" s="0" t="s">
        <v>4006</v>
      </c>
      <c r="B2026" s="0" t="n">
        <v>4473.7</v>
      </c>
      <c r="C2026" s="1" t="s">
        <v>12</v>
      </c>
      <c r="D2026" s="2" t="n">
        <v>0.000244</v>
      </c>
      <c r="E2026" s="0" t="n">
        <v>-0.8</v>
      </c>
      <c r="F2026" s="3" t="n">
        <f aca="false">IF(E2026&gt;0,2^(E2026),-1/(2^(E2026)))</f>
        <v>-1.74110112659225</v>
      </c>
      <c r="G2026" s="1" t="s">
        <v>3117</v>
      </c>
      <c r="H2026" s="2" t="n">
        <v>0.999948</v>
      </c>
      <c r="I2026" s="2" t="n">
        <f aca="false">IF(H2026&gt;0.5,1-H2026,H2026)</f>
        <v>5.2000000000052E-005</v>
      </c>
      <c r="J2026" s="0" t="n">
        <v>8185.7</v>
      </c>
      <c r="K2026" s="1" t="s">
        <v>12</v>
      </c>
      <c r="L2026" s="10" t="s">
        <v>4007</v>
      </c>
    </row>
    <row r="2027" customFormat="false" ht="12" hidden="false" customHeight="false" outlineLevel="0" collapsed="false">
      <c r="A2027" s="0" t="s">
        <v>4008</v>
      </c>
      <c r="B2027" s="0" t="n">
        <v>1362.5</v>
      </c>
      <c r="C2027" s="1" t="s">
        <v>12</v>
      </c>
      <c r="D2027" s="2" t="n">
        <v>0.000732</v>
      </c>
      <c r="E2027" s="0" t="n">
        <v>-0.8</v>
      </c>
      <c r="F2027" s="3" t="n">
        <f aca="false">IF(E2027&gt;0,2^(E2027),-1/(2^(E2027)))</f>
        <v>-1.74110112659225</v>
      </c>
      <c r="G2027" s="1" t="s">
        <v>3117</v>
      </c>
      <c r="H2027" s="2" t="n">
        <v>0.99998</v>
      </c>
      <c r="I2027" s="2" t="n">
        <f aca="false">IF(H2027&gt;0.5,1-H2027,H2027)</f>
        <v>2.000000000002E-005</v>
      </c>
      <c r="J2027" s="0" t="n">
        <v>2082.5</v>
      </c>
      <c r="K2027" s="1" t="s">
        <v>12</v>
      </c>
      <c r="L2027" s="0" t="s">
        <v>4009</v>
      </c>
    </row>
    <row r="2028" customFormat="false" ht="12" hidden="false" customHeight="false" outlineLevel="0" collapsed="false">
      <c r="A2028" s="0" t="s">
        <v>4010</v>
      </c>
      <c r="B2028" s="0" t="n">
        <v>1366.1</v>
      </c>
      <c r="C2028" s="1" t="s">
        <v>12</v>
      </c>
      <c r="D2028" s="2" t="n">
        <v>0.000244</v>
      </c>
      <c r="E2028" s="0" t="n">
        <v>-0.8</v>
      </c>
      <c r="F2028" s="3" t="n">
        <f aca="false">IF(E2028&gt;0,2^(E2028),-1/(2^(E2028)))</f>
        <v>-1.74110112659225</v>
      </c>
      <c r="G2028" s="1" t="s">
        <v>3117</v>
      </c>
      <c r="H2028" s="2" t="n">
        <v>0.99998</v>
      </c>
      <c r="I2028" s="2" t="n">
        <f aca="false">IF(H2028&gt;0.5,1-H2028,H2028)</f>
        <v>2.000000000002E-005</v>
      </c>
      <c r="J2028" s="0" t="n">
        <v>2271.7</v>
      </c>
      <c r="K2028" s="1" t="s">
        <v>12</v>
      </c>
      <c r="L2028" s="0" t="s">
        <v>4011</v>
      </c>
    </row>
    <row r="2029" customFormat="false" ht="12" hidden="false" customHeight="false" outlineLevel="0" collapsed="false">
      <c r="A2029" s="0" t="s">
        <v>4012</v>
      </c>
      <c r="B2029" s="0" t="n">
        <v>2086</v>
      </c>
      <c r="C2029" s="1" t="s">
        <v>12</v>
      </c>
      <c r="D2029" s="2" t="n">
        <v>0.000244</v>
      </c>
      <c r="E2029" s="0" t="n">
        <v>-0.8</v>
      </c>
      <c r="F2029" s="3" t="n">
        <f aca="false">IF(E2029&gt;0,2^(E2029),-1/(2^(E2029)))</f>
        <v>-1.74110112659225</v>
      </c>
      <c r="G2029" s="1" t="s">
        <v>3117</v>
      </c>
      <c r="H2029" s="2" t="n">
        <v>0.999973</v>
      </c>
      <c r="I2029" s="2" t="n">
        <f aca="false">IF(H2029&gt;0.5,1-H2029,H2029)</f>
        <v>2.69999999999992E-005</v>
      </c>
      <c r="J2029" s="0" t="n">
        <v>3995.8</v>
      </c>
      <c r="K2029" s="1" t="s">
        <v>12</v>
      </c>
      <c r="L2029" s="0" t="s">
        <v>4013</v>
      </c>
    </row>
    <row r="2030" customFormat="false" ht="12" hidden="false" customHeight="false" outlineLevel="0" collapsed="false">
      <c r="A2030" s="0" t="s">
        <v>4014</v>
      </c>
      <c r="B2030" s="0" t="n">
        <v>1148.7</v>
      </c>
      <c r="C2030" s="1" t="s">
        <v>12</v>
      </c>
      <c r="D2030" s="2" t="n">
        <v>0.000244</v>
      </c>
      <c r="E2030" s="0" t="n">
        <v>-0.8</v>
      </c>
      <c r="F2030" s="3" t="n">
        <f aca="false">IF(E2030&gt;0,2^(E2030),-1/(2^(E2030)))</f>
        <v>-1.74110112659225</v>
      </c>
      <c r="G2030" s="1" t="s">
        <v>3117</v>
      </c>
      <c r="H2030" s="2" t="n">
        <v>0.99998</v>
      </c>
      <c r="I2030" s="2" t="n">
        <f aca="false">IF(H2030&gt;0.5,1-H2030,H2030)</f>
        <v>2.000000000002E-005</v>
      </c>
      <c r="J2030" s="0" t="n">
        <v>2894.4</v>
      </c>
      <c r="K2030" s="1" t="s">
        <v>12</v>
      </c>
      <c r="L2030" s="0" t="s">
        <v>4015</v>
      </c>
    </row>
    <row r="2031" customFormat="false" ht="12" hidden="false" customHeight="false" outlineLevel="0" collapsed="false">
      <c r="A2031" s="0" t="s">
        <v>4016</v>
      </c>
      <c r="B2031" s="0" t="n">
        <v>36.4</v>
      </c>
      <c r="C2031" s="1" t="s">
        <v>12</v>
      </c>
      <c r="D2031" s="2" t="n">
        <v>0.046482</v>
      </c>
      <c r="E2031" s="0" t="n">
        <v>-0.9</v>
      </c>
      <c r="F2031" s="3" t="n">
        <f aca="false">IF(E2031&gt;0,2^(E2031),-1/(2^(E2031)))</f>
        <v>-1.86606598307361</v>
      </c>
      <c r="G2031" s="1" t="s">
        <v>3117</v>
      </c>
      <c r="H2031" s="2" t="n">
        <v>0.999967</v>
      </c>
      <c r="I2031" s="2" t="n">
        <f aca="false">IF(H2031&gt;0.5,1-H2031,H2031)</f>
        <v>3.29999999999497E-005</v>
      </c>
      <c r="J2031" s="0" t="n">
        <v>73.1</v>
      </c>
      <c r="K2031" s="1" t="s">
        <v>12</v>
      </c>
      <c r="L2031" s="0" t="s">
        <v>4017</v>
      </c>
    </row>
    <row r="2032" customFormat="false" ht="12" hidden="false" customHeight="false" outlineLevel="0" collapsed="false">
      <c r="A2032" s="0" t="s">
        <v>4018</v>
      </c>
      <c r="B2032" s="0" t="n">
        <v>11513.7</v>
      </c>
      <c r="C2032" s="1" t="s">
        <v>12</v>
      </c>
      <c r="D2032" s="2" t="n">
        <v>0.000244</v>
      </c>
      <c r="E2032" s="0" t="n">
        <v>-0.9</v>
      </c>
      <c r="F2032" s="3" t="n">
        <f aca="false">IF(E2032&gt;0,2^(E2032),-1/(2^(E2032)))</f>
        <v>-1.86606598307361</v>
      </c>
      <c r="G2032" s="1" t="s">
        <v>3117</v>
      </c>
      <c r="H2032" s="2" t="n">
        <v>0.99998</v>
      </c>
      <c r="I2032" s="2" t="n">
        <f aca="false">IF(H2032&gt;0.5,1-H2032,H2032)</f>
        <v>2.000000000002E-005</v>
      </c>
      <c r="J2032" s="0" t="n">
        <v>21825.8</v>
      </c>
      <c r="K2032" s="1" t="s">
        <v>12</v>
      </c>
      <c r="L2032" s="0" t="s">
        <v>4019</v>
      </c>
    </row>
    <row r="2033" customFormat="false" ht="12" hidden="false" customHeight="false" outlineLevel="0" collapsed="false">
      <c r="A2033" s="0" t="s">
        <v>4020</v>
      </c>
      <c r="B2033" s="0" t="n">
        <v>243.7</v>
      </c>
      <c r="C2033" s="1" t="s">
        <v>12</v>
      </c>
      <c r="D2033" s="2" t="n">
        <v>0.000244</v>
      </c>
      <c r="E2033" s="0" t="n">
        <v>-0.9</v>
      </c>
      <c r="F2033" s="3" t="n">
        <f aca="false">IF(E2033&gt;0,2^(E2033),-1/(2^(E2033)))</f>
        <v>-1.86606598307361</v>
      </c>
      <c r="G2033" s="1" t="s">
        <v>3117</v>
      </c>
      <c r="H2033" s="2" t="n">
        <v>0.99987</v>
      </c>
      <c r="I2033" s="2" t="n">
        <f aca="false">IF(H2033&gt;0.5,1-H2033,H2033)</f>
        <v>0.000129999999999963</v>
      </c>
      <c r="J2033" s="0" t="n">
        <v>437.9</v>
      </c>
      <c r="K2033" s="1" t="s">
        <v>12</v>
      </c>
      <c r="L2033" s="0" t="s">
        <v>4021</v>
      </c>
    </row>
    <row r="2034" customFormat="false" ht="12" hidden="false" customHeight="false" outlineLevel="0" collapsed="false">
      <c r="A2034" s="0" t="s">
        <v>4022</v>
      </c>
      <c r="B2034" s="0" t="n">
        <v>4056.7</v>
      </c>
      <c r="C2034" s="1" t="s">
        <v>12</v>
      </c>
      <c r="D2034" s="2" t="n">
        <v>0.000244</v>
      </c>
      <c r="E2034" s="0" t="n">
        <v>-0.9</v>
      </c>
      <c r="F2034" s="3" t="n">
        <f aca="false">IF(E2034&gt;0,2^(E2034),-1/(2^(E2034)))</f>
        <v>-1.86606598307361</v>
      </c>
      <c r="G2034" s="1" t="s">
        <v>3117</v>
      </c>
      <c r="H2034" s="2" t="n">
        <v>0.99998</v>
      </c>
      <c r="I2034" s="2" t="n">
        <f aca="false">IF(H2034&gt;0.5,1-H2034,H2034)</f>
        <v>2.000000000002E-005</v>
      </c>
      <c r="J2034" s="0" t="n">
        <v>7587.9</v>
      </c>
      <c r="K2034" s="1" t="s">
        <v>12</v>
      </c>
      <c r="L2034" s="10" t="s">
        <v>4023</v>
      </c>
    </row>
    <row r="2035" customFormat="false" ht="12" hidden="false" customHeight="false" outlineLevel="0" collapsed="false">
      <c r="A2035" s="0" t="s">
        <v>4024</v>
      </c>
      <c r="B2035" s="0" t="n">
        <v>4008.6</v>
      </c>
      <c r="C2035" s="1" t="s">
        <v>12</v>
      </c>
      <c r="D2035" s="2" t="n">
        <v>0.000244</v>
      </c>
      <c r="E2035" s="0" t="n">
        <v>-0.9</v>
      </c>
      <c r="F2035" s="3" t="n">
        <f aca="false">IF(E2035&gt;0,2^(E2035),-1/(2^(E2035)))</f>
        <v>-1.86606598307361</v>
      </c>
      <c r="G2035" s="1" t="s">
        <v>3117</v>
      </c>
      <c r="H2035" s="2" t="n">
        <v>0.99998</v>
      </c>
      <c r="I2035" s="2" t="n">
        <f aca="false">IF(H2035&gt;0.5,1-H2035,H2035)</f>
        <v>2.000000000002E-005</v>
      </c>
      <c r="J2035" s="0" t="n">
        <v>7556.7</v>
      </c>
      <c r="K2035" s="1" t="s">
        <v>12</v>
      </c>
      <c r="L2035" s="10" t="s">
        <v>4025</v>
      </c>
    </row>
    <row r="2036" customFormat="false" ht="12" hidden="false" customHeight="false" outlineLevel="0" collapsed="false">
      <c r="A2036" s="0" t="s">
        <v>4026</v>
      </c>
      <c r="B2036" s="0" t="n">
        <v>256.5</v>
      </c>
      <c r="C2036" s="1" t="s">
        <v>12</v>
      </c>
      <c r="D2036" s="2" t="n">
        <v>0.001953</v>
      </c>
      <c r="E2036" s="0" t="n">
        <v>-0.9</v>
      </c>
      <c r="F2036" s="3" t="n">
        <f aca="false">IF(E2036&gt;0,2^(E2036),-1/(2^(E2036)))</f>
        <v>-1.86606598307361</v>
      </c>
      <c r="G2036" s="1" t="s">
        <v>3117</v>
      </c>
      <c r="H2036" s="2" t="n">
        <v>0.999382</v>
      </c>
      <c r="I2036" s="2" t="n">
        <f aca="false">IF(H2036&gt;0.5,1-H2036,H2036)</f>
        <v>0.000618000000000007</v>
      </c>
      <c r="J2036" s="0" t="n">
        <v>482</v>
      </c>
      <c r="K2036" s="1" t="s">
        <v>12</v>
      </c>
      <c r="L2036" s="10" t="s">
        <v>4027</v>
      </c>
    </row>
    <row r="2037" customFormat="false" ht="12" hidden="false" customHeight="false" outlineLevel="0" collapsed="false">
      <c r="A2037" s="0" t="s">
        <v>4028</v>
      </c>
      <c r="B2037" s="0" t="n">
        <v>2377.6</v>
      </c>
      <c r="C2037" s="1" t="s">
        <v>12</v>
      </c>
      <c r="D2037" s="2" t="n">
        <v>0.000244</v>
      </c>
      <c r="E2037" s="0" t="n">
        <v>-0.9</v>
      </c>
      <c r="F2037" s="3" t="n">
        <f aca="false">IF(E2037&gt;0,2^(E2037),-1/(2^(E2037)))</f>
        <v>-1.86606598307361</v>
      </c>
      <c r="G2037" s="1" t="s">
        <v>3117</v>
      </c>
      <c r="H2037" s="2" t="n">
        <v>0.99998</v>
      </c>
      <c r="I2037" s="2" t="n">
        <f aca="false">IF(H2037&gt;0.5,1-H2037,H2037)</f>
        <v>2.000000000002E-005</v>
      </c>
      <c r="J2037" s="0" t="n">
        <v>4330.3</v>
      </c>
      <c r="K2037" s="1" t="s">
        <v>12</v>
      </c>
      <c r="L2037" s="10" t="s">
        <v>4029</v>
      </c>
    </row>
    <row r="2038" customFormat="false" ht="12" hidden="false" customHeight="false" outlineLevel="0" collapsed="false">
      <c r="A2038" s="0" t="s">
        <v>4030</v>
      </c>
      <c r="B2038" s="0" t="n">
        <v>652.8</v>
      </c>
      <c r="C2038" s="1" t="s">
        <v>12</v>
      </c>
      <c r="D2038" s="2" t="n">
        <v>0.010742</v>
      </c>
      <c r="E2038" s="0" t="n">
        <v>-0.9</v>
      </c>
      <c r="F2038" s="3" t="n">
        <f aca="false">IF(E2038&gt;0,2^(E2038),-1/(2^(E2038)))</f>
        <v>-1.86606598307361</v>
      </c>
      <c r="G2038" s="1" t="s">
        <v>3117</v>
      </c>
      <c r="H2038" s="2" t="n">
        <v>0.999899</v>
      </c>
      <c r="I2038" s="2" t="n">
        <f aca="false">IF(H2038&gt;0.5,1-H2038,H2038)</f>
        <v>0.000101000000000018</v>
      </c>
      <c r="J2038" s="0" t="n">
        <v>1177.6</v>
      </c>
      <c r="K2038" s="1" t="s">
        <v>12</v>
      </c>
      <c r="L2038" s="10" t="s">
        <v>4031</v>
      </c>
    </row>
    <row r="2039" customFormat="false" ht="12" hidden="false" customHeight="false" outlineLevel="0" collapsed="false">
      <c r="A2039" s="0" t="s">
        <v>4032</v>
      </c>
      <c r="B2039" s="0" t="n">
        <v>987.4</v>
      </c>
      <c r="C2039" s="1" t="s">
        <v>12</v>
      </c>
      <c r="D2039" s="2" t="n">
        <v>0.000244</v>
      </c>
      <c r="E2039" s="0" t="n">
        <v>-0.9</v>
      </c>
      <c r="F2039" s="3" t="n">
        <f aca="false">IF(E2039&gt;0,2^(E2039),-1/(2^(E2039)))</f>
        <v>-1.86606598307361</v>
      </c>
      <c r="G2039" s="1" t="s">
        <v>3117</v>
      </c>
      <c r="H2039" s="2" t="n">
        <v>0.99998</v>
      </c>
      <c r="I2039" s="2" t="n">
        <f aca="false">IF(H2039&gt;0.5,1-H2039,H2039)</f>
        <v>2.000000000002E-005</v>
      </c>
      <c r="J2039" s="0" t="n">
        <v>1889.8</v>
      </c>
      <c r="K2039" s="1" t="s">
        <v>12</v>
      </c>
      <c r="L2039" s="10" t="s">
        <v>4033</v>
      </c>
    </row>
    <row r="2040" customFormat="false" ht="12" hidden="false" customHeight="false" outlineLevel="0" collapsed="false">
      <c r="A2040" s="0" t="s">
        <v>4034</v>
      </c>
      <c r="B2040" s="0" t="n">
        <v>1174.5</v>
      </c>
      <c r="C2040" s="1" t="s">
        <v>12</v>
      </c>
      <c r="D2040" s="2" t="n">
        <v>0.008057</v>
      </c>
      <c r="E2040" s="0" t="n">
        <v>-0.9</v>
      </c>
      <c r="F2040" s="3" t="n">
        <f aca="false">IF(E2040&gt;0,2^(E2040),-1/(2^(E2040)))</f>
        <v>-1.86606598307361</v>
      </c>
      <c r="G2040" s="1" t="s">
        <v>3117</v>
      </c>
      <c r="H2040" s="2" t="n">
        <v>0.99998</v>
      </c>
      <c r="I2040" s="2" t="n">
        <f aca="false">IF(H2040&gt;0.5,1-H2040,H2040)</f>
        <v>2.000000000002E-005</v>
      </c>
      <c r="J2040" s="0" t="n">
        <v>2067.6</v>
      </c>
      <c r="K2040" s="1" t="s">
        <v>12</v>
      </c>
      <c r="L2040" s="0" t="s">
        <v>4035</v>
      </c>
    </row>
    <row r="2041" customFormat="false" ht="12" hidden="false" customHeight="false" outlineLevel="0" collapsed="false">
      <c r="A2041" s="0" t="s">
        <v>4036</v>
      </c>
      <c r="B2041" s="0" t="n">
        <v>797.2</v>
      </c>
      <c r="C2041" s="1" t="s">
        <v>12</v>
      </c>
      <c r="D2041" s="2" t="n">
        <v>0.000244</v>
      </c>
      <c r="E2041" s="0" t="n">
        <v>-0.9</v>
      </c>
      <c r="F2041" s="3" t="n">
        <f aca="false">IF(E2041&gt;0,2^(E2041),-1/(2^(E2041)))</f>
        <v>-1.86606598307361</v>
      </c>
      <c r="G2041" s="1" t="s">
        <v>3117</v>
      </c>
      <c r="H2041" s="2" t="n">
        <v>0.99998</v>
      </c>
      <c r="I2041" s="2" t="n">
        <f aca="false">IF(H2041&gt;0.5,1-H2041,H2041)</f>
        <v>2.000000000002E-005</v>
      </c>
      <c r="J2041" s="0" t="n">
        <v>1049.5</v>
      </c>
      <c r="K2041" s="1" t="s">
        <v>12</v>
      </c>
      <c r="L2041" s="10" t="s">
        <v>4037</v>
      </c>
    </row>
    <row r="2042" customFormat="false" ht="12" hidden="false" customHeight="false" outlineLevel="0" collapsed="false">
      <c r="A2042" s="0" t="s">
        <v>4038</v>
      </c>
      <c r="B2042" s="0" t="n">
        <v>155.2</v>
      </c>
      <c r="C2042" s="1" t="s">
        <v>14</v>
      </c>
      <c r="D2042" s="2" t="n">
        <v>0.246094</v>
      </c>
      <c r="E2042" s="0" t="n">
        <v>-0.9</v>
      </c>
      <c r="F2042" s="3" t="n">
        <f aca="false">IF(E2042&gt;0,2^(E2042),-1/(2^(E2042)))</f>
        <v>-1.86606598307361</v>
      </c>
      <c r="G2042" s="1" t="s">
        <v>3117</v>
      </c>
      <c r="H2042" s="2" t="n">
        <v>0.999973</v>
      </c>
      <c r="I2042" s="2" t="n">
        <f aca="false">IF(H2042&gt;0.5,1-H2042,H2042)</f>
        <v>2.69999999999992E-005</v>
      </c>
      <c r="J2042" s="0" t="n">
        <v>341.1</v>
      </c>
      <c r="K2042" s="1" t="s">
        <v>12</v>
      </c>
      <c r="L2042" s="10" t="s">
        <v>4039</v>
      </c>
    </row>
    <row r="2043" customFormat="false" ht="12" hidden="false" customHeight="false" outlineLevel="0" collapsed="false">
      <c r="A2043" s="0" t="s">
        <v>4040</v>
      </c>
      <c r="B2043" s="0" t="n">
        <v>216.5</v>
      </c>
      <c r="C2043" s="1" t="s">
        <v>12</v>
      </c>
      <c r="D2043" s="2" t="n">
        <v>0.001953</v>
      </c>
      <c r="E2043" s="0" t="n">
        <v>-0.9</v>
      </c>
      <c r="F2043" s="3" t="n">
        <f aca="false">IF(E2043&gt;0,2^(E2043),-1/(2^(E2043)))</f>
        <v>-1.86606598307361</v>
      </c>
      <c r="G2043" s="1" t="s">
        <v>3117</v>
      </c>
      <c r="H2043" s="2" t="n">
        <v>0.99987</v>
      </c>
      <c r="I2043" s="2" t="n">
        <f aca="false">IF(H2043&gt;0.5,1-H2043,H2043)</f>
        <v>0.000129999999999963</v>
      </c>
      <c r="J2043" s="0" t="n">
        <v>481.4</v>
      </c>
      <c r="K2043" s="1" t="s">
        <v>12</v>
      </c>
      <c r="L2043" s="10" t="s">
        <v>4041</v>
      </c>
    </row>
    <row r="2044" customFormat="false" ht="12" hidden="false" customHeight="false" outlineLevel="0" collapsed="false">
      <c r="A2044" s="0" t="s">
        <v>4042</v>
      </c>
      <c r="B2044" s="0" t="n">
        <v>767.8</v>
      </c>
      <c r="C2044" s="1" t="s">
        <v>12</v>
      </c>
      <c r="D2044" s="2" t="n">
        <v>0.000244</v>
      </c>
      <c r="E2044" s="0" t="n">
        <v>-0.9</v>
      </c>
      <c r="F2044" s="3" t="n">
        <f aca="false">IF(E2044&gt;0,2^(E2044),-1/(2^(E2044)))</f>
        <v>-1.86606598307361</v>
      </c>
      <c r="G2044" s="1" t="s">
        <v>3117</v>
      </c>
      <c r="H2044" s="2" t="n">
        <v>0.99998</v>
      </c>
      <c r="I2044" s="2" t="n">
        <f aca="false">IF(H2044&gt;0.5,1-H2044,H2044)</f>
        <v>2.000000000002E-005</v>
      </c>
      <c r="J2044" s="0" t="n">
        <v>1399.8</v>
      </c>
      <c r="K2044" s="1" t="s">
        <v>12</v>
      </c>
      <c r="L2044" s="0" t="s">
        <v>4043</v>
      </c>
    </row>
    <row r="2045" customFormat="false" ht="12" hidden="false" customHeight="false" outlineLevel="0" collapsed="false">
      <c r="A2045" s="0" t="s">
        <v>4044</v>
      </c>
      <c r="B2045" s="0" t="n">
        <v>1549.4</v>
      </c>
      <c r="C2045" s="1" t="s">
        <v>12</v>
      </c>
      <c r="D2045" s="2" t="n">
        <v>0.000732</v>
      </c>
      <c r="E2045" s="0" t="n">
        <v>-0.9</v>
      </c>
      <c r="F2045" s="3" t="n">
        <f aca="false">IF(E2045&gt;0,2^(E2045),-1/(2^(E2045)))</f>
        <v>-1.86606598307361</v>
      </c>
      <c r="G2045" s="1" t="s">
        <v>3117</v>
      </c>
      <c r="H2045" s="2" t="n">
        <v>0.99998</v>
      </c>
      <c r="I2045" s="2" t="n">
        <f aca="false">IF(H2045&gt;0.5,1-H2045,H2045)</f>
        <v>2.000000000002E-005</v>
      </c>
      <c r="J2045" s="0" t="n">
        <v>2679.2</v>
      </c>
      <c r="K2045" s="1" t="s">
        <v>12</v>
      </c>
      <c r="L2045" s="10" t="s">
        <v>4045</v>
      </c>
    </row>
    <row r="2046" customFormat="false" ht="12" hidden="false" customHeight="false" outlineLevel="0" collapsed="false">
      <c r="A2046" s="0" t="s">
        <v>4046</v>
      </c>
      <c r="B2046" s="0" t="n">
        <v>1767.9</v>
      </c>
      <c r="C2046" s="1" t="s">
        <v>12</v>
      </c>
      <c r="D2046" s="2" t="n">
        <v>0.000244</v>
      </c>
      <c r="E2046" s="0" t="n">
        <v>-0.9</v>
      </c>
      <c r="F2046" s="3" t="n">
        <f aca="false">IF(E2046&gt;0,2^(E2046),-1/(2^(E2046)))</f>
        <v>-1.86606598307361</v>
      </c>
      <c r="G2046" s="1" t="s">
        <v>3117</v>
      </c>
      <c r="H2046" s="2" t="n">
        <v>0.99998</v>
      </c>
      <c r="I2046" s="2" t="n">
        <f aca="false">IF(H2046&gt;0.5,1-H2046,H2046)</f>
        <v>2.000000000002E-005</v>
      </c>
      <c r="J2046" s="0" t="n">
        <v>3202.3</v>
      </c>
      <c r="K2046" s="1" t="s">
        <v>12</v>
      </c>
      <c r="L2046" s="0" t="s">
        <v>4047</v>
      </c>
    </row>
    <row r="2047" customFormat="false" ht="12" hidden="false" customHeight="false" outlineLevel="0" collapsed="false">
      <c r="A2047" s="0" t="s">
        <v>4048</v>
      </c>
      <c r="B2047" s="0" t="n">
        <v>560.3</v>
      </c>
      <c r="C2047" s="1" t="s">
        <v>12</v>
      </c>
      <c r="D2047" s="2" t="n">
        <v>0.000244</v>
      </c>
      <c r="E2047" s="0" t="n">
        <v>-0.9</v>
      </c>
      <c r="F2047" s="3" t="n">
        <f aca="false">IF(E2047&gt;0,2^(E2047),-1/(2^(E2047)))</f>
        <v>-1.86606598307361</v>
      </c>
      <c r="G2047" s="1" t="s">
        <v>3117</v>
      </c>
      <c r="H2047" s="2" t="n">
        <v>0.999922</v>
      </c>
      <c r="I2047" s="2" t="n">
        <f aca="false">IF(H2047&gt;0.5,1-H2047,H2047)</f>
        <v>7.80000000000225E-005</v>
      </c>
      <c r="J2047" s="0" t="n">
        <v>889.1</v>
      </c>
      <c r="K2047" s="1" t="s">
        <v>12</v>
      </c>
      <c r="L2047" s="10" t="s">
        <v>4049</v>
      </c>
    </row>
    <row r="2048" customFormat="false" ht="12" hidden="false" customHeight="false" outlineLevel="0" collapsed="false">
      <c r="A2048" s="0" t="s">
        <v>4050</v>
      </c>
      <c r="B2048" s="0" t="n">
        <v>1079</v>
      </c>
      <c r="C2048" s="1" t="s">
        <v>12</v>
      </c>
      <c r="D2048" s="2" t="n">
        <v>0.001953</v>
      </c>
      <c r="E2048" s="0" t="n">
        <v>-0.9</v>
      </c>
      <c r="F2048" s="3" t="n">
        <f aca="false">IF(E2048&gt;0,2^(E2048),-1/(2^(E2048)))</f>
        <v>-1.86606598307361</v>
      </c>
      <c r="G2048" s="1" t="s">
        <v>3117</v>
      </c>
      <c r="H2048" s="2" t="n">
        <v>0.99997</v>
      </c>
      <c r="I2048" s="2" t="n">
        <f aca="false">IF(H2048&gt;0.5,1-H2048,H2048)</f>
        <v>2.99999999999745E-005</v>
      </c>
      <c r="J2048" s="0" t="n">
        <v>1613.9</v>
      </c>
      <c r="K2048" s="1" t="s">
        <v>12</v>
      </c>
      <c r="L2048" s="0" t="s">
        <v>4051</v>
      </c>
    </row>
    <row r="2049" customFormat="false" ht="12" hidden="false" customHeight="false" outlineLevel="0" collapsed="false">
      <c r="A2049" s="0" t="s">
        <v>4052</v>
      </c>
      <c r="B2049" s="0" t="n">
        <v>958.2</v>
      </c>
      <c r="C2049" s="1" t="s">
        <v>12</v>
      </c>
      <c r="D2049" s="2" t="n">
        <v>0.000244</v>
      </c>
      <c r="E2049" s="0" t="n">
        <v>-0.9</v>
      </c>
      <c r="F2049" s="3" t="n">
        <f aca="false">IF(E2049&gt;0,2^(E2049),-1/(2^(E2049)))</f>
        <v>-1.86606598307361</v>
      </c>
      <c r="G2049" s="1" t="s">
        <v>3117</v>
      </c>
      <c r="H2049" s="2" t="n">
        <v>0.99998</v>
      </c>
      <c r="I2049" s="2" t="n">
        <f aca="false">IF(H2049&gt;0.5,1-H2049,H2049)</f>
        <v>2.000000000002E-005</v>
      </c>
      <c r="J2049" s="0" t="n">
        <v>1303.4</v>
      </c>
      <c r="K2049" s="1" t="s">
        <v>12</v>
      </c>
      <c r="L2049" s="0" t="s">
        <v>4053</v>
      </c>
    </row>
    <row r="2050" customFormat="false" ht="12" hidden="false" customHeight="false" outlineLevel="0" collapsed="false">
      <c r="A2050" s="0" t="s">
        <v>4054</v>
      </c>
      <c r="B2050" s="0" t="n">
        <v>286.1</v>
      </c>
      <c r="C2050" s="1" t="s">
        <v>14</v>
      </c>
      <c r="D2050" s="2" t="n">
        <v>0.111572</v>
      </c>
      <c r="E2050" s="0" t="n">
        <v>-0.9</v>
      </c>
      <c r="F2050" s="3" t="n">
        <f aca="false">IF(E2050&gt;0,2^(E2050),-1/(2^(E2050)))</f>
        <v>-1.86606598307361</v>
      </c>
      <c r="G2050" s="1" t="s">
        <v>3117</v>
      </c>
      <c r="H2050" s="2" t="n">
        <v>0.999922</v>
      </c>
      <c r="I2050" s="2" t="n">
        <f aca="false">IF(H2050&gt;0.5,1-H2050,H2050)</f>
        <v>7.80000000000225E-005</v>
      </c>
      <c r="J2050" s="0" t="n">
        <v>545.5</v>
      </c>
      <c r="K2050" s="1" t="s">
        <v>12</v>
      </c>
      <c r="L2050" s="0" t="s">
        <v>4055</v>
      </c>
    </row>
    <row r="2051" customFormat="false" ht="12" hidden="false" customHeight="false" outlineLevel="0" collapsed="false">
      <c r="A2051" s="0" t="s">
        <v>4056</v>
      </c>
      <c r="B2051" s="0" t="n">
        <v>490.1</v>
      </c>
      <c r="C2051" s="1" t="s">
        <v>12</v>
      </c>
      <c r="D2051" s="2" t="n">
        <v>0.000244</v>
      </c>
      <c r="E2051" s="0" t="n">
        <v>-0.9</v>
      </c>
      <c r="F2051" s="3" t="n">
        <f aca="false">IF(E2051&gt;0,2^(E2051),-1/(2^(E2051)))</f>
        <v>-1.86606598307361</v>
      </c>
      <c r="G2051" s="1" t="s">
        <v>3117</v>
      </c>
      <c r="H2051" s="2" t="n">
        <v>0.999727</v>
      </c>
      <c r="I2051" s="2" t="n">
        <f aca="false">IF(H2051&gt;0.5,1-H2051,H2051)</f>
        <v>0.000272999999999968</v>
      </c>
      <c r="J2051" s="0" t="n">
        <v>1048.6</v>
      </c>
      <c r="K2051" s="1" t="s">
        <v>12</v>
      </c>
      <c r="L2051" s="10" t="s">
        <v>4057</v>
      </c>
    </row>
    <row r="2052" customFormat="false" ht="12" hidden="false" customHeight="false" outlineLevel="0" collapsed="false">
      <c r="A2052" s="0" t="s">
        <v>4058</v>
      </c>
      <c r="B2052" s="0" t="n">
        <v>268.9</v>
      </c>
      <c r="C2052" s="1" t="s">
        <v>12</v>
      </c>
      <c r="D2052" s="2" t="n">
        <v>0.000244</v>
      </c>
      <c r="E2052" s="0" t="n">
        <v>-0.9</v>
      </c>
      <c r="F2052" s="3" t="n">
        <f aca="false">IF(E2052&gt;0,2^(E2052),-1/(2^(E2052)))</f>
        <v>-1.86606598307361</v>
      </c>
      <c r="G2052" s="1" t="s">
        <v>3117</v>
      </c>
      <c r="H2052" s="2" t="n">
        <v>0.999948</v>
      </c>
      <c r="I2052" s="2" t="n">
        <f aca="false">IF(H2052&gt;0.5,1-H2052,H2052)</f>
        <v>5.2000000000052E-005</v>
      </c>
      <c r="J2052" s="0" t="n">
        <v>656.2</v>
      </c>
      <c r="K2052" s="1" t="s">
        <v>12</v>
      </c>
      <c r="L2052" s="10" t="s">
        <v>4059</v>
      </c>
    </row>
    <row r="2053" customFormat="false" ht="12" hidden="false" customHeight="false" outlineLevel="0" collapsed="false">
      <c r="A2053" s="0" t="s">
        <v>4060</v>
      </c>
      <c r="B2053" s="0" t="n">
        <v>728.4</v>
      </c>
      <c r="C2053" s="1" t="s">
        <v>12</v>
      </c>
      <c r="D2053" s="2" t="n">
        <v>0.000244</v>
      </c>
      <c r="E2053" s="0" t="n">
        <v>-0.9</v>
      </c>
      <c r="F2053" s="3" t="n">
        <f aca="false">IF(E2053&gt;0,2^(E2053),-1/(2^(E2053)))</f>
        <v>-1.86606598307361</v>
      </c>
      <c r="G2053" s="1" t="s">
        <v>3117</v>
      </c>
      <c r="H2053" s="2" t="n">
        <v>0.999932</v>
      </c>
      <c r="I2053" s="2" t="n">
        <f aca="false">IF(H2053&gt;0.5,1-H2053,H2053)</f>
        <v>6.7999999999957E-005</v>
      </c>
      <c r="J2053" s="0" t="n">
        <v>1242.6</v>
      </c>
      <c r="K2053" s="1" t="s">
        <v>12</v>
      </c>
      <c r="L2053" s="0" t="s">
        <v>4061</v>
      </c>
    </row>
    <row r="2054" customFormat="false" ht="12" hidden="false" customHeight="false" outlineLevel="0" collapsed="false">
      <c r="A2054" s="0" t="s">
        <v>4062</v>
      </c>
      <c r="B2054" s="0" t="n">
        <v>727.3</v>
      </c>
      <c r="C2054" s="1" t="s">
        <v>12</v>
      </c>
      <c r="D2054" s="2" t="n">
        <v>0.000244</v>
      </c>
      <c r="E2054" s="0" t="n">
        <v>-0.9</v>
      </c>
      <c r="F2054" s="3" t="n">
        <f aca="false">IF(E2054&gt;0,2^(E2054),-1/(2^(E2054)))</f>
        <v>-1.86606598307361</v>
      </c>
      <c r="G2054" s="1" t="s">
        <v>3117</v>
      </c>
      <c r="H2054" s="2" t="n">
        <v>0.999948</v>
      </c>
      <c r="I2054" s="2" t="n">
        <f aca="false">IF(H2054&gt;0.5,1-H2054,H2054)</f>
        <v>5.2000000000052E-005</v>
      </c>
      <c r="J2054" s="0" t="n">
        <v>1244.4</v>
      </c>
      <c r="K2054" s="1" t="s">
        <v>12</v>
      </c>
      <c r="L2054" s="10" t="s">
        <v>4063</v>
      </c>
    </row>
    <row r="2055" customFormat="false" ht="12" hidden="false" customHeight="false" outlineLevel="0" collapsed="false">
      <c r="A2055" s="0" t="s">
        <v>4064</v>
      </c>
      <c r="B2055" s="0" t="n">
        <v>219.8</v>
      </c>
      <c r="C2055" s="1" t="s">
        <v>14</v>
      </c>
      <c r="D2055" s="2" t="n">
        <v>0.095215</v>
      </c>
      <c r="E2055" s="0" t="n">
        <v>-0.9</v>
      </c>
      <c r="F2055" s="3" t="n">
        <f aca="false">IF(E2055&gt;0,2^(E2055),-1/(2^(E2055)))</f>
        <v>-1.86606598307361</v>
      </c>
      <c r="G2055" s="1" t="s">
        <v>3117</v>
      </c>
      <c r="H2055" s="2" t="n">
        <v>0.99998</v>
      </c>
      <c r="I2055" s="2" t="n">
        <f aca="false">IF(H2055&gt;0.5,1-H2055,H2055)</f>
        <v>2.000000000002E-005</v>
      </c>
      <c r="J2055" s="0" t="n">
        <v>410.6</v>
      </c>
      <c r="K2055" s="1" t="s">
        <v>12</v>
      </c>
      <c r="L2055" s="10" t="s">
        <v>4065</v>
      </c>
    </row>
    <row r="2056" customFormat="false" ht="12" hidden="false" customHeight="false" outlineLevel="0" collapsed="false">
      <c r="A2056" s="0" t="s">
        <v>4066</v>
      </c>
      <c r="B2056" s="0" t="n">
        <v>112.1</v>
      </c>
      <c r="C2056" s="1" t="s">
        <v>12</v>
      </c>
      <c r="D2056" s="2" t="n">
        <v>0.000244</v>
      </c>
      <c r="E2056" s="0" t="n">
        <v>-0.9</v>
      </c>
      <c r="F2056" s="3" t="n">
        <f aca="false">IF(E2056&gt;0,2^(E2056),-1/(2^(E2056)))</f>
        <v>-1.86606598307361</v>
      </c>
      <c r="G2056" s="1" t="s">
        <v>3117</v>
      </c>
      <c r="H2056" s="2" t="n">
        <v>0.999382</v>
      </c>
      <c r="I2056" s="2" t="n">
        <f aca="false">IF(H2056&gt;0.5,1-H2056,H2056)</f>
        <v>0.000618000000000007</v>
      </c>
      <c r="J2056" s="0" t="n">
        <v>198.8</v>
      </c>
      <c r="K2056" s="1" t="s">
        <v>12</v>
      </c>
      <c r="L2056" s="10" t="s">
        <v>4067</v>
      </c>
    </row>
    <row r="2057" customFormat="false" ht="12" hidden="false" customHeight="false" outlineLevel="0" collapsed="false">
      <c r="A2057" s="0" t="s">
        <v>4068</v>
      </c>
      <c r="B2057" s="0" t="n">
        <v>988.7</v>
      </c>
      <c r="C2057" s="1" t="s">
        <v>12</v>
      </c>
      <c r="D2057" s="2" t="n">
        <v>0.001221</v>
      </c>
      <c r="E2057" s="0" t="n">
        <v>-0.9</v>
      </c>
      <c r="F2057" s="3" t="n">
        <f aca="false">IF(E2057&gt;0,2^(E2057),-1/(2^(E2057)))</f>
        <v>-1.86606598307361</v>
      </c>
      <c r="G2057" s="1" t="s">
        <v>3117</v>
      </c>
      <c r="H2057" s="2" t="n">
        <v>0.999932</v>
      </c>
      <c r="I2057" s="2" t="n">
        <f aca="false">IF(H2057&gt;0.5,1-H2057,H2057)</f>
        <v>6.7999999999957E-005</v>
      </c>
      <c r="J2057" s="0" t="n">
        <v>1778.4</v>
      </c>
      <c r="K2057" s="1" t="s">
        <v>12</v>
      </c>
      <c r="L2057" s="10" t="s">
        <v>4069</v>
      </c>
    </row>
    <row r="2058" customFormat="false" ht="12" hidden="false" customHeight="false" outlineLevel="0" collapsed="false">
      <c r="A2058" s="0" t="s">
        <v>4070</v>
      </c>
      <c r="B2058" s="0" t="n">
        <v>185.1</v>
      </c>
      <c r="C2058" s="1" t="s">
        <v>12</v>
      </c>
      <c r="D2058" s="2" t="n">
        <v>0.000732</v>
      </c>
      <c r="E2058" s="0" t="n">
        <v>-0.9</v>
      </c>
      <c r="F2058" s="3" t="n">
        <f aca="false">IF(E2058&gt;0,2^(E2058),-1/(2^(E2058)))</f>
        <v>-1.86606598307361</v>
      </c>
      <c r="G2058" s="1" t="s">
        <v>3117</v>
      </c>
      <c r="H2058" s="2" t="n">
        <v>0.999977</v>
      </c>
      <c r="I2058" s="2" t="n">
        <f aca="false">IF(H2058&gt;0.5,1-H2058,H2058)</f>
        <v>2.29999999999952E-005</v>
      </c>
      <c r="J2058" s="0" t="n">
        <v>330</v>
      </c>
      <c r="K2058" s="1" t="s">
        <v>12</v>
      </c>
      <c r="L2058" s="0" t="s">
        <v>4071</v>
      </c>
    </row>
    <row r="2059" customFormat="false" ht="12" hidden="false" customHeight="false" outlineLevel="0" collapsed="false">
      <c r="A2059" s="0" t="s">
        <v>4072</v>
      </c>
      <c r="B2059" s="0" t="n">
        <v>4127</v>
      </c>
      <c r="C2059" s="1" t="s">
        <v>12</v>
      </c>
      <c r="D2059" s="2" t="n">
        <v>0.000244</v>
      </c>
      <c r="E2059" s="0" t="n">
        <v>-0.9</v>
      </c>
      <c r="F2059" s="3" t="n">
        <f aca="false">IF(E2059&gt;0,2^(E2059),-1/(2^(E2059)))</f>
        <v>-1.86606598307361</v>
      </c>
      <c r="G2059" s="1" t="s">
        <v>3117</v>
      </c>
      <c r="H2059" s="2" t="n">
        <v>0.99997</v>
      </c>
      <c r="I2059" s="2" t="n">
        <f aca="false">IF(H2059&gt;0.5,1-H2059,H2059)</f>
        <v>2.99999999999745E-005</v>
      </c>
      <c r="J2059" s="0" t="n">
        <v>7631.6</v>
      </c>
      <c r="K2059" s="1" t="s">
        <v>12</v>
      </c>
      <c r="L2059" s="10" t="s">
        <v>4073</v>
      </c>
    </row>
    <row r="2060" customFormat="false" ht="12" hidden="false" customHeight="false" outlineLevel="0" collapsed="false">
      <c r="A2060" s="0" t="s">
        <v>4074</v>
      </c>
      <c r="B2060" s="0" t="n">
        <v>1305.8</v>
      </c>
      <c r="C2060" s="1" t="s">
        <v>12</v>
      </c>
      <c r="D2060" s="2" t="n">
        <v>0.000244</v>
      </c>
      <c r="E2060" s="0" t="n">
        <v>-0.9</v>
      </c>
      <c r="F2060" s="3" t="n">
        <f aca="false">IF(E2060&gt;0,2^(E2060),-1/(2^(E2060)))</f>
        <v>-1.86606598307361</v>
      </c>
      <c r="G2060" s="1" t="s">
        <v>3117</v>
      </c>
      <c r="H2060" s="2" t="n">
        <v>0.99998</v>
      </c>
      <c r="I2060" s="2" t="n">
        <f aca="false">IF(H2060&gt;0.5,1-H2060,H2060)</f>
        <v>2.000000000002E-005</v>
      </c>
      <c r="J2060" s="0" t="n">
        <v>2469.8</v>
      </c>
      <c r="K2060" s="1" t="s">
        <v>12</v>
      </c>
      <c r="L2060" s="0" t="s">
        <v>4075</v>
      </c>
    </row>
    <row r="2061" customFormat="false" ht="12" hidden="false" customHeight="false" outlineLevel="0" collapsed="false">
      <c r="A2061" s="0" t="s">
        <v>4076</v>
      </c>
      <c r="B2061" s="0" t="n">
        <v>496.9</v>
      </c>
      <c r="C2061" s="1" t="s">
        <v>12</v>
      </c>
      <c r="D2061" s="2" t="n">
        <v>0.005859</v>
      </c>
      <c r="E2061" s="0" t="n">
        <v>-0.9</v>
      </c>
      <c r="F2061" s="3" t="n">
        <f aca="false">IF(E2061&gt;0,2^(E2061),-1/(2^(E2061)))</f>
        <v>-1.86606598307361</v>
      </c>
      <c r="G2061" s="1" t="s">
        <v>3117</v>
      </c>
      <c r="H2061" s="2" t="n">
        <v>0.999226</v>
      </c>
      <c r="I2061" s="2" t="n">
        <f aca="false">IF(H2061&gt;0.5,1-H2061,H2061)</f>
        <v>0.000774000000000052</v>
      </c>
      <c r="J2061" s="0" t="n">
        <v>872.3</v>
      </c>
      <c r="K2061" s="1" t="s">
        <v>12</v>
      </c>
      <c r="L2061" s="10" t="s">
        <v>4077</v>
      </c>
    </row>
    <row r="2062" customFormat="false" ht="12" hidden="false" customHeight="false" outlineLevel="0" collapsed="false">
      <c r="A2062" s="0" t="s">
        <v>4078</v>
      </c>
      <c r="B2062" s="0" t="n">
        <v>2198.8</v>
      </c>
      <c r="C2062" s="1" t="s">
        <v>12</v>
      </c>
      <c r="D2062" s="2" t="n">
        <v>0.000244</v>
      </c>
      <c r="E2062" s="0" t="n">
        <v>-0.9</v>
      </c>
      <c r="F2062" s="3" t="n">
        <f aca="false">IF(E2062&gt;0,2^(E2062),-1/(2^(E2062)))</f>
        <v>-1.86606598307361</v>
      </c>
      <c r="G2062" s="1" t="s">
        <v>3117</v>
      </c>
      <c r="H2062" s="2" t="n">
        <v>0.999135</v>
      </c>
      <c r="I2062" s="2" t="n">
        <f aca="false">IF(H2062&gt;0.5,1-H2062,H2062)</f>
        <v>0.000865000000000005</v>
      </c>
      <c r="J2062" s="0" t="n">
        <v>3081.5</v>
      </c>
      <c r="K2062" s="1" t="s">
        <v>12</v>
      </c>
      <c r="L2062" s="0" t="s">
        <v>2268</v>
      </c>
    </row>
    <row r="2063" customFormat="false" ht="12" hidden="false" customHeight="false" outlineLevel="0" collapsed="false">
      <c r="A2063" s="0" t="s">
        <v>4079</v>
      </c>
      <c r="B2063" s="0" t="n">
        <v>358.5</v>
      </c>
      <c r="C2063" s="1" t="s">
        <v>12</v>
      </c>
      <c r="D2063" s="2" t="n">
        <v>0.000244</v>
      </c>
      <c r="E2063" s="0" t="n">
        <v>-0.9</v>
      </c>
      <c r="F2063" s="3" t="n">
        <f aca="false">IF(E2063&gt;0,2^(E2063),-1/(2^(E2063)))</f>
        <v>-1.86606598307361</v>
      </c>
      <c r="G2063" s="1" t="s">
        <v>3117</v>
      </c>
      <c r="H2063" s="2" t="n">
        <v>0.999811</v>
      </c>
      <c r="I2063" s="2" t="n">
        <f aca="false">IF(H2063&gt;0.5,1-H2063,H2063)</f>
        <v>0.000188999999999995</v>
      </c>
      <c r="J2063" s="0" t="n">
        <v>705.4</v>
      </c>
      <c r="K2063" s="1" t="s">
        <v>12</v>
      </c>
      <c r="L2063" s="10" t="s">
        <v>4080</v>
      </c>
    </row>
    <row r="2064" customFormat="false" ht="12" hidden="false" customHeight="false" outlineLevel="0" collapsed="false">
      <c r="A2064" s="0" t="s">
        <v>4081</v>
      </c>
      <c r="B2064" s="0" t="n">
        <v>10327.4</v>
      </c>
      <c r="C2064" s="1" t="s">
        <v>12</v>
      </c>
      <c r="D2064" s="2" t="n">
        <v>0.000244</v>
      </c>
      <c r="E2064" s="0" t="n">
        <v>-0.9</v>
      </c>
      <c r="F2064" s="3" t="n">
        <f aca="false">IF(E2064&gt;0,2^(E2064),-1/(2^(E2064)))</f>
        <v>-1.86606598307361</v>
      </c>
      <c r="G2064" s="1" t="s">
        <v>3117</v>
      </c>
      <c r="H2064" s="2" t="n">
        <v>0.99998</v>
      </c>
      <c r="I2064" s="2" t="n">
        <f aca="false">IF(H2064&gt;0.5,1-H2064,H2064)</f>
        <v>2.000000000002E-005</v>
      </c>
      <c r="J2064" s="0" t="n">
        <v>18687.8</v>
      </c>
      <c r="K2064" s="1" t="s">
        <v>12</v>
      </c>
      <c r="L2064" s="10" t="s">
        <v>4082</v>
      </c>
    </row>
    <row r="2065" customFormat="false" ht="12" hidden="false" customHeight="false" outlineLevel="0" collapsed="false">
      <c r="A2065" s="0" t="s">
        <v>4083</v>
      </c>
      <c r="B2065" s="0" t="n">
        <v>1460.9</v>
      </c>
      <c r="C2065" s="1" t="s">
        <v>12</v>
      </c>
      <c r="D2065" s="2" t="n">
        <v>0.000244</v>
      </c>
      <c r="E2065" s="0" t="n">
        <v>-0.9</v>
      </c>
      <c r="F2065" s="3" t="n">
        <f aca="false">IF(E2065&gt;0,2^(E2065),-1/(2^(E2065)))</f>
        <v>-1.86606598307361</v>
      </c>
      <c r="G2065" s="1" t="s">
        <v>3117</v>
      </c>
      <c r="H2065" s="2" t="n">
        <v>0.999977</v>
      </c>
      <c r="I2065" s="2" t="n">
        <f aca="false">IF(H2065&gt;0.5,1-H2065,H2065)</f>
        <v>2.29999999999952E-005</v>
      </c>
      <c r="J2065" s="0" t="n">
        <v>2277.1</v>
      </c>
      <c r="K2065" s="1" t="s">
        <v>12</v>
      </c>
      <c r="L2065" s="0" t="s">
        <v>4084</v>
      </c>
    </row>
    <row r="2066" customFormat="false" ht="12" hidden="false" customHeight="false" outlineLevel="0" collapsed="false">
      <c r="A2066" s="0" t="s">
        <v>4085</v>
      </c>
      <c r="B2066" s="0" t="n">
        <v>540.4</v>
      </c>
      <c r="C2066" s="1" t="s">
        <v>12</v>
      </c>
      <c r="D2066" s="2" t="n">
        <v>0.00293</v>
      </c>
      <c r="E2066" s="0" t="n">
        <v>-0.9</v>
      </c>
      <c r="F2066" s="3" t="n">
        <f aca="false">IF(E2066&gt;0,2^(E2066),-1/(2^(E2066)))</f>
        <v>-1.86606598307361</v>
      </c>
      <c r="G2066" s="1" t="s">
        <v>3117</v>
      </c>
      <c r="H2066" s="2" t="n">
        <v>0.99998</v>
      </c>
      <c r="I2066" s="2" t="n">
        <f aca="false">IF(H2066&gt;0.5,1-H2066,H2066)</f>
        <v>2.000000000002E-005</v>
      </c>
      <c r="J2066" s="0" t="n">
        <v>938.3</v>
      </c>
      <c r="K2066" s="1" t="s">
        <v>12</v>
      </c>
      <c r="L2066" s="0" t="s">
        <v>4086</v>
      </c>
    </row>
    <row r="2067" customFormat="false" ht="12" hidden="false" customHeight="false" outlineLevel="0" collapsed="false">
      <c r="A2067" s="0" t="s">
        <v>4087</v>
      </c>
      <c r="B2067" s="0" t="n">
        <v>538.3</v>
      </c>
      <c r="C2067" s="1" t="s">
        <v>12</v>
      </c>
      <c r="D2067" s="2" t="n">
        <v>0.005859</v>
      </c>
      <c r="E2067" s="0" t="n">
        <v>-0.9</v>
      </c>
      <c r="F2067" s="3" t="n">
        <f aca="false">IF(E2067&gt;0,2^(E2067),-1/(2^(E2067)))</f>
        <v>-1.86606598307361</v>
      </c>
      <c r="G2067" s="1" t="s">
        <v>3117</v>
      </c>
      <c r="H2067" s="2" t="n">
        <v>0.999977</v>
      </c>
      <c r="I2067" s="2" t="n">
        <f aca="false">IF(H2067&gt;0.5,1-H2067,H2067)</f>
        <v>2.29999999999952E-005</v>
      </c>
      <c r="J2067" s="0" t="n">
        <v>1028</v>
      </c>
      <c r="K2067" s="1" t="s">
        <v>12</v>
      </c>
      <c r="L2067" s="10" t="s">
        <v>4088</v>
      </c>
    </row>
    <row r="2068" customFormat="false" ht="12" hidden="false" customHeight="false" outlineLevel="0" collapsed="false">
      <c r="A2068" s="0" t="s">
        <v>4089</v>
      </c>
      <c r="B2068" s="0" t="n">
        <v>890.6</v>
      </c>
      <c r="C2068" s="1" t="s">
        <v>12</v>
      </c>
      <c r="D2068" s="2" t="n">
        <v>0.010742</v>
      </c>
      <c r="E2068" s="0" t="n">
        <v>-0.9</v>
      </c>
      <c r="F2068" s="3" t="n">
        <f aca="false">IF(E2068&gt;0,2^(E2068),-1/(2^(E2068)))</f>
        <v>-1.86606598307361</v>
      </c>
      <c r="G2068" s="1" t="s">
        <v>3117</v>
      </c>
      <c r="H2068" s="2" t="n">
        <v>0.99996</v>
      </c>
      <c r="I2068" s="2" t="n">
        <f aca="false">IF(H2068&gt;0.5,1-H2068,H2068)</f>
        <v>4.000000000004E-005</v>
      </c>
      <c r="J2068" s="0" t="n">
        <v>1382.3</v>
      </c>
      <c r="K2068" s="1" t="s">
        <v>12</v>
      </c>
      <c r="L2068" s="0" t="s">
        <v>4090</v>
      </c>
    </row>
    <row r="2069" customFormat="false" ht="12" hidden="false" customHeight="false" outlineLevel="0" collapsed="false">
      <c r="A2069" s="0" t="s">
        <v>4091</v>
      </c>
      <c r="B2069" s="0" t="n">
        <v>146.3</v>
      </c>
      <c r="C2069" s="1" t="s">
        <v>12</v>
      </c>
      <c r="D2069" s="2" t="n">
        <v>0.000244</v>
      </c>
      <c r="E2069" s="0" t="n">
        <v>-0.9</v>
      </c>
      <c r="F2069" s="3" t="n">
        <f aca="false">IF(E2069&gt;0,2^(E2069),-1/(2^(E2069)))</f>
        <v>-1.86606598307361</v>
      </c>
      <c r="G2069" s="1" t="s">
        <v>3117</v>
      </c>
      <c r="H2069" s="2" t="n">
        <v>0.999759</v>
      </c>
      <c r="I2069" s="2" t="n">
        <f aca="false">IF(H2069&gt;0.5,1-H2069,H2069)</f>
        <v>0.000241000000000047</v>
      </c>
      <c r="J2069" s="0" t="n">
        <v>259.1</v>
      </c>
      <c r="K2069" s="1" t="s">
        <v>12</v>
      </c>
      <c r="L2069" s="10" t="s">
        <v>4092</v>
      </c>
    </row>
    <row r="2070" customFormat="false" ht="12" hidden="false" customHeight="false" outlineLevel="0" collapsed="false">
      <c r="A2070" s="0" t="s">
        <v>4093</v>
      </c>
      <c r="B2070" s="0" t="n">
        <v>9984.9</v>
      </c>
      <c r="C2070" s="1" t="s">
        <v>12</v>
      </c>
      <c r="D2070" s="2" t="n">
        <v>0.000244</v>
      </c>
      <c r="E2070" s="0" t="n">
        <v>-0.9</v>
      </c>
      <c r="F2070" s="3" t="n">
        <f aca="false">IF(E2070&gt;0,2^(E2070),-1/(2^(E2070)))</f>
        <v>-1.86606598307361</v>
      </c>
      <c r="G2070" s="1" t="s">
        <v>3117</v>
      </c>
      <c r="H2070" s="2" t="n">
        <v>0.99998</v>
      </c>
      <c r="I2070" s="2" t="n">
        <f aca="false">IF(H2070&gt;0.5,1-H2070,H2070)</f>
        <v>2.000000000002E-005</v>
      </c>
      <c r="J2070" s="0" t="n">
        <v>18694.7</v>
      </c>
      <c r="K2070" s="1" t="s">
        <v>12</v>
      </c>
      <c r="L2070" s="0" t="s">
        <v>4094</v>
      </c>
    </row>
    <row r="2071" customFormat="false" ht="12" hidden="false" customHeight="false" outlineLevel="0" collapsed="false">
      <c r="A2071" s="0" t="s">
        <v>4095</v>
      </c>
      <c r="B2071" s="0" t="n">
        <v>338.3</v>
      </c>
      <c r="C2071" s="1" t="s">
        <v>12</v>
      </c>
      <c r="D2071" s="2" t="n">
        <v>0.001221</v>
      </c>
      <c r="E2071" s="0" t="n">
        <v>-0.9</v>
      </c>
      <c r="F2071" s="3" t="n">
        <f aca="false">IF(E2071&gt;0,2^(E2071),-1/(2^(E2071)))</f>
        <v>-1.86606598307361</v>
      </c>
      <c r="G2071" s="1" t="s">
        <v>3117</v>
      </c>
      <c r="H2071" s="2" t="n">
        <v>0.999759</v>
      </c>
      <c r="I2071" s="2" t="n">
        <f aca="false">IF(H2071&gt;0.5,1-H2071,H2071)</f>
        <v>0.000241000000000047</v>
      </c>
      <c r="J2071" s="0" t="n">
        <v>676.8</v>
      </c>
      <c r="K2071" s="1" t="s">
        <v>12</v>
      </c>
      <c r="L2071" s="10" t="s">
        <v>4096</v>
      </c>
    </row>
    <row r="2072" customFormat="false" ht="12" hidden="false" customHeight="false" outlineLevel="0" collapsed="false">
      <c r="A2072" s="0" t="s">
        <v>4097</v>
      </c>
      <c r="B2072" s="0" t="n">
        <v>226.6</v>
      </c>
      <c r="C2072" s="1" t="s">
        <v>12</v>
      </c>
      <c r="D2072" s="2" t="n">
        <v>0.010742</v>
      </c>
      <c r="E2072" s="0" t="n">
        <v>-0.9</v>
      </c>
      <c r="F2072" s="3" t="n">
        <f aca="false">IF(E2072&gt;0,2^(E2072),-1/(2^(E2072)))</f>
        <v>-1.86606598307361</v>
      </c>
      <c r="G2072" s="1" t="s">
        <v>3117</v>
      </c>
      <c r="H2072" s="2" t="n">
        <v>0.999654</v>
      </c>
      <c r="I2072" s="2" t="n">
        <f aca="false">IF(H2072&gt;0.5,1-H2072,H2072)</f>
        <v>0.000345999999999957</v>
      </c>
      <c r="J2072" s="0" t="n">
        <v>295.4</v>
      </c>
      <c r="K2072" s="1" t="s">
        <v>12</v>
      </c>
      <c r="L2072" s="0" t="s">
        <v>4098</v>
      </c>
    </row>
    <row r="2073" customFormat="false" ht="12" hidden="false" customHeight="false" outlineLevel="0" collapsed="false">
      <c r="A2073" s="0" t="s">
        <v>4099</v>
      </c>
      <c r="B2073" s="0" t="n">
        <v>542</v>
      </c>
      <c r="C2073" s="1" t="s">
        <v>12</v>
      </c>
      <c r="D2073" s="2" t="n">
        <v>0.00415</v>
      </c>
      <c r="E2073" s="0" t="n">
        <v>-0.9</v>
      </c>
      <c r="F2073" s="3" t="n">
        <f aca="false">IF(E2073&gt;0,2^(E2073),-1/(2^(E2073)))</f>
        <v>-1.86606598307361</v>
      </c>
      <c r="G2073" s="1" t="s">
        <v>3117</v>
      </c>
      <c r="H2073" s="2" t="n">
        <v>0.999965</v>
      </c>
      <c r="I2073" s="2" t="n">
        <f aca="false">IF(H2073&gt;0.5,1-H2073,H2073)</f>
        <v>3.50000000000073E-005</v>
      </c>
      <c r="J2073" s="0" t="n">
        <v>661.8</v>
      </c>
      <c r="K2073" s="1" t="s">
        <v>12</v>
      </c>
      <c r="L2073" s="10" t="s">
        <v>4100</v>
      </c>
    </row>
    <row r="2074" customFormat="false" ht="12" hidden="false" customHeight="false" outlineLevel="0" collapsed="false">
      <c r="A2074" s="0" t="s">
        <v>4101</v>
      </c>
      <c r="B2074" s="0" t="n">
        <v>2368.8</v>
      </c>
      <c r="C2074" s="1" t="s">
        <v>12</v>
      </c>
      <c r="D2074" s="2" t="n">
        <v>0.000244</v>
      </c>
      <c r="E2074" s="0" t="n">
        <v>-0.9</v>
      </c>
      <c r="F2074" s="3" t="n">
        <f aca="false">IF(E2074&gt;0,2^(E2074),-1/(2^(E2074)))</f>
        <v>-1.86606598307361</v>
      </c>
      <c r="G2074" s="1" t="s">
        <v>3117</v>
      </c>
      <c r="H2074" s="2" t="n">
        <v>0.999973</v>
      </c>
      <c r="I2074" s="2" t="n">
        <f aca="false">IF(H2074&gt;0.5,1-H2074,H2074)</f>
        <v>2.69999999999992E-005</v>
      </c>
      <c r="J2074" s="0" t="n">
        <v>5721.6</v>
      </c>
      <c r="K2074" s="1" t="s">
        <v>12</v>
      </c>
      <c r="L2074" s="10" t="s">
        <v>4102</v>
      </c>
    </row>
    <row r="2075" customFormat="false" ht="12" hidden="false" customHeight="false" outlineLevel="0" collapsed="false">
      <c r="A2075" s="0" t="s">
        <v>4103</v>
      </c>
      <c r="B2075" s="0" t="n">
        <v>1401.9</v>
      </c>
      <c r="C2075" s="1" t="s">
        <v>12</v>
      </c>
      <c r="D2075" s="2" t="n">
        <v>0.000244</v>
      </c>
      <c r="E2075" s="0" t="n">
        <v>-0.9</v>
      </c>
      <c r="F2075" s="3" t="n">
        <f aca="false">IF(E2075&gt;0,2^(E2075),-1/(2^(E2075)))</f>
        <v>-1.86606598307361</v>
      </c>
      <c r="G2075" s="1" t="s">
        <v>3117</v>
      </c>
      <c r="H2075" s="2" t="n">
        <v>0.999973</v>
      </c>
      <c r="I2075" s="2" t="n">
        <f aca="false">IF(H2075&gt;0.5,1-H2075,H2075)</f>
        <v>2.69999999999992E-005</v>
      </c>
      <c r="J2075" s="0" t="n">
        <v>2638.1</v>
      </c>
      <c r="K2075" s="1" t="s">
        <v>12</v>
      </c>
      <c r="L2075" s="10" t="s">
        <v>4104</v>
      </c>
    </row>
    <row r="2076" customFormat="false" ht="12" hidden="false" customHeight="false" outlineLevel="0" collapsed="false">
      <c r="A2076" s="0" t="s">
        <v>4105</v>
      </c>
      <c r="B2076" s="0" t="n">
        <v>1508.1</v>
      </c>
      <c r="C2076" s="1" t="s">
        <v>12</v>
      </c>
      <c r="D2076" s="2" t="n">
        <v>0.000244</v>
      </c>
      <c r="E2076" s="0" t="n">
        <v>-0.9</v>
      </c>
      <c r="F2076" s="3" t="n">
        <f aca="false">IF(E2076&gt;0,2^(E2076),-1/(2^(E2076)))</f>
        <v>-1.86606598307361</v>
      </c>
      <c r="G2076" s="1" t="s">
        <v>3117</v>
      </c>
      <c r="H2076" s="2" t="n">
        <v>0.99998</v>
      </c>
      <c r="I2076" s="2" t="n">
        <f aca="false">IF(H2076&gt;0.5,1-H2076,H2076)</f>
        <v>2.000000000002E-005</v>
      </c>
      <c r="J2076" s="0" t="n">
        <v>2810.1</v>
      </c>
      <c r="K2076" s="1" t="s">
        <v>12</v>
      </c>
      <c r="L2076" s="0" t="s">
        <v>4106</v>
      </c>
    </row>
    <row r="2077" customFormat="false" ht="12" hidden="false" customHeight="false" outlineLevel="0" collapsed="false">
      <c r="A2077" s="0" t="s">
        <v>4107</v>
      </c>
      <c r="B2077" s="0" t="n">
        <v>242.4</v>
      </c>
      <c r="C2077" s="1" t="s">
        <v>14</v>
      </c>
      <c r="D2077" s="2" t="n">
        <v>0.246094</v>
      </c>
      <c r="E2077" s="0" t="n">
        <v>-0.9</v>
      </c>
      <c r="F2077" s="3" t="n">
        <f aca="false">IF(E2077&gt;0,2^(E2077),-1/(2^(E2077)))</f>
        <v>-1.86606598307361</v>
      </c>
      <c r="G2077" s="1" t="s">
        <v>3117</v>
      </c>
      <c r="H2077" s="2" t="n">
        <v>0.999886</v>
      </c>
      <c r="I2077" s="2" t="n">
        <f aca="false">IF(H2077&gt;0.5,1-H2077,H2077)</f>
        <v>0.000113999999999947</v>
      </c>
      <c r="J2077" s="0" t="n">
        <v>403.3</v>
      </c>
      <c r="K2077" s="1" t="s">
        <v>12</v>
      </c>
      <c r="L2077" s="10" t="s">
        <v>4108</v>
      </c>
    </row>
    <row r="2078" customFormat="false" ht="12" hidden="false" customHeight="false" outlineLevel="0" collapsed="false">
      <c r="A2078" s="0" t="s">
        <v>4109</v>
      </c>
      <c r="B2078" s="0" t="n">
        <v>4637.8</v>
      </c>
      <c r="C2078" s="1" t="s">
        <v>12</v>
      </c>
      <c r="D2078" s="2" t="n">
        <v>0.000244</v>
      </c>
      <c r="E2078" s="0" t="n">
        <v>-0.9</v>
      </c>
      <c r="F2078" s="3" t="n">
        <f aca="false">IF(E2078&gt;0,2^(E2078),-1/(2^(E2078)))</f>
        <v>-1.86606598307361</v>
      </c>
      <c r="G2078" s="1" t="s">
        <v>3117</v>
      </c>
      <c r="H2078" s="2" t="n">
        <v>0.99998</v>
      </c>
      <c r="I2078" s="2" t="n">
        <f aca="false">IF(H2078&gt;0.5,1-H2078,H2078)</f>
        <v>2.000000000002E-005</v>
      </c>
      <c r="J2078" s="0" t="n">
        <v>10183.5</v>
      </c>
      <c r="K2078" s="1" t="s">
        <v>12</v>
      </c>
      <c r="L2078" s="0" t="s">
        <v>4110</v>
      </c>
    </row>
    <row r="2079" customFormat="false" ht="12" hidden="false" customHeight="false" outlineLevel="0" collapsed="false">
      <c r="A2079" s="0" t="s">
        <v>4111</v>
      </c>
      <c r="B2079" s="0" t="n">
        <v>557.8</v>
      </c>
      <c r="C2079" s="1" t="s">
        <v>12</v>
      </c>
      <c r="D2079" s="2" t="n">
        <v>0.000244</v>
      </c>
      <c r="E2079" s="0" t="n">
        <v>-0.9</v>
      </c>
      <c r="F2079" s="3" t="n">
        <f aca="false">IF(E2079&gt;0,2^(E2079),-1/(2^(E2079)))</f>
        <v>-1.86606598307361</v>
      </c>
      <c r="G2079" s="1" t="s">
        <v>3117</v>
      </c>
      <c r="H2079" s="2" t="n">
        <v>0.99997</v>
      </c>
      <c r="I2079" s="2" t="n">
        <f aca="false">IF(H2079&gt;0.5,1-H2079,H2079)</f>
        <v>2.99999999999745E-005</v>
      </c>
      <c r="J2079" s="0" t="n">
        <v>1062.2</v>
      </c>
      <c r="K2079" s="1" t="s">
        <v>12</v>
      </c>
      <c r="L2079" s="0" t="s">
        <v>4112</v>
      </c>
    </row>
    <row r="2080" customFormat="false" ht="12" hidden="false" customHeight="false" outlineLevel="0" collapsed="false">
      <c r="A2080" s="0" t="s">
        <v>4113</v>
      </c>
      <c r="B2080" s="0" t="n">
        <v>10448.5</v>
      </c>
      <c r="C2080" s="1" t="s">
        <v>12</v>
      </c>
      <c r="D2080" s="2" t="n">
        <v>0.000244</v>
      </c>
      <c r="E2080" s="0" t="n">
        <v>-0.9</v>
      </c>
      <c r="F2080" s="3" t="n">
        <f aca="false">IF(E2080&gt;0,2^(E2080),-1/(2^(E2080)))</f>
        <v>-1.86606598307361</v>
      </c>
      <c r="G2080" s="1" t="s">
        <v>3117</v>
      </c>
      <c r="H2080" s="2" t="n">
        <v>0.99998</v>
      </c>
      <c r="I2080" s="2" t="n">
        <f aca="false">IF(H2080&gt;0.5,1-H2080,H2080)</f>
        <v>2.000000000002E-005</v>
      </c>
      <c r="J2080" s="0" t="n">
        <v>19520</v>
      </c>
      <c r="K2080" s="1" t="s">
        <v>12</v>
      </c>
      <c r="L2080" s="0" t="s">
        <v>4114</v>
      </c>
    </row>
    <row r="2081" customFormat="false" ht="12" hidden="false" customHeight="false" outlineLevel="0" collapsed="false">
      <c r="A2081" s="0" t="s">
        <v>4115</v>
      </c>
      <c r="B2081" s="0" t="n">
        <v>651.8</v>
      </c>
      <c r="C2081" s="1" t="s">
        <v>12</v>
      </c>
      <c r="D2081" s="2" t="n">
        <v>0.000244</v>
      </c>
      <c r="E2081" s="0" t="n">
        <v>-0.9</v>
      </c>
      <c r="F2081" s="3" t="n">
        <f aca="false">IF(E2081&gt;0,2^(E2081),-1/(2^(E2081)))</f>
        <v>-1.86606598307361</v>
      </c>
      <c r="G2081" s="1" t="s">
        <v>3117</v>
      </c>
      <c r="H2081" s="2" t="n">
        <v>0.99998</v>
      </c>
      <c r="I2081" s="2" t="n">
        <f aca="false">IF(H2081&gt;0.5,1-H2081,H2081)</f>
        <v>2.000000000002E-005</v>
      </c>
      <c r="J2081" s="0" t="n">
        <v>1160.2</v>
      </c>
      <c r="K2081" s="1" t="s">
        <v>12</v>
      </c>
      <c r="L2081" s="0" t="s">
        <v>4116</v>
      </c>
    </row>
    <row r="2082" customFormat="false" ht="12" hidden="false" customHeight="false" outlineLevel="0" collapsed="false">
      <c r="A2082" s="0" t="s">
        <v>4117</v>
      </c>
      <c r="B2082" s="0" t="n">
        <v>2601.6</v>
      </c>
      <c r="C2082" s="1" t="s">
        <v>12</v>
      </c>
      <c r="D2082" s="2" t="n">
        <v>0.000244</v>
      </c>
      <c r="E2082" s="0" t="n">
        <v>-0.9</v>
      </c>
      <c r="F2082" s="3" t="n">
        <f aca="false">IF(E2082&gt;0,2^(E2082),-1/(2^(E2082)))</f>
        <v>-1.86606598307361</v>
      </c>
      <c r="G2082" s="1" t="s">
        <v>3117</v>
      </c>
      <c r="H2082" s="2" t="n">
        <v>0.999977</v>
      </c>
      <c r="I2082" s="2" t="n">
        <f aca="false">IF(H2082&gt;0.5,1-H2082,H2082)</f>
        <v>2.29999999999952E-005</v>
      </c>
      <c r="J2082" s="0" t="n">
        <v>4897.6</v>
      </c>
      <c r="K2082" s="1" t="s">
        <v>12</v>
      </c>
      <c r="L2082" s="0" t="s">
        <v>3990</v>
      </c>
    </row>
    <row r="2083" customFormat="false" ht="12" hidden="false" customHeight="false" outlineLevel="0" collapsed="false">
      <c r="A2083" s="0" t="s">
        <v>4118</v>
      </c>
      <c r="B2083" s="0" t="n">
        <v>488.5</v>
      </c>
      <c r="C2083" s="1" t="s">
        <v>12</v>
      </c>
      <c r="D2083" s="2" t="n">
        <v>0.00293</v>
      </c>
      <c r="E2083" s="0" t="n">
        <v>-0.9</v>
      </c>
      <c r="F2083" s="3" t="n">
        <f aca="false">IF(E2083&gt;0,2^(E2083),-1/(2^(E2083)))</f>
        <v>-1.86606598307361</v>
      </c>
      <c r="G2083" s="1" t="s">
        <v>3117</v>
      </c>
      <c r="H2083" s="2" t="n">
        <v>0.999965</v>
      </c>
      <c r="I2083" s="2" t="n">
        <f aca="false">IF(H2083&gt;0.5,1-H2083,H2083)</f>
        <v>3.50000000000073E-005</v>
      </c>
      <c r="J2083" s="0" t="n">
        <v>814.5</v>
      </c>
      <c r="K2083" s="1" t="s">
        <v>12</v>
      </c>
      <c r="L2083" s="0" t="s">
        <v>4119</v>
      </c>
    </row>
    <row r="2084" customFormat="false" ht="12" hidden="false" customHeight="false" outlineLevel="0" collapsed="false">
      <c r="A2084" s="0" t="s">
        <v>4120</v>
      </c>
      <c r="B2084" s="0" t="n">
        <v>844.6</v>
      </c>
      <c r="C2084" s="1" t="s">
        <v>12</v>
      </c>
      <c r="D2084" s="2" t="n">
        <v>0.005859</v>
      </c>
      <c r="E2084" s="0" t="n">
        <v>-0.9</v>
      </c>
      <c r="F2084" s="3" t="n">
        <f aca="false">IF(E2084&gt;0,2^(E2084),-1/(2^(E2084)))</f>
        <v>-1.86606598307361</v>
      </c>
      <c r="G2084" s="1" t="s">
        <v>3117</v>
      </c>
      <c r="H2084" s="2" t="n">
        <v>0.99997</v>
      </c>
      <c r="I2084" s="2" t="n">
        <f aca="false">IF(H2084&gt;0.5,1-H2084,H2084)</f>
        <v>2.99999999999745E-005</v>
      </c>
      <c r="J2084" s="0" t="n">
        <v>1185.2</v>
      </c>
      <c r="K2084" s="1" t="s">
        <v>12</v>
      </c>
      <c r="L2084" s="0" t="s">
        <v>4121</v>
      </c>
    </row>
    <row r="2085" customFormat="false" ht="12" hidden="false" customHeight="false" outlineLevel="0" collapsed="false">
      <c r="A2085" s="0" t="s">
        <v>4122</v>
      </c>
      <c r="B2085" s="0" t="n">
        <v>14196</v>
      </c>
      <c r="C2085" s="1" t="s">
        <v>12</v>
      </c>
      <c r="D2085" s="2" t="n">
        <v>0.000244</v>
      </c>
      <c r="E2085" s="0" t="n">
        <v>-0.9</v>
      </c>
      <c r="F2085" s="3" t="n">
        <f aca="false">IF(E2085&gt;0,2^(E2085),-1/(2^(E2085)))</f>
        <v>-1.86606598307361</v>
      </c>
      <c r="G2085" s="1" t="s">
        <v>3117</v>
      </c>
      <c r="H2085" s="2" t="n">
        <v>0.99998</v>
      </c>
      <c r="I2085" s="2" t="n">
        <f aca="false">IF(H2085&gt;0.5,1-H2085,H2085)</f>
        <v>2.000000000002E-005</v>
      </c>
      <c r="J2085" s="0" t="n">
        <v>25872.2</v>
      </c>
      <c r="K2085" s="1" t="s">
        <v>12</v>
      </c>
      <c r="L2085" s="0" t="s">
        <v>4123</v>
      </c>
    </row>
    <row r="2086" customFormat="false" ht="12" hidden="false" customHeight="false" outlineLevel="0" collapsed="false">
      <c r="A2086" s="0" t="s">
        <v>4124</v>
      </c>
      <c r="B2086" s="0" t="n">
        <v>3368</v>
      </c>
      <c r="C2086" s="1" t="s">
        <v>12</v>
      </c>
      <c r="D2086" s="2" t="n">
        <v>0.000244</v>
      </c>
      <c r="E2086" s="0" t="n">
        <v>-0.9</v>
      </c>
      <c r="F2086" s="3" t="n">
        <f aca="false">IF(E2086&gt;0,2^(E2086),-1/(2^(E2086)))</f>
        <v>-1.86606598307361</v>
      </c>
      <c r="G2086" s="1" t="s">
        <v>3117</v>
      </c>
      <c r="H2086" s="2" t="n">
        <v>0.99997</v>
      </c>
      <c r="I2086" s="2" t="n">
        <f aca="false">IF(H2086&gt;0.5,1-H2086,H2086)</f>
        <v>2.99999999999745E-005</v>
      </c>
      <c r="J2086" s="0" t="n">
        <v>6199.2</v>
      </c>
      <c r="K2086" s="1" t="s">
        <v>12</v>
      </c>
      <c r="L2086" s="0" t="s">
        <v>4125</v>
      </c>
    </row>
    <row r="2087" customFormat="false" ht="12" hidden="false" customHeight="false" outlineLevel="0" collapsed="false">
      <c r="A2087" s="0" t="s">
        <v>4126</v>
      </c>
      <c r="B2087" s="0" t="n">
        <v>5127.3</v>
      </c>
      <c r="C2087" s="1" t="s">
        <v>12</v>
      </c>
      <c r="D2087" s="2" t="n">
        <v>0.000732</v>
      </c>
      <c r="E2087" s="0" t="n">
        <v>-0.9</v>
      </c>
      <c r="F2087" s="3" t="n">
        <f aca="false">IF(E2087&gt;0,2^(E2087),-1/(2^(E2087)))</f>
        <v>-1.86606598307361</v>
      </c>
      <c r="G2087" s="1" t="s">
        <v>3117</v>
      </c>
      <c r="H2087" s="2" t="n">
        <v>0.99998</v>
      </c>
      <c r="I2087" s="2" t="n">
        <f aca="false">IF(H2087&gt;0.5,1-H2087,H2087)</f>
        <v>2.000000000002E-005</v>
      </c>
      <c r="J2087" s="0" t="n">
        <v>8822.9</v>
      </c>
      <c r="K2087" s="1" t="s">
        <v>12</v>
      </c>
      <c r="L2087" s="0" t="s">
        <v>4127</v>
      </c>
    </row>
    <row r="2088" customFormat="false" ht="12" hidden="false" customHeight="false" outlineLevel="0" collapsed="false">
      <c r="A2088" s="0" t="s">
        <v>4128</v>
      </c>
      <c r="B2088" s="0" t="n">
        <v>252.2</v>
      </c>
      <c r="C2088" s="1" t="s">
        <v>12</v>
      </c>
      <c r="D2088" s="2" t="n">
        <v>0.000732</v>
      </c>
      <c r="E2088" s="0" t="n">
        <v>-0.9</v>
      </c>
      <c r="F2088" s="3" t="n">
        <f aca="false">IF(E2088&gt;0,2^(E2088),-1/(2^(E2088)))</f>
        <v>-1.86606598307361</v>
      </c>
      <c r="G2088" s="1" t="s">
        <v>3117</v>
      </c>
      <c r="H2088" s="2" t="n">
        <v>0.999932</v>
      </c>
      <c r="I2088" s="2" t="n">
        <f aca="false">IF(H2088&gt;0.5,1-H2088,H2088)</f>
        <v>6.7999999999957E-005</v>
      </c>
      <c r="J2088" s="0" t="n">
        <v>406.8</v>
      </c>
      <c r="K2088" s="1" t="s">
        <v>12</v>
      </c>
      <c r="L2088" s="0" t="s">
        <v>4129</v>
      </c>
    </row>
    <row r="2089" customFormat="false" ht="12" hidden="false" customHeight="false" outlineLevel="0" collapsed="false">
      <c r="A2089" s="0" t="s">
        <v>4130</v>
      </c>
      <c r="B2089" s="0" t="n">
        <v>6590.7</v>
      </c>
      <c r="C2089" s="1" t="s">
        <v>12</v>
      </c>
      <c r="D2089" s="2" t="n">
        <v>0.000244</v>
      </c>
      <c r="E2089" s="0" t="n">
        <v>-0.9</v>
      </c>
      <c r="F2089" s="3" t="n">
        <f aca="false">IF(E2089&gt;0,2^(E2089),-1/(2^(E2089)))</f>
        <v>-1.86606598307361</v>
      </c>
      <c r="G2089" s="1" t="s">
        <v>3117</v>
      </c>
      <c r="H2089" s="2" t="n">
        <v>0.99998</v>
      </c>
      <c r="I2089" s="2" t="n">
        <f aca="false">IF(H2089&gt;0.5,1-H2089,H2089)</f>
        <v>2.000000000002E-005</v>
      </c>
      <c r="J2089" s="0" t="n">
        <v>12341.5</v>
      </c>
      <c r="K2089" s="1" t="s">
        <v>12</v>
      </c>
      <c r="L2089" s="0" t="s">
        <v>4131</v>
      </c>
    </row>
    <row r="2090" customFormat="false" ht="12" hidden="false" customHeight="false" outlineLevel="0" collapsed="false">
      <c r="A2090" s="0" t="s">
        <v>4132</v>
      </c>
      <c r="B2090" s="0" t="n">
        <v>4620.5</v>
      </c>
      <c r="C2090" s="1" t="s">
        <v>12</v>
      </c>
      <c r="D2090" s="2" t="n">
        <v>0.000244</v>
      </c>
      <c r="E2090" s="0" t="n">
        <v>-0.9</v>
      </c>
      <c r="F2090" s="3" t="n">
        <f aca="false">IF(E2090&gt;0,2^(E2090),-1/(2^(E2090)))</f>
        <v>-1.86606598307361</v>
      </c>
      <c r="G2090" s="1" t="s">
        <v>3117</v>
      </c>
      <c r="H2090" s="2" t="n">
        <v>0.99998</v>
      </c>
      <c r="I2090" s="2" t="n">
        <f aca="false">IF(H2090&gt;0.5,1-H2090,H2090)</f>
        <v>2.000000000002E-005</v>
      </c>
      <c r="J2090" s="0" t="n">
        <v>9333</v>
      </c>
      <c r="K2090" s="1" t="s">
        <v>12</v>
      </c>
      <c r="L2090" s="0" t="s">
        <v>4133</v>
      </c>
    </row>
    <row r="2091" customFormat="false" ht="12" hidden="false" customHeight="false" outlineLevel="0" collapsed="false">
      <c r="A2091" s="0" t="s">
        <v>4134</v>
      </c>
      <c r="B2091" s="0" t="n">
        <v>589.9</v>
      </c>
      <c r="C2091" s="1" t="s">
        <v>12</v>
      </c>
      <c r="D2091" s="2" t="n">
        <v>0.001221</v>
      </c>
      <c r="E2091" s="0" t="n">
        <v>-0.9</v>
      </c>
      <c r="F2091" s="3" t="n">
        <f aca="false">IF(E2091&gt;0,2^(E2091),-1/(2^(E2091)))</f>
        <v>-1.86606598307361</v>
      </c>
      <c r="G2091" s="1" t="s">
        <v>3117</v>
      </c>
      <c r="H2091" s="2" t="n">
        <v>0.999948</v>
      </c>
      <c r="I2091" s="2" t="n">
        <f aca="false">IF(H2091&gt;0.5,1-H2091,H2091)</f>
        <v>5.2000000000052E-005</v>
      </c>
      <c r="J2091" s="0" t="n">
        <v>1152.8</v>
      </c>
      <c r="K2091" s="1" t="s">
        <v>12</v>
      </c>
      <c r="L2091" s="0" t="s">
        <v>4135</v>
      </c>
    </row>
    <row r="2092" customFormat="false" ht="12" hidden="false" customHeight="false" outlineLevel="0" collapsed="false">
      <c r="A2092" s="0" t="s">
        <v>4136</v>
      </c>
      <c r="B2092" s="0" t="n">
        <v>2093.1</v>
      </c>
      <c r="C2092" s="1" t="s">
        <v>12</v>
      </c>
      <c r="D2092" s="2" t="n">
        <v>0.000244</v>
      </c>
      <c r="E2092" s="0" t="n">
        <v>-0.9</v>
      </c>
      <c r="F2092" s="3" t="n">
        <f aca="false">IF(E2092&gt;0,2^(E2092),-1/(2^(E2092)))</f>
        <v>-1.86606598307361</v>
      </c>
      <c r="G2092" s="1" t="s">
        <v>3117</v>
      </c>
      <c r="H2092" s="2" t="n">
        <v>0.99998</v>
      </c>
      <c r="I2092" s="2" t="n">
        <f aca="false">IF(H2092&gt;0.5,1-H2092,H2092)</f>
        <v>2.000000000002E-005</v>
      </c>
      <c r="J2092" s="0" t="n">
        <v>4026.9</v>
      </c>
      <c r="K2092" s="1" t="s">
        <v>12</v>
      </c>
      <c r="L2092" s="0" t="s">
        <v>4137</v>
      </c>
    </row>
    <row r="2093" customFormat="false" ht="12" hidden="false" customHeight="false" outlineLevel="0" collapsed="false">
      <c r="A2093" s="0" t="s">
        <v>4138</v>
      </c>
      <c r="B2093" s="0" t="n">
        <v>564.6</v>
      </c>
      <c r="C2093" s="1" t="s">
        <v>12</v>
      </c>
      <c r="D2093" s="2" t="n">
        <v>0.000244</v>
      </c>
      <c r="E2093" s="0" t="n">
        <v>-0.9</v>
      </c>
      <c r="F2093" s="3" t="n">
        <f aca="false">IF(E2093&gt;0,2^(E2093),-1/(2^(E2093)))</f>
        <v>-1.86606598307361</v>
      </c>
      <c r="G2093" s="1" t="s">
        <v>3117</v>
      </c>
      <c r="H2093" s="2" t="n">
        <v>0.99998</v>
      </c>
      <c r="I2093" s="2" t="n">
        <f aca="false">IF(H2093&gt;0.5,1-H2093,H2093)</f>
        <v>2.000000000002E-005</v>
      </c>
      <c r="J2093" s="0" t="n">
        <v>1142.3</v>
      </c>
      <c r="K2093" s="1" t="s">
        <v>12</v>
      </c>
      <c r="L2093" s="0" t="s">
        <v>4139</v>
      </c>
    </row>
    <row r="2094" customFormat="false" ht="12" hidden="false" customHeight="false" outlineLevel="0" collapsed="false">
      <c r="A2094" s="0" t="s">
        <v>4140</v>
      </c>
      <c r="B2094" s="0" t="n">
        <v>1934</v>
      </c>
      <c r="C2094" s="1" t="s">
        <v>12</v>
      </c>
      <c r="D2094" s="2" t="n">
        <v>0.000244</v>
      </c>
      <c r="E2094" s="0" t="n">
        <v>-0.9</v>
      </c>
      <c r="F2094" s="3" t="n">
        <f aca="false">IF(E2094&gt;0,2^(E2094),-1/(2^(E2094)))</f>
        <v>-1.86606598307361</v>
      </c>
      <c r="G2094" s="1" t="s">
        <v>3117</v>
      </c>
      <c r="H2094" s="2" t="n">
        <v>0.99997</v>
      </c>
      <c r="I2094" s="2" t="n">
        <f aca="false">IF(H2094&gt;0.5,1-H2094,H2094)</f>
        <v>2.99999999999745E-005</v>
      </c>
      <c r="J2094" s="0" t="n">
        <v>3360.4</v>
      </c>
      <c r="K2094" s="1" t="s">
        <v>12</v>
      </c>
      <c r="L2094" s="0" t="s">
        <v>4141</v>
      </c>
    </row>
    <row r="2095" customFormat="false" ht="12" hidden="false" customHeight="false" outlineLevel="0" collapsed="false">
      <c r="A2095" s="0" t="s">
        <v>4142</v>
      </c>
      <c r="B2095" s="0" t="n">
        <v>1265.2</v>
      </c>
      <c r="C2095" s="1" t="s">
        <v>12</v>
      </c>
      <c r="D2095" s="2" t="n">
        <v>0.001953</v>
      </c>
      <c r="E2095" s="0" t="n">
        <v>-0.9</v>
      </c>
      <c r="F2095" s="3" t="n">
        <f aca="false">IF(E2095&gt;0,2^(E2095),-1/(2^(E2095)))</f>
        <v>-1.86606598307361</v>
      </c>
      <c r="G2095" s="1" t="s">
        <v>3117</v>
      </c>
      <c r="H2095" s="2" t="n">
        <v>0.999853</v>
      </c>
      <c r="I2095" s="2" t="n">
        <f aca="false">IF(H2095&gt;0.5,1-H2095,H2095)</f>
        <v>0.000147000000000008</v>
      </c>
      <c r="J2095" s="0" t="n">
        <v>2114</v>
      </c>
      <c r="K2095" s="1" t="s">
        <v>12</v>
      </c>
      <c r="L2095" s="0" t="s">
        <v>4143</v>
      </c>
    </row>
    <row r="2096" customFormat="false" ht="12" hidden="false" customHeight="false" outlineLevel="0" collapsed="false">
      <c r="A2096" s="0" t="s">
        <v>4144</v>
      </c>
      <c r="B2096" s="0" t="n">
        <v>365.2</v>
      </c>
      <c r="C2096" s="1" t="s">
        <v>12</v>
      </c>
      <c r="D2096" s="2" t="n">
        <v>0.008057</v>
      </c>
      <c r="E2096" s="0" t="n">
        <v>-0.9</v>
      </c>
      <c r="F2096" s="3" t="n">
        <f aca="false">IF(E2096&gt;0,2^(E2096),-1/(2^(E2096)))</f>
        <v>-1.86606598307361</v>
      </c>
      <c r="G2096" s="1" t="s">
        <v>3117</v>
      </c>
      <c r="H2096" s="2" t="n">
        <v>0.999226</v>
      </c>
      <c r="I2096" s="2" t="n">
        <f aca="false">IF(H2096&gt;0.5,1-H2096,H2096)</f>
        <v>0.000774000000000052</v>
      </c>
      <c r="J2096" s="0" t="n">
        <v>621.6</v>
      </c>
      <c r="K2096" s="1" t="s">
        <v>12</v>
      </c>
      <c r="L2096" s="10" t="s">
        <v>4145</v>
      </c>
    </row>
    <row r="2097" customFormat="false" ht="12" hidden="false" customHeight="false" outlineLevel="0" collapsed="false">
      <c r="A2097" s="0" t="s">
        <v>4146</v>
      </c>
      <c r="B2097" s="0" t="n">
        <v>477.9</v>
      </c>
      <c r="C2097" s="1" t="s">
        <v>12</v>
      </c>
      <c r="D2097" s="2" t="n">
        <v>0.000732</v>
      </c>
      <c r="E2097" s="0" t="n">
        <v>-0.9</v>
      </c>
      <c r="F2097" s="3" t="n">
        <f aca="false">IF(E2097&gt;0,2^(E2097),-1/(2^(E2097)))</f>
        <v>-1.86606598307361</v>
      </c>
      <c r="G2097" s="1" t="s">
        <v>3117</v>
      </c>
      <c r="H2097" s="2" t="n">
        <v>0.99998</v>
      </c>
      <c r="I2097" s="2" t="n">
        <f aca="false">IF(H2097&gt;0.5,1-H2097,H2097)</f>
        <v>2.000000000002E-005</v>
      </c>
      <c r="J2097" s="0" t="n">
        <v>1088</v>
      </c>
      <c r="K2097" s="1" t="s">
        <v>12</v>
      </c>
      <c r="L2097" s="10" t="s">
        <v>4147</v>
      </c>
    </row>
    <row r="2098" customFormat="false" ht="12" hidden="false" customHeight="false" outlineLevel="0" collapsed="false">
      <c r="A2098" s="0" t="s">
        <v>4148</v>
      </c>
      <c r="B2098" s="0" t="n">
        <v>4970.5</v>
      </c>
      <c r="C2098" s="1" t="s">
        <v>12</v>
      </c>
      <c r="D2098" s="2" t="n">
        <v>0.000244</v>
      </c>
      <c r="E2098" s="0" t="n">
        <v>-0.9</v>
      </c>
      <c r="F2098" s="3" t="n">
        <f aca="false">IF(E2098&gt;0,2^(E2098),-1/(2^(E2098)))</f>
        <v>-1.86606598307361</v>
      </c>
      <c r="G2098" s="1" t="s">
        <v>3117</v>
      </c>
      <c r="H2098" s="2" t="n">
        <v>0.99998</v>
      </c>
      <c r="I2098" s="2" t="n">
        <f aca="false">IF(H2098&gt;0.5,1-H2098,H2098)</f>
        <v>2.000000000002E-005</v>
      </c>
      <c r="J2098" s="0" t="n">
        <v>9037.4</v>
      </c>
      <c r="K2098" s="1" t="s">
        <v>12</v>
      </c>
      <c r="L2098" s="10" t="s">
        <v>3815</v>
      </c>
    </row>
    <row r="2099" customFormat="false" ht="12" hidden="false" customHeight="false" outlineLevel="0" collapsed="false">
      <c r="A2099" s="0" t="s">
        <v>4149</v>
      </c>
      <c r="B2099" s="0" t="n">
        <v>163</v>
      </c>
      <c r="C2099" s="1" t="s">
        <v>12</v>
      </c>
      <c r="D2099" s="2" t="n">
        <v>0.00293</v>
      </c>
      <c r="E2099" s="0" t="n">
        <v>-0.9</v>
      </c>
      <c r="F2099" s="3" t="n">
        <f aca="false">IF(E2099&gt;0,2^(E2099),-1/(2^(E2099)))</f>
        <v>-1.86606598307361</v>
      </c>
      <c r="G2099" s="1" t="s">
        <v>3117</v>
      </c>
      <c r="H2099" s="2" t="n">
        <v>0.99994</v>
      </c>
      <c r="I2099" s="2" t="n">
        <f aca="false">IF(H2099&gt;0.5,1-H2099,H2099)</f>
        <v>5.9999999999949E-005</v>
      </c>
      <c r="J2099" s="0" t="n">
        <v>305.8</v>
      </c>
      <c r="K2099" s="1" t="s">
        <v>12</v>
      </c>
      <c r="L2099" s="10" t="s">
        <v>4150</v>
      </c>
    </row>
    <row r="2100" customFormat="false" ht="12" hidden="false" customHeight="false" outlineLevel="0" collapsed="false">
      <c r="A2100" s="0" t="s">
        <v>4151</v>
      </c>
      <c r="B2100" s="0" t="n">
        <v>4611.4</v>
      </c>
      <c r="C2100" s="1" t="s">
        <v>12</v>
      </c>
      <c r="D2100" s="2" t="n">
        <v>0.000244</v>
      </c>
      <c r="E2100" s="0" t="n">
        <v>-0.9</v>
      </c>
      <c r="F2100" s="3" t="n">
        <f aca="false">IF(E2100&gt;0,2^(E2100),-1/(2^(E2100)))</f>
        <v>-1.86606598307361</v>
      </c>
      <c r="G2100" s="1" t="s">
        <v>3117</v>
      </c>
      <c r="H2100" s="2" t="n">
        <v>0.99998</v>
      </c>
      <c r="I2100" s="2" t="n">
        <f aca="false">IF(H2100&gt;0.5,1-H2100,H2100)</f>
        <v>2.000000000002E-005</v>
      </c>
      <c r="J2100" s="0" t="n">
        <v>8497</v>
      </c>
      <c r="K2100" s="1" t="s">
        <v>12</v>
      </c>
      <c r="L2100" s="0" t="s">
        <v>4152</v>
      </c>
    </row>
    <row r="2101" customFormat="false" ht="12" hidden="false" customHeight="false" outlineLevel="0" collapsed="false">
      <c r="A2101" s="0" t="s">
        <v>4153</v>
      </c>
      <c r="B2101" s="0" t="n">
        <v>1313.1</v>
      </c>
      <c r="C2101" s="1" t="s">
        <v>12</v>
      </c>
      <c r="D2101" s="2" t="n">
        <v>0.000244</v>
      </c>
      <c r="E2101" s="0" t="n">
        <v>-0.9</v>
      </c>
      <c r="F2101" s="3" t="n">
        <f aca="false">IF(E2101&gt;0,2^(E2101),-1/(2^(E2101)))</f>
        <v>-1.86606598307361</v>
      </c>
      <c r="G2101" s="1" t="s">
        <v>3117</v>
      </c>
      <c r="H2101" s="2" t="n">
        <v>0.99998</v>
      </c>
      <c r="I2101" s="2" t="n">
        <f aca="false">IF(H2101&gt;0.5,1-H2101,H2101)</f>
        <v>2.000000000002E-005</v>
      </c>
      <c r="J2101" s="0" t="n">
        <v>2452.5</v>
      </c>
      <c r="K2101" s="1" t="s">
        <v>12</v>
      </c>
      <c r="L2101" s="10" t="s">
        <v>4154</v>
      </c>
    </row>
    <row r="2102" customFormat="false" ht="12" hidden="false" customHeight="false" outlineLevel="0" collapsed="false">
      <c r="A2102" s="0" t="s">
        <v>4155</v>
      </c>
      <c r="B2102" s="0" t="n">
        <v>117</v>
      </c>
      <c r="C2102" s="1" t="s">
        <v>14</v>
      </c>
      <c r="D2102" s="2" t="n">
        <v>0.067627</v>
      </c>
      <c r="E2102" s="0" t="n">
        <v>-0.9</v>
      </c>
      <c r="F2102" s="3" t="n">
        <f aca="false">IF(E2102&gt;0,2^(E2102),-1/(2^(E2102)))</f>
        <v>-1.86606598307361</v>
      </c>
      <c r="G2102" s="1" t="s">
        <v>3117</v>
      </c>
      <c r="H2102" s="2" t="n">
        <v>0.999508</v>
      </c>
      <c r="I2102" s="2" t="n">
        <f aca="false">IF(H2102&gt;0.5,1-H2102,H2102)</f>
        <v>0.000492000000000048</v>
      </c>
      <c r="J2102" s="0" t="n">
        <v>180.9</v>
      </c>
      <c r="K2102" s="1" t="s">
        <v>12</v>
      </c>
      <c r="L2102" s="10" t="s">
        <v>4156</v>
      </c>
    </row>
    <row r="2103" customFormat="false" ht="12" hidden="false" customHeight="false" outlineLevel="0" collapsed="false">
      <c r="A2103" s="0" t="s">
        <v>4157</v>
      </c>
      <c r="B2103" s="0" t="n">
        <v>357.5</v>
      </c>
      <c r="C2103" s="1" t="s">
        <v>12</v>
      </c>
      <c r="D2103" s="2" t="n">
        <v>0.01416</v>
      </c>
      <c r="E2103" s="0" t="n">
        <v>-0.9</v>
      </c>
      <c r="F2103" s="3" t="n">
        <f aca="false">IF(E2103&gt;0,2^(E2103),-1/(2^(E2103)))</f>
        <v>-1.86606598307361</v>
      </c>
      <c r="G2103" s="1" t="s">
        <v>3117</v>
      </c>
      <c r="H2103" s="2" t="n">
        <v>0.99987</v>
      </c>
      <c r="I2103" s="2" t="n">
        <f aca="false">IF(H2103&gt;0.5,1-H2103,H2103)</f>
        <v>0.000129999999999963</v>
      </c>
      <c r="J2103" s="0" t="n">
        <v>455.8</v>
      </c>
      <c r="K2103" s="1" t="s">
        <v>12</v>
      </c>
      <c r="L2103" s="0" t="s">
        <v>4158</v>
      </c>
    </row>
    <row r="2104" customFormat="false" ht="12" hidden="false" customHeight="false" outlineLevel="0" collapsed="false">
      <c r="A2104" s="0" t="s">
        <v>4159</v>
      </c>
      <c r="B2104" s="0" t="n">
        <v>293.2</v>
      </c>
      <c r="C2104" s="1" t="s">
        <v>12</v>
      </c>
      <c r="D2104" s="2" t="n">
        <v>0.000244</v>
      </c>
      <c r="E2104" s="0" t="n">
        <v>-0.9</v>
      </c>
      <c r="F2104" s="3" t="n">
        <f aca="false">IF(E2104&gt;0,2^(E2104),-1/(2^(E2104)))</f>
        <v>-1.86606598307361</v>
      </c>
      <c r="G2104" s="1" t="s">
        <v>3117</v>
      </c>
      <c r="H2104" s="2" t="n">
        <v>0.999853</v>
      </c>
      <c r="I2104" s="2" t="n">
        <f aca="false">IF(H2104&gt;0.5,1-H2104,H2104)</f>
        <v>0.000147000000000008</v>
      </c>
      <c r="J2104" s="0" t="n">
        <v>1009.4</v>
      </c>
      <c r="K2104" s="1" t="s">
        <v>12</v>
      </c>
      <c r="L2104" s="0" t="s">
        <v>4160</v>
      </c>
    </row>
    <row r="2105" customFormat="false" ht="12" hidden="false" customHeight="false" outlineLevel="0" collapsed="false">
      <c r="A2105" s="0" t="s">
        <v>4161</v>
      </c>
      <c r="B2105" s="0" t="n">
        <v>284</v>
      </c>
      <c r="C2105" s="1" t="s">
        <v>12</v>
      </c>
      <c r="D2105" s="2" t="n">
        <v>0.000244</v>
      </c>
      <c r="E2105" s="0" t="n">
        <v>-0.9</v>
      </c>
      <c r="F2105" s="3" t="n">
        <f aca="false">IF(E2105&gt;0,2^(E2105),-1/(2^(E2105)))</f>
        <v>-1.86606598307361</v>
      </c>
      <c r="G2105" s="1" t="s">
        <v>3117</v>
      </c>
      <c r="H2105" s="2" t="n">
        <v>0.99998</v>
      </c>
      <c r="I2105" s="2" t="n">
        <f aca="false">IF(H2105&gt;0.5,1-H2105,H2105)</f>
        <v>2.000000000002E-005</v>
      </c>
      <c r="J2105" s="0" t="n">
        <v>650.5</v>
      </c>
      <c r="K2105" s="1" t="s">
        <v>12</v>
      </c>
      <c r="L2105" s="10" t="s">
        <v>4162</v>
      </c>
    </row>
    <row r="2106" customFormat="false" ht="12" hidden="false" customHeight="false" outlineLevel="0" collapsed="false">
      <c r="A2106" s="0" t="s">
        <v>4163</v>
      </c>
      <c r="B2106" s="0" t="n">
        <v>402.1</v>
      </c>
      <c r="C2106" s="1" t="s">
        <v>12</v>
      </c>
      <c r="D2106" s="2" t="n">
        <v>0.001953</v>
      </c>
      <c r="E2106" s="0" t="n">
        <v>-0.9</v>
      </c>
      <c r="F2106" s="3" t="n">
        <f aca="false">IF(E2106&gt;0,2^(E2106),-1/(2^(E2106)))</f>
        <v>-1.86606598307361</v>
      </c>
      <c r="G2106" s="1" t="s">
        <v>3117</v>
      </c>
      <c r="H2106" s="2" t="n">
        <v>0.999448</v>
      </c>
      <c r="I2106" s="2" t="n">
        <f aca="false">IF(H2106&gt;0.5,1-H2106,H2106)</f>
        <v>0.000551999999999997</v>
      </c>
      <c r="J2106" s="0" t="n">
        <v>824.6</v>
      </c>
      <c r="K2106" s="1" t="s">
        <v>12</v>
      </c>
      <c r="L2106" s="0" t="s">
        <v>4164</v>
      </c>
    </row>
    <row r="2107" customFormat="false" ht="12" hidden="false" customHeight="false" outlineLevel="0" collapsed="false">
      <c r="A2107" s="0" t="s">
        <v>4165</v>
      </c>
      <c r="B2107" s="0" t="n">
        <v>345.7</v>
      </c>
      <c r="C2107" s="1" t="s">
        <v>12</v>
      </c>
      <c r="D2107" s="2" t="n">
        <v>0.008057</v>
      </c>
      <c r="E2107" s="0" t="n">
        <v>-0.9</v>
      </c>
      <c r="F2107" s="3" t="n">
        <f aca="false">IF(E2107&gt;0,2^(E2107),-1/(2^(E2107)))</f>
        <v>-1.86606598307361</v>
      </c>
      <c r="G2107" s="1" t="s">
        <v>3117</v>
      </c>
      <c r="H2107" s="2" t="n">
        <v>0.99994</v>
      </c>
      <c r="I2107" s="2" t="n">
        <f aca="false">IF(H2107&gt;0.5,1-H2107,H2107)</f>
        <v>5.9999999999949E-005</v>
      </c>
      <c r="J2107" s="0" t="n">
        <v>601.4</v>
      </c>
      <c r="K2107" s="1" t="s">
        <v>12</v>
      </c>
      <c r="L2107" s="10" t="s">
        <v>4166</v>
      </c>
    </row>
    <row r="2108" customFormat="false" ht="12" hidden="false" customHeight="false" outlineLevel="0" collapsed="false">
      <c r="A2108" s="0" t="s">
        <v>4167</v>
      </c>
      <c r="B2108" s="0" t="n">
        <v>230.4</v>
      </c>
      <c r="C2108" s="1" t="s">
        <v>12</v>
      </c>
      <c r="D2108" s="2" t="n">
        <v>0.000244</v>
      </c>
      <c r="E2108" s="0" t="n">
        <v>-0.9</v>
      </c>
      <c r="F2108" s="3" t="n">
        <f aca="false">IF(E2108&gt;0,2^(E2108),-1/(2^(E2108)))</f>
        <v>-1.86606598307361</v>
      </c>
      <c r="G2108" s="1" t="s">
        <v>3117</v>
      </c>
      <c r="H2108" s="2" t="n">
        <v>0.999886</v>
      </c>
      <c r="I2108" s="2" t="n">
        <f aca="false">IF(H2108&gt;0.5,1-H2108,H2108)</f>
        <v>0.000113999999999947</v>
      </c>
      <c r="J2108" s="0" t="n">
        <v>410.9</v>
      </c>
      <c r="K2108" s="1" t="s">
        <v>12</v>
      </c>
      <c r="L2108" s="10" t="s">
        <v>4168</v>
      </c>
    </row>
    <row r="2109" customFormat="false" ht="12" hidden="false" customHeight="false" outlineLevel="0" collapsed="false">
      <c r="A2109" s="0" t="s">
        <v>4169</v>
      </c>
      <c r="B2109" s="0" t="n">
        <v>1576.7</v>
      </c>
      <c r="C2109" s="1" t="s">
        <v>12</v>
      </c>
      <c r="D2109" s="2" t="n">
        <v>0.000244</v>
      </c>
      <c r="E2109" s="0" t="n">
        <v>-0.9</v>
      </c>
      <c r="F2109" s="3" t="n">
        <f aca="false">IF(E2109&gt;0,2^(E2109),-1/(2^(E2109)))</f>
        <v>-1.86606598307361</v>
      </c>
      <c r="G2109" s="1" t="s">
        <v>3117</v>
      </c>
      <c r="H2109" s="2" t="n">
        <v>0.99998</v>
      </c>
      <c r="I2109" s="2" t="n">
        <f aca="false">IF(H2109&gt;0.5,1-H2109,H2109)</f>
        <v>2.000000000002E-005</v>
      </c>
      <c r="J2109" s="0" t="n">
        <v>2897.1</v>
      </c>
      <c r="K2109" s="1" t="s">
        <v>12</v>
      </c>
      <c r="L2109" s="0" t="s">
        <v>4170</v>
      </c>
    </row>
    <row r="2110" customFormat="false" ht="12" hidden="false" customHeight="false" outlineLevel="0" collapsed="false">
      <c r="A2110" s="0" t="s">
        <v>4171</v>
      </c>
      <c r="B2110" s="0" t="n">
        <v>760.5</v>
      </c>
      <c r="C2110" s="1" t="s">
        <v>12</v>
      </c>
      <c r="D2110" s="2" t="n">
        <v>0.00415</v>
      </c>
      <c r="E2110" s="0" t="n">
        <v>-0.9</v>
      </c>
      <c r="F2110" s="3" t="n">
        <f aca="false">IF(E2110&gt;0,2^(E2110),-1/(2^(E2110)))</f>
        <v>-1.86606598307361</v>
      </c>
      <c r="G2110" s="1" t="s">
        <v>3117</v>
      </c>
      <c r="H2110" s="2" t="n">
        <v>0.999965</v>
      </c>
      <c r="I2110" s="2" t="n">
        <f aca="false">IF(H2110&gt;0.5,1-H2110,H2110)</f>
        <v>3.50000000000073E-005</v>
      </c>
      <c r="J2110" s="0" t="n">
        <v>1562.3</v>
      </c>
      <c r="K2110" s="1" t="s">
        <v>12</v>
      </c>
      <c r="L2110" s="0" t="s">
        <v>4084</v>
      </c>
    </row>
    <row r="2111" customFormat="false" ht="12" hidden="false" customHeight="false" outlineLevel="0" collapsed="false">
      <c r="A2111" s="0" t="s">
        <v>4172</v>
      </c>
      <c r="B2111" s="0" t="n">
        <v>7182.3</v>
      </c>
      <c r="C2111" s="1" t="s">
        <v>12</v>
      </c>
      <c r="D2111" s="2" t="n">
        <v>0.000244</v>
      </c>
      <c r="E2111" s="0" t="n">
        <v>-0.9</v>
      </c>
      <c r="F2111" s="3" t="n">
        <f aca="false">IF(E2111&gt;0,2^(E2111),-1/(2^(E2111)))</f>
        <v>-1.86606598307361</v>
      </c>
      <c r="G2111" s="1" t="s">
        <v>3117</v>
      </c>
      <c r="H2111" s="2" t="n">
        <v>0.999965</v>
      </c>
      <c r="I2111" s="2" t="n">
        <f aca="false">IF(H2111&gt;0.5,1-H2111,H2111)</f>
        <v>3.50000000000073E-005</v>
      </c>
      <c r="J2111" s="0" t="n">
        <v>13790.7</v>
      </c>
      <c r="K2111" s="1" t="s">
        <v>12</v>
      </c>
      <c r="L2111" s="10" t="s">
        <v>3593</v>
      </c>
    </row>
    <row r="2112" customFormat="false" ht="12" hidden="false" customHeight="false" outlineLevel="0" collapsed="false">
      <c r="A2112" s="0" t="s">
        <v>4173</v>
      </c>
      <c r="B2112" s="0" t="n">
        <v>1111.1</v>
      </c>
      <c r="C2112" s="1" t="s">
        <v>12</v>
      </c>
      <c r="D2112" s="2" t="n">
        <v>0.037598</v>
      </c>
      <c r="E2112" s="0" t="n">
        <v>-0.9</v>
      </c>
      <c r="F2112" s="3" t="n">
        <f aca="false">IF(E2112&gt;0,2^(E2112),-1/(2^(E2112)))</f>
        <v>-1.86606598307361</v>
      </c>
      <c r="G2112" s="1" t="s">
        <v>3117</v>
      </c>
      <c r="H2112" s="2" t="n">
        <v>0.999886</v>
      </c>
      <c r="I2112" s="2" t="n">
        <f aca="false">IF(H2112&gt;0.5,1-H2112,H2112)</f>
        <v>0.000113999999999947</v>
      </c>
      <c r="J2112" s="0" t="n">
        <v>2104.1</v>
      </c>
      <c r="K2112" s="1" t="s">
        <v>12</v>
      </c>
      <c r="L2112" s="10" t="s">
        <v>4174</v>
      </c>
    </row>
    <row r="2113" customFormat="false" ht="12" hidden="false" customHeight="false" outlineLevel="0" collapsed="false">
      <c r="A2113" s="0" t="s">
        <v>4175</v>
      </c>
      <c r="B2113" s="0" t="n">
        <v>174.6</v>
      </c>
      <c r="C2113" s="1" t="s">
        <v>12</v>
      </c>
      <c r="D2113" s="2" t="n">
        <v>0.001953</v>
      </c>
      <c r="E2113" s="0" t="n">
        <v>-0.9</v>
      </c>
      <c r="F2113" s="3" t="n">
        <f aca="false">IF(E2113&gt;0,2^(E2113),-1/(2^(E2113)))</f>
        <v>-1.86606598307361</v>
      </c>
      <c r="G2113" s="1" t="s">
        <v>3117</v>
      </c>
      <c r="H2113" s="2" t="n">
        <v>0.999922</v>
      </c>
      <c r="I2113" s="2" t="n">
        <f aca="false">IF(H2113&gt;0.5,1-H2113,H2113)</f>
        <v>7.80000000000225E-005</v>
      </c>
      <c r="J2113" s="0" t="n">
        <v>275.6</v>
      </c>
      <c r="K2113" s="1" t="s">
        <v>12</v>
      </c>
      <c r="L2113" s="0" t="s">
        <v>4176</v>
      </c>
    </row>
    <row r="2114" customFormat="false" ht="12" hidden="false" customHeight="false" outlineLevel="0" collapsed="false">
      <c r="A2114" s="0" t="s">
        <v>4177</v>
      </c>
      <c r="B2114" s="0" t="n">
        <v>1484.5</v>
      </c>
      <c r="C2114" s="1" t="s">
        <v>12</v>
      </c>
      <c r="D2114" s="2" t="n">
        <v>0.000244</v>
      </c>
      <c r="E2114" s="0" t="n">
        <v>-0.9</v>
      </c>
      <c r="F2114" s="3" t="n">
        <f aca="false">IF(E2114&gt;0,2^(E2114),-1/(2^(E2114)))</f>
        <v>-1.86606598307361</v>
      </c>
      <c r="G2114" s="1" t="s">
        <v>3117</v>
      </c>
      <c r="H2114" s="2" t="n">
        <v>0.99998</v>
      </c>
      <c r="I2114" s="2" t="n">
        <f aca="false">IF(H2114&gt;0.5,1-H2114,H2114)</f>
        <v>2.000000000002E-005</v>
      </c>
      <c r="J2114" s="0" t="n">
        <v>2541.4</v>
      </c>
      <c r="K2114" s="1" t="s">
        <v>12</v>
      </c>
      <c r="L2114" s="0" t="s">
        <v>4178</v>
      </c>
    </row>
    <row r="2115" customFormat="false" ht="12" hidden="false" customHeight="false" outlineLevel="0" collapsed="false">
      <c r="A2115" s="0" t="s">
        <v>4179</v>
      </c>
      <c r="B2115" s="0" t="n">
        <v>82.1</v>
      </c>
      <c r="C2115" s="1" t="s">
        <v>105</v>
      </c>
      <c r="D2115" s="2" t="n">
        <v>0.056152</v>
      </c>
      <c r="E2115" s="0" t="n">
        <v>-0.9</v>
      </c>
      <c r="F2115" s="3" t="n">
        <f aca="false">IF(E2115&gt;0,2^(E2115),-1/(2^(E2115)))</f>
        <v>-1.86606598307361</v>
      </c>
      <c r="G2115" s="1" t="s">
        <v>3117</v>
      </c>
      <c r="H2115" s="2" t="n">
        <v>0.999911</v>
      </c>
      <c r="I2115" s="2" t="n">
        <f aca="false">IF(H2115&gt;0.5,1-H2115,H2115)</f>
        <v>8.90000000000057E-005</v>
      </c>
      <c r="J2115" s="0" t="n">
        <v>170.7</v>
      </c>
      <c r="K2115" s="1" t="s">
        <v>12</v>
      </c>
      <c r="L2115" s="0" t="s">
        <v>4180</v>
      </c>
    </row>
    <row r="2116" customFormat="false" ht="12" hidden="false" customHeight="false" outlineLevel="0" collapsed="false">
      <c r="A2116" s="0" t="s">
        <v>4181</v>
      </c>
      <c r="B2116" s="0" t="n">
        <v>627.2</v>
      </c>
      <c r="C2116" s="1" t="s">
        <v>12</v>
      </c>
      <c r="D2116" s="2" t="n">
        <v>0.01416</v>
      </c>
      <c r="E2116" s="0" t="n">
        <v>-0.9</v>
      </c>
      <c r="F2116" s="3" t="n">
        <f aca="false">IF(E2116&gt;0,2^(E2116),-1/(2^(E2116)))</f>
        <v>-1.86606598307361</v>
      </c>
      <c r="G2116" s="1" t="s">
        <v>3117</v>
      </c>
      <c r="H2116" s="2" t="n">
        <v>0.99998</v>
      </c>
      <c r="I2116" s="2" t="n">
        <f aca="false">IF(H2116&gt;0.5,1-H2116,H2116)</f>
        <v>2.000000000002E-005</v>
      </c>
      <c r="J2116" s="0" t="n">
        <v>1078.9</v>
      </c>
      <c r="K2116" s="1" t="s">
        <v>12</v>
      </c>
      <c r="L2116" s="0" t="s">
        <v>4182</v>
      </c>
    </row>
    <row r="2117" customFormat="false" ht="12" hidden="false" customHeight="false" outlineLevel="0" collapsed="false">
      <c r="A2117" s="0" t="s">
        <v>4183</v>
      </c>
      <c r="B2117" s="0" t="n">
        <v>1561.3</v>
      </c>
      <c r="C2117" s="1" t="s">
        <v>12</v>
      </c>
      <c r="D2117" s="2" t="n">
        <v>0.00293</v>
      </c>
      <c r="E2117" s="0" t="n">
        <v>-0.9</v>
      </c>
      <c r="F2117" s="3" t="n">
        <f aca="false">IF(E2117&gt;0,2^(E2117),-1/(2^(E2117)))</f>
        <v>-1.86606598307361</v>
      </c>
      <c r="G2117" s="1" t="s">
        <v>3117</v>
      </c>
      <c r="H2117" s="2" t="n">
        <v>0.99998</v>
      </c>
      <c r="I2117" s="2" t="n">
        <f aca="false">IF(H2117&gt;0.5,1-H2117,H2117)</f>
        <v>2.000000000002E-005</v>
      </c>
      <c r="J2117" s="0" t="n">
        <v>2457.8</v>
      </c>
      <c r="K2117" s="1" t="s">
        <v>12</v>
      </c>
      <c r="L2117" s="10" t="s">
        <v>4184</v>
      </c>
    </row>
    <row r="2118" customFormat="false" ht="12" hidden="false" customHeight="false" outlineLevel="0" collapsed="false">
      <c r="A2118" s="0" t="s">
        <v>4185</v>
      </c>
      <c r="B2118" s="0" t="n">
        <v>6107.5</v>
      </c>
      <c r="C2118" s="1" t="s">
        <v>12</v>
      </c>
      <c r="D2118" s="2" t="n">
        <v>0.000244</v>
      </c>
      <c r="E2118" s="0" t="n">
        <v>-0.9</v>
      </c>
      <c r="F2118" s="3" t="n">
        <f aca="false">IF(E2118&gt;0,2^(E2118),-1/(2^(E2118)))</f>
        <v>-1.86606598307361</v>
      </c>
      <c r="G2118" s="1" t="s">
        <v>3117</v>
      </c>
      <c r="H2118" s="2" t="n">
        <v>0.99998</v>
      </c>
      <c r="I2118" s="2" t="n">
        <f aca="false">IF(H2118&gt;0.5,1-H2118,H2118)</f>
        <v>2.000000000002E-005</v>
      </c>
      <c r="J2118" s="0" t="n">
        <v>11445.6</v>
      </c>
      <c r="K2118" s="1" t="s">
        <v>12</v>
      </c>
      <c r="L2118" s="0" t="s">
        <v>4186</v>
      </c>
    </row>
    <row r="2119" customFormat="false" ht="12" hidden="false" customHeight="false" outlineLevel="0" collapsed="false">
      <c r="A2119" s="0" t="s">
        <v>4187</v>
      </c>
      <c r="B2119" s="0" t="n">
        <v>2387.7</v>
      </c>
      <c r="C2119" s="1" t="s">
        <v>12</v>
      </c>
      <c r="D2119" s="2" t="n">
        <v>0.000244</v>
      </c>
      <c r="E2119" s="0" t="n">
        <v>-0.9</v>
      </c>
      <c r="F2119" s="3" t="n">
        <f aca="false">IF(E2119&gt;0,2^(E2119),-1/(2^(E2119)))</f>
        <v>-1.86606598307361</v>
      </c>
      <c r="G2119" s="1" t="s">
        <v>3117</v>
      </c>
      <c r="H2119" s="2" t="n">
        <v>0.99998</v>
      </c>
      <c r="I2119" s="2" t="n">
        <f aca="false">IF(H2119&gt;0.5,1-H2119,H2119)</f>
        <v>2.000000000002E-005</v>
      </c>
      <c r="J2119" s="0" t="n">
        <v>4434</v>
      </c>
      <c r="K2119" s="1" t="s">
        <v>12</v>
      </c>
      <c r="L2119" s="0" t="s">
        <v>3310</v>
      </c>
    </row>
    <row r="2120" customFormat="false" ht="12" hidden="false" customHeight="false" outlineLevel="0" collapsed="false">
      <c r="A2120" s="0" t="s">
        <v>4188</v>
      </c>
      <c r="B2120" s="0" t="n">
        <v>780.8</v>
      </c>
      <c r="C2120" s="1" t="s">
        <v>12</v>
      </c>
      <c r="D2120" s="2" t="n">
        <v>0.01416</v>
      </c>
      <c r="E2120" s="0" t="n">
        <v>-0.9</v>
      </c>
      <c r="F2120" s="3" t="n">
        <f aca="false">IF(E2120&gt;0,2^(E2120),-1/(2^(E2120)))</f>
        <v>-1.86606598307361</v>
      </c>
      <c r="G2120" s="1" t="s">
        <v>3117</v>
      </c>
      <c r="H2120" s="2" t="n">
        <v>0.99998</v>
      </c>
      <c r="I2120" s="2" t="n">
        <f aca="false">IF(H2120&gt;0.5,1-H2120,H2120)</f>
        <v>2.000000000002E-005</v>
      </c>
      <c r="J2120" s="0" t="n">
        <v>1462.7</v>
      </c>
      <c r="K2120" s="1" t="s">
        <v>12</v>
      </c>
      <c r="L2120" s="0" t="s">
        <v>4189</v>
      </c>
    </row>
    <row r="2121" customFormat="false" ht="12" hidden="false" customHeight="false" outlineLevel="0" collapsed="false">
      <c r="A2121" s="0" t="s">
        <v>4190</v>
      </c>
      <c r="B2121" s="0" t="n">
        <v>941.5</v>
      </c>
      <c r="C2121" s="1" t="s">
        <v>12</v>
      </c>
      <c r="D2121" s="2" t="n">
        <v>0.001221</v>
      </c>
      <c r="E2121" s="0" t="n">
        <v>-0.9</v>
      </c>
      <c r="F2121" s="3" t="n">
        <f aca="false">IF(E2121&gt;0,2^(E2121),-1/(2^(E2121)))</f>
        <v>-1.86606598307361</v>
      </c>
      <c r="G2121" s="1" t="s">
        <v>3117</v>
      </c>
      <c r="H2121" s="2" t="n">
        <v>0.999954</v>
      </c>
      <c r="I2121" s="2" t="n">
        <f aca="false">IF(H2121&gt;0.5,1-H2121,H2121)</f>
        <v>4.59999999999905E-005</v>
      </c>
      <c r="J2121" s="0" t="n">
        <v>1797.4</v>
      </c>
      <c r="K2121" s="1" t="s">
        <v>12</v>
      </c>
      <c r="L2121" s="0" t="s">
        <v>4191</v>
      </c>
    </row>
    <row r="2122" customFormat="false" ht="12" hidden="false" customHeight="false" outlineLevel="0" collapsed="false">
      <c r="A2122" s="0" t="s">
        <v>4192</v>
      </c>
      <c r="B2122" s="0" t="n">
        <v>454.1</v>
      </c>
      <c r="C2122" s="1" t="s">
        <v>12</v>
      </c>
      <c r="D2122" s="2" t="n">
        <v>0.000244</v>
      </c>
      <c r="E2122" s="0" t="n">
        <v>-1</v>
      </c>
      <c r="F2122" s="3" t="n">
        <f aca="false">IF(E2122&gt;0,2^(E2122),-1/(2^(E2122)))</f>
        <v>-2</v>
      </c>
      <c r="G2122" s="1" t="s">
        <v>3117</v>
      </c>
      <c r="H2122" s="2" t="n">
        <v>0.999932</v>
      </c>
      <c r="I2122" s="2" t="n">
        <f aca="false">IF(H2122&gt;0.5,1-H2122,H2122)</f>
        <v>6.7999999999957E-005</v>
      </c>
      <c r="J2122" s="0" t="n">
        <v>672.5</v>
      </c>
      <c r="K2122" s="1" t="s">
        <v>12</v>
      </c>
      <c r="L2122" s="0" t="s">
        <v>4021</v>
      </c>
    </row>
    <row r="2123" customFormat="false" ht="12" hidden="false" customHeight="false" outlineLevel="0" collapsed="false">
      <c r="A2123" s="0" t="s">
        <v>4193</v>
      </c>
      <c r="B2123" s="0" t="n">
        <v>98.5</v>
      </c>
      <c r="C2123" s="1" t="s">
        <v>12</v>
      </c>
      <c r="D2123" s="2" t="n">
        <v>0.005859</v>
      </c>
      <c r="E2123" s="0" t="n">
        <v>-1</v>
      </c>
      <c r="F2123" s="3" t="n">
        <f aca="false">IF(E2123&gt;0,2^(E2123),-1/(2^(E2123)))</f>
        <v>-2</v>
      </c>
      <c r="G2123" s="1" t="s">
        <v>3117</v>
      </c>
      <c r="H2123" s="2" t="n">
        <v>0.999932</v>
      </c>
      <c r="I2123" s="2" t="n">
        <f aca="false">IF(H2123&gt;0.5,1-H2123,H2123)</f>
        <v>6.7999999999957E-005</v>
      </c>
      <c r="J2123" s="0" t="n">
        <v>290.8</v>
      </c>
      <c r="K2123" s="1" t="s">
        <v>12</v>
      </c>
      <c r="L2123" s="10" t="s">
        <v>4194</v>
      </c>
    </row>
    <row r="2124" customFormat="false" ht="12" hidden="false" customHeight="false" outlineLevel="0" collapsed="false">
      <c r="A2124" s="0" t="s">
        <v>4195</v>
      </c>
      <c r="B2124" s="0" t="n">
        <v>530.7</v>
      </c>
      <c r="C2124" s="1" t="s">
        <v>12</v>
      </c>
      <c r="D2124" s="2" t="n">
        <v>0.018555</v>
      </c>
      <c r="E2124" s="0" t="n">
        <v>-1</v>
      </c>
      <c r="F2124" s="3" t="n">
        <f aca="false">IF(E2124&gt;0,2^(E2124),-1/(2^(E2124)))</f>
        <v>-2</v>
      </c>
      <c r="G2124" s="1" t="s">
        <v>3117</v>
      </c>
      <c r="H2124" s="2" t="n">
        <v>0.999973</v>
      </c>
      <c r="I2124" s="2" t="n">
        <f aca="false">IF(H2124&gt;0.5,1-H2124,H2124)</f>
        <v>2.69999999999992E-005</v>
      </c>
      <c r="J2124" s="0" t="n">
        <v>764.3</v>
      </c>
      <c r="K2124" s="1" t="s">
        <v>12</v>
      </c>
      <c r="L2124" s="10" t="s">
        <v>4196</v>
      </c>
    </row>
    <row r="2125" customFormat="false" ht="12" hidden="false" customHeight="false" outlineLevel="0" collapsed="false">
      <c r="A2125" s="0" t="s">
        <v>4197</v>
      </c>
      <c r="B2125" s="0" t="n">
        <v>5640.8</v>
      </c>
      <c r="C2125" s="1" t="s">
        <v>12</v>
      </c>
      <c r="D2125" s="2" t="n">
        <v>0.001221</v>
      </c>
      <c r="E2125" s="0" t="n">
        <v>-1</v>
      </c>
      <c r="F2125" s="3" t="n">
        <f aca="false">IF(E2125&gt;0,2^(E2125),-1/(2^(E2125)))</f>
        <v>-2</v>
      </c>
      <c r="G2125" s="1" t="s">
        <v>3117</v>
      </c>
      <c r="H2125" s="2" t="n">
        <v>0.999977</v>
      </c>
      <c r="I2125" s="2" t="n">
        <f aca="false">IF(H2125&gt;0.5,1-H2125,H2125)</f>
        <v>2.29999999999952E-005</v>
      </c>
      <c r="J2125" s="0" t="n">
        <v>12573.7</v>
      </c>
      <c r="K2125" s="1" t="s">
        <v>12</v>
      </c>
      <c r="L2125" s="0" t="s">
        <v>3809</v>
      </c>
    </row>
    <row r="2126" customFormat="false" ht="12" hidden="false" customHeight="false" outlineLevel="0" collapsed="false">
      <c r="A2126" s="0" t="s">
        <v>4198</v>
      </c>
      <c r="B2126" s="0" t="n">
        <v>2017.3</v>
      </c>
      <c r="C2126" s="1" t="s">
        <v>12</v>
      </c>
      <c r="D2126" s="2" t="n">
        <v>0.000244</v>
      </c>
      <c r="E2126" s="0" t="n">
        <v>-1</v>
      </c>
      <c r="F2126" s="3" t="n">
        <f aca="false">IF(E2126&gt;0,2^(E2126),-1/(2^(E2126)))</f>
        <v>-2</v>
      </c>
      <c r="G2126" s="1" t="s">
        <v>3117</v>
      </c>
      <c r="H2126" s="2" t="n">
        <v>0.99998</v>
      </c>
      <c r="I2126" s="2" t="n">
        <f aca="false">IF(H2126&gt;0.5,1-H2126,H2126)</f>
        <v>2.000000000002E-005</v>
      </c>
      <c r="J2126" s="0" t="n">
        <v>3765.4</v>
      </c>
      <c r="K2126" s="1" t="s">
        <v>12</v>
      </c>
      <c r="L2126" s="10" t="s">
        <v>4199</v>
      </c>
    </row>
    <row r="2127" customFormat="false" ht="12" hidden="false" customHeight="false" outlineLevel="0" collapsed="false">
      <c r="A2127" s="0" t="s">
        <v>4200</v>
      </c>
      <c r="B2127" s="0" t="n">
        <v>1918.2</v>
      </c>
      <c r="C2127" s="1" t="s">
        <v>12</v>
      </c>
      <c r="D2127" s="2" t="n">
        <v>0.000732</v>
      </c>
      <c r="E2127" s="0" t="n">
        <v>-1</v>
      </c>
      <c r="F2127" s="3" t="n">
        <f aca="false">IF(E2127&gt;0,2^(E2127),-1/(2^(E2127)))</f>
        <v>-2</v>
      </c>
      <c r="G2127" s="1" t="s">
        <v>3117</v>
      </c>
      <c r="H2127" s="2" t="n">
        <v>0.99998</v>
      </c>
      <c r="I2127" s="2" t="n">
        <f aca="false">IF(H2127&gt;0.5,1-H2127,H2127)</f>
        <v>2.000000000002E-005</v>
      </c>
      <c r="J2127" s="0" t="n">
        <v>3929.4</v>
      </c>
      <c r="K2127" s="1" t="s">
        <v>12</v>
      </c>
      <c r="L2127" s="10" t="s">
        <v>4201</v>
      </c>
    </row>
    <row r="2128" customFormat="false" ht="12" hidden="false" customHeight="false" outlineLevel="0" collapsed="false">
      <c r="A2128" s="0" t="s">
        <v>4202</v>
      </c>
      <c r="B2128" s="0" t="n">
        <v>10701.2</v>
      </c>
      <c r="C2128" s="1" t="s">
        <v>12</v>
      </c>
      <c r="D2128" s="2" t="n">
        <v>0.000244</v>
      </c>
      <c r="E2128" s="0" t="n">
        <v>-1</v>
      </c>
      <c r="F2128" s="3" t="n">
        <f aca="false">IF(E2128&gt;0,2^(E2128),-1/(2^(E2128)))</f>
        <v>-2</v>
      </c>
      <c r="G2128" s="1" t="s">
        <v>3117</v>
      </c>
      <c r="H2128" s="2" t="n">
        <v>0.99998</v>
      </c>
      <c r="I2128" s="2" t="n">
        <f aca="false">IF(H2128&gt;0.5,1-H2128,H2128)</f>
        <v>2.000000000002E-005</v>
      </c>
      <c r="J2128" s="0" t="n">
        <v>19915</v>
      </c>
      <c r="K2128" s="1" t="s">
        <v>12</v>
      </c>
      <c r="L2128" s="10" t="s">
        <v>4203</v>
      </c>
    </row>
    <row r="2129" customFormat="false" ht="12" hidden="false" customHeight="false" outlineLevel="0" collapsed="false">
      <c r="A2129" s="0" t="s">
        <v>4204</v>
      </c>
      <c r="B2129" s="0" t="n">
        <v>588.6</v>
      </c>
      <c r="C2129" s="1" t="s">
        <v>12</v>
      </c>
      <c r="D2129" s="2" t="n">
        <v>0.000732</v>
      </c>
      <c r="E2129" s="0" t="n">
        <v>-1</v>
      </c>
      <c r="F2129" s="3" t="n">
        <f aca="false">IF(E2129&gt;0,2^(E2129),-1/(2^(E2129)))</f>
        <v>-2</v>
      </c>
      <c r="G2129" s="1" t="s">
        <v>3117</v>
      </c>
      <c r="H2129" s="2" t="n">
        <v>0.99998</v>
      </c>
      <c r="I2129" s="2" t="n">
        <f aca="false">IF(H2129&gt;0.5,1-H2129,H2129)</f>
        <v>2.000000000002E-005</v>
      </c>
      <c r="J2129" s="0" t="n">
        <v>1153</v>
      </c>
      <c r="K2129" s="1" t="s">
        <v>12</v>
      </c>
      <c r="L2129" s="10" t="s">
        <v>4205</v>
      </c>
    </row>
    <row r="2130" customFormat="false" ht="12" hidden="false" customHeight="false" outlineLevel="0" collapsed="false">
      <c r="A2130" s="0" t="s">
        <v>4206</v>
      </c>
      <c r="B2130" s="0" t="n">
        <v>2348</v>
      </c>
      <c r="C2130" s="1" t="s">
        <v>12</v>
      </c>
      <c r="D2130" s="2" t="n">
        <v>0.000732</v>
      </c>
      <c r="E2130" s="0" t="n">
        <v>-1</v>
      </c>
      <c r="F2130" s="3" t="n">
        <f aca="false">IF(E2130&gt;0,2^(E2130),-1/(2^(E2130)))</f>
        <v>-2</v>
      </c>
      <c r="G2130" s="1" t="s">
        <v>3117</v>
      </c>
      <c r="H2130" s="2" t="n">
        <v>0.999977</v>
      </c>
      <c r="I2130" s="2" t="n">
        <f aca="false">IF(H2130&gt;0.5,1-H2130,H2130)</f>
        <v>2.29999999999952E-005</v>
      </c>
      <c r="J2130" s="0" t="n">
        <v>4269.4</v>
      </c>
      <c r="K2130" s="1" t="s">
        <v>12</v>
      </c>
      <c r="L2130" s="10" t="s">
        <v>4207</v>
      </c>
    </row>
    <row r="2131" customFormat="false" ht="12" hidden="false" customHeight="false" outlineLevel="0" collapsed="false">
      <c r="A2131" s="0" t="s">
        <v>4208</v>
      </c>
      <c r="B2131" s="0" t="n">
        <v>262.9</v>
      </c>
      <c r="C2131" s="1" t="s">
        <v>12</v>
      </c>
      <c r="D2131" s="2" t="n">
        <v>0.000732</v>
      </c>
      <c r="E2131" s="0" t="n">
        <v>-1</v>
      </c>
      <c r="F2131" s="3" t="n">
        <f aca="false">IF(E2131&gt;0,2^(E2131),-1/(2^(E2131)))</f>
        <v>-2</v>
      </c>
      <c r="G2131" s="1" t="s">
        <v>3117</v>
      </c>
      <c r="H2131" s="2" t="n">
        <v>0.999135</v>
      </c>
      <c r="I2131" s="2" t="n">
        <f aca="false">IF(H2131&gt;0.5,1-H2131,H2131)</f>
        <v>0.000865000000000005</v>
      </c>
      <c r="J2131" s="0" t="n">
        <v>435.9</v>
      </c>
      <c r="K2131" s="1" t="s">
        <v>12</v>
      </c>
      <c r="L2131" s="0" t="s">
        <v>4209</v>
      </c>
    </row>
    <row r="2132" customFormat="false" ht="12" hidden="false" customHeight="false" outlineLevel="0" collapsed="false">
      <c r="A2132" s="0" t="s">
        <v>4210</v>
      </c>
      <c r="B2132" s="0" t="n">
        <v>337.6</v>
      </c>
      <c r="C2132" s="1" t="s">
        <v>12</v>
      </c>
      <c r="D2132" s="2" t="n">
        <v>0.000244</v>
      </c>
      <c r="E2132" s="0" t="n">
        <v>-1</v>
      </c>
      <c r="F2132" s="3" t="n">
        <f aca="false">IF(E2132&gt;0,2^(E2132),-1/(2^(E2132)))</f>
        <v>-2</v>
      </c>
      <c r="G2132" s="1" t="s">
        <v>3117</v>
      </c>
      <c r="H2132" s="2" t="n">
        <v>0.999811</v>
      </c>
      <c r="I2132" s="2" t="n">
        <f aca="false">IF(H2132&gt;0.5,1-H2132,H2132)</f>
        <v>0.000188999999999995</v>
      </c>
      <c r="J2132" s="0" t="n">
        <v>607.6</v>
      </c>
      <c r="K2132" s="1" t="s">
        <v>12</v>
      </c>
      <c r="L2132" s="10" t="s">
        <v>4211</v>
      </c>
    </row>
    <row r="2133" customFormat="false" ht="12" hidden="false" customHeight="false" outlineLevel="0" collapsed="false">
      <c r="A2133" s="0" t="s">
        <v>4212</v>
      </c>
      <c r="B2133" s="0" t="n">
        <v>1637.9</v>
      </c>
      <c r="C2133" s="1" t="s">
        <v>12</v>
      </c>
      <c r="D2133" s="2" t="n">
        <v>0.000244</v>
      </c>
      <c r="E2133" s="0" t="n">
        <v>-1</v>
      </c>
      <c r="F2133" s="3" t="n">
        <f aca="false">IF(E2133&gt;0,2^(E2133),-1/(2^(E2133)))</f>
        <v>-2</v>
      </c>
      <c r="G2133" s="1" t="s">
        <v>3117</v>
      </c>
      <c r="H2133" s="2" t="n">
        <v>0.99998</v>
      </c>
      <c r="I2133" s="2" t="n">
        <f aca="false">IF(H2133&gt;0.5,1-H2133,H2133)</f>
        <v>2.000000000002E-005</v>
      </c>
      <c r="J2133" s="0" t="n">
        <v>3017.7</v>
      </c>
      <c r="K2133" s="1" t="s">
        <v>12</v>
      </c>
      <c r="L2133" s="10" t="s">
        <v>4213</v>
      </c>
    </row>
    <row r="2134" customFormat="false" ht="12" hidden="false" customHeight="false" outlineLevel="0" collapsed="false">
      <c r="A2134" s="0" t="s">
        <v>4214</v>
      </c>
      <c r="B2134" s="0" t="n">
        <v>517</v>
      </c>
      <c r="C2134" s="1" t="s">
        <v>12</v>
      </c>
      <c r="D2134" s="2" t="n">
        <v>0.010742</v>
      </c>
      <c r="E2134" s="0" t="n">
        <v>-1</v>
      </c>
      <c r="F2134" s="3" t="n">
        <f aca="false">IF(E2134&gt;0,2^(E2134),-1/(2^(E2134)))</f>
        <v>-2</v>
      </c>
      <c r="G2134" s="1" t="s">
        <v>3117</v>
      </c>
      <c r="H2134" s="2" t="n">
        <v>0.999973</v>
      </c>
      <c r="I2134" s="2" t="n">
        <f aca="false">IF(H2134&gt;0.5,1-H2134,H2134)</f>
        <v>2.69999999999992E-005</v>
      </c>
      <c r="J2134" s="0" t="n">
        <v>984</v>
      </c>
      <c r="K2134" s="1" t="s">
        <v>12</v>
      </c>
      <c r="L2134" s="0" t="s">
        <v>4215</v>
      </c>
    </row>
    <row r="2135" customFormat="false" ht="12" hidden="false" customHeight="false" outlineLevel="0" collapsed="false">
      <c r="A2135" s="0" t="s">
        <v>4216</v>
      </c>
      <c r="B2135" s="0" t="n">
        <v>273</v>
      </c>
      <c r="C2135" s="1" t="s">
        <v>12</v>
      </c>
      <c r="D2135" s="2" t="n">
        <v>0.01416</v>
      </c>
      <c r="E2135" s="0" t="n">
        <v>-1</v>
      </c>
      <c r="F2135" s="3" t="n">
        <f aca="false">IF(E2135&gt;0,2^(E2135),-1/(2^(E2135)))</f>
        <v>-2</v>
      </c>
      <c r="G2135" s="1" t="s">
        <v>3117</v>
      </c>
      <c r="H2135" s="2" t="n">
        <v>0.99998</v>
      </c>
      <c r="I2135" s="2" t="n">
        <f aca="false">IF(H2135&gt;0.5,1-H2135,H2135)</f>
        <v>2.000000000002E-005</v>
      </c>
      <c r="J2135" s="0" t="n">
        <v>412.9</v>
      </c>
      <c r="K2135" s="1" t="s">
        <v>12</v>
      </c>
      <c r="L2135" s="0" t="s">
        <v>4217</v>
      </c>
    </row>
    <row r="2136" customFormat="false" ht="12" hidden="false" customHeight="false" outlineLevel="0" collapsed="false">
      <c r="A2136" s="0" t="s">
        <v>4218</v>
      </c>
      <c r="B2136" s="0" t="n">
        <v>235.6</v>
      </c>
      <c r="C2136" s="1" t="s">
        <v>12</v>
      </c>
      <c r="D2136" s="2" t="n">
        <v>0.001221</v>
      </c>
      <c r="E2136" s="0" t="n">
        <v>-1</v>
      </c>
      <c r="F2136" s="3" t="n">
        <f aca="false">IF(E2136&gt;0,2^(E2136),-1/(2^(E2136)))</f>
        <v>-2</v>
      </c>
      <c r="G2136" s="1" t="s">
        <v>3117</v>
      </c>
      <c r="H2136" s="2" t="n">
        <v>0.999948</v>
      </c>
      <c r="I2136" s="2" t="n">
        <f aca="false">IF(H2136&gt;0.5,1-H2136,H2136)</f>
        <v>5.2000000000052E-005</v>
      </c>
      <c r="J2136" s="0" t="n">
        <v>422.4</v>
      </c>
      <c r="K2136" s="1" t="s">
        <v>12</v>
      </c>
      <c r="L2136" s="10" t="s">
        <v>4219</v>
      </c>
    </row>
    <row r="2137" customFormat="false" ht="12" hidden="false" customHeight="false" outlineLevel="0" collapsed="false">
      <c r="A2137" s="0" t="s">
        <v>4220</v>
      </c>
      <c r="B2137" s="0" t="n">
        <v>2226.2</v>
      </c>
      <c r="C2137" s="1" t="s">
        <v>12</v>
      </c>
      <c r="D2137" s="2" t="n">
        <v>0.000244</v>
      </c>
      <c r="E2137" s="0" t="n">
        <v>-1</v>
      </c>
      <c r="F2137" s="3" t="n">
        <f aca="false">IF(E2137&gt;0,2^(E2137),-1/(2^(E2137)))</f>
        <v>-2</v>
      </c>
      <c r="G2137" s="1" t="s">
        <v>3117</v>
      </c>
      <c r="H2137" s="2" t="n">
        <v>0.99998</v>
      </c>
      <c r="I2137" s="2" t="n">
        <f aca="false">IF(H2137&gt;0.5,1-H2137,H2137)</f>
        <v>2.000000000002E-005</v>
      </c>
      <c r="J2137" s="0" t="n">
        <v>4679.1</v>
      </c>
      <c r="K2137" s="1" t="s">
        <v>12</v>
      </c>
      <c r="L2137" s="0" t="s">
        <v>4221</v>
      </c>
    </row>
    <row r="2138" customFormat="false" ht="12" hidden="false" customHeight="false" outlineLevel="0" collapsed="false">
      <c r="A2138" s="0" t="s">
        <v>4222</v>
      </c>
      <c r="B2138" s="0" t="n">
        <v>449</v>
      </c>
      <c r="C2138" s="1" t="s">
        <v>12</v>
      </c>
      <c r="D2138" s="2" t="n">
        <v>0.001221</v>
      </c>
      <c r="E2138" s="0" t="n">
        <v>-1</v>
      </c>
      <c r="F2138" s="3" t="n">
        <f aca="false">IF(E2138&gt;0,2^(E2138),-1/(2^(E2138)))</f>
        <v>-2</v>
      </c>
      <c r="G2138" s="1" t="s">
        <v>3117</v>
      </c>
      <c r="H2138" s="2" t="n">
        <v>0.99998</v>
      </c>
      <c r="I2138" s="2" t="n">
        <f aca="false">IF(H2138&gt;0.5,1-H2138,H2138)</f>
        <v>2.000000000002E-005</v>
      </c>
      <c r="J2138" s="0" t="n">
        <v>933.4</v>
      </c>
      <c r="K2138" s="1" t="s">
        <v>12</v>
      </c>
      <c r="L2138" s="10" t="s">
        <v>4223</v>
      </c>
    </row>
    <row r="2139" customFormat="false" ht="12" hidden="false" customHeight="false" outlineLevel="0" collapsed="false">
      <c r="A2139" s="0" t="s">
        <v>4224</v>
      </c>
      <c r="B2139" s="0" t="n">
        <v>262.6</v>
      </c>
      <c r="C2139" s="1" t="s">
        <v>12</v>
      </c>
      <c r="D2139" s="2" t="n">
        <v>0.001221</v>
      </c>
      <c r="E2139" s="0" t="n">
        <v>-1</v>
      </c>
      <c r="F2139" s="3" t="n">
        <f aca="false">IF(E2139&gt;0,2^(E2139),-1/(2^(E2139)))</f>
        <v>-2</v>
      </c>
      <c r="G2139" s="1" t="s">
        <v>3117</v>
      </c>
      <c r="H2139" s="2" t="n">
        <v>0.999448</v>
      </c>
      <c r="I2139" s="2" t="n">
        <f aca="false">IF(H2139&gt;0.5,1-H2139,H2139)</f>
        <v>0.000551999999999997</v>
      </c>
      <c r="J2139" s="0" t="n">
        <v>341.9</v>
      </c>
      <c r="K2139" s="1" t="s">
        <v>12</v>
      </c>
      <c r="L2139" s="0" t="s">
        <v>4225</v>
      </c>
    </row>
    <row r="2140" customFormat="false" ht="12" hidden="false" customHeight="false" outlineLevel="0" collapsed="false">
      <c r="A2140" s="0" t="s">
        <v>4226</v>
      </c>
      <c r="B2140" s="0" t="n">
        <v>56.6</v>
      </c>
      <c r="C2140" s="1" t="s">
        <v>105</v>
      </c>
      <c r="D2140" s="2" t="n">
        <v>0.056152</v>
      </c>
      <c r="E2140" s="0" t="n">
        <v>-1</v>
      </c>
      <c r="F2140" s="3" t="n">
        <f aca="false">IF(E2140&gt;0,2^(E2140),-1/(2^(E2140)))</f>
        <v>-2</v>
      </c>
      <c r="G2140" s="1" t="s">
        <v>3117</v>
      </c>
      <c r="H2140" s="2" t="n">
        <v>0.999922</v>
      </c>
      <c r="I2140" s="2" t="n">
        <f aca="false">IF(H2140&gt;0.5,1-H2140,H2140)</f>
        <v>7.80000000000225E-005</v>
      </c>
      <c r="J2140" s="0" t="n">
        <v>155.3</v>
      </c>
      <c r="K2140" s="1" t="s">
        <v>12</v>
      </c>
      <c r="L2140" s="0" t="s">
        <v>4227</v>
      </c>
    </row>
    <row r="2141" customFormat="false" ht="12" hidden="false" customHeight="false" outlineLevel="0" collapsed="false">
      <c r="A2141" s="0" t="s">
        <v>4228</v>
      </c>
      <c r="B2141" s="0" t="n">
        <v>190</v>
      </c>
      <c r="C2141" s="1" t="s">
        <v>12</v>
      </c>
      <c r="D2141" s="2" t="n">
        <v>0.008057</v>
      </c>
      <c r="E2141" s="0" t="n">
        <v>-1</v>
      </c>
      <c r="F2141" s="3" t="n">
        <f aca="false">IF(E2141&gt;0,2^(E2141),-1/(2^(E2141)))</f>
        <v>-2</v>
      </c>
      <c r="G2141" s="1" t="s">
        <v>3117</v>
      </c>
      <c r="H2141" s="2" t="n">
        <v>0.99998</v>
      </c>
      <c r="I2141" s="2" t="n">
        <f aca="false">IF(H2141&gt;0.5,1-H2141,H2141)</f>
        <v>2.000000000002E-005</v>
      </c>
      <c r="J2141" s="0" t="n">
        <v>325.7</v>
      </c>
      <c r="K2141" s="1" t="s">
        <v>12</v>
      </c>
      <c r="L2141" s="0" t="s">
        <v>4229</v>
      </c>
    </row>
    <row r="2142" customFormat="false" ht="12" hidden="false" customHeight="false" outlineLevel="0" collapsed="false">
      <c r="A2142" s="0" t="s">
        <v>4230</v>
      </c>
      <c r="B2142" s="0" t="n">
        <v>2049.8</v>
      </c>
      <c r="C2142" s="1" t="s">
        <v>12</v>
      </c>
      <c r="D2142" s="2" t="n">
        <v>0.000244</v>
      </c>
      <c r="E2142" s="0" t="n">
        <v>-1</v>
      </c>
      <c r="F2142" s="3" t="n">
        <f aca="false">IF(E2142&gt;0,2^(E2142),-1/(2^(E2142)))</f>
        <v>-2</v>
      </c>
      <c r="G2142" s="1" t="s">
        <v>3117</v>
      </c>
      <c r="H2142" s="2" t="n">
        <v>0.99998</v>
      </c>
      <c r="I2142" s="2" t="n">
        <f aca="false">IF(H2142&gt;0.5,1-H2142,H2142)</f>
        <v>2.000000000002E-005</v>
      </c>
      <c r="J2142" s="0" t="n">
        <v>4078.7</v>
      </c>
      <c r="K2142" s="1" t="s">
        <v>12</v>
      </c>
      <c r="L2142" s="10" t="s">
        <v>3575</v>
      </c>
    </row>
    <row r="2143" customFormat="false" ht="12" hidden="false" customHeight="false" outlineLevel="0" collapsed="false">
      <c r="A2143" s="0" t="s">
        <v>4231</v>
      </c>
      <c r="B2143" s="0" t="n">
        <v>1362</v>
      </c>
      <c r="C2143" s="1" t="s">
        <v>12</v>
      </c>
      <c r="D2143" s="2" t="n">
        <v>0.008057</v>
      </c>
      <c r="E2143" s="0" t="n">
        <v>-1</v>
      </c>
      <c r="F2143" s="3" t="n">
        <f aca="false">IF(E2143&gt;0,2^(E2143),-1/(2^(E2143)))</f>
        <v>-2</v>
      </c>
      <c r="G2143" s="1" t="s">
        <v>3117</v>
      </c>
      <c r="H2143" s="2" t="n">
        <v>0.99998</v>
      </c>
      <c r="I2143" s="2" t="n">
        <f aca="false">IF(H2143&gt;0.5,1-H2143,H2143)</f>
        <v>2.000000000002E-005</v>
      </c>
      <c r="J2143" s="0" t="n">
        <v>2528.3</v>
      </c>
      <c r="K2143" s="1" t="s">
        <v>12</v>
      </c>
      <c r="L2143" s="10" t="s">
        <v>4232</v>
      </c>
    </row>
    <row r="2144" customFormat="false" ht="12" hidden="false" customHeight="false" outlineLevel="0" collapsed="false">
      <c r="A2144" s="0" t="s">
        <v>4233</v>
      </c>
      <c r="B2144" s="0" t="n">
        <v>1459.2</v>
      </c>
      <c r="C2144" s="1" t="s">
        <v>12</v>
      </c>
      <c r="D2144" s="2" t="n">
        <v>0.000244</v>
      </c>
      <c r="E2144" s="0" t="n">
        <v>-1</v>
      </c>
      <c r="F2144" s="3" t="n">
        <f aca="false">IF(E2144&gt;0,2^(E2144),-1/(2^(E2144)))</f>
        <v>-2</v>
      </c>
      <c r="G2144" s="1" t="s">
        <v>3117</v>
      </c>
      <c r="H2144" s="2" t="n">
        <v>0.99998</v>
      </c>
      <c r="I2144" s="2" t="n">
        <f aca="false">IF(H2144&gt;0.5,1-H2144,H2144)</f>
        <v>2.000000000002E-005</v>
      </c>
      <c r="J2144" s="0" t="n">
        <v>2648.3</v>
      </c>
      <c r="K2144" s="1" t="s">
        <v>12</v>
      </c>
      <c r="L2144" s="10" t="s">
        <v>4234</v>
      </c>
    </row>
    <row r="2145" customFormat="false" ht="12" hidden="false" customHeight="false" outlineLevel="0" collapsed="false">
      <c r="A2145" s="0" t="s">
        <v>4235</v>
      </c>
      <c r="B2145" s="0" t="n">
        <v>99.1</v>
      </c>
      <c r="C2145" s="1" t="s">
        <v>12</v>
      </c>
      <c r="D2145" s="2" t="n">
        <v>0.010742</v>
      </c>
      <c r="E2145" s="0" t="n">
        <v>-1</v>
      </c>
      <c r="F2145" s="3" t="n">
        <f aca="false">IF(E2145&gt;0,2^(E2145),-1/(2^(E2145)))</f>
        <v>-2</v>
      </c>
      <c r="G2145" s="1" t="s">
        <v>3117</v>
      </c>
      <c r="H2145" s="2" t="n">
        <v>0.999382</v>
      </c>
      <c r="I2145" s="2" t="n">
        <f aca="false">IF(H2145&gt;0.5,1-H2145,H2145)</f>
        <v>0.000618000000000007</v>
      </c>
      <c r="J2145" s="0" t="n">
        <v>196.1</v>
      </c>
      <c r="K2145" s="1" t="s">
        <v>12</v>
      </c>
      <c r="L2145" s="10" t="s">
        <v>4236</v>
      </c>
    </row>
    <row r="2146" customFormat="false" ht="12" hidden="false" customHeight="false" outlineLevel="0" collapsed="false">
      <c r="A2146" s="0" t="s">
        <v>4237</v>
      </c>
      <c r="B2146" s="0" t="n">
        <v>111.4</v>
      </c>
      <c r="C2146" s="1" t="s">
        <v>12</v>
      </c>
      <c r="D2146" s="2" t="n">
        <v>0.000244</v>
      </c>
      <c r="E2146" s="0" t="n">
        <v>-1</v>
      </c>
      <c r="F2146" s="3" t="n">
        <f aca="false">IF(E2146&gt;0,2^(E2146),-1/(2^(E2146)))</f>
        <v>-2</v>
      </c>
      <c r="G2146" s="1" t="s">
        <v>3117</v>
      </c>
      <c r="H2146" s="2" t="n">
        <v>0.999382</v>
      </c>
      <c r="I2146" s="2" t="n">
        <f aca="false">IF(H2146&gt;0.5,1-H2146,H2146)</f>
        <v>0.000618000000000007</v>
      </c>
      <c r="J2146" s="0" t="n">
        <v>224.4</v>
      </c>
      <c r="K2146" s="1" t="s">
        <v>12</v>
      </c>
      <c r="L2146" s="10" t="s">
        <v>4238</v>
      </c>
    </row>
    <row r="2147" customFormat="false" ht="12" hidden="false" customHeight="false" outlineLevel="0" collapsed="false">
      <c r="A2147" s="0" t="s">
        <v>4239</v>
      </c>
      <c r="B2147" s="0" t="n">
        <v>966.2</v>
      </c>
      <c r="C2147" s="1" t="s">
        <v>12</v>
      </c>
      <c r="D2147" s="2" t="n">
        <v>0.000244</v>
      </c>
      <c r="E2147" s="0" t="n">
        <v>-1</v>
      </c>
      <c r="F2147" s="3" t="n">
        <f aca="false">IF(E2147&gt;0,2^(E2147),-1/(2^(E2147)))</f>
        <v>-2</v>
      </c>
      <c r="G2147" s="1" t="s">
        <v>3117</v>
      </c>
      <c r="H2147" s="2" t="n">
        <v>0.99998</v>
      </c>
      <c r="I2147" s="2" t="n">
        <f aca="false">IF(H2147&gt;0.5,1-H2147,H2147)</f>
        <v>2.000000000002E-005</v>
      </c>
      <c r="J2147" s="0" t="n">
        <v>1807.4</v>
      </c>
      <c r="K2147" s="1" t="s">
        <v>12</v>
      </c>
      <c r="L2147" s="10" t="s">
        <v>3236</v>
      </c>
    </row>
    <row r="2148" customFormat="false" ht="12" hidden="false" customHeight="false" outlineLevel="0" collapsed="false">
      <c r="A2148" s="0" t="s">
        <v>4240</v>
      </c>
      <c r="B2148" s="0" t="n">
        <v>2057</v>
      </c>
      <c r="C2148" s="1" t="s">
        <v>12</v>
      </c>
      <c r="D2148" s="2" t="n">
        <v>0.000244</v>
      </c>
      <c r="E2148" s="0" t="n">
        <v>-1</v>
      </c>
      <c r="F2148" s="3" t="n">
        <f aca="false">IF(E2148&gt;0,2^(E2148),-1/(2^(E2148)))</f>
        <v>-2</v>
      </c>
      <c r="G2148" s="1" t="s">
        <v>3117</v>
      </c>
      <c r="H2148" s="2" t="n">
        <v>0.99998</v>
      </c>
      <c r="I2148" s="2" t="n">
        <f aca="false">IF(H2148&gt;0.5,1-H2148,H2148)</f>
        <v>2.000000000002E-005</v>
      </c>
      <c r="J2148" s="0" t="n">
        <v>4142.7</v>
      </c>
      <c r="K2148" s="1" t="s">
        <v>12</v>
      </c>
      <c r="L2148" s="10" t="s">
        <v>4241</v>
      </c>
    </row>
    <row r="2149" customFormat="false" ht="12" hidden="false" customHeight="false" outlineLevel="0" collapsed="false">
      <c r="A2149" s="0" t="s">
        <v>4242</v>
      </c>
      <c r="B2149" s="0" t="n">
        <v>332.7</v>
      </c>
      <c r="C2149" s="1" t="s">
        <v>12</v>
      </c>
      <c r="D2149" s="2" t="n">
        <v>0.01416</v>
      </c>
      <c r="E2149" s="0" t="n">
        <v>-1</v>
      </c>
      <c r="F2149" s="3" t="n">
        <f aca="false">IF(E2149&gt;0,2^(E2149),-1/(2^(E2149)))</f>
        <v>-2</v>
      </c>
      <c r="G2149" s="1" t="s">
        <v>3117</v>
      </c>
      <c r="H2149" s="2" t="n">
        <v>0.99994</v>
      </c>
      <c r="I2149" s="2" t="n">
        <f aca="false">IF(H2149&gt;0.5,1-H2149,H2149)</f>
        <v>5.9999999999949E-005</v>
      </c>
      <c r="J2149" s="0" t="n">
        <v>655.6</v>
      </c>
      <c r="K2149" s="1" t="s">
        <v>12</v>
      </c>
      <c r="L2149" s="10" t="s">
        <v>4243</v>
      </c>
    </row>
    <row r="2150" customFormat="false" ht="12" hidden="false" customHeight="false" outlineLevel="0" collapsed="false">
      <c r="A2150" s="0" t="s">
        <v>4244</v>
      </c>
      <c r="B2150" s="0" t="n">
        <v>105.3</v>
      </c>
      <c r="C2150" s="1" t="s">
        <v>12</v>
      </c>
      <c r="D2150" s="2" t="n">
        <v>0.005859</v>
      </c>
      <c r="E2150" s="0" t="n">
        <v>-1</v>
      </c>
      <c r="F2150" s="3" t="n">
        <f aca="false">IF(E2150&gt;0,2^(E2150),-1/(2^(E2150)))</f>
        <v>-2</v>
      </c>
      <c r="G2150" s="1" t="s">
        <v>3117</v>
      </c>
      <c r="H2150" s="2" t="n">
        <v>0.999911</v>
      </c>
      <c r="I2150" s="2" t="n">
        <f aca="false">IF(H2150&gt;0.5,1-H2150,H2150)</f>
        <v>8.90000000000057E-005</v>
      </c>
      <c r="J2150" s="0" t="n">
        <v>232.2</v>
      </c>
      <c r="K2150" s="1" t="s">
        <v>12</v>
      </c>
      <c r="L2150" s="10" t="s">
        <v>4245</v>
      </c>
    </row>
    <row r="2151" customFormat="false" ht="12" hidden="false" customHeight="false" outlineLevel="0" collapsed="false">
      <c r="A2151" s="0" t="s">
        <v>4246</v>
      </c>
      <c r="B2151" s="0" t="n">
        <v>1320.8</v>
      </c>
      <c r="C2151" s="1" t="s">
        <v>12</v>
      </c>
      <c r="D2151" s="2" t="n">
        <v>0.000244</v>
      </c>
      <c r="E2151" s="0" t="n">
        <v>-1</v>
      </c>
      <c r="F2151" s="3" t="n">
        <f aca="false">IF(E2151&gt;0,2^(E2151),-1/(2^(E2151)))</f>
        <v>-2</v>
      </c>
      <c r="G2151" s="1" t="s">
        <v>3117</v>
      </c>
      <c r="H2151" s="2" t="n">
        <v>0.99998</v>
      </c>
      <c r="I2151" s="2" t="n">
        <f aca="false">IF(H2151&gt;0.5,1-H2151,H2151)</f>
        <v>2.000000000002E-005</v>
      </c>
      <c r="J2151" s="0" t="n">
        <v>2526.5</v>
      </c>
      <c r="K2151" s="1" t="s">
        <v>12</v>
      </c>
      <c r="L2151" s="10" t="s">
        <v>4247</v>
      </c>
    </row>
    <row r="2152" customFormat="false" ht="12" hidden="false" customHeight="false" outlineLevel="0" collapsed="false">
      <c r="A2152" s="0" t="s">
        <v>4248</v>
      </c>
      <c r="B2152" s="0" t="n">
        <v>49</v>
      </c>
      <c r="C2152" s="1" t="s">
        <v>14</v>
      </c>
      <c r="D2152" s="2" t="n">
        <v>0.095215</v>
      </c>
      <c r="E2152" s="0" t="n">
        <v>-1</v>
      </c>
      <c r="F2152" s="3" t="n">
        <f aca="false">IF(E2152&gt;0,2^(E2152),-1/(2^(E2152)))</f>
        <v>-2</v>
      </c>
      <c r="G2152" s="1" t="s">
        <v>3117</v>
      </c>
      <c r="H2152" s="2" t="n">
        <v>0.999811</v>
      </c>
      <c r="I2152" s="2" t="n">
        <f aca="false">IF(H2152&gt;0.5,1-H2152,H2152)</f>
        <v>0.000188999999999995</v>
      </c>
      <c r="J2152" s="0" t="n">
        <v>83.6</v>
      </c>
      <c r="K2152" s="1" t="s">
        <v>12</v>
      </c>
      <c r="L2152" s="10" t="s">
        <v>4249</v>
      </c>
    </row>
    <row r="2153" customFormat="false" ht="12" hidden="false" customHeight="false" outlineLevel="0" collapsed="false">
      <c r="A2153" s="0" t="s">
        <v>4250</v>
      </c>
      <c r="B2153" s="0" t="n">
        <v>249.6</v>
      </c>
      <c r="C2153" s="1" t="s">
        <v>12</v>
      </c>
      <c r="D2153" s="2" t="n">
        <v>0.010742</v>
      </c>
      <c r="E2153" s="0" t="n">
        <v>-1</v>
      </c>
      <c r="F2153" s="3" t="n">
        <f aca="false">IF(E2153&gt;0,2^(E2153),-1/(2^(E2153)))</f>
        <v>-2</v>
      </c>
      <c r="G2153" s="1" t="s">
        <v>3117</v>
      </c>
      <c r="H2153" s="2" t="n">
        <v>0.99997</v>
      </c>
      <c r="I2153" s="2" t="n">
        <f aca="false">IF(H2153&gt;0.5,1-H2153,H2153)</f>
        <v>2.99999999999745E-005</v>
      </c>
      <c r="J2153" s="0" t="n">
        <v>455</v>
      </c>
      <c r="K2153" s="1" t="s">
        <v>12</v>
      </c>
      <c r="L2153" s="0" t="s">
        <v>4251</v>
      </c>
    </row>
    <row r="2154" customFormat="false" ht="12" hidden="false" customHeight="false" outlineLevel="0" collapsed="false">
      <c r="A2154" s="0" t="s">
        <v>4252</v>
      </c>
      <c r="B2154" s="0" t="n">
        <v>1177.2</v>
      </c>
      <c r="C2154" s="1" t="s">
        <v>12</v>
      </c>
      <c r="D2154" s="2" t="n">
        <v>0.000244</v>
      </c>
      <c r="E2154" s="0" t="n">
        <v>-1</v>
      </c>
      <c r="F2154" s="3" t="n">
        <f aca="false">IF(E2154&gt;0,2^(E2154),-1/(2^(E2154)))</f>
        <v>-2</v>
      </c>
      <c r="G2154" s="1" t="s">
        <v>3117</v>
      </c>
      <c r="H2154" s="2" t="n">
        <v>0.999965</v>
      </c>
      <c r="I2154" s="2" t="n">
        <f aca="false">IF(H2154&gt;0.5,1-H2154,H2154)</f>
        <v>3.50000000000073E-005</v>
      </c>
      <c r="J2154" s="0" t="n">
        <v>2377</v>
      </c>
      <c r="K2154" s="1" t="s">
        <v>12</v>
      </c>
      <c r="L2154" s="0" t="s">
        <v>4253</v>
      </c>
    </row>
    <row r="2155" customFormat="false" ht="12" hidden="false" customHeight="false" outlineLevel="0" collapsed="false">
      <c r="A2155" s="0" t="s">
        <v>4254</v>
      </c>
      <c r="B2155" s="0" t="n">
        <v>88.1</v>
      </c>
      <c r="C2155" s="1" t="s">
        <v>12</v>
      </c>
      <c r="D2155" s="2" t="n">
        <v>0.01416</v>
      </c>
      <c r="E2155" s="0" t="n">
        <v>-1</v>
      </c>
      <c r="F2155" s="3" t="n">
        <f aca="false">IF(E2155&gt;0,2^(E2155),-1/(2^(E2155)))</f>
        <v>-2</v>
      </c>
      <c r="G2155" s="1" t="s">
        <v>3117</v>
      </c>
      <c r="H2155" s="2" t="n">
        <v>0.99987</v>
      </c>
      <c r="I2155" s="2" t="n">
        <f aca="false">IF(H2155&gt;0.5,1-H2155,H2155)</f>
        <v>0.000129999999999963</v>
      </c>
      <c r="J2155" s="0" t="n">
        <v>290.2</v>
      </c>
      <c r="K2155" s="1" t="s">
        <v>12</v>
      </c>
      <c r="L2155" s="0" t="s">
        <v>4255</v>
      </c>
    </row>
    <row r="2156" customFormat="false" ht="12" hidden="false" customHeight="false" outlineLevel="0" collapsed="false">
      <c r="A2156" s="0" t="s">
        <v>4256</v>
      </c>
      <c r="B2156" s="0" t="n">
        <v>415</v>
      </c>
      <c r="C2156" s="1" t="s">
        <v>12</v>
      </c>
      <c r="D2156" s="2" t="n">
        <v>0.000244</v>
      </c>
      <c r="E2156" s="0" t="n">
        <v>-1</v>
      </c>
      <c r="F2156" s="3" t="n">
        <f aca="false">IF(E2156&gt;0,2^(E2156),-1/(2^(E2156)))</f>
        <v>-2</v>
      </c>
      <c r="G2156" s="1" t="s">
        <v>3117</v>
      </c>
      <c r="H2156" s="2" t="n">
        <v>0.999965</v>
      </c>
      <c r="I2156" s="2" t="n">
        <f aca="false">IF(H2156&gt;0.5,1-H2156,H2156)</f>
        <v>3.50000000000073E-005</v>
      </c>
      <c r="J2156" s="0" t="n">
        <v>852.6</v>
      </c>
      <c r="K2156" s="1" t="s">
        <v>12</v>
      </c>
      <c r="L2156" s="0" t="s">
        <v>4257</v>
      </c>
    </row>
    <row r="2157" customFormat="false" ht="12" hidden="false" customHeight="false" outlineLevel="0" collapsed="false">
      <c r="A2157" s="0" t="s">
        <v>4258</v>
      </c>
      <c r="B2157" s="0" t="n">
        <v>259</v>
      </c>
      <c r="C2157" s="1" t="s">
        <v>12</v>
      </c>
      <c r="D2157" s="2" t="n">
        <v>0.000244</v>
      </c>
      <c r="E2157" s="0" t="n">
        <v>-1</v>
      </c>
      <c r="F2157" s="3" t="n">
        <f aca="false">IF(E2157&gt;0,2^(E2157),-1/(2^(E2157)))</f>
        <v>-2</v>
      </c>
      <c r="G2157" s="1" t="s">
        <v>3117</v>
      </c>
      <c r="H2157" s="2" t="n">
        <v>0.99998</v>
      </c>
      <c r="I2157" s="2" t="n">
        <f aca="false">IF(H2157&gt;0.5,1-H2157,H2157)</f>
        <v>2.000000000002E-005</v>
      </c>
      <c r="J2157" s="0" t="n">
        <v>509.7</v>
      </c>
      <c r="K2157" s="1" t="s">
        <v>12</v>
      </c>
      <c r="L2157" s="10" t="s">
        <v>4259</v>
      </c>
    </row>
    <row r="2158" customFormat="false" ht="12" hidden="false" customHeight="false" outlineLevel="0" collapsed="false">
      <c r="A2158" s="0" t="s">
        <v>4260</v>
      </c>
      <c r="B2158" s="0" t="n">
        <v>853.3</v>
      </c>
      <c r="C2158" s="1" t="s">
        <v>12</v>
      </c>
      <c r="D2158" s="2" t="n">
        <v>0.023926</v>
      </c>
      <c r="E2158" s="0" t="n">
        <v>-1</v>
      </c>
      <c r="F2158" s="3" t="n">
        <f aca="false">IF(E2158&gt;0,2^(E2158),-1/(2^(E2158)))</f>
        <v>-2</v>
      </c>
      <c r="G2158" s="1" t="s">
        <v>3117</v>
      </c>
      <c r="H2158" s="2" t="n">
        <v>0.99998</v>
      </c>
      <c r="I2158" s="2" t="n">
        <f aca="false">IF(H2158&gt;0.5,1-H2158,H2158)</f>
        <v>2.000000000002E-005</v>
      </c>
      <c r="J2158" s="0" t="n">
        <v>1143.4</v>
      </c>
      <c r="K2158" s="1" t="s">
        <v>12</v>
      </c>
      <c r="L2158" s="0" t="s">
        <v>4261</v>
      </c>
    </row>
    <row r="2159" customFormat="false" ht="12" hidden="false" customHeight="false" outlineLevel="0" collapsed="false">
      <c r="A2159" s="0" t="s">
        <v>4262</v>
      </c>
      <c r="B2159" s="0" t="n">
        <v>198.1</v>
      </c>
      <c r="C2159" s="1" t="s">
        <v>12</v>
      </c>
      <c r="D2159" s="2" t="n">
        <v>0.010742</v>
      </c>
      <c r="E2159" s="0" t="n">
        <v>-1</v>
      </c>
      <c r="F2159" s="3" t="n">
        <f aca="false">IF(E2159&gt;0,2^(E2159),-1/(2^(E2159)))</f>
        <v>-2</v>
      </c>
      <c r="G2159" s="1" t="s">
        <v>3117</v>
      </c>
      <c r="H2159" s="2" t="n">
        <v>0.999693</v>
      </c>
      <c r="I2159" s="2" t="n">
        <f aca="false">IF(H2159&gt;0.5,1-H2159,H2159)</f>
        <v>0.000306999999999946</v>
      </c>
      <c r="J2159" s="0" t="n">
        <v>184.4</v>
      </c>
      <c r="K2159" s="1" t="s">
        <v>12</v>
      </c>
      <c r="L2159" s="10" t="s">
        <v>4263</v>
      </c>
    </row>
    <row r="2160" customFormat="false" ht="12" hidden="false" customHeight="false" outlineLevel="0" collapsed="false">
      <c r="A2160" s="0" t="s">
        <v>4264</v>
      </c>
      <c r="B2160" s="0" t="n">
        <v>276</v>
      </c>
      <c r="C2160" s="1" t="s">
        <v>12</v>
      </c>
      <c r="D2160" s="2" t="n">
        <v>0.005859</v>
      </c>
      <c r="E2160" s="0" t="n">
        <v>-1</v>
      </c>
      <c r="F2160" s="3" t="n">
        <f aca="false">IF(E2160&gt;0,2^(E2160),-1/(2^(E2160)))</f>
        <v>-2</v>
      </c>
      <c r="G2160" s="1" t="s">
        <v>3117</v>
      </c>
      <c r="H2160" s="2" t="n">
        <v>0.999727</v>
      </c>
      <c r="I2160" s="2" t="n">
        <f aca="false">IF(H2160&gt;0.5,1-H2160,H2160)</f>
        <v>0.000272999999999968</v>
      </c>
      <c r="J2160" s="0" t="n">
        <v>409</v>
      </c>
      <c r="K2160" s="1" t="s">
        <v>12</v>
      </c>
      <c r="L2160" s="10" t="s">
        <v>4265</v>
      </c>
    </row>
    <row r="2161" customFormat="false" ht="12" hidden="false" customHeight="false" outlineLevel="0" collapsed="false">
      <c r="A2161" s="0" t="s">
        <v>4266</v>
      </c>
      <c r="B2161" s="0" t="n">
        <v>96.8</v>
      </c>
      <c r="C2161" s="1" t="s">
        <v>12</v>
      </c>
      <c r="D2161" s="2" t="n">
        <v>0.046143</v>
      </c>
      <c r="E2161" s="0" t="n">
        <v>-1</v>
      </c>
      <c r="F2161" s="3" t="n">
        <f aca="false">IF(E2161&gt;0,2^(E2161),-1/(2^(E2161)))</f>
        <v>-2</v>
      </c>
      <c r="G2161" s="1" t="s">
        <v>3117</v>
      </c>
      <c r="H2161" s="2" t="n">
        <v>0.999977</v>
      </c>
      <c r="I2161" s="2" t="n">
        <f aca="false">IF(H2161&gt;0.5,1-H2161,H2161)</f>
        <v>2.29999999999952E-005</v>
      </c>
      <c r="J2161" s="0" t="n">
        <v>203.2</v>
      </c>
      <c r="K2161" s="1" t="s">
        <v>12</v>
      </c>
      <c r="L2161" s="0" t="s">
        <v>4267</v>
      </c>
    </row>
    <row r="2162" customFormat="false" ht="12" hidden="false" customHeight="false" outlineLevel="0" collapsed="false">
      <c r="A2162" s="0" t="s">
        <v>4268</v>
      </c>
      <c r="B2162" s="0" t="n">
        <v>920.7</v>
      </c>
      <c r="C2162" s="1" t="s">
        <v>12</v>
      </c>
      <c r="D2162" s="2" t="n">
        <v>0.000244</v>
      </c>
      <c r="E2162" s="0" t="n">
        <v>-1</v>
      </c>
      <c r="F2162" s="3" t="n">
        <f aca="false">IF(E2162&gt;0,2^(E2162),-1/(2^(E2162)))</f>
        <v>-2</v>
      </c>
      <c r="G2162" s="1" t="s">
        <v>3117</v>
      </c>
      <c r="H2162" s="2" t="n">
        <v>0.99998</v>
      </c>
      <c r="I2162" s="2" t="n">
        <f aca="false">IF(H2162&gt;0.5,1-H2162,H2162)</f>
        <v>2.000000000002E-005</v>
      </c>
      <c r="J2162" s="0" t="n">
        <v>1850.6</v>
      </c>
      <c r="K2162" s="1" t="s">
        <v>12</v>
      </c>
      <c r="L2162" s="0" t="s">
        <v>4269</v>
      </c>
    </row>
    <row r="2163" customFormat="false" ht="12" hidden="false" customHeight="false" outlineLevel="0" collapsed="false">
      <c r="A2163" s="0" t="s">
        <v>4270</v>
      </c>
      <c r="B2163" s="0" t="n">
        <v>447.8</v>
      </c>
      <c r="C2163" s="1" t="s">
        <v>12</v>
      </c>
      <c r="D2163" s="2" t="n">
        <v>0.005859</v>
      </c>
      <c r="E2163" s="0" t="n">
        <v>-1</v>
      </c>
      <c r="F2163" s="3" t="n">
        <f aca="false">IF(E2163&gt;0,2^(E2163),-1/(2^(E2163)))</f>
        <v>-2</v>
      </c>
      <c r="G2163" s="1" t="s">
        <v>3117</v>
      </c>
      <c r="H2163" s="2" t="n">
        <v>0.999886</v>
      </c>
      <c r="I2163" s="2" t="n">
        <f aca="false">IF(H2163&gt;0.5,1-H2163,H2163)</f>
        <v>0.000113999999999947</v>
      </c>
      <c r="J2163" s="0" t="n">
        <v>644.2</v>
      </c>
      <c r="K2163" s="1" t="s">
        <v>12</v>
      </c>
      <c r="L2163" s="0" t="s">
        <v>4271</v>
      </c>
    </row>
    <row r="2164" customFormat="false" ht="12" hidden="false" customHeight="false" outlineLevel="0" collapsed="false">
      <c r="A2164" s="0" t="s">
        <v>4272</v>
      </c>
      <c r="B2164" s="0" t="n">
        <v>443.2</v>
      </c>
      <c r="C2164" s="1" t="s">
        <v>12</v>
      </c>
      <c r="D2164" s="2" t="n">
        <v>0.000244</v>
      </c>
      <c r="E2164" s="0" t="n">
        <v>-1</v>
      </c>
      <c r="F2164" s="3" t="n">
        <f aca="false">IF(E2164&gt;0,2^(E2164),-1/(2^(E2164)))</f>
        <v>-2</v>
      </c>
      <c r="G2164" s="1" t="s">
        <v>3117</v>
      </c>
      <c r="H2164" s="2" t="n">
        <v>0.999977</v>
      </c>
      <c r="I2164" s="2" t="n">
        <f aca="false">IF(H2164&gt;0.5,1-H2164,H2164)</f>
        <v>2.29999999999952E-005</v>
      </c>
      <c r="J2164" s="0" t="n">
        <v>1021.9</v>
      </c>
      <c r="K2164" s="1" t="s">
        <v>12</v>
      </c>
      <c r="L2164" s="0" t="s">
        <v>4273</v>
      </c>
    </row>
    <row r="2165" customFormat="false" ht="12" hidden="false" customHeight="false" outlineLevel="0" collapsed="false">
      <c r="A2165" s="0" t="s">
        <v>4274</v>
      </c>
      <c r="B2165" s="0" t="n">
        <v>882.2</v>
      </c>
      <c r="C2165" s="1" t="s">
        <v>12</v>
      </c>
      <c r="D2165" s="2" t="n">
        <v>0.000244</v>
      </c>
      <c r="E2165" s="0" t="n">
        <v>-1</v>
      </c>
      <c r="F2165" s="3" t="n">
        <f aca="false">IF(E2165&gt;0,2^(E2165),-1/(2^(E2165)))</f>
        <v>-2</v>
      </c>
      <c r="G2165" s="1" t="s">
        <v>3117</v>
      </c>
      <c r="H2165" s="2" t="n">
        <v>0.99998</v>
      </c>
      <c r="I2165" s="2" t="n">
        <f aca="false">IF(H2165&gt;0.5,1-H2165,H2165)</f>
        <v>2.000000000002E-005</v>
      </c>
      <c r="J2165" s="0" t="n">
        <v>1752.6</v>
      </c>
      <c r="K2165" s="1" t="s">
        <v>12</v>
      </c>
      <c r="L2165" s="0" t="s">
        <v>4275</v>
      </c>
    </row>
    <row r="2166" customFormat="false" ht="12" hidden="false" customHeight="false" outlineLevel="0" collapsed="false">
      <c r="A2166" s="0" t="s">
        <v>4276</v>
      </c>
      <c r="B2166" s="0" t="n">
        <v>3255.9</v>
      </c>
      <c r="C2166" s="1" t="s">
        <v>12</v>
      </c>
      <c r="D2166" s="2" t="n">
        <v>0.000244</v>
      </c>
      <c r="E2166" s="0" t="n">
        <v>-1</v>
      </c>
      <c r="F2166" s="3" t="n">
        <f aca="false">IF(E2166&gt;0,2^(E2166),-1/(2^(E2166)))</f>
        <v>-2</v>
      </c>
      <c r="G2166" s="1" t="s">
        <v>3117</v>
      </c>
      <c r="H2166" s="2" t="n">
        <v>0.99998</v>
      </c>
      <c r="I2166" s="2" t="n">
        <f aca="false">IF(H2166&gt;0.5,1-H2166,H2166)</f>
        <v>2.000000000002E-005</v>
      </c>
      <c r="J2166" s="0" t="n">
        <v>6531.4</v>
      </c>
      <c r="K2166" s="1" t="s">
        <v>12</v>
      </c>
      <c r="L2166" s="0" t="s">
        <v>4277</v>
      </c>
    </row>
    <row r="2167" customFormat="false" ht="12" hidden="false" customHeight="false" outlineLevel="0" collapsed="false">
      <c r="A2167" s="0" t="s">
        <v>4278</v>
      </c>
      <c r="B2167" s="0" t="n">
        <v>1118.7</v>
      </c>
      <c r="C2167" s="1" t="s">
        <v>12</v>
      </c>
      <c r="D2167" s="2" t="n">
        <v>0.000244</v>
      </c>
      <c r="E2167" s="0" t="n">
        <v>-1</v>
      </c>
      <c r="F2167" s="3" t="n">
        <f aca="false">IF(E2167&gt;0,2^(E2167),-1/(2^(E2167)))</f>
        <v>-2</v>
      </c>
      <c r="G2167" s="1" t="s">
        <v>3117</v>
      </c>
      <c r="H2167" s="2" t="n">
        <v>0.99998</v>
      </c>
      <c r="I2167" s="2" t="n">
        <f aca="false">IF(H2167&gt;0.5,1-H2167,H2167)</f>
        <v>2.000000000002E-005</v>
      </c>
      <c r="J2167" s="0" t="n">
        <v>2046.5</v>
      </c>
      <c r="K2167" s="1" t="s">
        <v>12</v>
      </c>
      <c r="L2167" s="0" t="s">
        <v>4279</v>
      </c>
    </row>
    <row r="2168" customFormat="false" ht="12" hidden="false" customHeight="false" outlineLevel="0" collapsed="false">
      <c r="A2168" s="0" t="s">
        <v>4280</v>
      </c>
      <c r="B2168" s="0" t="n">
        <v>342.3</v>
      </c>
      <c r="C2168" s="1" t="s">
        <v>12</v>
      </c>
      <c r="D2168" s="2" t="n">
        <v>0.000244</v>
      </c>
      <c r="E2168" s="0" t="n">
        <v>-1</v>
      </c>
      <c r="F2168" s="3" t="n">
        <f aca="false">IF(E2168&gt;0,2^(E2168),-1/(2^(E2168)))</f>
        <v>-2</v>
      </c>
      <c r="G2168" s="1" t="s">
        <v>3117</v>
      </c>
      <c r="H2168" s="2" t="n">
        <v>0.99998</v>
      </c>
      <c r="I2168" s="2" t="n">
        <f aca="false">IF(H2168&gt;0.5,1-H2168,H2168)</f>
        <v>2.000000000002E-005</v>
      </c>
      <c r="J2168" s="0" t="n">
        <v>606.4</v>
      </c>
      <c r="K2168" s="1" t="s">
        <v>12</v>
      </c>
      <c r="L2168" s="0" t="s">
        <v>3993</v>
      </c>
    </row>
    <row r="2169" customFormat="false" ht="12" hidden="false" customHeight="false" outlineLevel="0" collapsed="false">
      <c r="A2169" s="0" t="s">
        <v>4281</v>
      </c>
      <c r="B2169" s="0" t="n">
        <v>938.3</v>
      </c>
      <c r="C2169" s="1" t="s">
        <v>12</v>
      </c>
      <c r="D2169" s="2" t="n">
        <v>0.000732</v>
      </c>
      <c r="E2169" s="0" t="n">
        <v>-1</v>
      </c>
      <c r="F2169" s="3" t="n">
        <f aca="false">IF(E2169&gt;0,2^(E2169),-1/(2^(E2169)))</f>
        <v>-2</v>
      </c>
      <c r="G2169" s="1" t="s">
        <v>3117</v>
      </c>
      <c r="H2169" s="2" t="n">
        <v>0.99998</v>
      </c>
      <c r="I2169" s="2" t="n">
        <f aca="false">IF(H2169&gt;0.5,1-H2169,H2169)</f>
        <v>2.000000000002E-005</v>
      </c>
      <c r="J2169" s="0" t="n">
        <v>2069.3</v>
      </c>
      <c r="K2169" s="1" t="s">
        <v>12</v>
      </c>
      <c r="L2169" s="0" t="s">
        <v>4282</v>
      </c>
    </row>
    <row r="2170" customFormat="false" ht="12" hidden="false" customHeight="false" outlineLevel="0" collapsed="false">
      <c r="A2170" s="0" t="s">
        <v>4283</v>
      </c>
      <c r="B2170" s="0" t="n">
        <v>124.1</v>
      </c>
      <c r="C2170" s="1" t="s">
        <v>12</v>
      </c>
      <c r="D2170" s="2" t="n">
        <v>0.046143</v>
      </c>
      <c r="E2170" s="0" t="n">
        <v>-1</v>
      </c>
      <c r="F2170" s="3" t="n">
        <f aca="false">IF(E2170&gt;0,2^(E2170),-1/(2^(E2170)))</f>
        <v>-2</v>
      </c>
      <c r="G2170" s="1" t="s">
        <v>3117</v>
      </c>
      <c r="H2170" s="2" t="n">
        <v>0.999954</v>
      </c>
      <c r="I2170" s="2" t="n">
        <f aca="false">IF(H2170&gt;0.5,1-H2170,H2170)</f>
        <v>4.59999999999905E-005</v>
      </c>
      <c r="J2170" s="0" t="n">
        <v>190.6</v>
      </c>
      <c r="K2170" s="1" t="s">
        <v>12</v>
      </c>
      <c r="L2170" s="10" t="s">
        <v>4284</v>
      </c>
    </row>
    <row r="2171" customFormat="false" ht="12" hidden="false" customHeight="false" outlineLevel="0" collapsed="false">
      <c r="A2171" s="0" t="s">
        <v>4285</v>
      </c>
      <c r="B2171" s="0" t="n">
        <v>742.9</v>
      </c>
      <c r="C2171" s="1" t="s">
        <v>12</v>
      </c>
      <c r="D2171" s="2" t="n">
        <v>0.00293</v>
      </c>
      <c r="E2171" s="0" t="n">
        <v>-1</v>
      </c>
      <c r="F2171" s="3" t="n">
        <f aca="false">IF(E2171&gt;0,2^(E2171),-1/(2^(E2171)))</f>
        <v>-2</v>
      </c>
      <c r="G2171" s="1" t="s">
        <v>3117</v>
      </c>
      <c r="H2171" s="2" t="n">
        <v>0.999977</v>
      </c>
      <c r="I2171" s="2" t="n">
        <f aca="false">IF(H2171&gt;0.5,1-H2171,H2171)</f>
        <v>2.29999999999952E-005</v>
      </c>
      <c r="J2171" s="0" t="n">
        <v>1597.5</v>
      </c>
      <c r="K2171" s="1" t="s">
        <v>12</v>
      </c>
      <c r="L2171" s="0" t="s">
        <v>4286</v>
      </c>
    </row>
    <row r="2172" customFormat="false" ht="12" hidden="false" customHeight="false" outlineLevel="0" collapsed="false">
      <c r="A2172" s="0" t="s">
        <v>4287</v>
      </c>
      <c r="B2172" s="0" t="n">
        <v>1859.6</v>
      </c>
      <c r="C2172" s="1" t="s">
        <v>12</v>
      </c>
      <c r="D2172" s="2" t="n">
        <v>0.018555</v>
      </c>
      <c r="E2172" s="0" t="n">
        <v>-1</v>
      </c>
      <c r="F2172" s="3" t="n">
        <f aca="false">IF(E2172&gt;0,2^(E2172),-1/(2^(E2172)))</f>
        <v>-2</v>
      </c>
      <c r="G2172" s="1" t="s">
        <v>3117</v>
      </c>
      <c r="H2172" s="2" t="n">
        <v>0.999911</v>
      </c>
      <c r="I2172" s="2" t="n">
        <f aca="false">IF(H2172&gt;0.5,1-H2172,H2172)</f>
        <v>8.90000000000057E-005</v>
      </c>
      <c r="J2172" s="0" t="n">
        <v>3794.5</v>
      </c>
      <c r="K2172" s="1" t="s">
        <v>12</v>
      </c>
      <c r="L2172" s="0" t="s">
        <v>4288</v>
      </c>
    </row>
    <row r="2173" customFormat="false" ht="12" hidden="false" customHeight="false" outlineLevel="0" collapsed="false">
      <c r="A2173" s="0" t="s">
        <v>4289</v>
      </c>
      <c r="B2173" s="0" t="n">
        <v>286.3</v>
      </c>
      <c r="C2173" s="1" t="s">
        <v>12</v>
      </c>
      <c r="D2173" s="2" t="n">
        <v>0.005859</v>
      </c>
      <c r="E2173" s="0" t="n">
        <v>-1</v>
      </c>
      <c r="F2173" s="3" t="n">
        <f aca="false">IF(E2173&gt;0,2^(E2173),-1/(2^(E2173)))</f>
        <v>-2</v>
      </c>
      <c r="G2173" s="1" t="s">
        <v>3117</v>
      </c>
      <c r="H2173" s="2" t="n">
        <v>0.999886</v>
      </c>
      <c r="I2173" s="2" t="n">
        <f aca="false">IF(H2173&gt;0.5,1-H2173,H2173)</f>
        <v>0.000113999999999947</v>
      </c>
      <c r="J2173" s="0" t="n">
        <v>893.6</v>
      </c>
      <c r="K2173" s="1" t="s">
        <v>12</v>
      </c>
      <c r="L2173" s="0" t="s">
        <v>4290</v>
      </c>
    </row>
    <row r="2174" customFormat="false" ht="12" hidden="false" customHeight="false" outlineLevel="0" collapsed="false">
      <c r="A2174" s="0" t="s">
        <v>4291</v>
      </c>
      <c r="B2174" s="0" t="n">
        <v>983.2</v>
      </c>
      <c r="C2174" s="1" t="s">
        <v>12</v>
      </c>
      <c r="D2174" s="2" t="n">
        <v>0.000244</v>
      </c>
      <c r="E2174" s="0" t="n">
        <v>-1</v>
      </c>
      <c r="F2174" s="3" t="n">
        <f aca="false">IF(E2174&gt;0,2^(E2174),-1/(2^(E2174)))</f>
        <v>-2</v>
      </c>
      <c r="G2174" s="1" t="s">
        <v>3117</v>
      </c>
      <c r="H2174" s="2" t="n">
        <v>0.999508</v>
      </c>
      <c r="I2174" s="2" t="n">
        <f aca="false">IF(H2174&gt;0.5,1-H2174,H2174)</f>
        <v>0.000492000000000048</v>
      </c>
      <c r="J2174" s="0" t="n">
        <v>1719.9</v>
      </c>
      <c r="K2174" s="1" t="s">
        <v>12</v>
      </c>
      <c r="L2174" s="0" t="s">
        <v>4292</v>
      </c>
    </row>
    <row r="2175" customFormat="false" ht="12" hidden="false" customHeight="false" outlineLevel="0" collapsed="false">
      <c r="A2175" s="0" t="s">
        <v>4293</v>
      </c>
      <c r="B2175" s="0" t="n">
        <v>1426</v>
      </c>
      <c r="C2175" s="1" t="s">
        <v>12</v>
      </c>
      <c r="D2175" s="2" t="n">
        <v>0.001221</v>
      </c>
      <c r="E2175" s="0" t="n">
        <v>-1</v>
      </c>
      <c r="F2175" s="3" t="n">
        <f aca="false">IF(E2175&gt;0,2^(E2175),-1/(2^(E2175)))</f>
        <v>-2</v>
      </c>
      <c r="G2175" s="1" t="s">
        <v>3117</v>
      </c>
      <c r="H2175" s="2" t="n">
        <v>0.999911</v>
      </c>
      <c r="I2175" s="2" t="n">
        <f aca="false">IF(H2175&gt;0.5,1-H2175,H2175)</f>
        <v>8.90000000000057E-005</v>
      </c>
      <c r="J2175" s="0" t="n">
        <v>2589.7</v>
      </c>
      <c r="K2175" s="1" t="s">
        <v>12</v>
      </c>
      <c r="L2175" s="0" t="s">
        <v>4294</v>
      </c>
    </row>
    <row r="2176" customFormat="false" ht="12" hidden="false" customHeight="false" outlineLevel="0" collapsed="false">
      <c r="A2176" s="0" t="s">
        <v>4295</v>
      </c>
      <c r="B2176" s="0" t="n">
        <v>615.6</v>
      </c>
      <c r="C2176" s="1" t="s">
        <v>12</v>
      </c>
      <c r="D2176" s="2" t="n">
        <v>0.018555</v>
      </c>
      <c r="E2176" s="0" t="n">
        <v>-1</v>
      </c>
      <c r="F2176" s="3" t="n">
        <f aca="false">IF(E2176&gt;0,2^(E2176),-1/(2^(E2176)))</f>
        <v>-2</v>
      </c>
      <c r="G2176" s="1" t="s">
        <v>3117</v>
      </c>
      <c r="H2176" s="2" t="n">
        <v>0.999562</v>
      </c>
      <c r="I2176" s="2" t="n">
        <f aca="false">IF(H2176&gt;0.5,1-H2176,H2176)</f>
        <v>0.000438000000000049</v>
      </c>
      <c r="J2176" s="0" t="n">
        <v>1251.6</v>
      </c>
      <c r="K2176" s="1" t="s">
        <v>12</v>
      </c>
      <c r="L2176" s="0" t="s">
        <v>4296</v>
      </c>
    </row>
    <row r="2177" customFormat="false" ht="12" hidden="false" customHeight="false" outlineLevel="0" collapsed="false">
      <c r="A2177" s="0" t="s">
        <v>4297</v>
      </c>
      <c r="B2177" s="0" t="n">
        <v>138.8</v>
      </c>
      <c r="C2177" s="1" t="s">
        <v>14</v>
      </c>
      <c r="D2177" s="2" t="n">
        <v>0.067627</v>
      </c>
      <c r="E2177" s="0" t="n">
        <v>-1</v>
      </c>
      <c r="F2177" s="3" t="n">
        <f aca="false">IF(E2177&gt;0,2^(E2177),-1/(2^(E2177)))</f>
        <v>-2</v>
      </c>
      <c r="G2177" s="1" t="s">
        <v>3117</v>
      </c>
      <c r="H2177" s="2" t="n">
        <v>0.999973</v>
      </c>
      <c r="I2177" s="2" t="n">
        <f aca="false">IF(H2177&gt;0.5,1-H2177,H2177)</f>
        <v>2.69999999999992E-005</v>
      </c>
      <c r="J2177" s="0" t="n">
        <v>374.1</v>
      </c>
      <c r="K2177" s="1" t="s">
        <v>12</v>
      </c>
      <c r="L2177" s="0" t="s">
        <v>4298</v>
      </c>
    </row>
    <row r="2178" customFormat="false" ht="12" hidden="false" customHeight="false" outlineLevel="0" collapsed="false">
      <c r="A2178" s="0" t="s">
        <v>4299</v>
      </c>
      <c r="B2178" s="0" t="n">
        <v>5666.7</v>
      </c>
      <c r="C2178" s="1" t="s">
        <v>12</v>
      </c>
      <c r="D2178" s="2" t="n">
        <v>0.000244</v>
      </c>
      <c r="E2178" s="0" t="n">
        <v>-1</v>
      </c>
      <c r="F2178" s="3" t="n">
        <f aca="false">IF(E2178&gt;0,2^(E2178),-1/(2^(E2178)))</f>
        <v>-2</v>
      </c>
      <c r="G2178" s="1" t="s">
        <v>3117</v>
      </c>
      <c r="H2178" s="2" t="n">
        <v>0.99998</v>
      </c>
      <c r="I2178" s="2" t="n">
        <f aca="false">IF(H2178&gt;0.5,1-H2178,H2178)</f>
        <v>2.000000000002E-005</v>
      </c>
      <c r="J2178" s="0" t="n">
        <v>11054.1</v>
      </c>
      <c r="K2178" s="1" t="s">
        <v>12</v>
      </c>
      <c r="L2178" s="0" t="s">
        <v>4300</v>
      </c>
    </row>
    <row r="2179" customFormat="false" ht="12" hidden="false" customHeight="false" outlineLevel="0" collapsed="false">
      <c r="A2179" s="0" t="s">
        <v>4301</v>
      </c>
      <c r="B2179" s="0" t="n">
        <v>2773.8</v>
      </c>
      <c r="C2179" s="1" t="s">
        <v>12</v>
      </c>
      <c r="D2179" s="2" t="n">
        <v>0.000244</v>
      </c>
      <c r="E2179" s="0" t="n">
        <v>-1</v>
      </c>
      <c r="F2179" s="3" t="n">
        <f aca="false">IF(E2179&gt;0,2^(E2179),-1/(2^(E2179)))</f>
        <v>-2</v>
      </c>
      <c r="G2179" s="1" t="s">
        <v>3117</v>
      </c>
      <c r="H2179" s="2" t="n">
        <v>0.999308</v>
      </c>
      <c r="I2179" s="2" t="n">
        <f aca="false">IF(H2179&gt;0.5,1-H2179,H2179)</f>
        <v>0.000692000000000026</v>
      </c>
      <c r="J2179" s="0" t="n">
        <v>3655.1</v>
      </c>
      <c r="K2179" s="1" t="s">
        <v>12</v>
      </c>
      <c r="L2179" s="0" t="s">
        <v>4302</v>
      </c>
    </row>
    <row r="2180" customFormat="false" ht="12" hidden="false" customHeight="false" outlineLevel="0" collapsed="false">
      <c r="A2180" s="0" t="s">
        <v>4303</v>
      </c>
      <c r="B2180" s="0" t="n">
        <v>147.1</v>
      </c>
      <c r="C2180" s="1" t="s">
        <v>12</v>
      </c>
      <c r="D2180" s="2" t="n">
        <v>0.000244</v>
      </c>
      <c r="E2180" s="0" t="n">
        <v>-1</v>
      </c>
      <c r="F2180" s="3" t="n">
        <f aca="false">IF(E2180&gt;0,2^(E2180),-1/(2^(E2180)))</f>
        <v>-2</v>
      </c>
      <c r="G2180" s="1" t="s">
        <v>3117</v>
      </c>
      <c r="H2180" s="2" t="n">
        <v>0.999226</v>
      </c>
      <c r="I2180" s="2" t="n">
        <f aca="false">IF(H2180&gt;0.5,1-H2180,H2180)</f>
        <v>0.000774000000000052</v>
      </c>
      <c r="J2180" s="0" t="n">
        <v>299.2</v>
      </c>
      <c r="K2180" s="1" t="s">
        <v>12</v>
      </c>
      <c r="L2180" s="0" t="s">
        <v>4304</v>
      </c>
    </row>
    <row r="2181" customFormat="false" ht="12" hidden="false" customHeight="false" outlineLevel="0" collapsed="false">
      <c r="A2181" s="0" t="s">
        <v>4305</v>
      </c>
      <c r="B2181" s="0" t="n">
        <v>1136.5</v>
      </c>
      <c r="C2181" s="1" t="s">
        <v>12</v>
      </c>
      <c r="D2181" s="2" t="n">
        <v>0.00293</v>
      </c>
      <c r="E2181" s="0" t="n">
        <v>-1</v>
      </c>
      <c r="F2181" s="3" t="n">
        <f aca="false">IF(E2181&gt;0,2^(E2181),-1/(2^(E2181)))</f>
        <v>-2</v>
      </c>
      <c r="G2181" s="1" t="s">
        <v>3117</v>
      </c>
      <c r="H2181" s="2" t="n">
        <v>0.999954</v>
      </c>
      <c r="I2181" s="2" t="n">
        <f aca="false">IF(H2181&gt;0.5,1-H2181,H2181)</f>
        <v>4.59999999999905E-005</v>
      </c>
      <c r="J2181" s="0" t="n">
        <v>2360.9</v>
      </c>
      <c r="K2181" s="1" t="s">
        <v>12</v>
      </c>
      <c r="L2181" s="10" t="s">
        <v>4306</v>
      </c>
    </row>
    <row r="2182" customFormat="false" ht="12" hidden="false" customHeight="false" outlineLevel="0" collapsed="false">
      <c r="A2182" s="0" t="s">
        <v>4307</v>
      </c>
      <c r="B2182" s="0" t="n">
        <v>261.3</v>
      </c>
      <c r="C2182" s="1" t="s">
        <v>12</v>
      </c>
      <c r="D2182" s="2" t="n">
        <v>0.005859</v>
      </c>
      <c r="E2182" s="0" t="n">
        <v>-1</v>
      </c>
      <c r="F2182" s="3" t="n">
        <f aca="false">IF(E2182&gt;0,2^(E2182),-1/(2^(E2182)))</f>
        <v>-2</v>
      </c>
      <c r="G2182" s="1" t="s">
        <v>3117</v>
      </c>
      <c r="H2182" s="2" t="n">
        <v>0.999727</v>
      </c>
      <c r="I2182" s="2" t="n">
        <f aca="false">IF(H2182&gt;0.5,1-H2182,H2182)</f>
        <v>0.000272999999999968</v>
      </c>
      <c r="J2182" s="0" t="n">
        <v>407.1</v>
      </c>
      <c r="K2182" s="1" t="s">
        <v>12</v>
      </c>
      <c r="L2182" s="10" t="s">
        <v>4308</v>
      </c>
    </row>
    <row r="2183" customFormat="false" ht="12" hidden="false" customHeight="false" outlineLevel="0" collapsed="false">
      <c r="A2183" s="0" t="s">
        <v>4309</v>
      </c>
      <c r="B2183" s="0" t="n">
        <v>74.3</v>
      </c>
      <c r="C2183" s="1" t="s">
        <v>14</v>
      </c>
      <c r="D2183" s="2" t="n">
        <v>0.246094</v>
      </c>
      <c r="E2183" s="0" t="n">
        <v>-1</v>
      </c>
      <c r="F2183" s="3" t="n">
        <f aca="false">IF(E2183&gt;0,2^(E2183),-1/(2^(E2183)))</f>
        <v>-2</v>
      </c>
      <c r="G2183" s="1" t="s">
        <v>3117</v>
      </c>
      <c r="H2183" s="2" t="n">
        <v>0.999135</v>
      </c>
      <c r="I2183" s="2" t="n">
        <f aca="false">IF(H2183&gt;0.5,1-H2183,H2183)</f>
        <v>0.000865000000000005</v>
      </c>
      <c r="J2183" s="0" t="n">
        <v>148.8</v>
      </c>
      <c r="K2183" s="1" t="s">
        <v>12</v>
      </c>
      <c r="L2183" s="10" t="s">
        <v>4310</v>
      </c>
    </row>
    <row r="2184" customFormat="false" ht="12" hidden="false" customHeight="false" outlineLevel="0" collapsed="false">
      <c r="A2184" s="0" t="s">
        <v>4311</v>
      </c>
      <c r="B2184" s="0" t="n">
        <v>79</v>
      </c>
      <c r="C2184" s="1" t="s">
        <v>14</v>
      </c>
      <c r="D2184" s="2" t="n">
        <v>0.171387</v>
      </c>
      <c r="E2184" s="0" t="n">
        <v>-1</v>
      </c>
      <c r="F2184" s="3" t="n">
        <f aca="false">IF(E2184&gt;0,2^(E2184),-1/(2^(E2184)))</f>
        <v>-2</v>
      </c>
      <c r="G2184" s="1" t="s">
        <v>3117</v>
      </c>
      <c r="H2184" s="2" t="n">
        <v>0.999932</v>
      </c>
      <c r="I2184" s="2" t="n">
        <f aca="false">IF(H2184&gt;0.5,1-H2184,H2184)</f>
        <v>6.7999999999957E-005</v>
      </c>
      <c r="J2184" s="0" t="n">
        <v>203.4</v>
      </c>
      <c r="K2184" s="1" t="s">
        <v>12</v>
      </c>
      <c r="L2184" s="10" t="s">
        <v>4312</v>
      </c>
    </row>
    <row r="2185" customFormat="false" ht="12" hidden="false" customHeight="false" outlineLevel="0" collapsed="false">
      <c r="A2185" s="0" t="s">
        <v>4313</v>
      </c>
      <c r="B2185" s="0" t="n">
        <v>1605.7</v>
      </c>
      <c r="C2185" s="1" t="s">
        <v>12</v>
      </c>
      <c r="D2185" s="2" t="n">
        <v>0.000244</v>
      </c>
      <c r="E2185" s="0" t="n">
        <v>-1</v>
      </c>
      <c r="F2185" s="3" t="n">
        <f aca="false">IF(E2185&gt;0,2^(E2185),-1/(2^(E2185)))</f>
        <v>-2</v>
      </c>
      <c r="G2185" s="1" t="s">
        <v>3117</v>
      </c>
      <c r="H2185" s="2" t="n">
        <v>0.99998</v>
      </c>
      <c r="I2185" s="2" t="n">
        <f aca="false">IF(H2185&gt;0.5,1-H2185,H2185)</f>
        <v>2.000000000002E-005</v>
      </c>
      <c r="J2185" s="0" t="n">
        <v>3093.3</v>
      </c>
      <c r="K2185" s="1" t="s">
        <v>12</v>
      </c>
      <c r="L2185" s="0" t="s">
        <v>4314</v>
      </c>
    </row>
    <row r="2186" customFormat="false" ht="12" hidden="false" customHeight="false" outlineLevel="0" collapsed="false">
      <c r="A2186" s="0" t="s">
        <v>4315</v>
      </c>
      <c r="B2186" s="0" t="n">
        <v>433.8</v>
      </c>
      <c r="C2186" s="1" t="s">
        <v>12</v>
      </c>
      <c r="D2186" s="2" t="n">
        <v>0.00415</v>
      </c>
      <c r="E2186" s="0" t="n">
        <v>-1</v>
      </c>
      <c r="F2186" s="3" t="n">
        <f aca="false">IF(E2186&gt;0,2^(E2186),-1/(2^(E2186)))</f>
        <v>-2</v>
      </c>
      <c r="G2186" s="1" t="s">
        <v>3117</v>
      </c>
      <c r="H2186" s="2" t="n">
        <v>0.99996</v>
      </c>
      <c r="I2186" s="2" t="n">
        <f aca="false">IF(H2186&gt;0.5,1-H2186,H2186)</f>
        <v>4.000000000004E-005</v>
      </c>
      <c r="J2186" s="0" t="n">
        <v>991.4</v>
      </c>
      <c r="K2186" s="1" t="s">
        <v>12</v>
      </c>
      <c r="L2186" s="10" t="s">
        <v>4316</v>
      </c>
    </row>
    <row r="2187" customFormat="false" ht="12" hidden="false" customHeight="false" outlineLevel="0" collapsed="false">
      <c r="A2187" s="0" t="s">
        <v>4317</v>
      </c>
      <c r="B2187" s="0" t="n">
        <v>1745</v>
      </c>
      <c r="C2187" s="1" t="s">
        <v>12</v>
      </c>
      <c r="D2187" s="2" t="n">
        <v>0.000244</v>
      </c>
      <c r="E2187" s="0" t="n">
        <v>-1</v>
      </c>
      <c r="F2187" s="3" t="n">
        <f aca="false">IF(E2187&gt;0,2^(E2187),-1/(2^(E2187)))</f>
        <v>-2</v>
      </c>
      <c r="G2187" s="1" t="s">
        <v>3117</v>
      </c>
      <c r="H2187" s="2" t="n">
        <v>0.999965</v>
      </c>
      <c r="I2187" s="2" t="n">
        <f aca="false">IF(H2187&gt;0.5,1-H2187,H2187)</f>
        <v>3.50000000000073E-005</v>
      </c>
      <c r="J2187" s="0" t="n">
        <v>3668.6</v>
      </c>
      <c r="K2187" s="1" t="s">
        <v>12</v>
      </c>
      <c r="L2187" s="10" t="s">
        <v>4318</v>
      </c>
    </row>
    <row r="2188" customFormat="false" ht="12" hidden="false" customHeight="false" outlineLevel="0" collapsed="false">
      <c r="A2188" s="0" t="s">
        <v>4319</v>
      </c>
      <c r="B2188" s="0" t="n">
        <v>79.5</v>
      </c>
      <c r="C2188" s="1" t="s">
        <v>12</v>
      </c>
      <c r="D2188" s="2" t="n">
        <v>0.001953</v>
      </c>
      <c r="E2188" s="0" t="n">
        <v>-1</v>
      </c>
      <c r="F2188" s="3" t="n">
        <f aca="false">IF(E2188&gt;0,2^(E2188),-1/(2^(E2188)))</f>
        <v>-2</v>
      </c>
      <c r="G2188" s="1" t="s">
        <v>3117</v>
      </c>
      <c r="H2188" s="2" t="n">
        <v>0.999948</v>
      </c>
      <c r="I2188" s="2" t="n">
        <f aca="false">IF(H2188&gt;0.5,1-H2188,H2188)</f>
        <v>5.2000000000052E-005</v>
      </c>
      <c r="J2188" s="0" t="n">
        <v>183.7</v>
      </c>
      <c r="K2188" s="1" t="s">
        <v>12</v>
      </c>
      <c r="L2188" s="0" t="s">
        <v>4320</v>
      </c>
    </row>
    <row r="2189" customFormat="false" ht="12" hidden="false" customHeight="false" outlineLevel="0" collapsed="false">
      <c r="A2189" s="0" t="s">
        <v>4321</v>
      </c>
      <c r="B2189" s="0" t="n">
        <v>887.4</v>
      </c>
      <c r="C2189" s="1" t="s">
        <v>12</v>
      </c>
      <c r="D2189" s="2" t="n">
        <v>0.000244</v>
      </c>
      <c r="E2189" s="0" t="n">
        <v>-1</v>
      </c>
      <c r="F2189" s="3" t="n">
        <f aca="false">IF(E2189&gt;0,2^(E2189),-1/(2^(E2189)))</f>
        <v>-2</v>
      </c>
      <c r="G2189" s="1" t="s">
        <v>3117</v>
      </c>
      <c r="H2189" s="2" t="n">
        <v>0.99998</v>
      </c>
      <c r="I2189" s="2" t="n">
        <f aca="false">IF(H2189&gt;0.5,1-H2189,H2189)</f>
        <v>2.000000000002E-005</v>
      </c>
      <c r="J2189" s="0" t="n">
        <v>1746.2</v>
      </c>
      <c r="K2189" s="1" t="s">
        <v>12</v>
      </c>
      <c r="L2189" s="0" t="s">
        <v>4322</v>
      </c>
    </row>
    <row r="2190" customFormat="false" ht="12" hidden="false" customHeight="false" outlineLevel="0" collapsed="false">
      <c r="A2190" s="0" t="s">
        <v>4323</v>
      </c>
      <c r="B2190" s="0" t="n">
        <v>407.4</v>
      </c>
      <c r="C2190" s="1" t="s">
        <v>12</v>
      </c>
      <c r="D2190" s="2" t="n">
        <v>0.00415</v>
      </c>
      <c r="E2190" s="0" t="n">
        <v>-1</v>
      </c>
      <c r="F2190" s="3" t="n">
        <f aca="false">IF(E2190&gt;0,2^(E2190),-1/(2^(E2190)))</f>
        <v>-2</v>
      </c>
      <c r="G2190" s="1" t="s">
        <v>3117</v>
      </c>
      <c r="H2190" s="2" t="n">
        <v>0.999693</v>
      </c>
      <c r="I2190" s="2" t="n">
        <f aca="false">IF(H2190&gt;0.5,1-H2190,H2190)</f>
        <v>0.000306999999999946</v>
      </c>
      <c r="J2190" s="0" t="n">
        <v>541.7</v>
      </c>
      <c r="K2190" s="1" t="s">
        <v>12</v>
      </c>
      <c r="L2190" s="0" t="s">
        <v>4324</v>
      </c>
    </row>
    <row r="2191" customFormat="false" ht="12" hidden="false" customHeight="false" outlineLevel="0" collapsed="false">
      <c r="A2191" s="0" t="s">
        <v>4325</v>
      </c>
      <c r="B2191" s="0" t="n">
        <v>1632.6</v>
      </c>
      <c r="C2191" s="1" t="s">
        <v>12</v>
      </c>
      <c r="D2191" s="2" t="n">
        <v>0.001953</v>
      </c>
      <c r="E2191" s="0" t="n">
        <v>-1</v>
      </c>
      <c r="F2191" s="3" t="n">
        <f aca="false">IF(E2191&gt;0,2^(E2191),-1/(2^(E2191)))</f>
        <v>-2</v>
      </c>
      <c r="G2191" s="1" t="s">
        <v>3117</v>
      </c>
      <c r="H2191" s="2" t="n">
        <v>0.99996</v>
      </c>
      <c r="I2191" s="2" t="n">
        <f aca="false">IF(H2191&gt;0.5,1-H2191,H2191)</f>
        <v>4.000000000004E-005</v>
      </c>
      <c r="J2191" s="0" t="n">
        <v>2969.8</v>
      </c>
      <c r="K2191" s="1" t="s">
        <v>12</v>
      </c>
      <c r="L2191" s="0" t="s">
        <v>4326</v>
      </c>
    </row>
    <row r="2192" customFormat="false" ht="12" hidden="false" customHeight="false" outlineLevel="0" collapsed="false">
      <c r="A2192" s="0" t="s">
        <v>4327</v>
      </c>
      <c r="B2192" s="0" t="n">
        <v>354</v>
      </c>
      <c r="C2192" s="1" t="s">
        <v>12</v>
      </c>
      <c r="D2192" s="2" t="n">
        <v>0.000244</v>
      </c>
      <c r="E2192" s="0" t="n">
        <v>-1</v>
      </c>
      <c r="F2192" s="3" t="n">
        <f aca="false">IF(E2192&gt;0,2^(E2192),-1/(2^(E2192)))</f>
        <v>-2</v>
      </c>
      <c r="G2192" s="1" t="s">
        <v>3117</v>
      </c>
      <c r="H2192" s="2" t="n">
        <v>0.999786</v>
      </c>
      <c r="I2192" s="2" t="n">
        <f aca="false">IF(H2192&gt;0.5,1-H2192,H2192)</f>
        <v>0.000214000000000047</v>
      </c>
      <c r="J2192" s="0" t="n">
        <v>637.4</v>
      </c>
      <c r="K2192" s="1" t="s">
        <v>12</v>
      </c>
      <c r="L2192" s="0" t="s">
        <v>4328</v>
      </c>
    </row>
    <row r="2193" customFormat="false" ht="12" hidden="false" customHeight="false" outlineLevel="0" collapsed="false">
      <c r="A2193" s="0" t="s">
        <v>4329</v>
      </c>
      <c r="B2193" s="0" t="n">
        <v>199.2</v>
      </c>
      <c r="C2193" s="1" t="s">
        <v>12</v>
      </c>
      <c r="D2193" s="2" t="n">
        <v>0.000244</v>
      </c>
      <c r="E2193" s="0" t="n">
        <v>-1</v>
      </c>
      <c r="F2193" s="3" t="n">
        <f aca="false">IF(E2193&gt;0,2^(E2193),-1/(2^(E2193)))</f>
        <v>-2</v>
      </c>
      <c r="G2193" s="1" t="s">
        <v>3117</v>
      </c>
      <c r="H2193" s="2" t="n">
        <v>0.999899</v>
      </c>
      <c r="I2193" s="2" t="n">
        <f aca="false">IF(H2193&gt;0.5,1-H2193,H2193)</f>
        <v>0.000101000000000018</v>
      </c>
      <c r="J2193" s="0" t="n">
        <v>424.7</v>
      </c>
      <c r="K2193" s="1" t="s">
        <v>12</v>
      </c>
      <c r="L2193" s="0" t="s">
        <v>4330</v>
      </c>
    </row>
    <row r="2194" customFormat="false" ht="12" hidden="false" customHeight="false" outlineLevel="0" collapsed="false">
      <c r="A2194" s="0" t="s">
        <v>4331</v>
      </c>
      <c r="B2194" s="0" t="n">
        <v>1146.7</v>
      </c>
      <c r="C2194" s="1" t="s">
        <v>12</v>
      </c>
      <c r="D2194" s="2" t="n">
        <v>0.000244</v>
      </c>
      <c r="E2194" s="0" t="n">
        <v>-1</v>
      </c>
      <c r="F2194" s="3" t="n">
        <f aca="false">IF(E2194&gt;0,2^(E2194),-1/(2^(E2194)))</f>
        <v>-2</v>
      </c>
      <c r="G2194" s="1" t="s">
        <v>3117</v>
      </c>
      <c r="H2194" s="2" t="n">
        <v>0.99998</v>
      </c>
      <c r="I2194" s="2" t="n">
        <f aca="false">IF(H2194&gt;0.5,1-H2194,H2194)</f>
        <v>2.000000000002E-005</v>
      </c>
      <c r="J2194" s="0" t="n">
        <v>2237.6</v>
      </c>
      <c r="K2194" s="1" t="s">
        <v>12</v>
      </c>
      <c r="L2194" s="0" t="s">
        <v>4332</v>
      </c>
    </row>
    <row r="2195" customFormat="false" ht="12" hidden="false" customHeight="false" outlineLevel="0" collapsed="false">
      <c r="A2195" s="0" t="s">
        <v>4333</v>
      </c>
      <c r="B2195" s="0" t="n">
        <v>1997</v>
      </c>
      <c r="C2195" s="1" t="s">
        <v>12</v>
      </c>
      <c r="D2195" s="2" t="n">
        <v>0.000244</v>
      </c>
      <c r="E2195" s="0" t="n">
        <v>-1</v>
      </c>
      <c r="F2195" s="3" t="n">
        <f aca="false">IF(E2195&gt;0,2^(E2195),-1/(2^(E2195)))</f>
        <v>-2</v>
      </c>
      <c r="G2195" s="1" t="s">
        <v>3117</v>
      </c>
      <c r="H2195" s="2" t="n">
        <v>0.99998</v>
      </c>
      <c r="I2195" s="2" t="n">
        <f aca="false">IF(H2195&gt;0.5,1-H2195,H2195)</f>
        <v>2.000000000002E-005</v>
      </c>
      <c r="J2195" s="0" t="n">
        <v>3392</v>
      </c>
      <c r="K2195" s="1" t="s">
        <v>12</v>
      </c>
      <c r="L2195" s="0" t="s">
        <v>4334</v>
      </c>
    </row>
    <row r="2196" customFormat="false" ht="12" hidden="false" customHeight="false" outlineLevel="0" collapsed="false">
      <c r="A2196" s="0" t="s">
        <v>4335</v>
      </c>
      <c r="B2196" s="0" t="n">
        <v>179.5</v>
      </c>
      <c r="C2196" s="1" t="s">
        <v>12</v>
      </c>
      <c r="D2196" s="2" t="n">
        <v>0.000244</v>
      </c>
      <c r="E2196" s="0" t="n">
        <v>-1</v>
      </c>
      <c r="F2196" s="3" t="n">
        <f aca="false">IF(E2196&gt;0,2^(E2196),-1/(2^(E2196)))</f>
        <v>-2</v>
      </c>
      <c r="G2196" s="1" t="s">
        <v>3117</v>
      </c>
      <c r="H2196" s="2" t="n">
        <v>0.999954</v>
      </c>
      <c r="I2196" s="2" t="n">
        <f aca="false">IF(H2196&gt;0.5,1-H2196,H2196)</f>
        <v>4.59999999999905E-005</v>
      </c>
      <c r="J2196" s="0" t="n">
        <v>348.1</v>
      </c>
      <c r="K2196" s="1" t="s">
        <v>12</v>
      </c>
      <c r="L2196" s="10" t="s">
        <v>4336</v>
      </c>
    </row>
    <row r="2197" customFormat="false" ht="12" hidden="false" customHeight="false" outlineLevel="0" collapsed="false">
      <c r="A2197" s="0" t="s">
        <v>4337</v>
      </c>
      <c r="B2197" s="0" t="n">
        <v>1854.9</v>
      </c>
      <c r="C2197" s="1" t="s">
        <v>12</v>
      </c>
      <c r="D2197" s="2" t="n">
        <v>0.000244</v>
      </c>
      <c r="E2197" s="0" t="n">
        <v>-1</v>
      </c>
      <c r="F2197" s="3" t="n">
        <f aca="false">IF(E2197&gt;0,2^(E2197),-1/(2^(E2197)))</f>
        <v>-2</v>
      </c>
      <c r="G2197" s="1" t="s">
        <v>3117</v>
      </c>
      <c r="H2197" s="2" t="n">
        <v>0.99998</v>
      </c>
      <c r="I2197" s="2" t="n">
        <f aca="false">IF(H2197&gt;0.5,1-H2197,H2197)</f>
        <v>2.000000000002E-005</v>
      </c>
      <c r="J2197" s="0" t="n">
        <v>3776.6</v>
      </c>
      <c r="K2197" s="1" t="s">
        <v>12</v>
      </c>
      <c r="L2197" s="10" t="s">
        <v>4338</v>
      </c>
    </row>
    <row r="2198" customFormat="false" ht="12" hidden="false" customHeight="false" outlineLevel="0" collapsed="false">
      <c r="A2198" s="0" t="s">
        <v>4339</v>
      </c>
      <c r="B2198" s="0" t="n">
        <v>8598.6</v>
      </c>
      <c r="C2198" s="1" t="s">
        <v>12</v>
      </c>
      <c r="D2198" s="2" t="n">
        <v>0.000244</v>
      </c>
      <c r="E2198" s="0" t="n">
        <v>-1</v>
      </c>
      <c r="F2198" s="3" t="n">
        <f aca="false">IF(E2198&gt;0,2^(E2198),-1/(2^(E2198)))</f>
        <v>-2</v>
      </c>
      <c r="G2198" s="1" t="s">
        <v>3117</v>
      </c>
      <c r="H2198" s="2" t="n">
        <v>0.99998</v>
      </c>
      <c r="I2198" s="2" t="n">
        <f aca="false">IF(H2198&gt;0.5,1-H2198,H2198)</f>
        <v>2.000000000002E-005</v>
      </c>
      <c r="J2198" s="0" t="n">
        <v>18469.7</v>
      </c>
      <c r="K2198" s="1" t="s">
        <v>12</v>
      </c>
      <c r="L2198" s="0" t="s">
        <v>4340</v>
      </c>
    </row>
    <row r="2199" customFormat="false" ht="12" hidden="false" customHeight="false" outlineLevel="0" collapsed="false">
      <c r="A2199" s="0" t="s">
        <v>4341</v>
      </c>
      <c r="B2199" s="0" t="n">
        <v>1343.6</v>
      </c>
      <c r="C2199" s="1" t="s">
        <v>12</v>
      </c>
      <c r="D2199" s="2" t="n">
        <v>0.000732</v>
      </c>
      <c r="E2199" s="0" t="n">
        <v>-1.1</v>
      </c>
      <c r="F2199" s="3" t="n">
        <f aca="false">IF(E2199&gt;0,2^(E2199),-1/(2^(E2199)))</f>
        <v>-2.14354692507259</v>
      </c>
      <c r="G2199" s="1" t="s">
        <v>3117</v>
      </c>
      <c r="H2199" s="2" t="n">
        <v>0.99998</v>
      </c>
      <c r="I2199" s="2" t="n">
        <f aca="false">IF(H2199&gt;0.5,1-H2199,H2199)</f>
        <v>2.000000000002E-005</v>
      </c>
      <c r="J2199" s="0" t="n">
        <v>2844.2</v>
      </c>
      <c r="K2199" s="1" t="s">
        <v>12</v>
      </c>
      <c r="L2199" s="10" t="s">
        <v>4342</v>
      </c>
    </row>
    <row r="2200" customFormat="false" ht="12" hidden="false" customHeight="false" outlineLevel="0" collapsed="false">
      <c r="A2200" s="0" t="s">
        <v>4343</v>
      </c>
      <c r="B2200" s="0" t="n">
        <v>786.9</v>
      </c>
      <c r="C2200" s="1" t="s">
        <v>12</v>
      </c>
      <c r="D2200" s="2" t="n">
        <v>0.00415</v>
      </c>
      <c r="E2200" s="0" t="n">
        <v>-1.1</v>
      </c>
      <c r="F2200" s="3" t="n">
        <f aca="false">IF(E2200&gt;0,2^(E2200),-1/(2^(E2200)))</f>
        <v>-2.14354692507259</v>
      </c>
      <c r="G2200" s="1" t="s">
        <v>3117</v>
      </c>
      <c r="H2200" s="2" t="n">
        <v>0.999954</v>
      </c>
      <c r="I2200" s="2" t="n">
        <f aca="false">IF(H2200&gt;0.5,1-H2200,H2200)</f>
        <v>4.59999999999905E-005</v>
      </c>
      <c r="J2200" s="0" t="n">
        <v>1924.7</v>
      </c>
      <c r="K2200" s="1" t="s">
        <v>12</v>
      </c>
      <c r="L2200" s="0" t="s">
        <v>4344</v>
      </c>
    </row>
    <row r="2201" customFormat="false" ht="12" hidden="false" customHeight="false" outlineLevel="0" collapsed="false">
      <c r="A2201" s="0" t="s">
        <v>4345</v>
      </c>
      <c r="B2201" s="0" t="n">
        <v>2282.2</v>
      </c>
      <c r="C2201" s="1" t="s">
        <v>12</v>
      </c>
      <c r="D2201" s="2" t="n">
        <v>0.000244</v>
      </c>
      <c r="E2201" s="0" t="n">
        <v>-1.1</v>
      </c>
      <c r="F2201" s="3" t="n">
        <f aca="false">IF(E2201&gt;0,2^(E2201),-1/(2^(E2201)))</f>
        <v>-2.14354692507259</v>
      </c>
      <c r="G2201" s="1" t="s">
        <v>3117</v>
      </c>
      <c r="H2201" s="2" t="n">
        <v>0.99998</v>
      </c>
      <c r="I2201" s="2" t="n">
        <f aca="false">IF(H2201&gt;0.5,1-H2201,H2201)</f>
        <v>2.000000000002E-005</v>
      </c>
      <c r="J2201" s="0" t="n">
        <v>4448.7</v>
      </c>
      <c r="K2201" s="1" t="s">
        <v>12</v>
      </c>
      <c r="L2201" s="10" t="s">
        <v>4346</v>
      </c>
    </row>
    <row r="2202" customFormat="false" ht="12" hidden="false" customHeight="false" outlineLevel="0" collapsed="false">
      <c r="A2202" s="0" t="s">
        <v>4347</v>
      </c>
      <c r="B2202" s="0" t="n">
        <v>416.6</v>
      </c>
      <c r="C2202" s="1" t="s">
        <v>12</v>
      </c>
      <c r="D2202" s="2" t="n">
        <v>0.000244</v>
      </c>
      <c r="E2202" s="0" t="n">
        <v>-1.1</v>
      </c>
      <c r="F2202" s="3" t="n">
        <f aca="false">IF(E2202&gt;0,2^(E2202),-1/(2^(E2202)))</f>
        <v>-2.14354692507259</v>
      </c>
      <c r="G2202" s="1" t="s">
        <v>3117</v>
      </c>
      <c r="H2202" s="2" t="n">
        <v>0.99998</v>
      </c>
      <c r="I2202" s="2" t="n">
        <f aca="false">IF(H2202&gt;0.5,1-H2202,H2202)</f>
        <v>2.000000000002E-005</v>
      </c>
      <c r="J2202" s="0" t="n">
        <v>909.1</v>
      </c>
      <c r="K2202" s="1" t="s">
        <v>12</v>
      </c>
      <c r="L2202" s="0" t="s">
        <v>4348</v>
      </c>
    </row>
    <row r="2203" customFormat="false" ht="12" hidden="false" customHeight="false" outlineLevel="0" collapsed="false">
      <c r="A2203" s="0" t="s">
        <v>4349</v>
      </c>
      <c r="B2203" s="0" t="n">
        <v>191.3</v>
      </c>
      <c r="C2203" s="1" t="s">
        <v>12</v>
      </c>
      <c r="D2203" s="2" t="n">
        <v>0.030273</v>
      </c>
      <c r="E2203" s="0" t="n">
        <v>-1.1</v>
      </c>
      <c r="F2203" s="3" t="n">
        <f aca="false">IF(E2203&gt;0,2^(E2203),-1/(2^(E2203)))</f>
        <v>-2.14354692507259</v>
      </c>
      <c r="G2203" s="1" t="s">
        <v>3117</v>
      </c>
      <c r="H2203" s="2" t="n">
        <v>0.999948</v>
      </c>
      <c r="I2203" s="2" t="n">
        <f aca="false">IF(H2203&gt;0.5,1-H2203,H2203)</f>
        <v>5.2000000000052E-005</v>
      </c>
      <c r="J2203" s="0" t="n">
        <v>515.8</v>
      </c>
      <c r="K2203" s="1" t="s">
        <v>12</v>
      </c>
      <c r="L2203" s="10" t="s">
        <v>4350</v>
      </c>
    </row>
    <row r="2204" customFormat="false" ht="12" hidden="false" customHeight="false" outlineLevel="0" collapsed="false">
      <c r="A2204" s="0" t="s">
        <v>4351</v>
      </c>
      <c r="B2204" s="0" t="n">
        <v>361.3</v>
      </c>
      <c r="C2204" s="1" t="s">
        <v>12</v>
      </c>
      <c r="D2204" s="2" t="n">
        <v>0.001953</v>
      </c>
      <c r="E2204" s="0" t="n">
        <v>-1.1</v>
      </c>
      <c r="F2204" s="3" t="n">
        <f aca="false">IF(E2204&gt;0,2^(E2204),-1/(2^(E2204)))</f>
        <v>-2.14354692507259</v>
      </c>
      <c r="G2204" s="1" t="s">
        <v>3117</v>
      </c>
      <c r="H2204" s="2" t="n">
        <v>0.999977</v>
      </c>
      <c r="I2204" s="2" t="n">
        <f aca="false">IF(H2204&gt;0.5,1-H2204,H2204)</f>
        <v>2.29999999999952E-005</v>
      </c>
      <c r="J2204" s="0" t="n">
        <v>887.2</v>
      </c>
      <c r="K2204" s="1" t="s">
        <v>12</v>
      </c>
      <c r="L2204" s="0" t="s">
        <v>4352</v>
      </c>
    </row>
    <row r="2205" customFormat="false" ht="12" hidden="false" customHeight="false" outlineLevel="0" collapsed="false">
      <c r="A2205" s="0" t="s">
        <v>4353</v>
      </c>
      <c r="B2205" s="0" t="n">
        <v>1536</v>
      </c>
      <c r="C2205" s="1" t="s">
        <v>12</v>
      </c>
      <c r="D2205" s="2" t="n">
        <v>0.000244</v>
      </c>
      <c r="E2205" s="0" t="n">
        <v>-1.1</v>
      </c>
      <c r="F2205" s="3" t="n">
        <f aca="false">IF(E2205&gt;0,2^(E2205),-1/(2^(E2205)))</f>
        <v>-2.14354692507259</v>
      </c>
      <c r="G2205" s="1" t="s">
        <v>3117</v>
      </c>
      <c r="H2205" s="2" t="n">
        <v>0.99998</v>
      </c>
      <c r="I2205" s="2" t="n">
        <f aca="false">IF(H2205&gt;0.5,1-H2205,H2205)</f>
        <v>2.000000000002E-005</v>
      </c>
      <c r="J2205" s="0" t="n">
        <v>3287.5</v>
      </c>
      <c r="K2205" s="1" t="s">
        <v>12</v>
      </c>
      <c r="L2205" s="10" t="s">
        <v>4354</v>
      </c>
    </row>
    <row r="2206" customFormat="false" ht="12" hidden="false" customHeight="false" outlineLevel="0" collapsed="false">
      <c r="A2206" s="0" t="s">
        <v>4355</v>
      </c>
      <c r="B2206" s="0" t="n">
        <v>5466.1</v>
      </c>
      <c r="C2206" s="1" t="s">
        <v>12</v>
      </c>
      <c r="D2206" s="2" t="n">
        <v>0.000244</v>
      </c>
      <c r="E2206" s="0" t="n">
        <v>-1.1</v>
      </c>
      <c r="F2206" s="3" t="n">
        <f aca="false">IF(E2206&gt;0,2^(E2206),-1/(2^(E2206)))</f>
        <v>-2.14354692507259</v>
      </c>
      <c r="G2206" s="1" t="s">
        <v>3117</v>
      </c>
      <c r="H2206" s="2" t="n">
        <v>0.99998</v>
      </c>
      <c r="I2206" s="2" t="n">
        <f aca="false">IF(H2206&gt;0.5,1-H2206,H2206)</f>
        <v>2.000000000002E-005</v>
      </c>
      <c r="J2206" s="0" t="n">
        <v>11690</v>
      </c>
      <c r="K2206" s="1" t="s">
        <v>12</v>
      </c>
      <c r="L2206" s="10" t="s">
        <v>4356</v>
      </c>
    </row>
    <row r="2207" customFormat="false" ht="12" hidden="false" customHeight="false" outlineLevel="0" collapsed="false">
      <c r="A2207" s="0" t="s">
        <v>4357</v>
      </c>
      <c r="B2207" s="0" t="n">
        <v>63.3</v>
      </c>
      <c r="C2207" s="1" t="s">
        <v>105</v>
      </c>
      <c r="D2207" s="2" t="n">
        <v>0.056152</v>
      </c>
      <c r="E2207" s="0" t="n">
        <v>-1.1</v>
      </c>
      <c r="F2207" s="3" t="n">
        <f aca="false">IF(E2207&gt;0,2^(E2207),-1/(2^(E2207)))</f>
        <v>-2.14354692507259</v>
      </c>
      <c r="G2207" s="1" t="s">
        <v>3117</v>
      </c>
      <c r="H2207" s="2" t="n">
        <v>0.999611</v>
      </c>
      <c r="I2207" s="2" t="n">
        <f aca="false">IF(H2207&gt;0.5,1-H2207,H2207)</f>
        <v>0.000388999999999973</v>
      </c>
      <c r="J2207" s="0" t="n">
        <v>171.2</v>
      </c>
      <c r="K2207" s="1" t="s">
        <v>12</v>
      </c>
      <c r="L2207" s="0" t="s">
        <v>4358</v>
      </c>
    </row>
    <row r="2208" customFormat="false" ht="12" hidden="false" customHeight="false" outlineLevel="0" collapsed="false">
      <c r="A2208" s="0" t="s">
        <v>4359</v>
      </c>
      <c r="B2208" s="0" t="n">
        <v>133.3</v>
      </c>
      <c r="C2208" s="1" t="s">
        <v>12</v>
      </c>
      <c r="D2208" s="2" t="n">
        <v>0.018555</v>
      </c>
      <c r="E2208" s="0" t="n">
        <v>-1.1</v>
      </c>
      <c r="F2208" s="3" t="n">
        <f aca="false">IF(E2208&gt;0,2^(E2208),-1/(2^(E2208)))</f>
        <v>-2.14354692507259</v>
      </c>
      <c r="G2208" s="1" t="s">
        <v>3117</v>
      </c>
      <c r="H2208" s="2" t="n">
        <v>0.999811</v>
      </c>
      <c r="I2208" s="2" t="n">
        <f aca="false">IF(H2208&gt;0.5,1-H2208,H2208)</f>
        <v>0.000188999999999995</v>
      </c>
      <c r="J2208" s="0" t="n">
        <v>240</v>
      </c>
      <c r="K2208" s="1" t="s">
        <v>12</v>
      </c>
      <c r="L2208" s="0" t="s">
        <v>4360</v>
      </c>
    </row>
    <row r="2209" customFormat="false" ht="12" hidden="false" customHeight="false" outlineLevel="0" collapsed="false">
      <c r="A2209" s="0" t="s">
        <v>4361</v>
      </c>
      <c r="B2209" s="0" t="n">
        <v>155.5</v>
      </c>
      <c r="C2209" s="1" t="s">
        <v>14</v>
      </c>
      <c r="D2209" s="2" t="n">
        <v>0.149658</v>
      </c>
      <c r="E2209" s="0" t="n">
        <v>-1.1</v>
      </c>
      <c r="F2209" s="3" t="n">
        <f aca="false">IF(E2209&gt;0,2^(E2209),-1/(2^(E2209)))</f>
        <v>-2.14354692507259</v>
      </c>
      <c r="G2209" s="1" t="s">
        <v>3117</v>
      </c>
      <c r="H2209" s="2" t="n">
        <v>0.999853</v>
      </c>
      <c r="I2209" s="2" t="n">
        <f aca="false">IF(H2209&gt;0.5,1-H2209,H2209)</f>
        <v>0.000147000000000008</v>
      </c>
      <c r="J2209" s="0" t="n">
        <v>345.8</v>
      </c>
      <c r="K2209" s="1" t="s">
        <v>12</v>
      </c>
      <c r="L2209" s="10" t="s">
        <v>4362</v>
      </c>
    </row>
    <row r="2210" customFormat="false" ht="12" hidden="false" customHeight="false" outlineLevel="0" collapsed="false">
      <c r="A2210" s="0" t="s">
        <v>4363</v>
      </c>
      <c r="B2210" s="0" t="n">
        <v>600.9</v>
      </c>
      <c r="C2210" s="1" t="s">
        <v>12</v>
      </c>
      <c r="D2210" s="2" t="n">
        <v>0.000244</v>
      </c>
      <c r="E2210" s="0" t="n">
        <v>-1.1</v>
      </c>
      <c r="F2210" s="3" t="n">
        <f aca="false">IF(E2210&gt;0,2^(E2210),-1/(2^(E2210)))</f>
        <v>-2.14354692507259</v>
      </c>
      <c r="G2210" s="1" t="s">
        <v>3117</v>
      </c>
      <c r="H2210" s="2" t="n">
        <v>0.99998</v>
      </c>
      <c r="I2210" s="2" t="n">
        <f aca="false">IF(H2210&gt;0.5,1-H2210,H2210)</f>
        <v>2.000000000002E-005</v>
      </c>
      <c r="J2210" s="0" t="n">
        <v>1334.1</v>
      </c>
      <c r="K2210" s="1" t="s">
        <v>12</v>
      </c>
      <c r="L2210" s="0" t="s">
        <v>4364</v>
      </c>
    </row>
    <row r="2211" customFormat="false" ht="12" hidden="false" customHeight="false" outlineLevel="0" collapsed="false">
      <c r="A2211" s="0" t="s">
        <v>4365</v>
      </c>
      <c r="B2211" s="0" t="n">
        <v>535.9</v>
      </c>
      <c r="C2211" s="1" t="s">
        <v>12</v>
      </c>
      <c r="D2211" s="2" t="n">
        <v>0.008057</v>
      </c>
      <c r="E2211" s="0" t="n">
        <v>-1.1</v>
      </c>
      <c r="F2211" s="3" t="n">
        <f aca="false">IF(E2211&gt;0,2^(E2211),-1/(2^(E2211)))</f>
        <v>-2.14354692507259</v>
      </c>
      <c r="G2211" s="1" t="s">
        <v>3117</v>
      </c>
      <c r="H2211" s="2" t="n">
        <v>0.999759</v>
      </c>
      <c r="I2211" s="2" t="n">
        <f aca="false">IF(H2211&gt;0.5,1-H2211,H2211)</f>
        <v>0.000241000000000047</v>
      </c>
      <c r="J2211" s="0" t="n">
        <v>1134.9</v>
      </c>
      <c r="K2211" s="1" t="s">
        <v>12</v>
      </c>
      <c r="L2211" s="10" t="s">
        <v>4366</v>
      </c>
    </row>
    <row r="2212" customFormat="false" ht="12" hidden="false" customHeight="false" outlineLevel="0" collapsed="false">
      <c r="A2212" s="0" t="s">
        <v>4367</v>
      </c>
      <c r="B2212" s="0" t="n">
        <v>1281.7</v>
      </c>
      <c r="C2212" s="1" t="s">
        <v>12</v>
      </c>
      <c r="D2212" s="2" t="n">
        <v>0.000244</v>
      </c>
      <c r="E2212" s="0" t="n">
        <v>-1.1</v>
      </c>
      <c r="F2212" s="3" t="n">
        <f aca="false">IF(E2212&gt;0,2^(E2212),-1/(2^(E2212)))</f>
        <v>-2.14354692507259</v>
      </c>
      <c r="G2212" s="1" t="s">
        <v>3117</v>
      </c>
      <c r="H2212" s="2" t="n">
        <v>0.99998</v>
      </c>
      <c r="I2212" s="2" t="n">
        <f aca="false">IF(H2212&gt;0.5,1-H2212,H2212)</f>
        <v>2.000000000002E-005</v>
      </c>
      <c r="J2212" s="0" t="n">
        <v>3151.4</v>
      </c>
      <c r="K2212" s="1" t="s">
        <v>12</v>
      </c>
      <c r="L2212" s="0" t="s">
        <v>4368</v>
      </c>
    </row>
    <row r="2213" customFormat="false" ht="12" hidden="false" customHeight="false" outlineLevel="0" collapsed="false">
      <c r="A2213" s="0" t="s">
        <v>4369</v>
      </c>
      <c r="B2213" s="0" t="n">
        <v>4219.1</v>
      </c>
      <c r="C2213" s="1" t="s">
        <v>12</v>
      </c>
      <c r="D2213" s="2" t="n">
        <v>0.000244</v>
      </c>
      <c r="E2213" s="0" t="n">
        <v>-1.1</v>
      </c>
      <c r="F2213" s="3" t="n">
        <f aca="false">IF(E2213&gt;0,2^(E2213),-1/(2^(E2213)))</f>
        <v>-2.14354692507259</v>
      </c>
      <c r="G2213" s="1" t="s">
        <v>3117</v>
      </c>
      <c r="H2213" s="2" t="n">
        <v>0.99998</v>
      </c>
      <c r="I2213" s="2" t="n">
        <f aca="false">IF(H2213&gt;0.5,1-H2213,H2213)</f>
        <v>2.000000000002E-005</v>
      </c>
      <c r="J2213" s="0" t="n">
        <v>10208.2</v>
      </c>
      <c r="K2213" s="1" t="s">
        <v>12</v>
      </c>
      <c r="L2213" s="10" t="s">
        <v>4370</v>
      </c>
    </row>
    <row r="2214" customFormat="false" ht="12" hidden="false" customHeight="false" outlineLevel="0" collapsed="false">
      <c r="A2214" s="0" t="s">
        <v>4371</v>
      </c>
      <c r="B2214" s="0" t="n">
        <v>2379.9</v>
      </c>
      <c r="C2214" s="1" t="s">
        <v>12</v>
      </c>
      <c r="D2214" s="2" t="n">
        <v>0.000244</v>
      </c>
      <c r="E2214" s="0" t="n">
        <v>-1.1</v>
      </c>
      <c r="F2214" s="3" t="n">
        <f aca="false">IF(E2214&gt;0,2^(E2214),-1/(2^(E2214)))</f>
        <v>-2.14354692507259</v>
      </c>
      <c r="G2214" s="1" t="s">
        <v>3117</v>
      </c>
      <c r="H2214" s="2" t="n">
        <v>0.99998</v>
      </c>
      <c r="I2214" s="2" t="n">
        <f aca="false">IF(H2214&gt;0.5,1-H2214,H2214)</f>
        <v>2.000000000002E-005</v>
      </c>
      <c r="J2214" s="0" t="n">
        <v>6211.2</v>
      </c>
      <c r="K2214" s="1" t="s">
        <v>12</v>
      </c>
      <c r="L2214" s="10" t="s">
        <v>4372</v>
      </c>
    </row>
    <row r="2215" customFormat="false" ht="12" hidden="false" customHeight="false" outlineLevel="0" collapsed="false">
      <c r="A2215" s="0" t="s">
        <v>4373</v>
      </c>
      <c r="B2215" s="0" t="n">
        <v>469.4</v>
      </c>
      <c r="C2215" s="1" t="s">
        <v>12</v>
      </c>
      <c r="D2215" s="2" t="n">
        <v>0.000244</v>
      </c>
      <c r="E2215" s="0" t="n">
        <v>-1.1</v>
      </c>
      <c r="F2215" s="3" t="n">
        <f aca="false">IF(E2215&gt;0,2^(E2215),-1/(2^(E2215)))</f>
        <v>-2.14354692507259</v>
      </c>
      <c r="G2215" s="1" t="s">
        <v>3117</v>
      </c>
      <c r="H2215" s="2" t="n">
        <v>0.99997</v>
      </c>
      <c r="I2215" s="2" t="n">
        <f aca="false">IF(H2215&gt;0.5,1-H2215,H2215)</f>
        <v>2.99999999999745E-005</v>
      </c>
      <c r="J2215" s="0" t="n">
        <v>1046.1</v>
      </c>
      <c r="K2215" s="1" t="s">
        <v>12</v>
      </c>
      <c r="L2215" s="10" t="s">
        <v>3865</v>
      </c>
    </row>
    <row r="2216" customFormat="false" ht="12" hidden="false" customHeight="false" outlineLevel="0" collapsed="false">
      <c r="A2216" s="0" t="s">
        <v>4374</v>
      </c>
      <c r="B2216" s="0" t="n">
        <v>674.2</v>
      </c>
      <c r="C2216" s="1" t="s">
        <v>12</v>
      </c>
      <c r="D2216" s="2" t="n">
        <v>0.001221</v>
      </c>
      <c r="E2216" s="0" t="n">
        <v>-1.1</v>
      </c>
      <c r="F2216" s="3" t="n">
        <f aca="false">IF(E2216&gt;0,2^(E2216),-1/(2^(E2216)))</f>
        <v>-2.14354692507259</v>
      </c>
      <c r="G2216" s="1" t="s">
        <v>3117</v>
      </c>
      <c r="H2216" s="2" t="n">
        <v>0.999965</v>
      </c>
      <c r="I2216" s="2" t="n">
        <f aca="false">IF(H2216&gt;0.5,1-H2216,H2216)</f>
        <v>3.50000000000073E-005</v>
      </c>
      <c r="J2216" s="0" t="n">
        <v>885</v>
      </c>
      <c r="K2216" s="1" t="s">
        <v>12</v>
      </c>
      <c r="L2216" s="10" t="s">
        <v>4375</v>
      </c>
    </row>
    <row r="2217" customFormat="false" ht="12" hidden="false" customHeight="false" outlineLevel="0" collapsed="false">
      <c r="A2217" s="0" t="s">
        <v>4376</v>
      </c>
      <c r="B2217" s="0" t="n">
        <v>17.3</v>
      </c>
      <c r="C2217" s="1" t="s">
        <v>14</v>
      </c>
      <c r="D2217" s="2" t="n">
        <v>0.219482</v>
      </c>
      <c r="E2217" s="0" t="n">
        <v>-1.1</v>
      </c>
      <c r="F2217" s="3" t="n">
        <f aca="false">IF(E2217&gt;0,2^(E2217),-1/(2^(E2217)))</f>
        <v>-2.14354692507259</v>
      </c>
      <c r="G2217" s="1" t="s">
        <v>3117</v>
      </c>
      <c r="H2217" s="2" t="n">
        <v>0.999135</v>
      </c>
      <c r="I2217" s="2" t="n">
        <f aca="false">IF(H2217&gt;0.5,1-H2217,H2217)</f>
        <v>0.000865000000000005</v>
      </c>
      <c r="J2217" s="0" t="n">
        <v>51.6</v>
      </c>
      <c r="K2217" s="1" t="s">
        <v>12</v>
      </c>
      <c r="L2217" s="10" t="s">
        <v>4377</v>
      </c>
    </row>
    <row r="2218" customFormat="false" ht="12" hidden="false" customHeight="false" outlineLevel="0" collapsed="false">
      <c r="A2218" s="0" t="s">
        <v>4378</v>
      </c>
      <c r="B2218" s="0" t="n">
        <v>1194.7</v>
      </c>
      <c r="C2218" s="1" t="s">
        <v>12</v>
      </c>
      <c r="D2218" s="2" t="n">
        <v>0.000244</v>
      </c>
      <c r="E2218" s="0" t="n">
        <v>-1.1</v>
      </c>
      <c r="F2218" s="3" t="n">
        <f aca="false">IF(E2218&gt;0,2^(E2218),-1/(2^(E2218)))</f>
        <v>-2.14354692507259</v>
      </c>
      <c r="G2218" s="1" t="s">
        <v>3117</v>
      </c>
      <c r="H2218" s="2" t="n">
        <v>0.99998</v>
      </c>
      <c r="I2218" s="2" t="n">
        <f aca="false">IF(H2218&gt;0.5,1-H2218,H2218)</f>
        <v>2.000000000002E-005</v>
      </c>
      <c r="J2218" s="0" t="n">
        <v>2290.8</v>
      </c>
      <c r="K2218" s="1" t="s">
        <v>12</v>
      </c>
      <c r="L2218" s="10" t="s">
        <v>4379</v>
      </c>
    </row>
    <row r="2219" customFormat="false" ht="12" hidden="false" customHeight="false" outlineLevel="0" collapsed="false">
      <c r="A2219" s="0" t="s">
        <v>4380</v>
      </c>
      <c r="B2219" s="0" t="n">
        <v>1035.3</v>
      </c>
      <c r="C2219" s="1" t="s">
        <v>12</v>
      </c>
      <c r="D2219" s="2" t="n">
        <v>0.00293</v>
      </c>
      <c r="E2219" s="0" t="n">
        <v>-1.1</v>
      </c>
      <c r="F2219" s="3" t="n">
        <f aca="false">IF(E2219&gt;0,2^(E2219),-1/(2^(E2219)))</f>
        <v>-2.14354692507259</v>
      </c>
      <c r="G2219" s="1" t="s">
        <v>3117</v>
      </c>
      <c r="H2219" s="2" t="n">
        <v>0.99998</v>
      </c>
      <c r="I2219" s="2" t="n">
        <f aca="false">IF(H2219&gt;0.5,1-H2219,H2219)</f>
        <v>2.000000000002E-005</v>
      </c>
      <c r="J2219" s="0" t="n">
        <v>2047.1</v>
      </c>
      <c r="K2219" s="1" t="s">
        <v>12</v>
      </c>
      <c r="L2219" s="0" t="s">
        <v>4381</v>
      </c>
    </row>
    <row r="2220" customFormat="false" ht="12" hidden="false" customHeight="false" outlineLevel="0" collapsed="false">
      <c r="A2220" s="0" t="s">
        <v>4382</v>
      </c>
      <c r="B2220" s="0" t="n">
        <v>287.5</v>
      </c>
      <c r="C2220" s="1" t="s">
        <v>12</v>
      </c>
      <c r="D2220" s="2" t="n">
        <v>0.005859</v>
      </c>
      <c r="E2220" s="0" t="n">
        <v>-1.1</v>
      </c>
      <c r="F2220" s="3" t="n">
        <f aca="false">IF(E2220&gt;0,2^(E2220),-1/(2^(E2220)))</f>
        <v>-2.14354692507259</v>
      </c>
      <c r="G2220" s="1" t="s">
        <v>3117</v>
      </c>
      <c r="H2220" s="2" t="n">
        <v>0.999965</v>
      </c>
      <c r="I2220" s="2" t="n">
        <f aca="false">IF(H2220&gt;0.5,1-H2220,H2220)</f>
        <v>3.50000000000073E-005</v>
      </c>
      <c r="J2220" s="0" t="n">
        <v>476</v>
      </c>
      <c r="K2220" s="1" t="s">
        <v>12</v>
      </c>
      <c r="L2220" s="10" t="s">
        <v>4383</v>
      </c>
    </row>
    <row r="2221" customFormat="false" ht="12" hidden="false" customHeight="false" outlineLevel="0" collapsed="false">
      <c r="A2221" s="0" t="s">
        <v>4384</v>
      </c>
      <c r="B2221" s="0" t="n">
        <v>154.1</v>
      </c>
      <c r="C2221" s="1" t="s">
        <v>12</v>
      </c>
      <c r="D2221" s="2" t="n">
        <v>0.000732</v>
      </c>
      <c r="E2221" s="0" t="n">
        <v>-1.1</v>
      </c>
      <c r="F2221" s="3" t="n">
        <f aca="false">IF(E2221&gt;0,2^(E2221),-1/(2^(E2221)))</f>
        <v>-2.14354692507259</v>
      </c>
      <c r="G2221" s="1" t="s">
        <v>3117</v>
      </c>
      <c r="H2221" s="2" t="n">
        <v>0.99998</v>
      </c>
      <c r="I2221" s="2" t="n">
        <f aca="false">IF(H2221&gt;0.5,1-H2221,H2221)</f>
        <v>2.000000000002E-005</v>
      </c>
      <c r="J2221" s="0" t="n">
        <v>307.8</v>
      </c>
      <c r="K2221" s="1" t="s">
        <v>12</v>
      </c>
      <c r="L2221" s="0" t="s">
        <v>4385</v>
      </c>
    </row>
    <row r="2222" customFormat="false" ht="12" hidden="false" customHeight="false" outlineLevel="0" collapsed="false">
      <c r="A2222" s="0" t="s">
        <v>4386</v>
      </c>
      <c r="B2222" s="0" t="n">
        <v>951.3</v>
      </c>
      <c r="C2222" s="1" t="s">
        <v>12</v>
      </c>
      <c r="D2222" s="2" t="n">
        <v>0.000244</v>
      </c>
      <c r="E2222" s="0" t="n">
        <v>-1.1</v>
      </c>
      <c r="F2222" s="3" t="n">
        <f aca="false">IF(E2222&gt;0,2^(E2222),-1/(2^(E2222)))</f>
        <v>-2.14354692507259</v>
      </c>
      <c r="G2222" s="1" t="s">
        <v>3117</v>
      </c>
      <c r="H2222" s="2" t="n">
        <v>0.99998</v>
      </c>
      <c r="I2222" s="2" t="n">
        <f aca="false">IF(H2222&gt;0.5,1-H2222,H2222)</f>
        <v>2.000000000002E-005</v>
      </c>
      <c r="J2222" s="0" t="n">
        <v>1896.7</v>
      </c>
      <c r="K2222" s="1" t="s">
        <v>12</v>
      </c>
      <c r="L2222" s="0" t="s">
        <v>4387</v>
      </c>
    </row>
    <row r="2223" customFormat="false" ht="12" hidden="false" customHeight="false" outlineLevel="0" collapsed="false">
      <c r="A2223" s="0" t="s">
        <v>4388</v>
      </c>
      <c r="B2223" s="0" t="n">
        <v>838.9</v>
      </c>
      <c r="C2223" s="1" t="s">
        <v>12</v>
      </c>
      <c r="D2223" s="2" t="n">
        <v>0.000244</v>
      </c>
      <c r="E2223" s="0" t="n">
        <v>-1.1</v>
      </c>
      <c r="F2223" s="3" t="n">
        <f aca="false">IF(E2223&gt;0,2^(E2223),-1/(2^(E2223)))</f>
        <v>-2.14354692507259</v>
      </c>
      <c r="G2223" s="1" t="s">
        <v>3117</v>
      </c>
      <c r="H2223" s="2" t="n">
        <v>0.99998</v>
      </c>
      <c r="I2223" s="2" t="n">
        <f aca="false">IF(H2223&gt;0.5,1-H2223,H2223)</f>
        <v>2.000000000002E-005</v>
      </c>
      <c r="J2223" s="0" t="n">
        <v>1743.6</v>
      </c>
      <c r="K2223" s="1" t="s">
        <v>12</v>
      </c>
      <c r="L2223" s="10" t="s">
        <v>4389</v>
      </c>
    </row>
    <row r="2224" customFormat="false" ht="12" hidden="false" customHeight="false" outlineLevel="0" collapsed="false">
      <c r="A2224" s="0" t="s">
        <v>4390</v>
      </c>
      <c r="B2224" s="0" t="n">
        <v>204.4</v>
      </c>
      <c r="C2224" s="1" t="s">
        <v>12</v>
      </c>
      <c r="D2224" s="2" t="n">
        <v>0.000244</v>
      </c>
      <c r="E2224" s="0" t="n">
        <v>-1.1</v>
      </c>
      <c r="F2224" s="3" t="n">
        <f aca="false">IF(E2224&gt;0,2^(E2224),-1/(2^(E2224)))</f>
        <v>-2.14354692507259</v>
      </c>
      <c r="G2224" s="1" t="s">
        <v>3117</v>
      </c>
      <c r="H2224" s="2" t="n">
        <v>0.999899</v>
      </c>
      <c r="I2224" s="2" t="n">
        <f aca="false">IF(H2224&gt;0.5,1-H2224,H2224)</f>
        <v>0.000101000000000018</v>
      </c>
      <c r="J2224" s="0" t="n">
        <v>402.1</v>
      </c>
      <c r="K2224" s="1" t="s">
        <v>12</v>
      </c>
      <c r="L2224" s="0" t="s">
        <v>4391</v>
      </c>
    </row>
    <row r="2225" customFormat="false" ht="12" hidden="false" customHeight="false" outlineLevel="0" collapsed="false">
      <c r="A2225" s="0" t="s">
        <v>4392</v>
      </c>
      <c r="B2225" s="0" t="n">
        <v>465.5</v>
      </c>
      <c r="C2225" s="1" t="s">
        <v>12</v>
      </c>
      <c r="D2225" s="2" t="n">
        <v>0.000244</v>
      </c>
      <c r="E2225" s="0" t="n">
        <v>-1.1</v>
      </c>
      <c r="F2225" s="3" t="n">
        <f aca="false">IF(E2225&gt;0,2^(E2225),-1/(2^(E2225)))</f>
        <v>-2.14354692507259</v>
      </c>
      <c r="G2225" s="1" t="s">
        <v>3117</v>
      </c>
      <c r="H2225" s="2" t="n">
        <v>0.999811</v>
      </c>
      <c r="I2225" s="2" t="n">
        <f aca="false">IF(H2225&gt;0.5,1-H2225,H2225)</f>
        <v>0.000188999999999995</v>
      </c>
      <c r="J2225" s="0" t="n">
        <v>1005</v>
      </c>
      <c r="K2225" s="1" t="s">
        <v>12</v>
      </c>
      <c r="L2225" s="0" t="s">
        <v>4393</v>
      </c>
    </row>
    <row r="2226" customFormat="false" ht="12" hidden="false" customHeight="false" outlineLevel="0" collapsed="false">
      <c r="A2226" s="0" t="s">
        <v>4394</v>
      </c>
      <c r="B2226" s="0" t="n">
        <v>239</v>
      </c>
      <c r="C2226" s="1" t="s">
        <v>12</v>
      </c>
      <c r="D2226" s="2" t="n">
        <v>0.000244</v>
      </c>
      <c r="E2226" s="0" t="n">
        <v>-1.1</v>
      </c>
      <c r="F2226" s="3" t="n">
        <f aca="false">IF(E2226&gt;0,2^(E2226),-1/(2^(E2226)))</f>
        <v>-2.14354692507259</v>
      </c>
      <c r="G2226" s="1" t="s">
        <v>3117</v>
      </c>
      <c r="H2226" s="2" t="n">
        <v>0.99998</v>
      </c>
      <c r="I2226" s="2" t="n">
        <f aca="false">IF(H2226&gt;0.5,1-H2226,H2226)</f>
        <v>2.000000000002E-005</v>
      </c>
      <c r="J2226" s="0" t="n">
        <v>562.7</v>
      </c>
      <c r="K2226" s="1" t="s">
        <v>12</v>
      </c>
      <c r="L2226" s="10" t="s">
        <v>4395</v>
      </c>
    </row>
    <row r="2227" customFormat="false" ht="12" hidden="false" customHeight="false" outlineLevel="0" collapsed="false">
      <c r="A2227" s="0" t="s">
        <v>4396</v>
      </c>
      <c r="B2227" s="0" t="n">
        <v>494.7</v>
      </c>
      <c r="C2227" s="1" t="s">
        <v>12</v>
      </c>
      <c r="D2227" s="2" t="n">
        <v>0.001953</v>
      </c>
      <c r="E2227" s="0" t="n">
        <v>-1.1</v>
      </c>
      <c r="F2227" s="3" t="n">
        <f aca="false">IF(E2227&gt;0,2^(E2227),-1/(2^(E2227)))</f>
        <v>-2.14354692507259</v>
      </c>
      <c r="G2227" s="1" t="s">
        <v>3117</v>
      </c>
      <c r="H2227" s="2" t="n">
        <v>0.99998</v>
      </c>
      <c r="I2227" s="2" t="n">
        <f aca="false">IF(H2227&gt;0.5,1-H2227,H2227)</f>
        <v>2.000000000002E-005</v>
      </c>
      <c r="J2227" s="0" t="n">
        <v>927.8</v>
      </c>
      <c r="K2227" s="1" t="s">
        <v>12</v>
      </c>
      <c r="L2227" s="0" t="s">
        <v>4397</v>
      </c>
    </row>
    <row r="2228" customFormat="false" ht="12" hidden="false" customHeight="false" outlineLevel="0" collapsed="false">
      <c r="A2228" s="0" t="s">
        <v>4398</v>
      </c>
      <c r="B2228" s="0" t="n">
        <v>105</v>
      </c>
      <c r="C2228" s="1" t="s">
        <v>14</v>
      </c>
      <c r="D2228" s="2" t="n">
        <v>0.129639</v>
      </c>
      <c r="E2228" s="0" t="n">
        <v>-1.1</v>
      </c>
      <c r="F2228" s="3" t="n">
        <f aca="false">IF(E2228&gt;0,2^(E2228),-1/(2^(E2228)))</f>
        <v>-2.14354692507259</v>
      </c>
      <c r="G2228" s="1" t="s">
        <v>3117</v>
      </c>
      <c r="H2228" s="2" t="n">
        <v>0.999759</v>
      </c>
      <c r="I2228" s="2" t="n">
        <f aca="false">IF(H2228&gt;0.5,1-H2228,H2228)</f>
        <v>0.000241000000000047</v>
      </c>
      <c r="J2228" s="0" t="n">
        <v>275</v>
      </c>
      <c r="K2228" s="1" t="s">
        <v>12</v>
      </c>
      <c r="L2228" s="0" t="s">
        <v>4399</v>
      </c>
    </row>
    <row r="2229" customFormat="false" ht="12" hidden="false" customHeight="false" outlineLevel="0" collapsed="false">
      <c r="A2229" s="0" t="s">
        <v>4400</v>
      </c>
      <c r="B2229" s="0" t="n">
        <v>212.3</v>
      </c>
      <c r="C2229" s="1" t="s">
        <v>12</v>
      </c>
      <c r="D2229" s="2" t="n">
        <v>0.001953</v>
      </c>
      <c r="E2229" s="0" t="n">
        <v>-1.1</v>
      </c>
      <c r="F2229" s="3" t="n">
        <f aca="false">IF(E2229&gt;0,2^(E2229),-1/(2^(E2229)))</f>
        <v>-2.14354692507259</v>
      </c>
      <c r="G2229" s="1" t="s">
        <v>3117</v>
      </c>
      <c r="H2229" s="2" t="n">
        <v>0.99998</v>
      </c>
      <c r="I2229" s="2" t="n">
        <f aca="false">IF(H2229&gt;0.5,1-H2229,H2229)</f>
        <v>2.000000000002E-005</v>
      </c>
      <c r="J2229" s="0" t="n">
        <v>460.2</v>
      </c>
      <c r="K2229" s="1" t="s">
        <v>12</v>
      </c>
      <c r="L2229" s="0" t="s">
        <v>4401</v>
      </c>
    </row>
    <row r="2230" customFormat="false" ht="12" hidden="false" customHeight="false" outlineLevel="0" collapsed="false">
      <c r="A2230" s="0" t="s">
        <v>4402</v>
      </c>
      <c r="B2230" s="0" t="n">
        <v>708.6</v>
      </c>
      <c r="C2230" s="1" t="s">
        <v>12</v>
      </c>
      <c r="D2230" s="2" t="n">
        <v>0.001953</v>
      </c>
      <c r="E2230" s="0" t="n">
        <v>-1.1</v>
      </c>
      <c r="F2230" s="3" t="n">
        <f aca="false">IF(E2230&gt;0,2^(E2230),-1/(2^(E2230)))</f>
        <v>-2.14354692507259</v>
      </c>
      <c r="G2230" s="1" t="s">
        <v>3117</v>
      </c>
      <c r="H2230" s="2" t="n">
        <v>0.99996</v>
      </c>
      <c r="I2230" s="2" t="n">
        <f aca="false">IF(H2230&gt;0.5,1-H2230,H2230)</f>
        <v>4.000000000004E-005</v>
      </c>
      <c r="J2230" s="0" t="n">
        <v>1467.5</v>
      </c>
      <c r="K2230" s="1" t="s">
        <v>12</v>
      </c>
      <c r="L2230" s="0" t="s">
        <v>4135</v>
      </c>
    </row>
    <row r="2231" customFormat="false" ht="12" hidden="false" customHeight="false" outlineLevel="0" collapsed="false">
      <c r="A2231" s="0" t="s">
        <v>4403</v>
      </c>
      <c r="B2231" s="0" t="n">
        <v>96.7</v>
      </c>
      <c r="C2231" s="1" t="s">
        <v>12</v>
      </c>
      <c r="D2231" s="2" t="n">
        <v>0.001221</v>
      </c>
      <c r="E2231" s="0" t="n">
        <v>-1.1</v>
      </c>
      <c r="F2231" s="3" t="n">
        <f aca="false">IF(E2231&gt;0,2^(E2231),-1/(2^(E2231)))</f>
        <v>-2.14354692507259</v>
      </c>
      <c r="G2231" s="1" t="s">
        <v>3117</v>
      </c>
      <c r="H2231" s="2" t="n">
        <v>0.999759</v>
      </c>
      <c r="I2231" s="2" t="n">
        <f aca="false">IF(H2231&gt;0.5,1-H2231,H2231)</f>
        <v>0.000241000000000047</v>
      </c>
      <c r="J2231" s="0" t="n">
        <v>224.3</v>
      </c>
      <c r="K2231" s="1" t="s">
        <v>12</v>
      </c>
      <c r="L2231" s="0" t="s">
        <v>4404</v>
      </c>
    </row>
    <row r="2232" customFormat="false" ht="12" hidden="false" customHeight="false" outlineLevel="0" collapsed="false">
      <c r="A2232" s="0" t="s">
        <v>4405</v>
      </c>
      <c r="B2232" s="0" t="n">
        <v>993.8</v>
      </c>
      <c r="C2232" s="1" t="s">
        <v>12</v>
      </c>
      <c r="D2232" s="2" t="n">
        <v>0.000244</v>
      </c>
      <c r="E2232" s="0" t="n">
        <v>-1.1</v>
      </c>
      <c r="F2232" s="3" t="n">
        <f aca="false">IF(E2232&gt;0,2^(E2232),-1/(2^(E2232)))</f>
        <v>-2.14354692507259</v>
      </c>
      <c r="G2232" s="1" t="s">
        <v>3117</v>
      </c>
      <c r="H2232" s="2" t="n">
        <v>0.99998</v>
      </c>
      <c r="I2232" s="2" t="n">
        <f aca="false">IF(H2232&gt;0.5,1-H2232,H2232)</f>
        <v>2.000000000002E-005</v>
      </c>
      <c r="J2232" s="0" t="n">
        <v>2113</v>
      </c>
      <c r="K2232" s="1" t="s">
        <v>12</v>
      </c>
      <c r="L2232" s="0" t="s">
        <v>4406</v>
      </c>
    </row>
    <row r="2233" customFormat="false" ht="12" hidden="false" customHeight="false" outlineLevel="0" collapsed="false">
      <c r="A2233" s="0" t="s">
        <v>4407</v>
      </c>
      <c r="B2233" s="0" t="n">
        <v>313.7</v>
      </c>
      <c r="C2233" s="1" t="s">
        <v>12</v>
      </c>
      <c r="D2233" s="2" t="n">
        <v>0.000244</v>
      </c>
      <c r="E2233" s="0" t="n">
        <v>-1.1</v>
      </c>
      <c r="F2233" s="3" t="n">
        <f aca="false">IF(E2233&gt;0,2^(E2233),-1/(2^(E2233)))</f>
        <v>-2.14354692507259</v>
      </c>
      <c r="G2233" s="1" t="s">
        <v>3117</v>
      </c>
      <c r="H2233" s="2" t="n">
        <v>0.99998</v>
      </c>
      <c r="I2233" s="2" t="n">
        <f aca="false">IF(H2233&gt;0.5,1-H2233,H2233)</f>
        <v>2.000000000002E-005</v>
      </c>
      <c r="J2233" s="0" t="n">
        <v>668.4</v>
      </c>
      <c r="K2233" s="1" t="s">
        <v>12</v>
      </c>
      <c r="L2233" s="0" t="s">
        <v>4408</v>
      </c>
    </row>
    <row r="2234" customFormat="false" ht="12" hidden="false" customHeight="false" outlineLevel="0" collapsed="false">
      <c r="A2234" s="0" t="s">
        <v>4409</v>
      </c>
      <c r="B2234" s="0" t="n">
        <v>294.5</v>
      </c>
      <c r="C2234" s="1" t="s">
        <v>12</v>
      </c>
      <c r="D2234" s="2" t="n">
        <v>0.000732</v>
      </c>
      <c r="E2234" s="0" t="n">
        <v>-1.1</v>
      </c>
      <c r="F2234" s="3" t="n">
        <f aca="false">IF(E2234&gt;0,2^(E2234),-1/(2^(E2234)))</f>
        <v>-2.14354692507259</v>
      </c>
      <c r="G2234" s="1" t="s">
        <v>3117</v>
      </c>
      <c r="H2234" s="2" t="n">
        <v>0.99987</v>
      </c>
      <c r="I2234" s="2" t="n">
        <f aca="false">IF(H2234&gt;0.5,1-H2234,H2234)</f>
        <v>0.000129999999999963</v>
      </c>
      <c r="J2234" s="0" t="n">
        <v>495.9</v>
      </c>
      <c r="K2234" s="1" t="s">
        <v>12</v>
      </c>
      <c r="L2234" s="10" t="s">
        <v>4410</v>
      </c>
    </row>
    <row r="2235" customFormat="false" ht="12" hidden="false" customHeight="false" outlineLevel="0" collapsed="false">
      <c r="A2235" s="0" t="s">
        <v>4411</v>
      </c>
      <c r="B2235" s="0" t="n">
        <v>1223.3</v>
      </c>
      <c r="C2235" s="1" t="s">
        <v>12</v>
      </c>
      <c r="D2235" s="2" t="n">
        <v>0.023926</v>
      </c>
      <c r="E2235" s="0" t="n">
        <v>-1.1</v>
      </c>
      <c r="F2235" s="3" t="n">
        <f aca="false">IF(E2235&gt;0,2^(E2235),-1/(2^(E2235)))</f>
        <v>-2.14354692507259</v>
      </c>
      <c r="G2235" s="1" t="s">
        <v>3117</v>
      </c>
      <c r="H2235" s="2" t="n">
        <v>0.999899</v>
      </c>
      <c r="I2235" s="2" t="n">
        <f aca="false">IF(H2235&gt;0.5,1-H2235,H2235)</f>
        <v>0.000101000000000018</v>
      </c>
      <c r="J2235" s="0" t="n">
        <v>2903.3</v>
      </c>
      <c r="K2235" s="1" t="s">
        <v>12</v>
      </c>
      <c r="L2235" s="10" t="s">
        <v>4065</v>
      </c>
    </row>
    <row r="2236" customFormat="false" ht="12" hidden="false" customHeight="false" outlineLevel="0" collapsed="false">
      <c r="A2236" s="0" t="s">
        <v>4412</v>
      </c>
      <c r="B2236" s="0" t="n">
        <v>176</v>
      </c>
      <c r="C2236" s="1" t="s">
        <v>12</v>
      </c>
      <c r="D2236" s="2" t="n">
        <v>0.000244</v>
      </c>
      <c r="E2236" s="0" t="n">
        <v>-1.1</v>
      </c>
      <c r="F2236" s="3" t="n">
        <f aca="false">IF(E2236&gt;0,2^(E2236),-1/(2^(E2236)))</f>
        <v>-2.14354692507259</v>
      </c>
      <c r="G2236" s="1" t="s">
        <v>3117</v>
      </c>
      <c r="H2236" s="2" t="n">
        <v>0.99998</v>
      </c>
      <c r="I2236" s="2" t="n">
        <f aca="false">IF(H2236&gt;0.5,1-H2236,H2236)</f>
        <v>2.000000000002E-005</v>
      </c>
      <c r="J2236" s="0" t="n">
        <v>417.5</v>
      </c>
      <c r="K2236" s="1" t="s">
        <v>12</v>
      </c>
      <c r="L2236" s="10" t="s">
        <v>4413</v>
      </c>
    </row>
    <row r="2237" customFormat="false" ht="12" hidden="false" customHeight="false" outlineLevel="0" collapsed="false">
      <c r="A2237" s="0" t="s">
        <v>4414</v>
      </c>
      <c r="B2237" s="0" t="n">
        <v>325.7</v>
      </c>
      <c r="C2237" s="1" t="s">
        <v>12</v>
      </c>
      <c r="D2237" s="2" t="n">
        <v>0.023926</v>
      </c>
      <c r="E2237" s="0" t="n">
        <v>-1.1</v>
      </c>
      <c r="F2237" s="3" t="n">
        <f aca="false">IF(E2237&gt;0,2^(E2237),-1/(2^(E2237)))</f>
        <v>-2.14354692507259</v>
      </c>
      <c r="G2237" s="1" t="s">
        <v>3117</v>
      </c>
      <c r="H2237" s="2" t="n">
        <v>0.999922</v>
      </c>
      <c r="I2237" s="2" t="n">
        <f aca="false">IF(H2237&gt;0.5,1-H2237,H2237)</f>
        <v>7.80000000000225E-005</v>
      </c>
      <c r="J2237" s="0" t="n">
        <v>658.5</v>
      </c>
      <c r="K2237" s="1" t="s">
        <v>12</v>
      </c>
      <c r="L2237" s="10" t="s">
        <v>4415</v>
      </c>
    </row>
    <row r="2238" customFormat="false" ht="12" hidden="false" customHeight="false" outlineLevel="0" collapsed="false">
      <c r="A2238" s="0" t="s">
        <v>4416</v>
      </c>
      <c r="B2238" s="0" t="n">
        <v>164.8</v>
      </c>
      <c r="C2238" s="1" t="s">
        <v>12</v>
      </c>
      <c r="D2238" s="2" t="n">
        <v>0.000244</v>
      </c>
      <c r="E2238" s="0" t="n">
        <v>-1.1</v>
      </c>
      <c r="F2238" s="3" t="n">
        <f aca="false">IF(E2238&gt;0,2^(E2238),-1/(2^(E2238)))</f>
        <v>-2.14354692507259</v>
      </c>
      <c r="G2238" s="1" t="s">
        <v>3117</v>
      </c>
      <c r="H2238" s="2" t="n">
        <v>0.999226</v>
      </c>
      <c r="I2238" s="2" t="n">
        <f aca="false">IF(H2238&gt;0.5,1-H2238,H2238)</f>
        <v>0.000774000000000052</v>
      </c>
      <c r="J2238" s="0" t="n">
        <v>420.3</v>
      </c>
      <c r="K2238" s="1" t="s">
        <v>12</v>
      </c>
      <c r="L2238" s="10" t="s">
        <v>4417</v>
      </c>
    </row>
    <row r="2239" customFormat="false" ht="12" hidden="false" customHeight="false" outlineLevel="0" collapsed="false">
      <c r="A2239" s="0" t="s">
        <v>4418</v>
      </c>
      <c r="B2239" s="0" t="n">
        <v>94</v>
      </c>
      <c r="C2239" s="1" t="s">
        <v>14</v>
      </c>
      <c r="D2239" s="2" t="n">
        <v>0.171387</v>
      </c>
      <c r="E2239" s="0" t="n">
        <v>-1.1</v>
      </c>
      <c r="F2239" s="3" t="n">
        <f aca="false">IF(E2239&gt;0,2^(E2239),-1/(2^(E2239)))</f>
        <v>-2.14354692507259</v>
      </c>
      <c r="G2239" s="1" t="s">
        <v>3117</v>
      </c>
      <c r="H2239" s="2" t="n">
        <v>0.999977</v>
      </c>
      <c r="I2239" s="2" t="n">
        <f aca="false">IF(H2239&gt;0.5,1-H2239,H2239)</f>
        <v>2.29999999999952E-005</v>
      </c>
      <c r="J2239" s="0" t="n">
        <v>238.3</v>
      </c>
      <c r="K2239" s="1" t="s">
        <v>12</v>
      </c>
      <c r="L2239" s="0" t="s">
        <v>4419</v>
      </c>
    </row>
    <row r="2240" customFormat="false" ht="12" hidden="false" customHeight="false" outlineLevel="0" collapsed="false">
      <c r="A2240" s="0" t="s">
        <v>4420</v>
      </c>
      <c r="B2240" s="0" t="n">
        <v>754.9</v>
      </c>
      <c r="C2240" s="1" t="s">
        <v>12</v>
      </c>
      <c r="D2240" s="2" t="n">
        <v>0.000244</v>
      </c>
      <c r="E2240" s="0" t="n">
        <v>-1.2</v>
      </c>
      <c r="F2240" s="3" t="n">
        <f aca="false">IF(E2240&gt;0,2^(E2240),-1/(2^(E2240)))</f>
        <v>-2.29739670999407</v>
      </c>
      <c r="G2240" s="1" t="s">
        <v>3117</v>
      </c>
      <c r="H2240" s="2" t="n">
        <v>0.99998</v>
      </c>
      <c r="I2240" s="2" t="n">
        <f aca="false">IF(H2240&gt;0.5,1-H2240,H2240)</f>
        <v>2.000000000002E-005</v>
      </c>
      <c r="J2240" s="0" t="n">
        <v>1754.9</v>
      </c>
      <c r="K2240" s="1" t="s">
        <v>12</v>
      </c>
      <c r="L2240" s="0" t="s">
        <v>4421</v>
      </c>
    </row>
    <row r="2241" customFormat="false" ht="12" hidden="false" customHeight="false" outlineLevel="0" collapsed="false">
      <c r="A2241" s="0" t="s">
        <v>4422</v>
      </c>
      <c r="B2241" s="0" t="n">
        <v>113.4</v>
      </c>
      <c r="C2241" s="1" t="s">
        <v>14</v>
      </c>
      <c r="D2241" s="2" t="n">
        <v>0.129639</v>
      </c>
      <c r="E2241" s="0" t="n">
        <v>-1.2</v>
      </c>
      <c r="F2241" s="3" t="n">
        <f aca="false">IF(E2241&gt;0,2^(E2241),-1/(2^(E2241)))</f>
        <v>-2.29739670999407</v>
      </c>
      <c r="G2241" s="1" t="s">
        <v>3117</v>
      </c>
      <c r="H2241" s="2" t="n">
        <v>0.999886</v>
      </c>
      <c r="I2241" s="2" t="n">
        <f aca="false">IF(H2241&gt;0.5,1-H2241,H2241)</f>
        <v>0.000113999999999947</v>
      </c>
      <c r="J2241" s="0" t="n">
        <v>266.4</v>
      </c>
      <c r="K2241" s="1" t="s">
        <v>12</v>
      </c>
      <c r="L2241" s="0" t="s">
        <v>4423</v>
      </c>
    </row>
    <row r="2242" customFormat="false" ht="12" hidden="false" customHeight="false" outlineLevel="0" collapsed="false">
      <c r="A2242" s="0" t="s">
        <v>4424</v>
      </c>
      <c r="B2242" s="0" t="n">
        <v>628.8</v>
      </c>
      <c r="C2242" s="1" t="s">
        <v>12</v>
      </c>
      <c r="D2242" s="2" t="n">
        <v>0.000244</v>
      </c>
      <c r="E2242" s="0" t="n">
        <v>-1.2</v>
      </c>
      <c r="F2242" s="3" t="n">
        <f aca="false">IF(E2242&gt;0,2^(E2242),-1/(2^(E2242)))</f>
        <v>-2.29739670999407</v>
      </c>
      <c r="G2242" s="1" t="s">
        <v>3117</v>
      </c>
      <c r="H2242" s="2" t="n">
        <v>0.99998</v>
      </c>
      <c r="I2242" s="2" t="n">
        <f aca="false">IF(H2242&gt;0.5,1-H2242,H2242)</f>
        <v>2.000000000002E-005</v>
      </c>
      <c r="J2242" s="0" t="n">
        <v>1670.4</v>
      </c>
      <c r="K2242" s="1" t="s">
        <v>12</v>
      </c>
      <c r="L2242" s="10" t="s">
        <v>4425</v>
      </c>
    </row>
    <row r="2243" customFormat="false" ht="12" hidden="false" customHeight="false" outlineLevel="0" collapsed="false">
      <c r="A2243" s="0" t="s">
        <v>4426</v>
      </c>
      <c r="B2243" s="0" t="n">
        <v>68.9</v>
      </c>
      <c r="C2243" s="1" t="s">
        <v>14</v>
      </c>
      <c r="D2243" s="2" t="n">
        <v>0.19458</v>
      </c>
      <c r="E2243" s="0" t="n">
        <v>-1.2</v>
      </c>
      <c r="F2243" s="3" t="n">
        <f aca="false">IF(E2243&gt;0,2^(E2243),-1/(2^(E2243)))</f>
        <v>-2.29739670999407</v>
      </c>
      <c r="G2243" s="1" t="s">
        <v>3117</v>
      </c>
      <c r="H2243" s="2" t="n">
        <v>0.999922</v>
      </c>
      <c r="I2243" s="2" t="n">
        <f aca="false">IF(H2243&gt;0.5,1-H2243,H2243)</f>
        <v>7.80000000000225E-005</v>
      </c>
      <c r="J2243" s="0" t="n">
        <v>143</v>
      </c>
      <c r="K2243" s="1" t="s">
        <v>12</v>
      </c>
      <c r="L2243" s="0" t="s">
        <v>4427</v>
      </c>
    </row>
    <row r="2244" customFormat="false" ht="12" hidden="false" customHeight="false" outlineLevel="0" collapsed="false">
      <c r="A2244" s="0" t="s">
        <v>4428</v>
      </c>
      <c r="B2244" s="0" t="n">
        <v>149.2</v>
      </c>
      <c r="C2244" s="1" t="s">
        <v>12</v>
      </c>
      <c r="D2244" s="2" t="n">
        <v>0.030273</v>
      </c>
      <c r="E2244" s="0" t="n">
        <v>-1.2</v>
      </c>
      <c r="F2244" s="3" t="n">
        <f aca="false">IF(E2244&gt;0,2^(E2244),-1/(2^(E2244)))</f>
        <v>-2.29739670999407</v>
      </c>
      <c r="G2244" s="1" t="s">
        <v>3117</v>
      </c>
      <c r="H2244" s="2" t="n">
        <v>0.99998</v>
      </c>
      <c r="I2244" s="2" t="n">
        <f aca="false">IF(H2244&gt;0.5,1-H2244,H2244)</f>
        <v>2.000000000002E-005</v>
      </c>
      <c r="J2244" s="0" t="n">
        <v>312.8</v>
      </c>
      <c r="K2244" s="1" t="s">
        <v>12</v>
      </c>
      <c r="L2244" s="10" t="s">
        <v>4429</v>
      </c>
    </row>
    <row r="2245" customFormat="false" ht="12" hidden="false" customHeight="false" outlineLevel="0" collapsed="false">
      <c r="A2245" s="0" t="s">
        <v>4430</v>
      </c>
      <c r="B2245" s="0" t="n">
        <v>1517.4</v>
      </c>
      <c r="C2245" s="1" t="s">
        <v>12</v>
      </c>
      <c r="D2245" s="2" t="n">
        <v>0.000244</v>
      </c>
      <c r="E2245" s="0" t="n">
        <v>-1.2</v>
      </c>
      <c r="F2245" s="3" t="n">
        <f aca="false">IF(E2245&gt;0,2^(E2245),-1/(2^(E2245)))</f>
        <v>-2.29739670999407</v>
      </c>
      <c r="G2245" s="1" t="s">
        <v>3117</v>
      </c>
      <c r="H2245" s="2" t="n">
        <v>0.99998</v>
      </c>
      <c r="I2245" s="2" t="n">
        <f aca="false">IF(H2245&gt;0.5,1-H2245,H2245)</f>
        <v>2.000000000002E-005</v>
      </c>
      <c r="J2245" s="0" t="n">
        <v>3281.4</v>
      </c>
      <c r="K2245" s="1" t="s">
        <v>12</v>
      </c>
      <c r="L2245" s="0" t="s">
        <v>4431</v>
      </c>
    </row>
    <row r="2246" customFormat="false" ht="12" hidden="false" customHeight="false" outlineLevel="0" collapsed="false">
      <c r="A2246" s="0" t="s">
        <v>4432</v>
      </c>
      <c r="B2246" s="0" t="n">
        <v>1052.8</v>
      </c>
      <c r="C2246" s="1" t="s">
        <v>12</v>
      </c>
      <c r="D2246" s="2" t="n">
        <v>0.000732</v>
      </c>
      <c r="E2246" s="0" t="n">
        <v>-1.2</v>
      </c>
      <c r="F2246" s="3" t="n">
        <f aca="false">IF(E2246&gt;0,2^(E2246),-1/(2^(E2246)))</f>
        <v>-2.29739670999407</v>
      </c>
      <c r="G2246" s="1" t="s">
        <v>3117</v>
      </c>
      <c r="H2246" s="2" t="n">
        <v>0.99998</v>
      </c>
      <c r="I2246" s="2" t="n">
        <f aca="false">IF(H2246&gt;0.5,1-H2246,H2246)</f>
        <v>2.000000000002E-005</v>
      </c>
      <c r="J2246" s="0" t="n">
        <v>2424.3</v>
      </c>
      <c r="K2246" s="1" t="s">
        <v>12</v>
      </c>
      <c r="L2246" s="10" t="s">
        <v>4433</v>
      </c>
    </row>
    <row r="2247" customFormat="false" ht="12" hidden="false" customHeight="false" outlineLevel="0" collapsed="false">
      <c r="A2247" s="0" t="s">
        <v>4434</v>
      </c>
      <c r="B2247" s="0" t="n">
        <v>690.9</v>
      </c>
      <c r="C2247" s="1" t="s">
        <v>12</v>
      </c>
      <c r="D2247" s="2" t="n">
        <v>0.000244</v>
      </c>
      <c r="E2247" s="0" t="n">
        <v>-1.2</v>
      </c>
      <c r="F2247" s="3" t="n">
        <f aca="false">IF(E2247&gt;0,2^(E2247),-1/(2^(E2247)))</f>
        <v>-2.29739670999407</v>
      </c>
      <c r="G2247" s="1" t="s">
        <v>3117</v>
      </c>
      <c r="H2247" s="2" t="n">
        <v>0.999911</v>
      </c>
      <c r="I2247" s="2" t="n">
        <f aca="false">IF(H2247&gt;0.5,1-H2247,H2247)</f>
        <v>8.90000000000057E-005</v>
      </c>
      <c r="J2247" s="0" t="n">
        <v>1929.1</v>
      </c>
      <c r="K2247" s="1" t="s">
        <v>12</v>
      </c>
      <c r="L2247" s="10" t="s">
        <v>4435</v>
      </c>
    </row>
    <row r="2248" customFormat="false" ht="12" hidden="false" customHeight="false" outlineLevel="0" collapsed="false">
      <c r="A2248" s="0" t="s">
        <v>4436</v>
      </c>
      <c r="B2248" s="0" t="n">
        <v>3256.4</v>
      </c>
      <c r="C2248" s="1" t="s">
        <v>12</v>
      </c>
      <c r="D2248" s="2" t="n">
        <v>0.000244</v>
      </c>
      <c r="E2248" s="0" t="n">
        <v>-1.2</v>
      </c>
      <c r="F2248" s="3" t="n">
        <f aca="false">IF(E2248&gt;0,2^(E2248),-1/(2^(E2248)))</f>
        <v>-2.29739670999407</v>
      </c>
      <c r="G2248" s="1" t="s">
        <v>3117</v>
      </c>
      <c r="H2248" s="2" t="n">
        <v>0.99998</v>
      </c>
      <c r="I2248" s="2" t="n">
        <f aca="false">IF(H2248&gt;0.5,1-H2248,H2248)</f>
        <v>2.000000000002E-005</v>
      </c>
      <c r="J2248" s="0" t="n">
        <v>7626.5</v>
      </c>
      <c r="K2248" s="1" t="s">
        <v>12</v>
      </c>
      <c r="L2248" s="10" t="s">
        <v>4437</v>
      </c>
    </row>
    <row r="2249" customFormat="false" ht="12" hidden="false" customHeight="false" outlineLevel="0" collapsed="false">
      <c r="A2249" s="0" t="s">
        <v>4438</v>
      </c>
      <c r="B2249" s="0" t="n">
        <v>186.5</v>
      </c>
      <c r="C2249" s="1" t="s">
        <v>12</v>
      </c>
      <c r="D2249" s="2" t="n">
        <v>0.00415</v>
      </c>
      <c r="E2249" s="0" t="n">
        <v>-1.2</v>
      </c>
      <c r="F2249" s="3" t="n">
        <f aca="false">IF(E2249&gt;0,2^(E2249),-1/(2^(E2249)))</f>
        <v>-2.29739670999407</v>
      </c>
      <c r="G2249" s="1" t="s">
        <v>3117</v>
      </c>
      <c r="H2249" s="2" t="n">
        <v>0.999977</v>
      </c>
      <c r="I2249" s="2" t="n">
        <f aca="false">IF(H2249&gt;0.5,1-H2249,H2249)</f>
        <v>2.29999999999952E-005</v>
      </c>
      <c r="J2249" s="0" t="n">
        <v>485.4</v>
      </c>
      <c r="K2249" s="1" t="s">
        <v>12</v>
      </c>
      <c r="L2249" s="10" t="s">
        <v>4439</v>
      </c>
    </row>
    <row r="2250" customFormat="false" ht="12" hidden="false" customHeight="false" outlineLevel="0" collapsed="false">
      <c r="A2250" s="0" t="s">
        <v>4440</v>
      </c>
      <c r="B2250" s="0" t="n">
        <v>55.5</v>
      </c>
      <c r="C2250" s="1" t="s">
        <v>12</v>
      </c>
      <c r="D2250" s="2" t="n">
        <v>0.023926</v>
      </c>
      <c r="E2250" s="0" t="n">
        <v>-1.2</v>
      </c>
      <c r="F2250" s="3" t="n">
        <f aca="false">IF(E2250&gt;0,2^(E2250),-1/(2^(E2250)))</f>
        <v>-2.29739670999407</v>
      </c>
      <c r="G2250" s="1" t="s">
        <v>3117</v>
      </c>
      <c r="H2250" s="2" t="n">
        <v>0.999034</v>
      </c>
      <c r="I2250" s="2" t="n">
        <f aca="false">IF(H2250&gt;0.5,1-H2250,H2250)</f>
        <v>0.000966000000000022</v>
      </c>
      <c r="J2250" s="0" t="n">
        <v>123.7</v>
      </c>
      <c r="K2250" s="1" t="s">
        <v>12</v>
      </c>
      <c r="L2250" s="10" t="s">
        <v>4441</v>
      </c>
    </row>
    <row r="2251" customFormat="false" ht="12" hidden="false" customHeight="false" outlineLevel="0" collapsed="false">
      <c r="A2251" s="0" t="s">
        <v>4442</v>
      </c>
      <c r="B2251" s="0" t="n">
        <v>727.1</v>
      </c>
      <c r="C2251" s="1" t="s">
        <v>12</v>
      </c>
      <c r="D2251" s="2" t="n">
        <v>0.000244</v>
      </c>
      <c r="E2251" s="0" t="n">
        <v>-1.2</v>
      </c>
      <c r="F2251" s="3" t="n">
        <f aca="false">IF(E2251&gt;0,2^(E2251),-1/(2^(E2251)))</f>
        <v>-2.29739670999407</v>
      </c>
      <c r="G2251" s="1" t="s">
        <v>3117</v>
      </c>
      <c r="H2251" s="2" t="n">
        <v>0.99998</v>
      </c>
      <c r="I2251" s="2" t="n">
        <f aca="false">IF(H2251&gt;0.5,1-H2251,H2251)</f>
        <v>2.000000000002E-005</v>
      </c>
      <c r="J2251" s="0" t="n">
        <v>1692.2</v>
      </c>
      <c r="K2251" s="1" t="s">
        <v>12</v>
      </c>
      <c r="L2251" s="10" t="s">
        <v>4443</v>
      </c>
    </row>
    <row r="2252" customFormat="false" ht="12" hidden="false" customHeight="false" outlineLevel="0" collapsed="false">
      <c r="A2252" s="0" t="s">
        <v>4444</v>
      </c>
      <c r="B2252" s="0" t="n">
        <v>1984</v>
      </c>
      <c r="C2252" s="1" t="s">
        <v>12</v>
      </c>
      <c r="D2252" s="2" t="n">
        <v>0.000732</v>
      </c>
      <c r="E2252" s="0" t="n">
        <v>-1.2</v>
      </c>
      <c r="F2252" s="3" t="n">
        <f aca="false">IF(E2252&gt;0,2^(E2252),-1/(2^(E2252)))</f>
        <v>-2.29739670999407</v>
      </c>
      <c r="G2252" s="1" t="s">
        <v>3117</v>
      </c>
      <c r="H2252" s="2" t="n">
        <v>0.99997</v>
      </c>
      <c r="I2252" s="2" t="n">
        <f aca="false">IF(H2252&gt;0.5,1-H2252,H2252)</f>
        <v>2.99999999999745E-005</v>
      </c>
      <c r="J2252" s="0" t="n">
        <v>4555.1</v>
      </c>
      <c r="K2252" s="1" t="s">
        <v>12</v>
      </c>
      <c r="L2252" s="0" t="s">
        <v>4445</v>
      </c>
    </row>
    <row r="2253" customFormat="false" ht="12" hidden="false" customHeight="false" outlineLevel="0" collapsed="false">
      <c r="A2253" s="0" t="s">
        <v>4446</v>
      </c>
      <c r="B2253" s="0" t="n">
        <v>413.6</v>
      </c>
      <c r="C2253" s="1" t="s">
        <v>12</v>
      </c>
      <c r="D2253" s="2" t="n">
        <v>0.000244</v>
      </c>
      <c r="E2253" s="0" t="n">
        <v>-1.2</v>
      </c>
      <c r="F2253" s="3" t="n">
        <f aca="false">IF(E2253&gt;0,2^(E2253),-1/(2^(E2253)))</f>
        <v>-2.29739670999407</v>
      </c>
      <c r="G2253" s="1" t="s">
        <v>3117</v>
      </c>
      <c r="H2253" s="2" t="n">
        <v>0.99996</v>
      </c>
      <c r="I2253" s="2" t="n">
        <f aca="false">IF(H2253&gt;0.5,1-H2253,H2253)</f>
        <v>4.000000000004E-005</v>
      </c>
      <c r="J2253" s="0" t="n">
        <v>852.4</v>
      </c>
      <c r="K2253" s="1" t="s">
        <v>12</v>
      </c>
      <c r="L2253" s="10" t="s">
        <v>4447</v>
      </c>
    </row>
    <row r="2254" customFormat="false" ht="12" hidden="false" customHeight="false" outlineLevel="0" collapsed="false">
      <c r="A2254" s="0" t="s">
        <v>4448</v>
      </c>
      <c r="B2254" s="0" t="n">
        <v>269.7</v>
      </c>
      <c r="C2254" s="1" t="s">
        <v>12</v>
      </c>
      <c r="D2254" s="2" t="n">
        <v>0.000244</v>
      </c>
      <c r="E2254" s="0" t="n">
        <v>-1.2</v>
      </c>
      <c r="F2254" s="3" t="n">
        <f aca="false">IF(E2254&gt;0,2^(E2254),-1/(2^(E2254)))</f>
        <v>-2.29739670999407</v>
      </c>
      <c r="G2254" s="1" t="s">
        <v>3117</v>
      </c>
      <c r="H2254" s="2" t="n">
        <v>0.999811</v>
      </c>
      <c r="I2254" s="2" t="n">
        <f aca="false">IF(H2254&gt;0.5,1-H2254,H2254)</f>
        <v>0.000188999999999995</v>
      </c>
      <c r="J2254" s="0" t="n">
        <v>621.7</v>
      </c>
      <c r="K2254" s="1" t="s">
        <v>12</v>
      </c>
      <c r="L2254" s="10" t="s">
        <v>4449</v>
      </c>
    </row>
    <row r="2255" customFormat="false" ht="12" hidden="false" customHeight="false" outlineLevel="0" collapsed="false">
      <c r="A2255" s="0" t="s">
        <v>4450</v>
      </c>
      <c r="B2255" s="0" t="n">
        <v>2089.8</v>
      </c>
      <c r="C2255" s="1" t="s">
        <v>12</v>
      </c>
      <c r="D2255" s="2" t="n">
        <v>0.000244</v>
      </c>
      <c r="E2255" s="0" t="n">
        <v>-1.2</v>
      </c>
      <c r="F2255" s="3" t="n">
        <f aca="false">IF(E2255&gt;0,2^(E2255),-1/(2^(E2255)))</f>
        <v>-2.29739670999407</v>
      </c>
      <c r="G2255" s="1" t="s">
        <v>3117</v>
      </c>
      <c r="H2255" s="2" t="n">
        <v>0.99998</v>
      </c>
      <c r="I2255" s="2" t="n">
        <f aca="false">IF(H2255&gt;0.5,1-H2255,H2255)</f>
        <v>2.000000000002E-005</v>
      </c>
      <c r="J2255" s="0" t="n">
        <v>5264.6</v>
      </c>
      <c r="K2255" s="1" t="s">
        <v>12</v>
      </c>
      <c r="L2255" s="0" t="s">
        <v>4451</v>
      </c>
    </row>
    <row r="2256" customFormat="false" ht="12" hidden="false" customHeight="false" outlineLevel="0" collapsed="false">
      <c r="A2256" s="0" t="s">
        <v>4452</v>
      </c>
      <c r="B2256" s="0" t="n">
        <v>852.2</v>
      </c>
      <c r="C2256" s="1" t="s">
        <v>12</v>
      </c>
      <c r="D2256" s="2" t="n">
        <v>0.000244</v>
      </c>
      <c r="E2256" s="0" t="n">
        <v>-1.2</v>
      </c>
      <c r="F2256" s="3" t="n">
        <f aca="false">IF(E2256&gt;0,2^(E2256),-1/(2^(E2256)))</f>
        <v>-2.29739670999407</v>
      </c>
      <c r="G2256" s="1" t="s">
        <v>3117</v>
      </c>
      <c r="H2256" s="2" t="n">
        <v>0.99998</v>
      </c>
      <c r="I2256" s="2" t="n">
        <f aca="false">IF(H2256&gt;0.5,1-H2256,H2256)</f>
        <v>2.000000000002E-005</v>
      </c>
      <c r="J2256" s="0" t="n">
        <v>2078.9</v>
      </c>
      <c r="K2256" s="1" t="s">
        <v>12</v>
      </c>
      <c r="L2256" s="0" t="s">
        <v>4453</v>
      </c>
    </row>
    <row r="2257" customFormat="false" ht="12" hidden="false" customHeight="false" outlineLevel="0" collapsed="false">
      <c r="A2257" s="0" t="s">
        <v>4454</v>
      </c>
      <c r="B2257" s="0" t="n">
        <v>2767.6</v>
      </c>
      <c r="C2257" s="1" t="s">
        <v>12</v>
      </c>
      <c r="D2257" s="2" t="n">
        <v>0.000244</v>
      </c>
      <c r="E2257" s="0" t="n">
        <v>-1.2</v>
      </c>
      <c r="F2257" s="3" t="n">
        <f aca="false">IF(E2257&gt;0,2^(E2257),-1/(2^(E2257)))</f>
        <v>-2.29739670999407</v>
      </c>
      <c r="G2257" s="1" t="s">
        <v>3117</v>
      </c>
      <c r="H2257" s="2" t="n">
        <v>0.99998</v>
      </c>
      <c r="I2257" s="2" t="n">
        <f aca="false">IF(H2257&gt;0.5,1-H2257,H2257)</f>
        <v>2.000000000002E-005</v>
      </c>
      <c r="J2257" s="0" t="n">
        <v>6730.6</v>
      </c>
      <c r="K2257" s="1" t="s">
        <v>12</v>
      </c>
      <c r="L2257" s="10" t="s">
        <v>4455</v>
      </c>
    </row>
    <row r="2258" customFormat="false" ht="12" hidden="false" customHeight="false" outlineLevel="0" collapsed="false">
      <c r="A2258" s="0" t="s">
        <v>4456</v>
      </c>
      <c r="B2258" s="0" t="n">
        <v>968.8</v>
      </c>
      <c r="C2258" s="1" t="s">
        <v>12</v>
      </c>
      <c r="D2258" s="2" t="n">
        <v>0.000244</v>
      </c>
      <c r="E2258" s="0" t="n">
        <v>-1.2</v>
      </c>
      <c r="F2258" s="3" t="n">
        <f aca="false">IF(E2258&gt;0,2^(E2258),-1/(2^(E2258)))</f>
        <v>-2.29739670999407</v>
      </c>
      <c r="G2258" s="1" t="s">
        <v>3117</v>
      </c>
      <c r="H2258" s="2" t="n">
        <v>0.99998</v>
      </c>
      <c r="I2258" s="2" t="n">
        <f aca="false">IF(H2258&gt;0.5,1-H2258,H2258)</f>
        <v>2.000000000002E-005</v>
      </c>
      <c r="J2258" s="0" t="n">
        <v>1755</v>
      </c>
      <c r="K2258" s="1" t="s">
        <v>12</v>
      </c>
      <c r="L2258" s="10" t="s">
        <v>4457</v>
      </c>
    </row>
    <row r="2259" customFormat="false" ht="12" hidden="false" customHeight="false" outlineLevel="0" collapsed="false">
      <c r="A2259" s="0" t="s">
        <v>4458</v>
      </c>
      <c r="B2259" s="0" t="n">
        <v>127.5</v>
      </c>
      <c r="C2259" s="1" t="s">
        <v>12</v>
      </c>
      <c r="D2259" s="2" t="n">
        <v>0.000732</v>
      </c>
      <c r="E2259" s="0" t="n">
        <v>-1.2</v>
      </c>
      <c r="F2259" s="3" t="n">
        <f aca="false">IF(E2259&gt;0,2^(E2259),-1/(2^(E2259)))</f>
        <v>-2.29739670999407</v>
      </c>
      <c r="G2259" s="1" t="s">
        <v>3117</v>
      </c>
      <c r="H2259" s="2" t="n">
        <v>0.999886</v>
      </c>
      <c r="I2259" s="2" t="n">
        <f aca="false">IF(H2259&gt;0.5,1-H2259,H2259)</f>
        <v>0.000113999999999947</v>
      </c>
      <c r="J2259" s="0" t="n">
        <v>234.3</v>
      </c>
      <c r="K2259" s="1" t="s">
        <v>12</v>
      </c>
      <c r="L2259" s="0" t="s">
        <v>4459</v>
      </c>
    </row>
    <row r="2260" customFormat="false" ht="12" hidden="false" customHeight="false" outlineLevel="0" collapsed="false">
      <c r="A2260" s="0" t="s">
        <v>4460</v>
      </c>
      <c r="B2260" s="0" t="n">
        <v>553.2</v>
      </c>
      <c r="C2260" s="1" t="s">
        <v>12</v>
      </c>
      <c r="D2260" s="2" t="n">
        <v>0.01416</v>
      </c>
      <c r="E2260" s="0" t="n">
        <v>-1.2</v>
      </c>
      <c r="F2260" s="3" t="n">
        <f aca="false">IF(E2260&gt;0,2^(E2260),-1/(2^(E2260)))</f>
        <v>-2.29739670999407</v>
      </c>
      <c r="G2260" s="1" t="s">
        <v>3117</v>
      </c>
      <c r="H2260" s="2" t="n">
        <v>0.999034</v>
      </c>
      <c r="I2260" s="2" t="n">
        <f aca="false">IF(H2260&gt;0.5,1-H2260,H2260)</f>
        <v>0.000966000000000022</v>
      </c>
      <c r="J2260" s="0" t="n">
        <v>1156.3</v>
      </c>
      <c r="K2260" s="1" t="s">
        <v>12</v>
      </c>
      <c r="L2260" s="0" t="s">
        <v>4461</v>
      </c>
    </row>
    <row r="2261" customFormat="false" ht="12" hidden="false" customHeight="false" outlineLevel="0" collapsed="false">
      <c r="A2261" s="0" t="s">
        <v>4462</v>
      </c>
      <c r="B2261" s="0" t="n">
        <v>567.9</v>
      </c>
      <c r="C2261" s="1" t="s">
        <v>12</v>
      </c>
      <c r="D2261" s="2" t="n">
        <v>0.000244</v>
      </c>
      <c r="E2261" s="0" t="n">
        <v>-1.2</v>
      </c>
      <c r="F2261" s="3" t="n">
        <f aca="false">IF(E2261&gt;0,2^(E2261),-1/(2^(E2261)))</f>
        <v>-2.29739670999407</v>
      </c>
      <c r="G2261" s="1" t="s">
        <v>3117</v>
      </c>
      <c r="H2261" s="2" t="n">
        <v>0.99998</v>
      </c>
      <c r="I2261" s="2" t="n">
        <f aca="false">IF(H2261&gt;0.5,1-H2261,H2261)</f>
        <v>2.000000000002E-005</v>
      </c>
      <c r="J2261" s="0" t="n">
        <v>1297.3</v>
      </c>
      <c r="K2261" s="1" t="s">
        <v>12</v>
      </c>
      <c r="L2261" s="0" t="s">
        <v>4463</v>
      </c>
    </row>
    <row r="2262" customFormat="false" ht="12" hidden="false" customHeight="false" outlineLevel="0" collapsed="false">
      <c r="A2262" s="0" t="s">
        <v>4464</v>
      </c>
      <c r="B2262" s="0" t="n">
        <v>1589.5</v>
      </c>
      <c r="C2262" s="1" t="s">
        <v>12</v>
      </c>
      <c r="D2262" s="2" t="n">
        <v>0.000244</v>
      </c>
      <c r="E2262" s="0" t="n">
        <v>-1.2</v>
      </c>
      <c r="F2262" s="3" t="n">
        <f aca="false">IF(E2262&gt;0,2^(E2262),-1/(2^(E2262)))</f>
        <v>-2.29739670999407</v>
      </c>
      <c r="G2262" s="1" t="s">
        <v>3117</v>
      </c>
      <c r="H2262" s="2" t="n">
        <v>0.99998</v>
      </c>
      <c r="I2262" s="2" t="n">
        <f aca="false">IF(H2262&gt;0.5,1-H2262,H2262)</f>
        <v>2.000000000002E-005</v>
      </c>
      <c r="J2262" s="0" t="n">
        <v>3752.6</v>
      </c>
      <c r="K2262" s="1" t="s">
        <v>12</v>
      </c>
      <c r="L2262" s="0" t="s">
        <v>4465</v>
      </c>
    </row>
    <row r="2263" customFormat="false" ht="12" hidden="false" customHeight="false" outlineLevel="0" collapsed="false">
      <c r="A2263" s="0" t="s">
        <v>4466</v>
      </c>
      <c r="B2263" s="0" t="n">
        <v>245.6</v>
      </c>
      <c r="C2263" s="1" t="s">
        <v>12</v>
      </c>
      <c r="D2263" s="2" t="n">
        <v>0.000244</v>
      </c>
      <c r="E2263" s="0" t="n">
        <v>-1.2</v>
      </c>
      <c r="F2263" s="3" t="n">
        <f aca="false">IF(E2263&gt;0,2^(E2263),-1/(2^(E2263)))</f>
        <v>-2.29739670999407</v>
      </c>
      <c r="G2263" s="1" t="s">
        <v>3117</v>
      </c>
      <c r="H2263" s="2" t="n">
        <v>0.99998</v>
      </c>
      <c r="I2263" s="2" t="n">
        <f aca="false">IF(H2263&gt;0.5,1-H2263,H2263)</f>
        <v>2.000000000002E-005</v>
      </c>
      <c r="J2263" s="0" t="n">
        <v>508.5</v>
      </c>
      <c r="K2263" s="1" t="s">
        <v>12</v>
      </c>
      <c r="L2263" s="0" t="s">
        <v>4467</v>
      </c>
    </row>
    <row r="2264" customFormat="false" ht="12" hidden="false" customHeight="false" outlineLevel="0" collapsed="false">
      <c r="A2264" s="0" t="s">
        <v>4468</v>
      </c>
      <c r="B2264" s="0" t="n">
        <v>1995.7</v>
      </c>
      <c r="C2264" s="1" t="s">
        <v>12</v>
      </c>
      <c r="D2264" s="2" t="n">
        <v>0.000732</v>
      </c>
      <c r="E2264" s="0" t="n">
        <v>-1.2</v>
      </c>
      <c r="F2264" s="3" t="n">
        <f aca="false">IF(E2264&gt;0,2^(E2264),-1/(2^(E2264)))</f>
        <v>-2.29739670999407</v>
      </c>
      <c r="G2264" s="1" t="s">
        <v>3117</v>
      </c>
      <c r="H2264" s="2" t="n">
        <v>0.99998</v>
      </c>
      <c r="I2264" s="2" t="n">
        <f aca="false">IF(H2264&gt;0.5,1-H2264,H2264)</f>
        <v>2.000000000002E-005</v>
      </c>
      <c r="J2264" s="0" t="n">
        <v>5162.8</v>
      </c>
      <c r="K2264" s="1" t="s">
        <v>12</v>
      </c>
      <c r="L2264" s="0" t="s">
        <v>4469</v>
      </c>
    </row>
    <row r="2265" customFormat="false" ht="12" hidden="false" customHeight="false" outlineLevel="0" collapsed="false">
      <c r="A2265" s="0" t="s">
        <v>4470</v>
      </c>
      <c r="B2265" s="0" t="n">
        <v>122.7</v>
      </c>
      <c r="C2265" s="1" t="s">
        <v>12</v>
      </c>
      <c r="D2265" s="2" t="n">
        <v>0.000244</v>
      </c>
      <c r="E2265" s="0" t="n">
        <v>-1.2</v>
      </c>
      <c r="F2265" s="3" t="n">
        <f aca="false">IF(E2265&gt;0,2^(E2265),-1/(2^(E2265)))</f>
        <v>-2.29739670999407</v>
      </c>
      <c r="G2265" s="1" t="s">
        <v>3117</v>
      </c>
      <c r="H2265" s="2" t="n">
        <v>0.999973</v>
      </c>
      <c r="I2265" s="2" t="n">
        <f aca="false">IF(H2265&gt;0.5,1-H2265,H2265)</f>
        <v>2.69999999999992E-005</v>
      </c>
      <c r="J2265" s="0" t="n">
        <v>300.2</v>
      </c>
      <c r="K2265" s="1" t="s">
        <v>12</v>
      </c>
      <c r="L2265" s="0" t="s">
        <v>4404</v>
      </c>
    </row>
    <row r="2266" customFormat="false" ht="12" hidden="false" customHeight="false" outlineLevel="0" collapsed="false">
      <c r="A2266" s="0" t="s">
        <v>4471</v>
      </c>
      <c r="B2266" s="0" t="n">
        <v>66.4</v>
      </c>
      <c r="C2266" s="1" t="s">
        <v>12</v>
      </c>
      <c r="D2266" s="2" t="n">
        <v>0.01416</v>
      </c>
      <c r="E2266" s="0" t="n">
        <v>-1.2</v>
      </c>
      <c r="F2266" s="3" t="n">
        <f aca="false">IF(E2266&gt;0,2^(E2266),-1/(2^(E2266)))</f>
        <v>-2.29739670999407</v>
      </c>
      <c r="G2266" s="1" t="s">
        <v>3117</v>
      </c>
      <c r="H2266" s="2" t="n">
        <v>0.999448</v>
      </c>
      <c r="I2266" s="2" t="n">
        <f aca="false">IF(H2266&gt;0.5,1-H2266,H2266)</f>
        <v>0.000551999999999997</v>
      </c>
      <c r="J2266" s="0" t="n">
        <v>133.8</v>
      </c>
      <c r="K2266" s="1" t="s">
        <v>12</v>
      </c>
      <c r="L2266" s="0" t="s">
        <v>4472</v>
      </c>
    </row>
    <row r="2267" customFormat="false" ht="12" hidden="false" customHeight="false" outlineLevel="0" collapsed="false">
      <c r="A2267" s="0" t="s">
        <v>4473</v>
      </c>
      <c r="B2267" s="0" t="n">
        <v>397.1</v>
      </c>
      <c r="C2267" s="1" t="s">
        <v>12</v>
      </c>
      <c r="D2267" s="2" t="n">
        <v>0.000244</v>
      </c>
      <c r="E2267" s="0" t="n">
        <v>-1.2</v>
      </c>
      <c r="F2267" s="3" t="n">
        <f aca="false">IF(E2267&gt;0,2^(E2267),-1/(2^(E2267)))</f>
        <v>-2.29739670999407</v>
      </c>
      <c r="G2267" s="1" t="s">
        <v>3117</v>
      </c>
      <c r="H2267" s="2" t="n">
        <v>0.999932</v>
      </c>
      <c r="I2267" s="2" t="n">
        <f aca="false">IF(H2267&gt;0.5,1-H2267,H2267)</f>
        <v>6.7999999999957E-005</v>
      </c>
      <c r="J2267" s="0" t="n">
        <v>995.1</v>
      </c>
      <c r="K2267" s="1" t="s">
        <v>12</v>
      </c>
      <c r="L2267" s="0" t="s">
        <v>4474</v>
      </c>
    </row>
    <row r="2268" customFormat="false" ht="12" hidden="false" customHeight="false" outlineLevel="0" collapsed="false">
      <c r="A2268" s="0" t="s">
        <v>4475</v>
      </c>
      <c r="B2268" s="0" t="n">
        <v>74.4</v>
      </c>
      <c r="C2268" s="1" t="s">
        <v>14</v>
      </c>
      <c r="D2268" s="2" t="n">
        <v>0.171387</v>
      </c>
      <c r="E2268" s="0" t="n">
        <v>-1.2</v>
      </c>
      <c r="F2268" s="3" t="n">
        <f aca="false">IF(E2268&gt;0,2^(E2268),-1/(2^(E2268)))</f>
        <v>-2.29739670999407</v>
      </c>
      <c r="G2268" s="1" t="s">
        <v>3117</v>
      </c>
      <c r="H2268" s="2" t="n">
        <v>0.999886</v>
      </c>
      <c r="I2268" s="2" t="n">
        <f aca="false">IF(H2268&gt;0.5,1-H2268,H2268)</f>
        <v>0.000113999999999947</v>
      </c>
      <c r="J2268" s="0" t="n">
        <v>149.7</v>
      </c>
      <c r="K2268" s="1" t="s">
        <v>12</v>
      </c>
      <c r="L2268" s="0" t="s">
        <v>4476</v>
      </c>
    </row>
    <row r="2269" customFormat="false" ht="12" hidden="false" customHeight="false" outlineLevel="0" collapsed="false">
      <c r="A2269" s="0" t="s">
        <v>4477</v>
      </c>
      <c r="B2269" s="0" t="n">
        <v>2257.5</v>
      </c>
      <c r="C2269" s="1" t="s">
        <v>12</v>
      </c>
      <c r="D2269" s="2" t="n">
        <v>0.000244</v>
      </c>
      <c r="E2269" s="0" t="n">
        <v>-1.2</v>
      </c>
      <c r="F2269" s="3" t="n">
        <f aca="false">IF(E2269&gt;0,2^(E2269),-1/(2^(E2269)))</f>
        <v>-2.29739670999407</v>
      </c>
      <c r="G2269" s="1" t="s">
        <v>3117</v>
      </c>
      <c r="H2269" s="2" t="n">
        <v>0.99998</v>
      </c>
      <c r="I2269" s="2" t="n">
        <f aca="false">IF(H2269&gt;0.5,1-H2269,H2269)</f>
        <v>2.000000000002E-005</v>
      </c>
      <c r="J2269" s="0" t="n">
        <v>5288.6</v>
      </c>
      <c r="K2269" s="1" t="s">
        <v>12</v>
      </c>
      <c r="L2269" s="10" t="s">
        <v>4478</v>
      </c>
    </row>
    <row r="2270" customFormat="false" ht="12" hidden="false" customHeight="false" outlineLevel="0" collapsed="false">
      <c r="A2270" s="0" t="s">
        <v>4479</v>
      </c>
      <c r="B2270" s="0" t="n">
        <v>236.8</v>
      </c>
      <c r="C2270" s="1" t="s">
        <v>12</v>
      </c>
      <c r="D2270" s="2" t="n">
        <v>0.000244</v>
      </c>
      <c r="E2270" s="0" t="n">
        <v>-1.2</v>
      </c>
      <c r="F2270" s="3" t="n">
        <f aca="false">IF(E2270&gt;0,2^(E2270),-1/(2^(E2270)))</f>
        <v>-2.29739670999407</v>
      </c>
      <c r="G2270" s="1" t="s">
        <v>3117</v>
      </c>
      <c r="H2270" s="2" t="n">
        <v>0.99998</v>
      </c>
      <c r="I2270" s="2" t="n">
        <f aca="false">IF(H2270&gt;0.5,1-H2270,H2270)</f>
        <v>2.000000000002E-005</v>
      </c>
      <c r="J2270" s="0" t="n">
        <v>600.2</v>
      </c>
      <c r="K2270" s="1" t="s">
        <v>12</v>
      </c>
      <c r="L2270" s="10" t="s">
        <v>4480</v>
      </c>
    </row>
    <row r="2271" customFormat="false" ht="12" hidden="false" customHeight="false" outlineLevel="0" collapsed="false">
      <c r="A2271" s="0" t="s">
        <v>4481</v>
      </c>
      <c r="B2271" s="0" t="n">
        <v>494.6</v>
      </c>
      <c r="C2271" s="1" t="s">
        <v>12</v>
      </c>
      <c r="D2271" s="2" t="n">
        <v>0.001953</v>
      </c>
      <c r="E2271" s="0" t="n">
        <v>-1.3</v>
      </c>
      <c r="F2271" s="3" t="n">
        <f aca="false">IF(E2271&gt;0,2^(E2271),-1/(2^(E2271)))</f>
        <v>-2.46228882668983</v>
      </c>
      <c r="G2271" s="1" t="s">
        <v>3117</v>
      </c>
      <c r="H2271" s="2" t="n">
        <v>0.99998</v>
      </c>
      <c r="I2271" s="2" t="n">
        <f aca="false">IF(H2271&gt;0.5,1-H2271,H2271)</f>
        <v>2.000000000002E-005</v>
      </c>
      <c r="J2271" s="0" t="n">
        <v>1499.1</v>
      </c>
      <c r="K2271" s="1" t="s">
        <v>12</v>
      </c>
      <c r="L2271" s="10" t="s">
        <v>4482</v>
      </c>
    </row>
    <row r="2272" customFormat="false" ht="12" hidden="false" customHeight="false" outlineLevel="0" collapsed="false">
      <c r="A2272" s="0" t="s">
        <v>4483</v>
      </c>
      <c r="B2272" s="0" t="n">
        <v>971</v>
      </c>
      <c r="C2272" s="1" t="s">
        <v>12</v>
      </c>
      <c r="D2272" s="2" t="n">
        <v>0.008057</v>
      </c>
      <c r="E2272" s="0" t="n">
        <v>-1.3</v>
      </c>
      <c r="F2272" s="3" t="n">
        <f aca="false">IF(E2272&gt;0,2^(E2272),-1/(2^(E2272)))</f>
        <v>-2.46228882668983</v>
      </c>
      <c r="G2272" s="1" t="s">
        <v>3117</v>
      </c>
      <c r="H2272" s="2" t="n">
        <v>0.999853</v>
      </c>
      <c r="I2272" s="2" t="n">
        <f aca="false">IF(H2272&gt;0.5,1-H2272,H2272)</f>
        <v>0.000147000000000008</v>
      </c>
      <c r="J2272" s="0" t="n">
        <v>2315</v>
      </c>
      <c r="K2272" s="1" t="s">
        <v>12</v>
      </c>
      <c r="L2272" s="10" t="s">
        <v>4484</v>
      </c>
    </row>
    <row r="2273" customFormat="false" ht="12" hidden="false" customHeight="false" outlineLevel="0" collapsed="false">
      <c r="A2273" s="0" t="s">
        <v>4485</v>
      </c>
      <c r="B2273" s="0" t="n">
        <v>111.3</v>
      </c>
      <c r="C2273" s="1" t="s">
        <v>14</v>
      </c>
      <c r="D2273" s="2" t="n">
        <v>0.171387</v>
      </c>
      <c r="E2273" s="0" t="n">
        <v>-1.3</v>
      </c>
      <c r="F2273" s="3" t="n">
        <f aca="false">IF(E2273&gt;0,2^(E2273),-1/(2^(E2273)))</f>
        <v>-2.46228882668983</v>
      </c>
      <c r="G2273" s="1" t="s">
        <v>3117</v>
      </c>
      <c r="H2273" s="2" t="n">
        <v>0.999973</v>
      </c>
      <c r="I2273" s="2" t="n">
        <f aca="false">IF(H2273&gt;0.5,1-H2273,H2273)</f>
        <v>2.69999999999992E-005</v>
      </c>
      <c r="J2273" s="0" t="n">
        <v>275</v>
      </c>
      <c r="K2273" s="1" t="s">
        <v>12</v>
      </c>
      <c r="L2273" s="10" t="s">
        <v>4486</v>
      </c>
    </row>
    <row r="2274" customFormat="false" ht="12" hidden="false" customHeight="false" outlineLevel="0" collapsed="false">
      <c r="A2274" s="0" t="s">
        <v>4487</v>
      </c>
      <c r="B2274" s="0" t="n">
        <v>313.9</v>
      </c>
      <c r="C2274" s="1" t="s">
        <v>12</v>
      </c>
      <c r="D2274" s="2" t="n">
        <v>0.000244</v>
      </c>
      <c r="E2274" s="0" t="n">
        <v>-1.3</v>
      </c>
      <c r="F2274" s="3" t="n">
        <f aca="false">IF(E2274&gt;0,2^(E2274),-1/(2^(E2274)))</f>
        <v>-2.46228882668983</v>
      </c>
      <c r="G2274" s="1" t="s">
        <v>3117</v>
      </c>
      <c r="H2274" s="2" t="n">
        <v>0.999654</v>
      </c>
      <c r="I2274" s="2" t="n">
        <f aca="false">IF(H2274&gt;0.5,1-H2274,H2274)</f>
        <v>0.000345999999999957</v>
      </c>
      <c r="J2274" s="0" t="n">
        <v>1062.4</v>
      </c>
      <c r="K2274" s="1" t="s">
        <v>12</v>
      </c>
      <c r="L2274" s="10" t="s">
        <v>4435</v>
      </c>
    </row>
    <row r="2275" customFormat="false" ht="12" hidden="false" customHeight="false" outlineLevel="0" collapsed="false">
      <c r="A2275" s="0" t="s">
        <v>4488</v>
      </c>
      <c r="B2275" s="0" t="n">
        <v>173.8</v>
      </c>
      <c r="C2275" s="1" t="s">
        <v>12</v>
      </c>
      <c r="D2275" s="2" t="n">
        <v>0.030273</v>
      </c>
      <c r="E2275" s="0" t="n">
        <v>-1.3</v>
      </c>
      <c r="F2275" s="3" t="n">
        <f aca="false">IF(E2275&gt;0,2^(E2275),-1/(2^(E2275)))</f>
        <v>-2.46228882668983</v>
      </c>
      <c r="G2275" s="1" t="s">
        <v>3117</v>
      </c>
      <c r="H2275" s="2" t="n">
        <v>0.99998</v>
      </c>
      <c r="I2275" s="2" t="n">
        <f aca="false">IF(H2275&gt;0.5,1-H2275,H2275)</f>
        <v>2.000000000002E-005</v>
      </c>
      <c r="J2275" s="0" t="n">
        <v>222.4</v>
      </c>
      <c r="K2275" s="1" t="s">
        <v>12</v>
      </c>
      <c r="L2275" s="10" t="s">
        <v>4489</v>
      </c>
    </row>
    <row r="2276" customFormat="false" ht="12" hidden="false" customHeight="false" outlineLevel="0" collapsed="false">
      <c r="A2276" s="0" t="s">
        <v>4490</v>
      </c>
      <c r="B2276" s="0" t="n">
        <v>85.8</v>
      </c>
      <c r="C2276" s="1" t="s">
        <v>12</v>
      </c>
      <c r="D2276" s="2" t="n">
        <v>0.008057</v>
      </c>
      <c r="E2276" s="0" t="n">
        <v>-1.3</v>
      </c>
      <c r="F2276" s="3" t="n">
        <f aca="false">IF(E2276&gt;0,2^(E2276),-1/(2^(E2276)))</f>
        <v>-2.46228882668983</v>
      </c>
      <c r="G2276" s="1" t="s">
        <v>3117</v>
      </c>
      <c r="H2276" s="2" t="n">
        <v>0.999977</v>
      </c>
      <c r="I2276" s="2" t="n">
        <f aca="false">IF(H2276&gt;0.5,1-H2276,H2276)</f>
        <v>2.29999999999952E-005</v>
      </c>
      <c r="J2276" s="0" t="n">
        <v>205</v>
      </c>
      <c r="K2276" s="1" t="s">
        <v>12</v>
      </c>
      <c r="L2276" s="0" t="s">
        <v>4491</v>
      </c>
    </row>
    <row r="2277" customFormat="false" ht="12" hidden="false" customHeight="false" outlineLevel="0" collapsed="false">
      <c r="A2277" s="0" t="s">
        <v>4492</v>
      </c>
      <c r="B2277" s="0" t="n">
        <v>806.2</v>
      </c>
      <c r="C2277" s="1" t="s">
        <v>12</v>
      </c>
      <c r="D2277" s="2" t="n">
        <v>0.000244</v>
      </c>
      <c r="E2277" s="0" t="n">
        <v>-1.3</v>
      </c>
      <c r="F2277" s="3" t="n">
        <f aca="false">IF(E2277&gt;0,2^(E2277),-1/(2^(E2277)))</f>
        <v>-2.46228882668983</v>
      </c>
      <c r="G2277" s="1" t="s">
        <v>3117</v>
      </c>
      <c r="H2277" s="2" t="n">
        <v>0.99998</v>
      </c>
      <c r="I2277" s="2" t="n">
        <f aca="false">IF(H2277&gt;0.5,1-H2277,H2277)</f>
        <v>2.000000000002E-005</v>
      </c>
      <c r="J2277" s="0" t="n">
        <v>1941.5</v>
      </c>
      <c r="K2277" s="1" t="s">
        <v>12</v>
      </c>
      <c r="L2277" s="0" t="s">
        <v>4493</v>
      </c>
    </row>
    <row r="2278" customFormat="false" ht="12" hidden="false" customHeight="false" outlineLevel="0" collapsed="false">
      <c r="A2278" s="0" t="s">
        <v>4494</v>
      </c>
      <c r="B2278" s="0" t="n">
        <v>65.1</v>
      </c>
      <c r="C2278" s="1" t="s">
        <v>12</v>
      </c>
      <c r="D2278" s="2" t="n">
        <v>0.023926</v>
      </c>
      <c r="E2278" s="0" t="n">
        <v>-1.3</v>
      </c>
      <c r="F2278" s="3" t="n">
        <f aca="false">IF(E2278&gt;0,2^(E2278),-1/(2^(E2278)))</f>
        <v>-2.46228882668983</v>
      </c>
      <c r="G2278" s="1" t="s">
        <v>3117</v>
      </c>
      <c r="H2278" s="2" t="n">
        <v>0.99998</v>
      </c>
      <c r="I2278" s="2" t="n">
        <f aca="false">IF(H2278&gt;0.5,1-H2278,H2278)</f>
        <v>2.000000000002E-005</v>
      </c>
      <c r="J2278" s="0" t="n">
        <v>157.3</v>
      </c>
      <c r="K2278" s="1" t="s">
        <v>12</v>
      </c>
      <c r="L2278" s="0" t="s">
        <v>4495</v>
      </c>
    </row>
    <row r="2279" customFormat="false" ht="12" hidden="false" customHeight="false" outlineLevel="0" collapsed="false">
      <c r="A2279" s="0" t="s">
        <v>4496</v>
      </c>
      <c r="B2279" s="0" t="n">
        <v>664.2</v>
      </c>
      <c r="C2279" s="1" t="s">
        <v>12</v>
      </c>
      <c r="D2279" s="2" t="n">
        <v>0.000244</v>
      </c>
      <c r="E2279" s="0" t="n">
        <v>-1.3</v>
      </c>
      <c r="F2279" s="3" t="n">
        <f aca="false">IF(E2279&gt;0,2^(E2279),-1/(2^(E2279)))</f>
        <v>-2.46228882668983</v>
      </c>
      <c r="G2279" s="1" t="s">
        <v>3117</v>
      </c>
      <c r="H2279" s="2" t="n">
        <v>0.99998</v>
      </c>
      <c r="I2279" s="2" t="n">
        <f aca="false">IF(H2279&gt;0.5,1-H2279,H2279)</f>
        <v>2.000000000002E-005</v>
      </c>
      <c r="J2279" s="0" t="n">
        <v>1836.5</v>
      </c>
      <c r="K2279" s="1" t="s">
        <v>12</v>
      </c>
      <c r="L2279" s="10" t="s">
        <v>4497</v>
      </c>
    </row>
    <row r="2280" customFormat="false" ht="12" hidden="false" customHeight="false" outlineLevel="0" collapsed="false">
      <c r="A2280" s="0" t="s">
        <v>4498</v>
      </c>
      <c r="B2280" s="0" t="n">
        <v>218.2</v>
      </c>
      <c r="C2280" s="1" t="s">
        <v>12</v>
      </c>
      <c r="D2280" s="2" t="n">
        <v>0.001953</v>
      </c>
      <c r="E2280" s="0" t="n">
        <v>-1.3</v>
      </c>
      <c r="F2280" s="3" t="n">
        <f aca="false">IF(E2280&gt;0,2^(E2280),-1/(2^(E2280)))</f>
        <v>-2.46228882668983</v>
      </c>
      <c r="G2280" s="1" t="s">
        <v>3117</v>
      </c>
      <c r="H2280" s="2" t="n">
        <v>0.999833</v>
      </c>
      <c r="I2280" s="2" t="n">
        <f aca="false">IF(H2280&gt;0.5,1-H2280,H2280)</f>
        <v>0.000167000000000028</v>
      </c>
      <c r="J2280" s="0" t="n">
        <v>512.6</v>
      </c>
      <c r="K2280" s="1" t="s">
        <v>12</v>
      </c>
      <c r="L2280" s="10" t="s">
        <v>4499</v>
      </c>
    </row>
    <row r="2281" customFormat="false" ht="12" hidden="false" customHeight="false" outlineLevel="0" collapsed="false">
      <c r="A2281" s="0" t="s">
        <v>4500</v>
      </c>
      <c r="B2281" s="0" t="n">
        <v>228</v>
      </c>
      <c r="C2281" s="1" t="s">
        <v>12</v>
      </c>
      <c r="D2281" s="2" t="n">
        <v>0.000244</v>
      </c>
      <c r="E2281" s="0" t="n">
        <v>-1.3</v>
      </c>
      <c r="F2281" s="3" t="n">
        <f aca="false">IF(E2281&gt;0,2^(E2281),-1/(2^(E2281)))</f>
        <v>-2.46228882668983</v>
      </c>
      <c r="G2281" s="1" t="s">
        <v>3117</v>
      </c>
      <c r="H2281" s="2" t="n">
        <v>0.999973</v>
      </c>
      <c r="I2281" s="2" t="n">
        <f aca="false">IF(H2281&gt;0.5,1-H2281,H2281)</f>
        <v>2.69999999999992E-005</v>
      </c>
      <c r="J2281" s="0" t="n">
        <v>512.9</v>
      </c>
      <c r="K2281" s="1" t="s">
        <v>12</v>
      </c>
      <c r="L2281" s="0" t="s">
        <v>4501</v>
      </c>
    </row>
    <row r="2282" customFormat="false" ht="12" hidden="false" customHeight="false" outlineLevel="0" collapsed="false">
      <c r="A2282" s="0" t="s">
        <v>4502</v>
      </c>
      <c r="B2282" s="0" t="n">
        <v>865.6</v>
      </c>
      <c r="C2282" s="1" t="s">
        <v>12</v>
      </c>
      <c r="D2282" s="2" t="n">
        <v>0.000244</v>
      </c>
      <c r="E2282" s="0" t="n">
        <v>-1.3</v>
      </c>
      <c r="F2282" s="3" t="n">
        <f aca="false">IF(E2282&gt;0,2^(E2282),-1/(2^(E2282)))</f>
        <v>-2.46228882668983</v>
      </c>
      <c r="G2282" s="1" t="s">
        <v>3117</v>
      </c>
      <c r="H2282" s="2" t="n">
        <v>0.99998</v>
      </c>
      <c r="I2282" s="2" t="n">
        <f aca="false">IF(H2282&gt;0.5,1-H2282,H2282)</f>
        <v>2.000000000002E-005</v>
      </c>
      <c r="J2282" s="0" t="n">
        <v>2070.1</v>
      </c>
      <c r="K2282" s="1" t="s">
        <v>12</v>
      </c>
      <c r="L2282" s="0" t="s">
        <v>4461</v>
      </c>
    </row>
    <row r="2283" customFormat="false" ht="12" hidden="false" customHeight="false" outlineLevel="0" collapsed="false">
      <c r="A2283" s="0" t="s">
        <v>4503</v>
      </c>
      <c r="B2283" s="0" t="n">
        <v>2680</v>
      </c>
      <c r="C2283" s="1" t="s">
        <v>12</v>
      </c>
      <c r="D2283" s="2" t="n">
        <v>0.000244</v>
      </c>
      <c r="E2283" s="0" t="n">
        <v>-1.3</v>
      </c>
      <c r="F2283" s="3" t="n">
        <f aca="false">IF(E2283&gt;0,2^(E2283),-1/(2^(E2283)))</f>
        <v>-2.46228882668983</v>
      </c>
      <c r="G2283" s="1" t="s">
        <v>3117</v>
      </c>
      <c r="H2283" s="2" t="n">
        <v>0.99998</v>
      </c>
      <c r="I2283" s="2" t="n">
        <f aca="false">IF(H2283&gt;0.5,1-H2283,H2283)</f>
        <v>2.000000000002E-005</v>
      </c>
      <c r="J2283" s="0" t="n">
        <v>6628</v>
      </c>
      <c r="K2283" s="1" t="s">
        <v>12</v>
      </c>
      <c r="L2283" s="0" t="s">
        <v>4504</v>
      </c>
    </row>
    <row r="2284" customFormat="false" ht="12" hidden="false" customHeight="false" outlineLevel="0" collapsed="false">
      <c r="A2284" s="0" t="s">
        <v>4505</v>
      </c>
      <c r="B2284" s="0" t="n">
        <v>454.9</v>
      </c>
      <c r="C2284" s="1" t="s">
        <v>12</v>
      </c>
      <c r="D2284" s="2" t="n">
        <v>0.000244</v>
      </c>
      <c r="E2284" s="0" t="n">
        <v>-1.3</v>
      </c>
      <c r="F2284" s="3" t="n">
        <f aca="false">IF(E2284&gt;0,2^(E2284),-1/(2^(E2284)))</f>
        <v>-2.46228882668983</v>
      </c>
      <c r="G2284" s="1" t="s">
        <v>3117</v>
      </c>
      <c r="H2284" s="2" t="n">
        <v>0.99998</v>
      </c>
      <c r="I2284" s="2" t="n">
        <f aca="false">IF(H2284&gt;0.5,1-H2284,H2284)</f>
        <v>2.000000000002E-005</v>
      </c>
      <c r="J2284" s="0" t="n">
        <v>1093.7</v>
      </c>
      <c r="K2284" s="1" t="s">
        <v>12</v>
      </c>
      <c r="L2284" s="0" t="s">
        <v>4506</v>
      </c>
    </row>
    <row r="2285" customFormat="false" ht="12" hidden="false" customHeight="false" outlineLevel="0" collapsed="false">
      <c r="A2285" s="0" t="s">
        <v>4507</v>
      </c>
      <c r="B2285" s="0" t="n">
        <v>1605.2</v>
      </c>
      <c r="C2285" s="1" t="s">
        <v>12</v>
      </c>
      <c r="D2285" s="2" t="n">
        <v>0.001221</v>
      </c>
      <c r="E2285" s="0" t="n">
        <v>-1.3</v>
      </c>
      <c r="F2285" s="3" t="n">
        <f aca="false">IF(E2285&gt;0,2^(E2285),-1/(2^(E2285)))</f>
        <v>-2.46228882668983</v>
      </c>
      <c r="G2285" s="1" t="s">
        <v>3117</v>
      </c>
      <c r="H2285" s="2" t="n">
        <v>0.99998</v>
      </c>
      <c r="I2285" s="2" t="n">
        <f aca="false">IF(H2285&gt;0.5,1-H2285,H2285)</f>
        <v>2.000000000002E-005</v>
      </c>
      <c r="J2285" s="0" t="n">
        <v>2351.8</v>
      </c>
      <c r="K2285" s="1" t="s">
        <v>12</v>
      </c>
      <c r="L2285" s="10" t="s">
        <v>4508</v>
      </c>
    </row>
    <row r="2286" customFormat="false" ht="12" hidden="false" customHeight="false" outlineLevel="0" collapsed="false">
      <c r="A2286" s="0" t="s">
        <v>4509</v>
      </c>
      <c r="B2286" s="0" t="n">
        <v>924.2</v>
      </c>
      <c r="C2286" s="1" t="s">
        <v>12</v>
      </c>
      <c r="D2286" s="2" t="n">
        <v>0.000244</v>
      </c>
      <c r="E2286" s="0" t="n">
        <v>-1.3</v>
      </c>
      <c r="F2286" s="3" t="n">
        <f aca="false">IF(E2286&gt;0,2^(E2286),-1/(2^(E2286)))</f>
        <v>-2.46228882668983</v>
      </c>
      <c r="G2286" s="1" t="s">
        <v>3117</v>
      </c>
      <c r="H2286" s="2" t="n">
        <v>0.99998</v>
      </c>
      <c r="I2286" s="2" t="n">
        <f aca="false">IF(H2286&gt;0.5,1-H2286,H2286)</f>
        <v>2.000000000002E-005</v>
      </c>
      <c r="J2286" s="0" t="n">
        <v>1463.9</v>
      </c>
      <c r="K2286" s="1" t="s">
        <v>12</v>
      </c>
      <c r="L2286" s="10" t="s">
        <v>4510</v>
      </c>
    </row>
    <row r="2287" customFormat="false" ht="12" hidden="false" customHeight="false" outlineLevel="0" collapsed="false">
      <c r="A2287" s="0" t="s">
        <v>4511</v>
      </c>
      <c r="B2287" s="0" t="n">
        <v>1174.9</v>
      </c>
      <c r="C2287" s="1" t="s">
        <v>12</v>
      </c>
      <c r="D2287" s="2" t="n">
        <v>0.000244</v>
      </c>
      <c r="E2287" s="0" t="n">
        <v>-1.3</v>
      </c>
      <c r="F2287" s="3" t="n">
        <f aca="false">IF(E2287&gt;0,2^(E2287),-1/(2^(E2287)))</f>
        <v>-2.46228882668983</v>
      </c>
      <c r="G2287" s="1" t="s">
        <v>3117</v>
      </c>
      <c r="H2287" s="2" t="n">
        <v>0.99998</v>
      </c>
      <c r="I2287" s="2" t="n">
        <f aca="false">IF(H2287&gt;0.5,1-H2287,H2287)</f>
        <v>2.000000000002E-005</v>
      </c>
      <c r="J2287" s="0" t="n">
        <v>2717.8</v>
      </c>
      <c r="K2287" s="1" t="s">
        <v>12</v>
      </c>
      <c r="L2287" s="10" t="s">
        <v>4201</v>
      </c>
    </row>
    <row r="2288" customFormat="false" ht="12" hidden="false" customHeight="false" outlineLevel="0" collapsed="false">
      <c r="A2288" s="0" t="s">
        <v>4512</v>
      </c>
      <c r="B2288" s="0" t="n">
        <v>146.1</v>
      </c>
      <c r="C2288" s="1" t="s">
        <v>12</v>
      </c>
      <c r="D2288" s="2" t="n">
        <v>0.00415</v>
      </c>
      <c r="E2288" s="0" t="n">
        <v>-1.3</v>
      </c>
      <c r="F2288" s="3" t="n">
        <f aca="false">IF(E2288&gt;0,2^(E2288),-1/(2^(E2288)))</f>
        <v>-2.46228882668983</v>
      </c>
      <c r="G2288" s="1" t="s">
        <v>3117</v>
      </c>
      <c r="H2288" s="2" t="n">
        <v>0.999977</v>
      </c>
      <c r="I2288" s="2" t="n">
        <f aca="false">IF(H2288&gt;0.5,1-H2288,H2288)</f>
        <v>2.29999999999952E-005</v>
      </c>
      <c r="J2288" s="0" t="n">
        <v>312.2</v>
      </c>
      <c r="K2288" s="1" t="s">
        <v>12</v>
      </c>
      <c r="L2288" s="10" t="s">
        <v>4513</v>
      </c>
    </row>
    <row r="2289" customFormat="false" ht="12" hidden="false" customHeight="false" outlineLevel="0" collapsed="false">
      <c r="A2289" s="0" t="s">
        <v>4514</v>
      </c>
      <c r="B2289" s="0" t="n">
        <v>5389.9</v>
      </c>
      <c r="C2289" s="1" t="s">
        <v>12</v>
      </c>
      <c r="D2289" s="2" t="n">
        <v>0.000244</v>
      </c>
      <c r="E2289" s="0" t="n">
        <v>-1.3</v>
      </c>
      <c r="F2289" s="3" t="n">
        <f aca="false">IF(E2289&gt;0,2^(E2289),-1/(2^(E2289)))</f>
        <v>-2.46228882668983</v>
      </c>
      <c r="G2289" s="1" t="s">
        <v>3117</v>
      </c>
      <c r="H2289" s="2" t="n">
        <v>0.99998</v>
      </c>
      <c r="I2289" s="2" t="n">
        <f aca="false">IF(H2289&gt;0.5,1-H2289,H2289)</f>
        <v>2.000000000002E-005</v>
      </c>
      <c r="J2289" s="0" t="n">
        <v>10586.8</v>
      </c>
      <c r="K2289" s="1" t="s">
        <v>12</v>
      </c>
      <c r="L2289" s="0" t="s">
        <v>4515</v>
      </c>
    </row>
    <row r="2290" customFormat="false" ht="12" hidden="false" customHeight="false" outlineLevel="0" collapsed="false">
      <c r="A2290" s="0" t="s">
        <v>4516</v>
      </c>
      <c r="B2290" s="0" t="n">
        <v>2433</v>
      </c>
      <c r="C2290" s="1" t="s">
        <v>12</v>
      </c>
      <c r="D2290" s="2" t="n">
        <v>0.000244</v>
      </c>
      <c r="E2290" s="0" t="n">
        <v>-1.3</v>
      </c>
      <c r="F2290" s="3" t="n">
        <f aca="false">IF(E2290&gt;0,2^(E2290),-1/(2^(E2290)))</f>
        <v>-2.46228882668983</v>
      </c>
      <c r="G2290" s="1" t="s">
        <v>3117</v>
      </c>
      <c r="H2290" s="2" t="n">
        <v>0.99998</v>
      </c>
      <c r="I2290" s="2" t="n">
        <f aca="false">IF(H2290&gt;0.5,1-H2290,H2290)</f>
        <v>2.000000000002E-005</v>
      </c>
      <c r="J2290" s="0" t="n">
        <v>7136.8</v>
      </c>
      <c r="K2290" s="1" t="s">
        <v>12</v>
      </c>
      <c r="L2290" s="0" t="s">
        <v>4517</v>
      </c>
    </row>
    <row r="2291" customFormat="false" ht="12" hidden="false" customHeight="false" outlineLevel="0" collapsed="false">
      <c r="A2291" s="0" t="s">
        <v>4518</v>
      </c>
      <c r="B2291" s="0" t="n">
        <v>2272.9</v>
      </c>
      <c r="C2291" s="1" t="s">
        <v>12</v>
      </c>
      <c r="D2291" s="2" t="n">
        <v>0.000244</v>
      </c>
      <c r="E2291" s="0" t="n">
        <v>-1.3</v>
      </c>
      <c r="F2291" s="3" t="n">
        <f aca="false">IF(E2291&gt;0,2^(E2291),-1/(2^(E2291)))</f>
        <v>-2.46228882668983</v>
      </c>
      <c r="G2291" s="1" t="s">
        <v>3117</v>
      </c>
      <c r="H2291" s="2" t="n">
        <v>0.99998</v>
      </c>
      <c r="I2291" s="2" t="n">
        <f aca="false">IF(H2291&gt;0.5,1-H2291,H2291)</f>
        <v>2.000000000002E-005</v>
      </c>
      <c r="J2291" s="0" t="n">
        <v>5362.7</v>
      </c>
      <c r="K2291" s="1" t="s">
        <v>12</v>
      </c>
      <c r="L2291" s="10" t="s">
        <v>4372</v>
      </c>
    </row>
    <row r="2292" customFormat="false" ht="12" hidden="false" customHeight="false" outlineLevel="0" collapsed="false">
      <c r="A2292" s="0" t="s">
        <v>4519</v>
      </c>
      <c r="B2292" s="0" t="n">
        <v>27</v>
      </c>
      <c r="C2292" s="1" t="s">
        <v>14</v>
      </c>
      <c r="D2292" s="2" t="n">
        <v>0.27417</v>
      </c>
      <c r="E2292" s="0" t="n">
        <v>-1.3</v>
      </c>
      <c r="F2292" s="3" t="n">
        <f aca="false">IF(E2292&gt;0,2^(E2292),-1/(2^(E2292)))</f>
        <v>-2.46228882668983</v>
      </c>
      <c r="G2292" s="1" t="s">
        <v>3117</v>
      </c>
      <c r="H2292" s="2" t="n">
        <v>0.99997</v>
      </c>
      <c r="I2292" s="2" t="n">
        <f aca="false">IF(H2292&gt;0.5,1-H2292,H2292)</f>
        <v>2.99999999999745E-005</v>
      </c>
      <c r="J2292" s="0" t="n">
        <v>65.1</v>
      </c>
      <c r="K2292" s="1" t="s">
        <v>12</v>
      </c>
      <c r="L2292" s="0" t="s">
        <v>4520</v>
      </c>
    </row>
    <row r="2293" customFormat="false" ht="12" hidden="false" customHeight="false" outlineLevel="0" collapsed="false">
      <c r="A2293" s="0" t="s">
        <v>4521</v>
      </c>
      <c r="B2293" s="0" t="n">
        <v>302.9</v>
      </c>
      <c r="C2293" s="1" t="s">
        <v>12</v>
      </c>
      <c r="D2293" s="2" t="n">
        <v>0.001221</v>
      </c>
      <c r="E2293" s="0" t="n">
        <v>-1.3</v>
      </c>
      <c r="F2293" s="3" t="n">
        <f aca="false">IF(E2293&gt;0,2^(E2293),-1/(2^(E2293)))</f>
        <v>-2.46228882668983</v>
      </c>
      <c r="G2293" s="1" t="s">
        <v>3117</v>
      </c>
      <c r="H2293" s="2" t="n">
        <v>0.99998</v>
      </c>
      <c r="I2293" s="2" t="n">
        <f aca="false">IF(H2293&gt;0.5,1-H2293,H2293)</f>
        <v>2.000000000002E-005</v>
      </c>
      <c r="J2293" s="0" t="n">
        <v>739</v>
      </c>
      <c r="K2293" s="1" t="s">
        <v>12</v>
      </c>
      <c r="L2293" s="0" t="s">
        <v>4522</v>
      </c>
    </row>
    <row r="2294" customFormat="false" ht="12" hidden="false" customHeight="false" outlineLevel="0" collapsed="false">
      <c r="A2294" s="0" t="s">
        <v>4523</v>
      </c>
      <c r="B2294" s="0" t="n">
        <v>77.4</v>
      </c>
      <c r="C2294" s="1" t="s">
        <v>12</v>
      </c>
      <c r="D2294" s="2" t="n">
        <v>0.001953</v>
      </c>
      <c r="E2294" s="0" t="n">
        <v>-1.4</v>
      </c>
      <c r="F2294" s="3" t="n">
        <f aca="false">IF(E2294&gt;0,2^(E2294),-1/(2^(E2294)))</f>
        <v>-2.63901582154579</v>
      </c>
      <c r="G2294" s="1" t="s">
        <v>3117</v>
      </c>
      <c r="H2294" s="2" t="n">
        <v>0.999811</v>
      </c>
      <c r="I2294" s="2" t="n">
        <f aca="false">IF(H2294&gt;0.5,1-H2294,H2294)</f>
        <v>0.000188999999999995</v>
      </c>
      <c r="J2294" s="0" t="n">
        <v>193.8</v>
      </c>
      <c r="K2294" s="1" t="s">
        <v>12</v>
      </c>
      <c r="L2294" s="0" t="s">
        <v>4524</v>
      </c>
    </row>
    <row r="2295" customFormat="false" ht="12" hidden="false" customHeight="false" outlineLevel="0" collapsed="false">
      <c r="A2295" s="0" t="s">
        <v>4525</v>
      </c>
      <c r="B2295" s="0" t="n">
        <v>245.6</v>
      </c>
      <c r="C2295" s="1" t="s">
        <v>12</v>
      </c>
      <c r="D2295" s="2" t="n">
        <v>0.005859</v>
      </c>
      <c r="E2295" s="0" t="n">
        <v>-1.4</v>
      </c>
      <c r="F2295" s="3" t="n">
        <f aca="false">IF(E2295&gt;0,2^(E2295),-1/(2^(E2295)))</f>
        <v>-2.63901582154579</v>
      </c>
      <c r="G2295" s="1" t="s">
        <v>3117</v>
      </c>
      <c r="H2295" s="2" t="n">
        <v>0.999973</v>
      </c>
      <c r="I2295" s="2" t="n">
        <f aca="false">IF(H2295&gt;0.5,1-H2295,H2295)</f>
        <v>2.69999999999992E-005</v>
      </c>
      <c r="J2295" s="0" t="n">
        <v>894.7</v>
      </c>
      <c r="K2295" s="1" t="s">
        <v>12</v>
      </c>
      <c r="L2295" s="10" t="s">
        <v>4526</v>
      </c>
    </row>
    <row r="2296" customFormat="false" ht="12" hidden="false" customHeight="false" outlineLevel="0" collapsed="false">
      <c r="A2296" s="0" t="s">
        <v>4527</v>
      </c>
      <c r="B2296" s="0" t="n">
        <v>5947.1</v>
      </c>
      <c r="C2296" s="1" t="s">
        <v>12</v>
      </c>
      <c r="D2296" s="2" t="n">
        <v>0.000244</v>
      </c>
      <c r="E2296" s="0" t="n">
        <v>-1.4</v>
      </c>
      <c r="F2296" s="3" t="n">
        <f aca="false">IF(E2296&gt;0,2^(E2296),-1/(2^(E2296)))</f>
        <v>-2.63901582154579</v>
      </c>
      <c r="G2296" s="1" t="s">
        <v>3117</v>
      </c>
      <c r="H2296" s="2" t="n">
        <v>0.99998</v>
      </c>
      <c r="I2296" s="2" t="n">
        <f aca="false">IF(H2296&gt;0.5,1-H2296,H2296)</f>
        <v>2.000000000002E-005</v>
      </c>
      <c r="J2296" s="0" t="n">
        <v>13707.3</v>
      </c>
      <c r="K2296" s="1" t="s">
        <v>12</v>
      </c>
      <c r="L2296" s="10" t="s">
        <v>4528</v>
      </c>
    </row>
    <row r="2297" customFormat="false" ht="12" hidden="false" customHeight="false" outlineLevel="0" collapsed="false">
      <c r="A2297" s="0" t="s">
        <v>4529</v>
      </c>
      <c r="B2297" s="0" t="n">
        <v>543</v>
      </c>
      <c r="C2297" s="1" t="s">
        <v>12</v>
      </c>
      <c r="D2297" s="2" t="n">
        <v>0.00415</v>
      </c>
      <c r="E2297" s="0" t="n">
        <v>-1.4</v>
      </c>
      <c r="F2297" s="3" t="n">
        <f aca="false">IF(E2297&gt;0,2^(E2297),-1/(2^(E2297)))</f>
        <v>-2.63901582154579</v>
      </c>
      <c r="G2297" s="1" t="s">
        <v>3117</v>
      </c>
      <c r="H2297" s="2" t="n">
        <v>0.99998</v>
      </c>
      <c r="I2297" s="2" t="n">
        <f aca="false">IF(H2297&gt;0.5,1-H2297,H2297)</f>
        <v>2.000000000002E-005</v>
      </c>
      <c r="J2297" s="0" t="n">
        <v>1175.1</v>
      </c>
      <c r="K2297" s="1" t="s">
        <v>12</v>
      </c>
      <c r="L2297" s="0" t="s">
        <v>4530</v>
      </c>
    </row>
    <row r="2298" customFormat="false" ht="12" hidden="false" customHeight="false" outlineLevel="0" collapsed="false">
      <c r="A2298" s="0" t="s">
        <v>4531</v>
      </c>
      <c r="B2298" s="0" t="n">
        <v>80.6</v>
      </c>
      <c r="C2298" s="1" t="s">
        <v>12</v>
      </c>
      <c r="D2298" s="2" t="n">
        <v>0.010742</v>
      </c>
      <c r="E2298" s="0" t="n">
        <v>-1.4</v>
      </c>
      <c r="F2298" s="3" t="n">
        <f aca="false">IF(E2298&gt;0,2^(E2298),-1/(2^(E2298)))</f>
        <v>-2.63901582154579</v>
      </c>
      <c r="G2298" s="1" t="s">
        <v>3117</v>
      </c>
      <c r="H2298" s="2" t="n">
        <v>0.999973</v>
      </c>
      <c r="I2298" s="2" t="n">
        <f aca="false">IF(H2298&gt;0.5,1-H2298,H2298)</f>
        <v>2.69999999999992E-005</v>
      </c>
      <c r="J2298" s="0" t="n">
        <v>169.6</v>
      </c>
      <c r="K2298" s="1" t="s">
        <v>12</v>
      </c>
      <c r="L2298" s="0" t="s">
        <v>4532</v>
      </c>
    </row>
    <row r="2299" customFormat="false" ht="12" hidden="false" customHeight="false" outlineLevel="0" collapsed="false">
      <c r="A2299" s="0" t="s">
        <v>4533</v>
      </c>
      <c r="B2299" s="0" t="n">
        <v>8969.6</v>
      </c>
      <c r="C2299" s="1" t="s">
        <v>12</v>
      </c>
      <c r="D2299" s="2" t="n">
        <v>0.000244</v>
      </c>
      <c r="E2299" s="0" t="n">
        <v>-1.4</v>
      </c>
      <c r="F2299" s="3" t="n">
        <f aca="false">IF(E2299&gt;0,2^(E2299),-1/(2^(E2299)))</f>
        <v>-2.63901582154579</v>
      </c>
      <c r="G2299" s="1" t="s">
        <v>3117</v>
      </c>
      <c r="H2299" s="2" t="n">
        <v>0.99998</v>
      </c>
      <c r="I2299" s="2" t="n">
        <f aca="false">IF(H2299&gt;0.5,1-H2299,H2299)</f>
        <v>2.000000000002E-005</v>
      </c>
      <c r="J2299" s="0" t="n">
        <v>23498</v>
      </c>
      <c r="K2299" s="1" t="s">
        <v>12</v>
      </c>
      <c r="L2299" s="10" t="s">
        <v>4534</v>
      </c>
    </row>
    <row r="2300" customFormat="false" ht="12" hidden="false" customHeight="false" outlineLevel="0" collapsed="false">
      <c r="A2300" s="0" t="s">
        <v>4535</v>
      </c>
      <c r="B2300" s="0" t="n">
        <v>56.7</v>
      </c>
      <c r="C2300" s="1" t="s">
        <v>12</v>
      </c>
      <c r="D2300" s="2" t="n">
        <v>0.010742</v>
      </c>
      <c r="E2300" s="0" t="n">
        <v>-1.4</v>
      </c>
      <c r="F2300" s="3" t="n">
        <f aca="false">IF(E2300&gt;0,2^(E2300),-1/(2^(E2300)))</f>
        <v>-2.63901582154579</v>
      </c>
      <c r="G2300" s="1" t="s">
        <v>3117</v>
      </c>
      <c r="H2300" s="2" t="n">
        <v>0.999811</v>
      </c>
      <c r="I2300" s="2" t="n">
        <f aca="false">IF(H2300&gt;0.5,1-H2300,H2300)</f>
        <v>0.000188999999999995</v>
      </c>
      <c r="J2300" s="0" t="n">
        <v>136.1</v>
      </c>
      <c r="K2300" s="1" t="s">
        <v>12</v>
      </c>
      <c r="L2300" s="0" t="s">
        <v>4536</v>
      </c>
    </row>
    <row r="2301" customFormat="false" ht="12" hidden="false" customHeight="false" outlineLevel="0" collapsed="false">
      <c r="A2301" s="0" t="s">
        <v>4537</v>
      </c>
      <c r="B2301" s="0" t="n">
        <v>858.4</v>
      </c>
      <c r="C2301" s="1" t="s">
        <v>12</v>
      </c>
      <c r="D2301" s="2" t="n">
        <v>0.001221</v>
      </c>
      <c r="E2301" s="0" t="n">
        <v>-1.4</v>
      </c>
      <c r="F2301" s="3" t="n">
        <f aca="false">IF(E2301&gt;0,2^(E2301),-1/(2^(E2301)))</f>
        <v>-2.63901582154579</v>
      </c>
      <c r="G2301" s="1" t="s">
        <v>3117</v>
      </c>
      <c r="H2301" s="2" t="n">
        <v>0.99998</v>
      </c>
      <c r="I2301" s="2" t="n">
        <f aca="false">IF(H2301&gt;0.5,1-H2301,H2301)</f>
        <v>2.000000000002E-005</v>
      </c>
      <c r="J2301" s="0" t="n">
        <v>2246.6</v>
      </c>
      <c r="K2301" s="1" t="s">
        <v>12</v>
      </c>
      <c r="L2301" s="0" t="s">
        <v>4538</v>
      </c>
    </row>
    <row r="2302" customFormat="false" ht="12" hidden="false" customHeight="false" outlineLevel="0" collapsed="false">
      <c r="A2302" s="0" t="s">
        <v>4539</v>
      </c>
      <c r="B2302" s="0" t="n">
        <v>83.9</v>
      </c>
      <c r="C2302" s="1" t="s">
        <v>14</v>
      </c>
      <c r="D2302" s="2" t="n">
        <v>0.19458</v>
      </c>
      <c r="E2302" s="0" t="n">
        <v>-1.4</v>
      </c>
      <c r="F2302" s="3" t="n">
        <f aca="false">IF(E2302&gt;0,2^(E2302),-1/(2^(E2302)))</f>
        <v>-2.63901582154579</v>
      </c>
      <c r="G2302" s="1" t="s">
        <v>3117</v>
      </c>
      <c r="H2302" s="2" t="n">
        <v>0.999954</v>
      </c>
      <c r="I2302" s="2" t="n">
        <f aca="false">IF(H2302&gt;0.5,1-H2302,H2302)</f>
        <v>4.59999999999905E-005</v>
      </c>
      <c r="J2302" s="0" t="n">
        <v>233.8</v>
      </c>
      <c r="K2302" s="1" t="s">
        <v>12</v>
      </c>
      <c r="L2302" s="10" t="s">
        <v>4540</v>
      </c>
    </row>
    <row r="2303" customFormat="false" ht="12" hidden="false" customHeight="false" outlineLevel="0" collapsed="false">
      <c r="A2303" s="0" t="s">
        <v>4541</v>
      </c>
      <c r="B2303" s="0" t="n">
        <v>362.4</v>
      </c>
      <c r="C2303" s="1" t="s">
        <v>12</v>
      </c>
      <c r="D2303" s="2" t="n">
        <v>0.000244</v>
      </c>
      <c r="E2303" s="0" t="n">
        <v>-1.4</v>
      </c>
      <c r="F2303" s="3" t="n">
        <f aca="false">IF(E2303&gt;0,2^(E2303),-1/(2^(E2303)))</f>
        <v>-2.63901582154579</v>
      </c>
      <c r="G2303" s="1" t="s">
        <v>3117</v>
      </c>
      <c r="H2303" s="2" t="n">
        <v>0.999911</v>
      </c>
      <c r="I2303" s="2" t="n">
        <f aca="false">IF(H2303&gt;0.5,1-H2303,H2303)</f>
        <v>8.90000000000057E-005</v>
      </c>
      <c r="J2303" s="0" t="n">
        <v>917.1</v>
      </c>
      <c r="K2303" s="1" t="s">
        <v>12</v>
      </c>
      <c r="L2303" s="10" t="s">
        <v>4542</v>
      </c>
    </row>
    <row r="2304" customFormat="false" ht="12" hidden="false" customHeight="false" outlineLevel="0" collapsed="false">
      <c r="A2304" s="0" t="s">
        <v>4543</v>
      </c>
      <c r="B2304" s="0" t="n">
        <v>286.9</v>
      </c>
      <c r="C2304" s="1" t="s">
        <v>12</v>
      </c>
      <c r="D2304" s="2" t="n">
        <v>0.000732</v>
      </c>
      <c r="E2304" s="0" t="n">
        <v>-1.4</v>
      </c>
      <c r="F2304" s="3" t="n">
        <f aca="false">IF(E2304&gt;0,2^(E2304),-1/(2^(E2304)))</f>
        <v>-2.63901582154579</v>
      </c>
      <c r="G2304" s="1" t="s">
        <v>3117</v>
      </c>
      <c r="H2304" s="2" t="n">
        <v>0.99997</v>
      </c>
      <c r="I2304" s="2" t="n">
        <f aca="false">IF(H2304&gt;0.5,1-H2304,H2304)</f>
        <v>2.99999999999745E-005</v>
      </c>
      <c r="J2304" s="0" t="n">
        <v>786.1</v>
      </c>
      <c r="K2304" s="1" t="s">
        <v>12</v>
      </c>
      <c r="L2304" s="0" t="s">
        <v>4544</v>
      </c>
    </row>
    <row r="2305" customFormat="false" ht="12" hidden="false" customHeight="false" outlineLevel="0" collapsed="false">
      <c r="A2305" s="0" t="s">
        <v>4545</v>
      </c>
      <c r="B2305" s="0" t="n">
        <v>173.3</v>
      </c>
      <c r="C2305" s="1" t="s">
        <v>12</v>
      </c>
      <c r="D2305" s="2" t="n">
        <v>0.046143</v>
      </c>
      <c r="E2305" s="0" t="n">
        <v>-1.4</v>
      </c>
      <c r="F2305" s="3" t="n">
        <f aca="false">IF(E2305&gt;0,2^(E2305),-1/(2^(E2305)))</f>
        <v>-2.63901582154579</v>
      </c>
      <c r="G2305" s="1" t="s">
        <v>3117</v>
      </c>
      <c r="H2305" s="2" t="n">
        <v>0.999382</v>
      </c>
      <c r="I2305" s="2" t="n">
        <f aca="false">IF(H2305&gt;0.5,1-H2305,H2305)</f>
        <v>0.000618000000000007</v>
      </c>
      <c r="J2305" s="0" t="n">
        <v>383.4</v>
      </c>
      <c r="K2305" s="1" t="s">
        <v>12</v>
      </c>
      <c r="L2305" s="0" t="s">
        <v>4546</v>
      </c>
    </row>
    <row r="2306" customFormat="false" ht="12" hidden="false" customHeight="false" outlineLevel="0" collapsed="false">
      <c r="A2306" s="0" t="s">
        <v>4547</v>
      </c>
      <c r="B2306" s="0" t="n">
        <v>177.1</v>
      </c>
      <c r="C2306" s="1" t="s">
        <v>12</v>
      </c>
      <c r="D2306" s="2" t="n">
        <v>0.000244</v>
      </c>
      <c r="E2306" s="0" t="n">
        <v>-1.4</v>
      </c>
      <c r="F2306" s="3" t="n">
        <f aca="false">IF(E2306&gt;0,2^(E2306),-1/(2^(E2306)))</f>
        <v>-2.63901582154579</v>
      </c>
      <c r="G2306" s="1" t="s">
        <v>3117</v>
      </c>
      <c r="H2306" s="2" t="n">
        <v>0.999911</v>
      </c>
      <c r="I2306" s="2" t="n">
        <f aca="false">IF(H2306&gt;0.5,1-H2306,H2306)</f>
        <v>8.90000000000057E-005</v>
      </c>
      <c r="J2306" s="0" t="n">
        <v>319.9</v>
      </c>
      <c r="K2306" s="1" t="s">
        <v>12</v>
      </c>
      <c r="L2306" s="0" t="s">
        <v>4548</v>
      </c>
    </row>
    <row r="2307" customFormat="false" ht="12" hidden="false" customHeight="false" outlineLevel="0" collapsed="false">
      <c r="A2307" s="0" t="s">
        <v>4549</v>
      </c>
      <c r="B2307" s="0" t="n">
        <v>5694.1</v>
      </c>
      <c r="C2307" s="1" t="s">
        <v>12</v>
      </c>
      <c r="D2307" s="2" t="n">
        <v>0.000732</v>
      </c>
      <c r="E2307" s="0" t="n">
        <v>-1.4</v>
      </c>
      <c r="F2307" s="3" t="n">
        <f aca="false">IF(E2307&gt;0,2^(E2307),-1/(2^(E2307)))</f>
        <v>-2.63901582154579</v>
      </c>
      <c r="G2307" s="1" t="s">
        <v>3117</v>
      </c>
      <c r="H2307" s="2" t="n">
        <v>0.99998</v>
      </c>
      <c r="I2307" s="2" t="n">
        <f aca="false">IF(H2307&gt;0.5,1-H2307,H2307)</f>
        <v>2.000000000002E-005</v>
      </c>
      <c r="J2307" s="0" t="n">
        <v>13185.2</v>
      </c>
      <c r="K2307" s="1" t="s">
        <v>12</v>
      </c>
      <c r="L2307" s="0" t="s">
        <v>4515</v>
      </c>
    </row>
    <row r="2308" customFormat="false" ht="12" hidden="false" customHeight="false" outlineLevel="0" collapsed="false">
      <c r="A2308" s="0" t="s">
        <v>4550</v>
      </c>
      <c r="B2308" s="0" t="n">
        <v>455.5</v>
      </c>
      <c r="C2308" s="1" t="s">
        <v>12</v>
      </c>
      <c r="D2308" s="2" t="n">
        <v>0.000244</v>
      </c>
      <c r="E2308" s="0" t="n">
        <v>-1.4</v>
      </c>
      <c r="F2308" s="3" t="n">
        <f aca="false">IF(E2308&gt;0,2^(E2308),-1/(2^(E2308)))</f>
        <v>-2.63901582154579</v>
      </c>
      <c r="G2308" s="1" t="s">
        <v>3117</v>
      </c>
      <c r="H2308" s="2" t="n">
        <v>0.999654</v>
      </c>
      <c r="I2308" s="2" t="n">
        <f aca="false">IF(H2308&gt;0.5,1-H2308,H2308)</f>
        <v>0.000345999999999957</v>
      </c>
      <c r="J2308" s="0" t="n">
        <v>837.7</v>
      </c>
      <c r="K2308" s="1" t="s">
        <v>12</v>
      </c>
      <c r="L2308" s="0" t="s">
        <v>4551</v>
      </c>
    </row>
    <row r="2309" customFormat="false" ht="12" hidden="false" customHeight="false" outlineLevel="0" collapsed="false">
      <c r="A2309" s="0" t="s">
        <v>4552</v>
      </c>
      <c r="B2309" s="0" t="n">
        <v>131.5</v>
      </c>
      <c r="C2309" s="1" t="s">
        <v>12</v>
      </c>
      <c r="D2309" s="2" t="n">
        <v>0.008057</v>
      </c>
      <c r="E2309" s="0" t="n">
        <v>-1.4</v>
      </c>
      <c r="F2309" s="3" t="n">
        <f aca="false">IF(E2309&gt;0,2^(E2309),-1/(2^(E2309)))</f>
        <v>-2.63901582154579</v>
      </c>
      <c r="G2309" s="1" t="s">
        <v>3117</v>
      </c>
      <c r="H2309" s="2" t="n">
        <v>0.99987</v>
      </c>
      <c r="I2309" s="2" t="n">
        <f aca="false">IF(H2309&gt;0.5,1-H2309,H2309)</f>
        <v>0.000129999999999963</v>
      </c>
      <c r="J2309" s="0" t="n">
        <v>307.1</v>
      </c>
      <c r="K2309" s="1" t="s">
        <v>12</v>
      </c>
      <c r="L2309" s="0" t="s">
        <v>4553</v>
      </c>
    </row>
    <row r="2310" customFormat="false" ht="12" hidden="false" customHeight="false" outlineLevel="0" collapsed="false">
      <c r="A2310" s="0" t="s">
        <v>4554</v>
      </c>
      <c r="B2310" s="0" t="n">
        <v>810.6</v>
      </c>
      <c r="C2310" s="1" t="s">
        <v>12</v>
      </c>
      <c r="D2310" s="2" t="n">
        <v>0.000244</v>
      </c>
      <c r="E2310" s="0" t="n">
        <v>-1.4</v>
      </c>
      <c r="F2310" s="3" t="n">
        <f aca="false">IF(E2310&gt;0,2^(E2310),-1/(2^(E2310)))</f>
        <v>-2.63901582154579</v>
      </c>
      <c r="G2310" s="1" t="s">
        <v>3117</v>
      </c>
      <c r="H2310" s="2" t="n">
        <v>0.99998</v>
      </c>
      <c r="I2310" s="2" t="n">
        <f aca="false">IF(H2310&gt;0.5,1-H2310,H2310)</f>
        <v>2.000000000002E-005</v>
      </c>
      <c r="J2310" s="0" t="n">
        <v>2021.7</v>
      </c>
      <c r="K2310" s="1" t="s">
        <v>12</v>
      </c>
      <c r="L2310" s="0" t="s">
        <v>4555</v>
      </c>
    </row>
    <row r="2311" customFormat="false" ht="12" hidden="false" customHeight="false" outlineLevel="0" collapsed="false">
      <c r="A2311" s="0" t="s">
        <v>4556</v>
      </c>
      <c r="B2311" s="0" t="n">
        <v>116.4</v>
      </c>
      <c r="C2311" s="1" t="s">
        <v>12</v>
      </c>
      <c r="D2311" s="2" t="n">
        <v>0.000732</v>
      </c>
      <c r="E2311" s="0" t="n">
        <v>-1.4</v>
      </c>
      <c r="F2311" s="3" t="n">
        <f aca="false">IF(E2311&gt;0,2^(E2311),-1/(2^(E2311)))</f>
        <v>-2.63901582154579</v>
      </c>
      <c r="G2311" s="1" t="s">
        <v>3117</v>
      </c>
      <c r="H2311" s="2" t="n">
        <v>0.99998</v>
      </c>
      <c r="I2311" s="2" t="n">
        <f aca="false">IF(H2311&gt;0.5,1-H2311,H2311)</f>
        <v>2.000000000002E-005</v>
      </c>
      <c r="J2311" s="0" t="n">
        <v>332.9</v>
      </c>
      <c r="K2311" s="1" t="s">
        <v>12</v>
      </c>
      <c r="L2311" s="0" t="s">
        <v>4557</v>
      </c>
    </row>
    <row r="2312" customFormat="false" ht="12" hidden="false" customHeight="false" outlineLevel="0" collapsed="false">
      <c r="A2312" s="0" t="s">
        <v>4558</v>
      </c>
      <c r="B2312" s="0" t="n">
        <v>447.8</v>
      </c>
      <c r="C2312" s="1" t="s">
        <v>12</v>
      </c>
      <c r="D2312" s="2" t="n">
        <v>0.008057</v>
      </c>
      <c r="E2312" s="0" t="n">
        <v>-1.5</v>
      </c>
      <c r="F2312" s="3" t="n">
        <f aca="false">IF(E2312&gt;0,2^(E2312),-1/(2^(E2312)))</f>
        <v>-2.82842712474619</v>
      </c>
      <c r="G2312" s="1" t="s">
        <v>3117</v>
      </c>
      <c r="H2312" s="2" t="n">
        <v>0.99998</v>
      </c>
      <c r="I2312" s="2" t="n">
        <f aca="false">IF(H2312&gt;0.5,1-H2312,H2312)</f>
        <v>2.000000000002E-005</v>
      </c>
      <c r="J2312" s="0" t="n">
        <v>1262.2</v>
      </c>
      <c r="K2312" s="1" t="s">
        <v>12</v>
      </c>
      <c r="L2312" s="10" t="s">
        <v>4559</v>
      </c>
    </row>
    <row r="2313" customFormat="false" ht="12" hidden="false" customHeight="false" outlineLevel="0" collapsed="false">
      <c r="A2313" s="0" t="s">
        <v>4560</v>
      </c>
      <c r="B2313" s="0" t="n">
        <v>397.9</v>
      </c>
      <c r="C2313" s="1" t="s">
        <v>12</v>
      </c>
      <c r="D2313" s="2" t="n">
        <v>0.000732</v>
      </c>
      <c r="E2313" s="0" t="n">
        <v>-1.5</v>
      </c>
      <c r="F2313" s="3" t="n">
        <f aca="false">IF(E2313&gt;0,2^(E2313),-1/(2^(E2313)))</f>
        <v>-2.82842712474619</v>
      </c>
      <c r="G2313" s="1" t="s">
        <v>3117</v>
      </c>
      <c r="H2313" s="2" t="n">
        <v>0.999226</v>
      </c>
      <c r="I2313" s="2" t="n">
        <f aca="false">IF(H2313&gt;0.5,1-H2313,H2313)</f>
        <v>0.000774000000000052</v>
      </c>
      <c r="J2313" s="0" t="n">
        <v>1149.8</v>
      </c>
      <c r="K2313" s="1" t="s">
        <v>12</v>
      </c>
      <c r="L2313" s="10" t="s">
        <v>4561</v>
      </c>
    </row>
    <row r="2314" customFormat="false" ht="12" hidden="false" customHeight="false" outlineLevel="0" collapsed="false">
      <c r="A2314" s="0" t="s">
        <v>4562</v>
      </c>
      <c r="B2314" s="0" t="n">
        <v>111.6</v>
      </c>
      <c r="C2314" s="1" t="s">
        <v>12</v>
      </c>
      <c r="D2314" s="2" t="n">
        <v>0.000732</v>
      </c>
      <c r="E2314" s="0" t="n">
        <v>-1.5</v>
      </c>
      <c r="F2314" s="3" t="n">
        <f aca="false">IF(E2314&gt;0,2^(E2314),-1/(2^(E2314)))</f>
        <v>-2.82842712474619</v>
      </c>
      <c r="G2314" s="1" t="s">
        <v>3117</v>
      </c>
      <c r="H2314" s="2" t="n">
        <v>0.999135</v>
      </c>
      <c r="I2314" s="2" t="n">
        <f aca="false">IF(H2314&gt;0.5,1-H2314,H2314)</f>
        <v>0.000865000000000005</v>
      </c>
      <c r="J2314" s="0" t="n">
        <v>222.7</v>
      </c>
      <c r="K2314" s="1" t="s">
        <v>12</v>
      </c>
      <c r="L2314" s="10" t="s">
        <v>4563</v>
      </c>
    </row>
    <row r="2315" customFormat="false" ht="12" hidden="false" customHeight="false" outlineLevel="0" collapsed="false">
      <c r="A2315" s="0" t="s">
        <v>4564</v>
      </c>
      <c r="B2315" s="0" t="n">
        <v>65.9</v>
      </c>
      <c r="C2315" s="1" t="s">
        <v>12</v>
      </c>
      <c r="D2315" s="2" t="n">
        <v>0.008057</v>
      </c>
      <c r="E2315" s="0" t="n">
        <v>-1.5</v>
      </c>
      <c r="F2315" s="3" t="n">
        <f aca="false">IF(E2315&gt;0,2^(E2315),-1/(2^(E2315)))</f>
        <v>-2.82842712474619</v>
      </c>
      <c r="G2315" s="1" t="s">
        <v>3117</v>
      </c>
      <c r="H2315" s="2" t="n">
        <v>0.999965</v>
      </c>
      <c r="I2315" s="2" t="n">
        <f aca="false">IF(H2315&gt;0.5,1-H2315,H2315)</f>
        <v>3.50000000000073E-005</v>
      </c>
      <c r="J2315" s="0" t="n">
        <v>173.5</v>
      </c>
      <c r="K2315" s="1" t="s">
        <v>12</v>
      </c>
      <c r="L2315" s="0" t="s">
        <v>4565</v>
      </c>
    </row>
    <row r="2316" customFormat="false" ht="12" hidden="false" customHeight="false" outlineLevel="0" collapsed="false">
      <c r="A2316" s="0" t="s">
        <v>4566</v>
      </c>
      <c r="B2316" s="0" t="n">
        <v>563.8</v>
      </c>
      <c r="C2316" s="1" t="s">
        <v>12</v>
      </c>
      <c r="D2316" s="2" t="n">
        <v>0.005859</v>
      </c>
      <c r="E2316" s="0" t="n">
        <v>-1.5</v>
      </c>
      <c r="F2316" s="3" t="n">
        <f aca="false">IF(E2316&gt;0,2^(E2316),-1/(2^(E2316)))</f>
        <v>-2.82842712474619</v>
      </c>
      <c r="G2316" s="1" t="s">
        <v>3117</v>
      </c>
      <c r="H2316" s="2" t="n">
        <v>0.99998</v>
      </c>
      <c r="I2316" s="2" t="n">
        <f aca="false">IF(H2316&gt;0.5,1-H2316,H2316)</f>
        <v>2.000000000002E-005</v>
      </c>
      <c r="J2316" s="0" t="n">
        <v>1682</v>
      </c>
      <c r="K2316" s="1" t="s">
        <v>12</v>
      </c>
      <c r="L2316" s="0" t="s">
        <v>4567</v>
      </c>
    </row>
    <row r="2317" customFormat="false" ht="12" hidden="false" customHeight="false" outlineLevel="0" collapsed="false">
      <c r="A2317" s="0" t="s">
        <v>4568</v>
      </c>
      <c r="B2317" s="0" t="n">
        <v>786.9</v>
      </c>
      <c r="C2317" s="1" t="s">
        <v>12</v>
      </c>
      <c r="D2317" s="2" t="n">
        <v>0.000244</v>
      </c>
      <c r="E2317" s="0" t="n">
        <v>-1.5</v>
      </c>
      <c r="F2317" s="3" t="n">
        <f aca="false">IF(E2317&gt;0,2^(E2317),-1/(2^(E2317)))</f>
        <v>-2.82842712474619</v>
      </c>
      <c r="G2317" s="1" t="s">
        <v>3117</v>
      </c>
      <c r="H2317" s="2" t="n">
        <v>0.99998</v>
      </c>
      <c r="I2317" s="2" t="n">
        <f aca="false">IF(H2317&gt;0.5,1-H2317,H2317)</f>
        <v>2.000000000002E-005</v>
      </c>
      <c r="J2317" s="0" t="n">
        <v>1986.5</v>
      </c>
      <c r="K2317" s="1" t="s">
        <v>12</v>
      </c>
      <c r="L2317" s="0" t="s">
        <v>4569</v>
      </c>
    </row>
    <row r="2318" customFormat="false" ht="12" hidden="false" customHeight="false" outlineLevel="0" collapsed="false">
      <c r="A2318" s="0" t="s">
        <v>4570</v>
      </c>
      <c r="B2318" s="0" t="n">
        <v>659.5</v>
      </c>
      <c r="C2318" s="1" t="s">
        <v>12</v>
      </c>
      <c r="D2318" s="2" t="n">
        <v>0.005859</v>
      </c>
      <c r="E2318" s="0" t="n">
        <v>-1.5</v>
      </c>
      <c r="F2318" s="3" t="n">
        <f aca="false">IF(E2318&gt;0,2^(E2318),-1/(2^(E2318)))</f>
        <v>-2.82842712474619</v>
      </c>
      <c r="G2318" s="1" t="s">
        <v>3117</v>
      </c>
      <c r="H2318" s="2" t="n">
        <v>0.99998</v>
      </c>
      <c r="I2318" s="2" t="n">
        <f aca="false">IF(H2318&gt;0.5,1-H2318,H2318)</f>
        <v>2.000000000002E-005</v>
      </c>
      <c r="J2318" s="0" t="n">
        <v>1895.6</v>
      </c>
      <c r="K2318" s="1" t="s">
        <v>12</v>
      </c>
      <c r="L2318" s="0" t="s">
        <v>4571</v>
      </c>
    </row>
    <row r="2319" customFormat="false" ht="12" hidden="false" customHeight="false" outlineLevel="0" collapsed="false">
      <c r="A2319" s="0" t="s">
        <v>4572</v>
      </c>
      <c r="B2319" s="0" t="n">
        <v>731.6</v>
      </c>
      <c r="C2319" s="1" t="s">
        <v>12</v>
      </c>
      <c r="D2319" s="2" t="n">
        <v>0.001221</v>
      </c>
      <c r="E2319" s="0" t="n">
        <v>-1.5</v>
      </c>
      <c r="F2319" s="3" t="n">
        <f aca="false">IF(E2319&gt;0,2^(E2319),-1/(2^(E2319)))</f>
        <v>-2.82842712474619</v>
      </c>
      <c r="G2319" s="1" t="s">
        <v>3117</v>
      </c>
      <c r="H2319" s="2" t="n">
        <v>0.99998</v>
      </c>
      <c r="I2319" s="2" t="n">
        <f aca="false">IF(H2319&gt;0.5,1-H2319,H2319)</f>
        <v>2.000000000002E-005</v>
      </c>
      <c r="J2319" s="0" t="n">
        <v>2275.3</v>
      </c>
      <c r="K2319" s="1" t="s">
        <v>12</v>
      </c>
      <c r="L2319" s="0" t="s">
        <v>4573</v>
      </c>
    </row>
    <row r="2320" customFormat="false" ht="12" hidden="false" customHeight="false" outlineLevel="0" collapsed="false">
      <c r="A2320" s="0" t="s">
        <v>4574</v>
      </c>
      <c r="B2320" s="0" t="n">
        <v>213</v>
      </c>
      <c r="C2320" s="1" t="s">
        <v>14</v>
      </c>
      <c r="D2320" s="2" t="n">
        <v>0.334473</v>
      </c>
      <c r="E2320" s="0" t="n">
        <v>-1.5</v>
      </c>
      <c r="F2320" s="3" t="n">
        <f aca="false">IF(E2320&gt;0,2^(E2320),-1/(2^(E2320)))</f>
        <v>-2.82842712474619</v>
      </c>
      <c r="G2320" s="1" t="s">
        <v>3117</v>
      </c>
      <c r="H2320" s="2" t="n">
        <v>0.999853</v>
      </c>
      <c r="I2320" s="2" t="n">
        <f aca="false">IF(H2320&gt;0.5,1-H2320,H2320)</f>
        <v>0.000147000000000008</v>
      </c>
      <c r="J2320" s="0" t="n">
        <v>574.7</v>
      </c>
      <c r="K2320" s="1" t="s">
        <v>12</v>
      </c>
      <c r="L2320" s="0" t="s">
        <v>4575</v>
      </c>
    </row>
    <row r="2321" customFormat="false" ht="12" hidden="false" customHeight="false" outlineLevel="0" collapsed="false">
      <c r="A2321" s="0" t="s">
        <v>4576</v>
      </c>
      <c r="B2321" s="0" t="n">
        <v>27.5</v>
      </c>
      <c r="C2321" s="1" t="s">
        <v>12</v>
      </c>
      <c r="D2321" s="2" t="n">
        <v>0.010742</v>
      </c>
      <c r="E2321" s="0" t="n">
        <v>-1.6</v>
      </c>
      <c r="F2321" s="3" t="n">
        <f aca="false">IF(E2321&gt;0,2^(E2321),-1/(2^(E2321)))</f>
        <v>-3.0314331330208</v>
      </c>
      <c r="G2321" s="1" t="s">
        <v>3117</v>
      </c>
      <c r="H2321" s="2" t="n">
        <v>0.999833</v>
      </c>
      <c r="I2321" s="2" t="n">
        <f aca="false">IF(H2321&gt;0.5,1-H2321,H2321)</f>
        <v>0.000167000000000028</v>
      </c>
      <c r="J2321" s="0" t="n">
        <v>87.9</v>
      </c>
      <c r="K2321" s="1" t="s">
        <v>12</v>
      </c>
      <c r="L2321" s="0" t="s">
        <v>4577</v>
      </c>
    </row>
    <row r="2322" customFormat="false" ht="12" hidden="false" customHeight="false" outlineLevel="0" collapsed="false">
      <c r="A2322" s="0" t="s">
        <v>4578</v>
      </c>
      <c r="B2322" s="0" t="n">
        <v>466.3</v>
      </c>
      <c r="C2322" s="1" t="s">
        <v>12</v>
      </c>
      <c r="D2322" s="2" t="n">
        <v>0.001953</v>
      </c>
      <c r="E2322" s="0" t="n">
        <v>-1.6</v>
      </c>
      <c r="F2322" s="3" t="n">
        <f aca="false">IF(E2322&gt;0,2^(E2322),-1/(2^(E2322)))</f>
        <v>-3.0314331330208</v>
      </c>
      <c r="G2322" s="1" t="s">
        <v>3117</v>
      </c>
      <c r="H2322" s="2" t="n">
        <v>0.999954</v>
      </c>
      <c r="I2322" s="2" t="n">
        <f aca="false">IF(H2322&gt;0.5,1-H2322,H2322)</f>
        <v>4.59999999999905E-005</v>
      </c>
      <c r="J2322" s="0" t="n">
        <v>1197.5</v>
      </c>
      <c r="K2322" s="1" t="s">
        <v>12</v>
      </c>
      <c r="L2322" s="0" t="s">
        <v>4579</v>
      </c>
    </row>
    <row r="2323" customFormat="false" ht="12" hidden="false" customHeight="false" outlineLevel="0" collapsed="false">
      <c r="A2323" s="0" t="s">
        <v>4580</v>
      </c>
      <c r="B2323" s="0" t="n">
        <v>56.7</v>
      </c>
      <c r="C2323" s="1" t="s">
        <v>12</v>
      </c>
      <c r="D2323" s="2" t="n">
        <v>0.008057</v>
      </c>
      <c r="E2323" s="0" t="n">
        <v>-1.6</v>
      </c>
      <c r="F2323" s="3" t="n">
        <f aca="false">IF(E2323&gt;0,2^(E2323),-1/(2^(E2323)))</f>
        <v>-3.0314331330208</v>
      </c>
      <c r="G2323" s="1" t="s">
        <v>3117</v>
      </c>
      <c r="H2323" s="2" t="n">
        <v>0.999226</v>
      </c>
      <c r="I2323" s="2" t="n">
        <f aca="false">IF(H2323&gt;0.5,1-H2323,H2323)</f>
        <v>0.000774000000000052</v>
      </c>
      <c r="J2323" s="0" t="n">
        <v>159.2</v>
      </c>
      <c r="K2323" s="1" t="s">
        <v>12</v>
      </c>
      <c r="L2323" s="10" t="s">
        <v>4581</v>
      </c>
    </row>
    <row r="2324" customFormat="false" ht="12" hidden="false" customHeight="false" outlineLevel="0" collapsed="false">
      <c r="A2324" s="0" t="s">
        <v>4582</v>
      </c>
      <c r="B2324" s="0" t="n">
        <v>403.8</v>
      </c>
      <c r="C2324" s="1" t="s">
        <v>12</v>
      </c>
      <c r="D2324" s="2" t="n">
        <v>0.000244</v>
      </c>
      <c r="E2324" s="0" t="n">
        <v>-1.6</v>
      </c>
      <c r="F2324" s="3" t="n">
        <f aca="false">IF(E2324&gt;0,2^(E2324),-1/(2^(E2324)))</f>
        <v>-3.0314331330208</v>
      </c>
      <c r="G2324" s="1" t="s">
        <v>3117</v>
      </c>
      <c r="H2324" s="2" t="n">
        <v>0.99998</v>
      </c>
      <c r="I2324" s="2" t="n">
        <f aca="false">IF(H2324&gt;0.5,1-H2324,H2324)</f>
        <v>2.000000000002E-005</v>
      </c>
      <c r="J2324" s="0" t="n">
        <v>1065.7</v>
      </c>
      <c r="K2324" s="1" t="s">
        <v>12</v>
      </c>
      <c r="L2324" s="0" t="s">
        <v>4583</v>
      </c>
    </row>
    <row r="2325" customFormat="false" ht="12" hidden="false" customHeight="false" outlineLevel="0" collapsed="false">
      <c r="A2325" s="0" t="s">
        <v>4584</v>
      </c>
      <c r="B2325" s="0" t="n">
        <v>172.5</v>
      </c>
      <c r="C2325" s="1" t="s">
        <v>12</v>
      </c>
      <c r="D2325" s="2" t="n">
        <v>0.001953</v>
      </c>
      <c r="E2325" s="0" t="n">
        <v>-1.6</v>
      </c>
      <c r="F2325" s="3" t="n">
        <f aca="false">IF(E2325&gt;0,2^(E2325),-1/(2^(E2325)))</f>
        <v>-3.0314331330208</v>
      </c>
      <c r="G2325" s="1" t="s">
        <v>3117</v>
      </c>
      <c r="H2325" s="2" t="n">
        <v>0.99998</v>
      </c>
      <c r="I2325" s="2" t="n">
        <f aca="false">IF(H2325&gt;0.5,1-H2325,H2325)</f>
        <v>2.000000000002E-005</v>
      </c>
      <c r="J2325" s="0" t="n">
        <v>554.9</v>
      </c>
      <c r="K2325" s="1" t="s">
        <v>12</v>
      </c>
      <c r="L2325" s="10" t="s">
        <v>4585</v>
      </c>
    </row>
    <row r="2326" customFormat="false" ht="12" hidden="false" customHeight="false" outlineLevel="0" collapsed="false">
      <c r="A2326" s="0" t="s">
        <v>4586</v>
      </c>
      <c r="B2326" s="0" t="n">
        <v>37.8</v>
      </c>
      <c r="C2326" s="1" t="s">
        <v>14</v>
      </c>
      <c r="D2326" s="2" t="n">
        <v>0.149658</v>
      </c>
      <c r="E2326" s="0" t="n">
        <v>-1.6</v>
      </c>
      <c r="F2326" s="3" t="n">
        <f aca="false">IF(E2326&gt;0,2^(E2326),-1/(2^(E2326)))</f>
        <v>-3.0314331330208</v>
      </c>
      <c r="G2326" s="1" t="s">
        <v>3117</v>
      </c>
      <c r="H2326" s="2" t="n">
        <v>0.999977</v>
      </c>
      <c r="I2326" s="2" t="n">
        <f aca="false">IF(H2326&gt;0.5,1-H2326,H2326)</f>
        <v>2.29999999999952E-005</v>
      </c>
      <c r="J2326" s="0" t="n">
        <v>125.2</v>
      </c>
      <c r="K2326" s="1" t="s">
        <v>12</v>
      </c>
      <c r="L2326" s="10" t="s">
        <v>4587</v>
      </c>
    </row>
    <row r="2327" customFormat="false" ht="12" hidden="false" customHeight="false" outlineLevel="0" collapsed="false">
      <c r="A2327" s="0" t="s">
        <v>4588</v>
      </c>
      <c r="B2327" s="0" t="n">
        <v>247.3</v>
      </c>
      <c r="C2327" s="1" t="s">
        <v>12</v>
      </c>
      <c r="D2327" s="2" t="n">
        <v>0.000732</v>
      </c>
      <c r="E2327" s="0" t="n">
        <v>-1.6</v>
      </c>
      <c r="F2327" s="3" t="n">
        <f aca="false">IF(E2327&gt;0,2^(E2327),-1/(2^(E2327)))</f>
        <v>-3.0314331330208</v>
      </c>
      <c r="G2327" s="1" t="s">
        <v>3117</v>
      </c>
      <c r="H2327" s="2" t="n">
        <v>0.99998</v>
      </c>
      <c r="I2327" s="2" t="n">
        <f aca="false">IF(H2327&gt;0.5,1-H2327,H2327)</f>
        <v>2.000000000002E-005</v>
      </c>
      <c r="J2327" s="0" t="n">
        <v>750.9</v>
      </c>
      <c r="K2327" s="1" t="s">
        <v>12</v>
      </c>
      <c r="L2327" s="0" t="s">
        <v>4589</v>
      </c>
    </row>
    <row r="2328" customFormat="false" ht="12" hidden="false" customHeight="false" outlineLevel="0" collapsed="false">
      <c r="A2328" s="0" t="s">
        <v>4590</v>
      </c>
      <c r="B2328" s="0" t="n">
        <v>197</v>
      </c>
      <c r="C2328" s="1" t="s">
        <v>12</v>
      </c>
      <c r="D2328" s="2" t="n">
        <v>0.000244</v>
      </c>
      <c r="E2328" s="0" t="n">
        <v>-1.6</v>
      </c>
      <c r="F2328" s="3" t="n">
        <f aca="false">IF(E2328&gt;0,2^(E2328),-1/(2^(E2328)))</f>
        <v>-3.0314331330208</v>
      </c>
      <c r="G2328" s="1" t="s">
        <v>3117</v>
      </c>
      <c r="H2328" s="2" t="n">
        <v>0.99998</v>
      </c>
      <c r="I2328" s="2" t="n">
        <f aca="false">IF(H2328&gt;0.5,1-H2328,H2328)</f>
        <v>2.000000000002E-005</v>
      </c>
      <c r="J2328" s="0" t="n">
        <v>574.8</v>
      </c>
      <c r="K2328" s="1" t="s">
        <v>12</v>
      </c>
      <c r="L2328" s="10" t="s">
        <v>4591</v>
      </c>
    </row>
    <row r="2329" customFormat="false" ht="12" hidden="false" customHeight="false" outlineLevel="0" collapsed="false">
      <c r="A2329" s="0" t="s">
        <v>4592</v>
      </c>
      <c r="B2329" s="0" t="n">
        <v>87.9</v>
      </c>
      <c r="C2329" s="1" t="s">
        <v>12</v>
      </c>
      <c r="D2329" s="2" t="n">
        <v>0.00293</v>
      </c>
      <c r="E2329" s="0" t="n">
        <v>-1.6</v>
      </c>
      <c r="F2329" s="3" t="n">
        <f aca="false">IF(E2329&gt;0,2^(E2329),-1/(2^(E2329)))</f>
        <v>-3.0314331330208</v>
      </c>
      <c r="G2329" s="1" t="s">
        <v>3117</v>
      </c>
      <c r="H2329" s="2" t="n">
        <v>0.999811</v>
      </c>
      <c r="I2329" s="2" t="n">
        <f aca="false">IF(H2329&gt;0.5,1-H2329,H2329)</f>
        <v>0.000188999999999995</v>
      </c>
      <c r="J2329" s="0" t="n">
        <v>332.8</v>
      </c>
      <c r="K2329" s="1" t="s">
        <v>12</v>
      </c>
      <c r="L2329" s="10" t="s">
        <v>4593</v>
      </c>
    </row>
    <row r="2330" customFormat="false" ht="12" hidden="false" customHeight="false" outlineLevel="0" collapsed="false">
      <c r="A2330" s="0" t="s">
        <v>4594</v>
      </c>
      <c r="B2330" s="0" t="n">
        <v>143.1</v>
      </c>
      <c r="C2330" s="1" t="s">
        <v>12</v>
      </c>
      <c r="D2330" s="2" t="n">
        <v>0.00415</v>
      </c>
      <c r="E2330" s="0" t="n">
        <v>-1.6</v>
      </c>
      <c r="F2330" s="3" t="n">
        <f aca="false">IF(E2330&gt;0,2^(E2330),-1/(2^(E2330)))</f>
        <v>-3.0314331330208</v>
      </c>
      <c r="G2330" s="1" t="s">
        <v>3117</v>
      </c>
      <c r="H2330" s="2" t="n">
        <v>0.999886</v>
      </c>
      <c r="I2330" s="2" t="n">
        <f aca="false">IF(H2330&gt;0.5,1-H2330,H2330)</f>
        <v>0.000113999999999947</v>
      </c>
      <c r="J2330" s="0" t="n">
        <v>331.1</v>
      </c>
      <c r="K2330" s="1" t="s">
        <v>12</v>
      </c>
      <c r="L2330" s="10" t="s">
        <v>4595</v>
      </c>
    </row>
    <row r="2331" customFormat="false" ht="12" hidden="false" customHeight="false" outlineLevel="0" collapsed="false">
      <c r="A2331" s="0" t="s">
        <v>4596</v>
      </c>
      <c r="B2331" s="0" t="n">
        <v>47.5</v>
      </c>
      <c r="C2331" s="1" t="s">
        <v>14</v>
      </c>
      <c r="D2331" s="2" t="n">
        <v>0.366211</v>
      </c>
      <c r="E2331" s="0" t="n">
        <v>-1.6</v>
      </c>
      <c r="F2331" s="3" t="n">
        <f aca="false">IF(E2331&gt;0,2^(E2331),-1/(2^(E2331)))</f>
        <v>-3.0314331330208</v>
      </c>
      <c r="G2331" s="1" t="s">
        <v>3117</v>
      </c>
      <c r="H2331" s="2" t="n">
        <v>0.99987</v>
      </c>
      <c r="I2331" s="2" t="n">
        <f aca="false">IF(H2331&gt;0.5,1-H2331,H2331)</f>
        <v>0.000129999999999963</v>
      </c>
      <c r="J2331" s="0" t="n">
        <v>89</v>
      </c>
      <c r="K2331" s="1" t="s">
        <v>12</v>
      </c>
      <c r="L2331" s="0" t="s">
        <v>4597</v>
      </c>
    </row>
    <row r="2332" customFormat="false" ht="12" hidden="false" customHeight="false" outlineLevel="0" collapsed="false">
      <c r="A2332" s="0" t="s">
        <v>4598</v>
      </c>
      <c r="B2332" s="0" t="n">
        <v>1465.4</v>
      </c>
      <c r="C2332" s="1" t="s">
        <v>12</v>
      </c>
      <c r="D2332" s="2" t="n">
        <v>0.000244</v>
      </c>
      <c r="E2332" s="0" t="n">
        <v>-1.6</v>
      </c>
      <c r="F2332" s="3" t="n">
        <f aca="false">IF(E2332&gt;0,2^(E2332),-1/(2^(E2332)))</f>
        <v>-3.0314331330208</v>
      </c>
      <c r="G2332" s="1" t="s">
        <v>3117</v>
      </c>
      <c r="H2332" s="2" t="n">
        <v>0.99998</v>
      </c>
      <c r="I2332" s="2" t="n">
        <f aca="false">IF(H2332&gt;0.5,1-H2332,H2332)</f>
        <v>2.000000000002E-005</v>
      </c>
      <c r="J2332" s="0" t="n">
        <v>4307.6</v>
      </c>
      <c r="K2332" s="1" t="s">
        <v>12</v>
      </c>
      <c r="L2332" s="10" t="s">
        <v>4599</v>
      </c>
    </row>
    <row r="2333" customFormat="false" ht="12" hidden="false" customHeight="false" outlineLevel="0" collapsed="false">
      <c r="A2333" s="0" t="s">
        <v>4600</v>
      </c>
      <c r="B2333" s="0" t="n">
        <v>41.3</v>
      </c>
      <c r="C2333" s="1" t="s">
        <v>14</v>
      </c>
      <c r="D2333" s="2" t="n">
        <v>0.219482</v>
      </c>
      <c r="E2333" s="0" t="n">
        <v>-1.6</v>
      </c>
      <c r="F2333" s="3" t="n">
        <f aca="false">IF(E2333&gt;0,2^(E2333),-1/(2^(E2333)))</f>
        <v>-3.0314331330208</v>
      </c>
      <c r="G2333" s="1" t="s">
        <v>3117</v>
      </c>
      <c r="H2333" s="2" t="n">
        <v>0.999833</v>
      </c>
      <c r="I2333" s="2" t="n">
        <f aca="false">IF(H2333&gt;0.5,1-H2333,H2333)</f>
        <v>0.000167000000000028</v>
      </c>
      <c r="J2333" s="0" t="n">
        <v>140.1</v>
      </c>
      <c r="K2333" s="1" t="s">
        <v>12</v>
      </c>
      <c r="L2333" s="10" t="s">
        <v>4601</v>
      </c>
    </row>
    <row r="2334" customFormat="false" ht="12" hidden="false" customHeight="false" outlineLevel="0" collapsed="false">
      <c r="A2334" s="0" t="s">
        <v>4602</v>
      </c>
      <c r="B2334" s="0" t="n">
        <v>179.7</v>
      </c>
      <c r="C2334" s="1" t="s">
        <v>14</v>
      </c>
      <c r="D2334" s="2" t="n">
        <v>0.067627</v>
      </c>
      <c r="E2334" s="0" t="n">
        <v>-1.6</v>
      </c>
      <c r="F2334" s="3" t="n">
        <f aca="false">IF(E2334&gt;0,2^(E2334),-1/(2^(E2334)))</f>
        <v>-3.0314331330208</v>
      </c>
      <c r="G2334" s="1" t="s">
        <v>3117</v>
      </c>
      <c r="H2334" s="2" t="n">
        <v>0.99998</v>
      </c>
      <c r="I2334" s="2" t="n">
        <f aca="false">IF(H2334&gt;0.5,1-H2334,H2334)</f>
        <v>2.000000000002E-005</v>
      </c>
      <c r="J2334" s="0" t="n">
        <v>544.1</v>
      </c>
      <c r="K2334" s="1" t="s">
        <v>12</v>
      </c>
      <c r="L2334" s="0" t="s">
        <v>4603</v>
      </c>
    </row>
    <row r="2335" customFormat="false" ht="12" hidden="false" customHeight="false" outlineLevel="0" collapsed="false">
      <c r="A2335" s="0" t="s">
        <v>4604</v>
      </c>
      <c r="B2335" s="0" t="n">
        <v>47.5</v>
      </c>
      <c r="C2335" s="1" t="s">
        <v>12</v>
      </c>
      <c r="D2335" s="2" t="n">
        <v>0.013811</v>
      </c>
      <c r="E2335" s="0" t="n">
        <v>-1.7</v>
      </c>
      <c r="F2335" s="3" t="n">
        <f aca="false">IF(E2335&gt;0,2^(E2335),-1/(2^(E2335)))</f>
        <v>-3.24900958542494</v>
      </c>
      <c r="G2335" s="1" t="s">
        <v>3117</v>
      </c>
      <c r="H2335" s="2" t="n">
        <v>1</v>
      </c>
      <c r="I2335" s="2" t="n">
        <f aca="false">IF(H2335&gt;0.5,1-H2335,H2335)</f>
        <v>0</v>
      </c>
      <c r="J2335" s="0" t="n">
        <v>153.8</v>
      </c>
      <c r="K2335" s="1" t="s">
        <v>12</v>
      </c>
      <c r="L2335" s="0" t="s">
        <v>4605</v>
      </c>
    </row>
    <row r="2336" customFormat="false" ht="12" hidden="false" customHeight="false" outlineLevel="0" collapsed="false">
      <c r="A2336" s="0" t="s">
        <v>4606</v>
      </c>
      <c r="B2336" s="0" t="n">
        <v>64.8</v>
      </c>
      <c r="C2336" s="1" t="s">
        <v>12</v>
      </c>
      <c r="D2336" s="2" t="n">
        <v>0.020022</v>
      </c>
      <c r="E2336" s="0" t="n">
        <v>-1.7</v>
      </c>
      <c r="F2336" s="3" t="n">
        <f aca="false">IF(E2336&gt;0,2^(E2336),-1/(2^(E2336)))</f>
        <v>-3.24900958542494</v>
      </c>
      <c r="G2336" s="1" t="s">
        <v>3117</v>
      </c>
      <c r="H2336" s="2" t="n">
        <v>1</v>
      </c>
      <c r="I2336" s="2" t="n">
        <f aca="false">IF(H2336&gt;0.5,1-H2336,H2336)</f>
        <v>0</v>
      </c>
      <c r="J2336" s="0" t="n">
        <v>190</v>
      </c>
      <c r="K2336" s="1" t="s">
        <v>12</v>
      </c>
      <c r="L2336" s="0" t="s">
        <v>4607</v>
      </c>
    </row>
    <row r="2337" customFormat="false" ht="12" hidden="false" customHeight="false" outlineLevel="0" collapsed="false">
      <c r="A2337" s="0" t="s">
        <v>4608</v>
      </c>
      <c r="B2337" s="0" t="n">
        <v>87.8</v>
      </c>
      <c r="C2337" s="1" t="s">
        <v>12</v>
      </c>
      <c r="D2337" s="2" t="n">
        <v>0.018555</v>
      </c>
      <c r="E2337" s="0" t="n">
        <v>-1.7</v>
      </c>
      <c r="F2337" s="3" t="n">
        <f aca="false">IF(E2337&gt;0,2^(E2337),-1/(2^(E2337)))</f>
        <v>-3.24900958542494</v>
      </c>
      <c r="G2337" s="1" t="s">
        <v>3117</v>
      </c>
      <c r="H2337" s="2" t="n">
        <v>0.99998</v>
      </c>
      <c r="I2337" s="2" t="n">
        <f aca="false">IF(H2337&gt;0.5,1-H2337,H2337)</f>
        <v>2.000000000002E-005</v>
      </c>
      <c r="J2337" s="0" t="n">
        <v>338</v>
      </c>
      <c r="K2337" s="1" t="s">
        <v>12</v>
      </c>
      <c r="L2337" s="0" t="s">
        <v>4609</v>
      </c>
    </row>
    <row r="2338" customFormat="false" ht="12" hidden="false" customHeight="false" outlineLevel="0" collapsed="false">
      <c r="A2338" s="0" t="s">
        <v>4610</v>
      </c>
      <c r="B2338" s="0" t="n">
        <v>362.2</v>
      </c>
      <c r="C2338" s="1" t="s">
        <v>12</v>
      </c>
      <c r="D2338" s="2" t="n">
        <v>0.00415</v>
      </c>
      <c r="E2338" s="0" t="n">
        <v>-1.7</v>
      </c>
      <c r="F2338" s="3" t="n">
        <f aca="false">IF(E2338&gt;0,2^(E2338),-1/(2^(E2338)))</f>
        <v>-3.24900958542494</v>
      </c>
      <c r="G2338" s="1" t="s">
        <v>3117</v>
      </c>
      <c r="H2338" s="2" t="n">
        <v>0.999833</v>
      </c>
      <c r="I2338" s="2" t="n">
        <f aca="false">IF(H2338&gt;0.5,1-H2338,H2338)</f>
        <v>0.000167000000000028</v>
      </c>
      <c r="J2338" s="0" t="n">
        <v>894.8</v>
      </c>
      <c r="K2338" s="1" t="s">
        <v>12</v>
      </c>
      <c r="L2338" s="0" t="s">
        <v>4611</v>
      </c>
    </row>
    <row r="2339" customFormat="false" ht="12" hidden="false" customHeight="false" outlineLevel="0" collapsed="false">
      <c r="A2339" s="0" t="s">
        <v>4612</v>
      </c>
      <c r="B2339" s="0" t="n">
        <v>1530.3</v>
      </c>
      <c r="C2339" s="1" t="s">
        <v>12</v>
      </c>
      <c r="D2339" s="2" t="n">
        <v>0.000244</v>
      </c>
      <c r="E2339" s="0" t="n">
        <v>-1.7</v>
      </c>
      <c r="F2339" s="3" t="n">
        <f aca="false">IF(E2339&gt;0,2^(E2339),-1/(2^(E2339)))</f>
        <v>-3.24900958542494</v>
      </c>
      <c r="G2339" s="1" t="s">
        <v>3117</v>
      </c>
      <c r="H2339" s="2" t="n">
        <v>0.99998</v>
      </c>
      <c r="I2339" s="2" t="n">
        <f aca="false">IF(H2339&gt;0.5,1-H2339,H2339)</f>
        <v>2.000000000002E-005</v>
      </c>
      <c r="J2339" s="0" t="n">
        <v>4625.5</v>
      </c>
      <c r="K2339" s="1" t="s">
        <v>12</v>
      </c>
      <c r="L2339" s="0" t="s">
        <v>4613</v>
      </c>
    </row>
    <row r="2340" customFormat="false" ht="12" hidden="false" customHeight="false" outlineLevel="0" collapsed="false">
      <c r="A2340" s="0" t="s">
        <v>4614</v>
      </c>
      <c r="B2340" s="0" t="n">
        <v>21.1</v>
      </c>
      <c r="C2340" s="1" t="s">
        <v>14</v>
      </c>
      <c r="D2340" s="2" t="n">
        <v>0.366211</v>
      </c>
      <c r="E2340" s="0" t="n">
        <v>-1.7</v>
      </c>
      <c r="F2340" s="3" t="n">
        <f aca="false">IF(E2340&gt;0,2^(E2340),-1/(2^(E2340)))</f>
        <v>-3.24900958542494</v>
      </c>
      <c r="G2340" s="1" t="s">
        <v>3117</v>
      </c>
      <c r="H2340" s="2" t="n">
        <v>0.999508</v>
      </c>
      <c r="I2340" s="2" t="n">
        <f aca="false">IF(H2340&gt;0.5,1-H2340,H2340)</f>
        <v>0.000492000000000048</v>
      </c>
      <c r="J2340" s="0" t="n">
        <v>123</v>
      </c>
      <c r="K2340" s="1" t="s">
        <v>12</v>
      </c>
      <c r="L2340" s="0" t="s">
        <v>4615</v>
      </c>
    </row>
    <row r="2341" customFormat="false" ht="12" hidden="false" customHeight="false" outlineLevel="0" collapsed="false">
      <c r="A2341" s="0" t="s">
        <v>4616</v>
      </c>
      <c r="B2341" s="0" t="n">
        <v>124.9</v>
      </c>
      <c r="C2341" s="1" t="s">
        <v>12</v>
      </c>
      <c r="D2341" s="2" t="n">
        <v>0.000244</v>
      </c>
      <c r="E2341" s="0" t="n">
        <v>-1.7</v>
      </c>
      <c r="F2341" s="3" t="n">
        <f aca="false">IF(E2341&gt;0,2^(E2341),-1/(2^(E2341)))</f>
        <v>-3.24900958542494</v>
      </c>
      <c r="G2341" s="1" t="s">
        <v>3117</v>
      </c>
      <c r="H2341" s="2" t="n">
        <v>0.99998</v>
      </c>
      <c r="I2341" s="2" t="n">
        <f aca="false">IF(H2341&gt;0.5,1-H2341,H2341)</f>
        <v>2.000000000002E-005</v>
      </c>
      <c r="J2341" s="0" t="n">
        <v>416.2</v>
      </c>
      <c r="K2341" s="1" t="s">
        <v>12</v>
      </c>
      <c r="L2341" s="0" t="s">
        <v>4617</v>
      </c>
    </row>
    <row r="2342" customFormat="false" ht="12" hidden="false" customHeight="false" outlineLevel="0" collapsed="false">
      <c r="A2342" s="0" t="s">
        <v>4618</v>
      </c>
      <c r="B2342" s="0" t="n">
        <v>1316.4</v>
      </c>
      <c r="C2342" s="1" t="s">
        <v>12</v>
      </c>
      <c r="D2342" s="2" t="n">
        <v>0.000244</v>
      </c>
      <c r="E2342" s="0" t="n">
        <v>-1.7</v>
      </c>
      <c r="F2342" s="3" t="n">
        <f aca="false">IF(E2342&gt;0,2^(E2342),-1/(2^(E2342)))</f>
        <v>-3.24900958542494</v>
      </c>
      <c r="G2342" s="1" t="s">
        <v>3117</v>
      </c>
      <c r="H2342" s="2" t="n">
        <v>0.99998</v>
      </c>
      <c r="I2342" s="2" t="n">
        <f aca="false">IF(H2342&gt;0.5,1-H2342,H2342)</f>
        <v>2.000000000002E-005</v>
      </c>
      <c r="J2342" s="0" t="n">
        <v>4185.5</v>
      </c>
      <c r="K2342" s="1" t="s">
        <v>12</v>
      </c>
      <c r="L2342" s="0" t="s">
        <v>4619</v>
      </c>
    </row>
    <row r="2343" customFormat="false" ht="12" hidden="false" customHeight="false" outlineLevel="0" collapsed="false">
      <c r="A2343" s="0" t="s">
        <v>4620</v>
      </c>
      <c r="B2343" s="0" t="n">
        <v>152.9</v>
      </c>
      <c r="C2343" s="1" t="s">
        <v>105</v>
      </c>
      <c r="D2343" s="2" t="n">
        <v>0.056152</v>
      </c>
      <c r="E2343" s="0" t="n">
        <v>-1.7</v>
      </c>
      <c r="F2343" s="3" t="n">
        <f aca="false">IF(E2343&gt;0,2^(E2343),-1/(2^(E2343)))</f>
        <v>-3.24900958542494</v>
      </c>
      <c r="G2343" s="1" t="s">
        <v>3117</v>
      </c>
      <c r="H2343" s="2" t="n">
        <v>0.999786</v>
      </c>
      <c r="I2343" s="2" t="n">
        <f aca="false">IF(H2343&gt;0.5,1-H2343,H2343)</f>
        <v>0.000214000000000047</v>
      </c>
      <c r="J2343" s="0" t="n">
        <v>574.6</v>
      </c>
      <c r="K2343" s="1" t="s">
        <v>12</v>
      </c>
      <c r="L2343" s="0" t="s">
        <v>4621</v>
      </c>
    </row>
    <row r="2344" customFormat="false" ht="12" hidden="false" customHeight="false" outlineLevel="0" collapsed="false">
      <c r="A2344" s="0" t="s">
        <v>4622</v>
      </c>
      <c r="B2344" s="0" t="n">
        <v>113.8</v>
      </c>
      <c r="C2344" s="1" t="s">
        <v>12</v>
      </c>
      <c r="D2344" s="2" t="n">
        <v>0.01416</v>
      </c>
      <c r="E2344" s="0" t="n">
        <v>-1.7</v>
      </c>
      <c r="F2344" s="3" t="n">
        <f aca="false">IF(E2344&gt;0,2^(E2344),-1/(2^(E2344)))</f>
        <v>-3.24900958542494</v>
      </c>
      <c r="G2344" s="1" t="s">
        <v>3117</v>
      </c>
      <c r="H2344" s="2" t="n">
        <v>0.999759</v>
      </c>
      <c r="I2344" s="2" t="n">
        <f aca="false">IF(H2344&gt;0.5,1-H2344,H2344)</f>
        <v>0.000241000000000047</v>
      </c>
      <c r="J2344" s="0" t="n">
        <v>217.4</v>
      </c>
      <c r="K2344" s="1" t="s">
        <v>12</v>
      </c>
      <c r="L2344" s="10" t="s">
        <v>4623</v>
      </c>
    </row>
    <row r="2345" customFormat="false" ht="12" hidden="false" customHeight="false" outlineLevel="0" collapsed="false">
      <c r="A2345" s="0" t="s">
        <v>4624</v>
      </c>
      <c r="B2345" s="0" t="n">
        <v>18.2</v>
      </c>
      <c r="C2345" s="1" t="s">
        <v>14</v>
      </c>
      <c r="D2345" s="2" t="n">
        <v>0.398926</v>
      </c>
      <c r="E2345" s="0" t="n">
        <v>-1.7</v>
      </c>
      <c r="F2345" s="3" t="n">
        <f aca="false">IF(E2345&gt;0,2^(E2345),-1/(2^(E2345)))</f>
        <v>-3.24900958542494</v>
      </c>
      <c r="G2345" s="1" t="s">
        <v>3117</v>
      </c>
      <c r="H2345" s="2" t="n">
        <v>0.999886</v>
      </c>
      <c r="I2345" s="2" t="n">
        <f aca="false">IF(H2345&gt;0.5,1-H2345,H2345)</f>
        <v>0.000113999999999947</v>
      </c>
      <c r="J2345" s="0" t="n">
        <v>65.3</v>
      </c>
      <c r="K2345" s="1" t="s">
        <v>12</v>
      </c>
      <c r="L2345" s="0" t="s">
        <v>4625</v>
      </c>
    </row>
    <row r="2346" customFormat="false" ht="12" hidden="false" customHeight="false" outlineLevel="0" collapsed="false">
      <c r="A2346" s="0" t="s">
        <v>4626</v>
      </c>
      <c r="B2346" s="0" t="n">
        <v>143.2</v>
      </c>
      <c r="C2346" s="1" t="s">
        <v>12</v>
      </c>
      <c r="D2346" s="2" t="n">
        <v>0.005859</v>
      </c>
      <c r="E2346" s="0" t="n">
        <v>-1.7</v>
      </c>
      <c r="F2346" s="3" t="n">
        <f aca="false">IF(E2346&gt;0,2^(E2346),-1/(2^(E2346)))</f>
        <v>-3.24900958542494</v>
      </c>
      <c r="G2346" s="1" t="s">
        <v>3117</v>
      </c>
      <c r="H2346" s="2" t="n">
        <v>0.99998</v>
      </c>
      <c r="I2346" s="2" t="n">
        <f aca="false">IF(H2346&gt;0.5,1-H2346,H2346)</f>
        <v>2.000000000002E-005</v>
      </c>
      <c r="J2346" s="0" t="n">
        <v>393.1</v>
      </c>
      <c r="K2346" s="1" t="s">
        <v>12</v>
      </c>
      <c r="L2346" s="0" t="s">
        <v>4627</v>
      </c>
    </row>
    <row r="2347" customFormat="false" ht="12" hidden="false" customHeight="false" outlineLevel="0" collapsed="false">
      <c r="A2347" s="0" t="s">
        <v>4628</v>
      </c>
      <c r="B2347" s="0" t="n">
        <v>923.1</v>
      </c>
      <c r="C2347" s="1" t="s">
        <v>12</v>
      </c>
      <c r="D2347" s="2" t="n">
        <v>0.000446</v>
      </c>
      <c r="E2347" s="0" t="n">
        <v>-1.8</v>
      </c>
      <c r="F2347" s="3" t="n">
        <f aca="false">IF(E2347&gt;0,2^(E2347),-1/(2^(E2347)))</f>
        <v>-3.4822022531845</v>
      </c>
      <c r="G2347" s="1" t="s">
        <v>3117</v>
      </c>
      <c r="H2347" s="2" t="n">
        <v>1</v>
      </c>
      <c r="I2347" s="2" t="n">
        <f aca="false">IF(H2347&gt;0.5,1-H2347,H2347)</f>
        <v>0</v>
      </c>
      <c r="J2347" s="0" t="n">
        <v>3160.2</v>
      </c>
      <c r="K2347" s="1" t="s">
        <v>12</v>
      </c>
      <c r="L2347" s="0" t="s">
        <v>4629</v>
      </c>
    </row>
    <row r="2348" customFormat="false" ht="12" hidden="false" customHeight="false" outlineLevel="0" collapsed="false">
      <c r="A2348" s="0" t="s">
        <v>4630</v>
      </c>
      <c r="B2348" s="0" t="n">
        <v>147.5</v>
      </c>
      <c r="C2348" s="1" t="s">
        <v>12</v>
      </c>
      <c r="D2348" s="2" t="n">
        <v>0.002867</v>
      </c>
      <c r="E2348" s="0" t="n">
        <v>-1.8</v>
      </c>
      <c r="F2348" s="3" t="n">
        <f aca="false">IF(E2348&gt;0,2^(E2348),-1/(2^(E2348)))</f>
        <v>-3.4822022531845</v>
      </c>
      <c r="G2348" s="1" t="s">
        <v>3117</v>
      </c>
      <c r="H2348" s="2" t="n">
        <v>1</v>
      </c>
      <c r="I2348" s="2" t="n">
        <f aca="false">IF(H2348&gt;0.5,1-H2348,H2348)</f>
        <v>0</v>
      </c>
      <c r="J2348" s="0" t="n">
        <v>480.5</v>
      </c>
      <c r="K2348" s="1" t="s">
        <v>12</v>
      </c>
      <c r="L2348" s="0" t="s">
        <v>4017</v>
      </c>
    </row>
    <row r="2349" customFormat="false" ht="12" hidden="false" customHeight="false" outlineLevel="0" collapsed="false">
      <c r="A2349" s="0" t="s">
        <v>4631</v>
      </c>
      <c r="B2349" s="0" t="n">
        <v>52</v>
      </c>
      <c r="C2349" s="1" t="s">
        <v>105</v>
      </c>
      <c r="D2349" s="2" t="n">
        <v>0.056152</v>
      </c>
      <c r="E2349" s="0" t="n">
        <v>-1.8</v>
      </c>
      <c r="F2349" s="3" t="n">
        <f aca="false">IF(E2349&gt;0,2^(E2349),-1/(2^(E2349)))</f>
        <v>-3.4822022531845</v>
      </c>
      <c r="G2349" s="1" t="s">
        <v>3117</v>
      </c>
      <c r="H2349" s="2" t="n">
        <v>0.999833</v>
      </c>
      <c r="I2349" s="2" t="n">
        <f aca="false">IF(H2349&gt;0.5,1-H2349,H2349)</f>
        <v>0.000167000000000028</v>
      </c>
      <c r="J2349" s="0" t="n">
        <v>201.7</v>
      </c>
      <c r="K2349" s="1" t="s">
        <v>12</v>
      </c>
      <c r="L2349" s="0" t="s">
        <v>4632</v>
      </c>
    </row>
    <row r="2350" customFormat="false" ht="12" hidden="false" customHeight="false" outlineLevel="0" collapsed="false">
      <c r="A2350" s="0" t="s">
        <v>4633</v>
      </c>
      <c r="B2350" s="0" t="n">
        <v>99.7</v>
      </c>
      <c r="C2350" s="1" t="s">
        <v>14</v>
      </c>
      <c r="D2350" s="2" t="n">
        <v>0.129639</v>
      </c>
      <c r="E2350" s="0" t="n">
        <v>-1.8</v>
      </c>
      <c r="F2350" s="3" t="n">
        <f aca="false">IF(E2350&gt;0,2^(E2350),-1/(2^(E2350)))</f>
        <v>-3.4822022531845</v>
      </c>
      <c r="G2350" s="1" t="s">
        <v>3117</v>
      </c>
      <c r="H2350" s="2" t="n">
        <v>0.999811</v>
      </c>
      <c r="I2350" s="2" t="n">
        <f aca="false">IF(H2350&gt;0.5,1-H2350,H2350)</f>
        <v>0.000188999999999995</v>
      </c>
      <c r="J2350" s="0" t="n">
        <v>268.9</v>
      </c>
      <c r="K2350" s="1" t="s">
        <v>12</v>
      </c>
      <c r="L2350" s="10" t="s">
        <v>4634</v>
      </c>
    </row>
    <row r="2351" customFormat="false" ht="12" hidden="false" customHeight="false" outlineLevel="0" collapsed="false">
      <c r="A2351" s="0" t="s">
        <v>4635</v>
      </c>
      <c r="B2351" s="0" t="n">
        <v>211.5</v>
      </c>
      <c r="C2351" s="1" t="s">
        <v>12</v>
      </c>
      <c r="D2351" s="2" t="n">
        <v>0.005859</v>
      </c>
      <c r="E2351" s="0" t="n">
        <v>-1.8</v>
      </c>
      <c r="F2351" s="3" t="n">
        <f aca="false">IF(E2351&gt;0,2^(E2351),-1/(2^(E2351)))</f>
        <v>-3.4822022531845</v>
      </c>
      <c r="G2351" s="1" t="s">
        <v>3117</v>
      </c>
      <c r="H2351" s="2" t="n">
        <v>0.999811</v>
      </c>
      <c r="I2351" s="2" t="n">
        <f aca="false">IF(H2351&gt;0.5,1-H2351,H2351)</f>
        <v>0.000188999999999995</v>
      </c>
      <c r="J2351" s="0" t="n">
        <v>740.7</v>
      </c>
      <c r="K2351" s="1" t="s">
        <v>12</v>
      </c>
      <c r="L2351" s="0" t="s">
        <v>4636</v>
      </c>
    </row>
    <row r="2352" customFormat="false" ht="12" hidden="false" customHeight="false" outlineLevel="0" collapsed="false">
      <c r="A2352" s="0" t="s">
        <v>4637</v>
      </c>
      <c r="B2352" s="0" t="n">
        <v>5009.9</v>
      </c>
      <c r="C2352" s="1" t="s">
        <v>12</v>
      </c>
      <c r="D2352" s="2" t="n">
        <v>0.000244</v>
      </c>
      <c r="E2352" s="0" t="n">
        <v>-1.8</v>
      </c>
      <c r="F2352" s="3" t="n">
        <f aca="false">IF(E2352&gt;0,2^(E2352),-1/(2^(E2352)))</f>
        <v>-3.4822022531845</v>
      </c>
      <c r="G2352" s="1" t="s">
        <v>3117</v>
      </c>
      <c r="H2352" s="2" t="n">
        <v>0.99998</v>
      </c>
      <c r="I2352" s="2" t="n">
        <f aca="false">IF(H2352&gt;0.5,1-H2352,H2352)</f>
        <v>2.000000000002E-005</v>
      </c>
      <c r="J2352" s="0" t="n">
        <v>17243.1</v>
      </c>
      <c r="K2352" s="1" t="s">
        <v>12</v>
      </c>
      <c r="L2352" s="10" t="s">
        <v>4638</v>
      </c>
    </row>
    <row r="2353" customFormat="false" ht="12" hidden="false" customHeight="false" outlineLevel="0" collapsed="false">
      <c r="A2353" s="0" t="s">
        <v>4639</v>
      </c>
      <c r="B2353" s="0" t="n">
        <v>1211.7</v>
      </c>
      <c r="C2353" s="1" t="s">
        <v>12</v>
      </c>
      <c r="D2353" s="2" t="n">
        <v>0.000244</v>
      </c>
      <c r="E2353" s="0" t="n">
        <v>-1.8</v>
      </c>
      <c r="F2353" s="3" t="n">
        <f aca="false">IF(E2353&gt;0,2^(E2353),-1/(2^(E2353)))</f>
        <v>-3.4822022531845</v>
      </c>
      <c r="G2353" s="1" t="s">
        <v>3117</v>
      </c>
      <c r="H2353" s="2" t="n">
        <v>0.99998</v>
      </c>
      <c r="I2353" s="2" t="n">
        <f aca="false">IF(H2353&gt;0.5,1-H2353,H2353)</f>
        <v>2.000000000002E-005</v>
      </c>
      <c r="J2353" s="0" t="n">
        <v>4363.3</v>
      </c>
      <c r="K2353" s="1" t="s">
        <v>12</v>
      </c>
      <c r="L2353" s="10" t="s">
        <v>4640</v>
      </c>
    </row>
    <row r="2354" customFormat="false" ht="12" hidden="false" customHeight="false" outlineLevel="0" collapsed="false">
      <c r="A2354" s="0" t="s">
        <v>4641</v>
      </c>
      <c r="B2354" s="0" t="n">
        <v>162.4</v>
      </c>
      <c r="C2354" s="1" t="s">
        <v>12</v>
      </c>
      <c r="D2354" s="2" t="n">
        <v>0.000297</v>
      </c>
      <c r="E2354" s="0" t="n">
        <v>-1.9</v>
      </c>
      <c r="F2354" s="3" t="n">
        <f aca="false">IF(E2354&gt;0,2^(E2354),-1/(2^(E2354)))</f>
        <v>-3.73213196614723</v>
      </c>
      <c r="G2354" s="1" t="s">
        <v>3117</v>
      </c>
      <c r="H2354" s="2" t="n">
        <v>1</v>
      </c>
      <c r="I2354" s="2" t="n">
        <f aca="false">IF(H2354&gt;0.5,1-H2354,H2354)</f>
        <v>0</v>
      </c>
      <c r="J2354" s="0" t="n">
        <v>608</v>
      </c>
      <c r="K2354" s="1" t="s">
        <v>12</v>
      </c>
      <c r="L2354" s="0" t="s">
        <v>4607</v>
      </c>
    </row>
    <row r="2355" customFormat="false" ht="12" hidden="false" customHeight="false" outlineLevel="0" collapsed="false">
      <c r="A2355" s="0" t="s">
        <v>4642</v>
      </c>
      <c r="B2355" s="0" t="n">
        <v>1104.3</v>
      </c>
      <c r="C2355" s="1" t="s">
        <v>12</v>
      </c>
      <c r="D2355" s="2" t="n">
        <v>0.000244</v>
      </c>
      <c r="E2355" s="0" t="n">
        <v>-1.9</v>
      </c>
      <c r="F2355" s="3" t="n">
        <f aca="false">IF(E2355&gt;0,2^(E2355),-1/(2^(E2355)))</f>
        <v>-3.73213196614723</v>
      </c>
      <c r="G2355" s="1" t="s">
        <v>3117</v>
      </c>
      <c r="H2355" s="2" t="n">
        <v>0.99998</v>
      </c>
      <c r="I2355" s="2" t="n">
        <f aca="false">IF(H2355&gt;0.5,1-H2355,H2355)</f>
        <v>2.000000000002E-005</v>
      </c>
      <c r="J2355" s="0" t="n">
        <v>3954.6</v>
      </c>
      <c r="K2355" s="1" t="s">
        <v>12</v>
      </c>
      <c r="L2355" s="0" t="s">
        <v>4643</v>
      </c>
    </row>
    <row r="2356" customFormat="false" ht="12" hidden="false" customHeight="false" outlineLevel="0" collapsed="false">
      <c r="A2356" s="0" t="s">
        <v>4644</v>
      </c>
      <c r="B2356" s="0" t="n">
        <v>2609.8</v>
      </c>
      <c r="C2356" s="1" t="s">
        <v>12</v>
      </c>
      <c r="D2356" s="2" t="n">
        <v>0.000244</v>
      </c>
      <c r="E2356" s="0" t="n">
        <v>-1.9</v>
      </c>
      <c r="F2356" s="3" t="n">
        <f aca="false">IF(E2356&gt;0,2^(E2356),-1/(2^(E2356)))</f>
        <v>-3.73213196614723</v>
      </c>
      <c r="G2356" s="1" t="s">
        <v>3117</v>
      </c>
      <c r="H2356" s="2" t="n">
        <v>0.99998</v>
      </c>
      <c r="I2356" s="2" t="n">
        <f aca="false">IF(H2356&gt;0.5,1-H2356,H2356)</f>
        <v>2.000000000002E-005</v>
      </c>
      <c r="J2356" s="0" t="n">
        <v>9971.5</v>
      </c>
      <c r="K2356" s="1" t="s">
        <v>12</v>
      </c>
      <c r="L2356" s="0" t="s">
        <v>4645</v>
      </c>
    </row>
    <row r="2357" customFormat="false" ht="12" hidden="false" customHeight="false" outlineLevel="0" collapsed="false">
      <c r="A2357" s="0" t="s">
        <v>4646</v>
      </c>
      <c r="B2357" s="0" t="n">
        <v>33.9</v>
      </c>
      <c r="C2357" s="1" t="s">
        <v>14</v>
      </c>
      <c r="D2357" s="2" t="n">
        <v>0.19458</v>
      </c>
      <c r="E2357" s="0" t="n">
        <v>-1.9</v>
      </c>
      <c r="F2357" s="3" t="n">
        <f aca="false">IF(E2357&gt;0,2^(E2357),-1/(2^(E2357)))</f>
        <v>-3.73213196614723</v>
      </c>
      <c r="G2357" s="1" t="s">
        <v>3117</v>
      </c>
      <c r="H2357" s="2" t="n">
        <v>0.999308</v>
      </c>
      <c r="I2357" s="2" t="n">
        <f aca="false">IF(H2357&gt;0.5,1-H2357,H2357)</f>
        <v>0.000692000000000026</v>
      </c>
      <c r="J2357" s="0" t="n">
        <v>138.2</v>
      </c>
      <c r="K2357" s="1" t="s">
        <v>12</v>
      </c>
      <c r="L2357" s="10" t="s">
        <v>4647</v>
      </c>
    </row>
    <row r="2358" customFormat="false" ht="12" hidden="false" customHeight="false" outlineLevel="0" collapsed="false">
      <c r="A2358" s="0" t="s">
        <v>4648</v>
      </c>
      <c r="B2358" s="0" t="n">
        <v>326.3</v>
      </c>
      <c r="C2358" s="1" t="s">
        <v>12</v>
      </c>
      <c r="D2358" s="2" t="n">
        <v>0.000244</v>
      </c>
      <c r="E2358" s="0" t="n">
        <v>-1.9</v>
      </c>
      <c r="F2358" s="3" t="n">
        <f aca="false">IF(E2358&gt;0,2^(E2358),-1/(2^(E2358)))</f>
        <v>-3.73213196614723</v>
      </c>
      <c r="G2358" s="1" t="s">
        <v>3117</v>
      </c>
      <c r="H2358" s="2" t="n">
        <v>0.99998</v>
      </c>
      <c r="I2358" s="2" t="n">
        <f aca="false">IF(H2358&gt;0.5,1-H2358,H2358)</f>
        <v>2.000000000002E-005</v>
      </c>
      <c r="J2358" s="0" t="n">
        <v>1125</v>
      </c>
      <c r="K2358" s="1" t="s">
        <v>12</v>
      </c>
      <c r="L2358" s="10" t="s">
        <v>4649</v>
      </c>
    </row>
    <row r="2359" customFormat="false" ht="12" hidden="false" customHeight="false" outlineLevel="0" collapsed="false">
      <c r="A2359" s="0" t="s">
        <v>4650</v>
      </c>
      <c r="B2359" s="0" t="n">
        <v>198.3</v>
      </c>
      <c r="C2359" s="1" t="s">
        <v>12</v>
      </c>
      <c r="D2359" s="2" t="n">
        <v>0.018555</v>
      </c>
      <c r="E2359" s="0" t="n">
        <v>-1.9</v>
      </c>
      <c r="F2359" s="3" t="n">
        <f aca="false">IF(E2359&gt;0,2^(E2359),-1/(2^(E2359)))</f>
        <v>-3.73213196614723</v>
      </c>
      <c r="G2359" s="1" t="s">
        <v>3117</v>
      </c>
      <c r="H2359" s="2" t="n">
        <v>0.999226</v>
      </c>
      <c r="I2359" s="2" t="n">
        <f aca="false">IF(H2359&gt;0.5,1-H2359,H2359)</f>
        <v>0.000774000000000052</v>
      </c>
      <c r="J2359" s="0" t="n">
        <v>630.9</v>
      </c>
      <c r="K2359" s="1" t="s">
        <v>12</v>
      </c>
      <c r="L2359" s="0" t="s">
        <v>4651</v>
      </c>
    </row>
    <row r="2360" customFormat="false" ht="12" hidden="false" customHeight="false" outlineLevel="0" collapsed="false">
      <c r="A2360" s="0" t="s">
        <v>4652</v>
      </c>
      <c r="B2360" s="0" t="n">
        <v>167.3</v>
      </c>
      <c r="C2360" s="1" t="s">
        <v>12</v>
      </c>
      <c r="D2360" s="2" t="n">
        <v>0.008057</v>
      </c>
      <c r="E2360" s="0" t="n">
        <v>-1.9</v>
      </c>
      <c r="F2360" s="3" t="n">
        <f aca="false">IF(E2360&gt;0,2^(E2360),-1/(2^(E2360)))</f>
        <v>-3.73213196614723</v>
      </c>
      <c r="G2360" s="1" t="s">
        <v>3117</v>
      </c>
      <c r="H2360" s="2" t="n">
        <v>0.99998</v>
      </c>
      <c r="I2360" s="2" t="n">
        <f aca="false">IF(H2360&gt;0.5,1-H2360,H2360)</f>
        <v>2.000000000002E-005</v>
      </c>
      <c r="J2360" s="0" t="n">
        <v>528.3</v>
      </c>
      <c r="K2360" s="1" t="s">
        <v>12</v>
      </c>
      <c r="L2360" s="10" t="s">
        <v>4653</v>
      </c>
    </row>
    <row r="2361" customFormat="false" ht="12" hidden="false" customHeight="false" outlineLevel="0" collapsed="false">
      <c r="A2361" s="0" t="s">
        <v>4654</v>
      </c>
      <c r="B2361" s="0" t="n">
        <v>960.3</v>
      </c>
      <c r="C2361" s="1" t="s">
        <v>12</v>
      </c>
      <c r="D2361" s="2" t="n">
        <v>0.001221</v>
      </c>
      <c r="E2361" s="0" t="n">
        <v>-1.9</v>
      </c>
      <c r="F2361" s="3" t="n">
        <f aca="false">IF(E2361&gt;0,2^(E2361),-1/(2^(E2361)))</f>
        <v>-3.73213196614723</v>
      </c>
      <c r="G2361" s="1" t="s">
        <v>3117</v>
      </c>
      <c r="H2361" s="2" t="n">
        <v>0.999448</v>
      </c>
      <c r="I2361" s="2" t="n">
        <f aca="false">IF(H2361&gt;0.5,1-H2361,H2361)</f>
        <v>0.000551999999999997</v>
      </c>
      <c r="J2361" s="0" t="n">
        <v>4369.8</v>
      </c>
      <c r="K2361" s="1" t="s">
        <v>12</v>
      </c>
      <c r="L2361" s="10" t="s">
        <v>4655</v>
      </c>
    </row>
    <row r="2362" customFormat="false" ht="12" hidden="false" customHeight="false" outlineLevel="0" collapsed="false">
      <c r="A2362" s="0" t="s">
        <v>4656</v>
      </c>
      <c r="B2362" s="0" t="n">
        <v>23.5</v>
      </c>
      <c r="C2362" s="1" t="s">
        <v>14</v>
      </c>
      <c r="D2362" s="2" t="n">
        <v>0.466064</v>
      </c>
      <c r="E2362" s="0" t="n">
        <v>-1.9</v>
      </c>
      <c r="F2362" s="3" t="n">
        <f aca="false">IF(E2362&gt;0,2^(E2362),-1/(2^(E2362)))</f>
        <v>-3.73213196614723</v>
      </c>
      <c r="G2362" s="1" t="s">
        <v>3117</v>
      </c>
      <c r="H2362" s="2" t="n">
        <v>0.999922</v>
      </c>
      <c r="I2362" s="2" t="n">
        <f aca="false">IF(H2362&gt;0.5,1-H2362,H2362)</f>
        <v>7.80000000000225E-005</v>
      </c>
      <c r="J2362" s="0" t="n">
        <v>115.3</v>
      </c>
      <c r="K2362" s="1" t="s">
        <v>12</v>
      </c>
      <c r="L2362" s="10" t="s">
        <v>4657</v>
      </c>
    </row>
    <row r="2363" customFormat="false" ht="12" hidden="false" customHeight="false" outlineLevel="0" collapsed="false">
      <c r="A2363" s="0" t="s">
        <v>4658</v>
      </c>
      <c r="B2363" s="0" t="n">
        <v>234.5</v>
      </c>
      <c r="C2363" s="1" t="s">
        <v>12</v>
      </c>
      <c r="D2363" s="2" t="n">
        <v>0.000244</v>
      </c>
      <c r="E2363" s="0" t="n">
        <v>-1.9</v>
      </c>
      <c r="F2363" s="3" t="n">
        <f aca="false">IF(E2363&gt;0,2^(E2363),-1/(2^(E2363)))</f>
        <v>-3.73213196614723</v>
      </c>
      <c r="G2363" s="1" t="s">
        <v>3117</v>
      </c>
      <c r="H2363" s="2" t="n">
        <v>0.999954</v>
      </c>
      <c r="I2363" s="2" t="n">
        <f aca="false">IF(H2363&gt;0.5,1-H2363,H2363)</f>
        <v>4.59999999999905E-005</v>
      </c>
      <c r="J2363" s="0" t="n">
        <v>756.1</v>
      </c>
      <c r="K2363" s="1" t="s">
        <v>12</v>
      </c>
      <c r="L2363" s="10" t="s">
        <v>4659</v>
      </c>
    </row>
    <row r="2364" customFormat="false" ht="12" hidden="false" customHeight="false" outlineLevel="0" collapsed="false">
      <c r="A2364" s="0" t="s">
        <v>4660</v>
      </c>
      <c r="B2364" s="0" t="n">
        <v>37.1</v>
      </c>
      <c r="C2364" s="1" t="s">
        <v>14</v>
      </c>
      <c r="D2364" s="2" t="n">
        <v>0.27417</v>
      </c>
      <c r="E2364" s="0" t="n">
        <v>-2</v>
      </c>
      <c r="F2364" s="3" t="n">
        <f aca="false">IF(E2364&gt;0,2^(E2364),-1/(2^(E2364)))</f>
        <v>-4</v>
      </c>
      <c r="G2364" s="1" t="s">
        <v>3117</v>
      </c>
      <c r="H2364" s="2" t="n">
        <v>0.99996</v>
      </c>
      <c r="I2364" s="2" t="n">
        <f aca="false">IF(H2364&gt;0.5,1-H2364,H2364)</f>
        <v>4.000000000004E-005</v>
      </c>
      <c r="J2364" s="0" t="n">
        <v>143.8</v>
      </c>
      <c r="K2364" s="1" t="s">
        <v>12</v>
      </c>
      <c r="L2364" s="0" t="s">
        <v>4661</v>
      </c>
    </row>
    <row r="2365" customFormat="false" ht="12" hidden="false" customHeight="false" outlineLevel="0" collapsed="false">
      <c r="A2365" s="0" t="s">
        <v>4662</v>
      </c>
      <c r="B2365" s="0" t="n">
        <v>4.3</v>
      </c>
      <c r="C2365" s="1" t="s">
        <v>14</v>
      </c>
      <c r="D2365" s="2" t="n">
        <v>0.72583</v>
      </c>
      <c r="E2365" s="0" t="n">
        <v>-2</v>
      </c>
      <c r="F2365" s="3" t="n">
        <f aca="false">IF(E2365&gt;0,2^(E2365),-1/(2^(E2365)))</f>
        <v>-4</v>
      </c>
      <c r="G2365" s="1" t="s">
        <v>3117</v>
      </c>
      <c r="H2365" s="2" t="n">
        <v>0.999562</v>
      </c>
      <c r="I2365" s="2" t="n">
        <f aca="false">IF(H2365&gt;0.5,1-H2365,H2365)</f>
        <v>0.000438000000000049</v>
      </c>
      <c r="J2365" s="0" t="n">
        <v>23.5</v>
      </c>
      <c r="K2365" s="1" t="s">
        <v>12</v>
      </c>
      <c r="L2365" s="0" t="s">
        <v>4663</v>
      </c>
    </row>
    <row r="2366" customFormat="false" ht="12" hidden="false" customHeight="false" outlineLevel="0" collapsed="false">
      <c r="A2366" s="0" t="s">
        <v>4664</v>
      </c>
      <c r="B2366" s="0" t="n">
        <v>60.6</v>
      </c>
      <c r="C2366" s="1" t="s">
        <v>14</v>
      </c>
      <c r="D2366" s="2" t="n">
        <v>0.303711</v>
      </c>
      <c r="E2366" s="0" t="n">
        <v>-2</v>
      </c>
      <c r="F2366" s="3" t="n">
        <f aca="false">IF(E2366&gt;0,2^(E2366),-1/(2^(E2366)))</f>
        <v>-4</v>
      </c>
      <c r="G2366" s="1" t="s">
        <v>3117</v>
      </c>
      <c r="H2366" s="2" t="n">
        <v>0.999965</v>
      </c>
      <c r="I2366" s="2" t="n">
        <f aca="false">IF(H2366&gt;0.5,1-H2366,H2366)</f>
        <v>3.50000000000073E-005</v>
      </c>
      <c r="J2366" s="0" t="n">
        <v>252.2</v>
      </c>
      <c r="K2366" s="1" t="s">
        <v>12</v>
      </c>
      <c r="L2366" s="0" t="s">
        <v>4665</v>
      </c>
    </row>
    <row r="2367" customFormat="false" ht="12" hidden="false" customHeight="false" outlineLevel="0" collapsed="false">
      <c r="A2367" s="0" t="s">
        <v>4666</v>
      </c>
      <c r="B2367" s="0" t="n">
        <v>48.5</v>
      </c>
      <c r="C2367" s="1" t="s">
        <v>14</v>
      </c>
      <c r="D2367" s="2" t="n">
        <v>0.219482</v>
      </c>
      <c r="E2367" s="0" t="n">
        <v>-2</v>
      </c>
      <c r="F2367" s="3" t="n">
        <f aca="false">IF(E2367&gt;0,2^(E2367),-1/(2^(E2367)))</f>
        <v>-4</v>
      </c>
      <c r="G2367" s="1" t="s">
        <v>3117</v>
      </c>
      <c r="H2367" s="2" t="n">
        <v>0.99998</v>
      </c>
      <c r="I2367" s="2" t="n">
        <f aca="false">IF(H2367&gt;0.5,1-H2367,H2367)</f>
        <v>2.000000000002E-005</v>
      </c>
      <c r="J2367" s="0" t="n">
        <v>173.5</v>
      </c>
      <c r="K2367" s="1" t="s">
        <v>12</v>
      </c>
      <c r="L2367" s="10" t="s">
        <v>4667</v>
      </c>
    </row>
    <row r="2368" customFormat="false" ht="12" hidden="false" customHeight="false" outlineLevel="0" collapsed="false">
      <c r="A2368" s="0" t="s">
        <v>4668</v>
      </c>
      <c r="B2368" s="0" t="n">
        <v>440.4</v>
      </c>
      <c r="C2368" s="1" t="s">
        <v>12</v>
      </c>
      <c r="D2368" s="2" t="n">
        <v>0.000244</v>
      </c>
      <c r="E2368" s="0" t="n">
        <v>-2</v>
      </c>
      <c r="F2368" s="3" t="n">
        <f aca="false">IF(E2368&gt;0,2^(E2368),-1/(2^(E2368)))</f>
        <v>-4</v>
      </c>
      <c r="G2368" s="1" t="s">
        <v>3117</v>
      </c>
      <c r="H2368" s="2" t="n">
        <v>0.99998</v>
      </c>
      <c r="I2368" s="2" t="n">
        <f aca="false">IF(H2368&gt;0.5,1-H2368,H2368)</f>
        <v>2.000000000002E-005</v>
      </c>
      <c r="J2368" s="0" t="n">
        <v>2226.8</v>
      </c>
      <c r="K2368" s="1" t="s">
        <v>12</v>
      </c>
      <c r="L2368" s="0" t="s">
        <v>4669</v>
      </c>
    </row>
    <row r="2369" customFormat="false" ht="12" hidden="false" customHeight="false" outlineLevel="0" collapsed="false">
      <c r="A2369" s="0" t="s">
        <v>4670</v>
      </c>
      <c r="B2369" s="0" t="n">
        <v>96.5</v>
      </c>
      <c r="C2369" s="1" t="s">
        <v>12</v>
      </c>
      <c r="D2369" s="2" t="n">
        <v>0.037598</v>
      </c>
      <c r="E2369" s="0" t="n">
        <v>-2</v>
      </c>
      <c r="F2369" s="3" t="n">
        <f aca="false">IF(E2369&gt;0,2^(E2369),-1/(2^(E2369)))</f>
        <v>-4</v>
      </c>
      <c r="G2369" s="1" t="s">
        <v>3117</v>
      </c>
      <c r="H2369" s="2" t="n">
        <v>0.99998</v>
      </c>
      <c r="I2369" s="2" t="n">
        <f aca="false">IF(H2369&gt;0.5,1-H2369,H2369)</f>
        <v>2.000000000002E-005</v>
      </c>
      <c r="J2369" s="0" t="n">
        <v>392.6</v>
      </c>
      <c r="K2369" s="1" t="s">
        <v>12</v>
      </c>
      <c r="L2369" s="0" t="s">
        <v>4671</v>
      </c>
    </row>
    <row r="2370" customFormat="false" ht="12" hidden="false" customHeight="false" outlineLevel="0" collapsed="false">
      <c r="A2370" s="0" t="s">
        <v>4672</v>
      </c>
      <c r="B2370" s="0" t="n">
        <v>110.8</v>
      </c>
      <c r="C2370" s="1" t="s">
        <v>12</v>
      </c>
      <c r="D2370" s="2" t="n">
        <v>0.000258</v>
      </c>
      <c r="E2370" s="0" t="n">
        <v>-2.1</v>
      </c>
      <c r="F2370" s="3" t="n">
        <f aca="false">IF(E2370&gt;0,2^(E2370),-1/(2^(E2370)))</f>
        <v>-4.28709385014517</v>
      </c>
      <c r="G2370" s="1" t="s">
        <v>3117</v>
      </c>
      <c r="H2370" s="2" t="n">
        <v>1</v>
      </c>
      <c r="I2370" s="2" t="n">
        <f aca="false">IF(H2370&gt;0.5,1-H2370,H2370)</f>
        <v>0</v>
      </c>
      <c r="J2370" s="0" t="n">
        <v>429</v>
      </c>
      <c r="K2370" s="1" t="s">
        <v>12</v>
      </c>
      <c r="L2370" s="0" t="s">
        <v>4629</v>
      </c>
    </row>
    <row r="2371" customFormat="false" ht="12" hidden="false" customHeight="false" outlineLevel="0" collapsed="false">
      <c r="A2371" s="0" t="s">
        <v>4673</v>
      </c>
      <c r="B2371" s="0" t="n">
        <v>2165.5</v>
      </c>
      <c r="C2371" s="1" t="s">
        <v>12</v>
      </c>
      <c r="D2371" s="2" t="n">
        <v>4.4E-005</v>
      </c>
      <c r="E2371" s="0" t="n">
        <v>-2.1</v>
      </c>
      <c r="F2371" s="3" t="n">
        <f aca="false">IF(E2371&gt;0,2^(E2371),-1/(2^(E2371)))</f>
        <v>-4.28709385014517</v>
      </c>
      <c r="G2371" s="1" t="s">
        <v>3117</v>
      </c>
      <c r="H2371" s="2" t="n">
        <v>1</v>
      </c>
      <c r="I2371" s="2" t="n">
        <f aca="false">IF(H2371&gt;0.5,1-H2371,H2371)</f>
        <v>0</v>
      </c>
      <c r="J2371" s="0" t="n">
        <v>8938.8</v>
      </c>
      <c r="K2371" s="1" t="s">
        <v>12</v>
      </c>
      <c r="L2371" s="0" t="s">
        <v>4629</v>
      </c>
    </row>
    <row r="2372" customFormat="false" ht="12" hidden="false" customHeight="false" outlineLevel="0" collapsed="false">
      <c r="A2372" s="0" t="s">
        <v>4674</v>
      </c>
      <c r="B2372" s="0" t="n">
        <v>126.8</v>
      </c>
      <c r="C2372" s="1" t="s">
        <v>12</v>
      </c>
      <c r="D2372" s="2" t="n">
        <v>0.000244</v>
      </c>
      <c r="E2372" s="0" t="n">
        <v>-2.1</v>
      </c>
      <c r="F2372" s="3" t="n">
        <f aca="false">IF(E2372&gt;0,2^(E2372),-1/(2^(E2372)))</f>
        <v>-4.28709385014517</v>
      </c>
      <c r="G2372" s="1" t="s">
        <v>3117</v>
      </c>
      <c r="H2372" s="2" t="n">
        <v>0.99998</v>
      </c>
      <c r="I2372" s="2" t="n">
        <f aca="false">IF(H2372&gt;0.5,1-H2372,H2372)</f>
        <v>2.000000000002E-005</v>
      </c>
      <c r="J2372" s="0" t="n">
        <v>570.9</v>
      </c>
      <c r="K2372" s="1" t="s">
        <v>12</v>
      </c>
      <c r="L2372" s="0" t="s">
        <v>4675</v>
      </c>
    </row>
    <row r="2373" customFormat="false" ht="12" hidden="false" customHeight="false" outlineLevel="0" collapsed="false">
      <c r="A2373" s="0" t="s">
        <v>4676</v>
      </c>
      <c r="B2373" s="0" t="n">
        <v>163.6</v>
      </c>
      <c r="C2373" s="1" t="s">
        <v>12</v>
      </c>
      <c r="D2373" s="2" t="n">
        <v>0.000732</v>
      </c>
      <c r="E2373" s="0" t="n">
        <v>-2.1</v>
      </c>
      <c r="F2373" s="3" t="n">
        <f aca="false">IF(E2373&gt;0,2^(E2373),-1/(2^(E2373)))</f>
        <v>-4.28709385014517</v>
      </c>
      <c r="G2373" s="1" t="s">
        <v>3117</v>
      </c>
      <c r="H2373" s="2" t="n">
        <v>0.999965</v>
      </c>
      <c r="I2373" s="2" t="n">
        <f aca="false">IF(H2373&gt;0.5,1-H2373,H2373)</f>
        <v>3.50000000000073E-005</v>
      </c>
      <c r="J2373" s="0" t="n">
        <v>861.7</v>
      </c>
      <c r="K2373" s="1" t="s">
        <v>12</v>
      </c>
      <c r="L2373" s="0" t="s">
        <v>4677</v>
      </c>
    </row>
    <row r="2374" customFormat="false" ht="12" hidden="false" customHeight="false" outlineLevel="0" collapsed="false">
      <c r="A2374" s="0" t="s">
        <v>4678</v>
      </c>
      <c r="B2374" s="0" t="n">
        <v>18.9</v>
      </c>
      <c r="C2374" s="1" t="s">
        <v>14</v>
      </c>
      <c r="D2374" s="2" t="n">
        <v>0.567627</v>
      </c>
      <c r="E2374" s="0" t="n">
        <v>-2.1</v>
      </c>
      <c r="F2374" s="3" t="n">
        <f aca="false">IF(E2374&gt;0,2^(E2374),-1/(2^(E2374)))</f>
        <v>-4.28709385014517</v>
      </c>
      <c r="G2374" s="1" t="s">
        <v>3117</v>
      </c>
      <c r="H2374" s="2" t="n">
        <v>0.99994</v>
      </c>
      <c r="I2374" s="2" t="n">
        <f aca="false">IF(H2374&gt;0.5,1-H2374,H2374)</f>
        <v>5.9999999999949E-005</v>
      </c>
      <c r="J2374" s="0" t="n">
        <v>110.8</v>
      </c>
      <c r="K2374" s="1" t="s">
        <v>12</v>
      </c>
      <c r="L2374" s="10" t="s">
        <v>4679</v>
      </c>
    </row>
    <row r="2375" customFormat="false" ht="12" hidden="false" customHeight="false" outlineLevel="0" collapsed="false">
      <c r="A2375" s="0" t="s">
        <v>4680</v>
      </c>
      <c r="B2375" s="0" t="n">
        <v>162.6</v>
      </c>
      <c r="C2375" s="1" t="s">
        <v>12</v>
      </c>
      <c r="D2375" s="2" t="n">
        <v>0.000244</v>
      </c>
      <c r="E2375" s="0" t="n">
        <v>-2.1</v>
      </c>
      <c r="F2375" s="3" t="n">
        <f aca="false">IF(E2375&gt;0,2^(E2375),-1/(2^(E2375)))</f>
        <v>-4.28709385014517</v>
      </c>
      <c r="G2375" s="1" t="s">
        <v>3117</v>
      </c>
      <c r="H2375" s="2" t="n">
        <v>0.99998</v>
      </c>
      <c r="I2375" s="2" t="n">
        <f aca="false">IF(H2375&gt;0.5,1-H2375,H2375)</f>
        <v>2.000000000002E-005</v>
      </c>
      <c r="J2375" s="0" t="n">
        <v>609.1</v>
      </c>
      <c r="K2375" s="1" t="s">
        <v>12</v>
      </c>
      <c r="L2375" s="0" t="s">
        <v>4681</v>
      </c>
    </row>
    <row r="2376" customFormat="false" ht="12" hidden="false" customHeight="false" outlineLevel="0" collapsed="false">
      <c r="A2376" s="0" t="s">
        <v>4682</v>
      </c>
      <c r="B2376" s="0" t="n">
        <v>135.2</v>
      </c>
      <c r="C2376" s="1" t="s">
        <v>12</v>
      </c>
      <c r="D2376" s="2" t="n">
        <v>0.000857</v>
      </c>
      <c r="E2376" s="0" t="n">
        <v>-2.2</v>
      </c>
      <c r="F2376" s="3" t="n">
        <f aca="false">IF(E2376&gt;0,2^(E2376),-1/(2^(E2376)))</f>
        <v>-4.59479341998814</v>
      </c>
      <c r="G2376" s="1" t="s">
        <v>3117</v>
      </c>
      <c r="H2376" s="2" t="n">
        <v>1</v>
      </c>
      <c r="I2376" s="2" t="n">
        <f aca="false">IF(H2376&gt;0.5,1-H2376,H2376)</f>
        <v>0</v>
      </c>
      <c r="J2376" s="0" t="n">
        <v>704.7</v>
      </c>
      <c r="K2376" s="1" t="s">
        <v>12</v>
      </c>
      <c r="L2376" s="0" t="s">
        <v>4605</v>
      </c>
    </row>
    <row r="2377" customFormat="false" ht="12" hidden="false" customHeight="false" outlineLevel="0" collapsed="false">
      <c r="A2377" s="0" t="s">
        <v>4683</v>
      </c>
      <c r="B2377" s="0" t="n">
        <v>571.2</v>
      </c>
      <c r="C2377" s="1" t="s">
        <v>12</v>
      </c>
      <c r="D2377" s="2" t="n">
        <v>0.000195</v>
      </c>
      <c r="E2377" s="0" t="n">
        <v>-2.2</v>
      </c>
      <c r="F2377" s="3" t="n">
        <f aca="false">IF(E2377&gt;0,2^(E2377),-1/(2^(E2377)))</f>
        <v>-4.59479341998814</v>
      </c>
      <c r="G2377" s="1" t="s">
        <v>3117</v>
      </c>
      <c r="H2377" s="2" t="n">
        <v>1</v>
      </c>
      <c r="I2377" s="2" t="n">
        <f aca="false">IF(H2377&gt;0.5,1-H2377,H2377)</f>
        <v>0</v>
      </c>
      <c r="J2377" s="0" t="n">
        <v>2630</v>
      </c>
      <c r="K2377" s="1" t="s">
        <v>12</v>
      </c>
      <c r="L2377" s="0" t="s">
        <v>4607</v>
      </c>
    </row>
    <row r="2378" customFormat="false" ht="12" hidden="false" customHeight="false" outlineLevel="0" collapsed="false">
      <c r="A2378" s="0" t="s">
        <v>4684</v>
      </c>
      <c r="B2378" s="0" t="n">
        <v>35.9</v>
      </c>
      <c r="C2378" s="1" t="s">
        <v>12</v>
      </c>
      <c r="D2378" s="2" t="n">
        <v>0.005859</v>
      </c>
      <c r="E2378" s="0" t="n">
        <v>-2.2</v>
      </c>
      <c r="F2378" s="3" t="n">
        <f aca="false">IF(E2378&gt;0,2^(E2378),-1/(2^(E2378)))</f>
        <v>-4.59479341998814</v>
      </c>
      <c r="G2378" s="1" t="s">
        <v>3117</v>
      </c>
      <c r="H2378" s="2" t="n">
        <v>0.99996</v>
      </c>
      <c r="I2378" s="2" t="n">
        <f aca="false">IF(H2378&gt;0.5,1-H2378,H2378)</f>
        <v>4.000000000004E-005</v>
      </c>
      <c r="J2378" s="0" t="n">
        <v>161.8</v>
      </c>
      <c r="K2378" s="1" t="s">
        <v>12</v>
      </c>
      <c r="L2378" s="10" t="s">
        <v>4685</v>
      </c>
    </row>
    <row r="2379" customFormat="false" ht="12" hidden="false" customHeight="false" outlineLevel="0" collapsed="false">
      <c r="A2379" s="0" t="s">
        <v>4686</v>
      </c>
      <c r="B2379" s="0" t="n">
        <v>165.7</v>
      </c>
      <c r="C2379" s="1" t="s">
        <v>12</v>
      </c>
      <c r="D2379" s="2" t="n">
        <v>0.000244</v>
      </c>
      <c r="E2379" s="0" t="n">
        <v>-2.3</v>
      </c>
      <c r="F2379" s="3" t="n">
        <f aca="false">IF(E2379&gt;0,2^(E2379),-1/(2^(E2379)))</f>
        <v>-4.92457765337966</v>
      </c>
      <c r="G2379" s="1" t="s">
        <v>3117</v>
      </c>
      <c r="H2379" s="2" t="n">
        <v>0.99998</v>
      </c>
      <c r="I2379" s="2" t="n">
        <f aca="false">IF(H2379&gt;0.5,1-H2379,H2379)</f>
        <v>2.000000000002E-005</v>
      </c>
      <c r="J2379" s="0" t="n">
        <v>725.1</v>
      </c>
      <c r="K2379" s="1" t="s">
        <v>12</v>
      </c>
      <c r="L2379" s="0" t="s">
        <v>4687</v>
      </c>
    </row>
    <row r="2380" customFormat="false" ht="12" hidden="false" customHeight="false" outlineLevel="0" collapsed="false">
      <c r="A2380" s="0" t="s">
        <v>4688</v>
      </c>
      <c r="B2380" s="0" t="n">
        <v>622.6</v>
      </c>
      <c r="C2380" s="1" t="s">
        <v>12</v>
      </c>
      <c r="D2380" s="2" t="n">
        <v>0.000244</v>
      </c>
      <c r="E2380" s="0" t="n">
        <v>-2.3</v>
      </c>
      <c r="F2380" s="3" t="n">
        <f aca="false">IF(E2380&gt;0,2^(E2380),-1/(2^(E2380)))</f>
        <v>-4.92457765337966</v>
      </c>
      <c r="G2380" s="1" t="s">
        <v>3117</v>
      </c>
      <c r="H2380" s="2" t="n">
        <v>0.99998</v>
      </c>
      <c r="I2380" s="2" t="n">
        <f aca="false">IF(H2380&gt;0.5,1-H2380,H2380)</f>
        <v>2.000000000002E-005</v>
      </c>
      <c r="J2380" s="0" t="n">
        <v>3439.4</v>
      </c>
      <c r="K2380" s="1" t="s">
        <v>12</v>
      </c>
      <c r="L2380" s="0" t="s">
        <v>4689</v>
      </c>
    </row>
    <row r="2381" customFormat="false" ht="12" hidden="false" customHeight="false" outlineLevel="0" collapsed="false">
      <c r="A2381" s="0" t="s">
        <v>4690</v>
      </c>
      <c r="B2381" s="0" t="n">
        <v>12.8</v>
      </c>
      <c r="C2381" s="1" t="s">
        <v>14</v>
      </c>
      <c r="D2381" s="2" t="n">
        <v>0.366211</v>
      </c>
      <c r="E2381" s="0" t="n">
        <v>-2.3</v>
      </c>
      <c r="F2381" s="3" t="n">
        <f aca="false">IF(E2381&gt;0,2^(E2381),-1/(2^(E2381)))</f>
        <v>-4.92457765337966</v>
      </c>
      <c r="G2381" s="1" t="s">
        <v>3117</v>
      </c>
      <c r="H2381" s="2" t="n">
        <v>0.999759</v>
      </c>
      <c r="I2381" s="2" t="n">
        <f aca="false">IF(H2381&gt;0.5,1-H2381,H2381)</f>
        <v>0.000241000000000047</v>
      </c>
      <c r="J2381" s="0" t="n">
        <v>71.6</v>
      </c>
      <c r="K2381" s="1" t="s">
        <v>12</v>
      </c>
      <c r="L2381" s="0" t="s">
        <v>4691</v>
      </c>
    </row>
    <row r="2382" customFormat="false" ht="12" hidden="false" customHeight="false" outlineLevel="0" collapsed="false">
      <c r="A2382" s="0" t="s">
        <v>4692</v>
      </c>
      <c r="B2382" s="0" t="n">
        <v>3063.2</v>
      </c>
      <c r="C2382" s="1" t="s">
        <v>12</v>
      </c>
      <c r="D2382" s="2" t="n">
        <v>0.000732</v>
      </c>
      <c r="E2382" s="0" t="n">
        <v>-2.3</v>
      </c>
      <c r="F2382" s="3" t="n">
        <f aca="false">IF(E2382&gt;0,2^(E2382),-1/(2^(E2382)))</f>
        <v>-4.92457765337966</v>
      </c>
      <c r="G2382" s="1" t="s">
        <v>3117</v>
      </c>
      <c r="H2382" s="2" t="n">
        <v>0.99998</v>
      </c>
      <c r="I2382" s="2" t="n">
        <f aca="false">IF(H2382&gt;0.5,1-H2382,H2382)</f>
        <v>2.000000000002E-005</v>
      </c>
      <c r="J2382" s="0" t="n">
        <v>12897.8</v>
      </c>
      <c r="K2382" s="1" t="s">
        <v>12</v>
      </c>
      <c r="L2382" s="10" t="s">
        <v>4655</v>
      </c>
    </row>
    <row r="2383" customFormat="false" ht="12" hidden="false" customHeight="false" outlineLevel="0" collapsed="false">
      <c r="A2383" s="0" t="s">
        <v>4693</v>
      </c>
      <c r="B2383" s="0" t="n">
        <v>25.8</v>
      </c>
      <c r="C2383" s="1" t="s">
        <v>14</v>
      </c>
      <c r="D2383" s="2" t="n">
        <v>0.567627</v>
      </c>
      <c r="E2383" s="0" t="n">
        <v>-2.3</v>
      </c>
      <c r="F2383" s="3" t="n">
        <f aca="false">IF(E2383&gt;0,2^(E2383),-1/(2^(E2383)))</f>
        <v>-4.92457765337966</v>
      </c>
      <c r="G2383" s="1" t="s">
        <v>3117</v>
      </c>
      <c r="H2383" s="2" t="n">
        <v>0.999977</v>
      </c>
      <c r="I2383" s="2" t="n">
        <f aca="false">IF(H2383&gt;0.5,1-H2383,H2383)</f>
        <v>2.29999999999952E-005</v>
      </c>
      <c r="J2383" s="0" t="n">
        <v>106</v>
      </c>
      <c r="K2383" s="1" t="s">
        <v>12</v>
      </c>
      <c r="L2383" s="0" t="s">
        <v>4694</v>
      </c>
    </row>
    <row r="2384" customFormat="false" ht="12" hidden="false" customHeight="false" outlineLevel="0" collapsed="false">
      <c r="A2384" s="0" t="s">
        <v>4695</v>
      </c>
      <c r="B2384" s="0" t="n">
        <v>702</v>
      </c>
      <c r="C2384" s="1" t="s">
        <v>12</v>
      </c>
      <c r="D2384" s="2" t="n">
        <v>0.000732</v>
      </c>
      <c r="E2384" s="0" t="n">
        <v>-2.4</v>
      </c>
      <c r="F2384" s="3" t="n">
        <f aca="false">IF(E2384&gt;0,2^(E2384),-1/(2^(E2384)))</f>
        <v>-5.27803164309158</v>
      </c>
      <c r="G2384" s="1" t="s">
        <v>3117</v>
      </c>
      <c r="H2384" s="2" t="n">
        <v>0.999973</v>
      </c>
      <c r="I2384" s="2" t="n">
        <f aca="false">IF(H2384&gt;0.5,1-H2384,H2384)</f>
        <v>2.69999999999992E-005</v>
      </c>
      <c r="J2384" s="0" t="n">
        <v>1910.3</v>
      </c>
      <c r="K2384" s="1" t="s">
        <v>12</v>
      </c>
      <c r="L2384" s="0" t="s">
        <v>4696</v>
      </c>
    </row>
    <row r="2385" customFormat="false" ht="12" hidden="false" customHeight="false" outlineLevel="0" collapsed="false">
      <c r="A2385" s="0" t="s">
        <v>4697</v>
      </c>
      <c r="B2385" s="0" t="n">
        <v>272.3</v>
      </c>
      <c r="C2385" s="1" t="s">
        <v>12</v>
      </c>
      <c r="D2385" s="2" t="n">
        <v>0.000244</v>
      </c>
      <c r="E2385" s="0" t="n">
        <v>-2.4</v>
      </c>
      <c r="F2385" s="3" t="n">
        <f aca="false">IF(E2385&gt;0,2^(E2385),-1/(2^(E2385)))</f>
        <v>-5.27803164309158</v>
      </c>
      <c r="G2385" s="1" t="s">
        <v>3117</v>
      </c>
      <c r="H2385" s="2" t="n">
        <v>0.99998</v>
      </c>
      <c r="I2385" s="2" t="n">
        <f aca="false">IF(H2385&gt;0.5,1-H2385,H2385)</f>
        <v>2.000000000002E-005</v>
      </c>
      <c r="J2385" s="0" t="n">
        <v>1370.5</v>
      </c>
      <c r="K2385" s="1" t="s">
        <v>12</v>
      </c>
      <c r="L2385" s="0" t="s">
        <v>4698</v>
      </c>
    </row>
    <row r="2386" customFormat="false" ht="12" hidden="false" customHeight="false" outlineLevel="0" collapsed="false">
      <c r="A2386" s="0" t="s">
        <v>4699</v>
      </c>
      <c r="B2386" s="0" t="n">
        <v>1103.3</v>
      </c>
      <c r="C2386" s="1" t="s">
        <v>12</v>
      </c>
      <c r="D2386" s="2" t="n">
        <v>0.005859</v>
      </c>
      <c r="E2386" s="0" t="n">
        <v>-2.4</v>
      </c>
      <c r="F2386" s="3" t="n">
        <f aca="false">IF(E2386&gt;0,2^(E2386),-1/(2^(E2386)))</f>
        <v>-5.27803164309158</v>
      </c>
      <c r="G2386" s="1" t="s">
        <v>3117</v>
      </c>
      <c r="H2386" s="2" t="n">
        <v>0.99998</v>
      </c>
      <c r="I2386" s="2" t="n">
        <f aca="false">IF(H2386&gt;0.5,1-H2386,H2386)</f>
        <v>2.000000000002E-005</v>
      </c>
      <c r="J2386" s="0" t="n">
        <v>15463.1</v>
      </c>
      <c r="K2386" s="1" t="s">
        <v>12</v>
      </c>
      <c r="L2386" s="0" t="s">
        <v>4700</v>
      </c>
    </row>
    <row r="2387" customFormat="false" ht="12" hidden="false" customHeight="false" outlineLevel="0" collapsed="false">
      <c r="A2387" s="0" t="s">
        <v>4701</v>
      </c>
      <c r="B2387" s="0" t="n">
        <v>342.4</v>
      </c>
      <c r="C2387" s="1" t="s">
        <v>12</v>
      </c>
      <c r="D2387" s="2" t="n">
        <v>4.4E-005</v>
      </c>
      <c r="E2387" s="0" t="n">
        <v>-2.5</v>
      </c>
      <c r="F2387" s="3" t="n">
        <f aca="false">IF(E2387&gt;0,2^(E2387),-1/(2^(E2387)))</f>
        <v>-5.65685424949238</v>
      </c>
      <c r="G2387" s="1" t="s">
        <v>3117</v>
      </c>
      <c r="H2387" s="2" t="n">
        <v>1</v>
      </c>
      <c r="I2387" s="2" t="n">
        <f aca="false">IF(H2387&gt;0.5,1-H2387,H2387)</f>
        <v>0</v>
      </c>
      <c r="J2387" s="0" t="n">
        <v>1891.5</v>
      </c>
      <c r="K2387" s="1" t="s">
        <v>12</v>
      </c>
      <c r="L2387" s="0" t="s">
        <v>4017</v>
      </c>
    </row>
    <row r="2388" customFormat="false" ht="12" hidden="false" customHeight="false" outlineLevel="0" collapsed="false">
      <c r="A2388" s="0" t="s">
        <v>4702</v>
      </c>
      <c r="B2388" s="0" t="n">
        <v>107.8</v>
      </c>
      <c r="C2388" s="1" t="s">
        <v>12</v>
      </c>
      <c r="D2388" s="2" t="n">
        <v>0.000244</v>
      </c>
      <c r="E2388" s="0" t="n">
        <v>-2.5</v>
      </c>
      <c r="F2388" s="3" t="n">
        <f aca="false">IF(E2388&gt;0,2^(E2388),-1/(2^(E2388)))</f>
        <v>-5.65685424949238</v>
      </c>
      <c r="G2388" s="1" t="s">
        <v>3117</v>
      </c>
      <c r="H2388" s="2" t="n">
        <v>0.99998</v>
      </c>
      <c r="I2388" s="2" t="n">
        <f aca="false">IF(H2388&gt;0.5,1-H2388,H2388)</f>
        <v>2.000000000002E-005</v>
      </c>
      <c r="J2388" s="0" t="n">
        <v>797.3</v>
      </c>
      <c r="K2388" s="1" t="s">
        <v>12</v>
      </c>
      <c r="L2388" s="0" t="s">
        <v>4703</v>
      </c>
    </row>
    <row r="2389" customFormat="false" ht="12" hidden="false" customHeight="false" outlineLevel="0" collapsed="false">
      <c r="A2389" s="0" t="s">
        <v>4704</v>
      </c>
      <c r="B2389" s="0" t="n">
        <v>1250.2</v>
      </c>
      <c r="C2389" s="1" t="s">
        <v>12</v>
      </c>
      <c r="D2389" s="2" t="n">
        <v>0.001221</v>
      </c>
      <c r="E2389" s="0" t="n">
        <v>-2.5</v>
      </c>
      <c r="F2389" s="3" t="n">
        <f aca="false">IF(E2389&gt;0,2^(E2389),-1/(2^(E2389)))</f>
        <v>-5.65685424949238</v>
      </c>
      <c r="G2389" s="1" t="s">
        <v>3117</v>
      </c>
      <c r="H2389" s="2" t="n">
        <v>0.99998</v>
      </c>
      <c r="I2389" s="2" t="n">
        <f aca="false">IF(H2389&gt;0.5,1-H2389,H2389)</f>
        <v>2.000000000002E-005</v>
      </c>
      <c r="J2389" s="0" t="n">
        <v>7041.8</v>
      </c>
      <c r="K2389" s="1" t="s">
        <v>12</v>
      </c>
      <c r="L2389" s="10" t="s">
        <v>4705</v>
      </c>
    </row>
    <row r="2390" customFormat="false" ht="12" hidden="false" customHeight="false" outlineLevel="0" collapsed="false">
      <c r="A2390" s="0" t="s">
        <v>4706</v>
      </c>
      <c r="B2390" s="0" t="n">
        <v>347.8</v>
      </c>
      <c r="C2390" s="1" t="s">
        <v>12</v>
      </c>
      <c r="D2390" s="2" t="n">
        <v>7E-005</v>
      </c>
      <c r="E2390" s="0" t="n">
        <v>-2.6</v>
      </c>
      <c r="F2390" s="3" t="n">
        <f aca="false">IF(E2390&gt;0,2^(E2390),-1/(2^(E2390)))</f>
        <v>-6.06286626604159</v>
      </c>
      <c r="G2390" s="1" t="s">
        <v>3117</v>
      </c>
      <c r="H2390" s="2" t="n">
        <v>1</v>
      </c>
      <c r="I2390" s="2" t="n">
        <f aca="false">IF(H2390&gt;0.5,1-H2390,H2390)</f>
        <v>0</v>
      </c>
      <c r="J2390" s="0" t="n">
        <v>1719</v>
      </c>
      <c r="K2390" s="1" t="s">
        <v>12</v>
      </c>
      <c r="L2390" s="0" t="s">
        <v>4605</v>
      </c>
    </row>
    <row r="2391" customFormat="false" ht="12" hidden="false" customHeight="false" outlineLevel="0" collapsed="false">
      <c r="A2391" s="0" t="s">
        <v>4707</v>
      </c>
      <c r="B2391" s="0" t="n">
        <v>171.1</v>
      </c>
      <c r="C2391" s="1" t="s">
        <v>12</v>
      </c>
      <c r="D2391" s="2" t="n">
        <v>0.000244</v>
      </c>
      <c r="E2391" s="0" t="n">
        <v>-2.6</v>
      </c>
      <c r="F2391" s="3" t="n">
        <f aca="false">IF(E2391&gt;0,2^(E2391),-1/(2^(E2391)))</f>
        <v>-6.06286626604159</v>
      </c>
      <c r="G2391" s="1" t="s">
        <v>3117</v>
      </c>
      <c r="H2391" s="2" t="n">
        <v>0.999954</v>
      </c>
      <c r="I2391" s="2" t="n">
        <f aca="false">IF(H2391&gt;0.5,1-H2391,H2391)</f>
        <v>4.59999999999905E-005</v>
      </c>
      <c r="J2391" s="0" t="n">
        <v>1115.1</v>
      </c>
      <c r="K2391" s="1" t="s">
        <v>12</v>
      </c>
      <c r="L2391" s="0" t="s">
        <v>4708</v>
      </c>
    </row>
    <row r="2392" customFormat="false" ht="12" hidden="false" customHeight="false" outlineLevel="0" collapsed="false">
      <c r="A2392" s="0" t="s">
        <v>4709</v>
      </c>
      <c r="B2392" s="0" t="n">
        <v>2502.1</v>
      </c>
      <c r="C2392" s="1" t="s">
        <v>12</v>
      </c>
      <c r="D2392" s="2" t="n">
        <v>0.000244</v>
      </c>
      <c r="E2392" s="0" t="n">
        <v>-2.7</v>
      </c>
      <c r="F2392" s="3" t="n">
        <f aca="false">IF(E2392&gt;0,2^(E2392),-1/(2^(E2392)))</f>
        <v>-6.49801917084989</v>
      </c>
      <c r="G2392" s="1" t="s">
        <v>3117</v>
      </c>
      <c r="H2392" s="2" t="n">
        <v>0.99998</v>
      </c>
      <c r="I2392" s="2" t="n">
        <f aca="false">IF(H2392&gt;0.5,1-H2392,H2392)</f>
        <v>2.000000000002E-005</v>
      </c>
      <c r="J2392" s="0" t="n">
        <v>16153.1</v>
      </c>
      <c r="K2392" s="1" t="s">
        <v>12</v>
      </c>
      <c r="L2392" s="0" t="s">
        <v>4700</v>
      </c>
    </row>
    <row r="2393" customFormat="false" ht="12" hidden="false" customHeight="false" outlineLevel="0" collapsed="false">
      <c r="A2393" s="0" t="s">
        <v>4710</v>
      </c>
      <c r="B2393" s="0" t="n">
        <v>5.8</v>
      </c>
      <c r="C2393" s="1" t="s">
        <v>14</v>
      </c>
      <c r="D2393" s="2" t="n">
        <v>0.72583</v>
      </c>
      <c r="E2393" s="0" t="n">
        <v>-2.8</v>
      </c>
      <c r="F2393" s="3" t="n">
        <f aca="false">IF(E2393&gt;0,2^(E2393),-1/(2^(E2393)))</f>
        <v>-6.96440450636899</v>
      </c>
      <c r="G2393" s="1" t="s">
        <v>3117</v>
      </c>
      <c r="H2393" s="2" t="n">
        <v>0.999833</v>
      </c>
      <c r="I2393" s="2" t="n">
        <f aca="false">IF(H2393&gt;0.5,1-H2393,H2393)</f>
        <v>0.000167000000000028</v>
      </c>
      <c r="J2393" s="0" t="n">
        <v>113.7</v>
      </c>
      <c r="K2393" s="1" t="s">
        <v>12</v>
      </c>
      <c r="L2393" s="10" t="s">
        <v>4711</v>
      </c>
    </row>
    <row r="2394" customFormat="false" ht="12" hidden="false" customHeight="false" outlineLevel="0" collapsed="false">
      <c r="A2394" s="0" t="s">
        <v>4712</v>
      </c>
      <c r="B2394" s="0" t="n">
        <v>19</v>
      </c>
      <c r="C2394" s="1" t="s">
        <v>14</v>
      </c>
      <c r="D2394" s="2" t="n">
        <v>0.334473</v>
      </c>
      <c r="E2394" s="0" t="n">
        <v>-2.9</v>
      </c>
      <c r="F2394" s="3" t="n">
        <f aca="false">IF(E2394&gt;0,2^(E2394),-1/(2^(E2394)))</f>
        <v>-7.46426393229446</v>
      </c>
      <c r="G2394" s="1" t="s">
        <v>3117</v>
      </c>
      <c r="H2394" s="2" t="n">
        <v>0.999382</v>
      </c>
      <c r="I2394" s="2" t="n">
        <f aca="false">IF(H2394&gt;0.5,1-H2394,H2394)</f>
        <v>0.000618000000000007</v>
      </c>
      <c r="J2394" s="0" t="n">
        <v>111.8</v>
      </c>
      <c r="K2394" s="1" t="s">
        <v>12</v>
      </c>
      <c r="L2394" s="10" t="s">
        <v>4713</v>
      </c>
    </row>
    <row r="2395" customFormat="false" ht="12" hidden="false" customHeight="false" outlineLevel="0" collapsed="false">
      <c r="A2395" s="0" t="s">
        <v>4714</v>
      </c>
      <c r="B2395" s="0" t="n">
        <v>57.6</v>
      </c>
      <c r="C2395" s="1" t="s">
        <v>14</v>
      </c>
      <c r="D2395" s="2" t="n">
        <v>0.303711</v>
      </c>
      <c r="E2395" s="0" t="n">
        <v>-3</v>
      </c>
      <c r="F2395" s="3" t="n">
        <f aca="false">IF(E2395&gt;0,2^(E2395),-1/(2^(E2395)))</f>
        <v>-8</v>
      </c>
      <c r="G2395" s="1" t="s">
        <v>3117</v>
      </c>
      <c r="H2395" s="2" t="n">
        <v>0.999965</v>
      </c>
      <c r="I2395" s="2" t="n">
        <f aca="false">IF(H2395&gt;0.5,1-H2395,H2395)</f>
        <v>3.50000000000073E-005</v>
      </c>
      <c r="J2395" s="0" t="n">
        <v>660.5</v>
      </c>
      <c r="K2395" s="1" t="s">
        <v>12</v>
      </c>
      <c r="L2395" s="10" t="s">
        <v>4715</v>
      </c>
    </row>
    <row r="2396" customFormat="false" ht="12" hidden="false" customHeight="false" outlineLevel="0" collapsed="false">
      <c r="A2396" s="0" t="s">
        <v>4716</v>
      </c>
      <c r="B2396" s="0" t="n">
        <v>18.4</v>
      </c>
      <c r="C2396" s="1" t="s">
        <v>14</v>
      </c>
      <c r="D2396" s="2" t="n">
        <v>0.27417</v>
      </c>
      <c r="E2396" s="0" t="n">
        <v>-3.1</v>
      </c>
      <c r="F2396" s="3" t="n">
        <f aca="false">IF(E2396&gt;0,2^(E2396),-1/(2^(E2396)))</f>
        <v>-8.57418770029035</v>
      </c>
      <c r="G2396" s="1" t="s">
        <v>3117</v>
      </c>
      <c r="H2396" s="2" t="n">
        <v>0.999693</v>
      </c>
      <c r="I2396" s="2" t="n">
        <f aca="false">IF(H2396&gt;0.5,1-H2396,H2396)</f>
        <v>0.000306999999999946</v>
      </c>
      <c r="J2396" s="0" t="n">
        <v>237.5</v>
      </c>
      <c r="K2396" s="1" t="s">
        <v>12</v>
      </c>
      <c r="L2396" s="10" t="s">
        <v>4717</v>
      </c>
    </row>
    <row r="2397" customFormat="false" ht="12" hidden="false" customHeight="false" outlineLevel="0" collapsed="false">
      <c r="A2397" s="0" t="s">
        <v>4718</v>
      </c>
      <c r="B2397" s="0" t="n">
        <v>96.2</v>
      </c>
      <c r="C2397" s="1" t="s">
        <v>12</v>
      </c>
      <c r="D2397" s="2" t="n">
        <v>0.023926</v>
      </c>
      <c r="E2397" s="0" t="n">
        <v>-3.1</v>
      </c>
      <c r="F2397" s="3" t="n">
        <f aca="false">IF(E2397&gt;0,2^(E2397),-1/(2^(E2397)))</f>
        <v>-8.57418770029035</v>
      </c>
      <c r="G2397" s="1" t="s">
        <v>3117</v>
      </c>
      <c r="H2397" s="2" t="n">
        <v>0.999977</v>
      </c>
      <c r="I2397" s="2" t="n">
        <f aca="false">IF(H2397&gt;0.5,1-H2397,H2397)</f>
        <v>2.29999999999952E-005</v>
      </c>
      <c r="J2397" s="0" t="n">
        <v>670.4</v>
      </c>
      <c r="K2397" s="1" t="s">
        <v>12</v>
      </c>
      <c r="L2397" s="0" t="s">
        <v>4719</v>
      </c>
    </row>
    <row r="2398" customFormat="false" ht="12" hidden="false" customHeight="false" outlineLevel="0" collapsed="false">
      <c r="A2398" s="0" t="s">
        <v>4720</v>
      </c>
      <c r="B2398" s="0" t="n">
        <v>439.8</v>
      </c>
      <c r="C2398" s="1" t="s">
        <v>14</v>
      </c>
      <c r="D2398" s="2" t="n">
        <v>0.19458</v>
      </c>
      <c r="E2398" s="0" t="n">
        <v>-3.5</v>
      </c>
      <c r="F2398" s="3" t="n">
        <f aca="false">IF(E2398&gt;0,2^(E2398),-1/(2^(E2398)))</f>
        <v>-11.3137084989848</v>
      </c>
      <c r="G2398" s="1" t="s">
        <v>3117</v>
      </c>
      <c r="H2398" s="2" t="n">
        <v>0.99998</v>
      </c>
      <c r="I2398" s="2" t="n">
        <f aca="false">IF(H2398&gt;0.5,1-H2398,H2398)</f>
        <v>2.000000000002E-005</v>
      </c>
      <c r="J2398" s="0" t="n">
        <v>3107.7</v>
      </c>
      <c r="K2398" s="1" t="s">
        <v>12</v>
      </c>
      <c r="L2398" s="0" t="s">
        <v>4721</v>
      </c>
    </row>
    <row r="2399" customFormat="false" ht="12" hidden="false" customHeight="false" outlineLevel="0" collapsed="false">
      <c r="A2399" s="0" t="s">
        <v>4722</v>
      </c>
      <c r="B2399" s="0" t="n">
        <v>146.2</v>
      </c>
      <c r="C2399" s="1" t="s">
        <v>12</v>
      </c>
      <c r="D2399" s="2" t="n">
        <v>0.023926</v>
      </c>
      <c r="E2399" s="0" t="n">
        <v>-3.6</v>
      </c>
      <c r="F2399" s="3" t="n">
        <f aca="false">IF(E2399&gt;0,2^(E2399),-1/(2^(E2399)))</f>
        <v>-12.1257325320832</v>
      </c>
      <c r="G2399" s="1" t="s">
        <v>3117</v>
      </c>
      <c r="H2399" s="2" t="n">
        <v>0.99998</v>
      </c>
      <c r="I2399" s="2" t="n">
        <f aca="false">IF(H2399&gt;0.5,1-H2399,H2399)</f>
        <v>2.000000000002E-005</v>
      </c>
      <c r="J2399" s="0" t="n">
        <v>1794.6</v>
      </c>
      <c r="K2399" s="1" t="s">
        <v>12</v>
      </c>
      <c r="L2399" s="0" t="s">
        <v>4723</v>
      </c>
    </row>
    <row r="2400" customFormat="false" ht="12" hidden="false" customHeight="false" outlineLevel="0" collapsed="false">
      <c r="A2400" s="0" t="s">
        <v>4724</v>
      </c>
      <c r="B2400" s="0" t="n">
        <v>1524.8</v>
      </c>
      <c r="C2400" s="1" t="s">
        <v>12</v>
      </c>
      <c r="D2400" s="2" t="n">
        <v>0.000732</v>
      </c>
      <c r="E2400" s="0" t="n">
        <v>-3.8</v>
      </c>
      <c r="F2400" s="3" t="n">
        <f aca="false">IF(E2400&gt;0,2^(E2400),-1/(2^(E2400)))</f>
        <v>-13.928809012738</v>
      </c>
      <c r="G2400" s="1" t="s">
        <v>3117</v>
      </c>
      <c r="H2400" s="2" t="n">
        <v>0.99998</v>
      </c>
      <c r="I2400" s="2" t="n">
        <f aca="false">IF(H2400&gt;0.5,1-H2400,H2400)</f>
        <v>2.000000000002E-005</v>
      </c>
      <c r="J2400" s="0" t="n">
        <v>22719.1</v>
      </c>
      <c r="K2400" s="1" t="s">
        <v>12</v>
      </c>
      <c r="L2400" s="10" t="s">
        <v>4725</v>
      </c>
    </row>
    <row r="2401" customFormat="false" ht="12" hidden="false" customHeight="false" outlineLevel="0" collapsed="false">
      <c r="A2401" s="0" t="s">
        <v>4726</v>
      </c>
      <c r="B2401" s="0" t="n">
        <v>2.2</v>
      </c>
      <c r="C2401" s="1" t="s">
        <v>14</v>
      </c>
      <c r="D2401" s="2" t="n">
        <v>0.962402</v>
      </c>
      <c r="E2401" s="0" t="n">
        <v>-3.8</v>
      </c>
      <c r="F2401" s="3" t="n">
        <f aca="false">IF(E2401&gt;0,2^(E2401),-1/(2^(E2401)))</f>
        <v>-13.928809012738</v>
      </c>
      <c r="G2401" s="1" t="s">
        <v>3117</v>
      </c>
      <c r="H2401" s="2" t="n">
        <v>0.999786</v>
      </c>
      <c r="I2401" s="2" t="n">
        <f aca="false">IF(H2401&gt;0.5,1-H2401,H2401)</f>
        <v>0.000214000000000047</v>
      </c>
      <c r="J2401" s="0" t="n">
        <v>66.4</v>
      </c>
      <c r="K2401" s="1" t="s">
        <v>12</v>
      </c>
      <c r="L2401" s="10" t="s">
        <v>4727</v>
      </c>
    </row>
    <row r="2402" customFormat="false" ht="12" hidden="false" customHeight="false" outlineLevel="0" collapsed="false">
      <c r="A2402" s="0" t="s">
        <v>4728</v>
      </c>
      <c r="B2402" s="0" t="n">
        <v>19.7</v>
      </c>
      <c r="C2402" s="1" t="s">
        <v>14</v>
      </c>
      <c r="D2402" s="2" t="n">
        <v>0.567627</v>
      </c>
      <c r="E2402" s="0" t="n">
        <v>-3.9</v>
      </c>
      <c r="F2402" s="3" t="n">
        <f aca="false">IF(E2402&gt;0,2^(E2402),-1/(2^(E2402)))</f>
        <v>-14.9285278645889</v>
      </c>
      <c r="G2402" s="1" t="s">
        <v>3117</v>
      </c>
      <c r="H2402" s="2" t="n">
        <v>0.999786</v>
      </c>
      <c r="I2402" s="2" t="n">
        <f aca="false">IF(H2402&gt;0.5,1-H2402,H2402)</f>
        <v>0.000214000000000047</v>
      </c>
      <c r="J2402" s="0" t="n">
        <v>242.4</v>
      </c>
      <c r="K2402" s="1" t="s">
        <v>12</v>
      </c>
      <c r="L2402" s="10" t="s">
        <v>4729</v>
      </c>
    </row>
    <row r="2403" customFormat="false" ht="12" hidden="false" customHeight="false" outlineLevel="0" collapsed="false">
      <c r="A2403" s="0" t="s">
        <v>4730</v>
      </c>
      <c r="B2403" s="0" t="n">
        <v>44.6</v>
      </c>
      <c r="C2403" s="1" t="s">
        <v>105</v>
      </c>
      <c r="D2403" s="2" t="n">
        <v>0.056152</v>
      </c>
      <c r="E2403" s="0" t="n">
        <v>-3.9</v>
      </c>
      <c r="F2403" s="3" t="n">
        <f aca="false">IF(E2403&gt;0,2^(E2403),-1/(2^(E2403)))</f>
        <v>-14.9285278645889</v>
      </c>
      <c r="G2403" s="1" t="s">
        <v>3117</v>
      </c>
      <c r="H2403" s="2" t="n">
        <v>0.99998</v>
      </c>
      <c r="I2403" s="2" t="n">
        <f aca="false">IF(H2403&gt;0.5,1-H2403,H2403)</f>
        <v>2.000000000002E-005</v>
      </c>
      <c r="J2403" s="0" t="n">
        <v>928.7</v>
      </c>
      <c r="K2403" s="1" t="s">
        <v>12</v>
      </c>
      <c r="L2403" s="0" t="s">
        <v>4731</v>
      </c>
    </row>
    <row r="2404" customFormat="false" ht="12" hidden="false" customHeight="false" outlineLevel="0" collapsed="false">
      <c r="A2404" s="0" t="s">
        <v>4732</v>
      </c>
      <c r="B2404" s="0" t="n">
        <v>19.1</v>
      </c>
      <c r="C2404" s="1" t="s">
        <v>14</v>
      </c>
      <c r="D2404" s="2" t="n">
        <v>0.303711</v>
      </c>
      <c r="E2404" s="0" t="n">
        <v>-4.1</v>
      </c>
      <c r="F2404" s="3" t="n">
        <f aca="false">IF(E2404&gt;0,2^(E2404),-1/(2^(E2404)))</f>
        <v>-17.1483754005807</v>
      </c>
      <c r="G2404" s="1" t="s">
        <v>3117</v>
      </c>
      <c r="H2404" s="2" t="n">
        <v>0.999899</v>
      </c>
      <c r="I2404" s="2" t="n">
        <f aca="false">IF(H2404&gt;0.5,1-H2404,H2404)</f>
        <v>0.000101000000000018</v>
      </c>
      <c r="J2404" s="0" t="n">
        <v>354.9</v>
      </c>
      <c r="K2404" s="1" t="s">
        <v>12</v>
      </c>
      <c r="L2404" s="0" t="s">
        <v>4733</v>
      </c>
    </row>
    <row r="2405" customFormat="false" ht="12" hidden="false" customHeight="false" outlineLevel="0" collapsed="false">
      <c r="A2405" s="0" t="s">
        <v>4734</v>
      </c>
      <c r="B2405" s="0" t="n">
        <v>22.1</v>
      </c>
      <c r="C2405" s="1" t="s">
        <v>14</v>
      </c>
      <c r="D2405" s="2" t="n">
        <v>0.129639</v>
      </c>
      <c r="E2405" s="0" t="n">
        <v>-4.2</v>
      </c>
      <c r="F2405" s="3" t="n">
        <f aca="false">IF(E2405&gt;0,2^(E2405),-1/(2^(E2405)))</f>
        <v>-18.3791736799526</v>
      </c>
      <c r="G2405" s="1" t="s">
        <v>3117</v>
      </c>
      <c r="H2405" s="2" t="n">
        <v>0.99998</v>
      </c>
      <c r="I2405" s="2" t="n">
        <f aca="false">IF(H2405&gt;0.5,1-H2405,H2405)</f>
        <v>2.000000000002E-005</v>
      </c>
      <c r="J2405" s="0" t="n">
        <v>519.3</v>
      </c>
      <c r="K2405" s="1" t="s">
        <v>12</v>
      </c>
      <c r="L2405" s="10" t="s">
        <v>4735</v>
      </c>
    </row>
    <row r="2406" customFormat="false" ht="12" hidden="false" customHeight="false" outlineLevel="0" collapsed="false">
      <c r="A2406" s="0" t="s">
        <v>4736</v>
      </c>
      <c r="B2406" s="0" t="n">
        <v>2.4</v>
      </c>
      <c r="C2406" s="1" t="s">
        <v>14</v>
      </c>
      <c r="D2406" s="2" t="n">
        <v>0.780518</v>
      </c>
      <c r="E2406" s="0" t="n">
        <v>-4.2</v>
      </c>
      <c r="F2406" s="3" t="n">
        <f aca="false">IF(E2406&gt;0,2^(E2406),-1/(2^(E2406)))</f>
        <v>-18.3791736799526</v>
      </c>
      <c r="G2406" s="1" t="s">
        <v>3117</v>
      </c>
      <c r="H2406" s="2" t="n">
        <v>0.999654</v>
      </c>
      <c r="I2406" s="2" t="n">
        <f aca="false">IF(H2406&gt;0.5,1-H2406,H2406)</f>
        <v>0.000345999999999957</v>
      </c>
      <c r="J2406" s="0" t="n">
        <v>59.3</v>
      </c>
      <c r="K2406" s="1" t="s">
        <v>12</v>
      </c>
      <c r="L2406" s="0" t="s">
        <v>4737</v>
      </c>
    </row>
    <row r="2407" customFormat="false" ht="12" hidden="false" customHeight="false" outlineLevel="0" collapsed="false">
      <c r="A2407" s="0" t="s">
        <v>4738</v>
      </c>
      <c r="B2407" s="0" t="n">
        <v>8.1</v>
      </c>
      <c r="C2407" s="1" t="s">
        <v>14</v>
      </c>
      <c r="D2407" s="2" t="n">
        <v>0.696289</v>
      </c>
      <c r="E2407" s="0" t="n">
        <v>-4.3</v>
      </c>
      <c r="F2407" s="3" t="n">
        <f aca="false">IF(E2407&gt;0,2^(E2407),-1/(2^(E2407)))</f>
        <v>-19.6983106135187</v>
      </c>
      <c r="G2407" s="1" t="s">
        <v>3117</v>
      </c>
      <c r="H2407" s="2" t="n">
        <v>0.999727</v>
      </c>
      <c r="I2407" s="2" t="n">
        <f aca="false">IF(H2407&gt;0.5,1-H2407,H2407)</f>
        <v>0.000272999999999968</v>
      </c>
      <c r="J2407" s="0" t="n">
        <v>76.2</v>
      </c>
      <c r="K2407" s="1" t="s">
        <v>12</v>
      </c>
      <c r="L2407" s="10" t="s">
        <v>4739</v>
      </c>
    </row>
    <row r="2408" customFormat="false" ht="12" hidden="false" customHeight="false" outlineLevel="0" collapsed="false">
      <c r="A2408" s="0" t="s">
        <v>4740</v>
      </c>
      <c r="B2408" s="0" t="n">
        <v>8.4</v>
      </c>
      <c r="C2408" s="1" t="s">
        <v>14</v>
      </c>
      <c r="D2408" s="2" t="n">
        <v>0.601074</v>
      </c>
      <c r="E2408" s="0" t="n">
        <v>-4.5</v>
      </c>
      <c r="F2408" s="3" t="n">
        <f aca="false">IF(E2408&gt;0,2^(E2408),-1/(2^(E2408)))</f>
        <v>-22.6274169979695</v>
      </c>
      <c r="G2408" s="1" t="s">
        <v>3117</v>
      </c>
      <c r="H2408" s="2" t="n">
        <v>0.99987</v>
      </c>
      <c r="I2408" s="2" t="n">
        <f aca="false">IF(H2408&gt;0.5,1-H2408,H2408)</f>
        <v>0.000129999999999963</v>
      </c>
      <c r="J2408" s="0" t="n">
        <v>160.5</v>
      </c>
      <c r="K2408" s="1" t="s">
        <v>12</v>
      </c>
      <c r="L2408" s="10" t="s">
        <v>4741</v>
      </c>
    </row>
    <row r="2409" customFormat="false" ht="12" hidden="false" customHeight="false" outlineLevel="0" collapsed="false">
      <c r="A2409" s="0" t="s">
        <v>4742</v>
      </c>
      <c r="B2409" s="0" t="n">
        <v>1</v>
      </c>
      <c r="C2409" s="1" t="s">
        <v>14</v>
      </c>
      <c r="D2409" s="2" t="n">
        <v>0.962402</v>
      </c>
      <c r="E2409" s="0" t="n">
        <v>-4.5</v>
      </c>
      <c r="F2409" s="3" t="n">
        <f aca="false">IF(E2409&gt;0,2^(E2409),-1/(2^(E2409)))</f>
        <v>-22.6274169979695</v>
      </c>
      <c r="G2409" s="1" t="s">
        <v>3117</v>
      </c>
      <c r="H2409" s="2" t="n">
        <v>0.999135</v>
      </c>
      <c r="I2409" s="2" t="n">
        <f aca="false">IF(H2409&gt;0.5,1-H2409,H2409)</f>
        <v>0.000865000000000005</v>
      </c>
      <c r="J2409" s="0" t="n">
        <v>22.2</v>
      </c>
      <c r="K2409" s="1" t="s">
        <v>12</v>
      </c>
      <c r="L2409" s="10" t="s">
        <v>4743</v>
      </c>
    </row>
    <row r="2410" customFormat="false" ht="12" hidden="false" customHeight="false" outlineLevel="0" collapsed="false">
      <c r="A2410" s="0" t="s">
        <v>4744</v>
      </c>
      <c r="B2410" s="0" t="n">
        <v>8</v>
      </c>
      <c r="C2410" s="1" t="s">
        <v>14</v>
      </c>
      <c r="D2410" s="2" t="n">
        <v>0.601074</v>
      </c>
      <c r="E2410" s="0" t="n">
        <v>-4.6</v>
      </c>
      <c r="F2410" s="3" t="n">
        <f aca="false">IF(E2410&gt;0,2^(E2410),-1/(2^(E2410)))</f>
        <v>-24.2514650641664</v>
      </c>
      <c r="G2410" s="1" t="s">
        <v>3117</v>
      </c>
      <c r="H2410" s="2" t="n">
        <v>0.999786</v>
      </c>
      <c r="I2410" s="2" t="n">
        <f aca="false">IF(H2410&gt;0.5,1-H2410,H2410)</f>
        <v>0.000214000000000047</v>
      </c>
      <c r="J2410" s="0" t="n">
        <v>278.9</v>
      </c>
      <c r="K2410" s="1" t="s">
        <v>12</v>
      </c>
      <c r="L2410" s="0" t="s">
        <v>4745</v>
      </c>
    </row>
    <row r="2411" customFormat="false" ht="12" hidden="false" customHeight="false" outlineLevel="0" collapsed="false">
      <c r="A2411" s="0" t="s">
        <v>4746</v>
      </c>
      <c r="B2411" s="0" t="n">
        <v>28.8</v>
      </c>
      <c r="C2411" s="1" t="s">
        <v>14</v>
      </c>
      <c r="D2411" s="2" t="n">
        <v>0.19458</v>
      </c>
      <c r="E2411" s="0" t="n">
        <v>-4.7</v>
      </c>
      <c r="F2411" s="3" t="n">
        <f aca="false">IF(E2411&gt;0,2^(E2411),-1/(2^(E2411)))</f>
        <v>-25.9920766833995</v>
      </c>
      <c r="G2411" s="1" t="s">
        <v>3117</v>
      </c>
      <c r="H2411" s="2" t="n">
        <v>0.99998</v>
      </c>
      <c r="I2411" s="2" t="n">
        <f aca="false">IF(H2411&gt;0.5,1-H2411,H2411)</f>
        <v>2.000000000002E-005</v>
      </c>
      <c r="J2411" s="0" t="n">
        <v>521.9</v>
      </c>
      <c r="K2411" s="1" t="s">
        <v>12</v>
      </c>
      <c r="L2411" s="10" t="s">
        <v>4747</v>
      </c>
    </row>
    <row r="2412" customFormat="false" ht="12" hidden="false" customHeight="false" outlineLevel="0" collapsed="false">
      <c r="A2412" s="0" t="s">
        <v>4748</v>
      </c>
      <c r="B2412" s="0" t="n">
        <v>4.2</v>
      </c>
      <c r="C2412" s="1" t="s">
        <v>14</v>
      </c>
      <c r="D2412" s="2" t="n">
        <v>0.919434</v>
      </c>
      <c r="E2412" s="0" t="n">
        <v>-4.7</v>
      </c>
      <c r="F2412" s="3" t="n">
        <f aca="false">IF(E2412&gt;0,2^(E2412),-1/(2^(E2412)))</f>
        <v>-25.9920766833995</v>
      </c>
      <c r="G2412" s="1" t="s">
        <v>3117</v>
      </c>
      <c r="H2412" s="2" t="n">
        <v>0.999611</v>
      </c>
      <c r="I2412" s="2" t="n">
        <f aca="false">IF(H2412&gt;0.5,1-H2412,H2412)</f>
        <v>0.000388999999999973</v>
      </c>
      <c r="J2412" s="0" t="n">
        <v>208.8</v>
      </c>
      <c r="K2412" s="1" t="s">
        <v>12</v>
      </c>
      <c r="L2412" s="0" t="s">
        <v>4749</v>
      </c>
    </row>
    <row r="2413" customFormat="false" ht="12" hidden="false" customHeight="false" outlineLevel="0" collapsed="false">
      <c r="A2413" s="0" t="s">
        <v>4750</v>
      </c>
      <c r="B2413" s="0" t="n">
        <v>2.7</v>
      </c>
      <c r="C2413" s="1" t="s">
        <v>14</v>
      </c>
      <c r="D2413" s="2" t="n">
        <v>0.943848</v>
      </c>
      <c r="E2413" s="0" t="n">
        <v>-4.8</v>
      </c>
      <c r="F2413" s="3" t="n">
        <f aca="false">IF(E2413&gt;0,2^(E2413),-1/(2^(E2413)))</f>
        <v>-27.857618025476</v>
      </c>
      <c r="G2413" s="1" t="s">
        <v>3117</v>
      </c>
      <c r="H2413" s="2" t="n">
        <v>0.99994</v>
      </c>
      <c r="I2413" s="2" t="n">
        <f aca="false">IF(H2413&gt;0.5,1-H2413,H2413)</f>
        <v>5.9999999999949E-005</v>
      </c>
      <c r="J2413" s="0" t="n">
        <v>124.1</v>
      </c>
      <c r="K2413" s="1" t="s">
        <v>12</v>
      </c>
      <c r="L2413" s="10" t="s">
        <v>4751</v>
      </c>
    </row>
    <row r="2414" customFormat="false" ht="12" hidden="false" customHeight="false" outlineLevel="0" collapsed="false">
      <c r="A2414" s="0" t="s">
        <v>4752</v>
      </c>
      <c r="B2414" s="0" t="n">
        <v>1.2</v>
      </c>
      <c r="C2414" s="1" t="s">
        <v>14</v>
      </c>
      <c r="D2414" s="2" t="n">
        <v>0.601074</v>
      </c>
      <c r="E2414" s="0" t="n">
        <v>-5.5</v>
      </c>
      <c r="F2414" s="3" t="n">
        <f aca="false">IF(E2414&gt;0,2^(E2414),-1/(2^(E2414)))</f>
        <v>-45.254833995939</v>
      </c>
      <c r="G2414" s="1" t="s">
        <v>3117</v>
      </c>
      <c r="H2414" s="2" t="n">
        <v>0.999977</v>
      </c>
      <c r="I2414" s="2" t="n">
        <f aca="false">IF(H2414&gt;0.5,1-H2414,H2414)</f>
        <v>2.29999999999952E-005</v>
      </c>
      <c r="J2414" s="0" t="n">
        <v>373.6</v>
      </c>
      <c r="K2414" s="1" t="s">
        <v>12</v>
      </c>
      <c r="L2414" s="10" t="s">
        <v>4753</v>
      </c>
    </row>
    <row r="2415" customFormat="false" ht="12" hidden="false" customHeight="false" outlineLevel="0" collapsed="false">
      <c r="A2415" s="0" t="s">
        <v>4754</v>
      </c>
      <c r="B2415" s="0" t="n">
        <v>2.1</v>
      </c>
      <c r="C2415" s="1" t="s">
        <v>14</v>
      </c>
      <c r="D2415" s="2" t="n">
        <v>0.888428</v>
      </c>
      <c r="E2415" s="0" t="n">
        <v>-5.8</v>
      </c>
      <c r="F2415" s="3" t="n">
        <f aca="false">IF(E2415&gt;0,2^(E2415),-1/(2^(E2415)))</f>
        <v>-55.7152360509519</v>
      </c>
      <c r="G2415" s="1" t="s">
        <v>3117</v>
      </c>
      <c r="H2415" s="2" t="n">
        <v>0.99998</v>
      </c>
      <c r="I2415" s="2" t="n">
        <f aca="false">IF(H2415&gt;0.5,1-H2415,H2415)</f>
        <v>2.000000000002E-005</v>
      </c>
      <c r="J2415" s="0" t="n">
        <v>98.3</v>
      </c>
      <c r="K2415" s="1" t="s">
        <v>12</v>
      </c>
      <c r="L2415" s="0" t="s">
        <v>4755</v>
      </c>
    </row>
    <row r="2416" customFormat="false" ht="12" hidden="false" customHeight="false" outlineLevel="0" collapsed="false">
      <c r="A2416" s="0" t="s">
        <v>4756</v>
      </c>
      <c r="B2416" s="0" t="n">
        <v>19.8</v>
      </c>
      <c r="C2416" s="1" t="s">
        <v>14</v>
      </c>
      <c r="D2416" s="2" t="n">
        <v>0.398926</v>
      </c>
      <c r="E2416" s="0" t="n">
        <v>-6</v>
      </c>
      <c r="F2416" s="3" t="n">
        <f aca="false">IF(E2416&gt;0,2^(E2416),-1/(2^(E2416)))</f>
        <v>-64</v>
      </c>
      <c r="G2416" s="1" t="s">
        <v>3117</v>
      </c>
      <c r="H2416" s="2" t="n">
        <v>0.99998</v>
      </c>
      <c r="I2416" s="2" t="n">
        <f aca="false">IF(H2416&gt;0.5,1-H2416,H2416)</f>
        <v>2.000000000002E-005</v>
      </c>
      <c r="J2416" s="0" t="n">
        <v>1593.8</v>
      </c>
      <c r="K2416" s="1" t="s">
        <v>12</v>
      </c>
      <c r="L2416" s="10" t="s">
        <v>4757</v>
      </c>
    </row>
    <row r="2417" customFormat="false" ht="12" hidden="false" customHeight="false" outlineLevel="0" collapsed="false">
      <c r="A2417" s="0" t="s">
        <v>4758</v>
      </c>
      <c r="B2417" s="0" t="n">
        <v>0.2</v>
      </c>
      <c r="C2417" s="1" t="s">
        <v>14</v>
      </c>
      <c r="D2417" s="2" t="n">
        <v>0.888428</v>
      </c>
      <c r="E2417" s="0" t="n">
        <v>-6.7</v>
      </c>
      <c r="F2417" s="3" t="n">
        <f aca="false">IF(E2417&gt;0,2^(E2417),-1/(2^(E2417)))</f>
        <v>-103.968306733598</v>
      </c>
      <c r="G2417" s="1" t="s">
        <v>3117</v>
      </c>
      <c r="H2417" s="2" t="n">
        <v>0.999034</v>
      </c>
      <c r="I2417" s="2" t="n">
        <f aca="false">IF(H2417&gt;0.5,1-H2417,H2417)</f>
        <v>0.000966000000000022</v>
      </c>
      <c r="J2417" s="0" t="n">
        <v>23.9</v>
      </c>
      <c r="K2417" s="1" t="s">
        <v>12</v>
      </c>
      <c r="L2417" s="0" t="s">
        <v>47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9T21:28:04Z</dcterms:created>
  <dc:creator/>
  <dc:description/>
  <dc:language>en-US</dc:language>
  <cp:lastModifiedBy>Diego Fraidenraich</cp:lastModifiedBy>
  <dcterms:modified xsi:type="dcterms:W3CDTF">2008-09-02T19:18:58Z</dcterms:modified>
  <cp:revision>0</cp:revision>
  <dc:subject/>
  <dc:title/>
</cp:coreProperties>
</file>